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 tabRatio="784"/>
  </bookViews>
  <sheets>
    <sheet name="Scaffold 1" sheetId="9" r:id="rId1"/>
    <sheet name="Scaffold 2" sheetId="10" r:id="rId2"/>
    <sheet name="Scaffold 3" sheetId="11" r:id="rId3"/>
    <sheet name="Scaffold 4" sheetId="12" r:id="rId4"/>
    <sheet name="Scaffold 5" sheetId="13" r:id="rId5"/>
    <sheet name="Scaffold 6" sheetId="14" r:id="rId6"/>
    <sheet name="Scaffold 7" sheetId="15" r:id="rId7"/>
    <sheet name="Scaffold 8" sheetId="16" r:id="rId8"/>
  </sheets>
  <definedNames>
    <definedName name="_xlnm._FilterDatabase" localSheetId="0" hidden="1">'Scaffold 1'!$A$4:$E$1713</definedName>
    <definedName name="_xlnm._FilterDatabase" localSheetId="1" hidden="1">'Scaffold 2'!$A$4:$E$1106</definedName>
    <definedName name="_xlnm._FilterDatabase" localSheetId="2" hidden="1">'Scaffold 3'!$A$4:$E$895</definedName>
    <definedName name="_xlnm._FilterDatabase" localSheetId="3" hidden="1">'Scaffold 4'!$A$4:$E$1075</definedName>
    <definedName name="_xlnm._FilterDatabase" localSheetId="4" hidden="1">'Scaffold 5'!$A$4:$E$761</definedName>
    <definedName name="_xlnm._FilterDatabase" localSheetId="5" hidden="1">'Scaffold 6'!$A$4:$E$1177</definedName>
    <definedName name="_xlnm._FilterDatabase" localSheetId="6" hidden="1">'Scaffold 7'!$A$4:$E$877</definedName>
    <definedName name="_xlnm._FilterDatabase" localSheetId="7" hidden="1">'Scaffold 8'!$A$4:$E$904</definedName>
  </definedNames>
  <calcPr calcId="125725"/>
</workbook>
</file>

<file path=xl/sharedStrings.xml><?xml version="1.0" encoding="utf-8"?>
<sst xmlns="http://schemas.openxmlformats.org/spreadsheetml/2006/main" count="33968" uniqueCount="11147">
  <si>
    <t>Scaffold 1</t>
  </si>
  <si>
    <t>SNP name</t>
  </si>
  <si>
    <t>Physical position (bp)</t>
  </si>
  <si>
    <t>Description</t>
  </si>
  <si>
    <t>s1_54451</t>
  </si>
  <si>
    <t>NA</t>
  </si>
  <si>
    <t>Intergenic region</t>
  </si>
  <si>
    <t>s1_54461</t>
  </si>
  <si>
    <t>s1_54465</t>
  </si>
  <si>
    <t>s1_54468</t>
  </si>
  <si>
    <t>s1_141404</t>
  </si>
  <si>
    <t>s1_336438</t>
  </si>
  <si>
    <t>ppa002982m.g</t>
  </si>
  <si>
    <t>Intronic</t>
  </si>
  <si>
    <t>s1_336440</t>
  </si>
  <si>
    <t>s1_336583</t>
  </si>
  <si>
    <t>s1_376328</t>
  </si>
  <si>
    <t>ppa010122m.g</t>
  </si>
  <si>
    <t>Exonic</t>
  </si>
  <si>
    <t>s1_376354</t>
  </si>
  <si>
    <t>s1_385613</t>
  </si>
  <si>
    <t>s1_396687</t>
  </si>
  <si>
    <t>s1_404221</t>
  </si>
  <si>
    <t>ppa001907m.g</t>
  </si>
  <si>
    <t>s1_404326</t>
  </si>
  <si>
    <t>s1_404330</t>
  </si>
  <si>
    <t>s1_409685</t>
  </si>
  <si>
    <t>ppa002726m.g</t>
  </si>
  <si>
    <t>s1_420991</t>
  </si>
  <si>
    <t>ppa001012m.g</t>
  </si>
  <si>
    <t>s1_493072</t>
  </si>
  <si>
    <t>ppa001706m.g</t>
  </si>
  <si>
    <t>s1_512037</t>
  </si>
  <si>
    <t>s1_554129</t>
  </si>
  <si>
    <t>ppa000699m.g</t>
  </si>
  <si>
    <t>s1_575621</t>
  </si>
  <si>
    <t>s1_590510</t>
  </si>
  <si>
    <t>ppa007491m.g</t>
  </si>
  <si>
    <t>s1_590653</t>
  </si>
  <si>
    <t>s1_590699</t>
  </si>
  <si>
    <t>s1_640847</t>
  </si>
  <si>
    <t>ppa020579m.g</t>
  </si>
  <si>
    <t>s1_647879</t>
  </si>
  <si>
    <t>ppa026213m.g</t>
  </si>
  <si>
    <t>s1_647891</t>
  </si>
  <si>
    <t>s1_647922</t>
  </si>
  <si>
    <t>s1_647932</t>
  </si>
  <si>
    <t>s1_647949</t>
  </si>
  <si>
    <t>s1_652366</t>
  </si>
  <si>
    <t>s1_662838</t>
  </si>
  <si>
    <t>ppa1027118m.g</t>
  </si>
  <si>
    <t>s1_662851</t>
  </si>
  <si>
    <t>s1_662853</t>
  </si>
  <si>
    <t>s1_662863</t>
  </si>
  <si>
    <t>s1_662985</t>
  </si>
  <si>
    <t>s1_662986</t>
  </si>
  <si>
    <t>s1_662991</t>
  </si>
  <si>
    <t>s1_663001</t>
  </si>
  <si>
    <t>s1_690093</t>
  </si>
  <si>
    <t>ppa022506m.g</t>
  </si>
  <si>
    <t>s1_690096</t>
  </si>
  <si>
    <t>s1_760380</t>
  </si>
  <si>
    <t>ppa017964m.g</t>
  </si>
  <si>
    <t>s1_760381</t>
  </si>
  <si>
    <t>s1_760435</t>
  </si>
  <si>
    <t>s1_760453</t>
  </si>
  <si>
    <t>s1_760464</t>
  </si>
  <si>
    <t>s1_760489</t>
  </si>
  <si>
    <t>s1_760502</t>
  </si>
  <si>
    <t>s1_765148</t>
  </si>
  <si>
    <t>s1_813444</t>
  </si>
  <si>
    <t>ppa012849m.g</t>
  </si>
  <si>
    <t>s1_813473</t>
  </si>
  <si>
    <t>s1_813475</t>
  </si>
  <si>
    <t>s1_813594</t>
  </si>
  <si>
    <t>s1_813624</t>
  </si>
  <si>
    <t>s1_813625</t>
  </si>
  <si>
    <t>s1_827311</t>
  </si>
  <si>
    <t>s1_866281</t>
  </si>
  <si>
    <t>ppa000148m.g</t>
  </si>
  <si>
    <t>s1_866283</t>
  </si>
  <si>
    <t>s1_866315</t>
  </si>
  <si>
    <t>s1_927702</t>
  </si>
  <si>
    <t>ppa003501m.g</t>
  </si>
  <si>
    <t>s1_953390</t>
  </si>
  <si>
    <t>s1_953391</t>
  </si>
  <si>
    <t>s1_966704</t>
  </si>
  <si>
    <t>s1_969248</t>
  </si>
  <si>
    <t>ppa005970m.g</t>
  </si>
  <si>
    <t>s1_1006869</t>
  </si>
  <si>
    <t>ppa022763m.g</t>
  </si>
  <si>
    <t>s1_1011820</t>
  </si>
  <si>
    <t>s1_1034987</t>
  </si>
  <si>
    <t>ppa004224m.g</t>
  </si>
  <si>
    <t>s1_1035107</t>
  </si>
  <si>
    <t>s1_1081015</t>
  </si>
  <si>
    <t>ppa019572m.g</t>
  </si>
  <si>
    <t>s1_1081036</t>
  </si>
  <si>
    <t>s1_1081060</t>
  </si>
  <si>
    <t>s1_1086046</t>
  </si>
  <si>
    <t>ppa013092m.g</t>
  </si>
  <si>
    <t>3' UTR</t>
  </si>
  <si>
    <t>s1_1121938</t>
  </si>
  <si>
    <t>ppa007481m.g</t>
  </si>
  <si>
    <t>s1_1190186</t>
  </si>
  <si>
    <t>ppa015040m.g</t>
  </si>
  <si>
    <t>s1_1190207</t>
  </si>
  <si>
    <t>s1_1190209</t>
  </si>
  <si>
    <t>s1_1194187</t>
  </si>
  <si>
    <t>ppa001136m.g</t>
  </si>
  <si>
    <t>s1_1194230</t>
  </si>
  <si>
    <t>s1_1208585</t>
  </si>
  <si>
    <t>ppa003838m.g</t>
  </si>
  <si>
    <t>s1_1208633</t>
  </si>
  <si>
    <t>s1_1238594</t>
  </si>
  <si>
    <t>ppa010120m.g</t>
  </si>
  <si>
    <t>s1_1238635</t>
  </si>
  <si>
    <t>s1_1238680</t>
  </si>
  <si>
    <t>s1_1270204</t>
  </si>
  <si>
    <t>s1_1408301</t>
  </si>
  <si>
    <t>s1_1429658</t>
  </si>
  <si>
    <t>ppa011394m.g</t>
  </si>
  <si>
    <t>s1_1429677</t>
  </si>
  <si>
    <t>s1_1429837</t>
  </si>
  <si>
    <t>s1_1541669</t>
  </si>
  <si>
    <t>ppa000500m.g</t>
  </si>
  <si>
    <t>s1_1690801</t>
  </si>
  <si>
    <t>ppa003316m.g</t>
  </si>
  <si>
    <t>s1_1690817</t>
  </si>
  <si>
    <t>s1_1737107</t>
  </si>
  <si>
    <t>s1_1737117</t>
  </si>
  <si>
    <t>s1_1737124</t>
  </si>
  <si>
    <t>s1_1737142</t>
  </si>
  <si>
    <t>ppa007183m.g</t>
  </si>
  <si>
    <t>s1_1760065</t>
  </si>
  <si>
    <t>ppa005335m.g</t>
  </si>
  <si>
    <t>s1_1761297</t>
  </si>
  <si>
    <t>s1_1761660</t>
  </si>
  <si>
    <t>s1_1839844</t>
  </si>
  <si>
    <t>ppa006253m.g</t>
  </si>
  <si>
    <t>s1_1862466</t>
  </si>
  <si>
    <t>ppa025108m.g</t>
  </si>
  <si>
    <t>s1_1966341</t>
  </si>
  <si>
    <t>ppa026588m.g</t>
  </si>
  <si>
    <t>s1_1968008</t>
  </si>
  <si>
    <t>s1_2128220</t>
  </si>
  <si>
    <t>ppa023840m.g</t>
  </si>
  <si>
    <t>s1_2128221</t>
  </si>
  <si>
    <t>s1_2128227</t>
  </si>
  <si>
    <t>s1_2128229</t>
  </si>
  <si>
    <t>s1_2167829</t>
  </si>
  <si>
    <t>ppa015903m.g</t>
  </si>
  <si>
    <t>s1_2168639</t>
  </si>
  <si>
    <t>s1_2168672</t>
  </si>
  <si>
    <t>s1_2357361</t>
  </si>
  <si>
    <t>ppa001867m.g</t>
  </si>
  <si>
    <t>s1_2357370</t>
  </si>
  <si>
    <t>s1_2478537</t>
  </si>
  <si>
    <t>ppa001230m.g</t>
  </si>
  <si>
    <t>s1_2478560</t>
  </si>
  <si>
    <t>s1_2478575</t>
  </si>
  <si>
    <t>s1_2548548</t>
  </si>
  <si>
    <t>s1_2548553</t>
  </si>
  <si>
    <t>s1_2560785</t>
  </si>
  <si>
    <t>ppb010973m.g</t>
  </si>
  <si>
    <t>s1_2574265</t>
  </si>
  <si>
    <t>ppa007457m.g</t>
  </si>
  <si>
    <t>s1_2689792</t>
  </si>
  <si>
    <t>s1_2733871</t>
  </si>
  <si>
    <t>s1_2848873</t>
  </si>
  <si>
    <t>s1_2884622</t>
  </si>
  <si>
    <t>s1_3272953</t>
  </si>
  <si>
    <t>ppa005309m.g</t>
  </si>
  <si>
    <t>s1_3272954</t>
  </si>
  <si>
    <t>s1_3284707</t>
  </si>
  <si>
    <t>ppa026663m.g</t>
  </si>
  <si>
    <t>s1_3319725</t>
  </si>
  <si>
    <t>ppa021353m.g</t>
  </si>
  <si>
    <t>s1_3394810</t>
  </si>
  <si>
    <t>ppa023410m.g</t>
  </si>
  <si>
    <t>s1_3404439</t>
  </si>
  <si>
    <t>ppa021081m.g</t>
  </si>
  <si>
    <t>s1_3443665</t>
  </si>
  <si>
    <t>ppa004629m.g</t>
  </si>
  <si>
    <t>s1_3473644</t>
  </si>
  <si>
    <t>s1_3473705</t>
  </si>
  <si>
    <t>s1_3473740</t>
  </si>
  <si>
    <t>s1_3479311</t>
  </si>
  <si>
    <t>ppa003036m.g</t>
  </si>
  <si>
    <t>s1_3497608</t>
  </si>
  <si>
    <t>ppa020437m.g</t>
  </si>
  <si>
    <t>s1_3497613</t>
  </si>
  <si>
    <t>s1_3497614</t>
  </si>
  <si>
    <t>s1_3497615</t>
  </si>
  <si>
    <t>s1_3593406</t>
  </si>
  <si>
    <t>ppa017942m.g</t>
  </si>
  <si>
    <t>s1_3593436</t>
  </si>
  <si>
    <t>s1_3609621</t>
  </si>
  <si>
    <t>ppa019915m.g</t>
  </si>
  <si>
    <t>s1_3637714</t>
  </si>
  <si>
    <t>ppa023526m.g</t>
  </si>
  <si>
    <t>s1_3637739</t>
  </si>
  <si>
    <t>s1_3707578</t>
  </si>
  <si>
    <t>ppb016872m.g</t>
  </si>
  <si>
    <t>s1_3707599</t>
  </si>
  <si>
    <t>s1_3707623</t>
  </si>
  <si>
    <t>s1_3769040</t>
  </si>
  <si>
    <t>ppa001457m.g</t>
  </si>
  <si>
    <t>s1_3791361</t>
  </si>
  <si>
    <t>ppa000189m.g</t>
  </si>
  <si>
    <t>s1_3842768</t>
  </si>
  <si>
    <t>ppa005304m.g</t>
  </si>
  <si>
    <t>s1_3842783</t>
  </si>
  <si>
    <t>s1_3845192</t>
  </si>
  <si>
    <t>s1_3992564</t>
  </si>
  <si>
    <t>s1_3992568</t>
  </si>
  <si>
    <t>s1_3992587</t>
  </si>
  <si>
    <t>s1_4029063</t>
  </si>
  <si>
    <t>ppa000545m.g</t>
  </si>
  <si>
    <t>s1_4105556</t>
  </si>
  <si>
    <t>ppa000499m.g</t>
  </si>
  <si>
    <t>s1_4271181</t>
  </si>
  <si>
    <t>ppa001210m.g</t>
  </si>
  <si>
    <t>s1_4271182</t>
  </si>
  <si>
    <t>s1_4271183</t>
  </si>
  <si>
    <t>s1_4271184</t>
  </si>
  <si>
    <t>s1_4560766</t>
  </si>
  <si>
    <t>ppa009238m.g</t>
  </si>
  <si>
    <t>s1_4560767</t>
  </si>
  <si>
    <t>s1_4698285</t>
  </si>
  <si>
    <t>ppa000670m.g</t>
  </si>
  <si>
    <t>s1_4698601</t>
  </si>
  <si>
    <t>s1_4700657</t>
  </si>
  <si>
    <t>s1_4700710</t>
  </si>
  <si>
    <t>s1_4700711</t>
  </si>
  <si>
    <t>s1_4784239</t>
  </si>
  <si>
    <t>ppa024134m.g</t>
  </si>
  <si>
    <t>s1_4786429</t>
  </si>
  <si>
    <t>s1_4812255</t>
  </si>
  <si>
    <t>s1_4812285</t>
  </si>
  <si>
    <t>s1_4897960</t>
  </si>
  <si>
    <t>ppa002317m.g</t>
  </si>
  <si>
    <t>s1_4898600</t>
  </si>
  <si>
    <t>s1_4898601</t>
  </si>
  <si>
    <t>s1_5261108</t>
  </si>
  <si>
    <t>s1_5263394</t>
  </si>
  <si>
    <t>s1_5308629</t>
  </si>
  <si>
    <t>ppa006478m.g</t>
  </si>
  <si>
    <t>s1_5423049</t>
  </si>
  <si>
    <t>s1_5423076</t>
  </si>
  <si>
    <t>s1_5505379</t>
  </si>
  <si>
    <t>s1_5505400</t>
  </si>
  <si>
    <t>s1_5505422</t>
  </si>
  <si>
    <t>s1_5536814</t>
  </si>
  <si>
    <t>ppa007937m.g</t>
  </si>
  <si>
    <t>s1_5622816</t>
  </si>
  <si>
    <t>ppa000937m.g</t>
  </si>
  <si>
    <t>s1_5622817</t>
  </si>
  <si>
    <t>s1_5777844</t>
  </si>
  <si>
    <t>ppa016996m.g</t>
  </si>
  <si>
    <t>s1_5777860</t>
  </si>
  <si>
    <t>s1_5777861</t>
  </si>
  <si>
    <t>s1_5777886</t>
  </si>
  <si>
    <t>s1_5783024</t>
  </si>
  <si>
    <t>ppa026188m.g</t>
  </si>
  <si>
    <t>s1_5832765</t>
  </si>
  <si>
    <t>ppa011504m.g</t>
  </si>
  <si>
    <t>s1_5938831</t>
  </si>
  <si>
    <t>s1_5962228</t>
  </si>
  <si>
    <t>ppa008153m.g</t>
  </si>
  <si>
    <t>s1_5962255</t>
  </si>
  <si>
    <t>s1_5962349</t>
  </si>
  <si>
    <t>s1_6276615</t>
  </si>
  <si>
    <t>s1_6276634</t>
  </si>
  <si>
    <t>s1_6276714</t>
  </si>
  <si>
    <t>s1_6328138</t>
  </si>
  <si>
    <t>ppa023794m.g</t>
  </si>
  <si>
    <t>s1_6355358</t>
  </si>
  <si>
    <t>s1_6355401</t>
  </si>
  <si>
    <t>s1_6359102</t>
  </si>
  <si>
    <t>ppa006150m.g</t>
  </si>
  <si>
    <t>s1_6367843</t>
  </si>
  <si>
    <t>ppa019430m.g</t>
  </si>
  <si>
    <t>s1_6367854</t>
  </si>
  <si>
    <t>s1_6385654</t>
  </si>
  <si>
    <t>s1_6385655</t>
  </si>
  <si>
    <t>s1_6385687</t>
  </si>
  <si>
    <t>s1_6385708</t>
  </si>
  <si>
    <t>s1_6403280</t>
  </si>
  <si>
    <t>ppa015939m.g</t>
  </si>
  <si>
    <t>s1_6403306</t>
  </si>
  <si>
    <t>s1_6502979</t>
  </si>
  <si>
    <t>ppa005065m.g</t>
  </si>
  <si>
    <t>s1_6579039</t>
  </si>
  <si>
    <t>ppa003414m.g</t>
  </si>
  <si>
    <t>s1_6579046</t>
  </si>
  <si>
    <t>s1_6579064</t>
  </si>
  <si>
    <t>s1_6667241</t>
  </si>
  <si>
    <t>s1_6885090</t>
  </si>
  <si>
    <t>ppa014077m.g</t>
  </si>
  <si>
    <t>s1_6885188</t>
  </si>
  <si>
    <t>s1_6890342</t>
  </si>
  <si>
    <t>s1_6890396</t>
  </si>
  <si>
    <t>s1_6913117</t>
  </si>
  <si>
    <t>ppa1027121m.g</t>
  </si>
  <si>
    <t>s1_6913153</t>
  </si>
  <si>
    <t>s1_6915069</t>
  </si>
  <si>
    <t>s1_6915124</t>
  </si>
  <si>
    <t>s1_6920629</t>
  </si>
  <si>
    <t>ppa026853m.g</t>
  </si>
  <si>
    <t>s1_6920674</t>
  </si>
  <si>
    <t>s1_6920762</t>
  </si>
  <si>
    <t>s1_6921794</t>
  </si>
  <si>
    <t>s1_7018971</t>
  </si>
  <si>
    <t>ppa003762m.g</t>
  </si>
  <si>
    <t>s1_7020195</t>
  </si>
  <si>
    <t>s1_7050304</t>
  </si>
  <si>
    <t>ppa000630m.g</t>
  </si>
  <si>
    <t>s1_7082690</t>
  </si>
  <si>
    <t>ppa001990m.g</t>
  </si>
  <si>
    <t>s1_7104943</t>
  </si>
  <si>
    <t>ppa001301m.g</t>
  </si>
  <si>
    <t>s1_7115950</t>
  </si>
  <si>
    <t>ppa012924m.g</t>
  </si>
  <si>
    <t>s1_7123709</t>
  </si>
  <si>
    <t>s1_7123711</t>
  </si>
  <si>
    <t>s1_7123745</t>
  </si>
  <si>
    <t>s1_7138308</t>
  </si>
  <si>
    <t>ppa011815m.g</t>
  </si>
  <si>
    <t>s1_7362450</t>
  </si>
  <si>
    <t>ppa016204m.g</t>
  </si>
  <si>
    <t>s1_7516783</t>
  </si>
  <si>
    <t>ppa016814m.g</t>
  </si>
  <si>
    <t>s1_7564676</t>
  </si>
  <si>
    <t>ppa007369m.g</t>
  </si>
  <si>
    <t>s1_7564699</t>
  </si>
  <si>
    <t>s1_7570604</t>
  </si>
  <si>
    <t>ppa003371m.g</t>
  </si>
  <si>
    <t>s1_7631846</t>
  </si>
  <si>
    <t>ppa004967m.g</t>
  </si>
  <si>
    <t>s1_7631847</t>
  </si>
  <si>
    <t>s1_7647620</t>
  </si>
  <si>
    <t>ppa023152m.g</t>
  </si>
  <si>
    <t>s1_7758487</t>
  </si>
  <si>
    <t>ppa006674m.g</t>
  </si>
  <si>
    <t>s1_7813978</t>
  </si>
  <si>
    <t>ppa004249m.g</t>
  </si>
  <si>
    <t>s1_7813981</t>
  </si>
  <si>
    <t>s1_7813999</t>
  </si>
  <si>
    <t>s1_7814024</t>
  </si>
  <si>
    <t>s1_7819607</t>
  </si>
  <si>
    <t>ppa007163m.g</t>
  </si>
  <si>
    <t>s1_7819635</t>
  </si>
  <si>
    <t>s1_7819825</t>
  </si>
  <si>
    <t>s1_7822412</t>
  </si>
  <si>
    <t>ppa003741m.g</t>
  </si>
  <si>
    <t>s1_7824263</t>
  </si>
  <si>
    <t>s1_7833754</t>
  </si>
  <si>
    <t>ppa000312m.g</t>
  </si>
  <si>
    <t>s1_7834004</t>
  </si>
  <si>
    <t>s1_7834084</t>
  </si>
  <si>
    <t>s1_7834120</t>
  </si>
  <si>
    <t>s1_7836657</t>
  </si>
  <si>
    <t>s1_7837011</t>
  </si>
  <si>
    <t>s1_7837024</t>
  </si>
  <si>
    <t>s1_7837030</t>
  </si>
  <si>
    <t>s1_7844249</t>
  </si>
  <si>
    <t>ppa017251m.g</t>
  </si>
  <si>
    <t>s1_7844576</t>
  </si>
  <si>
    <t>s1_7854227</t>
  </si>
  <si>
    <t>ppa015389m.g</t>
  </si>
  <si>
    <t>s1_7854237</t>
  </si>
  <si>
    <t>s1_7854246</t>
  </si>
  <si>
    <t>s1_7855359</t>
  </si>
  <si>
    <t>s1_7885778</t>
  </si>
  <si>
    <t>ppa000316m.g</t>
  </si>
  <si>
    <t>s1_7964970</t>
  </si>
  <si>
    <t>ppa000315m.g</t>
  </si>
  <si>
    <t>s1_7964981</t>
  </si>
  <si>
    <t>s1_7965732</t>
  </si>
  <si>
    <t>s1_7985662</t>
  </si>
  <si>
    <t>ppa001897m.g</t>
  </si>
  <si>
    <t>s1_7990494</t>
  </si>
  <si>
    <t>ppa008651m.g</t>
  </si>
  <si>
    <t>s1_7991355</t>
  </si>
  <si>
    <t>s1_7991371</t>
  </si>
  <si>
    <t>s1_8027520</t>
  </si>
  <si>
    <t>ppa003528m.g</t>
  </si>
  <si>
    <t>s1_8027535</t>
  </si>
  <si>
    <t>s1_8027649</t>
  </si>
  <si>
    <t>s1_8064221</t>
  </si>
  <si>
    <t>s1_8141635</t>
  </si>
  <si>
    <t>ppa006841m.g</t>
  </si>
  <si>
    <t>s1_8149732</t>
  </si>
  <si>
    <t>ppa013518m.g</t>
  </si>
  <si>
    <t>s1_8149777</t>
  </si>
  <si>
    <t>s1_8149783</t>
  </si>
  <si>
    <t>s1_8149784</t>
  </si>
  <si>
    <t>s1_8166969</t>
  </si>
  <si>
    <t>s1_8346144</t>
  </si>
  <si>
    <t>ppa000005m.g</t>
  </si>
  <si>
    <t>s1_8393813</t>
  </si>
  <si>
    <t>s1_8393943</t>
  </si>
  <si>
    <t>s1_8393956</t>
  </si>
  <si>
    <t>s1_8514165</t>
  </si>
  <si>
    <t>s1_8562060</t>
  </si>
  <si>
    <t>ppa022250m.g</t>
  </si>
  <si>
    <t>s1_8663738</t>
  </si>
  <si>
    <t>ppa025233m.g</t>
  </si>
  <si>
    <t>s1_8663741</t>
  </si>
  <si>
    <t>s1_8663743</t>
  </si>
  <si>
    <t>s1_8688829</t>
  </si>
  <si>
    <t>ppa001505m.g</t>
  </si>
  <si>
    <t>s1_8710056</t>
  </si>
  <si>
    <t>s1_8760055</t>
  </si>
  <si>
    <t>s1_8776735</t>
  </si>
  <si>
    <t>ppa000510m.g</t>
  </si>
  <si>
    <t>s1_8782297</t>
  </si>
  <si>
    <t>ppa003053m.g</t>
  </si>
  <si>
    <t>s1_8813976</t>
  </si>
  <si>
    <t>ppa026453m.g</t>
  </si>
  <si>
    <t>s1_8859447</t>
  </si>
  <si>
    <t>s1_8865465</t>
  </si>
  <si>
    <t>ppa020077m.g</t>
  </si>
  <si>
    <t>s1_8865610</t>
  </si>
  <si>
    <t>s1_8870536</t>
  </si>
  <si>
    <t>ppa009066m.g</t>
  </si>
  <si>
    <t>s1_8885027</t>
  </si>
  <si>
    <t>ppa009974m.g</t>
  </si>
  <si>
    <t>s1_8930992</t>
  </si>
  <si>
    <t>s1_8931013</t>
  </si>
  <si>
    <t>s1_8957608</t>
  </si>
  <si>
    <t>s1_8957643</t>
  </si>
  <si>
    <t>s1_9006987</t>
  </si>
  <si>
    <t>ppa011763m.g</t>
  </si>
  <si>
    <t>s1_9019197</t>
  </si>
  <si>
    <t>s1_9141908</t>
  </si>
  <si>
    <t>ppa012201m.g</t>
  </si>
  <si>
    <t>s1_9162136</t>
  </si>
  <si>
    <t>ppa004803m.g</t>
  </si>
  <si>
    <t>s1_9169010</t>
  </si>
  <si>
    <t>ppa011858m.g</t>
  </si>
  <si>
    <t>s1_9196124</t>
  </si>
  <si>
    <t>ppa003055m.g</t>
  </si>
  <si>
    <t>s1_9209150</t>
  </si>
  <si>
    <t>ppa013937m.g</t>
  </si>
  <si>
    <t>s1_9209151</t>
  </si>
  <si>
    <t>s1_9430980</t>
  </si>
  <si>
    <t>ppa007594m.g</t>
  </si>
  <si>
    <t>s1_9430990</t>
  </si>
  <si>
    <t>s1_9495231</t>
  </si>
  <si>
    <t>ppa002775m.g</t>
  </si>
  <si>
    <t>s1_9622900</t>
  </si>
  <si>
    <t>ppa005599m.g</t>
  </si>
  <si>
    <t>s1_9750440</t>
  </si>
  <si>
    <t>s1_9750444</t>
  </si>
  <si>
    <t>s1_10119677</t>
  </si>
  <si>
    <t>s1_10119680</t>
  </si>
  <si>
    <t>s1_10156287</t>
  </si>
  <si>
    <t>ppa1027140m.g</t>
  </si>
  <si>
    <t>s1_10156312</t>
  </si>
  <si>
    <t>s1_10162342</t>
  </si>
  <si>
    <t>s1_10188365</t>
  </si>
  <si>
    <t>ppa000283m.g</t>
  </si>
  <si>
    <t>s1_10188429</t>
  </si>
  <si>
    <t>s1_10201987</t>
  </si>
  <si>
    <t>ppa009639m.g</t>
  </si>
  <si>
    <t>s1_10299303</t>
  </si>
  <si>
    <t>ppa013419m.g</t>
  </si>
  <si>
    <t>s1_10299329</t>
  </si>
  <si>
    <t>s1_10307600</t>
  </si>
  <si>
    <t>ppa011068m.g</t>
  </si>
  <si>
    <t>s1_10307672</t>
  </si>
  <si>
    <t>s1_10307703</t>
  </si>
  <si>
    <t>s1_10307734</t>
  </si>
  <si>
    <t>s1_10307819</t>
  </si>
  <si>
    <t>s1_10307820</t>
  </si>
  <si>
    <t>s1_10307841</t>
  </si>
  <si>
    <t>s1_10307843</t>
  </si>
  <si>
    <t>s1_10307853</t>
  </si>
  <si>
    <t>s1_10353716</t>
  </si>
  <si>
    <t>s1_10404532</t>
  </si>
  <si>
    <t>ppa001901m.g</t>
  </si>
  <si>
    <t>s1_10563524</t>
  </si>
  <si>
    <t>ppa004126m.g</t>
  </si>
  <si>
    <t>s1_10639649</t>
  </si>
  <si>
    <t>ppa007880m.g</t>
  </si>
  <si>
    <t>s1_10642022</t>
  </si>
  <si>
    <t>s1_10659420</t>
  </si>
  <si>
    <t>ppa015177m.g</t>
  </si>
  <si>
    <t>s1_10846678</t>
  </si>
  <si>
    <t>ppa002239m.g</t>
  </si>
  <si>
    <t>s1_10866255</t>
  </si>
  <si>
    <t>ppa006131m.g</t>
  </si>
  <si>
    <t>s1_10875237</t>
  </si>
  <si>
    <t>ppb015629m.g</t>
  </si>
  <si>
    <t>s1_10878674</t>
  </si>
  <si>
    <t>ppa014996m.g</t>
  </si>
  <si>
    <t>s1_10916026</t>
  </si>
  <si>
    <t>s1_10969517</t>
  </si>
  <si>
    <t>s1_10969544</t>
  </si>
  <si>
    <t>s1_11012864</t>
  </si>
  <si>
    <t>ppa019677m.g</t>
  </si>
  <si>
    <t>s1_11055175</t>
  </si>
  <si>
    <t>s1_11055202</t>
  </si>
  <si>
    <t>s1_11128754</t>
  </si>
  <si>
    <t>ppa000142m.g</t>
  </si>
  <si>
    <t>s1_11130703</t>
  </si>
  <si>
    <t>s1_11215791</t>
  </si>
  <si>
    <t>s1_11215809</t>
  </si>
  <si>
    <t>s1_11226569</t>
  </si>
  <si>
    <t>ppa001417m.g</t>
  </si>
  <si>
    <t>s1_11237658</t>
  </si>
  <si>
    <t>ppa006500m.g</t>
  </si>
  <si>
    <t>s1_11284741</t>
  </si>
  <si>
    <t>ppa024774m.g</t>
  </si>
  <si>
    <t>s1_11300197</t>
  </si>
  <si>
    <t>ppa010552m.g</t>
  </si>
  <si>
    <t>5' UTR</t>
  </si>
  <si>
    <t>s1_11330122</t>
  </si>
  <si>
    <t>s1_11335554</t>
  </si>
  <si>
    <t>ppa017778m.g</t>
  </si>
  <si>
    <t>s1_11362700</t>
  </si>
  <si>
    <t>s1_11362750</t>
  </si>
  <si>
    <t>s1_11362754</t>
  </si>
  <si>
    <t>s1_11472220</t>
  </si>
  <si>
    <t>ppa025177m.g</t>
  </si>
  <si>
    <t>s1_11472223</t>
  </si>
  <si>
    <t>s1_11472225</t>
  </si>
  <si>
    <t>s1_11472228</t>
  </si>
  <si>
    <t>s1_11472230</t>
  </si>
  <si>
    <t>s1_11472275</t>
  </si>
  <si>
    <t>s1_11472599</t>
  </si>
  <si>
    <t>s1_11472658</t>
  </si>
  <si>
    <t>s1_11591660</t>
  </si>
  <si>
    <t>s1_11591661</t>
  </si>
  <si>
    <t>s1_11591666</t>
  </si>
  <si>
    <t>s1_11591688</t>
  </si>
  <si>
    <t>s1_11591689</t>
  </si>
  <si>
    <t>s1_11591712</t>
  </si>
  <si>
    <t>s1_11599527</t>
  </si>
  <si>
    <t>ppa009669m.g</t>
  </si>
  <si>
    <t>s1_11599539</t>
  </si>
  <si>
    <t>s1_11599809</t>
  </si>
  <si>
    <t>s1_11599821</t>
  </si>
  <si>
    <t>s1_11635806</t>
  </si>
  <si>
    <t>ppa005634m.g</t>
  </si>
  <si>
    <t>s1_11649197</t>
  </si>
  <si>
    <t>ppa024137m.g</t>
  </si>
  <si>
    <t>s1_11649286</t>
  </si>
  <si>
    <t>s1_11650430</t>
  </si>
  <si>
    <t>s1_11670169</t>
  </si>
  <si>
    <t>ppb012900m.g</t>
  </si>
  <si>
    <t>s1_11670202</t>
  </si>
  <si>
    <t>s1_11670402</t>
  </si>
  <si>
    <t>s1_11670446</t>
  </si>
  <si>
    <t>s1_11684599</t>
  </si>
  <si>
    <t>ppa002856m.g</t>
  </si>
  <si>
    <t>s1_11761352</t>
  </si>
  <si>
    <t>s1_11812518</t>
  </si>
  <si>
    <t>ppa008575m.g</t>
  </si>
  <si>
    <t>s1_11825362</t>
  </si>
  <si>
    <t>ppa002113m.g</t>
  </si>
  <si>
    <t>s1_11904289</t>
  </si>
  <si>
    <t>ppa004132m.g</t>
  </si>
  <si>
    <t>s1_11904475</t>
  </si>
  <si>
    <t>s1_11904538</t>
  </si>
  <si>
    <t>s1_11904540</t>
  </si>
  <si>
    <t>s1_11904569</t>
  </si>
  <si>
    <t>s1_11908684</t>
  </si>
  <si>
    <t>s1_12159049</t>
  </si>
  <si>
    <t>ppa000076m.g</t>
  </si>
  <si>
    <t>s1_12181482</t>
  </si>
  <si>
    <t>ppa000019m.g</t>
  </si>
  <si>
    <t>s1_12230941</t>
  </si>
  <si>
    <t>ppa001592m.g</t>
  </si>
  <si>
    <t>s1_12230954</t>
  </si>
  <si>
    <t>s1_12230972</t>
  </si>
  <si>
    <t>s1_12254982</t>
  </si>
  <si>
    <t>ppa000622m.g</t>
  </si>
  <si>
    <t>s1_12255020</t>
  </si>
  <si>
    <t>s1_12256903</t>
  </si>
  <si>
    <t>s1_12256909</t>
  </si>
  <si>
    <t>s1_12256915</t>
  </si>
  <si>
    <t>s1_12256921</t>
  </si>
  <si>
    <t>s1_12256939</t>
  </si>
  <si>
    <t>s1_12257390</t>
  </si>
  <si>
    <t>s1_12258874</t>
  </si>
  <si>
    <t>s1_12258973</t>
  </si>
  <si>
    <t>s1_12281523</t>
  </si>
  <si>
    <t>ppa016687m.g</t>
  </si>
  <si>
    <t>s1_12284952</t>
  </si>
  <si>
    <t>ppa001788m.g</t>
  </si>
  <si>
    <t>s1_12347755</t>
  </si>
  <si>
    <t>ppa025258m.g</t>
  </si>
  <si>
    <t>s1_12347756</t>
  </si>
  <si>
    <t>s1_12347757</t>
  </si>
  <si>
    <t>s1_12467950</t>
  </si>
  <si>
    <t>s1_12467978</t>
  </si>
  <si>
    <t>s1_12519925</t>
  </si>
  <si>
    <t>s1_12519942</t>
  </si>
  <si>
    <t>s1_12535417</t>
  </si>
  <si>
    <t>s1_12537782</t>
  </si>
  <si>
    <t>ppa019721m.g</t>
  </si>
  <si>
    <t>s1_12598852</t>
  </si>
  <si>
    <t>s1_12598901</t>
  </si>
  <si>
    <t>s1_12598943</t>
  </si>
  <si>
    <t>s1_12663452</t>
  </si>
  <si>
    <t>ppa020677m.g</t>
  </si>
  <si>
    <t>s1_12663463</t>
  </si>
  <si>
    <t>s1_12663467</t>
  </si>
  <si>
    <t>s1_12685482</t>
  </si>
  <si>
    <t>ppa022307m.g</t>
  </si>
  <si>
    <t>s1_12685483</t>
  </si>
  <si>
    <t>s1_12685707</t>
  </si>
  <si>
    <t>s1_12686519</t>
  </si>
  <si>
    <t>s1_12686572</t>
  </si>
  <si>
    <t>s1_12920462</t>
  </si>
  <si>
    <t>ppa023967m.g</t>
  </si>
  <si>
    <t>s1_12959899</t>
  </si>
  <si>
    <t>ppa007496m.g</t>
  </si>
  <si>
    <t>s1_13071199</t>
  </si>
  <si>
    <t>s1_13127133</t>
  </si>
  <si>
    <t>ppa009767m.g</t>
  </si>
  <si>
    <t>s1_13161734</t>
  </si>
  <si>
    <t>ppb022240m.g</t>
  </si>
  <si>
    <t>s1_13161749</t>
  </si>
  <si>
    <t>s1_13161766</t>
  </si>
  <si>
    <t>s1_13162030</t>
  </si>
  <si>
    <t>s1_13242430</t>
  </si>
  <si>
    <t>ppa003374m.g</t>
  </si>
  <si>
    <t>s1_13242473</t>
  </si>
  <si>
    <t>s1_13363295</t>
  </si>
  <si>
    <t>ppa002628m.g</t>
  </si>
  <si>
    <t>s1_13424745</t>
  </si>
  <si>
    <t>s1_13433571</t>
  </si>
  <si>
    <t>ppa020774m.g</t>
  </si>
  <si>
    <t>s1_13433576</t>
  </si>
  <si>
    <t>s1_13433599</t>
  </si>
  <si>
    <t>s1_13433604</t>
  </si>
  <si>
    <t>s1_13493262</t>
  </si>
  <si>
    <t>ppa000288m.g</t>
  </si>
  <si>
    <t>s1_13493935</t>
  </si>
  <si>
    <t>s1_13493994</t>
  </si>
  <si>
    <t>s1_13494039</t>
  </si>
  <si>
    <t>s1_13495868</t>
  </si>
  <si>
    <t>s1_13495951</t>
  </si>
  <si>
    <t>s1_13710660</t>
  </si>
  <si>
    <t>ppa026879m.g</t>
  </si>
  <si>
    <t>s1_13710714</t>
  </si>
  <si>
    <t>s1_13710754</t>
  </si>
  <si>
    <t>s1_13765348</t>
  </si>
  <si>
    <t>ppa010306m.g</t>
  </si>
  <si>
    <t>s1_13791898</t>
  </si>
  <si>
    <t>s1_13859232</t>
  </si>
  <si>
    <t>s1_13859268</t>
  </si>
  <si>
    <t>s1_13880517</t>
  </si>
  <si>
    <t>ppb020424m.g</t>
  </si>
  <si>
    <t>s1_13880523</t>
  </si>
  <si>
    <t>s1_13880546</t>
  </si>
  <si>
    <t>s1_13880550</t>
  </si>
  <si>
    <t>s1_13880556</t>
  </si>
  <si>
    <t>s1_13880562</t>
  </si>
  <si>
    <t>s1_13880565</t>
  </si>
  <si>
    <t>s1_13880572</t>
  </si>
  <si>
    <t>s1_13880573</t>
  </si>
  <si>
    <t>s1_13880574</t>
  </si>
  <si>
    <t>s1_13940813</t>
  </si>
  <si>
    <t>ppa022866m.g</t>
  </si>
  <si>
    <t>s1_13940820</t>
  </si>
  <si>
    <t>s1_13940931</t>
  </si>
  <si>
    <t>s1_13940939</t>
  </si>
  <si>
    <t>s1_13940943</t>
  </si>
  <si>
    <t>s1_13940945</t>
  </si>
  <si>
    <t>s1_13940954</t>
  </si>
  <si>
    <t>s1_13940971</t>
  </si>
  <si>
    <t>s1_13940980</t>
  </si>
  <si>
    <t>s1_13940983</t>
  </si>
  <si>
    <t>s1_13946203</t>
  </si>
  <si>
    <t>s1_14044857</t>
  </si>
  <si>
    <t>s1_14044867</t>
  </si>
  <si>
    <t>s1_14044882</t>
  </si>
  <si>
    <t>s1_14047892</t>
  </si>
  <si>
    <t>s1_14047894</t>
  </si>
  <si>
    <t>s1_14048015</t>
  </si>
  <si>
    <t>s1_14048163</t>
  </si>
  <si>
    <t>s1_14048200</t>
  </si>
  <si>
    <t>s1_14114033</t>
  </si>
  <si>
    <t>ppa008325m.g</t>
  </si>
  <si>
    <t>s1_14114061</t>
  </si>
  <si>
    <t>s1_14114063</t>
  </si>
  <si>
    <t>s1_14400874</t>
  </si>
  <si>
    <t>s1_14435275</t>
  </si>
  <si>
    <t>ppa022989m.g</t>
  </si>
  <si>
    <t>s1_14463751</t>
  </si>
  <si>
    <t>s1_14463790</t>
  </si>
  <si>
    <t>s1_14463793</t>
  </si>
  <si>
    <t>s1_14463799</t>
  </si>
  <si>
    <t>s1_14463803</t>
  </si>
  <si>
    <t>s1_14463805</t>
  </si>
  <si>
    <t>s1_14524508</t>
  </si>
  <si>
    <t>s1_14524510</t>
  </si>
  <si>
    <t>s1_14524512</t>
  </si>
  <si>
    <t>s1_14524519</t>
  </si>
  <si>
    <t>s1_14524522</t>
  </si>
  <si>
    <t>s1_14524524</t>
  </si>
  <si>
    <t>s1_14524532</t>
  </si>
  <si>
    <t>s1_14524547</t>
  </si>
  <si>
    <t>s1_14524550</t>
  </si>
  <si>
    <t>s1_14524559</t>
  </si>
  <si>
    <t>s1_14557730</t>
  </si>
  <si>
    <t>ppa004601m.g</t>
  </si>
  <si>
    <t>s1_14558029</t>
  </si>
  <si>
    <t>s1_14558031</t>
  </si>
  <si>
    <t>s1_14558032</t>
  </si>
  <si>
    <t>s1_14558039</t>
  </si>
  <si>
    <t>s1_14558041</t>
  </si>
  <si>
    <t>s1_14558044</t>
  </si>
  <si>
    <t>s1_14771777</t>
  </si>
  <si>
    <t>s1_14805046</t>
  </si>
  <si>
    <t>s1_14805057</t>
  </si>
  <si>
    <t>s1_15071820</t>
  </si>
  <si>
    <t>ppa000949m.g</t>
  </si>
  <si>
    <t>s1_15085155</t>
  </si>
  <si>
    <t>ppa004779m.g</t>
  </si>
  <si>
    <t>s1_15086404</t>
  </si>
  <si>
    <t>s1_15105139</t>
  </si>
  <si>
    <t>ppb010744m.g</t>
  </si>
  <si>
    <t>s1_15105144</t>
  </si>
  <si>
    <t>s1_15105157</t>
  </si>
  <si>
    <t>s1_15523682</t>
  </si>
  <si>
    <t>s1_15523690</t>
  </si>
  <si>
    <t>s1_15523695</t>
  </si>
  <si>
    <t>s1_15537772</t>
  </si>
  <si>
    <t>s1_15537790</t>
  </si>
  <si>
    <t>s1_15548170</t>
  </si>
  <si>
    <t>s1_15548181</t>
  </si>
  <si>
    <t>s1_15548223</t>
  </si>
  <si>
    <t>s1_15548710</t>
  </si>
  <si>
    <t>s1_15549746</t>
  </si>
  <si>
    <t>s1_15549755</t>
  </si>
  <si>
    <t>s1_15549980</t>
  </si>
  <si>
    <t>s1_15576310</t>
  </si>
  <si>
    <t>s1_15576370</t>
  </si>
  <si>
    <t>s1_15576380</t>
  </si>
  <si>
    <t>s1_15576381</t>
  </si>
  <si>
    <t>s1_15576418</t>
  </si>
  <si>
    <t>s1_15576419</t>
  </si>
  <si>
    <t>s1_15576510</t>
  </si>
  <si>
    <t>s1_15729224</t>
  </si>
  <si>
    <t>s1_15936426</t>
  </si>
  <si>
    <t>ppa011754m.g</t>
  </si>
  <si>
    <t>s1_15936438</t>
  </si>
  <si>
    <t>s1_15971470</t>
  </si>
  <si>
    <t>ppa019240m.g</t>
  </si>
  <si>
    <t>s1_15971471</t>
  </si>
  <si>
    <t>s1_15971472</t>
  </si>
  <si>
    <t>s1_15971473</t>
  </si>
  <si>
    <t>s1_16160497</t>
  </si>
  <si>
    <t>s1_16160499</t>
  </si>
  <si>
    <t>s1_16160500</t>
  </si>
  <si>
    <t>s1_16160531</t>
  </si>
  <si>
    <t>s1_16160560</t>
  </si>
  <si>
    <t>s1_16231297</t>
  </si>
  <si>
    <t>ppa018099m.g</t>
  </si>
  <si>
    <t>s1_16275497</t>
  </si>
  <si>
    <t>s1_16275528</t>
  </si>
  <si>
    <t>s1_16275530</t>
  </si>
  <si>
    <t>s1_16275533</t>
  </si>
  <si>
    <t>s1_16295075</t>
  </si>
  <si>
    <t>s1_16295090</t>
  </si>
  <si>
    <t>ppa014914m.g</t>
  </si>
  <si>
    <t>s1_16295107</t>
  </si>
  <si>
    <t>s1_16562957</t>
  </si>
  <si>
    <t>s1_16562990</t>
  </si>
  <si>
    <t>s1_16562993</t>
  </si>
  <si>
    <t>s1_16668968</t>
  </si>
  <si>
    <t>ppa017686m.g</t>
  </si>
  <si>
    <t>s1_16910589</t>
  </si>
  <si>
    <t>s1_16910614</t>
  </si>
  <si>
    <t>s1_16910618</t>
  </si>
  <si>
    <t>s1_17050073</t>
  </si>
  <si>
    <t>s1_17050131</t>
  </si>
  <si>
    <t>s1_17142673</t>
  </si>
  <si>
    <t>s1_17142686</t>
  </si>
  <si>
    <t>s1_17142692</t>
  </si>
  <si>
    <t>s1_17413241</t>
  </si>
  <si>
    <t>ppa020137m.g</t>
  </si>
  <si>
    <t>s1_17413248</t>
  </si>
  <si>
    <t>s1_17413264</t>
  </si>
  <si>
    <t>s1_17413276</t>
  </si>
  <si>
    <t>s1_17499781</t>
  </si>
  <si>
    <t>s1_17529331</t>
  </si>
  <si>
    <t>s1_17529333</t>
  </si>
  <si>
    <t>s1_17529346</t>
  </si>
  <si>
    <t>s1_17529365</t>
  </si>
  <si>
    <t>s1_17529372</t>
  </si>
  <si>
    <t>s1_17529561</t>
  </si>
  <si>
    <t>s1_17529562</t>
  </si>
  <si>
    <t>s1_17753246</t>
  </si>
  <si>
    <t>ppa017723m.g</t>
  </si>
  <si>
    <t>s1_17753260</t>
  </si>
  <si>
    <t>s1_17759386</t>
  </si>
  <si>
    <t>ppa007957m.g</t>
  </si>
  <si>
    <t>s1_17759400</t>
  </si>
  <si>
    <t>s1_17759414</t>
  </si>
  <si>
    <t>s1_17778571</t>
  </si>
  <si>
    <t>ppa011567m.g</t>
  </si>
  <si>
    <t>s1_17897986</t>
  </si>
  <si>
    <t>ppa024202m.g</t>
  </si>
  <si>
    <t>s1_17897990</t>
  </si>
  <si>
    <t>s1_18038313</t>
  </si>
  <si>
    <t>s1_18178227</t>
  </si>
  <si>
    <t>s1_18262006</t>
  </si>
  <si>
    <t>s1_18262018</t>
  </si>
  <si>
    <t>s1_18643601</t>
  </si>
  <si>
    <t>s1_18643618</t>
  </si>
  <si>
    <t>s1_18643630</t>
  </si>
  <si>
    <t>s1_18646155</t>
  </si>
  <si>
    <t>s1_18665423</t>
  </si>
  <si>
    <t>ppa023909m.g</t>
  </si>
  <si>
    <t>s1_18665444</t>
  </si>
  <si>
    <t>s1_18665449</t>
  </si>
  <si>
    <t>s1_18887408</t>
  </si>
  <si>
    <t>s1_18989666</t>
  </si>
  <si>
    <t>ppa022926m.g</t>
  </si>
  <si>
    <t>s1_18989688</t>
  </si>
  <si>
    <t>s1_18989691</t>
  </si>
  <si>
    <t>s1_19068413</t>
  </si>
  <si>
    <t>ppa020625m.g</t>
  </si>
  <si>
    <t>s1_19068426</t>
  </si>
  <si>
    <t>s1_19068459</t>
  </si>
  <si>
    <t>s1_19079300</t>
  </si>
  <si>
    <t>ppa014335m.g</t>
  </si>
  <si>
    <t>s1_19164149</t>
  </si>
  <si>
    <t>s1_19164183</t>
  </si>
  <si>
    <t>s1_19164185</t>
  </si>
  <si>
    <t>s1_19253379</t>
  </si>
  <si>
    <t>s1_19454090</t>
  </si>
  <si>
    <t>s1_19454116</t>
  </si>
  <si>
    <t>s1_19552991</t>
  </si>
  <si>
    <t>ppa010731m.g</t>
  </si>
  <si>
    <t>s1_19553009</t>
  </si>
  <si>
    <t>s1_19553150</t>
  </si>
  <si>
    <t>s1_19553162</t>
  </si>
  <si>
    <t>s1_19737599</t>
  </si>
  <si>
    <t>s1_19737602</t>
  </si>
  <si>
    <t>s1_19737605</t>
  </si>
  <si>
    <t>s1_19737618</t>
  </si>
  <si>
    <t>s1_19737619</t>
  </si>
  <si>
    <t>s1_19737639</t>
  </si>
  <si>
    <t>s1_19738179</t>
  </si>
  <si>
    <t>s1_19893197</t>
  </si>
  <si>
    <t>ppa016805m.g</t>
  </si>
  <si>
    <t>s1_19893242</t>
  </si>
  <si>
    <t>s1_19900258</t>
  </si>
  <si>
    <t>s1_19900267</t>
  </si>
  <si>
    <t>s1_19900272</t>
  </si>
  <si>
    <t>s1_19981015</t>
  </si>
  <si>
    <t>s1_19981018</t>
  </si>
  <si>
    <t>s1_20263402</t>
  </si>
  <si>
    <t>s1_20263426</t>
  </si>
  <si>
    <t>s1_20263440</t>
  </si>
  <si>
    <t>s1_20263448</t>
  </si>
  <si>
    <t>s1_20263451</t>
  </si>
  <si>
    <t>s1_20263452</t>
  </si>
  <si>
    <t>s1_20263455</t>
  </si>
  <si>
    <t>s1_20395130</t>
  </si>
  <si>
    <t>s1_20395136</t>
  </si>
  <si>
    <t>s1_20395160</t>
  </si>
  <si>
    <t>s1_20395169</t>
  </si>
  <si>
    <t>s1_21107194</t>
  </si>
  <si>
    <t>s1_21107195</t>
  </si>
  <si>
    <t>s1_21171771</t>
  </si>
  <si>
    <t>s1_21171808</t>
  </si>
  <si>
    <t>s1_21171814</t>
  </si>
  <si>
    <t>s1_21171815</t>
  </si>
  <si>
    <t>s1_21174737</t>
  </si>
  <si>
    <t>s1_21174741</t>
  </si>
  <si>
    <t>s1_21174743</t>
  </si>
  <si>
    <t>s1_21174748</t>
  </si>
  <si>
    <t>s1_21305462</t>
  </si>
  <si>
    <t>ppa000909m.g</t>
  </si>
  <si>
    <t>s1_21310307</t>
  </si>
  <si>
    <t>s1_21615836</t>
  </si>
  <si>
    <t>ppa000723m.g</t>
  </si>
  <si>
    <t>s1_21615837</t>
  </si>
  <si>
    <t>s1_21615838</t>
  </si>
  <si>
    <t>s1_21700484</t>
  </si>
  <si>
    <t>ppa000507m.g</t>
  </si>
  <si>
    <t>s1_21753309</t>
  </si>
  <si>
    <t>s1_21753334</t>
  </si>
  <si>
    <t>s1_21753346</t>
  </si>
  <si>
    <t>s1_21793278</t>
  </si>
  <si>
    <t>ppa001964m.g</t>
  </si>
  <si>
    <t>s1_21801800</t>
  </si>
  <si>
    <t>ppa009355m.g</t>
  </si>
  <si>
    <t>s1_21801876</t>
  </si>
  <si>
    <t>s1_21801877</t>
  </si>
  <si>
    <t>s1_21801907</t>
  </si>
  <si>
    <t>s1_22453876</t>
  </si>
  <si>
    <t>s1_22478761</t>
  </si>
  <si>
    <t>ppa007259m.g</t>
  </si>
  <si>
    <t>s1_22578853</t>
  </si>
  <si>
    <t>s1_22578858</t>
  </si>
  <si>
    <t>s1_22682593</t>
  </si>
  <si>
    <t>s1_22793719</t>
  </si>
  <si>
    <t>s1_22793726</t>
  </si>
  <si>
    <t>s1_22793755</t>
  </si>
  <si>
    <t>s1_22814513</t>
  </si>
  <si>
    <t>ppa013422m.g</t>
  </si>
  <si>
    <t>s1_22814516</t>
  </si>
  <si>
    <t>s1_22820703</t>
  </si>
  <si>
    <t>ppa000679m.g</t>
  </si>
  <si>
    <t>s1_22836669</t>
  </si>
  <si>
    <t>ppa001843m.g</t>
  </si>
  <si>
    <t>s1_22836679</t>
  </si>
  <si>
    <t>s1_22836685</t>
  </si>
  <si>
    <t>s1_22876645</t>
  </si>
  <si>
    <t>ppa004699m.g</t>
  </si>
  <si>
    <t>s1_23097498</t>
  </si>
  <si>
    <t>s1_23097508</t>
  </si>
  <si>
    <t>s1_23097884</t>
  </si>
  <si>
    <t>s1_23097890</t>
  </si>
  <si>
    <t>s1_23097896</t>
  </si>
  <si>
    <t>s1_23131583</t>
  </si>
  <si>
    <t>s1_23207614</t>
  </si>
  <si>
    <t>ppa004287m.g</t>
  </si>
  <si>
    <t>s1_23216631</t>
  </si>
  <si>
    <t>s1_23216638</t>
  </si>
  <si>
    <t>s1_23341561</t>
  </si>
  <si>
    <t>ppa022730m.g</t>
  </si>
  <si>
    <t>s1_23341565</t>
  </si>
  <si>
    <t>s1_23467384</t>
  </si>
  <si>
    <t>ppa004639m.g</t>
  </si>
  <si>
    <t>s1_23467389</t>
  </si>
  <si>
    <t>s1_23467391</t>
  </si>
  <si>
    <t>s1_23467402</t>
  </si>
  <si>
    <t>s1_23479847</t>
  </si>
  <si>
    <t>ppa017565m.g</t>
  </si>
  <si>
    <t>s1_23494937</t>
  </si>
  <si>
    <t>ppa026011m.g</t>
  </si>
  <si>
    <t>s1_23494962</t>
  </si>
  <si>
    <t>s1_23504633</t>
  </si>
  <si>
    <t>ppa021147m.g</t>
  </si>
  <si>
    <t>s1_23526016</t>
  </si>
  <si>
    <t>s1_23526057</t>
  </si>
  <si>
    <t>s1_23677145</t>
  </si>
  <si>
    <t>s1_23679087</t>
  </si>
  <si>
    <t>s1_23679097</t>
  </si>
  <si>
    <t>s1_23679106</t>
  </si>
  <si>
    <t>s1_23679127</t>
  </si>
  <si>
    <t>s1_23718442</t>
  </si>
  <si>
    <t>ppa021372m.g</t>
  </si>
  <si>
    <t>s1_23745435</t>
  </si>
  <si>
    <t>ppa001064m.g</t>
  </si>
  <si>
    <t>s1_23832038</t>
  </si>
  <si>
    <t>s1_23832043</t>
  </si>
  <si>
    <t>s1_23832059</t>
  </si>
  <si>
    <t>s1_23843693</t>
  </si>
  <si>
    <t>ppa008227m.g</t>
  </si>
  <si>
    <t>s1_23854891</t>
  </si>
  <si>
    <t>s1_23995854</t>
  </si>
  <si>
    <t>s1_24087177</t>
  </si>
  <si>
    <t>s1_24830876</t>
  </si>
  <si>
    <t>s1_24830877</t>
  </si>
  <si>
    <t>s1_24830884</t>
  </si>
  <si>
    <t>s1_24830909</t>
  </si>
  <si>
    <t>s1_24830912</t>
  </si>
  <si>
    <t>s1_24830916</t>
  </si>
  <si>
    <t>s1_24910562</t>
  </si>
  <si>
    <t>s1_24915873</t>
  </si>
  <si>
    <t>s1_24915884</t>
  </si>
  <si>
    <t>s1_24964192</t>
  </si>
  <si>
    <t>s1_25038873</t>
  </si>
  <si>
    <t>s1_25081279</t>
  </si>
  <si>
    <t>ppa019853m.g</t>
  </si>
  <si>
    <t>s1_25100316</t>
  </si>
  <si>
    <t>ppa006083m.g</t>
  </si>
  <si>
    <t>s1_25150700</t>
  </si>
  <si>
    <t>ppa000209m.g</t>
  </si>
  <si>
    <t>s1_25179770</t>
  </si>
  <si>
    <t>s1_25199189</t>
  </si>
  <si>
    <t>ppa002639m.g</t>
  </si>
  <si>
    <t>s1_25199209</t>
  </si>
  <si>
    <t>s1_25199437</t>
  </si>
  <si>
    <t>s1_25200996</t>
  </si>
  <si>
    <t>s1_25201000</t>
  </si>
  <si>
    <t>s1_25201076</t>
  </si>
  <si>
    <t>s1_25224913</t>
  </si>
  <si>
    <t>s1_25224914</t>
  </si>
  <si>
    <t>s1_25224923</t>
  </si>
  <si>
    <t>s1_25224950</t>
  </si>
  <si>
    <t>s1_25225036</t>
  </si>
  <si>
    <t>s1_25469495</t>
  </si>
  <si>
    <t>s1_25469506</t>
  </si>
  <si>
    <t>s1_25469534</t>
  </si>
  <si>
    <t>s1_25469540</t>
  </si>
  <si>
    <t>s1_25605355</t>
  </si>
  <si>
    <t>ppa023744m.g</t>
  </si>
  <si>
    <t>s1_25640019</t>
  </si>
  <si>
    <t>ppa006109m.g</t>
  </si>
  <si>
    <t>s1_25640037</t>
  </si>
  <si>
    <t>s1_25667095</t>
  </si>
  <si>
    <t>ppa001724m.g</t>
  </si>
  <si>
    <t>s1_25667096</t>
  </si>
  <si>
    <t>s1_25667115</t>
  </si>
  <si>
    <t>s1_25733032</t>
  </si>
  <si>
    <t>s1_25762275</t>
  </si>
  <si>
    <t>ppa015719m.g</t>
  </si>
  <si>
    <t>s1_25762318</t>
  </si>
  <si>
    <t>s1_25762332</t>
  </si>
  <si>
    <t>s1_25782382</t>
  </si>
  <si>
    <t>ppa018854m.g</t>
  </si>
  <si>
    <t>s1_25782392</t>
  </si>
  <si>
    <t>s1_25782417</t>
  </si>
  <si>
    <t>s1_25782443</t>
  </si>
  <si>
    <t>s1_25823141</t>
  </si>
  <si>
    <t>s1_25823147</t>
  </si>
  <si>
    <t>s1_25823155</t>
  </si>
  <si>
    <t>s1_25823170</t>
  </si>
  <si>
    <t>s1_25823173</t>
  </si>
  <si>
    <t>s1_25823181</t>
  </si>
  <si>
    <t>s1_25823185</t>
  </si>
  <si>
    <t>s1_25857779</t>
  </si>
  <si>
    <t>ppa004044m.g</t>
  </si>
  <si>
    <t>s1_25857819</t>
  </si>
  <si>
    <t>s1_25919451</t>
  </si>
  <si>
    <t>s1_25920200</t>
  </si>
  <si>
    <t>ppa022484m.g</t>
  </si>
  <si>
    <t>s1_25920217</t>
  </si>
  <si>
    <t>s1_25920219</t>
  </si>
  <si>
    <t>s1_25920679</t>
  </si>
  <si>
    <t>s1_25920688</t>
  </si>
  <si>
    <t>s1_25924201</t>
  </si>
  <si>
    <t>s1_26128877</t>
  </si>
  <si>
    <t>ppa002954m.g</t>
  </si>
  <si>
    <t>s1_26351356</t>
  </si>
  <si>
    <t>ppa010869m.g</t>
  </si>
  <si>
    <t>s1_26351430</t>
  </si>
  <si>
    <t>s1_26370947</t>
  </si>
  <si>
    <t>ppa004366m.g</t>
  </si>
  <si>
    <t>s1_26392775</t>
  </si>
  <si>
    <t>s1_26403568</t>
  </si>
  <si>
    <t>ppa001115m.g</t>
  </si>
  <si>
    <t>s1_26407178</t>
  </si>
  <si>
    <t>s1_26445574</t>
  </si>
  <si>
    <t>ppa002984m.g</t>
  </si>
  <si>
    <t>s1_26445796</t>
  </si>
  <si>
    <t>s1_26466547</t>
  </si>
  <si>
    <t>ppa022076m.g</t>
  </si>
  <si>
    <t>s1_26466556</t>
  </si>
  <si>
    <t>s1_26466582</t>
  </si>
  <si>
    <t>s1_26466588</t>
  </si>
  <si>
    <t>s1_26482311</t>
  </si>
  <si>
    <t>ppa024795m.g</t>
  </si>
  <si>
    <t>s1_26496924</t>
  </si>
  <si>
    <t>ppa011676m.g</t>
  </si>
  <si>
    <t>s1_26497007</t>
  </si>
  <si>
    <t>s1_26500302</t>
  </si>
  <si>
    <t>ppa015818m.g</t>
  </si>
  <si>
    <t>s1_26500313</t>
  </si>
  <si>
    <t>s1_26500314</t>
  </si>
  <si>
    <t>s1_26500315</t>
  </si>
  <si>
    <t>s1_26500316</t>
  </si>
  <si>
    <t>s1_26500317</t>
  </si>
  <si>
    <t>s1_26500365</t>
  </si>
  <si>
    <t>s1_26500367</t>
  </si>
  <si>
    <t>s1_26504532</t>
  </si>
  <si>
    <t>s1_26504533</t>
  </si>
  <si>
    <t>s1_26698128</t>
  </si>
  <si>
    <t>ppa027089m.g</t>
  </si>
  <si>
    <t>s1_26930112</t>
  </si>
  <si>
    <t>ppa020628m.g</t>
  </si>
  <si>
    <t>s1_26941003</t>
  </si>
  <si>
    <t>ppa017864m.g</t>
  </si>
  <si>
    <t>s1_27012126</t>
  </si>
  <si>
    <t>ppa025479m.g</t>
  </si>
  <si>
    <t>s1_27021971</t>
  </si>
  <si>
    <t>ppa016707m.g</t>
  </si>
  <si>
    <t>s1_27021973</t>
  </si>
  <si>
    <t>s1_27026270</t>
  </si>
  <si>
    <t>ppa018318m.g</t>
  </si>
  <si>
    <t>s1_27026306</t>
  </si>
  <si>
    <t>s1_27094861</t>
  </si>
  <si>
    <t>ppa009881m.g</t>
  </si>
  <si>
    <t>s1_27094863</t>
  </si>
  <si>
    <t>s1_27148683</t>
  </si>
  <si>
    <t>ppa004308m.g</t>
  </si>
  <si>
    <t>s1_27170484</t>
  </si>
  <si>
    <t>ppa005580m.g</t>
  </si>
  <si>
    <t>s1_27189856</t>
  </si>
  <si>
    <t>s1_27273529</t>
  </si>
  <si>
    <t>ppa000255m.g</t>
  </si>
  <si>
    <t>s1_27290116</t>
  </si>
  <si>
    <t>ppa011824m.g</t>
  </si>
  <si>
    <t>s1_27309551</t>
  </si>
  <si>
    <t>ppa001513m.g</t>
  </si>
  <si>
    <t>s1_27429484</t>
  </si>
  <si>
    <t>ppa002901m.g</t>
  </si>
  <si>
    <t>s1_27506035</t>
  </si>
  <si>
    <t>ppa000582m.g</t>
  </si>
  <si>
    <t>s1_27506036</t>
  </si>
  <si>
    <t>s1_27520037</t>
  </si>
  <si>
    <t>ppa003605m.g</t>
  </si>
  <si>
    <t>s1_27520196</t>
  </si>
  <si>
    <t>s1_27520197</t>
  </si>
  <si>
    <t>s1_27520246</t>
  </si>
  <si>
    <t>s1_27520576</t>
  </si>
  <si>
    <t>s1_27520577</t>
  </si>
  <si>
    <t>s1_27520578</t>
  </si>
  <si>
    <t>s1_27520608</t>
  </si>
  <si>
    <t>s1_27520623</t>
  </si>
  <si>
    <t>s1_27530555</t>
  </si>
  <si>
    <t>ppa023609m.g</t>
  </si>
  <si>
    <t>s1_27532794</t>
  </si>
  <si>
    <t>s1_27532799</t>
  </si>
  <si>
    <t>s1_27544740</t>
  </si>
  <si>
    <t>ppa007364m.g</t>
  </si>
  <si>
    <t>s1_27544745</t>
  </si>
  <si>
    <t>s1_27551678</t>
  </si>
  <si>
    <t>ppa025624m.g</t>
  </si>
  <si>
    <t>s1_27555310</t>
  </si>
  <si>
    <t>ppa004015m.g</t>
  </si>
  <si>
    <t>s1_27556233</t>
  </si>
  <si>
    <t>s1_27638835</t>
  </si>
  <si>
    <t>s1_27657881</t>
  </si>
  <si>
    <t>s1_27657882</t>
  </si>
  <si>
    <t>s1_27657890</t>
  </si>
  <si>
    <t>s1_27657901</t>
  </si>
  <si>
    <t>s1_27657918</t>
  </si>
  <si>
    <t>s1_27657937</t>
  </si>
  <si>
    <t>s1_27684246</t>
  </si>
  <si>
    <t>s1_27823664</t>
  </si>
  <si>
    <t>ppa026942m.g</t>
  </si>
  <si>
    <t>s1_27823665</t>
  </si>
  <si>
    <t>s1_27823666</t>
  </si>
  <si>
    <t>s1_27823667</t>
  </si>
  <si>
    <t>s1_27823668</t>
  </si>
  <si>
    <t>s1_27861425</t>
  </si>
  <si>
    <t>ppa001486m.g</t>
  </si>
  <si>
    <t>s1_28074269</t>
  </si>
  <si>
    <t>s1_28074279</t>
  </si>
  <si>
    <t>s1_28074296</t>
  </si>
  <si>
    <t>s1_28074298</t>
  </si>
  <si>
    <t>s1_28074311</t>
  </si>
  <si>
    <t>s1_28074327</t>
  </si>
  <si>
    <t>s1_28218581</t>
  </si>
  <si>
    <t>s1_28218595</t>
  </si>
  <si>
    <t>s1_28218597</t>
  </si>
  <si>
    <t>s1_28218605</t>
  </si>
  <si>
    <t>s1_28218629</t>
  </si>
  <si>
    <t>s1_28218635</t>
  </si>
  <si>
    <t>s1_28220563</t>
  </si>
  <si>
    <t>s1_28220569</t>
  </si>
  <si>
    <t>s1_28220571</t>
  </si>
  <si>
    <t>s1_28220590</t>
  </si>
  <si>
    <t>s1_28255385</t>
  </si>
  <si>
    <t>ppa007149m.g</t>
  </si>
  <si>
    <t>s1_28257606</t>
  </si>
  <si>
    <t>s1_28272286</t>
  </si>
  <si>
    <t>s1_28298700</t>
  </si>
  <si>
    <t>s1_28298926</t>
  </si>
  <si>
    <t>s1_28298947</t>
  </si>
  <si>
    <t>s1_28298951</t>
  </si>
  <si>
    <t>s1_28298954</t>
  </si>
  <si>
    <t>s1_28299056</t>
  </si>
  <si>
    <t>s1_28360975</t>
  </si>
  <si>
    <t>s1_28360977</t>
  </si>
  <si>
    <t>s1_28360980</t>
  </si>
  <si>
    <t>s1_28448436</t>
  </si>
  <si>
    <t>ppa020938m.g</t>
  </si>
  <si>
    <t>s1_28488271</t>
  </si>
  <si>
    <t>ppa007732m.g</t>
  </si>
  <si>
    <t>s1_28517378</t>
  </si>
  <si>
    <t>s1_28517379</t>
  </si>
  <si>
    <t>s1_28517402</t>
  </si>
  <si>
    <t>s1_28517420</t>
  </si>
  <si>
    <t>s1_28629876</t>
  </si>
  <si>
    <t>ppa012865m.g</t>
  </si>
  <si>
    <t>s1_28785064</t>
  </si>
  <si>
    <t>s1_28834950</t>
  </si>
  <si>
    <t>ppa004900m.g</t>
  </si>
  <si>
    <t>s1_28844111</t>
  </si>
  <si>
    <t>ppa005472m.g</t>
  </si>
  <si>
    <t>s1_28911211</t>
  </si>
  <si>
    <t>ppa001044m.g</t>
  </si>
  <si>
    <t>s1_28911241</t>
  </si>
  <si>
    <t>s1_28937780</t>
  </si>
  <si>
    <t>ppa002857m.g</t>
  </si>
  <si>
    <t>s1_28938918</t>
  </si>
  <si>
    <t>s1_29031809</t>
  </si>
  <si>
    <t>ppa019842m.g</t>
  </si>
  <si>
    <t>s1_29031835</t>
  </si>
  <si>
    <t>s1_29041384</t>
  </si>
  <si>
    <t>ppa023588m.g</t>
  </si>
  <si>
    <t>s1_29189305</t>
  </si>
  <si>
    <t>ppa008514m.g</t>
  </si>
  <si>
    <t>s1_29275283</t>
  </si>
  <si>
    <t>ppa010143m.g</t>
  </si>
  <si>
    <t>s1_29282891</t>
  </si>
  <si>
    <t>s1_29363919</t>
  </si>
  <si>
    <t>ppa010885m.g</t>
  </si>
  <si>
    <t>s1_29451358</t>
  </si>
  <si>
    <t>ppa002452m.g</t>
  </si>
  <si>
    <t>s1_29453353</t>
  </si>
  <si>
    <t>s1_29456640</t>
  </si>
  <si>
    <t>s1_29537116</t>
  </si>
  <si>
    <t>ppa011671m.g</t>
  </si>
  <si>
    <t>s1_29538340</t>
  </si>
  <si>
    <t>ppa013833m.g</t>
  </si>
  <si>
    <t>s1_29548379</t>
  </si>
  <si>
    <t>ppa025252m.g</t>
  </si>
  <si>
    <t>s1_29550078</t>
  </si>
  <si>
    <t>ppa006638m.g</t>
  </si>
  <si>
    <t>s1_29563891</t>
  </si>
  <si>
    <t>ppa004679m.g</t>
  </si>
  <si>
    <t>s1_29582687</t>
  </si>
  <si>
    <t>ppa002613m.g</t>
  </si>
  <si>
    <t>s1_29582696</t>
  </si>
  <si>
    <t>s1_29582698</t>
  </si>
  <si>
    <t>s1_29660520</t>
  </si>
  <si>
    <t>ppb015086m.g</t>
  </si>
  <si>
    <t>s1_29670417</t>
  </si>
  <si>
    <t>ppa024672m.g</t>
  </si>
  <si>
    <t>s1_29670521</t>
  </si>
  <si>
    <t>s1_29739032</t>
  </si>
  <si>
    <t>ppa005754m.g</t>
  </si>
  <si>
    <t>s1_29771883</t>
  </si>
  <si>
    <t>ppa004624m.g</t>
  </si>
  <si>
    <t>s1_29826919</t>
  </si>
  <si>
    <t>s1_29826920</t>
  </si>
  <si>
    <t>s1_29826921</t>
  </si>
  <si>
    <t>s1_29846347</t>
  </si>
  <si>
    <t>s1_29846349</t>
  </si>
  <si>
    <t>s1_29846350</t>
  </si>
  <si>
    <t>s1_29890299</t>
  </si>
  <si>
    <t>ppa007015m.g</t>
  </si>
  <si>
    <t>s1_29965530</t>
  </si>
  <si>
    <t>s1_29994284</t>
  </si>
  <si>
    <t>ppa1027193m.g</t>
  </si>
  <si>
    <t>s1_30031706</t>
  </si>
  <si>
    <t>ppa001035m.g</t>
  </si>
  <si>
    <t>s1_30031712</t>
  </si>
  <si>
    <t>s1_30031724</t>
  </si>
  <si>
    <t>s1_30064635</t>
  </si>
  <si>
    <t>ppa012340m.g</t>
  </si>
  <si>
    <t>s1_30064679</t>
  </si>
  <si>
    <t>s1_30077362</t>
  </si>
  <si>
    <t>ppa000994m.g</t>
  </si>
  <si>
    <t>s1_30077405</t>
  </si>
  <si>
    <t>s1_30089977</t>
  </si>
  <si>
    <t>s1_30124071</t>
  </si>
  <si>
    <t>ppa005484m.g</t>
  </si>
  <si>
    <t>s1_30432246</t>
  </si>
  <si>
    <t>ppa000154m.g</t>
  </si>
  <si>
    <t>s1_30457349</t>
  </si>
  <si>
    <t>ppa009320m.g</t>
  </si>
  <si>
    <t>s1_30593623</t>
  </si>
  <si>
    <t>ppa007296m.g</t>
  </si>
  <si>
    <t>s1_30709080</t>
  </si>
  <si>
    <t>s1_30728048</t>
  </si>
  <si>
    <t>ppa003049m.g</t>
  </si>
  <si>
    <t>s1_30728050</t>
  </si>
  <si>
    <t>s1_30728060</t>
  </si>
  <si>
    <t>s1_30728062</t>
  </si>
  <si>
    <t>s1_30728066</t>
  </si>
  <si>
    <t>s1_30728243</t>
  </si>
  <si>
    <t>s1_30728245</t>
  </si>
  <si>
    <t>s1_30768369</t>
  </si>
  <si>
    <t>ppa000804m.g</t>
  </si>
  <si>
    <t>s1_30831442</t>
  </si>
  <si>
    <t>ppa002630m.g</t>
  </si>
  <si>
    <t>s1_30831872</t>
  </si>
  <si>
    <t>s1_30831873</t>
  </si>
  <si>
    <t>s1_30831878</t>
  </si>
  <si>
    <t>s1_30831883</t>
  </si>
  <si>
    <t>s1_30831890</t>
  </si>
  <si>
    <t>s1_30831893</t>
  </si>
  <si>
    <t>s1_30831914</t>
  </si>
  <si>
    <t>s1_30908471</t>
  </si>
  <si>
    <t>ppa022178m.g</t>
  </si>
  <si>
    <t>s1_30949986</t>
  </si>
  <si>
    <t>ppa008816m.g</t>
  </si>
  <si>
    <t>s1_31001707</t>
  </si>
  <si>
    <t>s1_31012393</t>
  </si>
  <si>
    <t>ppa016362m.g</t>
  </si>
  <si>
    <t>s1_31022919</t>
  </si>
  <si>
    <t>ppa003292m.g</t>
  </si>
  <si>
    <t>s1_31022951</t>
  </si>
  <si>
    <t>s1_31027599</t>
  </si>
  <si>
    <t>ppa011965m.g</t>
  </si>
  <si>
    <t>s1_31070839</t>
  </si>
  <si>
    <t>s1_31070854</t>
  </si>
  <si>
    <t>s1_31071080</t>
  </si>
  <si>
    <t>s1_31071104</t>
  </si>
  <si>
    <t>s1_31071125</t>
  </si>
  <si>
    <t>s1_31071135</t>
  </si>
  <si>
    <t>s1_31071158</t>
  </si>
  <si>
    <t>s1_31071162</t>
  </si>
  <si>
    <t>s1_31071183</t>
  </si>
  <si>
    <t>s1_31210940</t>
  </si>
  <si>
    <t>ppa009901m.g</t>
  </si>
  <si>
    <t>s1_31210948</t>
  </si>
  <si>
    <t>s1_31241811</t>
  </si>
  <si>
    <t>ppa009221m.g</t>
  </si>
  <si>
    <t>s1_31305692</t>
  </si>
  <si>
    <t>ppa003811m.g</t>
  </si>
  <si>
    <t>s1_31316348</t>
  </si>
  <si>
    <t>ppa003796m.g</t>
  </si>
  <si>
    <t>s1_31377023</t>
  </si>
  <si>
    <t>ppa000923m.g</t>
  </si>
  <si>
    <t>s1_31388495</t>
  </si>
  <si>
    <t>ppa000241m.g</t>
  </si>
  <si>
    <t>s1_31438344</t>
  </si>
  <si>
    <t>ppa016551m.g</t>
  </si>
  <si>
    <t>s1_31605578</t>
  </si>
  <si>
    <t>s1_31607282</t>
  </si>
  <si>
    <t>ppa005725m.g</t>
  </si>
  <si>
    <t>s1_31607391</t>
  </si>
  <si>
    <t>s1_31650343</t>
  </si>
  <si>
    <t>ppa006563m.g</t>
  </si>
  <si>
    <t>s1_31650863</t>
  </si>
  <si>
    <t>s1_31751681</t>
  </si>
  <si>
    <t>ppa007502m.g</t>
  </si>
  <si>
    <t>s1_31752754</t>
  </si>
  <si>
    <t>s1_31752760</t>
  </si>
  <si>
    <t>s1_31752762</t>
  </si>
  <si>
    <t>s1_31752782</t>
  </si>
  <si>
    <t>s1_31752798</t>
  </si>
  <si>
    <t>s1_31777383</t>
  </si>
  <si>
    <t>ppa006179m.g</t>
  </si>
  <si>
    <t>s1_31871544</t>
  </si>
  <si>
    <t>s1_31871563</t>
  </si>
  <si>
    <t>s1_31957380</t>
  </si>
  <si>
    <t>ppa008268m.g</t>
  </si>
  <si>
    <t>s1_32023782</t>
  </si>
  <si>
    <t>ppa002083m.g</t>
  </si>
  <si>
    <t>s1_32050057</t>
  </si>
  <si>
    <t>ppa024611m.g</t>
  </si>
  <si>
    <t>s1_32064765</t>
  </si>
  <si>
    <t>s1_32064773</t>
  </si>
  <si>
    <t>s1_32211995</t>
  </si>
  <si>
    <t>ppa005755m.g</t>
  </si>
  <si>
    <t>s1_32370556</t>
  </si>
  <si>
    <t>ppa024780m.g</t>
  </si>
  <si>
    <t>s1_32370577</t>
  </si>
  <si>
    <t>s1_32381471</t>
  </si>
  <si>
    <t>ppa001623m.g</t>
  </si>
  <si>
    <t>s1_32381502</t>
  </si>
  <si>
    <t>s1_32381503</t>
  </si>
  <si>
    <t>s1_32381643</t>
  </si>
  <si>
    <t>s1_32381648</t>
  </si>
  <si>
    <t>s1_32381650</t>
  </si>
  <si>
    <t>s1_32381946</t>
  </si>
  <si>
    <t>s1_32381948</t>
  </si>
  <si>
    <t>s1_32381955</t>
  </si>
  <si>
    <t>s1_32381958</t>
  </si>
  <si>
    <t>s1_32381964</t>
  </si>
  <si>
    <t>s1_32503353</t>
  </si>
  <si>
    <t>ppa008483m.g</t>
  </si>
  <si>
    <t>s1_32522117</t>
  </si>
  <si>
    <t>ppa002916m.g</t>
  </si>
  <si>
    <t>s1_32600228</t>
  </si>
  <si>
    <t>s1_32706138</t>
  </si>
  <si>
    <t>ppa015752m.g</t>
  </si>
  <si>
    <t>s1_32706152</t>
  </si>
  <si>
    <t>s1_32706178</t>
  </si>
  <si>
    <t>s1_32726980</t>
  </si>
  <si>
    <t>ppa000946m.g</t>
  </si>
  <si>
    <t>s1_32785925</t>
  </si>
  <si>
    <t>s1_32831905</t>
  </si>
  <si>
    <t>ppa019074m.g</t>
  </si>
  <si>
    <t>s1_32966083</t>
  </si>
  <si>
    <t>s1_32966107</t>
  </si>
  <si>
    <t>s1_33017154</t>
  </si>
  <si>
    <t>ppa019781m.g</t>
  </si>
  <si>
    <t>s1_33027877</t>
  </si>
  <si>
    <t>ppa012507m.g</t>
  </si>
  <si>
    <t>s1_33047596</t>
  </si>
  <si>
    <t>ppa017132m.g</t>
  </si>
  <si>
    <t>s1_33092581</t>
  </si>
  <si>
    <t>ppa007005m.g</t>
  </si>
  <si>
    <t>s1_33105294</t>
  </si>
  <si>
    <t>ppa016822m.g</t>
  </si>
  <si>
    <t>s1_33216138</t>
  </si>
  <si>
    <t>ppa022828m.g</t>
  </si>
  <si>
    <t>s1_33295325</t>
  </si>
  <si>
    <t>ppa000321m.g</t>
  </si>
  <si>
    <t>s1_33327193</t>
  </si>
  <si>
    <t>ppa000791m.g</t>
  </si>
  <si>
    <t>s1_33350516</t>
  </si>
  <si>
    <t>ppa000106m.g</t>
  </si>
  <si>
    <t>s1_33407253</t>
  </si>
  <si>
    <t>ppa004472m.g</t>
  </si>
  <si>
    <t>s1_33445034</t>
  </si>
  <si>
    <t>ppa021480m.g</t>
  </si>
  <si>
    <t>s1_33445046</t>
  </si>
  <si>
    <t>s1_33631406</t>
  </si>
  <si>
    <t>s1_33640324</t>
  </si>
  <si>
    <t>ppa024936m.g</t>
  </si>
  <si>
    <t>s1_33640328</t>
  </si>
  <si>
    <t>s1_33640442</t>
  </si>
  <si>
    <t>s1_33645982</t>
  </si>
  <si>
    <t>ppa024104m.g</t>
  </si>
  <si>
    <t>s1_33652442</t>
  </si>
  <si>
    <t>ppa005413m.g</t>
  </si>
  <si>
    <t>s1_33660095</t>
  </si>
  <si>
    <t>ppa004169m.g</t>
  </si>
  <si>
    <t>s1_33665923</t>
  </si>
  <si>
    <t>ppa004179m.g</t>
  </si>
  <si>
    <t>s1_33713372</t>
  </si>
  <si>
    <t>ppa017703m.g</t>
  </si>
  <si>
    <t>s1_33895319</t>
  </si>
  <si>
    <t>ppa007414m.g</t>
  </si>
  <si>
    <t>s1_33907538</t>
  </si>
  <si>
    <t>ppa005022m.g</t>
  </si>
  <si>
    <t>s1_34037677</t>
  </si>
  <si>
    <t>ppa000320m.g</t>
  </si>
  <si>
    <t>s1_34113046</t>
  </si>
  <si>
    <t>ppa005345m.g</t>
  </si>
  <si>
    <t>s1_34113047</t>
  </si>
  <si>
    <t>s1_34119261</t>
  </si>
  <si>
    <t>s1_34119262</t>
  </si>
  <si>
    <t>s1_34199333</t>
  </si>
  <si>
    <t>ppa004892m.g</t>
  </si>
  <si>
    <t>s1_34223468</t>
  </si>
  <si>
    <t>s1_34230820</t>
  </si>
  <si>
    <t>ppa004762m.g</t>
  </si>
  <si>
    <t>s1_34231458</t>
  </si>
  <si>
    <t>s1_34231467</t>
  </si>
  <si>
    <t>s1_34231480</t>
  </si>
  <si>
    <t>s1_34231481</t>
  </si>
  <si>
    <t>s1_34231491</t>
  </si>
  <si>
    <t>s1_34233251</t>
  </si>
  <si>
    <t>s1_34350272</t>
  </si>
  <si>
    <t>ppa017927m.g</t>
  </si>
  <si>
    <t>s1_34385742</t>
  </si>
  <si>
    <t>ppa024352m.g</t>
  </si>
  <si>
    <t>s1_34385764</t>
  </si>
  <si>
    <t>s1_34386201</t>
  </si>
  <si>
    <t>s1_34386243</t>
  </si>
  <si>
    <t>s1_34398105</t>
  </si>
  <si>
    <t>ppb024583m.g</t>
  </si>
  <si>
    <t>s1_34440294</t>
  </si>
  <si>
    <t>s1_34440307</t>
  </si>
  <si>
    <t>s1_34440308</t>
  </si>
  <si>
    <t>s1_34440330</t>
  </si>
  <si>
    <t>s1_34440334</t>
  </si>
  <si>
    <t>s1_34443959</t>
  </si>
  <si>
    <t>ppa008832m.g</t>
  </si>
  <si>
    <t>s1_34461324</t>
  </si>
  <si>
    <t>ppa027077m.g</t>
  </si>
  <si>
    <t>s1_34499555</t>
  </si>
  <si>
    <t>ppa005506m.g</t>
  </si>
  <si>
    <t>s1_34499556</t>
  </si>
  <si>
    <t>s1_34499646</t>
  </si>
  <si>
    <t>s1_34499647</t>
  </si>
  <si>
    <t>s1_34514252</t>
  </si>
  <si>
    <t>ppa012919m.g</t>
  </si>
  <si>
    <t>s1_34514255</t>
  </si>
  <si>
    <t>s1_34514257</t>
  </si>
  <si>
    <t>s1_34549722</t>
  </si>
  <si>
    <t>ppa024256m.g</t>
  </si>
  <si>
    <t>s1_34689215</t>
  </si>
  <si>
    <t>ppa006781m.g</t>
  </si>
  <si>
    <t>s1_34723695</t>
  </si>
  <si>
    <t>s1_34740111</t>
  </si>
  <si>
    <t>ppa008656m.g</t>
  </si>
  <si>
    <t>s1_34740216</t>
  </si>
  <si>
    <t>s1_34750576</t>
  </si>
  <si>
    <t>s1_34750577</t>
  </si>
  <si>
    <t>s1_34750579</t>
  </si>
  <si>
    <t>s1_34764895</t>
  </si>
  <si>
    <t>s1_34765139</t>
  </si>
  <si>
    <t>ppa018596m.g</t>
  </si>
  <si>
    <t>s1_34777614</t>
  </si>
  <si>
    <t>ppa001193m.g</t>
  </si>
  <si>
    <t>s1_34777627</t>
  </si>
  <si>
    <t>s1_34777648</t>
  </si>
  <si>
    <t>s1_34788040</t>
  </si>
  <si>
    <t>ppa004541m.g</t>
  </si>
  <si>
    <t>s1_34806902</t>
  </si>
  <si>
    <t>ppa026359m.g</t>
  </si>
  <si>
    <t>s1_34833931</t>
  </si>
  <si>
    <t>ppa017762m.g</t>
  </si>
  <si>
    <t>s1_34926545</t>
  </si>
  <si>
    <t>s1_34926549</t>
  </si>
  <si>
    <t>s1_34936933</t>
  </si>
  <si>
    <t>ppa005677m.g</t>
  </si>
  <si>
    <t>s1_35050840</t>
  </si>
  <si>
    <t>ppa016461m.g</t>
  </si>
  <si>
    <t>s1_35064529</t>
  </si>
  <si>
    <t>ppa022611m.g</t>
  </si>
  <si>
    <t>s1_35103988</t>
  </si>
  <si>
    <t>ppa017357m.g</t>
  </si>
  <si>
    <t>s1_35212787</t>
  </si>
  <si>
    <t>ppa008984m.g</t>
  </si>
  <si>
    <t>s1_35259318</t>
  </si>
  <si>
    <t>ppa015636m.g</t>
  </si>
  <si>
    <t>s1_35281686</t>
  </si>
  <si>
    <t>ppa011235m.g</t>
  </si>
  <si>
    <t>s1_35282364</t>
  </si>
  <si>
    <t>s1_35437421</t>
  </si>
  <si>
    <t>ppa016541m.g</t>
  </si>
  <si>
    <t>s1_35437430</t>
  </si>
  <si>
    <t>s1_35437562</t>
  </si>
  <si>
    <t>s1_35487570</t>
  </si>
  <si>
    <t>s1_35490977</t>
  </si>
  <si>
    <t>ppa015248m.g</t>
  </si>
  <si>
    <t>s1_35491008</t>
  </si>
  <si>
    <t>s1_35501976</t>
  </si>
  <si>
    <t>s1_35501992</t>
  </si>
  <si>
    <t>s1_35520953</t>
  </si>
  <si>
    <t>ppa026629m.g</t>
  </si>
  <si>
    <t>s1_35520961</t>
  </si>
  <si>
    <t>s1_35536636</t>
  </si>
  <si>
    <t>ppa010005m.g</t>
  </si>
  <si>
    <t>s1_35552259</t>
  </si>
  <si>
    <t>ppa000745m.g</t>
  </si>
  <si>
    <t>s1_35566094</t>
  </si>
  <si>
    <t>ppa000066m.g</t>
  </si>
  <si>
    <t>s1_35649082</t>
  </si>
  <si>
    <t>ppa001756m.g</t>
  </si>
  <si>
    <t>s1_35649083</t>
  </si>
  <si>
    <t>s1_35649084</t>
  </si>
  <si>
    <t>s1_35662376</t>
  </si>
  <si>
    <t>ppa024174m.g</t>
  </si>
  <si>
    <t>s1_35673963</t>
  </si>
  <si>
    <t>ppa006944m.g</t>
  </si>
  <si>
    <t>s1_35674136</t>
  </si>
  <si>
    <t>s1_35674138</t>
  </si>
  <si>
    <t>s1_35692807</t>
  </si>
  <si>
    <t>ppa015059m.g</t>
  </si>
  <si>
    <t>s1_35745610</t>
  </si>
  <si>
    <t>ppa003966m.g</t>
  </si>
  <si>
    <t>s1_35763508</t>
  </si>
  <si>
    <t>ppa019774m.g</t>
  </si>
  <si>
    <t>s1_35966775</t>
  </si>
  <si>
    <t>ppa007930m.g</t>
  </si>
  <si>
    <t>s1_35970058</t>
  </si>
  <si>
    <t>ppa025707m.g</t>
  </si>
  <si>
    <t>s1_35996457</t>
  </si>
  <si>
    <t>s1_36013557</t>
  </si>
  <si>
    <t>ppa006432m.g</t>
  </si>
  <si>
    <t>s1_36050398</t>
  </si>
  <si>
    <t>ppa015472m.g</t>
  </si>
  <si>
    <t>s1_36092275</t>
  </si>
  <si>
    <t>ppa023578m.g</t>
  </si>
  <si>
    <t>s1_36173160</t>
  </si>
  <si>
    <t>ppa006503m.g</t>
  </si>
  <si>
    <t>s1_36217903</t>
  </si>
  <si>
    <t>ppa013415m.g</t>
  </si>
  <si>
    <t>s1_36219296</t>
  </si>
  <si>
    <t>s1_36228350</t>
  </si>
  <si>
    <t>ppa010039m.g</t>
  </si>
  <si>
    <t>s1_36340584</t>
  </si>
  <si>
    <t>ppa013309m.g</t>
  </si>
  <si>
    <t>s1_36340595</t>
  </si>
  <si>
    <t>s1_36399787</t>
  </si>
  <si>
    <t>ppa026872m.g</t>
  </si>
  <si>
    <t>s1_36399793</t>
  </si>
  <si>
    <t>s1_36416176</t>
  </si>
  <si>
    <t>ppa006466m.g</t>
  </si>
  <si>
    <t>s1_36417689</t>
  </si>
  <si>
    <t>s1_36420908</t>
  </si>
  <si>
    <t>ppa021897m.g</t>
  </si>
  <si>
    <t>s1_36431103</t>
  </si>
  <si>
    <t>ppa019615m.g</t>
  </si>
  <si>
    <t>s1_36464523</t>
  </si>
  <si>
    <t>ppa005903m.g</t>
  </si>
  <si>
    <t>s1_36464528</t>
  </si>
  <si>
    <t>s1_36495759</t>
  </si>
  <si>
    <t>ppa003634m.g</t>
  </si>
  <si>
    <t>s1_36520522</t>
  </si>
  <si>
    <t>ppa010854m.g</t>
  </si>
  <si>
    <t>s1_36520537</t>
  </si>
  <si>
    <t>s1_36560148</t>
  </si>
  <si>
    <t>s1_36570421</t>
  </si>
  <si>
    <t>s1_36572605</t>
  </si>
  <si>
    <t>ppa002432m.g</t>
  </si>
  <si>
    <t>s1_36572621</t>
  </si>
  <si>
    <t>s1_36598428</t>
  </si>
  <si>
    <t>s1_36600924</t>
  </si>
  <si>
    <t>ppa006322m.g</t>
  </si>
  <si>
    <t>s1_36652912</t>
  </si>
  <si>
    <t>ppa009425m.g</t>
  </si>
  <si>
    <t>s1_36652918</t>
  </si>
  <si>
    <t>s1_36658518</t>
  </si>
  <si>
    <t>ppa004610m.g</t>
  </si>
  <si>
    <t>s1_36658655</t>
  </si>
  <si>
    <t>s1_36669355</t>
  </si>
  <si>
    <t>s1_36682137</t>
  </si>
  <si>
    <t>ppa003601m.g</t>
  </si>
  <si>
    <t>s1_36690316</t>
  </si>
  <si>
    <t>ppa021844m.g</t>
  </si>
  <si>
    <t>s1_36692817</t>
  </si>
  <si>
    <t>s1_36702611</t>
  </si>
  <si>
    <t>ppa014629m.g</t>
  </si>
  <si>
    <t>s1_36709583</t>
  </si>
  <si>
    <t>s1_36709615</t>
  </si>
  <si>
    <t>s1_36730111</t>
  </si>
  <si>
    <t>s1_36775115</t>
  </si>
  <si>
    <t>ppa014721m.g</t>
  </si>
  <si>
    <t>s1_36775145</t>
  </si>
  <si>
    <t>s1_36775180</t>
  </si>
  <si>
    <t>s1_36775186</t>
  </si>
  <si>
    <t>s1_36856153</t>
  </si>
  <si>
    <t>ppa014000m.g</t>
  </si>
  <si>
    <t>s1_36925356</t>
  </si>
  <si>
    <t>ppa002395m.g</t>
  </si>
  <si>
    <t>s1_36950043</t>
  </si>
  <si>
    <t>ppa016014m.g</t>
  </si>
  <si>
    <t>s1_36974244</t>
  </si>
  <si>
    <t>ppa023740m.g</t>
  </si>
  <si>
    <t>s1_37035243</t>
  </si>
  <si>
    <t>ppa002235m.g</t>
  </si>
  <si>
    <t>s1_37041277</t>
  </si>
  <si>
    <t>ppa006695m.g</t>
  </si>
  <si>
    <t>s1_37053195</t>
  </si>
  <si>
    <t>s1_37097849</t>
  </si>
  <si>
    <t>ppa008212m.g</t>
  </si>
  <si>
    <t>s1_37097863</t>
  </si>
  <si>
    <t>s1_37097879</t>
  </si>
  <si>
    <t>s1_37100371</t>
  </si>
  <si>
    <t>ppa002759m.g</t>
  </si>
  <si>
    <t>s1_37100461</t>
  </si>
  <si>
    <t>s1_37100959</t>
  </si>
  <si>
    <t>s1_37151061</t>
  </si>
  <si>
    <t>ppa005699m.g</t>
  </si>
  <si>
    <t>s1_37167032</t>
  </si>
  <si>
    <t>s1_37212039</t>
  </si>
  <si>
    <t>ppa023831m.g</t>
  </si>
  <si>
    <t>s1_37221359</t>
  </si>
  <si>
    <t>ppa017604m.g</t>
  </si>
  <si>
    <t>s1_37278405</t>
  </si>
  <si>
    <t>ppa020105m.g</t>
  </si>
  <si>
    <t>s1_37278419</t>
  </si>
  <si>
    <t>s1_37374148</t>
  </si>
  <si>
    <t>ppa002388m.g</t>
  </si>
  <si>
    <t>s1_37383478</t>
  </si>
  <si>
    <t>s1_37411922</t>
  </si>
  <si>
    <t>s1_37411927</t>
  </si>
  <si>
    <t>s1_37425351</t>
  </si>
  <si>
    <t>ppa002547m.g</t>
  </si>
  <si>
    <t>s1_37428605</t>
  </si>
  <si>
    <t>ppa006663m.g</t>
  </si>
  <si>
    <t>s1_37522593</t>
  </si>
  <si>
    <t>ppa004755m.g</t>
  </si>
  <si>
    <t>s1_37528844</t>
  </si>
  <si>
    <t>ppa006316m.g</t>
  </si>
  <si>
    <t>s1_37551362</t>
  </si>
  <si>
    <t>ppa000977m.g</t>
  </si>
  <si>
    <t>s1_37551363</t>
  </si>
  <si>
    <t>s1_37732202</t>
  </si>
  <si>
    <t>ppa021958m.g</t>
  </si>
  <si>
    <t>s1_37787193</t>
  </si>
  <si>
    <t>ppa000020m.g</t>
  </si>
  <si>
    <t>s1_37787224</t>
  </si>
  <si>
    <t>s1_37787225</t>
  </si>
  <si>
    <t>s1_37787240</t>
  </si>
  <si>
    <t>s1_37819058</t>
  </si>
  <si>
    <t>ppa006815m.g</t>
  </si>
  <si>
    <t>s1_37819853</t>
  </si>
  <si>
    <t>ppa016354m.g</t>
  </si>
  <si>
    <t>s1_37819854</t>
  </si>
  <si>
    <t>s1_37822120</t>
  </si>
  <si>
    <t>ppa009486m.g</t>
  </si>
  <si>
    <t>s1_37831112</t>
  </si>
  <si>
    <t>ppa1027218m.g</t>
  </si>
  <si>
    <t>s1_37860183</t>
  </si>
  <si>
    <t>s1_37860191</t>
  </si>
  <si>
    <t>s1_37860204</t>
  </si>
  <si>
    <t>s1_37860207</t>
  </si>
  <si>
    <t>s1_37889266</t>
  </si>
  <si>
    <t>ppa024658m.g</t>
  </si>
  <si>
    <t>s1_37931738</t>
  </si>
  <si>
    <t>ppa000053m.g</t>
  </si>
  <si>
    <t>s1_37959091</t>
  </si>
  <si>
    <t>ppa005091m.g</t>
  </si>
  <si>
    <t>s1_38003117</t>
  </si>
  <si>
    <t>ppa024900m.g</t>
  </si>
  <si>
    <t>s1_38003118</t>
  </si>
  <si>
    <t>s1_38016282</t>
  </si>
  <si>
    <t>ppa001131m.g</t>
  </si>
  <si>
    <t>s1_38016328</t>
  </si>
  <si>
    <t>s1_38017286</t>
  </si>
  <si>
    <t>s1_38017301</t>
  </si>
  <si>
    <t>s1_38049911</t>
  </si>
  <si>
    <t>s1_38052114</t>
  </si>
  <si>
    <t>ppa018525m.g</t>
  </si>
  <si>
    <t>s1_38062842</t>
  </si>
  <si>
    <t>s1_38148601</t>
  </si>
  <si>
    <t>ppa010510m.g</t>
  </si>
  <si>
    <t>s1_38208008</t>
  </si>
  <si>
    <t>ppa011114m.g</t>
  </si>
  <si>
    <t>s1_38214766</t>
  </si>
  <si>
    <t>ppa026811m.g</t>
  </si>
  <si>
    <t>s1_38214772</t>
  </si>
  <si>
    <t>s1_38214773</t>
  </si>
  <si>
    <t>s1_38216818</t>
  </si>
  <si>
    <t>ppa016393m.g</t>
  </si>
  <si>
    <t>s1_38238599</t>
  </si>
  <si>
    <t>ppa000256m.g</t>
  </si>
  <si>
    <t>s1_38238787</t>
  </si>
  <si>
    <t>s1_38238790</t>
  </si>
  <si>
    <t>s1_38238811</t>
  </si>
  <si>
    <t>s1_38238968</t>
  </si>
  <si>
    <t>s1_38239040</t>
  </si>
  <si>
    <t>s1_38239249</t>
  </si>
  <si>
    <t>s1_38239572</t>
  </si>
  <si>
    <t>s1_38263004</t>
  </si>
  <si>
    <t>ppa000234m.g</t>
  </si>
  <si>
    <t>s1_38263026</t>
  </si>
  <si>
    <t>s1_38277187</t>
  </si>
  <si>
    <t>ppa006231m.g</t>
  </si>
  <si>
    <t>s1_38285642</t>
  </si>
  <si>
    <t>ppa001585m.g</t>
  </si>
  <si>
    <t>s1_38302378</t>
  </si>
  <si>
    <t>ppa013081m.g</t>
  </si>
  <si>
    <t>s1_38319719</t>
  </si>
  <si>
    <t>ppa019987m.g</t>
  </si>
  <si>
    <t>s1_38319720</t>
  </si>
  <si>
    <t>s1_38369307</t>
  </si>
  <si>
    <t>ppa009071m.g</t>
  </si>
  <si>
    <t>s1_38378468</t>
  </si>
  <si>
    <t>ppa017996m.g</t>
  </si>
  <si>
    <t>s1_38463002</t>
  </si>
  <si>
    <t>ppa016143m.g</t>
  </si>
  <si>
    <t>s1_38577213</t>
  </si>
  <si>
    <t>s1_38577228</t>
  </si>
  <si>
    <t>s1_38578690</t>
  </si>
  <si>
    <t>ppa016212m.g</t>
  </si>
  <si>
    <t>s1_39020290</t>
  </si>
  <si>
    <t>ppa025377m.g</t>
  </si>
  <si>
    <t>s1_39051424</t>
  </si>
  <si>
    <t>s1_39063825</t>
  </si>
  <si>
    <t>s1_39063832</t>
  </si>
  <si>
    <t>s1_39081865</t>
  </si>
  <si>
    <t>ppa006954m.g</t>
  </si>
  <si>
    <t>s1_39175909</t>
  </si>
  <si>
    <t>ppa002673m.g</t>
  </si>
  <si>
    <t>s1_39175952</t>
  </si>
  <si>
    <t>s1_39282772</t>
  </si>
  <si>
    <t>s1_39282776</t>
  </si>
  <si>
    <t>s1_39339385</t>
  </si>
  <si>
    <t>ppa006787m.g</t>
  </si>
  <si>
    <t>s1_39408198</t>
  </si>
  <si>
    <t>s1_39408227</t>
  </si>
  <si>
    <t>s1_39408228</t>
  </si>
  <si>
    <t>s1_39410885</t>
  </si>
  <si>
    <t>s1_39443695</t>
  </si>
  <si>
    <t>ppa007045m.g</t>
  </si>
  <si>
    <t>s1_39444035</t>
  </si>
  <si>
    <t>s1_39455054</t>
  </si>
  <si>
    <t>ppa1027148m.g</t>
  </si>
  <si>
    <t>s1_39464568</t>
  </si>
  <si>
    <t>ppa020951m.g</t>
  </si>
  <si>
    <t>s1_39464603</t>
  </si>
  <si>
    <t>s1_39464609</t>
  </si>
  <si>
    <t>s1_39507784</t>
  </si>
  <si>
    <t>ppa005712m.g</t>
  </si>
  <si>
    <t>s1_39521216</t>
  </si>
  <si>
    <t>ppa022022m.g</t>
  </si>
  <si>
    <t>s1_39544869</t>
  </si>
  <si>
    <t>ppa012209m.g</t>
  </si>
  <si>
    <t>s1_39544877</t>
  </si>
  <si>
    <t>s1_39544907</t>
  </si>
  <si>
    <t>s1_39673958</t>
  </si>
  <si>
    <t>ppa016119m.g</t>
  </si>
  <si>
    <t>s1_39673970</t>
  </si>
  <si>
    <t>s1_39673980</t>
  </si>
  <si>
    <t>s1_39673989</t>
  </si>
  <si>
    <t>s1_39728842</t>
  </si>
  <si>
    <t>ppa006337m.g</t>
  </si>
  <si>
    <t>s1_39744944</t>
  </si>
  <si>
    <t>ppa001811m.g</t>
  </si>
  <si>
    <t>s1_39745004</t>
  </si>
  <si>
    <t>s1_39760956</t>
  </si>
  <si>
    <t>ppa000056m.g</t>
  </si>
  <si>
    <t>s1_39786051</t>
  </si>
  <si>
    <t>ppa001869m.g</t>
  </si>
  <si>
    <t>s1_39792608</t>
  </si>
  <si>
    <t>s1_39830936</t>
  </si>
  <si>
    <t>ppa020030m.g</t>
  </si>
  <si>
    <t>s1_40069236</t>
  </si>
  <si>
    <t>ppa006270m.g</t>
  </si>
  <si>
    <t>s1_40069249</t>
  </si>
  <si>
    <t>s1_40126213</t>
  </si>
  <si>
    <t>ppa012508m.g</t>
  </si>
  <si>
    <t>s1_40220931</t>
  </si>
  <si>
    <t>ppa012569m.g</t>
  </si>
  <si>
    <t>s1_40356121</t>
  </si>
  <si>
    <t>ppa005844m.g</t>
  </si>
  <si>
    <t>s1_40392121</t>
  </si>
  <si>
    <t>ppa020828m.g</t>
  </si>
  <si>
    <t>s1_40498776</t>
  </si>
  <si>
    <t>ppa020945m.g</t>
  </si>
  <si>
    <t>s1_40573751</t>
  </si>
  <si>
    <t>ppa019314m.g</t>
  </si>
  <si>
    <t>s1_40573758</t>
  </si>
  <si>
    <t>s1_40573774</t>
  </si>
  <si>
    <t>s1_40573782</t>
  </si>
  <si>
    <t>s1_40612466</t>
  </si>
  <si>
    <t>ppa005411m.g</t>
  </si>
  <si>
    <t>s1_40612491</t>
  </si>
  <si>
    <t>s1_40623243</t>
  </si>
  <si>
    <t>s1_40693370</t>
  </si>
  <si>
    <t>ppa001539m.g</t>
  </si>
  <si>
    <t>s1_40693373</t>
  </si>
  <si>
    <t>s1_40714828</t>
  </si>
  <si>
    <t>ppa001669m.g</t>
  </si>
  <si>
    <t>s1_40751365</t>
  </si>
  <si>
    <t>ppa005722m.g</t>
  </si>
  <si>
    <t>s1_40781110</t>
  </si>
  <si>
    <t>ppa008102m.g</t>
  </si>
  <si>
    <t>s1_40842471</t>
  </si>
  <si>
    <t>ppa005747m.g</t>
  </si>
  <si>
    <t>s1_40854940</t>
  </si>
  <si>
    <t>ppa006755m.g</t>
  </si>
  <si>
    <t>s1_40857570</t>
  </si>
  <si>
    <t>s1_40857598</t>
  </si>
  <si>
    <t>s1_40989500</t>
  </si>
  <si>
    <t>s1_40989504</t>
  </si>
  <si>
    <t>s1_41126778</t>
  </si>
  <si>
    <t>ppa007816m.g</t>
  </si>
  <si>
    <t>s1_41127338</t>
  </si>
  <si>
    <t>s1_41187888</t>
  </si>
  <si>
    <t>ppa026971m.g</t>
  </si>
  <si>
    <t>s1_41244985</t>
  </si>
  <si>
    <t>ppa000264m.g</t>
  </si>
  <si>
    <t>s1_41264204</t>
  </si>
  <si>
    <t>s1_41264220</t>
  </si>
  <si>
    <t>s1_41264323</t>
  </si>
  <si>
    <t>s1_41264327</t>
  </si>
  <si>
    <t>s1_41264332</t>
  </si>
  <si>
    <t>s1_41360217</t>
  </si>
  <si>
    <t>ppa002048m.g</t>
  </si>
  <si>
    <t>s1_41360265</t>
  </si>
  <si>
    <t>s1_41361232</t>
  </si>
  <si>
    <t>s1_41374322</t>
  </si>
  <si>
    <t>ppa007801m.g</t>
  </si>
  <si>
    <t>s1_41390448</t>
  </si>
  <si>
    <t>ppa007824m.g</t>
  </si>
  <si>
    <t>s1_41390449</t>
  </si>
  <si>
    <t>s1_41390450</t>
  </si>
  <si>
    <t>s1_41520481</t>
  </si>
  <si>
    <t>ppa019560m.g</t>
  </si>
  <si>
    <t>s1_41659559</t>
  </si>
  <si>
    <t>s1_41897198</t>
  </si>
  <si>
    <t>ppa000763m.g</t>
  </si>
  <si>
    <t>s1_41897199</t>
  </si>
  <si>
    <t>s1_41897200</t>
  </si>
  <si>
    <t>s1_42000433</t>
  </si>
  <si>
    <t>s1_42000444</t>
  </si>
  <si>
    <t>s1_42000489</t>
  </si>
  <si>
    <t>s1_42000514</t>
  </si>
  <si>
    <t>s1_42000519</t>
  </si>
  <si>
    <t>s1_42000536</t>
  </si>
  <si>
    <t>s1_42000538</t>
  </si>
  <si>
    <t>s1_42046123</t>
  </si>
  <si>
    <t>ppa002911m.g</t>
  </si>
  <si>
    <t>s1_42114194</t>
  </si>
  <si>
    <t>s1_42114196</t>
  </si>
  <si>
    <t>s1_42114214</t>
  </si>
  <si>
    <t>s1_42114217</t>
  </si>
  <si>
    <t>s1_42114224</t>
  </si>
  <si>
    <t>s1_42114241</t>
  </si>
  <si>
    <t>s1_42114242</t>
  </si>
  <si>
    <t>s1_42153859</t>
  </si>
  <si>
    <t>ppa021989m.g</t>
  </si>
  <si>
    <t>s1_42186718</t>
  </si>
  <si>
    <t>ppa000379m.g</t>
  </si>
  <si>
    <t>s1_42186915</t>
  </si>
  <si>
    <t>s1_42186917</t>
  </si>
  <si>
    <t>s1_42186920</t>
  </si>
  <si>
    <t>s1_42240643</t>
  </si>
  <si>
    <t>ppa015411m.g</t>
  </si>
  <si>
    <t>s1_42240649</t>
  </si>
  <si>
    <t>s1_42240656</t>
  </si>
  <si>
    <t>s1_42240657</t>
  </si>
  <si>
    <t>s1_42284209</t>
  </si>
  <si>
    <t>ppa002962m.g</t>
  </si>
  <si>
    <t>s1_42332452</t>
  </si>
  <si>
    <t>ppa023225m.g</t>
  </si>
  <si>
    <t>s1_42332481</t>
  </si>
  <si>
    <t>s1_42397607</t>
  </si>
  <si>
    <t>ppa023264m.g</t>
  </si>
  <si>
    <t>s1_42463307</t>
  </si>
  <si>
    <t>s1_42463315</t>
  </si>
  <si>
    <t>s1_42535881</t>
  </si>
  <si>
    <t>ppa000578m.g</t>
  </si>
  <si>
    <t>s1_42535882</t>
  </si>
  <si>
    <t>s1_42535892</t>
  </si>
  <si>
    <t>s1_42536116</t>
  </si>
  <si>
    <t>s1_42536126</t>
  </si>
  <si>
    <t>s1_42537378</t>
  </si>
  <si>
    <t>s1_42537416</t>
  </si>
  <si>
    <t>s1_42537422</t>
  </si>
  <si>
    <t>s1_42537641</t>
  </si>
  <si>
    <t>s1_42537655</t>
  </si>
  <si>
    <t>s1_42537691</t>
  </si>
  <si>
    <t>s1_42538505</t>
  </si>
  <si>
    <t>s1_42552515</t>
  </si>
  <si>
    <t>ppa024321m.g</t>
  </si>
  <si>
    <t>s1_42581572</t>
  </si>
  <si>
    <t>s1_42635637</t>
  </si>
  <si>
    <t>ppa010114m.g</t>
  </si>
  <si>
    <t>s1_42639864</t>
  </si>
  <si>
    <t>ppa022958m.g</t>
  </si>
  <si>
    <t>s1_42639868</t>
  </si>
  <si>
    <t>s1_42639870</t>
  </si>
  <si>
    <t>s1_42639877</t>
  </si>
  <si>
    <t>s1_42639880</t>
  </si>
  <si>
    <t>s1_42639882</t>
  </si>
  <si>
    <t>s1_42734131</t>
  </si>
  <si>
    <t>ppa007523m.g</t>
  </si>
  <si>
    <t>s1_42734132</t>
  </si>
  <si>
    <t>s1_42734146</t>
  </si>
  <si>
    <t>s1_42734151</t>
  </si>
  <si>
    <t>s1_42734156</t>
  </si>
  <si>
    <t>s1_42734162</t>
  </si>
  <si>
    <t>s1_42734164</t>
  </si>
  <si>
    <t>s1_42734165</t>
  </si>
  <si>
    <t>s1_42753183</t>
  </si>
  <si>
    <t>s1_42753209</t>
  </si>
  <si>
    <t>s1_42792098</t>
  </si>
  <si>
    <t>ppa001209m.g</t>
  </si>
  <si>
    <t>s1_42801165</t>
  </si>
  <si>
    <t>ppa004739m.g</t>
  </si>
  <si>
    <t>s1_42924871</t>
  </si>
  <si>
    <t>ppa005562m.g</t>
  </si>
  <si>
    <t>s1_42924901</t>
  </si>
  <si>
    <t>s1_42924917</t>
  </si>
  <si>
    <t>s1_42925312</t>
  </si>
  <si>
    <t>s1_42925390</t>
  </si>
  <si>
    <t>s1_42975192</t>
  </si>
  <si>
    <t>ppa000713m.g</t>
  </si>
  <si>
    <t>s1_42975275</t>
  </si>
  <si>
    <t>s1_42975295</t>
  </si>
  <si>
    <t>s1_42975454</t>
  </si>
  <si>
    <t>s1_42975467</t>
  </si>
  <si>
    <t>s1_42980659</t>
  </si>
  <si>
    <t>s1_42980696</t>
  </si>
  <si>
    <t>s1_42980709</t>
  </si>
  <si>
    <t>s1_42996639</t>
  </si>
  <si>
    <t>ppa001322m.g</t>
  </si>
  <si>
    <t>s1_43016879</t>
  </si>
  <si>
    <t>ppa020507m.g</t>
  </si>
  <si>
    <t>s1_43024244</t>
  </si>
  <si>
    <t>ppa013524m.g</t>
  </si>
  <si>
    <t>s1_43024295</t>
  </si>
  <si>
    <t>s1_43024296</t>
  </si>
  <si>
    <t>s1_43062476</t>
  </si>
  <si>
    <t>ppa004902m.g</t>
  </si>
  <si>
    <t>s1_43062521</t>
  </si>
  <si>
    <t>s1_43084529</t>
  </si>
  <si>
    <t>ppa007946m.g</t>
  </si>
  <si>
    <t>s1_43084621</t>
  </si>
  <si>
    <t>s1_43084627</t>
  </si>
  <si>
    <t>s1_43084630</t>
  </si>
  <si>
    <t>s1_43091551</t>
  </si>
  <si>
    <t>ppa003609m.g</t>
  </si>
  <si>
    <t>s1_43102725</t>
  </si>
  <si>
    <t>ppa015730m.g</t>
  </si>
  <si>
    <t>s1_43102782</t>
  </si>
  <si>
    <t>s1_43102787</t>
  </si>
  <si>
    <t>s1_43102792</t>
  </si>
  <si>
    <t>s1_43102829</t>
  </si>
  <si>
    <t>s1_43114928</t>
  </si>
  <si>
    <t>ppa000452m.g</t>
  </si>
  <si>
    <t>s1_43137167</t>
  </si>
  <si>
    <t>ppa014678m.g</t>
  </si>
  <si>
    <t>s1_43138119</t>
  </si>
  <si>
    <t>s1_43139606</t>
  </si>
  <si>
    <t>s1_43139665</t>
  </si>
  <si>
    <t>s1_43149931</t>
  </si>
  <si>
    <t>ppa022116m.g</t>
  </si>
  <si>
    <t>s1_43150715</t>
  </si>
  <si>
    <t>s1_43150722</t>
  </si>
  <si>
    <t>s1_43150723</t>
  </si>
  <si>
    <t>s1_43159122</t>
  </si>
  <si>
    <t>ppa001379m.g</t>
  </si>
  <si>
    <t>s1_43159148</t>
  </si>
  <si>
    <t>s1_43159170</t>
  </si>
  <si>
    <t>s1_43219981</t>
  </si>
  <si>
    <t>s1_43221581</t>
  </si>
  <si>
    <t>ppa005832m.g</t>
  </si>
  <si>
    <t>s1_43336539</t>
  </si>
  <si>
    <t>s1_43385196</t>
  </si>
  <si>
    <t>ppa018028m.g</t>
  </si>
  <si>
    <t>s1_43475775</t>
  </si>
  <si>
    <t>ppa011369m.g</t>
  </si>
  <si>
    <t>s1_43475799</t>
  </si>
  <si>
    <t>s1_43501608</t>
  </si>
  <si>
    <t>ppa015235m.g</t>
  </si>
  <si>
    <t>s1_43501609</t>
  </si>
  <si>
    <t>s1_43501622</t>
  </si>
  <si>
    <t>s1_43501628</t>
  </si>
  <si>
    <t>s1_43501630</t>
  </si>
  <si>
    <t>s1_43535143</t>
  </si>
  <si>
    <t>ppa009979m.g</t>
  </si>
  <si>
    <t>s1_43535251</t>
  </si>
  <si>
    <t>s1_43544381</t>
  </si>
  <si>
    <t>ppa018160m.g</t>
  </si>
  <si>
    <t>s1_43544432</t>
  </si>
  <si>
    <t>s1_43546103</t>
  </si>
  <si>
    <t>ppa002078m.g</t>
  </si>
  <si>
    <t>s1_43546105</t>
  </si>
  <si>
    <t>s1_43555112</t>
  </si>
  <si>
    <t>s1_43555202</t>
  </si>
  <si>
    <t>s1_43555423</t>
  </si>
  <si>
    <t>s1_43571093</t>
  </si>
  <si>
    <t>ppa005298m.g</t>
  </si>
  <si>
    <t>s1_43596583</t>
  </si>
  <si>
    <t>ppa006651m.g</t>
  </si>
  <si>
    <t>s1_43596584</t>
  </si>
  <si>
    <t>s1_43596588</t>
  </si>
  <si>
    <t>s1_43602924</t>
  </si>
  <si>
    <t>ppa004379m.g</t>
  </si>
  <si>
    <t>s1_43603084</t>
  </si>
  <si>
    <t>s1_43613268</t>
  </si>
  <si>
    <t>ppa017425m.g</t>
  </si>
  <si>
    <t>s1_43614481</t>
  </si>
  <si>
    <t>s1_43614483</t>
  </si>
  <si>
    <t>s1_43614488</t>
  </si>
  <si>
    <t>s1_43614506</t>
  </si>
  <si>
    <t>s1_43614509</t>
  </si>
  <si>
    <t>s1_43617301</t>
  </si>
  <si>
    <t>s1_43617306</t>
  </si>
  <si>
    <t>s1_43621105</t>
  </si>
  <si>
    <t>s1_43621136</t>
  </si>
  <si>
    <t>s1_43623843</t>
  </si>
  <si>
    <t>s1_43623854</t>
  </si>
  <si>
    <t>s1_43624067</t>
  </si>
  <si>
    <t>s1_43627829</t>
  </si>
  <si>
    <t>ppa020798m.g</t>
  </si>
  <si>
    <t>s1_43627885</t>
  </si>
  <si>
    <t>s1_43696749</t>
  </si>
  <si>
    <t>s1_43696755</t>
  </si>
  <si>
    <t>s1_43696758</t>
  </si>
  <si>
    <t>s1_43696784</t>
  </si>
  <si>
    <t>s1_43696896</t>
  </si>
  <si>
    <t>s1_43696911</t>
  </si>
  <si>
    <t>s1_43696936</t>
  </si>
  <si>
    <t>s1_43699233</t>
  </si>
  <si>
    <t>s1_43701037</t>
  </si>
  <si>
    <t>s1_43702455</t>
  </si>
  <si>
    <t>s1_43710227</t>
  </si>
  <si>
    <t>ppa006292m.g</t>
  </si>
  <si>
    <t>s1_43773533</t>
  </si>
  <si>
    <t>ppa005821m.g</t>
  </si>
  <si>
    <t>s1_43773534</t>
  </si>
  <si>
    <t>s1_43785465</t>
  </si>
  <si>
    <t>ppa018622m.g</t>
  </si>
  <si>
    <t>s1_43785466</t>
  </si>
  <si>
    <t>s1_43785487</t>
  </si>
  <si>
    <t>s1_43785489</t>
  </si>
  <si>
    <t>s1_43785491</t>
  </si>
  <si>
    <t>s1_43785506</t>
  </si>
  <si>
    <t>s1_43785545</t>
  </si>
  <si>
    <t>s1_43785549</t>
  </si>
  <si>
    <t>s1_43802281</t>
  </si>
  <si>
    <t>ppa021576m.g</t>
  </si>
  <si>
    <t>s1_43809646</t>
  </si>
  <si>
    <t>ppa000043m.g</t>
  </si>
  <si>
    <t>s1_43833933</t>
  </si>
  <si>
    <t>s1_43888536</t>
  </si>
  <si>
    <t>ppa005311m.g</t>
  </si>
  <si>
    <t>s1_43888559</t>
  </si>
  <si>
    <t>s1_43909967</t>
  </si>
  <si>
    <t>ppa025544m.g</t>
  </si>
  <si>
    <t>s1_43915095</t>
  </si>
  <si>
    <t>ppa006736m.g</t>
  </si>
  <si>
    <t>s1_43942464</t>
  </si>
  <si>
    <t>ppa015956m.g</t>
  </si>
  <si>
    <t>s1_43942514</t>
  </si>
  <si>
    <t>s1_43942515</t>
  </si>
  <si>
    <t>s1_43942519</t>
  </si>
  <si>
    <t>s1_43950111</t>
  </si>
  <si>
    <t>s1_43950132</t>
  </si>
  <si>
    <t>s1_43950152</t>
  </si>
  <si>
    <t>s1_43951628</t>
  </si>
  <si>
    <t>ppa017041m.g</t>
  </si>
  <si>
    <t>s1_43951631</t>
  </si>
  <si>
    <t>s1_43951646</t>
  </si>
  <si>
    <t>s1_43951653</t>
  </si>
  <si>
    <t>s1_43951668</t>
  </si>
  <si>
    <t>s1_43951676</t>
  </si>
  <si>
    <t>s1_43951682</t>
  </si>
  <si>
    <t>s1_43959686</t>
  </si>
  <si>
    <t>ppa006177m.g</t>
  </si>
  <si>
    <t>s1_43959687</t>
  </si>
  <si>
    <t>s1_43959689</t>
  </si>
  <si>
    <t>s1_44077433</t>
  </si>
  <si>
    <t>ppa003194m.g</t>
  </si>
  <si>
    <t>s1_44089007</t>
  </si>
  <si>
    <t>s1_44095850</t>
  </si>
  <si>
    <t>ppa001657m.g</t>
  </si>
  <si>
    <t>s1_44124719</t>
  </si>
  <si>
    <t>s1_44171268</t>
  </si>
  <si>
    <t>ppa000092m.g</t>
  </si>
  <si>
    <t>s1_44172525</t>
  </si>
  <si>
    <t>s1_44172540</t>
  </si>
  <si>
    <t>s1_44172549</t>
  </si>
  <si>
    <t>s1_44172672</t>
  </si>
  <si>
    <t>s1_44176930</t>
  </si>
  <si>
    <t>s1_44209956</t>
  </si>
  <si>
    <t>ppa009891m.g</t>
  </si>
  <si>
    <t>s1_44209973</t>
  </si>
  <si>
    <t>s1_44354389</t>
  </si>
  <si>
    <t>ppa007293m.g</t>
  </si>
  <si>
    <t>s1_44375743</t>
  </si>
  <si>
    <t>ppa021909m.g</t>
  </si>
  <si>
    <t>s1_44397896</t>
  </si>
  <si>
    <t>ppa001917m.g</t>
  </si>
  <si>
    <t>s1_44397897</t>
  </si>
  <si>
    <t>s1_44403790</t>
  </si>
  <si>
    <t>s1_44403791</t>
  </si>
  <si>
    <t>s1_44403793</t>
  </si>
  <si>
    <t>s1_44403829</t>
  </si>
  <si>
    <t>s1_44403913</t>
  </si>
  <si>
    <t>s1_44403914</t>
  </si>
  <si>
    <t>s1_44417946</t>
  </si>
  <si>
    <t>ppa017612m.g</t>
  </si>
  <si>
    <t>s1_44431329</t>
  </si>
  <si>
    <t>s1_44431346</t>
  </si>
  <si>
    <t>s1_44431359</t>
  </si>
  <si>
    <t>s1_44451799</t>
  </si>
  <si>
    <t>s1_44451902</t>
  </si>
  <si>
    <t>s1_44454356</t>
  </si>
  <si>
    <t>ppa013157m.g</t>
  </si>
  <si>
    <t>s1_44454370</t>
  </si>
  <si>
    <t>s1_44471489</t>
  </si>
  <si>
    <t>ppa021072m.g</t>
  </si>
  <si>
    <t>s1_44499877</t>
  </si>
  <si>
    <t>s1_44532641</t>
  </si>
  <si>
    <t>ppa005342m.g</t>
  </si>
  <si>
    <t>s1_44537630</t>
  </si>
  <si>
    <t>ppa017186m.g</t>
  </si>
  <si>
    <t>s1_44582403</t>
  </si>
  <si>
    <t>ppa023819m.g</t>
  </si>
  <si>
    <t>s1_44582412</t>
  </si>
  <si>
    <t>s1_44582435</t>
  </si>
  <si>
    <t>s1_44582475</t>
  </si>
  <si>
    <t>s1_44582496</t>
  </si>
  <si>
    <t>s1_44582503</t>
  </si>
  <si>
    <t>s1_44587572</t>
  </si>
  <si>
    <t>ppa003919m.g</t>
  </si>
  <si>
    <t>s1_44587573</t>
  </si>
  <si>
    <t>s1_44587593</t>
  </si>
  <si>
    <t>s1_44587594</t>
  </si>
  <si>
    <t>s1_44603344</t>
  </si>
  <si>
    <t>s1_44603357</t>
  </si>
  <si>
    <t>s1_44603369</t>
  </si>
  <si>
    <t>s1_44653860</t>
  </si>
  <si>
    <t>s1_44653924</t>
  </si>
  <si>
    <t>ppb022308m.g</t>
  </si>
  <si>
    <t>s1_44661638</t>
  </si>
  <si>
    <t>ppa004982m.g</t>
  </si>
  <si>
    <t>s1_44686492</t>
  </si>
  <si>
    <t>ppa005466m.g</t>
  </si>
  <si>
    <t>s1_44700201</t>
  </si>
  <si>
    <t>s1_44700222</t>
  </si>
  <si>
    <t>s1_44708231</t>
  </si>
  <si>
    <t>ppa015154m.g</t>
  </si>
  <si>
    <t>s1_44709036</t>
  </si>
  <si>
    <t>s1_44737570</t>
  </si>
  <si>
    <t>ppa003359m.g</t>
  </si>
  <si>
    <t>s1_44737579</t>
  </si>
  <si>
    <t>s1_44759924</t>
  </si>
  <si>
    <t>ppa002791m.g</t>
  </si>
  <si>
    <t>s1_44759942</t>
  </si>
  <si>
    <t>s1_44759960</t>
  </si>
  <si>
    <t>s1_44759969</t>
  </si>
  <si>
    <t>s1_44764873</t>
  </si>
  <si>
    <t>ppa003684m.g</t>
  </si>
  <si>
    <t>s1_44764895</t>
  </si>
  <si>
    <t>s1_44808436</t>
  </si>
  <si>
    <t>ppa012558m.g</t>
  </si>
  <si>
    <t>s1_44827030</t>
  </si>
  <si>
    <t>s1_44827046</t>
  </si>
  <si>
    <t>s1_44827148</t>
  </si>
  <si>
    <t>s1_44827151</t>
  </si>
  <si>
    <t>s1_44867190</t>
  </si>
  <si>
    <t>s1_44867192</t>
  </si>
  <si>
    <t>s1_44902440</t>
  </si>
  <si>
    <t>ppa020844m.g</t>
  </si>
  <si>
    <t>s1_44909226</t>
  </si>
  <si>
    <t>s1_44920035</t>
  </si>
  <si>
    <t>ppa007377m.g</t>
  </si>
  <si>
    <t>s1_44920059</t>
  </si>
  <si>
    <t>s1_44936177</t>
  </si>
  <si>
    <t>ppa007498m.g</t>
  </si>
  <si>
    <t>s1_44936181</t>
  </si>
  <si>
    <t>s1_44936188</t>
  </si>
  <si>
    <t>s1_44936192</t>
  </si>
  <si>
    <t>s1_44937411</t>
  </si>
  <si>
    <t>s1_44937461</t>
  </si>
  <si>
    <t>s1_44937463</t>
  </si>
  <si>
    <t>s1_44943094</t>
  </si>
  <si>
    <t>ppa007488m.g</t>
  </si>
  <si>
    <t>s1_44943147</t>
  </si>
  <si>
    <t>s1_44964450</t>
  </si>
  <si>
    <t>ppa007379m.g</t>
  </si>
  <si>
    <t>s1_44967661</t>
  </si>
  <si>
    <t>ppa000405m.g</t>
  </si>
  <si>
    <t>s1_44967668</t>
  </si>
  <si>
    <t>s1_45035018</t>
  </si>
  <si>
    <t>s1_45057522</t>
  </si>
  <si>
    <t>ppa025073m.g</t>
  </si>
  <si>
    <t>s1_45057569</t>
  </si>
  <si>
    <t>s1_45057570</t>
  </si>
  <si>
    <t>s1_45072128</t>
  </si>
  <si>
    <t>ppb025297m.g</t>
  </si>
  <si>
    <t>s1_45072148</t>
  </si>
  <si>
    <t>s1_45072923</t>
  </si>
  <si>
    <t>s1_45072952</t>
  </si>
  <si>
    <t>s1_45265282</t>
  </si>
  <si>
    <t>ppa027039m.g</t>
  </si>
  <si>
    <t>s1_45265319</t>
  </si>
  <si>
    <t>s1_45278531</t>
  </si>
  <si>
    <t>ppa001008m.g</t>
  </si>
  <si>
    <t>s1_45278538</t>
  </si>
  <si>
    <t>s1_45278540</t>
  </si>
  <si>
    <t>s1_45278541</t>
  </si>
  <si>
    <t>s1_45278542</t>
  </si>
  <si>
    <t>s1_45357996</t>
  </si>
  <si>
    <t>ppa005719m.g</t>
  </si>
  <si>
    <t>s1_45379917</t>
  </si>
  <si>
    <t>ppa007757m.g</t>
  </si>
  <si>
    <t>s1_45379923</t>
  </si>
  <si>
    <t>s1_45379938</t>
  </si>
  <si>
    <t>s1_45427207</t>
  </si>
  <si>
    <t>ppa002274m.g</t>
  </si>
  <si>
    <t>s1_45427343</t>
  </si>
  <si>
    <t>s1_45427346</t>
  </si>
  <si>
    <t>s1_45456572</t>
  </si>
  <si>
    <t>ppa001454m.g</t>
  </si>
  <si>
    <t>s1_45456706</t>
  </si>
  <si>
    <t>s1_45456733</t>
  </si>
  <si>
    <t>s1_45497700</t>
  </si>
  <si>
    <t>s1_45512114</t>
  </si>
  <si>
    <t>ppa001010m.g</t>
  </si>
  <si>
    <t>s1_45512137</t>
  </si>
  <si>
    <t>s1_45531173</t>
  </si>
  <si>
    <t>ppa000246m.g</t>
  </si>
  <si>
    <t>s1_45531174</t>
  </si>
  <si>
    <t>s1_45531176</t>
  </si>
  <si>
    <t>s1_45618109</t>
  </si>
  <si>
    <t>ppa022581m.g</t>
  </si>
  <si>
    <t>s1_45618110</t>
  </si>
  <si>
    <t>s1_45951970</t>
  </si>
  <si>
    <t>s1_45964911</t>
  </si>
  <si>
    <t>s1_45964912</t>
  </si>
  <si>
    <t>s1_45964917</t>
  </si>
  <si>
    <t>s1_45964930</t>
  </si>
  <si>
    <t>s1_45964931</t>
  </si>
  <si>
    <t>s1_45964957</t>
  </si>
  <si>
    <t>s1_45977531</t>
  </si>
  <si>
    <t>ppa002538m.g</t>
  </si>
  <si>
    <t>s1_46209198</t>
  </si>
  <si>
    <t>ppa004062m.g</t>
  </si>
  <si>
    <t>s1_46209207</t>
  </si>
  <si>
    <t>s1_46209235</t>
  </si>
  <si>
    <t>s1_46260107</t>
  </si>
  <si>
    <t>ppa002943m.g</t>
  </si>
  <si>
    <t>s1_46293488</t>
  </si>
  <si>
    <t>ppa004216m.g</t>
  </si>
  <si>
    <t>s1_46434413</t>
  </si>
  <si>
    <t>s1_46434420</t>
  </si>
  <si>
    <t>s1_46434452</t>
  </si>
  <si>
    <t>s1_46497654</t>
  </si>
  <si>
    <t>ppa012379m.g</t>
  </si>
  <si>
    <t>s1_46527952</t>
  </si>
  <si>
    <t>s1_46527953</t>
  </si>
  <si>
    <t>s1_46748582</t>
  </si>
  <si>
    <t>ppa020812m.g</t>
  </si>
  <si>
    <t>s1_46765766</t>
  </si>
  <si>
    <t>s1_46766238</t>
  </si>
  <si>
    <t>s1_46766253</t>
  </si>
  <si>
    <t>s1_46766264</t>
  </si>
  <si>
    <t>s1_46782978</t>
  </si>
  <si>
    <t>ppa022569m.g</t>
  </si>
  <si>
    <t>s1_46796011</t>
  </si>
  <si>
    <t>ppa016490m.g</t>
  </si>
  <si>
    <t>s1_46796114</t>
  </si>
  <si>
    <t>s1_46803850</t>
  </si>
  <si>
    <t>ppa016334m.g</t>
  </si>
  <si>
    <t>s1_46803853</t>
  </si>
  <si>
    <t>s1_46803877</t>
  </si>
  <si>
    <t>s1_46803878</t>
  </si>
  <si>
    <t>s1_46803892</t>
  </si>
  <si>
    <t>s1_46803898</t>
  </si>
  <si>
    <t>s1_46804044</t>
  </si>
  <si>
    <t>s1_46804090</t>
  </si>
  <si>
    <t>s1_46804950</t>
  </si>
  <si>
    <t>s1_46804991</t>
  </si>
  <si>
    <t>s1_46826337</t>
  </si>
  <si>
    <t>ppa009461m.g</t>
  </si>
  <si>
    <t>Scaffold 2</t>
  </si>
  <si>
    <t>s2_166103</t>
  </si>
  <si>
    <t>ppa015494m.g</t>
  </si>
  <si>
    <t>s2_178789</t>
  </si>
  <si>
    <t>ppb020499m.g</t>
  </si>
  <si>
    <t>s2_195134</t>
  </si>
  <si>
    <t>ppa021892m.g</t>
  </si>
  <si>
    <t>s2_206335</t>
  </si>
  <si>
    <t>s2_206350</t>
  </si>
  <si>
    <t>s2_284900</t>
  </si>
  <si>
    <t>ppa002181m.g</t>
  </si>
  <si>
    <t>s2_310996</t>
  </si>
  <si>
    <t>ppa017116m.g</t>
  </si>
  <si>
    <t>s2_328225</t>
  </si>
  <si>
    <t>ppa024869m.g</t>
  </si>
  <si>
    <t>s2_328229</t>
  </si>
  <si>
    <t>s2_328247</t>
  </si>
  <si>
    <t>s2_328256</t>
  </si>
  <si>
    <t>s2_328446</t>
  </si>
  <si>
    <t>s2_328458</t>
  </si>
  <si>
    <t>s2_370715</t>
  </si>
  <si>
    <t>ppa027090m.g</t>
  </si>
  <si>
    <t>s2_372543</t>
  </si>
  <si>
    <t>s2_372553</t>
  </si>
  <si>
    <t>s2_434489</t>
  </si>
  <si>
    <t>ppa007145m.g</t>
  </si>
  <si>
    <t>s2_435386</t>
  </si>
  <si>
    <t>s2_435432</t>
  </si>
  <si>
    <t>s2_435460</t>
  </si>
  <si>
    <t>s2_435509</t>
  </si>
  <si>
    <t>s2_441790</t>
  </si>
  <si>
    <t>ppa000247m.g</t>
  </si>
  <si>
    <t>s2_441795</t>
  </si>
  <si>
    <t>s2_441801</t>
  </si>
  <si>
    <t>s2_441808</t>
  </si>
  <si>
    <t>s2_441833</t>
  </si>
  <si>
    <t>s2_441991</t>
  </si>
  <si>
    <t>s2_442410</t>
  </si>
  <si>
    <t>s2_442420</t>
  </si>
  <si>
    <t>s2_442428</t>
  </si>
  <si>
    <t>s2_443255</t>
  </si>
  <si>
    <t>s2_443292</t>
  </si>
  <si>
    <t>s2_472035</t>
  </si>
  <si>
    <t>s2_472060</t>
  </si>
  <si>
    <t>s2_476409</t>
  </si>
  <si>
    <t>ppa000274m.g</t>
  </si>
  <si>
    <t>s2_476428</t>
  </si>
  <si>
    <t>s2_476698</t>
  </si>
  <si>
    <t>s2_476727</t>
  </si>
  <si>
    <t>s2_476729</t>
  </si>
  <si>
    <t>s2_476730</t>
  </si>
  <si>
    <t>s2_664619</t>
  </si>
  <si>
    <t>ppa003464m.g</t>
  </si>
  <si>
    <t>s2_671050</t>
  </si>
  <si>
    <t>s2_671061</t>
  </si>
  <si>
    <t>s2_705067</t>
  </si>
  <si>
    <t>ppa000665m.g</t>
  </si>
  <si>
    <t>s2_705961</t>
  </si>
  <si>
    <t>s2_706131</t>
  </si>
  <si>
    <t>s2_721989</t>
  </si>
  <si>
    <t>ppa019024m.g</t>
  </si>
  <si>
    <t>s2_742386</t>
  </si>
  <si>
    <t>ppa004221m.g</t>
  </si>
  <si>
    <t>s2_745516</t>
  </si>
  <si>
    <t>s2_746293</t>
  </si>
  <si>
    <t>s2_746301</t>
  </si>
  <si>
    <t>s2_902480</t>
  </si>
  <si>
    <t>s2_940943</t>
  </si>
  <si>
    <t>ppa023263m.g</t>
  </si>
  <si>
    <t>s2_1022783</t>
  </si>
  <si>
    <t>ppa021176m.g</t>
  </si>
  <si>
    <t>s2_1036906</t>
  </si>
  <si>
    <t>s2_1036908</t>
  </si>
  <si>
    <t>s2_1036914</t>
  </si>
  <si>
    <t>ppa026290m.g</t>
  </si>
  <si>
    <t>s2_1036929</t>
  </si>
  <si>
    <t>s2_1036958</t>
  </si>
  <si>
    <t>s2_1117465</t>
  </si>
  <si>
    <t>ppa019511m.g</t>
  </si>
  <si>
    <t>s2_1171146</t>
  </si>
  <si>
    <t>s2_1171159</t>
  </si>
  <si>
    <t>s2_1365220</t>
  </si>
  <si>
    <t>ppa001109m.g</t>
  </si>
  <si>
    <t>s2_1406061</t>
  </si>
  <si>
    <t>s2_1406063</t>
  </si>
  <si>
    <t>s2_1406106</t>
  </si>
  <si>
    <t>s2_1406107</t>
  </si>
  <si>
    <t>s2_1570562</t>
  </si>
  <si>
    <t>s2_1570574</t>
  </si>
  <si>
    <t>s2_1570581</t>
  </si>
  <si>
    <t>s2_1572745</t>
  </si>
  <si>
    <t>s2_1572761</t>
  </si>
  <si>
    <t>s2_1654821</t>
  </si>
  <si>
    <t>ppa022455m.g</t>
  </si>
  <si>
    <t>s2_1656540</t>
  </si>
  <si>
    <t>s2_1700075</t>
  </si>
  <si>
    <t>ppa008922m.g</t>
  </si>
  <si>
    <t>s2_1717265</t>
  </si>
  <si>
    <t>ppa002805m.g</t>
  </si>
  <si>
    <t>s2_1717275</t>
  </si>
  <si>
    <t>s2_1745155</t>
  </si>
  <si>
    <t>ppa006329m.g</t>
  </si>
  <si>
    <t>s2_1803576</t>
  </si>
  <si>
    <t>ppa022813m.g</t>
  </si>
  <si>
    <t>s2_1803956</t>
  </si>
  <si>
    <t>s2_1839696</t>
  </si>
  <si>
    <t>ppb016461m.g</t>
  </si>
  <si>
    <t>s2_1839904</t>
  </si>
  <si>
    <t>s2_1849812</t>
  </si>
  <si>
    <t>s2_1855063</t>
  </si>
  <si>
    <t>s2_1855540</t>
  </si>
  <si>
    <t>s2_1894569</t>
  </si>
  <si>
    <t>s2_1895640</t>
  </si>
  <si>
    <t>s2_1895645</t>
  </si>
  <si>
    <t>s2_1898345</t>
  </si>
  <si>
    <t>ppb016840m.g</t>
  </si>
  <si>
    <t>s2_1898365</t>
  </si>
  <si>
    <t>s2_1902852</t>
  </si>
  <si>
    <t>ppa024620m.g</t>
  </si>
  <si>
    <t>s2_1902865</t>
  </si>
  <si>
    <t>s2_1902875</t>
  </si>
  <si>
    <t>s2_1947583</t>
  </si>
  <si>
    <t>ppa021061m.g</t>
  </si>
  <si>
    <t>s2_1947584</t>
  </si>
  <si>
    <t>s2_1947585</t>
  </si>
  <si>
    <t>s2_1947586</t>
  </si>
  <si>
    <t>s2_2040809</t>
  </si>
  <si>
    <t>ppa003298m.g</t>
  </si>
  <si>
    <t>s2_2041075</t>
  </si>
  <si>
    <t>s2_2047850</t>
  </si>
  <si>
    <t>s2_2047866</t>
  </si>
  <si>
    <t>s2_2195818</t>
  </si>
  <si>
    <t>s2_2195847</t>
  </si>
  <si>
    <t>s2_2195859</t>
  </si>
  <si>
    <t>s2_2231302</t>
  </si>
  <si>
    <t>s2_2231325</t>
  </si>
  <si>
    <t>s2_2231332</t>
  </si>
  <si>
    <t>s2_2231342</t>
  </si>
  <si>
    <t>s2_2231866</t>
  </si>
  <si>
    <t>s2_2231879</t>
  </si>
  <si>
    <t>s2_2251791</t>
  </si>
  <si>
    <t>ppa005140m.g</t>
  </si>
  <si>
    <t>s2_2301347</t>
  </si>
  <si>
    <t>s2_2301353</t>
  </si>
  <si>
    <t>s2_2301387</t>
  </si>
  <si>
    <t>s2_2316488</t>
  </si>
  <si>
    <t>s2_2427028</t>
  </si>
  <si>
    <t>ppa005966m.g</t>
  </si>
  <si>
    <t>s2_2427061</t>
  </si>
  <si>
    <t>s2_2427073</t>
  </si>
  <si>
    <t>s2_2453887</t>
  </si>
  <si>
    <t>s2_2800914</t>
  </si>
  <si>
    <t>s2_2924327</t>
  </si>
  <si>
    <t>ppa023353m.g</t>
  </si>
  <si>
    <t>s2_2924328</t>
  </si>
  <si>
    <t>s2_2924330</t>
  </si>
  <si>
    <t>s2_2924343</t>
  </si>
  <si>
    <t>s2_2924381</t>
  </si>
  <si>
    <t>s2_2975134</t>
  </si>
  <si>
    <t>ppa002359m.g</t>
  </si>
  <si>
    <t>s2_3021685</t>
  </si>
  <si>
    <t>ppa011944m.g</t>
  </si>
  <si>
    <t>s2_3021687</t>
  </si>
  <si>
    <t>s2_3021758</t>
  </si>
  <si>
    <t>s2_3021769</t>
  </si>
  <si>
    <t>s2_3159044</t>
  </si>
  <si>
    <t>ppa002270m.g</t>
  </si>
  <si>
    <t>s2_3159063</t>
  </si>
  <si>
    <t>s2_3169065</t>
  </si>
  <si>
    <t>ppa023422m.g</t>
  </si>
  <si>
    <t>s2_3169282</t>
  </si>
  <si>
    <t>s2_3206072</t>
  </si>
  <si>
    <t>ppa021915m.g</t>
  </si>
  <si>
    <t>s2_3206098</t>
  </si>
  <si>
    <t>s2_3435990</t>
  </si>
  <si>
    <t>ppa008442m.g</t>
  </si>
  <si>
    <t>s2_3515932</t>
  </si>
  <si>
    <t>s2_3515935</t>
  </si>
  <si>
    <t>s2_3516285</t>
  </si>
  <si>
    <t>s2_3516305</t>
  </si>
  <si>
    <t>s2_3516312</t>
  </si>
  <si>
    <t>s2_3516317</t>
  </si>
  <si>
    <t>s2_3516350</t>
  </si>
  <si>
    <t>s2_3516364</t>
  </si>
  <si>
    <t>s2_3516367</t>
  </si>
  <si>
    <t>s2_3516374</t>
  </si>
  <si>
    <t>s2_3516377</t>
  </si>
  <si>
    <t>s2_3516384</t>
  </si>
  <si>
    <t>s2_3516394</t>
  </si>
  <si>
    <t>s2_3516395</t>
  </si>
  <si>
    <t>s2_3516397</t>
  </si>
  <si>
    <t>s2_3528310</t>
  </si>
  <si>
    <t>s2_3528351</t>
  </si>
  <si>
    <t>s2_3529341</t>
  </si>
  <si>
    <t>s2_3529358</t>
  </si>
  <si>
    <t>s2_3529375</t>
  </si>
  <si>
    <t>s2_3537188</t>
  </si>
  <si>
    <t>s2_3537191</t>
  </si>
  <si>
    <t>s2_3537195</t>
  </si>
  <si>
    <t>s2_3537218</t>
  </si>
  <si>
    <t>s2_3537222</t>
  </si>
  <si>
    <t>s2_3598102</t>
  </si>
  <si>
    <t>s2_3623271</t>
  </si>
  <si>
    <t>s2_3627184</t>
  </si>
  <si>
    <t>ppa000343m.g</t>
  </si>
  <si>
    <t>s2_3627188</t>
  </si>
  <si>
    <t>s2_3627190</t>
  </si>
  <si>
    <t>s2_3627281</t>
  </si>
  <si>
    <t>s2_3627310</t>
  </si>
  <si>
    <t>s2_3627346</t>
  </si>
  <si>
    <t>s2_3627398</t>
  </si>
  <si>
    <t>s2_3667654</t>
  </si>
  <si>
    <t>s2_3732315</t>
  </si>
  <si>
    <t>s2_3815121</t>
  </si>
  <si>
    <t>ppa026990m.g</t>
  </si>
  <si>
    <t>s2_3819434</t>
  </si>
  <si>
    <t>s2_3819543</t>
  </si>
  <si>
    <t>s2_3822727</t>
  </si>
  <si>
    <t>s2_3851317</t>
  </si>
  <si>
    <t>s2_3851401</t>
  </si>
  <si>
    <t>s2_3867998</t>
  </si>
  <si>
    <t>ppa021637m.g</t>
  </si>
  <si>
    <t>s2_3868048</t>
  </si>
  <si>
    <t>s2_3927950</t>
  </si>
  <si>
    <t>s2_3927962</t>
  </si>
  <si>
    <t>s2_3987595</t>
  </si>
  <si>
    <t>ppa004001m.g</t>
  </si>
  <si>
    <t>s2_4119366</t>
  </si>
  <si>
    <t>ppa015254m.g</t>
  </si>
  <si>
    <t>s2_4119395</t>
  </si>
  <si>
    <t>s2_4119423</t>
  </si>
  <si>
    <t>s2_4156913</t>
  </si>
  <si>
    <t>s2_4156957</t>
  </si>
  <si>
    <t>s2_4250267</t>
  </si>
  <si>
    <t>s2_4250275</t>
  </si>
  <si>
    <t>s2_4250296</t>
  </si>
  <si>
    <t>s2_4250299</t>
  </si>
  <si>
    <t>s2_4250322</t>
  </si>
  <si>
    <t>s2_4250323</t>
  </si>
  <si>
    <t>s2_4250326</t>
  </si>
  <si>
    <t>s2_4250338</t>
  </si>
  <si>
    <t>s2_4250346</t>
  </si>
  <si>
    <t>s2_4250349</t>
  </si>
  <si>
    <t>s2_4250369</t>
  </si>
  <si>
    <t>s2_4283574</t>
  </si>
  <si>
    <t>ppa001918m.g</t>
  </si>
  <si>
    <t>s2_4283580</t>
  </si>
  <si>
    <t>s2_4284132</t>
  </si>
  <si>
    <t>s2_4311438</t>
  </si>
  <si>
    <t>s2_4311449</t>
  </si>
  <si>
    <t>s2_4409070</t>
  </si>
  <si>
    <t>s2_4586953</t>
  </si>
  <si>
    <t>ppb012147m.g</t>
  </si>
  <si>
    <t>s2_4720715</t>
  </si>
  <si>
    <t>s2_4807293</t>
  </si>
  <si>
    <t>s2_4861012</t>
  </si>
  <si>
    <t>s2_4861017</t>
  </si>
  <si>
    <t>s2_4880489</t>
  </si>
  <si>
    <t>s2_4880490</t>
  </si>
  <si>
    <t>s2_4880521</t>
  </si>
  <si>
    <t>s2_4880563</t>
  </si>
  <si>
    <t>s2_4907835</t>
  </si>
  <si>
    <t>s2_4912143</t>
  </si>
  <si>
    <t>s2_4912151</t>
  </si>
  <si>
    <t>s2_4912153</t>
  </si>
  <si>
    <t>s2_4912155</t>
  </si>
  <si>
    <t>s2_4912161</t>
  </si>
  <si>
    <t>s2_4945359</t>
  </si>
  <si>
    <t>s2_5018966</t>
  </si>
  <si>
    <t>ppa017623m.g</t>
  </si>
  <si>
    <t>s2_5018974</t>
  </si>
  <si>
    <t>s2_5142999</t>
  </si>
  <si>
    <t>s2_5143017</t>
  </si>
  <si>
    <t>s2_5408185</t>
  </si>
  <si>
    <t>s2_5408201</t>
  </si>
  <si>
    <t>s2_5408207</t>
  </si>
  <si>
    <t>s2_5408218</t>
  </si>
  <si>
    <t>s2_5568701</t>
  </si>
  <si>
    <t>s2_5568709</t>
  </si>
  <si>
    <t>s2_5568728</t>
  </si>
  <si>
    <t>s2_5568730</t>
  </si>
  <si>
    <t>s2_5568746</t>
  </si>
  <si>
    <t>s2_5584108</t>
  </si>
  <si>
    <t>ppa001310m.g</t>
  </si>
  <si>
    <t>s2_5584110</t>
  </si>
  <si>
    <t>s2_5584136</t>
  </si>
  <si>
    <t>s2_5584361</t>
  </si>
  <si>
    <t>s2_5584367</t>
  </si>
  <si>
    <t>s2_5587108</t>
  </si>
  <si>
    <t>s2_5587246</t>
  </si>
  <si>
    <t>s2_5587261</t>
  </si>
  <si>
    <t>s2_5587525</t>
  </si>
  <si>
    <t>s2_5588524</t>
  </si>
  <si>
    <t>s2_5588558</t>
  </si>
  <si>
    <t>s2_5606087</t>
  </si>
  <si>
    <t>s2_5606100</t>
  </si>
  <si>
    <t>s2_5864855</t>
  </si>
  <si>
    <t>ppb023788m.g</t>
  </si>
  <si>
    <t>s2_5880322</t>
  </si>
  <si>
    <t>ppa003230m.g</t>
  </si>
  <si>
    <t>s2_5880360</t>
  </si>
  <si>
    <t>s2_5880365</t>
  </si>
  <si>
    <t>s2_5880367</t>
  </si>
  <si>
    <t>s2_5909926</t>
  </si>
  <si>
    <t>ppa003616m.g</t>
  </si>
  <si>
    <t>s2_5950316</t>
  </si>
  <si>
    <t>s2_5950357</t>
  </si>
  <si>
    <t>s2_5950366</t>
  </si>
  <si>
    <t>s2_6067002</t>
  </si>
  <si>
    <t>s2_6067039</t>
  </si>
  <si>
    <t>s2_6071765</t>
  </si>
  <si>
    <t>ppa003563m.g</t>
  </si>
  <si>
    <t>s2_6077683</t>
  </si>
  <si>
    <t>s2_6077713</t>
  </si>
  <si>
    <t>s2_6077716</t>
  </si>
  <si>
    <t>s2_6077720</t>
  </si>
  <si>
    <t>s2_6077734</t>
  </si>
  <si>
    <t>s2_6077737</t>
  </si>
  <si>
    <t>s2_6077743</t>
  </si>
  <si>
    <t>s2_6102720</t>
  </si>
  <si>
    <t>s2_6102739</t>
  </si>
  <si>
    <t>s2_6102756</t>
  </si>
  <si>
    <t>s2_6102760</t>
  </si>
  <si>
    <t>s2_6214097</t>
  </si>
  <si>
    <t>s2_6214122</t>
  </si>
  <si>
    <t>s2_6214125</t>
  </si>
  <si>
    <t>s2_6264625</t>
  </si>
  <si>
    <t>s2_6264650</t>
  </si>
  <si>
    <t>s2_6264652</t>
  </si>
  <si>
    <t>s2_6318357</t>
  </si>
  <si>
    <t>s2_6320409</t>
  </si>
  <si>
    <t>s2_6680198</t>
  </si>
  <si>
    <t>s2_6680207</t>
  </si>
  <si>
    <t>s2_6680213</t>
  </si>
  <si>
    <t>s2_6680237</t>
  </si>
  <si>
    <t>s2_6808314</t>
  </si>
  <si>
    <t>s2_6808319</t>
  </si>
  <si>
    <t>s2_6829076</t>
  </si>
  <si>
    <t>ppa019555m.g</t>
  </si>
  <si>
    <t>s2_6829094</t>
  </si>
  <si>
    <t>s2_6829095</t>
  </si>
  <si>
    <t>s2_6832352</t>
  </si>
  <si>
    <t>ppa001671m.g</t>
  </si>
  <si>
    <t>s2_7094505</t>
  </si>
  <si>
    <t>ppa018504m.g</t>
  </si>
  <si>
    <t>s2_7094507</t>
  </si>
  <si>
    <t>s2_7094518</t>
  </si>
  <si>
    <t>s2_7094528</t>
  </si>
  <si>
    <t>s2_7175029</t>
  </si>
  <si>
    <t>s2_7250006</t>
  </si>
  <si>
    <t>s2_7250012</t>
  </si>
  <si>
    <t>s2_7250045</t>
  </si>
  <si>
    <t>s2_7250061</t>
  </si>
  <si>
    <t>s2_7250166</t>
  </si>
  <si>
    <t>s2_7250169</t>
  </si>
  <si>
    <t>s2_7499740</t>
  </si>
  <si>
    <t>s2_7505428</t>
  </si>
  <si>
    <t>s2_7505465</t>
  </si>
  <si>
    <t>s2_7548208</t>
  </si>
  <si>
    <t>s2_7548247</t>
  </si>
  <si>
    <t>s2_7548249</t>
  </si>
  <si>
    <t>s2_7780417</t>
  </si>
  <si>
    <t>ppa026844m.g</t>
  </si>
  <si>
    <t>s2_7780447</t>
  </si>
  <si>
    <t>s2_7780455</t>
  </si>
  <si>
    <t>s2_7837090</t>
  </si>
  <si>
    <t>s2_7837114</t>
  </si>
  <si>
    <t>s2_7837141</t>
  </si>
  <si>
    <t>s2_7943725</t>
  </si>
  <si>
    <t>ppb009195m.g</t>
  </si>
  <si>
    <t>s2_8043178</t>
  </si>
  <si>
    <t>s2_8043205</t>
  </si>
  <si>
    <t>s2_8043357</t>
  </si>
  <si>
    <t>s2_8043360</t>
  </si>
  <si>
    <t>s2_8121376</t>
  </si>
  <si>
    <t>s2_8168669</t>
  </si>
  <si>
    <t>s2_8168681</t>
  </si>
  <si>
    <t>s2_8223430</t>
  </si>
  <si>
    <t>s2_8271501</t>
  </si>
  <si>
    <t>s2_8271504</t>
  </si>
  <si>
    <t>s2_8272903</t>
  </si>
  <si>
    <t>s2_8470630</t>
  </si>
  <si>
    <t>s2_8524409</t>
  </si>
  <si>
    <t>s2_8887121</t>
  </si>
  <si>
    <t>s2_8887123</t>
  </si>
  <si>
    <t>s2_8887128</t>
  </si>
  <si>
    <t>s2_8887132</t>
  </si>
  <si>
    <t>s2_8887138</t>
  </si>
  <si>
    <t>s2_8887142</t>
  </si>
  <si>
    <t>s2_8887144</t>
  </si>
  <si>
    <t>s2_8887145</t>
  </si>
  <si>
    <t>s2_8887153</t>
  </si>
  <si>
    <t>s2_8903932</t>
  </si>
  <si>
    <t>ppa001563m.g</t>
  </si>
  <si>
    <t>s2_8997963</t>
  </si>
  <si>
    <t>ppa000385m.g</t>
  </si>
  <si>
    <t>s2_8998014</t>
  </si>
  <si>
    <t>s2_9016746</t>
  </si>
  <si>
    <t>s2_9016795</t>
  </si>
  <si>
    <t>s2_9100827</t>
  </si>
  <si>
    <t>ppa014822m.g</t>
  </si>
  <si>
    <t>s2_9114006</t>
  </si>
  <si>
    <t>ppa016801m.g</t>
  </si>
  <si>
    <t>s2_9114007</t>
  </si>
  <si>
    <t>s2_9114017</t>
  </si>
  <si>
    <t>s2_9114037</t>
  </si>
  <si>
    <t>s2_9114050</t>
  </si>
  <si>
    <t>s2_9253387</t>
  </si>
  <si>
    <t>ppa007132m.g</t>
  </si>
  <si>
    <t>s2_9273024</t>
  </si>
  <si>
    <t>ppa024165m.g</t>
  </si>
  <si>
    <t>s2_9314658</t>
  </si>
  <si>
    <t>ppa003814m.g</t>
  </si>
  <si>
    <t>s2_9411819</t>
  </si>
  <si>
    <t>ppa022231m.g</t>
  </si>
  <si>
    <t>s2_9413449</t>
  </si>
  <si>
    <t>s2_9413491</t>
  </si>
  <si>
    <t>s2_9413502</t>
  </si>
  <si>
    <t>s2_9413509</t>
  </si>
  <si>
    <t>s2_9431879</t>
  </si>
  <si>
    <t>ppa024659m.g</t>
  </si>
  <si>
    <t>s2_9431894</t>
  </si>
  <si>
    <t>s2_9431922</t>
  </si>
  <si>
    <t>s2_9458303</t>
  </si>
  <si>
    <t>s2_9465886</t>
  </si>
  <si>
    <t>ppa027104m.g</t>
  </si>
  <si>
    <t>s2_9611947</t>
  </si>
  <si>
    <t>s2_9611954</t>
  </si>
  <si>
    <t>s2_9611956</t>
  </si>
  <si>
    <t>s2_9691706</t>
  </si>
  <si>
    <t>ppa003148m.g</t>
  </si>
  <si>
    <t>s2_9691711</t>
  </si>
  <si>
    <t>s2_9707702</t>
  </si>
  <si>
    <t>ppa010708m.g</t>
  </si>
  <si>
    <t>s2_9861152</t>
  </si>
  <si>
    <t>ppa014681m.g</t>
  </si>
  <si>
    <t>s2_9872715</t>
  </si>
  <si>
    <t>ppa010014m.g</t>
  </si>
  <si>
    <t>s2_9879359</t>
  </si>
  <si>
    <t>ppa018509m.g</t>
  </si>
  <si>
    <t>s2_9881832</t>
  </si>
  <si>
    <t>ppa007970m.g</t>
  </si>
  <si>
    <t>s2_9881842</t>
  </si>
  <si>
    <t>s2_9881855</t>
  </si>
  <si>
    <t>s2_9943108</t>
  </si>
  <si>
    <t>ppa025922m.g</t>
  </si>
  <si>
    <t>s2_9943109</t>
  </si>
  <si>
    <t>s2_9943114</t>
  </si>
  <si>
    <t>s2_9952676</t>
  </si>
  <si>
    <t>ppa014450m.g</t>
  </si>
  <si>
    <t>s2_10086529</t>
  </si>
  <si>
    <t>ppa001631m.g</t>
  </si>
  <si>
    <t>s2_10086559</t>
  </si>
  <si>
    <t>s2_10102436</t>
  </si>
  <si>
    <t>s2_10102441</t>
  </si>
  <si>
    <t>s2_10120144</t>
  </si>
  <si>
    <t>s2_10147949</t>
  </si>
  <si>
    <t>s2_10147955</t>
  </si>
  <si>
    <t>s2_10147988</t>
  </si>
  <si>
    <t>s2_10147990</t>
  </si>
  <si>
    <t>s2_10147991</t>
  </si>
  <si>
    <t>s2_10148207</t>
  </si>
  <si>
    <t>s2_10148209</t>
  </si>
  <si>
    <t>s2_10148230</t>
  </si>
  <si>
    <t>s2_10148431</t>
  </si>
  <si>
    <t>s2_10148438</t>
  </si>
  <si>
    <t>s2_10148444</t>
  </si>
  <si>
    <t>s2_10148457</t>
  </si>
  <si>
    <t>s2_10160893</t>
  </si>
  <si>
    <t>ppa016605m.g</t>
  </si>
  <si>
    <t>s2_10223139</t>
  </si>
  <si>
    <t>ppa016475m.g</t>
  </si>
  <si>
    <t>s2_10223150</t>
  </si>
  <si>
    <t>s2_10223178</t>
  </si>
  <si>
    <t>s2_10223495</t>
  </si>
  <si>
    <t>s2_10223507</t>
  </si>
  <si>
    <t>s2_10223510</t>
  </si>
  <si>
    <t>s2_10223532</t>
  </si>
  <si>
    <t>s2_10223626</t>
  </si>
  <si>
    <t>s2_10258716</t>
  </si>
  <si>
    <t>ppa000074m.g</t>
  </si>
  <si>
    <t>s2_10302678</t>
  </si>
  <si>
    <t>ppa011036m.g</t>
  </si>
  <si>
    <t>s2_10302679</t>
  </si>
  <si>
    <t>s2_10366632</t>
  </si>
  <si>
    <t>ppa015191m.g</t>
  </si>
  <si>
    <t>s2_10391902</t>
  </si>
  <si>
    <t>s2_10459166</t>
  </si>
  <si>
    <t>s2_10878279</t>
  </si>
  <si>
    <t>ppa026532m.g</t>
  </si>
  <si>
    <t>s2_10878294</t>
  </si>
  <si>
    <t>s2_10878316</t>
  </si>
  <si>
    <t>s2_10878319</t>
  </si>
  <si>
    <t>s2_10931919</t>
  </si>
  <si>
    <t>ppa026265m.g</t>
  </si>
  <si>
    <t>s2_10966523</t>
  </si>
  <si>
    <t>s2_10966524</t>
  </si>
  <si>
    <t>s2_10966545</t>
  </si>
  <si>
    <t>s2_10966562</t>
  </si>
  <si>
    <t>s2_10984864</t>
  </si>
  <si>
    <t>s2_10984870</t>
  </si>
  <si>
    <t>s2_10984907</t>
  </si>
  <si>
    <t>s2_10984912</t>
  </si>
  <si>
    <t>s2_10985144</t>
  </si>
  <si>
    <t>s2_10985170</t>
  </si>
  <si>
    <t>s2_11008498</t>
  </si>
  <si>
    <t>ppa025038m.g</t>
  </si>
  <si>
    <t>s2_11008508</t>
  </si>
  <si>
    <t>s2_11008535</t>
  </si>
  <si>
    <t>s2_11008537</t>
  </si>
  <si>
    <t>s2_11008564</t>
  </si>
  <si>
    <t>s2_11008604</t>
  </si>
  <si>
    <t>s2_11187174</t>
  </si>
  <si>
    <t>ppa017004m.g</t>
  </si>
  <si>
    <t>s2_11187175</t>
  </si>
  <si>
    <t>s2_11316725</t>
  </si>
  <si>
    <t>s2_11316736</t>
  </si>
  <si>
    <t>s2_11316746</t>
  </si>
  <si>
    <t>s2_11316761</t>
  </si>
  <si>
    <t>s2_11316778</t>
  </si>
  <si>
    <t>s2_11316782</t>
  </si>
  <si>
    <t>s2_11333121</t>
  </si>
  <si>
    <t>s2_11354990</t>
  </si>
  <si>
    <t>ppa020575m.g</t>
  </si>
  <si>
    <t>s2_11355024</t>
  </si>
  <si>
    <t>s2_11355040</t>
  </si>
  <si>
    <t>s2_11359591</t>
  </si>
  <si>
    <t>s2_11359594</t>
  </si>
  <si>
    <t>s2_11359597</t>
  </si>
  <si>
    <t>s2_11494588</t>
  </si>
  <si>
    <t>s2_11494618</t>
  </si>
  <si>
    <t>s2_11494632</t>
  </si>
  <si>
    <t>s2_11564418</t>
  </si>
  <si>
    <t>ppa002109m.g</t>
  </si>
  <si>
    <t>s2_11580434</t>
  </si>
  <si>
    <t>s2_11619139</t>
  </si>
  <si>
    <t>s2_11619148</t>
  </si>
  <si>
    <t>s2_11619149</t>
  </si>
  <si>
    <t>s2_11619168</t>
  </si>
  <si>
    <t>s2_11619171</t>
  </si>
  <si>
    <t>s2_11693759</t>
  </si>
  <si>
    <t>ppa022057m.g</t>
  </si>
  <si>
    <t>s2_11693760</t>
  </si>
  <si>
    <t>s2_11693761</t>
  </si>
  <si>
    <t>s2_11720706</t>
  </si>
  <si>
    <t>ppa001994m.g</t>
  </si>
  <si>
    <t>s2_11720733</t>
  </si>
  <si>
    <t>s2_11724219</t>
  </si>
  <si>
    <t>s2_12031208</t>
  </si>
  <si>
    <t>s2_12031229</t>
  </si>
  <si>
    <t>s2_12031237</t>
  </si>
  <si>
    <t>s2_12441799</t>
  </si>
  <si>
    <t>ppa002869m.g</t>
  </si>
  <si>
    <t>s2_12447854</t>
  </si>
  <si>
    <t>s2_12462411</t>
  </si>
  <si>
    <t>ppa014023m.g</t>
  </si>
  <si>
    <t>s2_12462426</t>
  </si>
  <si>
    <t>s2_12511003</t>
  </si>
  <si>
    <t>s2_12511009</t>
  </si>
  <si>
    <t>s2_12550147</t>
  </si>
  <si>
    <t>ppa014758m.g</t>
  </si>
  <si>
    <t>s2_12550157</t>
  </si>
  <si>
    <t>s2_12550189</t>
  </si>
  <si>
    <t>s2_12551641</t>
  </si>
  <si>
    <t>s2_12593397</t>
  </si>
  <si>
    <t>s2_12593398</t>
  </si>
  <si>
    <t>s2_12714674</t>
  </si>
  <si>
    <t>ppa003151m.g</t>
  </si>
  <si>
    <t>s2_12714943</t>
  </si>
  <si>
    <t>s2_12714945</t>
  </si>
  <si>
    <t>s2_12714949</t>
  </si>
  <si>
    <t>s2_12714951</t>
  </si>
  <si>
    <t>s2_12752337</t>
  </si>
  <si>
    <t>s2_12752384</t>
  </si>
  <si>
    <t>s2_12752388</t>
  </si>
  <si>
    <t>s2_12809720</t>
  </si>
  <si>
    <t>ppa003915m.g</t>
  </si>
  <si>
    <t>s2_12830503</t>
  </si>
  <si>
    <t>s2_12830518</t>
  </si>
  <si>
    <t>s2_12830536</t>
  </si>
  <si>
    <t>s2_12830546</t>
  </si>
  <si>
    <t>s2_12830749</t>
  </si>
  <si>
    <t>s2_12830788</t>
  </si>
  <si>
    <t>s2_12830789</t>
  </si>
  <si>
    <t>s2_12830797</t>
  </si>
  <si>
    <t>s2_12872979</t>
  </si>
  <si>
    <t>s2_12872980</t>
  </si>
  <si>
    <t>s2_12873006</t>
  </si>
  <si>
    <t>s2_12875185</t>
  </si>
  <si>
    <t>s2_12875199</t>
  </si>
  <si>
    <t>s2_12875223</t>
  </si>
  <si>
    <t>s2_12875224</t>
  </si>
  <si>
    <t>s2_12998497</t>
  </si>
  <si>
    <t>s2_12998501</t>
  </si>
  <si>
    <t>s2_12998510</t>
  </si>
  <si>
    <t>s2_13005253</t>
  </si>
  <si>
    <t>ppa023276m.g</t>
  </si>
  <si>
    <t>s2_13005273</t>
  </si>
  <si>
    <t>s2_13005293</t>
  </si>
  <si>
    <t>s2_13005418</t>
  </si>
  <si>
    <t>s2_13028332</t>
  </si>
  <si>
    <t>ppa021192m.g</t>
  </si>
  <si>
    <t>s2_13028353</t>
  </si>
  <si>
    <t>s2_13028356</t>
  </si>
  <si>
    <t>s2_13076975</t>
  </si>
  <si>
    <t>ppa019327m.g</t>
  </si>
  <si>
    <t>s2_13086707</t>
  </si>
  <si>
    <t>ppa002467m.g</t>
  </si>
  <si>
    <t>s2_13103616</t>
  </si>
  <si>
    <t>s2_13103642</t>
  </si>
  <si>
    <t>s2_13103665</t>
  </si>
  <si>
    <t>s2_13128143</t>
  </si>
  <si>
    <t>ppa011518m.g</t>
  </si>
  <si>
    <t>s2_13132747</t>
  </si>
  <si>
    <t>s2_13132756</t>
  </si>
  <si>
    <t>s2_13132758</t>
  </si>
  <si>
    <t>s2_13132774</t>
  </si>
  <si>
    <t>s2_13132779</t>
  </si>
  <si>
    <t>s2_13132789</t>
  </si>
  <si>
    <t>s2_13132790</t>
  </si>
  <si>
    <t>s2_13132793</t>
  </si>
  <si>
    <t>s2_13198609</t>
  </si>
  <si>
    <t>s2_13198617</t>
  </si>
  <si>
    <t>s2_13198626</t>
  </si>
  <si>
    <t>s2_13198650</t>
  </si>
  <si>
    <t>s2_13198654</t>
  </si>
  <si>
    <t>s2_13205801</t>
  </si>
  <si>
    <t>s2_13205803</t>
  </si>
  <si>
    <t>s2_13274635</t>
  </si>
  <si>
    <t>s2_13414473</t>
  </si>
  <si>
    <t>ppa000047m.g</t>
  </si>
  <si>
    <t>s2_13414629</t>
  </si>
  <si>
    <t>s2_13414676</t>
  </si>
  <si>
    <t>s2_13414772</t>
  </si>
  <si>
    <t>s2_13414830</t>
  </si>
  <si>
    <t>s2_13415463</t>
  </si>
  <si>
    <t>s2_13415480</t>
  </si>
  <si>
    <t>s2_13415503</t>
  </si>
  <si>
    <t>s2_13415504</t>
  </si>
  <si>
    <t>s2_13415588</t>
  </si>
  <si>
    <t>s2_13416116</t>
  </si>
  <si>
    <t>s2_13420002</t>
  </si>
  <si>
    <t>s2_13430113</t>
  </si>
  <si>
    <t>ppa024348m.g</t>
  </si>
  <si>
    <t>s2_13430262</t>
  </si>
  <si>
    <t>s2_13442232</t>
  </si>
  <si>
    <t>ppa016897m.g</t>
  </si>
  <si>
    <t>s2_13507412</t>
  </si>
  <si>
    <t>s2_13507434</t>
  </si>
  <si>
    <t>s2_13507437</t>
  </si>
  <si>
    <t>s2_13507439</t>
  </si>
  <si>
    <t>s2_13507461</t>
  </si>
  <si>
    <t>s2_13507467</t>
  </si>
  <si>
    <t>s2_13557403</t>
  </si>
  <si>
    <t>s2_13557447</t>
  </si>
  <si>
    <t>s2_13745560</t>
  </si>
  <si>
    <t>s2_13874000</t>
  </si>
  <si>
    <t>ppa009347m.g</t>
  </si>
  <si>
    <t>s2_14256335</t>
  </si>
  <si>
    <t>ppa022505m.g</t>
  </si>
  <si>
    <t>s2_14256365</t>
  </si>
  <si>
    <t>s2_14427833</t>
  </si>
  <si>
    <t>s2_14427872</t>
  </si>
  <si>
    <t>s2_14431886</t>
  </si>
  <si>
    <t>s2_14471925</t>
  </si>
  <si>
    <t>ppa020570m.g</t>
  </si>
  <si>
    <t>s2_14501805</t>
  </si>
  <si>
    <t>ppa019475m.g</t>
  </si>
  <si>
    <t>s2_14512109</t>
  </si>
  <si>
    <t>ppa007245m.g</t>
  </si>
  <si>
    <t>s2_14567748</t>
  </si>
  <si>
    <t>s2_14567749</t>
  </si>
  <si>
    <t>s2_14567794</t>
  </si>
  <si>
    <t>s2_14589142</t>
  </si>
  <si>
    <t>ppb017215m.g</t>
  </si>
  <si>
    <t>s2_14589145</t>
  </si>
  <si>
    <t>s2_14589476</t>
  </si>
  <si>
    <t>s2_14589483</t>
  </si>
  <si>
    <t>s2_14589484</t>
  </si>
  <si>
    <t>s2_14589724</t>
  </si>
  <si>
    <t>s2_14589730</t>
  </si>
  <si>
    <t>s2_14589739</t>
  </si>
  <si>
    <t>s2_14589745</t>
  </si>
  <si>
    <t>s2_14598434</t>
  </si>
  <si>
    <t>s2_14598443</t>
  </si>
  <si>
    <t>s2_14598444</t>
  </si>
  <si>
    <t>s2_14663187</t>
  </si>
  <si>
    <t>s2_14663190</t>
  </si>
  <si>
    <t>s2_14663198</t>
  </si>
  <si>
    <t>s2_14735513</t>
  </si>
  <si>
    <t>ppa025033m.g</t>
  </si>
  <si>
    <t>s2_14735535</t>
  </si>
  <si>
    <t>s2_14735550</t>
  </si>
  <si>
    <t>s2_14735564</t>
  </si>
  <si>
    <t>s2_14781885</t>
  </si>
  <si>
    <t>ppa016151m.g</t>
  </si>
  <si>
    <t>s2_14781920</t>
  </si>
  <si>
    <t>s2_14781932</t>
  </si>
  <si>
    <t>s2_14781941</t>
  </si>
  <si>
    <t>s2_14784397</t>
  </si>
  <si>
    <t>ppa022454m.g</t>
  </si>
  <si>
    <t>s2_14784405</t>
  </si>
  <si>
    <t>s2_14994387</t>
  </si>
  <si>
    <t>ppa018530m.g</t>
  </si>
  <si>
    <t>s2_14994393</t>
  </si>
  <si>
    <t>s2_14994588</t>
  </si>
  <si>
    <t>s2_14994589</t>
  </si>
  <si>
    <t>s2_15089812</t>
  </si>
  <si>
    <t>ppa011642m.g</t>
  </si>
  <si>
    <t>s2_15114000</t>
  </si>
  <si>
    <t>s2_15114033</t>
  </si>
  <si>
    <t>s2_15239720</t>
  </si>
  <si>
    <t>s2_15239741</t>
  </si>
  <si>
    <t>s2_15333929</t>
  </si>
  <si>
    <t>s2_15346897</t>
  </si>
  <si>
    <t>ppa001564m.g</t>
  </si>
  <si>
    <t>s2_15346909</t>
  </si>
  <si>
    <t>s2_15346932</t>
  </si>
  <si>
    <t>s2_15346940</t>
  </si>
  <si>
    <t>s2_15356547</t>
  </si>
  <si>
    <t>s2_15356552</t>
  </si>
  <si>
    <t>s2_15390371</t>
  </si>
  <si>
    <t>s2_15396522</t>
  </si>
  <si>
    <t>ppa021965m.g</t>
  </si>
  <si>
    <t>s2_15396527</t>
  </si>
  <si>
    <t>s2_15396530</t>
  </si>
  <si>
    <t>s2_15396542</t>
  </si>
  <si>
    <t>s2_15547711</t>
  </si>
  <si>
    <t>s2_15640184</t>
  </si>
  <si>
    <t>ppa002546m.g</t>
  </si>
  <si>
    <t>s2_15682760</t>
  </si>
  <si>
    <t>ppa008560m.g</t>
  </si>
  <si>
    <t>s2_15683071</t>
  </si>
  <si>
    <t>s2_15683089</t>
  </si>
  <si>
    <t>s2_15683136</t>
  </si>
  <si>
    <t>s2_15691757</t>
  </si>
  <si>
    <t>ppa024285m.g</t>
  </si>
  <si>
    <t>s2_15691801</t>
  </si>
  <si>
    <t>s2_15693693</t>
  </si>
  <si>
    <t>s2_15708577</t>
  </si>
  <si>
    <t>ppa019155m.g</t>
  </si>
  <si>
    <t>s2_15791060</t>
  </si>
  <si>
    <t>ppa000030m.g</t>
  </si>
  <si>
    <t>s2_15899759</t>
  </si>
  <si>
    <t>ppa010111m.g</t>
  </si>
  <si>
    <t>s2_15917928</t>
  </si>
  <si>
    <t>ppa016377m.g</t>
  </si>
  <si>
    <t>s2_15917931</t>
  </si>
  <si>
    <t>s2_15918108</t>
  </si>
  <si>
    <t>s2_15918109</t>
  </si>
  <si>
    <t>s2_15918112</t>
  </si>
  <si>
    <t>s2_16083898</t>
  </si>
  <si>
    <t>ppa013120m.g</t>
  </si>
  <si>
    <t>s2_16083911</t>
  </si>
  <si>
    <t>s2_16107492</t>
  </si>
  <si>
    <t>s2_16165535</t>
  </si>
  <si>
    <t>ppa004413m.g</t>
  </si>
  <si>
    <t>s2_16175781</t>
  </si>
  <si>
    <t>s2_16175842</t>
  </si>
  <si>
    <t>s2_16258443</t>
  </si>
  <si>
    <t>s2_16258478</t>
  </si>
  <si>
    <t>s2_16329750</t>
  </si>
  <si>
    <t>s2_16329757</t>
  </si>
  <si>
    <t>s2_16356448</t>
  </si>
  <si>
    <t>s2_16356480</t>
  </si>
  <si>
    <t>s2_16356484</t>
  </si>
  <si>
    <t>s2_16471465</t>
  </si>
  <si>
    <t>s2_16489966</t>
  </si>
  <si>
    <t>ppa005258m.g</t>
  </si>
  <si>
    <t>s2_16489998</t>
  </si>
  <si>
    <t>s2_16498086</t>
  </si>
  <si>
    <t>ppa007713m.g</t>
  </si>
  <si>
    <t>s2_16521836</t>
  </si>
  <si>
    <t>s2_16596178</t>
  </si>
  <si>
    <t>ppa008527m.g</t>
  </si>
  <si>
    <t>s2_16627113</t>
  </si>
  <si>
    <t>s2_16627143</t>
  </si>
  <si>
    <t>s2_16627147</t>
  </si>
  <si>
    <t>s2_16627148</t>
  </si>
  <si>
    <t>s2_16627152</t>
  </si>
  <si>
    <t>s2_16627165</t>
  </si>
  <si>
    <t>s2_16627166</t>
  </si>
  <si>
    <t>s2_16646771</t>
  </si>
  <si>
    <t>ppa024757m.g</t>
  </si>
  <si>
    <t>s2_16646775</t>
  </si>
  <si>
    <t>s2_16657920</t>
  </si>
  <si>
    <t>ppa011112m.g</t>
  </si>
  <si>
    <t>s2_16657921</t>
  </si>
  <si>
    <t>s2_16657922</t>
  </si>
  <si>
    <t>s2_16700339</t>
  </si>
  <si>
    <t>ppa003022m.g</t>
  </si>
  <si>
    <t>s2_16700809</t>
  </si>
  <si>
    <t>s2_16700813</t>
  </si>
  <si>
    <t>s2_16755298</t>
  </si>
  <si>
    <t>ppa018314m.g</t>
  </si>
  <si>
    <t>s2_16755779</t>
  </si>
  <si>
    <t>s2_16900286</t>
  </si>
  <si>
    <t>ppa026142m.g</t>
  </si>
  <si>
    <t>s2_17048161</t>
  </si>
  <si>
    <t>ppa009051m.g</t>
  </si>
  <si>
    <t>s2_17099402</t>
  </si>
  <si>
    <t>ppa021240m.g</t>
  </si>
  <si>
    <t>s2_17099598</t>
  </si>
  <si>
    <t>s2_17105740</t>
  </si>
  <si>
    <t>ppa027143m.g</t>
  </si>
  <si>
    <t>s2_17122248</t>
  </si>
  <si>
    <t>s2_17136218</t>
  </si>
  <si>
    <t>ppa011494m.g</t>
  </si>
  <si>
    <t>s2_17172344</t>
  </si>
  <si>
    <t>ppa002201m.g</t>
  </si>
  <si>
    <t>s2_17172363</t>
  </si>
  <si>
    <t>s2_17223143</t>
  </si>
  <si>
    <t>s2_17223164</t>
  </si>
  <si>
    <t>s2_17223177</t>
  </si>
  <si>
    <t>s2_17279154</t>
  </si>
  <si>
    <t>ppb014702m.g</t>
  </si>
  <si>
    <t>s2_17279339</t>
  </si>
  <si>
    <t>s2_17292518</t>
  </si>
  <si>
    <t>ppa023062m.g</t>
  </si>
  <si>
    <t>s2_17292556</t>
  </si>
  <si>
    <t>s2_17292563</t>
  </si>
  <si>
    <t>s2_17497335</t>
  </si>
  <si>
    <t>s2_17497362</t>
  </si>
  <si>
    <t>s2_17521780</t>
  </si>
  <si>
    <t>s2_17521797</t>
  </si>
  <si>
    <t>s2_17535452</t>
  </si>
  <si>
    <t>s2_17535458</t>
  </si>
  <si>
    <t>s2_17587709</t>
  </si>
  <si>
    <t>s2_17587713</t>
  </si>
  <si>
    <t>s2_17587721</t>
  </si>
  <si>
    <t>s2_17664312</t>
  </si>
  <si>
    <t>s2_17664346</t>
  </si>
  <si>
    <t>s2_17676436</t>
  </si>
  <si>
    <t>ppa009281m.g</t>
  </si>
  <si>
    <t>s2_17676440</t>
  </si>
  <si>
    <t>s2_17703632</t>
  </si>
  <si>
    <t>ppa014652m.g</t>
  </si>
  <si>
    <t>s2_17703664</t>
  </si>
  <si>
    <t>s2_17703666</t>
  </si>
  <si>
    <t>s2_17876175</t>
  </si>
  <si>
    <t>ppa006021m.g</t>
  </si>
  <si>
    <t>s2_17881946</t>
  </si>
  <si>
    <t>ppa019065m.g</t>
  </si>
  <si>
    <t>s2_17881951</t>
  </si>
  <si>
    <t>s2_17974920</t>
  </si>
  <si>
    <t>ppa015302m.g</t>
  </si>
  <si>
    <t>s2_17974932</t>
  </si>
  <si>
    <t>s2_18039912</t>
  </si>
  <si>
    <t>s2_18039917</t>
  </si>
  <si>
    <t>s2_18115067</t>
  </si>
  <si>
    <t>s2_18115075</t>
  </si>
  <si>
    <t>s2_18115082</t>
  </si>
  <si>
    <t>s2_18115091</t>
  </si>
  <si>
    <t>s2_18115099</t>
  </si>
  <si>
    <t>s2_18115105</t>
  </si>
  <si>
    <t>s2_18121108</t>
  </si>
  <si>
    <t>ppa016869m.g</t>
  </si>
  <si>
    <t>s2_18121117</t>
  </si>
  <si>
    <t>s2_18133299</t>
  </si>
  <si>
    <t>ppa014881m.g</t>
  </si>
  <si>
    <t>s2_18276150</t>
  </si>
  <si>
    <t>ppa023754m.g</t>
  </si>
  <si>
    <t>s2_18301148</t>
  </si>
  <si>
    <t>ppa006331m.g</t>
  </si>
  <si>
    <t>s2_18301836</t>
  </si>
  <si>
    <t>s2_18313507</t>
  </si>
  <si>
    <t>ppa021135m.g</t>
  </si>
  <si>
    <t>s2_18317791</t>
  </si>
  <si>
    <t>ppa009991m.g</t>
  </si>
  <si>
    <t>s2_18323531</t>
  </si>
  <si>
    <t>s2_18466212</t>
  </si>
  <si>
    <t>ppa002203m.g</t>
  </si>
  <si>
    <t>s2_18725121</t>
  </si>
  <si>
    <t>ppa006592m.g</t>
  </si>
  <si>
    <t>s2_18732425</t>
  </si>
  <si>
    <t>ppa022614m.g</t>
  </si>
  <si>
    <t>s2_18732549</t>
  </si>
  <si>
    <t>s2_18732551</t>
  </si>
  <si>
    <t>s2_18800878</t>
  </si>
  <si>
    <t>s2_18800883</t>
  </si>
  <si>
    <t>s2_18800887</t>
  </si>
  <si>
    <t>s2_18800903</t>
  </si>
  <si>
    <t>s2_18801027</t>
  </si>
  <si>
    <t>s2_18801037</t>
  </si>
  <si>
    <t>s2_18801039</t>
  </si>
  <si>
    <t>s2_18801046</t>
  </si>
  <si>
    <t>s2_18807662</t>
  </si>
  <si>
    <t>s2_18807676</t>
  </si>
  <si>
    <t>s2_18901880</t>
  </si>
  <si>
    <t>ppa021923m.g</t>
  </si>
  <si>
    <t>s2_19047545</t>
  </si>
  <si>
    <t>s2_19199325</t>
  </si>
  <si>
    <t>s2_19223397</t>
  </si>
  <si>
    <t>ppa005682m.g</t>
  </si>
  <si>
    <t>s2_19263658</t>
  </si>
  <si>
    <t>ppa000096m.g</t>
  </si>
  <si>
    <t>s2_19281758</t>
  </si>
  <si>
    <t>ppa026051m.g</t>
  </si>
  <si>
    <t>s2_19332473</t>
  </si>
  <si>
    <t>ppa005289m.g</t>
  </si>
  <si>
    <t>s2_19333500</t>
  </si>
  <si>
    <t>s2_19363569</t>
  </si>
  <si>
    <t>ppa002985m.g</t>
  </si>
  <si>
    <t>s2_19470479</t>
  </si>
  <si>
    <t>ppa021360m.g</t>
  </si>
  <si>
    <t>s2_19591193</t>
  </si>
  <si>
    <t>ppa000586m.g</t>
  </si>
  <si>
    <t>s2_19596011</t>
  </si>
  <si>
    <t>ppa002647m.g</t>
  </si>
  <si>
    <t>s2_19615494</t>
  </si>
  <si>
    <t>ppa000772m.g</t>
  </si>
  <si>
    <t>s2_19647716</t>
  </si>
  <si>
    <t>ppa024582m.g</t>
  </si>
  <si>
    <t>s2_19684679</t>
  </si>
  <si>
    <t>ppa010647m.g</t>
  </si>
  <si>
    <t>s2_19705513</t>
  </si>
  <si>
    <t>ppa003103m.g</t>
  </si>
  <si>
    <t>s2_19739249</t>
  </si>
  <si>
    <t>ppa004680m.g</t>
  </si>
  <si>
    <t>s2_19773756</t>
  </si>
  <si>
    <t>ppa003977m.g</t>
  </si>
  <si>
    <t>s2_19791688</t>
  </si>
  <si>
    <t>s2_19792431</t>
  </si>
  <si>
    <t>ppa021922m.g</t>
  </si>
  <si>
    <t>s2_19792435</t>
  </si>
  <si>
    <t>s2_19792436</t>
  </si>
  <si>
    <t>s2_19828627</t>
  </si>
  <si>
    <t>ppa020746m.g</t>
  </si>
  <si>
    <t>s2_19869360</t>
  </si>
  <si>
    <t>ppa013661m.g</t>
  </si>
  <si>
    <t>s2_19869408</t>
  </si>
  <si>
    <t>s2_19869414</t>
  </si>
  <si>
    <t>s2_19889819</t>
  </si>
  <si>
    <t>ppa006008m.g</t>
  </si>
  <si>
    <t>s2_19890537</t>
  </si>
  <si>
    <t>s2_19890553</t>
  </si>
  <si>
    <t>s2_19905005</t>
  </si>
  <si>
    <t>ppa015970m.g</t>
  </si>
  <si>
    <t>s2_19905013</t>
  </si>
  <si>
    <t>s2_19905020</t>
  </si>
  <si>
    <t>s2_19905027</t>
  </si>
  <si>
    <t>s2_19905029</t>
  </si>
  <si>
    <t>s2_19905030</t>
  </si>
  <si>
    <t>s2_19905034</t>
  </si>
  <si>
    <t>s2_19906764</t>
  </si>
  <si>
    <t>s2_19919710</t>
  </si>
  <si>
    <t>ppa020067m.g</t>
  </si>
  <si>
    <t>s2_19919722</t>
  </si>
  <si>
    <t>s2_19919739</t>
  </si>
  <si>
    <t>s2_19919746</t>
  </si>
  <si>
    <t>s2_19919747</t>
  </si>
  <si>
    <t>s2_19919748</t>
  </si>
  <si>
    <t>s2_20160835</t>
  </si>
  <si>
    <t>ppa001765m.g</t>
  </si>
  <si>
    <t>s2_20160841</t>
  </si>
  <si>
    <t>s2_20162201</t>
  </si>
  <si>
    <t>s2_20163185</t>
  </si>
  <si>
    <t>s2_20163186</t>
  </si>
  <si>
    <t>s2_20180674</t>
  </si>
  <si>
    <t>ppa011841m.g</t>
  </si>
  <si>
    <t>s2_20210002</t>
  </si>
  <si>
    <t>s2_20220596</t>
  </si>
  <si>
    <t>ppa018124m.g</t>
  </si>
  <si>
    <t>s2_20220617</t>
  </si>
  <si>
    <t>s2_20220630</t>
  </si>
  <si>
    <t>s2_20220632</t>
  </si>
  <si>
    <t>s2_20221701</t>
  </si>
  <si>
    <t>s2_20222586</t>
  </si>
  <si>
    <t>s2_20225124</t>
  </si>
  <si>
    <t>ppa025375m.g</t>
  </si>
  <si>
    <t>s2_20225139</t>
  </si>
  <si>
    <t>s2_20225143</t>
  </si>
  <si>
    <t>s2_20225157</t>
  </si>
  <si>
    <t>s2_20241597</t>
  </si>
  <si>
    <t>s2_20241612</t>
  </si>
  <si>
    <t>s2_20241746</t>
  </si>
  <si>
    <t>s2_20241753</t>
  </si>
  <si>
    <t>s2_20241770</t>
  </si>
  <si>
    <t>s2_20246274</t>
  </si>
  <si>
    <t>s2_20246304</t>
  </si>
  <si>
    <t>s2_20246325</t>
  </si>
  <si>
    <t>s2_20246327</t>
  </si>
  <si>
    <t>s2_20252415</t>
  </si>
  <si>
    <t>s2_20258496</t>
  </si>
  <si>
    <t>s2_20266618</t>
  </si>
  <si>
    <t>s2_20275620</t>
  </si>
  <si>
    <t>ppa020040m.g</t>
  </si>
  <si>
    <t>s2_20277112</t>
  </si>
  <si>
    <t>s2_20277124</t>
  </si>
  <si>
    <t>s2_20277291</t>
  </si>
  <si>
    <t>s2_20277300</t>
  </si>
  <si>
    <t>s2_20280352</t>
  </si>
  <si>
    <t>ppb022735m.g</t>
  </si>
  <si>
    <t>s2_20290583</t>
  </si>
  <si>
    <t>ppa021740m.g</t>
  </si>
  <si>
    <t>s2_20292274</t>
  </si>
  <si>
    <t>s2_20292276</t>
  </si>
  <si>
    <t>s2_20320291</t>
  </si>
  <si>
    <t>ppa011931m.g</t>
  </si>
  <si>
    <t>s2_20320415</t>
  </si>
  <si>
    <t>s2_20320442</t>
  </si>
  <si>
    <t>s2_20340485</t>
  </si>
  <si>
    <t>ppa008629m.g</t>
  </si>
  <si>
    <t>s2_20367660</t>
  </si>
  <si>
    <t>s2_20413771</t>
  </si>
  <si>
    <t>s2_20413995</t>
  </si>
  <si>
    <t>s2_20417080</t>
  </si>
  <si>
    <t>ppa009479m.g</t>
  </si>
  <si>
    <t>s2_20417083</t>
  </si>
  <si>
    <t>s2_20417084</t>
  </si>
  <si>
    <t>s2_20417101</t>
  </si>
  <si>
    <t>s2_20427820</t>
  </si>
  <si>
    <t>ppa002838m.g</t>
  </si>
  <si>
    <t>s2_20427835</t>
  </si>
  <si>
    <t>s2_20427839</t>
  </si>
  <si>
    <t>s2_20457182</t>
  </si>
  <si>
    <t>ppa000905m.g</t>
  </si>
  <si>
    <t>s2_20462310</t>
  </si>
  <si>
    <t>ppa010332m.g</t>
  </si>
  <si>
    <t>s2_20462535</t>
  </si>
  <si>
    <t>s2_20486026</t>
  </si>
  <si>
    <t>ppa000178m.g</t>
  </si>
  <si>
    <t>s2_20486124</t>
  </si>
  <si>
    <t>s2_20515914</t>
  </si>
  <si>
    <t>ppa009799m.g</t>
  </si>
  <si>
    <t>s2_20515920</t>
  </si>
  <si>
    <t>s2_20518258</t>
  </si>
  <si>
    <t>ppa002155m.g</t>
  </si>
  <si>
    <t>s2_20524008</t>
  </si>
  <si>
    <t>ppa006415m.g</t>
  </si>
  <si>
    <t>s2_20530465</t>
  </si>
  <si>
    <t>ppa007240m.g</t>
  </si>
  <si>
    <t>s2_20530482</t>
  </si>
  <si>
    <t>s2_20534033</t>
  </si>
  <si>
    <t>ppa020598m.g</t>
  </si>
  <si>
    <t>s2_20629934</t>
  </si>
  <si>
    <t>ppa015323m.g</t>
  </si>
  <si>
    <t>s2_20629937</t>
  </si>
  <si>
    <t>s2_20629950</t>
  </si>
  <si>
    <t>s2_20707057</t>
  </si>
  <si>
    <t>ppa003746m.g</t>
  </si>
  <si>
    <t>s2_20747870</t>
  </si>
  <si>
    <t>ppa006060m.g</t>
  </si>
  <si>
    <t>s2_20758965</t>
  </si>
  <si>
    <t>ppa000512m.g</t>
  </si>
  <si>
    <t>s2_20815140</t>
  </si>
  <si>
    <t>ppa008210m.g</t>
  </si>
  <si>
    <t>s2_20815179</t>
  </si>
  <si>
    <t>s2_20815192</t>
  </si>
  <si>
    <t>s2_20820460</t>
  </si>
  <si>
    <t>ppa002328m.g</t>
  </si>
  <si>
    <t>s2_20820860</t>
  </si>
  <si>
    <t>s2_20921620</t>
  </si>
  <si>
    <t>ppa009385m.g</t>
  </si>
  <si>
    <t>s2_21060810</t>
  </si>
  <si>
    <t>s2_21090561</t>
  </si>
  <si>
    <t>s2_21090562</t>
  </si>
  <si>
    <t>s2_21181323</t>
  </si>
  <si>
    <t>ppa026670m.g</t>
  </si>
  <si>
    <t>s2_21188503</t>
  </si>
  <si>
    <t>ppa001443m.g</t>
  </si>
  <si>
    <t>s2_21201942</t>
  </si>
  <si>
    <t>s2_21236131</t>
  </si>
  <si>
    <t>ppa018390m.g</t>
  </si>
  <si>
    <t>s2_21247444</t>
  </si>
  <si>
    <t>ppa015263m.g</t>
  </si>
  <si>
    <t>s2_21264669</t>
  </si>
  <si>
    <t>ppa026384m.g</t>
  </si>
  <si>
    <t>s2_21288074</t>
  </si>
  <si>
    <t>ppa018704m.g</t>
  </si>
  <si>
    <t>s2_21338396</t>
  </si>
  <si>
    <t>s2_21338432</t>
  </si>
  <si>
    <t>s2_21483227</t>
  </si>
  <si>
    <t>ppa017059m.g</t>
  </si>
  <si>
    <t>s2_21629421</t>
  </si>
  <si>
    <t>ppa011919m.g</t>
  </si>
  <si>
    <t>s2_21637679</t>
  </si>
  <si>
    <t>s2_21643959</t>
  </si>
  <si>
    <t>ppa001467m.g</t>
  </si>
  <si>
    <t>s2_21662414</t>
  </si>
  <si>
    <t>ppa007599m.g</t>
  </si>
  <si>
    <t>s2_21695836</t>
  </si>
  <si>
    <t>ppa019864m.g</t>
  </si>
  <si>
    <t>s2_21699743</t>
  </si>
  <si>
    <t>ppa008409m.g</t>
  </si>
  <si>
    <t>s2_21725931</t>
  </si>
  <si>
    <t>ppa016665m.g</t>
  </si>
  <si>
    <t>s2_21761906</t>
  </si>
  <si>
    <t>ppa006818m.g</t>
  </si>
  <si>
    <t>s2_21761918</t>
  </si>
  <si>
    <t>s2_21761930</t>
  </si>
  <si>
    <t>s2_21761944</t>
  </si>
  <si>
    <t>s2_21820110</t>
  </si>
  <si>
    <t>ppa003880m.g</t>
  </si>
  <si>
    <t>s2_21820115</t>
  </si>
  <si>
    <t>s2_21820130</t>
  </si>
  <si>
    <t>s2_21820148</t>
  </si>
  <si>
    <t>s2_21820150</t>
  </si>
  <si>
    <t>s2_21840352</t>
  </si>
  <si>
    <t>ppa015140m.g</t>
  </si>
  <si>
    <t>s2_21840353</t>
  </si>
  <si>
    <t>s2_21840377</t>
  </si>
  <si>
    <t>s2_21840388</t>
  </si>
  <si>
    <t>s2_21877601</t>
  </si>
  <si>
    <t>ppa019355m.g</t>
  </si>
  <si>
    <t>s2_21900771</t>
  </si>
  <si>
    <t>ppa009578m.g</t>
  </si>
  <si>
    <t>s2_21917749</t>
  </si>
  <si>
    <t>ppa000730m.g</t>
  </si>
  <si>
    <t>s2_21917782</t>
  </si>
  <si>
    <t>s2_21917785</t>
  </si>
  <si>
    <t>s2_21949501</t>
  </si>
  <si>
    <t>ppa023643m.g</t>
  </si>
  <si>
    <t>s2_21984371</t>
  </si>
  <si>
    <t>ppa000390m.g</t>
  </si>
  <si>
    <t>s2_21984375</t>
  </si>
  <si>
    <t>s2_21984377</t>
  </si>
  <si>
    <t>s2_21984378</t>
  </si>
  <si>
    <t>s2_22001648</t>
  </si>
  <si>
    <t>ppa006240m.g</t>
  </si>
  <si>
    <t>s2_22020967</t>
  </si>
  <si>
    <t>s2_22033331</t>
  </si>
  <si>
    <t>ppa008154m.g</t>
  </si>
  <si>
    <t>s2_22040051</t>
  </si>
  <si>
    <t>s2_22102797</t>
  </si>
  <si>
    <t>s2_22102800</t>
  </si>
  <si>
    <t>s2_22102844</t>
  </si>
  <si>
    <t>s2_22112822</t>
  </si>
  <si>
    <t>ppa024634m.g</t>
  </si>
  <si>
    <t>s2_22169813</t>
  </si>
  <si>
    <t>ppa005160m.g</t>
  </si>
  <si>
    <t>s2_22179577</t>
  </si>
  <si>
    <t>s2_22196839</t>
  </si>
  <si>
    <t>ppa010323m.g</t>
  </si>
  <si>
    <t>s2_22196893</t>
  </si>
  <si>
    <t>s2_22196905</t>
  </si>
  <si>
    <t>s2_22216375</t>
  </si>
  <si>
    <t>ppa021223m.g</t>
  </si>
  <si>
    <t>s2_22227012</t>
  </si>
  <si>
    <t>ppa012756m.g</t>
  </si>
  <si>
    <t>s2_22227051</t>
  </si>
  <si>
    <t>s2_22227088</t>
  </si>
  <si>
    <t>s2_22345474</t>
  </si>
  <si>
    <t>s2_22407394</t>
  </si>
  <si>
    <t>ppa009941m.g</t>
  </si>
  <si>
    <t>s2_22450214</t>
  </si>
  <si>
    <t>ppa002973m.g</t>
  </si>
  <si>
    <t>s2_22450215</t>
  </si>
  <si>
    <t>s2_22450216</t>
  </si>
  <si>
    <t>s2_22450217</t>
  </si>
  <si>
    <t>s2_22505376</t>
  </si>
  <si>
    <t>ppa004412m.g</t>
  </si>
  <si>
    <t>s2_22505538</t>
  </si>
  <si>
    <t>s2_22557404</t>
  </si>
  <si>
    <t>ppa016501m.g</t>
  </si>
  <si>
    <t>s2_22580745</t>
  </si>
  <si>
    <t>ppa014695m.g</t>
  </si>
  <si>
    <t>s2_22765536</t>
  </si>
  <si>
    <t>ppa009017m.g</t>
  </si>
  <si>
    <t>s2_22784889</t>
  </si>
  <si>
    <t>ppa008488m.g</t>
  </si>
  <si>
    <t>s2_22819057</t>
  </si>
  <si>
    <t>ppa020733m.g</t>
  </si>
  <si>
    <t>s2_22860625</t>
  </si>
  <si>
    <t>ppa013317m.g</t>
  </si>
  <si>
    <t>s2_22947360</t>
  </si>
  <si>
    <t>s2_23060900</t>
  </si>
  <si>
    <t>ppa000130m.g</t>
  </si>
  <si>
    <t>s2_23060983</t>
  </si>
  <si>
    <t>s2_23060984</t>
  </si>
  <si>
    <t>s2_23060985</t>
  </si>
  <si>
    <t>s2_23061020</t>
  </si>
  <si>
    <t>s2_23065474</t>
  </si>
  <si>
    <t>ppa005444m.g</t>
  </si>
  <si>
    <t>s2_23099671</t>
  </si>
  <si>
    <t>ppa012284m.g</t>
  </si>
  <si>
    <t>s2_23099755</t>
  </si>
  <si>
    <t>s2_23202653</t>
  </si>
  <si>
    <t>ppa003289m.g</t>
  </si>
  <si>
    <t>s2_23263335</t>
  </si>
  <si>
    <t>ppa003226m.g</t>
  </si>
  <si>
    <t>s2_23263445</t>
  </si>
  <si>
    <t>s2_23263451</t>
  </si>
  <si>
    <t>s2_23263453</t>
  </si>
  <si>
    <t>s2_23271841</t>
  </si>
  <si>
    <t>ppa006124m.g</t>
  </si>
  <si>
    <t>s2_23272082</t>
  </si>
  <si>
    <t>s2_23315464</t>
  </si>
  <si>
    <t>ppb017414m.g</t>
  </si>
  <si>
    <t>s2_23322464</t>
  </si>
  <si>
    <t>s2_23334906</t>
  </si>
  <si>
    <t>ppa001349m.g</t>
  </si>
  <si>
    <t>s2_23397668</t>
  </si>
  <si>
    <t>ppa005957m.g</t>
  </si>
  <si>
    <t>s2_23431770</t>
  </si>
  <si>
    <t>ppa015201m.g</t>
  </si>
  <si>
    <t>s2_23440596</t>
  </si>
  <si>
    <t>s2_23440612</t>
  </si>
  <si>
    <t>s2_23440628</t>
  </si>
  <si>
    <t>s2_23443456</t>
  </si>
  <si>
    <t>ppa008820m.g</t>
  </si>
  <si>
    <t>s2_23443710</t>
  </si>
  <si>
    <t>s2_23534688</t>
  </si>
  <si>
    <t>ppa005915m.g</t>
  </si>
  <si>
    <t>s2_23573422</t>
  </si>
  <si>
    <t>ppa003263m.g</t>
  </si>
  <si>
    <t>s2_23573427</t>
  </si>
  <si>
    <t>s2_23573459</t>
  </si>
  <si>
    <t>s2_23585730</t>
  </si>
  <si>
    <t>ppa011446m.g</t>
  </si>
  <si>
    <t>s2_23677811</t>
  </si>
  <si>
    <t>ppa021789m.g</t>
  </si>
  <si>
    <t>s2_23678218</t>
  </si>
  <si>
    <t>s2_23678249</t>
  </si>
  <si>
    <t>s2_23684229</t>
  </si>
  <si>
    <t>ppa022466m.g</t>
  </si>
  <si>
    <t>s2_23684368</t>
  </si>
  <si>
    <t>s2_23789608</t>
  </si>
  <si>
    <t>ppa011514m.g</t>
  </si>
  <si>
    <t>s2_23789715</t>
  </si>
  <si>
    <t>s2_23789770</t>
  </si>
  <si>
    <t>s2_23789774</t>
  </si>
  <si>
    <t>s2_23790175</t>
  </si>
  <si>
    <t>s2_23824318</t>
  </si>
  <si>
    <t>ppa021736m.g</t>
  </si>
  <si>
    <t>s2_23831184</t>
  </si>
  <si>
    <t>ppa007699m.g</t>
  </si>
  <si>
    <t>s2_23878579</t>
  </si>
  <si>
    <t>s2_23878598</t>
  </si>
  <si>
    <t>s2_23980651</t>
  </si>
  <si>
    <t>s2_24010605</t>
  </si>
  <si>
    <t>s2_24010650</t>
  </si>
  <si>
    <t>s2_24031822</t>
  </si>
  <si>
    <t>ppa000059m.g</t>
  </si>
  <si>
    <t>s2_24031877</t>
  </si>
  <si>
    <t>s2_24031927</t>
  </si>
  <si>
    <t>s2_24052693</t>
  </si>
  <si>
    <t>ppa001518m.g</t>
  </si>
  <si>
    <t>s2_24078885</t>
  </si>
  <si>
    <t>ppa009450m.g</t>
  </si>
  <si>
    <t>s2_24091329</t>
  </si>
  <si>
    <t>ppa016853m.g</t>
  </si>
  <si>
    <t>s2_24091341</t>
  </si>
  <si>
    <t>s2_24091346</t>
  </si>
  <si>
    <t>s2_24100280</t>
  </si>
  <si>
    <t>ppa008633m.g</t>
  </si>
  <si>
    <t>s2_24102195</t>
  </si>
  <si>
    <t>s2_24102210</t>
  </si>
  <si>
    <t>s2_24153000</t>
  </si>
  <si>
    <t>ppa023682m.g</t>
  </si>
  <si>
    <t>s2_24183542</t>
  </si>
  <si>
    <t>ppa014748m.g</t>
  </si>
  <si>
    <t>s2_24196797</t>
  </si>
  <si>
    <t>ppa000445m.g</t>
  </si>
  <si>
    <t>s2_24196836</t>
  </si>
  <si>
    <t>s2_24199160</t>
  </si>
  <si>
    <t>ppa003526m.g</t>
  </si>
  <si>
    <t>s2_24199178</t>
  </si>
  <si>
    <t>s2_24199323</t>
  </si>
  <si>
    <t>s2_24202329</t>
  </si>
  <si>
    <t>ppa019419m.g</t>
  </si>
  <si>
    <t>s2_24202552</t>
  </si>
  <si>
    <t>s2_24324572</t>
  </si>
  <si>
    <t>ppa021668m.g</t>
  </si>
  <si>
    <t>s2_24324603</t>
  </si>
  <si>
    <t>s2_24324615</t>
  </si>
  <si>
    <t>s2_24324619</t>
  </si>
  <si>
    <t>s2_24324629</t>
  </si>
  <si>
    <t>s2_24353988</t>
  </si>
  <si>
    <t>ppa011549m.g</t>
  </si>
  <si>
    <t>s2_24429201</t>
  </si>
  <si>
    <t>ppa018180m.g</t>
  </si>
  <si>
    <t>s2_24429205</t>
  </si>
  <si>
    <t>s2_24429208</t>
  </si>
  <si>
    <t>s2_24533917</t>
  </si>
  <si>
    <t>ppa015920m.g</t>
  </si>
  <si>
    <t>s2_24533925</t>
  </si>
  <si>
    <t>s2_24533952</t>
  </si>
  <si>
    <t>s2_24533954</t>
  </si>
  <si>
    <t>s2_24576208</t>
  </si>
  <si>
    <t>ppa005730m.g</t>
  </si>
  <si>
    <t>s2_24581004</t>
  </si>
  <si>
    <t>ppa022359m.g</t>
  </si>
  <si>
    <t>s2_24581082</t>
  </si>
  <si>
    <t>s2_24610770</t>
  </si>
  <si>
    <t>ppa016904m.g</t>
  </si>
  <si>
    <t>s2_24635946</t>
  </si>
  <si>
    <t>ppa007532m.g</t>
  </si>
  <si>
    <t>s2_24711542</t>
  </si>
  <si>
    <t>ppa013323m.g</t>
  </si>
  <si>
    <t>s2_24727993</t>
  </si>
  <si>
    <t>ppa010887m.g</t>
  </si>
  <si>
    <t>s2_24731766</t>
  </si>
  <si>
    <t>ppb021331m.g</t>
  </si>
  <si>
    <t>s2_24799097</t>
  </si>
  <si>
    <t>ppa026682m.g</t>
  </si>
  <si>
    <t>s2_24930652</t>
  </si>
  <si>
    <t>ppa000438m.g</t>
  </si>
  <si>
    <t>s2_24930867</t>
  </si>
  <si>
    <t>s2_24944594</t>
  </si>
  <si>
    <t>ppa021377m.g</t>
  </si>
  <si>
    <t>s2_24987649</t>
  </si>
  <si>
    <t>ppa022784m.g</t>
  </si>
  <si>
    <t>s2_24987690</t>
  </si>
  <si>
    <t>s2_25028332</t>
  </si>
  <si>
    <t>s2_25089086</t>
  </si>
  <si>
    <t>ppa000308m.g</t>
  </si>
  <si>
    <t>s2_25114258</t>
  </si>
  <si>
    <t>ppa023035m.g</t>
  </si>
  <si>
    <t>s2_25154458</t>
  </si>
  <si>
    <t>ppa002129m.g</t>
  </si>
  <si>
    <t>s2_25154610</t>
  </si>
  <si>
    <t>s2_25154640</t>
  </si>
  <si>
    <t>s2_25205117</t>
  </si>
  <si>
    <t>ppa000421m.g</t>
  </si>
  <si>
    <t>s2_25205164</t>
  </si>
  <si>
    <t>s2_25238999</t>
  </si>
  <si>
    <t>ppa024274m.g</t>
  </si>
  <si>
    <t>s2_25239025</t>
  </si>
  <si>
    <t>s2_25243479</t>
  </si>
  <si>
    <t>ppa022630m.g</t>
  </si>
  <si>
    <t>s2_25244162</t>
  </si>
  <si>
    <t>s2_25295783</t>
  </si>
  <si>
    <t>ppa011382m.g</t>
  </si>
  <si>
    <t>s2_25301478</t>
  </si>
  <si>
    <t>ppa026025m.g</t>
  </si>
  <si>
    <t>s2_25362470</t>
  </si>
  <si>
    <t>ppa017527m.g</t>
  </si>
  <si>
    <t>s2_25366321</t>
  </si>
  <si>
    <t>s2_25366336</t>
  </si>
  <si>
    <t>s2_25371101</t>
  </si>
  <si>
    <t>ppa002330m.g</t>
  </si>
  <si>
    <t>s2_25390769</t>
  </si>
  <si>
    <t>ppa001496m.g</t>
  </si>
  <si>
    <t>s2_25416714</t>
  </si>
  <si>
    <t>s2_25474847</t>
  </si>
  <si>
    <t>ppa024550m.g</t>
  </si>
  <si>
    <t>s2_25476836</t>
  </si>
  <si>
    <t>s2_25479037</t>
  </si>
  <si>
    <t>ppa003681m.g</t>
  </si>
  <si>
    <t>s2_25490302</t>
  </si>
  <si>
    <t>ppa016593m.g</t>
  </si>
  <si>
    <t>s2_25523698</t>
  </si>
  <si>
    <t>ppa015231m.g</t>
  </si>
  <si>
    <t>s2_25553931</t>
  </si>
  <si>
    <t>ppa002831m.g</t>
  </si>
  <si>
    <t>s2_25598963</t>
  </si>
  <si>
    <t>ppa020012m.g</t>
  </si>
  <si>
    <t>s2_25598967</t>
  </si>
  <si>
    <t>s2_25598988</t>
  </si>
  <si>
    <t>s2_25598989</t>
  </si>
  <si>
    <t>s2_25614807</t>
  </si>
  <si>
    <t>ppa007986m.g</t>
  </si>
  <si>
    <t>s2_25623458</t>
  </si>
  <si>
    <t>ppa024794m.g</t>
  </si>
  <si>
    <t>s2_25755222</t>
  </si>
  <si>
    <t>ppa000113m.g</t>
  </si>
  <si>
    <t>s2_25755225</t>
  </si>
  <si>
    <t>s2_25766562</t>
  </si>
  <si>
    <t>ppa002582m.g</t>
  </si>
  <si>
    <t>s2_25780503</t>
  </si>
  <si>
    <t>ppa001695m.g</t>
  </si>
  <si>
    <t>s2_25819502</t>
  </si>
  <si>
    <t>ppa000624m.g</t>
  </si>
  <si>
    <t>s2_25882841</t>
  </si>
  <si>
    <t>s2_25906220</t>
  </si>
  <si>
    <t>ppa016622m.g</t>
  </si>
  <si>
    <t>s2_26001307</t>
  </si>
  <si>
    <t>s2_26013776</t>
  </si>
  <si>
    <t>ppa002014m.g</t>
  </si>
  <si>
    <t>s2_26020798</t>
  </si>
  <si>
    <t>ppa018910m.g</t>
  </si>
  <si>
    <t>s2_26020802</t>
  </si>
  <si>
    <t>s2_26082697</t>
  </si>
  <si>
    <t>ppa008941m.g</t>
  </si>
  <si>
    <t>s2_26137532</t>
  </si>
  <si>
    <t>ppa020852m.g</t>
  </si>
  <si>
    <t>s2_26137893</t>
  </si>
  <si>
    <t>s2_26137898</t>
  </si>
  <si>
    <t>s2_26137906</t>
  </si>
  <si>
    <t>s2_26137911</t>
  </si>
  <si>
    <t>s2_26137919</t>
  </si>
  <si>
    <t>s2_26137931</t>
  </si>
  <si>
    <t>s2_26269439</t>
  </si>
  <si>
    <t>ppa025313m.g</t>
  </si>
  <si>
    <t>s2_26280217</t>
  </si>
  <si>
    <t>ppa006546m.g</t>
  </si>
  <si>
    <t>s2_26285348</t>
  </si>
  <si>
    <t>ppb009943m.g</t>
  </si>
  <si>
    <t>s2_26288441</t>
  </si>
  <si>
    <t>s2_26288476</t>
  </si>
  <si>
    <t>s2_26293818</t>
  </si>
  <si>
    <t>ppa001618m.g</t>
  </si>
  <si>
    <t>s2_26294508</t>
  </si>
  <si>
    <t>s2_26294520</t>
  </si>
  <si>
    <t>s2_26344024</t>
  </si>
  <si>
    <t>ppa017687m.g</t>
  </si>
  <si>
    <t>s2_26435088</t>
  </si>
  <si>
    <t>ppa005162m.g</t>
  </si>
  <si>
    <t>s2_26435732</t>
  </si>
  <si>
    <t>s2_26435758</t>
  </si>
  <si>
    <t>s2_26451629</t>
  </si>
  <si>
    <t>ppa011335m.g</t>
  </si>
  <si>
    <t>s2_26462578</t>
  </si>
  <si>
    <t>s2_26462593</t>
  </si>
  <si>
    <t>s2_26462600</t>
  </si>
  <si>
    <t>s2_26540357</t>
  </si>
  <si>
    <t>ppa006768m.g</t>
  </si>
  <si>
    <t>s2_26540358</t>
  </si>
  <si>
    <t>s2_26540359</t>
  </si>
  <si>
    <t>s2_26540360</t>
  </si>
  <si>
    <t>s2_26552025</t>
  </si>
  <si>
    <t>s2_26572434</t>
  </si>
  <si>
    <t>ppa017039m.g</t>
  </si>
  <si>
    <t>s2_26582808</t>
  </si>
  <si>
    <t>ppa009499m.g</t>
  </si>
  <si>
    <t>s2_26582809</t>
  </si>
  <si>
    <t>s2_26590058</t>
  </si>
  <si>
    <t>ppa002691m.g</t>
  </si>
  <si>
    <t>s2_26590070</t>
  </si>
  <si>
    <t>s2_26590074</t>
  </si>
  <si>
    <t>s2_26687741</t>
  </si>
  <si>
    <t>ppa001091m.g</t>
  </si>
  <si>
    <t>Scaffold 3</t>
  </si>
  <si>
    <t>s3_60528</t>
  </si>
  <si>
    <t>ppa004128m.g</t>
  </si>
  <si>
    <t>s3_96273</t>
  </si>
  <si>
    <t>ppa011307m.g</t>
  </si>
  <si>
    <t>s3_130295</t>
  </si>
  <si>
    <t>ppa005268m.g</t>
  </si>
  <si>
    <t>s3_130298</t>
  </si>
  <si>
    <t>s3_130300</t>
  </si>
  <si>
    <t>s3_178035</t>
  </si>
  <si>
    <t>ppa026859m.g</t>
  </si>
  <si>
    <t>s3_208499</t>
  </si>
  <si>
    <t>ppa005232m.g</t>
  </si>
  <si>
    <t>s3_225999</t>
  </si>
  <si>
    <t>ppa002343m.g</t>
  </si>
  <si>
    <t>s3_226032</t>
  </si>
  <si>
    <t>s3_332797</t>
  </si>
  <si>
    <t>ppa017584m.g</t>
  </si>
  <si>
    <t>s3_332809</t>
  </si>
  <si>
    <t>s3_332959</t>
  </si>
  <si>
    <t>s3_332964</t>
  </si>
  <si>
    <t>s3_332966</t>
  </si>
  <si>
    <t>s3_332999</t>
  </si>
  <si>
    <t>s3_333011</t>
  </si>
  <si>
    <t>s3_333015</t>
  </si>
  <si>
    <t>s3_342170</t>
  </si>
  <si>
    <t>s3_342185</t>
  </si>
  <si>
    <t>s3_342201</t>
  </si>
  <si>
    <t>s3_342944</t>
  </si>
  <si>
    <t>ppa004534m.g</t>
  </si>
  <si>
    <t>s3_342947</t>
  </si>
  <si>
    <t>s3_357550</t>
  </si>
  <si>
    <t>s3_357553</t>
  </si>
  <si>
    <t>s3_365208</t>
  </si>
  <si>
    <t>ppa009966m.g</t>
  </si>
  <si>
    <t>s3_380446</t>
  </si>
  <si>
    <t>ppa003172m.g</t>
  </si>
  <si>
    <t>s3_380447</t>
  </si>
  <si>
    <t>s3_407322</t>
  </si>
  <si>
    <t>s3_407343</t>
  </si>
  <si>
    <t>s3_419556</t>
  </si>
  <si>
    <t>ppa015638m.g</t>
  </si>
  <si>
    <t>s3_419755</t>
  </si>
  <si>
    <t>s3_428427</t>
  </si>
  <si>
    <t>ppa024301m.g</t>
  </si>
  <si>
    <t>s3_428430</t>
  </si>
  <si>
    <t>s3_429782</t>
  </si>
  <si>
    <t>s3_438870</t>
  </si>
  <si>
    <t>ppa000957m.g</t>
  </si>
  <si>
    <t>s3_440979</t>
  </si>
  <si>
    <t>s3_441022</t>
  </si>
  <si>
    <t>s3_441027</t>
  </si>
  <si>
    <t>s3_446641</t>
  </si>
  <si>
    <t>ppa000955m.g</t>
  </si>
  <si>
    <t>s3_485662</t>
  </si>
  <si>
    <t>ppa000581m.g</t>
  </si>
  <si>
    <t>s3_512226</t>
  </si>
  <si>
    <t>s3_512241</t>
  </si>
  <si>
    <t>s3_512269</t>
  </si>
  <si>
    <t>s3_512325</t>
  </si>
  <si>
    <t>s3_601540</t>
  </si>
  <si>
    <t>s3_605049</t>
  </si>
  <si>
    <t>ppa002929m.g</t>
  </si>
  <si>
    <t>s3_615587</t>
  </si>
  <si>
    <t>ppa006304m.g</t>
  </si>
  <si>
    <t>s3_663182</t>
  </si>
  <si>
    <t>ppa005004m.g</t>
  </si>
  <si>
    <t>s3_673070</t>
  </si>
  <si>
    <t>ppa012081m.g</t>
  </si>
  <si>
    <t>s3_831042</t>
  </si>
  <si>
    <t>ppa001960m.g</t>
  </si>
  <si>
    <t>s3_832042</t>
  </si>
  <si>
    <t>s3_834172</t>
  </si>
  <si>
    <t>s3_846140</t>
  </si>
  <si>
    <t>ppa011045m.g</t>
  </si>
  <si>
    <t>s3_853519</t>
  </si>
  <si>
    <t>ppa006090m.g</t>
  </si>
  <si>
    <t>s3_949774</t>
  </si>
  <si>
    <t>ppa022961m.g</t>
  </si>
  <si>
    <t>s3_949775</t>
  </si>
  <si>
    <t>s3_949810</t>
  </si>
  <si>
    <t>s3_949882</t>
  </si>
  <si>
    <t>s3_960356</t>
  </si>
  <si>
    <t>ppa024341m.g</t>
  </si>
  <si>
    <t>s3_960361</t>
  </si>
  <si>
    <t>s3_960370</t>
  </si>
  <si>
    <t>s3_960378</t>
  </si>
  <si>
    <t>s3_960382</t>
  </si>
  <si>
    <t>s3_972706</t>
  </si>
  <si>
    <t>ppa024891m.g</t>
  </si>
  <si>
    <t>s3_972758</t>
  </si>
  <si>
    <t>s3_979291</t>
  </si>
  <si>
    <t>ppa026193m.g</t>
  </si>
  <si>
    <t>s3_979305</t>
  </si>
  <si>
    <t>s3_979318</t>
  </si>
  <si>
    <t>s3_1019326</t>
  </si>
  <si>
    <t>ppa001797m.g</t>
  </si>
  <si>
    <t>s3_1019350</t>
  </si>
  <si>
    <t>s3_1020013</t>
  </si>
  <si>
    <t>s3_1130777</t>
  </si>
  <si>
    <t>s3_1241378</t>
  </si>
  <si>
    <t>ppa000162m.g</t>
  </si>
  <si>
    <t>s3_1247629</t>
  </si>
  <si>
    <t>s3_1262637</t>
  </si>
  <si>
    <t>ppa000018m.g</t>
  </si>
  <si>
    <t>s3_1262650</t>
  </si>
  <si>
    <t>s3_1343147</t>
  </si>
  <si>
    <t>s3_1345073</t>
  </si>
  <si>
    <t>ppa023693m.g</t>
  </si>
  <si>
    <t>s3_1345098</t>
  </si>
  <si>
    <t>s3_1345107</t>
  </si>
  <si>
    <t>s3_1388714</t>
  </si>
  <si>
    <t>ppa002092m.g</t>
  </si>
  <si>
    <t>s3_1404837</t>
  </si>
  <si>
    <t>s3_1439202</t>
  </si>
  <si>
    <t>ppa003285m.g</t>
  </si>
  <si>
    <t>s3_1439305</t>
  </si>
  <si>
    <t>s3_1439306</t>
  </si>
  <si>
    <t>s3_1439825</t>
  </si>
  <si>
    <t>s3_1440110</t>
  </si>
  <si>
    <t>s3_1440124</t>
  </si>
  <si>
    <t>s3_1440140</t>
  </si>
  <si>
    <t>s3_1458342</t>
  </si>
  <si>
    <t>ppa020946m.g</t>
  </si>
  <si>
    <t>s3_1517441</t>
  </si>
  <si>
    <t>ppa001668m.g</t>
  </si>
  <si>
    <t>s3_1517478</t>
  </si>
  <si>
    <t>s3_1517551</t>
  </si>
  <si>
    <t>s3_1523479</t>
  </si>
  <si>
    <t>ppa021508m.g</t>
  </si>
  <si>
    <t>s3_1523515</t>
  </si>
  <si>
    <t>s3_1533370</t>
  </si>
  <si>
    <t>ppa001661m.g</t>
  </si>
  <si>
    <t>s3_1593405</t>
  </si>
  <si>
    <t>ppa027180m.g</t>
  </si>
  <si>
    <t>s3_1605893</t>
  </si>
  <si>
    <t>s3_1605898</t>
  </si>
  <si>
    <t>s3_1605904</t>
  </si>
  <si>
    <t>s3_1605907</t>
  </si>
  <si>
    <t>s3_1615197</t>
  </si>
  <si>
    <t>ppa026950m.g</t>
  </si>
  <si>
    <t>s3_1721292</t>
  </si>
  <si>
    <t>ppa010623m.g</t>
  </si>
  <si>
    <t>s3_1809524</t>
  </si>
  <si>
    <t>s3_1834140</t>
  </si>
  <si>
    <t>ppa000279m.g</t>
  </si>
  <si>
    <t>s3_1834176</t>
  </si>
  <si>
    <t>s3_1834514</t>
  </si>
  <si>
    <t>s3_1857873</t>
  </si>
  <si>
    <t>ppa001374m.g</t>
  </si>
  <si>
    <t>s3_1870731</t>
  </si>
  <si>
    <t>ppa011370m.g</t>
  </si>
  <si>
    <t>s3_1870788</t>
  </si>
  <si>
    <t>s3_1884507</t>
  </si>
  <si>
    <t>s3_1890068</t>
  </si>
  <si>
    <t>ppa004502m.g</t>
  </si>
  <si>
    <t>s3_1934809</t>
  </si>
  <si>
    <t>ppa002466m.g</t>
  </si>
  <si>
    <t>s3_1965506</t>
  </si>
  <si>
    <t>ppa001085m.g</t>
  </si>
  <si>
    <t>s3_2018576</t>
  </si>
  <si>
    <t>s3_2018582</t>
  </si>
  <si>
    <t>s3_2031563</t>
  </si>
  <si>
    <t>ppa006914m.g</t>
  </si>
  <si>
    <t>s3_2031569</t>
  </si>
  <si>
    <t>s3_2031584</t>
  </si>
  <si>
    <t>s3_2031591</t>
  </si>
  <si>
    <t>s3_2031599</t>
  </si>
  <si>
    <t>s3_2106909</t>
  </si>
  <si>
    <t>ppa015371m.g</t>
  </si>
  <si>
    <t>s3_2178704</t>
  </si>
  <si>
    <t>s3_2178782</t>
  </si>
  <si>
    <t>s3_2183273</t>
  </si>
  <si>
    <t>ppa017607m.g</t>
  </si>
  <si>
    <t>s3_2212790</t>
  </si>
  <si>
    <t>s3_2324300</t>
  </si>
  <si>
    <t>ppa004050m.g</t>
  </si>
  <si>
    <t>s3_2324323</t>
  </si>
  <si>
    <t>s3_2324345</t>
  </si>
  <si>
    <t>s3_2377788</t>
  </si>
  <si>
    <t>ppa015558m.g</t>
  </si>
  <si>
    <t>s3_2378577</t>
  </si>
  <si>
    <t>s3_2483520</t>
  </si>
  <si>
    <t>ppa021167m.g</t>
  </si>
  <si>
    <t>s3_2537954</t>
  </si>
  <si>
    <t>ppa006998m.g</t>
  </si>
  <si>
    <t>s3_2650679</t>
  </si>
  <si>
    <t>ppa001516m.g</t>
  </si>
  <si>
    <t>s3_2695628</t>
  </si>
  <si>
    <t>s3_2721334</t>
  </si>
  <si>
    <t>ppa012317m.g</t>
  </si>
  <si>
    <t>s3_2792105</t>
  </si>
  <si>
    <t>ppa000217m.g</t>
  </si>
  <si>
    <t>s3_2792382</t>
  </si>
  <si>
    <t>s3_2792409</t>
  </si>
  <si>
    <t>s3_2792416</t>
  </si>
  <si>
    <t>s3_2792421</t>
  </si>
  <si>
    <t>s3_2792429</t>
  </si>
  <si>
    <t>s3_2804441</t>
  </si>
  <si>
    <t>s3_2804469</t>
  </si>
  <si>
    <t>s3_2805824</t>
  </si>
  <si>
    <t>ppa021956m.g</t>
  </si>
  <si>
    <t>s3_2898285</t>
  </si>
  <si>
    <t>ppa002578m.g</t>
  </si>
  <si>
    <t>s3_2923180</t>
  </si>
  <si>
    <t>ppa005752m.g</t>
  </si>
  <si>
    <t>s3_2923315</t>
  </si>
  <si>
    <t>s3_2923363</t>
  </si>
  <si>
    <t>s3_2923413</t>
  </si>
  <si>
    <t>s3_2932425</t>
  </si>
  <si>
    <t>ppa014539m.g</t>
  </si>
  <si>
    <t>s3_2950691</t>
  </si>
  <si>
    <t>ppa026719m.g</t>
  </si>
  <si>
    <t>s3_2950716</t>
  </si>
  <si>
    <t>s3_2950758</t>
  </si>
  <si>
    <t>s3_2950765</t>
  </si>
  <si>
    <t>s3_2950806</t>
  </si>
  <si>
    <t>s3_3003050</t>
  </si>
  <si>
    <t>ppa009023m.g</t>
  </si>
  <si>
    <t>s3_3003074</t>
  </si>
  <si>
    <t>s3_3026074</t>
  </si>
  <si>
    <t>ppa015946m.g</t>
  </si>
  <si>
    <t>s3_3026089</t>
  </si>
  <si>
    <t>s3_3082354</t>
  </si>
  <si>
    <t>s3_3132347</t>
  </si>
  <si>
    <t>ppa007650m.g</t>
  </si>
  <si>
    <t>s3_3265179</t>
  </si>
  <si>
    <t>ppa015541m.g</t>
  </si>
  <si>
    <t>s3_3301483</t>
  </si>
  <si>
    <t>ppa008628m.g</t>
  </si>
  <si>
    <t>s3_3301497</t>
  </si>
  <si>
    <t>s3_3374252</t>
  </si>
  <si>
    <t>ppa027044m.g</t>
  </si>
  <si>
    <t>s3_3374829</t>
  </si>
  <si>
    <t>s3_3374867</t>
  </si>
  <si>
    <t>s3_3403130</t>
  </si>
  <si>
    <t>ppa026987m.g</t>
  </si>
  <si>
    <t>s3_3484306</t>
  </si>
  <si>
    <t>ppa002136m.g</t>
  </si>
  <si>
    <t>s3_3605646</t>
  </si>
  <si>
    <t>ppa015139m.g</t>
  </si>
  <si>
    <t>s3_3605658</t>
  </si>
  <si>
    <t>s3_3605669</t>
  </si>
  <si>
    <t>s3_3619899</t>
  </si>
  <si>
    <t>ppa023502m.g</t>
  </si>
  <si>
    <t>s3_3736440</t>
  </si>
  <si>
    <t>ppa008363m.g</t>
  </si>
  <si>
    <t>s3_3816997</t>
  </si>
  <si>
    <t>ppa005986m.g</t>
  </si>
  <si>
    <t>s3_3817177</t>
  </si>
  <si>
    <t>s3_3823133</t>
  </si>
  <si>
    <t>ppa005737m.g</t>
  </si>
  <si>
    <t>s3_3915466</t>
  </si>
  <si>
    <t>ppa004915m.g</t>
  </si>
  <si>
    <t>s3_3917060</t>
  </si>
  <si>
    <t>s3_3917088</t>
  </si>
  <si>
    <t>s3_3917094</t>
  </si>
  <si>
    <t>s3_3987687</t>
  </si>
  <si>
    <t>s3_3987785</t>
  </si>
  <si>
    <t>s3_3987788</t>
  </si>
  <si>
    <t>s3_4077083</t>
  </si>
  <si>
    <t>ppa011513m.g</t>
  </si>
  <si>
    <t>s3_4169813</t>
  </si>
  <si>
    <t>s3_4169815</t>
  </si>
  <si>
    <t>s3_4170016</t>
  </si>
  <si>
    <t>s3_4170025</t>
  </si>
  <si>
    <t>s3_4170047</t>
  </si>
  <si>
    <t>s3_4170950</t>
  </si>
  <si>
    <t>s3_4194966</t>
  </si>
  <si>
    <t>ppa015023m.g</t>
  </si>
  <si>
    <t>s3_4194969</t>
  </si>
  <si>
    <t>s3_4224131</t>
  </si>
  <si>
    <t>s3_4324384</t>
  </si>
  <si>
    <t>s3_4324469</t>
  </si>
  <si>
    <t>s3_4325560</t>
  </si>
  <si>
    <t>s3_4325641</t>
  </si>
  <si>
    <t>s3_4356508</t>
  </si>
  <si>
    <t>s3_4356534</t>
  </si>
  <si>
    <t>s3_4393870</t>
  </si>
  <si>
    <t>s3_4393875</t>
  </si>
  <si>
    <t>s3_4393887</t>
  </si>
  <si>
    <t>s3_4393891</t>
  </si>
  <si>
    <t>s3_4393915</t>
  </si>
  <si>
    <t>s3_4413193</t>
  </si>
  <si>
    <t>ppa002059m.g</t>
  </si>
  <si>
    <t>s3_4475039</t>
  </si>
  <si>
    <t>ppa022164m.g</t>
  </si>
  <si>
    <t>s3_4475054</t>
  </si>
  <si>
    <t>s3_4475059</t>
  </si>
  <si>
    <t>s3_4475096</t>
  </si>
  <si>
    <t>s3_4475121</t>
  </si>
  <si>
    <t>s3_4475123</t>
  </si>
  <si>
    <t>s3_4475140</t>
  </si>
  <si>
    <t>s3_4797010</t>
  </si>
  <si>
    <t>ppa000621m.g</t>
  </si>
  <si>
    <t>s3_4797027</t>
  </si>
  <si>
    <t>s3_4802702</t>
  </si>
  <si>
    <t>ppa002402m.g</t>
  </si>
  <si>
    <t>s3_4879172</t>
  </si>
  <si>
    <t>s3_4905868</t>
  </si>
  <si>
    <t>ppa024840m.g</t>
  </si>
  <si>
    <t>s3_4905910</t>
  </si>
  <si>
    <t>s3_4905940</t>
  </si>
  <si>
    <t>s3_4932471</t>
  </si>
  <si>
    <t>ppa005727m.g</t>
  </si>
  <si>
    <t>s3_4972295</t>
  </si>
  <si>
    <t>ppa026768m.g</t>
  </si>
  <si>
    <t>s3_4972452</t>
  </si>
  <si>
    <t>s3_4988156</t>
  </si>
  <si>
    <t>ppa006020m.g</t>
  </si>
  <si>
    <t>s3_5211596</t>
  </si>
  <si>
    <t>ppa023556m.g</t>
  </si>
  <si>
    <t>s3_5319648</t>
  </si>
  <si>
    <t>ppa026804m.g</t>
  </si>
  <si>
    <t>s3_5415970</t>
  </si>
  <si>
    <t>s3_5415985</t>
  </si>
  <si>
    <t>s3_5415986</t>
  </si>
  <si>
    <t>s3_5415987</t>
  </si>
  <si>
    <t>s3_5415989</t>
  </si>
  <si>
    <t>s3_5416007</t>
  </si>
  <si>
    <t>s3_5522081</t>
  </si>
  <si>
    <t>ppa009989m.g</t>
  </si>
  <si>
    <t>s3_5522113</t>
  </si>
  <si>
    <t>s3_5602819</t>
  </si>
  <si>
    <t>s3_5616597</t>
  </si>
  <si>
    <t>ppa023261m.g</t>
  </si>
  <si>
    <t>s3_5631416</t>
  </si>
  <si>
    <t>ppa022915m.g</t>
  </si>
  <si>
    <t>s3_5730390</t>
  </si>
  <si>
    <t>ppa010184m.g</t>
  </si>
  <si>
    <t>s3_5730418</t>
  </si>
  <si>
    <t>s3_5730433</t>
  </si>
  <si>
    <t>s3_5800338</t>
  </si>
  <si>
    <t>ppa004695m.g</t>
  </si>
  <si>
    <t>s3_5812934</t>
  </si>
  <si>
    <t>ppa001676m.g</t>
  </si>
  <si>
    <t>s3_6142674</t>
  </si>
  <si>
    <t>ppa003638m.g</t>
  </si>
  <si>
    <t>s3_6142680</t>
  </si>
  <si>
    <t>s3_6325082</t>
  </si>
  <si>
    <t>ppa018436m.g</t>
  </si>
  <si>
    <t>s3_6347643</t>
  </si>
  <si>
    <t>ppa000945m.g</t>
  </si>
  <si>
    <t>s3_6347668</t>
  </si>
  <si>
    <t>s3_6347688</t>
  </si>
  <si>
    <t>s3_6355697</t>
  </si>
  <si>
    <t>ppa016477m.g</t>
  </si>
  <si>
    <t>s3_6355700</t>
  </si>
  <si>
    <t>s3_6355705</t>
  </si>
  <si>
    <t>s3_6355796</t>
  </si>
  <si>
    <t>s3_6482769</t>
  </si>
  <si>
    <t>ppa012957m.g</t>
  </si>
  <si>
    <t>s3_6748280</t>
  </si>
  <si>
    <t>s3_6777599</t>
  </si>
  <si>
    <t>s3_6781635</t>
  </si>
  <si>
    <t>ppa024908m.g</t>
  </si>
  <si>
    <t>s3_6781653</t>
  </si>
  <si>
    <t>s3_6781668</t>
  </si>
  <si>
    <t>s3_6781685</t>
  </si>
  <si>
    <t>s3_6784927</t>
  </si>
  <si>
    <t>ppa012366m.g</t>
  </si>
  <si>
    <t>s3_6784956</t>
  </si>
  <si>
    <t>s3_6784969</t>
  </si>
  <si>
    <t>s3_6856537</t>
  </si>
  <si>
    <t>s3_6856564</t>
  </si>
  <si>
    <t>s3_6856571</t>
  </si>
  <si>
    <t>s3_6856573</t>
  </si>
  <si>
    <t>s3_6856588</t>
  </si>
  <si>
    <t>s3_6859535</t>
  </si>
  <si>
    <t>s3_6859552</t>
  </si>
  <si>
    <t>s3_6862819</t>
  </si>
  <si>
    <t>s3_6868479</t>
  </si>
  <si>
    <t>s3_6881568</t>
  </si>
  <si>
    <t>s3_6881575</t>
  </si>
  <si>
    <t>s3_6881591</t>
  </si>
  <si>
    <t>s3_6881601</t>
  </si>
  <si>
    <t>s3_6905431</t>
  </si>
  <si>
    <t>ppa024073m.g</t>
  </si>
  <si>
    <t>s3_6905467</t>
  </si>
  <si>
    <t>s3_6905731</t>
  </si>
  <si>
    <t>s3_6905754</t>
  </si>
  <si>
    <t>s3_7030208</t>
  </si>
  <si>
    <t>ppa020471m.g</t>
  </si>
  <si>
    <t>s3_7061980</t>
  </si>
  <si>
    <t>ppa005910m.g</t>
  </si>
  <si>
    <t>s3_7077493</t>
  </si>
  <si>
    <t>ppa002598m.g</t>
  </si>
  <si>
    <t>s3_7077511</t>
  </si>
  <si>
    <t>s3_7150028</t>
  </si>
  <si>
    <t>ppa019662m.g</t>
  </si>
  <si>
    <t>s3_7150064</t>
  </si>
  <si>
    <t>s3_7150066</t>
  </si>
  <si>
    <t>s3_7150067</t>
  </si>
  <si>
    <t>s3_7167011</t>
  </si>
  <si>
    <t>s3_7167012</t>
  </si>
  <si>
    <t>s3_7167019</t>
  </si>
  <si>
    <t>s3_7167046</t>
  </si>
  <si>
    <t>s3_7167062</t>
  </si>
  <si>
    <t>s3_7320285</t>
  </si>
  <si>
    <t>ppa005040m.g</t>
  </si>
  <si>
    <t>s3_7370869</t>
  </si>
  <si>
    <t>ppa000471m.g</t>
  </si>
  <si>
    <t>s3_7371135</t>
  </si>
  <si>
    <t>s3_7371155</t>
  </si>
  <si>
    <t>s3_7371157</t>
  </si>
  <si>
    <t>s3_7423434</t>
  </si>
  <si>
    <t>ppa012619m.g</t>
  </si>
  <si>
    <t>s3_7423453</t>
  </si>
  <si>
    <t>s3_7463058</t>
  </si>
  <si>
    <t>s3_7463060</t>
  </si>
  <si>
    <t>s3_7543359</t>
  </si>
  <si>
    <t>s3_7587617</t>
  </si>
  <si>
    <t>ppa015341m.g</t>
  </si>
  <si>
    <t>s3_7587640</t>
  </si>
  <si>
    <t>s3_7587943</t>
  </si>
  <si>
    <t>s3_7588118</t>
  </si>
  <si>
    <t>s3_7604385</t>
  </si>
  <si>
    <t>s3_7604387</t>
  </si>
  <si>
    <t>s3_7604395</t>
  </si>
  <si>
    <t>s3_7604408</t>
  </si>
  <si>
    <t>s3_7605128</t>
  </si>
  <si>
    <t>s3_7605129</t>
  </si>
  <si>
    <t>s3_7605141</t>
  </si>
  <si>
    <t>s3_7605142</t>
  </si>
  <si>
    <t>s3_7605178</t>
  </si>
  <si>
    <t>s3_7605186</t>
  </si>
  <si>
    <t>s3_7655761</t>
  </si>
  <si>
    <t>s3_7663296</t>
  </si>
  <si>
    <t>ppa009082m.g</t>
  </si>
  <si>
    <t>s3_7663386</t>
  </si>
  <si>
    <t>s3_7663390</t>
  </si>
  <si>
    <t>s3_7797520</t>
  </si>
  <si>
    <t>ppa020324m.g</t>
  </si>
  <si>
    <t>s3_7797530</t>
  </si>
  <si>
    <t>s3_8407629</t>
  </si>
  <si>
    <t>ppa017376m.g</t>
  </si>
  <si>
    <t>s3_8427695</t>
  </si>
  <si>
    <t>ppa020755m.g</t>
  </si>
  <si>
    <t>s3_8480308</t>
  </si>
  <si>
    <t>ppa023223m.g</t>
  </si>
  <si>
    <t>s3_8480356</t>
  </si>
  <si>
    <t>s3_8498134</t>
  </si>
  <si>
    <t>ppa025546m.g</t>
  </si>
  <si>
    <t>s3_8552232</t>
  </si>
  <si>
    <t>ppa002202m.g</t>
  </si>
  <si>
    <t>s3_8552617</t>
  </si>
  <si>
    <t>s3_8597227</t>
  </si>
  <si>
    <t>ppa025773m.g</t>
  </si>
  <si>
    <t>s3_9029526</t>
  </si>
  <si>
    <t>ppa013074m.g</t>
  </si>
  <si>
    <t>s3_9029530</t>
  </si>
  <si>
    <t>s3_9150917</t>
  </si>
  <si>
    <t>s3_9150919</t>
  </si>
  <si>
    <t>s3_9150922</t>
  </si>
  <si>
    <t>s3_9150940</t>
  </si>
  <si>
    <t>s3_9150986</t>
  </si>
  <si>
    <t>s3_9425994</t>
  </si>
  <si>
    <t>s3_9426000</t>
  </si>
  <si>
    <t>s3_9504342</t>
  </si>
  <si>
    <t>s3_9504348</t>
  </si>
  <si>
    <t>s3_9504364</t>
  </si>
  <si>
    <t>s3_9504376</t>
  </si>
  <si>
    <t>s3_9504390</t>
  </si>
  <si>
    <t>s3_9633682</t>
  </si>
  <si>
    <t>ppa024371m.g</t>
  </si>
  <si>
    <t>s3_9633717</t>
  </si>
  <si>
    <t>s3_9633723</t>
  </si>
  <si>
    <t>s3_9633733</t>
  </si>
  <si>
    <t>s3_9633920</t>
  </si>
  <si>
    <t>s3_9633921</t>
  </si>
  <si>
    <t>s3_9633923</t>
  </si>
  <si>
    <t>s3_9633937</t>
  </si>
  <si>
    <t>s3_9633939</t>
  </si>
  <si>
    <t>s3_9633947</t>
  </si>
  <si>
    <t>s3_9633967</t>
  </si>
  <si>
    <t>s3_9633969</t>
  </si>
  <si>
    <t>s3_9781229</t>
  </si>
  <si>
    <t>s3_9783189</t>
  </si>
  <si>
    <t>ppa001933m.g</t>
  </si>
  <si>
    <t>s3_9826594</t>
  </si>
  <si>
    <t>ppa022282m.g</t>
  </si>
  <si>
    <t>s3_10477663</t>
  </si>
  <si>
    <t>ppa010479m.g</t>
  </si>
  <si>
    <t>s3_10477703</t>
  </si>
  <si>
    <t>s3_10512993</t>
  </si>
  <si>
    <t>s3_10620285</t>
  </si>
  <si>
    <t>ppa026329m.g</t>
  </si>
  <si>
    <t>s3_10620462</t>
  </si>
  <si>
    <t>s3_10675302</t>
  </si>
  <si>
    <t>ppa000275m.g</t>
  </si>
  <si>
    <t>s3_10677141</t>
  </si>
  <si>
    <t>s3_10727751</t>
  </si>
  <si>
    <t>ppa017741m.g</t>
  </si>
  <si>
    <t>s3_10737930</t>
  </si>
  <si>
    <t>ppa000084m.g</t>
  </si>
  <si>
    <t>s3_11030891</t>
  </si>
  <si>
    <t>s3_11030906</t>
  </si>
  <si>
    <t>s3_11030907</t>
  </si>
  <si>
    <t>s3_11030910</t>
  </si>
  <si>
    <t>s3_11030922</t>
  </si>
  <si>
    <t>s3_11030924</t>
  </si>
  <si>
    <t>s3_11030933</t>
  </si>
  <si>
    <t>s3_11030945</t>
  </si>
  <si>
    <t>s3_11103342</t>
  </si>
  <si>
    <t>ppa020875m.g</t>
  </si>
  <si>
    <t>s3_11161912</t>
  </si>
  <si>
    <t>ppa009215m.g</t>
  </si>
  <si>
    <t>s3_11161934</t>
  </si>
  <si>
    <t>s3_11161967</t>
  </si>
  <si>
    <t>s3_11528556</t>
  </si>
  <si>
    <t>s3_11528600</t>
  </si>
  <si>
    <t>s3_11528603</t>
  </si>
  <si>
    <t>s3_11624277</t>
  </si>
  <si>
    <t>s3_11624285</t>
  </si>
  <si>
    <t>s3_11624323</t>
  </si>
  <si>
    <t>s3_11624334</t>
  </si>
  <si>
    <t>s3_11641322</t>
  </si>
  <si>
    <t>ppa011883m.g</t>
  </si>
  <si>
    <t>s3_11641337</t>
  </si>
  <si>
    <t>s3_11641361</t>
  </si>
  <si>
    <t>s3_11748710</t>
  </si>
  <si>
    <t>s3_11748720</t>
  </si>
  <si>
    <t>s3_11748725</t>
  </si>
  <si>
    <t>s3_11748739</t>
  </si>
  <si>
    <t>s3_11748749</t>
  </si>
  <si>
    <t>s3_11748750</t>
  </si>
  <si>
    <t>s3_11748757</t>
  </si>
  <si>
    <t>s3_11769926</t>
  </si>
  <si>
    <t>ppa021605m.g</t>
  </si>
  <si>
    <t>s3_11769929</t>
  </si>
  <si>
    <t>s3_11769946</t>
  </si>
  <si>
    <t>s3_11769979</t>
  </si>
  <si>
    <t>s3_11796416</t>
  </si>
  <si>
    <t>s3_11796418</t>
  </si>
  <si>
    <t>s3_11796434</t>
  </si>
  <si>
    <t>s3_11807537</t>
  </si>
  <si>
    <t>s3_11989202</t>
  </si>
  <si>
    <t>s3_12082873</t>
  </si>
  <si>
    <t>s3_12082920</t>
  </si>
  <si>
    <t>s3_12368962</t>
  </si>
  <si>
    <t>ppa022576m.g</t>
  </si>
  <si>
    <t>s3_12383969</t>
  </si>
  <si>
    <t>ppa010716m.g</t>
  </si>
  <si>
    <t>s3_12383977</t>
  </si>
  <si>
    <t>s3_12501345</t>
  </si>
  <si>
    <t>s3_12540037</t>
  </si>
  <si>
    <t>s3_12540073</t>
  </si>
  <si>
    <t>s3_12540093</t>
  </si>
  <si>
    <t>s3_12541467</t>
  </si>
  <si>
    <t>s3_12672295</t>
  </si>
  <si>
    <t>ppa007780m.g</t>
  </si>
  <si>
    <t>s3_12672296</t>
  </si>
  <si>
    <t>s3_12674159</t>
  </si>
  <si>
    <t>s3_12674201</t>
  </si>
  <si>
    <t>s3_12712447</t>
  </si>
  <si>
    <t>ppa003153m.g</t>
  </si>
  <si>
    <t>s3_12716397</t>
  </si>
  <si>
    <t>s3_12801823</t>
  </si>
  <si>
    <t>ppa003206m.g</t>
  </si>
  <si>
    <t>s3_12801832</t>
  </si>
  <si>
    <t>s3_12801844</t>
  </si>
  <si>
    <t>s3_12801853</t>
  </si>
  <si>
    <t>s3_13229472</t>
  </si>
  <si>
    <t>s3_13351744</t>
  </si>
  <si>
    <t>s3_13359084</t>
  </si>
  <si>
    <t>ppa002769m.g</t>
  </si>
  <si>
    <t>s3_13369375</t>
  </si>
  <si>
    <t>s3_13417026</t>
  </si>
  <si>
    <t>ppa016438m.g</t>
  </si>
  <si>
    <t>s3_13620577</t>
  </si>
  <si>
    <t>s3_13620603</t>
  </si>
  <si>
    <t>s3_13627035</t>
  </si>
  <si>
    <t>s3_13627062</t>
  </si>
  <si>
    <t>s3_13645772</t>
  </si>
  <si>
    <t>ppa027080m.g</t>
  </si>
  <si>
    <t>s3_13651113</t>
  </si>
  <si>
    <t>ppa017753m.g</t>
  </si>
  <si>
    <t>s3_13664938</t>
  </si>
  <si>
    <t>ppa001351m.g</t>
  </si>
  <si>
    <t>s3_13664947</t>
  </si>
  <si>
    <t>s3_13664956</t>
  </si>
  <si>
    <t>s3_13767131</t>
  </si>
  <si>
    <t>s3_13779550</t>
  </si>
  <si>
    <t>ppa022982m.g</t>
  </si>
  <si>
    <t>s3_13825685</t>
  </si>
  <si>
    <t>s3_13825697</t>
  </si>
  <si>
    <t>s3_13825698</t>
  </si>
  <si>
    <t>s3_13832145</t>
  </si>
  <si>
    <t>s3_13832148</t>
  </si>
  <si>
    <t>s3_13832172</t>
  </si>
  <si>
    <t>s3_13962859</t>
  </si>
  <si>
    <t>s3_14016596</t>
  </si>
  <si>
    <t>ppa021273m.g</t>
  </si>
  <si>
    <t>s3_14025957</t>
  </si>
  <si>
    <t>s3_14031580</t>
  </si>
  <si>
    <t>ppa001364m.g</t>
  </si>
  <si>
    <t>s3_14033830</t>
  </si>
  <si>
    <t>s3_14053486</t>
  </si>
  <si>
    <t>ppa024654m.g</t>
  </si>
  <si>
    <t>s3_14053530</t>
  </si>
  <si>
    <t>s3_14053840</t>
  </si>
  <si>
    <t>s3_14053844</t>
  </si>
  <si>
    <t>s3_14053845</t>
  </si>
  <si>
    <t>s3_14066869</t>
  </si>
  <si>
    <t>s3_14066871</t>
  </si>
  <si>
    <t>s3_14066880</t>
  </si>
  <si>
    <t>s3_14066883</t>
  </si>
  <si>
    <t>s3_14066888</t>
  </si>
  <si>
    <t>s3_14066904</t>
  </si>
  <si>
    <t>s3_14066915</t>
  </si>
  <si>
    <t>s3_14066918</t>
  </si>
  <si>
    <t>s3_14210152</t>
  </si>
  <si>
    <t>ppa010481m.g</t>
  </si>
  <si>
    <t>s3_14210182</t>
  </si>
  <si>
    <t>s3_14212865</t>
  </si>
  <si>
    <t>s3_14289954</t>
  </si>
  <si>
    <t>ppa004566m.g</t>
  </si>
  <si>
    <t>s3_14314569</t>
  </si>
  <si>
    <t>ppa015052m.g</t>
  </si>
  <si>
    <t>s3_14314604</t>
  </si>
  <si>
    <t>s3_14314635</t>
  </si>
  <si>
    <t>s3_14315041</t>
  </si>
  <si>
    <t>s3_14316152</t>
  </si>
  <si>
    <t>s3_14348911</t>
  </si>
  <si>
    <t>ppa018817m.g</t>
  </si>
  <si>
    <t>s3_14348932</t>
  </si>
  <si>
    <t>s3_14349067</t>
  </si>
  <si>
    <t>s3_14349086</t>
  </si>
  <si>
    <t>s3_14349087</t>
  </si>
  <si>
    <t>s3_14349089</t>
  </si>
  <si>
    <t>s3_14349092</t>
  </si>
  <si>
    <t>s3_14349097</t>
  </si>
  <si>
    <t>s3_14349115</t>
  </si>
  <si>
    <t>s3_14372430</t>
  </si>
  <si>
    <t>s3_14456028</t>
  </si>
  <si>
    <t>ppa022857m.g</t>
  </si>
  <si>
    <t>s3_14456327</t>
  </si>
  <si>
    <t>s3_14501328</t>
  </si>
  <si>
    <t>ppa018696m.g</t>
  </si>
  <si>
    <t>s3_14518185</t>
  </si>
  <si>
    <t>ppa001069m.g</t>
  </si>
  <si>
    <t>s3_14518800</t>
  </si>
  <si>
    <t>s3_14542938</t>
  </si>
  <si>
    <t>ppa021802m.g</t>
  </si>
  <si>
    <t>s3_14559381</t>
  </si>
  <si>
    <t>s3_14580515</t>
  </si>
  <si>
    <t>ppa017206m.g</t>
  </si>
  <si>
    <t>s3_14580653</t>
  </si>
  <si>
    <t>s3_14598151</t>
  </si>
  <si>
    <t>ppa024004m.g</t>
  </si>
  <si>
    <t>s3_14654207</t>
  </si>
  <si>
    <t>ppa020051m.g</t>
  </si>
  <si>
    <t>s3_14832062</t>
  </si>
  <si>
    <t>s3_14832072</t>
  </si>
  <si>
    <t>s3_14832084</t>
  </si>
  <si>
    <t>s3_14876922</t>
  </si>
  <si>
    <t>s3_14876944</t>
  </si>
  <si>
    <t>s3_14876953</t>
  </si>
  <si>
    <t>s3_14876965</t>
  </si>
  <si>
    <t>s3_14912609</t>
  </si>
  <si>
    <t>s3_14917243</t>
  </si>
  <si>
    <t>s3_14917253</t>
  </si>
  <si>
    <t>s3_14917267</t>
  </si>
  <si>
    <t>s3_14917270</t>
  </si>
  <si>
    <t>s3_14917275</t>
  </si>
  <si>
    <t>s3_14936833</t>
  </si>
  <si>
    <t>s3_14936835</t>
  </si>
  <si>
    <t>s3_14936844</t>
  </si>
  <si>
    <t>s3_14936855</t>
  </si>
  <si>
    <t>s3_14941541</t>
  </si>
  <si>
    <t>s3_14941572</t>
  </si>
  <si>
    <t>s3_14954954</t>
  </si>
  <si>
    <t>ppa004989m.g</t>
  </si>
  <si>
    <t>s3_14954955</t>
  </si>
  <si>
    <t>s3_14985039</t>
  </si>
  <si>
    <t>ppa021183m.g</t>
  </si>
  <si>
    <t>s3_14985050</t>
  </si>
  <si>
    <t>s3_14985075</t>
  </si>
  <si>
    <t>s3_15038076</t>
  </si>
  <si>
    <t>ppa020237m.g</t>
  </si>
  <si>
    <t>s3_15038080</t>
  </si>
  <si>
    <t>s3_15038117</t>
  </si>
  <si>
    <t>s3_15039832</t>
  </si>
  <si>
    <t>s3_15043583</t>
  </si>
  <si>
    <t>s3_15049723</t>
  </si>
  <si>
    <t>ppa025351m.g</t>
  </si>
  <si>
    <t>s3_15090891</t>
  </si>
  <si>
    <t>ppa002553m.g</t>
  </si>
  <si>
    <t>s3_15126639</t>
  </si>
  <si>
    <t>ppa004196m.g</t>
  </si>
  <si>
    <t>s3_15153335</t>
  </si>
  <si>
    <t>ppa027221m.g</t>
  </si>
  <si>
    <t>s3_15153345</t>
  </si>
  <si>
    <t>s3_15153607</t>
  </si>
  <si>
    <t>s3_15164505</t>
  </si>
  <si>
    <t>s3_15164538</t>
  </si>
  <si>
    <t>s3_15164548</t>
  </si>
  <si>
    <t>s3_15164550</t>
  </si>
  <si>
    <t>s3_15185333</t>
  </si>
  <si>
    <t>ppa001727m.g</t>
  </si>
  <si>
    <t>s3_15186091</t>
  </si>
  <si>
    <t>s3_15186945</t>
  </si>
  <si>
    <t>s3_15186962</t>
  </si>
  <si>
    <t>s3_15463298</t>
  </si>
  <si>
    <t>ppa000506m.g</t>
  </si>
  <si>
    <t>s3_15463299</t>
  </si>
  <si>
    <t>s3_15472030</t>
  </si>
  <si>
    <t>ppa002284m.g</t>
  </si>
  <si>
    <t>s3_15497961</t>
  </si>
  <si>
    <t>ppa009546m.g</t>
  </si>
  <si>
    <t>s3_15499667</t>
  </si>
  <si>
    <t>ppb017187m.g</t>
  </si>
  <si>
    <t>s3_15499691</t>
  </si>
  <si>
    <t>s3_15543594</t>
  </si>
  <si>
    <t>s3_15543597</t>
  </si>
  <si>
    <t>s3_15543599</t>
  </si>
  <si>
    <t>s3_15543600</t>
  </si>
  <si>
    <t>s3_15543603</t>
  </si>
  <si>
    <t>s3_15543620</t>
  </si>
  <si>
    <t>s3_15543638</t>
  </si>
  <si>
    <t>s3_15543642</t>
  </si>
  <si>
    <t>s3_15571715</t>
  </si>
  <si>
    <t>s3_15612308</t>
  </si>
  <si>
    <t>ppa000299m.g</t>
  </si>
  <si>
    <t>s3_15652190</t>
  </si>
  <si>
    <t>s3_15681482</t>
  </si>
  <si>
    <t>ppa003702m.g</t>
  </si>
  <si>
    <t>s3_15681566</t>
  </si>
  <si>
    <t>s3_15691821</t>
  </si>
  <si>
    <t>s3_15744006</t>
  </si>
  <si>
    <t>s3_15744034</t>
  </si>
  <si>
    <t>s3_15744061</t>
  </si>
  <si>
    <t>s3_15744077</t>
  </si>
  <si>
    <t>s3_15744093</t>
  </si>
  <si>
    <t>s3_15744098</t>
  </si>
  <si>
    <t>s3_15744110</t>
  </si>
  <si>
    <t>s3_15822938</t>
  </si>
  <si>
    <t>s3_15822974</t>
  </si>
  <si>
    <t>s3_15822976</t>
  </si>
  <si>
    <t>s3_15949841</t>
  </si>
  <si>
    <t>ppa002399m.g</t>
  </si>
  <si>
    <t>s3_15949842</t>
  </si>
  <si>
    <t>s3_15989893</t>
  </si>
  <si>
    <t>ppa003876m.g</t>
  </si>
  <si>
    <t>s3_16029219</t>
  </si>
  <si>
    <t>ppa002194m.g</t>
  </si>
  <si>
    <t>s3_16029229</t>
  </si>
  <si>
    <t>s3_16029358</t>
  </si>
  <si>
    <t>s3_16029364</t>
  </si>
  <si>
    <t>s3_16029375</t>
  </si>
  <si>
    <t>s3_16031385</t>
  </si>
  <si>
    <t>s3_16031396</t>
  </si>
  <si>
    <t>s3_16053022</t>
  </si>
  <si>
    <t>s3_16053051</t>
  </si>
  <si>
    <t>s3_16080836</t>
  </si>
  <si>
    <t>ppa026476m.g</t>
  </si>
  <si>
    <t>s3_16098848</t>
  </si>
  <si>
    <t>s3_16122687</t>
  </si>
  <si>
    <t>s3_16122828</t>
  </si>
  <si>
    <t>s3_16122986</t>
  </si>
  <si>
    <t>s3_16134649</t>
  </si>
  <si>
    <t>ppa011850m.g</t>
  </si>
  <si>
    <t>s3_16222150</t>
  </si>
  <si>
    <t>ppa003492m.g</t>
  </si>
  <si>
    <t>s3_16303010</t>
  </si>
  <si>
    <t>ppa003196m.g</t>
  </si>
  <si>
    <t>s3_16514767</t>
  </si>
  <si>
    <t>ppa010686m.g</t>
  </si>
  <si>
    <t>s3_16515429</t>
  </si>
  <si>
    <t>s3_16517451</t>
  </si>
  <si>
    <t>s3_16552248</t>
  </si>
  <si>
    <t>ppa013507m.g</t>
  </si>
  <si>
    <t>s3_16561102</t>
  </si>
  <si>
    <t>ppa006530m.g</t>
  </si>
  <si>
    <t>s3_16561134</t>
  </si>
  <si>
    <t>s3_16574409</t>
  </si>
  <si>
    <t>s3_16574434</t>
  </si>
  <si>
    <t>s3_16619143</t>
  </si>
  <si>
    <t>ppa004291m.g</t>
  </si>
  <si>
    <t>s3_16619263</t>
  </si>
  <si>
    <t>s3_16619281</t>
  </si>
  <si>
    <t>s3_16619283</t>
  </si>
  <si>
    <t>s3_16620857</t>
  </si>
  <si>
    <t>s3_16636155</t>
  </si>
  <si>
    <t>ppa001079m.g</t>
  </si>
  <si>
    <t>s3_16636167</t>
  </si>
  <si>
    <t>s3_16636169</t>
  </si>
  <si>
    <t>s3_16636172</t>
  </si>
  <si>
    <t>s3_16658458</t>
  </si>
  <si>
    <t>ppa019198m.g</t>
  </si>
  <si>
    <t>s3_16670619</t>
  </si>
  <si>
    <t>s3_16676271</t>
  </si>
  <si>
    <t>s3_16840386</t>
  </si>
  <si>
    <t>ppa004954m.g</t>
  </si>
  <si>
    <t>s3_16860656</t>
  </si>
  <si>
    <t>s3_16860661</t>
  </si>
  <si>
    <t>s3_16860687</t>
  </si>
  <si>
    <t>s3_16860691</t>
  </si>
  <si>
    <t>s3_16860696</t>
  </si>
  <si>
    <t>s3_16984461</t>
  </si>
  <si>
    <t>ppa008926m.g</t>
  </si>
  <si>
    <t>s3_16984496</t>
  </si>
  <si>
    <t>s3_16984504</t>
  </si>
  <si>
    <t>s3_16984517</t>
  </si>
  <si>
    <t>s3_16984971</t>
  </si>
  <si>
    <t>s3_16984987</t>
  </si>
  <si>
    <t>s3_16984996</t>
  </si>
  <si>
    <t>s3_16985008</t>
  </si>
  <si>
    <t>s3_16985009</t>
  </si>
  <si>
    <t>s3_17034728</t>
  </si>
  <si>
    <t>ppa024324m.g</t>
  </si>
  <si>
    <t>s3_17035594</t>
  </si>
  <si>
    <t>ppa020567m.g</t>
  </si>
  <si>
    <t>s3_17073558</t>
  </si>
  <si>
    <t>ppa025712m.g</t>
  </si>
  <si>
    <t>s3_17073595</t>
  </si>
  <si>
    <t>s3_17104575</t>
  </si>
  <si>
    <t>ppa021475m.g</t>
  </si>
  <si>
    <t>s3_17105845</t>
  </si>
  <si>
    <t>s3_17105851</t>
  </si>
  <si>
    <t>s3_17105866</t>
  </si>
  <si>
    <t>s3_17105883</t>
  </si>
  <si>
    <t>s3_17106057</t>
  </si>
  <si>
    <t>s3_17107742</t>
  </si>
  <si>
    <t>s3_17107763</t>
  </si>
  <si>
    <t>s3_17167137</t>
  </si>
  <si>
    <t>ppa001593m.g</t>
  </si>
  <si>
    <t>s3_17301940</t>
  </si>
  <si>
    <t>ppa002279m.g</t>
  </si>
  <si>
    <t>s3_17302344</t>
  </si>
  <si>
    <t>s3_17314897</t>
  </si>
  <si>
    <t>ppa001435m.g</t>
  </si>
  <si>
    <t>s3_17314904</t>
  </si>
  <si>
    <t>s3_17333867</t>
  </si>
  <si>
    <t>ppa001369m.g</t>
  </si>
  <si>
    <t>s3_17333904</t>
  </si>
  <si>
    <t>s3_17333921</t>
  </si>
  <si>
    <t>s3_17333967</t>
  </si>
  <si>
    <t>s3_17334789</t>
  </si>
  <si>
    <t>s3_17334790</t>
  </si>
  <si>
    <t>s3_17340870</t>
  </si>
  <si>
    <t>ppa021306m.g</t>
  </si>
  <si>
    <t>s3_17340881</t>
  </si>
  <si>
    <t>s3_17340918</t>
  </si>
  <si>
    <t>s3_17340940</t>
  </si>
  <si>
    <t>s3_17340965</t>
  </si>
  <si>
    <t>s3_17340966</t>
  </si>
  <si>
    <t>s3_17340969</t>
  </si>
  <si>
    <t>s3_17342357</t>
  </si>
  <si>
    <t>s3_17342373</t>
  </si>
  <si>
    <t>s3_17349238</t>
  </si>
  <si>
    <t>s3_17367086</t>
  </si>
  <si>
    <t>s3_17388063</t>
  </si>
  <si>
    <t>ppa008626m.g</t>
  </si>
  <si>
    <t>s3_17388199</t>
  </si>
  <si>
    <t>s3_17388280</t>
  </si>
  <si>
    <t>s3_17406535</t>
  </si>
  <si>
    <t>ppa004529m.g</t>
  </si>
  <si>
    <t>s3_17444507</t>
  </si>
  <si>
    <t>ppa014028m.g</t>
  </si>
  <si>
    <t>s3_17444508</t>
  </si>
  <si>
    <t>s3_17444509</t>
  </si>
  <si>
    <t>s3_17480599</t>
  </si>
  <si>
    <t>s3_17522102</t>
  </si>
  <si>
    <t>s3_17522131</t>
  </si>
  <si>
    <t>s3_17564351</t>
  </si>
  <si>
    <t>ppa006201m.g</t>
  </si>
  <si>
    <t>s3_17598484</t>
  </si>
  <si>
    <t>ppa000834m.g</t>
  </si>
  <si>
    <t>s3_17758730</t>
  </si>
  <si>
    <t>s3_17799750</t>
  </si>
  <si>
    <t>s3_17799755</t>
  </si>
  <si>
    <t>s3_17799771</t>
  </si>
  <si>
    <t>s3_17891918</t>
  </si>
  <si>
    <t>ppa019187m.g</t>
  </si>
  <si>
    <t>s3_17907250</t>
  </si>
  <si>
    <t>ppa025284m.g</t>
  </si>
  <si>
    <t>s3_17907258</t>
  </si>
  <si>
    <t>s3_17907267</t>
  </si>
  <si>
    <t>s3_17907268</t>
  </si>
  <si>
    <t>s3_17907283</t>
  </si>
  <si>
    <t>s3_17909846</t>
  </si>
  <si>
    <t>s3_17909854</t>
  </si>
  <si>
    <t>s3_17909863</t>
  </si>
  <si>
    <t>s3_17909874</t>
  </si>
  <si>
    <t>s3_17909893</t>
  </si>
  <si>
    <t>s3_17913009</t>
  </si>
  <si>
    <t>ppa017939m.g</t>
  </si>
  <si>
    <t>s3_17913018</t>
  </si>
  <si>
    <t>s3_17913019</t>
  </si>
  <si>
    <t>s3_17913023</t>
  </si>
  <si>
    <t>s3_17988150</t>
  </si>
  <si>
    <t>ppa016280m.g</t>
  </si>
  <si>
    <t>s3_17988256</t>
  </si>
  <si>
    <t>s3_17988922</t>
  </si>
  <si>
    <t>s3_17991196</t>
  </si>
  <si>
    <t>s3_18049891</t>
  </si>
  <si>
    <t>ppa012079m.g</t>
  </si>
  <si>
    <t>s3_18124764</t>
  </si>
  <si>
    <t>ppa000483m.g</t>
  </si>
  <si>
    <t>s3_18125458</t>
  </si>
  <si>
    <t>s3_18138999</t>
  </si>
  <si>
    <t>ppa025297m.g</t>
  </si>
  <si>
    <t>s3_18139169</t>
  </si>
  <si>
    <t>s3_18173772</t>
  </si>
  <si>
    <t>ppa019057m.g</t>
  </si>
  <si>
    <t>s3_18173775</t>
  </si>
  <si>
    <t>s3_18173783</t>
  </si>
  <si>
    <t>s3_18173789</t>
  </si>
  <si>
    <t>s3_18173819</t>
  </si>
  <si>
    <t>s3_18258127</t>
  </si>
  <si>
    <t>ppa004729m.g</t>
  </si>
  <si>
    <t>s3_18271120</t>
  </si>
  <si>
    <t>s3_18275035</t>
  </si>
  <si>
    <t>ppa004722m.g</t>
  </si>
  <si>
    <t>s3_18278453</t>
  </si>
  <si>
    <t>ppa002667m.g</t>
  </si>
  <si>
    <t>s3_18278456</t>
  </si>
  <si>
    <t>s3_18278501</t>
  </si>
  <si>
    <t>s3_18417007</t>
  </si>
  <si>
    <t>ppa007129m.g</t>
  </si>
  <si>
    <t>s3_18436354</t>
  </si>
  <si>
    <t>ppa005464m.g</t>
  </si>
  <si>
    <t>s3_18443584</t>
  </si>
  <si>
    <t>ppa002236m.g</t>
  </si>
  <si>
    <t>s3_18458954</t>
  </si>
  <si>
    <t>ppa003127m.g</t>
  </si>
  <si>
    <t>s3_18465330</t>
  </si>
  <si>
    <t>ppa002013m.g</t>
  </si>
  <si>
    <t>s3_18465460</t>
  </si>
  <si>
    <t>s3_18465779</t>
  </si>
  <si>
    <t>s3_18466073</t>
  </si>
  <si>
    <t>s3_18469712</t>
  </si>
  <si>
    <t>ppa000719m.g</t>
  </si>
  <si>
    <t>s3_18628381</t>
  </si>
  <si>
    <t>s3_18632539</t>
  </si>
  <si>
    <t>ppa016385m.g</t>
  </si>
  <si>
    <t>s3_18632586</t>
  </si>
  <si>
    <t>s3_18762589</t>
  </si>
  <si>
    <t>ppa019352m.g</t>
  </si>
  <si>
    <t>s3_18762600</t>
  </si>
  <si>
    <t>s3_18762631</t>
  </si>
  <si>
    <t>s3_18762643</t>
  </si>
  <si>
    <t>s3_18762646</t>
  </si>
  <si>
    <t>s3_18767153</t>
  </si>
  <si>
    <t>ppa001157m.g</t>
  </si>
  <si>
    <t>s3_18767159</t>
  </si>
  <si>
    <t>s3_18767162</t>
  </si>
  <si>
    <t>s3_18767203</t>
  </si>
  <si>
    <t>s3_18768292</t>
  </si>
  <si>
    <t>s3_18815392</t>
  </si>
  <si>
    <t>s3_18815394</t>
  </si>
  <si>
    <t>s3_18815402</t>
  </si>
  <si>
    <t>s3_18831303</t>
  </si>
  <si>
    <t>ppa016279m.g</t>
  </si>
  <si>
    <t>s3_18831308</t>
  </si>
  <si>
    <t>s3_18831318</t>
  </si>
  <si>
    <t>s3_18831333</t>
  </si>
  <si>
    <t>s3_18834399</t>
  </si>
  <si>
    <t>s3_18834419</t>
  </si>
  <si>
    <t>s3_18942309</t>
  </si>
  <si>
    <t>s3_18942317</t>
  </si>
  <si>
    <t>s3_18999797</t>
  </si>
  <si>
    <t>s3_18999798</t>
  </si>
  <si>
    <t>s3_18999799</t>
  </si>
  <si>
    <t>s3_19007224</t>
  </si>
  <si>
    <t>s3_19127583</t>
  </si>
  <si>
    <t>ppa000125m.g</t>
  </si>
  <si>
    <t>s3_19128417</t>
  </si>
  <si>
    <t>s3_19139205</t>
  </si>
  <si>
    <t>ppa004059m.g</t>
  </si>
  <si>
    <t>s3_19180169</t>
  </si>
  <si>
    <t>s3_19205606</t>
  </si>
  <si>
    <t>s3_19205608</t>
  </si>
  <si>
    <t>s3_19208921</t>
  </si>
  <si>
    <t>ppa000855m.g</t>
  </si>
  <si>
    <t>s3_19210200</t>
  </si>
  <si>
    <t>s3_19241658</t>
  </si>
  <si>
    <t>ppa002126m.g</t>
  </si>
  <si>
    <t>s3_19258458</t>
  </si>
  <si>
    <t>ppa000705m.g</t>
  </si>
  <si>
    <t>s3_19258473</t>
  </si>
  <si>
    <t>s3_19258485</t>
  </si>
  <si>
    <t>s3_19258504</t>
  </si>
  <si>
    <t>s3_19299545</t>
  </si>
  <si>
    <t>ppa027121m.g</t>
  </si>
  <si>
    <t>s3_19305381</t>
  </si>
  <si>
    <t>ppa015845m.g</t>
  </si>
  <si>
    <t>s3_19396742</t>
  </si>
  <si>
    <t>ppa010430m.g</t>
  </si>
  <si>
    <t>s3_19396757</t>
  </si>
  <si>
    <t>s3_19396787</t>
  </si>
  <si>
    <t>s3_19402179</t>
  </si>
  <si>
    <t>ppa008650m.g</t>
  </si>
  <si>
    <t>s3_19408535</t>
  </si>
  <si>
    <t>ppa022822m.g</t>
  </si>
  <si>
    <t>s3_19411731</t>
  </si>
  <si>
    <t>ppa020122m.g</t>
  </si>
  <si>
    <t>s3_19561135</t>
  </si>
  <si>
    <t>ppa013251m.g</t>
  </si>
  <si>
    <t>s3_19561137</t>
  </si>
  <si>
    <t>s3_19561139</t>
  </si>
  <si>
    <t>s3_19561140</t>
  </si>
  <si>
    <t>s3_19639640</t>
  </si>
  <si>
    <t>ppa006034m.g</t>
  </si>
  <si>
    <t>s3_19653163</t>
  </si>
  <si>
    <t>ppa000362m.g</t>
  </si>
  <si>
    <t>s3_19653177</t>
  </si>
  <si>
    <t>s3_19653180</t>
  </si>
  <si>
    <t>s3_19653190</t>
  </si>
  <si>
    <t>s3_19653208</t>
  </si>
  <si>
    <t>s3_19654722</t>
  </si>
  <si>
    <t>s3_19654785</t>
  </si>
  <si>
    <t>s3_19655281</t>
  </si>
  <si>
    <t>s3_19655515</t>
  </si>
  <si>
    <t>s3_19714513</t>
  </si>
  <si>
    <t>s3_19790245</t>
  </si>
  <si>
    <t>ppa010349m.g</t>
  </si>
  <si>
    <t>s3_19825745</t>
  </si>
  <si>
    <t>ppa026320m.g</t>
  </si>
  <si>
    <t>s3_19833451</t>
  </si>
  <si>
    <t>ppa025769m.g</t>
  </si>
  <si>
    <t>s3_19833452</t>
  </si>
  <si>
    <t>s3_19878305</t>
  </si>
  <si>
    <t>s3_19894677</t>
  </si>
  <si>
    <t>ppa021573m.g</t>
  </si>
  <si>
    <t>s3_19927398</t>
  </si>
  <si>
    <t>ppa000633m.g</t>
  </si>
  <si>
    <t>s3_19930521</t>
  </si>
  <si>
    <t>s3_19930523</t>
  </si>
  <si>
    <t>s3_19930707</t>
  </si>
  <si>
    <t>s3_19953469</t>
  </si>
  <si>
    <t>ppa017338m.g</t>
  </si>
  <si>
    <t>s3_19963922</t>
  </si>
  <si>
    <t>s3_19963926</t>
  </si>
  <si>
    <t>s3_19963927</t>
  </si>
  <si>
    <t>s3_19969589</t>
  </si>
  <si>
    <t>ppa020892m.g</t>
  </si>
  <si>
    <t>s3_20055647</t>
  </si>
  <si>
    <t>ppa016485m.g</t>
  </si>
  <si>
    <t>s3_20109602</t>
  </si>
  <si>
    <t>ppa007162m.g</t>
  </si>
  <si>
    <t>s3_20109604</t>
  </si>
  <si>
    <t>s3_20109694</t>
  </si>
  <si>
    <t>s3_20165217</t>
  </si>
  <si>
    <t>ppa014830m.g</t>
  </si>
  <si>
    <t>s3_20184017</t>
  </si>
  <si>
    <t>s3_20184024</t>
  </si>
  <si>
    <t>s3_20208751</t>
  </si>
  <si>
    <t>s3_20208822</t>
  </si>
  <si>
    <t>s3_20215033</t>
  </si>
  <si>
    <t>ppa008577m.g</t>
  </si>
  <si>
    <t>s3_20238751</t>
  </si>
  <si>
    <t>s3_20238850</t>
  </si>
  <si>
    <t>s3_20247473</t>
  </si>
  <si>
    <t>ppa012083m.g</t>
  </si>
  <si>
    <t>s3_20248413</t>
  </si>
  <si>
    <t>s3_20248448</t>
  </si>
  <si>
    <t>s3_20369092</t>
  </si>
  <si>
    <t>ppa005107m.g</t>
  </si>
  <si>
    <t>s3_20369103</t>
  </si>
  <si>
    <t>s3_20425343</t>
  </si>
  <si>
    <t>s3_20441915</t>
  </si>
  <si>
    <t>ppa008661m.g</t>
  </si>
  <si>
    <t>s3_20441962</t>
  </si>
  <si>
    <t>s3_20451093</t>
  </si>
  <si>
    <t>ppa008680m.g</t>
  </si>
  <si>
    <t>s3_20451116</t>
  </si>
  <si>
    <t>s3_20479270</t>
  </si>
  <si>
    <t>ppa002656m.g</t>
  </si>
  <si>
    <t>s3_20554215</t>
  </si>
  <si>
    <t>ppa011994m.g</t>
  </si>
  <si>
    <t>s3_20590416</t>
  </si>
  <si>
    <t>ppa022377m.g</t>
  </si>
  <si>
    <t>s3_20620714</t>
  </si>
  <si>
    <t>s3_20620804</t>
  </si>
  <si>
    <t>s3_20635662</t>
  </si>
  <si>
    <t>ppa002530m.g</t>
  </si>
  <si>
    <t>s3_20635737</t>
  </si>
  <si>
    <t>s3_20635824</t>
  </si>
  <si>
    <t>s3_20635830</t>
  </si>
  <si>
    <t>s3_20635848</t>
  </si>
  <si>
    <t>s3_20638122</t>
  </si>
  <si>
    <t>s3_20643071</t>
  </si>
  <si>
    <t>ppa018570m.g</t>
  </si>
  <si>
    <t>s3_20670666</t>
  </si>
  <si>
    <t>ppa015295m.g</t>
  </si>
  <si>
    <t>s3_20716687</t>
  </si>
  <si>
    <t>ppa000120m.g</t>
  </si>
  <si>
    <t>s3_20716721</t>
  </si>
  <si>
    <t>s3_20716722</t>
  </si>
  <si>
    <t>s3_20716746</t>
  </si>
  <si>
    <t>s3_20716780</t>
  </si>
  <si>
    <t>s3_20717069</t>
  </si>
  <si>
    <t>s3_20717085</t>
  </si>
  <si>
    <t>s3_20718356</t>
  </si>
  <si>
    <t>s3_20736620</t>
  </si>
  <si>
    <t>ppa008287m.g</t>
  </si>
  <si>
    <t>s3_20787631</t>
  </si>
  <si>
    <t>s3_20838484</t>
  </si>
  <si>
    <t>ppa002420m.g</t>
  </si>
  <si>
    <t>s3_20838485</t>
  </si>
  <si>
    <t>s3_20838486</t>
  </si>
  <si>
    <t>s3_20844524</t>
  </si>
  <si>
    <t>ppa007563m.g</t>
  </si>
  <si>
    <t>s3_20845891</t>
  </si>
  <si>
    <t>ppa016198m.g</t>
  </si>
  <si>
    <t>s3_20902230</t>
  </si>
  <si>
    <t>ppa001083m.g</t>
  </si>
  <si>
    <t>s3_20902235</t>
  </si>
  <si>
    <t>s3_20940374</t>
  </si>
  <si>
    <t>ppa022789m.g</t>
  </si>
  <si>
    <t>s3_20940403</t>
  </si>
  <si>
    <t>s3_20940408</t>
  </si>
  <si>
    <t>s3_21080261</t>
  </si>
  <si>
    <t>ppa017921m.g</t>
  </si>
  <si>
    <t>s3_21083030</t>
  </si>
  <si>
    <t>ppa010894m.g</t>
  </si>
  <si>
    <t>s3_21083045</t>
  </si>
  <si>
    <t>s3_21083151</t>
  </si>
  <si>
    <t>s3_21083156</t>
  </si>
  <si>
    <t>s3_21083157</t>
  </si>
  <si>
    <t>s3_21121990</t>
  </si>
  <si>
    <t>ppa000569m.g</t>
  </si>
  <si>
    <t>s3_21137664</t>
  </si>
  <si>
    <t>ppa004318m.g</t>
  </si>
  <si>
    <t>s3_21216345</t>
  </si>
  <si>
    <t>ppa002307m.g</t>
  </si>
  <si>
    <t>s3_21256863</t>
  </si>
  <si>
    <t>ppa009829m.g</t>
  </si>
  <si>
    <t>s3_21275720</t>
  </si>
  <si>
    <t>s3_21275737</t>
  </si>
  <si>
    <t>s3_21275757</t>
  </si>
  <si>
    <t>s3_21321588</t>
  </si>
  <si>
    <t>ppa004576m.g</t>
  </si>
  <si>
    <t>s3_21353085</t>
  </si>
  <si>
    <t>ppa024632m.g</t>
  </si>
  <si>
    <t>s3_21353100</t>
  </si>
  <si>
    <t>s3_21353111</t>
  </si>
  <si>
    <t>s3_21353116</t>
  </si>
  <si>
    <t>s3_21353183</t>
  </si>
  <si>
    <t>s3_21353184</t>
  </si>
  <si>
    <t>s3_21353185</t>
  </si>
  <si>
    <t>s3_21354946</t>
  </si>
  <si>
    <t>s3_21465166</t>
  </si>
  <si>
    <t>ppa018839m.g</t>
  </si>
  <si>
    <t>s3_21497528</t>
  </si>
  <si>
    <t>ppa015338m.g</t>
  </si>
  <si>
    <t>s3_21497534</t>
  </si>
  <si>
    <t>s3_21497547</t>
  </si>
  <si>
    <t>s3_21497558</t>
  </si>
  <si>
    <t>s3_21497566</t>
  </si>
  <si>
    <t>s3_21541212</t>
  </si>
  <si>
    <t>s3_21639696</t>
  </si>
  <si>
    <t>s3_21658194</t>
  </si>
  <si>
    <t>ppa018767m.g</t>
  </si>
  <si>
    <t>s3_21691411</t>
  </si>
  <si>
    <t>ppa003465m.g</t>
  </si>
  <si>
    <t>s3_21691446</t>
  </si>
  <si>
    <t>s3_21691773</t>
  </si>
  <si>
    <t>s3_21740124</t>
  </si>
  <si>
    <t>ppa018220m.g</t>
  </si>
  <si>
    <t>s3_21740151</t>
  </si>
  <si>
    <t>s3_21740173</t>
  </si>
  <si>
    <t>s3_21781726</t>
  </si>
  <si>
    <t>ppa000707m.g</t>
  </si>
  <si>
    <t>Scaffold 4</t>
  </si>
  <si>
    <t>s4_123401</t>
  </si>
  <si>
    <t>ppa018588m.g</t>
  </si>
  <si>
    <t>s4_172484</t>
  </si>
  <si>
    <t>ppa010736m.g</t>
  </si>
  <si>
    <t>s4_172486</t>
  </si>
  <si>
    <t>s4_230932</t>
  </si>
  <si>
    <t>s4_266996</t>
  </si>
  <si>
    <t>ppa026866m.g</t>
  </si>
  <si>
    <t>s4_301097</t>
  </si>
  <si>
    <t>ppa010456m.g</t>
  </si>
  <si>
    <t>s4_301564</t>
  </si>
  <si>
    <t>s4_301601</t>
  </si>
  <si>
    <t>s4_308756</t>
  </si>
  <si>
    <t>s4_308781</t>
  </si>
  <si>
    <t>s4_308785</t>
  </si>
  <si>
    <t>s4_315230</t>
  </si>
  <si>
    <t>ppa002850m.g</t>
  </si>
  <si>
    <t>s4_340506</t>
  </si>
  <si>
    <t>s4_377231</t>
  </si>
  <si>
    <t>s4_476868</t>
  </si>
  <si>
    <t>s4_570056</t>
  </si>
  <si>
    <t>ppa010298m.g</t>
  </si>
  <si>
    <t>s4_599758</t>
  </si>
  <si>
    <t>s4_620591</t>
  </si>
  <si>
    <t>s4_620641</t>
  </si>
  <si>
    <t>s4_620683</t>
  </si>
  <si>
    <t>s4_657245</t>
  </si>
  <si>
    <t>ppa021648m.g</t>
  </si>
  <si>
    <t>s4_657280</t>
  </si>
  <si>
    <t>s4_659422</t>
  </si>
  <si>
    <t>ppa026402m.g</t>
  </si>
  <si>
    <t>s4_663630</t>
  </si>
  <si>
    <t>s4_663648</t>
  </si>
  <si>
    <t>s4_663653</t>
  </si>
  <si>
    <t>s4_663654</t>
  </si>
  <si>
    <t>s4_689014</t>
  </si>
  <si>
    <t>ppa015790m.g</t>
  </si>
  <si>
    <t>s4_689049</t>
  </si>
  <si>
    <t>s4_809518</t>
  </si>
  <si>
    <t>ppa020885m.g</t>
  </si>
  <si>
    <t>s4_811659</t>
  </si>
  <si>
    <t>ppa025099m.g</t>
  </si>
  <si>
    <t>s4_851126</t>
  </si>
  <si>
    <t>ppa012030m.g</t>
  </si>
  <si>
    <t>s4_854133</t>
  </si>
  <si>
    <t>ppa022770m.g</t>
  </si>
  <si>
    <t>s4_879803</t>
  </si>
  <si>
    <t>ppa003984m.g</t>
  </si>
  <si>
    <t>s4_908792</t>
  </si>
  <si>
    <t>ppa009056m.g</t>
  </si>
  <si>
    <t>s4_1049379</t>
  </si>
  <si>
    <t>s4_1051301</t>
  </si>
  <si>
    <t>s4_1051333</t>
  </si>
  <si>
    <t>s4_1071298</t>
  </si>
  <si>
    <t>ppa004994m.g</t>
  </si>
  <si>
    <t>s4_1096650</t>
  </si>
  <si>
    <t>ppa017318m.g</t>
  </si>
  <si>
    <t>s4_1119110</t>
  </si>
  <si>
    <t>ppa012144m.g</t>
  </si>
  <si>
    <t>s4_1158569</t>
  </si>
  <si>
    <t>ppa006608m.g</t>
  </si>
  <si>
    <t>s4_1158584</t>
  </si>
  <si>
    <t>s4_1158635</t>
  </si>
  <si>
    <t>s4_1158884</t>
  </si>
  <si>
    <t>s4_1159252</t>
  </si>
  <si>
    <t>s4_1201614</t>
  </si>
  <si>
    <t>ppa008096m.g</t>
  </si>
  <si>
    <t>s4_1202070</t>
  </si>
  <si>
    <t>s4_1257895</t>
  </si>
  <si>
    <t>ppa010536m.g</t>
  </si>
  <si>
    <t>s4_1274277</t>
  </si>
  <si>
    <t>ppa002516m.g</t>
  </si>
  <si>
    <t>s4_1287822</t>
  </si>
  <si>
    <t>ppa001541m.g</t>
  </si>
  <si>
    <t>s4_1321065</t>
  </si>
  <si>
    <t>ppb018758m.g</t>
  </si>
  <si>
    <t>s4_1321072</t>
  </si>
  <si>
    <t>s4_1321073</t>
  </si>
  <si>
    <t>s4_1321076</t>
  </si>
  <si>
    <t>s4_1321103</t>
  </si>
  <si>
    <t>s4_1321111</t>
  </si>
  <si>
    <t>s4_1321113</t>
  </si>
  <si>
    <t>s4_1326707</t>
  </si>
  <si>
    <t>ppa025278m.g</t>
  </si>
  <si>
    <t>s4_1326722</t>
  </si>
  <si>
    <t>s4_1358416</t>
  </si>
  <si>
    <t>ppa001567m.g</t>
  </si>
  <si>
    <t>s4_1410577</t>
  </si>
  <si>
    <t>ppa000514m.g</t>
  </si>
  <si>
    <t>s4_1410607</t>
  </si>
  <si>
    <t>s4_1424805</t>
  </si>
  <si>
    <t>ppa021593m.g</t>
  </si>
  <si>
    <t>s4_1463997</t>
  </si>
  <si>
    <t>ppa001615m.g</t>
  </si>
  <si>
    <t>s4_1464001</t>
  </si>
  <si>
    <t>s4_1469784</t>
  </si>
  <si>
    <t>s4_1495918</t>
  </si>
  <si>
    <t>ppa001616m.g</t>
  </si>
  <si>
    <t>s4_1588405</t>
  </si>
  <si>
    <t>ppa018036m.g</t>
  </si>
  <si>
    <t>s4_1588407</t>
  </si>
  <si>
    <t>s4_1588425</t>
  </si>
  <si>
    <t>s4_1588430</t>
  </si>
  <si>
    <t>s4_1588438</t>
  </si>
  <si>
    <t>s4_1619351</t>
  </si>
  <si>
    <t>s4_1626693</t>
  </si>
  <si>
    <t>ppa000920m.g</t>
  </si>
  <si>
    <t>s4_1630167</t>
  </si>
  <si>
    <t>ppa002817m.g</t>
  </si>
  <si>
    <t>s4_1630168</t>
  </si>
  <si>
    <t>s4_1630169</t>
  </si>
  <si>
    <t>s4_1630177</t>
  </si>
  <si>
    <t>s4_1676988</t>
  </si>
  <si>
    <t>ppa014141m.g</t>
  </si>
  <si>
    <t>s4_1697865</t>
  </si>
  <si>
    <t>ppa011462m.g</t>
  </si>
  <si>
    <t>s4_1899472</t>
  </si>
  <si>
    <t>s4_1988071</t>
  </si>
  <si>
    <t>s4_2066209</t>
  </si>
  <si>
    <t>s4_2066213</t>
  </si>
  <si>
    <t>s4_2066229</t>
  </si>
  <si>
    <t>ppa015977m.g</t>
  </si>
  <si>
    <t>s4_2066250</t>
  </si>
  <si>
    <t>s4_2071246</t>
  </si>
  <si>
    <t>ppa001140m.g</t>
  </si>
  <si>
    <t>s4_2071247</t>
  </si>
  <si>
    <t>s4_2071271</t>
  </si>
  <si>
    <t>s4_2071277</t>
  </si>
  <si>
    <t>s4_2091993</t>
  </si>
  <si>
    <t>ppa008254m.g</t>
  </si>
  <si>
    <t>s4_2186321</t>
  </si>
  <si>
    <t>ppa004773m.g</t>
  </si>
  <si>
    <t>s4_2189015</t>
  </si>
  <si>
    <t>ppa022486m.g</t>
  </si>
  <si>
    <t>s4_2190451</t>
  </si>
  <si>
    <t>ppa011804m.g</t>
  </si>
  <si>
    <t>s4_2242835</t>
  </si>
  <si>
    <t>ppa000112m.g</t>
  </si>
  <si>
    <t>s4_2247727</t>
  </si>
  <si>
    <t>s4_2271127</t>
  </si>
  <si>
    <t>ppa001904m.g</t>
  </si>
  <si>
    <t>s4_2271301</t>
  </si>
  <si>
    <t>s4_2285680</t>
  </si>
  <si>
    <t>ppa001082m.g</t>
  </si>
  <si>
    <t>s4_2285693</t>
  </si>
  <si>
    <t>s4_2460809</t>
  </si>
  <si>
    <t>ppa010090m.g</t>
  </si>
  <si>
    <t>s4_2515057</t>
  </si>
  <si>
    <t>ppa009581m.g</t>
  </si>
  <si>
    <t>s4_2520451</t>
  </si>
  <si>
    <t>ppa000587m.g</t>
  </si>
  <si>
    <t>s4_2520537</t>
  </si>
  <si>
    <t>s4_2521596</t>
  </si>
  <si>
    <t>s4_2521600</t>
  </si>
  <si>
    <t>s4_2532255</t>
  </si>
  <si>
    <t>ppa000115m.g</t>
  </si>
  <si>
    <t>s4_2532289</t>
  </si>
  <si>
    <t>s4_2580985</t>
  </si>
  <si>
    <t>ppa000807m.g</t>
  </si>
  <si>
    <t>s4_2580998</t>
  </si>
  <si>
    <t>s4_2581044</t>
  </si>
  <si>
    <t>s4_2601909</t>
  </si>
  <si>
    <t>ppa002065m.g</t>
  </si>
  <si>
    <t>s4_2601912</t>
  </si>
  <si>
    <t>s4_2601939</t>
  </si>
  <si>
    <t>s4_2602070</t>
  </si>
  <si>
    <t>s4_2602071</t>
  </si>
  <si>
    <t>s4_2613275</t>
  </si>
  <si>
    <t>ppa015462m.g</t>
  </si>
  <si>
    <t>s4_2613293</t>
  </si>
  <si>
    <t>s4_2613297</t>
  </si>
  <si>
    <t>s4_2613344</t>
  </si>
  <si>
    <t>s4_2613380</t>
  </si>
  <si>
    <t>s4_2613381</t>
  </si>
  <si>
    <t>s4_2613746</t>
  </si>
  <si>
    <t>s4_2613755</t>
  </si>
  <si>
    <t>s4_2613856</t>
  </si>
  <si>
    <t>s4_2613920</t>
  </si>
  <si>
    <t>s4_2613923</t>
  </si>
  <si>
    <t>s4_2613924</t>
  </si>
  <si>
    <t>s4_2613940</t>
  </si>
  <si>
    <t>s4_2613955</t>
  </si>
  <si>
    <t>s4_2740124</t>
  </si>
  <si>
    <t>s4_2850694</t>
  </si>
  <si>
    <t>ppa018048m.g</t>
  </si>
  <si>
    <t>s4_2850747</t>
  </si>
  <si>
    <t>s4_2850788</t>
  </si>
  <si>
    <t>s4_2850789</t>
  </si>
  <si>
    <t>s4_2850875</t>
  </si>
  <si>
    <t>s4_2852516</t>
  </si>
  <si>
    <t>s4_2852533</t>
  </si>
  <si>
    <t>s4_2852570</t>
  </si>
  <si>
    <t>s4_2875000</t>
  </si>
  <si>
    <t>ppa008108m.g</t>
  </si>
  <si>
    <t>s4_2928619</t>
  </si>
  <si>
    <t>ppa005438m.g</t>
  </si>
  <si>
    <t>s4_2944192</t>
  </si>
  <si>
    <t>s4_2971330</t>
  </si>
  <si>
    <t>ppa008638m.g</t>
  </si>
  <si>
    <t>s4_3009066</t>
  </si>
  <si>
    <t>ppa012113m.g</t>
  </si>
  <si>
    <t>s4_3009067</t>
  </si>
  <si>
    <t>s4_3009068</t>
  </si>
  <si>
    <t>s4_3011114</t>
  </si>
  <si>
    <t>ppa027008m.g</t>
  </si>
  <si>
    <t>s4_3011115</t>
  </si>
  <si>
    <t>s4_3011156</t>
  </si>
  <si>
    <t>s4_3011161</t>
  </si>
  <si>
    <t>s4_3011164</t>
  </si>
  <si>
    <t>s4_3039650</t>
  </si>
  <si>
    <t>s4_3161835</t>
  </si>
  <si>
    <t>s4_3161837</t>
  </si>
  <si>
    <t>s4_3161838</t>
  </si>
  <si>
    <t>s4_3161861</t>
  </si>
  <si>
    <t>s4_3166214</t>
  </si>
  <si>
    <t>s4_3166231</t>
  </si>
  <si>
    <t>s4_3166233</t>
  </si>
  <si>
    <t>s4_3166239</t>
  </si>
  <si>
    <t>s4_3166250</t>
  </si>
  <si>
    <t>s4_3223627</t>
  </si>
  <si>
    <t>s4_3223628</t>
  </si>
  <si>
    <t>s4_3223638</t>
  </si>
  <si>
    <t>s4_3223644</t>
  </si>
  <si>
    <t>s4_3223666</t>
  </si>
  <si>
    <t>s4_3223678</t>
  </si>
  <si>
    <t>s4_3231007</t>
  </si>
  <si>
    <t>ppa018961m.g</t>
  </si>
  <si>
    <t>s4_3231046</t>
  </si>
  <si>
    <t>s4_3231047</t>
  </si>
  <si>
    <t>s4_3231057</t>
  </si>
  <si>
    <t>s4_3280338</t>
  </si>
  <si>
    <t>s4_3280364</t>
  </si>
  <si>
    <t>s4_3295360</t>
  </si>
  <si>
    <t>ppa002108m.g</t>
  </si>
  <si>
    <t>s4_3295363</t>
  </si>
  <si>
    <t>s4_3316444</t>
  </si>
  <si>
    <t>ppa008675m.g</t>
  </si>
  <si>
    <t>s4_3318610</t>
  </si>
  <si>
    <t>ppa004325m.g</t>
  </si>
  <si>
    <t>s4_3355531</t>
  </si>
  <si>
    <t>ppa001834m.g</t>
  </si>
  <si>
    <t>s4_3355549</t>
  </si>
  <si>
    <t>s4_3355575</t>
  </si>
  <si>
    <t>s4_3355576</t>
  </si>
  <si>
    <t>s4_3355577</t>
  </si>
  <si>
    <t>s4_3355677</t>
  </si>
  <si>
    <t>s4_3355697</t>
  </si>
  <si>
    <t>s4_3365241</t>
  </si>
  <si>
    <t>ppa026371m.g</t>
  </si>
  <si>
    <t>s4_3365242</t>
  </si>
  <si>
    <t>s4_3365243</t>
  </si>
  <si>
    <t>s4_3365245</t>
  </si>
  <si>
    <t>s4_3365257</t>
  </si>
  <si>
    <t>s4_3365258</t>
  </si>
  <si>
    <t>s4_3365260</t>
  </si>
  <si>
    <t>s4_3378549</t>
  </si>
  <si>
    <t>ppa000742m.g</t>
  </si>
  <si>
    <t>s4_3378557</t>
  </si>
  <si>
    <t>s4_3378563</t>
  </si>
  <si>
    <t>s4_3378583</t>
  </si>
  <si>
    <t>s4_3394558</t>
  </si>
  <si>
    <t>ppa000741m.g</t>
  </si>
  <si>
    <t>s4_3394584</t>
  </si>
  <si>
    <t>s4_3472068</t>
  </si>
  <si>
    <t>ppa016026m.g</t>
  </si>
  <si>
    <t>s4_3472071</t>
  </si>
  <si>
    <t>s4_3472080</t>
  </si>
  <si>
    <t>s4_3512509</t>
  </si>
  <si>
    <t>ppa001689m.g</t>
  </si>
  <si>
    <t>s4_3515649</t>
  </si>
  <si>
    <t>ppa011078m.g</t>
  </si>
  <si>
    <t>s4_3515651</t>
  </si>
  <si>
    <t>s4_3516455</t>
  </si>
  <si>
    <t>s4_3516456</t>
  </si>
  <si>
    <t>s4_3516501</t>
  </si>
  <si>
    <t>s4_3618676</t>
  </si>
  <si>
    <t>ppa000491m.g</t>
  </si>
  <si>
    <t>s4_3618690</t>
  </si>
  <si>
    <t>s4_3618699</t>
  </si>
  <si>
    <t>s4_3618702</t>
  </si>
  <si>
    <t>s4_3618707</t>
  </si>
  <si>
    <t>s4_3752310</t>
  </si>
  <si>
    <t>ppa010624m.g</t>
  </si>
  <si>
    <t>s4_3752822</t>
  </si>
  <si>
    <t>s4_3942229</t>
  </si>
  <si>
    <t>s4_3942252</t>
  </si>
  <si>
    <t>s4_3942300</t>
  </si>
  <si>
    <t>s4_3942308</t>
  </si>
  <si>
    <t>s4_3942310</t>
  </si>
  <si>
    <t>s4_3942333</t>
  </si>
  <si>
    <t>s4_3942334</t>
  </si>
  <si>
    <t>s4_3942350</t>
  </si>
  <si>
    <t>s4_3942355</t>
  </si>
  <si>
    <t>s4_4019439</t>
  </si>
  <si>
    <t>ppa006552m.g</t>
  </si>
  <si>
    <t>s4_4053130</t>
  </si>
  <si>
    <t>ppa008782m.g</t>
  </si>
  <si>
    <t>s4_4143060</t>
  </si>
  <si>
    <t>s4_4145407</t>
  </si>
  <si>
    <t>ppa016933m.g</t>
  </si>
  <si>
    <t>s4_4145410</t>
  </si>
  <si>
    <t>s4_4145430</t>
  </si>
  <si>
    <t>s4_4373065</t>
  </si>
  <si>
    <t>ppa000156m.g</t>
  </si>
  <si>
    <t>s4_4373079</t>
  </si>
  <si>
    <t>s4_4414340</t>
  </si>
  <si>
    <t>s4_4458517</t>
  </si>
  <si>
    <t>ppa001709m.g</t>
  </si>
  <si>
    <t>s4_4472856</t>
  </si>
  <si>
    <t>s4_4473020</t>
  </si>
  <si>
    <t>ppa020974m.g</t>
  </si>
  <si>
    <t>s4_4525223</t>
  </si>
  <si>
    <t>ppa001247m.g</t>
  </si>
  <si>
    <t>s4_4525229</t>
  </si>
  <si>
    <t>s4_4525247</t>
  </si>
  <si>
    <t>s4_4525258</t>
  </si>
  <si>
    <t>s4_4587366</t>
  </si>
  <si>
    <t>ppa021436m.g</t>
  </si>
  <si>
    <t>s4_4587381</t>
  </si>
  <si>
    <t>s4_4587912</t>
  </si>
  <si>
    <t>s4_4588455</t>
  </si>
  <si>
    <t>s4_4680804</t>
  </si>
  <si>
    <t>ppa015696m.g</t>
  </si>
  <si>
    <t>s4_4692417</t>
  </si>
  <si>
    <t>ppa023779m.g</t>
  </si>
  <si>
    <t>s4_4699862</t>
  </si>
  <si>
    <t>ppa024967m.g</t>
  </si>
  <si>
    <t>s4_4699866</t>
  </si>
  <si>
    <t>s4_4699873</t>
  </si>
  <si>
    <t>s4_4700079</t>
  </si>
  <si>
    <t>s4_4700097</t>
  </si>
  <si>
    <t>s4_4700103</t>
  </si>
  <si>
    <t>s4_4700119</t>
  </si>
  <si>
    <t>s4_4700136</t>
  </si>
  <si>
    <t>s4_4700327</t>
  </si>
  <si>
    <t>s4_4700340</t>
  </si>
  <si>
    <t>s4_4720626</t>
  </si>
  <si>
    <t>ppa016617m.g</t>
  </si>
  <si>
    <t>s4_4720651</t>
  </si>
  <si>
    <t>s4_4720662</t>
  </si>
  <si>
    <t>s4_4721062</t>
  </si>
  <si>
    <t>s4_4721067</t>
  </si>
  <si>
    <t>s4_4721070</t>
  </si>
  <si>
    <t>s4_4721099</t>
  </si>
  <si>
    <t>s4_4772903</t>
  </si>
  <si>
    <t>ppa022237m.g</t>
  </si>
  <si>
    <t>s4_4773662</t>
  </si>
  <si>
    <t>s4_4782587</t>
  </si>
  <si>
    <t>s4_4844282</t>
  </si>
  <si>
    <t>ppa003798m.g</t>
  </si>
  <si>
    <t>s4_4844301</t>
  </si>
  <si>
    <t>s4_5055239</t>
  </si>
  <si>
    <t>s4_5055329</t>
  </si>
  <si>
    <t>s4_5063533</t>
  </si>
  <si>
    <t>ppa004087m.g</t>
  </si>
  <si>
    <t>s4_5063550</t>
  </si>
  <si>
    <t>s4_5063551</t>
  </si>
  <si>
    <t>s4_5076851</t>
  </si>
  <si>
    <t>ppa004336m.g</t>
  </si>
  <si>
    <t>s4_5076857</t>
  </si>
  <si>
    <t>s4_5076868</t>
  </si>
  <si>
    <t>s4_5077133</t>
  </si>
  <si>
    <t>s4_5077173</t>
  </si>
  <si>
    <t>s4_5125187</t>
  </si>
  <si>
    <t>ppa017597m.g</t>
  </si>
  <si>
    <t>s4_5125189</t>
  </si>
  <si>
    <t>s4_5134519</t>
  </si>
  <si>
    <t>ppa009791m.g</t>
  </si>
  <si>
    <t>s4_5134524</t>
  </si>
  <si>
    <t>s4_5134625</t>
  </si>
  <si>
    <t>s4_5172308</t>
  </si>
  <si>
    <t>ppa010212m.g</t>
  </si>
  <si>
    <t>s4_5172719</t>
  </si>
  <si>
    <t>s4_5172842</t>
  </si>
  <si>
    <t>s4_5172848</t>
  </si>
  <si>
    <t>s4_5172875</t>
  </si>
  <si>
    <t>s4_5183147</t>
  </si>
  <si>
    <t>s4_5183158</t>
  </si>
  <si>
    <t>s4_5183190</t>
  </si>
  <si>
    <t>s4_5251872</t>
  </si>
  <si>
    <t>ppa001355m.g</t>
  </si>
  <si>
    <t>s4_5252141</t>
  </si>
  <si>
    <t>s4_5252216</t>
  </si>
  <si>
    <t>s4_5252391</t>
  </si>
  <si>
    <t>s4_5252392</t>
  </si>
  <si>
    <t>s4_5252393</t>
  </si>
  <si>
    <t>s4_5252916</t>
  </si>
  <si>
    <t>s4_5273549</t>
  </si>
  <si>
    <t>s4_5297445</t>
  </si>
  <si>
    <t>ppa001103m.g</t>
  </si>
  <si>
    <t>s4_5297455</t>
  </si>
  <si>
    <t>s4_5297487</t>
  </si>
  <si>
    <t>s4_5305438</t>
  </si>
  <si>
    <t>ppa001098m.g</t>
  </si>
  <si>
    <t>s4_5308073</t>
  </si>
  <si>
    <t>s4_5308087</t>
  </si>
  <si>
    <t>s4_5308096</t>
  </si>
  <si>
    <t>s4_5308423</t>
  </si>
  <si>
    <t>s4_5308545</t>
  </si>
  <si>
    <t>s4_5333749</t>
  </si>
  <si>
    <t>ppa014860m.g</t>
  </si>
  <si>
    <t>s4_5333750</t>
  </si>
  <si>
    <t>s4_5341416</t>
  </si>
  <si>
    <t>s4_5341434</t>
  </si>
  <si>
    <t>s4_5397947</t>
  </si>
  <si>
    <t>ppa005803m.g</t>
  </si>
  <si>
    <t>s4_5421746</t>
  </si>
  <si>
    <t>s4_5421765</t>
  </si>
  <si>
    <t>s4_5421776</t>
  </si>
  <si>
    <t>s4_5421782</t>
  </si>
  <si>
    <t>s4_5421806</t>
  </si>
  <si>
    <t>s4_5421813</t>
  </si>
  <si>
    <t>s4_5421835</t>
  </si>
  <si>
    <t>s4_5421839</t>
  </si>
  <si>
    <t>s4_5493093</t>
  </si>
  <si>
    <t>ppa005538m.g</t>
  </si>
  <si>
    <t>s4_5503668</t>
  </si>
  <si>
    <t>ppa000289m.g</t>
  </si>
  <si>
    <t>s4_5503695</t>
  </si>
  <si>
    <t>s4_5503696</t>
  </si>
  <si>
    <t>s4_5558139</t>
  </si>
  <si>
    <t>ppa000485m.g</t>
  </si>
  <si>
    <t>s4_5650473</t>
  </si>
  <si>
    <t>ppb017076m.g</t>
  </si>
  <si>
    <t>s4_5650591</t>
  </si>
  <si>
    <t>s4_5650592</t>
  </si>
  <si>
    <t>s4_5650593</t>
  </si>
  <si>
    <t>s4_5650670</t>
  </si>
  <si>
    <t>s4_5650671</t>
  </si>
  <si>
    <t>s4_5650679</t>
  </si>
  <si>
    <t>s4_5650724</t>
  </si>
  <si>
    <t>s4_5650725</t>
  </si>
  <si>
    <t>s4_5651419</t>
  </si>
  <si>
    <t>s4_5651444</t>
  </si>
  <si>
    <t>s4_5651982</t>
  </si>
  <si>
    <t>s4_5867658</t>
  </si>
  <si>
    <t>ppa000866m.g</t>
  </si>
  <si>
    <t>s4_5920664</t>
  </si>
  <si>
    <t>ppa021227m.g</t>
  </si>
  <si>
    <t>s4_6016492</t>
  </si>
  <si>
    <t>s4_6088355</t>
  </si>
  <si>
    <t>ppa012630m.g</t>
  </si>
  <si>
    <t>s4_6139877</t>
  </si>
  <si>
    <t>s4_6139912</t>
  </si>
  <si>
    <t>s4_6176991</t>
  </si>
  <si>
    <t>ppa000031m.g</t>
  </si>
  <si>
    <t>s4_6264447</t>
  </si>
  <si>
    <t>ppa000787m.g</t>
  </si>
  <si>
    <t>s4_6269888</t>
  </si>
  <si>
    <t>s4_6292057</t>
  </si>
  <si>
    <t>ppa019121m.g</t>
  </si>
  <si>
    <t>s4_6340106</t>
  </si>
  <si>
    <t>ppa014732m.g</t>
  </si>
  <si>
    <t>s4_6340111</t>
  </si>
  <si>
    <t>s4_6340114</t>
  </si>
  <si>
    <t>s4_6340174</t>
  </si>
  <si>
    <t>s4_6350127</t>
  </si>
  <si>
    <t>ppa013759m.g</t>
  </si>
  <si>
    <t>s4_6362085</t>
  </si>
  <si>
    <t>s4_6362097</t>
  </si>
  <si>
    <t>ppa006209m.g</t>
  </si>
  <si>
    <t>s4_6384995</t>
  </si>
  <si>
    <t>ppa022004m.g</t>
  </si>
  <si>
    <t>s4_6385000</t>
  </si>
  <si>
    <t>s4_6385690</t>
  </si>
  <si>
    <t>s4_6385714</t>
  </si>
  <si>
    <t>s4_6385740</t>
  </si>
  <si>
    <t>s4_6385741</t>
  </si>
  <si>
    <t>s4_6423338</t>
  </si>
  <si>
    <t>s4_6512041</t>
  </si>
  <si>
    <t>ppa023579m.g</t>
  </si>
  <si>
    <t>s4_6512045</t>
  </si>
  <si>
    <t>s4_6557872</t>
  </si>
  <si>
    <t>ppa001755m.g</t>
  </si>
  <si>
    <t>s4_6564899</t>
  </si>
  <si>
    <t>ppa011141m.g</t>
  </si>
  <si>
    <t>s4_6564936</t>
  </si>
  <si>
    <t>s4_6568682</t>
  </si>
  <si>
    <t>ppa008146m.g</t>
  </si>
  <si>
    <t>s4_6703198</t>
  </si>
  <si>
    <t>ppa008051m.g</t>
  </si>
  <si>
    <t>s4_6714490</t>
  </si>
  <si>
    <t>s4_6844888</t>
  </si>
  <si>
    <t>ppa000061m.g</t>
  </si>
  <si>
    <t>s4_6882869</t>
  </si>
  <si>
    <t>s4_6882870</t>
  </si>
  <si>
    <t>s4_6900697</t>
  </si>
  <si>
    <t>ppa025896m.g</t>
  </si>
  <si>
    <t>s4_6967443</t>
  </si>
  <si>
    <t>ppa017765m.g</t>
  </si>
  <si>
    <t>s4_6982470</t>
  </si>
  <si>
    <t>ppa004111m.g</t>
  </si>
  <si>
    <t>s4_7139381</t>
  </si>
  <si>
    <t>ppa027212m.g</t>
  </si>
  <si>
    <t>s4_7142039</t>
  </si>
  <si>
    <t>ppa011536m.g</t>
  </si>
  <si>
    <t>s4_7142043</t>
  </si>
  <si>
    <t>s4_7148142</t>
  </si>
  <si>
    <t>ppa020164m.g</t>
  </si>
  <si>
    <t>s4_7148216</t>
  </si>
  <si>
    <t>s4_7148421</t>
  </si>
  <si>
    <t>s4_7148426</t>
  </si>
  <si>
    <t>s4_7148660</t>
  </si>
  <si>
    <t>s4_7148670</t>
  </si>
  <si>
    <t>s4_7148995</t>
  </si>
  <si>
    <t>s4_7160779</t>
  </si>
  <si>
    <t>ppa000870m.g</t>
  </si>
  <si>
    <t>s4_7160797</t>
  </si>
  <si>
    <t>s4_7160804</t>
  </si>
  <si>
    <t>s4_7160815</t>
  </si>
  <si>
    <t>s4_7161367</t>
  </si>
  <si>
    <t>s4_7161395</t>
  </si>
  <si>
    <t>s4_7166846</t>
  </si>
  <si>
    <t>ppa022270m.g</t>
  </si>
  <si>
    <t>s4_7174545</t>
  </si>
  <si>
    <t>s4_7174561</t>
  </si>
  <si>
    <t>s4_7189259</t>
  </si>
  <si>
    <t>ppa018117m.g</t>
  </si>
  <si>
    <t>s4_7241385</t>
  </si>
  <si>
    <t>ppa006684m.g</t>
  </si>
  <si>
    <t>s4_7246341</t>
  </si>
  <si>
    <t>ppa007295m.g</t>
  </si>
  <si>
    <t>s4_7247075</t>
  </si>
  <si>
    <t>s4_7247090</t>
  </si>
  <si>
    <t>s4_7295804</t>
  </si>
  <si>
    <t>s4_7295839</t>
  </si>
  <si>
    <t>s4_7295843</t>
  </si>
  <si>
    <t>s4_7295861</t>
  </si>
  <si>
    <t>s4_7306931</t>
  </si>
  <si>
    <t>s4_7309221</t>
  </si>
  <si>
    <t>ppa000365m.g</t>
  </si>
  <si>
    <t>s4_7309241</t>
  </si>
  <si>
    <t>s4_7312476</t>
  </si>
  <si>
    <t>s4_7312542</t>
  </si>
  <si>
    <t>s4_7363723</t>
  </si>
  <si>
    <t>ppa000097m.g</t>
  </si>
  <si>
    <t>s4_7363748</t>
  </si>
  <si>
    <t>s4_7403997</t>
  </si>
  <si>
    <t>ppa005031m.g</t>
  </si>
  <si>
    <t>s4_7534251</t>
  </si>
  <si>
    <t>ppa020909m.g</t>
  </si>
  <si>
    <t>s4_7534270</t>
  </si>
  <si>
    <t>s4_7543487</t>
  </si>
  <si>
    <t>s4_7579056</t>
  </si>
  <si>
    <t>ppa016725m.g</t>
  </si>
  <si>
    <t>s4_7581268</t>
  </si>
  <si>
    <t>s4_7707986</t>
  </si>
  <si>
    <t>s4_7746509</t>
  </si>
  <si>
    <t>ppa020696m.g</t>
  </si>
  <si>
    <t>s4_7746530</t>
  </si>
  <si>
    <t>s4_7746533</t>
  </si>
  <si>
    <t>s4_7746534</t>
  </si>
  <si>
    <t>s4_7746544</t>
  </si>
  <si>
    <t>s4_7759666</t>
  </si>
  <si>
    <t>s4_7759678</t>
  </si>
  <si>
    <t>s4_7759681</t>
  </si>
  <si>
    <t>s4_7759691</t>
  </si>
  <si>
    <t>s4_7922929</t>
  </si>
  <si>
    <t>s4_7923180</t>
  </si>
  <si>
    <t>s4_7923226</t>
  </si>
  <si>
    <t>s4_7925803</t>
  </si>
  <si>
    <t>s4_7930162</t>
  </si>
  <si>
    <t>s4_7930163</t>
  </si>
  <si>
    <t>s4_8047667</t>
  </si>
  <si>
    <t>s4_8059318</t>
  </si>
  <si>
    <t>s4_8074330</t>
  </si>
  <si>
    <t>s4_8075978</t>
  </si>
  <si>
    <t>s4_8075980</t>
  </si>
  <si>
    <t>s4_8075981</t>
  </si>
  <si>
    <t>s4_8076374</t>
  </si>
  <si>
    <t>s4_8076392</t>
  </si>
  <si>
    <t>s4_8086149</t>
  </si>
  <si>
    <t>s4_8102305</t>
  </si>
  <si>
    <t>s4_8120691</t>
  </si>
  <si>
    <t>s4_8120829</t>
  </si>
  <si>
    <t>s4_8120837</t>
  </si>
  <si>
    <t>s4_8120842</t>
  </si>
  <si>
    <t>s4_8120850</t>
  </si>
  <si>
    <t>s4_8163473</t>
  </si>
  <si>
    <t>ppa026218m.g</t>
  </si>
  <si>
    <t>s4_8163629</t>
  </si>
  <si>
    <t>s4_8163811</t>
  </si>
  <si>
    <t>s4_8163846</t>
  </si>
  <si>
    <t>s4_8163971</t>
  </si>
  <si>
    <t>s4_8176974</t>
  </si>
  <si>
    <t>ppa001816m.g</t>
  </si>
  <si>
    <t>s4_8177302</t>
  </si>
  <si>
    <t>s4_8177323</t>
  </si>
  <si>
    <t>s4_8177354</t>
  </si>
  <si>
    <t>s4_8182022</t>
  </si>
  <si>
    <t>ppa017634m.g</t>
  </si>
  <si>
    <t>s4_8182041</t>
  </si>
  <si>
    <t>s4_8182068</t>
  </si>
  <si>
    <t>s4_8319913</t>
  </si>
  <si>
    <t>ppa015380m.g</t>
  </si>
  <si>
    <t>s4_8360857</t>
  </si>
  <si>
    <t>ppa000550m.g</t>
  </si>
  <si>
    <t>s4_8415824</t>
  </si>
  <si>
    <t>s4_8421268</t>
  </si>
  <si>
    <t>s4_8421291</t>
  </si>
  <si>
    <t>s4_8425246</t>
  </si>
  <si>
    <t>ppa021854m.g</t>
  </si>
  <si>
    <t>s4_8447493</t>
  </si>
  <si>
    <t>ppa008304m.g</t>
  </si>
  <si>
    <t>s4_8608416</t>
  </si>
  <si>
    <t>ppa010934m.g</t>
  </si>
  <si>
    <t>s4_8608455</t>
  </si>
  <si>
    <t>s4_8629874</t>
  </si>
  <si>
    <t>s4_8629911</t>
  </si>
  <si>
    <t>s4_8629928</t>
  </si>
  <si>
    <t>s4_8832141</t>
  </si>
  <si>
    <t>ppa007086m.g</t>
  </si>
  <si>
    <t>s4_8833921</t>
  </si>
  <si>
    <t>s4_8887212</t>
  </si>
  <si>
    <t>ppa010017m.g</t>
  </si>
  <si>
    <t>s4_8949058</t>
  </si>
  <si>
    <t>ppa022992m.g</t>
  </si>
  <si>
    <t>s4_9006157</t>
  </si>
  <si>
    <t>ppa016768m.g</t>
  </si>
  <si>
    <t>s4_9007261</t>
  </si>
  <si>
    <t>s4_9007583</t>
  </si>
  <si>
    <t>s4_9007607</t>
  </si>
  <si>
    <t>s4_9007674</t>
  </si>
  <si>
    <t>s4_9031681</t>
  </si>
  <si>
    <t>ppa003884m.g</t>
  </si>
  <si>
    <t>s4_9031730</t>
  </si>
  <si>
    <t>s4_9031736</t>
  </si>
  <si>
    <t>s4_9033819</t>
  </si>
  <si>
    <t>s4_9033834</t>
  </si>
  <si>
    <t>s4_9054844</t>
  </si>
  <si>
    <t>ppa001122m.g</t>
  </si>
  <si>
    <t>s4_9054859</t>
  </si>
  <si>
    <t>s4_9335608</t>
  </si>
  <si>
    <t>ppa023386m.g</t>
  </si>
  <si>
    <t>s4_9335620</t>
  </si>
  <si>
    <t>s4_9350995</t>
  </si>
  <si>
    <t>ppa018783m.g</t>
  </si>
  <si>
    <t>s4_9351002</t>
  </si>
  <si>
    <t>s4_9351008</t>
  </si>
  <si>
    <t>s4_9351105</t>
  </si>
  <si>
    <t>s4_9372426</t>
  </si>
  <si>
    <t>ppa019611m.g</t>
  </si>
  <si>
    <t>s4_9486646</t>
  </si>
  <si>
    <t>ppa016697m.g</t>
  </si>
  <si>
    <t>s4_9486672</t>
  </si>
  <si>
    <t>s4_9486676</t>
  </si>
  <si>
    <t>s4_9486680</t>
  </si>
  <si>
    <t>s4_9486697</t>
  </si>
  <si>
    <t>s4_9521437</t>
  </si>
  <si>
    <t>s4_9521444</t>
  </si>
  <si>
    <t>s4_9521457</t>
  </si>
  <si>
    <t>s4_9521479</t>
  </si>
  <si>
    <t>s4_9545690</t>
  </si>
  <si>
    <t>ppa020001m.g</t>
  </si>
  <si>
    <t>s4_9545708</t>
  </si>
  <si>
    <t>s4_9545736</t>
  </si>
  <si>
    <t>s4_9545739</t>
  </si>
  <si>
    <t>s4_9545744</t>
  </si>
  <si>
    <t>s4_9548872</t>
  </si>
  <si>
    <t>s4_9564419</t>
  </si>
  <si>
    <t>ppa003073m.g</t>
  </si>
  <si>
    <t>s4_9662069</t>
  </si>
  <si>
    <t>ppa003475m.g</t>
  </si>
  <si>
    <t>s4_9663374</t>
  </si>
  <si>
    <t>ppa022479m.g</t>
  </si>
  <si>
    <t>s4_9666793</t>
  </si>
  <si>
    <t>ppa018274m.g</t>
  </si>
  <si>
    <t>s4_9694444</t>
  </si>
  <si>
    <t>ppa012813m.g</t>
  </si>
  <si>
    <t>s4_9713411</t>
  </si>
  <si>
    <t>s4_9713558</t>
  </si>
  <si>
    <t>s4_9713564</t>
  </si>
  <si>
    <t>s4_9908903</t>
  </si>
  <si>
    <t>s4_9908914</t>
  </si>
  <si>
    <t>s4_9939494</t>
  </si>
  <si>
    <t>s4_9939498</t>
  </si>
  <si>
    <t>s4_9939510</t>
  </si>
  <si>
    <t>s4_9939556</t>
  </si>
  <si>
    <t>s4_9939567</t>
  </si>
  <si>
    <t>s4_9939579</t>
  </si>
  <si>
    <t>s4_9939584</t>
  </si>
  <si>
    <t>s4_9939599</t>
  </si>
  <si>
    <t>s4_9939602</t>
  </si>
  <si>
    <t>s4_9939609</t>
  </si>
  <si>
    <t>s4_9954454</t>
  </si>
  <si>
    <t>s4_9954466</t>
  </si>
  <si>
    <t>s4_9954482</t>
  </si>
  <si>
    <t>s4_10025861</t>
  </si>
  <si>
    <t>s4_10025862</t>
  </si>
  <si>
    <t>s4_10025884</t>
  </si>
  <si>
    <t>s4_10025885</t>
  </si>
  <si>
    <t>s4_10026651</t>
  </si>
  <si>
    <t>ppa008257m.g</t>
  </si>
  <si>
    <t>s4_10026691</t>
  </si>
  <si>
    <t>s4_10026725</t>
  </si>
  <si>
    <t>s4_10173162</t>
  </si>
  <si>
    <t>ppa022623m.g</t>
  </si>
  <si>
    <t>s4_10174865</t>
  </si>
  <si>
    <t>s4_10301063</t>
  </si>
  <si>
    <t>s4_10349604</t>
  </si>
  <si>
    <t>ppa015941m.g</t>
  </si>
  <si>
    <t>s4_10349609</t>
  </si>
  <si>
    <t>s4_10349614</t>
  </si>
  <si>
    <t>s4_10349643</t>
  </si>
  <si>
    <t>s4_10349682</t>
  </si>
  <si>
    <t>s4_10349697</t>
  </si>
  <si>
    <t>s4_10349712</t>
  </si>
  <si>
    <t>s4_10363859</t>
  </si>
  <si>
    <t>ppa1027178m.g</t>
  </si>
  <si>
    <t>s4_10363877</t>
  </si>
  <si>
    <t>s4_10363908</t>
  </si>
  <si>
    <t>s4_10363912</t>
  </si>
  <si>
    <t>s4_10384811</t>
  </si>
  <si>
    <t>ppa016555m.g</t>
  </si>
  <si>
    <t>s4_10384812</t>
  </si>
  <si>
    <t>s4_10405809</t>
  </si>
  <si>
    <t>ppa006266m.g</t>
  </si>
  <si>
    <t>s4_10424567</t>
  </si>
  <si>
    <t>ppa010982m.g</t>
  </si>
  <si>
    <t>s4_10425498</t>
  </si>
  <si>
    <t>s4_10443711</t>
  </si>
  <si>
    <t>ppa024397m.g</t>
  </si>
  <si>
    <t>s4_10448690</t>
  </si>
  <si>
    <t>s4_10448696</t>
  </si>
  <si>
    <t>s4_10480925</t>
  </si>
  <si>
    <t>s4_10480956</t>
  </si>
  <si>
    <t>s4_10508108</t>
  </si>
  <si>
    <t>ppa000652m.g</t>
  </si>
  <si>
    <t>s4_10508232</t>
  </si>
  <si>
    <t>s4_10518146</t>
  </si>
  <si>
    <t>s4_10564586</t>
  </si>
  <si>
    <t>ppa023876m.g</t>
  </si>
  <si>
    <t>s4_10564589</t>
  </si>
  <si>
    <t>s4_10564609</t>
  </si>
  <si>
    <t>s4_10564634</t>
  </si>
  <si>
    <t>s4_10582443</t>
  </si>
  <si>
    <t>ppa021112m.g</t>
  </si>
  <si>
    <t>s4_10582471</t>
  </si>
  <si>
    <t>s4_10582481</t>
  </si>
  <si>
    <t>s4_10582482</t>
  </si>
  <si>
    <t>s4_10587054</t>
  </si>
  <si>
    <t>ppa026220m.g</t>
  </si>
  <si>
    <t>s4_10587075</t>
  </si>
  <si>
    <t>s4_10587098</t>
  </si>
  <si>
    <t>s4_10871807</t>
  </si>
  <si>
    <t>s4_10871808</t>
  </si>
  <si>
    <t>s4_10919935</t>
  </si>
  <si>
    <t>ppa003706m.g</t>
  </si>
  <si>
    <t>s4_11033149</t>
  </si>
  <si>
    <t>ppa019135m.g</t>
  </si>
  <si>
    <t>s4_11034931</t>
  </si>
  <si>
    <t>ppa000375m.g</t>
  </si>
  <si>
    <t>s4_11035546</t>
  </si>
  <si>
    <t>s4_11035605</t>
  </si>
  <si>
    <t>s4_11035625</t>
  </si>
  <si>
    <t>s4_11128756</t>
  </si>
  <si>
    <t>ppa007577m.g</t>
  </si>
  <si>
    <t>s4_11210410</t>
  </si>
  <si>
    <t>ppa020560m.g</t>
  </si>
  <si>
    <t>s4_11212028</t>
  </si>
  <si>
    <t>s4_11264993</t>
  </si>
  <si>
    <t>s4_11273344</t>
  </si>
  <si>
    <t>ppa004879m.g</t>
  </si>
  <si>
    <t>s4_11294081</t>
  </si>
  <si>
    <t>s4_11434603</t>
  </si>
  <si>
    <t>s4_11434611</t>
  </si>
  <si>
    <t>s4_11434643</t>
  </si>
  <si>
    <t>s4_11503360</t>
  </si>
  <si>
    <t>ppa009905m.g</t>
  </si>
  <si>
    <t>s4_11503366</t>
  </si>
  <si>
    <t>s4_11584154</t>
  </si>
  <si>
    <t>ppa010002m.g</t>
  </si>
  <si>
    <t>s4_11584194</t>
  </si>
  <si>
    <t>s4_11658021</t>
  </si>
  <si>
    <t>s4_11740323</t>
  </si>
  <si>
    <t>s4_11740333</t>
  </si>
  <si>
    <t>s4_11740344</t>
  </si>
  <si>
    <t>s4_11946557</t>
  </si>
  <si>
    <t>ppb001660m.g</t>
  </si>
  <si>
    <t>s4_11946566</t>
  </si>
  <si>
    <t>s4_11946655</t>
  </si>
  <si>
    <t>s4_11946658</t>
  </si>
  <si>
    <t>s4_12092735</t>
  </si>
  <si>
    <t>ppa013389m.g</t>
  </si>
  <si>
    <t>s4_12092745</t>
  </si>
  <si>
    <t>s4_12107806</t>
  </si>
  <si>
    <t>s4_12107810</t>
  </si>
  <si>
    <t>s4_12107818</t>
  </si>
  <si>
    <t>s4_12107821</t>
  </si>
  <si>
    <t>s4_12107858</t>
  </si>
  <si>
    <t>s4_12108284</t>
  </si>
  <si>
    <t>s4_12108292</t>
  </si>
  <si>
    <t>s4_12108296</t>
  </si>
  <si>
    <t>s4_12108307</t>
  </si>
  <si>
    <t>s4_12123678</t>
  </si>
  <si>
    <t>s4_12216900</t>
  </si>
  <si>
    <t>ppb021107m.g</t>
  </si>
  <si>
    <t>s4_12318920</t>
  </si>
  <si>
    <t>s4_12318953</t>
  </si>
  <si>
    <t>s4_12421761</t>
  </si>
  <si>
    <t>ppa003323m.g</t>
  </si>
  <si>
    <t>s4_12421769</t>
  </si>
  <si>
    <t>s4_12421770</t>
  </si>
  <si>
    <t>s4_12524639</t>
  </si>
  <si>
    <t>s4_12666394</t>
  </si>
  <si>
    <t>s4_12666404</t>
  </si>
  <si>
    <t>s4_12670159</t>
  </si>
  <si>
    <t>ppa017569m.g</t>
  </si>
  <si>
    <t>s4_12670164</t>
  </si>
  <si>
    <t>s4_12670185</t>
  </si>
  <si>
    <t>s4_12717495</t>
  </si>
  <si>
    <t>ppa020218m.g</t>
  </si>
  <si>
    <t>s4_12750585</t>
  </si>
  <si>
    <t>ppa007117m.g</t>
  </si>
  <si>
    <t>s4_12750587</t>
  </si>
  <si>
    <t>s4_12750618</t>
  </si>
  <si>
    <t>s4_12750746</t>
  </si>
  <si>
    <t>s4_12766515</t>
  </si>
  <si>
    <t>ppa013607m.g</t>
  </si>
  <si>
    <t>s4_12892172</t>
  </si>
  <si>
    <t>s4_12892173</t>
  </si>
  <si>
    <t>s4_12892174</t>
  </si>
  <si>
    <t>s4_12892187</t>
  </si>
  <si>
    <t>s4_12892219</t>
  </si>
  <si>
    <t>s4_12924888</t>
  </si>
  <si>
    <t>ppa006795m.g</t>
  </si>
  <si>
    <t>s4_13026079</t>
  </si>
  <si>
    <t>ppb019238m.g</t>
  </si>
  <si>
    <t>s4_13051328</t>
  </si>
  <si>
    <t>ppa000878m.g</t>
  </si>
  <si>
    <t>s4_13094825</t>
  </si>
  <si>
    <t>ppa023611m.g</t>
  </si>
  <si>
    <t>s4_13127456</t>
  </si>
  <si>
    <t>ppa004222m.g</t>
  </si>
  <si>
    <t>s4_13127471</t>
  </si>
  <si>
    <t>s4_13127477</t>
  </si>
  <si>
    <t>s4_13127483</t>
  </si>
  <si>
    <t>s4_13218370</t>
  </si>
  <si>
    <t>s4_13446856</t>
  </si>
  <si>
    <t>ppa011962m.g</t>
  </si>
  <si>
    <t>s4_13478220</t>
  </si>
  <si>
    <t>ppa019943m.g</t>
  </si>
  <si>
    <t>s4_13478235</t>
  </si>
  <si>
    <t>s4_13478244</t>
  </si>
  <si>
    <t>s4_13489280</t>
  </si>
  <si>
    <t>ppa001058m.g</t>
  </si>
  <si>
    <t>s4_13489281</t>
  </si>
  <si>
    <t>s4_13489282</t>
  </si>
  <si>
    <t>s4_13489288</t>
  </si>
  <si>
    <t>s4_13553451</t>
  </si>
  <si>
    <t>ppa015355m.g</t>
  </si>
  <si>
    <t>s4_13553497</t>
  </si>
  <si>
    <t>s4_13589440</t>
  </si>
  <si>
    <t>ppa017340m.g</t>
  </si>
  <si>
    <t>s4_13751491</t>
  </si>
  <si>
    <t>ppa010565m.g</t>
  </si>
  <si>
    <t>s4_13778217</t>
  </si>
  <si>
    <t>ppa007954m.g</t>
  </si>
  <si>
    <t>s4_13778222</t>
  </si>
  <si>
    <t>s4_13778239</t>
  </si>
  <si>
    <t>s4_13896567</t>
  </si>
  <si>
    <t>s4_13896593</t>
  </si>
  <si>
    <t>s4_13928651</t>
  </si>
  <si>
    <t>s4_13966821</t>
  </si>
  <si>
    <t>ppa025124m.g</t>
  </si>
  <si>
    <t>s4_13968555</t>
  </si>
  <si>
    <t>ppa005936m.g</t>
  </si>
  <si>
    <t>s4_13982461</t>
  </si>
  <si>
    <t>ppa003834m.g</t>
  </si>
  <si>
    <t>s4_13992214</t>
  </si>
  <si>
    <t>ppa004041m.g</t>
  </si>
  <si>
    <t>s4_14001090</t>
  </si>
  <si>
    <t>ppa008263m.g</t>
  </si>
  <si>
    <t>s4_14001091</t>
  </si>
  <si>
    <t>s4_14001092</t>
  </si>
  <si>
    <t>s4_14109730</t>
  </si>
  <si>
    <t>ppa018565m.g</t>
  </si>
  <si>
    <t>s4_14111564</t>
  </si>
  <si>
    <t>s4_14111568</t>
  </si>
  <si>
    <t>s4_14111570</t>
  </si>
  <si>
    <t>s4_14119071</t>
  </si>
  <si>
    <t>s4_14119091</t>
  </si>
  <si>
    <t>s4_14119100</t>
  </si>
  <si>
    <t>s4_14136810</t>
  </si>
  <si>
    <t>ppa010128m.g</t>
  </si>
  <si>
    <t>s4_14145948</t>
  </si>
  <si>
    <t>ppa016878m.g</t>
  </si>
  <si>
    <t>s4_14145950</t>
  </si>
  <si>
    <t>s4_14145951</t>
  </si>
  <si>
    <t>s4_14155444</t>
  </si>
  <si>
    <t>ppa014415m.g</t>
  </si>
  <si>
    <t>s4_14343818</t>
  </si>
  <si>
    <t>s4_14386069</t>
  </si>
  <si>
    <t>s4_14386075</t>
  </si>
  <si>
    <t>s4_14386081</t>
  </si>
  <si>
    <t>s4_14386117</t>
  </si>
  <si>
    <t>s4_14386118</t>
  </si>
  <si>
    <t>s4_14399023</t>
  </si>
  <si>
    <t>ppa005985m.g</t>
  </si>
  <si>
    <t>s4_14453899</t>
  </si>
  <si>
    <t>s4_14453905</t>
  </si>
  <si>
    <t>s4_14527580</t>
  </si>
  <si>
    <t>ppa018387m.g</t>
  </si>
  <si>
    <t>s4_14704933</t>
  </si>
  <si>
    <t>ppa009289m.g</t>
  </si>
  <si>
    <t>s4_14761837</t>
  </si>
  <si>
    <t>ppa017853m.g</t>
  </si>
  <si>
    <t>s4_14761850</t>
  </si>
  <si>
    <t>s4_14761876</t>
  </si>
  <si>
    <t>s4_14761952</t>
  </si>
  <si>
    <t>s4_14763318</t>
  </si>
  <si>
    <t>s4_14763320</t>
  </si>
  <si>
    <t>s4_14765281</t>
  </si>
  <si>
    <t>s4_14765325</t>
  </si>
  <si>
    <t>s4_14765327</t>
  </si>
  <si>
    <t>s4_14765425</t>
  </si>
  <si>
    <t>s4_14765431</t>
  </si>
  <si>
    <t>s4_15072586</t>
  </si>
  <si>
    <t>ppa025752m.g</t>
  </si>
  <si>
    <t>s4_15392496</t>
  </si>
  <si>
    <t>ppa016271m.g</t>
  </si>
  <si>
    <t>s4_15559345</t>
  </si>
  <si>
    <t>s4_15629755</t>
  </si>
  <si>
    <t>s4_15629760</t>
  </si>
  <si>
    <t>s4_15629786</t>
  </si>
  <si>
    <t>s4_15629795</t>
  </si>
  <si>
    <t>s4_15680661</t>
  </si>
  <si>
    <t>ppa016400m.g</t>
  </si>
  <si>
    <t>s4_15680666</t>
  </si>
  <si>
    <t>s4_15702077</t>
  </si>
  <si>
    <t>s4_15702099</t>
  </si>
  <si>
    <t>s4_15795735</t>
  </si>
  <si>
    <t>s4_15795758</t>
  </si>
  <si>
    <t>s4_15936671</t>
  </si>
  <si>
    <t>s4_15938872</t>
  </si>
  <si>
    <t>ppa002371m.g</t>
  </si>
  <si>
    <t>s4_15945185</t>
  </si>
  <si>
    <t>ppa007013m.g</t>
  </si>
  <si>
    <t>s4_15945187</t>
  </si>
  <si>
    <t>s4_15945188</t>
  </si>
  <si>
    <t>s4_15974508</t>
  </si>
  <si>
    <t>s4_15998337</t>
  </si>
  <si>
    <t>ppa026372m.g</t>
  </si>
  <si>
    <t>s4_16045111</t>
  </si>
  <si>
    <t>s4_16093309</t>
  </si>
  <si>
    <t>ppa023848m.g</t>
  </si>
  <si>
    <t>s4_16119556</t>
  </si>
  <si>
    <t>s4_16124308</t>
  </si>
  <si>
    <t>s4_16124309</t>
  </si>
  <si>
    <t>s4_16124311</t>
  </si>
  <si>
    <t>s4_16251265</t>
  </si>
  <si>
    <t>s4_16254554</t>
  </si>
  <si>
    <t>s4_16382380</t>
  </si>
  <si>
    <t>s4_16382396</t>
  </si>
  <si>
    <t>s4_16837092</t>
  </si>
  <si>
    <t>ppa022123m.g</t>
  </si>
  <si>
    <t>s4_16837106</t>
  </si>
  <si>
    <t>s4_17007517</t>
  </si>
  <si>
    <t>s4_17007568</t>
  </si>
  <si>
    <t>s4_17074265</t>
  </si>
  <si>
    <t>s4_17074267</t>
  </si>
  <si>
    <t>s4_17082542</t>
  </si>
  <si>
    <t>ppa002455m.g</t>
  </si>
  <si>
    <t>s4_17245660</t>
  </si>
  <si>
    <t>s4_17428442</t>
  </si>
  <si>
    <t>s4_17428475</t>
  </si>
  <si>
    <t>s4_17428573</t>
  </si>
  <si>
    <t>s4_17428580</t>
  </si>
  <si>
    <t>s4_17588530</t>
  </si>
  <si>
    <t>ppb022158m.g</t>
  </si>
  <si>
    <t>s4_17675966</t>
  </si>
  <si>
    <t>ppa006216m.g</t>
  </si>
  <si>
    <t>s4_17747453</t>
  </si>
  <si>
    <t>ppa019717m.g</t>
  </si>
  <si>
    <t>s4_17769397</t>
  </si>
  <si>
    <t>ppa018056m.g</t>
  </si>
  <si>
    <t>s4_17769398</t>
  </si>
  <si>
    <t>s4_17801483</t>
  </si>
  <si>
    <t>ppa023993m.g</t>
  </si>
  <si>
    <t>s4_17801487</t>
  </si>
  <si>
    <t>s4_17801504</t>
  </si>
  <si>
    <t>s4_17801505</t>
  </si>
  <si>
    <t>s4_17865578</t>
  </si>
  <si>
    <t>ppa007559m.g</t>
  </si>
  <si>
    <t>s4_17897016</t>
  </si>
  <si>
    <t>ppa008303m.g</t>
  </si>
  <si>
    <t>s4_17897023</t>
  </si>
  <si>
    <t>s4_17932234</t>
  </si>
  <si>
    <t>ppa011714m.g</t>
  </si>
  <si>
    <t>s4_17932262</t>
  </si>
  <si>
    <t>s4_17986946</t>
  </si>
  <si>
    <t>ppa000897m.g</t>
  </si>
  <si>
    <t>s4_18009227</t>
  </si>
  <si>
    <t>ppa020415m.g</t>
  </si>
  <si>
    <t>s4_18009240</t>
  </si>
  <si>
    <t>s4_18009250</t>
  </si>
  <si>
    <t>s4_18129927</t>
  </si>
  <si>
    <t>ppa006913m.g</t>
  </si>
  <si>
    <t>s4_18141483</t>
  </si>
  <si>
    <t>ppa010371m.g</t>
  </si>
  <si>
    <t>s4_18141511</t>
  </si>
  <si>
    <t>s4_18151812</t>
  </si>
  <si>
    <t>ppa024022m.g</t>
  </si>
  <si>
    <t>s4_18151859</t>
  </si>
  <si>
    <t>s4_18270181</t>
  </si>
  <si>
    <t>ppa016720m.g</t>
  </si>
  <si>
    <t>s4_18270220</t>
  </si>
  <si>
    <t>s4_18274261</t>
  </si>
  <si>
    <t>s4_18375373</t>
  </si>
  <si>
    <t>ppa002409m.g</t>
  </si>
  <si>
    <t>s4_18375388</t>
  </si>
  <si>
    <t>s4_18375394</t>
  </si>
  <si>
    <t>s4_18375399</t>
  </si>
  <si>
    <t>s4_18375775</t>
  </si>
  <si>
    <t>s4_18375803</t>
  </si>
  <si>
    <t>s4_18375960</t>
  </si>
  <si>
    <t>s4_18375979</t>
  </si>
  <si>
    <t>s4_18375988</t>
  </si>
  <si>
    <t>s4_18376000</t>
  </si>
  <si>
    <t>s4_18397853</t>
  </si>
  <si>
    <t>s4_18437880</t>
  </si>
  <si>
    <t>s4_18442218</t>
  </si>
  <si>
    <t>s4_18522850</t>
  </si>
  <si>
    <t>ppa024381m.g</t>
  </si>
  <si>
    <t>s4_18542997</t>
  </si>
  <si>
    <t>ppa004360m.g</t>
  </si>
  <si>
    <t>s4_18598757</t>
  </si>
  <si>
    <t>ppa010232m.g</t>
  </si>
  <si>
    <t>s4_18598758</t>
  </si>
  <si>
    <t>s4_18598816</t>
  </si>
  <si>
    <t>s4_18686096</t>
  </si>
  <si>
    <t>s4_18686098</t>
  </si>
  <si>
    <t>s4_18686122</t>
  </si>
  <si>
    <t>s4_18686139</t>
  </si>
  <si>
    <t>s4_18686141</t>
  </si>
  <si>
    <t>s4_18688309</t>
  </si>
  <si>
    <t>s4_18688348</t>
  </si>
  <si>
    <t>s4_18688349</t>
  </si>
  <si>
    <t>s4_18688351</t>
  </si>
  <si>
    <t>s4_18688353</t>
  </si>
  <si>
    <t>s4_18769680</t>
  </si>
  <si>
    <t>ppa023872m.g</t>
  </si>
  <si>
    <t>s4_18769795</t>
  </si>
  <si>
    <t>s4_18802300</t>
  </si>
  <si>
    <t>ppa019515m.g</t>
  </si>
  <si>
    <t>s4_18802309</t>
  </si>
  <si>
    <t>s4_18802322</t>
  </si>
  <si>
    <t>s4_18802329</t>
  </si>
  <si>
    <t>s4_18861509</t>
  </si>
  <si>
    <t>ppa022560m.g</t>
  </si>
  <si>
    <t>s4_19275446</t>
  </si>
  <si>
    <t>s4_19275453</t>
  </si>
  <si>
    <t>s4_19275454</t>
  </si>
  <si>
    <t>s4_19275472</t>
  </si>
  <si>
    <t>s4_19275479</t>
  </si>
  <si>
    <t>s4_19275480</t>
  </si>
  <si>
    <t>s4_19275481</t>
  </si>
  <si>
    <t>s4_19275486</t>
  </si>
  <si>
    <t>s4_19398336</t>
  </si>
  <si>
    <t>ppa020850m.g</t>
  </si>
  <si>
    <t>s4_19398408</t>
  </si>
  <si>
    <t>s4_19440705</t>
  </si>
  <si>
    <t>s4_19440730</t>
  </si>
  <si>
    <t>s4_19440740</t>
  </si>
  <si>
    <t>s4_19498640</t>
  </si>
  <si>
    <t>ppa002358m.g</t>
  </si>
  <si>
    <t>s4_19499693</t>
  </si>
  <si>
    <t>s4_19567232</t>
  </si>
  <si>
    <t>s4_19606511</t>
  </si>
  <si>
    <t>ppa002413m.g</t>
  </si>
  <si>
    <t>s4_19606514</t>
  </si>
  <si>
    <t>s4_19606524</t>
  </si>
  <si>
    <t>s4_19654930</t>
  </si>
  <si>
    <t>ppa002383m.g</t>
  </si>
  <si>
    <t>s4_19658073</t>
  </si>
  <si>
    <t>s4_19674391</t>
  </si>
  <si>
    <t>ppa018225m.g</t>
  </si>
  <si>
    <t>s4_19674396</t>
  </si>
  <si>
    <t>s4_19674397</t>
  </si>
  <si>
    <t>s4_19753024</t>
  </si>
  <si>
    <t>ppa007999m.g</t>
  </si>
  <si>
    <t>s4_19753043</t>
  </si>
  <si>
    <t>s4_19753046</t>
  </si>
  <si>
    <t>s4_19790047</t>
  </si>
  <si>
    <t>ppa000402m.g</t>
  </si>
  <si>
    <t>s4_19790956</t>
  </si>
  <si>
    <t>s4_19902396</t>
  </si>
  <si>
    <t>s4_20140497</t>
  </si>
  <si>
    <t>ppa001278m.g</t>
  </si>
  <si>
    <t>s4_20140527</t>
  </si>
  <si>
    <t>s4_20140715</t>
  </si>
  <si>
    <t>s4_20267756</t>
  </si>
  <si>
    <t>s4_20303022</t>
  </si>
  <si>
    <t>ppa008498m.g</t>
  </si>
  <si>
    <t>s4_20443642</t>
  </si>
  <si>
    <t>s4_20448254</t>
  </si>
  <si>
    <t>s4_20448262</t>
  </si>
  <si>
    <t>s4_20448276</t>
  </si>
  <si>
    <t>s4_20448283</t>
  </si>
  <si>
    <t>s4_20448305</t>
  </si>
  <si>
    <t>s4_20448306</t>
  </si>
  <si>
    <t>s4_20506277</t>
  </si>
  <si>
    <t>ppa016543m.g</t>
  </si>
  <si>
    <t>s4_20506390</t>
  </si>
  <si>
    <t>s4_20549211</t>
  </si>
  <si>
    <t>s4_20752873</t>
  </si>
  <si>
    <t>s4_20752885</t>
  </si>
  <si>
    <t>s4_20752918</t>
  </si>
  <si>
    <t>s4_20796926</t>
  </si>
  <si>
    <t>ppa014794m.g</t>
  </si>
  <si>
    <t>s4_20796955</t>
  </si>
  <si>
    <t>s4_20803351</t>
  </si>
  <si>
    <t>ppa006586m.g</t>
  </si>
  <si>
    <t>s4_20898680</t>
  </si>
  <si>
    <t>ppa007074m.g</t>
  </si>
  <si>
    <t>s4_20923030</t>
  </si>
  <si>
    <t>ppa008046m.g</t>
  </si>
  <si>
    <t>s4_20937505</t>
  </si>
  <si>
    <t>s4_20937541</t>
  </si>
  <si>
    <t>s4_20937543</t>
  </si>
  <si>
    <t>s4_20937545</t>
  </si>
  <si>
    <t>s4_20976755</t>
  </si>
  <si>
    <t>s4_21029933</t>
  </si>
  <si>
    <t>ppa000417m.g</t>
  </si>
  <si>
    <t>s4_21030275</t>
  </si>
  <si>
    <t>s4_21072702</t>
  </si>
  <si>
    <t>s4_21072719</t>
  </si>
  <si>
    <t>s4_21072726</t>
  </si>
  <si>
    <t>s4_21072766</t>
  </si>
  <si>
    <t>s4_21072767</t>
  </si>
  <si>
    <t>s4_21072779</t>
  </si>
  <si>
    <t>s4_21157643</t>
  </si>
  <si>
    <t>s4_21157657</t>
  </si>
  <si>
    <t>s4_21198998</t>
  </si>
  <si>
    <t>s4_21199001</t>
  </si>
  <si>
    <t>s4_21216864</t>
  </si>
  <si>
    <t>s4_21216869</t>
  </si>
  <si>
    <t>s4_21216881</t>
  </si>
  <si>
    <t>s4_21216883</t>
  </si>
  <si>
    <t>s4_21216887</t>
  </si>
  <si>
    <t>s4_21216891</t>
  </si>
  <si>
    <t>s4_21216893</t>
  </si>
  <si>
    <t>s4_21216898</t>
  </si>
  <si>
    <t>s4_21216915</t>
  </si>
  <si>
    <t>s4_21232579</t>
  </si>
  <si>
    <t>ppa026102m.g</t>
  </si>
  <si>
    <t>s4_21232584</t>
  </si>
  <si>
    <t>s4_21264755</t>
  </si>
  <si>
    <t>s4_21264787</t>
  </si>
  <si>
    <t>s4_21264798</t>
  </si>
  <si>
    <t>s4_21447370</t>
  </si>
  <si>
    <t>s4_21447375</t>
  </si>
  <si>
    <t>s4_21447381</t>
  </si>
  <si>
    <t>s4_21723588</t>
  </si>
  <si>
    <t>ppa000307m.g</t>
  </si>
  <si>
    <t>s4_21759799</t>
  </si>
  <si>
    <t>ppa010810m.g</t>
  </si>
  <si>
    <t>s4_21759801</t>
  </si>
  <si>
    <t>s4_21759802</t>
  </si>
  <si>
    <t>s4_21792166</t>
  </si>
  <si>
    <t>ppa015386m.g</t>
  </si>
  <si>
    <t>s4_21792167</t>
  </si>
  <si>
    <t>s4_21792368</t>
  </si>
  <si>
    <t>s4_21792378</t>
  </si>
  <si>
    <t>s4_21792402</t>
  </si>
  <si>
    <t>s4_21793126</t>
  </si>
  <si>
    <t>s4_21793861</t>
  </si>
  <si>
    <t>s4_21794445</t>
  </si>
  <si>
    <t>s4_21794451</t>
  </si>
  <si>
    <t>s4_21798805</t>
  </si>
  <si>
    <t>ppa018666m.g</t>
  </si>
  <si>
    <t>s4_21798811</t>
  </si>
  <si>
    <t>s4_21798854</t>
  </si>
  <si>
    <t>s4_21799180</t>
  </si>
  <si>
    <t>s4_21799194</t>
  </si>
  <si>
    <t>s4_21857832</t>
  </si>
  <si>
    <t>s4_21857834</t>
  </si>
  <si>
    <t>s4_21883875</t>
  </si>
  <si>
    <t>s4_21883890</t>
  </si>
  <si>
    <t>s4_21925711</t>
  </si>
  <si>
    <t>ppa023720m.g</t>
  </si>
  <si>
    <t>s4_21946516</t>
  </si>
  <si>
    <t>ppa022473m.g</t>
  </si>
  <si>
    <t>s4_21963063</t>
  </si>
  <si>
    <t>s4_22000762</t>
  </si>
  <si>
    <t>ppa024917m.g</t>
  </si>
  <si>
    <t>s4_22555780</t>
  </si>
  <si>
    <t>s4_22555802</t>
  </si>
  <si>
    <t>s4_22555817</t>
  </si>
  <si>
    <t>s4_22555818</t>
  </si>
  <si>
    <t>s4_22697697</t>
  </si>
  <si>
    <t>s4_22712407</t>
  </si>
  <si>
    <t>s4_22712420</t>
  </si>
  <si>
    <t>s4_22963499</t>
  </si>
  <si>
    <t>ppa026653m.g</t>
  </si>
  <si>
    <t>s4_23037126</t>
  </si>
  <si>
    <t>ppa009706m.g</t>
  </si>
  <si>
    <t>s4_23039667</t>
  </si>
  <si>
    <t>s4_23042604</t>
  </si>
  <si>
    <t>s4_23042611</t>
  </si>
  <si>
    <t>s4_23042686</t>
  </si>
  <si>
    <t>s4_23042695</t>
  </si>
  <si>
    <t>s4_23042720</t>
  </si>
  <si>
    <t>s4_23042765</t>
  </si>
  <si>
    <t>s4_23042783</t>
  </si>
  <si>
    <t>s4_23048256</t>
  </si>
  <si>
    <t>ppa003789m.g</t>
  </si>
  <si>
    <t>s4_23048276</t>
  </si>
  <si>
    <t>s4_23048315</t>
  </si>
  <si>
    <t>s4_23061047</t>
  </si>
  <si>
    <t>ppa003985m.g</t>
  </si>
  <si>
    <t>s4_23061083</t>
  </si>
  <si>
    <t>s4_23065334</t>
  </si>
  <si>
    <t>s4_23065644</t>
  </si>
  <si>
    <t>s4_23065729</t>
  </si>
  <si>
    <t>s4_23065845</t>
  </si>
  <si>
    <t>s4_23438569</t>
  </si>
  <si>
    <t>ppa000760m.g</t>
  </si>
  <si>
    <t>s4_23438603</t>
  </si>
  <si>
    <t>s4_23438604</t>
  </si>
  <si>
    <t>s4_23438605</t>
  </si>
  <si>
    <t>s4_23445079</t>
  </si>
  <si>
    <t>s4_23445085</t>
  </si>
  <si>
    <t>s4_23445120</t>
  </si>
  <si>
    <t>s4_23492530</t>
  </si>
  <si>
    <t>ppa022225m.g</t>
  </si>
  <si>
    <t>s4_23670193</t>
  </si>
  <si>
    <t>ppa005495m.g</t>
  </si>
  <si>
    <t>s4_23672306</t>
  </si>
  <si>
    <t>s4_23672307</t>
  </si>
  <si>
    <t>s4_23681753</t>
  </si>
  <si>
    <t>s4_23681763</t>
  </si>
  <si>
    <t>s4_23696370</t>
  </si>
  <si>
    <t>s4_23696417</t>
  </si>
  <si>
    <t>s4_23719778</t>
  </si>
  <si>
    <t>ppa003033m.g</t>
  </si>
  <si>
    <t>s4_23719837</t>
  </si>
  <si>
    <t>s4_23780118</t>
  </si>
  <si>
    <t>ppa005223m.g</t>
  </si>
  <si>
    <t>s4_23904337</t>
  </si>
  <si>
    <t>s4_23904395</t>
  </si>
  <si>
    <t>s4_24331655</t>
  </si>
  <si>
    <t>s4_24331665</t>
  </si>
  <si>
    <t>s4_24331666</t>
  </si>
  <si>
    <t>s4_24336784</t>
  </si>
  <si>
    <t>s4_24336786</t>
  </si>
  <si>
    <t>s4_24336797</t>
  </si>
  <si>
    <t>s4_24336799</t>
  </si>
  <si>
    <t>s4_24960059</t>
  </si>
  <si>
    <t>s4_24960063</t>
  </si>
  <si>
    <t>s4_24960087</t>
  </si>
  <si>
    <t>s4_24960090</t>
  </si>
  <si>
    <t>s4_24960093</t>
  </si>
  <si>
    <t>s4_24960096</t>
  </si>
  <si>
    <t>s4_24992519</t>
  </si>
  <si>
    <t>s4_25250829</t>
  </si>
  <si>
    <t>s4_25250923</t>
  </si>
  <si>
    <t>ppb020644m.g</t>
  </si>
  <si>
    <t>s4_25250957</t>
  </si>
  <si>
    <t>s4_25250976</t>
  </si>
  <si>
    <t>s4_25904446</t>
  </si>
  <si>
    <t>ppa023146m.g</t>
  </si>
  <si>
    <t>s4_25996697</t>
  </si>
  <si>
    <t>ppa007939m.g</t>
  </si>
  <si>
    <t>s4_26292908</t>
  </si>
  <si>
    <t>ppa000929m.g</t>
  </si>
  <si>
    <t>s4_26541757</t>
  </si>
  <si>
    <t>ppa001430m.g</t>
  </si>
  <si>
    <t>s4_26541768</t>
  </si>
  <si>
    <t>s4_26541774</t>
  </si>
  <si>
    <t>s4_26561054</t>
  </si>
  <si>
    <t>ppb014806m.g</t>
  </si>
  <si>
    <t>s4_26561069</t>
  </si>
  <si>
    <t>s4_26671966</t>
  </si>
  <si>
    <t>s4_26671992</t>
  </si>
  <si>
    <t>s4_26676360</t>
  </si>
  <si>
    <t>s4_26809826</t>
  </si>
  <si>
    <t>s4_26809841</t>
  </si>
  <si>
    <t>s4_26845723</t>
  </si>
  <si>
    <t>ppa000822m.g</t>
  </si>
  <si>
    <t>s4_26850534</t>
  </si>
  <si>
    <t>ppa023539m.g</t>
  </si>
  <si>
    <t>s4_26850648</t>
  </si>
  <si>
    <t>s4_26892136</t>
  </si>
  <si>
    <t>s4_26894183</t>
  </si>
  <si>
    <t>s4_26904442</t>
  </si>
  <si>
    <t>s4_26904462</t>
  </si>
  <si>
    <t>s4_26904464</t>
  </si>
  <si>
    <t>s4_26904472</t>
  </si>
  <si>
    <t>s4_26904473</t>
  </si>
  <si>
    <t>s4_26904491</t>
  </si>
  <si>
    <t>s4_27017154</t>
  </si>
  <si>
    <t>s4_27017156</t>
  </si>
  <si>
    <t>s4_27017178</t>
  </si>
  <si>
    <t>s4_27017184</t>
  </si>
  <si>
    <t>s4_27017185</t>
  </si>
  <si>
    <t>s4_27322722</t>
  </si>
  <si>
    <t>ppa001558m.g</t>
  </si>
  <si>
    <t>s4_27324695</t>
  </si>
  <si>
    <t>s4_27356326</t>
  </si>
  <si>
    <t>ppa005051m.g</t>
  </si>
  <si>
    <t>s4_27415099</t>
  </si>
  <si>
    <t>s4_27418919</t>
  </si>
  <si>
    <t>ppb022212m.g</t>
  </si>
  <si>
    <t>s4_27418974</t>
  </si>
  <si>
    <t>s4_27928027</t>
  </si>
  <si>
    <t>ppa021653m.g</t>
  </si>
  <si>
    <t>s4_27928039</t>
  </si>
  <si>
    <t>s4_27928075</t>
  </si>
  <si>
    <t>s4_27930215</t>
  </si>
  <si>
    <t>ppa016392m.g</t>
  </si>
  <si>
    <t>s4_27930225</t>
  </si>
  <si>
    <t>s4_28174411</t>
  </si>
  <si>
    <t>s4_28174412</t>
  </si>
  <si>
    <t>s4_28174444</t>
  </si>
  <si>
    <t>s4_28174456</t>
  </si>
  <si>
    <t>s4_28174458</t>
  </si>
  <si>
    <t>s4_28174462</t>
  </si>
  <si>
    <t>s4_28313982</t>
  </si>
  <si>
    <t>s4_28314399</t>
  </si>
  <si>
    <t>s4_28316435</t>
  </si>
  <si>
    <t>s4_28316436</t>
  </si>
  <si>
    <t>s4_28316453</t>
  </si>
  <si>
    <t>s4_28708240</t>
  </si>
  <si>
    <t>ppa014776m.g</t>
  </si>
  <si>
    <t>s4_28854611</t>
  </si>
  <si>
    <t>s4_28854623</t>
  </si>
  <si>
    <t>s4_28854631</t>
  </si>
  <si>
    <t>s4_28854633</t>
  </si>
  <si>
    <t>s4_28922177</t>
  </si>
  <si>
    <t>ppa002816m.g</t>
  </si>
  <si>
    <t>s4_28922183</t>
  </si>
  <si>
    <t>s4_28922187</t>
  </si>
  <si>
    <t>s4_28922191</t>
  </si>
  <si>
    <t>s4_28993006</t>
  </si>
  <si>
    <t>s4_28993023</t>
  </si>
  <si>
    <t>s4_28993027</t>
  </si>
  <si>
    <t>s4_29077367</t>
  </si>
  <si>
    <t>ppa007242m.g</t>
  </si>
  <si>
    <t>s4_29089456</t>
  </si>
  <si>
    <t>s4_29188614</t>
  </si>
  <si>
    <t>ppa023389m.g</t>
  </si>
  <si>
    <t>s4_29188625</t>
  </si>
  <si>
    <t>s4_29211900</t>
  </si>
  <si>
    <t>s4_29211909</t>
  </si>
  <si>
    <t>s4_29361692</t>
  </si>
  <si>
    <t>s4_29361833</t>
  </si>
  <si>
    <t>ppa026715m.g</t>
  </si>
  <si>
    <t>s4_29361869</t>
  </si>
  <si>
    <t>s4_29484911</t>
  </si>
  <si>
    <t>s4_29484923</t>
  </si>
  <si>
    <t>s4_29554079</t>
  </si>
  <si>
    <t>s4_29737719</t>
  </si>
  <si>
    <t>ppa020550m.g</t>
  </si>
  <si>
    <t>s4_29742132</t>
  </si>
  <si>
    <t>s4_29747596</t>
  </si>
  <si>
    <t>ppb001416m.g</t>
  </si>
  <si>
    <t>s4_29756136</t>
  </si>
  <si>
    <t>s4_29888375</t>
  </si>
  <si>
    <t>ppa010874m.g</t>
  </si>
  <si>
    <t>s4_29888429</t>
  </si>
  <si>
    <t>s4_30112346</t>
  </si>
  <si>
    <t>Scaffold 5</t>
  </si>
  <si>
    <t>s5_317038</t>
  </si>
  <si>
    <t>ppa006104m.g</t>
  </si>
  <si>
    <t>s5_317040</t>
  </si>
  <si>
    <t>s5_317057</t>
  </si>
  <si>
    <t>s5_317081</t>
  </si>
  <si>
    <t>s5_389562</t>
  </si>
  <si>
    <t>ppa000354m.g</t>
  </si>
  <si>
    <t>s5_515108</t>
  </si>
  <si>
    <t>ppa000460m.g</t>
  </si>
  <si>
    <t>s5_515163</t>
  </si>
  <si>
    <t>s5_515164</t>
  </si>
  <si>
    <t>s5_599213</t>
  </si>
  <si>
    <t>s5_599241</t>
  </si>
  <si>
    <t>ppa008758m.g</t>
  </si>
  <si>
    <t>s5_660763</t>
  </si>
  <si>
    <t>s5_660781</t>
  </si>
  <si>
    <t>s5_674862</t>
  </si>
  <si>
    <t>ppa004912m.g</t>
  </si>
  <si>
    <t>s5_676126</t>
  </si>
  <si>
    <t>s5_696745</t>
  </si>
  <si>
    <t>ppa025037m.g</t>
  </si>
  <si>
    <t>s5_696842</t>
  </si>
  <si>
    <t>s5_889504</t>
  </si>
  <si>
    <t>s5_977511</t>
  </si>
  <si>
    <t>ppa000440m.g</t>
  </si>
  <si>
    <t>s5_977607</t>
  </si>
  <si>
    <t>s5_977611</t>
  </si>
  <si>
    <t>s5_1088683</t>
  </si>
  <si>
    <t>ppa027153m.g</t>
  </si>
  <si>
    <t>s5_1121958</t>
  </si>
  <si>
    <t>ppa016837m.g</t>
  </si>
  <si>
    <t>s5_1212056</t>
  </si>
  <si>
    <t>ppa023832m.g</t>
  </si>
  <si>
    <t>s5_1212201</t>
  </si>
  <si>
    <t>s5_1468759</t>
  </si>
  <si>
    <t>s5_1503173</t>
  </si>
  <si>
    <t>ppa014756m.g</t>
  </si>
  <si>
    <t>s5_1508305</t>
  </si>
  <si>
    <t>s5_1508325</t>
  </si>
  <si>
    <t>s5_1508328</t>
  </si>
  <si>
    <t>s5_1508340</t>
  </si>
  <si>
    <t>s5_1560413</t>
  </si>
  <si>
    <t>ppa014837m.g</t>
  </si>
  <si>
    <t>s5_1560415</t>
  </si>
  <si>
    <t>s5_1560424</t>
  </si>
  <si>
    <t>s5_1560438</t>
  </si>
  <si>
    <t>s5_1624908</t>
  </si>
  <si>
    <t>s5_1653084</t>
  </si>
  <si>
    <t>s5_1694363</t>
  </si>
  <si>
    <t>ppa006718m.g</t>
  </si>
  <si>
    <t>s5_1694392</t>
  </si>
  <si>
    <t>s5_1694402</t>
  </si>
  <si>
    <t>s5_1741390</t>
  </si>
  <si>
    <t>ppa007497m.g</t>
  </si>
  <si>
    <t>s5_1797623</t>
  </si>
  <si>
    <t>ppa004871m.g</t>
  </si>
  <si>
    <t>s5_1986033</t>
  </si>
  <si>
    <t>ppa005625m.g</t>
  </si>
  <si>
    <t>s5_2353413</t>
  </si>
  <si>
    <t>ppa021146m.g</t>
  </si>
  <si>
    <t>s5_2381016</t>
  </si>
  <si>
    <t>ppa021282m.g</t>
  </si>
  <si>
    <t>s5_2381029</t>
  </si>
  <si>
    <t>s5_2381045</t>
  </si>
  <si>
    <t>s5_2381049</t>
  </si>
  <si>
    <t>s5_2381197</t>
  </si>
  <si>
    <t>s5_2381199</t>
  </si>
  <si>
    <t>s5_2381216</t>
  </si>
  <si>
    <t>s5_2381231</t>
  </si>
  <si>
    <t>s5_2381232</t>
  </si>
  <si>
    <t>s5_2401514</t>
  </si>
  <si>
    <t>ppa023446m.g</t>
  </si>
  <si>
    <t>s5_2401521</t>
  </si>
  <si>
    <t>s5_2493204</t>
  </si>
  <si>
    <t>s5_2493216</t>
  </si>
  <si>
    <t>s5_2493217</t>
  </si>
  <si>
    <t>s5_2516374</t>
  </si>
  <si>
    <t>ppa003819m.g</t>
  </si>
  <si>
    <t>s5_2565074</t>
  </si>
  <si>
    <t>s5_2565083</t>
  </si>
  <si>
    <t>s5_2565093</t>
  </si>
  <si>
    <t>s5_2722408</t>
  </si>
  <si>
    <t>ppa022387m.g</t>
  </si>
  <si>
    <t>s5_2760029</t>
  </si>
  <si>
    <t>ppa004227m.g</t>
  </si>
  <si>
    <t>s5_2771554</t>
  </si>
  <si>
    <t>ppa009893m.g</t>
  </si>
  <si>
    <t>s5_2982441</t>
  </si>
  <si>
    <t>s5_2982445</t>
  </si>
  <si>
    <t>s5_2982457</t>
  </si>
  <si>
    <t>s5_3059915</t>
  </si>
  <si>
    <t>s5_3098994</t>
  </si>
  <si>
    <t>s5_3232514</t>
  </si>
  <si>
    <t>s5_3274681</t>
  </si>
  <si>
    <t>ppa005103m.g</t>
  </si>
  <si>
    <t>s5_3274689</t>
  </si>
  <si>
    <t>s5_3380595</t>
  </si>
  <si>
    <t>ppa005940m.g</t>
  </si>
  <si>
    <t>s5_3380606</t>
  </si>
  <si>
    <t>s5_3386173</t>
  </si>
  <si>
    <t>s5_3427656</t>
  </si>
  <si>
    <t>ppa016155m.g</t>
  </si>
  <si>
    <t>s5_3427661</t>
  </si>
  <si>
    <t>s5_3517627</t>
  </si>
  <si>
    <t>s5_3526608</t>
  </si>
  <si>
    <t>ppa010995m.g</t>
  </si>
  <si>
    <t>s5_3597620</t>
  </si>
  <si>
    <t>ppa004830m.g</t>
  </si>
  <si>
    <t>s5_3645100</t>
  </si>
  <si>
    <t>ppa019280m.g</t>
  </si>
  <si>
    <t>s5_3658213</t>
  </si>
  <si>
    <t>ppa007677m.g</t>
  </si>
  <si>
    <t>s5_3747896</t>
  </si>
  <si>
    <t>ppa008182m.g</t>
  </si>
  <si>
    <t>s5_3747897</t>
  </si>
  <si>
    <t>s5_3747898</t>
  </si>
  <si>
    <t>s5_3989404</t>
  </si>
  <si>
    <t>s5_4030833</t>
  </si>
  <si>
    <t>ppa002404m.g</t>
  </si>
  <si>
    <t>s5_4047471</t>
  </si>
  <si>
    <t>ppb021022m.g</t>
  </si>
  <si>
    <t>s5_4054643</t>
  </si>
  <si>
    <t>s5_4054645</t>
  </si>
  <si>
    <t>s5_4211398</t>
  </si>
  <si>
    <t>ppa022265m.g</t>
  </si>
  <si>
    <t>s5_4218436</t>
  </si>
  <si>
    <t>ppa001665m.g</t>
  </si>
  <si>
    <t>s5_4224039</t>
  </si>
  <si>
    <t>s5_4224047</t>
  </si>
  <si>
    <t>s5_4224048</t>
  </si>
  <si>
    <t>s5_4224064</t>
  </si>
  <si>
    <t>s5_4224085</t>
  </si>
  <si>
    <t>s5_4224116</t>
  </si>
  <si>
    <t>s5_4224118</t>
  </si>
  <si>
    <t>s5_4334492</t>
  </si>
  <si>
    <t>s5_4334516</t>
  </si>
  <si>
    <t>s5_4334517</t>
  </si>
  <si>
    <t>s5_4334621</t>
  </si>
  <si>
    <t>s5_4368366</t>
  </si>
  <si>
    <t>ppa012773m.g</t>
  </si>
  <si>
    <t>s5_4368371</t>
  </si>
  <si>
    <t>s5_4368379</t>
  </si>
  <si>
    <t>s5_4405553</t>
  </si>
  <si>
    <t>ppa004030m.g</t>
  </si>
  <si>
    <t>s5_4413668</t>
  </si>
  <si>
    <t>ppa002069m.g</t>
  </si>
  <si>
    <t>s5_4413822</t>
  </si>
  <si>
    <t>s5_4487912</t>
  </si>
  <si>
    <t>ppa002049m.g</t>
  </si>
  <si>
    <t>s5_4515705</t>
  </si>
  <si>
    <t>s5_4515744</t>
  </si>
  <si>
    <t>s5_4649792</t>
  </si>
  <si>
    <t>ppa021984m.g</t>
  </si>
  <si>
    <t>s5_4649816</t>
  </si>
  <si>
    <t>s5_4649822</t>
  </si>
  <si>
    <t>s5_4682881</t>
  </si>
  <si>
    <t>ppa003158m.g</t>
  </si>
  <si>
    <t>s5_4732525</t>
  </si>
  <si>
    <t>ppa002576m.g</t>
  </si>
  <si>
    <t>s5_4732573</t>
  </si>
  <si>
    <t>s5_4732579</t>
  </si>
  <si>
    <t>s5_4732705</t>
  </si>
  <si>
    <t>s5_4732731</t>
  </si>
  <si>
    <t>s5_4732738</t>
  </si>
  <si>
    <t>s5_4732824</t>
  </si>
  <si>
    <t>s5_4732828</t>
  </si>
  <si>
    <t>s5_4755819</t>
  </si>
  <si>
    <t>ppa006429m.g</t>
  </si>
  <si>
    <t>s5_4755820</t>
  </si>
  <si>
    <t>s5_4838070</t>
  </si>
  <si>
    <t>s5_4962108</t>
  </si>
  <si>
    <t>ppa018722m.g</t>
  </si>
  <si>
    <t>s5_4972151</t>
  </si>
  <si>
    <t>ppa018546m.g</t>
  </si>
  <si>
    <t>s5_4972153</t>
  </si>
  <si>
    <t>s5_4972154</t>
  </si>
  <si>
    <t>s5_4972163</t>
  </si>
  <si>
    <t>s5_4972170</t>
  </si>
  <si>
    <t>s5_4973656</t>
  </si>
  <si>
    <t>s5_4996423</t>
  </si>
  <si>
    <t>ppa003636m.g</t>
  </si>
  <si>
    <t>s5_4998629</t>
  </si>
  <si>
    <t>s5_5022874</t>
  </si>
  <si>
    <t>ppa1027215m.g</t>
  </si>
  <si>
    <t>s5_5040577</t>
  </si>
  <si>
    <t>ppa010350m.g</t>
  </si>
  <si>
    <t>s5_5146070</t>
  </si>
  <si>
    <t>ppa011535m.g</t>
  </si>
  <si>
    <t>s5_5146497</t>
  </si>
  <si>
    <t>s5_5146514</t>
  </si>
  <si>
    <t>s5_5157066</t>
  </si>
  <si>
    <t>s5_5289047</t>
  </si>
  <si>
    <t>s5_5289078</t>
  </si>
  <si>
    <t>s5_5434536</t>
  </si>
  <si>
    <t>ppa020028m.g</t>
  </si>
  <si>
    <t>s5_5449980</t>
  </si>
  <si>
    <t>s5_5449989</t>
  </si>
  <si>
    <t>s5_5449996</t>
  </si>
  <si>
    <t>s5_5449999</t>
  </si>
  <si>
    <t>s5_5450020</t>
  </si>
  <si>
    <t>s5_5500418</t>
  </si>
  <si>
    <t>ppa025607m.g</t>
  </si>
  <si>
    <t>s5_5500419</t>
  </si>
  <si>
    <t>s5_5500422</t>
  </si>
  <si>
    <t>s5_5500428</t>
  </si>
  <si>
    <t>s5_5500439</t>
  </si>
  <si>
    <t>s5_5572712</t>
  </si>
  <si>
    <t>ppa014824m.g</t>
  </si>
  <si>
    <t>s5_5773750</t>
  </si>
  <si>
    <t>s5_5773756</t>
  </si>
  <si>
    <t>s5_5773759</t>
  </si>
  <si>
    <t>s5_5773793</t>
  </si>
  <si>
    <t>s5_5853190</t>
  </si>
  <si>
    <t>ppa006955m.g</t>
  </si>
  <si>
    <t>s5_5953161</t>
  </si>
  <si>
    <t>s5_5953277</t>
  </si>
  <si>
    <t>s5_5953290</t>
  </si>
  <si>
    <t>s5_5953316</t>
  </si>
  <si>
    <t>s5_5953359</t>
  </si>
  <si>
    <t>s5_5953387</t>
  </si>
  <si>
    <t>s5_5960923</t>
  </si>
  <si>
    <t>ppa012472m.g</t>
  </si>
  <si>
    <t>s5_5960929</t>
  </si>
  <si>
    <t>s5_5960970</t>
  </si>
  <si>
    <t>s5_5960971</t>
  </si>
  <si>
    <t>s5_5960983</t>
  </si>
  <si>
    <t>s5_5963162</t>
  </si>
  <si>
    <t>ppa016039m.g</t>
  </si>
  <si>
    <t>s5_5963171</t>
  </si>
  <si>
    <t>s5_5963173</t>
  </si>
  <si>
    <t>s5_5963178</t>
  </si>
  <si>
    <t>s5_5963200</t>
  </si>
  <si>
    <t>s5_5987263</t>
  </si>
  <si>
    <t>s5_5987270</t>
  </si>
  <si>
    <t>s5_5987279</t>
  </si>
  <si>
    <t>s5_5987315</t>
  </si>
  <si>
    <t>s5_5994118</t>
  </si>
  <si>
    <t>s5_5994148</t>
  </si>
  <si>
    <t>s5_6162727</t>
  </si>
  <si>
    <t>ppa010089m.g</t>
  </si>
  <si>
    <t>s5_6244373</t>
  </si>
  <si>
    <t>ppa006423m.g</t>
  </si>
  <si>
    <t>s5_6381783</t>
  </si>
  <si>
    <t>ppa009287m.g</t>
  </si>
  <si>
    <t>s5_6381794</t>
  </si>
  <si>
    <t>s5_6381808</t>
  </si>
  <si>
    <t>s5_6381814</t>
  </si>
  <si>
    <t>s5_6381816</t>
  </si>
  <si>
    <t>s5_6479933</t>
  </si>
  <si>
    <t>s5_6699005</t>
  </si>
  <si>
    <t>ppb014288m.g</t>
  </si>
  <si>
    <t>s5_6758978</t>
  </si>
  <si>
    <t>ppa007892m.g</t>
  </si>
  <si>
    <t>s5_6758980</t>
  </si>
  <si>
    <t>s5_6758982</t>
  </si>
  <si>
    <t>s5_6758986</t>
  </si>
  <si>
    <t>s5_6758996</t>
  </si>
  <si>
    <t>s5_6759017</t>
  </si>
  <si>
    <t>s5_6759021</t>
  </si>
  <si>
    <t>s5_6781497</t>
  </si>
  <si>
    <t>ppa021822m.g</t>
  </si>
  <si>
    <t>s5_6908686</t>
  </si>
  <si>
    <t>s5_7759932</t>
  </si>
  <si>
    <t>ppa1027197m.g</t>
  </si>
  <si>
    <t>s5_7760604</t>
  </si>
  <si>
    <t>s5_7853913</t>
  </si>
  <si>
    <t>s5_7864151</t>
  </si>
  <si>
    <t>s5_7864256</t>
  </si>
  <si>
    <t>s5_7921490</t>
  </si>
  <si>
    <t>s5_8029846</t>
  </si>
  <si>
    <t>ppa009710m.g</t>
  </si>
  <si>
    <t>s5_8029903</t>
  </si>
  <si>
    <t>s5_8090862</t>
  </si>
  <si>
    <t>s5_8090866</t>
  </si>
  <si>
    <t>s5_8090872</t>
  </si>
  <si>
    <t>s5_8135326</t>
  </si>
  <si>
    <t>ppa005808m.g</t>
  </si>
  <si>
    <t>s5_8176433</t>
  </si>
  <si>
    <t>ppa020079m.g</t>
  </si>
  <si>
    <t>s5_8197844</t>
  </si>
  <si>
    <t>ppa024398m.g</t>
  </si>
  <si>
    <t>s5_8264772</t>
  </si>
  <si>
    <t>s5_8463416</t>
  </si>
  <si>
    <t>s5_8463978</t>
  </si>
  <si>
    <t>s5_8464028</t>
  </si>
  <si>
    <t>s5_8464040</t>
  </si>
  <si>
    <t>s5_8488369</t>
  </si>
  <si>
    <t>ppa020014m.g</t>
  </si>
  <si>
    <t>s5_8488410</t>
  </si>
  <si>
    <t>s5_8562410</t>
  </si>
  <si>
    <t>s5_8562437</t>
  </si>
  <si>
    <t>s5_8562467</t>
  </si>
  <si>
    <t>s5_8793208</t>
  </si>
  <si>
    <t>s5_8905863</t>
  </si>
  <si>
    <t>ppa005546m.g</t>
  </si>
  <si>
    <t>s5_8977889</t>
  </si>
  <si>
    <t>s5_8977891</t>
  </si>
  <si>
    <t>s5_8977893</t>
  </si>
  <si>
    <t>s5_8977903</t>
  </si>
  <si>
    <t>s5_8977905</t>
  </si>
  <si>
    <t>s5_8977920</t>
  </si>
  <si>
    <t>s5_8977926</t>
  </si>
  <si>
    <t>s5_8977929</t>
  </si>
  <si>
    <t>s5_8977937</t>
  </si>
  <si>
    <t>s5_9148537</t>
  </si>
  <si>
    <t>ppa008535m.g</t>
  </si>
  <si>
    <t>s5_9217691</t>
  </si>
  <si>
    <t>s5_9217705</t>
  </si>
  <si>
    <t>s5_9217711</t>
  </si>
  <si>
    <t>s5_9217834</t>
  </si>
  <si>
    <t>s5_9217855</t>
  </si>
  <si>
    <t>s5_9217863</t>
  </si>
  <si>
    <t>s5_9217872</t>
  </si>
  <si>
    <t>s5_9217879</t>
  </si>
  <si>
    <t>s5_9463166</t>
  </si>
  <si>
    <t>ppb011951m.g</t>
  </si>
  <si>
    <t>s5_9464608</t>
  </si>
  <si>
    <t>s5_9493213</t>
  </si>
  <si>
    <t>ppa1027134m.g</t>
  </si>
  <si>
    <t>s5_9724963</t>
  </si>
  <si>
    <t>ppa019040m.g</t>
  </si>
  <si>
    <t>s5_9724983</t>
  </si>
  <si>
    <t>s5_9725024</t>
  </si>
  <si>
    <t>s5_9725362</t>
  </si>
  <si>
    <t>s5_9725394</t>
  </si>
  <si>
    <t>s5_9725399</t>
  </si>
  <si>
    <t>s5_9725980</t>
  </si>
  <si>
    <t>s5_9726002</t>
  </si>
  <si>
    <t>s5_9726036</t>
  </si>
  <si>
    <t>s5_9726085</t>
  </si>
  <si>
    <t>s5_9754294</t>
  </si>
  <si>
    <t>ppa025839m.g</t>
  </si>
  <si>
    <t>s5_9754663</t>
  </si>
  <si>
    <t>s5_9754679</t>
  </si>
  <si>
    <t>s5_9755511</t>
  </si>
  <si>
    <t>s5_9885832</t>
  </si>
  <si>
    <t>s5_9885868</t>
  </si>
  <si>
    <t>s5_9885878</t>
  </si>
  <si>
    <t>s5_10061370</t>
  </si>
  <si>
    <t>ppa017761m.g</t>
  </si>
  <si>
    <t>s5_10085780</t>
  </si>
  <si>
    <t>ppa021197m.g</t>
  </si>
  <si>
    <t>s5_10293616</t>
  </si>
  <si>
    <t>ppa005786m.g</t>
  </si>
  <si>
    <t>s5_10361373</t>
  </si>
  <si>
    <t>ppa011053m.g</t>
  </si>
  <si>
    <t>s5_10361381</t>
  </si>
  <si>
    <t>s5_10361382</t>
  </si>
  <si>
    <t>s5_10361386</t>
  </si>
  <si>
    <t>s5_10361397</t>
  </si>
  <si>
    <t>s5_10402379</t>
  </si>
  <si>
    <t>ppa019480m.g</t>
  </si>
  <si>
    <t>s5_10402600</t>
  </si>
  <si>
    <t>s5_10630644</t>
  </si>
  <si>
    <t>ppa024772m.g</t>
  </si>
  <si>
    <t>s5_10631209</t>
  </si>
  <si>
    <t>s5_10631235</t>
  </si>
  <si>
    <t>s5_10631236</t>
  </si>
  <si>
    <t>s5_10631242</t>
  </si>
  <si>
    <t>s5_10631249</t>
  </si>
  <si>
    <t>s5_10631504</t>
  </si>
  <si>
    <t>s5_10631521</t>
  </si>
  <si>
    <t>s5_10631532</t>
  </si>
  <si>
    <t>s5_10631542</t>
  </si>
  <si>
    <t>s5_10631562</t>
  </si>
  <si>
    <t>s5_10631578</t>
  </si>
  <si>
    <t>s5_10631584</t>
  </si>
  <si>
    <t>s5_10631605</t>
  </si>
  <si>
    <t>s5_10631610</t>
  </si>
  <si>
    <t>s5_10631612</t>
  </si>
  <si>
    <t>s5_10631620</t>
  </si>
  <si>
    <t>s5_10631647</t>
  </si>
  <si>
    <t>s5_10631651</t>
  </si>
  <si>
    <t>s5_10631675</t>
  </si>
  <si>
    <t>s5_10631754</t>
  </si>
  <si>
    <t>s5_10631774</t>
  </si>
  <si>
    <t>s5_10631976</t>
  </si>
  <si>
    <t>s5_10631988</t>
  </si>
  <si>
    <t>s5_10632009</t>
  </si>
  <si>
    <t>s5_10632093</t>
  </si>
  <si>
    <t>s5_10702555</t>
  </si>
  <si>
    <t>ppa018305m.g</t>
  </si>
  <si>
    <t>s5_10702556</t>
  </si>
  <si>
    <t>s5_10702659</t>
  </si>
  <si>
    <t>s5_10702698</t>
  </si>
  <si>
    <t>s5_10702706</t>
  </si>
  <si>
    <t>s5_10728473</t>
  </si>
  <si>
    <t>s5_10748952</t>
  </si>
  <si>
    <t>ppa022648m.g</t>
  </si>
  <si>
    <t>s5_10756164</t>
  </si>
  <si>
    <t>ppa021493m.g</t>
  </si>
  <si>
    <t>s5_10756165</t>
  </si>
  <si>
    <t>s5_10851046</t>
  </si>
  <si>
    <t>ppa007046m.g</t>
  </si>
  <si>
    <t>s5_11013716</t>
  </si>
  <si>
    <t>s5_11013717</t>
  </si>
  <si>
    <t>s5_11013719</t>
  </si>
  <si>
    <t>s5_11013742</t>
  </si>
  <si>
    <t>s5_11013771</t>
  </si>
  <si>
    <t>s5_11209502</t>
  </si>
  <si>
    <t>ppa019529m.g</t>
  </si>
  <si>
    <t>s5_11217743</t>
  </si>
  <si>
    <t>ppa016196m.g</t>
  </si>
  <si>
    <t>s5_11217762</t>
  </si>
  <si>
    <t>s5_11217763</t>
  </si>
  <si>
    <t>s5_11250438</t>
  </si>
  <si>
    <t>ppa010644m.g</t>
  </si>
  <si>
    <t>s5_11250439</t>
  </si>
  <si>
    <t>s5_11418204</t>
  </si>
  <si>
    <t>ppa021960m.g</t>
  </si>
  <si>
    <t>s5_11418247</t>
  </si>
  <si>
    <t>s5_11418271</t>
  </si>
  <si>
    <t>s5_11418343</t>
  </si>
  <si>
    <t>s5_11429844</t>
  </si>
  <si>
    <t>s5_11442499</t>
  </si>
  <si>
    <t>s5_11442504</t>
  </si>
  <si>
    <t>s5_11448831</t>
  </si>
  <si>
    <t>ppa020915m.g</t>
  </si>
  <si>
    <t>s5_11448852</t>
  </si>
  <si>
    <t>s5_11481409</t>
  </si>
  <si>
    <t>ppa010244m.g</t>
  </si>
  <si>
    <t>s5_11556343</t>
  </si>
  <si>
    <t>ppa012062m.g</t>
  </si>
  <si>
    <t>s5_11556353</t>
  </si>
  <si>
    <t>s5_11556454</t>
  </si>
  <si>
    <t>s5_11556472</t>
  </si>
  <si>
    <t>s5_11556473</t>
  </si>
  <si>
    <t>s5_11598583</t>
  </si>
  <si>
    <t>ppa013492m.g</t>
  </si>
  <si>
    <t>s5_11626705</t>
  </si>
  <si>
    <t>ppa014717m.g</t>
  </si>
  <si>
    <t>s5_11626711</t>
  </si>
  <si>
    <t>s5_11626716</t>
  </si>
  <si>
    <t>s5_11626737</t>
  </si>
  <si>
    <t>s5_11626761</t>
  </si>
  <si>
    <t>s5_11707170</t>
  </si>
  <si>
    <t>ppa015270m.g</t>
  </si>
  <si>
    <t>s5_11726653</t>
  </si>
  <si>
    <t>ppa012952m.g</t>
  </si>
  <si>
    <t>s5_11726663</t>
  </si>
  <si>
    <t>s5_11726681</t>
  </si>
  <si>
    <t>s5_11726684</t>
  </si>
  <si>
    <t>s5_11726701</t>
  </si>
  <si>
    <t>s5_11727925</t>
  </si>
  <si>
    <t>s5_11739604</t>
  </si>
  <si>
    <t>ppa025804m.g</t>
  </si>
  <si>
    <t>s5_11739606</t>
  </si>
  <si>
    <t>s5_11739607</t>
  </si>
  <si>
    <t>s5_11803876</t>
  </si>
  <si>
    <t>ppa018326m.g</t>
  </si>
  <si>
    <t>s5_11803881</t>
  </si>
  <si>
    <t>s5_11803889</t>
  </si>
  <si>
    <t>s5_11803919</t>
  </si>
  <si>
    <t>s5_11803920</t>
  </si>
  <si>
    <t>s5_11803930</t>
  </si>
  <si>
    <t>s5_11804062</t>
  </si>
  <si>
    <t>s5_11804081</t>
  </si>
  <si>
    <t>s5_11804138</t>
  </si>
  <si>
    <t>s5_11883742</t>
  </si>
  <si>
    <t>ppa013538m.g</t>
  </si>
  <si>
    <t>s5_11908760</t>
  </si>
  <si>
    <t>ppa005818m.g</t>
  </si>
  <si>
    <t>s5_11908761</t>
  </si>
  <si>
    <t>s5_11908762</t>
  </si>
  <si>
    <t>s5_12035052</t>
  </si>
  <si>
    <t>ppa013667m.g</t>
  </si>
  <si>
    <t>s5_12091154</t>
  </si>
  <si>
    <t>ppa003029m.g</t>
  </si>
  <si>
    <t>s5_12096755</t>
  </si>
  <si>
    <t>s5_12096756</t>
  </si>
  <si>
    <t>s5_12096757</t>
  </si>
  <si>
    <t>s5_12096761</t>
  </si>
  <si>
    <t>s5_12096765</t>
  </si>
  <si>
    <t>s5_12096767</t>
  </si>
  <si>
    <t>s5_12096792</t>
  </si>
  <si>
    <t>s5_12111965</t>
  </si>
  <si>
    <t>ppa017074m.g</t>
  </si>
  <si>
    <t>s5_12153164</t>
  </si>
  <si>
    <t>ppa000542m.g</t>
  </si>
  <si>
    <t>s5_12154567</t>
  </si>
  <si>
    <t>s5_12220669</t>
  </si>
  <si>
    <t>ppa001971m.g</t>
  </si>
  <si>
    <t>s5_12220675</t>
  </si>
  <si>
    <t>s5_12342616</t>
  </si>
  <si>
    <t>s5_12471773</t>
  </si>
  <si>
    <t>ppa015025m.g</t>
  </si>
  <si>
    <t>s5_12482070</t>
  </si>
  <si>
    <t>ppa001827m.g</t>
  </si>
  <si>
    <t>s5_12487199</t>
  </si>
  <si>
    <t>ppa002601m.g</t>
  </si>
  <si>
    <t>s5_12489775</t>
  </si>
  <si>
    <t>s5_12489780</t>
  </si>
  <si>
    <t>s5_12489785</t>
  </si>
  <si>
    <t>s5_12489790</t>
  </si>
  <si>
    <t>s5_12489807</t>
  </si>
  <si>
    <t>s5_12489819</t>
  </si>
  <si>
    <t>s5_12523359</t>
  </si>
  <si>
    <t>ppa002524m.g</t>
  </si>
  <si>
    <t>s5_12557912</t>
  </si>
  <si>
    <t>ppa005470m.g</t>
  </si>
  <si>
    <t>s5_12588682</t>
  </si>
  <si>
    <t>ppa023406m.g</t>
  </si>
  <si>
    <t>s5_12750950</t>
  </si>
  <si>
    <t>ppa002995m.g</t>
  </si>
  <si>
    <t>s5_12784379</t>
  </si>
  <si>
    <t>ppa018629m.g</t>
  </si>
  <si>
    <t>s5_12784804</t>
  </si>
  <si>
    <t>s5_12784808</t>
  </si>
  <si>
    <t>s5_12784810</t>
  </si>
  <si>
    <t>s5_12784818</t>
  </si>
  <si>
    <t>s5_12785810</t>
  </si>
  <si>
    <t>s5_12785834</t>
  </si>
  <si>
    <t>s5_12785835</t>
  </si>
  <si>
    <t>s5_12874828</t>
  </si>
  <si>
    <t>ppa010139m.g</t>
  </si>
  <si>
    <t>s5_12886872</t>
  </si>
  <si>
    <t>ppa001787m.g</t>
  </si>
  <si>
    <t>s5_12886878</t>
  </si>
  <si>
    <t>s5_12886949</t>
  </si>
  <si>
    <t>s5_12886988</t>
  </si>
  <si>
    <t>s5_12887089</t>
  </si>
  <si>
    <t>s5_12887104</t>
  </si>
  <si>
    <t>s5_12887119</t>
  </si>
  <si>
    <t>s5_12958465</t>
  </si>
  <si>
    <t>ppa000436m.g</t>
  </si>
  <si>
    <t>s5_12991532</t>
  </si>
  <si>
    <t>ppa012135m.g</t>
  </si>
  <si>
    <t>s5_12991554</t>
  </si>
  <si>
    <t>s5_13008786</t>
  </si>
  <si>
    <t>s5_13073963</t>
  </si>
  <si>
    <t>s5_13073964</t>
  </si>
  <si>
    <t>s5_13073965</t>
  </si>
  <si>
    <t>s5_13173462</t>
  </si>
  <si>
    <t>ppa020703m.g</t>
  </si>
  <si>
    <t>s5_13215719</t>
  </si>
  <si>
    <t>ppa000755m.g</t>
  </si>
  <si>
    <t>s5_13215720</t>
  </si>
  <si>
    <t>s5_13215721</t>
  </si>
  <si>
    <t>s5_13215786</t>
  </si>
  <si>
    <t>s5_13223705</t>
  </si>
  <si>
    <t>ppa002649m.g</t>
  </si>
  <si>
    <t>s5_13223748</t>
  </si>
  <si>
    <t>s5_13223750</t>
  </si>
  <si>
    <t>s5_13291324</t>
  </si>
  <si>
    <t>ppa003575m.g</t>
  </si>
  <si>
    <t>s5_13311336</t>
  </si>
  <si>
    <t>s5_13376610</t>
  </si>
  <si>
    <t>ppa000123m.g</t>
  </si>
  <si>
    <t>s5_13376618</t>
  </si>
  <si>
    <t>s5_13376620</t>
  </si>
  <si>
    <t>s5_13382198</t>
  </si>
  <si>
    <t>s5_13382257</t>
  </si>
  <si>
    <t>s5_13388497</t>
  </si>
  <si>
    <t>ppa018533m.g</t>
  </si>
  <si>
    <t>s5_13388539</t>
  </si>
  <si>
    <t>s5_13388547</t>
  </si>
  <si>
    <t>s5_13507676</t>
  </si>
  <si>
    <t>s5_13549354</t>
  </si>
  <si>
    <t>ppa026026m.g</t>
  </si>
  <si>
    <t>s5_13549355</t>
  </si>
  <si>
    <t>s5_13551519</t>
  </si>
  <si>
    <t>ppa022641m.g</t>
  </si>
  <si>
    <t>s5_13552148</t>
  </si>
  <si>
    <t>s5_13572798</t>
  </si>
  <si>
    <t>s5_13598686</t>
  </si>
  <si>
    <t>ppa019969m.g</t>
  </si>
  <si>
    <t>s5_13626558</t>
  </si>
  <si>
    <t>ppa003833m.g</t>
  </si>
  <si>
    <t>s5_13642881</t>
  </si>
  <si>
    <t>ppa003294m.g</t>
  </si>
  <si>
    <t>s5_13644975</t>
  </si>
  <si>
    <t>s5_13645004</t>
  </si>
  <si>
    <t>s5_13645032</t>
  </si>
  <si>
    <t>s5_13645069</t>
  </si>
  <si>
    <t>s5_13704899</t>
  </si>
  <si>
    <t>ppa009434m.g</t>
  </si>
  <si>
    <t>s5_13706196</t>
  </si>
  <si>
    <t>s5_13713738</t>
  </si>
  <si>
    <t>ppa000602m.g</t>
  </si>
  <si>
    <t>s5_13723099</t>
  </si>
  <si>
    <t>s5_13731802</t>
  </si>
  <si>
    <t>ppa003933m.g</t>
  </si>
  <si>
    <t>s5_13756056</t>
  </si>
  <si>
    <t>ppa000404m.g</t>
  </si>
  <si>
    <t>s5_13843020</t>
  </si>
  <si>
    <t>ppa003658m.g</t>
  </si>
  <si>
    <t>s5_13859152</t>
  </si>
  <si>
    <t>ppa003648m.g</t>
  </si>
  <si>
    <t>s5_13859250</t>
  </si>
  <si>
    <t>s5_13924258</t>
  </si>
  <si>
    <t>ppa008250m.g</t>
  </si>
  <si>
    <t>s5_13968180</t>
  </si>
  <si>
    <t>ppa000752m.g</t>
  </si>
  <si>
    <t>s5_13976605</t>
  </si>
  <si>
    <t>ppa003556m.g</t>
  </si>
  <si>
    <t>s5_13983716</t>
  </si>
  <si>
    <t>ppa002449m.g</t>
  </si>
  <si>
    <t>s5_14110722</t>
  </si>
  <si>
    <t>ppa015048m.g</t>
  </si>
  <si>
    <t>s5_14110730</t>
  </si>
  <si>
    <t>s5_14110737</t>
  </si>
  <si>
    <t>s5_14136732</t>
  </si>
  <si>
    <t>ppa002631m.g</t>
  </si>
  <si>
    <t>s5_14136763</t>
  </si>
  <si>
    <t>s5_14146695</t>
  </si>
  <si>
    <t>s5_14167714</t>
  </si>
  <si>
    <t>ppa004335m.g</t>
  </si>
  <si>
    <t>s5_14174060</t>
  </si>
  <si>
    <t>ppa007566m.g</t>
  </si>
  <si>
    <t>s5_14180472</t>
  </si>
  <si>
    <t>ppa006416m.g</t>
  </si>
  <si>
    <t>s5_14203162</t>
  </si>
  <si>
    <t>ppa014370m.g</t>
  </si>
  <si>
    <t>s5_14203212</t>
  </si>
  <si>
    <t>s5_14203214</t>
  </si>
  <si>
    <t>s5_14230049</t>
  </si>
  <si>
    <t>ppa006554m.g</t>
  </si>
  <si>
    <t>s5_14241081</t>
  </si>
  <si>
    <t>ppa015543m.g</t>
  </si>
  <si>
    <t>s5_14245264</t>
  </si>
  <si>
    <t>ppa021168m.g</t>
  </si>
  <si>
    <t>s5_14292023</t>
  </si>
  <si>
    <t>ppa005990m.g</t>
  </si>
  <si>
    <t>s5_14292024</t>
  </si>
  <si>
    <t>s5_14294458</t>
  </si>
  <si>
    <t>ppa017339m.g</t>
  </si>
  <si>
    <t>s5_14294471</t>
  </si>
  <si>
    <t>s5_14294478</t>
  </si>
  <si>
    <t>s5_14294567</t>
  </si>
  <si>
    <t>s5_14294569</t>
  </si>
  <si>
    <t>s5_14294597</t>
  </si>
  <si>
    <t>s5_14358075</t>
  </si>
  <si>
    <t>ppa004942m.g</t>
  </si>
  <si>
    <t>s5_14362039</t>
  </si>
  <si>
    <t>ppa011499m.g</t>
  </si>
  <si>
    <t>s5_14409429</t>
  </si>
  <si>
    <t>ppa002438m.g</t>
  </si>
  <si>
    <t>s5_14409471</t>
  </si>
  <si>
    <t>s5_14415927</t>
  </si>
  <si>
    <t>s5_14441107</t>
  </si>
  <si>
    <t>ppa003019m.g</t>
  </si>
  <si>
    <t>s5_14442617</t>
  </si>
  <si>
    <t>s5_14445896</t>
  </si>
  <si>
    <t>s5_14469041</t>
  </si>
  <si>
    <t>s5_14502341</t>
  </si>
  <si>
    <t>ppa005927m.g</t>
  </si>
  <si>
    <t>s5_14541754</t>
  </si>
  <si>
    <t>ppa005042m.g</t>
  </si>
  <si>
    <t>s5_14546765</t>
  </si>
  <si>
    <t>ppa008141m.g</t>
  </si>
  <si>
    <t>s5_14588760</t>
  </si>
  <si>
    <t>ppa011946m.g</t>
  </si>
  <si>
    <t>s5_14621541</t>
  </si>
  <si>
    <t>ppa000610m.g</t>
  </si>
  <si>
    <t>s5_14621543</t>
  </si>
  <si>
    <t>s5_14684230</t>
  </si>
  <si>
    <t>ppa009314m.g</t>
  </si>
  <si>
    <t>s5_14684471</t>
  </si>
  <si>
    <t>s5_14706173</t>
  </si>
  <si>
    <t>ppa002100m.g</t>
  </si>
  <si>
    <t>s5_14745497</t>
  </si>
  <si>
    <t>ppa011860m.g</t>
  </si>
  <si>
    <t>s5_14745500</t>
  </si>
  <si>
    <t>s5_14745621</t>
  </si>
  <si>
    <t>s5_14745637</t>
  </si>
  <si>
    <t>s5_14849422</t>
  </si>
  <si>
    <t>s5_14896352</t>
  </si>
  <si>
    <t>ppa003003m.g</t>
  </si>
  <si>
    <t>s5_14912273</t>
  </si>
  <si>
    <t>ppa026684m.g</t>
  </si>
  <si>
    <t>s5_14934878</t>
  </si>
  <si>
    <t>ppa002322m.g</t>
  </si>
  <si>
    <t>s5_14935123</t>
  </si>
  <si>
    <t>s5_15001660</t>
  </si>
  <si>
    <t>s5_15001702</t>
  </si>
  <si>
    <t>s5_15005383</t>
  </si>
  <si>
    <t>ppa011421m.g</t>
  </si>
  <si>
    <t>s5_15010828</t>
  </si>
  <si>
    <t>ppa000152m.g</t>
  </si>
  <si>
    <t>s5_15018254</t>
  </si>
  <si>
    <t>ppa013066m.g</t>
  </si>
  <si>
    <t>s5_15018262</t>
  </si>
  <si>
    <t>s5_15044200</t>
  </si>
  <si>
    <t>ppa011096m.g</t>
  </si>
  <si>
    <t>s5_15094355</t>
  </si>
  <si>
    <t>ppa027192m.g</t>
  </si>
  <si>
    <t>s5_15120020</t>
  </si>
  <si>
    <t>s5_15121723</t>
  </si>
  <si>
    <t>ppa004563m.g</t>
  </si>
  <si>
    <t>s5_15121724</t>
  </si>
  <si>
    <t>s5_15123033</t>
  </si>
  <si>
    <t>s5_15138839</t>
  </si>
  <si>
    <t>ppa003407m.g</t>
  </si>
  <si>
    <t>s5_15253761</t>
  </si>
  <si>
    <t>ppa023935m.g</t>
  </si>
  <si>
    <t>s5_15302285</t>
  </si>
  <si>
    <t>ppa002060m.g</t>
  </si>
  <si>
    <t>s5_15302289</t>
  </si>
  <si>
    <t>s5_15302291</t>
  </si>
  <si>
    <t>s5_15302293</t>
  </si>
  <si>
    <t>s5_15306139</t>
  </si>
  <si>
    <t>ppa002246m.g</t>
  </si>
  <si>
    <t>s5_15306167</t>
  </si>
  <si>
    <t>s5_15306287</t>
  </si>
  <si>
    <t>s5_15321272</t>
  </si>
  <si>
    <t>ppa003974m.g</t>
  </si>
  <si>
    <t>s5_15323040</t>
  </si>
  <si>
    <t>s5_15325963</t>
  </si>
  <si>
    <t>ppa000326m.g</t>
  </si>
  <si>
    <t>s5_15379803</t>
  </si>
  <si>
    <t>ppa003007m.g</t>
  </si>
  <si>
    <t>s5_15384775</t>
  </si>
  <si>
    <t>ppa003155m.g</t>
  </si>
  <si>
    <t>s5_15387765</t>
  </si>
  <si>
    <t>ppa024635m.g</t>
  </si>
  <si>
    <t>s5_15399025</t>
  </si>
  <si>
    <t>s5_15407410</t>
  </si>
  <si>
    <t>ppa023704m.g</t>
  </si>
  <si>
    <t>s5_15414185</t>
  </si>
  <si>
    <t>ppa008495m.g</t>
  </si>
  <si>
    <t>s5_15414186</t>
  </si>
  <si>
    <t>s5_15414187</t>
  </si>
  <si>
    <t>s5_15414188</t>
  </si>
  <si>
    <t>s5_15439153</t>
  </si>
  <si>
    <t>ppa000632m.g</t>
  </si>
  <si>
    <t>s5_15459470</t>
  </si>
  <si>
    <t>ppa001544m.g</t>
  </si>
  <si>
    <t>s5_15464031</t>
  </si>
  <si>
    <t>ppb012410m.g</t>
  </si>
  <si>
    <t>s5_15464052</t>
  </si>
  <si>
    <t>s5_15538824</t>
  </si>
  <si>
    <t>ppa007822m.g</t>
  </si>
  <si>
    <t>s5_15538836</t>
  </si>
  <si>
    <t>s5_15538866</t>
  </si>
  <si>
    <t>s5_15538895</t>
  </si>
  <si>
    <t>s5_15538897</t>
  </si>
  <si>
    <t>s5_15606060</t>
  </si>
  <si>
    <t>s5_15727610</t>
  </si>
  <si>
    <t>ppa003018m.g</t>
  </si>
  <si>
    <t>s5_15733705</t>
  </si>
  <si>
    <t>s5_15734175</t>
  </si>
  <si>
    <t>ppa008925m.g</t>
  </si>
  <si>
    <t>s5_15734369</t>
  </si>
  <si>
    <t>s5_15741094</t>
  </si>
  <si>
    <t>ppa019423m.g</t>
  </si>
  <si>
    <t>s5_15783231</t>
  </si>
  <si>
    <t>s5_15790379</t>
  </si>
  <si>
    <t>s5_15790465</t>
  </si>
  <si>
    <t>s5_15795559</t>
  </si>
  <si>
    <t>ppa019151m.g</t>
  </si>
  <si>
    <t>s5_15809411</t>
  </si>
  <si>
    <t>ppa021747m.g</t>
  </si>
  <si>
    <t>s5_15838634</t>
  </si>
  <si>
    <t>s5_15838687</t>
  </si>
  <si>
    <t>s5_15923929</t>
  </si>
  <si>
    <t>s5_15970741</t>
  </si>
  <si>
    <t>ppa004401m.g</t>
  </si>
  <si>
    <t>s5_15970850</t>
  </si>
  <si>
    <t>s5_16012350</t>
  </si>
  <si>
    <t>ppa004836m.g</t>
  </si>
  <si>
    <t>s5_16012368</t>
  </si>
  <si>
    <t>s5_16101015</t>
  </si>
  <si>
    <t>ppa022963m.g</t>
  </si>
  <si>
    <t>s5_16101017</t>
  </si>
  <si>
    <t>s5_16101018</t>
  </si>
  <si>
    <t>s5_16298371</t>
  </si>
  <si>
    <t>ppb012111m.g</t>
  </si>
  <si>
    <t>s5_16298375</t>
  </si>
  <si>
    <t>s5_16298383</t>
  </si>
  <si>
    <t>s5_16298395</t>
  </si>
  <si>
    <t>s5_16299017</t>
  </si>
  <si>
    <t>s5_16299019</t>
  </si>
  <si>
    <t>s5_16299028</t>
  </si>
  <si>
    <t>s5_16299041</t>
  </si>
  <si>
    <t>s5_16319215</t>
  </si>
  <si>
    <t>ppa002021m.g</t>
  </si>
  <si>
    <t>s5_16319216</t>
  </si>
  <si>
    <t>s5_16319561</t>
  </si>
  <si>
    <t>s5_16321433</t>
  </si>
  <si>
    <t>s5_16321505</t>
  </si>
  <si>
    <t>s5_16353355</t>
  </si>
  <si>
    <t>s5_16353378</t>
  </si>
  <si>
    <t>s5_16353384</t>
  </si>
  <si>
    <t>s5_16355934</t>
  </si>
  <si>
    <t>ppa004433m.g</t>
  </si>
  <si>
    <t>s5_16362370</t>
  </si>
  <si>
    <t>ppa001102m.g</t>
  </si>
  <si>
    <t>s5_16372130</t>
  </si>
  <si>
    <t>s5_16372159</t>
  </si>
  <si>
    <t>ppa010695m.g</t>
  </si>
  <si>
    <t>s5_16385868</t>
  </si>
  <si>
    <t>s5_16385870</t>
  </si>
  <si>
    <t>s5_16390091</t>
  </si>
  <si>
    <t>ppa020262m.g</t>
  </si>
  <si>
    <t>s5_16390121</t>
  </si>
  <si>
    <t>s5_16391013</t>
  </si>
  <si>
    <t>s5_16421201</t>
  </si>
  <si>
    <t>ppa002101m.g</t>
  </si>
  <si>
    <t>s5_16421223</t>
  </si>
  <si>
    <t>s5_16422823</t>
  </si>
  <si>
    <t>s5_16425183</t>
  </si>
  <si>
    <t>ppb020944m.g</t>
  </si>
  <si>
    <t>s5_16508701</t>
  </si>
  <si>
    <t>s5_16577425</t>
  </si>
  <si>
    <t>ppa005430m.g</t>
  </si>
  <si>
    <t>s5_16716154</t>
  </si>
  <si>
    <t>ppa022833m.g</t>
  </si>
  <si>
    <t>s5_16729547</t>
  </si>
  <si>
    <t>ppa022927m.g</t>
  </si>
  <si>
    <t>s5_16823450</t>
  </si>
  <si>
    <t>ppa003276m.g</t>
  </si>
  <si>
    <t>s5_16832486</t>
  </si>
  <si>
    <t>ppb024514m.g</t>
  </si>
  <si>
    <t>s5_16832498</t>
  </si>
  <si>
    <t>s5_16832517</t>
  </si>
  <si>
    <t>s5_16852601</t>
  </si>
  <si>
    <t>ppa002029m.g</t>
  </si>
  <si>
    <t>s5_16924932</t>
  </si>
  <si>
    <t>ppa003191m.g</t>
  </si>
  <si>
    <t>s5_16924934</t>
  </si>
  <si>
    <t>s5_16947925</t>
  </si>
  <si>
    <t>s5_16980917</t>
  </si>
  <si>
    <t>ppa017260m.g</t>
  </si>
  <si>
    <t>s5_16980928</t>
  </si>
  <si>
    <t>s5_17003083</t>
  </si>
  <si>
    <t>s5_17014314</t>
  </si>
  <si>
    <t>ppa000205m.g</t>
  </si>
  <si>
    <t>s5_17056115</t>
  </si>
  <si>
    <t>s5_17056139</t>
  </si>
  <si>
    <t>s5_17056146</t>
  </si>
  <si>
    <t>s5_17062870</t>
  </si>
  <si>
    <t>ppa003878m.g</t>
  </si>
  <si>
    <t>s5_17069677</t>
  </si>
  <si>
    <t>s5_17078068</t>
  </si>
  <si>
    <t>s5_17116581</t>
  </si>
  <si>
    <t>ppa015583m.g</t>
  </si>
  <si>
    <t>s5_17158315</t>
  </si>
  <si>
    <t>ppa000386m.g</t>
  </si>
  <si>
    <t>s5_17182064</t>
  </si>
  <si>
    <t>ppa025857m.g</t>
  </si>
  <si>
    <t>s5_17185720</t>
  </si>
  <si>
    <t>ppa012428m.g</t>
  </si>
  <si>
    <t>s5_17210622</t>
  </si>
  <si>
    <t>ppa017855m.g</t>
  </si>
  <si>
    <t>s5_17226495</t>
  </si>
  <si>
    <t>ppa014950m.g</t>
  </si>
  <si>
    <t>s5_17242748</t>
  </si>
  <si>
    <t>ppa003084m.g</t>
  </si>
  <si>
    <t>s5_17269821</t>
  </si>
  <si>
    <t>ppa020153m.g</t>
  </si>
  <si>
    <t>s5_17285162</t>
  </si>
  <si>
    <t>ppa008877m.g</t>
  </si>
  <si>
    <t>s5_17314279</t>
  </si>
  <si>
    <t>ppa023982m.g</t>
  </si>
  <si>
    <t>s5_17314282</t>
  </si>
  <si>
    <t>s5_17358757</t>
  </si>
  <si>
    <t>ppa001217m.g</t>
  </si>
  <si>
    <t>s5_17381684</t>
  </si>
  <si>
    <t>s5_17393753</t>
  </si>
  <si>
    <t>ppa006194m.g</t>
  </si>
  <si>
    <t>s5_17402195</t>
  </si>
  <si>
    <t>ppa027081m.g</t>
  </si>
  <si>
    <t>s5_17404019</t>
  </si>
  <si>
    <t>s5_17409373</t>
  </si>
  <si>
    <t>ppb014677m.g</t>
  </si>
  <si>
    <t>s5_17409400</t>
  </si>
  <si>
    <t>s5_17409412</t>
  </si>
  <si>
    <t>s5_17424855</t>
  </si>
  <si>
    <t>s5_17424856</t>
  </si>
  <si>
    <t>s5_17424867</t>
  </si>
  <si>
    <t>s5_17433128</t>
  </si>
  <si>
    <t>s5_17458510</t>
  </si>
  <si>
    <t>ppb015702m.g</t>
  </si>
  <si>
    <t>s5_17458511</t>
  </si>
  <si>
    <t>s5_17458516</t>
  </si>
  <si>
    <t>s5_17539023</t>
  </si>
  <si>
    <t>ppa002513m.g</t>
  </si>
  <si>
    <t>s5_17573812</t>
  </si>
  <si>
    <t>ppa000642m.g</t>
  </si>
  <si>
    <t>s5_17574501</t>
  </si>
  <si>
    <t>ppa017890m.g</t>
  </si>
  <si>
    <t>s5_17574503</t>
  </si>
  <si>
    <t>s5_17574506</t>
  </si>
  <si>
    <t>s5_17574636</t>
  </si>
  <si>
    <t>s5_17604960</t>
  </si>
  <si>
    <t>ppa004380m.g</t>
  </si>
  <si>
    <t>s5_17635941</t>
  </si>
  <si>
    <t>ppa009266m.g</t>
  </si>
  <si>
    <t>s5_17648901</t>
  </si>
  <si>
    <t>ppa002162m.g</t>
  </si>
  <si>
    <t>s5_17651176</t>
  </si>
  <si>
    <t>ppa002837m.g</t>
  </si>
  <si>
    <t>s5_17658942</t>
  </si>
  <si>
    <t>ppa004509m.g</t>
  </si>
  <si>
    <t>s5_17659161</t>
  </si>
  <si>
    <t>s5_17659920</t>
  </si>
  <si>
    <t>s5_17684242</t>
  </si>
  <si>
    <t>ppa002310m.g</t>
  </si>
  <si>
    <t>s5_17684252</t>
  </si>
  <si>
    <t>s5_17684269</t>
  </si>
  <si>
    <t>s5_17684275</t>
  </si>
  <si>
    <t>s5_17684451</t>
  </si>
  <si>
    <t>s5_17699115</t>
  </si>
  <si>
    <t>ppa010418m.g</t>
  </si>
  <si>
    <t>s5_17699117</t>
  </si>
  <si>
    <t>s5_17699118</t>
  </si>
  <si>
    <t>s5_17750346</t>
  </si>
  <si>
    <t>ppa010638m.g</t>
  </si>
  <si>
    <t>s5_17774495</t>
  </si>
  <si>
    <t>ppa002386m.g</t>
  </si>
  <si>
    <t>s5_17822012</t>
  </si>
  <si>
    <t>ppa007867m.g</t>
  </si>
  <si>
    <t>s5_17858973</t>
  </si>
  <si>
    <t>ppa000304m.g</t>
  </si>
  <si>
    <t>s5_17876167</t>
  </si>
  <si>
    <t>ppa027015m.g</t>
  </si>
  <si>
    <t>s5_17920730</t>
  </si>
  <si>
    <t>ppa002150m.g</t>
  </si>
  <si>
    <t>s5_17920733</t>
  </si>
  <si>
    <t>s5_17920734</t>
  </si>
  <si>
    <t>s5_17920776</t>
  </si>
  <si>
    <t>s5_17922516</t>
  </si>
  <si>
    <t>s5_17922651</t>
  </si>
  <si>
    <t>s5_17922660</t>
  </si>
  <si>
    <t>s5_17922661</t>
  </si>
  <si>
    <t>s5_17956016</t>
  </si>
  <si>
    <t>ppa013321m.g</t>
  </si>
  <si>
    <t>s5_17956025</t>
  </si>
  <si>
    <t>s5_17956053</t>
  </si>
  <si>
    <t>s5_17956056</t>
  </si>
  <si>
    <t>s5_17958061</t>
  </si>
  <si>
    <t>s5_17958065</t>
  </si>
  <si>
    <t>s5_17958074</t>
  </si>
  <si>
    <t>s5_17968710</t>
  </si>
  <si>
    <t>ppa011857m.g</t>
  </si>
  <si>
    <t>s5_17981653</t>
  </si>
  <si>
    <t>s5_17997679</t>
  </si>
  <si>
    <t>ppa016187m.g</t>
  </si>
  <si>
    <t>s5_17998251</t>
  </si>
  <si>
    <t>s5_18097112</t>
  </si>
  <si>
    <t>ppa000464m.g</t>
  </si>
  <si>
    <t>s5_18101688</t>
  </si>
  <si>
    <t>s5_18101706</t>
  </si>
  <si>
    <t>s5_18105080</t>
  </si>
  <si>
    <t>s5_18105120</t>
  </si>
  <si>
    <t>s5_18105121</t>
  </si>
  <si>
    <t>s5_18105130</t>
  </si>
  <si>
    <t>s5_18117356</t>
  </si>
  <si>
    <t>ppa003620m.g</t>
  </si>
  <si>
    <t>s5_18120823</t>
  </si>
  <si>
    <t>ppa004567m.g</t>
  </si>
  <si>
    <t>s5_18120862</t>
  </si>
  <si>
    <t>s5_18168186</t>
  </si>
  <si>
    <t>ppa019414m.g</t>
  </si>
  <si>
    <t>s5_18178889</t>
  </si>
  <si>
    <t>ppa024340m.g</t>
  </si>
  <si>
    <t>s5_18242570</t>
  </si>
  <si>
    <t>ppa018757m.g</t>
  </si>
  <si>
    <t>s5_18285001</t>
  </si>
  <si>
    <t>ppa001548m.g</t>
  </si>
  <si>
    <t>s5_18285024</t>
  </si>
  <si>
    <t>s5_18285028</t>
  </si>
  <si>
    <t>s5_18285201</t>
  </si>
  <si>
    <t>s5_18285211</t>
  </si>
  <si>
    <t>s5_18285228</t>
  </si>
  <si>
    <t>s5_18285238</t>
  </si>
  <si>
    <t>s5_18285253</t>
  </si>
  <si>
    <t>s5_18285276</t>
  </si>
  <si>
    <t>s5_18336406</t>
  </si>
  <si>
    <t>s5_18364402</t>
  </si>
  <si>
    <t>ppa007182m.g</t>
  </si>
  <si>
    <t>s5_18364486</t>
  </si>
  <si>
    <t>s5_18367153</t>
  </si>
  <si>
    <t>s5_18367160</t>
  </si>
  <si>
    <t>s5_18367164</t>
  </si>
  <si>
    <t>s5_18367167</t>
  </si>
  <si>
    <t>s5_18367183</t>
  </si>
  <si>
    <t>s5_18367192</t>
  </si>
  <si>
    <t>s5_18369134</t>
  </si>
  <si>
    <t>ppa009481m.g</t>
  </si>
  <si>
    <t>s5_18369159</t>
  </si>
  <si>
    <t>s5_18369161</t>
  </si>
  <si>
    <t>s5_18369174</t>
  </si>
  <si>
    <t>s5_18369178</t>
  </si>
  <si>
    <t>s5_18369182</t>
  </si>
  <si>
    <t>s5_18369269</t>
  </si>
  <si>
    <t>s5_18369302</t>
  </si>
  <si>
    <t>s5_18369303</t>
  </si>
  <si>
    <t>s5_18369321</t>
  </si>
  <si>
    <t>s5_18370202</t>
  </si>
  <si>
    <t>s5_18370214</t>
  </si>
  <si>
    <t>s5_18370215</t>
  </si>
  <si>
    <t>s5_18370425</t>
  </si>
  <si>
    <t>s5_18411434</t>
  </si>
  <si>
    <t>ppa025841m.g</t>
  </si>
  <si>
    <t>s5_18414771</t>
  </si>
  <si>
    <t>ppa010285m.g</t>
  </si>
  <si>
    <t>s5_18418015</t>
  </si>
  <si>
    <t>ppa022462m.g</t>
  </si>
  <si>
    <t>s5_18449276</t>
  </si>
  <si>
    <t>ppa001510m.g</t>
  </si>
  <si>
    <t>s5_18449287</t>
  </si>
  <si>
    <t>s5_18449292</t>
  </si>
  <si>
    <t>s5_18449293</t>
  </si>
  <si>
    <t>s5_18449313</t>
  </si>
  <si>
    <t>s5_18457190</t>
  </si>
  <si>
    <t>s5_18457192</t>
  </si>
  <si>
    <t>s5_18457194</t>
  </si>
  <si>
    <t>s5_18457198</t>
  </si>
  <si>
    <t>s5_18457234</t>
  </si>
  <si>
    <t>s5_18457252</t>
  </si>
  <si>
    <t>s5_18460304</t>
  </si>
  <si>
    <t>s5_18460309</t>
  </si>
  <si>
    <t>Scaffold 6</t>
  </si>
  <si>
    <t>s6_55118</t>
  </si>
  <si>
    <t>s6_55128</t>
  </si>
  <si>
    <t>s6_55130</t>
  </si>
  <si>
    <t>s6_55151</t>
  </si>
  <si>
    <t>s6_138569</t>
  </si>
  <si>
    <t>s6_138598</t>
  </si>
  <si>
    <t>s6_138724</t>
  </si>
  <si>
    <t>s6_159628</t>
  </si>
  <si>
    <t>ppa000248m.g</t>
  </si>
  <si>
    <t>s6_329001</t>
  </si>
  <si>
    <t>ppa003012m.g</t>
  </si>
  <si>
    <t>s6_342732</t>
  </si>
  <si>
    <t>s6_411619</t>
  </si>
  <si>
    <t>s6_411627</t>
  </si>
  <si>
    <t>s6_411628</t>
  </si>
  <si>
    <t>s6_411629</t>
  </si>
  <si>
    <t>s6_472822</t>
  </si>
  <si>
    <t>ppa010062m.g</t>
  </si>
  <si>
    <t>s6_472837</t>
  </si>
  <si>
    <t>s6_472960</t>
  </si>
  <si>
    <t>s6_473011</t>
  </si>
  <si>
    <t>s6_489632</t>
  </si>
  <si>
    <t>ppa001694m.g</t>
  </si>
  <si>
    <t>s6_489714</t>
  </si>
  <si>
    <t>s6_493008</t>
  </si>
  <si>
    <t>ppa014876m.g</t>
  </si>
  <si>
    <t>s6_493025</t>
  </si>
  <si>
    <t>s6_493049</t>
  </si>
  <si>
    <t>s6_493064</t>
  </si>
  <si>
    <t>s6_587198</t>
  </si>
  <si>
    <t>s6_594545</t>
  </si>
  <si>
    <t>ppa000292m.g</t>
  </si>
  <si>
    <t>s6_594687</t>
  </si>
  <si>
    <t>s6_610667</t>
  </si>
  <si>
    <t>ppa019120m.g</t>
  </si>
  <si>
    <t>s6_614051</t>
  </si>
  <si>
    <t>ppa011454m.g</t>
  </si>
  <si>
    <t>s6_649757</t>
  </si>
  <si>
    <t>ppa004824m.g</t>
  </si>
  <si>
    <t>s6_655874</t>
  </si>
  <si>
    <t>s6_655892</t>
  </si>
  <si>
    <t>s6_663211</t>
  </si>
  <si>
    <t>ppa001019m.g</t>
  </si>
  <si>
    <t>s6_721960</t>
  </si>
  <si>
    <t>ppa002959m.g</t>
  </si>
  <si>
    <t>s6_721991</t>
  </si>
  <si>
    <t>s6_757460</t>
  </si>
  <si>
    <t>ppa005207m.g</t>
  </si>
  <si>
    <t>s6_813916</t>
  </si>
  <si>
    <t>ppa022765m.g</t>
  </si>
  <si>
    <t>s6_817186</t>
  </si>
  <si>
    <t>ppa004005m.g</t>
  </si>
  <si>
    <t>s6_831357</t>
  </si>
  <si>
    <t>ppa020750m.g</t>
  </si>
  <si>
    <t>s6_831363</t>
  </si>
  <si>
    <t>s6_831408</t>
  </si>
  <si>
    <t>s6_840051</t>
  </si>
  <si>
    <t>s6_854699</t>
  </si>
  <si>
    <t>ppa000523m.g</t>
  </si>
  <si>
    <t>s6_854702</t>
  </si>
  <si>
    <t>s6_854708</t>
  </si>
  <si>
    <t>s6_854712</t>
  </si>
  <si>
    <t>s6_854725</t>
  </si>
  <si>
    <t>s6_863282</t>
  </si>
  <si>
    <t>s6_865199</t>
  </si>
  <si>
    <t>ppa025828m.g</t>
  </si>
  <si>
    <t>s6_865292</t>
  </si>
  <si>
    <t>s6_871944</t>
  </si>
  <si>
    <t>s6_871980</t>
  </si>
  <si>
    <t>s6_874975</t>
  </si>
  <si>
    <t>ppb019649m.g</t>
  </si>
  <si>
    <t>s6_874979</t>
  </si>
  <si>
    <t>s6_874994</t>
  </si>
  <si>
    <t>s6_891336</t>
  </si>
  <si>
    <t>s6_939510</t>
  </si>
  <si>
    <t>ppa000045m.g</t>
  </si>
  <si>
    <t>s6_939619</t>
  </si>
  <si>
    <t>s6_953481</t>
  </si>
  <si>
    <t>s6_953503</t>
  </si>
  <si>
    <t>s6_1003929</t>
  </si>
  <si>
    <t>ppa003093m.g</t>
  </si>
  <si>
    <t>s6_1003930</t>
  </si>
  <si>
    <t>s6_1005089</t>
  </si>
  <si>
    <t>s6_1022955</t>
  </si>
  <si>
    <t>ppa004220m.g</t>
  </si>
  <si>
    <t>s6_1023095</t>
  </si>
  <si>
    <t>s6_1063576</t>
  </si>
  <si>
    <t>ppa002821m.g</t>
  </si>
  <si>
    <t>s6_1124047</t>
  </si>
  <si>
    <t>s6_1128067</t>
  </si>
  <si>
    <t>ppa008748m.g</t>
  </si>
  <si>
    <t>s6_1351835</t>
  </si>
  <si>
    <t>ppa003265m.g</t>
  </si>
  <si>
    <t>s6_1388942</t>
  </si>
  <si>
    <t>ppa016693m.g</t>
  </si>
  <si>
    <t>s6_1487113</t>
  </si>
  <si>
    <t>ppa013353m.g</t>
  </si>
  <si>
    <t>s6_1493675</t>
  </si>
  <si>
    <t>s6_1493883</t>
  </si>
  <si>
    <t>s6_1501399</t>
  </si>
  <si>
    <t>s6_1501400</t>
  </si>
  <si>
    <t>s6_1526317</t>
  </si>
  <si>
    <t>ppa027128m.g</t>
  </si>
  <si>
    <t>s6_1529022</t>
  </si>
  <si>
    <t>s6_1529033</t>
  </si>
  <si>
    <t>s6_1529039</t>
  </si>
  <si>
    <t>s6_1529059</t>
  </si>
  <si>
    <t>s6_1529222</t>
  </si>
  <si>
    <t>s6_1530296</t>
  </si>
  <si>
    <t>s6_1530313</t>
  </si>
  <si>
    <t>s6_1530320</t>
  </si>
  <si>
    <t>s6_1595294</t>
  </si>
  <si>
    <t>ppa010883m.g</t>
  </si>
  <si>
    <t>s6_1611831</t>
  </si>
  <si>
    <t>ppa008662m.g</t>
  </si>
  <si>
    <t>s6_1611833</t>
  </si>
  <si>
    <t>s6_1620420</t>
  </si>
  <si>
    <t>ppa008648m.g</t>
  </si>
  <si>
    <t>s6_1620421</t>
  </si>
  <si>
    <t>s6_1650111</t>
  </si>
  <si>
    <t>ppa021454m.g</t>
  </si>
  <si>
    <t>s6_1669474</t>
  </si>
  <si>
    <t>ppa019639m.g</t>
  </si>
  <si>
    <t>s6_1669482</t>
  </si>
  <si>
    <t>s6_1669507</t>
  </si>
  <si>
    <t>s6_1674510</t>
  </si>
  <si>
    <t>ppa024989m.g</t>
  </si>
  <si>
    <t>s6_1706269</t>
  </si>
  <si>
    <t>s6_1707291</t>
  </si>
  <si>
    <t>ppa008403m.g</t>
  </si>
  <si>
    <t>s6_1712416</t>
  </si>
  <si>
    <t>ppa012184m.g</t>
  </si>
  <si>
    <t>s6_1729611</t>
  </si>
  <si>
    <t>s6_1736716</t>
  </si>
  <si>
    <t>ppa012384m.g</t>
  </si>
  <si>
    <t>s6_1764223</t>
  </si>
  <si>
    <t>ppa002780m.g</t>
  </si>
  <si>
    <t>s6_1845874</t>
  </si>
  <si>
    <t>ppa021326m.g</t>
  </si>
  <si>
    <t>s6_1845979</t>
  </si>
  <si>
    <t>s6_1853295</t>
  </si>
  <si>
    <t>s6_1856492</t>
  </si>
  <si>
    <t>ppa002560m.g</t>
  </si>
  <si>
    <t>s6_1887127</t>
  </si>
  <si>
    <t>s6_1895660</t>
  </si>
  <si>
    <t>s6_1974864</t>
  </si>
  <si>
    <t>ppa015551m.g</t>
  </si>
  <si>
    <t>s6_2002523</t>
  </si>
  <si>
    <t>s6_2002527</t>
  </si>
  <si>
    <t>s6_2141905</t>
  </si>
  <si>
    <t>ppa023836m.g</t>
  </si>
  <si>
    <t>s6_2141923</t>
  </si>
  <si>
    <t>s6_2141934</t>
  </si>
  <si>
    <t>s6_2141960</t>
  </si>
  <si>
    <t>s6_2157551</t>
  </si>
  <si>
    <t>ppa020112m.g</t>
  </si>
  <si>
    <t>s6_2176327</t>
  </si>
  <si>
    <t>s6_2202660</t>
  </si>
  <si>
    <t>s6_2205915</t>
  </si>
  <si>
    <t>ppa003090m.g</t>
  </si>
  <si>
    <t>s6_2205976</t>
  </si>
  <si>
    <t>s6_2212184</t>
  </si>
  <si>
    <t>ppa009635m.g</t>
  </si>
  <si>
    <t>s6_2226015</t>
  </si>
  <si>
    <t>ppa025495m.g</t>
  </si>
  <si>
    <t>s6_2230335</t>
  </si>
  <si>
    <t>ppa012944m.g</t>
  </si>
  <si>
    <t>s6_2295895</t>
  </si>
  <si>
    <t>ppa010118m.g</t>
  </si>
  <si>
    <t>s6_2308097</t>
  </si>
  <si>
    <t>ppa1027151m.g</t>
  </si>
  <si>
    <t>s6_2312275</t>
  </si>
  <si>
    <t>s6_2312277</t>
  </si>
  <si>
    <t>s6_2312282</t>
  </si>
  <si>
    <t>s6_2312284</t>
  </si>
  <si>
    <t>s6_2365560</t>
  </si>
  <si>
    <t>s6_2423233</t>
  </si>
  <si>
    <t>ppa001874m.g</t>
  </si>
  <si>
    <t>s6_2423240</t>
  </si>
  <si>
    <t>s6_2423396</t>
  </si>
  <si>
    <t>s6_2423397</t>
  </si>
  <si>
    <t>s6_2424906</t>
  </si>
  <si>
    <t>s6_2424924</t>
  </si>
  <si>
    <t>s6_2424936</t>
  </si>
  <si>
    <t>s6_2429156</t>
  </si>
  <si>
    <t>s6_2429426</t>
  </si>
  <si>
    <t>s6_2433344</t>
  </si>
  <si>
    <t>ppa008413m.g</t>
  </si>
  <si>
    <t>s6_2435916</t>
  </si>
  <si>
    <t>ppb019634m.g</t>
  </si>
  <si>
    <t>s6_2445655</t>
  </si>
  <si>
    <t>ppa003861m.g</t>
  </si>
  <si>
    <t>s6_2445682</t>
  </si>
  <si>
    <t>s6_2445720</t>
  </si>
  <si>
    <t>s6_2445721</t>
  </si>
  <si>
    <t>s6_2495437</t>
  </si>
  <si>
    <t>s6_2533912</t>
  </si>
  <si>
    <t>s6_2540208</t>
  </si>
  <si>
    <t>ppa003004m.g</t>
  </si>
  <si>
    <t>s6_2557368</t>
  </si>
  <si>
    <t>ppa012567m.g</t>
  </si>
  <si>
    <t>s6_2630030</t>
  </si>
  <si>
    <t>ppa005141m.g</t>
  </si>
  <si>
    <t>s6_2842360</t>
  </si>
  <si>
    <t>ppb021408m.g</t>
  </si>
  <si>
    <t>s6_2842369</t>
  </si>
  <si>
    <t>s6_2842389</t>
  </si>
  <si>
    <t>s6_2938087</t>
  </si>
  <si>
    <t>ppa017788m.g</t>
  </si>
  <si>
    <t>s6_2939589</t>
  </si>
  <si>
    <t>s6_2939590</t>
  </si>
  <si>
    <t>s6_2961955</t>
  </si>
  <si>
    <t>s6_2961960</t>
  </si>
  <si>
    <t>s6_2961971</t>
  </si>
  <si>
    <t>s6_2961978</t>
  </si>
  <si>
    <t>s6_2961987</t>
  </si>
  <si>
    <t>s6_3057146</t>
  </si>
  <si>
    <t>ppa000277m.g</t>
  </si>
  <si>
    <t>s6_3057168</t>
  </si>
  <si>
    <t>s6_3058179</t>
  </si>
  <si>
    <t>s6_3059459</t>
  </si>
  <si>
    <t>s6_3059662</t>
  </si>
  <si>
    <t>s6_3070552</t>
  </si>
  <si>
    <t>ppa005595m.g</t>
  </si>
  <si>
    <t>s6_3099243</t>
  </si>
  <si>
    <t>ppa018324m.g</t>
  </si>
  <si>
    <t>s6_3244211</t>
  </si>
  <si>
    <t>ppa000008m.g</t>
  </si>
  <si>
    <t>s6_3335499</t>
  </si>
  <si>
    <t>ppa017502m.g</t>
  </si>
  <si>
    <t>s6_3381717</t>
  </si>
  <si>
    <t>ppa001342m.g</t>
  </si>
  <si>
    <t>s6_3381732</t>
  </si>
  <si>
    <t>s6_3381738</t>
  </si>
  <si>
    <t>s6_3381742</t>
  </si>
  <si>
    <t>s6_3397062</t>
  </si>
  <si>
    <t>ppa001713m.g</t>
  </si>
  <si>
    <t>s6_3397081</t>
  </si>
  <si>
    <t>s6_3409268</t>
  </si>
  <si>
    <t>ppa007765m.g</t>
  </si>
  <si>
    <t>s6_3409272</t>
  </si>
  <si>
    <t>s6_3409438</t>
  </si>
  <si>
    <t>s6_3412205</t>
  </si>
  <si>
    <t>s6_3455998</t>
  </si>
  <si>
    <t>ppa013174m.g</t>
  </si>
  <si>
    <t>s6_3458407</t>
  </si>
  <si>
    <t>s6_3458481</t>
  </si>
  <si>
    <t>s6_3458486</t>
  </si>
  <si>
    <t>s6_3458788</t>
  </si>
  <si>
    <t>s6_3487532</t>
  </si>
  <si>
    <t>ppa025669m.g</t>
  </si>
  <si>
    <t>s6_3493189</t>
  </si>
  <si>
    <t>ppa013343m.g</t>
  </si>
  <si>
    <t>s6_3493195</t>
  </si>
  <si>
    <t>s6_3493198</t>
  </si>
  <si>
    <t>s6_3493207</t>
  </si>
  <si>
    <t>s6_3503128</t>
  </si>
  <si>
    <t>ppa023950m.g</t>
  </si>
  <si>
    <t>s6_3508974</t>
  </si>
  <si>
    <t>s6_3508978</t>
  </si>
  <si>
    <t>s6_3508983</t>
  </si>
  <si>
    <t>s6_3508996</t>
  </si>
  <si>
    <t>s6_3509017</t>
  </si>
  <si>
    <t>s6_3511872</t>
  </si>
  <si>
    <t>s6_3511897</t>
  </si>
  <si>
    <t>s6_3511911</t>
  </si>
  <si>
    <t>s6_3511954</t>
  </si>
  <si>
    <t>s6_3511964</t>
  </si>
  <si>
    <t>s6_3511967</t>
  </si>
  <si>
    <t>s6_3511989</t>
  </si>
  <si>
    <t>s6_3585122</t>
  </si>
  <si>
    <t>s6_3585149</t>
  </si>
  <si>
    <t>s6_3585215</t>
  </si>
  <si>
    <t>s6_3607518</t>
  </si>
  <si>
    <t>s6_3607519</t>
  </si>
  <si>
    <t>s6_3607541</t>
  </si>
  <si>
    <t>s6_3607555</t>
  </si>
  <si>
    <t>s6_3607561</t>
  </si>
  <si>
    <t>s6_3709346</t>
  </si>
  <si>
    <t>s6_3709371</t>
  </si>
  <si>
    <t>s6_3709389</t>
  </si>
  <si>
    <t>s6_3709398</t>
  </si>
  <si>
    <t>s6_3717000</t>
  </si>
  <si>
    <t>ppa026448m.g</t>
  </si>
  <si>
    <t>s6_3784699</t>
  </si>
  <si>
    <t>ppa025619m.g</t>
  </si>
  <si>
    <t>s6_3784716</t>
  </si>
  <si>
    <t>s6_3789619</t>
  </si>
  <si>
    <t>ppa004108m.g</t>
  </si>
  <si>
    <t>s6_3789625</t>
  </si>
  <si>
    <t>s6_3811142</t>
  </si>
  <si>
    <t>s6_3811144</t>
  </si>
  <si>
    <t>s6_3811315</t>
  </si>
  <si>
    <t>ppa024193m.g</t>
  </si>
  <si>
    <t>s6_3811316</t>
  </si>
  <si>
    <t>s6_3811588</t>
  </si>
  <si>
    <t>s6_3811654</t>
  </si>
  <si>
    <t>s6_3811663</t>
  </si>
  <si>
    <t>s6_3811685</t>
  </si>
  <si>
    <t>s6_3811693</t>
  </si>
  <si>
    <t>s6_3811696</t>
  </si>
  <si>
    <t>s6_3912141</t>
  </si>
  <si>
    <t>ppa002573m.g</t>
  </si>
  <si>
    <t>s6_3965792</t>
  </si>
  <si>
    <t>s6_3965797</t>
  </si>
  <si>
    <t>s6_3965827</t>
  </si>
  <si>
    <t>s6_4009926</t>
  </si>
  <si>
    <t>s6_4009948</t>
  </si>
  <si>
    <t>s6_4009961</t>
  </si>
  <si>
    <t>s6_4043826</t>
  </si>
  <si>
    <t>s6_4081565</t>
  </si>
  <si>
    <t>ppa023530m.g</t>
  </si>
  <si>
    <t>s6_4105591</t>
  </si>
  <si>
    <t>ppa006782m.g</t>
  </si>
  <si>
    <t>s6_4109409</t>
  </si>
  <si>
    <t>ppa006875m.g</t>
  </si>
  <si>
    <t>s6_4243145</t>
  </si>
  <si>
    <t>ppa009604m.g</t>
  </si>
  <si>
    <t>s6_4245831</t>
  </si>
  <si>
    <t>s6_4329192</t>
  </si>
  <si>
    <t>ppa003402m.g</t>
  </si>
  <si>
    <t>s6_4404984</t>
  </si>
  <si>
    <t>s6_4405021</t>
  </si>
  <si>
    <t>s6_4405280</t>
  </si>
  <si>
    <t>s6_4405313</t>
  </si>
  <si>
    <t>s6_4405317</t>
  </si>
  <si>
    <t>s6_4414263</t>
  </si>
  <si>
    <t>ppa013462m.g</t>
  </si>
  <si>
    <t>s6_4421134</t>
  </si>
  <si>
    <t>ppa021207m.g</t>
  </si>
  <si>
    <t>s6_4570814</t>
  </si>
  <si>
    <t>ppa026688m.g</t>
  </si>
  <si>
    <t>s6_4639702</t>
  </si>
  <si>
    <t>ppa026018m.g</t>
  </si>
  <si>
    <t>s6_4644162</t>
  </si>
  <si>
    <t>ppa025699m.g</t>
  </si>
  <si>
    <t>s6_4645424</t>
  </si>
  <si>
    <t>s6_4663888</t>
  </si>
  <si>
    <t>ppa013881m.g</t>
  </si>
  <si>
    <t>s6_4689604</t>
  </si>
  <si>
    <t>ppa009390m.g</t>
  </si>
  <si>
    <t>s6_4699113</t>
  </si>
  <si>
    <t>ppa006696m.g</t>
  </si>
  <si>
    <t>s6_4700537</t>
  </si>
  <si>
    <t>s6_4725529</t>
  </si>
  <si>
    <t>ppa009944m.g</t>
  </si>
  <si>
    <t>s6_4725550</t>
  </si>
  <si>
    <t>s6_4725555</t>
  </si>
  <si>
    <t>s6_4750008</t>
  </si>
  <si>
    <t>ppa014321m.g</t>
  </si>
  <si>
    <t>s6_4750009</t>
  </si>
  <si>
    <t>s6_4823904</t>
  </si>
  <si>
    <t>ppa019645m.g</t>
  </si>
  <si>
    <t>s6_4823954</t>
  </si>
  <si>
    <t>s6_4832761</t>
  </si>
  <si>
    <t>ppa003611m.g</t>
  </si>
  <si>
    <t>s6_4837544</t>
  </si>
  <si>
    <t>ppa005137m.g</t>
  </si>
  <si>
    <t>s6_4840916</t>
  </si>
  <si>
    <t>s6_4840933</t>
  </si>
  <si>
    <t>s6_4849199</t>
  </si>
  <si>
    <t>ppa002062m.g</t>
  </si>
  <si>
    <t>s6_4852620</t>
  </si>
  <si>
    <t>ppa012764m.g</t>
  </si>
  <si>
    <t>s6_4947415</t>
  </si>
  <si>
    <t>ppa016790m.g</t>
  </si>
  <si>
    <t>s6_4947437</t>
  </si>
  <si>
    <t>s6_4947464</t>
  </si>
  <si>
    <t>s6_4947467</t>
  </si>
  <si>
    <t>s6_4991729</t>
  </si>
  <si>
    <t>ppa002392m.g</t>
  </si>
  <si>
    <t>s6_5013220</t>
  </si>
  <si>
    <t>ppa026849m.g</t>
  </si>
  <si>
    <t>s6_5041160</t>
  </si>
  <si>
    <t>s6_5055680</t>
  </si>
  <si>
    <t>s6_5059268</t>
  </si>
  <si>
    <t>ppa005534m.g</t>
  </si>
  <si>
    <t>s6_5094301</t>
  </si>
  <si>
    <t>ppa015907m.g</t>
  </si>
  <si>
    <t>s6_5094319</t>
  </si>
  <si>
    <t>s6_5094334</t>
  </si>
  <si>
    <t>s6_5144797</t>
  </si>
  <si>
    <t>ppa1027217m.g</t>
  </si>
  <si>
    <t>s6_5147321</t>
  </si>
  <si>
    <t>s6_5175765</t>
  </si>
  <si>
    <t>s6_5175767</t>
  </si>
  <si>
    <t>s6_5175770</t>
  </si>
  <si>
    <t>s6_5187591</t>
  </si>
  <si>
    <t>s6_5187596</t>
  </si>
  <si>
    <t>s6_5187598</t>
  </si>
  <si>
    <t>s6_5187631</t>
  </si>
  <si>
    <t>s6_5187694</t>
  </si>
  <si>
    <t>s6_5187706</t>
  </si>
  <si>
    <t>s6_5187742</t>
  </si>
  <si>
    <t>s6_5187743</t>
  </si>
  <si>
    <t>s6_5260097</t>
  </si>
  <si>
    <t>ppa004320m.g</t>
  </si>
  <si>
    <t>s6_5268642</t>
  </si>
  <si>
    <t>s6_5284084</t>
  </si>
  <si>
    <t>ppa025990m.g</t>
  </si>
  <si>
    <t>s6_5301573</t>
  </si>
  <si>
    <t>s6_5301574</t>
  </si>
  <si>
    <t>s6_5306358</t>
  </si>
  <si>
    <t>s6_5383318</t>
  </si>
  <si>
    <t>s6_5383437</t>
  </si>
  <si>
    <t>s6_5391826</t>
  </si>
  <si>
    <t>ppa003509m.g</t>
  </si>
  <si>
    <t>s6_5391827</t>
  </si>
  <si>
    <t>s6_5391830</t>
  </si>
  <si>
    <t>s6_5420902</t>
  </si>
  <si>
    <t>ppa017475m.g</t>
  </si>
  <si>
    <t>s6_5439613</t>
  </si>
  <si>
    <t>ppa021063m.g</t>
  </si>
  <si>
    <t>s6_5462434</t>
  </si>
  <si>
    <t>ppa004131m.g</t>
  </si>
  <si>
    <t>s6_5725559</t>
  </si>
  <si>
    <t>ppa010367m.g</t>
  </si>
  <si>
    <t>s6_5726011</t>
  </si>
  <si>
    <t>s6_5881398</t>
  </si>
  <si>
    <t>ppa001478m.g</t>
  </si>
  <si>
    <t>s6_5906760</t>
  </si>
  <si>
    <t>s6_5907203</t>
  </si>
  <si>
    <t>ppa024218m.g</t>
  </si>
  <si>
    <t>s6_5907217</t>
  </si>
  <si>
    <t>s6_5907222</t>
  </si>
  <si>
    <t>s6_5907223</t>
  </si>
  <si>
    <t>s6_5907224</t>
  </si>
  <si>
    <t>s6_5907227</t>
  </si>
  <si>
    <t>s6_5907236</t>
  </si>
  <si>
    <t>s6_5907237</t>
  </si>
  <si>
    <t>s6_5932549</t>
  </si>
  <si>
    <t>ppa001409m.g</t>
  </si>
  <si>
    <t>s6_5932552</t>
  </si>
  <si>
    <t>s6_5932828</t>
  </si>
  <si>
    <t>s6_5932866</t>
  </si>
  <si>
    <t>s6_5955043</t>
  </si>
  <si>
    <t>ppa001594m.g</t>
  </si>
  <si>
    <t>s6_5978023</t>
  </si>
  <si>
    <t>ppa017992m.g</t>
  </si>
  <si>
    <t>s6_5978039</t>
  </si>
  <si>
    <t>s6_6089367</t>
  </si>
  <si>
    <t>s6_6093473</t>
  </si>
  <si>
    <t>ppa017421m.g</t>
  </si>
  <si>
    <t>s6_6167142</t>
  </si>
  <si>
    <t>ppa020984m.g</t>
  </si>
  <si>
    <t>s6_6167248</t>
  </si>
  <si>
    <t>s6_6224024</t>
  </si>
  <si>
    <t>ppa021782m.g</t>
  </si>
  <si>
    <t>s6_6326214</t>
  </si>
  <si>
    <t>ppa023046m.g</t>
  </si>
  <si>
    <t>s6_6331966</t>
  </si>
  <si>
    <t>s6_6331978</t>
  </si>
  <si>
    <t>s6_6414957</t>
  </si>
  <si>
    <t>s6_6414965</t>
  </si>
  <si>
    <t>s6_6414982</t>
  </si>
  <si>
    <t>s6_6425067</t>
  </si>
  <si>
    <t>s6_6425085</t>
  </si>
  <si>
    <t>s6_6475258</t>
  </si>
  <si>
    <t>ppa003306m.g</t>
  </si>
  <si>
    <t>s6_6475298</t>
  </si>
  <si>
    <t>s6_6489297</t>
  </si>
  <si>
    <t>ppa002629m.g</t>
  </si>
  <si>
    <t>s6_6489299</t>
  </si>
  <si>
    <t>s6_6489314</t>
  </si>
  <si>
    <t>s6_6638030</t>
  </si>
  <si>
    <t>s6_6638069</t>
  </si>
  <si>
    <t>s6_6638077</t>
  </si>
  <si>
    <t>s6_6638079</t>
  </si>
  <si>
    <t>s6_6638082</t>
  </si>
  <si>
    <t>s6_6645885</t>
  </si>
  <si>
    <t>ppa021496m.g</t>
  </si>
  <si>
    <t>s6_6747993</t>
  </si>
  <si>
    <t>ppa006259m.g</t>
  </si>
  <si>
    <t>s6_6748016</t>
  </si>
  <si>
    <t>s6_6795605</t>
  </si>
  <si>
    <t>s6_6919972</t>
  </si>
  <si>
    <t>ppa001480m.g</t>
  </si>
  <si>
    <t>s6_6922255</t>
  </si>
  <si>
    <t>s6_6922257</t>
  </si>
  <si>
    <t>s6_6922272</t>
  </si>
  <si>
    <t>s6_6922306</t>
  </si>
  <si>
    <t>s6_7006556</t>
  </si>
  <si>
    <t>ppa014252m.g</t>
  </si>
  <si>
    <t>s6_7006590</t>
  </si>
  <si>
    <t>s6_7013688</t>
  </si>
  <si>
    <t>ppa009466m.g</t>
  </si>
  <si>
    <t>s6_7023093</t>
  </si>
  <si>
    <t>ppa002111m.g</t>
  </si>
  <si>
    <t>s6_7048268</t>
  </si>
  <si>
    <t>ppa024319m.g</t>
  </si>
  <si>
    <t>s6_7048382</t>
  </si>
  <si>
    <t>s6_7048387</t>
  </si>
  <si>
    <t>s6_7065323</t>
  </si>
  <si>
    <t>s6_7070366</t>
  </si>
  <si>
    <t>s6_7076378</t>
  </si>
  <si>
    <t>ppa003026m.g</t>
  </si>
  <si>
    <t>s6_7212794</t>
  </si>
  <si>
    <t>ppa001967m.g</t>
  </si>
  <si>
    <t>s6_7248921</t>
  </si>
  <si>
    <t>ppa001021m.g</t>
  </si>
  <si>
    <t>s6_7248930</t>
  </si>
  <si>
    <t>s6_7248985</t>
  </si>
  <si>
    <t>s6_7320178</t>
  </si>
  <si>
    <t>s6_7345633</t>
  </si>
  <si>
    <t>s6_7345648</t>
  </si>
  <si>
    <t>s6_7392311</t>
  </si>
  <si>
    <t>ppa016672m.g</t>
  </si>
  <si>
    <t>s6_7430906</t>
  </si>
  <si>
    <t>ppa001495m.g</t>
  </si>
  <si>
    <t>s6_7431542</t>
  </si>
  <si>
    <t>s6_7507712</t>
  </si>
  <si>
    <t>s6_7507717</t>
  </si>
  <si>
    <t>s6_7507722</t>
  </si>
  <si>
    <t>s6_7507744</t>
  </si>
  <si>
    <t>s6_7507748</t>
  </si>
  <si>
    <t>s6_7507749</t>
  </si>
  <si>
    <t>s6_7507750</t>
  </si>
  <si>
    <t>s6_7507754</t>
  </si>
  <si>
    <t>s6_7507756</t>
  </si>
  <si>
    <t>s6_7507762</t>
  </si>
  <si>
    <t>s6_7507763</t>
  </si>
  <si>
    <t>s6_7518834</t>
  </si>
  <si>
    <t>ppa007188m.g</t>
  </si>
  <si>
    <t>s6_7570604</t>
  </si>
  <si>
    <t>ppb012110m.g</t>
  </si>
  <si>
    <t>s6_7576862</t>
  </si>
  <si>
    <t>ppa003328m.g</t>
  </si>
  <si>
    <t>s6_7577395</t>
  </si>
  <si>
    <t>s6_7577400</t>
  </si>
  <si>
    <t>s6_7635066</t>
  </si>
  <si>
    <t>ppb023671m.g</t>
  </si>
  <si>
    <t>s6_7635101</t>
  </si>
  <si>
    <t>s6_7794600</t>
  </si>
  <si>
    <t>ppa003893m.g</t>
  </si>
  <si>
    <t>s6_7829501</t>
  </si>
  <si>
    <t>s6_7919101</t>
  </si>
  <si>
    <t>ppa010405m.g</t>
  </si>
  <si>
    <t>s6_7927296</t>
  </si>
  <si>
    <t>ppa005437m.g</t>
  </si>
  <si>
    <t>s6_7940484</t>
  </si>
  <si>
    <t>ppa026488m.g</t>
  </si>
  <si>
    <t>s6_8020989</t>
  </si>
  <si>
    <t>s6_8029732</t>
  </si>
  <si>
    <t>s6_8105464</t>
  </si>
  <si>
    <t>s6_8127493</t>
  </si>
  <si>
    <t>ppa009729m.g</t>
  </si>
  <si>
    <t>s6_8151697</t>
  </si>
  <si>
    <t>ppa011810m.g</t>
  </si>
  <si>
    <t>s6_8300697</t>
  </si>
  <si>
    <t>ppa000938m.g</t>
  </si>
  <si>
    <t>s6_8303976</t>
  </si>
  <si>
    <t>s6_8306803</t>
  </si>
  <si>
    <t>s6_8365797</t>
  </si>
  <si>
    <t>ppa024131m.g</t>
  </si>
  <si>
    <t>s6_8404905</t>
  </si>
  <si>
    <t>s6_8404926</t>
  </si>
  <si>
    <t>s6_8564872</t>
  </si>
  <si>
    <t>ppa019158m.g</t>
  </si>
  <si>
    <t>s6_8633781</t>
  </si>
  <si>
    <t>ppa019450m.g</t>
  </si>
  <si>
    <t>s6_8679634</t>
  </si>
  <si>
    <t>ppa003918m.g</t>
  </si>
  <si>
    <t>s6_8717542</t>
  </si>
  <si>
    <t>ppa009583m.g</t>
  </si>
  <si>
    <t>s6_8795745</t>
  </si>
  <si>
    <t>s6_8812479</t>
  </si>
  <si>
    <t>ppa002180m.g</t>
  </si>
  <si>
    <t>s6_8865462</t>
  </si>
  <si>
    <t>s6_8865480</t>
  </si>
  <si>
    <t>s6_8900719</t>
  </si>
  <si>
    <t>ppa1027146m.g</t>
  </si>
  <si>
    <t>s6_8999897</t>
  </si>
  <si>
    <t>ppa024119m.g</t>
  </si>
  <si>
    <t>s6_9083176</t>
  </si>
  <si>
    <t>s6_9098325</t>
  </si>
  <si>
    <t>ppa006053m.g</t>
  </si>
  <si>
    <t>s6_9119998</t>
  </si>
  <si>
    <t>ppa002614m.g</t>
  </si>
  <si>
    <t>s6_9125670</t>
  </si>
  <si>
    <t>ppa018850m.g</t>
  </si>
  <si>
    <t>s6_9175927</t>
  </si>
  <si>
    <t>s6_9273042</t>
  </si>
  <si>
    <t>ppa000038m.g</t>
  </si>
  <si>
    <t>s6_9273060</t>
  </si>
  <si>
    <t>s6_9273072</t>
  </si>
  <si>
    <t>s6_9273932</t>
  </si>
  <si>
    <t>s6_9286728</t>
  </si>
  <si>
    <t>s6_9295251</t>
  </si>
  <si>
    <t>s6_9295255</t>
  </si>
  <si>
    <t>s6_9295272</t>
  </si>
  <si>
    <t>s6_9295301</t>
  </si>
  <si>
    <t>s6_9306141</t>
  </si>
  <si>
    <t>ppa002278m.g</t>
  </si>
  <si>
    <t>s6_9339211</t>
  </si>
  <si>
    <t>ppa027183m.g</t>
  </si>
  <si>
    <t>s6_9404229</t>
  </si>
  <si>
    <t>s6_9404244</t>
  </si>
  <si>
    <t>s6_9404282</t>
  </si>
  <si>
    <t>s6_9511171</t>
  </si>
  <si>
    <t>s6_9511180</t>
  </si>
  <si>
    <t>s6_9629020</t>
  </si>
  <si>
    <t>s6_9629027</t>
  </si>
  <si>
    <t>s6_9629086</t>
  </si>
  <si>
    <t>s6_9629090</t>
  </si>
  <si>
    <t>s6_9693075</t>
  </si>
  <si>
    <t>s6_9693416</t>
  </si>
  <si>
    <t>s6_9693417</t>
  </si>
  <si>
    <t>s6_9693429</t>
  </si>
  <si>
    <t>s6_9700535</t>
  </si>
  <si>
    <t>ppa004592m.g</t>
  </si>
  <si>
    <t>s6_9700647</t>
  </si>
  <si>
    <t>s6_9700684</t>
  </si>
  <si>
    <t>s6_9723152</t>
  </si>
  <si>
    <t>ppa003743m.g</t>
  </si>
  <si>
    <t>s6_9726364</t>
  </si>
  <si>
    <t>s6_9726381</t>
  </si>
  <si>
    <t>s6_9824681</t>
  </si>
  <si>
    <t>ppa012588m.g</t>
  </si>
  <si>
    <t>s6_9824731</t>
  </si>
  <si>
    <t>s6_9831625</t>
  </si>
  <si>
    <t>s6_9831657</t>
  </si>
  <si>
    <t>s6_9831659</t>
  </si>
  <si>
    <t>s6_9831660</t>
  </si>
  <si>
    <t>s6_9831661</t>
  </si>
  <si>
    <t>s6_9831663</t>
  </si>
  <si>
    <t>s6_9884138</t>
  </si>
  <si>
    <t>s6_9884142</t>
  </si>
  <si>
    <t>s6_9884143</t>
  </si>
  <si>
    <t>s6_9964323</t>
  </si>
  <si>
    <t>s6_9964354</t>
  </si>
  <si>
    <t>s6_9991105</t>
  </si>
  <si>
    <t>ppa000372m.g</t>
  </si>
  <si>
    <t>s6_9993620</t>
  </si>
  <si>
    <t>s6_10071956</t>
  </si>
  <si>
    <t>ppa015043m.g</t>
  </si>
  <si>
    <t>s6_10071982</t>
  </si>
  <si>
    <t>s6_10182711</t>
  </si>
  <si>
    <t>ppa023119m.g</t>
  </si>
  <si>
    <t>s6_10182723</t>
  </si>
  <si>
    <t>s6_10190252</t>
  </si>
  <si>
    <t>ppa022908m.g</t>
  </si>
  <si>
    <t>s6_10190255</t>
  </si>
  <si>
    <t>s6_10221277</t>
  </si>
  <si>
    <t>s6_10221278</t>
  </si>
  <si>
    <t>s6_10228004</t>
  </si>
  <si>
    <t>ppa025725m.g</t>
  </si>
  <si>
    <t>s6_10228009</t>
  </si>
  <si>
    <t>s6_10261093</t>
  </si>
  <si>
    <t>s6_10278913</t>
  </si>
  <si>
    <t>ppa016505m.g</t>
  </si>
  <si>
    <t>s6_10278918</t>
  </si>
  <si>
    <t>s6_10289358</t>
  </si>
  <si>
    <t>s6_10312247</t>
  </si>
  <si>
    <t>ppa015617m.g</t>
  </si>
  <si>
    <t>s6_10335540</t>
  </si>
  <si>
    <t>ppa017666m.g</t>
  </si>
  <si>
    <t>s6_10335541</t>
  </si>
  <si>
    <t>s6_10335758</t>
  </si>
  <si>
    <t>s6_10369972</t>
  </si>
  <si>
    <t>ppa013568m.g</t>
  </si>
  <si>
    <t>s6_10372637</t>
  </si>
  <si>
    <t>s6_10382766</t>
  </si>
  <si>
    <t>ppa009250m.g</t>
  </si>
  <si>
    <t>s6_10440740</t>
  </si>
  <si>
    <t>ppa023274m.g</t>
  </si>
  <si>
    <t>s6_10501089</t>
  </si>
  <si>
    <t>s6_10501093</t>
  </si>
  <si>
    <t>s6_10580074</t>
  </si>
  <si>
    <t>ppa011154m.g</t>
  </si>
  <si>
    <t>s6_10580193</t>
  </si>
  <si>
    <t>s6_11065138</t>
  </si>
  <si>
    <t>ppa005491m.g</t>
  </si>
  <si>
    <t>s6_11065183</t>
  </si>
  <si>
    <t>s6_11068712</t>
  </si>
  <si>
    <t>s6_11068787</t>
  </si>
  <si>
    <t>s6_11068807</t>
  </si>
  <si>
    <t>s6_11068840</t>
  </si>
  <si>
    <t>s6_11070239</t>
  </si>
  <si>
    <t>s6_11112146</t>
  </si>
  <si>
    <t>ppa023494m.g</t>
  </si>
  <si>
    <t>s6_11112255</t>
  </si>
  <si>
    <t>s6_11139805</t>
  </si>
  <si>
    <t>ppa023506m.g</t>
  </si>
  <si>
    <t>s6_11141969</t>
  </si>
  <si>
    <t>s6_11145902</t>
  </si>
  <si>
    <t>ppa008090m.g</t>
  </si>
  <si>
    <t>s6_11165612</t>
  </si>
  <si>
    <t>s6_11165633</t>
  </si>
  <si>
    <t>s6_11314502</t>
  </si>
  <si>
    <t>ppa024042m.g</t>
  </si>
  <si>
    <t>s6_11314541</t>
  </si>
  <si>
    <t>s6_11324107</t>
  </si>
  <si>
    <t>ppa014783m.g</t>
  </si>
  <si>
    <t>s6_11324111</t>
  </si>
  <si>
    <t>s6_11341438</t>
  </si>
  <si>
    <t>s6_11341506</t>
  </si>
  <si>
    <t>s6_11375201</t>
  </si>
  <si>
    <t>ppb017340m.g</t>
  </si>
  <si>
    <t>s6_11375334</t>
  </si>
  <si>
    <t>s6_11375361</t>
  </si>
  <si>
    <t>s6_11375838</t>
  </si>
  <si>
    <t>s6_11375858</t>
  </si>
  <si>
    <t>s6_11375864</t>
  </si>
  <si>
    <t>s6_11375867</t>
  </si>
  <si>
    <t>s6_11375870</t>
  </si>
  <si>
    <t>s6_11375888</t>
  </si>
  <si>
    <t>s6_11395108</t>
  </si>
  <si>
    <t>ppa016929m.g</t>
  </si>
  <si>
    <t>s6_11395126</t>
  </si>
  <si>
    <t>s6_11407395</t>
  </si>
  <si>
    <t>s6_11407402</t>
  </si>
  <si>
    <t>s6_11407414</t>
  </si>
  <si>
    <t>s6_11407416</t>
  </si>
  <si>
    <t>s6_11410232</t>
  </si>
  <si>
    <t>ppa012991m.g</t>
  </si>
  <si>
    <t>s6_11410241</t>
  </si>
  <si>
    <t>s6_11410295</t>
  </si>
  <si>
    <t>s6_11415548</t>
  </si>
  <si>
    <t>ppa026356m.g</t>
  </si>
  <si>
    <t>s6_11415557</t>
  </si>
  <si>
    <t>s6_11418404</t>
  </si>
  <si>
    <t>s6_11418592</t>
  </si>
  <si>
    <t>s6_11418597</t>
  </si>
  <si>
    <t>s6_11535867</t>
  </si>
  <si>
    <t>ppa021465m.g</t>
  </si>
  <si>
    <t>s6_11535923</t>
  </si>
  <si>
    <t>s6_11535931</t>
  </si>
  <si>
    <t>s6_11535934</t>
  </si>
  <si>
    <t>s6_11568817</t>
  </si>
  <si>
    <t>ppa003186m.g</t>
  </si>
  <si>
    <t>s6_11568887</t>
  </si>
  <si>
    <t>s6_11569007</t>
  </si>
  <si>
    <t>s6_11604828</t>
  </si>
  <si>
    <t>ppa007170m.g</t>
  </si>
  <si>
    <t>s6_11672358</t>
  </si>
  <si>
    <t>ppa006760m.g</t>
  </si>
  <si>
    <t>s6_11824625</t>
  </si>
  <si>
    <t>ppa024585m.g</t>
  </si>
  <si>
    <t>s6_11824636</t>
  </si>
  <si>
    <t>s6_11824652</t>
  </si>
  <si>
    <t>s6_11824767</t>
  </si>
  <si>
    <t>s6_11824779</t>
  </si>
  <si>
    <t>s6_11846149</t>
  </si>
  <si>
    <t>ppa024653m.g</t>
  </si>
  <si>
    <t>s6_11846158</t>
  </si>
  <si>
    <t>s6_11846173</t>
  </si>
  <si>
    <t>s6_11846191</t>
  </si>
  <si>
    <t>s6_11862825</t>
  </si>
  <si>
    <t>s6_11862835</t>
  </si>
  <si>
    <t>s6_11887853</t>
  </si>
  <si>
    <t>ppa006455m.g</t>
  </si>
  <si>
    <t>s6_11887889</t>
  </si>
  <si>
    <t>s6_11887892</t>
  </si>
  <si>
    <t>s6_11969302</t>
  </si>
  <si>
    <t>ppa002898m.g</t>
  </si>
  <si>
    <t>s6_12012587</t>
  </si>
  <si>
    <t>ppa010651m.g</t>
  </si>
  <si>
    <t>s6_12026514</t>
  </si>
  <si>
    <t>ppa000783m.g</t>
  </si>
  <si>
    <t>s6_12126674</t>
  </si>
  <si>
    <t>ppa009613m.g</t>
  </si>
  <si>
    <t>s6_12126675</t>
  </si>
  <si>
    <t>s6_12126728</t>
  </si>
  <si>
    <t>s6_12142362</t>
  </si>
  <si>
    <t>ppa005948m.g</t>
  </si>
  <si>
    <t>s6_12165020</t>
  </si>
  <si>
    <t>s6_12319611</t>
  </si>
  <si>
    <t>s6_12319643</t>
  </si>
  <si>
    <t>s6_12319742</t>
  </si>
  <si>
    <t>s6_12387842</t>
  </si>
  <si>
    <t>s6_12387861</t>
  </si>
  <si>
    <t>s6_12387863</t>
  </si>
  <si>
    <t>s6_12395905</t>
  </si>
  <si>
    <t>ppa004187m.g</t>
  </si>
  <si>
    <t>s6_12465765</t>
  </si>
  <si>
    <t>s6_12465789</t>
  </si>
  <si>
    <t>s6_12465817</t>
  </si>
  <si>
    <t>s6_12593659</t>
  </si>
  <si>
    <t>ppa003246m.g</t>
  </si>
  <si>
    <t>s6_12649836</t>
  </si>
  <si>
    <t>s6_12649875</t>
  </si>
  <si>
    <t>s6_12649880</t>
  </si>
  <si>
    <t>s6_12649883</t>
  </si>
  <si>
    <t>s6_12649892</t>
  </si>
  <si>
    <t>s6_12708839</t>
  </si>
  <si>
    <t>s6_12847757</t>
  </si>
  <si>
    <t>ppa013250m.g</t>
  </si>
  <si>
    <t>s6_12847770</t>
  </si>
  <si>
    <t>s6_12847773</t>
  </si>
  <si>
    <t>s6_12847776</t>
  </si>
  <si>
    <t>s6_13060496</t>
  </si>
  <si>
    <t>s6_13060516</t>
  </si>
  <si>
    <t>s6_13060529</t>
  </si>
  <si>
    <t>s6_13060617</t>
  </si>
  <si>
    <t>ppa023976m.g</t>
  </si>
  <si>
    <t>s6_13132096</t>
  </si>
  <si>
    <t>s6_13221306</t>
  </si>
  <si>
    <t>ppa020926m.g</t>
  </si>
  <si>
    <t>s6_13223417</t>
  </si>
  <si>
    <t>s6_13223424</t>
  </si>
  <si>
    <t>s6_13223435</t>
  </si>
  <si>
    <t>s6_13223446</t>
  </si>
  <si>
    <t>s6_13223465</t>
  </si>
  <si>
    <t>s6_13272973</t>
  </si>
  <si>
    <t>ppa007092m.g</t>
  </si>
  <si>
    <t>s6_13272987</t>
  </si>
  <si>
    <t>s6_13274369</t>
  </si>
  <si>
    <t>ppa019702m.g</t>
  </si>
  <si>
    <t>s6_13411338</t>
  </si>
  <si>
    <t>ppa019659m.g</t>
  </si>
  <si>
    <t>s6_13491725</t>
  </si>
  <si>
    <t>ppa011333m.g</t>
  </si>
  <si>
    <t>s6_13650582</t>
  </si>
  <si>
    <t>s6_13650620</t>
  </si>
  <si>
    <t>s6_14556163</t>
  </si>
  <si>
    <t>s6_14556179</t>
  </si>
  <si>
    <t>s6_14729373</t>
  </si>
  <si>
    <t>s6_14749925</t>
  </si>
  <si>
    <t>ppa023596m.g</t>
  </si>
  <si>
    <t>s6_14760465</t>
  </si>
  <si>
    <t>ppa016888m.g</t>
  </si>
  <si>
    <t>s6_14760488</t>
  </si>
  <si>
    <t>s6_14806201</t>
  </si>
  <si>
    <t>ppa024985m.g</t>
  </si>
  <si>
    <t>s6_14848965</t>
  </si>
  <si>
    <t>ppa023910m.g</t>
  </si>
  <si>
    <t>s6_14946316</t>
  </si>
  <si>
    <t>ppa004026m.g</t>
  </si>
  <si>
    <t>s6_15075294</t>
  </si>
  <si>
    <t>ppa018772m.g</t>
  </si>
  <si>
    <t>s6_15211917</t>
  </si>
  <si>
    <t>s6_15334972</t>
  </si>
  <si>
    <t>s6_15346339</t>
  </si>
  <si>
    <t>ppa000566m.g</t>
  </si>
  <si>
    <t>s6_15346340</t>
  </si>
  <si>
    <t>s6_15430479</t>
  </si>
  <si>
    <t>s6_15460181</t>
  </si>
  <si>
    <t>s6_15508606</t>
  </si>
  <si>
    <t>s6_15545554</t>
  </si>
  <si>
    <t>s6_15628669</t>
  </si>
  <si>
    <t>ppa021084m.g</t>
  </si>
  <si>
    <t>s6_15848335</t>
  </si>
  <si>
    <t>ppa017285m.g</t>
  </si>
  <si>
    <t>s6_15848379</t>
  </si>
  <si>
    <t>s6_15880871</t>
  </si>
  <si>
    <t>s6_15880874</t>
  </si>
  <si>
    <t>s6_15880882</t>
  </si>
  <si>
    <t>s6_15880917</t>
  </si>
  <si>
    <t>s6_15881501</t>
  </si>
  <si>
    <t>s6_15881514</t>
  </si>
  <si>
    <t>s6_15881515</t>
  </si>
  <si>
    <t>s6_16253391</t>
  </si>
  <si>
    <t>ppa002642m.g</t>
  </si>
  <si>
    <t>s6_16335647</t>
  </si>
  <si>
    <t>ppa004811m.g</t>
  </si>
  <si>
    <t>s6_16335674</t>
  </si>
  <si>
    <t>s6_16336809</t>
  </si>
  <si>
    <t>s6_16340513</t>
  </si>
  <si>
    <t>s6_16340762</t>
  </si>
  <si>
    <t>s6_16476086</t>
  </si>
  <si>
    <t>ppa002551m.g</t>
  </si>
  <si>
    <t>s6_16501031</t>
  </si>
  <si>
    <t>ppa002896m.g</t>
  </si>
  <si>
    <t>s6_16501070</t>
  </si>
  <si>
    <t>s6_16515799</t>
  </si>
  <si>
    <t>ppa000060m.g</t>
  </si>
  <si>
    <t>s6_16552361</t>
  </si>
  <si>
    <t>s6_16615654</t>
  </si>
  <si>
    <t>ppa005837m.g</t>
  </si>
  <si>
    <t>s6_16770679</t>
  </si>
  <si>
    <t>s6_16770700</t>
  </si>
  <si>
    <t>s6_16811089</t>
  </si>
  <si>
    <t>s6_16986857</t>
  </si>
  <si>
    <t>ppa002707m.g</t>
  </si>
  <si>
    <t>s6_17016486</t>
  </si>
  <si>
    <t>s6_17016490</t>
  </si>
  <si>
    <t>s6_17016516</t>
  </si>
  <si>
    <t>ppa015654m.g</t>
  </si>
  <si>
    <t>s6_17016547</t>
  </si>
  <si>
    <t>s6_17155217</t>
  </si>
  <si>
    <t>s6_17155242</t>
  </si>
  <si>
    <t>s6_17155249</t>
  </si>
  <si>
    <t>s6_17171690</t>
  </si>
  <si>
    <t>s6_17297466</t>
  </si>
  <si>
    <t>ppa025068m.g</t>
  </si>
  <si>
    <t>s6_17297556</t>
  </si>
  <si>
    <t>s6_17297565</t>
  </si>
  <si>
    <t>s6_17297584</t>
  </si>
  <si>
    <t>s6_17297716</t>
  </si>
  <si>
    <t>s6_17297774</t>
  </si>
  <si>
    <t>s6_17297892</t>
  </si>
  <si>
    <t>s6_17297898</t>
  </si>
  <si>
    <t>s6_17297899</t>
  </si>
  <si>
    <t>s6_17297907</t>
  </si>
  <si>
    <t>s6_17297917</t>
  </si>
  <si>
    <t>s6_17518036</t>
  </si>
  <si>
    <t>ppa002799m.g</t>
  </si>
  <si>
    <t>s6_17519700</t>
  </si>
  <si>
    <t>s6_17581556</t>
  </si>
  <si>
    <t>ppa014306m.g</t>
  </si>
  <si>
    <t>s6_17589193</t>
  </si>
  <si>
    <t>s6_17636923</t>
  </si>
  <si>
    <t>ppa008881m.g</t>
  </si>
  <si>
    <t>s6_17637141</t>
  </si>
  <si>
    <t>s6_17637144</t>
  </si>
  <si>
    <t>s6_17702145</t>
  </si>
  <si>
    <t>s6_17730538</t>
  </si>
  <si>
    <t>s6_17758069</t>
  </si>
  <si>
    <t>ppa000612m.g</t>
  </si>
  <si>
    <t>s6_17833473</t>
  </si>
  <si>
    <t>s6_17883916</t>
  </si>
  <si>
    <t>s6_17883956</t>
  </si>
  <si>
    <t>s6_17911451</t>
  </si>
  <si>
    <t>ppa003079m.g</t>
  </si>
  <si>
    <t>s6_17918673</t>
  </si>
  <si>
    <t>ppa017055m.g</t>
  </si>
  <si>
    <t>s6_17918680</t>
  </si>
  <si>
    <t>s6_17918709</t>
  </si>
  <si>
    <t>s6_17918715</t>
  </si>
  <si>
    <t>s6_17919785</t>
  </si>
  <si>
    <t>s6_17927329</t>
  </si>
  <si>
    <t>s6_17969971</t>
  </si>
  <si>
    <t>ppa022364m.g</t>
  </si>
  <si>
    <t>s6_17980295</t>
  </si>
  <si>
    <t>s6_18000541</t>
  </si>
  <si>
    <t>s6_18000542</t>
  </si>
  <si>
    <t>s6_18000551</t>
  </si>
  <si>
    <t>s6_18000554</t>
  </si>
  <si>
    <t>s6_18000562</t>
  </si>
  <si>
    <t>s6_18001263</t>
  </si>
  <si>
    <t>s6_18001273</t>
  </si>
  <si>
    <t>s6_18001313</t>
  </si>
  <si>
    <t>s6_18001315</t>
  </si>
  <si>
    <t>s6_18001316</t>
  </si>
  <si>
    <t>s6_18004471</t>
  </si>
  <si>
    <t>ppa001905m.g</t>
  </si>
  <si>
    <t>s6_18081891</t>
  </si>
  <si>
    <t>s6_18132714</t>
  </si>
  <si>
    <t>ppa003080m.g</t>
  </si>
  <si>
    <t>s6_18179568</t>
  </si>
  <si>
    <t>ppa001992m.g</t>
  </si>
  <si>
    <t>s6_18179581</t>
  </si>
  <si>
    <t>s6_18179584</t>
  </si>
  <si>
    <t>s6_18352246</t>
  </si>
  <si>
    <t>ppa024016m.g</t>
  </si>
  <si>
    <t>s6_18352282</t>
  </si>
  <si>
    <t>s6_18436869</t>
  </si>
  <si>
    <t>ppa007587m.g</t>
  </si>
  <si>
    <t>s6_18436901</t>
  </si>
  <si>
    <t>s6_18449761</t>
  </si>
  <si>
    <t>s6_18449791</t>
  </si>
  <si>
    <t>s6_18543361</t>
  </si>
  <si>
    <t>s6_18543374</t>
  </si>
  <si>
    <t>s6_18565028</t>
  </si>
  <si>
    <t>ppa016087m.g</t>
  </si>
  <si>
    <t>s6_18725790</t>
  </si>
  <si>
    <t>s6_18725795</t>
  </si>
  <si>
    <t>s6_18725804</t>
  </si>
  <si>
    <t>s6_18746948</t>
  </si>
  <si>
    <t>ppa017857m.g</t>
  </si>
  <si>
    <t>s6_18746967</t>
  </si>
  <si>
    <t>s6_18746991</t>
  </si>
  <si>
    <t>s6_18747021</t>
  </si>
  <si>
    <t>s6_18747035</t>
  </si>
  <si>
    <t>s6_18757420</t>
  </si>
  <si>
    <t>s6_18964498</t>
  </si>
  <si>
    <t>ppa019085m.g</t>
  </si>
  <si>
    <t>s6_18964513</t>
  </si>
  <si>
    <t>s6_18964542</t>
  </si>
  <si>
    <t>s6_18968864</t>
  </si>
  <si>
    <t>s6_18968880</t>
  </si>
  <si>
    <t>s6_19034431</t>
  </si>
  <si>
    <t>s6_19112604</t>
  </si>
  <si>
    <t>ppa017600m.g</t>
  </si>
  <si>
    <t>s6_19175555</t>
  </si>
  <si>
    <t>ppa018581m.g</t>
  </si>
  <si>
    <t>s6_19324384</t>
  </si>
  <si>
    <t>s6_19417685</t>
  </si>
  <si>
    <t>ppa002778m.g</t>
  </si>
  <si>
    <t>s6_19812045</t>
  </si>
  <si>
    <t>ppa007605m.g</t>
  </si>
  <si>
    <t>s6_19812047</t>
  </si>
  <si>
    <t>s6_19812081</t>
  </si>
  <si>
    <t>s6_19812085</t>
  </si>
  <si>
    <t>s6_19922367</t>
  </si>
  <si>
    <t>ppa002290m.g</t>
  </si>
  <si>
    <t>s6_19955689</t>
  </si>
  <si>
    <t>ppa014473m.g</t>
  </si>
  <si>
    <t>s6_19981655</t>
  </si>
  <si>
    <t>ppa001583m.g</t>
  </si>
  <si>
    <t>s6_19981769</t>
  </si>
  <si>
    <t>s6_20012240</t>
  </si>
  <si>
    <t>s6_20054800</t>
  </si>
  <si>
    <t>s6_20054804</t>
  </si>
  <si>
    <t>s6_20054813</t>
  </si>
  <si>
    <t>s6_20054820</t>
  </si>
  <si>
    <t>s6_20054822</t>
  </si>
  <si>
    <t>s6_20054824</t>
  </si>
  <si>
    <t>s6_20054827</t>
  </si>
  <si>
    <t>s6_20054840</t>
  </si>
  <si>
    <t>s6_20054842</t>
  </si>
  <si>
    <t>s6_20054846</t>
  </si>
  <si>
    <t>s6_20054847</t>
  </si>
  <si>
    <t>s6_20126186</t>
  </si>
  <si>
    <t>ppa016486m.g</t>
  </si>
  <si>
    <t>s6_20140616</t>
  </si>
  <si>
    <t>s6_20210523</t>
  </si>
  <si>
    <t>ppa007722m.g</t>
  </si>
  <si>
    <t>s6_20257417</t>
  </si>
  <si>
    <t>ppa005512m.g</t>
  </si>
  <si>
    <t>s6_20258190</t>
  </si>
  <si>
    <t>s6_20258191</t>
  </si>
  <si>
    <t>s6_20281022</t>
  </si>
  <si>
    <t>ppa017844m.g</t>
  </si>
  <si>
    <t>s6_20487280</t>
  </si>
  <si>
    <t>ppa017277m.g</t>
  </si>
  <si>
    <t>s6_20503313</t>
  </si>
  <si>
    <t>ppa009836m.g</t>
  </si>
  <si>
    <t>s6_20527771</t>
  </si>
  <si>
    <t>ppa010087m.g</t>
  </si>
  <si>
    <t>s6_20604032</t>
  </si>
  <si>
    <t>ppa005094m.g</t>
  </si>
  <si>
    <t>s6_20604077</t>
  </si>
  <si>
    <t>s6_20604253</t>
  </si>
  <si>
    <t>s6_20660173</t>
  </si>
  <si>
    <t>ppa024102m.g</t>
  </si>
  <si>
    <t>s6_20660198</t>
  </si>
  <si>
    <t>s6_20688059</t>
  </si>
  <si>
    <t>s6_20688066</t>
  </si>
  <si>
    <t>s6_20688793</t>
  </si>
  <si>
    <t>ppa012131m.g</t>
  </si>
  <si>
    <t>s6_20710688</t>
  </si>
  <si>
    <t>s6_20712725</t>
  </si>
  <si>
    <t>ppa002908m.g</t>
  </si>
  <si>
    <t>s6_20785203</t>
  </si>
  <si>
    <t>ppa003197m.g</t>
  </si>
  <si>
    <t>s6_20801052</t>
  </si>
  <si>
    <t>ppa009621m.g</t>
  </si>
  <si>
    <t>s6_20801161</t>
  </si>
  <si>
    <t>s6_20827661</t>
  </si>
  <si>
    <t>ppa009821m.g</t>
  </si>
  <si>
    <t>s6_20833817</t>
  </si>
  <si>
    <t>ppa000987m.g</t>
  </si>
  <si>
    <t>s6_20936850</t>
  </si>
  <si>
    <t>ppa005607m.g</t>
  </si>
  <si>
    <t>s6_20941377</t>
  </si>
  <si>
    <t>s6_20982505</t>
  </si>
  <si>
    <t>ppa008489m.g</t>
  </si>
  <si>
    <t>s6_21065618</t>
  </si>
  <si>
    <t>ppa001701m.g</t>
  </si>
  <si>
    <t>s6_21093734</t>
  </si>
  <si>
    <t>ppa000628m.g</t>
  </si>
  <si>
    <t>s6_21093735</t>
  </si>
  <si>
    <t>s6_21256970</t>
  </si>
  <si>
    <t>s6_21256972</t>
  </si>
  <si>
    <t>s6_21256992</t>
  </si>
  <si>
    <t>s6_21257016</t>
  </si>
  <si>
    <t>s6_21257025</t>
  </si>
  <si>
    <t>s6_21440392</t>
  </si>
  <si>
    <t>s6_21465024</t>
  </si>
  <si>
    <t>s6_21475277</t>
  </si>
  <si>
    <t>ppa1027120m.g</t>
  </si>
  <si>
    <t>s6_21503923</t>
  </si>
  <si>
    <t>s6_21553781</t>
  </si>
  <si>
    <t>s6_21553795</t>
  </si>
  <si>
    <t>s6_21553797</t>
  </si>
  <si>
    <t>s6_21554995</t>
  </si>
  <si>
    <t>s6_21557679</t>
  </si>
  <si>
    <t>s6_21587709</t>
  </si>
  <si>
    <t>ppa008139m.g</t>
  </si>
  <si>
    <t>s6_21589632</t>
  </si>
  <si>
    <t>s6_21589634</t>
  </si>
  <si>
    <t>s6_21589636</t>
  </si>
  <si>
    <t>s6_21589638</t>
  </si>
  <si>
    <t>s6_21589657</t>
  </si>
  <si>
    <t>s6_21589796</t>
  </si>
  <si>
    <t>s6_21589797</t>
  </si>
  <si>
    <t>s6_21713056</t>
  </si>
  <si>
    <t>ppa021535m.g</t>
  </si>
  <si>
    <t>s6_21776828</t>
  </si>
  <si>
    <t>ppa002099m.g</t>
  </si>
  <si>
    <t>s6_21777967</t>
  </si>
  <si>
    <t>s6_21834577</t>
  </si>
  <si>
    <t>ppa018795m.g</t>
  </si>
  <si>
    <t>s6_21834578</t>
  </si>
  <si>
    <t>s6_21834579</t>
  </si>
  <si>
    <t>s6_21834580</t>
  </si>
  <si>
    <t>s6_21834581</t>
  </si>
  <si>
    <t>s6_21891223</t>
  </si>
  <si>
    <t>ppa009630m.g</t>
  </si>
  <si>
    <t>s6_21899019</t>
  </si>
  <si>
    <t>ppa001914m.g</t>
  </si>
  <si>
    <t>s6_21899053</t>
  </si>
  <si>
    <t>s6_21899054</t>
  </si>
  <si>
    <t>s6_21899056</t>
  </si>
  <si>
    <t>s6_21947138</t>
  </si>
  <si>
    <t>ppa023999m.g</t>
  </si>
  <si>
    <t>s6_21951287</t>
  </si>
  <si>
    <t>ppa004850m.g</t>
  </si>
  <si>
    <t>s6_22051798</t>
  </si>
  <si>
    <t>ppa004234m.g</t>
  </si>
  <si>
    <t>s6_22127810</t>
  </si>
  <si>
    <t>ppa024177m.g</t>
  </si>
  <si>
    <t>s6_22142138</t>
  </si>
  <si>
    <t>ppa001926m.g</t>
  </si>
  <si>
    <t>s6_22142146</t>
  </si>
  <si>
    <t>s6_22142163</t>
  </si>
  <si>
    <t>s6_22193458</t>
  </si>
  <si>
    <t>ppa010426m.g</t>
  </si>
  <si>
    <t>s6_22262397</t>
  </si>
  <si>
    <t>ppa006003m.g</t>
  </si>
  <si>
    <t>s6_22262424</t>
  </si>
  <si>
    <t>s6_22264280</t>
  </si>
  <si>
    <t>ppa013817m.g</t>
  </si>
  <si>
    <t>s6_22321787</t>
  </si>
  <si>
    <t>ppb022850m.g</t>
  </si>
  <si>
    <t>s6_22345278</t>
  </si>
  <si>
    <t>ppa022397m.g</t>
  </si>
  <si>
    <t>s6_22345286</t>
  </si>
  <si>
    <t>s6_22398190</t>
  </si>
  <si>
    <t>ppa000364m.g</t>
  </si>
  <si>
    <t>s6_22400273</t>
  </si>
  <si>
    <t>s6_22457131</t>
  </si>
  <si>
    <t>ppa005913m.g</t>
  </si>
  <si>
    <t>s6_22483847</t>
  </si>
  <si>
    <t>ppa003717m.g</t>
  </si>
  <si>
    <t>s6_22483877</t>
  </si>
  <si>
    <t>s6_22554596</t>
  </si>
  <si>
    <t>ppa022443m.g</t>
  </si>
  <si>
    <t>s6_22568179</t>
  </si>
  <si>
    <t>ppa020479m.g</t>
  </si>
  <si>
    <t>s6_22568223</t>
  </si>
  <si>
    <t>s6_22568281</t>
  </si>
  <si>
    <t>s6_22659585</t>
  </si>
  <si>
    <t>s6_22675827</t>
  </si>
  <si>
    <t>s6_22712804</t>
  </si>
  <si>
    <t>s6_22712806</t>
  </si>
  <si>
    <t>s6_22712866</t>
  </si>
  <si>
    <t>s6_22727109</t>
  </si>
  <si>
    <t>ppa001489m.g</t>
  </si>
  <si>
    <t>s6_22731316</t>
  </si>
  <si>
    <t>s6_22735786</t>
  </si>
  <si>
    <t>ppa005892m.g</t>
  </si>
  <si>
    <t>s6_22759256</t>
  </si>
  <si>
    <t>ppa005179m.g</t>
  </si>
  <si>
    <t>s6_22763273</t>
  </si>
  <si>
    <t>ppa001677m.g</t>
  </si>
  <si>
    <t>s6_22766196</t>
  </si>
  <si>
    <t>s6_22796090</t>
  </si>
  <si>
    <t>ppa022399m.g</t>
  </si>
  <si>
    <t>s6_22899127</t>
  </si>
  <si>
    <t>ppa005949m.g</t>
  </si>
  <si>
    <t>s6_22899173</t>
  </si>
  <si>
    <t>s6_22899199</t>
  </si>
  <si>
    <t>s6_22899211</t>
  </si>
  <si>
    <t>s6_22899213</t>
  </si>
  <si>
    <t>s6_22899420</t>
  </si>
  <si>
    <t>s6_22899450</t>
  </si>
  <si>
    <t>s6_22949090</t>
  </si>
  <si>
    <t>ppa003220m.g</t>
  </si>
  <si>
    <t>s6_22949255</t>
  </si>
  <si>
    <t>s6_22949355</t>
  </si>
  <si>
    <t>s6_22949366</t>
  </si>
  <si>
    <t>s6_22949372</t>
  </si>
  <si>
    <t>s6_22953522</t>
  </si>
  <si>
    <t>ppa013952m.g</t>
  </si>
  <si>
    <t>s6_22971318</t>
  </si>
  <si>
    <t>ppa000069m.g</t>
  </si>
  <si>
    <t>s6_23049374</t>
  </si>
  <si>
    <t>ppa007056m.g</t>
  </si>
  <si>
    <t>s6_23049377</t>
  </si>
  <si>
    <t>s6_23050144</t>
  </si>
  <si>
    <t>s6_23050171</t>
  </si>
  <si>
    <t>s6_23050300</t>
  </si>
  <si>
    <t>s6_23050308</t>
  </si>
  <si>
    <t>s6_23079979</t>
  </si>
  <si>
    <t>ppa001602m.g</t>
  </si>
  <si>
    <t>s6_23148112</t>
  </si>
  <si>
    <t>ppa003308m.g</t>
  </si>
  <si>
    <t>s6_23166280</t>
  </si>
  <si>
    <t>ppa006803m.g</t>
  </si>
  <si>
    <t>s6_23198953</t>
  </si>
  <si>
    <t>ppa016194m.g</t>
  </si>
  <si>
    <t>s6_23198973</t>
  </si>
  <si>
    <t>s6_23205045</t>
  </si>
  <si>
    <t>ppa022557m.g</t>
  </si>
  <si>
    <t>s6_23208622</t>
  </si>
  <si>
    <t>ppa017920m.g</t>
  </si>
  <si>
    <t>s6_23208663</t>
  </si>
  <si>
    <t>s6_23269313</t>
  </si>
  <si>
    <t>ppa006504m.g</t>
  </si>
  <si>
    <t>s6_23272247</t>
  </si>
  <si>
    <t>s6_23272296</t>
  </si>
  <si>
    <t>s6_23284441</t>
  </si>
  <si>
    <t>ppa025090m.g</t>
  </si>
  <si>
    <t>s6_23300687</t>
  </si>
  <si>
    <t>ppa015709m.g</t>
  </si>
  <si>
    <t>s6_23313103</t>
  </si>
  <si>
    <t>ppa018613m.g</t>
  </si>
  <si>
    <t>s6_23313209</t>
  </si>
  <si>
    <t>s6_23313217</t>
  </si>
  <si>
    <t>s6_23313222</t>
  </si>
  <si>
    <t>s6_23313225</t>
  </si>
  <si>
    <t>s6_23313236</t>
  </si>
  <si>
    <t>s6_23313240</t>
  </si>
  <si>
    <t>s6_23313242</t>
  </si>
  <si>
    <t>s6_23370383</t>
  </si>
  <si>
    <t>ppa008802m.g</t>
  </si>
  <si>
    <t>s6_23383122</t>
  </si>
  <si>
    <t>ppa009527m.g</t>
  </si>
  <si>
    <t>s6_23383165</t>
  </si>
  <si>
    <t>s6_23431034</t>
  </si>
  <si>
    <t>s6_23431040</t>
  </si>
  <si>
    <t>s6_23431055</t>
  </si>
  <si>
    <t>s6_23476698</t>
  </si>
  <si>
    <t>ppa003992m.g</t>
  </si>
  <si>
    <t>s6_23491288</t>
  </si>
  <si>
    <t>s6_23537469</t>
  </si>
  <si>
    <t>ppa006609m.g</t>
  </si>
  <si>
    <t>s6_23568613</t>
  </si>
  <si>
    <t>ppa021274m.g</t>
  </si>
  <si>
    <t>s6_23583674</t>
  </si>
  <si>
    <t>ppa019076m.g</t>
  </si>
  <si>
    <t>s6_23583727</t>
  </si>
  <si>
    <t>s6_23669766</t>
  </si>
  <si>
    <t>s6_23669767</t>
  </si>
  <si>
    <t>s6_23814717</t>
  </si>
  <si>
    <t>ppa013616m.g</t>
  </si>
  <si>
    <t>s6_23814737</t>
  </si>
  <si>
    <t>s6_23903348</t>
  </si>
  <si>
    <t>ppa017034m.g</t>
  </si>
  <si>
    <t>s6_24130022</t>
  </si>
  <si>
    <t>ppa017118m.g</t>
  </si>
  <si>
    <t>s6_24221201</t>
  </si>
  <si>
    <t>ppa000295m.g</t>
  </si>
  <si>
    <t>s6_24222819</t>
  </si>
  <si>
    <t>ppa024964m.g</t>
  </si>
  <si>
    <t>s6_24222846</t>
  </si>
  <si>
    <t>s6_24325917</t>
  </si>
  <si>
    <t>ppa014358m.g</t>
  </si>
  <si>
    <t>s6_24327655</t>
  </si>
  <si>
    <t>ppa008999m.g</t>
  </si>
  <si>
    <t>s6_24327703</t>
  </si>
  <si>
    <t>s6_24327706</t>
  </si>
  <si>
    <t>s6_24335852</t>
  </si>
  <si>
    <t>ppa001377m.g</t>
  </si>
  <si>
    <t>s6_24335863</t>
  </si>
  <si>
    <t>s6_24335873</t>
  </si>
  <si>
    <t>s6_24389368</t>
  </si>
  <si>
    <t>s6_24389384</t>
  </si>
  <si>
    <t>s6_24389684</t>
  </si>
  <si>
    <t>ppa015129m.g</t>
  </si>
  <si>
    <t>s6_24413478</t>
  </si>
  <si>
    <t>s6_24429035</t>
  </si>
  <si>
    <t>s6_24429048</t>
  </si>
  <si>
    <t>s6_24429071</t>
  </si>
  <si>
    <t>s6_24429087</t>
  </si>
  <si>
    <t>s6_24438752</t>
  </si>
  <si>
    <t>ppa012491m.g</t>
  </si>
  <si>
    <t>s6_24472912</t>
  </si>
  <si>
    <t>s6_24474557</t>
  </si>
  <si>
    <t>ppa001244m.g</t>
  </si>
  <si>
    <t>s6_24474564</t>
  </si>
  <si>
    <t>s6_24474574</t>
  </si>
  <si>
    <t>s6_24474818</t>
  </si>
  <si>
    <t>s6_24474821</t>
  </si>
  <si>
    <t>s6_24474933</t>
  </si>
  <si>
    <t>s6_24474955</t>
  </si>
  <si>
    <t>s6_24476039</t>
  </si>
  <si>
    <t>s6_24476450</t>
  </si>
  <si>
    <t>s6_24476456</t>
  </si>
  <si>
    <t>s6_24476462</t>
  </si>
  <si>
    <t>s6_24476534</t>
  </si>
  <si>
    <t>s6_24476568</t>
  </si>
  <si>
    <t>s6_24476590</t>
  </si>
  <si>
    <t>s6_24477232</t>
  </si>
  <si>
    <t>ppa020322m.g</t>
  </si>
  <si>
    <t>s6_24581634</t>
  </si>
  <si>
    <t>ppa013632m.g</t>
  </si>
  <si>
    <t>s6_24618023</t>
  </si>
  <si>
    <t>ppa015995m.g</t>
  </si>
  <si>
    <t>s6_24618026</t>
  </si>
  <si>
    <t>s6_24618071</t>
  </si>
  <si>
    <t>s6_24663277</t>
  </si>
  <si>
    <t>ppa000141m.g</t>
  </si>
  <si>
    <t>s6_24676610</t>
  </si>
  <si>
    <t>ppa009084m.g</t>
  </si>
  <si>
    <t>s6_24697767</t>
  </si>
  <si>
    <t>ppa022398m.g</t>
  </si>
  <si>
    <t>s6_24700043</t>
  </si>
  <si>
    <t>s6_24700050</t>
  </si>
  <si>
    <t>s6_24718624</t>
  </si>
  <si>
    <t>ppa022042m.g</t>
  </si>
  <si>
    <t>s6_24745772</t>
  </si>
  <si>
    <t>s6_24745777</t>
  </si>
  <si>
    <t>s6_24745794</t>
  </si>
  <si>
    <t>s6_24745804</t>
  </si>
  <si>
    <t>s6_24745810</t>
  </si>
  <si>
    <t>s6_24914316</t>
  </si>
  <si>
    <t>ppa020902m.g</t>
  </si>
  <si>
    <t>s6_25008998</t>
  </si>
  <si>
    <t>s6_25009014</t>
  </si>
  <si>
    <t>s6_25022010</t>
  </si>
  <si>
    <t>s6_25022031</t>
  </si>
  <si>
    <t>s6_25070198</t>
  </si>
  <si>
    <t>ppa013558m.g</t>
  </si>
  <si>
    <t>s6_25072959</t>
  </si>
  <si>
    <t>ppa013554m.g</t>
  </si>
  <si>
    <t>s6_25089011</t>
  </si>
  <si>
    <t>ppa013428m.g</t>
  </si>
  <si>
    <t>s6_25092887</t>
  </si>
  <si>
    <t>ppa012052m.g</t>
  </si>
  <si>
    <t>s6_25132829</t>
  </si>
  <si>
    <t>ppa008522m.g</t>
  </si>
  <si>
    <t>s6_25154325</t>
  </si>
  <si>
    <t>ppa019067m.g</t>
  </si>
  <si>
    <t>s6_25192671</t>
  </si>
  <si>
    <t>ppa004870m.g</t>
  </si>
  <si>
    <t>s6_25192672</t>
  </si>
  <si>
    <t>s6_25192673</t>
  </si>
  <si>
    <t>s6_25194765</t>
  </si>
  <si>
    <t>ppa004588m.g</t>
  </si>
  <si>
    <t>s6_25194767</t>
  </si>
  <si>
    <t>s6_25216200</t>
  </si>
  <si>
    <t>ppa012933m.g</t>
  </si>
  <si>
    <t>s6_25246715</t>
  </si>
  <si>
    <t>ppa003095m.g</t>
  </si>
  <si>
    <t>s6_25249001</t>
  </si>
  <si>
    <t>ppa011215m.g</t>
  </si>
  <si>
    <t>s6_25256659</t>
  </si>
  <si>
    <t>ppa018820m.g</t>
  </si>
  <si>
    <t>s6_25297037</t>
  </si>
  <si>
    <t>ppa020089m.g</t>
  </si>
  <si>
    <t>s6_25297039</t>
  </si>
  <si>
    <t>s6_25307018</t>
  </si>
  <si>
    <t>ppa003166m.g</t>
  </si>
  <si>
    <t>s6_25308881</t>
  </si>
  <si>
    <t>ppa007556m.g</t>
  </si>
  <si>
    <t>s6_25347335</t>
  </si>
  <si>
    <t>ppa018426m.g</t>
  </si>
  <si>
    <t>s6_25347689</t>
  </si>
  <si>
    <t>s6_25353367</t>
  </si>
  <si>
    <t>ppa006242m.g</t>
  </si>
  <si>
    <t>s6_25355347</t>
  </si>
  <si>
    <t>s6_25361375</t>
  </si>
  <si>
    <t>ppa016631m.g</t>
  </si>
  <si>
    <t>s6_25361410</t>
  </si>
  <si>
    <t>s6_25361411</t>
  </si>
  <si>
    <t>s6_25363666</t>
  </si>
  <si>
    <t>ppa004266m.g</t>
  </si>
  <si>
    <t>s6_25367022</t>
  </si>
  <si>
    <t>ppa020068m.g</t>
  </si>
  <si>
    <t>s6_25367075</t>
  </si>
  <si>
    <t>s6_25374432</t>
  </si>
  <si>
    <t>s6_25407160</t>
  </si>
  <si>
    <t>ppa011092m.g</t>
  </si>
  <si>
    <t>s6_25451917</t>
  </si>
  <si>
    <t>ppa000924m.g</t>
  </si>
  <si>
    <t>s6_25505660</t>
  </si>
  <si>
    <t>s6_25505669</t>
  </si>
  <si>
    <t>s6_25505684</t>
  </si>
  <si>
    <t>s6_25505710</t>
  </si>
  <si>
    <t>s6_25522796</t>
  </si>
  <si>
    <t>ppa000921m.g</t>
  </si>
  <si>
    <t>s6_25605340</t>
  </si>
  <si>
    <t>ppb014879m.g</t>
  </si>
  <si>
    <t>s6_25654821</t>
  </si>
  <si>
    <t>ppa014548m.g</t>
  </si>
  <si>
    <t>s6_25684848</t>
  </si>
  <si>
    <t>s6_25715786</t>
  </si>
  <si>
    <t>ppa001789m.g</t>
  </si>
  <si>
    <t>s6_25777991</t>
  </si>
  <si>
    <t>ppa013831m.g</t>
  </si>
  <si>
    <t>s6_25926538</t>
  </si>
  <si>
    <t>ppa018153m.g</t>
  </si>
  <si>
    <t>s6_25926657</t>
  </si>
  <si>
    <t>s6_25932228</t>
  </si>
  <si>
    <t>s6_25956826</t>
  </si>
  <si>
    <t>ppa016881m.g</t>
  </si>
  <si>
    <t>s6_26031620</t>
  </si>
  <si>
    <t>ppa019448m.g</t>
  </si>
  <si>
    <t>s6_26031621</t>
  </si>
  <si>
    <t>s6_26031628</t>
  </si>
  <si>
    <t>s6_26031630</t>
  </si>
  <si>
    <t>s6_26031640</t>
  </si>
  <si>
    <t>s6_26031643</t>
  </si>
  <si>
    <t>s6_26031655</t>
  </si>
  <si>
    <t>s6_26045256</t>
  </si>
  <si>
    <t>s6_26045275</t>
  </si>
  <si>
    <t>s6_26045281</t>
  </si>
  <si>
    <t>s6_26102923</t>
  </si>
  <si>
    <t>ppa003097m.g</t>
  </si>
  <si>
    <t>s6_26102946</t>
  </si>
  <si>
    <t>s6_26109086</t>
  </si>
  <si>
    <t>ppa002989m.g</t>
  </si>
  <si>
    <t>s6_26118148</t>
  </si>
  <si>
    <t>ppa006661m.g</t>
  </si>
  <si>
    <t>s6_26187095</t>
  </si>
  <si>
    <t>ppa001833m.g</t>
  </si>
  <si>
    <t>s6_26189627</t>
  </si>
  <si>
    <t>s6_26196338</t>
  </si>
  <si>
    <t>s6_26196346</t>
  </si>
  <si>
    <t>s6_26196371</t>
  </si>
  <si>
    <t>s6_26208352</t>
  </si>
  <si>
    <t>ppa001196m.g</t>
  </si>
  <si>
    <t>s6_26238831</t>
  </si>
  <si>
    <t>ppa019171m.g</t>
  </si>
  <si>
    <t>s6_26317121</t>
  </si>
  <si>
    <t>ppa025571m.g</t>
  </si>
  <si>
    <t>s6_26317220</t>
  </si>
  <si>
    <t>s6_26373096</t>
  </si>
  <si>
    <t>ppa000572m.g</t>
  </si>
  <si>
    <t>s6_26383900</t>
  </si>
  <si>
    <t>s6_26401546</t>
  </si>
  <si>
    <t>ppa001832m.g</t>
  </si>
  <si>
    <t>s6_26401614</t>
  </si>
  <si>
    <t>s6_26406680</t>
  </si>
  <si>
    <t>ppa004437m.g</t>
  </si>
  <si>
    <t>s6_26406711</t>
  </si>
  <si>
    <t>s6_26406720</t>
  </si>
  <si>
    <t>s6_26406726</t>
  </si>
  <si>
    <t>s6_26406780</t>
  </si>
  <si>
    <t>s6_26406825</t>
  </si>
  <si>
    <t>s6_26406864</t>
  </si>
  <si>
    <t>s6_26406885</t>
  </si>
  <si>
    <t>s6_26407074</t>
  </si>
  <si>
    <t>s6_26407149</t>
  </si>
  <si>
    <t>s6_26407153</t>
  </si>
  <si>
    <t>s6_26408667</t>
  </si>
  <si>
    <t>ppa023319m.g</t>
  </si>
  <si>
    <t>s6_26408685</t>
  </si>
  <si>
    <t>s6_26413362</t>
  </si>
  <si>
    <t>ppa008549m.g</t>
  </si>
  <si>
    <t>s6_26458211</t>
  </si>
  <si>
    <t>ppa009532m.g</t>
  </si>
  <si>
    <t>s6_26458231</t>
  </si>
  <si>
    <t>s6_26458236</t>
  </si>
  <si>
    <t>s6_26458336</t>
  </si>
  <si>
    <t>s6_26531169</t>
  </si>
  <si>
    <t>s6_26531195</t>
  </si>
  <si>
    <t>s6_26538442</t>
  </si>
  <si>
    <t>ppa005804m.g</t>
  </si>
  <si>
    <t>s6_26545383</t>
  </si>
  <si>
    <t>ppa017472m.g</t>
  </si>
  <si>
    <t>s6_26569556</t>
  </si>
  <si>
    <t>ppa000740m.g</t>
  </si>
  <si>
    <t>s6_26586050</t>
  </si>
  <si>
    <t>ppa009571m.g</t>
  </si>
  <si>
    <t>s6_26586053</t>
  </si>
  <si>
    <t>s6_26586073</t>
  </si>
  <si>
    <t>s6_26586076</t>
  </si>
  <si>
    <t>s6_26597557</t>
  </si>
  <si>
    <t>ppa002406m.g</t>
  </si>
  <si>
    <t>s6_26646762</t>
  </si>
  <si>
    <t>ppa008262m.g</t>
  </si>
  <si>
    <t>s6_26646796</t>
  </si>
  <si>
    <t>s6_26646808</t>
  </si>
  <si>
    <t>s6_26646886</t>
  </si>
  <si>
    <t>s6_26686001</t>
  </si>
  <si>
    <t>ppa000111m.g</t>
  </si>
  <si>
    <t>s6_26691105</t>
  </si>
  <si>
    <t>ppa001216m.g</t>
  </si>
  <si>
    <t>s6_26691109</t>
  </si>
  <si>
    <t>s6_26716111</t>
  </si>
  <si>
    <t>ppa001293m.g</t>
  </si>
  <si>
    <t>s6_26777954</t>
  </si>
  <si>
    <t>ppa000882m.g</t>
  </si>
  <si>
    <t>s6_26791898</t>
  </si>
  <si>
    <t>ppa007980m.g</t>
  </si>
  <si>
    <t>s6_26792543</t>
  </si>
  <si>
    <t>s6_26839606</t>
  </si>
  <si>
    <t>ppa005710m.g</t>
  </si>
  <si>
    <t>s6_26839607</t>
  </si>
  <si>
    <t>s6_26839630</t>
  </si>
  <si>
    <t>s6_26902919</t>
  </si>
  <si>
    <t>ppa018255m.g</t>
  </si>
  <si>
    <t>s6_26951665</t>
  </si>
  <si>
    <t>s6_26988324</t>
  </si>
  <si>
    <t>ppa010398m.g</t>
  </si>
  <si>
    <t>s6_26988359</t>
  </si>
  <si>
    <t>s6_26988367</t>
  </si>
  <si>
    <t>s6_26991446</t>
  </si>
  <si>
    <t>s6_27114685</t>
  </si>
  <si>
    <t>ppa008298m.g</t>
  </si>
  <si>
    <t>s6_27159602</t>
  </si>
  <si>
    <t>s6_27169483</t>
  </si>
  <si>
    <t>ppa022020m.g</t>
  </si>
  <si>
    <t>s6_27218286</t>
  </si>
  <si>
    <t>ppb012646m.g</t>
  </si>
  <si>
    <t>s6_27218302</t>
  </si>
  <si>
    <t>s6_27218322</t>
  </si>
  <si>
    <t>s6_27218333</t>
  </si>
  <si>
    <t>s6_27219245</t>
  </si>
  <si>
    <t>s6_27219256</t>
  </si>
  <si>
    <t>s6_27219281</t>
  </si>
  <si>
    <t>s6_27219289</t>
  </si>
  <si>
    <t>s6_27219291</t>
  </si>
  <si>
    <t>s6_27219292</t>
  </si>
  <si>
    <t>s6_27219316</t>
  </si>
  <si>
    <t>s6_27219318</t>
  </si>
  <si>
    <t>s6_27225868</t>
  </si>
  <si>
    <t>s6_27365943</t>
  </si>
  <si>
    <t>ppa025249m.g</t>
  </si>
  <si>
    <t>s6_27371062</t>
  </si>
  <si>
    <t>ppa008592m.g</t>
  </si>
  <si>
    <t>s6_27371082</t>
  </si>
  <si>
    <t>s6_27396544</t>
  </si>
  <si>
    <t>ppa002746m.g</t>
  </si>
  <si>
    <t>s6_27628608</t>
  </si>
  <si>
    <t>ppa005581m.g</t>
  </si>
  <si>
    <t>s6_27628637</t>
  </si>
  <si>
    <t>s6_27628642</t>
  </si>
  <si>
    <t>s6_27668294</t>
  </si>
  <si>
    <t>ppa007264m.g</t>
  </si>
  <si>
    <t>s6_27668295</t>
  </si>
  <si>
    <t>s6_27668298</t>
  </si>
  <si>
    <t>s6_27719006</t>
  </si>
  <si>
    <t>ppa009254m.g</t>
  </si>
  <si>
    <t>s6_27775208</t>
  </si>
  <si>
    <t>ppa006830m.g</t>
  </si>
  <si>
    <t>s6_27811596</t>
  </si>
  <si>
    <t>ppa022155m.g</t>
  </si>
  <si>
    <t>s6_27853140</t>
  </si>
  <si>
    <t>ppa000199m.g</t>
  </si>
  <si>
    <t>s6_27853150</t>
  </si>
  <si>
    <t>s6_27935463</t>
  </si>
  <si>
    <t>s6_28063839</t>
  </si>
  <si>
    <t>ppa010656m.g</t>
  </si>
  <si>
    <t>s6_28063860</t>
  </si>
  <si>
    <t>s6_28079716</t>
  </si>
  <si>
    <t>ppa026946m.g</t>
  </si>
  <si>
    <t>s6_28079719</t>
  </si>
  <si>
    <t>s6_28182985</t>
  </si>
  <si>
    <t>ppa004450m.g</t>
  </si>
  <si>
    <t>s6_28221162</t>
  </si>
  <si>
    <t>ppa000041m.g</t>
  </si>
  <si>
    <t>s6_28252594</t>
  </si>
  <si>
    <t>ppb006257m.g</t>
  </si>
  <si>
    <t>s6_28256826</t>
  </si>
  <si>
    <t>ppa007427m.g</t>
  </si>
  <si>
    <t>s6_28256832</t>
  </si>
  <si>
    <t>s6_28260615</t>
  </si>
  <si>
    <t>ppb014227m.g</t>
  </si>
  <si>
    <t>s6_28280045</t>
  </si>
  <si>
    <t>ppa001139m.g</t>
  </si>
  <si>
    <t>s6_28324246</t>
  </si>
  <si>
    <t>s6_28421238</t>
  </si>
  <si>
    <t>ppa021929m.g</t>
  </si>
  <si>
    <t>s6_28421254</t>
  </si>
  <si>
    <t>s6_28435944</t>
  </si>
  <si>
    <t>s6_28435953</t>
  </si>
  <si>
    <t>s6_28435982</t>
  </si>
  <si>
    <t>s6_28440218</t>
  </si>
  <si>
    <t>s6_28440233</t>
  </si>
  <si>
    <t>s6_28440234</t>
  </si>
  <si>
    <t>s6_28440249</t>
  </si>
  <si>
    <t>s6_28440250</t>
  </si>
  <si>
    <t>s6_28549234</t>
  </si>
  <si>
    <t>s6_28549242</t>
  </si>
  <si>
    <t>s6_28557638</t>
  </si>
  <si>
    <t>ppa007419m.g</t>
  </si>
  <si>
    <t>s6_28557648</t>
  </si>
  <si>
    <t>s6_28557664</t>
  </si>
  <si>
    <t>s6_28591635</t>
  </si>
  <si>
    <t>ppb022557m.g</t>
  </si>
  <si>
    <t>s6_28643603</t>
  </si>
  <si>
    <t>s6_28643605</t>
  </si>
  <si>
    <t>s6_28643606</t>
  </si>
  <si>
    <t>s6_28643607</t>
  </si>
  <si>
    <t>s6_28653716</t>
  </si>
  <si>
    <t>ppa002496m.g</t>
  </si>
  <si>
    <t>s6_28653721</t>
  </si>
  <si>
    <t>s6_28663189</t>
  </si>
  <si>
    <t>ppa006377m.g</t>
  </si>
  <si>
    <t>s6_28663193</t>
  </si>
  <si>
    <t>s6_28663196</t>
  </si>
  <si>
    <t>s6_28665276</t>
  </si>
  <si>
    <t>s6_28671404</t>
  </si>
  <si>
    <t>s6_28681807</t>
  </si>
  <si>
    <t>ppa008500m.g</t>
  </si>
  <si>
    <t>s6_28749805</t>
  </si>
  <si>
    <t>s6_28836372</t>
  </si>
  <si>
    <t>ppa000518m.g</t>
  </si>
  <si>
    <t>s6_28840333</t>
  </si>
  <si>
    <t>Scaffold 7</t>
  </si>
  <si>
    <t>s7_447405</t>
  </si>
  <si>
    <t>s7_463693</t>
  </si>
  <si>
    <t>s7_550997</t>
  </si>
  <si>
    <t>s7_551017</t>
  </si>
  <si>
    <t>s7_741023</t>
  </si>
  <si>
    <t>ppa014759m.g</t>
  </si>
  <si>
    <t>s7_741024</t>
  </si>
  <si>
    <t>s7_741027</t>
  </si>
  <si>
    <t>s7_1235971</t>
  </si>
  <si>
    <t>ppa017541m.g</t>
  </si>
  <si>
    <t>s7_1235989</t>
  </si>
  <si>
    <t>s7_1235990</t>
  </si>
  <si>
    <t>s7_1235991</t>
  </si>
  <si>
    <t>s7_1259103</t>
  </si>
  <si>
    <t>s7_1259105</t>
  </si>
  <si>
    <t>s7_1259115</t>
  </si>
  <si>
    <t>s7_1259121</t>
  </si>
  <si>
    <t>s7_1259126</t>
  </si>
  <si>
    <t>s7_1259129</t>
  </si>
  <si>
    <t>s7_1281385</t>
  </si>
  <si>
    <t>s7_1281395</t>
  </si>
  <si>
    <t>s7_1281445</t>
  </si>
  <si>
    <t>s7_1281446</t>
  </si>
  <si>
    <t>s7_1413605</t>
  </si>
  <si>
    <t>ppa025913m.g</t>
  </si>
  <si>
    <t>s7_1413614</t>
  </si>
  <si>
    <t>s7_1413633</t>
  </si>
  <si>
    <t>s7_1413940</t>
  </si>
  <si>
    <t>s7_1679081</t>
  </si>
  <si>
    <t>ppa002396m.g</t>
  </si>
  <si>
    <t>s7_1679120</t>
  </si>
  <si>
    <t>s7_1717012</t>
  </si>
  <si>
    <t>ppa017803m.g</t>
  </si>
  <si>
    <t>s7_1717021</t>
  </si>
  <si>
    <t>s7_1749825</t>
  </si>
  <si>
    <t>s7_1749836</t>
  </si>
  <si>
    <t>s7_1749838</t>
  </si>
  <si>
    <t>s7_1749843</t>
  </si>
  <si>
    <t>s7_1749845</t>
  </si>
  <si>
    <t>s7_1784850</t>
  </si>
  <si>
    <t>ppa010798m.g</t>
  </si>
  <si>
    <t>s7_1787862</t>
  </si>
  <si>
    <t>ppa008056m.g</t>
  </si>
  <si>
    <t>s7_1791603</t>
  </si>
  <si>
    <t>s7_1804138</t>
  </si>
  <si>
    <t>s7_1804144</t>
  </si>
  <si>
    <t>s7_1804164</t>
  </si>
  <si>
    <t>s7_2021775</t>
  </si>
  <si>
    <t>ppa000459m.g</t>
  </si>
  <si>
    <t>s7_2159695</t>
  </si>
  <si>
    <t>s7_2159698</t>
  </si>
  <si>
    <t>s7_2159715</t>
  </si>
  <si>
    <t>s7_2159725</t>
  </si>
  <si>
    <t>s7_2159726</t>
  </si>
  <si>
    <t>s7_2159727</t>
  </si>
  <si>
    <t>s7_2159737</t>
  </si>
  <si>
    <t>s7_2159745</t>
  </si>
  <si>
    <t>s7_2383385</t>
  </si>
  <si>
    <t>s7_2383389</t>
  </si>
  <si>
    <t>s7_2383417</t>
  </si>
  <si>
    <t>s7_2383419</t>
  </si>
  <si>
    <t>s7_2383440</t>
  </si>
  <si>
    <t>s7_2393171</t>
  </si>
  <si>
    <t>s7_2393183</t>
  </si>
  <si>
    <t>s7_2393203</t>
  </si>
  <si>
    <t>s7_2393206</t>
  </si>
  <si>
    <t>s7_2393209</t>
  </si>
  <si>
    <t>s7_2481520</t>
  </si>
  <si>
    <t>ppa009513m.g</t>
  </si>
  <si>
    <t>s7_2481579</t>
  </si>
  <si>
    <t>s7_2508942</t>
  </si>
  <si>
    <t>s7_2779117</t>
  </si>
  <si>
    <t>ppa023192m.g</t>
  </si>
  <si>
    <t>s7_2779164</t>
  </si>
  <si>
    <t>s7_2779170</t>
  </si>
  <si>
    <t>s7_2779171</t>
  </si>
  <si>
    <t>s7_2779175</t>
  </si>
  <si>
    <t>s7_2878136</t>
  </si>
  <si>
    <t>ppb018473m.g</t>
  </si>
  <si>
    <t>s7_2888314</t>
  </si>
  <si>
    <t>s7_2888330</t>
  </si>
  <si>
    <t>s7_2888358</t>
  </si>
  <si>
    <t>s7_2969807</t>
  </si>
  <si>
    <t>s7_2969808</t>
  </si>
  <si>
    <t>s7_2969810</t>
  </si>
  <si>
    <t>s7_2969817</t>
  </si>
  <si>
    <t>s7_2969818</t>
  </si>
  <si>
    <t>s7_2969931</t>
  </si>
  <si>
    <t>s7_2969944</t>
  </si>
  <si>
    <t>s7_2969972</t>
  </si>
  <si>
    <t>s7_2970007</t>
  </si>
  <si>
    <t>s7_2970021</t>
  </si>
  <si>
    <t>s7_2970363</t>
  </si>
  <si>
    <t>s7_2970399</t>
  </si>
  <si>
    <t>s7_2970429</t>
  </si>
  <si>
    <t>s7_2970462</t>
  </si>
  <si>
    <t>s7_2970557</t>
  </si>
  <si>
    <t>s7_2970574</t>
  </si>
  <si>
    <t>s7_2970597</t>
  </si>
  <si>
    <t>s7_3047525</t>
  </si>
  <si>
    <t>s7_3047526</t>
  </si>
  <si>
    <t>s7_3047539</t>
  </si>
  <si>
    <t>s7_3047563</t>
  </si>
  <si>
    <t>s7_3053144</t>
  </si>
  <si>
    <t>s7_3053151</t>
  </si>
  <si>
    <t>s7_3053163</t>
  </si>
  <si>
    <t>s7_3053165</t>
  </si>
  <si>
    <t>s7_3053187</t>
  </si>
  <si>
    <t>s7_3053196</t>
  </si>
  <si>
    <t>s7_3245459</t>
  </si>
  <si>
    <t>ppa008977m.g</t>
  </si>
  <si>
    <t>s7_3245496</t>
  </si>
  <si>
    <t>s7_3577524</t>
  </si>
  <si>
    <t>ppa022599m.g</t>
  </si>
  <si>
    <t>s7_3578369</t>
  </si>
  <si>
    <t>s7_3691467</t>
  </si>
  <si>
    <t>ppa009644m.g</t>
  </si>
  <si>
    <t>s7_3691500</t>
  </si>
  <si>
    <t>s7_3691820</t>
  </si>
  <si>
    <t>s7_3864286</t>
  </si>
  <si>
    <t>s7_3864287</t>
  </si>
  <si>
    <t>s7_3864289</t>
  </si>
  <si>
    <t>s7_3864295</t>
  </si>
  <si>
    <t>s7_3864303</t>
  </si>
  <si>
    <t>s7_3864309</t>
  </si>
  <si>
    <t>s7_3864314</t>
  </si>
  <si>
    <t>s7_3864324</t>
  </si>
  <si>
    <t>s7_3892506</t>
  </si>
  <si>
    <t>ppa000603m.g</t>
  </si>
  <si>
    <t>s7_3892793</t>
  </si>
  <si>
    <t>s7_3892810</t>
  </si>
  <si>
    <t>s7_3892992</t>
  </si>
  <si>
    <t>s7_3892993</t>
  </si>
  <si>
    <t>s7_3894318</t>
  </si>
  <si>
    <t>s7_3894323</t>
  </si>
  <si>
    <t>s7_3894354</t>
  </si>
  <si>
    <t>s7_3901659</t>
  </si>
  <si>
    <t>ppa000623m.g</t>
  </si>
  <si>
    <t>s7_4188793</t>
  </si>
  <si>
    <t>ppb023750m.g</t>
  </si>
  <si>
    <t>s7_4188825</t>
  </si>
  <si>
    <t>s7_4188835</t>
  </si>
  <si>
    <t>s7_4267580</t>
  </si>
  <si>
    <t>ppa010925m.g</t>
  </si>
  <si>
    <t>s7_4279426</t>
  </si>
  <si>
    <t>ppa016109m.g</t>
  </si>
  <si>
    <t>s7_4395275</t>
  </si>
  <si>
    <t>ppa006457m.g</t>
  </si>
  <si>
    <t>s7_4429170</t>
  </si>
  <si>
    <t>s7_4429205</t>
  </si>
  <si>
    <t>s7_4434993</t>
  </si>
  <si>
    <t>ppa025570m.g</t>
  </si>
  <si>
    <t>s7_4521039</t>
  </si>
  <si>
    <t>s7_4530282</t>
  </si>
  <si>
    <t>ppa000040m.g</t>
  </si>
  <si>
    <t>s7_4706819</t>
  </si>
  <si>
    <t>ppa012568m.g</t>
  </si>
  <si>
    <t>s7_4706822</t>
  </si>
  <si>
    <t>s7_4785814</t>
  </si>
  <si>
    <t>s7_5048441</t>
  </si>
  <si>
    <t>s7_5048456</t>
  </si>
  <si>
    <t>s7_5048460</t>
  </si>
  <si>
    <t>s7_5048476</t>
  </si>
  <si>
    <t>s7_5048481</t>
  </si>
  <si>
    <t>s7_5248586</t>
  </si>
  <si>
    <t>ppa024034m.g</t>
  </si>
  <si>
    <t>s7_5379638</t>
  </si>
  <si>
    <t>s7_5379639</t>
  </si>
  <si>
    <t>s7_5379668</t>
  </si>
  <si>
    <t>s7_5379674</t>
  </si>
  <si>
    <t>s7_5432326</t>
  </si>
  <si>
    <t>ppa016598m.g</t>
  </si>
  <si>
    <t>s7_5432347</t>
  </si>
  <si>
    <t>s7_5432354</t>
  </si>
  <si>
    <t>s7_5432364</t>
  </si>
  <si>
    <t>s7_5432365</t>
  </si>
  <si>
    <t>s7_5432371</t>
  </si>
  <si>
    <t>s7_5728946</t>
  </si>
  <si>
    <t>ppa009949m.g</t>
  </si>
  <si>
    <t>s7_5729017</t>
  </si>
  <si>
    <t>s7_5729101</t>
  </si>
  <si>
    <t>s7_5729126</t>
  </si>
  <si>
    <t>s7_5823810</t>
  </si>
  <si>
    <t>s7_5823811</t>
  </si>
  <si>
    <t>s7_5845480</t>
  </si>
  <si>
    <t>s7_5952632</t>
  </si>
  <si>
    <t>s7_5952649</t>
  </si>
  <si>
    <t>s7_5978398</t>
  </si>
  <si>
    <t>ppa003030m.g</t>
  </si>
  <si>
    <t>s7_5978446</t>
  </si>
  <si>
    <t>s7_5978448</t>
  </si>
  <si>
    <t>s7_6073701</t>
  </si>
  <si>
    <t>s7_6073711</t>
  </si>
  <si>
    <t>s7_6073713</t>
  </si>
  <si>
    <t>s7_6073716</t>
  </si>
  <si>
    <t>s7_6073729</t>
  </si>
  <si>
    <t>s7_6073731</t>
  </si>
  <si>
    <t>s7_6073738</t>
  </si>
  <si>
    <t>s7_6073745</t>
  </si>
  <si>
    <t>s7_6073749</t>
  </si>
  <si>
    <t>s7_6102076</t>
  </si>
  <si>
    <t>s7_6102079</t>
  </si>
  <si>
    <t>s7_6102083</t>
  </si>
  <si>
    <t>s7_6102088</t>
  </si>
  <si>
    <t>s7_6102107</t>
  </si>
  <si>
    <t>s7_6104030</t>
  </si>
  <si>
    <t>s7_6104032</t>
  </si>
  <si>
    <t>s7_6136733</t>
  </si>
  <si>
    <t>s7_6136764</t>
  </si>
  <si>
    <t>s7_6181078</t>
  </si>
  <si>
    <t>s7_6181102</t>
  </si>
  <si>
    <t>s7_6181104</t>
  </si>
  <si>
    <t>s7_6181232</t>
  </si>
  <si>
    <t>s7_6265353</t>
  </si>
  <si>
    <t>s7_6265357</t>
  </si>
  <si>
    <t>s7_6265391</t>
  </si>
  <si>
    <t>s7_6272319</t>
  </si>
  <si>
    <t>s7_6323013</t>
  </si>
  <si>
    <t>s7_6323024</t>
  </si>
  <si>
    <t>s7_6323068</t>
  </si>
  <si>
    <t>s7_6418124</t>
  </si>
  <si>
    <t>s7_6418130</t>
  </si>
  <si>
    <t>s7_6418142</t>
  </si>
  <si>
    <t>s7_6418144</t>
  </si>
  <si>
    <t>s7_6418256</t>
  </si>
  <si>
    <t>ppa020226m.g</t>
  </si>
  <si>
    <t>s7_6418273</t>
  </si>
  <si>
    <t>s7_6418278</t>
  </si>
  <si>
    <t>s7_6420818</t>
  </si>
  <si>
    <t>s7_6420825</t>
  </si>
  <si>
    <t>s7_6420844</t>
  </si>
  <si>
    <t>s7_6420847</t>
  </si>
  <si>
    <t>s7_6420849</t>
  </si>
  <si>
    <t>s7_6420866</t>
  </si>
  <si>
    <t>s7_6475114</t>
  </si>
  <si>
    <t>s7_6475135</t>
  </si>
  <si>
    <t>s7_6475144</t>
  </si>
  <si>
    <t>s7_6475147</t>
  </si>
  <si>
    <t>s7_6590195</t>
  </si>
  <si>
    <t>ppa003161m.g</t>
  </si>
  <si>
    <t>s7_6590539</t>
  </si>
  <si>
    <t>s7_6590550</t>
  </si>
  <si>
    <t>s7_6595511</t>
  </si>
  <si>
    <t>s7_6613605</t>
  </si>
  <si>
    <t>s7_6786192</t>
  </si>
  <si>
    <t>s7_6848323</t>
  </si>
  <si>
    <t>s7_6848340</t>
  </si>
  <si>
    <t>s7_6848361</t>
  </si>
  <si>
    <t>s7_6942745</t>
  </si>
  <si>
    <t>ppa023165m.g</t>
  </si>
  <si>
    <t>s7_6942747</t>
  </si>
  <si>
    <t>s7_7007277</t>
  </si>
  <si>
    <t>s7_7007286</t>
  </si>
  <si>
    <t>s7_7033815</t>
  </si>
  <si>
    <t>s7_7033817</t>
  </si>
  <si>
    <t>s7_7033835</t>
  </si>
  <si>
    <t>s7_7033857</t>
  </si>
  <si>
    <t>s7_7155408</t>
  </si>
  <si>
    <t>ppa003922m.g</t>
  </si>
  <si>
    <t>s7_7155508</t>
  </si>
  <si>
    <t>s7_7180846</t>
  </si>
  <si>
    <t>ppa010210m.g</t>
  </si>
  <si>
    <t>s7_7214138</t>
  </si>
  <si>
    <t>ppa000146m.g</t>
  </si>
  <si>
    <t>s7_7485068</t>
  </si>
  <si>
    <t>s7_7485076</t>
  </si>
  <si>
    <t>s7_7485093</t>
  </si>
  <si>
    <t>s7_7485105</t>
  </si>
  <si>
    <t>s7_7485126</t>
  </si>
  <si>
    <t>s7_7499383</t>
  </si>
  <si>
    <t>s7_7499415</t>
  </si>
  <si>
    <t>s7_7787049</t>
  </si>
  <si>
    <t>ppa025374m.g</t>
  </si>
  <si>
    <t>s7_7787214</t>
  </si>
  <si>
    <t>s7_7882206</t>
  </si>
  <si>
    <t>ppa001403m.g</t>
  </si>
  <si>
    <t>s7_7882212</t>
  </si>
  <si>
    <t>s7_8003480</t>
  </si>
  <si>
    <t>s7_8003490</t>
  </si>
  <si>
    <t>s7_8062929</t>
  </si>
  <si>
    <t>s7_8150180</t>
  </si>
  <si>
    <t>ppa009813m.g</t>
  </si>
  <si>
    <t>s7_8167047</t>
  </si>
  <si>
    <t>ppa019553m.g</t>
  </si>
  <si>
    <t>s7_8175096</t>
  </si>
  <si>
    <t>s7_8175115</t>
  </si>
  <si>
    <t>s7_8175117</t>
  </si>
  <si>
    <t>s7_8175960</t>
  </si>
  <si>
    <t>s7_8175961</t>
  </si>
  <si>
    <t>s7_8175977</t>
  </si>
  <si>
    <t>s7_8175984</t>
  </si>
  <si>
    <t>s7_8353524</t>
  </si>
  <si>
    <t>s7_8540166</t>
  </si>
  <si>
    <t>s7_8540167</t>
  </si>
  <si>
    <t>s7_8540169</t>
  </si>
  <si>
    <t>s7_8540170</t>
  </si>
  <si>
    <t>s7_8540196</t>
  </si>
  <si>
    <t>s7_8570283</t>
  </si>
  <si>
    <t>s7_8570285</t>
  </si>
  <si>
    <t>s7_8570286</t>
  </si>
  <si>
    <t>s7_8570287</t>
  </si>
  <si>
    <t>s7_8708734</t>
  </si>
  <si>
    <t>ppa005923m.g</t>
  </si>
  <si>
    <t>s7_8769364</t>
  </si>
  <si>
    <t>s7_8769369</t>
  </si>
  <si>
    <t>s7_8769382</t>
  </si>
  <si>
    <t>s7_8826229</t>
  </si>
  <si>
    <t>ppa017429m.g</t>
  </si>
  <si>
    <t>s7_8847486</t>
  </si>
  <si>
    <t>ppa023477m.g</t>
  </si>
  <si>
    <t>s7_8847523</t>
  </si>
  <si>
    <t>s7_8852295</t>
  </si>
  <si>
    <t>s7_8888100</t>
  </si>
  <si>
    <t>s7_8888116</t>
  </si>
  <si>
    <t>s7_8888122</t>
  </si>
  <si>
    <t>s7_8888146</t>
  </si>
  <si>
    <t>s7_8965414</t>
  </si>
  <si>
    <t>ppa001284m.g</t>
  </si>
  <si>
    <t>s7_8966163</t>
  </si>
  <si>
    <t>s7_8966176</t>
  </si>
  <si>
    <t>s7_9144380</t>
  </si>
  <si>
    <t>s7_9144382</t>
  </si>
  <si>
    <t>s7_9144393</t>
  </si>
  <si>
    <t>s7_9182377</t>
  </si>
  <si>
    <t>s7_9204183</t>
  </si>
  <si>
    <t>s7_9204185</t>
  </si>
  <si>
    <t>s7_9204186</t>
  </si>
  <si>
    <t>s7_9204213</t>
  </si>
  <si>
    <t>s7_9204223</t>
  </si>
  <si>
    <t>s7_9204224</t>
  </si>
  <si>
    <t>s7_9204226</t>
  </si>
  <si>
    <t>s7_9208237</t>
  </si>
  <si>
    <t>ppb021745m.g</t>
  </si>
  <si>
    <t>s7_9371781</t>
  </si>
  <si>
    <t>s7_9371786</t>
  </si>
  <si>
    <t>s7_9474612</t>
  </si>
  <si>
    <t>ppa008611m.g</t>
  </si>
  <si>
    <t>s7_9680726</t>
  </si>
  <si>
    <t>ppa000903m.g</t>
  </si>
  <si>
    <t>s7_9714288</t>
  </si>
  <si>
    <t>ppa000467m.g</t>
  </si>
  <si>
    <t>s7_9714306</t>
  </si>
  <si>
    <t>s7_9718023</t>
  </si>
  <si>
    <t>s7_10036889</t>
  </si>
  <si>
    <t>s7_10115165</t>
  </si>
  <si>
    <t>ppa006574m.g</t>
  </si>
  <si>
    <t>s7_10115189</t>
  </si>
  <si>
    <t>s7_10115195</t>
  </si>
  <si>
    <t>s7_10115204</t>
  </si>
  <si>
    <t>s7_10153710</t>
  </si>
  <si>
    <t>ppa002829m.g</t>
  </si>
  <si>
    <t>s7_10153721</t>
  </si>
  <si>
    <t>s7_10262725</t>
  </si>
  <si>
    <t>ppa015914m.g</t>
  </si>
  <si>
    <t>s7_10262751</t>
  </si>
  <si>
    <t>s7_10284537</t>
  </si>
  <si>
    <t>ppa022235m.g</t>
  </si>
  <si>
    <t>s7_10465521</t>
  </si>
  <si>
    <t>ppa007803m.g</t>
  </si>
  <si>
    <t>s7_10517922</t>
  </si>
  <si>
    <t>ppa019977m.g</t>
  </si>
  <si>
    <t>s7_10581377</t>
  </si>
  <si>
    <t>ppa024661m.g</t>
  </si>
  <si>
    <t>s7_10875022</t>
  </si>
  <si>
    <t>s7_11053619</t>
  </si>
  <si>
    <t>s7_11053621</t>
  </si>
  <si>
    <t>s7_11118587</t>
  </si>
  <si>
    <t>ppa008075m.g</t>
  </si>
  <si>
    <t>s7_11175825</t>
  </si>
  <si>
    <t>ppa012043m.g</t>
  </si>
  <si>
    <t>s7_11233991</t>
  </si>
  <si>
    <t>ppa007444m.g</t>
  </si>
  <si>
    <t>s7_11251086</t>
  </si>
  <si>
    <t>ppa015291m.g</t>
  </si>
  <si>
    <t>s7_11350495</t>
  </si>
  <si>
    <t>s7_11350514</t>
  </si>
  <si>
    <t>s7_11350527</t>
  </si>
  <si>
    <t>s7_11350533</t>
  </si>
  <si>
    <t>s7_11407979</t>
  </si>
  <si>
    <t>s7_11484256</t>
  </si>
  <si>
    <t>s7_11484260</t>
  </si>
  <si>
    <t>s7_11484266</t>
  </si>
  <si>
    <t>s7_11484288</t>
  </si>
  <si>
    <t>s7_11524026</t>
  </si>
  <si>
    <t>ppa011661m.g</t>
  </si>
  <si>
    <t>s7_11648057</t>
  </si>
  <si>
    <t>ppa000551m.g</t>
  </si>
  <si>
    <t>s7_11732847</t>
  </si>
  <si>
    <t>ppa017433m.g</t>
  </si>
  <si>
    <t>s7_11732848</t>
  </si>
  <si>
    <t>s7_11732849</t>
  </si>
  <si>
    <t>s7_11732858</t>
  </si>
  <si>
    <t>s7_11733070</t>
  </si>
  <si>
    <t>s7_11733078</t>
  </si>
  <si>
    <t>s7_11733081</t>
  </si>
  <si>
    <t>s7_11733082</t>
  </si>
  <si>
    <t>s7_11733107</t>
  </si>
  <si>
    <t>s7_11733124</t>
  </si>
  <si>
    <t>s7_11744553</t>
  </si>
  <si>
    <t>ppa009308m.g</t>
  </si>
  <si>
    <t>s7_11744555</t>
  </si>
  <si>
    <t>s7_11772915</t>
  </si>
  <si>
    <t>ppa010439m.g</t>
  </si>
  <si>
    <t>s7_11776095</t>
  </si>
  <si>
    <t>s7_11776124</t>
  </si>
  <si>
    <t>s7_11792115</t>
  </si>
  <si>
    <t>ppa001073m.g</t>
  </si>
  <si>
    <t>s7_11792166</t>
  </si>
  <si>
    <t>s7_11792196</t>
  </si>
  <si>
    <t>s7_11806851</t>
  </si>
  <si>
    <t>ppa008372m.g</t>
  </si>
  <si>
    <t>s7_11861711</t>
  </si>
  <si>
    <t>ppa018636m.g</t>
  </si>
  <si>
    <t>s7_11862709</t>
  </si>
  <si>
    <t>s7_11863961</t>
  </si>
  <si>
    <t>ppa026467m.g</t>
  </si>
  <si>
    <t>s7_11863962</t>
  </si>
  <si>
    <t>s7_11863985</t>
  </si>
  <si>
    <t>s7_11864000</t>
  </si>
  <si>
    <t>s7_11864003</t>
  </si>
  <si>
    <t>s7_11864006</t>
  </si>
  <si>
    <t>s7_11956980</t>
  </si>
  <si>
    <t>ppa010491m.g</t>
  </si>
  <si>
    <t>s7_12036531</t>
  </si>
  <si>
    <t>s7_12036583</t>
  </si>
  <si>
    <t>s7_12041209</t>
  </si>
  <si>
    <t>s7_12048364</t>
  </si>
  <si>
    <t>s7_12235128</t>
  </si>
  <si>
    <t>s7_12235203</t>
  </si>
  <si>
    <t>s7_12235228</t>
  </si>
  <si>
    <t>s7_12235247</t>
  </si>
  <si>
    <t>s7_12235383</t>
  </si>
  <si>
    <t>s7_12415495</t>
  </si>
  <si>
    <t>ppa024294m.g</t>
  </si>
  <si>
    <t>s7_12632673</t>
  </si>
  <si>
    <t>ppa003803m.g</t>
  </si>
  <si>
    <t>s7_12656343</t>
  </si>
  <si>
    <t>ppa003656m.g</t>
  </si>
  <si>
    <t>s7_12656365</t>
  </si>
  <si>
    <t>s7_12656369</t>
  </si>
  <si>
    <t>s7_12656389</t>
  </si>
  <si>
    <t>s7_12679731</t>
  </si>
  <si>
    <t>ppa017821m.g</t>
  </si>
  <si>
    <t>s7_12679755</t>
  </si>
  <si>
    <t>s7_12679918</t>
  </si>
  <si>
    <t>s7_12679931</t>
  </si>
  <si>
    <t>s7_12756869</t>
  </si>
  <si>
    <t>ppa018877m.g</t>
  </si>
  <si>
    <t>s7_12756896</t>
  </si>
  <si>
    <t>s7_12781408</t>
  </si>
  <si>
    <t>ppa012433m.g</t>
  </si>
  <si>
    <t>s7_12830642</t>
  </si>
  <si>
    <t>ppa011952m.g</t>
  </si>
  <si>
    <t>s7_12852652</t>
  </si>
  <si>
    <t>ppa009843m.g</t>
  </si>
  <si>
    <t>s7_12852693</t>
  </si>
  <si>
    <t>s7_12852694</t>
  </si>
  <si>
    <t>s7_12852734</t>
  </si>
  <si>
    <t>s7_12875275</t>
  </si>
  <si>
    <t>s7_12982198</t>
  </si>
  <si>
    <t>ppa022754m.g</t>
  </si>
  <si>
    <t>s7_12982199</t>
  </si>
  <si>
    <t>s7_12982725</t>
  </si>
  <si>
    <t>s7_12993682</t>
  </si>
  <si>
    <t>ppa000322m.g</t>
  </si>
  <si>
    <t>s7_12993801</t>
  </si>
  <si>
    <t>s7_12993899</t>
  </si>
  <si>
    <t>s7_13051195</t>
  </si>
  <si>
    <t>ppa026203m.g</t>
  </si>
  <si>
    <t>s7_13054323</t>
  </si>
  <si>
    <t>s7_13174662</t>
  </si>
  <si>
    <t>s7_13196610</t>
  </si>
  <si>
    <t>ppa012550m.g</t>
  </si>
  <si>
    <t>s7_13200273</t>
  </si>
  <si>
    <t>ppa017935m.g</t>
  </si>
  <si>
    <t>s7_13206365</t>
  </si>
  <si>
    <t>ppa002792m.g</t>
  </si>
  <si>
    <t>s7_13206391</t>
  </si>
  <si>
    <t>s7_13206404</t>
  </si>
  <si>
    <t>s7_13271219</t>
  </si>
  <si>
    <t>ppa016034m.g</t>
  </si>
  <si>
    <t>s7_13307746</t>
  </si>
  <si>
    <t>ppa005104m.g</t>
  </si>
  <si>
    <t>s7_13336515</t>
  </si>
  <si>
    <t>ppa022396m.g</t>
  </si>
  <si>
    <t>s7_13340043</t>
  </si>
  <si>
    <t>ppa005262m.g</t>
  </si>
  <si>
    <t>s7_13424047</t>
  </si>
  <si>
    <t>ppa014608m.g</t>
  </si>
  <si>
    <t>s7_13533028</t>
  </si>
  <si>
    <t>ppa018238m.g</t>
  </si>
  <si>
    <t>s7_13539944</t>
  </si>
  <si>
    <t>ppa024284m.g</t>
  </si>
  <si>
    <t>s7_13611980</t>
  </si>
  <si>
    <t>ppa024426m.g</t>
  </si>
  <si>
    <t>s7_13611985</t>
  </si>
  <si>
    <t>s7_13612727</t>
  </si>
  <si>
    <t>s7_13612729</t>
  </si>
  <si>
    <t>s7_13833513</t>
  </si>
  <si>
    <t>s7_13833524</t>
  </si>
  <si>
    <t>s7_14010164</t>
  </si>
  <si>
    <t>ppa016399m.g</t>
  </si>
  <si>
    <t>s7_14010165</t>
  </si>
  <si>
    <t>s7_14010174</t>
  </si>
  <si>
    <t>s7_14010176</t>
  </si>
  <si>
    <t>s7_14010179</t>
  </si>
  <si>
    <t>s7_14010181</t>
  </si>
  <si>
    <t>s7_14010207</t>
  </si>
  <si>
    <t>s7_14010218</t>
  </si>
  <si>
    <t>s7_14013089</t>
  </si>
  <si>
    <t>ppa022171m.g</t>
  </si>
  <si>
    <t>s7_14013096</t>
  </si>
  <si>
    <t>s7_14013104</t>
  </si>
  <si>
    <t>s7_14013533</t>
  </si>
  <si>
    <t>s7_14076214</t>
  </si>
  <si>
    <t>s7_14076246</t>
  </si>
  <si>
    <t>s7_14076253</t>
  </si>
  <si>
    <t>s7_14083971</t>
  </si>
  <si>
    <t>ppa024566m.g</t>
  </si>
  <si>
    <t>s7_14083995</t>
  </si>
  <si>
    <t>s7_14091378</t>
  </si>
  <si>
    <t>s7_14098538</t>
  </si>
  <si>
    <t>ppa008477m.g</t>
  </si>
  <si>
    <t>s7_14109649</t>
  </si>
  <si>
    <t>s7_14114162</t>
  </si>
  <si>
    <t>s7_14208952</t>
  </si>
  <si>
    <t>ppa012609m.g</t>
  </si>
  <si>
    <t>s7_14221099</t>
  </si>
  <si>
    <t>ppa013203m.g</t>
  </si>
  <si>
    <t>s7_14272989</t>
  </si>
  <si>
    <t>ppa007277m.g</t>
  </si>
  <si>
    <t>s7_14297480</t>
  </si>
  <si>
    <t>ppa017106m.g</t>
  </si>
  <si>
    <t>s7_14297501</t>
  </si>
  <si>
    <t>s7_14297507</t>
  </si>
  <si>
    <t>s7_14349308</t>
  </si>
  <si>
    <t>ppa027117m.g</t>
  </si>
  <si>
    <t>s7_14392707</t>
  </si>
  <si>
    <t>ppa026851m.g</t>
  </si>
  <si>
    <t>s7_14430317</t>
  </si>
  <si>
    <t>ppa001119m.g</t>
  </si>
  <si>
    <t>s7_14516552</t>
  </si>
  <si>
    <t>ppa015643m.g</t>
  </si>
  <si>
    <t>s7_14516577</t>
  </si>
  <si>
    <t>s7_14535464</t>
  </si>
  <si>
    <t>s7_14535489</t>
  </si>
  <si>
    <t>s7_14535502</t>
  </si>
  <si>
    <t>s7_14535510</t>
  </si>
  <si>
    <t>s7_14554867</t>
  </si>
  <si>
    <t>ppa024278m.g</t>
  </si>
  <si>
    <t>s7_14704252</t>
  </si>
  <si>
    <t>ppa009356m.g</t>
  </si>
  <si>
    <t>s7_14822376</t>
  </si>
  <si>
    <t>s7_14953318</t>
  </si>
  <si>
    <t>ppa010815m.g</t>
  </si>
  <si>
    <t>s7_15007851</t>
  </si>
  <si>
    <t>s7_15048234</t>
  </si>
  <si>
    <t>ppa004804m.g</t>
  </si>
  <si>
    <t>s7_15048268</t>
  </si>
  <si>
    <t>s7_15099071</t>
  </si>
  <si>
    <t>ppa021118m.g</t>
  </si>
  <si>
    <t>s7_15137424</t>
  </si>
  <si>
    <t>ppa008045m.g</t>
  </si>
  <si>
    <t>s7_15140774</t>
  </si>
  <si>
    <t>ppa011451m.g</t>
  </si>
  <si>
    <t>s7_15140809</t>
  </si>
  <si>
    <t>s7_15140821</t>
  </si>
  <si>
    <t>s7_15154711</t>
  </si>
  <si>
    <t>ppa027147m.g</t>
  </si>
  <si>
    <t>s7_15154721</t>
  </si>
  <si>
    <t>s7_15154725</t>
  </si>
  <si>
    <t>s7_15154726</t>
  </si>
  <si>
    <t>s7_15154729</t>
  </si>
  <si>
    <t>s7_15158025</t>
  </si>
  <si>
    <t>ppa011564m.g</t>
  </si>
  <si>
    <t>s7_15161600</t>
  </si>
  <si>
    <t>ppa009872m.g</t>
  </si>
  <si>
    <t>s7_15220260</t>
  </si>
  <si>
    <t>ppa002810m.g</t>
  </si>
  <si>
    <t>s7_15226728</t>
  </si>
  <si>
    <t>ppa018154m.g</t>
  </si>
  <si>
    <t>s7_15252290</t>
  </si>
  <si>
    <t>s7_15308378</t>
  </si>
  <si>
    <t>ppa008732m.g</t>
  </si>
  <si>
    <t>s7_15344468</t>
  </si>
  <si>
    <t>ppa026605m.g</t>
  </si>
  <si>
    <t>s7_15344494</t>
  </si>
  <si>
    <t>s7_15344505</t>
  </si>
  <si>
    <t>s7_15344629</t>
  </si>
  <si>
    <t>s7_15344630</t>
  </si>
  <si>
    <t>s7_15344632</t>
  </si>
  <si>
    <t>s7_15344633</t>
  </si>
  <si>
    <t>s7_15364396</t>
  </si>
  <si>
    <t>ppa000269m.g</t>
  </si>
  <si>
    <t>s7_15367873</t>
  </si>
  <si>
    <t>s7_15385694</t>
  </si>
  <si>
    <t>ppa005715m.g</t>
  </si>
  <si>
    <t>s7_15415071</t>
  </si>
  <si>
    <t>ppa025976m.g</t>
  </si>
  <si>
    <t>s7_15415176</t>
  </si>
  <si>
    <t>s7_15415245</t>
  </si>
  <si>
    <t>s7_15415273</t>
  </si>
  <si>
    <t>s7_15415274</t>
  </si>
  <si>
    <t>s7_15421588</t>
  </si>
  <si>
    <t>ppa016620m.g</t>
  </si>
  <si>
    <t>s7_15432532</t>
  </si>
  <si>
    <t>ppa001213m.g</t>
  </si>
  <si>
    <t>s7_15441413</t>
  </si>
  <si>
    <t>ppa011044m.g</t>
  </si>
  <si>
    <t>s7_15526695</t>
  </si>
  <si>
    <t>ppa005157m.g</t>
  </si>
  <si>
    <t>s7_15526717</t>
  </si>
  <si>
    <t>s7_15526747</t>
  </si>
  <si>
    <t>s7_15624579</t>
  </si>
  <si>
    <t>ppa000025m.g</t>
  </si>
  <si>
    <t>s7_15625838</t>
  </si>
  <si>
    <t>s7_15713057</t>
  </si>
  <si>
    <t>s7_15759364</t>
  </si>
  <si>
    <t>ppa026104m.g</t>
  </si>
  <si>
    <t>s7_15759365</t>
  </si>
  <si>
    <t>s7_15762691</t>
  </si>
  <si>
    <t>ppa000161m.g</t>
  </si>
  <si>
    <t>s7_15767469</t>
  </si>
  <si>
    <t>s7_15770529</t>
  </si>
  <si>
    <t>s7_15770530</t>
  </si>
  <si>
    <t>s7_15770531</t>
  </si>
  <si>
    <t>s7_15770532</t>
  </si>
  <si>
    <t>s7_15795833</t>
  </si>
  <si>
    <t>ppa010768m.g</t>
  </si>
  <si>
    <t>s7_15795837</t>
  </si>
  <si>
    <t>s7_15795910</t>
  </si>
  <si>
    <t>s7_15823819</t>
  </si>
  <si>
    <t>ppa008504m.g</t>
  </si>
  <si>
    <t>s7_15843037</t>
  </si>
  <si>
    <t>ppa026393m.g</t>
  </si>
  <si>
    <t>s7_15843057</t>
  </si>
  <si>
    <t>s7_15914396</t>
  </si>
  <si>
    <t>ppa023198m.g</t>
  </si>
  <si>
    <t>s7_15948742</t>
  </si>
  <si>
    <t>ppa001498m.g</t>
  </si>
  <si>
    <t>s7_16016837</t>
  </si>
  <si>
    <t>ppa003926m.g</t>
  </si>
  <si>
    <t>s7_16016853</t>
  </si>
  <si>
    <t>s7_16016867</t>
  </si>
  <si>
    <t>s7_16016870</t>
  </si>
  <si>
    <t>s7_16049069</t>
  </si>
  <si>
    <t>ppa015635m.g</t>
  </si>
  <si>
    <t>s7_16049117</t>
  </si>
  <si>
    <t>s7_16049138</t>
  </si>
  <si>
    <t>s7_16049139</t>
  </si>
  <si>
    <t>s7_16083067</t>
  </si>
  <si>
    <t>s7_16083079</t>
  </si>
  <si>
    <t>s7_16083123</t>
  </si>
  <si>
    <t>s7_16103482</t>
  </si>
  <si>
    <t>ppa017468m.g</t>
  </si>
  <si>
    <t>s7_16103485</t>
  </si>
  <si>
    <t>s7_16103496</t>
  </si>
  <si>
    <t>s7_16131360</t>
  </si>
  <si>
    <t>ppa1027220m.g</t>
  </si>
  <si>
    <t>s7_16131361</t>
  </si>
  <si>
    <t>s7_16254312</t>
  </si>
  <si>
    <t>ppa013785m.g</t>
  </si>
  <si>
    <t>s7_16264107</t>
  </si>
  <si>
    <t>ppa017543m.g</t>
  </si>
  <si>
    <t>s7_16272663</t>
  </si>
  <si>
    <t>s7_16272686</t>
  </si>
  <si>
    <t>s7_16273930</t>
  </si>
  <si>
    <t>ppa002163m.g</t>
  </si>
  <si>
    <t>s7_16274058</t>
  </si>
  <si>
    <t>s7_16274060</t>
  </si>
  <si>
    <t>s7_16274061</t>
  </si>
  <si>
    <t>s7_16274068</t>
  </si>
  <si>
    <t>s7_16274102</t>
  </si>
  <si>
    <t>s7_16275899</t>
  </si>
  <si>
    <t>s7_16276894</t>
  </si>
  <si>
    <t>s7_16302128</t>
  </si>
  <si>
    <t>ppa025018m.g</t>
  </si>
  <si>
    <t>s7_16302135</t>
  </si>
  <si>
    <t>s7_16302140</t>
  </si>
  <si>
    <t>s7_16302172</t>
  </si>
  <si>
    <t>s7_16318952</t>
  </si>
  <si>
    <t>ppa012835m.g</t>
  </si>
  <si>
    <t>s7_16392268</t>
  </si>
  <si>
    <t>ppa001286m.g</t>
  </si>
  <si>
    <t>s7_16440671</t>
  </si>
  <si>
    <t>ppa016099m.g</t>
  </si>
  <si>
    <t>s7_16511577</t>
  </si>
  <si>
    <t>ppa005112m.g</t>
  </si>
  <si>
    <t>s7_16511624</t>
  </si>
  <si>
    <t>s7_16511696</t>
  </si>
  <si>
    <t>s7_16511713</t>
  </si>
  <si>
    <t>s7_16555415</t>
  </si>
  <si>
    <t>s7_16568489</t>
  </si>
  <si>
    <t>ppa023835m.g</t>
  </si>
  <si>
    <t>s7_16568496</t>
  </si>
  <si>
    <t>s7_16568525</t>
  </si>
  <si>
    <t>s7_16568530</t>
  </si>
  <si>
    <t>s7_16568691</t>
  </si>
  <si>
    <t>s7_16568695</t>
  </si>
  <si>
    <t>s7_16568701</t>
  </si>
  <si>
    <t>s7_16568730</t>
  </si>
  <si>
    <t>s7_16568740</t>
  </si>
  <si>
    <t>s7_16574776</t>
  </si>
  <si>
    <t>s7_16574795</t>
  </si>
  <si>
    <t>s7_16624158</t>
  </si>
  <si>
    <t>s7_16624380</t>
  </si>
  <si>
    <t>s7_16624391</t>
  </si>
  <si>
    <t>s7_16624431</t>
  </si>
  <si>
    <t>s7_16659647</t>
  </si>
  <si>
    <t>ppa002228m.g</t>
  </si>
  <si>
    <t>s7_16674455</t>
  </si>
  <si>
    <t>ppa014570m.g</t>
  </si>
  <si>
    <t>s7_16674460</t>
  </si>
  <si>
    <t>s7_16674467</t>
  </si>
  <si>
    <t>s7_16674469</t>
  </si>
  <si>
    <t>s7_16772637</t>
  </si>
  <si>
    <t>ppa002787m.g</t>
  </si>
  <si>
    <t>s7_16772640</t>
  </si>
  <si>
    <t>s7_16772644</t>
  </si>
  <si>
    <t>s7_16812740</t>
  </si>
  <si>
    <t>ppa000769m.g</t>
  </si>
  <si>
    <t>s7_16814468</t>
  </si>
  <si>
    <t>s7_16815320</t>
  </si>
  <si>
    <t>s7_16853281</t>
  </si>
  <si>
    <t>ppa014930m.g</t>
  </si>
  <si>
    <t>s7_16860082</t>
  </si>
  <si>
    <t>ppa008887m.g</t>
  </si>
  <si>
    <t>s7_16873557</t>
  </si>
  <si>
    <t>ppa019911m.g</t>
  </si>
  <si>
    <t>s7_16873558</t>
  </si>
  <si>
    <t>s7_16873561</t>
  </si>
  <si>
    <t>s7_16873563</t>
  </si>
  <si>
    <t>s7_16887040</t>
  </si>
  <si>
    <t>s7_16888355</t>
  </si>
  <si>
    <t>s7_16888605</t>
  </si>
  <si>
    <t>s7_16888607</t>
  </si>
  <si>
    <t>s7_16888608</t>
  </si>
  <si>
    <t>s7_16898998</t>
  </si>
  <si>
    <t>s7_16971181</t>
  </si>
  <si>
    <t>ppa000194m.g</t>
  </si>
  <si>
    <t>s7_17029289</t>
  </si>
  <si>
    <t>ppa004603m.g</t>
  </si>
  <si>
    <t>s7_17060451</t>
  </si>
  <si>
    <t>ppa016999m.g</t>
  </si>
  <si>
    <t>s7_17060490</t>
  </si>
  <si>
    <t>s7_17143989</t>
  </si>
  <si>
    <t>ppa011637m.g</t>
  </si>
  <si>
    <t>s7_17144010</t>
  </si>
  <si>
    <t>s7_17145428</t>
  </si>
  <si>
    <t>ppa002597m.g</t>
  </si>
  <si>
    <t>s7_17145599</t>
  </si>
  <si>
    <t>s7_17163844</t>
  </si>
  <si>
    <t>ppa005288m.g</t>
  </si>
  <si>
    <t>s7_17163866</t>
  </si>
  <si>
    <t>s7_17163874</t>
  </si>
  <si>
    <t>s7_17164058</t>
  </si>
  <si>
    <t>s7_17164112</t>
  </si>
  <si>
    <t>s7_17175334</t>
  </si>
  <si>
    <t>ppa026355m.g</t>
  </si>
  <si>
    <t>s7_17175336</t>
  </si>
  <si>
    <t>s7_17192269</t>
  </si>
  <si>
    <t>ppa012610m.g</t>
  </si>
  <si>
    <t>s7_17201590</t>
  </si>
  <si>
    <t>ppa002826m.g</t>
  </si>
  <si>
    <t>s7_17250910</t>
  </si>
  <si>
    <t>ppa002252m.g</t>
  </si>
  <si>
    <t>s7_17260097</t>
  </si>
  <si>
    <t>ppa023048m.g</t>
  </si>
  <si>
    <t>s7_17277966</t>
  </si>
  <si>
    <t>s7_17372632</t>
  </si>
  <si>
    <t>ppa004546m.g</t>
  </si>
  <si>
    <t>s7_17394868</t>
  </si>
  <si>
    <t>ppa001146m.g</t>
  </si>
  <si>
    <t>s7_17394896</t>
  </si>
  <si>
    <t>s7_17394911</t>
  </si>
  <si>
    <t>s7_17394915</t>
  </si>
  <si>
    <t>s7_17473041</t>
  </si>
  <si>
    <t>ppa020766m.g</t>
  </si>
  <si>
    <t>s7_17491798</t>
  </si>
  <si>
    <t>ppa018423m.g</t>
  </si>
  <si>
    <t>s7_17506560</t>
  </si>
  <si>
    <t>ppa000006m.g</t>
  </si>
  <si>
    <t>s7_17506561</t>
  </si>
  <si>
    <t>s7_17513678</t>
  </si>
  <si>
    <t>s7_17516009</t>
  </si>
  <si>
    <t>s7_17571433</t>
  </si>
  <si>
    <t>ppa002405m.g</t>
  </si>
  <si>
    <t>s7_17571445</t>
  </si>
  <si>
    <t>s7_17618209</t>
  </si>
  <si>
    <t>ppa002122m.g</t>
  </si>
  <si>
    <t>s7_17631375</t>
  </si>
  <si>
    <t>ppa024476m.g</t>
  </si>
  <si>
    <t>s7_17820330</t>
  </si>
  <si>
    <t>ppa006861m.g</t>
  </si>
  <si>
    <t>s7_17820399</t>
  </si>
  <si>
    <t>s7_17820558</t>
  </si>
  <si>
    <t>s7_17820572</t>
  </si>
  <si>
    <t>s7_17820577</t>
  </si>
  <si>
    <t>s7_17829766</t>
  </si>
  <si>
    <t>ppa018170m.g</t>
  </si>
  <si>
    <t>s7_17829768</t>
  </si>
  <si>
    <t>s7_17935166</t>
  </si>
  <si>
    <t>s7_17942387</t>
  </si>
  <si>
    <t>ppa016147m.g</t>
  </si>
  <si>
    <t>s7_17942410</t>
  </si>
  <si>
    <t>s7_17942420</t>
  </si>
  <si>
    <t>s7_17942508</t>
  </si>
  <si>
    <t>s7_17942540</t>
  </si>
  <si>
    <t>s7_17978335</t>
  </si>
  <si>
    <t>ppa010149m.g</t>
  </si>
  <si>
    <t>s7_17978372</t>
  </si>
  <si>
    <t>s7_17986610</t>
  </si>
  <si>
    <t>ppa021917m.g</t>
  </si>
  <si>
    <t>s7_17986900</t>
  </si>
  <si>
    <t>s7_17986906</t>
  </si>
  <si>
    <t>s7_17986912</t>
  </si>
  <si>
    <t>s7_17992854</t>
  </si>
  <si>
    <t>ppa008859m.g</t>
  </si>
  <si>
    <t>s7_17992870</t>
  </si>
  <si>
    <t>s7_17992886</t>
  </si>
  <si>
    <t>s7_17992887</t>
  </si>
  <si>
    <t>s7_18020971</t>
  </si>
  <si>
    <t>ppa022087m.g</t>
  </si>
  <si>
    <t>s7_18020975</t>
  </si>
  <si>
    <t>s7_18023332</t>
  </si>
  <si>
    <t>ppa026161m.g</t>
  </si>
  <si>
    <t>s7_18023353</t>
  </si>
  <si>
    <t>s7_18027440</t>
  </si>
  <si>
    <t>ppa021932m.g</t>
  </si>
  <si>
    <t>s7_18071971</t>
  </si>
  <si>
    <t>ppa015157m.g</t>
  </si>
  <si>
    <t>s7_18071974</t>
  </si>
  <si>
    <t>s7_18072102</t>
  </si>
  <si>
    <t>s7_18072141</t>
  </si>
  <si>
    <t>s7_18081587</t>
  </si>
  <si>
    <t>ppa017259m.g</t>
  </si>
  <si>
    <t>s7_18081596</t>
  </si>
  <si>
    <t>s7_18081606</t>
  </si>
  <si>
    <t>s7_18081623</t>
  </si>
  <si>
    <t>s7_18081728</t>
  </si>
  <si>
    <t>s7_18081744</t>
  </si>
  <si>
    <t>s7_18081746</t>
  </si>
  <si>
    <t>s7_18110342</t>
  </si>
  <si>
    <t>ppb018959m.g</t>
  </si>
  <si>
    <t>s7_18116457</t>
  </si>
  <si>
    <t>ppa003169m.g</t>
  </si>
  <si>
    <t>s7_18137450</t>
  </si>
  <si>
    <t>ppa003594m.g</t>
  </si>
  <si>
    <t>s7_18157041</t>
  </si>
  <si>
    <t>ppa018924m.g</t>
  </si>
  <si>
    <t>s7_18157066</t>
  </si>
  <si>
    <t>s7_18157067</t>
  </si>
  <si>
    <t>s7_18157077</t>
  </si>
  <si>
    <t>s7_18157083</t>
  </si>
  <si>
    <t>s7_18157087</t>
  </si>
  <si>
    <t>s7_18157089</t>
  </si>
  <si>
    <t>s7_18157093</t>
  </si>
  <si>
    <t>s7_18158115</t>
  </si>
  <si>
    <t>s7_18158139</t>
  </si>
  <si>
    <t>s7_18158141</t>
  </si>
  <si>
    <t>s7_18158867</t>
  </si>
  <si>
    <t>s7_18158995</t>
  </si>
  <si>
    <t>s7_18159118</t>
  </si>
  <si>
    <t>s7_18159177</t>
  </si>
  <si>
    <t>s7_18159181</t>
  </si>
  <si>
    <t>s7_18162053</t>
  </si>
  <si>
    <t>ppa025276m.g</t>
  </si>
  <si>
    <t>s7_18162202</t>
  </si>
  <si>
    <t>s7_18162210</t>
  </si>
  <si>
    <t>s7_18162218</t>
  </si>
  <si>
    <t>s7_18162879</t>
  </si>
  <si>
    <t>s7_18166157</t>
  </si>
  <si>
    <t>ppa021297m.g</t>
  </si>
  <si>
    <t>s7_18166160</t>
  </si>
  <si>
    <t>s7_18207209</t>
  </si>
  <si>
    <t>ppa021400m.g</t>
  </si>
  <si>
    <t>s7_18271900</t>
  </si>
  <si>
    <t>ppa014700m.g</t>
  </si>
  <si>
    <t>s7_18290898</t>
  </si>
  <si>
    <t>ppa020695m.g</t>
  </si>
  <si>
    <t>s7_18290901</t>
  </si>
  <si>
    <t>s7_18290945</t>
  </si>
  <si>
    <t>s7_18296058</t>
  </si>
  <si>
    <t>ppa022019m.g</t>
  </si>
  <si>
    <t>s7_18296072</t>
  </si>
  <si>
    <t>s7_18307792</t>
  </si>
  <si>
    <t>s7_18355423</t>
  </si>
  <si>
    <t>s7_18355424</t>
  </si>
  <si>
    <t>s7_18355425</t>
  </si>
  <si>
    <t>s7_18367977</t>
  </si>
  <si>
    <t>ppa012721m.g</t>
  </si>
  <si>
    <t>s7_18368042</t>
  </si>
  <si>
    <t>s7_18368050</t>
  </si>
  <si>
    <t>s7_18388853</t>
  </si>
  <si>
    <t>ppa006321m.g</t>
  </si>
  <si>
    <t>s7_18391199</t>
  </si>
  <si>
    <t>s7_18392279</t>
  </si>
  <si>
    <t>ppa017631m.g</t>
  </si>
  <si>
    <t>s7_18424616</t>
  </si>
  <si>
    <t>ppa002914m.g</t>
  </si>
  <si>
    <t>s7_18424636</t>
  </si>
  <si>
    <t>s7_18424637</t>
  </si>
  <si>
    <t>s7_18424643</t>
  </si>
  <si>
    <t>s7_18424648</t>
  </si>
  <si>
    <t>s7_18424652</t>
  </si>
  <si>
    <t>s7_18424658</t>
  </si>
  <si>
    <t>s7_18424678</t>
  </si>
  <si>
    <t>s7_18424682</t>
  </si>
  <si>
    <t>s7_18424690</t>
  </si>
  <si>
    <t>s7_18424701</t>
  </si>
  <si>
    <t>s7_18424705</t>
  </si>
  <si>
    <t>s7_18424846</t>
  </si>
  <si>
    <t>s7_18424853</t>
  </si>
  <si>
    <t>s7_18424856</t>
  </si>
  <si>
    <t>s7_18433571</t>
  </si>
  <si>
    <t>ppa007288m.g</t>
  </si>
  <si>
    <t>s7_18448211</t>
  </si>
  <si>
    <t>ppa000465m.g</t>
  </si>
  <si>
    <t>s7_18481353</t>
  </si>
  <si>
    <t>ppa007040m.g</t>
  </si>
  <si>
    <t>s7_18481431</t>
  </si>
  <si>
    <t>s7_18591765</t>
  </si>
  <si>
    <t>ppa000657m.g</t>
  </si>
  <si>
    <t>s7_18592537</t>
  </si>
  <si>
    <t>s7_18592628</t>
  </si>
  <si>
    <t>s7_18680865</t>
  </si>
  <si>
    <t>ppa000098m.g</t>
  </si>
  <si>
    <t>s7_18688509</t>
  </si>
  <si>
    <t>ppa017709m.g</t>
  </si>
  <si>
    <t>s7_18702534</t>
  </si>
  <si>
    <t>ppa015337m.g</t>
  </si>
  <si>
    <t>s7_18712855</t>
  </si>
  <si>
    <t>ppa003446m.g</t>
  </si>
  <si>
    <t>s7_18742199</t>
  </si>
  <si>
    <t>ppa000925m.g</t>
  </si>
  <si>
    <t>s7_18760040</t>
  </si>
  <si>
    <t>ppa019698m.g</t>
  </si>
  <si>
    <t>s7_18760118</t>
  </si>
  <si>
    <t>s7_18760127</t>
  </si>
  <si>
    <t>s7_18760136</t>
  </si>
  <si>
    <t>s7_18763905</t>
  </si>
  <si>
    <t>ppa000117m.g</t>
  </si>
  <si>
    <t>s7_18803722</t>
  </si>
  <si>
    <t>ppa004245m.g</t>
  </si>
  <si>
    <t>s7_18803768</t>
  </si>
  <si>
    <t>s7_18824914</t>
  </si>
  <si>
    <t>ppa000360m.g</t>
  </si>
  <si>
    <t>s7_18973350</t>
  </si>
  <si>
    <t>ppa004461m.g</t>
  </si>
  <si>
    <t>s7_19092267</t>
  </si>
  <si>
    <t>ppa004153m.g</t>
  </si>
  <si>
    <t>s7_19092268</t>
  </si>
  <si>
    <t>s7_19092300</t>
  </si>
  <si>
    <t>s7_19092307</t>
  </si>
  <si>
    <t>s7_19230401</t>
  </si>
  <si>
    <t>ppa1027209m.g</t>
  </si>
  <si>
    <t>s7_19230415</t>
  </si>
  <si>
    <t>s7_19230428</t>
  </si>
  <si>
    <t>s7_19230439</t>
  </si>
  <si>
    <t>s7_19308513</t>
  </si>
  <si>
    <t>ppa000198m.g</t>
  </si>
  <si>
    <t>s7_19328023</t>
  </si>
  <si>
    <t>ppa004367m.g</t>
  </si>
  <si>
    <t>s7_19356762</t>
  </si>
  <si>
    <t>ppa000310m.g</t>
  </si>
  <si>
    <t>s7_19404157</t>
  </si>
  <si>
    <t>ppa004231m.g</t>
  </si>
  <si>
    <t>s7_19429022</t>
  </si>
  <si>
    <t>ppa026980m.g</t>
  </si>
  <si>
    <t>s7_19429042</t>
  </si>
  <si>
    <t>s7_19429070</t>
  </si>
  <si>
    <t>s7_19429098</t>
  </si>
  <si>
    <t>s7_19429099</t>
  </si>
  <si>
    <t>s7_19429100</t>
  </si>
  <si>
    <t>s7_19429229</t>
  </si>
  <si>
    <t>s7_19457253</t>
  </si>
  <si>
    <t>ppa016533m.g</t>
  </si>
  <si>
    <t>s7_19478846</t>
  </si>
  <si>
    <t>ppa026295m.g</t>
  </si>
  <si>
    <t>s7_19478852</t>
  </si>
  <si>
    <t>s7_19547976</t>
  </si>
  <si>
    <t>s7_19548337</t>
  </si>
  <si>
    <t>ppa021827m.g</t>
  </si>
  <si>
    <t>s7_19548350</t>
  </si>
  <si>
    <t>s7_19657155</t>
  </si>
  <si>
    <t>s7_19657191</t>
  </si>
  <si>
    <t>s7_19657200</t>
  </si>
  <si>
    <t>s7_19657205</t>
  </si>
  <si>
    <t>s7_19680233</t>
  </si>
  <si>
    <t>s7_19680244</t>
  </si>
  <si>
    <t>s7_19680260</t>
  </si>
  <si>
    <t>s7_19680266</t>
  </si>
  <si>
    <t>s7_19686360</t>
  </si>
  <si>
    <t>s7_19686371</t>
  </si>
  <si>
    <t>s7_19860728</t>
  </si>
  <si>
    <t>s7_19925429</t>
  </si>
  <si>
    <t>ppa023747m.g</t>
  </si>
  <si>
    <t>s7_19925430</t>
  </si>
  <si>
    <t>s7_19925623</t>
  </si>
  <si>
    <t>s7_19974713</t>
  </si>
  <si>
    <t>ppa013040m.g</t>
  </si>
  <si>
    <t>s7_20028809</t>
  </si>
  <si>
    <t>s7_20028834</t>
  </si>
  <si>
    <t>s7_20028860</t>
  </si>
  <si>
    <t>s7_20028861</t>
  </si>
  <si>
    <t>s7_20075064</t>
  </si>
  <si>
    <t>s7_20075080</t>
  </si>
  <si>
    <t>s7_20086511</t>
  </si>
  <si>
    <t>ppa022167m.g</t>
  </si>
  <si>
    <t>s7_20099897</t>
  </si>
  <si>
    <t>ppa026669m.g</t>
  </si>
  <si>
    <t>s7_20099898</t>
  </si>
  <si>
    <t>s7_20099899</t>
  </si>
  <si>
    <t>s7_20110355</t>
  </si>
  <si>
    <t>ppa019571m.g</t>
  </si>
  <si>
    <t>s7_20190486</t>
  </si>
  <si>
    <t>ppa1027123m.g</t>
  </si>
  <si>
    <t>s7_20266839</t>
  </si>
  <si>
    <t>ppa008368m.g</t>
  </si>
  <si>
    <t>s7_20266889</t>
  </si>
  <si>
    <t>s7_20267365</t>
  </si>
  <si>
    <t>s7_20394461</t>
  </si>
  <si>
    <t>ppa000765m.g</t>
  </si>
  <si>
    <t>s7_20412722</t>
  </si>
  <si>
    <t>ppa004960m.g</t>
  </si>
  <si>
    <t>s7_20428302</t>
  </si>
  <si>
    <t>ppa018203m.g</t>
  </si>
  <si>
    <t>s7_20444772</t>
  </si>
  <si>
    <t>ppa026167m.g</t>
  </si>
  <si>
    <t>s7_20553101</t>
  </si>
  <si>
    <t>ppa018081m.g</t>
  </si>
  <si>
    <t>s7_20784998</t>
  </si>
  <si>
    <t>ppa003211m.g</t>
  </si>
  <si>
    <t>s7_20918923</t>
  </si>
  <si>
    <t>ppa024598m.g</t>
  </si>
  <si>
    <t>s7_20919007</t>
  </si>
  <si>
    <t>s7_20919021</t>
  </si>
  <si>
    <t>s7_20919027</t>
  </si>
  <si>
    <t>s7_20973568</t>
  </si>
  <si>
    <t>s7_21012226</t>
  </si>
  <si>
    <t>ppa009197m.g</t>
  </si>
  <si>
    <t>s7_21012249</t>
  </si>
  <si>
    <t>s7_21012264</t>
  </si>
  <si>
    <t>s7_21012311</t>
  </si>
  <si>
    <t>s7_21012331</t>
  </si>
  <si>
    <t>s7_21012335</t>
  </si>
  <si>
    <t>s7_21012752</t>
  </si>
  <si>
    <t>s7_21060831</t>
  </si>
  <si>
    <t>ppa013244m.g</t>
  </si>
  <si>
    <t>s7_21128074</t>
  </si>
  <si>
    <t>ppa023057m.g</t>
  </si>
  <si>
    <t>s7_21128094</t>
  </si>
  <si>
    <t>s7_21139437</t>
  </si>
  <si>
    <t>ppa006708m.g</t>
  </si>
  <si>
    <t>s7_21274263</t>
  </si>
  <si>
    <t>ppa012244m.g</t>
  </si>
  <si>
    <t>s7_21343309</t>
  </si>
  <si>
    <t>ppa019594m.g</t>
  </si>
  <si>
    <t>s7_21407579</t>
  </si>
  <si>
    <t>ppa000492m.g</t>
  </si>
  <si>
    <t>s7_21572353</t>
  </si>
  <si>
    <t>ppa001699m.g</t>
  </si>
  <si>
    <t>s7_21672951</t>
  </si>
  <si>
    <t>ppa023436m.g</t>
  </si>
  <si>
    <t>s7_21707414</t>
  </si>
  <si>
    <t>ppa003392m.g</t>
  </si>
  <si>
    <t>s7_21720179</t>
  </si>
  <si>
    <t>ppa001974m.g</t>
  </si>
  <si>
    <t>s7_21720182</t>
  </si>
  <si>
    <t>s7_21977457</t>
  </si>
  <si>
    <t>ppa019682m.g</t>
  </si>
  <si>
    <t>s7_21977492</t>
  </si>
  <si>
    <t>s7_21977507</t>
  </si>
  <si>
    <t>s7_21977782</t>
  </si>
  <si>
    <t>s7_21978855</t>
  </si>
  <si>
    <t>s7_21981070</t>
  </si>
  <si>
    <t>s7_21981078</t>
  </si>
  <si>
    <t>s7_21981110</t>
  </si>
  <si>
    <t>s7_21981177</t>
  </si>
  <si>
    <t>s7_21981190</t>
  </si>
  <si>
    <t>s7_21981193</t>
  </si>
  <si>
    <t>s7_21982738</t>
  </si>
  <si>
    <t>s7_21982907</t>
  </si>
  <si>
    <t>s7_21982913</t>
  </si>
  <si>
    <t>s7_21983012</t>
  </si>
  <si>
    <t>s7_21983028</t>
  </si>
  <si>
    <t>s7_21993765</t>
  </si>
  <si>
    <t>ppa002009m.g</t>
  </si>
  <si>
    <t>s7_22003193</t>
  </si>
  <si>
    <t>s7_22003205</t>
  </si>
  <si>
    <t>s7_22003214</t>
  </si>
  <si>
    <t>s7_22003777</t>
  </si>
  <si>
    <t>ppa007396m.g</t>
  </si>
  <si>
    <t>s7_22003803</t>
  </si>
  <si>
    <t>s7_22003812</t>
  </si>
  <si>
    <t>s7_22003888</t>
  </si>
  <si>
    <t>s7_22019180</t>
  </si>
  <si>
    <t>ppa018934m.g</t>
  </si>
  <si>
    <t>s7_22019260</t>
  </si>
  <si>
    <t>s7_22019328</t>
  </si>
  <si>
    <t>s7_22019521</t>
  </si>
  <si>
    <t>s7_22019550</t>
  </si>
  <si>
    <t>s7_22023231</t>
  </si>
  <si>
    <t>ppa002988m.g</t>
  </si>
  <si>
    <t>s7_22024610</t>
  </si>
  <si>
    <t>s7_22074362</t>
  </si>
  <si>
    <t>ppa013001m.g</t>
  </si>
  <si>
    <t>s7_22171854</t>
  </si>
  <si>
    <t>ppa006933m.g</t>
  </si>
  <si>
    <t>s7_22212793</t>
  </si>
  <si>
    <t>ppa003434m.g</t>
  </si>
  <si>
    <t>s7_22263422</t>
  </si>
  <si>
    <t>s7_22272774</t>
  </si>
  <si>
    <t>ppa008173m.g</t>
  </si>
  <si>
    <t>s7_22310655</t>
  </si>
  <si>
    <t>ppa002975m.g</t>
  </si>
  <si>
    <t>s7_22313057</t>
  </si>
  <si>
    <t>s7_22313058</t>
  </si>
  <si>
    <t>s7_22367087</t>
  </si>
  <si>
    <t>ppa011901m.g</t>
  </si>
  <si>
    <t>s7_22498680</t>
  </si>
  <si>
    <t>ppa007810m.g</t>
  </si>
  <si>
    <t>s7_22649271</t>
  </si>
  <si>
    <t>s7_22649276</t>
  </si>
  <si>
    <t>s7_22649277</t>
  </si>
  <si>
    <t>s7_22649296</t>
  </si>
  <si>
    <t>s7_22649317</t>
  </si>
  <si>
    <t>Scaffold 8</t>
  </si>
  <si>
    <t>s8_138739</t>
  </si>
  <si>
    <t>ppa008473m.g</t>
  </si>
  <si>
    <t>s8_151562</t>
  </si>
  <si>
    <t>ppa019863m.g</t>
  </si>
  <si>
    <t>s8_170663</t>
  </si>
  <si>
    <t>ppa023844m.g</t>
  </si>
  <si>
    <t>s8_210922</t>
  </si>
  <si>
    <t>s8_273206</t>
  </si>
  <si>
    <t>s8_273231</t>
  </si>
  <si>
    <t>s8_273251</t>
  </si>
  <si>
    <t>s8_276690</t>
  </si>
  <si>
    <t>s8_276695</t>
  </si>
  <si>
    <t>s8_305223</t>
  </si>
  <si>
    <t>ppa000716m.g</t>
  </si>
  <si>
    <t>s8_318941</t>
  </si>
  <si>
    <t>ppa026311m.g</t>
  </si>
  <si>
    <t>s8_318973</t>
  </si>
  <si>
    <t>s8_323300</t>
  </si>
  <si>
    <t>ppa003013m.g</t>
  </si>
  <si>
    <t>s8_350440</t>
  </si>
  <si>
    <t>ppa020585m.g</t>
  </si>
  <si>
    <t>s8_350473</t>
  </si>
  <si>
    <t>s8_350476</t>
  </si>
  <si>
    <t>s8_351890</t>
  </si>
  <si>
    <t>s8_373664</t>
  </si>
  <si>
    <t>ppa003178m.g</t>
  </si>
  <si>
    <t>s8_373701</t>
  </si>
  <si>
    <t>s8_375147</t>
  </si>
  <si>
    <t>s8_412239</t>
  </si>
  <si>
    <t>s8_412241</t>
  </si>
  <si>
    <t>s8_412254</t>
  </si>
  <si>
    <t>s8_412255</t>
  </si>
  <si>
    <t>s8_412320</t>
  </si>
  <si>
    <t>ppa022242m.g</t>
  </si>
  <si>
    <t>s8_412579</t>
  </si>
  <si>
    <t>s8_421739</t>
  </si>
  <si>
    <t>ppa1027179m.g</t>
  </si>
  <si>
    <t>s8_437276</t>
  </si>
  <si>
    <t>s8_437284</t>
  </si>
  <si>
    <t>s8_437306</t>
  </si>
  <si>
    <t>s8_453582</t>
  </si>
  <si>
    <t>s8_453604</t>
  </si>
  <si>
    <t>s8_453605</t>
  </si>
  <si>
    <t>s8_453623</t>
  </si>
  <si>
    <t>s8_453628</t>
  </si>
  <si>
    <t>s8_453635</t>
  </si>
  <si>
    <t>s8_453638</t>
  </si>
  <si>
    <t>s8_453651</t>
  </si>
  <si>
    <t>s8_453659</t>
  </si>
  <si>
    <t>s8_485103</t>
  </si>
  <si>
    <t>ppa001052m.g</t>
  </si>
  <si>
    <t>s8_486027</t>
  </si>
  <si>
    <t>s8_510883</t>
  </si>
  <si>
    <t>ppa005241m.g</t>
  </si>
  <si>
    <t>s8_510938</t>
  </si>
  <si>
    <t>s8_511067</t>
  </si>
  <si>
    <t>s8_556435</t>
  </si>
  <si>
    <t>ppa013205m.g</t>
  </si>
  <si>
    <t>s8_556456</t>
  </si>
  <si>
    <t>s8_585300</t>
  </si>
  <si>
    <t>s8_585314</t>
  </si>
  <si>
    <t>s8_622526</t>
  </si>
  <si>
    <t>ppa007545m.g</t>
  </si>
  <si>
    <t>s8_628226</t>
  </si>
  <si>
    <t>ppa004443m.g</t>
  </si>
  <si>
    <t>s8_628381</t>
  </si>
  <si>
    <t>s8_628466</t>
  </si>
  <si>
    <t>s8_628473</t>
  </si>
  <si>
    <t>s8_628498</t>
  </si>
  <si>
    <t>s8_657830</t>
  </si>
  <si>
    <t>ppa019887m.g</t>
  </si>
  <si>
    <t>s8_689008</t>
  </si>
  <si>
    <t>ppa016027m.g</t>
  </si>
  <si>
    <t>s8_718891</t>
  </si>
  <si>
    <t>ppa017971m.g</t>
  </si>
  <si>
    <t>s8_718894</t>
  </si>
  <si>
    <t>s8_718921</t>
  </si>
  <si>
    <t>s8_719265</t>
  </si>
  <si>
    <t>s8_719302</t>
  </si>
  <si>
    <t>s8_737545</t>
  </si>
  <si>
    <t>s8_737550</t>
  </si>
  <si>
    <t>s8_737577</t>
  </si>
  <si>
    <t>s8_774895</t>
  </si>
  <si>
    <t>s8_774910</t>
  </si>
  <si>
    <t>s8_774915</t>
  </si>
  <si>
    <t>s8_774924</t>
  </si>
  <si>
    <t>s8_774935</t>
  </si>
  <si>
    <t>s8_774947</t>
  </si>
  <si>
    <t>s8_774957</t>
  </si>
  <si>
    <t>s8_775087</t>
  </si>
  <si>
    <t>s8_779316</t>
  </si>
  <si>
    <t>s8_779345</t>
  </si>
  <si>
    <t>s8_779446</t>
  </si>
  <si>
    <t>s8_779453</t>
  </si>
  <si>
    <t>s8_779461</t>
  </si>
  <si>
    <t>s8_817659</t>
  </si>
  <si>
    <t>s8_817697</t>
  </si>
  <si>
    <t>s8_817698</t>
  </si>
  <si>
    <t>s8_817699</t>
  </si>
  <si>
    <t>s8_817810</t>
  </si>
  <si>
    <t>s8_817825</t>
  </si>
  <si>
    <t>s8_817977</t>
  </si>
  <si>
    <t>s8_827762</t>
  </si>
  <si>
    <t>s8_932190</t>
  </si>
  <si>
    <t>ppa004386m.g</t>
  </si>
  <si>
    <t>s8_932192</t>
  </si>
  <si>
    <t>s8_983025</t>
  </si>
  <si>
    <t>s8_1335112</t>
  </si>
  <si>
    <t>s8_1335154</t>
  </si>
  <si>
    <t>s8_1336194</t>
  </si>
  <si>
    <t>s8_1336222</t>
  </si>
  <si>
    <t>s8_1336223</t>
  </si>
  <si>
    <t>s8_1336231</t>
  </si>
  <si>
    <t>s8_1336887</t>
  </si>
  <si>
    <t>s8_1336926</t>
  </si>
  <si>
    <t>s8_1337098</t>
  </si>
  <si>
    <t>s8_1337105</t>
  </si>
  <si>
    <t>s8_1337120</t>
  </si>
  <si>
    <t>s8_1337135</t>
  </si>
  <si>
    <t>s8_1337154</t>
  </si>
  <si>
    <t>s8_1337177</t>
  </si>
  <si>
    <t>s8_1337195</t>
  </si>
  <si>
    <t>s8_1337390</t>
  </si>
  <si>
    <t>s8_1337392</t>
  </si>
  <si>
    <t>s8_1337402</t>
  </si>
  <si>
    <t>s8_1338443</t>
  </si>
  <si>
    <t>s8_1338472</t>
  </si>
  <si>
    <t>s8_1338473</t>
  </si>
  <si>
    <t>s8_1519766</t>
  </si>
  <si>
    <t>s8_1523785</t>
  </si>
  <si>
    <t>s8_1582930</t>
  </si>
  <si>
    <t>ppa002652m.g</t>
  </si>
  <si>
    <t>s8_1671255</t>
  </si>
  <si>
    <t>ppa000668m.g</t>
  </si>
  <si>
    <t>s8_1671416</t>
  </si>
  <si>
    <t>s8_1730836</t>
  </si>
  <si>
    <t>ppa007167m.g</t>
  </si>
  <si>
    <t>s8_1730858</t>
  </si>
  <si>
    <t>s8_1773373</t>
  </si>
  <si>
    <t>ppa025439m.g</t>
  </si>
  <si>
    <t>s8_1801503</t>
  </si>
  <si>
    <t>ppa002694m.g</t>
  </si>
  <si>
    <t>s8_1801529</t>
  </si>
  <si>
    <t>s8_1809217</t>
  </si>
  <si>
    <t>ppa002697m.g</t>
  </si>
  <si>
    <t>s8_1831692</t>
  </si>
  <si>
    <t>ppa010463m.g</t>
  </si>
  <si>
    <t>s8_1831731</t>
  </si>
  <si>
    <t>s8_1831807</t>
  </si>
  <si>
    <t>s8_1831816</t>
  </si>
  <si>
    <t>s8_1910781</t>
  </si>
  <si>
    <t>ppa023275m.g</t>
  </si>
  <si>
    <t>s8_1910818</t>
  </si>
  <si>
    <t>s8_1968429</t>
  </si>
  <si>
    <t>s8_1997024</t>
  </si>
  <si>
    <t>ppa001042m.g</t>
  </si>
  <si>
    <t>s8_2053229</t>
  </si>
  <si>
    <t>ppa002224m.g</t>
  </si>
  <si>
    <t>s8_2126379</t>
  </si>
  <si>
    <t>s8_2139332</t>
  </si>
  <si>
    <t>s8_2139350</t>
  </si>
  <si>
    <t>s8_2157196</t>
  </si>
  <si>
    <t>s8_2186174</t>
  </si>
  <si>
    <t>s8_2186213</t>
  </si>
  <si>
    <t>s8_2218736</t>
  </si>
  <si>
    <t>s8_2372929</t>
  </si>
  <si>
    <t>ppa027115m.g</t>
  </si>
  <si>
    <t>s8_2372964</t>
  </si>
  <si>
    <t>s8_2372973</t>
  </si>
  <si>
    <t>s8_2380597</t>
  </si>
  <si>
    <t>ppa024012m.g</t>
  </si>
  <si>
    <t>s8_2419321</t>
  </si>
  <si>
    <t>s8_2419376</t>
  </si>
  <si>
    <t>s8_2567357</t>
  </si>
  <si>
    <t>ppa008222m.g</t>
  </si>
  <si>
    <t>s8_2672154</t>
  </si>
  <si>
    <t>ppa006121m.g</t>
  </si>
  <si>
    <t>s8_2672286</t>
  </si>
  <si>
    <t>s8_2672299</t>
  </si>
  <si>
    <t>s8_2702565</t>
  </si>
  <si>
    <t>ppa019678m.g</t>
  </si>
  <si>
    <t>s8_2702587</t>
  </si>
  <si>
    <t>s8_2737893</t>
  </si>
  <si>
    <t>s8_2737945</t>
  </si>
  <si>
    <t>s8_2737949</t>
  </si>
  <si>
    <t>s8_2834686</t>
  </si>
  <si>
    <t>ppa014974m.g</t>
  </si>
  <si>
    <t>s8_2834700</t>
  </si>
  <si>
    <t>s8_2838287</t>
  </si>
  <si>
    <t>s8_2865116</t>
  </si>
  <si>
    <t>s8_2865143</t>
  </si>
  <si>
    <t>s8_2944386</t>
  </si>
  <si>
    <t>ppa009802m.g</t>
  </si>
  <si>
    <t>s8_2962383</t>
  </si>
  <si>
    <t>ppa007118m.g</t>
  </si>
  <si>
    <t>s8_2993692</t>
  </si>
  <si>
    <t>s8_2993716</t>
  </si>
  <si>
    <t>s8_3006176</t>
  </si>
  <si>
    <t>s8_3006195</t>
  </si>
  <si>
    <t>ppa018060m.g</t>
  </si>
  <si>
    <t>s8_3006214</t>
  </si>
  <si>
    <t>s8_3049672</t>
  </si>
  <si>
    <t>s8_3049679</t>
  </si>
  <si>
    <t>s8_3049697</t>
  </si>
  <si>
    <t>s8_3049716</t>
  </si>
  <si>
    <t>s8_3049729</t>
  </si>
  <si>
    <t>s8_3097985</t>
  </si>
  <si>
    <t>ppa014927m.g</t>
  </si>
  <si>
    <t>s8_3107587</t>
  </si>
  <si>
    <t>s8_3107624</t>
  </si>
  <si>
    <t>s8_3107672</t>
  </si>
  <si>
    <t>s8_3107699</t>
  </si>
  <si>
    <t>s8_3115841</t>
  </si>
  <si>
    <t>ppa006163m.g</t>
  </si>
  <si>
    <t>s8_3130312</t>
  </si>
  <si>
    <t>ppa000851m.g</t>
  </si>
  <si>
    <t>s8_3172274</t>
  </si>
  <si>
    <t>ppa011853m.g</t>
  </si>
  <si>
    <t>s8_3172846</t>
  </si>
  <si>
    <t>s8_3176991</t>
  </si>
  <si>
    <t>ppa009649m.g</t>
  </si>
  <si>
    <t>s8_3213331</t>
  </si>
  <si>
    <t>ppa015450m.g</t>
  </si>
  <si>
    <t>s8_3213345</t>
  </si>
  <si>
    <t>s8_3213348</t>
  </si>
  <si>
    <t>s8_3234359</t>
  </si>
  <si>
    <t>s8_3234397</t>
  </si>
  <si>
    <t>s8_3294005</t>
  </si>
  <si>
    <t>ppa010904m.g</t>
  </si>
  <si>
    <t>s8_3294012</t>
  </si>
  <si>
    <t>s8_3294013</t>
  </si>
  <si>
    <t>s8_3294019</t>
  </si>
  <si>
    <t>s8_3406457</t>
  </si>
  <si>
    <t>s8_3406467</t>
  </si>
  <si>
    <t>s8_3406470</t>
  </si>
  <si>
    <t>s8_3406482</t>
  </si>
  <si>
    <t>s8_3406498</t>
  </si>
  <si>
    <t>s8_3406501</t>
  </si>
  <si>
    <t>s8_3420648</t>
  </si>
  <si>
    <t>s8_3420670</t>
  </si>
  <si>
    <t>s8_3429485</t>
  </si>
  <si>
    <t>s8_3543630</t>
  </si>
  <si>
    <t>s8_3543632</t>
  </si>
  <si>
    <t>s8_3543681</t>
  </si>
  <si>
    <t>s8_3543682</t>
  </si>
  <si>
    <t>s8_3543684</t>
  </si>
  <si>
    <t>s8_3611863</t>
  </si>
  <si>
    <t>ppa023736m.g</t>
  </si>
  <si>
    <t>s8_3743502</t>
  </si>
  <si>
    <t>ppa019914m.g</t>
  </si>
  <si>
    <t>s8_3743630</t>
  </si>
  <si>
    <t>s8_3743631</t>
  </si>
  <si>
    <t>s8_3801576</t>
  </si>
  <si>
    <t>s8_3827378</t>
  </si>
  <si>
    <t>s8_3827379</t>
  </si>
  <si>
    <t>s8_3827393</t>
  </si>
  <si>
    <t>s8_3827405</t>
  </si>
  <si>
    <t>s8_3827407</t>
  </si>
  <si>
    <t>s8_3827427</t>
  </si>
  <si>
    <t>s8_3827428</t>
  </si>
  <si>
    <t>s8_3827434</t>
  </si>
  <si>
    <t>s8_3827443</t>
  </si>
  <si>
    <t>s8_3827461</t>
  </si>
  <si>
    <t>s8_3827464</t>
  </si>
  <si>
    <t>s8_3827487</t>
  </si>
  <si>
    <t>s8_3924232</t>
  </si>
  <si>
    <t>ppa016559m.g</t>
  </si>
  <si>
    <t>s8_3924233</t>
  </si>
  <si>
    <t>s8_3924252</t>
  </si>
  <si>
    <t>s8_3924266</t>
  </si>
  <si>
    <t>s8_3924282</t>
  </si>
  <si>
    <t>s8_3924561</t>
  </si>
  <si>
    <t>s8_3924578</t>
  </si>
  <si>
    <t>s8_3924590</t>
  </si>
  <si>
    <t>s8_4205324</t>
  </si>
  <si>
    <t>ppa015410m.g</t>
  </si>
  <si>
    <t>s8_4205359</t>
  </si>
  <si>
    <t>s8_4227294</t>
  </si>
  <si>
    <t>s8_4227316</t>
  </si>
  <si>
    <t>s8_4231464</t>
  </si>
  <si>
    <t>s8_4231466</t>
  </si>
  <si>
    <t>s8_4231487</t>
  </si>
  <si>
    <t>s8_4231606</t>
  </si>
  <si>
    <t>s8_4231725</t>
  </si>
  <si>
    <t>s8_4356577</t>
  </si>
  <si>
    <t>ppa026575m.g</t>
  </si>
  <si>
    <t>s8_4356592</t>
  </si>
  <si>
    <t>s8_4356600</t>
  </si>
  <si>
    <t>s8_4356603</t>
  </si>
  <si>
    <t>s8_4356613</t>
  </si>
  <si>
    <t>s8_4356617</t>
  </si>
  <si>
    <t>s8_4390107</t>
  </si>
  <si>
    <t>ppa020482m.g</t>
  </si>
  <si>
    <t>s8_4390154</t>
  </si>
  <si>
    <t>s8_4515583</t>
  </si>
  <si>
    <t>ppa023504m.g</t>
  </si>
  <si>
    <t>s8_4515586</t>
  </si>
  <si>
    <t>s8_4515695</t>
  </si>
  <si>
    <t>s8_4515710</t>
  </si>
  <si>
    <t>s8_4515724</t>
  </si>
  <si>
    <t>s8_4516097</t>
  </si>
  <si>
    <t>s8_4516104</t>
  </si>
  <si>
    <t>s8_4516138</t>
  </si>
  <si>
    <t>s8_4516139</t>
  </si>
  <si>
    <t>s8_4516195</t>
  </si>
  <si>
    <t>s8_4516200</t>
  </si>
  <si>
    <t>s8_4516208</t>
  </si>
  <si>
    <t>s8_4516291</t>
  </si>
  <si>
    <t>s8_4516721</t>
  </si>
  <si>
    <t>s8_4534514</t>
  </si>
  <si>
    <t>ppa019256m.g</t>
  </si>
  <si>
    <t>s8_4536200</t>
  </si>
  <si>
    <t>s8_4536602</t>
  </si>
  <si>
    <t>ppa002819m.g</t>
  </si>
  <si>
    <t>s8_4536603</t>
  </si>
  <si>
    <t>s8_4536625</t>
  </si>
  <si>
    <t>s8_4536643</t>
  </si>
  <si>
    <t>s8_4536748</t>
  </si>
  <si>
    <t>s8_4538115</t>
  </si>
  <si>
    <t>s8_4565675</t>
  </si>
  <si>
    <t>ppa011579m.g</t>
  </si>
  <si>
    <t>s8_4565689</t>
  </si>
  <si>
    <t>s8_4568976</t>
  </si>
  <si>
    <t>ppa018905m.g</t>
  </si>
  <si>
    <t>s8_4599475</t>
  </si>
  <si>
    <t>s8_4603606</t>
  </si>
  <si>
    <t>s8_4603635</t>
  </si>
  <si>
    <t>s8_4603640</t>
  </si>
  <si>
    <t>s8_4860977</t>
  </si>
  <si>
    <t>ppa018848m.g</t>
  </si>
  <si>
    <t>s8_4860996</t>
  </si>
  <si>
    <t>s8_4861001</t>
  </si>
  <si>
    <t>s8_4861018</t>
  </si>
  <si>
    <t>s8_4900974</t>
  </si>
  <si>
    <t>ppa025865m.g</t>
  </si>
  <si>
    <t>s8_4900987</t>
  </si>
  <si>
    <t>s8_4901004</t>
  </si>
  <si>
    <t>s8_4901009</t>
  </si>
  <si>
    <t>s8_4901018</t>
  </si>
  <si>
    <t>s8_4901022</t>
  </si>
  <si>
    <t>s8_4942502</t>
  </si>
  <si>
    <t>ppa016123m.g</t>
  </si>
  <si>
    <t>s8_4942637</t>
  </si>
  <si>
    <t>s8_5038726</t>
  </si>
  <si>
    <t>ppa014804m.g</t>
  </si>
  <si>
    <t>s8_5038762</t>
  </si>
  <si>
    <t>s8_5061579</t>
  </si>
  <si>
    <t>ppa025323m.g</t>
  </si>
  <si>
    <t>s8_5071317</t>
  </si>
  <si>
    <t>ppa003663m.g</t>
  </si>
  <si>
    <t>s8_5071522</t>
  </si>
  <si>
    <t>s8_5157327</t>
  </si>
  <si>
    <t>ppa003583m.g</t>
  </si>
  <si>
    <t>s8_5157445</t>
  </si>
  <si>
    <t>s8_5216689</t>
  </si>
  <si>
    <t>ppa003580m.g</t>
  </si>
  <si>
    <t>s8_5216723</t>
  </si>
  <si>
    <t>s8_5216728</t>
  </si>
  <si>
    <t>s8_5342958</t>
  </si>
  <si>
    <t>ppa010263m.g</t>
  </si>
  <si>
    <t>s8_5343038</t>
  </si>
  <si>
    <t>s8_5369504</t>
  </si>
  <si>
    <t>s8_5369514</t>
  </si>
  <si>
    <t>s8_5423725</t>
  </si>
  <si>
    <t>ppa019105m.g</t>
  </si>
  <si>
    <t>s8_5423730</t>
  </si>
  <si>
    <t>s8_5423737</t>
  </si>
  <si>
    <t>s8_5444991</t>
  </si>
  <si>
    <t>s8_5540923</t>
  </si>
  <si>
    <t>s8_5540934</t>
  </si>
  <si>
    <t>s8_5540948</t>
  </si>
  <si>
    <t>s8_5585733</t>
  </si>
  <si>
    <t>s8_5642461</t>
  </si>
  <si>
    <t>s8_5642464</t>
  </si>
  <si>
    <t>s8_5642469</t>
  </si>
  <si>
    <t>s8_5642498</t>
  </si>
  <si>
    <t>s8_5651929</t>
  </si>
  <si>
    <t>ppa016981m.g</t>
  </si>
  <si>
    <t>s8_5651931</t>
  </si>
  <si>
    <t>s8_5651932</t>
  </si>
  <si>
    <t>s8_5664825</t>
  </si>
  <si>
    <t>ppa021904m.g</t>
  </si>
  <si>
    <t>s8_5664827</t>
  </si>
  <si>
    <t>s8_5664838</t>
  </si>
  <si>
    <t>s8_5679321</t>
  </si>
  <si>
    <t>s8_5679364</t>
  </si>
  <si>
    <t>s8_5816649</t>
  </si>
  <si>
    <t>ppa004033m.g</t>
  </si>
  <si>
    <t>s8_5817068</t>
  </si>
  <si>
    <t>s8_5886377</t>
  </si>
  <si>
    <t>s8_5886389</t>
  </si>
  <si>
    <t>s8_5886401</t>
  </si>
  <si>
    <t>s8_5886410</t>
  </si>
  <si>
    <t>s8_5886413</t>
  </si>
  <si>
    <t>s8_5886431</t>
  </si>
  <si>
    <t>s8_6016710</t>
  </si>
  <si>
    <t>ppa020352m.g</t>
  </si>
  <si>
    <t>s8_6079824</t>
  </si>
  <si>
    <t>s8_6079866</t>
  </si>
  <si>
    <t>s8_6209360</t>
  </si>
  <si>
    <t>ppa022349m.g</t>
  </si>
  <si>
    <t>s8_6209401</t>
  </si>
  <si>
    <t>s8_6293159</t>
  </si>
  <si>
    <t>ppa018764m.g</t>
  </si>
  <si>
    <t>s8_6293176</t>
  </si>
  <si>
    <t>s8_6293177</t>
  </si>
  <si>
    <t>s8_6358236</t>
  </si>
  <si>
    <t>s8_6358245</t>
  </si>
  <si>
    <t>s8_6358251</t>
  </si>
  <si>
    <t>s8_6457398</t>
  </si>
  <si>
    <t>s8_6463991</t>
  </si>
  <si>
    <t>s8_6526291</t>
  </si>
  <si>
    <t>ppa002237m.g</t>
  </si>
  <si>
    <t>s8_6526995</t>
  </si>
  <si>
    <t>s8_6804232</t>
  </si>
  <si>
    <t>s8_6804236</t>
  </si>
  <si>
    <t>s8_6804255</t>
  </si>
  <si>
    <t>s8_7080069</t>
  </si>
  <si>
    <t>s8_7264933</t>
  </si>
  <si>
    <t>ppa017189m.g</t>
  </si>
  <si>
    <t>s8_7264963</t>
  </si>
  <si>
    <t>s8_7282305</t>
  </si>
  <si>
    <t>s8_7284392</t>
  </si>
  <si>
    <t>s8_7292804</t>
  </si>
  <si>
    <t>ppa021086m.g</t>
  </si>
  <si>
    <t>s8_7340166</t>
  </si>
  <si>
    <t>s8_7340171</t>
  </si>
  <si>
    <t>s8_7340178</t>
  </si>
  <si>
    <t>s8_7340181</t>
  </si>
  <si>
    <t>s8_7469632</t>
  </si>
  <si>
    <t>s8_7469637</t>
  </si>
  <si>
    <t>s8_7469648</t>
  </si>
  <si>
    <t>s8_7469654</t>
  </si>
  <si>
    <t>s8_7469661</t>
  </si>
  <si>
    <t>s8_7469663</t>
  </si>
  <si>
    <t>s8_7469666</t>
  </si>
  <si>
    <t>s8_7469670</t>
  </si>
  <si>
    <t>s8_7753793</t>
  </si>
  <si>
    <t>ppa002253m.g</t>
  </si>
  <si>
    <t>s8_7760577</t>
  </si>
  <si>
    <t>ppa002288m.g</t>
  </si>
  <si>
    <t>s8_7760607</t>
  </si>
  <si>
    <t>s8_7762807</t>
  </si>
  <si>
    <t>s8_7839779</t>
  </si>
  <si>
    <t>ppa001046m.g</t>
  </si>
  <si>
    <t>s8_7841179</t>
  </si>
  <si>
    <t>s8_7841321</t>
  </si>
  <si>
    <t>s8_7842643</t>
  </si>
  <si>
    <t>s8_7842659</t>
  </si>
  <si>
    <t>s8_7842667</t>
  </si>
  <si>
    <t>s8_7842672</t>
  </si>
  <si>
    <t>s8_8008972</t>
  </si>
  <si>
    <t>ppa023337m.g</t>
  </si>
  <si>
    <t>s8_8012366</t>
  </si>
  <si>
    <t>s8_8030325</t>
  </si>
  <si>
    <t>ppa027097m.g</t>
  </si>
  <si>
    <t>s8_8030334</t>
  </si>
  <si>
    <t>s8_8030350</t>
  </si>
  <si>
    <t>s8_8030365</t>
  </si>
  <si>
    <t>s8_8054123</t>
  </si>
  <si>
    <t>s8_8083234</t>
  </si>
  <si>
    <t>ppa000922m.g</t>
  </si>
  <si>
    <t>s8_8084510</t>
  </si>
  <si>
    <t>s8_8142672</t>
  </si>
  <si>
    <t>ppa020685m.g</t>
  </si>
  <si>
    <t>s8_8142697</t>
  </si>
  <si>
    <t>s8_8403707</t>
  </si>
  <si>
    <t>s8_8403732</t>
  </si>
  <si>
    <t>s8_8403737</t>
  </si>
  <si>
    <t>s8_8404035</t>
  </si>
  <si>
    <t>s8_8886482</t>
  </si>
  <si>
    <t>ppa017144m.g</t>
  </si>
  <si>
    <t>s8_9005717</t>
  </si>
  <si>
    <t>ppa001455m.g</t>
  </si>
  <si>
    <t>s8_9028513</t>
  </si>
  <si>
    <t>s8_9073456</t>
  </si>
  <si>
    <t>s8_9144296</t>
  </si>
  <si>
    <t>s8_9144332</t>
  </si>
  <si>
    <t>s8_9202816</t>
  </si>
  <si>
    <t>ppa021284m.g</t>
  </si>
  <si>
    <t>s8_9202832</t>
  </si>
  <si>
    <t>s8_9202848</t>
  </si>
  <si>
    <t>s8_9346375</t>
  </si>
  <si>
    <t>s8_9346492</t>
  </si>
  <si>
    <t>s8_9346507</t>
  </si>
  <si>
    <t>s8_9346803</t>
  </si>
  <si>
    <t>s8_9346814</t>
  </si>
  <si>
    <t>s8_9375858</t>
  </si>
  <si>
    <t>s8_9375859</t>
  </si>
  <si>
    <t>s8_9375869</t>
  </si>
  <si>
    <t>s8_9385485</t>
  </si>
  <si>
    <t>s8_9385487</t>
  </si>
  <si>
    <t>s8_9385490</t>
  </si>
  <si>
    <t>s8_9385495</t>
  </si>
  <si>
    <t>s8_9385499</t>
  </si>
  <si>
    <t>s8_9385503</t>
  </si>
  <si>
    <t>s8_9385506</t>
  </si>
  <si>
    <t>s8_9385508</t>
  </si>
  <si>
    <t>s8_9385521</t>
  </si>
  <si>
    <t>s8_9429983</t>
  </si>
  <si>
    <t>s8_9429987</t>
  </si>
  <si>
    <t>s8_9430010</t>
  </si>
  <si>
    <t>s8_9430033</t>
  </si>
  <si>
    <t>s8_9488152</t>
  </si>
  <si>
    <t>s8_9488161</t>
  </si>
  <si>
    <t>s8_9529825</t>
  </si>
  <si>
    <t>s8_9595986</t>
  </si>
  <si>
    <t>ppa022526m.g</t>
  </si>
  <si>
    <t>s8_9691203</t>
  </si>
  <si>
    <t>ppa009013m.g</t>
  </si>
  <si>
    <t>s8_9725707</t>
  </si>
  <si>
    <t>ppa006716m.g</t>
  </si>
  <si>
    <t>s8_10293516</t>
  </si>
  <si>
    <t>ppa019530m.g</t>
  </si>
  <si>
    <t>s8_10356523</t>
  </si>
  <si>
    <t>ppa006968m.g</t>
  </si>
  <si>
    <t>s8_10418656</t>
  </si>
  <si>
    <t>s8_10418660</t>
  </si>
  <si>
    <t>s8_10418694</t>
  </si>
  <si>
    <t>s8_10421471</t>
  </si>
  <si>
    <t>ppa016254m.g</t>
  </si>
  <si>
    <t>s8_10421492</t>
  </si>
  <si>
    <t>s8_10421501</t>
  </si>
  <si>
    <t>s8_10421511</t>
  </si>
  <si>
    <t>s8_10482413</t>
  </si>
  <si>
    <t>ppa003909m.g</t>
  </si>
  <si>
    <t>s8_10482423</t>
  </si>
  <si>
    <t>s8_10482443</t>
  </si>
  <si>
    <t>s8_10482467</t>
  </si>
  <si>
    <t>s8_10482472</t>
  </si>
  <si>
    <t>s8_10482492</t>
  </si>
  <si>
    <t>s8_10482508</t>
  </si>
  <si>
    <t>s8_10488044</t>
  </si>
  <si>
    <t>s8_10514547</t>
  </si>
  <si>
    <t>ppa009654m.g</t>
  </si>
  <si>
    <t>s8_10514578</t>
  </si>
  <si>
    <t>s8_10657191</t>
  </si>
  <si>
    <t>ppa013844m.g</t>
  </si>
  <si>
    <t>s8_10657219</t>
  </si>
  <si>
    <t>s8_10892780</t>
  </si>
  <si>
    <t>ppa002034m.g</t>
  </si>
  <si>
    <t>s8_11070386</t>
  </si>
  <si>
    <t>s8_11098957</t>
  </si>
  <si>
    <t>s8_11098985</t>
  </si>
  <si>
    <t>s8_11160044</t>
  </si>
  <si>
    <t>ppa010878m.g</t>
  </si>
  <si>
    <t>s8_11275153</t>
  </si>
  <si>
    <t>ppa015502m.g</t>
  </si>
  <si>
    <t>s8_11275179</t>
  </si>
  <si>
    <t>s8_11275191</t>
  </si>
  <si>
    <t>s8_11284595</t>
  </si>
  <si>
    <t>s8_11284617</t>
  </si>
  <si>
    <t>s8_11284700</t>
  </si>
  <si>
    <t>s8_11484874</t>
  </si>
  <si>
    <t>ppa022682m.g</t>
  </si>
  <si>
    <t>s8_11484897</t>
  </si>
  <si>
    <t>s8_11484900</t>
  </si>
  <si>
    <t>s8_11484912</t>
  </si>
  <si>
    <t>s8_11503364</t>
  </si>
  <si>
    <t>s8_11503383</t>
  </si>
  <si>
    <t>ppa018522m.g</t>
  </si>
  <si>
    <t>s8_11530321</t>
  </si>
  <si>
    <t>s8_11538664</t>
  </si>
  <si>
    <t>s8_11544474</t>
  </si>
  <si>
    <t>ppa001214m.g</t>
  </si>
  <si>
    <t>s8_11544489</t>
  </si>
  <si>
    <t>s8_11548517</t>
  </si>
  <si>
    <t>s8_11565952</t>
  </si>
  <si>
    <t>ppa002499m.g</t>
  </si>
  <si>
    <t>s8_11591980</t>
  </si>
  <si>
    <t>ppa002704m.g</t>
  </si>
  <si>
    <t>s8_11591981</t>
  </si>
  <si>
    <t>s8_11730025</t>
  </si>
  <si>
    <t>s8_11794780</t>
  </si>
  <si>
    <t>s8_11794820</t>
  </si>
  <si>
    <t>s8_11845251</t>
  </si>
  <si>
    <t>ppa022279m.g</t>
  </si>
  <si>
    <t>s8_11845275</t>
  </si>
  <si>
    <t>s8_11970049</t>
  </si>
  <si>
    <t>ppa011856m.g</t>
  </si>
  <si>
    <t>s8_11970053</t>
  </si>
  <si>
    <t>s8_11981491</t>
  </si>
  <si>
    <t>ppa008220m.g</t>
  </si>
  <si>
    <t>s8_11981513</t>
  </si>
  <si>
    <t>s8_11981760</t>
  </si>
  <si>
    <t>s8_12013355</t>
  </si>
  <si>
    <t>ppa023654m.g</t>
  </si>
  <si>
    <t>s8_12018174</t>
  </si>
  <si>
    <t>ppa015544m.g</t>
  </si>
  <si>
    <t>s8_12035154</t>
  </si>
  <si>
    <t>ppa005829m.g</t>
  </si>
  <si>
    <t>s8_12146828</t>
  </si>
  <si>
    <t>ppa004882m.g</t>
  </si>
  <si>
    <t>s8_12162355</t>
  </si>
  <si>
    <t>ppa003590m.g</t>
  </si>
  <si>
    <t>s8_12162357</t>
  </si>
  <si>
    <t>s8_12162374</t>
  </si>
  <si>
    <t>s8_12178533</t>
  </si>
  <si>
    <t>ppa005350m.g</t>
  </si>
  <si>
    <t>s8_12275715</t>
  </si>
  <si>
    <t>ppa000770m.g</t>
  </si>
  <si>
    <t>s8_12295649</t>
  </si>
  <si>
    <t>ppa017870m.g</t>
  </si>
  <si>
    <t>s8_12295658</t>
  </si>
  <si>
    <t>s8_12295703</t>
  </si>
  <si>
    <t>s8_12546436</t>
  </si>
  <si>
    <t>s8_12546439</t>
  </si>
  <si>
    <t>s8_12546456</t>
  </si>
  <si>
    <t>s8_12546457</t>
  </si>
  <si>
    <t>s8_12618983</t>
  </si>
  <si>
    <t>s8_12991691</t>
  </si>
  <si>
    <t>ppa022932m.g</t>
  </si>
  <si>
    <t>s8_12991745</t>
  </si>
  <si>
    <t>s8_13186090</t>
  </si>
  <si>
    <t>ppa014145m.g</t>
  </si>
  <si>
    <t>s8_13195361</t>
  </si>
  <si>
    <t>ppb010273m.g</t>
  </si>
  <si>
    <t>s8_13195373</t>
  </si>
  <si>
    <t>s8_13195397</t>
  </si>
  <si>
    <t>s8_13195409</t>
  </si>
  <si>
    <t>s8_13426172</t>
  </si>
  <si>
    <t>ppa026636m.g</t>
  </si>
  <si>
    <t>s8_13457658</t>
  </si>
  <si>
    <t>ppb011856m.g</t>
  </si>
  <si>
    <t>s8_13457683</t>
  </si>
  <si>
    <t>s8_13457699</t>
  </si>
  <si>
    <t>s8_13612599</t>
  </si>
  <si>
    <t>s8_13612600</t>
  </si>
  <si>
    <t>s8_13639056</t>
  </si>
  <si>
    <t>s8_13639063</t>
  </si>
  <si>
    <t>s8_13639064</t>
  </si>
  <si>
    <t>s8_13639077</t>
  </si>
  <si>
    <t>s8_13639084</t>
  </si>
  <si>
    <t>s8_13650238</t>
  </si>
  <si>
    <t>ppa010543m.g</t>
  </si>
  <si>
    <t>s8_13651759</t>
  </si>
  <si>
    <t>s8_13664824</t>
  </si>
  <si>
    <t>ppa003176m.g</t>
  </si>
  <si>
    <t>s8_13664841</t>
  </si>
  <si>
    <t>s8_13664854</t>
  </si>
  <si>
    <t>s8_13695338</t>
  </si>
  <si>
    <t>ppa022890m.g</t>
  </si>
  <si>
    <t>s8_13695364</t>
  </si>
  <si>
    <t>s8_13695379</t>
  </si>
  <si>
    <t>s8_13695466</t>
  </si>
  <si>
    <t>s8_13695517</t>
  </si>
  <si>
    <t>s8_13695524</t>
  </si>
  <si>
    <t>s8_13695550</t>
  </si>
  <si>
    <t>s8_13731257</t>
  </si>
  <si>
    <t>ppa025265m.g</t>
  </si>
  <si>
    <t>s8_13860249</t>
  </si>
  <si>
    <t>ppa023271m.g</t>
  </si>
  <si>
    <t>s8_13959289</t>
  </si>
  <si>
    <t>s8_13959298</t>
  </si>
  <si>
    <t>s8_13959332</t>
  </si>
  <si>
    <t>s8_13959334</t>
  </si>
  <si>
    <t>s8_14004071</t>
  </si>
  <si>
    <t>ppa007658m.g</t>
  </si>
  <si>
    <t>s8_14007247</t>
  </si>
  <si>
    <t>ppa009150m.g</t>
  </si>
  <si>
    <t>s8_14007248</t>
  </si>
  <si>
    <t>s8_14007249</t>
  </si>
  <si>
    <t>s8_14009651</t>
  </si>
  <si>
    <t>ppa021622m.g</t>
  </si>
  <si>
    <t>s8_14009655</t>
  </si>
  <si>
    <t>s8_14009667</t>
  </si>
  <si>
    <t>s8_14009675</t>
  </si>
  <si>
    <t>s8_14009696</t>
  </si>
  <si>
    <t>s8_14022942</t>
  </si>
  <si>
    <t>ppa008902m.g</t>
  </si>
  <si>
    <t>s8_14022969</t>
  </si>
  <si>
    <t>s8_14226953</t>
  </si>
  <si>
    <t>ppa012330m.g</t>
  </si>
  <si>
    <t>s8_14226971</t>
  </si>
  <si>
    <t>s8_14226972</t>
  </si>
  <si>
    <t>s8_14253930</t>
  </si>
  <si>
    <t>ppa019433m.g</t>
  </si>
  <si>
    <t>s8_14253931</t>
  </si>
  <si>
    <t>s8_14253941</t>
  </si>
  <si>
    <t>s8_14253979</t>
  </si>
  <si>
    <t>s8_14266654</t>
  </si>
  <si>
    <t>ppa023235m.g</t>
  </si>
  <si>
    <t>s8_14266936</t>
  </si>
  <si>
    <t>s8_14281686</t>
  </si>
  <si>
    <t>ppa006152m.g</t>
  </si>
  <si>
    <t>s8_14281700</t>
  </si>
  <si>
    <t>s8_14281941</t>
  </si>
  <si>
    <t>s8_14356931</t>
  </si>
  <si>
    <t>ppa007275m.g</t>
  </si>
  <si>
    <t>s8_14395414</t>
  </si>
  <si>
    <t>ppa024164m.g</t>
  </si>
  <si>
    <t>s8_14395443</t>
  </si>
  <si>
    <t>s8_14395453</t>
  </si>
  <si>
    <t>s8_14396823</t>
  </si>
  <si>
    <t>s8_14472516</t>
  </si>
  <si>
    <t>ppa025347m.g</t>
  </si>
  <si>
    <t>s8_14472519</t>
  </si>
  <si>
    <t>s8_14472550</t>
  </si>
  <si>
    <t>s8_14481657</t>
  </si>
  <si>
    <t>ppa019319m.g</t>
  </si>
  <si>
    <t>s8_14593334</t>
  </si>
  <si>
    <t>ppa004924m.g</t>
  </si>
  <si>
    <t>s8_14593338</t>
  </si>
  <si>
    <t>s8_14599341</t>
  </si>
  <si>
    <t>s8_14599378</t>
  </si>
  <si>
    <t>s8_14627885</t>
  </si>
  <si>
    <t>ppa023082m.g</t>
  </si>
  <si>
    <t>s8_14627898</t>
  </si>
  <si>
    <t>s8_14645368</t>
  </si>
  <si>
    <t>ppa004109m.g</t>
  </si>
  <si>
    <t>s8_14684659</t>
  </si>
  <si>
    <t>ppa006773m.g</t>
  </si>
  <si>
    <t>s8_14684738</t>
  </si>
  <si>
    <t>s8_14684922</t>
  </si>
  <si>
    <t>s8_14800416</t>
  </si>
  <si>
    <t>ppa009503m.g</t>
  </si>
  <si>
    <t>s8_14800421</t>
  </si>
  <si>
    <t>s8_14800426</t>
  </si>
  <si>
    <t>s8_14800428</t>
  </si>
  <si>
    <t>s8_14800433</t>
  </si>
  <si>
    <t>s8_14825086</t>
  </si>
  <si>
    <t>ppa007749m.g</t>
  </si>
  <si>
    <t>s8_14859566</t>
  </si>
  <si>
    <t>s8_14933430</t>
  </si>
  <si>
    <t>ppa015566m.g</t>
  </si>
  <si>
    <t>s8_14954291</t>
  </si>
  <si>
    <t>ppa013214m.g</t>
  </si>
  <si>
    <t>s8_14984887</t>
  </si>
  <si>
    <t>ppa023106m.g</t>
  </si>
  <si>
    <t>s8_15078212</t>
  </si>
  <si>
    <t>s8_15169224</t>
  </si>
  <si>
    <t>ppa012227m.g</t>
  </si>
  <si>
    <t>s8_15350798</t>
  </si>
  <si>
    <t>ppa016048m.g</t>
  </si>
  <si>
    <t>s8_15350799</t>
  </si>
  <si>
    <t>s8_15357390</t>
  </si>
  <si>
    <t>ppa017963m.g</t>
  </si>
  <si>
    <t>s8_15357398</t>
  </si>
  <si>
    <t>s8_15357402</t>
  </si>
  <si>
    <t>s8_15419123</t>
  </si>
  <si>
    <t>ppa011881m.g</t>
  </si>
  <si>
    <t>s8_15591013</t>
  </si>
  <si>
    <t>ppa009413m.g</t>
  </si>
  <si>
    <t>s8_15591025</t>
  </si>
  <si>
    <t>s8_15591039</t>
  </si>
  <si>
    <t>s8_15591193</t>
  </si>
  <si>
    <t>s8_15591194</t>
  </si>
  <si>
    <t>s8_15591198</t>
  </si>
  <si>
    <t>s8_15591224</t>
  </si>
  <si>
    <t>s8_15591229</t>
  </si>
  <si>
    <t>s8_15591243</t>
  </si>
  <si>
    <t>s8_15591825</t>
  </si>
  <si>
    <t>s8_15591829</t>
  </si>
  <si>
    <t>s8_15591830</t>
  </si>
  <si>
    <t>s8_15591864</t>
  </si>
  <si>
    <t>s8_15592155</t>
  </si>
  <si>
    <t>s8_15592158</t>
  </si>
  <si>
    <t>s8_15604584</t>
  </si>
  <si>
    <t>ppa025089m.g</t>
  </si>
  <si>
    <t>s8_15604603</t>
  </si>
  <si>
    <t>s8_15604605</t>
  </si>
  <si>
    <t>s8_15721511</t>
  </si>
  <si>
    <t>ppa000022m.g</t>
  </si>
  <si>
    <t>s8_15805922</t>
  </si>
  <si>
    <t>ppa015088m.g</t>
  </si>
  <si>
    <t>s8_15805937</t>
  </si>
  <si>
    <t>s8_15807010</t>
  </si>
  <si>
    <t>s8_15915563</t>
  </si>
  <si>
    <t>s8_15926367</t>
  </si>
  <si>
    <t>s8_15926388</t>
  </si>
  <si>
    <t>s8_16035774</t>
  </si>
  <si>
    <t>ppa006273m.g</t>
  </si>
  <si>
    <t>s8_16076425</t>
  </si>
  <si>
    <t>ppa026089m.g</t>
  </si>
  <si>
    <t>s8_16091322</t>
  </si>
  <si>
    <t>s8_16273100</t>
  </si>
  <si>
    <t>ppa015688m.g</t>
  </si>
  <si>
    <t>s8_16284564</t>
  </si>
  <si>
    <t>ppa020975m.g</t>
  </si>
  <si>
    <t>s8_16284732</t>
  </si>
  <si>
    <t>s8_16322295</t>
  </si>
  <si>
    <t>s8_16322316</t>
  </si>
  <si>
    <t>s8_16322589</t>
  </si>
  <si>
    <t>s8_16322598</t>
  </si>
  <si>
    <t>s8_16322605</t>
  </si>
  <si>
    <t>s8_16350869</t>
  </si>
  <si>
    <t>ppa006553m.g</t>
  </si>
  <si>
    <t>s8_16363716</t>
  </si>
  <si>
    <t>ppa001754m.g</t>
  </si>
  <si>
    <t>s8_16371728</t>
  </si>
  <si>
    <t>ppa006293m.g</t>
  </si>
  <si>
    <t>s8_16399137</t>
  </si>
  <si>
    <t>ppa015070m.g</t>
  </si>
  <si>
    <t>s8_16399371</t>
  </si>
  <si>
    <t>s8_16399398</t>
  </si>
  <si>
    <t>s8_16399419</t>
  </si>
  <si>
    <t>s8_16399422</t>
  </si>
  <si>
    <t>s8_16399512</t>
  </si>
  <si>
    <t>s8_16399526</t>
  </si>
  <si>
    <t>s8_16399535</t>
  </si>
  <si>
    <t>s8_16414948</t>
  </si>
  <si>
    <t>ppa000080m.g</t>
  </si>
  <si>
    <t>s8_16452674</t>
  </si>
  <si>
    <t>ppa006618m.g</t>
  </si>
  <si>
    <t>s8_16452676</t>
  </si>
  <si>
    <t>s8_16452677</t>
  </si>
  <si>
    <t>s8_16575263</t>
  </si>
  <si>
    <t>s8_16575299</t>
  </si>
  <si>
    <t>s8_16613397</t>
  </si>
  <si>
    <t>ppa006747m.g</t>
  </si>
  <si>
    <t>s8_16613545</t>
  </si>
  <si>
    <t>s8_16613564</t>
  </si>
  <si>
    <t>s8_16622842</t>
  </si>
  <si>
    <t>ppa017556m.g</t>
  </si>
  <si>
    <t>s8_16622897</t>
  </si>
  <si>
    <t>s8_16724126</t>
  </si>
  <si>
    <t>ppa021547m.g</t>
  </si>
  <si>
    <t>s8_16754569</t>
  </si>
  <si>
    <t>ppa003429m.g</t>
  </si>
  <si>
    <t>s8_16769797</t>
  </si>
  <si>
    <t>ppa002687m.g</t>
  </si>
  <si>
    <t>s8_16817204</t>
  </si>
  <si>
    <t>ppa015631m.g</t>
  </si>
  <si>
    <t>s8_16817213</t>
  </si>
  <si>
    <t>s8_16860047</t>
  </si>
  <si>
    <t>ppa003680m.g</t>
  </si>
  <si>
    <t>s8_16860053</t>
  </si>
  <si>
    <t>s8_16860074</t>
  </si>
  <si>
    <t>s8_16873526</t>
  </si>
  <si>
    <t>ppa023317m.g</t>
  </si>
  <si>
    <t>s8_16873527</t>
  </si>
  <si>
    <t>s8_16876932</t>
  </si>
  <si>
    <t>ppa004000m.g</t>
  </si>
  <si>
    <t>s8_16891654</t>
  </si>
  <si>
    <t>ppa026873m.g</t>
  </si>
  <si>
    <t>s8_16891660</t>
  </si>
  <si>
    <t>s8_16891693</t>
  </si>
  <si>
    <t>s8_16893772</t>
  </si>
  <si>
    <t>s8_16893792</t>
  </si>
  <si>
    <t>s8_16924231</t>
  </si>
  <si>
    <t>s8_16924255</t>
  </si>
  <si>
    <t>s8_16987059</t>
  </si>
  <si>
    <t>ppa010171m.g</t>
  </si>
  <si>
    <t>s8_17060530</t>
  </si>
  <si>
    <t>s8_17102823</t>
  </si>
  <si>
    <t>ppa006565m.g</t>
  </si>
  <si>
    <t>s8_17102881</t>
  </si>
  <si>
    <t>s8_17111382</t>
  </si>
  <si>
    <t>s8_17111399</t>
  </si>
  <si>
    <t>s8_17111400</t>
  </si>
  <si>
    <t>s8_17111417</t>
  </si>
  <si>
    <t>s8_17111538</t>
  </si>
  <si>
    <t>s8_17113260</t>
  </si>
  <si>
    <t>s8_17113383</t>
  </si>
  <si>
    <t>s8_17113415</t>
  </si>
  <si>
    <t>s8_17113418</t>
  </si>
  <si>
    <t>s8_17113457</t>
  </si>
  <si>
    <t>s8_17113734</t>
  </si>
  <si>
    <t>s8_17113886</t>
  </si>
  <si>
    <t>s8_17113930</t>
  </si>
  <si>
    <t>s8_17113940</t>
  </si>
  <si>
    <t>s8_17113943</t>
  </si>
  <si>
    <t>s8_17148418</t>
  </si>
  <si>
    <t>ppa024382m.g</t>
  </si>
  <si>
    <t>s8_17148428</t>
  </si>
  <si>
    <t>s8_17224492</t>
  </si>
  <si>
    <t>s8_17263343</t>
  </si>
  <si>
    <t>ppa006347m.g</t>
  </si>
  <si>
    <t>s8_17272828</t>
  </si>
  <si>
    <t>ppa001719m.g</t>
  </si>
  <si>
    <t>s8_17273018</t>
  </si>
  <si>
    <t>s8_17273032</t>
  </si>
  <si>
    <t>s8_17276276</t>
  </si>
  <si>
    <t>ppa009885m.g</t>
  </si>
  <si>
    <t>s8_17276378</t>
  </si>
  <si>
    <t>s8_17282350</t>
  </si>
  <si>
    <t>s8_17359135</t>
  </si>
  <si>
    <t>ppa021130m.g</t>
  </si>
  <si>
    <t>s8_17360959</t>
  </si>
  <si>
    <t>s8_17360991</t>
  </si>
  <si>
    <t>s8_17363310</t>
  </si>
  <si>
    <t>ppa007387m.g</t>
  </si>
  <si>
    <t>s8_17363364</t>
  </si>
  <si>
    <t>s8_17404683</t>
  </si>
  <si>
    <t>ppa007891m.g</t>
  </si>
  <si>
    <t>s8_17430715</t>
  </si>
  <si>
    <t>ppa023766m.g</t>
  </si>
  <si>
    <t>s8_17430748</t>
  </si>
  <si>
    <t>s8_17430820</t>
  </si>
  <si>
    <t>s8_17476453</t>
  </si>
  <si>
    <t>ppa001071m.g</t>
  </si>
  <si>
    <t>s8_17565315</t>
  </si>
  <si>
    <t>ppa009963m.g</t>
  </si>
  <si>
    <t>s8_17565419</t>
  </si>
  <si>
    <t>s8_17565420</t>
  </si>
  <si>
    <t>s8_17567472</t>
  </si>
  <si>
    <t>s8_17622545</t>
  </si>
  <si>
    <t>s8_17638455</t>
  </si>
  <si>
    <t>ppa020804m.g</t>
  </si>
  <si>
    <t>s8_17663119</t>
  </si>
  <si>
    <t>ppa019875m.g</t>
  </si>
  <si>
    <t>s8_17680491</t>
  </si>
  <si>
    <t>s8_17680497</t>
  </si>
  <si>
    <t>s8_17689293</t>
  </si>
  <si>
    <t>s8_17694886</t>
  </si>
  <si>
    <t>ppa000254m.g</t>
  </si>
  <si>
    <t>s8_17756986</t>
  </si>
  <si>
    <t>ppa025145m.g</t>
  </si>
  <si>
    <t>s8_17817411</t>
  </si>
  <si>
    <t>ppa017332m.g</t>
  </si>
  <si>
    <t>s8_17822690</t>
  </si>
  <si>
    <t>ppa008089m.g</t>
  </si>
  <si>
    <t>s8_17825313</t>
  </si>
  <si>
    <t>ppa002961m.g</t>
  </si>
  <si>
    <t>s8_17862339</t>
  </si>
  <si>
    <t>ppa023327m.g</t>
  </si>
  <si>
    <t>s8_17895488</t>
  </si>
  <si>
    <t>ppa000736m.g</t>
  </si>
  <si>
    <t>s8_17895511</t>
  </si>
  <si>
    <t>s8_17918011</t>
  </si>
  <si>
    <t>ppa024237m.g</t>
  </si>
  <si>
    <t>s8_17918028</t>
  </si>
  <si>
    <t>s8_17918038</t>
  </si>
  <si>
    <t>s8_17933644</t>
  </si>
  <si>
    <t>ppa009383m.g</t>
  </si>
  <si>
    <t>s8_17955816</t>
  </si>
  <si>
    <t>ppa009442m.g</t>
  </si>
  <si>
    <t>s8_17956102</t>
  </si>
  <si>
    <t>s8_18061014</t>
  </si>
  <si>
    <t>ppa016731m.g</t>
  </si>
  <si>
    <t>s8_18085002</t>
  </si>
  <si>
    <t>ppa004095m.g</t>
  </si>
  <si>
    <t>s8_18137609</t>
  </si>
  <si>
    <t>s8_18137627</t>
  </si>
  <si>
    <t>s8_18137636</t>
  </si>
  <si>
    <t>s8_18137641</t>
  </si>
  <si>
    <t>s8_18137644</t>
  </si>
  <si>
    <t>s8_18137653</t>
  </si>
  <si>
    <t>s8_18154877</t>
  </si>
  <si>
    <t>s8_18154912</t>
  </si>
  <si>
    <t>s8_18315834</t>
  </si>
  <si>
    <t>ppa021659m.g</t>
  </si>
  <si>
    <t>s8_18349979</t>
  </si>
  <si>
    <t>s8_18354421</t>
  </si>
  <si>
    <t>s8_18365428</t>
  </si>
  <si>
    <t>ppa002993m.g</t>
  </si>
  <si>
    <t>s8_18365429</t>
  </si>
  <si>
    <t>s8_18523900</t>
  </si>
  <si>
    <t>s8_18523927</t>
  </si>
  <si>
    <t>s8_18534010</t>
  </si>
  <si>
    <t>s8_18591539</t>
  </si>
  <si>
    <t>ppa002976m.g</t>
  </si>
  <si>
    <t>s8_18606990</t>
  </si>
  <si>
    <t>ppa006229m.g</t>
  </si>
  <si>
    <t>s8_18606991</t>
  </si>
  <si>
    <t>s8_18617003</t>
  </si>
  <si>
    <t>ppa007137m.g</t>
  </si>
  <si>
    <t>s8_18617008</t>
  </si>
  <si>
    <t>s8_18617018</t>
  </si>
  <si>
    <t>s8_18617044</t>
  </si>
  <si>
    <t>s8_18624145</t>
  </si>
  <si>
    <t>ppa020320m.g</t>
  </si>
  <si>
    <t>s8_18624165</t>
  </si>
  <si>
    <t>s8_18624193</t>
  </si>
  <si>
    <t>s8_18624198</t>
  </si>
  <si>
    <t>s8_18626541</t>
  </si>
  <si>
    <t>ppa006426m.g</t>
  </si>
  <si>
    <t>s8_18689322</t>
  </si>
  <si>
    <t>ppa004110m.g</t>
  </si>
  <si>
    <t>s8_18733221</t>
  </si>
  <si>
    <t>ppa000852m.g</t>
  </si>
  <si>
    <t>s8_18765016</t>
  </si>
  <si>
    <t>ppa016218m.g</t>
  </si>
  <si>
    <t>s8_18765081</t>
  </si>
  <si>
    <t>s8_18835715</t>
  </si>
  <si>
    <t>s8_18835730</t>
  </si>
  <si>
    <t>s8_18835738</t>
  </si>
  <si>
    <t>s8_18855867</t>
  </si>
  <si>
    <t>ppa001647m.g</t>
  </si>
  <si>
    <t>s8_18855868</t>
  </si>
  <si>
    <t>s8_18874819</t>
  </si>
  <si>
    <t>ppa004613m.g</t>
  </si>
  <si>
    <t>s8_18875951</t>
  </si>
  <si>
    <t>s8_18875952</t>
  </si>
  <si>
    <t>s8_18875953</t>
  </si>
  <si>
    <t>s8_18875954</t>
  </si>
  <si>
    <t>s8_18877516</t>
  </si>
  <si>
    <t>ppa020894m.g</t>
  </si>
  <si>
    <t>s8_18877541</t>
  </si>
  <si>
    <t>s8_18877572</t>
  </si>
  <si>
    <t>s8_18895000</t>
  </si>
  <si>
    <t>s8_18895007</t>
  </si>
  <si>
    <t>s8_18896245</t>
  </si>
  <si>
    <t>s8_18896251</t>
  </si>
  <si>
    <t>s8_18896255</t>
  </si>
  <si>
    <t>s8_18896276</t>
  </si>
  <si>
    <t>s8_18896283</t>
  </si>
  <si>
    <t>s8_18896294</t>
  </si>
  <si>
    <t>s8_18896300</t>
  </si>
  <si>
    <t>s8_18925520</t>
  </si>
  <si>
    <t>ppa000265m.g</t>
  </si>
  <si>
    <t>s8_18958943</t>
  </si>
  <si>
    <t>s8_18990269</t>
  </si>
  <si>
    <t>ppa000172m.g</t>
  </si>
  <si>
    <t>s8_19002098</t>
  </si>
  <si>
    <t>ppa016765m.g</t>
  </si>
  <si>
    <t>s8_19010810</t>
  </si>
  <si>
    <t>ppa001773m.g</t>
  </si>
  <si>
    <t>s8_19018667</t>
  </si>
  <si>
    <t>ppa003431m.g</t>
  </si>
  <si>
    <t>s8_19018689</t>
  </si>
  <si>
    <t>s8_19018720</t>
  </si>
  <si>
    <t>s8_19022649</t>
  </si>
  <si>
    <t>ppb022436m.g</t>
  </si>
  <si>
    <t>s8_19050830</t>
  </si>
  <si>
    <t>ppa007717m.g</t>
  </si>
  <si>
    <t>s8_19079250</t>
  </si>
  <si>
    <t>ppa001542m.g</t>
  </si>
  <si>
    <t>s8_19116368</t>
  </si>
  <si>
    <t>s8_19116390</t>
  </si>
  <si>
    <t>s8_19280793</t>
  </si>
  <si>
    <t>ppa005501m.g</t>
  </si>
  <si>
    <t>s8_19452379</t>
  </si>
  <si>
    <t>ppa012056m.g</t>
  </si>
  <si>
    <t>s8_19452527</t>
  </si>
  <si>
    <t>s8_19503159</t>
  </si>
  <si>
    <t>ppa020642m.g</t>
  </si>
  <si>
    <t>s8_19640995</t>
  </si>
  <si>
    <t>ppa025889m.g</t>
  </si>
  <si>
    <t>s8_19735484</t>
  </si>
  <si>
    <t>ppa011562m.g</t>
  </si>
  <si>
    <t>s8_19735596</t>
  </si>
  <si>
    <t>s8_19735750</t>
  </si>
  <si>
    <t>s8_19775545</t>
  </si>
  <si>
    <t>ppa004444m.g</t>
  </si>
  <si>
    <t>s8_19775553</t>
  </si>
  <si>
    <t>s8_19775557</t>
  </si>
  <si>
    <t>s8_19775561</t>
  </si>
  <si>
    <t>s8_19775570</t>
  </si>
  <si>
    <t>s8_19840731</t>
  </si>
  <si>
    <t>s8_19961133</t>
  </si>
  <si>
    <t>ppa019954m.g</t>
  </si>
  <si>
    <t>s8_19986053</t>
  </si>
  <si>
    <t>ppa005235m.g</t>
  </si>
  <si>
    <t>s8_20035172</t>
  </si>
  <si>
    <t>ppa000010m.g</t>
  </si>
  <si>
    <t>s8_20088811</t>
  </si>
  <si>
    <t>ppa001172m.g</t>
  </si>
  <si>
    <t>s8_20144527</t>
  </si>
  <si>
    <t>ppa006735m.g</t>
  </si>
  <si>
    <t>s8_20144987</t>
  </si>
  <si>
    <t>s8_20145018</t>
  </si>
  <si>
    <t>s8_20145022</t>
  </si>
  <si>
    <t>s8_20145032</t>
  </si>
  <si>
    <t>s8_20145042</t>
  </si>
  <si>
    <t>s8_20145053</t>
  </si>
  <si>
    <t>s8_20145060</t>
  </si>
  <si>
    <t>s8_20145065</t>
  </si>
  <si>
    <t>s8_20145087</t>
  </si>
  <si>
    <t>s8_20150914</t>
  </si>
  <si>
    <t>ppa000118m.g</t>
  </si>
  <si>
    <t>s8_20169355</t>
  </si>
  <si>
    <t>ppa008204m.g</t>
  </si>
  <si>
    <t>s8_20169387</t>
  </si>
  <si>
    <t>s8_20169390</t>
  </si>
  <si>
    <t>s8_20185924</t>
  </si>
  <si>
    <t>s8_20204965</t>
  </si>
  <si>
    <t>ppa025035m.g</t>
  </si>
  <si>
    <t>s8_20204980</t>
  </si>
  <si>
    <t>s8_20205016</t>
  </si>
  <si>
    <t>s8_20229772</t>
  </si>
  <si>
    <t>ppa011432m.g</t>
  </si>
  <si>
    <t>s8_20237630</t>
  </si>
  <si>
    <t>ppa008072m.g</t>
  </si>
  <si>
    <t>s8_20260318</t>
  </si>
  <si>
    <t>ppa001842m.g</t>
  </si>
  <si>
    <t>s8_20261549</t>
  </si>
  <si>
    <t>ppa019190m.g</t>
  </si>
  <si>
    <t>s8_20261554</t>
  </si>
  <si>
    <t>s8_20261576</t>
  </si>
  <si>
    <t>s8_20262045</t>
  </si>
  <si>
    <t>s8_20262178</t>
  </si>
  <si>
    <t>s8_20262179</t>
  </si>
  <si>
    <t>s8_20262232</t>
  </si>
  <si>
    <t>s8_20270509</t>
  </si>
  <si>
    <t>s8_20376775</t>
  </si>
  <si>
    <t>ppa007734m.g</t>
  </si>
  <si>
    <t>s8_20436374</t>
  </si>
  <si>
    <t>ppa002884m.g</t>
  </si>
  <si>
    <t>s8_20450196</t>
  </si>
  <si>
    <t>ppa025382m.g</t>
  </si>
  <si>
    <t>s8_20450275</t>
  </si>
  <si>
    <t>s8_20495674</t>
  </si>
  <si>
    <t>s8_20495711</t>
  </si>
  <si>
    <t>s8_20495801</t>
  </si>
  <si>
    <t>s8_20495808</t>
  </si>
  <si>
    <t>s8_20521380</t>
  </si>
  <si>
    <t>ppa005128m.g</t>
  </si>
  <si>
    <t>s8_20521492</t>
  </si>
  <si>
    <t>s8_20549886</t>
  </si>
  <si>
    <t>ppa009584m.g</t>
  </si>
  <si>
    <t>s8_20549895</t>
  </si>
  <si>
    <t>s8_20549902</t>
  </si>
  <si>
    <t>s8_20549906</t>
  </si>
  <si>
    <t>s8_20608737</t>
  </si>
  <si>
    <t>ppa005707m.g</t>
  </si>
  <si>
    <t>s8_20620739</t>
  </si>
  <si>
    <t>ppa018616m.g</t>
  </si>
  <si>
    <t>s8_20677056</t>
  </si>
  <si>
    <t>s8_20677079</t>
  </si>
  <si>
    <t>s8_20677081</t>
  </si>
  <si>
    <t>s8_20677761</t>
  </si>
  <si>
    <t>s8_20677811</t>
  </si>
  <si>
    <t>s8_20678024</t>
  </si>
  <si>
    <t>s8_20726837</t>
  </si>
  <si>
    <t>ppa018319m.g</t>
  </si>
  <si>
    <t>s8_20748740</t>
  </si>
  <si>
    <t>s8_20757346</t>
  </si>
  <si>
    <t>s8_20757348</t>
  </si>
  <si>
    <t>s8_20757371</t>
  </si>
  <si>
    <t>s8_20757386</t>
  </si>
  <si>
    <t>s8_20807966</t>
  </si>
  <si>
    <t>ppa005211m.g</t>
  </si>
  <si>
    <t>s8_20810455</t>
  </si>
  <si>
    <t>ppa013079m.g</t>
  </si>
  <si>
    <t>s8_20870745</t>
  </si>
  <si>
    <t>ppa005198m.g</t>
  </si>
  <si>
    <t>s8_20893960</t>
  </si>
  <si>
    <t>s8_20911545</t>
  </si>
  <si>
    <t>ppa002853m.g</t>
  </si>
  <si>
    <t>s8_20911601</t>
  </si>
  <si>
    <t>s8_20997851</t>
  </si>
  <si>
    <t>ppa013797m.g</t>
  </si>
  <si>
    <t>s8_21002744</t>
  </si>
  <si>
    <t>ppa008753m.g</t>
  </si>
  <si>
    <t>s8_21245676</t>
  </si>
  <si>
    <t>ppa018031m.g</t>
  </si>
  <si>
    <t>s8_21260946</t>
  </si>
  <si>
    <t>ppa000182m.g</t>
  </si>
  <si>
    <t>s8_21260947</t>
  </si>
  <si>
    <t>s8_21260956</t>
  </si>
  <si>
    <t>s8_21260961</t>
  </si>
  <si>
    <t>s8_21261107</t>
  </si>
  <si>
    <t>s8_21336378</t>
  </si>
  <si>
    <t>ppa025987m.g</t>
  </si>
  <si>
    <t>s8_21371619</t>
  </si>
  <si>
    <t>ppa002806m.g</t>
  </si>
  <si>
    <t>s8_21416042</t>
  </si>
  <si>
    <t>ppa003639m.g</t>
  </si>
  <si>
    <t>s8_21539420</t>
  </si>
  <si>
    <t>ppa015700m.g</t>
  </si>
  <si>
    <t>s8_21539677</t>
  </si>
  <si>
    <t>s8_21539761</t>
  </si>
  <si>
    <t>s8_21577659</t>
  </si>
  <si>
    <t>ppa008929m.g</t>
  </si>
  <si>
    <t>s8_21586030</t>
  </si>
  <si>
    <t>ppa004302m.g</t>
  </si>
  <si>
    <t>s8_21704359</t>
  </si>
  <si>
    <t>ppa027200m.g</t>
  </si>
  <si>
    <t>s8_21704360</t>
  </si>
  <si>
    <t>Location</t>
  </si>
  <si>
    <t>NA: No assigned location</t>
  </si>
  <si>
    <t>Segregation</t>
  </si>
  <si>
    <t>&lt;hkxhk&gt;</t>
  </si>
  <si>
    <t>&lt;nnxnp&gt;</t>
  </si>
  <si>
    <t>&lt;lmxll&gt;</t>
  </si>
  <si>
    <r>
      <rPr>
        <b/>
        <sz val="10"/>
        <color theme="1"/>
        <rFont val="Arial"/>
        <family val="2"/>
      </rPr>
      <t>S2 Table.</t>
    </r>
    <r>
      <rPr>
        <sz val="10"/>
        <color theme="1"/>
        <rFont val="Arial"/>
        <family val="2"/>
      </rPr>
      <t xml:space="preserve"> SNPs identified in this study using genotyping-by-sequencing.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1" xfId="0" applyFont="1" applyBorder="1" applyAlignment="1">
      <alignment horizontal="left" vertical="top" wrapText="1"/>
    </xf>
    <xf numFmtId="0" fontId="2" fillId="0" borderId="13" xfId="0" applyFont="1" applyBorder="1" applyAlignment="1">
      <alignment horizontal="left" vertical="top" wrapText="1"/>
    </xf>
    <xf numFmtId="3" fontId="2" fillId="0" borderId="2" xfId="0" applyNumberFormat="1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3" fontId="2" fillId="0" borderId="13" xfId="0" applyNumberFormat="1" applyFont="1" applyBorder="1" applyAlignment="1">
      <alignment horizontal="left" vertical="top" wrapText="1"/>
    </xf>
    <xf numFmtId="0" fontId="1" fillId="0" borderId="0" xfId="0" applyFont="1" applyAlignment="1"/>
    <xf numFmtId="0" fontId="1" fillId="0" borderId="14" xfId="0" applyFont="1" applyBorder="1" applyAlignment="1"/>
    <xf numFmtId="0" fontId="1" fillId="0" borderId="15" xfId="0" applyFont="1" applyBorder="1" applyAlignment="1"/>
    <xf numFmtId="3" fontId="1" fillId="0" borderId="15" xfId="0" applyNumberFormat="1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16" xfId="0" applyFont="1" applyBorder="1" applyAlignment="1">
      <alignment horizontal="left"/>
    </xf>
    <xf numFmtId="0" fontId="1" fillId="0" borderId="8" xfId="0" applyFont="1" applyBorder="1" applyAlignment="1"/>
    <xf numFmtId="0" fontId="1" fillId="0" borderId="4" xfId="0" applyFont="1" applyBorder="1" applyAlignment="1"/>
    <xf numFmtId="3" fontId="1" fillId="0" borderId="4" xfId="0" applyNumberFormat="1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4" xfId="0" applyFont="1" applyFill="1" applyBorder="1" applyAlignment="1"/>
    <xf numFmtId="0" fontId="1" fillId="0" borderId="9" xfId="0" applyFont="1" applyBorder="1" applyAlignment="1"/>
    <xf numFmtId="0" fontId="1" fillId="0" borderId="6" xfId="0" applyFont="1" applyFill="1" applyBorder="1" applyAlignment="1"/>
    <xf numFmtId="3" fontId="1" fillId="0" borderId="6" xfId="0" applyNumberFormat="1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3" fontId="1" fillId="0" borderId="0" xfId="0" applyNumberFormat="1" applyFont="1" applyAlignment="1"/>
    <xf numFmtId="0" fontId="1" fillId="0" borderId="6" xfId="0" applyFont="1" applyBorder="1" applyAlignment="1"/>
    <xf numFmtId="0" fontId="1" fillId="0" borderId="15" xfId="0" applyFont="1" applyFill="1" applyBorder="1" applyAlignment="1"/>
    <xf numFmtId="0" fontId="2" fillId="0" borderId="10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1" fillId="0" borderId="0" xfId="0" applyFont="1" applyBorder="1" applyAlignment="1">
      <alignment horizontal="left"/>
    </xf>
    <xf numFmtId="0" fontId="1" fillId="0" borderId="17" xfId="0" applyFont="1" applyBorder="1" applyAlignment="1">
      <alignment horizontal="left"/>
    </xf>
  </cellXfs>
  <cellStyles count="1">
    <cellStyle name="Normal" xfId="0" builtinId="0"/>
  </cellStyles>
  <dxfs count="2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713"/>
  <sheetViews>
    <sheetView tabSelected="1" workbookViewId="0">
      <selection activeCell="C5" sqref="C5"/>
    </sheetView>
  </sheetViews>
  <sheetFormatPr baseColWidth="10" defaultRowHeight="12.75"/>
  <cols>
    <col min="1" max="2" width="17.7109375" style="7" customWidth="1"/>
    <col min="3" max="3" width="17.7109375" style="24" customWidth="1"/>
    <col min="4" max="5" width="17.7109375" style="7" customWidth="1"/>
    <col min="6" max="16384" width="11.42578125" style="7"/>
  </cols>
  <sheetData>
    <row r="1" spans="1:5" ht="15" customHeight="1">
      <c r="A1" s="7" t="s">
        <v>11146</v>
      </c>
    </row>
    <row r="2" spans="1:5" ht="15" customHeight="1" thickBot="1">
      <c r="A2" s="30" t="s">
        <v>11141</v>
      </c>
      <c r="B2" s="30"/>
      <c r="C2" s="30"/>
      <c r="D2" s="30"/>
      <c r="E2" s="30"/>
    </row>
    <row r="3" spans="1:5" ht="15" customHeight="1" thickBot="1">
      <c r="A3" s="27" t="s">
        <v>0</v>
      </c>
      <c r="B3" s="28"/>
      <c r="C3" s="28"/>
      <c r="D3" s="28"/>
      <c r="E3" s="29"/>
    </row>
    <row r="4" spans="1:5" ht="26.25" thickBot="1">
      <c r="A4" s="1" t="s">
        <v>1</v>
      </c>
      <c r="B4" s="2" t="s">
        <v>11142</v>
      </c>
      <c r="C4" s="3" t="s">
        <v>2</v>
      </c>
      <c r="D4" s="4" t="s">
        <v>11140</v>
      </c>
      <c r="E4" s="5" t="s">
        <v>3</v>
      </c>
    </row>
    <row r="5" spans="1:5" ht="15" customHeight="1">
      <c r="A5" s="8" t="s">
        <v>4</v>
      </c>
      <c r="B5" s="9" t="s">
        <v>11143</v>
      </c>
      <c r="C5" s="10">
        <v>54451</v>
      </c>
      <c r="D5" s="11" t="s">
        <v>5</v>
      </c>
      <c r="E5" s="12" t="s">
        <v>6</v>
      </c>
    </row>
    <row r="6" spans="1:5" ht="15" customHeight="1">
      <c r="A6" s="13" t="s">
        <v>7</v>
      </c>
      <c r="B6" s="14" t="s">
        <v>11143</v>
      </c>
      <c r="C6" s="15">
        <v>54461</v>
      </c>
      <c r="D6" s="16" t="s">
        <v>5</v>
      </c>
      <c r="E6" s="17" t="s">
        <v>6</v>
      </c>
    </row>
    <row r="7" spans="1:5" ht="15" customHeight="1">
      <c r="A7" s="13" t="s">
        <v>8</v>
      </c>
      <c r="B7" s="18" t="s">
        <v>11144</v>
      </c>
      <c r="C7" s="15">
        <v>54465</v>
      </c>
      <c r="D7" s="16" t="s">
        <v>5</v>
      </c>
      <c r="E7" s="17" t="s">
        <v>6</v>
      </c>
    </row>
    <row r="8" spans="1:5" ht="15" customHeight="1">
      <c r="A8" s="13" t="s">
        <v>9</v>
      </c>
      <c r="B8" s="18" t="s">
        <v>11145</v>
      </c>
      <c r="C8" s="15">
        <v>54468</v>
      </c>
      <c r="D8" s="16" t="s">
        <v>5</v>
      </c>
      <c r="E8" s="17" t="s">
        <v>6</v>
      </c>
    </row>
    <row r="9" spans="1:5" ht="15" customHeight="1">
      <c r="A9" s="13" t="s">
        <v>10</v>
      </c>
      <c r="B9" s="14" t="s">
        <v>11143</v>
      </c>
      <c r="C9" s="15">
        <v>141404</v>
      </c>
      <c r="D9" s="16" t="s">
        <v>5</v>
      </c>
      <c r="E9" s="17" t="s">
        <v>6</v>
      </c>
    </row>
    <row r="10" spans="1:5" ht="15" customHeight="1">
      <c r="A10" s="13" t="s">
        <v>11</v>
      </c>
      <c r="B10" s="18" t="s">
        <v>11145</v>
      </c>
      <c r="C10" s="15">
        <v>336438</v>
      </c>
      <c r="D10" s="16" t="s">
        <v>12</v>
      </c>
      <c r="E10" s="17" t="s">
        <v>13</v>
      </c>
    </row>
    <row r="11" spans="1:5" ht="15" customHeight="1">
      <c r="A11" s="13" t="s">
        <v>14</v>
      </c>
      <c r="B11" s="14" t="s">
        <v>11143</v>
      </c>
      <c r="C11" s="15">
        <v>336440</v>
      </c>
      <c r="D11" s="16" t="s">
        <v>12</v>
      </c>
      <c r="E11" s="17" t="s">
        <v>13</v>
      </c>
    </row>
    <row r="12" spans="1:5" ht="15" customHeight="1">
      <c r="A12" s="13" t="s">
        <v>15</v>
      </c>
      <c r="B12" s="18" t="s">
        <v>11145</v>
      </c>
      <c r="C12" s="15">
        <v>336583</v>
      </c>
      <c r="D12" s="16" t="s">
        <v>12</v>
      </c>
      <c r="E12" s="17" t="s">
        <v>13</v>
      </c>
    </row>
    <row r="13" spans="1:5" ht="15" customHeight="1">
      <c r="A13" s="13" t="s">
        <v>16</v>
      </c>
      <c r="B13" s="18" t="s">
        <v>11145</v>
      </c>
      <c r="C13" s="15">
        <v>376328</v>
      </c>
      <c r="D13" s="16" t="s">
        <v>17</v>
      </c>
      <c r="E13" s="17" t="s">
        <v>18</v>
      </c>
    </row>
    <row r="14" spans="1:5" ht="15" customHeight="1">
      <c r="A14" s="13" t="s">
        <v>19</v>
      </c>
      <c r="B14" s="18" t="s">
        <v>11144</v>
      </c>
      <c r="C14" s="15">
        <v>376354</v>
      </c>
      <c r="D14" s="16" t="s">
        <v>17</v>
      </c>
      <c r="E14" s="17" t="s">
        <v>18</v>
      </c>
    </row>
    <row r="15" spans="1:5" ht="15" customHeight="1">
      <c r="A15" s="13" t="s">
        <v>20</v>
      </c>
      <c r="B15" s="14" t="s">
        <v>11143</v>
      </c>
      <c r="C15" s="15">
        <v>385613</v>
      </c>
      <c r="D15" s="16" t="s">
        <v>5</v>
      </c>
      <c r="E15" s="17" t="s">
        <v>6</v>
      </c>
    </row>
    <row r="16" spans="1:5" ht="15" customHeight="1">
      <c r="A16" s="13" t="s">
        <v>21</v>
      </c>
      <c r="B16" s="18" t="s">
        <v>11145</v>
      </c>
      <c r="C16" s="15">
        <v>396687</v>
      </c>
      <c r="D16" s="16" t="s">
        <v>5</v>
      </c>
      <c r="E16" s="17" t="s">
        <v>6</v>
      </c>
    </row>
    <row r="17" spans="1:5" ht="15" customHeight="1">
      <c r="A17" s="13" t="s">
        <v>22</v>
      </c>
      <c r="B17" s="14" t="s">
        <v>11143</v>
      </c>
      <c r="C17" s="15">
        <v>404221</v>
      </c>
      <c r="D17" s="16" t="s">
        <v>23</v>
      </c>
      <c r="E17" s="17" t="s">
        <v>18</v>
      </c>
    </row>
    <row r="18" spans="1:5" ht="15" customHeight="1">
      <c r="A18" s="13" t="s">
        <v>24</v>
      </c>
      <c r="B18" s="14" t="s">
        <v>11143</v>
      </c>
      <c r="C18" s="15">
        <v>404326</v>
      </c>
      <c r="D18" s="16" t="s">
        <v>23</v>
      </c>
      <c r="E18" s="17" t="s">
        <v>18</v>
      </c>
    </row>
    <row r="19" spans="1:5" ht="15" customHeight="1">
      <c r="A19" s="13" t="s">
        <v>25</v>
      </c>
      <c r="B19" s="14" t="s">
        <v>11143</v>
      </c>
      <c r="C19" s="15">
        <v>404330</v>
      </c>
      <c r="D19" s="16" t="s">
        <v>23</v>
      </c>
      <c r="E19" s="17" t="s">
        <v>18</v>
      </c>
    </row>
    <row r="20" spans="1:5" ht="15" customHeight="1">
      <c r="A20" s="13" t="s">
        <v>26</v>
      </c>
      <c r="B20" s="18" t="s">
        <v>11145</v>
      </c>
      <c r="C20" s="15">
        <v>409685</v>
      </c>
      <c r="D20" s="16" t="s">
        <v>27</v>
      </c>
      <c r="E20" s="17" t="s">
        <v>13</v>
      </c>
    </row>
    <row r="21" spans="1:5" ht="15" customHeight="1">
      <c r="A21" s="13" t="s">
        <v>28</v>
      </c>
      <c r="B21" s="18" t="s">
        <v>11144</v>
      </c>
      <c r="C21" s="15">
        <v>420991</v>
      </c>
      <c r="D21" s="16" t="s">
        <v>29</v>
      </c>
      <c r="E21" s="17" t="s">
        <v>13</v>
      </c>
    </row>
    <row r="22" spans="1:5" ht="15" customHeight="1">
      <c r="A22" s="13" t="s">
        <v>30</v>
      </c>
      <c r="B22" s="18" t="s">
        <v>11145</v>
      </c>
      <c r="C22" s="15">
        <v>493072</v>
      </c>
      <c r="D22" s="16" t="s">
        <v>31</v>
      </c>
      <c r="E22" s="17" t="s">
        <v>13</v>
      </c>
    </row>
    <row r="23" spans="1:5" ht="15" customHeight="1">
      <c r="A23" s="13" t="s">
        <v>32</v>
      </c>
      <c r="B23" s="18" t="s">
        <v>11145</v>
      </c>
      <c r="C23" s="15">
        <v>512037</v>
      </c>
      <c r="D23" s="16" t="s">
        <v>5</v>
      </c>
      <c r="E23" s="17" t="s">
        <v>6</v>
      </c>
    </row>
    <row r="24" spans="1:5" ht="15" customHeight="1">
      <c r="A24" s="13" t="s">
        <v>33</v>
      </c>
      <c r="B24" s="18" t="s">
        <v>11144</v>
      </c>
      <c r="C24" s="15">
        <v>554129</v>
      </c>
      <c r="D24" s="16" t="s">
        <v>34</v>
      </c>
      <c r="E24" s="17" t="s">
        <v>13</v>
      </c>
    </row>
    <row r="25" spans="1:5" ht="15" customHeight="1">
      <c r="A25" s="13" t="s">
        <v>35</v>
      </c>
      <c r="B25" s="18" t="s">
        <v>11144</v>
      </c>
      <c r="C25" s="15">
        <v>575621</v>
      </c>
      <c r="D25" s="16" t="s">
        <v>5</v>
      </c>
      <c r="E25" s="17" t="s">
        <v>6</v>
      </c>
    </row>
    <row r="26" spans="1:5" ht="15" customHeight="1">
      <c r="A26" s="13" t="s">
        <v>36</v>
      </c>
      <c r="B26" s="18" t="s">
        <v>11145</v>
      </c>
      <c r="C26" s="15">
        <v>590510</v>
      </c>
      <c r="D26" s="16" t="s">
        <v>37</v>
      </c>
      <c r="E26" s="17" t="s">
        <v>18</v>
      </c>
    </row>
    <row r="27" spans="1:5" ht="15" customHeight="1">
      <c r="A27" s="13" t="s">
        <v>38</v>
      </c>
      <c r="B27" s="18" t="s">
        <v>11145</v>
      </c>
      <c r="C27" s="15">
        <v>590653</v>
      </c>
      <c r="D27" s="16" t="s">
        <v>37</v>
      </c>
      <c r="E27" s="17" t="s">
        <v>18</v>
      </c>
    </row>
    <row r="28" spans="1:5" ht="15" customHeight="1">
      <c r="A28" s="13" t="s">
        <v>39</v>
      </c>
      <c r="B28" s="18" t="s">
        <v>11144</v>
      </c>
      <c r="C28" s="15">
        <v>590699</v>
      </c>
      <c r="D28" s="16" t="s">
        <v>37</v>
      </c>
      <c r="E28" s="17" t="s">
        <v>18</v>
      </c>
    </row>
    <row r="29" spans="1:5" ht="15" customHeight="1">
      <c r="A29" s="13" t="s">
        <v>40</v>
      </c>
      <c r="B29" s="18" t="s">
        <v>11145</v>
      </c>
      <c r="C29" s="15">
        <v>640847</v>
      </c>
      <c r="D29" s="16" t="s">
        <v>41</v>
      </c>
      <c r="E29" s="17" t="s">
        <v>18</v>
      </c>
    </row>
    <row r="30" spans="1:5" ht="15" customHeight="1">
      <c r="A30" s="13" t="s">
        <v>42</v>
      </c>
      <c r="B30" s="18" t="s">
        <v>11144</v>
      </c>
      <c r="C30" s="15">
        <v>647879</v>
      </c>
      <c r="D30" s="16" t="s">
        <v>43</v>
      </c>
      <c r="E30" s="17" t="s">
        <v>18</v>
      </c>
    </row>
    <row r="31" spans="1:5" ht="15" customHeight="1">
      <c r="A31" s="13" t="s">
        <v>44</v>
      </c>
      <c r="B31" s="18" t="s">
        <v>11144</v>
      </c>
      <c r="C31" s="15">
        <v>647891</v>
      </c>
      <c r="D31" s="16" t="s">
        <v>43</v>
      </c>
      <c r="E31" s="17" t="s">
        <v>18</v>
      </c>
    </row>
    <row r="32" spans="1:5" ht="15" customHeight="1">
      <c r="A32" s="13" t="s">
        <v>45</v>
      </c>
      <c r="B32" s="18" t="s">
        <v>11144</v>
      </c>
      <c r="C32" s="15">
        <v>647922</v>
      </c>
      <c r="D32" s="16" t="s">
        <v>43</v>
      </c>
      <c r="E32" s="17" t="s">
        <v>18</v>
      </c>
    </row>
    <row r="33" spans="1:5" ht="15" customHeight="1">
      <c r="A33" s="13" t="s">
        <v>46</v>
      </c>
      <c r="B33" s="18" t="s">
        <v>11144</v>
      </c>
      <c r="C33" s="15">
        <v>647932</v>
      </c>
      <c r="D33" s="16" t="s">
        <v>43</v>
      </c>
      <c r="E33" s="17" t="s">
        <v>18</v>
      </c>
    </row>
    <row r="34" spans="1:5" ht="15" customHeight="1">
      <c r="A34" s="13" t="s">
        <v>47</v>
      </c>
      <c r="B34" s="18" t="s">
        <v>11144</v>
      </c>
      <c r="C34" s="15">
        <v>647949</v>
      </c>
      <c r="D34" s="16" t="s">
        <v>43</v>
      </c>
      <c r="E34" s="17" t="s">
        <v>18</v>
      </c>
    </row>
    <row r="35" spans="1:5" ht="15" customHeight="1">
      <c r="A35" s="13" t="s">
        <v>48</v>
      </c>
      <c r="B35" s="18" t="s">
        <v>11144</v>
      </c>
      <c r="C35" s="15">
        <v>652366</v>
      </c>
      <c r="D35" s="16" t="s">
        <v>43</v>
      </c>
      <c r="E35" s="17" t="s">
        <v>18</v>
      </c>
    </row>
    <row r="36" spans="1:5" ht="15" customHeight="1">
      <c r="A36" s="13" t="s">
        <v>49</v>
      </c>
      <c r="B36" s="18" t="s">
        <v>11144</v>
      </c>
      <c r="C36" s="15">
        <v>662838</v>
      </c>
      <c r="D36" s="16" t="s">
        <v>50</v>
      </c>
      <c r="E36" s="17" t="s">
        <v>18</v>
      </c>
    </row>
    <row r="37" spans="1:5" ht="15" customHeight="1">
      <c r="A37" s="13" t="s">
        <v>51</v>
      </c>
      <c r="B37" s="18" t="s">
        <v>11144</v>
      </c>
      <c r="C37" s="15">
        <v>662851</v>
      </c>
      <c r="D37" s="16" t="s">
        <v>50</v>
      </c>
      <c r="E37" s="17" t="s">
        <v>18</v>
      </c>
    </row>
    <row r="38" spans="1:5" ht="15" customHeight="1">
      <c r="A38" s="13" t="s">
        <v>52</v>
      </c>
      <c r="B38" s="18" t="s">
        <v>11144</v>
      </c>
      <c r="C38" s="15">
        <v>662853</v>
      </c>
      <c r="D38" s="16" t="s">
        <v>50</v>
      </c>
      <c r="E38" s="17" t="s">
        <v>18</v>
      </c>
    </row>
    <row r="39" spans="1:5" ht="15" customHeight="1">
      <c r="A39" s="13" t="s">
        <v>53</v>
      </c>
      <c r="B39" s="18" t="s">
        <v>11144</v>
      </c>
      <c r="C39" s="15">
        <v>662863</v>
      </c>
      <c r="D39" s="16" t="s">
        <v>50</v>
      </c>
      <c r="E39" s="17" t="s">
        <v>18</v>
      </c>
    </row>
    <row r="40" spans="1:5" ht="15" customHeight="1">
      <c r="A40" s="13" t="s">
        <v>54</v>
      </c>
      <c r="B40" s="18" t="s">
        <v>11144</v>
      </c>
      <c r="C40" s="15">
        <v>662985</v>
      </c>
      <c r="D40" s="16" t="s">
        <v>50</v>
      </c>
      <c r="E40" s="17" t="s">
        <v>18</v>
      </c>
    </row>
    <row r="41" spans="1:5" ht="15" customHeight="1">
      <c r="A41" s="13" t="s">
        <v>55</v>
      </c>
      <c r="B41" s="18" t="s">
        <v>11144</v>
      </c>
      <c r="C41" s="15">
        <v>662986</v>
      </c>
      <c r="D41" s="16" t="s">
        <v>50</v>
      </c>
      <c r="E41" s="17" t="s">
        <v>18</v>
      </c>
    </row>
    <row r="42" spans="1:5" ht="15" customHeight="1">
      <c r="A42" s="13" t="s">
        <v>56</v>
      </c>
      <c r="B42" s="18" t="s">
        <v>11144</v>
      </c>
      <c r="C42" s="15">
        <v>662991</v>
      </c>
      <c r="D42" s="16" t="s">
        <v>50</v>
      </c>
      <c r="E42" s="17" t="s">
        <v>18</v>
      </c>
    </row>
    <row r="43" spans="1:5" ht="15" customHeight="1">
      <c r="A43" s="13" t="s">
        <v>57</v>
      </c>
      <c r="B43" s="18" t="s">
        <v>11144</v>
      </c>
      <c r="C43" s="15">
        <v>663001</v>
      </c>
      <c r="D43" s="16" t="s">
        <v>50</v>
      </c>
      <c r="E43" s="17" t="s">
        <v>18</v>
      </c>
    </row>
    <row r="44" spans="1:5" ht="15" customHeight="1">
      <c r="A44" s="13" t="s">
        <v>58</v>
      </c>
      <c r="B44" s="18" t="s">
        <v>11145</v>
      </c>
      <c r="C44" s="15">
        <v>690093</v>
      </c>
      <c r="D44" s="16" t="s">
        <v>59</v>
      </c>
      <c r="E44" s="17" t="s">
        <v>18</v>
      </c>
    </row>
    <row r="45" spans="1:5" ht="15" customHeight="1">
      <c r="A45" s="13" t="s">
        <v>60</v>
      </c>
      <c r="B45" s="18" t="s">
        <v>11145</v>
      </c>
      <c r="C45" s="15">
        <v>690096</v>
      </c>
      <c r="D45" s="16" t="s">
        <v>59</v>
      </c>
      <c r="E45" s="17" t="s">
        <v>18</v>
      </c>
    </row>
    <row r="46" spans="1:5" ht="15" customHeight="1">
      <c r="A46" s="13" t="s">
        <v>61</v>
      </c>
      <c r="B46" s="14" t="s">
        <v>11143</v>
      </c>
      <c r="C46" s="15">
        <v>760380</v>
      </c>
      <c r="D46" s="16" t="s">
        <v>62</v>
      </c>
      <c r="E46" s="17" t="s">
        <v>18</v>
      </c>
    </row>
    <row r="47" spans="1:5" ht="15" customHeight="1">
      <c r="A47" s="13" t="s">
        <v>63</v>
      </c>
      <c r="B47" s="14" t="s">
        <v>11143</v>
      </c>
      <c r="C47" s="15">
        <v>760381</v>
      </c>
      <c r="D47" s="16" t="s">
        <v>62</v>
      </c>
      <c r="E47" s="17" t="s">
        <v>18</v>
      </c>
    </row>
    <row r="48" spans="1:5" ht="15" customHeight="1">
      <c r="A48" s="13" t="s">
        <v>64</v>
      </c>
      <c r="B48" s="14" t="s">
        <v>11143</v>
      </c>
      <c r="C48" s="15">
        <v>760435</v>
      </c>
      <c r="D48" s="16" t="s">
        <v>62</v>
      </c>
      <c r="E48" s="17" t="s">
        <v>18</v>
      </c>
    </row>
    <row r="49" spans="1:5" ht="15" customHeight="1">
      <c r="A49" s="13" t="s">
        <v>65</v>
      </c>
      <c r="B49" s="18" t="s">
        <v>11144</v>
      </c>
      <c r="C49" s="15">
        <v>760453</v>
      </c>
      <c r="D49" s="16" t="s">
        <v>62</v>
      </c>
      <c r="E49" s="17" t="s">
        <v>13</v>
      </c>
    </row>
    <row r="50" spans="1:5" ht="15" customHeight="1">
      <c r="A50" s="13" t="s">
        <v>66</v>
      </c>
      <c r="B50" s="18" t="s">
        <v>11144</v>
      </c>
      <c r="C50" s="15">
        <v>760464</v>
      </c>
      <c r="D50" s="16" t="s">
        <v>62</v>
      </c>
      <c r="E50" s="17" t="s">
        <v>13</v>
      </c>
    </row>
    <row r="51" spans="1:5" ht="15" customHeight="1">
      <c r="A51" s="13" t="s">
        <v>67</v>
      </c>
      <c r="B51" s="14" t="s">
        <v>11143</v>
      </c>
      <c r="C51" s="15">
        <v>760489</v>
      </c>
      <c r="D51" s="16" t="s">
        <v>62</v>
      </c>
      <c r="E51" s="17" t="s">
        <v>13</v>
      </c>
    </row>
    <row r="52" spans="1:5" ht="15" customHeight="1">
      <c r="A52" s="13" t="s">
        <v>68</v>
      </c>
      <c r="B52" s="14" t="s">
        <v>11143</v>
      </c>
      <c r="C52" s="15">
        <v>760502</v>
      </c>
      <c r="D52" s="16" t="s">
        <v>62</v>
      </c>
      <c r="E52" s="17" t="s">
        <v>13</v>
      </c>
    </row>
    <row r="53" spans="1:5" ht="15" customHeight="1">
      <c r="A53" s="13" t="s">
        <v>69</v>
      </c>
      <c r="B53" s="18" t="s">
        <v>11144</v>
      </c>
      <c r="C53" s="15">
        <v>765148</v>
      </c>
      <c r="D53" s="16" t="s">
        <v>5</v>
      </c>
      <c r="E53" s="17" t="s">
        <v>6</v>
      </c>
    </row>
    <row r="54" spans="1:5" ht="15" customHeight="1">
      <c r="A54" s="13" t="s">
        <v>70</v>
      </c>
      <c r="B54" s="14" t="s">
        <v>11143</v>
      </c>
      <c r="C54" s="15">
        <v>813444</v>
      </c>
      <c r="D54" s="16" t="s">
        <v>71</v>
      </c>
      <c r="E54" s="17" t="s">
        <v>18</v>
      </c>
    </row>
    <row r="55" spans="1:5" ht="15" customHeight="1">
      <c r="A55" s="13" t="s">
        <v>72</v>
      </c>
      <c r="B55" s="14" t="s">
        <v>11143</v>
      </c>
      <c r="C55" s="15">
        <v>813473</v>
      </c>
      <c r="D55" s="16" t="s">
        <v>71</v>
      </c>
      <c r="E55" s="17" t="s">
        <v>18</v>
      </c>
    </row>
    <row r="56" spans="1:5" ht="15" customHeight="1">
      <c r="A56" s="13" t="s">
        <v>73</v>
      </c>
      <c r="B56" s="14" t="s">
        <v>11143</v>
      </c>
      <c r="C56" s="15">
        <v>813475</v>
      </c>
      <c r="D56" s="16" t="s">
        <v>71</v>
      </c>
      <c r="E56" s="17" t="s">
        <v>18</v>
      </c>
    </row>
    <row r="57" spans="1:5" ht="15" customHeight="1">
      <c r="A57" s="13" t="s">
        <v>74</v>
      </c>
      <c r="B57" s="14" t="s">
        <v>11143</v>
      </c>
      <c r="C57" s="15">
        <v>813594</v>
      </c>
      <c r="D57" s="16" t="s">
        <v>71</v>
      </c>
      <c r="E57" s="17" t="s">
        <v>18</v>
      </c>
    </row>
    <row r="58" spans="1:5" ht="15" customHeight="1">
      <c r="A58" s="13" t="s">
        <v>75</v>
      </c>
      <c r="B58" s="14" t="s">
        <v>11143</v>
      </c>
      <c r="C58" s="15">
        <v>813624</v>
      </c>
      <c r="D58" s="16" t="s">
        <v>71</v>
      </c>
      <c r="E58" s="17" t="s">
        <v>18</v>
      </c>
    </row>
    <row r="59" spans="1:5" ht="15" customHeight="1">
      <c r="A59" s="13" t="s">
        <v>76</v>
      </c>
      <c r="B59" s="14" t="s">
        <v>11143</v>
      </c>
      <c r="C59" s="15">
        <v>813625</v>
      </c>
      <c r="D59" s="16" t="s">
        <v>71</v>
      </c>
      <c r="E59" s="17" t="s">
        <v>18</v>
      </c>
    </row>
    <row r="60" spans="1:5" ht="15" customHeight="1">
      <c r="A60" s="13" t="s">
        <v>77</v>
      </c>
      <c r="B60" s="18" t="s">
        <v>11145</v>
      </c>
      <c r="C60" s="15">
        <v>827311</v>
      </c>
      <c r="D60" s="16" t="s">
        <v>5</v>
      </c>
      <c r="E60" s="17" t="s">
        <v>6</v>
      </c>
    </row>
    <row r="61" spans="1:5" ht="15" customHeight="1">
      <c r="A61" s="13" t="s">
        <v>78</v>
      </c>
      <c r="B61" s="14" t="s">
        <v>11143</v>
      </c>
      <c r="C61" s="15">
        <v>866281</v>
      </c>
      <c r="D61" s="16" t="s">
        <v>79</v>
      </c>
      <c r="E61" s="17" t="s">
        <v>18</v>
      </c>
    </row>
    <row r="62" spans="1:5" ht="15" customHeight="1">
      <c r="A62" s="13" t="s">
        <v>80</v>
      </c>
      <c r="B62" s="18" t="s">
        <v>11144</v>
      </c>
      <c r="C62" s="15">
        <v>866283</v>
      </c>
      <c r="D62" s="16" t="s">
        <v>79</v>
      </c>
      <c r="E62" s="17" t="s">
        <v>18</v>
      </c>
    </row>
    <row r="63" spans="1:5" ht="15" customHeight="1">
      <c r="A63" s="13" t="s">
        <v>81</v>
      </c>
      <c r="B63" s="14" t="s">
        <v>11143</v>
      </c>
      <c r="C63" s="15">
        <v>866315</v>
      </c>
      <c r="D63" s="16" t="s">
        <v>79</v>
      </c>
      <c r="E63" s="17" t="s">
        <v>18</v>
      </c>
    </row>
    <row r="64" spans="1:5" ht="15" customHeight="1">
      <c r="A64" s="13" t="s">
        <v>82</v>
      </c>
      <c r="B64" s="18" t="s">
        <v>11144</v>
      </c>
      <c r="C64" s="15">
        <v>927702</v>
      </c>
      <c r="D64" s="16" t="s">
        <v>83</v>
      </c>
      <c r="E64" s="17" t="s">
        <v>18</v>
      </c>
    </row>
    <row r="65" spans="1:5" ht="15" customHeight="1">
      <c r="A65" s="13" t="s">
        <v>84</v>
      </c>
      <c r="B65" s="14" t="s">
        <v>11143</v>
      </c>
      <c r="C65" s="15">
        <v>953390</v>
      </c>
      <c r="D65" s="16" t="s">
        <v>5</v>
      </c>
      <c r="E65" s="17" t="s">
        <v>6</v>
      </c>
    </row>
    <row r="66" spans="1:5" ht="15" customHeight="1">
      <c r="A66" s="13" t="s">
        <v>85</v>
      </c>
      <c r="B66" s="14" t="s">
        <v>11143</v>
      </c>
      <c r="C66" s="15">
        <v>953391</v>
      </c>
      <c r="D66" s="16" t="s">
        <v>5</v>
      </c>
      <c r="E66" s="17" t="s">
        <v>6</v>
      </c>
    </row>
    <row r="67" spans="1:5" ht="15" customHeight="1">
      <c r="A67" s="13" t="s">
        <v>86</v>
      </c>
      <c r="B67" s="18" t="s">
        <v>11144</v>
      </c>
      <c r="C67" s="15">
        <v>966704</v>
      </c>
      <c r="D67" s="16" t="s">
        <v>5</v>
      </c>
      <c r="E67" s="17" t="s">
        <v>6</v>
      </c>
    </row>
    <row r="68" spans="1:5" ht="15" customHeight="1">
      <c r="A68" s="13" t="s">
        <v>87</v>
      </c>
      <c r="B68" s="18" t="s">
        <v>11144</v>
      </c>
      <c r="C68" s="15">
        <v>969248</v>
      </c>
      <c r="D68" s="16" t="s">
        <v>88</v>
      </c>
      <c r="E68" s="17" t="s">
        <v>18</v>
      </c>
    </row>
    <row r="69" spans="1:5" ht="15" customHeight="1">
      <c r="A69" s="13" t="s">
        <v>89</v>
      </c>
      <c r="B69" s="14" t="s">
        <v>11143</v>
      </c>
      <c r="C69" s="15">
        <v>1006869</v>
      </c>
      <c r="D69" s="16" t="s">
        <v>90</v>
      </c>
      <c r="E69" s="17" t="s">
        <v>18</v>
      </c>
    </row>
    <row r="70" spans="1:5" ht="15" customHeight="1">
      <c r="A70" s="13" t="s">
        <v>91</v>
      </c>
      <c r="B70" s="14" t="s">
        <v>11143</v>
      </c>
      <c r="C70" s="15">
        <v>1011820</v>
      </c>
      <c r="D70" s="16" t="s">
        <v>5</v>
      </c>
      <c r="E70" s="17" t="s">
        <v>6</v>
      </c>
    </row>
    <row r="71" spans="1:5" ht="15" customHeight="1">
      <c r="A71" s="13" t="s">
        <v>92</v>
      </c>
      <c r="B71" s="14" t="s">
        <v>11143</v>
      </c>
      <c r="C71" s="15">
        <v>1034987</v>
      </c>
      <c r="D71" s="16" t="s">
        <v>93</v>
      </c>
      <c r="E71" s="17" t="s">
        <v>18</v>
      </c>
    </row>
    <row r="72" spans="1:5" ht="15" customHeight="1">
      <c r="A72" s="13" t="s">
        <v>94</v>
      </c>
      <c r="B72" s="14" t="s">
        <v>11143</v>
      </c>
      <c r="C72" s="15">
        <v>1035107</v>
      </c>
      <c r="D72" s="16" t="s">
        <v>93</v>
      </c>
      <c r="E72" s="17" t="s">
        <v>18</v>
      </c>
    </row>
    <row r="73" spans="1:5" ht="15" customHeight="1">
      <c r="A73" s="13" t="s">
        <v>95</v>
      </c>
      <c r="B73" s="14" t="s">
        <v>11143</v>
      </c>
      <c r="C73" s="15">
        <v>1081015</v>
      </c>
      <c r="D73" s="16" t="s">
        <v>96</v>
      </c>
      <c r="E73" s="17" t="s">
        <v>18</v>
      </c>
    </row>
    <row r="74" spans="1:5" ht="15" customHeight="1">
      <c r="A74" s="13" t="s">
        <v>97</v>
      </c>
      <c r="B74" s="18" t="s">
        <v>11144</v>
      </c>
      <c r="C74" s="15">
        <v>1081036</v>
      </c>
      <c r="D74" s="16" t="s">
        <v>96</v>
      </c>
      <c r="E74" s="17" t="s">
        <v>18</v>
      </c>
    </row>
    <row r="75" spans="1:5" ht="15" customHeight="1">
      <c r="A75" s="13" t="s">
        <v>98</v>
      </c>
      <c r="B75" s="18" t="s">
        <v>11144</v>
      </c>
      <c r="C75" s="15">
        <v>1081060</v>
      </c>
      <c r="D75" s="16" t="s">
        <v>96</v>
      </c>
      <c r="E75" s="17" t="s">
        <v>18</v>
      </c>
    </row>
    <row r="76" spans="1:5" ht="15" customHeight="1">
      <c r="A76" s="13" t="s">
        <v>99</v>
      </c>
      <c r="B76" s="14" t="s">
        <v>11143</v>
      </c>
      <c r="C76" s="15">
        <v>1086046</v>
      </c>
      <c r="D76" s="16" t="s">
        <v>100</v>
      </c>
      <c r="E76" s="17" t="s">
        <v>101</v>
      </c>
    </row>
    <row r="77" spans="1:5" ht="15" customHeight="1">
      <c r="A77" s="13" t="s">
        <v>102</v>
      </c>
      <c r="B77" s="18" t="s">
        <v>11144</v>
      </c>
      <c r="C77" s="15">
        <v>1121938</v>
      </c>
      <c r="D77" s="16" t="s">
        <v>103</v>
      </c>
      <c r="E77" s="17" t="s">
        <v>18</v>
      </c>
    </row>
    <row r="78" spans="1:5" ht="15" customHeight="1">
      <c r="A78" s="13" t="s">
        <v>104</v>
      </c>
      <c r="B78" s="14" t="s">
        <v>11143</v>
      </c>
      <c r="C78" s="15">
        <v>1190186</v>
      </c>
      <c r="D78" s="16" t="s">
        <v>105</v>
      </c>
      <c r="E78" s="17" t="s">
        <v>18</v>
      </c>
    </row>
    <row r="79" spans="1:5" ht="15" customHeight="1">
      <c r="A79" s="13" t="s">
        <v>106</v>
      </c>
      <c r="B79" s="18" t="s">
        <v>11144</v>
      </c>
      <c r="C79" s="15">
        <v>1190207</v>
      </c>
      <c r="D79" s="16" t="s">
        <v>105</v>
      </c>
      <c r="E79" s="17" t="s">
        <v>18</v>
      </c>
    </row>
    <row r="80" spans="1:5" ht="15" customHeight="1">
      <c r="A80" s="13" t="s">
        <v>107</v>
      </c>
      <c r="B80" s="14" t="s">
        <v>11143</v>
      </c>
      <c r="C80" s="15">
        <v>1190209</v>
      </c>
      <c r="D80" s="16" t="s">
        <v>105</v>
      </c>
      <c r="E80" s="17" t="s">
        <v>18</v>
      </c>
    </row>
    <row r="81" spans="1:5" ht="15" customHeight="1">
      <c r="A81" s="13" t="s">
        <v>108</v>
      </c>
      <c r="B81" s="14" t="s">
        <v>11143</v>
      </c>
      <c r="C81" s="15">
        <v>1194187</v>
      </c>
      <c r="D81" s="16" t="s">
        <v>109</v>
      </c>
      <c r="E81" s="17" t="s">
        <v>18</v>
      </c>
    </row>
    <row r="82" spans="1:5" ht="15" customHeight="1">
      <c r="A82" s="13" t="s">
        <v>110</v>
      </c>
      <c r="B82" s="14" t="s">
        <v>11143</v>
      </c>
      <c r="C82" s="15">
        <v>1194230</v>
      </c>
      <c r="D82" s="16" t="s">
        <v>109</v>
      </c>
      <c r="E82" s="17" t="s">
        <v>18</v>
      </c>
    </row>
    <row r="83" spans="1:5" ht="15" customHeight="1">
      <c r="A83" s="13" t="s">
        <v>111</v>
      </c>
      <c r="B83" s="14" t="s">
        <v>11143</v>
      </c>
      <c r="C83" s="15">
        <v>1208585</v>
      </c>
      <c r="D83" s="16" t="s">
        <v>112</v>
      </c>
      <c r="E83" s="17" t="s">
        <v>18</v>
      </c>
    </row>
    <row r="84" spans="1:5" ht="15" customHeight="1">
      <c r="A84" s="13" t="s">
        <v>113</v>
      </c>
      <c r="B84" s="14" t="s">
        <v>11143</v>
      </c>
      <c r="C84" s="15">
        <v>1208633</v>
      </c>
      <c r="D84" s="16" t="s">
        <v>112</v>
      </c>
      <c r="E84" s="17" t="s">
        <v>18</v>
      </c>
    </row>
    <row r="85" spans="1:5" ht="15" customHeight="1">
      <c r="A85" s="13" t="s">
        <v>114</v>
      </c>
      <c r="B85" s="14" t="s">
        <v>11143</v>
      </c>
      <c r="C85" s="15">
        <v>1238594</v>
      </c>
      <c r="D85" s="16" t="s">
        <v>115</v>
      </c>
      <c r="E85" s="17" t="s">
        <v>18</v>
      </c>
    </row>
    <row r="86" spans="1:5" ht="15" customHeight="1">
      <c r="A86" s="13" t="s">
        <v>116</v>
      </c>
      <c r="B86" s="14" t="s">
        <v>11143</v>
      </c>
      <c r="C86" s="15">
        <v>1238635</v>
      </c>
      <c r="D86" s="16" t="s">
        <v>115</v>
      </c>
      <c r="E86" s="17" t="s">
        <v>18</v>
      </c>
    </row>
    <row r="87" spans="1:5" ht="15" customHeight="1">
      <c r="A87" s="13" t="s">
        <v>117</v>
      </c>
      <c r="B87" s="14" t="s">
        <v>11143</v>
      </c>
      <c r="C87" s="15">
        <v>1238680</v>
      </c>
      <c r="D87" s="16" t="s">
        <v>115</v>
      </c>
      <c r="E87" s="17" t="s">
        <v>18</v>
      </c>
    </row>
    <row r="88" spans="1:5" ht="15" customHeight="1">
      <c r="A88" s="13" t="s">
        <v>118</v>
      </c>
      <c r="B88" s="14" t="s">
        <v>11143</v>
      </c>
      <c r="C88" s="15">
        <v>1270204</v>
      </c>
      <c r="D88" s="16" t="s">
        <v>5</v>
      </c>
      <c r="E88" s="17" t="s">
        <v>6</v>
      </c>
    </row>
    <row r="89" spans="1:5" ht="15" customHeight="1">
      <c r="A89" s="13" t="s">
        <v>119</v>
      </c>
      <c r="B89" s="18" t="s">
        <v>11145</v>
      </c>
      <c r="C89" s="15">
        <v>1408301</v>
      </c>
      <c r="D89" s="16" t="s">
        <v>5</v>
      </c>
      <c r="E89" s="17" t="s">
        <v>6</v>
      </c>
    </row>
    <row r="90" spans="1:5" ht="15" customHeight="1">
      <c r="A90" s="13" t="s">
        <v>120</v>
      </c>
      <c r="B90" s="14" t="s">
        <v>11143</v>
      </c>
      <c r="C90" s="15">
        <v>1429658</v>
      </c>
      <c r="D90" s="16" t="s">
        <v>121</v>
      </c>
      <c r="E90" s="17" t="s">
        <v>101</v>
      </c>
    </row>
    <row r="91" spans="1:5" ht="15" customHeight="1">
      <c r="A91" s="13" t="s">
        <v>122</v>
      </c>
      <c r="B91" s="14" t="s">
        <v>11143</v>
      </c>
      <c r="C91" s="15">
        <v>1429677</v>
      </c>
      <c r="D91" s="16" t="s">
        <v>121</v>
      </c>
      <c r="E91" s="17" t="s">
        <v>101</v>
      </c>
    </row>
    <row r="92" spans="1:5" ht="15" customHeight="1">
      <c r="A92" s="13" t="s">
        <v>123</v>
      </c>
      <c r="B92" s="14" t="s">
        <v>11143</v>
      </c>
      <c r="C92" s="15">
        <v>1429837</v>
      </c>
      <c r="D92" s="16" t="s">
        <v>121</v>
      </c>
      <c r="E92" s="17" t="s">
        <v>101</v>
      </c>
    </row>
    <row r="93" spans="1:5" ht="15" customHeight="1">
      <c r="A93" s="13" t="s">
        <v>124</v>
      </c>
      <c r="B93" s="18" t="s">
        <v>11144</v>
      </c>
      <c r="C93" s="15">
        <v>1541669</v>
      </c>
      <c r="D93" s="16" t="s">
        <v>125</v>
      </c>
      <c r="E93" s="17" t="s">
        <v>18</v>
      </c>
    </row>
    <row r="94" spans="1:5" ht="15" customHeight="1">
      <c r="A94" s="13" t="s">
        <v>126</v>
      </c>
      <c r="B94" s="14" t="s">
        <v>11143</v>
      </c>
      <c r="C94" s="15">
        <v>1690801</v>
      </c>
      <c r="D94" s="16" t="s">
        <v>127</v>
      </c>
      <c r="E94" s="17" t="s">
        <v>18</v>
      </c>
    </row>
    <row r="95" spans="1:5" ht="15" customHeight="1">
      <c r="A95" s="13" t="s">
        <v>128</v>
      </c>
      <c r="B95" s="14" t="s">
        <v>11143</v>
      </c>
      <c r="C95" s="15">
        <v>1690817</v>
      </c>
      <c r="D95" s="16" t="s">
        <v>127</v>
      </c>
      <c r="E95" s="17" t="s">
        <v>18</v>
      </c>
    </row>
    <row r="96" spans="1:5" ht="15" customHeight="1">
      <c r="A96" s="13" t="s">
        <v>129</v>
      </c>
      <c r="B96" s="18" t="s">
        <v>11144</v>
      </c>
      <c r="C96" s="15">
        <v>1737107</v>
      </c>
      <c r="D96" s="16" t="s">
        <v>5</v>
      </c>
      <c r="E96" s="17" t="s">
        <v>6</v>
      </c>
    </row>
    <row r="97" spans="1:5" ht="15" customHeight="1">
      <c r="A97" s="13" t="s">
        <v>130</v>
      </c>
      <c r="B97" s="14" t="s">
        <v>11143</v>
      </c>
      <c r="C97" s="15">
        <v>1737117</v>
      </c>
      <c r="D97" s="16" t="s">
        <v>5</v>
      </c>
      <c r="E97" s="17" t="s">
        <v>6</v>
      </c>
    </row>
    <row r="98" spans="1:5" ht="15" customHeight="1">
      <c r="A98" s="13" t="s">
        <v>131</v>
      </c>
      <c r="B98" s="18" t="s">
        <v>11144</v>
      </c>
      <c r="C98" s="15">
        <v>1737124</v>
      </c>
      <c r="D98" s="16" t="s">
        <v>5</v>
      </c>
      <c r="E98" s="17" t="s">
        <v>6</v>
      </c>
    </row>
    <row r="99" spans="1:5" ht="15" customHeight="1">
      <c r="A99" s="13" t="s">
        <v>132</v>
      </c>
      <c r="B99" s="14" t="s">
        <v>11143</v>
      </c>
      <c r="C99" s="15">
        <v>1737142</v>
      </c>
      <c r="D99" s="16" t="s">
        <v>133</v>
      </c>
      <c r="E99" s="17" t="s">
        <v>18</v>
      </c>
    </row>
    <row r="100" spans="1:5" ht="15" customHeight="1">
      <c r="A100" s="13" t="s">
        <v>134</v>
      </c>
      <c r="B100" s="18" t="s">
        <v>11144</v>
      </c>
      <c r="C100" s="15">
        <v>1760065</v>
      </c>
      <c r="D100" s="16" t="s">
        <v>135</v>
      </c>
      <c r="E100" s="17" t="s">
        <v>18</v>
      </c>
    </row>
    <row r="101" spans="1:5" ht="15" customHeight="1">
      <c r="A101" s="13" t="s">
        <v>136</v>
      </c>
      <c r="B101" s="18" t="s">
        <v>11144</v>
      </c>
      <c r="C101" s="15">
        <v>1761297</v>
      </c>
      <c r="D101" s="16" t="s">
        <v>135</v>
      </c>
      <c r="E101" s="17" t="s">
        <v>18</v>
      </c>
    </row>
    <row r="102" spans="1:5" ht="15" customHeight="1">
      <c r="A102" s="13" t="s">
        <v>137</v>
      </c>
      <c r="B102" s="18" t="s">
        <v>11144</v>
      </c>
      <c r="C102" s="15">
        <v>1761660</v>
      </c>
      <c r="D102" s="16" t="s">
        <v>135</v>
      </c>
      <c r="E102" s="17" t="s">
        <v>18</v>
      </c>
    </row>
    <row r="103" spans="1:5" ht="15" customHeight="1">
      <c r="A103" s="13" t="s">
        <v>138</v>
      </c>
      <c r="B103" s="18" t="s">
        <v>11144</v>
      </c>
      <c r="C103" s="15">
        <v>1839844</v>
      </c>
      <c r="D103" s="16" t="s">
        <v>139</v>
      </c>
      <c r="E103" s="17" t="s">
        <v>18</v>
      </c>
    </row>
    <row r="104" spans="1:5" ht="15" customHeight="1">
      <c r="A104" s="13" t="s">
        <v>140</v>
      </c>
      <c r="B104" s="14" t="s">
        <v>11143</v>
      </c>
      <c r="C104" s="15">
        <v>1862466</v>
      </c>
      <c r="D104" s="16" t="s">
        <v>141</v>
      </c>
      <c r="E104" s="17" t="s">
        <v>18</v>
      </c>
    </row>
    <row r="105" spans="1:5" ht="15" customHeight="1">
      <c r="A105" s="13" t="s">
        <v>142</v>
      </c>
      <c r="B105" s="18" t="s">
        <v>11144</v>
      </c>
      <c r="C105" s="15">
        <v>1966341</v>
      </c>
      <c r="D105" s="16" t="s">
        <v>143</v>
      </c>
      <c r="E105" s="17" t="s">
        <v>18</v>
      </c>
    </row>
    <row r="106" spans="1:5" ht="15" customHeight="1">
      <c r="A106" s="13" t="s">
        <v>144</v>
      </c>
      <c r="B106" s="18" t="s">
        <v>11144</v>
      </c>
      <c r="C106" s="15">
        <v>1968008</v>
      </c>
      <c r="D106" s="16" t="s">
        <v>5</v>
      </c>
      <c r="E106" s="17" t="s">
        <v>6</v>
      </c>
    </row>
    <row r="107" spans="1:5" ht="15" customHeight="1">
      <c r="A107" s="13" t="s">
        <v>145</v>
      </c>
      <c r="B107" s="14" t="s">
        <v>11143</v>
      </c>
      <c r="C107" s="15">
        <v>2128220</v>
      </c>
      <c r="D107" s="16" t="s">
        <v>146</v>
      </c>
      <c r="E107" s="17" t="s">
        <v>18</v>
      </c>
    </row>
    <row r="108" spans="1:5" ht="15" customHeight="1">
      <c r="A108" s="13" t="s">
        <v>147</v>
      </c>
      <c r="B108" s="14" t="s">
        <v>11143</v>
      </c>
      <c r="C108" s="15">
        <v>2128221</v>
      </c>
      <c r="D108" s="16" t="s">
        <v>146</v>
      </c>
      <c r="E108" s="17" t="s">
        <v>18</v>
      </c>
    </row>
    <row r="109" spans="1:5" ht="15" customHeight="1">
      <c r="A109" s="13" t="s">
        <v>148</v>
      </c>
      <c r="B109" s="14" t="s">
        <v>11143</v>
      </c>
      <c r="C109" s="15">
        <v>2128227</v>
      </c>
      <c r="D109" s="16" t="s">
        <v>146</v>
      </c>
      <c r="E109" s="17" t="s">
        <v>18</v>
      </c>
    </row>
    <row r="110" spans="1:5" ht="15" customHeight="1">
      <c r="A110" s="13" t="s">
        <v>149</v>
      </c>
      <c r="B110" s="14" t="s">
        <v>11143</v>
      </c>
      <c r="C110" s="15">
        <v>2128229</v>
      </c>
      <c r="D110" s="16" t="s">
        <v>146</v>
      </c>
      <c r="E110" s="17" t="s">
        <v>18</v>
      </c>
    </row>
    <row r="111" spans="1:5" ht="15" customHeight="1">
      <c r="A111" s="13" t="s">
        <v>150</v>
      </c>
      <c r="B111" s="18" t="s">
        <v>11144</v>
      </c>
      <c r="C111" s="15">
        <v>2167829</v>
      </c>
      <c r="D111" s="16" t="s">
        <v>151</v>
      </c>
      <c r="E111" s="17" t="s">
        <v>18</v>
      </c>
    </row>
    <row r="112" spans="1:5" ht="15" customHeight="1">
      <c r="A112" s="13" t="s">
        <v>152</v>
      </c>
      <c r="B112" s="18" t="s">
        <v>11144</v>
      </c>
      <c r="C112" s="15">
        <v>2168639</v>
      </c>
      <c r="D112" s="16" t="s">
        <v>151</v>
      </c>
      <c r="E112" s="17" t="s">
        <v>18</v>
      </c>
    </row>
    <row r="113" spans="1:5" ht="15" customHeight="1">
      <c r="A113" s="13" t="s">
        <v>153</v>
      </c>
      <c r="B113" s="18" t="s">
        <v>11144</v>
      </c>
      <c r="C113" s="15">
        <v>2168672</v>
      </c>
      <c r="D113" s="16" t="s">
        <v>151</v>
      </c>
      <c r="E113" s="17" t="s">
        <v>18</v>
      </c>
    </row>
    <row r="114" spans="1:5" ht="15" customHeight="1">
      <c r="A114" s="13" t="s">
        <v>154</v>
      </c>
      <c r="B114" s="14" t="s">
        <v>11143</v>
      </c>
      <c r="C114" s="15">
        <v>2357361</v>
      </c>
      <c r="D114" s="16" t="s">
        <v>155</v>
      </c>
      <c r="E114" s="17" t="s">
        <v>18</v>
      </c>
    </row>
    <row r="115" spans="1:5" ht="15" customHeight="1">
      <c r="A115" s="13" t="s">
        <v>156</v>
      </c>
      <c r="B115" s="14" t="s">
        <v>11143</v>
      </c>
      <c r="C115" s="15">
        <v>2357370</v>
      </c>
      <c r="D115" s="16" t="s">
        <v>155</v>
      </c>
      <c r="E115" s="17" t="s">
        <v>18</v>
      </c>
    </row>
    <row r="116" spans="1:5" ht="15" customHeight="1">
      <c r="A116" s="13" t="s">
        <v>157</v>
      </c>
      <c r="B116" s="14" t="s">
        <v>11143</v>
      </c>
      <c r="C116" s="15">
        <v>2478537</v>
      </c>
      <c r="D116" s="16" t="s">
        <v>158</v>
      </c>
      <c r="E116" s="17" t="s">
        <v>18</v>
      </c>
    </row>
    <row r="117" spans="1:5" ht="15" customHeight="1">
      <c r="A117" s="13" t="s">
        <v>159</v>
      </c>
      <c r="B117" s="14" t="s">
        <v>11143</v>
      </c>
      <c r="C117" s="15">
        <v>2478560</v>
      </c>
      <c r="D117" s="16" t="s">
        <v>158</v>
      </c>
      <c r="E117" s="17" t="s">
        <v>18</v>
      </c>
    </row>
    <row r="118" spans="1:5" ht="15" customHeight="1">
      <c r="A118" s="13" t="s">
        <v>160</v>
      </c>
      <c r="B118" s="14" t="s">
        <v>11143</v>
      </c>
      <c r="C118" s="15">
        <v>2478575</v>
      </c>
      <c r="D118" s="16" t="s">
        <v>158</v>
      </c>
      <c r="E118" s="17" t="s">
        <v>18</v>
      </c>
    </row>
    <row r="119" spans="1:5" ht="15" customHeight="1">
      <c r="A119" s="13" t="s">
        <v>161</v>
      </c>
      <c r="B119" s="18" t="s">
        <v>11145</v>
      </c>
      <c r="C119" s="15">
        <v>2548548</v>
      </c>
      <c r="D119" s="16" t="s">
        <v>5</v>
      </c>
      <c r="E119" s="17" t="s">
        <v>6</v>
      </c>
    </row>
    <row r="120" spans="1:5" ht="15" customHeight="1">
      <c r="A120" s="13" t="s">
        <v>162</v>
      </c>
      <c r="B120" s="18" t="s">
        <v>11145</v>
      </c>
      <c r="C120" s="15">
        <v>2548553</v>
      </c>
      <c r="D120" s="16" t="s">
        <v>5</v>
      </c>
      <c r="E120" s="17" t="s">
        <v>6</v>
      </c>
    </row>
    <row r="121" spans="1:5" ht="15" customHeight="1">
      <c r="A121" s="13" t="s">
        <v>163</v>
      </c>
      <c r="B121" s="18" t="s">
        <v>11144</v>
      </c>
      <c r="C121" s="15">
        <v>2560785</v>
      </c>
      <c r="D121" s="16" t="s">
        <v>164</v>
      </c>
      <c r="E121" s="17" t="s">
        <v>13</v>
      </c>
    </row>
    <row r="122" spans="1:5" ht="15" customHeight="1">
      <c r="A122" s="13" t="s">
        <v>165</v>
      </c>
      <c r="B122" s="18" t="s">
        <v>11144</v>
      </c>
      <c r="C122" s="15">
        <v>2574265</v>
      </c>
      <c r="D122" s="16" t="s">
        <v>166</v>
      </c>
      <c r="E122" s="17" t="s">
        <v>18</v>
      </c>
    </row>
    <row r="123" spans="1:5" ht="15" customHeight="1">
      <c r="A123" s="13" t="s">
        <v>167</v>
      </c>
      <c r="B123" s="18" t="s">
        <v>11145</v>
      </c>
      <c r="C123" s="15">
        <v>2689792</v>
      </c>
      <c r="D123" s="16" t="s">
        <v>5</v>
      </c>
      <c r="E123" s="17" t="s">
        <v>6</v>
      </c>
    </row>
    <row r="124" spans="1:5" ht="15" customHeight="1">
      <c r="A124" s="13" t="s">
        <v>168</v>
      </c>
      <c r="B124" s="18" t="s">
        <v>11144</v>
      </c>
      <c r="C124" s="15">
        <v>2733871</v>
      </c>
      <c r="D124" s="16" t="s">
        <v>5</v>
      </c>
      <c r="E124" s="17" t="s">
        <v>6</v>
      </c>
    </row>
    <row r="125" spans="1:5" ht="15" customHeight="1">
      <c r="A125" s="13" t="s">
        <v>169</v>
      </c>
      <c r="B125" s="18" t="s">
        <v>11145</v>
      </c>
      <c r="C125" s="15">
        <v>2848873</v>
      </c>
      <c r="D125" s="16" t="s">
        <v>5</v>
      </c>
      <c r="E125" s="17" t="s">
        <v>6</v>
      </c>
    </row>
    <row r="126" spans="1:5" ht="15" customHeight="1">
      <c r="A126" s="13" t="s">
        <v>170</v>
      </c>
      <c r="B126" s="18" t="s">
        <v>11144</v>
      </c>
      <c r="C126" s="15">
        <v>2884622</v>
      </c>
      <c r="D126" s="16" t="s">
        <v>5</v>
      </c>
      <c r="E126" s="17" t="s">
        <v>6</v>
      </c>
    </row>
    <row r="127" spans="1:5" ht="15" customHeight="1">
      <c r="A127" s="13" t="s">
        <v>171</v>
      </c>
      <c r="B127" s="18" t="s">
        <v>11144</v>
      </c>
      <c r="C127" s="15">
        <v>3272953</v>
      </c>
      <c r="D127" s="16" t="s">
        <v>172</v>
      </c>
      <c r="E127" s="17" t="s">
        <v>18</v>
      </c>
    </row>
    <row r="128" spans="1:5" ht="15" customHeight="1">
      <c r="A128" s="13" t="s">
        <v>173</v>
      </c>
      <c r="B128" s="18" t="s">
        <v>11144</v>
      </c>
      <c r="C128" s="15">
        <v>3272954</v>
      </c>
      <c r="D128" s="16" t="s">
        <v>172</v>
      </c>
      <c r="E128" s="17" t="s">
        <v>18</v>
      </c>
    </row>
    <row r="129" spans="1:5" ht="15" customHeight="1">
      <c r="A129" s="13" t="s">
        <v>174</v>
      </c>
      <c r="B129" s="18" t="s">
        <v>11144</v>
      </c>
      <c r="C129" s="15">
        <v>3284707</v>
      </c>
      <c r="D129" s="16" t="s">
        <v>175</v>
      </c>
      <c r="E129" s="17" t="s">
        <v>13</v>
      </c>
    </row>
    <row r="130" spans="1:5" ht="15" customHeight="1">
      <c r="A130" s="13" t="s">
        <v>176</v>
      </c>
      <c r="B130" s="14" t="s">
        <v>11143</v>
      </c>
      <c r="C130" s="15">
        <v>3319725</v>
      </c>
      <c r="D130" s="16" t="s">
        <v>177</v>
      </c>
      <c r="E130" s="17" t="s">
        <v>18</v>
      </c>
    </row>
    <row r="131" spans="1:5" ht="15" customHeight="1">
      <c r="A131" s="13" t="s">
        <v>178</v>
      </c>
      <c r="B131" s="14" t="s">
        <v>11143</v>
      </c>
      <c r="C131" s="15">
        <v>3394810</v>
      </c>
      <c r="D131" s="16" t="s">
        <v>179</v>
      </c>
      <c r="E131" s="17" t="s">
        <v>18</v>
      </c>
    </row>
    <row r="132" spans="1:5" ht="15" customHeight="1">
      <c r="A132" s="13" t="s">
        <v>180</v>
      </c>
      <c r="B132" s="14" t="s">
        <v>11143</v>
      </c>
      <c r="C132" s="15">
        <v>3404439</v>
      </c>
      <c r="D132" s="16" t="s">
        <v>181</v>
      </c>
      <c r="E132" s="17" t="s">
        <v>18</v>
      </c>
    </row>
    <row r="133" spans="1:5" ht="15" customHeight="1">
      <c r="A133" s="13" t="s">
        <v>182</v>
      </c>
      <c r="B133" s="18" t="s">
        <v>11144</v>
      </c>
      <c r="C133" s="15">
        <v>3443665</v>
      </c>
      <c r="D133" s="16" t="s">
        <v>183</v>
      </c>
      <c r="E133" s="17" t="s">
        <v>18</v>
      </c>
    </row>
    <row r="134" spans="1:5" ht="15" customHeight="1">
      <c r="A134" s="13" t="s">
        <v>184</v>
      </c>
      <c r="B134" s="18" t="s">
        <v>11145</v>
      </c>
      <c r="C134" s="15">
        <v>3473644</v>
      </c>
      <c r="D134" s="16" t="s">
        <v>5</v>
      </c>
      <c r="E134" s="17" t="s">
        <v>6</v>
      </c>
    </row>
    <row r="135" spans="1:5" ht="15" customHeight="1">
      <c r="A135" s="13" t="s">
        <v>185</v>
      </c>
      <c r="B135" s="14" t="s">
        <v>11143</v>
      </c>
      <c r="C135" s="15">
        <v>3473705</v>
      </c>
      <c r="D135" s="16" t="s">
        <v>5</v>
      </c>
      <c r="E135" s="17" t="s">
        <v>6</v>
      </c>
    </row>
    <row r="136" spans="1:5" ht="15" customHeight="1">
      <c r="A136" s="13" t="s">
        <v>186</v>
      </c>
      <c r="B136" s="14" t="s">
        <v>11143</v>
      </c>
      <c r="C136" s="15">
        <v>3473740</v>
      </c>
      <c r="D136" s="16" t="s">
        <v>5</v>
      </c>
      <c r="E136" s="17" t="s">
        <v>6</v>
      </c>
    </row>
    <row r="137" spans="1:5" ht="15" customHeight="1">
      <c r="A137" s="13" t="s">
        <v>187</v>
      </c>
      <c r="B137" s="14" t="s">
        <v>11143</v>
      </c>
      <c r="C137" s="15">
        <v>3479311</v>
      </c>
      <c r="D137" s="16" t="s">
        <v>188</v>
      </c>
      <c r="E137" s="17" t="s">
        <v>18</v>
      </c>
    </row>
    <row r="138" spans="1:5" ht="15" customHeight="1">
      <c r="A138" s="13" t="s">
        <v>189</v>
      </c>
      <c r="B138" s="18" t="s">
        <v>11144</v>
      </c>
      <c r="C138" s="15">
        <v>3497608</v>
      </c>
      <c r="D138" s="16" t="s">
        <v>190</v>
      </c>
      <c r="E138" s="17" t="s">
        <v>18</v>
      </c>
    </row>
    <row r="139" spans="1:5" ht="15" customHeight="1">
      <c r="A139" s="13" t="s">
        <v>191</v>
      </c>
      <c r="B139" s="18" t="s">
        <v>11144</v>
      </c>
      <c r="C139" s="15">
        <v>3497613</v>
      </c>
      <c r="D139" s="16" t="s">
        <v>190</v>
      </c>
      <c r="E139" s="17" t="s">
        <v>18</v>
      </c>
    </row>
    <row r="140" spans="1:5" ht="15" customHeight="1">
      <c r="A140" s="13" t="s">
        <v>192</v>
      </c>
      <c r="B140" s="18" t="s">
        <v>11144</v>
      </c>
      <c r="C140" s="15">
        <v>3497614</v>
      </c>
      <c r="D140" s="16" t="s">
        <v>190</v>
      </c>
      <c r="E140" s="17" t="s">
        <v>18</v>
      </c>
    </row>
    <row r="141" spans="1:5" ht="15" customHeight="1">
      <c r="A141" s="13" t="s">
        <v>193</v>
      </c>
      <c r="B141" s="18" t="s">
        <v>11144</v>
      </c>
      <c r="C141" s="15">
        <v>3497615</v>
      </c>
      <c r="D141" s="16" t="s">
        <v>190</v>
      </c>
      <c r="E141" s="17" t="s">
        <v>18</v>
      </c>
    </row>
    <row r="142" spans="1:5" ht="15" customHeight="1">
      <c r="A142" s="13" t="s">
        <v>194</v>
      </c>
      <c r="B142" s="18" t="s">
        <v>11144</v>
      </c>
      <c r="C142" s="15">
        <v>3593406</v>
      </c>
      <c r="D142" s="16" t="s">
        <v>195</v>
      </c>
      <c r="E142" s="17" t="s">
        <v>18</v>
      </c>
    </row>
    <row r="143" spans="1:5" ht="15" customHeight="1">
      <c r="A143" s="13" t="s">
        <v>196</v>
      </c>
      <c r="B143" s="18" t="s">
        <v>11144</v>
      </c>
      <c r="C143" s="15">
        <v>3593436</v>
      </c>
      <c r="D143" s="16" t="s">
        <v>195</v>
      </c>
      <c r="E143" s="17" t="s">
        <v>18</v>
      </c>
    </row>
    <row r="144" spans="1:5" ht="15" customHeight="1">
      <c r="A144" s="13" t="s">
        <v>197</v>
      </c>
      <c r="B144" s="14" t="s">
        <v>11143</v>
      </c>
      <c r="C144" s="15">
        <v>3609621</v>
      </c>
      <c r="D144" s="16" t="s">
        <v>198</v>
      </c>
      <c r="E144" s="17" t="s">
        <v>18</v>
      </c>
    </row>
    <row r="145" spans="1:5" ht="15" customHeight="1">
      <c r="A145" s="13" t="s">
        <v>199</v>
      </c>
      <c r="B145" s="18" t="s">
        <v>11144</v>
      </c>
      <c r="C145" s="15">
        <v>3637714</v>
      </c>
      <c r="D145" s="16" t="s">
        <v>200</v>
      </c>
      <c r="E145" s="17" t="s">
        <v>18</v>
      </c>
    </row>
    <row r="146" spans="1:5" ht="15" customHeight="1">
      <c r="A146" s="13" t="s">
        <v>201</v>
      </c>
      <c r="B146" s="18" t="s">
        <v>11144</v>
      </c>
      <c r="C146" s="15">
        <v>3637739</v>
      </c>
      <c r="D146" s="16" t="s">
        <v>200</v>
      </c>
      <c r="E146" s="17" t="s">
        <v>18</v>
      </c>
    </row>
    <row r="147" spans="1:5" ht="15" customHeight="1">
      <c r="A147" s="13" t="s">
        <v>202</v>
      </c>
      <c r="B147" s="14" t="s">
        <v>11143</v>
      </c>
      <c r="C147" s="15">
        <v>3707578</v>
      </c>
      <c r="D147" s="16" t="s">
        <v>203</v>
      </c>
      <c r="E147" s="17" t="s">
        <v>18</v>
      </c>
    </row>
    <row r="148" spans="1:5" ht="15" customHeight="1">
      <c r="A148" s="13" t="s">
        <v>204</v>
      </c>
      <c r="B148" s="14" t="s">
        <v>11143</v>
      </c>
      <c r="C148" s="15">
        <v>3707599</v>
      </c>
      <c r="D148" s="16" t="s">
        <v>203</v>
      </c>
      <c r="E148" s="17" t="s">
        <v>18</v>
      </c>
    </row>
    <row r="149" spans="1:5" ht="15" customHeight="1">
      <c r="A149" s="13" t="s">
        <v>205</v>
      </c>
      <c r="B149" s="14" t="s">
        <v>11143</v>
      </c>
      <c r="C149" s="15">
        <v>3707623</v>
      </c>
      <c r="D149" s="16" t="s">
        <v>203</v>
      </c>
      <c r="E149" s="17" t="s">
        <v>18</v>
      </c>
    </row>
    <row r="150" spans="1:5" ht="15" customHeight="1">
      <c r="A150" s="13" t="s">
        <v>206</v>
      </c>
      <c r="B150" s="18" t="s">
        <v>11144</v>
      </c>
      <c r="C150" s="15">
        <v>3769040</v>
      </c>
      <c r="D150" s="16" t="s">
        <v>207</v>
      </c>
      <c r="E150" s="17" t="s">
        <v>18</v>
      </c>
    </row>
    <row r="151" spans="1:5" ht="15" customHeight="1">
      <c r="A151" s="13" t="s">
        <v>208</v>
      </c>
      <c r="B151" s="18" t="s">
        <v>11145</v>
      </c>
      <c r="C151" s="15">
        <v>3791361</v>
      </c>
      <c r="D151" s="16" t="s">
        <v>209</v>
      </c>
      <c r="E151" s="17" t="s">
        <v>13</v>
      </c>
    </row>
    <row r="152" spans="1:5" ht="15" customHeight="1">
      <c r="A152" s="13" t="s">
        <v>210</v>
      </c>
      <c r="B152" s="14" t="s">
        <v>11143</v>
      </c>
      <c r="C152" s="15">
        <v>3842768</v>
      </c>
      <c r="D152" s="16" t="s">
        <v>211</v>
      </c>
      <c r="E152" s="17" t="s">
        <v>13</v>
      </c>
    </row>
    <row r="153" spans="1:5" ht="15" customHeight="1">
      <c r="A153" s="13" t="s">
        <v>212</v>
      </c>
      <c r="B153" s="14" t="s">
        <v>11143</v>
      </c>
      <c r="C153" s="15">
        <v>3842783</v>
      </c>
      <c r="D153" s="16" t="s">
        <v>211</v>
      </c>
      <c r="E153" s="17" t="s">
        <v>13</v>
      </c>
    </row>
    <row r="154" spans="1:5" ht="15" customHeight="1">
      <c r="A154" s="13" t="s">
        <v>213</v>
      </c>
      <c r="B154" s="14" t="s">
        <v>11143</v>
      </c>
      <c r="C154" s="15">
        <v>3845192</v>
      </c>
      <c r="D154" s="16" t="s">
        <v>211</v>
      </c>
      <c r="E154" s="17" t="s">
        <v>13</v>
      </c>
    </row>
    <row r="155" spans="1:5" ht="15" customHeight="1">
      <c r="A155" s="13" t="s">
        <v>214</v>
      </c>
      <c r="B155" s="14" t="s">
        <v>11143</v>
      </c>
      <c r="C155" s="15">
        <v>3992564</v>
      </c>
      <c r="D155" s="16" t="s">
        <v>5</v>
      </c>
      <c r="E155" s="17" t="s">
        <v>6</v>
      </c>
    </row>
    <row r="156" spans="1:5" ht="15" customHeight="1">
      <c r="A156" s="13" t="s">
        <v>215</v>
      </c>
      <c r="B156" s="14" t="s">
        <v>11143</v>
      </c>
      <c r="C156" s="15">
        <v>3992568</v>
      </c>
      <c r="D156" s="16" t="s">
        <v>5</v>
      </c>
      <c r="E156" s="17" t="s">
        <v>6</v>
      </c>
    </row>
    <row r="157" spans="1:5" ht="15" customHeight="1">
      <c r="A157" s="13" t="s">
        <v>216</v>
      </c>
      <c r="B157" s="18" t="s">
        <v>11145</v>
      </c>
      <c r="C157" s="15">
        <v>3992587</v>
      </c>
      <c r="D157" s="16" t="s">
        <v>5</v>
      </c>
      <c r="E157" s="17" t="s">
        <v>6</v>
      </c>
    </row>
    <row r="158" spans="1:5" ht="15" customHeight="1">
      <c r="A158" s="13" t="s">
        <v>217</v>
      </c>
      <c r="B158" s="18" t="s">
        <v>11144</v>
      </c>
      <c r="C158" s="15">
        <v>4029063</v>
      </c>
      <c r="D158" s="16" t="s">
        <v>218</v>
      </c>
      <c r="E158" s="17" t="s">
        <v>13</v>
      </c>
    </row>
    <row r="159" spans="1:5" ht="15" customHeight="1">
      <c r="A159" s="13" t="s">
        <v>219</v>
      </c>
      <c r="B159" s="18" t="s">
        <v>11144</v>
      </c>
      <c r="C159" s="15">
        <v>4105556</v>
      </c>
      <c r="D159" s="16" t="s">
        <v>220</v>
      </c>
      <c r="E159" s="17" t="s">
        <v>18</v>
      </c>
    </row>
    <row r="160" spans="1:5" ht="15" customHeight="1">
      <c r="A160" s="13" t="s">
        <v>221</v>
      </c>
      <c r="B160" s="14" t="s">
        <v>11143</v>
      </c>
      <c r="C160" s="15">
        <v>4271181</v>
      </c>
      <c r="D160" s="16" t="s">
        <v>222</v>
      </c>
      <c r="E160" s="17" t="s">
        <v>18</v>
      </c>
    </row>
    <row r="161" spans="1:5" ht="15" customHeight="1">
      <c r="A161" s="13" t="s">
        <v>223</v>
      </c>
      <c r="B161" s="14" t="s">
        <v>11143</v>
      </c>
      <c r="C161" s="15">
        <v>4271182</v>
      </c>
      <c r="D161" s="16" t="s">
        <v>222</v>
      </c>
      <c r="E161" s="17" t="s">
        <v>18</v>
      </c>
    </row>
    <row r="162" spans="1:5" ht="15" customHeight="1">
      <c r="A162" s="13" t="s">
        <v>224</v>
      </c>
      <c r="B162" s="14" t="s">
        <v>11143</v>
      </c>
      <c r="C162" s="15">
        <v>4271183</v>
      </c>
      <c r="D162" s="16" t="s">
        <v>222</v>
      </c>
      <c r="E162" s="17" t="s">
        <v>18</v>
      </c>
    </row>
    <row r="163" spans="1:5" ht="15" customHeight="1">
      <c r="A163" s="13" t="s">
        <v>225</v>
      </c>
      <c r="B163" s="14" t="s">
        <v>11143</v>
      </c>
      <c r="C163" s="15">
        <v>4271184</v>
      </c>
      <c r="D163" s="16" t="s">
        <v>222</v>
      </c>
      <c r="E163" s="17" t="s">
        <v>18</v>
      </c>
    </row>
    <row r="164" spans="1:5" ht="15" customHeight="1">
      <c r="A164" s="13" t="s">
        <v>226</v>
      </c>
      <c r="B164" s="18" t="s">
        <v>11144</v>
      </c>
      <c r="C164" s="15">
        <v>4560766</v>
      </c>
      <c r="D164" s="16" t="s">
        <v>227</v>
      </c>
      <c r="E164" s="17" t="s">
        <v>13</v>
      </c>
    </row>
    <row r="165" spans="1:5" ht="15" customHeight="1">
      <c r="A165" s="13" t="s">
        <v>228</v>
      </c>
      <c r="B165" s="18" t="s">
        <v>11144</v>
      </c>
      <c r="C165" s="15">
        <v>4560767</v>
      </c>
      <c r="D165" s="16" t="s">
        <v>227</v>
      </c>
      <c r="E165" s="17" t="s">
        <v>13</v>
      </c>
    </row>
    <row r="166" spans="1:5" ht="15" customHeight="1">
      <c r="A166" s="13" t="s">
        <v>229</v>
      </c>
      <c r="B166" s="14" t="s">
        <v>11143</v>
      </c>
      <c r="C166" s="15">
        <v>4698285</v>
      </c>
      <c r="D166" s="16" t="s">
        <v>230</v>
      </c>
      <c r="E166" s="17" t="s">
        <v>13</v>
      </c>
    </row>
    <row r="167" spans="1:5" ht="15" customHeight="1">
      <c r="A167" s="13" t="s">
        <v>231</v>
      </c>
      <c r="B167" s="18" t="s">
        <v>11144</v>
      </c>
      <c r="C167" s="15">
        <v>4698601</v>
      </c>
      <c r="D167" s="16" t="s">
        <v>230</v>
      </c>
      <c r="E167" s="17" t="s">
        <v>18</v>
      </c>
    </row>
    <row r="168" spans="1:5" ht="15" customHeight="1">
      <c r="A168" s="13" t="s">
        <v>232</v>
      </c>
      <c r="B168" s="14" t="s">
        <v>11143</v>
      </c>
      <c r="C168" s="15">
        <v>4700657</v>
      </c>
      <c r="D168" s="16" t="s">
        <v>230</v>
      </c>
      <c r="E168" s="17" t="s">
        <v>18</v>
      </c>
    </row>
    <row r="169" spans="1:5" ht="15" customHeight="1">
      <c r="A169" s="13" t="s">
        <v>233</v>
      </c>
      <c r="B169" s="18" t="s">
        <v>11145</v>
      </c>
      <c r="C169" s="15">
        <v>4700710</v>
      </c>
      <c r="D169" s="16" t="s">
        <v>230</v>
      </c>
      <c r="E169" s="17" t="s">
        <v>13</v>
      </c>
    </row>
    <row r="170" spans="1:5" ht="15" customHeight="1">
      <c r="A170" s="13" t="s">
        <v>234</v>
      </c>
      <c r="B170" s="14" t="s">
        <v>11143</v>
      </c>
      <c r="C170" s="15">
        <v>4700711</v>
      </c>
      <c r="D170" s="16" t="s">
        <v>230</v>
      </c>
      <c r="E170" s="17" t="s">
        <v>13</v>
      </c>
    </row>
    <row r="171" spans="1:5" ht="15" customHeight="1">
      <c r="A171" s="13" t="s">
        <v>235</v>
      </c>
      <c r="B171" s="14" t="s">
        <v>11143</v>
      </c>
      <c r="C171" s="15">
        <v>4784239</v>
      </c>
      <c r="D171" s="16" t="s">
        <v>236</v>
      </c>
      <c r="E171" s="17" t="s">
        <v>18</v>
      </c>
    </row>
    <row r="172" spans="1:5" ht="15" customHeight="1">
      <c r="A172" s="13" t="s">
        <v>237</v>
      </c>
      <c r="B172" s="14" t="s">
        <v>11143</v>
      </c>
      <c r="C172" s="15">
        <v>4786429</v>
      </c>
      <c r="D172" s="16" t="s">
        <v>236</v>
      </c>
      <c r="E172" s="17" t="s">
        <v>18</v>
      </c>
    </row>
    <row r="173" spans="1:5" ht="15" customHeight="1">
      <c r="A173" s="13" t="s">
        <v>238</v>
      </c>
      <c r="B173" s="14" t="s">
        <v>11143</v>
      </c>
      <c r="C173" s="15">
        <v>4812255</v>
      </c>
      <c r="D173" s="16" t="s">
        <v>5</v>
      </c>
      <c r="E173" s="17" t="s">
        <v>6</v>
      </c>
    </row>
    <row r="174" spans="1:5" ht="15" customHeight="1">
      <c r="A174" s="13" t="s">
        <v>239</v>
      </c>
      <c r="B174" s="18" t="s">
        <v>11145</v>
      </c>
      <c r="C174" s="15">
        <v>4812285</v>
      </c>
      <c r="D174" s="16" t="s">
        <v>5</v>
      </c>
      <c r="E174" s="17" t="s">
        <v>6</v>
      </c>
    </row>
    <row r="175" spans="1:5" ht="15" customHeight="1">
      <c r="A175" s="13" t="s">
        <v>240</v>
      </c>
      <c r="B175" s="14" t="s">
        <v>11143</v>
      </c>
      <c r="C175" s="15">
        <v>4897960</v>
      </c>
      <c r="D175" s="16" t="s">
        <v>241</v>
      </c>
      <c r="E175" s="17" t="s">
        <v>18</v>
      </c>
    </row>
    <row r="176" spans="1:5" ht="15" customHeight="1">
      <c r="A176" s="13" t="s">
        <v>242</v>
      </c>
      <c r="B176" s="14" t="s">
        <v>11143</v>
      </c>
      <c r="C176" s="15">
        <v>4898600</v>
      </c>
      <c r="D176" s="16" t="s">
        <v>241</v>
      </c>
      <c r="E176" s="17" t="s">
        <v>18</v>
      </c>
    </row>
    <row r="177" spans="1:5" ht="15" customHeight="1">
      <c r="A177" s="13" t="s">
        <v>243</v>
      </c>
      <c r="B177" s="14" t="s">
        <v>11143</v>
      </c>
      <c r="C177" s="15">
        <v>4898601</v>
      </c>
      <c r="D177" s="16" t="s">
        <v>241</v>
      </c>
      <c r="E177" s="17" t="s">
        <v>18</v>
      </c>
    </row>
    <row r="178" spans="1:5" ht="15" customHeight="1">
      <c r="A178" s="13" t="s">
        <v>244</v>
      </c>
      <c r="B178" s="18" t="s">
        <v>11145</v>
      </c>
      <c r="C178" s="15">
        <v>5261108</v>
      </c>
      <c r="D178" s="16" t="s">
        <v>5</v>
      </c>
      <c r="E178" s="17" t="s">
        <v>6</v>
      </c>
    </row>
    <row r="179" spans="1:5" ht="15" customHeight="1">
      <c r="A179" s="13" t="s">
        <v>245</v>
      </c>
      <c r="B179" s="14" t="s">
        <v>11143</v>
      </c>
      <c r="C179" s="15">
        <v>5263394</v>
      </c>
      <c r="D179" s="16" t="s">
        <v>5</v>
      </c>
      <c r="E179" s="17" t="s">
        <v>6</v>
      </c>
    </row>
    <row r="180" spans="1:5" ht="15" customHeight="1">
      <c r="A180" s="13" t="s">
        <v>246</v>
      </c>
      <c r="B180" s="18" t="s">
        <v>11144</v>
      </c>
      <c r="C180" s="15">
        <v>5308629</v>
      </c>
      <c r="D180" s="16" t="s">
        <v>247</v>
      </c>
      <c r="E180" s="17" t="s">
        <v>18</v>
      </c>
    </row>
    <row r="181" spans="1:5" ht="15" customHeight="1">
      <c r="A181" s="13" t="s">
        <v>248</v>
      </c>
      <c r="B181" s="14" t="s">
        <v>11143</v>
      </c>
      <c r="C181" s="15">
        <v>5423049</v>
      </c>
      <c r="D181" s="16" t="s">
        <v>5</v>
      </c>
      <c r="E181" s="17" t="s">
        <v>6</v>
      </c>
    </row>
    <row r="182" spans="1:5" ht="15" customHeight="1">
      <c r="A182" s="13" t="s">
        <v>249</v>
      </c>
      <c r="B182" s="14" t="s">
        <v>11143</v>
      </c>
      <c r="C182" s="15">
        <v>5423076</v>
      </c>
      <c r="D182" s="16" t="s">
        <v>5</v>
      </c>
      <c r="E182" s="17" t="s">
        <v>6</v>
      </c>
    </row>
    <row r="183" spans="1:5" ht="15" customHeight="1">
      <c r="A183" s="13" t="s">
        <v>250</v>
      </c>
      <c r="B183" s="14" t="s">
        <v>11143</v>
      </c>
      <c r="C183" s="15">
        <v>5505379</v>
      </c>
      <c r="D183" s="16" t="s">
        <v>5</v>
      </c>
      <c r="E183" s="17" t="s">
        <v>6</v>
      </c>
    </row>
    <row r="184" spans="1:5" ht="15" customHeight="1">
      <c r="A184" s="13" t="s">
        <v>251</v>
      </c>
      <c r="B184" s="14" t="s">
        <v>11143</v>
      </c>
      <c r="C184" s="15">
        <v>5505400</v>
      </c>
      <c r="D184" s="16" t="s">
        <v>5</v>
      </c>
      <c r="E184" s="17" t="s">
        <v>6</v>
      </c>
    </row>
    <row r="185" spans="1:5" ht="15" customHeight="1">
      <c r="A185" s="13" t="s">
        <v>252</v>
      </c>
      <c r="B185" s="18" t="s">
        <v>11144</v>
      </c>
      <c r="C185" s="15">
        <v>5505422</v>
      </c>
      <c r="D185" s="16" t="s">
        <v>5</v>
      </c>
      <c r="E185" s="17" t="s">
        <v>6</v>
      </c>
    </row>
    <row r="186" spans="1:5" ht="15" customHeight="1">
      <c r="A186" s="13" t="s">
        <v>253</v>
      </c>
      <c r="B186" s="18" t="s">
        <v>11144</v>
      </c>
      <c r="C186" s="15">
        <v>5536814</v>
      </c>
      <c r="D186" s="16" t="s">
        <v>254</v>
      </c>
      <c r="E186" s="17" t="s">
        <v>18</v>
      </c>
    </row>
    <row r="187" spans="1:5" ht="15" customHeight="1">
      <c r="A187" s="13" t="s">
        <v>255</v>
      </c>
      <c r="B187" s="14" t="s">
        <v>11143</v>
      </c>
      <c r="C187" s="15">
        <v>5622816</v>
      </c>
      <c r="D187" s="16" t="s">
        <v>256</v>
      </c>
      <c r="E187" s="17" t="s">
        <v>13</v>
      </c>
    </row>
    <row r="188" spans="1:5" ht="15" customHeight="1">
      <c r="A188" s="13" t="s">
        <v>257</v>
      </c>
      <c r="B188" s="14" t="s">
        <v>11143</v>
      </c>
      <c r="C188" s="15">
        <v>5622817</v>
      </c>
      <c r="D188" s="16" t="s">
        <v>256</v>
      </c>
      <c r="E188" s="17" t="s">
        <v>13</v>
      </c>
    </row>
    <row r="189" spans="1:5" ht="15" customHeight="1">
      <c r="A189" s="13" t="s">
        <v>258</v>
      </c>
      <c r="B189" s="14" t="s">
        <v>11143</v>
      </c>
      <c r="C189" s="15">
        <v>5777844</v>
      </c>
      <c r="D189" s="16" t="s">
        <v>259</v>
      </c>
      <c r="E189" s="17" t="s">
        <v>18</v>
      </c>
    </row>
    <row r="190" spans="1:5" ht="15" customHeight="1">
      <c r="A190" s="13" t="s">
        <v>260</v>
      </c>
      <c r="B190" s="14" t="s">
        <v>11143</v>
      </c>
      <c r="C190" s="15">
        <v>5777860</v>
      </c>
      <c r="D190" s="16" t="s">
        <v>259</v>
      </c>
      <c r="E190" s="17" t="s">
        <v>18</v>
      </c>
    </row>
    <row r="191" spans="1:5" ht="15" customHeight="1">
      <c r="A191" s="13" t="s">
        <v>261</v>
      </c>
      <c r="B191" s="14" t="s">
        <v>11143</v>
      </c>
      <c r="C191" s="15">
        <v>5777861</v>
      </c>
      <c r="D191" s="16" t="s">
        <v>259</v>
      </c>
      <c r="E191" s="17" t="s">
        <v>18</v>
      </c>
    </row>
    <row r="192" spans="1:5" ht="15" customHeight="1">
      <c r="A192" s="13" t="s">
        <v>262</v>
      </c>
      <c r="B192" s="14" t="s">
        <v>11143</v>
      </c>
      <c r="C192" s="15">
        <v>5777886</v>
      </c>
      <c r="D192" s="16" t="s">
        <v>259</v>
      </c>
      <c r="E192" s="17" t="s">
        <v>18</v>
      </c>
    </row>
    <row r="193" spans="1:5" ht="15" customHeight="1">
      <c r="A193" s="13" t="s">
        <v>263</v>
      </c>
      <c r="B193" s="14" t="s">
        <v>11143</v>
      </c>
      <c r="C193" s="15">
        <v>5783024</v>
      </c>
      <c r="D193" s="16" t="s">
        <v>264</v>
      </c>
      <c r="E193" s="17" t="s">
        <v>13</v>
      </c>
    </row>
    <row r="194" spans="1:5" ht="15" customHeight="1">
      <c r="A194" s="13" t="s">
        <v>265</v>
      </c>
      <c r="B194" s="18" t="s">
        <v>11145</v>
      </c>
      <c r="C194" s="15">
        <v>5832765</v>
      </c>
      <c r="D194" s="16" t="s">
        <v>266</v>
      </c>
      <c r="E194" s="17" t="s">
        <v>18</v>
      </c>
    </row>
    <row r="195" spans="1:5" ht="15" customHeight="1">
      <c r="A195" s="13" t="s">
        <v>267</v>
      </c>
      <c r="B195" s="14" t="s">
        <v>11143</v>
      </c>
      <c r="C195" s="15">
        <v>5938831</v>
      </c>
      <c r="D195" s="16" t="s">
        <v>5</v>
      </c>
      <c r="E195" s="17" t="s">
        <v>6</v>
      </c>
    </row>
    <row r="196" spans="1:5" ht="15" customHeight="1">
      <c r="A196" s="13" t="s">
        <v>268</v>
      </c>
      <c r="B196" s="14" t="s">
        <v>11143</v>
      </c>
      <c r="C196" s="15">
        <v>5962228</v>
      </c>
      <c r="D196" s="16" t="s">
        <v>269</v>
      </c>
      <c r="E196" s="17" t="s">
        <v>18</v>
      </c>
    </row>
    <row r="197" spans="1:5" ht="15" customHeight="1">
      <c r="A197" s="13" t="s">
        <v>270</v>
      </c>
      <c r="B197" s="14" t="s">
        <v>11143</v>
      </c>
      <c r="C197" s="15">
        <v>5962255</v>
      </c>
      <c r="D197" s="16" t="s">
        <v>269</v>
      </c>
      <c r="E197" s="17" t="s">
        <v>18</v>
      </c>
    </row>
    <row r="198" spans="1:5" ht="15" customHeight="1">
      <c r="A198" s="13" t="s">
        <v>271</v>
      </c>
      <c r="B198" s="14" t="s">
        <v>11143</v>
      </c>
      <c r="C198" s="15">
        <v>5962349</v>
      </c>
      <c r="D198" s="16" t="s">
        <v>269</v>
      </c>
      <c r="E198" s="17" t="s">
        <v>18</v>
      </c>
    </row>
    <row r="199" spans="1:5" ht="15" customHeight="1">
      <c r="A199" s="13" t="s">
        <v>272</v>
      </c>
      <c r="B199" s="18" t="s">
        <v>11145</v>
      </c>
      <c r="C199" s="15">
        <v>6276615</v>
      </c>
      <c r="D199" s="16" t="s">
        <v>5</v>
      </c>
      <c r="E199" s="17" t="s">
        <v>6</v>
      </c>
    </row>
    <row r="200" spans="1:5" ht="15" customHeight="1">
      <c r="A200" s="13" t="s">
        <v>273</v>
      </c>
      <c r="B200" s="18" t="s">
        <v>11145</v>
      </c>
      <c r="C200" s="15">
        <v>6276634</v>
      </c>
      <c r="D200" s="16" t="s">
        <v>5</v>
      </c>
      <c r="E200" s="17" t="s">
        <v>6</v>
      </c>
    </row>
    <row r="201" spans="1:5" ht="15" customHeight="1">
      <c r="A201" s="13" t="s">
        <v>274</v>
      </c>
      <c r="B201" s="18" t="s">
        <v>11145</v>
      </c>
      <c r="C201" s="15">
        <v>6276714</v>
      </c>
      <c r="D201" s="16" t="s">
        <v>5</v>
      </c>
      <c r="E201" s="17" t="s">
        <v>6</v>
      </c>
    </row>
    <row r="202" spans="1:5" ht="15" customHeight="1">
      <c r="A202" s="13" t="s">
        <v>275</v>
      </c>
      <c r="B202" s="18" t="s">
        <v>11144</v>
      </c>
      <c r="C202" s="15">
        <v>6328138</v>
      </c>
      <c r="D202" s="16" t="s">
        <v>276</v>
      </c>
      <c r="E202" s="17" t="s">
        <v>18</v>
      </c>
    </row>
    <row r="203" spans="1:5" ht="15" customHeight="1">
      <c r="A203" s="13" t="s">
        <v>277</v>
      </c>
      <c r="B203" s="18" t="s">
        <v>11145</v>
      </c>
      <c r="C203" s="15">
        <v>6355358</v>
      </c>
      <c r="D203" s="16" t="s">
        <v>5</v>
      </c>
      <c r="E203" s="17" t="s">
        <v>6</v>
      </c>
    </row>
    <row r="204" spans="1:5" ht="15" customHeight="1">
      <c r="A204" s="13" t="s">
        <v>278</v>
      </c>
      <c r="B204" s="18" t="s">
        <v>11145</v>
      </c>
      <c r="C204" s="15">
        <v>6355401</v>
      </c>
      <c r="D204" s="16" t="s">
        <v>5</v>
      </c>
      <c r="E204" s="17" t="s">
        <v>6</v>
      </c>
    </row>
    <row r="205" spans="1:5" ht="15" customHeight="1">
      <c r="A205" s="13" t="s">
        <v>279</v>
      </c>
      <c r="B205" s="14" t="s">
        <v>11143</v>
      </c>
      <c r="C205" s="15">
        <v>6359102</v>
      </c>
      <c r="D205" s="16" t="s">
        <v>280</v>
      </c>
      <c r="E205" s="17" t="s">
        <v>18</v>
      </c>
    </row>
    <row r="206" spans="1:5" ht="15" customHeight="1">
      <c r="A206" s="13" t="s">
        <v>281</v>
      </c>
      <c r="B206" s="18" t="s">
        <v>11144</v>
      </c>
      <c r="C206" s="15">
        <v>6367843</v>
      </c>
      <c r="D206" s="16" t="s">
        <v>282</v>
      </c>
      <c r="E206" s="17" t="s">
        <v>18</v>
      </c>
    </row>
    <row r="207" spans="1:5" ht="15" customHeight="1">
      <c r="A207" s="13" t="s">
        <v>283</v>
      </c>
      <c r="B207" s="18" t="s">
        <v>11144</v>
      </c>
      <c r="C207" s="15">
        <v>6367854</v>
      </c>
      <c r="D207" s="16" t="s">
        <v>282</v>
      </c>
      <c r="E207" s="17" t="s">
        <v>18</v>
      </c>
    </row>
    <row r="208" spans="1:5" ht="15" customHeight="1">
      <c r="A208" s="13" t="s">
        <v>284</v>
      </c>
      <c r="B208" s="18" t="s">
        <v>11145</v>
      </c>
      <c r="C208" s="15">
        <v>6385654</v>
      </c>
      <c r="D208" s="16" t="s">
        <v>5</v>
      </c>
      <c r="E208" s="17" t="s">
        <v>6</v>
      </c>
    </row>
    <row r="209" spans="1:5" ht="15" customHeight="1">
      <c r="A209" s="13" t="s">
        <v>285</v>
      </c>
      <c r="B209" s="18" t="s">
        <v>11145</v>
      </c>
      <c r="C209" s="15">
        <v>6385655</v>
      </c>
      <c r="D209" s="16" t="s">
        <v>5</v>
      </c>
      <c r="E209" s="17" t="s">
        <v>6</v>
      </c>
    </row>
    <row r="210" spans="1:5" ht="15" customHeight="1">
      <c r="A210" s="13" t="s">
        <v>286</v>
      </c>
      <c r="B210" s="18" t="s">
        <v>11145</v>
      </c>
      <c r="C210" s="15">
        <v>6385687</v>
      </c>
      <c r="D210" s="16" t="s">
        <v>5</v>
      </c>
      <c r="E210" s="17" t="s">
        <v>6</v>
      </c>
    </row>
    <row r="211" spans="1:5" ht="15" customHeight="1">
      <c r="A211" s="13" t="s">
        <v>287</v>
      </c>
      <c r="B211" s="18" t="s">
        <v>11145</v>
      </c>
      <c r="C211" s="15">
        <v>6385708</v>
      </c>
      <c r="D211" s="16" t="s">
        <v>5</v>
      </c>
      <c r="E211" s="17" t="s">
        <v>6</v>
      </c>
    </row>
    <row r="212" spans="1:5" ht="15" customHeight="1">
      <c r="A212" s="13" t="s">
        <v>288</v>
      </c>
      <c r="B212" s="14" t="s">
        <v>11143</v>
      </c>
      <c r="C212" s="15">
        <v>6403280</v>
      </c>
      <c r="D212" s="16" t="s">
        <v>289</v>
      </c>
      <c r="E212" s="17" t="s">
        <v>18</v>
      </c>
    </row>
    <row r="213" spans="1:5" ht="15" customHeight="1">
      <c r="A213" s="13" t="s">
        <v>290</v>
      </c>
      <c r="B213" s="18" t="s">
        <v>11145</v>
      </c>
      <c r="C213" s="15">
        <v>6403306</v>
      </c>
      <c r="D213" s="16" t="s">
        <v>289</v>
      </c>
      <c r="E213" s="17" t="s">
        <v>18</v>
      </c>
    </row>
    <row r="214" spans="1:5" ht="15" customHeight="1">
      <c r="A214" s="13" t="s">
        <v>291</v>
      </c>
      <c r="B214" s="18" t="s">
        <v>11145</v>
      </c>
      <c r="C214" s="15">
        <v>6502979</v>
      </c>
      <c r="D214" s="16" t="s">
        <v>292</v>
      </c>
      <c r="E214" s="17" t="s">
        <v>13</v>
      </c>
    </row>
    <row r="215" spans="1:5" ht="15" customHeight="1">
      <c r="A215" s="13" t="s">
        <v>293</v>
      </c>
      <c r="B215" s="14" t="s">
        <v>11143</v>
      </c>
      <c r="C215" s="15">
        <v>6579039</v>
      </c>
      <c r="D215" s="16" t="s">
        <v>294</v>
      </c>
      <c r="E215" s="17" t="s">
        <v>18</v>
      </c>
    </row>
    <row r="216" spans="1:5" ht="15" customHeight="1">
      <c r="A216" s="13" t="s">
        <v>295</v>
      </c>
      <c r="B216" s="14" t="s">
        <v>11143</v>
      </c>
      <c r="C216" s="15">
        <v>6579046</v>
      </c>
      <c r="D216" s="16" t="s">
        <v>294</v>
      </c>
      <c r="E216" s="17" t="s">
        <v>18</v>
      </c>
    </row>
    <row r="217" spans="1:5" ht="15" customHeight="1">
      <c r="A217" s="13" t="s">
        <v>296</v>
      </c>
      <c r="B217" s="14" t="s">
        <v>11143</v>
      </c>
      <c r="C217" s="15">
        <v>6579064</v>
      </c>
      <c r="D217" s="16" t="s">
        <v>294</v>
      </c>
      <c r="E217" s="17" t="s">
        <v>18</v>
      </c>
    </row>
    <row r="218" spans="1:5" ht="15" customHeight="1">
      <c r="A218" s="13" t="s">
        <v>297</v>
      </c>
      <c r="B218" s="14" t="s">
        <v>11143</v>
      </c>
      <c r="C218" s="15">
        <v>6667241</v>
      </c>
      <c r="D218" s="16" t="s">
        <v>5</v>
      </c>
      <c r="E218" s="17" t="s">
        <v>6</v>
      </c>
    </row>
    <row r="219" spans="1:5" ht="15" customHeight="1">
      <c r="A219" s="13" t="s">
        <v>298</v>
      </c>
      <c r="B219" s="18" t="s">
        <v>11145</v>
      </c>
      <c r="C219" s="15">
        <v>6885090</v>
      </c>
      <c r="D219" s="16" t="s">
        <v>299</v>
      </c>
      <c r="E219" s="17" t="s">
        <v>13</v>
      </c>
    </row>
    <row r="220" spans="1:5" ht="15" customHeight="1">
      <c r="A220" s="13" t="s">
        <v>300</v>
      </c>
      <c r="B220" s="18" t="s">
        <v>11145</v>
      </c>
      <c r="C220" s="15">
        <v>6885188</v>
      </c>
      <c r="D220" s="16" t="s">
        <v>299</v>
      </c>
      <c r="E220" s="17" t="s">
        <v>13</v>
      </c>
    </row>
    <row r="221" spans="1:5" ht="15" customHeight="1">
      <c r="A221" s="13" t="s">
        <v>301</v>
      </c>
      <c r="B221" s="14" t="s">
        <v>11143</v>
      </c>
      <c r="C221" s="15">
        <v>6890342</v>
      </c>
      <c r="D221" s="16" t="s">
        <v>5</v>
      </c>
      <c r="E221" s="17" t="s">
        <v>6</v>
      </c>
    </row>
    <row r="222" spans="1:5" ht="15" customHeight="1">
      <c r="A222" s="13" t="s">
        <v>302</v>
      </c>
      <c r="B222" s="18" t="s">
        <v>11145</v>
      </c>
      <c r="C222" s="15">
        <v>6890396</v>
      </c>
      <c r="D222" s="16" t="s">
        <v>5</v>
      </c>
      <c r="E222" s="17" t="s">
        <v>6</v>
      </c>
    </row>
    <row r="223" spans="1:5" ht="15" customHeight="1">
      <c r="A223" s="13" t="s">
        <v>303</v>
      </c>
      <c r="B223" s="14" t="s">
        <v>11143</v>
      </c>
      <c r="C223" s="15">
        <v>6913117</v>
      </c>
      <c r="D223" s="16" t="s">
        <v>304</v>
      </c>
      <c r="E223" s="17" t="s">
        <v>13</v>
      </c>
    </row>
    <row r="224" spans="1:5" ht="15" customHeight="1">
      <c r="A224" s="13" t="s">
        <v>305</v>
      </c>
      <c r="B224" s="14" t="s">
        <v>11143</v>
      </c>
      <c r="C224" s="15">
        <v>6913153</v>
      </c>
      <c r="D224" s="16" t="s">
        <v>304</v>
      </c>
      <c r="E224" s="17" t="s">
        <v>13</v>
      </c>
    </row>
    <row r="225" spans="1:5" ht="15" customHeight="1">
      <c r="A225" s="13" t="s">
        <v>306</v>
      </c>
      <c r="B225" s="18" t="s">
        <v>11144</v>
      </c>
      <c r="C225" s="15">
        <v>6915069</v>
      </c>
      <c r="D225" s="16" t="s">
        <v>304</v>
      </c>
      <c r="E225" s="17" t="s">
        <v>18</v>
      </c>
    </row>
    <row r="226" spans="1:5" ht="15" customHeight="1">
      <c r="A226" s="13" t="s">
        <v>307</v>
      </c>
      <c r="B226" s="14" t="s">
        <v>11143</v>
      </c>
      <c r="C226" s="15">
        <v>6915124</v>
      </c>
      <c r="D226" s="16" t="s">
        <v>304</v>
      </c>
      <c r="E226" s="17" t="s">
        <v>18</v>
      </c>
    </row>
    <row r="227" spans="1:5" ht="15" customHeight="1">
      <c r="A227" s="13" t="s">
        <v>308</v>
      </c>
      <c r="B227" s="14" t="s">
        <v>11143</v>
      </c>
      <c r="C227" s="15">
        <v>6920629</v>
      </c>
      <c r="D227" s="16" t="s">
        <v>309</v>
      </c>
      <c r="E227" s="17" t="s">
        <v>18</v>
      </c>
    </row>
    <row r="228" spans="1:5" ht="15" customHeight="1">
      <c r="A228" s="13" t="s">
        <v>310</v>
      </c>
      <c r="B228" s="14" t="s">
        <v>11143</v>
      </c>
      <c r="C228" s="15">
        <v>6920674</v>
      </c>
      <c r="D228" s="16" t="s">
        <v>309</v>
      </c>
      <c r="E228" s="17" t="s">
        <v>18</v>
      </c>
    </row>
    <row r="229" spans="1:5" ht="15" customHeight="1">
      <c r="A229" s="13" t="s">
        <v>311</v>
      </c>
      <c r="B229" s="14" t="s">
        <v>11143</v>
      </c>
      <c r="C229" s="15">
        <v>6920762</v>
      </c>
      <c r="D229" s="16" t="s">
        <v>309</v>
      </c>
      <c r="E229" s="17" t="s">
        <v>18</v>
      </c>
    </row>
    <row r="230" spans="1:5" ht="15" customHeight="1">
      <c r="A230" s="13" t="s">
        <v>312</v>
      </c>
      <c r="B230" s="14" t="s">
        <v>11143</v>
      </c>
      <c r="C230" s="15">
        <v>6921794</v>
      </c>
      <c r="D230" s="16" t="s">
        <v>309</v>
      </c>
      <c r="E230" s="17" t="s">
        <v>18</v>
      </c>
    </row>
    <row r="231" spans="1:5" ht="15" customHeight="1">
      <c r="A231" s="13" t="s">
        <v>313</v>
      </c>
      <c r="B231" s="18" t="s">
        <v>11145</v>
      </c>
      <c r="C231" s="15">
        <v>7018971</v>
      </c>
      <c r="D231" s="16" t="s">
        <v>314</v>
      </c>
      <c r="E231" s="17" t="s">
        <v>13</v>
      </c>
    </row>
    <row r="232" spans="1:5" ht="15" customHeight="1">
      <c r="A232" s="13" t="s">
        <v>315</v>
      </c>
      <c r="B232" s="18" t="s">
        <v>11145</v>
      </c>
      <c r="C232" s="15">
        <v>7020195</v>
      </c>
      <c r="D232" s="16" t="s">
        <v>314</v>
      </c>
      <c r="E232" s="17" t="s">
        <v>13</v>
      </c>
    </row>
    <row r="233" spans="1:5" ht="15" customHeight="1">
      <c r="A233" s="13" t="s">
        <v>316</v>
      </c>
      <c r="B233" s="14" t="s">
        <v>11143</v>
      </c>
      <c r="C233" s="15">
        <v>7050304</v>
      </c>
      <c r="D233" s="16" t="s">
        <v>317</v>
      </c>
      <c r="E233" s="17" t="s">
        <v>18</v>
      </c>
    </row>
    <row r="234" spans="1:5" ht="15" customHeight="1">
      <c r="A234" s="13" t="s">
        <v>318</v>
      </c>
      <c r="B234" s="18" t="s">
        <v>11145</v>
      </c>
      <c r="C234" s="15">
        <v>7082690</v>
      </c>
      <c r="D234" s="16" t="s">
        <v>319</v>
      </c>
      <c r="E234" s="17" t="s">
        <v>18</v>
      </c>
    </row>
    <row r="235" spans="1:5" ht="15" customHeight="1">
      <c r="A235" s="13" t="s">
        <v>320</v>
      </c>
      <c r="B235" s="18" t="s">
        <v>11144</v>
      </c>
      <c r="C235" s="15">
        <v>7104943</v>
      </c>
      <c r="D235" s="16" t="s">
        <v>321</v>
      </c>
      <c r="E235" s="17" t="s">
        <v>18</v>
      </c>
    </row>
    <row r="236" spans="1:5" ht="15" customHeight="1">
      <c r="A236" s="13" t="s">
        <v>322</v>
      </c>
      <c r="B236" s="14" t="s">
        <v>11143</v>
      </c>
      <c r="C236" s="15">
        <v>7115950</v>
      </c>
      <c r="D236" s="16" t="s">
        <v>323</v>
      </c>
      <c r="E236" s="17" t="s">
        <v>13</v>
      </c>
    </row>
    <row r="237" spans="1:5" ht="15" customHeight="1">
      <c r="A237" s="13" t="s">
        <v>324</v>
      </c>
      <c r="B237" s="14" t="s">
        <v>11143</v>
      </c>
      <c r="C237" s="15">
        <v>7123709</v>
      </c>
      <c r="D237" s="16" t="s">
        <v>5</v>
      </c>
      <c r="E237" s="17" t="s">
        <v>6</v>
      </c>
    </row>
    <row r="238" spans="1:5" ht="15" customHeight="1">
      <c r="A238" s="13" t="s">
        <v>325</v>
      </c>
      <c r="B238" s="14" t="s">
        <v>11143</v>
      </c>
      <c r="C238" s="15">
        <v>7123711</v>
      </c>
      <c r="D238" s="16" t="s">
        <v>5</v>
      </c>
      <c r="E238" s="17" t="s">
        <v>6</v>
      </c>
    </row>
    <row r="239" spans="1:5" ht="15" customHeight="1">
      <c r="A239" s="13" t="s">
        <v>326</v>
      </c>
      <c r="B239" s="14" t="s">
        <v>11143</v>
      </c>
      <c r="C239" s="15">
        <v>7123745</v>
      </c>
      <c r="D239" s="16" t="s">
        <v>5</v>
      </c>
      <c r="E239" s="17" t="s">
        <v>6</v>
      </c>
    </row>
    <row r="240" spans="1:5" ht="15" customHeight="1">
      <c r="A240" s="13" t="s">
        <v>327</v>
      </c>
      <c r="B240" s="18" t="s">
        <v>11145</v>
      </c>
      <c r="C240" s="15">
        <v>7138308</v>
      </c>
      <c r="D240" s="16" t="s">
        <v>328</v>
      </c>
      <c r="E240" s="17" t="s">
        <v>18</v>
      </c>
    </row>
    <row r="241" spans="1:5" ht="15" customHeight="1">
      <c r="A241" s="13" t="s">
        <v>329</v>
      </c>
      <c r="B241" s="14" t="s">
        <v>11143</v>
      </c>
      <c r="C241" s="15">
        <v>7362450</v>
      </c>
      <c r="D241" s="16" t="s">
        <v>330</v>
      </c>
      <c r="E241" s="17" t="s">
        <v>18</v>
      </c>
    </row>
    <row r="242" spans="1:5" ht="15" customHeight="1">
      <c r="A242" s="13" t="s">
        <v>331</v>
      </c>
      <c r="B242" s="18" t="s">
        <v>11144</v>
      </c>
      <c r="C242" s="15">
        <v>7516783</v>
      </c>
      <c r="D242" s="16" t="s">
        <v>332</v>
      </c>
      <c r="E242" s="17" t="s">
        <v>18</v>
      </c>
    </row>
    <row r="243" spans="1:5" ht="15" customHeight="1">
      <c r="A243" s="13" t="s">
        <v>333</v>
      </c>
      <c r="B243" s="18" t="s">
        <v>11144</v>
      </c>
      <c r="C243" s="15">
        <v>7564676</v>
      </c>
      <c r="D243" s="16" t="s">
        <v>334</v>
      </c>
      <c r="E243" s="17" t="s">
        <v>13</v>
      </c>
    </row>
    <row r="244" spans="1:5" ht="15" customHeight="1">
      <c r="A244" s="13" t="s">
        <v>335</v>
      </c>
      <c r="B244" s="18" t="s">
        <v>11144</v>
      </c>
      <c r="C244" s="15">
        <v>7564699</v>
      </c>
      <c r="D244" s="16" t="s">
        <v>334</v>
      </c>
      <c r="E244" s="17" t="s">
        <v>13</v>
      </c>
    </row>
    <row r="245" spans="1:5" ht="15" customHeight="1">
      <c r="A245" s="13" t="s">
        <v>336</v>
      </c>
      <c r="B245" s="18" t="s">
        <v>11144</v>
      </c>
      <c r="C245" s="15">
        <v>7570604</v>
      </c>
      <c r="D245" s="16" t="s">
        <v>337</v>
      </c>
      <c r="E245" s="17" t="s">
        <v>18</v>
      </c>
    </row>
    <row r="246" spans="1:5" ht="15" customHeight="1">
      <c r="A246" s="13" t="s">
        <v>338</v>
      </c>
      <c r="B246" s="14" t="s">
        <v>11143</v>
      </c>
      <c r="C246" s="15">
        <v>7631846</v>
      </c>
      <c r="D246" s="16" t="s">
        <v>339</v>
      </c>
      <c r="E246" s="17" t="s">
        <v>13</v>
      </c>
    </row>
    <row r="247" spans="1:5" ht="15" customHeight="1">
      <c r="A247" s="13" t="s">
        <v>340</v>
      </c>
      <c r="B247" s="14" t="s">
        <v>11143</v>
      </c>
      <c r="C247" s="15">
        <v>7631847</v>
      </c>
      <c r="D247" s="16" t="s">
        <v>339</v>
      </c>
      <c r="E247" s="17" t="s">
        <v>13</v>
      </c>
    </row>
    <row r="248" spans="1:5" ht="15" customHeight="1">
      <c r="A248" s="13" t="s">
        <v>341</v>
      </c>
      <c r="B248" s="18" t="s">
        <v>11144</v>
      </c>
      <c r="C248" s="15">
        <v>7647620</v>
      </c>
      <c r="D248" s="16" t="s">
        <v>342</v>
      </c>
      <c r="E248" s="17" t="s">
        <v>18</v>
      </c>
    </row>
    <row r="249" spans="1:5" ht="15" customHeight="1">
      <c r="A249" s="13" t="s">
        <v>343</v>
      </c>
      <c r="B249" s="14" t="s">
        <v>11143</v>
      </c>
      <c r="C249" s="15">
        <v>7758487</v>
      </c>
      <c r="D249" s="16" t="s">
        <v>344</v>
      </c>
      <c r="E249" s="17" t="s">
        <v>18</v>
      </c>
    </row>
    <row r="250" spans="1:5" ht="15" customHeight="1">
      <c r="A250" s="13" t="s">
        <v>345</v>
      </c>
      <c r="B250" s="14" t="s">
        <v>11143</v>
      </c>
      <c r="C250" s="15">
        <v>7813978</v>
      </c>
      <c r="D250" s="16" t="s">
        <v>346</v>
      </c>
      <c r="E250" s="17" t="s">
        <v>18</v>
      </c>
    </row>
    <row r="251" spans="1:5" ht="15" customHeight="1">
      <c r="A251" s="13" t="s">
        <v>347</v>
      </c>
      <c r="B251" s="14" t="s">
        <v>11143</v>
      </c>
      <c r="C251" s="15">
        <v>7813981</v>
      </c>
      <c r="D251" s="16" t="s">
        <v>346</v>
      </c>
      <c r="E251" s="17" t="s">
        <v>18</v>
      </c>
    </row>
    <row r="252" spans="1:5" ht="15" customHeight="1">
      <c r="A252" s="13" t="s">
        <v>348</v>
      </c>
      <c r="B252" s="14" t="s">
        <v>11143</v>
      </c>
      <c r="C252" s="15">
        <v>7813999</v>
      </c>
      <c r="D252" s="16" t="s">
        <v>346</v>
      </c>
      <c r="E252" s="17" t="s">
        <v>18</v>
      </c>
    </row>
    <row r="253" spans="1:5" ht="15" customHeight="1">
      <c r="A253" s="13" t="s">
        <v>349</v>
      </c>
      <c r="B253" s="14" t="s">
        <v>11143</v>
      </c>
      <c r="C253" s="15">
        <v>7814024</v>
      </c>
      <c r="D253" s="16" t="s">
        <v>346</v>
      </c>
      <c r="E253" s="17" t="s">
        <v>18</v>
      </c>
    </row>
    <row r="254" spans="1:5" ht="15" customHeight="1">
      <c r="A254" s="13" t="s">
        <v>350</v>
      </c>
      <c r="B254" s="18" t="s">
        <v>11145</v>
      </c>
      <c r="C254" s="15">
        <v>7819607</v>
      </c>
      <c r="D254" s="16" t="s">
        <v>351</v>
      </c>
      <c r="E254" s="17" t="s">
        <v>18</v>
      </c>
    </row>
    <row r="255" spans="1:5" ht="15" customHeight="1">
      <c r="A255" s="13" t="s">
        <v>352</v>
      </c>
      <c r="B255" s="18" t="s">
        <v>11145</v>
      </c>
      <c r="C255" s="15">
        <v>7819635</v>
      </c>
      <c r="D255" s="16" t="s">
        <v>351</v>
      </c>
      <c r="E255" s="17" t="s">
        <v>18</v>
      </c>
    </row>
    <row r="256" spans="1:5" ht="15" customHeight="1">
      <c r="A256" s="13" t="s">
        <v>353</v>
      </c>
      <c r="B256" s="18" t="s">
        <v>11144</v>
      </c>
      <c r="C256" s="15">
        <v>7819825</v>
      </c>
      <c r="D256" s="16" t="s">
        <v>351</v>
      </c>
      <c r="E256" s="17" t="s">
        <v>18</v>
      </c>
    </row>
    <row r="257" spans="1:5" ht="15" customHeight="1">
      <c r="A257" s="13" t="s">
        <v>354</v>
      </c>
      <c r="B257" s="14" t="s">
        <v>11143</v>
      </c>
      <c r="C257" s="15">
        <v>7822412</v>
      </c>
      <c r="D257" s="16" t="s">
        <v>355</v>
      </c>
      <c r="E257" s="17" t="s">
        <v>13</v>
      </c>
    </row>
    <row r="258" spans="1:5" ht="15" customHeight="1">
      <c r="A258" s="13" t="s">
        <v>356</v>
      </c>
      <c r="B258" s="14" t="s">
        <v>11143</v>
      </c>
      <c r="C258" s="15">
        <v>7824263</v>
      </c>
      <c r="D258" s="16" t="s">
        <v>355</v>
      </c>
      <c r="E258" s="17" t="s">
        <v>18</v>
      </c>
    </row>
    <row r="259" spans="1:5" ht="15" customHeight="1">
      <c r="A259" s="13" t="s">
        <v>357</v>
      </c>
      <c r="B259" s="18" t="s">
        <v>11144</v>
      </c>
      <c r="C259" s="15">
        <v>7833754</v>
      </c>
      <c r="D259" s="16" t="s">
        <v>358</v>
      </c>
      <c r="E259" s="17" t="s">
        <v>18</v>
      </c>
    </row>
    <row r="260" spans="1:5" ht="15" customHeight="1">
      <c r="A260" s="13" t="s">
        <v>359</v>
      </c>
      <c r="B260" s="14" t="s">
        <v>11143</v>
      </c>
      <c r="C260" s="15">
        <v>7834004</v>
      </c>
      <c r="D260" s="16" t="s">
        <v>358</v>
      </c>
      <c r="E260" s="17" t="s">
        <v>18</v>
      </c>
    </row>
    <row r="261" spans="1:5" ht="15" customHeight="1">
      <c r="A261" s="13" t="s">
        <v>360</v>
      </c>
      <c r="B261" s="14" t="s">
        <v>11143</v>
      </c>
      <c r="C261" s="15">
        <v>7834084</v>
      </c>
      <c r="D261" s="16" t="s">
        <v>358</v>
      </c>
      <c r="E261" s="17" t="s">
        <v>18</v>
      </c>
    </row>
    <row r="262" spans="1:5" ht="15" customHeight="1">
      <c r="A262" s="13" t="s">
        <v>361</v>
      </c>
      <c r="B262" s="14" t="s">
        <v>11143</v>
      </c>
      <c r="C262" s="15">
        <v>7834120</v>
      </c>
      <c r="D262" s="16" t="s">
        <v>358</v>
      </c>
      <c r="E262" s="17" t="s">
        <v>18</v>
      </c>
    </row>
    <row r="263" spans="1:5" ht="15" customHeight="1">
      <c r="A263" s="13" t="s">
        <v>362</v>
      </c>
      <c r="B263" s="14" t="s">
        <v>11143</v>
      </c>
      <c r="C263" s="15">
        <v>7836657</v>
      </c>
      <c r="D263" s="16" t="s">
        <v>5</v>
      </c>
      <c r="E263" s="17" t="s">
        <v>6</v>
      </c>
    </row>
    <row r="264" spans="1:5" ht="15" customHeight="1">
      <c r="A264" s="13" t="s">
        <v>363</v>
      </c>
      <c r="B264" s="14" t="s">
        <v>11143</v>
      </c>
      <c r="C264" s="15">
        <v>7837011</v>
      </c>
      <c r="D264" s="16" t="s">
        <v>5</v>
      </c>
      <c r="E264" s="17" t="s">
        <v>6</v>
      </c>
    </row>
    <row r="265" spans="1:5" ht="15" customHeight="1">
      <c r="A265" s="13" t="s">
        <v>364</v>
      </c>
      <c r="B265" s="14" t="s">
        <v>11143</v>
      </c>
      <c r="C265" s="15">
        <v>7837024</v>
      </c>
      <c r="D265" s="16" t="s">
        <v>5</v>
      </c>
      <c r="E265" s="17" t="s">
        <v>6</v>
      </c>
    </row>
    <row r="266" spans="1:5" ht="15" customHeight="1">
      <c r="A266" s="13" t="s">
        <v>365</v>
      </c>
      <c r="B266" s="14" t="s">
        <v>11143</v>
      </c>
      <c r="C266" s="15">
        <v>7837030</v>
      </c>
      <c r="D266" s="16" t="s">
        <v>5</v>
      </c>
      <c r="E266" s="17" t="s">
        <v>6</v>
      </c>
    </row>
    <row r="267" spans="1:5" ht="15" customHeight="1">
      <c r="A267" s="13" t="s">
        <v>366</v>
      </c>
      <c r="B267" s="14" t="s">
        <v>11143</v>
      </c>
      <c r="C267" s="15">
        <v>7844249</v>
      </c>
      <c r="D267" s="16" t="s">
        <v>367</v>
      </c>
      <c r="E267" s="17" t="s">
        <v>18</v>
      </c>
    </row>
    <row r="268" spans="1:5" ht="15" customHeight="1">
      <c r="A268" s="13" t="s">
        <v>368</v>
      </c>
      <c r="B268" s="18" t="s">
        <v>11145</v>
      </c>
      <c r="C268" s="15">
        <v>7844576</v>
      </c>
      <c r="D268" s="16" t="s">
        <v>367</v>
      </c>
      <c r="E268" s="17" t="s">
        <v>18</v>
      </c>
    </row>
    <row r="269" spans="1:5" ht="15" customHeight="1">
      <c r="A269" s="13" t="s">
        <v>369</v>
      </c>
      <c r="B269" s="18" t="s">
        <v>11145</v>
      </c>
      <c r="C269" s="15">
        <v>7854227</v>
      </c>
      <c r="D269" s="16" t="s">
        <v>370</v>
      </c>
      <c r="E269" s="17" t="s">
        <v>13</v>
      </c>
    </row>
    <row r="270" spans="1:5" ht="15" customHeight="1">
      <c r="A270" s="13" t="s">
        <v>371</v>
      </c>
      <c r="B270" s="18" t="s">
        <v>11145</v>
      </c>
      <c r="C270" s="15">
        <v>7854237</v>
      </c>
      <c r="D270" s="16" t="s">
        <v>370</v>
      </c>
      <c r="E270" s="17" t="s">
        <v>13</v>
      </c>
    </row>
    <row r="271" spans="1:5" ht="15" customHeight="1">
      <c r="A271" s="13" t="s">
        <v>372</v>
      </c>
      <c r="B271" s="18" t="s">
        <v>11145</v>
      </c>
      <c r="C271" s="15">
        <v>7854246</v>
      </c>
      <c r="D271" s="16" t="s">
        <v>370</v>
      </c>
      <c r="E271" s="17" t="s">
        <v>13</v>
      </c>
    </row>
    <row r="272" spans="1:5" ht="15" customHeight="1">
      <c r="A272" s="13" t="s">
        <v>373</v>
      </c>
      <c r="B272" s="14" t="s">
        <v>11143</v>
      </c>
      <c r="C272" s="15">
        <v>7855359</v>
      </c>
      <c r="D272" s="16" t="s">
        <v>5</v>
      </c>
      <c r="E272" s="17" t="s">
        <v>6</v>
      </c>
    </row>
    <row r="273" spans="1:5" ht="15" customHeight="1">
      <c r="A273" s="13" t="s">
        <v>374</v>
      </c>
      <c r="B273" s="18" t="s">
        <v>11145</v>
      </c>
      <c r="C273" s="15">
        <v>7885778</v>
      </c>
      <c r="D273" s="16" t="s">
        <v>375</v>
      </c>
      <c r="E273" s="17" t="s">
        <v>13</v>
      </c>
    </row>
    <row r="274" spans="1:5" ht="15" customHeight="1">
      <c r="A274" s="13" t="s">
        <v>376</v>
      </c>
      <c r="B274" s="18" t="s">
        <v>11144</v>
      </c>
      <c r="C274" s="15">
        <v>7964970</v>
      </c>
      <c r="D274" s="16" t="s">
        <v>377</v>
      </c>
      <c r="E274" s="17" t="s">
        <v>13</v>
      </c>
    </row>
    <row r="275" spans="1:5" ht="15" customHeight="1">
      <c r="A275" s="13" t="s">
        <v>378</v>
      </c>
      <c r="B275" s="18" t="s">
        <v>11144</v>
      </c>
      <c r="C275" s="15">
        <v>7964981</v>
      </c>
      <c r="D275" s="16" t="s">
        <v>377</v>
      </c>
      <c r="E275" s="17" t="s">
        <v>13</v>
      </c>
    </row>
    <row r="276" spans="1:5" ht="15" customHeight="1">
      <c r="A276" s="13" t="s">
        <v>379</v>
      </c>
      <c r="B276" s="18" t="s">
        <v>11145</v>
      </c>
      <c r="C276" s="15">
        <v>7965732</v>
      </c>
      <c r="D276" s="16" t="s">
        <v>377</v>
      </c>
      <c r="E276" s="17" t="s">
        <v>18</v>
      </c>
    </row>
    <row r="277" spans="1:5" ht="15" customHeight="1">
      <c r="A277" s="13" t="s">
        <v>380</v>
      </c>
      <c r="B277" s="14" t="s">
        <v>11143</v>
      </c>
      <c r="C277" s="15">
        <v>7985662</v>
      </c>
      <c r="D277" s="16" t="s">
        <v>381</v>
      </c>
      <c r="E277" s="17" t="s">
        <v>18</v>
      </c>
    </row>
    <row r="278" spans="1:5" ht="15" customHeight="1">
      <c r="A278" s="13" t="s">
        <v>382</v>
      </c>
      <c r="B278" s="14" t="s">
        <v>11143</v>
      </c>
      <c r="C278" s="15">
        <v>7990494</v>
      </c>
      <c r="D278" s="16" t="s">
        <v>383</v>
      </c>
      <c r="E278" s="17" t="s">
        <v>18</v>
      </c>
    </row>
    <row r="279" spans="1:5" ht="15" customHeight="1">
      <c r="A279" s="13" t="s">
        <v>384</v>
      </c>
      <c r="B279" s="18" t="s">
        <v>11145</v>
      </c>
      <c r="C279" s="15">
        <v>7991355</v>
      </c>
      <c r="D279" s="16" t="s">
        <v>383</v>
      </c>
      <c r="E279" s="17" t="s">
        <v>18</v>
      </c>
    </row>
    <row r="280" spans="1:5" ht="15" customHeight="1">
      <c r="A280" s="13" t="s">
        <v>385</v>
      </c>
      <c r="B280" s="18" t="s">
        <v>11145</v>
      </c>
      <c r="C280" s="15">
        <v>7991371</v>
      </c>
      <c r="D280" s="16" t="s">
        <v>383</v>
      </c>
      <c r="E280" s="17" t="s">
        <v>18</v>
      </c>
    </row>
    <row r="281" spans="1:5" ht="15" customHeight="1">
      <c r="A281" s="13" t="s">
        <v>386</v>
      </c>
      <c r="B281" s="18" t="s">
        <v>11144</v>
      </c>
      <c r="C281" s="15">
        <v>8027520</v>
      </c>
      <c r="D281" s="16" t="s">
        <v>387</v>
      </c>
      <c r="E281" s="17" t="s">
        <v>18</v>
      </c>
    </row>
    <row r="282" spans="1:5" ht="15" customHeight="1">
      <c r="A282" s="13" t="s">
        <v>388</v>
      </c>
      <c r="B282" s="18" t="s">
        <v>11144</v>
      </c>
      <c r="C282" s="15">
        <v>8027535</v>
      </c>
      <c r="D282" s="16" t="s">
        <v>387</v>
      </c>
      <c r="E282" s="17" t="s">
        <v>18</v>
      </c>
    </row>
    <row r="283" spans="1:5" ht="15" customHeight="1">
      <c r="A283" s="13" t="s">
        <v>389</v>
      </c>
      <c r="B283" s="18" t="s">
        <v>11144</v>
      </c>
      <c r="C283" s="15">
        <v>8027649</v>
      </c>
      <c r="D283" s="16" t="s">
        <v>387</v>
      </c>
      <c r="E283" s="17" t="s">
        <v>18</v>
      </c>
    </row>
    <row r="284" spans="1:5" ht="15" customHeight="1">
      <c r="A284" s="13" t="s">
        <v>390</v>
      </c>
      <c r="B284" s="18" t="s">
        <v>11144</v>
      </c>
      <c r="C284" s="15">
        <v>8064221</v>
      </c>
      <c r="D284" s="16" t="s">
        <v>5</v>
      </c>
      <c r="E284" s="17" t="s">
        <v>6</v>
      </c>
    </row>
    <row r="285" spans="1:5" ht="15" customHeight="1">
      <c r="A285" s="13" t="s">
        <v>391</v>
      </c>
      <c r="B285" s="18" t="s">
        <v>11144</v>
      </c>
      <c r="C285" s="15">
        <v>8141635</v>
      </c>
      <c r="D285" s="16" t="s">
        <v>392</v>
      </c>
      <c r="E285" s="17" t="s">
        <v>18</v>
      </c>
    </row>
    <row r="286" spans="1:5" ht="15" customHeight="1">
      <c r="A286" s="13" t="s">
        <v>393</v>
      </c>
      <c r="B286" s="14" t="s">
        <v>11143</v>
      </c>
      <c r="C286" s="15">
        <v>8149732</v>
      </c>
      <c r="D286" s="16" t="s">
        <v>394</v>
      </c>
      <c r="E286" s="17" t="s">
        <v>18</v>
      </c>
    </row>
    <row r="287" spans="1:5" ht="15" customHeight="1">
      <c r="A287" s="13" t="s">
        <v>395</v>
      </c>
      <c r="B287" s="14" t="s">
        <v>11143</v>
      </c>
      <c r="C287" s="15">
        <v>8149777</v>
      </c>
      <c r="D287" s="16" t="s">
        <v>394</v>
      </c>
      <c r="E287" s="17" t="s">
        <v>18</v>
      </c>
    </row>
    <row r="288" spans="1:5" ht="15" customHeight="1">
      <c r="A288" s="13" t="s">
        <v>396</v>
      </c>
      <c r="B288" s="14" t="s">
        <v>11143</v>
      </c>
      <c r="C288" s="15">
        <v>8149783</v>
      </c>
      <c r="D288" s="16" t="s">
        <v>394</v>
      </c>
      <c r="E288" s="17" t="s">
        <v>18</v>
      </c>
    </row>
    <row r="289" spans="1:5" ht="15" customHeight="1">
      <c r="A289" s="13" t="s">
        <v>397</v>
      </c>
      <c r="B289" s="14" t="s">
        <v>11143</v>
      </c>
      <c r="C289" s="15">
        <v>8149784</v>
      </c>
      <c r="D289" s="16" t="s">
        <v>394</v>
      </c>
      <c r="E289" s="17" t="s">
        <v>18</v>
      </c>
    </row>
    <row r="290" spans="1:5" ht="15" customHeight="1">
      <c r="A290" s="13" t="s">
        <v>398</v>
      </c>
      <c r="B290" s="18" t="s">
        <v>11145</v>
      </c>
      <c r="C290" s="15">
        <v>8166969</v>
      </c>
      <c r="D290" s="16" t="s">
        <v>5</v>
      </c>
      <c r="E290" s="17" t="s">
        <v>6</v>
      </c>
    </row>
    <row r="291" spans="1:5" ht="15" customHeight="1">
      <c r="A291" s="13" t="s">
        <v>399</v>
      </c>
      <c r="B291" s="14" t="s">
        <v>11143</v>
      </c>
      <c r="C291" s="15">
        <v>8346144</v>
      </c>
      <c r="D291" s="16" t="s">
        <v>400</v>
      </c>
      <c r="E291" s="17" t="s">
        <v>13</v>
      </c>
    </row>
    <row r="292" spans="1:5" ht="15" customHeight="1">
      <c r="A292" s="13" t="s">
        <v>401</v>
      </c>
      <c r="B292" s="14" t="s">
        <v>11143</v>
      </c>
      <c r="C292" s="15">
        <v>8393813</v>
      </c>
      <c r="D292" s="16" t="s">
        <v>5</v>
      </c>
      <c r="E292" s="17" t="s">
        <v>6</v>
      </c>
    </row>
    <row r="293" spans="1:5" ht="15" customHeight="1">
      <c r="A293" s="13" t="s">
        <v>402</v>
      </c>
      <c r="B293" s="14" t="s">
        <v>11143</v>
      </c>
      <c r="C293" s="15">
        <v>8393943</v>
      </c>
      <c r="D293" s="16" t="s">
        <v>5</v>
      </c>
      <c r="E293" s="17" t="s">
        <v>6</v>
      </c>
    </row>
    <row r="294" spans="1:5" ht="15" customHeight="1">
      <c r="A294" s="13" t="s">
        <v>403</v>
      </c>
      <c r="B294" s="14" t="s">
        <v>11143</v>
      </c>
      <c r="C294" s="15">
        <v>8393956</v>
      </c>
      <c r="D294" s="16" t="s">
        <v>5</v>
      </c>
      <c r="E294" s="17" t="s">
        <v>6</v>
      </c>
    </row>
    <row r="295" spans="1:5" ht="15" customHeight="1">
      <c r="A295" s="13" t="s">
        <v>404</v>
      </c>
      <c r="B295" s="18" t="s">
        <v>11144</v>
      </c>
      <c r="C295" s="15">
        <v>8514165</v>
      </c>
      <c r="D295" s="16" t="s">
        <v>5</v>
      </c>
      <c r="E295" s="17" t="s">
        <v>6</v>
      </c>
    </row>
    <row r="296" spans="1:5" ht="15" customHeight="1">
      <c r="A296" s="13" t="s">
        <v>405</v>
      </c>
      <c r="B296" s="18" t="s">
        <v>11145</v>
      </c>
      <c r="C296" s="15">
        <v>8562060</v>
      </c>
      <c r="D296" s="16" t="s">
        <v>406</v>
      </c>
      <c r="E296" s="17" t="s">
        <v>18</v>
      </c>
    </row>
    <row r="297" spans="1:5" ht="15" customHeight="1">
      <c r="A297" s="13" t="s">
        <v>407</v>
      </c>
      <c r="B297" s="18" t="s">
        <v>11145</v>
      </c>
      <c r="C297" s="15">
        <v>8663738</v>
      </c>
      <c r="D297" s="16" t="s">
        <v>408</v>
      </c>
      <c r="E297" s="17" t="s">
        <v>18</v>
      </c>
    </row>
    <row r="298" spans="1:5" ht="15" customHeight="1">
      <c r="A298" s="13" t="s">
        <v>409</v>
      </c>
      <c r="B298" s="14" t="s">
        <v>11143</v>
      </c>
      <c r="C298" s="15">
        <v>8663741</v>
      </c>
      <c r="D298" s="16" t="s">
        <v>408</v>
      </c>
      <c r="E298" s="17" t="s">
        <v>18</v>
      </c>
    </row>
    <row r="299" spans="1:5" ht="15" customHeight="1">
      <c r="A299" s="13" t="s">
        <v>410</v>
      </c>
      <c r="B299" s="14" t="s">
        <v>11143</v>
      </c>
      <c r="C299" s="15">
        <v>8663743</v>
      </c>
      <c r="D299" s="16" t="s">
        <v>408</v>
      </c>
      <c r="E299" s="17" t="s">
        <v>18</v>
      </c>
    </row>
    <row r="300" spans="1:5" ht="15" customHeight="1">
      <c r="A300" s="13" t="s">
        <v>411</v>
      </c>
      <c r="B300" s="18" t="s">
        <v>11144</v>
      </c>
      <c r="C300" s="15">
        <v>8688829</v>
      </c>
      <c r="D300" s="16" t="s">
        <v>412</v>
      </c>
      <c r="E300" s="17" t="s">
        <v>13</v>
      </c>
    </row>
    <row r="301" spans="1:5" ht="15" customHeight="1">
      <c r="A301" s="13" t="s">
        <v>413</v>
      </c>
      <c r="B301" s="14" t="s">
        <v>11143</v>
      </c>
      <c r="C301" s="15">
        <v>8710056</v>
      </c>
      <c r="D301" s="16" t="s">
        <v>5</v>
      </c>
      <c r="E301" s="17" t="s">
        <v>6</v>
      </c>
    </row>
    <row r="302" spans="1:5" ht="15" customHeight="1">
      <c r="A302" s="13" t="s">
        <v>414</v>
      </c>
      <c r="B302" s="14" t="s">
        <v>11143</v>
      </c>
      <c r="C302" s="15">
        <v>8760055</v>
      </c>
      <c r="D302" s="16" t="s">
        <v>5</v>
      </c>
      <c r="E302" s="17" t="s">
        <v>6</v>
      </c>
    </row>
    <row r="303" spans="1:5" ht="15" customHeight="1">
      <c r="A303" s="13" t="s">
        <v>415</v>
      </c>
      <c r="B303" s="14" t="s">
        <v>11143</v>
      </c>
      <c r="C303" s="15">
        <v>8776735</v>
      </c>
      <c r="D303" s="16" t="s">
        <v>416</v>
      </c>
      <c r="E303" s="17" t="s">
        <v>18</v>
      </c>
    </row>
    <row r="304" spans="1:5" ht="15" customHeight="1">
      <c r="A304" s="13" t="s">
        <v>417</v>
      </c>
      <c r="B304" s="14" t="s">
        <v>11143</v>
      </c>
      <c r="C304" s="15">
        <v>8782297</v>
      </c>
      <c r="D304" s="16" t="s">
        <v>418</v>
      </c>
      <c r="E304" s="17" t="s">
        <v>18</v>
      </c>
    </row>
    <row r="305" spans="1:5" ht="15" customHeight="1">
      <c r="A305" s="13" t="s">
        <v>419</v>
      </c>
      <c r="B305" s="18" t="s">
        <v>11144</v>
      </c>
      <c r="C305" s="15">
        <v>8813976</v>
      </c>
      <c r="D305" s="16" t="s">
        <v>420</v>
      </c>
      <c r="E305" s="17" t="s">
        <v>18</v>
      </c>
    </row>
    <row r="306" spans="1:5" ht="15" customHeight="1">
      <c r="A306" s="13" t="s">
        <v>421</v>
      </c>
      <c r="B306" s="18" t="s">
        <v>11144</v>
      </c>
      <c r="C306" s="15">
        <v>8859447</v>
      </c>
      <c r="D306" s="16" t="s">
        <v>5</v>
      </c>
      <c r="E306" s="17" t="s">
        <v>6</v>
      </c>
    </row>
    <row r="307" spans="1:5" ht="15" customHeight="1">
      <c r="A307" s="13" t="s">
        <v>422</v>
      </c>
      <c r="B307" s="18" t="s">
        <v>11144</v>
      </c>
      <c r="C307" s="15">
        <v>8865465</v>
      </c>
      <c r="D307" s="16" t="s">
        <v>423</v>
      </c>
      <c r="E307" s="17" t="s">
        <v>18</v>
      </c>
    </row>
    <row r="308" spans="1:5" ht="15" customHeight="1">
      <c r="A308" s="13" t="s">
        <v>424</v>
      </c>
      <c r="B308" s="18" t="s">
        <v>11144</v>
      </c>
      <c r="C308" s="15">
        <v>8865610</v>
      </c>
      <c r="D308" s="16" t="s">
        <v>423</v>
      </c>
      <c r="E308" s="17" t="s">
        <v>18</v>
      </c>
    </row>
    <row r="309" spans="1:5" ht="15" customHeight="1">
      <c r="A309" s="13" t="s">
        <v>425</v>
      </c>
      <c r="B309" s="14" t="s">
        <v>11143</v>
      </c>
      <c r="C309" s="15">
        <v>8870536</v>
      </c>
      <c r="D309" s="16" t="s">
        <v>426</v>
      </c>
      <c r="E309" s="17" t="s">
        <v>18</v>
      </c>
    </row>
    <row r="310" spans="1:5" ht="15" customHeight="1">
      <c r="A310" s="13" t="s">
        <v>427</v>
      </c>
      <c r="B310" s="18" t="s">
        <v>11144</v>
      </c>
      <c r="C310" s="15">
        <v>8885027</v>
      </c>
      <c r="D310" s="16" t="s">
        <v>428</v>
      </c>
      <c r="E310" s="17" t="s">
        <v>18</v>
      </c>
    </row>
    <row r="311" spans="1:5" ht="15" customHeight="1">
      <c r="A311" s="13" t="s">
        <v>429</v>
      </c>
      <c r="B311" s="18" t="s">
        <v>11144</v>
      </c>
      <c r="C311" s="15">
        <v>8930992</v>
      </c>
      <c r="D311" s="16" t="s">
        <v>5</v>
      </c>
      <c r="E311" s="17" t="s">
        <v>6</v>
      </c>
    </row>
    <row r="312" spans="1:5" ht="15" customHeight="1">
      <c r="A312" s="13" t="s">
        <v>430</v>
      </c>
      <c r="B312" s="14" t="s">
        <v>11143</v>
      </c>
      <c r="C312" s="15">
        <v>8931013</v>
      </c>
      <c r="D312" s="16" t="s">
        <v>5</v>
      </c>
      <c r="E312" s="17" t="s">
        <v>6</v>
      </c>
    </row>
    <row r="313" spans="1:5" ht="15" customHeight="1">
      <c r="A313" s="13" t="s">
        <v>431</v>
      </c>
      <c r="B313" s="18" t="s">
        <v>11145</v>
      </c>
      <c r="C313" s="15">
        <v>8957608</v>
      </c>
      <c r="D313" s="16" t="s">
        <v>5</v>
      </c>
      <c r="E313" s="17" t="s">
        <v>6</v>
      </c>
    </row>
    <row r="314" spans="1:5" ht="15" customHeight="1">
      <c r="A314" s="13" t="s">
        <v>432</v>
      </c>
      <c r="B314" s="14" t="s">
        <v>11143</v>
      </c>
      <c r="C314" s="15">
        <v>8957643</v>
      </c>
      <c r="D314" s="16" t="s">
        <v>5</v>
      </c>
      <c r="E314" s="17" t="s">
        <v>6</v>
      </c>
    </row>
    <row r="315" spans="1:5" ht="15" customHeight="1">
      <c r="A315" s="13" t="s">
        <v>433</v>
      </c>
      <c r="B315" s="14" t="s">
        <v>11143</v>
      </c>
      <c r="C315" s="15">
        <v>9006987</v>
      </c>
      <c r="D315" s="16" t="s">
        <v>434</v>
      </c>
      <c r="E315" s="17" t="s">
        <v>18</v>
      </c>
    </row>
    <row r="316" spans="1:5" ht="15" customHeight="1">
      <c r="A316" s="13" t="s">
        <v>435</v>
      </c>
      <c r="B316" s="18" t="s">
        <v>11144</v>
      </c>
      <c r="C316" s="15">
        <v>9019197</v>
      </c>
      <c r="D316" s="16" t="s">
        <v>5</v>
      </c>
      <c r="E316" s="17" t="s">
        <v>6</v>
      </c>
    </row>
    <row r="317" spans="1:5" ht="15" customHeight="1">
      <c r="A317" s="13" t="s">
        <v>436</v>
      </c>
      <c r="B317" s="14" t="s">
        <v>11143</v>
      </c>
      <c r="C317" s="15">
        <v>9141908</v>
      </c>
      <c r="D317" s="16" t="s">
        <v>437</v>
      </c>
      <c r="E317" s="17" t="s">
        <v>13</v>
      </c>
    </row>
    <row r="318" spans="1:5" ht="15" customHeight="1">
      <c r="A318" s="13" t="s">
        <v>438</v>
      </c>
      <c r="B318" s="18" t="s">
        <v>11145</v>
      </c>
      <c r="C318" s="15">
        <v>9162136</v>
      </c>
      <c r="D318" s="16" t="s">
        <v>439</v>
      </c>
      <c r="E318" s="17" t="s">
        <v>18</v>
      </c>
    </row>
    <row r="319" spans="1:5" ht="15" customHeight="1">
      <c r="A319" s="13" t="s">
        <v>440</v>
      </c>
      <c r="B319" s="14" t="s">
        <v>11143</v>
      </c>
      <c r="C319" s="15">
        <v>9169010</v>
      </c>
      <c r="D319" s="16" t="s">
        <v>441</v>
      </c>
      <c r="E319" s="17" t="s">
        <v>13</v>
      </c>
    </row>
    <row r="320" spans="1:5" ht="15" customHeight="1">
      <c r="A320" s="13" t="s">
        <v>442</v>
      </c>
      <c r="B320" s="18" t="s">
        <v>11145</v>
      </c>
      <c r="C320" s="15">
        <v>9196124</v>
      </c>
      <c r="D320" s="16" t="s">
        <v>443</v>
      </c>
      <c r="E320" s="17" t="s">
        <v>18</v>
      </c>
    </row>
    <row r="321" spans="1:5" ht="15" customHeight="1">
      <c r="A321" s="13" t="s">
        <v>444</v>
      </c>
      <c r="B321" s="18" t="s">
        <v>11144</v>
      </c>
      <c r="C321" s="15">
        <v>9209150</v>
      </c>
      <c r="D321" s="16" t="s">
        <v>445</v>
      </c>
      <c r="E321" s="17" t="s">
        <v>13</v>
      </c>
    </row>
    <row r="322" spans="1:5" ht="15" customHeight="1">
      <c r="A322" s="13" t="s">
        <v>446</v>
      </c>
      <c r="B322" s="18" t="s">
        <v>11144</v>
      </c>
      <c r="C322" s="15">
        <v>9209151</v>
      </c>
      <c r="D322" s="16" t="s">
        <v>445</v>
      </c>
      <c r="E322" s="17" t="s">
        <v>13</v>
      </c>
    </row>
    <row r="323" spans="1:5" ht="15" customHeight="1">
      <c r="A323" s="13" t="s">
        <v>447</v>
      </c>
      <c r="B323" s="18" t="s">
        <v>11145</v>
      </c>
      <c r="C323" s="15">
        <v>9430980</v>
      </c>
      <c r="D323" s="16" t="s">
        <v>448</v>
      </c>
      <c r="E323" s="17" t="s">
        <v>13</v>
      </c>
    </row>
    <row r="324" spans="1:5" ht="15" customHeight="1">
      <c r="A324" s="13" t="s">
        <v>449</v>
      </c>
      <c r="B324" s="18" t="s">
        <v>11145</v>
      </c>
      <c r="C324" s="15">
        <v>9430990</v>
      </c>
      <c r="D324" s="16" t="s">
        <v>448</v>
      </c>
      <c r="E324" s="17" t="s">
        <v>13</v>
      </c>
    </row>
    <row r="325" spans="1:5" ht="15" customHeight="1">
      <c r="A325" s="13" t="s">
        <v>450</v>
      </c>
      <c r="B325" s="18" t="s">
        <v>11145</v>
      </c>
      <c r="C325" s="15">
        <v>9495231</v>
      </c>
      <c r="D325" s="16" t="s">
        <v>451</v>
      </c>
      <c r="E325" s="17" t="s">
        <v>18</v>
      </c>
    </row>
    <row r="326" spans="1:5" ht="15" customHeight="1">
      <c r="A326" s="13" t="s">
        <v>452</v>
      </c>
      <c r="B326" s="14" t="s">
        <v>11143</v>
      </c>
      <c r="C326" s="15">
        <v>9622900</v>
      </c>
      <c r="D326" s="16" t="s">
        <v>453</v>
      </c>
      <c r="E326" s="17" t="s">
        <v>13</v>
      </c>
    </row>
    <row r="327" spans="1:5" ht="15" customHeight="1">
      <c r="A327" s="13" t="s">
        <v>454</v>
      </c>
      <c r="B327" s="14" t="s">
        <v>11143</v>
      </c>
      <c r="C327" s="15">
        <v>9750440</v>
      </c>
      <c r="D327" s="16" t="s">
        <v>5</v>
      </c>
      <c r="E327" s="17" t="s">
        <v>6</v>
      </c>
    </row>
    <row r="328" spans="1:5" ht="15" customHeight="1">
      <c r="A328" s="13" t="s">
        <v>455</v>
      </c>
      <c r="B328" s="14" t="s">
        <v>11143</v>
      </c>
      <c r="C328" s="15">
        <v>9750444</v>
      </c>
      <c r="D328" s="16" t="s">
        <v>5</v>
      </c>
      <c r="E328" s="17" t="s">
        <v>6</v>
      </c>
    </row>
    <row r="329" spans="1:5" ht="15" customHeight="1">
      <c r="A329" s="13" t="s">
        <v>456</v>
      </c>
      <c r="B329" s="18" t="s">
        <v>11145</v>
      </c>
      <c r="C329" s="15">
        <v>10119677</v>
      </c>
      <c r="D329" s="16" t="s">
        <v>5</v>
      </c>
      <c r="E329" s="17" t="s">
        <v>6</v>
      </c>
    </row>
    <row r="330" spans="1:5" ht="15" customHeight="1">
      <c r="A330" s="13" t="s">
        <v>457</v>
      </c>
      <c r="B330" s="18" t="s">
        <v>11145</v>
      </c>
      <c r="C330" s="15">
        <v>10119680</v>
      </c>
      <c r="D330" s="16" t="s">
        <v>5</v>
      </c>
      <c r="E330" s="17" t="s">
        <v>6</v>
      </c>
    </row>
    <row r="331" spans="1:5" ht="15" customHeight="1">
      <c r="A331" s="13" t="s">
        <v>458</v>
      </c>
      <c r="B331" s="14" t="s">
        <v>11143</v>
      </c>
      <c r="C331" s="15">
        <v>10156287</v>
      </c>
      <c r="D331" s="16" t="s">
        <v>459</v>
      </c>
      <c r="E331" s="17" t="s">
        <v>18</v>
      </c>
    </row>
    <row r="332" spans="1:5" ht="15" customHeight="1">
      <c r="A332" s="13" t="s">
        <v>460</v>
      </c>
      <c r="B332" s="14" t="s">
        <v>11143</v>
      </c>
      <c r="C332" s="15">
        <v>10156312</v>
      </c>
      <c r="D332" s="16" t="s">
        <v>459</v>
      </c>
      <c r="E332" s="17" t="s">
        <v>18</v>
      </c>
    </row>
    <row r="333" spans="1:5" ht="15" customHeight="1">
      <c r="A333" s="13" t="s">
        <v>461</v>
      </c>
      <c r="B333" s="18" t="s">
        <v>11145</v>
      </c>
      <c r="C333" s="15">
        <v>10162342</v>
      </c>
      <c r="D333" s="16" t="s">
        <v>459</v>
      </c>
      <c r="E333" s="17" t="s">
        <v>13</v>
      </c>
    </row>
    <row r="334" spans="1:5" ht="15" customHeight="1">
      <c r="A334" s="13" t="s">
        <v>462</v>
      </c>
      <c r="B334" s="18" t="s">
        <v>11145</v>
      </c>
      <c r="C334" s="15">
        <v>10188365</v>
      </c>
      <c r="D334" s="16" t="s">
        <v>463</v>
      </c>
      <c r="E334" s="17" t="s">
        <v>18</v>
      </c>
    </row>
    <row r="335" spans="1:5" ht="15" customHeight="1">
      <c r="A335" s="13" t="s">
        <v>464</v>
      </c>
      <c r="B335" s="18" t="s">
        <v>11145</v>
      </c>
      <c r="C335" s="15">
        <v>10188429</v>
      </c>
      <c r="D335" s="16" t="s">
        <v>463</v>
      </c>
      <c r="E335" s="17" t="s">
        <v>18</v>
      </c>
    </row>
    <row r="336" spans="1:5" ht="15" customHeight="1">
      <c r="A336" s="13" t="s">
        <v>465</v>
      </c>
      <c r="B336" s="18" t="s">
        <v>11145</v>
      </c>
      <c r="C336" s="15">
        <v>10201987</v>
      </c>
      <c r="D336" s="16" t="s">
        <v>466</v>
      </c>
      <c r="E336" s="17" t="s">
        <v>18</v>
      </c>
    </row>
    <row r="337" spans="1:5" ht="15" customHeight="1">
      <c r="A337" s="13" t="s">
        <v>467</v>
      </c>
      <c r="B337" s="14" t="s">
        <v>11143</v>
      </c>
      <c r="C337" s="15">
        <v>10299303</v>
      </c>
      <c r="D337" s="16" t="s">
        <v>468</v>
      </c>
      <c r="E337" s="17" t="s">
        <v>18</v>
      </c>
    </row>
    <row r="338" spans="1:5" ht="15" customHeight="1">
      <c r="A338" s="13" t="s">
        <v>469</v>
      </c>
      <c r="B338" s="14" t="s">
        <v>11143</v>
      </c>
      <c r="C338" s="15">
        <v>10299329</v>
      </c>
      <c r="D338" s="16" t="s">
        <v>468</v>
      </c>
      <c r="E338" s="17" t="s">
        <v>18</v>
      </c>
    </row>
    <row r="339" spans="1:5" ht="15" customHeight="1">
      <c r="A339" s="13" t="s">
        <v>470</v>
      </c>
      <c r="B339" s="18" t="s">
        <v>11144</v>
      </c>
      <c r="C339" s="15">
        <v>10307600</v>
      </c>
      <c r="D339" s="16" t="s">
        <v>471</v>
      </c>
      <c r="E339" s="17" t="s">
        <v>18</v>
      </c>
    </row>
    <row r="340" spans="1:5" ht="15" customHeight="1">
      <c r="A340" s="13" t="s">
        <v>472</v>
      </c>
      <c r="B340" s="14" t="s">
        <v>11143</v>
      </c>
      <c r="C340" s="15">
        <v>10307672</v>
      </c>
      <c r="D340" s="16" t="s">
        <v>471</v>
      </c>
      <c r="E340" s="17" t="s">
        <v>18</v>
      </c>
    </row>
    <row r="341" spans="1:5" ht="15" customHeight="1">
      <c r="A341" s="13" t="s">
        <v>473</v>
      </c>
      <c r="B341" s="14" t="s">
        <v>11143</v>
      </c>
      <c r="C341" s="15">
        <v>10307703</v>
      </c>
      <c r="D341" s="16" t="s">
        <v>471</v>
      </c>
      <c r="E341" s="17" t="s">
        <v>18</v>
      </c>
    </row>
    <row r="342" spans="1:5" ht="15" customHeight="1">
      <c r="A342" s="13" t="s">
        <v>474</v>
      </c>
      <c r="B342" s="14" t="s">
        <v>11143</v>
      </c>
      <c r="C342" s="15">
        <v>10307734</v>
      </c>
      <c r="D342" s="16" t="s">
        <v>471</v>
      </c>
      <c r="E342" s="17" t="s">
        <v>18</v>
      </c>
    </row>
    <row r="343" spans="1:5" ht="15" customHeight="1">
      <c r="A343" s="13" t="s">
        <v>475</v>
      </c>
      <c r="B343" s="14" t="s">
        <v>11143</v>
      </c>
      <c r="C343" s="15">
        <v>10307819</v>
      </c>
      <c r="D343" s="16" t="s">
        <v>471</v>
      </c>
      <c r="E343" s="17" t="s">
        <v>18</v>
      </c>
    </row>
    <row r="344" spans="1:5" ht="15" customHeight="1">
      <c r="A344" s="13" t="s">
        <v>476</v>
      </c>
      <c r="B344" s="14" t="s">
        <v>11143</v>
      </c>
      <c r="C344" s="15">
        <v>10307820</v>
      </c>
      <c r="D344" s="16" t="s">
        <v>471</v>
      </c>
      <c r="E344" s="17" t="s">
        <v>18</v>
      </c>
    </row>
    <row r="345" spans="1:5" ht="15" customHeight="1">
      <c r="A345" s="13" t="s">
        <v>477</v>
      </c>
      <c r="B345" s="14" t="s">
        <v>11143</v>
      </c>
      <c r="C345" s="15">
        <v>10307841</v>
      </c>
      <c r="D345" s="16" t="s">
        <v>471</v>
      </c>
      <c r="E345" s="17" t="s">
        <v>18</v>
      </c>
    </row>
    <row r="346" spans="1:5" ht="15" customHeight="1">
      <c r="A346" s="13" t="s">
        <v>478</v>
      </c>
      <c r="B346" s="14" t="s">
        <v>11143</v>
      </c>
      <c r="C346" s="15">
        <v>10307843</v>
      </c>
      <c r="D346" s="16" t="s">
        <v>471</v>
      </c>
      <c r="E346" s="17" t="s">
        <v>18</v>
      </c>
    </row>
    <row r="347" spans="1:5" ht="15" customHeight="1">
      <c r="A347" s="13" t="s">
        <v>479</v>
      </c>
      <c r="B347" s="18" t="s">
        <v>11145</v>
      </c>
      <c r="C347" s="15">
        <v>10307853</v>
      </c>
      <c r="D347" s="16" t="s">
        <v>471</v>
      </c>
      <c r="E347" s="17" t="s">
        <v>18</v>
      </c>
    </row>
    <row r="348" spans="1:5" ht="15" customHeight="1">
      <c r="A348" s="13" t="s">
        <v>480</v>
      </c>
      <c r="B348" s="18" t="s">
        <v>11144</v>
      </c>
      <c r="C348" s="15">
        <v>10353716</v>
      </c>
      <c r="D348" s="16" t="s">
        <v>5</v>
      </c>
      <c r="E348" s="17" t="s">
        <v>6</v>
      </c>
    </row>
    <row r="349" spans="1:5" ht="15" customHeight="1">
      <c r="A349" s="13" t="s">
        <v>481</v>
      </c>
      <c r="B349" s="18" t="s">
        <v>11144</v>
      </c>
      <c r="C349" s="15">
        <v>10404532</v>
      </c>
      <c r="D349" s="16" t="s">
        <v>482</v>
      </c>
      <c r="E349" s="17" t="s">
        <v>18</v>
      </c>
    </row>
    <row r="350" spans="1:5" ht="15" customHeight="1">
      <c r="A350" s="13" t="s">
        <v>483</v>
      </c>
      <c r="B350" s="14" t="s">
        <v>11143</v>
      </c>
      <c r="C350" s="15">
        <v>10563524</v>
      </c>
      <c r="D350" s="16" t="s">
        <v>484</v>
      </c>
      <c r="E350" s="17" t="s">
        <v>101</v>
      </c>
    </row>
    <row r="351" spans="1:5" ht="15" customHeight="1">
      <c r="A351" s="13" t="s">
        <v>485</v>
      </c>
      <c r="B351" s="14" t="s">
        <v>11143</v>
      </c>
      <c r="C351" s="15">
        <v>10639649</v>
      </c>
      <c r="D351" s="16" t="s">
        <v>486</v>
      </c>
      <c r="E351" s="17" t="s">
        <v>18</v>
      </c>
    </row>
    <row r="352" spans="1:5" ht="15" customHeight="1">
      <c r="A352" s="13" t="s">
        <v>487</v>
      </c>
      <c r="B352" s="18" t="s">
        <v>11144</v>
      </c>
      <c r="C352" s="15">
        <v>10642022</v>
      </c>
      <c r="D352" s="16" t="s">
        <v>5</v>
      </c>
      <c r="E352" s="17" t="s">
        <v>6</v>
      </c>
    </row>
    <row r="353" spans="1:5" ht="15" customHeight="1">
      <c r="A353" s="13" t="s">
        <v>488</v>
      </c>
      <c r="B353" s="18" t="s">
        <v>11144</v>
      </c>
      <c r="C353" s="15">
        <v>10659420</v>
      </c>
      <c r="D353" s="16" t="s">
        <v>489</v>
      </c>
      <c r="E353" s="17" t="s">
        <v>18</v>
      </c>
    </row>
    <row r="354" spans="1:5" ht="15" customHeight="1">
      <c r="A354" s="13" t="s">
        <v>490</v>
      </c>
      <c r="B354" s="18" t="s">
        <v>11145</v>
      </c>
      <c r="C354" s="15">
        <v>10846678</v>
      </c>
      <c r="D354" s="16" t="s">
        <v>491</v>
      </c>
      <c r="E354" s="17" t="s">
        <v>18</v>
      </c>
    </row>
    <row r="355" spans="1:5" ht="15" customHeight="1">
      <c r="A355" s="13" t="s">
        <v>492</v>
      </c>
      <c r="B355" s="18" t="s">
        <v>11144</v>
      </c>
      <c r="C355" s="15">
        <v>10866255</v>
      </c>
      <c r="D355" s="16" t="s">
        <v>493</v>
      </c>
      <c r="E355" s="17" t="s">
        <v>18</v>
      </c>
    </row>
    <row r="356" spans="1:5" ht="15" customHeight="1">
      <c r="A356" s="13" t="s">
        <v>494</v>
      </c>
      <c r="B356" s="18" t="s">
        <v>11144</v>
      </c>
      <c r="C356" s="15">
        <v>10875237</v>
      </c>
      <c r="D356" s="16" t="s">
        <v>495</v>
      </c>
      <c r="E356" s="17" t="s">
        <v>18</v>
      </c>
    </row>
    <row r="357" spans="1:5" ht="15" customHeight="1">
      <c r="A357" s="13" t="s">
        <v>496</v>
      </c>
      <c r="B357" s="18" t="s">
        <v>11145</v>
      </c>
      <c r="C357" s="15">
        <v>10878674</v>
      </c>
      <c r="D357" s="16" t="s">
        <v>497</v>
      </c>
      <c r="E357" s="17" t="s">
        <v>18</v>
      </c>
    </row>
    <row r="358" spans="1:5" ht="15" customHeight="1">
      <c r="A358" s="13" t="s">
        <v>498</v>
      </c>
      <c r="B358" s="18" t="s">
        <v>11144</v>
      </c>
      <c r="C358" s="15">
        <v>10916026</v>
      </c>
      <c r="D358" s="16" t="s">
        <v>5</v>
      </c>
      <c r="E358" s="17" t="s">
        <v>6</v>
      </c>
    </row>
    <row r="359" spans="1:5" ht="15" customHeight="1">
      <c r="A359" s="13" t="s">
        <v>499</v>
      </c>
      <c r="B359" s="14" t="s">
        <v>11143</v>
      </c>
      <c r="C359" s="15">
        <v>10969517</v>
      </c>
      <c r="D359" s="16" t="s">
        <v>5</v>
      </c>
      <c r="E359" s="17" t="s">
        <v>6</v>
      </c>
    </row>
    <row r="360" spans="1:5" ht="15" customHeight="1">
      <c r="A360" s="13" t="s">
        <v>500</v>
      </c>
      <c r="B360" s="14" t="s">
        <v>11143</v>
      </c>
      <c r="C360" s="15">
        <v>10969544</v>
      </c>
      <c r="D360" s="16" t="s">
        <v>5</v>
      </c>
      <c r="E360" s="17" t="s">
        <v>6</v>
      </c>
    </row>
    <row r="361" spans="1:5" ht="15" customHeight="1">
      <c r="A361" s="13" t="s">
        <v>501</v>
      </c>
      <c r="B361" s="18" t="s">
        <v>11144</v>
      </c>
      <c r="C361" s="15">
        <v>11012864</v>
      </c>
      <c r="D361" s="16" t="s">
        <v>502</v>
      </c>
      <c r="E361" s="17" t="s">
        <v>18</v>
      </c>
    </row>
    <row r="362" spans="1:5" ht="15" customHeight="1">
      <c r="A362" s="13" t="s">
        <v>503</v>
      </c>
      <c r="B362" s="14" t="s">
        <v>11143</v>
      </c>
      <c r="C362" s="15">
        <v>11055175</v>
      </c>
      <c r="D362" s="16" t="s">
        <v>5</v>
      </c>
      <c r="E362" s="17" t="s">
        <v>6</v>
      </c>
    </row>
    <row r="363" spans="1:5" ht="15" customHeight="1">
      <c r="A363" s="13" t="s">
        <v>504</v>
      </c>
      <c r="B363" s="14" t="s">
        <v>11143</v>
      </c>
      <c r="C363" s="15">
        <v>11055202</v>
      </c>
      <c r="D363" s="16" t="s">
        <v>5</v>
      </c>
      <c r="E363" s="17" t="s">
        <v>6</v>
      </c>
    </row>
    <row r="364" spans="1:5" ht="15" customHeight="1">
      <c r="A364" s="13" t="s">
        <v>505</v>
      </c>
      <c r="B364" s="18" t="s">
        <v>11144</v>
      </c>
      <c r="C364" s="15">
        <v>11128754</v>
      </c>
      <c r="D364" s="16" t="s">
        <v>506</v>
      </c>
      <c r="E364" s="17" t="s">
        <v>18</v>
      </c>
    </row>
    <row r="365" spans="1:5" ht="15" customHeight="1">
      <c r="A365" s="13" t="s">
        <v>507</v>
      </c>
      <c r="B365" s="18" t="s">
        <v>11145</v>
      </c>
      <c r="C365" s="15">
        <v>11130703</v>
      </c>
      <c r="D365" s="16" t="s">
        <v>506</v>
      </c>
      <c r="E365" s="17" t="s">
        <v>18</v>
      </c>
    </row>
    <row r="366" spans="1:5" ht="15" customHeight="1">
      <c r="A366" s="13" t="s">
        <v>508</v>
      </c>
      <c r="B366" s="18" t="s">
        <v>11145</v>
      </c>
      <c r="C366" s="15">
        <v>11215791</v>
      </c>
      <c r="D366" s="16" t="s">
        <v>5</v>
      </c>
      <c r="E366" s="17" t="s">
        <v>6</v>
      </c>
    </row>
    <row r="367" spans="1:5" ht="15" customHeight="1">
      <c r="A367" s="13" t="s">
        <v>509</v>
      </c>
      <c r="B367" s="18" t="s">
        <v>11145</v>
      </c>
      <c r="C367" s="15">
        <v>11215809</v>
      </c>
      <c r="D367" s="16" t="s">
        <v>5</v>
      </c>
      <c r="E367" s="17" t="s">
        <v>6</v>
      </c>
    </row>
    <row r="368" spans="1:5" ht="15" customHeight="1">
      <c r="A368" s="13" t="s">
        <v>510</v>
      </c>
      <c r="B368" s="18" t="s">
        <v>11144</v>
      </c>
      <c r="C368" s="15">
        <v>11226569</v>
      </c>
      <c r="D368" s="16" t="s">
        <v>511</v>
      </c>
      <c r="E368" s="17" t="s">
        <v>18</v>
      </c>
    </row>
    <row r="369" spans="1:5" ht="15" customHeight="1">
      <c r="A369" s="13" t="s">
        <v>512</v>
      </c>
      <c r="B369" s="18" t="s">
        <v>11144</v>
      </c>
      <c r="C369" s="15">
        <v>11237658</v>
      </c>
      <c r="D369" s="16" t="s">
        <v>513</v>
      </c>
      <c r="E369" s="17" t="s">
        <v>18</v>
      </c>
    </row>
    <row r="370" spans="1:5" ht="15" customHeight="1">
      <c r="A370" s="13" t="s">
        <v>514</v>
      </c>
      <c r="B370" s="18" t="s">
        <v>11145</v>
      </c>
      <c r="C370" s="15">
        <v>11284741</v>
      </c>
      <c r="D370" s="16" t="s">
        <v>515</v>
      </c>
      <c r="E370" s="17" t="s">
        <v>13</v>
      </c>
    </row>
    <row r="371" spans="1:5" ht="15" customHeight="1">
      <c r="A371" s="13" t="s">
        <v>516</v>
      </c>
      <c r="B371" s="14" t="s">
        <v>11143</v>
      </c>
      <c r="C371" s="15">
        <v>11300197</v>
      </c>
      <c r="D371" s="16" t="s">
        <v>517</v>
      </c>
      <c r="E371" s="17" t="s">
        <v>518</v>
      </c>
    </row>
    <row r="372" spans="1:5" ht="15" customHeight="1">
      <c r="A372" s="13" t="s">
        <v>519</v>
      </c>
      <c r="B372" s="18" t="s">
        <v>11144</v>
      </c>
      <c r="C372" s="15">
        <v>11330122</v>
      </c>
      <c r="D372" s="16" t="s">
        <v>5</v>
      </c>
      <c r="E372" s="17" t="s">
        <v>6</v>
      </c>
    </row>
    <row r="373" spans="1:5" ht="15" customHeight="1">
      <c r="A373" s="13" t="s">
        <v>520</v>
      </c>
      <c r="B373" s="18" t="s">
        <v>11144</v>
      </c>
      <c r="C373" s="15">
        <v>11335554</v>
      </c>
      <c r="D373" s="16" t="s">
        <v>521</v>
      </c>
      <c r="E373" s="17" t="s">
        <v>18</v>
      </c>
    </row>
    <row r="374" spans="1:5" ht="15" customHeight="1">
      <c r="A374" s="13" t="s">
        <v>522</v>
      </c>
      <c r="B374" s="14" t="s">
        <v>11143</v>
      </c>
      <c r="C374" s="15">
        <v>11362700</v>
      </c>
      <c r="D374" s="16" t="s">
        <v>5</v>
      </c>
      <c r="E374" s="17" t="s">
        <v>6</v>
      </c>
    </row>
    <row r="375" spans="1:5" ht="15" customHeight="1">
      <c r="A375" s="13" t="s">
        <v>523</v>
      </c>
      <c r="B375" s="14" t="s">
        <v>11143</v>
      </c>
      <c r="C375" s="15">
        <v>11362750</v>
      </c>
      <c r="D375" s="16" t="s">
        <v>5</v>
      </c>
      <c r="E375" s="17" t="s">
        <v>6</v>
      </c>
    </row>
    <row r="376" spans="1:5" ht="15" customHeight="1">
      <c r="A376" s="13" t="s">
        <v>524</v>
      </c>
      <c r="B376" s="14" t="s">
        <v>11143</v>
      </c>
      <c r="C376" s="15">
        <v>11362754</v>
      </c>
      <c r="D376" s="16" t="s">
        <v>5</v>
      </c>
      <c r="E376" s="17" t="s">
        <v>6</v>
      </c>
    </row>
    <row r="377" spans="1:5" ht="15" customHeight="1">
      <c r="A377" s="13" t="s">
        <v>525</v>
      </c>
      <c r="B377" s="14" t="s">
        <v>11143</v>
      </c>
      <c r="C377" s="15">
        <v>11472220</v>
      </c>
      <c r="D377" s="16" t="s">
        <v>526</v>
      </c>
      <c r="E377" s="17" t="s">
        <v>18</v>
      </c>
    </row>
    <row r="378" spans="1:5" ht="15" customHeight="1">
      <c r="A378" s="13" t="s">
        <v>527</v>
      </c>
      <c r="B378" s="14" t="s">
        <v>11143</v>
      </c>
      <c r="C378" s="15">
        <v>11472223</v>
      </c>
      <c r="D378" s="16" t="s">
        <v>526</v>
      </c>
      <c r="E378" s="17" t="s">
        <v>18</v>
      </c>
    </row>
    <row r="379" spans="1:5" ht="15" customHeight="1">
      <c r="A379" s="13" t="s">
        <v>528</v>
      </c>
      <c r="B379" s="18" t="s">
        <v>11144</v>
      </c>
      <c r="C379" s="15">
        <v>11472225</v>
      </c>
      <c r="D379" s="16" t="s">
        <v>526</v>
      </c>
      <c r="E379" s="17" t="s">
        <v>18</v>
      </c>
    </row>
    <row r="380" spans="1:5" ht="15" customHeight="1">
      <c r="A380" s="13" t="s">
        <v>529</v>
      </c>
      <c r="B380" s="14" t="s">
        <v>11143</v>
      </c>
      <c r="C380" s="15">
        <v>11472228</v>
      </c>
      <c r="D380" s="16" t="s">
        <v>526</v>
      </c>
      <c r="E380" s="17" t="s">
        <v>18</v>
      </c>
    </row>
    <row r="381" spans="1:5" ht="15" customHeight="1">
      <c r="A381" s="13" t="s">
        <v>530</v>
      </c>
      <c r="B381" s="14" t="s">
        <v>11143</v>
      </c>
      <c r="C381" s="15">
        <v>11472230</v>
      </c>
      <c r="D381" s="16" t="s">
        <v>526</v>
      </c>
      <c r="E381" s="17" t="s">
        <v>18</v>
      </c>
    </row>
    <row r="382" spans="1:5" ht="15" customHeight="1">
      <c r="A382" s="13" t="s">
        <v>531</v>
      </c>
      <c r="B382" s="14" t="s">
        <v>11143</v>
      </c>
      <c r="C382" s="15">
        <v>11472275</v>
      </c>
      <c r="D382" s="16" t="s">
        <v>526</v>
      </c>
      <c r="E382" s="17" t="s">
        <v>18</v>
      </c>
    </row>
    <row r="383" spans="1:5" ht="15" customHeight="1">
      <c r="A383" s="13" t="s">
        <v>532</v>
      </c>
      <c r="B383" s="14" t="s">
        <v>11143</v>
      </c>
      <c r="C383" s="15">
        <v>11472599</v>
      </c>
      <c r="D383" s="16" t="s">
        <v>526</v>
      </c>
      <c r="E383" s="17" t="s">
        <v>18</v>
      </c>
    </row>
    <row r="384" spans="1:5" ht="15" customHeight="1">
      <c r="A384" s="13" t="s">
        <v>533</v>
      </c>
      <c r="B384" s="18" t="s">
        <v>11145</v>
      </c>
      <c r="C384" s="15">
        <v>11472658</v>
      </c>
      <c r="D384" s="16" t="s">
        <v>526</v>
      </c>
      <c r="E384" s="17" t="s">
        <v>18</v>
      </c>
    </row>
    <row r="385" spans="1:5" ht="15" customHeight="1">
      <c r="A385" s="13" t="s">
        <v>534</v>
      </c>
      <c r="B385" s="14" t="s">
        <v>11143</v>
      </c>
      <c r="C385" s="15">
        <v>11591660</v>
      </c>
      <c r="D385" s="16" t="s">
        <v>5</v>
      </c>
      <c r="E385" s="17" t="s">
        <v>6</v>
      </c>
    </row>
    <row r="386" spans="1:5" ht="15" customHeight="1">
      <c r="A386" s="13" t="s">
        <v>535</v>
      </c>
      <c r="B386" s="18" t="s">
        <v>11144</v>
      </c>
      <c r="C386" s="15">
        <v>11591661</v>
      </c>
      <c r="D386" s="16" t="s">
        <v>5</v>
      </c>
      <c r="E386" s="17" t="s">
        <v>6</v>
      </c>
    </row>
    <row r="387" spans="1:5" ht="15" customHeight="1">
      <c r="A387" s="13" t="s">
        <v>536</v>
      </c>
      <c r="B387" s="14" t="s">
        <v>11143</v>
      </c>
      <c r="C387" s="15">
        <v>11591666</v>
      </c>
      <c r="D387" s="16" t="s">
        <v>5</v>
      </c>
      <c r="E387" s="17" t="s">
        <v>6</v>
      </c>
    </row>
    <row r="388" spans="1:5" ht="15" customHeight="1">
      <c r="A388" s="13" t="s">
        <v>537</v>
      </c>
      <c r="B388" s="14" t="s">
        <v>11143</v>
      </c>
      <c r="C388" s="15">
        <v>11591688</v>
      </c>
      <c r="D388" s="16" t="s">
        <v>5</v>
      </c>
      <c r="E388" s="17" t="s">
        <v>6</v>
      </c>
    </row>
    <row r="389" spans="1:5" ht="15" customHeight="1">
      <c r="A389" s="13" t="s">
        <v>538</v>
      </c>
      <c r="B389" s="14" t="s">
        <v>11143</v>
      </c>
      <c r="C389" s="15">
        <v>11591689</v>
      </c>
      <c r="D389" s="16" t="s">
        <v>5</v>
      </c>
      <c r="E389" s="17" t="s">
        <v>6</v>
      </c>
    </row>
    <row r="390" spans="1:5" ht="15" customHeight="1">
      <c r="A390" s="13" t="s">
        <v>539</v>
      </c>
      <c r="B390" s="14" t="s">
        <v>11143</v>
      </c>
      <c r="C390" s="15">
        <v>11591712</v>
      </c>
      <c r="D390" s="16" t="s">
        <v>5</v>
      </c>
      <c r="E390" s="17" t="s">
        <v>6</v>
      </c>
    </row>
    <row r="391" spans="1:5" ht="15" customHeight="1">
      <c r="A391" s="13" t="s">
        <v>540</v>
      </c>
      <c r="B391" s="14" t="s">
        <v>11143</v>
      </c>
      <c r="C391" s="15">
        <v>11599527</v>
      </c>
      <c r="D391" s="16" t="s">
        <v>541</v>
      </c>
      <c r="E391" s="17" t="s">
        <v>18</v>
      </c>
    </row>
    <row r="392" spans="1:5" ht="15" customHeight="1">
      <c r="A392" s="13" t="s">
        <v>542</v>
      </c>
      <c r="B392" s="14" t="s">
        <v>11143</v>
      </c>
      <c r="C392" s="15">
        <v>11599539</v>
      </c>
      <c r="D392" s="16" t="s">
        <v>541</v>
      </c>
      <c r="E392" s="17" t="s">
        <v>18</v>
      </c>
    </row>
    <row r="393" spans="1:5" ht="15" customHeight="1">
      <c r="A393" s="13" t="s">
        <v>543</v>
      </c>
      <c r="B393" s="14" t="s">
        <v>11143</v>
      </c>
      <c r="C393" s="15">
        <v>11599809</v>
      </c>
      <c r="D393" s="16" t="s">
        <v>541</v>
      </c>
      <c r="E393" s="17" t="s">
        <v>18</v>
      </c>
    </row>
    <row r="394" spans="1:5" ht="15" customHeight="1">
      <c r="A394" s="13" t="s">
        <v>544</v>
      </c>
      <c r="B394" s="14" t="s">
        <v>11143</v>
      </c>
      <c r="C394" s="15">
        <v>11599821</v>
      </c>
      <c r="D394" s="16" t="s">
        <v>541</v>
      </c>
      <c r="E394" s="17" t="s">
        <v>18</v>
      </c>
    </row>
    <row r="395" spans="1:5" ht="15" customHeight="1">
      <c r="A395" s="13" t="s">
        <v>545</v>
      </c>
      <c r="B395" s="18" t="s">
        <v>11145</v>
      </c>
      <c r="C395" s="15">
        <v>11635806</v>
      </c>
      <c r="D395" s="16" t="s">
        <v>546</v>
      </c>
      <c r="E395" s="17" t="s">
        <v>18</v>
      </c>
    </row>
    <row r="396" spans="1:5" ht="15" customHeight="1">
      <c r="A396" s="13" t="s">
        <v>547</v>
      </c>
      <c r="B396" s="14" t="s">
        <v>11143</v>
      </c>
      <c r="C396" s="15">
        <v>11649197</v>
      </c>
      <c r="D396" s="16" t="s">
        <v>548</v>
      </c>
      <c r="E396" s="17" t="s">
        <v>13</v>
      </c>
    </row>
    <row r="397" spans="1:5" ht="15" customHeight="1">
      <c r="A397" s="13" t="s">
        <v>549</v>
      </c>
      <c r="B397" s="14" t="s">
        <v>11143</v>
      </c>
      <c r="C397" s="15">
        <v>11649286</v>
      </c>
      <c r="D397" s="16" t="s">
        <v>548</v>
      </c>
      <c r="E397" s="17" t="s">
        <v>13</v>
      </c>
    </row>
    <row r="398" spans="1:5" ht="15" customHeight="1">
      <c r="A398" s="13" t="s">
        <v>550</v>
      </c>
      <c r="B398" s="18" t="s">
        <v>11144</v>
      </c>
      <c r="C398" s="15">
        <v>11650430</v>
      </c>
      <c r="D398" s="16" t="s">
        <v>548</v>
      </c>
      <c r="E398" s="17" t="s">
        <v>18</v>
      </c>
    </row>
    <row r="399" spans="1:5" ht="15" customHeight="1">
      <c r="A399" s="13" t="s">
        <v>551</v>
      </c>
      <c r="B399" s="14" t="s">
        <v>11143</v>
      </c>
      <c r="C399" s="15">
        <v>11670169</v>
      </c>
      <c r="D399" s="16" t="s">
        <v>552</v>
      </c>
      <c r="E399" s="17" t="s">
        <v>18</v>
      </c>
    </row>
    <row r="400" spans="1:5" ht="15" customHeight="1">
      <c r="A400" s="13" t="s">
        <v>553</v>
      </c>
      <c r="B400" s="14" t="s">
        <v>11143</v>
      </c>
      <c r="C400" s="15">
        <v>11670202</v>
      </c>
      <c r="D400" s="16" t="s">
        <v>552</v>
      </c>
      <c r="E400" s="17" t="s">
        <v>18</v>
      </c>
    </row>
    <row r="401" spans="1:5" ht="15" customHeight="1">
      <c r="A401" s="13" t="s">
        <v>554</v>
      </c>
      <c r="B401" s="14" t="s">
        <v>11143</v>
      </c>
      <c r="C401" s="15">
        <v>11670402</v>
      </c>
      <c r="D401" s="16" t="s">
        <v>5</v>
      </c>
      <c r="E401" s="17" t="s">
        <v>6</v>
      </c>
    </row>
    <row r="402" spans="1:5" ht="15" customHeight="1">
      <c r="A402" s="13" t="s">
        <v>555</v>
      </c>
      <c r="B402" s="14" t="s">
        <v>11143</v>
      </c>
      <c r="C402" s="15">
        <v>11670446</v>
      </c>
      <c r="D402" s="16" t="s">
        <v>5</v>
      </c>
      <c r="E402" s="17" t="s">
        <v>6</v>
      </c>
    </row>
    <row r="403" spans="1:5" ht="15" customHeight="1">
      <c r="A403" s="13" t="s">
        <v>556</v>
      </c>
      <c r="B403" s="14" t="s">
        <v>11143</v>
      </c>
      <c r="C403" s="15">
        <v>11684599</v>
      </c>
      <c r="D403" s="16" t="s">
        <v>557</v>
      </c>
      <c r="E403" s="17" t="s">
        <v>18</v>
      </c>
    </row>
    <row r="404" spans="1:5" ht="15" customHeight="1">
      <c r="A404" s="13" t="s">
        <v>558</v>
      </c>
      <c r="B404" s="18" t="s">
        <v>11144</v>
      </c>
      <c r="C404" s="15">
        <v>11761352</v>
      </c>
      <c r="D404" s="16" t="s">
        <v>5</v>
      </c>
      <c r="E404" s="17" t="s">
        <v>6</v>
      </c>
    </row>
    <row r="405" spans="1:5" ht="15" customHeight="1">
      <c r="A405" s="13" t="s">
        <v>559</v>
      </c>
      <c r="B405" s="14" t="s">
        <v>11143</v>
      </c>
      <c r="C405" s="15">
        <v>11812518</v>
      </c>
      <c r="D405" s="16" t="s">
        <v>560</v>
      </c>
      <c r="E405" s="17" t="s">
        <v>18</v>
      </c>
    </row>
    <row r="406" spans="1:5" ht="15" customHeight="1">
      <c r="A406" s="13" t="s">
        <v>561</v>
      </c>
      <c r="B406" s="14" t="s">
        <v>11143</v>
      </c>
      <c r="C406" s="15">
        <v>11825362</v>
      </c>
      <c r="D406" s="16" t="s">
        <v>562</v>
      </c>
      <c r="E406" s="17" t="s">
        <v>13</v>
      </c>
    </row>
    <row r="407" spans="1:5" ht="15" customHeight="1">
      <c r="A407" s="13" t="s">
        <v>563</v>
      </c>
      <c r="B407" s="14" t="s">
        <v>11143</v>
      </c>
      <c r="C407" s="15">
        <v>11904289</v>
      </c>
      <c r="D407" s="16" t="s">
        <v>564</v>
      </c>
      <c r="E407" s="17" t="s">
        <v>18</v>
      </c>
    </row>
    <row r="408" spans="1:5" ht="15" customHeight="1">
      <c r="A408" s="13" t="s">
        <v>565</v>
      </c>
      <c r="B408" s="14" t="s">
        <v>11143</v>
      </c>
      <c r="C408" s="15">
        <v>11904475</v>
      </c>
      <c r="D408" s="16" t="s">
        <v>564</v>
      </c>
      <c r="E408" s="17" t="s">
        <v>18</v>
      </c>
    </row>
    <row r="409" spans="1:5" ht="15" customHeight="1">
      <c r="A409" s="13" t="s">
        <v>566</v>
      </c>
      <c r="B409" s="14" t="s">
        <v>11143</v>
      </c>
      <c r="C409" s="15">
        <v>11904538</v>
      </c>
      <c r="D409" s="16" t="s">
        <v>564</v>
      </c>
      <c r="E409" s="17" t="s">
        <v>18</v>
      </c>
    </row>
    <row r="410" spans="1:5" ht="15" customHeight="1">
      <c r="A410" s="13" t="s">
        <v>567</v>
      </c>
      <c r="B410" s="14" t="s">
        <v>11143</v>
      </c>
      <c r="C410" s="15">
        <v>11904540</v>
      </c>
      <c r="D410" s="16" t="s">
        <v>564</v>
      </c>
      <c r="E410" s="17" t="s">
        <v>18</v>
      </c>
    </row>
    <row r="411" spans="1:5" ht="15" customHeight="1">
      <c r="A411" s="13" t="s">
        <v>568</v>
      </c>
      <c r="B411" s="14" t="s">
        <v>11143</v>
      </c>
      <c r="C411" s="15">
        <v>11904569</v>
      </c>
      <c r="D411" s="16" t="s">
        <v>564</v>
      </c>
      <c r="E411" s="17" t="s">
        <v>18</v>
      </c>
    </row>
    <row r="412" spans="1:5" ht="15" customHeight="1">
      <c r="A412" s="13" t="s">
        <v>569</v>
      </c>
      <c r="B412" s="18" t="s">
        <v>11145</v>
      </c>
      <c r="C412" s="15">
        <v>11908684</v>
      </c>
      <c r="D412" s="16" t="s">
        <v>564</v>
      </c>
      <c r="E412" s="17" t="s">
        <v>13</v>
      </c>
    </row>
    <row r="413" spans="1:5" ht="15" customHeight="1">
      <c r="A413" s="13" t="s">
        <v>570</v>
      </c>
      <c r="B413" s="18" t="s">
        <v>11144</v>
      </c>
      <c r="C413" s="15">
        <v>12159049</v>
      </c>
      <c r="D413" s="16" t="s">
        <v>571</v>
      </c>
      <c r="E413" s="17" t="s">
        <v>18</v>
      </c>
    </row>
    <row r="414" spans="1:5" ht="15" customHeight="1">
      <c r="A414" s="13" t="s">
        <v>572</v>
      </c>
      <c r="B414" s="18" t="s">
        <v>11144</v>
      </c>
      <c r="C414" s="15">
        <v>12181482</v>
      </c>
      <c r="D414" s="16" t="s">
        <v>573</v>
      </c>
      <c r="E414" s="17" t="s">
        <v>18</v>
      </c>
    </row>
    <row r="415" spans="1:5" ht="15" customHeight="1">
      <c r="A415" s="13" t="s">
        <v>574</v>
      </c>
      <c r="B415" s="18" t="s">
        <v>11144</v>
      </c>
      <c r="C415" s="15">
        <v>12230941</v>
      </c>
      <c r="D415" s="16" t="s">
        <v>575</v>
      </c>
      <c r="E415" s="17" t="s">
        <v>18</v>
      </c>
    </row>
    <row r="416" spans="1:5" ht="15" customHeight="1">
      <c r="A416" s="13" t="s">
        <v>576</v>
      </c>
      <c r="B416" s="14" t="s">
        <v>11143</v>
      </c>
      <c r="C416" s="15">
        <v>12230954</v>
      </c>
      <c r="D416" s="16" t="s">
        <v>575</v>
      </c>
      <c r="E416" s="17" t="s">
        <v>13</v>
      </c>
    </row>
    <row r="417" spans="1:5" ht="15" customHeight="1">
      <c r="A417" s="13" t="s">
        <v>577</v>
      </c>
      <c r="B417" s="18" t="s">
        <v>11144</v>
      </c>
      <c r="C417" s="15">
        <v>12230972</v>
      </c>
      <c r="D417" s="16" t="s">
        <v>575</v>
      </c>
      <c r="E417" s="17" t="s">
        <v>13</v>
      </c>
    </row>
    <row r="418" spans="1:5" ht="15" customHeight="1">
      <c r="A418" s="13" t="s">
        <v>578</v>
      </c>
      <c r="B418" s="18" t="s">
        <v>11145</v>
      </c>
      <c r="C418" s="15">
        <v>12254982</v>
      </c>
      <c r="D418" s="16" t="s">
        <v>579</v>
      </c>
      <c r="E418" s="17" t="s">
        <v>18</v>
      </c>
    </row>
    <row r="419" spans="1:5" ht="15" customHeight="1">
      <c r="A419" s="13" t="s">
        <v>580</v>
      </c>
      <c r="B419" s="18" t="s">
        <v>11145</v>
      </c>
      <c r="C419" s="15">
        <v>12255020</v>
      </c>
      <c r="D419" s="16" t="s">
        <v>579</v>
      </c>
      <c r="E419" s="17" t="s">
        <v>18</v>
      </c>
    </row>
    <row r="420" spans="1:5" ht="15" customHeight="1">
      <c r="A420" s="13" t="s">
        <v>581</v>
      </c>
      <c r="B420" s="14" t="s">
        <v>11143</v>
      </c>
      <c r="C420" s="15">
        <v>12256903</v>
      </c>
      <c r="D420" s="16" t="s">
        <v>579</v>
      </c>
      <c r="E420" s="17" t="s">
        <v>18</v>
      </c>
    </row>
    <row r="421" spans="1:5" ht="15" customHeight="1">
      <c r="A421" s="13" t="s">
        <v>582</v>
      </c>
      <c r="B421" s="14" t="s">
        <v>11143</v>
      </c>
      <c r="C421" s="15">
        <v>12256909</v>
      </c>
      <c r="D421" s="16" t="s">
        <v>579</v>
      </c>
      <c r="E421" s="17" t="s">
        <v>18</v>
      </c>
    </row>
    <row r="422" spans="1:5" ht="15" customHeight="1">
      <c r="A422" s="13" t="s">
        <v>583</v>
      </c>
      <c r="B422" s="14" t="s">
        <v>11143</v>
      </c>
      <c r="C422" s="15">
        <v>12256915</v>
      </c>
      <c r="D422" s="16" t="s">
        <v>579</v>
      </c>
      <c r="E422" s="17" t="s">
        <v>18</v>
      </c>
    </row>
    <row r="423" spans="1:5" ht="15" customHeight="1">
      <c r="A423" s="13" t="s">
        <v>584</v>
      </c>
      <c r="B423" s="14" t="s">
        <v>11143</v>
      </c>
      <c r="C423" s="15">
        <v>12256921</v>
      </c>
      <c r="D423" s="16" t="s">
        <v>579</v>
      </c>
      <c r="E423" s="17" t="s">
        <v>18</v>
      </c>
    </row>
    <row r="424" spans="1:5" ht="15" customHeight="1">
      <c r="A424" s="13" t="s">
        <v>585</v>
      </c>
      <c r="B424" s="14" t="s">
        <v>11143</v>
      </c>
      <c r="C424" s="15">
        <v>12256939</v>
      </c>
      <c r="D424" s="16" t="s">
        <v>579</v>
      </c>
      <c r="E424" s="17" t="s">
        <v>18</v>
      </c>
    </row>
    <row r="425" spans="1:5" ht="15" customHeight="1">
      <c r="A425" s="13" t="s">
        <v>586</v>
      </c>
      <c r="B425" s="14" t="s">
        <v>11143</v>
      </c>
      <c r="C425" s="15">
        <v>12257390</v>
      </c>
      <c r="D425" s="16" t="s">
        <v>579</v>
      </c>
      <c r="E425" s="17" t="s">
        <v>13</v>
      </c>
    </row>
    <row r="426" spans="1:5" ht="15" customHeight="1">
      <c r="A426" s="13" t="s">
        <v>587</v>
      </c>
      <c r="B426" s="14" t="s">
        <v>11143</v>
      </c>
      <c r="C426" s="15">
        <v>12258874</v>
      </c>
      <c r="D426" s="16" t="s">
        <v>579</v>
      </c>
      <c r="E426" s="17" t="s">
        <v>18</v>
      </c>
    </row>
    <row r="427" spans="1:5" ht="15" customHeight="1">
      <c r="A427" s="13" t="s">
        <v>588</v>
      </c>
      <c r="B427" s="18" t="s">
        <v>11144</v>
      </c>
      <c r="C427" s="15">
        <v>12258973</v>
      </c>
      <c r="D427" s="16" t="s">
        <v>579</v>
      </c>
      <c r="E427" s="17" t="s">
        <v>18</v>
      </c>
    </row>
    <row r="428" spans="1:5" ht="15" customHeight="1">
      <c r="A428" s="13" t="s">
        <v>589</v>
      </c>
      <c r="B428" s="18" t="s">
        <v>11145</v>
      </c>
      <c r="C428" s="15">
        <v>12281523</v>
      </c>
      <c r="D428" s="16" t="s">
        <v>590</v>
      </c>
      <c r="E428" s="17" t="s">
        <v>18</v>
      </c>
    </row>
    <row r="429" spans="1:5" ht="15" customHeight="1">
      <c r="A429" s="13" t="s">
        <v>591</v>
      </c>
      <c r="B429" s="18" t="s">
        <v>11144</v>
      </c>
      <c r="C429" s="15">
        <v>12284952</v>
      </c>
      <c r="D429" s="16" t="s">
        <v>592</v>
      </c>
      <c r="E429" s="17" t="s">
        <v>18</v>
      </c>
    </row>
    <row r="430" spans="1:5" ht="15" customHeight="1">
      <c r="A430" s="13" t="s">
        <v>593</v>
      </c>
      <c r="B430" s="14" t="s">
        <v>11143</v>
      </c>
      <c r="C430" s="15">
        <v>12347755</v>
      </c>
      <c r="D430" s="16" t="s">
        <v>594</v>
      </c>
      <c r="E430" s="17" t="s">
        <v>18</v>
      </c>
    </row>
    <row r="431" spans="1:5" ht="15" customHeight="1">
      <c r="A431" s="13" t="s">
        <v>595</v>
      </c>
      <c r="B431" s="14" t="s">
        <v>11143</v>
      </c>
      <c r="C431" s="15">
        <v>12347756</v>
      </c>
      <c r="D431" s="16" t="s">
        <v>594</v>
      </c>
      <c r="E431" s="17" t="s">
        <v>18</v>
      </c>
    </row>
    <row r="432" spans="1:5" ht="15" customHeight="1">
      <c r="A432" s="13" t="s">
        <v>596</v>
      </c>
      <c r="B432" s="14" t="s">
        <v>11143</v>
      </c>
      <c r="C432" s="15">
        <v>12347757</v>
      </c>
      <c r="D432" s="16" t="s">
        <v>594</v>
      </c>
      <c r="E432" s="17" t="s">
        <v>18</v>
      </c>
    </row>
    <row r="433" spans="1:5" ht="15" customHeight="1">
      <c r="A433" s="13" t="s">
        <v>597</v>
      </c>
      <c r="B433" s="14" t="s">
        <v>11143</v>
      </c>
      <c r="C433" s="15">
        <v>12467950</v>
      </c>
      <c r="D433" s="16" t="s">
        <v>5</v>
      </c>
      <c r="E433" s="17" t="s">
        <v>6</v>
      </c>
    </row>
    <row r="434" spans="1:5" ht="15" customHeight="1">
      <c r="A434" s="13" t="s">
        <v>598</v>
      </c>
      <c r="B434" s="14" t="s">
        <v>11143</v>
      </c>
      <c r="C434" s="15">
        <v>12467978</v>
      </c>
      <c r="D434" s="16" t="s">
        <v>5</v>
      </c>
      <c r="E434" s="17" t="s">
        <v>6</v>
      </c>
    </row>
    <row r="435" spans="1:5" ht="15" customHeight="1">
      <c r="A435" s="13" t="s">
        <v>599</v>
      </c>
      <c r="B435" s="14" t="s">
        <v>11143</v>
      </c>
      <c r="C435" s="15">
        <v>12519925</v>
      </c>
      <c r="D435" s="16" t="s">
        <v>5</v>
      </c>
      <c r="E435" s="17" t="s">
        <v>6</v>
      </c>
    </row>
    <row r="436" spans="1:5" ht="15" customHeight="1">
      <c r="A436" s="13" t="s">
        <v>600</v>
      </c>
      <c r="B436" s="14" t="s">
        <v>11143</v>
      </c>
      <c r="C436" s="15">
        <v>12519942</v>
      </c>
      <c r="D436" s="16" t="s">
        <v>5</v>
      </c>
      <c r="E436" s="17" t="s">
        <v>6</v>
      </c>
    </row>
    <row r="437" spans="1:5" ht="15" customHeight="1">
      <c r="A437" s="13" t="s">
        <v>601</v>
      </c>
      <c r="B437" s="18" t="s">
        <v>11145</v>
      </c>
      <c r="C437" s="15">
        <v>12535417</v>
      </c>
      <c r="D437" s="16" t="s">
        <v>5</v>
      </c>
      <c r="E437" s="17" t="s">
        <v>6</v>
      </c>
    </row>
    <row r="438" spans="1:5" ht="15" customHeight="1">
      <c r="A438" s="13" t="s">
        <v>602</v>
      </c>
      <c r="B438" s="18" t="s">
        <v>11145</v>
      </c>
      <c r="C438" s="15">
        <v>12537782</v>
      </c>
      <c r="D438" s="16" t="s">
        <v>603</v>
      </c>
      <c r="E438" s="17" t="s">
        <v>18</v>
      </c>
    </row>
    <row r="439" spans="1:5" ht="15" customHeight="1">
      <c r="A439" s="13" t="s">
        <v>604</v>
      </c>
      <c r="B439" s="18" t="s">
        <v>11144</v>
      </c>
      <c r="C439" s="15">
        <v>12598852</v>
      </c>
      <c r="D439" s="16" t="s">
        <v>5</v>
      </c>
      <c r="E439" s="17" t="s">
        <v>6</v>
      </c>
    </row>
    <row r="440" spans="1:5" ht="15" customHeight="1">
      <c r="A440" s="13" t="s">
        <v>605</v>
      </c>
      <c r="B440" s="18" t="s">
        <v>11144</v>
      </c>
      <c r="C440" s="15">
        <v>12598901</v>
      </c>
      <c r="D440" s="16" t="s">
        <v>5</v>
      </c>
      <c r="E440" s="17" t="s">
        <v>6</v>
      </c>
    </row>
    <row r="441" spans="1:5" ht="15" customHeight="1">
      <c r="A441" s="13" t="s">
        <v>606</v>
      </c>
      <c r="B441" s="18" t="s">
        <v>11144</v>
      </c>
      <c r="C441" s="15">
        <v>12598943</v>
      </c>
      <c r="D441" s="16" t="s">
        <v>5</v>
      </c>
      <c r="E441" s="17" t="s">
        <v>6</v>
      </c>
    </row>
    <row r="442" spans="1:5" ht="15" customHeight="1">
      <c r="A442" s="13" t="s">
        <v>607</v>
      </c>
      <c r="B442" s="18" t="s">
        <v>11144</v>
      </c>
      <c r="C442" s="15">
        <v>12663452</v>
      </c>
      <c r="D442" s="16" t="s">
        <v>608</v>
      </c>
      <c r="E442" s="17" t="s">
        <v>18</v>
      </c>
    </row>
    <row r="443" spans="1:5" ht="15" customHeight="1">
      <c r="A443" s="13" t="s">
        <v>609</v>
      </c>
      <c r="B443" s="14" t="s">
        <v>11143</v>
      </c>
      <c r="C443" s="15">
        <v>12663463</v>
      </c>
      <c r="D443" s="16" t="s">
        <v>608</v>
      </c>
      <c r="E443" s="17" t="s">
        <v>18</v>
      </c>
    </row>
    <row r="444" spans="1:5" ht="15" customHeight="1">
      <c r="A444" s="13" t="s">
        <v>610</v>
      </c>
      <c r="B444" s="14" t="s">
        <v>11143</v>
      </c>
      <c r="C444" s="15">
        <v>12663467</v>
      </c>
      <c r="D444" s="16" t="s">
        <v>608</v>
      </c>
      <c r="E444" s="17" t="s">
        <v>18</v>
      </c>
    </row>
    <row r="445" spans="1:5" ht="15" customHeight="1">
      <c r="A445" s="13" t="s">
        <v>611</v>
      </c>
      <c r="B445" s="14" t="s">
        <v>11143</v>
      </c>
      <c r="C445" s="15">
        <v>12685482</v>
      </c>
      <c r="D445" s="16" t="s">
        <v>612</v>
      </c>
      <c r="E445" s="17" t="s">
        <v>18</v>
      </c>
    </row>
    <row r="446" spans="1:5" ht="15" customHeight="1">
      <c r="A446" s="13" t="s">
        <v>613</v>
      </c>
      <c r="B446" s="14" t="s">
        <v>11143</v>
      </c>
      <c r="C446" s="15">
        <v>12685483</v>
      </c>
      <c r="D446" s="16" t="s">
        <v>612</v>
      </c>
      <c r="E446" s="17" t="s">
        <v>18</v>
      </c>
    </row>
    <row r="447" spans="1:5" ht="15" customHeight="1">
      <c r="A447" s="13" t="s">
        <v>614</v>
      </c>
      <c r="B447" s="14" t="s">
        <v>11143</v>
      </c>
      <c r="C447" s="15">
        <v>12685707</v>
      </c>
      <c r="D447" s="16" t="s">
        <v>612</v>
      </c>
      <c r="E447" s="17" t="s">
        <v>18</v>
      </c>
    </row>
    <row r="448" spans="1:5" ht="15" customHeight="1">
      <c r="A448" s="13" t="s">
        <v>615</v>
      </c>
      <c r="B448" s="14" t="s">
        <v>11143</v>
      </c>
      <c r="C448" s="15">
        <v>12686519</v>
      </c>
      <c r="D448" s="16" t="s">
        <v>612</v>
      </c>
      <c r="E448" s="17" t="s">
        <v>18</v>
      </c>
    </row>
    <row r="449" spans="1:5" ht="15" customHeight="1">
      <c r="A449" s="13" t="s">
        <v>616</v>
      </c>
      <c r="B449" s="14" t="s">
        <v>11143</v>
      </c>
      <c r="C449" s="15">
        <v>12686572</v>
      </c>
      <c r="D449" s="16" t="s">
        <v>612</v>
      </c>
      <c r="E449" s="17" t="s">
        <v>18</v>
      </c>
    </row>
    <row r="450" spans="1:5" ht="15" customHeight="1">
      <c r="A450" s="13" t="s">
        <v>617</v>
      </c>
      <c r="B450" s="18" t="s">
        <v>11144</v>
      </c>
      <c r="C450" s="15">
        <v>12920462</v>
      </c>
      <c r="D450" s="16" t="s">
        <v>618</v>
      </c>
      <c r="E450" s="17" t="s">
        <v>18</v>
      </c>
    </row>
    <row r="451" spans="1:5" ht="15" customHeight="1">
      <c r="A451" s="13" t="s">
        <v>619</v>
      </c>
      <c r="B451" s="14" t="s">
        <v>11143</v>
      </c>
      <c r="C451" s="15">
        <v>12959899</v>
      </c>
      <c r="D451" s="16" t="s">
        <v>620</v>
      </c>
      <c r="E451" s="17" t="s">
        <v>18</v>
      </c>
    </row>
    <row r="452" spans="1:5" ht="15" customHeight="1">
      <c r="A452" s="13" t="s">
        <v>621</v>
      </c>
      <c r="B452" s="14" t="s">
        <v>11143</v>
      </c>
      <c r="C452" s="15">
        <v>13071199</v>
      </c>
      <c r="D452" s="16" t="s">
        <v>5</v>
      </c>
      <c r="E452" s="17" t="s">
        <v>6</v>
      </c>
    </row>
    <row r="453" spans="1:5" ht="15" customHeight="1">
      <c r="A453" s="13" t="s">
        <v>622</v>
      </c>
      <c r="B453" s="14" t="s">
        <v>11143</v>
      </c>
      <c r="C453" s="15">
        <v>13127133</v>
      </c>
      <c r="D453" s="16" t="s">
        <v>623</v>
      </c>
      <c r="E453" s="17" t="s">
        <v>18</v>
      </c>
    </row>
    <row r="454" spans="1:5" ht="15" customHeight="1">
      <c r="A454" s="13" t="s">
        <v>624</v>
      </c>
      <c r="B454" s="14" t="s">
        <v>11143</v>
      </c>
      <c r="C454" s="15">
        <v>13161734</v>
      </c>
      <c r="D454" s="16" t="s">
        <v>625</v>
      </c>
      <c r="E454" s="17" t="s">
        <v>18</v>
      </c>
    </row>
    <row r="455" spans="1:5" ht="15" customHeight="1">
      <c r="A455" s="13" t="s">
        <v>626</v>
      </c>
      <c r="B455" s="14" t="s">
        <v>11143</v>
      </c>
      <c r="C455" s="15">
        <v>13161749</v>
      </c>
      <c r="D455" s="16" t="s">
        <v>625</v>
      </c>
      <c r="E455" s="17" t="s">
        <v>18</v>
      </c>
    </row>
    <row r="456" spans="1:5" ht="15" customHeight="1">
      <c r="A456" s="13" t="s">
        <v>627</v>
      </c>
      <c r="B456" s="14" t="s">
        <v>11143</v>
      </c>
      <c r="C456" s="15">
        <v>13161766</v>
      </c>
      <c r="D456" s="16" t="s">
        <v>625</v>
      </c>
      <c r="E456" s="17" t="s">
        <v>18</v>
      </c>
    </row>
    <row r="457" spans="1:5" ht="15" customHeight="1">
      <c r="A457" s="13" t="s">
        <v>628</v>
      </c>
      <c r="B457" s="14" t="s">
        <v>11143</v>
      </c>
      <c r="C457" s="15">
        <v>13162030</v>
      </c>
      <c r="D457" s="16" t="s">
        <v>625</v>
      </c>
      <c r="E457" s="17" t="s">
        <v>18</v>
      </c>
    </row>
    <row r="458" spans="1:5" ht="15" customHeight="1">
      <c r="A458" s="13" t="s">
        <v>629</v>
      </c>
      <c r="B458" s="14" t="s">
        <v>11143</v>
      </c>
      <c r="C458" s="15">
        <v>13242430</v>
      </c>
      <c r="D458" s="16" t="s">
        <v>630</v>
      </c>
      <c r="E458" s="17" t="s">
        <v>18</v>
      </c>
    </row>
    <row r="459" spans="1:5" ht="15" customHeight="1">
      <c r="A459" s="13" t="s">
        <v>631</v>
      </c>
      <c r="B459" s="14" t="s">
        <v>11143</v>
      </c>
      <c r="C459" s="15">
        <v>13242473</v>
      </c>
      <c r="D459" s="16" t="s">
        <v>630</v>
      </c>
      <c r="E459" s="17" t="s">
        <v>18</v>
      </c>
    </row>
    <row r="460" spans="1:5" ht="15" customHeight="1">
      <c r="A460" s="13" t="s">
        <v>632</v>
      </c>
      <c r="B460" s="18" t="s">
        <v>11145</v>
      </c>
      <c r="C460" s="15">
        <v>13363295</v>
      </c>
      <c r="D460" s="16" t="s">
        <v>633</v>
      </c>
      <c r="E460" s="17" t="s">
        <v>18</v>
      </c>
    </row>
    <row r="461" spans="1:5" ht="15" customHeight="1">
      <c r="A461" s="13" t="s">
        <v>634</v>
      </c>
      <c r="B461" s="14" t="s">
        <v>11143</v>
      </c>
      <c r="C461" s="15">
        <v>13424745</v>
      </c>
      <c r="D461" s="16" t="s">
        <v>5</v>
      </c>
      <c r="E461" s="17" t="s">
        <v>6</v>
      </c>
    </row>
    <row r="462" spans="1:5" ht="15" customHeight="1">
      <c r="A462" s="13" t="s">
        <v>635</v>
      </c>
      <c r="B462" s="18" t="s">
        <v>11144</v>
      </c>
      <c r="C462" s="15">
        <v>13433571</v>
      </c>
      <c r="D462" s="16" t="s">
        <v>636</v>
      </c>
      <c r="E462" s="17" t="s">
        <v>13</v>
      </c>
    </row>
    <row r="463" spans="1:5" ht="15" customHeight="1">
      <c r="A463" s="13" t="s">
        <v>637</v>
      </c>
      <c r="B463" s="18" t="s">
        <v>11144</v>
      </c>
      <c r="C463" s="15">
        <v>13433576</v>
      </c>
      <c r="D463" s="16" t="s">
        <v>636</v>
      </c>
      <c r="E463" s="17" t="s">
        <v>13</v>
      </c>
    </row>
    <row r="464" spans="1:5" ht="15" customHeight="1">
      <c r="A464" s="13" t="s">
        <v>638</v>
      </c>
      <c r="B464" s="14" t="s">
        <v>11143</v>
      </c>
      <c r="C464" s="15">
        <v>13433599</v>
      </c>
      <c r="D464" s="16" t="s">
        <v>636</v>
      </c>
      <c r="E464" s="17" t="s">
        <v>13</v>
      </c>
    </row>
    <row r="465" spans="1:5" ht="15" customHeight="1">
      <c r="A465" s="13" t="s">
        <v>639</v>
      </c>
      <c r="B465" s="18" t="s">
        <v>11144</v>
      </c>
      <c r="C465" s="15">
        <v>13433604</v>
      </c>
      <c r="D465" s="16" t="s">
        <v>636</v>
      </c>
      <c r="E465" s="17" t="s">
        <v>18</v>
      </c>
    </row>
    <row r="466" spans="1:5" ht="15" customHeight="1">
      <c r="A466" s="13" t="s">
        <v>640</v>
      </c>
      <c r="B466" s="18" t="s">
        <v>11145</v>
      </c>
      <c r="C466" s="15">
        <v>13493262</v>
      </c>
      <c r="D466" s="16" t="s">
        <v>641</v>
      </c>
      <c r="E466" s="17" t="s">
        <v>18</v>
      </c>
    </row>
    <row r="467" spans="1:5" ht="15" customHeight="1">
      <c r="A467" s="13" t="s">
        <v>642</v>
      </c>
      <c r="B467" s="18" t="s">
        <v>11145</v>
      </c>
      <c r="C467" s="15">
        <v>13493935</v>
      </c>
      <c r="D467" s="16" t="s">
        <v>641</v>
      </c>
      <c r="E467" s="17" t="s">
        <v>18</v>
      </c>
    </row>
    <row r="468" spans="1:5" ht="15" customHeight="1">
      <c r="A468" s="13" t="s">
        <v>643</v>
      </c>
      <c r="B468" s="18" t="s">
        <v>11145</v>
      </c>
      <c r="C468" s="15">
        <v>13493994</v>
      </c>
      <c r="D468" s="16" t="s">
        <v>641</v>
      </c>
      <c r="E468" s="17" t="s">
        <v>18</v>
      </c>
    </row>
    <row r="469" spans="1:5" ht="15" customHeight="1">
      <c r="A469" s="13" t="s">
        <v>644</v>
      </c>
      <c r="B469" s="18" t="s">
        <v>11145</v>
      </c>
      <c r="C469" s="15">
        <v>13494039</v>
      </c>
      <c r="D469" s="16" t="s">
        <v>641</v>
      </c>
      <c r="E469" s="17" t="s">
        <v>18</v>
      </c>
    </row>
    <row r="470" spans="1:5" ht="15" customHeight="1">
      <c r="A470" s="13" t="s">
        <v>645</v>
      </c>
      <c r="B470" s="18" t="s">
        <v>11145</v>
      </c>
      <c r="C470" s="15">
        <v>13495868</v>
      </c>
      <c r="D470" s="16" t="s">
        <v>641</v>
      </c>
      <c r="E470" s="17" t="s">
        <v>18</v>
      </c>
    </row>
    <row r="471" spans="1:5" ht="15" customHeight="1">
      <c r="A471" s="13" t="s">
        <v>646</v>
      </c>
      <c r="B471" s="18" t="s">
        <v>11145</v>
      </c>
      <c r="C471" s="15">
        <v>13495951</v>
      </c>
      <c r="D471" s="16" t="s">
        <v>641</v>
      </c>
      <c r="E471" s="17" t="s">
        <v>18</v>
      </c>
    </row>
    <row r="472" spans="1:5" ht="15" customHeight="1">
      <c r="A472" s="13" t="s">
        <v>647</v>
      </c>
      <c r="B472" s="18" t="s">
        <v>11144</v>
      </c>
      <c r="C472" s="15">
        <v>13710660</v>
      </c>
      <c r="D472" s="16" t="s">
        <v>648</v>
      </c>
      <c r="E472" s="17" t="s">
        <v>18</v>
      </c>
    </row>
    <row r="473" spans="1:5" ht="15" customHeight="1">
      <c r="A473" s="13" t="s">
        <v>649</v>
      </c>
      <c r="B473" s="18" t="s">
        <v>11144</v>
      </c>
      <c r="C473" s="15">
        <v>13710714</v>
      </c>
      <c r="D473" s="16" t="s">
        <v>648</v>
      </c>
      <c r="E473" s="17" t="s">
        <v>18</v>
      </c>
    </row>
    <row r="474" spans="1:5" ht="15" customHeight="1">
      <c r="A474" s="13" t="s">
        <v>650</v>
      </c>
      <c r="B474" s="14" t="s">
        <v>11143</v>
      </c>
      <c r="C474" s="15">
        <v>13710754</v>
      </c>
      <c r="D474" s="16" t="s">
        <v>648</v>
      </c>
      <c r="E474" s="17" t="s">
        <v>18</v>
      </c>
    </row>
    <row r="475" spans="1:5" ht="15" customHeight="1">
      <c r="A475" s="13" t="s">
        <v>651</v>
      </c>
      <c r="B475" s="14" t="s">
        <v>11143</v>
      </c>
      <c r="C475" s="15">
        <v>13765348</v>
      </c>
      <c r="D475" s="16" t="s">
        <v>652</v>
      </c>
      <c r="E475" s="17" t="s">
        <v>18</v>
      </c>
    </row>
    <row r="476" spans="1:5" ht="15" customHeight="1">
      <c r="A476" s="13" t="s">
        <v>653</v>
      </c>
      <c r="B476" s="14" t="s">
        <v>11143</v>
      </c>
      <c r="C476" s="15">
        <v>13791898</v>
      </c>
      <c r="D476" s="16" t="s">
        <v>5</v>
      </c>
      <c r="E476" s="17" t="s">
        <v>6</v>
      </c>
    </row>
    <row r="477" spans="1:5" ht="15" customHeight="1">
      <c r="A477" s="13" t="s">
        <v>654</v>
      </c>
      <c r="B477" s="18" t="s">
        <v>11145</v>
      </c>
      <c r="C477" s="15">
        <v>13859232</v>
      </c>
      <c r="D477" s="16" t="s">
        <v>5</v>
      </c>
      <c r="E477" s="17" t="s">
        <v>6</v>
      </c>
    </row>
    <row r="478" spans="1:5" ht="15" customHeight="1">
      <c r="A478" s="13" t="s">
        <v>655</v>
      </c>
      <c r="B478" s="14" t="s">
        <v>11143</v>
      </c>
      <c r="C478" s="15">
        <v>13859268</v>
      </c>
      <c r="D478" s="16" t="s">
        <v>5</v>
      </c>
      <c r="E478" s="17" t="s">
        <v>6</v>
      </c>
    </row>
    <row r="479" spans="1:5" ht="15" customHeight="1">
      <c r="A479" s="13" t="s">
        <v>656</v>
      </c>
      <c r="B479" s="18" t="s">
        <v>11144</v>
      </c>
      <c r="C479" s="15">
        <v>13880517</v>
      </c>
      <c r="D479" s="16" t="s">
        <v>657</v>
      </c>
      <c r="E479" s="17" t="s">
        <v>18</v>
      </c>
    </row>
    <row r="480" spans="1:5" ht="15" customHeight="1">
      <c r="A480" s="13" t="s">
        <v>658</v>
      </c>
      <c r="B480" s="18" t="s">
        <v>11144</v>
      </c>
      <c r="C480" s="15">
        <v>13880523</v>
      </c>
      <c r="D480" s="16" t="s">
        <v>657</v>
      </c>
      <c r="E480" s="17" t="s">
        <v>18</v>
      </c>
    </row>
    <row r="481" spans="1:5" ht="15" customHeight="1">
      <c r="A481" s="13" t="s">
        <v>659</v>
      </c>
      <c r="B481" s="18" t="s">
        <v>11145</v>
      </c>
      <c r="C481" s="15">
        <v>13880546</v>
      </c>
      <c r="D481" s="16" t="s">
        <v>657</v>
      </c>
      <c r="E481" s="17" t="s">
        <v>18</v>
      </c>
    </row>
    <row r="482" spans="1:5" ht="15" customHeight="1">
      <c r="A482" s="13" t="s">
        <v>660</v>
      </c>
      <c r="B482" s="14" t="s">
        <v>11143</v>
      </c>
      <c r="C482" s="15">
        <v>13880550</v>
      </c>
      <c r="D482" s="16" t="s">
        <v>657</v>
      </c>
      <c r="E482" s="17" t="s">
        <v>18</v>
      </c>
    </row>
    <row r="483" spans="1:5" ht="15" customHeight="1">
      <c r="A483" s="13" t="s">
        <v>661</v>
      </c>
      <c r="B483" s="14" t="s">
        <v>11143</v>
      </c>
      <c r="C483" s="15">
        <v>13880556</v>
      </c>
      <c r="D483" s="16" t="s">
        <v>657</v>
      </c>
      <c r="E483" s="17" t="s">
        <v>18</v>
      </c>
    </row>
    <row r="484" spans="1:5" ht="15" customHeight="1">
      <c r="A484" s="13" t="s">
        <v>662</v>
      </c>
      <c r="B484" s="14" t="s">
        <v>11143</v>
      </c>
      <c r="C484" s="15">
        <v>13880562</v>
      </c>
      <c r="D484" s="16" t="s">
        <v>657</v>
      </c>
      <c r="E484" s="17" t="s">
        <v>18</v>
      </c>
    </row>
    <row r="485" spans="1:5" ht="15" customHeight="1">
      <c r="A485" s="13" t="s">
        <v>663</v>
      </c>
      <c r="B485" s="14" t="s">
        <v>11143</v>
      </c>
      <c r="C485" s="15">
        <v>13880565</v>
      </c>
      <c r="D485" s="16" t="s">
        <v>657</v>
      </c>
      <c r="E485" s="17" t="s">
        <v>18</v>
      </c>
    </row>
    <row r="486" spans="1:5" ht="15" customHeight="1">
      <c r="A486" s="13" t="s">
        <v>664</v>
      </c>
      <c r="B486" s="14" t="s">
        <v>11143</v>
      </c>
      <c r="C486" s="15">
        <v>13880572</v>
      </c>
      <c r="D486" s="16" t="s">
        <v>657</v>
      </c>
      <c r="E486" s="17" t="s">
        <v>18</v>
      </c>
    </row>
    <row r="487" spans="1:5" ht="15" customHeight="1">
      <c r="A487" s="13" t="s">
        <v>665</v>
      </c>
      <c r="B487" s="18" t="s">
        <v>11145</v>
      </c>
      <c r="C487" s="15">
        <v>13880573</v>
      </c>
      <c r="D487" s="16" t="s">
        <v>657</v>
      </c>
      <c r="E487" s="17" t="s">
        <v>18</v>
      </c>
    </row>
    <row r="488" spans="1:5" ht="15" customHeight="1">
      <c r="A488" s="13" t="s">
        <v>666</v>
      </c>
      <c r="B488" s="14" t="s">
        <v>11143</v>
      </c>
      <c r="C488" s="15">
        <v>13880574</v>
      </c>
      <c r="D488" s="16" t="s">
        <v>657</v>
      </c>
      <c r="E488" s="17" t="s">
        <v>18</v>
      </c>
    </row>
    <row r="489" spans="1:5" ht="15" customHeight="1">
      <c r="A489" s="13" t="s">
        <v>667</v>
      </c>
      <c r="B489" s="18" t="s">
        <v>11145</v>
      </c>
      <c r="C489" s="15">
        <v>13940813</v>
      </c>
      <c r="D489" s="16" t="s">
        <v>668</v>
      </c>
      <c r="E489" s="17" t="s">
        <v>18</v>
      </c>
    </row>
    <row r="490" spans="1:5" ht="15" customHeight="1">
      <c r="A490" s="13" t="s">
        <v>669</v>
      </c>
      <c r="B490" s="18" t="s">
        <v>11145</v>
      </c>
      <c r="C490" s="15">
        <v>13940820</v>
      </c>
      <c r="D490" s="16" t="s">
        <v>668</v>
      </c>
      <c r="E490" s="17" t="s">
        <v>18</v>
      </c>
    </row>
    <row r="491" spans="1:5" ht="15" customHeight="1">
      <c r="A491" s="13" t="s">
        <v>670</v>
      </c>
      <c r="B491" s="18" t="s">
        <v>11145</v>
      </c>
      <c r="C491" s="15">
        <v>13940931</v>
      </c>
      <c r="D491" s="16" t="s">
        <v>668</v>
      </c>
      <c r="E491" s="17" t="s">
        <v>18</v>
      </c>
    </row>
    <row r="492" spans="1:5" ht="15" customHeight="1">
      <c r="A492" s="13" t="s">
        <v>671</v>
      </c>
      <c r="B492" s="18" t="s">
        <v>11145</v>
      </c>
      <c r="C492" s="15">
        <v>13940939</v>
      </c>
      <c r="D492" s="16" t="s">
        <v>668</v>
      </c>
      <c r="E492" s="17" t="s">
        <v>18</v>
      </c>
    </row>
    <row r="493" spans="1:5" ht="15" customHeight="1">
      <c r="A493" s="13" t="s">
        <v>672</v>
      </c>
      <c r="B493" s="14" t="s">
        <v>11143</v>
      </c>
      <c r="C493" s="15">
        <v>13940943</v>
      </c>
      <c r="D493" s="16" t="s">
        <v>668</v>
      </c>
      <c r="E493" s="17" t="s">
        <v>18</v>
      </c>
    </row>
    <row r="494" spans="1:5" ht="15" customHeight="1">
      <c r="A494" s="13" t="s">
        <v>673</v>
      </c>
      <c r="B494" s="14" t="s">
        <v>11143</v>
      </c>
      <c r="C494" s="15">
        <v>13940945</v>
      </c>
      <c r="D494" s="16" t="s">
        <v>668</v>
      </c>
      <c r="E494" s="17" t="s">
        <v>18</v>
      </c>
    </row>
    <row r="495" spans="1:5" ht="15" customHeight="1">
      <c r="A495" s="13" t="s">
        <v>674</v>
      </c>
      <c r="B495" s="14" t="s">
        <v>11143</v>
      </c>
      <c r="C495" s="15">
        <v>13940954</v>
      </c>
      <c r="D495" s="16" t="s">
        <v>668</v>
      </c>
      <c r="E495" s="17" t="s">
        <v>18</v>
      </c>
    </row>
    <row r="496" spans="1:5" ht="15" customHeight="1">
      <c r="A496" s="13" t="s">
        <v>675</v>
      </c>
      <c r="B496" s="18" t="s">
        <v>11145</v>
      </c>
      <c r="C496" s="15">
        <v>13940971</v>
      </c>
      <c r="D496" s="16" t="s">
        <v>668</v>
      </c>
      <c r="E496" s="17" t="s">
        <v>18</v>
      </c>
    </row>
    <row r="497" spans="1:5" ht="15" customHeight="1">
      <c r="A497" s="13" t="s">
        <v>676</v>
      </c>
      <c r="B497" s="14" t="s">
        <v>11143</v>
      </c>
      <c r="C497" s="15">
        <v>13940980</v>
      </c>
      <c r="D497" s="16" t="s">
        <v>668</v>
      </c>
      <c r="E497" s="17" t="s">
        <v>18</v>
      </c>
    </row>
    <row r="498" spans="1:5" ht="15" customHeight="1">
      <c r="A498" s="13" t="s">
        <v>677</v>
      </c>
      <c r="B498" s="14" t="s">
        <v>11143</v>
      </c>
      <c r="C498" s="15">
        <v>13940983</v>
      </c>
      <c r="D498" s="16" t="s">
        <v>668</v>
      </c>
      <c r="E498" s="17" t="s">
        <v>18</v>
      </c>
    </row>
    <row r="499" spans="1:5" ht="15" customHeight="1">
      <c r="A499" s="13" t="s">
        <v>678</v>
      </c>
      <c r="B499" s="14" t="s">
        <v>11143</v>
      </c>
      <c r="C499" s="15">
        <v>13946203</v>
      </c>
      <c r="D499" s="16" t="s">
        <v>5</v>
      </c>
      <c r="E499" s="17" t="s">
        <v>6</v>
      </c>
    </row>
    <row r="500" spans="1:5" ht="15" customHeight="1">
      <c r="A500" s="13" t="s">
        <v>679</v>
      </c>
      <c r="B500" s="14" t="s">
        <v>11143</v>
      </c>
      <c r="C500" s="15">
        <v>14044857</v>
      </c>
      <c r="D500" s="16" t="s">
        <v>5</v>
      </c>
      <c r="E500" s="17" t="s">
        <v>6</v>
      </c>
    </row>
    <row r="501" spans="1:5" ht="15" customHeight="1">
      <c r="A501" s="13" t="s">
        <v>680</v>
      </c>
      <c r="B501" s="14" t="s">
        <v>11143</v>
      </c>
      <c r="C501" s="15">
        <v>14044867</v>
      </c>
      <c r="D501" s="16" t="s">
        <v>5</v>
      </c>
      <c r="E501" s="17" t="s">
        <v>6</v>
      </c>
    </row>
    <row r="502" spans="1:5" ht="15" customHeight="1">
      <c r="A502" s="13" t="s">
        <v>681</v>
      </c>
      <c r="B502" s="14" t="s">
        <v>11143</v>
      </c>
      <c r="C502" s="15">
        <v>14044882</v>
      </c>
      <c r="D502" s="16" t="s">
        <v>5</v>
      </c>
      <c r="E502" s="17" t="s">
        <v>6</v>
      </c>
    </row>
    <row r="503" spans="1:5" ht="15" customHeight="1">
      <c r="A503" s="13" t="s">
        <v>682</v>
      </c>
      <c r="B503" s="14" t="s">
        <v>11143</v>
      </c>
      <c r="C503" s="15">
        <v>14047892</v>
      </c>
      <c r="D503" s="16" t="s">
        <v>5</v>
      </c>
      <c r="E503" s="17" t="s">
        <v>6</v>
      </c>
    </row>
    <row r="504" spans="1:5" ht="15" customHeight="1">
      <c r="A504" s="13" t="s">
        <v>683</v>
      </c>
      <c r="B504" s="14" t="s">
        <v>11143</v>
      </c>
      <c r="C504" s="15">
        <v>14047894</v>
      </c>
      <c r="D504" s="16" t="s">
        <v>5</v>
      </c>
      <c r="E504" s="17" t="s">
        <v>6</v>
      </c>
    </row>
    <row r="505" spans="1:5" ht="15" customHeight="1">
      <c r="A505" s="13" t="s">
        <v>684</v>
      </c>
      <c r="B505" s="14" t="s">
        <v>11143</v>
      </c>
      <c r="C505" s="15">
        <v>14048015</v>
      </c>
      <c r="D505" s="16" t="s">
        <v>5</v>
      </c>
      <c r="E505" s="17" t="s">
        <v>6</v>
      </c>
    </row>
    <row r="506" spans="1:5" ht="15" customHeight="1">
      <c r="A506" s="13" t="s">
        <v>685</v>
      </c>
      <c r="B506" s="14" t="s">
        <v>11143</v>
      </c>
      <c r="C506" s="15">
        <v>14048163</v>
      </c>
      <c r="D506" s="16" t="s">
        <v>5</v>
      </c>
      <c r="E506" s="17" t="s">
        <v>6</v>
      </c>
    </row>
    <row r="507" spans="1:5" ht="15" customHeight="1">
      <c r="A507" s="13" t="s">
        <v>686</v>
      </c>
      <c r="B507" s="14" t="s">
        <v>11143</v>
      </c>
      <c r="C507" s="15">
        <v>14048200</v>
      </c>
      <c r="D507" s="16" t="s">
        <v>5</v>
      </c>
      <c r="E507" s="17" t="s">
        <v>6</v>
      </c>
    </row>
    <row r="508" spans="1:5" ht="15" customHeight="1">
      <c r="A508" s="13" t="s">
        <v>687</v>
      </c>
      <c r="B508" s="14" t="s">
        <v>11143</v>
      </c>
      <c r="C508" s="15">
        <v>14114033</v>
      </c>
      <c r="D508" s="16" t="s">
        <v>688</v>
      </c>
      <c r="E508" s="17" t="s">
        <v>18</v>
      </c>
    </row>
    <row r="509" spans="1:5" ht="15" customHeight="1">
      <c r="A509" s="13" t="s">
        <v>689</v>
      </c>
      <c r="B509" s="18" t="s">
        <v>11145</v>
      </c>
      <c r="C509" s="15">
        <v>14114061</v>
      </c>
      <c r="D509" s="16" t="s">
        <v>688</v>
      </c>
      <c r="E509" s="17" t="s">
        <v>18</v>
      </c>
    </row>
    <row r="510" spans="1:5" ht="15" customHeight="1">
      <c r="A510" s="13" t="s">
        <v>690</v>
      </c>
      <c r="B510" s="14" t="s">
        <v>11143</v>
      </c>
      <c r="C510" s="15">
        <v>14114063</v>
      </c>
      <c r="D510" s="16" t="s">
        <v>688</v>
      </c>
      <c r="E510" s="17" t="s">
        <v>18</v>
      </c>
    </row>
    <row r="511" spans="1:5" ht="15" customHeight="1">
      <c r="A511" s="13" t="s">
        <v>691</v>
      </c>
      <c r="B511" s="14" t="s">
        <v>11143</v>
      </c>
      <c r="C511" s="15">
        <v>14400874</v>
      </c>
      <c r="D511" s="16" t="s">
        <v>5</v>
      </c>
      <c r="E511" s="17" t="s">
        <v>6</v>
      </c>
    </row>
    <row r="512" spans="1:5" ht="15" customHeight="1">
      <c r="A512" s="13" t="s">
        <v>692</v>
      </c>
      <c r="B512" s="18" t="s">
        <v>11145</v>
      </c>
      <c r="C512" s="15">
        <v>14435275</v>
      </c>
      <c r="D512" s="16" t="s">
        <v>693</v>
      </c>
      <c r="E512" s="17" t="s">
        <v>18</v>
      </c>
    </row>
    <row r="513" spans="1:5" ht="15" customHeight="1">
      <c r="A513" s="13" t="s">
        <v>694</v>
      </c>
      <c r="B513" s="14" t="s">
        <v>11143</v>
      </c>
      <c r="C513" s="15">
        <v>14463751</v>
      </c>
      <c r="D513" s="16" t="s">
        <v>5</v>
      </c>
      <c r="E513" s="17" t="s">
        <v>6</v>
      </c>
    </row>
    <row r="514" spans="1:5" ht="15" customHeight="1">
      <c r="A514" s="13" t="s">
        <v>695</v>
      </c>
      <c r="B514" s="14" t="s">
        <v>11143</v>
      </c>
      <c r="C514" s="15">
        <v>14463790</v>
      </c>
      <c r="D514" s="16" t="s">
        <v>5</v>
      </c>
      <c r="E514" s="17" t="s">
        <v>6</v>
      </c>
    </row>
    <row r="515" spans="1:5" ht="15" customHeight="1">
      <c r="A515" s="13" t="s">
        <v>696</v>
      </c>
      <c r="B515" s="14" t="s">
        <v>11143</v>
      </c>
      <c r="C515" s="15">
        <v>14463793</v>
      </c>
      <c r="D515" s="16" t="s">
        <v>5</v>
      </c>
      <c r="E515" s="17" t="s">
        <v>6</v>
      </c>
    </row>
    <row r="516" spans="1:5" ht="15" customHeight="1">
      <c r="A516" s="13" t="s">
        <v>697</v>
      </c>
      <c r="B516" s="14" t="s">
        <v>11143</v>
      </c>
      <c r="C516" s="15">
        <v>14463799</v>
      </c>
      <c r="D516" s="16" t="s">
        <v>5</v>
      </c>
      <c r="E516" s="17" t="s">
        <v>6</v>
      </c>
    </row>
    <row r="517" spans="1:5" ht="15" customHeight="1">
      <c r="A517" s="13" t="s">
        <v>698</v>
      </c>
      <c r="B517" s="14" t="s">
        <v>11143</v>
      </c>
      <c r="C517" s="15">
        <v>14463803</v>
      </c>
      <c r="D517" s="16" t="s">
        <v>5</v>
      </c>
      <c r="E517" s="17" t="s">
        <v>6</v>
      </c>
    </row>
    <row r="518" spans="1:5" ht="15" customHeight="1">
      <c r="A518" s="13" t="s">
        <v>699</v>
      </c>
      <c r="B518" s="18" t="s">
        <v>11145</v>
      </c>
      <c r="C518" s="15">
        <v>14463805</v>
      </c>
      <c r="D518" s="16" t="s">
        <v>5</v>
      </c>
      <c r="E518" s="17" t="s">
        <v>6</v>
      </c>
    </row>
    <row r="519" spans="1:5" ht="15" customHeight="1">
      <c r="A519" s="13" t="s">
        <v>700</v>
      </c>
      <c r="B519" s="18" t="s">
        <v>11144</v>
      </c>
      <c r="C519" s="15">
        <v>14524508</v>
      </c>
      <c r="D519" s="16" t="s">
        <v>5</v>
      </c>
      <c r="E519" s="17" t="s">
        <v>6</v>
      </c>
    </row>
    <row r="520" spans="1:5" ht="15" customHeight="1">
      <c r="A520" s="13" t="s">
        <v>701</v>
      </c>
      <c r="B520" s="14" t="s">
        <v>11143</v>
      </c>
      <c r="C520" s="15">
        <v>14524510</v>
      </c>
      <c r="D520" s="16" t="s">
        <v>5</v>
      </c>
      <c r="E520" s="17" t="s">
        <v>6</v>
      </c>
    </row>
    <row r="521" spans="1:5" ht="15" customHeight="1">
      <c r="A521" s="13" t="s">
        <v>702</v>
      </c>
      <c r="B521" s="14" t="s">
        <v>11143</v>
      </c>
      <c r="C521" s="15">
        <v>14524512</v>
      </c>
      <c r="D521" s="16" t="s">
        <v>5</v>
      </c>
      <c r="E521" s="17" t="s">
        <v>6</v>
      </c>
    </row>
    <row r="522" spans="1:5" ht="15" customHeight="1">
      <c r="A522" s="13" t="s">
        <v>703</v>
      </c>
      <c r="B522" s="14" t="s">
        <v>11143</v>
      </c>
      <c r="C522" s="15">
        <v>14524519</v>
      </c>
      <c r="D522" s="16" t="s">
        <v>5</v>
      </c>
      <c r="E522" s="17" t="s">
        <v>6</v>
      </c>
    </row>
    <row r="523" spans="1:5" ht="15" customHeight="1">
      <c r="A523" s="13" t="s">
        <v>704</v>
      </c>
      <c r="B523" s="14" t="s">
        <v>11143</v>
      </c>
      <c r="C523" s="15">
        <v>14524522</v>
      </c>
      <c r="D523" s="16" t="s">
        <v>5</v>
      </c>
      <c r="E523" s="17" t="s">
        <v>6</v>
      </c>
    </row>
    <row r="524" spans="1:5" ht="15" customHeight="1">
      <c r="A524" s="13" t="s">
        <v>705</v>
      </c>
      <c r="B524" s="18" t="s">
        <v>11144</v>
      </c>
      <c r="C524" s="15">
        <v>14524524</v>
      </c>
      <c r="D524" s="16" t="s">
        <v>5</v>
      </c>
      <c r="E524" s="17" t="s">
        <v>6</v>
      </c>
    </row>
    <row r="525" spans="1:5" ht="15" customHeight="1">
      <c r="A525" s="13" t="s">
        <v>706</v>
      </c>
      <c r="B525" s="14" t="s">
        <v>11143</v>
      </c>
      <c r="C525" s="15">
        <v>14524532</v>
      </c>
      <c r="D525" s="16" t="s">
        <v>5</v>
      </c>
      <c r="E525" s="17" t="s">
        <v>6</v>
      </c>
    </row>
    <row r="526" spans="1:5" ht="15" customHeight="1">
      <c r="A526" s="13" t="s">
        <v>707</v>
      </c>
      <c r="B526" s="18" t="s">
        <v>11144</v>
      </c>
      <c r="C526" s="15">
        <v>14524547</v>
      </c>
      <c r="D526" s="16" t="s">
        <v>5</v>
      </c>
      <c r="E526" s="17" t="s">
        <v>6</v>
      </c>
    </row>
    <row r="527" spans="1:5" ht="15" customHeight="1">
      <c r="A527" s="13" t="s">
        <v>708</v>
      </c>
      <c r="B527" s="14" t="s">
        <v>11143</v>
      </c>
      <c r="C527" s="15">
        <v>14524550</v>
      </c>
      <c r="D527" s="16" t="s">
        <v>5</v>
      </c>
      <c r="E527" s="17" t="s">
        <v>6</v>
      </c>
    </row>
    <row r="528" spans="1:5" ht="15" customHeight="1">
      <c r="A528" s="13" t="s">
        <v>709</v>
      </c>
      <c r="B528" s="14" t="s">
        <v>11143</v>
      </c>
      <c r="C528" s="15">
        <v>14524559</v>
      </c>
      <c r="D528" s="16" t="s">
        <v>5</v>
      </c>
      <c r="E528" s="17" t="s">
        <v>6</v>
      </c>
    </row>
    <row r="529" spans="1:5" ht="15" customHeight="1">
      <c r="A529" s="13" t="s">
        <v>710</v>
      </c>
      <c r="B529" s="14" t="s">
        <v>11143</v>
      </c>
      <c r="C529" s="15">
        <v>14557730</v>
      </c>
      <c r="D529" s="16" t="s">
        <v>711</v>
      </c>
      <c r="E529" s="17" t="s">
        <v>18</v>
      </c>
    </row>
    <row r="530" spans="1:5" ht="15" customHeight="1">
      <c r="A530" s="13" t="s">
        <v>712</v>
      </c>
      <c r="B530" s="18" t="s">
        <v>11145</v>
      </c>
      <c r="C530" s="15">
        <v>14558029</v>
      </c>
      <c r="D530" s="16" t="s">
        <v>711</v>
      </c>
      <c r="E530" s="17" t="s">
        <v>18</v>
      </c>
    </row>
    <row r="531" spans="1:5" ht="15" customHeight="1">
      <c r="A531" s="13" t="s">
        <v>713</v>
      </c>
      <c r="B531" s="14" t="s">
        <v>11143</v>
      </c>
      <c r="C531" s="15">
        <v>14558031</v>
      </c>
      <c r="D531" s="16" t="s">
        <v>711</v>
      </c>
      <c r="E531" s="17" t="s">
        <v>18</v>
      </c>
    </row>
    <row r="532" spans="1:5" ht="15" customHeight="1">
      <c r="A532" s="13" t="s">
        <v>714</v>
      </c>
      <c r="B532" s="18" t="s">
        <v>11144</v>
      </c>
      <c r="C532" s="15">
        <v>14558032</v>
      </c>
      <c r="D532" s="16" t="s">
        <v>711</v>
      </c>
      <c r="E532" s="17" t="s">
        <v>18</v>
      </c>
    </row>
    <row r="533" spans="1:5" ht="15" customHeight="1">
      <c r="A533" s="13" t="s">
        <v>715</v>
      </c>
      <c r="B533" s="14" t="s">
        <v>11143</v>
      </c>
      <c r="C533" s="15">
        <v>14558039</v>
      </c>
      <c r="D533" s="16" t="s">
        <v>711</v>
      </c>
      <c r="E533" s="17" t="s">
        <v>18</v>
      </c>
    </row>
    <row r="534" spans="1:5" ht="15" customHeight="1">
      <c r="A534" s="13" t="s">
        <v>716</v>
      </c>
      <c r="B534" s="14" t="s">
        <v>11143</v>
      </c>
      <c r="C534" s="15">
        <v>14558041</v>
      </c>
      <c r="D534" s="16" t="s">
        <v>711</v>
      </c>
      <c r="E534" s="17" t="s">
        <v>18</v>
      </c>
    </row>
    <row r="535" spans="1:5" ht="15" customHeight="1">
      <c r="A535" s="13" t="s">
        <v>717</v>
      </c>
      <c r="B535" s="14" t="s">
        <v>11143</v>
      </c>
      <c r="C535" s="15">
        <v>14558044</v>
      </c>
      <c r="D535" s="16" t="s">
        <v>711</v>
      </c>
      <c r="E535" s="17" t="s">
        <v>18</v>
      </c>
    </row>
    <row r="536" spans="1:5" ht="15" customHeight="1">
      <c r="A536" s="13" t="s">
        <v>718</v>
      </c>
      <c r="B536" s="18" t="s">
        <v>11144</v>
      </c>
      <c r="C536" s="15">
        <v>14771777</v>
      </c>
      <c r="D536" s="16" t="s">
        <v>5</v>
      </c>
      <c r="E536" s="17" t="s">
        <v>6</v>
      </c>
    </row>
    <row r="537" spans="1:5" ht="15" customHeight="1">
      <c r="A537" s="13" t="s">
        <v>719</v>
      </c>
      <c r="B537" s="18" t="s">
        <v>11145</v>
      </c>
      <c r="C537" s="15">
        <v>14805046</v>
      </c>
      <c r="D537" s="16" t="s">
        <v>5</v>
      </c>
      <c r="E537" s="17" t="s">
        <v>6</v>
      </c>
    </row>
    <row r="538" spans="1:5" ht="15" customHeight="1">
      <c r="A538" s="13" t="s">
        <v>720</v>
      </c>
      <c r="B538" s="14" t="s">
        <v>11143</v>
      </c>
      <c r="C538" s="15">
        <v>14805057</v>
      </c>
      <c r="D538" s="16" t="s">
        <v>5</v>
      </c>
      <c r="E538" s="17" t="s">
        <v>6</v>
      </c>
    </row>
    <row r="539" spans="1:5" ht="15" customHeight="1">
      <c r="A539" s="13" t="s">
        <v>721</v>
      </c>
      <c r="B539" s="18" t="s">
        <v>11144</v>
      </c>
      <c r="C539" s="15">
        <v>15071820</v>
      </c>
      <c r="D539" s="16" t="s">
        <v>722</v>
      </c>
      <c r="E539" s="17" t="s">
        <v>13</v>
      </c>
    </row>
    <row r="540" spans="1:5" ht="15" customHeight="1">
      <c r="A540" s="13" t="s">
        <v>723</v>
      </c>
      <c r="B540" s="18" t="s">
        <v>11144</v>
      </c>
      <c r="C540" s="15">
        <v>15085155</v>
      </c>
      <c r="D540" s="16" t="s">
        <v>724</v>
      </c>
      <c r="E540" s="17" t="s">
        <v>18</v>
      </c>
    </row>
    <row r="541" spans="1:5" ht="15" customHeight="1">
      <c r="A541" s="13" t="s">
        <v>725</v>
      </c>
      <c r="B541" s="18" t="s">
        <v>11144</v>
      </c>
      <c r="C541" s="15">
        <v>15086404</v>
      </c>
      <c r="D541" s="16" t="s">
        <v>724</v>
      </c>
      <c r="E541" s="17" t="s">
        <v>18</v>
      </c>
    </row>
    <row r="542" spans="1:5" ht="15" customHeight="1">
      <c r="A542" s="13" t="s">
        <v>726</v>
      </c>
      <c r="B542" s="14" t="s">
        <v>11143</v>
      </c>
      <c r="C542" s="15">
        <v>15105139</v>
      </c>
      <c r="D542" s="16" t="s">
        <v>727</v>
      </c>
      <c r="E542" s="17" t="s">
        <v>18</v>
      </c>
    </row>
    <row r="543" spans="1:5" ht="15" customHeight="1">
      <c r="A543" s="13" t="s">
        <v>728</v>
      </c>
      <c r="B543" s="18" t="s">
        <v>11144</v>
      </c>
      <c r="C543" s="15">
        <v>15105144</v>
      </c>
      <c r="D543" s="16" t="s">
        <v>727</v>
      </c>
      <c r="E543" s="17" t="s">
        <v>18</v>
      </c>
    </row>
    <row r="544" spans="1:5" ht="15" customHeight="1">
      <c r="A544" s="13" t="s">
        <v>729</v>
      </c>
      <c r="B544" s="14" t="s">
        <v>11143</v>
      </c>
      <c r="C544" s="15">
        <v>15105157</v>
      </c>
      <c r="D544" s="16" t="s">
        <v>5</v>
      </c>
      <c r="E544" s="17" t="s">
        <v>6</v>
      </c>
    </row>
    <row r="545" spans="1:5" ht="15" customHeight="1">
      <c r="A545" s="13" t="s">
        <v>730</v>
      </c>
      <c r="B545" s="14" t="s">
        <v>11143</v>
      </c>
      <c r="C545" s="15">
        <v>15523682</v>
      </c>
      <c r="D545" s="16" t="s">
        <v>5</v>
      </c>
      <c r="E545" s="17" t="s">
        <v>6</v>
      </c>
    </row>
    <row r="546" spans="1:5" ht="15" customHeight="1">
      <c r="A546" s="13" t="s">
        <v>731</v>
      </c>
      <c r="B546" s="14" t="s">
        <v>11143</v>
      </c>
      <c r="C546" s="15">
        <v>15523690</v>
      </c>
      <c r="D546" s="16" t="s">
        <v>5</v>
      </c>
      <c r="E546" s="17" t="s">
        <v>6</v>
      </c>
    </row>
    <row r="547" spans="1:5" ht="15" customHeight="1">
      <c r="A547" s="13" t="s">
        <v>732</v>
      </c>
      <c r="B547" s="14" t="s">
        <v>11143</v>
      </c>
      <c r="C547" s="15">
        <v>15523695</v>
      </c>
      <c r="D547" s="16" t="s">
        <v>5</v>
      </c>
      <c r="E547" s="17" t="s">
        <v>6</v>
      </c>
    </row>
    <row r="548" spans="1:5" ht="15" customHeight="1">
      <c r="A548" s="13" t="s">
        <v>733</v>
      </c>
      <c r="B548" s="18" t="s">
        <v>11144</v>
      </c>
      <c r="C548" s="15">
        <v>15537772</v>
      </c>
      <c r="D548" s="16" t="s">
        <v>5</v>
      </c>
      <c r="E548" s="17" t="s">
        <v>6</v>
      </c>
    </row>
    <row r="549" spans="1:5" ht="15" customHeight="1">
      <c r="A549" s="13" t="s">
        <v>734</v>
      </c>
      <c r="B549" s="18" t="s">
        <v>11145</v>
      </c>
      <c r="C549" s="15">
        <v>15537790</v>
      </c>
      <c r="D549" s="16" t="s">
        <v>5</v>
      </c>
      <c r="E549" s="17" t="s">
        <v>6</v>
      </c>
    </row>
    <row r="550" spans="1:5" ht="15" customHeight="1">
      <c r="A550" s="13" t="s">
        <v>735</v>
      </c>
      <c r="B550" s="18" t="s">
        <v>11145</v>
      </c>
      <c r="C550" s="15">
        <v>15548170</v>
      </c>
      <c r="D550" s="16" t="s">
        <v>5</v>
      </c>
      <c r="E550" s="17" t="s">
        <v>6</v>
      </c>
    </row>
    <row r="551" spans="1:5" ht="15" customHeight="1">
      <c r="A551" s="13" t="s">
        <v>736</v>
      </c>
      <c r="B551" s="14" t="s">
        <v>11143</v>
      </c>
      <c r="C551" s="15">
        <v>15548181</v>
      </c>
      <c r="D551" s="16" t="s">
        <v>5</v>
      </c>
      <c r="E551" s="17" t="s">
        <v>6</v>
      </c>
    </row>
    <row r="552" spans="1:5" ht="15" customHeight="1">
      <c r="A552" s="13" t="s">
        <v>737</v>
      </c>
      <c r="B552" s="18" t="s">
        <v>11144</v>
      </c>
      <c r="C552" s="15">
        <v>15548223</v>
      </c>
      <c r="D552" s="16" t="s">
        <v>5</v>
      </c>
      <c r="E552" s="17" t="s">
        <v>6</v>
      </c>
    </row>
    <row r="553" spans="1:5" ht="15" customHeight="1">
      <c r="A553" s="13" t="s">
        <v>738</v>
      </c>
      <c r="B553" s="14" t="s">
        <v>11143</v>
      </c>
      <c r="C553" s="15">
        <v>15548710</v>
      </c>
      <c r="D553" s="16" t="s">
        <v>5</v>
      </c>
      <c r="E553" s="17" t="s">
        <v>6</v>
      </c>
    </row>
    <row r="554" spans="1:5" ht="15" customHeight="1">
      <c r="A554" s="13" t="s">
        <v>739</v>
      </c>
      <c r="B554" s="14" t="s">
        <v>11143</v>
      </c>
      <c r="C554" s="15">
        <v>15549746</v>
      </c>
      <c r="D554" s="16" t="s">
        <v>5</v>
      </c>
      <c r="E554" s="17" t="s">
        <v>6</v>
      </c>
    </row>
    <row r="555" spans="1:5" ht="15" customHeight="1">
      <c r="A555" s="13" t="s">
        <v>740</v>
      </c>
      <c r="B555" s="18" t="s">
        <v>11144</v>
      </c>
      <c r="C555" s="15">
        <v>15549755</v>
      </c>
      <c r="D555" s="16" t="s">
        <v>5</v>
      </c>
      <c r="E555" s="17" t="s">
        <v>6</v>
      </c>
    </row>
    <row r="556" spans="1:5" ht="15" customHeight="1">
      <c r="A556" s="13" t="s">
        <v>741</v>
      </c>
      <c r="B556" s="14" t="s">
        <v>11143</v>
      </c>
      <c r="C556" s="15">
        <v>15549980</v>
      </c>
      <c r="D556" s="16" t="s">
        <v>5</v>
      </c>
      <c r="E556" s="17" t="s">
        <v>6</v>
      </c>
    </row>
    <row r="557" spans="1:5" ht="15" customHeight="1">
      <c r="A557" s="13" t="s">
        <v>742</v>
      </c>
      <c r="B557" s="18" t="s">
        <v>11145</v>
      </c>
      <c r="C557" s="15">
        <v>15576310</v>
      </c>
      <c r="D557" s="16" t="s">
        <v>5</v>
      </c>
      <c r="E557" s="17" t="s">
        <v>6</v>
      </c>
    </row>
    <row r="558" spans="1:5" ht="15" customHeight="1">
      <c r="A558" s="13" t="s">
        <v>743</v>
      </c>
      <c r="B558" s="18" t="s">
        <v>11144</v>
      </c>
      <c r="C558" s="15">
        <v>15576370</v>
      </c>
      <c r="D558" s="16" t="s">
        <v>5</v>
      </c>
      <c r="E558" s="17" t="s">
        <v>6</v>
      </c>
    </row>
    <row r="559" spans="1:5" ht="15" customHeight="1">
      <c r="A559" s="13" t="s">
        <v>744</v>
      </c>
      <c r="B559" s="18" t="s">
        <v>11144</v>
      </c>
      <c r="C559" s="15">
        <v>15576380</v>
      </c>
      <c r="D559" s="16" t="s">
        <v>5</v>
      </c>
      <c r="E559" s="17" t="s">
        <v>6</v>
      </c>
    </row>
    <row r="560" spans="1:5" ht="15" customHeight="1">
      <c r="A560" s="13" t="s">
        <v>745</v>
      </c>
      <c r="B560" s="18" t="s">
        <v>11144</v>
      </c>
      <c r="C560" s="15">
        <v>15576381</v>
      </c>
      <c r="D560" s="16" t="s">
        <v>5</v>
      </c>
      <c r="E560" s="17" t="s">
        <v>6</v>
      </c>
    </row>
    <row r="561" spans="1:5" ht="15" customHeight="1">
      <c r="A561" s="13" t="s">
        <v>746</v>
      </c>
      <c r="B561" s="14" t="s">
        <v>11143</v>
      </c>
      <c r="C561" s="15">
        <v>15576418</v>
      </c>
      <c r="D561" s="16" t="s">
        <v>5</v>
      </c>
      <c r="E561" s="17" t="s">
        <v>6</v>
      </c>
    </row>
    <row r="562" spans="1:5" ht="15" customHeight="1">
      <c r="A562" s="13" t="s">
        <v>747</v>
      </c>
      <c r="B562" s="14" t="s">
        <v>11143</v>
      </c>
      <c r="C562" s="15">
        <v>15576419</v>
      </c>
      <c r="D562" s="16" t="s">
        <v>5</v>
      </c>
      <c r="E562" s="17" t="s">
        <v>6</v>
      </c>
    </row>
    <row r="563" spans="1:5" ht="15" customHeight="1">
      <c r="A563" s="13" t="s">
        <v>748</v>
      </c>
      <c r="B563" s="14" t="s">
        <v>11143</v>
      </c>
      <c r="C563" s="15">
        <v>15576510</v>
      </c>
      <c r="D563" s="16" t="s">
        <v>5</v>
      </c>
      <c r="E563" s="17" t="s">
        <v>6</v>
      </c>
    </row>
    <row r="564" spans="1:5" ht="15" customHeight="1">
      <c r="A564" s="13" t="s">
        <v>749</v>
      </c>
      <c r="B564" s="14" t="s">
        <v>11143</v>
      </c>
      <c r="C564" s="15">
        <v>15729224</v>
      </c>
      <c r="D564" s="16" t="s">
        <v>5</v>
      </c>
      <c r="E564" s="17" t="s">
        <v>6</v>
      </c>
    </row>
    <row r="565" spans="1:5" ht="15" customHeight="1">
      <c r="A565" s="13" t="s">
        <v>750</v>
      </c>
      <c r="B565" s="18" t="s">
        <v>11145</v>
      </c>
      <c r="C565" s="15">
        <v>15936426</v>
      </c>
      <c r="D565" s="16" t="s">
        <v>751</v>
      </c>
      <c r="E565" s="17" t="s">
        <v>18</v>
      </c>
    </row>
    <row r="566" spans="1:5" ht="15" customHeight="1">
      <c r="A566" s="13" t="s">
        <v>752</v>
      </c>
      <c r="B566" s="14" t="s">
        <v>11143</v>
      </c>
      <c r="C566" s="15">
        <v>15936438</v>
      </c>
      <c r="D566" s="16" t="s">
        <v>751</v>
      </c>
      <c r="E566" s="17" t="s">
        <v>18</v>
      </c>
    </row>
    <row r="567" spans="1:5" ht="15" customHeight="1">
      <c r="A567" s="13" t="s">
        <v>753</v>
      </c>
      <c r="B567" s="18" t="s">
        <v>11144</v>
      </c>
      <c r="C567" s="15">
        <v>15971470</v>
      </c>
      <c r="D567" s="16" t="s">
        <v>754</v>
      </c>
      <c r="E567" s="17" t="s">
        <v>18</v>
      </c>
    </row>
    <row r="568" spans="1:5" ht="15" customHeight="1">
      <c r="A568" s="13" t="s">
        <v>755</v>
      </c>
      <c r="B568" s="18" t="s">
        <v>11144</v>
      </c>
      <c r="C568" s="15">
        <v>15971471</v>
      </c>
      <c r="D568" s="16" t="s">
        <v>754</v>
      </c>
      <c r="E568" s="17" t="s">
        <v>18</v>
      </c>
    </row>
    <row r="569" spans="1:5" ht="15" customHeight="1">
      <c r="A569" s="13" t="s">
        <v>756</v>
      </c>
      <c r="B569" s="18" t="s">
        <v>11144</v>
      </c>
      <c r="C569" s="15">
        <v>15971472</v>
      </c>
      <c r="D569" s="16" t="s">
        <v>754</v>
      </c>
      <c r="E569" s="17" t="s">
        <v>18</v>
      </c>
    </row>
    <row r="570" spans="1:5" ht="15" customHeight="1">
      <c r="A570" s="13" t="s">
        <v>757</v>
      </c>
      <c r="B570" s="18" t="s">
        <v>11144</v>
      </c>
      <c r="C570" s="15">
        <v>15971473</v>
      </c>
      <c r="D570" s="16" t="s">
        <v>754</v>
      </c>
      <c r="E570" s="17" t="s">
        <v>18</v>
      </c>
    </row>
    <row r="571" spans="1:5" ht="15" customHeight="1">
      <c r="A571" s="13" t="s">
        <v>758</v>
      </c>
      <c r="B571" s="18" t="s">
        <v>11145</v>
      </c>
      <c r="C571" s="15">
        <v>16160497</v>
      </c>
      <c r="D571" s="16" t="s">
        <v>5</v>
      </c>
      <c r="E571" s="17" t="s">
        <v>6</v>
      </c>
    </row>
    <row r="572" spans="1:5" ht="15" customHeight="1">
      <c r="A572" s="13" t="s">
        <v>759</v>
      </c>
      <c r="B572" s="18" t="s">
        <v>11144</v>
      </c>
      <c r="C572" s="15">
        <v>16160499</v>
      </c>
      <c r="D572" s="16" t="s">
        <v>5</v>
      </c>
      <c r="E572" s="17" t="s">
        <v>6</v>
      </c>
    </row>
    <row r="573" spans="1:5" ht="15" customHeight="1">
      <c r="A573" s="13" t="s">
        <v>760</v>
      </c>
      <c r="B573" s="14" t="s">
        <v>11143</v>
      </c>
      <c r="C573" s="15">
        <v>16160500</v>
      </c>
      <c r="D573" s="16" t="s">
        <v>5</v>
      </c>
      <c r="E573" s="17" t="s">
        <v>6</v>
      </c>
    </row>
    <row r="574" spans="1:5" ht="15" customHeight="1">
      <c r="A574" s="13" t="s">
        <v>761</v>
      </c>
      <c r="B574" s="18" t="s">
        <v>11144</v>
      </c>
      <c r="C574" s="15">
        <v>16160531</v>
      </c>
      <c r="D574" s="16" t="s">
        <v>5</v>
      </c>
      <c r="E574" s="17" t="s">
        <v>6</v>
      </c>
    </row>
    <row r="575" spans="1:5" ht="15" customHeight="1">
      <c r="A575" s="13" t="s">
        <v>762</v>
      </c>
      <c r="B575" s="14" t="s">
        <v>11143</v>
      </c>
      <c r="C575" s="15">
        <v>16160560</v>
      </c>
      <c r="D575" s="16" t="s">
        <v>5</v>
      </c>
      <c r="E575" s="17" t="s">
        <v>6</v>
      </c>
    </row>
    <row r="576" spans="1:5" ht="15" customHeight="1">
      <c r="A576" s="13" t="s">
        <v>763</v>
      </c>
      <c r="B576" s="18" t="s">
        <v>11145</v>
      </c>
      <c r="C576" s="15">
        <v>16231297</v>
      </c>
      <c r="D576" s="16" t="s">
        <v>764</v>
      </c>
      <c r="E576" s="17" t="s">
        <v>18</v>
      </c>
    </row>
    <row r="577" spans="1:5" ht="15" customHeight="1">
      <c r="A577" s="13" t="s">
        <v>765</v>
      </c>
      <c r="B577" s="14" t="s">
        <v>11143</v>
      </c>
      <c r="C577" s="15">
        <v>16275497</v>
      </c>
      <c r="D577" s="16" t="s">
        <v>5</v>
      </c>
      <c r="E577" s="17" t="s">
        <v>6</v>
      </c>
    </row>
    <row r="578" spans="1:5" ht="15" customHeight="1">
      <c r="A578" s="13" t="s">
        <v>766</v>
      </c>
      <c r="B578" s="18" t="s">
        <v>11145</v>
      </c>
      <c r="C578" s="15">
        <v>16275528</v>
      </c>
      <c r="D578" s="16" t="s">
        <v>5</v>
      </c>
      <c r="E578" s="17" t="s">
        <v>6</v>
      </c>
    </row>
    <row r="579" spans="1:5" ht="15" customHeight="1">
      <c r="A579" s="13" t="s">
        <v>767</v>
      </c>
      <c r="B579" s="18" t="s">
        <v>11145</v>
      </c>
      <c r="C579" s="15">
        <v>16275530</v>
      </c>
      <c r="D579" s="16" t="s">
        <v>5</v>
      </c>
      <c r="E579" s="17" t="s">
        <v>6</v>
      </c>
    </row>
    <row r="580" spans="1:5" ht="15" customHeight="1">
      <c r="A580" s="13" t="s">
        <v>768</v>
      </c>
      <c r="B580" s="18" t="s">
        <v>11145</v>
      </c>
      <c r="C580" s="15">
        <v>16275533</v>
      </c>
      <c r="D580" s="16" t="s">
        <v>5</v>
      </c>
      <c r="E580" s="17" t="s">
        <v>6</v>
      </c>
    </row>
    <row r="581" spans="1:5" ht="15" customHeight="1">
      <c r="A581" s="13" t="s">
        <v>769</v>
      </c>
      <c r="B581" s="18" t="s">
        <v>11144</v>
      </c>
      <c r="C581" s="15">
        <v>16295075</v>
      </c>
      <c r="D581" s="16" t="s">
        <v>5</v>
      </c>
      <c r="E581" s="17" t="s">
        <v>6</v>
      </c>
    </row>
    <row r="582" spans="1:5" ht="15" customHeight="1">
      <c r="A582" s="13" t="s">
        <v>770</v>
      </c>
      <c r="B582" s="18" t="s">
        <v>11144</v>
      </c>
      <c r="C582" s="15">
        <v>16295090</v>
      </c>
      <c r="D582" s="16" t="s">
        <v>771</v>
      </c>
      <c r="E582" s="17" t="s">
        <v>18</v>
      </c>
    </row>
    <row r="583" spans="1:5" ht="15" customHeight="1">
      <c r="A583" s="13" t="s">
        <v>772</v>
      </c>
      <c r="B583" s="18" t="s">
        <v>11144</v>
      </c>
      <c r="C583" s="15">
        <v>16295107</v>
      </c>
      <c r="D583" s="16" t="s">
        <v>771</v>
      </c>
      <c r="E583" s="17" t="s">
        <v>18</v>
      </c>
    </row>
    <row r="584" spans="1:5" ht="15" customHeight="1">
      <c r="A584" s="13" t="s">
        <v>773</v>
      </c>
      <c r="B584" s="14" t="s">
        <v>11143</v>
      </c>
      <c r="C584" s="15">
        <v>16562957</v>
      </c>
      <c r="D584" s="16" t="s">
        <v>5</v>
      </c>
      <c r="E584" s="17" t="s">
        <v>6</v>
      </c>
    </row>
    <row r="585" spans="1:5" ht="15" customHeight="1">
      <c r="A585" s="13" t="s">
        <v>774</v>
      </c>
      <c r="B585" s="14" t="s">
        <v>11143</v>
      </c>
      <c r="C585" s="15">
        <v>16562990</v>
      </c>
      <c r="D585" s="16" t="s">
        <v>5</v>
      </c>
      <c r="E585" s="17" t="s">
        <v>6</v>
      </c>
    </row>
    <row r="586" spans="1:5" ht="15" customHeight="1">
      <c r="A586" s="13" t="s">
        <v>775</v>
      </c>
      <c r="B586" s="14" t="s">
        <v>11143</v>
      </c>
      <c r="C586" s="15">
        <v>16562993</v>
      </c>
      <c r="D586" s="16" t="s">
        <v>5</v>
      </c>
      <c r="E586" s="17" t="s">
        <v>6</v>
      </c>
    </row>
    <row r="587" spans="1:5" ht="15" customHeight="1">
      <c r="A587" s="13" t="s">
        <v>776</v>
      </c>
      <c r="B587" s="14" t="s">
        <v>11143</v>
      </c>
      <c r="C587" s="15">
        <v>16668968</v>
      </c>
      <c r="D587" s="16" t="s">
        <v>777</v>
      </c>
      <c r="E587" s="17" t="s">
        <v>18</v>
      </c>
    </row>
    <row r="588" spans="1:5" ht="15" customHeight="1">
      <c r="A588" s="13" t="s">
        <v>778</v>
      </c>
      <c r="B588" s="18" t="s">
        <v>11145</v>
      </c>
      <c r="C588" s="15">
        <v>16910589</v>
      </c>
      <c r="D588" s="16" t="s">
        <v>5</v>
      </c>
      <c r="E588" s="17" t="s">
        <v>6</v>
      </c>
    </row>
    <row r="589" spans="1:5" ht="15" customHeight="1">
      <c r="A589" s="13" t="s">
        <v>779</v>
      </c>
      <c r="B589" s="18" t="s">
        <v>11145</v>
      </c>
      <c r="C589" s="15">
        <v>16910614</v>
      </c>
      <c r="D589" s="16" t="s">
        <v>5</v>
      </c>
      <c r="E589" s="17" t="s">
        <v>6</v>
      </c>
    </row>
    <row r="590" spans="1:5" ht="15" customHeight="1">
      <c r="A590" s="13" t="s">
        <v>780</v>
      </c>
      <c r="B590" s="18" t="s">
        <v>11145</v>
      </c>
      <c r="C590" s="15">
        <v>16910618</v>
      </c>
      <c r="D590" s="16" t="s">
        <v>5</v>
      </c>
      <c r="E590" s="17" t="s">
        <v>6</v>
      </c>
    </row>
    <row r="591" spans="1:5" ht="15" customHeight="1">
      <c r="A591" s="13" t="s">
        <v>781</v>
      </c>
      <c r="B591" s="14" t="s">
        <v>11143</v>
      </c>
      <c r="C591" s="15">
        <v>17050073</v>
      </c>
      <c r="D591" s="16" t="s">
        <v>5</v>
      </c>
      <c r="E591" s="17" t="s">
        <v>6</v>
      </c>
    </row>
    <row r="592" spans="1:5" ht="15" customHeight="1">
      <c r="A592" s="13" t="s">
        <v>782</v>
      </c>
      <c r="B592" s="14" t="s">
        <v>11143</v>
      </c>
      <c r="C592" s="15">
        <v>17050131</v>
      </c>
      <c r="D592" s="16" t="s">
        <v>5</v>
      </c>
      <c r="E592" s="17" t="s">
        <v>6</v>
      </c>
    </row>
    <row r="593" spans="1:5" ht="15" customHeight="1">
      <c r="A593" s="13" t="s">
        <v>783</v>
      </c>
      <c r="B593" s="18" t="s">
        <v>11144</v>
      </c>
      <c r="C593" s="15">
        <v>17142673</v>
      </c>
      <c r="D593" s="16" t="s">
        <v>5</v>
      </c>
      <c r="E593" s="17" t="s">
        <v>6</v>
      </c>
    </row>
    <row r="594" spans="1:5" ht="15" customHeight="1">
      <c r="A594" s="13" t="s">
        <v>784</v>
      </c>
      <c r="B594" s="18" t="s">
        <v>11144</v>
      </c>
      <c r="C594" s="15">
        <v>17142686</v>
      </c>
      <c r="D594" s="16" t="s">
        <v>5</v>
      </c>
      <c r="E594" s="17" t="s">
        <v>6</v>
      </c>
    </row>
    <row r="595" spans="1:5" ht="15" customHeight="1">
      <c r="A595" s="13" t="s">
        <v>785</v>
      </c>
      <c r="B595" s="18" t="s">
        <v>11144</v>
      </c>
      <c r="C595" s="15">
        <v>17142692</v>
      </c>
      <c r="D595" s="16" t="s">
        <v>5</v>
      </c>
      <c r="E595" s="17" t="s">
        <v>6</v>
      </c>
    </row>
    <row r="596" spans="1:5" ht="15" customHeight="1">
      <c r="A596" s="13" t="s">
        <v>786</v>
      </c>
      <c r="B596" s="14" t="s">
        <v>11143</v>
      </c>
      <c r="C596" s="15">
        <v>17413241</v>
      </c>
      <c r="D596" s="16" t="s">
        <v>787</v>
      </c>
      <c r="E596" s="17" t="s">
        <v>18</v>
      </c>
    </row>
    <row r="597" spans="1:5" ht="15" customHeight="1">
      <c r="A597" s="13" t="s">
        <v>788</v>
      </c>
      <c r="B597" s="14" t="s">
        <v>11143</v>
      </c>
      <c r="C597" s="15">
        <v>17413248</v>
      </c>
      <c r="D597" s="16" t="s">
        <v>787</v>
      </c>
      <c r="E597" s="17" t="s">
        <v>18</v>
      </c>
    </row>
    <row r="598" spans="1:5" ht="15" customHeight="1">
      <c r="A598" s="13" t="s">
        <v>789</v>
      </c>
      <c r="B598" s="14" t="s">
        <v>11143</v>
      </c>
      <c r="C598" s="15">
        <v>17413264</v>
      </c>
      <c r="D598" s="16" t="s">
        <v>787</v>
      </c>
      <c r="E598" s="17" t="s">
        <v>18</v>
      </c>
    </row>
    <row r="599" spans="1:5" ht="15" customHeight="1">
      <c r="A599" s="13" t="s">
        <v>790</v>
      </c>
      <c r="B599" s="14" t="s">
        <v>11143</v>
      </c>
      <c r="C599" s="15">
        <v>17413276</v>
      </c>
      <c r="D599" s="16" t="s">
        <v>787</v>
      </c>
      <c r="E599" s="17" t="s">
        <v>18</v>
      </c>
    </row>
    <row r="600" spans="1:5" ht="15" customHeight="1">
      <c r="A600" s="13" t="s">
        <v>791</v>
      </c>
      <c r="B600" s="18" t="s">
        <v>11144</v>
      </c>
      <c r="C600" s="15">
        <v>17499781</v>
      </c>
      <c r="D600" s="16" t="s">
        <v>5</v>
      </c>
      <c r="E600" s="17" t="s">
        <v>6</v>
      </c>
    </row>
    <row r="601" spans="1:5" ht="15" customHeight="1">
      <c r="A601" s="13" t="s">
        <v>792</v>
      </c>
      <c r="B601" s="14" t="s">
        <v>11143</v>
      </c>
      <c r="C601" s="15">
        <v>17529331</v>
      </c>
      <c r="D601" s="16" t="s">
        <v>5</v>
      </c>
      <c r="E601" s="17" t="s">
        <v>6</v>
      </c>
    </row>
    <row r="602" spans="1:5" ht="15" customHeight="1">
      <c r="A602" s="13" t="s">
        <v>793</v>
      </c>
      <c r="B602" s="14" t="s">
        <v>11143</v>
      </c>
      <c r="C602" s="15">
        <v>17529333</v>
      </c>
      <c r="D602" s="16" t="s">
        <v>5</v>
      </c>
      <c r="E602" s="17" t="s">
        <v>6</v>
      </c>
    </row>
    <row r="603" spans="1:5" ht="15" customHeight="1">
      <c r="A603" s="13" t="s">
        <v>794</v>
      </c>
      <c r="B603" s="14" t="s">
        <v>11143</v>
      </c>
      <c r="C603" s="15">
        <v>17529346</v>
      </c>
      <c r="D603" s="16" t="s">
        <v>5</v>
      </c>
      <c r="E603" s="17" t="s">
        <v>6</v>
      </c>
    </row>
    <row r="604" spans="1:5" ht="15" customHeight="1">
      <c r="A604" s="13" t="s">
        <v>795</v>
      </c>
      <c r="B604" s="14" t="s">
        <v>11143</v>
      </c>
      <c r="C604" s="15">
        <v>17529365</v>
      </c>
      <c r="D604" s="16" t="s">
        <v>5</v>
      </c>
      <c r="E604" s="17" t="s">
        <v>6</v>
      </c>
    </row>
    <row r="605" spans="1:5" ht="15" customHeight="1">
      <c r="A605" s="13" t="s">
        <v>796</v>
      </c>
      <c r="B605" s="14" t="s">
        <v>11143</v>
      </c>
      <c r="C605" s="15">
        <v>17529372</v>
      </c>
      <c r="D605" s="16" t="s">
        <v>5</v>
      </c>
      <c r="E605" s="17" t="s">
        <v>6</v>
      </c>
    </row>
    <row r="606" spans="1:5" ht="15" customHeight="1">
      <c r="A606" s="13" t="s">
        <v>797</v>
      </c>
      <c r="B606" s="14" t="s">
        <v>11143</v>
      </c>
      <c r="C606" s="15">
        <v>17529561</v>
      </c>
      <c r="D606" s="16" t="s">
        <v>5</v>
      </c>
      <c r="E606" s="17" t="s">
        <v>6</v>
      </c>
    </row>
    <row r="607" spans="1:5" ht="15" customHeight="1">
      <c r="A607" s="13" t="s">
        <v>798</v>
      </c>
      <c r="B607" s="14" t="s">
        <v>11143</v>
      </c>
      <c r="C607" s="15">
        <v>17529562</v>
      </c>
      <c r="D607" s="16" t="s">
        <v>5</v>
      </c>
      <c r="E607" s="17" t="s">
        <v>6</v>
      </c>
    </row>
    <row r="608" spans="1:5" ht="15" customHeight="1">
      <c r="A608" s="13" t="s">
        <v>799</v>
      </c>
      <c r="B608" s="14" t="s">
        <v>11143</v>
      </c>
      <c r="C608" s="15">
        <v>17753246</v>
      </c>
      <c r="D608" s="16" t="s">
        <v>800</v>
      </c>
      <c r="E608" s="17" t="s">
        <v>18</v>
      </c>
    </row>
    <row r="609" spans="1:5" ht="15" customHeight="1">
      <c r="A609" s="13" t="s">
        <v>801</v>
      </c>
      <c r="B609" s="14" t="s">
        <v>11143</v>
      </c>
      <c r="C609" s="15">
        <v>17753260</v>
      </c>
      <c r="D609" s="16" t="s">
        <v>800</v>
      </c>
      <c r="E609" s="17" t="s">
        <v>18</v>
      </c>
    </row>
    <row r="610" spans="1:5" ht="15" customHeight="1">
      <c r="A610" s="13" t="s">
        <v>802</v>
      </c>
      <c r="B610" s="14" t="s">
        <v>11143</v>
      </c>
      <c r="C610" s="15">
        <v>17759386</v>
      </c>
      <c r="D610" s="16" t="s">
        <v>803</v>
      </c>
      <c r="E610" s="17" t="s">
        <v>18</v>
      </c>
    </row>
    <row r="611" spans="1:5" ht="15" customHeight="1">
      <c r="A611" s="13" t="s">
        <v>804</v>
      </c>
      <c r="B611" s="14" t="s">
        <v>11143</v>
      </c>
      <c r="C611" s="15">
        <v>17759400</v>
      </c>
      <c r="D611" s="16" t="s">
        <v>803</v>
      </c>
      <c r="E611" s="17" t="s">
        <v>18</v>
      </c>
    </row>
    <row r="612" spans="1:5" ht="15" customHeight="1">
      <c r="A612" s="13" t="s">
        <v>805</v>
      </c>
      <c r="B612" s="18" t="s">
        <v>11144</v>
      </c>
      <c r="C612" s="15">
        <v>17759414</v>
      </c>
      <c r="D612" s="16" t="s">
        <v>803</v>
      </c>
      <c r="E612" s="17" t="s">
        <v>18</v>
      </c>
    </row>
    <row r="613" spans="1:5" ht="15" customHeight="1">
      <c r="A613" s="13" t="s">
        <v>806</v>
      </c>
      <c r="B613" s="18" t="s">
        <v>11144</v>
      </c>
      <c r="C613" s="15">
        <v>17778571</v>
      </c>
      <c r="D613" s="16" t="s">
        <v>807</v>
      </c>
      <c r="E613" s="17" t="s">
        <v>101</v>
      </c>
    </row>
    <row r="614" spans="1:5" ht="15" customHeight="1">
      <c r="A614" s="13" t="s">
        <v>808</v>
      </c>
      <c r="B614" s="18" t="s">
        <v>11145</v>
      </c>
      <c r="C614" s="15">
        <v>17897986</v>
      </c>
      <c r="D614" s="16" t="s">
        <v>809</v>
      </c>
      <c r="E614" s="17" t="s">
        <v>13</v>
      </c>
    </row>
    <row r="615" spans="1:5" ht="15" customHeight="1">
      <c r="A615" s="13" t="s">
        <v>810</v>
      </c>
      <c r="B615" s="18" t="s">
        <v>11145</v>
      </c>
      <c r="C615" s="15">
        <v>17897990</v>
      </c>
      <c r="D615" s="16" t="s">
        <v>809</v>
      </c>
      <c r="E615" s="17" t="s">
        <v>13</v>
      </c>
    </row>
    <row r="616" spans="1:5" ht="15" customHeight="1">
      <c r="A616" s="13" t="s">
        <v>811</v>
      </c>
      <c r="B616" s="14" t="s">
        <v>11143</v>
      </c>
      <c r="C616" s="15">
        <v>18038313</v>
      </c>
      <c r="D616" s="16" t="s">
        <v>5</v>
      </c>
      <c r="E616" s="17" t="s">
        <v>6</v>
      </c>
    </row>
    <row r="617" spans="1:5" ht="15" customHeight="1">
      <c r="A617" s="13" t="s">
        <v>812</v>
      </c>
      <c r="B617" s="14" t="s">
        <v>11143</v>
      </c>
      <c r="C617" s="15">
        <v>18178227</v>
      </c>
      <c r="D617" s="16" t="s">
        <v>5</v>
      </c>
      <c r="E617" s="17" t="s">
        <v>6</v>
      </c>
    </row>
    <row r="618" spans="1:5" ht="15" customHeight="1">
      <c r="A618" s="13" t="s">
        <v>813</v>
      </c>
      <c r="B618" s="14" t="s">
        <v>11143</v>
      </c>
      <c r="C618" s="15">
        <v>18262006</v>
      </c>
      <c r="D618" s="16" t="s">
        <v>5</v>
      </c>
      <c r="E618" s="17" t="s">
        <v>6</v>
      </c>
    </row>
    <row r="619" spans="1:5" ht="15" customHeight="1">
      <c r="A619" s="13" t="s">
        <v>814</v>
      </c>
      <c r="B619" s="14" t="s">
        <v>11143</v>
      </c>
      <c r="C619" s="15">
        <v>18262018</v>
      </c>
      <c r="D619" s="16" t="s">
        <v>5</v>
      </c>
      <c r="E619" s="17" t="s">
        <v>6</v>
      </c>
    </row>
    <row r="620" spans="1:5" ht="15" customHeight="1">
      <c r="A620" s="13" t="s">
        <v>815</v>
      </c>
      <c r="B620" s="14" t="s">
        <v>11143</v>
      </c>
      <c r="C620" s="15">
        <v>18643601</v>
      </c>
      <c r="D620" s="16" t="s">
        <v>5</v>
      </c>
      <c r="E620" s="17" t="s">
        <v>6</v>
      </c>
    </row>
    <row r="621" spans="1:5" ht="15" customHeight="1">
      <c r="A621" s="13" t="s">
        <v>816</v>
      </c>
      <c r="B621" s="14" t="s">
        <v>11143</v>
      </c>
      <c r="C621" s="15">
        <v>18643618</v>
      </c>
      <c r="D621" s="16" t="s">
        <v>5</v>
      </c>
      <c r="E621" s="17" t="s">
        <v>6</v>
      </c>
    </row>
    <row r="622" spans="1:5" ht="15" customHeight="1">
      <c r="A622" s="13" t="s">
        <v>817</v>
      </c>
      <c r="B622" s="14" t="s">
        <v>11143</v>
      </c>
      <c r="C622" s="15">
        <v>18643630</v>
      </c>
      <c r="D622" s="16" t="s">
        <v>5</v>
      </c>
      <c r="E622" s="17" t="s">
        <v>6</v>
      </c>
    </row>
    <row r="623" spans="1:5" ht="15" customHeight="1">
      <c r="A623" s="13" t="s">
        <v>818</v>
      </c>
      <c r="B623" s="14" t="s">
        <v>11143</v>
      </c>
      <c r="C623" s="15">
        <v>18646155</v>
      </c>
      <c r="D623" s="16" t="s">
        <v>5</v>
      </c>
      <c r="E623" s="17" t="s">
        <v>6</v>
      </c>
    </row>
    <row r="624" spans="1:5" ht="15" customHeight="1">
      <c r="A624" s="13" t="s">
        <v>819</v>
      </c>
      <c r="B624" s="18" t="s">
        <v>11145</v>
      </c>
      <c r="C624" s="15">
        <v>18665423</v>
      </c>
      <c r="D624" s="16" t="s">
        <v>820</v>
      </c>
      <c r="E624" s="17" t="s">
        <v>13</v>
      </c>
    </row>
    <row r="625" spans="1:5" ht="15" customHeight="1">
      <c r="A625" s="13" t="s">
        <v>821</v>
      </c>
      <c r="B625" s="14" t="s">
        <v>11143</v>
      </c>
      <c r="C625" s="15">
        <v>18665444</v>
      </c>
      <c r="D625" s="16" t="s">
        <v>820</v>
      </c>
      <c r="E625" s="17" t="s">
        <v>13</v>
      </c>
    </row>
    <row r="626" spans="1:5" ht="15" customHeight="1">
      <c r="A626" s="13" t="s">
        <v>822</v>
      </c>
      <c r="B626" s="14" t="s">
        <v>11143</v>
      </c>
      <c r="C626" s="15">
        <v>18665449</v>
      </c>
      <c r="D626" s="16" t="s">
        <v>820</v>
      </c>
      <c r="E626" s="17" t="s">
        <v>13</v>
      </c>
    </row>
    <row r="627" spans="1:5" ht="15" customHeight="1">
      <c r="A627" s="13" t="s">
        <v>823</v>
      </c>
      <c r="B627" s="14" t="s">
        <v>11143</v>
      </c>
      <c r="C627" s="15">
        <v>18887408</v>
      </c>
      <c r="D627" s="16" t="s">
        <v>5</v>
      </c>
      <c r="E627" s="17" t="s">
        <v>6</v>
      </c>
    </row>
    <row r="628" spans="1:5" ht="15" customHeight="1">
      <c r="A628" s="13" t="s">
        <v>824</v>
      </c>
      <c r="B628" s="14" t="s">
        <v>11143</v>
      </c>
      <c r="C628" s="15">
        <v>18989666</v>
      </c>
      <c r="D628" s="16" t="s">
        <v>825</v>
      </c>
      <c r="E628" s="17" t="s">
        <v>13</v>
      </c>
    </row>
    <row r="629" spans="1:5" ht="15" customHeight="1">
      <c r="A629" s="13" t="s">
        <v>826</v>
      </c>
      <c r="B629" s="14" t="s">
        <v>11143</v>
      </c>
      <c r="C629" s="15">
        <v>18989688</v>
      </c>
      <c r="D629" s="16" t="s">
        <v>825</v>
      </c>
      <c r="E629" s="17" t="s">
        <v>13</v>
      </c>
    </row>
    <row r="630" spans="1:5" ht="15" customHeight="1">
      <c r="A630" s="13" t="s">
        <v>827</v>
      </c>
      <c r="B630" s="14" t="s">
        <v>11143</v>
      </c>
      <c r="C630" s="15">
        <v>18989691</v>
      </c>
      <c r="D630" s="16" t="s">
        <v>825</v>
      </c>
      <c r="E630" s="17" t="s">
        <v>13</v>
      </c>
    </row>
    <row r="631" spans="1:5" ht="15" customHeight="1">
      <c r="A631" s="13" t="s">
        <v>828</v>
      </c>
      <c r="B631" s="14" t="s">
        <v>11143</v>
      </c>
      <c r="C631" s="15">
        <v>19068413</v>
      </c>
      <c r="D631" s="16" t="s">
        <v>829</v>
      </c>
      <c r="E631" s="17" t="s">
        <v>13</v>
      </c>
    </row>
    <row r="632" spans="1:5" ht="15" customHeight="1">
      <c r="A632" s="13" t="s">
        <v>830</v>
      </c>
      <c r="B632" s="14" t="s">
        <v>11143</v>
      </c>
      <c r="C632" s="15">
        <v>19068426</v>
      </c>
      <c r="D632" s="16" t="s">
        <v>829</v>
      </c>
      <c r="E632" s="17" t="s">
        <v>13</v>
      </c>
    </row>
    <row r="633" spans="1:5" ht="15" customHeight="1">
      <c r="A633" s="13" t="s">
        <v>831</v>
      </c>
      <c r="B633" s="14" t="s">
        <v>11143</v>
      </c>
      <c r="C633" s="15">
        <v>19068459</v>
      </c>
      <c r="D633" s="16" t="s">
        <v>829</v>
      </c>
      <c r="E633" s="17" t="s">
        <v>18</v>
      </c>
    </row>
    <row r="634" spans="1:5" ht="15" customHeight="1">
      <c r="A634" s="13" t="s">
        <v>832</v>
      </c>
      <c r="B634" s="18" t="s">
        <v>11144</v>
      </c>
      <c r="C634" s="15">
        <v>19079300</v>
      </c>
      <c r="D634" s="16" t="s">
        <v>833</v>
      </c>
      <c r="E634" s="17" t="s">
        <v>18</v>
      </c>
    </row>
    <row r="635" spans="1:5" ht="15" customHeight="1">
      <c r="A635" s="13" t="s">
        <v>834</v>
      </c>
      <c r="B635" s="18" t="s">
        <v>11144</v>
      </c>
      <c r="C635" s="15">
        <v>19164149</v>
      </c>
      <c r="D635" s="16" t="s">
        <v>5</v>
      </c>
      <c r="E635" s="17" t="s">
        <v>6</v>
      </c>
    </row>
    <row r="636" spans="1:5" ht="15" customHeight="1">
      <c r="A636" s="13" t="s">
        <v>835</v>
      </c>
      <c r="B636" s="14" t="s">
        <v>11143</v>
      </c>
      <c r="C636" s="15">
        <v>19164183</v>
      </c>
      <c r="D636" s="16" t="s">
        <v>5</v>
      </c>
      <c r="E636" s="17" t="s">
        <v>6</v>
      </c>
    </row>
    <row r="637" spans="1:5" ht="15" customHeight="1">
      <c r="A637" s="13" t="s">
        <v>836</v>
      </c>
      <c r="B637" s="18" t="s">
        <v>11145</v>
      </c>
      <c r="C637" s="15">
        <v>19164185</v>
      </c>
      <c r="D637" s="16" t="s">
        <v>5</v>
      </c>
      <c r="E637" s="17" t="s">
        <v>6</v>
      </c>
    </row>
    <row r="638" spans="1:5" ht="15" customHeight="1">
      <c r="A638" s="13" t="s">
        <v>837</v>
      </c>
      <c r="B638" s="18" t="s">
        <v>11144</v>
      </c>
      <c r="C638" s="15">
        <v>19253379</v>
      </c>
      <c r="D638" s="16" t="s">
        <v>5</v>
      </c>
      <c r="E638" s="17" t="s">
        <v>6</v>
      </c>
    </row>
    <row r="639" spans="1:5" ht="15" customHeight="1">
      <c r="A639" s="13" t="s">
        <v>838</v>
      </c>
      <c r="B639" s="18" t="s">
        <v>11144</v>
      </c>
      <c r="C639" s="15">
        <v>19454090</v>
      </c>
      <c r="D639" s="16" t="s">
        <v>5</v>
      </c>
      <c r="E639" s="17" t="s">
        <v>6</v>
      </c>
    </row>
    <row r="640" spans="1:5" ht="15" customHeight="1">
      <c r="A640" s="13" t="s">
        <v>839</v>
      </c>
      <c r="B640" s="18" t="s">
        <v>11145</v>
      </c>
      <c r="C640" s="15">
        <v>19454116</v>
      </c>
      <c r="D640" s="16" t="s">
        <v>5</v>
      </c>
      <c r="E640" s="17" t="s">
        <v>6</v>
      </c>
    </row>
    <row r="641" spans="1:5" ht="15" customHeight="1">
      <c r="A641" s="13" t="s">
        <v>840</v>
      </c>
      <c r="B641" s="18" t="s">
        <v>11144</v>
      </c>
      <c r="C641" s="15">
        <v>19552991</v>
      </c>
      <c r="D641" s="16" t="s">
        <v>841</v>
      </c>
      <c r="E641" s="17" t="s">
        <v>18</v>
      </c>
    </row>
    <row r="642" spans="1:5" ht="15" customHeight="1">
      <c r="A642" s="13" t="s">
        <v>842</v>
      </c>
      <c r="B642" s="14" t="s">
        <v>11143</v>
      </c>
      <c r="C642" s="15">
        <v>19553009</v>
      </c>
      <c r="D642" s="16" t="s">
        <v>841</v>
      </c>
      <c r="E642" s="17" t="s">
        <v>18</v>
      </c>
    </row>
    <row r="643" spans="1:5" ht="15" customHeight="1">
      <c r="A643" s="13" t="s">
        <v>843</v>
      </c>
      <c r="B643" s="14" t="s">
        <v>11143</v>
      </c>
      <c r="C643" s="15">
        <v>19553150</v>
      </c>
      <c r="D643" s="16" t="s">
        <v>841</v>
      </c>
      <c r="E643" s="17" t="s">
        <v>18</v>
      </c>
    </row>
    <row r="644" spans="1:5" ht="15" customHeight="1">
      <c r="A644" s="13" t="s">
        <v>844</v>
      </c>
      <c r="B644" s="14" t="s">
        <v>11143</v>
      </c>
      <c r="C644" s="15">
        <v>19553162</v>
      </c>
      <c r="D644" s="16" t="s">
        <v>841</v>
      </c>
      <c r="E644" s="17" t="s">
        <v>18</v>
      </c>
    </row>
    <row r="645" spans="1:5" ht="15" customHeight="1">
      <c r="A645" s="13" t="s">
        <v>845</v>
      </c>
      <c r="B645" s="14" t="s">
        <v>11143</v>
      </c>
      <c r="C645" s="15">
        <v>19737599</v>
      </c>
      <c r="D645" s="16" t="s">
        <v>5</v>
      </c>
      <c r="E645" s="17" t="s">
        <v>6</v>
      </c>
    </row>
    <row r="646" spans="1:5" ht="15" customHeight="1">
      <c r="A646" s="13" t="s">
        <v>846</v>
      </c>
      <c r="B646" s="18" t="s">
        <v>11144</v>
      </c>
      <c r="C646" s="15">
        <v>19737602</v>
      </c>
      <c r="D646" s="16" t="s">
        <v>5</v>
      </c>
      <c r="E646" s="17" t="s">
        <v>6</v>
      </c>
    </row>
    <row r="647" spans="1:5" ht="15" customHeight="1">
      <c r="A647" s="13" t="s">
        <v>847</v>
      </c>
      <c r="B647" s="18" t="s">
        <v>11144</v>
      </c>
      <c r="C647" s="15">
        <v>19737605</v>
      </c>
      <c r="D647" s="16" t="s">
        <v>5</v>
      </c>
      <c r="E647" s="17" t="s">
        <v>6</v>
      </c>
    </row>
    <row r="648" spans="1:5" ht="15" customHeight="1">
      <c r="A648" s="13" t="s">
        <v>848</v>
      </c>
      <c r="B648" s="14" t="s">
        <v>11143</v>
      </c>
      <c r="C648" s="15">
        <v>19737618</v>
      </c>
      <c r="D648" s="16" t="s">
        <v>5</v>
      </c>
      <c r="E648" s="17" t="s">
        <v>6</v>
      </c>
    </row>
    <row r="649" spans="1:5" ht="15" customHeight="1">
      <c r="A649" s="13" t="s">
        <v>849</v>
      </c>
      <c r="B649" s="14" t="s">
        <v>11143</v>
      </c>
      <c r="C649" s="15">
        <v>19737619</v>
      </c>
      <c r="D649" s="16" t="s">
        <v>5</v>
      </c>
      <c r="E649" s="17" t="s">
        <v>6</v>
      </c>
    </row>
    <row r="650" spans="1:5" ht="15" customHeight="1">
      <c r="A650" s="13" t="s">
        <v>850</v>
      </c>
      <c r="B650" s="18" t="s">
        <v>11144</v>
      </c>
      <c r="C650" s="15">
        <v>19737639</v>
      </c>
      <c r="D650" s="16" t="s">
        <v>5</v>
      </c>
      <c r="E650" s="17" t="s">
        <v>6</v>
      </c>
    </row>
    <row r="651" spans="1:5" ht="15" customHeight="1">
      <c r="A651" s="13" t="s">
        <v>851</v>
      </c>
      <c r="B651" s="14" t="s">
        <v>11143</v>
      </c>
      <c r="C651" s="15">
        <v>19738179</v>
      </c>
      <c r="D651" s="16" t="s">
        <v>5</v>
      </c>
      <c r="E651" s="17" t="s">
        <v>6</v>
      </c>
    </row>
    <row r="652" spans="1:5" ht="15" customHeight="1">
      <c r="A652" s="13" t="s">
        <v>852</v>
      </c>
      <c r="B652" s="14" t="s">
        <v>11143</v>
      </c>
      <c r="C652" s="15">
        <v>19893197</v>
      </c>
      <c r="D652" s="16" t="s">
        <v>853</v>
      </c>
      <c r="E652" s="17" t="s">
        <v>18</v>
      </c>
    </row>
    <row r="653" spans="1:5" ht="15" customHeight="1">
      <c r="A653" s="13" t="s">
        <v>854</v>
      </c>
      <c r="B653" s="14" t="s">
        <v>11143</v>
      </c>
      <c r="C653" s="15">
        <v>19893242</v>
      </c>
      <c r="D653" s="16" t="s">
        <v>853</v>
      </c>
      <c r="E653" s="17" t="s">
        <v>18</v>
      </c>
    </row>
    <row r="654" spans="1:5" ht="15" customHeight="1">
      <c r="A654" s="13" t="s">
        <v>855</v>
      </c>
      <c r="B654" s="14" t="s">
        <v>11143</v>
      </c>
      <c r="C654" s="15">
        <v>19900258</v>
      </c>
      <c r="D654" s="16" t="s">
        <v>5</v>
      </c>
      <c r="E654" s="17" t="s">
        <v>6</v>
      </c>
    </row>
    <row r="655" spans="1:5" ht="15" customHeight="1">
      <c r="A655" s="13" t="s">
        <v>856</v>
      </c>
      <c r="B655" s="18" t="s">
        <v>11144</v>
      </c>
      <c r="C655" s="15">
        <v>19900267</v>
      </c>
      <c r="D655" s="16" t="s">
        <v>5</v>
      </c>
      <c r="E655" s="17" t="s">
        <v>6</v>
      </c>
    </row>
    <row r="656" spans="1:5" ht="15" customHeight="1">
      <c r="A656" s="13" t="s">
        <v>857</v>
      </c>
      <c r="B656" s="18" t="s">
        <v>11145</v>
      </c>
      <c r="C656" s="15">
        <v>19900272</v>
      </c>
      <c r="D656" s="16" t="s">
        <v>5</v>
      </c>
      <c r="E656" s="17" t="s">
        <v>6</v>
      </c>
    </row>
    <row r="657" spans="1:5" ht="15" customHeight="1">
      <c r="A657" s="13" t="s">
        <v>858</v>
      </c>
      <c r="B657" s="14" t="s">
        <v>11143</v>
      </c>
      <c r="C657" s="15">
        <v>19981015</v>
      </c>
      <c r="D657" s="16" t="s">
        <v>5</v>
      </c>
      <c r="E657" s="17" t="s">
        <v>6</v>
      </c>
    </row>
    <row r="658" spans="1:5" ht="15" customHeight="1">
      <c r="A658" s="13" t="s">
        <v>859</v>
      </c>
      <c r="B658" s="14" t="s">
        <v>11143</v>
      </c>
      <c r="C658" s="15">
        <v>19981018</v>
      </c>
      <c r="D658" s="16" t="s">
        <v>5</v>
      </c>
      <c r="E658" s="17" t="s">
        <v>6</v>
      </c>
    </row>
    <row r="659" spans="1:5" ht="15" customHeight="1">
      <c r="A659" s="13" t="s">
        <v>860</v>
      </c>
      <c r="B659" s="18" t="s">
        <v>11144</v>
      </c>
      <c r="C659" s="15">
        <v>20263402</v>
      </c>
      <c r="D659" s="16" t="s">
        <v>5</v>
      </c>
      <c r="E659" s="17" t="s">
        <v>6</v>
      </c>
    </row>
    <row r="660" spans="1:5" ht="15" customHeight="1">
      <c r="A660" s="13" t="s">
        <v>861</v>
      </c>
      <c r="B660" s="18" t="s">
        <v>11145</v>
      </c>
      <c r="C660" s="15">
        <v>20263426</v>
      </c>
      <c r="D660" s="16" t="s">
        <v>5</v>
      </c>
      <c r="E660" s="17" t="s">
        <v>6</v>
      </c>
    </row>
    <row r="661" spans="1:5" ht="15" customHeight="1">
      <c r="A661" s="13" t="s">
        <v>862</v>
      </c>
      <c r="B661" s="14" t="s">
        <v>11143</v>
      </c>
      <c r="C661" s="15">
        <v>20263440</v>
      </c>
      <c r="D661" s="16" t="s">
        <v>5</v>
      </c>
      <c r="E661" s="17" t="s">
        <v>6</v>
      </c>
    </row>
    <row r="662" spans="1:5" ht="15" customHeight="1">
      <c r="A662" s="13" t="s">
        <v>863</v>
      </c>
      <c r="B662" s="14" t="s">
        <v>11143</v>
      </c>
      <c r="C662" s="15">
        <v>20263448</v>
      </c>
      <c r="D662" s="16" t="s">
        <v>5</v>
      </c>
      <c r="E662" s="17" t="s">
        <v>6</v>
      </c>
    </row>
    <row r="663" spans="1:5" ht="15" customHeight="1">
      <c r="A663" s="13" t="s">
        <v>864</v>
      </c>
      <c r="B663" s="14" t="s">
        <v>11143</v>
      </c>
      <c r="C663" s="15">
        <v>20263451</v>
      </c>
      <c r="D663" s="16" t="s">
        <v>5</v>
      </c>
      <c r="E663" s="17" t="s">
        <v>6</v>
      </c>
    </row>
    <row r="664" spans="1:5" ht="15" customHeight="1">
      <c r="A664" s="13" t="s">
        <v>865</v>
      </c>
      <c r="B664" s="18" t="s">
        <v>11145</v>
      </c>
      <c r="C664" s="15">
        <v>20263452</v>
      </c>
      <c r="D664" s="16" t="s">
        <v>5</v>
      </c>
      <c r="E664" s="17" t="s">
        <v>6</v>
      </c>
    </row>
    <row r="665" spans="1:5" ht="15" customHeight="1">
      <c r="A665" s="13" t="s">
        <v>866</v>
      </c>
      <c r="B665" s="18" t="s">
        <v>11144</v>
      </c>
      <c r="C665" s="15">
        <v>20263455</v>
      </c>
      <c r="D665" s="16" t="s">
        <v>5</v>
      </c>
      <c r="E665" s="17" t="s">
        <v>6</v>
      </c>
    </row>
    <row r="666" spans="1:5" ht="15" customHeight="1">
      <c r="A666" s="13" t="s">
        <v>867</v>
      </c>
      <c r="B666" s="14" t="s">
        <v>11143</v>
      </c>
      <c r="C666" s="15">
        <v>20395130</v>
      </c>
      <c r="D666" s="16" t="s">
        <v>5</v>
      </c>
      <c r="E666" s="17" t="s">
        <v>6</v>
      </c>
    </row>
    <row r="667" spans="1:5" ht="15" customHeight="1">
      <c r="A667" s="13" t="s">
        <v>868</v>
      </c>
      <c r="B667" s="14" t="s">
        <v>11143</v>
      </c>
      <c r="C667" s="15">
        <v>20395136</v>
      </c>
      <c r="D667" s="16" t="s">
        <v>5</v>
      </c>
      <c r="E667" s="17" t="s">
        <v>6</v>
      </c>
    </row>
    <row r="668" spans="1:5" ht="15" customHeight="1">
      <c r="A668" s="13" t="s">
        <v>869</v>
      </c>
      <c r="B668" s="14" t="s">
        <v>11143</v>
      </c>
      <c r="C668" s="15">
        <v>20395160</v>
      </c>
      <c r="D668" s="16" t="s">
        <v>5</v>
      </c>
      <c r="E668" s="17" t="s">
        <v>6</v>
      </c>
    </row>
    <row r="669" spans="1:5" ht="15" customHeight="1">
      <c r="A669" s="13" t="s">
        <v>870</v>
      </c>
      <c r="B669" s="14" t="s">
        <v>11143</v>
      </c>
      <c r="C669" s="15">
        <v>20395169</v>
      </c>
      <c r="D669" s="16" t="s">
        <v>5</v>
      </c>
      <c r="E669" s="17" t="s">
        <v>6</v>
      </c>
    </row>
    <row r="670" spans="1:5" ht="15" customHeight="1">
      <c r="A670" s="13" t="s">
        <v>871</v>
      </c>
      <c r="B670" s="14" t="s">
        <v>11143</v>
      </c>
      <c r="C670" s="15">
        <v>21107194</v>
      </c>
      <c r="D670" s="16" t="s">
        <v>5</v>
      </c>
      <c r="E670" s="17" t="s">
        <v>6</v>
      </c>
    </row>
    <row r="671" spans="1:5" ht="15" customHeight="1">
      <c r="A671" s="13" t="s">
        <v>872</v>
      </c>
      <c r="B671" s="14" t="s">
        <v>11143</v>
      </c>
      <c r="C671" s="15">
        <v>21107195</v>
      </c>
      <c r="D671" s="16" t="s">
        <v>5</v>
      </c>
      <c r="E671" s="17" t="s">
        <v>6</v>
      </c>
    </row>
    <row r="672" spans="1:5" ht="15" customHeight="1">
      <c r="A672" s="13" t="s">
        <v>873</v>
      </c>
      <c r="B672" s="18" t="s">
        <v>11144</v>
      </c>
      <c r="C672" s="15">
        <v>21171771</v>
      </c>
      <c r="D672" s="16" t="s">
        <v>5</v>
      </c>
      <c r="E672" s="17" t="s">
        <v>6</v>
      </c>
    </row>
    <row r="673" spans="1:5" ht="15" customHeight="1">
      <c r="A673" s="13" t="s">
        <v>874</v>
      </c>
      <c r="B673" s="14" t="s">
        <v>11143</v>
      </c>
      <c r="C673" s="15">
        <v>21171808</v>
      </c>
      <c r="D673" s="16" t="s">
        <v>5</v>
      </c>
      <c r="E673" s="17" t="s">
        <v>6</v>
      </c>
    </row>
    <row r="674" spans="1:5" ht="15" customHeight="1">
      <c r="A674" s="13" t="s">
        <v>875</v>
      </c>
      <c r="B674" s="18" t="s">
        <v>11144</v>
      </c>
      <c r="C674" s="15">
        <v>21171814</v>
      </c>
      <c r="D674" s="16" t="s">
        <v>5</v>
      </c>
      <c r="E674" s="17" t="s">
        <v>6</v>
      </c>
    </row>
    <row r="675" spans="1:5" ht="15" customHeight="1">
      <c r="A675" s="13" t="s">
        <v>876</v>
      </c>
      <c r="B675" s="18" t="s">
        <v>11144</v>
      </c>
      <c r="C675" s="15">
        <v>21171815</v>
      </c>
      <c r="D675" s="16" t="s">
        <v>5</v>
      </c>
      <c r="E675" s="17" t="s">
        <v>6</v>
      </c>
    </row>
    <row r="676" spans="1:5" ht="15" customHeight="1">
      <c r="A676" s="13" t="s">
        <v>877</v>
      </c>
      <c r="B676" s="18" t="s">
        <v>11145</v>
      </c>
      <c r="C676" s="15">
        <v>21174737</v>
      </c>
      <c r="D676" s="16" t="s">
        <v>5</v>
      </c>
      <c r="E676" s="17" t="s">
        <v>6</v>
      </c>
    </row>
    <row r="677" spans="1:5" ht="15" customHeight="1">
      <c r="A677" s="13" t="s">
        <v>878</v>
      </c>
      <c r="B677" s="14" t="s">
        <v>11143</v>
      </c>
      <c r="C677" s="15">
        <v>21174741</v>
      </c>
      <c r="D677" s="16" t="s">
        <v>5</v>
      </c>
      <c r="E677" s="17" t="s">
        <v>6</v>
      </c>
    </row>
    <row r="678" spans="1:5" ht="15" customHeight="1">
      <c r="A678" s="13" t="s">
        <v>879</v>
      </c>
      <c r="B678" s="18" t="s">
        <v>11145</v>
      </c>
      <c r="C678" s="15">
        <v>21174743</v>
      </c>
      <c r="D678" s="16" t="s">
        <v>5</v>
      </c>
      <c r="E678" s="17" t="s">
        <v>6</v>
      </c>
    </row>
    <row r="679" spans="1:5" ht="15" customHeight="1">
      <c r="A679" s="13" t="s">
        <v>880</v>
      </c>
      <c r="B679" s="14" t="s">
        <v>11143</v>
      </c>
      <c r="C679" s="15">
        <v>21174748</v>
      </c>
      <c r="D679" s="16" t="s">
        <v>5</v>
      </c>
      <c r="E679" s="17" t="s">
        <v>6</v>
      </c>
    </row>
    <row r="680" spans="1:5" ht="15" customHeight="1">
      <c r="A680" s="13" t="s">
        <v>881</v>
      </c>
      <c r="B680" s="18" t="s">
        <v>11144</v>
      </c>
      <c r="C680" s="15">
        <v>21305462</v>
      </c>
      <c r="D680" s="16" t="s">
        <v>882</v>
      </c>
      <c r="E680" s="17" t="s">
        <v>18</v>
      </c>
    </row>
    <row r="681" spans="1:5" ht="15" customHeight="1">
      <c r="A681" s="13" t="s">
        <v>883</v>
      </c>
      <c r="B681" s="18" t="s">
        <v>11144</v>
      </c>
      <c r="C681" s="15">
        <v>21310307</v>
      </c>
      <c r="D681" s="16" t="s">
        <v>882</v>
      </c>
      <c r="E681" s="17" t="s">
        <v>18</v>
      </c>
    </row>
    <row r="682" spans="1:5" ht="15" customHeight="1">
      <c r="A682" s="13" t="s">
        <v>884</v>
      </c>
      <c r="B682" s="14" t="s">
        <v>11143</v>
      </c>
      <c r="C682" s="15">
        <v>21615836</v>
      </c>
      <c r="D682" s="16" t="s">
        <v>885</v>
      </c>
      <c r="E682" s="17" t="s">
        <v>18</v>
      </c>
    </row>
    <row r="683" spans="1:5" ht="15" customHeight="1">
      <c r="A683" s="13" t="s">
        <v>886</v>
      </c>
      <c r="B683" s="14" t="s">
        <v>11143</v>
      </c>
      <c r="C683" s="15">
        <v>21615837</v>
      </c>
      <c r="D683" s="16" t="s">
        <v>885</v>
      </c>
      <c r="E683" s="17" t="s">
        <v>18</v>
      </c>
    </row>
    <row r="684" spans="1:5" ht="15" customHeight="1">
      <c r="A684" s="13" t="s">
        <v>887</v>
      </c>
      <c r="B684" s="14" t="s">
        <v>11143</v>
      </c>
      <c r="C684" s="15">
        <v>21615838</v>
      </c>
      <c r="D684" s="16" t="s">
        <v>885</v>
      </c>
      <c r="E684" s="17" t="s">
        <v>18</v>
      </c>
    </row>
    <row r="685" spans="1:5" ht="15" customHeight="1">
      <c r="A685" s="13" t="s">
        <v>888</v>
      </c>
      <c r="B685" s="18" t="s">
        <v>11145</v>
      </c>
      <c r="C685" s="15">
        <v>21700484</v>
      </c>
      <c r="D685" s="16" t="s">
        <v>889</v>
      </c>
      <c r="E685" s="17" t="s">
        <v>18</v>
      </c>
    </row>
    <row r="686" spans="1:5" ht="15" customHeight="1">
      <c r="A686" s="13" t="s">
        <v>890</v>
      </c>
      <c r="B686" s="14" t="s">
        <v>11143</v>
      </c>
      <c r="C686" s="15">
        <v>21753309</v>
      </c>
      <c r="D686" s="16" t="s">
        <v>5</v>
      </c>
      <c r="E686" s="17" t="s">
        <v>6</v>
      </c>
    </row>
    <row r="687" spans="1:5" ht="15" customHeight="1">
      <c r="A687" s="13" t="s">
        <v>891</v>
      </c>
      <c r="B687" s="18" t="s">
        <v>11145</v>
      </c>
      <c r="C687" s="15">
        <v>21753334</v>
      </c>
      <c r="D687" s="16" t="s">
        <v>5</v>
      </c>
      <c r="E687" s="17" t="s">
        <v>6</v>
      </c>
    </row>
    <row r="688" spans="1:5" ht="15" customHeight="1">
      <c r="A688" s="13" t="s">
        <v>892</v>
      </c>
      <c r="B688" s="14" t="s">
        <v>11143</v>
      </c>
      <c r="C688" s="15">
        <v>21753346</v>
      </c>
      <c r="D688" s="16" t="s">
        <v>5</v>
      </c>
      <c r="E688" s="17" t="s">
        <v>6</v>
      </c>
    </row>
    <row r="689" spans="1:5" ht="15" customHeight="1">
      <c r="A689" s="13" t="s">
        <v>893</v>
      </c>
      <c r="B689" s="14" t="s">
        <v>11143</v>
      </c>
      <c r="C689" s="15">
        <v>21793278</v>
      </c>
      <c r="D689" s="16" t="s">
        <v>894</v>
      </c>
      <c r="E689" s="17" t="s">
        <v>18</v>
      </c>
    </row>
    <row r="690" spans="1:5" ht="15" customHeight="1">
      <c r="A690" s="13" t="s">
        <v>895</v>
      </c>
      <c r="B690" s="18" t="s">
        <v>11145</v>
      </c>
      <c r="C690" s="15">
        <v>21801800</v>
      </c>
      <c r="D690" s="16" t="s">
        <v>896</v>
      </c>
      <c r="E690" s="17" t="s">
        <v>18</v>
      </c>
    </row>
    <row r="691" spans="1:5" ht="15" customHeight="1">
      <c r="A691" s="13" t="s">
        <v>897</v>
      </c>
      <c r="B691" s="18" t="s">
        <v>11145</v>
      </c>
      <c r="C691" s="15">
        <v>21801876</v>
      </c>
      <c r="D691" s="16" t="s">
        <v>896</v>
      </c>
      <c r="E691" s="17" t="s">
        <v>18</v>
      </c>
    </row>
    <row r="692" spans="1:5" ht="15" customHeight="1">
      <c r="A692" s="13" t="s">
        <v>898</v>
      </c>
      <c r="B692" s="18" t="s">
        <v>11145</v>
      </c>
      <c r="C692" s="15">
        <v>21801877</v>
      </c>
      <c r="D692" s="16" t="s">
        <v>896</v>
      </c>
      <c r="E692" s="17" t="s">
        <v>18</v>
      </c>
    </row>
    <row r="693" spans="1:5" ht="15" customHeight="1">
      <c r="A693" s="13" t="s">
        <v>899</v>
      </c>
      <c r="B693" s="14" t="s">
        <v>11143</v>
      </c>
      <c r="C693" s="15">
        <v>21801907</v>
      </c>
      <c r="D693" s="16" t="s">
        <v>896</v>
      </c>
      <c r="E693" s="17" t="s">
        <v>18</v>
      </c>
    </row>
    <row r="694" spans="1:5" ht="15" customHeight="1">
      <c r="A694" s="13" t="s">
        <v>900</v>
      </c>
      <c r="B694" s="18" t="s">
        <v>11145</v>
      </c>
      <c r="C694" s="15">
        <v>22453876</v>
      </c>
      <c r="D694" s="16" t="s">
        <v>5</v>
      </c>
      <c r="E694" s="17" t="s">
        <v>6</v>
      </c>
    </row>
    <row r="695" spans="1:5" ht="15" customHeight="1">
      <c r="A695" s="13" t="s">
        <v>901</v>
      </c>
      <c r="B695" s="18" t="s">
        <v>11145</v>
      </c>
      <c r="C695" s="15">
        <v>22478761</v>
      </c>
      <c r="D695" s="16" t="s">
        <v>902</v>
      </c>
      <c r="E695" s="17" t="s">
        <v>18</v>
      </c>
    </row>
    <row r="696" spans="1:5" ht="15" customHeight="1">
      <c r="A696" s="13" t="s">
        <v>903</v>
      </c>
      <c r="B696" s="18" t="s">
        <v>11145</v>
      </c>
      <c r="C696" s="15">
        <v>22578853</v>
      </c>
      <c r="D696" s="16" t="s">
        <v>5</v>
      </c>
      <c r="E696" s="17" t="s">
        <v>6</v>
      </c>
    </row>
    <row r="697" spans="1:5" ht="15" customHeight="1">
      <c r="A697" s="13" t="s">
        <v>904</v>
      </c>
      <c r="B697" s="18" t="s">
        <v>11145</v>
      </c>
      <c r="C697" s="15">
        <v>22578858</v>
      </c>
      <c r="D697" s="16" t="s">
        <v>5</v>
      </c>
      <c r="E697" s="17" t="s">
        <v>6</v>
      </c>
    </row>
    <row r="698" spans="1:5" ht="15" customHeight="1">
      <c r="A698" s="13" t="s">
        <v>905</v>
      </c>
      <c r="B698" s="14" t="s">
        <v>11143</v>
      </c>
      <c r="C698" s="15">
        <v>22682593</v>
      </c>
      <c r="D698" s="16" t="s">
        <v>5</v>
      </c>
      <c r="E698" s="17" t="s">
        <v>6</v>
      </c>
    </row>
    <row r="699" spans="1:5" ht="15" customHeight="1">
      <c r="A699" s="13" t="s">
        <v>906</v>
      </c>
      <c r="B699" s="14" t="s">
        <v>11143</v>
      </c>
      <c r="C699" s="15">
        <v>22793719</v>
      </c>
      <c r="D699" s="16" t="s">
        <v>5</v>
      </c>
      <c r="E699" s="17" t="s">
        <v>6</v>
      </c>
    </row>
    <row r="700" spans="1:5" ht="15" customHeight="1">
      <c r="A700" s="13" t="s">
        <v>907</v>
      </c>
      <c r="B700" s="14" t="s">
        <v>11143</v>
      </c>
      <c r="C700" s="15">
        <v>22793726</v>
      </c>
      <c r="D700" s="16" t="s">
        <v>5</v>
      </c>
      <c r="E700" s="17" t="s">
        <v>6</v>
      </c>
    </row>
    <row r="701" spans="1:5" ht="15" customHeight="1">
      <c r="A701" s="13" t="s">
        <v>908</v>
      </c>
      <c r="B701" s="14" t="s">
        <v>11143</v>
      </c>
      <c r="C701" s="15">
        <v>22793755</v>
      </c>
      <c r="D701" s="16" t="s">
        <v>5</v>
      </c>
      <c r="E701" s="17" t="s">
        <v>6</v>
      </c>
    </row>
    <row r="702" spans="1:5" ht="15" customHeight="1">
      <c r="A702" s="13" t="s">
        <v>909</v>
      </c>
      <c r="B702" s="18" t="s">
        <v>11144</v>
      </c>
      <c r="C702" s="15">
        <v>22814513</v>
      </c>
      <c r="D702" s="16" t="s">
        <v>910</v>
      </c>
      <c r="E702" s="17" t="s">
        <v>13</v>
      </c>
    </row>
    <row r="703" spans="1:5" ht="15" customHeight="1">
      <c r="A703" s="13" t="s">
        <v>911</v>
      </c>
      <c r="B703" s="18" t="s">
        <v>11144</v>
      </c>
      <c r="C703" s="15">
        <v>22814516</v>
      </c>
      <c r="D703" s="16" t="s">
        <v>910</v>
      </c>
      <c r="E703" s="17" t="s">
        <v>13</v>
      </c>
    </row>
    <row r="704" spans="1:5" ht="15" customHeight="1">
      <c r="A704" s="13" t="s">
        <v>912</v>
      </c>
      <c r="B704" s="18" t="s">
        <v>11144</v>
      </c>
      <c r="C704" s="15">
        <v>22820703</v>
      </c>
      <c r="D704" s="16" t="s">
        <v>913</v>
      </c>
      <c r="E704" s="17" t="s">
        <v>18</v>
      </c>
    </row>
    <row r="705" spans="1:5" ht="15" customHeight="1">
      <c r="A705" s="13" t="s">
        <v>914</v>
      </c>
      <c r="B705" s="18" t="s">
        <v>11145</v>
      </c>
      <c r="C705" s="15">
        <v>22836669</v>
      </c>
      <c r="D705" s="16" t="s">
        <v>915</v>
      </c>
      <c r="E705" s="17" t="s">
        <v>18</v>
      </c>
    </row>
    <row r="706" spans="1:5" ht="15" customHeight="1">
      <c r="A706" s="13" t="s">
        <v>916</v>
      </c>
      <c r="B706" s="18" t="s">
        <v>11145</v>
      </c>
      <c r="C706" s="15">
        <v>22836679</v>
      </c>
      <c r="D706" s="16" t="s">
        <v>915</v>
      </c>
      <c r="E706" s="17" t="s">
        <v>18</v>
      </c>
    </row>
    <row r="707" spans="1:5" ht="15" customHeight="1">
      <c r="A707" s="13" t="s">
        <v>917</v>
      </c>
      <c r="B707" s="18" t="s">
        <v>11145</v>
      </c>
      <c r="C707" s="15">
        <v>22836685</v>
      </c>
      <c r="D707" s="16" t="s">
        <v>915</v>
      </c>
      <c r="E707" s="17" t="s">
        <v>18</v>
      </c>
    </row>
    <row r="708" spans="1:5" ht="15" customHeight="1">
      <c r="A708" s="13" t="s">
        <v>918</v>
      </c>
      <c r="B708" s="18" t="s">
        <v>11144</v>
      </c>
      <c r="C708" s="15">
        <v>22876645</v>
      </c>
      <c r="D708" s="16" t="s">
        <v>919</v>
      </c>
      <c r="E708" s="17" t="s">
        <v>18</v>
      </c>
    </row>
    <row r="709" spans="1:5" ht="15" customHeight="1">
      <c r="A709" s="13" t="s">
        <v>920</v>
      </c>
      <c r="B709" s="14" t="s">
        <v>11143</v>
      </c>
      <c r="C709" s="15">
        <v>23097498</v>
      </c>
      <c r="D709" s="16" t="s">
        <v>5</v>
      </c>
      <c r="E709" s="17" t="s">
        <v>6</v>
      </c>
    </row>
    <row r="710" spans="1:5" ht="15" customHeight="1">
      <c r="A710" s="13" t="s">
        <v>921</v>
      </c>
      <c r="B710" s="14" t="s">
        <v>11143</v>
      </c>
      <c r="C710" s="15">
        <v>23097508</v>
      </c>
      <c r="D710" s="16" t="s">
        <v>5</v>
      </c>
      <c r="E710" s="17" t="s">
        <v>6</v>
      </c>
    </row>
    <row r="711" spans="1:5" ht="15" customHeight="1">
      <c r="A711" s="13" t="s">
        <v>922</v>
      </c>
      <c r="B711" s="14" t="s">
        <v>11143</v>
      </c>
      <c r="C711" s="15">
        <v>23097884</v>
      </c>
      <c r="D711" s="16" t="s">
        <v>5</v>
      </c>
      <c r="E711" s="17" t="s">
        <v>6</v>
      </c>
    </row>
    <row r="712" spans="1:5" ht="15" customHeight="1">
      <c r="A712" s="13" t="s">
        <v>923</v>
      </c>
      <c r="B712" s="14" t="s">
        <v>11143</v>
      </c>
      <c r="C712" s="15">
        <v>23097890</v>
      </c>
      <c r="D712" s="16" t="s">
        <v>5</v>
      </c>
      <c r="E712" s="17" t="s">
        <v>6</v>
      </c>
    </row>
    <row r="713" spans="1:5" ht="15" customHeight="1">
      <c r="A713" s="13" t="s">
        <v>924</v>
      </c>
      <c r="B713" s="18" t="s">
        <v>11144</v>
      </c>
      <c r="C713" s="15">
        <v>23097896</v>
      </c>
      <c r="D713" s="16" t="s">
        <v>5</v>
      </c>
      <c r="E713" s="17" t="s">
        <v>6</v>
      </c>
    </row>
    <row r="714" spans="1:5" ht="15" customHeight="1">
      <c r="A714" s="13" t="s">
        <v>925</v>
      </c>
      <c r="B714" s="14" t="s">
        <v>11143</v>
      </c>
      <c r="C714" s="15">
        <v>23131583</v>
      </c>
      <c r="D714" s="16" t="s">
        <v>5</v>
      </c>
      <c r="E714" s="17" t="s">
        <v>6</v>
      </c>
    </row>
    <row r="715" spans="1:5" ht="15" customHeight="1">
      <c r="A715" s="13" t="s">
        <v>926</v>
      </c>
      <c r="B715" s="18" t="s">
        <v>11144</v>
      </c>
      <c r="C715" s="15">
        <v>23207614</v>
      </c>
      <c r="D715" s="16" t="s">
        <v>927</v>
      </c>
      <c r="E715" s="17" t="s">
        <v>18</v>
      </c>
    </row>
    <row r="716" spans="1:5" ht="15" customHeight="1">
      <c r="A716" s="13" t="s">
        <v>928</v>
      </c>
      <c r="B716" s="18" t="s">
        <v>11145</v>
      </c>
      <c r="C716" s="15">
        <v>23216631</v>
      </c>
      <c r="D716" s="16" t="s">
        <v>5</v>
      </c>
      <c r="E716" s="17" t="s">
        <v>6</v>
      </c>
    </row>
    <row r="717" spans="1:5" ht="15" customHeight="1">
      <c r="A717" s="13" t="s">
        <v>929</v>
      </c>
      <c r="B717" s="18" t="s">
        <v>11145</v>
      </c>
      <c r="C717" s="15">
        <v>23216638</v>
      </c>
      <c r="D717" s="16" t="s">
        <v>5</v>
      </c>
      <c r="E717" s="17" t="s">
        <v>6</v>
      </c>
    </row>
    <row r="718" spans="1:5" ht="15" customHeight="1">
      <c r="A718" s="13" t="s">
        <v>930</v>
      </c>
      <c r="B718" s="18" t="s">
        <v>11144</v>
      </c>
      <c r="C718" s="15">
        <v>23341561</v>
      </c>
      <c r="D718" s="16" t="s">
        <v>931</v>
      </c>
      <c r="E718" s="17" t="s">
        <v>18</v>
      </c>
    </row>
    <row r="719" spans="1:5" ht="15" customHeight="1">
      <c r="A719" s="13" t="s">
        <v>932</v>
      </c>
      <c r="B719" s="18" t="s">
        <v>11144</v>
      </c>
      <c r="C719" s="15">
        <v>23341565</v>
      </c>
      <c r="D719" s="16" t="s">
        <v>931</v>
      </c>
      <c r="E719" s="17" t="s">
        <v>18</v>
      </c>
    </row>
    <row r="720" spans="1:5" ht="15" customHeight="1">
      <c r="A720" s="13" t="s">
        <v>933</v>
      </c>
      <c r="B720" s="14" t="s">
        <v>11143</v>
      </c>
      <c r="C720" s="15">
        <v>23467384</v>
      </c>
      <c r="D720" s="16" t="s">
        <v>934</v>
      </c>
      <c r="E720" s="17" t="s">
        <v>18</v>
      </c>
    </row>
    <row r="721" spans="1:5" ht="15" customHeight="1">
      <c r="A721" s="13" t="s">
        <v>935</v>
      </c>
      <c r="B721" s="14" t="s">
        <v>11143</v>
      </c>
      <c r="C721" s="15">
        <v>23467389</v>
      </c>
      <c r="D721" s="16" t="s">
        <v>934</v>
      </c>
      <c r="E721" s="17" t="s">
        <v>18</v>
      </c>
    </row>
    <row r="722" spans="1:5" ht="15" customHeight="1">
      <c r="A722" s="13" t="s">
        <v>936</v>
      </c>
      <c r="B722" s="18" t="s">
        <v>11144</v>
      </c>
      <c r="C722" s="15">
        <v>23467391</v>
      </c>
      <c r="D722" s="16" t="s">
        <v>934</v>
      </c>
      <c r="E722" s="17" t="s">
        <v>18</v>
      </c>
    </row>
    <row r="723" spans="1:5" ht="15" customHeight="1">
      <c r="A723" s="13" t="s">
        <v>937</v>
      </c>
      <c r="B723" s="14" t="s">
        <v>11143</v>
      </c>
      <c r="C723" s="15">
        <v>23467402</v>
      </c>
      <c r="D723" s="16" t="s">
        <v>934</v>
      </c>
      <c r="E723" s="17" t="s">
        <v>18</v>
      </c>
    </row>
    <row r="724" spans="1:5" ht="15" customHeight="1">
      <c r="A724" s="13" t="s">
        <v>938</v>
      </c>
      <c r="B724" s="18" t="s">
        <v>11145</v>
      </c>
      <c r="C724" s="15">
        <v>23479847</v>
      </c>
      <c r="D724" s="16" t="s">
        <v>939</v>
      </c>
      <c r="E724" s="17" t="s">
        <v>18</v>
      </c>
    </row>
    <row r="725" spans="1:5" ht="15" customHeight="1">
      <c r="A725" s="13" t="s">
        <v>940</v>
      </c>
      <c r="B725" s="14" t="s">
        <v>11143</v>
      </c>
      <c r="C725" s="15">
        <v>23494937</v>
      </c>
      <c r="D725" s="16" t="s">
        <v>941</v>
      </c>
      <c r="E725" s="17" t="s">
        <v>18</v>
      </c>
    </row>
    <row r="726" spans="1:5" ht="15" customHeight="1">
      <c r="A726" s="13" t="s">
        <v>942</v>
      </c>
      <c r="B726" s="18" t="s">
        <v>11144</v>
      </c>
      <c r="C726" s="15">
        <v>23494962</v>
      </c>
      <c r="D726" s="16" t="s">
        <v>941</v>
      </c>
      <c r="E726" s="17" t="s">
        <v>18</v>
      </c>
    </row>
    <row r="727" spans="1:5" ht="15" customHeight="1">
      <c r="A727" s="13" t="s">
        <v>943</v>
      </c>
      <c r="B727" s="18" t="s">
        <v>11144</v>
      </c>
      <c r="C727" s="15">
        <v>23504633</v>
      </c>
      <c r="D727" s="16" t="s">
        <v>944</v>
      </c>
      <c r="E727" s="17" t="s">
        <v>18</v>
      </c>
    </row>
    <row r="728" spans="1:5" ht="15" customHeight="1">
      <c r="A728" s="13" t="s">
        <v>945</v>
      </c>
      <c r="B728" s="14" t="s">
        <v>11143</v>
      </c>
      <c r="C728" s="15">
        <v>23526016</v>
      </c>
      <c r="D728" s="16" t="s">
        <v>5</v>
      </c>
      <c r="E728" s="17" t="s">
        <v>6</v>
      </c>
    </row>
    <row r="729" spans="1:5" ht="15" customHeight="1">
      <c r="A729" s="13" t="s">
        <v>946</v>
      </c>
      <c r="B729" s="14" t="s">
        <v>11143</v>
      </c>
      <c r="C729" s="15">
        <v>23526057</v>
      </c>
      <c r="D729" s="16" t="s">
        <v>5</v>
      </c>
      <c r="E729" s="17" t="s">
        <v>6</v>
      </c>
    </row>
    <row r="730" spans="1:5" ht="15" customHeight="1">
      <c r="A730" s="13" t="s">
        <v>947</v>
      </c>
      <c r="B730" s="14" t="s">
        <v>11143</v>
      </c>
      <c r="C730" s="15">
        <v>23677145</v>
      </c>
      <c r="D730" s="16" t="s">
        <v>5</v>
      </c>
      <c r="E730" s="17" t="s">
        <v>6</v>
      </c>
    </row>
    <row r="731" spans="1:5" ht="15" customHeight="1">
      <c r="A731" s="13" t="s">
        <v>948</v>
      </c>
      <c r="B731" s="14" t="s">
        <v>11143</v>
      </c>
      <c r="C731" s="15">
        <v>23679087</v>
      </c>
      <c r="D731" s="16" t="s">
        <v>5</v>
      </c>
      <c r="E731" s="17" t="s">
        <v>6</v>
      </c>
    </row>
    <row r="732" spans="1:5" ht="15" customHeight="1">
      <c r="A732" s="13" t="s">
        <v>949</v>
      </c>
      <c r="B732" s="14" t="s">
        <v>11143</v>
      </c>
      <c r="C732" s="15">
        <v>23679097</v>
      </c>
      <c r="D732" s="16" t="s">
        <v>5</v>
      </c>
      <c r="E732" s="17" t="s">
        <v>6</v>
      </c>
    </row>
    <row r="733" spans="1:5" ht="15" customHeight="1">
      <c r="A733" s="13" t="s">
        <v>950</v>
      </c>
      <c r="B733" s="14" t="s">
        <v>11143</v>
      </c>
      <c r="C733" s="15">
        <v>23679106</v>
      </c>
      <c r="D733" s="16" t="s">
        <v>5</v>
      </c>
      <c r="E733" s="17" t="s">
        <v>6</v>
      </c>
    </row>
    <row r="734" spans="1:5" ht="15" customHeight="1">
      <c r="A734" s="13" t="s">
        <v>951</v>
      </c>
      <c r="B734" s="14" t="s">
        <v>11143</v>
      </c>
      <c r="C734" s="15">
        <v>23679127</v>
      </c>
      <c r="D734" s="16" t="s">
        <v>5</v>
      </c>
      <c r="E734" s="17" t="s">
        <v>6</v>
      </c>
    </row>
    <row r="735" spans="1:5" ht="15" customHeight="1">
      <c r="A735" s="13" t="s">
        <v>952</v>
      </c>
      <c r="B735" s="14" t="s">
        <v>11143</v>
      </c>
      <c r="C735" s="15">
        <v>23718442</v>
      </c>
      <c r="D735" s="16" t="s">
        <v>953</v>
      </c>
      <c r="E735" s="17" t="s">
        <v>18</v>
      </c>
    </row>
    <row r="736" spans="1:5" ht="15" customHeight="1">
      <c r="A736" s="13" t="s">
        <v>954</v>
      </c>
      <c r="B736" s="18" t="s">
        <v>11144</v>
      </c>
      <c r="C736" s="15">
        <v>23745435</v>
      </c>
      <c r="D736" s="16" t="s">
        <v>955</v>
      </c>
      <c r="E736" s="17" t="s">
        <v>18</v>
      </c>
    </row>
    <row r="737" spans="1:5" ht="15" customHeight="1">
      <c r="A737" s="13" t="s">
        <v>956</v>
      </c>
      <c r="B737" s="14" t="s">
        <v>11143</v>
      </c>
      <c r="C737" s="15">
        <v>23832038</v>
      </c>
      <c r="D737" s="16" t="s">
        <v>5</v>
      </c>
      <c r="E737" s="17" t="s">
        <v>6</v>
      </c>
    </row>
    <row r="738" spans="1:5" ht="15" customHeight="1">
      <c r="A738" s="13" t="s">
        <v>957</v>
      </c>
      <c r="B738" s="14" t="s">
        <v>11143</v>
      </c>
      <c r="C738" s="15">
        <v>23832043</v>
      </c>
      <c r="D738" s="16" t="s">
        <v>5</v>
      </c>
      <c r="E738" s="17" t="s">
        <v>6</v>
      </c>
    </row>
    <row r="739" spans="1:5" ht="15" customHeight="1">
      <c r="A739" s="13" t="s">
        <v>958</v>
      </c>
      <c r="B739" s="14" t="s">
        <v>11143</v>
      </c>
      <c r="C739" s="15">
        <v>23832059</v>
      </c>
      <c r="D739" s="16" t="s">
        <v>5</v>
      </c>
      <c r="E739" s="17" t="s">
        <v>6</v>
      </c>
    </row>
    <row r="740" spans="1:5" ht="15" customHeight="1">
      <c r="A740" s="13" t="s">
        <v>959</v>
      </c>
      <c r="B740" s="14" t="s">
        <v>11143</v>
      </c>
      <c r="C740" s="15">
        <v>23843693</v>
      </c>
      <c r="D740" s="16" t="s">
        <v>960</v>
      </c>
      <c r="E740" s="17" t="s">
        <v>13</v>
      </c>
    </row>
    <row r="741" spans="1:5" ht="15" customHeight="1">
      <c r="A741" s="13" t="s">
        <v>961</v>
      </c>
      <c r="B741" s="14" t="s">
        <v>11143</v>
      </c>
      <c r="C741" s="15">
        <v>23854891</v>
      </c>
      <c r="D741" s="16" t="s">
        <v>5</v>
      </c>
      <c r="E741" s="17" t="s">
        <v>6</v>
      </c>
    </row>
    <row r="742" spans="1:5" ht="15" customHeight="1">
      <c r="A742" s="13" t="s">
        <v>962</v>
      </c>
      <c r="B742" s="18" t="s">
        <v>11145</v>
      </c>
      <c r="C742" s="15">
        <v>23995854</v>
      </c>
      <c r="D742" s="16" t="s">
        <v>5</v>
      </c>
      <c r="E742" s="17" t="s">
        <v>6</v>
      </c>
    </row>
    <row r="743" spans="1:5" ht="15" customHeight="1">
      <c r="A743" s="13" t="s">
        <v>963</v>
      </c>
      <c r="B743" s="14" t="s">
        <v>11143</v>
      </c>
      <c r="C743" s="15">
        <v>24087177</v>
      </c>
      <c r="D743" s="16" t="s">
        <v>5</v>
      </c>
      <c r="E743" s="17" t="s">
        <v>6</v>
      </c>
    </row>
    <row r="744" spans="1:5" ht="15" customHeight="1">
      <c r="A744" s="13" t="s">
        <v>964</v>
      </c>
      <c r="B744" s="14" t="s">
        <v>11143</v>
      </c>
      <c r="C744" s="15">
        <v>24830876</v>
      </c>
      <c r="D744" s="16" t="s">
        <v>5</v>
      </c>
      <c r="E744" s="17" t="s">
        <v>6</v>
      </c>
    </row>
    <row r="745" spans="1:5" ht="15" customHeight="1">
      <c r="A745" s="13" t="s">
        <v>965</v>
      </c>
      <c r="B745" s="14" t="s">
        <v>11143</v>
      </c>
      <c r="C745" s="15">
        <v>24830877</v>
      </c>
      <c r="D745" s="16" t="s">
        <v>5</v>
      </c>
      <c r="E745" s="17" t="s">
        <v>6</v>
      </c>
    </row>
    <row r="746" spans="1:5" ht="15" customHeight="1">
      <c r="A746" s="13" t="s">
        <v>966</v>
      </c>
      <c r="B746" s="14" t="s">
        <v>11143</v>
      </c>
      <c r="C746" s="15">
        <v>24830884</v>
      </c>
      <c r="D746" s="16" t="s">
        <v>5</v>
      </c>
      <c r="E746" s="17" t="s">
        <v>6</v>
      </c>
    </row>
    <row r="747" spans="1:5" ht="15" customHeight="1">
      <c r="A747" s="13" t="s">
        <v>967</v>
      </c>
      <c r="B747" s="14" t="s">
        <v>11143</v>
      </c>
      <c r="C747" s="15">
        <v>24830909</v>
      </c>
      <c r="D747" s="16" t="s">
        <v>5</v>
      </c>
      <c r="E747" s="17" t="s">
        <v>6</v>
      </c>
    </row>
    <row r="748" spans="1:5" ht="15" customHeight="1">
      <c r="A748" s="13" t="s">
        <v>968</v>
      </c>
      <c r="B748" s="14" t="s">
        <v>11143</v>
      </c>
      <c r="C748" s="15">
        <v>24830912</v>
      </c>
      <c r="D748" s="16" t="s">
        <v>5</v>
      </c>
      <c r="E748" s="17" t="s">
        <v>6</v>
      </c>
    </row>
    <row r="749" spans="1:5" ht="15" customHeight="1">
      <c r="A749" s="13" t="s">
        <v>969</v>
      </c>
      <c r="B749" s="18" t="s">
        <v>11144</v>
      </c>
      <c r="C749" s="15">
        <v>24830916</v>
      </c>
      <c r="D749" s="16" t="s">
        <v>5</v>
      </c>
      <c r="E749" s="17" t="s">
        <v>6</v>
      </c>
    </row>
    <row r="750" spans="1:5" ht="15" customHeight="1">
      <c r="A750" s="13" t="s">
        <v>970</v>
      </c>
      <c r="B750" s="14" t="s">
        <v>11143</v>
      </c>
      <c r="C750" s="15">
        <v>24910562</v>
      </c>
      <c r="D750" s="16" t="s">
        <v>5</v>
      </c>
      <c r="E750" s="17" t="s">
        <v>6</v>
      </c>
    </row>
    <row r="751" spans="1:5" ht="15" customHeight="1">
      <c r="A751" s="13" t="s">
        <v>971</v>
      </c>
      <c r="B751" s="14" t="s">
        <v>11143</v>
      </c>
      <c r="C751" s="15">
        <v>24915873</v>
      </c>
      <c r="D751" s="16" t="s">
        <v>5</v>
      </c>
      <c r="E751" s="17" t="s">
        <v>6</v>
      </c>
    </row>
    <row r="752" spans="1:5" ht="15" customHeight="1">
      <c r="A752" s="13" t="s">
        <v>972</v>
      </c>
      <c r="B752" s="18" t="s">
        <v>11145</v>
      </c>
      <c r="C752" s="15">
        <v>24915884</v>
      </c>
      <c r="D752" s="16" t="s">
        <v>5</v>
      </c>
      <c r="E752" s="17" t="s">
        <v>6</v>
      </c>
    </row>
    <row r="753" spans="1:5" ht="15" customHeight="1">
      <c r="A753" s="13" t="s">
        <v>973</v>
      </c>
      <c r="B753" s="18" t="s">
        <v>11144</v>
      </c>
      <c r="C753" s="15">
        <v>24964192</v>
      </c>
      <c r="D753" s="16" t="s">
        <v>5</v>
      </c>
      <c r="E753" s="17" t="s">
        <v>6</v>
      </c>
    </row>
    <row r="754" spans="1:5" ht="15" customHeight="1">
      <c r="A754" s="13" t="s">
        <v>974</v>
      </c>
      <c r="B754" s="14" t="s">
        <v>11143</v>
      </c>
      <c r="C754" s="15">
        <v>25038873</v>
      </c>
      <c r="D754" s="16" t="s">
        <v>5</v>
      </c>
      <c r="E754" s="17" t="s">
        <v>6</v>
      </c>
    </row>
    <row r="755" spans="1:5" ht="15" customHeight="1">
      <c r="A755" s="13" t="s">
        <v>975</v>
      </c>
      <c r="B755" s="14" t="s">
        <v>11143</v>
      </c>
      <c r="C755" s="15">
        <v>25081279</v>
      </c>
      <c r="D755" s="16" t="s">
        <v>976</v>
      </c>
      <c r="E755" s="17" t="s">
        <v>18</v>
      </c>
    </row>
    <row r="756" spans="1:5" ht="15" customHeight="1">
      <c r="A756" s="13" t="s">
        <v>977</v>
      </c>
      <c r="B756" s="18" t="s">
        <v>11144</v>
      </c>
      <c r="C756" s="15">
        <v>25100316</v>
      </c>
      <c r="D756" s="16" t="s">
        <v>978</v>
      </c>
      <c r="E756" s="17" t="s">
        <v>18</v>
      </c>
    </row>
    <row r="757" spans="1:5" ht="15" customHeight="1">
      <c r="A757" s="13" t="s">
        <v>979</v>
      </c>
      <c r="B757" s="18" t="s">
        <v>11144</v>
      </c>
      <c r="C757" s="15">
        <v>25150700</v>
      </c>
      <c r="D757" s="16" t="s">
        <v>980</v>
      </c>
      <c r="E757" s="17" t="s">
        <v>13</v>
      </c>
    </row>
    <row r="758" spans="1:5" ht="15" customHeight="1">
      <c r="A758" s="13" t="s">
        <v>981</v>
      </c>
      <c r="B758" s="18" t="s">
        <v>11145</v>
      </c>
      <c r="C758" s="15">
        <v>25179770</v>
      </c>
      <c r="D758" s="16" t="s">
        <v>5</v>
      </c>
      <c r="E758" s="17" t="s">
        <v>6</v>
      </c>
    </row>
    <row r="759" spans="1:5" ht="15" customHeight="1">
      <c r="A759" s="13" t="s">
        <v>982</v>
      </c>
      <c r="B759" s="18" t="s">
        <v>11144</v>
      </c>
      <c r="C759" s="15">
        <v>25199189</v>
      </c>
      <c r="D759" s="16" t="s">
        <v>983</v>
      </c>
      <c r="E759" s="17" t="s">
        <v>18</v>
      </c>
    </row>
    <row r="760" spans="1:5" ht="15" customHeight="1">
      <c r="A760" s="13" t="s">
        <v>984</v>
      </c>
      <c r="B760" s="18" t="s">
        <v>11144</v>
      </c>
      <c r="C760" s="15">
        <v>25199209</v>
      </c>
      <c r="D760" s="16" t="s">
        <v>983</v>
      </c>
      <c r="E760" s="17" t="s">
        <v>18</v>
      </c>
    </row>
    <row r="761" spans="1:5" ht="15" customHeight="1">
      <c r="A761" s="13" t="s">
        <v>985</v>
      </c>
      <c r="B761" s="18" t="s">
        <v>11144</v>
      </c>
      <c r="C761" s="15">
        <v>25199437</v>
      </c>
      <c r="D761" s="16" t="s">
        <v>983</v>
      </c>
      <c r="E761" s="17" t="s">
        <v>13</v>
      </c>
    </row>
    <row r="762" spans="1:5" ht="15" customHeight="1">
      <c r="A762" s="13" t="s">
        <v>986</v>
      </c>
      <c r="B762" s="14" t="s">
        <v>11143</v>
      </c>
      <c r="C762" s="15">
        <v>25200996</v>
      </c>
      <c r="D762" s="16" t="s">
        <v>983</v>
      </c>
      <c r="E762" s="17" t="s">
        <v>18</v>
      </c>
    </row>
    <row r="763" spans="1:5" ht="15" customHeight="1">
      <c r="A763" s="13" t="s">
        <v>987</v>
      </c>
      <c r="B763" s="14" t="s">
        <v>11143</v>
      </c>
      <c r="C763" s="15">
        <v>25201000</v>
      </c>
      <c r="D763" s="16" t="s">
        <v>983</v>
      </c>
      <c r="E763" s="17" t="s">
        <v>18</v>
      </c>
    </row>
    <row r="764" spans="1:5" ht="15" customHeight="1">
      <c r="A764" s="13" t="s">
        <v>988</v>
      </c>
      <c r="B764" s="18" t="s">
        <v>11144</v>
      </c>
      <c r="C764" s="15">
        <v>25201076</v>
      </c>
      <c r="D764" s="16" t="s">
        <v>983</v>
      </c>
      <c r="E764" s="17" t="s">
        <v>18</v>
      </c>
    </row>
    <row r="765" spans="1:5" ht="15" customHeight="1">
      <c r="A765" s="13" t="s">
        <v>989</v>
      </c>
      <c r="B765" s="14" t="s">
        <v>11143</v>
      </c>
      <c r="C765" s="15">
        <v>25224913</v>
      </c>
      <c r="D765" s="16" t="s">
        <v>5</v>
      </c>
      <c r="E765" s="17" t="s">
        <v>6</v>
      </c>
    </row>
    <row r="766" spans="1:5" ht="15" customHeight="1">
      <c r="A766" s="13" t="s">
        <v>990</v>
      </c>
      <c r="B766" s="14" t="s">
        <v>11143</v>
      </c>
      <c r="C766" s="15">
        <v>25224914</v>
      </c>
      <c r="D766" s="16" t="s">
        <v>5</v>
      </c>
      <c r="E766" s="17" t="s">
        <v>6</v>
      </c>
    </row>
    <row r="767" spans="1:5" ht="15" customHeight="1">
      <c r="A767" s="13" t="s">
        <v>991</v>
      </c>
      <c r="B767" s="18" t="s">
        <v>11145</v>
      </c>
      <c r="C767" s="15">
        <v>25224923</v>
      </c>
      <c r="D767" s="16" t="s">
        <v>5</v>
      </c>
      <c r="E767" s="17" t="s">
        <v>6</v>
      </c>
    </row>
    <row r="768" spans="1:5" ht="15" customHeight="1">
      <c r="A768" s="13" t="s">
        <v>992</v>
      </c>
      <c r="B768" s="14" t="s">
        <v>11143</v>
      </c>
      <c r="C768" s="15">
        <v>25224950</v>
      </c>
      <c r="D768" s="16" t="s">
        <v>5</v>
      </c>
      <c r="E768" s="17" t="s">
        <v>6</v>
      </c>
    </row>
    <row r="769" spans="1:5" ht="15" customHeight="1">
      <c r="A769" s="13" t="s">
        <v>993</v>
      </c>
      <c r="B769" s="14" t="s">
        <v>11143</v>
      </c>
      <c r="C769" s="15">
        <v>25225036</v>
      </c>
      <c r="D769" s="16" t="s">
        <v>5</v>
      </c>
      <c r="E769" s="17" t="s">
        <v>6</v>
      </c>
    </row>
    <row r="770" spans="1:5" ht="15" customHeight="1">
      <c r="A770" s="13" t="s">
        <v>994</v>
      </c>
      <c r="B770" s="14" t="s">
        <v>11143</v>
      </c>
      <c r="C770" s="15">
        <v>25469495</v>
      </c>
      <c r="D770" s="16" t="s">
        <v>5</v>
      </c>
      <c r="E770" s="17" t="s">
        <v>6</v>
      </c>
    </row>
    <row r="771" spans="1:5" ht="15" customHeight="1">
      <c r="A771" s="13" t="s">
        <v>995</v>
      </c>
      <c r="B771" s="14" t="s">
        <v>11143</v>
      </c>
      <c r="C771" s="15">
        <v>25469506</v>
      </c>
      <c r="D771" s="16" t="s">
        <v>5</v>
      </c>
      <c r="E771" s="17" t="s">
        <v>6</v>
      </c>
    </row>
    <row r="772" spans="1:5" ht="15" customHeight="1">
      <c r="A772" s="13" t="s">
        <v>996</v>
      </c>
      <c r="B772" s="14" t="s">
        <v>11143</v>
      </c>
      <c r="C772" s="15">
        <v>25469534</v>
      </c>
      <c r="D772" s="16" t="s">
        <v>5</v>
      </c>
      <c r="E772" s="17" t="s">
        <v>6</v>
      </c>
    </row>
    <row r="773" spans="1:5" ht="15" customHeight="1">
      <c r="A773" s="13" t="s">
        <v>997</v>
      </c>
      <c r="B773" s="18" t="s">
        <v>11145</v>
      </c>
      <c r="C773" s="15">
        <v>25469540</v>
      </c>
      <c r="D773" s="16" t="s">
        <v>5</v>
      </c>
      <c r="E773" s="17" t="s">
        <v>6</v>
      </c>
    </row>
    <row r="774" spans="1:5" ht="15" customHeight="1">
      <c r="A774" s="13" t="s">
        <v>998</v>
      </c>
      <c r="B774" s="18" t="s">
        <v>11145</v>
      </c>
      <c r="C774" s="15">
        <v>25605355</v>
      </c>
      <c r="D774" s="16" t="s">
        <v>999</v>
      </c>
      <c r="E774" s="17" t="s">
        <v>13</v>
      </c>
    </row>
    <row r="775" spans="1:5" ht="15" customHeight="1">
      <c r="A775" s="13" t="s">
        <v>1000</v>
      </c>
      <c r="B775" s="18" t="s">
        <v>11144</v>
      </c>
      <c r="C775" s="15">
        <v>25640019</v>
      </c>
      <c r="D775" s="16" t="s">
        <v>1001</v>
      </c>
      <c r="E775" s="17" t="s">
        <v>18</v>
      </c>
    </row>
    <row r="776" spans="1:5" ht="15" customHeight="1">
      <c r="A776" s="13" t="s">
        <v>1002</v>
      </c>
      <c r="B776" s="18" t="s">
        <v>11144</v>
      </c>
      <c r="C776" s="15">
        <v>25640037</v>
      </c>
      <c r="D776" s="16" t="s">
        <v>1001</v>
      </c>
      <c r="E776" s="17" t="s">
        <v>18</v>
      </c>
    </row>
    <row r="777" spans="1:5" ht="15" customHeight="1">
      <c r="A777" s="13" t="s">
        <v>1003</v>
      </c>
      <c r="B777" s="14" t="s">
        <v>11143</v>
      </c>
      <c r="C777" s="15">
        <v>25667095</v>
      </c>
      <c r="D777" s="16" t="s">
        <v>1004</v>
      </c>
      <c r="E777" s="17" t="s">
        <v>13</v>
      </c>
    </row>
    <row r="778" spans="1:5" ht="15" customHeight="1">
      <c r="A778" s="13" t="s">
        <v>1005</v>
      </c>
      <c r="B778" s="14" t="s">
        <v>11143</v>
      </c>
      <c r="C778" s="15">
        <v>25667096</v>
      </c>
      <c r="D778" s="16" t="s">
        <v>1004</v>
      </c>
      <c r="E778" s="17" t="s">
        <v>13</v>
      </c>
    </row>
    <row r="779" spans="1:5" ht="15" customHeight="1">
      <c r="A779" s="13" t="s">
        <v>1006</v>
      </c>
      <c r="B779" s="18" t="s">
        <v>11144</v>
      </c>
      <c r="C779" s="15">
        <v>25667115</v>
      </c>
      <c r="D779" s="16" t="s">
        <v>1004</v>
      </c>
      <c r="E779" s="17" t="s">
        <v>18</v>
      </c>
    </row>
    <row r="780" spans="1:5" ht="15" customHeight="1">
      <c r="A780" s="13" t="s">
        <v>1007</v>
      </c>
      <c r="B780" s="18" t="s">
        <v>11144</v>
      </c>
      <c r="C780" s="15">
        <v>25733032</v>
      </c>
      <c r="D780" s="16" t="s">
        <v>5</v>
      </c>
      <c r="E780" s="17" t="s">
        <v>6</v>
      </c>
    </row>
    <row r="781" spans="1:5" ht="15" customHeight="1">
      <c r="A781" s="13" t="s">
        <v>1008</v>
      </c>
      <c r="B781" s="18" t="s">
        <v>11144</v>
      </c>
      <c r="C781" s="15">
        <v>25762275</v>
      </c>
      <c r="D781" s="16" t="s">
        <v>1009</v>
      </c>
      <c r="E781" s="17" t="s">
        <v>18</v>
      </c>
    </row>
    <row r="782" spans="1:5" ht="15" customHeight="1">
      <c r="A782" s="13" t="s">
        <v>1010</v>
      </c>
      <c r="B782" s="18" t="s">
        <v>11144</v>
      </c>
      <c r="C782" s="15">
        <v>25762318</v>
      </c>
      <c r="D782" s="16" t="s">
        <v>1009</v>
      </c>
      <c r="E782" s="17" t="s">
        <v>18</v>
      </c>
    </row>
    <row r="783" spans="1:5" ht="15" customHeight="1">
      <c r="A783" s="13" t="s">
        <v>1011</v>
      </c>
      <c r="B783" s="18" t="s">
        <v>11144</v>
      </c>
      <c r="C783" s="15">
        <v>25762332</v>
      </c>
      <c r="D783" s="16" t="s">
        <v>1009</v>
      </c>
      <c r="E783" s="17" t="s">
        <v>18</v>
      </c>
    </row>
    <row r="784" spans="1:5" ht="15" customHeight="1">
      <c r="A784" s="13" t="s">
        <v>1012</v>
      </c>
      <c r="B784" s="18" t="s">
        <v>11145</v>
      </c>
      <c r="C784" s="15">
        <v>25782382</v>
      </c>
      <c r="D784" s="16" t="s">
        <v>1013</v>
      </c>
      <c r="E784" s="17" t="s">
        <v>18</v>
      </c>
    </row>
    <row r="785" spans="1:5" ht="15" customHeight="1">
      <c r="A785" s="13" t="s">
        <v>1014</v>
      </c>
      <c r="B785" s="18" t="s">
        <v>11145</v>
      </c>
      <c r="C785" s="15">
        <v>25782392</v>
      </c>
      <c r="D785" s="16" t="s">
        <v>1013</v>
      </c>
      <c r="E785" s="17" t="s">
        <v>18</v>
      </c>
    </row>
    <row r="786" spans="1:5" ht="15" customHeight="1">
      <c r="A786" s="13" t="s">
        <v>1015</v>
      </c>
      <c r="B786" s="18" t="s">
        <v>11145</v>
      </c>
      <c r="C786" s="15">
        <v>25782417</v>
      </c>
      <c r="D786" s="16" t="s">
        <v>1013</v>
      </c>
      <c r="E786" s="17" t="s">
        <v>18</v>
      </c>
    </row>
    <row r="787" spans="1:5" ht="15" customHeight="1">
      <c r="A787" s="13" t="s">
        <v>1016</v>
      </c>
      <c r="B787" s="18" t="s">
        <v>11145</v>
      </c>
      <c r="C787" s="15">
        <v>25782443</v>
      </c>
      <c r="D787" s="16" t="s">
        <v>1013</v>
      </c>
      <c r="E787" s="17" t="s">
        <v>18</v>
      </c>
    </row>
    <row r="788" spans="1:5" ht="15" customHeight="1">
      <c r="A788" s="13" t="s">
        <v>1017</v>
      </c>
      <c r="B788" s="14" t="s">
        <v>11143</v>
      </c>
      <c r="C788" s="15">
        <v>25823141</v>
      </c>
      <c r="D788" s="16" t="s">
        <v>5</v>
      </c>
      <c r="E788" s="17" t="s">
        <v>6</v>
      </c>
    </row>
    <row r="789" spans="1:5" ht="15" customHeight="1">
      <c r="A789" s="13" t="s">
        <v>1018</v>
      </c>
      <c r="B789" s="14" t="s">
        <v>11143</v>
      </c>
      <c r="C789" s="15">
        <v>25823147</v>
      </c>
      <c r="D789" s="16" t="s">
        <v>5</v>
      </c>
      <c r="E789" s="17" t="s">
        <v>6</v>
      </c>
    </row>
    <row r="790" spans="1:5" ht="15" customHeight="1">
      <c r="A790" s="13" t="s">
        <v>1019</v>
      </c>
      <c r="B790" s="14" t="s">
        <v>11143</v>
      </c>
      <c r="C790" s="15">
        <v>25823155</v>
      </c>
      <c r="D790" s="16" t="s">
        <v>5</v>
      </c>
      <c r="E790" s="17" t="s">
        <v>6</v>
      </c>
    </row>
    <row r="791" spans="1:5" ht="15" customHeight="1">
      <c r="A791" s="13" t="s">
        <v>1020</v>
      </c>
      <c r="B791" s="18" t="s">
        <v>11144</v>
      </c>
      <c r="C791" s="15">
        <v>25823170</v>
      </c>
      <c r="D791" s="16" t="s">
        <v>5</v>
      </c>
      <c r="E791" s="17" t="s">
        <v>6</v>
      </c>
    </row>
    <row r="792" spans="1:5" ht="15" customHeight="1">
      <c r="A792" s="13" t="s">
        <v>1021</v>
      </c>
      <c r="B792" s="18" t="s">
        <v>11144</v>
      </c>
      <c r="C792" s="15">
        <v>25823173</v>
      </c>
      <c r="D792" s="16" t="s">
        <v>5</v>
      </c>
      <c r="E792" s="17" t="s">
        <v>6</v>
      </c>
    </row>
    <row r="793" spans="1:5" ht="15" customHeight="1">
      <c r="A793" s="13" t="s">
        <v>1022</v>
      </c>
      <c r="B793" s="18" t="s">
        <v>11144</v>
      </c>
      <c r="C793" s="15">
        <v>25823181</v>
      </c>
      <c r="D793" s="16" t="s">
        <v>5</v>
      </c>
      <c r="E793" s="17" t="s">
        <v>6</v>
      </c>
    </row>
    <row r="794" spans="1:5" ht="15" customHeight="1">
      <c r="A794" s="13" t="s">
        <v>1023</v>
      </c>
      <c r="B794" s="18" t="s">
        <v>11144</v>
      </c>
      <c r="C794" s="15">
        <v>25823185</v>
      </c>
      <c r="D794" s="16" t="s">
        <v>5</v>
      </c>
      <c r="E794" s="17" t="s">
        <v>6</v>
      </c>
    </row>
    <row r="795" spans="1:5" ht="15" customHeight="1">
      <c r="A795" s="13" t="s">
        <v>1024</v>
      </c>
      <c r="B795" s="18" t="s">
        <v>11144</v>
      </c>
      <c r="C795" s="15">
        <v>25857779</v>
      </c>
      <c r="D795" s="16" t="s">
        <v>1025</v>
      </c>
      <c r="E795" s="17" t="s">
        <v>13</v>
      </c>
    </row>
    <row r="796" spans="1:5" ht="15" customHeight="1">
      <c r="A796" s="13" t="s">
        <v>1026</v>
      </c>
      <c r="B796" s="18" t="s">
        <v>11144</v>
      </c>
      <c r="C796" s="15">
        <v>25857819</v>
      </c>
      <c r="D796" s="16" t="s">
        <v>1025</v>
      </c>
      <c r="E796" s="17" t="s">
        <v>13</v>
      </c>
    </row>
    <row r="797" spans="1:5" ht="15" customHeight="1">
      <c r="A797" s="13" t="s">
        <v>1027</v>
      </c>
      <c r="B797" s="18" t="s">
        <v>11144</v>
      </c>
      <c r="C797" s="15">
        <v>25919451</v>
      </c>
      <c r="D797" s="16" t="s">
        <v>5</v>
      </c>
      <c r="E797" s="17" t="s">
        <v>6</v>
      </c>
    </row>
    <row r="798" spans="1:5" ht="15" customHeight="1">
      <c r="A798" s="13" t="s">
        <v>1028</v>
      </c>
      <c r="B798" s="14" t="s">
        <v>11143</v>
      </c>
      <c r="C798" s="15">
        <v>25920200</v>
      </c>
      <c r="D798" s="16" t="s">
        <v>1029</v>
      </c>
      <c r="E798" s="17" t="s">
        <v>18</v>
      </c>
    </row>
    <row r="799" spans="1:5" ht="15" customHeight="1">
      <c r="A799" s="13" t="s">
        <v>1030</v>
      </c>
      <c r="B799" s="14" t="s">
        <v>11143</v>
      </c>
      <c r="C799" s="15">
        <v>25920217</v>
      </c>
      <c r="D799" s="16" t="s">
        <v>1029</v>
      </c>
      <c r="E799" s="17" t="s">
        <v>18</v>
      </c>
    </row>
    <row r="800" spans="1:5" ht="15" customHeight="1">
      <c r="A800" s="13" t="s">
        <v>1031</v>
      </c>
      <c r="B800" s="14" t="s">
        <v>11143</v>
      </c>
      <c r="C800" s="15">
        <v>25920219</v>
      </c>
      <c r="D800" s="16" t="s">
        <v>1029</v>
      </c>
      <c r="E800" s="17" t="s">
        <v>18</v>
      </c>
    </row>
    <row r="801" spans="1:5" ht="15" customHeight="1">
      <c r="A801" s="13" t="s">
        <v>1032</v>
      </c>
      <c r="B801" s="14" t="s">
        <v>11143</v>
      </c>
      <c r="C801" s="15">
        <v>25920679</v>
      </c>
      <c r="D801" s="16" t="s">
        <v>1029</v>
      </c>
      <c r="E801" s="17" t="s">
        <v>18</v>
      </c>
    </row>
    <row r="802" spans="1:5" ht="15" customHeight="1">
      <c r="A802" s="13" t="s">
        <v>1033</v>
      </c>
      <c r="B802" s="14" t="s">
        <v>11143</v>
      </c>
      <c r="C802" s="15">
        <v>25920688</v>
      </c>
      <c r="D802" s="16" t="s">
        <v>1029</v>
      </c>
      <c r="E802" s="17" t="s">
        <v>18</v>
      </c>
    </row>
    <row r="803" spans="1:5" ht="15" customHeight="1">
      <c r="A803" s="13" t="s">
        <v>1034</v>
      </c>
      <c r="B803" s="18" t="s">
        <v>11144</v>
      </c>
      <c r="C803" s="15">
        <v>25924201</v>
      </c>
      <c r="D803" s="16" t="s">
        <v>1029</v>
      </c>
      <c r="E803" s="17" t="s">
        <v>13</v>
      </c>
    </row>
    <row r="804" spans="1:5" ht="15" customHeight="1">
      <c r="A804" s="13" t="s">
        <v>1035</v>
      </c>
      <c r="B804" s="14" t="s">
        <v>11143</v>
      </c>
      <c r="C804" s="15">
        <v>26128877</v>
      </c>
      <c r="D804" s="16" t="s">
        <v>1036</v>
      </c>
      <c r="E804" s="17" t="s">
        <v>18</v>
      </c>
    </row>
    <row r="805" spans="1:5" ht="15" customHeight="1">
      <c r="A805" s="13" t="s">
        <v>1037</v>
      </c>
      <c r="B805" s="14" t="s">
        <v>11143</v>
      </c>
      <c r="C805" s="15">
        <v>26351356</v>
      </c>
      <c r="D805" s="16" t="s">
        <v>1038</v>
      </c>
      <c r="E805" s="17" t="s">
        <v>18</v>
      </c>
    </row>
    <row r="806" spans="1:5" ht="15" customHeight="1">
      <c r="A806" s="13" t="s">
        <v>1039</v>
      </c>
      <c r="B806" s="18" t="s">
        <v>11144</v>
      </c>
      <c r="C806" s="15">
        <v>26351430</v>
      </c>
      <c r="D806" s="16" t="s">
        <v>1038</v>
      </c>
      <c r="E806" s="17" t="s">
        <v>18</v>
      </c>
    </row>
    <row r="807" spans="1:5" ht="15" customHeight="1">
      <c r="A807" s="13" t="s">
        <v>1040</v>
      </c>
      <c r="B807" s="18" t="s">
        <v>11144</v>
      </c>
      <c r="C807" s="15">
        <v>26370947</v>
      </c>
      <c r="D807" s="16" t="s">
        <v>1041</v>
      </c>
      <c r="E807" s="17" t="s">
        <v>18</v>
      </c>
    </row>
    <row r="808" spans="1:5" ht="15" customHeight="1">
      <c r="A808" s="13" t="s">
        <v>1042</v>
      </c>
      <c r="B808" s="18" t="s">
        <v>11145</v>
      </c>
      <c r="C808" s="15">
        <v>26392775</v>
      </c>
      <c r="D808" s="16" t="s">
        <v>5</v>
      </c>
      <c r="E808" s="17" t="s">
        <v>6</v>
      </c>
    </row>
    <row r="809" spans="1:5" ht="15" customHeight="1">
      <c r="A809" s="13" t="s">
        <v>1043</v>
      </c>
      <c r="B809" s="14" t="s">
        <v>11143</v>
      </c>
      <c r="C809" s="15">
        <v>26403568</v>
      </c>
      <c r="D809" s="16" t="s">
        <v>1044</v>
      </c>
      <c r="E809" s="17" t="s">
        <v>13</v>
      </c>
    </row>
    <row r="810" spans="1:5" ht="15" customHeight="1">
      <c r="A810" s="13" t="s">
        <v>1045</v>
      </c>
      <c r="B810" s="14" t="s">
        <v>11143</v>
      </c>
      <c r="C810" s="15">
        <v>26407178</v>
      </c>
      <c r="D810" s="16" t="s">
        <v>1044</v>
      </c>
      <c r="E810" s="17" t="s">
        <v>13</v>
      </c>
    </row>
    <row r="811" spans="1:5" ht="15" customHeight="1">
      <c r="A811" s="13" t="s">
        <v>1046</v>
      </c>
      <c r="B811" s="18" t="s">
        <v>11144</v>
      </c>
      <c r="C811" s="15">
        <v>26445574</v>
      </c>
      <c r="D811" s="16" t="s">
        <v>1047</v>
      </c>
      <c r="E811" s="17" t="s">
        <v>18</v>
      </c>
    </row>
    <row r="812" spans="1:5" ht="15" customHeight="1">
      <c r="A812" s="13" t="s">
        <v>1048</v>
      </c>
      <c r="B812" s="14" t="s">
        <v>11143</v>
      </c>
      <c r="C812" s="15">
        <v>26445796</v>
      </c>
      <c r="D812" s="16" t="s">
        <v>1047</v>
      </c>
      <c r="E812" s="17" t="s">
        <v>18</v>
      </c>
    </row>
    <row r="813" spans="1:5" ht="15" customHeight="1">
      <c r="A813" s="13" t="s">
        <v>1049</v>
      </c>
      <c r="B813" s="14" t="s">
        <v>11143</v>
      </c>
      <c r="C813" s="15">
        <v>26466547</v>
      </c>
      <c r="D813" s="16" t="s">
        <v>1050</v>
      </c>
      <c r="E813" s="17" t="s">
        <v>18</v>
      </c>
    </row>
    <row r="814" spans="1:5" ht="15" customHeight="1">
      <c r="A814" s="13" t="s">
        <v>1051</v>
      </c>
      <c r="B814" s="14" t="s">
        <v>11143</v>
      </c>
      <c r="C814" s="15">
        <v>26466556</v>
      </c>
      <c r="D814" s="16" t="s">
        <v>1050</v>
      </c>
      <c r="E814" s="17" t="s">
        <v>13</v>
      </c>
    </row>
    <row r="815" spans="1:5" ht="15" customHeight="1">
      <c r="A815" s="13" t="s">
        <v>1052</v>
      </c>
      <c r="B815" s="14" t="s">
        <v>11143</v>
      </c>
      <c r="C815" s="15">
        <v>26466582</v>
      </c>
      <c r="D815" s="16" t="s">
        <v>1050</v>
      </c>
      <c r="E815" s="17" t="s">
        <v>13</v>
      </c>
    </row>
    <row r="816" spans="1:5" ht="15" customHeight="1">
      <c r="A816" s="13" t="s">
        <v>1053</v>
      </c>
      <c r="B816" s="14" t="s">
        <v>11143</v>
      </c>
      <c r="C816" s="15">
        <v>26466588</v>
      </c>
      <c r="D816" s="16" t="s">
        <v>1050</v>
      </c>
      <c r="E816" s="17" t="s">
        <v>13</v>
      </c>
    </row>
    <row r="817" spans="1:5" ht="15" customHeight="1">
      <c r="A817" s="13" t="s">
        <v>1054</v>
      </c>
      <c r="B817" s="14" t="s">
        <v>11143</v>
      </c>
      <c r="C817" s="15">
        <v>26482311</v>
      </c>
      <c r="D817" s="16" t="s">
        <v>1055</v>
      </c>
      <c r="E817" s="17" t="s">
        <v>18</v>
      </c>
    </row>
    <row r="818" spans="1:5" ht="15" customHeight="1">
      <c r="A818" s="13" t="s">
        <v>1056</v>
      </c>
      <c r="B818" s="18" t="s">
        <v>11145</v>
      </c>
      <c r="C818" s="15">
        <v>26496924</v>
      </c>
      <c r="D818" s="16" t="s">
        <v>1057</v>
      </c>
      <c r="E818" s="17" t="s">
        <v>101</v>
      </c>
    </row>
    <row r="819" spans="1:5" ht="15" customHeight="1">
      <c r="A819" s="13" t="s">
        <v>1058</v>
      </c>
      <c r="B819" s="18" t="s">
        <v>11144</v>
      </c>
      <c r="C819" s="15">
        <v>26497007</v>
      </c>
      <c r="D819" s="16" t="s">
        <v>1057</v>
      </c>
      <c r="E819" s="17" t="s">
        <v>101</v>
      </c>
    </row>
    <row r="820" spans="1:5" ht="15" customHeight="1">
      <c r="A820" s="13" t="s">
        <v>1059</v>
      </c>
      <c r="B820" s="14" t="s">
        <v>11143</v>
      </c>
      <c r="C820" s="15">
        <v>26500302</v>
      </c>
      <c r="D820" s="16" t="s">
        <v>1060</v>
      </c>
      <c r="E820" s="17" t="s">
        <v>18</v>
      </c>
    </row>
    <row r="821" spans="1:5" ht="15" customHeight="1">
      <c r="A821" s="13" t="s">
        <v>1061</v>
      </c>
      <c r="B821" s="14" t="s">
        <v>11143</v>
      </c>
      <c r="C821" s="15">
        <v>26500313</v>
      </c>
      <c r="D821" s="16" t="s">
        <v>1060</v>
      </c>
      <c r="E821" s="17" t="s">
        <v>18</v>
      </c>
    </row>
    <row r="822" spans="1:5" ht="15" customHeight="1">
      <c r="A822" s="13" t="s">
        <v>1062</v>
      </c>
      <c r="B822" s="14" t="s">
        <v>11143</v>
      </c>
      <c r="C822" s="15">
        <v>26500314</v>
      </c>
      <c r="D822" s="16" t="s">
        <v>1060</v>
      </c>
      <c r="E822" s="17" t="s">
        <v>18</v>
      </c>
    </row>
    <row r="823" spans="1:5" ht="15" customHeight="1">
      <c r="A823" s="13" t="s">
        <v>1063</v>
      </c>
      <c r="B823" s="14" t="s">
        <v>11143</v>
      </c>
      <c r="C823" s="15">
        <v>26500315</v>
      </c>
      <c r="D823" s="16" t="s">
        <v>1060</v>
      </c>
      <c r="E823" s="17" t="s">
        <v>18</v>
      </c>
    </row>
    <row r="824" spans="1:5" ht="15" customHeight="1">
      <c r="A824" s="13" t="s">
        <v>1064</v>
      </c>
      <c r="B824" s="14" t="s">
        <v>11143</v>
      </c>
      <c r="C824" s="15">
        <v>26500316</v>
      </c>
      <c r="D824" s="16" t="s">
        <v>1060</v>
      </c>
      <c r="E824" s="17" t="s">
        <v>18</v>
      </c>
    </row>
    <row r="825" spans="1:5" ht="15" customHeight="1">
      <c r="A825" s="13" t="s">
        <v>1065</v>
      </c>
      <c r="B825" s="14" t="s">
        <v>11143</v>
      </c>
      <c r="C825" s="15">
        <v>26500317</v>
      </c>
      <c r="D825" s="16" t="s">
        <v>1060</v>
      </c>
      <c r="E825" s="17" t="s">
        <v>18</v>
      </c>
    </row>
    <row r="826" spans="1:5" ht="15" customHeight="1">
      <c r="A826" s="13" t="s">
        <v>1066</v>
      </c>
      <c r="B826" s="14" t="s">
        <v>11143</v>
      </c>
      <c r="C826" s="15">
        <v>26500365</v>
      </c>
      <c r="D826" s="16" t="s">
        <v>1060</v>
      </c>
      <c r="E826" s="17" t="s">
        <v>18</v>
      </c>
    </row>
    <row r="827" spans="1:5" ht="15" customHeight="1">
      <c r="A827" s="13" t="s">
        <v>1067</v>
      </c>
      <c r="B827" s="14" t="s">
        <v>11143</v>
      </c>
      <c r="C827" s="15">
        <v>26500367</v>
      </c>
      <c r="D827" s="16" t="s">
        <v>1060</v>
      </c>
      <c r="E827" s="17" t="s">
        <v>18</v>
      </c>
    </row>
    <row r="828" spans="1:5" ht="15" customHeight="1">
      <c r="A828" s="13" t="s">
        <v>1068</v>
      </c>
      <c r="B828" s="14" t="s">
        <v>11143</v>
      </c>
      <c r="C828" s="15">
        <v>26504532</v>
      </c>
      <c r="D828" s="16" t="s">
        <v>5</v>
      </c>
      <c r="E828" s="17" t="s">
        <v>6</v>
      </c>
    </row>
    <row r="829" spans="1:5" ht="15" customHeight="1">
      <c r="A829" s="13" t="s">
        <v>1069</v>
      </c>
      <c r="B829" s="14" t="s">
        <v>11143</v>
      </c>
      <c r="C829" s="15">
        <v>26504533</v>
      </c>
      <c r="D829" s="16" t="s">
        <v>5</v>
      </c>
      <c r="E829" s="17" t="s">
        <v>6</v>
      </c>
    </row>
    <row r="830" spans="1:5" ht="15" customHeight="1">
      <c r="A830" s="13" t="s">
        <v>1070</v>
      </c>
      <c r="B830" s="14" t="s">
        <v>11143</v>
      </c>
      <c r="C830" s="15">
        <v>26698128</v>
      </c>
      <c r="D830" s="16" t="s">
        <v>1071</v>
      </c>
      <c r="E830" s="17" t="s">
        <v>13</v>
      </c>
    </row>
    <row r="831" spans="1:5" ht="15" customHeight="1">
      <c r="A831" s="13" t="s">
        <v>1072</v>
      </c>
      <c r="B831" s="14" t="s">
        <v>11143</v>
      </c>
      <c r="C831" s="15">
        <v>26930112</v>
      </c>
      <c r="D831" s="16" t="s">
        <v>1073</v>
      </c>
      <c r="E831" s="17" t="s">
        <v>18</v>
      </c>
    </row>
    <row r="832" spans="1:5" ht="15" customHeight="1">
      <c r="A832" s="13" t="s">
        <v>1074</v>
      </c>
      <c r="B832" s="14" t="s">
        <v>11143</v>
      </c>
      <c r="C832" s="15">
        <v>26941003</v>
      </c>
      <c r="D832" s="16" t="s">
        <v>1075</v>
      </c>
      <c r="E832" s="17" t="s">
        <v>18</v>
      </c>
    </row>
    <row r="833" spans="1:5" ht="15" customHeight="1">
      <c r="A833" s="13" t="s">
        <v>1076</v>
      </c>
      <c r="B833" s="14" t="s">
        <v>11143</v>
      </c>
      <c r="C833" s="15">
        <v>27012126</v>
      </c>
      <c r="D833" s="16" t="s">
        <v>1077</v>
      </c>
      <c r="E833" s="17" t="s">
        <v>13</v>
      </c>
    </row>
    <row r="834" spans="1:5" ht="15" customHeight="1">
      <c r="A834" s="13" t="s">
        <v>1078</v>
      </c>
      <c r="B834" s="14" t="s">
        <v>11143</v>
      </c>
      <c r="C834" s="15">
        <v>27021971</v>
      </c>
      <c r="D834" s="16" t="s">
        <v>1079</v>
      </c>
      <c r="E834" s="17" t="s">
        <v>13</v>
      </c>
    </row>
    <row r="835" spans="1:5" ht="15" customHeight="1">
      <c r="A835" s="13" t="s">
        <v>1080</v>
      </c>
      <c r="B835" s="14" t="s">
        <v>11143</v>
      </c>
      <c r="C835" s="15">
        <v>27021973</v>
      </c>
      <c r="D835" s="16" t="s">
        <v>1079</v>
      </c>
      <c r="E835" s="17" t="s">
        <v>13</v>
      </c>
    </row>
    <row r="836" spans="1:5" ht="15" customHeight="1">
      <c r="A836" s="13" t="s">
        <v>1081</v>
      </c>
      <c r="B836" s="14" t="s">
        <v>11143</v>
      </c>
      <c r="C836" s="15">
        <v>27026270</v>
      </c>
      <c r="D836" s="16" t="s">
        <v>1082</v>
      </c>
      <c r="E836" s="17" t="s">
        <v>18</v>
      </c>
    </row>
    <row r="837" spans="1:5" ht="15" customHeight="1">
      <c r="A837" s="13" t="s">
        <v>1083</v>
      </c>
      <c r="B837" s="14" t="s">
        <v>11143</v>
      </c>
      <c r="C837" s="15">
        <v>27026306</v>
      </c>
      <c r="D837" s="16" t="s">
        <v>1082</v>
      </c>
      <c r="E837" s="17" t="s">
        <v>18</v>
      </c>
    </row>
    <row r="838" spans="1:5" ht="15" customHeight="1">
      <c r="A838" s="13" t="s">
        <v>1084</v>
      </c>
      <c r="B838" s="14" t="s">
        <v>11143</v>
      </c>
      <c r="C838" s="15">
        <v>27094861</v>
      </c>
      <c r="D838" s="16" t="s">
        <v>1085</v>
      </c>
      <c r="E838" s="17" t="s">
        <v>18</v>
      </c>
    </row>
    <row r="839" spans="1:5" ht="15" customHeight="1">
      <c r="A839" s="13" t="s">
        <v>1086</v>
      </c>
      <c r="B839" s="14" t="s">
        <v>11143</v>
      </c>
      <c r="C839" s="15">
        <v>27094863</v>
      </c>
      <c r="D839" s="16" t="s">
        <v>1085</v>
      </c>
      <c r="E839" s="17" t="s">
        <v>18</v>
      </c>
    </row>
    <row r="840" spans="1:5" ht="15" customHeight="1">
      <c r="A840" s="13" t="s">
        <v>1087</v>
      </c>
      <c r="B840" s="14" t="s">
        <v>11143</v>
      </c>
      <c r="C840" s="15">
        <v>27148683</v>
      </c>
      <c r="D840" s="16" t="s">
        <v>1088</v>
      </c>
      <c r="E840" s="17" t="s">
        <v>18</v>
      </c>
    </row>
    <row r="841" spans="1:5" ht="15" customHeight="1">
      <c r="A841" s="13" t="s">
        <v>1089</v>
      </c>
      <c r="B841" s="14" t="s">
        <v>11143</v>
      </c>
      <c r="C841" s="15">
        <v>27170484</v>
      </c>
      <c r="D841" s="16" t="s">
        <v>1090</v>
      </c>
      <c r="E841" s="17" t="s">
        <v>18</v>
      </c>
    </row>
    <row r="842" spans="1:5" ht="15" customHeight="1">
      <c r="A842" s="13" t="s">
        <v>1091</v>
      </c>
      <c r="B842" s="14" t="s">
        <v>11143</v>
      </c>
      <c r="C842" s="15">
        <v>27189856</v>
      </c>
      <c r="D842" s="16" t="s">
        <v>5</v>
      </c>
      <c r="E842" s="17" t="s">
        <v>6</v>
      </c>
    </row>
    <row r="843" spans="1:5" ht="15" customHeight="1">
      <c r="A843" s="13" t="s">
        <v>1092</v>
      </c>
      <c r="B843" s="18" t="s">
        <v>11144</v>
      </c>
      <c r="C843" s="15">
        <v>27273529</v>
      </c>
      <c r="D843" s="16" t="s">
        <v>1093</v>
      </c>
      <c r="E843" s="17" t="s">
        <v>18</v>
      </c>
    </row>
    <row r="844" spans="1:5" ht="15" customHeight="1">
      <c r="A844" s="13" t="s">
        <v>1094</v>
      </c>
      <c r="B844" s="18" t="s">
        <v>11144</v>
      </c>
      <c r="C844" s="15">
        <v>27290116</v>
      </c>
      <c r="D844" s="16" t="s">
        <v>1095</v>
      </c>
      <c r="E844" s="17" t="s">
        <v>18</v>
      </c>
    </row>
    <row r="845" spans="1:5" ht="15" customHeight="1">
      <c r="A845" s="13" t="s">
        <v>1096</v>
      </c>
      <c r="B845" s="18" t="s">
        <v>11145</v>
      </c>
      <c r="C845" s="15">
        <v>27309551</v>
      </c>
      <c r="D845" s="16" t="s">
        <v>1097</v>
      </c>
      <c r="E845" s="17" t="s">
        <v>18</v>
      </c>
    </row>
    <row r="846" spans="1:5" ht="15" customHeight="1">
      <c r="A846" s="13" t="s">
        <v>1098</v>
      </c>
      <c r="B846" s="18" t="s">
        <v>11144</v>
      </c>
      <c r="C846" s="15">
        <v>27429484</v>
      </c>
      <c r="D846" s="16" t="s">
        <v>1099</v>
      </c>
      <c r="E846" s="17" t="s">
        <v>18</v>
      </c>
    </row>
    <row r="847" spans="1:5" ht="15" customHeight="1">
      <c r="A847" s="13" t="s">
        <v>1100</v>
      </c>
      <c r="B847" s="14" t="s">
        <v>11143</v>
      </c>
      <c r="C847" s="15">
        <v>27506035</v>
      </c>
      <c r="D847" s="16" t="s">
        <v>1101</v>
      </c>
      <c r="E847" s="17" t="s">
        <v>18</v>
      </c>
    </row>
    <row r="848" spans="1:5" ht="15" customHeight="1">
      <c r="A848" s="13" t="s">
        <v>1102</v>
      </c>
      <c r="B848" s="14" t="s">
        <v>11143</v>
      </c>
      <c r="C848" s="15">
        <v>27506036</v>
      </c>
      <c r="D848" s="16" t="s">
        <v>1101</v>
      </c>
      <c r="E848" s="17" t="s">
        <v>18</v>
      </c>
    </row>
    <row r="849" spans="1:5" ht="15" customHeight="1">
      <c r="A849" s="13" t="s">
        <v>1103</v>
      </c>
      <c r="B849" s="14" t="s">
        <v>11143</v>
      </c>
      <c r="C849" s="15">
        <v>27520037</v>
      </c>
      <c r="D849" s="16" t="s">
        <v>1104</v>
      </c>
      <c r="E849" s="17" t="s">
        <v>18</v>
      </c>
    </row>
    <row r="850" spans="1:5" ht="15" customHeight="1">
      <c r="A850" s="13" t="s">
        <v>1105</v>
      </c>
      <c r="B850" s="18" t="s">
        <v>11144</v>
      </c>
      <c r="C850" s="15">
        <v>27520196</v>
      </c>
      <c r="D850" s="16" t="s">
        <v>1104</v>
      </c>
      <c r="E850" s="17" t="s">
        <v>18</v>
      </c>
    </row>
    <row r="851" spans="1:5" ht="15" customHeight="1">
      <c r="A851" s="13" t="s">
        <v>1106</v>
      </c>
      <c r="B851" s="14" t="s">
        <v>11143</v>
      </c>
      <c r="C851" s="15">
        <v>27520197</v>
      </c>
      <c r="D851" s="16" t="s">
        <v>1104</v>
      </c>
      <c r="E851" s="17" t="s">
        <v>18</v>
      </c>
    </row>
    <row r="852" spans="1:5" ht="15" customHeight="1">
      <c r="A852" s="13" t="s">
        <v>1107</v>
      </c>
      <c r="B852" s="18" t="s">
        <v>11144</v>
      </c>
      <c r="C852" s="15">
        <v>27520246</v>
      </c>
      <c r="D852" s="16" t="s">
        <v>1104</v>
      </c>
      <c r="E852" s="17" t="s">
        <v>13</v>
      </c>
    </row>
    <row r="853" spans="1:5" ht="15" customHeight="1">
      <c r="A853" s="13" t="s">
        <v>1108</v>
      </c>
      <c r="B853" s="14" t="s">
        <v>11143</v>
      </c>
      <c r="C853" s="15">
        <v>27520576</v>
      </c>
      <c r="D853" s="16" t="s">
        <v>1104</v>
      </c>
      <c r="E853" s="17" t="s">
        <v>13</v>
      </c>
    </row>
    <row r="854" spans="1:5" ht="15" customHeight="1">
      <c r="A854" s="13" t="s">
        <v>1109</v>
      </c>
      <c r="B854" s="14" t="s">
        <v>11143</v>
      </c>
      <c r="C854" s="15">
        <v>27520577</v>
      </c>
      <c r="D854" s="16" t="s">
        <v>1104</v>
      </c>
      <c r="E854" s="17" t="s">
        <v>13</v>
      </c>
    </row>
    <row r="855" spans="1:5" ht="15" customHeight="1">
      <c r="A855" s="13" t="s">
        <v>1110</v>
      </c>
      <c r="B855" s="14" t="s">
        <v>11143</v>
      </c>
      <c r="C855" s="15">
        <v>27520578</v>
      </c>
      <c r="D855" s="16" t="s">
        <v>1104</v>
      </c>
      <c r="E855" s="17" t="s">
        <v>13</v>
      </c>
    </row>
    <row r="856" spans="1:5" ht="15" customHeight="1">
      <c r="A856" s="13" t="s">
        <v>1111</v>
      </c>
      <c r="B856" s="14" t="s">
        <v>11143</v>
      </c>
      <c r="C856" s="15">
        <v>27520608</v>
      </c>
      <c r="D856" s="16" t="s">
        <v>1104</v>
      </c>
      <c r="E856" s="17" t="s">
        <v>13</v>
      </c>
    </row>
    <row r="857" spans="1:5" ht="15" customHeight="1">
      <c r="A857" s="13" t="s">
        <v>1112</v>
      </c>
      <c r="B857" s="14" t="s">
        <v>11143</v>
      </c>
      <c r="C857" s="15">
        <v>27520623</v>
      </c>
      <c r="D857" s="16" t="s">
        <v>1104</v>
      </c>
      <c r="E857" s="17" t="s">
        <v>13</v>
      </c>
    </row>
    <row r="858" spans="1:5" ht="15" customHeight="1">
      <c r="A858" s="13" t="s">
        <v>1113</v>
      </c>
      <c r="B858" s="14" t="s">
        <v>11143</v>
      </c>
      <c r="C858" s="15">
        <v>27530555</v>
      </c>
      <c r="D858" s="16" t="s">
        <v>1114</v>
      </c>
      <c r="E858" s="17" t="s">
        <v>18</v>
      </c>
    </row>
    <row r="859" spans="1:5" ht="15" customHeight="1">
      <c r="A859" s="13" t="s">
        <v>1115</v>
      </c>
      <c r="B859" s="14" t="s">
        <v>11143</v>
      </c>
      <c r="C859" s="15">
        <v>27532794</v>
      </c>
      <c r="D859" s="16" t="s">
        <v>5</v>
      </c>
      <c r="E859" s="17" t="s">
        <v>6</v>
      </c>
    </row>
    <row r="860" spans="1:5" ht="15" customHeight="1">
      <c r="A860" s="13" t="s">
        <v>1116</v>
      </c>
      <c r="B860" s="14" t="s">
        <v>11143</v>
      </c>
      <c r="C860" s="15">
        <v>27532799</v>
      </c>
      <c r="D860" s="16" t="s">
        <v>5</v>
      </c>
      <c r="E860" s="17" t="s">
        <v>6</v>
      </c>
    </row>
    <row r="861" spans="1:5" ht="15" customHeight="1">
      <c r="A861" s="13" t="s">
        <v>1117</v>
      </c>
      <c r="B861" s="18" t="s">
        <v>11145</v>
      </c>
      <c r="C861" s="15">
        <v>27544740</v>
      </c>
      <c r="D861" s="16" t="s">
        <v>1118</v>
      </c>
      <c r="E861" s="17" t="s">
        <v>18</v>
      </c>
    </row>
    <row r="862" spans="1:5" ht="15" customHeight="1">
      <c r="A862" s="13" t="s">
        <v>1119</v>
      </c>
      <c r="B862" s="14" t="s">
        <v>11143</v>
      </c>
      <c r="C862" s="15">
        <v>27544745</v>
      </c>
      <c r="D862" s="16" t="s">
        <v>1118</v>
      </c>
      <c r="E862" s="17" t="s">
        <v>18</v>
      </c>
    </row>
    <row r="863" spans="1:5" ht="15" customHeight="1">
      <c r="A863" s="13" t="s">
        <v>1120</v>
      </c>
      <c r="B863" s="14" t="s">
        <v>11143</v>
      </c>
      <c r="C863" s="15">
        <v>27551678</v>
      </c>
      <c r="D863" s="16" t="s">
        <v>1121</v>
      </c>
      <c r="E863" s="17" t="s">
        <v>18</v>
      </c>
    </row>
    <row r="864" spans="1:5" ht="15" customHeight="1">
      <c r="A864" s="13" t="s">
        <v>1122</v>
      </c>
      <c r="B864" s="14" t="s">
        <v>11143</v>
      </c>
      <c r="C864" s="15">
        <v>27555310</v>
      </c>
      <c r="D864" s="16" t="s">
        <v>1123</v>
      </c>
      <c r="E864" s="17" t="s">
        <v>18</v>
      </c>
    </row>
    <row r="865" spans="1:5" ht="15" customHeight="1">
      <c r="A865" s="13" t="s">
        <v>1124</v>
      </c>
      <c r="B865" s="14" t="s">
        <v>11143</v>
      </c>
      <c r="C865" s="15">
        <v>27556233</v>
      </c>
      <c r="D865" s="16" t="s">
        <v>1123</v>
      </c>
      <c r="E865" s="17" t="s">
        <v>18</v>
      </c>
    </row>
    <row r="866" spans="1:5" ht="15" customHeight="1">
      <c r="A866" s="13" t="s">
        <v>1125</v>
      </c>
      <c r="B866" s="14" t="s">
        <v>11143</v>
      </c>
      <c r="C866" s="15">
        <v>27638835</v>
      </c>
      <c r="D866" s="16" t="s">
        <v>5</v>
      </c>
      <c r="E866" s="17" t="s">
        <v>6</v>
      </c>
    </row>
    <row r="867" spans="1:5" ht="15" customHeight="1">
      <c r="A867" s="13" t="s">
        <v>1126</v>
      </c>
      <c r="B867" s="18" t="s">
        <v>11145</v>
      </c>
      <c r="C867" s="15">
        <v>27657881</v>
      </c>
      <c r="D867" s="16" t="s">
        <v>5</v>
      </c>
      <c r="E867" s="17" t="s">
        <v>6</v>
      </c>
    </row>
    <row r="868" spans="1:5" ht="15" customHeight="1">
      <c r="A868" s="13" t="s">
        <v>1127</v>
      </c>
      <c r="B868" s="14" t="s">
        <v>11143</v>
      </c>
      <c r="C868" s="15">
        <v>27657882</v>
      </c>
      <c r="D868" s="16" t="s">
        <v>5</v>
      </c>
      <c r="E868" s="17" t="s">
        <v>6</v>
      </c>
    </row>
    <row r="869" spans="1:5" ht="15" customHeight="1">
      <c r="A869" s="13" t="s">
        <v>1128</v>
      </c>
      <c r="B869" s="14" t="s">
        <v>11143</v>
      </c>
      <c r="C869" s="15">
        <v>27657890</v>
      </c>
      <c r="D869" s="16" t="s">
        <v>5</v>
      </c>
      <c r="E869" s="17" t="s">
        <v>6</v>
      </c>
    </row>
    <row r="870" spans="1:5" ht="15" customHeight="1">
      <c r="A870" s="13" t="s">
        <v>1129</v>
      </c>
      <c r="B870" s="18" t="s">
        <v>11144</v>
      </c>
      <c r="C870" s="15">
        <v>27657901</v>
      </c>
      <c r="D870" s="16" t="s">
        <v>5</v>
      </c>
      <c r="E870" s="17" t="s">
        <v>6</v>
      </c>
    </row>
    <row r="871" spans="1:5" ht="15" customHeight="1">
      <c r="A871" s="13" t="s">
        <v>1130</v>
      </c>
      <c r="B871" s="18" t="s">
        <v>11144</v>
      </c>
      <c r="C871" s="15">
        <v>27657918</v>
      </c>
      <c r="D871" s="16" t="s">
        <v>5</v>
      </c>
      <c r="E871" s="17" t="s">
        <v>6</v>
      </c>
    </row>
    <row r="872" spans="1:5" ht="15" customHeight="1">
      <c r="A872" s="13" t="s">
        <v>1131</v>
      </c>
      <c r="B872" s="14" t="s">
        <v>11143</v>
      </c>
      <c r="C872" s="15">
        <v>27657937</v>
      </c>
      <c r="D872" s="16" t="s">
        <v>5</v>
      </c>
      <c r="E872" s="17" t="s">
        <v>6</v>
      </c>
    </row>
    <row r="873" spans="1:5" ht="15" customHeight="1">
      <c r="A873" s="13" t="s">
        <v>1132</v>
      </c>
      <c r="B873" s="14" t="s">
        <v>11143</v>
      </c>
      <c r="C873" s="15">
        <v>27684246</v>
      </c>
      <c r="D873" s="16" t="s">
        <v>5</v>
      </c>
      <c r="E873" s="17" t="s">
        <v>6</v>
      </c>
    </row>
    <row r="874" spans="1:5" ht="15" customHeight="1">
      <c r="A874" s="13" t="s">
        <v>1133</v>
      </c>
      <c r="B874" s="14" t="s">
        <v>11143</v>
      </c>
      <c r="C874" s="15">
        <v>27823664</v>
      </c>
      <c r="D874" s="16" t="s">
        <v>1134</v>
      </c>
      <c r="E874" s="17" t="s">
        <v>13</v>
      </c>
    </row>
    <row r="875" spans="1:5" ht="15" customHeight="1">
      <c r="A875" s="13" t="s">
        <v>1135</v>
      </c>
      <c r="B875" s="14" t="s">
        <v>11143</v>
      </c>
      <c r="C875" s="15">
        <v>27823665</v>
      </c>
      <c r="D875" s="16" t="s">
        <v>1134</v>
      </c>
      <c r="E875" s="17" t="s">
        <v>13</v>
      </c>
    </row>
    <row r="876" spans="1:5" ht="15" customHeight="1">
      <c r="A876" s="13" t="s">
        <v>1136</v>
      </c>
      <c r="B876" s="14" t="s">
        <v>11143</v>
      </c>
      <c r="C876" s="15">
        <v>27823666</v>
      </c>
      <c r="D876" s="16" t="s">
        <v>1134</v>
      </c>
      <c r="E876" s="17" t="s">
        <v>13</v>
      </c>
    </row>
    <row r="877" spans="1:5" ht="15" customHeight="1">
      <c r="A877" s="13" t="s">
        <v>1137</v>
      </c>
      <c r="B877" s="14" t="s">
        <v>11143</v>
      </c>
      <c r="C877" s="15">
        <v>27823667</v>
      </c>
      <c r="D877" s="16" t="s">
        <v>1134</v>
      </c>
      <c r="E877" s="17" t="s">
        <v>13</v>
      </c>
    </row>
    <row r="878" spans="1:5" ht="15" customHeight="1">
      <c r="A878" s="13" t="s">
        <v>1138</v>
      </c>
      <c r="B878" s="14" t="s">
        <v>11143</v>
      </c>
      <c r="C878" s="15">
        <v>27823668</v>
      </c>
      <c r="D878" s="16" t="s">
        <v>1134</v>
      </c>
      <c r="E878" s="17" t="s">
        <v>13</v>
      </c>
    </row>
    <row r="879" spans="1:5" ht="15" customHeight="1">
      <c r="A879" s="13" t="s">
        <v>1139</v>
      </c>
      <c r="B879" s="18" t="s">
        <v>11144</v>
      </c>
      <c r="C879" s="15">
        <v>27861425</v>
      </c>
      <c r="D879" s="16" t="s">
        <v>1140</v>
      </c>
      <c r="E879" s="17" t="s">
        <v>13</v>
      </c>
    </row>
    <row r="880" spans="1:5" ht="15" customHeight="1">
      <c r="A880" s="13" t="s">
        <v>1141</v>
      </c>
      <c r="B880" s="14" t="s">
        <v>11143</v>
      </c>
      <c r="C880" s="15">
        <v>28074269</v>
      </c>
      <c r="D880" s="16" t="s">
        <v>5</v>
      </c>
      <c r="E880" s="17" t="s">
        <v>6</v>
      </c>
    </row>
    <row r="881" spans="1:5" ht="15" customHeight="1">
      <c r="A881" s="13" t="s">
        <v>1142</v>
      </c>
      <c r="B881" s="14" t="s">
        <v>11143</v>
      </c>
      <c r="C881" s="15">
        <v>28074279</v>
      </c>
      <c r="D881" s="16" t="s">
        <v>5</v>
      </c>
      <c r="E881" s="17" t="s">
        <v>6</v>
      </c>
    </row>
    <row r="882" spans="1:5" ht="15" customHeight="1">
      <c r="A882" s="13" t="s">
        <v>1143</v>
      </c>
      <c r="B882" s="14" t="s">
        <v>11143</v>
      </c>
      <c r="C882" s="15">
        <v>28074296</v>
      </c>
      <c r="D882" s="16" t="s">
        <v>5</v>
      </c>
      <c r="E882" s="17" t="s">
        <v>6</v>
      </c>
    </row>
    <row r="883" spans="1:5" ht="15" customHeight="1">
      <c r="A883" s="13" t="s">
        <v>1144</v>
      </c>
      <c r="B883" s="14" t="s">
        <v>11143</v>
      </c>
      <c r="C883" s="15">
        <v>28074298</v>
      </c>
      <c r="D883" s="16" t="s">
        <v>5</v>
      </c>
      <c r="E883" s="17" t="s">
        <v>6</v>
      </c>
    </row>
    <row r="884" spans="1:5" ht="15" customHeight="1">
      <c r="A884" s="13" t="s">
        <v>1145</v>
      </c>
      <c r="B884" s="14" t="s">
        <v>11143</v>
      </c>
      <c r="C884" s="15">
        <v>28074311</v>
      </c>
      <c r="D884" s="16" t="s">
        <v>5</v>
      </c>
      <c r="E884" s="17" t="s">
        <v>6</v>
      </c>
    </row>
    <row r="885" spans="1:5" ht="15" customHeight="1">
      <c r="A885" s="13" t="s">
        <v>1146</v>
      </c>
      <c r="B885" s="14" t="s">
        <v>11143</v>
      </c>
      <c r="C885" s="15">
        <v>28074327</v>
      </c>
      <c r="D885" s="16" t="s">
        <v>5</v>
      </c>
      <c r="E885" s="17" t="s">
        <v>6</v>
      </c>
    </row>
    <row r="886" spans="1:5" ht="15" customHeight="1">
      <c r="A886" s="13" t="s">
        <v>1147</v>
      </c>
      <c r="B886" s="14" t="s">
        <v>11143</v>
      </c>
      <c r="C886" s="15">
        <v>28218581</v>
      </c>
      <c r="D886" s="16" t="s">
        <v>5</v>
      </c>
      <c r="E886" s="17" t="s">
        <v>6</v>
      </c>
    </row>
    <row r="887" spans="1:5" ht="15" customHeight="1">
      <c r="A887" s="13" t="s">
        <v>1148</v>
      </c>
      <c r="B887" s="14" t="s">
        <v>11143</v>
      </c>
      <c r="C887" s="15">
        <v>28218595</v>
      </c>
      <c r="D887" s="16" t="s">
        <v>5</v>
      </c>
      <c r="E887" s="17" t="s">
        <v>6</v>
      </c>
    </row>
    <row r="888" spans="1:5" ht="15" customHeight="1">
      <c r="A888" s="13" t="s">
        <v>1149</v>
      </c>
      <c r="B888" s="14" t="s">
        <v>11143</v>
      </c>
      <c r="C888" s="15">
        <v>28218597</v>
      </c>
      <c r="D888" s="16" t="s">
        <v>5</v>
      </c>
      <c r="E888" s="17" t="s">
        <v>6</v>
      </c>
    </row>
    <row r="889" spans="1:5" ht="15" customHeight="1">
      <c r="A889" s="13" t="s">
        <v>1150</v>
      </c>
      <c r="B889" s="14" t="s">
        <v>11143</v>
      </c>
      <c r="C889" s="15">
        <v>28218605</v>
      </c>
      <c r="D889" s="16" t="s">
        <v>5</v>
      </c>
      <c r="E889" s="17" t="s">
        <v>6</v>
      </c>
    </row>
    <row r="890" spans="1:5" ht="15" customHeight="1">
      <c r="A890" s="13" t="s">
        <v>1151</v>
      </c>
      <c r="B890" s="14" t="s">
        <v>11143</v>
      </c>
      <c r="C890" s="15">
        <v>28218629</v>
      </c>
      <c r="D890" s="16" t="s">
        <v>5</v>
      </c>
      <c r="E890" s="17" t="s">
        <v>6</v>
      </c>
    </row>
    <row r="891" spans="1:5" ht="15" customHeight="1">
      <c r="A891" s="13" t="s">
        <v>1152</v>
      </c>
      <c r="B891" s="14" t="s">
        <v>11143</v>
      </c>
      <c r="C891" s="15">
        <v>28218635</v>
      </c>
      <c r="D891" s="16" t="s">
        <v>5</v>
      </c>
      <c r="E891" s="17" t="s">
        <v>6</v>
      </c>
    </row>
    <row r="892" spans="1:5" ht="15" customHeight="1">
      <c r="A892" s="13" t="s">
        <v>1153</v>
      </c>
      <c r="B892" s="14" t="s">
        <v>11143</v>
      </c>
      <c r="C892" s="15">
        <v>28220563</v>
      </c>
      <c r="D892" s="16" t="s">
        <v>5</v>
      </c>
      <c r="E892" s="17" t="s">
        <v>6</v>
      </c>
    </row>
    <row r="893" spans="1:5" ht="15" customHeight="1">
      <c r="A893" s="13" t="s">
        <v>1154</v>
      </c>
      <c r="B893" s="14" t="s">
        <v>11143</v>
      </c>
      <c r="C893" s="15">
        <v>28220569</v>
      </c>
      <c r="D893" s="16" t="s">
        <v>5</v>
      </c>
      <c r="E893" s="17" t="s">
        <v>6</v>
      </c>
    </row>
    <row r="894" spans="1:5" ht="15" customHeight="1">
      <c r="A894" s="13" t="s">
        <v>1155</v>
      </c>
      <c r="B894" s="14" t="s">
        <v>11143</v>
      </c>
      <c r="C894" s="15">
        <v>28220571</v>
      </c>
      <c r="D894" s="16" t="s">
        <v>5</v>
      </c>
      <c r="E894" s="17" t="s">
        <v>6</v>
      </c>
    </row>
    <row r="895" spans="1:5" ht="15" customHeight="1">
      <c r="A895" s="13" t="s">
        <v>1156</v>
      </c>
      <c r="B895" s="14" t="s">
        <v>11143</v>
      </c>
      <c r="C895" s="15">
        <v>28220590</v>
      </c>
      <c r="D895" s="16" t="s">
        <v>5</v>
      </c>
      <c r="E895" s="17" t="s">
        <v>6</v>
      </c>
    </row>
    <row r="896" spans="1:5" ht="15" customHeight="1">
      <c r="A896" s="13" t="s">
        <v>1157</v>
      </c>
      <c r="B896" s="18" t="s">
        <v>11145</v>
      </c>
      <c r="C896" s="15">
        <v>28255385</v>
      </c>
      <c r="D896" s="16" t="s">
        <v>1158</v>
      </c>
      <c r="E896" s="17" t="s">
        <v>18</v>
      </c>
    </row>
    <row r="897" spans="1:5" ht="15" customHeight="1">
      <c r="A897" s="13" t="s">
        <v>1159</v>
      </c>
      <c r="B897" s="18" t="s">
        <v>11145</v>
      </c>
      <c r="C897" s="15">
        <v>28257606</v>
      </c>
      <c r="D897" s="16" t="s">
        <v>5</v>
      </c>
      <c r="E897" s="17" t="s">
        <v>6</v>
      </c>
    </row>
    <row r="898" spans="1:5" ht="15" customHeight="1">
      <c r="A898" s="13" t="s">
        <v>1160</v>
      </c>
      <c r="B898" s="18" t="s">
        <v>11145</v>
      </c>
      <c r="C898" s="15">
        <v>28272286</v>
      </c>
      <c r="D898" s="16" t="s">
        <v>5</v>
      </c>
      <c r="E898" s="17" t="s">
        <v>6</v>
      </c>
    </row>
    <row r="899" spans="1:5" ht="15" customHeight="1">
      <c r="A899" s="13" t="s">
        <v>1161</v>
      </c>
      <c r="B899" s="14" t="s">
        <v>11143</v>
      </c>
      <c r="C899" s="15">
        <v>28298700</v>
      </c>
      <c r="D899" s="16" t="s">
        <v>5</v>
      </c>
      <c r="E899" s="17" t="s">
        <v>6</v>
      </c>
    </row>
    <row r="900" spans="1:5" ht="15" customHeight="1">
      <c r="A900" s="13" t="s">
        <v>1162</v>
      </c>
      <c r="B900" s="14" t="s">
        <v>11143</v>
      </c>
      <c r="C900" s="15">
        <v>28298926</v>
      </c>
      <c r="D900" s="16" t="s">
        <v>5</v>
      </c>
      <c r="E900" s="17" t="s">
        <v>6</v>
      </c>
    </row>
    <row r="901" spans="1:5" ht="15" customHeight="1">
      <c r="A901" s="13" t="s">
        <v>1163</v>
      </c>
      <c r="B901" s="14" t="s">
        <v>11143</v>
      </c>
      <c r="C901" s="15">
        <v>28298947</v>
      </c>
      <c r="D901" s="16" t="s">
        <v>5</v>
      </c>
      <c r="E901" s="17" t="s">
        <v>6</v>
      </c>
    </row>
    <row r="902" spans="1:5" ht="15" customHeight="1">
      <c r="A902" s="13" t="s">
        <v>1164</v>
      </c>
      <c r="B902" s="14" t="s">
        <v>11143</v>
      </c>
      <c r="C902" s="15">
        <v>28298951</v>
      </c>
      <c r="D902" s="16" t="s">
        <v>5</v>
      </c>
      <c r="E902" s="17" t="s">
        <v>6</v>
      </c>
    </row>
    <row r="903" spans="1:5" ht="15" customHeight="1">
      <c r="A903" s="13" t="s">
        <v>1165</v>
      </c>
      <c r="B903" s="14" t="s">
        <v>11143</v>
      </c>
      <c r="C903" s="15">
        <v>28298954</v>
      </c>
      <c r="D903" s="16" t="s">
        <v>5</v>
      </c>
      <c r="E903" s="17" t="s">
        <v>6</v>
      </c>
    </row>
    <row r="904" spans="1:5" ht="15" customHeight="1">
      <c r="A904" s="13" t="s">
        <v>1166</v>
      </c>
      <c r="B904" s="18" t="s">
        <v>11145</v>
      </c>
      <c r="C904" s="15">
        <v>28299056</v>
      </c>
      <c r="D904" s="16" t="s">
        <v>5</v>
      </c>
      <c r="E904" s="17" t="s">
        <v>6</v>
      </c>
    </row>
    <row r="905" spans="1:5" ht="15" customHeight="1">
      <c r="A905" s="13" t="s">
        <v>1167</v>
      </c>
      <c r="B905" s="18" t="s">
        <v>11144</v>
      </c>
      <c r="C905" s="15">
        <v>28360975</v>
      </c>
      <c r="D905" s="16" t="s">
        <v>5</v>
      </c>
      <c r="E905" s="17" t="s">
        <v>6</v>
      </c>
    </row>
    <row r="906" spans="1:5" ht="15" customHeight="1">
      <c r="A906" s="13" t="s">
        <v>1168</v>
      </c>
      <c r="B906" s="18" t="s">
        <v>11144</v>
      </c>
      <c r="C906" s="15">
        <v>28360977</v>
      </c>
      <c r="D906" s="16" t="s">
        <v>5</v>
      </c>
      <c r="E906" s="17" t="s">
        <v>6</v>
      </c>
    </row>
    <row r="907" spans="1:5" ht="15" customHeight="1">
      <c r="A907" s="13" t="s">
        <v>1169</v>
      </c>
      <c r="B907" s="18" t="s">
        <v>11144</v>
      </c>
      <c r="C907" s="15">
        <v>28360980</v>
      </c>
      <c r="D907" s="16" t="s">
        <v>5</v>
      </c>
      <c r="E907" s="17" t="s">
        <v>6</v>
      </c>
    </row>
    <row r="908" spans="1:5" ht="15" customHeight="1">
      <c r="A908" s="13" t="s">
        <v>1170</v>
      </c>
      <c r="B908" s="18" t="s">
        <v>11145</v>
      </c>
      <c r="C908" s="15">
        <v>28448436</v>
      </c>
      <c r="D908" s="16" t="s">
        <v>1171</v>
      </c>
      <c r="E908" s="17" t="s">
        <v>13</v>
      </c>
    </row>
    <row r="909" spans="1:5" ht="15" customHeight="1">
      <c r="A909" s="13" t="s">
        <v>1172</v>
      </c>
      <c r="B909" s="18" t="s">
        <v>11144</v>
      </c>
      <c r="C909" s="15">
        <v>28488271</v>
      </c>
      <c r="D909" s="16" t="s">
        <v>1173</v>
      </c>
      <c r="E909" s="17" t="s">
        <v>18</v>
      </c>
    </row>
    <row r="910" spans="1:5" ht="15" customHeight="1">
      <c r="A910" s="13" t="s">
        <v>1174</v>
      </c>
      <c r="B910" s="18" t="s">
        <v>11144</v>
      </c>
      <c r="C910" s="15">
        <v>28517378</v>
      </c>
      <c r="D910" s="16" t="s">
        <v>5</v>
      </c>
      <c r="E910" s="17" t="s">
        <v>6</v>
      </c>
    </row>
    <row r="911" spans="1:5" ht="15" customHeight="1">
      <c r="A911" s="13" t="s">
        <v>1175</v>
      </c>
      <c r="B911" s="18" t="s">
        <v>11144</v>
      </c>
      <c r="C911" s="15">
        <v>28517379</v>
      </c>
      <c r="D911" s="16" t="s">
        <v>5</v>
      </c>
      <c r="E911" s="17" t="s">
        <v>6</v>
      </c>
    </row>
    <row r="912" spans="1:5" ht="15" customHeight="1">
      <c r="A912" s="13" t="s">
        <v>1176</v>
      </c>
      <c r="B912" s="14" t="s">
        <v>11143</v>
      </c>
      <c r="C912" s="15">
        <v>28517402</v>
      </c>
      <c r="D912" s="16" t="s">
        <v>5</v>
      </c>
      <c r="E912" s="17" t="s">
        <v>6</v>
      </c>
    </row>
    <row r="913" spans="1:5" ht="15" customHeight="1">
      <c r="A913" s="13" t="s">
        <v>1177</v>
      </c>
      <c r="B913" s="14" t="s">
        <v>11143</v>
      </c>
      <c r="C913" s="15">
        <v>28517420</v>
      </c>
      <c r="D913" s="16" t="s">
        <v>5</v>
      </c>
      <c r="E913" s="17" t="s">
        <v>6</v>
      </c>
    </row>
    <row r="914" spans="1:5" ht="15" customHeight="1">
      <c r="A914" s="13" t="s">
        <v>1178</v>
      </c>
      <c r="B914" s="14" t="s">
        <v>11143</v>
      </c>
      <c r="C914" s="15">
        <v>28629876</v>
      </c>
      <c r="D914" s="16" t="s">
        <v>1179</v>
      </c>
      <c r="E914" s="17" t="s">
        <v>18</v>
      </c>
    </row>
    <row r="915" spans="1:5" ht="15" customHeight="1">
      <c r="A915" s="13" t="s">
        <v>1180</v>
      </c>
      <c r="B915" s="18" t="s">
        <v>11145</v>
      </c>
      <c r="C915" s="15">
        <v>28785064</v>
      </c>
      <c r="D915" s="16" t="s">
        <v>5</v>
      </c>
      <c r="E915" s="17" t="s">
        <v>6</v>
      </c>
    </row>
    <row r="916" spans="1:5" ht="15" customHeight="1">
      <c r="A916" s="13" t="s">
        <v>1181</v>
      </c>
      <c r="B916" s="18" t="s">
        <v>11145</v>
      </c>
      <c r="C916" s="15">
        <v>28834950</v>
      </c>
      <c r="D916" s="16" t="s">
        <v>1182</v>
      </c>
      <c r="E916" s="17" t="s">
        <v>18</v>
      </c>
    </row>
    <row r="917" spans="1:5" ht="15" customHeight="1">
      <c r="A917" s="13" t="s">
        <v>1183</v>
      </c>
      <c r="B917" s="18" t="s">
        <v>11145</v>
      </c>
      <c r="C917" s="15">
        <v>28844111</v>
      </c>
      <c r="D917" s="16" t="s">
        <v>1184</v>
      </c>
      <c r="E917" s="17" t="s">
        <v>18</v>
      </c>
    </row>
    <row r="918" spans="1:5" ht="15" customHeight="1">
      <c r="A918" s="13" t="s">
        <v>1185</v>
      </c>
      <c r="B918" s="18" t="s">
        <v>11145</v>
      </c>
      <c r="C918" s="15">
        <v>28911211</v>
      </c>
      <c r="D918" s="16" t="s">
        <v>1186</v>
      </c>
      <c r="E918" s="17" t="s">
        <v>18</v>
      </c>
    </row>
    <row r="919" spans="1:5" ht="15" customHeight="1">
      <c r="A919" s="13" t="s">
        <v>1187</v>
      </c>
      <c r="B919" s="18" t="s">
        <v>11145</v>
      </c>
      <c r="C919" s="15">
        <v>28911241</v>
      </c>
      <c r="D919" s="16" t="s">
        <v>1186</v>
      </c>
      <c r="E919" s="17" t="s">
        <v>18</v>
      </c>
    </row>
    <row r="920" spans="1:5" ht="15" customHeight="1">
      <c r="A920" s="13" t="s">
        <v>1188</v>
      </c>
      <c r="B920" s="14" t="s">
        <v>11143</v>
      </c>
      <c r="C920" s="15">
        <v>28937780</v>
      </c>
      <c r="D920" s="16" t="s">
        <v>1189</v>
      </c>
      <c r="E920" s="17" t="s">
        <v>101</v>
      </c>
    </row>
    <row r="921" spans="1:5" ht="15" customHeight="1">
      <c r="A921" s="13" t="s">
        <v>1190</v>
      </c>
      <c r="B921" s="18" t="s">
        <v>11145</v>
      </c>
      <c r="C921" s="15">
        <v>28938918</v>
      </c>
      <c r="D921" s="16" t="s">
        <v>5</v>
      </c>
      <c r="E921" s="17" t="s">
        <v>6</v>
      </c>
    </row>
    <row r="922" spans="1:5" ht="15" customHeight="1">
      <c r="A922" s="13" t="s">
        <v>1191</v>
      </c>
      <c r="B922" s="14" t="s">
        <v>11143</v>
      </c>
      <c r="C922" s="15">
        <v>29031809</v>
      </c>
      <c r="D922" s="16" t="s">
        <v>1192</v>
      </c>
      <c r="E922" s="17" t="s">
        <v>13</v>
      </c>
    </row>
    <row r="923" spans="1:5" ht="15" customHeight="1">
      <c r="A923" s="13" t="s">
        <v>1193</v>
      </c>
      <c r="B923" s="14" t="s">
        <v>11143</v>
      </c>
      <c r="C923" s="15">
        <v>29031835</v>
      </c>
      <c r="D923" s="16" t="s">
        <v>1192</v>
      </c>
      <c r="E923" s="17" t="s">
        <v>13</v>
      </c>
    </row>
    <row r="924" spans="1:5" ht="15" customHeight="1">
      <c r="A924" s="13" t="s">
        <v>1194</v>
      </c>
      <c r="B924" s="14" t="s">
        <v>11143</v>
      </c>
      <c r="C924" s="15">
        <v>29041384</v>
      </c>
      <c r="D924" s="16" t="s">
        <v>1195</v>
      </c>
      <c r="E924" s="17" t="s">
        <v>18</v>
      </c>
    </row>
    <row r="925" spans="1:5" ht="15" customHeight="1">
      <c r="A925" s="13" t="s">
        <v>1196</v>
      </c>
      <c r="B925" s="18" t="s">
        <v>11145</v>
      </c>
      <c r="C925" s="15">
        <v>29189305</v>
      </c>
      <c r="D925" s="16" t="s">
        <v>1197</v>
      </c>
      <c r="E925" s="17" t="s">
        <v>18</v>
      </c>
    </row>
    <row r="926" spans="1:5" ht="15" customHeight="1">
      <c r="A926" s="13" t="s">
        <v>1198</v>
      </c>
      <c r="B926" s="18" t="s">
        <v>11144</v>
      </c>
      <c r="C926" s="15">
        <v>29275283</v>
      </c>
      <c r="D926" s="16" t="s">
        <v>1199</v>
      </c>
      <c r="E926" s="17" t="s">
        <v>18</v>
      </c>
    </row>
    <row r="927" spans="1:5" ht="15" customHeight="1">
      <c r="A927" s="13" t="s">
        <v>1200</v>
      </c>
      <c r="B927" s="18" t="s">
        <v>11144</v>
      </c>
      <c r="C927" s="15">
        <v>29282891</v>
      </c>
      <c r="D927" s="16" t="s">
        <v>5</v>
      </c>
      <c r="E927" s="17" t="s">
        <v>6</v>
      </c>
    </row>
    <row r="928" spans="1:5" ht="15" customHeight="1">
      <c r="A928" s="13" t="s">
        <v>1201</v>
      </c>
      <c r="B928" s="18" t="s">
        <v>11144</v>
      </c>
      <c r="C928" s="15">
        <v>29363919</v>
      </c>
      <c r="D928" s="16" t="s">
        <v>1202</v>
      </c>
      <c r="E928" s="17" t="s">
        <v>18</v>
      </c>
    </row>
    <row r="929" spans="1:5" ht="15" customHeight="1">
      <c r="A929" s="13" t="s">
        <v>1203</v>
      </c>
      <c r="B929" s="18" t="s">
        <v>11145</v>
      </c>
      <c r="C929" s="15">
        <v>29451358</v>
      </c>
      <c r="D929" s="16" t="s">
        <v>1204</v>
      </c>
      <c r="E929" s="17" t="s">
        <v>18</v>
      </c>
    </row>
    <row r="930" spans="1:5" ht="15" customHeight="1">
      <c r="A930" s="13" t="s">
        <v>1205</v>
      </c>
      <c r="B930" s="18" t="s">
        <v>11144</v>
      </c>
      <c r="C930" s="15">
        <v>29453353</v>
      </c>
      <c r="D930" s="16" t="s">
        <v>1204</v>
      </c>
      <c r="E930" s="17" t="s">
        <v>18</v>
      </c>
    </row>
    <row r="931" spans="1:5" ht="15" customHeight="1">
      <c r="A931" s="13" t="s">
        <v>1206</v>
      </c>
      <c r="B931" s="14" t="s">
        <v>11143</v>
      </c>
      <c r="C931" s="15">
        <v>29456640</v>
      </c>
      <c r="D931" s="16" t="s">
        <v>5</v>
      </c>
      <c r="E931" s="17" t="s">
        <v>6</v>
      </c>
    </row>
    <row r="932" spans="1:5" ht="15" customHeight="1">
      <c r="A932" s="13" t="s">
        <v>1207</v>
      </c>
      <c r="B932" s="18" t="s">
        <v>11144</v>
      </c>
      <c r="C932" s="15">
        <v>29537116</v>
      </c>
      <c r="D932" s="16" t="s">
        <v>1208</v>
      </c>
      <c r="E932" s="17" t="s">
        <v>18</v>
      </c>
    </row>
    <row r="933" spans="1:5" ht="15" customHeight="1">
      <c r="A933" s="13" t="s">
        <v>1209</v>
      </c>
      <c r="B933" s="18" t="s">
        <v>11144</v>
      </c>
      <c r="C933" s="15">
        <v>29538340</v>
      </c>
      <c r="D933" s="16" t="s">
        <v>1210</v>
      </c>
      <c r="E933" s="17" t="s">
        <v>101</v>
      </c>
    </row>
    <row r="934" spans="1:5" ht="15" customHeight="1">
      <c r="A934" s="13" t="s">
        <v>1211</v>
      </c>
      <c r="B934" s="18" t="s">
        <v>11144</v>
      </c>
      <c r="C934" s="15">
        <v>29548379</v>
      </c>
      <c r="D934" s="16" t="s">
        <v>1212</v>
      </c>
      <c r="E934" s="17" t="s">
        <v>18</v>
      </c>
    </row>
    <row r="935" spans="1:5" ht="15" customHeight="1">
      <c r="A935" s="13" t="s">
        <v>1213</v>
      </c>
      <c r="B935" s="18" t="s">
        <v>11144</v>
      </c>
      <c r="C935" s="15">
        <v>29550078</v>
      </c>
      <c r="D935" s="16" t="s">
        <v>1214</v>
      </c>
      <c r="E935" s="17" t="s">
        <v>13</v>
      </c>
    </row>
    <row r="936" spans="1:5" ht="15" customHeight="1">
      <c r="A936" s="13" t="s">
        <v>1215</v>
      </c>
      <c r="B936" s="18" t="s">
        <v>11144</v>
      </c>
      <c r="C936" s="15">
        <v>29563891</v>
      </c>
      <c r="D936" s="16" t="s">
        <v>1216</v>
      </c>
      <c r="E936" s="17" t="s">
        <v>18</v>
      </c>
    </row>
    <row r="937" spans="1:5" ht="15" customHeight="1">
      <c r="A937" s="13" t="s">
        <v>1217</v>
      </c>
      <c r="B937" s="14" t="s">
        <v>11143</v>
      </c>
      <c r="C937" s="15">
        <v>29582687</v>
      </c>
      <c r="D937" s="16" t="s">
        <v>1218</v>
      </c>
      <c r="E937" s="17" t="s">
        <v>18</v>
      </c>
    </row>
    <row r="938" spans="1:5" ht="15" customHeight="1">
      <c r="A938" s="13" t="s">
        <v>1219</v>
      </c>
      <c r="B938" s="14" t="s">
        <v>11143</v>
      </c>
      <c r="C938" s="15">
        <v>29582696</v>
      </c>
      <c r="D938" s="16" t="s">
        <v>1218</v>
      </c>
      <c r="E938" s="17" t="s">
        <v>18</v>
      </c>
    </row>
    <row r="939" spans="1:5" ht="15" customHeight="1">
      <c r="A939" s="13" t="s">
        <v>1220</v>
      </c>
      <c r="B939" s="18" t="s">
        <v>11145</v>
      </c>
      <c r="C939" s="15">
        <v>29582698</v>
      </c>
      <c r="D939" s="16" t="s">
        <v>1218</v>
      </c>
      <c r="E939" s="17" t="s">
        <v>18</v>
      </c>
    </row>
    <row r="940" spans="1:5" ht="15" customHeight="1">
      <c r="A940" s="13" t="s">
        <v>1221</v>
      </c>
      <c r="B940" s="18" t="s">
        <v>11144</v>
      </c>
      <c r="C940" s="15">
        <v>29660520</v>
      </c>
      <c r="D940" s="16" t="s">
        <v>1222</v>
      </c>
      <c r="E940" s="17" t="s">
        <v>18</v>
      </c>
    </row>
    <row r="941" spans="1:5" ht="15" customHeight="1">
      <c r="A941" s="13" t="s">
        <v>1223</v>
      </c>
      <c r="B941" s="18" t="s">
        <v>11144</v>
      </c>
      <c r="C941" s="15">
        <v>29670417</v>
      </c>
      <c r="D941" s="16" t="s">
        <v>1224</v>
      </c>
      <c r="E941" s="17" t="s">
        <v>18</v>
      </c>
    </row>
    <row r="942" spans="1:5" ht="15" customHeight="1">
      <c r="A942" s="13" t="s">
        <v>1225</v>
      </c>
      <c r="B942" s="18" t="s">
        <v>11144</v>
      </c>
      <c r="C942" s="15">
        <v>29670521</v>
      </c>
      <c r="D942" s="16" t="s">
        <v>1224</v>
      </c>
      <c r="E942" s="17" t="s">
        <v>18</v>
      </c>
    </row>
    <row r="943" spans="1:5" ht="15" customHeight="1">
      <c r="A943" s="13" t="s">
        <v>1226</v>
      </c>
      <c r="B943" s="18" t="s">
        <v>11144</v>
      </c>
      <c r="C943" s="15">
        <v>29739032</v>
      </c>
      <c r="D943" s="16" t="s">
        <v>1227</v>
      </c>
      <c r="E943" s="17" t="s">
        <v>18</v>
      </c>
    </row>
    <row r="944" spans="1:5" ht="15" customHeight="1">
      <c r="A944" s="13" t="s">
        <v>1228</v>
      </c>
      <c r="B944" s="18" t="s">
        <v>11144</v>
      </c>
      <c r="C944" s="15">
        <v>29771883</v>
      </c>
      <c r="D944" s="16" t="s">
        <v>1229</v>
      </c>
      <c r="E944" s="17" t="s">
        <v>18</v>
      </c>
    </row>
    <row r="945" spans="1:5" ht="15" customHeight="1">
      <c r="A945" s="13" t="s">
        <v>1230</v>
      </c>
      <c r="B945" s="18" t="s">
        <v>11144</v>
      </c>
      <c r="C945" s="15">
        <v>29826919</v>
      </c>
      <c r="D945" s="16" t="s">
        <v>5</v>
      </c>
      <c r="E945" s="17" t="s">
        <v>6</v>
      </c>
    </row>
    <row r="946" spans="1:5" ht="15" customHeight="1">
      <c r="A946" s="13" t="s">
        <v>1231</v>
      </c>
      <c r="B946" s="18" t="s">
        <v>11144</v>
      </c>
      <c r="C946" s="15">
        <v>29826920</v>
      </c>
      <c r="D946" s="16" t="s">
        <v>5</v>
      </c>
      <c r="E946" s="17" t="s">
        <v>6</v>
      </c>
    </row>
    <row r="947" spans="1:5" ht="15" customHeight="1">
      <c r="A947" s="13" t="s">
        <v>1232</v>
      </c>
      <c r="B947" s="18" t="s">
        <v>11144</v>
      </c>
      <c r="C947" s="15">
        <v>29826921</v>
      </c>
      <c r="D947" s="16" t="s">
        <v>5</v>
      </c>
      <c r="E947" s="17" t="s">
        <v>6</v>
      </c>
    </row>
    <row r="948" spans="1:5" ht="15" customHeight="1">
      <c r="A948" s="13" t="s">
        <v>1233</v>
      </c>
      <c r="B948" s="18" t="s">
        <v>11145</v>
      </c>
      <c r="C948" s="15">
        <v>29846347</v>
      </c>
      <c r="D948" s="16" t="s">
        <v>5</v>
      </c>
      <c r="E948" s="17" t="s">
        <v>6</v>
      </c>
    </row>
    <row r="949" spans="1:5" ht="15" customHeight="1">
      <c r="A949" s="13" t="s">
        <v>1234</v>
      </c>
      <c r="B949" s="18" t="s">
        <v>11144</v>
      </c>
      <c r="C949" s="15">
        <v>29846349</v>
      </c>
      <c r="D949" s="16" t="s">
        <v>5</v>
      </c>
      <c r="E949" s="17" t="s">
        <v>6</v>
      </c>
    </row>
    <row r="950" spans="1:5" ht="15" customHeight="1">
      <c r="A950" s="13" t="s">
        <v>1235</v>
      </c>
      <c r="B950" s="18" t="s">
        <v>11144</v>
      </c>
      <c r="C950" s="15">
        <v>29846350</v>
      </c>
      <c r="D950" s="16" t="s">
        <v>5</v>
      </c>
      <c r="E950" s="17" t="s">
        <v>6</v>
      </c>
    </row>
    <row r="951" spans="1:5" ht="15" customHeight="1">
      <c r="A951" s="13" t="s">
        <v>1236</v>
      </c>
      <c r="B951" s="18" t="s">
        <v>11144</v>
      </c>
      <c r="C951" s="15">
        <v>29890299</v>
      </c>
      <c r="D951" s="16" t="s">
        <v>1237</v>
      </c>
      <c r="E951" s="17" t="s">
        <v>18</v>
      </c>
    </row>
    <row r="952" spans="1:5" ht="15" customHeight="1">
      <c r="A952" s="13" t="s">
        <v>1238</v>
      </c>
      <c r="B952" s="18" t="s">
        <v>11144</v>
      </c>
      <c r="C952" s="15">
        <v>29965530</v>
      </c>
      <c r="D952" s="16" t="s">
        <v>5</v>
      </c>
      <c r="E952" s="17" t="s">
        <v>6</v>
      </c>
    </row>
    <row r="953" spans="1:5" ht="15" customHeight="1">
      <c r="A953" s="13" t="s">
        <v>1239</v>
      </c>
      <c r="B953" s="18" t="s">
        <v>11144</v>
      </c>
      <c r="C953" s="15">
        <v>29994284</v>
      </c>
      <c r="D953" s="16" t="s">
        <v>1240</v>
      </c>
      <c r="E953" s="17" t="s">
        <v>18</v>
      </c>
    </row>
    <row r="954" spans="1:5" ht="15" customHeight="1">
      <c r="A954" s="13" t="s">
        <v>1241</v>
      </c>
      <c r="B954" s="14" t="s">
        <v>11143</v>
      </c>
      <c r="C954" s="15">
        <v>30031706</v>
      </c>
      <c r="D954" s="16" t="s">
        <v>1242</v>
      </c>
      <c r="E954" s="17" t="s">
        <v>13</v>
      </c>
    </row>
    <row r="955" spans="1:5" ht="15" customHeight="1">
      <c r="A955" s="13" t="s">
        <v>1243</v>
      </c>
      <c r="B955" s="14" t="s">
        <v>11143</v>
      </c>
      <c r="C955" s="15">
        <v>30031712</v>
      </c>
      <c r="D955" s="16" t="s">
        <v>1242</v>
      </c>
      <c r="E955" s="17" t="s">
        <v>13</v>
      </c>
    </row>
    <row r="956" spans="1:5" ht="15" customHeight="1">
      <c r="A956" s="13" t="s">
        <v>1244</v>
      </c>
      <c r="B956" s="14" t="s">
        <v>11143</v>
      </c>
      <c r="C956" s="15">
        <v>30031724</v>
      </c>
      <c r="D956" s="16" t="s">
        <v>1242</v>
      </c>
      <c r="E956" s="17" t="s">
        <v>13</v>
      </c>
    </row>
    <row r="957" spans="1:5" ht="15" customHeight="1">
      <c r="A957" s="13" t="s">
        <v>1245</v>
      </c>
      <c r="B957" s="14" t="s">
        <v>11143</v>
      </c>
      <c r="C957" s="15">
        <v>30064635</v>
      </c>
      <c r="D957" s="16" t="s">
        <v>1246</v>
      </c>
      <c r="E957" s="17" t="s">
        <v>13</v>
      </c>
    </row>
    <row r="958" spans="1:5" ht="15" customHeight="1">
      <c r="A958" s="13" t="s">
        <v>1247</v>
      </c>
      <c r="B958" s="14" t="s">
        <v>11143</v>
      </c>
      <c r="C958" s="15">
        <v>30064679</v>
      </c>
      <c r="D958" s="16" t="s">
        <v>1246</v>
      </c>
      <c r="E958" s="17" t="s">
        <v>13</v>
      </c>
    </row>
    <row r="959" spans="1:5" ht="15" customHeight="1">
      <c r="A959" s="13" t="s">
        <v>1248</v>
      </c>
      <c r="B959" s="14" t="s">
        <v>11143</v>
      </c>
      <c r="C959" s="15">
        <v>30077362</v>
      </c>
      <c r="D959" s="16" t="s">
        <v>1249</v>
      </c>
      <c r="E959" s="17" t="s">
        <v>13</v>
      </c>
    </row>
    <row r="960" spans="1:5" ht="15" customHeight="1">
      <c r="A960" s="13" t="s">
        <v>1250</v>
      </c>
      <c r="B960" s="14" t="s">
        <v>11143</v>
      </c>
      <c r="C960" s="15">
        <v>30077405</v>
      </c>
      <c r="D960" s="16" t="s">
        <v>1249</v>
      </c>
      <c r="E960" s="17" t="s">
        <v>13</v>
      </c>
    </row>
    <row r="961" spans="1:5" ht="15" customHeight="1">
      <c r="A961" s="13" t="s">
        <v>1251</v>
      </c>
      <c r="B961" s="14" t="s">
        <v>11143</v>
      </c>
      <c r="C961" s="15">
        <v>30089977</v>
      </c>
      <c r="D961" s="16" t="s">
        <v>5</v>
      </c>
      <c r="E961" s="17" t="s">
        <v>6</v>
      </c>
    </row>
    <row r="962" spans="1:5" ht="15" customHeight="1">
      <c r="A962" s="13" t="s">
        <v>1252</v>
      </c>
      <c r="B962" s="18" t="s">
        <v>11144</v>
      </c>
      <c r="C962" s="15">
        <v>30124071</v>
      </c>
      <c r="D962" s="16" t="s">
        <v>1253</v>
      </c>
      <c r="E962" s="17" t="s">
        <v>18</v>
      </c>
    </row>
    <row r="963" spans="1:5" ht="15" customHeight="1">
      <c r="A963" s="13" t="s">
        <v>1254</v>
      </c>
      <c r="B963" s="18" t="s">
        <v>11145</v>
      </c>
      <c r="C963" s="15">
        <v>30432246</v>
      </c>
      <c r="D963" s="16" t="s">
        <v>1255</v>
      </c>
      <c r="E963" s="17" t="s">
        <v>18</v>
      </c>
    </row>
    <row r="964" spans="1:5" ht="15" customHeight="1">
      <c r="A964" s="13" t="s">
        <v>1256</v>
      </c>
      <c r="B964" s="14" t="s">
        <v>11143</v>
      </c>
      <c r="C964" s="15">
        <v>30457349</v>
      </c>
      <c r="D964" s="16" t="s">
        <v>1257</v>
      </c>
      <c r="E964" s="17" t="s">
        <v>18</v>
      </c>
    </row>
    <row r="965" spans="1:5" ht="15" customHeight="1">
      <c r="A965" s="13" t="s">
        <v>1258</v>
      </c>
      <c r="B965" s="14" t="s">
        <v>11143</v>
      </c>
      <c r="C965" s="15">
        <v>30593623</v>
      </c>
      <c r="D965" s="16" t="s">
        <v>1259</v>
      </c>
      <c r="E965" s="17" t="s">
        <v>18</v>
      </c>
    </row>
    <row r="966" spans="1:5" ht="15" customHeight="1">
      <c r="A966" s="13" t="s">
        <v>1260</v>
      </c>
      <c r="B966" s="14" t="s">
        <v>11143</v>
      </c>
      <c r="C966" s="15">
        <v>30709080</v>
      </c>
      <c r="D966" s="16" t="s">
        <v>5</v>
      </c>
      <c r="E966" s="17" t="s">
        <v>6</v>
      </c>
    </row>
    <row r="967" spans="1:5" ht="15" customHeight="1">
      <c r="A967" s="13" t="s">
        <v>1261</v>
      </c>
      <c r="B967" s="18" t="s">
        <v>11145</v>
      </c>
      <c r="C967" s="15">
        <v>30728048</v>
      </c>
      <c r="D967" s="16" t="s">
        <v>1262</v>
      </c>
      <c r="E967" s="17" t="s">
        <v>18</v>
      </c>
    </row>
    <row r="968" spans="1:5" ht="15" customHeight="1">
      <c r="A968" s="13" t="s">
        <v>1263</v>
      </c>
      <c r="B968" s="14" t="s">
        <v>11143</v>
      </c>
      <c r="C968" s="15">
        <v>30728050</v>
      </c>
      <c r="D968" s="16" t="s">
        <v>1262</v>
      </c>
      <c r="E968" s="17" t="s">
        <v>18</v>
      </c>
    </row>
    <row r="969" spans="1:5" ht="15" customHeight="1">
      <c r="A969" s="13" t="s">
        <v>1264</v>
      </c>
      <c r="B969" s="14" t="s">
        <v>11143</v>
      </c>
      <c r="C969" s="15">
        <v>30728060</v>
      </c>
      <c r="D969" s="16" t="s">
        <v>1262</v>
      </c>
      <c r="E969" s="17" t="s">
        <v>18</v>
      </c>
    </row>
    <row r="970" spans="1:5" ht="15" customHeight="1">
      <c r="A970" s="13" t="s">
        <v>1265</v>
      </c>
      <c r="B970" s="14" t="s">
        <v>11143</v>
      </c>
      <c r="C970" s="15">
        <v>30728062</v>
      </c>
      <c r="D970" s="16" t="s">
        <v>1262</v>
      </c>
      <c r="E970" s="17" t="s">
        <v>18</v>
      </c>
    </row>
    <row r="971" spans="1:5" ht="15" customHeight="1">
      <c r="A971" s="13" t="s">
        <v>1266</v>
      </c>
      <c r="B971" s="14" t="s">
        <v>11143</v>
      </c>
      <c r="C971" s="15">
        <v>30728066</v>
      </c>
      <c r="D971" s="16" t="s">
        <v>1262</v>
      </c>
      <c r="E971" s="17" t="s">
        <v>18</v>
      </c>
    </row>
    <row r="972" spans="1:5" ht="15" customHeight="1">
      <c r="A972" s="13" t="s">
        <v>1267</v>
      </c>
      <c r="B972" s="18" t="s">
        <v>11145</v>
      </c>
      <c r="C972" s="15">
        <v>30728243</v>
      </c>
      <c r="D972" s="16" t="s">
        <v>1262</v>
      </c>
      <c r="E972" s="17" t="s">
        <v>13</v>
      </c>
    </row>
    <row r="973" spans="1:5" ht="15" customHeight="1">
      <c r="A973" s="13" t="s">
        <v>1268</v>
      </c>
      <c r="B973" s="14" t="s">
        <v>11143</v>
      </c>
      <c r="C973" s="15">
        <v>30728245</v>
      </c>
      <c r="D973" s="16" t="s">
        <v>1262</v>
      </c>
      <c r="E973" s="17" t="s">
        <v>13</v>
      </c>
    </row>
    <row r="974" spans="1:5" ht="15" customHeight="1">
      <c r="A974" s="13" t="s">
        <v>1269</v>
      </c>
      <c r="B974" s="18" t="s">
        <v>11145</v>
      </c>
      <c r="C974" s="15">
        <v>30768369</v>
      </c>
      <c r="D974" s="16" t="s">
        <v>1270</v>
      </c>
      <c r="E974" s="17" t="s">
        <v>18</v>
      </c>
    </row>
    <row r="975" spans="1:5" ht="15" customHeight="1">
      <c r="A975" s="13" t="s">
        <v>1271</v>
      </c>
      <c r="B975" s="14" t="s">
        <v>11143</v>
      </c>
      <c r="C975" s="15">
        <v>30831442</v>
      </c>
      <c r="D975" s="16" t="s">
        <v>1272</v>
      </c>
      <c r="E975" s="17" t="s">
        <v>13</v>
      </c>
    </row>
    <row r="976" spans="1:5" ht="15" customHeight="1">
      <c r="A976" s="13" t="s">
        <v>1273</v>
      </c>
      <c r="B976" s="14" t="s">
        <v>11143</v>
      </c>
      <c r="C976" s="15">
        <v>30831872</v>
      </c>
      <c r="D976" s="16" t="s">
        <v>1272</v>
      </c>
      <c r="E976" s="17" t="s">
        <v>18</v>
      </c>
    </row>
    <row r="977" spans="1:5" ht="15" customHeight="1">
      <c r="A977" s="13" t="s">
        <v>1274</v>
      </c>
      <c r="B977" s="14" t="s">
        <v>11143</v>
      </c>
      <c r="C977" s="15">
        <v>30831873</v>
      </c>
      <c r="D977" s="16" t="s">
        <v>1272</v>
      </c>
      <c r="E977" s="17" t="s">
        <v>18</v>
      </c>
    </row>
    <row r="978" spans="1:5" ht="15" customHeight="1">
      <c r="A978" s="13" t="s">
        <v>1275</v>
      </c>
      <c r="B978" s="14" t="s">
        <v>11143</v>
      </c>
      <c r="C978" s="15">
        <v>30831878</v>
      </c>
      <c r="D978" s="16" t="s">
        <v>1272</v>
      </c>
      <c r="E978" s="17" t="s">
        <v>18</v>
      </c>
    </row>
    <row r="979" spans="1:5" ht="15" customHeight="1">
      <c r="A979" s="13" t="s">
        <v>1276</v>
      </c>
      <c r="B979" s="14" t="s">
        <v>11143</v>
      </c>
      <c r="C979" s="15">
        <v>30831883</v>
      </c>
      <c r="D979" s="16" t="s">
        <v>1272</v>
      </c>
      <c r="E979" s="17" t="s">
        <v>18</v>
      </c>
    </row>
    <row r="980" spans="1:5" ht="15" customHeight="1">
      <c r="A980" s="13" t="s">
        <v>1277</v>
      </c>
      <c r="B980" s="14" t="s">
        <v>11143</v>
      </c>
      <c r="C980" s="15">
        <v>30831890</v>
      </c>
      <c r="D980" s="16" t="s">
        <v>1272</v>
      </c>
      <c r="E980" s="17" t="s">
        <v>18</v>
      </c>
    </row>
    <row r="981" spans="1:5" ht="15" customHeight="1">
      <c r="A981" s="13" t="s">
        <v>1278</v>
      </c>
      <c r="B981" s="14" t="s">
        <v>11143</v>
      </c>
      <c r="C981" s="15">
        <v>30831893</v>
      </c>
      <c r="D981" s="16" t="s">
        <v>1272</v>
      </c>
      <c r="E981" s="17" t="s">
        <v>18</v>
      </c>
    </row>
    <row r="982" spans="1:5" ht="15" customHeight="1">
      <c r="A982" s="13" t="s">
        <v>1279</v>
      </c>
      <c r="B982" s="14" t="s">
        <v>11143</v>
      </c>
      <c r="C982" s="15">
        <v>30831914</v>
      </c>
      <c r="D982" s="16" t="s">
        <v>1272</v>
      </c>
      <c r="E982" s="17" t="s">
        <v>18</v>
      </c>
    </row>
    <row r="983" spans="1:5" ht="15" customHeight="1">
      <c r="A983" s="13" t="s">
        <v>1280</v>
      </c>
      <c r="B983" s="14" t="s">
        <v>11143</v>
      </c>
      <c r="C983" s="15">
        <v>30908471</v>
      </c>
      <c r="D983" s="16" t="s">
        <v>1281</v>
      </c>
      <c r="E983" s="17" t="s">
        <v>18</v>
      </c>
    </row>
    <row r="984" spans="1:5" ht="15" customHeight="1">
      <c r="A984" s="13" t="s">
        <v>1282</v>
      </c>
      <c r="B984" s="18" t="s">
        <v>11144</v>
      </c>
      <c r="C984" s="15">
        <v>30949986</v>
      </c>
      <c r="D984" s="16" t="s">
        <v>1283</v>
      </c>
      <c r="E984" s="17" t="s">
        <v>18</v>
      </c>
    </row>
    <row r="985" spans="1:5" ht="15" customHeight="1">
      <c r="A985" s="13" t="s">
        <v>1284</v>
      </c>
      <c r="B985" s="18" t="s">
        <v>11144</v>
      </c>
      <c r="C985" s="15">
        <v>31001707</v>
      </c>
      <c r="D985" s="16" t="s">
        <v>5</v>
      </c>
      <c r="E985" s="17" t="s">
        <v>6</v>
      </c>
    </row>
    <row r="986" spans="1:5" ht="15" customHeight="1">
      <c r="A986" s="13" t="s">
        <v>1285</v>
      </c>
      <c r="B986" s="18" t="s">
        <v>11145</v>
      </c>
      <c r="C986" s="15">
        <v>31012393</v>
      </c>
      <c r="D986" s="16" t="s">
        <v>1286</v>
      </c>
      <c r="E986" s="17" t="s">
        <v>18</v>
      </c>
    </row>
    <row r="987" spans="1:5" ht="15" customHeight="1">
      <c r="A987" s="13" t="s">
        <v>1287</v>
      </c>
      <c r="B987" s="18" t="s">
        <v>11144</v>
      </c>
      <c r="C987" s="15">
        <v>31022919</v>
      </c>
      <c r="D987" s="16" t="s">
        <v>1288</v>
      </c>
      <c r="E987" s="17" t="s">
        <v>18</v>
      </c>
    </row>
    <row r="988" spans="1:5" ht="15" customHeight="1">
      <c r="A988" s="13" t="s">
        <v>1289</v>
      </c>
      <c r="B988" s="18" t="s">
        <v>11144</v>
      </c>
      <c r="C988" s="15">
        <v>31022951</v>
      </c>
      <c r="D988" s="16" t="s">
        <v>1288</v>
      </c>
      <c r="E988" s="17" t="s">
        <v>18</v>
      </c>
    </row>
    <row r="989" spans="1:5" ht="15" customHeight="1">
      <c r="A989" s="13" t="s">
        <v>1290</v>
      </c>
      <c r="B989" s="18" t="s">
        <v>11144</v>
      </c>
      <c r="C989" s="15">
        <v>31027599</v>
      </c>
      <c r="D989" s="16" t="s">
        <v>1291</v>
      </c>
      <c r="E989" s="17" t="s">
        <v>18</v>
      </c>
    </row>
    <row r="990" spans="1:5" ht="15" customHeight="1">
      <c r="A990" s="13" t="s">
        <v>1292</v>
      </c>
      <c r="B990" s="14" t="s">
        <v>11143</v>
      </c>
      <c r="C990" s="15">
        <v>31070839</v>
      </c>
      <c r="D990" s="16" t="s">
        <v>5</v>
      </c>
      <c r="E990" s="17" t="s">
        <v>6</v>
      </c>
    </row>
    <row r="991" spans="1:5" ht="15" customHeight="1">
      <c r="A991" s="13" t="s">
        <v>1293</v>
      </c>
      <c r="B991" s="18" t="s">
        <v>11145</v>
      </c>
      <c r="C991" s="15">
        <v>31070854</v>
      </c>
      <c r="D991" s="16" t="s">
        <v>5</v>
      </c>
      <c r="E991" s="17" t="s">
        <v>6</v>
      </c>
    </row>
    <row r="992" spans="1:5" ht="15" customHeight="1">
      <c r="A992" s="13" t="s">
        <v>1294</v>
      </c>
      <c r="B992" s="14" t="s">
        <v>11143</v>
      </c>
      <c r="C992" s="15">
        <v>31071080</v>
      </c>
      <c r="D992" s="16" t="s">
        <v>5</v>
      </c>
      <c r="E992" s="17" t="s">
        <v>6</v>
      </c>
    </row>
    <row r="993" spans="1:5" ht="15" customHeight="1">
      <c r="A993" s="13" t="s">
        <v>1295</v>
      </c>
      <c r="B993" s="14" t="s">
        <v>11143</v>
      </c>
      <c r="C993" s="15">
        <v>31071104</v>
      </c>
      <c r="D993" s="16" t="s">
        <v>5</v>
      </c>
      <c r="E993" s="17" t="s">
        <v>6</v>
      </c>
    </row>
    <row r="994" spans="1:5" ht="15" customHeight="1">
      <c r="A994" s="13" t="s">
        <v>1296</v>
      </c>
      <c r="B994" s="18" t="s">
        <v>11145</v>
      </c>
      <c r="C994" s="15">
        <v>31071125</v>
      </c>
      <c r="D994" s="16" t="s">
        <v>5</v>
      </c>
      <c r="E994" s="17" t="s">
        <v>6</v>
      </c>
    </row>
    <row r="995" spans="1:5" ht="15" customHeight="1">
      <c r="A995" s="13" t="s">
        <v>1297</v>
      </c>
      <c r="B995" s="18" t="s">
        <v>11145</v>
      </c>
      <c r="C995" s="15">
        <v>31071135</v>
      </c>
      <c r="D995" s="16" t="s">
        <v>5</v>
      </c>
      <c r="E995" s="17" t="s">
        <v>6</v>
      </c>
    </row>
    <row r="996" spans="1:5" ht="15" customHeight="1">
      <c r="A996" s="13" t="s">
        <v>1298</v>
      </c>
      <c r="B996" s="14" t="s">
        <v>11143</v>
      </c>
      <c r="C996" s="15">
        <v>31071158</v>
      </c>
      <c r="D996" s="16" t="s">
        <v>5</v>
      </c>
      <c r="E996" s="17" t="s">
        <v>6</v>
      </c>
    </row>
    <row r="997" spans="1:5" ht="15" customHeight="1">
      <c r="A997" s="13" t="s">
        <v>1299</v>
      </c>
      <c r="B997" s="14" t="s">
        <v>11143</v>
      </c>
      <c r="C997" s="15">
        <v>31071162</v>
      </c>
      <c r="D997" s="16" t="s">
        <v>5</v>
      </c>
      <c r="E997" s="17" t="s">
        <v>6</v>
      </c>
    </row>
    <row r="998" spans="1:5" ht="15" customHeight="1">
      <c r="A998" s="13" t="s">
        <v>1300</v>
      </c>
      <c r="B998" s="14" t="s">
        <v>11143</v>
      </c>
      <c r="C998" s="15">
        <v>31071183</v>
      </c>
      <c r="D998" s="16" t="s">
        <v>5</v>
      </c>
      <c r="E998" s="17" t="s">
        <v>6</v>
      </c>
    </row>
    <row r="999" spans="1:5" ht="15" customHeight="1">
      <c r="A999" s="13" t="s">
        <v>1301</v>
      </c>
      <c r="B999" s="14" t="s">
        <v>11143</v>
      </c>
      <c r="C999" s="15">
        <v>31210940</v>
      </c>
      <c r="D999" s="16" t="s">
        <v>1302</v>
      </c>
      <c r="E999" s="17" t="s">
        <v>13</v>
      </c>
    </row>
    <row r="1000" spans="1:5" ht="15" customHeight="1">
      <c r="A1000" s="13" t="s">
        <v>1303</v>
      </c>
      <c r="B1000" s="14" t="s">
        <v>11143</v>
      </c>
      <c r="C1000" s="15">
        <v>31210948</v>
      </c>
      <c r="D1000" s="16" t="s">
        <v>1302</v>
      </c>
      <c r="E1000" s="17" t="s">
        <v>13</v>
      </c>
    </row>
    <row r="1001" spans="1:5" ht="15" customHeight="1">
      <c r="A1001" s="13" t="s">
        <v>1304</v>
      </c>
      <c r="B1001" s="14" t="s">
        <v>11143</v>
      </c>
      <c r="C1001" s="15">
        <v>31241811</v>
      </c>
      <c r="D1001" s="16" t="s">
        <v>1305</v>
      </c>
      <c r="E1001" s="17" t="s">
        <v>18</v>
      </c>
    </row>
    <row r="1002" spans="1:5" ht="15" customHeight="1">
      <c r="A1002" s="13" t="s">
        <v>1306</v>
      </c>
      <c r="B1002" s="18" t="s">
        <v>11144</v>
      </c>
      <c r="C1002" s="15">
        <v>31305692</v>
      </c>
      <c r="D1002" s="16" t="s">
        <v>1307</v>
      </c>
      <c r="E1002" s="17" t="s">
        <v>18</v>
      </c>
    </row>
    <row r="1003" spans="1:5" ht="15" customHeight="1">
      <c r="A1003" s="13" t="s">
        <v>1308</v>
      </c>
      <c r="B1003" s="18" t="s">
        <v>11144</v>
      </c>
      <c r="C1003" s="15">
        <v>31316348</v>
      </c>
      <c r="D1003" s="16" t="s">
        <v>1309</v>
      </c>
      <c r="E1003" s="17" t="s">
        <v>13</v>
      </c>
    </row>
    <row r="1004" spans="1:5" ht="15" customHeight="1">
      <c r="A1004" s="13" t="s">
        <v>1310</v>
      </c>
      <c r="B1004" s="18" t="s">
        <v>11144</v>
      </c>
      <c r="C1004" s="15">
        <v>31377023</v>
      </c>
      <c r="D1004" s="16" t="s">
        <v>1311</v>
      </c>
      <c r="E1004" s="17" t="s">
        <v>18</v>
      </c>
    </row>
    <row r="1005" spans="1:5" ht="15" customHeight="1">
      <c r="A1005" s="13" t="s">
        <v>1312</v>
      </c>
      <c r="B1005" s="18" t="s">
        <v>11144</v>
      </c>
      <c r="C1005" s="15">
        <v>31388495</v>
      </c>
      <c r="D1005" s="16" t="s">
        <v>1313</v>
      </c>
      <c r="E1005" s="17" t="s">
        <v>18</v>
      </c>
    </row>
    <row r="1006" spans="1:5" ht="15" customHeight="1">
      <c r="A1006" s="13" t="s">
        <v>1314</v>
      </c>
      <c r="B1006" s="14" t="s">
        <v>11143</v>
      </c>
      <c r="C1006" s="15">
        <v>31438344</v>
      </c>
      <c r="D1006" s="16" t="s">
        <v>1315</v>
      </c>
      <c r="E1006" s="17" t="s">
        <v>18</v>
      </c>
    </row>
    <row r="1007" spans="1:5" ht="15" customHeight="1">
      <c r="A1007" s="13" t="s">
        <v>1316</v>
      </c>
      <c r="B1007" s="18" t="s">
        <v>11144</v>
      </c>
      <c r="C1007" s="15">
        <v>31605578</v>
      </c>
      <c r="D1007" s="16" t="s">
        <v>5</v>
      </c>
      <c r="E1007" s="17" t="s">
        <v>6</v>
      </c>
    </row>
    <row r="1008" spans="1:5" ht="15" customHeight="1">
      <c r="A1008" s="13" t="s">
        <v>1317</v>
      </c>
      <c r="B1008" s="18" t="s">
        <v>11144</v>
      </c>
      <c r="C1008" s="15">
        <v>31607282</v>
      </c>
      <c r="D1008" s="16" t="s">
        <v>1318</v>
      </c>
      <c r="E1008" s="17" t="s">
        <v>18</v>
      </c>
    </row>
    <row r="1009" spans="1:5" ht="15" customHeight="1">
      <c r="A1009" s="13" t="s">
        <v>1319</v>
      </c>
      <c r="B1009" s="18" t="s">
        <v>11144</v>
      </c>
      <c r="C1009" s="15">
        <v>31607391</v>
      </c>
      <c r="D1009" s="16" t="s">
        <v>1318</v>
      </c>
      <c r="E1009" s="17" t="s">
        <v>13</v>
      </c>
    </row>
    <row r="1010" spans="1:5" ht="15" customHeight="1">
      <c r="A1010" s="13" t="s">
        <v>1320</v>
      </c>
      <c r="B1010" s="18" t="s">
        <v>11144</v>
      </c>
      <c r="C1010" s="15">
        <v>31650343</v>
      </c>
      <c r="D1010" s="16" t="s">
        <v>1321</v>
      </c>
      <c r="E1010" s="17" t="s">
        <v>18</v>
      </c>
    </row>
    <row r="1011" spans="1:5" ht="15" customHeight="1">
      <c r="A1011" s="13" t="s">
        <v>1322</v>
      </c>
      <c r="B1011" s="14" t="s">
        <v>11143</v>
      </c>
      <c r="C1011" s="15">
        <v>31650863</v>
      </c>
      <c r="D1011" s="16" t="s">
        <v>1321</v>
      </c>
      <c r="E1011" s="17" t="s">
        <v>13</v>
      </c>
    </row>
    <row r="1012" spans="1:5" ht="15" customHeight="1">
      <c r="A1012" s="13" t="s">
        <v>1323</v>
      </c>
      <c r="B1012" s="14" t="s">
        <v>11143</v>
      </c>
      <c r="C1012" s="15">
        <v>31751681</v>
      </c>
      <c r="D1012" s="16" t="s">
        <v>1324</v>
      </c>
      <c r="E1012" s="17" t="s">
        <v>13</v>
      </c>
    </row>
    <row r="1013" spans="1:5" ht="15" customHeight="1">
      <c r="A1013" s="13" t="s">
        <v>1325</v>
      </c>
      <c r="B1013" s="18" t="s">
        <v>11145</v>
      </c>
      <c r="C1013" s="15">
        <v>31752754</v>
      </c>
      <c r="D1013" s="16" t="s">
        <v>1324</v>
      </c>
      <c r="E1013" s="17" t="s">
        <v>13</v>
      </c>
    </row>
    <row r="1014" spans="1:5" ht="15" customHeight="1">
      <c r="A1014" s="13" t="s">
        <v>1326</v>
      </c>
      <c r="B1014" s="18" t="s">
        <v>11145</v>
      </c>
      <c r="C1014" s="15">
        <v>31752760</v>
      </c>
      <c r="D1014" s="16" t="s">
        <v>1324</v>
      </c>
      <c r="E1014" s="17" t="s">
        <v>13</v>
      </c>
    </row>
    <row r="1015" spans="1:5" ht="15" customHeight="1">
      <c r="A1015" s="13" t="s">
        <v>1327</v>
      </c>
      <c r="B1015" s="18" t="s">
        <v>11145</v>
      </c>
      <c r="C1015" s="15">
        <v>31752762</v>
      </c>
      <c r="D1015" s="16" t="s">
        <v>1324</v>
      </c>
      <c r="E1015" s="17" t="s">
        <v>13</v>
      </c>
    </row>
    <row r="1016" spans="1:5" ht="15" customHeight="1">
      <c r="A1016" s="13" t="s">
        <v>1328</v>
      </c>
      <c r="B1016" s="18" t="s">
        <v>11145</v>
      </c>
      <c r="C1016" s="15">
        <v>31752782</v>
      </c>
      <c r="D1016" s="16" t="s">
        <v>1324</v>
      </c>
      <c r="E1016" s="17" t="s">
        <v>13</v>
      </c>
    </row>
    <row r="1017" spans="1:5" ht="15" customHeight="1">
      <c r="A1017" s="13" t="s">
        <v>1329</v>
      </c>
      <c r="B1017" s="18" t="s">
        <v>11145</v>
      </c>
      <c r="C1017" s="15">
        <v>31752798</v>
      </c>
      <c r="D1017" s="16" t="s">
        <v>1324</v>
      </c>
      <c r="E1017" s="17" t="s">
        <v>13</v>
      </c>
    </row>
    <row r="1018" spans="1:5" ht="15" customHeight="1">
      <c r="A1018" s="13" t="s">
        <v>1330</v>
      </c>
      <c r="B1018" s="14" t="s">
        <v>11143</v>
      </c>
      <c r="C1018" s="15">
        <v>31777383</v>
      </c>
      <c r="D1018" s="16" t="s">
        <v>1331</v>
      </c>
      <c r="E1018" s="17" t="s">
        <v>13</v>
      </c>
    </row>
    <row r="1019" spans="1:5" ht="15" customHeight="1">
      <c r="A1019" s="13" t="s">
        <v>1332</v>
      </c>
      <c r="B1019" s="18" t="s">
        <v>11144</v>
      </c>
      <c r="C1019" s="15">
        <v>31871544</v>
      </c>
      <c r="D1019" s="16" t="s">
        <v>5</v>
      </c>
      <c r="E1019" s="17" t="s">
        <v>6</v>
      </c>
    </row>
    <row r="1020" spans="1:5" ht="15" customHeight="1">
      <c r="A1020" s="13" t="s">
        <v>1333</v>
      </c>
      <c r="B1020" s="18" t="s">
        <v>11144</v>
      </c>
      <c r="C1020" s="15">
        <v>31871563</v>
      </c>
      <c r="D1020" s="16" t="s">
        <v>5</v>
      </c>
      <c r="E1020" s="17" t="s">
        <v>6</v>
      </c>
    </row>
    <row r="1021" spans="1:5" ht="15" customHeight="1">
      <c r="A1021" s="13" t="s">
        <v>1334</v>
      </c>
      <c r="B1021" s="18" t="s">
        <v>11144</v>
      </c>
      <c r="C1021" s="15">
        <v>31957380</v>
      </c>
      <c r="D1021" s="16" t="s">
        <v>1335</v>
      </c>
      <c r="E1021" s="17" t="s">
        <v>518</v>
      </c>
    </row>
    <row r="1022" spans="1:5" ht="15" customHeight="1">
      <c r="A1022" s="13" t="s">
        <v>1336</v>
      </c>
      <c r="B1022" s="18" t="s">
        <v>11144</v>
      </c>
      <c r="C1022" s="15">
        <v>32023782</v>
      </c>
      <c r="D1022" s="16" t="s">
        <v>1337</v>
      </c>
      <c r="E1022" s="17" t="s">
        <v>101</v>
      </c>
    </row>
    <row r="1023" spans="1:5" ht="15" customHeight="1">
      <c r="A1023" s="13" t="s">
        <v>1338</v>
      </c>
      <c r="B1023" s="18" t="s">
        <v>11144</v>
      </c>
      <c r="C1023" s="15">
        <v>32050057</v>
      </c>
      <c r="D1023" s="16" t="s">
        <v>1339</v>
      </c>
      <c r="E1023" s="17" t="s">
        <v>18</v>
      </c>
    </row>
    <row r="1024" spans="1:5" ht="15" customHeight="1">
      <c r="A1024" s="13" t="s">
        <v>1340</v>
      </c>
      <c r="B1024" s="14" t="s">
        <v>11143</v>
      </c>
      <c r="C1024" s="15">
        <v>32064765</v>
      </c>
      <c r="D1024" s="16" t="s">
        <v>5</v>
      </c>
      <c r="E1024" s="17" t="s">
        <v>6</v>
      </c>
    </row>
    <row r="1025" spans="1:5" ht="15" customHeight="1">
      <c r="A1025" s="13" t="s">
        <v>1341</v>
      </c>
      <c r="B1025" s="14" t="s">
        <v>11143</v>
      </c>
      <c r="C1025" s="15">
        <v>32064773</v>
      </c>
      <c r="D1025" s="16" t="s">
        <v>5</v>
      </c>
      <c r="E1025" s="17" t="s">
        <v>6</v>
      </c>
    </row>
    <row r="1026" spans="1:5" ht="15" customHeight="1">
      <c r="A1026" s="13" t="s">
        <v>1342</v>
      </c>
      <c r="B1026" s="18" t="s">
        <v>11144</v>
      </c>
      <c r="C1026" s="15">
        <v>32211995</v>
      </c>
      <c r="D1026" s="16" t="s">
        <v>1343</v>
      </c>
      <c r="E1026" s="17" t="s">
        <v>18</v>
      </c>
    </row>
    <row r="1027" spans="1:5" ht="15" customHeight="1">
      <c r="A1027" s="13" t="s">
        <v>1344</v>
      </c>
      <c r="B1027" s="14" t="s">
        <v>11143</v>
      </c>
      <c r="C1027" s="15">
        <v>32370556</v>
      </c>
      <c r="D1027" s="16" t="s">
        <v>1345</v>
      </c>
      <c r="E1027" s="17" t="s">
        <v>18</v>
      </c>
    </row>
    <row r="1028" spans="1:5" ht="15" customHeight="1">
      <c r="A1028" s="13" t="s">
        <v>1346</v>
      </c>
      <c r="B1028" s="14" t="s">
        <v>11143</v>
      </c>
      <c r="C1028" s="15">
        <v>32370577</v>
      </c>
      <c r="D1028" s="16" t="s">
        <v>1345</v>
      </c>
      <c r="E1028" s="17" t="s">
        <v>18</v>
      </c>
    </row>
    <row r="1029" spans="1:5" ht="15" customHeight="1">
      <c r="A1029" s="13" t="s">
        <v>1347</v>
      </c>
      <c r="B1029" s="14" t="s">
        <v>11143</v>
      </c>
      <c r="C1029" s="15">
        <v>32381471</v>
      </c>
      <c r="D1029" s="16" t="s">
        <v>1348</v>
      </c>
      <c r="E1029" s="17" t="s">
        <v>18</v>
      </c>
    </row>
    <row r="1030" spans="1:5" ht="15" customHeight="1">
      <c r="A1030" s="13" t="s">
        <v>1349</v>
      </c>
      <c r="B1030" s="14" t="s">
        <v>11143</v>
      </c>
      <c r="C1030" s="15">
        <v>32381502</v>
      </c>
      <c r="D1030" s="16" t="s">
        <v>1348</v>
      </c>
      <c r="E1030" s="17" t="s">
        <v>18</v>
      </c>
    </row>
    <row r="1031" spans="1:5" ht="15" customHeight="1">
      <c r="A1031" s="13" t="s">
        <v>1350</v>
      </c>
      <c r="B1031" s="14" t="s">
        <v>11143</v>
      </c>
      <c r="C1031" s="15">
        <v>32381503</v>
      </c>
      <c r="D1031" s="16" t="s">
        <v>1348</v>
      </c>
      <c r="E1031" s="17" t="s">
        <v>18</v>
      </c>
    </row>
    <row r="1032" spans="1:5" ht="15" customHeight="1">
      <c r="A1032" s="13" t="s">
        <v>1351</v>
      </c>
      <c r="B1032" s="14" t="s">
        <v>11143</v>
      </c>
      <c r="C1032" s="15">
        <v>32381643</v>
      </c>
      <c r="D1032" s="16" t="s">
        <v>1348</v>
      </c>
      <c r="E1032" s="17" t="s">
        <v>13</v>
      </c>
    </row>
    <row r="1033" spans="1:5" ht="15" customHeight="1">
      <c r="A1033" s="13" t="s">
        <v>1352</v>
      </c>
      <c r="B1033" s="14" t="s">
        <v>11143</v>
      </c>
      <c r="C1033" s="15">
        <v>32381648</v>
      </c>
      <c r="D1033" s="16" t="s">
        <v>1348</v>
      </c>
      <c r="E1033" s="17" t="s">
        <v>13</v>
      </c>
    </row>
    <row r="1034" spans="1:5" ht="15" customHeight="1">
      <c r="A1034" s="13" t="s">
        <v>1353</v>
      </c>
      <c r="B1034" s="14" t="s">
        <v>11143</v>
      </c>
      <c r="C1034" s="15">
        <v>32381650</v>
      </c>
      <c r="D1034" s="16" t="s">
        <v>1348</v>
      </c>
      <c r="E1034" s="17" t="s">
        <v>13</v>
      </c>
    </row>
    <row r="1035" spans="1:5" ht="15" customHeight="1">
      <c r="A1035" s="13" t="s">
        <v>1354</v>
      </c>
      <c r="B1035" s="14" t="s">
        <v>11143</v>
      </c>
      <c r="C1035" s="15">
        <v>32381946</v>
      </c>
      <c r="D1035" s="16" t="s">
        <v>1348</v>
      </c>
      <c r="E1035" s="17" t="s">
        <v>101</v>
      </c>
    </row>
    <row r="1036" spans="1:5" ht="15" customHeight="1">
      <c r="A1036" s="13" t="s">
        <v>1355</v>
      </c>
      <c r="B1036" s="14" t="s">
        <v>11143</v>
      </c>
      <c r="C1036" s="15">
        <v>32381948</v>
      </c>
      <c r="D1036" s="16" t="s">
        <v>1348</v>
      </c>
      <c r="E1036" s="17" t="s">
        <v>101</v>
      </c>
    </row>
    <row r="1037" spans="1:5" ht="15" customHeight="1">
      <c r="A1037" s="13" t="s">
        <v>1356</v>
      </c>
      <c r="B1037" s="14" t="s">
        <v>11143</v>
      </c>
      <c r="C1037" s="15">
        <v>32381955</v>
      </c>
      <c r="D1037" s="16" t="s">
        <v>1348</v>
      </c>
      <c r="E1037" s="17" t="s">
        <v>101</v>
      </c>
    </row>
    <row r="1038" spans="1:5" ht="15" customHeight="1">
      <c r="A1038" s="13" t="s">
        <v>1357</v>
      </c>
      <c r="B1038" s="14" t="s">
        <v>11143</v>
      </c>
      <c r="C1038" s="15">
        <v>32381958</v>
      </c>
      <c r="D1038" s="16" t="s">
        <v>1348</v>
      </c>
      <c r="E1038" s="17" t="s">
        <v>101</v>
      </c>
    </row>
    <row r="1039" spans="1:5" ht="15" customHeight="1">
      <c r="A1039" s="13" t="s">
        <v>1358</v>
      </c>
      <c r="B1039" s="14" t="s">
        <v>11143</v>
      </c>
      <c r="C1039" s="15">
        <v>32381964</v>
      </c>
      <c r="D1039" s="16" t="s">
        <v>1348</v>
      </c>
      <c r="E1039" s="17" t="s">
        <v>101</v>
      </c>
    </row>
    <row r="1040" spans="1:5" ht="15" customHeight="1">
      <c r="A1040" s="13" t="s">
        <v>1359</v>
      </c>
      <c r="B1040" s="14" t="s">
        <v>11143</v>
      </c>
      <c r="C1040" s="15">
        <v>32503353</v>
      </c>
      <c r="D1040" s="16" t="s">
        <v>1360</v>
      </c>
      <c r="E1040" s="17" t="s">
        <v>18</v>
      </c>
    </row>
    <row r="1041" spans="1:5" ht="15" customHeight="1">
      <c r="A1041" s="13" t="s">
        <v>1361</v>
      </c>
      <c r="B1041" s="14" t="s">
        <v>11143</v>
      </c>
      <c r="C1041" s="15">
        <v>32522117</v>
      </c>
      <c r="D1041" s="16" t="s">
        <v>1362</v>
      </c>
      <c r="E1041" s="17" t="s">
        <v>18</v>
      </c>
    </row>
    <row r="1042" spans="1:5" ht="15" customHeight="1">
      <c r="A1042" s="13" t="s">
        <v>1363</v>
      </c>
      <c r="B1042" s="14" t="s">
        <v>11143</v>
      </c>
      <c r="C1042" s="15">
        <v>32600228</v>
      </c>
      <c r="D1042" s="16" t="s">
        <v>5</v>
      </c>
      <c r="E1042" s="17" t="s">
        <v>6</v>
      </c>
    </row>
    <row r="1043" spans="1:5" ht="15" customHeight="1">
      <c r="A1043" s="13" t="s">
        <v>1364</v>
      </c>
      <c r="B1043" s="18" t="s">
        <v>11145</v>
      </c>
      <c r="C1043" s="15">
        <v>32706138</v>
      </c>
      <c r="D1043" s="16" t="s">
        <v>1365</v>
      </c>
      <c r="E1043" s="17" t="s">
        <v>13</v>
      </c>
    </row>
    <row r="1044" spans="1:5" ht="15" customHeight="1">
      <c r="A1044" s="13" t="s">
        <v>1366</v>
      </c>
      <c r="B1044" s="14" t="s">
        <v>11143</v>
      </c>
      <c r="C1044" s="15">
        <v>32706152</v>
      </c>
      <c r="D1044" s="16" t="s">
        <v>1365</v>
      </c>
      <c r="E1044" s="17" t="s">
        <v>13</v>
      </c>
    </row>
    <row r="1045" spans="1:5" ht="15" customHeight="1">
      <c r="A1045" s="13" t="s">
        <v>1367</v>
      </c>
      <c r="B1045" s="14" t="s">
        <v>11143</v>
      </c>
      <c r="C1045" s="15">
        <v>32706178</v>
      </c>
      <c r="D1045" s="16" t="s">
        <v>1365</v>
      </c>
      <c r="E1045" s="17" t="s">
        <v>13</v>
      </c>
    </row>
    <row r="1046" spans="1:5" ht="15" customHeight="1">
      <c r="A1046" s="13" t="s">
        <v>1368</v>
      </c>
      <c r="B1046" s="14" t="s">
        <v>11143</v>
      </c>
      <c r="C1046" s="15">
        <v>32726980</v>
      </c>
      <c r="D1046" s="16" t="s">
        <v>1369</v>
      </c>
      <c r="E1046" s="17" t="s">
        <v>18</v>
      </c>
    </row>
    <row r="1047" spans="1:5" ht="15" customHeight="1">
      <c r="A1047" s="13" t="s">
        <v>1370</v>
      </c>
      <c r="B1047" s="18" t="s">
        <v>11144</v>
      </c>
      <c r="C1047" s="15">
        <v>32785925</v>
      </c>
      <c r="D1047" s="16" t="s">
        <v>5</v>
      </c>
      <c r="E1047" s="17" t="s">
        <v>6</v>
      </c>
    </row>
    <row r="1048" spans="1:5" ht="15" customHeight="1">
      <c r="A1048" s="13" t="s">
        <v>1371</v>
      </c>
      <c r="B1048" s="18" t="s">
        <v>11144</v>
      </c>
      <c r="C1048" s="15">
        <v>32831905</v>
      </c>
      <c r="D1048" s="16" t="s">
        <v>1372</v>
      </c>
      <c r="E1048" s="17" t="s">
        <v>18</v>
      </c>
    </row>
    <row r="1049" spans="1:5" ht="15" customHeight="1">
      <c r="A1049" s="13" t="s">
        <v>1373</v>
      </c>
      <c r="B1049" s="14" t="s">
        <v>11143</v>
      </c>
      <c r="C1049" s="15">
        <v>32966083</v>
      </c>
      <c r="D1049" s="16" t="s">
        <v>5</v>
      </c>
      <c r="E1049" s="17" t="s">
        <v>6</v>
      </c>
    </row>
    <row r="1050" spans="1:5" ht="15" customHeight="1">
      <c r="A1050" s="13" t="s">
        <v>1374</v>
      </c>
      <c r="B1050" s="14" t="s">
        <v>11143</v>
      </c>
      <c r="C1050" s="15">
        <v>32966107</v>
      </c>
      <c r="D1050" s="16" t="s">
        <v>5</v>
      </c>
      <c r="E1050" s="17" t="s">
        <v>6</v>
      </c>
    </row>
    <row r="1051" spans="1:5" ht="15" customHeight="1">
      <c r="A1051" s="13" t="s">
        <v>1375</v>
      </c>
      <c r="B1051" s="14" t="s">
        <v>11143</v>
      </c>
      <c r="C1051" s="15">
        <v>33017154</v>
      </c>
      <c r="D1051" s="16" t="s">
        <v>1376</v>
      </c>
      <c r="E1051" s="17" t="s">
        <v>18</v>
      </c>
    </row>
    <row r="1052" spans="1:5" ht="15" customHeight="1">
      <c r="A1052" s="13" t="s">
        <v>1377</v>
      </c>
      <c r="B1052" s="18" t="s">
        <v>11145</v>
      </c>
      <c r="C1052" s="15">
        <v>33027877</v>
      </c>
      <c r="D1052" s="16" t="s">
        <v>1378</v>
      </c>
      <c r="E1052" s="17" t="s">
        <v>518</v>
      </c>
    </row>
    <row r="1053" spans="1:5" ht="15" customHeight="1">
      <c r="A1053" s="13" t="s">
        <v>1379</v>
      </c>
      <c r="B1053" s="18" t="s">
        <v>11144</v>
      </c>
      <c r="C1053" s="15">
        <v>33047596</v>
      </c>
      <c r="D1053" s="16" t="s">
        <v>1380</v>
      </c>
      <c r="E1053" s="17" t="s">
        <v>18</v>
      </c>
    </row>
    <row r="1054" spans="1:5" ht="15" customHeight="1">
      <c r="A1054" s="13" t="s">
        <v>1381</v>
      </c>
      <c r="B1054" s="18" t="s">
        <v>11144</v>
      </c>
      <c r="C1054" s="15">
        <v>33092581</v>
      </c>
      <c r="D1054" s="16" t="s">
        <v>1382</v>
      </c>
      <c r="E1054" s="17" t="s">
        <v>18</v>
      </c>
    </row>
    <row r="1055" spans="1:5" ht="15" customHeight="1">
      <c r="A1055" s="13" t="s">
        <v>1383</v>
      </c>
      <c r="B1055" s="14" t="s">
        <v>11143</v>
      </c>
      <c r="C1055" s="15">
        <v>33105294</v>
      </c>
      <c r="D1055" s="16" t="s">
        <v>1384</v>
      </c>
      <c r="E1055" s="17" t="s">
        <v>18</v>
      </c>
    </row>
    <row r="1056" spans="1:5" ht="15" customHeight="1">
      <c r="A1056" s="13" t="s">
        <v>1385</v>
      </c>
      <c r="B1056" s="18" t="s">
        <v>11144</v>
      </c>
      <c r="C1056" s="15">
        <v>33216138</v>
      </c>
      <c r="D1056" s="16" t="s">
        <v>1386</v>
      </c>
      <c r="E1056" s="17" t="s">
        <v>18</v>
      </c>
    </row>
    <row r="1057" spans="1:5" ht="15" customHeight="1">
      <c r="A1057" s="13" t="s">
        <v>1387</v>
      </c>
      <c r="B1057" s="14" t="s">
        <v>11143</v>
      </c>
      <c r="C1057" s="15">
        <v>33295325</v>
      </c>
      <c r="D1057" s="16" t="s">
        <v>1388</v>
      </c>
      <c r="E1057" s="17" t="s">
        <v>13</v>
      </c>
    </row>
    <row r="1058" spans="1:5" ht="15" customHeight="1">
      <c r="A1058" s="13" t="s">
        <v>1389</v>
      </c>
      <c r="B1058" s="18" t="s">
        <v>11144</v>
      </c>
      <c r="C1058" s="15">
        <v>33327193</v>
      </c>
      <c r="D1058" s="16" t="s">
        <v>1390</v>
      </c>
      <c r="E1058" s="17" t="s">
        <v>13</v>
      </c>
    </row>
    <row r="1059" spans="1:5" ht="15" customHeight="1">
      <c r="A1059" s="13" t="s">
        <v>1391</v>
      </c>
      <c r="B1059" s="18" t="s">
        <v>11144</v>
      </c>
      <c r="C1059" s="15">
        <v>33350516</v>
      </c>
      <c r="D1059" s="16" t="s">
        <v>1392</v>
      </c>
      <c r="E1059" s="17" t="s">
        <v>18</v>
      </c>
    </row>
    <row r="1060" spans="1:5" ht="15" customHeight="1">
      <c r="A1060" s="13" t="s">
        <v>1393</v>
      </c>
      <c r="B1060" s="18" t="s">
        <v>11144</v>
      </c>
      <c r="C1060" s="15">
        <v>33407253</v>
      </c>
      <c r="D1060" s="16" t="s">
        <v>1394</v>
      </c>
      <c r="E1060" s="17" t="s">
        <v>18</v>
      </c>
    </row>
    <row r="1061" spans="1:5" ht="15" customHeight="1">
      <c r="A1061" s="13" t="s">
        <v>1395</v>
      </c>
      <c r="B1061" s="14" t="s">
        <v>11143</v>
      </c>
      <c r="C1061" s="15">
        <v>33445034</v>
      </c>
      <c r="D1061" s="16" t="s">
        <v>1396</v>
      </c>
      <c r="E1061" s="17" t="s">
        <v>18</v>
      </c>
    </row>
    <row r="1062" spans="1:5" ht="15" customHeight="1">
      <c r="A1062" s="13" t="s">
        <v>1397</v>
      </c>
      <c r="B1062" s="14" t="s">
        <v>11143</v>
      </c>
      <c r="C1062" s="15">
        <v>33445046</v>
      </c>
      <c r="D1062" s="16" t="s">
        <v>1396</v>
      </c>
      <c r="E1062" s="17" t="s">
        <v>18</v>
      </c>
    </row>
    <row r="1063" spans="1:5" ht="15" customHeight="1">
      <c r="A1063" s="13" t="s">
        <v>1398</v>
      </c>
      <c r="B1063" s="18" t="s">
        <v>11145</v>
      </c>
      <c r="C1063" s="15">
        <v>33631406</v>
      </c>
      <c r="D1063" s="16" t="s">
        <v>5</v>
      </c>
      <c r="E1063" s="17" t="s">
        <v>6</v>
      </c>
    </row>
    <row r="1064" spans="1:5" ht="15" customHeight="1">
      <c r="A1064" s="13" t="s">
        <v>1399</v>
      </c>
      <c r="B1064" s="18" t="s">
        <v>11144</v>
      </c>
      <c r="C1064" s="15">
        <v>33640324</v>
      </c>
      <c r="D1064" s="16" t="s">
        <v>1400</v>
      </c>
      <c r="E1064" s="17" t="s">
        <v>18</v>
      </c>
    </row>
    <row r="1065" spans="1:5" ht="15" customHeight="1">
      <c r="A1065" s="13" t="s">
        <v>1401</v>
      </c>
      <c r="B1065" s="18" t="s">
        <v>11144</v>
      </c>
      <c r="C1065" s="15">
        <v>33640328</v>
      </c>
      <c r="D1065" s="16" t="s">
        <v>1400</v>
      </c>
      <c r="E1065" s="17" t="s">
        <v>18</v>
      </c>
    </row>
    <row r="1066" spans="1:5" ht="15" customHeight="1">
      <c r="A1066" s="13" t="s">
        <v>1402</v>
      </c>
      <c r="B1066" s="18" t="s">
        <v>11144</v>
      </c>
      <c r="C1066" s="15">
        <v>33640442</v>
      </c>
      <c r="D1066" s="16" t="s">
        <v>1400</v>
      </c>
      <c r="E1066" s="17" t="s">
        <v>18</v>
      </c>
    </row>
    <row r="1067" spans="1:5" ht="15" customHeight="1">
      <c r="A1067" s="13" t="s">
        <v>1403</v>
      </c>
      <c r="B1067" s="18" t="s">
        <v>11144</v>
      </c>
      <c r="C1067" s="15">
        <v>33645982</v>
      </c>
      <c r="D1067" s="16" t="s">
        <v>1404</v>
      </c>
      <c r="E1067" s="17" t="s">
        <v>18</v>
      </c>
    </row>
    <row r="1068" spans="1:5" ht="15" customHeight="1">
      <c r="A1068" s="13" t="s">
        <v>1405</v>
      </c>
      <c r="B1068" s="14" t="s">
        <v>11143</v>
      </c>
      <c r="C1068" s="15">
        <v>33652442</v>
      </c>
      <c r="D1068" s="16" t="s">
        <v>1406</v>
      </c>
      <c r="E1068" s="17" t="s">
        <v>18</v>
      </c>
    </row>
    <row r="1069" spans="1:5" ht="15" customHeight="1">
      <c r="A1069" s="13" t="s">
        <v>1407</v>
      </c>
      <c r="B1069" s="14" t="s">
        <v>11143</v>
      </c>
      <c r="C1069" s="15">
        <v>33660095</v>
      </c>
      <c r="D1069" s="16" t="s">
        <v>1408</v>
      </c>
      <c r="E1069" s="17" t="s">
        <v>18</v>
      </c>
    </row>
    <row r="1070" spans="1:5" ht="15" customHeight="1">
      <c r="A1070" s="13" t="s">
        <v>1409</v>
      </c>
      <c r="B1070" s="14" t="s">
        <v>11143</v>
      </c>
      <c r="C1070" s="15">
        <v>33665923</v>
      </c>
      <c r="D1070" s="16" t="s">
        <v>1410</v>
      </c>
      <c r="E1070" s="17" t="s">
        <v>18</v>
      </c>
    </row>
    <row r="1071" spans="1:5" ht="15" customHeight="1">
      <c r="A1071" s="13" t="s">
        <v>1411</v>
      </c>
      <c r="B1071" s="18" t="s">
        <v>11145</v>
      </c>
      <c r="C1071" s="15">
        <v>33713372</v>
      </c>
      <c r="D1071" s="16" t="s">
        <v>1412</v>
      </c>
      <c r="E1071" s="17" t="s">
        <v>18</v>
      </c>
    </row>
    <row r="1072" spans="1:5" ht="15" customHeight="1">
      <c r="A1072" s="13" t="s">
        <v>1413</v>
      </c>
      <c r="B1072" s="18" t="s">
        <v>11145</v>
      </c>
      <c r="C1072" s="15">
        <v>33895319</v>
      </c>
      <c r="D1072" s="16" t="s">
        <v>1414</v>
      </c>
      <c r="E1072" s="17" t="s">
        <v>18</v>
      </c>
    </row>
    <row r="1073" spans="1:5" ht="15" customHeight="1">
      <c r="A1073" s="13" t="s">
        <v>1415</v>
      </c>
      <c r="B1073" s="18" t="s">
        <v>11145</v>
      </c>
      <c r="C1073" s="15">
        <v>33907538</v>
      </c>
      <c r="D1073" s="16" t="s">
        <v>1416</v>
      </c>
      <c r="E1073" s="17" t="s">
        <v>18</v>
      </c>
    </row>
    <row r="1074" spans="1:5" ht="15" customHeight="1">
      <c r="A1074" s="13" t="s">
        <v>1417</v>
      </c>
      <c r="B1074" s="14" t="s">
        <v>11143</v>
      </c>
      <c r="C1074" s="15">
        <v>34037677</v>
      </c>
      <c r="D1074" s="16" t="s">
        <v>1418</v>
      </c>
      <c r="E1074" s="17" t="s">
        <v>18</v>
      </c>
    </row>
    <row r="1075" spans="1:5" ht="15" customHeight="1">
      <c r="A1075" s="13" t="s">
        <v>1419</v>
      </c>
      <c r="B1075" s="14" t="s">
        <v>11143</v>
      </c>
      <c r="C1075" s="15">
        <v>34113046</v>
      </c>
      <c r="D1075" s="16" t="s">
        <v>1420</v>
      </c>
      <c r="E1075" s="17" t="s">
        <v>18</v>
      </c>
    </row>
    <row r="1076" spans="1:5" ht="15" customHeight="1">
      <c r="A1076" s="13" t="s">
        <v>1421</v>
      </c>
      <c r="B1076" s="14" t="s">
        <v>11143</v>
      </c>
      <c r="C1076" s="15">
        <v>34113047</v>
      </c>
      <c r="D1076" s="16" t="s">
        <v>1420</v>
      </c>
      <c r="E1076" s="17" t="s">
        <v>18</v>
      </c>
    </row>
    <row r="1077" spans="1:5" ht="15" customHeight="1">
      <c r="A1077" s="13" t="s">
        <v>1422</v>
      </c>
      <c r="B1077" s="18" t="s">
        <v>11145</v>
      </c>
      <c r="C1077" s="15">
        <v>34119261</v>
      </c>
      <c r="D1077" s="16" t="s">
        <v>5</v>
      </c>
      <c r="E1077" s="17" t="s">
        <v>6</v>
      </c>
    </row>
    <row r="1078" spans="1:5" ht="15" customHeight="1">
      <c r="A1078" s="13" t="s">
        <v>1423</v>
      </c>
      <c r="B1078" s="18" t="s">
        <v>11145</v>
      </c>
      <c r="C1078" s="15">
        <v>34119262</v>
      </c>
      <c r="D1078" s="16" t="s">
        <v>5</v>
      </c>
      <c r="E1078" s="17" t="s">
        <v>6</v>
      </c>
    </row>
    <row r="1079" spans="1:5" ht="15" customHeight="1">
      <c r="A1079" s="13" t="s">
        <v>1424</v>
      </c>
      <c r="B1079" s="18" t="s">
        <v>11145</v>
      </c>
      <c r="C1079" s="15">
        <v>34199333</v>
      </c>
      <c r="D1079" s="16" t="s">
        <v>1425</v>
      </c>
      <c r="E1079" s="17" t="s">
        <v>18</v>
      </c>
    </row>
    <row r="1080" spans="1:5" ht="15" customHeight="1">
      <c r="A1080" s="13" t="s">
        <v>1426</v>
      </c>
      <c r="B1080" s="18" t="s">
        <v>11145</v>
      </c>
      <c r="C1080" s="15">
        <v>34223468</v>
      </c>
      <c r="D1080" s="16" t="s">
        <v>5</v>
      </c>
      <c r="E1080" s="17" t="s">
        <v>6</v>
      </c>
    </row>
    <row r="1081" spans="1:5" ht="15" customHeight="1">
      <c r="A1081" s="13" t="s">
        <v>1427</v>
      </c>
      <c r="B1081" s="18" t="s">
        <v>11145</v>
      </c>
      <c r="C1081" s="15">
        <v>34230820</v>
      </c>
      <c r="D1081" s="16" t="s">
        <v>1428</v>
      </c>
      <c r="E1081" s="17" t="s">
        <v>18</v>
      </c>
    </row>
    <row r="1082" spans="1:5" ht="15" customHeight="1">
      <c r="A1082" s="13" t="s">
        <v>1429</v>
      </c>
      <c r="B1082" s="18" t="s">
        <v>11145</v>
      </c>
      <c r="C1082" s="15">
        <v>34231458</v>
      </c>
      <c r="D1082" s="16" t="s">
        <v>1428</v>
      </c>
      <c r="E1082" s="17" t="s">
        <v>18</v>
      </c>
    </row>
    <row r="1083" spans="1:5" ht="15" customHeight="1">
      <c r="A1083" s="13" t="s">
        <v>1430</v>
      </c>
      <c r="B1083" s="18" t="s">
        <v>11145</v>
      </c>
      <c r="C1083" s="15">
        <v>34231467</v>
      </c>
      <c r="D1083" s="16" t="s">
        <v>1428</v>
      </c>
      <c r="E1083" s="17" t="s">
        <v>18</v>
      </c>
    </row>
    <row r="1084" spans="1:5" ht="15" customHeight="1">
      <c r="A1084" s="13" t="s">
        <v>1431</v>
      </c>
      <c r="B1084" s="18" t="s">
        <v>11145</v>
      </c>
      <c r="C1084" s="15">
        <v>34231480</v>
      </c>
      <c r="D1084" s="16" t="s">
        <v>1428</v>
      </c>
      <c r="E1084" s="17" t="s">
        <v>18</v>
      </c>
    </row>
    <row r="1085" spans="1:5" ht="15" customHeight="1">
      <c r="A1085" s="13" t="s">
        <v>1432</v>
      </c>
      <c r="B1085" s="18" t="s">
        <v>11145</v>
      </c>
      <c r="C1085" s="15">
        <v>34231481</v>
      </c>
      <c r="D1085" s="16" t="s">
        <v>1428</v>
      </c>
      <c r="E1085" s="17" t="s">
        <v>18</v>
      </c>
    </row>
    <row r="1086" spans="1:5" ht="15" customHeight="1">
      <c r="A1086" s="13" t="s">
        <v>1433</v>
      </c>
      <c r="B1086" s="18" t="s">
        <v>11145</v>
      </c>
      <c r="C1086" s="15">
        <v>34231491</v>
      </c>
      <c r="D1086" s="16" t="s">
        <v>1428</v>
      </c>
      <c r="E1086" s="17" t="s">
        <v>18</v>
      </c>
    </row>
    <row r="1087" spans="1:5" ht="15" customHeight="1">
      <c r="A1087" s="13" t="s">
        <v>1434</v>
      </c>
      <c r="B1087" s="14" t="s">
        <v>11143</v>
      </c>
      <c r="C1087" s="15">
        <v>34233251</v>
      </c>
      <c r="D1087" s="16" t="s">
        <v>5</v>
      </c>
      <c r="E1087" s="17" t="s">
        <v>6</v>
      </c>
    </row>
    <row r="1088" spans="1:5" ht="15" customHeight="1">
      <c r="A1088" s="13" t="s">
        <v>1435</v>
      </c>
      <c r="B1088" s="14" t="s">
        <v>11143</v>
      </c>
      <c r="C1088" s="15">
        <v>34350272</v>
      </c>
      <c r="D1088" s="16" t="s">
        <v>1436</v>
      </c>
      <c r="E1088" s="17" t="s">
        <v>18</v>
      </c>
    </row>
    <row r="1089" spans="1:5" ht="15" customHeight="1">
      <c r="A1089" s="13" t="s">
        <v>1437</v>
      </c>
      <c r="B1089" s="14" t="s">
        <v>11143</v>
      </c>
      <c r="C1089" s="15">
        <v>34385742</v>
      </c>
      <c r="D1089" s="16" t="s">
        <v>1438</v>
      </c>
      <c r="E1089" s="17" t="s">
        <v>18</v>
      </c>
    </row>
    <row r="1090" spans="1:5" ht="15" customHeight="1">
      <c r="A1090" s="13" t="s">
        <v>1439</v>
      </c>
      <c r="B1090" s="14" t="s">
        <v>11143</v>
      </c>
      <c r="C1090" s="15">
        <v>34385764</v>
      </c>
      <c r="D1090" s="16" t="s">
        <v>1438</v>
      </c>
      <c r="E1090" s="17" t="s">
        <v>18</v>
      </c>
    </row>
    <row r="1091" spans="1:5" ht="15" customHeight="1">
      <c r="A1091" s="13" t="s">
        <v>1440</v>
      </c>
      <c r="B1091" s="14" t="s">
        <v>11143</v>
      </c>
      <c r="C1091" s="15">
        <v>34386201</v>
      </c>
      <c r="D1091" s="16" t="s">
        <v>1438</v>
      </c>
      <c r="E1091" s="17" t="s">
        <v>18</v>
      </c>
    </row>
    <row r="1092" spans="1:5" ht="15" customHeight="1">
      <c r="A1092" s="13" t="s">
        <v>1441</v>
      </c>
      <c r="B1092" s="14" t="s">
        <v>11143</v>
      </c>
      <c r="C1092" s="15">
        <v>34386243</v>
      </c>
      <c r="D1092" s="16" t="s">
        <v>1438</v>
      </c>
      <c r="E1092" s="17" t="s">
        <v>18</v>
      </c>
    </row>
    <row r="1093" spans="1:5" ht="15" customHeight="1">
      <c r="A1093" s="13" t="s">
        <v>1442</v>
      </c>
      <c r="B1093" s="14" t="s">
        <v>11143</v>
      </c>
      <c r="C1093" s="15">
        <v>34398105</v>
      </c>
      <c r="D1093" s="16" t="s">
        <v>1443</v>
      </c>
      <c r="E1093" s="17" t="s">
        <v>18</v>
      </c>
    </row>
    <row r="1094" spans="1:5" ht="15" customHeight="1">
      <c r="A1094" s="13" t="s">
        <v>1444</v>
      </c>
      <c r="B1094" s="14" t="s">
        <v>11143</v>
      </c>
      <c r="C1094" s="15">
        <v>34440294</v>
      </c>
      <c r="D1094" s="16" t="s">
        <v>5</v>
      </c>
      <c r="E1094" s="17" t="s">
        <v>6</v>
      </c>
    </row>
    <row r="1095" spans="1:5" ht="15" customHeight="1">
      <c r="A1095" s="13" t="s">
        <v>1445</v>
      </c>
      <c r="B1095" s="14" t="s">
        <v>11143</v>
      </c>
      <c r="C1095" s="15">
        <v>34440307</v>
      </c>
      <c r="D1095" s="16" t="s">
        <v>5</v>
      </c>
      <c r="E1095" s="17" t="s">
        <v>6</v>
      </c>
    </row>
    <row r="1096" spans="1:5" ht="15" customHeight="1">
      <c r="A1096" s="13" t="s">
        <v>1446</v>
      </c>
      <c r="B1096" s="14" t="s">
        <v>11143</v>
      </c>
      <c r="C1096" s="15">
        <v>34440308</v>
      </c>
      <c r="D1096" s="16" t="s">
        <v>5</v>
      </c>
      <c r="E1096" s="17" t="s">
        <v>6</v>
      </c>
    </row>
    <row r="1097" spans="1:5" ht="15" customHeight="1">
      <c r="A1097" s="13" t="s">
        <v>1447</v>
      </c>
      <c r="B1097" s="18" t="s">
        <v>11145</v>
      </c>
      <c r="C1097" s="15">
        <v>34440330</v>
      </c>
      <c r="D1097" s="16" t="s">
        <v>5</v>
      </c>
      <c r="E1097" s="17" t="s">
        <v>6</v>
      </c>
    </row>
    <row r="1098" spans="1:5" ht="15" customHeight="1">
      <c r="A1098" s="13" t="s">
        <v>1448</v>
      </c>
      <c r="B1098" s="14" t="s">
        <v>11143</v>
      </c>
      <c r="C1098" s="15">
        <v>34440334</v>
      </c>
      <c r="D1098" s="16" t="s">
        <v>5</v>
      </c>
      <c r="E1098" s="17" t="s">
        <v>6</v>
      </c>
    </row>
    <row r="1099" spans="1:5" ht="15" customHeight="1">
      <c r="A1099" s="13" t="s">
        <v>1449</v>
      </c>
      <c r="B1099" s="14" t="s">
        <v>11143</v>
      </c>
      <c r="C1099" s="15">
        <v>34443959</v>
      </c>
      <c r="D1099" s="16" t="s">
        <v>1450</v>
      </c>
      <c r="E1099" s="17" t="s">
        <v>18</v>
      </c>
    </row>
    <row r="1100" spans="1:5" ht="15" customHeight="1">
      <c r="A1100" s="13" t="s">
        <v>1451</v>
      </c>
      <c r="B1100" s="14" t="s">
        <v>11143</v>
      </c>
      <c r="C1100" s="15">
        <v>34461324</v>
      </c>
      <c r="D1100" s="16" t="s">
        <v>1452</v>
      </c>
      <c r="E1100" s="17" t="s">
        <v>18</v>
      </c>
    </row>
    <row r="1101" spans="1:5" ht="15" customHeight="1">
      <c r="A1101" s="13" t="s">
        <v>1453</v>
      </c>
      <c r="B1101" s="14" t="s">
        <v>11143</v>
      </c>
      <c r="C1101" s="15">
        <v>34499555</v>
      </c>
      <c r="D1101" s="16" t="s">
        <v>1454</v>
      </c>
      <c r="E1101" s="17" t="s">
        <v>101</v>
      </c>
    </row>
    <row r="1102" spans="1:5" ht="15" customHeight="1">
      <c r="A1102" s="13" t="s">
        <v>1455</v>
      </c>
      <c r="B1102" s="14" t="s">
        <v>11143</v>
      </c>
      <c r="C1102" s="15">
        <v>34499556</v>
      </c>
      <c r="D1102" s="16" t="s">
        <v>1454</v>
      </c>
      <c r="E1102" s="17" t="s">
        <v>101</v>
      </c>
    </row>
    <row r="1103" spans="1:5" ht="15" customHeight="1">
      <c r="A1103" s="13" t="s">
        <v>1456</v>
      </c>
      <c r="B1103" s="18" t="s">
        <v>11145</v>
      </c>
      <c r="C1103" s="15">
        <v>34499646</v>
      </c>
      <c r="D1103" s="16" t="s">
        <v>1454</v>
      </c>
      <c r="E1103" s="17" t="s">
        <v>101</v>
      </c>
    </row>
    <row r="1104" spans="1:5" ht="15" customHeight="1">
      <c r="A1104" s="13" t="s">
        <v>1457</v>
      </c>
      <c r="B1104" s="18" t="s">
        <v>11145</v>
      </c>
      <c r="C1104" s="15">
        <v>34499647</v>
      </c>
      <c r="D1104" s="16" t="s">
        <v>1454</v>
      </c>
      <c r="E1104" s="17" t="s">
        <v>101</v>
      </c>
    </row>
    <row r="1105" spans="1:5" ht="15" customHeight="1">
      <c r="A1105" s="13" t="s">
        <v>1458</v>
      </c>
      <c r="B1105" s="18" t="s">
        <v>11145</v>
      </c>
      <c r="C1105" s="15">
        <v>34514252</v>
      </c>
      <c r="D1105" s="16" t="s">
        <v>1459</v>
      </c>
      <c r="E1105" s="17" t="s">
        <v>18</v>
      </c>
    </row>
    <row r="1106" spans="1:5" ht="15" customHeight="1">
      <c r="A1106" s="13" t="s">
        <v>1460</v>
      </c>
      <c r="B1106" s="18" t="s">
        <v>11145</v>
      </c>
      <c r="C1106" s="15">
        <v>34514255</v>
      </c>
      <c r="D1106" s="16" t="s">
        <v>1459</v>
      </c>
      <c r="E1106" s="17" t="s">
        <v>18</v>
      </c>
    </row>
    <row r="1107" spans="1:5" ht="15" customHeight="1">
      <c r="A1107" s="13" t="s">
        <v>1461</v>
      </c>
      <c r="B1107" s="18" t="s">
        <v>11144</v>
      </c>
      <c r="C1107" s="15">
        <v>34514257</v>
      </c>
      <c r="D1107" s="16" t="s">
        <v>1459</v>
      </c>
      <c r="E1107" s="17" t="s">
        <v>18</v>
      </c>
    </row>
    <row r="1108" spans="1:5" ht="15" customHeight="1">
      <c r="A1108" s="13" t="s">
        <v>1462</v>
      </c>
      <c r="B1108" s="14" t="s">
        <v>11143</v>
      </c>
      <c r="C1108" s="15">
        <v>34549722</v>
      </c>
      <c r="D1108" s="16" t="s">
        <v>1463</v>
      </c>
      <c r="E1108" s="17" t="s">
        <v>18</v>
      </c>
    </row>
    <row r="1109" spans="1:5" ht="15" customHeight="1">
      <c r="A1109" s="13" t="s">
        <v>1464</v>
      </c>
      <c r="B1109" s="18" t="s">
        <v>11145</v>
      </c>
      <c r="C1109" s="15">
        <v>34689215</v>
      </c>
      <c r="D1109" s="16" t="s">
        <v>1465</v>
      </c>
      <c r="E1109" s="17" t="s">
        <v>18</v>
      </c>
    </row>
    <row r="1110" spans="1:5" ht="15" customHeight="1">
      <c r="A1110" s="13" t="s">
        <v>1466</v>
      </c>
      <c r="B1110" s="18" t="s">
        <v>11145</v>
      </c>
      <c r="C1110" s="15">
        <v>34723695</v>
      </c>
      <c r="D1110" s="16" t="s">
        <v>5</v>
      </c>
      <c r="E1110" s="17" t="s">
        <v>6</v>
      </c>
    </row>
    <row r="1111" spans="1:5" ht="15" customHeight="1">
      <c r="A1111" s="13" t="s">
        <v>1467</v>
      </c>
      <c r="B1111" s="18" t="s">
        <v>11145</v>
      </c>
      <c r="C1111" s="15">
        <v>34740111</v>
      </c>
      <c r="D1111" s="16" t="s">
        <v>1468</v>
      </c>
      <c r="E1111" s="17" t="s">
        <v>18</v>
      </c>
    </row>
    <row r="1112" spans="1:5" ht="15" customHeight="1">
      <c r="A1112" s="13" t="s">
        <v>1469</v>
      </c>
      <c r="B1112" s="18" t="s">
        <v>11145</v>
      </c>
      <c r="C1112" s="15">
        <v>34740216</v>
      </c>
      <c r="D1112" s="16" t="s">
        <v>1468</v>
      </c>
      <c r="E1112" s="17" t="s">
        <v>18</v>
      </c>
    </row>
    <row r="1113" spans="1:5" ht="15" customHeight="1">
      <c r="A1113" s="13" t="s">
        <v>1470</v>
      </c>
      <c r="B1113" s="14" t="s">
        <v>11143</v>
      </c>
      <c r="C1113" s="15">
        <v>34750576</v>
      </c>
      <c r="D1113" s="16" t="s">
        <v>5</v>
      </c>
      <c r="E1113" s="17" t="s">
        <v>6</v>
      </c>
    </row>
    <row r="1114" spans="1:5" ht="15" customHeight="1">
      <c r="A1114" s="13" t="s">
        <v>1471</v>
      </c>
      <c r="B1114" s="14" t="s">
        <v>11143</v>
      </c>
      <c r="C1114" s="15">
        <v>34750577</v>
      </c>
      <c r="D1114" s="16" t="s">
        <v>5</v>
      </c>
      <c r="E1114" s="17" t="s">
        <v>6</v>
      </c>
    </row>
    <row r="1115" spans="1:5" ht="15" customHeight="1">
      <c r="A1115" s="13" t="s">
        <v>1472</v>
      </c>
      <c r="B1115" s="14" t="s">
        <v>11143</v>
      </c>
      <c r="C1115" s="15">
        <v>34750579</v>
      </c>
      <c r="D1115" s="16" t="s">
        <v>5</v>
      </c>
      <c r="E1115" s="17" t="s">
        <v>6</v>
      </c>
    </row>
    <row r="1116" spans="1:5" ht="15" customHeight="1">
      <c r="A1116" s="13" t="s">
        <v>1473</v>
      </c>
      <c r="B1116" s="14" t="s">
        <v>11143</v>
      </c>
      <c r="C1116" s="15">
        <v>34764895</v>
      </c>
      <c r="D1116" s="16" t="s">
        <v>5</v>
      </c>
      <c r="E1116" s="17" t="s">
        <v>6</v>
      </c>
    </row>
    <row r="1117" spans="1:5" ht="15" customHeight="1">
      <c r="A1117" s="13" t="s">
        <v>1474</v>
      </c>
      <c r="B1117" s="14" t="s">
        <v>11143</v>
      </c>
      <c r="C1117" s="15">
        <v>34765139</v>
      </c>
      <c r="D1117" s="16" t="s">
        <v>1475</v>
      </c>
      <c r="E1117" s="17" t="s">
        <v>18</v>
      </c>
    </row>
    <row r="1118" spans="1:5" ht="15" customHeight="1">
      <c r="A1118" s="13" t="s">
        <v>1476</v>
      </c>
      <c r="B1118" s="14" t="s">
        <v>11143</v>
      </c>
      <c r="C1118" s="15">
        <v>34777614</v>
      </c>
      <c r="D1118" s="16" t="s">
        <v>1477</v>
      </c>
      <c r="E1118" s="17" t="s">
        <v>18</v>
      </c>
    </row>
    <row r="1119" spans="1:5" ht="15" customHeight="1">
      <c r="A1119" s="13" t="s">
        <v>1478</v>
      </c>
      <c r="B1119" s="14" t="s">
        <v>11143</v>
      </c>
      <c r="C1119" s="15">
        <v>34777627</v>
      </c>
      <c r="D1119" s="16" t="s">
        <v>1477</v>
      </c>
      <c r="E1119" s="17" t="s">
        <v>18</v>
      </c>
    </row>
    <row r="1120" spans="1:5" ht="15" customHeight="1">
      <c r="A1120" s="13" t="s">
        <v>1479</v>
      </c>
      <c r="B1120" s="14" t="s">
        <v>11143</v>
      </c>
      <c r="C1120" s="15">
        <v>34777648</v>
      </c>
      <c r="D1120" s="16" t="s">
        <v>1477</v>
      </c>
      <c r="E1120" s="17" t="s">
        <v>18</v>
      </c>
    </row>
    <row r="1121" spans="1:5" ht="15" customHeight="1">
      <c r="A1121" s="13" t="s">
        <v>1480</v>
      </c>
      <c r="B1121" s="18" t="s">
        <v>11144</v>
      </c>
      <c r="C1121" s="15">
        <v>34788040</v>
      </c>
      <c r="D1121" s="16" t="s">
        <v>1481</v>
      </c>
      <c r="E1121" s="17" t="s">
        <v>18</v>
      </c>
    </row>
    <row r="1122" spans="1:5" ht="15" customHeight="1">
      <c r="A1122" s="13" t="s">
        <v>1482</v>
      </c>
      <c r="B1122" s="18" t="s">
        <v>11145</v>
      </c>
      <c r="C1122" s="15">
        <v>34806902</v>
      </c>
      <c r="D1122" s="16" t="s">
        <v>1483</v>
      </c>
      <c r="E1122" s="17" t="s">
        <v>18</v>
      </c>
    </row>
    <row r="1123" spans="1:5" ht="15" customHeight="1">
      <c r="A1123" s="13" t="s">
        <v>1484</v>
      </c>
      <c r="B1123" s="18" t="s">
        <v>11145</v>
      </c>
      <c r="C1123" s="15">
        <v>34833931</v>
      </c>
      <c r="D1123" s="16" t="s">
        <v>1485</v>
      </c>
      <c r="E1123" s="17" t="s">
        <v>18</v>
      </c>
    </row>
    <row r="1124" spans="1:5" ht="15" customHeight="1">
      <c r="A1124" s="13" t="s">
        <v>1486</v>
      </c>
      <c r="B1124" s="18" t="s">
        <v>11144</v>
      </c>
      <c r="C1124" s="15">
        <v>34926545</v>
      </c>
      <c r="D1124" s="16" t="s">
        <v>5</v>
      </c>
      <c r="E1124" s="17" t="s">
        <v>6</v>
      </c>
    </row>
    <row r="1125" spans="1:5" ht="15" customHeight="1">
      <c r="A1125" s="13" t="s">
        <v>1487</v>
      </c>
      <c r="B1125" s="18" t="s">
        <v>11145</v>
      </c>
      <c r="C1125" s="15">
        <v>34926549</v>
      </c>
      <c r="D1125" s="16" t="s">
        <v>5</v>
      </c>
      <c r="E1125" s="17" t="s">
        <v>6</v>
      </c>
    </row>
    <row r="1126" spans="1:5" ht="15" customHeight="1">
      <c r="A1126" s="13" t="s">
        <v>1488</v>
      </c>
      <c r="B1126" s="18" t="s">
        <v>11145</v>
      </c>
      <c r="C1126" s="15">
        <v>34936933</v>
      </c>
      <c r="D1126" s="16" t="s">
        <v>1489</v>
      </c>
      <c r="E1126" s="17" t="s">
        <v>18</v>
      </c>
    </row>
    <row r="1127" spans="1:5" ht="15" customHeight="1">
      <c r="A1127" s="13" t="s">
        <v>1490</v>
      </c>
      <c r="B1127" s="18" t="s">
        <v>11145</v>
      </c>
      <c r="C1127" s="15">
        <v>35050840</v>
      </c>
      <c r="D1127" s="16" t="s">
        <v>1491</v>
      </c>
      <c r="E1127" s="17" t="s">
        <v>18</v>
      </c>
    </row>
    <row r="1128" spans="1:5" ht="15" customHeight="1">
      <c r="A1128" s="13" t="s">
        <v>1492</v>
      </c>
      <c r="B1128" s="14" t="s">
        <v>11143</v>
      </c>
      <c r="C1128" s="15">
        <v>35064529</v>
      </c>
      <c r="D1128" s="16" t="s">
        <v>1493</v>
      </c>
      <c r="E1128" s="17" t="s">
        <v>13</v>
      </c>
    </row>
    <row r="1129" spans="1:5" ht="15" customHeight="1">
      <c r="A1129" s="13" t="s">
        <v>1494</v>
      </c>
      <c r="B1129" s="14" t="s">
        <v>11143</v>
      </c>
      <c r="C1129" s="15">
        <v>35103988</v>
      </c>
      <c r="D1129" s="16" t="s">
        <v>1495</v>
      </c>
      <c r="E1129" s="17" t="s">
        <v>18</v>
      </c>
    </row>
    <row r="1130" spans="1:5" ht="15" customHeight="1">
      <c r="A1130" s="13" t="s">
        <v>1496</v>
      </c>
      <c r="B1130" s="18" t="s">
        <v>11145</v>
      </c>
      <c r="C1130" s="15">
        <v>35212787</v>
      </c>
      <c r="D1130" s="16" t="s">
        <v>1497</v>
      </c>
      <c r="E1130" s="17" t="s">
        <v>18</v>
      </c>
    </row>
    <row r="1131" spans="1:5" ht="15" customHeight="1">
      <c r="A1131" s="13" t="s">
        <v>1498</v>
      </c>
      <c r="B1131" s="18" t="s">
        <v>11145</v>
      </c>
      <c r="C1131" s="15">
        <v>35259318</v>
      </c>
      <c r="D1131" s="16" t="s">
        <v>1499</v>
      </c>
      <c r="E1131" s="17" t="s">
        <v>13</v>
      </c>
    </row>
    <row r="1132" spans="1:5" ht="15" customHeight="1">
      <c r="A1132" s="13" t="s">
        <v>1500</v>
      </c>
      <c r="B1132" s="18" t="s">
        <v>11145</v>
      </c>
      <c r="C1132" s="15">
        <v>35281686</v>
      </c>
      <c r="D1132" s="16" t="s">
        <v>1501</v>
      </c>
      <c r="E1132" s="17" t="s">
        <v>13</v>
      </c>
    </row>
    <row r="1133" spans="1:5" ht="15" customHeight="1">
      <c r="A1133" s="13" t="s">
        <v>1502</v>
      </c>
      <c r="B1133" s="18" t="s">
        <v>11145</v>
      </c>
      <c r="C1133" s="15">
        <v>35282364</v>
      </c>
      <c r="D1133" s="16" t="s">
        <v>1501</v>
      </c>
      <c r="E1133" s="17" t="s">
        <v>13</v>
      </c>
    </row>
    <row r="1134" spans="1:5" ht="15" customHeight="1">
      <c r="A1134" s="13" t="s">
        <v>1503</v>
      </c>
      <c r="B1134" s="14" t="s">
        <v>11143</v>
      </c>
      <c r="C1134" s="15">
        <v>35437421</v>
      </c>
      <c r="D1134" s="16" t="s">
        <v>1504</v>
      </c>
      <c r="E1134" s="17" t="s">
        <v>18</v>
      </c>
    </row>
    <row r="1135" spans="1:5" ht="15" customHeight="1">
      <c r="A1135" s="13" t="s">
        <v>1505</v>
      </c>
      <c r="B1135" s="14" t="s">
        <v>11143</v>
      </c>
      <c r="C1135" s="15">
        <v>35437430</v>
      </c>
      <c r="D1135" s="16" t="s">
        <v>1504</v>
      </c>
      <c r="E1135" s="17" t="s">
        <v>18</v>
      </c>
    </row>
    <row r="1136" spans="1:5" ht="15" customHeight="1">
      <c r="A1136" s="13" t="s">
        <v>1506</v>
      </c>
      <c r="B1136" s="14" t="s">
        <v>11143</v>
      </c>
      <c r="C1136" s="15">
        <v>35437562</v>
      </c>
      <c r="D1136" s="16" t="s">
        <v>1504</v>
      </c>
      <c r="E1136" s="17" t="s">
        <v>18</v>
      </c>
    </row>
    <row r="1137" spans="1:5" ht="15" customHeight="1">
      <c r="A1137" s="13" t="s">
        <v>1507</v>
      </c>
      <c r="B1137" s="18" t="s">
        <v>11145</v>
      </c>
      <c r="C1137" s="15">
        <v>35487570</v>
      </c>
      <c r="D1137" s="16" t="s">
        <v>5</v>
      </c>
      <c r="E1137" s="17" t="s">
        <v>6</v>
      </c>
    </row>
    <row r="1138" spans="1:5" ht="15" customHeight="1">
      <c r="A1138" s="13" t="s">
        <v>1508</v>
      </c>
      <c r="B1138" s="14" t="s">
        <v>11143</v>
      </c>
      <c r="C1138" s="15">
        <v>35490977</v>
      </c>
      <c r="D1138" s="16" t="s">
        <v>1509</v>
      </c>
      <c r="E1138" s="17" t="s">
        <v>18</v>
      </c>
    </row>
    <row r="1139" spans="1:5" ht="15" customHeight="1">
      <c r="A1139" s="13" t="s">
        <v>1510</v>
      </c>
      <c r="B1139" s="14" t="s">
        <v>11143</v>
      </c>
      <c r="C1139" s="15">
        <v>35491008</v>
      </c>
      <c r="D1139" s="16" t="s">
        <v>1509</v>
      </c>
      <c r="E1139" s="17" t="s">
        <v>18</v>
      </c>
    </row>
    <row r="1140" spans="1:5" ht="15" customHeight="1">
      <c r="A1140" s="13" t="s">
        <v>1511</v>
      </c>
      <c r="B1140" s="18" t="s">
        <v>11145</v>
      </c>
      <c r="C1140" s="15">
        <v>35501976</v>
      </c>
      <c r="D1140" s="16" t="s">
        <v>5</v>
      </c>
      <c r="E1140" s="17" t="s">
        <v>6</v>
      </c>
    </row>
    <row r="1141" spans="1:5" ht="15" customHeight="1">
      <c r="A1141" s="13" t="s">
        <v>1512</v>
      </c>
      <c r="B1141" s="18" t="s">
        <v>11145</v>
      </c>
      <c r="C1141" s="15">
        <v>35501992</v>
      </c>
      <c r="D1141" s="16" t="s">
        <v>5</v>
      </c>
      <c r="E1141" s="17" t="s">
        <v>6</v>
      </c>
    </row>
    <row r="1142" spans="1:5" ht="15" customHeight="1">
      <c r="A1142" s="13" t="s">
        <v>1513</v>
      </c>
      <c r="B1142" s="18" t="s">
        <v>11145</v>
      </c>
      <c r="C1142" s="15">
        <v>35520953</v>
      </c>
      <c r="D1142" s="16" t="s">
        <v>1514</v>
      </c>
      <c r="E1142" s="17" t="s">
        <v>18</v>
      </c>
    </row>
    <row r="1143" spans="1:5" ht="15" customHeight="1">
      <c r="A1143" s="13" t="s">
        <v>1515</v>
      </c>
      <c r="B1143" s="18" t="s">
        <v>11145</v>
      </c>
      <c r="C1143" s="15">
        <v>35520961</v>
      </c>
      <c r="D1143" s="16" t="s">
        <v>1514</v>
      </c>
      <c r="E1143" s="17" t="s">
        <v>18</v>
      </c>
    </row>
    <row r="1144" spans="1:5" ht="15" customHeight="1">
      <c r="A1144" s="13" t="s">
        <v>1516</v>
      </c>
      <c r="B1144" s="18" t="s">
        <v>11145</v>
      </c>
      <c r="C1144" s="15">
        <v>35536636</v>
      </c>
      <c r="D1144" s="16" t="s">
        <v>1517</v>
      </c>
      <c r="E1144" s="17" t="s">
        <v>18</v>
      </c>
    </row>
    <row r="1145" spans="1:5" ht="15" customHeight="1">
      <c r="A1145" s="13" t="s">
        <v>1518</v>
      </c>
      <c r="B1145" s="14" t="s">
        <v>11143</v>
      </c>
      <c r="C1145" s="15">
        <v>35552259</v>
      </c>
      <c r="D1145" s="16" t="s">
        <v>1519</v>
      </c>
      <c r="E1145" s="17" t="s">
        <v>18</v>
      </c>
    </row>
    <row r="1146" spans="1:5" ht="15" customHeight="1">
      <c r="A1146" s="13" t="s">
        <v>1520</v>
      </c>
      <c r="B1146" s="14" t="s">
        <v>11143</v>
      </c>
      <c r="C1146" s="15">
        <v>35566094</v>
      </c>
      <c r="D1146" s="16" t="s">
        <v>1521</v>
      </c>
      <c r="E1146" s="17" t="s">
        <v>18</v>
      </c>
    </row>
    <row r="1147" spans="1:5" ht="15" customHeight="1">
      <c r="A1147" s="13" t="s">
        <v>1522</v>
      </c>
      <c r="B1147" s="18" t="s">
        <v>11145</v>
      </c>
      <c r="C1147" s="15">
        <v>35649082</v>
      </c>
      <c r="D1147" s="16" t="s">
        <v>1523</v>
      </c>
      <c r="E1147" s="17" t="s">
        <v>18</v>
      </c>
    </row>
    <row r="1148" spans="1:5" ht="15" customHeight="1">
      <c r="A1148" s="13" t="s">
        <v>1524</v>
      </c>
      <c r="B1148" s="18" t="s">
        <v>11145</v>
      </c>
      <c r="C1148" s="15">
        <v>35649083</v>
      </c>
      <c r="D1148" s="16" t="s">
        <v>1523</v>
      </c>
      <c r="E1148" s="17" t="s">
        <v>18</v>
      </c>
    </row>
    <row r="1149" spans="1:5" ht="15" customHeight="1">
      <c r="A1149" s="13" t="s">
        <v>1525</v>
      </c>
      <c r="B1149" s="18" t="s">
        <v>11145</v>
      </c>
      <c r="C1149" s="15">
        <v>35649084</v>
      </c>
      <c r="D1149" s="16" t="s">
        <v>1523</v>
      </c>
      <c r="E1149" s="17" t="s">
        <v>18</v>
      </c>
    </row>
    <row r="1150" spans="1:5" ht="15" customHeight="1">
      <c r="A1150" s="13" t="s">
        <v>1526</v>
      </c>
      <c r="B1150" s="14" t="s">
        <v>11143</v>
      </c>
      <c r="C1150" s="15">
        <v>35662376</v>
      </c>
      <c r="D1150" s="16" t="s">
        <v>1527</v>
      </c>
      <c r="E1150" s="17" t="s">
        <v>18</v>
      </c>
    </row>
    <row r="1151" spans="1:5" ht="15" customHeight="1">
      <c r="A1151" s="13" t="s">
        <v>1528</v>
      </c>
      <c r="B1151" s="14" t="s">
        <v>11143</v>
      </c>
      <c r="C1151" s="15">
        <v>35673963</v>
      </c>
      <c r="D1151" s="16" t="s">
        <v>1529</v>
      </c>
      <c r="E1151" s="17" t="s">
        <v>18</v>
      </c>
    </row>
    <row r="1152" spans="1:5" ht="15" customHeight="1">
      <c r="A1152" s="13" t="s">
        <v>1530</v>
      </c>
      <c r="B1152" s="14" t="s">
        <v>11143</v>
      </c>
      <c r="C1152" s="15">
        <v>35674136</v>
      </c>
      <c r="D1152" s="16" t="s">
        <v>1529</v>
      </c>
      <c r="E1152" s="17" t="s">
        <v>18</v>
      </c>
    </row>
    <row r="1153" spans="1:5" ht="15" customHeight="1">
      <c r="A1153" s="13" t="s">
        <v>1531</v>
      </c>
      <c r="B1153" s="14" t="s">
        <v>11143</v>
      </c>
      <c r="C1153" s="15">
        <v>35674138</v>
      </c>
      <c r="D1153" s="16" t="s">
        <v>1529</v>
      </c>
      <c r="E1153" s="17" t="s">
        <v>18</v>
      </c>
    </row>
    <row r="1154" spans="1:5" ht="15" customHeight="1">
      <c r="A1154" s="13" t="s">
        <v>1532</v>
      </c>
      <c r="B1154" s="14" t="s">
        <v>11143</v>
      </c>
      <c r="C1154" s="15">
        <v>35692807</v>
      </c>
      <c r="D1154" s="16" t="s">
        <v>1533</v>
      </c>
      <c r="E1154" s="17" t="s">
        <v>18</v>
      </c>
    </row>
    <row r="1155" spans="1:5" ht="15" customHeight="1">
      <c r="A1155" s="13" t="s">
        <v>1534</v>
      </c>
      <c r="B1155" s="14" t="s">
        <v>11143</v>
      </c>
      <c r="C1155" s="15">
        <v>35745610</v>
      </c>
      <c r="D1155" s="16" t="s">
        <v>1535</v>
      </c>
      <c r="E1155" s="17" t="s">
        <v>13</v>
      </c>
    </row>
    <row r="1156" spans="1:5" ht="15" customHeight="1">
      <c r="A1156" s="13" t="s">
        <v>1536</v>
      </c>
      <c r="B1156" s="18" t="s">
        <v>11145</v>
      </c>
      <c r="C1156" s="15">
        <v>35763508</v>
      </c>
      <c r="D1156" s="16" t="s">
        <v>1537</v>
      </c>
      <c r="E1156" s="17" t="s">
        <v>13</v>
      </c>
    </row>
    <row r="1157" spans="1:5" ht="15" customHeight="1">
      <c r="A1157" s="13" t="s">
        <v>1538</v>
      </c>
      <c r="B1157" s="18" t="s">
        <v>11145</v>
      </c>
      <c r="C1157" s="15">
        <v>35966775</v>
      </c>
      <c r="D1157" s="16" t="s">
        <v>1539</v>
      </c>
      <c r="E1157" s="17" t="s">
        <v>18</v>
      </c>
    </row>
    <row r="1158" spans="1:5" ht="15" customHeight="1">
      <c r="A1158" s="13" t="s">
        <v>1540</v>
      </c>
      <c r="B1158" s="18" t="s">
        <v>11145</v>
      </c>
      <c r="C1158" s="15">
        <v>35970058</v>
      </c>
      <c r="D1158" s="16" t="s">
        <v>1541</v>
      </c>
      <c r="E1158" s="17" t="s">
        <v>18</v>
      </c>
    </row>
    <row r="1159" spans="1:5" ht="15" customHeight="1">
      <c r="A1159" s="13" t="s">
        <v>1542</v>
      </c>
      <c r="B1159" s="14" t="s">
        <v>11143</v>
      </c>
      <c r="C1159" s="15">
        <v>35996457</v>
      </c>
      <c r="D1159" s="16" t="s">
        <v>5</v>
      </c>
      <c r="E1159" s="17" t="s">
        <v>6</v>
      </c>
    </row>
    <row r="1160" spans="1:5" ht="15" customHeight="1">
      <c r="A1160" s="13" t="s">
        <v>1543</v>
      </c>
      <c r="B1160" s="14" t="s">
        <v>11143</v>
      </c>
      <c r="C1160" s="15">
        <v>36013557</v>
      </c>
      <c r="D1160" s="16" t="s">
        <v>1544</v>
      </c>
      <c r="E1160" s="17" t="s">
        <v>18</v>
      </c>
    </row>
    <row r="1161" spans="1:5" ht="15" customHeight="1">
      <c r="A1161" s="13" t="s">
        <v>1545</v>
      </c>
      <c r="B1161" s="14" t="s">
        <v>11143</v>
      </c>
      <c r="C1161" s="15">
        <v>36050398</v>
      </c>
      <c r="D1161" s="16" t="s">
        <v>1546</v>
      </c>
      <c r="E1161" s="17" t="s">
        <v>18</v>
      </c>
    </row>
    <row r="1162" spans="1:5" ht="15" customHeight="1">
      <c r="A1162" s="13" t="s">
        <v>1547</v>
      </c>
      <c r="B1162" s="18" t="s">
        <v>11145</v>
      </c>
      <c r="C1162" s="15">
        <v>36092275</v>
      </c>
      <c r="D1162" s="16" t="s">
        <v>1548</v>
      </c>
      <c r="E1162" s="17" t="s">
        <v>18</v>
      </c>
    </row>
    <row r="1163" spans="1:5" ht="15" customHeight="1">
      <c r="A1163" s="13" t="s">
        <v>1549</v>
      </c>
      <c r="B1163" s="18" t="s">
        <v>11145</v>
      </c>
      <c r="C1163" s="15">
        <v>36173160</v>
      </c>
      <c r="D1163" s="16" t="s">
        <v>1550</v>
      </c>
      <c r="E1163" s="17" t="s">
        <v>18</v>
      </c>
    </row>
    <row r="1164" spans="1:5" ht="15" customHeight="1">
      <c r="A1164" s="13" t="s">
        <v>1551</v>
      </c>
      <c r="B1164" s="14" t="s">
        <v>11143</v>
      </c>
      <c r="C1164" s="15">
        <v>36217903</v>
      </c>
      <c r="D1164" s="16" t="s">
        <v>1552</v>
      </c>
      <c r="E1164" s="17" t="s">
        <v>101</v>
      </c>
    </row>
    <row r="1165" spans="1:5" ht="15" customHeight="1">
      <c r="A1165" s="13" t="s">
        <v>1553</v>
      </c>
      <c r="B1165" s="18" t="s">
        <v>11145</v>
      </c>
      <c r="C1165" s="15">
        <v>36219296</v>
      </c>
      <c r="D1165" s="16" t="s">
        <v>5</v>
      </c>
      <c r="E1165" s="17" t="s">
        <v>6</v>
      </c>
    </row>
    <row r="1166" spans="1:5" ht="15" customHeight="1">
      <c r="A1166" s="13" t="s">
        <v>1554</v>
      </c>
      <c r="B1166" s="14" t="s">
        <v>11143</v>
      </c>
      <c r="C1166" s="15">
        <v>36228350</v>
      </c>
      <c r="D1166" s="16" t="s">
        <v>1555</v>
      </c>
      <c r="E1166" s="17" t="s">
        <v>18</v>
      </c>
    </row>
    <row r="1167" spans="1:5" ht="15" customHeight="1">
      <c r="A1167" s="13" t="s">
        <v>1556</v>
      </c>
      <c r="B1167" s="18" t="s">
        <v>11145</v>
      </c>
      <c r="C1167" s="15">
        <v>36340584</v>
      </c>
      <c r="D1167" s="16" t="s">
        <v>1557</v>
      </c>
      <c r="E1167" s="17" t="s">
        <v>18</v>
      </c>
    </row>
    <row r="1168" spans="1:5" ht="15" customHeight="1">
      <c r="A1168" s="13" t="s">
        <v>1558</v>
      </c>
      <c r="B1168" s="18" t="s">
        <v>11145</v>
      </c>
      <c r="C1168" s="15">
        <v>36340595</v>
      </c>
      <c r="D1168" s="16" t="s">
        <v>1557</v>
      </c>
      <c r="E1168" s="17" t="s">
        <v>18</v>
      </c>
    </row>
    <row r="1169" spans="1:5" ht="15" customHeight="1">
      <c r="A1169" s="13" t="s">
        <v>1559</v>
      </c>
      <c r="B1169" s="14" t="s">
        <v>11143</v>
      </c>
      <c r="C1169" s="15">
        <v>36399787</v>
      </c>
      <c r="D1169" s="16" t="s">
        <v>1560</v>
      </c>
      <c r="E1169" s="17" t="s">
        <v>18</v>
      </c>
    </row>
    <row r="1170" spans="1:5" ht="15" customHeight="1">
      <c r="A1170" s="13" t="s">
        <v>1561</v>
      </c>
      <c r="B1170" s="18" t="s">
        <v>11144</v>
      </c>
      <c r="C1170" s="15">
        <v>36399793</v>
      </c>
      <c r="D1170" s="16" t="s">
        <v>1560</v>
      </c>
      <c r="E1170" s="17" t="s">
        <v>18</v>
      </c>
    </row>
    <row r="1171" spans="1:5" ht="15" customHeight="1">
      <c r="A1171" s="13" t="s">
        <v>1562</v>
      </c>
      <c r="B1171" s="18" t="s">
        <v>11145</v>
      </c>
      <c r="C1171" s="15">
        <v>36416176</v>
      </c>
      <c r="D1171" s="16" t="s">
        <v>1563</v>
      </c>
      <c r="E1171" s="17" t="s">
        <v>18</v>
      </c>
    </row>
    <row r="1172" spans="1:5" ht="15" customHeight="1">
      <c r="A1172" s="13" t="s">
        <v>1564</v>
      </c>
      <c r="B1172" s="14" t="s">
        <v>11143</v>
      </c>
      <c r="C1172" s="15">
        <v>36417689</v>
      </c>
      <c r="D1172" s="16" t="s">
        <v>5</v>
      </c>
      <c r="E1172" s="17" t="s">
        <v>6</v>
      </c>
    </row>
    <row r="1173" spans="1:5" ht="15" customHeight="1">
      <c r="A1173" s="13" t="s">
        <v>1565</v>
      </c>
      <c r="B1173" s="18" t="s">
        <v>11145</v>
      </c>
      <c r="C1173" s="15">
        <v>36420908</v>
      </c>
      <c r="D1173" s="16" t="s">
        <v>1566</v>
      </c>
      <c r="E1173" s="17" t="s">
        <v>18</v>
      </c>
    </row>
    <row r="1174" spans="1:5" ht="15" customHeight="1">
      <c r="A1174" s="13" t="s">
        <v>1567</v>
      </c>
      <c r="B1174" s="14" t="s">
        <v>11143</v>
      </c>
      <c r="C1174" s="15">
        <v>36431103</v>
      </c>
      <c r="D1174" s="16" t="s">
        <v>1568</v>
      </c>
      <c r="E1174" s="17" t="s">
        <v>18</v>
      </c>
    </row>
    <row r="1175" spans="1:5" ht="15" customHeight="1">
      <c r="A1175" s="13" t="s">
        <v>1569</v>
      </c>
      <c r="B1175" s="18" t="s">
        <v>11145</v>
      </c>
      <c r="C1175" s="15">
        <v>36464523</v>
      </c>
      <c r="D1175" s="16" t="s">
        <v>1570</v>
      </c>
      <c r="E1175" s="17" t="s">
        <v>18</v>
      </c>
    </row>
    <row r="1176" spans="1:5" ht="15" customHeight="1">
      <c r="A1176" s="13" t="s">
        <v>1571</v>
      </c>
      <c r="B1176" s="18" t="s">
        <v>11144</v>
      </c>
      <c r="C1176" s="15">
        <v>36464528</v>
      </c>
      <c r="D1176" s="16" t="s">
        <v>1570</v>
      </c>
      <c r="E1176" s="17" t="s">
        <v>18</v>
      </c>
    </row>
    <row r="1177" spans="1:5" ht="15" customHeight="1">
      <c r="A1177" s="13" t="s">
        <v>1572</v>
      </c>
      <c r="B1177" s="18" t="s">
        <v>11144</v>
      </c>
      <c r="C1177" s="15">
        <v>36495759</v>
      </c>
      <c r="D1177" s="16" t="s">
        <v>1573</v>
      </c>
      <c r="E1177" s="17" t="s">
        <v>18</v>
      </c>
    </row>
    <row r="1178" spans="1:5" ht="15" customHeight="1">
      <c r="A1178" s="13" t="s">
        <v>1574</v>
      </c>
      <c r="B1178" s="14" t="s">
        <v>11143</v>
      </c>
      <c r="C1178" s="15">
        <v>36520522</v>
      </c>
      <c r="D1178" s="16" t="s">
        <v>1575</v>
      </c>
      <c r="E1178" s="17" t="s">
        <v>18</v>
      </c>
    </row>
    <row r="1179" spans="1:5" ht="15" customHeight="1">
      <c r="A1179" s="13" t="s">
        <v>1576</v>
      </c>
      <c r="B1179" s="14" t="s">
        <v>11143</v>
      </c>
      <c r="C1179" s="15">
        <v>36520537</v>
      </c>
      <c r="D1179" s="16" t="s">
        <v>1575</v>
      </c>
      <c r="E1179" s="17" t="s">
        <v>18</v>
      </c>
    </row>
    <row r="1180" spans="1:5" ht="15" customHeight="1">
      <c r="A1180" s="13" t="s">
        <v>1577</v>
      </c>
      <c r="B1180" s="14" t="s">
        <v>11143</v>
      </c>
      <c r="C1180" s="15">
        <v>36560148</v>
      </c>
      <c r="D1180" s="16" t="s">
        <v>5</v>
      </c>
      <c r="E1180" s="17" t="s">
        <v>6</v>
      </c>
    </row>
    <row r="1181" spans="1:5" ht="15" customHeight="1">
      <c r="A1181" s="13" t="s">
        <v>1578</v>
      </c>
      <c r="B1181" s="18" t="s">
        <v>11145</v>
      </c>
      <c r="C1181" s="15">
        <v>36570421</v>
      </c>
      <c r="D1181" s="16" t="s">
        <v>5</v>
      </c>
      <c r="E1181" s="17" t="s">
        <v>6</v>
      </c>
    </row>
    <row r="1182" spans="1:5" ht="15" customHeight="1">
      <c r="A1182" s="13" t="s">
        <v>1579</v>
      </c>
      <c r="B1182" s="18" t="s">
        <v>11145</v>
      </c>
      <c r="C1182" s="15">
        <v>36572605</v>
      </c>
      <c r="D1182" s="16" t="s">
        <v>1580</v>
      </c>
      <c r="E1182" s="17" t="s">
        <v>18</v>
      </c>
    </row>
    <row r="1183" spans="1:5" ht="15" customHeight="1">
      <c r="A1183" s="13" t="s">
        <v>1581</v>
      </c>
      <c r="B1183" s="18" t="s">
        <v>11145</v>
      </c>
      <c r="C1183" s="15">
        <v>36572621</v>
      </c>
      <c r="D1183" s="16" t="s">
        <v>1580</v>
      </c>
      <c r="E1183" s="17" t="s">
        <v>18</v>
      </c>
    </row>
    <row r="1184" spans="1:5" ht="15" customHeight="1">
      <c r="A1184" s="13" t="s">
        <v>1582</v>
      </c>
      <c r="B1184" s="18" t="s">
        <v>11145</v>
      </c>
      <c r="C1184" s="15">
        <v>36598428</v>
      </c>
      <c r="D1184" s="16" t="s">
        <v>5</v>
      </c>
      <c r="E1184" s="17" t="s">
        <v>6</v>
      </c>
    </row>
    <row r="1185" spans="1:5" ht="15" customHeight="1">
      <c r="A1185" s="13" t="s">
        <v>1583</v>
      </c>
      <c r="B1185" s="18" t="s">
        <v>11145</v>
      </c>
      <c r="C1185" s="15">
        <v>36600924</v>
      </c>
      <c r="D1185" s="16" t="s">
        <v>1584</v>
      </c>
      <c r="E1185" s="17" t="s">
        <v>13</v>
      </c>
    </row>
    <row r="1186" spans="1:5" ht="15" customHeight="1">
      <c r="A1186" s="13" t="s">
        <v>1585</v>
      </c>
      <c r="B1186" s="18" t="s">
        <v>11144</v>
      </c>
      <c r="C1186" s="15">
        <v>36652912</v>
      </c>
      <c r="D1186" s="16" t="s">
        <v>1586</v>
      </c>
      <c r="E1186" s="17" t="s">
        <v>13</v>
      </c>
    </row>
    <row r="1187" spans="1:5" ht="15" customHeight="1">
      <c r="A1187" s="13" t="s">
        <v>1587</v>
      </c>
      <c r="B1187" s="14" t="s">
        <v>11143</v>
      </c>
      <c r="C1187" s="15">
        <v>36652918</v>
      </c>
      <c r="D1187" s="16" t="s">
        <v>1586</v>
      </c>
      <c r="E1187" s="17" t="s">
        <v>13</v>
      </c>
    </row>
    <row r="1188" spans="1:5" ht="15" customHeight="1">
      <c r="A1188" s="13" t="s">
        <v>1588</v>
      </c>
      <c r="B1188" s="18" t="s">
        <v>11145</v>
      </c>
      <c r="C1188" s="15">
        <v>36658518</v>
      </c>
      <c r="D1188" s="16" t="s">
        <v>1589</v>
      </c>
      <c r="E1188" s="17" t="s">
        <v>13</v>
      </c>
    </row>
    <row r="1189" spans="1:5" ht="15" customHeight="1">
      <c r="A1189" s="13" t="s">
        <v>1590</v>
      </c>
      <c r="B1189" s="18" t="s">
        <v>11145</v>
      </c>
      <c r="C1189" s="15">
        <v>36658655</v>
      </c>
      <c r="D1189" s="16" t="s">
        <v>1589</v>
      </c>
      <c r="E1189" s="17" t="s">
        <v>13</v>
      </c>
    </row>
    <row r="1190" spans="1:5" ht="15" customHeight="1">
      <c r="A1190" s="13" t="s">
        <v>1591</v>
      </c>
      <c r="B1190" s="14" t="s">
        <v>11143</v>
      </c>
      <c r="C1190" s="15">
        <v>36669355</v>
      </c>
      <c r="D1190" s="16" t="s">
        <v>5</v>
      </c>
      <c r="E1190" s="17" t="s">
        <v>6</v>
      </c>
    </row>
    <row r="1191" spans="1:5" ht="15" customHeight="1">
      <c r="A1191" s="13" t="s">
        <v>1592</v>
      </c>
      <c r="B1191" s="18" t="s">
        <v>11144</v>
      </c>
      <c r="C1191" s="15">
        <v>36682137</v>
      </c>
      <c r="D1191" s="16" t="s">
        <v>1593</v>
      </c>
      <c r="E1191" s="17" t="s">
        <v>13</v>
      </c>
    </row>
    <row r="1192" spans="1:5" ht="15" customHeight="1">
      <c r="A1192" s="13" t="s">
        <v>1594</v>
      </c>
      <c r="B1192" s="14" t="s">
        <v>11143</v>
      </c>
      <c r="C1192" s="15">
        <v>36690316</v>
      </c>
      <c r="D1192" s="16" t="s">
        <v>1595</v>
      </c>
      <c r="E1192" s="17" t="s">
        <v>13</v>
      </c>
    </row>
    <row r="1193" spans="1:5" ht="15" customHeight="1">
      <c r="A1193" s="13" t="s">
        <v>1596</v>
      </c>
      <c r="B1193" s="14" t="s">
        <v>11143</v>
      </c>
      <c r="C1193" s="15">
        <v>36692817</v>
      </c>
      <c r="D1193" s="16" t="s">
        <v>1595</v>
      </c>
      <c r="E1193" s="17" t="s">
        <v>13</v>
      </c>
    </row>
    <row r="1194" spans="1:5" ht="15" customHeight="1">
      <c r="A1194" s="13" t="s">
        <v>1597</v>
      </c>
      <c r="B1194" s="14" t="s">
        <v>11143</v>
      </c>
      <c r="C1194" s="15">
        <v>36702611</v>
      </c>
      <c r="D1194" s="16" t="s">
        <v>1598</v>
      </c>
      <c r="E1194" s="17" t="s">
        <v>18</v>
      </c>
    </row>
    <row r="1195" spans="1:5" ht="15" customHeight="1">
      <c r="A1195" s="13" t="s">
        <v>1599</v>
      </c>
      <c r="B1195" s="18" t="s">
        <v>11144</v>
      </c>
      <c r="C1195" s="15">
        <v>36709583</v>
      </c>
      <c r="D1195" s="16" t="s">
        <v>5</v>
      </c>
      <c r="E1195" s="17" t="s">
        <v>6</v>
      </c>
    </row>
    <row r="1196" spans="1:5" ht="15" customHeight="1">
      <c r="A1196" s="13" t="s">
        <v>1600</v>
      </c>
      <c r="B1196" s="14" t="s">
        <v>11143</v>
      </c>
      <c r="C1196" s="15">
        <v>36709615</v>
      </c>
      <c r="D1196" s="16" t="s">
        <v>5</v>
      </c>
      <c r="E1196" s="17" t="s">
        <v>6</v>
      </c>
    </row>
    <row r="1197" spans="1:5" ht="15" customHeight="1">
      <c r="A1197" s="13" t="s">
        <v>1601</v>
      </c>
      <c r="B1197" s="18" t="s">
        <v>11144</v>
      </c>
      <c r="C1197" s="15">
        <v>36730111</v>
      </c>
      <c r="D1197" s="16" t="s">
        <v>5</v>
      </c>
      <c r="E1197" s="17" t="s">
        <v>6</v>
      </c>
    </row>
    <row r="1198" spans="1:5" ht="15" customHeight="1">
      <c r="A1198" s="13" t="s">
        <v>1602</v>
      </c>
      <c r="B1198" s="18" t="s">
        <v>11145</v>
      </c>
      <c r="C1198" s="15">
        <v>36775115</v>
      </c>
      <c r="D1198" s="16" t="s">
        <v>1603</v>
      </c>
      <c r="E1198" s="17" t="s">
        <v>18</v>
      </c>
    </row>
    <row r="1199" spans="1:5" ht="15" customHeight="1">
      <c r="A1199" s="13" t="s">
        <v>1604</v>
      </c>
      <c r="B1199" s="18" t="s">
        <v>11145</v>
      </c>
      <c r="C1199" s="15">
        <v>36775145</v>
      </c>
      <c r="D1199" s="16" t="s">
        <v>1603</v>
      </c>
      <c r="E1199" s="17" t="s">
        <v>18</v>
      </c>
    </row>
    <row r="1200" spans="1:5" ht="15" customHeight="1">
      <c r="A1200" s="13" t="s">
        <v>1605</v>
      </c>
      <c r="B1200" s="14" t="s">
        <v>11143</v>
      </c>
      <c r="C1200" s="15">
        <v>36775180</v>
      </c>
      <c r="D1200" s="16" t="s">
        <v>1603</v>
      </c>
      <c r="E1200" s="17" t="s">
        <v>18</v>
      </c>
    </row>
    <row r="1201" spans="1:5" ht="15" customHeight="1">
      <c r="A1201" s="13" t="s">
        <v>1606</v>
      </c>
      <c r="B1201" s="14" t="s">
        <v>11143</v>
      </c>
      <c r="C1201" s="15">
        <v>36775186</v>
      </c>
      <c r="D1201" s="16" t="s">
        <v>1603</v>
      </c>
      <c r="E1201" s="17" t="s">
        <v>18</v>
      </c>
    </row>
    <row r="1202" spans="1:5" ht="15" customHeight="1">
      <c r="A1202" s="13" t="s">
        <v>1607</v>
      </c>
      <c r="B1202" s="14" t="s">
        <v>11143</v>
      </c>
      <c r="C1202" s="15">
        <v>36856153</v>
      </c>
      <c r="D1202" s="16" t="s">
        <v>1608</v>
      </c>
      <c r="E1202" s="17" t="s">
        <v>13</v>
      </c>
    </row>
    <row r="1203" spans="1:5" ht="15" customHeight="1">
      <c r="A1203" s="13" t="s">
        <v>1609</v>
      </c>
      <c r="B1203" s="18" t="s">
        <v>11145</v>
      </c>
      <c r="C1203" s="15">
        <v>36925356</v>
      </c>
      <c r="D1203" s="16" t="s">
        <v>1610</v>
      </c>
      <c r="E1203" s="17" t="s">
        <v>18</v>
      </c>
    </row>
    <row r="1204" spans="1:5" ht="15" customHeight="1">
      <c r="A1204" s="13" t="s">
        <v>1611</v>
      </c>
      <c r="B1204" s="18" t="s">
        <v>11145</v>
      </c>
      <c r="C1204" s="15">
        <v>36950043</v>
      </c>
      <c r="D1204" s="16" t="s">
        <v>1612</v>
      </c>
      <c r="E1204" s="17" t="s">
        <v>18</v>
      </c>
    </row>
    <row r="1205" spans="1:5" ht="15" customHeight="1">
      <c r="A1205" s="13" t="s">
        <v>1613</v>
      </c>
      <c r="B1205" s="18" t="s">
        <v>11145</v>
      </c>
      <c r="C1205" s="15">
        <v>36974244</v>
      </c>
      <c r="D1205" s="16" t="s">
        <v>1614</v>
      </c>
      <c r="E1205" s="17" t="s">
        <v>13</v>
      </c>
    </row>
    <row r="1206" spans="1:5" ht="15" customHeight="1">
      <c r="A1206" s="13" t="s">
        <v>1615</v>
      </c>
      <c r="B1206" s="18" t="s">
        <v>11145</v>
      </c>
      <c r="C1206" s="15">
        <v>37035243</v>
      </c>
      <c r="D1206" s="16" t="s">
        <v>1616</v>
      </c>
      <c r="E1206" s="17" t="s">
        <v>18</v>
      </c>
    </row>
    <row r="1207" spans="1:5" ht="15" customHeight="1">
      <c r="A1207" s="13" t="s">
        <v>1617</v>
      </c>
      <c r="B1207" s="18" t="s">
        <v>11144</v>
      </c>
      <c r="C1207" s="15">
        <v>37041277</v>
      </c>
      <c r="D1207" s="16" t="s">
        <v>1618</v>
      </c>
      <c r="E1207" s="17" t="s">
        <v>18</v>
      </c>
    </row>
    <row r="1208" spans="1:5" ht="15" customHeight="1">
      <c r="A1208" s="13" t="s">
        <v>1619</v>
      </c>
      <c r="B1208" s="18" t="s">
        <v>11145</v>
      </c>
      <c r="C1208" s="15">
        <v>37053195</v>
      </c>
      <c r="D1208" s="16" t="s">
        <v>5</v>
      </c>
      <c r="E1208" s="17" t="s">
        <v>6</v>
      </c>
    </row>
    <row r="1209" spans="1:5" ht="15" customHeight="1">
      <c r="A1209" s="13" t="s">
        <v>1620</v>
      </c>
      <c r="B1209" s="14" t="s">
        <v>11143</v>
      </c>
      <c r="C1209" s="15">
        <v>37097849</v>
      </c>
      <c r="D1209" s="16" t="s">
        <v>1621</v>
      </c>
      <c r="E1209" s="17" t="s">
        <v>18</v>
      </c>
    </row>
    <row r="1210" spans="1:5" ht="15" customHeight="1">
      <c r="A1210" s="13" t="s">
        <v>1622</v>
      </c>
      <c r="B1210" s="14" t="s">
        <v>11143</v>
      </c>
      <c r="C1210" s="15">
        <v>37097863</v>
      </c>
      <c r="D1210" s="16" t="s">
        <v>1621</v>
      </c>
      <c r="E1210" s="17" t="s">
        <v>18</v>
      </c>
    </row>
    <row r="1211" spans="1:5" ht="15" customHeight="1">
      <c r="A1211" s="13" t="s">
        <v>1623</v>
      </c>
      <c r="B1211" s="14" t="s">
        <v>11143</v>
      </c>
      <c r="C1211" s="15">
        <v>37097879</v>
      </c>
      <c r="D1211" s="16" t="s">
        <v>1621</v>
      </c>
      <c r="E1211" s="17" t="s">
        <v>18</v>
      </c>
    </row>
    <row r="1212" spans="1:5" ht="15" customHeight="1">
      <c r="A1212" s="13" t="s">
        <v>1624</v>
      </c>
      <c r="B1212" s="18" t="s">
        <v>11145</v>
      </c>
      <c r="C1212" s="15">
        <v>37100371</v>
      </c>
      <c r="D1212" s="16" t="s">
        <v>1625</v>
      </c>
      <c r="E1212" s="17" t="s">
        <v>18</v>
      </c>
    </row>
    <row r="1213" spans="1:5" ht="15" customHeight="1">
      <c r="A1213" s="13" t="s">
        <v>1626</v>
      </c>
      <c r="B1213" s="18" t="s">
        <v>11145</v>
      </c>
      <c r="C1213" s="15">
        <v>37100461</v>
      </c>
      <c r="D1213" s="16" t="s">
        <v>1625</v>
      </c>
      <c r="E1213" s="17" t="s">
        <v>18</v>
      </c>
    </row>
    <row r="1214" spans="1:5" ht="15" customHeight="1">
      <c r="A1214" s="13" t="s">
        <v>1627</v>
      </c>
      <c r="B1214" s="18" t="s">
        <v>11145</v>
      </c>
      <c r="C1214" s="15">
        <v>37100959</v>
      </c>
      <c r="D1214" s="16" t="s">
        <v>1625</v>
      </c>
      <c r="E1214" s="17" t="s">
        <v>18</v>
      </c>
    </row>
    <row r="1215" spans="1:5" ht="15" customHeight="1">
      <c r="A1215" s="13" t="s">
        <v>1628</v>
      </c>
      <c r="B1215" s="14" t="s">
        <v>11143</v>
      </c>
      <c r="C1215" s="15">
        <v>37151061</v>
      </c>
      <c r="D1215" s="16" t="s">
        <v>1629</v>
      </c>
      <c r="E1215" s="17" t="s">
        <v>18</v>
      </c>
    </row>
    <row r="1216" spans="1:5" ht="15" customHeight="1">
      <c r="A1216" s="13" t="s">
        <v>1630</v>
      </c>
      <c r="B1216" s="18" t="s">
        <v>11145</v>
      </c>
      <c r="C1216" s="15">
        <v>37167032</v>
      </c>
      <c r="D1216" s="16" t="s">
        <v>5</v>
      </c>
      <c r="E1216" s="17" t="s">
        <v>6</v>
      </c>
    </row>
    <row r="1217" spans="1:5" ht="15" customHeight="1">
      <c r="A1217" s="13" t="s">
        <v>1631</v>
      </c>
      <c r="B1217" s="18" t="s">
        <v>11144</v>
      </c>
      <c r="C1217" s="15">
        <v>37212039</v>
      </c>
      <c r="D1217" s="16" t="s">
        <v>1632</v>
      </c>
      <c r="E1217" s="17" t="s">
        <v>18</v>
      </c>
    </row>
    <row r="1218" spans="1:5" ht="15" customHeight="1">
      <c r="A1218" s="13" t="s">
        <v>1633</v>
      </c>
      <c r="B1218" s="14" t="s">
        <v>11143</v>
      </c>
      <c r="C1218" s="15">
        <v>37221359</v>
      </c>
      <c r="D1218" s="16" t="s">
        <v>1634</v>
      </c>
      <c r="E1218" s="17" t="s">
        <v>18</v>
      </c>
    </row>
    <row r="1219" spans="1:5" ht="15" customHeight="1">
      <c r="A1219" s="13" t="s">
        <v>1635</v>
      </c>
      <c r="B1219" s="14" t="s">
        <v>11143</v>
      </c>
      <c r="C1219" s="15">
        <v>37278405</v>
      </c>
      <c r="D1219" s="16" t="s">
        <v>1636</v>
      </c>
      <c r="E1219" s="17" t="s">
        <v>18</v>
      </c>
    </row>
    <row r="1220" spans="1:5" ht="15" customHeight="1">
      <c r="A1220" s="13" t="s">
        <v>1637</v>
      </c>
      <c r="B1220" s="18" t="s">
        <v>11144</v>
      </c>
      <c r="C1220" s="15">
        <v>37278419</v>
      </c>
      <c r="D1220" s="16" t="s">
        <v>1636</v>
      </c>
      <c r="E1220" s="17" t="s">
        <v>18</v>
      </c>
    </row>
    <row r="1221" spans="1:5" ht="15" customHeight="1">
      <c r="A1221" s="13" t="s">
        <v>1638</v>
      </c>
      <c r="B1221" s="18" t="s">
        <v>11145</v>
      </c>
      <c r="C1221" s="15">
        <v>37374148</v>
      </c>
      <c r="D1221" s="16" t="s">
        <v>1639</v>
      </c>
      <c r="E1221" s="17" t="s">
        <v>18</v>
      </c>
    </row>
    <row r="1222" spans="1:5" ht="15" customHeight="1">
      <c r="A1222" s="13" t="s">
        <v>1640</v>
      </c>
      <c r="B1222" s="18" t="s">
        <v>11145</v>
      </c>
      <c r="C1222" s="15">
        <v>37383478</v>
      </c>
      <c r="D1222" s="16" t="s">
        <v>5</v>
      </c>
      <c r="E1222" s="17" t="s">
        <v>6</v>
      </c>
    </row>
    <row r="1223" spans="1:5" ht="15" customHeight="1">
      <c r="A1223" s="13" t="s">
        <v>1641</v>
      </c>
      <c r="B1223" s="14" t="s">
        <v>11143</v>
      </c>
      <c r="C1223" s="15">
        <v>37411922</v>
      </c>
      <c r="D1223" s="16" t="s">
        <v>5</v>
      </c>
      <c r="E1223" s="17" t="s">
        <v>6</v>
      </c>
    </row>
    <row r="1224" spans="1:5" ht="15" customHeight="1">
      <c r="A1224" s="13" t="s">
        <v>1642</v>
      </c>
      <c r="B1224" s="18" t="s">
        <v>11144</v>
      </c>
      <c r="C1224" s="15">
        <v>37411927</v>
      </c>
      <c r="D1224" s="16" t="s">
        <v>5</v>
      </c>
      <c r="E1224" s="17" t="s">
        <v>6</v>
      </c>
    </row>
    <row r="1225" spans="1:5" ht="15" customHeight="1">
      <c r="A1225" s="13" t="s">
        <v>1643</v>
      </c>
      <c r="B1225" s="18" t="s">
        <v>11145</v>
      </c>
      <c r="C1225" s="15">
        <v>37425351</v>
      </c>
      <c r="D1225" s="16" t="s">
        <v>1644</v>
      </c>
      <c r="E1225" s="17" t="s">
        <v>18</v>
      </c>
    </row>
    <row r="1226" spans="1:5" ht="15" customHeight="1">
      <c r="A1226" s="13" t="s">
        <v>1645</v>
      </c>
      <c r="B1226" s="14" t="s">
        <v>11143</v>
      </c>
      <c r="C1226" s="15">
        <v>37428605</v>
      </c>
      <c r="D1226" s="16" t="s">
        <v>1646</v>
      </c>
      <c r="E1226" s="17" t="s">
        <v>18</v>
      </c>
    </row>
    <row r="1227" spans="1:5" ht="15" customHeight="1">
      <c r="A1227" s="13" t="s">
        <v>1647</v>
      </c>
      <c r="B1227" s="14" t="s">
        <v>11143</v>
      </c>
      <c r="C1227" s="15">
        <v>37522593</v>
      </c>
      <c r="D1227" s="16" t="s">
        <v>1648</v>
      </c>
      <c r="E1227" s="17" t="s">
        <v>18</v>
      </c>
    </row>
    <row r="1228" spans="1:5" ht="15" customHeight="1">
      <c r="A1228" s="13" t="s">
        <v>1649</v>
      </c>
      <c r="B1228" s="18" t="s">
        <v>11145</v>
      </c>
      <c r="C1228" s="15">
        <v>37528844</v>
      </c>
      <c r="D1228" s="16" t="s">
        <v>1650</v>
      </c>
      <c r="E1228" s="17" t="s">
        <v>18</v>
      </c>
    </row>
    <row r="1229" spans="1:5" ht="15" customHeight="1">
      <c r="A1229" s="13" t="s">
        <v>1651</v>
      </c>
      <c r="B1229" s="18" t="s">
        <v>11145</v>
      </c>
      <c r="C1229" s="15">
        <v>37551362</v>
      </c>
      <c r="D1229" s="16" t="s">
        <v>1652</v>
      </c>
      <c r="E1229" s="17" t="s">
        <v>18</v>
      </c>
    </row>
    <row r="1230" spans="1:5" ht="15" customHeight="1">
      <c r="A1230" s="13" t="s">
        <v>1653</v>
      </c>
      <c r="B1230" s="18" t="s">
        <v>11145</v>
      </c>
      <c r="C1230" s="15">
        <v>37551363</v>
      </c>
      <c r="D1230" s="16" t="s">
        <v>1652</v>
      </c>
      <c r="E1230" s="17" t="s">
        <v>18</v>
      </c>
    </row>
    <row r="1231" spans="1:5" ht="15" customHeight="1">
      <c r="A1231" s="13" t="s">
        <v>1654</v>
      </c>
      <c r="B1231" s="18" t="s">
        <v>11145</v>
      </c>
      <c r="C1231" s="15">
        <v>37732202</v>
      </c>
      <c r="D1231" s="16" t="s">
        <v>1655</v>
      </c>
      <c r="E1231" s="17" t="s">
        <v>18</v>
      </c>
    </row>
    <row r="1232" spans="1:5" ht="15" customHeight="1">
      <c r="A1232" s="13" t="s">
        <v>1656</v>
      </c>
      <c r="B1232" s="14" t="s">
        <v>11143</v>
      </c>
      <c r="C1232" s="15">
        <v>37787193</v>
      </c>
      <c r="D1232" s="16" t="s">
        <v>1657</v>
      </c>
      <c r="E1232" s="17" t="s">
        <v>18</v>
      </c>
    </row>
    <row r="1233" spans="1:5" ht="15" customHeight="1">
      <c r="A1233" s="13" t="s">
        <v>1658</v>
      </c>
      <c r="B1233" s="14" t="s">
        <v>11143</v>
      </c>
      <c r="C1233" s="15">
        <v>37787224</v>
      </c>
      <c r="D1233" s="16" t="s">
        <v>1657</v>
      </c>
      <c r="E1233" s="17" t="s">
        <v>18</v>
      </c>
    </row>
    <row r="1234" spans="1:5" ht="15" customHeight="1">
      <c r="A1234" s="13" t="s">
        <v>1659</v>
      </c>
      <c r="B1234" s="18" t="s">
        <v>11144</v>
      </c>
      <c r="C1234" s="15">
        <v>37787225</v>
      </c>
      <c r="D1234" s="16" t="s">
        <v>1657</v>
      </c>
      <c r="E1234" s="17" t="s">
        <v>18</v>
      </c>
    </row>
    <row r="1235" spans="1:5" ht="15" customHeight="1">
      <c r="A1235" s="13" t="s">
        <v>1660</v>
      </c>
      <c r="B1235" s="18" t="s">
        <v>11144</v>
      </c>
      <c r="C1235" s="15">
        <v>37787240</v>
      </c>
      <c r="D1235" s="16" t="s">
        <v>1657</v>
      </c>
      <c r="E1235" s="17" t="s">
        <v>18</v>
      </c>
    </row>
    <row r="1236" spans="1:5" ht="15" customHeight="1">
      <c r="A1236" s="13" t="s">
        <v>1661</v>
      </c>
      <c r="B1236" s="14" t="s">
        <v>11143</v>
      </c>
      <c r="C1236" s="15">
        <v>37819058</v>
      </c>
      <c r="D1236" s="16" t="s">
        <v>1662</v>
      </c>
      <c r="E1236" s="17" t="s">
        <v>101</v>
      </c>
    </row>
    <row r="1237" spans="1:5" ht="15" customHeight="1">
      <c r="A1237" s="13" t="s">
        <v>1663</v>
      </c>
      <c r="B1237" s="14" t="s">
        <v>11143</v>
      </c>
      <c r="C1237" s="15">
        <v>37819853</v>
      </c>
      <c r="D1237" s="16" t="s">
        <v>1664</v>
      </c>
      <c r="E1237" s="17" t="s">
        <v>18</v>
      </c>
    </row>
    <row r="1238" spans="1:5" ht="15" customHeight="1">
      <c r="A1238" s="13" t="s">
        <v>1665</v>
      </c>
      <c r="B1238" s="14" t="s">
        <v>11143</v>
      </c>
      <c r="C1238" s="15">
        <v>37819854</v>
      </c>
      <c r="D1238" s="16" t="s">
        <v>1664</v>
      </c>
      <c r="E1238" s="17" t="s">
        <v>18</v>
      </c>
    </row>
    <row r="1239" spans="1:5" ht="15" customHeight="1">
      <c r="A1239" s="13" t="s">
        <v>1666</v>
      </c>
      <c r="B1239" s="14" t="s">
        <v>11143</v>
      </c>
      <c r="C1239" s="15">
        <v>37822120</v>
      </c>
      <c r="D1239" s="16" t="s">
        <v>1667</v>
      </c>
      <c r="E1239" s="17" t="s">
        <v>101</v>
      </c>
    </row>
    <row r="1240" spans="1:5" ht="15" customHeight="1">
      <c r="A1240" s="13" t="s">
        <v>1668</v>
      </c>
      <c r="B1240" s="14" t="s">
        <v>11143</v>
      </c>
      <c r="C1240" s="15">
        <v>37831112</v>
      </c>
      <c r="D1240" s="16" t="s">
        <v>1669</v>
      </c>
      <c r="E1240" s="17" t="s">
        <v>18</v>
      </c>
    </row>
    <row r="1241" spans="1:5" ht="15" customHeight="1">
      <c r="A1241" s="13" t="s">
        <v>1670</v>
      </c>
      <c r="B1241" s="14" t="s">
        <v>11143</v>
      </c>
      <c r="C1241" s="15">
        <v>37860183</v>
      </c>
      <c r="D1241" s="16" t="s">
        <v>5</v>
      </c>
      <c r="E1241" s="17" t="s">
        <v>6</v>
      </c>
    </row>
    <row r="1242" spans="1:5" ht="15" customHeight="1">
      <c r="A1242" s="13" t="s">
        <v>1671</v>
      </c>
      <c r="B1242" s="14" t="s">
        <v>11143</v>
      </c>
      <c r="C1242" s="15">
        <v>37860191</v>
      </c>
      <c r="D1242" s="16" t="s">
        <v>5</v>
      </c>
      <c r="E1242" s="17" t="s">
        <v>6</v>
      </c>
    </row>
    <row r="1243" spans="1:5" ht="15" customHeight="1">
      <c r="A1243" s="13" t="s">
        <v>1672</v>
      </c>
      <c r="B1243" s="14" t="s">
        <v>11143</v>
      </c>
      <c r="C1243" s="15">
        <v>37860204</v>
      </c>
      <c r="D1243" s="16" t="s">
        <v>5</v>
      </c>
      <c r="E1243" s="17" t="s">
        <v>6</v>
      </c>
    </row>
    <row r="1244" spans="1:5" ht="15" customHeight="1">
      <c r="A1244" s="13" t="s">
        <v>1673</v>
      </c>
      <c r="B1244" s="14" t="s">
        <v>11143</v>
      </c>
      <c r="C1244" s="15">
        <v>37860207</v>
      </c>
      <c r="D1244" s="16" t="s">
        <v>5</v>
      </c>
      <c r="E1244" s="17" t="s">
        <v>6</v>
      </c>
    </row>
    <row r="1245" spans="1:5" ht="15" customHeight="1">
      <c r="A1245" s="13" t="s">
        <v>1674</v>
      </c>
      <c r="B1245" s="18" t="s">
        <v>11144</v>
      </c>
      <c r="C1245" s="15">
        <v>37889266</v>
      </c>
      <c r="D1245" s="16" t="s">
        <v>1675</v>
      </c>
      <c r="E1245" s="17" t="s">
        <v>18</v>
      </c>
    </row>
    <row r="1246" spans="1:5" ht="15" customHeight="1">
      <c r="A1246" s="13" t="s">
        <v>1676</v>
      </c>
      <c r="B1246" s="14" t="s">
        <v>11143</v>
      </c>
      <c r="C1246" s="15">
        <v>37931738</v>
      </c>
      <c r="D1246" s="16" t="s">
        <v>1677</v>
      </c>
      <c r="E1246" s="17" t="s">
        <v>13</v>
      </c>
    </row>
    <row r="1247" spans="1:5" ht="15" customHeight="1">
      <c r="A1247" s="13" t="s">
        <v>1678</v>
      </c>
      <c r="B1247" s="18" t="s">
        <v>11145</v>
      </c>
      <c r="C1247" s="15">
        <v>37959091</v>
      </c>
      <c r="D1247" s="16" t="s">
        <v>1679</v>
      </c>
      <c r="E1247" s="17" t="s">
        <v>13</v>
      </c>
    </row>
    <row r="1248" spans="1:5" ht="15" customHeight="1">
      <c r="A1248" s="13" t="s">
        <v>1680</v>
      </c>
      <c r="B1248" s="14" t="s">
        <v>11143</v>
      </c>
      <c r="C1248" s="15">
        <v>38003117</v>
      </c>
      <c r="D1248" s="16" t="s">
        <v>1681</v>
      </c>
      <c r="E1248" s="17" t="s">
        <v>18</v>
      </c>
    </row>
    <row r="1249" spans="1:5" ht="15" customHeight="1">
      <c r="A1249" s="13" t="s">
        <v>1682</v>
      </c>
      <c r="B1249" s="14" t="s">
        <v>11143</v>
      </c>
      <c r="C1249" s="15">
        <v>38003118</v>
      </c>
      <c r="D1249" s="16" t="s">
        <v>1681</v>
      </c>
      <c r="E1249" s="17" t="s">
        <v>18</v>
      </c>
    </row>
    <row r="1250" spans="1:5" ht="15" customHeight="1">
      <c r="A1250" s="13" t="s">
        <v>1683</v>
      </c>
      <c r="B1250" s="14" t="s">
        <v>11143</v>
      </c>
      <c r="C1250" s="15">
        <v>38016282</v>
      </c>
      <c r="D1250" s="16" t="s">
        <v>1684</v>
      </c>
      <c r="E1250" s="17" t="s">
        <v>13</v>
      </c>
    </row>
    <row r="1251" spans="1:5" ht="15" customHeight="1">
      <c r="A1251" s="13" t="s">
        <v>1685</v>
      </c>
      <c r="B1251" s="14" t="s">
        <v>11143</v>
      </c>
      <c r="C1251" s="15">
        <v>38016328</v>
      </c>
      <c r="D1251" s="16" t="s">
        <v>1684</v>
      </c>
      <c r="E1251" s="17" t="s">
        <v>13</v>
      </c>
    </row>
    <row r="1252" spans="1:5" ht="15" customHeight="1">
      <c r="A1252" s="13" t="s">
        <v>1686</v>
      </c>
      <c r="B1252" s="14" t="s">
        <v>11143</v>
      </c>
      <c r="C1252" s="15">
        <v>38017286</v>
      </c>
      <c r="D1252" s="16" t="s">
        <v>1684</v>
      </c>
      <c r="E1252" s="17" t="s">
        <v>18</v>
      </c>
    </row>
    <row r="1253" spans="1:5" ht="15" customHeight="1">
      <c r="A1253" s="13" t="s">
        <v>1687</v>
      </c>
      <c r="B1253" s="14" t="s">
        <v>11143</v>
      </c>
      <c r="C1253" s="15">
        <v>38017301</v>
      </c>
      <c r="D1253" s="16" t="s">
        <v>1684</v>
      </c>
      <c r="E1253" s="17" t="s">
        <v>13</v>
      </c>
    </row>
    <row r="1254" spans="1:5" ht="15" customHeight="1">
      <c r="A1254" s="13" t="s">
        <v>1688</v>
      </c>
      <c r="B1254" s="18" t="s">
        <v>11145</v>
      </c>
      <c r="C1254" s="15">
        <v>38049911</v>
      </c>
      <c r="D1254" s="16" t="s">
        <v>5</v>
      </c>
      <c r="E1254" s="17" t="s">
        <v>6</v>
      </c>
    </row>
    <row r="1255" spans="1:5" ht="15" customHeight="1">
      <c r="A1255" s="13" t="s">
        <v>1689</v>
      </c>
      <c r="B1255" s="18" t="s">
        <v>11145</v>
      </c>
      <c r="C1255" s="15">
        <v>38052114</v>
      </c>
      <c r="D1255" s="16" t="s">
        <v>1690</v>
      </c>
      <c r="E1255" s="17" t="s">
        <v>18</v>
      </c>
    </row>
    <row r="1256" spans="1:5" ht="15" customHeight="1">
      <c r="A1256" s="13" t="s">
        <v>1691</v>
      </c>
      <c r="B1256" s="18" t="s">
        <v>11145</v>
      </c>
      <c r="C1256" s="15">
        <v>38062842</v>
      </c>
      <c r="D1256" s="16" t="s">
        <v>5</v>
      </c>
      <c r="E1256" s="17" t="s">
        <v>6</v>
      </c>
    </row>
    <row r="1257" spans="1:5" ht="15" customHeight="1">
      <c r="A1257" s="13" t="s">
        <v>1692</v>
      </c>
      <c r="B1257" s="18" t="s">
        <v>11145</v>
      </c>
      <c r="C1257" s="15">
        <v>38148601</v>
      </c>
      <c r="D1257" s="16" t="s">
        <v>1693</v>
      </c>
      <c r="E1257" s="17" t="s">
        <v>18</v>
      </c>
    </row>
    <row r="1258" spans="1:5" ht="15" customHeight="1">
      <c r="A1258" s="13" t="s">
        <v>1694</v>
      </c>
      <c r="B1258" s="14" t="s">
        <v>11143</v>
      </c>
      <c r="C1258" s="15">
        <v>38208008</v>
      </c>
      <c r="D1258" s="16" t="s">
        <v>1695</v>
      </c>
      <c r="E1258" s="17" t="s">
        <v>18</v>
      </c>
    </row>
    <row r="1259" spans="1:5" ht="15" customHeight="1">
      <c r="A1259" s="13" t="s">
        <v>1696</v>
      </c>
      <c r="B1259" s="14" t="s">
        <v>11143</v>
      </c>
      <c r="C1259" s="15">
        <v>38214766</v>
      </c>
      <c r="D1259" s="16" t="s">
        <v>1697</v>
      </c>
      <c r="E1259" s="17" t="s">
        <v>18</v>
      </c>
    </row>
    <row r="1260" spans="1:5" ht="15" customHeight="1">
      <c r="A1260" s="13" t="s">
        <v>1698</v>
      </c>
      <c r="B1260" s="14" t="s">
        <v>11143</v>
      </c>
      <c r="C1260" s="15">
        <v>38214772</v>
      </c>
      <c r="D1260" s="16" t="s">
        <v>1697</v>
      </c>
      <c r="E1260" s="17" t="s">
        <v>18</v>
      </c>
    </row>
    <row r="1261" spans="1:5" ht="15" customHeight="1">
      <c r="A1261" s="13" t="s">
        <v>1699</v>
      </c>
      <c r="B1261" s="14" t="s">
        <v>11143</v>
      </c>
      <c r="C1261" s="15">
        <v>38214773</v>
      </c>
      <c r="D1261" s="16" t="s">
        <v>1697</v>
      </c>
      <c r="E1261" s="17" t="s">
        <v>18</v>
      </c>
    </row>
    <row r="1262" spans="1:5" ht="15" customHeight="1">
      <c r="A1262" s="13" t="s">
        <v>1700</v>
      </c>
      <c r="B1262" s="14" t="s">
        <v>11143</v>
      </c>
      <c r="C1262" s="15">
        <v>38216818</v>
      </c>
      <c r="D1262" s="16" t="s">
        <v>1701</v>
      </c>
      <c r="E1262" s="17" t="s">
        <v>18</v>
      </c>
    </row>
    <row r="1263" spans="1:5" ht="15" customHeight="1">
      <c r="A1263" s="13" t="s">
        <v>1702</v>
      </c>
      <c r="B1263" s="18" t="s">
        <v>11145</v>
      </c>
      <c r="C1263" s="15">
        <v>38238599</v>
      </c>
      <c r="D1263" s="16" t="s">
        <v>1703</v>
      </c>
      <c r="E1263" s="17" t="s">
        <v>18</v>
      </c>
    </row>
    <row r="1264" spans="1:5" ht="15" customHeight="1">
      <c r="A1264" s="13" t="s">
        <v>1704</v>
      </c>
      <c r="B1264" s="14" t="s">
        <v>11143</v>
      </c>
      <c r="C1264" s="15">
        <v>38238787</v>
      </c>
      <c r="D1264" s="16" t="s">
        <v>1703</v>
      </c>
      <c r="E1264" s="17" t="s">
        <v>13</v>
      </c>
    </row>
    <row r="1265" spans="1:5" ht="15" customHeight="1">
      <c r="A1265" s="13" t="s">
        <v>1705</v>
      </c>
      <c r="B1265" s="14" t="s">
        <v>11143</v>
      </c>
      <c r="C1265" s="15">
        <v>38238790</v>
      </c>
      <c r="D1265" s="16" t="s">
        <v>1703</v>
      </c>
      <c r="E1265" s="17" t="s">
        <v>13</v>
      </c>
    </row>
    <row r="1266" spans="1:5" ht="15" customHeight="1">
      <c r="A1266" s="13" t="s">
        <v>1706</v>
      </c>
      <c r="B1266" s="18" t="s">
        <v>11145</v>
      </c>
      <c r="C1266" s="15">
        <v>38238811</v>
      </c>
      <c r="D1266" s="16" t="s">
        <v>1703</v>
      </c>
      <c r="E1266" s="17" t="s">
        <v>13</v>
      </c>
    </row>
    <row r="1267" spans="1:5" ht="15" customHeight="1">
      <c r="A1267" s="13" t="s">
        <v>1707</v>
      </c>
      <c r="B1267" s="18" t="s">
        <v>11145</v>
      </c>
      <c r="C1267" s="15">
        <v>38238968</v>
      </c>
      <c r="D1267" s="16" t="s">
        <v>1703</v>
      </c>
      <c r="E1267" s="17" t="s">
        <v>18</v>
      </c>
    </row>
    <row r="1268" spans="1:5" ht="15" customHeight="1">
      <c r="A1268" s="13" t="s">
        <v>1708</v>
      </c>
      <c r="B1268" s="18" t="s">
        <v>11145</v>
      </c>
      <c r="C1268" s="15">
        <v>38239040</v>
      </c>
      <c r="D1268" s="16" t="s">
        <v>1703</v>
      </c>
      <c r="E1268" s="17" t="s">
        <v>18</v>
      </c>
    </row>
    <row r="1269" spans="1:5" ht="15" customHeight="1">
      <c r="A1269" s="13" t="s">
        <v>1709</v>
      </c>
      <c r="B1269" s="18" t="s">
        <v>11145</v>
      </c>
      <c r="C1269" s="15">
        <v>38239249</v>
      </c>
      <c r="D1269" s="16" t="s">
        <v>1703</v>
      </c>
      <c r="E1269" s="17" t="s">
        <v>18</v>
      </c>
    </row>
    <row r="1270" spans="1:5" ht="15" customHeight="1">
      <c r="A1270" s="13" t="s">
        <v>1710</v>
      </c>
      <c r="B1270" s="14" t="s">
        <v>11143</v>
      </c>
      <c r="C1270" s="15">
        <v>38239572</v>
      </c>
      <c r="D1270" s="16" t="s">
        <v>1703</v>
      </c>
      <c r="E1270" s="17" t="s">
        <v>13</v>
      </c>
    </row>
    <row r="1271" spans="1:5" ht="15" customHeight="1">
      <c r="A1271" s="13" t="s">
        <v>1711</v>
      </c>
      <c r="B1271" s="18" t="s">
        <v>11145</v>
      </c>
      <c r="C1271" s="15">
        <v>38263004</v>
      </c>
      <c r="D1271" s="16" t="s">
        <v>1712</v>
      </c>
      <c r="E1271" s="17" t="s">
        <v>13</v>
      </c>
    </row>
    <row r="1272" spans="1:5" ht="15" customHeight="1">
      <c r="A1272" s="13" t="s">
        <v>1713</v>
      </c>
      <c r="B1272" s="14" t="s">
        <v>11143</v>
      </c>
      <c r="C1272" s="15">
        <v>38263026</v>
      </c>
      <c r="D1272" s="16" t="s">
        <v>1712</v>
      </c>
      <c r="E1272" s="17" t="s">
        <v>13</v>
      </c>
    </row>
    <row r="1273" spans="1:5" ht="15" customHeight="1">
      <c r="A1273" s="13" t="s">
        <v>1714</v>
      </c>
      <c r="B1273" s="18" t="s">
        <v>11144</v>
      </c>
      <c r="C1273" s="15">
        <v>38277187</v>
      </c>
      <c r="D1273" s="16" t="s">
        <v>1715</v>
      </c>
      <c r="E1273" s="17" t="s">
        <v>18</v>
      </c>
    </row>
    <row r="1274" spans="1:5" ht="15" customHeight="1">
      <c r="A1274" s="13" t="s">
        <v>1716</v>
      </c>
      <c r="B1274" s="18" t="s">
        <v>11145</v>
      </c>
      <c r="C1274" s="15">
        <v>38285642</v>
      </c>
      <c r="D1274" s="16" t="s">
        <v>1717</v>
      </c>
      <c r="E1274" s="17" t="s">
        <v>13</v>
      </c>
    </row>
    <row r="1275" spans="1:5" ht="15" customHeight="1">
      <c r="A1275" s="13" t="s">
        <v>1718</v>
      </c>
      <c r="B1275" s="18" t="s">
        <v>11144</v>
      </c>
      <c r="C1275" s="15">
        <v>38302378</v>
      </c>
      <c r="D1275" s="16" t="s">
        <v>1719</v>
      </c>
      <c r="E1275" s="17" t="s">
        <v>18</v>
      </c>
    </row>
    <row r="1276" spans="1:5" ht="15" customHeight="1">
      <c r="A1276" s="13" t="s">
        <v>1720</v>
      </c>
      <c r="B1276" s="14" t="s">
        <v>11143</v>
      </c>
      <c r="C1276" s="15">
        <v>38319719</v>
      </c>
      <c r="D1276" s="16" t="s">
        <v>1721</v>
      </c>
      <c r="E1276" s="17" t="s">
        <v>18</v>
      </c>
    </row>
    <row r="1277" spans="1:5" ht="15" customHeight="1">
      <c r="A1277" s="13" t="s">
        <v>1722</v>
      </c>
      <c r="B1277" s="14" t="s">
        <v>11143</v>
      </c>
      <c r="C1277" s="15">
        <v>38319720</v>
      </c>
      <c r="D1277" s="16" t="s">
        <v>1721</v>
      </c>
      <c r="E1277" s="17" t="s">
        <v>18</v>
      </c>
    </row>
    <row r="1278" spans="1:5" ht="15" customHeight="1">
      <c r="A1278" s="13" t="s">
        <v>1723</v>
      </c>
      <c r="B1278" s="18" t="s">
        <v>11144</v>
      </c>
      <c r="C1278" s="15">
        <v>38369307</v>
      </c>
      <c r="D1278" s="16" t="s">
        <v>1724</v>
      </c>
      <c r="E1278" s="17" t="s">
        <v>18</v>
      </c>
    </row>
    <row r="1279" spans="1:5" ht="15" customHeight="1">
      <c r="A1279" s="13" t="s">
        <v>1725</v>
      </c>
      <c r="B1279" s="18" t="s">
        <v>11144</v>
      </c>
      <c r="C1279" s="15">
        <v>38378468</v>
      </c>
      <c r="D1279" s="16" t="s">
        <v>1726</v>
      </c>
      <c r="E1279" s="17" t="s">
        <v>18</v>
      </c>
    </row>
    <row r="1280" spans="1:5" ht="15" customHeight="1">
      <c r="A1280" s="13" t="s">
        <v>1727</v>
      </c>
      <c r="B1280" s="14" t="s">
        <v>11143</v>
      </c>
      <c r="C1280" s="15">
        <v>38463002</v>
      </c>
      <c r="D1280" s="16" t="s">
        <v>1728</v>
      </c>
      <c r="E1280" s="17" t="s">
        <v>18</v>
      </c>
    </row>
    <row r="1281" spans="1:5" ht="15" customHeight="1">
      <c r="A1281" s="13" t="s">
        <v>1729</v>
      </c>
      <c r="B1281" s="14" t="s">
        <v>11143</v>
      </c>
      <c r="C1281" s="15">
        <v>38577213</v>
      </c>
      <c r="D1281" s="16" t="s">
        <v>5</v>
      </c>
      <c r="E1281" s="17" t="s">
        <v>6</v>
      </c>
    </row>
    <row r="1282" spans="1:5" ht="15" customHeight="1">
      <c r="A1282" s="13" t="s">
        <v>1730</v>
      </c>
      <c r="B1282" s="14" t="s">
        <v>11143</v>
      </c>
      <c r="C1282" s="15">
        <v>38577228</v>
      </c>
      <c r="D1282" s="16" t="s">
        <v>5</v>
      </c>
      <c r="E1282" s="17" t="s">
        <v>6</v>
      </c>
    </row>
    <row r="1283" spans="1:5" ht="15" customHeight="1">
      <c r="A1283" s="13" t="s">
        <v>1731</v>
      </c>
      <c r="B1283" s="18" t="s">
        <v>11145</v>
      </c>
      <c r="C1283" s="15">
        <v>38578690</v>
      </c>
      <c r="D1283" s="16" t="s">
        <v>1732</v>
      </c>
      <c r="E1283" s="17" t="s">
        <v>18</v>
      </c>
    </row>
    <row r="1284" spans="1:5" ht="15" customHeight="1">
      <c r="A1284" s="13" t="s">
        <v>1733</v>
      </c>
      <c r="B1284" s="18" t="s">
        <v>11144</v>
      </c>
      <c r="C1284" s="15">
        <v>39020290</v>
      </c>
      <c r="D1284" s="16" t="s">
        <v>1734</v>
      </c>
      <c r="E1284" s="17" t="s">
        <v>18</v>
      </c>
    </row>
    <row r="1285" spans="1:5" ht="15" customHeight="1">
      <c r="A1285" s="13" t="s">
        <v>1735</v>
      </c>
      <c r="B1285" s="18" t="s">
        <v>11144</v>
      </c>
      <c r="C1285" s="15">
        <v>39051424</v>
      </c>
      <c r="D1285" s="16" t="s">
        <v>5</v>
      </c>
      <c r="E1285" s="17" t="s">
        <v>6</v>
      </c>
    </row>
    <row r="1286" spans="1:5" ht="15" customHeight="1">
      <c r="A1286" s="13" t="s">
        <v>1736</v>
      </c>
      <c r="B1286" s="18" t="s">
        <v>11145</v>
      </c>
      <c r="C1286" s="15">
        <v>39063825</v>
      </c>
      <c r="D1286" s="16" t="s">
        <v>5</v>
      </c>
      <c r="E1286" s="17" t="s">
        <v>6</v>
      </c>
    </row>
    <row r="1287" spans="1:5" ht="15" customHeight="1">
      <c r="A1287" s="13" t="s">
        <v>1737</v>
      </c>
      <c r="B1287" s="18" t="s">
        <v>11145</v>
      </c>
      <c r="C1287" s="15">
        <v>39063832</v>
      </c>
      <c r="D1287" s="16" t="s">
        <v>5</v>
      </c>
      <c r="E1287" s="17" t="s">
        <v>6</v>
      </c>
    </row>
    <row r="1288" spans="1:5" ht="15" customHeight="1">
      <c r="A1288" s="13" t="s">
        <v>1738</v>
      </c>
      <c r="B1288" s="18" t="s">
        <v>11144</v>
      </c>
      <c r="C1288" s="15">
        <v>39081865</v>
      </c>
      <c r="D1288" s="16" t="s">
        <v>1739</v>
      </c>
      <c r="E1288" s="17" t="s">
        <v>18</v>
      </c>
    </row>
    <row r="1289" spans="1:5" ht="15" customHeight="1">
      <c r="A1289" s="13" t="s">
        <v>1740</v>
      </c>
      <c r="B1289" s="18" t="s">
        <v>11145</v>
      </c>
      <c r="C1289" s="15">
        <v>39175909</v>
      </c>
      <c r="D1289" s="16" t="s">
        <v>1741</v>
      </c>
      <c r="E1289" s="17" t="s">
        <v>18</v>
      </c>
    </row>
    <row r="1290" spans="1:5" ht="15" customHeight="1">
      <c r="A1290" s="13" t="s">
        <v>1742</v>
      </c>
      <c r="B1290" s="18" t="s">
        <v>11145</v>
      </c>
      <c r="C1290" s="15">
        <v>39175952</v>
      </c>
      <c r="D1290" s="16" t="s">
        <v>1741</v>
      </c>
      <c r="E1290" s="17" t="s">
        <v>18</v>
      </c>
    </row>
    <row r="1291" spans="1:5" ht="15" customHeight="1">
      <c r="A1291" s="13" t="s">
        <v>1743</v>
      </c>
      <c r="B1291" s="18" t="s">
        <v>11144</v>
      </c>
      <c r="C1291" s="15">
        <v>39282772</v>
      </c>
      <c r="D1291" s="16" t="s">
        <v>5</v>
      </c>
      <c r="E1291" s="17" t="s">
        <v>6</v>
      </c>
    </row>
    <row r="1292" spans="1:5" ht="15" customHeight="1">
      <c r="A1292" s="13" t="s">
        <v>1744</v>
      </c>
      <c r="B1292" s="18" t="s">
        <v>11144</v>
      </c>
      <c r="C1292" s="15">
        <v>39282776</v>
      </c>
      <c r="D1292" s="16" t="s">
        <v>5</v>
      </c>
      <c r="E1292" s="17" t="s">
        <v>6</v>
      </c>
    </row>
    <row r="1293" spans="1:5" ht="15" customHeight="1">
      <c r="A1293" s="13" t="s">
        <v>1745</v>
      </c>
      <c r="B1293" s="14" t="s">
        <v>11143</v>
      </c>
      <c r="C1293" s="15">
        <v>39339385</v>
      </c>
      <c r="D1293" s="16" t="s">
        <v>1746</v>
      </c>
      <c r="E1293" s="17" t="s">
        <v>18</v>
      </c>
    </row>
    <row r="1294" spans="1:5" ht="15" customHeight="1">
      <c r="A1294" s="13" t="s">
        <v>1747</v>
      </c>
      <c r="B1294" s="14" t="s">
        <v>11143</v>
      </c>
      <c r="C1294" s="15">
        <v>39408198</v>
      </c>
      <c r="D1294" s="16" t="s">
        <v>5</v>
      </c>
      <c r="E1294" s="17" t="s">
        <v>6</v>
      </c>
    </row>
    <row r="1295" spans="1:5" ht="15" customHeight="1">
      <c r="A1295" s="13" t="s">
        <v>1748</v>
      </c>
      <c r="B1295" s="14" t="s">
        <v>11143</v>
      </c>
      <c r="C1295" s="15">
        <v>39408227</v>
      </c>
      <c r="D1295" s="16" t="s">
        <v>5</v>
      </c>
      <c r="E1295" s="17" t="s">
        <v>6</v>
      </c>
    </row>
    <row r="1296" spans="1:5" ht="15" customHeight="1">
      <c r="A1296" s="13" t="s">
        <v>1749</v>
      </c>
      <c r="B1296" s="14" t="s">
        <v>11143</v>
      </c>
      <c r="C1296" s="15">
        <v>39408228</v>
      </c>
      <c r="D1296" s="16" t="s">
        <v>5</v>
      </c>
      <c r="E1296" s="17" t="s">
        <v>6</v>
      </c>
    </row>
    <row r="1297" spans="1:5" ht="15" customHeight="1">
      <c r="A1297" s="13" t="s">
        <v>1750</v>
      </c>
      <c r="B1297" s="14" t="s">
        <v>11143</v>
      </c>
      <c r="C1297" s="15">
        <v>39410885</v>
      </c>
      <c r="D1297" s="16" t="s">
        <v>5</v>
      </c>
      <c r="E1297" s="17" t="s">
        <v>6</v>
      </c>
    </row>
    <row r="1298" spans="1:5" ht="15" customHeight="1">
      <c r="A1298" s="13" t="s">
        <v>1751</v>
      </c>
      <c r="B1298" s="18" t="s">
        <v>11144</v>
      </c>
      <c r="C1298" s="15">
        <v>39443695</v>
      </c>
      <c r="D1298" s="16" t="s">
        <v>1752</v>
      </c>
      <c r="E1298" s="17" t="s">
        <v>18</v>
      </c>
    </row>
    <row r="1299" spans="1:5" ht="15" customHeight="1">
      <c r="A1299" s="13" t="s">
        <v>1753</v>
      </c>
      <c r="B1299" s="18" t="s">
        <v>11144</v>
      </c>
      <c r="C1299" s="15">
        <v>39444035</v>
      </c>
      <c r="D1299" s="16" t="s">
        <v>1752</v>
      </c>
      <c r="E1299" s="17" t="s">
        <v>18</v>
      </c>
    </row>
    <row r="1300" spans="1:5" ht="15" customHeight="1">
      <c r="A1300" s="13" t="s">
        <v>1754</v>
      </c>
      <c r="B1300" s="14" t="s">
        <v>11143</v>
      </c>
      <c r="C1300" s="15">
        <v>39455054</v>
      </c>
      <c r="D1300" s="16" t="s">
        <v>1755</v>
      </c>
      <c r="E1300" s="17" t="s">
        <v>18</v>
      </c>
    </row>
    <row r="1301" spans="1:5" ht="15" customHeight="1">
      <c r="A1301" s="13" t="s">
        <v>1756</v>
      </c>
      <c r="B1301" s="14" t="s">
        <v>11143</v>
      </c>
      <c r="C1301" s="15">
        <v>39464568</v>
      </c>
      <c r="D1301" s="16" t="s">
        <v>1757</v>
      </c>
      <c r="E1301" s="17" t="s">
        <v>18</v>
      </c>
    </row>
    <row r="1302" spans="1:5" ht="15" customHeight="1">
      <c r="A1302" s="13" t="s">
        <v>1758</v>
      </c>
      <c r="B1302" s="14" t="s">
        <v>11143</v>
      </c>
      <c r="C1302" s="15">
        <v>39464603</v>
      </c>
      <c r="D1302" s="16" t="s">
        <v>1757</v>
      </c>
      <c r="E1302" s="17" t="s">
        <v>18</v>
      </c>
    </row>
    <row r="1303" spans="1:5" ht="15" customHeight="1">
      <c r="A1303" s="13" t="s">
        <v>1759</v>
      </c>
      <c r="B1303" s="14" t="s">
        <v>11143</v>
      </c>
      <c r="C1303" s="15">
        <v>39464609</v>
      </c>
      <c r="D1303" s="16" t="s">
        <v>1757</v>
      </c>
      <c r="E1303" s="17" t="s">
        <v>18</v>
      </c>
    </row>
    <row r="1304" spans="1:5" ht="15" customHeight="1">
      <c r="A1304" s="13" t="s">
        <v>1760</v>
      </c>
      <c r="B1304" s="18" t="s">
        <v>11144</v>
      </c>
      <c r="C1304" s="15">
        <v>39507784</v>
      </c>
      <c r="D1304" s="16" t="s">
        <v>1761</v>
      </c>
      <c r="E1304" s="17" t="s">
        <v>18</v>
      </c>
    </row>
    <row r="1305" spans="1:5" ht="15" customHeight="1">
      <c r="A1305" s="13" t="s">
        <v>1762</v>
      </c>
      <c r="B1305" s="18" t="s">
        <v>11144</v>
      </c>
      <c r="C1305" s="15">
        <v>39521216</v>
      </c>
      <c r="D1305" s="16" t="s">
        <v>1763</v>
      </c>
      <c r="E1305" s="17" t="s">
        <v>18</v>
      </c>
    </row>
    <row r="1306" spans="1:5" ht="15" customHeight="1">
      <c r="A1306" s="13" t="s">
        <v>1764</v>
      </c>
      <c r="B1306" s="14" t="s">
        <v>11143</v>
      </c>
      <c r="C1306" s="15">
        <v>39544869</v>
      </c>
      <c r="D1306" s="16" t="s">
        <v>1765</v>
      </c>
      <c r="E1306" s="17" t="s">
        <v>101</v>
      </c>
    </row>
    <row r="1307" spans="1:5" ht="15" customHeight="1">
      <c r="A1307" s="13" t="s">
        <v>1766</v>
      </c>
      <c r="B1307" s="14" t="s">
        <v>11143</v>
      </c>
      <c r="C1307" s="15">
        <v>39544877</v>
      </c>
      <c r="D1307" s="16" t="s">
        <v>1765</v>
      </c>
      <c r="E1307" s="17" t="s">
        <v>101</v>
      </c>
    </row>
    <row r="1308" spans="1:5" ht="15" customHeight="1">
      <c r="A1308" s="13" t="s">
        <v>1767</v>
      </c>
      <c r="B1308" s="14" t="s">
        <v>11143</v>
      </c>
      <c r="C1308" s="15">
        <v>39544907</v>
      </c>
      <c r="D1308" s="16" t="s">
        <v>1765</v>
      </c>
      <c r="E1308" s="17" t="s">
        <v>101</v>
      </c>
    </row>
    <row r="1309" spans="1:5" ht="15" customHeight="1">
      <c r="A1309" s="13" t="s">
        <v>1768</v>
      </c>
      <c r="B1309" s="18" t="s">
        <v>11145</v>
      </c>
      <c r="C1309" s="15">
        <v>39673958</v>
      </c>
      <c r="D1309" s="16" t="s">
        <v>1769</v>
      </c>
      <c r="E1309" s="17" t="s">
        <v>18</v>
      </c>
    </row>
    <row r="1310" spans="1:5" ht="15" customHeight="1">
      <c r="A1310" s="13" t="s">
        <v>1770</v>
      </c>
      <c r="B1310" s="18" t="s">
        <v>11145</v>
      </c>
      <c r="C1310" s="15">
        <v>39673970</v>
      </c>
      <c r="D1310" s="16" t="s">
        <v>1769</v>
      </c>
      <c r="E1310" s="17" t="s">
        <v>18</v>
      </c>
    </row>
    <row r="1311" spans="1:5" ht="15" customHeight="1">
      <c r="A1311" s="13" t="s">
        <v>1771</v>
      </c>
      <c r="B1311" s="18" t="s">
        <v>11145</v>
      </c>
      <c r="C1311" s="15">
        <v>39673980</v>
      </c>
      <c r="D1311" s="16" t="s">
        <v>1769</v>
      </c>
      <c r="E1311" s="17" t="s">
        <v>18</v>
      </c>
    </row>
    <row r="1312" spans="1:5" ht="15" customHeight="1">
      <c r="A1312" s="13" t="s">
        <v>1772</v>
      </c>
      <c r="B1312" s="18" t="s">
        <v>11145</v>
      </c>
      <c r="C1312" s="15">
        <v>39673989</v>
      </c>
      <c r="D1312" s="16" t="s">
        <v>1769</v>
      </c>
      <c r="E1312" s="17" t="s">
        <v>18</v>
      </c>
    </row>
    <row r="1313" spans="1:5" ht="15" customHeight="1">
      <c r="A1313" s="13" t="s">
        <v>1773</v>
      </c>
      <c r="B1313" s="18" t="s">
        <v>11144</v>
      </c>
      <c r="C1313" s="15">
        <v>39728842</v>
      </c>
      <c r="D1313" s="16" t="s">
        <v>1774</v>
      </c>
      <c r="E1313" s="17" t="s">
        <v>101</v>
      </c>
    </row>
    <row r="1314" spans="1:5" ht="15" customHeight="1">
      <c r="A1314" s="13" t="s">
        <v>1775</v>
      </c>
      <c r="B1314" s="18" t="s">
        <v>11144</v>
      </c>
      <c r="C1314" s="15">
        <v>39744944</v>
      </c>
      <c r="D1314" s="16" t="s">
        <v>1776</v>
      </c>
      <c r="E1314" s="17" t="s">
        <v>518</v>
      </c>
    </row>
    <row r="1315" spans="1:5" ht="15" customHeight="1">
      <c r="A1315" s="13" t="s">
        <v>1777</v>
      </c>
      <c r="B1315" s="18" t="s">
        <v>11144</v>
      </c>
      <c r="C1315" s="15">
        <v>39745004</v>
      </c>
      <c r="D1315" s="16" t="s">
        <v>1776</v>
      </c>
      <c r="E1315" s="17" t="s">
        <v>518</v>
      </c>
    </row>
    <row r="1316" spans="1:5" ht="15" customHeight="1">
      <c r="A1316" s="13" t="s">
        <v>1778</v>
      </c>
      <c r="B1316" s="18" t="s">
        <v>11144</v>
      </c>
      <c r="C1316" s="15">
        <v>39760956</v>
      </c>
      <c r="D1316" s="16" t="s">
        <v>1779</v>
      </c>
      <c r="E1316" s="17" t="s">
        <v>13</v>
      </c>
    </row>
    <row r="1317" spans="1:5" ht="15" customHeight="1">
      <c r="A1317" s="13" t="s">
        <v>1780</v>
      </c>
      <c r="B1317" s="18" t="s">
        <v>11144</v>
      </c>
      <c r="C1317" s="15">
        <v>39786051</v>
      </c>
      <c r="D1317" s="16" t="s">
        <v>1781</v>
      </c>
      <c r="E1317" s="17" t="s">
        <v>18</v>
      </c>
    </row>
    <row r="1318" spans="1:5" ht="15" customHeight="1">
      <c r="A1318" s="13" t="s">
        <v>1782</v>
      </c>
      <c r="B1318" s="18" t="s">
        <v>11144</v>
      </c>
      <c r="C1318" s="15">
        <v>39792608</v>
      </c>
      <c r="D1318" s="16" t="s">
        <v>5</v>
      </c>
      <c r="E1318" s="17" t="s">
        <v>6</v>
      </c>
    </row>
    <row r="1319" spans="1:5" ht="15" customHeight="1">
      <c r="A1319" s="13" t="s">
        <v>1783</v>
      </c>
      <c r="B1319" s="18" t="s">
        <v>11144</v>
      </c>
      <c r="C1319" s="15">
        <v>39830936</v>
      </c>
      <c r="D1319" s="16" t="s">
        <v>1784</v>
      </c>
      <c r="E1319" s="17" t="s">
        <v>13</v>
      </c>
    </row>
    <row r="1320" spans="1:5" ht="15" customHeight="1">
      <c r="A1320" s="13" t="s">
        <v>1785</v>
      </c>
      <c r="B1320" s="14" t="s">
        <v>11143</v>
      </c>
      <c r="C1320" s="15">
        <v>40069236</v>
      </c>
      <c r="D1320" s="16" t="s">
        <v>1786</v>
      </c>
      <c r="E1320" s="17" t="s">
        <v>18</v>
      </c>
    </row>
    <row r="1321" spans="1:5" ht="15" customHeight="1">
      <c r="A1321" s="13" t="s">
        <v>1787</v>
      </c>
      <c r="B1321" s="14" t="s">
        <v>11143</v>
      </c>
      <c r="C1321" s="15">
        <v>40069249</v>
      </c>
      <c r="D1321" s="16" t="s">
        <v>1786</v>
      </c>
      <c r="E1321" s="17" t="s">
        <v>18</v>
      </c>
    </row>
    <row r="1322" spans="1:5" ht="15" customHeight="1">
      <c r="A1322" s="13" t="s">
        <v>1788</v>
      </c>
      <c r="B1322" s="18" t="s">
        <v>11144</v>
      </c>
      <c r="C1322" s="15">
        <v>40126213</v>
      </c>
      <c r="D1322" s="16" t="s">
        <v>1789</v>
      </c>
      <c r="E1322" s="17" t="s">
        <v>101</v>
      </c>
    </row>
    <row r="1323" spans="1:5" ht="15" customHeight="1">
      <c r="A1323" s="13" t="s">
        <v>1790</v>
      </c>
      <c r="B1323" s="18" t="s">
        <v>11144</v>
      </c>
      <c r="C1323" s="15">
        <v>40220931</v>
      </c>
      <c r="D1323" s="16" t="s">
        <v>1791</v>
      </c>
      <c r="E1323" s="17" t="s">
        <v>18</v>
      </c>
    </row>
    <row r="1324" spans="1:5" ht="15" customHeight="1">
      <c r="A1324" s="13" t="s">
        <v>1792</v>
      </c>
      <c r="B1324" s="14" t="s">
        <v>11143</v>
      </c>
      <c r="C1324" s="15">
        <v>40356121</v>
      </c>
      <c r="D1324" s="16" t="s">
        <v>1793</v>
      </c>
      <c r="E1324" s="17" t="s">
        <v>13</v>
      </c>
    </row>
    <row r="1325" spans="1:5" ht="15" customHeight="1">
      <c r="A1325" s="13" t="s">
        <v>1794</v>
      </c>
      <c r="B1325" s="18" t="s">
        <v>11144</v>
      </c>
      <c r="C1325" s="15">
        <v>40392121</v>
      </c>
      <c r="D1325" s="16" t="s">
        <v>1795</v>
      </c>
      <c r="E1325" s="17" t="s">
        <v>18</v>
      </c>
    </row>
    <row r="1326" spans="1:5" ht="15" customHeight="1">
      <c r="A1326" s="13" t="s">
        <v>1796</v>
      </c>
      <c r="B1326" s="18" t="s">
        <v>11145</v>
      </c>
      <c r="C1326" s="15">
        <v>40498776</v>
      </c>
      <c r="D1326" s="16" t="s">
        <v>1797</v>
      </c>
      <c r="E1326" s="17" t="s">
        <v>18</v>
      </c>
    </row>
    <row r="1327" spans="1:5" ht="15" customHeight="1">
      <c r="A1327" s="13" t="s">
        <v>1798</v>
      </c>
      <c r="B1327" s="18" t="s">
        <v>11144</v>
      </c>
      <c r="C1327" s="15">
        <v>40573751</v>
      </c>
      <c r="D1327" s="16" t="s">
        <v>1799</v>
      </c>
      <c r="E1327" s="17" t="s">
        <v>13</v>
      </c>
    </row>
    <row r="1328" spans="1:5" ht="15" customHeight="1">
      <c r="A1328" s="13" t="s">
        <v>1800</v>
      </c>
      <c r="B1328" s="14" t="s">
        <v>11143</v>
      </c>
      <c r="C1328" s="15">
        <v>40573758</v>
      </c>
      <c r="D1328" s="16" t="s">
        <v>1799</v>
      </c>
      <c r="E1328" s="17" t="s">
        <v>13</v>
      </c>
    </row>
    <row r="1329" spans="1:5" ht="15" customHeight="1">
      <c r="A1329" s="13" t="s">
        <v>1801</v>
      </c>
      <c r="B1329" s="14" t="s">
        <v>11143</v>
      </c>
      <c r="C1329" s="15">
        <v>40573774</v>
      </c>
      <c r="D1329" s="16" t="s">
        <v>1799</v>
      </c>
      <c r="E1329" s="17" t="s">
        <v>13</v>
      </c>
    </row>
    <row r="1330" spans="1:5" ht="15" customHeight="1">
      <c r="A1330" s="13" t="s">
        <v>1802</v>
      </c>
      <c r="B1330" s="14" t="s">
        <v>11143</v>
      </c>
      <c r="C1330" s="15">
        <v>40573782</v>
      </c>
      <c r="D1330" s="16" t="s">
        <v>1799</v>
      </c>
      <c r="E1330" s="17" t="s">
        <v>18</v>
      </c>
    </row>
    <row r="1331" spans="1:5" ht="15" customHeight="1">
      <c r="A1331" s="13" t="s">
        <v>1803</v>
      </c>
      <c r="B1331" s="18" t="s">
        <v>11145</v>
      </c>
      <c r="C1331" s="15">
        <v>40612466</v>
      </c>
      <c r="D1331" s="16" t="s">
        <v>1804</v>
      </c>
      <c r="E1331" s="17" t="s">
        <v>18</v>
      </c>
    </row>
    <row r="1332" spans="1:5" ht="15" customHeight="1">
      <c r="A1332" s="13" t="s">
        <v>1805</v>
      </c>
      <c r="B1332" s="18" t="s">
        <v>11145</v>
      </c>
      <c r="C1332" s="15">
        <v>40612491</v>
      </c>
      <c r="D1332" s="16" t="s">
        <v>1804</v>
      </c>
      <c r="E1332" s="17" t="s">
        <v>18</v>
      </c>
    </row>
    <row r="1333" spans="1:5" ht="15" customHeight="1">
      <c r="A1333" s="13" t="s">
        <v>1806</v>
      </c>
      <c r="B1333" s="18" t="s">
        <v>11145</v>
      </c>
      <c r="C1333" s="15">
        <v>40623243</v>
      </c>
      <c r="D1333" s="16" t="s">
        <v>5</v>
      </c>
      <c r="E1333" s="17" t="s">
        <v>6</v>
      </c>
    </row>
    <row r="1334" spans="1:5" ht="15" customHeight="1">
      <c r="A1334" s="13" t="s">
        <v>1807</v>
      </c>
      <c r="B1334" s="14" t="s">
        <v>11143</v>
      </c>
      <c r="C1334" s="15">
        <v>40693370</v>
      </c>
      <c r="D1334" s="16" t="s">
        <v>1808</v>
      </c>
      <c r="E1334" s="17" t="s">
        <v>18</v>
      </c>
    </row>
    <row r="1335" spans="1:5" ht="15" customHeight="1">
      <c r="A1335" s="13" t="s">
        <v>1809</v>
      </c>
      <c r="B1335" s="14" t="s">
        <v>11143</v>
      </c>
      <c r="C1335" s="15">
        <v>40693373</v>
      </c>
      <c r="D1335" s="16" t="s">
        <v>1808</v>
      </c>
      <c r="E1335" s="17" t="s">
        <v>18</v>
      </c>
    </row>
    <row r="1336" spans="1:5" ht="15" customHeight="1">
      <c r="A1336" s="13" t="s">
        <v>1810</v>
      </c>
      <c r="B1336" s="18" t="s">
        <v>11145</v>
      </c>
      <c r="C1336" s="15">
        <v>40714828</v>
      </c>
      <c r="D1336" s="16" t="s">
        <v>1811</v>
      </c>
      <c r="E1336" s="17" t="s">
        <v>101</v>
      </c>
    </row>
    <row r="1337" spans="1:5" ht="15" customHeight="1">
      <c r="A1337" s="13" t="s">
        <v>1812</v>
      </c>
      <c r="B1337" s="18" t="s">
        <v>11145</v>
      </c>
      <c r="C1337" s="15">
        <v>40751365</v>
      </c>
      <c r="D1337" s="16" t="s">
        <v>1813</v>
      </c>
      <c r="E1337" s="17" t="s">
        <v>18</v>
      </c>
    </row>
    <row r="1338" spans="1:5" ht="15" customHeight="1">
      <c r="A1338" s="13" t="s">
        <v>1814</v>
      </c>
      <c r="B1338" s="18" t="s">
        <v>11145</v>
      </c>
      <c r="C1338" s="15">
        <v>40781110</v>
      </c>
      <c r="D1338" s="16" t="s">
        <v>1815</v>
      </c>
      <c r="E1338" s="17" t="s">
        <v>13</v>
      </c>
    </row>
    <row r="1339" spans="1:5" ht="15" customHeight="1">
      <c r="A1339" s="13" t="s">
        <v>1816</v>
      </c>
      <c r="B1339" s="18" t="s">
        <v>11145</v>
      </c>
      <c r="C1339" s="15">
        <v>40842471</v>
      </c>
      <c r="D1339" s="16" t="s">
        <v>1817</v>
      </c>
      <c r="E1339" s="17" t="s">
        <v>13</v>
      </c>
    </row>
    <row r="1340" spans="1:5" ht="15" customHeight="1">
      <c r="A1340" s="13" t="s">
        <v>1818</v>
      </c>
      <c r="B1340" s="14" t="s">
        <v>11143</v>
      </c>
      <c r="C1340" s="15">
        <v>40854940</v>
      </c>
      <c r="D1340" s="16" t="s">
        <v>1819</v>
      </c>
      <c r="E1340" s="17" t="s">
        <v>18</v>
      </c>
    </row>
    <row r="1341" spans="1:5" ht="15" customHeight="1">
      <c r="A1341" s="13" t="s">
        <v>1820</v>
      </c>
      <c r="B1341" s="14" t="s">
        <v>11143</v>
      </c>
      <c r="C1341" s="15">
        <v>40857570</v>
      </c>
      <c r="D1341" s="16" t="s">
        <v>1819</v>
      </c>
      <c r="E1341" s="17" t="s">
        <v>18</v>
      </c>
    </row>
    <row r="1342" spans="1:5" ht="15" customHeight="1">
      <c r="A1342" s="13" t="s">
        <v>1821</v>
      </c>
      <c r="B1342" s="14" t="s">
        <v>11143</v>
      </c>
      <c r="C1342" s="15">
        <v>40857598</v>
      </c>
      <c r="D1342" s="16" t="s">
        <v>1819</v>
      </c>
      <c r="E1342" s="17" t="s">
        <v>18</v>
      </c>
    </row>
    <row r="1343" spans="1:5" ht="15" customHeight="1">
      <c r="A1343" s="13" t="s">
        <v>1822</v>
      </c>
      <c r="B1343" s="14" t="s">
        <v>11143</v>
      </c>
      <c r="C1343" s="15">
        <v>40989500</v>
      </c>
      <c r="D1343" s="16" t="s">
        <v>5</v>
      </c>
      <c r="E1343" s="17" t="s">
        <v>6</v>
      </c>
    </row>
    <row r="1344" spans="1:5" ht="15" customHeight="1">
      <c r="A1344" s="13" t="s">
        <v>1823</v>
      </c>
      <c r="B1344" s="14" t="s">
        <v>11143</v>
      </c>
      <c r="C1344" s="15">
        <v>40989504</v>
      </c>
      <c r="D1344" s="16" t="s">
        <v>5</v>
      </c>
      <c r="E1344" s="17" t="s">
        <v>6</v>
      </c>
    </row>
    <row r="1345" spans="1:5" ht="15" customHeight="1">
      <c r="A1345" s="13" t="s">
        <v>1824</v>
      </c>
      <c r="B1345" s="14" t="s">
        <v>11143</v>
      </c>
      <c r="C1345" s="15">
        <v>41126778</v>
      </c>
      <c r="D1345" s="16" t="s">
        <v>1825</v>
      </c>
      <c r="E1345" s="17" t="s">
        <v>18</v>
      </c>
    </row>
    <row r="1346" spans="1:5" ht="15" customHeight="1">
      <c r="A1346" s="13" t="s">
        <v>1826</v>
      </c>
      <c r="B1346" s="18" t="s">
        <v>11144</v>
      </c>
      <c r="C1346" s="15">
        <v>41127338</v>
      </c>
      <c r="D1346" s="16" t="s">
        <v>5</v>
      </c>
      <c r="E1346" s="17" t="s">
        <v>6</v>
      </c>
    </row>
    <row r="1347" spans="1:5" ht="15" customHeight="1">
      <c r="A1347" s="13" t="s">
        <v>1827</v>
      </c>
      <c r="B1347" s="14" t="s">
        <v>11143</v>
      </c>
      <c r="C1347" s="15">
        <v>41187888</v>
      </c>
      <c r="D1347" s="16" t="s">
        <v>1828</v>
      </c>
      <c r="E1347" s="17" t="s">
        <v>18</v>
      </c>
    </row>
    <row r="1348" spans="1:5" ht="15" customHeight="1">
      <c r="A1348" s="13" t="s">
        <v>1829</v>
      </c>
      <c r="B1348" s="18" t="s">
        <v>11144</v>
      </c>
      <c r="C1348" s="15">
        <v>41244985</v>
      </c>
      <c r="D1348" s="16" t="s">
        <v>1830</v>
      </c>
      <c r="E1348" s="17" t="s">
        <v>18</v>
      </c>
    </row>
    <row r="1349" spans="1:5" ht="15" customHeight="1">
      <c r="A1349" s="13" t="s">
        <v>1831</v>
      </c>
      <c r="B1349" s="18" t="s">
        <v>11144</v>
      </c>
      <c r="C1349" s="15">
        <v>41264204</v>
      </c>
      <c r="D1349" s="16" t="s">
        <v>5</v>
      </c>
      <c r="E1349" s="17" t="s">
        <v>6</v>
      </c>
    </row>
    <row r="1350" spans="1:5" ht="15" customHeight="1">
      <c r="A1350" s="13" t="s">
        <v>1832</v>
      </c>
      <c r="B1350" s="18" t="s">
        <v>11144</v>
      </c>
      <c r="C1350" s="15">
        <v>41264220</v>
      </c>
      <c r="D1350" s="16" t="s">
        <v>5</v>
      </c>
      <c r="E1350" s="17" t="s">
        <v>6</v>
      </c>
    </row>
    <row r="1351" spans="1:5" ht="15" customHeight="1">
      <c r="A1351" s="13" t="s">
        <v>1833</v>
      </c>
      <c r="B1351" s="14" t="s">
        <v>11143</v>
      </c>
      <c r="C1351" s="15">
        <v>41264323</v>
      </c>
      <c r="D1351" s="16" t="s">
        <v>5</v>
      </c>
      <c r="E1351" s="17" t="s">
        <v>6</v>
      </c>
    </row>
    <row r="1352" spans="1:5" ht="15" customHeight="1">
      <c r="A1352" s="13" t="s">
        <v>1834</v>
      </c>
      <c r="B1352" s="14" t="s">
        <v>11143</v>
      </c>
      <c r="C1352" s="15">
        <v>41264327</v>
      </c>
      <c r="D1352" s="16" t="s">
        <v>5</v>
      </c>
      <c r="E1352" s="17" t="s">
        <v>6</v>
      </c>
    </row>
    <row r="1353" spans="1:5" ht="15" customHeight="1">
      <c r="A1353" s="13" t="s">
        <v>1835</v>
      </c>
      <c r="B1353" s="14" t="s">
        <v>11143</v>
      </c>
      <c r="C1353" s="15">
        <v>41264332</v>
      </c>
      <c r="D1353" s="16" t="s">
        <v>5</v>
      </c>
      <c r="E1353" s="17" t="s">
        <v>6</v>
      </c>
    </row>
    <row r="1354" spans="1:5" ht="15" customHeight="1">
      <c r="A1354" s="13" t="s">
        <v>1836</v>
      </c>
      <c r="B1354" s="14" t="s">
        <v>11143</v>
      </c>
      <c r="C1354" s="15">
        <v>41360217</v>
      </c>
      <c r="D1354" s="16" t="s">
        <v>1837</v>
      </c>
      <c r="E1354" s="17" t="s">
        <v>18</v>
      </c>
    </row>
    <row r="1355" spans="1:5" ht="15" customHeight="1">
      <c r="A1355" s="13" t="s">
        <v>1838</v>
      </c>
      <c r="B1355" s="14" t="s">
        <v>11143</v>
      </c>
      <c r="C1355" s="15">
        <v>41360265</v>
      </c>
      <c r="D1355" s="16" t="s">
        <v>1837</v>
      </c>
      <c r="E1355" s="17" t="s">
        <v>13</v>
      </c>
    </row>
    <row r="1356" spans="1:5" ht="15" customHeight="1">
      <c r="A1356" s="13" t="s">
        <v>1839</v>
      </c>
      <c r="B1356" s="14" t="s">
        <v>11143</v>
      </c>
      <c r="C1356" s="15">
        <v>41361232</v>
      </c>
      <c r="D1356" s="16" t="s">
        <v>1837</v>
      </c>
      <c r="E1356" s="17" t="s">
        <v>18</v>
      </c>
    </row>
    <row r="1357" spans="1:5" ht="15" customHeight="1">
      <c r="A1357" s="13" t="s">
        <v>1840</v>
      </c>
      <c r="B1357" s="14" t="s">
        <v>11143</v>
      </c>
      <c r="C1357" s="15">
        <v>41374322</v>
      </c>
      <c r="D1357" s="16" t="s">
        <v>1841</v>
      </c>
      <c r="E1357" s="17" t="s">
        <v>101</v>
      </c>
    </row>
    <row r="1358" spans="1:5" ht="15" customHeight="1">
      <c r="A1358" s="13" t="s">
        <v>1842</v>
      </c>
      <c r="B1358" s="14" t="s">
        <v>11143</v>
      </c>
      <c r="C1358" s="15">
        <v>41390448</v>
      </c>
      <c r="D1358" s="16" t="s">
        <v>1843</v>
      </c>
      <c r="E1358" s="17" t="s">
        <v>18</v>
      </c>
    </row>
    <row r="1359" spans="1:5" ht="15" customHeight="1">
      <c r="A1359" s="13" t="s">
        <v>1844</v>
      </c>
      <c r="B1359" s="14" t="s">
        <v>11143</v>
      </c>
      <c r="C1359" s="15">
        <v>41390449</v>
      </c>
      <c r="D1359" s="16" t="s">
        <v>1843</v>
      </c>
      <c r="E1359" s="17" t="s">
        <v>18</v>
      </c>
    </row>
    <row r="1360" spans="1:5" ht="15" customHeight="1">
      <c r="A1360" s="13" t="s">
        <v>1845</v>
      </c>
      <c r="B1360" s="14" t="s">
        <v>11143</v>
      </c>
      <c r="C1360" s="15">
        <v>41390450</v>
      </c>
      <c r="D1360" s="16" t="s">
        <v>1843</v>
      </c>
      <c r="E1360" s="17" t="s">
        <v>18</v>
      </c>
    </row>
    <row r="1361" spans="1:5" ht="15" customHeight="1">
      <c r="A1361" s="13" t="s">
        <v>1846</v>
      </c>
      <c r="B1361" s="14" t="s">
        <v>11143</v>
      </c>
      <c r="C1361" s="15">
        <v>41520481</v>
      </c>
      <c r="D1361" s="16" t="s">
        <v>1847</v>
      </c>
      <c r="E1361" s="17" t="s">
        <v>18</v>
      </c>
    </row>
    <row r="1362" spans="1:5" ht="15" customHeight="1">
      <c r="A1362" s="13" t="s">
        <v>1848</v>
      </c>
      <c r="B1362" s="14" t="s">
        <v>11143</v>
      </c>
      <c r="C1362" s="15">
        <v>41659559</v>
      </c>
      <c r="D1362" s="16" t="s">
        <v>5</v>
      </c>
      <c r="E1362" s="17" t="s">
        <v>6</v>
      </c>
    </row>
    <row r="1363" spans="1:5" ht="15" customHeight="1">
      <c r="A1363" s="13" t="s">
        <v>1849</v>
      </c>
      <c r="B1363" s="14" t="s">
        <v>11143</v>
      </c>
      <c r="C1363" s="15">
        <v>41897198</v>
      </c>
      <c r="D1363" s="16" t="s">
        <v>1850</v>
      </c>
      <c r="E1363" s="17" t="s">
        <v>13</v>
      </c>
    </row>
    <row r="1364" spans="1:5" ht="15" customHeight="1">
      <c r="A1364" s="13" t="s">
        <v>1851</v>
      </c>
      <c r="B1364" s="14" t="s">
        <v>11143</v>
      </c>
      <c r="C1364" s="15">
        <v>41897199</v>
      </c>
      <c r="D1364" s="16" t="s">
        <v>1850</v>
      </c>
      <c r="E1364" s="17" t="s">
        <v>13</v>
      </c>
    </row>
    <row r="1365" spans="1:5" ht="15" customHeight="1">
      <c r="A1365" s="13" t="s">
        <v>1852</v>
      </c>
      <c r="B1365" s="14" t="s">
        <v>11143</v>
      </c>
      <c r="C1365" s="15">
        <v>41897200</v>
      </c>
      <c r="D1365" s="16" t="s">
        <v>1850</v>
      </c>
      <c r="E1365" s="17" t="s">
        <v>13</v>
      </c>
    </row>
    <row r="1366" spans="1:5" ht="15" customHeight="1">
      <c r="A1366" s="13" t="s">
        <v>1853</v>
      </c>
      <c r="B1366" s="14" t="s">
        <v>11143</v>
      </c>
      <c r="C1366" s="15">
        <v>42000433</v>
      </c>
      <c r="D1366" s="16" t="s">
        <v>5</v>
      </c>
      <c r="E1366" s="17" t="s">
        <v>6</v>
      </c>
    </row>
    <row r="1367" spans="1:5" ht="15" customHeight="1">
      <c r="A1367" s="13" t="s">
        <v>1854</v>
      </c>
      <c r="B1367" s="18" t="s">
        <v>11145</v>
      </c>
      <c r="C1367" s="15">
        <v>42000444</v>
      </c>
      <c r="D1367" s="16" t="s">
        <v>5</v>
      </c>
      <c r="E1367" s="17" t="s">
        <v>6</v>
      </c>
    </row>
    <row r="1368" spans="1:5" ht="15" customHeight="1">
      <c r="A1368" s="13" t="s">
        <v>1855</v>
      </c>
      <c r="B1368" s="14" t="s">
        <v>11143</v>
      </c>
      <c r="C1368" s="15">
        <v>42000489</v>
      </c>
      <c r="D1368" s="16" t="s">
        <v>5</v>
      </c>
      <c r="E1368" s="17" t="s">
        <v>6</v>
      </c>
    </row>
    <row r="1369" spans="1:5" ht="15" customHeight="1">
      <c r="A1369" s="13" t="s">
        <v>1856</v>
      </c>
      <c r="B1369" s="18" t="s">
        <v>11145</v>
      </c>
      <c r="C1369" s="15">
        <v>42000514</v>
      </c>
      <c r="D1369" s="16" t="s">
        <v>5</v>
      </c>
      <c r="E1369" s="17" t="s">
        <v>6</v>
      </c>
    </row>
    <row r="1370" spans="1:5" ht="15" customHeight="1">
      <c r="A1370" s="13" t="s">
        <v>1857</v>
      </c>
      <c r="B1370" s="18" t="s">
        <v>11145</v>
      </c>
      <c r="C1370" s="15">
        <v>42000519</v>
      </c>
      <c r="D1370" s="16" t="s">
        <v>5</v>
      </c>
      <c r="E1370" s="17" t="s">
        <v>6</v>
      </c>
    </row>
    <row r="1371" spans="1:5" ht="15" customHeight="1">
      <c r="A1371" s="13" t="s">
        <v>1858</v>
      </c>
      <c r="B1371" s="18" t="s">
        <v>11145</v>
      </c>
      <c r="C1371" s="15">
        <v>42000536</v>
      </c>
      <c r="D1371" s="16" t="s">
        <v>5</v>
      </c>
      <c r="E1371" s="17" t="s">
        <v>6</v>
      </c>
    </row>
    <row r="1372" spans="1:5" ht="15" customHeight="1">
      <c r="A1372" s="13" t="s">
        <v>1859</v>
      </c>
      <c r="B1372" s="18" t="s">
        <v>11145</v>
      </c>
      <c r="C1372" s="15">
        <v>42000538</v>
      </c>
      <c r="D1372" s="16" t="s">
        <v>5</v>
      </c>
      <c r="E1372" s="17" t="s">
        <v>6</v>
      </c>
    </row>
    <row r="1373" spans="1:5" ht="15" customHeight="1">
      <c r="A1373" s="13" t="s">
        <v>1860</v>
      </c>
      <c r="B1373" s="18" t="s">
        <v>11145</v>
      </c>
      <c r="C1373" s="15">
        <v>42046123</v>
      </c>
      <c r="D1373" s="16" t="s">
        <v>1861</v>
      </c>
      <c r="E1373" s="17" t="s">
        <v>18</v>
      </c>
    </row>
    <row r="1374" spans="1:5" ht="15" customHeight="1">
      <c r="A1374" s="13" t="s">
        <v>1862</v>
      </c>
      <c r="B1374" s="18" t="s">
        <v>11145</v>
      </c>
      <c r="C1374" s="15">
        <v>42114194</v>
      </c>
      <c r="D1374" s="16" t="s">
        <v>5</v>
      </c>
      <c r="E1374" s="17" t="s">
        <v>6</v>
      </c>
    </row>
    <row r="1375" spans="1:5" ht="15" customHeight="1">
      <c r="A1375" s="13" t="s">
        <v>1863</v>
      </c>
      <c r="B1375" s="14" t="s">
        <v>11143</v>
      </c>
      <c r="C1375" s="15">
        <v>42114196</v>
      </c>
      <c r="D1375" s="16" t="s">
        <v>5</v>
      </c>
      <c r="E1375" s="17" t="s">
        <v>6</v>
      </c>
    </row>
    <row r="1376" spans="1:5" ht="15" customHeight="1">
      <c r="A1376" s="13" t="s">
        <v>1864</v>
      </c>
      <c r="B1376" s="18" t="s">
        <v>11145</v>
      </c>
      <c r="C1376" s="15">
        <v>42114214</v>
      </c>
      <c r="D1376" s="16" t="s">
        <v>5</v>
      </c>
      <c r="E1376" s="17" t="s">
        <v>6</v>
      </c>
    </row>
    <row r="1377" spans="1:5" ht="15" customHeight="1">
      <c r="A1377" s="13" t="s">
        <v>1865</v>
      </c>
      <c r="B1377" s="18" t="s">
        <v>11145</v>
      </c>
      <c r="C1377" s="15">
        <v>42114217</v>
      </c>
      <c r="D1377" s="16" t="s">
        <v>5</v>
      </c>
      <c r="E1377" s="17" t="s">
        <v>6</v>
      </c>
    </row>
    <row r="1378" spans="1:5" ht="15" customHeight="1">
      <c r="A1378" s="13" t="s">
        <v>1866</v>
      </c>
      <c r="B1378" s="18" t="s">
        <v>11145</v>
      </c>
      <c r="C1378" s="15">
        <v>42114224</v>
      </c>
      <c r="D1378" s="16" t="s">
        <v>5</v>
      </c>
      <c r="E1378" s="17" t="s">
        <v>6</v>
      </c>
    </row>
    <row r="1379" spans="1:5" ht="15" customHeight="1">
      <c r="A1379" s="13" t="s">
        <v>1867</v>
      </c>
      <c r="B1379" s="14" t="s">
        <v>11143</v>
      </c>
      <c r="C1379" s="15">
        <v>42114241</v>
      </c>
      <c r="D1379" s="16" t="s">
        <v>5</v>
      </c>
      <c r="E1379" s="17" t="s">
        <v>6</v>
      </c>
    </row>
    <row r="1380" spans="1:5" ht="15" customHeight="1">
      <c r="A1380" s="13" t="s">
        <v>1868</v>
      </c>
      <c r="B1380" s="18" t="s">
        <v>11145</v>
      </c>
      <c r="C1380" s="15">
        <v>42114242</v>
      </c>
      <c r="D1380" s="16" t="s">
        <v>5</v>
      </c>
      <c r="E1380" s="17" t="s">
        <v>6</v>
      </c>
    </row>
    <row r="1381" spans="1:5" ht="15" customHeight="1">
      <c r="A1381" s="13" t="s">
        <v>1869</v>
      </c>
      <c r="B1381" s="18" t="s">
        <v>11145</v>
      </c>
      <c r="C1381" s="15">
        <v>42153859</v>
      </c>
      <c r="D1381" s="16" t="s">
        <v>1870</v>
      </c>
      <c r="E1381" s="17" t="s">
        <v>18</v>
      </c>
    </row>
    <row r="1382" spans="1:5" ht="15" customHeight="1">
      <c r="A1382" s="13" t="s">
        <v>1871</v>
      </c>
      <c r="B1382" s="18" t="s">
        <v>11145</v>
      </c>
      <c r="C1382" s="15">
        <v>42186718</v>
      </c>
      <c r="D1382" s="16" t="s">
        <v>1872</v>
      </c>
      <c r="E1382" s="17" t="s">
        <v>18</v>
      </c>
    </row>
    <row r="1383" spans="1:5" ht="15" customHeight="1">
      <c r="A1383" s="13" t="s">
        <v>1873</v>
      </c>
      <c r="B1383" s="18" t="s">
        <v>11145</v>
      </c>
      <c r="C1383" s="15">
        <v>42186915</v>
      </c>
      <c r="D1383" s="16" t="s">
        <v>1872</v>
      </c>
      <c r="E1383" s="17" t="s">
        <v>18</v>
      </c>
    </row>
    <row r="1384" spans="1:5" ht="15" customHeight="1">
      <c r="A1384" s="13" t="s">
        <v>1874</v>
      </c>
      <c r="B1384" s="18" t="s">
        <v>11145</v>
      </c>
      <c r="C1384" s="15">
        <v>42186917</v>
      </c>
      <c r="D1384" s="16" t="s">
        <v>1872</v>
      </c>
      <c r="E1384" s="17" t="s">
        <v>18</v>
      </c>
    </row>
    <row r="1385" spans="1:5" ht="15" customHeight="1">
      <c r="A1385" s="13" t="s">
        <v>1875</v>
      </c>
      <c r="B1385" s="18" t="s">
        <v>11145</v>
      </c>
      <c r="C1385" s="15">
        <v>42186920</v>
      </c>
      <c r="D1385" s="16" t="s">
        <v>1872</v>
      </c>
      <c r="E1385" s="17" t="s">
        <v>18</v>
      </c>
    </row>
    <row r="1386" spans="1:5" ht="15" customHeight="1">
      <c r="A1386" s="13" t="s">
        <v>1876</v>
      </c>
      <c r="B1386" s="18" t="s">
        <v>11145</v>
      </c>
      <c r="C1386" s="15">
        <v>42240643</v>
      </c>
      <c r="D1386" s="16" t="s">
        <v>1877</v>
      </c>
      <c r="E1386" s="17" t="s">
        <v>18</v>
      </c>
    </row>
    <row r="1387" spans="1:5" ht="15" customHeight="1">
      <c r="A1387" s="13" t="s">
        <v>1878</v>
      </c>
      <c r="B1387" s="18" t="s">
        <v>11145</v>
      </c>
      <c r="C1387" s="15">
        <v>42240649</v>
      </c>
      <c r="D1387" s="16" t="s">
        <v>1877</v>
      </c>
      <c r="E1387" s="17" t="s">
        <v>18</v>
      </c>
    </row>
    <row r="1388" spans="1:5" ht="15" customHeight="1">
      <c r="A1388" s="13" t="s">
        <v>1879</v>
      </c>
      <c r="B1388" s="18" t="s">
        <v>11145</v>
      </c>
      <c r="C1388" s="15">
        <v>42240656</v>
      </c>
      <c r="D1388" s="16" t="s">
        <v>1877</v>
      </c>
      <c r="E1388" s="17" t="s">
        <v>18</v>
      </c>
    </row>
    <row r="1389" spans="1:5" ht="15" customHeight="1">
      <c r="A1389" s="13" t="s">
        <v>1880</v>
      </c>
      <c r="B1389" s="18" t="s">
        <v>11145</v>
      </c>
      <c r="C1389" s="15">
        <v>42240657</v>
      </c>
      <c r="D1389" s="16" t="s">
        <v>1877</v>
      </c>
      <c r="E1389" s="17" t="s">
        <v>18</v>
      </c>
    </row>
    <row r="1390" spans="1:5" ht="15" customHeight="1">
      <c r="A1390" s="13" t="s">
        <v>1881</v>
      </c>
      <c r="B1390" s="14" t="s">
        <v>11143</v>
      </c>
      <c r="C1390" s="15">
        <v>42284209</v>
      </c>
      <c r="D1390" s="16" t="s">
        <v>1882</v>
      </c>
      <c r="E1390" s="17" t="s">
        <v>18</v>
      </c>
    </row>
    <row r="1391" spans="1:5" ht="15" customHeight="1">
      <c r="A1391" s="13" t="s">
        <v>1883</v>
      </c>
      <c r="B1391" s="18" t="s">
        <v>11145</v>
      </c>
      <c r="C1391" s="15">
        <v>42332452</v>
      </c>
      <c r="D1391" s="16" t="s">
        <v>1884</v>
      </c>
      <c r="E1391" s="17" t="s">
        <v>13</v>
      </c>
    </row>
    <row r="1392" spans="1:5" ht="15" customHeight="1">
      <c r="A1392" s="13" t="s">
        <v>1885</v>
      </c>
      <c r="B1392" s="18" t="s">
        <v>11145</v>
      </c>
      <c r="C1392" s="15">
        <v>42332481</v>
      </c>
      <c r="D1392" s="16" t="s">
        <v>1884</v>
      </c>
      <c r="E1392" s="17" t="s">
        <v>13</v>
      </c>
    </row>
    <row r="1393" spans="1:5" ht="15" customHeight="1">
      <c r="A1393" s="13" t="s">
        <v>1886</v>
      </c>
      <c r="B1393" s="18" t="s">
        <v>11145</v>
      </c>
      <c r="C1393" s="15">
        <v>42397607</v>
      </c>
      <c r="D1393" s="16" t="s">
        <v>1887</v>
      </c>
      <c r="E1393" s="17" t="s">
        <v>18</v>
      </c>
    </row>
    <row r="1394" spans="1:5" ht="15" customHeight="1">
      <c r="A1394" s="13" t="s">
        <v>1888</v>
      </c>
      <c r="B1394" s="14" t="s">
        <v>11143</v>
      </c>
      <c r="C1394" s="15">
        <v>42463307</v>
      </c>
      <c r="D1394" s="16" t="s">
        <v>5</v>
      </c>
      <c r="E1394" s="17" t="s">
        <v>6</v>
      </c>
    </row>
    <row r="1395" spans="1:5" ht="15" customHeight="1">
      <c r="A1395" s="13" t="s">
        <v>1889</v>
      </c>
      <c r="B1395" s="18" t="s">
        <v>11144</v>
      </c>
      <c r="C1395" s="15">
        <v>42463315</v>
      </c>
      <c r="D1395" s="16" t="s">
        <v>5</v>
      </c>
      <c r="E1395" s="17" t="s">
        <v>6</v>
      </c>
    </row>
    <row r="1396" spans="1:5" ht="15" customHeight="1">
      <c r="A1396" s="13" t="s">
        <v>1890</v>
      </c>
      <c r="B1396" s="14" t="s">
        <v>11143</v>
      </c>
      <c r="C1396" s="15">
        <v>42535881</v>
      </c>
      <c r="D1396" s="16" t="s">
        <v>1891</v>
      </c>
      <c r="E1396" s="17" t="s">
        <v>18</v>
      </c>
    </row>
    <row r="1397" spans="1:5" ht="15" customHeight="1">
      <c r="A1397" s="13" t="s">
        <v>1892</v>
      </c>
      <c r="B1397" s="14" t="s">
        <v>11143</v>
      </c>
      <c r="C1397" s="15">
        <v>42535882</v>
      </c>
      <c r="D1397" s="16" t="s">
        <v>1891</v>
      </c>
      <c r="E1397" s="17" t="s">
        <v>18</v>
      </c>
    </row>
    <row r="1398" spans="1:5" ht="15" customHeight="1">
      <c r="A1398" s="13" t="s">
        <v>1893</v>
      </c>
      <c r="B1398" s="14" t="s">
        <v>11143</v>
      </c>
      <c r="C1398" s="15">
        <v>42535892</v>
      </c>
      <c r="D1398" s="16" t="s">
        <v>1891</v>
      </c>
      <c r="E1398" s="17" t="s">
        <v>18</v>
      </c>
    </row>
    <row r="1399" spans="1:5" ht="15" customHeight="1">
      <c r="A1399" s="13" t="s">
        <v>1894</v>
      </c>
      <c r="B1399" s="18" t="s">
        <v>11145</v>
      </c>
      <c r="C1399" s="15">
        <v>42536116</v>
      </c>
      <c r="D1399" s="16" t="s">
        <v>1891</v>
      </c>
      <c r="E1399" s="17" t="s">
        <v>18</v>
      </c>
    </row>
    <row r="1400" spans="1:5" ht="15" customHeight="1">
      <c r="A1400" s="13" t="s">
        <v>1895</v>
      </c>
      <c r="B1400" s="14" t="s">
        <v>11143</v>
      </c>
      <c r="C1400" s="15">
        <v>42536126</v>
      </c>
      <c r="D1400" s="16" t="s">
        <v>1891</v>
      </c>
      <c r="E1400" s="17" t="s">
        <v>18</v>
      </c>
    </row>
    <row r="1401" spans="1:5" ht="15" customHeight="1">
      <c r="A1401" s="13" t="s">
        <v>1896</v>
      </c>
      <c r="B1401" s="14" t="s">
        <v>11143</v>
      </c>
      <c r="C1401" s="15">
        <v>42537378</v>
      </c>
      <c r="D1401" s="16" t="s">
        <v>1891</v>
      </c>
      <c r="E1401" s="17" t="s">
        <v>18</v>
      </c>
    </row>
    <row r="1402" spans="1:5" ht="15" customHeight="1">
      <c r="A1402" s="13" t="s">
        <v>1897</v>
      </c>
      <c r="B1402" s="14" t="s">
        <v>11143</v>
      </c>
      <c r="C1402" s="15">
        <v>42537416</v>
      </c>
      <c r="D1402" s="16" t="s">
        <v>1891</v>
      </c>
      <c r="E1402" s="17" t="s">
        <v>18</v>
      </c>
    </row>
    <row r="1403" spans="1:5" ht="15" customHeight="1">
      <c r="A1403" s="13" t="s">
        <v>1898</v>
      </c>
      <c r="B1403" s="14" t="s">
        <v>11143</v>
      </c>
      <c r="C1403" s="15">
        <v>42537422</v>
      </c>
      <c r="D1403" s="16" t="s">
        <v>1891</v>
      </c>
      <c r="E1403" s="17" t="s">
        <v>18</v>
      </c>
    </row>
    <row r="1404" spans="1:5" ht="15" customHeight="1">
      <c r="A1404" s="13" t="s">
        <v>1899</v>
      </c>
      <c r="B1404" s="14" t="s">
        <v>11143</v>
      </c>
      <c r="C1404" s="15">
        <v>42537641</v>
      </c>
      <c r="D1404" s="16" t="s">
        <v>1891</v>
      </c>
      <c r="E1404" s="17" t="s">
        <v>18</v>
      </c>
    </row>
    <row r="1405" spans="1:5" ht="15" customHeight="1">
      <c r="A1405" s="13" t="s">
        <v>1900</v>
      </c>
      <c r="B1405" s="14" t="s">
        <v>11143</v>
      </c>
      <c r="C1405" s="15">
        <v>42537655</v>
      </c>
      <c r="D1405" s="16" t="s">
        <v>1891</v>
      </c>
      <c r="E1405" s="17" t="s">
        <v>18</v>
      </c>
    </row>
    <row r="1406" spans="1:5" ht="15" customHeight="1">
      <c r="A1406" s="13" t="s">
        <v>1901</v>
      </c>
      <c r="B1406" s="14" t="s">
        <v>11143</v>
      </c>
      <c r="C1406" s="15">
        <v>42537691</v>
      </c>
      <c r="D1406" s="16" t="s">
        <v>1891</v>
      </c>
      <c r="E1406" s="17" t="s">
        <v>18</v>
      </c>
    </row>
    <row r="1407" spans="1:5" ht="15" customHeight="1">
      <c r="A1407" s="13" t="s">
        <v>1902</v>
      </c>
      <c r="B1407" s="14" t="s">
        <v>11143</v>
      </c>
      <c r="C1407" s="15">
        <v>42538505</v>
      </c>
      <c r="D1407" s="16" t="s">
        <v>1891</v>
      </c>
      <c r="E1407" s="17" t="s">
        <v>18</v>
      </c>
    </row>
    <row r="1408" spans="1:5" ht="15" customHeight="1">
      <c r="A1408" s="13" t="s">
        <v>1903</v>
      </c>
      <c r="B1408" s="18" t="s">
        <v>11145</v>
      </c>
      <c r="C1408" s="15">
        <v>42552515</v>
      </c>
      <c r="D1408" s="16" t="s">
        <v>1904</v>
      </c>
      <c r="E1408" s="17" t="s">
        <v>18</v>
      </c>
    </row>
    <row r="1409" spans="1:5" ht="15" customHeight="1">
      <c r="A1409" s="13" t="s">
        <v>1905</v>
      </c>
      <c r="B1409" s="18" t="s">
        <v>11145</v>
      </c>
      <c r="C1409" s="15">
        <v>42581572</v>
      </c>
      <c r="D1409" s="16" t="s">
        <v>5</v>
      </c>
      <c r="E1409" s="17" t="s">
        <v>6</v>
      </c>
    </row>
    <row r="1410" spans="1:5" ht="15" customHeight="1">
      <c r="A1410" s="13" t="s">
        <v>1906</v>
      </c>
      <c r="B1410" s="18" t="s">
        <v>11145</v>
      </c>
      <c r="C1410" s="15">
        <v>42635637</v>
      </c>
      <c r="D1410" s="16" t="s">
        <v>1907</v>
      </c>
      <c r="E1410" s="17" t="s">
        <v>18</v>
      </c>
    </row>
    <row r="1411" spans="1:5" ht="15" customHeight="1">
      <c r="A1411" s="13" t="s">
        <v>1908</v>
      </c>
      <c r="B1411" s="18" t="s">
        <v>11145</v>
      </c>
      <c r="C1411" s="15">
        <v>42639864</v>
      </c>
      <c r="D1411" s="16" t="s">
        <v>1909</v>
      </c>
      <c r="E1411" s="17" t="s">
        <v>18</v>
      </c>
    </row>
    <row r="1412" spans="1:5" ht="15" customHeight="1">
      <c r="A1412" s="13" t="s">
        <v>1910</v>
      </c>
      <c r="B1412" s="14" t="s">
        <v>11143</v>
      </c>
      <c r="C1412" s="15">
        <v>42639868</v>
      </c>
      <c r="D1412" s="16" t="s">
        <v>1909</v>
      </c>
      <c r="E1412" s="17" t="s">
        <v>18</v>
      </c>
    </row>
    <row r="1413" spans="1:5" ht="15" customHeight="1">
      <c r="A1413" s="13" t="s">
        <v>1911</v>
      </c>
      <c r="B1413" s="14" t="s">
        <v>11143</v>
      </c>
      <c r="C1413" s="15">
        <v>42639870</v>
      </c>
      <c r="D1413" s="16" t="s">
        <v>1909</v>
      </c>
      <c r="E1413" s="17" t="s">
        <v>18</v>
      </c>
    </row>
    <row r="1414" spans="1:5" ht="15" customHeight="1">
      <c r="A1414" s="13" t="s">
        <v>1912</v>
      </c>
      <c r="B1414" s="18" t="s">
        <v>11145</v>
      </c>
      <c r="C1414" s="15">
        <v>42639877</v>
      </c>
      <c r="D1414" s="16" t="s">
        <v>1909</v>
      </c>
      <c r="E1414" s="17" t="s">
        <v>18</v>
      </c>
    </row>
    <row r="1415" spans="1:5" ht="15" customHeight="1">
      <c r="A1415" s="13" t="s">
        <v>1913</v>
      </c>
      <c r="B1415" s="14" t="s">
        <v>11143</v>
      </c>
      <c r="C1415" s="15">
        <v>42639880</v>
      </c>
      <c r="D1415" s="16" t="s">
        <v>1909</v>
      </c>
      <c r="E1415" s="17" t="s">
        <v>18</v>
      </c>
    </row>
    <row r="1416" spans="1:5" ht="15" customHeight="1">
      <c r="A1416" s="13" t="s">
        <v>1914</v>
      </c>
      <c r="B1416" s="14" t="s">
        <v>11143</v>
      </c>
      <c r="C1416" s="15">
        <v>42639882</v>
      </c>
      <c r="D1416" s="16" t="s">
        <v>1909</v>
      </c>
      <c r="E1416" s="17" t="s">
        <v>18</v>
      </c>
    </row>
    <row r="1417" spans="1:5" ht="15" customHeight="1">
      <c r="A1417" s="13" t="s">
        <v>1915</v>
      </c>
      <c r="B1417" s="18" t="s">
        <v>11145</v>
      </c>
      <c r="C1417" s="15">
        <v>42734131</v>
      </c>
      <c r="D1417" s="16" t="s">
        <v>1916</v>
      </c>
      <c r="E1417" s="17" t="s">
        <v>101</v>
      </c>
    </row>
    <row r="1418" spans="1:5" ht="15" customHeight="1">
      <c r="A1418" s="13" t="s">
        <v>1917</v>
      </c>
      <c r="B1418" s="14" t="s">
        <v>11143</v>
      </c>
      <c r="C1418" s="15">
        <v>42734132</v>
      </c>
      <c r="D1418" s="16" t="s">
        <v>1916</v>
      </c>
      <c r="E1418" s="17" t="s">
        <v>101</v>
      </c>
    </row>
    <row r="1419" spans="1:5" ht="15" customHeight="1">
      <c r="A1419" s="13" t="s">
        <v>1918</v>
      </c>
      <c r="B1419" s="14" t="s">
        <v>11143</v>
      </c>
      <c r="C1419" s="15">
        <v>42734146</v>
      </c>
      <c r="D1419" s="16" t="s">
        <v>1916</v>
      </c>
      <c r="E1419" s="17" t="s">
        <v>101</v>
      </c>
    </row>
    <row r="1420" spans="1:5" ht="15" customHeight="1">
      <c r="A1420" s="13" t="s">
        <v>1919</v>
      </c>
      <c r="B1420" s="14" t="s">
        <v>11143</v>
      </c>
      <c r="C1420" s="15">
        <v>42734151</v>
      </c>
      <c r="D1420" s="16" t="s">
        <v>1916</v>
      </c>
      <c r="E1420" s="17" t="s">
        <v>101</v>
      </c>
    </row>
    <row r="1421" spans="1:5" ht="15" customHeight="1">
      <c r="A1421" s="13" t="s">
        <v>1920</v>
      </c>
      <c r="B1421" s="14" t="s">
        <v>11143</v>
      </c>
      <c r="C1421" s="15">
        <v>42734156</v>
      </c>
      <c r="D1421" s="16" t="s">
        <v>1916</v>
      </c>
      <c r="E1421" s="17" t="s">
        <v>101</v>
      </c>
    </row>
    <row r="1422" spans="1:5" ht="15" customHeight="1">
      <c r="A1422" s="13" t="s">
        <v>1921</v>
      </c>
      <c r="B1422" s="18" t="s">
        <v>11145</v>
      </c>
      <c r="C1422" s="15">
        <v>42734162</v>
      </c>
      <c r="D1422" s="16" t="s">
        <v>1916</v>
      </c>
      <c r="E1422" s="17" t="s">
        <v>101</v>
      </c>
    </row>
    <row r="1423" spans="1:5" ht="15" customHeight="1">
      <c r="A1423" s="13" t="s">
        <v>1922</v>
      </c>
      <c r="B1423" s="14" t="s">
        <v>11143</v>
      </c>
      <c r="C1423" s="15">
        <v>42734164</v>
      </c>
      <c r="D1423" s="16" t="s">
        <v>1916</v>
      </c>
      <c r="E1423" s="17" t="s">
        <v>101</v>
      </c>
    </row>
    <row r="1424" spans="1:5" ht="15" customHeight="1">
      <c r="A1424" s="13" t="s">
        <v>1923</v>
      </c>
      <c r="B1424" s="14" t="s">
        <v>11143</v>
      </c>
      <c r="C1424" s="15">
        <v>42734165</v>
      </c>
      <c r="D1424" s="16" t="s">
        <v>1916</v>
      </c>
      <c r="E1424" s="17" t="s">
        <v>101</v>
      </c>
    </row>
    <row r="1425" spans="1:5" ht="15" customHeight="1">
      <c r="A1425" s="13" t="s">
        <v>1924</v>
      </c>
      <c r="B1425" s="14" t="s">
        <v>11143</v>
      </c>
      <c r="C1425" s="15">
        <v>42753183</v>
      </c>
      <c r="D1425" s="16" t="s">
        <v>5</v>
      </c>
      <c r="E1425" s="17" t="s">
        <v>6</v>
      </c>
    </row>
    <row r="1426" spans="1:5" ht="15" customHeight="1">
      <c r="A1426" s="13" t="s">
        <v>1925</v>
      </c>
      <c r="B1426" s="14" t="s">
        <v>11143</v>
      </c>
      <c r="C1426" s="15">
        <v>42753209</v>
      </c>
      <c r="D1426" s="16" t="s">
        <v>5</v>
      </c>
      <c r="E1426" s="17" t="s">
        <v>6</v>
      </c>
    </row>
    <row r="1427" spans="1:5" ht="15" customHeight="1">
      <c r="A1427" s="13" t="s">
        <v>1926</v>
      </c>
      <c r="B1427" s="18" t="s">
        <v>11145</v>
      </c>
      <c r="C1427" s="15">
        <v>42792098</v>
      </c>
      <c r="D1427" s="16" t="s">
        <v>1927</v>
      </c>
      <c r="E1427" s="17" t="s">
        <v>18</v>
      </c>
    </row>
    <row r="1428" spans="1:5" ht="15" customHeight="1">
      <c r="A1428" s="13" t="s">
        <v>1928</v>
      </c>
      <c r="B1428" s="18" t="s">
        <v>11145</v>
      </c>
      <c r="C1428" s="15">
        <v>42801165</v>
      </c>
      <c r="D1428" s="16" t="s">
        <v>1929</v>
      </c>
      <c r="E1428" s="17" t="s">
        <v>18</v>
      </c>
    </row>
    <row r="1429" spans="1:5" ht="15" customHeight="1">
      <c r="A1429" s="13" t="s">
        <v>1930</v>
      </c>
      <c r="B1429" s="18" t="s">
        <v>11145</v>
      </c>
      <c r="C1429" s="15">
        <v>42924871</v>
      </c>
      <c r="D1429" s="16" t="s">
        <v>1931</v>
      </c>
      <c r="E1429" s="17" t="s">
        <v>13</v>
      </c>
    </row>
    <row r="1430" spans="1:5" ht="15" customHeight="1">
      <c r="A1430" s="13" t="s">
        <v>1932</v>
      </c>
      <c r="B1430" s="18" t="s">
        <v>11145</v>
      </c>
      <c r="C1430" s="15">
        <v>42924901</v>
      </c>
      <c r="D1430" s="16" t="s">
        <v>1931</v>
      </c>
      <c r="E1430" s="17" t="s">
        <v>13</v>
      </c>
    </row>
    <row r="1431" spans="1:5" ht="15" customHeight="1">
      <c r="A1431" s="13" t="s">
        <v>1933</v>
      </c>
      <c r="B1431" s="18" t="s">
        <v>11145</v>
      </c>
      <c r="C1431" s="15">
        <v>42924917</v>
      </c>
      <c r="D1431" s="16" t="s">
        <v>1931</v>
      </c>
      <c r="E1431" s="17" t="s">
        <v>13</v>
      </c>
    </row>
    <row r="1432" spans="1:5" ht="15" customHeight="1">
      <c r="A1432" s="13" t="s">
        <v>1934</v>
      </c>
      <c r="B1432" s="18" t="s">
        <v>11145</v>
      </c>
      <c r="C1432" s="15">
        <v>42925312</v>
      </c>
      <c r="D1432" s="16" t="s">
        <v>1931</v>
      </c>
      <c r="E1432" s="17" t="s">
        <v>18</v>
      </c>
    </row>
    <row r="1433" spans="1:5" ht="15" customHeight="1">
      <c r="A1433" s="13" t="s">
        <v>1935</v>
      </c>
      <c r="B1433" s="18" t="s">
        <v>11145</v>
      </c>
      <c r="C1433" s="15">
        <v>42925390</v>
      </c>
      <c r="D1433" s="16" t="s">
        <v>1931</v>
      </c>
      <c r="E1433" s="17" t="s">
        <v>18</v>
      </c>
    </row>
    <row r="1434" spans="1:5" ht="15" customHeight="1">
      <c r="A1434" s="13" t="s">
        <v>1936</v>
      </c>
      <c r="B1434" s="14" t="s">
        <v>11143</v>
      </c>
      <c r="C1434" s="15">
        <v>42975192</v>
      </c>
      <c r="D1434" s="16" t="s">
        <v>1937</v>
      </c>
      <c r="E1434" s="17" t="s">
        <v>18</v>
      </c>
    </row>
    <row r="1435" spans="1:5" ht="15" customHeight="1">
      <c r="A1435" s="13" t="s">
        <v>1938</v>
      </c>
      <c r="B1435" s="18" t="s">
        <v>11145</v>
      </c>
      <c r="C1435" s="15">
        <v>42975275</v>
      </c>
      <c r="D1435" s="16" t="s">
        <v>1937</v>
      </c>
      <c r="E1435" s="17" t="s">
        <v>18</v>
      </c>
    </row>
    <row r="1436" spans="1:5" ht="15" customHeight="1">
      <c r="A1436" s="13" t="s">
        <v>1939</v>
      </c>
      <c r="B1436" s="18" t="s">
        <v>11145</v>
      </c>
      <c r="C1436" s="15">
        <v>42975295</v>
      </c>
      <c r="D1436" s="16" t="s">
        <v>1937</v>
      </c>
      <c r="E1436" s="17" t="s">
        <v>18</v>
      </c>
    </row>
    <row r="1437" spans="1:5" ht="15" customHeight="1">
      <c r="A1437" s="13" t="s">
        <v>1940</v>
      </c>
      <c r="B1437" s="18" t="s">
        <v>11145</v>
      </c>
      <c r="C1437" s="15">
        <v>42975454</v>
      </c>
      <c r="D1437" s="16" t="s">
        <v>1937</v>
      </c>
      <c r="E1437" s="17" t="s">
        <v>13</v>
      </c>
    </row>
    <row r="1438" spans="1:5" ht="15" customHeight="1">
      <c r="A1438" s="13" t="s">
        <v>1941</v>
      </c>
      <c r="B1438" s="18" t="s">
        <v>11145</v>
      </c>
      <c r="C1438" s="15">
        <v>42975467</v>
      </c>
      <c r="D1438" s="16" t="s">
        <v>1937</v>
      </c>
      <c r="E1438" s="17" t="s">
        <v>13</v>
      </c>
    </row>
    <row r="1439" spans="1:5" ht="15" customHeight="1">
      <c r="A1439" s="13" t="s">
        <v>1942</v>
      </c>
      <c r="B1439" s="18" t="s">
        <v>11145</v>
      </c>
      <c r="C1439" s="15">
        <v>42980659</v>
      </c>
      <c r="D1439" s="16" t="s">
        <v>5</v>
      </c>
      <c r="E1439" s="17" t="s">
        <v>6</v>
      </c>
    </row>
    <row r="1440" spans="1:5" ht="15" customHeight="1">
      <c r="A1440" s="13" t="s">
        <v>1943</v>
      </c>
      <c r="B1440" s="18" t="s">
        <v>11145</v>
      </c>
      <c r="C1440" s="15">
        <v>42980696</v>
      </c>
      <c r="D1440" s="16" t="s">
        <v>5</v>
      </c>
      <c r="E1440" s="17" t="s">
        <v>6</v>
      </c>
    </row>
    <row r="1441" spans="1:5" ht="15" customHeight="1">
      <c r="A1441" s="13" t="s">
        <v>1944</v>
      </c>
      <c r="B1441" s="18" t="s">
        <v>11145</v>
      </c>
      <c r="C1441" s="15">
        <v>42980709</v>
      </c>
      <c r="D1441" s="16" t="s">
        <v>5</v>
      </c>
      <c r="E1441" s="17" t="s">
        <v>6</v>
      </c>
    </row>
    <row r="1442" spans="1:5" ht="15" customHeight="1">
      <c r="A1442" s="13" t="s">
        <v>1945</v>
      </c>
      <c r="B1442" s="18" t="s">
        <v>11145</v>
      </c>
      <c r="C1442" s="15">
        <v>42996639</v>
      </c>
      <c r="D1442" s="16" t="s">
        <v>1946</v>
      </c>
      <c r="E1442" s="17" t="s">
        <v>13</v>
      </c>
    </row>
    <row r="1443" spans="1:5" ht="15" customHeight="1">
      <c r="A1443" s="13" t="s">
        <v>1947</v>
      </c>
      <c r="B1443" s="18" t="s">
        <v>11145</v>
      </c>
      <c r="C1443" s="15">
        <v>43016879</v>
      </c>
      <c r="D1443" s="16" t="s">
        <v>1948</v>
      </c>
      <c r="E1443" s="17" t="s">
        <v>18</v>
      </c>
    </row>
    <row r="1444" spans="1:5" ht="15" customHeight="1">
      <c r="A1444" s="13" t="s">
        <v>1949</v>
      </c>
      <c r="B1444" s="14" t="s">
        <v>11143</v>
      </c>
      <c r="C1444" s="15">
        <v>43024244</v>
      </c>
      <c r="D1444" s="16" t="s">
        <v>1950</v>
      </c>
      <c r="E1444" s="17" t="s">
        <v>18</v>
      </c>
    </row>
    <row r="1445" spans="1:5" ht="15" customHeight="1">
      <c r="A1445" s="13" t="s">
        <v>1951</v>
      </c>
      <c r="B1445" s="14" t="s">
        <v>11143</v>
      </c>
      <c r="C1445" s="15">
        <v>43024295</v>
      </c>
      <c r="D1445" s="16" t="s">
        <v>1950</v>
      </c>
      <c r="E1445" s="17" t="s">
        <v>18</v>
      </c>
    </row>
    <row r="1446" spans="1:5" ht="15" customHeight="1">
      <c r="A1446" s="13" t="s">
        <v>1952</v>
      </c>
      <c r="B1446" s="14" t="s">
        <v>11143</v>
      </c>
      <c r="C1446" s="15">
        <v>43024296</v>
      </c>
      <c r="D1446" s="16" t="s">
        <v>1950</v>
      </c>
      <c r="E1446" s="17" t="s">
        <v>18</v>
      </c>
    </row>
    <row r="1447" spans="1:5" ht="15" customHeight="1">
      <c r="A1447" s="13" t="s">
        <v>1953</v>
      </c>
      <c r="B1447" s="18" t="s">
        <v>11145</v>
      </c>
      <c r="C1447" s="15">
        <v>43062476</v>
      </c>
      <c r="D1447" s="16" t="s">
        <v>1954</v>
      </c>
      <c r="E1447" s="17" t="s">
        <v>18</v>
      </c>
    </row>
    <row r="1448" spans="1:5" ht="15" customHeight="1">
      <c r="A1448" s="13" t="s">
        <v>1955</v>
      </c>
      <c r="B1448" s="18" t="s">
        <v>11145</v>
      </c>
      <c r="C1448" s="15">
        <v>43062521</v>
      </c>
      <c r="D1448" s="16" t="s">
        <v>1954</v>
      </c>
      <c r="E1448" s="17" t="s">
        <v>18</v>
      </c>
    </row>
    <row r="1449" spans="1:5" ht="15" customHeight="1">
      <c r="A1449" s="13" t="s">
        <v>1956</v>
      </c>
      <c r="B1449" s="18" t="s">
        <v>11145</v>
      </c>
      <c r="C1449" s="15">
        <v>43084529</v>
      </c>
      <c r="D1449" s="16" t="s">
        <v>1957</v>
      </c>
      <c r="E1449" s="17" t="s">
        <v>18</v>
      </c>
    </row>
    <row r="1450" spans="1:5" ht="15" customHeight="1">
      <c r="A1450" s="13" t="s">
        <v>1958</v>
      </c>
      <c r="B1450" s="18" t="s">
        <v>11145</v>
      </c>
      <c r="C1450" s="15">
        <v>43084621</v>
      </c>
      <c r="D1450" s="16" t="s">
        <v>1957</v>
      </c>
      <c r="E1450" s="17" t="s">
        <v>13</v>
      </c>
    </row>
    <row r="1451" spans="1:5" ht="15" customHeight="1">
      <c r="A1451" s="13" t="s">
        <v>1959</v>
      </c>
      <c r="B1451" s="18" t="s">
        <v>11145</v>
      </c>
      <c r="C1451" s="15">
        <v>43084627</v>
      </c>
      <c r="D1451" s="16" t="s">
        <v>1957</v>
      </c>
      <c r="E1451" s="17" t="s">
        <v>13</v>
      </c>
    </row>
    <row r="1452" spans="1:5" ht="15" customHeight="1">
      <c r="A1452" s="13" t="s">
        <v>1960</v>
      </c>
      <c r="B1452" s="18" t="s">
        <v>11145</v>
      </c>
      <c r="C1452" s="15">
        <v>43084630</v>
      </c>
      <c r="D1452" s="16" t="s">
        <v>1957</v>
      </c>
      <c r="E1452" s="17" t="s">
        <v>13</v>
      </c>
    </row>
    <row r="1453" spans="1:5" ht="15" customHeight="1">
      <c r="A1453" s="13" t="s">
        <v>1961</v>
      </c>
      <c r="B1453" s="18" t="s">
        <v>11145</v>
      </c>
      <c r="C1453" s="15">
        <v>43091551</v>
      </c>
      <c r="D1453" s="16" t="s">
        <v>1962</v>
      </c>
      <c r="E1453" s="17" t="s">
        <v>18</v>
      </c>
    </row>
    <row r="1454" spans="1:5" ht="15" customHeight="1">
      <c r="A1454" s="13" t="s">
        <v>1963</v>
      </c>
      <c r="B1454" s="18" t="s">
        <v>11145</v>
      </c>
      <c r="C1454" s="15">
        <v>43102725</v>
      </c>
      <c r="D1454" s="16" t="s">
        <v>1964</v>
      </c>
      <c r="E1454" s="17" t="s">
        <v>18</v>
      </c>
    </row>
    <row r="1455" spans="1:5" ht="15" customHeight="1">
      <c r="A1455" s="13" t="s">
        <v>1965</v>
      </c>
      <c r="B1455" s="18" t="s">
        <v>11145</v>
      </c>
      <c r="C1455" s="15">
        <v>43102782</v>
      </c>
      <c r="D1455" s="16" t="s">
        <v>1964</v>
      </c>
      <c r="E1455" s="17" t="s">
        <v>18</v>
      </c>
    </row>
    <row r="1456" spans="1:5" ht="15" customHeight="1">
      <c r="A1456" s="13" t="s">
        <v>1966</v>
      </c>
      <c r="B1456" s="18" t="s">
        <v>11145</v>
      </c>
      <c r="C1456" s="15">
        <v>43102787</v>
      </c>
      <c r="D1456" s="16" t="s">
        <v>1964</v>
      </c>
      <c r="E1456" s="17" t="s">
        <v>18</v>
      </c>
    </row>
    <row r="1457" spans="1:5" ht="15" customHeight="1">
      <c r="A1457" s="13" t="s">
        <v>1967</v>
      </c>
      <c r="B1457" s="18" t="s">
        <v>11145</v>
      </c>
      <c r="C1457" s="15">
        <v>43102792</v>
      </c>
      <c r="D1457" s="16" t="s">
        <v>1964</v>
      </c>
      <c r="E1457" s="17" t="s">
        <v>18</v>
      </c>
    </row>
    <row r="1458" spans="1:5" ht="15" customHeight="1">
      <c r="A1458" s="13" t="s">
        <v>1968</v>
      </c>
      <c r="B1458" s="18" t="s">
        <v>11145</v>
      </c>
      <c r="C1458" s="15">
        <v>43102829</v>
      </c>
      <c r="D1458" s="16" t="s">
        <v>1964</v>
      </c>
      <c r="E1458" s="17" t="s">
        <v>18</v>
      </c>
    </row>
    <row r="1459" spans="1:5" ht="15" customHeight="1">
      <c r="A1459" s="13" t="s">
        <v>1969</v>
      </c>
      <c r="B1459" s="18" t="s">
        <v>11145</v>
      </c>
      <c r="C1459" s="15">
        <v>43114928</v>
      </c>
      <c r="D1459" s="16" t="s">
        <v>1970</v>
      </c>
      <c r="E1459" s="17" t="s">
        <v>18</v>
      </c>
    </row>
    <row r="1460" spans="1:5" ht="15" customHeight="1">
      <c r="A1460" s="13" t="s">
        <v>1971</v>
      </c>
      <c r="B1460" s="18" t="s">
        <v>11145</v>
      </c>
      <c r="C1460" s="15">
        <v>43137167</v>
      </c>
      <c r="D1460" s="16" t="s">
        <v>1972</v>
      </c>
      <c r="E1460" s="17" t="s">
        <v>13</v>
      </c>
    </row>
    <row r="1461" spans="1:5" ht="15" customHeight="1">
      <c r="A1461" s="13" t="s">
        <v>1973</v>
      </c>
      <c r="B1461" s="18" t="s">
        <v>11145</v>
      </c>
      <c r="C1461" s="15">
        <v>43138119</v>
      </c>
      <c r="D1461" s="16" t="s">
        <v>1972</v>
      </c>
      <c r="E1461" s="17" t="s">
        <v>13</v>
      </c>
    </row>
    <row r="1462" spans="1:5" ht="15" customHeight="1">
      <c r="A1462" s="13" t="s">
        <v>1974</v>
      </c>
      <c r="B1462" s="18" t="s">
        <v>11145</v>
      </c>
      <c r="C1462" s="15">
        <v>43139606</v>
      </c>
      <c r="D1462" s="16" t="s">
        <v>1972</v>
      </c>
      <c r="E1462" s="17" t="s">
        <v>13</v>
      </c>
    </row>
    <row r="1463" spans="1:5" ht="15" customHeight="1">
      <c r="A1463" s="13" t="s">
        <v>1975</v>
      </c>
      <c r="B1463" s="18" t="s">
        <v>11145</v>
      </c>
      <c r="C1463" s="15">
        <v>43139665</v>
      </c>
      <c r="D1463" s="16" t="s">
        <v>1972</v>
      </c>
      <c r="E1463" s="17" t="s">
        <v>13</v>
      </c>
    </row>
    <row r="1464" spans="1:5" ht="15" customHeight="1">
      <c r="A1464" s="13" t="s">
        <v>1976</v>
      </c>
      <c r="B1464" s="18" t="s">
        <v>11145</v>
      </c>
      <c r="C1464" s="15">
        <v>43149931</v>
      </c>
      <c r="D1464" s="16" t="s">
        <v>1977</v>
      </c>
      <c r="E1464" s="17" t="s">
        <v>18</v>
      </c>
    </row>
    <row r="1465" spans="1:5" ht="15" customHeight="1">
      <c r="A1465" s="13" t="s">
        <v>1978</v>
      </c>
      <c r="B1465" s="18" t="s">
        <v>11145</v>
      </c>
      <c r="C1465" s="15">
        <v>43150715</v>
      </c>
      <c r="D1465" s="16" t="s">
        <v>1977</v>
      </c>
      <c r="E1465" s="17" t="s">
        <v>18</v>
      </c>
    </row>
    <row r="1466" spans="1:5" ht="15" customHeight="1">
      <c r="A1466" s="13" t="s">
        <v>1979</v>
      </c>
      <c r="B1466" s="18" t="s">
        <v>11145</v>
      </c>
      <c r="C1466" s="15">
        <v>43150722</v>
      </c>
      <c r="D1466" s="16" t="s">
        <v>1977</v>
      </c>
      <c r="E1466" s="17" t="s">
        <v>18</v>
      </c>
    </row>
    <row r="1467" spans="1:5" ht="15" customHeight="1">
      <c r="A1467" s="13" t="s">
        <v>1980</v>
      </c>
      <c r="B1467" s="18" t="s">
        <v>11145</v>
      </c>
      <c r="C1467" s="15">
        <v>43150723</v>
      </c>
      <c r="D1467" s="16" t="s">
        <v>1977</v>
      </c>
      <c r="E1467" s="17" t="s">
        <v>18</v>
      </c>
    </row>
    <row r="1468" spans="1:5" ht="15" customHeight="1">
      <c r="A1468" s="13" t="s">
        <v>1981</v>
      </c>
      <c r="B1468" s="18" t="s">
        <v>11145</v>
      </c>
      <c r="C1468" s="15">
        <v>43159122</v>
      </c>
      <c r="D1468" s="16" t="s">
        <v>1982</v>
      </c>
      <c r="E1468" s="17" t="s">
        <v>18</v>
      </c>
    </row>
    <row r="1469" spans="1:5" ht="15" customHeight="1">
      <c r="A1469" s="13" t="s">
        <v>1983</v>
      </c>
      <c r="B1469" s="18" t="s">
        <v>11145</v>
      </c>
      <c r="C1469" s="15">
        <v>43159148</v>
      </c>
      <c r="D1469" s="16" t="s">
        <v>1982</v>
      </c>
      <c r="E1469" s="17" t="s">
        <v>18</v>
      </c>
    </row>
    <row r="1470" spans="1:5" ht="15" customHeight="1">
      <c r="A1470" s="13" t="s">
        <v>1984</v>
      </c>
      <c r="B1470" s="18" t="s">
        <v>11145</v>
      </c>
      <c r="C1470" s="15">
        <v>43159170</v>
      </c>
      <c r="D1470" s="16" t="s">
        <v>1982</v>
      </c>
      <c r="E1470" s="17" t="s">
        <v>18</v>
      </c>
    </row>
    <row r="1471" spans="1:5" ht="15" customHeight="1">
      <c r="A1471" s="13" t="s">
        <v>1985</v>
      </c>
      <c r="B1471" s="18" t="s">
        <v>11145</v>
      </c>
      <c r="C1471" s="15">
        <v>43219981</v>
      </c>
      <c r="D1471" s="16" t="s">
        <v>5</v>
      </c>
      <c r="E1471" s="17" t="s">
        <v>6</v>
      </c>
    </row>
    <row r="1472" spans="1:5" ht="15" customHeight="1">
      <c r="A1472" s="13" t="s">
        <v>1986</v>
      </c>
      <c r="B1472" s="18" t="s">
        <v>11145</v>
      </c>
      <c r="C1472" s="15">
        <v>43221581</v>
      </c>
      <c r="D1472" s="16" t="s">
        <v>1987</v>
      </c>
      <c r="E1472" s="17" t="s">
        <v>18</v>
      </c>
    </row>
    <row r="1473" spans="1:5" ht="15" customHeight="1">
      <c r="A1473" s="13" t="s">
        <v>1988</v>
      </c>
      <c r="B1473" s="18" t="s">
        <v>11144</v>
      </c>
      <c r="C1473" s="15">
        <v>43336539</v>
      </c>
      <c r="D1473" s="16" t="s">
        <v>5</v>
      </c>
      <c r="E1473" s="17" t="s">
        <v>6</v>
      </c>
    </row>
    <row r="1474" spans="1:5" ht="15" customHeight="1">
      <c r="A1474" s="13" t="s">
        <v>1989</v>
      </c>
      <c r="B1474" s="18" t="s">
        <v>11145</v>
      </c>
      <c r="C1474" s="15">
        <v>43385196</v>
      </c>
      <c r="D1474" s="16" t="s">
        <v>1990</v>
      </c>
      <c r="E1474" s="17" t="s">
        <v>18</v>
      </c>
    </row>
    <row r="1475" spans="1:5" ht="15" customHeight="1">
      <c r="A1475" s="13" t="s">
        <v>1991</v>
      </c>
      <c r="B1475" s="18" t="s">
        <v>11145</v>
      </c>
      <c r="C1475" s="15">
        <v>43475775</v>
      </c>
      <c r="D1475" s="16" t="s">
        <v>1992</v>
      </c>
      <c r="E1475" s="17" t="s">
        <v>13</v>
      </c>
    </row>
    <row r="1476" spans="1:5" ht="15" customHeight="1">
      <c r="A1476" s="13" t="s">
        <v>1993</v>
      </c>
      <c r="B1476" s="18" t="s">
        <v>11145</v>
      </c>
      <c r="C1476" s="15">
        <v>43475799</v>
      </c>
      <c r="D1476" s="16" t="s">
        <v>1992</v>
      </c>
      <c r="E1476" s="17" t="s">
        <v>13</v>
      </c>
    </row>
    <row r="1477" spans="1:5" ht="15" customHeight="1">
      <c r="A1477" s="13" t="s">
        <v>1994</v>
      </c>
      <c r="B1477" s="14" t="s">
        <v>11143</v>
      </c>
      <c r="C1477" s="15">
        <v>43501608</v>
      </c>
      <c r="D1477" s="16" t="s">
        <v>1995</v>
      </c>
      <c r="E1477" s="17" t="s">
        <v>18</v>
      </c>
    </row>
    <row r="1478" spans="1:5" ht="15" customHeight="1">
      <c r="A1478" s="13" t="s">
        <v>1996</v>
      </c>
      <c r="B1478" s="14" t="s">
        <v>11143</v>
      </c>
      <c r="C1478" s="15">
        <v>43501609</v>
      </c>
      <c r="D1478" s="16" t="s">
        <v>1995</v>
      </c>
      <c r="E1478" s="17" t="s">
        <v>18</v>
      </c>
    </row>
    <row r="1479" spans="1:5" ht="15" customHeight="1">
      <c r="A1479" s="13" t="s">
        <v>1997</v>
      </c>
      <c r="B1479" s="14" t="s">
        <v>11143</v>
      </c>
      <c r="C1479" s="15">
        <v>43501622</v>
      </c>
      <c r="D1479" s="16" t="s">
        <v>1995</v>
      </c>
      <c r="E1479" s="17" t="s">
        <v>18</v>
      </c>
    </row>
    <row r="1480" spans="1:5" ht="15" customHeight="1">
      <c r="A1480" s="13" t="s">
        <v>1998</v>
      </c>
      <c r="B1480" s="14" t="s">
        <v>11143</v>
      </c>
      <c r="C1480" s="15">
        <v>43501628</v>
      </c>
      <c r="D1480" s="16" t="s">
        <v>1995</v>
      </c>
      <c r="E1480" s="17" t="s">
        <v>18</v>
      </c>
    </row>
    <row r="1481" spans="1:5" ht="15" customHeight="1">
      <c r="A1481" s="13" t="s">
        <v>1999</v>
      </c>
      <c r="B1481" s="14" t="s">
        <v>11143</v>
      </c>
      <c r="C1481" s="15">
        <v>43501630</v>
      </c>
      <c r="D1481" s="16" t="s">
        <v>1995</v>
      </c>
      <c r="E1481" s="17" t="s">
        <v>18</v>
      </c>
    </row>
    <row r="1482" spans="1:5" ht="15" customHeight="1">
      <c r="A1482" s="13" t="s">
        <v>2000</v>
      </c>
      <c r="B1482" s="14" t="s">
        <v>11143</v>
      </c>
      <c r="C1482" s="15">
        <v>43535143</v>
      </c>
      <c r="D1482" s="16" t="s">
        <v>2001</v>
      </c>
      <c r="E1482" s="17" t="s">
        <v>18</v>
      </c>
    </row>
    <row r="1483" spans="1:5" ht="15" customHeight="1">
      <c r="A1483" s="13" t="s">
        <v>2002</v>
      </c>
      <c r="B1483" s="18" t="s">
        <v>11145</v>
      </c>
      <c r="C1483" s="15">
        <v>43535251</v>
      </c>
      <c r="D1483" s="16" t="s">
        <v>2001</v>
      </c>
      <c r="E1483" s="17" t="s">
        <v>18</v>
      </c>
    </row>
    <row r="1484" spans="1:5" ht="15" customHeight="1">
      <c r="A1484" s="13" t="s">
        <v>2003</v>
      </c>
      <c r="B1484" s="18" t="s">
        <v>11145</v>
      </c>
      <c r="C1484" s="15">
        <v>43544381</v>
      </c>
      <c r="D1484" s="16" t="s">
        <v>2004</v>
      </c>
      <c r="E1484" s="17" t="s">
        <v>18</v>
      </c>
    </row>
    <row r="1485" spans="1:5" ht="15" customHeight="1">
      <c r="A1485" s="13" t="s">
        <v>2005</v>
      </c>
      <c r="B1485" s="18" t="s">
        <v>11145</v>
      </c>
      <c r="C1485" s="15">
        <v>43544432</v>
      </c>
      <c r="D1485" s="16" t="s">
        <v>2004</v>
      </c>
      <c r="E1485" s="17" t="s">
        <v>18</v>
      </c>
    </row>
    <row r="1486" spans="1:5" ht="15" customHeight="1">
      <c r="A1486" s="13" t="s">
        <v>2006</v>
      </c>
      <c r="B1486" s="18" t="s">
        <v>11145</v>
      </c>
      <c r="C1486" s="15">
        <v>43546103</v>
      </c>
      <c r="D1486" s="16" t="s">
        <v>2007</v>
      </c>
      <c r="E1486" s="17" t="s">
        <v>18</v>
      </c>
    </row>
    <row r="1487" spans="1:5" ht="15" customHeight="1">
      <c r="A1487" s="13" t="s">
        <v>2008</v>
      </c>
      <c r="B1487" s="18" t="s">
        <v>11145</v>
      </c>
      <c r="C1487" s="15">
        <v>43546105</v>
      </c>
      <c r="D1487" s="16" t="s">
        <v>2007</v>
      </c>
      <c r="E1487" s="17" t="s">
        <v>18</v>
      </c>
    </row>
    <row r="1488" spans="1:5" ht="15" customHeight="1">
      <c r="A1488" s="13" t="s">
        <v>2009</v>
      </c>
      <c r="B1488" s="18" t="s">
        <v>11145</v>
      </c>
      <c r="C1488" s="15">
        <v>43555112</v>
      </c>
      <c r="D1488" s="16" t="s">
        <v>2007</v>
      </c>
      <c r="E1488" s="17" t="s">
        <v>13</v>
      </c>
    </row>
    <row r="1489" spans="1:5" ht="15" customHeight="1">
      <c r="A1489" s="13" t="s">
        <v>2010</v>
      </c>
      <c r="B1489" s="18" t="s">
        <v>11145</v>
      </c>
      <c r="C1489" s="15">
        <v>43555202</v>
      </c>
      <c r="D1489" s="16" t="s">
        <v>2007</v>
      </c>
      <c r="E1489" s="17" t="s">
        <v>18</v>
      </c>
    </row>
    <row r="1490" spans="1:5" ht="15" customHeight="1">
      <c r="A1490" s="13" t="s">
        <v>2011</v>
      </c>
      <c r="B1490" s="18" t="s">
        <v>11145</v>
      </c>
      <c r="C1490" s="15">
        <v>43555423</v>
      </c>
      <c r="D1490" s="16" t="s">
        <v>2007</v>
      </c>
      <c r="E1490" s="17" t="s">
        <v>13</v>
      </c>
    </row>
    <row r="1491" spans="1:5" ht="15" customHeight="1">
      <c r="A1491" s="13" t="s">
        <v>2012</v>
      </c>
      <c r="B1491" s="18" t="s">
        <v>11145</v>
      </c>
      <c r="C1491" s="15">
        <v>43571093</v>
      </c>
      <c r="D1491" s="16" t="s">
        <v>2013</v>
      </c>
      <c r="E1491" s="17" t="s">
        <v>13</v>
      </c>
    </row>
    <row r="1492" spans="1:5" ht="15" customHeight="1">
      <c r="A1492" s="13" t="s">
        <v>2014</v>
      </c>
      <c r="B1492" s="14" t="s">
        <v>11143</v>
      </c>
      <c r="C1492" s="15">
        <v>43596583</v>
      </c>
      <c r="D1492" s="16" t="s">
        <v>2015</v>
      </c>
      <c r="E1492" s="17" t="s">
        <v>13</v>
      </c>
    </row>
    <row r="1493" spans="1:5" ht="15" customHeight="1">
      <c r="A1493" s="13" t="s">
        <v>2016</v>
      </c>
      <c r="B1493" s="14" t="s">
        <v>11143</v>
      </c>
      <c r="C1493" s="15">
        <v>43596584</v>
      </c>
      <c r="D1493" s="16" t="s">
        <v>2015</v>
      </c>
      <c r="E1493" s="17" t="s">
        <v>13</v>
      </c>
    </row>
    <row r="1494" spans="1:5" ht="15" customHeight="1">
      <c r="A1494" s="13" t="s">
        <v>2017</v>
      </c>
      <c r="B1494" s="14" t="s">
        <v>11143</v>
      </c>
      <c r="C1494" s="15">
        <v>43596588</v>
      </c>
      <c r="D1494" s="16" t="s">
        <v>2015</v>
      </c>
      <c r="E1494" s="17" t="s">
        <v>13</v>
      </c>
    </row>
    <row r="1495" spans="1:5" ht="15" customHeight="1">
      <c r="A1495" s="13" t="s">
        <v>2018</v>
      </c>
      <c r="B1495" s="14" t="s">
        <v>11143</v>
      </c>
      <c r="C1495" s="15">
        <v>43602924</v>
      </c>
      <c r="D1495" s="16" t="s">
        <v>2019</v>
      </c>
      <c r="E1495" s="17" t="s">
        <v>18</v>
      </c>
    </row>
    <row r="1496" spans="1:5" ht="15" customHeight="1">
      <c r="A1496" s="13" t="s">
        <v>2020</v>
      </c>
      <c r="B1496" s="14" t="s">
        <v>11143</v>
      </c>
      <c r="C1496" s="15">
        <v>43603084</v>
      </c>
      <c r="D1496" s="16" t="s">
        <v>2019</v>
      </c>
      <c r="E1496" s="17" t="s">
        <v>18</v>
      </c>
    </row>
    <row r="1497" spans="1:5" ht="15" customHeight="1">
      <c r="A1497" s="13" t="s">
        <v>2021</v>
      </c>
      <c r="B1497" s="14" t="s">
        <v>11143</v>
      </c>
      <c r="C1497" s="15">
        <v>43613268</v>
      </c>
      <c r="D1497" s="16" t="s">
        <v>2022</v>
      </c>
      <c r="E1497" s="17" t="s">
        <v>18</v>
      </c>
    </row>
    <row r="1498" spans="1:5" ht="15" customHeight="1">
      <c r="A1498" s="13" t="s">
        <v>2023</v>
      </c>
      <c r="B1498" s="14" t="s">
        <v>11143</v>
      </c>
      <c r="C1498" s="15">
        <v>43614481</v>
      </c>
      <c r="D1498" s="16" t="s">
        <v>2022</v>
      </c>
      <c r="E1498" s="17" t="s">
        <v>13</v>
      </c>
    </row>
    <row r="1499" spans="1:5" ht="15" customHeight="1">
      <c r="A1499" s="13" t="s">
        <v>2024</v>
      </c>
      <c r="B1499" s="14" t="s">
        <v>11143</v>
      </c>
      <c r="C1499" s="15">
        <v>43614483</v>
      </c>
      <c r="D1499" s="16" t="s">
        <v>2022</v>
      </c>
      <c r="E1499" s="17" t="s">
        <v>13</v>
      </c>
    </row>
    <row r="1500" spans="1:5" ht="15" customHeight="1">
      <c r="A1500" s="13" t="s">
        <v>2025</v>
      </c>
      <c r="B1500" s="14" t="s">
        <v>11143</v>
      </c>
      <c r="C1500" s="15">
        <v>43614488</v>
      </c>
      <c r="D1500" s="16" t="s">
        <v>2022</v>
      </c>
      <c r="E1500" s="17" t="s">
        <v>13</v>
      </c>
    </row>
    <row r="1501" spans="1:5" ht="15" customHeight="1">
      <c r="A1501" s="13" t="s">
        <v>2026</v>
      </c>
      <c r="B1501" s="14" t="s">
        <v>11143</v>
      </c>
      <c r="C1501" s="15">
        <v>43614506</v>
      </c>
      <c r="D1501" s="16" t="s">
        <v>2022</v>
      </c>
      <c r="E1501" s="17" t="s">
        <v>13</v>
      </c>
    </row>
    <row r="1502" spans="1:5" ht="15" customHeight="1">
      <c r="A1502" s="13" t="s">
        <v>2027</v>
      </c>
      <c r="B1502" s="14" t="s">
        <v>11143</v>
      </c>
      <c r="C1502" s="15">
        <v>43614509</v>
      </c>
      <c r="D1502" s="16" t="s">
        <v>2022</v>
      </c>
      <c r="E1502" s="17" t="s">
        <v>13</v>
      </c>
    </row>
    <row r="1503" spans="1:5" ht="15" customHeight="1">
      <c r="A1503" s="13" t="s">
        <v>2028</v>
      </c>
      <c r="B1503" s="14" t="s">
        <v>11143</v>
      </c>
      <c r="C1503" s="15">
        <v>43617301</v>
      </c>
      <c r="D1503" s="16" t="s">
        <v>2022</v>
      </c>
      <c r="E1503" s="17" t="s">
        <v>13</v>
      </c>
    </row>
    <row r="1504" spans="1:5" ht="15" customHeight="1">
      <c r="A1504" s="13" t="s">
        <v>2029</v>
      </c>
      <c r="B1504" s="14" t="s">
        <v>11143</v>
      </c>
      <c r="C1504" s="15">
        <v>43617306</v>
      </c>
      <c r="D1504" s="16" t="s">
        <v>2022</v>
      </c>
      <c r="E1504" s="17" t="s">
        <v>13</v>
      </c>
    </row>
    <row r="1505" spans="1:5" ht="15" customHeight="1">
      <c r="A1505" s="13" t="s">
        <v>2030</v>
      </c>
      <c r="B1505" s="14" t="s">
        <v>11143</v>
      </c>
      <c r="C1505" s="15">
        <v>43621105</v>
      </c>
      <c r="D1505" s="16" t="s">
        <v>2022</v>
      </c>
      <c r="E1505" s="17" t="s">
        <v>13</v>
      </c>
    </row>
    <row r="1506" spans="1:5" ht="15" customHeight="1">
      <c r="A1506" s="13" t="s">
        <v>2031</v>
      </c>
      <c r="B1506" s="14" t="s">
        <v>11143</v>
      </c>
      <c r="C1506" s="15">
        <v>43621136</v>
      </c>
      <c r="D1506" s="16" t="s">
        <v>2022</v>
      </c>
      <c r="E1506" s="17" t="s">
        <v>13</v>
      </c>
    </row>
    <row r="1507" spans="1:5" ht="15" customHeight="1">
      <c r="A1507" s="13" t="s">
        <v>2032</v>
      </c>
      <c r="B1507" s="14" t="s">
        <v>11143</v>
      </c>
      <c r="C1507" s="15">
        <v>43623843</v>
      </c>
      <c r="D1507" s="16" t="s">
        <v>2022</v>
      </c>
      <c r="E1507" s="17" t="s">
        <v>18</v>
      </c>
    </row>
    <row r="1508" spans="1:5" ht="15" customHeight="1">
      <c r="A1508" s="13" t="s">
        <v>2033</v>
      </c>
      <c r="B1508" s="14" t="s">
        <v>11143</v>
      </c>
      <c r="C1508" s="15">
        <v>43623854</v>
      </c>
      <c r="D1508" s="16" t="s">
        <v>2022</v>
      </c>
      <c r="E1508" s="17" t="s">
        <v>18</v>
      </c>
    </row>
    <row r="1509" spans="1:5" ht="15" customHeight="1">
      <c r="A1509" s="13" t="s">
        <v>2034</v>
      </c>
      <c r="B1509" s="14" t="s">
        <v>11143</v>
      </c>
      <c r="C1509" s="15">
        <v>43624067</v>
      </c>
      <c r="D1509" s="16" t="s">
        <v>2022</v>
      </c>
      <c r="E1509" s="17" t="s">
        <v>13</v>
      </c>
    </row>
    <row r="1510" spans="1:5" ht="15" customHeight="1">
      <c r="A1510" s="13" t="s">
        <v>2035</v>
      </c>
      <c r="B1510" s="14" t="s">
        <v>11143</v>
      </c>
      <c r="C1510" s="15">
        <v>43627829</v>
      </c>
      <c r="D1510" s="16" t="s">
        <v>2036</v>
      </c>
      <c r="E1510" s="17" t="s">
        <v>18</v>
      </c>
    </row>
    <row r="1511" spans="1:5" ht="15" customHeight="1">
      <c r="A1511" s="13" t="s">
        <v>2037</v>
      </c>
      <c r="B1511" s="18" t="s">
        <v>11145</v>
      </c>
      <c r="C1511" s="15">
        <v>43627885</v>
      </c>
      <c r="D1511" s="16" t="s">
        <v>2036</v>
      </c>
      <c r="E1511" s="17" t="s">
        <v>18</v>
      </c>
    </row>
    <row r="1512" spans="1:5" ht="15" customHeight="1">
      <c r="A1512" s="13" t="s">
        <v>2038</v>
      </c>
      <c r="B1512" s="14" t="s">
        <v>11143</v>
      </c>
      <c r="C1512" s="15">
        <v>43696749</v>
      </c>
      <c r="D1512" s="16" t="s">
        <v>5</v>
      </c>
      <c r="E1512" s="17" t="s">
        <v>6</v>
      </c>
    </row>
    <row r="1513" spans="1:5" ht="15" customHeight="1">
      <c r="A1513" s="13" t="s">
        <v>2039</v>
      </c>
      <c r="B1513" s="14" t="s">
        <v>11143</v>
      </c>
      <c r="C1513" s="15">
        <v>43696755</v>
      </c>
      <c r="D1513" s="16" t="s">
        <v>5</v>
      </c>
      <c r="E1513" s="17" t="s">
        <v>6</v>
      </c>
    </row>
    <row r="1514" spans="1:5" ht="15" customHeight="1">
      <c r="A1514" s="13" t="s">
        <v>2040</v>
      </c>
      <c r="B1514" s="18" t="s">
        <v>11145</v>
      </c>
      <c r="C1514" s="15">
        <v>43696758</v>
      </c>
      <c r="D1514" s="16" t="s">
        <v>5</v>
      </c>
      <c r="E1514" s="17" t="s">
        <v>6</v>
      </c>
    </row>
    <row r="1515" spans="1:5" ht="15" customHeight="1">
      <c r="A1515" s="13" t="s">
        <v>2041</v>
      </c>
      <c r="B1515" s="18" t="s">
        <v>11144</v>
      </c>
      <c r="C1515" s="15">
        <v>43696784</v>
      </c>
      <c r="D1515" s="16" t="s">
        <v>5</v>
      </c>
      <c r="E1515" s="17" t="s">
        <v>6</v>
      </c>
    </row>
    <row r="1516" spans="1:5" ht="15" customHeight="1">
      <c r="A1516" s="13" t="s">
        <v>2042</v>
      </c>
      <c r="B1516" s="14" t="s">
        <v>11143</v>
      </c>
      <c r="C1516" s="15">
        <v>43696896</v>
      </c>
      <c r="D1516" s="16" t="s">
        <v>5</v>
      </c>
      <c r="E1516" s="17" t="s">
        <v>6</v>
      </c>
    </row>
    <row r="1517" spans="1:5" ht="15" customHeight="1">
      <c r="A1517" s="13" t="s">
        <v>2043</v>
      </c>
      <c r="B1517" s="14" t="s">
        <v>11143</v>
      </c>
      <c r="C1517" s="15">
        <v>43696911</v>
      </c>
      <c r="D1517" s="16" t="s">
        <v>5</v>
      </c>
      <c r="E1517" s="17" t="s">
        <v>6</v>
      </c>
    </row>
    <row r="1518" spans="1:5" ht="15" customHeight="1">
      <c r="A1518" s="13" t="s">
        <v>2044</v>
      </c>
      <c r="B1518" s="14" t="s">
        <v>11143</v>
      </c>
      <c r="C1518" s="15">
        <v>43696936</v>
      </c>
      <c r="D1518" s="16" t="s">
        <v>5</v>
      </c>
      <c r="E1518" s="17" t="s">
        <v>6</v>
      </c>
    </row>
    <row r="1519" spans="1:5" ht="15" customHeight="1">
      <c r="A1519" s="13" t="s">
        <v>2045</v>
      </c>
      <c r="B1519" s="18" t="s">
        <v>11144</v>
      </c>
      <c r="C1519" s="15">
        <v>43699233</v>
      </c>
      <c r="D1519" s="16" t="s">
        <v>5</v>
      </c>
      <c r="E1519" s="17" t="s">
        <v>6</v>
      </c>
    </row>
    <row r="1520" spans="1:5" ht="15" customHeight="1">
      <c r="A1520" s="13" t="s">
        <v>2046</v>
      </c>
      <c r="B1520" s="18" t="s">
        <v>11145</v>
      </c>
      <c r="C1520" s="15">
        <v>43701037</v>
      </c>
      <c r="D1520" s="16" t="s">
        <v>5</v>
      </c>
      <c r="E1520" s="17" t="s">
        <v>6</v>
      </c>
    </row>
    <row r="1521" spans="1:5" ht="15" customHeight="1">
      <c r="A1521" s="13" t="s">
        <v>2047</v>
      </c>
      <c r="B1521" s="18" t="s">
        <v>11145</v>
      </c>
      <c r="C1521" s="15">
        <v>43702455</v>
      </c>
      <c r="D1521" s="16" t="s">
        <v>5</v>
      </c>
      <c r="E1521" s="17" t="s">
        <v>6</v>
      </c>
    </row>
    <row r="1522" spans="1:5" ht="15" customHeight="1">
      <c r="A1522" s="13" t="s">
        <v>2048</v>
      </c>
      <c r="B1522" s="18" t="s">
        <v>11144</v>
      </c>
      <c r="C1522" s="15">
        <v>43710227</v>
      </c>
      <c r="D1522" s="16" t="s">
        <v>2049</v>
      </c>
      <c r="E1522" s="17" t="s">
        <v>13</v>
      </c>
    </row>
    <row r="1523" spans="1:5" ht="15" customHeight="1">
      <c r="A1523" s="13" t="s">
        <v>2050</v>
      </c>
      <c r="B1523" s="14" t="s">
        <v>11143</v>
      </c>
      <c r="C1523" s="15">
        <v>43773533</v>
      </c>
      <c r="D1523" s="16" t="s">
        <v>2051</v>
      </c>
      <c r="E1523" s="17" t="s">
        <v>18</v>
      </c>
    </row>
    <row r="1524" spans="1:5" ht="15" customHeight="1">
      <c r="A1524" s="13" t="s">
        <v>2052</v>
      </c>
      <c r="B1524" s="14" t="s">
        <v>11143</v>
      </c>
      <c r="C1524" s="15">
        <v>43773534</v>
      </c>
      <c r="D1524" s="16" t="s">
        <v>2051</v>
      </c>
      <c r="E1524" s="17" t="s">
        <v>18</v>
      </c>
    </row>
    <row r="1525" spans="1:5" ht="15" customHeight="1">
      <c r="A1525" s="13" t="s">
        <v>2053</v>
      </c>
      <c r="B1525" s="14" t="s">
        <v>11143</v>
      </c>
      <c r="C1525" s="15">
        <v>43785465</v>
      </c>
      <c r="D1525" s="16" t="s">
        <v>2054</v>
      </c>
      <c r="E1525" s="17" t="s">
        <v>13</v>
      </c>
    </row>
    <row r="1526" spans="1:5" ht="15" customHeight="1">
      <c r="A1526" s="13" t="s">
        <v>2055</v>
      </c>
      <c r="B1526" s="14" t="s">
        <v>11143</v>
      </c>
      <c r="C1526" s="15">
        <v>43785466</v>
      </c>
      <c r="D1526" s="16" t="s">
        <v>2054</v>
      </c>
      <c r="E1526" s="17" t="s">
        <v>13</v>
      </c>
    </row>
    <row r="1527" spans="1:5" ht="15" customHeight="1">
      <c r="A1527" s="13" t="s">
        <v>2056</v>
      </c>
      <c r="B1527" s="14" t="s">
        <v>11143</v>
      </c>
      <c r="C1527" s="15">
        <v>43785487</v>
      </c>
      <c r="D1527" s="16" t="s">
        <v>2054</v>
      </c>
      <c r="E1527" s="17" t="s">
        <v>13</v>
      </c>
    </row>
    <row r="1528" spans="1:5" ht="15" customHeight="1">
      <c r="A1528" s="13" t="s">
        <v>2057</v>
      </c>
      <c r="B1528" s="14" t="s">
        <v>11143</v>
      </c>
      <c r="C1528" s="15">
        <v>43785489</v>
      </c>
      <c r="D1528" s="16" t="s">
        <v>2054</v>
      </c>
      <c r="E1528" s="17" t="s">
        <v>13</v>
      </c>
    </row>
    <row r="1529" spans="1:5" ht="15" customHeight="1">
      <c r="A1529" s="13" t="s">
        <v>2058</v>
      </c>
      <c r="B1529" s="14" t="s">
        <v>11143</v>
      </c>
      <c r="C1529" s="15">
        <v>43785491</v>
      </c>
      <c r="D1529" s="16" t="s">
        <v>2054</v>
      </c>
      <c r="E1529" s="17" t="s">
        <v>13</v>
      </c>
    </row>
    <row r="1530" spans="1:5" ht="15" customHeight="1">
      <c r="A1530" s="13" t="s">
        <v>2059</v>
      </c>
      <c r="B1530" s="14" t="s">
        <v>11143</v>
      </c>
      <c r="C1530" s="15">
        <v>43785506</v>
      </c>
      <c r="D1530" s="16" t="s">
        <v>2054</v>
      </c>
      <c r="E1530" s="17" t="s">
        <v>13</v>
      </c>
    </row>
    <row r="1531" spans="1:5" ht="15" customHeight="1">
      <c r="A1531" s="13" t="s">
        <v>2060</v>
      </c>
      <c r="B1531" s="14" t="s">
        <v>11143</v>
      </c>
      <c r="C1531" s="15">
        <v>43785545</v>
      </c>
      <c r="D1531" s="16" t="s">
        <v>2054</v>
      </c>
      <c r="E1531" s="17" t="s">
        <v>13</v>
      </c>
    </row>
    <row r="1532" spans="1:5" ht="15" customHeight="1">
      <c r="A1532" s="13" t="s">
        <v>2061</v>
      </c>
      <c r="B1532" s="14" t="s">
        <v>11143</v>
      </c>
      <c r="C1532" s="15">
        <v>43785549</v>
      </c>
      <c r="D1532" s="16" t="s">
        <v>2054</v>
      </c>
      <c r="E1532" s="17" t="s">
        <v>13</v>
      </c>
    </row>
    <row r="1533" spans="1:5" ht="15" customHeight="1">
      <c r="A1533" s="13" t="s">
        <v>2062</v>
      </c>
      <c r="B1533" s="18" t="s">
        <v>11145</v>
      </c>
      <c r="C1533" s="15">
        <v>43802281</v>
      </c>
      <c r="D1533" s="16" t="s">
        <v>2063</v>
      </c>
      <c r="E1533" s="17" t="s">
        <v>18</v>
      </c>
    </row>
    <row r="1534" spans="1:5" ht="15" customHeight="1">
      <c r="A1534" s="13" t="s">
        <v>2064</v>
      </c>
      <c r="B1534" s="18" t="s">
        <v>11144</v>
      </c>
      <c r="C1534" s="15">
        <v>43809646</v>
      </c>
      <c r="D1534" s="16" t="s">
        <v>2065</v>
      </c>
      <c r="E1534" s="17" t="s">
        <v>13</v>
      </c>
    </row>
    <row r="1535" spans="1:5" ht="15" customHeight="1">
      <c r="A1535" s="13" t="s">
        <v>2066</v>
      </c>
      <c r="B1535" s="14" t="s">
        <v>11143</v>
      </c>
      <c r="C1535" s="15">
        <v>43833933</v>
      </c>
      <c r="D1535" s="16" t="s">
        <v>5</v>
      </c>
      <c r="E1535" s="17" t="s">
        <v>6</v>
      </c>
    </row>
    <row r="1536" spans="1:5" ht="15" customHeight="1">
      <c r="A1536" s="13" t="s">
        <v>2067</v>
      </c>
      <c r="B1536" s="18" t="s">
        <v>11145</v>
      </c>
      <c r="C1536" s="15">
        <v>43888536</v>
      </c>
      <c r="D1536" s="16" t="s">
        <v>2068</v>
      </c>
      <c r="E1536" s="17" t="s">
        <v>13</v>
      </c>
    </row>
    <row r="1537" spans="1:5" ht="15" customHeight="1">
      <c r="A1537" s="13" t="s">
        <v>2069</v>
      </c>
      <c r="B1537" s="14" t="s">
        <v>11143</v>
      </c>
      <c r="C1537" s="15">
        <v>43888559</v>
      </c>
      <c r="D1537" s="16" t="s">
        <v>2068</v>
      </c>
      <c r="E1537" s="17" t="s">
        <v>13</v>
      </c>
    </row>
    <row r="1538" spans="1:5" ht="15" customHeight="1">
      <c r="A1538" s="13" t="s">
        <v>2070</v>
      </c>
      <c r="B1538" s="18" t="s">
        <v>11144</v>
      </c>
      <c r="C1538" s="15">
        <v>43909967</v>
      </c>
      <c r="D1538" s="16" t="s">
        <v>2071</v>
      </c>
      <c r="E1538" s="17" t="s">
        <v>18</v>
      </c>
    </row>
    <row r="1539" spans="1:5" ht="15" customHeight="1">
      <c r="A1539" s="13" t="s">
        <v>2072</v>
      </c>
      <c r="B1539" s="14" t="s">
        <v>11143</v>
      </c>
      <c r="C1539" s="15">
        <v>43915095</v>
      </c>
      <c r="D1539" s="16" t="s">
        <v>2073</v>
      </c>
      <c r="E1539" s="17" t="s">
        <v>18</v>
      </c>
    </row>
    <row r="1540" spans="1:5" ht="15" customHeight="1">
      <c r="A1540" s="13" t="s">
        <v>2074</v>
      </c>
      <c r="B1540" s="14" t="s">
        <v>11143</v>
      </c>
      <c r="C1540" s="15">
        <v>43942464</v>
      </c>
      <c r="D1540" s="16" t="s">
        <v>2075</v>
      </c>
      <c r="E1540" s="17" t="s">
        <v>18</v>
      </c>
    </row>
    <row r="1541" spans="1:5" ht="15" customHeight="1">
      <c r="A1541" s="13" t="s">
        <v>2076</v>
      </c>
      <c r="B1541" s="18" t="s">
        <v>11144</v>
      </c>
      <c r="C1541" s="15">
        <v>43942514</v>
      </c>
      <c r="D1541" s="16" t="s">
        <v>2075</v>
      </c>
      <c r="E1541" s="17" t="s">
        <v>18</v>
      </c>
    </row>
    <row r="1542" spans="1:5" ht="15" customHeight="1">
      <c r="A1542" s="13" t="s">
        <v>2077</v>
      </c>
      <c r="B1542" s="14" t="s">
        <v>11143</v>
      </c>
      <c r="C1542" s="15">
        <v>43942515</v>
      </c>
      <c r="D1542" s="16" t="s">
        <v>2075</v>
      </c>
      <c r="E1542" s="17" t="s">
        <v>18</v>
      </c>
    </row>
    <row r="1543" spans="1:5" ht="15" customHeight="1">
      <c r="A1543" s="13" t="s">
        <v>2078</v>
      </c>
      <c r="B1543" s="18" t="s">
        <v>11144</v>
      </c>
      <c r="C1543" s="15">
        <v>43942519</v>
      </c>
      <c r="D1543" s="16" t="s">
        <v>2075</v>
      </c>
      <c r="E1543" s="17" t="s">
        <v>18</v>
      </c>
    </row>
    <row r="1544" spans="1:5" ht="15" customHeight="1">
      <c r="A1544" s="13" t="s">
        <v>2079</v>
      </c>
      <c r="B1544" s="18" t="s">
        <v>11145</v>
      </c>
      <c r="C1544" s="15">
        <v>43950111</v>
      </c>
      <c r="D1544" s="16" t="s">
        <v>5</v>
      </c>
      <c r="E1544" s="17" t="s">
        <v>6</v>
      </c>
    </row>
    <row r="1545" spans="1:5" ht="15" customHeight="1">
      <c r="A1545" s="13" t="s">
        <v>2080</v>
      </c>
      <c r="B1545" s="18" t="s">
        <v>11144</v>
      </c>
      <c r="C1545" s="15">
        <v>43950132</v>
      </c>
      <c r="D1545" s="16" t="s">
        <v>5</v>
      </c>
      <c r="E1545" s="17" t="s">
        <v>6</v>
      </c>
    </row>
    <row r="1546" spans="1:5" ht="15" customHeight="1">
      <c r="A1546" s="13" t="s">
        <v>2081</v>
      </c>
      <c r="B1546" s="18" t="s">
        <v>11144</v>
      </c>
      <c r="C1546" s="15">
        <v>43950152</v>
      </c>
      <c r="D1546" s="16" t="s">
        <v>5</v>
      </c>
      <c r="E1546" s="17" t="s">
        <v>6</v>
      </c>
    </row>
    <row r="1547" spans="1:5" ht="15" customHeight="1">
      <c r="A1547" s="13" t="s">
        <v>2082</v>
      </c>
      <c r="B1547" s="14" t="s">
        <v>11143</v>
      </c>
      <c r="C1547" s="15">
        <v>43951628</v>
      </c>
      <c r="D1547" s="16" t="s">
        <v>2083</v>
      </c>
      <c r="E1547" s="17" t="s">
        <v>18</v>
      </c>
    </row>
    <row r="1548" spans="1:5" ht="15" customHeight="1">
      <c r="A1548" s="13" t="s">
        <v>2084</v>
      </c>
      <c r="B1548" s="14" t="s">
        <v>11143</v>
      </c>
      <c r="C1548" s="15">
        <v>43951631</v>
      </c>
      <c r="D1548" s="16" t="s">
        <v>2083</v>
      </c>
      <c r="E1548" s="17" t="s">
        <v>18</v>
      </c>
    </row>
    <row r="1549" spans="1:5" ht="15" customHeight="1">
      <c r="A1549" s="13" t="s">
        <v>2085</v>
      </c>
      <c r="B1549" s="14" t="s">
        <v>11143</v>
      </c>
      <c r="C1549" s="15">
        <v>43951646</v>
      </c>
      <c r="D1549" s="16" t="s">
        <v>2083</v>
      </c>
      <c r="E1549" s="17" t="s">
        <v>18</v>
      </c>
    </row>
    <row r="1550" spans="1:5" ht="15" customHeight="1">
      <c r="A1550" s="13" t="s">
        <v>2086</v>
      </c>
      <c r="B1550" s="14" t="s">
        <v>11143</v>
      </c>
      <c r="C1550" s="15">
        <v>43951653</v>
      </c>
      <c r="D1550" s="16" t="s">
        <v>2083</v>
      </c>
      <c r="E1550" s="17" t="s">
        <v>18</v>
      </c>
    </row>
    <row r="1551" spans="1:5" ht="15" customHeight="1">
      <c r="A1551" s="13" t="s">
        <v>2087</v>
      </c>
      <c r="B1551" s="14" t="s">
        <v>11143</v>
      </c>
      <c r="C1551" s="15">
        <v>43951668</v>
      </c>
      <c r="D1551" s="16" t="s">
        <v>2083</v>
      </c>
      <c r="E1551" s="17" t="s">
        <v>18</v>
      </c>
    </row>
    <row r="1552" spans="1:5" ht="15" customHeight="1">
      <c r="A1552" s="13" t="s">
        <v>2088</v>
      </c>
      <c r="B1552" s="14" t="s">
        <v>11143</v>
      </c>
      <c r="C1552" s="15">
        <v>43951676</v>
      </c>
      <c r="D1552" s="16" t="s">
        <v>2083</v>
      </c>
      <c r="E1552" s="17" t="s">
        <v>18</v>
      </c>
    </row>
    <row r="1553" spans="1:5" ht="15" customHeight="1">
      <c r="A1553" s="13" t="s">
        <v>2089</v>
      </c>
      <c r="B1553" s="14" t="s">
        <v>11143</v>
      </c>
      <c r="C1553" s="15">
        <v>43951682</v>
      </c>
      <c r="D1553" s="16" t="s">
        <v>2083</v>
      </c>
      <c r="E1553" s="17" t="s">
        <v>18</v>
      </c>
    </row>
    <row r="1554" spans="1:5" ht="15" customHeight="1">
      <c r="A1554" s="13" t="s">
        <v>2090</v>
      </c>
      <c r="B1554" s="14" t="s">
        <v>11143</v>
      </c>
      <c r="C1554" s="15">
        <v>43959686</v>
      </c>
      <c r="D1554" s="16" t="s">
        <v>2091</v>
      </c>
      <c r="E1554" s="17" t="s">
        <v>18</v>
      </c>
    </row>
    <row r="1555" spans="1:5" ht="15" customHeight="1">
      <c r="A1555" s="13" t="s">
        <v>2092</v>
      </c>
      <c r="B1555" s="18" t="s">
        <v>11144</v>
      </c>
      <c r="C1555" s="15">
        <v>43959687</v>
      </c>
      <c r="D1555" s="16" t="s">
        <v>2091</v>
      </c>
      <c r="E1555" s="17" t="s">
        <v>18</v>
      </c>
    </row>
    <row r="1556" spans="1:5" ht="15" customHeight="1">
      <c r="A1556" s="13" t="s">
        <v>2093</v>
      </c>
      <c r="B1556" s="14" t="s">
        <v>11143</v>
      </c>
      <c r="C1556" s="15">
        <v>43959689</v>
      </c>
      <c r="D1556" s="16" t="s">
        <v>2091</v>
      </c>
      <c r="E1556" s="17" t="s">
        <v>18</v>
      </c>
    </row>
    <row r="1557" spans="1:5" ht="15" customHeight="1">
      <c r="A1557" s="13" t="s">
        <v>2094</v>
      </c>
      <c r="B1557" s="18" t="s">
        <v>11145</v>
      </c>
      <c r="C1557" s="15">
        <v>44077433</v>
      </c>
      <c r="D1557" s="16" t="s">
        <v>2095</v>
      </c>
      <c r="E1557" s="17" t="s">
        <v>13</v>
      </c>
    </row>
    <row r="1558" spans="1:5" ht="15" customHeight="1">
      <c r="A1558" s="13" t="s">
        <v>2096</v>
      </c>
      <c r="B1558" s="18" t="s">
        <v>11145</v>
      </c>
      <c r="C1558" s="15">
        <v>44089007</v>
      </c>
      <c r="D1558" s="16" t="s">
        <v>5</v>
      </c>
      <c r="E1558" s="17" t="s">
        <v>6</v>
      </c>
    </row>
    <row r="1559" spans="1:5" ht="15" customHeight="1">
      <c r="A1559" s="13" t="s">
        <v>2097</v>
      </c>
      <c r="B1559" s="18" t="s">
        <v>11145</v>
      </c>
      <c r="C1559" s="15">
        <v>44095850</v>
      </c>
      <c r="D1559" s="16" t="s">
        <v>2098</v>
      </c>
      <c r="E1559" s="17" t="s">
        <v>13</v>
      </c>
    </row>
    <row r="1560" spans="1:5" ht="15" customHeight="1">
      <c r="A1560" s="13" t="s">
        <v>2099</v>
      </c>
      <c r="B1560" s="18" t="s">
        <v>11145</v>
      </c>
      <c r="C1560" s="15">
        <v>44124719</v>
      </c>
      <c r="D1560" s="16" t="s">
        <v>5</v>
      </c>
      <c r="E1560" s="17" t="s">
        <v>6</v>
      </c>
    </row>
    <row r="1561" spans="1:5" ht="15" customHeight="1">
      <c r="A1561" s="13" t="s">
        <v>2100</v>
      </c>
      <c r="B1561" s="18" t="s">
        <v>11145</v>
      </c>
      <c r="C1561" s="15">
        <v>44171268</v>
      </c>
      <c r="D1561" s="16" t="s">
        <v>2101</v>
      </c>
      <c r="E1561" s="17" t="s">
        <v>13</v>
      </c>
    </row>
    <row r="1562" spans="1:5" ht="15" customHeight="1">
      <c r="A1562" s="13" t="s">
        <v>2102</v>
      </c>
      <c r="B1562" s="14" t="s">
        <v>11143</v>
      </c>
      <c r="C1562" s="15">
        <v>44172525</v>
      </c>
      <c r="D1562" s="16" t="s">
        <v>2101</v>
      </c>
      <c r="E1562" s="17" t="s">
        <v>18</v>
      </c>
    </row>
    <row r="1563" spans="1:5" ht="15" customHeight="1">
      <c r="A1563" s="13" t="s">
        <v>2103</v>
      </c>
      <c r="B1563" s="14" t="s">
        <v>11143</v>
      </c>
      <c r="C1563" s="15">
        <v>44172540</v>
      </c>
      <c r="D1563" s="16" t="s">
        <v>2101</v>
      </c>
      <c r="E1563" s="17" t="s">
        <v>18</v>
      </c>
    </row>
    <row r="1564" spans="1:5" ht="15" customHeight="1">
      <c r="A1564" s="13" t="s">
        <v>2104</v>
      </c>
      <c r="B1564" s="18" t="s">
        <v>11145</v>
      </c>
      <c r="C1564" s="15">
        <v>44172549</v>
      </c>
      <c r="D1564" s="16" t="s">
        <v>2101</v>
      </c>
      <c r="E1564" s="17" t="s">
        <v>18</v>
      </c>
    </row>
    <row r="1565" spans="1:5" ht="15" customHeight="1">
      <c r="A1565" s="13" t="s">
        <v>2105</v>
      </c>
      <c r="B1565" s="14" t="s">
        <v>11143</v>
      </c>
      <c r="C1565" s="15">
        <v>44172672</v>
      </c>
      <c r="D1565" s="16" t="s">
        <v>2101</v>
      </c>
      <c r="E1565" s="17" t="s">
        <v>13</v>
      </c>
    </row>
    <row r="1566" spans="1:5" ht="15" customHeight="1">
      <c r="A1566" s="13" t="s">
        <v>2106</v>
      </c>
      <c r="B1566" s="14" t="s">
        <v>11143</v>
      </c>
      <c r="C1566" s="15">
        <v>44176930</v>
      </c>
      <c r="D1566" s="16" t="s">
        <v>2101</v>
      </c>
      <c r="E1566" s="17" t="s">
        <v>13</v>
      </c>
    </row>
    <row r="1567" spans="1:5" ht="15" customHeight="1">
      <c r="A1567" s="13" t="s">
        <v>2107</v>
      </c>
      <c r="B1567" s="14" t="s">
        <v>11143</v>
      </c>
      <c r="C1567" s="15">
        <v>44209956</v>
      </c>
      <c r="D1567" s="16" t="s">
        <v>2108</v>
      </c>
      <c r="E1567" s="17" t="s">
        <v>18</v>
      </c>
    </row>
    <row r="1568" spans="1:5" ht="15" customHeight="1">
      <c r="A1568" s="13" t="s">
        <v>2109</v>
      </c>
      <c r="B1568" s="14" t="s">
        <v>11143</v>
      </c>
      <c r="C1568" s="15">
        <v>44209973</v>
      </c>
      <c r="D1568" s="16" t="s">
        <v>2108</v>
      </c>
      <c r="E1568" s="17" t="s">
        <v>18</v>
      </c>
    </row>
    <row r="1569" spans="1:5" ht="15" customHeight="1">
      <c r="A1569" s="13" t="s">
        <v>2110</v>
      </c>
      <c r="B1569" s="14" t="s">
        <v>11143</v>
      </c>
      <c r="C1569" s="15">
        <v>44354389</v>
      </c>
      <c r="D1569" s="16" t="s">
        <v>2111</v>
      </c>
      <c r="E1569" s="17" t="s">
        <v>13</v>
      </c>
    </row>
    <row r="1570" spans="1:5" ht="15" customHeight="1">
      <c r="A1570" s="13" t="s">
        <v>2112</v>
      </c>
      <c r="B1570" s="18" t="s">
        <v>11145</v>
      </c>
      <c r="C1570" s="15">
        <v>44375743</v>
      </c>
      <c r="D1570" s="16" t="s">
        <v>2113</v>
      </c>
      <c r="E1570" s="17" t="s">
        <v>18</v>
      </c>
    </row>
    <row r="1571" spans="1:5" ht="15" customHeight="1">
      <c r="A1571" s="13" t="s">
        <v>2114</v>
      </c>
      <c r="B1571" s="14" t="s">
        <v>11143</v>
      </c>
      <c r="C1571" s="15">
        <v>44397896</v>
      </c>
      <c r="D1571" s="16" t="s">
        <v>2115</v>
      </c>
      <c r="E1571" s="17" t="s">
        <v>18</v>
      </c>
    </row>
    <row r="1572" spans="1:5" ht="15" customHeight="1">
      <c r="A1572" s="13" t="s">
        <v>2116</v>
      </c>
      <c r="B1572" s="14" t="s">
        <v>11143</v>
      </c>
      <c r="C1572" s="15">
        <v>44397897</v>
      </c>
      <c r="D1572" s="16" t="s">
        <v>2115</v>
      </c>
      <c r="E1572" s="17" t="s">
        <v>18</v>
      </c>
    </row>
    <row r="1573" spans="1:5" ht="15" customHeight="1">
      <c r="A1573" s="13" t="s">
        <v>2117</v>
      </c>
      <c r="B1573" s="18" t="s">
        <v>11144</v>
      </c>
      <c r="C1573" s="15">
        <v>44403790</v>
      </c>
      <c r="D1573" s="16" t="s">
        <v>5</v>
      </c>
      <c r="E1573" s="17" t="s">
        <v>6</v>
      </c>
    </row>
    <row r="1574" spans="1:5" ht="15" customHeight="1">
      <c r="A1574" s="13" t="s">
        <v>2118</v>
      </c>
      <c r="B1574" s="18" t="s">
        <v>11144</v>
      </c>
      <c r="C1574" s="15">
        <v>44403791</v>
      </c>
      <c r="D1574" s="16" t="s">
        <v>5</v>
      </c>
      <c r="E1574" s="17" t="s">
        <v>6</v>
      </c>
    </row>
    <row r="1575" spans="1:5" ht="15" customHeight="1">
      <c r="A1575" s="13" t="s">
        <v>2119</v>
      </c>
      <c r="B1575" s="18" t="s">
        <v>11144</v>
      </c>
      <c r="C1575" s="15">
        <v>44403793</v>
      </c>
      <c r="D1575" s="16" t="s">
        <v>5</v>
      </c>
      <c r="E1575" s="17" t="s">
        <v>6</v>
      </c>
    </row>
    <row r="1576" spans="1:5" ht="15" customHeight="1">
      <c r="A1576" s="13" t="s">
        <v>2120</v>
      </c>
      <c r="B1576" s="18" t="s">
        <v>11144</v>
      </c>
      <c r="C1576" s="15">
        <v>44403829</v>
      </c>
      <c r="D1576" s="16" t="s">
        <v>5</v>
      </c>
      <c r="E1576" s="17" t="s">
        <v>6</v>
      </c>
    </row>
    <row r="1577" spans="1:5" ht="15" customHeight="1">
      <c r="A1577" s="13" t="s">
        <v>2121</v>
      </c>
      <c r="B1577" s="18" t="s">
        <v>11144</v>
      </c>
      <c r="C1577" s="15">
        <v>44403913</v>
      </c>
      <c r="D1577" s="16" t="s">
        <v>5</v>
      </c>
      <c r="E1577" s="17" t="s">
        <v>6</v>
      </c>
    </row>
    <row r="1578" spans="1:5" ht="15" customHeight="1">
      <c r="A1578" s="13" t="s">
        <v>2122</v>
      </c>
      <c r="B1578" s="18" t="s">
        <v>11144</v>
      </c>
      <c r="C1578" s="15">
        <v>44403914</v>
      </c>
      <c r="D1578" s="16" t="s">
        <v>5</v>
      </c>
      <c r="E1578" s="17" t="s">
        <v>6</v>
      </c>
    </row>
    <row r="1579" spans="1:5" ht="15" customHeight="1">
      <c r="A1579" s="13" t="s">
        <v>2123</v>
      </c>
      <c r="B1579" s="18" t="s">
        <v>11144</v>
      </c>
      <c r="C1579" s="15">
        <v>44417946</v>
      </c>
      <c r="D1579" s="16" t="s">
        <v>2124</v>
      </c>
      <c r="E1579" s="17" t="s">
        <v>18</v>
      </c>
    </row>
    <row r="1580" spans="1:5" ht="15" customHeight="1">
      <c r="A1580" s="13" t="s">
        <v>2125</v>
      </c>
      <c r="B1580" s="18" t="s">
        <v>11145</v>
      </c>
      <c r="C1580" s="15">
        <v>44431329</v>
      </c>
      <c r="D1580" s="16" t="s">
        <v>5</v>
      </c>
      <c r="E1580" s="17" t="s">
        <v>6</v>
      </c>
    </row>
    <row r="1581" spans="1:5" ht="15" customHeight="1">
      <c r="A1581" s="13" t="s">
        <v>2126</v>
      </c>
      <c r="B1581" s="18" t="s">
        <v>11144</v>
      </c>
      <c r="C1581" s="15">
        <v>44431346</v>
      </c>
      <c r="D1581" s="16" t="s">
        <v>5</v>
      </c>
      <c r="E1581" s="17" t="s">
        <v>6</v>
      </c>
    </row>
    <row r="1582" spans="1:5" ht="15" customHeight="1">
      <c r="A1582" s="13" t="s">
        <v>2127</v>
      </c>
      <c r="B1582" s="14" t="s">
        <v>11143</v>
      </c>
      <c r="C1582" s="15">
        <v>44431359</v>
      </c>
      <c r="D1582" s="16" t="s">
        <v>5</v>
      </c>
      <c r="E1582" s="17" t="s">
        <v>6</v>
      </c>
    </row>
    <row r="1583" spans="1:5" ht="15" customHeight="1">
      <c r="A1583" s="13" t="s">
        <v>2128</v>
      </c>
      <c r="B1583" s="18" t="s">
        <v>11145</v>
      </c>
      <c r="C1583" s="15">
        <v>44451799</v>
      </c>
      <c r="D1583" s="16" t="s">
        <v>5</v>
      </c>
      <c r="E1583" s="17" t="s">
        <v>6</v>
      </c>
    </row>
    <row r="1584" spans="1:5" ht="15" customHeight="1">
      <c r="A1584" s="13" t="s">
        <v>2129</v>
      </c>
      <c r="B1584" s="18" t="s">
        <v>11144</v>
      </c>
      <c r="C1584" s="15">
        <v>44451902</v>
      </c>
      <c r="D1584" s="16" t="s">
        <v>5</v>
      </c>
      <c r="E1584" s="17" t="s">
        <v>6</v>
      </c>
    </row>
    <row r="1585" spans="1:5" ht="15" customHeight="1">
      <c r="A1585" s="13" t="s">
        <v>2130</v>
      </c>
      <c r="B1585" s="14" t="s">
        <v>11143</v>
      </c>
      <c r="C1585" s="15">
        <v>44454356</v>
      </c>
      <c r="D1585" s="16" t="s">
        <v>2131</v>
      </c>
      <c r="E1585" s="17" t="s">
        <v>13</v>
      </c>
    </row>
    <row r="1586" spans="1:5" ht="15" customHeight="1">
      <c r="A1586" s="13" t="s">
        <v>2132</v>
      </c>
      <c r="B1586" s="14" t="s">
        <v>11143</v>
      </c>
      <c r="C1586" s="15">
        <v>44454370</v>
      </c>
      <c r="D1586" s="16" t="s">
        <v>2131</v>
      </c>
      <c r="E1586" s="17" t="s">
        <v>13</v>
      </c>
    </row>
    <row r="1587" spans="1:5" ht="15" customHeight="1">
      <c r="A1587" s="13" t="s">
        <v>2133</v>
      </c>
      <c r="B1587" s="18" t="s">
        <v>11145</v>
      </c>
      <c r="C1587" s="15">
        <v>44471489</v>
      </c>
      <c r="D1587" s="16" t="s">
        <v>2134</v>
      </c>
      <c r="E1587" s="17" t="s">
        <v>18</v>
      </c>
    </row>
    <row r="1588" spans="1:5" ht="15" customHeight="1">
      <c r="A1588" s="13" t="s">
        <v>2135</v>
      </c>
      <c r="B1588" s="18" t="s">
        <v>11144</v>
      </c>
      <c r="C1588" s="15">
        <v>44499877</v>
      </c>
      <c r="D1588" s="16" t="s">
        <v>5</v>
      </c>
      <c r="E1588" s="17" t="s">
        <v>6</v>
      </c>
    </row>
    <row r="1589" spans="1:5" ht="15" customHeight="1">
      <c r="A1589" s="13" t="s">
        <v>2136</v>
      </c>
      <c r="B1589" s="18" t="s">
        <v>11145</v>
      </c>
      <c r="C1589" s="15">
        <v>44532641</v>
      </c>
      <c r="D1589" s="16" t="s">
        <v>2137</v>
      </c>
      <c r="E1589" s="17" t="s">
        <v>18</v>
      </c>
    </row>
    <row r="1590" spans="1:5" ht="15" customHeight="1">
      <c r="A1590" s="13" t="s">
        <v>2138</v>
      </c>
      <c r="B1590" s="18" t="s">
        <v>11144</v>
      </c>
      <c r="C1590" s="15">
        <v>44537630</v>
      </c>
      <c r="D1590" s="16" t="s">
        <v>2139</v>
      </c>
      <c r="E1590" s="17" t="s">
        <v>18</v>
      </c>
    </row>
    <row r="1591" spans="1:5" ht="15" customHeight="1">
      <c r="A1591" s="13" t="s">
        <v>2140</v>
      </c>
      <c r="B1591" s="18" t="s">
        <v>11145</v>
      </c>
      <c r="C1591" s="15">
        <v>44582403</v>
      </c>
      <c r="D1591" s="16" t="s">
        <v>2141</v>
      </c>
      <c r="E1591" s="17" t="s">
        <v>13</v>
      </c>
    </row>
    <row r="1592" spans="1:5" ht="15" customHeight="1">
      <c r="A1592" s="13" t="s">
        <v>2142</v>
      </c>
      <c r="B1592" s="18" t="s">
        <v>11144</v>
      </c>
      <c r="C1592" s="15">
        <v>44582412</v>
      </c>
      <c r="D1592" s="16" t="s">
        <v>2141</v>
      </c>
      <c r="E1592" s="17" t="s">
        <v>13</v>
      </c>
    </row>
    <row r="1593" spans="1:5" ht="15" customHeight="1">
      <c r="A1593" s="13" t="s">
        <v>2143</v>
      </c>
      <c r="B1593" s="14" t="s">
        <v>11143</v>
      </c>
      <c r="C1593" s="15">
        <v>44582435</v>
      </c>
      <c r="D1593" s="16" t="s">
        <v>2141</v>
      </c>
      <c r="E1593" s="17" t="s">
        <v>13</v>
      </c>
    </row>
    <row r="1594" spans="1:5" ht="15" customHeight="1">
      <c r="A1594" s="13" t="s">
        <v>2144</v>
      </c>
      <c r="B1594" s="14" t="s">
        <v>11143</v>
      </c>
      <c r="C1594" s="15">
        <v>44582475</v>
      </c>
      <c r="D1594" s="16" t="s">
        <v>2141</v>
      </c>
      <c r="E1594" s="17" t="s">
        <v>13</v>
      </c>
    </row>
    <row r="1595" spans="1:5" ht="15" customHeight="1">
      <c r="A1595" s="13" t="s">
        <v>2145</v>
      </c>
      <c r="B1595" s="14" t="s">
        <v>11143</v>
      </c>
      <c r="C1595" s="15">
        <v>44582496</v>
      </c>
      <c r="D1595" s="16" t="s">
        <v>2141</v>
      </c>
      <c r="E1595" s="17" t="s">
        <v>13</v>
      </c>
    </row>
    <row r="1596" spans="1:5" ht="15" customHeight="1">
      <c r="A1596" s="13" t="s">
        <v>2146</v>
      </c>
      <c r="B1596" s="14" t="s">
        <v>11143</v>
      </c>
      <c r="C1596" s="15">
        <v>44582503</v>
      </c>
      <c r="D1596" s="16" t="s">
        <v>2141</v>
      </c>
      <c r="E1596" s="17" t="s">
        <v>13</v>
      </c>
    </row>
    <row r="1597" spans="1:5" ht="15" customHeight="1">
      <c r="A1597" s="13" t="s">
        <v>2147</v>
      </c>
      <c r="B1597" s="18" t="s">
        <v>11144</v>
      </c>
      <c r="C1597" s="15">
        <v>44587572</v>
      </c>
      <c r="D1597" s="16" t="s">
        <v>2148</v>
      </c>
      <c r="E1597" s="17" t="s">
        <v>18</v>
      </c>
    </row>
    <row r="1598" spans="1:5" ht="15" customHeight="1">
      <c r="A1598" s="13" t="s">
        <v>2149</v>
      </c>
      <c r="B1598" s="18" t="s">
        <v>11144</v>
      </c>
      <c r="C1598" s="15">
        <v>44587573</v>
      </c>
      <c r="D1598" s="16" t="s">
        <v>2148</v>
      </c>
      <c r="E1598" s="17" t="s">
        <v>18</v>
      </c>
    </row>
    <row r="1599" spans="1:5" ht="15" customHeight="1">
      <c r="A1599" s="13" t="s">
        <v>2150</v>
      </c>
      <c r="B1599" s="18" t="s">
        <v>11144</v>
      </c>
      <c r="C1599" s="15">
        <v>44587593</v>
      </c>
      <c r="D1599" s="16" t="s">
        <v>2148</v>
      </c>
      <c r="E1599" s="17" t="s">
        <v>18</v>
      </c>
    </row>
    <row r="1600" spans="1:5" ht="15" customHeight="1">
      <c r="A1600" s="13" t="s">
        <v>2151</v>
      </c>
      <c r="B1600" s="18" t="s">
        <v>11144</v>
      </c>
      <c r="C1600" s="15">
        <v>44587594</v>
      </c>
      <c r="D1600" s="16" t="s">
        <v>2148</v>
      </c>
      <c r="E1600" s="17" t="s">
        <v>18</v>
      </c>
    </row>
    <row r="1601" spans="1:5" ht="15" customHeight="1">
      <c r="A1601" s="13" t="s">
        <v>2152</v>
      </c>
      <c r="B1601" s="14" t="s">
        <v>11143</v>
      </c>
      <c r="C1601" s="15">
        <v>44603344</v>
      </c>
      <c r="D1601" s="16" t="s">
        <v>5</v>
      </c>
      <c r="E1601" s="17" t="s">
        <v>6</v>
      </c>
    </row>
    <row r="1602" spans="1:5" ht="15" customHeight="1">
      <c r="A1602" s="13" t="s">
        <v>2153</v>
      </c>
      <c r="B1602" s="14" t="s">
        <v>11143</v>
      </c>
      <c r="C1602" s="15">
        <v>44603357</v>
      </c>
      <c r="D1602" s="16" t="s">
        <v>5</v>
      </c>
      <c r="E1602" s="17" t="s">
        <v>6</v>
      </c>
    </row>
    <row r="1603" spans="1:5" ht="15" customHeight="1">
      <c r="A1603" s="13" t="s">
        <v>2154</v>
      </c>
      <c r="B1603" s="14" t="s">
        <v>11143</v>
      </c>
      <c r="C1603" s="15">
        <v>44603369</v>
      </c>
      <c r="D1603" s="16" t="s">
        <v>5</v>
      </c>
      <c r="E1603" s="17" t="s">
        <v>6</v>
      </c>
    </row>
    <row r="1604" spans="1:5" ht="15" customHeight="1">
      <c r="A1604" s="13" t="s">
        <v>2155</v>
      </c>
      <c r="B1604" s="18" t="s">
        <v>11144</v>
      </c>
      <c r="C1604" s="15">
        <v>44653860</v>
      </c>
      <c r="D1604" s="16" t="s">
        <v>5</v>
      </c>
      <c r="E1604" s="17" t="s">
        <v>6</v>
      </c>
    </row>
    <row r="1605" spans="1:5" ht="15" customHeight="1">
      <c r="A1605" s="13" t="s">
        <v>2156</v>
      </c>
      <c r="B1605" s="18" t="s">
        <v>11144</v>
      </c>
      <c r="C1605" s="15">
        <v>44653924</v>
      </c>
      <c r="D1605" s="16" t="s">
        <v>2157</v>
      </c>
      <c r="E1605" s="17" t="s">
        <v>18</v>
      </c>
    </row>
    <row r="1606" spans="1:5" ht="15" customHeight="1">
      <c r="A1606" s="13" t="s">
        <v>2158</v>
      </c>
      <c r="B1606" s="18" t="s">
        <v>11144</v>
      </c>
      <c r="C1606" s="15">
        <v>44661638</v>
      </c>
      <c r="D1606" s="16" t="s">
        <v>2159</v>
      </c>
      <c r="E1606" s="17" t="s">
        <v>13</v>
      </c>
    </row>
    <row r="1607" spans="1:5" ht="15" customHeight="1">
      <c r="A1607" s="13" t="s">
        <v>2160</v>
      </c>
      <c r="B1607" s="18" t="s">
        <v>11144</v>
      </c>
      <c r="C1607" s="15">
        <v>44686492</v>
      </c>
      <c r="D1607" s="16" t="s">
        <v>2161</v>
      </c>
      <c r="E1607" s="17" t="s">
        <v>13</v>
      </c>
    </row>
    <row r="1608" spans="1:5" ht="15" customHeight="1">
      <c r="A1608" s="13" t="s">
        <v>2162</v>
      </c>
      <c r="B1608" s="18" t="s">
        <v>11144</v>
      </c>
      <c r="C1608" s="15">
        <v>44700201</v>
      </c>
      <c r="D1608" s="16" t="s">
        <v>5</v>
      </c>
      <c r="E1608" s="17" t="s">
        <v>6</v>
      </c>
    </row>
    <row r="1609" spans="1:5" ht="15" customHeight="1">
      <c r="A1609" s="13" t="s">
        <v>2163</v>
      </c>
      <c r="B1609" s="18" t="s">
        <v>11144</v>
      </c>
      <c r="C1609" s="15">
        <v>44700222</v>
      </c>
      <c r="D1609" s="16" t="s">
        <v>5</v>
      </c>
      <c r="E1609" s="17" t="s">
        <v>6</v>
      </c>
    </row>
    <row r="1610" spans="1:5" ht="15" customHeight="1">
      <c r="A1610" s="13" t="s">
        <v>2164</v>
      </c>
      <c r="B1610" s="18" t="s">
        <v>11144</v>
      </c>
      <c r="C1610" s="15">
        <v>44708231</v>
      </c>
      <c r="D1610" s="16" t="s">
        <v>2165</v>
      </c>
      <c r="E1610" s="17" t="s">
        <v>13</v>
      </c>
    </row>
    <row r="1611" spans="1:5" ht="15" customHeight="1">
      <c r="A1611" s="13" t="s">
        <v>2166</v>
      </c>
      <c r="B1611" s="18" t="s">
        <v>11144</v>
      </c>
      <c r="C1611" s="15">
        <v>44709036</v>
      </c>
      <c r="D1611" s="16" t="s">
        <v>2165</v>
      </c>
      <c r="E1611" s="17" t="s">
        <v>13</v>
      </c>
    </row>
    <row r="1612" spans="1:5" ht="15" customHeight="1">
      <c r="A1612" s="13" t="s">
        <v>2167</v>
      </c>
      <c r="B1612" s="18" t="s">
        <v>11144</v>
      </c>
      <c r="C1612" s="15">
        <v>44737570</v>
      </c>
      <c r="D1612" s="16" t="s">
        <v>2168</v>
      </c>
      <c r="E1612" s="17" t="s">
        <v>18</v>
      </c>
    </row>
    <row r="1613" spans="1:5" ht="15" customHeight="1">
      <c r="A1613" s="13" t="s">
        <v>2169</v>
      </c>
      <c r="B1613" s="18" t="s">
        <v>11144</v>
      </c>
      <c r="C1613" s="15">
        <v>44737579</v>
      </c>
      <c r="D1613" s="16" t="s">
        <v>2168</v>
      </c>
      <c r="E1613" s="17" t="s">
        <v>18</v>
      </c>
    </row>
    <row r="1614" spans="1:5" ht="15" customHeight="1">
      <c r="A1614" s="13" t="s">
        <v>2170</v>
      </c>
      <c r="B1614" s="18" t="s">
        <v>11144</v>
      </c>
      <c r="C1614" s="15">
        <v>44759924</v>
      </c>
      <c r="D1614" s="16" t="s">
        <v>2171</v>
      </c>
      <c r="E1614" s="17" t="s">
        <v>18</v>
      </c>
    </row>
    <row r="1615" spans="1:5" ht="15" customHeight="1">
      <c r="A1615" s="13" t="s">
        <v>2172</v>
      </c>
      <c r="B1615" s="18" t="s">
        <v>11144</v>
      </c>
      <c r="C1615" s="15">
        <v>44759942</v>
      </c>
      <c r="D1615" s="16" t="s">
        <v>2171</v>
      </c>
      <c r="E1615" s="17" t="s">
        <v>18</v>
      </c>
    </row>
    <row r="1616" spans="1:5" ht="15" customHeight="1">
      <c r="A1616" s="13" t="s">
        <v>2173</v>
      </c>
      <c r="B1616" s="18" t="s">
        <v>11144</v>
      </c>
      <c r="C1616" s="15">
        <v>44759960</v>
      </c>
      <c r="D1616" s="16" t="s">
        <v>2171</v>
      </c>
      <c r="E1616" s="17" t="s">
        <v>18</v>
      </c>
    </row>
    <row r="1617" spans="1:5" ht="15" customHeight="1">
      <c r="A1617" s="13" t="s">
        <v>2174</v>
      </c>
      <c r="B1617" s="18" t="s">
        <v>11144</v>
      </c>
      <c r="C1617" s="15">
        <v>44759969</v>
      </c>
      <c r="D1617" s="16" t="s">
        <v>2171</v>
      </c>
      <c r="E1617" s="17" t="s">
        <v>18</v>
      </c>
    </row>
    <row r="1618" spans="1:5" ht="15" customHeight="1">
      <c r="A1618" s="13" t="s">
        <v>2175</v>
      </c>
      <c r="B1618" s="18" t="s">
        <v>11144</v>
      </c>
      <c r="C1618" s="15">
        <v>44764873</v>
      </c>
      <c r="D1618" s="16" t="s">
        <v>2176</v>
      </c>
      <c r="E1618" s="17" t="s">
        <v>18</v>
      </c>
    </row>
    <row r="1619" spans="1:5" ht="15" customHeight="1">
      <c r="A1619" s="13" t="s">
        <v>2177</v>
      </c>
      <c r="B1619" s="18" t="s">
        <v>11144</v>
      </c>
      <c r="C1619" s="15">
        <v>44764895</v>
      </c>
      <c r="D1619" s="16" t="s">
        <v>2176</v>
      </c>
      <c r="E1619" s="17" t="s">
        <v>518</v>
      </c>
    </row>
    <row r="1620" spans="1:5" ht="15" customHeight="1">
      <c r="A1620" s="13" t="s">
        <v>2178</v>
      </c>
      <c r="B1620" s="18" t="s">
        <v>11145</v>
      </c>
      <c r="C1620" s="15">
        <v>44808436</v>
      </c>
      <c r="D1620" s="16" t="s">
        <v>2179</v>
      </c>
      <c r="E1620" s="17" t="s">
        <v>13</v>
      </c>
    </row>
    <row r="1621" spans="1:5" ht="15" customHeight="1">
      <c r="A1621" s="13" t="s">
        <v>2180</v>
      </c>
      <c r="B1621" s="18" t="s">
        <v>11144</v>
      </c>
      <c r="C1621" s="15">
        <v>44827030</v>
      </c>
      <c r="D1621" s="16" t="s">
        <v>5</v>
      </c>
      <c r="E1621" s="17" t="s">
        <v>6</v>
      </c>
    </row>
    <row r="1622" spans="1:5" ht="15" customHeight="1">
      <c r="A1622" s="13" t="s">
        <v>2181</v>
      </c>
      <c r="B1622" s="18" t="s">
        <v>11144</v>
      </c>
      <c r="C1622" s="15">
        <v>44827046</v>
      </c>
      <c r="D1622" s="16" t="s">
        <v>5</v>
      </c>
      <c r="E1622" s="17" t="s">
        <v>6</v>
      </c>
    </row>
    <row r="1623" spans="1:5" ht="15" customHeight="1">
      <c r="A1623" s="13" t="s">
        <v>2182</v>
      </c>
      <c r="B1623" s="18" t="s">
        <v>11144</v>
      </c>
      <c r="C1623" s="15">
        <v>44827148</v>
      </c>
      <c r="D1623" s="16" t="s">
        <v>5</v>
      </c>
      <c r="E1623" s="17" t="s">
        <v>6</v>
      </c>
    </row>
    <row r="1624" spans="1:5" ht="15" customHeight="1">
      <c r="A1624" s="13" t="s">
        <v>2183</v>
      </c>
      <c r="B1624" s="18" t="s">
        <v>11144</v>
      </c>
      <c r="C1624" s="15">
        <v>44827151</v>
      </c>
      <c r="D1624" s="16" t="s">
        <v>5</v>
      </c>
      <c r="E1624" s="17" t="s">
        <v>6</v>
      </c>
    </row>
    <row r="1625" spans="1:5" ht="15" customHeight="1">
      <c r="A1625" s="13" t="s">
        <v>2184</v>
      </c>
      <c r="B1625" s="18" t="s">
        <v>11144</v>
      </c>
      <c r="C1625" s="15">
        <v>44867190</v>
      </c>
      <c r="D1625" s="16" t="s">
        <v>5</v>
      </c>
      <c r="E1625" s="17" t="s">
        <v>6</v>
      </c>
    </row>
    <row r="1626" spans="1:5" ht="15" customHeight="1">
      <c r="A1626" s="13" t="s">
        <v>2185</v>
      </c>
      <c r="B1626" s="18" t="s">
        <v>11144</v>
      </c>
      <c r="C1626" s="15">
        <v>44867192</v>
      </c>
      <c r="D1626" s="16" t="s">
        <v>5</v>
      </c>
      <c r="E1626" s="17" t="s">
        <v>6</v>
      </c>
    </row>
    <row r="1627" spans="1:5" ht="15" customHeight="1">
      <c r="A1627" s="13" t="s">
        <v>2186</v>
      </c>
      <c r="B1627" s="18" t="s">
        <v>11144</v>
      </c>
      <c r="C1627" s="15">
        <v>44902440</v>
      </c>
      <c r="D1627" s="16" t="s">
        <v>2187</v>
      </c>
      <c r="E1627" s="17" t="s">
        <v>18</v>
      </c>
    </row>
    <row r="1628" spans="1:5" ht="15" customHeight="1">
      <c r="A1628" s="13" t="s">
        <v>2188</v>
      </c>
      <c r="B1628" s="18" t="s">
        <v>11144</v>
      </c>
      <c r="C1628" s="15">
        <v>44909226</v>
      </c>
      <c r="D1628" s="16" t="s">
        <v>5</v>
      </c>
      <c r="E1628" s="17" t="s">
        <v>6</v>
      </c>
    </row>
    <row r="1629" spans="1:5" ht="15" customHeight="1">
      <c r="A1629" s="13" t="s">
        <v>2189</v>
      </c>
      <c r="B1629" s="14" t="s">
        <v>11143</v>
      </c>
      <c r="C1629" s="15">
        <v>44920035</v>
      </c>
      <c r="D1629" s="16" t="s">
        <v>2190</v>
      </c>
      <c r="E1629" s="17" t="s">
        <v>18</v>
      </c>
    </row>
    <row r="1630" spans="1:5" ht="15" customHeight="1">
      <c r="A1630" s="13" t="s">
        <v>2191</v>
      </c>
      <c r="B1630" s="14" t="s">
        <v>11143</v>
      </c>
      <c r="C1630" s="15">
        <v>44920059</v>
      </c>
      <c r="D1630" s="16" t="s">
        <v>2190</v>
      </c>
      <c r="E1630" s="17" t="s">
        <v>18</v>
      </c>
    </row>
    <row r="1631" spans="1:5" ht="15" customHeight="1">
      <c r="A1631" s="13" t="s">
        <v>2192</v>
      </c>
      <c r="B1631" s="14" t="s">
        <v>11143</v>
      </c>
      <c r="C1631" s="15">
        <v>44936177</v>
      </c>
      <c r="D1631" s="16" t="s">
        <v>2193</v>
      </c>
      <c r="E1631" s="17" t="s">
        <v>13</v>
      </c>
    </row>
    <row r="1632" spans="1:5" ht="15" customHeight="1">
      <c r="A1632" s="13" t="s">
        <v>2194</v>
      </c>
      <c r="B1632" s="14" t="s">
        <v>11143</v>
      </c>
      <c r="C1632" s="15">
        <v>44936181</v>
      </c>
      <c r="D1632" s="16" t="s">
        <v>2193</v>
      </c>
      <c r="E1632" s="17" t="s">
        <v>13</v>
      </c>
    </row>
    <row r="1633" spans="1:5" ht="15" customHeight="1">
      <c r="A1633" s="13" t="s">
        <v>2195</v>
      </c>
      <c r="B1633" s="14" t="s">
        <v>11143</v>
      </c>
      <c r="C1633" s="15">
        <v>44936188</v>
      </c>
      <c r="D1633" s="16" t="s">
        <v>2193</v>
      </c>
      <c r="E1633" s="17" t="s">
        <v>13</v>
      </c>
    </row>
    <row r="1634" spans="1:5" ht="15" customHeight="1">
      <c r="A1634" s="13" t="s">
        <v>2196</v>
      </c>
      <c r="B1634" s="18" t="s">
        <v>11144</v>
      </c>
      <c r="C1634" s="15">
        <v>44936192</v>
      </c>
      <c r="D1634" s="16" t="s">
        <v>2193</v>
      </c>
      <c r="E1634" s="17" t="s">
        <v>13</v>
      </c>
    </row>
    <row r="1635" spans="1:5" ht="15" customHeight="1">
      <c r="A1635" s="13" t="s">
        <v>2197</v>
      </c>
      <c r="B1635" s="14" t="s">
        <v>11143</v>
      </c>
      <c r="C1635" s="15">
        <v>44937411</v>
      </c>
      <c r="D1635" s="16" t="s">
        <v>2193</v>
      </c>
      <c r="E1635" s="17" t="s">
        <v>13</v>
      </c>
    </row>
    <row r="1636" spans="1:5" ht="15" customHeight="1">
      <c r="A1636" s="13" t="s">
        <v>2198</v>
      </c>
      <c r="B1636" s="18" t="s">
        <v>11145</v>
      </c>
      <c r="C1636" s="15">
        <v>44937461</v>
      </c>
      <c r="D1636" s="16" t="s">
        <v>2193</v>
      </c>
      <c r="E1636" s="17" t="s">
        <v>13</v>
      </c>
    </row>
    <row r="1637" spans="1:5" ht="15" customHeight="1">
      <c r="A1637" s="13" t="s">
        <v>2199</v>
      </c>
      <c r="B1637" s="14" t="s">
        <v>11143</v>
      </c>
      <c r="C1637" s="15">
        <v>44937463</v>
      </c>
      <c r="D1637" s="16" t="s">
        <v>2193</v>
      </c>
      <c r="E1637" s="17" t="s">
        <v>13</v>
      </c>
    </row>
    <row r="1638" spans="1:5" ht="15" customHeight="1">
      <c r="A1638" s="13" t="s">
        <v>2200</v>
      </c>
      <c r="B1638" s="18" t="s">
        <v>11144</v>
      </c>
      <c r="C1638" s="15">
        <v>44943094</v>
      </c>
      <c r="D1638" s="16" t="s">
        <v>2201</v>
      </c>
      <c r="E1638" s="17" t="s">
        <v>13</v>
      </c>
    </row>
    <row r="1639" spans="1:5" ht="15" customHeight="1">
      <c r="A1639" s="13" t="s">
        <v>2202</v>
      </c>
      <c r="B1639" s="14" t="s">
        <v>11143</v>
      </c>
      <c r="C1639" s="15">
        <v>44943147</v>
      </c>
      <c r="D1639" s="16" t="s">
        <v>2201</v>
      </c>
      <c r="E1639" s="17" t="s">
        <v>13</v>
      </c>
    </row>
    <row r="1640" spans="1:5" ht="15" customHeight="1">
      <c r="A1640" s="13" t="s">
        <v>2203</v>
      </c>
      <c r="B1640" s="14" t="s">
        <v>11143</v>
      </c>
      <c r="C1640" s="15">
        <v>44964450</v>
      </c>
      <c r="D1640" s="16" t="s">
        <v>2204</v>
      </c>
      <c r="E1640" s="17" t="s">
        <v>18</v>
      </c>
    </row>
    <row r="1641" spans="1:5" ht="15" customHeight="1">
      <c r="A1641" s="13" t="s">
        <v>2205</v>
      </c>
      <c r="B1641" s="18" t="s">
        <v>11144</v>
      </c>
      <c r="C1641" s="15">
        <v>44967661</v>
      </c>
      <c r="D1641" s="16" t="s">
        <v>2206</v>
      </c>
      <c r="E1641" s="17" t="s">
        <v>13</v>
      </c>
    </row>
    <row r="1642" spans="1:5" ht="15" customHeight="1">
      <c r="A1642" s="13" t="s">
        <v>2207</v>
      </c>
      <c r="B1642" s="18" t="s">
        <v>11144</v>
      </c>
      <c r="C1642" s="15">
        <v>44967668</v>
      </c>
      <c r="D1642" s="16" t="s">
        <v>2206</v>
      </c>
      <c r="E1642" s="17" t="s">
        <v>13</v>
      </c>
    </row>
    <row r="1643" spans="1:5" ht="15" customHeight="1">
      <c r="A1643" s="13" t="s">
        <v>2208</v>
      </c>
      <c r="B1643" s="18" t="s">
        <v>11145</v>
      </c>
      <c r="C1643" s="15">
        <v>45035018</v>
      </c>
      <c r="D1643" s="16" t="s">
        <v>5</v>
      </c>
      <c r="E1643" s="17" t="s">
        <v>6</v>
      </c>
    </row>
    <row r="1644" spans="1:5" ht="15" customHeight="1">
      <c r="A1644" s="13" t="s">
        <v>2209</v>
      </c>
      <c r="B1644" s="14" t="s">
        <v>11143</v>
      </c>
      <c r="C1644" s="15">
        <v>45057522</v>
      </c>
      <c r="D1644" s="16" t="s">
        <v>2210</v>
      </c>
      <c r="E1644" s="17" t="s">
        <v>18</v>
      </c>
    </row>
    <row r="1645" spans="1:5" ht="15" customHeight="1">
      <c r="A1645" s="13" t="s">
        <v>2211</v>
      </c>
      <c r="B1645" s="14" t="s">
        <v>11143</v>
      </c>
      <c r="C1645" s="15">
        <v>45057569</v>
      </c>
      <c r="D1645" s="16" t="s">
        <v>2210</v>
      </c>
      <c r="E1645" s="17" t="s">
        <v>18</v>
      </c>
    </row>
    <row r="1646" spans="1:5" ht="15" customHeight="1">
      <c r="A1646" s="13" t="s">
        <v>2212</v>
      </c>
      <c r="B1646" s="14" t="s">
        <v>11143</v>
      </c>
      <c r="C1646" s="15">
        <v>45057570</v>
      </c>
      <c r="D1646" s="16" t="s">
        <v>2210</v>
      </c>
      <c r="E1646" s="17" t="s">
        <v>18</v>
      </c>
    </row>
    <row r="1647" spans="1:5" ht="15" customHeight="1">
      <c r="A1647" s="13" t="s">
        <v>2213</v>
      </c>
      <c r="B1647" s="18" t="s">
        <v>11145</v>
      </c>
      <c r="C1647" s="15">
        <v>45072128</v>
      </c>
      <c r="D1647" s="16" t="s">
        <v>2214</v>
      </c>
      <c r="E1647" s="17" t="s">
        <v>18</v>
      </c>
    </row>
    <row r="1648" spans="1:5" ht="15" customHeight="1">
      <c r="A1648" s="13" t="s">
        <v>2215</v>
      </c>
      <c r="B1648" s="18" t="s">
        <v>11145</v>
      </c>
      <c r="C1648" s="15">
        <v>45072148</v>
      </c>
      <c r="D1648" s="16" t="s">
        <v>2214</v>
      </c>
      <c r="E1648" s="17" t="s">
        <v>18</v>
      </c>
    </row>
    <row r="1649" spans="1:5" ht="15" customHeight="1">
      <c r="A1649" s="13" t="s">
        <v>2216</v>
      </c>
      <c r="B1649" s="14" t="s">
        <v>11143</v>
      </c>
      <c r="C1649" s="15">
        <v>45072923</v>
      </c>
      <c r="D1649" s="16" t="s">
        <v>2214</v>
      </c>
      <c r="E1649" s="17" t="s">
        <v>18</v>
      </c>
    </row>
    <row r="1650" spans="1:5" ht="15" customHeight="1">
      <c r="A1650" s="13" t="s">
        <v>2217</v>
      </c>
      <c r="B1650" s="14" t="s">
        <v>11143</v>
      </c>
      <c r="C1650" s="15">
        <v>45072952</v>
      </c>
      <c r="D1650" s="16" t="s">
        <v>2214</v>
      </c>
      <c r="E1650" s="17" t="s">
        <v>18</v>
      </c>
    </row>
    <row r="1651" spans="1:5" ht="15" customHeight="1">
      <c r="A1651" s="13" t="s">
        <v>2218</v>
      </c>
      <c r="B1651" s="14" t="s">
        <v>11143</v>
      </c>
      <c r="C1651" s="15">
        <v>45265282</v>
      </c>
      <c r="D1651" s="16" t="s">
        <v>2219</v>
      </c>
      <c r="E1651" s="17" t="s">
        <v>18</v>
      </c>
    </row>
    <row r="1652" spans="1:5" ht="15" customHeight="1">
      <c r="A1652" s="13" t="s">
        <v>2220</v>
      </c>
      <c r="B1652" s="14" t="s">
        <v>11143</v>
      </c>
      <c r="C1652" s="15">
        <v>45265319</v>
      </c>
      <c r="D1652" s="16" t="s">
        <v>5</v>
      </c>
      <c r="E1652" s="17" t="s">
        <v>6</v>
      </c>
    </row>
    <row r="1653" spans="1:5" ht="15" customHeight="1">
      <c r="A1653" s="13" t="s">
        <v>2221</v>
      </c>
      <c r="B1653" s="18" t="s">
        <v>11145</v>
      </c>
      <c r="C1653" s="15">
        <v>45278531</v>
      </c>
      <c r="D1653" s="16" t="s">
        <v>2222</v>
      </c>
      <c r="E1653" s="17" t="s">
        <v>18</v>
      </c>
    </row>
    <row r="1654" spans="1:5" ht="15" customHeight="1">
      <c r="A1654" s="13" t="s">
        <v>2223</v>
      </c>
      <c r="B1654" s="18" t="s">
        <v>11144</v>
      </c>
      <c r="C1654" s="15">
        <v>45278538</v>
      </c>
      <c r="D1654" s="16" t="s">
        <v>2222</v>
      </c>
      <c r="E1654" s="17" t="s">
        <v>18</v>
      </c>
    </row>
    <row r="1655" spans="1:5" ht="15" customHeight="1">
      <c r="A1655" s="13" t="s">
        <v>2224</v>
      </c>
      <c r="B1655" s="14" t="s">
        <v>11143</v>
      </c>
      <c r="C1655" s="15">
        <v>45278540</v>
      </c>
      <c r="D1655" s="16" t="s">
        <v>2222</v>
      </c>
      <c r="E1655" s="17" t="s">
        <v>18</v>
      </c>
    </row>
    <row r="1656" spans="1:5" ht="15" customHeight="1">
      <c r="A1656" s="13" t="s">
        <v>2225</v>
      </c>
      <c r="B1656" s="18" t="s">
        <v>11144</v>
      </c>
      <c r="C1656" s="15">
        <v>45278541</v>
      </c>
      <c r="D1656" s="16" t="s">
        <v>2222</v>
      </c>
      <c r="E1656" s="17" t="s">
        <v>18</v>
      </c>
    </row>
    <row r="1657" spans="1:5" ht="15" customHeight="1">
      <c r="A1657" s="13" t="s">
        <v>2226</v>
      </c>
      <c r="B1657" s="14" t="s">
        <v>11143</v>
      </c>
      <c r="C1657" s="15">
        <v>45278542</v>
      </c>
      <c r="D1657" s="16" t="s">
        <v>2222</v>
      </c>
      <c r="E1657" s="17" t="s">
        <v>18</v>
      </c>
    </row>
    <row r="1658" spans="1:5" ht="15" customHeight="1">
      <c r="A1658" s="13" t="s">
        <v>2227</v>
      </c>
      <c r="B1658" s="14" t="s">
        <v>11143</v>
      </c>
      <c r="C1658" s="15">
        <v>45357996</v>
      </c>
      <c r="D1658" s="16" t="s">
        <v>2228</v>
      </c>
      <c r="E1658" s="17" t="s">
        <v>18</v>
      </c>
    </row>
    <row r="1659" spans="1:5" ht="15" customHeight="1">
      <c r="A1659" s="13" t="s">
        <v>2229</v>
      </c>
      <c r="B1659" s="14" t="s">
        <v>11143</v>
      </c>
      <c r="C1659" s="15">
        <v>45379917</v>
      </c>
      <c r="D1659" s="16" t="s">
        <v>2230</v>
      </c>
      <c r="E1659" s="17" t="s">
        <v>18</v>
      </c>
    </row>
    <row r="1660" spans="1:5" ht="15" customHeight="1">
      <c r="A1660" s="13" t="s">
        <v>2231</v>
      </c>
      <c r="B1660" s="14" t="s">
        <v>11143</v>
      </c>
      <c r="C1660" s="15">
        <v>45379923</v>
      </c>
      <c r="D1660" s="16" t="s">
        <v>2230</v>
      </c>
      <c r="E1660" s="17" t="s">
        <v>18</v>
      </c>
    </row>
    <row r="1661" spans="1:5" ht="15" customHeight="1">
      <c r="A1661" s="13" t="s">
        <v>2232</v>
      </c>
      <c r="B1661" s="14" t="s">
        <v>11143</v>
      </c>
      <c r="C1661" s="15">
        <v>45379938</v>
      </c>
      <c r="D1661" s="16" t="s">
        <v>2230</v>
      </c>
      <c r="E1661" s="17" t="s">
        <v>18</v>
      </c>
    </row>
    <row r="1662" spans="1:5" ht="15" customHeight="1">
      <c r="A1662" s="13" t="s">
        <v>2233</v>
      </c>
      <c r="B1662" s="14" t="s">
        <v>11143</v>
      </c>
      <c r="C1662" s="15">
        <v>45427207</v>
      </c>
      <c r="D1662" s="16" t="s">
        <v>2234</v>
      </c>
      <c r="E1662" s="17" t="s">
        <v>18</v>
      </c>
    </row>
    <row r="1663" spans="1:5" ht="15" customHeight="1">
      <c r="A1663" s="13" t="s">
        <v>2235</v>
      </c>
      <c r="B1663" s="14" t="s">
        <v>11143</v>
      </c>
      <c r="C1663" s="15">
        <v>45427343</v>
      </c>
      <c r="D1663" s="16" t="s">
        <v>2234</v>
      </c>
      <c r="E1663" s="17" t="s">
        <v>18</v>
      </c>
    </row>
    <row r="1664" spans="1:5" ht="15" customHeight="1">
      <c r="A1664" s="13" t="s">
        <v>2236</v>
      </c>
      <c r="B1664" s="14" t="s">
        <v>11143</v>
      </c>
      <c r="C1664" s="15">
        <v>45427346</v>
      </c>
      <c r="D1664" s="16" t="s">
        <v>2234</v>
      </c>
      <c r="E1664" s="17" t="s">
        <v>18</v>
      </c>
    </row>
    <row r="1665" spans="1:5" ht="15" customHeight="1">
      <c r="A1665" s="13" t="s">
        <v>2237</v>
      </c>
      <c r="B1665" s="18" t="s">
        <v>11145</v>
      </c>
      <c r="C1665" s="15">
        <v>45456572</v>
      </c>
      <c r="D1665" s="16" t="s">
        <v>2238</v>
      </c>
      <c r="E1665" s="17" t="s">
        <v>18</v>
      </c>
    </row>
    <row r="1666" spans="1:5" ht="15" customHeight="1">
      <c r="A1666" s="13" t="s">
        <v>2239</v>
      </c>
      <c r="B1666" s="14" t="s">
        <v>11143</v>
      </c>
      <c r="C1666" s="15">
        <v>45456706</v>
      </c>
      <c r="D1666" s="16" t="s">
        <v>2238</v>
      </c>
      <c r="E1666" s="17" t="s">
        <v>18</v>
      </c>
    </row>
    <row r="1667" spans="1:5" ht="15" customHeight="1">
      <c r="A1667" s="13" t="s">
        <v>2240</v>
      </c>
      <c r="B1667" s="18" t="s">
        <v>11144</v>
      </c>
      <c r="C1667" s="15">
        <v>45456733</v>
      </c>
      <c r="D1667" s="16" t="s">
        <v>2238</v>
      </c>
      <c r="E1667" s="17" t="s">
        <v>18</v>
      </c>
    </row>
    <row r="1668" spans="1:5" ht="15" customHeight="1">
      <c r="A1668" s="13" t="s">
        <v>2241</v>
      </c>
      <c r="B1668" s="18" t="s">
        <v>11144</v>
      </c>
      <c r="C1668" s="15">
        <v>45497700</v>
      </c>
      <c r="D1668" s="16" t="s">
        <v>5</v>
      </c>
      <c r="E1668" s="17" t="s">
        <v>6</v>
      </c>
    </row>
    <row r="1669" spans="1:5" ht="15" customHeight="1">
      <c r="A1669" s="13" t="s">
        <v>2242</v>
      </c>
      <c r="B1669" s="18" t="s">
        <v>11145</v>
      </c>
      <c r="C1669" s="15">
        <v>45512114</v>
      </c>
      <c r="D1669" s="16" t="s">
        <v>2243</v>
      </c>
      <c r="E1669" s="17" t="s">
        <v>18</v>
      </c>
    </row>
    <row r="1670" spans="1:5" ht="15" customHeight="1">
      <c r="A1670" s="13" t="s">
        <v>2244</v>
      </c>
      <c r="B1670" s="18" t="s">
        <v>11145</v>
      </c>
      <c r="C1670" s="15">
        <v>45512137</v>
      </c>
      <c r="D1670" s="16" t="s">
        <v>2243</v>
      </c>
      <c r="E1670" s="17" t="s">
        <v>18</v>
      </c>
    </row>
    <row r="1671" spans="1:5" ht="15" customHeight="1">
      <c r="A1671" s="13" t="s">
        <v>2245</v>
      </c>
      <c r="B1671" s="14" t="s">
        <v>11143</v>
      </c>
      <c r="C1671" s="15">
        <v>45531173</v>
      </c>
      <c r="D1671" s="16" t="s">
        <v>2246</v>
      </c>
      <c r="E1671" s="17" t="s">
        <v>18</v>
      </c>
    </row>
    <row r="1672" spans="1:5" ht="15" customHeight="1">
      <c r="A1672" s="13" t="s">
        <v>2247</v>
      </c>
      <c r="B1672" s="18" t="s">
        <v>11145</v>
      </c>
      <c r="C1672" s="15">
        <v>45531174</v>
      </c>
      <c r="D1672" s="16" t="s">
        <v>2246</v>
      </c>
      <c r="E1672" s="17" t="s">
        <v>18</v>
      </c>
    </row>
    <row r="1673" spans="1:5" ht="15" customHeight="1">
      <c r="A1673" s="13" t="s">
        <v>2248</v>
      </c>
      <c r="B1673" s="14" t="s">
        <v>11143</v>
      </c>
      <c r="C1673" s="15">
        <v>45531176</v>
      </c>
      <c r="D1673" s="16" t="s">
        <v>2246</v>
      </c>
      <c r="E1673" s="17" t="s">
        <v>18</v>
      </c>
    </row>
    <row r="1674" spans="1:5" ht="15" customHeight="1">
      <c r="A1674" s="13" t="s">
        <v>2249</v>
      </c>
      <c r="B1674" s="18" t="s">
        <v>11145</v>
      </c>
      <c r="C1674" s="15">
        <v>45618109</v>
      </c>
      <c r="D1674" s="16" t="s">
        <v>2250</v>
      </c>
      <c r="E1674" s="17" t="s">
        <v>18</v>
      </c>
    </row>
    <row r="1675" spans="1:5" ht="15" customHeight="1">
      <c r="A1675" s="13" t="s">
        <v>2251</v>
      </c>
      <c r="B1675" s="18" t="s">
        <v>11145</v>
      </c>
      <c r="C1675" s="15">
        <v>45618110</v>
      </c>
      <c r="D1675" s="16" t="s">
        <v>2250</v>
      </c>
      <c r="E1675" s="17" t="s">
        <v>18</v>
      </c>
    </row>
    <row r="1676" spans="1:5" ht="15" customHeight="1">
      <c r="A1676" s="13" t="s">
        <v>2252</v>
      </c>
      <c r="B1676" s="18" t="s">
        <v>11145</v>
      </c>
      <c r="C1676" s="15">
        <v>45951970</v>
      </c>
      <c r="D1676" s="16" t="s">
        <v>5</v>
      </c>
      <c r="E1676" s="17" t="s">
        <v>6</v>
      </c>
    </row>
    <row r="1677" spans="1:5" ht="15" customHeight="1">
      <c r="A1677" s="13" t="s">
        <v>2253</v>
      </c>
      <c r="B1677" s="14" t="s">
        <v>11143</v>
      </c>
      <c r="C1677" s="15">
        <v>45964911</v>
      </c>
      <c r="D1677" s="16" t="s">
        <v>5</v>
      </c>
      <c r="E1677" s="17" t="s">
        <v>6</v>
      </c>
    </row>
    <row r="1678" spans="1:5" ht="15" customHeight="1">
      <c r="A1678" s="13" t="s">
        <v>2254</v>
      </c>
      <c r="B1678" s="14" t="s">
        <v>11143</v>
      </c>
      <c r="C1678" s="15">
        <v>45964912</v>
      </c>
      <c r="D1678" s="16" t="s">
        <v>5</v>
      </c>
      <c r="E1678" s="17" t="s">
        <v>6</v>
      </c>
    </row>
    <row r="1679" spans="1:5" ht="15" customHeight="1">
      <c r="A1679" s="13" t="s">
        <v>2255</v>
      </c>
      <c r="B1679" s="18" t="s">
        <v>11145</v>
      </c>
      <c r="C1679" s="15">
        <v>45964917</v>
      </c>
      <c r="D1679" s="16" t="s">
        <v>5</v>
      </c>
      <c r="E1679" s="17" t="s">
        <v>6</v>
      </c>
    </row>
    <row r="1680" spans="1:5" ht="15" customHeight="1">
      <c r="A1680" s="13" t="s">
        <v>2256</v>
      </c>
      <c r="B1680" s="14" t="s">
        <v>11143</v>
      </c>
      <c r="C1680" s="15">
        <v>45964930</v>
      </c>
      <c r="D1680" s="16" t="s">
        <v>5</v>
      </c>
      <c r="E1680" s="17" t="s">
        <v>6</v>
      </c>
    </row>
    <row r="1681" spans="1:5" ht="15" customHeight="1">
      <c r="A1681" s="13" t="s">
        <v>2257</v>
      </c>
      <c r="B1681" s="14" t="s">
        <v>11143</v>
      </c>
      <c r="C1681" s="15">
        <v>45964931</v>
      </c>
      <c r="D1681" s="16" t="s">
        <v>5</v>
      </c>
      <c r="E1681" s="17" t="s">
        <v>6</v>
      </c>
    </row>
    <row r="1682" spans="1:5" ht="15" customHeight="1">
      <c r="A1682" s="13" t="s">
        <v>2258</v>
      </c>
      <c r="B1682" s="14" t="s">
        <v>11143</v>
      </c>
      <c r="C1682" s="15">
        <v>45964957</v>
      </c>
      <c r="D1682" s="16" t="s">
        <v>5</v>
      </c>
      <c r="E1682" s="17" t="s">
        <v>6</v>
      </c>
    </row>
    <row r="1683" spans="1:5" ht="15" customHeight="1">
      <c r="A1683" s="13" t="s">
        <v>2259</v>
      </c>
      <c r="B1683" s="14" t="s">
        <v>11143</v>
      </c>
      <c r="C1683" s="15">
        <v>45977531</v>
      </c>
      <c r="D1683" s="16" t="s">
        <v>2260</v>
      </c>
      <c r="E1683" s="17" t="s">
        <v>18</v>
      </c>
    </row>
    <row r="1684" spans="1:5" ht="15" customHeight="1">
      <c r="A1684" s="13" t="s">
        <v>2261</v>
      </c>
      <c r="B1684" s="14" t="s">
        <v>11143</v>
      </c>
      <c r="C1684" s="15">
        <v>46209198</v>
      </c>
      <c r="D1684" s="16" t="s">
        <v>2262</v>
      </c>
      <c r="E1684" s="17" t="s">
        <v>13</v>
      </c>
    </row>
    <row r="1685" spans="1:5" ht="15" customHeight="1">
      <c r="A1685" s="13" t="s">
        <v>2263</v>
      </c>
      <c r="B1685" s="14" t="s">
        <v>11143</v>
      </c>
      <c r="C1685" s="15">
        <v>46209207</v>
      </c>
      <c r="D1685" s="16" t="s">
        <v>2262</v>
      </c>
      <c r="E1685" s="17" t="s">
        <v>13</v>
      </c>
    </row>
    <row r="1686" spans="1:5" ht="15" customHeight="1">
      <c r="A1686" s="13" t="s">
        <v>2264</v>
      </c>
      <c r="B1686" s="14" t="s">
        <v>11143</v>
      </c>
      <c r="C1686" s="15">
        <v>46209235</v>
      </c>
      <c r="D1686" s="16" t="s">
        <v>2262</v>
      </c>
      <c r="E1686" s="17" t="s">
        <v>13</v>
      </c>
    </row>
    <row r="1687" spans="1:5" ht="15" customHeight="1">
      <c r="A1687" s="13" t="s">
        <v>2265</v>
      </c>
      <c r="B1687" s="14" t="s">
        <v>11143</v>
      </c>
      <c r="C1687" s="15">
        <v>46260107</v>
      </c>
      <c r="D1687" s="16" t="s">
        <v>2266</v>
      </c>
      <c r="E1687" s="17" t="s">
        <v>13</v>
      </c>
    </row>
    <row r="1688" spans="1:5" ht="15" customHeight="1">
      <c r="A1688" s="13" t="s">
        <v>2267</v>
      </c>
      <c r="B1688" s="14" t="s">
        <v>11143</v>
      </c>
      <c r="C1688" s="15">
        <v>46293488</v>
      </c>
      <c r="D1688" s="16" t="s">
        <v>2268</v>
      </c>
      <c r="E1688" s="17" t="s">
        <v>18</v>
      </c>
    </row>
    <row r="1689" spans="1:5" ht="15" customHeight="1">
      <c r="A1689" s="13" t="s">
        <v>2269</v>
      </c>
      <c r="B1689" s="14" t="s">
        <v>11143</v>
      </c>
      <c r="C1689" s="15">
        <v>46434413</v>
      </c>
      <c r="D1689" s="16" t="s">
        <v>5</v>
      </c>
      <c r="E1689" s="17" t="s">
        <v>6</v>
      </c>
    </row>
    <row r="1690" spans="1:5" ht="15" customHeight="1">
      <c r="A1690" s="13" t="s">
        <v>2270</v>
      </c>
      <c r="B1690" s="14" t="s">
        <v>11143</v>
      </c>
      <c r="C1690" s="15">
        <v>46434420</v>
      </c>
      <c r="D1690" s="16" t="s">
        <v>5</v>
      </c>
      <c r="E1690" s="17" t="s">
        <v>6</v>
      </c>
    </row>
    <row r="1691" spans="1:5" ht="15" customHeight="1">
      <c r="A1691" s="13" t="s">
        <v>2271</v>
      </c>
      <c r="B1691" s="14" t="s">
        <v>11143</v>
      </c>
      <c r="C1691" s="15">
        <v>46434452</v>
      </c>
      <c r="D1691" s="16" t="s">
        <v>5</v>
      </c>
      <c r="E1691" s="17" t="s">
        <v>6</v>
      </c>
    </row>
    <row r="1692" spans="1:5" ht="15" customHeight="1">
      <c r="A1692" s="13" t="s">
        <v>2272</v>
      </c>
      <c r="B1692" s="18" t="s">
        <v>11144</v>
      </c>
      <c r="C1692" s="15">
        <v>46497654</v>
      </c>
      <c r="D1692" s="16" t="s">
        <v>2273</v>
      </c>
      <c r="E1692" s="17" t="s">
        <v>13</v>
      </c>
    </row>
    <row r="1693" spans="1:5" ht="15" customHeight="1">
      <c r="A1693" s="13" t="s">
        <v>2274</v>
      </c>
      <c r="B1693" s="14" t="s">
        <v>11143</v>
      </c>
      <c r="C1693" s="15">
        <v>46527952</v>
      </c>
      <c r="D1693" s="16" t="s">
        <v>5</v>
      </c>
      <c r="E1693" s="17" t="s">
        <v>6</v>
      </c>
    </row>
    <row r="1694" spans="1:5" ht="15" customHeight="1">
      <c r="A1694" s="13" t="s">
        <v>2275</v>
      </c>
      <c r="B1694" s="14" t="s">
        <v>11143</v>
      </c>
      <c r="C1694" s="15">
        <v>46527953</v>
      </c>
      <c r="D1694" s="16" t="s">
        <v>5</v>
      </c>
      <c r="E1694" s="17" t="s">
        <v>6</v>
      </c>
    </row>
    <row r="1695" spans="1:5" ht="15" customHeight="1">
      <c r="A1695" s="13" t="s">
        <v>2276</v>
      </c>
      <c r="B1695" s="18" t="s">
        <v>11144</v>
      </c>
      <c r="C1695" s="15">
        <v>46748582</v>
      </c>
      <c r="D1695" s="16" t="s">
        <v>2277</v>
      </c>
      <c r="E1695" s="17" t="s">
        <v>13</v>
      </c>
    </row>
    <row r="1696" spans="1:5" ht="15" customHeight="1">
      <c r="A1696" s="13" t="s">
        <v>2278</v>
      </c>
      <c r="B1696" s="18" t="s">
        <v>11144</v>
      </c>
      <c r="C1696" s="15">
        <v>46765766</v>
      </c>
      <c r="D1696" s="16" t="s">
        <v>5</v>
      </c>
      <c r="E1696" s="17" t="s">
        <v>6</v>
      </c>
    </row>
    <row r="1697" spans="1:5" ht="15" customHeight="1">
      <c r="A1697" s="13" t="s">
        <v>2279</v>
      </c>
      <c r="B1697" s="14" t="s">
        <v>11143</v>
      </c>
      <c r="C1697" s="15">
        <v>46766238</v>
      </c>
      <c r="D1697" s="16" t="s">
        <v>5</v>
      </c>
      <c r="E1697" s="17" t="s">
        <v>6</v>
      </c>
    </row>
    <row r="1698" spans="1:5" ht="15" customHeight="1">
      <c r="A1698" s="13" t="s">
        <v>2280</v>
      </c>
      <c r="B1698" s="14" t="s">
        <v>11143</v>
      </c>
      <c r="C1698" s="15">
        <v>46766253</v>
      </c>
      <c r="D1698" s="16" t="s">
        <v>5</v>
      </c>
      <c r="E1698" s="17" t="s">
        <v>6</v>
      </c>
    </row>
    <row r="1699" spans="1:5" ht="15" customHeight="1">
      <c r="A1699" s="13" t="s">
        <v>2281</v>
      </c>
      <c r="B1699" s="18" t="s">
        <v>11145</v>
      </c>
      <c r="C1699" s="15">
        <v>46766264</v>
      </c>
      <c r="D1699" s="16" t="s">
        <v>5</v>
      </c>
      <c r="E1699" s="17" t="s">
        <v>6</v>
      </c>
    </row>
    <row r="1700" spans="1:5" ht="15" customHeight="1">
      <c r="A1700" s="13" t="s">
        <v>2282</v>
      </c>
      <c r="B1700" s="14" t="s">
        <v>11143</v>
      </c>
      <c r="C1700" s="15">
        <v>46782978</v>
      </c>
      <c r="D1700" s="16" t="s">
        <v>2283</v>
      </c>
      <c r="E1700" s="17" t="s">
        <v>13</v>
      </c>
    </row>
    <row r="1701" spans="1:5" ht="15" customHeight="1">
      <c r="A1701" s="13" t="s">
        <v>2284</v>
      </c>
      <c r="B1701" s="14" t="s">
        <v>11143</v>
      </c>
      <c r="C1701" s="15">
        <v>46796011</v>
      </c>
      <c r="D1701" s="16" t="s">
        <v>2285</v>
      </c>
      <c r="E1701" s="17" t="s">
        <v>18</v>
      </c>
    </row>
    <row r="1702" spans="1:5" ht="15" customHeight="1">
      <c r="A1702" s="13" t="s">
        <v>2286</v>
      </c>
      <c r="B1702" s="18" t="s">
        <v>11145</v>
      </c>
      <c r="C1702" s="15">
        <v>46796114</v>
      </c>
      <c r="D1702" s="16" t="s">
        <v>2285</v>
      </c>
      <c r="E1702" s="17" t="s">
        <v>13</v>
      </c>
    </row>
    <row r="1703" spans="1:5" ht="15" customHeight="1">
      <c r="A1703" s="13" t="s">
        <v>2287</v>
      </c>
      <c r="B1703" s="18" t="s">
        <v>11145</v>
      </c>
      <c r="C1703" s="15">
        <v>46803850</v>
      </c>
      <c r="D1703" s="16" t="s">
        <v>2288</v>
      </c>
      <c r="E1703" s="17" t="s">
        <v>18</v>
      </c>
    </row>
    <row r="1704" spans="1:5" ht="15" customHeight="1">
      <c r="A1704" s="13" t="s">
        <v>2289</v>
      </c>
      <c r="B1704" s="18" t="s">
        <v>11145</v>
      </c>
      <c r="C1704" s="15">
        <v>46803853</v>
      </c>
      <c r="D1704" s="16" t="s">
        <v>2288</v>
      </c>
      <c r="E1704" s="17" t="s">
        <v>18</v>
      </c>
    </row>
    <row r="1705" spans="1:5" ht="15" customHeight="1">
      <c r="A1705" s="13" t="s">
        <v>2290</v>
      </c>
      <c r="B1705" s="18" t="s">
        <v>11145</v>
      </c>
      <c r="C1705" s="15">
        <v>46803877</v>
      </c>
      <c r="D1705" s="16" t="s">
        <v>2288</v>
      </c>
      <c r="E1705" s="17" t="s">
        <v>18</v>
      </c>
    </row>
    <row r="1706" spans="1:5" ht="15" customHeight="1">
      <c r="A1706" s="13" t="s">
        <v>2291</v>
      </c>
      <c r="B1706" s="18" t="s">
        <v>11145</v>
      </c>
      <c r="C1706" s="15">
        <v>46803878</v>
      </c>
      <c r="D1706" s="16" t="s">
        <v>2288</v>
      </c>
      <c r="E1706" s="17" t="s">
        <v>18</v>
      </c>
    </row>
    <row r="1707" spans="1:5" ht="15" customHeight="1">
      <c r="A1707" s="13" t="s">
        <v>2292</v>
      </c>
      <c r="B1707" s="14" t="s">
        <v>11143</v>
      </c>
      <c r="C1707" s="15">
        <v>46803892</v>
      </c>
      <c r="D1707" s="16" t="s">
        <v>2288</v>
      </c>
      <c r="E1707" s="17" t="s">
        <v>18</v>
      </c>
    </row>
    <row r="1708" spans="1:5" ht="15" customHeight="1">
      <c r="A1708" s="13" t="s">
        <v>2293</v>
      </c>
      <c r="B1708" s="14" t="s">
        <v>11143</v>
      </c>
      <c r="C1708" s="15">
        <v>46803898</v>
      </c>
      <c r="D1708" s="16" t="s">
        <v>2288</v>
      </c>
      <c r="E1708" s="17" t="s">
        <v>18</v>
      </c>
    </row>
    <row r="1709" spans="1:5" ht="15" customHeight="1">
      <c r="A1709" s="13" t="s">
        <v>2294</v>
      </c>
      <c r="B1709" s="14" t="s">
        <v>11143</v>
      </c>
      <c r="C1709" s="15">
        <v>46804044</v>
      </c>
      <c r="D1709" s="16" t="s">
        <v>2288</v>
      </c>
      <c r="E1709" s="17" t="s">
        <v>18</v>
      </c>
    </row>
    <row r="1710" spans="1:5" ht="15" customHeight="1">
      <c r="A1710" s="13" t="s">
        <v>2295</v>
      </c>
      <c r="B1710" s="14" t="s">
        <v>11143</v>
      </c>
      <c r="C1710" s="15">
        <v>46804090</v>
      </c>
      <c r="D1710" s="16" t="s">
        <v>2288</v>
      </c>
      <c r="E1710" s="17" t="s">
        <v>18</v>
      </c>
    </row>
    <row r="1711" spans="1:5" ht="15" customHeight="1">
      <c r="A1711" s="13" t="s">
        <v>2296</v>
      </c>
      <c r="B1711" s="14" t="s">
        <v>11143</v>
      </c>
      <c r="C1711" s="15">
        <v>46804950</v>
      </c>
      <c r="D1711" s="16" t="s">
        <v>2288</v>
      </c>
      <c r="E1711" s="17" t="s">
        <v>13</v>
      </c>
    </row>
    <row r="1712" spans="1:5" ht="15" customHeight="1">
      <c r="A1712" s="13" t="s">
        <v>2297</v>
      </c>
      <c r="B1712" s="14" t="s">
        <v>11143</v>
      </c>
      <c r="C1712" s="15">
        <v>46804991</v>
      </c>
      <c r="D1712" s="16" t="s">
        <v>2288</v>
      </c>
      <c r="E1712" s="17" t="s">
        <v>18</v>
      </c>
    </row>
    <row r="1713" spans="1:5" ht="15" customHeight="1" thickBot="1">
      <c r="A1713" s="19" t="s">
        <v>2298</v>
      </c>
      <c r="B1713" s="20" t="s">
        <v>11145</v>
      </c>
      <c r="C1713" s="21">
        <v>46826337</v>
      </c>
      <c r="D1713" s="22" t="s">
        <v>2299</v>
      </c>
      <c r="E1713" s="23" t="s">
        <v>18</v>
      </c>
    </row>
  </sheetData>
  <mergeCells count="2">
    <mergeCell ref="A3:E3"/>
    <mergeCell ref="A2:E2"/>
  </mergeCells>
  <conditionalFormatting sqref="C4:C1048576">
    <cfRule type="duplicateValues" dxfId="22" priority="2"/>
  </conditionalFormatting>
  <conditionalFormatting sqref="A4:B4">
    <cfRule type="duplicateValues" dxfId="21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106"/>
  <sheetViews>
    <sheetView workbookViewId="0"/>
  </sheetViews>
  <sheetFormatPr baseColWidth="10" defaultRowHeight="12.75"/>
  <cols>
    <col min="1" max="2" width="17.7109375" style="7" customWidth="1"/>
    <col min="3" max="3" width="17.7109375" style="24" customWidth="1"/>
    <col min="4" max="5" width="17.7109375" style="7" customWidth="1"/>
    <col min="6" max="16384" width="11.42578125" style="7"/>
  </cols>
  <sheetData>
    <row r="1" spans="1:5" ht="15" customHeight="1">
      <c r="A1" s="7" t="s">
        <v>11146</v>
      </c>
    </row>
    <row r="2" spans="1:5" ht="15" customHeight="1" thickBot="1">
      <c r="A2" s="30" t="s">
        <v>11141</v>
      </c>
      <c r="B2" s="30"/>
      <c r="C2" s="30"/>
      <c r="D2" s="30"/>
      <c r="E2" s="30"/>
    </row>
    <row r="3" spans="1:5" ht="15" customHeight="1" thickBot="1">
      <c r="A3" s="27" t="s">
        <v>2300</v>
      </c>
      <c r="B3" s="28"/>
      <c r="C3" s="28"/>
      <c r="D3" s="28"/>
      <c r="E3" s="29"/>
    </row>
    <row r="4" spans="1:5" ht="26.25" thickBot="1">
      <c r="A4" s="1" t="s">
        <v>1</v>
      </c>
      <c r="B4" s="2" t="s">
        <v>11142</v>
      </c>
      <c r="C4" s="6" t="s">
        <v>2</v>
      </c>
      <c r="D4" s="4" t="s">
        <v>11140</v>
      </c>
      <c r="E4" s="5" t="s">
        <v>3</v>
      </c>
    </row>
    <row r="5" spans="1:5" ht="15" customHeight="1">
      <c r="A5" s="8" t="s">
        <v>2301</v>
      </c>
      <c r="B5" s="9" t="s">
        <v>11143</v>
      </c>
      <c r="C5" s="10">
        <v>166103</v>
      </c>
      <c r="D5" s="11" t="s">
        <v>2302</v>
      </c>
      <c r="E5" s="12" t="s">
        <v>18</v>
      </c>
    </row>
    <row r="6" spans="1:5" ht="15" customHeight="1">
      <c r="A6" s="13" t="s">
        <v>2303</v>
      </c>
      <c r="B6" s="14" t="s">
        <v>11143</v>
      </c>
      <c r="C6" s="15">
        <v>178789</v>
      </c>
      <c r="D6" s="16" t="s">
        <v>2304</v>
      </c>
      <c r="E6" s="17" t="s">
        <v>13</v>
      </c>
    </row>
    <row r="7" spans="1:5" ht="15" customHeight="1">
      <c r="A7" s="13" t="s">
        <v>2305</v>
      </c>
      <c r="B7" s="18" t="s">
        <v>11144</v>
      </c>
      <c r="C7" s="15">
        <v>195134</v>
      </c>
      <c r="D7" s="16" t="s">
        <v>2306</v>
      </c>
      <c r="E7" s="17" t="s">
        <v>18</v>
      </c>
    </row>
    <row r="8" spans="1:5" ht="15" customHeight="1">
      <c r="A8" s="13" t="s">
        <v>2307</v>
      </c>
      <c r="B8" s="18" t="s">
        <v>11144</v>
      </c>
      <c r="C8" s="15">
        <v>206335</v>
      </c>
      <c r="D8" s="16" t="s">
        <v>5</v>
      </c>
      <c r="E8" s="17" t="s">
        <v>6</v>
      </c>
    </row>
    <row r="9" spans="1:5" ht="15" customHeight="1">
      <c r="A9" s="13" t="s">
        <v>2308</v>
      </c>
      <c r="B9" s="18" t="s">
        <v>11144</v>
      </c>
      <c r="C9" s="15">
        <v>206350</v>
      </c>
      <c r="D9" s="16" t="s">
        <v>5</v>
      </c>
      <c r="E9" s="17" t="s">
        <v>6</v>
      </c>
    </row>
    <row r="10" spans="1:5" ht="15" customHeight="1">
      <c r="A10" s="13" t="s">
        <v>2309</v>
      </c>
      <c r="B10" s="18" t="s">
        <v>11144</v>
      </c>
      <c r="C10" s="15">
        <v>284900</v>
      </c>
      <c r="D10" s="16" t="s">
        <v>2310</v>
      </c>
      <c r="E10" s="17" t="s">
        <v>18</v>
      </c>
    </row>
    <row r="11" spans="1:5" ht="15" customHeight="1">
      <c r="A11" s="13" t="s">
        <v>2311</v>
      </c>
      <c r="B11" s="14" t="s">
        <v>11143</v>
      </c>
      <c r="C11" s="15">
        <v>310996</v>
      </c>
      <c r="D11" s="16" t="s">
        <v>2312</v>
      </c>
      <c r="E11" s="17" t="s">
        <v>18</v>
      </c>
    </row>
    <row r="12" spans="1:5" ht="15" customHeight="1">
      <c r="A12" s="13" t="s">
        <v>2313</v>
      </c>
      <c r="B12" s="18" t="s">
        <v>11144</v>
      </c>
      <c r="C12" s="15">
        <v>328225</v>
      </c>
      <c r="D12" s="16" t="s">
        <v>2314</v>
      </c>
      <c r="E12" s="17" t="s">
        <v>18</v>
      </c>
    </row>
    <row r="13" spans="1:5" ht="15" customHeight="1">
      <c r="A13" s="13" t="s">
        <v>2315</v>
      </c>
      <c r="B13" s="18" t="s">
        <v>11144</v>
      </c>
      <c r="C13" s="15">
        <v>328229</v>
      </c>
      <c r="D13" s="16" t="s">
        <v>2314</v>
      </c>
      <c r="E13" s="17" t="s">
        <v>18</v>
      </c>
    </row>
    <row r="14" spans="1:5" ht="15" customHeight="1">
      <c r="A14" s="13" t="s">
        <v>2316</v>
      </c>
      <c r="B14" s="18" t="s">
        <v>11144</v>
      </c>
      <c r="C14" s="15">
        <v>328247</v>
      </c>
      <c r="D14" s="16" t="s">
        <v>2314</v>
      </c>
      <c r="E14" s="17" t="s">
        <v>18</v>
      </c>
    </row>
    <row r="15" spans="1:5" ht="15" customHeight="1">
      <c r="A15" s="13" t="s">
        <v>2317</v>
      </c>
      <c r="B15" s="18" t="s">
        <v>11144</v>
      </c>
      <c r="C15" s="15">
        <v>328256</v>
      </c>
      <c r="D15" s="16" t="s">
        <v>2314</v>
      </c>
      <c r="E15" s="17" t="s">
        <v>18</v>
      </c>
    </row>
    <row r="16" spans="1:5" ht="15" customHeight="1">
      <c r="A16" s="13" t="s">
        <v>2318</v>
      </c>
      <c r="B16" s="14" t="s">
        <v>11143</v>
      </c>
      <c r="C16" s="15">
        <v>328446</v>
      </c>
      <c r="D16" s="16" t="s">
        <v>2314</v>
      </c>
      <c r="E16" s="17" t="s">
        <v>18</v>
      </c>
    </row>
    <row r="17" spans="1:5" ht="15" customHeight="1">
      <c r="A17" s="13" t="s">
        <v>2319</v>
      </c>
      <c r="B17" s="18" t="s">
        <v>11144</v>
      </c>
      <c r="C17" s="15">
        <v>328458</v>
      </c>
      <c r="D17" s="16" t="s">
        <v>2314</v>
      </c>
      <c r="E17" s="17" t="s">
        <v>18</v>
      </c>
    </row>
    <row r="18" spans="1:5" ht="15" customHeight="1">
      <c r="A18" s="13" t="s">
        <v>2320</v>
      </c>
      <c r="B18" s="14" t="s">
        <v>11143</v>
      </c>
      <c r="C18" s="15">
        <v>370715</v>
      </c>
      <c r="D18" s="16" t="s">
        <v>2321</v>
      </c>
      <c r="E18" s="17" t="s">
        <v>18</v>
      </c>
    </row>
    <row r="19" spans="1:5" ht="15" customHeight="1">
      <c r="A19" s="13" t="s">
        <v>2322</v>
      </c>
      <c r="B19" s="14" t="s">
        <v>11143</v>
      </c>
      <c r="C19" s="15">
        <v>372543</v>
      </c>
      <c r="D19" s="16" t="s">
        <v>2321</v>
      </c>
      <c r="E19" s="17" t="s">
        <v>18</v>
      </c>
    </row>
    <row r="20" spans="1:5" ht="15" customHeight="1">
      <c r="A20" s="13" t="s">
        <v>2323</v>
      </c>
      <c r="B20" s="14" t="s">
        <v>11143</v>
      </c>
      <c r="C20" s="15">
        <v>372553</v>
      </c>
      <c r="D20" s="16" t="s">
        <v>2321</v>
      </c>
      <c r="E20" s="17" t="s">
        <v>18</v>
      </c>
    </row>
    <row r="21" spans="1:5" ht="15" customHeight="1">
      <c r="A21" s="13" t="s">
        <v>2324</v>
      </c>
      <c r="B21" s="14" t="s">
        <v>11143</v>
      </c>
      <c r="C21" s="15">
        <v>434489</v>
      </c>
      <c r="D21" s="16" t="s">
        <v>2325</v>
      </c>
      <c r="E21" s="17" t="s">
        <v>18</v>
      </c>
    </row>
    <row r="22" spans="1:5" ht="15" customHeight="1">
      <c r="A22" s="13" t="s">
        <v>2326</v>
      </c>
      <c r="B22" s="14" t="s">
        <v>11143</v>
      </c>
      <c r="C22" s="15">
        <v>435386</v>
      </c>
      <c r="D22" s="16" t="s">
        <v>2325</v>
      </c>
      <c r="E22" s="17" t="s">
        <v>13</v>
      </c>
    </row>
    <row r="23" spans="1:5" ht="15" customHeight="1">
      <c r="A23" s="13" t="s">
        <v>2327</v>
      </c>
      <c r="B23" s="14" t="s">
        <v>11143</v>
      </c>
      <c r="C23" s="15">
        <v>435432</v>
      </c>
      <c r="D23" s="16" t="s">
        <v>2325</v>
      </c>
      <c r="E23" s="17" t="s">
        <v>13</v>
      </c>
    </row>
    <row r="24" spans="1:5" ht="15" customHeight="1">
      <c r="A24" s="13" t="s">
        <v>2328</v>
      </c>
      <c r="B24" s="14" t="s">
        <v>11143</v>
      </c>
      <c r="C24" s="15">
        <v>435460</v>
      </c>
      <c r="D24" s="16" t="s">
        <v>2325</v>
      </c>
      <c r="E24" s="17" t="s">
        <v>13</v>
      </c>
    </row>
    <row r="25" spans="1:5" ht="15" customHeight="1">
      <c r="A25" s="13" t="s">
        <v>2329</v>
      </c>
      <c r="B25" s="14" t="s">
        <v>11143</v>
      </c>
      <c r="C25" s="15">
        <v>435509</v>
      </c>
      <c r="D25" s="16" t="s">
        <v>2325</v>
      </c>
      <c r="E25" s="17" t="s">
        <v>13</v>
      </c>
    </row>
    <row r="26" spans="1:5" ht="15" customHeight="1">
      <c r="A26" s="13" t="s">
        <v>2330</v>
      </c>
      <c r="B26" s="14" t="s">
        <v>11143</v>
      </c>
      <c r="C26" s="15">
        <v>441790</v>
      </c>
      <c r="D26" s="16" t="s">
        <v>2331</v>
      </c>
      <c r="E26" s="17" t="s">
        <v>18</v>
      </c>
    </row>
    <row r="27" spans="1:5" ht="15" customHeight="1">
      <c r="A27" s="13" t="s">
        <v>2332</v>
      </c>
      <c r="B27" s="18" t="s">
        <v>11145</v>
      </c>
      <c r="C27" s="15">
        <v>441795</v>
      </c>
      <c r="D27" s="16" t="s">
        <v>2331</v>
      </c>
      <c r="E27" s="17" t="s">
        <v>18</v>
      </c>
    </row>
    <row r="28" spans="1:5" ht="15" customHeight="1">
      <c r="A28" s="13" t="s">
        <v>2333</v>
      </c>
      <c r="B28" s="14" t="s">
        <v>11143</v>
      </c>
      <c r="C28" s="15">
        <v>441801</v>
      </c>
      <c r="D28" s="16" t="s">
        <v>2331</v>
      </c>
      <c r="E28" s="17" t="s">
        <v>18</v>
      </c>
    </row>
    <row r="29" spans="1:5" ht="15" customHeight="1">
      <c r="A29" s="13" t="s">
        <v>2334</v>
      </c>
      <c r="B29" s="18" t="s">
        <v>11145</v>
      </c>
      <c r="C29" s="15">
        <v>441808</v>
      </c>
      <c r="D29" s="16" t="s">
        <v>2331</v>
      </c>
      <c r="E29" s="17" t="s">
        <v>18</v>
      </c>
    </row>
    <row r="30" spans="1:5" ht="15" customHeight="1">
      <c r="A30" s="13" t="s">
        <v>2335</v>
      </c>
      <c r="B30" s="14" t="s">
        <v>11143</v>
      </c>
      <c r="C30" s="15">
        <v>441833</v>
      </c>
      <c r="D30" s="16" t="s">
        <v>2331</v>
      </c>
      <c r="E30" s="17" t="s">
        <v>18</v>
      </c>
    </row>
    <row r="31" spans="1:5" ht="15" customHeight="1">
      <c r="A31" s="13" t="s">
        <v>2336</v>
      </c>
      <c r="B31" s="14" t="s">
        <v>11143</v>
      </c>
      <c r="C31" s="15">
        <v>441991</v>
      </c>
      <c r="D31" s="16" t="s">
        <v>2331</v>
      </c>
      <c r="E31" s="17" t="s">
        <v>18</v>
      </c>
    </row>
    <row r="32" spans="1:5" ht="15" customHeight="1">
      <c r="A32" s="13" t="s">
        <v>2337</v>
      </c>
      <c r="B32" s="18" t="s">
        <v>11145</v>
      </c>
      <c r="C32" s="15">
        <v>442410</v>
      </c>
      <c r="D32" s="16" t="s">
        <v>2331</v>
      </c>
      <c r="E32" s="17" t="s">
        <v>18</v>
      </c>
    </row>
    <row r="33" spans="1:5" ht="15" customHeight="1">
      <c r="A33" s="13" t="s">
        <v>2338</v>
      </c>
      <c r="B33" s="14" t="s">
        <v>11143</v>
      </c>
      <c r="C33" s="15">
        <v>442420</v>
      </c>
      <c r="D33" s="16" t="s">
        <v>2331</v>
      </c>
      <c r="E33" s="17" t="s">
        <v>18</v>
      </c>
    </row>
    <row r="34" spans="1:5" ht="15" customHeight="1">
      <c r="A34" s="13" t="s">
        <v>2339</v>
      </c>
      <c r="B34" s="14" t="s">
        <v>11143</v>
      </c>
      <c r="C34" s="15">
        <v>442428</v>
      </c>
      <c r="D34" s="16" t="s">
        <v>2331</v>
      </c>
      <c r="E34" s="17" t="s">
        <v>18</v>
      </c>
    </row>
    <row r="35" spans="1:5" ht="15" customHeight="1">
      <c r="A35" s="13" t="s">
        <v>2340</v>
      </c>
      <c r="B35" s="14" t="s">
        <v>11143</v>
      </c>
      <c r="C35" s="15">
        <v>443255</v>
      </c>
      <c r="D35" s="16" t="s">
        <v>2331</v>
      </c>
      <c r="E35" s="17" t="s">
        <v>18</v>
      </c>
    </row>
    <row r="36" spans="1:5" ht="15" customHeight="1">
      <c r="A36" s="13" t="s">
        <v>2341</v>
      </c>
      <c r="B36" s="14" t="s">
        <v>11143</v>
      </c>
      <c r="C36" s="15">
        <v>443292</v>
      </c>
      <c r="D36" s="16" t="s">
        <v>2331</v>
      </c>
      <c r="E36" s="17" t="s">
        <v>18</v>
      </c>
    </row>
    <row r="37" spans="1:5" ht="15" customHeight="1">
      <c r="A37" s="13" t="s">
        <v>2342</v>
      </c>
      <c r="B37" s="18" t="s">
        <v>11144</v>
      </c>
      <c r="C37" s="15">
        <v>472035</v>
      </c>
      <c r="D37" s="16" t="s">
        <v>5</v>
      </c>
      <c r="E37" s="17" t="s">
        <v>6</v>
      </c>
    </row>
    <row r="38" spans="1:5" ht="15" customHeight="1">
      <c r="A38" s="13" t="s">
        <v>2343</v>
      </c>
      <c r="B38" s="18" t="s">
        <v>11144</v>
      </c>
      <c r="C38" s="15">
        <v>472060</v>
      </c>
      <c r="D38" s="16" t="s">
        <v>5</v>
      </c>
      <c r="E38" s="17" t="s">
        <v>6</v>
      </c>
    </row>
    <row r="39" spans="1:5" ht="15" customHeight="1">
      <c r="A39" s="13" t="s">
        <v>2344</v>
      </c>
      <c r="B39" s="14" t="s">
        <v>11143</v>
      </c>
      <c r="C39" s="15">
        <v>476409</v>
      </c>
      <c r="D39" s="16" t="s">
        <v>2345</v>
      </c>
      <c r="E39" s="17" t="s">
        <v>18</v>
      </c>
    </row>
    <row r="40" spans="1:5" ht="15" customHeight="1">
      <c r="A40" s="13" t="s">
        <v>2346</v>
      </c>
      <c r="B40" s="14" t="s">
        <v>11143</v>
      </c>
      <c r="C40" s="15">
        <v>476428</v>
      </c>
      <c r="D40" s="16" t="s">
        <v>2345</v>
      </c>
      <c r="E40" s="17" t="s">
        <v>18</v>
      </c>
    </row>
    <row r="41" spans="1:5" ht="15" customHeight="1">
      <c r="A41" s="13" t="s">
        <v>2347</v>
      </c>
      <c r="B41" s="14" t="s">
        <v>11143</v>
      </c>
      <c r="C41" s="15">
        <v>476698</v>
      </c>
      <c r="D41" s="16" t="s">
        <v>2345</v>
      </c>
      <c r="E41" s="17" t="s">
        <v>18</v>
      </c>
    </row>
    <row r="42" spans="1:5" ht="15" customHeight="1">
      <c r="A42" s="13" t="s">
        <v>2348</v>
      </c>
      <c r="B42" s="14" t="s">
        <v>11143</v>
      </c>
      <c r="C42" s="15">
        <v>476727</v>
      </c>
      <c r="D42" s="16" t="s">
        <v>2345</v>
      </c>
      <c r="E42" s="17" t="s">
        <v>18</v>
      </c>
    </row>
    <row r="43" spans="1:5" ht="15" customHeight="1">
      <c r="A43" s="13" t="s">
        <v>2349</v>
      </c>
      <c r="B43" s="14" t="s">
        <v>11143</v>
      </c>
      <c r="C43" s="15">
        <v>476729</v>
      </c>
      <c r="D43" s="16" t="s">
        <v>2345</v>
      </c>
      <c r="E43" s="17" t="s">
        <v>18</v>
      </c>
    </row>
    <row r="44" spans="1:5" ht="15" customHeight="1">
      <c r="A44" s="13" t="s">
        <v>2350</v>
      </c>
      <c r="B44" s="14" t="s">
        <v>11143</v>
      </c>
      <c r="C44" s="15">
        <v>476730</v>
      </c>
      <c r="D44" s="16" t="s">
        <v>2345</v>
      </c>
      <c r="E44" s="17" t="s">
        <v>18</v>
      </c>
    </row>
    <row r="45" spans="1:5" ht="15" customHeight="1">
      <c r="A45" s="13" t="s">
        <v>2351</v>
      </c>
      <c r="B45" s="18" t="s">
        <v>11144</v>
      </c>
      <c r="C45" s="15">
        <v>664619</v>
      </c>
      <c r="D45" s="16" t="s">
        <v>2352</v>
      </c>
      <c r="E45" s="17" t="s">
        <v>18</v>
      </c>
    </row>
    <row r="46" spans="1:5" ht="15" customHeight="1">
      <c r="A46" s="13" t="s">
        <v>2353</v>
      </c>
      <c r="B46" s="14" t="s">
        <v>11143</v>
      </c>
      <c r="C46" s="15">
        <v>671050</v>
      </c>
      <c r="D46" s="16" t="s">
        <v>5</v>
      </c>
      <c r="E46" s="17" t="s">
        <v>6</v>
      </c>
    </row>
    <row r="47" spans="1:5" ht="15" customHeight="1">
      <c r="A47" s="13" t="s">
        <v>2354</v>
      </c>
      <c r="B47" s="14" t="s">
        <v>11143</v>
      </c>
      <c r="C47" s="15">
        <v>671061</v>
      </c>
      <c r="D47" s="16" t="s">
        <v>5</v>
      </c>
      <c r="E47" s="17" t="s">
        <v>6</v>
      </c>
    </row>
    <row r="48" spans="1:5" ht="15" customHeight="1">
      <c r="A48" s="13" t="s">
        <v>2355</v>
      </c>
      <c r="B48" s="18" t="s">
        <v>11145</v>
      </c>
      <c r="C48" s="15">
        <v>705067</v>
      </c>
      <c r="D48" s="16" t="s">
        <v>2356</v>
      </c>
      <c r="E48" s="17" t="s">
        <v>13</v>
      </c>
    </row>
    <row r="49" spans="1:5" ht="15" customHeight="1">
      <c r="A49" s="13" t="s">
        <v>2357</v>
      </c>
      <c r="B49" s="18" t="s">
        <v>11145</v>
      </c>
      <c r="C49" s="15">
        <v>705961</v>
      </c>
      <c r="D49" s="16" t="s">
        <v>2356</v>
      </c>
      <c r="E49" s="17" t="s">
        <v>18</v>
      </c>
    </row>
    <row r="50" spans="1:5" ht="15" customHeight="1">
      <c r="A50" s="13" t="s">
        <v>2358</v>
      </c>
      <c r="B50" s="18" t="s">
        <v>11145</v>
      </c>
      <c r="C50" s="15">
        <v>706131</v>
      </c>
      <c r="D50" s="16" t="s">
        <v>2356</v>
      </c>
      <c r="E50" s="17" t="s">
        <v>18</v>
      </c>
    </row>
    <row r="51" spans="1:5" ht="15" customHeight="1">
      <c r="A51" s="13" t="s">
        <v>2359</v>
      </c>
      <c r="B51" s="18" t="s">
        <v>11145</v>
      </c>
      <c r="C51" s="15">
        <v>721989</v>
      </c>
      <c r="D51" s="16" t="s">
        <v>2360</v>
      </c>
      <c r="E51" s="17" t="s">
        <v>18</v>
      </c>
    </row>
    <row r="52" spans="1:5" ht="15" customHeight="1">
      <c r="A52" s="13" t="s">
        <v>2361</v>
      </c>
      <c r="B52" s="14" t="s">
        <v>11143</v>
      </c>
      <c r="C52" s="15">
        <v>742386</v>
      </c>
      <c r="D52" s="16" t="s">
        <v>2362</v>
      </c>
      <c r="E52" s="17" t="s">
        <v>18</v>
      </c>
    </row>
    <row r="53" spans="1:5" ht="15" customHeight="1">
      <c r="A53" s="13" t="s">
        <v>2363</v>
      </c>
      <c r="B53" s="14" t="s">
        <v>11143</v>
      </c>
      <c r="C53" s="15">
        <v>745516</v>
      </c>
      <c r="D53" s="16" t="s">
        <v>5</v>
      </c>
      <c r="E53" s="17" t="s">
        <v>6</v>
      </c>
    </row>
    <row r="54" spans="1:5" ht="15" customHeight="1">
      <c r="A54" s="13" t="s">
        <v>2364</v>
      </c>
      <c r="B54" s="18" t="s">
        <v>11145</v>
      </c>
      <c r="C54" s="15">
        <v>746293</v>
      </c>
      <c r="D54" s="16" t="s">
        <v>5</v>
      </c>
      <c r="E54" s="17" t="s">
        <v>6</v>
      </c>
    </row>
    <row r="55" spans="1:5" ht="15" customHeight="1">
      <c r="A55" s="13" t="s">
        <v>2365</v>
      </c>
      <c r="B55" s="18" t="s">
        <v>11145</v>
      </c>
      <c r="C55" s="15">
        <v>746301</v>
      </c>
      <c r="D55" s="16" t="s">
        <v>5</v>
      </c>
      <c r="E55" s="17" t="s">
        <v>6</v>
      </c>
    </row>
    <row r="56" spans="1:5" ht="15" customHeight="1">
      <c r="A56" s="13" t="s">
        <v>2366</v>
      </c>
      <c r="B56" s="14" t="s">
        <v>11143</v>
      </c>
      <c r="C56" s="15">
        <v>902480</v>
      </c>
      <c r="D56" s="16" t="s">
        <v>5</v>
      </c>
      <c r="E56" s="17" t="s">
        <v>6</v>
      </c>
    </row>
    <row r="57" spans="1:5" ht="15" customHeight="1">
      <c r="A57" s="13" t="s">
        <v>2367</v>
      </c>
      <c r="B57" s="18" t="s">
        <v>11144</v>
      </c>
      <c r="C57" s="15">
        <v>940943</v>
      </c>
      <c r="D57" s="16" t="s">
        <v>2368</v>
      </c>
      <c r="E57" s="17" t="s">
        <v>13</v>
      </c>
    </row>
    <row r="58" spans="1:5" ht="15" customHeight="1">
      <c r="A58" s="13" t="s">
        <v>2369</v>
      </c>
      <c r="B58" s="14" t="s">
        <v>11143</v>
      </c>
      <c r="C58" s="15">
        <v>1022783</v>
      </c>
      <c r="D58" s="16" t="s">
        <v>2370</v>
      </c>
      <c r="E58" s="17" t="s">
        <v>13</v>
      </c>
    </row>
    <row r="59" spans="1:5" ht="15" customHeight="1">
      <c r="A59" s="13" t="s">
        <v>2371</v>
      </c>
      <c r="B59" s="14" t="s">
        <v>11143</v>
      </c>
      <c r="C59" s="15">
        <v>1036906</v>
      </c>
      <c r="D59" s="16" t="s">
        <v>5</v>
      </c>
      <c r="E59" s="17" t="s">
        <v>6</v>
      </c>
    </row>
    <row r="60" spans="1:5" ht="15" customHeight="1">
      <c r="A60" s="13" t="s">
        <v>2372</v>
      </c>
      <c r="B60" s="18" t="s">
        <v>11144</v>
      </c>
      <c r="C60" s="15">
        <v>1036908</v>
      </c>
      <c r="D60" s="16" t="s">
        <v>5</v>
      </c>
      <c r="E60" s="17" t="s">
        <v>6</v>
      </c>
    </row>
    <row r="61" spans="1:5" ht="15" customHeight="1">
      <c r="A61" s="13" t="s">
        <v>2373</v>
      </c>
      <c r="B61" s="14" t="s">
        <v>11143</v>
      </c>
      <c r="C61" s="15">
        <v>1036914</v>
      </c>
      <c r="D61" s="16" t="s">
        <v>2374</v>
      </c>
      <c r="E61" s="17" t="s">
        <v>18</v>
      </c>
    </row>
    <row r="62" spans="1:5" ht="15" customHeight="1">
      <c r="A62" s="13" t="s">
        <v>2375</v>
      </c>
      <c r="B62" s="14" t="s">
        <v>11143</v>
      </c>
      <c r="C62" s="15">
        <v>1036929</v>
      </c>
      <c r="D62" s="16" t="s">
        <v>2374</v>
      </c>
      <c r="E62" s="17" t="s">
        <v>18</v>
      </c>
    </row>
    <row r="63" spans="1:5" ht="15" customHeight="1">
      <c r="A63" s="13" t="s">
        <v>2376</v>
      </c>
      <c r="B63" s="14" t="s">
        <v>11143</v>
      </c>
      <c r="C63" s="15">
        <v>1036958</v>
      </c>
      <c r="D63" s="16" t="s">
        <v>2374</v>
      </c>
      <c r="E63" s="17" t="s">
        <v>18</v>
      </c>
    </row>
    <row r="64" spans="1:5" ht="15" customHeight="1">
      <c r="A64" s="13" t="s">
        <v>2377</v>
      </c>
      <c r="B64" s="14" t="s">
        <v>11143</v>
      </c>
      <c r="C64" s="15">
        <v>1117465</v>
      </c>
      <c r="D64" s="16" t="s">
        <v>2378</v>
      </c>
      <c r="E64" s="17" t="s">
        <v>18</v>
      </c>
    </row>
    <row r="65" spans="1:5" ht="15" customHeight="1">
      <c r="A65" s="13" t="s">
        <v>2379</v>
      </c>
      <c r="B65" s="14" t="s">
        <v>11143</v>
      </c>
      <c r="C65" s="15">
        <v>1171146</v>
      </c>
      <c r="D65" s="16" t="s">
        <v>5</v>
      </c>
      <c r="E65" s="17" t="s">
        <v>6</v>
      </c>
    </row>
    <row r="66" spans="1:5" ht="15" customHeight="1">
      <c r="A66" s="13" t="s">
        <v>2380</v>
      </c>
      <c r="B66" s="18" t="s">
        <v>11145</v>
      </c>
      <c r="C66" s="15">
        <v>1171159</v>
      </c>
      <c r="D66" s="16" t="s">
        <v>5</v>
      </c>
      <c r="E66" s="17" t="s">
        <v>6</v>
      </c>
    </row>
    <row r="67" spans="1:5" ht="15" customHeight="1">
      <c r="A67" s="13" t="s">
        <v>2381</v>
      </c>
      <c r="B67" s="14" t="s">
        <v>11143</v>
      </c>
      <c r="C67" s="15">
        <v>1365220</v>
      </c>
      <c r="D67" s="16" t="s">
        <v>2382</v>
      </c>
      <c r="E67" s="17" t="s">
        <v>18</v>
      </c>
    </row>
    <row r="68" spans="1:5" ht="15" customHeight="1">
      <c r="A68" s="13" t="s">
        <v>2383</v>
      </c>
      <c r="B68" s="18" t="s">
        <v>11144</v>
      </c>
      <c r="C68" s="15">
        <v>1406061</v>
      </c>
      <c r="D68" s="16" t="s">
        <v>5</v>
      </c>
      <c r="E68" s="17" t="s">
        <v>6</v>
      </c>
    </row>
    <row r="69" spans="1:5" ht="15" customHeight="1">
      <c r="A69" s="13" t="s">
        <v>2384</v>
      </c>
      <c r="B69" s="14" t="s">
        <v>11143</v>
      </c>
      <c r="C69" s="15">
        <v>1406063</v>
      </c>
      <c r="D69" s="16" t="s">
        <v>5</v>
      </c>
      <c r="E69" s="17" t="s">
        <v>6</v>
      </c>
    </row>
    <row r="70" spans="1:5" ht="15" customHeight="1">
      <c r="A70" s="13" t="s">
        <v>2385</v>
      </c>
      <c r="B70" s="18" t="s">
        <v>11144</v>
      </c>
      <c r="C70" s="15">
        <v>1406106</v>
      </c>
      <c r="D70" s="16" t="s">
        <v>5</v>
      </c>
      <c r="E70" s="17" t="s">
        <v>6</v>
      </c>
    </row>
    <row r="71" spans="1:5" ht="15" customHeight="1">
      <c r="A71" s="13" t="s">
        <v>2386</v>
      </c>
      <c r="B71" s="18" t="s">
        <v>11144</v>
      </c>
      <c r="C71" s="15">
        <v>1406107</v>
      </c>
      <c r="D71" s="16" t="s">
        <v>5</v>
      </c>
      <c r="E71" s="17" t="s">
        <v>6</v>
      </c>
    </row>
    <row r="72" spans="1:5" ht="15" customHeight="1">
      <c r="A72" s="13" t="s">
        <v>2387</v>
      </c>
      <c r="B72" s="14" t="s">
        <v>11143</v>
      </c>
      <c r="C72" s="15">
        <v>1570562</v>
      </c>
      <c r="D72" s="16" t="s">
        <v>5</v>
      </c>
      <c r="E72" s="17" t="s">
        <v>6</v>
      </c>
    </row>
    <row r="73" spans="1:5" ht="15" customHeight="1">
      <c r="A73" s="13" t="s">
        <v>2388</v>
      </c>
      <c r="B73" s="14" t="s">
        <v>11143</v>
      </c>
      <c r="C73" s="15">
        <v>1570574</v>
      </c>
      <c r="D73" s="16" t="s">
        <v>5</v>
      </c>
      <c r="E73" s="17" t="s">
        <v>6</v>
      </c>
    </row>
    <row r="74" spans="1:5" ht="15" customHeight="1">
      <c r="A74" s="13" t="s">
        <v>2389</v>
      </c>
      <c r="B74" s="14" t="s">
        <v>11143</v>
      </c>
      <c r="C74" s="15">
        <v>1570581</v>
      </c>
      <c r="D74" s="16" t="s">
        <v>5</v>
      </c>
      <c r="E74" s="17" t="s">
        <v>6</v>
      </c>
    </row>
    <row r="75" spans="1:5" ht="15" customHeight="1">
      <c r="A75" s="13" t="s">
        <v>2390</v>
      </c>
      <c r="B75" s="14" t="s">
        <v>11143</v>
      </c>
      <c r="C75" s="15">
        <v>1572745</v>
      </c>
      <c r="D75" s="16" t="s">
        <v>5</v>
      </c>
      <c r="E75" s="17" t="s">
        <v>6</v>
      </c>
    </row>
    <row r="76" spans="1:5" ht="15" customHeight="1">
      <c r="A76" s="13" t="s">
        <v>2391</v>
      </c>
      <c r="B76" s="18" t="s">
        <v>11145</v>
      </c>
      <c r="C76" s="15">
        <v>1572761</v>
      </c>
      <c r="D76" s="16" t="s">
        <v>5</v>
      </c>
      <c r="E76" s="17" t="s">
        <v>6</v>
      </c>
    </row>
    <row r="77" spans="1:5" ht="15" customHeight="1">
      <c r="A77" s="13" t="s">
        <v>2392</v>
      </c>
      <c r="B77" s="14" t="s">
        <v>11143</v>
      </c>
      <c r="C77" s="15">
        <v>1654821</v>
      </c>
      <c r="D77" s="16" t="s">
        <v>2393</v>
      </c>
      <c r="E77" s="17" t="s">
        <v>18</v>
      </c>
    </row>
    <row r="78" spans="1:5" ht="15" customHeight="1">
      <c r="A78" s="13" t="s">
        <v>2394</v>
      </c>
      <c r="B78" s="14" t="s">
        <v>11143</v>
      </c>
      <c r="C78" s="15">
        <v>1656540</v>
      </c>
      <c r="D78" s="16" t="s">
        <v>5</v>
      </c>
      <c r="E78" s="17" t="s">
        <v>6</v>
      </c>
    </row>
    <row r="79" spans="1:5" ht="15" customHeight="1">
      <c r="A79" s="13" t="s">
        <v>2395</v>
      </c>
      <c r="B79" s="14" t="s">
        <v>11143</v>
      </c>
      <c r="C79" s="15">
        <v>1700075</v>
      </c>
      <c r="D79" s="16" t="s">
        <v>2396</v>
      </c>
      <c r="E79" s="17" t="s">
        <v>13</v>
      </c>
    </row>
    <row r="80" spans="1:5" ht="15" customHeight="1">
      <c r="A80" s="13" t="s">
        <v>2397</v>
      </c>
      <c r="B80" s="14" t="s">
        <v>11143</v>
      </c>
      <c r="C80" s="15">
        <v>1717265</v>
      </c>
      <c r="D80" s="16" t="s">
        <v>2398</v>
      </c>
      <c r="E80" s="17" t="s">
        <v>18</v>
      </c>
    </row>
    <row r="81" spans="1:5" ht="15" customHeight="1">
      <c r="A81" s="13" t="s">
        <v>2399</v>
      </c>
      <c r="B81" s="14" t="s">
        <v>11143</v>
      </c>
      <c r="C81" s="15">
        <v>1717275</v>
      </c>
      <c r="D81" s="16" t="s">
        <v>2398</v>
      </c>
      <c r="E81" s="17" t="s">
        <v>18</v>
      </c>
    </row>
    <row r="82" spans="1:5" ht="15" customHeight="1">
      <c r="A82" s="13" t="s">
        <v>2400</v>
      </c>
      <c r="B82" s="14" t="s">
        <v>11143</v>
      </c>
      <c r="C82" s="15">
        <v>1745155</v>
      </c>
      <c r="D82" s="16" t="s">
        <v>2401</v>
      </c>
      <c r="E82" s="17" t="s">
        <v>18</v>
      </c>
    </row>
    <row r="83" spans="1:5" ht="15" customHeight="1">
      <c r="A83" s="13" t="s">
        <v>2402</v>
      </c>
      <c r="B83" s="14" t="s">
        <v>11143</v>
      </c>
      <c r="C83" s="15">
        <v>1803576</v>
      </c>
      <c r="D83" s="16" t="s">
        <v>2403</v>
      </c>
      <c r="E83" s="17" t="s">
        <v>18</v>
      </c>
    </row>
    <row r="84" spans="1:5" ht="15" customHeight="1">
      <c r="A84" s="13" t="s">
        <v>2404</v>
      </c>
      <c r="B84" s="14" t="s">
        <v>11143</v>
      </c>
      <c r="C84" s="15">
        <v>1803956</v>
      </c>
      <c r="D84" s="16" t="s">
        <v>2403</v>
      </c>
      <c r="E84" s="17" t="s">
        <v>18</v>
      </c>
    </row>
    <row r="85" spans="1:5" ht="15" customHeight="1">
      <c r="A85" s="13" t="s">
        <v>2405</v>
      </c>
      <c r="B85" s="14" t="s">
        <v>11143</v>
      </c>
      <c r="C85" s="15">
        <v>1839696</v>
      </c>
      <c r="D85" s="16" t="s">
        <v>2406</v>
      </c>
      <c r="E85" s="17" t="s">
        <v>13</v>
      </c>
    </row>
    <row r="86" spans="1:5" ht="15" customHeight="1">
      <c r="A86" s="13" t="s">
        <v>2407</v>
      </c>
      <c r="B86" s="14" t="s">
        <v>11143</v>
      </c>
      <c r="C86" s="15">
        <v>1839904</v>
      </c>
      <c r="D86" s="16" t="s">
        <v>2406</v>
      </c>
      <c r="E86" s="17" t="s">
        <v>13</v>
      </c>
    </row>
    <row r="87" spans="1:5" ht="15" customHeight="1">
      <c r="A87" s="13" t="s">
        <v>2408</v>
      </c>
      <c r="B87" s="14" t="s">
        <v>11143</v>
      </c>
      <c r="C87" s="15">
        <v>1849812</v>
      </c>
      <c r="D87" s="16" t="s">
        <v>5</v>
      </c>
      <c r="E87" s="17" t="s">
        <v>6</v>
      </c>
    </row>
    <row r="88" spans="1:5" ht="15" customHeight="1">
      <c r="A88" s="13" t="s">
        <v>2409</v>
      </c>
      <c r="B88" s="14" t="s">
        <v>11143</v>
      </c>
      <c r="C88" s="15">
        <v>1855063</v>
      </c>
      <c r="D88" s="16" t="s">
        <v>5</v>
      </c>
      <c r="E88" s="17" t="s">
        <v>6</v>
      </c>
    </row>
    <row r="89" spans="1:5" ht="15" customHeight="1">
      <c r="A89" s="13" t="s">
        <v>2410</v>
      </c>
      <c r="B89" s="14" t="s">
        <v>11143</v>
      </c>
      <c r="C89" s="15">
        <v>1855540</v>
      </c>
      <c r="D89" s="16" t="s">
        <v>5</v>
      </c>
      <c r="E89" s="17" t="s">
        <v>6</v>
      </c>
    </row>
    <row r="90" spans="1:5" ht="15" customHeight="1">
      <c r="A90" s="13" t="s">
        <v>2411</v>
      </c>
      <c r="B90" s="18" t="s">
        <v>11145</v>
      </c>
      <c r="C90" s="15">
        <v>1894569</v>
      </c>
      <c r="D90" s="16" t="s">
        <v>5</v>
      </c>
      <c r="E90" s="17" t="s">
        <v>6</v>
      </c>
    </row>
    <row r="91" spans="1:5" ht="15" customHeight="1">
      <c r="A91" s="13" t="s">
        <v>2412</v>
      </c>
      <c r="B91" s="14" t="s">
        <v>11143</v>
      </c>
      <c r="C91" s="15">
        <v>1895640</v>
      </c>
      <c r="D91" s="16" t="s">
        <v>5</v>
      </c>
      <c r="E91" s="17" t="s">
        <v>6</v>
      </c>
    </row>
    <row r="92" spans="1:5" ht="15" customHeight="1">
      <c r="A92" s="13" t="s">
        <v>2413</v>
      </c>
      <c r="B92" s="14" t="s">
        <v>11143</v>
      </c>
      <c r="C92" s="15">
        <v>1895645</v>
      </c>
      <c r="D92" s="16" t="s">
        <v>5</v>
      </c>
      <c r="E92" s="17" t="s">
        <v>6</v>
      </c>
    </row>
    <row r="93" spans="1:5" ht="15" customHeight="1">
      <c r="A93" s="13" t="s">
        <v>2414</v>
      </c>
      <c r="B93" s="14" t="s">
        <v>11143</v>
      </c>
      <c r="C93" s="15">
        <v>1898345</v>
      </c>
      <c r="D93" s="16" t="s">
        <v>2415</v>
      </c>
      <c r="E93" s="17" t="s">
        <v>18</v>
      </c>
    </row>
    <row r="94" spans="1:5" ht="15" customHeight="1">
      <c r="A94" s="13" t="s">
        <v>2416</v>
      </c>
      <c r="B94" s="14" t="s">
        <v>11143</v>
      </c>
      <c r="C94" s="15">
        <v>1898365</v>
      </c>
      <c r="D94" s="16" t="s">
        <v>2415</v>
      </c>
      <c r="E94" s="17" t="s">
        <v>18</v>
      </c>
    </row>
    <row r="95" spans="1:5" ht="15" customHeight="1">
      <c r="A95" s="13" t="s">
        <v>2417</v>
      </c>
      <c r="B95" s="14" t="s">
        <v>11143</v>
      </c>
      <c r="C95" s="15">
        <v>1902852</v>
      </c>
      <c r="D95" s="16" t="s">
        <v>2418</v>
      </c>
      <c r="E95" s="17" t="s">
        <v>13</v>
      </c>
    </row>
    <row r="96" spans="1:5" ht="15" customHeight="1">
      <c r="A96" s="13" t="s">
        <v>2419</v>
      </c>
      <c r="B96" s="14" t="s">
        <v>11143</v>
      </c>
      <c r="C96" s="15">
        <v>1902865</v>
      </c>
      <c r="D96" s="16" t="s">
        <v>2418</v>
      </c>
      <c r="E96" s="17" t="s">
        <v>13</v>
      </c>
    </row>
    <row r="97" spans="1:5" ht="15" customHeight="1">
      <c r="A97" s="13" t="s">
        <v>2420</v>
      </c>
      <c r="B97" s="14" t="s">
        <v>11143</v>
      </c>
      <c r="C97" s="15">
        <v>1902875</v>
      </c>
      <c r="D97" s="16" t="s">
        <v>2418</v>
      </c>
      <c r="E97" s="17" t="s">
        <v>13</v>
      </c>
    </row>
    <row r="98" spans="1:5" ht="15" customHeight="1">
      <c r="A98" s="13" t="s">
        <v>2421</v>
      </c>
      <c r="B98" s="14" t="s">
        <v>11143</v>
      </c>
      <c r="C98" s="15">
        <v>1947583</v>
      </c>
      <c r="D98" s="16" t="s">
        <v>2422</v>
      </c>
      <c r="E98" s="17" t="s">
        <v>18</v>
      </c>
    </row>
    <row r="99" spans="1:5" ht="15" customHeight="1">
      <c r="A99" s="13" t="s">
        <v>2423</v>
      </c>
      <c r="B99" s="14" t="s">
        <v>11143</v>
      </c>
      <c r="C99" s="15">
        <v>1947584</v>
      </c>
      <c r="D99" s="16" t="s">
        <v>2422</v>
      </c>
      <c r="E99" s="17" t="s">
        <v>18</v>
      </c>
    </row>
    <row r="100" spans="1:5" ht="15" customHeight="1">
      <c r="A100" s="13" t="s">
        <v>2424</v>
      </c>
      <c r="B100" s="14" t="s">
        <v>11143</v>
      </c>
      <c r="C100" s="15">
        <v>1947585</v>
      </c>
      <c r="D100" s="16" t="s">
        <v>2422</v>
      </c>
      <c r="E100" s="17" t="s">
        <v>18</v>
      </c>
    </row>
    <row r="101" spans="1:5" ht="15" customHeight="1">
      <c r="A101" s="13" t="s">
        <v>2425</v>
      </c>
      <c r="B101" s="14" t="s">
        <v>11143</v>
      </c>
      <c r="C101" s="15">
        <v>1947586</v>
      </c>
      <c r="D101" s="16" t="s">
        <v>2422</v>
      </c>
      <c r="E101" s="17" t="s">
        <v>18</v>
      </c>
    </row>
    <row r="102" spans="1:5" ht="15" customHeight="1">
      <c r="A102" s="13" t="s">
        <v>2426</v>
      </c>
      <c r="B102" s="14" t="s">
        <v>11143</v>
      </c>
      <c r="C102" s="15">
        <v>2040809</v>
      </c>
      <c r="D102" s="16" t="s">
        <v>2427</v>
      </c>
      <c r="E102" s="17" t="s">
        <v>18</v>
      </c>
    </row>
    <row r="103" spans="1:5" ht="15" customHeight="1">
      <c r="A103" s="13" t="s">
        <v>2428</v>
      </c>
      <c r="B103" s="14" t="s">
        <v>11143</v>
      </c>
      <c r="C103" s="15">
        <v>2041075</v>
      </c>
      <c r="D103" s="16" t="s">
        <v>2427</v>
      </c>
      <c r="E103" s="17" t="s">
        <v>18</v>
      </c>
    </row>
    <row r="104" spans="1:5" ht="15" customHeight="1">
      <c r="A104" s="13" t="s">
        <v>2429</v>
      </c>
      <c r="B104" s="14" t="s">
        <v>11143</v>
      </c>
      <c r="C104" s="15">
        <v>2047850</v>
      </c>
      <c r="D104" s="16" t="s">
        <v>5</v>
      </c>
      <c r="E104" s="17" t="s">
        <v>6</v>
      </c>
    </row>
    <row r="105" spans="1:5" ht="15" customHeight="1">
      <c r="A105" s="13" t="s">
        <v>2430</v>
      </c>
      <c r="B105" s="14" t="s">
        <v>11143</v>
      </c>
      <c r="C105" s="15">
        <v>2047866</v>
      </c>
      <c r="D105" s="16" t="s">
        <v>5</v>
      </c>
      <c r="E105" s="17" t="s">
        <v>6</v>
      </c>
    </row>
    <row r="106" spans="1:5" ht="15" customHeight="1">
      <c r="A106" s="13" t="s">
        <v>2431</v>
      </c>
      <c r="B106" s="18" t="s">
        <v>11144</v>
      </c>
      <c r="C106" s="15">
        <v>2195818</v>
      </c>
      <c r="D106" s="16" t="s">
        <v>5</v>
      </c>
      <c r="E106" s="17" t="s">
        <v>6</v>
      </c>
    </row>
    <row r="107" spans="1:5" ht="15" customHeight="1">
      <c r="A107" s="13" t="s">
        <v>2432</v>
      </c>
      <c r="B107" s="18" t="s">
        <v>11144</v>
      </c>
      <c r="C107" s="15">
        <v>2195847</v>
      </c>
      <c r="D107" s="16" t="s">
        <v>5</v>
      </c>
      <c r="E107" s="17" t="s">
        <v>6</v>
      </c>
    </row>
    <row r="108" spans="1:5" ht="15" customHeight="1">
      <c r="A108" s="13" t="s">
        <v>2433</v>
      </c>
      <c r="B108" s="18" t="s">
        <v>11144</v>
      </c>
      <c r="C108" s="15">
        <v>2195859</v>
      </c>
      <c r="D108" s="16" t="s">
        <v>5</v>
      </c>
      <c r="E108" s="17" t="s">
        <v>6</v>
      </c>
    </row>
    <row r="109" spans="1:5" ht="15" customHeight="1">
      <c r="A109" s="13" t="s">
        <v>2434</v>
      </c>
      <c r="B109" s="18" t="s">
        <v>11145</v>
      </c>
      <c r="C109" s="15">
        <v>2231302</v>
      </c>
      <c r="D109" s="16" t="s">
        <v>5</v>
      </c>
      <c r="E109" s="17" t="s">
        <v>6</v>
      </c>
    </row>
    <row r="110" spans="1:5" ht="15" customHeight="1">
      <c r="A110" s="13" t="s">
        <v>2435</v>
      </c>
      <c r="B110" s="18" t="s">
        <v>11145</v>
      </c>
      <c r="C110" s="15">
        <v>2231325</v>
      </c>
      <c r="D110" s="16" t="s">
        <v>5</v>
      </c>
      <c r="E110" s="17" t="s">
        <v>6</v>
      </c>
    </row>
    <row r="111" spans="1:5" ht="15" customHeight="1">
      <c r="A111" s="13" t="s">
        <v>2436</v>
      </c>
      <c r="B111" s="18" t="s">
        <v>11145</v>
      </c>
      <c r="C111" s="15">
        <v>2231332</v>
      </c>
      <c r="D111" s="16" t="s">
        <v>5</v>
      </c>
      <c r="E111" s="17" t="s">
        <v>6</v>
      </c>
    </row>
    <row r="112" spans="1:5" ht="15" customHeight="1">
      <c r="A112" s="13" t="s">
        <v>2437</v>
      </c>
      <c r="B112" s="14" t="s">
        <v>11143</v>
      </c>
      <c r="C112" s="15">
        <v>2231342</v>
      </c>
      <c r="D112" s="16" t="s">
        <v>5</v>
      </c>
      <c r="E112" s="17" t="s">
        <v>6</v>
      </c>
    </row>
    <row r="113" spans="1:5" ht="15" customHeight="1">
      <c r="A113" s="13" t="s">
        <v>2438</v>
      </c>
      <c r="B113" s="18" t="s">
        <v>11145</v>
      </c>
      <c r="C113" s="15">
        <v>2231866</v>
      </c>
      <c r="D113" s="16" t="s">
        <v>5</v>
      </c>
      <c r="E113" s="17" t="s">
        <v>6</v>
      </c>
    </row>
    <row r="114" spans="1:5" ht="15" customHeight="1">
      <c r="A114" s="13" t="s">
        <v>2439</v>
      </c>
      <c r="B114" s="14" t="s">
        <v>11143</v>
      </c>
      <c r="C114" s="15">
        <v>2231879</v>
      </c>
      <c r="D114" s="16" t="s">
        <v>5</v>
      </c>
      <c r="E114" s="17" t="s">
        <v>6</v>
      </c>
    </row>
    <row r="115" spans="1:5" ht="15" customHeight="1">
      <c r="A115" s="13" t="s">
        <v>2440</v>
      </c>
      <c r="B115" s="14" t="s">
        <v>11143</v>
      </c>
      <c r="C115" s="15">
        <v>2251791</v>
      </c>
      <c r="D115" s="16" t="s">
        <v>2441</v>
      </c>
      <c r="E115" s="17" t="s">
        <v>13</v>
      </c>
    </row>
    <row r="116" spans="1:5" ht="15" customHeight="1">
      <c r="A116" s="13" t="s">
        <v>2442</v>
      </c>
      <c r="B116" s="18" t="s">
        <v>11144</v>
      </c>
      <c r="C116" s="15">
        <v>2301347</v>
      </c>
      <c r="D116" s="16" t="s">
        <v>5</v>
      </c>
      <c r="E116" s="17" t="s">
        <v>6</v>
      </c>
    </row>
    <row r="117" spans="1:5" ht="15" customHeight="1">
      <c r="A117" s="13" t="s">
        <v>2443</v>
      </c>
      <c r="B117" s="18" t="s">
        <v>11144</v>
      </c>
      <c r="C117" s="15">
        <v>2301353</v>
      </c>
      <c r="D117" s="16" t="s">
        <v>5</v>
      </c>
      <c r="E117" s="17" t="s">
        <v>6</v>
      </c>
    </row>
    <row r="118" spans="1:5" ht="15" customHeight="1">
      <c r="A118" s="13" t="s">
        <v>2444</v>
      </c>
      <c r="B118" s="18" t="s">
        <v>11144</v>
      </c>
      <c r="C118" s="15">
        <v>2301387</v>
      </c>
      <c r="D118" s="16" t="s">
        <v>5</v>
      </c>
      <c r="E118" s="17" t="s">
        <v>6</v>
      </c>
    </row>
    <row r="119" spans="1:5" ht="15" customHeight="1">
      <c r="A119" s="13" t="s">
        <v>2445</v>
      </c>
      <c r="B119" s="14" t="s">
        <v>11143</v>
      </c>
      <c r="C119" s="15">
        <v>2316488</v>
      </c>
      <c r="D119" s="16" t="s">
        <v>5</v>
      </c>
      <c r="E119" s="17" t="s">
        <v>6</v>
      </c>
    </row>
    <row r="120" spans="1:5" ht="15" customHeight="1">
      <c r="A120" s="13" t="s">
        <v>2446</v>
      </c>
      <c r="B120" s="18" t="s">
        <v>11144</v>
      </c>
      <c r="C120" s="15">
        <v>2427028</v>
      </c>
      <c r="D120" s="16" t="s">
        <v>2447</v>
      </c>
      <c r="E120" s="17" t="s">
        <v>18</v>
      </c>
    </row>
    <row r="121" spans="1:5" ht="15" customHeight="1">
      <c r="A121" s="13" t="s">
        <v>2448</v>
      </c>
      <c r="B121" s="18" t="s">
        <v>11144</v>
      </c>
      <c r="C121" s="15">
        <v>2427061</v>
      </c>
      <c r="D121" s="16" t="s">
        <v>2447</v>
      </c>
      <c r="E121" s="17" t="s">
        <v>18</v>
      </c>
    </row>
    <row r="122" spans="1:5" ht="15" customHeight="1">
      <c r="A122" s="13" t="s">
        <v>2449</v>
      </c>
      <c r="B122" s="18" t="s">
        <v>11144</v>
      </c>
      <c r="C122" s="15">
        <v>2427073</v>
      </c>
      <c r="D122" s="16" t="s">
        <v>2447</v>
      </c>
      <c r="E122" s="17" t="s">
        <v>18</v>
      </c>
    </row>
    <row r="123" spans="1:5" ht="15" customHeight="1">
      <c r="A123" s="13" t="s">
        <v>2450</v>
      </c>
      <c r="B123" s="18" t="s">
        <v>11145</v>
      </c>
      <c r="C123" s="15">
        <v>2453887</v>
      </c>
      <c r="D123" s="16" t="s">
        <v>5</v>
      </c>
      <c r="E123" s="17" t="s">
        <v>6</v>
      </c>
    </row>
    <row r="124" spans="1:5" ht="15" customHeight="1">
      <c r="A124" s="13" t="s">
        <v>2451</v>
      </c>
      <c r="B124" s="18" t="s">
        <v>11145</v>
      </c>
      <c r="C124" s="15">
        <v>2800914</v>
      </c>
      <c r="D124" s="16" t="s">
        <v>5</v>
      </c>
      <c r="E124" s="17" t="s">
        <v>6</v>
      </c>
    </row>
    <row r="125" spans="1:5" ht="15" customHeight="1">
      <c r="A125" s="13" t="s">
        <v>2452</v>
      </c>
      <c r="B125" s="14" t="s">
        <v>11143</v>
      </c>
      <c r="C125" s="15">
        <v>2924327</v>
      </c>
      <c r="D125" s="16" t="s">
        <v>2453</v>
      </c>
      <c r="E125" s="17" t="s">
        <v>18</v>
      </c>
    </row>
    <row r="126" spans="1:5" ht="15" customHeight="1">
      <c r="A126" s="13" t="s">
        <v>2454</v>
      </c>
      <c r="B126" s="14" t="s">
        <v>11143</v>
      </c>
      <c r="C126" s="15">
        <v>2924328</v>
      </c>
      <c r="D126" s="16" t="s">
        <v>2453</v>
      </c>
      <c r="E126" s="17" t="s">
        <v>18</v>
      </c>
    </row>
    <row r="127" spans="1:5" ht="15" customHeight="1">
      <c r="A127" s="13" t="s">
        <v>2455</v>
      </c>
      <c r="B127" s="14" t="s">
        <v>11143</v>
      </c>
      <c r="C127" s="15">
        <v>2924330</v>
      </c>
      <c r="D127" s="16" t="s">
        <v>2453</v>
      </c>
      <c r="E127" s="17" t="s">
        <v>18</v>
      </c>
    </row>
    <row r="128" spans="1:5" ht="15" customHeight="1">
      <c r="A128" s="13" t="s">
        <v>2456</v>
      </c>
      <c r="B128" s="14" t="s">
        <v>11143</v>
      </c>
      <c r="C128" s="15">
        <v>2924343</v>
      </c>
      <c r="D128" s="16" t="s">
        <v>2453</v>
      </c>
      <c r="E128" s="17" t="s">
        <v>18</v>
      </c>
    </row>
    <row r="129" spans="1:5" ht="15" customHeight="1">
      <c r="A129" s="13" t="s">
        <v>2457</v>
      </c>
      <c r="B129" s="14" t="s">
        <v>11143</v>
      </c>
      <c r="C129" s="15">
        <v>2924381</v>
      </c>
      <c r="D129" s="16" t="s">
        <v>2453</v>
      </c>
      <c r="E129" s="17" t="s">
        <v>18</v>
      </c>
    </row>
    <row r="130" spans="1:5" ht="15" customHeight="1">
      <c r="A130" s="13" t="s">
        <v>2458</v>
      </c>
      <c r="B130" s="18" t="s">
        <v>11144</v>
      </c>
      <c r="C130" s="15">
        <v>2975134</v>
      </c>
      <c r="D130" s="16" t="s">
        <v>2459</v>
      </c>
      <c r="E130" s="17" t="s">
        <v>18</v>
      </c>
    </row>
    <row r="131" spans="1:5" ht="15" customHeight="1">
      <c r="A131" s="13" t="s">
        <v>2460</v>
      </c>
      <c r="B131" s="14" t="s">
        <v>11143</v>
      </c>
      <c r="C131" s="15">
        <v>3021685</v>
      </c>
      <c r="D131" s="16" t="s">
        <v>2461</v>
      </c>
      <c r="E131" s="17" t="s">
        <v>13</v>
      </c>
    </row>
    <row r="132" spans="1:5" ht="15" customHeight="1">
      <c r="A132" s="13" t="s">
        <v>2462</v>
      </c>
      <c r="B132" s="14" t="s">
        <v>11143</v>
      </c>
      <c r="C132" s="15">
        <v>3021687</v>
      </c>
      <c r="D132" s="16" t="s">
        <v>2461</v>
      </c>
      <c r="E132" s="17" t="s">
        <v>13</v>
      </c>
    </row>
    <row r="133" spans="1:5" ht="15" customHeight="1">
      <c r="A133" s="13" t="s">
        <v>2463</v>
      </c>
      <c r="B133" s="14" t="s">
        <v>11143</v>
      </c>
      <c r="C133" s="15">
        <v>3021758</v>
      </c>
      <c r="D133" s="16" t="s">
        <v>2461</v>
      </c>
      <c r="E133" s="17" t="s">
        <v>13</v>
      </c>
    </row>
    <row r="134" spans="1:5" ht="15" customHeight="1">
      <c r="A134" s="13" t="s">
        <v>2464</v>
      </c>
      <c r="B134" s="14" t="s">
        <v>11143</v>
      </c>
      <c r="C134" s="15">
        <v>3021769</v>
      </c>
      <c r="D134" s="16" t="s">
        <v>2461</v>
      </c>
      <c r="E134" s="17" t="s">
        <v>13</v>
      </c>
    </row>
    <row r="135" spans="1:5" ht="15" customHeight="1">
      <c r="A135" s="13" t="s">
        <v>2465</v>
      </c>
      <c r="B135" s="14" t="s">
        <v>11143</v>
      </c>
      <c r="C135" s="15">
        <v>3159044</v>
      </c>
      <c r="D135" s="16" t="s">
        <v>2466</v>
      </c>
      <c r="E135" s="17" t="s">
        <v>13</v>
      </c>
    </row>
    <row r="136" spans="1:5" ht="15" customHeight="1">
      <c r="A136" s="13" t="s">
        <v>2467</v>
      </c>
      <c r="B136" s="14" t="s">
        <v>11143</v>
      </c>
      <c r="C136" s="15">
        <v>3159063</v>
      </c>
      <c r="D136" s="16" t="s">
        <v>2466</v>
      </c>
      <c r="E136" s="17" t="s">
        <v>13</v>
      </c>
    </row>
    <row r="137" spans="1:5" ht="15" customHeight="1">
      <c r="A137" s="13" t="s">
        <v>2468</v>
      </c>
      <c r="B137" s="18" t="s">
        <v>11145</v>
      </c>
      <c r="C137" s="15">
        <v>3169065</v>
      </c>
      <c r="D137" s="16" t="s">
        <v>2469</v>
      </c>
      <c r="E137" s="17" t="s">
        <v>18</v>
      </c>
    </row>
    <row r="138" spans="1:5" ht="15" customHeight="1">
      <c r="A138" s="13" t="s">
        <v>2470</v>
      </c>
      <c r="B138" s="14" t="s">
        <v>11143</v>
      </c>
      <c r="C138" s="15">
        <v>3169282</v>
      </c>
      <c r="D138" s="16" t="s">
        <v>2469</v>
      </c>
      <c r="E138" s="17" t="s">
        <v>18</v>
      </c>
    </row>
    <row r="139" spans="1:5" ht="15" customHeight="1">
      <c r="A139" s="13" t="s">
        <v>2471</v>
      </c>
      <c r="B139" s="14" t="s">
        <v>11143</v>
      </c>
      <c r="C139" s="15">
        <v>3206072</v>
      </c>
      <c r="D139" s="16" t="s">
        <v>2472</v>
      </c>
      <c r="E139" s="17" t="s">
        <v>18</v>
      </c>
    </row>
    <row r="140" spans="1:5" ht="15" customHeight="1">
      <c r="A140" s="13" t="s">
        <v>2473</v>
      </c>
      <c r="B140" s="14" t="s">
        <v>11143</v>
      </c>
      <c r="C140" s="15">
        <v>3206098</v>
      </c>
      <c r="D140" s="16" t="s">
        <v>2472</v>
      </c>
      <c r="E140" s="17" t="s">
        <v>18</v>
      </c>
    </row>
    <row r="141" spans="1:5" ht="15" customHeight="1">
      <c r="A141" s="13" t="s">
        <v>2474</v>
      </c>
      <c r="B141" s="18" t="s">
        <v>11144</v>
      </c>
      <c r="C141" s="15">
        <v>3435990</v>
      </c>
      <c r="D141" s="16" t="s">
        <v>2475</v>
      </c>
      <c r="E141" s="17" t="s">
        <v>18</v>
      </c>
    </row>
    <row r="142" spans="1:5" ht="15" customHeight="1">
      <c r="A142" s="13" t="s">
        <v>2476</v>
      </c>
      <c r="B142" s="14" t="s">
        <v>11143</v>
      </c>
      <c r="C142" s="15">
        <v>3515932</v>
      </c>
      <c r="D142" s="16" t="s">
        <v>5</v>
      </c>
      <c r="E142" s="17" t="s">
        <v>6</v>
      </c>
    </row>
    <row r="143" spans="1:5" ht="15" customHeight="1">
      <c r="A143" s="13" t="s">
        <v>2477</v>
      </c>
      <c r="B143" s="14" t="s">
        <v>11143</v>
      </c>
      <c r="C143" s="15">
        <v>3515935</v>
      </c>
      <c r="D143" s="16" t="s">
        <v>5</v>
      </c>
      <c r="E143" s="17" t="s">
        <v>6</v>
      </c>
    </row>
    <row r="144" spans="1:5" ht="15" customHeight="1">
      <c r="A144" s="13" t="s">
        <v>2478</v>
      </c>
      <c r="B144" s="18" t="s">
        <v>11144</v>
      </c>
      <c r="C144" s="15">
        <v>3516285</v>
      </c>
      <c r="D144" s="16" t="s">
        <v>5</v>
      </c>
      <c r="E144" s="17" t="s">
        <v>6</v>
      </c>
    </row>
    <row r="145" spans="1:5" ht="15" customHeight="1">
      <c r="A145" s="13" t="s">
        <v>2479</v>
      </c>
      <c r="B145" s="18" t="s">
        <v>11144</v>
      </c>
      <c r="C145" s="15">
        <v>3516305</v>
      </c>
      <c r="D145" s="16" t="s">
        <v>5</v>
      </c>
      <c r="E145" s="17" t="s">
        <v>6</v>
      </c>
    </row>
    <row r="146" spans="1:5" ht="15" customHeight="1">
      <c r="A146" s="13" t="s">
        <v>2480</v>
      </c>
      <c r="B146" s="18" t="s">
        <v>11144</v>
      </c>
      <c r="C146" s="15">
        <v>3516312</v>
      </c>
      <c r="D146" s="16" t="s">
        <v>5</v>
      </c>
      <c r="E146" s="17" t="s">
        <v>6</v>
      </c>
    </row>
    <row r="147" spans="1:5" ht="15" customHeight="1">
      <c r="A147" s="13" t="s">
        <v>2481</v>
      </c>
      <c r="B147" s="18" t="s">
        <v>11144</v>
      </c>
      <c r="C147" s="15">
        <v>3516317</v>
      </c>
      <c r="D147" s="16" t="s">
        <v>5</v>
      </c>
      <c r="E147" s="17" t="s">
        <v>6</v>
      </c>
    </row>
    <row r="148" spans="1:5" ht="15" customHeight="1">
      <c r="A148" s="13" t="s">
        <v>2482</v>
      </c>
      <c r="B148" s="18" t="s">
        <v>11144</v>
      </c>
      <c r="C148" s="15">
        <v>3516350</v>
      </c>
      <c r="D148" s="16" t="s">
        <v>5</v>
      </c>
      <c r="E148" s="17" t="s">
        <v>6</v>
      </c>
    </row>
    <row r="149" spans="1:5" ht="15" customHeight="1">
      <c r="A149" s="13" t="s">
        <v>2483</v>
      </c>
      <c r="B149" s="14" t="s">
        <v>11143</v>
      </c>
      <c r="C149" s="15">
        <v>3516364</v>
      </c>
      <c r="D149" s="16" t="s">
        <v>5</v>
      </c>
      <c r="E149" s="17" t="s">
        <v>6</v>
      </c>
    </row>
    <row r="150" spans="1:5" ht="15" customHeight="1">
      <c r="A150" s="13" t="s">
        <v>2484</v>
      </c>
      <c r="B150" s="14" t="s">
        <v>11143</v>
      </c>
      <c r="C150" s="15">
        <v>3516367</v>
      </c>
      <c r="D150" s="16" t="s">
        <v>5</v>
      </c>
      <c r="E150" s="17" t="s">
        <v>6</v>
      </c>
    </row>
    <row r="151" spans="1:5" ht="15" customHeight="1">
      <c r="A151" s="13" t="s">
        <v>2485</v>
      </c>
      <c r="B151" s="14" t="s">
        <v>11143</v>
      </c>
      <c r="C151" s="15">
        <v>3516374</v>
      </c>
      <c r="D151" s="16" t="s">
        <v>5</v>
      </c>
      <c r="E151" s="17" t="s">
        <v>6</v>
      </c>
    </row>
    <row r="152" spans="1:5" ht="15" customHeight="1">
      <c r="A152" s="13" t="s">
        <v>2486</v>
      </c>
      <c r="B152" s="14" t="s">
        <v>11143</v>
      </c>
      <c r="C152" s="15">
        <v>3516377</v>
      </c>
      <c r="D152" s="16" t="s">
        <v>5</v>
      </c>
      <c r="E152" s="17" t="s">
        <v>6</v>
      </c>
    </row>
    <row r="153" spans="1:5" ht="15" customHeight="1">
      <c r="A153" s="13" t="s">
        <v>2487</v>
      </c>
      <c r="B153" s="14" t="s">
        <v>11143</v>
      </c>
      <c r="C153" s="15">
        <v>3516384</v>
      </c>
      <c r="D153" s="16" t="s">
        <v>5</v>
      </c>
      <c r="E153" s="17" t="s">
        <v>6</v>
      </c>
    </row>
    <row r="154" spans="1:5" ht="15" customHeight="1">
      <c r="A154" s="13" t="s">
        <v>2488</v>
      </c>
      <c r="B154" s="18" t="s">
        <v>11144</v>
      </c>
      <c r="C154" s="15">
        <v>3516394</v>
      </c>
      <c r="D154" s="16" t="s">
        <v>5</v>
      </c>
      <c r="E154" s="17" t="s">
        <v>6</v>
      </c>
    </row>
    <row r="155" spans="1:5" ht="15" customHeight="1">
      <c r="A155" s="13" t="s">
        <v>2489</v>
      </c>
      <c r="B155" s="14" t="s">
        <v>11143</v>
      </c>
      <c r="C155" s="15">
        <v>3516395</v>
      </c>
      <c r="D155" s="16" t="s">
        <v>5</v>
      </c>
      <c r="E155" s="17" t="s">
        <v>6</v>
      </c>
    </row>
    <row r="156" spans="1:5" ht="15" customHeight="1">
      <c r="A156" s="13" t="s">
        <v>2490</v>
      </c>
      <c r="B156" s="14" t="s">
        <v>11143</v>
      </c>
      <c r="C156" s="15">
        <v>3516397</v>
      </c>
      <c r="D156" s="16" t="s">
        <v>5</v>
      </c>
      <c r="E156" s="17" t="s">
        <v>6</v>
      </c>
    </row>
    <row r="157" spans="1:5" ht="15" customHeight="1">
      <c r="A157" s="13" t="s">
        <v>2491</v>
      </c>
      <c r="B157" s="18" t="s">
        <v>11145</v>
      </c>
      <c r="C157" s="15">
        <v>3528310</v>
      </c>
      <c r="D157" s="16" t="s">
        <v>5</v>
      </c>
      <c r="E157" s="17" t="s">
        <v>6</v>
      </c>
    </row>
    <row r="158" spans="1:5" ht="15" customHeight="1">
      <c r="A158" s="13" t="s">
        <v>2492</v>
      </c>
      <c r="B158" s="14" t="s">
        <v>11143</v>
      </c>
      <c r="C158" s="15">
        <v>3528351</v>
      </c>
      <c r="D158" s="16" t="s">
        <v>5</v>
      </c>
      <c r="E158" s="17" t="s">
        <v>6</v>
      </c>
    </row>
    <row r="159" spans="1:5" ht="15" customHeight="1">
      <c r="A159" s="13" t="s">
        <v>2493</v>
      </c>
      <c r="B159" s="18" t="s">
        <v>11144</v>
      </c>
      <c r="C159" s="15">
        <v>3529341</v>
      </c>
      <c r="D159" s="16" t="s">
        <v>5</v>
      </c>
      <c r="E159" s="17" t="s">
        <v>6</v>
      </c>
    </row>
    <row r="160" spans="1:5" ht="15" customHeight="1">
      <c r="A160" s="13" t="s">
        <v>2494</v>
      </c>
      <c r="B160" s="18" t="s">
        <v>11145</v>
      </c>
      <c r="C160" s="15">
        <v>3529358</v>
      </c>
      <c r="D160" s="16" t="s">
        <v>5</v>
      </c>
      <c r="E160" s="17" t="s">
        <v>6</v>
      </c>
    </row>
    <row r="161" spans="1:5" ht="15" customHeight="1">
      <c r="A161" s="13" t="s">
        <v>2495</v>
      </c>
      <c r="B161" s="14" t="s">
        <v>11143</v>
      </c>
      <c r="C161" s="15">
        <v>3529375</v>
      </c>
      <c r="D161" s="16" t="s">
        <v>5</v>
      </c>
      <c r="E161" s="17" t="s">
        <v>6</v>
      </c>
    </row>
    <row r="162" spans="1:5" ht="15" customHeight="1">
      <c r="A162" s="13" t="s">
        <v>2496</v>
      </c>
      <c r="B162" s="14" t="s">
        <v>11143</v>
      </c>
      <c r="C162" s="15">
        <v>3537188</v>
      </c>
      <c r="D162" s="16" t="s">
        <v>5</v>
      </c>
      <c r="E162" s="17" t="s">
        <v>6</v>
      </c>
    </row>
    <row r="163" spans="1:5" ht="15" customHeight="1">
      <c r="A163" s="13" t="s">
        <v>2497</v>
      </c>
      <c r="B163" s="14" t="s">
        <v>11143</v>
      </c>
      <c r="C163" s="15">
        <v>3537191</v>
      </c>
      <c r="D163" s="16" t="s">
        <v>5</v>
      </c>
      <c r="E163" s="17" t="s">
        <v>6</v>
      </c>
    </row>
    <row r="164" spans="1:5" ht="15" customHeight="1">
      <c r="A164" s="13" t="s">
        <v>2498</v>
      </c>
      <c r="B164" s="14" t="s">
        <v>11143</v>
      </c>
      <c r="C164" s="15">
        <v>3537195</v>
      </c>
      <c r="D164" s="16" t="s">
        <v>5</v>
      </c>
      <c r="E164" s="17" t="s">
        <v>6</v>
      </c>
    </row>
    <row r="165" spans="1:5" ht="15" customHeight="1">
      <c r="A165" s="13" t="s">
        <v>2499</v>
      </c>
      <c r="B165" s="14" t="s">
        <v>11143</v>
      </c>
      <c r="C165" s="15">
        <v>3537218</v>
      </c>
      <c r="D165" s="16" t="s">
        <v>5</v>
      </c>
      <c r="E165" s="17" t="s">
        <v>6</v>
      </c>
    </row>
    <row r="166" spans="1:5" ht="15" customHeight="1">
      <c r="A166" s="13" t="s">
        <v>2500</v>
      </c>
      <c r="B166" s="14" t="s">
        <v>11143</v>
      </c>
      <c r="C166" s="15">
        <v>3537222</v>
      </c>
      <c r="D166" s="16" t="s">
        <v>5</v>
      </c>
      <c r="E166" s="17" t="s">
        <v>6</v>
      </c>
    </row>
    <row r="167" spans="1:5" ht="15" customHeight="1">
      <c r="A167" s="13" t="s">
        <v>2501</v>
      </c>
      <c r="B167" s="18" t="s">
        <v>11144</v>
      </c>
      <c r="C167" s="15">
        <v>3598102</v>
      </c>
      <c r="D167" s="16" t="s">
        <v>5</v>
      </c>
      <c r="E167" s="17" t="s">
        <v>6</v>
      </c>
    </row>
    <row r="168" spans="1:5" ht="15" customHeight="1">
      <c r="A168" s="13" t="s">
        <v>2502</v>
      </c>
      <c r="B168" s="14" t="s">
        <v>11143</v>
      </c>
      <c r="C168" s="15">
        <v>3623271</v>
      </c>
      <c r="D168" s="16" t="s">
        <v>5</v>
      </c>
      <c r="E168" s="17" t="s">
        <v>6</v>
      </c>
    </row>
    <row r="169" spans="1:5" ht="15" customHeight="1">
      <c r="A169" s="13" t="s">
        <v>2503</v>
      </c>
      <c r="B169" s="18" t="s">
        <v>11144</v>
      </c>
      <c r="C169" s="15">
        <v>3627184</v>
      </c>
      <c r="D169" s="16" t="s">
        <v>2504</v>
      </c>
      <c r="E169" s="17" t="s">
        <v>18</v>
      </c>
    </row>
    <row r="170" spans="1:5" ht="15" customHeight="1">
      <c r="A170" s="13" t="s">
        <v>2505</v>
      </c>
      <c r="B170" s="18" t="s">
        <v>11145</v>
      </c>
      <c r="C170" s="15">
        <v>3627188</v>
      </c>
      <c r="D170" s="16" t="s">
        <v>2504</v>
      </c>
      <c r="E170" s="17" t="s">
        <v>18</v>
      </c>
    </row>
    <row r="171" spans="1:5" ht="15" customHeight="1">
      <c r="A171" s="13" t="s">
        <v>2506</v>
      </c>
      <c r="B171" s="14" t="s">
        <v>11143</v>
      </c>
      <c r="C171" s="15">
        <v>3627190</v>
      </c>
      <c r="D171" s="16" t="s">
        <v>2504</v>
      </c>
      <c r="E171" s="17" t="s">
        <v>18</v>
      </c>
    </row>
    <row r="172" spans="1:5" ht="15" customHeight="1">
      <c r="A172" s="13" t="s">
        <v>2507</v>
      </c>
      <c r="B172" s="14" t="s">
        <v>11143</v>
      </c>
      <c r="C172" s="15">
        <v>3627281</v>
      </c>
      <c r="D172" s="16" t="s">
        <v>2504</v>
      </c>
      <c r="E172" s="17" t="s">
        <v>18</v>
      </c>
    </row>
    <row r="173" spans="1:5" ht="15" customHeight="1">
      <c r="A173" s="13" t="s">
        <v>2508</v>
      </c>
      <c r="B173" s="14" t="s">
        <v>11143</v>
      </c>
      <c r="C173" s="15">
        <v>3627310</v>
      </c>
      <c r="D173" s="16" t="s">
        <v>2504</v>
      </c>
      <c r="E173" s="17" t="s">
        <v>18</v>
      </c>
    </row>
    <row r="174" spans="1:5" ht="15" customHeight="1">
      <c r="A174" s="13" t="s">
        <v>2509</v>
      </c>
      <c r="B174" s="14" t="s">
        <v>11143</v>
      </c>
      <c r="C174" s="15">
        <v>3627346</v>
      </c>
      <c r="D174" s="16" t="s">
        <v>2504</v>
      </c>
      <c r="E174" s="17" t="s">
        <v>18</v>
      </c>
    </row>
    <row r="175" spans="1:5" ht="15" customHeight="1">
      <c r="A175" s="13" t="s">
        <v>2510</v>
      </c>
      <c r="B175" s="14" t="s">
        <v>11143</v>
      </c>
      <c r="C175" s="15">
        <v>3627398</v>
      </c>
      <c r="D175" s="16" t="s">
        <v>2504</v>
      </c>
      <c r="E175" s="17" t="s">
        <v>18</v>
      </c>
    </row>
    <row r="176" spans="1:5" ht="15" customHeight="1">
      <c r="A176" s="13" t="s">
        <v>2511</v>
      </c>
      <c r="B176" s="14" t="s">
        <v>11143</v>
      </c>
      <c r="C176" s="15">
        <v>3667654</v>
      </c>
      <c r="D176" s="16" t="s">
        <v>5</v>
      </c>
      <c r="E176" s="17" t="s">
        <v>6</v>
      </c>
    </row>
    <row r="177" spans="1:5" ht="15" customHeight="1">
      <c r="A177" s="13" t="s">
        <v>2512</v>
      </c>
      <c r="B177" s="18" t="s">
        <v>11145</v>
      </c>
      <c r="C177" s="15">
        <v>3732315</v>
      </c>
      <c r="D177" s="16" t="s">
        <v>5</v>
      </c>
      <c r="E177" s="17" t="s">
        <v>6</v>
      </c>
    </row>
    <row r="178" spans="1:5" ht="15" customHeight="1">
      <c r="A178" s="13" t="s">
        <v>2513</v>
      </c>
      <c r="B178" s="14" t="s">
        <v>11143</v>
      </c>
      <c r="C178" s="15">
        <v>3815121</v>
      </c>
      <c r="D178" s="16" t="s">
        <v>2514</v>
      </c>
      <c r="E178" s="17" t="s">
        <v>18</v>
      </c>
    </row>
    <row r="179" spans="1:5" ht="15" customHeight="1">
      <c r="A179" s="13" t="s">
        <v>2515</v>
      </c>
      <c r="B179" s="14" t="s">
        <v>11143</v>
      </c>
      <c r="C179" s="15">
        <v>3819434</v>
      </c>
      <c r="D179" s="16" t="s">
        <v>2514</v>
      </c>
      <c r="E179" s="17" t="s">
        <v>18</v>
      </c>
    </row>
    <row r="180" spans="1:5" ht="15" customHeight="1">
      <c r="A180" s="13" t="s">
        <v>2516</v>
      </c>
      <c r="B180" s="14" t="s">
        <v>11143</v>
      </c>
      <c r="C180" s="15">
        <v>3819543</v>
      </c>
      <c r="D180" s="16" t="s">
        <v>2514</v>
      </c>
      <c r="E180" s="17" t="s">
        <v>13</v>
      </c>
    </row>
    <row r="181" spans="1:5" ht="15" customHeight="1">
      <c r="A181" s="13" t="s">
        <v>2517</v>
      </c>
      <c r="B181" s="18" t="s">
        <v>11144</v>
      </c>
      <c r="C181" s="15">
        <v>3822727</v>
      </c>
      <c r="D181" s="16" t="s">
        <v>2514</v>
      </c>
      <c r="E181" s="17" t="s">
        <v>18</v>
      </c>
    </row>
    <row r="182" spans="1:5" ht="15" customHeight="1">
      <c r="A182" s="13" t="s">
        <v>2518</v>
      </c>
      <c r="B182" s="18" t="s">
        <v>11145</v>
      </c>
      <c r="C182" s="15">
        <v>3851317</v>
      </c>
      <c r="D182" s="16" t="s">
        <v>5</v>
      </c>
      <c r="E182" s="17" t="s">
        <v>6</v>
      </c>
    </row>
    <row r="183" spans="1:5" ht="15" customHeight="1">
      <c r="A183" s="13" t="s">
        <v>2519</v>
      </c>
      <c r="B183" s="18" t="s">
        <v>11145</v>
      </c>
      <c r="C183" s="15">
        <v>3851401</v>
      </c>
      <c r="D183" s="16" t="s">
        <v>5</v>
      </c>
      <c r="E183" s="17" t="s">
        <v>6</v>
      </c>
    </row>
    <row r="184" spans="1:5" ht="15" customHeight="1">
      <c r="A184" s="13" t="s">
        <v>2520</v>
      </c>
      <c r="B184" s="18" t="s">
        <v>11145</v>
      </c>
      <c r="C184" s="15">
        <v>3867998</v>
      </c>
      <c r="D184" s="16" t="s">
        <v>2521</v>
      </c>
      <c r="E184" s="17" t="s">
        <v>18</v>
      </c>
    </row>
    <row r="185" spans="1:5" ht="15" customHeight="1">
      <c r="A185" s="13" t="s">
        <v>2522</v>
      </c>
      <c r="B185" s="18" t="s">
        <v>11145</v>
      </c>
      <c r="C185" s="15">
        <v>3868048</v>
      </c>
      <c r="D185" s="16" t="s">
        <v>2521</v>
      </c>
      <c r="E185" s="17" t="s">
        <v>18</v>
      </c>
    </row>
    <row r="186" spans="1:5" ht="15" customHeight="1">
      <c r="A186" s="13" t="s">
        <v>2523</v>
      </c>
      <c r="B186" s="14" t="s">
        <v>11143</v>
      </c>
      <c r="C186" s="15">
        <v>3927950</v>
      </c>
      <c r="D186" s="16" t="s">
        <v>5</v>
      </c>
      <c r="E186" s="17" t="s">
        <v>6</v>
      </c>
    </row>
    <row r="187" spans="1:5" ht="15" customHeight="1">
      <c r="A187" s="13" t="s">
        <v>2524</v>
      </c>
      <c r="B187" s="18" t="s">
        <v>11144</v>
      </c>
      <c r="C187" s="15">
        <v>3927962</v>
      </c>
      <c r="D187" s="16" t="s">
        <v>5</v>
      </c>
      <c r="E187" s="17" t="s">
        <v>6</v>
      </c>
    </row>
    <row r="188" spans="1:5" ht="15" customHeight="1">
      <c r="A188" s="13" t="s">
        <v>2525</v>
      </c>
      <c r="B188" s="18" t="s">
        <v>11145</v>
      </c>
      <c r="C188" s="15">
        <v>3987595</v>
      </c>
      <c r="D188" s="16" t="s">
        <v>2526</v>
      </c>
      <c r="E188" s="17" t="s">
        <v>18</v>
      </c>
    </row>
    <row r="189" spans="1:5" ht="15" customHeight="1">
      <c r="A189" s="13" t="s">
        <v>2527</v>
      </c>
      <c r="B189" s="14" t="s">
        <v>11143</v>
      </c>
      <c r="C189" s="15">
        <v>4119366</v>
      </c>
      <c r="D189" s="16" t="s">
        <v>2528</v>
      </c>
      <c r="E189" s="17" t="s">
        <v>13</v>
      </c>
    </row>
    <row r="190" spans="1:5" ht="15" customHeight="1">
      <c r="A190" s="13" t="s">
        <v>2529</v>
      </c>
      <c r="B190" s="14" t="s">
        <v>11143</v>
      </c>
      <c r="C190" s="15">
        <v>4119395</v>
      </c>
      <c r="D190" s="16" t="s">
        <v>2528</v>
      </c>
      <c r="E190" s="17" t="s">
        <v>13</v>
      </c>
    </row>
    <row r="191" spans="1:5" ht="15" customHeight="1">
      <c r="A191" s="13" t="s">
        <v>2530</v>
      </c>
      <c r="B191" s="14" t="s">
        <v>11143</v>
      </c>
      <c r="C191" s="15">
        <v>4119423</v>
      </c>
      <c r="D191" s="16" t="s">
        <v>2528</v>
      </c>
      <c r="E191" s="17" t="s">
        <v>13</v>
      </c>
    </row>
    <row r="192" spans="1:5" ht="15" customHeight="1">
      <c r="A192" s="13" t="s">
        <v>2531</v>
      </c>
      <c r="B192" s="18" t="s">
        <v>11144</v>
      </c>
      <c r="C192" s="15">
        <v>4156913</v>
      </c>
      <c r="D192" s="16" t="s">
        <v>5</v>
      </c>
      <c r="E192" s="17" t="s">
        <v>6</v>
      </c>
    </row>
    <row r="193" spans="1:5" ht="15" customHeight="1">
      <c r="A193" s="13" t="s">
        <v>2532</v>
      </c>
      <c r="B193" s="14" t="s">
        <v>11143</v>
      </c>
      <c r="C193" s="15">
        <v>4156957</v>
      </c>
      <c r="D193" s="16" t="s">
        <v>5</v>
      </c>
      <c r="E193" s="17" t="s">
        <v>6</v>
      </c>
    </row>
    <row r="194" spans="1:5" ht="15" customHeight="1">
      <c r="A194" s="13" t="s">
        <v>2533</v>
      </c>
      <c r="B194" s="14" t="s">
        <v>11143</v>
      </c>
      <c r="C194" s="15">
        <v>4250267</v>
      </c>
      <c r="D194" s="16" t="s">
        <v>5</v>
      </c>
      <c r="E194" s="17" t="s">
        <v>6</v>
      </c>
    </row>
    <row r="195" spans="1:5" ht="15" customHeight="1">
      <c r="A195" s="13" t="s">
        <v>2534</v>
      </c>
      <c r="B195" s="14" t="s">
        <v>11143</v>
      </c>
      <c r="C195" s="15">
        <v>4250275</v>
      </c>
      <c r="D195" s="16" t="s">
        <v>5</v>
      </c>
      <c r="E195" s="17" t="s">
        <v>6</v>
      </c>
    </row>
    <row r="196" spans="1:5" ht="15" customHeight="1">
      <c r="A196" s="13" t="s">
        <v>2535</v>
      </c>
      <c r="B196" s="14" t="s">
        <v>11143</v>
      </c>
      <c r="C196" s="15">
        <v>4250296</v>
      </c>
      <c r="D196" s="16" t="s">
        <v>5</v>
      </c>
      <c r="E196" s="17" t="s">
        <v>6</v>
      </c>
    </row>
    <row r="197" spans="1:5" ht="15" customHeight="1">
      <c r="A197" s="13" t="s">
        <v>2536</v>
      </c>
      <c r="B197" s="14" t="s">
        <v>11143</v>
      </c>
      <c r="C197" s="15">
        <v>4250299</v>
      </c>
      <c r="D197" s="16" t="s">
        <v>5</v>
      </c>
      <c r="E197" s="17" t="s">
        <v>6</v>
      </c>
    </row>
    <row r="198" spans="1:5" ht="15" customHeight="1">
      <c r="A198" s="13" t="s">
        <v>2537</v>
      </c>
      <c r="B198" s="18" t="s">
        <v>11145</v>
      </c>
      <c r="C198" s="15">
        <v>4250322</v>
      </c>
      <c r="D198" s="16" t="s">
        <v>5</v>
      </c>
      <c r="E198" s="17" t="s">
        <v>6</v>
      </c>
    </row>
    <row r="199" spans="1:5" ht="15" customHeight="1">
      <c r="A199" s="13" t="s">
        <v>2538</v>
      </c>
      <c r="B199" s="14" t="s">
        <v>11143</v>
      </c>
      <c r="C199" s="15">
        <v>4250323</v>
      </c>
      <c r="D199" s="16" t="s">
        <v>5</v>
      </c>
      <c r="E199" s="17" t="s">
        <v>6</v>
      </c>
    </row>
    <row r="200" spans="1:5" ht="15" customHeight="1">
      <c r="A200" s="13" t="s">
        <v>2539</v>
      </c>
      <c r="B200" s="14" t="s">
        <v>11143</v>
      </c>
      <c r="C200" s="15">
        <v>4250326</v>
      </c>
      <c r="D200" s="16" t="s">
        <v>5</v>
      </c>
      <c r="E200" s="17" t="s">
        <v>6</v>
      </c>
    </row>
    <row r="201" spans="1:5" ht="15" customHeight="1">
      <c r="A201" s="13" t="s">
        <v>2540</v>
      </c>
      <c r="B201" s="18" t="s">
        <v>11145</v>
      </c>
      <c r="C201" s="15">
        <v>4250338</v>
      </c>
      <c r="D201" s="16" t="s">
        <v>5</v>
      </c>
      <c r="E201" s="17" t="s">
        <v>6</v>
      </c>
    </row>
    <row r="202" spans="1:5" ht="15" customHeight="1">
      <c r="A202" s="13" t="s">
        <v>2541</v>
      </c>
      <c r="B202" s="18" t="s">
        <v>11145</v>
      </c>
      <c r="C202" s="15">
        <v>4250346</v>
      </c>
      <c r="D202" s="16" t="s">
        <v>5</v>
      </c>
      <c r="E202" s="17" t="s">
        <v>6</v>
      </c>
    </row>
    <row r="203" spans="1:5" ht="15" customHeight="1">
      <c r="A203" s="13" t="s">
        <v>2542</v>
      </c>
      <c r="B203" s="18" t="s">
        <v>11145</v>
      </c>
      <c r="C203" s="15">
        <v>4250349</v>
      </c>
      <c r="D203" s="16" t="s">
        <v>5</v>
      </c>
      <c r="E203" s="17" t="s">
        <v>6</v>
      </c>
    </row>
    <row r="204" spans="1:5" ht="15" customHeight="1">
      <c r="A204" s="13" t="s">
        <v>2543</v>
      </c>
      <c r="B204" s="14" t="s">
        <v>11143</v>
      </c>
      <c r="C204" s="15">
        <v>4250369</v>
      </c>
      <c r="D204" s="16" t="s">
        <v>5</v>
      </c>
      <c r="E204" s="17" t="s">
        <v>6</v>
      </c>
    </row>
    <row r="205" spans="1:5" ht="15" customHeight="1">
      <c r="A205" s="13" t="s">
        <v>2544</v>
      </c>
      <c r="B205" s="14" t="s">
        <v>11143</v>
      </c>
      <c r="C205" s="15">
        <v>4283574</v>
      </c>
      <c r="D205" s="16" t="s">
        <v>2545</v>
      </c>
      <c r="E205" s="17" t="s">
        <v>13</v>
      </c>
    </row>
    <row r="206" spans="1:5" ht="15" customHeight="1">
      <c r="A206" s="13" t="s">
        <v>2546</v>
      </c>
      <c r="B206" s="14" t="s">
        <v>11143</v>
      </c>
      <c r="C206" s="15">
        <v>4283580</v>
      </c>
      <c r="D206" s="16" t="s">
        <v>2545</v>
      </c>
      <c r="E206" s="17" t="s">
        <v>13</v>
      </c>
    </row>
    <row r="207" spans="1:5" ht="15" customHeight="1">
      <c r="A207" s="13" t="s">
        <v>2547</v>
      </c>
      <c r="B207" s="14" t="s">
        <v>11143</v>
      </c>
      <c r="C207" s="15">
        <v>4284132</v>
      </c>
      <c r="D207" s="16" t="s">
        <v>2545</v>
      </c>
      <c r="E207" s="17" t="s">
        <v>13</v>
      </c>
    </row>
    <row r="208" spans="1:5" ht="15" customHeight="1">
      <c r="A208" s="13" t="s">
        <v>2548</v>
      </c>
      <c r="B208" s="18" t="s">
        <v>11144</v>
      </c>
      <c r="C208" s="15">
        <v>4311438</v>
      </c>
      <c r="D208" s="16" t="s">
        <v>5</v>
      </c>
      <c r="E208" s="17" t="s">
        <v>6</v>
      </c>
    </row>
    <row r="209" spans="1:5" ht="15" customHeight="1">
      <c r="A209" s="13" t="s">
        <v>2549</v>
      </c>
      <c r="B209" s="14" t="s">
        <v>11143</v>
      </c>
      <c r="C209" s="15">
        <v>4311449</v>
      </c>
      <c r="D209" s="16" t="s">
        <v>5</v>
      </c>
      <c r="E209" s="17" t="s">
        <v>6</v>
      </c>
    </row>
    <row r="210" spans="1:5" ht="15" customHeight="1">
      <c r="A210" s="13" t="s">
        <v>2550</v>
      </c>
      <c r="B210" s="14" t="s">
        <v>11143</v>
      </c>
      <c r="C210" s="15">
        <v>4409070</v>
      </c>
      <c r="D210" s="16" t="s">
        <v>5</v>
      </c>
      <c r="E210" s="17" t="s">
        <v>6</v>
      </c>
    </row>
    <row r="211" spans="1:5" ht="15" customHeight="1">
      <c r="A211" s="13" t="s">
        <v>2551</v>
      </c>
      <c r="B211" s="14" t="s">
        <v>11143</v>
      </c>
      <c r="C211" s="15">
        <v>4586953</v>
      </c>
      <c r="D211" s="16" t="s">
        <v>2552</v>
      </c>
      <c r="E211" s="17" t="s">
        <v>18</v>
      </c>
    </row>
    <row r="212" spans="1:5" ht="15" customHeight="1">
      <c r="A212" s="13" t="s">
        <v>2553</v>
      </c>
      <c r="B212" s="14" t="s">
        <v>11143</v>
      </c>
      <c r="C212" s="15">
        <v>4720715</v>
      </c>
      <c r="D212" s="16" t="s">
        <v>5</v>
      </c>
      <c r="E212" s="17" t="s">
        <v>6</v>
      </c>
    </row>
    <row r="213" spans="1:5" ht="15" customHeight="1">
      <c r="A213" s="13" t="s">
        <v>2554</v>
      </c>
      <c r="B213" s="14" t="s">
        <v>11143</v>
      </c>
      <c r="C213" s="15">
        <v>4807293</v>
      </c>
      <c r="D213" s="16" t="s">
        <v>5</v>
      </c>
      <c r="E213" s="17" t="s">
        <v>6</v>
      </c>
    </row>
    <row r="214" spans="1:5" ht="15" customHeight="1">
      <c r="A214" s="13" t="s">
        <v>2555</v>
      </c>
      <c r="B214" s="14" t="s">
        <v>11143</v>
      </c>
      <c r="C214" s="15">
        <v>4861012</v>
      </c>
      <c r="D214" s="16" t="s">
        <v>5</v>
      </c>
      <c r="E214" s="17" t="s">
        <v>6</v>
      </c>
    </row>
    <row r="215" spans="1:5" ht="15" customHeight="1">
      <c r="A215" s="13" t="s">
        <v>2556</v>
      </c>
      <c r="B215" s="14" t="s">
        <v>11143</v>
      </c>
      <c r="C215" s="15">
        <v>4861017</v>
      </c>
      <c r="D215" s="16" t="s">
        <v>5</v>
      </c>
      <c r="E215" s="17" t="s">
        <v>6</v>
      </c>
    </row>
    <row r="216" spans="1:5" ht="15" customHeight="1">
      <c r="A216" s="13" t="s">
        <v>2557</v>
      </c>
      <c r="B216" s="14" t="s">
        <v>11143</v>
      </c>
      <c r="C216" s="15">
        <v>4880489</v>
      </c>
      <c r="D216" s="16" t="s">
        <v>5</v>
      </c>
      <c r="E216" s="17" t="s">
        <v>6</v>
      </c>
    </row>
    <row r="217" spans="1:5" ht="15" customHeight="1">
      <c r="A217" s="13" t="s">
        <v>2558</v>
      </c>
      <c r="B217" s="14" t="s">
        <v>11143</v>
      </c>
      <c r="C217" s="15">
        <v>4880490</v>
      </c>
      <c r="D217" s="16" t="s">
        <v>5</v>
      </c>
      <c r="E217" s="17" t="s">
        <v>6</v>
      </c>
    </row>
    <row r="218" spans="1:5" ht="15" customHeight="1">
      <c r="A218" s="13" t="s">
        <v>2559</v>
      </c>
      <c r="B218" s="14" t="s">
        <v>11143</v>
      </c>
      <c r="C218" s="15">
        <v>4880521</v>
      </c>
      <c r="D218" s="16" t="s">
        <v>5</v>
      </c>
      <c r="E218" s="17" t="s">
        <v>6</v>
      </c>
    </row>
    <row r="219" spans="1:5" ht="15" customHeight="1">
      <c r="A219" s="13" t="s">
        <v>2560</v>
      </c>
      <c r="B219" s="14" t="s">
        <v>11143</v>
      </c>
      <c r="C219" s="15">
        <v>4880563</v>
      </c>
      <c r="D219" s="16" t="s">
        <v>5</v>
      </c>
      <c r="E219" s="17" t="s">
        <v>6</v>
      </c>
    </row>
    <row r="220" spans="1:5" ht="15" customHeight="1">
      <c r="A220" s="13" t="s">
        <v>2561</v>
      </c>
      <c r="B220" s="14" t="s">
        <v>11143</v>
      </c>
      <c r="C220" s="15">
        <v>4907835</v>
      </c>
      <c r="D220" s="16" t="s">
        <v>5</v>
      </c>
      <c r="E220" s="17" t="s">
        <v>6</v>
      </c>
    </row>
    <row r="221" spans="1:5" ht="15" customHeight="1">
      <c r="A221" s="13" t="s">
        <v>2562</v>
      </c>
      <c r="B221" s="14" t="s">
        <v>11143</v>
      </c>
      <c r="C221" s="15">
        <v>4912143</v>
      </c>
      <c r="D221" s="16" t="s">
        <v>5</v>
      </c>
      <c r="E221" s="17" t="s">
        <v>6</v>
      </c>
    </row>
    <row r="222" spans="1:5" ht="15" customHeight="1">
      <c r="A222" s="13" t="s">
        <v>2563</v>
      </c>
      <c r="B222" s="14" t="s">
        <v>11143</v>
      </c>
      <c r="C222" s="15">
        <v>4912151</v>
      </c>
      <c r="D222" s="16" t="s">
        <v>5</v>
      </c>
      <c r="E222" s="17" t="s">
        <v>6</v>
      </c>
    </row>
    <row r="223" spans="1:5" ht="15" customHeight="1">
      <c r="A223" s="13" t="s">
        <v>2564</v>
      </c>
      <c r="B223" s="18" t="s">
        <v>11145</v>
      </c>
      <c r="C223" s="15">
        <v>4912153</v>
      </c>
      <c r="D223" s="16" t="s">
        <v>5</v>
      </c>
      <c r="E223" s="17" t="s">
        <v>6</v>
      </c>
    </row>
    <row r="224" spans="1:5" ht="15" customHeight="1">
      <c r="A224" s="13" t="s">
        <v>2565</v>
      </c>
      <c r="B224" s="14" t="s">
        <v>11143</v>
      </c>
      <c r="C224" s="15">
        <v>4912155</v>
      </c>
      <c r="D224" s="16" t="s">
        <v>5</v>
      </c>
      <c r="E224" s="17" t="s">
        <v>6</v>
      </c>
    </row>
    <row r="225" spans="1:5" ht="15" customHeight="1">
      <c r="A225" s="13" t="s">
        <v>2566</v>
      </c>
      <c r="B225" s="14" t="s">
        <v>11143</v>
      </c>
      <c r="C225" s="15">
        <v>4912161</v>
      </c>
      <c r="D225" s="16" t="s">
        <v>5</v>
      </c>
      <c r="E225" s="17" t="s">
        <v>6</v>
      </c>
    </row>
    <row r="226" spans="1:5" ht="15" customHeight="1">
      <c r="A226" s="13" t="s">
        <v>2567</v>
      </c>
      <c r="B226" s="14" t="s">
        <v>11143</v>
      </c>
      <c r="C226" s="15">
        <v>4945359</v>
      </c>
      <c r="D226" s="16" t="s">
        <v>5</v>
      </c>
      <c r="E226" s="17" t="s">
        <v>6</v>
      </c>
    </row>
    <row r="227" spans="1:5" ht="15" customHeight="1">
      <c r="A227" s="13" t="s">
        <v>2568</v>
      </c>
      <c r="B227" s="14" t="s">
        <v>11143</v>
      </c>
      <c r="C227" s="15">
        <v>5018966</v>
      </c>
      <c r="D227" s="16" t="s">
        <v>2569</v>
      </c>
      <c r="E227" s="17" t="s">
        <v>13</v>
      </c>
    </row>
    <row r="228" spans="1:5" ht="15" customHeight="1">
      <c r="A228" s="13" t="s">
        <v>2570</v>
      </c>
      <c r="B228" s="14" t="s">
        <v>11143</v>
      </c>
      <c r="C228" s="15">
        <v>5018974</v>
      </c>
      <c r="D228" s="16" t="s">
        <v>2569</v>
      </c>
      <c r="E228" s="17" t="s">
        <v>13</v>
      </c>
    </row>
    <row r="229" spans="1:5" ht="15" customHeight="1">
      <c r="A229" s="13" t="s">
        <v>2571</v>
      </c>
      <c r="B229" s="14" t="s">
        <v>11143</v>
      </c>
      <c r="C229" s="15">
        <v>5142999</v>
      </c>
      <c r="D229" s="16" t="s">
        <v>5</v>
      </c>
      <c r="E229" s="17" t="s">
        <v>6</v>
      </c>
    </row>
    <row r="230" spans="1:5" ht="15" customHeight="1">
      <c r="A230" s="13" t="s">
        <v>2572</v>
      </c>
      <c r="B230" s="14" t="s">
        <v>11143</v>
      </c>
      <c r="C230" s="15">
        <v>5143017</v>
      </c>
      <c r="D230" s="16" t="s">
        <v>5</v>
      </c>
      <c r="E230" s="17" t="s">
        <v>6</v>
      </c>
    </row>
    <row r="231" spans="1:5" ht="15" customHeight="1">
      <c r="A231" s="13" t="s">
        <v>2573</v>
      </c>
      <c r="B231" s="14" t="s">
        <v>11143</v>
      </c>
      <c r="C231" s="15">
        <v>5408185</v>
      </c>
      <c r="D231" s="16" t="s">
        <v>5</v>
      </c>
      <c r="E231" s="17" t="s">
        <v>6</v>
      </c>
    </row>
    <row r="232" spans="1:5" ht="15" customHeight="1">
      <c r="A232" s="13" t="s">
        <v>2574</v>
      </c>
      <c r="B232" s="14" t="s">
        <v>11143</v>
      </c>
      <c r="C232" s="15">
        <v>5408201</v>
      </c>
      <c r="D232" s="16" t="s">
        <v>5</v>
      </c>
      <c r="E232" s="17" t="s">
        <v>6</v>
      </c>
    </row>
    <row r="233" spans="1:5" ht="15" customHeight="1">
      <c r="A233" s="13" t="s">
        <v>2575</v>
      </c>
      <c r="B233" s="14" t="s">
        <v>11143</v>
      </c>
      <c r="C233" s="15">
        <v>5408207</v>
      </c>
      <c r="D233" s="16" t="s">
        <v>5</v>
      </c>
      <c r="E233" s="17" t="s">
        <v>6</v>
      </c>
    </row>
    <row r="234" spans="1:5" ht="15" customHeight="1">
      <c r="A234" s="13" t="s">
        <v>2576</v>
      </c>
      <c r="B234" s="14" t="s">
        <v>11143</v>
      </c>
      <c r="C234" s="15">
        <v>5408218</v>
      </c>
      <c r="D234" s="16" t="s">
        <v>5</v>
      </c>
      <c r="E234" s="17" t="s">
        <v>6</v>
      </c>
    </row>
    <row r="235" spans="1:5" ht="15" customHeight="1">
      <c r="A235" s="13" t="s">
        <v>2577</v>
      </c>
      <c r="B235" s="18" t="s">
        <v>11144</v>
      </c>
      <c r="C235" s="15">
        <v>5568701</v>
      </c>
      <c r="D235" s="16" t="s">
        <v>5</v>
      </c>
      <c r="E235" s="17" t="s">
        <v>6</v>
      </c>
    </row>
    <row r="236" spans="1:5" ht="15" customHeight="1">
      <c r="A236" s="13" t="s">
        <v>2578</v>
      </c>
      <c r="B236" s="18" t="s">
        <v>11144</v>
      </c>
      <c r="C236" s="15">
        <v>5568709</v>
      </c>
      <c r="D236" s="16" t="s">
        <v>5</v>
      </c>
      <c r="E236" s="17" t="s">
        <v>6</v>
      </c>
    </row>
    <row r="237" spans="1:5" ht="15" customHeight="1">
      <c r="A237" s="13" t="s">
        <v>2579</v>
      </c>
      <c r="B237" s="18" t="s">
        <v>11144</v>
      </c>
      <c r="C237" s="15">
        <v>5568728</v>
      </c>
      <c r="D237" s="16" t="s">
        <v>5</v>
      </c>
      <c r="E237" s="17" t="s">
        <v>6</v>
      </c>
    </row>
    <row r="238" spans="1:5" ht="15" customHeight="1">
      <c r="A238" s="13" t="s">
        <v>2580</v>
      </c>
      <c r="B238" s="18" t="s">
        <v>11144</v>
      </c>
      <c r="C238" s="15">
        <v>5568730</v>
      </c>
      <c r="D238" s="16" t="s">
        <v>5</v>
      </c>
      <c r="E238" s="17" t="s">
        <v>6</v>
      </c>
    </row>
    <row r="239" spans="1:5" ht="15" customHeight="1">
      <c r="A239" s="13" t="s">
        <v>2581</v>
      </c>
      <c r="B239" s="18" t="s">
        <v>11144</v>
      </c>
      <c r="C239" s="15">
        <v>5568746</v>
      </c>
      <c r="D239" s="16" t="s">
        <v>5</v>
      </c>
      <c r="E239" s="17" t="s">
        <v>6</v>
      </c>
    </row>
    <row r="240" spans="1:5" ht="15" customHeight="1">
      <c r="A240" s="13" t="s">
        <v>2582</v>
      </c>
      <c r="B240" s="14" t="s">
        <v>11143</v>
      </c>
      <c r="C240" s="15">
        <v>5584108</v>
      </c>
      <c r="D240" s="16" t="s">
        <v>2583</v>
      </c>
      <c r="E240" s="17" t="s">
        <v>13</v>
      </c>
    </row>
    <row r="241" spans="1:5" ht="15" customHeight="1">
      <c r="A241" s="13" t="s">
        <v>2584</v>
      </c>
      <c r="B241" s="14" t="s">
        <v>11143</v>
      </c>
      <c r="C241" s="15">
        <v>5584110</v>
      </c>
      <c r="D241" s="16" t="s">
        <v>2583</v>
      </c>
      <c r="E241" s="17" t="s">
        <v>13</v>
      </c>
    </row>
    <row r="242" spans="1:5" ht="15" customHeight="1">
      <c r="A242" s="13" t="s">
        <v>2585</v>
      </c>
      <c r="B242" s="14" t="s">
        <v>11143</v>
      </c>
      <c r="C242" s="15">
        <v>5584136</v>
      </c>
      <c r="D242" s="16" t="s">
        <v>2583</v>
      </c>
      <c r="E242" s="17" t="s">
        <v>13</v>
      </c>
    </row>
    <row r="243" spans="1:5" ht="15" customHeight="1">
      <c r="A243" s="13" t="s">
        <v>2586</v>
      </c>
      <c r="B243" s="14" t="s">
        <v>11143</v>
      </c>
      <c r="C243" s="15">
        <v>5584361</v>
      </c>
      <c r="D243" s="16" t="s">
        <v>2583</v>
      </c>
      <c r="E243" s="17" t="s">
        <v>13</v>
      </c>
    </row>
    <row r="244" spans="1:5" ht="15" customHeight="1">
      <c r="A244" s="13" t="s">
        <v>2587</v>
      </c>
      <c r="B244" s="14" t="s">
        <v>11143</v>
      </c>
      <c r="C244" s="15">
        <v>5584367</v>
      </c>
      <c r="D244" s="16" t="s">
        <v>2583</v>
      </c>
      <c r="E244" s="17" t="s">
        <v>13</v>
      </c>
    </row>
    <row r="245" spans="1:5" ht="15" customHeight="1">
      <c r="A245" s="13" t="s">
        <v>2588</v>
      </c>
      <c r="B245" s="14" t="s">
        <v>11143</v>
      </c>
      <c r="C245" s="15">
        <v>5587108</v>
      </c>
      <c r="D245" s="16" t="s">
        <v>2583</v>
      </c>
      <c r="E245" s="17" t="s">
        <v>18</v>
      </c>
    </row>
    <row r="246" spans="1:5" ht="15" customHeight="1">
      <c r="A246" s="13" t="s">
        <v>2589</v>
      </c>
      <c r="B246" s="14" t="s">
        <v>11143</v>
      </c>
      <c r="C246" s="15">
        <v>5587246</v>
      </c>
      <c r="D246" s="16" t="s">
        <v>2583</v>
      </c>
      <c r="E246" s="17" t="s">
        <v>18</v>
      </c>
    </row>
    <row r="247" spans="1:5" ht="15" customHeight="1">
      <c r="A247" s="13" t="s">
        <v>2590</v>
      </c>
      <c r="B247" s="14" t="s">
        <v>11143</v>
      </c>
      <c r="C247" s="15">
        <v>5587261</v>
      </c>
      <c r="D247" s="16" t="s">
        <v>2583</v>
      </c>
      <c r="E247" s="17" t="s">
        <v>18</v>
      </c>
    </row>
    <row r="248" spans="1:5" ht="15" customHeight="1">
      <c r="A248" s="13" t="s">
        <v>2591</v>
      </c>
      <c r="B248" s="14" t="s">
        <v>11143</v>
      </c>
      <c r="C248" s="15">
        <v>5587525</v>
      </c>
      <c r="D248" s="16" t="s">
        <v>2583</v>
      </c>
      <c r="E248" s="17" t="s">
        <v>18</v>
      </c>
    </row>
    <row r="249" spans="1:5" ht="15" customHeight="1">
      <c r="A249" s="13" t="s">
        <v>2592</v>
      </c>
      <c r="B249" s="14" t="s">
        <v>11143</v>
      </c>
      <c r="C249" s="15">
        <v>5588524</v>
      </c>
      <c r="D249" s="16" t="s">
        <v>2583</v>
      </c>
      <c r="E249" s="17" t="s">
        <v>18</v>
      </c>
    </row>
    <row r="250" spans="1:5" ht="15" customHeight="1">
      <c r="A250" s="13" t="s">
        <v>2593</v>
      </c>
      <c r="B250" s="14" t="s">
        <v>11143</v>
      </c>
      <c r="C250" s="15">
        <v>5588558</v>
      </c>
      <c r="D250" s="16" t="s">
        <v>2583</v>
      </c>
      <c r="E250" s="17" t="s">
        <v>18</v>
      </c>
    </row>
    <row r="251" spans="1:5" ht="15" customHeight="1">
      <c r="A251" s="13" t="s">
        <v>2594</v>
      </c>
      <c r="B251" s="14" t="s">
        <v>11143</v>
      </c>
      <c r="C251" s="15">
        <v>5606087</v>
      </c>
      <c r="D251" s="16" t="s">
        <v>5</v>
      </c>
      <c r="E251" s="17" t="s">
        <v>6</v>
      </c>
    </row>
    <row r="252" spans="1:5" ht="15" customHeight="1">
      <c r="A252" s="13" t="s">
        <v>2595</v>
      </c>
      <c r="B252" s="14" t="s">
        <v>11143</v>
      </c>
      <c r="C252" s="15">
        <v>5606100</v>
      </c>
      <c r="D252" s="16" t="s">
        <v>5</v>
      </c>
      <c r="E252" s="17" t="s">
        <v>6</v>
      </c>
    </row>
    <row r="253" spans="1:5" ht="15" customHeight="1">
      <c r="A253" s="13" t="s">
        <v>2596</v>
      </c>
      <c r="B253" s="18" t="s">
        <v>11144</v>
      </c>
      <c r="C253" s="15">
        <v>5864855</v>
      </c>
      <c r="D253" s="16" t="s">
        <v>2597</v>
      </c>
      <c r="E253" s="17" t="s">
        <v>18</v>
      </c>
    </row>
    <row r="254" spans="1:5" ht="15" customHeight="1">
      <c r="A254" s="13" t="s">
        <v>2598</v>
      </c>
      <c r="B254" s="14" t="s">
        <v>11143</v>
      </c>
      <c r="C254" s="15">
        <v>5880322</v>
      </c>
      <c r="D254" s="16" t="s">
        <v>2599</v>
      </c>
      <c r="E254" s="17" t="s">
        <v>13</v>
      </c>
    </row>
    <row r="255" spans="1:5" ht="15" customHeight="1">
      <c r="A255" s="13" t="s">
        <v>2600</v>
      </c>
      <c r="B255" s="14" t="s">
        <v>11143</v>
      </c>
      <c r="C255" s="15">
        <v>5880360</v>
      </c>
      <c r="D255" s="16" t="s">
        <v>2599</v>
      </c>
      <c r="E255" s="17" t="s">
        <v>13</v>
      </c>
    </row>
    <row r="256" spans="1:5" ht="15" customHeight="1">
      <c r="A256" s="13" t="s">
        <v>2601</v>
      </c>
      <c r="B256" s="14" t="s">
        <v>11143</v>
      </c>
      <c r="C256" s="15">
        <v>5880365</v>
      </c>
      <c r="D256" s="16" t="s">
        <v>2599</v>
      </c>
      <c r="E256" s="17" t="s">
        <v>13</v>
      </c>
    </row>
    <row r="257" spans="1:5" ht="15" customHeight="1">
      <c r="A257" s="13" t="s">
        <v>2602</v>
      </c>
      <c r="B257" s="14" t="s">
        <v>11143</v>
      </c>
      <c r="C257" s="15">
        <v>5880367</v>
      </c>
      <c r="D257" s="16" t="s">
        <v>2599</v>
      </c>
      <c r="E257" s="17" t="s">
        <v>13</v>
      </c>
    </row>
    <row r="258" spans="1:5" ht="15" customHeight="1">
      <c r="A258" s="13" t="s">
        <v>2603</v>
      </c>
      <c r="B258" s="14" t="s">
        <v>11143</v>
      </c>
      <c r="C258" s="15">
        <v>5909926</v>
      </c>
      <c r="D258" s="16" t="s">
        <v>2604</v>
      </c>
      <c r="E258" s="17" t="s">
        <v>18</v>
      </c>
    </row>
    <row r="259" spans="1:5" ht="15" customHeight="1">
      <c r="A259" s="13" t="s">
        <v>2605</v>
      </c>
      <c r="B259" s="14" t="s">
        <v>11143</v>
      </c>
      <c r="C259" s="15">
        <v>5950316</v>
      </c>
      <c r="D259" s="16" t="s">
        <v>5</v>
      </c>
      <c r="E259" s="17" t="s">
        <v>6</v>
      </c>
    </row>
    <row r="260" spans="1:5" ht="15" customHeight="1">
      <c r="A260" s="13" t="s">
        <v>2606</v>
      </c>
      <c r="B260" s="14" t="s">
        <v>11143</v>
      </c>
      <c r="C260" s="15">
        <v>5950357</v>
      </c>
      <c r="D260" s="16" t="s">
        <v>5</v>
      </c>
      <c r="E260" s="17" t="s">
        <v>6</v>
      </c>
    </row>
    <row r="261" spans="1:5" ht="15" customHeight="1">
      <c r="A261" s="13" t="s">
        <v>2607</v>
      </c>
      <c r="B261" s="14" t="s">
        <v>11143</v>
      </c>
      <c r="C261" s="15">
        <v>5950366</v>
      </c>
      <c r="D261" s="16" t="s">
        <v>5</v>
      </c>
      <c r="E261" s="17" t="s">
        <v>6</v>
      </c>
    </row>
    <row r="262" spans="1:5" ht="15" customHeight="1">
      <c r="A262" s="13" t="s">
        <v>2608</v>
      </c>
      <c r="B262" s="14" t="s">
        <v>11143</v>
      </c>
      <c r="C262" s="15">
        <v>6067002</v>
      </c>
      <c r="D262" s="16" t="s">
        <v>5</v>
      </c>
      <c r="E262" s="17" t="s">
        <v>6</v>
      </c>
    </row>
    <row r="263" spans="1:5" ht="15" customHeight="1">
      <c r="A263" s="13" t="s">
        <v>2609</v>
      </c>
      <c r="B263" s="14" t="s">
        <v>11143</v>
      </c>
      <c r="C263" s="15">
        <v>6067039</v>
      </c>
      <c r="D263" s="16" t="s">
        <v>5</v>
      </c>
      <c r="E263" s="17" t="s">
        <v>6</v>
      </c>
    </row>
    <row r="264" spans="1:5" ht="15" customHeight="1">
      <c r="A264" s="13" t="s">
        <v>2610</v>
      </c>
      <c r="B264" s="18" t="s">
        <v>11145</v>
      </c>
      <c r="C264" s="15">
        <v>6071765</v>
      </c>
      <c r="D264" s="16" t="s">
        <v>2611</v>
      </c>
      <c r="E264" s="17" t="s">
        <v>18</v>
      </c>
    </row>
    <row r="265" spans="1:5" ht="15" customHeight="1">
      <c r="A265" s="13" t="s">
        <v>2612</v>
      </c>
      <c r="B265" s="18" t="s">
        <v>11144</v>
      </c>
      <c r="C265" s="15">
        <v>6077683</v>
      </c>
      <c r="D265" s="16" t="s">
        <v>5</v>
      </c>
      <c r="E265" s="17" t="s">
        <v>6</v>
      </c>
    </row>
    <row r="266" spans="1:5" ht="15" customHeight="1">
      <c r="A266" s="13" t="s">
        <v>2613</v>
      </c>
      <c r="B266" s="18" t="s">
        <v>11144</v>
      </c>
      <c r="C266" s="15">
        <v>6077713</v>
      </c>
      <c r="D266" s="16" t="s">
        <v>5</v>
      </c>
      <c r="E266" s="17" t="s">
        <v>6</v>
      </c>
    </row>
    <row r="267" spans="1:5" ht="15" customHeight="1">
      <c r="A267" s="13" t="s">
        <v>2614</v>
      </c>
      <c r="B267" s="14" t="s">
        <v>11143</v>
      </c>
      <c r="C267" s="15">
        <v>6077716</v>
      </c>
      <c r="D267" s="16" t="s">
        <v>5</v>
      </c>
      <c r="E267" s="17" t="s">
        <v>6</v>
      </c>
    </row>
    <row r="268" spans="1:5" ht="15" customHeight="1">
      <c r="A268" s="13" t="s">
        <v>2615</v>
      </c>
      <c r="B268" s="18" t="s">
        <v>11144</v>
      </c>
      <c r="C268" s="15">
        <v>6077720</v>
      </c>
      <c r="D268" s="16" t="s">
        <v>5</v>
      </c>
      <c r="E268" s="17" t="s">
        <v>6</v>
      </c>
    </row>
    <row r="269" spans="1:5" ht="15" customHeight="1">
      <c r="A269" s="13" t="s">
        <v>2616</v>
      </c>
      <c r="B269" s="18" t="s">
        <v>11144</v>
      </c>
      <c r="C269" s="15">
        <v>6077734</v>
      </c>
      <c r="D269" s="16" t="s">
        <v>5</v>
      </c>
      <c r="E269" s="17" t="s">
        <v>6</v>
      </c>
    </row>
    <row r="270" spans="1:5" ht="15" customHeight="1">
      <c r="A270" s="13" t="s">
        <v>2617</v>
      </c>
      <c r="B270" s="18" t="s">
        <v>11145</v>
      </c>
      <c r="C270" s="15">
        <v>6077737</v>
      </c>
      <c r="D270" s="16" t="s">
        <v>5</v>
      </c>
      <c r="E270" s="17" t="s">
        <v>6</v>
      </c>
    </row>
    <row r="271" spans="1:5" ht="15" customHeight="1">
      <c r="A271" s="13" t="s">
        <v>2618</v>
      </c>
      <c r="B271" s="14" t="s">
        <v>11143</v>
      </c>
      <c r="C271" s="15">
        <v>6077743</v>
      </c>
      <c r="D271" s="16" t="s">
        <v>5</v>
      </c>
      <c r="E271" s="17" t="s">
        <v>6</v>
      </c>
    </row>
    <row r="272" spans="1:5" ht="15" customHeight="1">
      <c r="A272" s="13" t="s">
        <v>2619</v>
      </c>
      <c r="B272" s="18" t="s">
        <v>11145</v>
      </c>
      <c r="C272" s="15">
        <v>6102720</v>
      </c>
      <c r="D272" s="16" t="s">
        <v>5</v>
      </c>
      <c r="E272" s="17" t="s">
        <v>6</v>
      </c>
    </row>
    <row r="273" spans="1:5" ht="15" customHeight="1">
      <c r="A273" s="13" t="s">
        <v>2620</v>
      </c>
      <c r="B273" s="18" t="s">
        <v>11145</v>
      </c>
      <c r="C273" s="15">
        <v>6102739</v>
      </c>
      <c r="D273" s="16" t="s">
        <v>5</v>
      </c>
      <c r="E273" s="17" t="s">
        <v>6</v>
      </c>
    </row>
    <row r="274" spans="1:5" ht="15" customHeight="1">
      <c r="A274" s="13" t="s">
        <v>2621</v>
      </c>
      <c r="B274" s="18" t="s">
        <v>11145</v>
      </c>
      <c r="C274" s="15">
        <v>6102756</v>
      </c>
      <c r="D274" s="16" t="s">
        <v>5</v>
      </c>
      <c r="E274" s="17" t="s">
        <v>6</v>
      </c>
    </row>
    <row r="275" spans="1:5" ht="15" customHeight="1">
      <c r="A275" s="13" t="s">
        <v>2622</v>
      </c>
      <c r="B275" s="18" t="s">
        <v>11145</v>
      </c>
      <c r="C275" s="15">
        <v>6102760</v>
      </c>
      <c r="D275" s="16" t="s">
        <v>5</v>
      </c>
      <c r="E275" s="17" t="s">
        <v>6</v>
      </c>
    </row>
    <row r="276" spans="1:5" ht="15" customHeight="1">
      <c r="A276" s="13" t="s">
        <v>2623</v>
      </c>
      <c r="B276" s="14" t="s">
        <v>11143</v>
      </c>
      <c r="C276" s="15">
        <v>6214097</v>
      </c>
      <c r="D276" s="16" t="s">
        <v>5</v>
      </c>
      <c r="E276" s="17" t="s">
        <v>6</v>
      </c>
    </row>
    <row r="277" spans="1:5" ht="15" customHeight="1">
      <c r="A277" s="13" t="s">
        <v>2624</v>
      </c>
      <c r="B277" s="14" t="s">
        <v>11143</v>
      </c>
      <c r="C277" s="15">
        <v>6214122</v>
      </c>
      <c r="D277" s="16" t="s">
        <v>5</v>
      </c>
      <c r="E277" s="17" t="s">
        <v>6</v>
      </c>
    </row>
    <row r="278" spans="1:5" ht="15" customHeight="1">
      <c r="A278" s="13" t="s">
        <v>2625</v>
      </c>
      <c r="B278" s="14" t="s">
        <v>11143</v>
      </c>
      <c r="C278" s="15">
        <v>6214125</v>
      </c>
      <c r="D278" s="16" t="s">
        <v>5</v>
      </c>
      <c r="E278" s="17" t="s">
        <v>6</v>
      </c>
    </row>
    <row r="279" spans="1:5" ht="15" customHeight="1">
      <c r="A279" s="13" t="s">
        <v>2626</v>
      </c>
      <c r="B279" s="14" t="s">
        <v>11143</v>
      </c>
      <c r="C279" s="15">
        <v>6264625</v>
      </c>
      <c r="D279" s="16" t="s">
        <v>5</v>
      </c>
      <c r="E279" s="17" t="s">
        <v>6</v>
      </c>
    </row>
    <row r="280" spans="1:5" ht="15" customHeight="1">
      <c r="A280" s="13" t="s">
        <v>2627</v>
      </c>
      <c r="B280" s="14" t="s">
        <v>11143</v>
      </c>
      <c r="C280" s="15">
        <v>6264650</v>
      </c>
      <c r="D280" s="16" t="s">
        <v>5</v>
      </c>
      <c r="E280" s="17" t="s">
        <v>6</v>
      </c>
    </row>
    <row r="281" spans="1:5" ht="15" customHeight="1">
      <c r="A281" s="13" t="s">
        <v>2628</v>
      </c>
      <c r="B281" s="14" t="s">
        <v>11143</v>
      </c>
      <c r="C281" s="15">
        <v>6264652</v>
      </c>
      <c r="D281" s="16" t="s">
        <v>5</v>
      </c>
      <c r="E281" s="17" t="s">
        <v>6</v>
      </c>
    </row>
    <row r="282" spans="1:5" ht="15" customHeight="1">
      <c r="A282" s="13" t="s">
        <v>2629</v>
      </c>
      <c r="B282" s="14" t="s">
        <v>11143</v>
      </c>
      <c r="C282" s="15">
        <v>6318357</v>
      </c>
      <c r="D282" s="16" t="s">
        <v>5</v>
      </c>
      <c r="E282" s="17" t="s">
        <v>6</v>
      </c>
    </row>
    <row r="283" spans="1:5" ht="15" customHeight="1">
      <c r="A283" s="13" t="s">
        <v>2630</v>
      </c>
      <c r="B283" s="14" t="s">
        <v>11143</v>
      </c>
      <c r="C283" s="15">
        <v>6320409</v>
      </c>
      <c r="D283" s="16" t="s">
        <v>5</v>
      </c>
      <c r="E283" s="17" t="s">
        <v>6</v>
      </c>
    </row>
    <row r="284" spans="1:5" ht="15" customHeight="1">
      <c r="A284" s="13" t="s">
        <v>2631</v>
      </c>
      <c r="B284" s="14" t="s">
        <v>11143</v>
      </c>
      <c r="C284" s="15">
        <v>6680198</v>
      </c>
      <c r="D284" s="16" t="s">
        <v>5</v>
      </c>
      <c r="E284" s="17" t="s">
        <v>6</v>
      </c>
    </row>
    <row r="285" spans="1:5" ht="15" customHeight="1">
      <c r="A285" s="13" t="s">
        <v>2632</v>
      </c>
      <c r="B285" s="18" t="s">
        <v>11145</v>
      </c>
      <c r="C285" s="15">
        <v>6680207</v>
      </c>
      <c r="D285" s="16" t="s">
        <v>5</v>
      </c>
      <c r="E285" s="17" t="s">
        <v>6</v>
      </c>
    </row>
    <row r="286" spans="1:5" ht="15" customHeight="1">
      <c r="A286" s="13" t="s">
        <v>2633</v>
      </c>
      <c r="B286" s="18" t="s">
        <v>11144</v>
      </c>
      <c r="C286" s="15">
        <v>6680213</v>
      </c>
      <c r="D286" s="16" t="s">
        <v>5</v>
      </c>
      <c r="E286" s="17" t="s">
        <v>6</v>
      </c>
    </row>
    <row r="287" spans="1:5" ht="15" customHeight="1">
      <c r="A287" s="13" t="s">
        <v>2634</v>
      </c>
      <c r="B287" s="18" t="s">
        <v>11145</v>
      </c>
      <c r="C287" s="15">
        <v>6680237</v>
      </c>
      <c r="D287" s="16" t="s">
        <v>5</v>
      </c>
      <c r="E287" s="17" t="s">
        <v>6</v>
      </c>
    </row>
    <row r="288" spans="1:5" ht="15" customHeight="1">
      <c r="A288" s="13" t="s">
        <v>2635</v>
      </c>
      <c r="B288" s="18" t="s">
        <v>11144</v>
      </c>
      <c r="C288" s="15">
        <v>6808314</v>
      </c>
      <c r="D288" s="16" t="s">
        <v>5</v>
      </c>
      <c r="E288" s="17" t="s">
        <v>6</v>
      </c>
    </row>
    <row r="289" spans="1:5" ht="15" customHeight="1">
      <c r="A289" s="13" t="s">
        <v>2636</v>
      </c>
      <c r="B289" s="14" t="s">
        <v>11143</v>
      </c>
      <c r="C289" s="15">
        <v>6808319</v>
      </c>
      <c r="D289" s="16" t="s">
        <v>5</v>
      </c>
      <c r="E289" s="17" t="s">
        <v>6</v>
      </c>
    </row>
    <row r="290" spans="1:5" ht="15" customHeight="1">
      <c r="A290" s="13" t="s">
        <v>2637</v>
      </c>
      <c r="B290" s="14" t="s">
        <v>11143</v>
      </c>
      <c r="C290" s="15">
        <v>6829076</v>
      </c>
      <c r="D290" s="16" t="s">
        <v>2638</v>
      </c>
      <c r="E290" s="17" t="s">
        <v>18</v>
      </c>
    </row>
    <row r="291" spans="1:5" ht="15" customHeight="1">
      <c r="A291" s="13" t="s">
        <v>2639</v>
      </c>
      <c r="B291" s="14" t="s">
        <v>11143</v>
      </c>
      <c r="C291" s="15">
        <v>6829094</v>
      </c>
      <c r="D291" s="16" t="s">
        <v>2638</v>
      </c>
      <c r="E291" s="17" t="s">
        <v>18</v>
      </c>
    </row>
    <row r="292" spans="1:5" ht="15" customHeight="1">
      <c r="A292" s="13" t="s">
        <v>2640</v>
      </c>
      <c r="B292" s="14" t="s">
        <v>11143</v>
      </c>
      <c r="C292" s="15">
        <v>6829095</v>
      </c>
      <c r="D292" s="16" t="s">
        <v>2638</v>
      </c>
      <c r="E292" s="17" t="s">
        <v>18</v>
      </c>
    </row>
    <row r="293" spans="1:5" ht="15" customHeight="1">
      <c r="A293" s="13" t="s">
        <v>2641</v>
      </c>
      <c r="B293" s="14" t="s">
        <v>11143</v>
      </c>
      <c r="C293" s="15">
        <v>6832352</v>
      </c>
      <c r="D293" s="16" t="s">
        <v>2642</v>
      </c>
      <c r="E293" s="17" t="s">
        <v>18</v>
      </c>
    </row>
    <row r="294" spans="1:5" ht="15" customHeight="1">
      <c r="A294" s="13" t="s">
        <v>2643</v>
      </c>
      <c r="B294" s="14" t="s">
        <v>11143</v>
      </c>
      <c r="C294" s="15">
        <v>7094505</v>
      </c>
      <c r="D294" s="16" t="s">
        <v>2644</v>
      </c>
      <c r="E294" s="17" t="s">
        <v>18</v>
      </c>
    </row>
    <row r="295" spans="1:5" ht="15" customHeight="1">
      <c r="A295" s="13" t="s">
        <v>2645</v>
      </c>
      <c r="B295" s="14" t="s">
        <v>11143</v>
      </c>
      <c r="C295" s="15">
        <v>7094507</v>
      </c>
      <c r="D295" s="16" t="s">
        <v>2644</v>
      </c>
      <c r="E295" s="17" t="s">
        <v>18</v>
      </c>
    </row>
    <row r="296" spans="1:5" ht="15" customHeight="1">
      <c r="A296" s="13" t="s">
        <v>2646</v>
      </c>
      <c r="B296" s="14" t="s">
        <v>11143</v>
      </c>
      <c r="C296" s="15">
        <v>7094518</v>
      </c>
      <c r="D296" s="16" t="s">
        <v>2644</v>
      </c>
      <c r="E296" s="17" t="s">
        <v>18</v>
      </c>
    </row>
    <row r="297" spans="1:5" ht="15" customHeight="1">
      <c r="A297" s="13" t="s">
        <v>2647</v>
      </c>
      <c r="B297" s="14" t="s">
        <v>11143</v>
      </c>
      <c r="C297" s="15">
        <v>7094528</v>
      </c>
      <c r="D297" s="16" t="s">
        <v>2644</v>
      </c>
      <c r="E297" s="17" t="s">
        <v>18</v>
      </c>
    </row>
    <row r="298" spans="1:5" ht="15" customHeight="1">
      <c r="A298" s="13" t="s">
        <v>2648</v>
      </c>
      <c r="B298" s="18" t="s">
        <v>11145</v>
      </c>
      <c r="C298" s="15">
        <v>7175029</v>
      </c>
      <c r="D298" s="16" t="s">
        <v>5</v>
      </c>
      <c r="E298" s="17" t="s">
        <v>6</v>
      </c>
    </row>
    <row r="299" spans="1:5" ht="15" customHeight="1">
      <c r="A299" s="13" t="s">
        <v>2649</v>
      </c>
      <c r="B299" s="18" t="s">
        <v>11145</v>
      </c>
      <c r="C299" s="15">
        <v>7250006</v>
      </c>
      <c r="D299" s="16" t="s">
        <v>5</v>
      </c>
      <c r="E299" s="17" t="s">
        <v>6</v>
      </c>
    </row>
    <row r="300" spans="1:5" ht="15" customHeight="1">
      <c r="A300" s="13" t="s">
        <v>2650</v>
      </c>
      <c r="B300" s="18" t="s">
        <v>11145</v>
      </c>
      <c r="C300" s="15">
        <v>7250012</v>
      </c>
      <c r="D300" s="16" t="s">
        <v>5</v>
      </c>
      <c r="E300" s="17" t="s">
        <v>6</v>
      </c>
    </row>
    <row r="301" spans="1:5" ht="15" customHeight="1">
      <c r="A301" s="13" t="s">
        <v>2651</v>
      </c>
      <c r="B301" s="18" t="s">
        <v>11145</v>
      </c>
      <c r="C301" s="15">
        <v>7250045</v>
      </c>
      <c r="D301" s="16" t="s">
        <v>5</v>
      </c>
      <c r="E301" s="17" t="s">
        <v>6</v>
      </c>
    </row>
    <row r="302" spans="1:5" ht="15" customHeight="1">
      <c r="A302" s="13" t="s">
        <v>2652</v>
      </c>
      <c r="B302" s="18" t="s">
        <v>11145</v>
      </c>
      <c r="C302" s="15">
        <v>7250061</v>
      </c>
      <c r="D302" s="16" t="s">
        <v>5</v>
      </c>
      <c r="E302" s="17" t="s">
        <v>6</v>
      </c>
    </row>
    <row r="303" spans="1:5" ht="15" customHeight="1">
      <c r="A303" s="13" t="s">
        <v>2653</v>
      </c>
      <c r="B303" s="18" t="s">
        <v>11145</v>
      </c>
      <c r="C303" s="15">
        <v>7250166</v>
      </c>
      <c r="D303" s="16" t="s">
        <v>5</v>
      </c>
      <c r="E303" s="17" t="s">
        <v>6</v>
      </c>
    </row>
    <row r="304" spans="1:5" ht="15" customHeight="1">
      <c r="A304" s="13" t="s">
        <v>2654</v>
      </c>
      <c r="B304" s="18" t="s">
        <v>11145</v>
      </c>
      <c r="C304" s="15">
        <v>7250169</v>
      </c>
      <c r="D304" s="16" t="s">
        <v>5</v>
      </c>
      <c r="E304" s="17" t="s">
        <v>6</v>
      </c>
    </row>
    <row r="305" spans="1:5" ht="15" customHeight="1">
      <c r="A305" s="13" t="s">
        <v>2655</v>
      </c>
      <c r="B305" s="18" t="s">
        <v>11145</v>
      </c>
      <c r="C305" s="15">
        <v>7499740</v>
      </c>
      <c r="D305" s="16" t="s">
        <v>5</v>
      </c>
      <c r="E305" s="17" t="s">
        <v>6</v>
      </c>
    </row>
    <row r="306" spans="1:5" ht="15" customHeight="1">
      <c r="A306" s="13" t="s">
        <v>2656</v>
      </c>
      <c r="B306" s="14" t="s">
        <v>11143</v>
      </c>
      <c r="C306" s="15">
        <v>7505428</v>
      </c>
      <c r="D306" s="16" t="s">
        <v>5</v>
      </c>
      <c r="E306" s="17" t="s">
        <v>6</v>
      </c>
    </row>
    <row r="307" spans="1:5" ht="15" customHeight="1">
      <c r="A307" s="13" t="s">
        <v>2657</v>
      </c>
      <c r="B307" s="14" t="s">
        <v>11143</v>
      </c>
      <c r="C307" s="15">
        <v>7505465</v>
      </c>
      <c r="D307" s="16" t="s">
        <v>5</v>
      </c>
      <c r="E307" s="17" t="s">
        <v>6</v>
      </c>
    </row>
    <row r="308" spans="1:5" ht="15" customHeight="1">
      <c r="A308" s="13" t="s">
        <v>2658</v>
      </c>
      <c r="B308" s="14" t="s">
        <v>11143</v>
      </c>
      <c r="C308" s="15">
        <v>7548208</v>
      </c>
      <c r="D308" s="16" t="s">
        <v>5</v>
      </c>
      <c r="E308" s="17" t="s">
        <v>6</v>
      </c>
    </row>
    <row r="309" spans="1:5" ht="15" customHeight="1">
      <c r="A309" s="13" t="s">
        <v>2659</v>
      </c>
      <c r="B309" s="14" t="s">
        <v>11143</v>
      </c>
      <c r="C309" s="15">
        <v>7548247</v>
      </c>
      <c r="D309" s="16" t="s">
        <v>5</v>
      </c>
      <c r="E309" s="17" t="s">
        <v>6</v>
      </c>
    </row>
    <row r="310" spans="1:5" ht="15" customHeight="1">
      <c r="A310" s="13" t="s">
        <v>2660</v>
      </c>
      <c r="B310" s="14" t="s">
        <v>11143</v>
      </c>
      <c r="C310" s="15">
        <v>7548249</v>
      </c>
      <c r="D310" s="16" t="s">
        <v>5</v>
      </c>
      <c r="E310" s="17" t="s">
        <v>6</v>
      </c>
    </row>
    <row r="311" spans="1:5" ht="15" customHeight="1">
      <c r="A311" s="13" t="s">
        <v>2661</v>
      </c>
      <c r="B311" s="14" t="s">
        <v>11143</v>
      </c>
      <c r="C311" s="15">
        <v>7780417</v>
      </c>
      <c r="D311" s="16" t="s">
        <v>2662</v>
      </c>
      <c r="E311" s="17" t="s">
        <v>18</v>
      </c>
    </row>
    <row r="312" spans="1:5" ht="15" customHeight="1">
      <c r="A312" s="13" t="s">
        <v>2663</v>
      </c>
      <c r="B312" s="14" t="s">
        <v>11143</v>
      </c>
      <c r="C312" s="15">
        <v>7780447</v>
      </c>
      <c r="D312" s="16" t="s">
        <v>2662</v>
      </c>
      <c r="E312" s="17" t="s">
        <v>18</v>
      </c>
    </row>
    <row r="313" spans="1:5" ht="15" customHeight="1">
      <c r="A313" s="13" t="s">
        <v>2664</v>
      </c>
      <c r="B313" s="14" t="s">
        <v>11143</v>
      </c>
      <c r="C313" s="15">
        <v>7780455</v>
      </c>
      <c r="D313" s="16" t="s">
        <v>2662</v>
      </c>
      <c r="E313" s="17" t="s">
        <v>18</v>
      </c>
    </row>
    <row r="314" spans="1:5" ht="15" customHeight="1">
      <c r="A314" s="13" t="s">
        <v>2665</v>
      </c>
      <c r="B314" s="14" t="s">
        <v>11143</v>
      </c>
      <c r="C314" s="15">
        <v>7837090</v>
      </c>
      <c r="D314" s="16" t="s">
        <v>5</v>
      </c>
      <c r="E314" s="17" t="s">
        <v>6</v>
      </c>
    </row>
    <row r="315" spans="1:5" ht="15" customHeight="1">
      <c r="A315" s="13" t="s">
        <v>2666</v>
      </c>
      <c r="B315" s="14" t="s">
        <v>11143</v>
      </c>
      <c r="C315" s="15">
        <v>7837114</v>
      </c>
      <c r="D315" s="16" t="s">
        <v>5</v>
      </c>
      <c r="E315" s="17" t="s">
        <v>6</v>
      </c>
    </row>
    <row r="316" spans="1:5" ht="15" customHeight="1">
      <c r="A316" s="13" t="s">
        <v>2667</v>
      </c>
      <c r="B316" s="18" t="s">
        <v>11145</v>
      </c>
      <c r="C316" s="15">
        <v>7837141</v>
      </c>
      <c r="D316" s="16" t="s">
        <v>5</v>
      </c>
      <c r="E316" s="17" t="s">
        <v>6</v>
      </c>
    </row>
    <row r="317" spans="1:5" ht="15" customHeight="1">
      <c r="A317" s="13" t="s">
        <v>2668</v>
      </c>
      <c r="B317" s="18" t="s">
        <v>11144</v>
      </c>
      <c r="C317" s="15">
        <v>7943725</v>
      </c>
      <c r="D317" s="16" t="s">
        <v>2669</v>
      </c>
      <c r="E317" s="17" t="s">
        <v>13</v>
      </c>
    </row>
    <row r="318" spans="1:5" ht="15" customHeight="1">
      <c r="A318" s="13" t="s">
        <v>2670</v>
      </c>
      <c r="B318" s="14" t="s">
        <v>11143</v>
      </c>
      <c r="C318" s="15">
        <v>8043178</v>
      </c>
      <c r="D318" s="16" t="s">
        <v>5</v>
      </c>
      <c r="E318" s="17" t="s">
        <v>6</v>
      </c>
    </row>
    <row r="319" spans="1:5" ht="15" customHeight="1">
      <c r="A319" s="13" t="s">
        <v>2671</v>
      </c>
      <c r="B319" s="14" t="s">
        <v>11143</v>
      </c>
      <c r="C319" s="15">
        <v>8043205</v>
      </c>
      <c r="D319" s="16" t="s">
        <v>5</v>
      </c>
      <c r="E319" s="17" t="s">
        <v>6</v>
      </c>
    </row>
    <row r="320" spans="1:5" ht="15" customHeight="1">
      <c r="A320" s="13" t="s">
        <v>2672</v>
      </c>
      <c r="B320" s="18" t="s">
        <v>11145</v>
      </c>
      <c r="C320" s="15">
        <v>8043357</v>
      </c>
      <c r="D320" s="16" t="s">
        <v>5</v>
      </c>
      <c r="E320" s="17" t="s">
        <v>6</v>
      </c>
    </row>
    <row r="321" spans="1:5" ht="15" customHeight="1">
      <c r="A321" s="13" t="s">
        <v>2673</v>
      </c>
      <c r="B321" s="14" t="s">
        <v>11143</v>
      </c>
      <c r="C321" s="15">
        <v>8043360</v>
      </c>
      <c r="D321" s="16" t="s">
        <v>5</v>
      </c>
      <c r="E321" s="17" t="s">
        <v>6</v>
      </c>
    </row>
    <row r="322" spans="1:5" ht="15" customHeight="1">
      <c r="A322" s="13" t="s">
        <v>2674</v>
      </c>
      <c r="B322" s="18" t="s">
        <v>11144</v>
      </c>
      <c r="C322" s="15">
        <v>8121376</v>
      </c>
      <c r="D322" s="16" t="s">
        <v>5</v>
      </c>
      <c r="E322" s="17" t="s">
        <v>6</v>
      </c>
    </row>
    <row r="323" spans="1:5" ht="15" customHeight="1">
      <c r="A323" s="13" t="s">
        <v>2675</v>
      </c>
      <c r="B323" s="14" t="s">
        <v>11143</v>
      </c>
      <c r="C323" s="15">
        <v>8168669</v>
      </c>
      <c r="D323" s="16" t="s">
        <v>5</v>
      </c>
      <c r="E323" s="17" t="s">
        <v>6</v>
      </c>
    </row>
    <row r="324" spans="1:5" ht="15" customHeight="1">
      <c r="A324" s="13" t="s">
        <v>2676</v>
      </c>
      <c r="B324" s="14" t="s">
        <v>11143</v>
      </c>
      <c r="C324" s="15">
        <v>8168681</v>
      </c>
      <c r="D324" s="16" t="s">
        <v>5</v>
      </c>
      <c r="E324" s="17" t="s">
        <v>6</v>
      </c>
    </row>
    <row r="325" spans="1:5" ht="15" customHeight="1">
      <c r="A325" s="13" t="s">
        <v>2677</v>
      </c>
      <c r="B325" s="18" t="s">
        <v>11145</v>
      </c>
      <c r="C325" s="15">
        <v>8223430</v>
      </c>
      <c r="D325" s="16" t="s">
        <v>5</v>
      </c>
      <c r="E325" s="17" t="s">
        <v>6</v>
      </c>
    </row>
    <row r="326" spans="1:5" ht="15" customHeight="1">
      <c r="A326" s="13" t="s">
        <v>2678</v>
      </c>
      <c r="B326" s="14" t="s">
        <v>11143</v>
      </c>
      <c r="C326" s="15">
        <v>8271501</v>
      </c>
      <c r="D326" s="16" t="s">
        <v>5</v>
      </c>
      <c r="E326" s="17" t="s">
        <v>6</v>
      </c>
    </row>
    <row r="327" spans="1:5" ht="15" customHeight="1">
      <c r="A327" s="13" t="s">
        <v>2679</v>
      </c>
      <c r="B327" s="14" t="s">
        <v>11143</v>
      </c>
      <c r="C327" s="15">
        <v>8271504</v>
      </c>
      <c r="D327" s="16" t="s">
        <v>5</v>
      </c>
      <c r="E327" s="17" t="s">
        <v>6</v>
      </c>
    </row>
    <row r="328" spans="1:5" ht="15" customHeight="1">
      <c r="A328" s="13" t="s">
        <v>2680</v>
      </c>
      <c r="B328" s="18" t="s">
        <v>11145</v>
      </c>
      <c r="C328" s="15">
        <v>8272903</v>
      </c>
      <c r="D328" s="16" t="s">
        <v>5</v>
      </c>
      <c r="E328" s="17" t="s">
        <v>6</v>
      </c>
    </row>
    <row r="329" spans="1:5" ht="15" customHeight="1">
      <c r="A329" s="13" t="s">
        <v>2681</v>
      </c>
      <c r="B329" s="18" t="s">
        <v>11144</v>
      </c>
      <c r="C329" s="15">
        <v>8470630</v>
      </c>
      <c r="D329" s="16" t="s">
        <v>5</v>
      </c>
      <c r="E329" s="17" t="s">
        <v>6</v>
      </c>
    </row>
    <row r="330" spans="1:5" ht="15" customHeight="1">
      <c r="A330" s="13" t="s">
        <v>2682</v>
      </c>
      <c r="B330" s="18" t="s">
        <v>11144</v>
      </c>
      <c r="C330" s="15">
        <v>8524409</v>
      </c>
      <c r="D330" s="16" t="s">
        <v>5</v>
      </c>
      <c r="E330" s="17" t="s">
        <v>6</v>
      </c>
    </row>
    <row r="331" spans="1:5" ht="15" customHeight="1">
      <c r="A331" s="13" t="s">
        <v>2683</v>
      </c>
      <c r="B331" s="14" t="s">
        <v>11143</v>
      </c>
      <c r="C331" s="15">
        <v>8887121</v>
      </c>
      <c r="D331" s="16" t="s">
        <v>5</v>
      </c>
      <c r="E331" s="17" t="s">
        <v>6</v>
      </c>
    </row>
    <row r="332" spans="1:5" ht="15" customHeight="1">
      <c r="A332" s="13" t="s">
        <v>2684</v>
      </c>
      <c r="B332" s="14" t="s">
        <v>11143</v>
      </c>
      <c r="C332" s="15">
        <v>8887123</v>
      </c>
      <c r="D332" s="16" t="s">
        <v>5</v>
      </c>
      <c r="E332" s="17" t="s">
        <v>6</v>
      </c>
    </row>
    <row r="333" spans="1:5" ht="15" customHeight="1">
      <c r="A333" s="13" t="s">
        <v>2685</v>
      </c>
      <c r="B333" s="18" t="s">
        <v>11144</v>
      </c>
      <c r="C333" s="15">
        <v>8887128</v>
      </c>
      <c r="D333" s="16" t="s">
        <v>5</v>
      </c>
      <c r="E333" s="17" t="s">
        <v>6</v>
      </c>
    </row>
    <row r="334" spans="1:5" ht="15" customHeight="1">
      <c r="A334" s="13" t="s">
        <v>2686</v>
      </c>
      <c r="B334" s="14" t="s">
        <v>11143</v>
      </c>
      <c r="C334" s="15">
        <v>8887132</v>
      </c>
      <c r="D334" s="16" t="s">
        <v>5</v>
      </c>
      <c r="E334" s="17" t="s">
        <v>6</v>
      </c>
    </row>
    <row r="335" spans="1:5" ht="15" customHeight="1">
      <c r="A335" s="13" t="s">
        <v>2687</v>
      </c>
      <c r="B335" s="14" t="s">
        <v>11143</v>
      </c>
      <c r="C335" s="15">
        <v>8887138</v>
      </c>
      <c r="D335" s="16" t="s">
        <v>5</v>
      </c>
      <c r="E335" s="17" t="s">
        <v>6</v>
      </c>
    </row>
    <row r="336" spans="1:5" ht="15" customHeight="1">
      <c r="A336" s="13" t="s">
        <v>2688</v>
      </c>
      <c r="B336" s="18" t="s">
        <v>11145</v>
      </c>
      <c r="C336" s="15">
        <v>8887142</v>
      </c>
      <c r="D336" s="16" t="s">
        <v>5</v>
      </c>
      <c r="E336" s="17" t="s">
        <v>6</v>
      </c>
    </row>
    <row r="337" spans="1:5" ht="15" customHeight="1">
      <c r="A337" s="13" t="s">
        <v>2689</v>
      </c>
      <c r="B337" s="18" t="s">
        <v>11145</v>
      </c>
      <c r="C337" s="15">
        <v>8887144</v>
      </c>
      <c r="D337" s="16" t="s">
        <v>5</v>
      </c>
      <c r="E337" s="17" t="s">
        <v>6</v>
      </c>
    </row>
    <row r="338" spans="1:5" ht="15" customHeight="1">
      <c r="A338" s="13" t="s">
        <v>2690</v>
      </c>
      <c r="B338" s="14" t="s">
        <v>11143</v>
      </c>
      <c r="C338" s="15">
        <v>8887145</v>
      </c>
      <c r="D338" s="16" t="s">
        <v>5</v>
      </c>
      <c r="E338" s="17" t="s">
        <v>6</v>
      </c>
    </row>
    <row r="339" spans="1:5" ht="15" customHeight="1">
      <c r="A339" s="13" t="s">
        <v>2691</v>
      </c>
      <c r="B339" s="18" t="s">
        <v>11144</v>
      </c>
      <c r="C339" s="15">
        <v>8887153</v>
      </c>
      <c r="D339" s="16" t="s">
        <v>5</v>
      </c>
      <c r="E339" s="17" t="s">
        <v>6</v>
      </c>
    </row>
    <row r="340" spans="1:5" ht="15" customHeight="1">
      <c r="A340" s="13" t="s">
        <v>2692</v>
      </c>
      <c r="B340" s="18" t="s">
        <v>11145</v>
      </c>
      <c r="C340" s="15">
        <v>8903932</v>
      </c>
      <c r="D340" s="16" t="s">
        <v>2693</v>
      </c>
      <c r="E340" s="17" t="s">
        <v>18</v>
      </c>
    </row>
    <row r="341" spans="1:5" ht="15" customHeight="1">
      <c r="A341" s="13" t="s">
        <v>2694</v>
      </c>
      <c r="B341" s="18" t="s">
        <v>11144</v>
      </c>
      <c r="C341" s="15">
        <v>8997963</v>
      </c>
      <c r="D341" s="16" t="s">
        <v>2695</v>
      </c>
      <c r="E341" s="17" t="s">
        <v>18</v>
      </c>
    </row>
    <row r="342" spans="1:5" ht="15" customHeight="1">
      <c r="A342" s="13" t="s">
        <v>2696</v>
      </c>
      <c r="B342" s="18" t="s">
        <v>11144</v>
      </c>
      <c r="C342" s="15">
        <v>8998014</v>
      </c>
      <c r="D342" s="16" t="s">
        <v>2695</v>
      </c>
      <c r="E342" s="17" t="s">
        <v>18</v>
      </c>
    </row>
    <row r="343" spans="1:5" ht="15" customHeight="1">
      <c r="A343" s="13" t="s">
        <v>2697</v>
      </c>
      <c r="B343" s="14" t="s">
        <v>11143</v>
      </c>
      <c r="C343" s="15">
        <v>9016746</v>
      </c>
      <c r="D343" s="16" t="s">
        <v>5</v>
      </c>
      <c r="E343" s="17" t="s">
        <v>6</v>
      </c>
    </row>
    <row r="344" spans="1:5" ht="15" customHeight="1">
      <c r="A344" s="13" t="s">
        <v>2698</v>
      </c>
      <c r="B344" s="14" t="s">
        <v>11143</v>
      </c>
      <c r="C344" s="15">
        <v>9016795</v>
      </c>
      <c r="D344" s="16" t="s">
        <v>5</v>
      </c>
      <c r="E344" s="17" t="s">
        <v>6</v>
      </c>
    </row>
    <row r="345" spans="1:5" ht="15" customHeight="1">
      <c r="A345" s="13" t="s">
        <v>2699</v>
      </c>
      <c r="B345" s="18" t="s">
        <v>11144</v>
      </c>
      <c r="C345" s="15">
        <v>9100827</v>
      </c>
      <c r="D345" s="16" t="s">
        <v>2700</v>
      </c>
      <c r="E345" s="17" t="s">
        <v>18</v>
      </c>
    </row>
    <row r="346" spans="1:5" ht="15" customHeight="1">
      <c r="A346" s="13" t="s">
        <v>2701</v>
      </c>
      <c r="B346" s="14" t="s">
        <v>11143</v>
      </c>
      <c r="C346" s="15">
        <v>9114006</v>
      </c>
      <c r="D346" s="16" t="s">
        <v>2702</v>
      </c>
      <c r="E346" s="17" t="s">
        <v>13</v>
      </c>
    </row>
    <row r="347" spans="1:5" ht="15" customHeight="1">
      <c r="A347" s="13" t="s">
        <v>2703</v>
      </c>
      <c r="B347" s="18" t="s">
        <v>11144</v>
      </c>
      <c r="C347" s="15">
        <v>9114007</v>
      </c>
      <c r="D347" s="16" t="s">
        <v>2702</v>
      </c>
      <c r="E347" s="17" t="s">
        <v>13</v>
      </c>
    </row>
    <row r="348" spans="1:5" ht="15" customHeight="1">
      <c r="A348" s="13" t="s">
        <v>2704</v>
      </c>
      <c r="B348" s="14" t="s">
        <v>11143</v>
      </c>
      <c r="C348" s="15">
        <v>9114017</v>
      </c>
      <c r="D348" s="16" t="s">
        <v>2702</v>
      </c>
      <c r="E348" s="17" t="s">
        <v>13</v>
      </c>
    </row>
    <row r="349" spans="1:5" ht="15" customHeight="1">
      <c r="A349" s="13" t="s">
        <v>2705</v>
      </c>
      <c r="B349" s="14" t="s">
        <v>11143</v>
      </c>
      <c r="C349" s="15">
        <v>9114037</v>
      </c>
      <c r="D349" s="16" t="s">
        <v>2702</v>
      </c>
      <c r="E349" s="17" t="s">
        <v>13</v>
      </c>
    </row>
    <row r="350" spans="1:5" ht="15" customHeight="1">
      <c r="A350" s="13" t="s">
        <v>2706</v>
      </c>
      <c r="B350" s="14" t="s">
        <v>11143</v>
      </c>
      <c r="C350" s="15">
        <v>9114050</v>
      </c>
      <c r="D350" s="16" t="s">
        <v>2702</v>
      </c>
      <c r="E350" s="17" t="s">
        <v>13</v>
      </c>
    </row>
    <row r="351" spans="1:5" ht="15" customHeight="1">
      <c r="A351" s="13" t="s">
        <v>2707</v>
      </c>
      <c r="B351" s="18" t="s">
        <v>11144</v>
      </c>
      <c r="C351" s="15">
        <v>9253387</v>
      </c>
      <c r="D351" s="16" t="s">
        <v>2708</v>
      </c>
      <c r="E351" s="17" t="s">
        <v>18</v>
      </c>
    </row>
    <row r="352" spans="1:5" ht="15" customHeight="1">
      <c r="A352" s="13" t="s">
        <v>2709</v>
      </c>
      <c r="B352" s="18" t="s">
        <v>11144</v>
      </c>
      <c r="C352" s="15">
        <v>9273024</v>
      </c>
      <c r="D352" s="16" t="s">
        <v>2710</v>
      </c>
      <c r="E352" s="17" t="s">
        <v>18</v>
      </c>
    </row>
    <row r="353" spans="1:5" ht="15" customHeight="1">
      <c r="A353" s="13" t="s">
        <v>2711</v>
      </c>
      <c r="B353" s="18" t="s">
        <v>11144</v>
      </c>
      <c r="C353" s="15">
        <v>9314658</v>
      </c>
      <c r="D353" s="16" t="s">
        <v>2712</v>
      </c>
      <c r="E353" s="17" t="s">
        <v>18</v>
      </c>
    </row>
    <row r="354" spans="1:5" ht="15" customHeight="1">
      <c r="A354" s="13" t="s">
        <v>2713</v>
      </c>
      <c r="B354" s="18" t="s">
        <v>11144</v>
      </c>
      <c r="C354" s="15">
        <v>9411819</v>
      </c>
      <c r="D354" s="16" t="s">
        <v>2714</v>
      </c>
      <c r="E354" s="17" t="s">
        <v>18</v>
      </c>
    </row>
    <row r="355" spans="1:5" ht="15" customHeight="1">
      <c r="A355" s="13" t="s">
        <v>2715</v>
      </c>
      <c r="B355" s="18" t="s">
        <v>11144</v>
      </c>
      <c r="C355" s="15">
        <v>9413449</v>
      </c>
      <c r="D355" s="16" t="s">
        <v>2714</v>
      </c>
      <c r="E355" s="17" t="s">
        <v>18</v>
      </c>
    </row>
    <row r="356" spans="1:5" ht="15" customHeight="1">
      <c r="A356" s="13" t="s">
        <v>2716</v>
      </c>
      <c r="B356" s="18" t="s">
        <v>11144</v>
      </c>
      <c r="C356" s="15">
        <v>9413491</v>
      </c>
      <c r="D356" s="16" t="s">
        <v>2714</v>
      </c>
      <c r="E356" s="17" t="s">
        <v>18</v>
      </c>
    </row>
    <row r="357" spans="1:5" ht="15" customHeight="1">
      <c r="A357" s="13" t="s">
        <v>2717</v>
      </c>
      <c r="B357" s="18" t="s">
        <v>11144</v>
      </c>
      <c r="C357" s="15">
        <v>9413502</v>
      </c>
      <c r="D357" s="16" t="s">
        <v>2714</v>
      </c>
      <c r="E357" s="17" t="s">
        <v>18</v>
      </c>
    </row>
    <row r="358" spans="1:5" ht="15" customHeight="1">
      <c r="A358" s="13" t="s">
        <v>2718</v>
      </c>
      <c r="B358" s="18" t="s">
        <v>11144</v>
      </c>
      <c r="C358" s="15">
        <v>9413509</v>
      </c>
      <c r="D358" s="16" t="s">
        <v>2714</v>
      </c>
      <c r="E358" s="17" t="s">
        <v>18</v>
      </c>
    </row>
    <row r="359" spans="1:5" ht="15" customHeight="1">
      <c r="A359" s="13" t="s">
        <v>2719</v>
      </c>
      <c r="B359" s="14" t="s">
        <v>11143</v>
      </c>
      <c r="C359" s="15">
        <v>9431879</v>
      </c>
      <c r="D359" s="16" t="s">
        <v>2720</v>
      </c>
      <c r="E359" s="17" t="s">
        <v>18</v>
      </c>
    </row>
    <row r="360" spans="1:5" ht="15" customHeight="1">
      <c r="A360" s="13" t="s">
        <v>2721</v>
      </c>
      <c r="B360" s="14" t="s">
        <v>11143</v>
      </c>
      <c r="C360" s="15">
        <v>9431894</v>
      </c>
      <c r="D360" s="16" t="s">
        <v>2720</v>
      </c>
      <c r="E360" s="17" t="s">
        <v>18</v>
      </c>
    </row>
    <row r="361" spans="1:5" ht="15" customHeight="1">
      <c r="A361" s="13" t="s">
        <v>2722</v>
      </c>
      <c r="B361" s="14" t="s">
        <v>11143</v>
      </c>
      <c r="C361" s="15">
        <v>9431922</v>
      </c>
      <c r="D361" s="16" t="s">
        <v>2720</v>
      </c>
      <c r="E361" s="17" t="s">
        <v>18</v>
      </c>
    </row>
    <row r="362" spans="1:5" ht="15" customHeight="1">
      <c r="A362" s="13" t="s">
        <v>2723</v>
      </c>
      <c r="B362" s="14" t="s">
        <v>11143</v>
      </c>
      <c r="C362" s="15">
        <v>9458303</v>
      </c>
      <c r="D362" s="16" t="s">
        <v>5</v>
      </c>
      <c r="E362" s="17" t="s">
        <v>6</v>
      </c>
    </row>
    <row r="363" spans="1:5" ht="15" customHeight="1">
      <c r="A363" s="13" t="s">
        <v>2724</v>
      </c>
      <c r="B363" s="14" t="s">
        <v>11143</v>
      </c>
      <c r="C363" s="15">
        <v>9465886</v>
      </c>
      <c r="D363" s="16" t="s">
        <v>2725</v>
      </c>
      <c r="E363" s="17" t="s">
        <v>18</v>
      </c>
    </row>
    <row r="364" spans="1:5" ht="15" customHeight="1">
      <c r="A364" s="13" t="s">
        <v>2726</v>
      </c>
      <c r="B364" s="14" t="s">
        <v>11143</v>
      </c>
      <c r="C364" s="15">
        <v>9611947</v>
      </c>
      <c r="D364" s="16" t="s">
        <v>5</v>
      </c>
      <c r="E364" s="17" t="s">
        <v>6</v>
      </c>
    </row>
    <row r="365" spans="1:5" ht="15" customHeight="1">
      <c r="A365" s="13" t="s">
        <v>2727</v>
      </c>
      <c r="B365" s="14" t="s">
        <v>11143</v>
      </c>
      <c r="C365" s="15">
        <v>9611954</v>
      </c>
      <c r="D365" s="16" t="s">
        <v>5</v>
      </c>
      <c r="E365" s="17" t="s">
        <v>6</v>
      </c>
    </row>
    <row r="366" spans="1:5" ht="15" customHeight="1">
      <c r="A366" s="13" t="s">
        <v>2728</v>
      </c>
      <c r="B366" s="14" t="s">
        <v>11143</v>
      </c>
      <c r="C366" s="15">
        <v>9611956</v>
      </c>
      <c r="D366" s="16" t="s">
        <v>5</v>
      </c>
      <c r="E366" s="17" t="s">
        <v>6</v>
      </c>
    </row>
    <row r="367" spans="1:5" ht="15" customHeight="1">
      <c r="A367" s="13" t="s">
        <v>2729</v>
      </c>
      <c r="B367" s="18" t="s">
        <v>11145</v>
      </c>
      <c r="C367" s="15">
        <v>9691706</v>
      </c>
      <c r="D367" s="16" t="s">
        <v>2730</v>
      </c>
      <c r="E367" s="17" t="s">
        <v>18</v>
      </c>
    </row>
    <row r="368" spans="1:5" ht="15" customHeight="1">
      <c r="A368" s="13" t="s">
        <v>2731</v>
      </c>
      <c r="B368" s="18" t="s">
        <v>11145</v>
      </c>
      <c r="C368" s="15">
        <v>9691711</v>
      </c>
      <c r="D368" s="16" t="s">
        <v>2730</v>
      </c>
      <c r="E368" s="17" t="s">
        <v>18</v>
      </c>
    </row>
    <row r="369" spans="1:5" ht="15" customHeight="1">
      <c r="A369" s="13" t="s">
        <v>2732</v>
      </c>
      <c r="B369" s="18" t="s">
        <v>11144</v>
      </c>
      <c r="C369" s="15">
        <v>9707702</v>
      </c>
      <c r="D369" s="16" t="s">
        <v>2733</v>
      </c>
      <c r="E369" s="17" t="s">
        <v>13</v>
      </c>
    </row>
    <row r="370" spans="1:5" ht="15" customHeight="1">
      <c r="A370" s="13" t="s">
        <v>2734</v>
      </c>
      <c r="B370" s="18" t="s">
        <v>11145</v>
      </c>
      <c r="C370" s="15">
        <v>9861152</v>
      </c>
      <c r="D370" s="16" t="s">
        <v>2735</v>
      </c>
      <c r="E370" s="17" t="s">
        <v>13</v>
      </c>
    </row>
    <row r="371" spans="1:5" ht="15" customHeight="1">
      <c r="A371" s="13" t="s">
        <v>2736</v>
      </c>
      <c r="B371" s="18" t="s">
        <v>11144</v>
      </c>
      <c r="C371" s="15">
        <v>9872715</v>
      </c>
      <c r="D371" s="16" t="s">
        <v>2737</v>
      </c>
      <c r="E371" s="17" t="s">
        <v>18</v>
      </c>
    </row>
    <row r="372" spans="1:5" ht="15" customHeight="1">
      <c r="A372" s="13" t="s">
        <v>2738</v>
      </c>
      <c r="B372" s="14" t="s">
        <v>11143</v>
      </c>
      <c r="C372" s="15">
        <v>9879359</v>
      </c>
      <c r="D372" s="16" t="s">
        <v>2739</v>
      </c>
      <c r="E372" s="17" t="s">
        <v>18</v>
      </c>
    </row>
    <row r="373" spans="1:5" ht="15" customHeight="1">
      <c r="A373" s="13" t="s">
        <v>2740</v>
      </c>
      <c r="B373" s="14" t="s">
        <v>11143</v>
      </c>
      <c r="C373" s="15">
        <v>9881832</v>
      </c>
      <c r="D373" s="16" t="s">
        <v>2741</v>
      </c>
      <c r="E373" s="17" t="s">
        <v>13</v>
      </c>
    </row>
    <row r="374" spans="1:5" ht="15" customHeight="1">
      <c r="A374" s="13" t="s">
        <v>2742</v>
      </c>
      <c r="B374" s="14" t="s">
        <v>11143</v>
      </c>
      <c r="C374" s="15">
        <v>9881842</v>
      </c>
      <c r="D374" s="16" t="s">
        <v>2741</v>
      </c>
      <c r="E374" s="17" t="s">
        <v>13</v>
      </c>
    </row>
    <row r="375" spans="1:5" ht="15" customHeight="1">
      <c r="A375" s="13" t="s">
        <v>2743</v>
      </c>
      <c r="B375" s="14" t="s">
        <v>11143</v>
      </c>
      <c r="C375" s="15">
        <v>9881855</v>
      </c>
      <c r="D375" s="16" t="s">
        <v>2741</v>
      </c>
      <c r="E375" s="17" t="s">
        <v>13</v>
      </c>
    </row>
    <row r="376" spans="1:5" ht="15" customHeight="1">
      <c r="A376" s="13" t="s">
        <v>2744</v>
      </c>
      <c r="B376" s="14" t="s">
        <v>11143</v>
      </c>
      <c r="C376" s="15">
        <v>9943108</v>
      </c>
      <c r="D376" s="16" t="s">
        <v>2745</v>
      </c>
      <c r="E376" s="17" t="s">
        <v>18</v>
      </c>
    </row>
    <row r="377" spans="1:5" ht="15" customHeight="1">
      <c r="A377" s="13" t="s">
        <v>2746</v>
      </c>
      <c r="B377" s="14" t="s">
        <v>11143</v>
      </c>
      <c r="C377" s="15">
        <v>9943109</v>
      </c>
      <c r="D377" s="16" t="s">
        <v>2745</v>
      </c>
      <c r="E377" s="17" t="s">
        <v>18</v>
      </c>
    </row>
    <row r="378" spans="1:5" ht="15" customHeight="1">
      <c r="A378" s="13" t="s">
        <v>2747</v>
      </c>
      <c r="B378" s="14" t="s">
        <v>11143</v>
      </c>
      <c r="C378" s="15">
        <v>9943114</v>
      </c>
      <c r="D378" s="16" t="s">
        <v>2745</v>
      </c>
      <c r="E378" s="17" t="s">
        <v>18</v>
      </c>
    </row>
    <row r="379" spans="1:5" ht="15" customHeight="1">
      <c r="A379" s="13" t="s">
        <v>2748</v>
      </c>
      <c r="B379" s="14" t="s">
        <v>11143</v>
      </c>
      <c r="C379" s="15">
        <v>9952676</v>
      </c>
      <c r="D379" s="16" t="s">
        <v>2749</v>
      </c>
      <c r="E379" s="17" t="s">
        <v>18</v>
      </c>
    </row>
    <row r="380" spans="1:5" ht="15" customHeight="1">
      <c r="A380" s="13" t="s">
        <v>2750</v>
      </c>
      <c r="B380" s="14" t="s">
        <v>11143</v>
      </c>
      <c r="C380" s="15">
        <v>10086529</v>
      </c>
      <c r="D380" s="16" t="s">
        <v>2751</v>
      </c>
      <c r="E380" s="17" t="s">
        <v>18</v>
      </c>
    </row>
    <row r="381" spans="1:5" ht="15" customHeight="1">
      <c r="A381" s="13" t="s">
        <v>2752</v>
      </c>
      <c r="B381" s="14" t="s">
        <v>11143</v>
      </c>
      <c r="C381" s="15">
        <v>10086559</v>
      </c>
      <c r="D381" s="16" t="s">
        <v>2751</v>
      </c>
      <c r="E381" s="17" t="s">
        <v>18</v>
      </c>
    </row>
    <row r="382" spans="1:5" ht="15" customHeight="1">
      <c r="A382" s="13" t="s">
        <v>2753</v>
      </c>
      <c r="B382" s="14" t="s">
        <v>11143</v>
      </c>
      <c r="C382" s="15">
        <v>10102436</v>
      </c>
      <c r="D382" s="16" t="s">
        <v>5</v>
      </c>
      <c r="E382" s="17" t="s">
        <v>6</v>
      </c>
    </row>
    <row r="383" spans="1:5" ht="15" customHeight="1">
      <c r="A383" s="13" t="s">
        <v>2754</v>
      </c>
      <c r="B383" s="14" t="s">
        <v>11143</v>
      </c>
      <c r="C383" s="15">
        <v>10102441</v>
      </c>
      <c r="D383" s="16" t="s">
        <v>5</v>
      </c>
      <c r="E383" s="17" t="s">
        <v>6</v>
      </c>
    </row>
    <row r="384" spans="1:5" ht="15" customHeight="1">
      <c r="A384" s="13" t="s">
        <v>2755</v>
      </c>
      <c r="B384" s="14" t="s">
        <v>11143</v>
      </c>
      <c r="C384" s="15">
        <v>10120144</v>
      </c>
      <c r="D384" s="16" t="s">
        <v>5</v>
      </c>
      <c r="E384" s="17" t="s">
        <v>6</v>
      </c>
    </row>
    <row r="385" spans="1:5" ht="15" customHeight="1">
      <c r="A385" s="13" t="s">
        <v>2756</v>
      </c>
      <c r="B385" s="18" t="s">
        <v>11145</v>
      </c>
      <c r="C385" s="15">
        <v>10147949</v>
      </c>
      <c r="D385" s="16" t="s">
        <v>5</v>
      </c>
      <c r="E385" s="17" t="s">
        <v>6</v>
      </c>
    </row>
    <row r="386" spans="1:5" ht="15" customHeight="1">
      <c r="A386" s="13" t="s">
        <v>2757</v>
      </c>
      <c r="B386" s="18" t="s">
        <v>11145</v>
      </c>
      <c r="C386" s="15">
        <v>10147955</v>
      </c>
      <c r="D386" s="16" t="s">
        <v>5</v>
      </c>
      <c r="E386" s="17" t="s">
        <v>6</v>
      </c>
    </row>
    <row r="387" spans="1:5" ht="15" customHeight="1">
      <c r="A387" s="13" t="s">
        <v>2758</v>
      </c>
      <c r="B387" s="18" t="s">
        <v>11145</v>
      </c>
      <c r="C387" s="15">
        <v>10147988</v>
      </c>
      <c r="D387" s="16" t="s">
        <v>5</v>
      </c>
      <c r="E387" s="17" t="s">
        <v>6</v>
      </c>
    </row>
    <row r="388" spans="1:5" ht="15" customHeight="1">
      <c r="A388" s="13" t="s">
        <v>2759</v>
      </c>
      <c r="B388" s="18" t="s">
        <v>11145</v>
      </c>
      <c r="C388" s="15">
        <v>10147990</v>
      </c>
      <c r="D388" s="16" t="s">
        <v>5</v>
      </c>
      <c r="E388" s="17" t="s">
        <v>6</v>
      </c>
    </row>
    <row r="389" spans="1:5" ht="15" customHeight="1">
      <c r="A389" s="13" t="s">
        <v>2760</v>
      </c>
      <c r="B389" s="18" t="s">
        <v>11145</v>
      </c>
      <c r="C389" s="15">
        <v>10147991</v>
      </c>
      <c r="D389" s="16" t="s">
        <v>5</v>
      </c>
      <c r="E389" s="17" t="s">
        <v>6</v>
      </c>
    </row>
    <row r="390" spans="1:5" ht="15" customHeight="1">
      <c r="A390" s="13" t="s">
        <v>2761</v>
      </c>
      <c r="B390" s="18" t="s">
        <v>11145</v>
      </c>
      <c r="C390" s="15">
        <v>10148207</v>
      </c>
      <c r="D390" s="16" t="s">
        <v>5</v>
      </c>
      <c r="E390" s="17" t="s">
        <v>6</v>
      </c>
    </row>
    <row r="391" spans="1:5" ht="15" customHeight="1">
      <c r="A391" s="13" t="s">
        <v>2762</v>
      </c>
      <c r="B391" s="18" t="s">
        <v>11145</v>
      </c>
      <c r="C391" s="15">
        <v>10148209</v>
      </c>
      <c r="D391" s="16" t="s">
        <v>5</v>
      </c>
      <c r="E391" s="17" t="s">
        <v>6</v>
      </c>
    </row>
    <row r="392" spans="1:5" ht="15" customHeight="1">
      <c r="A392" s="13" t="s">
        <v>2763</v>
      </c>
      <c r="B392" s="18" t="s">
        <v>11145</v>
      </c>
      <c r="C392" s="15">
        <v>10148230</v>
      </c>
      <c r="D392" s="16" t="s">
        <v>5</v>
      </c>
      <c r="E392" s="17" t="s">
        <v>6</v>
      </c>
    </row>
    <row r="393" spans="1:5" ht="15" customHeight="1">
      <c r="A393" s="13" t="s">
        <v>2764</v>
      </c>
      <c r="B393" s="14" t="s">
        <v>11143</v>
      </c>
      <c r="C393" s="15">
        <v>10148431</v>
      </c>
      <c r="D393" s="16" t="s">
        <v>5</v>
      </c>
      <c r="E393" s="17" t="s">
        <v>6</v>
      </c>
    </row>
    <row r="394" spans="1:5" ht="15" customHeight="1">
      <c r="A394" s="13" t="s">
        <v>2765</v>
      </c>
      <c r="B394" s="18" t="s">
        <v>11145</v>
      </c>
      <c r="C394" s="15">
        <v>10148438</v>
      </c>
      <c r="D394" s="16" t="s">
        <v>5</v>
      </c>
      <c r="E394" s="17" t="s">
        <v>6</v>
      </c>
    </row>
    <row r="395" spans="1:5" ht="15" customHeight="1">
      <c r="A395" s="13" t="s">
        <v>2766</v>
      </c>
      <c r="B395" s="14" t="s">
        <v>11143</v>
      </c>
      <c r="C395" s="15">
        <v>10148444</v>
      </c>
      <c r="D395" s="16" t="s">
        <v>5</v>
      </c>
      <c r="E395" s="17" t="s">
        <v>6</v>
      </c>
    </row>
    <row r="396" spans="1:5" ht="15" customHeight="1">
      <c r="A396" s="13" t="s">
        <v>2767</v>
      </c>
      <c r="B396" s="14" t="s">
        <v>11143</v>
      </c>
      <c r="C396" s="15">
        <v>10148457</v>
      </c>
      <c r="D396" s="16" t="s">
        <v>5</v>
      </c>
      <c r="E396" s="17" t="s">
        <v>6</v>
      </c>
    </row>
    <row r="397" spans="1:5" ht="15" customHeight="1">
      <c r="A397" s="13" t="s">
        <v>2768</v>
      </c>
      <c r="B397" s="14" t="s">
        <v>11143</v>
      </c>
      <c r="C397" s="15">
        <v>10160893</v>
      </c>
      <c r="D397" s="16" t="s">
        <v>2769</v>
      </c>
      <c r="E397" s="17" t="s">
        <v>13</v>
      </c>
    </row>
    <row r="398" spans="1:5" ht="15" customHeight="1">
      <c r="A398" s="13" t="s">
        <v>2770</v>
      </c>
      <c r="B398" s="18" t="s">
        <v>11144</v>
      </c>
      <c r="C398" s="15">
        <v>10223139</v>
      </c>
      <c r="D398" s="16" t="s">
        <v>2771</v>
      </c>
      <c r="E398" s="17" t="s">
        <v>18</v>
      </c>
    </row>
    <row r="399" spans="1:5" ht="15" customHeight="1">
      <c r="A399" s="13" t="s">
        <v>2772</v>
      </c>
      <c r="B399" s="18" t="s">
        <v>11144</v>
      </c>
      <c r="C399" s="15">
        <v>10223150</v>
      </c>
      <c r="D399" s="16" t="s">
        <v>2771</v>
      </c>
      <c r="E399" s="17" t="s">
        <v>18</v>
      </c>
    </row>
    <row r="400" spans="1:5" ht="15" customHeight="1">
      <c r="A400" s="13" t="s">
        <v>2773</v>
      </c>
      <c r="B400" s="18" t="s">
        <v>11144</v>
      </c>
      <c r="C400" s="15">
        <v>10223178</v>
      </c>
      <c r="D400" s="16" t="s">
        <v>2771</v>
      </c>
      <c r="E400" s="17" t="s">
        <v>18</v>
      </c>
    </row>
    <row r="401" spans="1:5" ht="15" customHeight="1">
      <c r="A401" s="13" t="s">
        <v>2774</v>
      </c>
      <c r="B401" s="14" t="s">
        <v>11143</v>
      </c>
      <c r="C401" s="15">
        <v>10223495</v>
      </c>
      <c r="D401" s="16" t="s">
        <v>2771</v>
      </c>
      <c r="E401" s="17" t="s">
        <v>18</v>
      </c>
    </row>
    <row r="402" spans="1:5" ht="15" customHeight="1">
      <c r="A402" s="13" t="s">
        <v>2775</v>
      </c>
      <c r="B402" s="18" t="s">
        <v>11144</v>
      </c>
      <c r="C402" s="15">
        <v>10223507</v>
      </c>
      <c r="D402" s="16" t="s">
        <v>2771</v>
      </c>
      <c r="E402" s="17" t="s">
        <v>18</v>
      </c>
    </row>
    <row r="403" spans="1:5" ht="15" customHeight="1">
      <c r="A403" s="13" t="s">
        <v>2776</v>
      </c>
      <c r="B403" s="18" t="s">
        <v>11144</v>
      </c>
      <c r="C403" s="15">
        <v>10223510</v>
      </c>
      <c r="D403" s="16" t="s">
        <v>2771</v>
      </c>
      <c r="E403" s="17" t="s">
        <v>18</v>
      </c>
    </row>
    <row r="404" spans="1:5" ht="15" customHeight="1">
      <c r="A404" s="13" t="s">
        <v>2777</v>
      </c>
      <c r="B404" s="14" t="s">
        <v>11143</v>
      </c>
      <c r="C404" s="15">
        <v>10223532</v>
      </c>
      <c r="D404" s="16" t="s">
        <v>2771</v>
      </c>
      <c r="E404" s="17" t="s">
        <v>18</v>
      </c>
    </row>
    <row r="405" spans="1:5" ht="15" customHeight="1">
      <c r="A405" s="13" t="s">
        <v>2778</v>
      </c>
      <c r="B405" s="18" t="s">
        <v>11144</v>
      </c>
      <c r="C405" s="15">
        <v>10223626</v>
      </c>
      <c r="D405" s="16" t="s">
        <v>2771</v>
      </c>
      <c r="E405" s="17" t="s">
        <v>18</v>
      </c>
    </row>
    <row r="406" spans="1:5" ht="15" customHeight="1">
      <c r="A406" s="13" t="s">
        <v>2779</v>
      </c>
      <c r="B406" s="18" t="s">
        <v>11145</v>
      </c>
      <c r="C406" s="15">
        <v>10258716</v>
      </c>
      <c r="D406" s="16" t="s">
        <v>2780</v>
      </c>
      <c r="E406" s="17" t="s">
        <v>13</v>
      </c>
    </row>
    <row r="407" spans="1:5" ht="15" customHeight="1">
      <c r="A407" s="13" t="s">
        <v>2781</v>
      </c>
      <c r="B407" s="14" t="s">
        <v>11143</v>
      </c>
      <c r="C407" s="15">
        <v>10302678</v>
      </c>
      <c r="D407" s="16" t="s">
        <v>2782</v>
      </c>
      <c r="E407" s="17" t="s">
        <v>13</v>
      </c>
    </row>
    <row r="408" spans="1:5" ht="15" customHeight="1">
      <c r="A408" s="13" t="s">
        <v>2783</v>
      </c>
      <c r="B408" s="14" t="s">
        <v>11143</v>
      </c>
      <c r="C408" s="15">
        <v>10302679</v>
      </c>
      <c r="D408" s="16" t="s">
        <v>2782</v>
      </c>
      <c r="E408" s="17" t="s">
        <v>13</v>
      </c>
    </row>
    <row r="409" spans="1:5" ht="15" customHeight="1">
      <c r="A409" s="13" t="s">
        <v>2784</v>
      </c>
      <c r="B409" s="18" t="s">
        <v>11144</v>
      </c>
      <c r="C409" s="15">
        <v>10366632</v>
      </c>
      <c r="D409" s="16" t="s">
        <v>2785</v>
      </c>
      <c r="E409" s="17" t="s">
        <v>18</v>
      </c>
    </row>
    <row r="410" spans="1:5" ht="15" customHeight="1">
      <c r="A410" s="13" t="s">
        <v>2786</v>
      </c>
      <c r="B410" s="18" t="s">
        <v>11144</v>
      </c>
      <c r="C410" s="15">
        <v>10391902</v>
      </c>
      <c r="D410" s="16" t="s">
        <v>5</v>
      </c>
      <c r="E410" s="17" t="s">
        <v>6</v>
      </c>
    </row>
    <row r="411" spans="1:5" ht="15" customHeight="1">
      <c r="A411" s="13" t="s">
        <v>2787</v>
      </c>
      <c r="B411" s="14" t="s">
        <v>11143</v>
      </c>
      <c r="C411" s="15">
        <v>10459166</v>
      </c>
      <c r="D411" s="16" t="s">
        <v>5</v>
      </c>
      <c r="E411" s="17" t="s">
        <v>6</v>
      </c>
    </row>
    <row r="412" spans="1:5" ht="15" customHeight="1">
      <c r="A412" s="13" t="s">
        <v>2788</v>
      </c>
      <c r="B412" s="14" t="s">
        <v>11143</v>
      </c>
      <c r="C412" s="15">
        <v>10878279</v>
      </c>
      <c r="D412" s="16" t="s">
        <v>2789</v>
      </c>
      <c r="E412" s="17" t="s">
        <v>18</v>
      </c>
    </row>
    <row r="413" spans="1:5" ht="15" customHeight="1">
      <c r="A413" s="13" t="s">
        <v>2790</v>
      </c>
      <c r="B413" s="14" t="s">
        <v>11143</v>
      </c>
      <c r="C413" s="15">
        <v>10878294</v>
      </c>
      <c r="D413" s="16" t="s">
        <v>2789</v>
      </c>
      <c r="E413" s="17" t="s">
        <v>18</v>
      </c>
    </row>
    <row r="414" spans="1:5" ht="15" customHeight="1">
      <c r="A414" s="13" t="s">
        <v>2791</v>
      </c>
      <c r="B414" s="14" t="s">
        <v>11143</v>
      </c>
      <c r="C414" s="15">
        <v>10878316</v>
      </c>
      <c r="D414" s="16" t="s">
        <v>2789</v>
      </c>
      <c r="E414" s="17" t="s">
        <v>18</v>
      </c>
    </row>
    <row r="415" spans="1:5" ht="15" customHeight="1">
      <c r="A415" s="13" t="s">
        <v>2792</v>
      </c>
      <c r="B415" s="14" t="s">
        <v>11143</v>
      </c>
      <c r="C415" s="15">
        <v>10878319</v>
      </c>
      <c r="D415" s="16" t="s">
        <v>2789</v>
      </c>
      <c r="E415" s="17" t="s">
        <v>18</v>
      </c>
    </row>
    <row r="416" spans="1:5" ht="15" customHeight="1">
      <c r="A416" s="13" t="s">
        <v>2793</v>
      </c>
      <c r="B416" s="18" t="s">
        <v>11145</v>
      </c>
      <c r="C416" s="15">
        <v>10931919</v>
      </c>
      <c r="D416" s="16" t="s">
        <v>2794</v>
      </c>
      <c r="E416" s="17" t="s">
        <v>18</v>
      </c>
    </row>
    <row r="417" spans="1:5" ht="15" customHeight="1">
      <c r="A417" s="13" t="s">
        <v>2795</v>
      </c>
      <c r="B417" s="18" t="s">
        <v>11144</v>
      </c>
      <c r="C417" s="15">
        <v>10966523</v>
      </c>
      <c r="D417" s="16" t="s">
        <v>5</v>
      </c>
      <c r="E417" s="17" t="s">
        <v>6</v>
      </c>
    </row>
    <row r="418" spans="1:5" ht="15" customHeight="1">
      <c r="A418" s="13" t="s">
        <v>2796</v>
      </c>
      <c r="B418" s="18" t="s">
        <v>11144</v>
      </c>
      <c r="C418" s="15">
        <v>10966524</v>
      </c>
      <c r="D418" s="16" t="s">
        <v>5</v>
      </c>
      <c r="E418" s="17" t="s">
        <v>6</v>
      </c>
    </row>
    <row r="419" spans="1:5" ht="15" customHeight="1">
      <c r="A419" s="13" t="s">
        <v>2797</v>
      </c>
      <c r="B419" s="18" t="s">
        <v>11144</v>
      </c>
      <c r="C419" s="15">
        <v>10966545</v>
      </c>
      <c r="D419" s="16" t="s">
        <v>5</v>
      </c>
      <c r="E419" s="17" t="s">
        <v>6</v>
      </c>
    </row>
    <row r="420" spans="1:5" ht="15" customHeight="1">
      <c r="A420" s="13" t="s">
        <v>2798</v>
      </c>
      <c r="B420" s="14" t="s">
        <v>11143</v>
      </c>
      <c r="C420" s="15">
        <v>10966562</v>
      </c>
      <c r="D420" s="16" t="s">
        <v>5</v>
      </c>
      <c r="E420" s="17" t="s">
        <v>6</v>
      </c>
    </row>
    <row r="421" spans="1:5" ht="15" customHeight="1">
      <c r="A421" s="13" t="s">
        <v>2799</v>
      </c>
      <c r="B421" s="14" t="s">
        <v>11143</v>
      </c>
      <c r="C421" s="15">
        <v>10984864</v>
      </c>
      <c r="D421" s="16" t="s">
        <v>5</v>
      </c>
      <c r="E421" s="17" t="s">
        <v>6</v>
      </c>
    </row>
    <row r="422" spans="1:5" ht="15" customHeight="1">
      <c r="A422" s="13" t="s">
        <v>2800</v>
      </c>
      <c r="B422" s="14" t="s">
        <v>11143</v>
      </c>
      <c r="C422" s="15">
        <v>10984870</v>
      </c>
      <c r="D422" s="16" t="s">
        <v>5</v>
      </c>
      <c r="E422" s="17" t="s">
        <v>6</v>
      </c>
    </row>
    <row r="423" spans="1:5" ht="15" customHeight="1">
      <c r="A423" s="13" t="s">
        <v>2801</v>
      </c>
      <c r="B423" s="14" t="s">
        <v>11143</v>
      </c>
      <c r="C423" s="15">
        <v>10984907</v>
      </c>
      <c r="D423" s="16" t="s">
        <v>5</v>
      </c>
      <c r="E423" s="17" t="s">
        <v>6</v>
      </c>
    </row>
    <row r="424" spans="1:5" ht="15" customHeight="1">
      <c r="A424" s="13" t="s">
        <v>2802</v>
      </c>
      <c r="B424" s="14" t="s">
        <v>11143</v>
      </c>
      <c r="C424" s="15">
        <v>10984912</v>
      </c>
      <c r="D424" s="16" t="s">
        <v>5</v>
      </c>
      <c r="E424" s="17" t="s">
        <v>6</v>
      </c>
    </row>
    <row r="425" spans="1:5" ht="15" customHeight="1">
      <c r="A425" s="13" t="s">
        <v>2803</v>
      </c>
      <c r="B425" s="14" t="s">
        <v>11143</v>
      </c>
      <c r="C425" s="15">
        <v>10985144</v>
      </c>
      <c r="D425" s="16" t="s">
        <v>5</v>
      </c>
      <c r="E425" s="17" t="s">
        <v>6</v>
      </c>
    </row>
    <row r="426" spans="1:5" ht="15" customHeight="1">
      <c r="A426" s="13" t="s">
        <v>2804</v>
      </c>
      <c r="B426" s="14" t="s">
        <v>11143</v>
      </c>
      <c r="C426" s="15">
        <v>10985170</v>
      </c>
      <c r="D426" s="16" t="s">
        <v>5</v>
      </c>
      <c r="E426" s="17" t="s">
        <v>6</v>
      </c>
    </row>
    <row r="427" spans="1:5" ht="15" customHeight="1">
      <c r="A427" s="13" t="s">
        <v>2805</v>
      </c>
      <c r="B427" s="14" t="s">
        <v>11143</v>
      </c>
      <c r="C427" s="15">
        <v>11008498</v>
      </c>
      <c r="D427" s="16" t="s">
        <v>2806</v>
      </c>
      <c r="E427" s="17" t="s">
        <v>18</v>
      </c>
    </row>
    <row r="428" spans="1:5" ht="15" customHeight="1">
      <c r="A428" s="13" t="s">
        <v>2807</v>
      </c>
      <c r="B428" s="14" t="s">
        <v>11143</v>
      </c>
      <c r="C428" s="15">
        <v>11008508</v>
      </c>
      <c r="D428" s="16" t="s">
        <v>2806</v>
      </c>
      <c r="E428" s="17" t="s">
        <v>18</v>
      </c>
    </row>
    <row r="429" spans="1:5" ht="15" customHeight="1">
      <c r="A429" s="13" t="s">
        <v>2808</v>
      </c>
      <c r="B429" s="14" t="s">
        <v>11143</v>
      </c>
      <c r="C429" s="15">
        <v>11008535</v>
      </c>
      <c r="D429" s="16" t="s">
        <v>2806</v>
      </c>
      <c r="E429" s="17" t="s">
        <v>18</v>
      </c>
    </row>
    <row r="430" spans="1:5" ht="15" customHeight="1">
      <c r="A430" s="13" t="s">
        <v>2809</v>
      </c>
      <c r="B430" s="18" t="s">
        <v>11145</v>
      </c>
      <c r="C430" s="15">
        <v>11008537</v>
      </c>
      <c r="D430" s="16" t="s">
        <v>2806</v>
      </c>
      <c r="E430" s="17" t="s">
        <v>18</v>
      </c>
    </row>
    <row r="431" spans="1:5" ht="15" customHeight="1">
      <c r="A431" s="13" t="s">
        <v>2810</v>
      </c>
      <c r="B431" s="14" t="s">
        <v>11143</v>
      </c>
      <c r="C431" s="15">
        <v>11008564</v>
      </c>
      <c r="D431" s="16" t="s">
        <v>2806</v>
      </c>
      <c r="E431" s="17" t="s">
        <v>18</v>
      </c>
    </row>
    <row r="432" spans="1:5" ht="15" customHeight="1">
      <c r="A432" s="13" t="s">
        <v>2811</v>
      </c>
      <c r="B432" s="14" t="s">
        <v>11143</v>
      </c>
      <c r="C432" s="15">
        <v>11008604</v>
      </c>
      <c r="D432" s="16" t="s">
        <v>2806</v>
      </c>
      <c r="E432" s="17" t="s">
        <v>18</v>
      </c>
    </row>
    <row r="433" spans="1:5" ht="15" customHeight="1">
      <c r="A433" s="13" t="s">
        <v>2812</v>
      </c>
      <c r="B433" s="14" t="s">
        <v>11143</v>
      </c>
      <c r="C433" s="15">
        <v>11187174</v>
      </c>
      <c r="D433" s="16" t="s">
        <v>2813</v>
      </c>
      <c r="E433" s="17" t="s">
        <v>18</v>
      </c>
    </row>
    <row r="434" spans="1:5" ht="15" customHeight="1">
      <c r="A434" s="13" t="s">
        <v>2814</v>
      </c>
      <c r="B434" s="14" t="s">
        <v>11143</v>
      </c>
      <c r="C434" s="15">
        <v>11187175</v>
      </c>
      <c r="D434" s="16" t="s">
        <v>2813</v>
      </c>
      <c r="E434" s="17" t="s">
        <v>18</v>
      </c>
    </row>
    <row r="435" spans="1:5" ht="15" customHeight="1">
      <c r="A435" s="13" t="s">
        <v>2815</v>
      </c>
      <c r="B435" s="14" t="s">
        <v>11143</v>
      </c>
      <c r="C435" s="15">
        <v>11316725</v>
      </c>
      <c r="D435" s="16" t="s">
        <v>5</v>
      </c>
      <c r="E435" s="17" t="s">
        <v>6</v>
      </c>
    </row>
    <row r="436" spans="1:5" ht="15" customHeight="1">
      <c r="A436" s="13" t="s">
        <v>2816</v>
      </c>
      <c r="B436" s="14" t="s">
        <v>11143</v>
      </c>
      <c r="C436" s="15">
        <v>11316736</v>
      </c>
      <c r="D436" s="16" t="s">
        <v>5</v>
      </c>
      <c r="E436" s="17" t="s">
        <v>6</v>
      </c>
    </row>
    <row r="437" spans="1:5" ht="15" customHeight="1">
      <c r="A437" s="13" t="s">
        <v>2817</v>
      </c>
      <c r="B437" s="14" t="s">
        <v>11143</v>
      </c>
      <c r="C437" s="15">
        <v>11316746</v>
      </c>
      <c r="D437" s="16" t="s">
        <v>5</v>
      </c>
      <c r="E437" s="17" t="s">
        <v>6</v>
      </c>
    </row>
    <row r="438" spans="1:5" ht="15" customHeight="1">
      <c r="A438" s="13" t="s">
        <v>2818</v>
      </c>
      <c r="B438" s="14" t="s">
        <v>11143</v>
      </c>
      <c r="C438" s="15">
        <v>11316761</v>
      </c>
      <c r="D438" s="16" t="s">
        <v>5</v>
      </c>
      <c r="E438" s="17" t="s">
        <v>6</v>
      </c>
    </row>
    <row r="439" spans="1:5" ht="15" customHeight="1">
      <c r="A439" s="13" t="s">
        <v>2819</v>
      </c>
      <c r="B439" s="14" t="s">
        <v>11143</v>
      </c>
      <c r="C439" s="15">
        <v>11316778</v>
      </c>
      <c r="D439" s="16" t="s">
        <v>5</v>
      </c>
      <c r="E439" s="17" t="s">
        <v>6</v>
      </c>
    </row>
    <row r="440" spans="1:5" ht="15" customHeight="1">
      <c r="A440" s="13" t="s">
        <v>2820</v>
      </c>
      <c r="B440" s="14" t="s">
        <v>11143</v>
      </c>
      <c r="C440" s="15">
        <v>11316782</v>
      </c>
      <c r="D440" s="16" t="s">
        <v>5</v>
      </c>
      <c r="E440" s="17" t="s">
        <v>6</v>
      </c>
    </row>
    <row r="441" spans="1:5" ht="15" customHeight="1">
      <c r="A441" s="13" t="s">
        <v>2821</v>
      </c>
      <c r="B441" s="14" t="s">
        <v>11143</v>
      </c>
      <c r="C441" s="15">
        <v>11333121</v>
      </c>
      <c r="D441" s="16" t="s">
        <v>5</v>
      </c>
      <c r="E441" s="17" t="s">
        <v>6</v>
      </c>
    </row>
    <row r="442" spans="1:5" ht="15" customHeight="1">
      <c r="A442" s="13" t="s">
        <v>2822</v>
      </c>
      <c r="B442" s="18" t="s">
        <v>11145</v>
      </c>
      <c r="C442" s="15">
        <v>11354990</v>
      </c>
      <c r="D442" s="16" t="s">
        <v>2823</v>
      </c>
      <c r="E442" s="17" t="s">
        <v>18</v>
      </c>
    </row>
    <row r="443" spans="1:5" ht="15" customHeight="1">
      <c r="A443" s="13" t="s">
        <v>2824</v>
      </c>
      <c r="B443" s="18" t="s">
        <v>11145</v>
      </c>
      <c r="C443" s="15">
        <v>11355024</v>
      </c>
      <c r="D443" s="16" t="s">
        <v>2823</v>
      </c>
      <c r="E443" s="17" t="s">
        <v>18</v>
      </c>
    </row>
    <row r="444" spans="1:5" ht="15" customHeight="1">
      <c r="A444" s="13" t="s">
        <v>2825</v>
      </c>
      <c r="B444" s="18" t="s">
        <v>11145</v>
      </c>
      <c r="C444" s="15">
        <v>11355040</v>
      </c>
      <c r="D444" s="16" t="s">
        <v>2823</v>
      </c>
      <c r="E444" s="17" t="s">
        <v>18</v>
      </c>
    </row>
    <row r="445" spans="1:5" ht="15" customHeight="1">
      <c r="A445" s="13" t="s">
        <v>2826</v>
      </c>
      <c r="B445" s="18" t="s">
        <v>11145</v>
      </c>
      <c r="C445" s="15">
        <v>11359591</v>
      </c>
      <c r="D445" s="16" t="s">
        <v>5</v>
      </c>
      <c r="E445" s="17" t="s">
        <v>6</v>
      </c>
    </row>
    <row r="446" spans="1:5" ht="15" customHeight="1">
      <c r="A446" s="13" t="s">
        <v>2827</v>
      </c>
      <c r="B446" s="18" t="s">
        <v>11145</v>
      </c>
      <c r="C446" s="15">
        <v>11359594</v>
      </c>
      <c r="D446" s="16" t="s">
        <v>5</v>
      </c>
      <c r="E446" s="17" t="s">
        <v>6</v>
      </c>
    </row>
    <row r="447" spans="1:5" ht="15" customHeight="1">
      <c r="A447" s="13" t="s">
        <v>2828</v>
      </c>
      <c r="B447" s="18" t="s">
        <v>11145</v>
      </c>
      <c r="C447" s="15">
        <v>11359597</v>
      </c>
      <c r="D447" s="16" t="s">
        <v>5</v>
      </c>
      <c r="E447" s="17" t="s">
        <v>6</v>
      </c>
    </row>
    <row r="448" spans="1:5" ht="15" customHeight="1">
      <c r="A448" s="13" t="s">
        <v>2829</v>
      </c>
      <c r="B448" s="18" t="s">
        <v>11145</v>
      </c>
      <c r="C448" s="15">
        <v>11494588</v>
      </c>
      <c r="D448" s="16" t="s">
        <v>5</v>
      </c>
      <c r="E448" s="17" t="s">
        <v>6</v>
      </c>
    </row>
    <row r="449" spans="1:5" ht="15" customHeight="1">
      <c r="A449" s="13" t="s">
        <v>2830</v>
      </c>
      <c r="B449" s="18" t="s">
        <v>11145</v>
      </c>
      <c r="C449" s="15">
        <v>11494618</v>
      </c>
      <c r="D449" s="16" t="s">
        <v>5</v>
      </c>
      <c r="E449" s="17" t="s">
        <v>6</v>
      </c>
    </row>
    <row r="450" spans="1:5" ht="15" customHeight="1">
      <c r="A450" s="13" t="s">
        <v>2831</v>
      </c>
      <c r="B450" s="14" t="s">
        <v>11143</v>
      </c>
      <c r="C450" s="15">
        <v>11494632</v>
      </c>
      <c r="D450" s="16" t="s">
        <v>5</v>
      </c>
      <c r="E450" s="17" t="s">
        <v>6</v>
      </c>
    </row>
    <row r="451" spans="1:5" ht="15" customHeight="1">
      <c r="A451" s="13" t="s">
        <v>2832</v>
      </c>
      <c r="B451" s="18" t="s">
        <v>11145</v>
      </c>
      <c r="C451" s="15">
        <v>11564418</v>
      </c>
      <c r="D451" s="16" t="s">
        <v>2833</v>
      </c>
      <c r="E451" s="17" t="s">
        <v>18</v>
      </c>
    </row>
    <row r="452" spans="1:5" ht="15" customHeight="1">
      <c r="A452" s="13" t="s">
        <v>2834</v>
      </c>
      <c r="B452" s="18" t="s">
        <v>11145</v>
      </c>
      <c r="C452" s="15">
        <v>11580434</v>
      </c>
      <c r="D452" s="16" t="s">
        <v>5</v>
      </c>
      <c r="E452" s="17" t="s">
        <v>6</v>
      </c>
    </row>
    <row r="453" spans="1:5" ht="15" customHeight="1">
      <c r="A453" s="13" t="s">
        <v>2835</v>
      </c>
      <c r="B453" s="14" t="s">
        <v>11143</v>
      </c>
      <c r="C453" s="15">
        <v>11619139</v>
      </c>
      <c r="D453" s="16" t="s">
        <v>5</v>
      </c>
      <c r="E453" s="17" t="s">
        <v>6</v>
      </c>
    </row>
    <row r="454" spans="1:5" ht="15" customHeight="1">
      <c r="A454" s="13" t="s">
        <v>2836</v>
      </c>
      <c r="B454" s="14" t="s">
        <v>11143</v>
      </c>
      <c r="C454" s="15">
        <v>11619148</v>
      </c>
      <c r="D454" s="16" t="s">
        <v>5</v>
      </c>
      <c r="E454" s="17" t="s">
        <v>6</v>
      </c>
    </row>
    <row r="455" spans="1:5" ht="15" customHeight="1">
      <c r="A455" s="13" t="s">
        <v>2837</v>
      </c>
      <c r="B455" s="14" t="s">
        <v>11143</v>
      </c>
      <c r="C455" s="15">
        <v>11619149</v>
      </c>
      <c r="D455" s="16" t="s">
        <v>5</v>
      </c>
      <c r="E455" s="17" t="s">
        <v>6</v>
      </c>
    </row>
    <row r="456" spans="1:5" ht="15" customHeight="1">
      <c r="A456" s="13" t="s">
        <v>2838</v>
      </c>
      <c r="B456" s="14" t="s">
        <v>11143</v>
      </c>
      <c r="C456" s="15">
        <v>11619168</v>
      </c>
      <c r="D456" s="16" t="s">
        <v>5</v>
      </c>
      <c r="E456" s="17" t="s">
        <v>6</v>
      </c>
    </row>
    <row r="457" spans="1:5" ht="15" customHeight="1">
      <c r="A457" s="13" t="s">
        <v>2839</v>
      </c>
      <c r="B457" s="14" t="s">
        <v>11143</v>
      </c>
      <c r="C457" s="15">
        <v>11619171</v>
      </c>
      <c r="D457" s="16" t="s">
        <v>5</v>
      </c>
      <c r="E457" s="17" t="s">
        <v>6</v>
      </c>
    </row>
    <row r="458" spans="1:5" ht="15" customHeight="1">
      <c r="A458" s="13" t="s">
        <v>2840</v>
      </c>
      <c r="B458" s="14" t="s">
        <v>11143</v>
      </c>
      <c r="C458" s="15">
        <v>11693759</v>
      </c>
      <c r="D458" s="16" t="s">
        <v>2841</v>
      </c>
      <c r="E458" s="17" t="s">
        <v>18</v>
      </c>
    </row>
    <row r="459" spans="1:5" ht="15" customHeight="1">
      <c r="A459" s="13" t="s">
        <v>2842</v>
      </c>
      <c r="B459" s="14" t="s">
        <v>11143</v>
      </c>
      <c r="C459" s="15">
        <v>11693760</v>
      </c>
      <c r="D459" s="16" t="s">
        <v>2841</v>
      </c>
      <c r="E459" s="17" t="s">
        <v>18</v>
      </c>
    </row>
    <row r="460" spans="1:5" ht="15" customHeight="1">
      <c r="A460" s="13" t="s">
        <v>2843</v>
      </c>
      <c r="B460" s="14" t="s">
        <v>11143</v>
      </c>
      <c r="C460" s="15">
        <v>11693761</v>
      </c>
      <c r="D460" s="16" t="s">
        <v>2841</v>
      </c>
      <c r="E460" s="17" t="s">
        <v>18</v>
      </c>
    </row>
    <row r="461" spans="1:5" ht="15" customHeight="1">
      <c r="A461" s="13" t="s">
        <v>2844</v>
      </c>
      <c r="B461" s="14" t="s">
        <v>11143</v>
      </c>
      <c r="C461" s="15">
        <v>11720706</v>
      </c>
      <c r="D461" s="16" t="s">
        <v>2845</v>
      </c>
      <c r="E461" s="17" t="s">
        <v>18</v>
      </c>
    </row>
    <row r="462" spans="1:5" ht="15" customHeight="1">
      <c r="A462" s="13" t="s">
        <v>2846</v>
      </c>
      <c r="B462" s="14" t="s">
        <v>11143</v>
      </c>
      <c r="C462" s="15">
        <v>11720733</v>
      </c>
      <c r="D462" s="16" t="s">
        <v>2845</v>
      </c>
      <c r="E462" s="17" t="s">
        <v>18</v>
      </c>
    </row>
    <row r="463" spans="1:5" ht="15" customHeight="1">
      <c r="A463" s="13" t="s">
        <v>2847</v>
      </c>
      <c r="B463" s="18" t="s">
        <v>11145</v>
      </c>
      <c r="C463" s="15">
        <v>11724219</v>
      </c>
      <c r="D463" s="16" t="s">
        <v>5</v>
      </c>
      <c r="E463" s="17" t="s">
        <v>6</v>
      </c>
    </row>
    <row r="464" spans="1:5" ht="15" customHeight="1">
      <c r="A464" s="13" t="s">
        <v>2848</v>
      </c>
      <c r="B464" s="18" t="s">
        <v>11144</v>
      </c>
      <c r="C464" s="15">
        <v>12031208</v>
      </c>
      <c r="D464" s="16" t="s">
        <v>5</v>
      </c>
      <c r="E464" s="17" t="s">
        <v>6</v>
      </c>
    </row>
    <row r="465" spans="1:5" ht="15" customHeight="1">
      <c r="A465" s="13" t="s">
        <v>2849</v>
      </c>
      <c r="B465" s="14" t="s">
        <v>11143</v>
      </c>
      <c r="C465" s="15">
        <v>12031229</v>
      </c>
      <c r="D465" s="16" t="s">
        <v>5</v>
      </c>
      <c r="E465" s="17" t="s">
        <v>6</v>
      </c>
    </row>
    <row r="466" spans="1:5" ht="15" customHeight="1">
      <c r="A466" s="13" t="s">
        <v>2850</v>
      </c>
      <c r="B466" s="18" t="s">
        <v>11144</v>
      </c>
      <c r="C466" s="15">
        <v>12031237</v>
      </c>
      <c r="D466" s="16" t="s">
        <v>5</v>
      </c>
      <c r="E466" s="17" t="s">
        <v>6</v>
      </c>
    </row>
    <row r="467" spans="1:5" ht="15" customHeight="1">
      <c r="A467" s="13" t="s">
        <v>2851</v>
      </c>
      <c r="B467" s="18" t="s">
        <v>11145</v>
      </c>
      <c r="C467" s="15">
        <v>12441799</v>
      </c>
      <c r="D467" s="16" t="s">
        <v>2852</v>
      </c>
      <c r="E467" s="17" t="s">
        <v>18</v>
      </c>
    </row>
    <row r="468" spans="1:5" ht="15" customHeight="1">
      <c r="A468" s="13" t="s">
        <v>2853</v>
      </c>
      <c r="B468" s="18" t="s">
        <v>11145</v>
      </c>
      <c r="C468" s="15">
        <v>12447854</v>
      </c>
      <c r="D468" s="16" t="s">
        <v>5</v>
      </c>
      <c r="E468" s="17" t="s">
        <v>6</v>
      </c>
    </row>
    <row r="469" spans="1:5" ht="15" customHeight="1">
      <c r="A469" s="13" t="s">
        <v>2854</v>
      </c>
      <c r="B469" s="18" t="s">
        <v>11145</v>
      </c>
      <c r="C469" s="15">
        <v>12462411</v>
      </c>
      <c r="D469" s="16" t="s">
        <v>2855</v>
      </c>
      <c r="E469" s="17" t="s">
        <v>18</v>
      </c>
    </row>
    <row r="470" spans="1:5" ht="15" customHeight="1">
      <c r="A470" s="13" t="s">
        <v>2856</v>
      </c>
      <c r="B470" s="18" t="s">
        <v>11145</v>
      </c>
      <c r="C470" s="15">
        <v>12462426</v>
      </c>
      <c r="D470" s="16" t="s">
        <v>2855</v>
      </c>
      <c r="E470" s="17" t="s">
        <v>18</v>
      </c>
    </row>
    <row r="471" spans="1:5" ht="15" customHeight="1">
      <c r="A471" s="13" t="s">
        <v>2857</v>
      </c>
      <c r="B471" s="14" t="s">
        <v>11143</v>
      </c>
      <c r="C471" s="15">
        <v>12511003</v>
      </c>
      <c r="D471" s="16" t="s">
        <v>5</v>
      </c>
      <c r="E471" s="17" t="s">
        <v>6</v>
      </c>
    </row>
    <row r="472" spans="1:5" ht="15" customHeight="1">
      <c r="A472" s="13" t="s">
        <v>2858</v>
      </c>
      <c r="B472" s="14" t="s">
        <v>11143</v>
      </c>
      <c r="C472" s="15">
        <v>12511009</v>
      </c>
      <c r="D472" s="16" t="s">
        <v>5</v>
      </c>
      <c r="E472" s="17" t="s">
        <v>6</v>
      </c>
    </row>
    <row r="473" spans="1:5" ht="15" customHeight="1">
      <c r="A473" s="13" t="s">
        <v>2859</v>
      </c>
      <c r="B473" s="18" t="s">
        <v>11145</v>
      </c>
      <c r="C473" s="15">
        <v>12550147</v>
      </c>
      <c r="D473" s="16" t="s">
        <v>2860</v>
      </c>
      <c r="E473" s="17" t="s">
        <v>13</v>
      </c>
    </row>
    <row r="474" spans="1:5" ht="15" customHeight="1">
      <c r="A474" s="13" t="s">
        <v>2861</v>
      </c>
      <c r="B474" s="18" t="s">
        <v>11145</v>
      </c>
      <c r="C474" s="15">
        <v>12550157</v>
      </c>
      <c r="D474" s="16" t="s">
        <v>2860</v>
      </c>
      <c r="E474" s="17" t="s">
        <v>13</v>
      </c>
    </row>
    <row r="475" spans="1:5" ht="15" customHeight="1">
      <c r="A475" s="13" t="s">
        <v>2862</v>
      </c>
      <c r="B475" s="18" t="s">
        <v>11145</v>
      </c>
      <c r="C475" s="15">
        <v>12550189</v>
      </c>
      <c r="D475" s="16" t="s">
        <v>2860</v>
      </c>
      <c r="E475" s="17" t="s">
        <v>13</v>
      </c>
    </row>
    <row r="476" spans="1:5" ht="15" customHeight="1">
      <c r="A476" s="13" t="s">
        <v>2863</v>
      </c>
      <c r="B476" s="18" t="s">
        <v>11145</v>
      </c>
      <c r="C476" s="15">
        <v>12551641</v>
      </c>
      <c r="D476" s="16" t="s">
        <v>5</v>
      </c>
      <c r="E476" s="17" t="s">
        <v>6</v>
      </c>
    </row>
    <row r="477" spans="1:5" ht="15" customHeight="1">
      <c r="A477" s="13" t="s">
        <v>2864</v>
      </c>
      <c r="B477" s="14" t="s">
        <v>11143</v>
      </c>
      <c r="C477" s="15">
        <v>12593397</v>
      </c>
      <c r="D477" s="16" t="s">
        <v>5</v>
      </c>
      <c r="E477" s="17" t="s">
        <v>6</v>
      </c>
    </row>
    <row r="478" spans="1:5" ht="15" customHeight="1">
      <c r="A478" s="13" t="s">
        <v>2865</v>
      </c>
      <c r="B478" s="14" t="s">
        <v>11143</v>
      </c>
      <c r="C478" s="15">
        <v>12593398</v>
      </c>
      <c r="D478" s="16" t="s">
        <v>5</v>
      </c>
      <c r="E478" s="17" t="s">
        <v>6</v>
      </c>
    </row>
    <row r="479" spans="1:5" ht="15" customHeight="1">
      <c r="A479" s="13" t="s">
        <v>2866</v>
      </c>
      <c r="B479" s="18" t="s">
        <v>11145</v>
      </c>
      <c r="C479" s="15">
        <v>12714674</v>
      </c>
      <c r="D479" s="16" t="s">
        <v>2867</v>
      </c>
      <c r="E479" s="17" t="s">
        <v>18</v>
      </c>
    </row>
    <row r="480" spans="1:5" ht="15" customHeight="1">
      <c r="A480" s="13" t="s">
        <v>2868</v>
      </c>
      <c r="B480" s="14" t="s">
        <v>11143</v>
      </c>
      <c r="C480" s="15">
        <v>12714943</v>
      </c>
      <c r="D480" s="16" t="s">
        <v>2867</v>
      </c>
      <c r="E480" s="17" t="s">
        <v>18</v>
      </c>
    </row>
    <row r="481" spans="1:5" ht="15" customHeight="1">
      <c r="A481" s="13" t="s">
        <v>2869</v>
      </c>
      <c r="B481" s="18" t="s">
        <v>11144</v>
      </c>
      <c r="C481" s="15">
        <v>12714945</v>
      </c>
      <c r="D481" s="16" t="s">
        <v>2867</v>
      </c>
      <c r="E481" s="17" t="s">
        <v>18</v>
      </c>
    </row>
    <row r="482" spans="1:5" ht="15" customHeight="1">
      <c r="A482" s="13" t="s">
        <v>2870</v>
      </c>
      <c r="B482" s="14" t="s">
        <v>11143</v>
      </c>
      <c r="C482" s="15">
        <v>12714949</v>
      </c>
      <c r="D482" s="16" t="s">
        <v>2867</v>
      </c>
      <c r="E482" s="17" t="s">
        <v>18</v>
      </c>
    </row>
    <row r="483" spans="1:5" ht="15" customHeight="1">
      <c r="A483" s="13" t="s">
        <v>2871</v>
      </c>
      <c r="B483" s="18" t="s">
        <v>11144</v>
      </c>
      <c r="C483" s="15">
        <v>12714951</v>
      </c>
      <c r="D483" s="16" t="s">
        <v>2867</v>
      </c>
      <c r="E483" s="17" t="s">
        <v>18</v>
      </c>
    </row>
    <row r="484" spans="1:5" ht="15" customHeight="1">
      <c r="A484" s="13" t="s">
        <v>2872</v>
      </c>
      <c r="B484" s="14" t="s">
        <v>11143</v>
      </c>
      <c r="C484" s="15">
        <v>12752337</v>
      </c>
      <c r="D484" s="16" t="s">
        <v>5</v>
      </c>
      <c r="E484" s="17" t="s">
        <v>6</v>
      </c>
    </row>
    <row r="485" spans="1:5" ht="15" customHeight="1">
      <c r="A485" s="13" t="s">
        <v>2873</v>
      </c>
      <c r="B485" s="14" t="s">
        <v>11143</v>
      </c>
      <c r="C485" s="15">
        <v>12752384</v>
      </c>
      <c r="D485" s="16" t="s">
        <v>5</v>
      </c>
      <c r="E485" s="17" t="s">
        <v>6</v>
      </c>
    </row>
    <row r="486" spans="1:5" ht="15" customHeight="1">
      <c r="A486" s="13" t="s">
        <v>2874</v>
      </c>
      <c r="B486" s="18" t="s">
        <v>11145</v>
      </c>
      <c r="C486" s="15">
        <v>12752388</v>
      </c>
      <c r="D486" s="16" t="s">
        <v>5</v>
      </c>
      <c r="E486" s="17" t="s">
        <v>6</v>
      </c>
    </row>
    <row r="487" spans="1:5" ht="15" customHeight="1">
      <c r="A487" s="13" t="s">
        <v>2875</v>
      </c>
      <c r="B487" s="18" t="s">
        <v>11145</v>
      </c>
      <c r="C487" s="15">
        <v>12809720</v>
      </c>
      <c r="D487" s="16" t="s">
        <v>2876</v>
      </c>
      <c r="E487" s="17" t="s">
        <v>18</v>
      </c>
    </row>
    <row r="488" spans="1:5" ht="15" customHeight="1">
      <c r="A488" s="13" t="s">
        <v>2877</v>
      </c>
      <c r="B488" s="18" t="s">
        <v>11145</v>
      </c>
      <c r="C488" s="15">
        <v>12830503</v>
      </c>
      <c r="D488" s="16" t="s">
        <v>5</v>
      </c>
      <c r="E488" s="17" t="s">
        <v>6</v>
      </c>
    </row>
    <row r="489" spans="1:5" ht="15" customHeight="1">
      <c r="A489" s="13" t="s">
        <v>2878</v>
      </c>
      <c r="B489" s="18" t="s">
        <v>11145</v>
      </c>
      <c r="C489" s="15">
        <v>12830518</v>
      </c>
      <c r="D489" s="16" t="s">
        <v>5</v>
      </c>
      <c r="E489" s="17" t="s">
        <v>6</v>
      </c>
    </row>
    <row r="490" spans="1:5" ht="15" customHeight="1">
      <c r="A490" s="13" t="s">
        <v>2879</v>
      </c>
      <c r="B490" s="18" t="s">
        <v>11145</v>
      </c>
      <c r="C490" s="15">
        <v>12830536</v>
      </c>
      <c r="D490" s="16" t="s">
        <v>5</v>
      </c>
      <c r="E490" s="17" t="s">
        <v>6</v>
      </c>
    </row>
    <row r="491" spans="1:5" ht="15" customHeight="1">
      <c r="A491" s="13" t="s">
        <v>2880</v>
      </c>
      <c r="B491" s="14" t="s">
        <v>11143</v>
      </c>
      <c r="C491" s="15">
        <v>12830546</v>
      </c>
      <c r="D491" s="16" t="s">
        <v>5</v>
      </c>
      <c r="E491" s="17" t="s">
        <v>6</v>
      </c>
    </row>
    <row r="492" spans="1:5" ht="15" customHeight="1">
      <c r="A492" s="13" t="s">
        <v>2881</v>
      </c>
      <c r="B492" s="14" t="s">
        <v>11143</v>
      </c>
      <c r="C492" s="15">
        <v>12830749</v>
      </c>
      <c r="D492" s="16" t="s">
        <v>5</v>
      </c>
      <c r="E492" s="17" t="s">
        <v>6</v>
      </c>
    </row>
    <row r="493" spans="1:5" ht="15" customHeight="1">
      <c r="A493" s="13" t="s">
        <v>2882</v>
      </c>
      <c r="B493" s="14" t="s">
        <v>11143</v>
      </c>
      <c r="C493" s="15">
        <v>12830788</v>
      </c>
      <c r="D493" s="16" t="s">
        <v>5</v>
      </c>
      <c r="E493" s="17" t="s">
        <v>6</v>
      </c>
    </row>
    <row r="494" spans="1:5" ht="15" customHeight="1">
      <c r="A494" s="13" t="s">
        <v>2883</v>
      </c>
      <c r="B494" s="14" t="s">
        <v>11143</v>
      </c>
      <c r="C494" s="15">
        <v>12830789</v>
      </c>
      <c r="D494" s="16" t="s">
        <v>5</v>
      </c>
      <c r="E494" s="17" t="s">
        <v>6</v>
      </c>
    </row>
    <row r="495" spans="1:5" ht="15" customHeight="1">
      <c r="A495" s="13" t="s">
        <v>2884</v>
      </c>
      <c r="B495" s="14" t="s">
        <v>11143</v>
      </c>
      <c r="C495" s="15">
        <v>12830797</v>
      </c>
      <c r="D495" s="16" t="s">
        <v>5</v>
      </c>
      <c r="E495" s="17" t="s">
        <v>6</v>
      </c>
    </row>
    <row r="496" spans="1:5" ht="15" customHeight="1">
      <c r="A496" s="13" t="s">
        <v>2885</v>
      </c>
      <c r="B496" s="14" t="s">
        <v>11143</v>
      </c>
      <c r="C496" s="15">
        <v>12872979</v>
      </c>
      <c r="D496" s="16" t="s">
        <v>5</v>
      </c>
      <c r="E496" s="17" t="s">
        <v>6</v>
      </c>
    </row>
    <row r="497" spans="1:5" ht="15" customHeight="1">
      <c r="A497" s="13" t="s">
        <v>2886</v>
      </c>
      <c r="B497" s="14" t="s">
        <v>11143</v>
      </c>
      <c r="C497" s="15">
        <v>12872980</v>
      </c>
      <c r="D497" s="16" t="s">
        <v>5</v>
      </c>
      <c r="E497" s="17" t="s">
        <v>6</v>
      </c>
    </row>
    <row r="498" spans="1:5" ht="15" customHeight="1">
      <c r="A498" s="13" t="s">
        <v>2887</v>
      </c>
      <c r="B498" s="14" t="s">
        <v>11143</v>
      </c>
      <c r="C498" s="15">
        <v>12873006</v>
      </c>
      <c r="D498" s="16" t="s">
        <v>5</v>
      </c>
      <c r="E498" s="17" t="s">
        <v>6</v>
      </c>
    </row>
    <row r="499" spans="1:5" ht="15" customHeight="1">
      <c r="A499" s="13" t="s">
        <v>2888</v>
      </c>
      <c r="B499" s="14" t="s">
        <v>11143</v>
      </c>
      <c r="C499" s="15">
        <v>12875185</v>
      </c>
      <c r="D499" s="16" t="s">
        <v>5</v>
      </c>
      <c r="E499" s="17" t="s">
        <v>6</v>
      </c>
    </row>
    <row r="500" spans="1:5" ht="15" customHeight="1">
      <c r="A500" s="13" t="s">
        <v>2889</v>
      </c>
      <c r="B500" s="14" t="s">
        <v>11143</v>
      </c>
      <c r="C500" s="15">
        <v>12875199</v>
      </c>
      <c r="D500" s="16" t="s">
        <v>5</v>
      </c>
      <c r="E500" s="17" t="s">
        <v>6</v>
      </c>
    </row>
    <row r="501" spans="1:5" ht="15" customHeight="1">
      <c r="A501" s="13" t="s">
        <v>2890</v>
      </c>
      <c r="B501" s="14" t="s">
        <v>11143</v>
      </c>
      <c r="C501" s="15">
        <v>12875223</v>
      </c>
      <c r="D501" s="16" t="s">
        <v>5</v>
      </c>
      <c r="E501" s="17" t="s">
        <v>6</v>
      </c>
    </row>
    <row r="502" spans="1:5" ht="15" customHeight="1">
      <c r="A502" s="13" t="s">
        <v>2891</v>
      </c>
      <c r="B502" s="14" t="s">
        <v>11143</v>
      </c>
      <c r="C502" s="15">
        <v>12875224</v>
      </c>
      <c r="D502" s="16" t="s">
        <v>5</v>
      </c>
      <c r="E502" s="17" t="s">
        <v>6</v>
      </c>
    </row>
    <row r="503" spans="1:5" ht="15" customHeight="1">
      <c r="A503" s="13" t="s">
        <v>2892</v>
      </c>
      <c r="B503" s="18" t="s">
        <v>11145</v>
      </c>
      <c r="C503" s="15">
        <v>12998497</v>
      </c>
      <c r="D503" s="16" t="s">
        <v>5</v>
      </c>
      <c r="E503" s="17" t="s">
        <v>6</v>
      </c>
    </row>
    <row r="504" spans="1:5" ht="15" customHeight="1">
      <c r="A504" s="13" t="s">
        <v>2893</v>
      </c>
      <c r="B504" s="18" t="s">
        <v>11145</v>
      </c>
      <c r="C504" s="15">
        <v>12998501</v>
      </c>
      <c r="D504" s="16" t="s">
        <v>5</v>
      </c>
      <c r="E504" s="17" t="s">
        <v>6</v>
      </c>
    </row>
    <row r="505" spans="1:5" ht="15" customHeight="1">
      <c r="A505" s="13" t="s">
        <v>2894</v>
      </c>
      <c r="B505" s="18" t="s">
        <v>11145</v>
      </c>
      <c r="C505" s="15">
        <v>12998510</v>
      </c>
      <c r="D505" s="16" t="s">
        <v>5</v>
      </c>
      <c r="E505" s="17" t="s">
        <v>6</v>
      </c>
    </row>
    <row r="506" spans="1:5" ht="15" customHeight="1">
      <c r="A506" s="13" t="s">
        <v>2895</v>
      </c>
      <c r="B506" s="14" t="s">
        <v>11143</v>
      </c>
      <c r="C506" s="15">
        <v>13005253</v>
      </c>
      <c r="D506" s="16" t="s">
        <v>2896</v>
      </c>
      <c r="E506" s="17" t="s">
        <v>18</v>
      </c>
    </row>
    <row r="507" spans="1:5" ht="15" customHeight="1">
      <c r="A507" s="13" t="s">
        <v>2897</v>
      </c>
      <c r="B507" s="14" t="s">
        <v>11143</v>
      </c>
      <c r="C507" s="15">
        <v>13005273</v>
      </c>
      <c r="D507" s="16" t="s">
        <v>2896</v>
      </c>
      <c r="E507" s="17" t="s">
        <v>18</v>
      </c>
    </row>
    <row r="508" spans="1:5" ht="15" customHeight="1">
      <c r="A508" s="13" t="s">
        <v>2898</v>
      </c>
      <c r="B508" s="14" t="s">
        <v>11143</v>
      </c>
      <c r="C508" s="15">
        <v>13005293</v>
      </c>
      <c r="D508" s="16" t="s">
        <v>2896</v>
      </c>
      <c r="E508" s="17" t="s">
        <v>18</v>
      </c>
    </row>
    <row r="509" spans="1:5" ht="15" customHeight="1">
      <c r="A509" s="13" t="s">
        <v>2899</v>
      </c>
      <c r="B509" s="14" t="s">
        <v>11143</v>
      </c>
      <c r="C509" s="15">
        <v>13005418</v>
      </c>
      <c r="D509" s="16" t="s">
        <v>2896</v>
      </c>
      <c r="E509" s="17" t="s">
        <v>18</v>
      </c>
    </row>
    <row r="510" spans="1:5" ht="15" customHeight="1">
      <c r="A510" s="13" t="s">
        <v>2900</v>
      </c>
      <c r="B510" s="18" t="s">
        <v>11145</v>
      </c>
      <c r="C510" s="15">
        <v>13028332</v>
      </c>
      <c r="D510" s="16" t="s">
        <v>2901</v>
      </c>
      <c r="E510" s="17" t="s">
        <v>18</v>
      </c>
    </row>
    <row r="511" spans="1:5" ht="15" customHeight="1">
      <c r="A511" s="13" t="s">
        <v>2902</v>
      </c>
      <c r="B511" s="18" t="s">
        <v>11145</v>
      </c>
      <c r="C511" s="15">
        <v>13028353</v>
      </c>
      <c r="D511" s="16" t="s">
        <v>2901</v>
      </c>
      <c r="E511" s="17" t="s">
        <v>18</v>
      </c>
    </row>
    <row r="512" spans="1:5" ht="15" customHeight="1">
      <c r="A512" s="13" t="s">
        <v>2903</v>
      </c>
      <c r="B512" s="18" t="s">
        <v>11145</v>
      </c>
      <c r="C512" s="15">
        <v>13028356</v>
      </c>
      <c r="D512" s="16" t="s">
        <v>2901</v>
      </c>
      <c r="E512" s="17" t="s">
        <v>18</v>
      </c>
    </row>
    <row r="513" spans="1:5" ht="15" customHeight="1">
      <c r="A513" s="13" t="s">
        <v>2904</v>
      </c>
      <c r="B513" s="18" t="s">
        <v>11145</v>
      </c>
      <c r="C513" s="15">
        <v>13076975</v>
      </c>
      <c r="D513" s="16" t="s">
        <v>2905</v>
      </c>
      <c r="E513" s="17" t="s">
        <v>18</v>
      </c>
    </row>
    <row r="514" spans="1:5" ht="15" customHeight="1">
      <c r="A514" s="13" t="s">
        <v>2906</v>
      </c>
      <c r="B514" s="18" t="s">
        <v>11145</v>
      </c>
      <c r="C514" s="15">
        <v>13086707</v>
      </c>
      <c r="D514" s="16" t="s">
        <v>2907</v>
      </c>
      <c r="E514" s="17" t="s">
        <v>18</v>
      </c>
    </row>
    <row r="515" spans="1:5" ht="15" customHeight="1">
      <c r="A515" s="13" t="s">
        <v>2908</v>
      </c>
      <c r="B515" s="18" t="s">
        <v>11145</v>
      </c>
      <c r="C515" s="15">
        <v>13103616</v>
      </c>
      <c r="D515" s="16" t="s">
        <v>5</v>
      </c>
      <c r="E515" s="17" t="s">
        <v>6</v>
      </c>
    </row>
    <row r="516" spans="1:5" ht="15" customHeight="1">
      <c r="A516" s="13" t="s">
        <v>2909</v>
      </c>
      <c r="B516" s="18" t="s">
        <v>11145</v>
      </c>
      <c r="C516" s="15">
        <v>13103642</v>
      </c>
      <c r="D516" s="16" t="s">
        <v>5</v>
      </c>
      <c r="E516" s="17" t="s">
        <v>6</v>
      </c>
    </row>
    <row r="517" spans="1:5" ht="15" customHeight="1">
      <c r="A517" s="13" t="s">
        <v>2910</v>
      </c>
      <c r="B517" s="18" t="s">
        <v>11145</v>
      </c>
      <c r="C517" s="15">
        <v>13103665</v>
      </c>
      <c r="D517" s="16" t="s">
        <v>5</v>
      </c>
      <c r="E517" s="17" t="s">
        <v>6</v>
      </c>
    </row>
    <row r="518" spans="1:5" ht="15" customHeight="1">
      <c r="A518" s="13" t="s">
        <v>2911</v>
      </c>
      <c r="B518" s="14" t="s">
        <v>11143</v>
      </c>
      <c r="C518" s="15">
        <v>13128143</v>
      </c>
      <c r="D518" s="16" t="s">
        <v>2912</v>
      </c>
      <c r="E518" s="17" t="s">
        <v>13</v>
      </c>
    </row>
    <row r="519" spans="1:5" ht="15" customHeight="1">
      <c r="A519" s="13" t="s">
        <v>2913</v>
      </c>
      <c r="B519" s="14" t="s">
        <v>11143</v>
      </c>
      <c r="C519" s="15">
        <v>13132747</v>
      </c>
      <c r="D519" s="16" t="s">
        <v>5</v>
      </c>
      <c r="E519" s="17" t="s">
        <v>6</v>
      </c>
    </row>
    <row r="520" spans="1:5" ht="15" customHeight="1">
      <c r="A520" s="13" t="s">
        <v>2914</v>
      </c>
      <c r="B520" s="14" t="s">
        <v>11143</v>
      </c>
      <c r="C520" s="15">
        <v>13132756</v>
      </c>
      <c r="D520" s="16" t="s">
        <v>5</v>
      </c>
      <c r="E520" s="17" t="s">
        <v>6</v>
      </c>
    </row>
    <row r="521" spans="1:5" ht="15" customHeight="1">
      <c r="A521" s="13" t="s">
        <v>2915</v>
      </c>
      <c r="B521" s="14" t="s">
        <v>11143</v>
      </c>
      <c r="C521" s="15">
        <v>13132758</v>
      </c>
      <c r="D521" s="16" t="s">
        <v>5</v>
      </c>
      <c r="E521" s="17" t="s">
        <v>6</v>
      </c>
    </row>
    <row r="522" spans="1:5" ht="15" customHeight="1">
      <c r="A522" s="13" t="s">
        <v>2916</v>
      </c>
      <c r="B522" s="14" t="s">
        <v>11143</v>
      </c>
      <c r="C522" s="15">
        <v>13132774</v>
      </c>
      <c r="D522" s="16" t="s">
        <v>5</v>
      </c>
      <c r="E522" s="17" t="s">
        <v>6</v>
      </c>
    </row>
    <row r="523" spans="1:5" ht="15" customHeight="1">
      <c r="A523" s="13" t="s">
        <v>2917</v>
      </c>
      <c r="B523" s="14" t="s">
        <v>11143</v>
      </c>
      <c r="C523" s="15">
        <v>13132779</v>
      </c>
      <c r="D523" s="16" t="s">
        <v>5</v>
      </c>
      <c r="E523" s="17" t="s">
        <v>6</v>
      </c>
    </row>
    <row r="524" spans="1:5" ht="15" customHeight="1">
      <c r="A524" s="13" t="s">
        <v>2918</v>
      </c>
      <c r="B524" s="14" t="s">
        <v>11143</v>
      </c>
      <c r="C524" s="15">
        <v>13132789</v>
      </c>
      <c r="D524" s="16" t="s">
        <v>5</v>
      </c>
      <c r="E524" s="17" t="s">
        <v>6</v>
      </c>
    </row>
    <row r="525" spans="1:5" ht="15" customHeight="1">
      <c r="A525" s="13" t="s">
        <v>2919</v>
      </c>
      <c r="B525" s="14" t="s">
        <v>11143</v>
      </c>
      <c r="C525" s="15">
        <v>13132790</v>
      </c>
      <c r="D525" s="16" t="s">
        <v>5</v>
      </c>
      <c r="E525" s="17" t="s">
        <v>6</v>
      </c>
    </row>
    <row r="526" spans="1:5" ht="15" customHeight="1">
      <c r="A526" s="13" t="s">
        <v>2920</v>
      </c>
      <c r="B526" s="14" t="s">
        <v>11143</v>
      </c>
      <c r="C526" s="15">
        <v>13132793</v>
      </c>
      <c r="D526" s="16" t="s">
        <v>5</v>
      </c>
      <c r="E526" s="17" t="s">
        <v>6</v>
      </c>
    </row>
    <row r="527" spans="1:5" ht="15" customHeight="1">
      <c r="A527" s="13" t="s">
        <v>2921</v>
      </c>
      <c r="B527" s="14" t="s">
        <v>11143</v>
      </c>
      <c r="C527" s="15">
        <v>13198609</v>
      </c>
      <c r="D527" s="16" t="s">
        <v>5</v>
      </c>
      <c r="E527" s="17" t="s">
        <v>6</v>
      </c>
    </row>
    <row r="528" spans="1:5" ht="15" customHeight="1">
      <c r="A528" s="13" t="s">
        <v>2922</v>
      </c>
      <c r="B528" s="14" t="s">
        <v>11143</v>
      </c>
      <c r="C528" s="15">
        <v>13198617</v>
      </c>
      <c r="D528" s="16" t="s">
        <v>5</v>
      </c>
      <c r="E528" s="17" t="s">
        <v>6</v>
      </c>
    </row>
    <row r="529" spans="1:5" ht="15" customHeight="1">
      <c r="A529" s="13" t="s">
        <v>2923</v>
      </c>
      <c r="B529" s="14" t="s">
        <v>11143</v>
      </c>
      <c r="C529" s="15">
        <v>13198626</v>
      </c>
      <c r="D529" s="16" t="s">
        <v>5</v>
      </c>
      <c r="E529" s="17" t="s">
        <v>6</v>
      </c>
    </row>
    <row r="530" spans="1:5" ht="15" customHeight="1">
      <c r="A530" s="13" t="s">
        <v>2924</v>
      </c>
      <c r="B530" s="14" t="s">
        <v>11143</v>
      </c>
      <c r="C530" s="15">
        <v>13198650</v>
      </c>
      <c r="D530" s="16" t="s">
        <v>5</v>
      </c>
      <c r="E530" s="17" t="s">
        <v>6</v>
      </c>
    </row>
    <row r="531" spans="1:5" ht="15" customHeight="1">
      <c r="A531" s="13" t="s">
        <v>2925</v>
      </c>
      <c r="B531" s="18" t="s">
        <v>11144</v>
      </c>
      <c r="C531" s="15">
        <v>13198654</v>
      </c>
      <c r="D531" s="16" t="s">
        <v>5</v>
      </c>
      <c r="E531" s="17" t="s">
        <v>6</v>
      </c>
    </row>
    <row r="532" spans="1:5" ht="15" customHeight="1">
      <c r="A532" s="13" t="s">
        <v>2926</v>
      </c>
      <c r="B532" s="18" t="s">
        <v>11145</v>
      </c>
      <c r="C532" s="15">
        <v>13205801</v>
      </c>
      <c r="D532" s="16" t="s">
        <v>5</v>
      </c>
      <c r="E532" s="17" t="s">
        <v>6</v>
      </c>
    </row>
    <row r="533" spans="1:5" ht="15" customHeight="1">
      <c r="A533" s="13" t="s">
        <v>2927</v>
      </c>
      <c r="B533" s="18" t="s">
        <v>11145</v>
      </c>
      <c r="C533" s="15">
        <v>13205803</v>
      </c>
      <c r="D533" s="16" t="s">
        <v>5</v>
      </c>
      <c r="E533" s="17" t="s">
        <v>6</v>
      </c>
    </row>
    <row r="534" spans="1:5" ht="15" customHeight="1">
      <c r="A534" s="13" t="s">
        <v>2928</v>
      </c>
      <c r="B534" s="14" t="s">
        <v>11143</v>
      </c>
      <c r="C534" s="15">
        <v>13274635</v>
      </c>
      <c r="D534" s="16" t="s">
        <v>5</v>
      </c>
      <c r="E534" s="17" t="s">
        <v>6</v>
      </c>
    </row>
    <row r="535" spans="1:5" ht="15" customHeight="1">
      <c r="A535" s="13" t="s">
        <v>2929</v>
      </c>
      <c r="B535" s="14" t="s">
        <v>11143</v>
      </c>
      <c r="C535" s="15">
        <v>13414473</v>
      </c>
      <c r="D535" s="16" t="s">
        <v>2930</v>
      </c>
      <c r="E535" s="17" t="s">
        <v>18</v>
      </c>
    </row>
    <row r="536" spans="1:5" ht="15" customHeight="1">
      <c r="A536" s="13" t="s">
        <v>2931</v>
      </c>
      <c r="B536" s="14" t="s">
        <v>11143</v>
      </c>
      <c r="C536" s="15">
        <v>13414629</v>
      </c>
      <c r="D536" s="16" t="s">
        <v>2930</v>
      </c>
      <c r="E536" s="17" t="s">
        <v>18</v>
      </c>
    </row>
    <row r="537" spans="1:5" ht="15" customHeight="1">
      <c r="A537" s="13" t="s">
        <v>2932</v>
      </c>
      <c r="B537" s="18" t="s">
        <v>11145</v>
      </c>
      <c r="C537" s="15">
        <v>13414676</v>
      </c>
      <c r="D537" s="16" t="s">
        <v>2930</v>
      </c>
      <c r="E537" s="17" t="s">
        <v>18</v>
      </c>
    </row>
    <row r="538" spans="1:5" ht="15" customHeight="1">
      <c r="A538" s="13" t="s">
        <v>2933</v>
      </c>
      <c r="B538" s="14" t="s">
        <v>11143</v>
      </c>
      <c r="C538" s="15">
        <v>13414772</v>
      </c>
      <c r="D538" s="16" t="s">
        <v>2930</v>
      </c>
      <c r="E538" s="17" t="s">
        <v>18</v>
      </c>
    </row>
    <row r="539" spans="1:5" ht="15" customHeight="1">
      <c r="A539" s="13" t="s">
        <v>2934</v>
      </c>
      <c r="B539" s="18" t="s">
        <v>11145</v>
      </c>
      <c r="C539" s="15">
        <v>13414830</v>
      </c>
      <c r="D539" s="16" t="s">
        <v>2930</v>
      </c>
      <c r="E539" s="17" t="s">
        <v>18</v>
      </c>
    </row>
    <row r="540" spans="1:5" ht="15" customHeight="1">
      <c r="A540" s="13" t="s">
        <v>2935</v>
      </c>
      <c r="B540" s="14" t="s">
        <v>11143</v>
      </c>
      <c r="C540" s="15">
        <v>13415463</v>
      </c>
      <c r="D540" s="16" t="s">
        <v>2930</v>
      </c>
      <c r="E540" s="17" t="s">
        <v>18</v>
      </c>
    </row>
    <row r="541" spans="1:5" ht="15" customHeight="1">
      <c r="A541" s="13" t="s">
        <v>2936</v>
      </c>
      <c r="B541" s="14" t="s">
        <v>11143</v>
      </c>
      <c r="C541" s="15">
        <v>13415480</v>
      </c>
      <c r="D541" s="16" t="s">
        <v>2930</v>
      </c>
      <c r="E541" s="17" t="s">
        <v>18</v>
      </c>
    </row>
    <row r="542" spans="1:5" ht="15" customHeight="1">
      <c r="A542" s="13" t="s">
        <v>2937</v>
      </c>
      <c r="B542" s="14" t="s">
        <v>11143</v>
      </c>
      <c r="C542" s="15">
        <v>13415503</v>
      </c>
      <c r="D542" s="16" t="s">
        <v>2930</v>
      </c>
      <c r="E542" s="17" t="s">
        <v>18</v>
      </c>
    </row>
    <row r="543" spans="1:5" ht="15" customHeight="1">
      <c r="A543" s="13" t="s">
        <v>2938</v>
      </c>
      <c r="B543" s="14" t="s">
        <v>11143</v>
      </c>
      <c r="C543" s="15">
        <v>13415504</v>
      </c>
      <c r="D543" s="16" t="s">
        <v>2930</v>
      </c>
      <c r="E543" s="17" t="s">
        <v>18</v>
      </c>
    </row>
    <row r="544" spans="1:5" ht="15" customHeight="1">
      <c r="A544" s="13" t="s">
        <v>2939</v>
      </c>
      <c r="B544" s="14" t="s">
        <v>11143</v>
      </c>
      <c r="C544" s="15">
        <v>13415588</v>
      </c>
      <c r="D544" s="16" t="s">
        <v>2930</v>
      </c>
      <c r="E544" s="17" t="s">
        <v>18</v>
      </c>
    </row>
    <row r="545" spans="1:5" ht="15" customHeight="1">
      <c r="A545" s="13" t="s">
        <v>2940</v>
      </c>
      <c r="B545" s="18" t="s">
        <v>11145</v>
      </c>
      <c r="C545" s="15">
        <v>13416116</v>
      </c>
      <c r="D545" s="16" t="s">
        <v>2930</v>
      </c>
      <c r="E545" s="17" t="s">
        <v>18</v>
      </c>
    </row>
    <row r="546" spans="1:5" ht="15" customHeight="1">
      <c r="A546" s="13" t="s">
        <v>2941</v>
      </c>
      <c r="B546" s="14" t="s">
        <v>11143</v>
      </c>
      <c r="C546" s="15">
        <v>13420002</v>
      </c>
      <c r="D546" s="16" t="s">
        <v>2930</v>
      </c>
      <c r="E546" s="17" t="s">
        <v>18</v>
      </c>
    </row>
    <row r="547" spans="1:5" ht="15" customHeight="1">
      <c r="A547" s="13" t="s">
        <v>2942</v>
      </c>
      <c r="B547" s="18" t="s">
        <v>11145</v>
      </c>
      <c r="C547" s="15">
        <v>13430113</v>
      </c>
      <c r="D547" s="16" t="s">
        <v>2943</v>
      </c>
      <c r="E547" s="17" t="s">
        <v>18</v>
      </c>
    </row>
    <row r="548" spans="1:5" ht="15" customHeight="1">
      <c r="A548" s="13" t="s">
        <v>2944</v>
      </c>
      <c r="B548" s="14" t="s">
        <v>11143</v>
      </c>
      <c r="C548" s="15">
        <v>13430262</v>
      </c>
      <c r="D548" s="16" t="s">
        <v>2943</v>
      </c>
      <c r="E548" s="17" t="s">
        <v>18</v>
      </c>
    </row>
    <row r="549" spans="1:5" ht="15" customHeight="1">
      <c r="A549" s="13" t="s">
        <v>2945</v>
      </c>
      <c r="B549" s="14" t="s">
        <v>11143</v>
      </c>
      <c r="C549" s="15">
        <v>13442232</v>
      </c>
      <c r="D549" s="16" t="s">
        <v>2946</v>
      </c>
      <c r="E549" s="17" t="s">
        <v>13</v>
      </c>
    </row>
    <row r="550" spans="1:5" ht="15" customHeight="1">
      <c r="A550" s="13" t="s">
        <v>2947</v>
      </c>
      <c r="B550" s="14" t="s">
        <v>11143</v>
      </c>
      <c r="C550" s="15">
        <v>13507412</v>
      </c>
      <c r="D550" s="16" t="s">
        <v>5</v>
      </c>
      <c r="E550" s="17" t="s">
        <v>6</v>
      </c>
    </row>
    <row r="551" spans="1:5" ht="15" customHeight="1">
      <c r="A551" s="13" t="s">
        <v>2948</v>
      </c>
      <c r="B551" s="14" t="s">
        <v>11143</v>
      </c>
      <c r="C551" s="15">
        <v>13507434</v>
      </c>
      <c r="D551" s="16" t="s">
        <v>5</v>
      </c>
      <c r="E551" s="17" t="s">
        <v>6</v>
      </c>
    </row>
    <row r="552" spans="1:5" ht="15" customHeight="1">
      <c r="A552" s="13" t="s">
        <v>2949</v>
      </c>
      <c r="B552" s="14" t="s">
        <v>11143</v>
      </c>
      <c r="C552" s="15">
        <v>13507437</v>
      </c>
      <c r="D552" s="16" t="s">
        <v>5</v>
      </c>
      <c r="E552" s="17" t="s">
        <v>6</v>
      </c>
    </row>
    <row r="553" spans="1:5" ht="15" customHeight="1">
      <c r="A553" s="13" t="s">
        <v>2950</v>
      </c>
      <c r="B553" s="14" t="s">
        <v>11143</v>
      </c>
      <c r="C553" s="15">
        <v>13507439</v>
      </c>
      <c r="D553" s="16" t="s">
        <v>5</v>
      </c>
      <c r="E553" s="17" t="s">
        <v>6</v>
      </c>
    </row>
    <row r="554" spans="1:5" ht="15" customHeight="1">
      <c r="A554" s="13" t="s">
        <v>2951</v>
      </c>
      <c r="B554" s="14" t="s">
        <v>11143</v>
      </c>
      <c r="C554" s="15">
        <v>13507461</v>
      </c>
      <c r="D554" s="16" t="s">
        <v>5</v>
      </c>
      <c r="E554" s="17" t="s">
        <v>6</v>
      </c>
    </row>
    <row r="555" spans="1:5" ht="15" customHeight="1">
      <c r="A555" s="13" t="s">
        <v>2952</v>
      </c>
      <c r="B555" s="14" t="s">
        <v>11143</v>
      </c>
      <c r="C555" s="15">
        <v>13507467</v>
      </c>
      <c r="D555" s="16" t="s">
        <v>5</v>
      </c>
      <c r="E555" s="17" t="s">
        <v>6</v>
      </c>
    </row>
    <row r="556" spans="1:5" ht="15" customHeight="1">
      <c r="A556" s="13" t="s">
        <v>2953</v>
      </c>
      <c r="B556" s="18" t="s">
        <v>11144</v>
      </c>
      <c r="C556" s="15">
        <v>13557403</v>
      </c>
      <c r="D556" s="16" t="s">
        <v>5</v>
      </c>
      <c r="E556" s="17" t="s">
        <v>6</v>
      </c>
    </row>
    <row r="557" spans="1:5" ht="15" customHeight="1">
      <c r="A557" s="13" t="s">
        <v>2954</v>
      </c>
      <c r="B557" s="18" t="s">
        <v>11145</v>
      </c>
      <c r="C557" s="15">
        <v>13557447</v>
      </c>
      <c r="D557" s="16" t="s">
        <v>5</v>
      </c>
      <c r="E557" s="17" t="s">
        <v>6</v>
      </c>
    </row>
    <row r="558" spans="1:5" ht="15" customHeight="1">
      <c r="A558" s="13" t="s">
        <v>2955</v>
      </c>
      <c r="B558" s="18" t="s">
        <v>11145</v>
      </c>
      <c r="C558" s="15">
        <v>13745560</v>
      </c>
      <c r="D558" s="16" t="s">
        <v>5</v>
      </c>
      <c r="E558" s="17" t="s">
        <v>6</v>
      </c>
    </row>
    <row r="559" spans="1:5" ht="15" customHeight="1">
      <c r="A559" s="13" t="s">
        <v>2956</v>
      </c>
      <c r="B559" s="18" t="s">
        <v>11145</v>
      </c>
      <c r="C559" s="15">
        <v>13874000</v>
      </c>
      <c r="D559" s="16" t="s">
        <v>2957</v>
      </c>
      <c r="E559" s="17" t="s">
        <v>18</v>
      </c>
    </row>
    <row r="560" spans="1:5" ht="15" customHeight="1">
      <c r="A560" s="13" t="s">
        <v>2958</v>
      </c>
      <c r="B560" s="18" t="s">
        <v>11145</v>
      </c>
      <c r="C560" s="15">
        <v>14256335</v>
      </c>
      <c r="D560" s="16" t="s">
        <v>2959</v>
      </c>
      <c r="E560" s="17" t="s">
        <v>18</v>
      </c>
    </row>
    <row r="561" spans="1:5" ht="15" customHeight="1">
      <c r="A561" s="13" t="s">
        <v>2960</v>
      </c>
      <c r="B561" s="18" t="s">
        <v>11145</v>
      </c>
      <c r="C561" s="15">
        <v>14256365</v>
      </c>
      <c r="D561" s="16" t="s">
        <v>2959</v>
      </c>
      <c r="E561" s="17" t="s">
        <v>18</v>
      </c>
    </row>
    <row r="562" spans="1:5" ht="15" customHeight="1">
      <c r="A562" s="13" t="s">
        <v>2961</v>
      </c>
      <c r="B562" s="18" t="s">
        <v>11144</v>
      </c>
      <c r="C562" s="15">
        <v>14427833</v>
      </c>
      <c r="D562" s="16" t="s">
        <v>5</v>
      </c>
      <c r="E562" s="17" t="s">
        <v>6</v>
      </c>
    </row>
    <row r="563" spans="1:5" ht="15" customHeight="1">
      <c r="A563" s="13" t="s">
        <v>2962</v>
      </c>
      <c r="B563" s="18" t="s">
        <v>11144</v>
      </c>
      <c r="C563" s="15">
        <v>14427872</v>
      </c>
      <c r="D563" s="16" t="s">
        <v>5</v>
      </c>
      <c r="E563" s="17" t="s">
        <v>6</v>
      </c>
    </row>
    <row r="564" spans="1:5" ht="15" customHeight="1">
      <c r="A564" s="13" t="s">
        <v>2963</v>
      </c>
      <c r="B564" s="14" t="s">
        <v>11143</v>
      </c>
      <c r="C564" s="15">
        <v>14431886</v>
      </c>
      <c r="D564" s="16" t="s">
        <v>5</v>
      </c>
      <c r="E564" s="17" t="s">
        <v>6</v>
      </c>
    </row>
    <row r="565" spans="1:5" ht="15" customHeight="1">
      <c r="A565" s="13" t="s">
        <v>2964</v>
      </c>
      <c r="B565" s="18" t="s">
        <v>11145</v>
      </c>
      <c r="C565" s="15">
        <v>14471925</v>
      </c>
      <c r="D565" s="16" t="s">
        <v>2965</v>
      </c>
      <c r="E565" s="17" t="s">
        <v>18</v>
      </c>
    </row>
    <row r="566" spans="1:5" ht="15" customHeight="1">
      <c r="A566" s="13" t="s">
        <v>2966</v>
      </c>
      <c r="B566" s="14" t="s">
        <v>11143</v>
      </c>
      <c r="C566" s="15">
        <v>14501805</v>
      </c>
      <c r="D566" s="16" t="s">
        <v>2967</v>
      </c>
      <c r="E566" s="17" t="s">
        <v>18</v>
      </c>
    </row>
    <row r="567" spans="1:5" ht="15" customHeight="1">
      <c r="A567" s="13" t="s">
        <v>2968</v>
      </c>
      <c r="B567" s="18" t="s">
        <v>11145</v>
      </c>
      <c r="C567" s="15">
        <v>14512109</v>
      </c>
      <c r="D567" s="16" t="s">
        <v>2969</v>
      </c>
      <c r="E567" s="17" t="s">
        <v>18</v>
      </c>
    </row>
    <row r="568" spans="1:5" ht="15" customHeight="1">
      <c r="A568" s="13" t="s">
        <v>2970</v>
      </c>
      <c r="B568" s="18" t="s">
        <v>11145</v>
      </c>
      <c r="C568" s="15">
        <v>14567748</v>
      </c>
      <c r="D568" s="16" t="s">
        <v>5</v>
      </c>
      <c r="E568" s="17" t="s">
        <v>6</v>
      </c>
    </row>
    <row r="569" spans="1:5" ht="15" customHeight="1">
      <c r="A569" s="13" t="s">
        <v>2971</v>
      </c>
      <c r="B569" s="18" t="s">
        <v>11145</v>
      </c>
      <c r="C569" s="15">
        <v>14567749</v>
      </c>
      <c r="D569" s="16" t="s">
        <v>5</v>
      </c>
      <c r="E569" s="17" t="s">
        <v>6</v>
      </c>
    </row>
    <row r="570" spans="1:5" ht="15" customHeight="1">
      <c r="A570" s="13" t="s">
        <v>2972</v>
      </c>
      <c r="B570" s="18" t="s">
        <v>11145</v>
      </c>
      <c r="C570" s="15">
        <v>14567794</v>
      </c>
      <c r="D570" s="16" t="s">
        <v>5</v>
      </c>
      <c r="E570" s="17" t="s">
        <v>6</v>
      </c>
    </row>
    <row r="571" spans="1:5" ht="15" customHeight="1">
      <c r="A571" s="13" t="s">
        <v>2973</v>
      </c>
      <c r="B571" s="14" t="s">
        <v>11143</v>
      </c>
      <c r="C571" s="15">
        <v>14589142</v>
      </c>
      <c r="D571" s="16" t="s">
        <v>2974</v>
      </c>
      <c r="E571" s="17" t="s">
        <v>13</v>
      </c>
    </row>
    <row r="572" spans="1:5" ht="15" customHeight="1">
      <c r="A572" s="13" t="s">
        <v>2975</v>
      </c>
      <c r="B572" s="14" t="s">
        <v>11143</v>
      </c>
      <c r="C572" s="15">
        <v>14589145</v>
      </c>
      <c r="D572" s="16" t="s">
        <v>2974</v>
      </c>
      <c r="E572" s="17" t="s">
        <v>13</v>
      </c>
    </row>
    <row r="573" spans="1:5" ht="15" customHeight="1">
      <c r="A573" s="13" t="s">
        <v>2976</v>
      </c>
      <c r="B573" s="18" t="s">
        <v>11145</v>
      </c>
      <c r="C573" s="15">
        <v>14589476</v>
      </c>
      <c r="D573" s="16" t="s">
        <v>2974</v>
      </c>
      <c r="E573" s="17" t="s">
        <v>18</v>
      </c>
    </row>
    <row r="574" spans="1:5" ht="15" customHeight="1">
      <c r="A574" s="13" t="s">
        <v>2977</v>
      </c>
      <c r="B574" s="18" t="s">
        <v>11145</v>
      </c>
      <c r="C574" s="15">
        <v>14589483</v>
      </c>
      <c r="D574" s="16" t="s">
        <v>2974</v>
      </c>
      <c r="E574" s="17" t="s">
        <v>18</v>
      </c>
    </row>
    <row r="575" spans="1:5" ht="15" customHeight="1">
      <c r="A575" s="13" t="s">
        <v>2978</v>
      </c>
      <c r="B575" s="18" t="s">
        <v>11145</v>
      </c>
      <c r="C575" s="15">
        <v>14589484</v>
      </c>
      <c r="D575" s="16" t="s">
        <v>2974</v>
      </c>
      <c r="E575" s="17" t="s">
        <v>18</v>
      </c>
    </row>
    <row r="576" spans="1:5" ht="15" customHeight="1">
      <c r="A576" s="13" t="s">
        <v>2979</v>
      </c>
      <c r="B576" s="14" t="s">
        <v>11143</v>
      </c>
      <c r="C576" s="15">
        <v>14589724</v>
      </c>
      <c r="D576" s="16" t="s">
        <v>2974</v>
      </c>
      <c r="E576" s="17" t="s">
        <v>18</v>
      </c>
    </row>
    <row r="577" spans="1:5" ht="15" customHeight="1">
      <c r="A577" s="13" t="s">
        <v>2980</v>
      </c>
      <c r="B577" s="14" t="s">
        <v>11143</v>
      </c>
      <c r="C577" s="15">
        <v>14589730</v>
      </c>
      <c r="D577" s="16" t="s">
        <v>2974</v>
      </c>
      <c r="E577" s="17" t="s">
        <v>18</v>
      </c>
    </row>
    <row r="578" spans="1:5" ht="15" customHeight="1">
      <c r="A578" s="13" t="s">
        <v>2981</v>
      </c>
      <c r="B578" s="18" t="s">
        <v>11144</v>
      </c>
      <c r="C578" s="15">
        <v>14589739</v>
      </c>
      <c r="D578" s="16" t="s">
        <v>2974</v>
      </c>
      <c r="E578" s="17" t="s">
        <v>18</v>
      </c>
    </row>
    <row r="579" spans="1:5" ht="15" customHeight="1">
      <c r="A579" s="13" t="s">
        <v>2982</v>
      </c>
      <c r="B579" s="14" t="s">
        <v>11143</v>
      </c>
      <c r="C579" s="15">
        <v>14589745</v>
      </c>
      <c r="D579" s="16" t="s">
        <v>2974</v>
      </c>
      <c r="E579" s="17" t="s">
        <v>18</v>
      </c>
    </row>
    <row r="580" spans="1:5" ht="15" customHeight="1">
      <c r="A580" s="13" t="s">
        <v>2983</v>
      </c>
      <c r="B580" s="18" t="s">
        <v>11144</v>
      </c>
      <c r="C580" s="15">
        <v>14598434</v>
      </c>
      <c r="D580" s="16" t="s">
        <v>5</v>
      </c>
      <c r="E580" s="17" t="s">
        <v>6</v>
      </c>
    </row>
    <row r="581" spans="1:5" ht="15" customHeight="1">
      <c r="A581" s="13" t="s">
        <v>2984</v>
      </c>
      <c r="B581" s="14" t="s">
        <v>11143</v>
      </c>
      <c r="C581" s="15">
        <v>14598443</v>
      </c>
      <c r="D581" s="16" t="s">
        <v>5</v>
      </c>
      <c r="E581" s="17" t="s">
        <v>6</v>
      </c>
    </row>
    <row r="582" spans="1:5" ht="15" customHeight="1">
      <c r="A582" s="13" t="s">
        <v>2985</v>
      </c>
      <c r="B582" s="14" t="s">
        <v>11143</v>
      </c>
      <c r="C582" s="15">
        <v>14598444</v>
      </c>
      <c r="D582" s="16" t="s">
        <v>5</v>
      </c>
      <c r="E582" s="17" t="s">
        <v>6</v>
      </c>
    </row>
    <row r="583" spans="1:5" ht="15" customHeight="1">
      <c r="A583" s="13" t="s">
        <v>2986</v>
      </c>
      <c r="B583" s="14" t="s">
        <v>11143</v>
      </c>
      <c r="C583" s="15">
        <v>14663187</v>
      </c>
      <c r="D583" s="16" t="s">
        <v>5</v>
      </c>
      <c r="E583" s="17" t="s">
        <v>6</v>
      </c>
    </row>
    <row r="584" spans="1:5" ht="15" customHeight="1">
      <c r="A584" s="13" t="s">
        <v>2987</v>
      </c>
      <c r="B584" s="18" t="s">
        <v>11145</v>
      </c>
      <c r="C584" s="15">
        <v>14663190</v>
      </c>
      <c r="D584" s="16" t="s">
        <v>5</v>
      </c>
      <c r="E584" s="17" t="s">
        <v>6</v>
      </c>
    </row>
    <row r="585" spans="1:5" ht="15" customHeight="1">
      <c r="A585" s="13" t="s">
        <v>2988</v>
      </c>
      <c r="B585" s="18" t="s">
        <v>11145</v>
      </c>
      <c r="C585" s="15">
        <v>14663198</v>
      </c>
      <c r="D585" s="16" t="s">
        <v>5</v>
      </c>
      <c r="E585" s="17" t="s">
        <v>6</v>
      </c>
    </row>
    <row r="586" spans="1:5" ht="15" customHeight="1">
      <c r="A586" s="13" t="s">
        <v>2989</v>
      </c>
      <c r="B586" s="14" t="s">
        <v>11143</v>
      </c>
      <c r="C586" s="15">
        <v>14735513</v>
      </c>
      <c r="D586" s="16" t="s">
        <v>2990</v>
      </c>
      <c r="E586" s="17" t="s">
        <v>18</v>
      </c>
    </row>
    <row r="587" spans="1:5" ht="15" customHeight="1">
      <c r="A587" s="13" t="s">
        <v>2991</v>
      </c>
      <c r="B587" s="14" t="s">
        <v>11143</v>
      </c>
      <c r="C587" s="15">
        <v>14735535</v>
      </c>
      <c r="D587" s="16" t="s">
        <v>2990</v>
      </c>
      <c r="E587" s="17" t="s">
        <v>18</v>
      </c>
    </row>
    <row r="588" spans="1:5" ht="15" customHeight="1">
      <c r="A588" s="13" t="s">
        <v>2992</v>
      </c>
      <c r="B588" s="14" t="s">
        <v>11143</v>
      </c>
      <c r="C588" s="15">
        <v>14735550</v>
      </c>
      <c r="D588" s="16" t="s">
        <v>2990</v>
      </c>
      <c r="E588" s="17" t="s">
        <v>18</v>
      </c>
    </row>
    <row r="589" spans="1:5" ht="15" customHeight="1">
      <c r="A589" s="13" t="s">
        <v>2993</v>
      </c>
      <c r="B589" s="14" t="s">
        <v>11143</v>
      </c>
      <c r="C589" s="15">
        <v>14735564</v>
      </c>
      <c r="D589" s="16" t="s">
        <v>5</v>
      </c>
      <c r="E589" s="17" t="s">
        <v>6</v>
      </c>
    </row>
    <row r="590" spans="1:5" ht="15" customHeight="1">
      <c r="A590" s="13" t="s">
        <v>2994</v>
      </c>
      <c r="B590" s="14" t="s">
        <v>11143</v>
      </c>
      <c r="C590" s="15">
        <v>14781885</v>
      </c>
      <c r="D590" s="16" t="s">
        <v>2995</v>
      </c>
      <c r="E590" s="17" t="s">
        <v>18</v>
      </c>
    </row>
    <row r="591" spans="1:5" ht="15" customHeight="1">
      <c r="A591" s="13" t="s">
        <v>2996</v>
      </c>
      <c r="B591" s="14" t="s">
        <v>11143</v>
      </c>
      <c r="C591" s="15">
        <v>14781920</v>
      </c>
      <c r="D591" s="16" t="s">
        <v>2995</v>
      </c>
      <c r="E591" s="17" t="s">
        <v>18</v>
      </c>
    </row>
    <row r="592" spans="1:5" ht="15" customHeight="1">
      <c r="A592" s="13" t="s">
        <v>2997</v>
      </c>
      <c r="B592" s="14" t="s">
        <v>11143</v>
      </c>
      <c r="C592" s="15">
        <v>14781932</v>
      </c>
      <c r="D592" s="16" t="s">
        <v>2995</v>
      </c>
      <c r="E592" s="17" t="s">
        <v>18</v>
      </c>
    </row>
    <row r="593" spans="1:5" ht="15" customHeight="1">
      <c r="A593" s="13" t="s">
        <v>2998</v>
      </c>
      <c r="B593" s="14" t="s">
        <v>11143</v>
      </c>
      <c r="C593" s="15">
        <v>14781941</v>
      </c>
      <c r="D593" s="16" t="s">
        <v>2995</v>
      </c>
      <c r="E593" s="17" t="s">
        <v>18</v>
      </c>
    </row>
    <row r="594" spans="1:5" ht="15" customHeight="1">
      <c r="A594" s="13" t="s">
        <v>2999</v>
      </c>
      <c r="B594" s="18" t="s">
        <v>11144</v>
      </c>
      <c r="C594" s="15">
        <v>14784397</v>
      </c>
      <c r="D594" s="16" t="s">
        <v>3000</v>
      </c>
      <c r="E594" s="17" t="s">
        <v>18</v>
      </c>
    </row>
    <row r="595" spans="1:5" ht="15" customHeight="1">
      <c r="A595" s="13" t="s">
        <v>3001</v>
      </c>
      <c r="B595" s="18" t="s">
        <v>11144</v>
      </c>
      <c r="C595" s="15">
        <v>14784405</v>
      </c>
      <c r="D595" s="16" t="s">
        <v>3000</v>
      </c>
      <c r="E595" s="17" t="s">
        <v>18</v>
      </c>
    </row>
    <row r="596" spans="1:5" ht="15" customHeight="1">
      <c r="A596" s="13" t="s">
        <v>3002</v>
      </c>
      <c r="B596" s="14" t="s">
        <v>11143</v>
      </c>
      <c r="C596" s="15">
        <v>14994387</v>
      </c>
      <c r="D596" s="16" t="s">
        <v>3003</v>
      </c>
      <c r="E596" s="17" t="s">
        <v>18</v>
      </c>
    </row>
    <row r="597" spans="1:5" ht="15" customHeight="1">
      <c r="A597" s="13" t="s">
        <v>3004</v>
      </c>
      <c r="B597" s="14" t="s">
        <v>11143</v>
      </c>
      <c r="C597" s="15">
        <v>14994393</v>
      </c>
      <c r="D597" s="16" t="s">
        <v>3003</v>
      </c>
      <c r="E597" s="17" t="s">
        <v>18</v>
      </c>
    </row>
    <row r="598" spans="1:5" ht="15" customHeight="1">
      <c r="A598" s="13" t="s">
        <v>3005</v>
      </c>
      <c r="B598" s="14" t="s">
        <v>11143</v>
      </c>
      <c r="C598" s="15">
        <v>14994588</v>
      </c>
      <c r="D598" s="16" t="s">
        <v>3003</v>
      </c>
      <c r="E598" s="17" t="s">
        <v>18</v>
      </c>
    </row>
    <row r="599" spans="1:5" ht="15" customHeight="1">
      <c r="A599" s="13" t="s">
        <v>3006</v>
      </c>
      <c r="B599" s="14" t="s">
        <v>11143</v>
      </c>
      <c r="C599" s="15">
        <v>14994589</v>
      </c>
      <c r="D599" s="16" t="s">
        <v>3003</v>
      </c>
      <c r="E599" s="17" t="s">
        <v>18</v>
      </c>
    </row>
    <row r="600" spans="1:5" ht="15" customHeight="1">
      <c r="A600" s="13" t="s">
        <v>3007</v>
      </c>
      <c r="B600" s="18" t="s">
        <v>11145</v>
      </c>
      <c r="C600" s="15">
        <v>15089812</v>
      </c>
      <c r="D600" s="16" t="s">
        <v>3008</v>
      </c>
      <c r="E600" s="17" t="s">
        <v>18</v>
      </c>
    </row>
    <row r="601" spans="1:5" ht="15" customHeight="1">
      <c r="A601" s="13" t="s">
        <v>3009</v>
      </c>
      <c r="B601" s="14" t="s">
        <v>11143</v>
      </c>
      <c r="C601" s="15">
        <v>15114000</v>
      </c>
      <c r="D601" s="16" t="s">
        <v>5</v>
      </c>
      <c r="E601" s="17" t="s">
        <v>6</v>
      </c>
    </row>
    <row r="602" spans="1:5" ht="15" customHeight="1">
      <c r="A602" s="13" t="s">
        <v>3010</v>
      </c>
      <c r="B602" s="14" t="s">
        <v>11143</v>
      </c>
      <c r="C602" s="15">
        <v>15114033</v>
      </c>
      <c r="D602" s="16" t="s">
        <v>5</v>
      </c>
      <c r="E602" s="17" t="s">
        <v>6</v>
      </c>
    </row>
    <row r="603" spans="1:5" ht="15" customHeight="1">
      <c r="A603" s="13" t="s">
        <v>3011</v>
      </c>
      <c r="B603" s="14" t="s">
        <v>11143</v>
      </c>
      <c r="C603" s="15">
        <v>15239720</v>
      </c>
      <c r="D603" s="16" t="s">
        <v>5</v>
      </c>
      <c r="E603" s="17" t="s">
        <v>6</v>
      </c>
    </row>
    <row r="604" spans="1:5" ht="15" customHeight="1">
      <c r="A604" s="13" t="s">
        <v>3012</v>
      </c>
      <c r="B604" s="14" t="s">
        <v>11143</v>
      </c>
      <c r="C604" s="15">
        <v>15239741</v>
      </c>
      <c r="D604" s="16" t="s">
        <v>5</v>
      </c>
      <c r="E604" s="17" t="s">
        <v>6</v>
      </c>
    </row>
    <row r="605" spans="1:5" ht="15" customHeight="1">
      <c r="A605" s="13" t="s">
        <v>3013</v>
      </c>
      <c r="B605" s="14" t="s">
        <v>11143</v>
      </c>
      <c r="C605" s="15">
        <v>15333929</v>
      </c>
      <c r="D605" s="16" t="s">
        <v>5</v>
      </c>
      <c r="E605" s="17" t="s">
        <v>6</v>
      </c>
    </row>
    <row r="606" spans="1:5" ht="15" customHeight="1">
      <c r="A606" s="13" t="s">
        <v>3014</v>
      </c>
      <c r="B606" s="14" t="s">
        <v>11143</v>
      </c>
      <c r="C606" s="15">
        <v>15346897</v>
      </c>
      <c r="D606" s="16" t="s">
        <v>3015</v>
      </c>
      <c r="E606" s="17" t="s">
        <v>18</v>
      </c>
    </row>
    <row r="607" spans="1:5" ht="15" customHeight="1">
      <c r="A607" s="13" t="s">
        <v>3016</v>
      </c>
      <c r="B607" s="14" t="s">
        <v>11143</v>
      </c>
      <c r="C607" s="15">
        <v>15346909</v>
      </c>
      <c r="D607" s="16" t="s">
        <v>3015</v>
      </c>
      <c r="E607" s="17" t="s">
        <v>18</v>
      </c>
    </row>
    <row r="608" spans="1:5" ht="15" customHeight="1">
      <c r="A608" s="13" t="s">
        <v>3017</v>
      </c>
      <c r="B608" s="14" t="s">
        <v>11143</v>
      </c>
      <c r="C608" s="15">
        <v>15346932</v>
      </c>
      <c r="D608" s="16" t="s">
        <v>3015</v>
      </c>
      <c r="E608" s="17" t="s">
        <v>18</v>
      </c>
    </row>
    <row r="609" spans="1:5" ht="15" customHeight="1">
      <c r="A609" s="13" t="s">
        <v>3018</v>
      </c>
      <c r="B609" s="18" t="s">
        <v>11145</v>
      </c>
      <c r="C609" s="15">
        <v>15346940</v>
      </c>
      <c r="D609" s="16" t="s">
        <v>3015</v>
      </c>
      <c r="E609" s="17" t="s">
        <v>18</v>
      </c>
    </row>
    <row r="610" spans="1:5" ht="15" customHeight="1">
      <c r="A610" s="13" t="s">
        <v>3019</v>
      </c>
      <c r="B610" s="18" t="s">
        <v>11145</v>
      </c>
      <c r="C610" s="15">
        <v>15356547</v>
      </c>
      <c r="D610" s="16" t="s">
        <v>5</v>
      </c>
      <c r="E610" s="17" t="s">
        <v>6</v>
      </c>
    </row>
    <row r="611" spans="1:5" ht="15" customHeight="1">
      <c r="A611" s="13" t="s">
        <v>3020</v>
      </c>
      <c r="B611" s="18" t="s">
        <v>11145</v>
      </c>
      <c r="C611" s="15">
        <v>15356552</v>
      </c>
      <c r="D611" s="16" t="s">
        <v>5</v>
      </c>
      <c r="E611" s="17" t="s">
        <v>6</v>
      </c>
    </row>
    <row r="612" spans="1:5" ht="15" customHeight="1">
      <c r="A612" s="13" t="s">
        <v>3021</v>
      </c>
      <c r="B612" s="14" t="s">
        <v>11143</v>
      </c>
      <c r="C612" s="15">
        <v>15390371</v>
      </c>
      <c r="D612" s="16" t="s">
        <v>5</v>
      </c>
      <c r="E612" s="17" t="s">
        <v>6</v>
      </c>
    </row>
    <row r="613" spans="1:5" ht="15" customHeight="1">
      <c r="A613" s="13" t="s">
        <v>3022</v>
      </c>
      <c r="B613" s="14" t="s">
        <v>11143</v>
      </c>
      <c r="C613" s="15">
        <v>15396522</v>
      </c>
      <c r="D613" s="16" t="s">
        <v>3023</v>
      </c>
      <c r="E613" s="17" t="s">
        <v>18</v>
      </c>
    </row>
    <row r="614" spans="1:5" ht="15" customHeight="1">
      <c r="A614" s="13" t="s">
        <v>3024</v>
      </c>
      <c r="B614" s="14" t="s">
        <v>11143</v>
      </c>
      <c r="C614" s="15">
        <v>15396527</v>
      </c>
      <c r="D614" s="16" t="s">
        <v>3023</v>
      </c>
      <c r="E614" s="17" t="s">
        <v>18</v>
      </c>
    </row>
    <row r="615" spans="1:5" ht="15" customHeight="1">
      <c r="A615" s="13" t="s">
        <v>3025</v>
      </c>
      <c r="B615" s="14" t="s">
        <v>11143</v>
      </c>
      <c r="C615" s="15">
        <v>15396530</v>
      </c>
      <c r="D615" s="16" t="s">
        <v>3023</v>
      </c>
      <c r="E615" s="17" t="s">
        <v>18</v>
      </c>
    </row>
    <row r="616" spans="1:5" ht="15" customHeight="1">
      <c r="A616" s="13" t="s">
        <v>3026</v>
      </c>
      <c r="B616" s="14" t="s">
        <v>11143</v>
      </c>
      <c r="C616" s="15">
        <v>15396542</v>
      </c>
      <c r="D616" s="16" t="s">
        <v>3023</v>
      </c>
      <c r="E616" s="17" t="s">
        <v>18</v>
      </c>
    </row>
    <row r="617" spans="1:5" ht="15" customHeight="1">
      <c r="A617" s="13" t="s">
        <v>3027</v>
      </c>
      <c r="B617" s="18" t="s">
        <v>11144</v>
      </c>
      <c r="C617" s="15">
        <v>15547711</v>
      </c>
      <c r="D617" s="16" t="s">
        <v>5</v>
      </c>
      <c r="E617" s="17" t="s">
        <v>6</v>
      </c>
    </row>
    <row r="618" spans="1:5" ht="15" customHeight="1">
      <c r="A618" s="13" t="s">
        <v>3028</v>
      </c>
      <c r="B618" s="18" t="s">
        <v>11145</v>
      </c>
      <c r="C618" s="15">
        <v>15640184</v>
      </c>
      <c r="D618" s="16" t="s">
        <v>3029</v>
      </c>
      <c r="E618" s="17" t="s">
        <v>18</v>
      </c>
    </row>
    <row r="619" spans="1:5" ht="15" customHeight="1">
      <c r="A619" s="13" t="s">
        <v>3030</v>
      </c>
      <c r="B619" s="18" t="s">
        <v>11145</v>
      </c>
      <c r="C619" s="15">
        <v>15682760</v>
      </c>
      <c r="D619" s="16" t="s">
        <v>3031</v>
      </c>
      <c r="E619" s="17" t="s">
        <v>18</v>
      </c>
    </row>
    <row r="620" spans="1:5" ht="15" customHeight="1">
      <c r="A620" s="13" t="s">
        <v>3032</v>
      </c>
      <c r="B620" s="18" t="s">
        <v>11145</v>
      </c>
      <c r="C620" s="15">
        <v>15683071</v>
      </c>
      <c r="D620" s="16" t="s">
        <v>3031</v>
      </c>
      <c r="E620" s="17" t="s">
        <v>18</v>
      </c>
    </row>
    <row r="621" spans="1:5" ht="15" customHeight="1">
      <c r="A621" s="13" t="s">
        <v>3033</v>
      </c>
      <c r="B621" s="18" t="s">
        <v>11145</v>
      </c>
      <c r="C621" s="15">
        <v>15683089</v>
      </c>
      <c r="D621" s="16" t="s">
        <v>3031</v>
      </c>
      <c r="E621" s="17" t="s">
        <v>18</v>
      </c>
    </row>
    <row r="622" spans="1:5" ht="15" customHeight="1">
      <c r="A622" s="13" t="s">
        <v>3034</v>
      </c>
      <c r="B622" s="14" t="s">
        <v>11143</v>
      </c>
      <c r="C622" s="15">
        <v>15683136</v>
      </c>
      <c r="D622" s="16" t="s">
        <v>3031</v>
      </c>
      <c r="E622" s="17" t="s">
        <v>18</v>
      </c>
    </row>
    <row r="623" spans="1:5" ht="15" customHeight="1">
      <c r="A623" s="13" t="s">
        <v>3035</v>
      </c>
      <c r="B623" s="18" t="s">
        <v>11145</v>
      </c>
      <c r="C623" s="15">
        <v>15691757</v>
      </c>
      <c r="D623" s="16" t="s">
        <v>3036</v>
      </c>
      <c r="E623" s="17" t="s">
        <v>18</v>
      </c>
    </row>
    <row r="624" spans="1:5" ht="15" customHeight="1">
      <c r="A624" s="13" t="s">
        <v>3037</v>
      </c>
      <c r="B624" s="18" t="s">
        <v>11145</v>
      </c>
      <c r="C624" s="15">
        <v>15691801</v>
      </c>
      <c r="D624" s="16" t="s">
        <v>3036</v>
      </c>
      <c r="E624" s="17" t="s">
        <v>18</v>
      </c>
    </row>
    <row r="625" spans="1:5" ht="15" customHeight="1">
      <c r="A625" s="13" t="s">
        <v>3038</v>
      </c>
      <c r="B625" s="18" t="s">
        <v>11145</v>
      </c>
      <c r="C625" s="15">
        <v>15693693</v>
      </c>
      <c r="D625" s="16" t="s">
        <v>3036</v>
      </c>
      <c r="E625" s="17" t="s">
        <v>18</v>
      </c>
    </row>
    <row r="626" spans="1:5" ht="15" customHeight="1">
      <c r="A626" s="13" t="s">
        <v>3039</v>
      </c>
      <c r="B626" s="18" t="s">
        <v>11145</v>
      </c>
      <c r="C626" s="15">
        <v>15708577</v>
      </c>
      <c r="D626" s="16" t="s">
        <v>3040</v>
      </c>
      <c r="E626" s="17" t="s">
        <v>18</v>
      </c>
    </row>
    <row r="627" spans="1:5" ht="15" customHeight="1">
      <c r="A627" s="13" t="s">
        <v>3041</v>
      </c>
      <c r="B627" s="14" t="s">
        <v>11143</v>
      </c>
      <c r="C627" s="15">
        <v>15791060</v>
      </c>
      <c r="D627" s="16" t="s">
        <v>3042</v>
      </c>
      <c r="E627" s="17" t="s">
        <v>13</v>
      </c>
    </row>
    <row r="628" spans="1:5" ht="15" customHeight="1">
      <c r="A628" s="13" t="s">
        <v>3043</v>
      </c>
      <c r="B628" s="14" t="s">
        <v>11143</v>
      </c>
      <c r="C628" s="15">
        <v>15899759</v>
      </c>
      <c r="D628" s="16" t="s">
        <v>3044</v>
      </c>
      <c r="E628" s="17" t="s">
        <v>18</v>
      </c>
    </row>
    <row r="629" spans="1:5" ht="15" customHeight="1">
      <c r="A629" s="13" t="s">
        <v>3045</v>
      </c>
      <c r="B629" s="14" t="s">
        <v>11143</v>
      </c>
      <c r="C629" s="15">
        <v>15917928</v>
      </c>
      <c r="D629" s="16" t="s">
        <v>3046</v>
      </c>
      <c r="E629" s="17" t="s">
        <v>18</v>
      </c>
    </row>
    <row r="630" spans="1:5" ht="15" customHeight="1">
      <c r="A630" s="13" t="s">
        <v>3047</v>
      </c>
      <c r="B630" s="14" t="s">
        <v>11143</v>
      </c>
      <c r="C630" s="15">
        <v>15917931</v>
      </c>
      <c r="D630" s="16" t="s">
        <v>3046</v>
      </c>
      <c r="E630" s="17" t="s">
        <v>18</v>
      </c>
    </row>
    <row r="631" spans="1:5" ht="15" customHeight="1">
      <c r="A631" s="13" t="s">
        <v>3048</v>
      </c>
      <c r="B631" s="14" t="s">
        <v>11143</v>
      </c>
      <c r="C631" s="15">
        <v>15918108</v>
      </c>
      <c r="D631" s="16" t="s">
        <v>3046</v>
      </c>
      <c r="E631" s="17" t="s">
        <v>18</v>
      </c>
    </row>
    <row r="632" spans="1:5" ht="15" customHeight="1">
      <c r="A632" s="13" t="s">
        <v>3049</v>
      </c>
      <c r="B632" s="14" t="s">
        <v>11143</v>
      </c>
      <c r="C632" s="15">
        <v>15918109</v>
      </c>
      <c r="D632" s="16" t="s">
        <v>3046</v>
      </c>
      <c r="E632" s="17" t="s">
        <v>18</v>
      </c>
    </row>
    <row r="633" spans="1:5" ht="15" customHeight="1">
      <c r="A633" s="13" t="s">
        <v>3050</v>
      </c>
      <c r="B633" s="14" t="s">
        <v>11143</v>
      </c>
      <c r="C633" s="15">
        <v>15918112</v>
      </c>
      <c r="D633" s="16" t="s">
        <v>3046</v>
      </c>
      <c r="E633" s="17" t="s">
        <v>18</v>
      </c>
    </row>
    <row r="634" spans="1:5" ht="15" customHeight="1">
      <c r="A634" s="13" t="s">
        <v>3051</v>
      </c>
      <c r="B634" s="14" t="s">
        <v>11143</v>
      </c>
      <c r="C634" s="15">
        <v>16083898</v>
      </c>
      <c r="D634" s="16" t="s">
        <v>3052</v>
      </c>
      <c r="E634" s="17" t="s">
        <v>18</v>
      </c>
    </row>
    <row r="635" spans="1:5" ht="15" customHeight="1">
      <c r="A635" s="13" t="s">
        <v>3053</v>
      </c>
      <c r="B635" s="14" t="s">
        <v>11143</v>
      </c>
      <c r="C635" s="15">
        <v>16083911</v>
      </c>
      <c r="D635" s="16" t="s">
        <v>3052</v>
      </c>
      <c r="E635" s="17" t="s">
        <v>18</v>
      </c>
    </row>
    <row r="636" spans="1:5" ht="15" customHeight="1">
      <c r="A636" s="13" t="s">
        <v>3054</v>
      </c>
      <c r="B636" s="14" t="s">
        <v>11143</v>
      </c>
      <c r="C636" s="15">
        <v>16107492</v>
      </c>
      <c r="D636" s="16" t="s">
        <v>5</v>
      </c>
      <c r="E636" s="17" t="s">
        <v>6</v>
      </c>
    </row>
    <row r="637" spans="1:5" ht="15" customHeight="1">
      <c r="A637" s="13" t="s">
        <v>3055</v>
      </c>
      <c r="B637" s="14" t="s">
        <v>11143</v>
      </c>
      <c r="C637" s="15">
        <v>16165535</v>
      </c>
      <c r="D637" s="16" t="s">
        <v>3056</v>
      </c>
      <c r="E637" s="17" t="s">
        <v>18</v>
      </c>
    </row>
    <row r="638" spans="1:5" ht="15" customHeight="1">
      <c r="A638" s="13" t="s">
        <v>3057</v>
      </c>
      <c r="B638" s="18" t="s">
        <v>11145</v>
      </c>
      <c r="C638" s="15">
        <v>16175781</v>
      </c>
      <c r="D638" s="16" t="s">
        <v>5</v>
      </c>
      <c r="E638" s="17" t="s">
        <v>6</v>
      </c>
    </row>
    <row r="639" spans="1:5" ht="15" customHeight="1">
      <c r="A639" s="13" t="s">
        <v>3058</v>
      </c>
      <c r="B639" s="18" t="s">
        <v>11145</v>
      </c>
      <c r="C639" s="15">
        <v>16175842</v>
      </c>
      <c r="D639" s="16" t="s">
        <v>5</v>
      </c>
      <c r="E639" s="17" t="s">
        <v>6</v>
      </c>
    </row>
    <row r="640" spans="1:5" ht="15" customHeight="1">
      <c r="A640" s="13" t="s">
        <v>3059</v>
      </c>
      <c r="B640" s="14" t="s">
        <v>11143</v>
      </c>
      <c r="C640" s="15">
        <v>16258443</v>
      </c>
      <c r="D640" s="16" t="s">
        <v>5</v>
      </c>
      <c r="E640" s="17" t="s">
        <v>6</v>
      </c>
    </row>
    <row r="641" spans="1:5" ht="15" customHeight="1">
      <c r="A641" s="13" t="s">
        <v>3060</v>
      </c>
      <c r="B641" s="14" t="s">
        <v>11143</v>
      </c>
      <c r="C641" s="15">
        <v>16258478</v>
      </c>
      <c r="D641" s="16" t="s">
        <v>5</v>
      </c>
      <c r="E641" s="17" t="s">
        <v>6</v>
      </c>
    </row>
    <row r="642" spans="1:5" ht="15" customHeight="1">
      <c r="A642" s="13" t="s">
        <v>3061</v>
      </c>
      <c r="B642" s="14" t="s">
        <v>11143</v>
      </c>
      <c r="C642" s="15">
        <v>16329750</v>
      </c>
      <c r="D642" s="16" t="s">
        <v>5</v>
      </c>
      <c r="E642" s="17" t="s">
        <v>6</v>
      </c>
    </row>
    <row r="643" spans="1:5" ht="15" customHeight="1">
      <c r="A643" s="13" t="s">
        <v>3062</v>
      </c>
      <c r="B643" s="14" t="s">
        <v>11143</v>
      </c>
      <c r="C643" s="15">
        <v>16329757</v>
      </c>
      <c r="D643" s="16" t="s">
        <v>5</v>
      </c>
      <c r="E643" s="17" t="s">
        <v>6</v>
      </c>
    </row>
    <row r="644" spans="1:5" ht="15" customHeight="1">
      <c r="A644" s="13" t="s">
        <v>3063</v>
      </c>
      <c r="B644" s="14" t="s">
        <v>11143</v>
      </c>
      <c r="C644" s="15">
        <v>16356448</v>
      </c>
      <c r="D644" s="16" t="s">
        <v>5</v>
      </c>
      <c r="E644" s="17" t="s">
        <v>6</v>
      </c>
    </row>
    <row r="645" spans="1:5" ht="15" customHeight="1">
      <c r="A645" s="13" t="s">
        <v>3064</v>
      </c>
      <c r="B645" s="14" t="s">
        <v>11143</v>
      </c>
      <c r="C645" s="15">
        <v>16356480</v>
      </c>
      <c r="D645" s="16" t="s">
        <v>5</v>
      </c>
      <c r="E645" s="17" t="s">
        <v>6</v>
      </c>
    </row>
    <row r="646" spans="1:5" ht="15" customHeight="1">
      <c r="A646" s="13" t="s">
        <v>3065</v>
      </c>
      <c r="B646" s="14" t="s">
        <v>11143</v>
      </c>
      <c r="C646" s="15">
        <v>16356484</v>
      </c>
      <c r="D646" s="16" t="s">
        <v>5</v>
      </c>
      <c r="E646" s="17" t="s">
        <v>6</v>
      </c>
    </row>
    <row r="647" spans="1:5" ht="15" customHeight="1">
      <c r="A647" s="13" t="s">
        <v>3066</v>
      </c>
      <c r="B647" s="14" t="s">
        <v>11143</v>
      </c>
      <c r="C647" s="15">
        <v>16471465</v>
      </c>
      <c r="D647" s="16" t="s">
        <v>5</v>
      </c>
      <c r="E647" s="17" t="s">
        <v>6</v>
      </c>
    </row>
    <row r="648" spans="1:5" ht="15" customHeight="1">
      <c r="A648" s="13" t="s">
        <v>3067</v>
      </c>
      <c r="B648" s="14" t="s">
        <v>11143</v>
      </c>
      <c r="C648" s="15">
        <v>16489966</v>
      </c>
      <c r="D648" s="16" t="s">
        <v>3068</v>
      </c>
      <c r="E648" s="17" t="s">
        <v>13</v>
      </c>
    </row>
    <row r="649" spans="1:5" ht="15" customHeight="1">
      <c r="A649" s="13" t="s">
        <v>3069</v>
      </c>
      <c r="B649" s="14" t="s">
        <v>11143</v>
      </c>
      <c r="C649" s="15">
        <v>16489998</v>
      </c>
      <c r="D649" s="16" t="s">
        <v>3068</v>
      </c>
      <c r="E649" s="17" t="s">
        <v>13</v>
      </c>
    </row>
    <row r="650" spans="1:5" ht="15" customHeight="1">
      <c r="A650" s="13" t="s">
        <v>3070</v>
      </c>
      <c r="B650" s="14" t="s">
        <v>11143</v>
      </c>
      <c r="C650" s="15">
        <v>16498086</v>
      </c>
      <c r="D650" s="16" t="s">
        <v>3071</v>
      </c>
      <c r="E650" s="17" t="s">
        <v>18</v>
      </c>
    </row>
    <row r="651" spans="1:5" ht="15" customHeight="1">
      <c r="A651" s="13" t="s">
        <v>3072</v>
      </c>
      <c r="B651" s="18" t="s">
        <v>11144</v>
      </c>
      <c r="C651" s="15">
        <v>16521836</v>
      </c>
      <c r="D651" s="16" t="s">
        <v>5</v>
      </c>
      <c r="E651" s="17" t="s">
        <v>6</v>
      </c>
    </row>
    <row r="652" spans="1:5" ht="15" customHeight="1">
      <c r="A652" s="13" t="s">
        <v>3073</v>
      </c>
      <c r="B652" s="18" t="s">
        <v>11145</v>
      </c>
      <c r="C652" s="15">
        <v>16596178</v>
      </c>
      <c r="D652" s="16" t="s">
        <v>3074</v>
      </c>
      <c r="E652" s="17" t="s">
        <v>18</v>
      </c>
    </row>
    <row r="653" spans="1:5" ht="15" customHeight="1">
      <c r="A653" s="13" t="s">
        <v>3075</v>
      </c>
      <c r="B653" s="14" t="s">
        <v>11143</v>
      </c>
      <c r="C653" s="15">
        <v>16627113</v>
      </c>
      <c r="D653" s="16" t="s">
        <v>5</v>
      </c>
      <c r="E653" s="17" t="s">
        <v>6</v>
      </c>
    </row>
    <row r="654" spans="1:5" ht="15" customHeight="1">
      <c r="A654" s="13" t="s">
        <v>3076</v>
      </c>
      <c r="B654" s="14" t="s">
        <v>11143</v>
      </c>
      <c r="C654" s="15">
        <v>16627143</v>
      </c>
      <c r="D654" s="16" t="s">
        <v>5</v>
      </c>
      <c r="E654" s="17" t="s">
        <v>6</v>
      </c>
    </row>
    <row r="655" spans="1:5" ht="15" customHeight="1">
      <c r="A655" s="13" t="s">
        <v>3077</v>
      </c>
      <c r="B655" s="14" t="s">
        <v>11143</v>
      </c>
      <c r="C655" s="15">
        <v>16627147</v>
      </c>
      <c r="D655" s="16" t="s">
        <v>5</v>
      </c>
      <c r="E655" s="17" t="s">
        <v>6</v>
      </c>
    </row>
    <row r="656" spans="1:5" ht="15" customHeight="1">
      <c r="A656" s="13" t="s">
        <v>3078</v>
      </c>
      <c r="B656" s="14" t="s">
        <v>11143</v>
      </c>
      <c r="C656" s="15">
        <v>16627148</v>
      </c>
      <c r="D656" s="16" t="s">
        <v>5</v>
      </c>
      <c r="E656" s="17" t="s">
        <v>6</v>
      </c>
    </row>
    <row r="657" spans="1:5" ht="15" customHeight="1">
      <c r="A657" s="13" t="s">
        <v>3079</v>
      </c>
      <c r="B657" s="14" t="s">
        <v>11143</v>
      </c>
      <c r="C657" s="15">
        <v>16627152</v>
      </c>
      <c r="D657" s="16" t="s">
        <v>5</v>
      </c>
      <c r="E657" s="17" t="s">
        <v>6</v>
      </c>
    </row>
    <row r="658" spans="1:5" ht="15" customHeight="1">
      <c r="A658" s="13" t="s">
        <v>3080</v>
      </c>
      <c r="B658" s="14" t="s">
        <v>11143</v>
      </c>
      <c r="C658" s="15">
        <v>16627165</v>
      </c>
      <c r="D658" s="16" t="s">
        <v>5</v>
      </c>
      <c r="E658" s="17" t="s">
        <v>6</v>
      </c>
    </row>
    <row r="659" spans="1:5" ht="15" customHeight="1">
      <c r="A659" s="13" t="s">
        <v>3081</v>
      </c>
      <c r="B659" s="14" t="s">
        <v>11143</v>
      </c>
      <c r="C659" s="15">
        <v>16627166</v>
      </c>
      <c r="D659" s="16" t="s">
        <v>5</v>
      </c>
      <c r="E659" s="17" t="s">
        <v>6</v>
      </c>
    </row>
    <row r="660" spans="1:5" ht="15" customHeight="1">
      <c r="A660" s="13" t="s">
        <v>3082</v>
      </c>
      <c r="B660" s="18" t="s">
        <v>11145</v>
      </c>
      <c r="C660" s="15">
        <v>16646771</v>
      </c>
      <c r="D660" s="16" t="s">
        <v>3083</v>
      </c>
      <c r="E660" s="17" t="s">
        <v>18</v>
      </c>
    </row>
    <row r="661" spans="1:5" ht="15" customHeight="1">
      <c r="A661" s="13" t="s">
        <v>3084</v>
      </c>
      <c r="B661" s="18" t="s">
        <v>11145</v>
      </c>
      <c r="C661" s="15">
        <v>16646775</v>
      </c>
      <c r="D661" s="16" t="s">
        <v>3083</v>
      </c>
      <c r="E661" s="17" t="s">
        <v>18</v>
      </c>
    </row>
    <row r="662" spans="1:5" ht="15" customHeight="1">
      <c r="A662" s="13" t="s">
        <v>3085</v>
      </c>
      <c r="B662" s="14" t="s">
        <v>11143</v>
      </c>
      <c r="C662" s="15">
        <v>16657920</v>
      </c>
      <c r="D662" s="16" t="s">
        <v>3086</v>
      </c>
      <c r="E662" s="17" t="s">
        <v>18</v>
      </c>
    </row>
    <row r="663" spans="1:5" ht="15" customHeight="1">
      <c r="A663" s="13" t="s">
        <v>3087</v>
      </c>
      <c r="B663" s="14" t="s">
        <v>11143</v>
      </c>
      <c r="C663" s="15">
        <v>16657921</v>
      </c>
      <c r="D663" s="16" t="s">
        <v>3086</v>
      </c>
      <c r="E663" s="17" t="s">
        <v>18</v>
      </c>
    </row>
    <row r="664" spans="1:5" ht="15" customHeight="1">
      <c r="A664" s="13" t="s">
        <v>3088</v>
      </c>
      <c r="B664" s="14" t="s">
        <v>11143</v>
      </c>
      <c r="C664" s="15">
        <v>16657922</v>
      </c>
      <c r="D664" s="16" t="s">
        <v>3086</v>
      </c>
      <c r="E664" s="17" t="s">
        <v>18</v>
      </c>
    </row>
    <row r="665" spans="1:5" ht="15" customHeight="1">
      <c r="A665" s="13" t="s">
        <v>3089</v>
      </c>
      <c r="B665" s="18" t="s">
        <v>11145</v>
      </c>
      <c r="C665" s="15">
        <v>16700339</v>
      </c>
      <c r="D665" s="16" t="s">
        <v>3090</v>
      </c>
      <c r="E665" s="17" t="s">
        <v>18</v>
      </c>
    </row>
    <row r="666" spans="1:5" ht="15" customHeight="1">
      <c r="A666" s="13" t="s">
        <v>3091</v>
      </c>
      <c r="B666" s="18" t="s">
        <v>11145</v>
      </c>
      <c r="C666" s="15">
        <v>16700809</v>
      </c>
      <c r="D666" s="16" t="s">
        <v>3090</v>
      </c>
      <c r="E666" s="17" t="s">
        <v>18</v>
      </c>
    </row>
    <row r="667" spans="1:5" ht="15" customHeight="1">
      <c r="A667" s="13" t="s">
        <v>3092</v>
      </c>
      <c r="B667" s="18" t="s">
        <v>11145</v>
      </c>
      <c r="C667" s="15">
        <v>16700813</v>
      </c>
      <c r="D667" s="16" t="s">
        <v>3090</v>
      </c>
      <c r="E667" s="17" t="s">
        <v>18</v>
      </c>
    </row>
    <row r="668" spans="1:5" ht="15" customHeight="1">
      <c r="A668" s="13" t="s">
        <v>3093</v>
      </c>
      <c r="B668" s="18" t="s">
        <v>11145</v>
      </c>
      <c r="C668" s="15">
        <v>16755298</v>
      </c>
      <c r="D668" s="16" t="s">
        <v>3094</v>
      </c>
      <c r="E668" s="17" t="s">
        <v>18</v>
      </c>
    </row>
    <row r="669" spans="1:5" ht="15" customHeight="1">
      <c r="A669" s="13" t="s">
        <v>3095</v>
      </c>
      <c r="B669" s="18" t="s">
        <v>11145</v>
      </c>
      <c r="C669" s="15">
        <v>16755779</v>
      </c>
      <c r="D669" s="16" t="s">
        <v>3094</v>
      </c>
      <c r="E669" s="17" t="s">
        <v>18</v>
      </c>
    </row>
    <row r="670" spans="1:5" ht="15" customHeight="1">
      <c r="A670" s="13" t="s">
        <v>3096</v>
      </c>
      <c r="B670" s="18" t="s">
        <v>11145</v>
      </c>
      <c r="C670" s="15">
        <v>16900286</v>
      </c>
      <c r="D670" s="16" t="s">
        <v>3097</v>
      </c>
      <c r="E670" s="17" t="s">
        <v>18</v>
      </c>
    </row>
    <row r="671" spans="1:5" ht="15" customHeight="1">
      <c r="A671" s="13" t="s">
        <v>3098</v>
      </c>
      <c r="B671" s="14" t="s">
        <v>11143</v>
      </c>
      <c r="C671" s="15">
        <v>17048161</v>
      </c>
      <c r="D671" s="16" t="s">
        <v>3099</v>
      </c>
      <c r="E671" s="17" t="s">
        <v>101</v>
      </c>
    </row>
    <row r="672" spans="1:5" ht="15" customHeight="1">
      <c r="A672" s="13" t="s">
        <v>3100</v>
      </c>
      <c r="B672" s="18" t="s">
        <v>11145</v>
      </c>
      <c r="C672" s="15">
        <v>17099402</v>
      </c>
      <c r="D672" s="16" t="s">
        <v>3101</v>
      </c>
      <c r="E672" s="17" t="s">
        <v>13</v>
      </c>
    </row>
    <row r="673" spans="1:5" ht="15" customHeight="1">
      <c r="A673" s="13" t="s">
        <v>3102</v>
      </c>
      <c r="B673" s="18" t="s">
        <v>11145</v>
      </c>
      <c r="C673" s="15">
        <v>17099598</v>
      </c>
      <c r="D673" s="16" t="s">
        <v>3101</v>
      </c>
      <c r="E673" s="17" t="s">
        <v>18</v>
      </c>
    </row>
    <row r="674" spans="1:5" ht="15" customHeight="1">
      <c r="A674" s="13" t="s">
        <v>3103</v>
      </c>
      <c r="B674" s="18" t="s">
        <v>11145</v>
      </c>
      <c r="C674" s="15">
        <v>17105740</v>
      </c>
      <c r="D674" s="16" t="s">
        <v>3104</v>
      </c>
      <c r="E674" s="17" t="s">
        <v>18</v>
      </c>
    </row>
    <row r="675" spans="1:5" ht="15" customHeight="1">
      <c r="A675" s="13" t="s">
        <v>3105</v>
      </c>
      <c r="B675" s="18" t="s">
        <v>11145</v>
      </c>
      <c r="C675" s="15">
        <v>17122248</v>
      </c>
      <c r="D675" s="16" t="s">
        <v>5</v>
      </c>
      <c r="E675" s="17" t="s">
        <v>6</v>
      </c>
    </row>
    <row r="676" spans="1:5" ht="15" customHeight="1">
      <c r="A676" s="13" t="s">
        <v>3106</v>
      </c>
      <c r="B676" s="18" t="s">
        <v>11145</v>
      </c>
      <c r="C676" s="15">
        <v>17136218</v>
      </c>
      <c r="D676" s="16" t="s">
        <v>3107</v>
      </c>
      <c r="E676" s="17" t="s">
        <v>518</v>
      </c>
    </row>
    <row r="677" spans="1:5" ht="15" customHeight="1">
      <c r="A677" s="13" t="s">
        <v>3108</v>
      </c>
      <c r="B677" s="18" t="s">
        <v>11145</v>
      </c>
      <c r="C677" s="15">
        <v>17172344</v>
      </c>
      <c r="D677" s="16" t="s">
        <v>3109</v>
      </c>
      <c r="E677" s="17" t="s">
        <v>18</v>
      </c>
    </row>
    <row r="678" spans="1:5" ht="15" customHeight="1">
      <c r="A678" s="13" t="s">
        <v>3110</v>
      </c>
      <c r="B678" s="18" t="s">
        <v>11145</v>
      </c>
      <c r="C678" s="15">
        <v>17172363</v>
      </c>
      <c r="D678" s="16" t="s">
        <v>3109</v>
      </c>
      <c r="E678" s="17" t="s">
        <v>18</v>
      </c>
    </row>
    <row r="679" spans="1:5" ht="15" customHeight="1">
      <c r="A679" s="13" t="s">
        <v>3111</v>
      </c>
      <c r="B679" s="18" t="s">
        <v>11145</v>
      </c>
      <c r="C679" s="15">
        <v>17223143</v>
      </c>
      <c r="D679" s="16" t="s">
        <v>5</v>
      </c>
      <c r="E679" s="17" t="s">
        <v>6</v>
      </c>
    </row>
    <row r="680" spans="1:5" ht="15" customHeight="1">
      <c r="A680" s="13" t="s">
        <v>3112</v>
      </c>
      <c r="B680" s="18" t="s">
        <v>11145</v>
      </c>
      <c r="C680" s="15">
        <v>17223164</v>
      </c>
      <c r="D680" s="16" t="s">
        <v>5</v>
      </c>
      <c r="E680" s="17" t="s">
        <v>6</v>
      </c>
    </row>
    <row r="681" spans="1:5" ht="15" customHeight="1">
      <c r="A681" s="13" t="s">
        <v>3113</v>
      </c>
      <c r="B681" s="18" t="s">
        <v>11145</v>
      </c>
      <c r="C681" s="15">
        <v>17223177</v>
      </c>
      <c r="D681" s="16" t="s">
        <v>5</v>
      </c>
      <c r="E681" s="17" t="s">
        <v>6</v>
      </c>
    </row>
    <row r="682" spans="1:5" ht="15" customHeight="1">
      <c r="A682" s="13" t="s">
        <v>3114</v>
      </c>
      <c r="B682" s="14" t="s">
        <v>11143</v>
      </c>
      <c r="C682" s="15">
        <v>17279154</v>
      </c>
      <c r="D682" s="16" t="s">
        <v>3115</v>
      </c>
      <c r="E682" s="17" t="s">
        <v>18</v>
      </c>
    </row>
    <row r="683" spans="1:5" ht="15" customHeight="1">
      <c r="A683" s="13" t="s">
        <v>3116</v>
      </c>
      <c r="B683" s="18" t="s">
        <v>11145</v>
      </c>
      <c r="C683" s="15">
        <v>17279339</v>
      </c>
      <c r="D683" s="16" t="s">
        <v>3115</v>
      </c>
      <c r="E683" s="17" t="s">
        <v>18</v>
      </c>
    </row>
    <row r="684" spans="1:5" ht="15" customHeight="1">
      <c r="A684" s="13" t="s">
        <v>3117</v>
      </c>
      <c r="B684" s="18" t="s">
        <v>11145</v>
      </c>
      <c r="C684" s="15">
        <v>17292518</v>
      </c>
      <c r="D684" s="16" t="s">
        <v>3118</v>
      </c>
      <c r="E684" s="17" t="s">
        <v>18</v>
      </c>
    </row>
    <row r="685" spans="1:5" ht="15" customHeight="1">
      <c r="A685" s="13" t="s">
        <v>3119</v>
      </c>
      <c r="B685" s="18" t="s">
        <v>11145</v>
      </c>
      <c r="C685" s="15">
        <v>17292556</v>
      </c>
      <c r="D685" s="16" t="s">
        <v>3118</v>
      </c>
      <c r="E685" s="17" t="s">
        <v>18</v>
      </c>
    </row>
    <row r="686" spans="1:5" ht="15" customHeight="1">
      <c r="A686" s="13" t="s">
        <v>3120</v>
      </c>
      <c r="B686" s="18" t="s">
        <v>11145</v>
      </c>
      <c r="C686" s="15">
        <v>17292563</v>
      </c>
      <c r="D686" s="16" t="s">
        <v>3118</v>
      </c>
      <c r="E686" s="17" t="s">
        <v>18</v>
      </c>
    </row>
    <row r="687" spans="1:5" ht="15" customHeight="1">
      <c r="A687" s="13" t="s">
        <v>3121</v>
      </c>
      <c r="B687" s="14" t="s">
        <v>11143</v>
      </c>
      <c r="C687" s="15">
        <v>17497335</v>
      </c>
      <c r="D687" s="16" t="s">
        <v>5</v>
      </c>
      <c r="E687" s="17" t="s">
        <v>6</v>
      </c>
    </row>
    <row r="688" spans="1:5" ht="15" customHeight="1">
      <c r="A688" s="13" t="s">
        <v>3122</v>
      </c>
      <c r="B688" s="14" t="s">
        <v>11143</v>
      </c>
      <c r="C688" s="15">
        <v>17497362</v>
      </c>
      <c r="D688" s="16" t="s">
        <v>5</v>
      </c>
      <c r="E688" s="17" t="s">
        <v>6</v>
      </c>
    </row>
    <row r="689" spans="1:5" ht="15" customHeight="1">
      <c r="A689" s="13" t="s">
        <v>3123</v>
      </c>
      <c r="B689" s="14" t="s">
        <v>11143</v>
      </c>
      <c r="C689" s="15">
        <v>17521780</v>
      </c>
      <c r="D689" s="16" t="s">
        <v>5</v>
      </c>
      <c r="E689" s="17" t="s">
        <v>6</v>
      </c>
    </row>
    <row r="690" spans="1:5" ht="15" customHeight="1">
      <c r="A690" s="13" t="s">
        <v>3124</v>
      </c>
      <c r="B690" s="14" t="s">
        <v>11143</v>
      </c>
      <c r="C690" s="15">
        <v>17521797</v>
      </c>
      <c r="D690" s="16" t="s">
        <v>5</v>
      </c>
      <c r="E690" s="17" t="s">
        <v>6</v>
      </c>
    </row>
    <row r="691" spans="1:5" ht="15" customHeight="1">
      <c r="A691" s="13" t="s">
        <v>3125</v>
      </c>
      <c r="B691" s="18" t="s">
        <v>11145</v>
      </c>
      <c r="C691" s="15">
        <v>17535452</v>
      </c>
      <c r="D691" s="16" t="s">
        <v>5</v>
      </c>
      <c r="E691" s="17" t="s">
        <v>6</v>
      </c>
    </row>
    <row r="692" spans="1:5" ht="15" customHeight="1">
      <c r="A692" s="13" t="s">
        <v>3126</v>
      </c>
      <c r="B692" s="18" t="s">
        <v>11145</v>
      </c>
      <c r="C692" s="15">
        <v>17535458</v>
      </c>
      <c r="D692" s="16" t="s">
        <v>5</v>
      </c>
      <c r="E692" s="17" t="s">
        <v>6</v>
      </c>
    </row>
    <row r="693" spans="1:5" ht="15" customHeight="1">
      <c r="A693" s="13" t="s">
        <v>3127</v>
      </c>
      <c r="B693" s="14" t="s">
        <v>11143</v>
      </c>
      <c r="C693" s="15">
        <v>17587709</v>
      </c>
      <c r="D693" s="16" t="s">
        <v>5</v>
      </c>
      <c r="E693" s="17" t="s">
        <v>6</v>
      </c>
    </row>
    <row r="694" spans="1:5" ht="15" customHeight="1">
      <c r="A694" s="13" t="s">
        <v>3128</v>
      </c>
      <c r="B694" s="14" t="s">
        <v>11143</v>
      </c>
      <c r="C694" s="15">
        <v>17587713</v>
      </c>
      <c r="D694" s="16" t="s">
        <v>5</v>
      </c>
      <c r="E694" s="17" t="s">
        <v>6</v>
      </c>
    </row>
    <row r="695" spans="1:5" ht="15" customHeight="1">
      <c r="A695" s="13" t="s">
        <v>3129</v>
      </c>
      <c r="B695" s="14" t="s">
        <v>11143</v>
      </c>
      <c r="C695" s="15">
        <v>17587721</v>
      </c>
      <c r="D695" s="16" t="s">
        <v>5</v>
      </c>
      <c r="E695" s="17" t="s">
        <v>6</v>
      </c>
    </row>
    <row r="696" spans="1:5" ht="15" customHeight="1">
      <c r="A696" s="13" t="s">
        <v>3130</v>
      </c>
      <c r="B696" s="14" t="s">
        <v>11143</v>
      </c>
      <c r="C696" s="15">
        <v>17664312</v>
      </c>
      <c r="D696" s="16" t="s">
        <v>5</v>
      </c>
      <c r="E696" s="17" t="s">
        <v>6</v>
      </c>
    </row>
    <row r="697" spans="1:5" ht="15" customHeight="1">
      <c r="A697" s="13" t="s">
        <v>3131</v>
      </c>
      <c r="B697" s="14" t="s">
        <v>11143</v>
      </c>
      <c r="C697" s="15">
        <v>17664346</v>
      </c>
      <c r="D697" s="16" t="s">
        <v>5</v>
      </c>
      <c r="E697" s="17" t="s">
        <v>6</v>
      </c>
    </row>
    <row r="698" spans="1:5" ht="15" customHeight="1">
      <c r="A698" s="13" t="s">
        <v>3132</v>
      </c>
      <c r="B698" s="14" t="s">
        <v>11143</v>
      </c>
      <c r="C698" s="15">
        <v>17676436</v>
      </c>
      <c r="D698" s="16" t="s">
        <v>3133</v>
      </c>
      <c r="E698" s="17" t="s">
        <v>18</v>
      </c>
    </row>
    <row r="699" spans="1:5" ht="15" customHeight="1">
      <c r="A699" s="13" t="s">
        <v>3134</v>
      </c>
      <c r="B699" s="14" t="s">
        <v>11143</v>
      </c>
      <c r="C699" s="15">
        <v>17676440</v>
      </c>
      <c r="D699" s="16" t="s">
        <v>3133</v>
      </c>
      <c r="E699" s="17" t="s">
        <v>18</v>
      </c>
    </row>
    <row r="700" spans="1:5" ht="15" customHeight="1">
      <c r="A700" s="13" t="s">
        <v>3135</v>
      </c>
      <c r="B700" s="14" t="s">
        <v>11143</v>
      </c>
      <c r="C700" s="15">
        <v>17703632</v>
      </c>
      <c r="D700" s="16" t="s">
        <v>3136</v>
      </c>
      <c r="E700" s="17" t="s">
        <v>18</v>
      </c>
    </row>
    <row r="701" spans="1:5" ht="15" customHeight="1">
      <c r="A701" s="13" t="s">
        <v>3137</v>
      </c>
      <c r="B701" s="14" t="s">
        <v>11143</v>
      </c>
      <c r="C701" s="15">
        <v>17703664</v>
      </c>
      <c r="D701" s="16" t="s">
        <v>3136</v>
      </c>
      <c r="E701" s="17" t="s">
        <v>18</v>
      </c>
    </row>
    <row r="702" spans="1:5" ht="15" customHeight="1">
      <c r="A702" s="13" t="s">
        <v>3138</v>
      </c>
      <c r="B702" s="14" t="s">
        <v>11143</v>
      </c>
      <c r="C702" s="15">
        <v>17703666</v>
      </c>
      <c r="D702" s="16" t="s">
        <v>3136</v>
      </c>
      <c r="E702" s="17" t="s">
        <v>18</v>
      </c>
    </row>
    <row r="703" spans="1:5" ht="15" customHeight="1">
      <c r="A703" s="13" t="s">
        <v>3139</v>
      </c>
      <c r="B703" s="14" t="s">
        <v>11143</v>
      </c>
      <c r="C703" s="15">
        <v>17876175</v>
      </c>
      <c r="D703" s="16" t="s">
        <v>3140</v>
      </c>
      <c r="E703" s="17" t="s">
        <v>13</v>
      </c>
    </row>
    <row r="704" spans="1:5" ht="15" customHeight="1">
      <c r="A704" s="13" t="s">
        <v>3141</v>
      </c>
      <c r="B704" s="14" t="s">
        <v>11143</v>
      </c>
      <c r="C704" s="15">
        <v>17881946</v>
      </c>
      <c r="D704" s="16" t="s">
        <v>3142</v>
      </c>
      <c r="E704" s="17" t="s">
        <v>13</v>
      </c>
    </row>
    <row r="705" spans="1:5" ht="15" customHeight="1">
      <c r="A705" s="13" t="s">
        <v>3143</v>
      </c>
      <c r="B705" s="14" t="s">
        <v>11143</v>
      </c>
      <c r="C705" s="15">
        <v>17881951</v>
      </c>
      <c r="D705" s="16" t="s">
        <v>3142</v>
      </c>
      <c r="E705" s="17" t="s">
        <v>13</v>
      </c>
    </row>
    <row r="706" spans="1:5" ht="15" customHeight="1">
      <c r="A706" s="13" t="s">
        <v>3144</v>
      </c>
      <c r="B706" s="18" t="s">
        <v>11145</v>
      </c>
      <c r="C706" s="15">
        <v>17974920</v>
      </c>
      <c r="D706" s="16" t="s">
        <v>3145</v>
      </c>
      <c r="E706" s="17" t="s">
        <v>18</v>
      </c>
    </row>
    <row r="707" spans="1:5" ht="15" customHeight="1">
      <c r="A707" s="13" t="s">
        <v>3146</v>
      </c>
      <c r="B707" s="18" t="s">
        <v>11145</v>
      </c>
      <c r="C707" s="15">
        <v>17974932</v>
      </c>
      <c r="D707" s="16" t="s">
        <v>3145</v>
      </c>
      <c r="E707" s="17" t="s">
        <v>18</v>
      </c>
    </row>
    <row r="708" spans="1:5" ht="15" customHeight="1">
      <c r="A708" s="13" t="s">
        <v>3147</v>
      </c>
      <c r="B708" s="14" t="s">
        <v>11143</v>
      </c>
      <c r="C708" s="15">
        <v>18039912</v>
      </c>
      <c r="D708" s="16" t="s">
        <v>5</v>
      </c>
      <c r="E708" s="17" t="s">
        <v>6</v>
      </c>
    </row>
    <row r="709" spans="1:5" ht="15" customHeight="1">
      <c r="A709" s="13" t="s">
        <v>3148</v>
      </c>
      <c r="B709" s="18" t="s">
        <v>11144</v>
      </c>
      <c r="C709" s="15">
        <v>18039917</v>
      </c>
      <c r="D709" s="16" t="s">
        <v>5</v>
      </c>
      <c r="E709" s="17" t="s">
        <v>6</v>
      </c>
    </row>
    <row r="710" spans="1:5" ht="15" customHeight="1">
      <c r="A710" s="13" t="s">
        <v>3149</v>
      </c>
      <c r="B710" s="14" t="s">
        <v>11143</v>
      </c>
      <c r="C710" s="15">
        <v>18115067</v>
      </c>
      <c r="D710" s="16" t="s">
        <v>5</v>
      </c>
      <c r="E710" s="17" t="s">
        <v>6</v>
      </c>
    </row>
    <row r="711" spans="1:5" ht="15" customHeight="1">
      <c r="A711" s="13" t="s">
        <v>3150</v>
      </c>
      <c r="B711" s="14" t="s">
        <v>11143</v>
      </c>
      <c r="C711" s="15">
        <v>18115075</v>
      </c>
      <c r="D711" s="16" t="s">
        <v>5</v>
      </c>
      <c r="E711" s="17" t="s">
        <v>6</v>
      </c>
    </row>
    <row r="712" spans="1:5" ht="15" customHeight="1">
      <c r="A712" s="13" t="s">
        <v>3151</v>
      </c>
      <c r="B712" s="14" t="s">
        <v>11143</v>
      </c>
      <c r="C712" s="15">
        <v>18115082</v>
      </c>
      <c r="D712" s="16" t="s">
        <v>5</v>
      </c>
      <c r="E712" s="17" t="s">
        <v>6</v>
      </c>
    </row>
    <row r="713" spans="1:5" ht="15" customHeight="1">
      <c r="A713" s="13" t="s">
        <v>3152</v>
      </c>
      <c r="B713" s="14" t="s">
        <v>11143</v>
      </c>
      <c r="C713" s="15">
        <v>18115091</v>
      </c>
      <c r="D713" s="16" t="s">
        <v>5</v>
      </c>
      <c r="E713" s="17" t="s">
        <v>6</v>
      </c>
    </row>
    <row r="714" spans="1:5" ht="15" customHeight="1">
      <c r="A714" s="13" t="s">
        <v>3153</v>
      </c>
      <c r="B714" s="14" t="s">
        <v>11143</v>
      </c>
      <c r="C714" s="15">
        <v>18115099</v>
      </c>
      <c r="D714" s="16" t="s">
        <v>5</v>
      </c>
      <c r="E714" s="17" t="s">
        <v>6</v>
      </c>
    </row>
    <row r="715" spans="1:5" ht="15" customHeight="1">
      <c r="A715" s="13" t="s">
        <v>3154</v>
      </c>
      <c r="B715" s="14" t="s">
        <v>11143</v>
      </c>
      <c r="C715" s="15">
        <v>18115105</v>
      </c>
      <c r="D715" s="16" t="s">
        <v>5</v>
      </c>
      <c r="E715" s="17" t="s">
        <v>6</v>
      </c>
    </row>
    <row r="716" spans="1:5" ht="15" customHeight="1">
      <c r="A716" s="13" t="s">
        <v>3155</v>
      </c>
      <c r="B716" s="14" t="s">
        <v>11143</v>
      </c>
      <c r="C716" s="15">
        <v>18121108</v>
      </c>
      <c r="D716" s="16" t="s">
        <v>3156</v>
      </c>
      <c r="E716" s="17" t="s">
        <v>18</v>
      </c>
    </row>
    <row r="717" spans="1:5" ht="15" customHeight="1">
      <c r="A717" s="13" t="s">
        <v>3157</v>
      </c>
      <c r="B717" s="14" t="s">
        <v>11143</v>
      </c>
      <c r="C717" s="15">
        <v>18121117</v>
      </c>
      <c r="D717" s="16" t="s">
        <v>3156</v>
      </c>
      <c r="E717" s="17" t="s">
        <v>18</v>
      </c>
    </row>
    <row r="718" spans="1:5" ht="15" customHeight="1">
      <c r="A718" s="13" t="s">
        <v>3158</v>
      </c>
      <c r="B718" s="14" t="s">
        <v>11143</v>
      </c>
      <c r="C718" s="15">
        <v>18133299</v>
      </c>
      <c r="D718" s="16" t="s">
        <v>3159</v>
      </c>
      <c r="E718" s="17" t="s">
        <v>13</v>
      </c>
    </row>
    <row r="719" spans="1:5" ht="15" customHeight="1">
      <c r="A719" s="13" t="s">
        <v>3160</v>
      </c>
      <c r="B719" s="14" t="s">
        <v>11143</v>
      </c>
      <c r="C719" s="15">
        <v>18276150</v>
      </c>
      <c r="D719" s="16" t="s">
        <v>3161</v>
      </c>
      <c r="E719" s="17" t="s">
        <v>18</v>
      </c>
    </row>
    <row r="720" spans="1:5" ht="15" customHeight="1">
      <c r="A720" s="13" t="s">
        <v>3162</v>
      </c>
      <c r="B720" s="14" t="s">
        <v>11143</v>
      </c>
      <c r="C720" s="15">
        <v>18301148</v>
      </c>
      <c r="D720" s="16" t="s">
        <v>3163</v>
      </c>
      <c r="E720" s="17" t="s">
        <v>18</v>
      </c>
    </row>
    <row r="721" spans="1:5" ht="15" customHeight="1">
      <c r="A721" s="13" t="s">
        <v>3164</v>
      </c>
      <c r="B721" s="14" t="s">
        <v>11143</v>
      </c>
      <c r="C721" s="15">
        <v>18301836</v>
      </c>
      <c r="D721" s="16" t="s">
        <v>3163</v>
      </c>
      <c r="E721" s="17" t="s">
        <v>518</v>
      </c>
    </row>
    <row r="722" spans="1:5" ht="15" customHeight="1">
      <c r="A722" s="13" t="s">
        <v>3165</v>
      </c>
      <c r="B722" s="14" t="s">
        <v>11143</v>
      </c>
      <c r="C722" s="15">
        <v>18313507</v>
      </c>
      <c r="D722" s="16" t="s">
        <v>3166</v>
      </c>
      <c r="E722" s="17" t="s">
        <v>18</v>
      </c>
    </row>
    <row r="723" spans="1:5" ht="15" customHeight="1">
      <c r="A723" s="13" t="s">
        <v>3167</v>
      </c>
      <c r="B723" s="14" t="s">
        <v>11143</v>
      </c>
      <c r="C723" s="15">
        <v>18317791</v>
      </c>
      <c r="D723" s="16" t="s">
        <v>3168</v>
      </c>
      <c r="E723" s="17" t="s">
        <v>13</v>
      </c>
    </row>
    <row r="724" spans="1:5" ht="15" customHeight="1">
      <c r="A724" s="13" t="s">
        <v>3169</v>
      </c>
      <c r="B724" s="14" t="s">
        <v>11143</v>
      </c>
      <c r="C724" s="15">
        <v>18323531</v>
      </c>
      <c r="D724" s="16" t="s">
        <v>5</v>
      </c>
      <c r="E724" s="17" t="s">
        <v>6</v>
      </c>
    </row>
    <row r="725" spans="1:5" ht="15" customHeight="1">
      <c r="A725" s="13" t="s">
        <v>3170</v>
      </c>
      <c r="B725" s="18" t="s">
        <v>11145</v>
      </c>
      <c r="C725" s="15">
        <v>18466212</v>
      </c>
      <c r="D725" s="16" t="s">
        <v>3171</v>
      </c>
      <c r="E725" s="17" t="s">
        <v>18</v>
      </c>
    </row>
    <row r="726" spans="1:5" ht="15" customHeight="1">
      <c r="A726" s="13" t="s">
        <v>3172</v>
      </c>
      <c r="B726" s="18" t="s">
        <v>11144</v>
      </c>
      <c r="C726" s="15">
        <v>18725121</v>
      </c>
      <c r="D726" s="16" t="s">
        <v>3173</v>
      </c>
      <c r="E726" s="17" t="s">
        <v>13</v>
      </c>
    </row>
    <row r="727" spans="1:5" ht="15" customHeight="1">
      <c r="A727" s="13" t="s">
        <v>3174</v>
      </c>
      <c r="B727" s="14" t="s">
        <v>11143</v>
      </c>
      <c r="C727" s="15">
        <v>18732425</v>
      </c>
      <c r="D727" s="16" t="s">
        <v>3175</v>
      </c>
      <c r="E727" s="17" t="s">
        <v>18</v>
      </c>
    </row>
    <row r="728" spans="1:5" ht="15" customHeight="1">
      <c r="A728" s="13" t="s">
        <v>3176</v>
      </c>
      <c r="B728" s="18" t="s">
        <v>11144</v>
      </c>
      <c r="C728" s="15">
        <v>18732549</v>
      </c>
      <c r="D728" s="16" t="s">
        <v>3175</v>
      </c>
      <c r="E728" s="17" t="s">
        <v>18</v>
      </c>
    </row>
    <row r="729" spans="1:5" ht="15" customHeight="1">
      <c r="A729" s="13" t="s">
        <v>3177</v>
      </c>
      <c r="B729" s="18" t="s">
        <v>11144</v>
      </c>
      <c r="C729" s="15">
        <v>18732551</v>
      </c>
      <c r="D729" s="16" t="s">
        <v>3175</v>
      </c>
      <c r="E729" s="17" t="s">
        <v>18</v>
      </c>
    </row>
    <row r="730" spans="1:5" ht="15" customHeight="1">
      <c r="A730" s="13" t="s">
        <v>3178</v>
      </c>
      <c r="B730" s="14" t="s">
        <v>11143</v>
      </c>
      <c r="C730" s="15">
        <v>18800878</v>
      </c>
      <c r="D730" s="16" t="s">
        <v>5</v>
      </c>
      <c r="E730" s="17" t="s">
        <v>6</v>
      </c>
    </row>
    <row r="731" spans="1:5" ht="15" customHeight="1">
      <c r="A731" s="13" t="s">
        <v>3179</v>
      </c>
      <c r="B731" s="14" t="s">
        <v>11143</v>
      </c>
      <c r="C731" s="15">
        <v>18800883</v>
      </c>
      <c r="D731" s="16" t="s">
        <v>5</v>
      </c>
      <c r="E731" s="17" t="s">
        <v>6</v>
      </c>
    </row>
    <row r="732" spans="1:5" ht="15" customHeight="1">
      <c r="A732" s="13" t="s">
        <v>3180</v>
      </c>
      <c r="B732" s="14" t="s">
        <v>11143</v>
      </c>
      <c r="C732" s="15">
        <v>18800887</v>
      </c>
      <c r="D732" s="16" t="s">
        <v>5</v>
      </c>
      <c r="E732" s="17" t="s">
        <v>6</v>
      </c>
    </row>
    <row r="733" spans="1:5" ht="15" customHeight="1">
      <c r="A733" s="13" t="s">
        <v>3181</v>
      </c>
      <c r="B733" s="14" t="s">
        <v>11143</v>
      </c>
      <c r="C733" s="15">
        <v>18800903</v>
      </c>
      <c r="D733" s="16" t="s">
        <v>5</v>
      </c>
      <c r="E733" s="17" t="s">
        <v>6</v>
      </c>
    </row>
    <row r="734" spans="1:5" ht="15" customHeight="1">
      <c r="A734" s="13" t="s">
        <v>3182</v>
      </c>
      <c r="B734" s="14" t="s">
        <v>11143</v>
      </c>
      <c r="C734" s="15">
        <v>18801027</v>
      </c>
      <c r="D734" s="16" t="s">
        <v>5</v>
      </c>
      <c r="E734" s="17" t="s">
        <v>6</v>
      </c>
    </row>
    <row r="735" spans="1:5" ht="15" customHeight="1">
      <c r="A735" s="13" t="s">
        <v>3183</v>
      </c>
      <c r="B735" s="14" t="s">
        <v>11143</v>
      </c>
      <c r="C735" s="15">
        <v>18801037</v>
      </c>
      <c r="D735" s="16" t="s">
        <v>5</v>
      </c>
      <c r="E735" s="17" t="s">
        <v>6</v>
      </c>
    </row>
    <row r="736" spans="1:5" ht="15" customHeight="1">
      <c r="A736" s="13" t="s">
        <v>3184</v>
      </c>
      <c r="B736" s="14" t="s">
        <v>11143</v>
      </c>
      <c r="C736" s="15">
        <v>18801039</v>
      </c>
      <c r="D736" s="16" t="s">
        <v>5</v>
      </c>
      <c r="E736" s="17" t="s">
        <v>6</v>
      </c>
    </row>
    <row r="737" spans="1:5" ht="15" customHeight="1">
      <c r="A737" s="13" t="s">
        <v>3185</v>
      </c>
      <c r="B737" s="14" t="s">
        <v>11143</v>
      </c>
      <c r="C737" s="15">
        <v>18801046</v>
      </c>
      <c r="D737" s="16" t="s">
        <v>5</v>
      </c>
      <c r="E737" s="17" t="s">
        <v>6</v>
      </c>
    </row>
    <row r="738" spans="1:5" ht="15" customHeight="1">
      <c r="A738" s="13" t="s">
        <v>3186</v>
      </c>
      <c r="B738" s="14" t="s">
        <v>11143</v>
      </c>
      <c r="C738" s="15">
        <v>18807662</v>
      </c>
      <c r="D738" s="16" t="s">
        <v>5</v>
      </c>
      <c r="E738" s="17" t="s">
        <v>6</v>
      </c>
    </row>
    <row r="739" spans="1:5" ht="15" customHeight="1">
      <c r="A739" s="13" t="s">
        <v>3187</v>
      </c>
      <c r="B739" s="14" t="s">
        <v>11143</v>
      </c>
      <c r="C739" s="15">
        <v>18807676</v>
      </c>
      <c r="D739" s="16" t="s">
        <v>5</v>
      </c>
      <c r="E739" s="17" t="s">
        <v>6</v>
      </c>
    </row>
    <row r="740" spans="1:5" ht="15" customHeight="1">
      <c r="A740" s="13" t="s">
        <v>3188</v>
      </c>
      <c r="B740" s="14" t="s">
        <v>11143</v>
      </c>
      <c r="C740" s="15">
        <v>18901880</v>
      </c>
      <c r="D740" s="16" t="s">
        <v>3189</v>
      </c>
      <c r="E740" s="17" t="s">
        <v>13</v>
      </c>
    </row>
    <row r="741" spans="1:5" ht="15" customHeight="1">
      <c r="A741" s="13" t="s">
        <v>3190</v>
      </c>
      <c r="B741" s="18" t="s">
        <v>11144</v>
      </c>
      <c r="C741" s="15">
        <v>19047545</v>
      </c>
      <c r="D741" s="16" t="s">
        <v>5</v>
      </c>
      <c r="E741" s="17" t="s">
        <v>6</v>
      </c>
    </row>
    <row r="742" spans="1:5" ht="15" customHeight="1">
      <c r="A742" s="13" t="s">
        <v>3191</v>
      </c>
      <c r="B742" s="18" t="s">
        <v>11144</v>
      </c>
      <c r="C742" s="15">
        <v>19199325</v>
      </c>
      <c r="D742" s="16" t="s">
        <v>5</v>
      </c>
      <c r="E742" s="17" t="s">
        <v>6</v>
      </c>
    </row>
    <row r="743" spans="1:5" ht="15" customHeight="1">
      <c r="A743" s="13" t="s">
        <v>3192</v>
      </c>
      <c r="B743" s="18" t="s">
        <v>11145</v>
      </c>
      <c r="C743" s="15">
        <v>19223397</v>
      </c>
      <c r="D743" s="16" t="s">
        <v>3193</v>
      </c>
      <c r="E743" s="17" t="s">
        <v>18</v>
      </c>
    </row>
    <row r="744" spans="1:5" ht="15" customHeight="1">
      <c r="A744" s="13" t="s">
        <v>3194</v>
      </c>
      <c r="B744" s="18" t="s">
        <v>11144</v>
      </c>
      <c r="C744" s="15">
        <v>19263658</v>
      </c>
      <c r="D744" s="16" t="s">
        <v>3195</v>
      </c>
      <c r="E744" s="17" t="s">
        <v>18</v>
      </c>
    </row>
    <row r="745" spans="1:5" ht="15" customHeight="1">
      <c r="A745" s="13" t="s">
        <v>3196</v>
      </c>
      <c r="B745" s="18" t="s">
        <v>11145</v>
      </c>
      <c r="C745" s="15">
        <v>19281758</v>
      </c>
      <c r="D745" s="16" t="s">
        <v>3197</v>
      </c>
      <c r="E745" s="17" t="s">
        <v>18</v>
      </c>
    </row>
    <row r="746" spans="1:5" ht="15" customHeight="1">
      <c r="A746" s="13" t="s">
        <v>3198</v>
      </c>
      <c r="B746" s="18" t="s">
        <v>11144</v>
      </c>
      <c r="C746" s="15">
        <v>19332473</v>
      </c>
      <c r="D746" s="16" t="s">
        <v>3199</v>
      </c>
      <c r="E746" s="17" t="s">
        <v>18</v>
      </c>
    </row>
    <row r="747" spans="1:5" ht="15" customHeight="1">
      <c r="A747" s="13" t="s">
        <v>3200</v>
      </c>
      <c r="B747" s="18" t="s">
        <v>11144</v>
      </c>
      <c r="C747" s="15">
        <v>19333500</v>
      </c>
      <c r="D747" s="16" t="s">
        <v>3199</v>
      </c>
      <c r="E747" s="17" t="s">
        <v>18</v>
      </c>
    </row>
    <row r="748" spans="1:5" ht="15" customHeight="1">
      <c r="A748" s="13" t="s">
        <v>3201</v>
      </c>
      <c r="B748" s="18" t="s">
        <v>11144</v>
      </c>
      <c r="C748" s="15">
        <v>19363569</v>
      </c>
      <c r="D748" s="16" t="s">
        <v>3202</v>
      </c>
      <c r="E748" s="17" t="s">
        <v>18</v>
      </c>
    </row>
    <row r="749" spans="1:5" ht="15" customHeight="1">
      <c r="A749" s="13" t="s">
        <v>3203</v>
      </c>
      <c r="B749" s="14" t="s">
        <v>11143</v>
      </c>
      <c r="C749" s="15">
        <v>19470479</v>
      </c>
      <c r="D749" s="16" t="s">
        <v>3204</v>
      </c>
      <c r="E749" s="17" t="s">
        <v>13</v>
      </c>
    </row>
    <row r="750" spans="1:5" ht="15" customHeight="1">
      <c r="A750" s="13" t="s">
        <v>3205</v>
      </c>
      <c r="B750" s="18" t="s">
        <v>11144</v>
      </c>
      <c r="C750" s="15">
        <v>19591193</v>
      </c>
      <c r="D750" s="16" t="s">
        <v>3206</v>
      </c>
      <c r="E750" s="17" t="s">
        <v>18</v>
      </c>
    </row>
    <row r="751" spans="1:5" ht="15" customHeight="1">
      <c r="A751" s="13" t="s">
        <v>3207</v>
      </c>
      <c r="B751" s="14" t="s">
        <v>11143</v>
      </c>
      <c r="C751" s="15">
        <v>19596011</v>
      </c>
      <c r="D751" s="16" t="s">
        <v>3208</v>
      </c>
      <c r="E751" s="17" t="s">
        <v>18</v>
      </c>
    </row>
    <row r="752" spans="1:5" ht="15" customHeight="1">
      <c r="A752" s="13" t="s">
        <v>3209</v>
      </c>
      <c r="B752" s="18" t="s">
        <v>11145</v>
      </c>
      <c r="C752" s="15">
        <v>19615494</v>
      </c>
      <c r="D752" s="16" t="s">
        <v>3210</v>
      </c>
      <c r="E752" s="17" t="s">
        <v>18</v>
      </c>
    </row>
    <row r="753" spans="1:5" ht="15" customHeight="1">
      <c r="A753" s="13" t="s">
        <v>3211</v>
      </c>
      <c r="B753" s="18" t="s">
        <v>11145</v>
      </c>
      <c r="C753" s="15">
        <v>19647716</v>
      </c>
      <c r="D753" s="16" t="s">
        <v>3212</v>
      </c>
      <c r="E753" s="17" t="s">
        <v>18</v>
      </c>
    </row>
    <row r="754" spans="1:5" ht="15" customHeight="1">
      <c r="A754" s="13" t="s">
        <v>3213</v>
      </c>
      <c r="B754" s="18" t="s">
        <v>11145</v>
      </c>
      <c r="C754" s="15">
        <v>19684679</v>
      </c>
      <c r="D754" s="16" t="s">
        <v>3214</v>
      </c>
      <c r="E754" s="17" t="s">
        <v>18</v>
      </c>
    </row>
    <row r="755" spans="1:5" ht="15" customHeight="1">
      <c r="A755" s="13" t="s">
        <v>3215</v>
      </c>
      <c r="B755" s="18" t="s">
        <v>11145</v>
      </c>
      <c r="C755" s="15">
        <v>19705513</v>
      </c>
      <c r="D755" s="16" t="s">
        <v>3216</v>
      </c>
      <c r="E755" s="17" t="s">
        <v>18</v>
      </c>
    </row>
    <row r="756" spans="1:5" ht="15" customHeight="1">
      <c r="A756" s="13" t="s">
        <v>3217</v>
      </c>
      <c r="B756" s="18" t="s">
        <v>11145</v>
      </c>
      <c r="C756" s="15">
        <v>19739249</v>
      </c>
      <c r="D756" s="16" t="s">
        <v>3218</v>
      </c>
      <c r="E756" s="17" t="s">
        <v>18</v>
      </c>
    </row>
    <row r="757" spans="1:5" ht="15" customHeight="1">
      <c r="A757" s="13" t="s">
        <v>3219</v>
      </c>
      <c r="B757" s="14" t="s">
        <v>11143</v>
      </c>
      <c r="C757" s="15">
        <v>19773756</v>
      </c>
      <c r="D757" s="16" t="s">
        <v>3220</v>
      </c>
      <c r="E757" s="17" t="s">
        <v>18</v>
      </c>
    </row>
    <row r="758" spans="1:5" ht="15" customHeight="1">
      <c r="A758" s="13" t="s">
        <v>3221</v>
      </c>
      <c r="B758" s="18" t="s">
        <v>11145</v>
      </c>
      <c r="C758" s="15">
        <v>19791688</v>
      </c>
      <c r="D758" s="16" t="s">
        <v>5</v>
      </c>
      <c r="E758" s="17" t="s">
        <v>6</v>
      </c>
    </row>
    <row r="759" spans="1:5" ht="15" customHeight="1">
      <c r="A759" s="13" t="s">
        <v>3222</v>
      </c>
      <c r="B759" s="18" t="s">
        <v>11145</v>
      </c>
      <c r="C759" s="15">
        <v>19792431</v>
      </c>
      <c r="D759" s="16" t="s">
        <v>3223</v>
      </c>
      <c r="E759" s="17" t="s">
        <v>18</v>
      </c>
    </row>
    <row r="760" spans="1:5" ht="15" customHeight="1">
      <c r="A760" s="13" t="s">
        <v>3224</v>
      </c>
      <c r="B760" s="18" t="s">
        <v>11145</v>
      </c>
      <c r="C760" s="15">
        <v>19792435</v>
      </c>
      <c r="D760" s="16" t="s">
        <v>3223</v>
      </c>
      <c r="E760" s="17" t="s">
        <v>18</v>
      </c>
    </row>
    <row r="761" spans="1:5" ht="15" customHeight="1">
      <c r="A761" s="13" t="s">
        <v>3225</v>
      </c>
      <c r="B761" s="18" t="s">
        <v>11145</v>
      </c>
      <c r="C761" s="15">
        <v>19792436</v>
      </c>
      <c r="D761" s="16" t="s">
        <v>3223</v>
      </c>
      <c r="E761" s="17" t="s">
        <v>18</v>
      </c>
    </row>
    <row r="762" spans="1:5" ht="15" customHeight="1">
      <c r="A762" s="13" t="s">
        <v>3226</v>
      </c>
      <c r="B762" s="18" t="s">
        <v>11145</v>
      </c>
      <c r="C762" s="15">
        <v>19828627</v>
      </c>
      <c r="D762" s="16" t="s">
        <v>3227</v>
      </c>
      <c r="E762" s="17" t="s">
        <v>18</v>
      </c>
    </row>
    <row r="763" spans="1:5" ht="15" customHeight="1">
      <c r="A763" s="13" t="s">
        <v>3228</v>
      </c>
      <c r="B763" s="18" t="s">
        <v>11145</v>
      </c>
      <c r="C763" s="15">
        <v>19869360</v>
      </c>
      <c r="D763" s="16" t="s">
        <v>3229</v>
      </c>
      <c r="E763" s="17" t="s">
        <v>18</v>
      </c>
    </row>
    <row r="764" spans="1:5" ht="15" customHeight="1">
      <c r="A764" s="13" t="s">
        <v>3230</v>
      </c>
      <c r="B764" s="18" t="s">
        <v>11145</v>
      </c>
      <c r="C764" s="15">
        <v>19869408</v>
      </c>
      <c r="D764" s="16" t="s">
        <v>3229</v>
      </c>
      <c r="E764" s="17" t="s">
        <v>18</v>
      </c>
    </row>
    <row r="765" spans="1:5" ht="15" customHeight="1">
      <c r="A765" s="13" t="s">
        <v>3231</v>
      </c>
      <c r="B765" s="18" t="s">
        <v>11145</v>
      </c>
      <c r="C765" s="15">
        <v>19869414</v>
      </c>
      <c r="D765" s="16" t="s">
        <v>3229</v>
      </c>
      <c r="E765" s="17" t="s">
        <v>18</v>
      </c>
    </row>
    <row r="766" spans="1:5" ht="15" customHeight="1">
      <c r="A766" s="13" t="s">
        <v>3232</v>
      </c>
      <c r="B766" s="14" t="s">
        <v>11143</v>
      </c>
      <c r="C766" s="15">
        <v>19889819</v>
      </c>
      <c r="D766" s="16" t="s">
        <v>3233</v>
      </c>
      <c r="E766" s="17" t="s">
        <v>18</v>
      </c>
    </row>
    <row r="767" spans="1:5" ht="15" customHeight="1">
      <c r="A767" s="13" t="s">
        <v>3234</v>
      </c>
      <c r="B767" s="18" t="s">
        <v>11145</v>
      </c>
      <c r="C767" s="15">
        <v>19890537</v>
      </c>
      <c r="D767" s="16" t="s">
        <v>3233</v>
      </c>
      <c r="E767" s="17" t="s">
        <v>13</v>
      </c>
    </row>
    <row r="768" spans="1:5" ht="15" customHeight="1">
      <c r="A768" s="13" t="s">
        <v>3235</v>
      </c>
      <c r="B768" s="18" t="s">
        <v>11145</v>
      </c>
      <c r="C768" s="15">
        <v>19890553</v>
      </c>
      <c r="D768" s="16" t="s">
        <v>3233</v>
      </c>
      <c r="E768" s="17" t="s">
        <v>13</v>
      </c>
    </row>
    <row r="769" spans="1:5" ht="15" customHeight="1">
      <c r="A769" s="13" t="s">
        <v>3236</v>
      </c>
      <c r="B769" s="14" t="s">
        <v>11143</v>
      </c>
      <c r="C769" s="15">
        <v>19905005</v>
      </c>
      <c r="D769" s="16" t="s">
        <v>3237</v>
      </c>
      <c r="E769" s="17" t="s">
        <v>18</v>
      </c>
    </row>
    <row r="770" spans="1:5" ht="15" customHeight="1">
      <c r="A770" s="13" t="s">
        <v>3238</v>
      </c>
      <c r="B770" s="14" t="s">
        <v>11143</v>
      </c>
      <c r="C770" s="15">
        <v>19905013</v>
      </c>
      <c r="D770" s="16" t="s">
        <v>3237</v>
      </c>
      <c r="E770" s="17" t="s">
        <v>18</v>
      </c>
    </row>
    <row r="771" spans="1:5" ht="15" customHeight="1">
      <c r="A771" s="13" t="s">
        <v>3239</v>
      </c>
      <c r="B771" s="14" t="s">
        <v>11143</v>
      </c>
      <c r="C771" s="15">
        <v>19905020</v>
      </c>
      <c r="D771" s="16" t="s">
        <v>3237</v>
      </c>
      <c r="E771" s="17" t="s">
        <v>18</v>
      </c>
    </row>
    <row r="772" spans="1:5" ht="15" customHeight="1">
      <c r="A772" s="13" t="s">
        <v>3240</v>
      </c>
      <c r="B772" s="14" t="s">
        <v>11143</v>
      </c>
      <c r="C772" s="15">
        <v>19905027</v>
      </c>
      <c r="D772" s="16" t="s">
        <v>3237</v>
      </c>
      <c r="E772" s="17" t="s">
        <v>18</v>
      </c>
    </row>
    <row r="773" spans="1:5" ht="15" customHeight="1">
      <c r="A773" s="13" t="s">
        <v>3241</v>
      </c>
      <c r="B773" s="14" t="s">
        <v>11143</v>
      </c>
      <c r="C773" s="15">
        <v>19905029</v>
      </c>
      <c r="D773" s="16" t="s">
        <v>3237</v>
      </c>
      <c r="E773" s="17" t="s">
        <v>18</v>
      </c>
    </row>
    <row r="774" spans="1:5" ht="15" customHeight="1">
      <c r="A774" s="13" t="s">
        <v>3242</v>
      </c>
      <c r="B774" s="14" t="s">
        <v>11143</v>
      </c>
      <c r="C774" s="15">
        <v>19905030</v>
      </c>
      <c r="D774" s="16" t="s">
        <v>3237</v>
      </c>
      <c r="E774" s="17" t="s">
        <v>18</v>
      </c>
    </row>
    <row r="775" spans="1:5" ht="15" customHeight="1">
      <c r="A775" s="13" t="s">
        <v>3243</v>
      </c>
      <c r="B775" s="14" t="s">
        <v>11143</v>
      </c>
      <c r="C775" s="15">
        <v>19905034</v>
      </c>
      <c r="D775" s="16" t="s">
        <v>3237</v>
      </c>
      <c r="E775" s="17" t="s">
        <v>18</v>
      </c>
    </row>
    <row r="776" spans="1:5" ht="15" customHeight="1">
      <c r="A776" s="13" t="s">
        <v>3244</v>
      </c>
      <c r="B776" s="14" t="s">
        <v>11143</v>
      </c>
      <c r="C776" s="15">
        <v>19906764</v>
      </c>
      <c r="D776" s="16" t="s">
        <v>5</v>
      </c>
      <c r="E776" s="17" t="s">
        <v>6</v>
      </c>
    </row>
    <row r="777" spans="1:5" ht="15" customHeight="1">
      <c r="A777" s="13" t="s">
        <v>3245</v>
      </c>
      <c r="B777" s="14" t="s">
        <v>11143</v>
      </c>
      <c r="C777" s="15">
        <v>19919710</v>
      </c>
      <c r="D777" s="16" t="s">
        <v>3246</v>
      </c>
      <c r="E777" s="17" t="s">
        <v>13</v>
      </c>
    </row>
    <row r="778" spans="1:5" ht="15" customHeight="1">
      <c r="A778" s="13" t="s">
        <v>3247</v>
      </c>
      <c r="B778" s="14" t="s">
        <v>11143</v>
      </c>
      <c r="C778" s="15">
        <v>19919722</v>
      </c>
      <c r="D778" s="16" t="s">
        <v>3246</v>
      </c>
      <c r="E778" s="17" t="s">
        <v>13</v>
      </c>
    </row>
    <row r="779" spans="1:5" ht="15" customHeight="1">
      <c r="A779" s="13" t="s">
        <v>3248</v>
      </c>
      <c r="B779" s="14" t="s">
        <v>11143</v>
      </c>
      <c r="C779" s="15">
        <v>19919739</v>
      </c>
      <c r="D779" s="16" t="s">
        <v>3246</v>
      </c>
      <c r="E779" s="17" t="s">
        <v>18</v>
      </c>
    </row>
    <row r="780" spans="1:5" ht="15" customHeight="1">
      <c r="A780" s="13" t="s">
        <v>3249</v>
      </c>
      <c r="B780" s="18" t="s">
        <v>11144</v>
      </c>
      <c r="C780" s="15">
        <v>19919746</v>
      </c>
      <c r="D780" s="16" t="s">
        <v>3246</v>
      </c>
      <c r="E780" s="17" t="s">
        <v>18</v>
      </c>
    </row>
    <row r="781" spans="1:5" ht="15" customHeight="1">
      <c r="A781" s="13" t="s">
        <v>3250</v>
      </c>
      <c r="B781" s="14" t="s">
        <v>11143</v>
      </c>
      <c r="C781" s="15">
        <v>19919747</v>
      </c>
      <c r="D781" s="16" t="s">
        <v>3246</v>
      </c>
      <c r="E781" s="17" t="s">
        <v>18</v>
      </c>
    </row>
    <row r="782" spans="1:5" ht="15" customHeight="1">
      <c r="A782" s="13" t="s">
        <v>3251</v>
      </c>
      <c r="B782" s="18" t="s">
        <v>11145</v>
      </c>
      <c r="C782" s="15">
        <v>19919748</v>
      </c>
      <c r="D782" s="16" t="s">
        <v>3246</v>
      </c>
      <c r="E782" s="17" t="s">
        <v>18</v>
      </c>
    </row>
    <row r="783" spans="1:5" ht="15" customHeight="1">
      <c r="A783" s="13" t="s">
        <v>3252</v>
      </c>
      <c r="B783" s="14" t="s">
        <v>11143</v>
      </c>
      <c r="C783" s="15">
        <v>20160835</v>
      </c>
      <c r="D783" s="16" t="s">
        <v>3253</v>
      </c>
      <c r="E783" s="17" t="s">
        <v>13</v>
      </c>
    </row>
    <row r="784" spans="1:5" ht="15" customHeight="1">
      <c r="A784" s="13" t="s">
        <v>3254</v>
      </c>
      <c r="B784" s="14" t="s">
        <v>11143</v>
      </c>
      <c r="C784" s="15">
        <v>20160841</v>
      </c>
      <c r="D784" s="16" t="s">
        <v>3253</v>
      </c>
      <c r="E784" s="17" t="s">
        <v>13</v>
      </c>
    </row>
    <row r="785" spans="1:5" ht="15" customHeight="1">
      <c r="A785" s="13" t="s">
        <v>3255</v>
      </c>
      <c r="B785" s="14" t="s">
        <v>11143</v>
      </c>
      <c r="C785" s="15">
        <v>20162201</v>
      </c>
      <c r="D785" s="16" t="s">
        <v>3253</v>
      </c>
      <c r="E785" s="17" t="s">
        <v>13</v>
      </c>
    </row>
    <row r="786" spans="1:5" ht="15" customHeight="1">
      <c r="A786" s="13" t="s">
        <v>3256</v>
      </c>
      <c r="B786" s="14" t="s">
        <v>11143</v>
      </c>
      <c r="C786" s="15">
        <v>20163185</v>
      </c>
      <c r="D786" s="16" t="s">
        <v>3253</v>
      </c>
      <c r="E786" s="17" t="s">
        <v>13</v>
      </c>
    </row>
    <row r="787" spans="1:5" ht="15" customHeight="1">
      <c r="A787" s="13" t="s">
        <v>3257</v>
      </c>
      <c r="B787" s="14" t="s">
        <v>11143</v>
      </c>
      <c r="C787" s="15">
        <v>20163186</v>
      </c>
      <c r="D787" s="16" t="s">
        <v>3253</v>
      </c>
      <c r="E787" s="17" t="s">
        <v>13</v>
      </c>
    </row>
    <row r="788" spans="1:5" ht="15" customHeight="1">
      <c r="A788" s="13" t="s">
        <v>3258</v>
      </c>
      <c r="B788" s="14" t="s">
        <v>11143</v>
      </c>
      <c r="C788" s="15">
        <v>20180674</v>
      </c>
      <c r="D788" s="16" t="s">
        <v>3259</v>
      </c>
      <c r="E788" s="17" t="s">
        <v>13</v>
      </c>
    </row>
    <row r="789" spans="1:5" ht="15" customHeight="1">
      <c r="A789" s="13" t="s">
        <v>3260</v>
      </c>
      <c r="B789" s="14" t="s">
        <v>11143</v>
      </c>
      <c r="C789" s="15">
        <v>20210002</v>
      </c>
      <c r="D789" s="16" t="s">
        <v>5</v>
      </c>
      <c r="E789" s="17" t="s">
        <v>6</v>
      </c>
    </row>
    <row r="790" spans="1:5" ht="15" customHeight="1">
      <c r="A790" s="13" t="s">
        <v>3261</v>
      </c>
      <c r="B790" s="14" t="s">
        <v>11143</v>
      </c>
      <c r="C790" s="15">
        <v>20220596</v>
      </c>
      <c r="D790" s="16" t="s">
        <v>3262</v>
      </c>
      <c r="E790" s="17" t="s">
        <v>18</v>
      </c>
    </row>
    <row r="791" spans="1:5" ht="15" customHeight="1">
      <c r="A791" s="13" t="s">
        <v>3263</v>
      </c>
      <c r="B791" s="14" t="s">
        <v>11143</v>
      </c>
      <c r="C791" s="15">
        <v>20220617</v>
      </c>
      <c r="D791" s="16" t="s">
        <v>3262</v>
      </c>
      <c r="E791" s="17" t="s">
        <v>18</v>
      </c>
    </row>
    <row r="792" spans="1:5" ht="15" customHeight="1">
      <c r="A792" s="13" t="s">
        <v>3264</v>
      </c>
      <c r="B792" s="14" t="s">
        <v>11143</v>
      </c>
      <c r="C792" s="15">
        <v>20220630</v>
      </c>
      <c r="D792" s="16" t="s">
        <v>3262</v>
      </c>
      <c r="E792" s="17" t="s">
        <v>18</v>
      </c>
    </row>
    <row r="793" spans="1:5" ht="15" customHeight="1">
      <c r="A793" s="13" t="s">
        <v>3265</v>
      </c>
      <c r="B793" s="14" t="s">
        <v>11143</v>
      </c>
      <c r="C793" s="15">
        <v>20220632</v>
      </c>
      <c r="D793" s="16" t="s">
        <v>3262</v>
      </c>
      <c r="E793" s="17" t="s">
        <v>18</v>
      </c>
    </row>
    <row r="794" spans="1:5" ht="15" customHeight="1">
      <c r="A794" s="13" t="s">
        <v>3266</v>
      </c>
      <c r="B794" s="18" t="s">
        <v>11145</v>
      </c>
      <c r="C794" s="15">
        <v>20221701</v>
      </c>
      <c r="D794" s="16" t="s">
        <v>5</v>
      </c>
      <c r="E794" s="17" t="s">
        <v>6</v>
      </c>
    </row>
    <row r="795" spans="1:5" ht="15" customHeight="1">
      <c r="A795" s="13" t="s">
        <v>3267</v>
      </c>
      <c r="B795" s="18" t="s">
        <v>11145</v>
      </c>
      <c r="C795" s="15">
        <v>20222586</v>
      </c>
      <c r="D795" s="16" t="s">
        <v>5</v>
      </c>
      <c r="E795" s="17" t="s">
        <v>6</v>
      </c>
    </row>
    <row r="796" spans="1:5" ht="15" customHeight="1">
      <c r="A796" s="13" t="s">
        <v>3268</v>
      </c>
      <c r="B796" s="14" t="s">
        <v>11143</v>
      </c>
      <c r="C796" s="15">
        <v>20225124</v>
      </c>
      <c r="D796" s="16" t="s">
        <v>3269</v>
      </c>
      <c r="E796" s="17" t="s">
        <v>18</v>
      </c>
    </row>
    <row r="797" spans="1:5" ht="15" customHeight="1">
      <c r="A797" s="13" t="s">
        <v>3270</v>
      </c>
      <c r="B797" s="14" t="s">
        <v>11143</v>
      </c>
      <c r="C797" s="15">
        <v>20225139</v>
      </c>
      <c r="D797" s="16" t="s">
        <v>3269</v>
      </c>
      <c r="E797" s="17" t="s">
        <v>18</v>
      </c>
    </row>
    <row r="798" spans="1:5" ht="15" customHeight="1">
      <c r="A798" s="13" t="s">
        <v>3271</v>
      </c>
      <c r="B798" s="14" t="s">
        <v>11143</v>
      </c>
      <c r="C798" s="15">
        <v>20225143</v>
      </c>
      <c r="D798" s="16" t="s">
        <v>3269</v>
      </c>
      <c r="E798" s="17" t="s">
        <v>18</v>
      </c>
    </row>
    <row r="799" spans="1:5" ht="15" customHeight="1">
      <c r="A799" s="13" t="s">
        <v>3272</v>
      </c>
      <c r="B799" s="14" t="s">
        <v>11143</v>
      </c>
      <c r="C799" s="15">
        <v>20225157</v>
      </c>
      <c r="D799" s="16" t="s">
        <v>3269</v>
      </c>
      <c r="E799" s="17" t="s">
        <v>18</v>
      </c>
    </row>
    <row r="800" spans="1:5" ht="15" customHeight="1">
      <c r="A800" s="13" t="s">
        <v>3273</v>
      </c>
      <c r="B800" s="14" t="s">
        <v>11143</v>
      </c>
      <c r="C800" s="15">
        <v>20241597</v>
      </c>
      <c r="D800" s="16" t="s">
        <v>5</v>
      </c>
      <c r="E800" s="17" t="s">
        <v>6</v>
      </c>
    </row>
    <row r="801" spans="1:5" ht="15" customHeight="1">
      <c r="A801" s="13" t="s">
        <v>3274</v>
      </c>
      <c r="B801" s="14" t="s">
        <v>11143</v>
      </c>
      <c r="C801" s="15">
        <v>20241612</v>
      </c>
      <c r="D801" s="16" t="s">
        <v>5</v>
      </c>
      <c r="E801" s="17" t="s">
        <v>6</v>
      </c>
    </row>
    <row r="802" spans="1:5" ht="15" customHeight="1">
      <c r="A802" s="13" t="s">
        <v>3275</v>
      </c>
      <c r="B802" s="14" t="s">
        <v>11143</v>
      </c>
      <c r="C802" s="15">
        <v>20241746</v>
      </c>
      <c r="D802" s="16" t="s">
        <v>5</v>
      </c>
      <c r="E802" s="17" t="s">
        <v>6</v>
      </c>
    </row>
    <row r="803" spans="1:5" ht="15" customHeight="1">
      <c r="A803" s="13" t="s">
        <v>3276</v>
      </c>
      <c r="B803" s="14" t="s">
        <v>11143</v>
      </c>
      <c r="C803" s="15">
        <v>20241753</v>
      </c>
      <c r="D803" s="16" t="s">
        <v>5</v>
      </c>
      <c r="E803" s="17" t="s">
        <v>6</v>
      </c>
    </row>
    <row r="804" spans="1:5" ht="15" customHeight="1">
      <c r="A804" s="13" t="s">
        <v>3277</v>
      </c>
      <c r="B804" s="14" t="s">
        <v>11143</v>
      </c>
      <c r="C804" s="15">
        <v>20241770</v>
      </c>
      <c r="D804" s="16" t="s">
        <v>5</v>
      </c>
      <c r="E804" s="17" t="s">
        <v>6</v>
      </c>
    </row>
    <row r="805" spans="1:5" ht="15" customHeight="1">
      <c r="A805" s="13" t="s">
        <v>3278</v>
      </c>
      <c r="B805" s="18" t="s">
        <v>11145</v>
      </c>
      <c r="C805" s="15">
        <v>20246274</v>
      </c>
      <c r="D805" s="16" t="s">
        <v>5</v>
      </c>
      <c r="E805" s="17" t="s">
        <v>6</v>
      </c>
    </row>
    <row r="806" spans="1:5" ht="15" customHeight="1">
      <c r="A806" s="13" t="s">
        <v>3279</v>
      </c>
      <c r="B806" s="18" t="s">
        <v>11145</v>
      </c>
      <c r="C806" s="15">
        <v>20246304</v>
      </c>
      <c r="D806" s="16" t="s">
        <v>5</v>
      </c>
      <c r="E806" s="17" t="s">
        <v>6</v>
      </c>
    </row>
    <row r="807" spans="1:5" ht="15" customHeight="1">
      <c r="A807" s="13" t="s">
        <v>3280</v>
      </c>
      <c r="B807" s="18" t="s">
        <v>11145</v>
      </c>
      <c r="C807" s="15">
        <v>20246325</v>
      </c>
      <c r="D807" s="16" t="s">
        <v>5</v>
      </c>
      <c r="E807" s="17" t="s">
        <v>6</v>
      </c>
    </row>
    <row r="808" spans="1:5" ht="15" customHeight="1">
      <c r="A808" s="13" t="s">
        <v>3281</v>
      </c>
      <c r="B808" s="18" t="s">
        <v>11145</v>
      </c>
      <c r="C808" s="15">
        <v>20246327</v>
      </c>
      <c r="D808" s="16" t="s">
        <v>5</v>
      </c>
      <c r="E808" s="17" t="s">
        <v>6</v>
      </c>
    </row>
    <row r="809" spans="1:5" ht="15" customHeight="1">
      <c r="A809" s="13" t="s">
        <v>3282</v>
      </c>
      <c r="B809" s="18" t="s">
        <v>11145</v>
      </c>
      <c r="C809" s="15">
        <v>20252415</v>
      </c>
      <c r="D809" s="16" t="s">
        <v>5</v>
      </c>
      <c r="E809" s="17" t="s">
        <v>6</v>
      </c>
    </row>
    <row r="810" spans="1:5" ht="15" customHeight="1">
      <c r="A810" s="13" t="s">
        <v>3283</v>
      </c>
      <c r="B810" s="18" t="s">
        <v>11145</v>
      </c>
      <c r="C810" s="15">
        <v>20258496</v>
      </c>
      <c r="D810" s="16" t="s">
        <v>5</v>
      </c>
      <c r="E810" s="17" t="s">
        <v>6</v>
      </c>
    </row>
    <row r="811" spans="1:5" ht="15" customHeight="1">
      <c r="A811" s="13" t="s">
        <v>3284</v>
      </c>
      <c r="B811" s="18" t="s">
        <v>11144</v>
      </c>
      <c r="C811" s="15">
        <v>20266618</v>
      </c>
      <c r="D811" s="16" t="s">
        <v>5</v>
      </c>
      <c r="E811" s="17" t="s">
        <v>6</v>
      </c>
    </row>
    <row r="812" spans="1:5" ht="15" customHeight="1">
      <c r="A812" s="13" t="s">
        <v>3285</v>
      </c>
      <c r="B812" s="14" t="s">
        <v>11143</v>
      </c>
      <c r="C812" s="15">
        <v>20275620</v>
      </c>
      <c r="D812" s="16" t="s">
        <v>3286</v>
      </c>
      <c r="E812" s="17" t="s">
        <v>18</v>
      </c>
    </row>
    <row r="813" spans="1:5" ht="15" customHeight="1">
      <c r="A813" s="13" t="s">
        <v>3287</v>
      </c>
      <c r="B813" s="14" t="s">
        <v>11143</v>
      </c>
      <c r="C813" s="15">
        <v>20277112</v>
      </c>
      <c r="D813" s="16" t="s">
        <v>3286</v>
      </c>
      <c r="E813" s="17" t="s">
        <v>13</v>
      </c>
    </row>
    <row r="814" spans="1:5" ht="15" customHeight="1">
      <c r="A814" s="13" t="s">
        <v>3288</v>
      </c>
      <c r="B814" s="14" t="s">
        <v>11143</v>
      </c>
      <c r="C814" s="15">
        <v>20277124</v>
      </c>
      <c r="D814" s="16" t="s">
        <v>3286</v>
      </c>
      <c r="E814" s="17" t="s">
        <v>13</v>
      </c>
    </row>
    <row r="815" spans="1:5" ht="15" customHeight="1">
      <c r="A815" s="13" t="s">
        <v>3289</v>
      </c>
      <c r="B815" s="14" t="s">
        <v>11143</v>
      </c>
      <c r="C815" s="15">
        <v>20277291</v>
      </c>
      <c r="D815" s="16" t="s">
        <v>5</v>
      </c>
      <c r="E815" s="17" t="s">
        <v>6</v>
      </c>
    </row>
    <row r="816" spans="1:5" ht="15" customHeight="1">
      <c r="A816" s="13" t="s">
        <v>3290</v>
      </c>
      <c r="B816" s="14" t="s">
        <v>11143</v>
      </c>
      <c r="C816" s="15">
        <v>20277300</v>
      </c>
      <c r="D816" s="16" t="s">
        <v>5</v>
      </c>
      <c r="E816" s="17" t="s">
        <v>6</v>
      </c>
    </row>
    <row r="817" spans="1:5" ht="15" customHeight="1">
      <c r="A817" s="13" t="s">
        <v>3291</v>
      </c>
      <c r="B817" s="18" t="s">
        <v>11144</v>
      </c>
      <c r="C817" s="15">
        <v>20280352</v>
      </c>
      <c r="D817" s="16" t="s">
        <v>3292</v>
      </c>
      <c r="E817" s="17" t="s">
        <v>18</v>
      </c>
    </row>
    <row r="818" spans="1:5" ht="15" customHeight="1">
      <c r="A818" s="13" t="s">
        <v>3293</v>
      </c>
      <c r="B818" s="18" t="s">
        <v>11144</v>
      </c>
      <c r="C818" s="15">
        <v>20290583</v>
      </c>
      <c r="D818" s="16" t="s">
        <v>3294</v>
      </c>
      <c r="E818" s="17" t="s">
        <v>18</v>
      </c>
    </row>
    <row r="819" spans="1:5" ht="15" customHeight="1">
      <c r="A819" s="13" t="s">
        <v>3295</v>
      </c>
      <c r="B819" s="18" t="s">
        <v>11144</v>
      </c>
      <c r="C819" s="15">
        <v>20292274</v>
      </c>
      <c r="D819" s="16" t="s">
        <v>5</v>
      </c>
      <c r="E819" s="17" t="s">
        <v>6</v>
      </c>
    </row>
    <row r="820" spans="1:5" ht="15" customHeight="1">
      <c r="A820" s="13" t="s">
        <v>3296</v>
      </c>
      <c r="B820" s="18" t="s">
        <v>11144</v>
      </c>
      <c r="C820" s="15">
        <v>20292276</v>
      </c>
      <c r="D820" s="16" t="s">
        <v>5</v>
      </c>
      <c r="E820" s="17" t="s">
        <v>6</v>
      </c>
    </row>
    <row r="821" spans="1:5" ht="15" customHeight="1">
      <c r="A821" s="13" t="s">
        <v>3297</v>
      </c>
      <c r="B821" s="18" t="s">
        <v>11145</v>
      </c>
      <c r="C821" s="15">
        <v>20320291</v>
      </c>
      <c r="D821" s="16" t="s">
        <v>3298</v>
      </c>
      <c r="E821" s="17" t="s">
        <v>13</v>
      </c>
    </row>
    <row r="822" spans="1:5" ht="15" customHeight="1">
      <c r="A822" s="13" t="s">
        <v>3299</v>
      </c>
      <c r="B822" s="18" t="s">
        <v>11145</v>
      </c>
      <c r="C822" s="15">
        <v>20320415</v>
      </c>
      <c r="D822" s="16" t="s">
        <v>3298</v>
      </c>
      <c r="E822" s="17" t="s">
        <v>13</v>
      </c>
    </row>
    <row r="823" spans="1:5" ht="15" customHeight="1">
      <c r="A823" s="13" t="s">
        <v>3300</v>
      </c>
      <c r="B823" s="18" t="s">
        <v>11145</v>
      </c>
      <c r="C823" s="15">
        <v>20320442</v>
      </c>
      <c r="D823" s="16" t="s">
        <v>3298</v>
      </c>
      <c r="E823" s="17" t="s">
        <v>18</v>
      </c>
    </row>
    <row r="824" spans="1:5" ht="15" customHeight="1">
      <c r="A824" s="13" t="s">
        <v>3301</v>
      </c>
      <c r="B824" s="14" t="s">
        <v>11143</v>
      </c>
      <c r="C824" s="15">
        <v>20340485</v>
      </c>
      <c r="D824" s="16" t="s">
        <v>3302</v>
      </c>
      <c r="E824" s="17" t="s">
        <v>18</v>
      </c>
    </row>
    <row r="825" spans="1:5" ht="15" customHeight="1">
      <c r="A825" s="13" t="s">
        <v>3303</v>
      </c>
      <c r="B825" s="14" t="s">
        <v>11143</v>
      </c>
      <c r="C825" s="15">
        <v>20367660</v>
      </c>
      <c r="D825" s="16" t="s">
        <v>5</v>
      </c>
      <c r="E825" s="17" t="s">
        <v>6</v>
      </c>
    </row>
    <row r="826" spans="1:5" ht="15" customHeight="1">
      <c r="A826" s="13" t="s">
        <v>3304</v>
      </c>
      <c r="B826" s="18" t="s">
        <v>11145</v>
      </c>
      <c r="C826" s="15">
        <v>20413771</v>
      </c>
      <c r="D826" s="16" t="s">
        <v>5</v>
      </c>
      <c r="E826" s="17" t="s">
        <v>6</v>
      </c>
    </row>
    <row r="827" spans="1:5" ht="15" customHeight="1">
      <c r="A827" s="13" t="s">
        <v>3305</v>
      </c>
      <c r="B827" s="18" t="s">
        <v>11145</v>
      </c>
      <c r="C827" s="15">
        <v>20413995</v>
      </c>
      <c r="D827" s="16" t="s">
        <v>5</v>
      </c>
      <c r="E827" s="17" t="s">
        <v>6</v>
      </c>
    </row>
    <row r="828" spans="1:5" ht="15" customHeight="1">
      <c r="A828" s="13" t="s">
        <v>3306</v>
      </c>
      <c r="B828" s="18" t="s">
        <v>11144</v>
      </c>
      <c r="C828" s="15">
        <v>20417080</v>
      </c>
      <c r="D828" s="16" t="s">
        <v>3307</v>
      </c>
      <c r="E828" s="17" t="s">
        <v>18</v>
      </c>
    </row>
    <row r="829" spans="1:5" ht="15" customHeight="1">
      <c r="A829" s="13" t="s">
        <v>3308</v>
      </c>
      <c r="B829" s="18" t="s">
        <v>11144</v>
      </c>
      <c r="C829" s="15">
        <v>20417083</v>
      </c>
      <c r="D829" s="16" t="s">
        <v>3307</v>
      </c>
      <c r="E829" s="17" t="s">
        <v>18</v>
      </c>
    </row>
    <row r="830" spans="1:5" ht="15" customHeight="1">
      <c r="A830" s="13" t="s">
        <v>3309</v>
      </c>
      <c r="B830" s="14" t="s">
        <v>11143</v>
      </c>
      <c r="C830" s="15">
        <v>20417084</v>
      </c>
      <c r="D830" s="16" t="s">
        <v>3307</v>
      </c>
      <c r="E830" s="17" t="s">
        <v>18</v>
      </c>
    </row>
    <row r="831" spans="1:5" ht="15" customHeight="1">
      <c r="A831" s="13" t="s">
        <v>3310</v>
      </c>
      <c r="B831" s="18" t="s">
        <v>11145</v>
      </c>
      <c r="C831" s="15">
        <v>20417101</v>
      </c>
      <c r="D831" s="16" t="s">
        <v>3307</v>
      </c>
      <c r="E831" s="17" t="s">
        <v>18</v>
      </c>
    </row>
    <row r="832" spans="1:5" ht="15" customHeight="1">
      <c r="A832" s="13" t="s">
        <v>3311</v>
      </c>
      <c r="B832" s="14" t="s">
        <v>11143</v>
      </c>
      <c r="C832" s="15">
        <v>20427820</v>
      </c>
      <c r="D832" s="16" t="s">
        <v>3312</v>
      </c>
      <c r="E832" s="17" t="s">
        <v>18</v>
      </c>
    </row>
    <row r="833" spans="1:5" ht="15" customHeight="1">
      <c r="A833" s="13" t="s">
        <v>3313</v>
      </c>
      <c r="B833" s="14" t="s">
        <v>11143</v>
      </c>
      <c r="C833" s="15">
        <v>20427835</v>
      </c>
      <c r="D833" s="16" t="s">
        <v>3312</v>
      </c>
      <c r="E833" s="17" t="s">
        <v>18</v>
      </c>
    </row>
    <row r="834" spans="1:5" ht="15" customHeight="1">
      <c r="A834" s="13" t="s">
        <v>3314</v>
      </c>
      <c r="B834" s="14" t="s">
        <v>11143</v>
      </c>
      <c r="C834" s="15">
        <v>20427839</v>
      </c>
      <c r="D834" s="16" t="s">
        <v>3312</v>
      </c>
      <c r="E834" s="17" t="s">
        <v>18</v>
      </c>
    </row>
    <row r="835" spans="1:5" ht="15" customHeight="1">
      <c r="A835" s="13" t="s">
        <v>3315</v>
      </c>
      <c r="B835" s="18" t="s">
        <v>11145</v>
      </c>
      <c r="C835" s="15">
        <v>20457182</v>
      </c>
      <c r="D835" s="16" t="s">
        <v>3316</v>
      </c>
      <c r="E835" s="17" t="s">
        <v>18</v>
      </c>
    </row>
    <row r="836" spans="1:5" ht="15" customHeight="1">
      <c r="A836" s="13" t="s">
        <v>3317</v>
      </c>
      <c r="B836" s="18" t="s">
        <v>11145</v>
      </c>
      <c r="C836" s="15">
        <v>20462310</v>
      </c>
      <c r="D836" s="16" t="s">
        <v>3318</v>
      </c>
      <c r="E836" s="17" t="s">
        <v>18</v>
      </c>
    </row>
    <row r="837" spans="1:5" ht="15" customHeight="1">
      <c r="A837" s="13" t="s">
        <v>3319</v>
      </c>
      <c r="B837" s="14" t="s">
        <v>11143</v>
      </c>
      <c r="C837" s="15">
        <v>20462535</v>
      </c>
      <c r="D837" s="16" t="s">
        <v>3318</v>
      </c>
      <c r="E837" s="17" t="s">
        <v>18</v>
      </c>
    </row>
    <row r="838" spans="1:5" ht="15" customHeight="1">
      <c r="A838" s="13" t="s">
        <v>3320</v>
      </c>
      <c r="B838" s="18" t="s">
        <v>11145</v>
      </c>
      <c r="C838" s="15">
        <v>20486026</v>
      </c>
      <c r="D838" s="16" t="s">
        <v>3321</v>
      </c>
      <c r="E838" s="17" t="s">
        <v>18</v>
      </c>
    </row>
    <row r="839" spans="1:5" ht="15" customHeight="1">
      <c r="A839" s="13" t="s">
        <v>3322</v>
      </c>
      <c r="B839" s="18" t="s">
        <v>11144</v>
      </c>
      <c r="C839" s="15">
        <v>20486124</v>
      </c>
      <c r="D839" s="16" t="s">
        <v>3321</v>
      </c>
      <c r="E839" s="17" t="s">
        <v>18</v>
      </c>
    </row>
    <row r="840" spans="1:5" ht="15" customHeight="1">
      <c r="A840" s="13" t="s">
        <v>3323</v>
      </c>
      <c r="B840" s="14" t="s">
        <v>11143</v>
      </c>
      <c r="C840" s="15">
        <v>20515914</v>
      </c>
      <c r="D840" s="16" t="s">
        <v>3324</v>
      </c>
      <c r="E840" s="17" t="s">
        <v>13</v>
      </c>
    </row>
    <row r="841" spans="1:5" ht="15" customHeight="1">
      <c r="A841" s="13" t="s">
        <v>3325</v>
      </c>
      <c r="B841" s="14" t="s">
        <v>11143</v>
      </c>
      <c r="C841" s="15">
        <v>20515920</v>
      </c>
      <c r="D841" s="16" t="s">
        <v>3324</v>
      </c>
      <c r="E841" s="17" t="s">
        <v>13</v>
      </c>
    </row>
    <row r="842" spans="1:5" ht="15" customHeight="1">
      <c r="A842" s="13" t="s">
        <v>3326</v>
      </c>
      <c r="B842" s="18" t="s">
        <v>11145</v>
      </c>
      <c r="C842" s="15">
        <v>20518258</v>
      </c>
      <c r="D842" s="16" t="s">
        <v>3327</v>
      </c>
      <c r="E842" s="17" t="s">
        <v>18</v>
      </c>
    </row>
    <row r="843" spans="1:5" ht="15" customHeight="1">
      <c r="A843" s="13" t="s">
        <v>3328</v>
      </c>
      <c r="B843" s="14" t="s">
        <v>11143</v>
      </c>
      <c r="C843" s="15">
        <v>20524008</v>
      </c>
      <c r="D843" s="16" t="s">
        <v>3329</v>
      </c>
      <c r="E843" s="17" t="s">
        <v>18</v>
      </c>
    </row>
    <row r="844" spans="1:5" ht="15" customHeight="1">
      <c r="A844" s="13" t="s">
        <v>3330</v>
      </c>
      <c r="B844" s="14" t="s">
        <v>11143</v>
      </c>
      <c r="C844" s="15">
        <v>20530465</v>
      </c>
      <c r="D844" s="16" t="s">
        <v>3331</v>
      </c>
      <c r="E844" s="17" t="s">
        <v>18</v>
      </c>
    </row>
    <row r="845" spans="1:5" ht="15" customHeight="1">
      <c r="A845" s="13" t="s">
        <v>3332</v>
      </c>
      <c r="B845" s="18" t="s">
        <v>11145</v>
      </c>
      <c r="C845" s="15">
        <v>20530482</v>
      </c>
      <c r="D845" s="16" t="s">
        <v>3331</v>
      </c>
      <c r="E845" s="17" t="s">
        <v>18</v>
      </c>
    </row>
    <row r="846" spans="1:5" ht="15" customHeight="1">
      <c r="A846" s="13" t="s">
        <v>3333</v>
      </c>
      <c r="B846" s="14" t="s">
        <v>11143</v>
      </c>
      <c r="C846" s="15">
        <v>20534033</v>
      </c>
      <c r="D846" s="16" t="s">
        <v>3334</v>
      </c>
      <c r="E846" s="17" t="s">
        <v>18</v>
      </c>
    </row>
    <row r="847" spans="1:5" ht="15" customHeight="1">
      <c r="A847" s="13" t="s">
        <v>3335</v>
      </c>
      <c r="B847" s="18" t="s">
        <v>11145</v>
      </c>
      <c r="C847" s="15">
        <v>20629934</v>
      </c>
      <c r="D847" s="16" t="s">
        <v>3336</v>
      </c>
      <c r="E847" s="17" t="s">
        <v>18</v>
      </c>
    </row>
    <row r="848" spans="1:5" ht="15" customHeight="1">
      <c r="A848" s="13" t="s">
        <v>3337</v>
      </c>
      <c r="B848" s="18" t="s">
        <v>11145</v>
      </c>
      <c r="C848" s="15">
        <v>20629937</v>
      </c>
      <c r="D848" s="16" t="s">
        <v>3336</v>
      </c>
      <c r="E848" s="17" t="s">
        <v>18</v>
      </c>
    </row>
    <row r="849" spans="1:5" ht="15" customHeight="1">
      <c r="A849" s="13" t="s">
        <v>3338</v>
      </c>
      <c r="B849" s="18" t="s">
        <v>11145</v>
      </c>
      <c r="C849" s="15">
        <v>20629950</v>
      </c>
      <c r="D849" s="16" t="s">
        <v>3336</v>
      </c>
      <c r="E849" s="17" t="s">
        <v>18</v>
      </c>
    </row>
    <row r="850" spans="1:5" ht="15" customHeight="1">
      <c r="A850" s="13" t="s">
        <v>3339</v>
      </c>
      <c r="B850" s="14" t="s">
        <v>11143</v>
      </c>
      <c r="C850" s="15">
        <v>20707057</v>
      </c>
      <c r="D850" s="16" t="s">
        <v>3340</v>
      </c>
      <c r="E850" s="17" t="s">
        <v>13</v>
      </c>
    </row>
    <row r="851" spans="1:5" ht="15" customHeight="1">
      <c r="A851" s="13" t="s">
        <v>3341</v>
      </c>
      <c r="B851" s="18" t="s">
        <v>11144</v>
      </c>
      <c r="C851" s="15">
        <v>20747870</v>
      </c>
      <c r="D851" s="16" t="s">
        <v>3342</v>
      </c>
      <c r="E851" s="17" t="s">
        <v>18</v>
      </c>
    </row>
    <row r="852" spans="1:5" ht="15" customHeight="1">
      <c r="A852" s="13" t="s">
        <v>3343</v>
      </c>
      <c r="B852" s="14" t="s">
        <v>11143</v>
      </c>
      <c r="C852" s="15">
        <v>20758965</v>
      </c>
      <c r="D852" s="16" t="s">
        <v>3344</v>
      </c>
      <c r="E852" s="17" t="s">
        <v>18</v>
      </c>
    </row>
    <row r="853" spans="1:5" ht="15" customHeight="1">
      <c r="A853" s="13" t="s">
        <v>3345</v>
      </c>
      <c r="B853" s="14" t="s">
        <v>11143</v>
      </c>
      <c r="C853" s="15">
        <v>20815140</v>
      </c>
      <c r="D853" s="16" t="s">
        <v>3346</v>
      </c>
      <c r="E853" s="17" t="s">
        <v>13</v>
      </c>
    </row>
    <row r="854" spans="1:5" ht="15" customHeight="1">
      <c r="A854" s="13" t="s">
        <v>3347</v>
      </c>
      <c r="B854" s="14" t="s">
        <v>11143</v>
      </c>
      <c r="C854" s="15">
        <v>20815179</v>
      </c>
      <c r="D854" s="16" t="s">
        <v>3346</v>
      </c>
      <c r="E854" s="17" t="s">
        <v>13</v>
      </c>
    </row>
    <row r="855" spans="1:5" ht="15" customHeight="1">
      <c r="A855" s="13" t="s">
        <v>3348</v>
      </c>
      <c r="B855" s="14" t="s">
        <v>11143</v>
      </c>
      <c r="C855" s="15">
        <v>20815192</v>
      </c>
      <c r="D855" s="16" t="s">
        <v>3346</v>
      </c>
      <c r="E855" s="17" t="s">
        <v>13</v>
      </c>
    </row>
    <row r="856" spans="1:5" ht="15" customHeight="1">
      <c r="A856" s="13" t="s">
        <v>3349</v>
      </c>
      <c r="B856" s="14" t="s">
        <v>11143</v>
      </c>
      <c r="C856" s="15">
        <v>20820460</v>
      </c>
      <c r="D856" s="16" t="s">
        <v>3350</v>
      </c>
      <c r="E856" s="17" t="s">
        <v>18</v>
      </c>
    </row>
    <row r="857" spans="1:5" ht="15" customHeight="1">
      <c r="A857" s="13" t="s">
        <v>3351</v>
      </c>
      <c r="B857" s="14" t="s">
        <v>11143</v>
      </c>
      <c r="C857" s="15">
        <v>20820860</v>
      </c>
      <c r="D857" s="16" t="s">
        <v>3350</v>
      </c>
      <c r="E857" s="17" t="s">
        <v>18</v>
      </c>
    </row>
    <row r="858" spans="1:5" ht="15" customHeight="1">
      <c r="A858" s="13" t="s">
        <v>3352</v>
      </c>
      <c r="B858" s="18" t="s">
        <v>11144</v>
      </c>
      <c r="C858" s="15">
        <v>20921620</v>
      </c>
      <c r="D858" s="16" t="s">
        <v>3353</v>
      </c>
      <c r="E858" s="17" t="s">
        <v>13</v>
      </c>
    </row>
    <row r="859" spans="1:5" ht="15" customHeight="1">
      <c r="A859" s="13" t="s">
        <v>3354</v>
      </c>
      <c r="B859" s="14" t="s">
        <v>11143</v>
      </c>
      <c r="C859" s="15">
        <v>21060810</v>
      </c>
      <c r="D859" s="16" t="s">
        <v>5</v>
      </c>
      <c r="E859" s="17" t="s">
        <v>6</v>
      </c>
    </row>
    <row r="860" spans="1:5" ht="15" customHeight="1">
      <c r="A860" s="13" t="s">
        <v>3355</v>
      </c>
      <c r="B860" s="18" t="s">
        <v>11145</v>
      </c>
      <c r="C860" s="15">
        <v>21090561</v>
      </c>
      <c r="D860" s="16" t="s">
        <v>5</v>
      </c>
      <c r="E860" s="17" t="s">
        <v>6</v>
      </c>
    </row>
    <row r="861" spans="1:5" ht="15" customHeight="1">
      <c r="A861" s="13" t="s">
        <v>3356</v>
      </c>
      <c r="B861" s="18" t="s">
        <v>11145</v>
      </c>
      <c r="C861" s="15">
        <v>21090562</v>
      </c>
      <c r="D861" s="16" t="s">
        <v>5</v>
      </c>
      <c r="E861" s="17" t="s">
        <v>6</v>
      </c>
    </row>
    <row r="862" spans="1:5" ht="15" customHeight="1">
      <c r="A862" s="13" t="s">
        <v>3357</v>
      </c>
      <c r="B862" s="18" t="s">
        <v>11145</v>
      </c>
      <c r="C862" s="15">
        <v>21181323</v>
      </c>
      <c r="D862" s="16" t="s">
        <v>3358</v>
      </c>
      <c r="E862" s="17" t="s">
        <v>18</v>
      </c>
    </row>
    <row r="863" spans="1:5" ht="15" customHeight="1">
      <c r="A863" s="13" t="s">
        <v>3359</v>
      </c>
      <c r="B863" s="18" t="s">
        <v>11145</v>
      </c>
      <c r="C863" s="15">
        <v>21188503</v>
      </c>
      <c r="D863" s="16" t="s">
        <v>3360</v>
      </c>
      <c r="E863" s="17" t="s">
        <v>18</v>
      </c>
    </row>
    <row r="864" spans="1:5" ht="15" customHeight="1">
      <c r="A864" s="13" t="s">
        <v>3361</v>
      </c>
      <c r="B864" s="14" t="s">
        <v>11143</v>
      </c>
      <c r="C864" s="15">
        <v>21201942</v>
      </c>
      <c r="D864" s="16" t="s">
        <v>5</v>
      </c>
      <c r="E864" s="17" t="s">
        <v>6</v>
      </c>
    </row>
    <row r="865" spans="1:5" ht="15" customHeight="1">
      <c r="A865" s="13" t="s">
        <v>3362</v>
      </c>
      <c r="B865" s="18" t="s">
        <v>11145</v>
      </c>
      <c r="C865" s="15">
        <v>21236131</v>
      </c>
      <c r="D865" s="16" t="s">
        <v>3363</v>
      </c>
      <c r="E865" s="17" t="s">
        <v>18</v>
      </c>
    </row>
    <row r="866" spans="1:5" ht="15" customHeight="1">
      <c r="A866" s="13" t="s">
        <v>3364</v>
      </c>
      <c r="B866" s="18" t="s">
        <v>11145</v>
      </c>
      <c r="C866" s="15">
        <v>21247444</v>
      </c>
      <c r="D866" s="16" t="s">
        <v>3365</v>
      </c>
      <c r="E866" s="17" t="s">
        <v>18</v>
      </c>
    </row>
    <row r="867" spans="1:5" ht="15" customHeight="1">
      <c r="A867" s="13" t="s">
        <v>3366</v>
      </c>
      <c r="B867" s="18" t="s">
        <v>11145</v>
      </c>
      <c r="C867" s="15">
        <v>21264669</v>
      </c>
      <c r="D867" s="16" t="s">
        <v>3367</v>
      </c>
      <c r="E867" s="17" t="s">
        <v>13</v>
      </c>
    </row>
    <row r="868" spans="1:5" ht="15" customHeight="1">
      <c r="A868" s="13" t="s">
        <v>3368</v>
      </c>
      <c r="B868" s="18" t="s">
        <v>11144</v>
      </c>
      <c r="C868" s="15">
        <v>21288074</v>
      </c>
      <c r="D868" s="16" t="s">
        <v>3369</v>
      </c>
      <c r="E868" s="17" t="s">
        <v>13</v>
      </c>
    </row>
    <row r="869" spans="1:5" ht="15" customHeight="1">
      <c r="A869" s="13" t="s">
        <v>3370</v>
      </c>
      <c r="B869" s="14" t="s">
        <v>11143</v>
      </c>
      <c r="C869" s="15">
        <v>21338396</v>
      </c>
      <c r="D869" s="16" t="s">
        <v>5</v>
      </c>
      <c r="E869" s="17" t="s">
        <v>6</v>
      </c>
    </row>
    <row r="870" spans="1:5" ht="15" customHeight="1">
      <c r="A870" s="13" t="s">
        <v>3371</v>
      </c>
      <c r="B870" s="14" t="s">
        <v>11143</v>
      </c>
      <c r="C870" s="15">
        <v>21338432</v>
      </c>
      <c r="D870" s="16" t="s">
        <v>5</v>
      </c>
      <c r="E870" s="17" t="s">
        <v>6</v>
      </c>
    </row>
    <row r="871" spans="1:5" ht="15" customHeight="1">
      <c r="A871" s="13" t="s">
        <v>3372</v>
      </c>
      <c r="B871" s="14" t="s">
        <v>11143</v>
      </c>
      <c r="C871" s="15">
        <v>21483227</v>
      </c>
      <c r="D871" s="16" t="s">
        <v>3373</v>
      </c>
      <c r="E871" s="17" t="s">
        <v>18</v>
      </c>
    </row>
    <row r="872" spans="1:5" ht="15" customHeight="1">
      <c r="A872" s="13" t="s">
        <v>3374</v>
      </c>
      <c r="B872" s="18" t="s">
        <v>11145</v>
      </c>
      <c r="C872" s="15">
        <v>21629421</v>
      </c>
      <c r="D872" s="16" t="s">
        <v>3375</v>
      </c>
      <c r="E872" s="17" t="s">
        <v>18</v>
      </c>
    </row>
    <row r="873" spans="1:5" ht="15" customHeight="1">
      <c r="A873" s="13" t="s">
        <v>3376</v>
      </c>
      <c r="B873" s="18" t="s">
        <v>11144</v>
      </c>
      <c r="C873" s="15">
        <v>21637679</v>
      </c>
      <c r="D873" s="16" t="s">
        <v>5</v>
      </c>
      <c r="E873" s="17" t="s">
        <v>6</v>
      </c>
    </row>
    <row r="874" spans="1:5" ht="15" customHeight="1">
      <c r="A874" s="13" t="s">
        <v>3377</v>
      </c>
      <c r="B874" s="14" t="s">
        <v>11143</v>
      </c>
      <c r="C874" s="15">
        <v>21643959</v>
      </c>
      <c r="D874" s="16" t="s">
        <v>3378</v>
      </c>
      <c r="E874" s="17" t="s">
        <v>18</v>
      </c>
    </row>
    <row r="875" spans="1:5" ht="15" customHeight="1">
      <c r="A875" s="13" t="s">
        <v>3379</v>
      </c>
      <c r="B875" s="18" t="s">
        <v>11145</v>
      </c>
      <c r="C875" s="15">
        <v>21662414</v>
      </c>
      <c r="D875" s="16" t="s">
        <v>3380</v>
      </c>
      <c r="E875" s="17" t="s">
        <v>18</v>
      </c>
    </row>
    <row r="876" spans="1:5" ht="15" customHeight="1">
      <c r="A876" s="13" t="s">
        <v>3381</v>
      </c>
      <c r="B876" s="18" t="s">
        <v>11145</v>
      </c>
      <c r="C876" s="15">
        <v>21695836</v>
      </c>
      <c r="D876" s="16" t="s">
        <v>3382</v>
      </c>
      <c r="E876" s="17" t="s">
        <v>18</v>
      </c>
    </row>
    <row r="877" spans="1:5" ht="15" customHeight="1">
      <c r="A877" s="13" t="s">
        <v>3383</v>
      </c>
      <c r="B877" s="18" t="s">
        <v>11144</v>
      </c>
      <c r="C877" s="15">
        <v>21699743</v>
      </c>
      <c r="D877" s="16" t="s">
        <v>3384</v>
      </c>
      <c r="E877" s="17" t="s">
        <v>18</v>
      </c>
    </row>
    <row r="878" spans="1:5" ht="15" customHeight="1">
      <c r="A878" s="13" t="s">
        <v>3385</v>
      </c>
      <c r="B878" s="18" t="s">
        <v>11145</v>
      </c>
      <c r="C878" s="15">
        <v>21725931</v>
      </c>
      <c r="D878" s="16" t="s">
        <v>3386</v>
      </c>
      <c r="E878" s="17" t="s">
        <v>18</v>
      </c>
    </row>
    <row r="879" spans="1:5" ht="15" customHeight="1">
      <c r="A879" s="13" t="s">
        <v>3387</v>
      </c>
      <c r="B879" s="14" t="s">
        <v>11143</v>
      </c>
      <c r="C879" s="15">
        <v>21761906</v>
      </c>
      <c r="D879" s="16" t="s">
        <v>3388</v>
      </c>
      <c r="E879" s="17" t="s">
        <v>18</v>
      </c>
    </row>
    <row r="880" spans="1:5" ht="15" customHeight="1">
      <c r="A880" s="13" t="s">
        <v>3389</v>
      </c>
      <c r="B880" s="14" t="s">
        <v>11143</v>
      </c>
      <c r="C880" s="15">
        <v>21761918</v>
      </c>
      <c r="D880" s="16" t="s">
        <v>3388</v>
      </c>
      <c r="E880" s="17" t="s">
        <v>18</v>
      </c>
    </row>
    <row r="881" spans="1:5" ht="15" customHeight="1">
      <c r="A881" s="13" t="s">
        <v>3390</v>
      </c>
      <c r="B881" s="14" t="s">
        <v>11143</v>
      </c>
      <c r="C881" s="15">
        <v>21761930</v>
      </c>
      <c r="D881" s="16" t="s">
        <v>3388</v>
      </c>
      <c r="E881" s="17" t="s">
        <v>18</v>
      </c>
    </row>
    <row r="882" spans="1:5" ht="15" customHeight="1">
      <c r="A882" s="13" t="s">
        <v>3391</v>
      </c>
      <c r="B882" s="14" t="s">
        <v>11143</v>
      </c>
      <c r="C882" s="15">
        <v>21761944</v>
      </c>
      <c r="D882" s="16" t="s">
        <v>3388</v>
      </c>
      <c r="E882" s="17" t="s">
        <v>18</v>
      </c>
    </row>
    <row r="883" spans="1:5" ht="15" customHeight="1">
      <c r="A883" s="13" t="s">
        <v>3392</v>
      </c>
      <c r="B883" s="14" t="s">
        <v>11143</v>
      </c>
      <c r="C883" s="15">
        <v>21820110</v>
      </c>
      <c r="D883" s="16" t="s">
        <v>3393</v>
      </c>
      <c r="E883" s="17" t="s">
        <v>18</v>
      </c>
    </row>
    <row r="884" spans="1:5" ht="15" customHeight="1">
      <c r="A884" s="13" t="s">
        <v>3394</v>
      </c>
      <c r="B884" s="14" t="s">
        <v>11143</v>
      </c>
      <c r="C884" s="15">
        <v>21820115</v>
      </c>
      <c r="D884" s="16" t="s">
        <v>3393</v>
      </c>
      <c r="E884" s="17" t="s">
        <v>13</v>
      </c>
    </row>
    <row r="885" spans="1:5" ht="15" customHeight="1">
      <c r="A885" s="13" t="s">
        <v>3395</v>
      </c>
      <c r="B885" s="14" t="s">
        <v>11143</v>
      </c>
      <c r="C885" s="15">
        <v>21820130</v>
      </c>
      <c r="D885" s="16" t="s">
        <v>3393</v>
      </c>
      <c r="E885" s="17" t="s">
        <v>13</v>
      </c>
    </row>
    <row r="886" spans="1:5" ht="15" customHeight="1">
      <c r="A886" s="13" t="s">
        <v>3396</v>
      </c>
      <c r="B886" s="14" t="s">
        <v>11143</v>
      </c>
      <c r="C886" s="15">
        <v>21820148</v>
      </c>
      <c r="D886" s="16" t="s">
        <v>3393</v>
      </c>
      <c r="E886" s="17" t="s">
        <v>13</v>
      </c>
    </row>
    <row r="887" spans="1:5" ht="15" customHeight="1">
      <c r="A887" s="13" t="s">
        <v>3397</v>
      </c>
      <c r="B887" s="14" t="s">
        <v>11143</v>
      </c>
      <c r="C887" s="15">
        <v>21820150</v>
      </c>
      <c r="D887" s="16" t="s">
        <v>3393</v>
      </c>
      <c r="E887" s="17" t="s">
        <v>13</v>
      </c>
    </row>
    <row r="888" spans="1:5" ht="15" customHeight="1">
      <c r="A888" s="13" t="s">
        <v>3398</v>
      </c>
      <c r="B888" s="18" t="s">
        <v>11144</v>
      </c>
      <c r="C888" s="15">
        <v>21840352</v>
      </c>
      <c r="D888" s="16" t="s">
        <v>3399</v>
      </c>
      <c r="E888" s="17" t="s">
        <v>18</v>
      </c>
    </row>
    <row r="889" spans="1:5" ht="15" customHeight="1">
      <c r="A889" s="13" t="s">
        <v>3400</v>
      </c>
      <c r="B889" s="18" t="s">
        <v>11144</v>
      </c>
      <c r="C889" s="15">
        <v>21840353</v>
      </c>
      <c r="D889" s="16" t="s">
        <v>3399</v>
      </c>
      <c r="E889" s="17" t="s">
        <v>18</v>
      </c>
    </row>
    <row r="890" spans="1:5" ht="15" customHeight="1">
      <c r="A890" s="13" t="s">
        <v>3401</v>
      </c>
      <c r="B890" s="18" t="s">
        <v>11144</v>
      </c>
      <c r="C890" s="15">
        <v>21840377</v>
      </c>
      <c r="D890" s="16" t="s">
        <v>3399</v>
      </c>
      <c r="E890" s="17" t="s">
        <v>18</v>
      </c>
    </row>
    <row r="891" spans="1:5" ht="15" customHeight="1">
      <c r="A891" s="13" t="s">
        <v>3402</v>
      </c>
      <c r="B891" s="18" t="s">
        <v>11144</v>
      </c>
      <c r="C891" s="15">
        <v>21840388</v>
      </c>
      <c r="D891" s="16" t="s">
        <v>3399</v>
      </c>
      <c r="E891" s="17" t="s">
        <v>18</v>
      </c>
    </row>
    <row r="892" spans="1:5" ht="15" customHeight="1">
      <c r="A892" s="13" t="s">
        <v>3403</v>
      </c>
      <c r="B892" s="14" t="s">
        <v>11143</v>
      </c>
      <c r="C892" s="15">
        <v>21877601</v>
      </c>
      <c r="D892" s="16" t="s">
        <v>3404</v>
      </c>
      <c r="E892" s="17" t="s">
        <v>18</v>
      </c>
    </row>
    <row r="893" spans="1:5" ht="15" customHeight="1">
      <c r="A893" s="13" t="s">
        <v>3405</v>
      </c>
      <c r="B893" s="18" t="s">
        <v>11144</v>
      </c>
      <c r="C893" s="15">
        <v>21900771</v>
      </c>
      <c r="D893" s="16" t="s">
        <v>3406</v>
      </c>
      <c r="E893" s="17" t="s">
        <v>13</v>
      </c>
    </row>
    <row r="894" spans="1:5" ht="15" customHeight="1">
      <c r="A894" s="13" t="s">
        <v>3407</v>
      </c>
      <c r="B894" s="14" t="s">
        <v>11143</v>
      </c>
      <c r="C894" s="15">
        <v>21917749</v>
      </c>
      <c r="D894" s="16" t="s">
        <v>3408</v>
      </c>
      <c r="E894" s="17" t="s">
        <v>18</v>
      </c>
    </row>
    <row r="895" spans="1:5" ht="15" customHeight="1">
      <c r="A895" s="13" t="s">
        <v>3409</v>
      </c>
      <c r="B895" s="14" t="s">
        <v>11143</v>
      </c>
      <c r="C895" s="15">
        <v>21917782</v>
      </c>
      <c r="D895" s="16" t="s">
        <v>3408</v>
      </c>
      <c r="E895" s="17" t="s">
        <v>18</v>
      </c>
    </row>
    <row r="896" spans="1:5" ht="15" customHeight="1">
      <c r="A896" s="13" t="s">
        <v>3410</v>
      </c>
      <c r="B896" s="14" t="s">
        <v>11143</v>
      </c>
      <c r="C896" s="15">
        <v>21917785</v>
      </c>
      <c r="D896" s="16" t="s">
        <v>3408</v>
      </c>
      <c r="E896" s="17" t="s">
        <v>18</v>
      </c>
    </row>
    <row r="897" spans="1:5" ht="15" customHeight="1">
      <c r="A897" s="13" t="s">
        <v>3411</v>
      </c>
      <c r="B897" s="14" t="s">
        <v>11143</v>
      </c>
      <c r="C897" s="15">
        <v>21949501</v>
      </c>
      <c r="D897" s="16" t="s">
        <v>3412</v>
      </c>
      <c r="E897" s="17" t="s">
        <v>18</v>
      </c>
    </row>
    <row r="898" spans="1:5" ht="15" customHeight="1">
      <c r="A898" s="13" t="s">
        <v>3413</v>
      </c>
      <c r="B898" s="14" t="s">
        <v>11143</v>
      </c>
      <c r="C898" s="15">
        <v>21984371</v>
      </c>
      <c r="D898" s="16" t="s">
        <v>3414</v>
      </c>
      <c r="E898" s="17" t="s">
        <v>18</v>
      </c>
    </row>
    <row r="899" spans="1:5" ht="15" customHeight="1">
      <c r="A899" s="13" t="s">
        <v>3415</v>
      </c>
      <c r="B899" s="18" t="s">
        <v>11145</v>
      </c>
      <c r="C899" s="15">
        <v>21984375</v>
      </c>
      <c r="D899" s="16" t="s">
        <v>3414</v>
      </c>
      <c r="E899" s="17" t="s">
        <v>18</v>
      </c>
    </row>
    <row r="900" spans="1:5" ht="15" customHeight="1">
      <c r="A900" s="13" t="s">
        <v>3416</v>
      </c>
      <c r="B900" s="14" t="s">
        <v>11143</v>
      </c>
      <c r="C900" s="15">
        <v>21984377</v>
      </c>
      <c r="D900" s="16" t="s">
        <v>3414</v>
      </c>
      <c r="E900" s="17" t="s">
        <v>18</v>
      </c>
    </row>
    <row r="901" spans="1:5" ht="15" customHeight="1">
      <c r="A901" s="13" t="s">
        <v>3417</v>
      </c>
      <c r="B901" s="14" t="s">
        <v>11143</v>
      </c>
      <c r="C901" s="15">
        <v>21984378</v>
      </c>
      <c r="D901" s="16" t="s">
        <v>3414</v>
      </c>
      <c r="E901" s="17" t="s">
        <v>18</v>
      </c>
    </row>
    <row r="902" spans="1:5" ht="15" customHeight="1">
      <c r="A902" s="13" t="s">
        <v>3418</v>
      </c>
      <c r="B902" s="18" t="s">
        <v>11145</v>
      </c>
      <c r="C902" s="15">
        <v>22001648</v>
      </c>
      <c r="D902" s="16" t="s">
        <v>3419</v>
      </c>
      <c r="E902" s="17" t="s">
        <v>18</v>
      </c>
    </row>
    <row r="903" spans="1:5" ht="15" customHeight="1">
      <c r="A903" s="13" t="s">
        <v>3420</v>
      </c>
      <c r="B903" s="18" t="s">
        <v>11145</v>
      </c>
      <c r="C903" s="15">
        <v>22020967</v>
      </c>
      <c r="D903" s="16" t="s">
        <v>5</v>
      </c>
      <c r="E903" s="17" t="s">
        <v>6</v>
      </c>
    </row>
    <row r="904" spans="1:5" ht="15" customHeight="1">
      <c r="A904" s="13" t="s">
        <v>3421</v>
      </c>
      <c r="B904" s="18" t="s">
        <v>11145</v>
      </c>
      <c r="C904" s="15">
        <v>22033331</v>
      </c>
      <c r="D904" s="16" t="s">
        <v>3422</v>
      </c>
      <c r="E904" s="17" t="s">
        <v>18</v>
      </c>
    </row>
    <row r="905" spans="1:5" ht="15" customHeight="1">
      <c r="A905" s="13" t="s">
        <v>3423</v>
      </c>
      <c r="B905" s="18" t="s">
        <v>11144</v>
      </c>
      <c r="C905" s="15">
        <v>22040051</v>
      </c>
      <c r="D905" s="16" t="s">
        <v>5</v>
      </c>
      <c r="E905" s="17" t="s">
        <v>6</v>
      </c>
    </row>
    <row r="906" spans="1:5" ht="15" customHeight="1">
      <c r="A906" s="13" t="s">
        <v>3424</v>
      </c>
      <c r="B906" s="14" t="s">
        <v>11143</v>
      </c>
      <c r="C906" s="15">
        <v>22102797</v>
      </c>
      <c r="D906" s="16" t="s">
        <v>5</v>
      </c>
      <c r="E906" s="17" t="s">
        <v>6</v>
      </c>
    </row>
    <row r="907" spans="1:5" ht="15" customHeight="1">
      <c r="A907" s="13" t="s">
        <v>3425</v>
      </c>
      <c r="B907" s="14" t="s">
        <v>11143</v>
      </c>
      <c r="C907" s="15">
        <v>22102800</v>
      </c>
      <c r="D907" s="16" t="s">
        <v>5</v>
      </c>
      <c r="E907" s="17" t="s">
        <v>6</v>
      </c>
    </row>
    <row r="908" spans="1:5" ht="15" customHeight="1">
      <c r="A908" s="13" t="s">
        <v>3426</v>
      </c>
      <c r="B908" s="14" t="s">
        <v>11143</v>
      </c>
      <c r="C908" s="15">
        <v>22102844</v>
      </c>
      <c r="D908" s="16" t="s">
        <v>5</v>
      </c>
      <c r="E908" s="17" t="s">
        <v>6</v>
      </c>
    </row>
    <row r="909" spans="1:5" ht="15" customHeight="1">
      <c r="A909" s="13" t="s">
        <v>3427</v>
      </c>
      <c r="B909" s="14" t="s">
        <v>11143</v>
      </c>
      <c r="C909" s="15">
        <v>22112822</v>
      </c>
      <c r="D909" s="16" t="s">
        <v>3428</v>
      </c>
      <c r="E909" s="17" t="s">
        <v>18</v>
      </c>
    </row>
    <row r="910" spans="1:5" ht="15" customHeight="1">
      <c r="A910" s="13" t="s">
        <v>3429</v>
      </c>
      <c r="B910" s="18" t="s">
        <v>11145</v>
      </c>
      <c r="C910" s="15">
        <v>22169813</v>
      </c>
      <c r="D910" s="16" t="s">
        <v>3430</v>
      </c>
      <c r="E910" s="17" t="s">
        <v>18</v>
      </c>
    </row>
    <row r="911" spans="1:5" ht="15" customHeight="1">
      <c r="A911" s="13" t="s">
        <v>3431</v>
      </c>
      <c r="B911" s="18" t="s">
        <v>11145</v>
      </c>
      <c r="C911" s="15">
        <v>22179577</v>
      </c>
      <c r="D911" s="16" t="s">
        <v>5</v>
      </c>
      <c r="E911" s="17" t="s">
        <v>6</v>
      </c>
    </row>
    <row r="912" spans="1:5" ht="15" customHeight="1">
      <c r="A912" s="13" t="s">
        <v>3432</v>
      </c>
      <c r="B912" s="14" t="s">
        <v>11143</v>
      </c>
      <c r="C912" s="15">
        <v>22196839</v>
      </c>
      <c r="D912" s="16" t="s">
        <v>3433</v>
      </c>
      <c r="E912" s="17" t="s">
        <v>13</v>
      </c>
    </row>
    <row r="913" spans="1:5" ht="15" customHeight="1">
      <c r="A913" s="13" t="s">
        <v>3434</v>
      </c>
      <c r="B913" s="14" t="s">
        <v>11143</v>
      </c>
      <c r="C913" s="15">
        <v>22196893</v>
      </c>
      <c r="D913" s="16" t="s">
        <v>3433</v>
      </c>
      <c r="E913" s="17" t="s">
        <v>13</v>
      </c>
    </row>
    <row r="914" spans="1:5" ht="15" customHeight="1">
      <c r="A914" s="13" t="s">
        <v>3435</v>
      </c>
      <c r="B914" s="14" t="s">
        <v>11143</v>
      </c>
      <c r="C914" s="15">
        <v>22196905</v>
      </c>
      <c r="D914" s="16" t="s">
        <v>3433</v>
      </c>
      <c r="E914" s="17" t="s">
        <v>13</v>
      </c>
    </row>
    <row r="915" spans="1:5" ht="15" customHeight="1">
      <c r="A915" s="13" t="s">
        <v>3436</v>
      </c>
      <c r="B915" s="14" t="s">
        <v>11143</v>
      </c>
      <c r="C915" s="15">
        <v>22216375</v>
      </c>
      <c r="D915" s="16" t="s">
        <v>3437</v>
      </c>
      <c r="E915" s="17" t="s">
        <v>18</v>
      </c>
    </row>
    <row r="916" spans="1:5" ht="15" customHeight="1">
      <c r="A916" s="13" t="s">
        <v>3438</v>
      </c>
      <c r="B916" s="14" t="s">
        <v>11143</v>
      </c>
      <c r="C916" s="15">
        <v>22227012</v>
      </c>
      <c r="D916" s="16" t="s">
        <v>3439</v>
      </c>
      <c r="E916" s="17" t="s">
        <v>13</v>
      </c>
    </row>
    <row r="917" spans="1:5" ht="15" customHeight="1">
      <c r="A917" s="13" t="s">
        <v>3440</v>
      </c>
      <c r="B917" s="14" t="s">
        <v>11143</v>
      </c>
      <c r="C917" s="15">
        <v>22227051</v>
      </c>
      <c r="D917" s="16" t="s">
        <v>3439</v>
      </c>
      <c r="E917" s="17" t="s">
        <v>13</v>
      </c>
    </row>
    <row r="918" spans="1:5" ht="15" customHeight="1">
      <c r="A918" s="13" t="s">
        <v>3441</v>
      </c>
      <c r="B918" s="14" t="s">
        <v>11143</v>
      </c>
      <c r="C918" s="15">
        <v>22227088</v>
      </c>
      <c r="D918" s="16" t="s">
        <v>3439</v>
      </c>
      <c r="E918" s="17" t="s">
        <v>13</v>
      </c>
    </row>
    <row r="919" spans="1:5" ht="15" customHeight="1">
      <c r="A919" s="13" t="s">
        <v>3442</v>
      </c>
      <c r="B919" s="18" t="s">
        <v>11144</v>
      </c>
      <c r="C919" s="15">
        <v>22345474</v>
      </c>
      <c r="D919" s="16" t="s">
        <v>5</v>
      </c>
      <c r="E919" s="17" t="s">
        <v>6</v>
      </c>
    </row>
    <row r="920" spans="1:5" ht="15" customHeight="1">
      <c r="A920" s="13" t="s">
        <v>3443</v>
      </c>
      <c r="B920" s="18" t="s">
        <v>11144</v>
      </c>
      <c r="C920" s="15">
        <v>22407394</v>
      </c>
      <c r="D920" s="16" t="s">
        <v>3444</v>
      </c>
      <c r="E920" s="17" t="s">
        <v>13</v>
      </c>
    </row>
    <row r="921" spans="1:5" ht="15" customHeight="1">
      <c r="A921" s="13" t="s">
        <v>3445</v>
      </c>
      <c r="B921" s="18" t="s">
        <v>11145</v>
      </c>
      <c r="C921" s="15">
        <v>22450214</v>
      </c>
      <c r="D921" s="16" t="s">
        <v>3446</v>
      </c>
      <c r="E921" s="17" t="s">
        <v>18</v>
      </c>
    </row>
    <row r="922" spans="1:5" ht="15" customHeight="1">
      <c r="A922" s="13" t="s">
        <v>3447</v>
      </c>
      <c r="B922" s="18" t="s">
        <v>11145</v>
      </c>
      <c r="C922" s="15">
        <v>22450215</v>
      </c>
      <c r="D922" s="16" t="s">
        <v>3446</v>
      </c>
      <c r="E922" s="17" t="s">
        <v>18</v>
      </c>
    </row>
    <row r="923" spans="1:5" ht="15" customHeight="1">
      <c r="A923" s="13" t="s">
        <v>3448</v>
      </c>
      <c r="B923" s="18" t="s">
        <v>11145</v>
      </c>
      <c r="C923" s="15">
        <v>22450216</v>
      </c>
      <c r="D923" s="16" t="s">
        <v>3446</v>
      </c>
      <c r="E923" s="17" t="s">
        <v>18</v>
      </c>
    </row>
    <row r="924" spans="1:5" ht="15" customHeight="1">
      <c r="A924" s="13" t="s">
        <v>3449</v>
      </c>
      <c r="B924" s="18" t="s">
        <v>11145</v>
      </c>
      <c r="C924" s="15">
        <v>22450217</v>
      </c>
      <c r="D924" s="16" t="s">
        <v>3446</v>
      </c>
      <c r="E924" s="17" t="s">
        <v>18</v>
      </c>
    </row>
    <row r="925" spans="1:5" ht="15" customHeight="1">
      <c r="A925" s="13" t="s">
        <v>3450</v>
      </c>
      <c r="B925" s="18" t="s">
        <v>11144</v>
      </c>
      <c r="C925" s="15">
        <v>22505376</v>
      </c>
      <c r="D925" s="16" t="s">
        <v>3451</v>
      </c>
      <c r="E925" s="17" t="s">
        <v>18</v>
      </c>
    </row>
    <row r="926" spans="1:5" ht="15" customHeight="1">
      <c r="A926" s="13" t="s">
        <v>3452</v>
      </c>
      <c r="B926" s="18" t="s">
        <v>11144</v>
      </c>
      <c r="C926" s="15">
        <v>22505538</v>
      </c>
      <c r="D926" s="16" t="s">
        <v>3451</v>
      </c>
      <c r="E926" s="17" t="s">
        <v>18</v>
      </c>
    </row>
    <row r="927" spans="1:5" ht="15" customHeight="1">
      <c r="A927" s="13" t="s">
        <v>3453</v>
      </c>
      <c r="B927" s="14" t="s">
        <v>11143</v>
      </c>
      <c r="C927" s="15">
        <v>22557404</v>
      </c>
      <c r="D927" s="16" t="s">
        <v>3454</v>
      </c>
      <c r="E927" s="17" t="s">
        <v>13</v>
      </c>
    </row>
    <row r="928" spans="1:5" ht="15" customHeight="1">
      <c r="A928" s="13" t="s">
        <v>3455</v>
      </c>
      <c r="B928" s="14" t="s">
        <v>11143</v>
      </c>
      <c r="C928" s="15">
        <v>22580745</v>
      </c>
      <c r="D928" s="16" t="s">
        <v>3456</v>
      </c>
      <c r="E928" s="17" t="s">
        <v>18</v>
      </c>
    </row>
    <row r="929" spans="1:5" ht="15" customHeight="1">
      <c r="A929" s="13" t="s">
        <v>3457</v>
      </c>
      <c r="B929" s="14" t="s">
        <v>11143</v>
      </c>
      <c r="C929" s="15">
        <v>22765536</v>
      </c>
      <c r="D929" s="16" t="s">
        <v>3458</v>
      </c>
      <c r="E929" s="17" t="s">
        <v>13</v>
      </c>
    </row>
    <row r="930" spans="1:5" ht="15" customHeight="1">
      <c r="A930" s="13" t="s">
        <v>3459</v>
      </c>
      <c r="B930" s="18" t="s">
        <v>11145</v>
      </c>
      <c r="C930" s="15">
        <v>22784889</v>
      </c>
      <c r="D930" s="16" t="s">
        <v>3460</v>
      </c>
      <c r="E930" s="17" t="s">
        <v>18</v>
      </c>
    </row>
    <row r="931" spans="1:5" ht="15" customHeight="1">
      <c r="A931" s="13" t="s">
        <v>3461</v>
      </c>
      <c r="B931" s="14" t="s">
        <v>11143</v>
      </c>
      <c r="C931" s="15">
        <v>22819057</v>
      </c>
      <c r="D931" s="16" t="s">
        <v>3462</v>
      </c>
      <c r="E931" s="17" t="s">
        <v>18</v>
      </c>
    </row>
    <row r="932" spans="1:5" ht="15" customHeight="1">
      <c r="A932" s="13" t="s">
        <v>3463</v>
      </c>
      <c r="B932" s="14" t="s">
        <v>11143</v>
      </c>
      <c r="C932" s="15">
        <v>22860625</v>
      </c>
      <c r="D932" s="16" t="s">
        <v>3464</v>
      </c>
      <c r="E932" s="17" t="s">
        <v>13</v>
      </c>
    </row>
    <row r="933" spans="1:5" ht="15" customHeight="1">
      <c r="A933" s="13" t="s">
        <v>3465</v>
      </c>
      <c r="B933" s="14" t="s">
        <v>11143</v>
      </c>
      <c r="C933" s="15">
        <v>22947360</v>
      </c>
      <c r="D933" s="16" t="s">
        <v>5</v>
      </c>
      <c r="E933" s="17" t="s">
        <v>6</v>
      </c>
    </row>
    <row r="934" spans="1:5" ht="15" customHeight="1">
      <c r="A934" s="13" t="s">
        <v>3466</v>
      </c>
      <c r="B934" s="18" t="s">
        <v>11144</v>
      </c>
      <c r="C934" s="15">
        <v>23060900</v>
      </c>
      <c r="D934" s="16" t="s">
        <v>3467</v>
      </c>
      <c r="E934" s="17" t="s">
        <v>18</v>
      </c>
    </row>
    <row r="935" spans="1:5" ht="15" customHeight="1">
      <c r="A935" s="13" t="s">
        <v>3468</v>
      </c>
      <c r="B935" s="18" t="s">
        <v>11145</v>
      </c>
      <c r="C935" s="15">
        <v>23060983</v>
      </c>
      <c r="D935" s="16" t="s">
        <v>3467</v>
      </c>
      <c r="E935" s="17" t="s">
        <v>18</v>
      </c>
    </row>
    <row r="936" spans="1:5" ht="15" customHeight="1">
      <c r="A936" s="13" t="s">
        <v>3469</v>
      </c>
      <c r="B936" s="18" t="s">
        <v>11145</v>
      </c>
      <c r="C936" s="15">
        <v>23060984</v>
      </c>
      <c r="D936" s="16" t="s">
        <v>3467</v>
      </c>
      <c r="E936" s="17" t="s">
        <v>18</v>
      </c>
    </row>
    <row r="937" spans="1:5" ht="15" customHeight="1">
      <c r="A937" s="13" t="s">
        <v>3470</v>
      </c>
      <c r="B937" s="18" t="s">
        <v>11145</v>
      </c>
      <c r="C937" s="15">
        <v>23060985</v>
      </c>
      <c r="D937" s="16" t="s">
        <v>3467</v>
      </c>
      <c r="E937" s="17" t="s">
        <v>18</v>
      </c>
    </row>
    <row r="938" spans="1:5" ht="15" customHeight="1">
      <c r="A938" s="13" t="s">
        <v>3471</v>
      </c>
      <c r="B938" s="18" t="s">
        <v>11144</v>
      </c>
      <c r="C938" s="15">
        <v>23061020</v>
      </c>
      <c r="D938" s="16" t="s">
        <v>3467</v>
      </c>
      <c r="E938" s="17" t="s">
        <v>18</v>
      </c>
    </row>
    <row r="939" spans="1:5" ht="15" customHeight="1">
      <c r="A939" s="13" t="s">
        <v>3472</v>
      </c>
      <c r="B939" s="18" t="s">
        <v>11144</v>
      </c>
      <c r="C939" s="15">
        <v>23065474</v>
      </c>
      <c r="D939" s="16" t="s">
        <v>3473</v>
      </c>
      <c r="E939" s="17" t="s">
        <v>13</v>
      </c>
    </row>
    <row r="940" spans="1:5" ht="15" customHeight="1">
      <c r="A940" s="13" t="s">
        <v>3474</v>
      </c>
      <c r="B940" s="14" t="s">
        <v>11143</v>
      </c>
      <c r="C940" s="15">
        <v>23099671</v>
      </c>
      <c r="D940" s="16" t="s">
        <v>3475</v>
      </c>
      <c r="E940" s="17" t="s">
        <v>18</v>
      </c>
    </row>
    <row r="941" spans="1:5" ht="15" customHeight="1">
      <c r="A941" s="13" t="s">
        <v>3476</v>
      </c>
      <c r="B941" s="14" t="s">
        <v>11143</v>
      </c>
      <c r="C941" s="15">
        <v>23099755</v>
      </c>
      <c r="D941" s="16" t="s">
        <v>3475</v>
      </c>
      <c r="E941" s="17" t="s">
        <v>18</v>
      </c>
    </row>
    <row r="942" spans="1:5" ht="15" customHeight="1">
      <c r="A942" s="13" t="s">
        <v>3477</v>
      </c>
      <c r="B942" s="14" t="s">
        <v>11143</v>
      </c>
      <c r="C942" s="15">
        <v>23202653</v>
      </c>
      <c r="D942" s="16" t="s">
        <v>3478</v>
      </c>
      <c r="E942" s="17" t="s">
        <v>18</v>
      </c>
    </row>
    <row r="943" spans="1:5" ht="15" customHeight="1">
      <c r="A943" s="13" t="s">
        <v>3479</v>
      </c>
      <c r="B943" s="18" t="s">
        <v>11144</v>
      </c>
      <c r="C943" s="15">
        <v>23263335</v>
      </c>
      <c r="D943" s="16" t="s">
        <v>3480</v>
      </c>
      <c r="E943" s="17" t="s">
        <v>18</v>
      </c>
    </row>
    <row r="944" spans="1:5" ht="15" customHeight="1">
      <c r="A944" s="13" t="s">
        <v>3481</v>
      </c>
      <c r="B944" s="14" t="s">
        <v>11143</v>
      </c>
      <c r="C944" s="15">
        <v>23263445</v>
      </c>
      <c r="D944" s="16" t="s">
        <v>3480</v>
      </c>
      <c r="E944" s="17" t="s">
        <v>18</v>
      </c>
    </row>
    <row r="945" spans="1:5" ht="15" customHeight="1">
      <c r="A945" s="13" t="s">
        <v>3482</v>
      </c>
      <c r="B945" s="18" t="s">
        <v>11144</v>
      </c>
      <c r="C945" s="15">
        <v>23263451</v>
      </c>
      <c r="D945" s="16" t="s">
        <v>3480</v>
      </c>
      <c r="E945" s="17" t="s">
        <v>18</v>
      </c>
    </row>
    <row r="946" spans="1:5" ht="15" customHeight="1">
      <c r="A946" s="13" t="s">
        <v>3483</v>
      </c>
      <c r="B946" s="18" t="s">
        <v>11144</v>
      </c>
      <c r="C946" s="15">
        <v>23263453</v>
      </c>
      <c r="D946" s="16" t="s">
        <v>3480</v>
      </c>
      <c r="E946" s="17" t="s">
        <v>18</v>
      </c>
    </row>
    <row r="947" spans="1:5" ht="15" customHeight="1">
      <c r="A947" s="13" t="s">
        <v>3484</v>
      </c>
      <c r="B947" s="18" t="s">
        <v>11145</v>
      </c>
      <c r="C947" s="15">
        <v>23271841</v>
      </c>
      <c r="D947" s="16" t="s">
        <v>3485</v>
      </c>
      <c r="E947" s="17" t="s">
        <v>13</v>
      </c>
    </row>
    <row r="948" spans="1:5" ht="15" customHeight="1">
      <c r="A948" s="13" t="s">
        <v>3486</v>
      </c>
      <c r="B948" s="18" t="s">
        <v>11145</v>
      </c>
      <c r="C948" s="15">
        <v>23272082</v>
      </c>
      <c r="D948" s="16" t="s">
        <v>3485</v>
      </c>
      <c r="E948" s="17" t="s">
        <v>13</v>
      </c>
    </row>
    <row r="949" spans="1:5" ht="15" customHeight="1">
      <c r="A949" s="13" t="s">
        <v>3487</v>
      </c>
      <c r="B949" s="18" t="s">
        <v>11144</v>
      </c>
      <c r="C949" s="15">
        <v>23315464</v>
      </c>
      <c r="D949" s="16" t="s">
        <v>3488</v>
      </c>
      <c r="E949" s="17" t="s">
        <v>18</v>
      </c>
    </row>
    <row r="950" spans="1:5" ht="15" customHeight="1">
      <c r="A950" s="13" t="s">
        <v>3489</v>
      </c>
      <c r="B950" s="18" t="s">
        <v>11145</v>
      </c>
      <c r="C950" s="15">
        <v>23322464</v>
      </c>
      <c r="D950" s="16" t="s">
        <v>5</v>
      </c>
      <c r="E950" s="17" t="s">
        <v>6</v>
      </c>
    </row>
    <row r="951" spans="1:5" ht="15" customHeight="1">
      <c r="A951" s="13" t="s">
        <v>3490</v>
      </c>
      <c r="B951" s="18" t="s">
        <v>11145</v>
      </c>
      <c r="C951" s="15">
        <v>23334906</v>
      </c>
      <c r="D951" s="16" t="s">
        <v>3491</v>
      </c>
      <c r="E951" s="17" t="s">
        <v>18</v>
      </c>
    </row>
    <row r="952" spans="1:5" ht="15" customHeight="1">
      <c r="A952" s="13" t="s">
        <v>3492</v>
      </c>
      <c r="B952" s="18" t="s">
        <v>11145</v>
      </c>
      <c r="C952" s="15">
        <v>23397668</v>
      </c>
      <c r="D952" s="16" t="s">
        <v>3493</v>
      </c>
      <c r="E952" s="17" t="s">
        <v>18</v>
      </c>
    </row>
    <row r="953" spans="1:5" ht="15" customHeight="1">
      <c r="A953" s="13" t="s">
        <v>3494</v>
      </c>
      <c r="B953" s="18" t="s">
        <v>11144</v>
      </c>
      <c r="C953" s="15">
        <v>23431770</v>
      </c>
      <c r="D953" s="16" t="s">
        <v>3495</v>
      </c>
      <c r="E953" s="17" t="s">
        <v>18</v>
      </c>
    </row>
    <row r="954" spans="1:5" ht="15" customHeight="1">
      <c r="A954" s="13" t="s">
        <v>3496</v>
      </c>
      <c r="B954" s="14" t="s">
        <v>11143</v>
      </c>
      <c r="C954" s="15">
        <v>23440596</v>
      </c>
      <c r="D954" s="16" t="s">
        <v>5</v>
      </c>
      <c r="E954" s="17" t="s">
        <v>6</v>
      </c>
    </row>
    <row r="955" spans="1:5" ht="15" customHeight="1">
      <c r="A955" s="13" t="s">
        <v>3497</v>
      </c>
      <c r="B955" s="14" t="s">
        <v>11143</v>
      </c>
      <c r="C955" s="15">
        <v>23440612</v>
      </c>
      <c r="D955" s="16" t="s">
        <v>5</v>
      </c>
      <c r="E955" s="17" t="s">
        <v>6</v>
      </c>
    </row>
    <row r="956" spans="1:5" ht="15" customHeight="1">
      <c r="A956" s="13" t="s">
        <v>3498</v>
      </c>
      <c r="B956" s="18" t="s">
        <v>11145</v>
      </c>
      <c r="C956" s="15">
        <v>23440628</v>
      </c>
      <c r="D956" s="16" t="s">
        <v>5</v>
      </c>
      <c r="E956" s="17" t="s">
        <v>6</v>
      </c>
    </row>
    <row r="957" spans="1:5" ht="15" customHeight="1">
      <c r="A957" s="13" t="s">
        <v>3499</v>
      </c>
      <c r="B957" s="18" t="s">
        <v>11144</v>
      </c>
      <c r="C957" s="15">
        <v>23443456</v>
      </c>
      <c r="D957" s="16" t="s">
        <v>3500</v>
      </c>
      <c r="E957" s="17" t="s">
        <v>18</v>
      </c>
    </row>
    <row r="958" spans="1:5" ht="15" customHeight="1">
      <c r="A958" s="13" t="s">
        <v>3501</v>
      </c>
      <c r="B958" s="18" t="s">
        <v>11144</v>
      </c>
      <c r="C958" s="15">
        <v>23443710</v>
      </c>
      <c r="D958" s="16" t="s">
        <v>3500</v>
      </c>
      <c r="E958" s="17" t="s">
        <v>18</v>
      </c>
    </row>
    <row r="959" spans="1:5" ht="15" customHeight="1">
      <c r="A959" s="13" t="s">
        <v>3502</v>
      </c>
      <c r="B959" s="14" t="s">
        <v>11143</v>
      </c>
      <c r="C959" s="15">
        <v>23534688</v>
      </c>
      <c r="D959" s="16" t="s">
        <v>3503</v>
      </c>
      <c r="E959" s="17" t="s">
        <v>18</v>
      </c>
    </row>
    <row r="960" spans="1:5" ht="15" customHeight="1">
      <c r="A960" s="13" t="s">
        <v>3504</v>
      </c>
      <c r="B960" s="14" t="s">
        <v>11143</v>
      </c>
      <c r="C960" s="15">
        <v>23573422</v>
      </c>
      <c r="D960" s="16" t="s">
        <v>3505</v>
      </c>
      <c r="E960" s="17" t="s">
        <v>18</v>
      </c>
    </row>
    <row r="961" spans="1:5" ht="15" customHeight="1">
      <c r="A961" s="13" t="s">
        <v>3506</v>
      </c>
      <c r="B961" s="14" t="s">
        <v>11143</v>
      </c>
      <c r="C961" s="15">
        <v>23573427</v>
      </c>
      <c r="D961" s="16" t="s">
        <v>3505</v>
      </c>
      <c r="E961" s="17" t="s">
        <v>18</v>
      </c>
    </row>
    <row r="962" spans="1:5" ht="15" customHeight="1">
      <c r="A962" s="13" t="s">
        <v>3507</v>
      </c>
      <c r="B962" s="14" t="s">
        <v>11143</v>
      </c>
      <c r="C962" s="15">
        <v>23573459</v>
      </c>
      <c r="D962" s="16" t="s">
        <v>3505</v>
      </c>
      <c r="E962" s="17" t="s">
        <v>18</v>
      </c>
    </row>
    <row r="963" spans="1:5" ht="15" customHeight="1">
      <c r="A963" s="13" t="s">
        <v>3508</v>
      </c>
      <c r="B963" s="18" t="s">
        <v>11145</v>
      </c>
      <c r="C963" s="15">
        <v>23585730</v>
      </c>
      <c r="D963" s="16" t="s">
        <v>3509</v>
      </c>
      <c r="E963" s="17" t="s">
        <v>18</v>
      </c>
    </row>
    <row r="964" spans="1:5" ht="15" customHeight="1">
      <c r="A964" s="13" t="s">
        <v>3510</v>
      </c>
      <c r="B964" s="18" t="s">
        <v>11145</v>
      </c>
      <c r="C964" s="15">
        <v>23677811</v>
      </c>
      <c r="D964" s="16" t="s">
        <v>3511</v>
      </c>
      <c r="E964" s="17" t="s">
        <v>18</v>
      </c>
    </row>
    <row r="965" spans="1:5" ht="15" customHeight="1">
      <c r="A965" s="13" t="s">
        <v>3512</v>
      </c>
      <c r="B965" s="18" t="s">
        <v>11145</v>
      </c>
      <c r="C965" s="15">
        <v>23678218</v>
      </c>
      <c r="D965" s="16" t="s">
        <v>3511</v>
      </c>
      <c r="E965" s="17" t="s">
        <v>18</v>
      </c>
    </row>
    <row r="966" spans="1:5" ht="15" customHeight="1">
      <c r="A966" s="13" t="s">
        <v>3513</v>
      </c>
      <c r="B966" s="18" t="s">
        <v>11145</v>
      </c>
      <c r="C966" s="15">
        <v>23678249</v>
      </c>
      <c r="D966" s="16" t="s">
        <v>3511</v>
      </c>
      <c r="E966" s="17" t="s">
        <v>18</v>
      </c>
    </row>
    <row r="967" spans="1:5" ht="15" customHeight="1">
      <c r="A967" s="13" t="s">
        <v>3514</v>
      </c>
      <c r="B967" s="14" t="s">
        <v>11143</v>
      </c>
      <c r="C967" s="15">
        <v>23684229</v>
      </c>
      <c r="D967" s="16" t="s">
        <v>3515</v>
      </c>
      <c r="E967" s="17" t="s">
        <v>18</v>
      </c>
    </row>
    <row r="968" spans="1:5" ht="15" customHeight="1">
      <c r="A968" s="13" t="s">
        <v>3516</v>
      </c>
      <c r="B968" s="18" t="s">
        <v>11145</v>
      </c>
      <c r="C968" s="15">
        <v>23684368</v>
      </c>
      <c r="D968" s="16" t="s">
        <v>3515</v>
      </c>
      <c r="E968" s="17" t="s">
        <v>18</v>
      </c>
    </row>
    <row r="969" spans="1:5" ht="15" customHeight="1">
      <c r="A969" s="13" t="s">
        <v>3517</v>
      </c>
      <c r="B969" s="18" t="s">
        <v>11145</v>
      </c>
      <c r="C969" s="15">
        <v>23789608</v>
      </c>
      <c r="D969" s="16" t="s">
        <v>3518</v>
      </c>
      <c r="E969" s="17" t="s">
        <v>13</v>
      </c>
    </row>
    <row r="970" spans="1:5" ht="15" customHeight="1">
      <c r="A970" s="13" t="s">
        <v>3519</v>
      </c>
      <c r="B970" s="18" t="s">
        <v>11144</v>
      </c>
      <c r="C970" s="15">
        <v>23789715</v>
      </c>
      <c r="D970" s="16" t="s">
        <v>3518</v>
      </c>
      <c r="E970" s="17" t="s">
        <v>18</v>
      </c>
    </row>
    <row r="971" spans="1:5" ht="15" customHeight="1">
      <c r="A971" s="13" t="s">
        <v>3520</v>
      </c>
      <c r="B971" s="18" t="s">
        <v>11144</v>
      </c>
      <c r="C971" s="15">
        <v>23789770</v>
      </c>
      <c r="D971" s="16" t="s">
        <v>3518</v>
      </c>
      <c r="E971" s="17" t="s">
        <v>18</v>
      </c>
    </row>
    <row r="972" spans="1:5" ht="15" customHeight="1">
      <c r="A972" s="13" t="s">
        <v>3521</v>
      </c>
      <c r="B972" s="18" t="s">
        <v>11144</v>
      </c>
      <c r="C972" s="15">
        <v>23789774</v>
      </c>
      <c r="D972" s="16" t="s">
        <v>3518</v>
      </c>
      <c r="E972" s="17" t="s">
        <v>18</v>
      </c>
    </row>
    <row r="973" spans="1:5" ht="15" customHeight="1">
      <c r="A973" s="13" t="s">
        <v>3522</v>
      </c>
      <c r="B973" s="14" t="s">
        <v>11143</v>
      </c>
      <c r="C973" s="15">
        <v>23790175</v>
      </c>
      <c r="D973" s="16" t="s">
        <v>3518</v>
      </c>
      <c r="E973" s="17" t="s">
        <v>18</v>
      </c>
    </row>
    <row r="974" spans="1:5" ht="15" customHeight="1">
      <c r="A974" s="13" t="s">
        <v>3523</v>
      </c>
      <c r="B974" s="14" t="s">
        <v>11143</v>
      </c>
      <c r="C974" s="15">
        <v>23824318</v>
      </c>
      <c r="D974" s="16" t="s">
        <v>3524</v>
      </c>
      <c r="E974" s="17" t="s">
        <v>18</v>
      </c>
    </row>
    <row r="975" spans="1:5" ht="15" customHeight="1">
      <c r="A975" s="13" t="s">
        <v>3525</v>
      </c>
      <c r="B975" s="18" t="s">
        <v>11145</v>
      </c>
      <c r="C975" s="15">
        <v>23831184</v>
      </c>
      <c r="D975" s="16" t="s">
        <v>3526</v>
      </c>
      <c r="E975" s="17" t="s">
        <v>18</v>
      </c>
    </row>
    <row r="976" spans="1:5" ht="15" customHeight="1">
      <c r="A976" s="13" t="s">
        <v>3527</v>
      </c>
      <c r="B976" s="14" t="s">
        <v>11143</v>
      </c>
      <c r="C976" s="15">
        <v>23878579</v>
      </c>
      <c r="D976" s="16" t="s">
        <v>5</v>
      </c>
      <c r="E976" s="17" t="s">
        <v>6</v>
      </c>
    </row>
    <row r="977" spans="1:5" ht="15" customHeight="1">
      <c r="A977" s="13" t="s">
        <v>3528</v>
      </c>
      <c r="B977" s="14" t="s">
        <v>11143</v>
      </c>
      <c r="C977" s="15">
        <v>23878598</v>
      </c>
      <c r="D977" s="16" t="s">
        <v>5</v>
      </c>
      <c r="E977" s="17" t="s">
        <v>6</v>
      </c>
    </row>
    <row r="978" spans="1:5" ht="15" customHeight="1">
      <c r="A978" s="13" t="s">
        <v>3529</v>
      </c>
      <c r="B978" s="14" t="s">
        <v>11143</v>
      </c>
      <c r="C978" s="15">
        <v>23980651</v>
      </c>
      <c r="D978" s="16" t="s">
        <v>5</v>
      </c>
      <c r="E978" s="17" t="s">
        <v>6</v>
      </c>
    </row>
    <row r="979" spans="1:5" ht="15" customHeight="1">
      <c r="A979" s="13" t="s">
        <v>3530</v>
      </c>
      <c r="B979" s="14" t="s">
        <v>11143</v>
      </c>
      <c r="C979" s="15">
        <v>24010605</v>
      </c>
      <c r="D979" s="16" t="s">
        <v>5</v>
      </c>
      <c r="E979" s="17" t="s">
        <v>6</v>
      </c>
    </row>
    <row r="980" spans="1:5" ht="15" customHeight="1">
      <c r="A980" s="13" t="s">
        <v>3531</v>
      </c>
      <c r="B980" s="14" t="s">
        <v>11143</v>
      </c>
      <c r="C980" s="15">
        <v>24010650</v>
      </c>
      <c r="D980" s="16" t="s">
        <v>5</v>
      </c>
      <c r="E980" s="17" t="s">
        <v>6</v>
      </c>
    </row>
    <row r="981" spans="1:5" ht="15" customHeight="1">
      <c r="A981" s="13" t="s">
        <v>3532</v>
      </c>
      <c r="B981" s="14" t="s">
        <v>11143</v>
      </c>
      <c r="C981" s="15">
        <v>24031822</v>
      </c>
      <c r="D981" s="16" t="s">
        <v>3533</v>
      </c>
      <c r="E981" s="17" t="s">
        <v>18</v>
      </c>
    </row>
    <row r="982" spans="1:5" ht="15" customHeight="1">
      <c r="A982" s="13" t="s">
        <v>3534</v>
      </c>
      <c r="B982" s="14" t="s">
        <v>11143</v>
      </c>
      <c r="C982" s="15">
        <v>24031877</v>
      </c>
      <c r="D982" s="16" t="s">
        <v>3533</v>
      </c>
      <c r="E982" s="17" t="s">
        <v>18</v>
      </c>
    </row>
    <row r="983" spans="1:5" ht="15" customHeight="1">
      <c r="A983" s="13" t="s">
        <v>3535</v>
      </c>
      <c r="B983" s="14" t="s">
        <v>11143</v>
      </c>
      <c r="C983" s="15">
        <v>24031927</v>
      </c>
      <c r="D983" s="16" t="s">
        <v>3533</v>
      </c>
      <c r="E983" s="17" t="s">
        <v>18</v>
      </c>
    </row>
    <row r="984" spans="1:5" ht="15" customHeight="1">
      <c r="A984" s="13" t="s">
        <v>3536</v>
      </c>
      <c r="B984" s="14" t="s">
        <v>11143</v>
      </c>
      <c r="C984" s="15">
        <v>24052693</v>
      </c>
      <c r="D984" s="16" t="s">
        <v>3537</v>
      </c>
      <c r="E984" s="17" t="s">
        <v>18</v>
      </c>
    </row>
    <row r="985" spans="1:5" ht="15" customHeight="1">
      <c r="A985" s="13" t="s">
        <v>3538</v>
      </c>
      <c r="B985" s="14" t="s">
        <v>11143</v>
      </c>
      <c r="C985" s="15">
        <v>24078885</v>
      </c>
      <c r="D985" s="16" t="s">
        <v>3539</v>
      </c>
      <c r="E985" s="17" t="s">
        <v>101</v>
      </c>
    </row>
    <row r="986" spans="1:5" ht="15" customHeight="1">
      <c r="A986" s="13" t="s">
        <v>3540</v>
      </c>
      <c r="B986" s="18" t="s">
        <v>11144</v>
      </c>
      <c r="C986" s="15">
        <v>24091329</v>
      </c>
      <c r="D986" s="16" t="s">
        <v>3541</v>
      </c>
      <c r="E986" s="17" t="s">
        <v>18</v>
      </c>
    </row>
    <row r="987" spans="1:5" ht="15" customHeight="1">
      <c r="A987" s="13" t="s">
        <v>3542</v>
      </c>
      <c r="B987" s="18" t="s">
        <v>11144</v>
      </c>
      <c r="C987" s="15">
        <v>24091341</v>
      </c>
      <c r="D987" s="16" t="s">
        <v>3541</v>
      </c>
      <c r="E987" s="17" t="s">
        <v>18</v>
      </c>
    </row>
    <row r="988" spans="1:5" ht="15" customHeight="1">
      <c r="A988" s="13" t="s">
        <v>3543</v>
      </c>
      <c r="B988" s="18" t="s">
        <v>11144</v>
      </c>
      <c r="C988" s="15">
        <v>24091346</v>
      </c>
      <c r="D988" s="16" t="s">
        <v>3541</v>
      </c>
      <c r="E988" s="17" t="s">
        <v>18</v>
      </c>
    </row>
    <row r="989" spans="1:5" ht="15" customHeight="1">
      <c r="A989" s="13" t="s">
        <v>3544</v>
      </c>
      <c r="B989" s="14" t="s">
        <v>11143</v>
      </c>
      <c r="C989" s="15">
        <v>24100280</v>
      </c>
      <c r="D989" s="16" t="s">
        <v>3545</v>
      </c>
      <c r="E989" s="17" t="s">
        <v>18</v>
      </c>
    </row>
    <row r="990" spans="1:5" ht="15" customHeight="1">
      <c r="A990" s="13" t="s">
        <v>3546</v>
      </c>
      <c r="B990" s="14" t="s">
        <v>11143</v>
      </c>
      <c r="C990" s="15">
        <v>24102195</v>
      </c>
      <c r="D990" s="16" t="s">
        <v>3545</v>
      </c>
      <c r="E990" s="17" t="s">
        <v>18</v>
      </c>
    </row>
    <row r="991" spans="1:5" ht="15" customHeight="1">
      <c r="A991" s="13" t="s">
        <v>3547</v>
      </c>
      <c r="B991" s="14" t="s">
        <v>11143</v>
      </c>
      <c r="C991" s="15">
        <v>24102210</v>
      </c>
      <c r="D991" s="16" t="s">
        <v>3545</v>
      </c>
      <c r="E991" s="17" t="s">
        <v>18</v>
      </c>
    </row>
    <row r="992" spans="1:5" ht="15" customHeight="1">
      <c r="A992" s="13" t="s">
        <v>3548</v>
      </c>
      <c r="B992" s="18" t="s">
        <v>11144</v>
      </c>
      <c r="C992" s="15">
        <v>24153000</v>
      </c>
      <c r="D992" s="16" t="s">
        <v>3549</v>
      </c>
      <c r="E992" s="17" t="s">
        <v>18</v>
      </c>
    </row>
    <row r="993" spans="1:5" ht="15" customHeight="1">
      <c r="A993" s="13" t="s">
        <v>3550</v>
      </c>
      <c r="B993" s="14" t="s">
        <v>11143</v>
      </c>
      <c r="C993" s="15">
        <v>24183542</v>
      </c>
      <c r="D993" s="16" t="s">
        <v>3551</v>
      </c>
      <c r="E993" s="17" t="s">
        <v>13</v>
      </c>
    </row>
    <row r="994" spans="1:5" ht="15" customHeight="1">
      <c r="A994" s="13" t="s">
        <v>3552</v>
      </c>
      <c r="B994" s="18" t="s">
        <v>11144</v>
      </c>
      <c r="C994" s="15">
        <v>24196797</v>
      </c>
      <c r="D994" s="16" t="s">
        <v>3553</v>
      </c>
      <c r="E994" s="17" t="s">
        <v>18</v>
      </c>
    </row>
    <row r="995" spans="1:5" ht="15" customHeight="1">
      <c r="A995" s="13" t="s">
        <v>3554</v>
      </c>
      <c r="B995" s="18" t="s">
        <v>11144</v>
      </c>
      <c r="C995" s="15">
        <v>24196836</v>
      </c>
      <c r="D995" s="16" t="s">
        <v>3553</v>
      </c>
      <c r="E995" s="17" t="s">
        <v>18</v>
      </c>
    </row>
    <row r="996" spans="1:5" ht="15" customHeight="1">
      <c r="A996" s="13" t="s">
        <v>3555</v>
      </c>
      <c r="B996" s="14" t="s">
        <v>11143</v>
      </c>
      <c r="C996" s="15">
        <v>24199160</v>
      </c>
      <c r="D996" s="16" t="s">
        <v>3556</v>
      </c>
      <c r="E996" s="17" t="s">
        <v>18</v>
      </c>
    </row>
    <row r="997" spans="1:5" ht="15" customHeight="1">
      <c r="A997" s="13" t="s">
        <v>3557</v>
      </c>
      <c r="B997" s="14" t="s">
        <v>11143</v>
      </c>
      <c r="C997" s="15">
        <v>24199178</v>
      </c>
      <c r="D997" s="16" t="s">
        <v>3556</v>
      </c>
      <c r="E997" s="17" t="s">
        <v>18</v>
      </c>
    </row>
    <row r="998" spans="1:5" ht="15" customHeight="1">
      <c r="A998" s="13" t="s">
        <v>3558</v>
      </c>
      <c r="B998" s="14" t="s">
        <v>11143</v>
      </c>
      <c r="C998" s="15">
        <v>24199323</v>
      </c>
      <c r="D998" s="16" t="s">
        <v>3556</v>
      </c>
      <c r="E998" s="17" t="s">
        <v>18</v>
      </c>
    </row>
    <row r="999" spans="1:5" ht="15" customHeight="1">
      <c r="A999" s="13" t="s">
        <v>3559</v>
      </c>
      <c r="B999" s="18" t="s">
        <v>11145</v>
      </c>
      <c r="C999" s="15">
        <v>24202329</v>
      </c>
      <c r="D999" s="16" t="s">
        <v>3560</v>
      </c>
      <c r="E999" s="17" t="s">
        <v>18</v>
      </c>
    </row>
    <row r="1000" spans="1:5" ht="15" customHeight="1">
      <c r="A1000" s="13" t="s">
        <v>3561</v>
      </c>
      <c r="B1000" s="18" t="s">
        <v>11144</v>
      </c>
      <c r="C1000" s="15">
        <v>24202552</v>
      </c>
      <c r="D1000" s="16" t="s">
        <v>3560</v>
      </c>
      <c r="E1000" s="17" t="s">
        <v>18</v>
      </c>
    </row>
    <row r="1001" spans="1:5" ht="15" customHeight="1">
      <c r="A1001" s="13" t="s">
        <v>3562</v>
      </c>
      <c r="B1001" s="14" t="s">
        <v>11143</v>
      </c>
      <c r="C1001" s="15">
        <v>24324572</v>
      </c>
      <c r="D1001" s="16" t="s">
        <v>3563</v>
      </c>
      <c r="E1001" s="17" t="s">
        <v>18</v>
      </c>
    </row>
    <row r="1002" spans="1:5" ht="15" customHeight="1">
      <c r="A1002" s="13" t="s">
        <v>3564</v>
      </c>
      <c r="B1002" s="14" t="s">
        <v>11143</v>
      </c>
      <c r="C1002" s="15">
        <v>24324603</v>
      </c>
      <c r="D1002" s="16" t="s">
        <v>3563</v>
      </c>
      <c r="E1002" s="17" t="s">
        <v>18</v>
      </c>
    </row>
    <row r="1003" spans="1:5" ht="15" customHeight="1">
      <c r="A1003" s="13" t="s">
        <v>3565</v>
      </c>
      <c r="B1003" s="14" t="s">
        <v>11143</v>
      </c>
      <c r="C1003" s="15">
        <v>24324615</v>
      </c>
      <c r="D1003" s="16" t="s">
        <v>3563</v>
      </c>
      <c r="E1003" s="17" t="s">
        <v>18</v>
      </c>
    </row>
    <row r="1004" spans="1:5" ht="15" customHeight="1">
      <c r="A1004" s="13" t="s">
        <v>3566</v>
      </c>
      <c r="B1004" s="14" t="s">
        <v>11143</v>
      </c>
      <c r="C1004" s="15">
        <v>24324619</v>
      </c>
      <c r="D1004" s="16" t="s">
        <v>3563</v>
      </c>
      <c r="E1004" s="17" t="s">
        <v>18</v>
      </c>
    </row>
    <row r="1005" spans="1:5" ht="15" customHeight="1">
      <c r="A1005" s="13" t="s">
        <v>3567</v>
      </c>
      <c r="B1005" s="14" t="s">
        <v>11143</v>
      </c>
      <c r="C1005" s="15">
        <v>24324629</v>
      </c>
      <c r="D1005" s="16" t="s">
        <v>3563</v>
      </c>
      <c r="E1005" s="17" t="s">
        <v>18</v>
      </c>
    </row>
    <row r="1006" spans="1:5" ht="15" customHeight="1">
      <c r="A1006" s="13" t="s">
        <v>3568</v>
      </c>
      <c r="B1006" s="18" t="s">
        <v>11145</v>
      </c>
      <c r="C1006" s="15">
        <v>24353988</v>
      </c>
      <c r="D1006" s="16" t="s">
        <v>3569</v>
      </c>
      <c r="E1006" s="17" t="s">
        <v>18</v>
      </c>
    </row>
    <row r="1007" spans="1:5" ht="15" customHeight="1">
      <c r="A1007" s="13" t="s">
        <v>3570</v>
      </c>
      <c r="B1007" s="14" t="s">
        <v>11143</v>
      </c>
      <c r="C1007" s="15">
        <v>24429201</v>
      </c>
      <c r="D1007" s="16" t="s">
        <v>3571</v>
      </c>
      <c r="E1007" s="17" t="s">
        <v>18</v>
      </c>
    </row>
    <row r="1008" spans="1:5" ht="15" customHeight="1">
      <c r="A1008" s="13" t="s">
        <v>3572</v>
      </c>
      <c r="B1008" s="14" t="s">
        <v>11143</v>
      </c>
      <c r="C1008" s="15">
        <v>24429205</v>
      </c>
      <c r="D1008" s="16" t="s">
        <v>3571</v>
      </c>
      <c r="E1008" s="17" t="s">
        <v>18</v>
      </c>
    </row>
    <row r="1009" spans="1:5" ht="15" customHeight="1">
      <c r="A1009" s="13" t="s">
        <v>3573</v>
      </c>
      <c r="B1009" s="14" t="s">
        <v>11143</v>
      </c>
      <c r="C1009" s="15">
        <v>24429208</v>
      </c>
      <c r="D1009" s="16" t="s">
        <v>3571</v>
      </c>
      <c r="E1009" s="17" t="s">
        <v>18</v>
      </c>
    </row>
    <row r="1010" spans="1:5" ht="15" customHeight="1">
      <c r="A1010" s="13" t="s">
        <v>3574</v>
      </c>
      <c r="B1010" s="18" t="s">
        <v>11144</v>
      </c>
      <c r="C1010" s="15">
        <v>24533917</v>
      </c>
      <c r="D1010" s="16" t="s">
        <v>3575</v>
      </c>
      <c r="E1010" s="17" t="s">
        <v>18</v>
      </c>
    </row>
    <row r="1011" spans="1:5" ht="15" customHeight="1">
      <c r="A1011" s="13" t="s">
        <v>3576</v>
      </c>
      <c r="B1011" s="18" t="s">
        <v>11144</v>
      </c>
      <c r="C1011" s="15">
        <v>24533925</v>
      </c>
      <c r="D1011" s="16" t="s">
        <v>3575</v>
      </c>
      <c r="E1011" s="17" t="s">
        <v>18</v>
      </c>
    </row>
    <row r="1012" spans="1:5" ht="15" customHeight="1">
      <c r="A1012" s="13" t="s">
        <v>3577</v>
      </c>
      <c r="B1012" s="18" t="s">
        <v>11144</v>
      </c>
      <c r="C1012" s="15">
        <v>24533952</v>
      </c>
      <c r="D1012" s="16" t="s">
        <v>3575</v>
      </c>
      <c r="E1012" s="17" t="s">
        <v>18</v>
      </c>
    </row>
    <row r="1013" spans="1:5" ht="15" customHeight="1">
      <c r="A1013" s="13" t="s">
        <v>3578</v>
      </c>
      <c r="B1013" s="18" t="s">
        <v>11144</v>
      </c>
      <c r="C1013" s="15">
        <v>24533954</v>
      </c>
      <c r="D1013" s="16" t="s">
        <v>3575</v>
      </c>
      <c r="E1013" s="17" t="s">
        <v>18</v>
      </c>
    </row>
    <row r="1014" spans="1:5" ht="15" customHeight="1">
      <c r="A1014" s="13" t="s">
        <v>3579</v>
      </c>
      <c r="B1014" s="18" t="s">
        <v>11145</v>
      </c>
      <c r="C1014" s="15">
        <v>24576208</v>
      </c>
      <c r="D1014" s="16" t="s">
        <v>3580</v>
      </c>
      <c r="E1014" s="17" t="s">
        <v>18</v>
      </c>
    </row>
    <row r="1015" spans="1:5" ht="15" customHeight="1">
      <c r="A1015" s="13" t="s">
        <v>3581</v>
      </c>
      <c r="B1015" s="18" t="s">
        <v>11144</v>
      </c>
      <c r="C1015" s="15">
        <v>24581004</v>
      </c>
      <c r="D1015" s="16" t="s">
        <v>3582</v>
      </c>
      <c r="E1015" s="17" t="s">
        <v>18</v>
      </c>
    </row>
    <row r="1016" spans="1:5" ht="15" customHeight="1">
      <c r="A1016" s="13" t="s">
        <v>3583</v>
      </c>
      <c r="B1016" s="18" t="s">
        <v>11144</v>
      </c>
      <c r="C1016" s="15">
        <v>24581082</v>
      </c>
      <c r="D1016" s="16" t="s">
        <v>3582</v>
      </c>
      <c r="E1016" s="17" t="s">
        <v>13</v>
      </c>
    </row>
    <row r="1017" spans="1:5" ht="15" customHeight="1">
      <c r="A1017" s="13" t="s">
        <v>3584</v>
      </c>
      <c r="B1017" s="18" t="s">
        <v>11145</v>
      </c>
      <c r="C1017" s="15">
        <v>24610770</v>
      </c>
      <c r="D1017" s="16" t="s">
        <v>3585</v>
      </c>
      <c r="E1017" s="17" t="s">
        <v>18</v>
      </c>
    </row>
    <row r="1018" spans="1:5" ht="15" customHeight="1">
      <c r="A1018" s="13" t="s">
        <v>3586</v>
      </c>
      <c r="B1018" s="18" t="s">
        <v>11144</v>
      </c>
      <c r="C1018" s="15">
        <v>24635946</v>
      </c>
      <c r="D1018" s="16" t="s">
        <v>3587</v>
      </c>
      <c r="E1018" s="17" t="s">
        <v>13</v>
      </c>
    </row>
    <row r="1019" spans="1:5" ht="15" customHeight="1">
      <c r="A1019" s="13" t="s">
        <v>3588</v>
      </c>
      <c r="B1019" s="18" t="s">
        <v>11144</v>
      </c>
      <c r="C1019" s="15">
        <v>24711542</v>
      </c>
      <c r="D1019" s="16" t="s">
        <v>3589</v>
      </c>
      <c r="E1019" s="17" t="s">
        <v>101</v>
      </c>
    </row>
    <row r="1020" spans="1:5" ht="15" customHeight="1">
      <c r="A1020" s="13" t="s">
        <v>3590</v>
      </c>
      <c r="B1020" s="18" t="s">
        <v>11145</v>
      </c>
      <c r="C1020" s="15">
        <v>24727993</v>
      </c>
      <c r="D1020" s="16" t="s">
        <v>3591</v>
      </c>
      <c r="E1020" s="17" t="s">
        <v>18</v>
      </c>
    </row>
    <row r="1021" spans="1:5" ht="15" customHeight="1">
      <c r="A1021" s="13" t="s">
        <v>3592</v>
      </c>
      <c r="B1021" s="18" t="s">
        <v>11145</v>
      </c>
      <c r="C1021" s="15">
        <v>24731766</v>
      </c>
      <c r="D1021" s="16" t="s">
        <v>3593</v>
      </c>
      <c r="E1021" s="17" t="s">
        <v>18</v>
      </c>
    </row>
    <row r="1022" spans="1:5" ht="15" customHeight="1">
      <c r="A1022" s="13" t="s">
        <v>3594</v>
      </c>
      <c r="B1022" s="18" t="s">
        <v>11145</v>
      </c>
      <c r="C1022" s="15">
        <v>24799097</v>
      </c>
      <c r="D1022" s="16" t="s">
        <v>3595</v>
      </c>
      <c r="E1022" s="17" t="s">
        <v>18</v>
      </c>
    </row>
    <row r="1023" spans="1:5" ht="15" customHeight="1">
      <c r="A1023" s="13" t="s">
        <v>3596</v>
      </c>
      <c r="B1023" s="14" t="s">
        <v>11143</v>
      </c>
      <c r="C1023" s="15">
        <v>24930652</v>
      </c>
      <c r="D1023" s="16" t="s">
        <v>3597</v>
      </c>
      <c r="E1023" s="17" t="s">
        <v>18</v>
      </c>
    </row>
    <row r="1024" spans="1:5" ht="15" customHeight="1">
      <c r="A1024" s="13" t="s">
        <v>3598</v>
      </c>
      <c r="B1024" s="14" t="s">
        <v>11143</v>
      </c>
      <c r="C1024" s="15">
        <v>24930867</v>
      </c>
      <c r="D1024" s="16" t="s">
        <v>3597</v>
      </c>
      <c r="E1024" s="17" t="s">
        <v>18</v>
      </c>
    </row>
    <row r="1025" spans="1:5" ht="15" customHeight="1">
      <c r="A1025" s="13" t="s">
        <v>3599</v>
      </c>
      <c r="B1025" s="18" t="s">
        <v>11145</v>
      </c>
      <c r="C1025" s="15">
        <v>24944594</v>
      </c>
      <c r="D1025" s="16" t="s">
        <v>3600</v>
      </c>
      <c r="E1025" s="17" t="s">
        <v>18</v>
      </c>
    </row>
    <row r="1026" spans="1:5" ht="15" customHeight="1">
      <c r="A1026" s="13" t="s">
        <v>3601</v>
      </c>
      <c r="B1026" s="18" t="s">
        <v>11145</v>
      </c>
      <c r="C1026" s="15">
        <v>24987649</v>
      </c>
      <c r="D1026" s="16" t="s">
        <v>3602</v>
      </c>
      <c r="E1026" s="17" t="s">
        <v>18</v>
      </c>
    </row>
    <row r="1027" spans="1:5" ht="15" customHeight="1">
      <c r="A1027" s="13" t="s">
        <v>3603</v>
      </c>
      <c r="B1027" s="18" t="s">
        <v>11145</v>
      </c>
      <c r="C1027" s="15">
        <v>24987690</v>
      </c>
      <c r="D1027" s="16" t="s">
        <v>3602</v>
      </c>
      <c r="E1027" s="17" t="s">
        <v>18</v>
      </c>
    </row>
    <row r="1028" spans="1:5" ht="15" customHeight="1">
      <c r="A1028" s="13" t="s">
        <v>3604</v>
      </c>
      <c r="B1028" s="18" t="s">
        <v>11145</v>
      </c>
      <c r="C1028" s="15">
        <v>25028332</v>
      </c>
      <c r="D1028" s="16" t="s">
        <v>5</v>
      </c>
      <c r="E1028" s="17" t="s">
        <v>6</v>
      </c>
    </row>
    <row r="1029" spans="1:5" ht="15" customHeight="1">
      <c r="A1029" s="13" t="s">
        <v>3605</v>
      </c>
      <c r="B1029" s="18" t="s">
        <v>11145</v>
      </c>
      <c r="C1029" s="15">
        <v>25089086</v>
      </c>
      <c r="D1029" s="16" t="s">
        <v>3606</v>
      </c>
      <c r="E1029" s="17" t="s">
        <v>13</v>
      </c>
    </row>
    <row r="1030" spans="1:5" ht="15" customHeight="1">
      <c r="A1030" s="13" t="s">
        <v>3607</v>
      </c>
      <c r="B1030" s="18" t="s">
        <v>11144</v>
      </c>
      <c r="C1030" s="15">
        <v>25114258</v>
      </c>
      <c r="D1030" s="16" t="s">
        <v>3608</v>
      </c>
      <c r="E1030" s="17" t="s">
        <v>18</v>
      </c>
    </row>
    <row r="1031" spans="1:5" ht="15" customHeight="1">
      <c r="A1031" s="13" t="s">
        <v>3609</v>
      </c>
      <c r="B1031" s="18" t="s">
        <v>11145</v>
      </c>
      <c r="C1031" s="15">
        <v>25154458</v>
      </c>
      <c r="D1031" s="16" t="s">
        <v>3610</v>
      </c>
      <c r="E1031" s="17" t="s">
        <v>13</v>
      </c>
    </row>
    <row r="1032" spans="1:5" ht="15" customHeight="1">
      <c r="A1032" s="13" t="s">
        <v>3611</v>
      </c>
      <c r="B1032" s="14" t="s">
        <v>11143</v>
      </c>
      <c r="C1032" s="15">
        <v>25154610</v>
      </c>
      <c r="D1032" s="16" t="s">
        <v>3610</v>
      </c>
      <c r="E1032" s="17" t="s">
        <v>13</v>
      </c>
    </row>
    <row r="1033" spans="1:5" ht="15" customHeight="1">
      <c r="A1033" s="13" t="s">
        <v>3612</v>
      </c>
      <c r="B1033" s="14" t="s">
        <v>11143</v>
      </c>
      <c r="C1033" s="15">
        <v>25154640</v>
      </c>
      <c r="D1033" s="16" t="s">
        <v>3610</v>
      </c>
      <c r="E1033" s="17" t="s">
        <v>13</v>
      </c>
    </row>
    <row r="1034" spans="1:5" ht="15" customHeight="1">
      <c r="A1034" s="13" t="s">
        <v>3613</v>
      </c>
      <c r="B1034" s="18" t="s">
        <v>11144</v>
      </c>
      <c r="C1034" s="15">
        <v>25205117</v>
      </c>
      <c r="D1034" s="16" t="s">
        <v>3614</v>
      </c>
      <c r="E1034" s="17" t="s">
        <v>18</v>
      </c>
    </row>
    <row r="1035" spans="1:5" ht="15" customHeight="1">
      <c r="A1035" s="13" t="s">
        <v>3615</v>
      </c>
      <c r="B1035" s="18" t="s">
        <v>11144</v>
      </c>
      <c r="C1035" s="15">
        <v>25205164</v>
      </c>
      <c r="D1035" s="16" t="s">
        <v>3614</v>
      </c>
      <c r="E1035" s="17" t="s">
        <v>18</v>
      </c>
    </row>
    <row r="1036" spans="1:5" ht="15" customHeight="1">
      <c r="A1036" s="13" t="s">
        <v>3616</v>
      </c>
      <c r="B1036" s="14" t="s">
        <v>11143</v>
      </c>
      <c r="C1036" s="15">
        <v>25238999</v>
      </c>
      <c r="D1036" s="16" t="s">
        <v>3617</v>
      </c>
      <c r="E1036" s="17" t="s">
        <v>18</v>
      </c>
    </row>
    <row r="1037" spans="1:5" ht="15" customHeight="1">
      <c r="A1037" s="13" t="s">
        <v>3618</v>
      </c>
      <c r="B1037" s="14" t="s">
        <v>11143</v>
      </c>
      <c r="C1037" s="15">
        <v>25239025</v>
      </c>
      <c r="D1037" s="16" t="s">
        <v>3617</v>
      </c>
      <c r="E1037" s="17" t="s">
        <v>18</v>
      </c>
    </row>
    <row r="1038" spans="1:5" ht="15" customHeight="1">
      <c r="A1038" s="13" t="s">
        <v>3619</v>
      </c>
      <c r="B1038" s="14" t="s">
        <v>11143</v>
      </c>
      <c r="C1038" s="15">
        <v>25243479</v>
      </c>
      <c r="D1038" s="16" t="s">
        <v>3620</v>
      </c>
      <c r="E1038" s="17" t="s">
        <v>18</v>
      </c>
    </row>
    <row r="1039" spans="1:5" ht="15" customHeight="1">
      <c r="A1039" s="13" t="s">
        <v>3621</v>
      </c>
      <c r="B1039" s="18" t="s">
        <v>11145</v>
      </c>
      <c r="C1039" s="15">
        <v>25244162</v>
      </c>
      <c r="D1039" s="16" t="s">
        <v>3620</v>
      </c>
      <c r="E1039" s="17" t="s">
        <v>18</v>
      </c>
    </row>
    <row r="1040" spans="1:5" ht="15" customHeight="1">
      <c r="A1040" s="13" t="s">
        <v>3622</v>
      </c>
      <c r="B1040" s="18" t="s">
        <v>11144</v>
      </c>
      <c r="C1040" s="15">
        <v>25295783</v>
      </c>
      <c r="D1040" s="16" t="s">
        <v>3623</v>
      </c>
      <c r="E1040" s="17" t="s">
        <v>101</v>
      </c>
    </row>
    <row r="1041" spans="1:5" ht="15" customHeight="1">
      <c r="A1041" s="13" t="s">
        <v>3624</v>
      </c>
      <c r="B1041" s="18" t="s">
        <v>11145</v>
      </c>
      <c r="C1041" s="15">
        <v>25301478</v>
      </c>
      <c r="D1041" s="16" t="s">
        <v>3625</v>
      </c>
      <c r="E1041" s="17" t="s">
        <v>13</v>
      </c>
    </row>
    <row r="1042" spans="1:5" ht="15" customHeight="1">
      <c r="A1042" s="13" t="s">
        <v>3626</v>
      </c>
      <c r="B1042" s="14" t="s">
        <v>11143</v>
      </c>
      <c r="C1042" s="15">
        <v>25362470</v>
      </c>
      <c r="D1042" s="16" t="s">
        <v>3627</v>
      </c>
      <c r="E1042" s="17" t="s">
        <v>18</v>
      </c>
    </row>
    <row r="1043" spans="1:5" ht="15" customHeight="1">
      <c r="A1043" s="13" t="s">
        <v>3628</v>
      </c>
      <c r="B1043" s="14" t="s">
        <v>11143</v>
      </c>
      <c r="C1043" s="15">
        <v>25366321</v>
      </c>
      <c r="D1043" s="16" t="s">
        <v>5</v>
      </c>
      <c r="E1043" s="17" t="s">
        <v>6</v>
      </c>
    </row>
    <row r="1044" spans="1:5" ht="15" customHeight="1">
      <c r="A1044" s="13" t="s">
        <v>3629</v>
      </c>
      <c r="B1044" s="14" t="s">
        <v>11143</v>
      </c>
      <c r="C1044" s="15">
        <v>25366336</v>
      </c>
      <c r="D1044" s="16" t="s">
        <v>5</v>
      </c>
      <c r="E1044" s="17" t="s">
        <v>6</v>
      </c>
    </row>
    <row r="1045" spans="1:5" ht="15" customHeight="1">
      <c r="A1045" s="13" t="s">
        <v>3630</v>
      </c>
      <c r="B1045" s="18" t="s">
        <v>11145</v>
      </c>
      <c r="C1045" s="15">
        <v>25371101</v>
      </c>
      <c r="D1045" s="16" t="s">
        <v>3631</v>
      </c>
      <c r="E1045" s="17" t="s">
        <v>13</v>
      </c>
    </row>
    <row r="1046" spans="1:5" ht="15" customHeight="1">
      <c r="A1046" s="13" t="s">
        <v>3632</v>
      </c>
      <c r="B1046" s="18" t="s">
        <v>11144</v>
      </c>
      <c r="C1046" s="15">
        <v>25390769</v>
      </c>
      <c r="D1046" s="16" t="s">
        <v>3633</v>
      </c>
      <c r="E1046" s="17" t="s">
        <v>18</v>
      </c>
    </row>
    <row r="1047" spans="1:5" ht="15" customHeight="1">
      <c r="A1047" s="13" t="s">
        <v>3634</v>
      </c>
      <c r="B1047" s="14" t="s">
        <v>11143</v>
      </c>
      <c r="C1047" s="15">
        <v>25416714</v>
      </c>
      <c r="D1047" s="16" t="s">
        <v>5</v>
      </c>
      <c r="E1047" s="17" t="s">
        <v>6</v>
      </c>
    </row>
    <row r="1048" spans="1:5" ht="15" customHeight="1">
      <c r="A1048" s="13" t="s">
        <v>3635</v>
      </c>
      <c r="B1048" s="18" t="s">
        <v>11145</v>
      </c>
      <c r="C1048" s="15">
        <v>25474847</v>
      </c>
      <c r="D1048" s="16" t="s">
        <v>3636</v>
      </c>
      <c r="E1048" s="17" t="s">
        <v>18</v>
      </c>
    </row>
    <row r="1049" spans="1:5" ht="15" customHeight="1">
      <c r="A1049" s="13" t="s">
        <v>3637</v>
      </c>
      <c r="B1049" s="14" t="s">
        <v>11143</v>
      </c>
      <c r="C1049" s="15">
        <v>25476836</v>
      </c>
      <c r="D1049" s="16" t="s">
        <v>5</v>
      </c>
      <c r="E1049" s="17" t="s">
        <v>6</v>
      </c>
    </row>
    <row r="1050" spans="1:5" ht="15" customHeight="1">
      <c r="A1050" s="13" t="s">
        <v>3638</v>
      </c>
      <c r="B1050" s="18" t="s">
        <v>11144</v>
      </c>
      <c r="C1050" s="15">
        <v>25479037</v>
      </c>
      <c r="D1050" s="16" t="s">
        <v>3639</v>
      </c>
      <c r="E1050" s="17" t="s">
        <v>18</v>
      </c>
    </row>
    <row r="1051" spans="1:5" ht="15" customHeight="1">
      <c r="A1051" s="13" t="s">
        <v>3640</v>
      </c>
      <c r="B1051" s="18" t="s">
        <v>11145</v>
      </c>
      <c r="C1051" s="15">
        <v>25490302</v>
      </c>
      <c r="D1051" s="16" t="s">
        <v>3641</v>
      </c>
      <c r="E1051" s="17" t="s">
        <v>18</v>
      </c>
    </row>
    <row r="1052" spans="1:5" ht="15" customHeight="1">
      <c r="A1052" s="13" t="s">
        <v>3642</v>
      </c>
      <c r="B1052" s="18" t="s">
        <v>11145</v>
      </c>
      <c r="C1052" s="15">
        <v>25523698</v>
      </c>
      <c r="D1052" s="16" t="s">
        <v>3643</v>
      </c>
      <c r="E1052" s="17" t="s">
        <v>18</v>
      </c>
    </row>
    <row r="1053" spans="1:5" ht="15" customHeight="1">
      <c r="A1053" s="13" t="s">
        <v>3644</v>
      </c>
      <c r="B1053" s="18" t="s">
        <v>11145</v>
      </c>
      <c r="C1053" s="15">
        <v>25553931</v>
      </c>
      <c r="D1053" s="16" t="s">
        <v>3645</v>
      </c>
      <c r="E1053" s="17" t="s">
        <v>518</v>
      </c>
    </row>
    <row r="1054" spans="1:5" ht="15" customHeight="1">
      <c r="A1054" s="13" t="s">
        <v>3646</v>
      </c>
      <c r="B1054" s="18" t="s">
        <v>11144</v>
      </c>
      <c r="C1054" s="15">
        <v>25598963</v>
      </c>
      <c r="D1054" s="16" t="s">
        <v>3647</v>
      </c>
      <c r="E1054" s="17" t="s">
        <v>18</v>
      </c>
    </row>
    <row r="1055" spans="1:5" ht="15" customHeight="1">
      <c r="A1055" s="13" t="s">
        <v>3648</v>
      </c>
      <c r="B1055" s="18" t="s">
        <v>11144</v>
      </c>
      <c r="C1055" s="15">
        <v>25598967</v>
      </c>
      <c r="D1055" s="16" t="s">
        <v>3647</v>
      </c>
      <c r="E1055" s="17" t="s">
        <v>18</v>
      </c>
    </row>
    <row r="1056" spans="1:5" ht="15" customHeight="1">
      <c r="A1056" s="13" t="s">
        <v>3649</v>
      </c>
      <c r="B1056" s="18" t="s">
        <v>11144</v>
      </c>
      <c r="C1056" s="15">
        <v>25598988</v>
      </c>
      <c r="D1056" s="16" t="s">
        <v>3647</v>
      </c>
      <c r="E1056" s="17" t="s">
        <v>18</v>
      </c>
    </row>
    <row r="1057" spans="1:5" ht="15" customHeight="1">
      <c r="A1057" s="13" t="s">
        <v>3650</v>
      </c>
      <c r="B1057" s="18" t="s">
        <v>11144</v>
      </c>
      <c r="C1057" s="15">
        <v>25598989</v>
      </c>
      <c r="D1057" s="16" t="s">
        <v>3647</v>
      </c>
      <c r="E1057" s="17" t="s">
        <v>18</v>
      </c>
    </row>
    <row r="1058" spans="1:5" ht="15" customHeight="1">
      <c r="A1058" s="13" t="s">
        <v>3651</v>
      </c>
      <c r="B1058" s="18" t="s">
        <v>11144</v>
      </c>
      <c r="C1058" s="15">
        <v>25614807</v>
      </c>
      <c r="D1058" s="16" t="s">
        <v>3652</v>
      </c>
      <c r="E1058" s="17" t="s">
        <v>18</v>
      </c>
    </row>
    <row r="1059" spans="1:5" ht="15" customHeight="1">
      <c r="A1059" s="13" t="s">
        <v>3653</v>
      </c>
      <c r="B1059" s="18" t="s">
        <v>11145</v>
      </c>
      <c r="C1059" s="15">
        <v>25623458</v>
      </c>
      <c r="D1059" s="16" t="s">
        <v>3654</v>
      </c>
      <c r="E1059" s="17" t="s">
        <v>13</v>
      </c>
    </row>
    <row r="1060" spans="1:5" ht="15" customHeight="1">
      <c r="A1060" s="13" t="s">
        <v>3655</v>
      </c>
      <c r="B1060" s="18" t="s">
        <v>11144</v>
      </c>
      <c r="C1060" s="15">
        <v>25755222</v>
      </c>
      <c r="D1060" s="16" t="s">
        <v>3656</v>
      </c>
      <c r="E1060" s="17" t="s">
        <v>13</v>
      </c>
    </row>
    <row r="1061" spans="1:5" ht="15" customHeight="1">
      <c r="A1061" s="13" t="s">
        <v>3657</v>
      </c>
      <c r="B1061" s="18" t="s">
        <v>11144</v>
      </c>
      <c r="C1061" s="15">
        <v>25755225</v>
      </c>
      <c r="D1061" s="16" t="s">
        <v>3656</v>
      </c>
      <c r="E1061" s="17" t="s">
        <v>13</v>
      </c>
    </row>
    <row r="1062" spans="1:5" ht="15" customHeight="1">
      <c r="A1062" s="13" t="s">
        <v>3658</v>
      </c>
      <c r="B1062" s="14" t="s">
        <v>11143</v>
      </c>
      <c r="C1062" s="15">
        <v>25766562</v>
      </c>
      <c r="D1062" s="16" t="s">
        <v>3659</v>
      </c>
      <c r="E1062" s="17" t="s">
        <v>18</v>
      </c>
    </row>
    <row r="1063" spans="1:5" ht="15" customHeight="1">
      <c r="A1063" s="13" t="s">
        <v>3660</v>
      </c>
      <c r="B1063" s="18" t="s">
        <v>11145</v>
      </c>
      <c r="C1063" s="15">
        <v>25780503</v>
      </c>
      <c r="D1063" s="16" t="s">
        <v>3661</v>
      </c>
      <c r="E1063" s="17" t="s">
        <v>18</v>
      </c>
    </row>
    <row r="1064" spans="1:5" ht="15" customHeight="1">
      <c r="A1064" s="13" t="s">
        <v>3662</v>
      </c>
      <c r="B1064" s="18" t="s">
        <v>11145</v>
      </c>
      <c r="C1064" s="15">
        <v>25819502</v>
      </c>
      <c r="D1064" s="16" t="s">
        <v>3663</v>
      </c>
      <c r="E1064" s="17" t="s">
        <v>13</v>
      </c>
    </row>
    <row r="1065" spans="1:5" ht="15" customHeight="1">
      <c r="A1065" s="13" t="s">
        <v>3664</v>
      </c>
      <c r="B1065" s="18" t="s">
        <v>11144</v>
      </c>
      <c r="C1065" s="15">
        <v>25882841</v>
      </c>
      <c r="D1065" s="16" t="s">
        <v>5</v>
      </c>
      <c r="E1065" s="17" t="s">
        <v>6</v>
      </c>
    </row>
    <row r="1066" spans="1:5" ht="15" customHeight="1">
      <c r="A1066" s="13" t="s">
        <v>3665</v>
      </c>
      <c r="B1066" s="18" t="s">
        <v>11145</v>
      </c>
      <c r="C1066" s="15">
        <v>25906220</v>
      </c>
      <c r="D1066" s="16" t="s">
        <v>3666</v>
      </c>
      <c r="E1066" s="17" t="s">
        <v>18</v>
      </c>
    </row>
    <row r="1067" spans="1:5" ht="15" customHeight="1">
      <c r="A1067" s="13" t="s">
        <v>3667</v>
      </c>
      <c r="B1067" s="14" t="s">
        <v>11143</v>
      </c>
      <c r="C1067" s="15">
        <v>26001307</v>
      </c>
      <c r="D1067" s="16" t="s">
        <v>5</v>
      </c>
      <c r="E1067" s="17" t="s">
        <v>6</v>
      </c>
    </row>
    <row r="1068" spans="1:5" ht="15" customHeight="1">
      <c r="A1068" s="13" t="s">
        <v>3668</v>
      </c>
      <c r="B1068" s="14" t="s">
        <v>11143</v>
      </c>
      <c r="C1068" s="15">
        <v>26013776</v>
      </c>
      <c r="D1068" s="16" t="s">
        <v>3669</v>
      </c>
      <c r="E1068" s="17" t="s">
        <v>18</v>
      </c>
    </row>
    <row r="1069" spans="1:5" ht="15" customHeight="1">
      <c r="A1069" s="13" t="s">
        <v>3670</v>
      </c>
      <c r="B1069" s="18" t="s">
        <v>11145</v>
      </c>
      <c r="C1069" s="15">
        <v>26020798</v>
      </c>
      <c r="D1069" s="16" t="s">
        <v>3671</v>
      </c>
      <c r="E1069" s="17" t="s">
        <v>18</v>
      </c>
    </row>
    <row r="1070" spans="1:5" ht="15" customHeight="1">
      <c r="A1070" s="13" t="s">
        <v>3672</v>
      </c>
      <c r="B1070" s="18" t="s">
        <v>11145</v>
      </c>
      <c r="C1070" s="15">
        <v>26020802</v>
      </c>
      <c r="D1070" s="16" t="s">
        <v>3671</v>
      </c>
      <c r="E1070" s="17" t="s">
        <v>18</v>
      </c>
    </row>
    <row r="1071" spans="1:5" ht="15" customHeight="1">
      <c r="A1071" s="13" t="s">
        <v>3673</v>
      </c>
      <c r="B1071" s="18" t="s">
        <v>11145</v>
      </c>
      <c r="C1071" s="15">
        <v>26082697</v>
      </c>
      <c r="D1071" s="16" t="s">
        <v>3674</v>
      </c>
      <c r="E1071" s="17" t="s">
        <v>18</v>
      </c>
    </row>
    <row r="1072" spans="1:5" ht="15" customHeight="1">
      <c r="A1072" s="13" t="s">
        <v>3675</v>
      </c>
      <c r="B1072" s="18" t="s">
        <v>11144</v>
      </c>
      <c r="C1072" s="15">
        <v>26137532</v>
      </c>
      <c r="D1072" s="16" t="s">
        <v>3676</v>
      </c>
      <c r="E1072" s="17" t="s">
        <v>18</v>
      </c>
    </row>
    <row r="1073" spans="1:5" ht="15" customHeight="1">
      <c r="A1073" s="13" t="s">
        <v>3677</v>
      </c>
      <c r="B1073" s="14" t="s">
        <v>11143</v>
      </c>
      <c r="C1073" s="15">
        <v>26137893</v>
      </c>
      <c r="D1073" s="16" t="s">
        <v>3676</v>
      </c>
      <c r="E1073" s="17" t="s">
        <v>18</v>
      </c>
    </row>
    <row r="1074" spans="1:5" ht="15" customHeight="1">
      <c r="A1074" s="13" t="s">
        <v>3678</v>
      </c>
      <c r="B1074" s="14" t="s">
        <v>11143</v>
      </c>
      <c r="C1074" s="15">
        <v>26137898</v>
      </c>
      <c r="D1074" s="16" t="s">
        <v>3676</v>
      </c>
      <c r="E1074" s="17" t="s">
        <v>18</v>
      </c>
    </row>
    <row r="1075" spans="1:5" ht="15" customHeight="1">
      <c r="A1075" s="13" t="s">
        <v>3679</v>
      </c>
      <c r="B1075" s="14" t="s">
        <v>11143</v>
      </c>
      <c r="C1075" s="15">
        <v>26137906</v>
      </c>
      <c r="D1075" s="16" t="s">
        <v>3676</v>
      </c>
      <c r="E1075" s="17" t="s">
        <v>18</v>
      </c>
    </row>
    <row r="1076" spans="1:5" ht="15" customHeight="1">
      <c r="A1076" s="13" t="s">
        <v>3680</v>
      </c>
      <c r="B1076" s="14" t="s">
        <v>11143</v>
      </c>
      <c r="C1076" s="15">
        <v>26137911</v>
      </c>
      <c r="D1076" s="16" t="s">
        <v>3676</v>
      </c>
      <c r="E1076" s="17" t="s">
        <v>18</v>
      </c>
    </row>
    <row r="1077" spans="1:5" ht="15" customHeight="1">
      <c r="A1077" s="13" t="s">
        <v>3681</v>
      </c>
      <c r="B1077" s="14" t="s">
        <v>11143</v>
      </c>
      <c r="C1077" s="15">
        <v>26137919</v>
      </c>
      <c r="D1077" s="16" t="s">
        <v>3676</v>
      </c>
      <c r="E1077" s="17" t="s">
        <v>18</v>
      </c>
    </row>
    <row r="1078" spans="1:5" ht="15" customHeight="1">
      <c r="A1078" s="13" t="s">
        <v>3682</v>
      </c>
      <c r="B1078" s="14" t="s">
        <v>11143</v>
      </c>
      <c r="C1078" s="15">
        <v>26137931</v>
      </c>
      <c r="D1078" s="16" t="s">
        <v>5</v>
      </c>
      <c r="E1078" s="17" t="s">
        <v>6</v>
      </c>
    </row>
    <row r="1079" spans="1:5" ht="15" customHeight="1">
      <c r="A1079" s="13" t="s">
        <v>3683</v>
      </c>
      <c r="B1079" s="14" t="s">
        <v>11143</v>
      </c>
      <c r="C1079" s="15">
        <v>26269439</v>
      </c>
      <c r="D1079" s="16" t="s">
        <v>3684</v>
      </c>
      <c r="E1079" s="17" t="s">
        <v>18</v>
      </c>
    </row>
    <row r="1080" spans="1:5" ht="15" customHeight="1">
      <c r="A1080" s="13" t="s">
        <v>3685</v>
      </c>
      <c r="B1080" s="14" t="s">
        <v>11143</v>
      </c>
      <c r="C1080" s="15">
        <v>26280217</v>
      </c>
      <c r="D1080" s="16" t="s">
        <v>3686</v>
      </c>
      <c r="E1080" s="17" t="s">
        <v>13</v>
      </c>
    </row>
    <row r="1081" spans="1:5" ht="15" customHeight="1">
      <c r="A1081" s="13" t="s">
        <v>3687</v>
      </c>
      <c r="B1081" s="18" t="s">
        <v>11144</v>
      </c>
      <c r="C1081" s="15">
        <v>26285348</v>
      </c>
      <c r="D1081" s="16" t="s">
        <v>3688</v>
      </c>
      <c r="E1081" s="17" t="s">
        <v>18</v>
      </c>
    </row>
    <row r="1082" spans="1:5" ht="15" customHeight="1">
      <c r="A1082" s="13" t="s">
        <v>3689</v>
      </c>
      <c r="B1082" s="18" t="s">
        <v>11145</v>
      </c>
      <c r="C1082" s="15">
        <v>26288441</v>
      </c>
      <c r="D1082" s="16" t="s">
        <v>5</v>
      </c>
      <c r="E1082" s="17" t="s">
        <v>6</v>
      </c>
    </row>
    <row r="1083" spans="1:5" ht="15" customHeight="1">
      <c r="A1083" s="13" t="s">
        <v>3690</v>
      </c>
      <c r="B1083" s="18" t="s">
        <v>11145</v>
      </c>
      <c r="C1083" s="15">
        <v>26288476</v>
      </c>
      <c r="D1083" s="16" t="s">
        <v>5</v>
      </c>
      <c r="E1083" s="17" t="s">
        <v>6</v>
      </c>
    </row>
    <row r="1084" spans="1:5" ht="15" customHeight="1">
      <c r="A1084" s="13" t="s">
        <v>3691</v>
      </c>
      <c r="B1084" s="18" t="s">
        <v>11145</v>
      </c>
      <c r="C1084" s="15">
        <v>26293818</v>
      </c>
      <c r="D1084" s="16" t="s">
        <v>3692</v>
      </c>
      <c r="E1084" s="17" t="s">
        <v>18</v>
      </c>
    </row>
    <row r="1085" spans="1:5" ht="15" customHeight="1">
      <c r="A1085" s="13" t="s">
        <v>3693</v>
      </c>
      <c r="B1085" s="18" t="s">
        <v>11145</v>
      </c>
      <c r="C1085" s="15">
        <v>26294508</v>
      </c>
      <c r="D1085" s="16" t="s">
        <v>3692</v>
      </c>
      <c r="E1085" s="17" t="s">
        <v>18</v>
      </c>
    </row>
    <row r="1086" spans="1:5" ht="15" customHeight="1">
      <c r="A1086" s="13" t="s">
        <v>3694</v>
      </c>
      <c r="B1086" s="18" t="s">
        <v>11145</v>
      </c>
      <c r="C1086" s="15">
        <v>26294520</v>
      </c>
      <c r="D1086" s="16" t="s">
        <v>3692</v>
      </c>
      <c r="E1086" s="17" t="s">
        <v>18</v>
      </c>
    </row>
    <row r="1087" spans="1:5" ht="15" customHeight="1">
      <c r="A1087" s="13" t="s">
        <v>3695</v>
      </c>
      <c r="B1087" s="14" t="s">
        <v>11143</v>
      </c>
      <c r="C1087" s="15">
        <v>26344024</v>
      </c>
      <c r="D1087" s="16" t="s">
        <v>3696</v>
      </c>
      <c r="E1087" s="17" t="s">
        <v>18</v>
      </c>
    </row>
    <row r="1088" spans="1:5" ht="15" customHeight="1">
      <c r="A1088" s="13" t="s">
        <v>3697</v>
      </c>
      <c r="B1088" s="18" t="s">
        <v>11144</v>
      </c>
      <c r="C1088" s="15">
        <v>26435088</v>
      </c>
      <c r="D1088" s="16" t="s">
        <v>3698</v>
      </c>
      <c r="E1088" s="17" t="s">
        <v>18</v>
      </c>
    </row>
    <row r="1089" spans="1:5" ht="15" customHeight="1">
      <c r="A1089" s="13" t="s">
        <v>3699</v>
      </c>
      <c r="B1089" s="14" t="s">
        <v>11143</v>
      </c>
      <c r="C1089" s="15">
        <v>26435732</v>
      </c>
      <c r="D1089" s="16" t="s">
        <v>3698</v>
      </c>
      <c r="E1089" s="17" t="s">
        <v>18</v>
      </c>
    </row>
    <row r="1090" spans="1:5" ht="15" customHeight="1">
      <c r="A1090" s="13" t="s">
        <v>3700</v>
      </c>
      <c r="B1090" s="18" t="s">
        <v>11144</v>
      </c>
      <c r="C1090" s="15">
        <v>26435758</v>
      </c>
      <c r="D1090" s="16" t="s">
        <v>3698</v>
      </c>
      <c r="E1090" s="17" t="s">
        <v>18</v>
      </c>
    </row>
    <row r="1091" spans="1:5" ht="15" customHeight="1">
      <c r="A1091" s="13" t="s">
        <v>3701</v>
      </c>
      <c r="B1091" s="14" t="s">
        <v>11143</v>
      </c>
      <c r="C1091" s="15">
        <v>26451629</v>
      </c>
      <c r="D1091" s="16" t="s">
        <v>3702</v>
      </c>
      <c r="E1091" s="17" t="s">
        <v>13</v>
      </c>
    </row>
    <row r="1092" spans="1:5" ht="15" customHeight="1">
      <c r="A1092" s="13" t="s">
        <v>3703</v>
      </c>
      <c r="B1092" s="18" t="s">
        <v>11144</v>
      </c>
      <c r="C1092" s="15">
        <v>26462578</v>
      </c>
      <c r="D1092" s="16" t="s">
        <v>5</v>
      </c>
      <c r="E1092" s="17" t="s">
        <v>6</v>
      </c>
    </row>
    <row r="1093" spans="1:5" ht="15" customHeight="1">
      <c r="A1093" s="13" t="s">
        <v>3704</v>
      </c>
      <c r="B1093" s="18" t="s">
        <v>11144</v>
      </c>
      <c r="C1093" s="15">
        <v>26462593</v>
      </c>
      <c r="D1093" s="16" t="s">
        <v>5</v>
      </c>
      <c r="E1093" s="17" t="s">
        <v>6</v>
      </c>
    </row>
    <row r="1094" spans="1:5" ht="15" customHeight="1">
      <c r="A1094" s="13" t="s">
        <v>3705</v>
      </c>
      <c r="B1094" s="18" t="s">
        <v>11144</v>
      </c>
      <c r="C1094" s="15">
        <v>26462600</v>
      </c>
      <c r="D1094" s="16" t="s">
        <v>5</v>
      </c>
      <c r="E1094" s="17" t="s">
        <v>6</v>
      </c>
    </row>
    <row r="1095" spans="1:5" ht="15" customHeight="1">
      <c r="A1095" s="13" t="s">
        <v>3706</v>
      </c>
      <c r="B1095" s="18" t="s">
        <v>11144</v>
      </c>
      <c r="C1095" s="15">
        <v>26540357</v>
      </c>
      <c r="D1095" s="16" t="s">
        <v>3707</v>
      </c>
      <c r="E1095" s="17" t="s">
        <v>18</v>
      </c>
    </row>
    <row r="1096" spans="1:5" ht="15" customHeight="1">
      <c r="A1096" s="13" t="s">
        <v>3708</v>
      </c>
      <c r="B1096" s="18" t="s">
        <v>11144</v>
      </c>
      <c r="C1096" s="15">
        <v>26540358</v>
      </c>
      <c r="D1096" s="16" t="s">
        <v>3707</v>
      </c>
      <c r="E1096" s="17" t="s">
        <v>18</v>
      </c>
    </row>
    <row r="1097" spans="1:5" ht="15" customHeight="1">
      <c r="A1097" s="13" t="s">
        <v>3709</v>
      </c>
      <c r="B1097" s="18" t="s">
        <v>11144</v>
      </c>
      <c r="C1097" s="15">
        <v>26540359</v>
      </c>
      <c r="D1097" s="16" t="s">
        <v>3707</v>
      </c>
      <c r="E1097" s="17" t="s">
        <v>18</v>
      </c>
    </row>
    <row r="1098" spans="1:5" ht="15" customHeight="1">
      <c r="A1098" s="13" t="s">
        <v>3710</v>
      </c>
      <c r="B1098" s="18" t="s">
        <v>11144</v>
      </c>
      <c r="C1098" s="15">
        <v>26540360</v>
      </c>
      <c r="D1098" s="16" t="s">
        <v>3707</v>
      </c>
      <c r="E1098" s="17" t="s">
        <v>18</v>
      </c>
    </row>
    <row r="1099" spans="1:5" ht="15" customHeight="1">
      <c r="A1099" s="13" t="s">
        <v>3711</v>
      </c>
      <c r="B1099" s="14" t="s">
        <v>11143</v>
      </c>
      <c r="C1099" s="15">
        <v>26552025</v>
      </c>
      <c r="D1099" s="16" t="s">
        <v>5</v>
      </c>
      <c r="E1099" s="17" t="s">
        <v>6</v>
      </c>
    </row>
    <row r="1100" spans="1:5" ht="15" customHeight="1">
      <c r="A1100" s="13" t="s">
        <v>3712</v>
      </c>
      <c r="B1100" s="18" t="s">
        <v>11145</v>
      </c>
      <c r="C1100" s="15">
        <v>26572434</v>
      </c>
      <c r="D1100" s="16" t="s">
        <v>3713</v>
      </c>
      <c r="E1100" s="17" t="s">
        <v>13</v>
      </c>
    </row>
    <row r="1101" spans="1:5" ht="15" customHeight="1">
      <c r="A1101" s="13" t="s">
        <v>3714</v>
      </c>
      <c r="B1101" s="14" t="s">
        <v>11143</v>
      </c>
      <c r="C1101" s="15">
        <v>26582808</v>
      </c>
      <c r="D1101" s="16" t="s">
        <v>3715</v>
      </c>
      <c r="E1101" s="17" t="s">
        <v>13</v>
      </c>
    </row>
    <row r="1102" spans="1:5" ht="15" customHeight="1">
      <c r="A1102" s="13" t="s">
        <v>3716</v>
      </c>
      <c r="B1102" s="14" t="s">
        <v>11143</v>
      </c>
      <c r="C1102" s="15">
        <v>26582809</v>
      </c>
      <c r="D1102" s="16" t="s">
        <v>3715</v>
      </c>
      <c r="E1102" s="17" t="s">
        <v>13</v>
      </c>
    </row>
    <row r="1103" spans="1:5" ht="15" customHeight="1">
      <c r="A1103" s="13" t="s">
        <v>3717</v>
      </c>
      <c r="B1103" s="14" t="s">
        <v>11143</v>
      </c>
      <c r="C1103" s="15">
        <v>26590058</v>
      </c>
      <c r="D1103" s="16" t="s">
        <v>3718</v>
      </c>
      <c r="E1103" s="17" t="s">
        <v>18</v>
      </c>
    </row>
    <row r="1104" spans="1:5" ht="15" customHeight="1">
      <c r="A1104" s="13" t="s">
        <v>3719</v>
      </c>
      <c r="B1104" s="14" t="s">
        <v>11143</v>
      </c>
      <c r="C1104" s="15">
        <v>26590070</v>
      </c>
      <c r="D1104" s="16" t="s">
        <v>3718</v>
      </c>
      <c r="E1104" s="17" t="s">
        <v>18</v>
      </c>
    </row>
    <row r="1105" spans="1:5" ht="15" customHeight="1">
      <c r="A1105" s="13" t="s">
        <v>3720</v>
      </c>
      <c r="B1105" s="14" t="s">
        <v>11143</v>
      </c>
      <c r="C1105" s="15">
        <v>26590074</v>
      </c>
      <c r="D1105" s="16" t="s">
        <v>3718</v>
      </c>
      <c r="E1105" s="17" t="s">
        <v>18</v>
      </c>
    </row>
    <row r="1106" spans="1:5" ht="15" customHeight="1" thickBot="1">
      <c r="A1106" s="19" t="s">
        <v>3721</v>
      </c>
      <c r="B1106" s="25" t="s">
        <v>11143</v>
      </c>
      <c r="C1106" s="21">
        <v>26687741</v>
      </c>
      <c r="D1106" s="22" t="s">
        <v>3722</v>
      </c>
      <c r="E1106" s="23" t="s">
        <v>18</v>
      </c>
    </row>
  </sheetData>
  <mergeCells count="2">
    <mergeCell ref="A2:E2"/>
    <mergeCell ref="A3:E3"/>
  </mergeCells>
  <conditionalFormatting sqref="C4">
    <cfRule type="duplicateValues" dxfId="20" priority="2"/>
  </conditionalFormatting>
  <conditionalFormatting sqref="C4:C1048576">
    <cfRule type="duplicateValues" dxfId="19" priority="4"/>
  </conditionalFormatting>
  <conditionalFormatting sqref="A4:B4">
    <cfRule type="duplicateValues" dxfId="18" priority="5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895"/>
  <sheetViews>
    <sheetView workbookViewId="0"/>
  </sheetViews>
  <sheetFormatPr baseColWidth="10" defaultRowHeight="12.75"/>
  <cols>
    <col min="1" max="2" width="17.7109375" style="7" customWidth="1"/>
    <col min="3" max="3" width="17.7109375" style="24" customWidth="1"/>
    <col min="4" max="5" width="17.7109375" style="7" customWidth="1"/>
    <col min="6" max="16384" width="11.42578125" style="7"/>
  </cols>
  <sheetData>
    <row r="1" spans="1:5" ht="15" customHeight="1">
      <c r="A1" s="7" t="s">
        <v>11146</v>
      </c>
    </row>
    <row r="2" spans="1:5" ht="15" customHeight="1" thickBot="1">
      <c r="A2" s="30" t="s">
        <v>11141</v>
      </c>
      <c r="B2" s="30"/>
      <c r="C2" s="30"/>
      <c r="D2" s="30"/>
      <c r="E2" s="30"/>
    </row>
    <row r="3" spans="1:5" ht="15" customHeight="1" thickBot="1">
      <c r="A3" s="27" t="s">
        <v>3723</v>
      </c>
      <c r="B3" s="28"/>
      <c r="C3" s="28"/>
      <c r="D3" s="28"/>
      <c r="E3" s="29"/>
    </row>
    <row r="4" spans="1:5" ht="26.25" thickBot="1">
      <c r="A4" s="1" t="s">
        <v>1</v>
      </c>
      <c r="B4" s="2" t="s">
        <v>11142</v>
      </c>
      <c r="C4" s="6" t="s">
        <v>2</v>
      </c>
      <c r="D4" s="4" t="s">
        <v>11140</v>
      </c>
      <c r="E4" s="5" t="s">
        <v>3</v>
      </c>
    </row>
    <row r="5" spans="1:5" ht="15" customHeight="1">
      <c r="A5" s="8" t="s">
        <v>3724</v>
      </c>
      <c r="B5" s="9" t="s">
        <v>11143</v>
      </c>
      <c r="C5" s="10">
        <v>60528</v>
      </c>
      <c r="D5" s="11" t="s">
        <v>3725</v>
      </c>
      <c r="E5" s="12" t="s">
        <v>18</v>
      </c>
    </row>
    <row r="6" spans="1:5" ht="15" customHeight="1">
      <c r="A6" s="13" t="s">
        <v>3726</v>
      </c>
      <c r="B6" s="18" t="s">
        <v>11145</v>
      </c>
      <c r="C6" s="15">
        <v>96273</v>
      </c>
      <c r="D6" s="16" t="s">
        <v>3727</v>
      </c>
      <c r="E6" s="17" t="s">
        <v>18</v>
      </c>
    </row>
    <row r="7" spans="1:5" ht="15" customHeight="1">
      <c r="A7" s="13" t="s">
        <v>3728</v>
      </c>
      <c r="B7" s="14" t="s">
        <v>11143</v>
      </c>
      <c r="C7" s="15">
        <v>130295</v>
      </c>
      <c r="D7" s="16" t="s">
        <v>3729</v>
      </c>
      <c r="E7" s="17" t="s">
        <v>18</v>
      </c>
    </row>
    <row r="8" spans="1:5" ht="15" customHeight="1">
      <c r="A8" s="13" t="s">
        <v>3730</v>
      </c>
      <c r="B8" s="14" t="s">
        <v>11143</v>
      </c>
      <c r="C8" s="15">
        <v>130298</v>
      </c>
      <c r="D8" s="16" t="s">
        <v>3729</v>
      </c>
      <c r="E8" s="17" t="s">
        <v>18</v>
      </c>
    </row>
    <row r="9" spans="1:5" ht="15" customHeight="1">
      <c r="A9" s="13" t="s">
        <v>3731</v>
      </c>
      <c r="B9" s="14" t="s">
        <v>11143</v>
      </c>
      <c r="C9" s="15">
        <v>130300</v>
      </c>
      <c r="D9" s="16" t="s">
        <v>3729</v>
      </c>
      <c r="E9" s="17" t="s">
        <v>18</v>
      </c>
    </row>
    <row r="10" spans="1:5" ht="15" customHeight="1">
      <c r="A10" s="13" t="s">
        <v>3732</v>
      </c>
      <c r="B10" s="14" t="s">
        <v>11143</v>
      </c>
      <c r="C10" s="15">
        <v>178035</v>
      </c>
      <c r="D10" s="16" t="s">
        <v>3733</v>
      </c>
      <c r="E10" s="17" t="s">
        <v>18</v>
      </c>
    </row>
    <row r="11" spans="1:5" ht="15" customHeight="1">
      <c r="A11" s="13" t="s">
        <v>3734</v>
      </c>
      <c r="B11" s="18" t="s">
        <v>11145</v>
      </c>
      <c r="C11" s="15">
        <v>208499</v>
      </c>
      <c r="D11" s="16" t="s">
        <v>3735</v>
      </c>
      <c r="E11" s="17" t="s">
        <v>13</v>
      </c>
    </row>
    <row r="12" spans="1:5" ht="15" customHeight="1">
      <c r="A12" s="13" t="s">
        <v>3736</v>
      </c>
      <c r="B12" s="18" t="s">
        <v>11145</v>
      </c>
      <c r="C12" s="15">
        <v>225999</v>
      </c>
      <c r="D12" s="16" t="s">
        <v>3737</v>
      </c>
      <c r="E12" s="17" t="s">
        <v>18</v>
      </c>
    </row>
    <row r="13" spans="1:5" ht="15" customHeight="1">
      <c r="A13" s="13" t="s">
        <v>3738</v>
      </c>
      <c r="B13" s="18" t="s">
        <v>11145</v>
      </c>
      <c r="C13" s="15">
        <v>226032</v>
      </c>
      <c r="D13" s="16" t="s">
        <v>3737</v>
      </c>
      <c r="E13" s="17" t="s">
        <v>18</v>
      </c>
    </row>
    <row r="14" spans="1:5" ht="15" customHeight="1">
      <c r="A14" s="13" t="s">
        <v>3739</v>
      </c>
      <c r="B14" s="18" t="s">
        <v>11144</v>
      </c>
      <c r="C14" s="15">
        <v>332797</v>
      </c>
      <c r="D14" s="16" t="s">
        <v>3740</v>
      </c>
      <c r="E14" s="17" t="s">
        <v>18</v>
      </c>
    </row>
    <row r="15" spans="1:5" ht="15" customHeight="1">
      <c r="A15" s="13" t="s">
        <v>3741</v>
      </c>
      <c r="B15" s="18" t="s">
        <v>11144</v>
      </c>
      <c r="C15" s="15">
        <v>332809</v>
      </c>
      <c r="D15" s="16" t="s">
        <v>3740</v>
      </c>
      <c r="E15" s="17" t="s">
        <v>18</v>
      </c>
    </row>
    <row r="16" spans="1:5" ht="15" customHeight="1">
      <c r="A16" s="13" t="s">
        <v>3742</v>
      </c>
      <c r="B16" s="14" t="s">
        <v>11143</v>
      </c>
      <c r="C16" s="15">
        <v>332959</v>
      </c>
      <c r="D16" s="16" t="s">
        <v>3740</v>
      </c>
      <c r="E16" s="17" t="s">
        <v>18</v>
      </c>
    </row>
    <row r="17" spans="1:5" ht="15" customHeight="1">
      <c r="A17" s="13" t="s">
        <v>3743</v>
      </c>
      <c r="B17" s="18" t="s">
        <v>11144</v>
      </c>
      <c r="C17" s="15">
        <v>332964</v>
      </c>
      <c r="D17" s="16" t="s">
        <v>3740</v>
      </c>
      <c r="E17" s="17" t="s">
        <v>18</v>
      </c>
    </row>
    <row r="18" spans="1:5" ht="15" customHeight="1">
      <c r="A18" s="13" t="s">
        <v>3744</v>
      </c>
      <c r="B18" s="14" t="s">
        <v>11143</v>
      </c>
      <c r="C18" s="15">
        <v>332966</v>
      </c>
      <c r="D18" s="16" t="s">
        <v>3740</v>
      </c>
      <c r="E18" s="17" t="s">
        <v>18</v>
      </c>
    </row>
    <row r="19" spans="1:5" ht="15" customHeight="1">
      <c r="A19" s="13" t="s">
        <v>3745</v>
      </c>
      <c r="B19" s="14" t="s">
        <v>11143</v>
      </c>
      <c r="C19" s="15">
        <v>332999</v>
      </c>
      <c r="D19" s="16" t="s">
        <v>3740</v>
      </c>
      <c r="E19" s="17" t="s">
        <v>18</v>
      </c>
    </row>
    <row r="20" spans="1:5" ht="15" customHeight="1">
      <c r="A20" s="13" t="s">
        <v>3746</v>
      </c>
      <c r="B20" s="18" t="s">
        <v>11144</v>
      </c>
      <c r="C20" s="15">
        <v>333011</v>
      </c>
      <c r="D20" s="16" t="s">
        <v>3740</v>
      </c>
      <c r="E20" s="17" t="s">
        <v>18</v>
      </c>
    </row>
    <row r="21" spans="1:5" ht="15" customHeight="1">
      <c r="A21" s="13" t="s">
        <v>3747</v>
      </c>
      <c r="B21" s="14" t="s">
        <v>11143</v>
      </c>
      <c r="C21" s="15">
        <v>333015</v>
      </c>
      <c r="D21" s="16" t="s">
        <v>3740</v>
      </c>
      <c r="E21" s="17" t="s">
        <v>18</v>
      </c>
    </row>
    <row r="22" spans="1:5" ht="15" customHeight="1">
      <c r="A22" s="13" t="s">
        <v>3748</v>
      </c>
      <c r="B22" s="14" t="s">
        <v>11143</v>
      </c>
      <c r="C22" s="15">
        <v>342170</v>
      </c>
      <c r="D22" s="16" t="s">
        <v>5</v>
      </c>
      <c r="E22" s="17" t="s">
        <v>6</v>
      </c>
    </row>
    <row r="23" spans="1:5" ht="15" customHeight="1">
      <c r="A23" s="13" t="s">
        <v>3749</v>
      </c>
      <c r="B23" s="14" t="s">
        <v>11143</v>
      </c>
      <c r="C23" s="15">
        <v>342185</v>
      </c>
      <c r="D23" s="16" t="s">
        <v>5</v>
      </c>
      <c r="E23" s="17" t="s">
        <v>6</v>
      </c>
    </row>
    <row r="24" spans="1:5" ht="15" customHeight="1">
      <c r="A24" s="13" t="s">
        <v>3750</v>
      </c>
      <c r="B24" s="14" t="s">
        <v>11143</v>
      </c>
      <c r="C24" s="15">
        <v>342201</v>
      </c>
      <c r="D24" s="16" t="s">
        <v>5</v>
      </c>
      <c r="E24" s="17" t="s">
        <v>6</v>
      </c>
    </row>
    <row r="25" spans="1:5" ht="15" customHeight="1">
      <c r="A25" s="13" t="s">
        <v>3751</v>
      </c>
      <c r="B25" s="18" t="s">
        <v>11144</v>
      </c>
      <c r="C25" s="15">
        <v>342944</v>
      </c>
      <c r="D25" s="16" t="s">
        <v>3752</v>
      </c>
      <c r="E25" s="17" t="s">
        <v>18</v>
      </c>
    </row>
    <row r="26" spans="1:5" ht="15" customHeight="1">
      <c r="A26" s="13" t="s">
        <v>3753</v>
      </c>
      <c r="B26" s="18" t="s">
        <v>11144</v>
      </c>
      <c r="C26" s="15">
        <v>342947</v>
      </c>
      <c r="D26" s="16" t="s">
        <v>3752</v>
      </c>
      <c r="E26" s="17" t="s">
        <v>18</v>
      </c>
    </row>
    <row r="27" spans="1:5" ht="15" customHeight="1">
      <c r="A27" s="13" t="s">
        <v>3754</v>
      </c>
      <c r="B27" s="18" t="s">
        <v>11145</v>
      </c>
      <c r="C27" s="15">
        <v>357550</v>
      </c>
      <c r="D27" s="16" t="s">
        <v>5</v>
      </c>
      <c r="E27" s="17" t="s">
        <v>6</v>
      </c>
    </row>
    <row r="28" spans="1:5" ht="15" customHeight="1">
      <c r="A28" s="13" t="s">
        <v>3755</v>
      </c>
      <c r="B28" s="18" t="s">
        <v>11145</v>
      </c>
      <c r="C28" s="15">
        <v>357553</v>
      </c>
      <c r="D28" s="16" t="s">
        <v>5</v>
      </c>
      <c r="E28" s="17" t="s">
        <v>6</v>
      </c>
    </row>
    <row r="29" spans="1:5" ht="15" customHeight="1">
      <c r="A29" s="13" t="s">
        <v>3756</v>
      </c>
      <c r="B29" s="18" t="s">
        <v>11144</v>
      </c>
      <c r="C29" s="15">
        <v>365208</v>
      </c>
      <c r="D29" s="16" t="s">
        <v>3757</v>
      </c>
      <c r="E29" s="17" t="s">
        <v>518</v>
      </c>
    </row>
    <row r="30" spans="1:5" ht="15" customHeight="1">
      <c r="A30" s="13" t="s">
        <v>3758</v>
      </c>
      <c r="B30" s="18" t="s">
        <v>11145</v>
      </c>
      <c r="C30" s="15">
        <v>380446</v>
      </c>
      <c r="D30" s="16" t="s">
        <v>3759</v>
      </c>
      <c r="E30" s="17" t="s">
        <v>18</v>
      </c>
    </row>
    <row r="31" spans="1:5" ht="15" customHeight="1">
      <c r="A31" s="13" t="s">
        <v>3760</v>
      </c>
      <c r="B31" s="18" t="s">
        <v>11145</v>
      </c>
      <c r="C31" s="15">
        <v>380447</v>
      </c>
      <c r="D31" s="16" t="s">
        <v>3759</v>
      </c>
      <c r="E31" s="17" t="s">
        <v>18</v>
      </c>
    </row>
    <row r="32" spans="1:5" ht="15" customHeight="1">
      <c r="A32" s="13" t="s">
        <v>3761</v>
      </c>
      <c r="B32" s="14" t="s">
        <v>11143</v>
      </c>
      <c r="C32" s="15">
        <v>407322</v>
      </c>
      <c r="D32" s="16" t="s">
        <v>5</v>
      </c>
      <c r="E32" s="17" t="s">
        <v>6</v>
      </c>
    </row>
    <row r="33" spans="1:5" ht="15" customHeight="1">
      <c r="A33" s="13" t="s">
        <v>3762</v>
      </c>
      <c r="B33" s="18" t="s">
        <v>11145</v>
      </c>
      <c r="C33" s="15">
        <v>407343</v>
      </c>
      <c r="D33" s="16" t="s">
        <v>5</v>
      </c>
      <c r="E33" s="17" t="s">
        <v>6</v>
      </c>
    </row>
    <row r="34" spans="1:5" ht="15" customHeight="1">
      <c r="A34" s="13" t="s">
        <v>3763</v>
      </c>
      <c r="B34" s="14" t="s">
        <v>11143</v>
      </c>
      <c r="C34" s="15">
        <v>419556</v>
      </c>
      <c r="D34" s="16" t="s">
        <v>3764</v>
      </c>
      <c r="E34" s="17" t="s">
        <v>13</v>
      </c>
    </row>
    <row r="35" spans="1:5" ht="15" customHeight="1">
      <c r="A35" s="13" t="s">
        <v>3765</v>
      </c>
      <c r="B35" s="14" t="s">
        <v>11143</v>
      </c>
      <c r="C35" s="15">
        <v>419755</v>
      </c>
      <c r="D35" s="16" t="s">
        <v>3764</v>
      </c>
      <c r="E35" s="17" t="s">
        <v>18</v>
      </c>
    </row>
    <row r="36" spans="1:5" ht="15" customHeight="1">
      <c r="A36" s="13" t="s">
        <v>3766</v>
      </c>
      <c r="B36" s="18" t="s">
        <v>11145</v>
      </c>
      <c r="C36" s="15">
        <v>428427</v>
      </c>
      <c r="D36" s="16" t="s">
        <v>3767</v>
      </c>
      <c r="E36" s="17" t="s">
        <v>18</v>
      </c>
    </row>
    <row r="37" spans="1:5" ht="15" customHeight="1">
      <c r="A37" s="13" t="s">
        <v>3768</v>
      </c>
      <c r="B37" s="18" t="s">
        <v>11145</v>
      </c>
      <c r="C37" s="15">
        <v>428430</v>
      </c>
      <c r="D37" s="16" t="s">
        <v>3767</v>
      </c>
      <c r="E37" s="17" t="s">
        <v>18</v>
      </c>
    </row>
    <row r="38" spans="1:5" ht="15" customHeight="1">
      <c r="A38" s="13" t="s">
        <v>3769</v>
      </c>
      <c r="B38" s="18" t="s">
        <v>11145</v>
      </c>
      <c r="C38" s="15">
        <v>429782</v>
      </c>
      <c r="D38" s="16" t="s">
        <v>3767</v>
      </c>
      <c r="E38" s="17" t="s">
        <v>18</v>
      </c>
    </row>
    <row r="39" spans="1:5" ht="15" customHeight="1">
      <c r="A39" s="13" t="s">
        <v>3770</v>
      </c>
      <c r="B39" s="14" t="s">
        <v>11143</v>
      </c>
      <c r="C39" s="15">
        <v>438870</v>
      </c>
      <c r="D39" s="16" t="s">
        <v>3771</v>
      </c>
      <c r="E39" s="17" t="s">
        <v>18</v>
      </c>
    </row>
    <row r="40" spans="1:5" ht="15" customHeight="1">
      <c r="A40" s="13" t="s">
        <v>3772</v>
      </c>
      <c r="B40" s="18" t="s">
        <v>11145</v>
      </c>
      <c r="C40" s="15">
        <v>440979</v>
      </c>
      <c r="D40" s="16" t="s">
        <v>3771</v>
      </c>
      <c r="E40" s="17" t="s">
        <v>18</v>
      </c>
    </row>
    <row r="41" spans="1:5" ht="15" customHeight="1">
      <c r="A41" s="13" t="s">
        <v>3773</v>
      </c>
      <c r="B41" s="18" t="s">
        <v>11145</v>
      </c>
      <c r="C41" s="15">
        <v>441022</v>
      </c>
      <c r="D41" s="16" t="s">
        <v>3771</v>
      </c>
      <c r="E41" s="17" t="s">
        <v>18</v>
      </c>
    </row>
    <row r="42" spans="1:5" ht="15" customHeight="1">
      <c r="A42" s="13" t="s">
        <v>3774</v>
      </c>
      <c r="B42" s="14" t="s">
        <v>11143</v>
      </c>
      <c r="C42" s="15">
        <v>441027</v>
      </c>
      <c r="D42" s="16" t="s">
        <v>3771</v>
      </c>
      <c r="E42" s="17" t="s">
        <v>18</v>
      </c>
    </row>
    <row r="43" spans="1:5" ht="15" customHeight="1">
      <c r="A43" s="13" t="s">
        <v>3775</v>
      </c>
      <c r="B43" s="18" t="s">
        <v>11145</v>
      </c>
      <c r="C43" s="15">
        <v>446641</v>
      </c>
      <c r="D43" s="16" t="s">
        <v>3776</v>
      </c>
      <c r="E43" s="17" t="s">
        <v>18</v>
      </c>
    </row>
    <row r="44" spans="1:5" ht="15" customHeight="1">
      <c r="A44" s="13" t="s">
        <v>3777</v>
      </c>
      <c r="B44" s="14" t="s">
        <v>11143</v>
      </c>
      <c r="C44" s="15">
        <v>485662</v>
      </c>
      <c r="D44" s="16" t="s">
        <v>3778</v>
      </c>
      <c r="E44" s="17" t="s">
        <v>13</v>
      </c>
    </row>
    <row r="45" spans="1:5" ht="15" customHeight="1">
      <c r="A45" s="13" t="s">
        <v>3779</v>
      </c>
      <c r="B45" s="18" t="s">
        <v>11144</v>
      </c>
      <c r="C45" s="15">
        <v>512226</v>
      </c>
      <c r="D45" s="16" t="s">
        <v>5</v>
      </c>
      <c r="E45" s="17" t="s">
        <v>6</v>
      </c>
    </row>
    <row r="46" spans="1:5" ht="15" customHeight="1">
      <c r="A46" s="13" t="s">
        <v>3780</v>
      </c>
      <c r="B46" s="18" t="s">
        <v>11144</v>
      </c>
      <c r="C46" s="15">
        <v>512241</v>
      </c>
      <c r="D46" s="16" t="s">
        <v>5</v>
      </c>
      <c r="E46" s="17" t="s">
        <v>6</v>
      </c>
    </row>
    <row r="47" spans="1:5" ht="15" customHeight="1">
      <c r="A47" s="13" t="s">
        <v>3781</v>
      </c>
      <c r="B47" s="18" t="s">
        <v>11144</v>
      </c>
      <c r="C47" s="15">
        <v>512269</v>
      </c>
      <c r="D47" s="16" t="s">
        <v>5</v>
      </c>
      <c r="E47" s="17" t="s">
        <v>6</v>
      </c>
    </row>
    <row r="48" spans="1:5" ht="15" customHeight="1">
      <c r="A48" s="13" t="s">
        <v>3782</v>
      </c>
      <c r="B48" s="18" t="s">
        <v>11144</v>
      </c>
      <c r="C48" s="15">
        <v>512325</v>
      </c>
      <c r="D48" s="16" t="s">
        <v>5</v>
      </c>
      <c r="E48" s="17" t="s">
        <v>6</v>
      </c>
    </row>
    <row r="49" spans="1:5" ht="15" customHeight="1">
      <c r="A49" s="13" t="s">
        <v>3783</v>
      </c>
      <c r="B49" s="18" t="s">
        <v>11145</v>
      </c>
      <c r="C49" s="15">
        <v>601540</v>
      </c>
      <c r="D49" s="16" t="s">
        <v>5</v>
      </c>
      <c r="E49" s="17" t="s">
        <v>6</v>
      </c>
    </row>
    <row r="50" spans="1:5" ht="15" customHeight="1">
      <c r="A50" s="13" t="s">
        <v>3784</v>
      </c>
      <c r="B50" s="14" t="s">
        <v>11143</v>
      </c>
      <c r="C50" s="15">
        <v>605049</v>
      </c>
      <c r="D50" s="16" t="s">
        <v>3785</v>
      </c>
      <c r="E50" s="17" t="s">
        <v>18</v>
      </c>
    </row>
    <row r="51" spans="1:5" ht="15" customHeight="1">
      <c r="A51" s="13" t="s">
        <v>3786</v>
      </c>
      <c r="B51" s="18" t="s">
        <v>11145</v>
      </c>
      <c r="C51" s="15">
        <v>615587</v>
      </c>
      <c r="D51" s="16" t="s">
        <v>3787</v>
      </c>
      <c r="E51" s="17" t="s">
        <v>18</v>
      </c>
    </row>
    <row r="52" spans="1:5" ht="15" customHeight="1">
      <c r="A52" s="13" t="s">
        <v>3788</v>
      </c>
      <c r="B52" s="18" t="s">
        <v>11145</v>
      </c>
      <c r="C52" s="15">
        <v>663182</v>
      </c>
      <c r="D52" s="16" t="s">
        <v>3789</v>
      </c>
      <c r="E52" s="17" t="s">
        <v>18</v>
      </c>
    </row>
    <row r="53" spans="1:5" ht="15" customHeight="1">
      <c r="A53" s="13" t="s">
        <v>3790</v>
      </c>
      <c r="B53" s="18" t="s">
        <v>11145</v>
      </c>
      <c r="C53" s="15">
        <v>673070</v>
      </c>
      <c r="D53" s="16" t="s">
        <v>3791</v>
      </c>
      <c r="E53" s="17" t="s">
        <v>18</v>
      </c>
    </row>
    <row r="54" spans="1:5" ht="15" customHeight="1">
      <c r="A54" s="13" t="s">
        <v>3792</v>
      </c>
      <c r="B54" s="18" t="s">
        <v>11145</v>
      </c>
      <c r="C54" s="15">
        <v>831042</v>
      </c>
      <c r="D54" s="16" t="s">
        <v>3793</v>
      </c>
      <c r="E54" s="17" t="s">
        <v>13</v>
      </c>
    </row>
    <row r="55" spans="1:5" ht="15" customHeight="1">
      <c r="A55" s="13" t="s">
        <v>3794</v>
      </c>
      <c r="B55" s="18" t="s">
        <v>11145</v>
      </c>
      <c r="C55" s="15">
        <v>832042</v>
      </c>
      <c r="D55" s="16" t="s">
        <v>3793</v>
      </c>
      <c r="E55" s="17" t="s">
        <v>13</v>
      </c>
    </row>
    <row r="56" spans="1:5" ht="15" customHeight="1">
      <c r="A56" s="13" t="s">
        <v>3795</v>
      </c>
      <c r="B56" s="18" t="s">
        <v>11144</v>
      </c>
      <c r="C56" s="15">
        <v>834172</v>
      </c>
      <c r="D56" s="16" t="s">
        <v>3793</v>
      </c>
      <c r="E56" s="17" t="s">
        <v>13</v>
      </c>
    </row>
    <row r="57" spans="1:5" ht="15" customHeight="1">
      <c r="A57" s="13" t="s">
        <v>3796</v>
      </c>
      <c r="B57" s="14" t="s">
        <v>11143</v>
      </c>
      <c r="C57" s="15">
        <v>846140</v>
      </c>
      <c r="D57" s="16" t="s">
        <v>3797</v>
      </c>
      <c r="E57" s="17" t="s">
        <v>13</v>
      </c>
    </row>
    <row r="58" spans="1:5" ht="15" customHeight="1">
      <c r="A58" s="13" t="s">
        <v>3798</v>
      </c>
      <c r="B58" s="18" t="s">
        <v>11145</v>
      </c>
      <c r="C58" s="15">
        <v>853519</v>
      </c>
      <c r="D58" s="16" t="s">
        <v>3799</v>
      </c>
      <c r="E58" s="17" t="s">
        <v>18</v>
      </c>
    </row>
    <row r="59" spans="1:5" ht="15" customHeight="1">
      <c r="A59" s="13" t="s">
        <v>3800</v>
      </c>
      <c r="B59" s="18" t="s">
        <v>11145</v>
      </c>
      <c r="C59" s="15">
        <v>949774</v>
      </c>
      <c r="D59" s="16" t="s">
        <v>3801</v>
      </c>
      <c r="E59" s="17" t="s">
        <v>18</v>
      </c>
    </row>
    <row r="60" spans="1:5" ht="15" customHeight="1">
      <c r="A60" s="13" t="s">
        <v>3802</v>
      </c>
      <c r="B60" s="18" t="s">
        <v>11145</v>
      </c>
      <c r="C60" s="15">
        <v>949775</v>
      </c>
      <c r="D60" s="16" t="s">
        <v>3801</v>
      </c>
      <c r="E60" s="17" t="s">
        <v>18</v>
      </c>
    </row>
    <row r="61" spans="1:5" ht="15" customHeight="1">
      <c r="A61" s="13" t="s">
        <v>3803</v>
      </c>
      <c r="B61" s="18" t="s">
        <v>11145</v>
      </c>
      <c r="C61" s="15">
        <v>949810</v>
      </c>
      <c r="D61" s="16" t="s">
        <v>3801</v>
      </c>
      <c r="E61" s="17" t="s">
        <v>18</v>
      </c>
    </row>
    <row r="62" spans="1:5" ht="15" customHeight="1">
      <c r="A62" s="13" t="s">
        <v>3804</v>
      </c>
      <c r="B62" s="18" t="s">
        <v>11145</v>
      </c>
      <c r="C62" s="15">
        <v>949882</v>
      </c>
      <c r="D62" s="16" t="s">
        <v>3801</v>
      </c>
      <c r="E62" s="17" t="s">
        <v>18</v>
      </c>
    </row>
    <row r="63" spans="1:5" ht="15" customHeight="1">
      <c r="A63" s="13" t="s">
        <v>3805</v>
      </c>
      <c r="B63" s="18" t="s">
        <v>11145</v>
      </c>
      <c r="C63" s="15">
        <v>960356</v>
      </c>
      <c r="D63" s="16" t="s">
        <v>3806</v>
      </c>
      <c r="E63" s="17" t="s">
        <v>13</v>
      </c>
    </row>
    <row r="64" spans="1:5" ht="15" customHeight="1">
      <c r="A64" s="13" t="s">
        <v>3807</v>
      </c>
      <c r="B64" s="18" t="s">
        <v>11145</v>
      </c>
      <c r="C64" s="15">
        <v>960361</v>
      </c>
      <c r="D64" s="16" t="s">
        <v>3806</v>
      </c>
      <c r="E64" s="17" t="s">
        <v>13</v>
      </c>
    </row>
    <row r="65" spans="1:5" ht="15" customHeight="1">
      <c r="A65" s="13" t="s">
        <v>3808</v>
      </c>
      <c r="B65" s="14" t="s">
        <v>11143</v>
      </c>
      <c r="C65" s="15">
        <v>960370</v>
      </c>
      <c r="D65" s="16" t="s">
        <v>3806</v>
      </c>
      <c r="E65" s="17" t="s">
        <v>13</v>
      </c>
    </row>
    <row r="66" spans="1:5" ht="15" customHeight="1">
      <c r="A66" s="13" t="s">
        <v>3809</v>
      </c>
      <c r="B66" s="18" t="s">
        <v>11145</v>
      </c>
      <c r="C66" s="15">
        <v>960378</v>
      </c>
      <c r="D66" s="16" t="s">
        <v>3806</v>
      </c>
      <c r="E66" s="17" t="s">
        <v>13</v>
      </c>
    </row>
    <row r="67" spans="1:5" ht="15" customHeight="1">
      <c r="A67" s="13" t="s">
        <v>3810</v>
      </c>
      <c r="B67" s="18" t="s">
        <v>11145</v>
      </c>
      <c r="C67" s="15">
        <v>960382</v>
      </c>
      <c r="D67" s="16" t="s">
        <v>3806</v>
      </c>
      <c r="E67" s="17" t="s">
        <v>13</v>
      </c>
    </row>
    <row r="68" spans="1:5" ht="15" customHeight="1">
      <c r="A68" s="13" t="s">
        <v>3811</v>
      </c>
      <c r="B68" s="14" t="s">
        <v>11143</v>
      </c>
      <c r="C68" s="15">
        <v>972706</v>
      </c>
      <c r="D68" s="16" t="s">
        <v>3812</v>
      </c>
      <c r="E68" s="17" t="s">
        <v>18</v>
      </c>
    </row>
    <row r="69" spans="1:5" ht="15" customHeight="1">
      <c r="A69" s="13" t="s">
        <v>3813</v>
      </c>
      <c r="B69" s="14" t="s">
        <v>11143</v>
      </c>
      <c r="C69" s="15">
        <v>972758</v>
      </c>
      <c r="D69" s="16" t="s">
        <v>5</v>
      </c>
      <c r="E69" s="17" t="s">
        <v>6</v>
      </c>
    </row>
    <row r="70" spans="1:5" ht="15" customHeight="1">
      <c r="A70" s="13" t="s">
        <v>3814</v>
      </c>
      <c r="B70" s="14" t="s">
        <v>11143</v>
      </c>
      <c r="C70" s="15">
        <v>979291</v>
      </c>
      <c r="D70" s="16" t="s">
        <v>3815</v>
      </c>
      <c r="E70" s="17" t="s">
        <v>18</v>
      </c>
    </row>
    <row r="71" spans="1:5" ht="15" customHeight="1">
      <c r="A71" s="13" t="s">
        <v>3816</v>
      </c>
      <c r="B71" s="14" t="s">
        <v>11143</v>
      </c>
      <c r="C71" s="15">
        <v>979305</v>
      </c>
      <c r="D71" s="16" t="s">
        <v>3815</v>
      </c>
      <c r="E71" s="17" t="s">
        <v>18</v>
      </c>
    </row>
    <row r="72" spans="1:5" ht="15" customHeight="1">
      <c r="A72" s="13" t="s">
        <v>3817</v>
      </c>
      <c r="B72" s="14" t="s">
        <v>11143</v>
      </c>
      <c r="C72" s="15">
        <v>979318</v>
      </c>
      <c r="D72" s="16" t="s">
        <v>5</v>
      </c>
      <c r="E72" s="17" t="s">
        <v>6</v>
      </c>
    </row>
    <row r="73" spans="1:5" ht="15" customHeight="1">
      <c r="A73" s="13" t="s">
        <v>3818</v>
      </c>
      <c r="B73" s="14" t="s">
        <v>11143</v>
      </c>
      <c r="C73" s="15">
        <v>1019326</v>
      </c>
      <c r="D73" s="16" t="s">
        <v>3819</v>
      </c>
      <c r="E73" s="17" t="s">
        <v>18</v>
      </c>
    </row>
    <row r="74" spans="1:5" ht="15" customHeight="1">
      <c r="A74" s="13" t="s">
        <v>3820</v>
      </c>
      <c r="B74" s="14" t="s">
        <v>11143</v>
      </c>
      <c r="C74" s="15">
        <v>1019350</v>
      </c>
      <c r="D74" s="16" t="s">
        <v>3819</v>
      </c>
      <c r="E74" s="17" t="s">
        <v>18</v>
      </c>
    </row>
    <row r="75" spans="1:5" ht="15" customHeight="1">
      <c r="A75" s="13" t="s">
        <v>3821</v>
      </c>
      <c r="B75" s="14" t="s">
        <v>11143</v>
      </c>
      <c r="C75" s="15">
        <v>1020013</v>
      </c>
      <c r="D75" s="16" t="s">
        <v>3819</v>
      </c>
      <c r="E75" s="17" t="s">
        <v>13</v>
      </c>
    </row>
    <row r="76" spans="1:5" ht="15" customHeight="1">
      <c r="A76" s="13" t="s">
        <v>3822</v>
      </c>
      <c r="B76" s="18" t="s">
        <v>11145</v>
      </c>
      <c r="C76" s="15">
        <v>1130777</v>
      </c>
      <c r="D76" s="16" t="s">
        <v>5</v>
      </c>
      <c r="E76" s="17" t="s">
        <v>6</v>
      </c>
    </row>
    <row r="77" spans="1:5" ht="15" customHeight="1">
      <c r="A77" s="13" t="s">
        <v>3823</v>
      </c>
      <c r="B77" s="18" t="s">
        <v>11145</v>
      </c>
      <c r="C77" s="15">
        <v>1241378</v>
      </c>
      <c r="D77" s="16" t="s">
        <v>3824</v>
      </c>
      <c r="E77" s="17" t="s">
        <v>18</v>
      </c>
    </row>
    <row r="78" spans="1:5" ht="15" customHeight="1">
      <c r="A78" s="13" t="s">
        <v>3825</v>
      </c>
      <c r="B78" s="18" t="s">
        <v>11145</v>
      </c>
      <c r="C78" s="15">
        <v>1247629</v>
      </c>
      <c r="D78" s="16" t="s">
        <v>3824</v>
      </c>
      <c r="E78" s="17" t="s">
        <v>18</v>
      </c>
    </row>
    <row r="79" spans="1:5" ht="15" customHeight="1">
      <c r="A79" s="13" t="s">
        <v>3826</v>
      </c>
      <c r="B79" s="18" t="s">
        <v>11145</v>
      </c>
      <c r="C79" s="15">
        <v>1262637</v>
      </c>
      <c r="D79" s="16" t="s">
        <v>3827</v>
      </c>
      <c r="E79" s="17" t="s">
        <v>13</v>
      </c>
    </row>
    <row r="80" spans="1:5" ht="15" customHeight="1">
      <c r="A80" s="13" t="s">
        <v>3828</v>
      </c>
      <c r="B80" s="18" t="s">
        <v>11145</v>
      </c>
      <c r="C80" s="15">
        <v>1262650</v>
      </c>
      <c r="D80" s="16" t="s">
        <v>3827</v>
      </c>
      <c r="E80" s="17" t="s">
        <v>13</v>
      </c>
    </row>
    <row r="81" spans="1:5" ht="15" customHeight="1">
      <c r="A81" s="13" t="s">
        <v>3829</v>
      </c>
      <c r="B81" s="18" t="s">
        <v>11144</v>
      </c>
      <c r="C81" s="15">
        <v>1343147</v>
      </c>
      <c r="D81" s="16" t="s">
        <v>5</v>
      </c>
      <c r="E81" s="17" t="s">
        <v>6</v>
      </c>
    </row>
    <row r="82" spans="1:5" ht="15" customHeight="1">
      <c r="A82" s="13" t="s">
        <v>3830</v>
      </c>
      <c r="B82" s="14" t="s">
        <v>11143</v>
      </c>
      <c r="C82" s="15">
        <v>1345073</v>
      </c>
      <c r="D82" s="16" t="s">
        <v>3831</v>
      </c>
      <c r="E82" s="17" t="s">
        <v>18</v>
      </c>
    </row>
    <row r="83" spans="1:5" ht="15" customHeight="1">
      <c r="A83" s="13" t="s">
        <v>3832</v>
      </c>
      <c r="B83" s="14" t="s">
        <v>11143</v>
      </c>
      <c r="C83" s="15">
        <v>1345098</v>
      </c>
      <c r="D83" s="16" t="s">
        <v>3831</v>
      </c>
      <c r="E83" s="17" t="s">
        <v>18</v>
      </c>
    </row>
    <row r="84" spans="1:5" ht="15" customHeight="1">
      <c r="A84" s="13" t="s">
        <v>3833</v>
      </c>
      <c r="B84" s="14" t="s">
        <v>11143</v>
      </c>
      <c r="C84" s="15">
        <v>1345107</v>
      </c>
      <c r="D84" s="16" t="s">
        <v>3831</v>
      </c>
      <c r="E84" s="17" t="s">
        <v>18</v>
      </c>
    </row>
    <row r="85" spans="1:5" ht="15" customHeight="1">
      <c r="A85" s="13" t="s">
        <v>3834</v>
      </c>
      <c r="B85" s="14" t="s">
        <v>11143</v>
      </c>
      <c r="C85" s="15">
        <v>1388714</v>
      </c>
      <c r="D85" s="16" t="s">
        <v>3835</v>
      </c>
      <c r="E85" s="17" t="s">
        <v>101</v>
      </c>
    </row>
    <row r="86" spans="1:5" ht="15" customHeight="1">
      <c r="A86" s="13" t="s">
        <v>3836</v>
      </c>
      <c r="B86" s="18" t="s">
        <v>11145</v>
      </c>
      <c r="C86" s="15">
        <v>1404837</v>
      </c>
      <c r="D86" s="16" t="s">
        <v>5</v>
      </c>
      <c r="E86" s="17" t="s">
        <v>6</v>
      </c>
    </row>
    <row r="87" spans="1:5" ht="15" customHeight="1">
      <c r="A87" s="13" t="s">
        <v>3837</v>
      </c>
      <c r="B87" s="18" t="s">
        <v>11144</v>
      </c>
      <c r="C87" s="15">
        <v>1439202</v>
      </c>
      <c r="D87" s="16" t="s">
        <v>3838</v>
      </c>
      <c r="E87" s="17" t="s">
        <v>18</v>
      </c>
    </row>
    <row r="88" spans="1:5" ht="15" customHeight="1">
      <c r="A88" s="13" t="s">
        <v>3839</v>
      </c>
      <c r="B88" s="18" t="s">
        <v>11144</v>
      </c>
      <c r="C88" s="15">
        <v>1439305</v>
      </c>
      <c r="D88" s="16" t="s">
        <v>3838</v>
      </c>
      <c r="E88" s="17" t="s">
        <v>18</v>
      </c>
    </row>
    <row r="89" spans="1:5" ht="15" customHeight="1">
      <c r="A89" s="13" t="s">
        <v>3840</v>
      </c>
      <c r="B89" s="18" t="s">
        <v>11144</v>
      </c>
      <c r="C89" s="15">
        <v>1439306</v>
      </c>
      <c r="D89" s="16" t="s">
        <v>3838</v>
      </c>
      <c r="E89" s="17" t="s">
        <v>18</v>
      </c>
    </row>
    <row r="90" spans="1:5" ht="15" customHeight="1">
      <c r="A90" s="13" t="s">
        <v>3841</v>
      </c>
      <c r="B90" s="18" t="s">
        <v>11144</v>
      </c>
      <c r="C90" s="15">
        <v>1439825</v>
      </c>
      <c r="D90" s="16" t="s">
        <v>3838</v>
      </c>
      <c r="E90" s="17" t="s">
        <v>18</v>
      </c>
    </row>
    <row r="91" spans="1:5" ht="15" customHeight="1">
      <c r="A91" s="13" t="s">
        <v>3842</v>
      </c>
      <c r="B91" s="18" t="s">
        <v>11144</v>
      </c>
      <c r="C91" s="15">
        <v>1440110</v>
      </c>
      <c r="D91" s="16" t="s">
        <v>3838</v>
      </c>
      <c r="E91" s="17" t="s">
        <v>18</v>
      </c>
    </row>
    <row r="92" spans="1:5" ht="15" customHeight="1">
      <c r="A92" s="13" t="s">
        <v>3843</v>
      </c>
      <c r="B92" s="18" t="s">
        <v>11144</v>
      </c>
      <c r="C92" s="15">
        <v>1440124</v>
      </c>
      <c r="D92" s="16" t="s">
        <v>3838</v>
      </c>
      <c r="E92" s="17" t="s">
        <v>18</v>
      </c>
    </row>
    <row r="93" spans="1:5" ht="15" customHeight="1">
      <c r="A93" s="13" t="s">
        <v>3844</v>
      </c>
      <c r="B93" s="18" t="s">
        <v>11144</v>
      </c>
      <c r="C93" s="15">
        <v>1440140</v>
      </c>
      <c r="D93" s="16" t="s">
        <v>3838</v>
      </c>
      <c r="E93" s="17" t="s">
        <v>18</v>
      </c>
    </row>
    <row r="94" spans="1:5" ht="15" customHeight="1">
      <c r="A94" s="13" t="s">
        <v>3845</v>
      </c>
      <c r="B94" s="18" t="s">
        <v>11144</v>
      </c>
      <c r="C94" s="15">
        <v>1458342</v>
      </c>
      <c r="D94" s="16" t="s">
        <v>3846</v>
      </c>
      <c r="E94" s="17" t="s">
        <v>18</v>
      </c>
    </row>
    <row r="95" spans="1:5" ht="15" customHeight="1">
      <c r="A95" s="13" t="s">
        <v>3847</v>
      </c>
      <c r="B95" s="18" t="s">
        <v>11145</v>
      </c>
      <c r="C95" s="15">
        <v>1517441</v>
      </c>
      <c r="D95" s="16" t="s">
        <v>3848</v>
      </c>
      <c r="E95" s="17" t="s">
        <v>18</v>
      </c>
    </row>
    <row r="96" spans="1:5" ht="15" customHeight="1">
      <c r="A96" s="13" t="s">
        <v>3849</v>
      </c>
      <c r="B96" s="18" t="s">
        <v>11145</v>
      </c>
      <c r="C96" s="15">
        <v>1517478</v>
      </c>
      <c r="D96" s="16" t="s">
        <v>3848</v>
      </c>
      <c r="E96" s="17" t="s">
        <v>18</v>
      </c>
    </row>
    <row r="97" spans="1:5" ht="15" customHeight="1">
      <c r="A97" s="13" t="s">
        <v>3850</v>
      </c>
      <c r="B97" s="18" t="s">
        <v>11145</v>
      </c>
      <c r="C97" s="15">
        <v>1517551</v>
      </c>
      <c r="D97" s="16" t="s">
        <v>3848</v>
      </c>
      <c r="E97" s="17" t="s">
        <v>18</v>
      </c>
    </row>
    <row r="98" spans="1:5" ht="15" customHeight="1">
      <c r="A98" s="13" t="s">
        <v>3851</v>
      </c>
      <c r="B98" s="14" t="s">
        <v>11143</v>
      </c>
      <c r="C98" s="15">
        <v>1523479</v>
      </c>
      <c r="D98" s="16" t="s">
        <v>3852</v>
      </c>
      <c r="E98" s="17" t="s">
        <v>18</v>
      </c>
    </row>
    <row r="99" spans="1:5" ht="15" customHeight="1">
      <c r="A99" s="13" t="s">
        <v>3853</v>
      </c>
      <c r="B99" s="14" t="s">
        <v>11143</v>
      </c>
      <c r="C99" s="15">
        <v>1523515</v>
      </c>
      <c r="D99" s="16" t="s">
        <v>3852</v>
      </c>
      <c r="E99" s="17" t="s">
        <v>18</v>
      </c>
    </row>
    <row r="100" spans="1:5" ht="15" customHeight="1">
      <c r="A100" s="13" t="s">
        <v>3854</v>
      </c>
      <c r="B100" s="18" t="s">
        <v>11144</v>
      </c>
      <c r="C100" s="15">
        <v>1533370</v>
      </c>
      <c r="D100" s="16" t="s">
        <v>3855</v>
      </c>
      <c r="E100" s="17" t="s">
        <v>18</v>
      </c>
    </row>
    <row r="101" spans="1:5" ht="15" customHeight="1">
      <c r="A101" s="13" t="s">
        <v>3856</v>
      </c>
      <c r="B101" s="18" t="s">
        <v>11145</v>
      </c>
      <c r="C101" s="15">
        <v>1593405</v>
      </c>
      <c r="D101" s="16" t="s">
        <v>3857</v>
      </c>
      <c r="E101" s="17" t="s">
        <v>18</v>
      </c>
    </row>
    <row r="102" spans="1:5" ht="15" customHeight="1">
      <c r="A102" s="13" t="s">
        <v>3858</v>
      </c>
      <c r="B102" s="18" t="s">
        <v>11145</v>
      </c>
      <c r="C102" s="15">
        <v>1605893</v>
      </c>
      <c r="D102" s="16" t="s">
        <v>5</v>
      </c>
      <c r="E102" s="17" t="s">
        <v>6</v>
      </c>
    </row>
    <row r="103" spans="1:5" ht="15" customHeight="1">
      <c r="A103" s="13" t="s">
        <v>3859</v>
      </c>
      <c r="B103" s="18" t="s">
        <v>11145</v>
      </c>
      <c r="C103" s="15">
        <v>1605898</v>
      </c>
      <c r="D103" s="16" t="s">
        <v>5</v>
      </c>
      <c r="E103" s="17" t="s">
        <v>6</v>
      </c>
    </row>
    <row r="104" spans="1:5" ht="15" customHeight="1">
      <c r="A104" s="13" t="s">
        <v>3860</v>
      </c>
      <c r="B104" s="18" t="s">
        <v>11145</v>
      </c>
      <c r="C104" s="15">
        <v>1605904</v>
      </c>
      <c r="D104" s="16" t="s">
        <v>5</v>
      </c>
      <c r="E104" s="17" t="s">
        <v>6</v>
      </c>
    </row>
    <row r="105" spans="1:5" ht="15" customHeight="1">
      <c r="A105" s="13" t="s">
        <v>3861</v>
      </c>
      <c r="B105" s="18" t="s">
        <v>11145</v>
      </c>
      <c r="C105" s="15">
        <v>1605907</v>
      </c>
      <c r="D105" s="16" t="s">
        <v>5</v>
      </c>
      <c r="E105" s="17" t="s">
        <v>6</v>
      </c>
    </row>
    <row r="106" spans="1:5" ht="15" customHeight="1">
      <c r="A106" s="13" t="s">
        <v>3862</v>
      </c>
      <c r="B106" s="18" t="s">
        <v>11144</v>
      </c>
      <c r="C106" s="15">
        <v>1615197</v>
      </c>
      <c r="D106" s="16" t="s">
        <v>3863</v>
      </c>
      <c r="E106" s="17" t="s">
        <v>18</v>
      </c>
    </row>
    <row r="107" spans="1:5" ht="15" customHeight="1">
      <c r="A107" s="13" t="s">
        <v>3864</v>
      </c>
      <c r="B107" s="18" t="s">
        <v>11145</v>
      </c>
      <c r="C107" s="15">
        <v>1721292</v>
      </c>
      <c r="D107" s="16" t="s">
        <v>3865</v>
      </c>
      <c r="E107" s="17" t="s">
        <v>13</v>
      </c>
    </row>
    <row r="108" spans="1:5" ht="15" customHeight="1">
      <c r="A108" s="13" t="s">
        <v>3866</v>
      </c>
      <c r="B108" s="14" t="s">
        <v>11143</v>
      </c>
      <c r="C108" s="15">
        <v>1809524</v>
      </c>
      <c r="D108" s="16" t="s">
        <v>5</v>
      </c>
      <c r="E108" s="17" t="s">
        <v>6</v>
      </c>
    </row>
    <row r="109" spans="1:5" ht="15" customHeight="1">
      <c r="A109" s="13" t="s">
        <v>3867</v>
      </c>
      <c r="B109" s="18" t="s">
        <v>11145</v>
      </c>
      <c r="C109" s="15">
        <v>1834140</v>
      </c>
      <c r="D109" s="16" t="s">
        <v>3868</v>
      </c>
      <c r="E109" s="17" t="s">
        <v>18</v>
      </c>
    </row>
    <row r="110" spans="1:5" ht="15" customHeight="1">
      <c r="A110" s="13" t="s">
        <v>3869</v>
      </c>
      <c r="B110" s="18" t="s">
        <v>11145</v>
      </c>
      <c r="C110" s="15">
        <v>1834176</v>
      </c>
      <c r="D110" s="16" t="s">
        <v>3868</v>
      </c>
      <c r="E110" s="17" t="s">
        <v>18</v>
      </c>
    </row>
    <row r="111" spans="1:5" ht="15" customHeight="1">
      <c r="A111" s="13" t="s">
        <v>3870</v>
      </c>
      <c r="B111" s="14" t="s">
        <v>11143</v>
      </c>
      <c r="C111" s="15">
        <v>1834514</v>
      </c>
      <c r="D111" s="16" t="s">
        <v>3868</v>
      </c>
      <c r="E111" s="17" t="s">
        <v>18</v>
      </c>
    </row>
    <row r="112" spans="1:5" ht="15" customHeight="1">
      <c r="A112" s="13" t="s">
        <v>3871</v>
      </c>
      <c r="B112" s="18" t="s">
        <v>11145</v>
      </c>
      <c r="C112" s="15">
        <v>1857873</v>
      </c>
      <c r="D112" s="16" t="s">
        <v>3872</v>
      </c>
      <c r="E112" s="17" t="s">
        <v>18</v>
      </c>
    </row>
    <row r="113" spans="1:5" ht="15" customHeight="1">
      <c r="A113" s="13" t="s">
        <v>3873</v>
      </c>
      <c r="B113" s="14" t="s">
        <v>11143</v>
      </c>
      <c r="C113" s="15">
        <v>1870731</v>
      </c>
      <c r="D113" s="16" t="s">
        <v>3874</v>
      </c>
      <c r="E113" s="17" t="s">
        <v>18</v>
      </c>
    </row>
    <row r="114" spans="1:5" ht="15" customHeight="1">
      <c r="A114" s="13" t="s">
        <v>3875</v>
      </c>
      <c r="B114" s="14" t="s">
        <v>11143</v>
      </c>
      <c r="C114" s="15">
        <v>1870788</v>
      </c>
      <c r="D114" s="16" t="s">
        <v>3874</v>
      </c>
      <c r="E114" s="17" t="s">
        <v>18</v>
      </c>
    </row>
    <row r="115" spans="1:5" ht="15" customHeight="1">
      <c r="A115" s="13" t="s">
        <v>3876</v>
      </c>
      <c r="B115" s="18" t="s">
        <v>11145</v>
      </c>
      <c r="C115" s="15">
        <v>1884507</v>
      </c>
      <c r="D115" s="16" t="s">
        <v>5</v>
      </c>
      <c r="E115" s="17" t="s">
        <v>6</v>
      </c>
    </row>
    <row r="116" spans="1:5" ht="15" customHeight="1">
      <c r="A116" s="13" t="s">
        <v>3877</v>
      </c>
      <c r="B116" s="14" t="s">
        <v>11143</v>
      </c>
      <c r="C116" s="15">
        <v>1890068</v>
      </c>
      <c r="D116" s="16" t="s">
        <v>3878</v>
      </c>
      <c r="E116" s="17" t="s">
        <v>18</v>
      </c>
    </row>
    <row r="117" spans="1:5" ht="15" customHeight="1">
      <c r="A117" s="13" t="s">
        <v>3879</v>
      </c>
      <c r="B117" s="18" t="s">
        <v>11145</v>
      </c>
      <c r="C117" s="15">
        <v>1934809</v>
      </c>
      <c r="D117" s="16" t="s">
        <v>3880</v>
      </c>
      <c r="E117" s="17" t="s">
        <v>101</v>
      </c>
    </row>
    <row r="118" spans="1:5" ht="15" customHeight="1">
      <c r="A118" s="13" t="s">
        <v>3881</v>
      </c>
      <c r="B118" s="18" t="s">
        <v>11145</v>
      </c>
      <c r="C118" s="15">
        <v>1965506</v>
      </c>
      <c r="D118" s="16" t="s">
        <v>3882</v>
      </c>
      <c r="E118" s="17" t="s">
        <v>18</v>
      </c>
    </row>
    <row r="119" spans="1:5" ht="15" customHeight="1">
      <c r="A119" s="13" t="s">
        <v>3883</v>
      </c>
      <c r="B119" s="14" t="s">
        <v>11143</v>
      </c>
      <c r="C119" s="15">
        <v>2018576</v>
      </c>
      <c r="D119" s="16" t="s">
        <v>5</v>
      </c>
      <c r="E119" s="17" t="s">
        <v>6</v>
      </c>
    </row>
    <row r="120" spans="1:5" ht="15" customHeight="1">
      <c r="A120" s="13" t="s">
        <v>3884</v>
      </c>
      <c r="B120" s="14" t="s">
        <v>11143</v>
      </c>
      <c r="C120" s="15">
        <v>2018582</v>
      </c>
      <c r="D120" s="16" t="s">
        <v>5</v>
      </c>
      <c r="E120" s="17" t="s">
        <v>6</v>
      </c>
    </row>
    <row r="121" spans="1:5" ht="15" customHeight="1">
      <c r="A121" s="13" t="s">
        <v>3885</v>
      </c>
      <c r="B121" s="14" t="s">
        <v>11143</v>
      </c>
      <c r="C121" s="15">
        <v>2031563</v>
      </c>
      <c r="D121" s="16" t="s">
        <v>3886</v>
      </c>
      <c r="E121" s="17" t="s">
        <v>18</v>
      </c>
    </row>
    <row r="122" spans="1:5" ht="15" customHeight="1">
      <c r="A122" s="13" t="s">
        <v>3887</v>
      </c>
      <c r="B122" s="18" t="s">
        <v>11145</v>
      </c>
      <c r="C122" s="15">
        <v>2031569</v>
      </c>
      <c r="D122" s="16" t="s">
        <v>3886</v>
      </c>
      <c r="E122" s="17" t="s">
        <v>18</v>
      </c>
    </row>
    <row r="123" spans="1:5" ht="15" customHeight="1">
      <c r="A123" s="13" t="s">
        <v>3888</v>
      </c>
      <c r="B123" s="18" t="s">
        <v>11145</v>
      </c>
      <c r="C123" s="15">
        <v>2031584</v>
      </c>
      <c r="D123" s="16" t="s">
        <v>3886</v>
      </c>
      <c r="E123" s="17" t="s">
        <v>18</v>
      </c>
    </row>
    <row r="124" spans="1:5" ht="15" customHeight="1">
      <c r="A124" s="13" t="s">
        <v>3889</v>
      </c>
      <c r="B124" s="18" t="s">
        <v>11145</v>
      </c>
      <c r="C124" s="15">
        <v>2031591</v>
      </c>
      <c r="D124" s="16" t="s">
        <v>3886</v>
      </c>
      <c r="E124" s="17" t="s">
        <v>18</v>
      </c>
    </row>
    <row r="125" spans="1:5" ht="15" customHeight="1">
      <c r="A125" s="13" t="s">
        <v>3890</v>
      </c>
      <c r="B125" s="14" t="s">
        <v>11143</v>
      </c>
      <c r="C125" s="15">
        <v>2031599</v>
      </c>
      <c r="D125" s="16" t="s">
        <v>3886</v>
      </c>
      <c r="E125" s="17" t="s">
        <v>18</v>
      </c>
    </row>
    <row r="126" spans="1:5" ht="15" customHeight="1">
      <c r="A126" s="13" t="s">
        <v>3891</v>
      </c>
      <c r="B126" s="18" t="s">
        <v>11144</v>
      </c>
      <c r="C126" s="15">
        <v>2106909</v>
      </c>
      <c r="D126" s="16" t="s">
        <v>3892</v>
      </c>
      <c r="E126" s="17" t="s">
        <v>18</v>
      </c>
    </row>
    <row r="127" spans="1:5" ht="15" customHeight="1">
      <c r="A127" s="13" t="s">
        <v>3893</v>
      </c>
      <c r="B127" s="18" t="s">
        <v>11145</v>
      </c>
      <c r="C127" s="15">
        <v>2178704</v>
      </c>
      <c r="D127" s="16" t="s">
        <v>5</v>
      </c>
      <c r="E127" s="17" t="s">
        <v>6</v>
      </c>
    </row>
    <row r="128" spans="1:5" ht="15" customHeight="1">
      <c r="A128" s="13" t="s">
        <v>3894</v>
      </c>
      <c r="B128" s="18" t="s">
        <v>11145</v>
      </c>
      <c r="C128" s="15">
        <v>2178782</v>
      </c>
      <c r="D128" s="16" t="s">
        <v>5</v>
      </c>
      <c r="E128" s="17" t="s">
        <v>6</v>
      </c>
    </row>
    <row r="129" spans="1:5" ht="15" customHeight="1">
      <c r="A129" s="13" t="s">
        <v>3895</v>
      </c>
      <c r="B129" s="18" t="s">
        <v>11144</v>
      </c>
      <c r="C129" s="15">
        <v>2183273</v>
      </c>
      <c r="D129" s="16" t="s">
        <v>3896</v>
      </c>
      <c r="E129" s="17" t="s">
        <v>13</v>
      </c>
    </row>
    <row r="130" spans="1:5" ht="15" customHeight="1">
      <c r="A130" s="13" t="s">
        <v>3897</v>
      </c>
      <c r="B130" s="18" t="s">
        <v>11145</v>
      </c>
      <c r="C130" s="15">
        <v>2212790</v>
      </c>
      <c r="D130" s="16" t="s">
        <v>5</v>
      </c>
      <c r="E130" s="17" t="s">
        <v>6</v>
      </c>
    </row>
    <row r="131" spans="1:5" ht="15" customHeight="1">
      <c r="A131" s="13" t="s">
        <v>3898</v>
      </c>
      <c r="B131" s="14" t="s">
        <v>11143</v>
      </c>
      <c r="C131" s="15">
        <v>2324300</v>
      </c>
      <c r="D131" s="16" t="s">
        <v>3899</v>
      </c>
      <c r="E131" s="17" t="s">
        <v>18</v>
      </c>
    </row>
    <row r="132" spans="1:5" ht="15" customHeight="1">
      <c r="A132" s="13" t="s">
        <v>3900</v>
      </c>
      <c r="B132" s="18" t="s">
        <v>11145</v>
      </c>
      <c r="C132" s="15">
        <v>2324323</v>
      </c>
      <c r="D132" s="16" t="s">
        <v>3899</v>
      </c>
      <c r="E132" s="17" t="s">
        <v>18</v>
      </c>
    </row>
    <row r="133" spans="1:5" ht="15" customHeight="1">
      <c r="A133" s="13" t="s">
        <v>3901</v>
      </c>
      <c r="B133" s="18" t="s">
        <v>11145</v>
      </c>
      <c r="C133" s="15">
        <v>2324345</v>
      </c>
      <c r="D133" s="16" t="s">
        <v>3899</v>
      </c>
      <c r="E133" s="17" t="s">
        <v>18</v>
      </c>
    </row>
    <row r="134" spans="1:5" ht="15" customHeight="1">
      <c r="A134" s="13" t="s">
        <v>3902</v>
      </c>
      <c r="B134" s="18" t="s">
        <v>11145</v>
      </c>
      <c r="C134" s="15">
        <v>2377788</v>
      </c>
      <c r="D134" s="16" t="s">
        <v>3903</v>
      </c>
      <c r="E134" s="17" t="s">
        <v>18</v>
      </c>
    </row>
    <row r="135" spans="1:5" ht="15" customHeight="1">
      <c r="A135" s="13" t="s">
        <v>3904</v>
      </c>
      <c r="B135" s="18" t="s">
        <v>11145</v>
      </c>
      <c r="C135" s="15">
        <v>2378577</v>
      </c>
      <c r="D135" s="16" t="s">
        <v>3903</v>
      </c>
      <c r="E135" s="17" t="s">
        <v>18</v>
      </c>
    </row>
    <row r="136" spans="1:5" ht="15" customHeight="1">
      <c r="A136" s="13" t="s">
        <v>3905</v>
      </c>
      <c r="B136" s="18" t="s">
        <v>11144</v>
      </c>
      <c r="C136" s="15">
        <v>2483520</v>
      </c>
      <c r="D136" s="16" t="s">
        <v>3906</v>
      </c>
      <c r="E136" s="17" t="s">
        <v>18</v>
      </c>
    </row>
    <row r="137" spans="1:5" ht="15" customHeight="1">
      <c r="A137" s="13" t="s">
        <v>3907</v>
      </c>
      <c r="B137" s="18" t="s">
        <v>11145</v>
      </c>
      <c r="C137" s="15">
        <v>2537954</v>
      </c>
      <c r="D137" s="16" t="s">
        <v>3908</v>
      </c>
      <c r="E137" s="17" t="s">
        <v>18</v>
      </c>
    </row>
    <row r="138" spans="1:5" ht="15" customHeight="1">
      <c r="A138" s="13" t="s">
        <v>3909</v>
      </c>
      <c r="B138" s="18" t="s">
        <v>11144</v>
      </c>
      <c r="C138" s="15">
        <v>2650679</v>
      </c>
      <c r="D138" s="16" t="s">
        <v>3910</v>
      </c>
      <c r="E138" s="17" t="s">
        <v>13</v>
      </c>
    </row>
    <row r="139" spans="1:5" ht="15" customHeight="1">
      <c r="A139" s="13" t="s">
        <v>3911</v>
      </c>
      <c r="B139" s="18" t="s">
        <v>11145</v>
      </c>
      <c r="C139" s="15">
        <v>2695628</v>
      </c>
      <c r="D139" s="16" t="s">
        <v>5</v>
      </c>
      <c r="E139" s="17" t="s">
        <v>6</v>
      </c>
    </row>
    <row r="140" spans="1:5" ht="15" customHeight="1">
      <c r="A140" s="13" t="s">
        <v>3912</v>
      </c>
      <c r="B140" s="14" t="s">
        <v>11143</v>
      </c>
      <c r="C140" s="15">
        <v>2721334</v>
      </c>
      <c r="D140" s="16" t="s">
        <v>3913</v>
      </c>
      <c r="E140" s="17" t="s">
        <v>13</v>
      </c>
    </row>
    <row r="141" spans="1:5" ht="15" customHeight="1">
      <c r="A141" s="13" t="s">
        <v>3914</v>
      </c>
      <c r="B141" s="14" t="s">
        <v>11143</v>
      </c>
      <c r="C141" s="15">
        <v>2792105</v>
      </c>
      <c r="D141" s="16" t="s">
        <v>3915</v>
      </c>
      <c r="E141" s="17" t="s">
        <v>18</v>
      </c>
    </row>
    <row r="142" spans="1:5" ht="15" customHeight="1">
      <c r="A142" s="13" t="s">
        <v>3916</v>
      </c>
      <c r="B142" s="14" t="s">
        <v>11143</v>
      </c>
      <c r="C142" s="15">
        <v>2792382</v>
      </c>
      <c r="D142" s="16" t="s">
        <v>3915</v>
      </c>
      <c r="E142" s="17" t="s">
        <v>18</v>
      </c>
    </row>
    <row r="143" spans="1:5" ht="15" customHeight="1">
      <c r="A143" s="13" t="s">
        <v>3917</v>
      </c>
      <c r="B143" s="14" t="s">
        <v>11143</v>
      </c>
      <c r="C143" s="15">
        <v>2792409</v>
      </c>
      <c r="D143" s="16" t="s">
        <v>3915</v>
      </c>
      <c r="E143" s="17" t="s">
        <v>18</v>
      </c>
    </row>
    <row r="144" spans="1:5" ht="15" customHeight="1">
      <c r="A144" s="13" t="s">
        <v>3918</v>
      </c>
      <c r="B144" s="14" t="s">
        <v>11143</v>
      </c>
      <c r="C144" s="15">
        <v>2792416</v>
      </c>
      <c r="D144" s="16" t="s">
        <v>3915</v>
      </c>
      <c r="E144" s="17" t="s">
        <v>18</v>
      </c>
    </row>
    <row r="145" spans="1:5" ht="15" customHeight="1">
      <c r="A145" s="13" t="s">
        <v>3919</v>
      </c>
      <c r="B145" s="14" t="s">
        <v>11143</v>
      </c>
      <c r="C145" s="15">
        <v>2792421</v>
      </c>
      <c r="D145" s="16" t="s">
        <v>3915</v>
      </c>
      <c r="E145" s="17" t="s">
        <v>18</v>
      </c>
    </row>
    <row r="146" spans="1:5" ht="15" customHeight="1">
      <c r="A146" s="13" t="s">
        <v>3920</v>
      </c>
      <c r="B146" s="14" t="s">
        <v>11143</v>
      </c>
      <c r="C146" s="15">
        <v>2792429</v>
      </c>
      <c r="D146" s="16" t="s">
        <v>3915</v>
      </c>
      <c r="E146" s="17" t="s">
        <v>18</v>
      </c>
    </row>
    <row r="147" spans="1:5" ht="15" customHeight="1">
      <c r="A147" s="13" t="s">
        <v>3921</v>
      </c>
      <c r="B147" s="18" t="s">
        <v>11144</v>
      </c>
      <c r="C147" s="15">
        <v>2804441</v>
      </c>
      <c r="D147" s="16" t="s">
        <v>5</v>
      </c>
      <c r="E147" s="17" t="s">
        <v>6</v>
      </c>
    </row>
    <row r="148" spans="1:5" ht="15" customHeight="1">
      <c r="A148" s="13" t="s">
        <v>3922</v>
      </c>
      <c r="B148" s="18" t="s">
        <v>11144</v>
      </c>
      <c r="C148" s="15">
        <v>2804469</v>
      </c>
      <c r="D148" s="16" t="s">
        <v>5</v>
      </c>
      <c r="E148" s="17" t="s">
        <v>6</v>
      </c>
    </row>
    <row r="149" spans="1:5" ht="15" customHeight="1">
      <c r="A149" s="13" t="s">
        <v>3923</v>
      </c>
      <c r="B149" s="18" t="s">
        <v>11144</v>
      </c>
      <c r="C149" s="15">
        <v>2805824</v>
      </c>
      <c r="D149" s="16" t="s">
        <v>3924</v>
      </c>
      <c r="E149" s="17" t="s">
        <v>18</v>
      </c>
    </row>
    <row r="150" spans="1:5" ht="15" customHeight="1">
      <c r="A150" s="13" t="s">
        <v>3925</v>
      </c>
      <c r="B150" s="18" t="s">
        <v>11144</v>
      </c>
      <c r="C150" s="15">
        <v>2898285</v>
      </c>
      <c r="D150" s="16" t="s">
        <v>3926</v>
      </c>
      <c r="E150" s="17" t="s">
        <v>18</v>
      </c>
    </row>
    <row r="151" spans="1:5" ht="15" customHeight="1">
      <c r="A151" s="13" t="s">
        <v>3927</v>
      </c>
      <c r="B151" s="14" t="s">
        <v>11143</v>
      </c>
      <c r="C151" s="15">
        <v>2923180</v>
      </c>
      <c r="D151" s="16" t="s">
        <v>3928</v>
      </c>
      <c r="E151" s="17" t="s">
        <v>18</v>
      </c>
    </row>
    <row r="152" spans="1:5" ht="15" customHeight="1">
      <c r="A152" s="13" t="s">
        <v>3929</v>
      </c>
      <c r="B152" s="14" t="s">
        <v>11143</v>
      </c>
      <c r="C152" s="15">
        <v>2923315</v>
      </c>
      <c r="D152" s="16" t="s">
        <v>3928</v>
      </c>
      <c r="E152" s="17" t="s">
        <v>13</v>
      </c>
    </row>
    <row r="153" spans="1:5" ht="15" customHeight="1">
      <c r="A153" s="13" t="s">
        <v>3930</v>
      </c>
      <c r="B153" s="14" t="s">
        <v>11143</v>
      </c>
      <c r="C153" s="15">
        <v>2923363</v>
      </c>
      <c r="D153" s="16" t="s">
        <v>3928</v>
      </c>
      <c r="E153" s="17" t="s">
        <v>13</v>
      </c>
    </row>
    <row r="154" spans="1:5" ht="15" customHeight="1">
      <c r="A154" s="13" t="s">
        <v>3931</v>
      </c>
      <c r="B154" s="14" t="s">
        <v>11143</v>
      </c>
      <c r="C154" s="15">
        <v>2923413</v>
      </c>
      <c r="D154" s="16" t="s">
        <v>3928</v>
      </c>
      <c r="E154" s="17" t="s">
        <v>13</v>
      </c>
    </row>
    <row r="155" spans="1:5" ht="15" customHeight="1">
      <c r="A155" s="13" t="s">
        <v>3932</v>
      </c>
      <c r="B155" s="18" t="s">
        <v>11145</v>
      </c>
      <c r="C155" s="15">
        <v>2932425</v>
      </c>
      <c r="D155" s="16" t="s">
        <v>3933</v>
      </c>
      <c r="E155" s="17" t="s">
        <v>518</v>
      </c>
    </row>
    <row r="156" spans="1:5" ht="15" customHeight="1">
      <c r="A156" s="13" t="s">
        <v>3934</v>
      </c>
      <c r="B156" s="18" t="s">
        <v>11145</v>
      </c>
      <c r="C156" s="15">
        <v>2950691</v>
      </c>
      <c r="D156" s="16" t="s">
        <v>3935</v>
      </c>
      <c r="E156" s="17" t="s">
        <v>18</v>
      </c>
    </row>
    <row r="157" spans="1:5" ht="15" customHeight="1">
      <c r="A157" s="13" t="s">
        <v>3936</v>
      </c>
      <c r="B157" s="18" t="s">
        <v>11145</v>
      </c>
      <c r="C157" s="15">
        <v>2950716</v>
      </c>
      <c r="D157" s="16" t="s">
        <v>3935</v>
      </c>
      <c r="E157" s="17" t="s">
        <v>18</v>
      </c>
    </row>
    <row r="158" spans="1:5" ht="15" customHeight="1">
      <c r="A158" s="13" t="s">
        <v>3937</v>
      </c>
      <c r="B158" s="18" t="s">
        <v>11145</v>
      </c>
      <c r="C158" s="15">
        <v>2950758</v>
      </c>
      <c r="D158" s="16" t="s">
        <v>3935</v>
      </c>
      <c r="E158" s="17" t="s">
        <v>18</v>
      </c>
    </row>
    <row r="159" spans="1:5" ht="15" customHeight="1">
      <c r="A159" s="13" t="s">
        <v>3938</v>
      </c>
      <c r="B159" s="18" t="s">
        <v>11145</v>
      </c>
      <c r="C159" s="15">
        <v>2950765</v>
      </c>
      <c r="D159" s="16" t="s">
        <v>3935</v>
      </c>
      <c r="E159" s="17" t="s">
        <v>18</v>
      </c>
    </row>
    <row r="160" spans="1:5" ht="15" customHeight="1">
      <c r="A160" s="13" t="s">
        <v>3939</v>
      </c>
      <c r="B160" s="18" t="s">
        <v>11145</v>
      </c>
      <c r="C160" s="15">
        <v>2950806</v>
      </c>
      <c r="D160" s="16" t="s">
        <v>3935</v>
      </c>
      <c r="E160" s="17" t="s">
        <v>18</v>
      </c>
    </row>
    <row r="161" spans="1:5" ht="15" customHeight="1">
      <c r="A161" s="13" t="s">
        <v>3940</v>
      </c>
      <c r="B161" s="14" t="s">
        <v>11143</v>
      </c>
      <c r="C161" s="15">
        <v>3003050</v>
      </c>
      <c r="D161" s="16" t="s">
        <v>3941</v>
      </c>
      <c r="E161" s="17" t="s">
        <v>18</v>
      </c>
    </row>
    <row r="162" spans="1:5" ht="15" customHeight="1">
      <c r="A162" s="13" t="s">
        <v>3942</v>
      </c>
      <c r="B162" s="18" t="s">
        <v>11145</v>
      </c>
      <c r="C162" s="15">
        <v>3003074</v>
      </c>
      <c r="D162" s="16" t="s">
        <v>3941</v>
      </c>
      <c r="E162" s="17" t="s">
        <v>18</v>
      </c>
    </row>
    <row r="163" spans="1:5" ht="15" customHeight="1">
      <c r="A163" s="13" t="s">
        <v>3943</v>
      </c>
      <c r="B163" s="18" t="s">
        <v>11145</v>
      </c>
      <c r="C163" s="15">
        <v>3026074</v>
      </c>
      <c r="D163" s="16" t="s">
        <v>3944</v>
      </c>
      <c r="E163" s="17" t="s">
        <v>18</v>
      </c>
    </row>
    <row r="164" spans="1:5" ht="15" customHeight="1">
      <c r="A164" s="13" t="s">
        <v>3945</v>
      </c>
      <c r="B164" s="14" t="s">
        <v>11143</v>
      </c>
      <c r="C164" s="15">
        <v>3026089</v>
      </c>
      <c r="D164" s="16" t="s">
        <v>3944</v>
      </c>
      <c r="E164" s="17" t="s">
        <v>18</v>
      </c>
    </row>
    <row r="165" spans="1:5" ht="15" customHeight="1">
      <c r="A165" s="13" t="s">
        <v>3946</v>
      </c>
      <c r="B165" s="18" t="s">
        <v>11145</v>
      </c>
      <c r="C165" s="15">
        <v>3082354</v>
      </c>
      <c r="D165" s="16" t="s">
        <v>5</v>
      </c>
      <c r="E165" s="17" t="s">
        <v>6</v>
      </c>
    </row>
    <row r="166" spans="1:5" ht="15" customHeight="1">
      <c r="A166" s="13" t="s">
        <v>3947</v>
      </c>
      <c r="B166" s="18" t="s">
        <v>11144</v>
      </c>
      <c r="C166" s="15">
        <v>3132347</v>
      </c>
      <c r="D166" s="16" t="s">
        <v>3948</v>
      </c>
      <c r="E166" s="17" t="s">
        <v>13</v>
      </c>
    </row>
    <row r="167" spans="1:5" ht="15" customHeight="1">
      <c r="A167" s="13" t="s">
        <v>3949</v>
      </c>
      <c r="B167" s="18" t="s">
        <v>11144</v>
      </c>
      <c r="C167" s="15">
        <v>3265179</v>
      </c>
      <c r="D167" s="16" t="s">
        <v>3950</v>
      </c>
      <c r="E167" s="17" t="s">
        <v>13</v>
      </c>
    </row>
    <row r="168" spans="1:5" ht="15" customHeight="1">
      <c r="A168" s="13" t="s">
        <v>3951</v>
      </c>
      <c r="B168" s="14" t="s">
        <v>11143</v>
      </c>
      <c r="C168" s="15">
        <v>3301483</v>
      </c>
      <c r="D168" s="16" t="s">
        <v>3952</v>
      </c>
      <c r="E168" s="17" t="s">
        <v>18</v>
      </c>
    </row>
    <row r="169" spans="1:5" ht="15" customHeight="1">
      <c r="A169" s="13" t="s">
        <v>3953</v>
      </c>
      <c r="B169" s="14" t="s">
        <v>11143</v>
      </c>
      <c r="C169" s="15">
        <v>3301497</v>
      </c>
      <c r="D169" s="16" t="s">
        <v>3952</v>
      </c>
      <c r="E169" s="17" t="s">
        <v>18</v>
      </c>
    </row>
    <row r="170" spans="1:5" ht="15" customHeight="1">
      <c r="A170" s="13" t="s">
        <v>3954</v>
      </c>
      <c r="B170" s="18" t="s">
        <v>11145</v>
      </c>
      <c r="C170" s="15">
        <v>3374252</v>
      </c>
      <c r="D170" s="16" t="s">
        <v>3955</v>
      </c>
      <c r="E170" s="17" t="s">
        <v>18</v>
      </c>
    </row>
    <row r="171" spans="1:5" ht="15" customHeight="1">
      <c r="A171" s="13" t="s">
        <v>3956</v>
      </c>
      <c r="B171" s="14" t="s">
        <v>11143</v>
      </c>
      <c r="C171" s="15">
        <v>3374829</v>
      </c>
      <c r="D171" s="16" t="s">
        <v>3955</v>
      </c>
      <c r="E171" s="17" t="s">
        <v>13</v>
      </c>
    </row>
    <row r="172" spans="1:5" ht="15" customHeight="1">
      <c r="A172" s="13" t="s">
        <v>3957</v>
      </c>
      <c r="B172" s="14" t="s">
        <v>11143</v>
      </c>
      <c r="C172" s="15">
        <v>3374867</v>
      </c>
      <c r="D172" s="16" t="s">
        <v>3955</v>
      </c>
      <c r="E172" s="17" t="s">
        <v>18</v>
      </c>
    </row>
    <row r="173" spans="1:5" ht="15" customHeight="1">
      <c r="A173" s="13" t="s">
        <v>3958</v>
      </c>
      <c r="B173" s="18" t="s">
        <v>11145</v>
      </c>
      <c r="C173" s="15">
        <v>3403130</v>
      </c>
      <c r="D173" s="16" t="s">
        <v>3959</v>
      </c>
      <c r="E173" s="17" t="s">
        <v>18</v>
      </c>
    </row>
    <row r="174" spans="1:5" ht="15" customHeight="1">
      <c r="A174" s="13" t="s">
        <v>3960</v>
      </c>
      <c r="B174" s="14" t="s">
        <v>11143</v>
      </c>
      <c r="C174" s="15">
        <v>3484306</v>
      </c>
      <c r="D174" s="16" t="s">
        <v>3961</v>
      </c>
      <c r="E174" s="17" t="s">
        <v>18</v>
      </c>
    </row>
    <row r="175" spans="1:5" ht="15" customHeight="1">
      <c r="A175" s="13" t="s">
        <v>3962</v>
      </c>
      <c r="B175" s="14" t="s">
        <v>11143</v>
      </c>
      <c r="C175" s="15">
        <v>3605646</v>
      </c>
      <c r="D175" s="16" t="s">
        <v>3963</v>
      </c>
      <c r="E175" s="17" t="s">
        <v>13</v>
      </c>
    </row>
    <row r="176" spans="1:5" ht="15" customHeight="1">
      <c r="A176" s="13" t="s">
        <v>3964</v>
      </c>
      <c r="B176" s="14" t="s">
        <v>11143</v>
      </c>
      <c r="C176" s="15">
        <v>3605658</v>
      </c>
      <c r="D176" s="16" t="s">
        <v>3963</v>
      </c>
      <c r="E176" s="17" t="s">
        <v>18</v>
      </c>
    </row>
    <row r="177" spans="1:5" ht="15" customHeight="1">
      <c r="A177" s="13" t="s">
        <v>3965</v>
      </c>
      <c r="B177" s="14" t="s">
        <v>11143</v>
      </c>
      <c r="C177" s="15">
        <v>3605669</v>
      </c>
      <c r="D177" s="16" t="s">
        <v>3963</v>
      </c>
      <c r="E177" s="17" t="s">
        <v>18</v>
      </c>
    </row>
    <row r="178" spans="1:5" ht="15" customHeight="1">
      <c r="A178" s="13" t="s">
        <v>3966</v>
      </c>
      <c r="B178" s="14" t="s">
        <v>11143</v>
      </c>
      <c r="C178" s="15">
        <v>3619899</v>
      </c>
      <c r="D178" s="16" t="s">
        <v>3967</v>
      </c>
      <c r="E178" s="17" t="s">
        <v>18</v>
      </c>
    </row>
    <row r="179" spans="1:5" ht="15" customHeight="1">
      <c r="A179" s="13" t="s">
        <v>3968</v>
      </c>
      <c r="B179" s="18" t="s">
        <v>11145</v>
      </c>
      <c r="C179" s="15">
        <v>3736440</v>
      </c>
      <c r="D179" s="16" t="s">
        <v>3969</v>
      </c>
      <c r="E179" s="17" t="s">
        <v>18</v>
      </c>
    </row>
    <row r="180" spans="1:5" ht="15" customHeight="1">
      <c r="A180" s="13" t="s">
        <v>3970</v>
      </c>
      <c r="B180" s="14" t="s">
        <v>11143</v>
      </c>
      <c r="C180" s="15">
        <v>3816997</v>
      </c>
      <c r="D180" s="16" t="s">
        <v>3971</v>
      </c>
      <c r="E180" s="17" t="s">
        <v>13</v>
      </c>
    </row>
    <row r="181" spans="1:5" ht="15" customHeight="1">
      <c r="A181" s="13" t="s">
        <v>3972</v>
      </c>
      <c r="B181" s="14" t="s">
        <v>11143</v>
      </c>
      <c r="C181" s="15">
        <v>3817177</v>
      </c>
      <c r="D181" s="16" t="s">
        <v>3971</v>
      </c>
      <c r="E181" s="17" t="s">
        <v>18</v>
      </c>
    </row>
    <row r="182" spans="1:5" ht="15" customHeight="1">
      <c r="A182" s="13" t="s">
        <v>3973</v>
      </c>
      <c r="B182" s="18" t="s">
        <v>11144</v>
      </c>
      <c r="C182" s="15">
        <v>3823133</v>
      </c>
      <c r="D182" s="16" t="s">
        <v>3974</v>
      </c>
      <c r="E182" s="17" t="s">
        <v>18</v>
      </c>
    </row>
    <row r="183" spans="1:5" ht="15" customHeight="1">
      <c r="A183" s="13" t="s">
        <v>3975</v>
      </c>
      <c r="B183" s="14" t="s">
        <v>11143</v>
      </c>
      <c r="C183" s="15">
        <v>3915466</v>
      </c>
      <c r="D183" s="16" t="s">
        <v>3976</v>
      </c>
      <c r="E183" s="17" t="s">
        <v>13</v>
      </c>
    </row>
    <row r="184" spans="1:5" ht="15" customHeight="1">
      <c r="A184" s="13" t="s">
        <v>3977</v>
      </c>
      <c r="B184" s="18" t="s">
        <v>11145</v>
      </c>
      <c r="C184" s="15">
        <v>3917060</v>
      </c>
      <c r="D184" s="16" t="s">
        <v>3976</v>
      </c>
      <c r="E184" s="17" t="s">
        <v>13</v>
      </c>
    </row>
    <row r="185" spans="1:5" ht="15" customHeight="1">
      <c r="A185" s="13" t="s">
        <v>3978</v>
      </c>
      <c r="B185" s="18" t="s">
        <v>11145</v>
      </c>
      <c r="C185" s="15">
        <v>3917088</v>
      </c>
      <c r="D185" s="16" t="s">
        <v>3976</v>
      </c>
      <c r="E185" s="17" t="s">
        <v>18</v>
      </c>
    </row>
    <row r="186" spans="1:5" ht="15" customHeight="1">
      <c r="A186" s="13" t="s">
        <v>3979</v>
      </c>
      <c r="B186" s="18" t="s">
        <v>11145</v>
      </c>
      <c r="C186" s="15">
        <v>3917094</v>
      </c>
      <c r="D186" s="16" t="s">
        <v>3976</v>
      </c>
      <c r="E186" s="17" t="s">
        <v>18</v>
      </c>
    </row>
    <row r="187" spans="1:5" ht="15" customHeight="1">
      <c r="A187" s="13" t="s">
        <v>3980</v>
      </c>
      <c r="B187" s="18" t="s">
        <v>11145</v>
      </c>
      <c r="C187" s="15">
        <v>3987687</v>
      </c>
      <c r="D187" s="16" t="s">
        <v>5</v>
      </c>
      <c r="E187" s="17" t="s">
        <v>6</v>
      </c>
    </row>
    <row r="188" spans="1:5" ht="15" customHeight="1">
      <c r="A188" s="13" t="s">
        <v>3981</v>
      </c>
      <c r="B188" s="18" t="s">
        <v>11145</v>
      </c>
      <c r="C188" s="15">
        <v>3987785</v>
      </c>
      <c r="D188" s="16" t="s">
        <v>5</v>
      </c>
      <c r="E188" s="17" t="s">
        <v>6</v>
      </c>
    </row>
    <row r="189" spans="1:5" ht="15" customHeight="1">
      <c r="A189" s="13" t="s">
        <v>3982</v>
      </c>
      <c r="B189" s="18" t="s">
        <v>11145</v>
      </c>
      <c r="C189" s="15">
        <v>3987788</v>
      </c>
      <c r="D189" s="16" t="s">
        <v>5</v>
      </c>
      <c r="E189" s="17" t="s">
        <v>6</v>
      </c>
    </row>
    <row r="190" spans="1:5" ht="15" customHeight="1">
      <c r="A190" s="13" t="s">
        <v>3983</v>
      </c>
      <c r="B190" s="18" t="s">
        <v>11145</v>
      </c>
      <c r="C190" s="15">
        <v>4077083</v>
      </c>
      <c r="D190" s="16" t="s">
        <v>3984</v>
      </c>
      <c r="E190" s="17" t="s">
        <v>13</v>
      </c>
    </row>
    <row r="191" spans="1:5" ht="15" customHeight="1">
      <c r="A191" s="13" t="s">
        <v>3985</v>
      </c>
      <c r="B191" s="18" t="s">
        <v>11145</v>
      </c>
      <c r="C191" s="15">
        <v>4169813</v>
      </c>
      <c r="D191" s="16" t="s">
        <v>5</v>
      </c>
      <c r="E191" s="17" t="s">
        <v>6</v>
      </c>
    </row>
    <row r="192" spans="1:5" ht="15" customHeight="1">
      <c r="A192" s="13" t="s">
        <v>3986</v>
      </c>
      <c r="B192" s="18" t="s">
        <v>11145</v>
      </c>
      <c r="C192" s="15">
        <v>4169815</v>
      </c>
      <c r="D192" s="16" t="s">
        <v>5</v>
      </c>
      <c r="E192" s="17" t="s">
        <v>6</v>
      </c>
    </row>
    <row r="193" spans="1:5" ht="15" customHeight="1">
      <c r="A193" s="13" t="s">
        <v>3987</v>
      </c>
      <c r="B193" s="18" t="s">
        <v>11145</v>
      </c>
      <c r="C193" s="15">
        <v>4170016</v>
      </c>
      <c r="D193" s="16" t="s">
        <v>5</v>
      </c>
      <c r="E193" s="17" t="s">
        <v>6</v>
      </c>
    </row>
    <row r="194" spans="1:5" ht="15" customHeight="1">
      <c r="A194" s="13" t="s">
        <v>3988</v>
      </c>
      <c r="B194" s="18" t="s">
        <v>11145</v>
      </c>
      <c r="C194" s="15">
        <v>4170025</v>
      </c>
      <c r="D194" s="16" t="s">
        <v>5</v>
      </c>
      <c r="E194" s="17" t="s">
        <v>6</v>
      </c>
    </row>
    <row r="195" spans="1:5" ht="15" customHeight="1">
      <c r="A195" s="13" t="s">
        <v>3989</v>
      </c>
      <c r="B195" s="18" t="s">
        <v>11145</v>
      </c>
      <c r="C195" s="15">
        <v>4170047</v>
      </c>
      <c r="D195" s="16" t="s">
        <v>5</v>
      </c>
      <c r="E195" s="17" t="s">
        <v>6</v>
      </c>
    </row>
    <row r="196" spans="1:5" ht="15" customHeight="1">
      <c r="A196" s="13" t="s">
        <v>3990</v>
      </c>
      <c r="B196" s="18" t="s">
        <v>11145</v>
      </c>
      <c r="C196" s="15">
        <v>4170950</v>
      </c>
      <c r="D196" s="16" t="s">
        <v>5</v>
      </c>
      <c r="E196" s="17" t="s">
        <v>6</v>
      </c>
    </row>
    <row r="197" spans="1:5" ht="15" customHeight="1">
      <c r="A197" s="13" t="s">
        <v>3991</v>
      </c>
      <c r="B197" s="18" t="s">
        <v>11145</v>
      </c>
      <c r="C197" s="15">
        <v>4194966</v>
      </c>
      <c r="D197" s="16" t="s">
        <v>3992</v>
      </c>
      <c r="E197" s="17" t="s">
        <v>18</v>
      </c>
    </row>
    <row r="198" spans="1:5" ht="15" customHeight="1">
      <c r="A198" s="13" t="s">
        <v>3993</v>
      </c>
      <c r="B198" s="18" t="s">
        <v>11145</v>
      </c>
      <c r="C198" s="15">
        <v>4194969</v>
      </c>
      <c r="D198" s="16" t="s">
        <v>3992</v>
      </c>
      <c r="E198" s="17" t="s">
        <v>18</v>
      </c>
    </row>
    <row r="199" spans="1:5" ht="15" customHeight="1">
      <c r="A199" s="13" t="s">
        <v>3994</v>
      </c>
      <c r="B199" s="14" t="s">
        <v>11143</v>
      </c>
      <c r="C199" s="15">
        <v>4224131</v>
      </c>
      <c r="D199" s="16" t="s">
        <v>5</v>
      </c>
      <c r="E199" s="17" t="s">
        <v>6</v>
      </c>
    </row>
    <row r="200" spans="1:5" ht="15" customHeight="1">
      <c r="A200" s="13" t="s">
        <v>3995</v>
      </c>
      <c r="B200" s="18" t="s">
        <v>11145</v>
      </c>
      <c r="C200" s="15">
        <v>4324384</v>
      </c>
      <c r="D200" s="16" t="s">
        <v>5</v>
      </c>
      <c r="E200" s="17" t="s">
        <v>6</v>
      </c>
    </row>
    <row r="201" spans="1:5" ht="15" customHeight="1">
      <c r="A201" s="13" t="s">
        <v>3996</v>
      </c>
      <c r="B201" s="18" t="s">
        <v>11145</v>
      </c>
      <c r="C201" s="15">
        <v>4324469</v>
      </c>
      <c r="D201" s="16" t="s">
        <v>5</v>
      </c>
      <c r="E201" s="17" t="s">
        <v>6</v>
      </c>
    </row>
    <row r="202" spans="1:5" ht="15" customHeight="1">
      <c r="A202" s="13" t="s">
        <v>3997</v>
      </c>
      <c r="B202" s="18" t="s">
        <v>11145</v>
      </c>
      <c r="C202" s="15">
        <v>4325560</v>
      </c>
      <c r="D202" s="16" t="s">
        <v>5</v>
      </c>
      <c r="E202" s="17" t="s">
        <v>6</v>
      </c>
    </row>
    <row r="203" spans="1:5" ht="15" customHeight="1">
      <c r="A203" s="13" t="s">
        <v>3998</v>
      </c>
      <c r="B203" s="18" t="s">
        <v>11145</v>
      </c>
      <c r="C203" s="15">
        <v>4325641</v>
      </c>
      <c r="D203" s="16" t="s">
        <v>5</v>
      </c>
      <c r="E203" s="17" t="s">
        <v>6</v>
      </c>
    </row>
    <row r="204" spans="1:5" ht="15" customHeight="1">
      <c r="A204" s="13" t="s">
        <v>3999</v>
      </c>
      <c r="B204" s="14" t="s">
        <v>11143</v>
      </c>
      <c r="C204" s="15">
        <v>4356508</v>
      </c>
      <c r="D204" s="16" t="s">
        <v>5</v>
      </c>
      <c r="E204" s="17" t="s">
        <v>6</v>
      </c>
    </row>
    <row r="205" spans="1:5" ht="15" customHeight="1">
      <c r="A205" s="13" t="s">
        <v>4000</v>
      </c>
      <c r="B205" s="14" t="s">
        <v>11143</v>
      </c>
      <c r="C205" s="15">
        <v>4356534</v>
      </c>
      <c r="D205" s="16" t="s">
        <v>5</v>
      </c>
      <c r="E205" s="17" t="s">
        <v>6</v>
      </c>
    </row>
    <row r="206" spans="1:5" ht="15" customHeight="1">
      <c r="A206" s="13" t="s">
        <v>4001</v>
      </c>
      <c r="B206" s="18" t="s">
        <v>11144</v>
      </c>
      <c r="C206" s="15">
        <v>4393870</v>
      </c>
      <c r="D206" s="16" t="s">
        <v>5</v>
      </c>
      <c r="E206" s="17" t="s">
        <v>6</v>
      </c>
    </row>
    <row r="207" spans="1:5" ht="15" customHeight="1">
      <c r="A207" s="13" t="s">
        <v>4002</v>
      </c>
      <c r="B207" s="18" t="s">
        <v>11144</v>
      </c>
      <c r="C207" s="15">
        <v>4393875</v>
      </c>
      <c r="D207" s="16" t="s">
        <v>5</v>
      </c>
      <c r="E207" s="17" t="s">
        <v>6</v>
      </c>
    </row>
    <row r="208" spans="1:5" ht="15" customHeight="1">
      <c r="A208" s="13" t="s">
        <v>4003</v>
      </c>
      <c r="B208" s="18" t="s">
        <v>11144</v>
      </c>
      <c r="C208" s="15">
        <v>4393887</v>
      </c>
      <c r="D208" s="16" t="s">
        <v>5</v>
      </c>
      <c r="E208" s="17" t="s">
        <v>6</v>
      </c>
    </row>
    <row r="209" spans="1:5" ht="15" customHeight="1">
      <c r="A209" s="13" t="s">
        <v>4004</v>
      </c>
      <c r="B209" s="18" t="s">
        <v>11144</v>
      </c>
      <c r="C209" s="15">
        <v>4393891</v>
      </c>
      <c r="D209" s="16" t="s">
        <v>5</v>
      </c>
      <c r="E209" s="17" t="s">
        <v>6</v>
      </c>
    </row>
    <row r="210" spans="1:5" ht="15" customHeight="1">
      <c r="A210" s="13" t="s">
        <v>4005</v>
      </c>
      <c r="B210" s="18" t="s">
        <v>11144</v>
      </c>
      <c r="C210" s="15">
        <v>4393915</v>
      </c>
      <c r="D210" s="16" t="s">
        <v>5</v>
      </c>
      <c r="E210" s="17" t="s">
        <v>6</v>
      </c>
    </row>
    <row r="211" spans="1:5" ht="15" customHeight="1">
      <c r="A211" s="13" t="s">
        <v>4006</v>
      </c>
      <c r="B211" s="18" t="s">
        <v>11144</v>
      </c>
      <c r="C211" s="15">
        <v>4413193</v>
      </c>
      <c r="D211" s="16" t="s">
        <v>4007</v>
      </c>
      <c r="E211" s="17" t="s">
        <v>13</v>
      </c>
    </row>
    <row r="212" spans="1:5" ht="15" customHeight="1">
      <c r="A212" s="13" t="s">
        <v>4008</v>
      </c>
      <c r="B212" s="18" t="s">
        <v>11145</v>
      </c>
      <c r="C212" s="15">
        <v>4475039</v>
      </c>
      <c r="D212" s="16" t="s">
        <v>4009</v>
      </c>
      <c r="E212" s="17" t="s">
        <v>18</v>
      </c>
    </row>
    <row r="213" spans="1:5" ht="15" customHeight="1">
      <c r="A213" s="13" t="s">
        <v>4010</v>
      </c>
      <c r="B213" s="18" t="s">
        <v>11145</v>
      </c>
      <c r="C213" s="15">
        <v>4475054</v>
      </c>
      <c r="D213" s="16" t="s">
        <v>4009</v>
      </c>
      <c r="E213" s="17" t="s">
        <v>18</v>
      </c>
    </row>
    <row r="214" spans="1:5" ht="15" customHeight="1">
      <c r="A214" s="13" t="s">
        <v>4011</v>
      </c>
      <c r="B214" s="18" t="s">
        <v>11145</v>
      </c>
      <c r="C214" s="15">
        <v>4475059</v>
      </c>
      <c r="D214" s="16" t="s">
        <v>4009</v>
      </c>
      <c r="E214" s="17" t="s">
        <v>18</v>
      </c>
    </row>
    <row r="215" spans="1:5" ht="15" customHeight="1">
      <c r="A215" s="13" t="s">
        <v>4012</v>
      </c>
      <c r="B215" s="14" t="s">
        <v>11143</v>
      </c>
      <c r="C215" s="15">
        <v>4475096</v>
      </c>
      <c r="D215" s="16" t="s">
        <v>4009</v>
      </c>
      <c r="E215" s="17" t="s">
        <v>18</v>
      </c>
    </row>
    <row r="216" spans="1:5" ht="15" customHeight="1">
      <c r="A216" s="13" t="s">
        <v>4013</v>
      </c>
      <c r="B216" s="18" t="s">
        <v>11145</v>
      </c>
      <c r="C216" s="15">
        <v>4475121</v>
      </c>
      <c r="D216" s="16" t="s">
        <v>4009</v>
      </c>
      <c r="E216" s="17" t="s">
        <v>13</v>
      </c>
    </row>
    <row r="217" spans="1:5" ht="15" customHeight="1">
      <c r="A217" s="13" t="s">
        <v>4014</v>
      </c>
      <c r="B217" s="18" t="s">
        <v>11145</v>
      </c>
      <c r="C217" s="15">
        <v>4475123</v>
      </c>
      <c r="D217" s="16" t="s">
        <v>4009</v>
      </c>
      <c r="E217" s="17" t="s">
        <v>13</v>
      </c>
    </row>
    <row r="218" spans="1:5" ht="15" customHeight="1">
      <c r="A218" s="13" t="s">
        <v>4015</v>
      </c>
      <c r="B218" s="18" t="s">
        <v>11145</v>
      </c>
      <c r="C218" s="15">
        <v>4475140</v>
      </c>
      <c r="D218" s="16" t="s">
        <v>4009</v>
      </c>
      <c r="E218" s="17" t="s">
        <v>13</v>
      </c>
    </row>
    <row r="219" spans="1:5" ht="15" customHeight="1">
      <c r="A219" s="13" t="s">
        <v>4016</v>
      </c>
      <c r="B219" s="14" t="s">
        <v>11143</v>
      </c>
      <c r="C219" s="15">
        <v>4797010</v>
      </c>
      <c r="D219" s="16" t="s">
        <v>4017</v>
      </c>
      <c r="E219" s="17" t="s">
        <v>18</v>
      </c>
    </row>
    <row r="220" spans="1:5" ht="15" customHeight="1">
      <c r="A220" s="13" t="s">
        <v>4018</v>
      </c>
      <c r="B220" s="14" t="s">
        <v>11143</v>
      </c>
      <c r="C220" s="15">
        <v>4797027</v>
      </c>
      <c r="D220" s="16" t="s">
        <v>4017</v>
      </c>
      <c r="E220" s="17" t="s">
        <v>18</v>
      </c>
    </row>
    <row r="221" spans="1:5" ht="15" customHeight="1">
      <c r="A221" s="13" t="s">
        <v>4019</v>
      </c>
      <c r="B221" s="14" t="s">
        <v>11143</v>
      </c>
      <c r="C221" s="15">
        <v>4802702</v>
      </c>
      <c r="D221" s="16" t="s">
        <v>4020</v>
      </c>
      <c r="E221" s="17" t="s">
        <v>18</v>
      </c>
    </row>
    <row r="222" spans="1:5" ht="15" customHeight="1">
      <c r="A222" s="13" t="s">
        <v>4021</v>
      </c>
      <c r="B222" s="14" t="s">
        <v>11143</v>
      </c>
      <c r="C222" s="15">
        <v>4879172</v>
      </c>
      <c r="D222" s="16" t="s">
        <v>5</v>
      </c>
      <c r="E222" s="17" t="s">
        <v>6</v>
      </c>
    </row>
    <row r="223" spans="1:5" ht="15" customHeight="1">
      <c r="A223" s="13" t="s">
        <v>4022</v>
      </c>
      <c r="B223" s="14" t="s">
        <v>11143</v>
      </c>
      <c r="C223" s="15">
        <v>4905868</v>
      </c>
      <c r="D223" s="16" t="s">
        <v>4023</v>
      </c>
      <c r="E223" s="17" t="s">
        <v>18</v>
      </c>
    </row>
    <row r="224" spans="1:5" ht="15" customHeight="1">
      <c r="A224" s="13" t="s">
        <v>4024</v>
      </c>
      <c r="B224" s="18" t="s">
        <v>11145</v>
      </c>
      <c r="C224" s="15">
        <v>4905910</v>
      </c>
      <c r="D224" s="16" t="s">
        <v>4023</v>
      </c>
      <c r="E224" s="17" t="s">
        <v>18</v>
      </c>
    </row>
    <row r="225" spans="1:5" ht="15" customHeight="1">
      <c r="A225" s="13" t="s">
        <v>4025</v>
      </c>
      <c r="B225" s="18" t="s">
        <v>11145</v>
      </c>
      <c r="C225" s="15">
        <v>4905940</v>
      </c>
      <c r="D225" s="16" t="s">
        <v>4023</v>
      </c>
      <c r="E225" s="17" t="s">
        <v>18</v>
      </c>
    </row>
    <row r="226" spans="1:5" ht="15" customHeight="1">
      <c r="A226" s="13" t="s">
        <v>4026</v>
      </c>
      <c r="B226" s="18" t="s">
        <v>11144</v>
      </c>
      <c r="C226" s="15">
        <v>4932471</v>
      </c>
      <c r="D226" s="16" t="s">
        <v>4027</v>
      </c>
      <c r="E226" s="17" t="s">
        <v>13</v>
      </c>
    </row>
    <row r="227" spans="1:5" ht="15" customHeight="1">
      <c r="A227" s="13" t="s">
        <v>4028</v>
      </c>
      <c r="B227" s="18" t="s">
        <v>11145</v>
      </c>
      <c r="C227" s="15">
        <v>4972295</v>
      </c>
      <c r="D227" s="16" t="s">
        <v>4029</v>
      </c>
      <c r="E227" s="17" t="s">
        <v>18</v>
      </c>
    </row>
    <row r="228" spans="1:5" ht="15" customHeight="1">
      <c r="A228" s="13" t="s">
        <v>4030</v>
      </c>
      <c r="B228" s="18" t="s">
        <v>11144</v>
      </c>
      <c r="C228" s="15">
        <v>4972452</v>
      </c>
      <c r="D228" s="16" t="s">
        <v>4029</v>
      </c>
      <c r="E228" s="17" t="s">
        <v>18</v>
      </c>
    </row>
    <row r="229" spans="1:5" ht="15" customHeight="1">
      <c r="A229" s="13" t="s">
        <v>4031</v>
      </c>
      <c r="B229" s="18" t="s">
        <v>11145</v>
      </c>
      <c r="C229" s="15">
        <v>4988156</v>
      </c>
      <c r="D229" s="16" t="s">
        <v>4032</v>
      </c>
      <c r="E229" s="17" t="s">
        <v>18</v>
      </c>
    </row>
    <row r="230" spans="1:5" ht="15" customHeight="1">
      <c r="A230" s="13" t="s">
        <v>4033</v>
      </c>
      <c r="B230" s="14" t="s">
        <v>11143</v>
      </c>
      <c r="C230" s="15">
        <v>5211596</v>
      </c>
      <c r="D230" s="16" t="s">
        <v>4034</v>
      </c>
      <c r="E230" s="17" t="s">
        <v>13</v>
      </c>
    </row>
    <row r="231" spans="1:5" ht="15" customHeight="1">
      <c r="A231" s="13" t="s">
        <v>4035</v>
      </c>
      <c r="B231" s="18" t="s">
        <v>11144</v>
      </c>
      <c r="C231" s="15">
        <v>5319648</v>
      </c>
      <c r="D231" s="16" t="s">
        <v>4036</v>
      </c>
      <c r="E231" s="17" t="s">
        <v>13</v>
      </c>
    </row>
    <row r="232" spans="1:5" ht="15" customHeight="1">
      <c r="A232" s="13" t="s">
        <v>4037</v>
      </c>
      <c r="B232" s="14" t="s">
        <v>11143</v>
      </c>
      <c r="C232" s="15">
        <v>5415970</v>
      </c>
      <c r="D232" s="16" t="s">
        <v>5</v>
      </c>
      <c r="E232" s="17" t="s">
        <v>6</v>
      </c>
    </row>
    <row r="233" spans="1:5" ht="15" customHeight="1">
      <c r="A233" s="13" t="s">
        <v>4038</v>
      </c>
      <c r="B233" s="14" t="s">
        <v>11143</v>
      </c>
      <c r="C233" s="15">
        <v>5415985</v>
      </c>
      <c r="D233" s="16" t="s">
        <v>5</v>
      </c>
      <c r="E233" s="17" t="s">
        <v>6</v>
      </c>
    </row>
    <row r="234" spans="1:5" ht="15" customHeight="1">
      <c r="A234" s="13" t="s">
        <v>4039</v>
      </c>
      <c r="B234" s="14" t="s">
        <v>11143</v>
      </c>
      <c r="C234" s="15">
        <v>5415986</v>
      </c>
      <c r="D234" s="16" t="s">
        <v>5</v>
      </c>
      <c r="E234" s="17" t="s">
        <v>6</v>
      </c>
    </row>
    <row r="235" spans="1:5" ht="15" customHeight="1">
      <c r="A235" s="13" t="s">
        <v>4040</v>
      </c>
      <c r="B235" s="14" t="s">
        <v>11143</v>
      </c>
      <c r="C235" s="15">
        <v>5415987</v>
      </c>
      <c r="D235" s="16" t="s">
        <v>5</v>
      </c>
      <c r="E235" s="17" t="s">
        <v>6</v>
      </c>
    </row>
    <row r="236" spans="1:5" ht="15" customHeight="1">
      <c r="A236" s="13" t="s">
        <v>4041</v>
      </c>
      <c r="B236" s="18" t="s">
        <v>11144</v>
      </c>
      <c r="C236" s="15">
        <v>5415989</v>
      </c>
      <c r="D236" s="16" t="s">
        <v>5</v>
      </c>
      <c r="E236" s="17" t="s">
        <v>6</v>
      </c>
    </row>
    <row r="237" spans="1:5" ht="15" customHeight="1">
      <c r="A237" s="13" t="s">
        <v>4042</v>
      </c>
      <c r="B237" s="18" t="s">
        <v>11144</v>
      </c>
      <c r="C237" s="15">
        <v>5416007</v>
      </c>
      <c r="D237" s="16" t="s">
        <v>5</v>
      </c>
      <c r="E237" s="17" t="s">
        <v>6</v>
      </c>
    </row>
    <row r="238" spans="1:5" ht="15" customHeight="1">
      <c r="A238" s="13" t="s">
        <v>4043</v>
      </c>
      <c r="B238" s="18" t="s">
        <v>11144</v>
      </c>
      <c r="C238" s="15">
        <v>5522081</v>
      </c>
      <c r="D238" s="16" t="s">
        <v>4044</v>
      </c>
      <c r="E238" s="17" t="s">
        <v>13</v>
      </c>
    </row>
    <row r="239" spans="1:5" ht="15" customHeight="1">
      <c r="A239" s="13" t="s">
        <v>4045</v>
      </c>
      <c r="B239" s="18" t="s">
        <v>11144</v>
      </c>
      <c r="C239" s="15">
        <v>5522113</v>
      </c>
      <c r="D239" s="16" t="s">
        <v>4044</v>
      </c>
      <c r="E239" s="17" t="s">
        <v>13</v>
      </c>
    </row>
    <row r="240" spans="1:5" ht="15" customHeight="1">
      <c r="A240" s="13" t="s">
        <v>4046</v>
      </c>
      <c r="B240" s="18" t="s">
        <v>11144</v>
      </c>
      <c r="C240" s="15">
        <v>5602819</v>
      </c>
      <c r="D240" s="16" t="s">
        <v>5</v>
      </c>
      <c r="E240" s="17" t="s">
        <v>6</v>
      </c>
    </row>
    <row r="241" spans="1:5" ht="15" customHeight="1">
      <c r="A241" s="13" t="s">
        <v>4047</v>
      </c>
      <c r="B241" s="18" t="s">
        <v>11144</v>
      </c>
      <c r="C241" s="15">
        <v>5616597</v>
      </c>
      <c r="D241" s="16" t="s">
        <v>4048</v>
      </c>
      <c r="E241" s="17" t="s">
        <v>18</v>
      </c>
    </row>
    <row r="242" spans="1:5" ht="15" customHeight="1">
      <c r="A242" s="13" t="s">
        <v>4049</v>
      </c>
      <c r="B242" s="18" t="s">
        <v>11144</v>
      </c>
      <c r="C242" s="15">
        <v>5631416</v>
      </c>
      <c r="D242" s="16" t="s">
        <v>4050</v>
      </c>
      <c r="E242" s="17" t="s">
        <v>13</v>
      </c>
    </row>
    <row r="243" spans="1:5" ht="15" customHeight="1">
      <c r="A243" s="13" t="s">
        <v>4051</v>
      </c>
      <c r="B243" s="14" t="s">
        <v>11143</v>
      </c>
      <c r="C243" s="15">
        <v>5730390</v>
      </c>
      <c r="D243" s="16" t="s">
        <v>4052</v>
      </c>
      <c r="E243" s="17" t="s">
        <v>18</v>
      </c>
    </row>
    <row r="244" spans="1:5" ht="15" customHeight="1">
      <c r="A244" s="13" t="s">
        <v>4053</v>
      </c>
      <c r="B244" s="14" t="s">
        <v>11143</v>
      </c>
      <c r="C244" s="15">
        <v>5730418</v>
      </c>
      <c r="D244" s="16" t="s">
        <v>4052</v>
      </c>
      <c r="E244" s="17" t="s">
        <v>18</v>
      </c>
    </row>
    <row r="245" spans="1:5" ht="15" customHeight="1">
      <c r="A245" s="13" t="s">
        <v>4054</v>
      </c>
      <c r="B245" s="14" t="s">
        <v>11143</v>
      </c>
      <c r="C245" s="15">
        <v>5730433</v>
      </c>
      <c r="D245" s="16" t="s">
        <v>4052</v>
      </c>
      <c r="E245" s="17" t="s">
        <v>18</v>
      </c>
    </row>
    <row r="246" spans="1:5" ht="15" customHeight="1">
      <c r="A246" s="13" t="s">
        <v>4055</v>
      </c>
      <c r="B246" s="14" t="s">
        <v>11143</v>
      </c>
      <c r="C246" s="15">
        <v>5800338</v>
      </c>
      <c r="D246" s="16" t="s">
        <v>4056</v>
      </c>
      <c r="E246" s="17" t="s">
        <v>18</v>
      </c>
    </row>
    <row r="247" spans="1:5" ht="15" customHeight="1">
      <c r="A247" s="13" t="s">
        <v>4057</v>
      </c>
      <c r="B247" s="18" t="s">
        <v>11144</v>
      </c>
      <c r="C247" s="15">
        <v>5812934</v>
      </c>
      <c r="D247" s="16" t="s">
        <v>4058</v>
      </c>
      <c r="E247" s="17" t="s">
        <v>13</v>
      </c>
    </row>
    <row r="248" spans="1:5" ht="15" customHeight="1">
      <c r="A248" s="13" t="s">
        <v>4059</v>
      </c>
      <c r="B248" s="18" t="s">
        <v>11144</v>
      </c>
      <c r="C248" s="15">
        <v>6142674</v>
      </c>
      <c r="D248" s="16" t="s">
        <v>4060</v>
      </c>
      <c r="E248" s="17" t="s">
        <v>13</v>
      </c>
    </row>
    <row r="249" spans="1:5" ht="15" customHeight="1">
      <c r="A249" s="13" t="s">
        <v>4061</v>
      </c>
      <c r="B249" s="14" t="s">
        <v>11143</v>
      </c>
      <c r="C249" s="15">
        <v>6142680</v>
      </c>
      <c r="D249" s="16" t="s">
        <v>4060</v>
      </c>
      <c r="E249" s="17" t="s">
        <v>13</v>
      </c>
    </row>
    <row r="250" spans="1:5" ht="15" customHeight="1">
      <c r="A250" s="13" t="s">
        <v>4062</v>
      </c>
      <c r="B250" s="18" t="s">
        <v>11144</v>
      </c>
      <c r="C250" s="15">
        <v>6325082</v>
      </c>
      <c r="D250" s="16" t="s">
        <v>4063</v>
      </c>
      <c r="E250" s="17" t="s">
        <v>18</v>
      </c>
    </row>
    <row r="251" spans="1:5" ht="15" customHeight="1">
      <c r="A251" s="13" t="s">
        <v>4064</v>
      </c>
      <c r="B251" s="14" t="s">
        <v>11143</v>
      </c>
      <c r="C251" s="15">
        <v>6347643</v>
      </c>
      <c r="D251" s="16" t="s">
        <v>4065</v>
      </c>
      <c r="E251" s="17" t="s">
        <v>13</v>
      </c>
    </row>
    <row r="252" spans="1:5" ht="15" customHeight="1">
      <c r="A252" s="13" t="s">
        <v>4066</v>
      </c>
      <c r="B252" s="18" t="s">
        <v>11145</v>
      </c>
      <c r="C252" s="15">
        <v>6347668</v>
      </c>
      <c r="D252" s="16" t="s">
        <v>4065</v>
      </c>
      <c r="E252" s="17" t="s">
        <v>13</v>
      </c>
    </row>
    <row r="253" spans="1:5" ht="15" customHeight="1">
      <c r="A253" s="13" t="s">
        <v>4067</v>
      </c>
      <c r="B253" s="18" t="s">
        <v>11145</v>
      </c>
      <c r="C253" s="15">
        <v>6347688</v>
      </c>
      <c r="D253" s="16" t="s">
        <v>4065</v>
      </c>
      <c r="E253" s="17" t="s">
        <v>18</v>
      </c>
    </row>
    <row r="254" spans="1:5" ht="15" customHeight="1">
      <c r="A254" s="13" t="s">
        <v>4068</v>
      </c>
      <c r="B254" s="14" t="s">
        <v>11143</v>
      </c>
      <c r="C254" s="15">
        <v>6355697</v>
      </c>
      <c r="D254" s="16" t="s">
        <v>4069</v>
      </c>
      <c r="E254" s="17" t="s">
        <v>18</v>
      </c>
    </row>
    <row r="255" spans="1:5" ht="15" customHeight="1">
      <c r="A255" s="13" t="s">
        <v>4070</v>
      </c>
      <c r="B255" s="14" t="s">
        <v>11143</v>
      </c>
      <c r="C255" s="15">
        <v>6355700</v>
      </c>
      <c r="D255" s="16" t="s">
        <v>4069</v>
      </c>
      <c r="E255" s="17" t="s">
        <v>18</v>
      </c>
    </row>
    <row r="256" spans="1:5" ht="15" customHeight="1">
      <c r="A256" s="13" t="s">
        <v>4071</v>
      </c>
      <c r="B256" s="14" t="s">
        <v>11143</v>
      </c>
      <c r="C256" s="15">
        <v>6355705</v>
      </c>
      <c r="D256" s="16" t="s">
        <v>4069</v>
      </c>
      <c r="E256" s="17" t="s">
        <v>18</v>
      </c>
    </row>
    <row r="257" spans="1:5" ht="15" customHeight="1">
      <c r="A257" s="13" t="s">
        <v>4072</v>
      </c>
      <c r="B257" s="18" t="s">
        <v>11144</v>
      </c>
      <c r="C257" s="15">
        <v>6355796</v>
      </c>
      <c r="D257" s="16" t="s">
        <v>4069</v>
      </c>
      <c r="E257" s="17" t="s">
        <v>18</v>
      </c>
    </row>
    <row r="258" spans="1:5" ht="15" customHeight="1">
      <c r="A258" s="13" t="s">
        <v>4073</v>
      </c>
      <c r="B258" s="14" t="s">
        <v>11143</v>
      </c>
      <c r="C258" s="15">
        <v>6482769</v>
      </c>
      <c r="D258" s="16" t="s">
        <v>4074</v>
      </c>
      <c r="E258" s="17" t="s">
        <v>18</v>
      </c>
    </row>
    <row r="259" spans="1:5" ht="15" customHeight="1">
      <c r="A259" s="13" t="s">
        <v>4075</v>
      </c>
      <c r="B259" s="18" t="s">
        <v>11144</v>
      </c>
      <c r="C259" s="15">
        <v>6748280</v>
      </c>
      <c r="D259" s="16" t="s">
        <v>5</v>
      </c>
      <c r="E259" s="17" t="s">
        <v>6</v>
      </c>
    </row>
    <row r="260" spans="1:5" ht="15" customHeight="1">
      <c r="A260" s="13" t="s">
        <v>4076</v>
      </c>
      <c r="B260" s="18" t="s">
        <v>11144</v>
      </c>
      <c r="C260" s="15">
        <v>6777599</v>
      </c>
      <c r="D260" s="16" t="s">
        <v>5</v>
      </c>
      <c r="E260" s="17" t="s">
        <v>6</v>
      </c>
    </row>
    <row r="261" spans="1:5" ht="15" customHeight="1">
      <c r="A261" s="13" t="s">
        <v>4077</v>
      </c>
      <c r="B261" s="18" t="s">
        <v>11144</v>
      </c>
      <c r="C261" s="15">
        <v>6781635</v>
      </c>
      <c r="D261" s="16" t="s">
        <v>4078</v>
      </c>
      <c r="E261" s="17" t="s">
        <v>18</v>
      </c>
    </row>
    <row r="262" spans="1:5" ht="15" customHeight="1">
      <c r="A262" s="13" t="s">
        <v>4079</v>
      </c>
      <c r="B262" s="18" t="s">
        <v>11144</v>
      </c>
      <c r="C262" s="15">
        <v>6781653</v>
      </c>
      <c r="D262" s="16" t="s">
        <v>4078</v>
      </c>
      <c r="E262" s="17" t="s">
        <v>18</v>
      </c>
    </row>
    <row r="263" spans="1:5" ht="15" customHeight="1">
      <c r="A263" s="13" t="s">
        <v>4080</v>
      </c>
      <c r="B263" s="18" t="s">
        <v>11144</v>
      </c>
      <c r="C263" s="15">
        <v>6781668</v>
      </c>
      <c r="D263" s="16" t="s">
        <v>4078</v>
      </c>
      <c r="E263" s="17" t="s">
        <v>18</v>
      </c>
    </row>
    <row r="264" spans="1:5" ht="15" customHeight="1">
      <c r="A264" s="13" t="s">
        <v>4081</v>
      </c>
      <c r="B264" s="18" t="s">
        <v>11144</v>
      </c>
      <c r="C264" s="15">
        <v>6781685</v>
      </c>
      <c r="D264" s="16" t="s">
        <v>5</v>
      </c>
      <c r="E264" s="17" t="s">
        <v>6</v>
      </c>
    </row>
    <row r="265" spans="1:5" ht="15" customHeight="1">
      <c r="A265" s="13" t="s">
        <v>4082</v>
      </c>
      <c r="B265" s="14" t="s">
        <v>11143</v>
      </c>
      <c r="C265" s="15">
        <v>6784927</v>
      </c>
      <c r="D265" s="16" t="s">
        <v>4083</v>
      </c>
      <c r="E265" s="17" t="s">
        <v>13</v>
      </c>
    </row>
    <row r="266" spans="1:5" ht="15" customHeight="1">
      <c r="A266" s="13" t="s">
        <v>4084</v>
      </c>
      <c r="B266" s="14" t="s">
        <v>11143</v>
      </c>
      <c r="C266" s="15">
        <v>6784956</v>
      </c>
      <c r="D266" s="16" t="s">
        <v>4083</v>
      </c>
      <c r="E266" s="17" t="s">
        <v>13</v>
      </c>
    </row>
    <row r="267" spans="1:5" ht="15" customHeight="1">
      <c r="A267" s="13" t="s">
        <v>4085</v>
      </c>
      <c r="B267" s="14" t="s">
        <v>11143</v>
      </c>
      <c r="C267" s="15">
        <v>6784969</v>
      </c>
      <c r="D267" s="16" t="s">
        <v>4083</v>
      </c>
      <c r="E267" s="17" t="s">
        <v>13</v>
      </c>
    </row>
    <row r="268" spans="1:5" ht="15" customHeight="1">
      <c r="A268" s="13" t="s">
        <v>4086</v>
      </c>
      <c r="B268" s="14" t="s">
        <v>11143</v>
      </c>
      <c r="C268" s="15">
        <v>6856537</v>
      </c>
      <c r="D268" s="16" t="s">
        <v>5</v>
      </c>
      <c r="E268" s="17" t="s">
        <v>6</v>
      </c>
    </row>
    <row r="269" spans="1:5" ht="15" customHeight="1">
      <c r="A269" s="13" t="s">
        <v>4087</v>
      </c>
      <c r="B269" s="14" t="s">
        <v>11143</v>
      </c>
      <c r="C269" s="15">
        <v>6856564</v>
      </c>
      <c r="D269" s="16" t="s">
        <v>5</v>
      </c>
      <c r="E269" s="17" t="s">
        <v>6</v>
      </c>
    </row>
    <row r="270" spans="1:5" ht="15" customHeight="1">
      <c r="A270" s="13" t="s">
        <v>4088</v>
      </c>
      <c r="B270" s="18" t="s">
        <v>11145</v>
      </c>
      <c r="C270" s="15">
        <v>6856571</v>
      </c>
      <c r="D270" s="16" t="s">
        <v>5</v>
      </c>
      <c r="E270" s="17" t="s">
        <v>6</v>
      </c>
    </row>
    <row r="271" spans="1:5" ht="15" customHeight="1">
      <c r="A271" s="13" t="s">
        <v>4089</v>
      </c>
      <c r="B271" s="14" t="s">
        <v>11143</v>
      </c>
      <c r="C271" s="15">
        <v>6856573</v>
      </c>
      <c r="D271" s="16" t="s">
        <v>5</v>
      </c>
      <c r="E271" s="17" t="s">
        <v>6</v>
      </c>
    </row>
    <row r="272" spans="1:5" ht="15" customHeight="1">
      <c r="A272" s="13" t="s">
        <v>4090</v>
      </c>
      <c r="B272" s="14" t="s">
        <v>11143</v>
      </c>
      <c r="C272" s="15">
        <v>6856588</v>
      </c>
      <c r="D272" s="16" t="s">
        <v>5</v>
      </c>
      <c r="E272" s="17" t="s">
        <v>6</v>
      </c>
    </row>
    <row r="273" spans="1:5" ht="15" customHeight="1">
      <c r="A273" s="13" t="s">
        <v>4091</v>
      </c>
      <c r="B273" s="14" t="s">
        <v>11143</v>
      </c>
      <c r="C273" s="15">
        <v>6859535</v>
      </c>
      <c r="D273" s="16" t="s">
        <v>5</v>
      </c>
      <c r="E273" s="17" t="s">
        <v>6</v>
      </c>
    </row>
    <row r="274" spans="1:5" ht="15" customHeight="1">
      <c r="A274" s="13" t="s">
        <v>4092</v>
      </c>
      <c r="B274" s="14" t="s">
        <v>11143</v>
      </c>
      <c r="C274" s="15">
        <v>6859552</v>
      </c>
      <c r="D274" s="16" t="s">
        <v>5</v>
      </c>
      <c r="E274" s="17" t="s">
        <v>6</v>
      </c>
    </row>
    <row r="275" spans="1:5" ht="15" customHeight="1">
      <c r="A275" s="13" t="s">
        <v>4093</v>
      </c>
      <c r="B275" s="18" t="s">
        <v>11145</v>
      </c>
      <c r="C275" s="15">
        <v>6862819</v>
      </c>
      <c r="D275" s="16" t="s">
        <v>5</v>
      </c>
      <c r="E275" s="17" t="s">
        <v>6</v>
      </c>
    </row>
    <row r="276" spans="1:5" ht="15" customHeight="1">
      <c r="A276" s="13" t="s">
        <v>4094</v>
      </c>
      <c r="B276" s="14" t="s">
        <v>11143</v>
      </c>
      <c r="C276" s="15">
        <v>6868479</v>
      </c>
      <c r="D276" s="16" t="s">
        <v>5</v>
      </c>
      <c r="E276" s="17" t="s">
        <v>6</v>
      </c>
    </row>
    <row r="277" spans="1:5" ht="15" customHeight="1">
      <c r="A277" s="13" t="s">
        <v>4095</v>
      </c>
      <c r="B277" s="14" t="s">
        <v>11143</v>
      </c>
      <c r="C277" s="15">
        <v>6881568</v>
      </c>
      <c r="D277" s="16" t="s">
        <v>5</v>
      </c>
      <c r="E277" s="17" t="s">
        <v>6</v>
      </c>
    </row>
    <row r="278" spans="1:5" ht="15" customHeight="1">
      <c r="A278" s="13" t="s">
        <v>4096</v>
      </c>
      <c r="B278" s="14" t="s">
        <v>11143</v>
      </c>
      <c r="C278" s="15">
        <v>6881575</v>
      </c>
      <c r="D278" s="16" t="s">
        <v>5</v>
      </c>
      <c r="E278" s="17" t="s">
        <v>6</v>
      </c>
    </row>
    <row r="279" spans="1:5" ht="15" customHeight="1">
      <c r="A279" s="13" t="s">
        <v>4097</v>
      </c>
      <c r="B279" s="14" t="s">
        <v>11143</v>
      </c>
      <c r="C279" s="15">
        <v>6881591</v>
      </c>
      <c r="D279" s="16" t="s">
        <v>5</v>
      </c>
      <c r="E279" s="17" t="s">
        <v>6</v>
      </c>
    </row>
    <row r="280" spans="1:5" ht="15" customHeight="1">
      <c r="A280" s="13" t="s">
        <v>4098</v>
      </c>
      <c r="B280" s="14" t="s">
        <v>11143</v>
      </c>
      <c r="C280" s="15">
        <v>6881601</v>
      </c>
      <c r="D280" s="16" t="s">
        <v>5</v>
      </c>
      <c r="E280" s="17" t="s">
        <v>6</v>
      </c>
    </row>
    <row r="281" spans="1:5" ht="15" customHeight="1">
      <c r="A281" s="13" t="s">
        <v>4099</v>
      </c>
      <c r="B281" s="14" t="s">
        <v>11143</v>
      </c>
      <c r="C281" s="15">
        <v>6905431</v>
      </c>
      <c r="D281" s="16" t="s">
        <v>4100</v>
      </c>
      <c r="E281" s="17" t="s">
        <v>18</v>
      </c>
    </row>
    <row r="282" spans="1:5" ht="15" customHeight="1">
      <c r="A282" s="13" t="s">
        <v>4101</v>
      </c>
      <c r="B282" s="14" t="s">
        <v>11143</v>
      </c>
      <c r="C282" s="15">
        <v>6905467</v>
      </c>
      <c r="D282" s="16" t="s">
        <v>4100</v>
      </c>
      <c r="E282" s="17" t="s">
        <v>18</v>
      </c>
    </row>
    <row r="283" spans="1:5" ht="15" customHeight="1">
      <c r="A283" s="13" t="s">
        <v>4102</v>
      </c>
      <c r="B283" s="14" t="s">
        <v>11143</v>
      </c>
      <c r="C283" s="15">
        <v>6905731</v>
      </c>
      <c r="D283" s="16" t="s">
        <v>4100</v>
      </c>
      <c r="E283" s="17" t="s">
        <v>18</v>
      </c>
    </row>
    <row r="284" spans="1:5" ht="15" customHeight="1">
      <c r="A284" s="13" t="s">
        <v>4103</v>
      </c>
      <c r="B284" s="14" t="s">
        <v>11143</v>
      </c>
      <c r="C284" s="15">
        <v>6905754</v>
      </c>
      <c r="D284" s="16" t="s">
        <v>4100</v>
      </c>
      <c r="E284" s="17" t="s">
        <v>18</v>
      </c>
    </row>
    <row r="285" spans="1:5" ht="15" customHeight="1">
      <c r="A285" s="13" t="s">
        <v>4104</v>
      </c>
      <c r="B285" s="18" t="s">
        <v>11144</v>
      </c>
      <c r="C285" s="15">
        <v>7030208</v>
      </c>
      <c r="D285" s="16" t="s">
        <v>4105</v>
      </c>
      <c r="E285" s="17" t="s">
        <v>18</v>
      </c>
    </row>
    <row r="286" spans="1:5" ht="15" customHeight="1">
      <c r="A286" s="13" t="s">
        <v>4106</v>
      </c>
      <c r="B286" s="18" t="s">
        <v>11145</v>
      </c>
      <c r="C286" s="15">
        <v>7061980</v>
      </c>
      <c r="D286" s="16" t="s">
        <v>4107</v>
      </c>
      <c r="E286" s="17" t="s">
        <v>18</v>
      </c>
    </row>
    <row r="287" spans="1:5" ht="15" customHeight="1">
      <c r="A287" s="13" t="s">
        <v>4108</v>
      </c>
      <c r="B287" s="14" t="s">
        <v>11143</v>
      </c>
      <c r="C287" s="15">
        <v>7077493</v>
      </c>
      <c r="D287" s="16" t="s">
        <v>4109</v>
      </c>
      <c r="E287" s="17" t="s">
        <v>18</v>
      </c>
    </row>
    <row r="288" spans="1:5" ht="15" customHeight="1">
      <c r="A288" s="13" t="s">
        <v>4110</v>
      </c>
      <c r="B288" s="18" t="s">
        <v>11145</v>
      </c>
      <c r="C288" s="15">
        <v>7077511</v>
      </c>
      <c r="D288" s="16" t="s">
        <v>4109</v>
      </c>
      <c r="E288" s="17" t="s">
        <v>18</v>
      </c>
    </row>
    <row r="289" spans="1:5" ht="15" customHeight="1">
      <c r="A289" s="13" t="s">
        <v>4111</v>
      </c>
      <c r="B289" s="14" t="s">
        <v>11143</v>
      </c>
      <c r="C289" s="15">
        <v>7150028</v>
      </c>
      <c r="D289" s="16" t="s">
        <v>4112</v>
      </c>
      <c r="E289" s="17" t="s">
        <v>18</v>
      </c>
    </row>
    <row r="290" spans="1:5" ht="15" customHeight="1">
      <c r="A290" s="13" t="s">
        <v>4113</v>
      </c>
      <c r="B290" s="14" t="s">
        <v>11143</v>
      </c>
      <c r="C290" s="15">
        <v>7150064</v>
      </c>
      <c r="D290" s="16" t="s">
        <v>4112</v>
      </c>
      <c r="E290" s="17" t="s">
        <v>18</v>
      </c>
    </row>
    <row r="291" spans="1:5" ht="15" customHeight="1">
      <c r="A291" s="13" t="s">
        <v>4114</v>
      </c>
      <c r="B291" s="14" t="s">
        <v>11143</v>
      </c>
      <c r="C291" s="15">
        <v>7150066</v>
      </c>
      <c r="D291" s="16" t="s">
        <v>4112</v>
      </c>
      <c r="E291" s="17" t="s">
        <v>18</v>
      </c>
    </row>
    <row r="292" spans="1:5" ht="15" customHeight="1">
      <c r="A292" s="13" t="s">
        <v>4115</v>
      </c>
      <c r="B292" s="14" t="s">
        <v>11143</v>
      </c>
      <c r="C292" s="15">
        <v>7150067</v>
      </c>
      <c r="D292" s="16" t="s">
        <v>4112</v>
      </c>
      <c r="E292" s="17" t="s">
        <v>18</v>
      </c>
    </row>
    <row r="293" spans="1:5" ht="15" customHeight="1">
      <c r="A293" s="13" t="s">
        <v>4116</v>
      </c>
      <c r="B293" s="14" t="s">
        <v>11143</v>
      </c>
      <c r="C293" s="15">
        <v>7167011</v>
      </c>
      <c r="D293" s="16" t="s">
        <v>5</v>
      </c>
      <c r="E293" s="17" t="s">
        <v>6</v>
      </c>
    </row>
    <row r="294" spans="1:5" ht="15" customHeight="1">
      <c r="A294" s="13" t="s">
        <v>4117</v>
      </c>
      <c r="B294" s="18" t="s">
        <v>11144</v>
      </c>
      <c r="C294" s="15">
        <v>7167012</v>
      </c>
      <c r="D294" s="16" t="s">
        <v>5</v>
      </c>
      <c r="E294" s="17" t="s">
        <v>6</v>
      </c>
    </row>
    <row r="295" spans="1:5" ht="15" customHeight="1">
      <c r="A295" s="13" t="s">
        <v>4118</v>
      </c>
      <c r="B295" s="14" t="s">
        <v>11143</v>
      </c>
      <c r="C295" s="15">
        <v>7167019</v>
      </c>
      <c r="D295" s="16" t="s">
        <v>5</v>
      </c>
      <c r="E295" s="17" t="s">
        <v>6</v>
      </c>
    </row>
    <row r="296" spans="1:5" ht="15" customHeight="1">
      <c r="A296" s="13" t="s">
        <v>4119</v>
      </c>
      <c r="B296" s="18" t="s">
        <v>11144</v>
      </c>
      <c r="C296" s="15">
        <v>7167046</v>
      </c>
      <c r="D296" s="16" t="s">
        <v>5</v>
      </c>
      <c r="E296" s="17" t="s">
        <v>6</v>
      </c>
    </row>
    <row r="297" spans="1:5" ht="15" customHeight="1">
      <c r="A297" s="13" t="s">
        <v>4120</v>
      </c>
      <c r="B297" s="18" t="s">
        <v>11144</v>
      </c>
      <c r="C297" s="15">
        <v>7167062</v>
      </c>
      <c r="D297" s="16" t="s">
        <v>5</v>
      </c>
      <c r="E297" s="17" t="s">
        <v>6</v>
      </c>
    </row>
    <row r="298" spans="1:5" ht="15" customHeight="1">
      <c r="A298" s="13" t="s">
        <v>4121</v>
      </c>
      <c r="B298" s="18" t="s">
        <v>11144</v>
      </c>
      <c r="C298" s="15">
        <v>7320285</v>
      </c>
      <c r="D298" s="16" t="s">
        <v>4122</v>
      </c>
      <c r="E298" s="17" t="s">
        <v>13</v>
      </c>
    </row>
    <row r="299" spans="1:5" ht="15" customHeight="1">
      <c r="A299" s="13" t="s">
        <v>4123</v>
      </c>
      <c r="B299" s="14" t="s">
        <v>11143</v>
      </c>
      <c r="C299" s="15">
        <v>7370869</v>
      </c>
      <c r="D299" s="16" t="s">
        <v>4124</v>
      </c>
      <c r="E299" s="17" t="s">
        <v>18</v>
      </c>
    </row>
    <row r="300" spans="1:5" ht="15" customHeight="1">
      <c r="A300" s="13" t="s">
        <v>4125</v>
      </c>
      <c r="B300" s="14" t="s">
        <v>11143</v>
      </c>
      <c r="C300" s="15">
        <v>7371135</v>
      </c>
      <c r="D300" s="16" t="s">
        <v>4124</v>
      </c>
      <c r="E300" s="17" t="s">
        <v>18</v>
      </c>
    </row>
    <row r="301" spans="1:5" ht="15" customHeight="1">
      <c r="A301" s="13" t="s">
        <v>4126</v>
      </c>
      <c r="B301" s="14" t="s">
        <v>11143</v>
      </c>
      <c r="C301" s="15">
        <v>7371155</v>
      </c>
      <c r="D301" s="16" t="s">
        <v>4124</v>
      </c>
      <c r="E301" s="17" t="s">
        <v>18</v>
      </c>
    </row>
    <row r="302" spans="1:5" ht="15" customHeight="1">
      <c r="A302" s="13" t="s">
        <v>4127</v>
      </c>
      <c r="B302" s="14" t="s">
        <v>11143</v>
      </c>
      <c r="C302" s="15">
        <v>7371157</v>
      </c>
      <c r="D302" s="16" t="s">
        <v>4124</v>
      </c>
      <c r="E302" s="17" t="s">
        <v>18</v>
      </c>
    </row>
    <row r="303" spans="1:5" ht="15" customHeight="1">
      <c r="A303" s="13" t="s">
        <v>4128</v>
      </c>
      <c r="B303" s="14" t="s">
        <v>11143</v>
      </c>
      <c r="C303" s="15">
        <v>7423434</v>
      </c>
      <c r="D303" s="16" t="s">
        <v>4129</v>
      </c>
      <c r="E303" s="17" t="s">
        <v>18</v>
      </c>
    </row>
    <row r="304" spans="1:5" ht="15" customHeight="1">
      <c r="A304" s="13" t="s">
        <v>4130</v>
      </c>
      <c r="B304" s="14" t="s">
        <v>11143</v>
      </c>
      <c r="C304" s="15">
        <v>7423453</v>
      </c>
      <c r="D304" s="16" t="s">
        <v>4129</v>
      </c>
      <c r="E304" s="17" t="s">
        <v>18</v>
      </c>
    </row>
    <row r="305" spans="1:5" ht="15" customHeight="1">
      <c r="A305" s="13" t="s">
        <v>4131</v>
      </c>
      <c r="B305" s="18" t="s">
        <v>11144</v>
      </c>
      <c r="C305" s="15">
        <v>7463058</v>
      </c>
      <c r="D305" s="16" t="s">
        <v>5</v>
      </c>
      <c r="E305" s="17" t="s">
        <v>6</v>
      </c>
    </row>
    <row r="306" spans="1:5" ht="15" customHeight="1">
      <c r="A306" s="13" t="s">
        <v>4132</v>
      </c>
      <c r="B306" s="18" t="s">
        <v>11144</v>
      </c>
      <c r="C306" s="15">
        <v>7463060</v>
      </c>
      <c r="D306" s="16" t="s">
        <v>5</v>
      </c>
      <c r="E306" s="17" t="s">
        <v>6</v>
      </c>
    </row>
    <row r="307" spans="1:5" ht="15" customHeight="1">
      <c r="A307" s="13" t="s">
        <v>4133</v>
      </c>
      <c r="B307" s="18" t="s">
        <v>11145</v>
      </c>
      <c r="C307" s="15">
        <v>7543359</v>
      </c>
      <c r="D307" s="16" t="s">
        <v>5</v>
      </c>
      <c r="E307" s="17" t="s">
        <v>6</v>
      </c>
    </row>
    <row r="308" spans="1:5" ht="15" customHeight="1">
      <c r="A308" s="13" t="s">
        <v>4134</v>
      </c>
      <c r="B308" s="14" t="s">
        <v>11143</v>
      </c>
      <c r="C308" s="15">
        <v>7587617</v>
      </c>
      <c r="D308" s="16" t="s">
        <v>4135</v>
      </c>
      <c r="E308" s="17" t="s">
        <v>18</v>
      </c>
    </row>
    <row r="309" spans="1:5" ht="15" customHeight="1">
      <c r="A309" s="13" t="s">
        <v>4136</v>
      </c>
      <c r="B309" s="14" t="s">
        <v>11143</v>
      </c>
      <c r="C309" s="15">
        <v>7587640</v>
      </c>
      <c r="D309" s="16" t="s">
        <v>4135</v>
      </c>
      <c r="E309" s="17" t="s">
        <v>18</v>
      </c>
    </row>
    <row r="310" spans="1:5" ht="15" customHeight="1">
      <c r="A310" s="13" t="s">
        <v>4137</v>
      </c>
      <c r="B310" s="14" t="s">
        <v>11143</v>
      </c>
      <c r="C310" s="15">
        <v>7587943</v>
      </c>
      <c r="D310" s="16" t="s">
        <v>4135</v>
      </c>
      <c r="E310" s="17" t="s">
        <v>18</v>
      </c>
    </row>
    <row r="311" spans="1:5" ht="15" customHeight="1">
      <c r="A311" s="13" t="s">
        <v>4138</v>
      </c>
      <c r="B311" s="14" t="s">
        <v>11143</v>
      </c>
      <c r="C311" s="15">
        <v>7588118</v>
      </c>
      <c r="D311" s="16" t="s">
        <v>4135</v>
      </c>
      <c r="E311" s="17" t="s">
        <v>18</v>
      </c>
    </row>
    <row r="312" spans="1:5" ht="15" customHeight="1">
      <c r="A312" s="13" t="s">
        <v>4139</v>
      </c>
      <c r="B312" s="18" t="s">
        <v>11144</v>
      </c>
      <c r="C312" s="15">
        <v>7604385</v>
      </c>
      <c r="D312" s="16" t="s">
        <v>5</v>
      </c>
      <c r="E312" s="17" t="s">
        <v>6</v>
      </c>
    </row>
    <row r="313" spans="1:5" ht="15" customHeight="1">
      <c r="A313" s="13" t="s">
        <v>4140</v>
      </c>
      <c r="B313" s="18" t="s">
        <v>11144</v>
      </c>
      <c r="C313" s="15">
        <v>7604387</v>
      </c>
      <c r="D313" s="16" t="s">
        <v>5</v>
      </c>
      <c r="E313" s="17" t="s">
        <v>6</v>
      </c>
    </row>
    <row r="314" spans="1:5" ht="15" customHeight="1">
      <c r="A314" s="13" t="s">
        <v>4141</v>
      </c>
      <c r="B314" s="18" t="s">
        <v>11144</v>
      </c>
      <c r="C314" s="15">
        <v>7604395</v>
      </c>
      <c r="D314" s="16" t="s">
        <v>5</v>
      </c>
      <c r="E314" s="17" t="s">
        <v>6</v>
      </c>
    </row>
    <row r="315" spans="1:5" ht="15" customHeight="1">
      <c r="A315" s="13" t="s">
        <v>4142</v>
      </c>
      <c r="B315" s="18" t="s">
        <v>11144</v>
      </c>
      <c r="C315" s="15">
        <v>7604408</v>
      </c>
      <c r="D315" s="16" t="s">
        <v>5</v>
      </c>
      <c r="E315" s="17" t="s">
        <v>6</v>
      </c>
    </row>
    <row r="316" spans="1:5" ht="15" customHeight="1">
      <c r="A316" s="13" t="s">
        <v>4143</v>
      </c>
      <c r="B316" s="14" t="s">
        <v>11143</v>
      </c>
      <c r="C316" s="15">
        <v>7605128</v>
      </c>
      <c r="D316" s="16" t="s">
        <v>5</v>
      </c>
      <c r="E316" s="17" t="s">
        <v>6</v>
      </c>
    </row>
    <row r="317" spans="1:5" ht="15" customHeight="1">
      <c r="A317" s="13" t="s">
        <v>4144</v>
      </c>
      <c r="B317" s="14" t="s">
        <v>11143</v>
      </c>
      <c r="C317" s="15">
        <v>7605129</v>
      </c>
      <c r="D317" s="16" t="s">
        <v>5</v>
      </c>
      <c r="E317" s="17" t="s">
        <v>6</v>
      </c>
    </row>
    <row r="318" spans="1:5" ht="15" customHeight="1">
      <c r="A318" s="13" t="s">
        <v>4145</v>
      </c>
      <c r="B318" s="14" t="s">
        <v>11143</v>
      </c>
      <c r="C318" s="15">
        <v>7605141</v>
      </c>
      <c r="D318" s="16" t="s">
        <v>5</v>
      </c>
      <c r="E318" s="17" t="s">
        <v>6</v>
      </c>
    </row>
    <row r="319" spans="1:5" ht="15" customHeight="1">
      <c r="A319" s="13" t="s">
        <v>4146</v>
      </c>
      <c r="B319" s="14" t="s">
        <v>11143</v>
      </c>
      <c r="C319" s="15">
        <v>7605142</v>
      </c>
      <c r="D319" s="16" t="s">
        <v>5</v>
      </c>
      <c r="E319" s="17" t="s">
        <v>6</v>
      </c>
    </row>
    <row r="320" spans="1:5" ht="15" customHeight="1">
      <c r="A320" s="13" t="s">
        <v>4147</v>
      </c>
      <c r="B320" s="14" t="s">
        <v>11143</v>
      </c>
      <c r="C320" s="15">
        <v>7605178</v>
      </c>
      <c r="D320" s="16" t="s">
        <v>5</v>
      </c>
      <c r="E320" s="17" t="s">
        <v>6</v>
      </c>
    </row>
    <row r="321" spans="1:5" ht="15" customHeight="1">
      <c r="A321" s="13" t="s">
        <v>4148</v>
      </c>
      <c r="B321" s="14" t="s">
        <v>11143</v>
      </c>
      <c r="C321" s="15">
        <v>7605186</v>
      </c>
      <c r="D321" s="16" t="s">
        <v>5</v>
      </c>
      <c r="E321" s="17" t="s">
        <v>6</v>
      </c>
    </row>
    <row r="322" spans="1:5" ht="15" customHeight="1">
      <c r="A322" s="13" t="s">
        <v>4149</v>
      </c>
      <c r="B322" s="14" t="s">
        <v>11143</v>
      </c>
      <c r="C322" s="15">
        <v>7655761</v>
      </c>
      <c r="D322" s="16" t="s">
        <v>5</v>
      </c>
      <c r="E322" s="17" t="s">
        <v>6</v>
      </c>
    </row>
    <row r="323" spans="1:5" ht="15" customHeight="1">
      <c r="A323" s="13" t="s">
        <v>4150</v>
      </c>
      <c r="B323" s="18" t="s">
        <v>11144</v>
      </c>
      <c r="C323" s="15">
        <v>7663296</v>
      </c>
      <c r="D323" s="16" t="s">
        <v>4151</v>
      </c>
      <c r="E323" s="17" t="s">
        <v>18</v>
      </c>
    </row>
    <row r="324" spans="1:5" ht="15" customHeight="1">
      <c r="A324" s="13" t="s">
        <v>4152</v>
      </c>
      <c r="B324" s="14" t="s">
        <v>11143</v>
      </c>
      <c r="C324" s="15">
        <v>7663386</v>
      </c>
      <c r="D324" s="16" t="s">
        <v>4151</v>
      </c>
      <c r="E324" s="17" t="s">
        <v>18</v>
      </c>
    </row>
    <row r="325" spans="1:5" ht="15" customHeight="1">
      <c r="A325" s="13" t="s">
        <v>4153</v>
      </c>
      <c r="B325" s="14" t="s">
        <v>11143</v>
      </c>
      <c r="C325" s="15">
        <v>7663390</v>
      </c>
      <c r="D325" s="16" t="s">
        <v>4151</v>
      </c>
      <c r="E325" s="17" t="s">
        <v>18</v>
      </c>
    </row>
    <row r="326" spans="1:5" ht="15" customHeight="1">
      <c r="A326" s="13" t="s">
        <v>4154</v>
      </c>
      <c r="B326" s="14" t="s">
        <v>11143</v>
      </c>
      <c r="C326" s="15">
        <v>7797520</v>
      </c>
      <c r="D326" s="16" t="s">
        <v>4155</v>
      </c>
      <c r="E326" s="17" t="s">
        <v>13</v>
      </c>
    </row>
    <row r="327" spans="1:5" ht="15" customHeight="1">
      <c r="A327" s="13" t="s">
        <v>4156</v>
      </c>
      <c r="B327" s="14" t="s">
        <v>11143</v>
      </c>
      <c r="C327" s="15">
        <v>7797530</v>
      </c>
      <c r="D327" s="16" t="s">
        <v>4155</v>
      </c>
      <c r="E327" s="17" t="s">
        <v>13</v>
      </c>
    </row>
    <row r="328" spans="1:5" ht="15" customHeight="1">
      <c r="A328" s="13" t="s">
        <v>4157</v>
      </c>
      <c r="B328" s="14" t="s">
        <v>11143</v>
      </c>
      <c r="C328" s="15">
        <v>8407629</v>
      </c>
      <c r="D328" s="16" t="s">
        <v>4158</v>
      </c>
      <c r="E328" s="17" t="s">
        <v>18</v>
      </c>
    </row>
    <row r="329" spans="1:5" ht="15" customHeight="1">
      <c r="A329" s="13" t="s">
        <v>4159</v>
      </c>
      <c r="B329" s="14" t="s">
        <v>11143</v>
      </c>
      <c r="C329" s="15">
        <v>8427695</v>
      </c>
      <c r="D329" s="16" t="s">
        <v>4160</v>
      </c>
      <c r="E329" s="17" t="s">
        <v>18</v>
      </c>
    </row>
    <row r="330" spans="1:5" ht="15" customHeight="1">
      <c r="A330" s="13" t="s">
        <v>4161</v>
      </c>
      <c r="B330" s="18" t="s">
        <v>11144</v>
      </c>
      <c r="C330" s="15">
        <v>8480308</v>
      </c>
      <c r="D330" s="16" t="s">
        <v>4162</v>
      </c>
      <c r="E330" s="17" t="s">
        <v>18</v>
      </c>
    </row>
    <row r="331" spans="1:5" ht="15" customHeight="1">
      <c r="A331" s="13" t="s">
        <v>4163</v>
      </c>
      <c r="B331" s="18" t="s">
        <v>11144</v>
      </c>
      <c r="C331" s="15">
        <v>8480356</v>
      </c>
      <c r="D331" s="16" t="s">
        <v>4162</v>
      </c>
      <c r="E331" s="17" t="s">
        <v>18</v>
      </c>
    </row>
    <row r="332" spans="1:5" ht="15" customHeight="1">
      <c r="A332" s="13" t="s">
        <v>4164</v>
      </c>
      <c r="B332" s="18" t="s">
        <v>11144</v>
      </c>
      <c r="C332" s="15">
        <v>8498134</v>
      </c>
      <c r="D332" s="16" t="s">
        <v>4165</v>
      </c>
      <c r="E332" s="17" t="s">
        <v>18</v>
      </c>
    </row>
    <row r="333" spans="1:5" ht="15" customHeight="1">
      <c r="A333" s="13" t="s">
        <v>4166</v>
      </c>
      <c r="B333" s="18" t="s">
        <v>11144</v>
      </c>
      <c r="C333" s="15">
        <v>8552232</v>
      </c>
      <c r="D333" s="16" t="s">
        <v>4167</v>
      </c>
      <c r="E333" s="17" t="s">
        <v>18</v>
      </c>
    </row>
    <row r="334" spans="1:5" ht="15" customHeight="1">
      <c r="A334" s="13" t="s">
        <v>4168</v>
      </c>
      <c r="B334" s="18" t="s">
        <v>11144</v>
      </c>
      <c r="C334" s="15">
        <v>8552617</v>
      </c>
      <c r="D334" s="16" t="s">
        <v>4167</v>
      </c>
      <c r="E334" s="17" t="s">
        <v>18</v>
      </c>
    </row>
    <row r="335" spans="1:5" ht="15" customHeight="1">
      <c r="A335" s="13" t="s">
        <v>4169</v>
      </c>
      <c r="B335" s="18" t="s">
        <v>11144</v>
      </c>
      <c r="C335" s="15">
        <v>8597227</v>
      </c>
      <c r="D335" s="16" t="s">
        <v>4170</v>
      </c>
      <c r="E335" s="17" t="s">
        <v>13</v>
      </c>
    </row>
    <row r="336" spans="1:5" ht="15" customHeight="1">
      <c r="A336" s="13" t="s">
        <v>4171</v>
      </c>
      <c r="B336" s="18" t="s">
        <v>11144</v>
      </c>
      <c r="C336" s="15">
        <v>9029526</v>
      </c>
      <c r="D336" s="16" t="s">
        <v>4172</v>
      </c>
      <c r="E336" s="17" t="s">
        <v>18</v>
      </c>
    </row>
    <row r="337" spans="1:5" ht="15" customHeight="1">
      <c r="A337" s="13" t="s">
        <v>4173</v>
      </c>
      <c r="B337" s="18" t="s">
        <v>11144</v>
      </c>
      <c r="C337" s="15">
        <v>9029530</v>
      </c>
      <c r="D337" s="16" t="s">
        <v>4172</v>
      </c>
      <c r="E337" s="17" t="s">
        <v>18</v>
      </c>
    </row>
    <row r="338" spans="1:5" ht="15" customHeight="1">
      <c r="A338" s="13" t="s">
        <v>4174</v>
      </c>
      <c r="B338" s="14" t="s">
        <v>11143</v>
      </c>
      <c r="C338" s="15">
        <v>9150917</v>
      </c>
      <c r="D338" s="16" t="s">
        <v>5</v>
      </c>
      <c r="E338" s="17" t="s">
        <v>6</v>
      </c>
    </row>
    <row r="339" spans="1:5" ht="15" customHeight="1">
      <c r="A339" s="13" t="s">
        <v>4175</v>
      </c>
      <c r="B339" s="14" t="s">
        <v>11143</v>
      </c>
      <c r="C339" s="15">
        <v>9150919</v>
      </c>
      <c r="D339" s="16" t="s">
        <v>5</v>
      </c>
      <c r="E339" s="17" t="s">
        <v>6</v>
      </c>
    </row>
    <row r="340" spans="1:5" ht="15" customHeight="1">
      <c r="A340" s="13" t="s">
        <v>4176</v>
      </c>
      <c r="B340" s="14" t="s">
        <v>11143</v>
      </c>
      <c r="C340" s="15">
        <v>9150922</v>
      </c>
      <c r="D340" s="16" t="s">
        <v>5</v>
      </c>
      <c r="E340" s="17" t="s">
        <v>6</v>
      </c>
    </row>
    <row r="341" spans="1:5" ht="15" customHeight="1">
      <c r="A341" s="13" t="s">
        <v>4177</v>
      </c>
      <c r="B341" s="14" t="s">
        <v>11143</v>
      </c>
      <c r="C341" s="15">
        <v>9150940</v>
      </c>
      <c r="D341" s="16" t="s">
        <v>5</v>
      </c>
      <c r="E341" s="17" t="s">
        <v>6</v>
      </c>
    </row>
    <row r="342" spans="1:5" ht="15" customHeight="1">
      <c r="A342" s="13" t="s">
        <v>4178</v>
      </c>
      <c r="B342" s="18" t="s">
        <v>11145</v>
      </c>
      <c r="C342" s="15">
        <v>9150986</v>
      </c>
      <c r="D342" s="16" t="s">
        <v>5</v>
      </c>
      <c r="E342" s="17" t="s">
        <v>6</v>
      </c>
    </row>
    <row r="343" spans="1:5" ht="15" customHeight="1">
      <c r="A343" s="13" t="s">
        <v>4179</v>
      </c>
      <c r="B343" s="18" t="s">
        <v>11144</v>
      </c>
      <c r="C343" s="15">
        <v>9425994</v>
      </c>
      <c r="D343" s="16" t="s">
        <v>5</v>
      </c>
      <c r="E343" s="17" t="s">
        <v>6</v>
      </c>
    </row>
    <row r="344" spans="1:5" ht="15" customHeight="1">
      <c r="A344" s="13" t="s">
        <v>4180</v>
      </c>
      <c r="B344" s="18" t="s">
        <v>11144</v>
      </c>
      <c r="C344" s="15">
        <v>9426000</v>
      </c>
      <c r="D344" s="16" t="s">
        <v>5</v>
      </c>
      <c r="E344" s="17" t="s">
        <v>6</v>
      </c>
    </row>
    <row r="345" spans="1:5" ht="15" customHeight="1">
      <c r="A345" s="13" t="s">
        <v>4181</v>
      </c>
      <c r="B345" s="18" t="s">
        <v>11144</v>
      </c>
      <c r="C345" s="15">
        <v>9504342</v>
      </c>
      <c r="D345" s="16" t="s">
        <v>5</v>
      </c>
      <c r="E345" s="17" t="s">
        <v>6</v>
      </c>
    </row>
    <row r="346" spans="1:5" ht="15" customHeight="1">
      <c r="A346" s="13" t="s">
        <v>4182</v>
      </c>
      <c r="B346" s="14" t="s">
        <v>11143</v>
      </c>
      <c r="C346" s="15">
        <v>9504348</v>
      </c>
      <c r="D346" s="16" t="s">
        <v>5</v>
      </c>
      <c r="E346" s="17" t="s">
        <v>6</v>
      </c>
    </row>
    <row r="347" spans="1:5" ht="15" customHeight="1">
      <c r="A347" s="13" t="s">
        <v>4183</v>
      </c>
      <c r="B347" s="14" t="s">
        <v>11143</v>
      </c>
      <c r="C347" s="15">
        <v>9504364</v>
      </c>
      <c r="D347" s="16" t="s">
        <v>5</v>
      </c>
      <c r="E347" s="17" t="s">
        <v>6</v>
      </c>
    </row>
    <row r="348" spans="1:5" ht="15" customHeight="1">
      <c r="A348" s="13" t="s">
        <v>4184</v>
      </c>
      <c r="B348" s="14" t="s">
        <v>11143</v>
      </c>
      <c r="C348" s="15">
        <v>9504376</v>
      </c>
      <c r="D348" s="16" t="s">
        <v>5</v>
      </c>
      <c r="E348" s="17" t="s">
        <v>6</v>
      </c>
    </row>
    <row r="349" spans="1:5" ht="15" customHeight="1">
      <c r="A349" s="13" t="s">
        <v>4185</v>
      </c>
      <c r="B349" s="14" t="s">
        <v>11143</v>
      </c>
      <c r="C349" s="15">
        <v>9504390</v>
      </c>
      <c r="D349" s="16" t="s">
        <v>5</v>
      </c>
      <c r="E349" s="17" t="s">
        <v>6</v>
      </c>
    </row>
    <row r="350" spans="1:5" ht="15" customHeight="1">
      <c r="A350" s="13" t="s">
        <v>4186</v>
      </c>
      <c r="B350" s="14" t="s">
        <v>11143</v>
      </c>
      <c r="C350" s="15">
        <v>9633682</v>
      </c>
      <c r="D350" s="16" t="s">
        <v>4187</v>
      </c>
      <c r="E350" s="17" t="s">
        <v>13</v>
      </c>
    </row>
    <row r="351" spans="1:5" ht="15" customHeight="1">
      <c r="A351" s="13" t="s">
        <v>4188</v>
      </c>
      <c r="B351" s="14" t="s">
        <v>11143</v>
      </c>
      <c r="C351" s="15">
        <v>9633717</v>
      </c>
      <c r="D351" s="16" t="s">
        <v>4187</v>
      </c>
      <c r="E351" s="17" t="s">
        <v>18</v>
      </c>
    </row>
    <row r="352" spans="1:5" ht="15" customHeight="1">
      <c r="A352" s="13" t="s">
        <v>4189</v>
      </c>
      <c r="B352" s="14" t="s">
        <v>11143</v>
      </c>
      <c r="C352" s="15">
        <v>9633723</v>
      </c>
      <c r="D352" s="16" t="s">
        <v>4187</v>
      </c>
      <c r="E352" s="17" t="s">
        <v>18</v>
      </c>
    </row>
    <row r="353" spans="1:5" ht="15" customHeight="1">
      <c r="A353" s="13" t="s">
        <v>4190</v>
      </c>
      <c r="B353" s="14" t="s">
        <v>11143</v>
      </c>
      <c r="C353" s="15">
        <v>9633733</v>
      </c>
      <c r="D353" s="16" t="s">
        <v>4187</v>
      </c>
      <c r="E353" s="17" t="s">
        <v>18</v>
      </c>
    </row>
    <row r="354" spans="1:5" ht="15" customHeight="1">
      <c r="A354" s="13" t="s">
        <v>4191</v>
      </c>
      <c r="B354" s="14" t="s">
        <v>11143</v>
      </c>
      <c r="C354" s="15">
        <v>9633920</v>
      </c>
      <c r="D354" s="16" t="s">
        <v>5</v>
      </c>
      <c r="E354" s="17" t="s">
        <v>6</v>
      </c>
    </row>
    <row r="355" spans="1:5" ht="15" customHeight="1">
      <c r="A355" s="13" t="s">
        <v>4192</v>
      </c>
      <c r="B355" s="14" t="s">
        <v>11143</v>
      </c>
      <c r="C355" s="15">
        <v>9633921</v>
      </c>
      <c r="D355" s="16" t="s">
        <v>5</v>
      </c>
      <c r="E355" s="17" t="s">
        <v>6</v>
      </c>
    </row>
    <row r="356" spans="1:5" ht="15" customHeight="1">
      <c r="A356" s="13" t="s">
        <v>4193</v>
      </c>
      <c r="B356" s="14" t="s">
        <v>11143</v>
      </c>
      <c r="C356" s="15">
        <v>9633923</v>
      </c>
      <c r="D356" s="16" t="s">
        <v>5</v>
      </c>
      <c r="E356" s="17" t="s">
        <v>6</v>
      </c>
    </row>
    <row r="357" spans="1:5" ht="15" customHeight="1">
      <c r="A357" s="13" t="s">
        <v>4194</v>
      </c>
      <c r="B357" s="18" t="s">
        <v>11144</v>
      </c>
      <c r="C357" s="15">
        <v>9633937</v>
      </c>
      <c r="D357" s="16" t="s">
        <v>5</v>
      </c>
      <c r="E357" s="17" t="s">
        <v>6</v>
      </c>
    </row>
    <row r="358" spans="1:5" ht="15" customHeight="1">
      <c r="A358" s="13" t="s">
        <v>4195</v>
      </c>
      <c r="B358" s="14" t="s">
        <v>11143</v>
      </c>
      <c r="C358" s="15">
        <v>9633939</v>
      </c>
      <c r="D358" s="16" t="s">
        <v>5</v>
      </c>
      <c r="E358" s="17" t="s">
        <v>6</v>
      </c>
    </row>
    <row r="359" spans="1:5" ht="15" customHeight="1">
      <c r="A359" s="13" t="s">
        <v>4196</v>
      </c>
      <c r="B359" s="14" t="s">
        <v>11143</v>
      </c>
      <c r="C359" s="15">
        <v>9633947</v>
      </c>
      <c r="D359" s="16" t="s">
        <v>5</v>
      </c>
      <c r="E359" s="17" t="s">
        <v>6</v>
      </c>
    </row>
    <row r="360" spans="1:5" ht="15" customHeight="1">
      <c r="A360" s="13" t="s">
        <v>4197</v>
      </c>
      <c r="B360" s="14" t="s">
        <v>11143</v>
      </c>
      <c r="C360" s="15">
        <v>9633967</v>
      </c>
      <c r="D360" s="16" t="s">
        <v>5</v>
      </c>
      <c r="E360" s="17" t="s">
        <v>6</v>
      </c>
    </row>
    <row r="361" spans="1:5" ht="15" customHeight="1">
      <c r="A361" s="13" t="s">
        <v>4198</v>
      </c>
      <c r="B361" s="14" t="s">
        <v>11143</v>
      </c>
      <c r="C361" s="15">
        <v>9633969</v>
      </c>
      <c r="D361" s="16" t="s">
        <v>5</v>
      </c>
      <c r="E361" s="17" t="s">
        <v>6</v>
      </c>
    </row>
    <row r="362" spans="1:5" ht="15" customHeight="1">
      <c r="A362" s="13" t="s">
        <v>4199</v>
      </c>
      <c r="B362" s="18" t="s">
        <v>11145</v>
      </c>
      <c r="C362" s="15">
        <v>9781229</v>
      </c>
      <c r="D362" s="16" t="s">
        <v>5</v>
      </c>
      <c r="E362" s="17" t="s">
        <v>6</v>
      </c>
    </row>
    <row r="363" spans="1:5" ht="15" customHeight="1">
      <c r="A363" s="13" t="s">
        <v>4200</v>
      </c>
      <c r="B363" s="18" t="s">
        <v>11145</v>
      </c>
      <c r="C363" s="15">
        <v>9783189</v>
      </c>
      <c r="D363" s="16" t="s">
        <v>4201</v>
      </c>
      <c r="E363" s="17" t="s">
        <v>13</v>
      </c>
    </row>
    <row r="364" spans="1:5" ht="15" customHeight="1">
      <c r="A364" s="13" t="s">
        <v>4202</v>
      </c>
      <c r="B364" s="18" t="s">
        <v>11145</v>
      </c>
      <c r="C364" s="15">
        <v>9826594</v>
      </c>
      <c r="D364" s="16" t="s">
        <v>4203</v>
      </c>
      <c r="E364" s="17" t="s">
        <v>18</v>
      </c>
    </row>
    <row r="365" spans="1:5" ht="15" customHeight="1">
      <c r="A365" s="13" t="s">
        <v>4204</v>
      </c>
      <c r="B365" s="18" t="s">
        <v>11145</v>
      </c>
      <c r="C365" s="15">
        <v>10477663</v>
      </c>
      <c r="D365" s="16" t="s">
        <v>4205</v>
      </c>
      <c r="E365" s="17" t="s">
        <v>18</v>
      </c>
    </row>
    <row r="366" spans="1:5" ht="15" customHeight="1">
      <c r="A366" s="13" t="s">
        <v>4206</v>
      </c>
      <c r="B366" s="18" t="s">
        <v>11144</v>
      </c>
      <c r="C366" s="15">
        <v>10477703</v>
      </c>
      <c r="D366" s="16" t="s">
        <v>4205</v>
      </c>
      <c r="E366" s="17" t="s">
        <v>518</v>
      </c>
    </row>
    <row r="367" spans="1:5" ht="15" customHeight="1">
      <c r="A367" s="13" t="s">
        <v>4207</v>
      </c>
      <c r="B367" s="14" t="s">
        <v>11143</v>
      </c>
      <c r="C367" s="15">
        <v>10512993</v>
      </c>
      <c r="D367" s="16" t="s">
        <v>5</v>
      </c>
      <c r="E367" s="17" t="s">
        <v>6</v>
      </c>
    </row>
    <row r="368" spans="1:5" ht="15" customHeight="1">
      <c r="A368" s="13" t="s">
        <v>4208</v>
      </c>
      <c r="B368" s="18" t="s">
        <v>11145</v>
      </c>
      <c r="C368" s="15">
        <v>10620285</v>
      </c>
      <c r="D368" s="16" t="s">
        <v>4209</v>
      </c>
      <c r="E368" s="17" t="s">
        <v>18</v>
      </c>
    </row>
    <row r="369" spans="1:5" ht="15" customHeight="1">
      <c r="A369" s="13" t="s">
        <v>4210</v>
      </c>
      <c r="B369" s="18" t="s">
        <v>11145</v>
      </c>
      <c r="C369" s="15">
        <v>10620462</v>
      </c>
      <c r="D369" s="16" t="s">
        <v>4209</v>
      </c>
      <c r="E369" s="17" t="s">
        <v>13</v>
      </c>
    </row>
    <row r="370" spans="1:5" ht="15" customHeight="1">
      <c r="A370" s="13" t="s">
        <v>4211</v>
      </c>
      <c r="B370" s="14" t="s">
        <v>11143</v>
      </c>
      <c r="C370" s="15">
        <v>10675302</v>
      </c>
      <c r="D370" s="16" t="s">
        <v>4212</v>
      </c>
      <c r="E370" s="17" t="s">
        <v>18</v>
      </c>
    </row>
    <row r="371" spans="1:5" ht="15" customHeight="1">
      <c r="A371" s="13" t="s">
        <v>4213</v>
      </c>
      <c r="B371" s="18" t="s">
        <v>11144</v>
      </c>
      <c r="C371" s="15">
        <v>10677141</v>
      </c>
      <c r="D371" s="16" t="s">
        <v>4212</v>
      </c>
      <c r="E371" s="17" t="s">
        <v>13</v>
      </c>
    </row>
    <row r="372" spans="1:5" ht="15" customHeight="1">
      <c r="A372" s="13" t="s">
        <v>4214</v>
      </c>
      <c r="B372" s="18" t="s">
        <v>11144</v>
      </c>
      <c r="C372" s="15">
        <v>10727751</v>
      </c>
      <c r="D372" s="16" t="s">
        <v>4215</v>
      </c>
      <c r="E372" s="17" t="s">
        <v>18</v>
      </c>
    </row>
    <row r="373" spans="1:5" ht="15" customHeight="1">
      <c r="A373" s="13" t="s">
        <v>4216</v>
      </c>
      <c r="B373" s="18" t="s">
        <v>11144</v>
      </c>
      <c r="C373" s="15">
        <v>10737930</v>
      </c>
      <c r="D373" s="16" t="s">
        <v>4217</v>
      </c>
      <c r="E373" s="17" t="s">
        <v>18</v>
      </c>
    </row>
    <row r="374" spans="1:5" ht="15" customHeight="1">
      <c r="A374" s="13" t="s">
        <v>4218</v>
      </c>
      <c r="B374" s="14" t="s">
        <v>11143</v>
      </c>
      <c r="C374" s="15">
        <v>11030891</v>
      </c>
      <c r="D374" s="16" t="s">
        <v>5</v>
      </c>
      <c r="E374" s="17" t="s">
        <v>6</v>
      </c>
    </row>
    <row r="375" spans="1:5" ht="15" customHeight="1">
      <c r="A375" s="13" t="s">
        <v>4219</v>
      </c>
      <c r="B375" s="18" t="s">
        <v>11145</v>
      </c>
      <c r="C375" s="15">
        <v>11030906</v>
      </c>
      <c r="D375" s="16" t="s">
        <v>5</v>
      </c>
      <c r="E375" s="17" t="s">
        <v>6</v>
      </c>
    </row>
    <row r="376" spans="1:5" ht="15" customHeight="1">
      <c r="A376" s="13" t="s">
        <v>4220</v>
      </c>
      <c r="B376" s="18" t="s">
        <v>11145</v>
      </c>
      <c r="C376" s="15">
        <v>11030907</v>
      </c>
      <c r="D376" s="16" t="s">
        <v>5</v>
      </c>
      <c r="E376" s="17" t="s">
        <v>6</v>
      </c>
    </row>
    <row r="377" spans="1:5" ht="15" customHeight="1">
      <c r="A377" s="13" t="s">
        <v>4221</v>
      </c>
      <c r="B377" s="14" t="s">
        <v>11143</v>
      </c>
      <c r="C377" s="15">
        <v>11030910</v>
      </c>
      <c r="D377" s="16" t="s">
        <v>5</v>
      </c>
      <c r="E377" s="17" t="s">
        <v>6</v>
      </c>
    </row>
    <row r="378" spans="1:5" ht="15" customHeight="1">
      <c r="A378" s="13" t="s">
        <v>4222</v>
      </c>
      <c r="B378" s="18" t="s">
        <v>11145</v>
      </c>
      <c r="C378" s="15">
        <v>11030922</v>
      </c>
      <c r="D378" s="16" t="s">
        <v>5</v>
      </c>
      <c r="E378" s="17" t="s">
        <v>6</v>
      </c>
    </row>
    <row r="379" spans="1:5" ht="15" customHeight="1">
      <c r="A379" s="13" t="s">
        <v>4223</v>
      </c>
      <c r="B379" s="18" t="s">
        <v>11145</v>
      </c>
      <c r="C379" s="15">
        <v>11030924</v>
      </c>
      <c r="D379" s="16" t="s">
        <v>5</v>
      </c>
      <c r="E379" s="17" t="s">
        <v>6</v>
      </c>
    </row>
    <row r="380" spans="1:5" ht="15" customHeight="1">
      <c r="A380" s="13" t="s">
        <v>4224</v>
      </c>
      <c r="B380" s="14" t="s">
        <v>11143</v>
      </c>
      <c r="C380" s="15">
        <v>11030933</v>
      </c>
      <c r="D380" s="16" t="s">
        <v>5</v>
      </c>
      <c r="E380" s="17" t="s">
        <v>6</v>
      </c>
    </row>
    <row r="381" spans="1:5" ht="15" customHeight="1">
      <c r="A381" s="13" t="s">
        <v>4225</v>
      </c>
      <c r="B381" s="18" t="s">
        <v>11144</v>
      </c>
      <c r="C381" s="15">
        <v>11030945</v>
      </c>
      <c r="D381" s="16" t="s">
        <v>5</v>
      </c>
      <c r="E381" s="17" t="s">
        <v>6</v>
      </c>
    </row>
    <row r="382" spans="1:5" ht="15" customHeight="1">
      <c r="A382" s="13" t="s">
        <v>4226</v>
      </c>
      <c r="B382" s="14" t="s">
        <v>11143</v>
      </c>
      <c r="C382" s="15">
        <v>11103342</v>
      </c>
      <c r="D382" s="16" t="s">
        <v>4227</v>
      </c>
      <c r="E382" s="17" t="s">
        <v>18</v>
      </c>
    </row>
    <row r="383" spans="1:5" ht="15" customHeight="1">
      <c r="A383" s="13" t="s">
        <v>4228</v>
      </c>
      <c r="B383" s="18" t="s">
        <v>11145</v>
      </c>
      <c r="C383" s="15">
        <v>11161912</v>
      </c>
      <c r="D383" s="16" t="s">
        <v>4229</v>
      </c>
      <c r="E383" s="17" t="s">
        <v>18</v>
      </c>
    </row>
    <row r="384" spans="1:5" ht="15" customHeight="1">
      <c r="A384" s="13" t="s">
        <v>4230</v>
      </c>
      <c r="B384" s="18" t="s">
        <v>11145</v>
      </c>
      <c r="C384" s="15">
        <v>11161934</v>
      </c>
      <c r="D384" s="16" t="s">
        <v>4229</v>
      </c>
      <c r="E384" s="17" t="s">
        <v>18</v>
      </c>
    </row>
    <row r="385" spans="1:5" ht="15" customHeight="1">
      <c r="A385" s="13" t="s">
        <v>4231</v>
      </c>
      <c r="B385" s="14" t="s">
        <v>11143</v>
      </c>
      <c r="C385" s="15">
        <v>11161967</v>
      </c>
      <c r="D385" s="16" t="s">
        <v>4229</v>
      </c>
      <c r="E385" s="17" t="s">
        <v>518</v>
      </c>
    </row>
    <row r="386" spans="1:5" ht="15" customHeight="1">
      <c r="A386" s="13" t="s">
        <v>4232</v>
      </c>
      <c r="B386" s="14" t="s">
        <v>11143</v>
      </c>
      <c r="C386" s="15">
        <v>11528556</v>
      </c>
      <c r="D386" s="16" t="s">
        <v>5</v>
      </c>
      <c r="E386" s="17" t="s">
        <v>6</v>
      </c>
    </row>
    <row r="387" spans="1:5" ht="15" customHeight="1">
      <c r="A387" s="13" t="s">
        <v>4233</v>
      </c>
      <c r="B387" s="14" t="s">
        <v>11143</v>
      </c>
      <c r="C387" s="15">
        <v>11528600</v>
      </c>
      <c r="D387" s="16" t="s">
        <v>5</v>
      </c>
      <c r="E387" s="17" t="s">
        <v>6</v>
      </c>
    </row>
    <row r="388" spans="1:5" ht="15" customHeight="1">
      <c r="A388" s="13" t="s">
        <v>4234</v>
      </c>
      <c r="B388" s="14" t="s">
        <v>11143</v>
      </c>
      <c r="C388" s="15">
        <v>11528603</v>
      </c>
      <c r="D388" s="16" t="s">
        <v>5</v>
      </c>
      <c r="E388" s="17" t="s">
        <v>6</v>
      </c>
    </row>
    <row r="389" spans="1:5" ht="15" customHeight="1">
      <c r="A389" s="13" t="s">
        <v>4235</v>
      </c>
      <c r="B389" s="14" t="s">
        <v>11143</v>
      </c>
      <c r="C389" s="15">
        <v>11624277</v>
      </c>
      <c r="D389" s="16" t="s">
        <v>5</v>
      </c>
      <c r="E389" s="17" t="s">
        <v>6</v>
      </c>
    </row>
    <row r="390" spans="1:5" ht="15" customHeight="1">
      <c r="A390" s="13" t="s">
        <v>4236</v>
      </c>
      <c r="B390" s="14" t="s">
        <v>11143</v>
      </c>
      <c r="C390" s="15">
        <v>11624285</v>
      </c>
      <c r="D390" s="16" t="s">
        <v>5</v>
      </c>
      <c r="E390" s="17" t="s">
        <v>6</v>
      </c>
    </row>
    <row r="391" spans="1:5" ht="15" customHeight="1">
      <c r="A391" s="13" t="s">
        <v>4237</v>
      </c>
      <c r="B391" s="18" t="s">
        <v>11145</v>
      </c>
      <c r="C391" s="15">
        <v>11624323</v>
      </c>
      <c r="D391" s="16" t="s">
        <v>5</v>
      </c>
      <c r="E391" s="17" t="s">
        <v>6</v>
      </c>
    </row>
    <row r="392" spans="1:5" ht="15" customHeight="1">
      <c r="A392" s="13" t="s">
        <v>4238</v>
      </c>
      <c r="B392" s="14" t="s">
        <v>11143</v>
      </c>
      <c r="C392" s="15">
        <v>11624334</v>
      </c>
      <c r="D392" s="16" t="s">
        <v>5</v>
      </c>
      <c r="E392" s="17" t="s">
        <v>6</v>
      </c>
    </row>
    <row r="393" spans="1:5" ht="15" customHeight="1">
      <c r="A393" s="13" t="s">
        <v>4239</v>
      </c>
      <c r="B393" s="14" t="s">
        <v>11143</v>
      </c>
      <c r="C393" s="15">
        <v>11641322</v>
      </c>
      <c r="D393" s="16" t="s">
        <v>4240</v>
      </c>
      <c r="E393" s="17" t="s">
        <v>13</v>
      </c>
    </row>
    <row r="394" spans="1:5" ht="15" customHeight="1">
      <c r="A394" s="13" t="s">
        <v>4241</v>
      </c>
      <c r="B394" s="14" t="s">
        <v>11143</v>
      </c>
      <c r="C394" s="15">
        <v>11641337</v>
      </c>
      <c r="D394" s="16" t="s">
        <v>4240</v>
      </c>
      <c r="E394" s="17" t="s">
        <v>13</v>
      </c>
    </row>
    <row r="395" spans="1:5" ht="15" customHeight="1">
      <c r="A395" s="13" t="s">
        <v>4242</v>
      </c>
      <c r="B395" s="14" t="s">
        <v>11143</v>
      </c>
      <c r="C395" s="15">
        <v>11641361</v>
      </c>
      <c r="D395" s="16" t="s">
        <v>4240</v>
      </c>
      <c r="E395" s="17" t="s">
        <v>13</v>
      </c>
    </row>
    <row r="396" spans="1:5" ht="15" customHeight="1">
      <c r="A396" s="13" t="s">
        <v>4243</v>
      </c>
      <c r="B396" s="18" t="s">
        <v>11144</v>
      </c>
      <c r="C396" s="15">
        <v>11748710</v>
      </c>
      <c r="D396" s="16" t="s">
        <v>5</v>
      </c>
      <c r="E396" s="17" t="s">
        <v>6</v>
      </c>
    </row>
    <row r="397" spans="1:5" ht="15" customHeight="1">
      <c r="A397" s="13" t="s">
        <v>4244</v>
      </c>
      <c r="B397" s="18" t="s">
        <v>11144</v>
      </c>
      <c r="C397" s="15">
        <v>11748720</v>
      </c>
      <c r="D397" s="16" t="s">
        <v>5</v>
      </c>
      <c r="E397" s="17" t="s">
        <v>6</v>
      </c>
    </row>
    <row r="398" spans="1:5" ht="15" customHeight="1">
      <c r="A398" s="13" t="s">
        <v>4245</v>
      </c>
      <c r="B398" s="14" t="s">
        <v>11143</v>
      </c>
      <c r="C398" s="15">
        <v>11748725</v>
      </c>
      <c r="D398" s="16" t="s">
        <v>5</v>
      </c>
      <c r="E398" s="17" t="s">
        <v>6</v>
      </c>
    </row>
    <row r="399" spans="1:5" ht="15" customHeight="1">
      <c r="A399" s="13" t="s">
        <v>4246</v>
      </c>
      <c r="B399" s="18" t="s">
        <v>11144</v>
      </c>
      <c r="C399" s="15">
        <v>11748739</v>
      </c>
      <c r="D399" s="16" t="s">
        <v>5</v>
      </c>
      <c r="E399" s="17" t="s">
        <v>6</v>
      </c>
    </row>
    <row r="400" spans="1:5" ht="15" customHeight="1">
      <c r="A400" s="13" t="s">
        <v>4247</v>
      </c>
      <c r="B400" s="14" t="s">
        <v>11143</v>
      </c>
      <c r="C400" s="15">
        <v>11748749</v>
      </c>
      <c r="D400" s="16" t="s">
        <v>5</v>
      </c>
      <c r="E400" s="17" t="s">
        <v>6</v>
      </c>
    </row>
    <row r="401" spans="1:5" ht="15" customHeight="1">
      <c r="A401" s="13" t="s">
        <v>4248</v>
      </c>
      <c r="B401" s="14" t="s">
        <v>11143</v>
      </c>
      <c r="C401" s="15">
        <v>11748750</v>
      </c>
      <c r="D401" s="16" t="s">
        <v>5</v>
      </c>
      <c r="E401" s="17" t="s">
        <v>6</v>
      </c>
    </row>
    <row r="402" spans="1:5" ht="15" customHeight="1">
      <c r="A402" s="13" t="s">
        <v>4249</v>
      </c>
      <c r="B402" s="18" t="s">
        <v>11145</v>
      </c>
      <c r="C402" s="15">
        <v>11748757</v>
      </c>
      <c r="D402" s="16" t="s">
        <v>5</v>
      </c>
      <c r="E402" s="17" t="s">
        <v>6</v>
      </c>
    </row>
    <row r="403" spans="1:5" ht="15" customHeight="1">
      <c r="A403" s="13" t="s">
        <v>4250</v>
      </c>
      <c r="B403" s="14" t="s">
        <v>11143</v>
      </c>
      <c r="C403" s="15">
        <v>11769926</v>
      </c>
      <c r="D403" s="16" t="s">
        <v>4251</v>
      </c>
      <c r="E403" s="17" t="s">
        <v>18</v>
      </c>
    </row>
    <row r="404" spans="1:5" ht="15" customHeight="1">
      <c r="A404" s="13" t="s">
        <v>4252</v>
      </c>
      <c r="B404" s="14" t="s">
        <v>11143</v>
      </c>
      <c r="C404" s="15">
        <v>11769929</v>
      </c>
      <c r="D404" s="16" t="s">
        <v>4251</v>
      </c>
      <c r="E404" s="17" t="s">
        <v>18</v>
      </c>
    </row>
    <row r="405" spans="1:5" ht="15" customHeight="1">
      <c r="A405" s="13" t="s">
        <v>4253</v>
      </c>
      <c r="B405" s="14" t="s">
        <v>11143</v>
      </c>
      <c r="C405" s="15">
        <v>11769946</v>
      </c>
      <c r="D405" s="16" t="s">
        <v>4251</v>
      </c>
      <c r="E405" s="17" t="s">
        <v>18</v>
      </c>
    </row>
    <row r="406" spans="1:5" ht="15" customHeight="1">
      <c r="A406" s="13" t="s">
        <v>4254</v>
      </c>
      <c r="B406" s="14" t="s">
        <v>11143</v>
      </c>
      <c r="C406" s="15">
        <v>11769979</v>
      </c>
      <c r="D406" s="16" t="s">
        <v>4251</v>
      </c>
      <c r="E406" s="17" t="s">
        <v>18</v>
      </c>
    </row>
    <row r="407" spans="1:5" ht="15" customHeight="1">
      <c r="A407" s="13" t="s">
        <v>4255</v>
      </c>
      <c r="B407" s="14" t="s">
        <v>11143</v>
      </c>
      <c r="C407" s="15">
        <v>11796416</v>
      </c>
      <c r="D407" s="16" t="s">
        <v>5</v>
      </c>
      <c r="E407" s="17" t="s">
        <v>6</v>
      </c>
    </row>
    <row r="408" spans="1:5" ht="15" customHeight="1">
      <c r="A408" s="13" t="s">
        <v>4256</v>
      </c>
      <c r="B408" s="14" t="s">
        <v>11143</v>
      </c>
      <c r="C408" s="15">
        <v>11796418</v>
      </c>
      <c r="D408" s="16" t="s">
        <v>5</v>
      </c>
      <c r="E408" s="17" t="s">
        <v>6</v>
      </c>
    </row>
    <row r="409" spans="1:5" ht="15" customHeight="1">
      <c r="A409" s="13" t="s">
        <v>4257</v>
      </c>
      <c r="B409" s="14" t="s">
        <v>11143</v>
      </c>
      <c r="C409" s="15">
        <v>11796434</v>
      </c>
      <c r="D409" s="16" t="s">
        <v>5</v>
      </c>
      <c r="E409" s="17" t="s">
        <v>6</v>
      </c>
    </row>
    <row r="410" spans="1:5" ht="15" customHeight="1">
      <c r="A410" s="13" t="s">
        <v>4258</v>
      </c>
      <c r="B410" s="18" t="s">
        <v>11144</v>
      </c>
      <c r="C410" s="15">
        <v>11807537</v>
      </c>
      <c r="D410" s="16" t="s">
        <v>5</v>
      </c>
      <c r="E410" s="17" t="s">
        <v>6</v>
      </c>
    </row>
    <row r="411" spans="1:5" ht="15" customHeight="1">
      <c r="A411" s="13" t="s">
        <v>4259</v>
      </c>
      <c r="B411" s="18" t="s">
        <v>11145</v>
      </c>
      <c r="C411" s="15">
        <v>11989202</v>
      </c>
      <c r="D411" s="16" t="s">
        <v>5</v>
      </c>
      <c r="E411" s="17" t="s">
        <v>6</v>
      </c>
    </row>
    <row r="412" spans="1:5" ht="15" customHeight="1">
      <c r="A412" s="13" t="s">
        <v>4260</v>
      </c>
      <c r="B412" s="14" t="s">
        <v>11143</v>
      </c>
      <c r="C412" s="15">
        <v>12082873</v>
      </c>
      <c r="D412" s="16" t="s">
        <v>5</v>
      </c>
      <c r="E412" s="17" t="s">
        <v>6</v>
      </c>
    </row>
    <row r="413" spans="1:5" ht="15" customHeight="1">
      <c r="A413" s="13" t="s">
        <v>4261</v>
      </c>
      <c r="B413" s="14" t="s">
        <v>11143</v>
      </c>
      <c r="C413" s="15">
        <v>12082920</v>
      </c>
      <c r="D413" s="16" t="s">
        <v>5</v>
      </c>
      <c r="E413" s="17" t="s">
        <v>6</v>
      </c>
    </row>
    <row r="414" spans="1:5" ht="15" customHeight="1">
      <c r="A414" s="13" t="s">
        <v>4262</v>
      </c>
      <c r="B414" s="14" t="s">
        <v>11143</v>
      </c>
      <c r="C414" s="15">
        <v>12368962</v>
      </c>
      <c r="D414" s="16" t="s">
        <v>4263</v>
      </c>
      <c r="E414" s="17" t="s">
        <v>13</v>
      </c>
    </row>
    <row r="415" spans="1:5" ht="15" customHeight="1">
      <c r="A415" s="13" t="s">
        <v>4264</v>
      </c>
      <c r="B415" s="18" t="s">
        <v>11145</v>
      </c>
      <c r="C415" s="15">
        <v>12383969</v>
      </c>
      <c r="D415" s="16" t="s">
        <v>4265</v>
      </c>
      <c r="E415" s="17" t="s">
        <v>18</v>
      </c>
    </row>
    <row r="416" spans="1:5" ht="15" customHeight="1">
      <c r="A416" s="13" t="s">
        <v>4266</v>
      </c>
      <c r="B416" s="18" t="s">
        <v>11145</v>
      </c>
      <c r="C416" s="15">
        <v>12383977</v>
      </c>
      <c r="D416" s="16" t="s">
        <v>4265</v>
      </c>
      <c r="E416" s="17" t="s">
        <v>18</v>
      </c>
    </row>
    <row r="417" spans="1:5" ht="15" customHeight="1">
      <c r="A417" s="13" t="s">
        <v>4267</v>
      </c>
      <c r="B417" s="14" t="s">
        <v>11143</v>
      </c>
      <c r="C417" s="15">
        <v>12501345</v>
      </c>
      <c r="D417" s="16" t="s">
        <v>5</v>
      </c>
      <c r="E417" s="17" t="s">
        <v>6</v>
      </c>
    </row>
    <row r="418" spans="1:5" ht="15" customHeight="1">
      <c r="A418" s="13" t="s">
        <v>4268</v>
      </c>
      <c r="B418" s="14" t="s">
        <v>11143</v>
      </c>
      <c r="C418" s="15">
        <v>12540037</v>
      </c>
      <c r="D418" s="16" t="s">
        <v>5</v>
      </c>
      <c r="E418" s="17" t="s">
        <v>6</v>
      </c>
    </row>
    <row r="419" spans="1:5" ht="15" customHeight="1">
      <c r="A419" s="13" t="s">
        <v>4269</v>
      </c>
      <c r="B419" s="14" t="s">
        <v>11143</v>
      </c>
      <c r="C419" s="15">
        <v>12540073</v>
      </c>
      <c r="D419" s="16" t="s">
        <v>5</v>
      </c>
      <c r="E419" s="17" t="s">
        <v>6</v>
      </c>
    </row>
    <row r="420" spans="1:5" ht="15" customHeight="1">
      <c r="A420" s="13" t="s">
        <v>4270</v>
      </c>
      <c r="B420" s="14" t="s">
        <v>11143</v>
      </c>
      <c r="C420" s="15">
        <v>12540093</v>
      </c>
      <c r="D420" s="16" t="s">
        <v>5</v>
      </c>
      <c r="E420" s="17" t="s">
        <v>6</v>
      </c>
    </row>
    <row r="421" spans="1:5" ht="15" customHeight="1">
      <c r="A421" s="13" t="s">
        <v>4271</v>
      </c>
      <c r="B421" s="14" t="s">
        <v>11143</v>
      </c>
      <c r="C421" s="15">
        <v>12541467</v>
      </c>
      <c r="D421" s="16" t="s">
        <v>5</v>
      </c>
      <c r="E421" s="17" t="s">
        <v>6</v>
      </c>
    </row>
    <row r="422" spans="1:5" ht="15" customHeight="1">
      <c r="A422" s="13" t="s">
        <v>4272</v>
      </c>
      <c r="B422" s="14" t="s">
        <v>11143</v>
      </c>
      <c r="C422" s="15">
        <v>12672295</v>
      </c>
      <c r="D422" s="16" t="s">
        <v>4273</v>
      </c>
      <c r="E422" s="17" t="s">
        <v>13</v>
      </c>
    </row>
    <row r="423" spans="1:5" ht="15" customHeight="1">
      <c r="A423" s="13" t="s">
        <v>4274</v>
      </c>
      <c r="B423" s="14" t="s">
        <v>11143</v>
      </c>
      <c r="C423" s="15">
        <v>12672296</v>
      </c>
      <c r="D423" s="16" t="s">
        <v>4273</v>
      </c>
      <c r="E423" s="17" t="s">
        <v>13</v>
      </c>
    </row>
    <row r="424" spans="1:5" ht="15" customHeight="1">
      <c r="A424" s="13" t="s">
        <v>4275</v>
      </c>
      <c r="B424" s="18" t="s">
        <v>11145</v>
      </c>
      <c r="C424" s="15">
        <v>12674159</v>
      </c>
      <c r="D424" s="16" t="s">
        <v>5</v>
      </c>
      <c r="E424" s="17" t="s">
        <v>6</v>
      </c>
    </row>
    <row r="425" spans="1:5" ht="15" customHeight="1">
      <c r="A425" s="13" t="s">
        <v>4276</v>
      </c>
      <c r="B425" s="18" t="s">
        <v>11145</v>
      </c>
      <c r="C425" s="15">
        <v>12674201</v>
      </c>
      <c r="D425" s="16" t="s">
        <v>5</v>
      </c>
      <c r="E425" s="17" t="s">
        <v>6</v>
      </c>
    </row>
    <row r="426" spans="1:5" ht="15" customHeight="1">
      <c r="A426" s="13" t="s">
        <v>4277</v>
      </c>
      <c r="B426" s="18" t="s">
        <v>11145</v>
      </c>
      <c r="C426" s="15">
        <v>12712447</v>
      </c>
      <c r="D426" s="16" t="s">
        <v>4278</v>
      </c>
      <c r="E426" s="17" t="s">
        <v>18</v>
      </c>
    </row>
    <row r="427" spans="1:5" ht="15" customHeight="1">
      <c r="A427" s="13" t="s">
        <v>4279</v>
      </c>
      <c r="B427" s="18" t="s">
        <v>11145</v>
      </c>
      <c r="C427" s="15">
        <v>12716397</v>
      </c>
      <c r="D427" s="16" t="s">
        <v>4278</v>
      </c>
      <c r="E427" s="17" t="s">
        <v>18</v>
      </c>
    </row>
    <row r="428" spans="1:5" ht="15" customHeight="1">
      <c r="A428" s="13" t="s">
        <v>4280</v>
      </c>
      <c r="B428" s="14" t="s">
        <v>11143</v>
      </c>
      <c r="C428" s="15">
        <v>12801823</v>
      </c>
      <c r="D428" s="16" t="s">
        <v>4281</v>
      </c>
      <c r="E428" s="17" t="s">
        <v>18</v>
      </c>
    </row>
    <row r="429" spans="1:5" ht="15" customHeight="1">
      <c r="A429" s="13" t="s">
        <v>4282</v>
      </c>
      <c r="B429" s="14" t="s">
        <v>11143</v>
      </c>
      <c r="C429" s="15">
        <v>12801832</v>
      </c>
      <c r="D429" s="16" t="s">
        <v>4281</v>
      </c>
      <c r="E429" s="17" t="s">
        <v>18</v>
      </c>
    </row>
    <row r="430" spans="1:5" ht="15" customHeight="1">
      <c r="A430" s="13" t="s">
        <v>4283</v>
      </c>
      <c r="B430" s="14" t="s">
        <v>11143</v>
      </c>
      <c r="C430" s="15">
        <v>12801844</v>
      </c>
      <c r="D430" s="16" t="s">
        <v>4281</v>
      </c>
      <c r="E430" s="17" t="s">
        <v>18</v>
      </c>
    </row>
    <row r="431" spans="1:5" ht="15" customHeight="1">
      <c r="A431" s="13" t="s">
        <v>4284</v>
      </c>
      <c r="B431" s="14" t="s">
        <v>11143</v>
      </c>
      <c r="C431" s="15">
        <v>12801853</v>
      </c>
      <c r="D431" s="16" t="s">
        <v>4281</v>
      </c>
      <c r="E431" s="17" t="s">
        <v>18</v>
      </c>
    </row>
    <row r="432" spans="1:5" ht="15" customHeight="1">
      <c r="A432" s="13" t="s">
        <v>4285</v>
      </c>
      <c r="B432" s="14" t="s">
        <v>11143</v>
      </c>
      <c r="C432" s="15">
        <v>13229472</v>
      </c>
      <c r="D432" s="16" t="s">
        <v>5</v>
      </c>
      <c r="E432" s="17" t="s">
        <v>6</v>
      </c>
    </row>
    <row r="433" spans="1:5" ht="15" customHeight="1">
      <c r="A433" s="13" t="s">
        <v>4286</v>
      </c>
      <c r="B433" s="18" t="s">
        <v>11144</v>
      </c>
      <c r="C433" s="15">
        <v>13351744</v>
      </c>
      <c r="D433" s="16" t="s">
        <v>5</v>
      </c>
      <c r="E433" s="17" t="s">
        <v>6</v>
      </c>
    </row>
    <row r="434" spans="1:5" ht="15" customHeight="1">
      <c r="A434" s="13" t="s">
        <v>4287</v>
      </c>
      <c r="B434" s="18" t="s">
        <v>11144</v>
      </c>
      <c r="C434" s="15">
        <v>13359084</v>
      </c>
      <c r="D434" s="16" t="s">
        <v>4288</v>
      </c>
      <c r="E434" s="17" t="s">
        <v>101</v>
      </c>
    </row>
    <row r="435" spans="1:5" ht="15" customHeight="1">
      <c r="A435" s="13" t="s">
        <v>4289</v>
      </c>
      <c r="B435" s="18" t="s">
        <v>11144</v>
      </c>
      <c r="C435" s="15">
        <v>13369375</v>
      </c>
      <c r="D435" s="16" t="s">
        <v>5</v>
      </c>
      <c r="E435" s="17" t="s">
        <v>6</v>
      </c>
    </row>
    <row r="436" spans="1:5" ht="15" customHeight="1">
      <c r="A436" s="13" t="s">
        <v>4290</v>
      </c>
      <c r="B436" s="18" t="s">
        <v>11145</v>
      </c>
      <c r="C436" s="15">
        <v>13417026</v>
      </c>
      <c r="D436" s="16" t="s">
        <v>4291</v>
      </c>
      <c r="E436" s="17" t="s">
        <v>18</v>
      </c>
    </row>
    <row r="437" spans="1:5" ht="15" customHeight="1">
      <c r="A437" s="13" t="s">
        <v>4292</v>
      </c>
      <c r="B437" s="18" t="s">
        <v>11145</v>
      </c>
      <c r="C437" s="15">
        <v>13620577</v>
      </c>
      <c r="D437" s="16" t="s">
        <v>5</v>
      </c>
      <c r="E437" s="17" t="s">
        <v>6</v>
      </c>
    </row>
    <row r="438" spans="1:5" ht="15" customHeight="1">
      <c r="A438" s="13" t="s">
        <v>4293</v>
      </c>
      <c r="B438" s="18" t="s">
        <v>11145</v>
      </c>
      <c r="C438" s="15">
        <v>13620603</v>
      </c>
      <c r="D438" s="16" t="s">
        <v>5</v>
      </c>
      <c r="E438" s="17" t="s">
        <v>6</v>
      </c>
    </row>
    <row r="439" spans="1:5" ht="15" customHeight="1">
      <c r="A439" s="13" t="s">
        <v>4294</v>
      </c>
      <c r="B439" s="14" t="s">
        <v>11143</v>
      </c>
      <c r="C439" s="15">
        <v>13627035</v>
      </c>
      <c r="D439" s="16" t="s">
        <v>5</v>
      </c>
      <c r="E439" s="17" t="s">
        <v>6</v>
      </c>
    </row>
    <row r="440" spans="1:5" ht="15" customHeight="1">
      <c r="A440" s="13" t="s">
        <v>4295</v>
      </c>
      <c r="B440" s="14" t="s">
        <v>11143</v>
      </c>
      <c r="C440" s="15">
        <v>13627062</v>
      </c>
      <c r="D440" s="16" t="s">
        <v>5</v>
      </c>
      <c r="E440" s="17" t="s">
        <v>6</v>
      </c>
    </row>
    <row r="441" spans="1:5" ht="15" customHeight="1">
      <c r="A441" s="13" t="s">
        <v>4296</v>
      </c>
      <c r="B441" s="18" t="s">
        <v>11144</v>
      </c>
      <c r="C441" s="15">
        <v>13645772</v>
      </c>
      <c r="D441" s="16" t="s">
        <v>4297</v>
      </c>
      <c r="E441" s="17" t="s">
        <v>18</v>
      </c>
    </row>
    <row r="442" spans="1:5" ht="15" customHeight="1">
      <c r="A442" s="13" t="s">
        <v>4298</v>
      </c>
      <c r="B442" s="18" t="s">
        <v>11144</v>
      </c>
      <c r="C442" s="15">
        <v>13651113</v>
      </c>
      <c r="D442" s="16" t="s">
        <v>4299</v>
      </c>
      <c r="E442" s="17" t="s">
        <v>18</v>
      </c>
    </row>
    <row r="443" spans="1:5" ht="15" customHeight="1">
      <c r="A443" s="13" t="s">
        <v>4300</v>
      </c>
      <c r="B443" s="14" t="s">
        <v>11143</v>
      </c>
      <c r="C443" s="15">
        <v>13664938</v>
      </c>
      <c r="D443" s="16" t="s">
        <v>4301</v>
      </c>
      <c r="E443" s="17" t="s">
        <v>18</v>
      </c>
    </row>
    <row r="444" spans="1:5" ht="15" customHeight="1">
      <c r="A444" s="13" t="s">
        <v>4302</v>
      </c>
      <c r="B444" s="14" t="s">
        <v>11143</v>
      </c>
      <c r="C444" s="15">
        <v>13664947</v>
      </c>
      <c r="D444" s="16" t="s">
        <v>4301</v>
      </c>
      <c r="E444" s="17" t="s">
        <v>18</v>
      </c>
    </row>
    <row r="445" spans="1:5" ht="15" customHeight="1">
      <c r="A445" s="13" t="s">
        <v>4303</v>
      </c>
      <c r="B445" s="14" t="s">
        <v>11143</v>
      </c>
      <c r="C445" s="15">
        <v>13664956</v>
      </c>
      <c r="D445" s="16" t="s">
        <v>4301</v>
      </c>
      <c r="E445" s="17" t="s">
        <v>18</v>
      </c>
    </row>
    <row r="446" spans="1:5" ht="15" customHeight="1">
      <c r="A446" s="13" t="s">
        <v>4304</v>
      </c>
      <c r="B446" s="14" t="s">
        <v>11143</v>
      </c>
      <c r="C446" s="15">
        <v>13767131</v>
      </c>
      <c r="D446" s="16" t="s">
        <v>5</v>
      </c>
      <c r="E446" s="17" t="s">
        <v>6</v>
      </c>
    </row>
    <row r="447" spans="1:5" ht="15" customHeight="1">
      <c r="A447" s="13" t="s">
        <v>4305</v>
      </c>
      <c r="B447" s="18" t="s">
        <v>11145</v>
      </c>
      <c r="C447" s="15">
        <v>13779550</v>
      </c>
      <c r="D447" s="16" t="s">
        <v>4306</v>
      </c>
      <c r="E447" s="17" t="s">
        <v>18</v>
      </c>
    </row>
    <row r="448" spans="1:5" ht="15" customHeight="1">
      <c r="A448" s="13" t="s">
        <v>4307</v>
      </c>
      <c r="B448" s="14" t="s">
        <v>11143</v>
      </c>
      <c r="C448" s="15">
        <v>13825685</v>
      </c>
      <c r="D448" s="16" t="s">
        <v>5</v>
      </c>
      <c r="E448" s="17" t="s">
        <v>6</v>
      </c>
    </row>
    <row r="449" spans="1:5" ht="15" customHeight="1">
      <c r="A449" s="13" t="s">
        <v>4308</v>
      </c>
      <c r="B449" s="14" t="s">
        <v>11143</v>
      </c>
      <c r="C449" s="15">
        <v>13825697</v>
      </c>
      <c r="D449" s="16" t="s">
        <v>5</v>
      </c>
      <c r="E449" s="17" t="s">
        <v>6</v>
      </c>
    </row>
    <row r="450" spans="1:5" ht="15" customHeight="1">
      <c r="A450" s="13" t="s">
        <v>4309</v>
      </c>
      <c r="B450" s="14" t="s">
        <v>11143</v>
      </c>
      <c r="C450" s="15">
        <v>13825698</v>
      </c>
      <c r="D450" s="16" t="s">
        <v>5</v>
      </c>
      <c r="E450" s="17" t="s">
        <v>6</v>
      </c>
    </row>
    <row r="451" spans="1:5" ht="15" customHeight="1">
      <c r="A451" s="13" t="s">
        <v>4310</v>
      </c>
      <c r="B451" s="18" t="s">
        <v>11145</v>
      </c>
      <c r="C451" s="15">
        <v>13832145</v>
      </c>
      <c r="D451" s="16" t="s">
        <v>5</v>
      </c>
      <c r="E451" s="17" t="s">
        <v>6</v>
      </c>
    </row>
    <row r="452" spans="1:5" ht="15" customHeight="1">
      <c r="A452" s="13" t="s">
        <v>4311</v>
      </c>
      <c r="B452" s="18" t="s">
        <v>11145</v>
      </c>
      <c r="C452" s="15">
        <v>13832148</v>
      </c>
      <c r="D452" s="16" t="s">
        <v>5</v>
      </c>
      <c r="E452" s="17" t="s">
        <v>6</v>
      </c>
    </row>
    <row r="453" spans="1:5" ht="15" customHeight="1">
      <c r="A453" s="13" t="s">
        <v>4312</v>
      </c>
      <c r="B453" s="18" t="s">
        <v>11145</v>
      </c>
      <c r="C453" s="15">
        <v>13832172</v>
      </c>
      <c r="D453" s="16" t="s">
        <v>5</v>
      </c>
      <c r="E453" s="17" t="s">
        <v>6</v>
      </c>
    </row>
    <row r="454" spans="1:5" ht="15" customHeight="1">
      <c r="A454" s="13" t="s">
        <v>4313</v>
      </c>
      <c r="B454" s="18" t="s">
        <v>11144</v>
      </c>
      <c r="C454" s="15">
        <v>13962859</v>
      </c>
      <c r="D454" s="16" t="s">
        <v>5</v>
      </c>
      <c r="E454" s="17" t="s">
        <v>6</v>
      </c>
    </row>
    <row r="455" spans="1:5" ht="15" customHeight="1">
      <c r="A455" s="13" t="s">
        <v>4314</v>
      </c>
      <c r="B455" s="14" t="s">
        <v>11143</v>
      </c>
      <c r="C455" s="15">
        <v>14016596</v>
      </c>
      <c r="D455" s="16" t="s">
        <v>4315</v>
      </c>
      <c r="E455" s="17" t="s">
        <v>18</v>
      </c>
    </row>
    <row r="456" spans="1:5" ht="15" customHeight="1">
      <c r="A456" s="13" t="s">
        <v>4316</v>
      </c>
      <c r="B456" s="18" t="s">
        <v>11144</v>
      </c>
      <c r="C456" s="15">
        <v>14025957</v>
      </c>
      <c r="D456" s="16" t="s">
        <v>5</v>
      </c>
      <c r="E456" s="17" t="s">
        <v>6</v>
      </c>
    </row>
    <row r="457" spans="1:5" ht="15" customHeight="1">
      <c r="A457" s="13" t="s">
        <v>4317</v>
      </c>
      <c r="B457" s="18" t="s">
        <v>11144</v>
      </c>
      <c r="C457" s="15">
        <v>14031580</v>
      </c>
      <c r="D457" s="16" t="s">
        <v>4318</v>
      </c>
      <c r="E457" s="17" t="s">
        <v>13</v>
      </c>
    </row>
    <row r="458" spans="1:5" ht="15" customHeight="1">
      <c r="A458" s="13" t="s">
        <v>4319</v>
      </c>
      <c r="B458" s="14" t="s">
        <v>11143</v>
      </c>
      <c r="C458" s="15">
        <v>14033830</v>
      </c>
      <c r="D458" s="16" t="s">
        <v>4318</v>
      </c>
      <c r="E458" s="17" t="s">
        <v>13</v>
      </c>
    </row>
    <row r="459" spans="1:5" ht="15" customHeight="1">
      <c r="A459" s="13" t="s">
        <v>4320</v>
      </c>
      <c r="B459" s="14" t="s">
        <v>11143</v>
      </c>
      <c r="C459" s="15">
        <v>14053486</v>
      </c>
      <c r="D459" s="16" t="s">
        <v>4321</v>
      </c>
      <c r="E459" s="17" t="s">
        <v>18</v>
      </c>
    </row>
    <row r="460" spans="1:5" ht="15" customHeight="1">
      <c r="A460" s="13" t="s">
        <v>4322</v>
      </c>
      <c r="B460" s="14" t="s">
        <v>11143</v>
      </c>
      <c r="C460" s="15">
        <v>14053530</v>
      </c>
      <c r="D460" s="16" t="s">
        <v>4321</v>
      </c>
      <c r="E460" s="17" t="s">
        <v>18</v>
      </c>
    </row>
    <row r="461" spans="1:5" ht="15" customHeight="1">
      <c r="A461" s="13" t="s">
        <v>4323</v>
      </c>
      <c r="B461" s="14" t="s">
        <v>11143</v>
      </c>
      <c r="C461" s="15">
        <v>14053840</v>
      </c>
      <c r="D461" s="16" t="s">
        <v>5</v>
      </c>
      <c r="E461" s="17" t="s">
        <v>6</v>
      </c>
    </row>
    <row r="462" spans="1:5" ht="15" customHeight="1">
      <c r="A462" s="13" t="s">
        <v>4324</v>
      </c>
      <c r="B462" s="14" t="s">
        <v>11143</v>
      </c>
      <c r="C462" s="15">
        <v>14053844</v>
      </c>
      <c r="D462" s="16" t="s">
        <v>5</v>
      </c>
      <c r="E462" s="17" t="s">
        <v>6</v>
      </c>
    </row>
    <row r="463" spans="1:5" ht="15" customHeight="1">
      <c r="A463" s="13" t="s">
        <v>4325</v>
      </c>
      <c r="B463" s="14" t="s">
        <v>11143</v>
      </c>
      <c r="C463" s="15">
        <v>14053845</v>
      </c>
      <c r="D463" s="16" t="s">
        <v>5</v>
      </c>
      <c r="E463" s="17" t="s">
        <v>6</v>
      </c>
    </row>
    <row r="464" spans="1:5" ht="15" customHeight="1">
      <c r="A464" s="13" t="s">
        <v>4326</v>
      </c>
      <c r="B464" s="14" t="s">
        <v>11143</v>
      </c>
      <c r="C464" s="15">
        <v>14066869</v>
      </c>
      <c r="D464" s="16" t="s">
        <v>5</v>
      </c>
      <c r="E464" s="17" t="s">
        <v>6</v>
      </c>
    </row>
    <row r="465" spans="1:5" ht="15" customHeight="1">
      <c r="A465" s="13" t="s">
        <v>4327</v>
      </c>
      <c r="B465" s="14" t="s">
        <v>11143</v>
      </c>
      <c r="C465" s="15">
        <v>14066871</v>
      </c>
      <c r="D465" s="16" t="s">
        <v>5</v>
      </c>
      <c r="E465" s="17" t="s">
        <v>6</v>
      </c>
    </row>
    <row r="466" spans="1:5" ht="15" customHeight="1">
      <c r="A466" s="13" t="s">
        <v>4328</v>
      </c>
      <c r="B466" s="14" t="s">
        <v>11143</v>
      </c>
      <c r="C466" s="15">
        <v>14066880</v>
      </c>
      <c r="D466" s="16" t="s">
        <v>5</v>
      </c>
      <c r="E466" s="17" t="s">
        <v>6</v>
      </c>
    </row>
    <row r="467" spans="1:5" ht="15" customHeight="1">
      <c r="A467" s="13" t="s">
        <v>4329</v>
      </c>
      <c r="B467" s="14" t="s">
        <v>11143</v>
      </c>
      <c r="C467" s="15">
        <v>14066883</v>
      </c>
      <c r="D467" s="16" t="s">
        <v>5</v>
      </c>
      <c r="E467" s="17" t="s">
        <v>6</v>
      </c>
    </row>
    <row r="468" spans="1:5" ht="15" customHeight="1">
      <c r="A468" s="13" t="s">
        <v>4330</v>
      </c>
      <c r="B468" s="18" t="s">
        <v>11145</v>
      </c>
      <c r="C468" s="15">
        <v>14066888</v>
      </c>
      <c r="D468" s="16" t="s">
        <v>5</v>
      </c>
      <c r="E468" s="17" t="s">
        <v>6</v>
      </c>
    </row>
    <row r="469" spans="1:5" ht="15" customHeight="1">
      <c r="A469" s="13" t="s">
        <v>4331</v>
      </c>
      <c r="B469" s="14" t="s">
        <v>11143</v>
      </c>
      <c r="C469" s="15">
        <v>14066904</v>
      </c>
      <c r="D469" s="16" t="s">
        <v>5</v>
      </c>
      <c r="E469" s="17" t="s">
        <v>6</v>
      </c>
    </row>
    <row r="470" spans="1:5" ht="15" customHeight="1">
      <c r="A470" s="13" t="s">
        <v>4332</v>
      </c>
      <c r="B470" s="14" t="s">
        <v>11143</v>
      </c>
      <c r="C470" s="15">
        <v>14066915</v>
      </c>
      <c r="D470" s="16" t="s">
        <v>5</v>
      </c>
      <c r="E470" s="17" t="s">
        <v>6</v>
      </c>
    </row>
    <row r="471" spans="1:5" ht="15" customHeight="1">
      <c r="A471" s="13" t="s">
        <v>4333</v>
      </c>
      <c r="B471" s="14" t="s">
        <v>11143</v>
      </c>
      <c r="C471" s="15">
        <v>14066918</v>
      </c>
      <c r="D471" s="16" t="s">
        <v>5</v>
      </c>
      <c r="E471" s="17" t="s">
        <v>6</v>
      </c>
    </row>
    <row r="472" spans="1:5" ht="15" customHeight="1">
      <c r="A472" s="13" t="s">
        <v>4334</v>
      </c>
      <c r="B472" s="18" t="s">
        <v>11144</v>
      </c>
      <c r="C472" s="15">
        <v>14210152</v>
      </c>
      <c r="D472" s="16" t="s">
        <v>4335</v>
      </c>
      <c r="E472" s="17" t="s">
        <v>13</v>
      </c>
    </row>
    <row r="473" spans="1:5" ht="15" customHeight="1">
      <c r="A473" s="13" t="s">
        <v>4336</v>
      </c>
      <c r="B473" s="18" t="s">
        <v>11144</v>
      </c>
      <c r="C473" s="15">
        <v>14210182</v>
      </c>
      <c r="D473" s="16" t="s">
        <v>4335</v>
      </c>
      <c r="E473" s="17" t="s">
        <v>13</v>
      </c>
    </row>
    <row r="474" spans="1:5" ht="15" customHeight="1">
      <c r="A474" s="13" t="s">
        <v>4337</v>
      </c>
      <c r="B474" s="18" t="s">
        <v>11144</v>
      </c>
      <c r="C474" s="15">
        <v>14212865</v>
      </c>
      <c r="D474" s="16" t="s">
        <v>4335</v>
      </c>
      <c r="E474" s="17" t="s">
        <v>18</v>
      </c>
    </row>
    <row r="475" spans="1:5" ht="15" customHeight="1">
      <c r="A475" s="13" t="s">
        <v>4338</v>
      </c>
      <c r="B475" s="14" t="s">
        <v>11143</v>
      </c>
      <c r="C475" s="15">
        <v>14289954</v>
      </c>
      <c r="D475" s="16" t="s">
        <v>4339</v>
      </c>
      <c r="E475" s="17" t="s">
        <v>18</v>
      </c>
    </row>
    <row r="476" spans="1:5" ht="15" customHeight="1">
      <c r="A476" s="13" t="s">
        <v>4340</v>
      </c>
      <c r="B476" s="14" t="s">
        <v>11143</v>
      </c>
      <c r="C476" s="15">
        <v>14314569</v>
      </c>
      <c r="D476" s="16" t="s">
        <v>4341</v>
      </c>
      <c r="E476" s="17" t="s">
        <v>18</v>
      </c>
    </row>
    <row r="477" spans="1:5" ht="15" customHeight="1">
      <c r="A477" s="13" t="s">
        <v>4342</v>
      </c>
      <c r="B477" s="14" t="s">
        <v>11143</v>
      </c>
      <c r="C477" s="15">
        <v>14314604</v>
      </c>
      <c r="D477" s="16" t="s">
        <v>4341</v>
      </c>
      <c r="E477" s="17" t="s">
        <v>18</v>
      </c>
    </row>
    <row r="478" spans="1:5" ht="15" customHeight="1">
      <c r="A478" s="13" t="s">
        <v>4343</v>
      </c>
      <c r="B478" s="14" t="s">
        <v>11143</v>
      </c>
      <c r="C478" s="15">
        <v>14314635</v>
      </c>
      <c r="D478" s="16" t="s">
        <v>4341</v>
      </c>
      <c r="E478" s="17" t="s">
        <v>18</v>
      </c>
    </row>
    <row r="479" spans="1:5" ht="15" customHeight="1">
      <c r="A479" s="13" t="s">
        <v>4344</v>
      </c>
      <c r="B479" s="14" t="s">
        <v>11143</v>
      </c>
      <c r="C479" s="15">
        <v>14315041</v>
      </c>
      <c r="D479" s="16" t="s">
        <v>4341</v>
      </c>
      <c r="E479" s="17" t="s">
        <v>18</v>
      </c>
    </row>
    <row r="480" spans="1:5" ht="15" customHeight="1">
      <c r="A480" s="13" t="s">
        <v>4345</v>
      </c>
      <c r="B480" s="18" t="s">
        <v>11145</v>
      </c>
      <c r="C480" s="15">
        <v>14316152</v>
      </c>
      <c r="D480" s="16" t="s">
        <v>4341</v>
      </c>
      <c r="E480" s="17" t="s">
        <v>18</v>
      </c>
    </row>
    <row r="481" spans="1:5" ht="15" customHeight="1">
      <c r="A481" s="13" t="s">
        <v>4346</v>
      </c>
      <c r="B481" s="18" t="s">
        <v>11144</v>
      </c>
      <c r="C481" s="15">
        <v>14348911</v>
      </c>
      <c r="D481" s="16" t="s">
        <v>4347</v>
      </c>
      <c r="E481" s="17" t="s">
        <v>18</v>
      </c>
    </row>
    <row r="482" spans="1:5" ht="15" customHeight="1">
      <c r="A482" s="13" t="s">
        <v>4348</v>
      </c>
      <c r="B482" s="18" t="s">
        <v>11144</v>
      </c>
      <c r="C482" s="15">
        <v>14348932</v>
      </c>
      <c r="D482" s="16" t="s">
        <v>4347</v>
      </c>
      <c r="E482" s="17" t="s">
        <v>18</v>
      </c>
    </row>
    <row r="483" spans="1:5" ht="15" customHeight="1">
      <c r="A483" s="13" t="s">
        <v>4349</v>
      </c>
      <c r="B483" s="14" t="s">
        <v>11143</v>
      </c>
      <c r="C483" s="15">
        <v>14349067</v>
      </c>
      <c r="D483" s="16" t="s">
        <v>4347</v>
      </c>
      <c r="E483" s="17" t="s">
        <v>18</v>
      </c>
    </row>
    <row r="484" spans="1:5" ht="15" customHeight="1">
      <c r="A484" s="13" t="s">
        <v>4350</v>
      </c>
      <c r="B484" s="18" t="s">
        <v>11144</v>
      </c>
      <c r="C484" s="15">
        <v>14349086</v>
      </c>
      <c r="D484" s="16" t="s">
        <v>4347</v>
      </c>
      <c r="E484" s="17" t="s">
        <v>18</v>
      </c>
    </row>
    <row r="485" spans="1:5" ht="15" customHeight="1">
      <c r="A485" s="13" t="s">
        <v>4351</v>
      </c>
      <c r="B485" s="18" t="s">
        <v>11144</v>
      </c>
      <c r="C485" s="15">
        <v>14349087</v>
      </c>
      <c r="D485" s="16" t="s">
        <v>4347</v>
      </c>
      <c r="E485" s="17" t="s">
        <v>18</v>
      </c>
    </row>
    <row r="486" spans="1:5" ht="15" customHeight="1">
      <c r="A486" s="13" t="s">
        <v>4352</v>
      </c>
      <c r="B486" s="14" t="s">
        <v>11143</v>
      </c>
      <c r="C486" s="15">
        <v>14349089</v>
      </c>
      <c r="D486" s="16" t="s">
        <v>4347</v>
      </c>
      <c r="E486" s="17" t="s">
        <v>18</v>
      </c>
    </row>
    <row r="487" spans="1:5" ht="15" customHeight="1">
      <c r="A487" s="13" t="s">
        <v>4353</v>
      </c>
      <c r="B487" s="18" t="s">
        <v>11145</v>
      </c>
      <c r="C487" s="15">
        <v>14349092</v>
      </c>
      <c r="D487" s="16" t="s">
        <v>4347</v>
      </c>
      <c r="E487" s="17" t="s">
        <v>18</v>
      </c>
    </row>
    <row r="488" spans="1:5" ht="15" customHeight="1">
      <c r="A488" s="13" t="s">
        <v>4354</v>
      </c>
      <c r="B488" s="14" t="s">
        <v>11143</v>
      </c>
      <c r="C488" s="15">
        <v>14349097</v>
      </c>
      <c r="D488" s="16" t="s">
        <v>4347</v>
      </c>
      <c r="E488" s="17" t="s">
        <v>18</v>
      </c>
    </row>
    <row r="489" spans="1:5" ht="15" customHeight="1">
      <c r="A489" s="13" t="s">
        <v>4355</v>
      </c>
      <c r="B489" s="14" t="s">
        <v>11143</v>
      </c>
      <c r="C489" s="15">
        <v>14349115</v>
      </c>
      <c r="D489" s="16" t="s">
        <v>4347</v>
      </c>
      <c r="E489" s="17" t="s">
        <v>18</v>
      </c>
    </row>
    <row r="490" spans="1:5" ht="15" customHeight="1">
      <c r="A490" s="13" t="s">
        <v>4356</v>
      </c>
      <c r="B490" s="18" t="s">
        <v>11145</v>
      </c>
      <c r="C490" s="15">
        <v>14372430</v>
      </c>
      <c r="D490" s="16" t="s">
        <v>5</v>
      </c>
      <c r="E490" s="17" t="s">
        <v>6</v>
      </c>
    </row>
    <row r="491" spans="1:5" ht="15" customHeight="1">
      <c r="A491" s="13" t="s">
        <v>4357</v>
      </c>
      <c r="B491" s="14" t="s">
        <v>11143</v>
      </c>
      <c r="C491" s="15">
        <v>14456028</v>
      </c>
      <c r="D491" s="16" t="s">
        <v>4358</v>
      </c>
      <c r="E491" s="17" t="s">
        <v>18</v>
      </c>
    </row>
    <row r="492" spans="1:5" ht="15" customHeight="1">
      <c r="A492" s="13" t="s">
        <v>4359</v>
      </c>
      <c r="B492" s="14" t="s">
        <v>11143</v>
      </c>
      <c r="C492" s="15">
        <v>14456327</v>
      </c>
      <c r="D492" s="16" t="s">
        <v>4358</v>
      </c>
      <c r="E492" s="17" t="s">
        <v>18</v>
      </c>
    </row>
    <row r="493" spans="1:5" ht="15" customHeight="1">
      <c r="A493" s="13" t="s">
        <v>4360</v>
      </c>
      <c r="B493" s="14" t="s">
        <v>11143</v>
      </c>
      <c r="C493" s="15">
        <v>14501328</v>
      </c>
      <c r="D493" s="16" t="s">
        <v>4361</v>
      </c>
      <c r="E493" s="17" t="s">
        <v>18</v>
      </c>
    </row>
    <row r="494" spans="1:5" ht="15" customHeight="1">
      <c r="A494" s="13" t="s">
        <v>4362</v>
      </c>
      <c r="B494" s="18" t="s">
        <v>11145</v>
      </c>
      <c r="C494" s="15">
        <v>14518185</v>
      </c>
      <c r="D494" s="16" t="s">
        <v>4363</v>
      </c>
      <c r="E494" s="17" t="s">
        <v>18</v>
      </c>
    </row>
    <row r="495" spans="1:5" ht="15" customHeight="1">
      <c r="A495" s="13" t="s">
        <v>4364</v>
      </c>
      <c r="B495" s="14" t="s">
        <v>11143</v>
      </c>
      <c r="C495" s="15">
        <v>14518800</v>
      </c>
      <c r="D495" s="16" t="s">
        <v>4363</v>
      </c>
      <c r="E495" s="17" t="s">
        <v>18</v>
      </c>
    </row>
    <row r="496" spans="1:5" ht="15" customHeight="1">
      <c r="A496" s="13" t="s">
        <v>4365</v>
      </c>
      <c r="B496" s="18" t="s">
        <v>11144</v>
      </c>
      <c r="C496" s="15">
        <v>14542938</v>
      </c>
      <c r="D496" s="16" t="s">
        <v>4366</v>
      </c>
      <c r="E496" s="17" t="s">
        <v>18</v>
      </c>
    </row>
    <row r="497" spans="1:5" ht="15" customHeight="1">
      <c r="A497" s="13" t="s">
        <v>4367</v>
      </c>
      <c r="B497" s="14" t="s">
        <v>11143</v>
      </c>
      <c r="C497" s="15">
        <v>14559381</v>
      </c>
      <c r="D497" s="16" t="s">
        <v>5</v>
      </c>
      <c r="E497" s="17" t="s">
        <v>6</v>
      </c>
    </row>
    <row r="498" spans="1:5" ht="15" customHeight="1">
      <c r="A498" s="13" t="s">
        <v>4368</v>
      </c>
      <c r="B498" s="18" t="s">
        <v>11144</v>
      </c>
      <c r="C498" s="15">
        <v>14580515</v>
      </c>
      <c r="D498" s="16" t="s">
        <v>4369</v>
      </c>
      <c r="E498" s="17" t="s">
        <v>18</v>
      </c>
    </row>
    <row r="499" spans="1:5" ht="15" customHeight="1">
      <c r="A499" s="13" t="s">
        <v>4370</v>
      </c>
      <c r="B499" s="18" t="s">
        <v>11144</v>
      </c>
      <c r="C499" s="15">
        <v>14580653</v>
      </c>
      <c r="D499" s="16" t="s">
        <v>4369</v>
      </c>
      <c r="E499" s="17" t="s">
        <v>18</v>
      </c>
    </row>
    <row r="500" spans="1:5" ht="15" customHeight="1">
      <c r="A500" s="13" t="s">
        <v>4371</v>
      </c>
      <c r="B500" s="18" t="s">
        <v>11144</v>
      </c>
      <c r="C500" s="15">
        <v>14598151</v>
      </c>
      <c r="D500" s="16" t="s">
        <v>4372</v>
      </c>
      <c r="E500" s="17" t="s">
        <v>18</v>
      </c>
    </row>
    <row r="501" spans="1:5" ht="15" customHeight="1">
      <c r="A501" s="13" t="s">
        <v>4373</v>
      </c>
      <c r="B501" s="14" t="s">
        <v>11143</v>
      </c>
      <c r="C501" s="15">
        <v>14654207</v>
      </c>
      <c r="D501" s="16" t="s">
        <v>4374</v>
      </c>
      <c r="E501" s="17" t="s">
        <v>18</v>
      </c>
    </row>
    <row r="502" spans="1:5" ht="15" customHeight="1">
      <c r="A502" s="13" t="s">
        <v>4375</v>
      </c>
      <c r="B502" s="14" t="s">
        <v>11143</v>
      </c>
      <c r="C502" s="15">
        <v>14832062</v>
      </c>
      <c r="D502" s="16" t="s">
        <v>5</v>
      </c>
      <c r="E502" s="17" t="s">
        <v>6</v>
      </c>
    </row>
    <row r="503" spans="1:5" ht="15" customHeight="1">
      <c r="A503" s="13" t="s">
        <v>4376</v>
      </c>
      <c r="B503" s="14" t="s">
        <v>11143</v>
      </c>
      <c r="C503" s="15">
        <v>14832072</v>
      </c>
      <c r="D503" s="16" t="s">
        <v>5</v>
      </c>
      <c r="E503" s="17" t="s">
        <v>6</v>
      </c>
    </row>
    <row r="504" spans="1:5" ht="15" customHeight="1">
      <c r="A504" s="13" t="s">
        <v>4377</v>
      </c>
      <c r="B504" s="14" t="s">
        <v>11143</v>
      </c>
      <c r="C504" s="15">
        <v>14832084</v>
      </c>
      <c r="D504" s="16" t="s">
        <v>5</v>
      </c>
      <c r="E504" s="17" t="s">
        <v>6</v>
      </c>
    </row>
    <row r="505" spans="1:5" ht="15" customHeight="1">
      <c r="A505" s="13" t="s">
        <v>4378</v>
      </c>
      <c r="B505" s="14" t="s">
        <v>11143</v>
      </c>
      <c r="C505" s="15">
        <v>14876922</v>
      </c>
      <c r="D505" s="16" t="s">
        <v>5</v>
      </c>
      <c r="E505" s="17" t="s">
        <v>6</v>
      </c>
    </row>
    <row r="506" spans="1:5" ht="15" customHeight="1">
      <c r="A506" s="13" t="s">
        <v>4379</v>
      </c>
      <c r="B506" s="14" t="s">
        <v>11143</v>
      </c>
      <c r="C506" s="15">
        <v>14876944</v>
      </c>
      <c r="D506" s="16" t="s">
        <v>5</v>
      </c>
      <c r="E506" s="17" t="s">
        <v>6</v>
      </c>
    </row>
    <row r="507" spans="1:5" ht="15" customHeight="1">
      <c r="A507" s="13" t="s">
        <v>4380</v>
      </c>
      <c r="B507" s="14" t="s">
        <v>11143</v>
      </c>
      <c r="C507" s="15">
        <v>14876953</v>
      </c>
      <c r="D507" s="16" t="s">
        <v>5</v>
      </c>
      <c r="E507" s="17" t="s">
        <v>6</v>
      </c>
    </row>
    <row r="508" spans="1:5" ht="15" customHeight="1">
      <c r="A508" s="13" t="s">
        <v>4381</v>
      </c>
      <c r="B508" s="14" t="s">
        <v>11143</v>
      </c>
      <c r="C508" s="15">
        <v>14876965</v>
      </c>
      <c r="D508" s="16" t="s">
        <v>5</v>
      </c>
      <c r="E508" s="17" t="s">
        <v>6</v>
      </c>
    </row>
    <row r="509" spans="1:5" ht="15" customHeight="1">
      <c r="A509" s="13" t="s">
        <v>4382</v>
      </c>
      <c r="B509" s="14" t="s">
        <v>11143</v>
      </c>
      <c r="C509" s="15">
        <v>14912609</v>
      </c>
      <c r="D509" s="16" t="s">
        <v>5</v>
      </c>
      <c r="E509" s="17" t="s">
        <v>6</v>
      </c>
    </row>
    <row r="510" spans="1:5" ht="15" customHeight="1">
      <c r="A510" s="13" t="s">
        <v>4383</v>
      </c>
      <c r="B510" s="18" t="s">
        <v>11145</v>
      </c>
      <c r="C510" s="15">
        <v>14917243</v>
      </c>
      <c r="D510" s="16" t="s">
        <v>5</v>
      </c>
      <c r="E510" s="17" t="s">
        <v>6</v>
      </c>
    </row>
    <row r="511" spans="1:5" ht="15" customHeight="1">
      <c r="A511" s="13" t="s">
        <v>4384</v>
      </c>
      <c r="B511" s="18" t="s">
        <v>11145</v>
      </c>
      <c r="C511" s="15">
        <v>14917253</v>
      </c>
      <c r="D511" s="16" t="s">
        <v>5</v>
      </c>
      <c r="E511" s="17" t="s">
        <v>6</v>
      </c>
    </row>
    <row r="512" spans="1:5" ht="15" customHeight="1">
      <c r="A512" s="13" t="s">
        <v>4385</v>
      </c>
      <c r="B512" s="14" t="s">
        <v>11143</v>
      </c>
      <c r="C512" s="15">
        <v>14917267</v>
      </c>
      <c r="D512" s="16" t="s">
        <v>5</v>
      </c>
      <c r="E512" s="17" t="s">
        <v>6</v>
      </c>
    </row>
    <row r="513" spans="1:5" ht="15" customHeight="1">
      <c r="A513" s="13" t="s">
        <v>4386</v>
      </c>
      <c r="B513" s="14" t="s">
        <v>11143</v>
      </c>
      <c r="C513" s="15">
        <v>14917270</v>
      </c>
      <c r="D513" s="16" t="s">
        <v>5</v>
      </c>
      <c r="E513" s="17" t="s">
        <v>6</v>
      </c>
    </row>
    <row r="514" spans="1:5" ht="15" customHeight="1">
      <c r="A514" s="13" t="s">
        <v>4387</v>
      </c>
      <c r="B514" s="18" t="s">
        <v>11144</v>
      </c>
      <c r="C514" s="15">
        <v>14917275</v>
      </c>
      <c r="D514" s="16" t="s">
        <v>5</v>
      </c>
      <c r="E514" s="17" t="s">
        <v>6</v>
      </c>
    </row>
    <row r="515" spans="1:5" ht="15" customHeight="1">
      <c r="A515" s="13" t="s">
        <v>4388</v>
      </c>
      <c r="B515" s="14" t="s">
        <v>11143</v>
      </c>
      <c r="C515" s="15">
        <v>14936833</v>
      </c>
      <c r="D515" s="16" t="s">
        <v>5</v>
      </c>
      <c r="E515" s="17" t="s">
        <v>6</v>
      </c>
    </row>
    <row r="516" spans="1:5" ht="15" customHeight="1">
      <c r="A516" s="13" t="s">
        <v>4389</v>
      </c>
      <c r="B516" s="14" t="s">
        <v>11143</v>
      </c>
      <c r="C516" s="15">
        <v>14936835</v>
      </c>
      <c r="D516" s="16" t="s">
        <v>5</v>
      </c>
      <c r="E516" s="17" t="s">
        <v>6</v>
      </c>
    </row>
    <row r="517" spans="1:5" ht="15" customHeight="1">
      <c r="A517" s="13" t="s">
        <v>4390</v>
      </c>
      <c r="B517" s="14" t="s">
        <v>11143</v>
      </c>
      <c r="C517" s="15">
        <v>14936844</v>
      </c>
      <c r="D517" s="16" t="s">
        <v>5</v>
      </c>
      <c r="E517" s="17" t="s">
        <v>6</v>
      </c>
    </row>
    <row r="518" spans="1:5" ht="15" customHeight="1">
      <c r="A518" s="13" t="s">
        <v>4391</v>
      </c>
      <c r="B518" s="18" t="s">
        <v>11144</v>
      </c>
      <c r="C518" s="15">
        <v>14936855</v>
      </c>
      <c r="D518" s="16" t="s">
        <v>5</v>
      </c>
      <c r="E518" s="17" t="s">
        <v>6</v>
      </c>
    </row>
    <row r="519" spans="1:5" ht="15" customHeight="1">
      <c r="A519" s="13" t="s">
        <v>4392</v>
      </c>
      <c r="B519" s="14" t="s">
        <v>11143</v>
      </c>
      <c r="C519" s="15">
        <v>14941541</v>
      </c>
      <c r="D519" s="16" t="s">
        <v>5</v>
      </c>
      <c r="E519" s="17" t="s">
        <v>6</v>
      </c>
    </row>
    <row r="520" spans="1:5" ht="15" customHeight="1">
      <c r="A520" s="13" t="s">
        <v>4393</v>
      </c>
      <c r="B520" s="14" t="s">
        <v>11143</v>
      </c>
      <c r="C520" s="15">
        <v>14941572</v>
      </c>
      <c r="D520" s="16" t="s">
        <v>5</v>
      </c>
      <c r="E520" s="17" t="s">
        <v>6</v>
      </c>
    </row>
    <row r="521" spans="1:5" ht="15" customHeight="1">
      <c r="A521" s="13" t="s">
        <v>4394</v>
      </c>
      <c r="B521" s="14" t="s">
        <v>11143</v>
      </c>
      <c r="C521" s="15">
        <v>14954954</v>
      </c>
      <c r="D521" s="16" t="s">
        <v>4395</v>
      </c>
      <c r="E521" s="17" t="s">
        <v>18</v>
      </c>
    </row>
    <row r="522" spans="1:5" ht="15" customHeight="1">
      <c r="A522" s="13" t="s">
        <v>4396</v>
      </c>
      <c r="B522" s="14" t="s">
        <v>11143</v>
      </c>
      <c r="C522" s="15">
        <v>14954955</v>
      </c>
      <c r="D522" s="16" t="s">
        <v>4395</v>
      </c>
      <c r="E522" s="17" t="s">
        <v>18</v>
      </c>
    </row>
    <row r="523" spans="1:5" ht="15" customHeight="1">
      <c r="A523" s="13" t="s">
        <v>4397</v>
      </c>
      <c r="B523" s="18" t="s">
        <v>11144</v>
      </c>
      <c r="C523" s="15">
        <v>14985039</v>
      </c>
      <c r="D523" s="16" t="s">
        <v>4398</v>
      </c>
      <c r="E523" s="17" t="s">
        <v>18</v>
      </c>
    </row>
    <row r="524" spans="1:5" ht="15" customHeight="1">
      <c r="A524" s="13" t="s">
        <v>4399</v>
      </c>
      <c r="B524" s="18" t="s">
        <v>11144</v>
      </c>
      <c r="C524" s="15">
        <v>14985050</v>
      </c>
      <c r="D524" s="16" t="s">
        <v>4398</v>
      </c>
      <c r="E524" s="17" t="s">
        <v>18</v>
      </c>
    </row>
    <row r="525" spans="1:5" ht="15" customHeight="1">
      <c r="A525" s="13" t="s">
        <v>4400</v>
      </c>
      <c r="B525" s="18" t="s">
        <v>11144</v>
      </c>
      <c r="C525" s="15">
        <v>14985075</v>
      </c>
      <c r="D525" s="16" t="s">
        <v>4398</v>
      </c>
      <c r="E525" s="17" t="s">
        <v>18</v>
      </c>
    </row>
    <row r="526" spans="1:5" ht="15" customHeight="1">
      <c r="A526" s="13" t="s">
        <v>4401</v>
      </c>
      <c r="B526" s="18" t="s">
        <v>11144</v>
      </c>
      <c r="C526" s="15">
        <v>15038076</v>
      </c>
      <c r="D526" s="16" t="s">
        <v>4402</v>
      </c>
      <c r="E526" s="17" t="s">
        <v>18</v>
      </c>
    </row>
    <row r="527" spans="1:5" ht="15" customHeight="1">
      <c r="A527" s="13" t="s">
        <v>4403</v>
      </c>
      <c r="B527" s="18" t="s">
        <v>11144</v>
      </c>
      <c r="C527" s="15">
        <v>15038080</v>
      </c>
      <c r="D527" s="16" t="s">
        <v>4402</v>
      </c>
      <c r="E527" s="17" t="s">
        <v>18</v>
      </c>
    </row>
    <row r="528" spans="1:5" ht="15" customHeight="1">
      <c r="A528" s="13" t="s">
        <v>4404</v>
      </c>
      <c r="B528" s="18" t="s">
        <v>11144</v>
      </c>
      <c r="C528" s="15">
        <v>15038117</v>
      </c>
      <c r="D528" s="16" t="s">
        <v>4402</v>
      </c>
      <c r="E528" s="17" t="s">
        <v>18</v>
      </c>
    </row>
    <row r="529" spans="1:5" ht="15" customHeight="1">
      <c r="A529" s="13" t="s">
        <v>4405</v>
      </c>
      <c r="B529" s="18" t="s">
        <v>11144</v>
      </c>
      <c r="C529" s="15">
        <v>15039832</v>
      </c>
      <c r="D529" s="16" t="s">
        <v>4402</v>
      </c>
      <c r="E529" s="17" t="s">
        <v>13</v>
      </c>
    </row>
    <row r="530" spans="1:5" ht="15" customHeight="1">
      <c r="A530" s="13" t="s">
        <v>4406</v>
      </c>
      <c r="B530" s="18" t="s">
        <v>11144</v>
      </c>
      <c r="C530" s="15">
        <v>15043583</v>
      </c>
      <c r="D530" s="16" t="s">
        <v>4402</v>
      </c>
      <c r="E530" s="17" t="s">
        <v>13</v>
      </c>
    </row>
    <row r="531" spans="1:5" ht="15" customHeight="1">
      <c r="A531" s="13" t="s">
        <v>4407</v>
      </c>
      <c r="B531" s="18" t="s">
        <v>11144</v>
      </c>
      <c r="C531" s="15">
        <v>15049723</v>
      </c>
      <c r="D531" s="16" t="s">
        <v>4408</v>
      </c>
      <c r="E531" s="17" t="s">
        <v>18</v>
      </c>
    </row>
    <row r="532" spans="1:5" ht="15" customHeight="1">
      <c r="A532" s="13" t="s">
        <v>4409</v>
      </c>
      <c r="B532" s="14" t="s">
        <v>11143</v>
      </c>
      <c r="C532" s="15">
        <v>15090891</v>
      </c>
      <c r="D532" s="16" t="s">
        <v>4410</v>
      </c>
      <c r="E532" s="17" t="s">
        <v>18</v>
      </c>
    </row>
    <row r="533" spans="1:5" ht="15" customHeight="1">
      <c r="A533" s="13" t="s">
        <v>4411</v>
      </c>
      <c r="B533" s="18" t="s">
        <v>11144</v>
      </c>
      <c r="C533" s="15">
        <v>15126639</v>
      </c>
      <c r="D533" s="16" t="s">
        <v>4412</v>
      </c>
      <c r="E533" s="17" t="s">
        <v>13</v>
      </c>
    </row>
    <row r="534" spans="1:5" ht="15" customHeight="1">
      <c r="A534" s="13" t="s">
        <v>4413</v>
      </c>
      <c r="B534" s="14" t="s">
        <v>11143</v>
      </c>
      <c r="C534" s="15">
        <v>15153335</v>
      </c>
      <c r="D534" s="16" t="s">
        <v>4414</v>
      </c>
      <c r="E534" s="17" t="s">
        <v>13</v>
      </c>
    </row>
    <row r="535" spans="1:5" ht="15" customHeight="1">
      <c r="A535" s="13" t="s">
        <v>4415</v>
      </c>
      <c r="B535" s="14" t="s">
        <v>11143</v>
      </c>
      <c r="C535" s="15">
        <v>15153345</v>
      </c>
      <c r="D535" s="16" t="s">
        <v>4414</v>
      </c>
      <c r="E535" s="17" t="s">
        <v>13</v>
      </c>
    </row>
    <row r="536" spans="1:5" ht="15" customHeight="1">
      <c r="A536" s="13" t="s">
        <v>4416</v>
      </c>
      <c r="B536" s="18" t="s">
        <v>11144</v>
      </c>
      <c r="C536" s="15">
        <v>15153607</v>
      </c>
      <c r="D536" s="16" t="s">
        <v>4414</v>
      </c>
      <c r="E536" s="17" t="s">
        <v>13</v>
      </c>
    </row>
    <row r="537" spans="1:5" ht="15" customHeight="1">
      <c r="A537" s="13" t="s">
        <v>4417</v>
      </c>
      <c r="B537" s="14" t="s">
        <v>11143</v>
      </c>
      <c r="C537" s="15">
        <v>15164505</v>
      </c>
      <c r="D537" s="16" t="s">
        <v>5</v>
      </c>
      <c r="E537" s="17" t="s">
        <v>6</v>
      </c>
    </row>
    <row r="538" spans="1:5" ht="15" customHeight="1">
      <c r="A538" s="13" t="s">
        <v>4418</v>
      </c>
      <c r="B538" s="14" t="s">
        <v>11143</v>
      </c>
      <c r="C538" s="15">
        <v>15164538</v>
      </c>
      <c r="D538" s="16" t="s">
        <v>5</v>
      </c>
      <c r="E538" s="17" t="s">
        <v>6</v>
      </c>
    </row>
    <row r="539" spans="1:5" ht="15" customHeight="1">
      <c r="A539" s="13" t="s">
        <v>4419</v>
      </c>
      <c r="B539" s="14" t="s">
        <v>11143</v>
      </c>
      <c r="C539" s="15">
        <v>15164548</v>
      </c>
      <c r="D539" s="16" t="s">
        <v>5</v>
      </c>
      <c r="E539" s="17" t="s">
        <v>6</v>
      </c>
    </row>
    <row r="540" spans="1:5" ht="15" customHeight="1">
      <c r="A540" s="13" t="s">
        <v>4420</v>
      </c>
      <c r="B540" s="14" t="s">
        <v>11143</v>
      </c>
      <c r="C540" s="15">
        <v>15164550</v>
      </c>
      <c r="D540" s="16" t="s">
        <v>5</v>
      </c>
      <c r="E540" s="17" t="s">
        <v>6</v>
      </c>
    </row>
    <row r="541" spans="1:5" ht="15" customHeight="1">
      <c r="A541" s="13" t="s">
        <v>4421</v>
      </c>
      <c r="B541" s="18" t="s">
        <v>11144</v>
      </c>
      <c r="C541" s="15">
        <v>15185333</v>
      </c>
      <c r="D541" s="16" t="s">
        <v>4422</v>
      </c>
      <c r="E541" s="17" t="s">
        <v>18</v>
      </c>
    </row>
    <row r="542" spans="1:5" ht="15" customHeight="1">
      <c r="A542" s="13" t="s">
        <v>4423</v>
      </c>
      <c r="B542" s="14" t="s">
        <v>11143</v>
      </c>
      <c r="C542" s="15">
        <v>15186091</v>
      </c>
      <c r="D542" s="16" t="s">
        <v>4422</v>
      </c>
      <c r="E542" s="17" t="s">
        <v>13</v>
      </c>
    </row>
    <row r="543" spans="1:5" ht="15" customHeight="1">
      <c r="A543" s="13" t="s">
        <v>4424</v>
      </c>
      <c r="B543" s="18" t="s">
        <v>11144</v>
      </c>
      <c r="C543" s="15">
        <v>15186945</v>
      </c>
      <c r="D543" s="16" t="s">
        <v>4422</v>
      </c>
      <c r="E543" s="17" t="s">
        <v>18</v>
      </c>
    </row>
    <row r="544" spans="1:5" ht="15" customHeight="1">
      <c r="A544" s="13" t="s">
        <v>4425</v>
      </c>
      <c r="B544" s="18" t="s">
        <v>11144</v>
      </c>
      <c r="C544" s="15">
        <v>15186962</v>
      </c>
      <c r="D544" s="16" t="s">
        <v>4422</v>
      </c>
      <c r="E544" s="17" t="s">
        <v>18</v>
      </c>
    </row>
    <row r="545" spans="1:5" ht="15" customHeight="1">
      <c r="A545" s="13" t="s">
        <v>4426</v>
      </c>
      <c r="B545" s="18" t="s">
        <v>11145</v>
      </c>
      <c r="C545" s="15">
        <v>15463298</v>
      </c>
      <c r="D545" s="16" t="s">
        <v>4427</v>
      </c>
      <c r="E545" s="17" t="s">
        <v>13</v>
      </c>
    </row>
    <row r="546" spans="1:5" ht="15" customHeight="1">
      <c r="A546" s="13" t="s">
        <v>4428</v>
      </c>
      <c r="B546" s="18" t="s">
        <v>11145</v>
      </c>
      <c r="C546" s="15">
        <v>15463299</v>
      </c>
      <c r="D546" s="16" t="s">
        <v>4427</v>
      </c>
      <c r="E546" s="17" t="s">
        <v>13</v>
      </c>
    </row>
    <row r="547" spans="1:5" ht="15" customHeight="1">
      <c r="A547" s="13" t="s">
        <v>4429</v>
      </c>
      <c r="B547" s="18" t="s">
        <v>11145</v>
      </c>
      <c r="C547" s="15">
        <v>15472030</v>
      </c>
      <c r="D547" s="16" t="s">
        <v>4430</v>
      </c>
      <c r="E547" s="17" t="s">
        <v>18</v>
      </c>
    </row>
    <row r="548" spans="1:5" ht="15" customHeight="1">
      <c r="A548" s="13" t="s">
        <v>4431</v>
      </c>
      <c r="B548" s="18" t="s">
        <v>11145</v>
      </c>
      <c r="C548" s="15">
        <v>15497961</v>
      </c>
      <c r="D548" s="16" t="s">
        <v>4432</v>
      </c>
      <c r="E548" s="17" t="s">
        <v>18</v>
      </c>
    </row>
    <row r="549" spans="1:5" ht="15" customHeight="1">
      <c r="A549" s="13" t="s">
        <v>4433</v>
      </c>
      <c r="B549" s="18" t="s">
        <v>11144</v>
      </c>
      <c r="C549" s="15">
        <v>15499667</v>
      </c>
      <c r="D549" s="16" t="s">
        <v>4434</v>
      </c>
      <c r="E549" s="17" t="s">
        <v>18</v>
      </c>
    </row>
    <row r="550" spans="1:5" ht="15" customHeight="1">
      <c r="A550" s="13" t="s">
        <v>4435</v>
      </c>
      <c r="B550" s="18" t="s">
        <v>11144</v>
      </c>
      <c r="C550" s="15">
        <v>15499691</v>
      </c>
      <c r="D550" s="16" t="s">
        <v>4434</v>
      </c>
      <c r="E550" s="17" t="s">
        <v>18</v>
      </c>
    </row>
    <row r="551" spans="1:5" ht="15" customHeight="1">
      <c r="A551" s="13" t="s">
        <v>4436</v>
      </c>
      <c r="B551" s="18" t="s">
        <v>11145</v>
      </c>
      <c r="C551" s="15">
        <v>15543594</v>
      </c>
      <c r="D551" s="16" t="s">
        <v>5</v>
      </c>
      <c r="E551" s="17" t="s">
        <v>6</v>
      </c>
    </row>
    <row r="552" spans="1:5" ht="15" customHeight="1">
      <c r="A552" s="13" t="s">
        <v>4437</v>
      </c>
      <c r="B552" s="18" t="s">
        <v>11145</v>
      </c>
      <c r="C552" s="15">
        <v>15543597</v>
      </c>
      <c r="D552" s="16" t="s">
        <v>5</v>
      </c>
      <c r="E552" s="17" t="s">
        <v>6</v>
      </c>
    </row>
    <row r="553" spans="1:5" ht="15" customHeight="1">
      <c r="A553" s="13" t="s">
        <v>4438</v>
      </c>
      <c r="B553" s="14" t="s">
        <v>11143</v>
      </c>
      <c r="C553" s="15">
        <v>15543599</v>
      </c>
      <c r="D553" s="16" t="s">
        <v>5</v>
      </c>
      <c r="E553" s="17" t="s">
        <v>6</v>
      </c>
    </row>
    <row r="554" spans="1:5" ht="15" customHeight="1">
      <c r="A554" s="13" t="s">
        <v>4439</v>
      </c>
      <c r="B554" s="14" t="s">
        <v>11143</v>
      </c>
      <c r="C554" s="15">
        <v>15543600</v>
      </c>
      <c r="D554" s="16" t="s">
        <v>5</v>
      </c>
      <c r="E554" s="17" t="s">
        <v>6</v>
      </c>
    </row>
    <row r="555" spans="1:5" ht="15" customHeight="1">
      <c r="A555" s="13" t="s">
        <v>4440</v>
      </c>
      <c r="B555" s="14" t="s">
        <v>11143</v>
      </c>
      <c r="C555" s="15">
        <v>15543603</v>
      </c>
      <c r="D555" s="16" t="s">
        <v>5</v>
      </c>
      <c r="E555" s="17" t="s">
        <v>6</v>
      </c>
    </row>
    <row r="556" spans="1:5" ht="15" customHeight="1">
      <c r="A556" s="13" t="s">
        <v>4441</v>
      </c>
      <c r="B556" s="14" t="s">
        <v>11143</v>
      </c>
      <c r="C556" s="15">
        <v>15543620</v>
      </c>
      <c r="D556" s="16" t="s">
        <v>5</v>
      </c>
      <c r="E556" s="17" t="s">
        <v>6</v>
      </c>
    </row>
    <row r="557" spans="1:5" ht="15" customHeight="1">
      <c r="A557" s="13" t="s">
        <v>4442</v>
      </c>
      <c r="B557" s="18" t="s">
        <v>11145</v>
      </c>
      <c r="C557" s="15">
        <v>15543638</v>
      </c>
      <c r="D557" s="16" t="s">
        <v>5</v>
      </c>
      <c r="E557" s="17" t="s">
        <v>6</v>
      </c>
    </row>
    <row r="558" spans="1:5" ht="15" customHeight="1">
      <c r="A558" s="13" t="s">
        <v>4443</v>
      </c>
      <c r="B558" s="14" t="s">
        <v>11143</v>
      </c>
      <c r="C558" s="15">
        <v>15543642</v>
      </c>
      <c r="D558" s="16" t="s">
        <v>5</v>
      </c>
      <c r="E558" s="17" t="s">
        <v>6</v>
      </c>
    </row>
    <row r="559" spans="1:5" ht="15" customHeight="1">
      <c r="A559" s="13" t="s">
        <v>4444</v>
      </c>
      <c r="B559" s="14" t="s">
        <v>11143</v>
      </c>
      <c r="C559" s="15">
        <v>15571715</v>
      </c>
      <c r="D559" s="16" t="s">
        <v>5</v>
      </c>
      <c r="E559" s="17" t="s">
        <v>6</v>
      </c>
    </row>
    <row r="560" spans="1:5" ht="15" customHeight="1">
      <c r="A560" s="13" t="s">
        <v>4445</v>
      </c>
      <c r="B560" s="14" t="s">
        <v>11143</v>
      </c>
      <c r="C560" s="15">
        <v>15612308</v>
      </c>
      <c r="D560" s="16" t="s">
        <v>4446</v>
      </c>
      <c r="E560" s="17" t="s">
        <v>18</v>
      </c>
    </row>
    <row r="561" spans="1:5" ht="15" customHeight="1">
      <c r="A561" s="13" t="s">
        <v>4447</v>
      </c>
      <c r="B561" s="18" t="s">
        <v>11144</v>
      </c>
      <c r="C561" s="15">
        <v>15652190</v>
      </c>
      <c r="D561" s="16" t="s">
        <v>5</v>
      </c>
      <c r="E561" s="17" t="s">
        <v>6</v>
      </c>
    </row>
    <row r="562" spans="1:5" ht="15" customHeight="1">
      <c r="A562" s="13" t="s">
        <v>4448</v>
      </c>
      <c r="B562" s="14" t="s">
        <v>11143</v>
      </c>
      <c r="C562" s="15">
        <v>15681482</v>
      </c>
      <c r="D562" s="16" t="s">
        <v>4449</v>
      </c>
      <c r="E562" s="17" t="s">
        <v>18</v>
      </c>
    </row>
    <row r="563" spans="1:5" ht="15" customHeight="1">
      <c r="A563" s="13" t="s">
        <v>4450</v>
      </c>
      <c r="B563" s="14" t="s">
        <v>11143</v>
      </c>
      <c r="C563" s="15">
        <v>15681566</v>
      </c>
      <c r="D563" s="16" t="s">
        <v>4449</v>
      </c>
      <c r="E563" s="17" t="s">
        <v>18</v>
      </c>
    </row>
    <row r="564" spans="1:5" ht="15" customHeight="1">
      <c r="A564" s="13" t="s">
        <v>4451</v>
      </c>
      <c r="B564" s="14" t="s">
        <v>11143</v>
      </c>
      <c r="C564" s="15">
        <v>15691821</v>
      </c>
      <c r="D564" s="16" t="s">
        <v>5</v>
      </c>
      <c r="E564" s="17" t="s">
        <v>6</v>
      </c>
    </row>
    <row r="565" spans="1:5" ht="15" customHeight="1">
      <c r="A565" s="13" t="s">
        <v>4452</v>
      </c>
      <c r="B565" s="14" t="s">
        <v>11143</v>
      </c>
      <c r="C565" s="15">
        <v>15744006</v>
      </c>
      <c r="D565" s="16" t="s">
        <v>5</v>
      </c>
      <c r="E565" s="17" t="s">
        <v>6</v>
      </c>
    </row>
    <row r="566" spans="1:5" ht="15" customHeight="1">
      <c r="A566" s="13" t="s">
        <v>4453</v>
      </c>
      <c r="B566" s="14" t="s">
        <v>11143</v>
      </c>
      <c r="C566" s="15">
        <v>15744034</v>
      </c>
      <c r="D566" s="16" t="s">
        <v>5</v>
      </c>
      <c r="E566" s="17" t="s">
        <v>6</v>
      </c>
    </row>
    <row r="567" spans="1:5" ht="15" customHeight="1">
      <c r="A567" s="13" t="s">
        <v>4454</v>
      </c>
      <c r="B567" s="14" t="s">
        <v>11143</v>
      </c>
      <c r="C567" s="15">
        <v>15744061</v>
      </c>
      <c r="D567" s="16" t="s">
        <v>5</v>
      </c>
      <c r="E567" s="17" t="s">
        <v>6</v>
      </c>
    </row>
    <row r="568" spans="1:5" ht="15" customHeight="1">
      <c r="A568" s="13" t="s">
        <v>4455</v>
      </c>
      <c r="B568" s="14" t="s">
        <v>11143</v>
      </c>
      <c r="C568" s="15">
        <v>15744077</v>
      </c>
      <c r="D568" s="16" t="s">
        <v>5</v>
      </c>
      <c r="E568" s="17" t="s">
        <v>6</v>
      </c>
    </row>
    <row r="569" spans="1:5" ht="15" customHeight="1">
      <c r="A569" s="13" t="s">
        <v>4456</v>
      </c>
      <c r="B569" s="14" t="s">
        <v>11143</v>
      </c>
      <c r="C569" s="15">
        <v>15744093</v>
      </c>
      <c r="D569" s="16" t="s">
        <v>5</v>
      </c>
      <c r="E569" s="17" t="s">
        <v>6</v>
      </c>
    </row>
    <row r="570" spans="1:5" ht="15" customHeight="1">
      <c r="A570" s="13" t="s">
        <v>4457</v>
      </c>
      <c r="B570" s="14" t="s">
        <v>11143</v>
      </c>
      <c r="C570" s="15">
        <v>15744098</v>
      </c>
      <c r="D570" s="16" t="s">
        <v>5</v>
      </c>
      <c r="E570" s="17" t="s">
        <v>6</v>
      </c>
    </row>
    <row r="571" spans="1:5" ht="15" customHeight="1">
      <c r="A571" s="13" t="s">
        <v>4458</v>
      </c>
      <c r="B571" s="14" t="s">
        <v>11143</v>
      </c>
      <c r="C571" s="15">
        <v>15744110</v>
      </c>
      <c r="D571" s="16" t="s">
        <v>5</v>
      </c>
      <c r="E571" s="17" t="s">
        <v>6</v>
      </c>
    </row>
    <row r="572" spans="1:5" ht="15" customHeight="1">
      <c r="A572" s="13" t="s">
        <v>4459</v>
      </c>
      <c r="B572" s="14" t="s">
        <v>11143</v>
      </c>
      <c r="C572" s="15">
        <v>15822938</v>
      </c>
      <c r="D572" s="16" t="s">
        <v>5</v>
      </c>
      <c r="E572" s="17" t="s">
        <v>6</v>
      </c>
    </row>
    <row r="573" spans="1:5" ht="15" customHeight="1">
      <c r="A573" s="13" t="s">
        <v>4460</v>
      </c>
      <c r="B573" s="14" t="s">
        <v>11143</v>
      </c>
      <c r="C573" s="15">
        <v>15822974</v>
      </c>
      <c r="D573" s="16" t="s">
        <v>5</v>
      </c>
      <c r="E573" s="17" t="s">
        <v>6</v>
      </c>
    </row>
    <row r="574" spans="1:5" ht="15" customHeight="1">
      <c r="A574" s="13" t="s">
        <v>4461</v>
      </c>
      <c r="B574" s="14" t="s">
        <v>11143</v>
      </c>
      <c r="C574" s="15">
        <v>15822976</v>
      </c>
      <c r="D574" s="16" t="s">
        <v>5</v>
      </c>
      <c r="E574" s="17" t="s">
        <v>6</v>
      </c>
    </row>
    <row r="575" spans="1:5" ht="15" customHeight="1">
      <c r="A575" s="13" t="s">
        <v>4462</v>
      </c>
      <c r="B575" s="14" t="s">
        <v>11143</v>
      </c>
      <c r="C575" s="15">
        <v>15949841</v>
      </c>
      <c r="D575" s="16" t="s">
        <v>4463</v>
      </c>
      <c r="E575" s="17" t="s">
        <v>13</v>
      </c>
    </row>
    <row r="576" spans="1:5" ht="15" customHeight="1">
      <c r="A576" s="13" t="s">
        <v>4464</v>
      </c>
      <c r="B576" s="14" t="s">
        <v>11143</v>
      </c>
      <c r="C576" s="15">
        <v>15949842</v>
      </c>
      <c r="D576" s="16" t="s">
        <v>4463</v>
      </c>
      <c r="E576" s="17" t="s">
        <v>13</v>
      </c>
    </row>
    <row r="577" spans="1:5" ht="15" customHeight="1">
      <c r="A577" s="13" t="s">
        <v>4465</v>
      </c>
      <c r="B577" s="18" t="s">
        <v>11144</v>
      </c>
      <c r="C577" s="15">
        <v>15989893</v>
      </c>
      <c r="D577" s="16" t="s">
        <v>4466</v>
      </c>
      <c r="E577" s="17" t="s">
        <v>13</v>
      </c>
    </row>
    <row r="578" spans="1:5" ht="15" customHeight="1">
      <c r="A578" s="13" t="s">
        <v>4467</v>
      </c>
      <c r="B578" s="14" t="s">
        <v>11143</v>
      </c>
      <c r="C578" s="15">
        <v>16029219</v>
      </c>
      <c r="D578" s="16" t="s">
        <v>4468</v>
      </c>
      <c r="E578" s="17" t="s">
        <v>18</v>
      </c>
    </row>
    <row r="579" spans="1:5" ht="15" customHeight="1">
      <c r="A579" s="13" t="s">
        <v>4469</v>
      </c>
      <c r="B579" s="14" t="s">
        <v>11143</v>
      </c>
      <c r="C579" s="15">
        <v>16029229</v>
      </c>
      <c r="D579" s="16" t="s">
        <v>4468</v>
      </c>
      <c r="E579" s="17" t="s">
        <v>13</v>
      </c>
    </row>
    <row r="580" spans="1:5" ht="15" customHeight="1">
      <c r="A580" s="13" t="s">
        <v>4470</v>
      </c>
      <c r="B580" s="18" t="s">
        <v>11144</v>
      </c>
      <c r="C580" s="15">
        <v>16029358</v>
      </c>
      <c r="D580" s="16" t="s">
        <v>4468</v>
      </c>
      <c r="E580" s="17" t="s">
        <v>18</v>
      </c>
    </row>
    <row r="581" spans="1:5" ht="15" customHeight="1">
      <c r="A581" s="13" t="s">
        <v>4471</v>
      </c>
      <c r="B581" s="14" t="s">
        <v>11143</v>
      </c>
      <c r="C581" s="15">
        <v>16029364</v>
      </c>
      <c r="D581" s="16" t="s">
        <v>4468</v>
      </c>
      <c r="E581" s="17" t="s">
        <v>18</v>
      </c>
    </row>
    <row r="582" spans="1:5" ht="15" customHeight="1">
      <c r="A582" s="13" t="s">
        <v>4472</v>
      </c>
      <c r="B582" s="14" t="s">
        <v>11143</v>
      </c>
      <c r="C582" s="15">
        <v>16029375</v>
      </c>
      <c r="D582" s="16" t="s">
        <v>4468</v>
      </c>
      <c r="E582" s="17" t="s">
        <v>18</v>
      </c>
    </row>
    <row r="583" spans="1:5" ht="15" customHeight="1">
      <c r="A583" s="13" t="s">
        <v>4473</v>
      </c>
      <c r="B583" s="18" t="s">
        <v>11144</v>
      </c>
      <c r="C583" s="15">
        <v>16031385</v>
      </c>
      <c r="D583" s="16" t="s">
        <v>5</v>
      </c>
      <c r="E583" s="17" t="s">
        <v>6</v>
      </c>
    </row>
    <row r="584" spans="1:5" ht="15" customHeight="1">
      <c r="A584" s="13" t="s">
        <v>4474</v>
      </c>
      <c r="B584" s="14" t="s">
        <v>11143</v>
      </c>
      <c r="C584" s="15">
        <v>16031396</v>
      </c>
      <c r="D584" s="16" t="s">
        <v>5</v>
      </c>
      <c r="E584" s="17" t="s">
        <v>6</v>
      </c>
    </row>
    <row r="585" spans="1:5" ht="15" customHeight="1">
      <c r="A585" s="13" t="s">
        <v>4475</v>
      </c>
      <c r="B585" s="18" t="s">
        <v>11145</v>
      </c>
      <c r="C585" s="15">
        <v>16053022</v>
      </c>
      <c r="D585" s="16" t="s">
        <v>5</v>
      </c>
      <c r="E585" s="17" t="s">
        <v>6</v>
      </c>
    </row>
    <row r="586" spans="1:5" ht="15" customHeight="1">
      <c r="A586" s="13" t="s">
        <v>4476</v>
      </c>
      <c r="B586" s="18" t="s">
        <v>11145</v>
      </c>
      <c r="C586" s="15">
        <v>16053051</v>
      </c>
      <c r="D586" s="16" t="s">
        <v>5</v>
      </c>
      <c r="E586" s="17" t="s">
        <v>6</v>
      </c>
    </row>
    <row r="587" spans="1:5" ht="15" customHeight="1">
      <c r="A587" s="13" t="s">
        <v>4477</v>
      </c>
      <c r="B587" s="14" t="s">
        <v>11143</v>
      </c>
      <c r="C587" s="15">
        <v>16080836</v>
      </c>
      <c r="D587" s="16" t="s">
        <v>4478</v>
      </c>
      <c r="E587" s="17" t="s">
        <v>18</v>
      </c>
    </row>
    <row r="588" spans="1:5" ht="15" customHeight="1">
      <c r="A588" s="13" t="s">
        <v>4479</v>
      </c>
      <c r="B588" s="18" t="s">
        <v>11145</v>
      </c>
      <c r="C588" s="15">
        <v>16098848</v>
      </c>
      <c r="D588" s="16" t="s">
        <v>5</v>
      </c>
      <c r="E588" s="17" t="s">
        <v>6</v>
      </c>
    </row>
    <row r="589" spans="1:5" ht="15" customHeight="1">
      <c r="A589" s="13" t="s">
        <v>4480</v>
      </c>
      <c r="B589" s="14" t="s">
        <v>11143</v>
      </c>
      <c r="C589" s="15">
        <v>16122687</v>
      </c>
      <c r="D589" s="16" t="s">
        <v>5</v>
      </c>
      <c r="E589" s="17" t="s">
        <v>6</v>
      </c>
    </row>
    <row r="590" spans="1:5" ht="15" customHeight="1">
      <c r="A590" s="13" t="s">
        <v>4481</v>
      </c>
      <c r="B590" s="14" t="s">
        <v>11143</v>
      </c>
      <c r="C590" s="15">
        <v>16122828</v>
      </c>
      <c r="D590" s="16" t="s">
        <v>5</v>
      </c>
      <c r="E590" s="17" t="s">
        <v>6</v>
      </c>
    </row>
    <row r="591" spans="1:5" ht="15" customHeight="1">
      <c r="A591" s="13" t="s">
        <v>4482</v>
      </c>
      <c r="B591" s="14" t="s">
        <v>11143</v>
      </c>
      <c r="C591" s="15">
        <v>16122986</v>
      </c>
      <c r="D591" s="16" t="s">
        <v>5</v>
      </c>
      <c r="E591" s="17" t="s">
        <v>6</v>
      </c>
    </row>
    <row r="592" spans="1:5" ht="15" customHeight="1">
      <c r="A592" s="13" t="s">
        <v>4483</v>
      </c>
      <c r="B592" s="14" t="s">
        <v>11143</v>
      </c>
      <c r="C592" s="15">
        <v>16134649</v>
      </c>
      <c r="D592" s="16" t="s">
        <v>4484</v>
      </c>
      <c r="E592" s="17" t="s">
        <v>18</v>
      </c>
    </row>
    <row r="593" spans="1:5" ht="15" customHeight="1">
      <c r="A593" s="13" t="s">
        <v>4485</v>
      </c>
      <c r="B593" s="14" t="s">
        <v>11143</v>
      </c>
      <c r="C593" s="15">
        <v>16222150</v>
      </c>
      <c r="D593" s="16" t="s">
        <v>4486</v>
      </c>
      <c r="E593" s="17" t="s">
        <v>18</v>
      </c>
    </row>
    <row r="594" spans="1:5" ht="15" customHeight="1">
      <c r="A594" s="13" t="s">
        <v>4487</v>
      </c>
      <c r="B594" s="14" t="s">
        <v>11143</v>
      </c>
      <c r="C594" s="15">
        <v>16303010</v>
      </c>
      <c r="D594" s="16" t="s">
        <v>4488</v>
      </c>
      <c r="E594" s="17" t="s">
        <v>18</v>
      </c>
    </row>
    <row r="595" spans="1:5" ht="15" customHeight="1">
      <c r="A595" s="13" t="s">
        <v>4489</v>
      </c>
      <c r="B595" s="14" t="s">
        <v>11143</v>
      </c>
      <c r="C595" s="15">
        <v>16514767</v>
      </c>
      <c r="D595" s="16" t="s">
        <v>4490</v>
      </c>
      <c r="E595" s="17" t="s">
        <v>18</v>
      </c>
    </row>
    <row r="596" spans="1:5" ht="15" customHeight="1">
      <c r="A596" s="13" t="s">
        <v>4491</v>
      </c>
      <c r="B596" s="14" t="s">
        <v>11143</v>
      </c>
      <c r="C596" s="15">
        <v>16515429</v>
      </c>
      <c r="D596" s="16" t="s">
        <v>5</v>
      </c>
      <c r="E596" s="17" t="s">
        <v>6</v>
      </c>
    </row>
    <row r="597" spans="1:5" ht="15" customHeight="1">
      <c r="A597" s="13" t="s">
        <v>4492</v>
      </c>
      <c r="B597" s="14" t="s">
        <v>11143</v>
      </c>
      <c r="C597" s="15">
        <v>16517451</v>
      </c>
      <c r="D597" s="16" t="s">
        <v>5</v>
      </c>
      <c r="E597" s="17" t="s">
        <v>6</v>
      </c>
    </row>
    <row r="598" spans="1:5" ht="15" customHeight="1">
      <c r="A598" s="13" t="s">
        <v>4493</v>
      </c>
      <c r="B598" s="14" t="s">
        <v>11143</v>
      </c>
      <c r="C598" s="15">
        <v>16552248</v>
      </c>
      <c r="D598" s="16" t="s">
        <v>4494</v>
      </c>
      <c r="E598" s="17" t="s">
        <v>13</v>
      </c>
    </row>
    <row r="599" spans="1:5" ht="15" customHeight="1">
      <c r="A599" s="13" t="s">
        <v>4495</v>
      </c>
      <c r="B599" s="18" t="s">
        <v>11145</v>
      </c>
      <c r="C599" s="15">
        <v>16561102</v>
      </c>
      <c r="D599" s="16" t="s">
        <v>4496</v>
      </c>
      <c r="E599" s="17" t="s">
        <v>13</v>
      </c>
    </row>
    <row r="600" spans="1:5" ht="15" customHeight="1">
      <c r="A600" s="13" t="s">
        <v>4497</v>
      </c>
      <c r="B600" s="18" t="s">
        <v>11145</v>
      </c>
      <c r="C600" s="15">
        <v>16561134</v>
      </c>
      <c r="D600" s="16" t="s">
        <v>4496</v>
      </c>
      <c r="E600" s="17" t="s">
        <v>18</v>
      </c>
    </row>
    <row r="601" spans="1:5" ht="15" customHeight="1">
      <c r="A601" s="13" t="s">
        <v>4498</v>
      </c>
      <c r="B601" s="14" t="s">
        <v>11143</v>
      </c>
      <c r="C601" s="15">
        <v>16574409</v>
      </c>
      <c r="D601" s="16" t="s">
        <v>5</v>
      </c>
      <c r="E601" s="17" t="s">
        <v>6</v>
      </c>
    </row>
    <row r="602" spans="1:5" ht="15" customHeight="1">
      <c r="A602" s="13" t="s">
        <v>4499</v>
      </c>
      <c r="B602" s="14" t="s">
        <v>11143</v>
      </c>
      <c r="C602" s="15">
        <v>16574434</v>
      </c>
      <c r="D602" s="16" t="s">
        <v>5</v>
      </c>
      <c r="E602" s="17" t="s">
        <v>6</v>
      </c>
    </row>
    <row r="603" spans="1:5" ht="15" customHeight="1">
      <c r="A603" s="13" t="s">
        <v>4500</v>
      </c>
      <c r="B603" s="14" t="s">
        <v>11143</v>
      </c>
      <c r="C603" s="15">
        <v>16619143</v>
      </c>
      <c r="D603" s="16" t="s">
        <v>4501</v>
      </c>
      <c r="E603" s="17" t="s">
        <v>18</v>
      </c>
    </row>
    <row r="604" spans="1:5" ht="15" customHeight="1">
      <c r="A604" s="13" t="s">
        <v>4502</v>
      </c>
      <c r="B604" s="14" t="s">
        <v>11143</v>
      </c>
      <c r="C604" s="15">
        <v>16619263</v>
      </c>
      <c r="D604" s="16" t="s">
        <v>4501</v>
      </c>
      <c r="E604" s="17" t="s">
        <v>18</v>
      </c>
    </row>
    <row r="605" spans="1:5" ht="15" customHeight="1">
      <c r="A605" s="13" t="s">
        <v>4503</v>
      </c>
      <c r="B605" s="14" t="s">
        <v>11143</v>
      </c>
      <c r="C605" s="15">
        <v>16619281</v>
      </c>
      <c r="D605" s="16" t="s">
        <v>4501</v>
      </c>
      <c r="E605" s="17" t="s">
        <v>18</v>
      </c>
    </row>
    <row r="606" spans="1:5" ht="15" customHeight="1">
      <c r="A606" s="13" t="s">
        <v>4504</v>
      </c>
      <c r="B606" s="14" t="s">
        <v>11143</v>
      </c>
      <c r="C606" s="15">
        <v>16619283</v>
      </c>
      <c r="D606" s="16" t="s">
        <v>4501</v>
      </c>
      <c r="E606" s="17" t="s">
        <v>18</v>
      </c>
    </row>
    <row r="607" spans="1:5" ht="15" customHeight="1">
      <c r="A607" s="13" t="s">
        <v>4505</v>
      </c>
      <c r="B607" s="18" t="s">
        <v>11144</v>
      </c>
      <c r="C607" s="15">
        <v>16620857</v>
      </c>
      <c r="D607" s="16" t="s">
        <v>4501</v>
      </c>
      <c r="E607" s="17" t="s">
        <v>18</v>
      </c>
    </row>
    <row r="608" spans="1:5" ht="15" customHeight="1">
      <c r="A608" s="13" t="s">
        <v>4506</v>
      </c>
      <c r="B608" s="14" t="s">
        <v>11143</v>
      </c>
      <c r="C608" s="15">
        <v>16636155</v>
      </c>
      <c r="D608" s="16" t="s">
        <v>4507</v>
      </c>
      <c r="E608" s="17" t="s">
        <v>18</v>
      </c>
    </row>
    <row r="609" spans="1:5" ht="15" customHeight="1">
      <c r="A609" s="13" t="s">
        <v>4508</v>
      </c>
      <c r="B609" s="14" t="s">
        <v>11143</v>
      </c>
      <c r="C609" s="15">
        <v>16636167</v>
      </c>
      <c r="D609" s="16" t="s">
        <v>4507</v>
      </c>
      <c r="E609" s="17" t="s">
        <v>18</v>
      </c>
    </row>
    <row r="610" spans="1:5" ht="15" customHeight="1">
      <c r="A610" s="13" t="s">
        <v>4509</v>
      </c>
      <c r="B610" s="14" t="s">
        <v>11143</v>
      </c>
      <c r="C610" s="15">
        <v>16636169</v>
      </c>
      <c r="D610" s="16" t="s">
        <v>4507</v>
      </c>
      <c r="E610" s="17" t="s">
        <v>18</v>
      </c>
    </row>
    <row r="611" spans="1:5" ht="15" customHeight="1">
      <c r="A611" s="13" t="s">
        <v>4510</v>
      </c>
      <c r="B611" s="14" t="s">
        <v>11143</v>
      </c>
      <c r="C611" s="15">
        <v>16636172</v>
      </c>
      <c r="D611" s="16" t="s">
        <v>4507</v>
      </c>
      <c r="E611" s="17" t="s">
        <v>18</v>
      </c>
    </row>
    <row r="612" spans="1:5" ht="15" customHeight="1">
      <c r="A612" s="13" t="s">
        <v>4511</v>
      </c>
      <c r="B612" s="18" t="s">
        <v>11145</v>
      </c>
      <c r="C612" s="15">
        <v>16658458</v>
      </c>
      <c r="D612" s="16" t="s">
        <v>4512</v>
      </c>
      <c r="E612" s="17" t="s">
        <v>18</v>
      </c>
    </row>
    <row r="613" spans="1:5" ht="15" customHeight="1">
      <c r="A613" s="13" t="s">
        <v>4513</v>
      </c>
      <c r="B613" s="14" t="s">
        <v>11143</v>
      </c>
      <c r="C613" s="15">
        <v>16670619</v>
      </c>
      <c r="D613" s="16" t="s">
        <v>5</v>
      </c>
      <c r="E613" s="17" t="s">
        <v>6</v>
      </c>
    </row>
    <row r="614" spans="1:5" ht="15" customHeight="1">
      <c r="A614" s="13" t="s">
        <v>4514</v>
      </c>
      <c r="B614" s="14" t="s">
        <v>11143</v>
      </c>
      <c r="C614" s="15">
        <v>16676271</v>
      </c>
      <c r="D614" s="16" t="s">
        <v>5</v>
      </c>
      <c r="E614" s="17" t="s">
        <v>6</v>
      </c>
    </row>
    <row r="615" spans="1:5" ht="15" customHeight="1">
      <c r="A615" s="13" t="s">
        <v>4515</v>
      </c>
      <c r="B615" s="14" t="s">
        <v>11143</v>
      </c>
      <c r="C615" s="15">
        <v>16840386</v>
      </c>
      <c r="D615" s="16" t="s">
        <v>4516</v>
      </c>
      <c r="E615" s="17" t="s">
        <v>18</v>
      </c>
    </row>
    <row r="616" spans="1:5" ht="15" customHeight="1">
      <c r="A616" s="13" t="s">
        <v>4517</v>
      </c>
      <c r="B616" s="18" t="s">
        <v>11145</v>
      </c>
      <c r="C616" s="15">
        <v>16860656</v>
      </c>
      <c r="D616" s="16" t="s">
        <v>5</v>
      </c>
      <c r="E616" s="17" t="s">
        <v>6</v>
      </c>
    </row>
    <row r="617" spans="1:5" ht="15" customHeight="1">
      <c r="A617" s="13" t="s">
        <v>4518</v>
      </c>
      <c r="B617" s="18" t="s">
        <v>11145</v>
      </c>
      <c r="C617" s="15">
        <v>16860661</v>
      </c>
      <c r="D617" s="16" t="s">
        <v>5</v>
      </c>
      <c r="E617" s="17" t="s">
        <v>6</v>
      </c>
    </row>
    <row r="618" spans="1:5" ht="15" customHeight="1">
      <c r="A618" s="13" t="s">
        <v>4519</v>
      </c>
      <c r="B618" s="18" t="s">
        <v>11145</v>
      </c>
      <c r="C618" s="15">
        <v>16860687</v>
      </c>
      <c r="D618" s="16" t="s">
        <v>5</v>
      </c>
      <c r="E618" s="17" t="s">
        <v>6</v>
      </c>
    </row>
    <row r="619" spans="1:5" ht="15" customHeight="1">
      <c r="A619" s="13" t="s">
        <v>4520</v>
      </c>
      <c r="B619" s="18" t="s">
        <v>11145</v>
      </c>
      <c r="C619" s="15">
        <v>16860691</v>
      </c>
      <c r="D619" s="16" t="s">
        <v>5</v>
      </c>
      <c r="E619" s="17" t="s">
        <v>6</v>
      </c>
    </row>
    <row r="620" spans="1:5" ht="15" customHeight="1">
      <c r="A620" s="13" t="s">
        <v>4521</v>
      </c>
      <c r="B620" s="18" t="s">
        <v>11145</v>
      </c>
      <c r="C620" s="15">
        <v>16860696</v>
      </c>
      <c r="D620" s="16" t="s">
        <v>5</v>
      </c>
      <c r="E620" s="17" t="s">
        <v>6</v>
      </c>
    </row>
    <row r="621" spans="1:5" ht="15" customHeight="1">
      <c r="A621" s="13" t="s">
        <v>4522</v>
      </c>
      <c r="B621" s="14" t="s">
        <v>11143</v>
      </c>
      <c r="C621" s="15">
        <v>16984461</v>
      </c>
      <c r="D621" s="16" t="s">
        <v>4523</v>
      </c>
      <c r="E621" s="17" t="s">
        <v>18</v>
      </c>
    </row>
    <row r="622" spans="1:5" ht="15" customHeight="1">
      <c r="A622" s="13" t="s">
        <v>4524</v>
      </c>
      <c r="B622" s="18" t="s">
        <v>11144</v>
      </c>
      <c r="C622" s="15">
        <v>16984496</v>
      </c>
      <c r="D622" s="16" t="s">
        <v>4523</v>
      </c>
      <c r="E622" s="17" t="s">
        <v>18</v>
      </c>
    </row>
    <row r="623" spans="1:5" ht="15" customHeight="1">
      <c r="A623" s="13" t="s">
        <v>4525</v>
      </c>
      <c r="B623" s="14" t="s">
        <v>11143</v>
      </c>
      <c r="C623" s="15">
        <v>16984504</v>
      </c>
      <c r="D623" s="16" t="s">
        <v>4523</v>
      </c>
      <c r="E623" s="17" t="s">
        <v>18</v>
      </c>
    </row>
    <row r="624" spans="1:5" ht="15" customHeight="1">
      <c r="A624" s="13" t="s">
        <v>4526</v>
      </c>
      <c r="B624" s="14" t="s">
        <v>11143</v>
      </c>
      <c r="C624" s="15">
        <v>16984517</v>
      </c>
      <c r="D624" s="16" t="s">
        <v>4523</v>
      </c>
      <c r="E624" s="17" t="s">
        <v>13</v>
      </c>
    </row>
    <row r="625" spans="1:5" ht="15" customHeight="1">
      <c r="A625" s="13" t="s">
        <v>4527</v>
      </c>
      <c r="B625" s="14" t="s">
        <v>11143</v>
      </c>
      <c r="C625" s="15">
        <v>16984971</v>
      </c>
      <c r="D625" s="16" t="s">
        <v>4523</v>
      </c>
      <c r="E625" s="17" t="s">
        <v>13</v>
      </c>
    </row>
    <row r="626" spans="1:5" ht="15" customHeight="1">
      <c r="A626" s="13" t="s">
        <v>4528</v>
      </c>
      <c r="B626" s="14" t="s">
        <v>11143</v>
      </c>
      <c r="C626" s="15">
        <v>16984987</v>
      </c>
      <c r="D626" s="16" t="s">
        <v>4523</v>
      </c>
      <c r="E626" s="17" t="s">
        <v>13</v>
      </c>
    </row>
    <row r="627" spans="1:5" ht="15" customHeight="1">
      <c r="A627" s="13" t="s">
        <v>4529</v>
      </c>
      <c r="B627" s="14" t="s">
        <v>11143</v>
      </c>
      <c r="C627" s="15">
        <v>16984996</v>
      </c>
      <c r="D627" s="16" t="s">
        <v>4523</v>
      </c>
      <c r="E627" s="17" t="s">
        <v>13</v>
      </c>
    </row>
    <row r="628" spans="1:5" ht="15" customHeight="1">
      <c r="A628" s="13" t="s">
        <v>4530</v>
      </c>
      <c r="B628" s="14" t="s">
        <v>11143</v>
      </c>
      <c r="C628" s="15">
        <v>16985008</v>
      </c>
      <c r="D628" s="16" t="s">
        <v>4523</v>
      </c>
      <c r="E628" s="17" t="s">
        <v>18</v>
      </c>
    </row>
    <row r="629" spans="1:5" ht="15" customHeight="1">
      <c r="A629" s="13" t="s">
        <v>4531</v>
      </c>
      <c r="B629" s="14" t="s">
        <v>11143</v>
      </c>
      <c r="C629" s="15">
        <v>16985009</v>
      </c>
      <c r="D629" s="16" t="s">
        <v>4523</v>
      </c>
      <c r="E629" s="17" t="s">
        <v>18</v>
      </c>
    </row>
    <row r="630" spans="1:5" ht="15" customHeight="1">
      <c r="A630" s="13" t="s">
        <v>4532</v>
      </c>
      <c r="B630" s="18" t="s">
        <v>11145</v>
      </c>
      <c r="C630" s="15">
        <v>17034728</v>
      </c>
      <c r="D630" s="16" t="s">
        <v>4533</v>
      </c>
      <c r="E630" s="17" t="s">
        <v>13</v>
      </c>
    </row>
    <row r="631" spans="1:5" ht="15" customHeight="1">
      <c r="A631" s="13" t="s">
        <v>4534</v>
      </c>
      <c r="B631" s="18" t="s">
        <v>11145</v>
      </c>
      <c r="C631" s="15">
        <v>17035594</v>
      </c>
      <c r="D631" s="16" t="s">
        <v>4535</v>
      </c>
      <c r="E631" s="17" t="s">
        <v>18</v>
      </c>
    </row>
    <row r="632" spans="1:5" ht="15" customHeight="1">
      <c r="A632" s="13" t="s">
        <v>4536</v>
      </c>
      <c r="B632" s="18" t="s">
        <v>11145</v>
      </c>
      <c r="C632" s="15">
        <v>17073558</v>
      </c>
      <c r="D632" s="16" t="s">
        <v>4537</v>
      </c>
      <c r="E632" s="17" t="s">
        <v>18</v>
      </c>
    </row>
    <row r="633" spans="1:5" ht="15" customHeight="1">
      <c r="A633" s="13" t="s">
        <v>4538</v>
      </c>
      <c r="B633" s="18" t="s">
        <v>11145</v>
      </c>
      <c r="C633" s="15">
        <v>17073595</v>
      </c>
      <c r="D633" s="16" t="s">
        <v>4537</v>
      </c>
      <c r="E633" s="17" t="s">
        <v>18</v>
      </c>
    </row>
    <row r="634" spans="1:5" ht="15" customHeight="1">
      <c r="A634" s="13" t="s">
        <v>4539</v>
      </c>
      <c r="B634" s="14" t="s">
        <v>11143</v>
      </c>
      <c r="C634" s="15">
        <v>17104575</v>
      </c>
      <c r="D634" s="16" t="s">
        <v>4540</v>
      </c>
      <c r="E634" s="17" t="s">
        <v>18</v>
      </c>
    </row>
    <row r="635" spans="1:5" ht="15" customHeight="1">
      <c r="A635" s="13" t="s">
        <v>4541</v>
      </c>
      <c r="B635" s="14" t="s">
        <v>11143</v>
      </c>
      <c r="C635" s="15">
        <v>17105845</v>
      </c>
      <c r="D635" s="16" t="s">
        <v>4540</v>
      </c>
      <c r="E635" s="17" t="s">
        <v>18</v>
      </c>
    </row>
    <row r="636" spans="1:5" ht="15" customHeight="1">
      <c r="A636" s="13" t="s">
        <v>4542</v>
      </c>
      <c r="B636" s="14" t="s">
        <v>11143</v>
      </c>
      <c r="C636" s="15">
        <v>17105851</v>
      </c>
      <c r="D636" s="16" t="s">
        <v>4540</v>
      </c>
      <c r="E636" s="17" t="s">
        <v>18</v>
      </c>
    </row>
    <row r="637" spans="1:5" ht="15" customHeight="1">
      <c r="A637" s="13" t="s">
        <v>4543</v>
      </c>
      <c r="B637" s="18" t="s">
        <v>11145</v>
      </c>
      <c r="C637" s="15">
        <v>17105866</v>
      </c>
      <c r="D637" s="16" t="s">
        <v>4540</v>
      </c>
      <c r="E637" s="17" t="s">
        <v>18</v>
      </c>
    </row>
    <row r="638" spans="1:5" ht="15" customHeight="1">
      <c r="A638" s="13" t="s">
        <v>4544</v>
      </c>
      <c r="B638" s="14" t="s">
        <v>11143</v>
      </c>
      <c r="C638" s="15">
        <v>17105883</v>
      </c>
      <c r="D638" s="16" t="s">
        <v>4540</v>
      </c>
      <c r="E638" s="17" t="s">
        <v>13</v>
      </c>
    </row>
    <row r="639" spans="1:5" ht="15" customHeight="1">
      <c r="A639" s="13" t="s">
        <v>4545</v>
      </c>
      <c r="B639" s="18" t="s">
        <v>11145</v>
      </c>
      <c r="C639" s="15">
        <v>17106057</v>
      </c>
      <c r="D639" s="16" t="s">
        <v>4540</v>
      </c>
      <c r="E639" s="17" t="s">
        <v>18</v>
      </c>
    </row>
    <row r="640" spans="1:5" ht="15" customHeight="1">
      <c r="A640" s="13" t="s">
        <v>4546</v>
      </c>
      <c r="B640" s="18" t="s">
        <v>11145</v>
      </c>
      <c r="C640" s="15">
        <v>17107742</v>
      </c>
      <c r="D640" s="16" t="s">
        <v>4540</v>
      </c>
      <c r="E640" s="17" t="s">
        <v>18</v>
      </c>
    </row>
    <row r="641" spans="1:5" ht="15" customHeight="1">
      <c r="A641" s="13" t="s">
        <v>4547</v>
      </c>
      <c r="B641" s="18" t="s">
        <v>11145</v>
      </c>
      <c r="C641" s="15">
        <v>17107763</v>
      </c>
      <c r="D641" s="16" t="s">
        <v>4540</v>
      </c>
      <c r="E641" s="17" t="s">
        <v>18</v>
      </c>
    </row>
    <row r="642" spans="1:5" ht="15" customHeight="1">
      <c r="A642" s="13" t="s">
        <v>4548</v>
      </c>
      <c r="B642" s="18" t="s">
        <v>11145</v>
      </c>
      <c r="C642" s="15">
        <v>17167137</v>
      </c>
      <c r="D642" s="16" t="s">
        <v>4549</v>
      </c>
      <c r="E642" s="17" t="s">
        <v>18</v>
      </c>
    </row>
    <row r="643" spans="1:5" ht="15" customHeight="1">
      <c r="A643" s="13" t="s">
        <v>4550</v>
      </c>
      <c r="B643" s="18" t="s">
        <v>11145</v>
      </c>
      <c r="C643" s="15">
        <v>17301940</v>
      </c>
      <c r="D643" s="16" t="s">
        <v>4551</v>
      </c>
      <c r="E643" s="17" t="s">
        <v>18</v>
      </c>
    </row>
    <row r="644" spans="1:5" ht="15" customHeight="1">
      <c r="A644" s="13" t="s">
        <v>4552</v>
      </c>
      <c r="B644" s="18" t="s">
        <v>11145</v>
      </c>
      <c r="C644" s="15">
        <v>17302344</v>
      </c>
      <c r="D644" s="16" t="s">
        <v>4551</v>
      </c>
      <c r="E644" s="17" t="s">
        <v>18</v>
      </c>
    </row>
    <row r="645" spans="1:5" ht="15" customHeight="1">
      <c r="A645" s="13" t="s">
        <v>4553</v>
      </c>
      <c r="B645" s="18" t="s">
        <v>11145</v>
      </c>
      <c r="C645" s="15">
        <v>17314897</v>
      </c>
      <c r="D645" s="16" t="s">
        <v>4554</v>
      </c>
      <c r="E645" s="17" t="s">
        <v>13</v>
      </c>
    </row>
    <row r="646" spans="1:5" ht="15" customHeight="1">
      <c r="A646" s="13" t="s">
        <v>4555</v>
      </c>
      <c r="B646" s="18" t="s">
        <v>11145</v>
      </c>
      <c r="C646" s="15">
        <v>17314904</v>
      </c>
      <c r="D646" s="16" t="s">
        <v>4554</v>
      </c>
      <c r="E646" s="17" t="s">
        <v>13</v>
      </c>
    </row>
    <row r="647" spans="1:5" ht="15" customHeight="1">
      <c r="A647" s="13" t="s">
        <v>4556</v>
      </c>
      <c r="B647" s="14" t="s">
        <v>11143</v>
      </c>
      <c r="C647" s="15">
        <v>17333867</v>
      </c>
      <c r="D647" s="16" t="s">
        <v>4557</v>
      </c>
      <c r="E647" s="17" t="s">
        <v>18</v>
      </c>
    </row>
    <row r="648" spans="1:5" ht="15" customHeight="1">
      <c r="A648" s="13" t="s">
        <v>4558</v>
      </c>
      <c r="B648" s="14" t="s">
        <v>11143</v>
      </c>
      <c r="C648" s="15">
        <v>17333904</v>
      </c>
      <c r="D648" s="16" t="s">
        <v>4557</v>
      </c>
      <c r="E648" s="17" t="s">
        <v>18</v>
      </c>
    </row>
    <row r="649" spans="1:5" ht="15" customHeight="1">
      <c r="A649" s="13" t="s">
        <v>4559</v>
      </c>
      <c r="B649" s="18" t="s">
        <v>11144</v>
      </c>
      <c r="C649" s="15">
        <v>17333921</v>
      </c>
      <c r="D649" s="16" t="s">
        <v>4557</v>
      </c>
      <c r="E649" s="17" t="s">
        <v>18</v>
      </c>
    </row>
    <row r="650" spans="1:5" ht="15" customHeight="1">
      <c r="A650" s="13" t="s">
        <v>4560</v>
      </c>
      <c r="B650" s="14" t="s">
        <v>11143</v>
      </c>
      <c r="C650" s="15">
        <v>17333967</v>
      </c>
      <c r="D650" s="16" t="s">
        <v>4557</v>
      </c>
      <c r="E650" s="17" t="s">
        <v>18</v>
      </c>
    </row>
    <row r="651" spans="1:5" ht="15" customHeight="1">
      <c r="A651" s="13" t="s">
        <v>4561</v>
      </c>
      <c r="B651" s="14" t="s">
        <v>11143</v>
      </c>
      <c r="C651" s="15">
        <v>17334789</v>
      </c>
      <c r="D651" s="16" t="s">
        <v>4557</v>
      </c>
      <c r="E651" s="17" t="s">
        <v>18</v>
      </c>
    </row>
    <row r="652" spans="1:5" ht="15" customHeight="1">
      <c r="A652" s="13" t="s">
        <v>4562</v>
      </c>
      <c r="B652" s="14" t="s">
        <v>11143</v>
      </c>
      <c r="C652" s="15">
        <v>17334790</v>
      </c>
      <c r="D652" s="16" t="s">
        <v>4557</v>
      </c>
      <c r="E652" s="17" t="s">
        <v>18</v>
      </c>
    </row>
    <row r="653" spans="1:5" ht="15" customHeight="1">
      <c r="A653" s="13" t="s">
        <v>4563</v>
      </c>
      <c r="B653" s="14" t="s">
        <v>11143</v>
      </c>
      <c r="C653" s="15">
        <v>17340870</v>
      </c>
      <c r="D653" s="16" t="s">
        <v>4564</v>
      </c>
      <c r="E653" s="17" t="s">
        <v>18</v>
      </c>
    </row>
    <row r="654" spans="1:5" ht="15" customHeight="1">
      <c r="A654" s="13" t="s">
        <v>4565</v>
      </c>
      <c r="B654" s="14" t="s">
        <v>11143</v>
      </c>
      <c r="C654" s="15">
        <v>17340881</v>
      </c>
      <c r="D654" s="16" t="s">
        <v>4564</v>
      </c>
      <c r="E654" s="17" t="s">
        <v>18</v>
      </c>
    </row>
    <row r="655" spans="1:5" ht="15" customHeight="1">
      <c r="A655" s="13" t="s">
        <v>4566</v>
      </c>
      <c r="B655" s="14" t="s">
        <v>11143</v>
      </c>
      <c r="C655" s="15">
        <v>17340918</v>
      </c>
      <c r="D655" s="16" t="s">
        <v>4564</v>
      </c>
      <c r="E655" s="17" t="s">
        <v>18</v>
      </c>
    </row>
    <row r="656" spans="1:5" ht="15" customHeight="1">
      <c r="A656" s="13" t="s">
        <v>4567</v>
      </c>
      <c r="B656" s="14" t="s">
        <v>11143</v>
      </c>
      <c r="C656" s="15">
        <v>17340940</v>
      </c>
      <c r="D656" s="16" t="s">
        <v>4564</v>
      </c>
      <c r="E656" s="17" t="s">
        <v>18</v>
      </c>
    </row>
    <row r="657" spans="1:5" ht="15" customHeight="1">
      <c r="A657" s="13" t="s">
        <v>4568</v>
      </c>
      <c r="B657" s="18" t="s">
        <v>11145</v>
      </c>
      <c r="C657" s="15">
        <v>17340965</v>
      </c>
      <c r="D657" s="16" t="s">
        <v>4564</v>
      </c>
      <c r="E657" s="17" t="s">
        <v>18</v>
      </c>
    </row>
    <row r="658" spans="1:5" ht="15" customHeight="1">
      <c r="A658" s="13" t="s">
        <v>4569</v>
      </c>
      <c r="B658" s="18" t="s">
        <v>11145</v>
      </c>
      <c r="C658" s="15">
        <v>17340966</v>
      </c>
      <c r="D658" s="16" t="s">
        <v>4564</v>
      </c>
      <c r="E658" s="17" t="s">
        <v>18</v>
      </c>
    </row>
    <row r="659" spans="1:5" ht="15" customHeight="1">
      <c r="A659" s="13" t="s">
        <v>4570</v>
      </c>
      <c r="B659" s="18" t="s">
        <v>11145</v>
      </c>
      <c r="C659" s="15">
        <v>17340969</v>
      </c>
      <c r="D659" s="16" t="s">
        <v>4564</v>
      </c>
      <c r="E659" s="17" t="s">
        <v>18</v>
      </c>
    </row>
    <row r="660" spans="1:5" ht="15" customHeight="1">
      <c r="A660" s="13" t="s">
        <v>4571</v>
      </c>
      <c r="B660" s="18" t="s">
        <v>11145</v>
      </c>
      <c r="C660" s="15">
        <v>17342357</v>
      </c>
      <c r="D660" s="16" t="s">
        <v>4564</v>
      </c>
      <c r="E660" s="17" t="s">
        <v>18</v>
      </c>
    </row>
    <row r="661" spans="1:5" ht="15" customHeight="1">
      <c r="A661" s="13" t="s">
        <v>4572</v>
      </c>
      <c r="B661" s="18" t="s">
        <v>11145</v>
      </c>
      <c r="C661" s="15">
        <v>17342373</v>
      </c>
      <c r="D661" s="16" t="s">
        <v>4564</v>
      </c>
      <c r="E661" s="17" t="s">
        <v>18</v>
      </c>
    </row>
    <row r="662" spans="1:5" ht="15" customHeight="1">
      <c r="A662" s="13" t="s">
        <v>4573</v>
      </c>
      <c r="B662" s="18" t="s">
        <v>11145</v>
      </c>
      <c r="C662" s="15">
        <v>17349238</v>
      </c>
      <c r="D662" s="16" t="s">
        <v>5</v>
      </c>
      <c r="E662" s="17" t="s">
        <v>6</v>
      </c>
    </row>
    <row r="663" spans="1:5" ht="15" customHeight="1">
      <c r="A663" s="13" t="s">
        <v>4574</v>
      </c>
      <c r="B663" s="18" t="s">
        <v>11145</v>
      </c>
      <c r="C663" s="15">
        <v>17367086</v>
      </c>
      <c r="D663" s="16" t="s">
        <v>5</v>
      </c>
      <c r="E663" s="17" t="s">
        <v>6</v>
      </c>
    </row>
    <row r="664" spans="1:5" ht="15" customHeight="1">
      <c r="A664" s="13" t="s">
        <v>4575</v>
      </c>
      <c r="B664" s="14" t="s">
        <v>11143</v>
      </c>
      <c r="C664" s="15">
        <v>17388063</v>
      </c>
      <c r="D664" s="16" t="s">
        <v>4576</v>
      </c>
      <c r="E664" s="17" t="s">
        <v>18</v>
      </c>
    </row>
    <row r="665" spans="1:5" ht="15" customHeight="1">
      <c r="A665" s="13" t="s">
        <v>4577</v>
      </c>
      <c r="B665" s="18" t="s">
        <v>11145</v>
      </c>
      <c r="C665" s="15">
        <v>17388199</v>
      </c>
      <c r="D665" s="16" t="s">
        <v>4576</v>
      </c>
      <c r="E665" s="17" t="s">
        <v>18</v>
      </c>
    </row>
    <row r="666" spans="1:5" ht="15" customHeight="1">
      <c r="A666" s="13" t="s">
        <v>4578</v>
      </c>
      <c r="B666" s="18" t="s">
        <v>11145</v>
      </c>
      <c r="C666" s="15">
        <v>17388280</v>
      </c>
      <c r="D666" s="16" t="s">
        <v>4576</v>
      </c>
      <c r="E666" s="17" t="s">
        <v>18</v>
      </c>
    </row>
    <row r="667" spans="1:5" ht="15" customHeight="1">
      <c r="A667" s="13" t="s">
        <v>4579</v>
      </c>
      <c r="B667" s="14" t="s">
        <v>11143</v>
      </c>
      <c r="C667" s="15">
        <v>17406535</v>
      </c>
      <c r="D667" s="16" t="s">
        <v>4580</v>
      </c>
      <c r="E667" s="17" t="s">
        <v>18</v>
      </c>
    </row>
    <row r="668" spans="1:5" ht="15" customHeight="1">
      <c r="A668" s="13" t="s">
        <v>4581</v>
      </c>
      <c r="B668" s="18" t="s">
        <v>11144</v>
      </c>
      <c r="C668" s="15">
        <v>17444507</v>
      </c>
      <c r="D668" s="16" t="s">
        <v>4582</v>
      </c>
      <c r="E668" s="17" t="s">
        <v>18</v>
      </c>
    </row>
    <row r="669" spans="1:5" ht="15" customHeight="1">
      <c r="A669" s="13" t="s">
        <v>4583</v>
      </c>
      <c r="B669" s="18" t="s">
        <v>11144</v>
      </c>
      <c r="C669" s="15">
        <v>17444508</v>
      </c>
      <c r="D669" s="16" t="s">
        <v>4582</v>
      </c>
      <c r="E669" s="17" t="s">
        <v>18</v>
      </c>
    </row>
    <row r="670" spans="1:5" ht="15" customHeight="1">
      <c r="A670" s="13" t="s">
        <v>4584</v>
      </c>
      <c r="B670" s="18" t="s">
        <v>11144</v>
      </c>
      <c r="C670" s="15">
        <v>17444509</v>
      </c>
      <c r="D670" s="16" t="s">
        <v>4582</v>
      </c>
      <c r="E670" s="17" t="s">
        <v>18</v>
      </c>
    </row>
    <row r="671" spans="1:5" ht="15" customHeight="1">
      <c r="A671" s="13" t="s">
        <v>4585</v>
      </c>
      <c r="B671" s="14" t="s">
        <v>11143</v>
      </c>
      <c r="C671" s="15">
        <v>17480599</v>
      </c>
      <c r="D671" s="16" t="s">
        <v>5</v>
      </c>
      <c r="E671" s="17" t="s">
        <v>6</v>
      </c>
    </row>
    <row r="672" spans="1:5" ht="15" customHeight="1">
      <c r="A672" s="13" t="s">
        <v>4586</v>
      </c>
      <c r="B672" s="14" t="s">
        <v>11143</v>
      </c>
      <c r="C672" s="15">
        <v>17522102</v>
      </c>
      <c r="D672" s="16" t="s">
        <v>5</v>
      </c>
      <c r="E672" s="17" t="s">
        <v>6</v>
      </c>
    </row>
    <row r="673" spans="1:5" ht="15" customHeight="1">
      <c r="A673" s="13" t="s">
        <v>4587</v>
      </c>
      <c r="B673" s="14" t="s">
        <v>11143</v>
      </c>
      <c r="C673" s="15">
        <v>17522131</v>
      </c>
      <c r="D673" s="16" t="s">
        <v>5</v>
      </c>
      <c r="E673" s="17" t="s">
        <v>6</v>
      </c>
    </row>
    <row r="674" spans="1:5" ht="15" customHeight="1">
      <c r="A674" s="13" t="s">
        <v>4588</v>
      </c>
      <c r="B674" s="14" t="s">
        <v>11143</v>
      </c>
      <c r="C674" s="15">
        <v>17564351</v>
      </c>
      <c r="D674" s="16" t="s">
        <v>4589</v>
      </c>
      <c r="E674" s="17" t="s">
        <v>13</v>
      </c>
    </row>
    <row r="675" spans="1:5" ht="15" customHeight="1">
      <c r="A675" s="13" t="s">
        <v>4590</v>
      </c>
      <c r="B675" s="18" t="s">
        <v>11145</v>
      </c>
      <c r="C675" s="15">
        <v>17598484</v>
      </c>
      <c r="D675" s="16" t="s">
        <v>4591</v>
      </c>
      <c r="E675" s="17" t="s">
        <v>18</v>
      </c>
    </row>
    <row r="676" spans="1:5" ht="15" customHeight="1">
      <c r="A676" s="13" t="s">
        <v>4592</v>
      </c>
      <c r="B676" s="18" t="s">
        <v>11144</v>
      </c>
      <c r="C676" s="15">
        <v>17758730</v>
      </c>
      <c r="D676" s="16" t="s">
        <v>5</v>
      </c>
      <c r="E676" s="17" t="s">
        <v>6</v>
      </c>
    </row>
    <row r="677" spans="1:5" ht="15" customHeight="1">
      <c r="A677" s="13" t="s">
        <v>4593</v>
      </c>
      <c r="B677" s="14" t="s">
        <v>11143</v>
      </c>
      <c r="C677" s="15">
        <v>17799750</v>
      </c>
      <c r="D677" s="16" t="s">
        <v>5</v>
      </c>
      <c r="E677" s="17" t="s">
        <v>6</v>
      </c>
    </row>
    <row r="678" spans="1:5" ht="15" customHeight="1">
      <c r="A678" s="13" t="s">
        <v>4594</v>
      </c>
      <c r="B678" s="18" t="s">
        <v>11145</v>
      </c>
      <c r="C678" s="15">
        <v>17799755</v>
      </c>
      <c r="D678" s="16" t="s">
        <v>5</v>
      </c>
      <c r="E678" s="17" t="s">
        <v>6</v>
      </c>
    </row>
    <row r="679" spans="1:5" ht="15" customHeight="1">
      <c r="A679" s="13" t="s">
        <v>4595</v>
      </c>
      <c r="B679" s="18" t="s">
        <v>11144</v>
      </c>
      <c r="C679" s="15">
        <v>17799771</v>
      </c>
      <c r="D679" s="16" t="s">
        <v>5</v>
      </c>
      <c r="E679" s="17" t="s">
        <v>6</v>
      </c>
    </row>
    <row r="680" spans="1:5" ht="15" customHeight="1">
      <c r="A680" s="13" t="s">
        <v>4596</v>
      </c>
      <c r="B680" s="18" t="s">
        <v>11145</v>
      </c>
      <c r="C680" s="15">
        <v>17891918</v>
      </c>
      <c r="D680" s="16" t="s">
        <v>4597</v>
      </c>
      <c r="E680" s="17" t="s">
        <v>18</v>
      </c>
    </row>
    <row r="681" spans="1:5" ht="15" customHeight="1">
      <c r="A681" s="13" t="s">
        <v>4598</v>
      </c>
      <c r="B681" s="18" t="s">
        <v>11144</v>
      </c>
      <c r="C681" s="15">
        <v>17907250</v>
      </c>
      <c r="D681" s="16" t="s">
        <v>4599</v>
      </c>
      <c r="E681" s="17" t="s">
        <v>18</v>
      </c>
    </row>
    <row r="682" spans="1:5" ht="15" customHeight="1">
      <c r="A682" s="13" t="s">
        <v>4600</v>
      </c>
      <c r="B682" s="14" t="s">
        <v>11143</v>
      </c>
      <c r="C682" s="15">
        <v>17907258</v>
      </c>
      <c r="D682" s="16" t="s">
        <v>4599</v>
      </c>
      <c r="E682" s="17" t="s">
        <v>18</v>
      </c>
    </row>
    <row r="683" spans="1:5" ht="15" customHeight="1">
      <c r="A683" s="13" t="s">
        <v>4601</v>
      </c>
      <c r="B683" s="18" t="s">
        <v>11145</v>
      </c>
      <c r="C683" s="15">
        <v>17907267</v>
      </c>
      <c r="D683" s="16" t="s">
        <v>4599</v>
      </c>
      <c r="E683" s="17" t="s">
        <v>18</v>
      </c>
    </row>
    <row r="684" spans="1:5" ht="15" customHeight="1">
      <c r="A684" s="13" t="s">
        <v>4602</v>
      </c>
      <c r="B684" s="18" t="s">
        <v>11145</v>
      </c>
      <c r="C684" s="15">
        <v>17907268</v>
      </c>
      <c r="D684" s="16" t="s">
        <v>4599</v>
      </c>
      <c r="E684" s="17" t="s">
        <v>18</v>
      </c>
    </row>
    <row r="685" spans="1:5" ht="15" customHeight="1">
      <c r="A685" s="13" t="s">
        <v>4603</v>
      </c>
      <c r="B685" s="14" t="s">
        <v>11143</v>
      </c>
      <c r="C685" s="15">
        <v>17907283</v>
      </c>
      <c r="D685" s="16" t="s">
        <v>4599</v>
      </c>
      <c r="E685" s="17" t="s">
        <v>18</v>
      </c>
    </row>
    <row r="686" spans="1:5" ht="15" customHeight="1">
      <c r="A686" s="13" t="s">
        <v>4604</v>
      </c>
      <c r="B686" s="18" t="s">
        <v>11145</v>
      </c>
      <c r="C686" s="15">
        <v>17909846</v>
      </c>
      <c r="D686" s="16" t="s">
        <v>4599</v>
      </c>
      <c r="E686" s="17" t="s">
        <v>13</v>
      </c>
    </row>
    <row r="687" spans="1:5" ht="15" customHeight="1">
      <c r="A687" s="13" t="s">
        <v>4605</v>
      </c>
      <c r="B687" s="18" t="s">
        <v>11145</v>
      </c>
      <c r="C687" s="15">
        <v>17909854</v>
      </c>
      <c r="D687" s="16" t="s">
        <v>4599</v>
      </c>
      <c r="E687" s="17" t="s">
        <v>13</v>
      </c>
    </row>
    <row r="688" spans="1:5" ht="15" customHeight="1">
      <c r="A688" s="13" t="s">
        <v>4606</v>
      </c>
      <c r="B688" s="18" t="s">
        <v>11145</v>
      </c>
      <c r="C688" s="15">
        <v>17909863</v>
      </c>
      <c r="D688" s="16" t="s">
        <v>4599</v>
      </c>
      <c r="E688" s="17" t="s">
        <v>13</v>
      </c>
    </row>
    <row r="689" spans="1:5" ht="15" customHeight="1">
      <c r="A689" s="13" t="s">
        <v>4607</v>
      </c>
      <c r="B689" s="18" t="s">
        <v>11145</v>
      </c>
      <c r="C689" s="15">
        <v>17909874</v>
      </c>
      <c r="D689" s="16" t="s">
        <v>4599</v>
      </c>
      <c r="E689" s="17" t="s">
        <v>13</v>
      </c>
    </row>
    <row r="690" spans="1:5" ht="15" customHeight="1">
      <c r="A690" s="13" t="s">
        <v>4608</v>
      </c>
      <c r="B690" s="18" t="s">
        <v>11145</v>
      </c>
      <c r="C690" s="15">
        <v>17909893</v>
      </c>
      <c r="D690" s="16" t="s">
        <v>4599</v>
      </c>
      <c r="E690" s="17" t="s">
        <v>13</v>
      </c>
    </row>
    <row r="691" spans="1:5" ht="15" customHeight="1">
      <c r="A691" s="13" t="s">
        <v>4609</v>
      </c>
      <c r="B691" s="18" t="s">
        <v>11145</v>
      </c>
      <c r="C691" s="15">
        <v>17913009</v>
      </c>
      <c r="D691" s="16" t="s">
        <v>4610</v>
      </c>
      <c r="E691" s="17" t="s">
        <v>18</v>
      </c>
    </row>
    <row r="692" spans="1:5" ht="15" customHeight="1">
      <c r="A692" s="13" t="s">
        <v>4611</v>
      </c>
      <c r="B692" s="18" t="s">
        <v>11145</v>
      </c>
      <c r="C692" s="15">
        <v>17913018</v>
      </c>
      <c r="D692" s="16" t="s">
        <v>4610</v>
      </c>
      <c r="E692" s="17" t="s">
        <v>18</v>
      </c>
    </row>
    <row r="693" spans="1:5" ht="15" customHeight="1">
      <c r="A693" s="13" t="s">
        <v>4612</v>
      </c>
      <c r="B693" s="18" t="s">
        <v>11145</v>
      </c>
      <c r="C693" s="15">
        <v>17913019</v>
      </c>
      <c r="D693" s="16" t="s">
        <v>4610</v>
      </c>
      <c r="E693" s="17" t="s">
        <v>18</v>
      </c>
    </row>
    <row r="694" spans="1:5" ht="15" customHeight="1">
      <c r="A694" s="13" t="s">
        <v>4613</v>
      </c>
      <c r="B694" s="18" t="s">
        <v>11145</v>
      </c>
      <c r="C694" s="15">
        <v>17913023</v>
      </c>
      <c r="D694" s="16" t="s">
        <v>4610</v>
      </c>
      <c r="E694" s="17" t="s">
        <v>18</v>
      </c>
    </row>
    <row r="695" spans="1:5" ht="15" customHeight="1">
      <c r="A695" s="13" t="s">
        <v>4614</v>
      </c>
      <c r="B695" s="14" t="s">
        <v>11143</v>
      </c>
      <c r="C695" s="15">
        <v>17988150</v>
      </c>
      <c r="D695" s="16" t="s">
        <v>4615</v>
      </c>
      <c r="E695" s="17" t="s">
        <v>18</v>
      </c>
    </row>
    <row r="696" spans="1:5" ht="15" customHeight="1">
      <c r="A696" s="13" t="s">
        <v>4616</v>
      </c>
      <c r="B696" s="14" t="s">
        <v>11143</v>
      </c>
      <c r="C696" s="15">
        <v>17988256</v>
      </c>
      <c r="D696" s="16" t="s">
        <v>4615</v>
      </c>
      <c r="E696" s="17" t="s">
        <v>18</v>
      </c>
    </row>
    <row r="697" spans="1:5" ht="15" customHeight="1">
      <c r="A697" s="13" t="s">
        <v>4617</v>
      </c>
      <c r="B697" s="14" t="s">
        <v>11143</v>
      </c>
      <c r="C697" s="15">
        <v>17988922</v>
      </c>
      <c r="D697" s="16" t="s">
        <v>5</v>
      </c>
      <c r="E697" s="17" t="s">
        <v>6</v>
      </c>
    </row>
    <row r="698" spans="1:5" ht="15" customHeight="1">
      <c r="A698" s="13" t="s">
        <v>4618</v>
      </c>
      <c r="B698" s="14" t="s">
        <v>11143</v>
      </c>
      <c r="C698" s="15">
        <v>17991196</v>
      </c>
      <c r="D698" s="16" t="s">
        <v>5</v>
      </c>
      <c r="E698" s="17" t="s">
        <v>6</v>
      </c>
    </row>
    <row r="699" spans="1:5" ht="15" customHeight="1">
      <c r="A699" s="13" t="s">
        <v>4619</v>
      </c>
      <c r="B699" s="18" t="s">
        <v>11144</v>
      </c>
      <c r="C699" s="15">
        <v>18049891</v>
      </c>
      <c r="D699" s="16" t="s">
        <v>4620</v>
      </c>
      <c r="E699" s="17" t="s">
        <v>18</v>
      </c>
    </row>
    <row r="700" spans="1:5" ht="15" customHeight="1">
      <c r="A700" s="13" t="s">
        <v>4621</v>
      </c>
      <c r="B700" s="14" t="s">
        <v>11143</v>
      </c>
      <c r="C700" s="15">
        <v>18124764</v>
      </c>
      <c r="D700" s="16" t="s">
        <v>4622</v>
      </c>
      <c r="E700" s="17" t="s">
        <v>18</v>
      </c>
    </row>
    <row r="701" spans="1:5" ht="15" customHeight="1">
      <c r="A701" s="13" t="s">
        <v>4623</v>
      </c>
      <c r="B701" s="14" t="s">
        <v>11143</v>
      </c>
      <c r="C701" s="15">
        <v>18125458</v>
      </c>
      <c r="D701" s="16" t="s">
        <v>4622</v>
      </c>
      <c r="E701" s="17" t="s">
        <v>518</v>
      </c>
    </row>
    <row r="702" spans="1:5" ht="15" customHeight="1">
      <c r="A702" s="13" t="s">
        <v>4624</v>
      </c>
      <c r="B702" s="14" t="s">
        <v>11143</v>
      </c>
      <c r="C702" s="15">
        <v>18138999</v>
      </c>
      <c r="D702" s="16" t="s">
        <v>4625</v>
      </c>
      <c r="E702" s="17" t="s">
        <v>18</v>
      </c>
    </row>
    <row r="703" spans="1:5" ht="15" customHeight="1">
      <c r="A703" s="13" t="s">
        <v>4626</v>
      </c>
      <c r="B703" s="18" t="s">
        <v>11144</v>
      </c>
      <c r="C703" s="15">
        <v>18139169</v>
      </c>
      <c r="D703" s="16" t="s">
        <v>4625</v>
      </c>
      <c r="E703" s="17" t="s">
        <v>18</v>
      </c>
    </row>
    <row r="704" spans="1:5" ht="15" customHeight="1">
      <c r="A704" s="13" t="s">
        <v>4627</v>
      </c>
      <c r="B704" s="18" t="s">
        <v>11144</v>
      </c>
      <c r="C704" s="15">
        <v>18173772</v>
      </c>
      <c r="D704" s="16" t="s">
        <v>4628</v>
      </c>
      <c r="E704" s="17" t="s">
        <v>18</v>
      </c>
    </row>
    <row r="705" spans="1:5" ht="15" customHeight="1">
      <c r="A705" s="13" t="s">
        <v>4629</v>
      </c>
      <c r="B705" s="18" t="s">
        <v>11144</v>
      </c>
      <c r="C705" s="15">
        <v>18173775</v>
      </c>
      <c r="D705" s="16" t="s">
        <v>4628</v>
      </c>
      <c r="E705" s="17" t="s">
        <v>18</v>
      </c>
    </row>
    <row r="706" spans="1:5" ht="15" customHeight="1">
      <c r="A706" s="13" t="s">
        <v>4630</v>
      </c>
      <c r="B706" s="18" t="s">
        <v>11144</v>
      </c>
      <c r="C706" s="15">
        <v>18173783</v>
      </c>
      <c r="D706" s="16" t="s">
        <v>4628</v>
      </c>
      <c r="E706" s="17" t="s">
        <v>18</v>
      </c>
    </row>
    <row r="707" spans="1:5" ht="15" customHeight="1">
      <c r="A707" s="13" t="s">
        <v>4631</v>
      </c>
      <c r="B707" s="18" t="s">
        <v>11144</v>
      </c>
      <c r="C707" s="15">
        <v>18173789</v>
      </c>
      <c r="D707" s="16" t="s">
        <v>4628</v>
      </c>
      <c r="E707" s="17" t="s">
        <v>18</v>
      </c>
    </row>
    <row r="708" spans="1:5" ht="15" customHeight="1">
      <c r="A708" s="13" t="s">
        <v>4632</v>
      </c>
      <c r="B708" s="18" t="s">
        <v>11144</v>
      </c>
      <c r="C708" s="15">
        <v>18173819</v>
      </c>
      <c r="D708" s="16" t="s">
        <v>4628</v>
      </c>
      <c r="E708" s="17" t="s">
        <v>18</v>
      </c>
    </row>
    <row r="709" spans="1:5" ht="15" customHeight="1">
      <c r="A709" s="13" t="s">
        <v>4633</v>
      </c>
      <c r="B709" s="18" t="s">
        <v>11145</v>
      </c>
      <c r="C709" s="15">
        <v>18258127</v>
      </c>
      <c r="D709" s="16" t="s">
        <v>4634</v>
      </c>
      <c r="E709" s="17" t="s">
        <v>518</v>
      </c>
    </row>
    <row r="710" spans="1:5" ht="15" customHeight="1">
      <c r="A710" s="13" t="s">
        <v>4635</v>
      </c>
      <c r="B710" s="14" t="s">
        <v>11143</v>
      </c>
      <c r="C710" s="15">
        <v>18271120</v>
      </c>
      <c r="D710" s="16" t="s">
        <v>5</v>
      </c>
      <c r="E710" s="17" t="s">
        <v>6</v>
      </c>
    </row>
    <row r="711" spans="1:5" ht="15" customHeight="1">
      <c r="A711" s="13" t="s">
        <v>4636</v>
      </c>
      <c r="B711" s="14" t="s">
        <v>11143</v>
      </c>
      <c r="C711" s="15">
        <v>18275035</v>
      </c>
      <c r="D711" s="16" t="s">
        <v>4637</v>
      </c>
      <c r="E711" s="17" t="s">
        <v>18</v>
      </c>
    </row>
    <row r="712" spans="1:5" ht="15" customHeight="1">
      <c r="A712" s="13" t="s">
        <v>4638</v>
      </c>
      <c r="B712" s="18" t="s">
        <v>11145</v>
      </c>
      <c r="C712" s="15">
        <v>18278453</v>
      </c>
      <c r="D712" s="16" t="s">
        <v>4639</v>
      </c>
      <c r="E712" s="17" t="s">
        <v>18</v>
      </c>
    </row>
    <row r="713" spans="1:5" ht="15" customHeight="1">
      <c r="A713" s="13" t="s">
        <v>4640</v>
      </c>
      <c r="B713" s="18" t="s">
        <v>11145</v>
      </c>
      <c r="C713" s="15">
        <v>18278456</v>
      </c>
      <c r="D713" s="16" t="s">
        <v>4639</v>
      </c>
      <c r="E713" s="17" t="s">
        <v>18</v>
      </c>
    </row>
    <row r="714" spans="1:5" ht="15" customHeight="1">
      <c r="A714" s="13" t="s">
        <v>4641</v>
      </c>
      <c r="B714" s="18" t="s">
        <v>11145</v>
      </c>
      <c r="C714" s="15">
        <v>18278501</v>
      </c>
      <c r="D714" s="16" t="s">
        <v>4639</v>
      </c>
      <c r="E714" s="17" t="s">
        <v>18</v>
      </c>
    </row>
    <row r="715" spans="1:5" ht="15" customHeight="1">
      <c r="A715" s="13" t="s">
        <v>4642</v>
      </c>
      <c r="B715" s="14" t="s">
        <v>11143</v>
      </c>
      <c r="C715" s="15">
        <v>18417007</v>
      </c>
      <c r="D715" s="16" t="s">
        <v>4643</v>
      </c>
      <c r="E715" s="17" t="s">
        <v>101</v>
      </c>
    </row>
    <row r="716" spans="1:5" ht="15" customHeight="1">
      <c r="A716" s="13" t="s">
        <v>4644</v>
      </c>
      <c r="B716" s="14" t="s">
        <v>11143</v>
      </c>
      <c r="C716" s="15">
        <v>18436354</v>
      </c>
      <c r="D716" s="16" t="s">
        <v>4645</v>
      </c>
      <c r="E716" s="17" t="s">
        <v>13</v>
      </c>
    </row>
    <row r="717" spans="1:5" ht="15" customHeight="1">
      <c r="A717" s="13" t="s">
        <v>4646</v>
      </c>
      <c r="B717" s="14" t="s">
        <v>11143</v>
      </c>
      <c r="C717" s="15">
        <v>18443584</v>
      </c>
      <c r="D717" s="16" t="s">
        <v>4647</v>
      </c>
      <c r="E717" s="17" t="s">
        <v>18</v>
      </c>
    </row>
    <row r="718" spans="1:5" ht="15" customHeight="1">
      <c r="A718" s="13" t="s">
        <v>4648</v>
      </c>
      <c r="B718" s="14" t="s">
        <v>11143</v>
      </c>
      <c r="C718" s="15">
        <v>18458954</v>
      </c>
      <c r="D718" s="16" t="s">
        <v>4649</v>
      </c>
      <c r="E718" s="17" t="s">
        <v>18</v>
      </c>
    </row>
    <row r="719" spans="1:5" ht="15" customHeight="1">
      <c r="A719" s="13" t="s">
        <v>4650</v>
      </c>
      <c r="B719" s="14" t="s">
        <v>11143</v>
      </c>
      <c r="C719" s="15">
        <v>18465330</v>
      </c>
      <c r="D719" s="16" t="s">
        <v>4651</v>
      </c>
      <c r="E719" s="17" t="s">
        <v>18</v>
      </c>
    </row>
    <row r="720" spans="1:5" ht="15" customHeight="1">
      <c r="A720" s="13" t="s">
        <v>4652</v>
      </c>
      <c r="B720" s="14" t="s">
        <v>11143</v>
      </c>
      <c r="C720" s="15">
        <v>18465460</v>
      </c>
      <c r="D720" s="16" t="s">
        <v>4651</v>
      </c>
      <c r="E720" s="17" t="s">
        <v>18</v>
      </c>
    </row>
    <row r="721" spans="1:5" ht="15" customHeight="1">
      <c r="A721" s="13" t="s">
        <v>4653</v>
      </c>
      <c r="B721" s="14" t="s">
        <v>11143</v>
      </c>
      <c r="C721" s="15">
        <v>18465779</v>
      </c>
      <c r="D721" s="16" t="s">
        <v>4651</v>
      </c>
      <c r="E721" s="17" t="s">
        <v>18</v>
      </c>
    </row>
    <row r="722" spans="1:5" ht="15" customHeight="1">
      <c r="A722" s="13" t="s">
        <v>4654</v>
      </c>
      <c r="B722" s="14" t="s">
        <v>11143</v>
      </c>
      <c r="C722" s="15">
        <v>18466073</v>
      </c>
      <c r="D722" s="16" t="s">
        <v>4651</v>
      </c>
      <c r="E722" s="17" t="s">
        <v>18</v>
      </c>
    </row>
    <row r="723" spans="1:5" ht="15" customHeight="1">
      <c r="A723" s="13" t="s">
        <v>4655</v>
      </c>
      <c r="B723" s="14" t="s">
        <v>11143</v>
      </c>
      <c r="C723" s="15">
        <v>18469712</v>
      </c>
      <c r="D723" s="16" t="s">
        <v>4656</v>
      </c>
      <c r="E723" s="17" t="s">
        <v>13</v>
      </c>
    </row>
    <row r="724" spans="1:5" ht="15" customHeight="1">
      <c r="A724" s="13" t="s">
        <v>4657</v>
      </c>
      <c r="B724" s="18" t="s">
        <v>11145</v>
      </c>
      <c r="C724" s="15">
        <v>18628381</v>
      </c>
      <c r="D724" s="16" t="s">
        <v>5</v>
      </c>
      <c r="E724" s="17" t="s">
        <v>6</v>
      </c>
    </row>
    <row r="725" spans="1:5" ht="15" customHeight="1">
      <c r="A725" s="13" t="s">
        <v>4658</v>
      </c>
      <c r="B725" s="18" t="s">
        <v>11145</v>
      </c>
      <c r="C725" s="15">
        <v>18632539</v>
      </c>
      <c r="D725" s="16" t="s">
        <v>4659</v>
      </c>
      <c r="E725" s="17" t="s">
        <v>18</v>
      </c>
    </row>
    <row r="726" spans="1:5" ht="15" customHeight="1">
      <c r="A726" s="13" t="s">
        <v>4660</v>
      </c>
      <c r="B726" s="18" t="s">
        <v>11145</v>
      </c>
      <c r="C726" s="15">
        <v>18632586</v>
      </c>
      <c r="D726" s="16" t="s">
        <v>4659</v>
      </c>
      <c r="E726" s="17" t="s">
        <v>18</v>
      </c>
    </row>
    <row r="727" spans="1:5" ht="15" customHeight="1">
      <c r="A727" s="13" t="s">
        <v>4661</v>
      </c>
      <c r="B727" s="18" t="s">
        <v>11145</v>
      </c>
      <c r="C727" s="15">
        <v>18762589</v>
      </c>
      <c r="D727" s="16" t="s">
        <v>4662</v>
      </c>
      <c r="E727" s="17" t="s">
        <v>18</v>
      </c>
    </row>
    <row r="728" spans="1:5" ht="15" customHeight="1">
      <c r="A728" s="13" t="s">
        <v>4663</v>
      </c>
      <c r="B728" s="18" t="s">
        <v>11145</v>
      </c>
      <c r="C728" s="15">
        <v>18762600</v>
      </c>
      <c r="D728" s="16" t="s">
        <v>4662</v>
      </c>
      <c r="E728" s="17" t="s">
        <v>18</v>
      </c>
    </row>
    <row r="729" spans="1:5" ht="15" customHeight="1">
      <c r="A729" s="13" t="s">
        <v>4664</v>
      </c>
      <c r="B729" s="18" t="s">
        <v>11145</v>
      </c>
      <c r="C729" s="15">
        <v>18762631</v>
      </c>
      <c r="D729" s="16" t="s">
        <v>4662</v>
      </c>
      <c r="E729" s="17" t="s">
        <v>18</v>
      </c>
    </row>
    <row r="730" spans="1:5" ht="15" customHeight="1">
      <c r="A730" s="13" t="s">
        <v>4665</v>
      </c>
      <c r="B730" s="18" t="s">
        <v>11145</v>
      </c>
      <c r="C730" s="15">
        <v>18762643</v>
      </c>
      <c r="D730" s="16" t="s">
        <v>4662</v>
      </c>
      <c r="E730" s="17" t="s">
        <v>18</v>
      </c>
    </row>
    <row r="731" spans="1:5" ht="15" customHeight="1">
      <c r="A731" s="13" t="s">
        <v>4666</v>
      </c>
      <c r="B731" s="18" t="s">
        <v>11145</v>
      </c>
      <c r="C731" s="15">
        <v>18762646</v>
      </c>
      <c r="D731" s="16" t="s">
        <v>4662</v>
      </c>
      <c r="E731" s="17" t="s">
        <v>18</v>
      </c>
    </row>
    <row r="732" spans="1:5" ht="15" customHeight="1">
      <c r="A732" s="13" t="s">
        <v>4667</v>
      </c>
      <c r="B732" s="14" t="s">
        <v>11143</v>
      </c>
      <c r="C732" s="15">
        <v>18767153</v>
      </c>
      <c r="D732" s="16" t="s">
        <v>4668</v>
      </c>
      <c r="E732" s="17" t="s">
        <v>18</v>
      </c>
    </row>
    <row r="733" spans="1:5" ht="15" customHeight="1">
      <c r="A733" s="13" t="s">
        <v>4669</v>
      </c>
      <c r="B733" s="14" t="s">
        <v>11143</v>
      </c>
      <c r="C733" s="15">
        <v>18767159</v>
      </c>
      <c r="D733" s="16" t="s">
        <v>4668</v>
      </c>
      <c r="E733" s="17" t="s">
        <v>18</v>
      </c>
    </row>
    <row r="734" spans="1:5" ht="15" customHeight="1">
      <c r="A734" s="13" t="s">
        <v>4670</v>
      </c>
      <c r="B734" s="18" t="s">
        <v>11145</v>
      </c>
      <c r="C734" s="15">
        <v>18767162</v>
      </c>
      <c r="D734" s="16" t="s">
        <v>4668</v>
      </c>
      <c r="E734" s="17" t="s">
        <v>18</v>
      </c>
    </row>
    <row r="735" spans="1:5" ht="15" customHeight="1">
      <c r="A735" s="13" t="s">
        <v>4671</v>
      </c>
      <c r="B735" s="14" t="s">
        <v>11143</v>
      </c>
      <c r="C735" s="15">
        <v>18767203</v>
      </c>
      <c r="D735" s="16" t="s">
        <v>4668</v>
      </c>
      <c r="E735" s="17" t="s">
        <v>18</v>
      </c>
    </row>
    <row r="736" spans="1:5" ht="15" customHeight="1">
      <c r="A736" s="13" t="s">
        <v>4672</v>
      </c>
      <c r="B736" s="18" t="s">
        <v>11144</v>
      </c>
      <c r="C736" s="15">
        <v>18768292</v>
      </c>
      <c r="D736" s="16" t="s">
        <v>4668</v>
      </c>
      <c r="E736" s="17" t="s">
        <v>18</v>
      </c>
    </row>
    <row r="737" spans="1:5" ht="15" customHeight="1">
      <c r="A737" s="13" t="s">
        <v>4673</v>
      </c>
      <c r="B737" s="18" t="s">
        <v>11144</v>
      </c>
      <c r="C737" s="15">
        <v>18815392</v>
      </c>
      <c r="D737" s="16" t="s">
        <v>5</v>
      </c>
      <c r="E737" s="17" t="s">
        <v>6</v>
      </c>
    </row>
    <row r="738" spans="1:5" ht="15" customHeight="1">
      <c r="A738" s="13" t="s">
        <v>4674</v>
      </c>
      <c r="B738" s="14" t="s">
        <v>11143</v>
      </c>
      <c r="C738" s="15">
        <v>18815394</v>
      </c>
      <c r="D738" s="16" t="s">
        <v>5</v>
      </c>
      <c r="E738" s="17" t="s">
        <v>6</v>
      </c>
    </row>
    <row r="739" spans="1:5" ht="15" customHeight="1">
      <c r="A739" s="13" t="s">
        <v>4675</v>
      </c>
      <c r="B739" s="18" t="s">
        <v>11145</v>
      </c>
      <c r="C739" s="15">
        <v>18815402</v>
      </c>
      <c r="D739" s="16" t="s">
        <v>5</v>
      </c>
      <c r="E739" s="17" t="s">
        <v>6</v>
      </c>
    </row>
    <row r="740" spans="1:5" ht="15" customHeight="1">
      <c r="A740" s="13" t="s">
        <v>4676</v>
      </c>
      <c r="B740" s="14" t="s">
        <v>11143</v>
      </c>
      <c r="C740" s="15">
        <v>18831303</v>
      </c>
      <c r="D740" s="16" t="s">
        <v>4677</v>
      </c>
      <c r="E740" s="17" t="s">
        <v>18</v>
      </c>
    </row>
    <row r="741" spans="1:5" ht="15" customHeight="1">
      <c r="A741" s="13" t="s">
        <v>4678</v>
      </c>
      <c r="B741" s="14" t="s">
        <v>11143</v>
      </c>
      <c r="C741" s="15">
        <v>18831308</v>
      </c>
      <c r="D741" s="16" t="s">
        <v>4677</v>
      </c>
      <c r="E741" s="17" t="s">
        <v>18</v>
      </c>
    </row>
    <row r="742" spans="1:5" ht="15" customHeight="1">
      <c r="A742" s="13" t="s">
        <v>4679</v>
      </c>
      <c r="B742" s="14" t="s">
        <v>11143</v>
      </c>
      <c r="C742" s="15">
        <v>18831318</v>
      </c>
      <c r="D742" s="16" t="s">
        <v>4677</v>
      </c>
      <c r="E742" s="17" t="s">
        <v>18</v>
      </c>
    </row>
    <row r="743" spans="1:5" ht="15" customHeight="1">
      <c r="A743" s="13" t="s">
        <v>4680</v>
      </c>
      <c r="B743" s="14" t="s">
        <v>11143</v>
      </c>
      <c r="C743" s="15">
        <v>18831333</v>
      </c>
      <c r="D743" s="16" t="s">
        <v>4677</v>
      </c>
      <c r="E743" s="17" t="s">
        <v>18</v>
      </c>
    </row>
    <row r="744" spans="1:5" ht="15" customHeight="1">
      <c r="A744" s="13" t="s">
        <v>4681</v>
      </c>
      <c r="B744" s="14" t="s">
        <v>11143</v>
      </c>
      <c r="C744" s="15">
        <v>18834399</v>
      </c>
      <c r="D744" s="16" t="s">
        <v>5</v>
      </c>
      <c r="E744" s="17" t="s">
        <v>6</v>
      </c>
    </row>
    <row r="745" spans="1:5" ht="15" customHeight="1">
      <c r="A745" s="13" t="s">
        <v>4682</v>
      </c>
      <c r="B745" s="14" t="s">
        <v>11143</v>
      </c>
      <c r="C745" s="15">
        <v>18834419</v>
      </c>
      <c r="D745" s="16" t="s">
        <v>5</v>
      </c>
      <c r="E745" s="17" t="s">
        <v>6</v>
      </c>
    </row>
    <row r="746" spans="1:5" ht="15" customHeight="1">
      <c r="A746" s="13" t="s">
        <v>4683</v>
      </c>
      <c r="B746" s="14" t="s">
        <v>11143</v>
      </c>
      <c r="C746" s="15">
        <v>18942309</v>
      </c>
      <c r="D746" s="16" t="s">
        <v>5</v>
      </c>
      <c r="E746" s="17" t="s">
        <v>6</v>
      </c>
    </row>
    <row r="747" spans="1:5" ht="15" customHeight="1">
      <c r="A747" s="13" t="s">
        <v>4684</v>
      </c>
      <c r="B747" s="14" t="s">
        <v>11143</v>
      </c>
      <c r="C747" s="15">
        <v>18942317</v>
      </c>
      <c r="D747" s="16" t="s">
        <v>5</v>
      </c>
      <c r="E747" s="17" t="s">
        <v>6</v>
      </c>
    </row>
    <row r="748" spans="1:5" ht="15" customHeight="1">
      <c r="A748" s="13" t="s">
        <v>4685</v>
      </c>
      <c r="B748" s="14" t="s">
        <v>11143</v>
      </c>
      <c r="C748" s="15">
        <v>18999797</v>
      </c>
      <c r="D748" s="16" t="s">
        <v>5</v>
      </c>
      <c r="E748" s="17" t="s">
        <v>6</v>
      </c>
    </row>
    <row r="749" spans="1:5" ht="15" customHeight="1">
      <c r="A749" s="13" t="s">
        <v>4686</v>
      </c>
      <c r="B749" s="14" t="s">
        <v>11143</v>
      </c>
      <c r="C749" s="15">
        <v>18999798</v>
      </c>
      <c r="D749" s="16" t="s">
        <v>5</v>
      </c>
      <c r="E749" s="17" t="s">
        <v>6</v>
      </c>
    </row>
    <row r="750" spans="1:5" ht="15" customHeight="1">
      <c r="A750" s="13" t="s">
        <v>4687</v>
      </c>
      <c r="B750" s="14" t="s">
        <v>11143</v>
      </c>
      <c r="C750" s="15">
        <v>18999799</v>
      </c>
      <c r="D750" s="16" t="s">
        <v>5</v>
      </c>
      <c r="E750" s="17" t="s">
        <v>6</v>
      </c>
    </row>
    <row r="751" spans="1:5" ht="15" customHeight="1">
      <c r="A751" s="13" t="s">
        <v>4688</v>
      </c>
      <c r="B751" s="18" t="s">
        <v>11144</v>
      </c>
      <c r="C751" s="15">
        <v>19007224</v>
      </c>
      <c r="D751" s="16" t="s">
        <v>5</v>
      </c>
      <c r="E751" s="17" t="s">
        <v>6</v>
      </c>
    </row>
    <row r="752" spans="1:5" ht="15" customHeight="1">
      <c r="A752" s="13" t="s">
        <v>4689</v>
      </c>
      <c r="B752" s="14" t="s">
        <v>11143</v>
      </c>
      <c r="C752" s="15">
        <v>19127583</v>
      </c>
      <c r="D752" s="16" t="s">
        <v>4690</v>
      </c>
      <c r="E752" s="17" t="s">
        <v>18</v>
      </c>
    </row>
    <row r="753" spans="1:5" ht="15" customHeight="1">
      <c r="A753" s="13" t="s">
        <v>4691</v>
      </c>
      <c r="B753" s="14" t="s">
        <v>11143</v>
      </c>
      <c r="C753" s="15">
        <v>19128417</v>
      </c>
      <c r="D753" s="16" t="s">
        <v>4690</v>
      </c>
      <c r="E753" s="17" t="s">
        <v>18</v>
      </c>
    </row>
    <row r="754" spans="1:5" ht="15" customHeight="1">
      <c r="A754" s="13" t="s">
        <v>4692</v>
      </c>
      <c r="B754" s="18" t="s">
        <v>11144</v>
      </c>
      <c r="C754" s="15">
        <v>19139205</v>
      </c>
      <c r="D754" s="16" t="s">
        <v>4693</v>
      </c>
      <c r="E754" s="17" t="s">
        <v>101</v>
      </c>
    </row>
    <row r="755" spans="1:5" ht="15" customHeight="1">
      <c r="A755" s="13" t="s">
        <v>4694</v>
      </c>
      <c r="B755" s="18" t="s">
        <v>11144</v>
      </c>
      <c r="C755" s="15">
        <v>19180169</v>
      </c>
      <c r="D755" s="16" t="s">
        <v>5</v>
      </c>
      <c r="E755" s="17" t="s">
        <v>6</v>
      </c>
    </row>
    <row r="756" spans="1:5" ht="15" customHeight="1">
      <c r="A756" s="13" t="s">
        <v>4695</v>
      </c>
      <c r="B756" s="18" t="s">
        <v>11144</v>
      </c>
      <c r="C756" s="15">
        <v>19205606</v>
      </c>
      <c r="D756" s="16" t="s">
        <v>5</v>
      </c>
      <c r="E756" s="17" t="s">
        <v>6</v>
      </c>
    </row>
    <row r="757" spans="1:5" ht="15" customHeight="1">
      <c r="A757" s="13" t="s">
        <v>4696</v>
      </c>
      <c r="B757" s="18" t="s">
        <v>11144</v>
      </c>
      <c r="C757" s="15">
        <v>19205608</v>
      </c>
      <c r="D757" s="16" t="s">
        <v>5</v>
      </c>
      <c r="E757" s="17" t="s">
        <v>6</v>
      </c>
    </row>
    <row r="758" spans="1:5" ht="15" customHeight="1">
      <c r="A758" s="13" t="s">
        <v>4697</v>
      </c>
      <c r="B758" s="18" t="s">
        <v>11144</v>
      </c>
      <c r="C758" s="15">
        <v>19208921</v>
      </c>
      <c r="D758" s="16" t="s">
        <v>4698</v>
      </c>
      <c r="E758" s="17" t="s">
        <v>18</v>
      </c>
    </row>
    <row r="759" spans="1:5" ht="15" customHeight="1">
      <c r="A759" s="13" t="s">
        <v>4699</v>
      </c>
      <c r="B759" s="18" t="s">
        <v>11144</v>
      </c>
      <c r="C759" s="15">
        <v>19210200</v>
      </c>
      <c r="D759" s="16" t="s">
        <v>4698</v>
      </c>
      <c r="E759" s="17" t="s">
        <v>13</v>
      </c>
    </row>
    <row r="760" spans="1:5" ht="15" customHeight="1">
      <c r="A760" s="13" t="s">
        <v>4700</v>
      </c>
      <c r="B760" s="18" t="s">
        <v>11144</v>
      </c>
      <c r="C760" s="15">
        <v>19241658</v>
      </c>
      <c r="D760" s="16" t="s">
        <v>4701</v>
      </c>
      <c r="E760" s="17" t="s">
        <v>18</v>
      </c>
    </row>
    <row r="761" spans="1:5" ht="15" customHeight="1">
      <c r="A761" s="13" t="s">
        <v>4702</v>
      </c>
      <c r="B761" s="14" t="s">
        <v>11143</v>
      </c>
      <c r="C761" s="15">
        <v>19258458</v>
      </c>
      <c r="D761" s="16" t="s">
        <v>4703</v>
      </c>
      <c r="E761" s="17" t="s">
        <v>13</v>
      </c>
    </row>
    <row r="762" spans="1:5" ht="15" customHeight="1">
      <c r="A762" s="13" t="s">
        <v>4704</v>
      </c>
      <c r="B762" s="14" t="s">
        <v>11143</v>
      </c>
      <c r="C762" s="15">
        <v>19258473</v>
      </c>
      <c r="D762" s="16" t="s">
        <v>4703</v>
      </c>
      <c r="E762" s="17" t="s">
        <v>13</v>
      </c>
    </row>
    <row r="763" spans="1:5" ht="15" customHeight="1">
      <c r="A763" s="13" t="s">
        <v>4705</v>
      </c>
      <c r="B763" s="14" t="s">
        <v>11143</v>
      </c>
      <c r="C763" s="15">
        <v>19258485</v>
      </c>
      <c r="D763" s="16" t="s">
        <v>4703</v>
      </c>
      <c r="E763" s="17" t="s">
        <v>13</v>
      </c>
    </row>
    <row r="764" spans="1:5" ht="15" customHeight="1">
      <c r="A764" s="13" t="s">
        <v>4706</v>
      </c>
      <c r="B764" s="14" t="s">
        <v>11143</v>
      </c>
      <c r="C764" s="15">
        <v>19258504</v>
      </c>
      <c r="D764" s="16" t="s">
        <v>4703</v>
      </c>
      <c r="E764" s="17" t="s">
        <v>13</v>
      </c>
    </row>
    <row r="765" spans="1:5" ht="15" customHeight="1">
      <c r="A765" s="13" t="s">
        <v>4707</v>
      </c>
      <c r="B765" s="14" t="s">
        <v>11143</v>
      </c>
      <c r="C765" s="15">
        <v>19299545</v>
      </c>
      <c r="D765" s="16" t="s">
        <v>4708</v>
      </c>
      <c r="E765" s="17" t="s">
        <v>18</v>
      </c>
    </row>
    <row r="766" spans="1:5" ht="15" customHeight="1">
      <c r="A766" s="13" t="s">
        <v>4709</v>
      </c>
      <c r="B766" s="18" t="s">
        <v>11144</v>
      </c>
      <c r="C766" s="15">
        <v>19305381</v>
      </c>
      <c r="D766" s="16" t="s">
        <v>4710</v>
      </c>
      <c r="E766" s="17" t="s">
        <v>18</v>
      </c>
    </row>
    <row r="767" spans="1:5" ht="15" customHeight="1">
      <c r="A767" s="13" t="s">
        <v>4711</v>
      </c>
      <c r="B767" s="18" t="s">
        <v>11144</v>
      </c>
      <c r="C767" s="15">
        <v>19396742</v>
      </c>
      <c r="D767" s="16" t="s">
        <v>4712</v>
      </c>
      <c r="E767" s="17" t="s">
        <v>18</v>
      </c>
    </row>
    <row r="768" spans="1:5" ht="15" customHeight="1">
      <c r="A768" s="13" t="s">
        <v>4713</v>
      </c>
      <c r="B768" s="18" t="s">
        <v>11144</v>
      </c>
      <c r="C768" s="15">
        <v>19396757</v>
      </c>
      <c r="D768" s="16" t="s">
        <v>4712</v>
      </c>
      <c r="E768" s="17" t="s">
        <v>18</v>
      </c>
    </row>
    <row r="769" spans="1:5" ht="15" customHeight="1">
      <c r="A769" s="13" t="s">
        <v>4714</v>
      </c>
      <c r="B769" s="18" t="s">
        <v>11144</v>
      </c>
      <c r="C769" s="15">
        <v>19396787</v>
      </c>
      <c r="D769" s="16" t="s">
        <v>4712</v>
      </c>
      <c r="E769" s="17" t="s">
        <v>18</v>
      </c>
    </row>
    <row r="770" spans="1:5" ht="15" customHeight="1">
      <c r="A770" s="13" t="s">
        <v>4715</v>
      </c>
      <c r="B770" s="18" t="s">
        <v>11144</v>
      </c>
      <c r="C770" s="15">
        <v>19402179</v>
      </c>
      <c r="D770" s="16" t="s">
        <v>4716</v>
      </c>
      <c r="E770" s="17" t="s">
        <v>13</v>
      </c>
    </row>
    <row r="771" spans="1:5" ht="15" customHeight="1">
      <c r="A771" s="13" t="s">
        <v>4717</v>
      </c>
      <c r="B771" s="18" t="s">
        <v>11144</v>
      </c>
      <c r="C771" s="15">
        <v>19408535</v>
      </c>
      <c r="D771" s="16" t="s">
        <v>4718</v>
      </c>
      <c r="E771" s="17" t="s">
        <v>18</v>
      </c>
    </row>
    <row r="772" spans="1:5" ht="15" customHeight="1">
      <c r="A772" s="13" t="s">
        <v>4719</v>
      </c>
      <c r="B772" s="18" t="s">
        <v>11144</v>
      </c>
      <c r="C772" s="15">
        <v>19411731</v>
      </c>
      <c r="D772" s="16" t="s">
        <v>4720</v>
      </c>
      <c r="E772" s="17" t="s">
        <v>18</v>
      </c>
    </row>
    <row r="773" spans="1:5" ht="15" customHeight="1">
      <c r="A773" s="13" t="s">
        <v>4721</v>
      </c>
      <c r="B773" s="14" t="s">
        <v>11143</v>
      </c>
      <c r="C773" s="15">
        <v>19561135</v>
      </c>
      <c r="D773" s="16" t="s">
        <v>4722</v>
      </c>
      <c r="E773" s="17" t="s">
        <v>18</v>
      </c>
    </row>
    <row r="774" spans="1:5" ht="15" customHeight="1">
      <c r="A774" s="13" t="s">
        <v>4723</v>
      </c>
      <c r="B774" s="14" t="s">
        <v>11143</v>
      </c>
      <c r="C774" s="15">
        <v>19561137</v>
      </c>
      <c r="D774" s="16" t="s">
        <v>4722</v>
      </c>
      <c r="E774" s="17" t="s">
        <v>18</v>
      </c>
    </row>
    <row r="775" spans="1:5" ht="15" customHeight="1">
      <c r="A775" s="13" t="s">
        <v>4724</v>
      </c>
      <c r="B775" s="14" t="s">
        <v>11143</v>
      </c>
      <c r="C775" s="15">
        <v>19561139</v>
      </c>
      <c r="D775" s="16" t="s">
        <v>4722</v>
      </c>
      <c r="E775" s="17" t="s">
        <v>18</v>
      </c>
    </row>
    <row r="776" spans="1:5" ht="15" customHeight="1">
      <c r="A776" s="13" t="s">
        <v>4725</v>
      </c>
      <c r="B776" s="14" t="s">
        <v>11143</v>
      </c>
      <c r="C776" s="15">
        <v>19561140</v>
      </c>
      <c r="D776" s="16" t="s">
        <v>4722</v>
      </c>
      <c r="E776" s="17" t="s">
        <v>18</v>
      </c>
    </row>
    <row r="777" spans="1:5" ht="15" customHeight="1">
      <c r="A777" s="13" t="s">
        <v>4726</v>
      </c>
      <c r="B777" s="14" t="s">
        <v>11143</v>
      </c>
      <c r="C777" s="15">
        <v>19639640</v>
      </c>
      <c r="D777" s="16" t="s">
        <v>4727</v>
      </c>
      <c r="E777" s="17" t="s">
        <v>18</v>
      </c>
    </row>
    <row r="778" spans="1:5" ht="15" customHeight="1">
      <c r="A778" s="13" t="s">
        <v>4728</v>
      </c>
      <c r="B778" s="14" t="s">
        <v>11143</v>
      </c>
      <c r="C778" s="15">
        <v>19653163</v>
      </c>
      <c r="D778" s="16" t="s">
        <v>4729</v>
      </c>
      <c r="E778" s="17" t="s">
        <v>18</v>
      </c>
    </row>
    <row r="779" spans="1:5" ht="15" customHeight="1">
      <c r="A779" s="13" t="s">
        <v>4730</v>
      </c>
      <c r="B779" s="14" t="s">
        <v>11143</v>
      </c>
      <c r="C779" s="15">
        <v>19653177</v>
      </c>
      <c r="D779" s="16" t="s">
        <v>4729</v>
      </c>
      <c r="E779" s="17" t="s">
        <v>18</v>
      </c>
    </row>
    <row r="780" spans="1:5" ht="15" customHeight="1">
      <c r="A780" s="13" t="s">
        <v>4731</v>
      </c>
      <c r="B780" s="14" t="s">
        <v>11143</v>
      </c>
      <c r="C780" s="15">
        <v>19653180</v>
      </c>
      <c r="D780" s="16" t="s">
        <v>4729</v>
      </c>
      <c r="E780" s="17" t="s">
        <v>18</v>
      </c>
    </row>
    <row r="781" spans="1:5" ht="15" customHeight="1">
      <c r="A781" s="13" t="s">
        <v>4732</v>
      </c>
      <c r="B781" s="14" t="s">
        <v>11143</v>
      </c>
      <c r="C781" s="15">
        <v>19653190</v>
      </c>
      <c r="D781" s="16" t="s">
        <v>4729</v>
      </c>
      <c r="E781" s="17" t="s">
        <v>18</v>
      </c>
    </row>
    <row r="782" spans="1:5" ht="15" customHeight="1">
      <c r="A782" s="13" t="s">
        <v>4733</v>
      </c>
      <c r="B782" s="14" t="s">
        <v>11143</v>
      </c>
      <c r="C782" s="15">
        <v>19653208</v>
      </c>
      <c r="D782" s="16" t="s">
        <v>4729</v>
      </c>
      <c r="E782" s="17" t="s">
        <v>18</v>
      </c>
    </row>
    <row r="783" spans="1:5" ht="15" customHeight="1">
      <c r="A783" s="13" t="s">
        <v>4734</v>
      </c>
      <c r="B783" s="14" t="s">
        <v>11143</v>
      </c>
      <c r="C783" s="15">
        <v>19654722</v>
      </c>
      <c r="D783" s="16" t="s">
        <v>4729</v>
      </c>
      <c r="E783" s="17" t="s">
        <v>18</v>
      </c>
    </row>
    <row r="784" spans="1:5" ht="15" customHeight="1">
      <c r="A784" s="13" t="s">
        <v>4735</v>
      </c>
      <c r="B784" s="14" t="s">
        <v>11143</v>
      </c>
      <c r="C784" s="15">
        <v>19654785</v>
      </c>
      <c r="D784" s="16" t="s">
        <v>4729</v>
      </c>
      <c r="E784" s="17" t="s">
        <v>13</v>
      </c>
    </row>
    <row r="785" spans="1:5" ht="15" customHeight="1">
      <c r="A785" s="13" t="s">
        <v>4736</v>
      </c>
      <c r="B785" s="14" t="s">
        <v>11143</v>
      </c>
      <c r="C785" s="15">
        <v>19655281</v>
      </c>
      <c r="D785" s="16" t="s">
        <v>4729</v>
      </c>
      <c r="E785" s="17" t="s">
        <v>13</v>
      </c>
    </row>
    <row r="786" spans="1:5" ht="15" customHeight="1">
      <c r="A786" s="13" t="s">
        <v>4737</v>
      </c>
      <c r="B786" s="14" t="s">
        <v>11143</v>
      </c>
      <c r="C786" s="15">
        <v>19655515</v>
      </c>
      <c r="D786" s="16" t="s">
        <v>4729</v>
      </c>
      <c r="E786" s="17" t="s">
        <v>18</v>
      </c>
    </row>
    <row r="787" spans="1:5" ht="15" customHeight="1">
      <c r="A787" s="13" t="s">
        <v>4738</v>
      </c>
      <c r="B787" s="14" t="s">
        <v>11143</v>
      </c>
      <c r="C787" s="15">
        <v>19714513</v>
      </c>
      <c r="D787" s="16" t="s">
        <v>5</v>
      </c>
      <c r="E787" s="17" t="s">
        <v>6</v>
      </c>
    </row>
    <row r="788" spans="1:5" ht="15" customHeight="1">
      <c r="A788" s="13" t="s">
        <v>4739</v>
      </c>
      <c r="B788" s="18" t="s">
        <v>11144</v>
      </c>
      <c r="C788" s="15">
        <v>19790245</v>
      </c>
      <c r="D788" s="16" t="s">
        <v>4740</v>
      </c>
      <c r="E788" s="17" t="s">
        <v>18</v>
      </c>
    </row>
    <row r="789" spans="1:5" ht="15" customHeight="1">
      <c r="A789" s="13" t="s">
        <v>4741</v>
      </c>
      <c r="B789" s="14" t="s">
        <v>11143</v>
      </c>
      <c r="C789" s="15">
        <v>19825745</v>
      </c>
      <c r="D789" s="16" t="s">
        <v>4742</v>
      </c>
      <c r="E789" s="17" t="s">
        <v>18</v>
      </c>
    </row>
    <row r="790" spans="1:5" ht="15" customHeight="1">
      <c r="A790" s="13" t="s">
        <v>4743</v>
      </c>
      <c r="B790" s="14" t="s">
        <v>11143</v>
      </c>
      <c r="C790" s="15">
        <v>19833451</v>
      </c>
      <c r="D790" s="16" t="s">
        <v>4744</v>
      </c>
      <c r="E790" s="17" t="s">
        <v>18</v>
      </c>
    </row>
    <row r="791" spans="1:5" ht="15" customHeight="1">
      <c r="A791" s="13" t="s">
        <v>4745</v>
      </c>
      <c r="B791" s="14" t="s">
        <v>11143</v>
      </c>
      <c r="C791" s="15">
        <v>19833452</v>
      </c>
      <c r="D791" s="16" t="s">
        <v>4744</v>
      </c>
      <c r="E791" s="17" t="s">
        <v>18</v>
      </c>
    </row>
    <row r="792" spans="1:5" ht="15" customHeight="1">
      <c r="A792" s="13" t="s">
        <v>4746</v>
      </c>
      <c r="B792" s="18" t="s">
        <v>11144</v>
      </c>
      <c r="C792" s="15">
        <v>19878305</v>
      </c>
      <c r="D792" s="16" t="s">
        <v>5</v>
      </c>
      <c r="E792" s="17" t="s">
        <v>6</v>
      </c>
    </row>
    <row r="793" spans="1:5" ht="15" customHeight="1">
      <c r="A793" s="13" t="s">
        <v>4747</v>
      </c>
      <c r="B793" s="18" t="s">
        <v>11144</v>
      </c>
      <c r="C793" s="15">
        <v>19894677</v>
      </c>
      <c r="D793" s="16" t="s">
        <v>4748</v>
      </c>
      <c r="E793" s="17" t="s">
        <v>18</v>
      </c>
    </row>
    <row r="794" spans="1:5" ht="15" customHeight="1">
      <c r="A794" s="13" t="s">
        <v>4749</v>
      </c>
      <c r="B794" s="14" t="s">
        <v>11143</v>
      </c>
      <c r="C794" s="15">
        <v>19927398</v>
      </c>
      <c r="D794" s="16" t="s">
        <v>4750</v>
      </c>
      <c r="E794" s="17" t="s">
        <v>18</v>
      </c>
    </row>
    <row r="795" spans="1:5" ht="15" customHeight="1">
      <c r="A795" s="13" t="s">
        <v>4751</v>
      </c>
      <c r="B795" s="18" t="s">
        <v>11144</v>
      </c>
      <c r="C795" s="15">
        <v>19930521</v>
      </c>
      <c r="D795" s="16" t="s">
        <v>4750</v>
      </c>
      <c r="E795" s="17" t="s">
        <v>13</v>
      </c>
    </row>
    <row r="796" spans="1:5" ht="15" customHeight="1">
      <c r="A796" s="13" t="s">
        <v>4752</v>
      </c>
      <c r="B796" s="18" t="s">
        <v>11144</v>
      </c>
      <c r="C796" s="15">
        <v>19930523</v>
      </c>
      <c r="D796" s="16" t="s">
        <v>4750</v>
      </c>
      <c r="E796" s="17" t="s">
        <v>13</v>
      </c>
    </row>
    <row r="797" spans="1:5" ht="15" customHeight="1">
      <c r="A797" s="13" t="s">
        <v>4753</v>
      </c>
      <c r="B797" s="14" t="s">
        <v>11143</v>
      </c>
      <c r="C797" s="15">
        <v>19930707</v>
      </c>
      <c r="D797" s="16" t="s">
        <v>4750</v>
      </c>
      <c r="E797" s="17" t="s">
        <v>13</v>
      </c>
    </row>
    <row r="798" spans="1:5" ht="15" customHeight="1">
      <c r="A798" s="13" t="s">
        <v>4754</v>
      </c>
      <c r="B798" s="18" t="s">
        <v>11144</v>
      </c>
      <c r="C798" s="15">
        <v>19953469</v>
      </c>
      <c r="D798" s="16" t="s">
        <v>4755</v>
      </c>
      <c r="E798" s="17" t="s">
        <v>18</v>
      </c>
    </row>
    <row r="799" spans="1:5" ht="15" customHeight="1">
      <c r="A799" s="13" t="s">
        <v>4756</v>
      </c>
      <c r="B799" s="14" t="s">
        <v>11143</v>
      </c>
      <c r="C799" s="15">
        <v>19963922</v>
      </c>
      <c r="D799" s="16" t="s">
        <v>5</v>
      </c>
      <c r="E799" s="17" t="s">
        <v>6</v>
      </c>
    </row>
    <row r="800" spans="1:5" ht="15" customHeight="1">
      <c r="A800" s="13" t="s">
        <v>4757</v>
      </c>
      <c r="B800" s="14" t="s">
        <v>11143</v>
      </c>
      <c r="C800" s="15">
        <v>19963926</v>
      </c>
      <c r="D800" s="16" t="s">
        <v>5</v>
      </c>
      <c r="E800" s="17" t="s">
        <v>6</v>
      </c>
    </row>
    <row r="801" spans="1:5" ht="15" customHeight="1">
      <c r="A801" s="13" t="s">
        <v>4758</v>
      </c>
      <c r="B801" s="14" t="s">
        <v>11143</v>
      </c>
      <c r="C801" s="15">
        <v>19963927</v>
      </c>
      <c r="D801" s="16" t="s">
        <v>5</v>
      </c>
      <c r="E801" s="17" t="s">
        <v>6</v>
      </c>
    </row>
    <row r="802" spans="1:5" ht="15" customHeight="1">
      <c r="A802" s="13" t="s">
        <v>4759</v>
      </c>
      <c r="B802" s="18" t="s">
        <v>11144</v>
      </c>
      <c r="C802" s="15">
        <v>19969589</v>
      </c>
      <c r="D802" s="16" t="s">
        <v>4760</v>
      </c>
      <c r="E802" s="17" t="s">
        <v>18</v>
      </c>
    </row>
    <row r="803" spans="1:5" ht="15" customHeight="1">
      <c r="A803" s="13" t="s">
        <v>4761</v>
      </c>
      <c r="B803" s="18" t="s">
        <v>11144</v>
      </c>
      <c r="C803" s="15">
        <v>20055647</v>
      </c>
      <c r="D803" s="16" t="s">
        <v>4762</v>
      </c>
      <c r="E803" s="17" t="s">
        <v>18</v>
      </c>
    </row>
    <row r="804" spans="1:5" ht="15" customHeight="1">
      <c r="A804" s="13" t="s">
        <v>4763</v>
      </c>
      <c r="B804" s="18" t="s">
        <v>11144</v>
      </c>
      <c r="C804" s="15">
        <v>20109602</v>
      </c>
      <c r="D804" s="16" t="s">
        <v>4764</v>
      </c>
      <c r="E804" s="17" t="s">
        <v>18</v>
      </c>
    </row>
    <row r="805" spans="1:5" ht="15" customHeight="1">
      <c r="A805" s="13" t="s">
        <v>4765</v>
      </c>
      <c r="B805" s="14" t="s">
        <v>11143</v>
      </c>
      <c r="C805" s="15">
        <v>20109604</v>
      </c>
      <c r="D805" s="16" t="s">
        <v>4764</v>
      </c>
      <c r="E805" s="17" t="s">
        <v>18</v>
      </c>
    </row>
    <row r="806" spans="1:5" ht="15" customHeight="1">
      <c r="A806" s="13" t="s">
        <v>4766</v>
      </c>
      <c r="B806" s="18" t="s">
        <v>11145</v>
      </c>
      <c r="C806" s="15">
        <v>20109694</v>
      </c>
      <c r="D806" s="16" t="s">
        <v>4764</v>
      </c>
      <c r="E806" s="17" t="s">
        <v>18</v>
      </c>
    </row>
    <row r="807" spans="1:5" ht="15" customHeight="1">
      <c r="A807" s="13" t="s">
        <v>4767</v>
      </c>
      <c r="B807" s="14" t="s">
        <v>11143</v>
      </c>
      <c r="C807" s="15">
        <v>20165217</v>
      </c>
      <c r="D807" s="16" t="s">
        <v>4768</v>
      </c>
      <c r="E807" s="17" t="s">
        <v>18</v>
      </c>
    </row>
    <row r="808" spans="1:5" ht="15" customHeight="1">
      <c r="A808" s="13" t="s">
        <v>4769</v>
      </c>
      <c r="B808" s="14" t="s">
        <v>11143</v>
      </c>
      <c r="C808" s="15">
        <v>20184017</v>
      </c>
      <c r="D808" s="16" t="s">
        <v>5</v>
      </c>
      <c r="E808" s="17" t="s">
        <v>6</v>
      </c>
    </row>
    <row r="809" spans="1:5" ht="15" customHeight="1">
      <c r="A809" s="13" t="s">
        <v>4770</v>
      </c>
      <c r="B809" s="14" t="s">
        <v>11143</v>
      </c>
      <c r="C809" s="15">
        <v>20184024</v>
      </c>
      <c r="D809" s="16" t="s">
        <v>5</v>
      </c>
      <c r="E809" s="17" t="s">
        <v>6</v>
      </c>
    </row>
    <row r="810" spans="1:5" ht="15" customHeight="1">
      <c r="A810" s="13" t="s">
        <v>4771</v>
      </c>
      <c r="B810" s="18" t="s">
        <v>11144</v>
      </c>
      <c r="C810" s="15">
        <v>20208751</v>
      </c>
      <c r="D810" s="16" t="s">
        <v>5</v>
      </c>
      <c r="E810" s="17" t="s">
        <v>6</v>
      </c>
    </row>
    <row r="811" spans="1:5" ht="15" customHeight="1">
      <c r="A811" s="13" t="s">
        <v>4772</v>
      </c>
      <c r="B811" s="18" t="s">
        <v>11144</v>
      </c>
      <c r="C811" s="15">
        <v>20208822</v>
      </c>
      <c r="D811" s="16" t="s">
        <v>5</v>
      </c>
      <c r="E811" s="17" t="s">
        <v>6</v>
      </c>
    </row>
    <row r="812" spans="1:5" ht="15" customHeight="1">
      <c r="A812" s="13" t="s">
        <v>4773</v>
      </c>
      <c r="B812" s="18" t="s">
        <v>11145</v>
      </c>
      <c r="C812" s="15">
        <v>20215033</v>
      </c>
      <c r="D812" s="16" t="s">
        <v>4774</v>
      </c>
      <c r="E812" s="17" t="s">
        <v>18</v>
      </c>
    </row>
    <row r="813" spans="1:5" ht="15" customHeight="1">
      <c r="A813" s="13" t="s">
        <v>4775</v>
      </c>
      <c r="B813" s="14" t="s">
        <v>11143</v>
      </c>
      <c r="C813" s="15">
        <v>20238751</v>
      </c>
      <c r="D813" s="16" t="s">
        <v>5</v>
      </c>
      <c r="E813" s="17" t="s">
        <v>6</v>
      </c>
    </row>
    <row r="814" spans="1:5" ht="15" customHeight="1">
      <c r="A814" s="13" t="s">
        <v>4776</v>
      </c>
      <c r="B814" s="14" t="s">
        <v>11143</v>
      </c>
      <c r="C814" s="15">
        <v>20238850</v>
      </c>
      <c r="D814" s="16" t="s">
        <v>5</v>
      </c>
      <c r="E814" s="17" t="s">
        <v>6</v>
      </c>
    </row>
    <row r="815" spans="1:5" ht="15" customHeight="1">
      <c r="A815" s="13" t="s">
        <v>4777</v>
      </c>
      <c r="B815" s="14" t="s">
        <v>11143</v>
      </c>
      <c r="C815" s="15">
        <v>20247473</v>
      </c>
      <c r="D815" s="16" t="s">
        <v>4778</v>
      </c>
      <c r="E815" s="17" t="s">
        <v>101</v>
      </c>
    </row>
    <row r="816" spans="1:5" ht="15" customHeight="1">
      <c r="A816" s="13" t="s">
        <v>4779</v>
      </c>
      <c r="B816" s="18" t="s">
        <v>11145</v>
      </c>
      <c r="C816" s="15">
        <v>20248413</v>
      </c>
      <c r="D816" s="16" t="s">
        <v>4778</v>
      </c>
      <c r="E816" s="17" t="s">
        <v>13</v>
      </c>
    </row>
    <row r="817" spans="1:5" ht="15" customHeight="1">
      <c r="A817" s="13" t="s">
        <v>4780</v>
      </c>
      <c r="B817" s="18" t="s">
        <v>11145</v>
      </c>
      <c r="C817" s="15">
        <v>20248448</v>
      </c>
      <c r="D817" s="16" t="s">
        <v>4778</v>
      </c>
      <c r="E817" s="17" t="s">
        <v>13</v>
      </c>
    </row>
    <row r="818" spans="1:5" ht="15" customHeight="1">
      <c r="A818" s="13" t="s">
        <v>4781</v>
      </c>
      <c r="B818" s="18" t="s">
        <v>11145</v>
      </c>
      <c r="C818" s="15">
        <v>20369092</v>
      </c>
      <c r="D818" s="16" t="s">
        <v>4782</v>
      </c>
      <c r="E818" s="17" t="s">
        <v>18</v>
      </c>
    </row>
    <row r="819" spans="1:5" ht="15" customHeight="1">
      <c r="A819" s="13" t="s">
        <v>4783</v>
      </c>
      <c r="B819" s="18" t="s">
        <v>11145</v>
      </c>
      <c r="C819" s="15">
        <v>20369103</v>
      </c>
      <c r="D819" s="16" t="s">
        <v>4782</v>
      </c>
      <c r="E819" s="17" t="s">
        <v>18</v>
      </c>
    </row>
    <row r="820" spans="1:5" ht="15" customHeight="1">
      <c r="A820" s="13" t="s">
        <v>4784</v>
      </c>
      <c r="B820" s="18" t="s">
        <v>11145</v>
      </c>
      <c r="C820" s="15">
        <v>20425343</v>
      </c>
      <c r="D820" s="16" t="s">
        <v>5</v>
      </c>
      <c r="E820" s="17" t="s">
        <v>6</v>
      </c>
    </row>
    <row r="821" spans="1:5" ht="15" customHeight="1">
      <c r="A821" s="13" t="s">
        <v>4785</v>
      </c>
      <c r="B821" s="14" t="s">
        <v>11143</v>
      </c>
      <c r="C821" s="15">
        <v>20441915</v>
      </c>
      <c r="D821" s="16" t="s">
        <v>4786</v>
      </c>
      <c r="E821" s="17" t="s">
        <v>18</v>
      </c>
    </row>
    <row r="822" spans="1:5" ht="15" customHeight="1">
      <c r="A822" s="13" t="s">
        <v>4787</v>
      </c>
      <c r="B822" s="18" t="s">
        <v>11145</v>
      </c>
      <c r="C822" s="15">
        <v>20441962</v>
      </c>
      <c r="D822" s="16" t="s">
        <v>4786</v>
      </c>
      <c r="E822" s="17" t="s">
        <v>18</v>
      </c>
    </row>
    <row r="823" spans="1:5" ht="15" customHeight="1">
      <c r="A823" s="13" t="s">
        <v>4788</v>
      </c>
      <c r="B823" s="14" t="s">
        <v>11143</v>
      </c>
      <c r="C823" s="15">
        <v>20451093</v>
      </c>
      <c r="D823" s="16" t="s">
        <v>4789</v>
      </c>
      <c r="E823" s="17" t="s">
        <v>13</v>
      </c>
    </row>
    <row r="824" spans="1:5" ht="15" customHeight="1">
      <c r="A824" s="13" t="s">
        <v>4790</v>
      </c>
      <c r="B824" s="14" t="s">
        <v>11143</v>
      </c>
      <c r="C824" s="15">
        <v>20451116</v>
      </c>
      <c r="D824" s="16" t="s">
        <v>4789</v>
      </c>
      <c r="E824" s="17" t="s">
        <v>13</v>
      </c>
    </row>
    <row r="825" spans="1:5" ht="15" customHeight="1">
      <c r="A825" s="13" t="s">
        <v>4791</v>
      </c>
      <c r="B825" s="18" t="s">
        <v>11144</v>
      </c>
      <c r="C825" s="15">
        <v>20479270</v>
      </c>
      <c r="D825" s="16" t="s">
        <v>4792</v>
      </c>
      <c r="E825" s="17" t="s">
        <v>18</v>
      </c>
    </row>
    <row r="826" spans="1:5" ht="15" customHeight="1">
      <c r="A826" s="13" t="s">
        <v>4793</v>
      </c>
      <c r="B826" s="18" t="s">
        <v>11144</v>
      </c>
      <c r="C826" s="15">
        <v>20554215</v>
      </c>
      <c r="D826" s="16" t="s">
        <v>4794</v>
      </c>
      <c r="E826" s="17" t="s">
        <v>18</v>
      </c>
    </row>
    <row r="827" spans="1:5" ht="15" customHeight="1">
      <c r="A827" s="13" t="s">
        <v>4795</v>
      </c>
      <c r="B827" s="18" t="s">
        <v>11145</v>
      </c>
      <c r="C827" s="15">
        <v>20590416</v>
      </c>
      <c r="D827" s="16" t="s">
        <v>4796</v>
      </c>
      <c r="E827" s="17" t="s">
        <v>18</v>
      </c>
    </row>
    <row r="828" spans="1:5" ht="15" customHeight="1">
      <c r="A828" s="13" t="s">
        <v>4797</v>
      </c>
      <c r="B828" s="14" t="s">
        <v>11143</v>
      </c>
      <c r="C828" s="15">
        <v>20620714</v>
      </c>
      <c r="D828" s="16" t="s">
        <v>5</v>
      </c>
      <c r="E828" s="17" t="s">
        <v>6</v>
      </c>
    </row>
    <row r="829" spans="1:5" ht="15" customHeight="1">
      <c r="A829" s="13" t="s">
        <v>4798</v>
      </c>
      <c r="B829" s="14" t="s">
        <v>11143</v>
      </c>
      <c r="C829" s="15">
        <v>20620804</v>
      </c>
      <c r="D829" s="16" t="s">
        <v>5</v>
      </c>
      <c r="E829" s="17" t="s">
        <v>6</v>
      </c>
    </row>
    <row r="830" spans="1:5" ht="15" customHeight="1">
      <c r="A830" s="13" t="s">
        <v>4799</v>
      </c>
      <c r="B830" s="14" t="s">
        <v>11143</v>
      </c>
      <c r="C830" s="15">
        <v>20635662</v>
      </c>
      <c r="D830" s="16" t="s">
        <v>4800</v>
      </c>
      <c r="E830" s="17" t="s">
        <v>18</v>
      </c>
    </row>
    <row r="831" spans="1:5" ht="15" customHeight="1">
      <c r="A831" s="13" t="s">
        <v>4801</v>
      </c>
      <c r="B831" s="18" t="s">
        <v>11145</v>
      </c>
      <c r="C831" s="15">
        <v>20635737</v>
      </c>
      <c r="D831" s="16" t="s">
        <v>4800</v>
      </c>
      <c r="E831" s="17" t="s">
        <v>18</v>
      </c>
    </row>
    <row r="832" spans="1:5" ht="15" customHeight="1">
      <c r="A832" s="13" t="s">
        <v>4802</v>
      </c>
      <c r="B832" s="14" t="s">
        <v>11143</v>
      </c>
      <c r="C832" s="15">
        <v>20635824</v>
      </c>
      <c r="D832" s="16" t="s">
        <v>4800</v>
      </c>
      <c r="E832" s="17" t="s">
        <v>18</v>
      </c>
    </row>
    <row r="833" spans="1:5" ht="15" customHeight="1">
      <c r="A833" s="13" t="s">
        <v>4803</v>
      </c>
      <c r="B833" s="14" t="s">
        <v>11143</v>
      </c>
      <c r="C833" s="15">
        <v>20635830</v>
      </c>
      <c r="D833" s="16" t="s">
        <v>4800</v>
      </c>
      <c r="E833" s="17" t="s">
        <v>18</v>
      </c>
    </row>
    <row r="834" spans="1:5" ht="15" customHeight="1">
      <c r="A834" s="13" t="s">
        <v>4804</v>
      </c>
      <c r="B834" s="14" t="s">
        <v>11143</v>
      </c>
      <c r="C834" s="15">
        <v>20635848</v>
      </c>
      <c r="D834" s="16" t="s">
        <v>4800</v>
      </c>
      <c r="E834" s="17" t="s">
        <v>18</v>
      </c>
    </row>
    <row r="835" spans="1:5" ht="15" customHeight="1">
      <c r="A835" s="13" t="s">
        <v>4805</v>
      </c>
      <c r="B835" s="18" t="s">
        <v>11144</v>
      </c>
      <c r="C835" s="15">
        <v>20638122</v>
      </c>
      <c r="D835" s="16" t="s">
        <v>5</v>
      </c>
      <c r="E835" s="17" t="s">
        <v>6</v>
      </c>
    </row>
    <row r="836" spans="1:5" ht="15" customHeight="1">
      <c r="A836" s="13" t="s">
        <v>4806</v>
      </c>
      <c r="B836" s="14" t="s">
        <v>11143</v>
      </c>
      <c r="C836" s="15">
        <v>20643071</v>
      </c>
      <c r="D836" s="16" t="s">
        <v>4807</v>
      </c>
      <c r="E836" s="17" t="s">
        <v>18</v>
      </c>
    </row>
    <row r="837" spans="1:5" ht="15" customHeight="1">
      <c r="A837" s="13" t="s">
        <v>4808</v>
      </c>
      <c r="B837" s="14" t="s">
        <v>11143</v>
      </c>
      <c r="C837" s="15">
        <v>20670666</v>
      </c>
      <c r="D837" s="16" t="s">
        <v>4809</v>
      </c>
      <c r="E837" s="17" t="s">
        <v>18</v>
      </c>
    </row>
    <row r="838" spans="1:5" ht="15" customHeight="1">
      <c r="A838" s="13" t="s">
        <v>4810</v>
      </c>
      <c r="B838" s="14" t="s">
        <v>11143</v>
      </c>
      <c r="C838" s="15">
        <v>20716687</v>
      </c>
      <c r="D838" s="16" t="s">
        <v>4811</v>
      </c>
      <c r="E838" s="17" t="s">
        <v>13</v>
      </c>
    </row>
    <row r="839" spans="1:5" ht="15" customHeight="1">
      <c r="A839" s="13" t="s">
        <v>4812</v>
      </c>
      <c r="B839" s="14" t="s">
        <v>11143</v>
      </c>
      <c r="C839" s="15">
        <v>20716721</v>
      </c>
      <c r="D839" s="16" t="s">
        <v>4811</v>
      </c>
      <c r="E839" s="17" t="s">
        <v>13</v>
      </c>
    </row>
    <row r="840" spans="1:5" ht="15" customHeight="1">
      <c r="A840" s="13" t="s">
        <v>4813</v>
      </c>
      <c r="B840" s="14" t="s">
        <v>11143</v>
      </c>
      <c r="C840" s="15">
        <v>20716722</v>
      </c>
      <c r="D840" s="16" t="s">
        <v>4811</v>
      </c>
      <c r="E840" s="17" t="s">
        <v>13</v>
      </c>
    </row>
    <row r="841" spans="1:5" ht="15" customHeight="1">
      <c r="A841" s="13" t="s">
        <v>4814</v>
      </c>
      <c r="B841" s="14" t="s">
        <v>11143</v>
      </c>
      <c r="C841" s="15">
        <v>20716746</v>
      </c>
      <c r="D841" s="16" t="s">
        <v>4811</v>
      </c>
      <c r="E841" s="17" t="s">
        <v>13</v>
      </c>
    </row>
    <row r="842" spans="1:5" ht="15" customHeight="1">
      <c r="A842" s="13" t="s">
        <v>4815</v>
      </c>
      <c r="B842" s="18" t="s">
        <v>11145</v>
      </c>
      <c r="C842" s="15">
        <v>20716780</v>
      </c>
      <c r="D842" s="16" t="s">
        <v>4811</v>
      </c>
      <c r="E842" s="17" t="s">
        <v>13</v>
      </c>
    </row>
    <row r="843" spans="1:5" ht="15" customHeight="1">
      <c r="A843" s="13" t="s">
        <v>4816</v>
      </c>
      <c r="B843" s="14" t="s">
        <v>11143</v>
      </c>
      <c r="C843" s="15">
        <v>20717069</v>
      </c>
      <c r="D843" s="16" t="s">
        <v>4811</v>
      </c>
      <c r="E843" s="17" t="s">
        <v>13</v>
      </c>
    </row>
    <row r="844" spans="1:5" ht="15" customHeight="1">
      <c r="A844" s="13" t="s">
        <v>4817</v>
      </c>
      <c r="B844" s="14" t="s">
        <v>11143</v>
      </c>
      <c r="C844" s="15">
        <v>20717085</v>
      </c>
      <c r="D844" s="16" t="s">
        <v>4811</v>
      </c>
      <c r="E844" s="17" t="s">
        <v>18</v>
      </c>
    </row>
    <row r="845" spans="1:5" ht="15" customHeight="1">
      <c r="A845" s="13" t="s">
        <v>4818</v>
      </c>
      <c r="B845" s="14" t="s">
        <v>11143</v>
      </c>
      <c r="C845" s="15">
        <v>20718356</v>
      </c>
      <c r="D845" s="16" t="s">
        <v>4811</v>
      </c>
      <c r="E845" s="17" t="s">
        <v>18</v>
      </c>
    </row>
    <row r="846" spans="1:5" ht="15" customHeight="1">
      <c r="A846" s="13" t="s">
        <v>4819</v>
      </c>
      <c r="B846" s="14" t="s">
        <v>11143</v>
      </c>
      <c r="C846" s="15">
        <v>20736620</v>
      </c>
      <c r="D846" s="16" t="s">
        <v>4820</v>
      </c>
      <c r="E846" s="17" t="s">
        <v>18</v>
      </c>
    </row>
    <row r="847" spans="1:5" ht="15" customHeight="1">
      <c r="A847" s="13" t="s">
        <v>4821</v>
      </c>
      <c r="B847" s="14" t="s">
        <v>11143</v>
      </c>
      <c r="C847" s="15">
        <v>20787631</v>
      </c>
      <c r="D847" s="16" t="s">
        <v>5</v>
      </c>
      <c r="E847" s="17" t="s">
        <v>6</v>
      </c>
    </row>
    <row r="848" spans="1:5" ht="15" customHeight="1">
      <c r="A848" s="13" t="s">
        <v>4822</v>
      </c>
      <c r="B848" s="18" t="s">
        <v>11144</v>
      </c>
      <c r="C848" s="15">
        <v>20838484</v>
      </c>
      <c r="D848" s="16" t="s">
        <v>4823</v>
      </c>
      <c r="E848" s="17" t="s">
        <v>18</v>
      </c>
    </row>
    <row r="849" spans="1:5" ht="15" customHeight="1">
      <c r="A849" s="13" t="s">
        <v>4824</v>
      </c>
      <c r="B849" s="18" t="s">
        <v>11144</v>
      </c>
      <c r="C849" s="15">
        <v>20838485</v>
      </c>
      <c r="D849" s="16" t="s">
        <v>4823</v>
      </c>
      <c r="E849" s="17" t="s">
        <v>18</v>
      </c>
    </row>
    <row r="850" spans="1:5" ht="15" customHeight="1">
      <c r="A850" s="13" t="s">
        <v>4825</v>
      </c>
      <c r="B850" s="18" t="s">
        <v>11144</v>
      </c>
      <c r="C850" s="15">
        <v>20838486</v>
      </c>
      <c r="D850" s="16" t="s">
        <v>4823</v>
      </c>
      <c r="E850" s="17" t="s">
        <v>18</v>
      </c>
    </row>
    <row r="851" spans="1:5" ht="15" customHeight="1">
      <c r="A851" s="13" t="s">
        <v>4826</v>
      </c>
      <c r="B851" s="18" t="s">
        <v>11144</v>
      </c>
      <c r="C851" s="15">
        <v>20844524</v>
      </c>
      <c r="D851" s="16" t="s">
        <v>4827</v>
      </c>
      <c r="E851" s="17" t="s">
        <v>18</v>
      </c>
    </row>
    <row r="852" spans="1:5" ht="15" customHeight="1">
      <c r="A852" s="13" t="s">
        <v>4828</v>
      </c>
      <c r="B852" s="14" t="s">
        <v>11143</v>
      </c>
      <c r="C852" s="15">
        <v>20845891</v>
      </c>
      <c r="D852" s="16" t="s">
        <v>4829</v>
      </c>
      <c r="E852" s="17" t="s">
        <v>18</v>
      </c>
    </row>
    <row r="853" spans="1:5" ht="15" customHeight="1">
      <c r="A853" s="13" t="s">
        <v>4830</v>
      </c>
      <c r="B853" s="14" t="s">
        <v>11143</v>
      </c>
      <c r="C853" s="15">
        <v>20902230</v>
      </c>
      <c r="D853" s="16" t="s">
        <v>4831</v>
      </c>
      <c r="E853" s="17" t="s">
        <v>18</v>
      </c>
    </row>
    <row r="854" spans="1:5" ht="15" customHeight="1">
      <c r="A854" s="13" t="s">
        <v>4832</v>
      </c>
      <c r="B854" s="14" t="s">
        <v>11143</v>
      </c>
      <c r="C854" s="15">
        <v>20902235</v>
      </c>
      <c r="D854" s="16" t="s">
        <v>4831</v>
      </c>
      <c r="E854" s="17" t="s">
        <v>18</v>
      </c>
    </row>
    <row r="855" spans="1:5" ht="15" customHeight="1">
      <c r="A855" s="13" t="s">
        <v>4833</v>
      </c>
      <c r="B855" s="14" t="s">
        <v>11143</v>
      </c>
      <c r="C855" s="15">
        <v>20940374</v>
      </c>
      <c r="D855" s="16" t="s">
        <v>4834</v>
      </c>
      <c r="E855" s="17" t="s">
        <v>18</v>
      </c>
    </row>
    <row r="856" spans="1:5" ht="15" customHeight="1">
      <c r="A856" s="13" t="s">
        <v>4835</v>
      </c>
      <c r="B856" s="14" t="s">
        <v>11143</v>
      </c>
      <c r="C856" s="15">
        <v>20940403</v>
      </c>
      <c r="D856" s="16" t="s">
        <v>4834</v>
      </c>
      <c r="E856" s="17" t="s">
        <v>18</v>
      </c>
    </row>
    <row r="857" spans="1:5" ht="15" customHeight="1">
      <c r="A857" s="13" t="s">
        <v>4836</v>
      </c>
      <c r="B857" s="14" t="s">
        <v>11143</v>
      </c>
      <c r="C857" s="15">
        <v>20940408</v>
      </c>
      <c r="D857" s="16" t="s">
        <v>4834</v>
      </c>
      <c r="E857" s="17" t="s">
        <v>18</v>
      </c>
    </row>
    <row r="858" spans="1:5" ht="15" customHeight="1">
      <c r="A858" s="13" t="s">
        <v>4837</v>
      </c>
      <c r="B858" s="14" t="s">
        <v>11143</v>
      </c>
      <c r="C858" s="15">
        <v>21080261</v>
      </c>
      <c r="D858" s="16" t="s">
        <v>4838</v>
      </c>
      <c r="E858" s="17" t="s">
        <v>18</v>
      </c>
    </row>
    <row r="859" spans="1:5" ht="15" customHeight="1">
      <c r="A859" s="13" t="s">
        <v>4839</v>
      </c>
      <c r="B859" s="18" t="s">
        <v>11145</v>
      </c>
      <c r="C859" s="15">
        <v>21083030</v>
      </c>
      <c r="D859" s="16" t="s">
        <v>4840</v>
      </c>
      <c r="E859" s="17" t="s">
        <v>18</v>
      </c>
    </row>
    <row r="860" spans="1:5" ht="15" customHeight="1">
      <c r="A860" s="13" t="s">
        <v>4841</v>
      </c>
      <c r="B860" s="14" t="s">
        <v>11143</v>
      </c>
      <c r="C860" s="15">
        <v>21083045</v>
      </c>
      <c r="D860" s="16" t="s">
        <v>4840</v>
      </c>
      <c r="E860" s="17" t="s">
        <v>18</v>
      </c>
    </row>
    <row r="861" spans="1:5" ht="15" customHeight="1">
      <c r="A861" s="13" t="s">
        <v>4842</v>
      </c>
      <c r="B861" s="14" t="s">
        <v>11143</v>
      </c>
      <c r="C861" s="15">
        <v>21083151</v>
      </c>
      <c r="D861" s="16" t="s">
        <v>4840</v>
      </c>
      <c r="E861" s="17" t="s">
        <v>13</v>
      </c>
    </row>
    <row r="862" spans="1:5" ht="15" customHeight="1">
      <c r="A862" s="13" t="s">
        <v>4843</v>
      </c>
      <c r="B862" s="18" t="s">
        <v>11144</v>
      </c>
      <c r="C862" s="15">
        <v>21083156</v>
      </c>
      <c r="D862" s="16" t="s">
        <v>4840</v>
      </c>
      <c r="E862" s="17" t="s">
        <v>13</v>
      </c>
    </row>
    <row r="863" spans="1:5" ht="15" customHeight="1">
      <c r="A863" s="13" t="s">
        <v>4844</v>
      </c>
      <c r="B863" s="18" t="s">
        <v>11144</v>
      </c>
      <c r="C863" s="15">
        <v>21083157</v>
      </c>
      <c r="D863" s="16" t="s">
        <v>4840</v>
      </c>
      <c r="E863" s="17" t="s">
        <v>13</v>
      </c>
    </row>
    <row r="864" spans="1:5" ht="15" customHeight="1">
      <c r="A864" s="13" t="s">
        <v>4845</v>
      </c>
      <c r="B864" s="14" t="s">
        <v>11143</v>
      </c>
      <c r="C864" s="15">
        <v>21121990</v>
      </c>
      <c r="D864" s="16" t="s">
        <v>4846</v>
      </c>
      <c r="E864" s="17" t="s">
        <v>18</v>
      </c>
    </row>
    <row r="865" spans="1:5" ht="15" customHeight="1">
      <c r="A865" s="13" t="s">
        <v>4847</v>
      </c>
      <c r="B865" s="14" t="s">
        <v>11143</v>
      </c>
      <c r="C865" s="15">
        <v>21137664</v>
      </c>
      <c r="D865" s="16" t="s">
        <v>4848</v>
      </c>
      <c r="E865" s="17" t="s">
        <v>13</v>
      </c>
    </row>
    <row r="866" spans="1:5" ht="15" customHeight="1">
      <c r="A866" s="13" t="s">
        <v>4849</v>
      </c>
      <c r="B866" s="18" t="s">
        <v>11145</v>
      </c>
      <c r="C866" s="15">
        <v>21216345</v>
      </c>
      <c r="D866" s="16" t="s">
        <v>4850</v>
      </c>
      <c r="E866" s="17" t="s">
        <v>18</v>
      </c>
    </row>
    <row r="867" spans="1:5" ht="15" customHeight="1">
      <c r="A867" s="13" t="s">
        <v>4851</v>
      </c>
      <c r="B867" s="18" t="s">
        <v>11144</v>
      </c>
      <c r="C867" s="15">
        <v>21256863</v>
      </c>
      <c r="D867" s="16" t="s">
        <v>4852</v>
      </c>
      <c r="E867" s="17" t="s">
        <v>13</v>
      </c>
    </row>
    <row r="868" spans="1:5" ht="15" customHeight="1">
      <c r="A868" s="13" t="s">
        <v>4853</v>
      </c>
      <c r="B868" s="18" t="s">
        <v>11144</v>
      </c>
      <c r="C868" s="15">
        <v>21275720</v>
      </c>
      <c r="D868" s="16" t="s">
        <v>5</v>
      </c>
      <c r="E868" s="17" t="s">
        <v>6</v>
      </c>
    </row>
    <row r="869" spans="1:5" ht="15" customHeight="1">
      <c r="A869" s="13" t="s">
        <v>4854</v>
      </c>
      <c r="B869" s="18" t="s">
        <v>11144</v>
      </c>
      <c r="C869" s="15">
        <v>21275737</v>
      </c>
      <c r="D869" s="16" t="s">
        <v>5</v>
      </c>
      <c r="E869" s="17" t="s">
        <v>6</v>
      </c>
    </row>
    <row r="870" spans="1:5" ht="15" customHeight="1">
      <c r="A870" s="13" t="s">
        <v>4855</v>
      </c>
      <c r="B870" s="14" t="s">
        <v>11143</v>
      </c>
      <c r="C870" s="15">
        <v>21275757</v>
      </c>
      <c r="D870" s="16" t="s">
        <v>5</v>
      </c>
      <c r="E870" s="17" t="s">
        <v>6</v>
      </c>
    </row>
    <row r="871" spans="1:5" ht="15" customHeight="1">
      <c r="A871" s="13" t="s">
        <v>4856</v>
      </c>
      <c r="B871" s="18" t="s">
        <v>11145</v>
      </c>
      <c r="C871" s="15">
        <v>21321588</v>
      </c>
      <c r="D871" s="16" t="s">
        <v>4857</v>
      </c>
      <c r="E871" s="17" t="s">
        <v>13</v>
      </c>
    </row>
    <row r="872" spans="1:5" ht="15" customHeight="1">
      <c r="A872" s="13" t="s">
        <v>4858</v>
      </c>
      <c r="B872" s="18" t="s">
        <v>11145</v>
      </c>
      <c r="C872" s="15">
        <v>21353085</v>
      </c>
      <c r="D872" s="16" t="s">
        <v>4859</v>
      </c>
      <c r="E872" s="17" t="s">
        <v>18</v>
      </c>
    </row>
    <row r="873" spans="1:5" ht="15" customHeight="1">
      <c r="A873" s="13" t="s">
        <v>4860</v>
      </c>
      <c r="B873" s="18" t="s">
        <v>11145</v>
      </c>
      <c r="C873" s="15">
        <v>21353100</v>
      </c>
      <c r="D873" s="16" t="s">
        <v>4859</v>
      </c>
      <c r="E873" s="17" t="s">
        <v>18</v>
      </c>
    </row>
    <row r="874" spans="1:5" ht="15" customHeight="1">
      <c r="A874" s="13" t="s">
        <v>4861</v>
      </c>
      <c r="B874" s="18" t="s">
        <v>11145</v>
      </c>
      <c r="C874" s="15">
        <v>21353111</v>
      </c>
      <c r="D874" s="16" t="s">
        <v>4859</v>
      </c>
      <c r="E874" s="17" t="s">
        <v>18</v>
      </c>
    </row>
    <row r="875" spans="1:5" ht="15" customHeight="1">
      <c r="A875" s="13" t="s">
        <v>4862</v>
      </c>
      <c r="B875" s="18" t="s">
        <v>11145</v>
      </c>
      <c r="C875" s="15">
        <v>21353116</v>
      </c>
      <c r="D875" s="16" t="s">
        <v>4859</v>
      </c>
      <c r="E875" s="17" t="s">
        <v>18</v>
      </c>
    </row>
    <row r="876" spans="1:5" ht="15" customHeight="1">
      <c r="A876" s="13" t="s">
        <v>4863</v>
      </c>
      <c r="B876" s="14" t="s">
        <v>11143</v>
      </c>
      <c r="C876" s="15">
        <v>21353183</v>
      </c>
      <c r="D876" s="16" t="s">
        <v>4859</v>
      </c>
      <c r="E876" s="17" t="s">
        <v>18</v>
      </c>
    </row>
    <row r="877" spans="1:5" ht="15" customHeight="1">
      <c r="A877" s="13" t="s">
        <v>4864</v>
      </c>
      <c r="B877" s="14" t="s">
        <v>11143</v>
      </c>
      <c r="C877" s="15">
        <v>21353184</v>
      </c>
      <c r="D877" s="16" t="s">
        <v>4859</v>
      </c>
      <c r="E877" s="17" t="s">
        <v>18</v>
      </c>
    </row>
    <row r="878" spans="1:5" ht="15" customHeight="1">
      <c r="A878" s="13" t="s">
        <v>4865</v>
      </c>
      <c r="B878" s="14" t="s">
        <v>11143</v>
      </c>
      <c r="C878" s="15">
        <v>21353185</v>
      </c>
      <c r="D878" s="16" t="s">
        <v>4859</v>
      </c>
      <c r="E878" s="17" t="s">
        <v>18</v>
      </c>
    </row>
    <row r="879" spans="1:5" ht="15" customHeight="1">
      <c r="A879" s="13" t="s">
        <v>4866</v>
      </c>
      <c r="B879" s="18" t="s">
        <v>11145</v>
      </c>
      <c r="C879" s="15">
        <v>21354946</v>
      </c>
      <c r="D879" s="16" t="s">
        <v>5</v>
      </c>
      <c r="E879" s="17" t="s">
        <v>6</v>
      </c>
    </row>
    <row r="880" spans="1:5" ht="15" customHeight="1">
      <c r="A880" s="13" t="s">
        <v>4867</v>
      </c>
      <c r="B880" s="18" t="s">
        <v>11145</v>
      </c>
      <c r="C880" s="15">
        <v>21465166</v>
      </c>
      <c r="D880" s="16" t="s">
        <v>4868</v>
      </c>
      <c r="E880" s="17" t="s">
        <v>18</v>
      </c>
    </row>
    <row r="881" spans="1:5" ht="15" customHeight="1">
      <c r="A881" s="13" t="s">
        <v>4869</v>
      </c>
      <c r="B881" s="18" t="s">
        <v>11144</v>
      </c>
      <c r="C881" s="15">
        <v>21497528</v>
      </c>
      <c r="D881" s="16" t="s">
        <v>4870</v>
      </c>
      <c r="E881" s="17" t="s">
        <v>13</v>
      </c>
    </row>
    <row r="882" spans="1:5" ht="15" customHeight="1">
      <c r="A882" s="13" t="s">
        <v>4871</v>
      </c>
      <c r="B882" s="18" t="s">
        <v>11144</v>
      </c>
      <c r="C882" s="15">
        <v>21497534</v>
      </c>
      <c r="D882" s="16" t="s">
        <v>4870</v>
      </c>
      <c r="E882" s="17" t="s">
        <v>13</v>
      </c>
    </row>
    <row r="883" spans="1:5" ht="15" customHeight="1">
      <c r="A883" s="13" t="s">
        <v>4872</v>
      </c>
      <c r="B883" s="18" t="s">
        <v>11144</v>
      </c>
      <c r="C883" s="15">
        <v>21497547</v>
      </c>
      <c r="D883" s="16" t="s">
        <v>4870</v>
      </c>
      <c r="E883" s="17" t="s">
        <v>13</v>
      </c>
    </row>
    <row r="884" spans="1:5" ht="15" customHeight="1">
      <c r="A884" s="13" t="s">
        <v>4873</v>
      </c>
      <c r="B884" s="18" t="s">
        <v>11144</v>
      </c>
      <c r="C884" s="15">
        <v>21497558</v>
      </c>
      <c r="D884" s="16" t="s">
        <v>4870</v>
      </c>
      <c r="E884" s="17" t="s">
        <v>13</v>
      </c>
    </row>
    <row r="885" spans="1:5" ht="15" customHeight="1">
      <c r="A885" s="13" t="s">
        <v>4874</v>
      </c>
      <c r="B885" s="18" t="s">
        <v>11144</v>
      </c>
      <c r="C885" s="15">
        <v>21497566</v>
      </c>
      <c r="D885" s="16" t="s">
        <v>4870</v>
      </c>
      <c r="E885" s="17" t="s">
        <v>13</v>
      </c>
    </row>
    <row r="886" spans="1:5" ht="15" customHeight="1">
      <c r="A886" s="13" t="s">
        <v>4875</v>
      </c>
      <c r="B886" s="14" t="s">
        <v>11143</v>
      </c>
      <c r="C886" s="15">
        <v>21541212</v>
      </c>
      <c r="D886" s="16" t="s">
        <v>5</v>
      </c>
      <c r="E886" s="17" t="s">
        <v>6</v>
      </c>
    </row>
    <row r="887" spans="1:5" ht="15" customHeight="1">
      <c r="A887" s="13" t="s">
        <v>4876</v>
      </c>
      <c r="B887" s="18" t="s">
        <v>11144</v>
      </c>
      <c r="C887" s="15">
        <v>21639696</v>
      </c>
      <c r="D887" s="16" t="s">
        <v>5</v>
      </c>
      <c r="E887" s="17" t="s">
        <v>6</v>
      </c>
    </row>
    <row r="888" spans="1:5" ht="15" customHeight="1">
      <c r="A888" s="13" t="s">
        <v>4877</v>
      </c>
      <c r="B888" s="18" t="s">
        <v>11145</v>
      </c>
      <c r="C888" s="15">
        <v>21658194</v>
      </c>
      <c r="D888" s="16" t="s">
        <v>4878</v>
      </c>
      <c r="E888" s="17" t="s">
        <v>18</v>
      </c>
    </row>
    <row r="889" spans="1:5" ht="15" customHeight="1">
      <c r="A889" s="13" t="s">
        <v>4879</v>
      </c>
      <c r="B889" s="14" t="s">
        <v>11143</v>
      </c>
      <c r="C889" s="15">
        <v>21691411</v>
      </c>
      <c r="D889" s="16" t="s">
        <v>4880</v>
      </c>
      <c r="E889" s="17" t="s">
        <v>18</v>
      </c>
    </row>
    <row r="890" spans="1:5" ht="15" customHeight="1">
      <c r="A890" s="13" t="s">
        <v>4881</v>
      </c>
      <c r="B890" s="14" t="s">
        <v>11143</v>
      </c>
      <c r="C890" s="15">
        <v>21691446</v>
      </c>
      <c r="D890" s="16" t="s">
        <v>4880</v>
      </c>
      <c r="E890" s="17" t="s">
        <v>18</v>
      </c>
    </row>
    <row r="891" spans="1:5" ht="15" customHeight="1">
      <c r="A891" s="13" t="s">
        <v>4882</v>
      </c>
      <c r="B891" s="18" t="s">
        <v>11144</v>
      </c>
      <c r="C891" s="15">
        <v>21691773</v>
      </c>
      <c r="D891" s="16" t="s">
        <v>4880</v>
      </c>
      <c r="E891" s="17" t="s">
        <v>18</v>
      </c>
    </row>
    <row r="892" spans="1:5" ht="15" customHeight="1">
      <c r="A892" s="13" t="s">
        <v>4883</v>
      </c>
      <c r="B892" s="14" t="s">
        <v>11143</v>
      </c>
      <c r="C892" s="15">
        <v>21740124</v>
      </c>
      <c r="D892" s="16" t="s">
        <v>4884</v>
      </c>
      <c r="E892" s="17" t="s">
        <v>18</v>
      </c>
    </row>
    <row r="893" spans="1:5" ht="15" customHeight="1">
      <c r="A893" s="13" t="s">
        <v>4885</v>
      </c>
      <c r="B893" s="18" t="s">
        <v>11144</v>
      </c>
      <c r="C893" s="15">
        <v>21740151</v>
      </c>
      <c r="D893" s="16" t="s">
        <v>4884</v>
      </c>
      <c r="E893" s="17" t="s">
        <v>18</v>
      </c>
    </row>
    <row r="894" spans="1:5" ht="15" customHeight="1">
      <c r="A894" s="13" t="s">
        <v>4886</v>
      </c>
      <c r="B894" s="18" t="s">
        <v>11144</v>
      </c>
      <c r="C894" s="15">
        <v>21740173</v>
      </c>
      <c r="D894" s="16" t="s">
        <v>4884</v>
      </c>
      <c r="E894" s="17" t="s">
        <v>18</v>
      </c>
    </row>
    <row r="895" spans="1:5" ht="15" customHeight="1" thickBot="1">
      <c r="A895" s="19" t="s">
        <v>4887</v>
      </c>
      <c r="B895" s="25" t="s">
        <v>11143</v>
      </c>
      <c r="C895" s="21">
        <v>21781726</v>
      </c>
      <c r="D895" s="22" t="s">
        <v>4888</v>
      </c>
      <c r="E895" s="23" t="s">
        <v>18</v>
      </c>
    </row>
  </sheetData>
  <mergeCells count="2">
    <mergeCell ref="A2:E2"/>
    <mergeCell ref="A3:E3"/>
  </mergeCells>
  <conditionalFormatting sqref="C4">
    <cfRule type="duplicateValues" dxfId="17" priority="2"/>
  </conditionalFormatting>
  <conditionalFormatting sqref="C4:C1048576">
    <cfRule type="duplicateValues" dxfId="16" priority="5"/>
  </conditionalFormatting>
  <conditionalFormatting sqref="A4:B4">
    <cfRule type="duplicateValues" dxfId="15" priority="6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1075"/>
  <sheetViews>
    <sheetView workbookViewId="0"/>
  </sheetViews>
  <sheetFormatPr baseColWidth="10" defaultRowHeight="12.75"/>
  <cols>
    <col min="1" max="2" width="17.7109375" style="7" customWidth="1"/>
    <col min="3" max="3" width="17.7109375" style="24" customWidth="1"/>
    <col min="4" max="5" width="17.7109375" style="7" customWidth="1"/>
    <col min="6" max="16384" width="11.42578125" style="7"/>
  </cols>
  <sheetData>
    <row r="1" spans="1:5" ht="15" customHeight="1">
      <c r="A1" s="7" t="s">
        <v>11146</v>
      </c>
    </row>
    <row r="2" spans="1:5" ht="15" customHeight="1" thickBot="1">
      <c r="A2" s="31" t="s">
        <v>11141</v>
      </c>
      <c r="B2" s="31"/>
      <c r="C2" s="31"/>
      <c r="D2" s="31"/>
      <c r="E2" s="31"/>
    </row>
    <row r="3" spans="1:5" ht="15" customHeight="1" thickBot="1">
      <c r="A3" s="27" t="s">
        <v>4889</v>
      </c>
      <c r="B3" s="28"/>
      <c r="C3" s="28"/>
      <c r="D3" s="28"/>
      <c r="E3" s="29"/>
    </row>
    <row r="4" spans="1:5" ht="26.25" thickBot="1">
      <c r="A4" s="1" t="s">
        <v>1</v>
      </c>
      <c r="B4" s="2" t="s">
        <v>11142</v>
      </c>
      <c r="C4" s="6" t="s">
        <v>2</v>
      </c>
      <c r="D4" s="4" t="s">
        <v>11140</v>
      </c>
      <c r="E4" s="5" t="s">
        <v>3</v>
      </c>
    </row>
    <row r="5" spans="1:5" ht="15" customHeight="1">
      <c r="A5" s="8" t="s">
        <v>4890</v>
      </c>
      <c r="B5" s="9" t="s">
        <v>11143</v>
      </c>
      <c r="C5" s="10">
        <v>123401</v>
      </c>
      <c r="D5" s="11" t="s">
        <v>4891</v>
      </c>
      <c r="E5" s="12" t="s">
        <v>18</v>
      </c>
    </row>
    <row r="6" spans="1:5" ht="15" customHeight="1">
      <c r="A6" s="13" t="s">
        <v>4892</v>
      </c>
      <c r="B6" s="18" t="s">
        <v>11144</v>
      </c>
      <c r="C6" s="15">
        <v>172484</v>
      </c>
      <c r="D6" s="16" t="s">
        <v>4893</v>
      </c>
      <c r="E6" s="17" t="s">
        <v>18</v>
      </c>
    </row>
    <row r="7" spans="1:5" ht="15" customHeight="1">
      <c r="A7" s="13" t="s">
        <v>4894</v>
      </c>
      <c r="B7" s="18" t="s">
        <v>11144</v>
      </c>
      <c r="C7" s="15">
        <v>172486</v>
      </c>
      <c r="D7" s="16" t="s">
        <v>4893</v>
      </c>
      <c r="E7" s="17" t="s">
        <v>18</v>
      </c>
    </row>
    <row r="8" spans="1:5" ht="15" customHeight="1">
      <c r="A8" s="13" t="s">
        <v>4895</v>
      </c>
      <c r="B8" s="18" t="s">
        <v>11144</v>
      </c>
      <c r="C8" s="15">
        <v>230932</v>
      </c>
      <c r="D8" s="16" t="s">
        <v>5</v>
      </c>
      <c r="E8" s="17" t="s">
        <v>6</v>
      </c>
    </row>
    <row r="9" spans="1:5" ht="15" customHeight="1">
      <c r="A9" s="13" t="s">
        <v>4896</v>
      </c>
      <c r="B9" s="18" t="s">
        <v>11144</v>
      </c>
      <c r="C9" s="15">
        <v>266996</v>
      </c>
      <c r="D9" s="16" t="s">
        <v>4897</v>
      </c>
      <c r="E9" s="17" t="s">
        <v>13</v>
      </c>
    </row>
    <row r="10" spans="1:5" ht="15" customHeight="1">
      <c r="A10" s="13" t="s">
        <v>4898</v>
      </c>
      <c r="B10" s="14" t="s">
        <v>11143</v>
      </c>
      <c r="C10" s="15">
        <v>301097</v>
      </c>
      <c r="D10" s="16" t="s">
        <v>4899</v>
      </c>
      <c r="E10" s="17" t="s">
        <v>13</v>
      </c>
    </row>
    <row r="11" spans="1:5" ht="15" customHeight="1">
      <c r="A11" s="13" t="s">
        <v>4900</v>
      </c>
      <c r="B11" s="18" t="s">
        <v>11144</v>
      </c>
      <c r="C11" s="15">
        <v>301564</v>
      </c>
      <c r="D11" s="16" t="s">
        <v>4899</v>
      </c>
      <c r="E11" s="17" t="s">
        <v>18</v>
      </c>
    </row>
    <row r="12" spans="1:5" ht="15" customHeight="1">
      <c r="A12" s="13" t="s">
        <v>4901</v>
      </c>
      <c r="B12" s="18" t="s">
        <v>11144</v>
      </c>
      <c r="C12" s="15">
        <v>301601</v>
      </c>
      <c r="D12" s="16" t="s">
        <v>4899</v>
      </c>
      <c r="E12" s="17" t="s">
        <v>18</v>
      </c>
    </row>
    <row r="13" spans="1:5" ht="15" customHeight="1">
      <c r="A13" s="13" t="s">
        <v>4902</v>
      </c>
      <c r="B13" s="18" t="s">
        <v>11144</v>
      </c>
      <c r="C13" s="15">
        <v>308756</v>
      </c>
      <c r="D13" s="16" t="s">
        <v>5</v>
      </c>
      <c r="E13" s="17" t="s">
        <v>6</v>
      </c>
    </row>
    <row r="14" spans="1:5" ht="15" customHeight="1">
      <c r="A14" s="13" t="s">
        <v>4903</v>
      </c>
      <c r="B14" s="14" t="s">
        <v>11143</v>
      </c>
      <c r="C14" s="15">
        <v>308781</v>
      </c>
      <c r="D14" s="16" t="s">
        <v>5</v>
      </c>
      <c r="E14" s="17" t="s">
        <v>6</v>
      </c>
    </row>
    <row r="15" spans="1:5" ht="15" customHeight="1">
      <c r="A15" s="13" t="s">
        <v>4904</v>
      </c>
      <c r="B15" s="18" t="s">
        <v>11144</v>
      </c>
      <c r="C15" s="15">
        <v>308785</v>
      </c>
      <c r="D15" s="16" t="s">
        <v>5</v>
      </c>
      <c r="E15" s="17" t="s">
        <v>6</v>
      </c>
    </row>
    <row r="16" spans="1:5" ht="15" customHeight="1">
      <c r="A16" s="13" t="s">
        <v>4905</v>
      </c>
      <c r="B16" s="18" t="s">
        <v>11144</v>
      </c>
      <c r="C16" s="15">
        <v>315230</v>
      </c>
      <c r="D16" s="16" t="s">
        <v>4906</v>
      </c>
      <c r="E16" s="17" t="s">
        <v>13</v>
      </c>
    </row>
    <row r="17" spans="1:5" ht="15" customHeight="1">
      <c r="A17" s="13" t="s">
        <v>4907</v>
      </c>
      <c r="B17" s="14" t="s">
        <v>11143</v>
      </c>
      <c r="C17" s="15">
        <v>340506</v>
      </c>
      <c r="D17" s="16" t="s">
        <v>5</v>
      </c>
      <c r="E17" s="17" t="s">
        <v>6</v>
      </c>
    </row>
    <row r="18" spans="1:5" ht="15" customHeight="1">
      <c r="A18" s="13" t="s">
        <v>4908</v>
      </c>
      <c r="B18" s="18" t="s">
        <v>11144</v>
      </c>
      <c r="C18" s="15">
        <v>377231</v>
      </c>
      <c r="D18" s="16" t="s">
        <v>5</v>
      </c>
      <c r="E18" s="17" t="s">
        <v>6</v>
      </c>
    </row>
    <row r="19" spans="1:5" ht="15" customHeight="1">
      <c r="A19" s="13" t="s">
        <v>4909</v>
      </c>
      <c r="B19" s="14" t="s">
        <v>11143</v>
      </c>
      <c r="C19" s="15">
        <v>476868</v>
      </c>
      <c r="D19" s="16" t="s">
        <v>5</v>
      </c>
      <c r="E19" s="17" t="s">
        <v>6</v>
      </c>
    </row>
    <row r="20" spans="1:5" ht="15" customHeight="1">
      <c r="A20" s="13" t="s">
        <v>4910</v>
      </c>
      <c r="B20" s="18" t="s">
        <v>11144</v>
      </c>
      <c r="C20" s="15">
        <v>570056</v>
      </c>
      <c r="D20" s="16" t="s">
        <v>4911</v>
      </c>
      <c r="E20" s="17" t="s">
        <v>18</v>
      </c>
    </row>
    <row r="21" spans="1:5" ht="15" customHeight="1">
      <c r="A21" s="13" t="s">
        <v>4912</v>
      </c>
      <c r="B21" s="14" t="s">
        <v>11143</v>
      </c>
      <c r="C21" s="15">
        <v>599758</v>
      </c>
      <c r="D21" s="16" t="s">
        <v>5</v>
      </c>
      <c r="E21" s="17" t="s">
        <v>6</v>
      </c>
    </row>
    <row r="22" spans="1:5" ht="15" customHeight="1">
      <c r="A22" s="13" t="s">
        <v>4913</v>
      </c>
      <c r="B22" s="14" t="s">
        <v>11143</v>
      </c>
      <c r="C22" s="15">
        <v>620591</v>
      </c>
      <c r="D22" s="16" t="s">
        <v>5</v>
      </c>
      <c r="E22" s="17" t="s">
        <v>6</v>
      </c>
    </row>
    <row r="23" spans="1:5" ht="15" customHeight="1">
      <c r="A23" s="13" t="s">
        <v>4914</v>
      </c>
      <c r="B23" s="14" t="s">
        <v>11143</v>
      </c>
      <c r="C23" s="15">
        <v>620641</v>
      </c>
      <c r="D23" s="16" t="s">
        <v>5</v>
      </c>
      <c r="E23" s="17" t="s">
        <v>6</v>
      </c>
    </row>
    <row r="24" spans="1:5" ht="15" customHeight="1">
      <c r="A24" s="13" t="s">
        <v>4915</v>
      </c>
      <c r="B24" s="14" t="s">
        <v>11143</v>
      </c>
      <c r="C24" s="15">
        <v>620683</v>
      </c>
      <c r="D24" s="16" t="s">
        <v>5</v>
      </c>
      <c r="E24" s="17" t="s">
        <v>6</v>
      </c>
    </row>
    <row r="25" spans="1:5" ht="15" customHeight="1">
      <c r="A25" s="13" t="s">
        <v>4916</v>
      </c>
      <c r="B25" s="18" t="s">
        <v>11144</v>
      </c>
      <c r="C25" s="15">
        <v>657245</v>
      </c>
      <c r="D25" s="16" t="s">
        <v>4917</v>
      </c>
      <c r="E25" s="17" t="s">
        <v>18</v>
      </c>
    </row>
    <row r="26" spans="1:5" ht="15" customHeight="1">
      <c r="A26" s="13" t="s">
        <v>4918</v>
      </c>
      <c r="B26" s="18" t="s">
        <v>11144</v>
      </c>
      <c r="C26" s="15">
        <v>657280</v>
      </c>
      <c r="D26" s="16" t="s">
        <v>4917</v>
      </c>
      <c r="E26" s="17" t="s">
        <v>18</v>
      </c>
    </row>
    <row r="27" spans="1:5" ht="15" customHeight="1">
      <c r="A27" s="13" t="s">
        <v>4919</v>
      </c>
      <c r="B27" s="14" t="s">
        <v>11143</v>
      </c>
      <c r="C27" s="15">
        <v>659422</v>
      </c>
      <c r="D27" s="16" t="s">
        <v>4920</v>
      </c>
      <c r="E27" s="17" t="s">
        <v>18</v>
      </c>
    </row>
    <row r="28" spans="1:5" ht="15" customHeight="1">
      <c r="A28" s="13" t="s">
        <v>4921</v>
      </c>
      <c r="B28" s="14" t="s">
        <v>11143</v>
      </c>
      <c r="C28" s="15">
        <v>663630</v>
      </c>
      <c r="D28" s="16" t="s">
        <v>5</v>
      </c>
      <c r="E28" s="17" t="s">
        <v>6</v>
      </c>
    </row>
    <row r="29" spans="1:5" ht="15" customHeight="1">
      <c r="A29" s="13" t="s">
        <v>4922</v>
      </c>
      <c r="B29" s="18" t="s">
        <v>11145</v>
      </c>
      <c r="C29" s="15">
        <v>663648</v>
      </c>
      <c r="D29" s="16" t="s">
        <v>5</v>
      </c>
      <c r="E29" s="17" t="s">
        <v>6</v>
      </c>
    </row>
    <row r="30" spans="1:5" ht="15" customHeight="1">
      <c r="A30" s="13" t="s">
        <v>4923</v>
      </c>
      <c r="B30" s="14" t="s">
        <v>11143</v>
      </c>
      <c r="C30" s="15">
        <v>663653</v>
      </c>
      <c r="D30" s="16" t="s">
        <v>5</v>
      </c>
      <c r="E30" s="17" t="s">
        <v>6</v>
      </c>
    </row>
    <row r="31" spans="1:5" ht="15" customHeight="1">
      <c r="A31" s="13" t="s">
        <v>4924</v>
      </c>
      <c r="B31" s="14" t="s">
        <v>11143</v>
      </c>
      <c r="C31" s="15">
        <v>663654</v>
      </c>
      <c r="D31" s="16" t="s">
        <v>5</v>
      </c>
      <c r="E31" s="17" t="s">
        <v>6</v>
      </c>
    </row>
    <row r="32" spans="1:5" ht="15" customHeight="1">
      <c r="A32" s="13" t="s">
        <v>4925</v>
      </c>
      <c r="B32" s="14" t="s">
        <v>11143</v>
      </c>
      <c r="C32" s="15">
        <v>689014</v>
      </c>
      <c r="D32" s="16" t="s">
        <v>4926</v>
      </c>
      <c r="E32" s="17" t="s">
        <v>13</v>
      </c>
    </row>
    <row r="33" spans="1:5" ht="15" customHeight="1">
      <c r="A33" s="13" t="s">
        <v>4927</v>
      </c>
      <c r="B33" s="14" t="s">
        <v>11143</v>
      </c>
      <c r="C33" s="15">
        <v>689049</v>
      </c>
      <c r="D33" s="16" t="s">
        <v>4926</v>
      </c>
      <c r="E33" s="17" t="s">
        <v>13</v>
      </c>
    </row>
    <row r="34" spans="1:5" ht="15" customHeight="1">
      <c r="A34" s="13" t="s">
        <v>4928</v>
      </c>
      <c r="B34" s="18" t="s">
        <v>11145</v>
      </c>
      <c r="C34" s="15">
        <v>809518</v>
      </c>
      <c r="D34" s="16" t="s">
        <v>4929</v>
      </c>
      <c r="E34" s="17" t="s">
        <v>18</v>
      </c>
    </row>
    <row r="35" spans="1:5" ht="15" customHeight="1">
      <c r="A35" s="13" t="s">
        <v>4930</v>
      </c>
      <c r="B35" s="18" t="s">
        <v>11145</v>
      </c>
      <c r="C35" s="15">
        <v>811659</v>
      </c>
      <c r="D35" s="16" t="s">
        <v>4931</v>
      </c>
      <c r="E35" s="17" t="s">
        <v>18</v>
      </c>
    </row>
    <row r="36" spans="1:5" ht="15" customHeight="1">
      <c r="A36" s="13" t="s">
        <v>4932</v>
      </c>
      <c r="B36" s="18" t="s">
        <v>11144</v>
      </c>
      <c r="C36" s="15">
        <v>851126</v>
      </c>
      <c r="D36" s="16" t="s">
        <v>4933</v>
      </c>
      <c r="E36" s="17" t="s">
        <v>18</v>
      </c>
    </row>
    <row r="37" spans="1:5" ht="15" customHeight="1">
      <c r="A37" s="13" t="s">
        <v>4934</v>
      </c>
      <c r="B37" s="18" t="s">
        <v>11145</v>
      </c>
      <c r="C37" s="15">
        <v>854133</v>
      </c>
      <c r="D37" s="16" t="s">
        <v>4935</v>
      </c>
      <c r="E37" s="17" t="s">
        <v>18</v>
      </c>
    </row>
    <row r="38" spans="1:5" ht="15" customHeight="1">
      <c r="A38" s="13" t="s">
        <v>4936</v>
      </c>
      <c r="B38" s="18" t="s">
        <v>11144</v>
      </c>
      <c r="C38" s="15">
        <v>879803</v>
      </c>
      <c r="D38" s="16" t="s">
        <v>4937</v>
      </c>
      <c r="E38" s="17" t="s">
        <v>18</v>
      </c>
    </row>
    <row r="39" spans="1:5" ht="15" customHeight="1">
      <c r="A39" s="13" t="s">
        <v>4938</v>
      </c>
      <c r="B39" s="18" t="s">
        <v>11144</v>
      </c>
      <c r="C39" s="15">
        <v>908792</v>
      </c>
      <c r="D39" s="16" t="s">
        <v>4939</v>
      </c>
      <c r="E39" s="17" t="s">
        <v>18</v>
      </c>
    </row>
    <row r="40" spans="1:5" ht="15" customHeight="1">
      <c r="A40" s="13" t="s">
        <v>4940</v>
      </c>
      <c r="B40" s="14" t="s">
        <v>11143</v>
      </c>
      <c r="C40" s="15">
        <v>1049379</v>
      </c>
      <c r="D40" s="16" t="s">
        <v>5</v>
      </c>
      <c r="E40" s="17" t="s">
        <v>6</v>
      </c>
    </row>
    <row r="41" spans="1:5" ht="15" customHeight="1">
      <c r="A41" s="13" t="s">
        <v>4941</v>
      </c>
      <c r="B41" s="14" t="s">
        <v>11143</v>
      </c>
      <c r="C41" s="15">
        <v>1051301</v>
      </c>
      <c r="D41" s="16" t="s">
        <v>5</v>
      </c>
      <c r="E41" s="17" t="s">
        <v>6</v>
      </c>
    </row>
    <row r="42" spans="1:5" ht="15" customHeight="1">
      <c r="A42" s="13" t="s">
        <v>4942</v>
      </c>
      <c r="B42" s="18" t="s">
        <v>11144</v>
      </c>
      <c r="C42" s="15">
        <v>1051333</v>
      </c>
      <c r="D42" s="16" t="s">
        <v>5</v>
      </c>
      <c r="E42" s="17" t="s">
        <v>6</v>
      </c>
    </row>
    <row r="43" spans="1:5" ht="15" customHeight="1">
      <c r="A43" s="13" t="s">
        <v>4943</v>
      </c>
      <c r="B43" s="18" t="s">
        <v>11145</v>
      </c>
      <c r="C43" s="15">
        <v>1071298</v>
      </c>
      <c r="D43" s="16" t="s">
        <v>4944</v>
      </c>
      <c r="E43" s="17" t="s">
        <v>18</v>
      </c>
    </row>
    <row r="44" spans="1:5" ht="15" customHeight="1">
      <c r="A44" s="13" t="s">
        <v>4945</v>
      </c>
      <c r="B44" s="18" t="s">
        <v>11144</v>
      </c>
      <c r="C44" s="15">
        <v>1096650</v>
      </c>
      <c r="D44" s="16" t="s">
        <v>4946</v>
      </c>
      <c r="E44" s="17" t="s">
        <v>18</v>
      </c>
    </row>
    <row r="45" spans="1:5" ht="15" customHeight="1">
      <c r="A45" s="13" t="s">
        <v>4947</v>
      </c>
      <c r="B45" s="18" t="s">
        <v>11144</v>
      </c>
      <c r="C45" s="15">
        <v>1119110</v>
      </c>
      <c r="D45" s="16" t="s">
        <v>4948</v>
      </c>
      <c r="E45" s="17" t="s">
        <v>13</v>
      </c>
    </row>
    <row r="46" spans="1:5" ht="15" customHeight="1">
      <c r="A46" s="13" t="s">
        <v>4949</v>
      </c>
      <c r="B46" s="14" t="s">
        <v>11143</v>
      </c>
      <c r="C46" s="15">
        <v>1158569</v>
      </c>
      <c r="D46" s="16" t="s">
        <v>4950</v>
      </c>
      <c r="E46" s="17" t="s">
        <v>18</v>
      </c>
    </row>
    <row r="47" spans="1:5" ht="15" customHeight="1">
      <c r="A47" s="13" t="s">
        <v>4951</v>
      </c>
      <c r="B47" s="18" t="s">
        <v>11144</v>
      </c>
      <c r="C47" s="15">
        <v>1158584</v>
      </c>
      <c r="D47" s="16" t="s">
        <v>4950</v>
      </c>
      <c r="E47" s="17" t="s">
        <v>18</v>
      </c>
    </row>
    <row r="48" spans="1:5" ht="15" customHeight="1">
      <c r="A48" s="13" t="s">
        <v>4952</v>
      </c>
      <c r="B48" s="14" t="s">
        <v>11143</v>
      </c>
      <c r="C48" s="15">
        <v>1158635</v>
      </c>
      <c r="D48" s="16" t="s">
        <v>4950</v>
      </c>
      <c r="E48" s="17" t="s">
        <v>18</v>
      </c>
    </row>
    <row r="49" spans="1:5" ht="15" customHeight="1">
      <c r="A49" s="13" t="s">
        <v>4953</v>
      </c>
      <c r="B49" s="14" t="s">
        <v>11143</v>
      </c>
      <c r="C49" s="15">
        <v>1158884</v>
      </c>
      <c r="D49" s="16" t="s">
        <v>4950</v>
      </c>
      <c r="E49" s="17" t="s">
        <v>13</v>
      </c>
    </row>
    <row r="50" spans="1:5" ht="15" customHeight="1">
      <c r="A50" s="13" t="s">
        <v>4954</v>
      </c>
      <c r="B50" s="14" t="s">
        <v>11143</v>
      </c>
      <c r="C50" s="15">
        <v>1159252</v>
      </c>
      <c r="D50" s="16" t="s">
        <v>4950</v>
      </c>
      <c r="E50" s="17" t="s">
        <v>13</v>
      </c>
    </row>
    <row r="51" spans="1:5" ht="15" customHeight="1">
      <c r="A51" s="13" t="s">
        <v>4955</v>
      </c>
      <c r="B51" s="14" t="s">
        <v>11143</v>
      </c>
      <c r="C51" s="15">
        <v>1201614</v>
      </c>
      <c r="D51" s="16" t="s">
        <v>4956</v>
      </c>
      <c r="E51" s="17" t="s">
        <v>18</v>
      </c>
    </row>
    <row r="52" spans="1:5" ht="15" customHeight="1">
      <c r="A52" s="13" t="s">
        <v>4957</v>
      </c>
      <c r="B52" s="18" t="s">
        <v>11144</v>
      </c>
      <c r="C52" s="15">
        <v>1202070</v>
      </c>
      <c r="D52" s="16" t="s">
        <v>4956</v>
      </c>
      <c r="E52" s="17" t="s">
        <v>18</v>
      </c>
    </row>
    <row r="53" spans="1:5" ht="15" customHeight="1">
      <c r="A53" s="13" t="s">
        <v>4958</v>
      </c>
      <c r="B53" s="18" t="s">
        <v>11144</v>
      </c>
      <c r="C53" s="15">
        <v>1257895</v>
      </c>
      <c r="D53" s="16" t="s">
        <v>4959</v>
      </c>
      <c r="E53" s="17" t="s">
        <v>18</v>
      </c>
    </row>
    <row r="54" spans="1:5" ht="15" customHeight="1">
      <c r="A54" s="13" t="s">
        <v>4960</v>
      </c>
      <c r="B54" s="14" t="s">
        <v>11143</v>
      </c>
      <c r="C54" s="15">
        <v>1274277</v>
      </c>
      <c r="D54" s="16" t="s">
        <v>4961</v>
      </c>
      <c r="E54" s="17" t="s">
        <v>18</v>
      </c>
    </row>
    <row r="55" spans="1:5" ht="15" customHeight="1">
      <c r="A55" s="13" t="s">
        <v>4962</v>
      </c>
      <c r="B55" s="18" t="s">
        <v>11144</v>
      </c>
      <c r="C55" s="15">
        <v>1287822</v>
      </c>
      <c r="D55" s="16" t="s">
        <v>4963</v>
      </c>
      <c r="E55" s="17" t="s">
        <v>18</v>
      </c>
    </row>
    <row r="56" spans="1:5" ht="15" customHeight="1">
      <c r="A56" s="13" t="s">
        <v>4964</v>
      </c>
      <c r="B56" s="18" t="s">
        <v>11144</v>
      </c>
      <c r="C56" s="15">
        <v>1321065</v>
      </c>
      <c r="D56" s="16" t="s">
        <v>4965</v>
      </c>
      <c r="E56" s="17" t="s">
        <v>18</v>
      </c>
    </row>
    <row r="57" spans="1:5" ht="15" customHeight="1">
      <c r="A57" s="13" t="s">
        <v>4966</v>
      </c>
      <c r="B57" s="18" t="s">
        <v>11144</v>
      </c>
      <c r="C57" s="15">
        <v>1321072</v>
      </c>
      <c r="D57" s="16" t="s">
        <v>4965</v>
      </c>
      <c r="E57" s="17" t="s">
        <v>18</v>
      </c>
    </row>
    <row r="58" spans="1:5" ht="15" customHeight="1">
      <c r="A58" s="13" t="s">
        <v>4967</v>
      </c>
      <c r="B58" s="14" t="s">
        <v>11143</v>
      </c>
      <c r="C58" s="15">
        <v>1321073</v>
      </c>
      <c r="D58" s="16" t="s">
        <v>4965</v>
      </c>
      <c r="E58" s="17" t="s">
        <v>18</v>
      </c>
    </row>
    <row r="59" spans="1:5" ht="15" customHeight="1">
      <c r="A59" s="13" t="s">
        <v>4968</v>
      </c>
      <c r="B59" s="14" t="s">
        <v>11143</v>
      </c>
      <c r="C59" s="15">
        <v>1321076</v>
      </c>
      <c r="D59" s="16" t="s">
        <v>4965</v>
      </c>
      <c r="E59" s="17" t="s">
        <v>18</v>
      </c>
    </row>
    <row r="60" spans="1:5" ht="15" customHeight="1">
      <c r="A60" s="13" t="s">
        <v>4969</v>
      </c>
      <c r="B60" s="18" t="s">
        <v>11144</v>
      </c>
      <c r="C60" s="15">
        <v>1321103</v>
      </c>
      <c r="D60" s="16" t="s">
        <v>4965</v>
      </c>
      <c r="E60" s="17" t="s">
        <v>18</v>
      </c>
    </row>
    <row r="61" spans="1:5" ht="15" customHeight="1">
      <c r="A61" s="13" t="s">
        <v>4970</v>
      </c>
      <c r="B61" s="14" t="s">
        <v>11143</v>
      </c>
      <c r="C61" s="15">
        <v>1321111</v>
      </c>
      <c r="D61" s="16" t="s">
        <v>4965</v>
      </c>
      <c r="E61" s="17" t="s">
        <v>18</v>
      </c>
    </row>
    <row r="62" spans="1:5" ht="15" customHeight="1">
      <c r="A62" s="13" t="s">
        <v>4971</v>
      </c>
      <c r="B62" s="18" t="s">
        <v>11144</v>
      </c>
      <c r="C62" s="15">
        <v>1321113</v>
      </c>
      <c r="D62" s="16" t="s">
        <v>4965</v>
      </c>
      <c r="E62" s="17" t="s">
        <v>18</v>
      </c>
    </row>
    <row r="63" spans="1:5" ht="15" customHeight="1">
      <c r="A63" s="13" t="s">
        <v>4972</v>
      </c>
      <c r="B63" s="18" t="s">
        <v>11145</v>
      </c>
      <c r="C63" s="15">
        <v>1326707</v>
      </c>
      <c r="D63" s="16" t="s">
        <v>4973</v>
      </c>
      <c r="E63" s="17" t="s">
        <v>18</v>
      </c>
    </row>
    <row r="64" spans="1:5" ht="15" customHeight="1">
      <c r="A64" s="13" t="s">
        <v>4974</v>
      </c>
      <c r="B64" s="18" t="s">
        <v>11145</v>
      </c>
      <c r="C64" s="15">
        <v>1326722</v>
      </c>
      <c r="D64" s="16" t="s">
        <v>4973</v>
      </c>
      <c r="E64" s="17" t="s">
        <v>18</v>
      </c>
    </row>
    <row r="65" spans="1:5" ht="15" customHeight="1">
      <c r="A65" s="13" t="s">
        <v>4975</v>
      </c>
      <c r="B65" s="18" t="s">
        <v>11144</v>
      </c>
      <c r="C65" s="15">
        <v>1358416</v>
      </c>
      <c r="D65" s="16" t="s">
        <v>4976</v>
      </c>
      <c r="E65" s="17" t="s">
        <v>18</v>
      </c>
    </row>
    <row r="66" spans="1:5" ht="15" customHeight="1">
      <c r="A66" s="13" t="s">
        <v>4977</v>
      </c>
      <c r="B66" s="14" t="s">
        <v>11143</v>
      </c>
      <c r="C66" s="15">
        <v>1410577</v>
      </c>
      <c r="D66" s="16" t="s">
        <v>4978</v>
      </c>
      <c r="E66" s="17" t="s">
        <v>13</v>
      </c>
    </row>
    <row r="67" spans="1:5" ht="15" customHeight="1">
      <c r="A67" s="13" t="s">
        <v>4979</v>
      </c>
      <c r="B67" s="14" t="s">
        <v>11143</v>
      </c>
      <c r="C67" s="15">
        <v>1410607</v>
      </c>
      <c r="D67" s="16" t="s">
        <v>4978</v>
      </c>
      <c r="E67" s="17" t="s">
        <v>13</v>
      </c>
    </row>
    <row r="68" spans="1:5" ht="15" customHeight="1">
      <c r="A68" s="13" t="s">
        <v>4980</v>
      </c>
      <c r="B68" s="18" t="s">
        <v>11144</v>
      </c>
      <c r="C68" s="15">
        <v>1424805</v>
      </c>
      <c r="D68" s="16" t="s">
        <v>4981</v>
      </c>
      <c r="E68" s="17" t="s">
        <v>18</v>
      </c>
    </row>
    <row r="69" spans="1:5" ht="15" customHeight="1">
      <c r="A69" s="13" t="s">
        <v>4982</v>
      </c>
      <c r="B69" s="18" t="s">
        <v>11144</v>
      </c>
      <c r="C69" s="15">
        <v>1463997</v>
      </c>
      <c r="D69" s="16" t="s">
        <v>4983</v>
      </c>
      <c r="E69" s="17" t="s">
        <v>18</v>
      </c>
    </row>
    <row r="70" spans="1:5" ht="15" customHeight="1">
      <c r="A70" s="13" t="s">
        <v>4984</v>
      </c>
      <c r="B70" s="18" t="s">
        <v>11144</v>
      </c>
      <c r="C70" s="15">
        <v>1464001</v>
      </c>
      <c r="D70" s="16" t="s">
        <v>4983</v>
      </c>
      <c r="E70" s="17" t="s">
        <v>18</v>
      </c>
    </row>
    <row r="71" spans="1:5" ht="15" customHeight="1">
      <c r="A71" s="13" t="s">
        <v>4985</v>
      </c>
      <c r="B71" s="18" t="s">
        <v>11144</v>
      </c>
      <c r="C71" s="15">
        <v>1469784</v>
      </c>
      <c r="D71" s="16" t="s">
        <v>5</v>
      </c>
      <c r="E71" s="17" t="s">
        <v>6</v>
      </c>
    </row>
    <row r="72" spans="1:5" ht="15" customHeight="1">
      <c r="A72" s="13" t="s">
        <v>4986</v>
      </c>
      <c r="B72" s="14" t="s">
        <v>11143</v>
      </c>
      <c r="C72" s="15">
        <v>1495918</v>
      </c>
      <c r="D72" s="16" t="s">
        <v>4987</v>
      </c>
      <c r="E72" s="17" t="s">
        <v>18</v>
      </c>
    </row>
    <row r="73" spans="1:5" ht="15" customHeight="1">
      <c r="A73" s="13" t="s">
        <v>4988</v>
      </c>
      <c r="B73" s="14" t="s">
        <v>11143</v>
      </c>
      <c r="C73" s="15">
        <v>1588405</v>
      </c>
      <c r="D73" s="16" t="s">
        <v>4989</v>
      </c>
      <c r="E73" s="17" t="s">
        <v>18</v>
      </c>
    </row>
    <row r="74" spans="1:5" ht="15" customHeight="1">
      <c r="A74" s="13" t="s">
        <v>4990</v>
      </c>
      <c r="B74" s="14" t="s">
        <v>11143</v>
      </c>
      <c r="C74" s="15">
        <v>1588407</v>
      </c>
      <c r="D74" s="16" t="s">
        <v>4989</v>
      </c>
      <c r="E74" s="17" t="s">
        <v>18</v>
      </c>
    </row>
    <row r="75" spans="1:5" ht="15" customHeight="1">
      <c r="A75" s="13" t="s">
        <v>4991</v>
      </c>
      <c r="B75" s="14" t="s">
        <v>11143</v>
      </c>
      <c r="C75" s="15">
        <v>1588425</v>
      </c>
      <c r="D75" s="16" t="s">
        <v>4989</v>
      </c>
      <c r="E75" s="17" t="s">
        <v>18</v>
      </c>
    </row>
    <row r="76" spans="1:5" ht="15" customHeight="1">
      <c r="A76" s="13" t="s">
        <v>4992</v>
      </c>
      <c r="B76" s="14" t="s">
        <v>11143</v>
      </c>
      <c r="C76" s="15">
        <v>1588430</v>
      </c>
      <c r="D76" s="16" t="s">
        <v>4989</v>
      </c>
      <c r="E76" s="17" t="s">
        <v>18</v>
      </c>
    </row>
    <row r="77" spans="1:5" ht="15" customHeight="1">
      <c r="A77" s="13" t="s">
        <v>4993</v>
      </c>
      <c r="B77" s="14" t="s">
        <v>11143</v>
      </c>
      <c r="C77" s="15">
        <v>1588438</v>
      </c>
      <c r="D77" s="16" t="s">
        <v>4989</v>
      </c>
      <c r="E77" s="17" t="s">
        <v>18</v>
      </c>
    </row>
    <row r="78" spans="1:5" ht="15" customHeight="1">
      <c r="A78" s="13" t="s">
        <v>4994</v>
      </c>
      <c r="B78" s="18" t="s">
        <v>11144</v>
      </c>
      <c r="C78" s="15">
        <v>1619351</v>
      </c>
      <c r="D78" s="16" t="s">
        <v>5</v>
      </c>
      <c r="E78" s="17" t="s">
        <v>6</v>
      </c>
    </row>
    <row r="79" spans="1:5" ht="15" customHeight="1">
      <c r="A79" s="13" t="s">
        <v>4995</v>
      </c>
      <c r="B79" s="18" t="s">
        <v>11144</v>
      </c>
      <c r="C79" s="15">
        <v>1626693</v>
      </c>
      <c r="D79" s="16" t="s">
        <v>4996</v>
      </c>
      <c r="E79" s="17" t="s">
        <v>18</v>
      </c>
    </row>
    <row r="80" spans="1:5" ht="15" customHeight="1">
      <c r="A80" s="13" t="s">
        <v>4997</v>
      </c>
      <c r="B80" s="18" t="s">
        <v>11144</v>
      </c>
      <c r="C80" s="15">
        <v>1630167</v>
      </c>
      <c r="D80" s="16" t="s">
        <v>4998</v>
      </c>
      <c r="E80" s="17" t="s">
        <v>18</v>
      </c>
    </row>
    <row r="81" spans="1:5" ht="15" customHeight="1">
      <c r="A81" s="13" t="s">
        <v>4999</v>
      </c>
      <c r="B81" s="18" t="s">
        <v>11144</v>
      </c>
      <c r="C81" s="15">
        <v>1630168</v>
      </c>
      <c r="D81" s="16" t="s">
        <v>4998</v>
      </c>
      <c r="E81" s="17" t="s">
        <v>18</v>
      </c>
    </row>
    <row r="82" spans="1:5" ht="15" customHeight="1">
      <c r="A82" s="13" t="s">
        <v>5000</v>
      </c>
      <c r="B82" s="14" t="s">
        <v>11143</v>
      </c>
      <c r="C82" s="15">
        <v>1630169</v>
      </c>
      <c r="D82" s="16" t="s">
        <v>4998</v>
      </c>
      <c r="E82" s="17" t="s">
        <v>18</v>
      </c>
    </row>
    <row r="83" spans="1:5" ht="15" customHeight="1">
      <c r="A83" s="13" t="s">
        <v>5001</v>
      </c>
      <c r="B83" s="14" t="s">
        <v>11143</v>
      </c>
      <c r="C83" s="15">
        <v>1630177</v>
      </c>
      <c r="D83" s="16" t="s">
        <v>4998</v>
      </c>
      <c r="E83" s="17" t="s">
        <v>18</v>
      </c>
    </row>
    <row r="84" spans="1:5" ht="15" customHeight="1">
      <c r="A84" s="13" t="s">
        <v>5002</v>
      </c>
      <c r="B84" s="14" t="s">
        <v>11143</v>
      </c>
      <c r="C84" s="15">
        <v>1676988</v>
      </c>
      <c r="D84" s="16" t="s">
        <v>5003</v>
      </c>
      <c r="E84" s="17" t="s">
        <v>18</v>
      </c>
    </row>
    <row r="85" spans="1:5" ht="15" customHeight="1">
      <c r="A85" s="13" t="s">
        <v>5004</v>
      </c>
      <c r="B85" s="18" t="s">
        <v>11144</v>
      </c>
      <c r="C85" s="15">
        <v>1697865</v>
      </c>
      <c r="D85" s="16" t="s">
        <v>5005</v>
      </c>
      <c r="E85" s="17" t="s">
        <v>18</v>
      </c>
    </row>
    <row r="86" spans="1:5" ht="15" customHeight="1">
      <c r="A86" s="13" t="s">
        <v>5006</v>
      </c>
      <c r="B86" s="14" t="s">
        <v>11143</v>
      </c>
      <c r="C86" s="15">
        <v>1899472</v>
      </c>
      <c r="D86" s="16" t="s">
        <v>5</v>
      </c>
      <c r="E86" s="17" t="s">
        <v>6</v>
      </c>
    </row>
    <row r="87" spans="1:5" ht="15" customHeight="1">
      <c r="A87" s="13" t="s">
        <v>5007</v>
      </c>
      <c r="B87" s="18" t="s">
        <v>11144</v>
      </c>
      <c r="C87" s="15">
        <v>1988071</v>
      </c>
      <c r="D87" s="16" t="s">
        <v>5</v>
      </c>
      <c r="E87" s="17" t="s">
        <v>6</v>
      </c>
    </row>
    <row r="88" spans="1:5" ht="15" customHeight="1">
      <c r="A88" s="13" t="s">
        <v>5008</v>
      </c>
      <c r="B88" s="14" t="s">
        <v>11143</v>
      </c>
      <c r="C88" s="15">
        <v>2066209</v>
      </c>
      <c r="D88" s="16" t="s">
        <v>5</v>
      </c>
      <c r="E88" s="17" t="s">
        <v>6</v>
      </c>
    </row>
    <row r="89" spans="1:5" ht="15" customHeight="1">
      <c r="A89" s="13" t="s">
        <v>5009</v>
      </c>
      <c r="B89" s="14" t="s">
        <v>11143</v>
      </c>
      <c r="C89" s="15">
        <v>2066213</v>
      </c>
      <c r="D89" s="16" t="s">
        <v>5</v>
      </c>
      <c r="E89" s="17" t="s">
        <v>6</v>
      </c>
    </row>
    <row r="90" spans="1:5" ht="15" customHeight="1">
      <c r="A90" s="13" t="s">
        <v>5010</v>
      </c>
      <c r="B90" s="14" t="s">
        <v>11143</v>
      </c>
      <c r="C90" s="15">
        <v>2066229</v>
      </c>
      <c r="D90" s="16" t="s">
        <v>5011</v>
      </c>
      <c r="E90" s="17" t="s">
        <v>18</v>
      </c>
    </row>
    <row r="91" spans="1:5" ht="15" customHeight="1">
      <c r="A91" s="13" t="s">
        <v>5012</v>
      </c>
      <c r="B91" s="18" t="s">
        <v>11144</v>
      </c>
      <c r="C91" s="15">
        <v>2066250</v>
      </c>
      <c r="D91" s="16" t="s">
        <v>5011</v>
      </c>
      <c r="E91" s="17" t="s">
        <v>18</v>
      </c>
    </row>
    <row r="92" spans="1:5" ht="15" customHeight="1">
      <c r="A92" s="13" t="s">
        <v>5013</v>
      </c>
      <c r="B92" s="14" t="s">
        <v>11143</v>
      </c>
      <c r="C92" s="15">
        <v>2071246</v>
      </c>
      <c r="D92" s="16" t="s">
        <v>5014</v>
      </c>
      <c r="E92" s="17" t="s">
        <v>18</v>
      </c>
    </row>
    <row r="93" spans="1:5" ht="15" customHeight="1">
      <c r="A93" s="13" t="s">
        <v>5015</v>
      </c>
      <c r="B93" s="14" t="s">
        <v>11143</v>
      </c>
      <c r="C93" s="15">
        <v>2071247</v>
      </c>
      <c r="D93" s="16" t="s">
        <v>5014</v>
      </c>
      <c r="E93" s="17" t="s">
        <v>18</v>
      </c>
    </row>
    <row r="94" spans="1:5" ht="15" customHeight="1">
      <c r="A94" s="13" t="s">
        <v>5016</v>
      </c>
      <c r="B94" s="14" t="s">
        <v>11143</v>
      </c>
      <c r="C94" s="15">
        <v>2071271</v>
      </c>
      <c r="D94" s="16" t="s">
        <v>5014</v>
      </c>
      <c r="E94" s="17" t="s">
        <v>18</v>
      </c>
    </row>
    <row r="95" spans="1:5" ht="15" customHeight="1">
      <c r="A95" s="13" t="s">
        <v>5017</v>
      </c>
      <c r="B95" s="14" t="s">
        <v>11143</v>
      </c>
      <c r="C95" s="15">
        <v>2071277</v>
      </c>
      <c r="D95" s="16" t="s">
        <v>5014</v>
      </c>
      <c r="E95" s="17" t="s">
        <v>18</v>
      </c>
    </row>
    <row r="96" spans="1:5" ht="15" customHeight="1">
      <c r="A96" s="13" t="s">
        <v>5018</v>
      </c>
      <c r="B96" s="14" t="s">
        <v>11143</v>
      </c>
      <c r="C96" s="15">
        <v>2091993</v>
      </c>
      <c r="D96" s="16" t="s">
        <v>5019</v>
      </c>
      <c r="E96" s="17" t="s">
        <v>101</v>
      </c>
    </row>
    <row r="97" spans="1:5" ht="15" customHeight="1">
      <c r="A97" s="13" t="s">
        <v>5020</v>
      </c>
      <c r="B97" s="18" t="s">
        <v>11144</v>
      </c>
      <c r="C97" s="15">
        <v>2186321</v>
      </c>
      <c r="D97" s="16" t="s">
        <v>5021</v>
      </c>
      <c r="E97" s="17" t="s">
        <v>18</v>
      </c>
    </row>
    <row r="98" spans="1:5" ht="15" customHeight="1">
      <c r="A98" s="13" t="s">
        <v>5022</v>
      </c>
      <c r="B98" s="18" t="s">
        <v>11144</v>
      </c>
      <c r="C98" s="15">
        <v>2189015</v>
      </c>
      <c r="D98" s="16" t="s">
        <v>5023</v>
      </c>
      <c r="E98" s="17" t="s">
        <v>18</v>
      </c>
    </row>
    <row r="99" spans="1:5" ht="15" customHeight="1">
      <c r="A99" s="13" t="s">
        <v>5024</v>
      </c>
      <c r="B99" s="18" t="s">
        <v>11144</v>
      </c>
      <c r="C99" s="15">
        <v>2190451</v>
      </c>
      <c r="D99" s="16" t="s">
        <v>5025</v>
      </c>
      <c r="E99" s="17" t="s">
        <v>18</v>
      </c>
    </row>
    <row r="100" spans="1:5" ht="15" customHeight="1">
      <c r="A100" s="13" t="s">
        <v>5026</v>
      </c>
      <c r="B100" s="18" t="s">
        <v>11144</v>
      </c>
      <c r="C100" s="15">
        <v>2242835</v>
      </c>
      <c r="D100" s="16" t="s">
        <v>5027</v>
      </c>
      <c r="E100" s="17" t="s">
        <v>18</v>
      </c>
    </row>
    <row r="101" spans="1:5" ht="15" customHeight="1">
      <c r="A101" s="13" t="s">
        <v>5028</v>
      </c>
      <c r="B101" s="18" t="s">
        <v>11144</v>
      </c>
      <c r="C101" s="15">
        <v>2247727</v>
      </c>
      <c r="D101" s="16" t="s">
        <v>5027</v>
      </c>
      <c r="E101" s="17" t="s">
        <v>18</v>
      </c>
    </row>
    <row r="102" spans="1:5" ht="15" customHeight="1">
      <c r="A102" s="13" t="s">
        <v>5029</v>
      </c>
      <c r="B102" s="14" t="s">
        <v>11143</v>
      </c>
      <c r="C102" s="15">
        <v>2271127</v>
      </c>
      <c r="D102" s="16" t="s">
        <v>5030</v>
      </c>
      <c r="E102" s="17" t="s">
        <v>18</v>
      </c>
    </row>
    <row r="103" spans="1:5" ht="15" customHeight="1">
      <c r="A103" s="13" t="s">
        <v>5031</v>
      </c>
      <c r="B103" s="14" t="s">
        <v>11143</v>
      </c>
      <c r="C103" s="15">
        <v>2271301</v>
      </c>
      <c r="D103" s="16" t="s">
        <v>5030</v>
      </c>
      <c r="E103" s="17" t="s">
        <v>18</v>
      </c>
    </row>
    <row r="104" spans="1:5" ht="15" customHeight="1">
      <c r="A104" s="13" t="s">
        <v>5032</v>
      </c>
      <c r="B104" s="14" t="s">
        <v>11143</v>
      </c>
      <c r="C104" s="15">
        <v>2285680</v>
      </c>
      <c r="D104" s="16" t="s">
        <v>5033</v>
      </c>
      <c r="E104" s="17" t="s">
        <v>18</v>
      </c>
    </row>
    <row r="105" spans="1:5" ht="15" customHeight="1">
      <c r="A105" s="13" t="s">
        <v>5034</v>
      </c>
      <c r="B105" s="14" t="s">
        <v>11143</v>
      </c>
      <c r="C105" s="15">
        <v>2285693</v>
      </c>
      <c r="D105" s="16" t="s">
        <v>5033</v>
      </c>
      <c r="E105" s="17" t="s">
        <v>18</v>
      </c>
    </row>
    <row r="106" spans="1:5" ht="15" customHeight="1">
      <c r="A106" s="13" t="s">
        <v>5035</v>
      </c>
      <c r="B106" s="18" t="s">
        <v>11144</v>
      </c>
      <c r="C106" s="15">
        <v>2460809</v>
      </c>
      <c r="D106" s="16" t="s">
        <v>5036</v>
      </c>
      <c r="E106" s="17" t="s">
        <v>18</v>
      </c>
    </row>
    <row r="107" spans="1:5" ht="15" customHeight="1">
      <c r="A107" s="13" t="s">
        <v>5037</v>
      </c>
      <c r="B107" s="18" t="s">
        <v>11144</v>
      </c>
      <c r="C107" s="15">
        <v>2515057</v>
      </c>
      <c r="D107" s="16" t="s">
        <v>5038</v>
      </c>
      <c r="E107" s="17" t="s">
        <v>18</v>
      </c>
    </row>
    <row r="108" spans="1:5" ht="15" customHeight="1">
      <c r="A108" s="13" t="s">
        <v>5039</v>
      </c>
      <c r="B108" s="18" t="s">
        <v>11144</v>
      </c>
      <c r="C108" s="15">
        <v>2520451</v>
      </c>
      <c r="D108" s="16" t="s">
        <v>5040</v>
      </c>
      <c r="E108" s="17" t="s">
        <v>13</v>
      </c>
    </row>
    <row r="109" spans="1:5" ht="15" customHeight="1">
      <c r="A109" s="13" t="s">
        <v>5041</v>
      </c>
      <c r="B109" s="18" t="s">
        <v>11144</v>
      </c>
      <c r="C109" s="15">
        <v>2520537</v>
      </c>
      <c r="D109" s="16" t="s">
        <v>5040</v>
      </c>
      <c r="E109" s="17" t="s">
        <v>13</v>
      </c>
    </row>
    <row r="110" spans="1:5" ht="15" customHeight="1">
      <c r="A110" s="13" t="s">
        <v>5042</v>
      </c>
      <c r="B110" s="18" t="s">
        <v>11144</v>
      </c>
      <c r="C110" s="15">
        <v>2521596</v>
      </c>
      <c r="D110" s="16" t="s">
        <v>5040</v>
      </c>
      <c r="E110" s="17" t="s">
        <v>13</v>
      </c>
    </row>
    <row r="111" spans="1:5" ht="15" customHeight="1">
      <c r="A111" s="13" t="s">
        <v>5043</v>
      </c>
      <c r="B111" s="18" t="s">
        <v>11144</v>
      </c>
      <c r="C111" s="15">
        <v>2521600</v>
      </c>
      <c r="D111" s="16" t="s">
        <v>5040</v>
      </c>
      <c r="E111" s="17" t="s">
        <v>13</v>
      </c>
    </row>
    <row r="112" spans="1:5" ht="15" customHeight="1">
      <c r="A112" s="13" t="s">
        <v>5044</v>
      </c>
      <c r="B112" s="18" t="s">
        <v>11144</v>
      </c>
      <c r="C112" s="15">
        <v>2532255</v>
      </c>
      <c r="D112" s="16" t="s">
        <v>5045</v>
      </c>
      <c r="E112" s="17" t="s">
        <v>18</v>
      </c>
    </row>
    <row r="113" spans="1:5" ht="15" customHeight="1">
      <c r="A113" s="13" t="s">
        <v>5046</v>
      </c>
      <c r="B113" s="18" t="s">
        <v>11144</v>
      </c>
      <c r="C113" s="15">
        <v>2532289</v>
      </c>
      <c r="D113" s="16" t="s">
        <v>5045</v>
      </c>
      <c r="E113" s="17" t="s">
        <v>18</v>
      </c>
    </row>
    <row r="114" spans="1:5" ht="15" customHeight="1">
      <c r="A114" s="13" t="s">
        <v>5047</v>
      </c>
      <c r="B114" s="14" t="s">
        <v>11143</v>
      </c>
      <c r="C114" s="15">
        <v>2580985</v>
      </c>
      <c r="D114" s="16" t="s">
        <v>5048</v>
      </c>
      <c r="E114" s="17" t="s">
        <v>18</v>
      </c>
    </row>
    <row r="115" spans="1:5" ht="15" customHeight="1">
      <c r="A115" s="13" t="s">
        <v>5049</v>
      </c>
      <c r="B115" s="14" t="s">
        <v>11143</v>
      </c>
      <c r="C115" s="15">
        <v>2580998</v>
      </c>
      <c r="D115" s="16" t="s">
        <v>5048</v>
      </c>
      <c r="E115" s="17" t="s">
        <v>18</v>
      </c>
    </row>
    <row r="116" spans="1:5" ht="15" customHeight="1">
      <c r="A116" s="13" t="s">
        <v>5050</v>
      </c>
      <c r="B116" s="18" t="s">
        <v>11144</v>
      </c>
      <c r="C116" s="15">
        <v>2581044</v>
      </c>
      <c r="D116" s="16" t="s">
        <v>5048</v>
      </c>
      <c r="E116" s="17" t="s">
        <v>18</v>
      </c>
    </row>
    <row r="117" spans="1:5" ht="15" customHeight="1">
      <c r="A117" s="13" t="s">
        <v>5051</v>
      </c>
      <c r="B117" s="14" t="s">
        <v>11143</v>
      </c>
      <c r="C117" s="15">
        <v>2601909</v>
      </c>
      <c r="D117" s="16" t="s">
        <v>5052</v>
      </c>
      <c r="E117" s="17" t="s">
        <v>18</v>
      </c>
    </row>
    <row r="118" spans="1:5" ht="15" customHeight="1">
      <c r="A118" s="13" t="s">
        <v>5053</v>
      </c>
      <c r="B118" s="14" t="s">
        <v>11143</v>
      </c>
      <c r="C118" s="15">
        <v>2601912</v>
      </c>
      <c r="D118" s="16" t="s">
        <v>5052</v>
      </c>
      <c r="E118" s="17" t="s">
        <v>18</v>
      </c>
    </row>
    <row r="119" spans="1:5" ht="15" customHeight="1">
      <c r="A119" s="13" t="s">
        <v>5054</v>
      </c>
      <c r="B119" s="14" t="s">
        <v>11143</v>
      </c>
      <c r="C119" s="15">
        <v>2601939</v>
      </c>
      <c r="D119" s="16" t="s">
        <v>5052</v>
      </c>
      <c r="E119" s="17" t="s">
        <v>13</v>
      </c>
    </row>
    <row r="120" spans="1:5" ht="15" customHeight="1">
      <c r="A120" s="13" t="s">
        <v>5055</v>
      </c>
      <c r="B120" s="14" t="s">
        <v>11143</v>
      </c>
      <c r="C120" s="15">
        <v>2602070</v>
      </c>
      <c r="D120" s="16" t="s">
        <v>5052</v>
      </c>
      <c r="E120" s="17" t="s">
        <v>18</v>
      </c>
    </row>
    <row r="121" spans="1:5" ht="15" customHeight="1">
      <c r="A121" s="13" t="s">
        <v>5056</v>
      </c>
      <c r="B121" s="14" t="s">
        <v>11143</v>
      </c>
      <c r="C121" s="15">
        <v>2602071</v>
      </c>
      <c r="D121" s="16" t="s">
        <v>5052</v>
      </c>
      <c r="E121" s="17" t="s">
        <v>18</v>
      </c>
    </row>
    <row r="122" spans="1:5" ht="15" customHeight="1">
      <c r="A122" s="13" t="s">
        <v>5057</v>
      </c>
      <c r="B122" s="18" t="s">
        <v>11145</v>
      </c>
      <c r="C122" s="15">
        <v>2613275</v>
      </c>
      <c r="D122" s="16" t="s">
        <v>5058</v>
      </c>
      <c r="E122" s="17" t="s">
        <v>18</v>
      </c>
    </row>
    <row r="123" spans="1:5" ht="15" customHeight="1">
      <c r="A123" s="13" t="s">
        <v>5059</v>
      </c>
      <c r="B123" s="18" t="s">
        <v>11145</v>
      </c>
      <c r="C123" s="15">
        <v>2613293</v>
      </c>
      <c r="D123" s="16" t="s">
        <v>5058</v>
      </c>
      <c r="E123" s="17" t="s">
        <v>18</v>
      </c>
    </row>
    <row r="124" spans="1:5" ht="15" customHeight="1">
      <c r="A124" s="13" t="s">
        <v>5060</v>
      </c>
      <c r="B124" s="18" t="s">
        <v>11145</v>
      </c>
      <c r="C124" s="15">
        <v>2613297</v>
      </c>
      <c r="D124" s="16" t="s">
        <v>5058</v>
      </c>
      <c r="E124" s="17" t="s">
        <v>18</v>
      </c>
    </row>
    <row r="125" spans="1:5" ht="15" customHeight="1">
      <c r="A125" s="13" t="s">
        <v>5061</v>
      </c>
      <c r="B125" s="18" t="s">
        <v>11145</v>
      </c>
      <c r="C125" s="15">
        <v>2613344</v>
      </c>
      <c r="D125" s="16" t="s">
        <v>5058</v>
      </c>
      <c r="E125" s="17" t="s">
        <v>18</v>
      </c>
    </row>
    <row r="126" spans="1:5" ht="15" customHeight="1">
      <c r="A126" s="13" t="s">
        <v>5062</v>
      </c>
      <c r="B126" s="18" t="s">
        <v>11145</v>
      </c>
      <c r="C126" s="15">
        <v>2613380</v>
      </c>
      <c r="D126" s="16" t="s">
        <v>5058</v>
      </c>
      <c r="E126" s="17" t="s">
        <v>18</v>
      </c>
    </row>
    <row r="127" spans="1:5" ht="15" customHeight="1">
      <c r="A127" s="13" t="s">
        <v>5063</v>
      </c>
      <c r="B127" s="18" t="s">
        <v>11145</v>
      </c>
      <c r="C127" s="15">
        <v>2613381</v>
      </c>
      <c r="D127" s="16" t="s">
        <v>5</v>
      </c>
      <c r="E127" s="17" t="s">
        <v>6</v>
      </c>
    </row>
    <row r="128" spans="1:5" ht="15" customHeight="1">
      <c r="A128" s="13" t="s">
        <v>5064</v>
      </c>
      <c r="B128" s="18" t="s">
        <v>11145</v>
      </c>
      <c r="C128" s="15">
        <v>2613746</v>
      </c>
      <c r="D128" s="16" t="s">
        <v>5</v>
      </c>
      <c r="E128" s="17" t="s">
        <v>6</v>
      </c>
    </row>
    <row r="129" spans="1:5" ht="15" customHeight="1">
      <c r="A129" s="13" t="s">
        <v>5065</v>
      </c>
      <c r="B129" s="18" t="s">
        <v>11145</v>
      </c>
      <c r="C129" s="15">
        <v>2613755</v>
      </c>
      <c r="D129" s="16" t="s">
        <v>5</v>
      </c>
      <c r="E129" s="17" t="s">
        <v>6</v>
      </c>
    </row>
    <row r="130" spans="1:5" ht="15" customHeight="1">
      <c r="A130" s="13" t="s">
        <v>5066</v>
      </c>
      <c r="B130" s="18" t="s">
        <v>11145</v>
      </c>
      <c r="C130" s="15">
        <v>2613856</v>
      </c>
      <c r="D130" s="16" t="s">
        <v>5</v>
      </c>
      <c r="E130" s="17" t="s">
        <v>6</v>
      </c>
    </row>
    <row r="131" spans="1:5" ht="15" customHeight="1">
      <c r="A131" s="13" t="s">
        <v>5067</v>
      </c>
      <c r="B131" s="18" t="s">
        <v>11145</v>
      </c>
      <c r="C131" s="15">
        <v>2613920</v>
      </c>
      <c r="D131" s="16" t="s">
        <v>5</v>
      </c>
      <c r="E131" s="17" t="s">
        <v>6</v>
      </c>
    </row>
    <row r="132" spans="1:5" ht="15" customHeight="1">
      <c r="A132" s="13" t="s">
        <v>5068</v>
      </c>
      <c r="B132" s="18" t="s">
        <v>11145</v>
      </c>
      <c r="C132" s="15">
        <v>2613923</v>
      </c>
      <c r="D132" s="16" t="s">
        <v>5</v>
      </c>
      <c r="E132" s="17" t="s">
        <v>6</v>
      </c>
    </row>
    <row r="133" spans="1:5" ht="15" customHeight="1">
      <c r="A133" s="13" t="s">
        <v>5069</v>
      </c>
      <c r="B133" s="18" t="s">
        <v>11145</v>
      </c>
      <c r="C133" s="15">
        <v>2613924</v>
      </c>
      <c r="D133" s="16" t="s">
        <v>5</v>
      </c>
      <c r="E133" s="17" t="s">
        <v>6</v>
      </c>
    </row>
    <row r="134" spans="1:5" ht="15" customHeight="1">
      <c r="A134" s="13" t="s">
        <v>5070</v>
      </c>
      <c r="B134" s="18" t="s">
        <v>11145</v>
      </c>
      <c r="C134" s="15">
        <v>2613940</v>
      </c>
      <c r="D134" s="16" t="s">
        <v>5</v>
      </c>
      <c r="E134" s="17" t="s">
        <v>6</v>
      </c>
    </row>
    <row r="135" spans="1:5" ht="15" customHeight="1">
      <c r="A135" s="13" t="s">
        <v>5071</v>
      </c>
      <c r="B135" s="18" t="s">
        <v>11145</v>
      </c>
      <c r="C135" s="15">
        <v>2613955</v>
      </c>
      <c r="D135" s="16" t="s">
        <v>5</v>
      </c>
      <c r="E135" s="17" t="s">
        <v>6</v>
      </c>
    </row>
    <row r="136" spans="1:5" ht="15" customHeight="1">
      <c r="A136" s="13" t="s">
        <v>5072</v>
      </c>
      <c r="B136" s="18" t="s">
        <v>11144</v>
      </c>
      <c r="C136" s="15">
        <v>2740124</v>
      </c>
      <c r="D136" s="16" t="s">
        <v>5</v>
      </c>
      <c r="E136" s="17" t="s">
        <v>6</v>
      </c>
    </row>
    <row r="137" spans="1:5" ht="15" customHeight="1">
      <c r="A137" s="13" t="s">
        <v>5073</v>
      </c>
      <c r="B137" s="14" t="s">
        <v>11143</v>
      </c>
      <c r="C137" s="15">
        <v>2850694</v>
      </c>
      <c r="D137" s="16" t="s">
        <v>5074</v>
      </c>
      <c r="E137" s="17" t="s">
        <v>18</v>
      </c>
    </row>
    <row r="138" spans="1:5" ht="15" customHeight="1">
      <c r="A138" s="13" t="s">
        <v>5075</v>
      </c>
      <c r="B138" s="18" t="s">
        <v>11145</v>
      </c>
      <c r="C138" s="15">
        <v>2850747</v>
      </c>
      <c r="D138" s="16" t="s">
        <v>5074</v>
      </c>
      <c r="E138" s="17" t="s">
        <v>18</v>
      </c>
    </row>
    <row r="139" spans="1:5" ht="15" customHeight="1">
      <c r="A139" s="13" t="s">
        <v>5076</v>
      </c>
      <c r="B139" s="18" t="s">
        <v>11145</v>
      </c>
      <c r="C139" s="15">
        <v>2850788</v>
      </c>
      <c r="D139" s="16" t="s">
        <v>5074</v>
      </c>
      <c r="E139" s="17" t="s">
        <v>18</v>
      </c>
    </row>
    <row r="140" spans="1:5" ht="15" customHeight="1">
      <c r="A140" s="13" t="s">
        <v>5077</v>
      </c>
      <c r="B140" s="18" t="s">
        <v>11145</v>
      </c>
      <c r="C140" s="15">
        <v>2850789</v>
      </c>
      <c r="D140" s="16" t="s">
        <v>5074</v>
      </c>
      <c r="E140" s="17" t="s">
        <v>18</v>
      </c>
    </row>
    <row r="141" spans="1:5" ht="15" customHeight="1">
      <c r="A141" s="13" t="s">
        <v>5078</v>
      </c>
      <c r="B141" s="18" t="s">
        <v>11144</v>
      </c>
      <c r="C141" s="15">
        <v>2850875</v>
      </c>
      <c r="D141" s="16" t="s">
        <v>5074</v>
      </c>
      <c r="E141" s="17" t="s">
        <v>18</v>
      </c>
    </row>
    <row r="142" spans="1:5" ht="15" customHeight="1">
      <c r="A142" s="13" t="s">
        <v>5079</v>
      </c>
      <c r="B142" s="18" t="s">
        <v>11145</v>
      </c>
      <c r="C142" s="15">
        <v>2852516</v>
      </c>
      <c r="D142" s="16" t="s">
        <v>5</v>
      </c>
      <c r="E142" s="17" t="s">
        <v>6</v>
      </c>
    </row>
    <row r="143" spans="1:5" ht="15" customHeight="1">
      <c r="A143" s="13" t="s">
        <v>5080</v>
      </c>
      <c r="B143" s="18" t="s">
        <v>11145</v>
      </c>
      <c r="C143" s="15">
        <v>2852533</v>
      </c>
      <c r="D143" s="16" t="s">
        <v>5</v>
      </c>
      <c r="E143" s="17" t="s">
        <v>6</v>
      </c>
    </row>
    <row r="144" spans="1:5" ht="15" customHeight="1">
      <c r="A144" s="13" t="s">
        <v>5081</v>
      </c>
      <c r="B144" s="18" t="s">
        <v>11145</v>
      </c>
      <c r="C144" s="15">
        <v>2852570</v>
      </c>
      <c r="D144" s="16" t="s">
        <v>5</v>
      </c>
      <c r="E144" s="17" t="s">
        <v>6</v>
      </c>
    </row>
    <row r="145" spans="1:5" ht="15" customHeight="1">
      <c r="A145" s="13" t="s">
        <v>5082</v>
      </c>
      <c r="B145" s="18" t="s">
        <v>11144</v>
      </c>
      <c r="C145" s="15">
        <v>2875000</v>
      </c>
      <c r="D145" s="16" t="s">
        <v>5083</v>
      </c>
      <c r="E145" s="17" t="s">
        <v>18</v>
      </c>
    </row>
    <row r="146" spans="1:5" ht="15" customHeight="1">
      <c r="A146" s="13" t="s">
        <v>5084</v>
      </c>
      <c r="B146" s="18" t="s">
        <v>11144</v>
      </c>
      <c r="C146" s="15">
        <v>2928619</v>
      </c>
      <c r="D146" s="16" t="s">
        <v>5085</v>
      </c>
      <c r="E146" s="17" t="s">
        <v>13</v>
      </c>
    </row>
    <row r="147" spans="1:5" ht="15" customHeight="1">
      <c r="A147" s="13" t="s">
        <v>5086</v>
      </c>
      <c r="B147" s="14" t="s">
        <v>11143</v>
      </c>
      <c r="C147" s="15">
        <v>2944192</v>
      </c>
      <c r="D147" s="16" t="s">
        <v>5</v>
      </c>
      <c r="E147" s="17" t="s">
        <v>6</v>
      </c>
    </row>
    <row r="148" spans="1:5" ht="15" customHeight="1">
      <c r="A148" s="13" t="s">
        <v>5087</v>
      </c>
      <c r="B148" s="18" t="s">
        <v>11144</v>
      </c>
      <c r="C148" s="15">
        <v>2971330</v>
      </c>
      <c r="D148" s="16" t="s">
        <v>5088</v>
      </c>
      <c r="E148" s="17" t="s">
        <v>18</v>
      </c>
    </row>
    <row r="149" spans="1:5" ht="15" customHeight="1">
      <c r="A149" s="13" t="s">
        <v>5089</v>
      </c>
      <c r="B149" s="14" t="s">
        <v>11143</v>
      </c>
      <c r="C149" s="15">
        <v>3009066</v>
      </c>
      <c r="D149" s="16" t="s">
        <v>5090</v>
      </c>
      <c r="E149" s="17" t="s">
        <v>18</v>
      </c>
    </row>
    <row r="150" spans="1:5" ht="15" customHeight="1">
      <c r="A150" s="13" t="s">
        <v>5091</v>
      </c>
      <c r="B150" s="14" t="s">
        <v>11143</v>
      </c>
      <c r="C150" s="15">
        <v>3009067</v>
      </c>
      <c r="D150" s="16" t="s">
        <v>5090</v>
      </c>
      <c r="E150" s="17" t="s">
        <v>18</v>
      </c>
    </row>
    <row r="151" spans="1:5" ht="15" customHeight="1">
      <c r="A151" s="13" t="s">
        <v>5092</v>
      </c>
      <c r="B151" s="14" t="s">
        <v>11143</v>
      </c>
      <c r="C151" s="15">
        <v>3009068</v>
      </c>
      <c r="D151" s="16" t="s">
        <v>5090</v>
      </c>
      <c r="E151" s="17" t="s">
        <v>18</v>
      </c>
    </row>
    <row r="152" spans="1:5" ht="15" customHeight="1">
      <c r="A152" s="13" t="s">
        <v>5093</v>
      </c>
      <c r="B152" s="18" t="s">
        <v>11145</v>
      </c>
      <c r="C152" s="15">
        <v>3011114</v>
      </c>
      <c r="D152" s="16" t="s">
        <v>5094</v>
      </c>
      <c r="E152" s="17" t="s">
        <v>18</v>
      </c>
    </row>
    <row r="153" spans="1:5" ht="15" customHeight="1">
      <c r="A153" s="13" t="s">
        <v>5095</v>
      </c>
      <c r="B153" s="18" t="s">
        <v>11145</v>
      </c>
      <c r="C153" s="15">
        <v>3011115</v>
      </c>
      <c r="D153" s="16" t="s">
        <v>5094</v>
      </c>
      <c r="E153" s="17" t="s">
        <v>18</v>
      </c>
    </row>
    <row r="154" spans="1:5" ht="15" customHeight="1">
      <c r="A154" s="13" t="s">
        <v>5096</v>
      </c>
      <c r="B154" s="18" t="s">
        <v>11145</v>
      </c>
      <c r="C154" s="15">
        <v>3011156</v>
      </c>
      <c r="D154" s="16" t="s">
        <v>5094</v>
      </c>
      <c r="E154" s="17" t="s">
        <v>18</v>
      </c>
    </row>
    <row r="155" spans="1:5" ht="15" customHeight="1">
      <c r="A155" s="13" t="s">
        <v>5097</v>
      </c>
      <c r="B155" s="18" t="s">
        <v>11145</v>
      </c>
      <c r="C155" s="15">
        <v>3011161</v>
      </c>
      <c r="D155" s="16" t="s">
        <v>5094</v>
      </c>
      <c r="E155" s="17" t="s">
        <v>18</v>
      </c>
    </row>
    <row r="156" spans="1:5" ht="15" customHeight="1">
      <c r="A156" s="13" t="s">
        <v>5098</v>
      </c>
      <c r="B156" s="18" t="s">
        <v>11145</v>
      </c>
      <c r="C156" s="15">
        <v>3011164</v>
      </c>
      <c r="D156" s="16" t="s">
        <v>5094</v>
      </c>
      <c r="E156" s="17" t="s">
        <v>18</v>
      </c>
    </row>
    <row r="157" spans="1:5" ht="15" customHeight="1">
      <c r="A157" s="13" t="s">
        <v>5099</v>
      </c>
      <c r="B157" s="14" t="s">
        <v>11143</v>
      </c>
      <c r="C157" s="15">
        <v>3039650</v>
      </c>
      <c r="D157" s="16" t="s">
        <v>5</v>
      </c>
      <c r="E157" s="17" t="s">
        <v>6</v>
      </c>
    </row>
    <row r="158" spans="1:5" ht="15" customHeight="1">
      <c r="A158" s="13" t="s">
        <v>5100</v>
      </c>
      <c r="B158" s="18" t="s">
        <v>11144</v>
      </c>
      <c r="C158" s="15">
        <v>3161835</v>
      </c>
      <c r="D158" s="16" t="s">
        <v>5</v>
      </c>
      <c r="E158" s="17" t="s">
        <v>6</v>
      </c>
    </row>
    <row r="159" spans="1:5" ht="15" customHeight="1">
      <c r="A159" s="13" t="s">
        <v>5101</v>
      </c>
      <c r="B159" s="18" t="s">
        <v>11144</v>
      </c>
      <c r="C159" s="15">
        <v>3161837</v>
      </c>
      <c r="D159" s="16" t="s">
        <v>5</v>
      </c>
      <c r="E159" s="17" t="s">
        <v>6</v>
      </c>
    </row>
    <row r="160" spans="1:5" ht="15" customHeight="1">
      <c r="A160" s="13" t="s">
        <v>5102</v>
      </c>
      <c r="B160" s="18" t="s">
        <v>11144</v>
      </c>
      <c r="C160" s="15">
        <v>3161838</v>
      </c>
      <c r="D160" s="16" t="s">
        <v>5</v>
      </c>
      <c r="E160" s="17" t="s">
        <v>6</v>
      </c>
    </row>
    <row r="161" spans="1:5" ht="15" customHeight="1">
      <c r="A161" s="13" t="s">
        <v>5103</v>
      </c>
      <c r="B161" s="18" t="s">
        <v>11144</v>
      </c>
      <c r="C161" s="15">
        <v>3161861</v>
      </c>
      <c r="D161" s="16" t="s">
        <v>5</v>
      </c>
      <c r="E161" s="17" t="s">
        <v>6</v>
      </c>
    </row>
    <row r="162" spans="1:5" ht="15" customHeight="1">
      <c r="A162" s="13" t="s">
        <v>5104</v>
      </c>
      <c r="B162" s="14" t="s">
        <v>11143</v>
      </c>
      <c r="C162" s="15">
        <v>3166214</v>
      </c>
      <c r="D162" s="16" t="s">
        <v>5</v>
      </c>
      <c r="E162" s="17" t="s">
        <v>6</v>
      </c>
    </row>
    <row r="163" spans="1:5" ht="15" customHeight="1">
      <c r="A163" s="13" t="s">
        <v>5105</v>
      </c>
      <c r="B163" s="14" t="s">
        <v>11143</v>
      </c>
      <c r="C163" s="15">
        <v>3166231</v>
      </c>
      <c r="D163" s="16" t="s">
        <v>5</v>
      </c>
      <c r="E163" s="17" t="s">
        <v>6</v>
      </c>
    </row>
    <row r="164" spans="1:5" ht="15" customHeight="1">
      <c r="A164" s="13" t="s">
        <v>5106</v>
      </c>
      <c r="B164" s="14" t="s">
        <v>11143</v>
      </c>
      <c r="C164" s="15">
        <v>3166233</v>
      </c>
      <c r="D164" s="16" t="s">
        <v>5</v>
      </c>
      <c r="E164" s="17" t="s">
        <v>6</v>
      </c>
    </row>
    <row r="165" spans="1:5" ht="15" customHeight="1">
      <c r="A165" s="13" t="s">
        <v>5107</v>
      </c>
      <c r="B165" s="14" t="s">
        <v>11143</v>
      </c>
      <c r="C165" s="15">
        <v>3166239</v>
      </c>
      <c r="D165" s="16" t="s">
        <v>5</v>
      </c>
      <c r="E165" s="17" t="s">
        <v>6</v>
      </c>
    </row>
    <row r="166" spans="1:5" ht="15" customHeight="1">
      <c r="A166" s="13" t="s">
        <v>5108</v>
      </c>
      <c r="B166" s="14" t="s">
        <v>11143</v>
      </c>
      <c r="C166" s="15">
        <v>3166250</v>
      </c>
      <c r="D166" s="16" t="s">
        <v>5</v>
      </c>
      <c r="E166" s="17" t="s">
        <v>6</v>
      </c>
    </row>
    <row r="167" spans="1:5" ht="15" customHeight="1">
      <c r="A167" s="13" t="s">
        <v>5109</v>
      </c>
      <c r="B167" s="14" t="s">
        <v>11143</v>
      </c>
      <c r="C167" s="15">
        <v>3223627</v>
      </c>
      <c r="D167" s="16" t="s">
        <v>5</v>
      </c>
      <c r="E167" s="17" t="s">
        <v>6</v>
      </c>
    </row>
    <row r="168" spans="1:5" ht="15" customHeight="1">
      <c r="A168" s="13" t="s">
        <v>5110</v>
      </c>
      <c r="B168" s="14" t="s">
        <v>11143</v>
      </c>
      <c r="C168" s="15">
        <v>3223628</v>
      </c>
      <c r="D168" s="16" t="s">
        <v>5</v>
      </c>
      <c r="E168" s="17" t="s">
        <v>6</v>
      </c>
    </row>
    <row r="169" spans="1:5" ht="15" customHeight="1">
      <c r="A169" s="13" t="s">
        <v>5111</v>
      </c>
      <c r="B169" s="14" t="s">
        <v>11143</v>
      </c>
      <c r="C169" s="15">
        <v>3223638</v>
      </c>
      <c r="D169" s="16" t="s">
        <v>5</v>
      </c>
      <c r="E169" s="17" t="s">
        <v>6</v>
      </c>
    </row>
    <row r="170" spans="1:5" ht="15" customHeight="1">
      <c r="A170" s="13" t="s">
        <v>5112</v>
      </c>
      <c r="B170" s="18" t="s">
        <v>11145</v>
      </c>
      <c r="C170" s="15">
        <v>3223644</v>
      </c>
      <c r="D170" s="16" t="s">
        <v>5</v>
      </c>
      <c r="E170" s="17" t="s">
        <v>6</v>
      </c>
    </row>
    <row r="171" spans="1:5" ht="15" customHeight="1">
      <c r="A171" s="13" t="s">
        <v>5113</v>
      </c>
      <c r="B171" s="14" t="s">
        <v>11143</v>
      </c>
      <c r="C171" s="15">
        <v>3223666</v>
      </c>
      <c r="D171" s="16" t="s">
        <v>5</v>
      </c>
      <c r="E171" s="17" t="s">
        <v>6</v>
      </c>
    </row>
    <row r="172" spans="1:5" ht="15" customHeight="1">
      <c r="A172" s="13" t="s">
        <v>5114</v>
      </c>
      <c r="B172" s="14" t="s">
        <v>11143</v>
      </c>
      <c r="C172" s="15">
        <v>3223678</v>
      </c>
      <c r="D172" s="16" t="s">
        <v>5</v>
      </c>
      <c r="E172" s="17" t="s">
        <v>6</v>
      </c>
    </row>
    <row r="173" spans="1:5" ht="15" customHeight="1">
      <c r="A173" s="13" t="s">
        <v>5115</v>
      </c>
      <c r="B173" s="18" t="s">
        <v>11145</v>
      </c>
      <c r="C173" s="15">
        <v>3231007</v>
      </c>
      <c r="D173" s="16" t="s">
        <v>5116</v>
      </c>
      <c r="E173" s="17" t="s">
        <v>13</v>
      </c>
    </row>
    <row r="174" spans="1:5" ht="15" customHeight="1">
      <c r="A174" s="13" t="s">
        <v>5117</v>
      </c>
      <c r="B174" s="14" t="s">
        <v>11143</v>
      </c>
      <c r="C174" s="15">
        <v>3231046</v>
      </c>
      <c r="D174" s="16" t="s">
        <v>5116</v>
      </c>
      <c r="E174" s="17" t="s">
        <v>13</v>
      </c>
    </row>
    <row r="175" spans="1:5" ht="15" customHeight="1">
      <c r="A175" s="13" t="s">
        <v>5118</v>
      </c>
      <c r="B175" s="14" t="s">
        <v>11143</v>
      </c>
      <c r="C175" s="15">
        <v>3231047</v>
      </c>
      <c r="D175" s="16" t="s">
        <v>5116</v>
      </c>
      <c r="E175" s="17" t="s">
        <v>18</v>
      </c>
    </row>
    <row r="176" spans="1:5" ht="15" customHeight="1">
      <c r="A176" s="13" t="s">
        <v>5119</v>
      </c>
      <c r="B176" s="14" t="s">
        <v>11143</v>
      </c>
      <c r="C176" s="15">
        <v>3231057</v>
      </c>
      <c r="D176" s="16" t="s">
        <v>5116</v>
      </c>
      <c r="E176" s="17" t="s">
        <v>18</v>
      </c>
    </row>
    <row r="177" spans="1:5" ht="15" customHeight="1">
      <c r="A177" s="13" t="s">
        <v>5120</v>
      </c>
      <c r="B177" s="18" t="s">
        <v>11144</v>
      </c>
      <c r="C177" s="15">
        <v>3280338</v>
      </c>
      <c r="D177" s="16" t="s">
        <v>5</v>
      </c>
      <c r="E177" s="17" t="s">
        <v>6</v>
      </c>
    </row>
    <row r="178" spans="1:5" ht="15" customHeight="1">
      <c r="A178" s="13" t="s">
        <v>5121</v>
      </c>
      <c r="B178" s="18" t="s">
        <v>11144</v>
      </c>
      <c r="C178" s="15">
        <v>3280364</v>
      </c>
      <c r="D178" s="16" t="s">
        <v>5</v>
      </c>
      <c r="E178" s="17" t="s">
        <v>6</v>
      </c>
    </row>
    <row r="179" spans="1:5" ht="15" customHeight="1">
      <c r="A179" s="13" t="s">
        <v>5122</v>
      </c>
      <c r="B179" s="14" t="s">
        <v>11143</v>
      </c>
      <c r="C179" s="15">
        <v>3295360</v>
      </c>
      <c r="D179" s="16" t="s">
        <v>5123</v>
      </c>
      <c r="E179" s="17" t="s">
        <v>18</v>
      </c>
    </row>
    <row r="180" spans="1:5" ht="15" customHeight="1">
      <c r="A180" s="13" t="s">
        <v>5124</v>
      </c>
      <c r="B180" s="14" t="s">
        <v>11143</v>
      </c>
      <c r="C180" s="15">
        <v>3295363</v>
      </c>
      <c r="D180" s="16" t="s">
        <v>5123</v>
      </c>
      <c r="E180" s="17" t="s">
        <v>18</v>
      </c>
    </row>
    <row r="181" spans="1:5" ht="15" customHeight="1">
      <c r="A181" s="13" t="s">
        <v>5125</v>
      </c>
      <c r="B181" s="18" t="s">
        <v>11144</v>
      </c>
      <c r="C181" s="15">
        <v>3316444</v>
      </c>
      <c r="D181" s="16" t="s">
        <v>5126</v>
      </c>
      <c r="E181" s="17" t="s">
        <v>101</v>
      </c>
    </row>
    <row r="182" spans="1:5" ht="15" customHeight="1">
      <c r="A182" s="13" t="s">
        <v>5127</v>
      </c>
      <c r="B182" s="18" t="s">
        <v>11144</v>
      </c>
      <c r="C182" s="15">
        <v>3318610</v>
      </c>
      <c r="D182" s="16" t="s">
        <v>5128</v>
      </c>
      <c r="E182" s="17" t="s">
        <v>18</v>
      </c>
    </row>
    <row r="183" spans="1:5" ht="15" customHeight="1">
      <c r="A183" s="13" t="s">
        <v>5129</v>
      </c>
      <c r="B183" s="14" t="s">
        <v>11143</v>
      </c>
      <c r="C183" s="15">
        <v>3355531</v>
      </c>
      <c r="D183" s="16" t="s">
        <v>5130</v>
      </c>
      <c r="E183" s="17" t="s">
        <v>18</v>
      </c>
    </row>
    <row r="184" spans="1:5" ht="15" customHeight="1">
      <c r="A184" s="13" t="s">
        <v>5131</v>
      </c>
      <c r="B184" s="14" t="s">
        <v>11143</v>
      </c>
      <c r="C184" s="15">
        <v>3355549</v>
      </c>
      <c r="D184" s="16" t="s">
        <v>5130</v>
      </c>
      <c r="E184" s="17" t="s">
        <v>18</v>
      </c>
    </row>
    <row r="185" spans="1:5" ht="15" customHeight="1">
      <c r="A185" s="13" t="s">
        <v>5132</v>
      </c>
      <c r="B185" s="14" t="s">
        <v>11143</v>
      </c>
      <c r="C185" s="15">
        <v>3355575</v>
      </c>
      <c r="D185" s="16" t="s">
        <v>5130</v>
      </c>
      <c r="E185" s="17" t="s">
        <v>18</v>
      </c>
    </row>
    <row r="186" spans="1:5" ht="15" customHeight="1">
      <c r="A186" s="13" t="s">
        <v>5133</v>
      </c>
      <c r="B186" s="14" t="s">
        <v>11143</v>
      </c>
      <c r="C186" s="15">
        <v>3355576</v>
      </c>
      <c r="D186" s="16" t="s">
        <v>5130</v>
      </c>
      <c r="E186" s="17" t="s">
        <v>18</v>
      </c>
    </row>
    <row r="187" spans="1:5" ht="15" customHeight="1">
      <c r="A187" s="13" t="s">
        <v>5134</v>
      </c>
      <c r="B187" s="14" t="s">
        <v>11143</v>
      </c>
      <c r="C187" s="15">
        <v>3355577</v>
      </c>
      <c r="D187" s="16" t="s">
        <v>5130</v>
      </c>
      <c r="E187" s="17" t="s">
        <v>18</v>
      </c>
    </row>
    <row r="188" spans="1:5" ht="15" customHeight="1">
      <c r="A188" s="13" t="s">
        <v>5135</v>
      </c>
      <c r="B188" s="14" t="s">
        <v>11143</v>
      </c>
      <c r="C188" s="15">
        <v>3355677</v>
      </c>
      <c r="D188" s="16" t="s">
        <v>5130</v>
      </c>
      <c r="E188" s="17" t="s">
        <v>13</v>
      </c>
    </row>
    <row r="189" spans="1:5" ht="15" customHeight="1">
      <c r="A189" s="13" t="s">
        <v>5136</v>
      </c>
      <c r="B189" s="14" t="s">
        <v>11143</v>
      </c>
      <c r="C189" s="15">
        <v>3355697</v>
      </c>
      <c r="D189" s="16" t="s">
        <v>5130</v>
      </c>
      <c r="E189" s="17" t="s">
        <v>18</v>
      </c>
    </row>
    <row r="190" spans="1:5" ht="15" customHeight="1">
      <c r="A190" s="13" t="s">
        <v>5137</v>
      </c>
      <c r="B190" s="14" t="s">
        <v>11143</v>
      </c>
      <c r="C190" s="15">
        <v>3365241</v>
      </c>
      <c r="D190" s="16" t="s">
        <v>5138</v>
      </c>
      <c r="E190" s="17" t="s">
        <v>18</v>
      </c>
    </row>
    <row r="191" spans="1:5" ht="15" customHeight="1">
      <c r="A191" s="13" t="s">
        <v>5139</v>
      </c>
      <c r="B191" s="14" t="s">
        <v>11143</v>
      </c>
      <c r="C191" s="15">
        <v>3365242</v>
      </c>
      <c r="D191" s="16" t="s">
        <v>5138</v>
      </c>
      <c r="E191" s="17" t="s">
        <v>18</v>
      </c>
    </row>
    <row r="192" spans="1:5" ht="15" customHeight="1">
      <c r="A192" s="13" t="s">
        <v>5140</v>
      </c>
      <c r="B192" s="18" t="s">
        <v>11144</v>
      </c>
      <c r="C192" s="15">
        <v>3365243</v>
      </c>
      <c r="D192" s="16" t="s">
        <v>5138</v>
      </c>
      <c r="E192" s="17" t="s">
        <v>18</v>
      </c>
    </row>
    <row r="193" spans="1:5" ht="15" customHeight="1">
      <c r="A193" s="13" t="s">
        <v>5141</v>
      </c>
      <c r="B193" s="18" t="s">
        <v>11144</v>
      </c>
      <c r="C193" s="15">
        <v>3365245</v>
      </c>
      <c r="D193" s="16" t="s">
        <v>5138</v>
      </c>
      <c r="E193" s="17" t="s">
        <v>18</v>
      </c>
    </row>
    <row r="194" spans="1:5" ht="15" customHeight="1">
      <c r="A194" s="13" t="s">
        <v>5142</v>
      </c>
      <c r="B194" s="14" t="s">
        <v>11143</v>
      </c>
      <c r="C194" s="15">
        <v>3365257</v>
      </c>
      <c r="D194" s="16" t="s">
        <v>5138</v>
      </c>
      <c r="E194" s="17" t="s">
        <v>18</v>
      </c>
    </row>
    <row r="195" spans="1:5" ht="15" customHeight="1">
      <c r="A195" s="13" t="s">
        <v>5143</v>
      </c>
      <c r="B195" s="14" t="s">
        <v>11143</v>
      </c>
      <c r="C195" s="15">
        <v>3365258</v>
      </c>
      <c r="D195" s="16" t="s">
        <v>5138</v>
      </c>
      <c r="E195" s="17" t="s">
        <v>18</v>
      </c>
    </row>
    <row r="196" spans="1:5" ht="15" customHeight="1">
      <c r="A196" s="13" t="s">
        <v>5144</v>
      </c>
      <c r="B196" s="14" t="s">
        <v>11143</v>
      </c>
      <c r="C196" s="15">
        <v>3365260</v>
      </c>
      <c r="D196" s="16" t="s">
        <v>5138</v>
      </c>
      <c r="E196" s="17" t="s">
        <v>18</v>
      </c>
    </row>
    <row r="197" spans="1:5" ht="15" customHeight="1">
      <c r="A197" s="13" t="s">
        <v>5145</v>
      </c>
      <c r="B197" s="18" t="s">
        <v>11144</v>
      </c>
      <c r="C197" s="15">
        <v>3378549</v>
      </c>
      <c r="D197" s="16" t="s">
        <v>5146</v>
      </c>
      <c r="E197" s="17" t="s">
        <v>18</v>
      </c>
    </row>
    <row r="198" spans="1:5" ht="15" customHeight="1">
      <c r="A198" s="13" t="s">
        <v>5147</v>
      </c>
      <c r="B198" s="18" t="s">
        <v>11144</v>
      </c>
      <c r="C198" s="15">
        <v>3378557</v>
      </c>
      <c r="D198" s="16" t="s">
        <v>5146</v>
      </c>
      <c r="E198" s="17" t="s">
        <v>18</v>
      </c>
    </row>
    <row r="199" spans="1:5" ht="15" customHeight="1">
      <c r="A199" s="13" t="s">
        <v>5148</v>
      </c>
      <c r="B199" s="18" t="s">
        <v>11144</v>
      </c>
      <c r="C199" s="15">
        <v>3378563</v>
      </c>
      <c r="D199" s="16" t="s">
        <v>5146</v>
      </c>
      <c r="E199" s="17" t="s">
        <v>18</v>
      </c>
    </row>
    <row r="200" spans="1:5" ht="15" customHeight="1">
      <c r="A200" s="13" t="s">
        <v>5149</v>
      </c>
      <c r="B200" s="18" t="s">
        <v>11144</v>
      </c>
      <c r="C200" s="15">
        <v>3378583</v>
      </c>
      <c r="D200" s="16" t="s">
        <v>5146</v>
      </c>
      <c r="E200" s="17" t="s">
        <v>18</v>
      </c>
    </row>
    <row r="201" spans="1:5" ht="15" customHeight="1">
      <c r="A201" s="13" t="s">
        <v>5150</v>
      </c>
      <c r="B201" s="14" t="s">
        <v>11143</v>
      </c>
      <c r="C201" s="15">
        <v>3394558</v>
      </c>
      <c r="D201" s="16" t="s">
        <v>5151</v>
      </c>
      <c r="E201" s="17" t="s">
        <v>18</v>
      </c>
    </row>
    <row r="202" spans="1:5" ht="15" customHeight="1">
      <c r="A202" s="13" t="s">
        <v>5152</v>
      </c>
      <c r="B202" s="18" t="s">
        <v>11144</v>
      </c>
      <c r="C202" s="15">
        <v>3394584</v>
      </c>
      <c r="D202" s="16" t="s">
        <v>5151</v>
      </c>
      <c r="E202" s="17" t="s">
        <v>18</v>
      </c>
    </row>
    <row r="203" spans="1:5" ht="15" customHeight="1">
      <c r="A203" s="13" t="s">
        <v>5153</v>
      </c>
      <c r="B203" s="14" t="s">
        <v>11143</v>
      </c>
      <c r="C203" s="15">
        <v>3472068</v>
      </c>
      <c r="D203" s="16" t="s">
        <v>5154</v>
      </c>
      <c r="E203" s="17" t="s">
        <v>18</v>
      </c>
    </row>
    <row r="204" spans="1:5" ht="15" customHeight="1">
      <c r="A204" s="13" t="s">
        <v>5155</v>
      </c>
      <c r="B204" s="14" t="s">
        <v>11143</v>
      </c>
      <c r="C204" s="15">
        <v>3472071</v>
      </c>
      <c r="D204" s="16" t="s">
        <v>5154</v>
      </c>
      <c r="E204" s="17" t="s">
        <v>18</v>
      </c>
    </row>
    <row r="205" spans="1:5" ht="15" customHeight="1">
      <c r="A205" s="13" t="s">
        <v>5156</v>
      </c>
      <c r="B205" s="14" t="s">
        <v>11143</v>
      </c>
      <c r="C205" s="15">
        <v>3472080</v>
      </c>
      <c r="D205" s="16" t="s">
        <v>5154</v>
      </c>
      <c r="E205" s="17" t="s">
        <v>18</v>
      </c>
    </row>
    <row r="206" spans="1:5" ht="15" customHeight="1">
      <c r="A206" s="13" t="s">
        <v>5157</v>
      </c>
      <c r="B206" s="18" t="s">
        <v>11144</v>
      </c>
      <c r="C206" s="15">
        <v>3512509</v>
      </c>
      <c r="D206" s="16" t="s">
        <v>5158</v>
      </c>
      <c r="E206" s="17" t="s">
        <v>18</v>
      </c>
    </row>
    <row r="207" spans="1:5" ht="15" customHeight="1">
      <c r="A207" s="13" t="s">
        <v>5159</v>
      </c>
      <c r="B207" s="18" t="s">
        <v>11144</v>
      </c>
      <c r="C207" s="15">
        <v>3515649</v>
      </c>
      <c r="D207" s="16" t="s">
        <v>5160</v>
      </c>
      <c r="E207" s="17" t="s">
        <v>13</v>
      </c>
    </row>
    <row r="208" spans="1:5" ht="15" customHeight="1">
      <c r="A208" s="13" t="s">
        <v>5161</v>
      </c>
      <c r="B208" s="18" t="s">
        <v>11144</v>
      </c>
      <c r="C208" s="15">
        <v>3515651</v>
      </c>
      <c r="D208" s="16" t="s">
        <v>5160</v>
      </c>
      <c r="E208" s="17" t="s">
        <v>13</v>
      </c>
    </row>
    <row r="209" spans="1:5" ht="15" customHeight="1">
      <c r="A209" s="13" t="s">
        <v>5162</v>
      </c>
      <c r="B209" s="18" t="s">
        <v>11145</v>
      </c>
      <c r="C209" s="15">
        <v>3516455</v>
      </c>
      <c r="D209" s="16" t="s">
        <v>5</v>
      </c>
      <c r="E209" s="17" t="s">
        <v>6</v>
      </c>
    </row>
    <row r="210" spans="1:5" ht="15" customHeight="1">
      <c r="A210" s="13" t="s">
        <v>5163</v>
      </c>
      <c r="B210" s="18" t="s">
        <v>11145</v>
      </c>
      <c r="C210" s="15">
        <v>3516456</v>
      </c>
      <c r="D210" s="16" t="s">
        <v>5</v>
      </c>
      <c r="E210" s="17" t="s">
        <v>6</v>
      </c>
    </row>
    <row r="211" spans="1:5" ht="15" customHeight="1">
      <c r="A211" s="13" t="s">
        <v>5164</v>
      </c>
      <c r="B211" s="18" t="s">
        <v>11145</v>
      </c>
      <c r="C211" s="15">
        <v>3516501</v>
      </c>
      <c r="D211" s="16" t="s">
        <v>5</v>
      </c>
      <c r="E211" s="17" t="s">
        <v>6</v>
      </c>
    </row>
    <row r="212" spans="1:5" ht="15" customHeight="1">
      <c r="A212" s="13" t="s">
        <v>5165</v>
      </c>
      <c r="B212" s="14" t="s">
        <v>11143</v>
      </c>
      <c r="C212" s="15">
        <v>3618676</v>
      </c>
      <c r="D212" s="16" t="s">
        <v>5166</v>
      </c>
      <c r="E212" s="17" t="s">
        <v>18</v>
      </c>
    </row>
    <row r="213" spans="1:5" ht="15" customHeight="1">
      <c r="A213" s="13" t="s">
        <v>5167</v>
      </c>
      <c r="B213" s="14" t="s">
        <v>11143</v>
      </c>
      <c r="C213" s="15">
        <v>3618690</v>
      </c>
      <c r="D213" s="16" t="s">
        <v>5166</v>
      </c>
      <c r="E213" s="17" t="s">
        <v>18</v>
      </c>
    </row>
    <row r="214" spans="1:5" ht="15" customHeight="1">
      <c r="A214" s="13" t="s">
        <v>5168</v>
      </c>
      <c r="B214" s="14" t="s">
        <v>11143</v>
      </c>
      <c r="C214" s="15">
        <v>3618699</v>
      </c>
      <c r="D214" s="16" t="s">
        <v>5166</v>
      </c>
      <c r="E214" s="17" t="s">
        <v>18</v>
      </c>
    </row>
    <row r="215" spans="1:5" ht="15" customHeight="1">
      <c r="A215" s="13" t="s">
        <v>5169</v>
      </c>
      <c r="B215" s="14" t="s">
        <v>11143</v>
      </c>
      <c r="C215" s="15">
        <v>3618702</v>
      </c>
      <c r="D215" s="16" t="s">
        <v>5166</v>
      </c>
      <c r="E215" s="17" t="s">
        <v>18</v>
      </c>
    </row>
    <row r="216" spans="1:5" ht="15" customHeight="1">
      <c r="A216" s="13" t="s">
        <v>5170</v>
      </c>
      <c r="B216" s="14" t="s">
        <v>11143</v>
      </c>
      <c r="C216" s="15">
        <v>3618707</v>
      </c>
      <c r="D216" s="16" t="s">
        <v>5166</v>
      </c>
      <c r="E216" s="17" t="s">
        <v>18</v>
      </c>
    </row>
    <row r="217" spans="1:5" ht="15" customHeight="1">
      <c r="A217" s="13" t="s">
        <v>5171</v>
      </c>
      <c r="B217" s="14" t="s">
        <v>11143</v>
      </c>
      <c r="C217" s="15">
        <v>3752310</v>
      </c>
      <c r="D217" s="16" t="s">
        <v>5172</v>
      </c>
      <c r="E217" s="17" t="s">
        <v>13</v>
      </c>
    </row>
    <row r="218" spans="1:5" ht="15" customHeight="1">
      <c r="A218" s="13" t="s">
        <v>5173</v>
      </c>
      <c r="B218" s="18" t="s">
        <v>11144</v>
      </c>
      <c r="C218" s="15">
        <v>3752822</v>
      </c>
      <c r="D218" s="16" t="s">
        <v>5172</v>
      </c>
      <c r="E218" s="17" t="s">
        <v>518</v>
      </c>
    </row>
    <row r="219" spans="1:5" ht="15" customHeight="1">
      <c r="A219" s="13" t="s">
        <v>5174</v>
      </c>
      <c r="B219" s="14" t="s">
        <v>11143</v>
      </c>
      <c r="C219" s="15">
        <v>3942229</v>
      </c>
      <c r="D219" s="16" t="s">
        <v>5</v>
      </c>
      <c r="E219" s="17" t="s">
        <v>6</v>
      </c>
    </row>
    <row r="220" spans="1:5" ht="15" customHeight="1">
      <c r="A220" s="13" t="s">
        <v>5175</v>
      </c>
      <c r="B220" s="14" t="s">
        <v>11143</v>
      </c>
      <c r="C220" s="15">
        <v>3942252</v>
      </c>
      <c r="D220" s="16" t="s">
        <v>5</v>
      </c>
      <c r="E220" s="17" t="s">
        <v>6</v>
      </c>
    </row>
    <row r="221" spans="1:5" ht="15" customHeight="1">
      <c r="A221" s="13" t="s">
        <v>5176</v>
      </c>
      <c r="B221" s="14" t="s">
        <v>11143</v>
      </c>
      <c r="C221" s="15">
        <v>3942300</v>
      </c>
      <c r="D221" s="16" t="s">
        <v>5</v>
      </c>
      <c r="E221" s="17" t="s">
        <v>6</v>
      </c>
    </row>
    <row r="222" spans="1:5" ht="15" customHeight="1">
      <c r="A222" s="13" t="s">
        <v>5177</v>
      </c>
      <c r="B222" s="18" t="s">
        <v>11145</v>
      </c>
      <c r="C222" s="15">
        <v>3942308</v>
      </c>
      <c r="D222" s="16" t="s">
        <v>5</v>
      </c>
      <c r="E222" s="17" t="s">
        <v>6</v>
      </c>
    </row>
    <row r="223" spans="1:5" ht="15" customHeight="1">
      <c r="A223" s="13" t="s">
        <v>5178</v>
      </c>
      <c r="B223" s="14" t="s">
        <v>11143</v>
      </c>
      <c r="C223" s="15">
        <v>3942310</v>
      </c>
      <c r="D223" s="16" t="s">
        <v>5</v>
      </c>
      <c r="E223" s="17" t="s">
        <v>6</v>
      </c>
    </row>
    <row r="224" spans="1:5" ht="15" customHeight="1">
      <c r="A224" s="13" t="s">
        <v>5179</v>
      </c>
      <c r="B224" s="14" t="s">
        <v>11143</v>
      </c>
      <c r="C224" s="15">
        <v>3942333</v>
      </c>
      <c r="D224" s="16" t="s">
        <v>5</v>
      </c>
      <c r="E224" s="17" t="s">
        <v>6</v>
      </c>
    </row>
    <row r="225" spans="1:5" ht="15" customHeight="1">
      <c r="A225" s="13" t="s">
        <v>5180</v>
      </c>
      <c r="B225" s="14" t="s">
        <v>11143</v>
      </c>
      <c r="C225" s="15">
        <v>3942334</v>
      </c>
      <c r="D225" s="16" t="s">
        <v>5</v>
      </c>
      <c r="E225" s="17" t="s">
        <v>6</v>
      </c>
    </row>
    <row r="226" spans="1:5" ht="15" customHeight="1">
      <c r="A226" s="13" t="s">
        <v>5181</v>
      </c>
      <c r="B226" s="18" t="s">
        <v>11145</v>
      </c>
      <c r="C226" s="15">
        <v>3942350</v>
      </c>
      <c r="D226" s="16" t="s">
        <v>5</v>
      </c>
      <c r="E226" s="17" t="s">
        <v>6</v>
      </c>
    </row>
    <row r="227" spans="1:5" ht="15" customHeight="1">
      <c r="A227" s="13" t="s">
        <v>5182</v>
      </c>
      <c r="B227" s="14" t="s">
        <v>11143</v>
      </c>
      <c r="C227" s="15">
        <v>3942355</v>
      </c>
      <c r="D227" s="16" t="s">
        <v>5</v>
      </c>
      <c r="E227" s="17" t="s">
        <v>6</v>
      </c>
    </row>
    <row r="228" spans="1:5" ht="15" customHeight="1">
      <c r="A228" s="13" t="s">
        <v>5183</v>
      </c>
      <c r="B228" s="18" t="s">
        <v>11145</v>
      </c>
      <c r="C228" s="15">
        <v>4019439</v>
      </c>
      <c r="D228" s="16" t="s">
        <v>5184</v>
      </c>
      <c r="E228" s="17" t="s">
        <v>18</v>
      </c>
    </row>
    <row r="229" spans="1:5" ht="15" customHeight="1">
      <c r="A229" s="13" t="s">
        <v>5185</v>
      </c>
      <c r="B229" s="18" t="s">
        <v>11145</v>
      </c>
      <c r="C229" s="15">
        <v>4053130</v>
      </c>
      <c r="D229" s="16" t="s">
        <v>5186</v>
      </c>
      <c r="E229" s="17" t="s">
        <v>13</v>
      </c>
    </row>
    <row r="230" spans="1:5" ht="15" customHeight="1">
      <c r="A230" s="13" t="s">
        <v>5187</v>
      </c>
      <c r="B230" s="14" t="s">
        <v>11143</v>
      </c>
      <c r="C230" s="15">
        <v>4143060</v>
      </c>
      <c r="D230" s="16" t="s">
        <v>5</v>
      </c>
      <c r="E230" s="17" t="s">
        <v>6</v>
      </c>
    </row>
    <row r="231" spans="1:5" ht="15" customHeight="1">
      <c r="A231" s="13" t="s">
        <v>5188</v>
      </c>
      <c r="B231" s="14" t="s">
        <v>11143</v>
      </c>
      <c r="C231" s="15">
        <v>4145407</v>
      </c>
      <c r="D231" s="16" t="s">
        <v>5189</v>
      </c>
      <c r="E231" s="17" t="s">
        <v>18</v>
      </c>
    </row>
    <row r="232" spans="1:5" ht="15" customHeight="1">
      <c r="A232" s="13" t="s">
        <v>5190</v>
      </c>
      <c r="B232" s="14" t="s">
        <v>11143</v>
      </c>
      <c r="C232" s="15">
        <v>4145410</v>
      </c>
      <c r="D232" s="16" t="s">
        <v>5189</v>
      </c>
      <c r="E232" s="17" t="s">
        <v>18</v>
      </c>
    </row>
    <row r="233" spans="1:5" ht="15" customHeight="1">
      <c r="A233" s="13" t="s">
        <v>5191</v>
      </c>
      <c r="B233" s="14" t="s">
        <v>11143</v>
      </c>
      <c r="C233" s="15">
        <v>4145430</v>
      </c>
      <c r="D233" s="16" t="s">
        <v>5189</v>
      </c>
      <c r="E233" s="17" t="s">
        <v>18</v>
      </c>
    </row>
    <row r="234" spans="1:5" ht="15" customHeight="1">
      <c r="A234" s="13" t="s">
        <v>5192</v>
      </c>
      <c r="B234" s="14" t="s">
        <v>11143</v>
      </c>
      <c r="C234" s="15">
        <v>4373065</v>
      </c>
      <c r="D234" s="16" t="s">
        <v>5193</v>
      </c>
      <c r="E234" s="17" t="s">
        <v>18</v>
      </c>
    </row>
    <row r="235" spans="1:5" ht="15" customHeight="1">
      <c r="A235" s="13" t="s">
        <v>5194</v>
      </c>
      <c r="B235" s="14" t="s">
        <v>11143</v>
      </c>
      <c r="C235" s="15">
        <v>4373079</v>
      </c>
      <c r="D235" s="16" t="s">
        <v>5193</v>
      </c>
      <c r="E235" s="17" t="s">
        <v>18</v>
      </c>
    </row>
    <row r="236" spans="1:5" ht="15" customHeight="1">
      <c r="A236" s="13" t="s">
        <v>5195</v>
      </c>
      <c r="B236" s="18" t="s">
        <v>11144</v>
      </c>
      <c r="C236" s="15">
        <v>4414340</v>
      </c>
      <c r="D236" s="16" t="s">
        <v>5</v>
      </c>
      <c r="E236" s="17" t="s">
        <v>6</v>
      </c>
    </row>
    <row r="237" spans="1:5" ht="15" customHeight="1">
      <c r="A237" s="13" t="s">
        <v>5196</v>
      </c>
      <c r="B237" s="18" t="s">
        <v>11144</v>
      </c>
      <c r="C237" s="15">
        <v>4458517</v>
      </c>
      <c r="D237" s="16" t="s">
        <v>5197</v>
      </c>
      <c r="E237" s="17" t="s">
        <v>18</v>
      </c>
    </row>
    <row r="238" spans="1:5" ht="15" customHeight="1">
      <c r="A238" s="13" t="s">
        <v>5198</v>
      </c>
      <c r="B238" s="18" t="s">
        <v>11144</v>
      </c>
      <c r="C238" s="15">
        <v>4472856</v>
      </c>
      <c r="D238" s="16" t="s">
        <v>5</v>
      </c>
      <c r="E238" s="17" t="s">
        <v>6</v>
      </c>
    </row>
    <row r="239" spans="1:5" ht="15" customHeight="1">
      <c r="A239" s="13" t="s">
        <v>5199</v>
      </c>
      <c r="B239" s="18" t="s">
        <v>11144</v>
      </c>
      <c r="C239" s="15">
        <v>4473020</v>
      </c>
      <c r="D239" s="16" t="s">
        <v>5200</v>
      </c>
      <c r="E239" s="17" t="s">
        <v>18</v>
      </c>
    </row>
    <row r="240" spans="1:5" ht="15" customHeight="1">
      <c r="A240" s="13" t="s">
        <v>5201</v>
      </c>
      <c r="B240" s="14" t="s">
        <v>11143</v>
      </c>
      <c r="C240" s="15">
        <v>4525223</v>
      </c>
      <c r="D240" s="16" t="s">
        <v>5202</v>
      </c>
      <c r="E240" s="17" t="s">
        <v>18</v>
      </c>
    </row>
    <row r="241" spans="1:5" ht="15" customHeight="1">
      <c r="A241" s="13" t="s">
        <v>5203</v>
      </c>
      <c r="B241" s="14" t="s">
        <v>11143</v>
      </c>
      <c r="C241" s="15">
        <v>4525229</v>
      </c>
      <c r="D241" s="16" t="s">
        <v>5202</v>
      </c>
      <c r="E241" s="17" t="s">
        <v>18</v>
      </c>
    </row>
    <row r="242" spans="1:5" ht="15" customHeight="1">
      <c r="A242" s="13" t="s">
        <v>5204</v>
      </c>
      <c r="B242" s="14" t="s">
        <v>11143</v>
      </c>
      <c r="C242" s="15">
        <v>4525247</v>
      </c>
      <c r="D242" s="16" t="s">
        <v>5202</v>
      </c>
      <c r="E242" s="17" t="s">
        <v>18</v>
      </c>
    </row>
    <row r="243" spans="1:5" ht="15" customHeight="1">
      <c r="A243" s="13" t="s">
        <v>5205</v>
      </c>
      <c r="B243" s="14" t="s">
        <v>11143</v>
      </c>
      <c r="C243" s="15">
        <v>4525258</v>
      </c>
      <c r="D243" s="16" t="s">
        <v>5202</v>
      </c>
      <c r="E243" s="17" t="s">
        <v>18</v>
      </c>
    </row>
    <row r="244" spans="1:5" ht="15" customHeight="1">
      <c r="A244" s="13" t="s">
        <v>5206</v>
      </c>
      <c r="B244" s="14" t="s">
        <v>11143</v>
      </c>
      <c r="C244" s="15">
        <v>4587366</v>
      </c>
      <c r="D244" s="16" t="s">
        <v>5207</v>
      </c>
      <c r="E244" s="17" t="s">
        <v>18</v>
      </c>
    </row>
    <row r="245" spans="1:5" ht="15" customHeight="1">
      <c r="A245" s="13" t="s">
        <v>5208</v>
      </c>
      <c r="B245" s="14" t="s">
        <v>11143</v>
      </c>
      <c r="C245" s="15">
        <v>4587381</v>
      </c>
      <c r="D245" s="16" t="s">
        <v>5207</v>
      </c>
      <c r="E245" s="17" t="s">
        <v>18</v>
      </c>
    </row>
    <row r="246" spans="1:5" ht="15" customHeight="1">
      <c r="A246" s="13" t="s">
        <v>5209</v>
      </c>
      <c r="B246" s="14" t="s">
        <v>11143</v>
      </c>
      <c r="C246" s="15">
        <v>4587912</v>
      </c>
      <c r="D246" s="16" t="s">
        <v>5207</v>
      </c>
      <c r="E246" s="17" t="s">
        <v>13</v>
      </c>
    </row>
    <row r="247" spans="1:5" ht="15" customHeight="1">
      <c r="A247" s="13" t="s">
        <v>5210</v>
      </c>
      <c r="B247" s="14" t="s">
        <v>11143</v>
      </c>
      <c r="C247" s="15">
        <v>4588455</v>
      </c>
      <c r="D247" s="16" t="s">
        <v>5207</v>
      </c>
      <c r="E247" s="17" t="s">
        <v>18</v>
      </c>
    </row>
    <row r="248" spans="1:5" ht="15" customHeight="1">
      <c r="A248" s="13" t="s">
        <v>5211</v>
      </c>
      <c r="B248" s="18" t="s">
        <v>11144</v>
      </c>
      <c r="C248" s="15">
        <v>4680804</v>
      </c>
      <c r="D248" s="16" t="s">
        <v>5212</v>
      </c>
      <c r="E248" s="17" t="s">
        <v>13</v>
      </c>
    </row>
    <row r="249" spans="1:5" ht="15" customHeight="1">
      <c r="A249" s="13" t="s">
        <v>5213</v>
      </c>
      <c r="B249" s="18" t="s">
        <v>11144</v>
      </c>
      <c r="C249" s="15">
        <v>4692417</v>
      </c>
      <c r="D249" s="16" t="s">
        <v>5214</v>
      </c>
      <c r="E249" s="17" t="s">
        <v>13</v>
      </c>
    </row>
    <row r="250" spans="1:5" ht="15" customHeight="1">
      <c r="A250" s="13" t="s">
        <v>5215</v>
      </c>
      <c r="B250" s="18" t="s">
        <v>11144</v>
      </c>
      <c r="C250" s="15">
        <v>4699862</v>
      </c>
      <c r="D250" s="16" t="s">
        <v>5216</v>
      </c>
      <c r="E250" s="17" t="s">
        <v>18</v>
      </c>
    </row>
    <row r="251" spans="1:5" ht="15" customHeight="1">
      <c r="A251" s="13" t="s">
        <v>5217</v>
      </c>
      <c r="B251" s="18" t="s">
        <v>11145</v>
      </c>
      <c r="C251" s="15">
        <v>4699866</v>
      </c>
      <c r="D251" s="16" t="s">
        <v>5216</v>
      </c>
      <c r="E251" s="17" t="s">
        <v>18</v>
      </c>
    </row>
    <row r="252" spans="1:5" ht="15" customHeight="1">
      <c r="A252" s="13" t="s">
        <v>5218</v>
      </c>
      <c r="B252" s="18" t="s">
        <v>11145</v>
      </c>
      <c r="C252" s="15">
        <v>4699873</v>
      </c>
      <c r="D252" s="16" t="s">
        <v>5216</v>
      </c>
      <c r="E252" s="17" t="s">
        <v>18</v>
      </c>
    </row>
    <row r="253" spans="1:5" ht="15" customHeight="1">
      <c r="A253" s="13" t="s">
        <v>5219</v>
      </c>
      <c r="B253" s="18" t="s">
        <v>11145</v>
      </c>
      <c r="C253" s="15">
        <v>4700079</v>
      </c>
      <c r="D253" s="16" t="s">
        <v>5216</v>
      </c>
      <c r="E253" s="17" t="s">
        <v>18</v>
      </c>
    </row>
    <row r="254" spans="1:5" ht="15" customHeight="1">
      <c r="A254" s="13" t="s">
        <v>5220</v>
      </c>
      <c r="B254" s="14" t="s">
        <v>11143</v>
      </c>
      <c r="C254" s="15">
        <v>4700097</v>
      </c>
      <c r="D254" s="16" t="s">
        <v>5216</v>
      </c>
      <c r="E254" s="17" t="s">
        <v>18</v>
      </c>
    </row>
    <row r="255" spans="1:5" ht="15" customHeight="1">
      <c r="A255" s="13" t="s">
        <v>5221</v>
      </c>
      <c r="B255" s="18" t="s">
        <v>11145</v>
      </c>
      <c r="C255" s="15">
        <v>4700103</v>
      </c>
      <c r="D255" s="16" t="s">
        <v>5216</v>
      </c>
      <c r="E255" s="17" t="s">
        <v>18</v>
      </c>
    </row>
    <row r="256" spans="1:5" ht="15" customHeight="1">
      <c r="A256" s="13" t="s">
        <v>5222</v>
      </c>
      <c r="B256" s="18" t="s">
        <v>11145</v>
      </c>
      <c r="C256" s="15">
        <v>4700119</v>
      </c>
      <c r="D256" s="16" t="s">
        <v>5216</v>
      </c>
      <c r="E256" s="17" t="s">
        <v>18</v>
      </c>
    </row>
    <row r="257" spans="1:5" ht="15" customHeight="1">
      <c r="A257" s="13" t="s">
        <v>5223</v>
      </c>
      <c r="B257" s="14" t="s">
        <v>11143</v>
      </c>
      <c r="C257" s="15">
        <v>4700136</v>
      </c>
      <c r="D257" s="16" t="s">
        <v>5216</v>
      </c>
      <c r="E257" s="17" t="s">
        <v>18</v>
      </c>
    </row>
    <row r="258" spans="1:5" ht="15" customHeight="1">
      <c r="A258" s="13" t="s">
        <v>5224</v>
      </c>
      <c r="B258" s="14" t="s">
        <v>11143</v>
      </c>
      <c r="C258" s="15">
        <v>4700327</v>
      </c>
      <c r="D258" s="16" t="s">
        <v>5216</v>
      </c>
      <c r="E258" s="17" t="s">
        <v>18</v>
      </c>
    </row>
    <row r="259" spans="1:5" ht="15" customHeight="1">
      <c r="A259" s="13" t="s">
        <v>5225</v>
      </c>
      <c r="B259" s="14" t="s">
        <v>11143</v>
      </c>
      <c r="C259" s="15">
        <v>4700340</v>
      </c>
      <c r="D259" s="16" t="s">
        <v>5216</v>
      </c>
      <c r="E259" s="17" t="s">
        <v>18</v>
      </c>
    </row>
    <row r="260" spans="1:5" ht="15" customHeight="1">
      <c r="A260" s="13" t="s">
        <v>5226</v>
      </c>
      <c r="B260" s="18" t="s">
        <v>11144</v>
      </c>
      <c r="C260" s="15">
        <v>4720626</v>
      </c>
      <c r="D260" s="16" t="s">
        <v>5227</v>
      </c>
      <c r="E260" s="17" t="s">
        <v>18</v>
      </c>
    </row>
    <row r="261" spans="1:5" ht="15" customHeight="1">
      <c r="A261" s="13" t="s">
        <v>5228</v>
      </c>
      <c r="B261" s="18" t="s">
        <v>11145</v>
      </c>
      <c r="C261" s="15">
        <v>4720651</v>
      </c>
      <c r="D261" s="16" t="s">
        <v>5227</v>
      </c>
      <c r="E261" s="17" t="s">
        <v>18</v>
      </c>
    </row>
    <row r="262" spans="1:5" ht="15" customHeight="1">
      <c r="A262" s="13" t="s">
        <v>5229</v>
      </c>
      <c r="B262" s="18" t="s">
        <v>11145</v>
      </c>
      <c r="C262" s="15">
        <v>4720662</v>
      </c>
      <c r="D262" s="16" t="s">
        <v>5227</v>
      </c>
      <c r="E262" s="17" t="s">
        <v>18</v>
      </c>
    </row>
    <row r="263" spans="1:5" ht="15" customHeight="1">
      <c r="A263" s="13" t="s">
        <v>5230</v>
      </c>
      <c r="B263" s="18" t="s">
        <v>11144</v>
      </c>
      <c r="C263" s="15">
        <v>4721062</v>
      </c>
      <c r="D263" s="16" t="s">
        <v>5227</v>
      </c>
      <c r="E263" s="17" t="s">
        <v>18</v>
      </c>
    </row>
    <row r="264" spans="1:5" ht="15" customHeight="1">
      <c r="A264" s="13" t="s">
        <v>5231</v>
      </c>
      <c r="B264" s="18" t="s">
        <v>11144</v>
      </c>
      <c r="C264" s="15">
        <v>4721067</v>
      </c>
      <c r="D264" s="16" t="s">
        <v>5227</v>
      </c>
      <c r="E264" s="17" t="s">
        <v>18</v>
      </c>
    </row>
    <row r="265" spans="1:5" ht="15" customHeight="1">
      <c r="A265" s="13" t="s">
        <v>5232</v>
      </c>
      <c r="B265" s="18" t="s">
        <v>11144</v>
      </c>
      <c r="C265" s="15">
        <v>4721070</v>
      </c>
      <c r="D265" s="16" t="s">
        <v>5227</v>
      </c>
      <c r="E265" s="17" t="s">
        <v>18</v>
      </c>
    </row>
    <row r="266" spans="1:5" ht="15" customHeight="1">
      <c r="A266" s="13" t="s">
        <v>5233</v>
      </c>
      <c r="B266" s="18" t="s">
        <v>11144</v>
      </c>
      <c r="C266" s="15">
        <v>4721099</v>
      </c>
      <c r="D266" s="16" t="s">
        <v>5227</v>
      </c>
      <c r="E266" s="17" t="s">
        <v>18</v>
      </c>
    </row>
    <row r="267" spans="1:5" ht="15" customHeight="1">
      <c r="A267" s="13" t="s">
        <v>5234</v>
      </c>
      <c r="B267" s="18" t="s">
        <v>11144</v>
      </c>
      <c r="C267" s="15">
        <v>4772903</v>
      </c>
      <c r="D267" s="16" t="s">
        <v>5235</v>
      </c>
      <c r="E267" s="17" t="s">
        <v>18</v>
      </c>
    </row>
    <row r="268" spans="1:5" ht="15" customHeight="1">
      <c r="A268" s="13" t="s">
        <v>5236</v>
      </c>
      <c r="B268" s="18" t="s">
        <v>11144</v>
      </c>
      <c r="C268" s="15">
        <v>4773662</v>
      </c>
      <c r="D268" s="16" t="s">
        <v>5235</v>
      </c>
      <c r="E268" s="17" t="s">
        <v>18</v>
      </c>
    </row>
    <row r="269" spans="1:5" ht="15" customHeight="1">
      <c r="A269" s="13" t="s">
        <v>5237</v>
      </c>
      <c r="B269" s="18" t="s">
        <v>11144</v>
      </c>
      <c r="C269" s="15">
        <v>4782587</v>
      </c>
      <c r="D269" s="16" t="s">
        <v>5</v>
      </c>
      <c r="E269" s="17" t="s">
        <v>6</v>
      </c>
    </row>
    <row r="270" spans="1:5" ht="15" customHeight="1">
      <c r="A270" s="13" t="s">
        <v>5238</v>
      </c>
      <c r="B270" s="14" t="s">
        <v>11143</v>
      </c>
      <c r="C270" s="15">
        <v>4844282</v>
      </c>
      <c r="D270" s="16" t="s">
        <v>5239</v>
      </c>
      <c r="E270" s="17" t="s">
        <v>18</v>
      </c>
    </row>
    <row r="271" spans="1:5" ht="15" customHeight="1">
      <c r="A271" s="13" t="s">
        <v>5240</v>
      </c>
      <c r="B271" s="14" t="s">
        <v>11143</v>
      </c>
      <c r="C271" s="15">
        <v>4844301</v>
      </c>
      <c r="D271" s="16" t="s">
        <v>5239</v>
      </c>
      <c r="E271" s="17" t="s">
        <v>18</v>
      </c>
    </row>
    <row r="272" spans="1:5" ht="15" customHeight="1">
      <c r="A272" s="13" t="s">
        <v>5241</v>
      </c>
      <c r="B272" s="18" t="s">
        <v>11144</v>
      </c>
      <c r="C272" s="15">
        <v>5055239</v>
      </c>
      <c r="D272" s="16" t="s">
        <v>5</v>
      </c>
      <c r="E272" s="17" t="s">
        <v>6</v>
      </c>
    </row>
    <row r="273" spans="1:5" ht="15" customHeight="1">
      <c r="A273" s="13" t="s">
        <v>5242</v>
      </c>
      <c r="B273" s="14" t="s">
        <v>11143</v>
      </c>
      <c r="C273" s="15">
        <v>5055329</v>
      </c>
      <c r="D273" s="16" t="s">
        <v>5</v>
      </c>
      <c r="E273" s="17" t="s">
        <v>6</v>
      </c>
    </row>
    <row r="274" spans="1:5" ht="15" customHeight="1">
      <c r="A274" s="13" t="s">
        <v>5243</v>
      </c>
      <c r="B274" s="14" t="s">
        <v>11143</v>
      </c>
      <c r="C274" s="15">
        <v>5063533</v>
      </c>
      <c r="D274" s="16" t="s">
        <v>5244</v>
      </c>
      <c r="E274" s="17" t="s">
        <v>18</v>
      </c>
    </row>
    <row r="275" spans="1:5" ht="15" customHeight="1">
      <c r="A275" s="13" t="s">
        <v>5245</v>
      </c>
      <c r="B275" s="14" t="s">
        <v>11143</v>
      </c>
      <c r="C275" s="15">
        <v>5063550</v>
      </c>
      <c r="D275" s="16" t="s">
        <v>5244</v>
      </c>
      <c r="E275" s="17" t="s">
        <v>18</v>
      </c>
    </row>
    <row r="276" spans="1:5" ht="15" customHeight="1">
      <c r="A276" s="13" t="s">
        <v>5246</v>
      </c>
      <c r="B276" s="18" t="s">
        <v>11145</v>
      </c>
      <c r="C276" s="15">
        <v>5063551</v>
      </c>
      <c r="D276" s="16" t="s">
        <v>5244</v>
      </c>
      <c r="E276" s="17" t="s">
        <v>18</v>
      </c>
    </row>
    <row r="277" spans="1:5" ht="15" customHeight="1">
      <c r="A277" s="13" t="s">
        <v>5247</v>
      </c>
      <c r="B277" s="14" t="s">
        <v>11143</v>
      </c>
      <c r="C277" s="15">
        <v>5076851</v>
      </c>
      <c r="D277" s="16" t="s">
        <v>5248</v>
      </c>
      <c r="E277" s="17" t="s">
        <v>18</v>
      </c>
    </row>
    <row r="278" spans="1:5" ht="15" customHeight="1">
      <c r="A278" s="13" t="s">
        <v>5249</v>
      </c>
      <c r="B278" s="14" t="s">
        <v>11143</v>
      </c>
      <c r="C278" s="15">
        <v>5076857</v>
      </c>
      <c r="D278" s="16" t="s">
        <v>5248</v>
      </c>
      <c r="E278" s="17" t="s">
        <v>18</v>
      </c>
    </row>
    <row r="279" spans="1:5" ht="15" customHeight="1">
      <c r="A279" s="13" t="s">
        <v>5250</v>
      </c>
      <c r="B279" s="14" t="s">
        <v>11143</v>
      </c>
      <c r="C279" s="15">
        <v>5076868</v>
      </c>
      <c r="D279" s="16" t="s">
        <v>5248</v>
      </c>
      <c r="E279" s="17" t="s">
        <v>18</v>
      </c>
    </row>
    <row r="280" spans="1:5" ht="15" customHeight="1">
      <c r="A280" s="13" t="s">
        <v>5251</v>
      </c>
      <c r="B280" s="14" t="s">
        <v>11143</v>
      </c>
      <c r="C280" s="15">
        <v>5077133</v>
      </c>
      <c r="D280" s="16" t="s">
        <v>5248</v>
      </c>
      <c r="E280" s="17" t="s">
        <v>13</v>
      </c>
    </row>
    <row r="281" spans="1:5" ht="15" customHeight="1">
      <c r="A281" s="13" t="s">
        <v>5252</v>
      </c>
      <c r="B281" s="14" t="s">
        <v>11143</v>
      </c>
      <c r="C281" s="15">
        <v>5077173</v>
      </c>
      <c r="D281" s="16" t="s">
        <v>5248</v>
      </c>
      <c r="E281" s="17" t="s">
        <v>13</v>
      </c>
    </row>
    <row r="282" spans="1:5" ht="15" customHeight="1">
      <c r="A282" s="13" t="s">
        <v>5253</v>
      </c>
      <c r="B282" s="14" t="s">
        <v>11143</v>
      </c>
      <c r="C282" s="15">
        <v>5125187</v>
      </c>
      <c r="D282" s="16" t="s">
        <v>5254</v>
      </c>
      <c r="E282" s="17" t="s">
        <v>18</v>
      </c>
    </row>
    <row r="283" spans="1:5" ht="15" customHeight="1">
      <c r="A283" s="13" t="s">
        <v>5255</v>
      </c>
      <c r="B283" s="14" t="s">
        <v>11143</v>
      </c>
      <c r="C283" s="15">
        <v>5125189</v>
      </c>
      <c r="D283" s="16" t="s">
        <v>5254</v>
      </c>
      <c r="E283" s="17" t="s">
        <v>18</v>
      </c>
    </row>
    <row r="284" spans="1:5" ht="15" customHeight="1">
      <c r="A284" s="13" t="s">
        <v>5256</v>
      </c>
      <c r="B284" s="14" t="s">
        <v>11143</v>
      </c>
      <c r="C284" s="15">
        <v>5134519</v>
      </c>
      <c r="D284" s="16" t="s">
        <v>5257</v>
      </c>
      <c r="E284" s="17" t="s">
        <v>18</v>
      </c>
    </row>
    <row r="285" spans="1:5" ht="15" customHeight="1">
      <c r="A285" s="13" t="s">
        <v>5258</v>
      </c>
      <c r="B285" s="14" t="s">
        <v>11143</v>
      </c>
      <c r="C285" s="15">
        <v>5134524</v>
      </c>
      <c r="D285" s="16" t="s">
        <v>5257</v>
      </c>
      <c r="E285" s="17" t="s">
        <v>18</v>
      </c>
    </row>
    <row r="286" spans="1:5" ht="15" customHeight="1">
      <c r="A286" s="13" t="s">
        <v>5259</v>
      </c>
      <c r="B286" s="14" t="s">
        <v>11143</v>
      </c>
      <c r="C286" s="15">
        <v>5134625</v>
      </c>
      <c r="D286" s="16" t="s">
        <v>5257</v>
      </c>
      <c r="E286" s="17" t="s">
        <v>13</v>
      </c>
    </row>
    <row r="287" spans="1:5" ht="15" customHeight="1">
      <c r="A287" s="13" t="s">
        <v>5260</v>
      </c>
      <c r="B287" s="18" t="s">
        <v>11144</v>
      </c>
      <c r="C287" s="15">
        <v>5172308</v>
      </c>
      <c r="D287" s="16" t="s">
        <v>5261</v>
      </c>
      <c r="E287" s="17" t="s">
        <v>18</v>
      </c>
    </row>
    <row r="288" spans="1:5" ht="15" customHeight="1">
      <c r="A288" s="13" t="s">
        <v>5262</v>
      </c>
      <c r="B288" s="18" t="s">
        <v>11144</v>
      </c>
      <c r="C288" s="15">
        <v>5172719</v>
      </c>
      <c r="D288" s="16" t="s">
        <v>5261</v>
      </c>
      <c r="E288" s="17" t="s">
        <v>18</v>
      </c>
    </row>
    <row r="289" spans="1:5" ht="15" customHeight="1">
      <c r="A289" s="13" t="s">
        <v>5263</v>
      </c>
      <c r="B289" s="18" t="s">
        <v>11144</v>
      </c>
      <c r="C289" s="15">
        <v>5172842</v>
      </c>
      <c r="D289" s="16" t="s">
        <v>5261</v>
      </c>
      <c r="E289" s="17" t="s">
        <v>18</v>
      </c>
    </row>
    <row r="290" spans="1:5" ht="15" customHeight="1">
      <c r="A290" s="13" t="s">
        <v>5264</v>
      </c>
      <c r="B290" s="18" t="s">
        <v>11144</v>
      </c>
      <c r="C290" s="15">
        <v>5172848</v>
      </c>
      <c r="D290" s="16" t="s">
        <v>5261</v>
      </c>
      <c r="E290" s="17" t="s">
        <v>18</v>
      </c>
    </row>
    <row r="291" spans="1:5" ht="15" customHeight="1">
      <c r="A291" s="13" t="s">
        <v>5265</v>
      </c>
      <c r="B291" s="18" t="s">
        <v>11144</v>
      </c>
      <c r="C291" s="15">
        <v>5172875</v>
      </c>
      <c r="D291" s="16" t="s">
        <v>5261</v>
      </c>
      <c r="E291" s="17" t="s">
        <v>18</v>
      </c>
    </row>
    <row r="292" spans="1:5" ht="15" customHeight="1">
      <c r="A292" s="13" t="s">
        <v>5266</v>
      </c>
      <c r="B292" s="18" t="s">
        <v>11144</v>
      </c>
      <c r="C292" s="15">
        <v>5183147</v>
      </c>
      <c r="D292" s="16" t="s">
        <v>5</v>
      </c>
      <c r="E292" s="17" t="s">
        <v>6</v>
      </c>
    </row>
    <row r="293" spans="1:5" ht="15" customHeight="1">
      <c r="A293" s="13" t="s">
        <v>5267</v>
      </c>
      <c r="B293" s="18" t="s">
        <v>11144</v>
      </c>
      <c r="C293" s="15">
        <v>5183158</v>
      </c>
      <c r="D293" s="16" t="s">
        <v>5</v>
      </c>
      <c r="E293" s="17" t="s">
        <v>6</v>
      </c>
    </row>
    <row r="294" spans="1:5" ht="15" customHeight="1">
      <c r="A294" s="13" t="s">
        <v>5268</v>
      </c>
      <c r="B294" s="14" t="s">
        <v>11143</v>
      </c>
      <c r="C294" s="15">
        <v>5183190</v>
      </c>
      <c r="D294" s="16" t="s">
        <v>5</v>
      </c>
      <c r="E294" s="17" t="s">
        <v>6</v>
      </c>
    </row>
    <row r="295" spans="1:5" ht="15" customHeight="1">
      <c r="A295" s="13" t="s">
        <v>5269</v>
      </c>
      <c r="B295" s="14" t="s">
        <v>11143</v>
      </c>
      <c r="C295" s="15">
        <v>5251872</v>
      </c>
      <c r="D295" s="16" t="s">
        <v>5270</v>
      </c>
      <c r="E295" s="17" t="s">
        <v>13</v>
      </c>
    </row>
    <row r="296" spans="1:5" ht="15" customHeight="1">
      <c r="A296" s="13" t="s">
        <v>5271</v>
      </c>
      <c r="B296" s="18" t="s">
        <v>11144</v>
      </c>
      <c r="C296" s="15">
        <v>5252141</v>
      </c>
      <c r="D296" s="16" t="s">
        <v>5270</v>
      </c>
      <c r="E296" s="17" t="s">
        <v>18</v>
      </c>
    </row>
    <row r="297" spans="1:5" ht="15" customHeight="1">
      <c r="A297" s="13" t="s">
        <v>5272</v>
      </c>
      <c r="B297" s="18" t="s">
        <v>11144</v>
      </c>
      <c r="C297" s="15">
        <v>5252216</v>
      </c>
      <c r="D297" s="16" t="s">
        <v>5270</v>
      </c>
      <c r="E297" s="17" t="s">
        <v>18</v>
      </c>
    </row>
    <row r="298" spans="1:5" ht="15" customHeight="1">
      <c r="A298" s="13" t="s">
        <v>5273</v>
      </c>
      <c r="B298" s="14" t="s">
        <v>11143</v>
      </c>
      <c r="C298" s="15">
        <v>5252391</v>
      </c>
      <c r="D298" s="16" t="s">
        <v>5270</v>
      </c>
      <c r="E298" s="17" t="s">
        <v>13</v>
      </c>
    </row>
    <row r="299" spans="1:5" ht="15" customHeight="1">
      <c r="A299" s="13" t="s">
        <v>5274</v>
      </c>
      <c r="B299" s="14" t="s">
        <v>11143</v>
      </c>
      <c r="C299" s="15">
        <v>5252392</v>
      </c>
      <c r="D299" s="16" t="s">
        <v>5270</v>
      </c>
      <c r="E299" s="17" t="s">
        <v>13</v>
      </c>
    </row>
    <row r="300" spans="1:5" ht="15" customHeight="1">
      <c r="A300" s="13" t="s">
        <v>5275</v>
      </c>
      <c r="B300" s="14" t="s">
        <v>11143</v>
      </c>
      <c r="C300" s="15">
        <v>5252393</v>
      </c>
      <c r="D300" s="16" t="s">
        <v>5270</v>
      </c>
      <c r="E300" s="17" t="s">
        <v>13</v>
      </c>
    </row>
    <row r="301" spans="1:5" ht="15" customHeight="1">
      <c r="A301" s="13" t="s">
        <v>5276</v>
      </c>
      <c r="B301" s="18" t="s">
        <v>11144</v>
      </c>
      <c r="C301" s="15">
        <v>5252916</v>
      </c>
      <c r="D301" s="16" t="s">
        <v>5270</v>
      </c>
      <c r="E301" s="17" t="s">
        <v>13</v>
      </c>
    </row>
    <row r="302" spans="1:5" ht="15" customHeight="1">
      <c r="A302" s="13" t="s">
        <v>5277</v>
      </c>
      <c r="B302" s="14" t="s">
        <v>11143</v>
      </c>
      <c r="C302" s="15">
        <v>5273549</v>
      </c>
      <c r="D302" s="16" t="s">
        <v>5</v>
      </c>
      <c r="E302" s="17" t="s">
        <v>6</v>
      </c>
    </row>
    <row r="303" spans="1:5" ht="15" customHeight="1">
      <c r="A303" s="13" t="s">
        <v>5278</v>
      </c>
      <c r="B303" s="14" t="s">
        <v>11143</v>
      </c>
      <c r="C303" s="15">
        <v>5297445</v>
      </c>
      <c r="D303" s="16" t="s">
        <v>5279</v>
      </c>
      <c r="E303" s="17" t="s">
        <v>18</v>
      </c>
    </row>
    <row r="304" spans="1:5" ht="15" customHeight="1">
      <c r="A304" s="13" t="s">
        <v>5280</v>
      </c>
      <c r="B304" s="14" t="s">
        <v>11143</v>
      </c>
      <c r="C304" s="15">
        <v>5297455</v>
      </c>
      <c r="D304" s="16" t="s">
        <v>5279</v>
      </c>
      <c r="E304" s="17" t="s">
        <v>18</v>
      </c>
    </row>
    <row r="305" spans="1:5" ht="15" customHeight="1">
      <c r="A305" s="13" t="s">
        <v>5281</v>
      </c>
      <c r="B305" s="18" t="s">
        <v>11145</v>
      </c>
      <c r="C305" s="15">
        <v>5297487</v>
      </c>
      <c r="D305" s="16" t="s">
        <v>5279</v>
      </c>
      <c r="E305" s="17" t="s">
        <v>18</v>
      </c>
    </row>
    <row r="306" spans="1:5" ht="15" customHeight="1">
      <c r="A306" s="13" t="s">
        <v>5282</v>
      </c>
      <c r="B306" s="14" t="s">
        <v>11143</v>
      </c>
      <c r="C306" s="15">
        <v>5305438</v>
      </c>
      <c r="D306" s="16" t="s">
        <v>5283</v>
      </c>
      <c r="E306" s="17" t="s">
        <v>13</v>
      </c>
    </row>
    <row r="307" spans="1:5" ht="15" customHeight="1">
      <c r="A307" s="13" t="s">
        <v>5284</v>
      </c>
      <c r="B307" s="14" t="s">
        <v>11143</v>
      </c>
      <c r="C307" s="15">
        <v>5308073</v>
      </c>
      <c r="D307" s="16" t="s">
        <v>5</v>
      </c>
      <c r="E307" s="17" t="s">
        <v>6</v>
      </c>
    </row>
    <row r="308" spans="1:5" ht="15" customHeight="1">
      <c r="A308" s="13" t="s">
        <v>5285</v>
      </c>
      <c r="B308" s="18" t="s">
        <v>11145</v>
      </c>
      <c r="C308" s="15">
        <v>5308087</v>
      </c>
      <c r="D308" s="16" t="s">
        <v>5</v>
      </c>
      <c r="E308" s="17" t="s">
        <v>6</v>
      </c>
    </row>
    <row r="309" spans="1:5" ht="15" customHeight="1">
      <c r="A309" s="13" t="s">
        <v>5286</v>
      </c>
      <c r="B309" s="18" t="s">
        <v>11145</v>
      </c>
      <c r="C309" s="15">
        <v>5308096</v>
      </c>
      <c r="D309" s="16" t="s">
        <v>5</v>
      </c>
      <c r="E309" s="17" t="s">
        <v>6</v>
      </c>
    </row>
    <row r="310" spans="1:5" ht="15" customHeight="1">
      <c r="A310" s="13" t="s">
        <v>5287</v>
      </c>
      <c r="B310" s="18" t="s">
        <v>11144</v>
      </c>
      <c r="C310" s="15">
        <v>5308423</v>
      </c>
      <c r="D310" s="16" t="s">
        <v>5</v>
      </c>
      <c r="E310" s="17" t="s">
        <v>6</v>
      </c>
    </row>
    <row r="311" spans="1:5" ht="15" customHeight="1">
      <c r="A311" s="13" t="s">
        <v>5288</v>
      </c>
      <c r="B311" s="14" t="s">
        <v>11143</v>
      </c>
      <c r="C311" s="15">
        <v>5308545</v>
      </c>
      <c r="D311" s="16" t="s">
        <v>5</v>
      </c>
      <c r="E311" s="17" t="s">
        <v>6</v>
      </c>
    </row>
    <row r="312" spans="1:5" ht="15" customHeight="1">
      <c r="A312" s="13" t="s">
        <v>5289</v>
      </c>
      <c r="B312" s="18" t="s">
        <v>11144</v>
      </c>
      <c r="C312" s="15">
        <v>5333749</v>
      </c>
      <c r="D312" s="16" t="s">
        <v>5290</v>
      </c>
      <c r="E312" s="17" t="s">
        <v>18</v>
      </c>
    </row>
    <row r="313" spans="1:5" ht="15" customHeight="1">
      <c r="A313" s="13" t="s">
        <v>5291</v>
      </c>
      <c r="B313" s="18" t="s">
        <v>11144</v>
      </c>
      <c r="C313" s="15">
        <v>5333750</v>
      </c>
      <c r="D313" s="16" t="s">
        <v>5290</v>
      </c>
      <c r="E313" s="17" t="s">
        <v>18</v>
      </c>
    </row>
    <row r="314" spans="1:5" ht="15" customHeight="1">
      <c r="A314" s="13" t="s">
        <v>5292</v>
      </c>
      <c r="B314" s="14" t="s">
        <v>11143</v>
      </c>
      <c r="C314" s="15">
        <v>5341416</v>
      </c>
      <c r="D314" s="16" t="s">
        <v>5</v>
      </c>
      <c r="E314" s="17" t="s">
        <v>6</v>
      </c>
    </row>
    <row r="315" spans="1:5" ht="15" customHeight="1">
      <c r="A315" s="13" t="s">
        <v>5293</v>
      </c>
      <c r="B315" s="14" t="s">
        <v>11143</v>
      </c>
      <c r="C315" s="15">
        <v>5341434</v>
      </c>
      <c r="D315" s="16" t="s">
        <v>5</v>
      </c>
      <c r="E315" s="17" t="s">
        <v>6</v>
      </c>
    </row>
    <row r="316" spans="1:5" ht="15" customHeight="1">
      <c r="A316" s="13" t="s">
        <v>5294</v>
      </c>
      <c r="B316" s="18" t="s">
        <v>11144</v>
      </c>
      <c r="C316" s="15">
        <v>5397947</v>
      </c>
      <c r="D316" s="16" t="s">
        <v>5295</v>
      </c>
      <c r="E316" s="17" t="s">
        <v>13</v>
      </c>
    </row>
    <row r="317" spans="1:5" ht="15" customHeight="1">
      <c r="A317" s="13" t="s">
        <v>5296</v>
      </c>
      <c r="B317" s="18" t="s">
        <v>11144</v>
      </c>
      <c r="C317" s="15">
        <v>5421746</v>
      </c>
      <c r="D317" s="16" t="s">
        <v>5</v>
      </c>
      <c r="E317" s="17" t="s">
        <v>6</v>
      </c>
    </row>
    <row r="318" spans="1:5" ht="15" customHeight="1">
      <c r="A318" s="13" t="s">
        <v>5297</v>
      </c>
      <c r="B318" s="14" t="s">
        <v>11143</v>
      </c>
      <c r="C318" s="15">
        <v>5421765</v>
      </c>
      <c r="D318" s="16" t="s">
        <v>5</v>
      </c>
      <c r="E318" s="17" t="s">
        <v>6</v>
      </c>
    </row>
    <row r="319" spans="1:5" ht="15" customHeight="1">
      <c r="A319" s="13" t="s">
        <v>5298</v>
      </c>
      <c r="B319" s="18" t="s">
        <v>11144</v>
      </c>
      <c r="C319" s="15">
        <v>5421776</v>
      </c>
      <c r="D319" s="16" t="s">
        <v>5</v>
      </c>
      <c r="E319" s="17" t="s">
        <v>6</v>
      </c>
    </row>
    <row r="320" spans="1:5" ht="15" customHeight="1">
      <c r="A320" s="13" t="s">
        <v>5299</v>
      </c>
      <c r="B320" s="18" t="s">
        <v>11144</v>
      </c>
      <c r="C320" s="15">
        <v>5421782</v>
      </c>
      <c r="D320" s="16" t="s">
        <v>5</v>
      </c>
      <c r="E320" s="17" t="s">
        <v>6</v>
      </c>
    </row>
    <row r="321" spans="1:5" ht="15" customHeight="1">
      <c r="A321" s="13" t="s">
        <v>5300</v>
      </c>
      <c r="B321" s="14" t="s">
        <v>11143</v>
      </c>
      <c r="C321" s="15">
        <v>5421806</v>
      </c>
      <c r="D321" s="16" t="s">
        <v>5</v>
      </c>
      <c r="E321" s="17" t="s">
        <v>6</v>
      </c>
    </row>
    <row r="322" spans="1:5" ht="15" customHeight="1">
      <c r="A322" s="13" t="s">
        <v>5301</v>
      </c>
      <c r="B322" s="14" t="s">
        <v>11143</v>
      </c>
      <c r="C322" s="15">
        <v>5421813</v>
      </c>
      <c r="D322" s="16" t="s">
        <v>5</v>
      </c>
      <c r="E322" s="17" t="s">
        <v>6</v>
      </c>
    </row>
    <row r="323" spans="1:5" ht="15" customHeight="1">
      <c r="A323" s="13" t="s">
        <v>5302</v>
      </c>
      <c r="B323" s="14" t="s">
        <v>11143</v>
      </c>
      <c r="C323" s="15">
        <v>5421835</v>
      </c>
      <c r="D323" s="16" t="s">
        <v>5</v>
      </c>
      <c r="E323" s="17" t="s">
        <v>6</v>
      </c>
    </row>
    <row r="324" spans="1:5" ht="15" customHeight="1">
      <c r="A324" s="13" t="s">
        <v>5303</v>
      </c>
      <c r="B324" s="14" t="s">
        <v>11143</v>
      </c>
      <c r="C324" s="15">
        <v>5421839</v>
      </c>
      <c r="D324" s="16" t="s">
        <v>5</v>
      </c>
      <c r="E324" s="17" t="s">
        <v>6</v>
      </c>
    </row>
    <row r="325" spans="1:5" ht="15" customHeight="1">
      <c r="A325" s="13" t="s">
        <v>5304</v>
      </c>
      <c r="B325" s="14" t="s">
        <v>11143</v>
      </c>
      <c r="C325" s="15">
        <v>5493093</v>
      </c>
      <c r="D325" s="16" t="s">
        <v>5305</v>
      </c>
      <c r="E325" s="17" t="s">
        <v>18</v>
      </c>
    </row>
    <row r="326" spans="1:5" ht="15" customHeight="1">
      <c r="A326" s="13" t="s">
        <v>5306</v>
      </c>
      <c r="B326" s="14" t="s">
        <v>11143</v>
      </c>
      <c r="C326" s="15">
        <v>5503668</v>
      </c>
      <c r="D326" s="16" t="s">
        <v>5307</v>
      </c>
      <c r="E326" s="17" t="s">
        <v>18</v>
      </c>
    </row>
    <row r="327" spans="1:5" ht="15" customHeight="1">
      <c r="A327" s="13" t="s">
        <v>5308</v>
      </c>
      <c r="B327" s="14" t="s">
        <v>11143</v>
      </c>
      <c r="C327" s="15">
        <v>5503695</v>
      </c>
      <c r="D327" s="16" t="s">
        <v>5307</v>
      </c>
      <c r="E327" s="17" t="s">
        <v>18</v>
      </c>
    </row>
    <row r="328" spans="1:5" ht="15" customHeight="1">
      <c r="A328" s="13" t="s">
        <v>5309</v>
      </c>
      <c r="B328" s="14" t="s">
        <v>11143</v>
      </c>
      <c r="C328" s="15">
        <v>5503696</v>
      </c>
      <c r="D328" s="16" t="s">
        <v>5307</v>
      </c>
      <c r="E328" s="17" t="s">
        <v>18</v>
      </c>
    </row>
    <row r="329" spans="1:5" ht="15" customHeight="1">
      <c r="A329" s="13" t="s">
        <v>5310</v>
      </c>
      <c r="B329" s="14" t="s">
        <v>11143</v>
      </c>
      <c r="C329" s="15">
        <v>5558139</v>
      </c>
      <c r="D329" s="16" t="s">
        <v>5311</v>
      </c>
      <c r="E329" s="17" t="s">
        <v>18</v>
      </c>
    </row>
    <row r="330" spans="1:5" ht="15" customHeight="1">
      <c r="A330" s="13" t="s">
        <v>5312</v>
      </c>
      <c r="B330" s="14" t="s">
        <v>11143</v>
      </c>
      <c r="C330" s="15">
        <v>5650473</v>
      </c>
      <c r="D330" s="16" t="s">
        <v>5313</v>
      </c>
      <c r="E330" s="17" t="s">
        <v>18</v>
      </c>
    </row>
    <row r="331" spans="1:5" ht="15" customHeight="1">
      <c r="A331" s="13" t="s">
        <v>5314</v>
      </c>
      <c r="B331" s="18" t="s">
        <v>11145</v>
      </c>
      <c r="C331" s="15">
        <v>5650591</v>
      </c>
      <c r="D331" s="16" t="s">
        <v>5313</v>
      </c>
      <c r="E331" s="17" t="s">
        <v>18</v>
      </c>
    </row>
    <row r="332" spans="1:5" ht="15" customHeight="1">
      <c r="A332" s="13" t="s">
        <v>5315</v>
      </c>
      <c r="B332" s="18" t="s">
        <v>11145</v>
      </c>
      <c r="C332" s="15">
        <v>5650592</v>
      </c>
      <c r="D332" s="16" t="s">
        <v>5313</v>
      </c>
      <c r="E332" s="17" t="s">
        <v>18</v>
      </c>
    </row>
    <row r="333" spans="1:5" ht="15" customHeight="1">
      <c r="A333" s="13" t="s">
        <v>5316</v>
      </c>
      <c r="B333" s="18" t="s">
        <v>11145</v>
      </c>
      <c r="C333" s="15">
        <v>5650593</v>
      </c>
      <c r="D333" s="16" t="s">
        <v>5313</v>
      </c>
      <c r="E333" s="17" t="s">
        <v>18</v>
      </c>
    </row>
    <row r="334" spans="1:5" ht="15" customHeight="1">
      <c r="A334" s="13" t="s">
        <v>5317</v>
      </c>
      <c r="B334" s="14" t="s">
        <v>11143</v>
      </c>
      <c r="C334" s="15">
        <v>5650670</v>
      </c>
      <c r="D334" s="16" t="s">
        <v>5313</v>
      </c>
      <c r="E334" s="17" t="s">
        <v>18</v>
      </c>
    </row>
    <row r="335" spans="1:5" ht="15" customHeight="1">
      <c r="A335" s="13" t="s">
        <v>5318</v>
      </c>
      <c r="B335" s="14" t="s">
        <v>11143</v>
      </c>
      <c r="C335" s="15">
        <v>5650671</v>
      </c>
      <c r="D335" s="16" t="s">
        <v>5313</v>
      </c>
      <c r="E335" s="17" t="s">
        <v>18</v>
      </c>
    </row>
    <row r="336" spans="1:5" ht="15" customHeight="1">
      <c r="A336" s="13" t="s">
        <v>5319</v>
      </c>
      <c r="B336" s="14" t="s">
        <v>11143</v>
      </c>
      <c r="C336" s="15">
        <v>5650679</v>
      </c>
      <c r="D336" s="16" t="s">
        <v>5313</v>
      </c>
      <c r="E336" s="17" t="s">
        <v>18</v>
      </c>
    </row>
    <row r="337" spans="1:5" ht="15" customHeight="1">
      <c r="A337" s="13" t="s">
        <v>5320</v>
      </c>
      <c r="B337" s="14" t="s">
        <v>11143</v>
      </c>
      <c r="C337" s="15">
        <v>5650724</v>
      </c>
      <c r="D337" s="16" t="s">
        <v>5313</v>
      </c>
      <c r="E337" s="17" t="s">
        <v>18</v>
      </c>
    </row>
    <row r="338" spans="1:5" ht="15" customHeight="1">
      <c r="A338" s="13" t="s">
        <v>5321</v>
      </c>
      <c r="B338" s="14" t="s">
        <v>11143</v>
      </c>
      <c r="C338" s="15">
        <v>5650725</v>
      </c>
      <c r="D338" s="16" t="s">
        <v>5313</v>
      </c>
      <c r="E338" s="17" t="s">
        <v>18</v>
      </c>
    </row>
    <row r="339" spans="1:5" ht="15" customHeight="1">
      <c r="A339" s="13" t="s">
        <v>5322</v>
      </c>
      <c r="B339" s="14" t="s">
        <v>11143</v>
      </c>
      <c r="C339" s="15">
        <v>5651419</v>
      </c>
      <c r="D339" s="16" t="s">
        <v>5313</v>
      </c>
      <c r="E339" s="17" t="s">
        <v>18</v>
      </c>
    </row>
    <row r="340" spans="1:5" ht="15" customHeight="1">
      <c r="A340" s="13" t="s">
        <v>5323</v>
      </c>
      <c r="B340" s="14" t="s">
        <v>11143</v>
      </c>
      <c r="C340" s="15">
        <v>5651444</v>
      </c>
      <c r="D340" s="16" t="s">
        <v>5313</v>
      </c>
      <c r="E340" s="17" t="s">
        <v>18</v>
      </c>
    </row>
    <row r="341" spans="1:5" ht="15" customHeight="1">
      <c r="A341" s="13" t="s">
        <v>5324</v>
      </c>
      <c r="B341" s="14" t="s">
        <v>11143</v>
      </c>
      <c r="C341" s="15">
        <v>5651982</v>
      </c>
      <c r="D341" s="16" t="s">
        <v>5313</v>
      </c>
      <c r="E341" s="17" t="s">
        <v>18</v>
      </c>
    </row>
    <row r="342" spans="1:5" ht="15" customHeight="1">
      <c r="A342" s="13" t="s">
        <v>5325</v>
      </c>
      <c r="B342" s="14" t="s">
        <v>11143</v>
      </c>
      <c r="C342" s="15">
        <v>5867658</v>
      </c>
      <c r="D342" s="16" t="s">
        <v>5326</v>
      </c>
      <c r="E342" s="17" t="s">
        <v>18</v>
      </c>
    </row>
    <row r="343" spans="1:5" ht="15" customHeight="1">
      <c r="A343" s="13" t="s">
        <v>5327</v>
      </c>
      <c r="B343" s="14" t="s">
        <v>11143</v>
      </c>
      <c r="C343" s="15">
        <v>5920664</v>
      </c>
      <c r="D343" s="16" t="s">
        <v>5328</v>
      </c>
      <c r="E343" s="17" t="s">
        <v>18</v>
      </c>
    </row>
    <row r="344" spans="1:5" ht="15" customHeight="1">
      <c r="A344" s="13" t="s">
        <v>5329</v>
      </c>
      <c r="B344" s="18" t="s">
        <v>11144</v>
      </c>
      <c r="C344" s="15">
        <v>6016492</v>
      </c>
      <c r="D344" s="16" t="s">
        <v>5</v>
      </c>
      <c r="E344" s="17" t="s">
        <v>6</v>
      </c>
    </row>
    <row r="345" spans="1:5" ht="15" customHeight="1">
      <c r="A345" s="13" t="s">
        <v>5330</v>
      </c>
      <c r="B345" s="14" t="s">
        <v>11143</v>
      </c>
      <c r="C345" s="15">
        <v>6088355</v>
      </c>
      <c r="D345" s="16" t="s">
        <v>5331</v>
      </c>
      <c r="E345" s="17" t="s">
        <v>18</v>
      </c>
    </row>
    <row r="346" spans="1:5" ht="15" customHeight="1">
      <c r="A346" s="13" t="s">
        <v>5332</v>
      </c>
      <c r="B346" s="18" t="s">
        <v>11144</v>
      </c>
      <c r="C346" s="15">
        <v>6139877</v>
      </c>
      <c r="D346" s="16" t="s">
        <v>5</v>
      </c>
      <c r="E346" s="17" t="s">
        <v>6</v>
      </c>
    </row>
    <row r="347" spans="1:5" ht="15" customHeight="1">
      <c r="A347" s="13" t="s">
        <v>5333</v>
      </c>
      <c r="B347" s="18" t="s">
        <v>11144</v>
      </c>
      <c r="C347" s="15">
        <v>6139912</v>
      </c>
      <c r="D347" s="16" t="s">
        <v>5</v>
      </c>
      <c r="E347" s="17" t="s">
        <v>6</v>
      </c>
    </row>
    <row r="348" spans="1:5" ht="15" customHeight="1">
      <c r="A348" s="13" t="s">
        <v>5334</v>
      </c>
      <c r="B348" s="18" t="s">
        <v>11144</v>
      </c>
      <c r="C348" s="15">
        <v>6176991</v>
      </c>
      <c r="D348" s="16" t="s">
        <v>5335</v>
      </c>
      <c r="E348" s="17" t="s">
        <v>18</v>
      </c>
    </row>
    <row r="349" spans="1:5" ht="15" customHeight="1">
      <c r="A349" s="13" t="s">
        <v>5336</v>
      </c>
      <c r="B349" s="18" t="s">
        <v>11144</v>
      </c>
      <c r="C349" s="15">
        <v>6264447</v>
      </c>
      <c r="D349" s="16" t="s">
        <v>5337</v>
      </c>
      <c r="E349" s="17" t="s">
        <v>13</v>
      </c>
    </row>
    <row r="350" spans="1:5" ht="15" customHeight="1">
      <c r="A350" s="13" t="s">
        <v>5338</v>
      </c>
      <c r="B350" s="18" t="s">
        <v>11144</v>
      </c>
      <c r="C350" s="15">
        <v>6269888</v>
      </c>
      <c r="D350" s="16" t="s">
        <v>5337</v>
      </c>
      <c r="E350" s="17" t="s">
        <v>18</v>
      </c>
    </row>
    <row r="351" spans="1:5" ht="15" customHeight="1">
      <c r="A351" s="13" t="s">
        <v>5339</v>
      </c>
      <c r="B351" s="18" t="s">
        <v>11144</v>
      </c>
      <c r="C351" s="15">
        <v>6292057</v>
      </c>
      <c r="D351" s="16" t="s">
        <v>5340</v>
      </c>
      <c r="E351" s="17" t="s">
        <v>18</v>
      </c>
    </row>
    <row r="352" spans="1:5" ht="15" customHeight="1">
      <c r="A352" s="13" t="s">
        <v>5341</v>
      </c>
      <c r="B352" s="18" t="s">
        <v>11144</v>
      </c>
      <c r="C352" s="15">
        <v>6340106</v>
      </c>
      <c r="D352" s="16" t="s">
        <v>5342</v>
      </c>
      <c r="E352" s="17" t="s">
        <v>18</v>
      </c>
    </row>
    <row r="353" spans="1:5" ht="15" customHeight="1">
      <c r="A353" s="13" t="s">
        <v>5343</v>
      </c>
      <c r="B353" s="18" t="s">
        <v>11144</v>
      </c>
      <c r="C353" s="15">
        <v>6340111</v>
      </c>
      <c r="D353" s="16" t="s">
        <v>5342</v>
      </c>
      <c r="E353" s="17" t="s">
        <v>18</v>
      </c>
    </row>
    <row r="354" spans="1:5" ht="15" customHeight="1">
      <c r="A354" s="13" t="s">
        <v>5344</v>
      </c>
      <c r="B354" s="18" t="s">
        <v>11144</v>
      </c>
      <c r="C354" s="15">
        <v>6340114</v>
      </c>
      <c r="D354" s="16" t="s">
        <v>5342</v>
      </c>
      <c r="E354" s="17" t="s">
        <v>18</v>
      </c>
    </row>
    <row r="355" spans="1:5" ht="15" customHeight="1">
      <c r="A355" s="13" t="s">
        <v>5345</v>
      </c>
      <c r="B355" s="14" t="s">
        <v>11143</v>
      </c>
      <c r="C355" s="15">
        <v>6340174</v>
      </c>
      <c r="D355" s="16" t="s">
        <v>5342</v>
      </c>
      <c r="E355" s="17" t="s">
        <v>18</v>
      </c>
    </row>
    <row r="356" spans="1:5" ht="15" customHeight="1">
      <c r="A356" s="13" t="s">
        <v>5346</v>
      </c>
      <c r="B356" s="18" t="s">
        <v>11144</v>
      </c>
      <c r="C356" s="15">
        <v>6350127</v>
      </c>
      <c r="D356" s="16" t="s">
        <v>5347</v>
      </c>
      <c r="E356" s="17" t="s">
        <v>101</v>
      </c>
    </row>
    <row r="357" spans="1:5" ht="15" customHeight="1">
      <c r="A357" s="13" t="s">
        <v>5348</v>
      </c>
      <c r="B357" s="18" t="s">
        <v>11144</v>
      </c>
      <c r="C357" s="15">
        <v>6362085</v>
      </c>
      <c r="D357" s="16" t="s">
        <v>5</v>
      </c>
      <c r="E357" s="17" t="s">
        <v>6</v>
      </c>
    </row>
    <row r="358" spans="1:5" ht="15" customHeight="1">
      <c r="A358" s="13" t="s">
        <v>5349</v>
      </c>
      <c r="B358" s="18" t="s">
        <v>11144</v>
      </c>
      <c r="C358" s="15">
        <v>6362097</v>
      </c>
      <c r="D358" s="16" t="s">
        <v>5350</v>
      </c>
      <c r="E358" s="17" t="s">
        <v>18</v>
      </c>
    </row>
    <row r="359" spans="1:5" ht="15" customHeight="1">
      <c r="A359" s="13" t="s">
        <v>5351</v>
      </c>
      <c r="B359" s="18" t="s">
        <v>11144</v>
      </c>
      <c r="C359" s="15">
        <v>6384995</v>
      </c>
      <c r="D359" s="16" t="s">
        <v>5352</v>
      </c>
      <c r="E359" s="17" t="s">
        <v>18</v>
      </c>
    </row>
    <row r="360" spans="1:5" ht="15" customHeight="1">
      <c r="A360" s="13" t="s">
        <v>5353</v>
      </c>
      <c r="B360" s="18" t="s">
        <v>11144</v>
      </c>
      <c r="C360" s="15">
        <v>6385000</v>
      </c>
      <c r="D360" s="16" t="s">
        <v>5352</v>
      </c>
      <c r="E360" s="17" t="s">
        <v>18</v>
      </c>
    </row>
    <row r="361" spans="1:5" ht="15" customHeight="1">
      <c r="A361" s="13" t="s">
        <v>5354</v>
      </c>
      <c r="B361" s="14" t="s">
        <v>11143</v>
      </c>
      <c r="C361" s="15">
        <v>6385690</v>
      </c>
      <c r="D361" s="16" t="s">
        <v>5352</v>
      </c>
      <c r="E361" s="17" t="s">
        <v>18</v>
      </c>
    </row>
    <row r="362" spans="1:5" ht="15" customHeight="1">
      <c r="A362" s="13" t="s">
        <v>5355</v>
      </c>
      <c r="B362" s="14" t="s">
        <v>11143</v>
      </c>
      <c r="C362" s="15">
        <v>6385714</v>
      </c>
      <c r="D362" s="16" t="s">
        <v>5352</v>
      </c>
      <c r="E362" s="17" t="s">
        <v>18</v>
      </c>
    </row>
    <row r="363" spans="1:5" ht="15" customHeight="1">
      <c r="A363" s="13" t="s">
        <v>5356</v>
      </c>
      <c r="B363" s="14" t="s">
        <v>11143</v>
      </c>
      <c r="C363" s="15">
        <v>6385740</v>
      </c>
      <c r="D363" s="16" t="s">
        <v>5352</v>
      </c>
      <c r="E363" s="17" t="s">
        <v>18</v>
      </c>
    </row>
    <row r="364" spans="1:5" ht="15" customHeight="1">
      <c r="A364" s="13" t="s">
        <v>5357</v>
      </c>
      <c r="B364" s="14" t="s">
        <v>11143</v>
      </c>
      <c r="C364" s="15">
        <v>6385741</v>
      </c>
      <c r="D364" s="16" t="s">
        <v>5352</v>
      </c>
      <c r="E364" s="17" t="s">
        <v>18</v>
      </c>
    </row>
    <row r="365" spans="1:5" ht="15" customHeight="1">
      <c r="A365" s="13" t="s">
        <v>5358</v>
      </c>
      <c r="B365" s="14" t="s">
        <v>11143</v>
      </c>
      <c r="C365" s="15">
        <v>6423338</v>
      </c>
      <c r="D365" s="16" t="s">
        <v>5</v>
      </c>
      <c r="E365" s="17" t="s">
        <v>6</v>
      </c>
    </row>
    <row r="366" spans="1:5" ht="15" customHeight="1">
      <c r="A366" s="13" t="s">
        <v>5359</v>
      </c>
      <c r="B366" s="18" t="s">
        <v>11144</v>
      </c>
      <c r="C366" s="15">
        <v>6512041</v>
      </c>
      <c r="D366" s="16" t="s">
        <v>5360</v>
      </c>
      <c r="E366" s="17" t="s">
        <v>13</v>
      </c>
    </row>
    <row r="367" spans="1:5" ht="15" customHeight="1">
      <c r="A367" s="13" t="s">
        <v>5361</v>
      </c>
      <c r="B367" s="18" t="s">
        <v>11144</v>
      </c>
      <c r="C367" s="15">
        <v>6512045</v>
      </c>
      <c r="D367" s="16" t="s">
        <v>5360</v>
      </c>
      <c r="E367" s="17" t="s">
        <v>13</v>
      </c>
    </row>
    <row r="368" spans="1:5" ht="15" customHeight="1">
      <c r="A368" s="13" t="s">
        <v>5362</v>
      </c>
      <c r="B368" s="18" t="s">
        <v>11144</v>
      </c>
      <c r="C368" s="15">
        <v>6557872</v>
      </c>
      <c r="D368" s="16" t="s">
        <v>5363</v>
      </c>
      <c r="E368" s="17" t="s">
        <v>18</v>
      </c>
    </row>
    <row r="369" spans="1:5" ht="15" customHeight="1">
      <c r="A369" s="13" t="s">
        <v>5364</v>
      </c>
      <c r="B369" s="18" t="s">
        <v>11145</v>
      </c>
      <c r="C369" s="15">
        <v>6564899</v>
      </c>
      <c r="D369" s="16" t="s">
        <v>5365</v>
      </c>
      <c r="E369" s="17" t="s">
        <v>18</v>
      </c>
    </row>
    <row r="370" spans="1:5" ht="15" customHeight="1">
      <c r="A370" s="13" t="s">
        <v>5366</v>
      </c>
      <c r="B370" s="18" t="s">
        <v>11144</v>
      </c>
      <c r="C370" s="15">
        <v>6564936</v>
      </c>
      <c r="D370" s="16" t="s">
        <v>5365</v>
      </c>
      <c r="E370" s="17" t="s">
        <v>18</v>
      </c>
    </row>
    <row r="371" spans="1:5" ht="15" customHeight="1">
      <c r="A371" s="13" t="s">
        <v>5367</v>
      </c>
      <c r="B371" s="18" t="s">
        <v>11144</v>
      </c>
      <c r="C371" s="15">
        <v>6568682</v>
      </c>
      <c r="D371" s="16" t="s">
        <v>5368</v>
      </c>
      <c r="E371" s="17" t="s">
        <v>18</v>
      </c>
    </row>
    <row r="372" spans="1:5" ht="15" customHeight="1">
      <c r="A372" s="13" t="s">
        <v>5369</v>
      </c>
      <c r="B372" s="18" t="s">
        <v>11144</v>
      </c>
      <c r="C372" s="15">
        <v>6703198</v>
      </c>
      <c r="D372" s="16" t="s">
        <v>5370</v>
      </c>
      <c r="E372" s="17" t="s">
        <v>13</v>
      </c>
    </row>
    <row r="373" spans="1:5" ht="15" customHeight="1">
      <c r="A373" s="13" t="s">
        <v>5371</v>
      </c>
      <c r="B373" s="18" t="s">
        <v>11144</v>
      </c>
      <c r="C373" s="15">
        <v>6714490</v>
      </c>
      <c r="D373" s="16" t="s">
        <v>5</v>
      </c>
      <c r="E373" s="17" t="s">
        <v>6</v>
      </c>
    </row>
    <row r="374" spans="1:5" ht="15" customHeight="1">
      <c r="A374" s="13" t="s">
        <v>5372</v>
      </c>
      <c r="B374" s="14" t="s">
        <v>11143</v>
      </c>
      <c r="C374" s="15">
        <v>6844888</v>
      </c>
      <c r="D374" s="16" t="s">
        <v>5373</v>
      </c>
      <c r="E374" s="17" t="s">
        <v>13</v>
      </c>
    </row>
    <row r="375" spans="1:5" ht="15" customHeight="1">
      <c r="A375" s="13" t="s">
        <v>5374</v>
      </c>
      <c r="B375" s="14" t="s">
        <v>11143</v>
      </c>
      <c r="C375" s="15">
        <v>6882869</v>
      </c>
      <c r="D375" s="16" t="s">
        <v>5</v>
      </c>
      <c r="E375" s="17" t="s">
        <v>6</v>
      </c>
    </row>
    <row r="376" spans="1:5" ht="15" customHeight="1">
      <c r="A376" s="13" t="s">
        <v>5375</v>
      </c>
      <c r="B376" s="14" t="s">
        <v>11143</v>
      </c>
      <c r="C376" s="15">
        <v>6882870</v>
      </c>
      <c r="D376" s="16" t="s">
        <v>5</v>
      </c>
      <c r="E376" s="17" t="s">
        <v>6</v>
      </c>
    </row>
    <row r="377" spans="1:5" ht="15" customHeight="1">
      <c r="A377" s="13" t="s">
        <v>5376</v>
      </c>
      <c r="B377" s="14" t="s">
        <v>11143</v>
      </c>
      <c r="C377" s="15">
        <v>6900697</v>
      </c>
      <c r="D377" s="16" t="s">
        <v>5377</v>
      </c>
      <c r="E377" s="17" t="s">
        <v>18</v>
      </c>
    </row>
    <row r="378" spans="1:5" ht="15" customHeight="1">
      <c r="A378" s="13" t="s">
        <v>5378</v>
      </c>
      <c r="B378" s="18" t="s">
        <v>11144</v>
      </c>
      <c r="C378" s="15">
        <v>6967443</v>
      </c>
      <c r="D378" s="16" t="s">
        <v>5379</v>
      </c>
      <c r="E378" s="17" t="s">
        <v>18</v>
      </c>
    </row>
    <row r="379" spans="1:5" ht="15" customHeight="1">
      <c r="A379" s="13" t="s">
        <v>5380</v>
      </c>
      <c r="B379" s="18" t="s">
        <v>11144</v>
      </c>
      <c r="C379" s="15">
        <v>6982470</v>
      </c>
      <c r="D379" s="16" t="s">
        <v>5381</v>
      </c>
      <c r="E379" s="17" t="s">
        <v>18</v>
      </c>
    </row>
    <row r="380" spans="1:5" ht="15" customHeight="1">
      <c r="A380" s="13" t="s">
        <v>5382</v>
      </c>
      <c r="B380" s="18" t="s">
        <v>11144</v>
      </c>
      <c r="C380" s="15">
        <v>7139381</v>
      </c>
      <c r="D380" s="16" t="s">
        <v>5383</v>
      </c>
      <c r="E380" s="17" t="s">
        <v>18</v>
      </c>
    </row>
    <row r="381" spans="1:5" ht="15" customHeight="1">
      <c r="A381" s="13" t="s">
        <v>5384</v>
      </c>
      <c r="B381" s="18" t="s">
        <v>11144</v>
      </c>
      <c r="C381" s="15">
        <v>7142039</v>
      </c>
      <c r="D381" s="16" t="s">
        <v>5385</v>
      </c>
      <c r="E381" s="17" t="s">
        <v>13</v>
      </c>
    </row>
    <row r="382" spans="1:5" ht="15" customHeight="1">
      <c r="A382" s="13" t="s">
        <v>5386</v>
      </c>
      <c r="B382" s="18" t="s">
        <v>11144</v>
      </c>
      <c r="C382" s="15">
        <v>7142043</v>
      </c>
      <c r="D382" s="16" t="s">
        <v>5385</v>
      </c>
      <c r="E382" s="17" t="s">
        <v>13</v>
      </c>
    </row>
    <row r="383" spans="1:5" ht="15" customHeight="1">
      <c r="A383" s="13" t="s">
        <v>5387</v>
      </c>
      <c r="B383" s="18" t="s">
        <v>11144</v>
      </c>
      <c r="C383" s="15">
        <v>7148142</v>
      </c>
      <c r="D383" s="16" t="s">
        <v>5388</v>
      </c>
      <c r="E383" s="17" t="s">
        <v>18</v>
      </c>
    </row>
    <row r="384" spans="1:5" ht="15" customHeight="1">
      <c r="A384" s="13" t="s">
        <v>5389</v>
      </c>
      <c r="B384" s="14" t="s">
        <v>11143</v>
      </c>
      <c r="C384" s="15">
        <v>7148216</v>
      </c>
      <c r="D384" s="16" t="s">
        <v>5388</v>
      </c>
      <c r="E384" s="17" t="s">
        <v>13</v>
      </c>
    </row>
    <row r="385" spans="1:5" ht="15" customHeight="1">
      <c r="A385" s="13" t="s">
        <v>5390</v>
      </c>
      <c r="B385" s="14" t="s">
        <v>11143</v>
      </c>
      <c r="C385" s="15">
        <v>7148421</v>
      </c>
      <c r="D385" s="16" t="s">
        <v>5388</v>
      </c>
      <c r="E385" s="17" t="s">
        <v>18</v>
      </c>
    </row>
    <row r="386" spans="1:5" ht="15" customHeight="1">
      <c r="A386" s="13" t="s">
        <v>5391</v>
      </c>
      <c r="B386" s="14" t="s">
        <v>11143</v>
      </c>
      <c r="C386" s="15">
        <v>7148426</v>
      </c>
      <c r="D386" s="16" t="s">
        <v>5388</v>
      </c>
      <c r="E386" s="17" t="s">
        <v>18</v>
      </c>
    </row>
    <row r="387" spans="1:5" ht="15" customHeight="1">
      <c r="A387" s="13" t="s">
        <v>5392</v>
      </c>
      <c r="B387" s="14" t="s">
        <v>11143</v>
      </c>
      <c r="C387" s="15">
        <v>7148660</v>
      </c>
      <c r="D387" s="16" t="s">
        <v>5388</v>
      </c>
      <c r="E387" s="17" t="s">
        <v>18</v>
      </c>
    </row>
    <row r="388" spans="1:5" ht="15" customHeight="1">
      <c r="A388" s="13" t="s">
        <v>5393</v>
      </c>
      <c r="B388" s="14" t="s">
        <v>11143</v>
      </c>
      <c r="C388" s="15">
        <v>7148670</v>
      </c>
      <c r="D388" s="16" t="s">
        <v>5388</v>
      </c>
      <c r="E388" s="17" t="s">
        <v>18</v>
      </c>
    </row>
    <row r="389" spans="1:5" ht="15" customHeight="1">
      <c r="A389" s="13" t="s">
        <v>5394</v>
      </c>
      <c r="B389" s="18" t="s">
        <v>11144</v>
      </c>
      <c r="C389" s="15">
        <v>7148995</v>
      </c>
      <c r="D389" s="16" t="s">
        <v>5388</v>
      </c>
      <c r="E389" s="17" t="s">
        <v>18</v>
      </c>
    </row>
    <row r="390" spans="1:5" ht="15" customHeight="1">
      <c r="A390" s="13" t="s">
        <v>5395</v>
      </c>
      <c r="B390" s="14" t="s">
        <v>11143</v>
      </c>
      <c r="C390" s="15">
        <v>7160779</v>
      </c>
      <c r="D390" s="16" t="s">
        <v>5396</v>
      </c>
      <c r="E390" s="17" t="s">
        <v>18</v>
      </c>
    </row>
    <row r="391" spans="1:5" ht="15" customHeight="1">
      <c r="A391" s="13" t="s">
        <v>5397</v>
      </c>
      <c r="B391" s="14" t="s">
        <v>11143</v>
      </c>
      <c r="C391" s="15">
        <v>7160797</v>
      </c>
      <c r="D391" s="16" t="s">
        <v>5396</v>
      </c>
      <c r="E391" s="17" t="s">
        <v>18</v>
      </c>
    </row>
    <row r="392" spans="1:5" ht="15" customHeight="1">
      <c r="A392" s="13" t="s">
        <v>5398</v>
      </c>
      <c r="B392" s="14" t="s">
        <v>11143</v>
      </c>
      <c r="C392" s="15">
        <v>7160804</v>
      </c>
      <c r="D392" s="16" t="s">
        <v>5396</v>
      </c>
      <c r="E392" s="17" t="s">
        <v>18</v>
      </c>
    </row>
    <row r="393" spans="1:5" ht="15" customHeight="1">
      <c r="A393" s="13" t="s">
        <v>5399</v>
      </c>
      <c r="B393" s="14" t="s">
        <v>11143</v>
      </c>
      <c r="C393" s="15">
        <v>7160815</v>
      </c>
      <c r="D393" s="16" t="s">
        <v>5396</v>
      </c>
      <c r="E393" s="17" t="s">
        <v>18</v>
      </c>
    </row>
    <row r="394" spans="1:5" ht="15" customHeight="1">
      <c r="A394" s="13" t="s">
        <v>5400</v>
      </c>
      <c r="B394" s="14" t="s">
        <v>11143</v>
      </c>
      <c r="C394" s="15">
        <v>7161367</v>
      </c>
      <c r="D394" s="16" t="s">
        <v>5396</v>
      </c>
      <c r="E394" s="17" t="s">
        <v>18</v>
      </c>
    </row>
    <row r="395" spans="1:5" ht="15" customHeight="1">
      <c r="A395" s="13" t="s">
        <v>5401</v>
      </c>
      <c r="B395" s="14" t="s">
        <v>11143</v>
      </c>
      <c r="C395" s="15">
        <v>7161395</v>
      </c>
      <c r="D395" s="16" t="s">
        <v>5396</v>
      </c>
      <c r="E395" s="17" t="s">
        <v>18</v>
      </c>
    </row>
    <row r="396" spans="1:5" ht="15" customHeight="1">
      <c r="A396" s="13" t="s">
        <v>5402</v>
      </c>
      <c r="B396" s="14" t="s">
        <v>11143</v>
      </c>
      <c r="C396" s="15">
        <v>7166846</v>
      </c>
      <c r="D396" s="16" t="s">
        <v>5403</v>
      </c>
      <c r="E396" s="17" t="s">
        <v>18</v>
      </c>
    </row>
    <row r="397" spans="1:5" ht="15" customHeight="1">
      <c r="A397" s="13" t="s">
        <v>5404</v>
      </c>
      <c r="B397" s="14" t="s">
        <v>11143</v>
      </c>
      <c r="C397" s="15">
        <v>7174545</v>
      </c>
      <c r="D397" s="16" t="s">
        <v>5</v>
      </c>
      <c r="E397" s="17" t="s">
        <v>6</v>
      </c>
    </row>
    <row r="398" spans="1:5" ht="15" customHeight="1">
      <c r="A398" s="13" t="s">
        <v>5405</v>
      </c>
      <c r="B398" s="14" t="s">
        <v>11143</v>
      </c>
      <c r="C398" s="15">
        <v>7174561</v>
      </c>
      <c r="D398" s="16" t="s">
        <v>5</v>
      </c>
      <c r="E398" s="17" t="s">
        <v>6</v>
      </c>
    </row>
    <row r="399" spans="1:5" ht="15" customHeight="1">
      <c r="A399" s="13" t="s">
        <v>5406</v>
      </c>
      <c r="B399" s="14" t="s">
        <v>11143</v>
      </c>
      <c r="C399" s="15">
        <v>7189259</v>
      </c>
      <c r="D399" s="16" t="s">
        <v>5407</v>
      </c>
      <c r="E399" s="17" t="s">
        <v>18</v>
      </c>
    </row>
    <row r="400" spans="1:5" ht="15" customHeight="1">
      <c r="A400" s="13" t="s">
        <v>5408</v>
      </c>
      <c r="B400" s="18" t="s">
        <v>11144</v>
      </c>
      <c r="C400" s="15">
        <v>7241385</v>
      </c>
      <c r="D400" s="16" t="s">
        <v>5409</v>
      </c>
      <c r="E400" s="17" t="s">
        <v>518</v>
      </c>
    </row>
    <row r="401" spans="1:5" ht="15" customHeight="1">
      <c r="A401" s="13" t="s">
        <v>5410</v>
      </c>
      <c r="B401" s="18" t="s">
        <v>11144</v>
      </c>
      <c r="C401" s="15">
        <v>7246341</v>
      </c>
      <c r="D401" s="16" t="s">
        <v>5411</v>
      </c>
      <c r="E401" s="17" t="s">
        <v>18</v>
      </c>
    </row>
    <row r="402" spans="1:5" ht="15" customHeight="1">
      <c r="A402" s="13" t="s">
        <v>5412</v>
      </c>
      <c r="B402" s="18" t="s">
        <v>11144</v>
      </c>
      <c r="C402" s="15">
        <v>7247075</v>
      </c>
      <c r="D402" s="16" t="s">
        <v>5</v>
      </c>
      <c r="E402" s="17" t="s">
        <v>6</v>
      </c>
    </row>
    <row r="403" spans="1:5" ht="15" customHeight="1">
      <c r="A403" s="13" t="s">
        <v>5413</v>
      </c>
      <c r="B403" s="18" t="s">
        <v>11144</v>
      </c>
      <c r="C403" s="15">
        <v>7247090</v>
      </c>
      <c r="D403" s="16" t="s">
        <v>5</v>
      </c>
      <c r="E403" s="17" t="s">
        <v>6</v>
      </c>
    </row>
    <row r="404" spans="1:5" ht="15" customHeight="1">
      <c r="A404" s="13" t="s">
        <v>5414</v>
      </c>
      <c r="B404" s="18" t="s">
        <v>11144</v>
      </c>
      <c r="C404" s="15">
        <v>7295804</v>
      </c>
      <c r="D404" s="16" t="s">
        <v>5</v>
      </c>
      <c r="E404" s="17" t="s">
        <v>6</v>
      </c>
    </row>
    <row r="405" spans="1:5" ht="15" customHeight="1">
      <c r="A405" s="13" t="s">
        <v>5415</v>
      </c>
      <c r="B405" s="18" t="s">
        <v>11144</v>
      </c>
      <c r="C405" s="15">
        <v>7295839</v>
      </c>
      <c r="D405" s="16" t="s">
        <v>5</v>
      </c>
      <c r="E405" s="17" t="s">
        <v>6</v>
      </c>
    </row>
    <row r="406" spans="1:5" ht="15" customHeight="1">
      <c r="A406" s="13" t="s">
        <v>5416</v>
      </c>
      <c r="B406" s="18" t="s">
        <v>11144</v>
      </c>
      <c r="C406" s="15">
        <v>7295843</v>
      </c>
      <c r="D406" s="16" t="s">
        <v>5</v>
      </c>
      <c r="E406" s="17" t="s">
        <v>6</v>
      </c>
    </row>
    <row r="407" spans="1:5" ht="15" customHeight="1">
      <c r="A407" s="13" t="s">
        <v>5417</v>
      </c>
      <c r="B407" s="18" t="s">
        <v>11144</v>
      </c>
      <c r="C407" s="15">
        <v>7295861</v>
      </c>
      <c r="D407" s="16" t="s">
        <v>5</v>
      </c>
      <c r="E407" s="17" t="s">
        <v>6</v>
      </c>
    </row>
    <row r="408" spans="1:5" ht="15" customHeight="1">
      <c r="A408" s="13" t="s">
        <v>5418</v>
      </c>
      <c r="B408" s="18" t="s">
        <v>11144</v>
      </c>
      <c r="C408" s="15">
        <v>7306931</v>
      </c>
      <c r="D408" s="16" t="s">
        <v>5</v>
      </c>
      <c r="E408" s="17" t="s">
        <v>6</v>
      </c>
    </row>
    <row r="409" spans="1:5" ht="15" customHeight="1">
      <c r="A409" s="13" t="s">
        <v>5419</v>
      </c>
      <c r="B409" s="18" t="s">
        <v>11144</v>
      </c>
      <c r="C409" s="15">
        <v>7309221</v>
      </c>
      <c r="D409" s="16" t="s">
        <v>5420</v>
      </c>
      <c r="E409" s="17" t="s">
        <v>18</v>
      </c>
    </row>
    <row r="410" spans="1:5" ht="15" customHeight="1">
      <c r="A410" s="13" t="s">
        <v>5421</v>
      </c>
      <c r="B410" s="18" t="s">
        <v>11144</v>
      </c>
      <c r="C410" s="15">
        <v>7309241</v>
      </c>
      <c r="D410" s="16" t="s">
        <v>5420</v>
      </c>
      <c r="E410" s="17" t="s">
        <v>18</v>
      </c>
    </row>
    <row r="411" spans="1:5" ht="15" customHeight="1">
      <c r="A411" s="13" t="s">
        <v>5422</v>
      </c>
      <c r="B411" s="14" t="s">
        <v>11143</v>
      </c>
      <c r="C411" s="15">
        <v>7312476</v>
      </c>
      <c r="D411" s="16" t="s">
        <v>5420</v>
      </c>
      <c r="E411" s="17" t="s">
        <v>13</v>
      </c>
    </row>
    <row r="412" spans="1:5" ht="15" customHeight="1">
      <c r="A412" s="13" t="s">
        <v>5423</v>
      </c>
      <c r="B412" s="18" t="s">
        <v>11144</v>
      </c>
      <c r="C412" s="15">
        <v>7312542</v>
      </c>
      <c r="D412" s="16" t="s">
        <v>5420</v>
      </c>
      <c r="E412" s="17" t="s">
        <v>18</v>
      </c>
    </row>
    <row r="413" spans="1:5" ht="15" customHeight="1">
      <c r="A413" s="13" t="s">
        <v>5424</v>
      </c>
      <c r="B413" s="14" t="s">
        <v>11143</v>
      </c>
      <c r="C413" s="15">
        <v>7363723</v>
      </c>
      <c r="D413" s="16" t="s">
        <v>5425</v>
      </c>
      <c r="E413" s="17" t="s">
        <v>18</v>
      </c>
    </row>
    <row r="414" spans="1:5" ht="15" customHeight="1">
      <c r="A414" s="13" t="s">
        <v>5426</v>
      </c>
      <c r="B414" s="14" t="s">
        <v>11143</v>
      </c>
      <c r="C414" s="15">
        <v>7363748</v>
      </c>
      <c r="D414" s="16" t="s">
        <v>5425</v>
      </c>
      <c r="E414" s="17" t="s">
        <v>18</v>
      </c>
    </row>
    <row r="415" spans="1:5" ht="15" customHeight="1">
      <c r="A415" s="13" t="s">
        <v>5427</v>
      </c>
      <c r="B415" s="18" t="s">
        <v>11144</v>
      </c>
      <c r="C415" s="15">
        <v>7403997</v>
      </c>
      <c r="D415" s="16" t="s">
        <v>5428</v>
      </c>
      <c r="E415" s="17" t="s">
        <v>18</v>
      </c>
    </row>
    <row r="416" spans="1:5" ht="15" customHeight="1">
      <c r="A416" s="13" t="s">
        <v>5429</v>
      </c>
      <c r="B416" s="18" t="s">
        <v>11144</v>
      </c>
      <c r="C416" s="15">
        <v>7534251</v>
      </c>
      <c r="D416" s="16" t="s">
        <v>5430</v>
      </c>
      <c r="E416" s="17" t="s">
        <v>18</v>
      </c>
    </row>
    <row r="417" spans="1:5" ht="15" customHeight="1">
      <c r="A417" s="13" t="s">
        <v>5431</v>
      </c>
      <c r="B417" s="14" t="s">
        <v>11143</v>
      </c>
      <c r="C417" s="15">
        <v>7534270</v>
      </c>
      <c r="D417" s="16" t="s">
        <v>5430</v>
      </c>
      <c r="E417" s="17" t="s">
        <v>13</v>
      </c>
    </row>
    <row r="418" spans="1:5" ht="15" customHeight="1">
      <c r="A418" s="13" t="s">
        <v>5432</v>
      </c>
      <c r="B418" s="18" t="s">
        <v>11144</v>
      </c>
      <c r="C418" s="15">
        <v>7543487</v>
      </c>
      <c r="D418" s="16" t="s">
        <v>5</v>
      </c>
      <c r="E418" s="17" t="s">
        <v>6</v>
      </c>
    </row>
    <row r="419" spans="1:5" ht="15" customHeight="1">
      <c r="A419" s="13" t="s">
        <v>5433</v>
      </c>
      <c r="B419" s="14" t="s">
        <v>11143</v>
      </c>
      <c r="C419" s="15">
        <v>7579056</v>
      </c>
      <c r="D419" s="16" t="s">
        <v>5434</v>
      </c>
      <c r="E419" s="17" t="s">
        <v>18</v>
      </c>
    </row>
    <row r="420" spans="1:5" ht="15" customHeight="1">
      <c r="A420" s="13" t="s">
        <v>5435</v>
      </c>
      <c r="B420" s="14" t="s">
        <v>11143</v>
      </c>
      <c r="C420" s="15">
        <v>7581268</v>
      </c>
      <c r="D420" s="16" t="s">
        <v>5434</v>
      </c>
      <c r="E420" s="17" t="s">
        <v>13</v>
      </c>
    </row>
    <row r="421" spans="1:5" ht="15" customHeight="1">
      <c r="A421" s="13" t="s">
        <v>5436</v>
      </c>
      <c r="B421" s="14" t="s">
        <v>11143</v>
      </c>
      <c r="C421" s="15">
        <v>7707986</v>
      </c>
      <c r="D421" s="16" t="s">
        <v>5</v>
      </c>
      <c r="E421" s="17" t="s">
        <v>6</v>
      </c>
    </row>
    <row r="422" spans="1:5" ht="15" customHeight="1">
      <c r="A422" s="13" t="s">
        <v>5437</v>
      </c>
      <c r="B422" s="14" t="s">
        <v>11143</v>
      </c>
      <c r="C422" s="15">
        <v>7746509</v>
      </c>
      <c r="D422" s="16" t="s">
        <v>5438</v>
      </c>
      <c r="E422" s="17" t="s">
        <v>13</v>
      </c>
    </row>
    <row r="423" spans="1:5" ht="15" customHeight="1">
      <c r="A423" s="13" t="s">
        <v>5439</v>
      </c>
      <c r="B423" s="14" t="s">
        <v>11143</v>
      </c>
      <c r="C423" s="15">
        <v>7746530</v>
      </c>
      <c r="D423" s="16" t="s">
        <v>5438</v>
      </c>
      <c r="E423" s="17" t="s">
        <v>13</v>
      </c>
    </row>
    <row r="424" spans="1:5" ht="15" customHeight="1">
      <c r="A424" s="13" t="s">
        <v>5440</v>
      </c>
      <c r="B424" s="14" t="s">
        <v>11143</v>
      </c>
      <c r="C424" s="15">
        <v>7746533</v>
      </c>
      <c r="D424" s="16" t="s">
        <v>5438</v>
      </c>
      <c r="E424" s="17" t="s">
        <v>13</v>
      </c>
    </row>
    <row r="425" spans="1:5" ht="15" customHeight="1">
      <c r="A425" s="13" t="s">
        <v>5441</v>
      </c>
      <c r="B425" s="14" t="s">
        <v>11143</v>
      </c>
      <c r="C425" s="15">
        <v>7746534</v>
      </c>
      <c r="D425" s="16" t="s">
        <v>5438</v>
      </c>
      <c r="E425" s="17" t="s">
        <v>13</v>
      </c>
    </row>
    <row r="426" spans="1:5" ht="15" customHeight="1">
      <c r="A426" s="13" t="s">
        <v>5442</v>
      </c>
      <c r="B426" s="14" t="s">
        <v>11143</v>
      </c>
      <c r="C426" s="15">
        <v>7746544</v>
      </c>
      <c r="D426" s="16" t="s">
        <v>5438</v>
      </c>
      <c r="E426" s="17" t="s">
        <v>13</v>
      </c>
    </row>
    <row r="427" spans="1:5" ht="15" customHeight="1">
      <c r="A427" s="13" t="s">
        <v>5443</v>
      </c>
      <c r="B427" s="14" t="s">
        <v>11143</v>
      </c>
      <c r="C427" s="15">
        <v>7759666</v>
      </c>
      <c r="D427" s="16" t="s">
        <v>5</v>
      </c>
      <c r="E427" s="17" t="s">
        <v>6</v>
      </c>
    </row>
    <row r="428" spans="1:5" ht="15" customHeight="1">
      <c r="A428" s="13" t="s">
        <v>5444</v>
      </c>
      <c r="B428" s="14" t="s">
        <v>11143</v>
      </c>
      <c r="C428" s="15">
        <v>7759678</v>
      </c>
      <c r="D428" s="16" t="s">
        <v>5</v>
      </c>
      <c r="E428" s="17" t="s">
        <v>6</v>
      </c>
    </row>
    <row r="429" spans="1:5" ht="15" customHeight="1">
      <c r="A429" s="13" t="s">
        <v>5445</v>
      </c>
      <c r="B429" s="14" t="s">
        <v>11143</v>
      </c>
      <c r="C429" s="15">
        <v>7759681</v>
      </c>
      <c r="D429" s="16" t="s">
        <v>5</v>
      </c>
      <c r="E429" s="17" t="s">
        <v>6</v>
      </c>
    </row>
    <row r="430" spans="1:5" ht="15" customHeight="1">
      <c r="A430" s="13" t="s">
        <v>5446</v>
      </c>
      <c r="B430" s="14" t="s">
        <v>11143</v>
      </c>
      <c r="C430" s="15">
        <v>7759691</v>
      </c>
      <c r="D430" s="16" t="s">
        <v>5</v>
      </c>
      <c r="E430" s="17" t="s">
        <v>6</v>
      </c>
    </row>
    <row r="431" spans="1:5" ht="15" customHeight="1">
      <c r="A431" s="13" t="s">
        <v>5447</v>
      </c>
      <c r="B431" s="18" t="s">
        <v>11145</v>
      </c>
      <c r="C431" s="15">
        <v>7922929</v>
      </c>
      <c r="D431" s="16" t="s">
        <v>5</v>
      </c>
      <c r="E431" s="17" t="s">
        <v>6</v>
      </c>
    </row>
    <row r="432" spans="1:5" ht="15" customHeight="1">
      <c r="A432" s="13" t="s">
        <v>5448</v>
      </c>
      <c r="B432" s="14" t="s">
        <v>11143</v>
      </c>
      <c r="C432" s="15">
        <v>7923180</v>
      </c>
      <c r="D432" s="16" t="s">
        <v>5</v>
      </c>
      <c r="E432" s="17" t="s">
        <v>6</v>
      </c>
    </row>
    <row r="433" spans="1:5" ht="15" customHeight="1">
      <c r="A433" s="13" t="s">
        <v>5449</v>
      </c>
      <c r="B433" s="14" t="s">
        <v>11143</v>
      </c>
      <c r="C433" s="15">
        <v>7923226</v>
      </c>
      <c r="D433" s="16" t="s">
        <v>5</v>
      </c>
      <c r="E433" s="17" t="s">
        <v>6</v>
      </c>
    </row>
    <row r="434" spans="1:5" ht="15" customHeight="1">
      <c r="A434" s="13" t="s">
        <v>5450</v>
      </c>
      <c r="B434" s="18" t="s">
        <v>11144</v>
      </c>
      <c r="C434" s="15">
        <v>7925803</v>
      </c>
      <c r="D434" s="16" t="s">
        <v>5</v>
      </c>
      <c r="E434" s="17" t="s">
        <v>6</v>
      </c>
    </row>
    <row r="435" spans="1:5" ht="15" customHeight="1">
      <c r="A435" s="13" t="s">
        <v>5451</v>
      </c>
      <c r="B435" s="14" t="s">
        <v>11143</v>
      </c>
      <c r="C435" s="15">
        <v>7930162</v>
      </c>
      <c r="D435" s="16" t="s">
        <v>5</v>
      </c>
      <c r="E435" s="17" t="s">
        <v>6</v>
      </c>
    </row>
    <row r="436" spans="1:5" ht="15" customHeight="1">
      <c r="A436" s="13" t="s">
        <v>5452</v>
      </c>
      <c r="B436" s="14" t="s">
        <v>11143</v>
      </c>
      <c r="C436" s="15">
        <v>7930163</v>
      </c>
      <c r="D436" s="16" t="s">
        <v>5</v>
      </c>
      <c r="E436" s="17" t="s">
        <v>6</v>
      </c>
    </row>
    <row r="437" spans="1:5" ht="15" customHeight="1">
      <c r="A437" s="13" t="s">
        <v>5453</v>
      </c>
      <c r="B437" s="18" t="s">
        <v>11144</v>
      </c>
      <c r="C437" s="15">
        <v>8047667</v>
      </c>
      <c r="D437" s="16" t="s">
        <v>5</v>
      </c>
      <c r="E437" s="17" t="s">
        <v>6</v>
      </c>
    </row>
    <row r="438" spans="1:5" ht="15" customHeight="1">
      <c r="A438" s="13" t="s">
        <v>5454</v>
      </c>
      <c r="B438" s="18" t="s">
        <v>11144</v>
      </c>
      <c r="C438" s="15">
        <v>8059318</v>
      </c>
      <c r="D438" s="16" t="s">
        <v>5</v>
      </c>
      <c r="E438" s="17" t="s">
        <v>6</v>
      </c>
    </row>
    <row r="439" spans="1:5" ht="15" customHeight="1">
      <c r="A439" s="13" t="s">
        <v>5455</v>
      </c>
      <c r="B439" s="18" t="s">
        <v>11144</v>
      </c>
      <c r="C439" s="15">
        <v>8074330</v>
      </c>
      <c r="D439" s="16" t="s">
        <v>5</v>
      </c>
      <c r="E439" s="17" t="s">
        <v>6</v>
      </c>
    </row>
    <row r="440" spans="1:5" ht="15" customHeight="1">
      <c r="A440" s="13" t="s">
        <v>5456</v>
      </c>
      <c r="B440" s="14" t="s">
        <v>11143</v>
      </c>
      <c r="C440" s="15">
        <v>8075978</v>
      </c>
      <c r="D440" s="16" t="s">
        <v>5</v>
      </c>
      <c r="E440" s="17" t="s">
        <v>6</v>
      </c>
    </row>
    <row r="441" spans="1:5" ht="15" customHeight="1">
      <c r="A441" s="13" t="s">
        <v>5457</v>
      </c>
      <c r="B441" s="14" t="s">
        <v>11143</v>
      </c>
      <c r="C441" s="15">
        <v>8075980</v>
      </c>
      <c r="D441" s="16" t="s">
        <v>5</v>
      </c>
      <c r="E441" s="17" t="s">
        <v>6</v>
      </c>
    </row>
    <row r="442" spans="1:5" ht="15" customHeight="1">
      <c r="A442" s="13" t="s">
        <v>5458</v>
      </c>
      <c r="B442" s="14" t="s">
        <v>11143</v>
      </c>
      <c r="C442" s="15">
        <v>8075981</v>
      </c>
      <c r="D442" s="16" t="s">
        <v>5</v>
      </c>
      <c r="E442" s="17" t="s">
        <v>6</v>
      </c>
    </row>
    <row r="443" spans="1:5" ht="15" customHeight="1">
      <c r="A443" s="13" t="s">
        <v>5459</v>
      </c>
      <c r="B443" s="14" t="s">
        <v>11143</v>
      </c>
      <c r="C443" s="15">
        <v>8076374</v>
      </c>
      <c r="D443" s="16" t="s">
        <v>5</v>
      </c>
      <c r="E443" s="17" t="s">
        <v>6</v>
      </c>
    </row>
    <row r="444" spans="1:5" ht="15" customHeight="1">
      <c r="A444" s="13" t="s">
        <v>5460</v>
      </c>
      <c r="B444" s="14" t="s">
        <v>11143</v>
      </c>
      <c r="C444" s="15">
        <v>8076392</v>
      </c>
      <c r="D444" s="16" t="s">
        <v>5</v>
      </c>
      <c r="E444" s="17" t="s">
        <v>6</v>
      </c>
    </row>
    <row r="445" spans="1:5" ht="15" customHeight="1">
      <c r="A445" s="13" t="s">
        <v>5461</v>
      </c>
      <c r="B445" s="14" t="s">
        <v>11143</v>
      </c>
      <c r="C445" s="15">
        <v>8086149</v>
      </c>
      <c r="D445" s="16" t="s">
        <v>5</v>
      </c>
      <c r="E445" s="17" t="s">
        <v>6</v>
      </c>
    </row>
    <row r="446" spans="1:5" ht="15" customHeight="1">
      <c r="A446" s="13" t="s">
        <v>5462</v>
      </c>
      <c r="B446" s="14" t="s">
        <v>11143</v>
      </c>
      <c r="C446" s="15">
        <v>8102305</v>
      </c>
      <c r="D446" s="16" t="s">
        <v>5</v>
      </c>
      <c r="E446" s="17" t="s">
        <v>6</v>
      </c>
    </row>
    <row r="447" spans="1:5" ht="15" customHeight="1">
      <c r="A447" s="13" t="s">
        <v>5463</v>
      </c>
      <c r="B447" s="14" t="s">
        <v>11143</v>
      </c>
      <c r="C447" s="15">
        <v>8120691</v>
      </c>
      <c r="D447" s="16" t="s">
        <v>5</v>
      </c>
      <c r="E447" s="17" t="s">
        <v>6</v>
      </c>
    </row>
    <row r="448" spans="1:5" ht="15" customHeight="1">
      <c r="A448" s="13" t="s">
        <v>5464</v>
      </c>
      <c r="B448" s="14" t="s">
        <v>11143</v>
      </c>
      <c r="C448" s="15">
        <v>8120829</v>
      </c>
      <c r="D448" s="16" t="s">
        <v>5</v>
      </c>
      <c r="E448" s="17" t="s">
        <v>6</v>
      </c>
    </row>
    <row r="449" spans="1:5" ht="15" customHeight="1">
      <c r="A449" s="13" t="s">
        <v>5465</v>
      </c>
      <c r="B449" s="14" t="s">
        <v>11143</v>
      </c>
      <c r="C449" s="15">
        <v>8120837</v>
      </c>
      <c r="D449" s="16" t="s">
        <v>5</v>
      </c>
      <c r="E449" s="17" t="s">
        <v>6</v>
      </c>
    </row>
    <row r="450" spans="1:5" ht="15" customHeight="1">
      <c r="A450" s="13" t="s">
        <v>5466</v>
      </c>
      <c r="B450" s="14" t="s">
        <v>11143</v>
      </c>
      <c r="C450" s="15">
        <v>8120842</v>
      </c>
      <c r="D450" s="16" t="s">
        <v>5</v>
      </c>
      <c r="E450" s="17" t="s">
        <v>6</v>
      </c>
    </row>
    <row r="451" spans="1:5" ht="15" customHeight="1">
      <c r="A451" s="13" t="s">
        <v>5467</v>
      </c>
      <c r="B451" s="14" t="s">
        <v>11143</v>
      </c>
      <c r="C451" s="15">
        <v>8120850</v>
      </c>
      <c r="D451" s="16" t="s">
        <v>5</v>
      </c>
      <c r="E451" s="17" t="s">
        <v>6</v>
      </c>
    </row>
    <row r="452" spans="1:5" ht="15" customHeight="1">
      <c r="A452" s="13" t="s">
        <v>5468</v>
      </c>
      <c r="B452" s="18" t="s">
        <v>11144</v>
      </c>
      <c r="C452" s="15">
        <v>8163473</v>
      </c>
      <c r="D452" s="16" t="s">
        <v>5469</v>
      </c>
      <c r="E452" s="17" t="s">
        <v>18</v>
      </c>
    </row>
    <row r="453" spans="1:5" ht="15" customHeight="1">
      <c r="A453" s="13" t="s">
        <v>5470</v>
      </c>
      <c r="B453" s="14" t="s">
        <v>11143</v>
      </c>
      <c r="C453" s="15">
        <v>8163629</v>
      </c>
      <c r="D453" s="16" t="s">
        <v>5469</v>
      </c>
      <c r="E453" s="17" t="s">
        <v>18</v>
      </c>
    </row>
    <row r="454" spans="1:5" ht="15" customHeight="1">
      <c r="A454" s="13" t="s">
        <v>5471</v>
      </c>
      <c r="B454" s="14" t="s">
        <v>11143</v>
      </c>
      <c r="C454" s="15">
        <v>8163811</v>
      </c>
      <c r="D454" s="16" t="s">
        <v>5469</v>
      </c>
      <c r="E454" s="17" t="s">
        <v>18</v>
      </c>
    </row>
    <row r="455" spans="1:5" ht="15" customHeight="1">
      <c r="A455" s="13" t="s">
        <v>5472</v>
      </c>
      <c r="B455" s="14" t="s">
        <v>11143</v>
      </c>
      <c r="C455" s="15">
        <v>8163846</v>
      </c>
      <c r="D455" s="16" t="s">
        <v>5469</v>
      </c>
      <c r="E455" s="17" t="s">
        <v>18</v>
      </c>
    </row>
    <row r="456" spans="1:5" ht="15" customHeight="1">
      <c r="A456" s="13" t="s">
        <v>5473</v>
      </c>
      <c r="B456" s="18" t="s">
        <v>11144</v>
      </c>
      <c r="C456" s="15">
        <v>8163971</v>
      </c>
      <c r="D456" s="16" t="s">
        <v>5469</v>
      </c>
      <c r="E456" s="17" t="s">
        <v>18</v>
      </c>
    </row>
    <row r="457" spans="1:5" ht="15" customHeight="1">
      <c r="A457" s="13" t="s">
        <v>5474</v>
      </c>
      <c r="B457" s="14" t="s">
        <v>11143</v>
      </c>
      <c r="C457" s="15">
        <v>8176974</v>
      </c>
      <c r="D457" s="16" t="s">
        <v>5475</v>
      </c>
      <c r="E457" s="17" t="s">
        <v>13</v>
      </c>
    </row>
    <row r="458" spans="1:5" ht="15" customHeight="1">
      <c r="A458" s="13" t="s">
        <v>5476</v>
      </c>
      <c r="B458" s="18" t="s">
        <v>11144</v>
      </c>
      <c r="C458" s="15">
        <v>8177302</v>
      </c>
      <c r="D458" s="16" t="s">
        <v>5475</v>
      </c>
      <c r="E458" s="17" t="s">
        <v>18</v>
      </c>
    </row>
    <row r="459" spans="1:5" ht="15" customHeight="1">
      <c r="A459" s="13" t="s">
        <v>5477</v>
      </c>
      <c r="B459" s="18" t="s">
        <v>11144</v>
      </c>
      <c r="C459" s="15">
        <v>8177323</v>
      </c>
      <c r="D459" s="16" t="s">
        <v>5475</v>
      </c>
      <c r="E459" s="17" t="s">
        <v>18</v>
      </c>
    </row>
    <row r="460" spans="1:5" ht="15" customHeight="1">
      <c r="A460" s="13" t="s">
        <v>5478</v>
      </c>
      <c r="B460" s="18" t="s">
        <v>11144</v>
      </c>
      <c r="C460" s="15">
        <v>8177354</v>
      </c>
      <c r="D460" s="16" t="s">
        <v>5475</v>
      </c>
      <c r="E460" s="17" t="s">
        <v>18</v>
      </c>
    </row>
    <row r="461" spans="1:5" ht="15" customHeight="1">
      <c r="A461" s="13" t="s">
        <v>5479</v>
      </c>
      <c r="B461" s="14" t="s">
        <v>11143</v>
      </c>
      <c r="C461" s="15">
        <v>8182022</v>
      </c>
      <c r="D461" s="16" t="s">
        <v>5480</v>
      </c>
      <c r="E461" s="17" t="s">
        <v>18</v>
      </c>
    </row>
    <row r="462" spans="1:5" ht="15" customHeight="1">
      <c r="A462" s="13" t="s">
        <v>5481</v>
      </c>
      <c r="B462" s="14" t="s">
        <v>11143</v>
      </c>
      <c r="C462" s="15">
        <v>8182041</v>
      </c>
      <c r="D462" s="16" t="s">
        <v>5480</v>
      </c>
      <c r="E462" s="17" t="s">
        <v>18</v>
      </c>
    </row>
    <row r="463" spans="1:5" ht="15" customHeight="1">
      <c r="A463" s="13" t="s">
        <v>5482</v>
      </c>
      <c r="B463" s="14" t="s">
        <v>11143</v>
      </c>
      <c r="C463" s="15">
        <v>8182068</v>
      </c>
      <c r="D463" s="16" t="s">
        <v>5480</v>
      </c>
      <c r="E463" s="17" t="s">
        <v>18</v>
      </c>
    </row>
    <row r="464" spans="1:5" ht="15" customHeight="1">
      <c r="A464" s="13" t="s">
        <v>5483</v>
      </c>
      <c r="B464" s="18" t="s">
        <v>11144</v>
      </c>
      <c r="C464" s="15">
        <v>8319913</v>
      </c>
      <c r="D464" s="16" t="s">
        <v>5484</v>
      </c>
      <c r="E464" s="17" t="s">
        <v>18</v>
      </c>
    </row>
    <row r="465" spans="1:5" ht="15" customHeight="1">
      <c r="A465" s="13" t="s">
        <v>5485</v>
      </c>
      <c r="B465" s="18" t="s">
        <v>11144</v>
      </c>
      <c r="C465" s="15">
        <v>8360857</v>
      </c>
      <c r="D465" s="16" t="s">
        <v>5486</v>
      </c>
      <c r="E465" s="17" t="s">
        <v>18</v>
      </c>
    </row>
    <row r="466" spans="1:5" ht="15" customHeight="1">
      <c r="A466" s="13" t="s">
        <v>5487</v>
      </c>
      <c r="B466" s="14" t="s">
        <v>11143</v>
      </c>
      <c r="C466" s="15">
        <v>8415824</v>
      </c>
      <c r="D466" s="16" t="s">
        <v>5</v>
      </c>
      <c r="E466" s="17" t="s">
        <v>6</v>
      </c>
    </row>
    <row r="467" spans="1:5" ht="15" customHeight="1">
      <c r="A467" s="13" t="s">
        <v>5488</v>
      </c>
      <c r="B467" s="14" t="s">
        <v>11143</v>
      </c>
      <c r="C467" s="15">
        <v>8421268</v>
      </c>
      <c r="D467" s="16" t="s">
        <v>5</v>
      </c>
      <c r="E467" s="17" t="s">
        <v>6</v>
      </c>
    </row>
    <row r="468" spans="1:5" ht="15" customHeight="1">
      <c r="A468" s="13" t="s">
        <v>5489</v>
      </c>
      <c r="B468" s="14" t="s">
        <v>11143</v>
      </c>
      <c r="C468" s="15">
        <v>8421291</v>
      </c>
      <c r="D468" s="16" t="s">
        <v>5</v>
      </c>
      <c r="E468" s="17" t="s">
        <v>6</v>
      </c>
    </row>
    <row r="469" spans="1:5" ht="15" customHeight="1">
      <c r="A469" s="13" t="s">
        <v>5490</v>
      </c>
      <c r="B469" s="18" t="s">
        <v>11144</v>
      </c>
      <c r="C469" s="15">
        <v>8425246</v>
      </c>
      <c r="D469" s="16" t="s">
        <v>5491</v>
      </c>
      <c r="E469" s="17" t="s">
        <v>18</v>
      </c>
    </row>
    <row r="470" spans="1:5" ht="15" customHeight="1">
      <c r="A470" s="13" t="s">
        <v>5492</v>
      </c>
      <c r="B470" s="18" t="s">
        <v>11144</v>
      </c>
      <c r="C470" s="15">
        <v>8447493</v>
      </c>
      <c r="D470" s="16" t="s">
        <v>5493</v>
      </c>
      <c r="E470" s="17" t="s">
        <v>13</v>
      </c>
    </row>
    <row r="471" spans="1:5" ht="15" customHeight="1">
      <c r="A471" s="13" t="s">
        <v>5494</v>
      </c>
      <c r="B471" s="14" t="s">
        <v>11143</v>
      </c>
      <c r="C471" s="15">
        <v>8608416</v>
      </c>
      <c r="D471" s="16" t="s">
        <v>5495</v>
      </c>
      <c r="E471" s="17" t="s">
        <v>18</v>
      </c>
    </row>
    <row r="472" spans="1:5" ht="15" customHeight="1">
      <c r="A472" s="13" t="s">
        <v>5496</v>
      </c>
      <c r="B472" s="18" t="s">
        <v>11144</v>
      </c>
      <c r="C472" s="15">
        <v>8608455</v>
      </c>
      <c r="D472" s="16" t="s">
        <v>5495</v>
      </c>
      <c r="E472" s="17" t="s">
        <v>18</v>
      </c>
    </row>
    <row r="473" spans="1:5" ht="15" customHeight="1">
      <c r="A473" s="13" t="s">
        <v>5497</v>
      </c>
      <c r="B473" s="14" t="s">
        <v>11143</v>
      </c>
      <c r="C473" s="15">
        <v>8629874</v>
      </c>
      <c r="D473" s="16" t="s">
        <v>5</v>
      </c>
      <c r="E473" s="17" t="s">
        <v>6</v>
      </c>
    </row>
    <row r="474" spans="1:5" ht="15" customHeight="1">
      <c r="A474" s="13" t="s">
        <v>5498</v>
      </c>
      <c r="B474" s="14" t="s">
        <v>11143</v>
      </c>
      <c r="C474" s="15">
        <v>8629911</v>
      </c>
      <c r="D474" s="16" t="s">
        <v>5</v>
      </c>
      <c r="E474" s="17" t="s">
        <v>6</v>
      </c>
    </row>
    <row r="475" spans="1:5" ht="15" customHeight="1">
      <c r="A475" s="13" t="s">
        <v>5499</v>
      </c>
      <c r="B475" s="14" t="s">
        <v>11143</v>
      </c>
      <c r="C475" s="15">
        <v>8629928</v>
      </c>
      <c r="D475" s="16" t="s">
        <v>5</v>
      </c>
      <c r="E475" s="17" t="s">
        <v>6</v>
      </c>
    </row>
    <row r="476" spans="1:5" ht="15" customHeight="1">
      <c r="A476" s="13" t="s">
        <v>5500</v>
      </c>
      <c r="B476" s="18" t="s">
        <v>11144</v>
      </c>
      <c r="C476" s="15">
        <v>8832141</v>
      </c>
      <c r="D476" s="16" t="s">
        <v>5501</v>
      </c>
      <c r="E476" s="17" t="s">
        <v>18</v>
      </c>
    </row>
    <row r="477" spans="1:5" ht="15" customHeight="1">
      <c r="A477" s="13" t="s">
        <v>5502</v>
      </c>
      <c r="B477" s="18" t="s">
        <v>11144</v>
      </c>
      <c r="C477" s="15">
        <v>8833921</v>
      </c>
      <c r="D477" s="16" t="s">
        <v>5501</v>
      </c>
      <c r="E477" s="17" t="s">
        <v>18</v>
      </c>
    </row>
    <row r="478" spans="1:5" ht="15" customHeight="1">
      <c r="A478" s="13" t="s">
        <v>5503</v>
      </c>
      <c r="B478" s="14" t="s">
        <v>11143</v>
      </c>
      <c r="C478" s="15">
        <v>8887212</v>
      </c>
      <c r="D478" s="16" t="s">
        <v>5504</v>
      </c>
      <c r="E478" s="17" t="s">
        <v>13</v>
      </c>
    </row>
    <row r="479" spans="1:5" ht="15" customHeight="1">
      <c r="A479" s="13" t="s">
        <v>5505</v>
      </c>
      <c r="B479" s="18" t="s">
        <v>11144</v>
      </c>
      <c r="C479" s="15">
        <v>8949058</v>
      </c>
      <c r="D479" s="16" t="s">
        <v>5506</v>
      </c>
      <c r="E479" s="17" t="s">
        <v>18</v>
      </c>
    </row>
    <row r="480" spans="1:5" ht="15" customHeight="1">
      <c r="A480" s="13" t="s">
        <v>5507</v>
      </c>
      <c r="B480" s="14" t="s">
        <v>11143</v>
      </c>
      <c r="C480" s="15">
        <v>9006157</v>
      </c>
      <c r="D480" s="16" t="s">
        <v>5508</v>
      </c>
      <c r="E480" s="17" t="s">
        <v>18</v>
      </c>
    </row>
    <row r="481" spans="1:5" ht="15" customHeight="1">
      <c r="A481" s="13" t="s">
        <v>5509</v>
      </c>
      <c r="B481" s="14" t="s">
        <v>11143</v>
      </c>
      <c r="C481" s="15">
        <v>9007261</v>
      </c>
      <c r="D481" s="16" t="s">
        <v>5508</v>
      </c>
      <c r="E481" s="17" t="s">
        <v>18</v>
      </c>
    </row>
    <row r="482" spans="1:5" ht="15" customHeight="1">
      <c r="A482" s="13" t="s">
        <v>5510</v>
      </c>
      <c r="B482" s="18" t="s">
        <v>11144</v>
      </c>
      <c r="C482" s="15">
        <v>9007583</v>
      </c>
      <c r="D482" s="16" t="s">
        <v>5508</v>
      </c>
      <c r="E482" s="17" t="s">
        <v>13</v>
      </c>
    </row>
    <row r="483" spans="1:5" ht="15" customHeight="1">
      <c r="A483" s="13" t="s">
        <v>5511</v>
      </c>
      <c r="B483" s="18" t="s">
        <v>11144</v>
      </c>
      <c r="C483" s="15">
        <v>9007607</v>
      </c>
      <c r="D483" s="16" t="s">
        <v>5508</v>
      </c>
      <c r="E483" s="17" t="s">
        <v>18</v>
      </c>
    </row>
    <row r="484" spans="1:5" ht="15" customHeight="1">
      <c r="A484" s="13" t="s">
        <v>5512</v>
      </c>
      <c r="B484" s="14" t="s">
        <v>11143</v>
      </c>
      <c r="C484" s="15">
        <v>9007674</v>
      </c>
      <c r="D484" s="16" t="s">
        <v>5508</v>
      </c>
      <c r="E484" s="17" t="s">
        <v>18</v>
      </c>
    </row>
    <row r="485" spans="1:5" ht="15" customHeight="1">
      <c r="A485" s="13" t="s">
        <v>5513</v>
      </c>
      <c r="B485" s="14" t="s">
        <v>11143</v>
      </c>
      <c r="C485" s="15">
        <v>9031681</v>
      </c>
      <c r="D485" s="16" t="s">
        <v>5514</v>
      </c>
      <c r="E485" s="17" t="s">
        <v>18</v>
      </c>
    </row>
    <row r="486" spans="1:5" ht="15" customHeight="1">
      <c r="A486" s="13" t="s">
        <v>5515</v>
      </c>
      <c r="B486" s="14" t="s">
        <v>11143</v>
      </c>
      <c r="C486" s="15">
        <v>9031730</v>
      </c>
      <c r="D486" s="16" t="s">
        <v>5514</v>
      </c>
      <c r="E486" s="17" t="s">
        <v>18</v>
      </c>
    </row>
    <row r="487" spans="1:5" ht="15" customHeight="1">
      <c r="A487" s="13" t="s">
        <v>5516</v>
      </c>
      <c r="B487" s="14" t="s">
        <v>11143</v>
      </c>
      <c r="C487" s="15">
        <v>9031736</v>
      </c>
      <c r="D487" s="16" t="s">
        <v>5514</v>
      </c>
      <c r="E487" s="17" t="s">
        <v>18</v>
      </c>
    </row>
    <row r="488" spans="1:5" ht="15" customHeight="1">
      <c r="A488" s="13" t="s">
        <v>5517</v>
      </c>
      <c r="B488" s="14" t="s">
        <v>11143</v>
      </c>
      <c r="C488" s="15">
        <v>9033819</v>
      </c>
      <c r="D488" s="16" t="s">
        <v>5</v>
      </c>
      <c r="E488" s="17" t="s">
        <v>6</v>
      </c>
    </row>
    <row r="489" spans="1:5" ht="15" customHeight="1">
      <c r="A489" s="13" t="s">
        <v>5518</v>
      </c>
      <c r="B489" s="14" t="s">
        <v>11143</v>
      </c>
      <c r="C489" s="15">
        <v>9033834</v>
      </c>
      <c r="D489" s="16" t="s">
        <v>5</v>
      </c>
      <c r="E489" s="17" t="s">
        <v>6</v>
      </c>
    </row>
    <row r="490" spans="1:5" ht="15" customHeight="1">
      <c r="A490" s="13" t="s">
        <v>5519</v>
      </c>
      <c r="B490" s="18" t="s">
        <v>11145</v>
      </c>
      <c r="C490" s="15">
        <v>9054844</v>
      </c>
      <c r="D490" s="16" t="s">
        <v>5520</v>
      </c>
      <c r="E490" s="17" t="s">
        <v>18</v>
      </c>
    </row>
    <row r="491" spans="1:5" ht="15" customHeight="1">
      <c r="A491" s="13" t="s">
        <v>5521</v>
      </c>
      <c r="B491" s="18" t="s">
        <v>11145</v>
      </c>
      <c r="C491" s="15">
        <v>9054859</v>
      </c>
      <c r="D491" s="16" t="s">
        <v>5520</v>
      </c>
      <c r="E491" s="17" t="s">
        <v>18</v>
      </c>
    </row>
    <row r="492" spans="1:5" ht="15" customHeight="1">
      <c r="A492" s="13" t="s">
        <v>5522</v>
      </c>
      <c r="B492" s="14" t="s">
        <v>11143</v>
      </c>
      <c r="C492" s="15">
        <v>9335608</v>
      </c>
      <c r="D492" s="16" t="s">
        <v>5523</v>
      </c>
      <c r="E492" s="17" t="s">
        <v>18</v>
      </c>
    </row>
    <row r="493" spans="1:5" ht="15" customHeight="1">
      <c r="A493" s="13" t="s">
        <v>5524</v>
      </c>
      <c r="B493" s="14" t="s">
        <v>11143</v>
      </c>
      <c r="C493" s="15">
        <v>9335620</v>
      </c>
      <c r="D493" s="16" t="s">
        <v>5523</v>
      </c>
      <c r="E493" s="17" t="s">
        <v>18</v>
      </c>
    </row>
    <row r="494" spans="1:5" ht="15" customHeight="1">
      <c r="A494" s="13" t="s">
        <v>5525</v>
      </c>
      <c r="B494" s="18" t="s">
        <v>11144</v>
      </c>
      <c r="C494" s="15">
        <v>9350995</v>
      </c>
      <c r="D494" s="16" t="s">
        <v>5526</v>
      </c>
      <c r="E494" s="17" t="s">
        <v>13</v>
      </c>
    </row>
    <row r="495" spans="1:5" ht="15" customHeight="1">
      <c r="A495" s="13" t="s">
        <v>5527</v>
      </c>
      <c r="B495" s="14" t="s">
        <v>11143</v>
      </c>
      <c r="C495" s="15">
        <v>9351002</v>
      </c>
      <c r="D495" s="16" t="s">
        <v>5526</v>
      </c>
      <c r="E495" s="17" t="s">
        <v>13</v>
      </c>
    </row>
    <row r="496" spans="1:5" ht="15" customHeight="1">
      <c r="A496" s="13" t="s">
        <v>5528</v>
      </c>
      <c r="B496" s="18" t="s">
        <v>11144</v>
      </c>
      <c r="C496" s="15">
        <v>9351008</v>
      </c>
      <c r="D496" s="16" t="s">
        <v>5526</v>
      </c>
      <c r="E496" s="17" t="s">
        <v>13</v>
      </c>
    </row>
    <row r="497" spans="1:5" ht="15" customHeight="1">
      <c r="A497" s="13" t="s">
        <v>5529</v>
      </c>
      <c r="B497" s="14" t="s">
        <v>11143</v>
      </c>
      <c r="C497" s="15">
        <v>9351105</v>
      </c>
      <c r="D497" s="16" t="s">
        <v>5526</v>
      </c>
      <c r="E497" s="17" t="s">
        <v>13</v>
      </c>
    </row>
    <row r="498" spans="1:5" ht="15" customHeight="1">
      <c r="A498" s="13" t="s">
        <v>5530</v>
      </c>
      <c r="B498" s="14" t="s">
        <v>11143</v>
      </c>
      <c r="C498" s="15">
        <v>9372426</v>
      </c>
      <c r="D498" s="16" t="s">
        <v>5531</v>
      </c>
      <c r="E498" s="17" t="s">
        <v>18</v>
      </c>
    </row>
    <row r="499" spans="1:5" ht="15" customHeight="1">
      <c r="A499" s="13" t="s">
        <v>5532</v>
      </c>
      <c r="B499" s="18" t="s">
        <v>11144</v>
      </c>
      <c r="C499" s="15">
        <v>9486646</v>
      </c>
      <c r="D499" s="16" t="s">
        <v>5533</v>
      </c>
      <c r="E499" s="17" t="s">
        <v>18</v>
      </c>
    </row>
    <row r="500" spans="1:5" ht="15" customHeight="1">
      <c r="A500" s="13" t="s">
        <v>5534</v>
      </c>
      <c r="B500" s="18" t="s">
        <v>11145</v>
      </c>
      <c r="C500" s="15">
        <v>9486672</v>
      </c>
      <c r="D500" s="16" t="s">
        <v>5533</v>
      </c>
      <c r="E500" s="17" t="s">
        <v>18</v>
      </c>
    </row>
    <row r="501" spans="1:5" ht="15" customHeight="1">
      <c r="A501" s="13" t="s">
        <v>5535</v>
      </c>
      <c r="B501" s="18" t="s">
        <v>11145</v>
      </c>
      <c r="C501" s="15">
        <v>9486676</v>
      </c>
      <c r="D501" s="16" t="s">
        <v>5533</v>
      </c>
      <c r="E501" s="17" t="s">
        <v>18</v>
      </c>
    </row>
    <row r="502" spans="1:5" ht="15" customHeight="1">
      <c r="A502" s="13" t="s">
        <v>5536</v>
      </c>
      <c r="B502" s="14" t="s">
        <v>11143</v>
      </c>
      <c r="C502" s="15">
        <v>9486680</v>
      </c>
      <c r="D502" s="16" t="s">
        <v>5533</v>
      </c>
      <c r="E502" s="17" t="s">
        <v>18</v>
      </c>
    </row>
    <row r="503" spans="1:5" ht="15" customHeight="1">
      <c r="A503" s="13" t="s">
        <v>5537</v>
      </c>
      <c r="B503" s="18" t="s">
        <v>11144</v>
      </c>
      <c r="C503" s="15">
        <v>9486697</v>
      </c>
      <c r="D503" s="16" t="s">
        <v>5533</v>
      </c>
      <c r="E503" s="17" t="s">
        <v>18</v>
      </c>
    </row>
    <row r="504" spans="1:5" ht="15" customHeight="1">
      <c r="A504" s="13" t="s">
        <v>5538</v>
      </c>
      <c r="B504" s="18" t="s">
        <v>11145</v>
      </c>
      <c r="C504" s="15">
        <v>9521437</v>
      </c>
      <c r="D504" s="16" t="s">
        <v>5</v>
      </c>
      <c r="E504" s="17" t="s">
        <v>6</v>
      </c>
    </row>
    <row r="505" spans="1:5" ht="15" customHeight="1">
      <c r="A505" s="13" t="s">
        <v>5539</v>
      </c>
      <c r="B505" s="18" t="s">
        <v>11145</v>
      </c>
      <c r="C505" s="15">
        <v>9521444</v>
      </c>
      <c r="D505" s="16" t="s">
        <v>5</v>
      </c>
      <c r="E505" s="17" t="s">
        <v>6</v>
      </c>
    </row>
    <row r="506" spans="1:5" ht="15" customHeight="1">
      <c r="A506" s="13" t="s">
        <v>5540</v>
      </c>
      <c r="B506" s="18" t="s">
        <v>11145</v>
      </c>
      <c r="C506" s="15">
        <v>9521457</v>
      </c>
      <c r="D506" s="16" t="s">
        <v>5</v>
      </c>
      <c r="E506" s="17" t="s">
        <v>6</v>
      </c>
    </row>
    <row r="507" spans="1:5" ht="15" customHeight="1">
      <c r="A507" s="13" t="s">
        <v>5541</v>
      </c>
      <c r="B507" s="18" t="s">
        <v>11145</v>
      </c>
      <c r="C507" s="15">
        <v>9521479</v>
      </c>
      <c r="D507" s="16" t="s">
        <v>5</v>
      </c>
      <c r="E507" s="17" t="s">
        <v>6</v>
      </c>
    </row>
    <row r="508" spans="1:5" ht="15" customHeight="1">
      <c r="A508" s="13" t="s">
        <v>5542</v>
      </c>
      <c r="B508" s="18" t="s">
        <v>11144</v>
      </c>
      <c r="C508" s="15">
        <v>9545690</v>
      </c>
      <c r="D508" s="16" t="s">
        <v>5543</v>
      </c>
      <c r="E508" s="17" t="s">
        <v>13</v>
      </c>
    </row>
    <row r="509" spans="1:5" ht="15" customHeight="1">
      <c r="A509" s="13" t="s">
        <v>5544</v>
      </c>
      <c r="B509" s="18" t="s">
        <v>11144</v>
      </c>
      <c r="C509" s="15">
        <v>9545708</v>
      </c>
      <c r="D509" s="16" t="s">
        <v>5543</v>
      </c>
      <c r="E509" s="17" t="s">
        <v>13</v>
      </c>
    </row>
    <row r="510" spans="1:5" ht="15" customHeight="1">
      <c r="A510" s="13" t="s">
        <v>5545</v>
      </c>
      <c r="B510" s="18" t="s">
        <v>11144</v>
      </c>
      <c r="C510" s="15">
        <v>9545736</v>
      </c>
      <c r="D510" s="16" t="s">
        <v>5543</v>
      </c>
      <c r="E510" s="17" t="s">
        <v>13</v>
      </c>
    </row>
    <row r="511" spans="1:5" ht="15" customHeight="1">
      <c r="A511" s="13" t="s">
        <v>5546</v>
      </c>
      <c r="B511" s="18" t="s">
        <v>11144</v>
      </c>
      <c r="C511" s="15">
        <v>9545739</v>
      </c>
      <c r="D511" s="16" t="s">
        <v>5543</v>
      </c>
      <c r="E511" s="17" t="s">
        <v>13</v>
      </c>
    </row>
    <row r="512" spans="1:5" ht="15" customHeight="1">
      <c r="A512" s="13" t="s">
        <v>5547</v>
      </c>
      <c r="B512" s="18" t="s">
        <v>11144</v>
      </c>
      <c r="C512" s="15">
        <v>9545744</v>
      </c>
      <c r="D512" s="16" t="s">
        <v>5543</v>
      </c>
      <c r="E512" s="17" t="s">
        <v>13</v>
      </c>
    </row>
    <row r="513" spans="1:5" ht="15" customHeight="1">
      <c r="A513" s="13" t="s">
        <v>5548</v>
      </c>
      <c r="B513" s="18" t="s">
        <v>11144</v>
      </c>
      <c r="C513" s="15">
        <v>9548872</v>
      </c>
      <c r="D513" s="16" t="s">
        <v>5</v>
      </c>
      <c r="E513" s="17" t="s">
        <v>6</v>
      </c>
    </row>
    <row r="514" spans="1:5" ht="15" customHeight="1">
      <c r="A514" s="13" t="s">
        <v>5549</v>
      </c>
      <c r="B514" s="14" t="s">
        <v>11143</v>
      </c>
      <c r="C514" s="15">
        <v>9564419</v>
      </c>
      <c r="D514" s="16" t="s">
        <v>5550</v>
      </c>
      <c r="E514" s="17" t="s">
        <v>18</v>
      </c>
    </row>
    <row r="515" spans="1:5" ht="15" customHeight="1">
      <c r="A515" s="13" t="s">
        <v>5551</v>
      </c>
      <c r="B515" s="18" t="s">
        <v>11144</v>
      </c>
      <c r="C515" s="15">
        <v>9662069</v>
      </c>
      <c r="D515" s="16" t="s">
        <v>5552</v>
      </c>
      <c r="E515" s="17" t="s">
        <v>18</v>
      </c>
    </row>
    <row r="516" spans="1:5" ht="15" customHeight="1">
      <c r="A516" s="13" t="s">
        <v>5553</v>
      </c>
      <c r="B516" s="18" t="s">
        <v>11144</v>
      </c>
      <c r="C516" s="15">
        <v>9663374</v>
      </c>
      <c r="D516" s="16" t="s">
        <v>5554</v>
      </c>
      <c r="E516" s="17" t="s">
        <v>18</v>
      </c>
    </row>
    <row r="517" spans="1:5" ht="15" customHeight="1">
      <c r="A517" s="13" t="s">
        <v>5555</v>
      </c>
      <c r="B517" s="18" t="s">
        <v>11144</v>
      </c>
      <c r="C517" s="15">
        <v>9666793</v>
      </c>
      <c r="D517" s="16" t="s">
        <v>5556</v>
      </c>
      <c r="E517" s="17" t="s">
        <v>18</v>
      </c>
    </row>
    <row r="518" spans="1:5" ht="15" customHeight="1">
      <c r="A518" s="13" t="s">
        <v>5557</v>
      </c>
      <c r="B518" s="14" t="s">
        <v>11143</v>
      </c>
      <c r="C518" s="15">
        <v>9694444</v>
      </c>
      <c r="D518" s="16" t="s">
        <v>5558</v>
      </c>
      <c r="E518" s="17" t="s">
        <v>13</v>
      </c>
    </row>
    <row r="519" spans="1:5" ht="15" customHeight="1">
      <c r="A519" s="13" t="s">
        <v>5559</v>
      </c>
      <c r="B519" s="14" t="s">
        <v>11143</v>
      </c>
      <c r="C519" s="15">
        <v>9713411</v>
      </c>
      <c r="D519" s="16" t="s">
        <v>5</v>
      </c>
      <c r="E519" s="17" t="s">
        <v>6</v>
      </c>
    </row>
    <row r="520" spans="1:5" ht="15" customHeight="1">
      <c r="A520" s="13" t="s">
        <v>5560</v>
      </c>
      <c r="B520" s="14" t="s">
        <v>11143</v>
      </c>
      <c r="C520" s="15">
        <v>9713558</v>
      </c>
      <c r="D520" s="16" t="s">
        <v>5</v>
      </c>
      <c r="E520" s="17" t="s">
        <v>6</v>
      </c>
    </row>
    <row r="521" spans="1:5" ht="15" customHeight="1">
      <c r="A521" s="13" t="s">
        <v>5561</v>
      </c>
      <c r="B521" s="14" t="s">
        <v>11143</v>
      </c>
      <c r="C521" s="15">
        <v>9713564</v>
      </c>
      <c r="D521" s="16" t="s">
        <v>5</v>
      </c>
      <c r="E521" s="17" t="s">
        <v>6</v>
      </c>
    </row>
    <row r="522" spans="1:5" ht="15" customHeight="1">
      <c r="A522" s="13" t="s">
        <v>5562</v>
      </c>
      <c r="B522" s="18" t="s">
        <v>11144</v>
      </c>
      <c r="C522" s="15">
        <v>9908903</v>
      </c>
      <c r="D522" s="16" t="s">
        <v>5</v>
      </c>
      <c r="E522" s="17" t="s">
        <v>6</v>
      </c>
    </row>
    <row r="523" spans="1:5" ht="15" customHeight="1">
      <c r="A523" s="13" t="s">
        <v>5563</v>
      </c>
      <c r="B523" s="18" t="s">
        <v>11145</v>
      </c>
      <c r="C523" s="15">
        <v>9908914</v>
      </c>
      <c r="D523" s="16" t="s">
        <v>5</v>
      </c>
      <c r="E523" s="17" t="s">
        <v>6</v>
      </c>
    </row>
    <row r="524" spans="1:5" ht="15" customHeight="1">
      <c r="A524" s="13" t="s">
        <v>5564</v>
      </c>
      <c r="B524" s="18" t="s">
        <v>11144</v>
      </c>
      <c r="C524" s="15">
        <v>9939494</v>
      </c>
      <c r="D524" s="16" t="s">
        <v>5</v>
      </c>
      <c r="E524" s="17" t="s">
        <v>6</v>
      </c>
    </row>
    <row r="525" spans="1:5" ht="15" customHeight="1">
      <c r="A525" s="13" t="s">
        <v>5565</v>
      </c>
      <c r="B525" s="14" t="s">
        <v>11143</v>
      </c>
      <c r="C525" s="15">
        <v>9939498</v>
      </c>
      <c r="D525" s="16" t="s">
        <v>5</v>
      </c>
      <c r="E525" s="17" t="s">
        <v>6</v>
      </c>
    </row>
    <row r="526" spans="1:5" ht="15" customHeight="1">
      <c r="A526" s="13" t="s">
        <v>5566</v>
      </c>
      <c r="B526" s="14" t="s">
        <v>11143</v>
      </c>
      <c r="C526" s="15">
        <v>9939510</v>
      </c>
      <c r="D526" s="16" t="s">
        <v>5</v>
      </c>
      <c r="E526" s="17" t="s">
        <v>6</v>
      </c>
    </row>
    <row r="527" spans="1:5" ht="15" customHeight="1">
      <c r="A527" s="13" t="s">
        <v>5567</v>
      </c>
      <c r="B527" s="14" t="s">
        <v>11143</v>
      </c>
      <c r="C527" s="15">
        <v>9939556</v>
      </c>
      <c r="D527" s="16" t="s">
        <v>5</v>
      </c>
      <c r="E527" s="17" t="s">
        <v>6</v>
      </c>
    </row>
    <row r="528" spans="1:5" ht="15" customHeight="1">
      <c r="A528" s="13" t="s">
        <v>5568</v>
      </c>
      <c r="B528" s="18" t="s">
        <v>11144</v>
      </c>
      <c r="C528" s="15">
        <v>9939567</v>
      </c>
      <c r="D528" s="16" t="s">
        <v>5</v>
      </c>
      <c r="E528" s="17" t="s">
        <v>6</v>
      </c>
    </row>
    <row r="529" spans="1:5" ht="15" customHeight="1">
      <c r="A529" s="13" t="s">
        <v>5569</v>
      </c>
      <c r="B529" s="14" t="s">
        <v>11143</v>
      </c>
      <c r="C529" s="15">
        <v>9939579</v>
      </c>
      <c r="D529" s="16" t="s">
        <v>5</v>
      </c>
      <c r="E529" s="17" t="s">
        <v>6</v>
      </c>
    </row>
    <row r="530" spans="1:5" ht="15" customHeight="1">
      <c r="A530" s="13" t="s">
        <v>5570</v>
      </c>
      <c r="B530" s="18" t="s">
        <v>11144</v>
      </c>
      <c r="C530" s="15">
        <v>9939584</v>
      </c>
      <c r="D530" s="16" t="s">
        <v>5</v>
      </c>
      <c r="E530" s="17" t="s">
        <v>6</v>
      </c>
    </row>
    <row r="531" spans="1:5" ht="15" customHeight="1">
      <c r="A531" s="13" t="s">
        <v>5571</v>
      </c>
      <c r="B531" s="18" t="s">
        <v>11144</v>
      </c>
      <c r="C531" s="15">
        <v>9939599</v>
      </c>
      <c r="D531" s="16" t="s">
        <v>5</v>
      </c>
      <c r="E531" s="17" t="s">
        <v>6</v>
      </c>
    </row>
    <row r="532" spans="1:5" ht="15" customHeight="1">
      <c r="A532" s="13" t="s">
        <v>5572</v>
      </c>
      <c r="B532" s="14" t="s">
        <v>11143</v>
      </c>
      <c r="C532" s="15">
        <v>9939602</v>
      </c>
      <c r="D532" s="16" t="s">
        <v>5</v>
      </c>
      <c r="E532" s="17" t="s">
        <v>6</v>
      </c>
    </row>
    <row r="533" spans="1:5" ht="15" customHeight="1">
      <c r="A533" s="13" t="s">
        <v>5573</v>
      </c>
      <c r="B533" s="18" t="s">
        <v>11144</v>
      </c>
      <c r="C533" s="15">
        <v>9939609</v>
      </c>
      <c r="D533" s="16" t="s">
        <v>5</v>
      </c>
      <c r="E533" s="17" t="s">
        <v>6</v>
      </c>
    </row>
    <row r="534" spans="1:5" ht="15" customHeight="1">
      <c r="A534" s="13" t="s">
        <v>5574</v>
      </c>
      <c r="B534" s="18" t="s">
        <v>11145</v>
      </c>
      <c r="C534" s="15">
        <v>9954454</v>
      </c>
      <c r="D534" s="16" t="s">
        <v>5</v>
      </c>
      <c r="E534" s="17" t="s">
        <v>6</v>
      </c>
    </row>
    <row r="535" spans="1:5" ht="15" customHeight="1">
      <c r="A535" s="13" t="s">
        <v>5575</v>
      </c>
      <c r="B535" s="18" t="s">
        <v>11145</v>
      </c>
      <c r="C535" s="15">
        <v>9954466</v>
      </c>
      <c r="D535" s="16" t="s">
        <v>5</v>
      </c>
      <c r="E535" s="17" t="s">
        <v>6</v>
      </c>
    </row>
    <row r="536" spans="1:5" ht="15" customHeight="1">
      <c r="A536" s="13" t="s">
        <v>5576</v>
      </c>
      <c r="B536" s="18" t="s">
        <v>11145</v>
      </c>
      <c r="C536" s="15">
        <v>9954482</v>
      </c>
      <c r="D536" s="16" t="s">
        <v>5</v>
      </c>
      <c r="E536" s="17" t="s">
        <v>6</v>
      </c>
    </row>
    <row r="537" spans="1:5" ht="15" customHeight="1">
      <c r="A537" s="13" t="s">
        <v>5577</v>
      </c>
      <c r="B537" s="18" t="s">
        <v>11144</v>
      </c>
      <c r="C537" s="15">
        <v>10025861</v>
      </c>
      <c r="D537" s="16" t="s">
        <v>5</v>
      </c>
      <c r="E537" s="17" t="s">
        <v>6</v>
      </c>
    </row>
    <row r="538" spans="1:5" ht="15" customHeight="1">
      <c r="A538" s="13" t="s">
        <v>5578</v>
      </c>
      <c r="B538" s="18" t="s">
        <v>11145</v>
      </c>
      <c r="C538" s="15">
        <v>10025862</v>
      </c>
      <c r="D538" s="16" t="s">
        <v>5</v>
      </c>
      <c r="E538" s="17" t="s">
        <v>6</v>
      </c>
    </row>
    <row r="539" spans="1:5" ht="15" customHeight="1">
      <c r="A539" s="13" t="s">
        <v>5579</v>
      </c>
      <c r="B539" s="18" t="s">
        <v>11145</v>
      </c>
      <c r="C539" s="15">
        <v>10025884</v>
      </c>
      <c r="D539" s="16" t="s">
        <v>5</v>
      </c>
      <c r="E539" s="17" t="s">
        <v>6</v>
      </c>
    </row>
    <row r="540" spans="1:5" ht="15" customHeight="1">
      <c r="A540" s="13" t="s">
        <v>5580</v>
      </c>
      <c r="B540" s="18" t="s">
        <v>11145</v>
      </c>
      <c r="C540" s="15">
        <v>10025885</v>
      </c>
      <c r="D540" s="16" t="s">
        <v>5</v>
      </c>
      <c r="E540" s="17" t="s">
        <v>6</v>
      </c>
    </row>
    <row r="541" spans="1:5" ht="15" customHeight="1">
      <c r="A541" s="13" t="s">
        <v>5581</v>
      </c>
      <c r="B541" s="18" t="s">
        <v>11144</v>
      </c>
      <c r="C541" s="15">
        <v>10026651</v>
      </c>
      <c r="D541" s="16" t="s">
        <v>5582</v>
      </c>
      <c r="E541" s="17" t="s">
        <v>18</v>
      </c>
    </row>
    <row r="542" spans="1:5" ht="15" customHeight="1">
      <c r="A542" s="13" t="s">
        <v>5583</v>
      </c>
      <c r="B542" s="14" t="s">
        <v>11143</v>
      </c>
      <c r="C542" s="15">
        <v>10026691</v>
      </c>
      <c r="D542" s="16" t="s">
        <v>5582</v>
      </c>
      <c r="E542" s="17" t="s">
        <v>18</v>
      </c>
    </row>
    <row r="543" spans="1:5" ht="15" customHeight="1">
      <c r="A543" s="13" t="s">
        <v>5584</v>
      </c>
      <c r="B543" s="18" t="s">
        <v>11145</v>
      </c>
      <c r="C543" s="15">
        <v>10026725</v>
      </c>
      <c r="D543" s="16" t="s">
        <v>5582</v>
      </c>
      <c r="E543" s="17" t="s">
        <v>18</v>
      </c>
    </row>
    <row r="544" spans="1:5" ht="15" customHeight="1">
      <c r="A544" s="13" t="s">
        <v>5585</v>
      </c>
      <c r="B544" s="18" t="s">
        <v>11145</v>
      </c>
      <c r="C544" s="15">
        <v>10173162</v>
      </c>
      <c r="D544" s="16" t="s">
        <v>5586</v>
      </c>
      <c r="E544" s="17" t="s">
        <v>18</v>
      </c>
    </row>
    <row r="545" spans="1:5" ht="15" customHeight="1">
      <c r="A545" s="13" t="s">
        <v>5587</v>
      </c>
      <c r="B545" s="14" t="s">
        <v>11143</v>
      </c>
      <c r="C545" s="15">
        <v>10174865</v>
      </c>
      <c r="D545" s="16" t="s">
        <v>5586</v>
      </c>
      <c r="E545" s="17" t="s">
        <v>18</v>
      </c>
    </row>
    <row r="546" spans="1:5" ht="15" customHeight="1">
      <c r="A546" s="13" t="s">
        <v>5588</v>
      </c>
      <c r="B546" s="18" t="s">
        <v>11144</v>
      </c>
      <c r="C546" s="15">
        <v>10301063</v>
      </c>
      <c r="D546" s="16" t="s">
        <v>5</v>
      </c>
      <c r="E546" s="17" t="s">
        <v>6</v>
      </c>
    </row>
    <row r="547" spans="1:5" ht="15" customHeight="1">
      <c r="A547" s="13" t="s">
        <v>5589</v>
      </c>
      <c r="B547" s="18" t="s">
        <v>11144</v>
      </c>
      <c r="C547" s="15">
        <v>10349604</v>
      </c>
      <c r="D547" s="16" t="s">
        <v>5590</v>
      </c>
      <c r="E547" s="17" t="s">
        <v>18</v>
      </c>
    </row>
    <row r="548" spans="1:5" ht="15" customHeight="1">
      <c r="A548" s="13" t="s">
        <v>5591</v>
      </c>
      <c r="B548" s="18" t="s">
        <v>11144</v>
      </c>
      <c r="C548" s="15">
        <v>10349609</v>
      </c>
      <c r="D548" s="16" t="s">
        <v>5590</v>
      </c>
      <c r="E548" s="17" t="s">
        <v>18</v>
      </c>
    </row>
    <row r="549" spans="1:5" ht="15" customHeight="1">
      <c r="A549" s="13" t="s">
        <v>5592</v>
      </c>
      <c r="B549" s="18" t="s">
        <v>11144</v>
      </c>
      <c r="C549" s="15">
        <v>10349614</v>
      </c>
      <c r="D549" s="16" t="s">
        <v>5590</v>
      </c>
      <c r="E549" s="17" t="s">
        <v>18</v>
      </c>
    </row>
    <row r="550" spans="1:5" ht="15" customHeight="1">
      <c r="A550" s="13" t="s">
        <v>5593</v>
      </c>
      <c r="B550" s="18" t="s">
        <v>11144</v>
      </c>
      <c r="C550" s="15">
        <v>10349643</v>
      </c>
      <c r="D550" s="16" t="s">
        <v>5590</v>
      </c>
      <c r="E550" s="17" t="s">
        <v>18</v>
      </c>
    </row>
    <row r="551" spans="1:5" ht="15" customHeight="1">
      <c r="A551" s="13" t="s">
        <v>5594</v>
      </c>
      <c r="B551" s="18" t="s">
        <v>11144</v>
      </c>
      <c r="C551" s="15">
        <v>10349682</v>
      </c>
      <c r="D551" s="16" t="s">
        <v>5590</v>
      </c>
      <c r="E551" s="17" t="s">
        <v>18</v>
      </c>
    </row>
    <row r="552" spans="1:5" ht="15" customHeight="1">
      <c r="A552" s="13" t="s">
        <v>5595</v>
      </c>
      <c r="B552" s="18" t="s">
        <v>11144</v>
      </c>
      <c r="C552" s="15">
        <v>10349697</v>
      </c>
      <c r="D552" s="16" t="s">
        <v>5590</v>
      </c>
      <c r="E552" s="17" t="s">
        <v>18</v>
      </c>
    </row>
    <row r="553" spans="1:5" ht="15" customHeight="1">
      <c r="A553" s="13" t="s">
        <v>5596</v>
      </c>
      <c r="B553" s="18" t="s">
        <v>11145</v>
      </c>
      <c r="C553" s="15">
        <v>10349712</v>
      </c>
      <c r="D553" s="16" t="s">
        <v>5590</v>
      </c>
      <c r="E553" s="17" t="s">
        <v>18</v>
      </c>
    </row>
    <row r="554" spans="1:5" ht="15" customHeight="1">
      <c r="A554" s="13" t="s">
        <v>5597</v>
      </c>
      <c r="B554" s="18" t="s">
        <v>11145</v>
      </c>
      <c r="C554" s="15">
        <v>10363859</v>
      </c>
      <c r="D554" s="16" t="s">
        <v>5598</v>
      </c>
      <c r="E554" s="17" t="s">
        <v>13</v>
      </c>
    </row>
    <row r="555" spans="1:5" ht="15" customHeight="1">
      <c r="A555" s="13" t="s">
        <v>5599</v>
      </c>
      <c r="B555" s="14" t="s">
        <v>11143</v>
      </c>
      <c r="C555" s="15">
        <v>10363877</v>
      </c>
      <c r="D555" s="16" t="s">
        <v>5598</v>
      </c>
      <c r="E555" s="17" t="s">
        <v>13</v>
      </c>
    </row>
    <row r="556" spans="1:5" ht="15" customHeight="1">
      <c r="A556" s="13" t="s">
        <v>5600</v>
      </c>
      <c r="B556" s="18" t="s">
        <v>11145</v>
      </c>
      <c r="C556" s="15">
        <v>10363908</v>
      </c>
      <c r="D556" s="16" t="s">
        <v>5598</v>
      </c>
      <c r="E556" s="17" t="s">
        <v>13</v>
      </c>
    </row>
    <row r="557" spans="1:5" ht="15" customHeight="1">
      <c r="A557" s="13" t="s">
        <v>5601</v>
      </c>
      <c r="B557" s="18" t="s">
        <v>11145</v>
      </c>
      <c r="C557" s="15">
        <v>10363912</v>
      </c>
      <c r="D557" s="16" t="s">
        <v>5598</v>
      </c>
      <c r="E557" s="17" t="s">
        <v>13</v>
      </c>
    </row>
    <row r="558" spans="1:5" ht="15" customHeight="1">
      <c r="A558" s="13" t="s">
        <v>5602</v>
      </c>
      <c r="B558" s="18" t="s">
        <v>11145</v>
      </c>
      <c r="C558" s="15">
        <v>10384811</v>
      </c>
      <c r="D558" s="16" t="s">
        <v>5603</v>
      </c>
      <c r="E558" s="17" t="s">
        <v>18</v>
      </c>
    </row>
    <row r="559" spans="1:5" ht="15" customHeight="1">
      <c r="A559" s="13" t="s">
        <v>5604</v>
      </c>
      <c r="B559" s="18" t="s">
        <v>11145</v>
      </c>
      <c r="C559" s="15">
        <v>10384812</v>
      </c>
      <c r="D559" s="16" t="s">
        <v>5603</v>
      </c>
      <c r="E559" s="17" t="s">
        <v>18</v>
      </c>
    </row>
    <row r="560" spans="1:5" ht="15" customHeight="1">
      <c r="A560" s="13" t="s">
        <v>5605</v>
      </c>
      <c r="B560" s="18" t="s">
        <v>11144</v>
      </c>
      <c r="C560" s="15">
        <v>10405809</v>
      </c>
      <c r="D560" s="16" t="s">
        <v>5606</v>
      </c>
      <c r="E560" s="17" t="s">
        <v>13</v>
      </c>
    </row>
    <row r="561" spans="1:5" ht="15" customHeight="1">
      <c r="A561" s="13" t="s">
        <v>5607</v>
      </c>
      <c r="B561" s="14" t="s">
        <v>11143</v>
      </c>
      <c r="C561" s="15">
        <v>10424567</v>
      </c>
      <c r="D561" s="16" t="s">
        <v>5608</v>
      </c>
      <c r="E561" s="17" t="s">
        <v>18</v>
      </c>
    </row>
    <row r="562" spans="1:5" ht="15" customHeight="1">
      <c r="A562" s="13" t="s">
        <v>5609</v>
      </c>
      <c r="B562" s="18" t="s">
        <v>11144</v>
      </c>
      <c r="C562" s="15">
        <v>10425498</v>
      </c>
      <c r="D562" s="16" t="s">
        <v>5</v>
      </c>
      <c r="E562" s="17" t="s">
        <v>6</v>
      </c>
    </row>
    <row r="563" spans="1:5" ht="15" customHeight="1">
      <c r="A563" s="13" t="s">
        <v>5610</v>
      </c>
      <c r="B563" s="18" t="s">
        <v>11144</v>
      </c>
      <c r="C563" s="15">
        <v>10443711</v>
      </c>
      <c r="D563" s="16" t="s">
        <v>5611</v>
      </c>
      <c r="E563" s="17" t="s">
        <v>18</v>
      </c>
    </row>
    <row r="564" spans="1:5" ht="15" customHeight="1">
      <c r="A564" s="13" t="s">
        <v>5612</v>
      </c>
      <c r="B564" s="14" t="s">
        <v>11143</v>
      </c>
      <c r="C564" s="15">
        <v>10448690</v>
      </c>
      <c r="D564" s="16" t="s">
        <v>5</v>
      </c>
      <c r="E564" s="17" t="s">
        <v>6</v>
      </c>
    </row>
    <row r="565" spans="1:5" ht="15" customHeight="1">
      <c r="A565" s="13" t="s">
        <v>5613</v>
      </c>
      <c r="B565" s="18" t="s">
        <v>11145</v>
      </c>
      <c r="C565" s="15">
        <v>10448696</v>
      </c>
      <c r="D565" s="16" t="s">
        <v>5</v>
      </c>
      <c r="E565" s="17" t="s">
        <v>6</v>
      </c>
    </row>
    <row r="566" spans="1:5" ht="15" customHeight="1">
      <c r="A566" s="13" t="s">
        <v>5614</v>
      </c>
      <c r="B566" s="18" t="s">
        <v>11144</v>
      </c>
      <c r="C566" s="15">
        <v>10480925</v>
      </c>
      <c r="D566" s="16" t="s">
        <v>5</v>
      </c>
      <c r="E566" s="17" t="s">
        <v>6</v>
      </c>
    </row>
    <row r="567" spans="1:5" ht="15" customHeight="1">
      <c r="A567" s="13" t="s">
        <v>5615</v>
      </c>
      <c r="B567" s="18" t="s">
        <v>11144</v>
      </c>
      <c r="C567" s="15">
        <v>10480956</v>
      </c>
      <c r="D567" s="16" t="s">
        <v>5</v>
      </c>
      <c r="E567" s="17" t="s">
        <v>6</v>
      </c>
    </row>
    <row r="568" spans="1:5" ht="15" customHeight="1">
      <c r="A568" s="13" t="s">
        <v>5616</v>
      </c>
      <c r="B568" s="14" t="s">
        <v>11143</v>
      </c>
      <c r="C568" s="15">
        <v>10508108</v>
      </c>
      <c r="D568" s="16" t="s">
        <v>5617</v>
      </c>
      <c r="E568" s="17" t="s">
        <v>18</v>
      </c>
    </row>
    <row r="569" spans="1:5" ht="15" customHeight="1">
      <c r="A569" s="13" t="s">
        <v>5618</v>
      </c>
      <c r="B569" s="14" t="s">
        <v>11143</v>
      </c>
      <c r="C569" s="15">
        <v>10508232</v>
      </c>
      <c r="D569" s="16" t="s">
        <v>5617</v>
      </c>
      <c r="E569" s="17" t="s">
        <v>18</v>
      </c>
    </row>
    <row r="570" spans="1:5" ht="15" customHeight="1">
      <c r="A570" s="13" t="s">
        <v>5619</v>
      </c>
      <c r="B570" s="18" t="s">
        <v>11144</v>
      </c>
      <c r="C570" s="15">
        <v>10518146</v>
      </c>
      <c r="D570" s="16" t="s">
        <v>5</v>
      </c>
      <c r="E570" s="17" t="s">
        <v>6</v>
      </c>
    </row>
    <row r="571" spans="1:5" ht="15" customHeight="1">
      <c r="A571" s="13" t="s">
        <v>5620</v>
      </c>
      <c r="B571" s="18" t="s">
        <v>11144</v>
      </c>
      <c r="C571" s="15">
        <v>10564586</v>
      </c>
      <c r="D571" s="16" t="s">
        <v>5621</v>
      </c>
      <c r="E571" s="17" t="s">
        <v>13</v>
      </c>
    </row>
    <row r="572" spans="1:5" ht="15" customHeight="1">
      <c r="A572" s="13" t="s">
        <v>5622</v>
      </c>
      <c r="B572" s="18" t="s">
        <v>11144</v>
      </c>
      <c r="C572" s="15">
        <v>10564589</v>
      </c>
      <c r="D572" s="16" t="s">
        <v>5621</v>
      </c>
      <c r="E572" s="17" t="s">
        <v>13</v>
      </c>
    </row>
    <row r="573" spans="1:5" ht="15" customHeight="1">
      <c r="A573" s="13" t="s">
        <v>5623</v>
      </c>
      <c r="B573" s="18" t="s">
        <v>11144</v>
      </c>
      <c r="C573" s="15">
        <v>10564609</v>
      </c>
      <c r="D573" s="16" t="s">
        <v>5621</v>
      </c>
      <c r="E573" s="17" t="s">
        <v>13</v>
      </c>
    </row>
    <row r="574" spans="1:5" ht="15" customHeight="1">
      <c r="A574" s="13" t="s">
        <v>5624</v>
      </c>
      <c r="B574" s="18" t="s">
        <v>11144</v>
      </c>
      <c r="C574" s="15">
        <v>10564634</v>
      </c>
      <c r="D574" s="16" t="s">
        <v>5621</v>
      </c>
      <c r="E574" s="17" t="s">
        <v>13</v>
      </c>
    </row>
    <row r="575" spans="1:5" ht="15" customHeight="1">
      <c r="A575" s="13" t="s">
        <v>5625</v>
      </c>
      <c r="B575" s="14" t="s">
        <v>11143</v>
      </c>
      <c r="C575" s="15">
        <v>10582443</v>
      </c>
      <c r="D575" s="16" t="s">
        <v>5626</v>
      </c>
      <c r="E575" s="17" t="s">
        <v>13</v>
      </c>
    </row>
    <row r="576" spans="1:5" ht="15" customHeight="1">
      <c r="A576" s="13" t="s">
        <v>5627</v>
      </c>
      <c r="B576" s="14" t="s">
        <v>11143</v>
      </c>
      <c r="C576" s="15">
        <v>10582471</v>
      </c>
      <c r="D576" s="16" t="s">
        <v>5626</v>
      </c>
      <c r="E576" s="17" t="s">
        <v>13</v>
      </c>
    </row>
    <row r="577" spans="1:5" ht="15" customHeight="1">
      <c r="A577" s="13" t="s">
        <v>5628</v>
      </c>
      <c r="B577" s="14" t="s">
        <v>11143</v>
      </c>
      <c r="C577" s="15">
        <v>10582481</v>
      </c>
      <c r="D577" s="16" t="s">
        <v>5626</v>
      </c>
      <c r="E577" s="17" t="s">
        <v>13</v>
      </c>
    </row>
    <row r="578" spans="1:5" ht="15" customHeight="1">
      <c r="A578" s="13" t="s">
        <v>5629</v>
      </c>
      <c r="B578" s="14" t="s">
        <v>11143</v>
      </c>
      <c r="C578" s="15">
        <v>10582482</v>
      </c>
      <c r="D578" s="16" t="s">
        <v>5626</v>
      </c>
      <c r="E578" s="17" t="s">
        <v>13</v>
      </c>
    </row>
    <row r="579" spans="1:5" ht="15" customHeight="1">
      <c r="A579" s="13" t="s">
        <v>5630</v>
      </c>
      <c r="B579" s="14" t="s">
        <v>11143</v>
      </c>
      <c r="C579" s="15">
        <v>10587054</v>
      </c>
      <c r="D579" s="16" t="s">
        <v>5631</v>
      </c>
      <c r="E579" s="17" t="s">
        <v>13</v>
      </c>
    </row>
    <row r="580" spans="1:5" ht="15" customHeight="1">
      <c r="A580" s="13" t="s">
        <v>5632</v>
      </c>
      <c r="B580" s="14" t="s">
        <v>11143</v>
      </c>
      <c r="C580" s="15">
        <v>10587075</v>
      </c>
      <c r="D580" s="16" t="s">
        <v>5631</v>
      </c>
      <c r="E580" s="17" t="s">
        <v>18</v>
      </c>
    </row>
    <row r="581" spans="1:5" ht="15" customHeight="1">
      <c r="A581" s="13" t="s">
        <v>5633</v>
      </c>
      <c r="B581" s="14" t="s">
        <v>11143</v>
      </c>
      <c r="C581" s="15">
        <v>10587098</v>
      </c>
      <c r="D581" s="16" t="s">
        <v>5631</v>
      </c>
      <c r="E581" s="17" t="s">
        <v>18</v>
      </c>
    </row>
    <row r="582" spans="1:5" ht="15" customHeight="1">
      <c r="A582" s="13" t="s">
        <v>5634</v>
      </c>
      <c r="B582" s="14" t="s">
        <v>11143</v>
      </c>
      <c r="C582" s="15">
        <v>10871807</v>
      </c>
      <c r="D582" s="16" t="s">
        <v>5</v>
      </c>
      <c r="E582" s="17" t="s">
        <v>6</v>
      </c>
    </row>
    <row r="583" spans="1:5" ht="15" customHeight="1">
      <c r="A583" s="13" t="s">
        <v>5635</v>
      </c>
      <c r="B583" s="14" t="s">
        <v>11143</v>
      </c>
      <c r="C583" s="15">
        <v>10871808</v>
      </c>
      <c r="D583" s="16" t="s">
        <v>5</v>
      </c>
      <c r="E583" s="17" t="s">
        <v>6</v>
      </c>
    </row>
    <row r="584" spans="1:5" ht="15" customHeight="1">
      <c r="A584" s="13" t="s">
        <v>5636</v>
      </c>
      <c r="B584" s="18" t="s">
        <v>11144</v>
      </c>
      <c r="C584" s="15">
        <v>10919935</v>
      </c>
      <c r="D584" s="16" t="s">
        <v>5637</v>
      </c>
      <c r="E584" s="17" t="s">
        <v>18</v>
      </c>
    </row>
    <row r="585" spans="1:5" ht="15" customHeight="1">
      <c r="A585" s="13" t="s">
        <v>5638</v>
      </c>
      <c r="B585" s="18" t="s">
        <v>11144</v>
      </c>
      <c r="C585" s="15">
        <v>11033149</v>
      </c>
      <c r="D585" s="16" t="s">
        <v>5639</v>
      </c>
      <c r="E585" s="17" t="s">
        <v>18</v>
      </c>
    </row>
    <row r="586" spans="1:5" ht="15" customHeight="1">
      <c r="A586" s="13" t="s">
        <v>5640</v>
      </c>
      <c r="B586" s="18" t="s">
        <v>11144</v>
      </c>
      <c r="C586" s="15">
        <v>11034931</v>
      </c>
      <c r="D586" s="16" t="s">
        <v>5641</v>
      </c>
      <c r="E586" s="17" t="s">
        <v>101</v>
      </c>
    </row>
    <row r="587" spans="1:5" ht="15" customHeight="1">
      <c r="A587" s="13" t="s">
        <v>5642</v>
      </c>
      <c r="B587" s="18" t="s">
        <v>11144</v>
      </c>
      <c r="C587" s="15">
        <v>11035546</v>
      </c>
      <c r="D587" s="16" t="s">
        <v>5641</v>
      </c>
      <c r="E587" s="17" t="s">
        <v>18</v>
      </c>
    </row>
    <row r="588" spans="1:5" ht="15" customHeight="1">
      <c r="A588" s="13" t="s">
        <v>5643</v>
      </c>
      <c r="B588" s="18" t="s">
        <v>11144</v>
      </c>
      <c r="C588" s="15">
        <v>11035605</v>
      </c>
      <c r="D588" s="16" t="s">
        <v>5641</v>
      </c>
      <c r="E588" s="17" t="s">
        <v>18</v>
      </c>
    </row>
    <row r="589" spans="1:5" ht="15" customHeight="1">
      <c r="A589" s="13" t="s">
        <v>5644</v>
      </c>
      <c r="B589" s="18" t="s">
        <v>11144</v>
      </c>
      <c r="C589" s="15">
        <v>11035625</v>
      </c>
      <c r="D589" s="16" t="s">
        <v>5641</v>
      </c>
      <c r="E589" s="17" t="s">
        <v>18</v>
      </c>
    </row>
    <row r="590" spans="1:5" ht="15" customHeight="1">
      <c r="A590" s="13" t="s">
        <v>5645</v>
      </c>
      <c r="B590" s="18" t="s">
        <v>11144</v>
      </c>
      <c r="C590" s="15">
        <v>11128756</v>
      </c>
      <c r="D590" s="16" t="s">
        <v>5646</v>
      </c>
      <c r="E590" s="17" t="s">
        <v>18</v>
      </c>
    </row>
    <row r="591" spans="1:5" ht="15" customHeight="1">
      <c r="A591" s="13" t="s">
        <v>5647</v>
      </c>
      <c r="B591" s="18" t="s">
        <v>11144</v>
      </c>
      <c r="C591" s="15">
        <v>11210410</v>
      </c>
      <c r="D591" s="16" t="s">
        <v>5648</v>
      </c>
      <c r="E591" s="17" t="s">
        <v>18</v>
      </c>
    </row>
    <row r="592" spans="1:5" ht="15" customHeight="1">
      <c r="A592" s="13" t="s">
        <v>5649</v>
      </c>
      <c r="B592" s="18" t="s">
        <v>11144</v>
      </c>
      <c r="C592" s="15">
        <v>11212028</v>
      </c>
      <c r="D592" s="16" t="s">
        <v>5</v>
      </c>
      <c r="E592" s="17" t="s">
        <v>6</v>
      </c>
    </row>
    <row r="593" spans="1:5" ht="15" customHeight="1">
      <c r="A593" s="13" t="s">
        <v>5650</v>
      </c>
      <c r="B593" s="18" t="s">
        <v>11144</v>
      </c>
      <c r="C593" s="15">
        <v>11264993</v>
      </c>
      <c r="D593" s="16" t="s">
        <v>5</v>
      </c>
      <c r="E593" s="17" t="s">
        <v>6</v>
      </c>
    </row>
    <row r="594" spans="1:5" ht="15" customHeight="1">
      <c r="A594" s="13" t="s">
        <v>5651</v>
      </c>
      <c r="B594" s="18" t="s">
        <v>11144</v>
      </c>
      <c r="C594" s="15">
        <v>11273344</v>
      </c>
      <c r="D594" s="16" t="s">
        <v>5652</v>
      </c>
      <c r="E594" s="17" t="s">
        <v>13</v>
      </c>
    </row>
    <row r="595" spans="1:5" ht="15" customHeight="1">
      <c r="A595" s="13" t="s">
        <v>5653</v>
      </c>
      <c r="B595" s="18" t="s">
        <v>11144</v>
      </c>
      <c r="C595" s="15">
        <v>11294081</v>
      </c>
      <c r="D595" s="16" t="s">
        <v>5</v>
      </c>
      <c r="E595" s="17" t="s">
        <v>6</v>
      </c>
    </row>
    <row r="596" spans="1:5" ht="15" customHeight="1">
      <c r="A596" s="13" t="s">
        <v>5654</v>
      </c>
      <c r="B596" s="18" t="s">
        <v>11144</v>
      </c>
      <c r="C596" s="15">
        <v>11434603</v>
      </c>
      <c r="D596" s="16" t="s">
        <v>5</v>
      </c>
      <c r="E596" s="17" t="s">
        <v>6</v>
      </c>
    </row>
    <row r="597" spans="1:5" ht="15" customHeight="1">
      <c r="A597" s="13" t="s">
        <v>5655</v>
      </c>
      <c r="B597" s="18" t="s">
        <v>11144</v>
      </c>
      <c r="C597" s="15">
        <v>11434611</v>
      </c>
      <c r="D597" s="16" t="s">
        <v>5</v>
      </c>
      <c r="E597" s="17" t="s">
        <v>6</v>
      </c>
    </row>
    <row r="598" spans="1:5" ht="15" customHeight="1">
      <c r="A598" s="13" t="s">
        <v>5656</v>
      </c>
      <c r="B598" s="18" t="s">
        <v>11144</v>
      </c>
      <c r="C598" s="15">
        <v>11434643</v>
      </c>
      <c r="D598" s="16" t="s">
        <v>5</v>
      </c>
      <c r="E598" s="17" t="s">
        <v>6</v>
      </c>
    </row>
    <row r="599" spans="1:5" ht="15" customHeight="1">
      <c r="A599" s="13" t="s">
        <v>5657</v>
      </c>
      <c r="B599" s="18" t="s">
        <v>11144</v>
      </c>
      <c r="C599" s="15">
        <v>11503360</v>
      </c>
      <c r="D599" s="16" t="s">
        <v>5658</v>
      </c>
      <c r="E599" s="17" t="s">
        <v>18</v>
      </c>
    </row>
    <row r="600" spans="1:5" ht="15" customHeight="1">
      <c r="A600" s="13" t="s">
        <v>5659</v>
      </c>
      <c r="B600" s="18" t="s">
        <v>11144</v>
      </c>
      <c r="C600" s="15">
        <v>11503366</v>
      </c>
      <c r="D600" s="16" t="s">
        <v>5658</v>
      </c>
      <c r="E600" s="17" t="s">
        <v>18</v>
      </c>
    </row>
    <row r="601" spans="1:5" ht="15" customHeight="1">
      <c r="A601" s="13" t="s">
        <v>5660</v>
      </c>
      <c r="B601" s="18" t="s">
        <v>11145</v>
      </c>
      <c r="C601" s="15">
        <v>11584154</v>
      </c>
      <c r="D601" s="16" t="s">
        <v>5661</v>
      </c>
      <c r="E601" s="17" t="s">
        <v>13</v>
      </c>
    </row>
    <row r="602" spans="1:5" ht="15" customHeight="1">
      <c r="A602" s="13" t="s">
        <v>5662</v>
      </c>
      <c r="B602" s="14" t="s">
        <v>11143</v>
      </c>
      <c r="C602" s="15">
        <v>11584194</v>
      </c>
      <c r="D602" s="16" t="s">
        <v>5661</v>
      </c>
      <c r="E602" s="17" t="s">
        <v>13</v>
      </c>
    </row>
    <row r="603" spans="1:5" ht="15" customHeight="1">
      <c r="A603" s="13" t="s">
        <v>5663</v>
      </c>
      <c r="B603" s="14" t="s">
        <v>11143</v>
      </c>
      <c r="C603" s="15">
        <v>11658021</v>
      </c>
      <c r="D603" s="16" t="s">
        <v>5</v>
      </c>
      <c r="E603" s="17" t="s">
        <v>6</v>
      </c>
    </row>
    <row r="604" spans="1:5" ht="15" customHeight="1">
      <c r="A604" s="13" t="s">
        <v>5664</v>
      </c>
      <c r="B604" s="14" t="s">
        <v>11143</v>
      </c>
      <c r="C604" s="15">
        <v>11740323</v>
      </c>
      <c r="D604" s="16" t="s">
        <v>5</v>
      </c>
      <c r="E604" s="17" t="s">
        <v>6</v>
      </c>
    </row>
    <row r="605" spans="1:5" ht="15" customHeight="1">
      <c r="A605" s="13" t="s">
        <v>5665</v>
      </c>
      <c r="B605" s="14" t="s">
        <v>11143</v>
      </c>
      <c r="C605" s="15">
        <v>11740333</v>
      </c>
      <c r="D605" s="16" t="s">
        <v>5</v>
      </c>
      <c r="E605" s="17" t="s">
        <v>6</v>
      </c>
    </row>
    <row r="606" spans="1:5" ht="15" customHeight="1">
      <c r="A606" s="13" t="s">
        <v>5666</v>
      </c>
      <c r="B606" s="14" t="s">
        <v>11143</v>
      </c>
      <c r="C606" s="15">
        <v>11740344</v>
      </c>
      <c r="D606" s="16" t="s">
        <v>5</v>
      </c>
      <c r="E606" s="17" t="s">
        <v>6</v>
      </c>
    </row>
    <row r="607" spans="1:5" ht="15" customHeight="1">
      <c r="A607" s="13" t="s">
        <v>5667</v>
      </c>
      <c r="B607" s="18" t="s">
        <v>11144</v>
      </c>
      <c r="C607" s="15">
        <v>11946557</v>
      </c>
      <c r="D607" s="16" t="s">
        <v>5668</v>
      </c>
      <c r="E607" s="17" t="s">
        <v>18</v>
      </c>
    </row>
    <row r="608" spans="1:5" ht="15" customHeight="1">
      <c r="A608" s="13" t="s">
        <v>5669</v>
      </c>
      <c r="B608" s="14" t="s">
        <v>11143</v>
      </c>
      <c r="C608" s="15">
        <v>11946566</v>
      </c>
      <c r="D608" s="16" t="s">
        <v>5668</v>
      </c>
      <c r="E608" s="17" t="s">
        <v>18</v>
      </c>
    </row>
    <row r="609" spans="1:5" ht="15" customHeight="1">
      <c r="A609" s="13" t="s">
        <v>5670</v>
      </c>
      <c r="B609" s="14" t="s">
        <v>11143</v>
      </c>
      <c r="C609" s="15">
        <v>11946655</v>
      </c>
      <c r="D609" s="16" t="s">
        <v>5668</v>
      </c>
      <c r="E609" s="17" t="s">
        <v>18</v>
      </c>
    </row>
    <row r="610" spans="1:5" ht="15" customHeight="1">
      <c r="A610" s="13" t="s">
        <v>5671</v>
      </c>
      <c r="B610" s="14" t="s">
        <v>11143</v>
      </c>
      <c r="C610" s="15">
        <v>11946658</v>
      </c>
      <c r="D610" s="16" t="s">
        <v>5668</v>
      </c>
      <c r="E610" s="17" t="s">
        <v>18</v>
      </c>
    </row>
    <row r="611" spans="1:5" ht="15" customHeight="1">
      <c r="A611" s="13" t="s">
        <v>5672</v>
      </c>
      <c r="B611" s="18" t="s">
        <v>11144</v>
      </c>
      <c r="C611" s="15">
        <v>12092735</v>
      </c>
      <c r="D611" s="16" t="s">
        <v>5673</v>
      </c>
      <c r="E611" s="17" t="s">
        <v>18</v>
      </c>
    </row>
    <row r="612" spans="1:5" ht="15" customHeight="1">
      <c r="A612" s="13" t="s">
        <v>5674</v>
      </c>
      <c r="B612" s="18" t="s">
        <v>11145</v>
      </c>
      <c r="C612" s="15">
        <v>12092745</v>
      </c>
      <c r="D612" s="16" t="s">
        <v>5673</v>
      </c>
      <c r="E612" s="17" t="s">
        <v>18</v>
      </c>
    </row>
    <row r="613" spans="1:5" ht="15" customHeight="1">
      <c r="A613" s="13" t="s">
        <v>5675</v>
      </c>
      <c r="B613" s="14" t="s">
        <v>11143</v>
      </c>
      <c r="C613" s="15">
        <v>12107806</v>
      </c>
      <c r="D613" s="16" t="s">
        <v>5</v>
      </c>
      <c r="E613" s="17" t="s">
        <v>6</v>
      </c>
    </row>
    <row r="614" spans="1:5" ht="15" customHeight="1">
      <c r="A614" s="13" t="s">
        <v>5676</v>
      </c>
      <c r="B614" s="18" t="s">
        <v>11145</v>
      </c>
      <c r="C614" s="15">
        <v>12107810</v>
      </c>
      <c r="D614" s="16" t="s">
        <v>5</v>
      </c>
      <c r="E614" s="17" t="s">
        <v>6</v>
      </c>
    </row>
    <row r="615" spans="1:5" ht="15" customHeight="1">
      <c r="A615" s="13" t="s">
        <v>5677</v>
      </c>
      <c r="B615" s="14" t="s">
        <v>11143</v>
      </c>
      <c r="C615" s="15">
        <v>12107818</v>
      </c>
      <c r="D615" s="16" t="s">
        <v>5</v>
      </c>
      <c r="E615" s="17" t="s">
        <v>6</v>
      </c>
    </row>
    <row r="616" spans="1:5" ht="15" customHeight="1">
      <c r="A616" s="13" t="s">
        <v>5678</v>
      </c>
      <c r="B616" s="14" t="s">
        <v>11143</v>
      </c>
      <c r="C616" s="15">
        <v>12107821</v>
      </c>
      <c r="D616" s="16" t="s">
        <v>5</v>
      </c>
      <c r="E616" s="17" t="s">
        <v>6</v>
      </c>
    </row>
    <row r="617" spans="1:5" ht="15" customHeight="1">
      <c r="A617" s="13" t="s">
        <v>5679</v>
      </c>
      <c r="B617" s="14" t="s">
        <v>11143</v>
      </c>
      <c r="C617" s="15">
        <v>12107858</v>
      </c>
      <c r="D617" s="16" t="s">
        <v>5</v>
      </c>
      <c r="E617" s="17" t="s">
        <v>6</v>
      </c>
    </row>
    <row r="618" spans="1:5" ht="15" customHeight="1">
      <c r="A618" s="13" t="s">
        <v>5680</v>
      </c>
      <c r="B618" s="18" t="s">
        <v>11145</v>
      </c>
      <c r="C618" s="15">
        <v>12108284</v>
      </c>
      <c r="D618" s="16" t="s">
        <v>5</v>
      </c>
      <c r="E618" s="17" t="s">
        <v>6</v>
      </c>
    </row>
    <row r="619" spans="1:5" ht="15" customHeight="1">
      <c r="A619" s="13" t="s">
        <v>5681</v>
      </c>
      <c r="B619" s="18" t="s">
        <v>11145</v>
      </c>
      <c r="C619" s="15">
        <v>12108292</v>
      </c>
      <c r="D619" s="16" t="s">
        <v>5</v>
      </c>
      <c r="E619" s="17" t="s">
        <v>6</v>
      </c>
    </row>
    <row r="620" spans="1:5" ht="15" customHeight="1">
      <c r="A620" s="13" t="s">
        <v>5682</v>
      </c>
      <c r="B620" s="18" t="s">
        <v>11145</v>
      </c>
      <c r="C620" s="15">
        <v>12108296</v>
      </c>
      <c r="D620" s="16" t="s">
        <v>5</v>
      </c>
      <c r="E620" s="17" t="s">
        <v>6</v>
      </c>
    </row>
    <row r="621" spans="1:5" ht="15" customHeight="1">
      <c r="A621" s="13" t="s">
        <v>5683</v>
      </c>
      <c r="B621" s="18" t="s">
        <v>11145</v>
      </c>
      <c r="C621" s="15">
        <v>12108307</v>
      </c>
      <c r="D621" s="16" t="s">
        <v>5</v>
      </c>
      <c r="E621" s="17" t="s">
        <v>6</v>
      </c>
    </row>
    <row r="622" spans="1:5" ht="15" customHeight="1">
      <c r="A622" s="13" t="s">
        <v>5684</v>
      </c>
      <c r="B622" s="14" t="s">
        <v>11143</v>
      </c>
      <c r="C622" s="15">
        <v>12123678</v>
      </c>
      <c r="D622" s="16" t="s">
        <v>5</v>
      </c>
      <c r="E622" s="17" t="s">
        <v>6</v>
      </c>
    </row>
    <row r="623" spans="1:5" ht="15" customHeight="1">
      <c r="A623" s="13" t="s">
        <v>5685</v>
      </c>
      <c r="B623" s="14" t="s">
        <v>11143</v>
      </c>
      <c r="C623" s="15">
        <v>12216900</v>
      </c>
      <c r="D623" s="16" t="s">
        <v>5686</v>
      </c>
      <c r="E623" s="17" t="s">
        <v>13</v>
      </c>
    </row>
    <row r="624" spans="1:5" ht="15" customHeight="1">
      <c r="A624" s="13" t="s">
        <v>5687</v>
      </c>
      <c r="B624" s="18" t="s">
        <v>11145</v>
      </c>
      <c r="C624" s="15">
        <v>12318920</v>
      </c>
      <c r="D624" s="16" t="s">
        <v>5</v>
      </c>
      <c r="E624" s="17" t="s">
        <v>6</v>
      </c>
    </row>
    <row r="625" spans="1:5" ht="15" customHeight="1">
      <c r="A625" s="13" t="s">
        <v>5688</v>
      </c>
      <c r="B625" s="18" t="s">
        <v>11145</v>
      </c>
      <c r="C625" s="15">
        <v>12318953</v>
      </c>
      <c r="D625" s="16" t="s">
        <v>5</v>
      </c>
      <c r="E625" s="17" t="s">
        <v>6</v>
      </c>
    </row>
    <row r="626" spans="1:5" ht="15" customHeight="1">
      <c r="A626" s="13" t="s">
        <v>5689</v>
      </c>
      <c r="B626" s="14" t="s">
        <v>11143</v>
      </c>
      <c r="C626" s="15">
        <v>12421761</v>
      </c>
      <c r="D626" s="16" t="s">
        <v>5690</v>
      </c>
      <c r="E626" s="17" t="s">
        <v>18</v>
      </c>
    </row>
    <row r="627" spans="1:5" ht="15" customHeight="1">
      <c r="A627" s="13" t="s">
        <v>5691</v>
      </c>
      <c r="B627" s="14" t="s">
        <v>11143</v>
      </c>
      <c r="C627" s="15">
        <v>12421769</v>
      </c>
      <c r="D627" s="16" t="s">
        <v>5690</v>
      </c>
      <c r="E627" s="17" t="s">
        <v>18</v>
      </c>
    </row>
    <row r="628" spans="1:5" ht="15" customHeight="1">
      <c r="A628" s="13" t="s">
        <v>5692</v>
      </c>
      <c r="B628" s="14" t="s">
        <v>11143</v>
      </c>
      <c r="C628" s="15">
        <v>12421770</v>
      </c>
      <c r="D628" s="16" t="s">
        <v>5690</v>
      </c>
      <c r="E628" s="17" t="s">
        <v>18</v>
      </c>
    </row>
    <row r="629" spans="1:5" ht="15" customHeight="1">
      <c r="A629" s="13" t="s">
        <v>5693</v>
      </c>
      <c r="B629" s="14" t="s">
        <v>11143</v>
      </c>
      <c r="C629" s="15">
        <v>12524639</v>
      </c>
      <c r="D629" s="16" t="s">
        <v>5</v>
      </c>
      <c r="E629" s="17" t="s">
        <v>6</v>
      </c>
    </row>
    <row r="630" spans="1:5" ht="15" customHeight="1">
      <c r="A630" s="13" t="s">
        <v>5694</v>
      </c>
      <c r="B630" s="14" t="s">
        <v>11143</v>
      </c>
      <c r="C630" s="15">
        <v>12666394</v>
      </c>
      <c r="D630" s="16" t="s">
        <v>5</v>
      </c>
      <c r="E630" s="17" t="s">
        <v>6</v>
      </c>
    </row>
    <row r="631" spans="1:5" ht="15" customHeight="1">
      <c r="A631" s="13" t="s">
        <v>5695</v>
      </c>
      <c r="B631" s="18" t="s">
        <v>11144</v>
      </c>
      <c r="C631" s="15">
        <v>12666404</v>
      </c>
      <c r="D631" s="16" t="s">
        <v>5</v>
      </c>
      <c r="E631" s="17" t="s">
        <v>6</v>
      </c>
    </row>
    <row r="632" spans="1:5" ht="15" customHeight="1">
      <c r="A632" s="13" t="s">
        <v>5696</v>
      </c>
      <c r="B632" s="14" t="s">
        <v>11143</v>
      </c>
      <c r="C632" s="15">
        <v>12670159</v>
      </c>
      <c r="D632" s="16" t="s">
        <v>5697</v>
      </c>
      <c r="E632" s="17" t="s">
        <v>18</v>
      </c>
    </row>
    <row r="633" spans="1:5" ht="15" customHeight="1">
      <c r="A633" s="13" t="s">
        <v>5698</v>
      </c>
      <c r="B633" s="14" t="s">
        <v>11143</v>
      </c>
      <c r="C633" s="15">
        <v>12670164</v>
      </c>
      <c r="D633" s="16" t="s">
        <v>5697</v>
      </c>
      <c r="E633" s="17" t="s">
        <v>18</v>
      </c>
    </row>
    <row r="634" spans="1:5" ht="15" customHeight="1">
      <c r="A634" s="13" t="s">
        <v>5699</v>
      </c>
      <c r="B634" s="14" t="s">
        <v>11143</v>
      </c>
      <c r="C634" s="15">
        <v>12670185</v>
      </c>
      <c r="D634" s="16" t="s">
        <v>5697</v>
      </c>
      <c r="E634" s="17" t="s">
        <v>18</v>
      </c>
    </row>
    <row r="635" spans="1:5" ht="15" customHeight="1">
      <c r="A635" s="13" t="s">
        <v>5700</v>
      </c>
      <c r="B635" s="18" t="s">
        <v>11144</v>
      </c>
      <c r="C635" s="15">
        <v>12717495</v>
      </c>
      <c r="D635" s="16" t="s">
        <v>5701</v>
      </c>
      <c r="E635" s="17" t="s">
        <v>18</v>
      </c>
    </row>
    <row r="636" spans="1:5" ht="15" customHeight="1">
      <c r="A636" s="13" t="s">
        <v>5702</v>
      </c>
      <c r="B636" s="14" t="s">
        <v>11143</v>
      </c>
      <c r="C636" s="15">
        <v>12750585</v>
      </c>
      <c r="D636" s="16" t="s">
        <v>5703</v>
      </c>
      <c r="E636" s="17" t="s">
        <v>18</v>
      </c>
    </row>
    <row r="637" spans="1:5" ht="15" customHeight="1">
      <c r="A637" s="13" t="s">
        <v>5704</v>
      </c>
      <c r="B637" s="14" t="s">
        <v>11143</v>
      </c>
      <c r="C637" s="15">
        <v>12750587</v>
      </c>
      <c r="D637" s="16" t="s">
        <v>5703</v>
      </c>
      <c r="E637" s="17" t="s">
        <v>18</v>
      </c>
    </row>
    <row r="638" spans="1:5" ht="15" customHeight="1">
      <c r="A638" s="13" t="s">
        <v>5705</v>
      </c>
      <c r="B638" s="14" t="s">
        <v>11143</v>
      </c>
      <c r="C638" s="15">
        <v>12750618</v>
      </c>
      <c r="D638" s="16" t="s">
        <v>5703</v>
      </c>
      <c r="E638" s="17" t="s">
        <v>18</v>
      </c>
    </row>
    <row r="639" spans="1:5" ht="15" customHeight="1">
      <c r="A639" s="13" t="s">
        <v>5706</v>
      </c>
      <c r="B639" s="14" t="s">
        <v>11143</v>
      </c>
      <c r="C639" s="15">
        <v>12750746</v>
      </c>
      <c r="D639" s="16" t="s">
        <v>5703</v>
      </c>
      <c r="E639" s="17" t="s">
        <v>18</v>
      </c>
    </row>
    <row r="640" spans="1:5" ht="15" customHeight="1">
      <c r="A640" s="13" t="s">
        <v>5707</v>
      </c>
      <c r="B640" s="18" t="s">
        <v>11144</v>
      </c>
      <c r="C640" s="15">
        <v>12766515</v>
      </c>
      <c r="D640" s="16" t="s">
        <v>5708</v>
      </c>
      <c r="E640" s="17" t="s">
        <v>13</v>
      </c>
    </row>
    <row r="641" spans="1:5" ht="15" customHeight="1">
      <c r="A641" s="13" t="s">
        <v>5709</v>
      </c>
      <c r="B641" s="18" t="s">
        <v>11145</v>
      </c>
      <c r="C641" s="15">
        <v>12892172</v>
      </c>
      <c r="D641" s="16" t="s">
        <v>5</v>
      </c>
      <c r="E641" s="17" t="s">
        <v>6</v>
      </c>
    </row>
    <row r="642" spans="1:5" ht="15" customHeight="1">
      <c r="A642" s="13" t="s">
        <v>5710</v>
      </c>
      <c r="B642" s="18" t="s">
        <v>11145</v>
      </c>
      <c r="C642" s="15">
        <v>12892173</v>
      </c>
      <c r="D642" s="16" t="s">
        <v>5</v>
      </c>
      <c r="E642" s="17" t="s">
        <v>6</v>
      </c>
    </row>
    <row r="643" spans="1:5" ht="15" customHeight="1">
      <c r="A643" s="13" t="s">
        <v>5711</v>
      </c>
      <c r="B643" s="18" t="s">
        <v>11145</v>
      </c>
      <c r="C643" s="15">
        <v>12892174</v>
      </c>
      <c r="D643" s="16" t="s">
        <v>5</v>
      </c>
      <c r="E643" s="17" t="s">
        <v>6</v>
      </c>
    </row>
    <row r="644" spans="1:5" ht="15" customHeight="1">
      <c r="A644" s="13" t="s">
        <v>5712</v>
      </c>
      <c r="B644" s="18" t="s">
        <v>11145</v>
      </c>
      <c r="C644" s="15">
        <v>12892187</v>
      </c>
      <c r="D644" s="16" t="s">
        <v>5</v>
      </c>
      <c r="E644" s="17" t="s">
        <v>6</v>
      </c>
    </row>
    <row r="645" spans="1:5" ht="15" customHeight="1">
      <c r="A645" s="13" t="s">
        <v>5713</v>
      </c>
      <c r="B645" s="18" t="s">
        <v>11145</v>
      </c>
      <c r="C645" s="15">
        <v>12892219</v>
      </c>
      <c r="D645" s="16" t="s">
        <v>5</v>
      </c>
      <c r="E645" s="17" t="s">
        <v>6</v>
      </c>
    </row>
    <row r="646" spans="1:5" ht="15" customHeight="1">
      <c r="A646" s="13" t="s">
        <v>5714</v>
      </c>
      <c r="B646" s="18" t="s">
        <v>11144</v>
      </c>
      <c r="C646" s="15">
        <v>12924888</v>
      </c>
      <c r="D646" s="16" t="s">
        <v>5715</v>
      </c>
      <c r="E646" s="17" t="s">
        <v>18</v>
      </c>
    </row>
    <row r="647" spans="1:5" ht="15" customHeight="1">
      <c r="A647" s="13" t="s">
        <v>5716</v>
      </c>
      <c r="B647" s="18" t="s">
        <v>11145</v>
      </c>
      <c r="C647" s="15">
        <v>13026079</v>
      </c>
      <c r="D647" s="16" t="s">
        <v>5717</v>
      </c>
      <c r="E647" s="17" t="s">
        <v>18</v>
      </c>
    </row>
    <row r="648" spans="1:5" ht="15" customHeight="1">
      <c r="A648" s="13" t="s">
        <v>5718</v>
      </c>
      <c r="B648" s="18" t="s">
        <v>11144</v>
      </c>
      <c r="C648" s="15">
        <v>13051328</v>
      </c>
      <c r="D648" s="16" t="s">
        <v>5719</v>
      </c>
      <c r="E648" s="17" t="s">
        <v>18</v>
      </c>
    </row>
    <row r="649" spans="1:5" ht="15" customHeight="1">
      <c r="A649" s="13" t="s">
        <v>5720</v>
      </c>
      <c r="B649" s="18" t="s">
        <v>11144</v>
      </c>
      <c r="C649" s="15">
        <v>13094825</v>
      </c>
      <c r="D649" s="16" t="s">
        <v>5721</v>
      </c>
      <c r="E649" s="17" t="s">
        <v>18</v>
      </c>
    </row>
    <row r="650" spans="1:5" ht="15" customHeight="1">
      <c r="A650" s="13" t="s">
        <v>5722</v>
      </c>
      <c r="B650" s="18" t="s">
        <v>11145</v>
      </c>
      <c r="C650" s="15">
        <v>13127456</v>
      </c>
      <c r="D650" s="16" t="s">
        <v>5723</v>
      </c>
      <c r="E650" s="17" t="s">
        <v>18</v>
      </c>
    </row>
    <row r="651" spans="1:5" ht="15" customHeight="1">
      <c r="A651" s="13" t="s">
        <v>5724</v>
      </c>
      <c r="B651" s="14" t="s">
        <v>11143</v>
      </c>
      <c r="C651" s="15">
        <v>13127471</v>
      </c>
      <c r="D651" s="16" t="s">
        <v>5723</v>
      </c>
      <c r="E651" s="17" t="s">
        <v>18</v>
      </c>
    </row>
    <row r="652" spans="1:5" ht="15" customHeight="1">
      <c r="A652" s="13" t="s">
        <v>5725</v>
      </c>
      <c r="B652" s="14" t="s">
        <v>11143</v>
      </c>
      <c r="C652" s="15">
        <v>13127477</v>
      </c>
      <c r="D652" s="16" t="s">
        <v>5723</v>
      </c>
      <c r="E652" s="17" t="s">
        <v>18</v>
      </c>
    </row>
    <row r="653" spans="1:5" ht="15" customHeight="1">
      <c r="A653" s="13" t="s">
        <v>5726</v>
      </c>
      <c r="B653" s="14" t="s">
        <v>11143</v>
      </c>
      <c r="C653" s="15">
        <v>13127483</v>
      </c>
      <c r="D653" s="16" t="s">
        <v>5723</v>
      </c>
      <c r="E653" s="17" t="s">
        <v>18</v>
      </c>
    </row>
    <row r="654" spans="1:5" ht="15" customHeight="1">
      <c r="A654" s="13" t="s">
        <v>5727</v>
      </c>
      <c r="B654" s="18" t="s">
        <v>11144</v>
      </c>
      <c r="C654" s="15">
        <v>13218370</v>
      </c>
      <c r="D654" s="16" t="s">
        <v>5</v>
      </c>
      <c r="E654" s="17" t="s">
        <v>6</v>
      </c>
    </row>
    <row r="655" spans="1:5" ht="15" customHeight="1">
      <c r="A655" s="13" t="s">
        <v>5728</v>
      </c>
      <c r="B655" s="14" t="s">
        <v>11143</v>
      </c>
      <c r="C655" s="15">
        <v>13446856</v>
      </c>
      <c r="D655" s="16" t="s">
        <v>5729</v>
      </c>
      <c r="E655" s="17" t="s">
        <v>18</v>
      </c>
    </row>
    <row r="656" spans="1:5" ht="15" customHeight="1">
      <c r="A656" s="13" t="s">
        <v>5730</v>
      </c>
      <c r="B656" s="18" t="s">
        <v>11145</v>
      </c>
      <c r="C656" s="15">
        <v>13478220</v>
      </c>
      <c r="D656" s="16" t="s">
        <v>5731</v>
      </c>
      <c r="E656" s="17" t="s">
        <v>18</v>
      </c>
    </row>
    <row r="657" spans="1:5" ht="15" customHeight="1">
      <c r="A657" s="13" t="s">
        <v>5732</v>
      </c>
      <c r="B657" s="18" t="s">
        <v>11145</v>
      </c>
      <c r="C657" s="15">
        <v>13478235</v>
      </c>
      <c r="D657" s="16" t="s">
        <v>5731</v>
      </c>
      <c r="E657" s="17" t="s">
        <v>18</v>
      </c>
    </row>
    <row r="658" spans="1:5" ht="15" customHeight="1">
      <c r="A658" s="13" t="s">
        <v>5733</v>
      </c>
      <c r="B658" s="18" t="s">
        <v>11145</v>
      </c>
      <c r="C658" s="15">
        <v>13478244</v>
      </c>
      <c r="D658" s="16" t="s">
        <v>5731</v>
      </c>
      <c r="E658" s="17" t="s">
        <v>18</v>
      </c>
    </row>
    <row r="659" spans="1:5" ht="15" customHeight="1">
      <c r="A659" s="13" t="s">
        <v>5734</v>
      </c>
      <c r="B659" s="18" t="s">
        <v>11145</v>
      </c>
      <c r="C659" s="15">
        <v>13489280</v>
      </c>
      <c r="D659" s="16" t="s">
        <v>5735</v>
      </c>
      <c r="E659" s="17" t="s">
        <v>13</v>
      </c>
    </row>
    <row r="660" spans="1:5" ht="15" customHeight="1">
      <c r="A660" s="13" t="s">
        <v>5736</v>
      </c>
      <c r="B660" s="18" t="s">
        <v>11145</v>
      </c>
      <c r="C660" s="15">
        <v>13489281</v>
      </c>
      <c r="D660" s="16" t="s">
        <v>5735</v>
      </c>
      <c r="E660" s="17" t="s">
        <v>13</v>
      </c>
    </row>
    <row r="661" spans="1:5" ht="15" customHeight="1">
      <c r="A661" s="13" t="s">
        <v>5737</v>
      </c>
      <c r="B661" s="18" t="s">
        <v>11145</v>
      </c>
      <c r="C661" s="15">
        <v>13489282</v>
      </c>
      <c r="D661" s="16" t="s">
        <v>5735</v>
      </c>
      <c r="E661" s="17" t="s">
        <v>13</v>
      </c>
    </row>
    <row r="662" spans="1:5" ht="15" customHeight="1">
      <c r="A662" s="13" t="s">
        <v>5738</v>
      </c>
      <c r="B662" s="18" t="s">
        <v>11145</v>
      </c>
      <c r="C662" s="15">
        <v>13489288</v>
      </c>
      <c r="D662" s="16" t="s">
        <v>5735</v>
      </c>
      <c r="E662" s="17" t="s">
        <v>13</v>
      </c>
    </row>
    <row r="663" spans="1:5" ht="15" customHeight="1">
      <c r="A663" s="13" t="s">
        <v>5739</v>
      </c>
      <c r="B663" s="14" t="s">
        <v>11143</v>
      </c>
      <c r="C663" s="15">
        <v>13553451</v>
      </c>
      <c r="D663" s="16" t="s">
        <v>5740</v>
      </c>
      <c r="E663" s="17" t="s">
        <v>13</v>
      </c>
    </row>
    <row r="664" spans="1:5" ht="15" customHeight="1">
      <c r="A664" s="13" t="s">
        <v>5741</v>
      </c>
      <c r="B664" s="14" t="s">
        <v>11143</v>
      </c>
      <c r="C664" s="15">
        <v>13553497</v>
      </c>
      <c r="D664" s="16" t="s">
        <v>5740</v>
      </c>
      <c r="E664" s="17" t="s">
        <v>13</v>
      </c>
    </row>
    <row r="665" spans="1:5" ht="15" customHeight="1">
      <c r="A665" s="13" t="s">
        <v>5742</v>
      </c>
      <c r="B665" s="14" t="s">
        <v>11143</v>
      </c>
      <c r="C665" s="15">
        <v>13589440</v>
      </c>
      <c r="D665" s="16" t="s">
        <v>5743</v>
      </c>
      <c r="E665" s="17" t="s">
        <v>18</v>
      </c>
    </row>
    <row r="666" spans="1:5" ht="15" customHeight="1">
      <c r="A666" s="13" t="s">
        <v>5744</v>
      </c>
      <c r="B666" s="18" t="s">
        <v>11145</v>
      </c>
      <c r="C666" s="15">
        <v>13751491</v>
      </c>
      <c r="D666" s="16" t="s">
        <v>5745</v>
      </c>
      <c r="E666" s="17" t="s">
        <v>18</v>
      </c>
    </row>
    <row r="667" spans="1:5" ht="15" customHeight="1">
      <c r="A667" s="13" t="s">
        <v>5746</v>
      </c>
      <c r="B667" s="18" t="s">
        <v>11144</v>
      </c>
      <c r="C667" s="15">
        <v>13778217</v>
      </c>
      <c r="D667" s="16" t="s">
        <v>5747</v>
      </c>
      <c r="E667" s="17" t="s">
        <v>18</v>
      </c>
    </row>
    <row r="668" spans="1:5" ht="15" customHeight="1">
      <c r="A668" s="13" t="s">
        <v>5748</v>
      </c>
      <c r="B668" s="14" t="s">
        <v>11143</v>
      </c>
      <c r="C668" s="15">
        <v>13778222</v>
      </c>
      <c r="D668" s="16" t="s">
        <v>5747</v>
      </c>
      <c r="E668" s="17" t="s">
        <v>18</v>
      </c>
    </row>
    <row r="669" spans="1:5" ht="15" customHeight="1">
      <c r="A669" s="13" t="s">
        <v>5749</v>
      </c>
      <c r="B669" s="18" t="s">
        <v>11144</v>
      </c>
      <c r="C669" s="15">
        <v>13778239</v>
      </c>
      <c r="D669" s="16" t="s">
        <v>5747</v>
      </c>
      <c r="E669" s="17" t="s">
        <v>18</v>
      </c>
    </row>
    <row r="670" spans="1:5" ht="15" customHeight="1">
      <c r="A670" s="13" t="s">
        <v>5750</v>
      </c>
      <c r="B670" s="14" t="s">
        <v>11143</v>
      </c>
      <c r="C670" s="15">
        <v>13896567</v>
      </c>
      <c r="D670" s="16" t="s">
        <v>5</v>
      </c>
      <c r="E670" s="17" t="s">
        <v>6</v>
      </c>
    </row>
    <row r="671" spans="1:5" ht="15" customHeight="1">
      <c r="A671" s="13" t="s">
        <v>5751</v>
      </c>
      <c r="B671" s="14" t="s">
        <v>11143</v>
      </c>
      <c r="C671" s="15">
        <v>13896593</v>
      </c>
      <c r="D671" s="16" t="s">
        <v>5</v>
      </c>
      <c r="E671" s="17" t="s">
        <v>6</v>
      </c>
    </row>
    <row r="672" spans="1:5" ht="15" customHeight="1">
      <c r="A672" s="13" t="s">
        <v>5752</v>
      </c>
      <c r="B672" s="18" t="s">
        <v>11144</v>
      </c>
      <c r="C672" s="15">
        <v>13928651</v>
      </c>
      <c r="D672" s="16" t="s">
        <v>5</v>
      </c>
      <c r="E672" s="17" t="s">
        <v>6</v>
      </c>
    </row>
    <row r="673" spans="1:5" ht="15" customHeight="1">
      <c r="A673" s="13" t="s">
        <v>5753</v>
      </c>
      <c r="B673" s="18" t="s">
        <v>11145</v>
      </c>
      <c r="C673" s="15">
        <v>13966821</v>
      </c>
      <c r="D673" s="16" t="s">
        <v>5754</v>
      </c>
      <c r="E673" s="17" t="s">
        <v>18</v>
      </c>
    </row>
    <row r="674" spans="1:5" ht="15" customHeight="1">
      <c r="A674" s="13" t="s">
        <v>5755</v>
      </c>
      <c r="B674" s="18" t="s">
        <v>11144</v>
      </c>
      <c r="C674" s="15">
        <v>13968555</v>
      </c>
      <c r="D674" s="16" t="s">
        <v>5756</v>
      </c>
      <c r="E674" s="17" t="s">
        <v>18</v>
      </c>
    </row>
    <row r="675" spans="1:5" ht="15" customHeight="1">
      <c r="A675" s="13" t="s">
        <v>5757</v>
      </c>
      <c r="B675" s="14" t="s">
        <v>11143</v>
      </c>
      <c r="C675" s="15">
        <v>13982461</v>
      </c>
      <c r="D675" s="16" t="s">
        <v>5758</v>
      </c>
      <c r="E675" s="17" t="s">
        <v>18</v>
      </c>
    </row>
    <row r="676" spans="1:5" ht="15" customHeight="1">
      <c r="A676" s="13" t="s">
        <v>5759</v>
      </c>
      <c r="B676" s="18" t="s">
        <v>11144</v>
      </c>
      <c r="C676" s="15">
        <v>13992214</v>
      </c>
      <c r="D676" s="16" t="s">
        <v>5760</v>
      </c>
      <c r="E676" s="17" t="s">
        <v>13</v>
      </c>
    </row>
    <row r="677" spans="1:5" ht="15" customHeight="1">
      <c r="A677" s="13" t="s">
        <v>5761</v>
      </c>
      <c r="B677" s="14" t="s">
        <v>11143</v>
      </c>
      <c r="C677" s="15">
        <v>14001090</v>
      </c>
      <c r="D677" s="16" t="s">
        <v>5762</v>
      </c>
      <c r="E677" s="17" t="s">
        <v>18</v>
      </c>
    </row>
    <row r="678" spans="1:5" ht="15" customHeight="1">
      <c r="A678" s="13" t="s">
        <v>5763</v>
      </c>
      <c r="B678" s="14" t="s">
        <v>11143</v>
      </c>
      <c r="C678" s="15">
        <v>14001091</v>
      </c>
      <c r="D678" s="16" t="s">
        <v>5762</v>
      </c>
      <c r="E678" s="17" t="s">
        <v>18</v>
      </c>
    </row>
    <row r="679" spans="1:5" ht="15" customHeight="1">
      <c r="A679" s="13" t="s">
        <v>5764</v>
      </c>
      <c r="B679" s="14" t="s">
        <v>11143</v>
      </c>
      <c r="C679" s="15">
        <v>14001092</v>
      </c>
      <c r="D679" s="16" t="s">
        <v>5762</v>
      </c>
      <c r="E679" s="17" t="s">
        <v>18</v>
      </c>
    </row>
    <row r="680" spans="1:5" ht="15" customHeight="1">
      <c r="A680" s="13" t="s">
        <v>5765</v>
      </c>
      <c r="B680" s="14" t="s">
        <v>11143</v>
      </c>
      <c r="C680" s="15">
        <v>14109730</v>
      </c>
      <c r="D680" s="16" t="s">
        <v>5766</v>
      </c>
      <c r="E680" s="17" t="s">
        <v>18</v>
      </c>
    </row>
    <row r="681" spans="1:5" ht="15" customHeight="1">
      <c r="A681" s="13" t="s">
        <v>5767</v>
      </c>
      <c r="B681" s="18" t="s">
        <v>11144</v>
      </c>
      <c r="C681" s="15">
        <v>14111564</v>
      </c>
      <c r="D681" s="16" t="s">
        <v>5766</v>
      </c>
      <c r="E681" s="17" t="s">
        <v>13</v>
      </c>
    </row>
    <row r="682" spans="1:5" ht="15" customHeight="1">
      <c r="A682" s="13" t="s">
        <v>5768</v>
      </c>
      <c r="B682" s="18" t="s">
        <v>11144</v>
      </c>
      <c r="C682" s="15">
        <v>14111568</v>
      </c>
      <c r="D682" s="16" t="s">
        <v>5766</v>
      </c>
      <c r="E682" s="17" t="s">
        <v>13</v>
      </c>
    </row>
    <row r="683" spans="1:5" ht="15" customHeight="1">
      <c r="A683" s="13" t="s">
        <v>5769</v>
      </c>
      <c r="B683" s="14" t="s">
        <v>11143</v>
      </c>
      <c r="C683" s="15">
        <v>14111570</v>
      </c>
      <c r="D683" s="16" t="s">
        <v>5766</v>
      </c>
      <c r="E683" s="17" t="s">
        <v>13</v>
      </c>
    </row>
    <row r="684" spans="1:5" ht="15" customHeight="1">
      <c r="A684" s="13" t="s">
        <v>5770</v>
      </c>
      <c r="B684" s="18" t="s">
        <v>11144</v>
      </c>
      <c r="C684" s="15">
        <v>14119071</v>
      </c>
      <c r="D684" s="16" t="s">
        <v>5</v>
      </c>
      <c r="E684" s="17" t="s">
        <v>6</v>
      </c>
    </row>
    <row r="685" spans="1:5" ht="15" customHeight="1">
      <c r="A685" s="13" t="s">
        <v>5771</v>
      </c>
      <c r="B685" s="18" t="s">
        <v>11144</v>
      </c>
      <c r="C685" s="15">
        <v>14119091</v>
      </c>
      <c r="D685" s="16" t="s">
        <v>5</v>
      </c>
      <c r="E685" s="17" t="s">
        <v>6</v>
      </c>
    </row>
    <row r="686" spans="1:5" ht="15" customHeight="1">
      <c r="A686" s="13" t="s">
        <v>5772</v>
      </c>
      <c r="B686" s="18" t="s">
        <v>11144</v>
      </c>
      <c r="C686" s="15">
        <v>14119100</v>
      </c>
      <c r="D686" s="16" t="s">
        <v>5</v>
      </c>
      <c r="E686" s="17" t="s">
        <v>6</v>
      </c>
    </row>
    <row r="687" spans="1:5" ht="15" customHeight="1">
      <c r="A687" s="13" t="s">
        <v>5773</v>
      </c>
      <c r="B687" s="14" t="s">
        <v>11143</v>
      </c>
      <c r="C687" s="15">
        <v>14136810</v>
      </c>
      <c r="D687" s="16" t="s">
        <v>5774</v>
      </c>
      <c r="E687" s="17" t="s">
        <v>18</v>
      </c>
    </row>
    <row r="688" spans="1:5" ht="15" customHeight="1">
      <c r="A688" s="13" t="s">
        <v>5775</v>
      </c>
      <c r="B688" s="18" t="s">
        <v>11144</v>
      </c>
      <c r="C688" s="15">
        <v>14145948</v>
      </c>
      <c r="D688" s="16" t="s">
        <v>5776</v>
      </c>
      <c r="E688" s="17" t="s">
        <v>13</v>
      </c>
    </row>
    <row r="689" spans="1:5" ht="15" customHeight="1">
      <c r="A689" s="13" t="s">
        <v>5777</v>
      </c>
      <c r="B689" s="18" t="s">
        <v>11144</v>
      </c>
      <c r="C689" s="15">
        <v>14145950</v>
      </c>
      <c r="D689" s="16" t="s">
        <v>5776</v>
      </c>
      <c r="E689" s="17" t="s">
        <v>13</v>
      </c>
    </row>
    <row r="690" spans="1:5" ht="15" customHeight="1">
      <c r="A690" s="13" t="s">
        <v>5778</v>
      </c>
      <c r="B690" s="18" t="s">
        <v>11144</v>
      </c>
      <c r="C690" s="15">
        <v>14145951</v>
      </c>
      <c r="D690" s="16" t="s">
        <v>5776</v>
      </c>
      <c r="E690" s="17" t="s">
        <v>13</v>
      </c>
    </row>
    <row r="691" spans="1:5" ht="15" customHeight="1">
      <c r="A691" s="13" t="s">
        <v>5779</v>
      </c>
      <c r="B691" s="14" t="s">
        <v>11143</v>
      </c>
      <c r="C691" s="15">
        <v>14155444</v>
      </c>
      <c r="D691" s="16" t="s">
        <v>5780</v>
      </c>
      <c r="E691" s="17" t="s">
        <v>13</v>
      </c>
    </row>
    <row r="692" spans="1:5" ht="15" customHeight="1">
      <c r="A692" s="13" t="s">
        <v>5781</v>
      </c>
      <c r="B692" s="14" t="s">
        <v>11143</v>
      </c>
      <c r="C692" s="15">
        <v>14343818</v>
      </c>
      <c r="D692" s="16" t="s">
        <v>5</v>
      </c>
      <c r="E692" s="17" t="s">
        <v>6</v>
      </c>
    </row>
    <row r="693" spans="1:5" ht="15" customHeight="1">
      <c r="A693" s="13" t="s">
        <v>5782</v>
      </c>
      <c r="B693" s="18" t="s">
        <v>11145</v>
      </c>
      <c r="C693" s="15">
        <v>14386069</v>
      </c>
      <c r="D693" s="16" t="s">
        <v>5</v>
      </c>
      <c r="E693" s="17" t="s">
        <v>6</v>
      </c>
    </row>
    <row r="694" spans="1:5" ht="15" customHeight="1">
      <c r="A694" s="13" t="s">
        <v>5783</v>
      </c>
      <c r="B694" s="18" t="s">
        <v>11144</v>
      </c>
      <c r="C694" s="15">
        <v>14386075</v>
      </c>
      <c r="D694" s="16" t="s">
        <v>5</v>
      </c>
      <c r="E694" s="17" t="s">
        <v>6</v>
      </c>
    </row>
    <row r="695" spans="1:5" ht="15" customHeight="1">
      <c r="A695" s="13" t="s">
        <v>5784</v>
      </c>
      <c r="B695" s="18" t="s">
        <v>11145</v>
      </c>
      <c r="C695" s="15">
        <v>14386081</v>
      </c>
      <c r="D695" s="16" t="s">
        <v>5</v>
      </c>
      <c r="E695" s="17" t="s">
        <v>6</v>
      </c>
    </row>
    <row r="696" spans="1:5" ht="15" customHeight="1">
      <c r="A696" s="13" t="s">
        <v>5785</v>
      </c>
      <c r="B696" s="14" t="s">
        <v>11143</v>
      </c>
      <c r="C696" s="15">
        <v>14386117</v>
      </c>
      <c r="D696" s="16" t="s">
        <v>5</v>
      </c>
      <c r="E696" s="17" t="s">
        <v>6</v>
      </c>
    </row>
    <row r="697" spans="1:5" ht="15" customHeight="1">
      <c r="A697" s="13" t="s">
        <v>5786</v>
      </c>
      <c r="B697" s="14" t="s">
        <v>11143</v>
      </c>
      <c r="C697" s="15">
        <v>14386118</v>
      </c>
      <c r="D697" s="16" t="s">
        <v>5</v>
      </c>
      <c r="E697" s="17" t="s">
        <v>6</v>
      </c>
    </row>
    <row r="698" spans="1:5" ht="15" customHeight="1">
      <c r="A698" s="13" t="s">
        <v>5787</v>
      </c>
      <c r="B698" s="18" t="s">
        <v>11145</v>
      </c>
      <c r="C698" s="15">
        <v>14399023</v>
      </c>
      <c r="D698" s="16" t="s">
        <v>5788</v>
      </c>
      <c r="E698" s="17" t="s">
        <v>18</v>
      </c>
    </row>
    <row r="699" spans="1:5" ht="15" customHeight="1">
      <c r="A699" s="13" t="s">
        <v>5789</v>
      </c>
      <c r="B699" s="18" t="s">
        <v>11144</v>
      </c>
      <c r="C699" s="15">
        <v>14453899</v>
      </c>
      <c r="D699" s="16" t="s">
        <v>5</v>
      </c>
      <c r="E699" s="17" t="s">
        <v>6</v>
      </c>
    </row>
    <row r="700" spans="1:5" ht="15" customHeight="1">
      <c r="A700" s="13" t="s">
        <v>5790</v>
      </c>
      <c r="B700" s="18" t="s">
        <v>11144</v>
      </c>
      <c r="C700" s="15">
        <v>14453905</v>
      </c>
      <c r="D700" s="16" t="s">
        <v>5</v>
      </c>
      <c r="E700" s="17" t="s">
        <v>6</v>
      </c>
    </row>
    <row r="701" spans="1:5" ht="15" customHeight="1">
      <c r="A701" s="13" t="s">
        <v>5791</v>
      </c>
      <c r="B701" s="18" t="s">
        <v>11144</v>
      </c>
      <c r="C701" s="15">
        <v>14527580</v>
      </c>
      <c r="D701" s="16" t="s">
        <v>5792</v>
      </c>
      <c r="E701" s="17" t="s">
        <v>18</v>
      </c>
    </row>
    <row r="702" spans="1:5" ht="15" customHeight="1">
      <c r="A702" s="13" t="s">
        <v>5793</v>
      </c>
      <c r="B702" s="18" t="s">
        <v>11144</v>
      </c>
      <c r="C702" s="15">
        <v>14704933</v>
      </c>
      <c r="D702" s="16" t="s">
        <v>5794</v>
      </c>
      <c r="E702" s="17" t="s">
        <v>13</v>
      </c>
    </row>
    <row r="703" spans="1:5" ht="15" customHeight="1">
      <c r="A703" s="13" t="s">
        <v>5795</v>
      </c>
      <c r="B703" s="14" t="s">
        <v>11143</v>
      </c>
      <c r="C703" s="15">
        <v>14761837</v>
      </c>
      <c r="D703" s="16" t="s">
        <v>5796</v>
      </c>
      <c r="E703" s="17" t="s">
        <v>18</v>
      </c>
    </row>
    <row r="704" spans="1:5" ht="15" customHeight="1">
      <c r="A704" s="13" t="s">
        <v>5797</v>
      </c>
      <c r="B704" s="14" t="s">
        <v>11143</v>
      </c>
      <c r="C704" s="15">
        <v>14761850</v>
      </c>
      <c r="D704" s="16" t="s">
        <v>5796</v>
      </c>
      <c r="E704" s="17" t="s">
        <v>18</v>
      </c>
    </row>
    <row r="705" spans="1:5" ht="15" customHeight="1">
      <c r="A705" s="13" t="s">
        <v>5798</v>
      </c>
      <c r="B705" s="14" t="s">
        <v>11143</v>
      </c>
      <c r="C705" s="15">
        <v>14761876</v>
      </c>
      <c r="D705" s="16" t="s">
        <v>5796</v>
      </c>
      <c r="E705" s="17" t="s">
        <v>18</v>
      </c>
    </row>
    <row r="706" spans="1:5" ht="15" customHeight="1">
      <c r="A706" s="13" t="s">
        <v>5799</v>
      </c>
      <c r="B706" s="14" t="s">
        <v>11143</v>
      </c>
      <c r="C706" s="15">
        <v>14761952</v>
      </c>
      <c r="D706" s="16" t="s">
        <v>5796</v>
      </c>
      <c r="E706" s="17" t="s">
        <v>13</v>
      </c>
    </row>
    <row r="707" spans="1:5" ht="15" customHeight="1">
      <c r="A707" s="13" t="s">
        <v>5800</v>
      </c>
      <c r="B707" s="18" t="s">
        <v>11144</v>
      </c>
      <c r="C707" s="15">
        <v>14763318</v>
      </c>
      <c r="D707" s="16" t="s">
        <v>5796</v>
      </c>
      <c r="E707" s="17" t="s">
        <v>18</v>
      </c>
    </row>
    <row r="708" spans="1:5" ht="15" customHeight="1">
      <c r="A708" s="13" t="s">
        <v>5801</v>
      </c>
      <c r="B708" s="14" t="s">
        <v>11143</v>
      </c>
      <c r="C708" s="15">
        <v>14763320</v>
      </c>
      <c r="D708" s="16" t="s">
        <v>5796</v>
      </c>
      <c r="E708" s="17" t="s">
        <v>18</v>
      </c>
    </row>
    <row r="709" spans="1:5" ht="15" customHeight="1">
      <c r="A709" s="13" t="s">
        <v>5802</v>
      </c>
      <c r="B709" s="14" t="s">
        <v>11143</v>
      </c>
      <c r="C709" s="15">
        <v>14765281</v>
      </c>
      <c r="D709" s="16" t="s">
        <v>5796</v>
      </c>
      <c r="E709" s="17" t="s">
        <v>18</v>
      </c>
    </row>
    <row r="710" spans="1:5" ht="15" customHeight="1">
      <c r="A710" s="13" t="s">
        <v>5803</v>
      </c>
      <c r="B710" s="18" t="s">
        <v>11144</v>
      </c>
      <c r="C710" s="15">
        <v>14765325</v>
      </c>
      <c r="D710" s="16" t="s">
        <v>5796</v>
      </c>
      <c r="E710" s="17" t="s">
        <v>13</v>
      </c>
    </row>
    <row r="711" spans="1:5" ht="15" customHeight="1">
      <c r="A711" s="13" t="s">
        <v>5804</v>
      </c>
      <c r="B711" s="14" t="s">
        <v>11143</v>
      </c>
      <c r="C711" s="15">
        <v>14765327</v>
      </c>
      <c r="D711" s="16" t="s">
        <v>5796</v>
      </c>
      <c r="E711" s="17" t="s">
        <v>13</v>
      </c>
    </row>
    <row r="712" spans="1:5" ht="15" customHeight="1">
      <c r="A712" s="13" t="s">
        <v>5805</v>
      </c>
      <c r="B712" s="14" t="s">
        <v>11143</v>
      </c>
      <c r="C712" s="15">
        <v>14765425</v>
      </c>
      <c r="D712" s="16" t="s">
        <v>5796</v>
      </c>
      <c r="E712" s="17" t="s">
        <v>13</v>
      </c>
    </row>
    <row r="713" spans="1:5" ht="15" customHeight="1">
      <c r="A713" s="13" t="s">
        <v>5806</v>
      </c>
      <c r="B713" s="14" t="s">
        <v>11143</v>
      </c>
      <c r="C713" s="15">
        <v>14765431</v>
      </c>
      <c r="D713" s="16" t="s">
        <v>5796</v>
      </c>
      <c r="E713" s="17" t="s">
        <v>13</v>
      </c>
    </row>
    <row r="714" spans="1:5" ht="15" customHeight="1">
      <c r="A714" s="13" t="s">
        <v>5807</v>
      </c>
      <c r="B714" s="18" t="s">
        <v>11145</v>
      </c>
      <c r="C714" s="15">
        <v>15072586</v>
      </c>
      <c r="D714" s="16" t="s">
        <v>5808</v>
      </c>
      <c r="E714" s="17" t="s">
        <v>18</v>
      </c>
    </row>
    <row r="715" spans="1:5" ht="15" customHeight="1">
      <c r="A715" s="13" t="s">
        <v>5809</v>
      </c>
      <c r="B715" s="18" t="s">
        <v>11145</v>
      </c>
      <c r="C715" s="15">
        <v>15392496</v>
      </c>
      <c r="D715" s="16" t="s">
        <v>5810</v>
      </c>
      <c r="E715" s="17" t="s">
        <v>13</v>
      </c>
    </row>
    <row r="716" spans="1:5" ht="15" customHeight="1">
      <c r="A716" s="13" t="s">
        <v>5811</v>
      </c>
      <c r="B716" s="18" t="s">
        <v>11144</v>
      </c>
      <c r="C716" s="15">
        <v>15559345</v>
      </c>
      <c r="D716" s="16" t="s">
        <v>5</v>
      </c>
      <c r="E716" s="17" t="s">
        <v>6</v>
      </c>
    </row>
    <row r="717" spans="1:5" ht="15" customHeight="1">
      <c r="A717" s="13" t="s">
        <v>5812</v>
      </c>
      <c r="B717" s="14" t="s">
        <v>11143</v>
      </c>
      <c r="C717" s="15">
        <v>15629755</v>
      </c>
      <c r="D717" s="16" t="s">
        <v>5</v>
      </c>
      <c r="E717" s="17" t="s">
        <v>6</v>
      </c>
    </row>
    <row r="718" spans="1:5" ht="15" customHeight="1">
      <c r="A718" s="13" t="s">
        <v>5813</v>
      </c>
      <c r="B718" s="18" t="s">
        <v>11144</v>
      </c>
      <c r="C718" s="15">
        <v>15629760</v>
      </c>
      <c r="D718" s="16" t="s">
        <v>5</v>
      </c>
      <c r="E718" s="17" t="s">
        <v>6</v>
      </c>
    </row>
    <row r="719" spans="1:5" ht="15" customHeight="1">
      <c r="A719" s="13" t="s">
        <v>5814</v>
      </c>
      <c r="B719" s="14" t="s">
        <v>11143</v>
      </c>
      <c r="C719" s="15">
        <v>15629786</v>
      </c>
      <c r="D719" s="16" t="s">
        <v>5</v>
      </c>
      <c r="E719" s="17" t="s">
        <v>6</v>
      </c>
    </row>
    <row r="720" spans="1:5" ht="15" customHeight="1">
      <c r="A720" s="13" t="s">
        <v>5815</v>
      </c>
      <c r="B720" s="14" t="s">
        <v>11143</v>
      </c>
      <c r="C720" s="15">
        <v>15629795</v>
      </c>
      <c r="D720" s="16" t="s">
        <v>5</v>
      </c>
      <c r="E720" s="17" t="s">
        <v>6</v>
      </c>
    </row>
    <row r="721" spans="1:5" ht="15" customHeight="1">
      <c r="A721" s="13" t="s">
        <v>5816</v>
      </c>
      <c r="B721" s="14" t="s">
        <v>11143</v>
      </c>
      <c r="C721" s="15">
        <v>15680661</v>
      </c>
      <c r="D721" s="16" t="s">
        <v>5817</v>
      </c>
      <c r="E721" s="17" t="s">
        <v>18</v>
      </c>
    </row>
    <row r="722" spans="1:5" ht="15" customHeight="1">
      <c r="A722" s="13" t="s">
        <v>5818</v>
      </c>
      <c r="B722" s="14" t="s">
        <v>11143</v>
      </c>
      <c r="C722" s="15">
        <v>15680666</v>
      </c>
      <c r="D722" s="16" t="s">
        <v>5817</v>
      </c>
      <c r="E722" s="17" t="s">
        <v>18</v>
      </c>
    </row>
    <row r="723" spans="1:5" ht="15" customHeight="1">
      <c r="A723" s="13" t="s">
        <v>5819</v>
      </c>
      <c r="B723" s="18" t="s">
        <v>11144</v>
      </c>
      <c r="C723" s="15">
        <v>15702077</v>
      </c>
      <c r="D723" s="16" t="s">
        <v>5</v>
      </c>
      <c r="E723" s="17" t="s">
        <v>6</v>
      </c>
    </row>
    <row r="724" spans="1:5" ht="15" customHeight="1">
      <c r="A724" s="13" t="s">
        <v>5820</v>
      </c>
      <c r="B724" s="14" t="s">
        <v>11143</v>
      </c>
      <c r="C724" s="15">
        <v>15702099</v>
      </c>
      <c r="D724" s="16" t="s">
        <v>5</v>
      </c>
      <c r="E724" s="17" t="s">
        <v>6</v>
      </c>
    </row>
    <row r="725" spans="1:5" ht="15" customHeight="1">
      <c r="A725" s="13" t="s">
        <v>5821</v>
      </c>
      <c r="B725" s="18" t="s">
        <v>11144</v>
      </c>
      <c r="C725" s="15">
        <v>15795735</v>
      </c>
      <c r="D725" s="16" t="s">
        <v>5</v>
      </c>
      <c r="E725" s="17" t="s">
        <v>6</v>
      </c>
    </row>
    <row r="726" spans="1:5" ht="15" customHeight="1">
      <c r="A726" s="13" t="s">
        <v>5822</v>
      </c>
      <c r="B726" s="14" t="s">
        <v>11143</v>
      </c>
      <c r="C726" s="15">
        <v>15795758</v>
      </c>
      <c r="D726" s="16" t="s">
        <v>5</v>
      </c>
      <c r="E726" s="17" t="s">
        <v>6</v>
      </c>
    </row>
    <row r="727" spans="1:5" ht="15" customHeight="1">
      <c r="A727" s="13" t="s">
        <v>5823</v>
      </c>
      <c r="B727" s="18" t="s">
        <v>11145</v>
      </c>
      <c r="C727" s="15">
        <v>15936671</v>
      </c>
      <c r="D727" s="16" t="s">
        <v>5</v>
      </c>
      <c r="E727" s="17" t="s">
        <v>6</v>
      </c>
    </row>
    <row r="728" spans="1:5" ht="15" customHeight="1">
      <c r="A728" s="13" t="s">
        <v>5824</v>
      </c>
      <c r="B728" s="18" t="s">
        <v>11144</v>
      </c>
      <c r="C728" s="15">
        <v>15938872</v>
      </c>
      <c r="D728" s="16" t="s">
        <v>5825</v>
      </c>
      <c r="E728" s="17" t="s">
        <v>18</v>
      </c>
    </row>
    <row r="729" spans="1:5" ht="15" customHeight="1">
      <c r="A729" s="13" t="s">
        <v>5826</v>
      </c>
      <c r="B729" s="18" t="s">
        <v>11144</v>
      </c>
      <c r="C729" s="15">
        <v>15945185</v>
      </c>
      <c r="D729" s="16" t="s">
        <v>5827</v>
      </c>
      <c r="E729" s="17" t="s">
        <v>18</v>
      </c>
    </row>
    <row r="730" spans="1:5" ht="15" customHeight="1">
      <c r="A730" s="13" t="s">
        <v>5828</v>
      </c>
      <c r="B730" s="18" t="s">
        <v>11144</v>
      </c>
      <c r="C730" s="15">
        <v>15945187</v>
      </c>
      <c r="D730" s="16" t="s">
        <v>5827</v>
      </c>
      <c r="E730" s="17" t="s">
        <v>18</v>
      </c>
    </row>
    <row r="731" spans="1:5" ht="15" customHeight="1">
      <c r="A731" s="13" t="s">
        <v>5829</v>
      </c>
      <c r="B731" s="18" t="s">
        <v>11144</v>
      </c>
      <c r="C731" s="15">
        <v>15945188</v>
      </c>
      <c r="D731" s="16" t="s">
        <v>5827</v>
      </c>
      <c r="E731" s="17" t="s">
        <v>18</v>
      </c>
    </row>
    <row r="732" spans="1:5" ht="15" customHeight="1">
      <c r="A732" s="13" t="s">
        <v>5830</v>
      </c>
      <c r="B732" s="18" t="s">
        <v>11144</v>
      </c>
      <c r="C732" s="15">
        <v>15974508</v>
      </c>
      <c r="D732" s="16" t="s">
        <v>5</v>
      </c>
      <c r="E732" s="17" t="s">
        <v>6</v>
      </c>
    </row>
    <row r="733" spans="1:5" ht="15" customHeight="1">
      <c r="A733" s="13" t="s">
        <v>5831</v>
      </c>
      <c r="B733" s="18" t="s">
        <v>11144</v>
      </c>
      <c r="C733" s="15">
        <v>15998337</v>
      </c>
      <c r="D733" s="16" t="s">
        <v>5832</v>
      </c>
      <c r="E733" s="17" t="s">
        <v>18</v>
      </c>
    </row>
    <row r="734" spans="1:5" ht="15" customHeight="1">
      <c r="A734" s="13" t="s">
        <v>5833</v>
      </c>
      <c r="B734" s="18" t="s">
        <v>11145</v>
      </c>
      <c r="C734" s="15">
        <v>16045111</v>
      </c>
      <c r="D734" s="16" t="s">
        <v>5</v>
      </c>
      <c r="E734" s="17" t="s">
        <v>6</v>
      </c>
    </row>
    <row r="735" spans="1:5" ht="15" customHeight="1">
      <c r="A735" s="13" t="s">
        <v>5834</v>
      </c>
      <c r="B735" s="18" t="s">
        <v>11145</v>
      </c>
      <c r="C735" s="15">
        <v>16093309</v>
      </c>
      <c r="D735" s="16" t="s">
        <v>5835</v>
      </c>
      <c r="E735" s="17" t="s">
        <v>18</v>
      </c>
    </row>
    <row r="736" spans="1:5" ht="15" customHeight="1">
      <c r="A736" s="13" t="s">
        <v>5836</v>
      </c>
      <c r="B736" s="14" t="s">
        <v>11143</v>
      </c>
      <c r="C736" s="15">
        <v>16119556</v>
      </c>
      <c r="D736" s="16" t="s">
        <v>5</v>
      </c>
      <c r="E736" s="17" t="s">
        <v>6</v>
      </c>
    </row>
    <row r="737" spans="1:5" ht="15" customHeight="1">
      <c r="A737" s="13" t="s">
        <v>5837</v>
      </c>
      <c r="B737" s="14" t="s">
        <v>11143</v>
      </c>
      <c r="C737" s="15">
        <v>16124308</v>
      </c>
      <c r="D737" s="16" t="s">
        <v>5</v>
      </c>
      <c r="E737" s="17" t="s">
        <v>6</v>
      </c>
    </row>
    <row r="738" spans="1:5" ht="15" customHeight="1">
      <c r="A738" s="13" t="s">
        <v>5838</v>
      </c>
      <c r="B738" s="14" t="s">
        <v>11143</v>
      </c>
      <c r="C738" s="15">
        <v>16124309</v>
      </c>
      <c r="D738" s="16" t="s">
        <v>5</v>
      </c>
      <c r="E738" s="17" t="s">
        <v>6</v>
      </c>
    </row>
    <row r="739" spans="1:5" ht="15" customHeight="1">
      <c r="A739" s="13" t="s">
        <v>5839</v>
      </c>
      <c r="B739" s="14" t="s">
        <v>11143</v>
      </c>
      <c r="C739" s="15">
        <v>16124311</v>
      </c>
      <c r="D739" s="16" t="s">
        <v>5</v>
      </c>
      <c r="E739" s="17" t="s">
        <v>6</v>
      </c>
    </row>
    <row r="740" spans="1:5" ht="15" customHeight="1">
      <c r="A740" s="13" t="s">
        <v>5840</v>
      </c>
      <c r="B740" s="18" t="s">
        <v>11144</v>
      </c>
      <c r="C740" s="15">
        <v>16251265</v>
      </c>
      <c r="D740" s="16" t="s">
        <v>5</v>
      </c>
      <c r="E740" s="17" t="s">
        <v>6</v>
      </c>
    </row>
    <row r="741" spans="1:5" ht="15" customHeight="1">
      <c r="A741" s="13" t="s">
        <v>5841</v>
      </c>
      <c r="B741" s="18" t="s">
        <v>11145</v>
      </c>
      <c r="C741" s="15">
        <v>16254554</v>
      </c>
      <c r="D741" s="16" t="s">
        <v>5</v>
      </c>
      <c r="E741" s="17" t="s">
        <v>6</v>
      </c>
    </row>
    <row r="742" spans="1:5" ht="15" customHeight="1">
      <c r="A742" s="13" t="s">
        <v>5842</v>
      </c>
      <c r="B742" s="14" t="s">
        <v>11143</v>
      </c>
      <c r="C742" s="15">
        <v>16382380</v>
      </c>
      <c r="D742" s="16" t="s">
        <v>5</v>
      </c>
      <c r="E742" s="17" t="s">
        <v>6</v>
      </c>
    </row>
    <row r="743" spans="1:5" ht="15" customHeight="1">
      <c r="A743" s="13" t="s">
        <v>5843</v>
      </c>
      <c r="B743" s="14" t="s">
        <v>11143</v>
      </c>
      <c r="C743" s="15">
        <v>16382396</v>
      </c>
      <c r="D743" s="16" t="s">
        <v>5</v>
      </c>
      <c r="E743" s="17" t="s">
        <v>6</v>
      </c>
    </row>
    <row r="744" spans="1:5" ht="15" customHeight="1">
      <c r="A744" s="13" t="s">
        <v>5844</v>
      </c>
      <c r="B744" s="14" t="s">
        <v>11143</v>
      </c>
      <c r="C744" s="15">
        <v>16837092</v>
      </c>
      <c r="D744" s="16" t="s">
        <v>5845</v>
      </c>
      <c r="E744" s="17" t="s">
        <v>18</v>
      </c>
    </row>
    <row r="745" spans="1:5" ht="15" customHeight="1">
      <c r="A745" s="13" t="s">
        <v>5846</v>
      </c>
      <c r="B745" s="14" t="s">
        <v>11143</v>
      </c>
      <c r="C745" s="15">
        <v>16837106</v>
      </c>
      <c r="D745" s="16" t="s">
        <v>5845</v>
      </c>
      <c r="E745" s="17" t="s">
        <v>18</v>
      </c>
    </row>
    <row r="746" spans="1:5" ht="15" customHeight="1">
      <c r="A746" s="13" t="s">
        <v>5847</v>
      </c>
      <c r="B746" s="18" t="s">
        <v>11144</v>
      </c>
      <c r="C746" s="15">
        <v>17007517</v>
      </c>
      <c r="D746" s="16" t="s">
        <v>5</v>
      </c>
      <c r="E746" s="17" t="s">
        <v>6</v>
      </c>
    </row>
    <row r="747" spans="1:5" ht="15" customHeight="1">
      <c r="A747" s="13" t="s">
        <v>5848</v>
      </c>
      <c r="B747" s="18" t="s">
        <v>11144</v>
      </c>
      <c r="C747" s="15">
        <v>17007568</v>
      </c>
      <c r="D747" s="16" t="s">
        <v>5</v>
      </c>
      <c r="E747" s="17" t="s">
        <v>6</v>
      </c>
    </row>
    <row r="748" spans="1:5" ht="15" customHeight="1">
      <c r="A748" s="13" t="s">
        <v>5849</v>
      </c>
      <c r="B748" s="18" t="s">
        <v>11144</v>
      </c>
      <c r="C748" s="15">
        <v>17074265</v>
      </c>
      <c r="D748" s="16" t="s">
        <v>5</v>
      </c>
      <c r="E748" s="17" t="s">
        <v>6</v>
      </c>
    </row>
    <row r="749" spans="1:5" ht="15" customHeight="1">
      <c r="A749" s="13" t="s">
        <v>5850</v>
      </c>
      <c r="B749" s="18" t="s">
        <v>11144</v>
      </c>
      <c r="C749" s="15">
        <v>17074267</v>
      </c>
      <c r="D749" s="16" t="s">
        <v>5</v>
      </c>
      <c r="E749" s="17" t="s">
        <v>6</v>
      </c>
    </row>
    <row r="750" spans="1:5" ht="15" customHeight="1">
      <c r="A750" s="13" t="s">
        <v>5851</v>
      </c>
      <c r="B750" s="18" t="s">
        <v>11144</v>
      </c>
      <c r="C750" s="15">
        <v>17082542</v>
      </c>
      <c r="D750" s="16" t="s">
        <v>5852</v>
      </c>
      <c r="E750" s="17" t="s">
        <v>13</v>
      </c>
    </row>
    <row r="751" spans="1:5" ht="15" customHeight="1">
      <c r="A751" s="13" t="s">
        <v>5853</v>
      </c>
      <c r="B751" s="14" t="s">
        <v>11143</v>
      </c>
      <c r="C751" s="15">
        <v>17245660</v>
      </c>
      <c r="D751" s="16" t="s">
        <v>5</v>
      </c>
      <c r="E751" s="17" t="s">
        <v>6</v>
      </c>
    </row>
    <row r="752" spans="1:5" ht="15" customHeight="1">
      <c r="A752" s="13" t="s">
        <v>5854</v>
      </c>
      <c r="B752" s="18" t="s">
        <v>11144</v>
      </c>
      <c r="C752" s="15">
        <v>17428442</v>
      </c>
      <c r="D752" s="16" t="s">
        <v>5</v>
      </c>
      <c r="E752" s="17" t="s">
        <v>6</v>
      </c>
    </row>
    <row r="753" spans="1:5" ht="15" customHeight="1">
      <c r="A753" s="13" t="s">
        <v>5855</v>
      </c>
      <c r="B753" s="18" t="s">
        <v>11144</v>
      </c>
      <c r="C753" s="15">
        <v>17428475</v>
      </c>
      <c r="D753" s="16" t="s">
        <v>5</v>
      </c>
      <c r="E753" s="17" t="s">
        <v>6</v>
      </c>
    </row>
    <row r="754" spans="1:5" ht="15" customHeight="1">
      <c r="A754" s="13" t="s">
        <v>5856</v>
      </c>
      <c r="B754" s="18" t="s">
        <v>11144</v>
      </c>
      <c r="C754" s="15">
        <v>17428573</v>
      </c>
      <c r="D754" s="16" t="s">
        <v>5</v>
      </c>
      <c r="E754" s="17" t="s">
        <v>6</v>
      </c>
    </row>
    <row r="755" spans="1:5" ht="15" customHeight="1">
      <c r="A755" s="13" t="s">
        <v>5857</v>
      </c>
      <c r="B755" s="18" t="s">
        <v>11144</v>
      </c>
      <c r="C755" s="15">
        <v>17428580</v>
      </c>
      <c r="D755" s="16" t="s">
        <v>5</v>
      </c>
      <c r="E755" s="17" t="s">
        <v>6</v>
      </c>
    </row>
    <row r="756" spans="1:5" ht="15" customHeight="1">
      <c r="A756" s="13" t="s">
        <v>5858</v>
      </c>
      <c r="B756" s="14" t="s">
        <v>11143</v>
      </c>
      <c r="C756" s="15">
        <v>17588530</v>
      </c>
      <c r="D756" s="16" t="s">
        <v>5859</v>
      </c>
      <c r="E756" s="17" t="s">
        <v>13</v>
      </c>
    </row>
    <row r="757" spans="1:5" ht="15" customHeight="1">
      <c r="A757" s="13" t="s">
        <v>5860</v>
      </c>
      <c r="B757" s="18" t="s">
        <v>11144</v>
      </c>
      <c r="C757" s="15">
        <v>17675966</v>
      </c>
      <c r="D757" s="16" t="s">
        <v>5861</v>
      </c>
      <c r="E757" s="17" t="s">
        <v>13</v>
      </c>
    </row>
    <row r="758" spans="1:5" ht="15" customHeight="1">
      <c r="A758" s="13" t="s">
        <v>5862</v>
      </c>
      <c r="B758" s="18" t="s">
        <v>11144</v>
      </c>
      <c r="C758" s="15">
        <v>17747453</v>
      </c>
      <c r="D758" s="16" t="s">
        <v>5863</v>
      </c>
      <c r="E758" s="17" t="s">
        <v>18</v>
      </c>
    </row>
    <row r="759" spans="1:5" ht="15" customHeight="1">
      <c r="A759" s="13" t="s">
        <v>5864</v>
      </c>
      <c r="B759" s="18" t="s">
        <v>11144</v>
      </c>
      <c r="C759" s="15">
        <v>17769397</v>
      </c>
      <c r="D759" s="16" t="s">
        <v>5865</v>
      </c>
      <c r="E759" s="17" t="s">
        <v>18</v>
      </c>
    </row>
    <row r="760" spans="1:5" ht="15" customHeight="1">
      <c r="A760" s="13" t="s">
        <v>5866</v>
      </c>
      <c r="B760" s="18" t="s">
        <v>11144</v>
      </c>
      <c r="C760" s="15">
        <v>17769398</v>
      </c>
      <c r="D760" s="16" t="s">
        <v>5865</v>
      </c>
      <c r="E760" s="17" t="s">
        <v>18</v>
      </c>
    </row>
    <row r="761" spans="1:5" ht="15" customHeight="1">
      <c r="A761" s="13" t="s">
        <v>5867</v>
      </c>
      <c r="B761" s="18" t="s">
        <v>11144</v>
      </c>
      <c r="C761" s="15">
        <v>17801483</v>
      </c>
      <c r="D761" s="16" t="s">
        <v>5868</v>
      </c>
      <c r="E761" s="17" t="s">
        <v>18</v>
      </c>
    </row>
    <row r="762" spans="1:5" ht="15" customHeight="1">
      <c r="A762" s="13" t="s">
        <v>5869</v>
      </c>
      <c r="B762" s="18" t="s">
        <v>11144</v>
      </c>
      <c r="C762" s="15">
        <v>17801487</v>
      </c>
      <c r="D762" s="16" t="s">
        <v>5868</v>
      </c>
      <c r="E762" s="17" t="s">
        <v>18</v>
      </c>
    </row>
    <row r="763" spans="1:5" ht="15" customHeight="1">
      <c r="A763" s="13" t="s">
        <v>5870</v>
      </c>
      <c r="B763" s="18" t="s">
        <v>11144</v>
      </c>
      <c r="C763" s="15">
        <v>17801504</v>
      </c>
      <c r="D763" s="16" t="s">
        <v>5868</v>
      </c>
      <c r="E763" s="17" t="s">
        <v>18</v>
      </c>
    </row>
    <row r="764" spans="1:5" ht="15" customHeight="1">
      <c r="A764" s="13" t="s">
        <v>5871</v>
      </c>
      <c r="B764" s="18" t="s">
        <v>11145</v>
      </c>
      <c r="C764" s="15">
        <v>17801505</v>
      </c>
      <c r="D764" s="16" t="s">
        <v>5868</v>
      </c>
      <c r="E764" s="17" t="s">
        <v>18</v>
      </c>
    </row>
    <row r="765" spans="1:5" ht="15" customHeight="1">
      <c r="A765" s="13" t="s">
        <v>5872</v>
      </c>
      <c r="B765" s="18" t="s">
        <v>11144</v>
      </c>
      <c r="C765" s="15">
        <v>17865578</v>
      </c>
      <c r="D765" s="16" t="s">
        <v>5873</v>
      </c>
      <c r="E765" s="17" t="s">
        <v>13</v>
      </c>
    </row>
    <row r="766" spans="1:5" ht="15" customHeight="1">
      <c r="A766" s="13" t="s">
        <v>5874</v>
      </c>
      <c r="B766" s="18" t="s">
        <v>11144</v>
      </c>
      <c r="C766" s="15">
        <v>17897016</v>
      </c>
      <c r="D766" s="16" t="s">
        <v>5875</v>
      </c>
      <c r="E766" s="17" t="s">
        <v>13</v>
      </c>
    </row>
    <row r="767" spans="1:5" ht="15" customHeight="1">
      <c r="A767" s="13" t="s">
        <v>5876</v>
      </c>
      <c r="B767" s="18" t="s">
        <v>11144</v>
      </c>
      <c r="C767" s="15">
        <v>17897023</v>
      </c>
      <c r="D767" s="16" t="s">
        <v>5875</v>
      </c>
      <c r="E767" s="17" t="s">
        <v>13</v>
      </c>
    </row>
    <row r="768" spans="1:5" ht="15" customHeight="1">
      <c r="A768" s="13" t="s">
        <v>5877</v>
      </c>
      <c r="B768" s="18" t="s">
        <v>11144</v>
      </c>
      <c r="C768" s="15">
        <v>17932234</v>
      </c>
      <c r="D768" s="16" t="s">
        <v>5878</v>
      </c>
      <c r="E768" s="17" t="s">
        <v>18</v>
      </c>
    </row>
    <row r="769" spans="1:5" ht="15" customHeight="1">
      <c r="A769" s="13" t="s">
        <v>5879</v>
      </c>
      <c r="B769" s="18" t="s">
        <v>11144</v>
      </c>
      <c r="C769" s="15">
        <v>17932262</v>
      </c>
      <c r="D769" s="16" t="s">
        <v>5878</v>
      </c>
      <c r="E769" s="17" t="s">
        <v>18</v>
      </c>
    </row>
    <row r="770" spans="1:5" ht="15" customHeight="1">
      <c r="A770" s="13" t="s">
        <v>5880</v>
      </c>
      <c r="B770" s="18" t="s">
        <v>11144</v>
      </c>
      <c r="C770" s="15">
        <v>17986946</v>
      </c>
      <c r="D770" s="16" t="s">
        <v>5881</v>
      </c>
      <c r="E770" s="17" t="s">
        <v>18</v>
      </c>
    </row>
    <row r="771" spans="1:5" ht="15" customHeight="1">
      <c r="A771" s="13" t="s">
        <v>5882</v>
      </c>
      <c r="B771" s="14" t="s">
        <v>11143</v>
      </c>
      <c r="C771" s="15">
        <v>18009227</v>
      </c>
      <c r="D771" s="16" t="s">
        <v>5883</v>
      </c>
      <c r="E771" s="17" t="s">
        <v>18</v>
      </c>
    </row>
    <row r="772" spans="1:5" ht="15" customHeight="1">
      <c r="A772" s="13" t="s">
        <v>5884</v>
      </c>
      <c r="B772" s="14" t="s">
        <v>11143</v>
      </c>
      <c r="C772" s="15">
        <v>18009240</v>
      </c>
      <c r="D772" s="16" t="s">
        <v>5883</v>
      </c>
      <c r="E772" s="17" t="s">
        <v>18</v>
      </c>
    </row>
    <row r="773" spans="1:5" ht="15" customHeight="1">
      <c r="A773" s="13" t="s">
        <v>5885</v>
      </c>
      <c r="B773" s="14" t="s">
        <v>11143</v>
      </c>
      <c r="C773" s="15">
        <v>18009250</v>
      </c>
      <c r="D773" s="16" t="s">
        <v>5883</v>
      </c>
      <c r="E773" s="17" t="s">
        <v>18</v>
      </c>
    </row>
    <row r="774" spans="1:5" ht="15" customHeight="1">
      <c r="A774" s="13" t="s">
        <v>5886</v>
      </c>
      <c r="B774" s="18" t="s">
        <v>11145</v>
      </c>
      <c r="C774" s="15">
        <v>18129927</v>
      </c>
      <c r="D774" s="16" t="s">
        <v>5887</v>
      </c>
      <c r="E774" s="17" t="s">
        <v>18</v>
      </c>
    </row>
    <row r="775" spans="1:5" ht="15" customHeight="1">
      <c r="A775" s="13" t="s">
        <v>5888</v>
      </c>
      <c r="B775" s="14" t="s">
        <v>11143</v>
      </c>
      <c r="C775" s="15">
        <v>18141483</v>
      </c>
      <c r="D775" s="16" t="s">
        <v>5889</v>
      </c>
      <c r="E775" s="17" t="s">
        <v>13</v>
      </c>
    </row>
    <row r="776" spans="1:5" ht="15" customHeight="1">
      <c r="A776" s="13" t="s">
        <v>5890</v>
      </c>
      <c r="B776" s="14" t="s">
        <v>11143</v>
      </c>
      <c r="C776" s="15">
        <v>18141511</v>
      </c>
      <c r="D776" s="16" t="s">
        <v>5889</v>
      </c>
      <c r="E776" s="17" t="s">
        <v>13</v>
      </c>
    </row>
    <row r="777" spans="1:5" ht="15" customHeight="1">
      <c r="A777" s="13" t="s">
        <v>5891</v>
      </c>
      <c r="B777" s="14" t="s">
        <v>11143</v>
      </c>
      <c r="C777" s="15">
        <v>18151812</v>
      </c>
      <c r="D777" s="16" t="s">
        <v>5892</v>
      </c>
      <c r="E777" s="17" t="s">
        <v>13</v>
      </c>
    </row>
    <row r="778" spans="1:5" ht="15" customHeight="1">
      <c r="A778" s="13" t="s">
        <v>5893</v>
      </c>
      <c r="B778" s="14" t="s">
        <v>11143</v>
      </c>
      <c r="C778" s="15">
        <v>18151859</v>
      </c>
      <c r="D778" s="16" t="s">
        <v>5892</v>
      </c>
      <c r="E778" s="17" t="s">
        <v>13</v>
      </c>
    </row>
    <row r="779" spans="1:5" ht="15" customHeight="1">
      <c r="A779" s="13" t="s">
        <v>5894</v>
      </c>
      <c r="B779" s="14" t="s">
        <v>11143</v>
      </c>
      <c r="C779" s="15">
        <v>18270181</v>
      </c>
      <c r="D779" s="16" t="s">
        <v>5895</v>
      </c>
      <c r="E779" s="17" t="s">
        <v>13</v>
      </c>
    </row>
    <row r="780" spans="1:5" ht="15" customHeight="1">
      <c r="A780" s="13" t="s">
        <v>5896</v>
      </c>
      <c r="B780" s="14" t="s">
        <v>11143</v>
      </c>
      <c r="C780" s="15">
        <v>18270220</v>
      </c>
      <c r="D780" s="16" t="s">
        <v>5895</v>
      </c>
      <c r="E780" s="17" t="s">
        <v>13</v>
      </c>
    </row>
    <row r="781" spans="1:5" ht="15" customHeight="1">
      <c r="A781" s="13" t="s">
        <v>5897</v>
      </c>
      <c r="B781" s="18" t="s">
        <v>11144</v>
      </c>
      <c r="C781" s="15">
        <v>18274261</v>
      </c>
      <c r="D781" s="16" t="s">
        <v>5</v>
      </c>
      <c r="E781" s="17" t="s">
        <v>6</v>
      </c>
    </row>
    <row r="782" spans="1:5" ht="15" customHeight="1">
      <c r="A782" s="13" t="s">
        <v>5898</v>
      </c>
      <c r="B782" s="14" t="s">
        <v>11143</v>
      </c>
      <c r="C782" s="15">
        <v>18375373</v>
      </c>
      <c r="D782" s="16" t="s">
        <v>5899</v>
      </c>
      <c r="E782" s="17" t="s">
        <v>18</v>
      </c>
    </row>
    <row r="783" spans="1:5" ht="15" customHeight="1">
      <c r="A783" s="13" t="s">
        <v>5900</v>
      </c>
      <c r="B783" s="14" t="s">
        <v>11143</v>
      </c>
      <c r="C783" s="15">
        <v>18375388</v>
      </c>
      <c r="D783" s="16" t="s">
        <v>5899</v>
      </c>
      <c r="E783" s="17" t="s">
        <v>18</v>
      </c>
    </row>
    <row r="784" spans="1:5" ht="15" customHeight="1">
      <c r="A784" s="13" t="s">
        <v>5901</v>
      </c>
      <c r="B784" s="14" t="s">
        <v>11143</v>
      </c>
      <c r="C784" s="15">
        <v>18375394</v>
      </c>
      <c r="D784" s="16" t="s">
        <v>5899</v>
      </c>
      <c r="E784" s="17" t="s">
        <v>18</v>
      </c>
    </row>
    <row r="785" spans="1:5" ht="15" customHeight="1">
      <c r="A785" s="13" t="s">
        <v>5902</v>
      </c>
      <c r="B785" s="14" t="s">
        <v>11143</v>
      </c>
      <c r="C785" s="15">
        <v>18375399</v>
      </c>
      <c r="D785" s="16" t="s">
        <v>5899</v>
      </c>
      <c r="E785" s="17" t="s">
        <v>18</v>
      </c>
    </row>
    <row r="786" spans="1:5" ht="15" customHeight="1">
      <c r="A786" s="13" t="s">
        <v>5903</v>
      </c>
      <c r="B786" s="18" t="s">
        <v>11144</v>
      </c>
      <c r="C786" s="15">
        <v>18375775</v>
      </c>
      <c r="D786" s="16" t="s">
        <v>5899</v>
      </c>
      <c r="E786" s="17" t="s">
        <v>18</v>
      </c>
    </row>
    <row r="787" spans="1:5" ht="15" customHeight="1">
      <c r="A787" s="13" t="s">
        <v>5904</v>
      </c>
      <c r="B787" s="18" t="s">
        <v>11144</v>
      </c>
      <c r="C787" s="15">
        <v>18375803</v>
      </c>
      <c r="D787" s="16" t="s">
        <v>5899</v>
      </c>
      <c r="E787" s="17" t="s">
        <v>18</v>
      </c>
    </row>
    <row r="788" spans="1:5" ht="15" customHeight="1">
      <c r="A788" s="13" t="s">
        <v>5905</v>
      </c>
      <c r="B788" s="14" t="s">
        <v>11143</v>
      </c>
      <c r="C788" s="15">
        <v>18375960</v>
      </c>
      <c r="D788" s="16" t="s">
        <v>5899</v>
      </c>
      <c r="E788" s="17" t="s">
        <v>18</v>
      </c>
    </row>
    <row r="789" spans="1:5" ht="15" customHeight="1">
      <c r="A789" s="13" t="s">
        <v>5906</v>
      </c>
      <c r="B789" s="14" t="s">
        <v>11143</v>
      </c>
      <c r="C789" s="15">
        <v>18375979</v>
      </c>
      <c r="D789" s="16" t="s">
        <v>5899</v>
      </c>
      <c r="E789" s="17" t="s">
        <v>18</v>
      </c>
    </row>
    <row r="790" spans="1:5" ht="15" customHeight="1">
      <c r="A790" s="13" t="s">
        <v>5907</v>
      </c>
      <c r="B790" s="14" t="s">
        <v>11143</v>
      </c>
      <c r="C790" s="15">
        <v>18375988</v>
      </c>
      <c r="D790" s="16" t="s">
        <v>5899</v>
      </c>
      <c r="E790" s="17" t="s">
        <v>18</v>
      </c>
    </row>
    <row r="791" spans="1:5" ht="15" customHeight="1">
      <c r="A791" s="13" t="s">
        <v>5908</v>
      </c>
      <c r="B791" s="14" t="s">
        <v>11143</v>
      </c>
      <c r="C791" s="15">
        <v>18376000</v>
      </c>
      <c r="D791" s="16" t="s">
        <v>5899</v>
      </c>
      <c r="E791" s="17" t="s">
        <v>18</v>
      </c>
    </row>
    <row r="792" spans="1:5" ht="15" customHeight="1">
      <c r="A792" s="13" t="s">
        <v>5909</v>
      </c>
      <c r="B792" s="18" t="s">
        <v>11144</v>
      </c>
      <c r="C792" s="15">
        <v>18397853</v>
      </c>
      <c r="D792" s="16" t="s">
        <v>5</v>
      </c>
      <c r="E792" s="17" t="s">
        <v>6</v>
      </c>
    </row>
    <row r="793" spans="1:5" ht="15" customHeight="1">
      <c r="A793" s="13" t="s">
        <v>5910</v>
      </c>
      <c r="B793" s="18" t="s">
        <v>11144</v>
      </c>
      <c r="C793" s="15">
        <v>18437880</v>
      </c>
      <c r="D793" s="16" t="s">
        <v>5</v>
      </c>
      <c r="E793" s="17" t="s">
        <v>6</v>
      </c>
    </row>
    <row r="794" spans="1:5" ht="15" customHeight="1">
      <c r="A794" s="13" t="s">
        <v>5911</v>
      </c>
      <c r="B794" s="18" t="s">
        <v>11144</v>
      </c>
      <c r="C794" s="15">
        <v>18442218</v>
      </c>
      <c r="D794" s="16" t="s">
        <v>5</v>
      </c>
      <c r="E794" s="17" t="s">
        <v>6</v>
      </c>
    </row>
    <row r="795" spans="1:5" ht="15" customHeight="1">
      <c r="A795" s="13" t="s">
        <v>5912</v>
      </c>
      <c r="B795" s="18" t="s">
        <v>11144</v>
      </c>
      <c r="C795" s="15">
        <v>18522850</v>
      </c>
      <c r="D795" s="16" t="s">
        <v>5913</v>
      </c>
      <c r="E795" s="17" t="s">
        <v>18</v>
      </c>
    </row>
    <row r="796" spans="1:5" ht="15" customHeight="1">
      <c r="A796" s="13" t="s">
        <v>5914</v>
      </c>
      <c r="B796" s="18" t="s">
        <v>11145</v>
      </c>
      <c r="C796" s="15">
        <v>18542997</v>
      </c>
      <c r="D796" s="16" t="s">
        <v>5915</v>
      </c>
      <c r="E796" s="17" t="s">
        <v>18</v>
      </c>
    </row>
    <row r="797" spans="1:5" ht="15" customHeight="1">
      <c r="A797" s="13" t="s">
        <v>5916</v>
      </c>
      <c r="B797" s="18" t="s">
        <v>11144</v>
      </c>
      <c r="C797" s="15">
        <v>18598757</v>
      </c>
      <c r="D797" s="16" t="s">
        <v>5917</v>
      </c>
      <c r="E797" s="17" t="s">
        <v>13</v>
      </c>
    </row>
    <row r="798" spans="1:5" ht="15" customHeight="1">
      <c r="A798" s="13" t="s">
        <v>5918</v>
      </c>
      <c r="B798" s="18" t="s">
        <v>11144</v>
      </c>
      <c r="C798" s="15">
        <v>18598758</v>
      </c>
      <c r="D798" s="16" t="s">
        <v>5917</v>
      </c>
      <c r="E798" s="17" t="s">
        <v>13</v>
      </c>
    </row>
    <row r="799" spans="1:5" ht="15" customHeight="1">
      <c r="A799" s="13" t="s">
        <v>5919</v>
      </c>
      <c r="B799" s="18" t="s">
        <v>11144</v>
      </c>
      <c r="C799" s="15">
        <v>18598816</v>
      </c>
      <c r="D799" s="16" t="s">
        <v>5917</v>
      </c>
      <c r="E799" s="17" t="s">
        <v>13</v>
      </c>
    </row>
    <row r="800" spans="1:5" ht="15" customHeight="1">
      <c r="A800" s="13" t="s">
        <v>5920</v>
      </c>
      <c r="B800" s="18" t="s">
        <v>11144</v>
      </c>
      <c r="C800" s="15">
        <v>18686096</v>
      </c>
      <c r="D800" s="16" t="s">
        <v>5</v>
      </c>
      <c r="E800" s="17" t="s">
        <v>6</v>
      </c>
    </row>
    <row r="801" spans="1:5" ht="15" customHeight="1">
      <c r="A801" s="13" t="s">
        <v>5921</v>
      </c>
      <c r="B801" s="18" t="s">
        <v>11144</v>
      </c>
      <c r="C801" s="15">
        <v>18686098</v>
      </c>
      <c r="D801" s="16" t="s">
        <v>5</v>
      </c>
      <c r="E801" s="17" t="s">
        <v>6</v>
      </c>
    </row>
    <row r="802" spans="1:5" ht="15" customHeight="1">
      <c r="A802" s="13" t="s">
        <v>5922</v>
      </c>
      <c r="B802" s="18" t="s">
        <v>11144</v>
      </c>
      <c r="C802" s="15">
        <v>18686122</v>
      </c>
      <c r="D802" s="16" t="s">
        <v>5</v>
      </c>
      <c r="E802" s="17" t="s">
        <v>6</v>
      </c>
    </row>
    <row r="803" spans="1:5" ht="15" customHeight="1">
      <c r="A803" s="13" t="s">
        <v>5923</v>
      </c>
      <c r="B803" s="18" t="s">
        <v>11144</v>
      </c>
      <c r="C803" s="15">
        <v>18686139</v>
      </c>
      <c r="D803" s="16" t="s">
        <v>5</v>
      </c>
      <c r="E803" s="17" t="s">
        <v>6</v>
      </c>
    </row>
    <row r="804" spans="1:5" ht="15" customHeight="1">
      <c r="A804" s="13" t="s">
        <v>5924</v>
      </c>
      <c r="B804" s="14" t="s">
        <v>11143</v>
      </c>
      <c r="C804" s="15">
        <v>18686141</v>
      </c>
      <c r="D804" s="16" t="s">
        <v>5</v>
      </c>
      <c r="E804" s="17" t="s">
        <v>6</v>
      </c>
    </row>
    <row r="805" spans="1:5" ht="15" customHeight="1">
      <c r="A805" s="13" t="s">
        <v>5925</v>
      </c>
      <c r="B805" s="18" t="s">
        <v>11144</v>
      </c>
      <c r="C805" s="15">
        <v>18688309</v>
      </c>
      <c r="D805" s="16" t="s">
        <v>5</v>
      </c>
      <c r="E805" s="17" t="s">
        <v>6</v>
      </c>
    </row>
    <row r="806" spans="1:5" ht="15" customHeight="1">
      <c r="A806" s="13" t="s">
        <v>5926</v>
      </c>
      <c r="B806" s="18" t="s">
        <v>11144</v>
      </c>
      <c r="C806" s="15">
        <v>18688348</v>
      </c>
      <c r="D806" s="16" t="s">
        <v>5</v>
      </c>
      <c r="E806" s="17" t="s">
        <v>6</v>
      </c>
    </row>
    <row r="807" spans="1:5" ht="15" customHeight="1">
      <c r="A807" s="13" t="s">
        <v>5927</v>
      </c>
      <c r="B807" s="18" t="s">
        <v>11144</v>
      </c>
      <c r="C807" s="15">
        <v>18688349</v>
      </c>
      <c r="D807" s="16" t="s">
        <v>5</v>
      </c>
      <c r="E807" s="17" t="s">
        <v>6</v>
      </c>
    </row>
    <row r="808" spans="1:5" ht="15" customHeight="1">
      <c r="A808" s="13" t="s">
        <v>5928</v>
      </c>
      <c r="B808" s="14" t="s">
        <v>11143</v>
      </c>
      <c r="C808" s="15">
        <v>18688351</v>
      </c>
      <c r="D808" s="16" t="s">
        <v>5</v>
      </c>
      <c r="E808" s="17" t="s">
        <v>6</v>
      </c>
    </row>
    <row r="809" spans="1:5" ht="15" customHeight="1">
      <c r="A809" s="13" t="s">
        <v>5929</v>
      </c>
      <c r="B809" s="14" t="s">
        <v>11143</v>
      </c>
      <c r="C809" s="15">
        <v>18688353</v>
      </c>
      <c r="D809" s="16" t="s">
        <v>5</v>
      </c>
      <c r="E809" s="17" t="s">
        <v>6</v>
      </c>
    </row>
    <row r="810" spans="1:5" ht="15" customHeight="1">
      <c r="A810" s="13" t="s">
        <v>5930</v>
      </c>
      <c r="B810" s="18" t="s">
        <v>11145</v>
      </c>
      <c r="C810" s="15">
        <v>18769680</v>
      </c>
      <c r="D810" s="16" t="s">
        <v>5931</v>
      </c>
      <c r="E810" s="17" t="s">
        <v>18</v>
      </c>
    </row>
    <row r="811" spans="1:5" ht="15" customHeight="1">
      <c r="A811" s="13" t="s">
        <v>5932</v>
      </c>
      <c r="B811" s="18" t="s">
        <v>11145</v>
      </c>
      <c r="C811" s="15">
        <v>18769795</v>
      </c>
      <c r="D811" s="16" t="s">
        <v>5931</v>
      </c>
      <c r="E811" s="17" t="s">
        <v>18</v>
      </c>
    </row>
    <row r="812" spans="1:5" ht="15" customHeight="1">
      <c r="A812" s="13" t="s">
        <v>5933</v>
      </c>
      <c r="B812" s="14" t="s">
        <v>11143</v>
      </c>
      <c r="C812" s="15">
        <v>18802300</v>
      </c>
      <c r="D812" s="16" t="s">
        <v>5934</v>
      </c>
      <c r="E812" s="17" t="s">
        <v>18</v>
      </c>
    </row>
    <row r="813" spans="1:5" ht="15" customHeight="1">
      <c r="A813" s="13" t="s">
        <v>5935</v>
      </c>
      <c r="B813" s="14" t="s">
        <v>11143</v>
      </c>
      <c r="C813" s="15">
        <v>18802309</v>
      </c>
      <c r="D813" s="16" t="s">
        <v>5934</v>
      </c>
      <c r="E813" s="17" t="s">
        <v>18</v>
      </c>
    </row>
    <row r="814" spans="1:5" ht="15" customHeight="1">
      <c r="A814" s="13" t="s">
        <v>5936</v>
      </c>
      <c r="B814" s="14" t="s">
        <v>11143</v>
      </c>
      <c r="C814" s="15">
        <v>18802322</v>
      </c>
      <c r="D814" s="16" t="s">
        <v>5934</v>
      </c>
      <c r="E814" s="17" t="s">
        <v>18</v>
      </c>
    </row>
    <row r="815" spans="1:5" ht="15" customHeight="1">
      <c r="A815" s="13" t="s">
        <v>5937</v>
      </c>
      <c r="B815" s="14" t="s">
        <v>11143</v>
      </c>
      <c r="C815" s="15">
        <v>18802329</v>
      </c>
      <c r="D815" s="16" t="s">
        <v>5934</v>
      </c>
      <c r="E815" s="17" t="s">
        <v>18</v>
      </c>
    </row>
    <row r="816" spans="1:5" ht="15" customHeight="1">
      <c r="A816" s="13" t="s">
        <v>5938</v>
      </c>
      <c r="B816" s="18" t="s">
        <v>11145</v>
      </c>
      <c r="C816" s="15">
        <v>18861509</v>
      </c>
      <c r="D816" s="16" t="s">
        <v>5939</v>
      </c>
      <c r="E816" s="17" t="s">
        <v>18</v>
      </c>
    </row>
    <row r="817" spans="1:5" ht="15" customHeight="1">
      <c r="A817" s="13" t="s">
        <v>5940</v>
      </c>
      <c r="B817" s="14" t="s">
        <v>11143</v>
      </c>
      <c r="C817" s="15">
        <v>19275446</v>
      </c>
      <c r="D817" s="16" t="s">
        <v>5</v>
      </c>
      <c r="E817" s="17" t="s">
        <v>6</v>
      </c>
    </row>
    <row r="818" spans="1:5" ht="15" customHeight="1">
      <c r="A818" s="13" t="s">
        <v>5941</v>
      </c>
      <c r="B818" s="14" t="s">
        <v>11143</v>
      </c>
      <c r="C818" s="15">
        <v>19275453</v>
      </c>
      <c r="D818" s="16" t="s">
        <v>5</v>
      </c>
      <c r="E818" s="17" t="s">
        <v>6</v>
      </c>
    </row>
    <row r="819" spans="1:5" ht="15" customHeight="1">
      <c r="A819" s="13" t="s">
        <v>5942</v>
      </c>
      <c r="B819" s="14" t="s">
        <v>11143</v>
      </c>
      <c r="C819" s="15">
        <v>19275454</v>
      </c>
      <c r="D819" s="16" t="s">
        <v>5</v>
      </c>
      <c r="E819" s="17" t="s">
        <v>6</v>
      </c>
    </row>
    <row r="820" spans="1:5" ht="15" customHeight="1">
      <c r="A820" s="13" t="s">
        <v>5943</v>
      </c>
      <c r="B820" s="14" t="s">
        <v>11143</v>
      </c>
      <c r="C820" s="15">
        <v>19275472</v>
      </c>
      <c r="D820" s="16" t="s">
        <v>5</v>
      </c>
      <c r="E820" s="17" t="s">
        <v>6</v>
      </c>
    </row>
    <row r="821" spans="1:5" ht="15" customHeight="1">
      <c r="A821" s="13" t="s">
        <v>5944</v>
      </c>
      <c r="B821" s="14" t="s">
        <v>11143</v>
      </c>
      <c r="C821" s="15">
        <v>19275479</v>
      </c>
      <c r="D821" s="16" t="s">
        <v>5</v>
      </c>
      <c r="E821" s="17" t="s">
        <v>6</v>
      </c>
    </row>
    <row r="822" spans="1:5" ht="15" customHeight="1">
      <c r="A822" s="13" t="s">
        <v>5945</v>
      </c>
      <c r="B822" s="18" t="s">
        <v>11144</v>
      </c>
      <c r="C822" s="15">
        <v>19275480</v>
      </c>
      <c r="D822" s="16" t="s">
        <v>5</v>
      </c>
      <c r="E822" s="17" t="s">
        <v>6</v>
      </c>
    </row>
    <row r="823" spans="1:5" ht="15" customHeight="1">
      <c r="A823" s="13" t="s">
        <v>5946</v>
      </c>
      <c r="B823" s="18" t="s">
        <v>11145</v>
      </c>
      <c r="C823" s="15">
        <v>19275481</v>
      </c>
      <c r="D823" s="16" t="s">
        <v>5</v>
      </c>
      <c r="E823" s="17" t="s">
        <v>6</v>
      </c>
    </row>
    <row r="824" spans="1:5" ht="15" customHeight="1">
      <c r="A824" s="13" t="s">
        <v>5947</v>
      </c>
      <c r="B824" s="14" t="s">
        <v>11143</v>
      </c>
      <c r="C824" s="15">
        <v>19275486</v>
      </c>
      <c r="D824" s="16" t="s">
        <v>5</v>
      </c>
      <c r="E824" s="17" t="s">
        <v>6</v>
      </c>
    </row>
    <row r="825" spans="1:5" ht="15" customHeight="1">
      <c r="A825" s="13" t="s">
        <v>5948</v>
      </c>
      <c r="B825" s="18" t="s">
        <v>11145</v>
      </c>
      <c r="C825" s="15">
        <v>19398336</v>
      </c>
      <c r="D825" s="16" t="s">
        <v>5949</v>
      </c>
      <c r="E825" s="17" t="s">
        <v>18</v>
      </c>
    </row>
    <row r="826" spans="1:5" ht="15" customHeight="1">
      <c r="A826" s="13" t="s">
        <v>5950</v>
      </c>
      <c r="B826" s="18" t="s">
        <v>11144</v>
      </c>
      <c r="C826" s="15">
        <v>19398408</v>
      </c>
      <c r="D826" s="16" t="s">
        <v>5949</v>
      </c>
      <c r="E826" s="17" t="s">
        <v>18</v>
      </c>
    </row>
    <row r="827" spans="1:5" ht="15" customHeight="1">
      <c r="A827" s="13" t="s">
        <v>5951</v>
      </c>
      <c r="B827" s="14" t="s">
        <v>11143</v>
      </c>
      <c r="C827" s="15">
        <v>19440705</v>
      </c>
      <c r="D827" s="16" t="s">
        <v>5</v>
      </c>
      <c r="E827" s="17" t="s">
        <v>6</v>
      </c>
    </row>
    <row r="828" spans="1:5" ht="15" customHeight="1">
      <c r="A828" s="13" t="s">
        <v>5952</v>
      </c>
      <c r="B828" s="14" t="s">
        <v>11143</v>
      </c>
      <c r="C828" s="15">
        <v>19440730</v>
      </c>
      <c r="D828" s="16" t="s">
        <v>5</v>
      </c>
      <c r="E828" s="17" t="s">
        <v>6</v>
      </c>
    </row>
    <row r="829" spans="1:5" ht="15" customHeight="1">
      <c r="A829" s="13" t="s">
        <v>5953</v>
      </c>
      <c r="B829" s="14" t="s">
        <v>11143</v>
      </c>
      <c r="C829" s="15">
        <v>19440740</v>
      </c>
      <c r="D829" s="16" t="s">
        <v>5</v>
      </c>
      <c r="E829" s="17" t="s">
        <v>6</v>
      </c>
    </row>
    <row r="830" spans="1:5" ht="15" customHeight="1">
      <c r="A830" s="13" t="s">
        <v>5954</v>
      </c>
      <c r="B830" s="18" t="s">
        <v>11145</v>
      </c>
      <c r="C830" s="15">
        <v>19498640</v>
      </c>
      <c r="D830" s="16" t="s">
        <v>5955</v>
      </c>
      <c r="E830" s="17" t="s">
        <v>518</v>
      </c>
    </row>
    <row r="831" spans="1:5" ht="15" customHeight="1">
      <c r="A831" s="13" t="s">
        <v>5956</v>
      </c>
      <c r="B831" s="18" t="s">
        <v>11145</v>
      </c>
      <c r="C831" s="15">
        <v>19499693</v>
      </c>
      <c r="D831" s="16" t="s">
        <v>5955</v>
      </c>
      <c r="E831" s="17" t="s">
        <v>13</v>
      </c>
    </row>
    <row r="832" spans="1:5" ht="15" customHeight="1">
      <c r="A832" s="13" t="s">
        <v>5957</v>
      </c>
      <c r="B832" s="18" t="s">
        <v>11145</v>
      </c>
      <c r="C832" s="15">
        <v>19567232</v>
      </c>
      <c r="D832" s="16" t="s">
        <v>5</v>
      </c>
      <c r="E832" s="17" t="s">
        <v>6</v>
      </c>
    </row>
    <row r="833" spans="1:5" ht="15" customHeight="1">
      <c r="A833" s="13" t="s">
        <v>5958</v>
      </c>
      <c r="B833" s="14" t="s">
        <v>11143</v>
      </c>
      <c r="C833" s="15">
        <v>19606511</v>
      </c>
      <c r="D833" s="16" t="s">
        <v>5959</v>
      </c>
      <c r="E833" s="17" t="s">
        <v>18</v>
      </c>
    </row>
    <row r="834" spans="1:5" ht="15" customHeight="1">
      <c r="A834" s="13" t="s">
        <v>5960</v>
      </c>
      <c r="B834" s="14" t="s">
        <v>11143</v>
      </c>
      <c r="C834" s="15">
        <v>19606514</v>
      </c>
      <c r="D834" s="16" t="s">
        <v>5959</v>
      </c>
      <c r="E834" s="17" t="s">
        <v>18</v>
      </c>
    </row>
    <row r="835" spans="1:5" ht="15" customHeight="1">
      <c r="A835" s="13" t="s">
        <v>5961</v>
      </c>
      <c r="B835" s="18" t="s">
        <v>11144</v>
      </c>
      <c r="C835" s="15">
        <v>19606524</v>
      </c>
      <c r="D835" s="16" t="s">
        <v>5959</v>
      </c>
      <c r="E835" s="17" t="s">
        <v>18</v>
      </c>
    </row>
    <row r="836" spans="1:5" ht="15" customHeight="1">
      <c r="A836" s="13" t="s">
        <v>5962</v>
      </c>
      <c r="B836" s="18" t="s">
        <v>11144</v>
      </c>
      <c r="C836" s="15">
        <v>19654930</v>
      </c>
      <c r="D836" s="16" t="s">
        <v>5963</v>
      </c>
      <c r="E836" s="17" t="s">
        <v>18</v>
      </c>
    </row>
    <row r="837" spans="1:5" ht="15" customHeight="1">
      <c r="A837" s="13" t="s">
        <v>5964</v>
      </c>
      <c r="B837" s="18" t="s">
        <v>11145</v>
      </c>
      <c r="C837" s="15">
        <v>19658073</v>
      </c>
      <c r="D837" s="16" t="s">
        <v>5963</v>
      </c>
      <c r="E837" s="17" t="s">
        <v>18</v>
      </c>
    </row>
    <row r="838" spans="1:5" ht="15" customHeight="1">
      <c r="A838" s="13" t="s">
        <v>5965</v>
      </c>
      <c r="B838" s="14" t="s">
        <v>11143</v>
      </c>
      <c r="C838" s="15">
        <v>19674391</v>
      </c>
      <c r="D838" s="16" t="s">
        <v>5966</v>
      </c>
      <c r="E838" s="17" t="s">
        <v>18</v>
      </c>
    </row>
    <row r="839" spans="1:5" ht="15" customHeight="1">
      <c r="A839" s="13" t="s">
        <v>5967</v>
      </c>
      <c r="B839" s="14" t="s">
        <v>11143</v>
      </c>
      <c r="C839" s="15">
        <v>19674396</v>
      </c>
      <c r="D839" s="16" t="s">
        <v>5966</v>
      </c>
      <c r="E839" s="17" t="s">
        <v>18</v>
      </c>
    </row>
    <row r="840" spans="1:5" ht="15" customHeight="1">
      <c r="A840" s="13" t="s">
        <v>5968</v>
      </c>
      <c r="B840" s="14" t="s">
        <v>11143</v>
      </c>
      <c r="C840" s="15">
        <v>19674397</v>
      </c>
      <c r="D840" s="16" t="s">
        <v>5966</v>
      </c>
      <c r="E840" s="17" t="s">
        <v>18</v>
      </c>
    </row>
    <row r="841" spans="1:5" ht="15" customHeight="1">
      <c r="A841" s="13" t="s">
        <v>5969</v>
      </c>
      <c r="B841" s="14" t="s">
        <v>11143</v>
      </c>
      <c r="C841" s="15">
        <v>19753024</v>
      </c>
      <c r="D841" s="16" t="s">
        <v>5970</v>
      </c>
      <c r="E841" s="17" t="s">
        <v>18</v>
      </c>
    </row>
    <row r="842" spans="1:5" ht="15" customHeight="1">
      <c r="A842" s="13" t="s">
        <v>5971</v>
      </c>
      <c r="B842" s="14" t="s">
        <v>11143</v>
      </c>
      <c r="C842" s="15">
        <v>19753043</v>
      </c>
      <c r="D842" s="16" t="s">
        <v>5970</v>
      </c>
      <c r="E842" s="17" t="s">
        <v>18</v>
      </c>
    </row>
    <row r="843" spans="1:5" ht="15" customHeight="1">
      <c r="A843" s="13" t="s">
        <v>5972</v>
      </c>
      <c r="B843" s="14" t="s">
        <v>11143</v>
      </c>
      <c r="C843" s="15">
        <v>19753046</v>
      </c>
      <c r="D843" s="16" t="s">
        <v>5970</v>
      </c>
      <c r="E843" s="17" t="s">
        <v>18</v>
      </c>
    </row>
    <row r="844" spans="1:5" ht="15" customHeight="1">
      <c r="A844" s="13" t="s">
        <v>5973</v>
      </c>
      <c r="B844" s="14" t="s">
        <v>11143</v>
      </c>
      <c r="C844" s="15">
        <v>19790047</v>
      </c>
      <c r="D844" s="16" t="s">
        <v>5974</v>
      </c>
      <c r="E844" s="17" t="s">
        <v>13</v>
      </c>
    </row>
    <row r="845" spans="1:5" ht="15" customHeight="1">
      <c r="A845" s="13" t="s">
        <v>5975</v>
      </c>
      <c r="B845" s="14" t="s">
        <v>11143</v>
      </c>
      <c r="C845" s="15">
        <v>19790956</v>
      </c>
      <c r="D845" s="16" t="s">
        <v>5974</v>
      </c>
      <c r="E845" s="17" t="s">
        <v>18</v>
      </c>
    </row>
    <row r="846" spans="1:5" ht="15" customHeight="1">
      <c r="A846" s="13" t="s">
        <v>5976</v>
      </c>
      <c r="B846" s="14" t="s">
        <v>11143</v>
      </c>
      <c r="C846" s="15">
        <v>19902396</v>
      </c>
      <c r="D846" s="16" t="s">
        <v>5</v>
      </c>
      <c r="E846" s="17" t="s">
        <v>6</v>
      </c>
    </row>
    <row r="847" spans="1:5" ht="15" customHeight="1">
      <c r="A847" s="13" t="s">
        <v>5977</v>
      </c>
      <c r="B847" s="14" t="s">
        <v>11143</v>
      </c>
      <c r="C847" s="15">
        <v>20140497</v>
      </c>
      <c r="D847" s="16" t="s">
        <v>5978</v>
      </c>
      <c r="E847" s="17" t="s">
        <v>13</v>
      </c>
    </row>
    <row r="848" spans="1:5" ht="15" customHeight="1">
      <c r="A848" s="13" t="s">
        <v>5979</v>
      </c>
      <c r="B848" s="14" t="s">
        <v>11143</v>
      </c>
      <c r="C848" s="15">
        <v>20140527</v>
      </c>
      <c r="D848" s="16" t="s">
        <v>5978</v>
      </c>
      <c r="E848" s="17" t="s">
        <v>13</v>
      </c>
    </row>
    <row r="849" spans="1:5" ht="15" customHeight="1">
      <c r="A849" s="13" t="s">
        <v>5980</v>
      </c>
      <c r="B849" s="14" t="s">
        <v>11143</v>
      </c>
      <c r="C849" s="15">
        <v>20140715</v>
      </c>
      <c r="D849" s="16" t="s">
        <v>5978</v>
      </c>
      <c r="E849" s="17" t="s">
        <v>13</v>
      </c>
    </row>
    <row r="850" spans="1:5" ht="15" customHeight="1">
      <c r="A850" s="13" t="s">
        <v>5981</v>
      </c>
      <c r="B850" s="14" t="s">
        <v>11143</v>
      </c>
      <c r="C850" s="15">
        <v>20267756</v>
      </c>
      <c r="D850" s="16" t="s">
        <v>5</v>
      </c>
      <c r="E850" s="17" t="s">
        <v>6</v>
      </c>
    </row>
    <row r="851" spans="1:5" ht="15" customHeight="1">
      <c r="A851" s="13" t="s">
        <v>5982</v>
      </c>
      <c r="B851" s="14" t="s">
        <v>11143</v>
      </c>
      <c r="C851" s="15">
        <v>20303022</v>
      </c>
      <c r="D851" s="16" t="s">
        <v>5983</v>
      </c>
      <c r="E851" s="17" t="s">
        <v>18</v>
      </c>
    </row>
    <row r="852" spans="1:5" ht="15" customHeight="1">
      <c r="A852" s="13" t="s">
        <v>5984</v>
      </c>
      <c r="B852" s="18" t="s">
        <v>11144</v>
      </c>
      <c r="C852" s="15">
        <v>20443642</v>
      </c>
      <c r="D852" s="16" t="s">
        <v>5</v>
      </c>
      <c r="E852" s="17" t="s">
        <v>6</v>
      </c>
    </row>
    <row r="853" spans="1:5" ht="15" customHeight="1">
      <c r="A853" s="13" t="s">
        <v>5985</v>
      </c>
      <c r="B853" s="18" t="s">
        <v>11144</v>
      </c>
      <c r="C853" s="15">
        <v>20448254</v>
      </c>
      <c r="D853" s="16" t="s">
        <v>5</v>
      </c>
      <c r="E853" s="17" t="s">
        <v>6</v>
      </c>
    </row>
    <row r="854" spans="1:5" ht="15" customHeight="1">
      <c r="A854" s="13" t="s">
        <v>5986</v>
      </c>
      <c r="B854" s="14" t="s">
        <v>11143</v>
      </c>
      <c r="C854" s="15">
        <v>20448262</v>
      </c>
      <c r="D854" s="16" t="s">
        <v>5</v>
      </c>
      <c r="E854" s="17" t="s">
        <v>6</v>
      </c>
    </row>
    <row r="855" spans="1:5" ht="15" customHeight="1">
      <c r="A855" s="13" t="s">
        <v>5987</v>
      </c>
      <c r="B855" s="18" t="s">
        <v>11144</v>
      </c>
      <c r="C855" s="15">
        <v>20448276</v>
      </c>
      <c r="D855" s="16" t="s">
        <v>5</v>
      </c>
      <c r="E855" s="17" t="s">
        <v>6</v>
      </c>
    </row>
    <row r="856" spans="1:5" ht="15" customHeight="1">
      <c r="A856" s="13" t="s">
        <v>5988</v>
      </c>
      <c r="B856" s="14" t="s">
        <v>11143</v>
      </c>
      <c r="C856" s="15">
        <v>20448283</v>
      </c>
      <c r="D856" s="16" t="s">
        <v>5</v>
      </c>
      <c r="E856" s="17" t="s">
        <v>6</v>
      </c>
    </row>
    <row r="857" spans="1:5" ht="15" customHeight="1">
      <c r="A857" s="13" t="s">
        <v>5989</v>
      </c>
      <c r="B857" s="14" t="s">
        <v>11143</v>
      </c>
      <c r="C857" s="15">
        <v>20448305</v>
      </c>
      <c r="D857" s="16" t="s">
        <v>5</v>
      </c>
      <c r="E857" s="17" t="s">
        <v>6</v>
      </c>
    </row>
    <row r="858" spans="1:5" ht="15" customHeight="1">
      <c r="A858" s="13" t="s">
        <v>5990</v>
      </c>
      <c r="B858" s="14" t="s">
        <v>11143</v>
      </c>
      <c r="C858" s="15">
        <v>20448306</v>
      </c>
      <c r="D858" s="16" t="s">
        <v>5</v>
      </c>
      <c r="E858" s="17" t="s">
        <v>6</v>
      </c>
    </row>
    <row r="859" spans="1:5" ht="15" customHeight="1">
      <c r="A859" s="13" t="s">
        <v>5991</v>
      </c>
      <c r="B859" s="14" t="s">
        <v>11143</v>
      </c>
      <c r="C859" s="15">
        <v>20506277</v>
      </c>
      <c r="D859" s="16" t="s">
        <v>5992</v>
      </c>
      <c r="E859" s="17" t="s">
        <v>13</v>
      </c>
    </row>
    <row r="860" spans="1:5" ht="15" customHeight="1">
      <c r="A860" s="13" t="s">
        <v>5993</v>
      </c>
      <c r="B860" s="18" t="s">
        <v>11144</v>
      </c>
      <c r="C860" s="15">
        <v>20506390</v>
      </c>
      <c r="D860" s="16" t="s">
        <v>5992</v>
      </c>
      <c r="E860" s="17" t="s">
        <v>18</v>
      </c>
    </row>
    <row r="861" spans="1:5" ht="15" customHeight="1">
      <c r="A861" s="13" t="s">
        <v>5994</v>
      </c>
      <c r="B861" s="18" t="s">
        <v>11144</v>
      </c>
      <c r="C861" s="15">
        <v>20549211</v>
      </c>
      <c r="D861" s="16" t="s">
        <v>5</v>
      </c>
      <c r="E861" s="17" t="s">
        <v>6</v>
      </c>
    </row>
    <row r="862" spans="1:5" ht="15" customHeight="1">
      <c r="A862" s="13" t="s">
        <v>5995</v>
      </c>
      <c r="B862" s="14" t="s">
        <v>11143</v>
      </c>
      <c r="C862" s="15">
        <v>20752873</v>
      </c>
      <c r="D862" s="16" t="s">
        <v>5</v>
      </c>
      <c r="E862" s="17" t="s">
        <v>6</v>
      </c>
    </row>
    <row r="863" spans="1:5" ht="15" customHeight="1">
      <c r="A863" s="13" t="s">
        <v>5996</v>
      </c>
      <c r="B863" s="14" t="s">
        <v>11143</v>
      </c>
      <c r="C863" s="15">
        <v>20752885</v>
      </c>
      <c r="D863" s="16" t="s">
        <v>5</v>
      </c>
      <c r="E863" s="17" t="s">
        <v>6</v>
      </c>
    </row>
    <row r="864" spans="1:5" ht="15" customHeight="1">
      <c r="A864" s="13" t="s">
        <v>5997</v>
      </c>
      <c r="B864" s="18" t="s">
        <v>11144</v>
      </c>
      <c r="C864" s="15">
        <v>20752918</v>
      </c>
      <c r="D864" s="16" t="s">
        <v>5</v>
      </c>
      <c r="E864" s="17" t="s">
        <v>6</v>
      </c>
    </row>
    <row r="865" spans="1:5" ht="15" customHeight="1">
      <c r="A865" s="13" t="s">
        <v>5998</v>
      </c>
      <c r="B865" s="18" t="s">
        <v>11145</v>
      </c>
      <c r="C865" s="15">
        <v>20796926</v>
      </c>
      <c r="D865" s="16" t="s">
        <v>5999</v>
      </c>
      <c r="E865" s="17" t="s">
        <v>18</v>
      </c>
    </row>
    <row r="866" spans="1:5" ht="15" customHeight="1">
      <c r="A866" s="13" t="s">
        <v>6000</v>
      </c>
      <c r="B866" s="18" t="s">
        <v>11145</v>
      </c>
      <c r="C866" s="15">
        <v>20796955</v>
      </c>
      <c r="D866" s="16" t="s">
        <v>5999</v>
      </c>
      <c r="E866" s="17" t="s">
        <v>18</v>
      </c>
    </row>
    <row r="867" spans="1:5" ht="15" customHeight="1">
      <c r="A867" s="13" t="s">
        <v>6001</v>
      </c>
      <c r="B867" s="14" t="s">
        <v>11143</v>
      </c>
      <c r="C867" s="15">
        <v>20803351</v>
      </c>
      <c r="D867" s="16" t="s">
        <v>6002</v>
      </c>
      <c r="E867" s="17" t="s">
        <v>18</v>
      </c>
    </row>
    <row r="868" spans="1:5" ht="15" customHeight="1">
      <c r="A868" s="13" t="s">
        <v>6003</v>
      </c>
      <c r="B868" s="14" t="s">
        <v>11143</v>
      </c>
      <c r="C868" s="15">
        <v>20898680</v>
      </c>
      <c r="D868" s="16" t="s">
        <v>6004</v>
      </c>
      <c r="E868" s="17" t="s">
        <v>13</v>
      </c>
    </row>
    <row r="869" spans="1:5" ht="15" customHeight="1">
      <c r="A869" s="13" t="s">
        <v>6005</v>
      </c>
      <c r="B869" s="18" t="s">
        <v>11145</v>
      </c>
      <c r="C869" s="15">
        <v>20923030</v>
      </c>
      <c r="D869" s="16" t="s">
        <v>6006</v>
      </c>
      <c r="E869" s="17" t="s">
        <v>18</v>
      </c>
    </row>
    <row r="870" spans="1:5" ht="15" customHeight="1">
      <c r="A870" s="13" t="s">
        <v>6007</v>
      </c>
      <c r="B870" s="18" t="s">
        <v>11145</v>
      </c>
      <c r="C870" s="15">
        <v>20937505</v>
      </c>
      <c r="D870" s="16" t="s">
        <v>5</v>
      </c>
      <c r="E870" s="17" t="s">
        <v>6</v>
      </c>
    </row>
    <row r="871" spans="1:5" ht="15" customHeight="1">
      <c r="A871" s="13" t="s">
        <v>6008</v>
      </c>
      <c r="B871" s="18" t="s">
        <v>11145</v>
      </c>
      <c r="C871" s="15">
        <v>20937541</v>
      </c>
      <c r="D871" s="16" t="s">
        <v>5</v>
      </c>
      <c r="E871" s="17" t="s">
        <v>6</v>
      </c>
    </row>
    <row r="872" spans="1:5" ht="15" customHeight="1">
      <c r="A872" s="13" t="s">
        <v>6009</v>
      </c>
      <c r="B872" s="14" t="s">
        <v>11143</v>
      </c>
      <c r="C872" s="15">
        <v>20937543</v>
      </c>
      <c r="D872" s="16" t="s">
        <v>5</v>
      </c>
      <c r="E872" s="17" t="s">
        <v>6</v>
      </c>
    </row>
    <row r="873" spans="1:5" ht="15" customHeight="1">
      <c r="A873" s="13" t="s">
        <v>6010</v>
      </c>
      <c r="B873" s="18" t="s">
        <v>11144</v>
      </c>
      <c r="C873" s="15">
        <v>20937545</v>
      </c>
      <c r="D873" s="16" t="s">
        <v>5</v>
      </c>
      <c r="E873" s="17" t="s">
        <v>6</v>
      </c>
    </row>
    <row r="874" spans="1:5" ht="15" customHeight="1">
      <c r="A874" s="13" t="s">
        <v>6011</v>
      </c>
      <c r="B874" s="18" t="s">
        <v>11144</v>
      </c>
      <c r="C874" s="15">
        <v>20976755</v>
      </c>
      <c r="D874" s="16" t="s">
        <v>5</v>
      </c>
      <c r="E874" s="17" t="s">
        <v>6</v>
      </c>
    </row>
    <row r="875" spans="1:5" ht="15" customHeight="1">
      <c r="A875" s="13" t="s">
        <v>6012</v>
      </c>
      <c r="B875" s="14" t="s">
        <v>11143</v>
      </c>
      <c r="C875" s="15">
        <v>21029933</v>
      </c>
      <c r="D875" s="16" t="s">
        <v>6013</v>
      </c>
      <c r="E875" s="17" t="s">
        <v>18</v>
      </c>
    </row>
    <row r="876" spans="1:5" ht="15" customHeight="1">
      <c r="A876" s="13" t="s">
        <v>6014</v>
      </c>
      <c r="B876" s="14" t="s">
        <v>11143</v>
      </c>
      <c r="C876" s="15">
        <v>21030275</v>
      </c>
      <c r="D876" s="16" t="s">
        <v>6013</v>
      </c>
      <c r="E876" s="17" t="s">
        <v>18</v>
      </c>
    </row>
    <row r="877" spans="1:5" ht="15" customHeight="1">
      <c r="A877" s="13" t="s">
        <v>6015</v>
      </c>
      <c r="B877" s="18" t="s">
        <v>11145</v>
      </c>
      <c r="C877" s="15">
        <v>21072702</v>
      </c>
      <c r="D877" s="16" t="s">
        <v>5</v>
      </c>
      <c r="E877" s="17" t="s">
        <v>6</v>
      </c>
    </row>
    <row r="878" spans="1:5" ht="15" customHeight="1">
      <c r="A878" s="13" t="s">
        <v>6016</v>
      </c>
      <c r="B878" s="14" t="s">
        <v>11143</v>
      </c>
      <c r="C878" s="15">
        <v>21072719</v>
      </c>
      <c r="D878" s="16" t="s">
        <v>5</v>
      </c>
      <c r="E878" s="17" t="s">
        <v>6</v>
      </c>
    </row>
    <row r="879" spans="1:5" ht="15" customHeight="1">
      <c r="A879" s="13" t="s">
        <v>6017</v>
      </c>
      <c r="B879" s="18" t="s">
        <v>11145</v>
      </c>
      <c r="C879" s="15">
        <v>21072726</v>
      </c>
      <c r="D879" s="16" t="s">
        <v>5</v>
      </c>
      <c r="E879" s="17" t="s">
        <v>6</v>
      </c>
    </row>
    <row r="880" spans="1:5" ht="15" customHeight="1">
      <c r="A880" s="13" t="s">
        <v>6018</v>
      </c>
      <c r="B880" s="18" t="s">
        <v>11145</v>
      </c>
      <c r="C880" s="15">
        <v>21072766</v>
      </c>
      <c r="D880" s="16" t="s">
        <v>5</v>
      </c>
      <c r="E880" s="17" t="s">
        <v>6</v>
      </c>
    </row>
    <row r="881" spans="1:5" ht="15" customHeight="1">
      <c r="A881" s="13" t="s">
        <v>6019</v>
      </c>
      <c r="B881" s="14" t="s">
        <v>11143</v>
      </c>
      <c r="C881" s="15">
        <v>21072767</v>
      </c>
      <c r="D881" s="16" t="s">
        <v>5</v>
      </c>
      <c r="E881" s="17" t="s">
        <v>6</v>
      </c>
    </row>
    <row r="882" spans="1:5" ht="15" customHeight="1">
      <c r="A882" s="13" t="s">
        <v>6020</v>
      </c>
      <c r="B882" s="14" t="s">
        <v>11143</v>
      </c>
      <c r="C882" s="15">
        <v>21072779</v>
      </c>
      <c r="D882" s="16" t="s">
        <v>5</v>
      </c>
      <c r="E882" s="17" t="s">
        <v>6</v>
      </c>
    </row>
    <row r="883" spans="1:5" ht="15" customHeight="1">
      <c r="A883" s="13" t="s">
        <v>6021</v>
      </c>
      <c r="B883" s="18" t="s">
        <v>11145</v>
      </c>
      <c r="C883" s="15">
        <v>21157643</v>
      </c>
      <c r="D883" s="16" t="s">
        <v>5</v>
      </c>
      <c r="E883" s="17" t="s">
        <v>6</v>
      </c>
    </row>
    <row r="884" spans="1:5" ht="15" customHeight="1">
      <c r="A884" s="13" t="s">
        <v>6022</v>
      </c>
      <c r="B884" s="18" t="s">
        <v>11145</v>
      </c>
      <c r="C884" s="15">
        <v>21157657</v>
      </c>
      <c r="D884" s="16" t="s">
        <v>5</v>
      </c>
      <c r="E884" s="17" t="s">
        <v>6</v>
      </c>
    </row>
    <row r="885" spans="1:5" ht="15" customHeight="1">
      <c r="A885" s="13" t="s">
        <v>6023</v>
      </c>
      <c r="B885" s="14" t="s">
        <v>11143</v>
      </c>
      <c r="C885" s="15">
        <v>21198998</v>
      </c>
      <c r="D885" s="16" t="s">
        <v>5</v>
      </c>
      <c r="E885" s="17" t="s">
        <v>6</v>
      </c>
    </row>
    <row r="886" spans="1:5" ht="15" customHeight="1">
      <c r="A886" s="13" t="s">
        <v>6024</v>
      </c>
      <c r="B886" s="14" t="s">
        <v>11143</v>
      </c>
      <c r="C886" s="15">
        <v>21199001</v>
      </c>
      <c r="D886" s="16" t="s">
        <v>5</v>
      </c>
      <c r="E886" s="17" t="s">
        <v>6</v>
      </c>
    </row>
    <row r="887" spans="1:5" ht="15" customHeight="1">
      <c r="A887" s="13" t="s">
        <v>6025</v>
      </c>
      <c r="B887" s="18" t="s">
        <v>11144</v>
      </c>
      <c r="C887" s="15">
        <v>21216864</v>
      </c>
      <c r="D887" s="16" t="s">
        <v>5</v>
      </c>
      <c r="E887" s="17" t="s">
        <v>6</v>
      </c>
    </row>
    <row r="888" spans="1:5" ht="15" customHeight="1">
      <c r="A888" s="13" t="s">
        <v>6026</v>
      </c>
      <c r="B888" s="14" t="s">
        <v>11143</v>
      </c>
      <c r="C888" s="15">
        <v>21216869</v>
      </c>
      <c r="D888" s="16" t="s">
        <v>5</v>
      </c>
      <c r="E888" s="17" t="s">
        <v>6</v>
      </c>
    </row>
    <row r="889" spans="1:5" ht="15" customHeight="1">
      <c r="A889" s="13" t="s">
        <v>6027</v>
      </c>
      <c r="B889" s="18" t="s">
        <v>11145</v>
      </c>
      <c r="C889" s="15">
        <v>21216881</v>
      </c>
      <c r="D889" s="16" t="s">
        <v>5</v>
      </c>
      <c r="E889" s="17" t="s">
        <v>6</v>
      </c>
    </row>
    <row r="890" spans="1:5" ht="15" customHeight="1">
      <c r="A890" s="13" t="s">
        <v>6028</v>
      </c>
      <c r="B890" s="18" t="s">
        <v>11144</v>
      </c>
      <c r="C890" s="15">
        <v>21216883</v>
      </c>
      <c r="D890" s="16" t="s">
        <v>5</v>
      </c>
      <c r="E890" s="17" t="s">
        <v>6</v>
      </c>
    </row>
    <row r="891" spans="1:5" ht="15" customHeight="1">
      <c r="A891" s="13" t="s">
        <v>6029</v>
      </c>
      <c r="B891" s="18" t="s">
        <v>11144</v>
      </c>
      <c r="C891" s="15">
        <v>21216887</v>
      </c>
      <c r="D891" s="16" t="s">
        <v>5</v>
      </c>
      <c r="E891" s="17" t="s">
        <v>6</v>
      </c>
    </row>
    <row r="892" spans="1:5" ht="15" customHeight="1">
      <c r="A892" s="13" t="s">
        <v>6030</v>
      </c>
      <c r="B892" s="14" t="s">
        <v>11143</v>
      </c>
      <c r="C892" s="15">
        <v>21216891</v>
      </c>
      <c r="D892" s="16" t="s">
        <v>5</v>
      </c>
      <c r="E892" s="17" t="s">
        <v>6</v>
      </c>
    </row>
    <row r="893" spans="1:5" ht="15" customHeight="1">
      <c r="A893" s="13" t="s">
        <v>6031</v>
      </c>
      <c r="B893" s="18" t="s">
        <v>11144</v>
      </c>
      <c r="C893" s="15">
        <v>21216893</v>
      </c>
      <c r="D893" s="16" t="s">
        <v>5</v>
      </c>
      <c r="E893" s="17" t="s">
        <v>6</v>
      </c>
    </row>
    <row r="894" spans="1:5" ht="15" customHeight="1">
      <c r="A894" s="13" t="s">
        <v>6032</v>
      </c>
      <c r="B894" s="18" t="s">
        <v>11144</v>
      </c>
      <c r="C894" s="15">
        <v>21216898</v>
      </c>
      <c r="D894" s="16" t="s">
        <v>5</v>
      </c>
      <c r="E894" s="17" t="s">
        <v>6</v>
      </c>
    </row>
    <row r="895" spans="1:5" ht="15" customHeight="1">
      <c r="A895" s="13" t="s">
        <v>6033</v>
      </c>
      <c r="B895" s="14" t="s">
        <v>11143</v>
      </c>
      <c r="C895" s="15">
        <v>21216915</v>
      </c>
      <c r="D895" s="16" t="s">
        <v>5</v>
      </c>
      <c r="E895" s="17" t="s">
        <v>6</v>
      </c>
    </row>
    <row r="896" spans="1:5" ht="15" customHeight="1">
      <c r="A896" s="13" t="s">
        <v>6034</v>
      </c>
      <c r="B896" s="14" t="s">
        <v>11143</v>
      </c>
      <c r="C896" s="15">
        <v>21232579</v>
      </c>
      <c r="D896" s="16" t="s">
        <v>6035</v>
      </c>
      <c r="E896" s="17" t="s">
        <v>18</v>
      </c>
    </row>
    <row r="897" spans="1:5" ht="15" customHeight="1">
      <c r="A897" s="13" t="s">
        <v>6036</v>
      </c>
      <c r="B897" s="14" t="s">
        <v>11143</v>
      </c>
      <c r="C897" s="15">
        <v>21232584</v>
      </c>
      <c r="D897" s="16" t="s">
        <v>6035</v>
      </c>
      <c r="E897" s="17" t="s">
        <v>18</v>
      </c>
    </row>
    <row r="898" spans="1:5" ht="15" customHeight="1">
      <c r="A898" s="13" t="s">
        <v>6037</v>
      </c>
      <c r="B898" s="18" t="s">
        <v>11145</v>
      </c>
      <c r="C898" s="15">
        <v>21264755</v>
      </c>
      <c r="D898" s="16" t="s">
        <v>5</v>
      </c>
      <c r="E898" s="17" t="s">
        <v>6</v>
      </c>
    </row>
    <row r="899" spans="1:5" ht="15" customHeight="1">
      <c r="A899" s="13" t="s">
        <v>6038</v>
      </c>
      <c r="B899" s="14" t="s">
        <v>11143</v>
      </c>
      <c r="C899" s="15">
        <v>21264787</v>
      </c>
      <c r="D899" s="16" t="s">
        <v>5</v>
      </c>
      <c r="E899" s="17" t="s">
        <v>6</v>
      </c>
    </row>
    <row r="900" spans="1:5" ht="15" customHeight="1">
      <c r="A900" s="13" t="s">
        <v>6039</v>
      </c>
      <c r="B900" s="14" t="s">
        <v>11143</v>
      </c>
      <c r="C900" s="15">
        <v>21264798</v>
      </c>
      <c r="D900" s="16" t="s">
        <v>5</v>
      </c>
      <c r="E900" s="17" t="s">
        <v>6</v>
      </c>
    </row>
    <row r="901" spans="1:5" ht="15" customHeight="1">
      <c r="A901" s="13" t="s">
        <v>6040</v>
      </c>
      <c r="B901" s="18" t="s">
        <v>11144</v>
      </c>
      <c r="C901" s="15">
        <v>21447370</v>
      </c>
      <c r="D901" s="16" t="s">
        <v>5</v>
      </c>
      <c r="E901" s="17" t="s">
        <v>6</v>
      </c>
    </row>
    <row r="902" spans="1:5" ht="15" customHeight="1">
      <c r="A902" s="13" t="s">
        <v>6041</v>
      </c>
      <c r="B902" s="14" t="s">
        <v>11143</v>
      </c>
      <c r="C902" s="15">
        <v>21447375</v>
      </c>
      <c r="D902" s="16" t="s">
        <v>5</v>
      </c>
      <c r="E902" s="17" t="s">
        <v>6</v>
      </c>
    </row>
    <row r="903" spans="1:5" ht="15" customHeight="1">
      <c r="A903" s="13" t="s">
        <v>6042</v>
      </c>
      <c r="B903" s="18" t="s">
        <v>11145</v>
      </c>
      <c r="C903" s="15">
        <v>21447381</v>
      </c>
      <c r="D903" s="16" t="s">
        <v>5</v>
      </c>
      <c r="E903" s="17" t="s">
        <v>6</v>
      </c>
    </row>
    <row r="904" spans="1:5" ht="15" customHeight="1">
      <c r="A904" s="13" t="s">
        <v>6043</v>
      </c>
      <c r="B904" s="18" t="s">
        <v>11144</v>
      </c>
      <c r="C904" s="15">
        <v>21723588</v>
      </c>
      <c r="D904" s="16" t="s">
        <v>6044</v>
      </c>
      <c r="E904" s="17" t="s">
        <v>18</v>
      </c>
    </row>
    <row r="905" spans="1:5" ht="15" customHeight="1">
      <c r="A905" s="13" t="s">
        <v>6045</v>
      </c>
      <c r="B905" s="18" t="s">
        <v>11145</v>
      </c>
      <c r="C905" s="15">
        <v>21759799</v>
      </c>
      <c r="D905" s="16" t="s">
        <v>6046</v>
      </c>
      <c r="E905" s="17" t="s">
        <v>13</v>
      </c>
    </row>
    <row r="906" spans="1:5" ht="15" customHeight="1">
      <c r="A906" s="13" t="s">
        <v>6047</v>
      </c>
      <c r="B906" s="18" t="s">
        <v>11145</v>
      </c>
      <c r="C906" s="15">
        <v>21759801</v>
      </c>
      <c r="D906" s="16" t="s">
        <v>6046</v>
      </c>
      <c r="E906" s="17" t="s">
        <v>13</v>
      </c>
    </row>
    <row r="907" spans="1:5" ht="15" customHeight="1">
      <c r="A907" s="13" t="s">
        <v>6048</v>
      </c>
      <c r="B907" s="18" t="s">
        <v>11145</v>
      </c>
      <c r="C907" s="15">
        <v>21759802</v>
      </c>
      <c r="D907" s="16" t="s">
        <v>6046</v>
      </c>
      <c r="E907" s="17" t="s">
        <v>13</v>
      </c>
    </row>
    <row r="908" spans="1:5" ht="15" customHeight="1">
      <c r="A908" s="13" t="s">
        <v>6049</v>
      </c>
      <c r="B908" s="14" t="s">
        <v>11143</v>
      </c>
      <c r="C908" s="15">
        <v>21792166</v>
      </c>
      <c r="D908" s="16" t="s">
        <v>6050</v>
      </c>
      <c r="E908" s="17" t="s">
        <v>13</v>
      </c>
    </row>
    <row r="909" spans="1:5" ht="15" customHeight="1">
      <c r="A909" s="13" t="s">
        <v>6051</v>
      </c>
      <c r="B909" s="14" t="s">
        <v>11143</v>
      </c>
      <c r="C909" s="15">
        <v>21792167</v>
      </c>
      <c r="D909" s="16" t="s">
        <v>6050</v>
      </c>
      <c r="E909" s="17" t="s">
        <v>13</v>
      </c>
    </row>
    <row r="910" spans="1:5" ht="15" customHeight="1">
      <c r="A910" s="13" t="s">
        <v>6052</v>
      </c>
      <c r="B910" s="14" t="s">
        <v>11143</v>
      </c>
      <c r="C910" s="15">
        <v>21792368</v>
      </c>
      <c r="D910" s="16" t="s">
        <v>6050</v>
      </c>
      <c r="E910" s="17" t="s">
        <v>18</v>
      </c>
    </row>
    <row r="911" spans="1:5" ht="15" customHeight="1">
      <c r="A911" s="13" t="s">
        <v>6053</v>
      </c>
      <c r="B911" s="14" t="s">
        <v>11143</v>
      </c>
      <c r="C911" s="15">
        <v>21792378</v>
      </c>
      <c r="D911" s="16" t="s">
        <v>6050</v>
      </c>
      <c r="E911" s="17" t="s">
        <v>18</v>
      </c>
    </row>
    <row r="912" spans="1:5" ht="15" customHeight="1">
      <c r="A912" s="13" t="s">
        <v>6054</v>
      </c>
      <c r="B912" s="14" t="s">
        <v>11143</v>
      </c>
      <c r="C912" s="15">
        <v>21792402</v>
      </c>
      <c r="D912" s="16" t="s">
        <v>6050</v>
      </c>
      <c r="E912" s="17" t="s">
        <v>18</v>
      </c>
    </row>
    <row r="913" spans="1:5" ht="15" customHeight="1">
      <c r="A913" s="13" t="s">
        <v>6055</v>
      </c>
      <c r="B913" s="14" t="s">
        <v>11143</v>
      </c>
      <c r="C913" s="15">
        <v>21793126</v>
      </c>
      <c r="D913" s="16" t="s">
        <v>6050</v>
      </c>
      <c r="E913" s="17" t="s">
        <v>18</v>
      </c>
    </row>
    <row r="914" spans="1:5" ht="15" customHeight="1">
      <c r="A914" s="13" t="s">
        <v>6056</v>
      </c>
      <c r="B914" s="14" t="s">
        <v>11143</v>
      </c>
      <c r="C914" s="15">
        <v>21793861</v>
      </c>
      <c r="D914" s="16" t="s">
        <v>5</v>
      </c>
      <c r="E914" s="17" t="s">
        <v>6</v>
      </c>
    </row>
    <row r="915" spans="1:5" ht="15" customHeight="1">
      <c r="A915" s="13" t="s">
        <v>6057</v>
      </c>
      <c r="B915" s="14" t="s">
        <v>11143</v>
      </c>
      <c r="C915" s="15">
        <v>21794445</v>
      </c>
      <c r="D915" s="16" t="s">
        <v>5</v>
      </c>
      <c r="E915" s="17" t="s">
        <v>6</v>
      </c>
    </row>
    <row r="916" spans="1:5" ht="15" customHeight="1">
      <c r="A916" s="13" t="s">
        <v>6058</v>
      </c>
      <c r="B916" s="14" t="s">
        <v>11143</v>
      </c>
      <c r="C916" s="15">
        <v>21794451</v>
      </c>
      <c r="D916" s="16" t="s">
        <v>5</v>
      </c>
      <c r="E916" s="17" t="s">
        <v>6</v>
      </c>
    </row>
    <row r="917" spans="1:5" ht="15" customHeight="1">
      <c r="A917" s="13" t="s">
        <v>6059</v>
      </c>
      <c r="B917" s="14" t="s">
        <v>11143</v>
      </c>
      <c r="C917" s="15">
        <v>21798805</v>
      </c>
      <c r="D917" s="16" t="s">
        <v>6060</v>
      </c>
      <c r="E917" s="17" t="s">
        <v>18</v>
      </c>
    </row>
    <row r="918" spans="1:5" ht="15" customHeight="1">
      <c r="A918" s="13" t="s">
        <v>6061</v>
      </c>
      <c r="B918" s="18" t="s">
        <v>11145</v>
      </c>
      <c r="C918" s="15">
        <v>21798811</v>
      </c>
      <c r="D918" s="16" t="s">
        <v>6060</v>
      </c>
      <c r="E918" s="17" t="s">
        <v>18</v>
      </c>
    </row>
    <row r="919" spans="1:5" ht="15" customHeight="1">
      <c r="A919" s="13" t="s">
        <v>6062</v>
      </c>
      <c r="B919" s="18" t="s">
        <v>11145</v>
      </c>
      <c r="C919" s="15">
        <v>21798854</v>
      </c>
      <c r="D919" s="16" t="s">
        <v>6060</v>
      </c>
      <c r="E919" s="17" t="s">
        <v>18</v>
      </c>
    </row>
    <row r="920" spans="1:5" ht="15" customHeight="1">
      <c r="A920" s="13" t="s">
        <v>6063</v>
      </c>
      <c r="B920" s="14" t="s">
        <v>11143</v>
      </c>
      <c r="C920" s="15">
        <v>21799180</v>
      </c>
      <c r="D920" s="16" t="s">
        <v>6060</v>
      </c>
      <c r="E920" s="17" t="s">
        <v>18</v>
      </c>
    </row>
    <row r="921" spans="1:5" ht="15" customHeight="1">
      <c r="A921" s="13" t="s">
        <v>6064</v>
      </c>
      <c r="B921" s="14" t="s">
        <v>11143</v>
      </c>
      <c r="C921" s="15">
        <v>21799194</v>
      </c>
      <c r="D921" s="16" t="s">
        <v>6060</v>
      </c>
      <c r="E921" s="17" t="s">
        <v>18</v>
      </c>
    </row>
    <row r="922" spans="1:5" ht="15" customHeight="1">
      <c r="A922" s="13" t="s">
        <v>6065</v>
      </c>
      <c r="B922" s="14" t="s">
        <v>11143</v>
      </c>
      <c r="C922" s="15">
        <v>21857832</v>
      </c>
      <c r="D922" s="16" t="s">
        <v>5</v>
      </c>
      <c r="E922" s="17" t="s">
        <v>6</v>
      </c>
    </row>
    <row r="923" spans="1:5" ht="15" customHeight="1">
      <c r="A923" s="13" t="s">
        <v>6066</v>
      </c>
      <c r="B923" s="14" t="s">
        <v>11143</v>
      </c>
      <c r="C923" s="15">
        <v>21857834</v>
      </c>
      <c r="D923" s="16" t="s">
        <v>5</v>
      </c>
      <c r="E923" s="17" t="s">
        <v>6</v>
      </c>
    </row>
    <row r="924" spans="1:5" ht="15" customHeight="1">
      <c r="A924" s="13" t="s">
        <v>6067</v>
      </c>
      <c r="B924" s="14" t="s">
        <v>11143</v>
      </c>
      <c r="C924" s="15">
        <v>21883875</v>
      </c>
      <c r="D924" s="16" t="s">
        <v>5</v>
      </c>
      <c r="E924" s="17" t="s">
        <v>6</v>
      </c>
    </row>
    <row r="925" spans="1:5" ht="15" customHeight="1">
      <c r="A925" s="13" t="s">
        <v>6068</v>
      </c>
      <c r="B925" s="14" t="s">
        <v>11143</v>
      </c>
      <c r="C925" s="15">
        <v>21883890</v>
      </c>
      <c r="D925" s="16" t="s">
        <v>5</v>
      </c>
      <c r="E925" s="17" t="s">
        <v>6</v>
      </c>
    </row>
    <row r="926" spans="1:5" ht="15" customHeight="1">
      <c r="A926" s="13" t="s">
        <v>6069</v>
      </c>
      <c r="B926" s="18" t="s">
        <v>11145</v>
      </c>
      <c r="C926" s="15">
        <v>21925711</v>
      </c>
      <c r="D926" s="16" t="s">
        <v>6070</v>
      </c>
      <c r="E926" s="17" t="s">
        <v>18</v>
      </c>
    </row>
    <row r="927" spans="1:5" ht="15" customHeight="1">
      <c r="A927" s="13" t="s">
        <v>6071</v>
      </c>
      <c r="B927" s="14" t="s">
        <v>11143</v>
      </c>
      <c r="C927" s="15">
        <v>21946516</v>
      </c>
      <c r="D927" s="16" t="s">
        <v>6072</v>
      </c>
      <c r="E927" s="17" t="s">
        <v>18</v>
      </c>
    </row>
    <row r="928" spans="1:5" ht="15" customHeight="1">
      <c r="A928" s="13" t="s">
        <v>6073</v>
      </c>
      <c r="B928" s="18" t="s">
        <v>11145</v>
      </c>
      <c r="C928" s="15">
        <v>21963063</v>
      </c>
      <c r="D928" s="16" t="s">
        <v>5</v>
      </c>
      <c r="E928" s="17" t="s">
        <v>6</v>
      </c>
    </row>
    <row r="929" spans="1:5" ht="15" customHeight="1">
      <c r="A929" s="13" t="s">
        <v>6074</v>
      </c>
      <c r="B929" s="18" t="s">
        <v>11145</v>
      </c>
      <c r="C929" s="15">
        <v>22000762</v>
      </c>
      <c r="D929" s="16" t="s">
        <v>6075</v>
      </c>
      <c r="E929" s="17" t="s">
        <v>18</v>
      </c>
    </row>
    <row r="930" spans="1:5" ht="15" customHeight="1">
      <c r="A930" s="13" t="s">
        <v>6076</v>
      </c>
      <c r="B930" s="14" t="s">
        <v>11143</v>
      </c>
      <c r="C930" s="15">
        <v>22555780</v>
      </c>
      <c r="D930" s="16" t="s">
        <v>5</v>
      </c>
      <c r="E930" s="17" t="s">
        <v>6</v>
      </c>
    </row>
    <row r="931" spans="1:5" ht="15" customHeight="1">
      <c r="A931" s="13" t="s">
        <v>6077</v>
      </c>
      <c r="B931" s="14" t="s">
        <v>11143</v>
      </c>
      <c r="C931" s="15">
        <v>22555802</v>
      </c>
      <c r="D931" s="16" t="s">
        <v>5</v>
      </c>
      <c r="E931" s="17" t="s">
        <v>6</v>
      </c>
    </row>
    <row r="932" spans="1:5" ht="15" customHeight="1">
      <c r="A932" s="13" t="s">
        <v>6078</v>
      </c>
      <c r="B932" s="14" t="s">
        <v>11143</v>
      </c>
      <c r="C932" s="15">
        <v>22555817</v>
      </c>
      <c r="D932" s="16" t="s">
        <v>5</v>
      </c>
      <c r="E932" s="17" t="s">
        <v>6</v>
      </c>
    </row>
    <row r="933" spans="1:5" ht="15" customHeight="1">
      <c r="A933" s="13" t="s">
        <v>6079</v>
      </c>
      <c r="B933" s="14" t="s">
        <v>11143</v>
      </c>
      <c r="C933" s="15">
        <v>22555818</v>
      </c>
      <c r="D933" s="16" t="s">
        <v>5</v>
      </c>
      <c r="E933" s="17" t="s">
        <v>6</v>
      </c>
    </row>
    <row r="934" spans="1:5" ht="15" customHeight="1">
      <c r="A934" s="13" t="s">
        <v>6080</v>
      </c>
      <c r="B934" s="14" t="s">
        <v>11143</v>
      </c>
      <c r="C934" s="15">
        <v>22697697</v>
      </c>
      <c r="D934" s="16" t="s">
        <v>5</v>
      </c>
      <c r="E934" s="17" t="s">
        <v>6</v>
      </c>
    </row>
    <row r="935" spans="1:5" ht="15" customHeight="1">
      <c r="A935" s="13" t="s">
        <v>6081</v>
      </c>
      <c r="B935" s="14" t="s">
        <v>11143</v>
      </c>
      <c r="C935" s="15">
        <v>22712407</v>
      </c>
      <c r="D935" s="16" t="s">
        <v>5</v>
      </c>
      <c r="E935" s="17" t="s">
        <v>6</v>
      </c>
    </row>
    <row r="936" spans="1:5" ht="15" customHeight="1">
      <c r="A936" s="13" t="s">
        <v>6082</v>
      </c>
      <c r="B936" s="14" t="s">
        <v>11143</v>
      </c>
      <c r="C936" s="15">
        <v>22712420</v>
      </c>
      <c r="D936" s="16" t="s">
        <v>5</v>
      </c>
      <c r="E936" s="17" t="s">
        <v>6</v>
      </c>
    </row>
    <row r="937" spans="1:5" ht="15" customHeight="1">
      <c r="A937" s="13" t="s">
        <v>6083</v>
      </c>
      <c r="B937" s="18" t="s">
        <v>11145</v>
      </c>
      <c r="C937" s="15">
        <v>22963499</v>
      </c>
      <c r="D937" s="16" t="s">
        <v>6084</v>
      </c>
      <c r="E937" s="17" t="s">
        <v>18</v>
      </c>
    </row>
    <row r="938" spans="1:5" ht="15" customHeight="1">
      <c r="A938" s="13" t="s">
        <v>6085</v>
      </c>
      <c r="B938" s="14" t="s">
        <v>11143</v>
      </c>
      <c r="C938" s="15">
        <v>23037126</v>
      </c>
      <c r="D938" s="16" t="s">
        <v>6086</v>
      </c>
      <c r="E938" s="17" t="s">
        <v>13</v>
      </c>
    </row>
    <row r="939" spans="1:5" ht="15" customHeight="1">
      <c r="A939" s="13" t="s">
        <v>6087</v>
      </c>
      <c r="B939" s="18" t="s">
        <v>11145</v>
      </c>
      <c r="C939" s="15">
        <v>23039667</v>
      </c>
      <c r="D939" s="16" t="s">
        <v>6086</v>
      </c>
      <c r="E939" s="17" t="s">
        <v>13</v>
      </c>
    </row>
    <row r="940" spans="1:5" ht="15" customHeight="1">
      <c r="A940" s="13" t="s">
        <v>6088</v>
      </c>
      <c r="B940" s="18" t="s">
        <v>11145</v>
      </c>
      <c r="C940" s="15">
        <v>23042604</v>
      </c>
      <c r="D940" s="16" t="s">
        <v>6086</v>
      </c>
      <c r="E940" s="17" t="s">
        <v>13</v>
      </c>
    </row>
    <row r="941" spans="1:5" ht="15" customHeight="1">
      <c r="A941" s="13" t="s">
        <v>6089</v>
      </c>
      <c r="B941" s="18" t="s">
        <v>11145</v>
      </c>
      <c r="C941" s="15">
        <v>23042611</v>
      </c>
      <c r="D941" s="16" t="s">
        <v>6086</v>
      </c>
      <c r="E941" s="17" t="s">
        <v>13</v>
      </c>
    </row>
    <row r="942" spans="1:5" ht="15" customHeight="1">
      <c r="A942" s="13" t="s">
        <v>6090</v>
      </c>
      <c r="B942" s="18" t="s">
        <v>11145</v>
      </c>
      <c r="C942" s="15">
        <v>23042686</v>
      </c>
      <c r="D942" s="16" t="s">
        <v>6086</v>
      </c>
      <c r="E942" s="17" t="s">
        <v>13</v>
      </c>
    </row>
    <row r="943" spans="1:5" ht="15" customHeight="1">
      <c r="A943" s="13" t="s">
        <v>6091</v>
      </c>
      <c r="B943" s="18" t="s">
        <v>11145</v>
      </c>
      <c r="C943" s="15">
        <v>23042695</v>
      </c>
      <c r="D943" s="16" t="s">
        <v>6086</v>
      </c>
      <c r="E943" s="17" t="s">
        <v>13</v>
      </c>
    </row>
    <row r="944" spans="1:5" ht="15" customHeight="1">
      <c r="A944" s="13" t="s">
        <v>6092</v>
      </c>
      <c r="B944" s="18" t="s">
        <v>11145</v>
      </c>
      <c r="C944" s="15">
        <v>23042720</v>
      </c>
      <c r="D944" s="16" t="s">
        <v>6086</v>
      </c>
      <c r="E944" s="17" t="s">
        <v>13</v>
      </c>
    </row>
    <row r="945" spans="1:5" ht="15" customHeight="1">
      <c r="A945" s="13" t="s">
        <v>6093</v>
      </c>
      <c r="B945" s="18" t="s">
        <v>11145</v>
      </c>
      <c r="C945" s="15">
        <v>23042765</v>
      </c>
      <c r="D945" s="16" t="s">
        <v>6086</v>
      </c>
      <c r="E945" s="17" t="s">
        <v>13</v>
      </c>
    </row>
    <row r="946" spans="1:5" ht="15" customHeight="1">
      <c r="A946" s="13" t="s">
        <v>6094</v>
      </c>
      <c r="B946" s="18" t="s">
        <v>11145</v>
      </c>
      <c r="C946" s="15">
        <v>23042783</v>
      </c>
      <c r="D946" s="16" t="s">
        <v>6086</v>
      </c>
      <c r="E946" s="17" t="s">
        <v>13</v>
      </c>
    </row>
    <row r="947" spans="1:5" ht="15" customHeight="1">
      <c r="A947" s="13" t="s">
        <v>6095</v>
      </c>
      <c r="B947" s="14" t="s">
        <v>11143</v>
      </c>
      <c r="C947" s="15">
        <v>23048256</v>
      </c>
      <c r="D947" s="16" t="s">
        <v>6096</v>
      </c>
      <c r="E947" s="17" t="s">
        <v>13</v>
      </c>
    </row>
    <row r="948" spans="1:5" ht="15" customHeight="1">
      <c r="A948" s="13" t="s">
        <v>6097</v>
      </c>
      <c r="B948" s="14" t="s">
        <v>11143</v>
      </c>
      <c r="C948" s="15">
        <v>23048276</v>
      </c>
      <c r="D948" s="16" t="s">
        <v>6096</v>
      </c>
      <c r="E948" s="17" t="s">
        <v>13</v>
      </c>
    </row>
    <row r="949" spans="1:5" ht="15" customHeight="1">
      <c r="A949" s="13" t="s">
        <v>6098</v>
      </c>
      <c r="B949" s="14" t="s">
        <v>11143</v>
      </c>
      <c r="C949" s="15">
        <v>23048315</v>
      </c>
      <c r="D949" s="16" t="s">
        <v>6096</v>
      </c>
      <c r="E949" s="17" t="s">
        <v>13</v>
      </c>
    </row>
    <row r="950" spans="1:5" ht="15" customHeight="1">
      <c r="A950" s="13" t="s">
        <v>6099</v>
      </c>
      <c r="B950" s="18" t="s">
        <v>11145</v>
      </c>
      <c r="C950" s="15">
        <v>23061047</v>
      </c>
      <c r="D950" s="16" t="s">
        <v>6100</v>
      </c>
      <c r="E950" s="17" t="s">
        <v>13</v>
      </c>
    </row>
    <row r="951" spans="1:5" ht="15" customHeight="1">
      <c r="A951" s="13" t="s">
        <v>6101</v>
      </c>
      <c r="B951" s="18" t="s">
        <v>11145</v>
      </c>
      <c r="C951" s="15">
        <v>23061083</v>
      </c>
      <c r="D951" s="16" t="s">
        <v>6100</v>
      </c>
      <c r="E951" s="17" t="s">
        <v>13</v>
      </c>
    </row>
    <row r="952" spans="1:5" ht="15" customHeight="1">
      <c r="A952" s="13" t="s">
        <v>6102</v>
      </c>
      <c r="B952" s="18" t="s">
        <v>11145</v>
      </c>
      <c r="C952" s="15">
        <v>23065334</v>
      </c>
      <c r="D952" s="16" t="s">
        <v>6100</v>
      </c>
      <c r="E952" s="17" t="s">
        <v>18</v>
      </c>
    </row>
    <row r="953" spans="1:5" ht="15" customHeight="1">
      <c r="A953" s="13" t="s">
        <v>6103</v>
      </c>
      <c r="B953" s="18" t="s">
        <v>11145</v>
      </c>
      <c r="C953" s="15">
        <v>23065644</v>
      </c>
      <c r="D953" s="16" t="s">
        <v>6100</v>
      </c>
      <c r="E953" s="17" t="s">
        <v>13</v>
      </c>
    </row>
    <row r="954" spans="1:5" ht="15" customHeight="1">
      <c r="A954" s="13" t="s">
        <v>6104</v>
      </c>
      <c r="B954" s="18" t="s">
        <v>11145</v>
      </c>
      <c r="C954" s="15">
        <v>23065729</v>
      </c>
      <c r="D954" s="16" t="s">
        <v>6100</v>
      </c>
      <c r="E954" s="17" t="s">
        <v>13</v>
      </c>
    </row>
    <row r="955" spans="1:5" ht="15" customHeight="1">
      <c r="A955" s="13" t="s">
        <v>6105</v>
      </c>
      <c r="B955" s="18" t="s">
        <v>11145</v>
      </c>
      <c r="C955" s="15">
        <v>23065845</v>
      </c>
      <c r="D955" s="16" t="s">
        <v>6100</v>
      </c>
      <c r="E955" s="17" t="s">
        <v>13</v>
      </c>
    </row>
    <row r="956" spans="1:5" ht="15" customHeight="1">
      <c r="A956" s="13" t="s">
        <v>6106</v>
      </c>
      <c r="B956" s="18" t="s">
        <v>11145</v>
      </c>
      <c r="C956" s="15">
        <v>23438569</v>
      </c>
      <c r="D956" s="16" t="s">
        <v>6107</v>
      </c>
      <c r="E956" s="17" t="s">
        <v>18</v>
      </c>
    </row>
    <row r="957" spans="1:5" ht="15" customHeight="1">
      <c r="A957" s="13" t="s">
        <v>6108</v>
      </c>
      <c r="B957" s="18" t="s">
        <v>11145</v>
      </c>
      <c r="C957" s="15">
        <v>23438603</v>
      </c>
      <c r="D957" s="16" t="s">
        <v>6107</v>
      </c>
      <c r="E957" s="17" t="s">
        <v>18</v>
      </c>
    </row>
    <row r="958" spans="1:5" ht="15" customHeight="1">
      <c r="A958" s="13" t="s">
        <v>6109</v>
      </c>
      <c r="B958" s="18" t="s">
        <v>11145</v>
      </c>
      <c r="C958" s="15">
        <v>23438604</v>
      </c>
      <c r="D958" s="16" t="s">
        <v>6107</v>
      </c>
      <c r="E958" s="17" t="s">
        <v>18</v>
      </c>
    </row>
    <row r="959" spans="1:5" ht="15" customHeight="1">
      <c r="A959" s="13" t="s">
        <v>6110</v>
      </c>
      <c r="B959" s="18" t="s">
        <v>11145</v>
      </c>
      <c r="C959" s="15">
        <v>23438605</v>
      </c>
      <c r="D959" s="16" t="s">
        <v>6107</v>
      </c>
      <c r="E959" s="17" t="s">
        <v>18</v>
      </c>
    </row>
    <row r="960" spans="1:5" ht="15" customHeight="1">
      <c r="A960" s="13" t="s">
        <v>6111</v>
      </c>
      <c r="B960" s="14" t="s">
        <v>11143</v>
      </c>
      <c r="C960" s="15">
        <v>23445079</v>
      </c>
      <c r="D960" s="16" t="s">
        <v>5</v>
      </c>
      <c r="E960" s="17" t="s">
        <v>6</v>
      </c>
    </row>
    <row r="961" spans="1:5" ht="15" customHeight="1">
      <c r="A961" s="13" t="s">
        <v>6112</v>
      </c>
      <c r="B961" s="14" t="s">
        <v>11143</v>
      </c>
      <c r="C961" s="15">
        <v>23445085</v>
      </c>
      <c r="D961" s="16" t="s">
        <v>5</v>
      </c>
      <c r="E961" s="17" t="s">
        <v>6</v>
      </c>
    </row>
    <row r="962" spans="1:5" ht="15" customHeight="1">
      <c r="A962" s="13" t="s">
        <v>6113</v>
      </c>
      <c r="B962" s="14" t="s">
        <v>11143</v>
      </c>
      <c r="C962" s="15">
        <v>23445120</v>
      </c>
      <c r="D962" s="16" t="s">
        <v>5</v>
      </c>
      <c r="E962" s="17" t="s">
        <v>6</v>
      </c>
    </row>
    <row r="963" spans="1:5" ht="15" customHeight="1">
      <c r="A963" s="13" t="s">
        <v>6114</v>
      </c>
      <c r="B963" s="18" t="s">
        <v>11145</v>
      </c>
      <c r="C963" s="15">
        <v>23492530</v>
      </c>
      <c r="D963" s="16" t="s">
        <v>6115</v>
      </c>
      <c r="E963" s="17" t="s">
        <v>18</v>
      </c>
    </row>
    <row r="964" spans="1:5" ht="15" customHeight="1">
      <c r="A964" s="13" t="s">
        <v>6116</v>
      </c>
      <c r="B964" s="18" t="s">
        <v>11145</v>
      </c>
      <c r="C964" s="15">
        <v>23670193</v>
      </c>
      <c r="D964" s="16" t="s">
        <v>6117</v>
      </c>
      <c r="E964" s="17" t="s">
        <v>18</v>
      </c>
    </row>
    <row r="965" spans="1:5" ht="15" customHeight="1">
      <c r="A965" s="13" t="s">
        <v>6118</v>
      </c>
      <c r="B965" s="18" t="s">
        <v>11144</v>
      </c>
      <c r="C965" s="15">
        <v>23672306</v>
      </c>
      <c r="D965" s="16" t="s">
        <v>5</v>
      </c>
      <c r="E965" s="17" t="s">
        <v>6</v>
      </c>
    </row>
    <row r="966" spans="1:5" ht="15" customHeight="1">
      <c r="A966" s="13" t="s">
        <v>6119</v>
      </c>
      <c r="B966" s="18" t="s">
        <v>11144</v>
      </c>
      <c r="C966" s="15">
        <v>23672307</v>
      </c>
      <c r="D966" s="16" t="s">
        <v>5</v>
      </c>
      <c r="E966" s="17" t="s">
        <v>6</v>
      </c>
    </row>
    <row r="967" spans="1:5" ht="15" customHeight="1">
      <c r="A967" s="13" t="s">
        <v>6120</v>
      </c>
      <c r="B967" s="18" t="s">
        <v>11145</v>
      </c>
      <c r="C967" s="15">
        <v>23681753</v>
      </c>
      <c r="D967" s="16" t="s">
        <v>5</v>
      </c>
      <c r="E967" s="17" t="s">
        <v>6</v>
      </c>
    </row>
    <row r="968" spans="1:5" ht="15" customHeight="1">
      <c r="A968" s="13" t="s">
        <v>6121</v>
      </c>
      <c r="B968" s="18" t="s">
        <v>11145</v>
      </c>
      <c r="C968" s="15">
        <v>23681763</v>
      </c>
      <c r="D968" s="16" t="s">
        <v>5</v>
      </c>
      <c r="E968" s="17" t="s">
        <v>6</v>
      </c>
    </row>
    <row r="969" spans="1:5" ht="15" customHeight="1">
      <c r="A969" s="13" t="s">
        <v>6122</v>
      </c>
      <c r="B969" s="14" t="s">
        <v>11143</v>
      </c>
      <c r="C969" s="15">
        <v>23696370</v>
      </c>
      <c r="D969" s="16" t="s">
        <v>5</v>
      </c>
      <c r="E969" s="17" t="s">
        <v>6</v>
      </c>
    </row>
    <row r="970" spans="1:5" ht="15" customHeight="1">
      <c r="A970" s="13" t="s">
        <v>6123</v>
      </c>
      <c r="B970" s="14" t="s">
        <v>11143</v>
      </c>
      <c r="C970" s="15">
        <v>23696417</v>
      </c>
      <c r="D970" s="16" t="s">
        <v>5</v>
      </c>
      <c r="E970" s="17" t="s">
        <v>6</v>
      </c>
    </row>
    <row r="971" spans="1:5" ht="15" customHeight="1">
      <c r="A971" s="13" t="s">
        <v>6124</v>
      </c>
      <c r="B971" s="14" t="s">
        <v>11143</v>
      </c>
      <c r="C971" s="15">
        <v>23719778</v>
      </c>
      <c r="D971" s="16" t="s">
        <v>6125</v>
      </c>
      <c r="E971" s="17" t="s">
        <v>13</v>
      </c>
    </row>
    <row r="972" spans="1:5" ht="15" customHeight="1">
      <c r="A972" s="13" t="s">
        <v>6126</v>
      </c>
      <c r="B972" s="14" t="s">
        <v>11143</v>
      </c>
      <c r="C972" s="15">
        <v>23719837</v>
      </c>
      <c r="D972" s="16" t="s">
        <v>6125</v>
      </c>
      <c r="E972" s="17" t="s">
        <v>13</v>
      </c>
    </row>
    <row r="973" spans="1:5" ht="15" customHeight="1">
      <c r="A973" s="13" t="s">
        <v>6127</v>
      </c>
      <c r="B973" s="18" t="s">
        <v>11145</v>
      </c>
      <c r="C973" s="15">
        <v>23780118</v>
      </c>
      <c r="D973" s="16" t="s">
        <v>6128</v>
      </c>
      <c r="E973" s="17" t="s">
        <v>13</v>
      </c>
    </row>
    <row r="974" spans="1:5" ht="15" customHeight="1">
      <c r="A974" s="13" t="s">
        <v>6129</v>
      </c>
      <c r="B974" s="14" t="s">
        <v>11143</v>
      </c>
      <c r="C974" s="15">
        <v>23904337</v>
      </c>
      <c r="D974" s="16" t="s">
        <v>5</v>
      </c>
      <c r="E974" s="17" t="s">
        <v>6</v>
      </c>
    </row>
    <row r="975" spans="1:5" ht="15" customHeight="1">
      <c r="A975" s="13" t="s">
        <v>6130</v>
      </c>
      <c r="B975" s="14" t="s">
        <v>11143</v>
      </c>
      <c r="C975" s="15">
        <v>23904395</v>
      </c>
      <c r="D975" s="16" t="s">
        <v>5</v>
      </c>
      <c r="E975" s="17" t="s">
        <v>6</v>
      </c>
    </row>
    <row r="976" spans="1:5" ht="15" customHeight="1">
      <c r="A976" s="13" t="s">
        <v>6131</v>
      </c>
      <c r="B976" s="14" t="s">
        <v>11143</v>
      </c>
      <c r="C976" s="15">
        <v>24331655</v>
      </c>
      <c r="D976" s="16" t="s">
        <v>5</v>
      </c>
      <c r="E976" s="17" t="s">
        <v>6</v>
      </c>
    </row>
    <row r="977" spans="1:5" ht="15" customHeight="1">
      <c r="A977" s="13" t="s">
        <v>6132</v>
      </c>
      <c r="B977" s="14" t="s">
        <v>11143</v>
      </c>
      <c r="C977" s="15">
        <v>24331665</v>
      </c>
      <c r="D977" s="16" t="s">
        <v>5</v>
      </c>
      <c r="E977" s="17" t="s">
        <v>6</v>
      </c>
    </row>
    <row r="978" spans="1:5" ht="15" customHeight="1">
      <c r="A978" s="13" t="s">
        <v>6133</v>
      </c>
      <c r="B978" s="14" t="s">
        <v>11143</v>
      </c>
      <c r="C978" s="15">
        <v>24331666</v>
      </c>
      <c r="D978" s="16" t="s">
        <v>5</v>
      </c>
      <c r="E978" s="17" t="s">
        <v>6</v>
      </c>
    </row>
    <row r="979" spans="1:5" ht="15" customHeight="1">
      <c r="A979" s="13" t="s">
        <v>6134</v>
      </c>
      <c r="B979" s="14" t="s">
        <v>11143</v>
      </c>
      <c r="C979" s="15">
        <v>24336784</v>
      </c>
      <c r="D979" s="16" t="s">
        <v>5</v>
      </c>
      <c r="E979" s="17" t="s">
        <v>6</v>
      </c>
    </row>
    <row r="980" spans="1:5" ht="15" customHeight="1">
      <c r="A980" s="13" t="s">
        <v>6135</v>
      </c>
      <c r="B980" s="14" t="s">
        <v>11143</v>
      </c>
      <c r="C980" s="15">
        <v>24336786</v>
      </c>
      <c r="D980" s="16" t="s">
        <v>5</v>
      </c>
      <c r="E980" s="17" t="s">
        <v>6</v>
      </c>
    </row>
    <row r="981" spans="1:5" ht="15" customHeight="1">
      <c r="A981" s="13" t="s">
        <v>6136</v>
      </c>
      <c r="B981" s="18" t="s">
        <v>11144</v>
      </c>
      <c r="C981" s="15">
        <v>24336797</v>
      </c>
      <c r="D981" s="16" t="s">
        <v>5</v>
      </c>
      <c r="E981" s="17" t="s">
        <v>6</v>
      </c>
    </row>
    <row r="982" spans="1:5" ht="15" customHeight="1">
      <c r="A982" s="13" t="s">
        <v>6137</v>
      </c>
      <c r="B982" s="14" t="s">
        <v>11143</v>
      </c>
      <c r="C982" s="15">
        <v>24336799</v>
      </c>
      <c r="D982" s="16" t="s">
        <v>5</v>
      </c>
      <c r="E982" s="17" t="s">
        <v>6</v>
      </c>
    </row>
    <row r="983" spans="1:5" ht="15" customHeight="1">
      <c r="A983" s="13" t="s">
        <v>6138</v>
      </c>
      <c r="B983" s="18" t="s">
        <v>11145</v>
      </c>
      <c r="C983" s="15">
        <v>24960059</v>
      </c>
      <c r="D983" s="16" t="s">
        <v>5</v>
      </c>
      <c r="E983" s="17" t="s">
        <v>6</v>
      </c>
    </row>
    <row r="984" spans="1:5" ht="15" customHeight="1">
      <c r="A984" s="13" t="s">
        <v>6139</v>
      </c>
      <c r="B984" s="18" t="s">
        <v>11144</v>
      </c>
      <c r="C984" s="15">
        <v>24960063</v>
      </c>
      <c r="D984" s="16" t="s">
        <v>5</v>
      </c>
      <c r="E984" s="17" t="s">
        <v>6</v>
      </c>
    </row>
    <row r="985" spans="1:5" ht="15" customHeight="1">
      <c r="A985" s="13" t="s">
        <v>6140</v>
      </c>
      <c r="B985" s="14" t="s">
        <v>11143</v>
      </c>
      <c r="C985" s="15">
        <v>24960087</v>
      </c>
      <c r="D985" s="16" t="s">
        <v>5</v>
      </c>
      <c r="E985" s="17" t="s">
        <v>6</v>
      </c>
    </row>
    <row r="986" spans="1:5" ht="15" customHeight="1">
      <c r="A986" s="13" t="s">
        <v>6141</v>
      </c>
      <c r="B986" s="14" t="s">
        <v>11143</v>
      </c>
      <c r="C986" s="15">
        <v>24960090</v>
      </c>
      <c r="D986" s="16" t="s">
        <v>5</v>
      </c>
      <c r="E986" s="17" t="s">
        <v>6</v>
      </c>
    </row>
    <row r="987" spans="1:5" ht="15" customHeight="1">
      <c r="A987" s="13" t="s">
        <v>6142</v>
      </c>
      <c r="B987" s="18" t="s">
        <v>11145</v>
      </c>
      <c r="C987" s="15">
        <v>24960093</v>
      </c>
      <c r="D987" s="16" t="s">
        <v>5</v>
      </c>
      <c r="E987" s="17" t="s">
        <v>6</v>
      </c>
    </row>
    <row r="988" spans="1:5" ht="15" customHeight="1">
      <c r="A988" s="13" t="s">
        <v>6143</v>
      </c>
      <c r="B988" s="14" t="s">
        <v>11143</v>
      </c>
      <c r="C988" s="15">
        <v>24960096</v>
      </c>
      <c r="D988" s="16" t="s">
        <v>5</v>
      </c>
      <c r="E988" s="17" t="s">
        <v>6</v>
      </c>
    </row>
    <row r="989" spans="1:5" ht="15" customHeight="1">
      <c r="A989" s="13" t="s">
        <v>6144</v>
      </c>
      <c r="B989" s="14" t="s">
        <v>11143</v>
      </c>
      <c r="C989" s="15">
        <v>24992519</v>
      </c>
      <c r="D989" s="16" t="s">
        <v>5</v>
      </c>
      <c r="E989" s="17" t="s">
        <v>6</v>
      </c>
    </row>
    <row r="990" spans="1:5" ht="15" customHeight="1">
      <c r="A990" s="13" t="s">
        <v>6145</v>
      </c>
      <c r="B990" s="14" t="s">
        <v>11143</v>
      </c>
      <c r="C990" s="15">
        <v>25250829</v>
      </c>
      <c r="D990" s="16" t="s">
        <v>5</v>
      </c>
      <c r="E990" s="17" t="s">
        <v>6</v>
      </c>
    </row>
    <row r="991" spans="1:5" ht="15" customHeight="1">
      <c r="A991" s="13" t="s">
        <v>6146</v>
      </c>
      <c r="B991" s="14" t="s">
        <v>11143</v>
      </c>
      <c r="C991" s="15">
        <v>25250923</v>
      </c>
      <c r="D991" s="16" t="s">
        <v>6147</v>
      </c>
      <c r="E991" s="17" t="s">
        <v>18</v>
      </c>
    </row>
    <row r="992" spans="1:5" ht="15" customHeight="1">
      <c r="A992" s="13" t="s">
        <v>6148</v>
      </c>
      <c r="B992" s="14" t="s">
        <v>11143</v>
      </c>
      <c r="C992" s="15">
        <v>25250957</v>
      </c>
      <c r="D992" s="16" t="s">
        <v>6147</v>
      </c>
      <c r="E992" s="17" t="s">
        <v>18</v>
      </c>
    </row>
    <row r="993" spans="1:5" ht="15" customHeight="1">
      <c r="A993" s="13" t="s">
        <v>6149</v>
      </c>
      <c r="B993" s="14" t="s">
        <v>11143</v>
      </c>
      <c r="C993" s="15">
        <v>25250976</v>
      </c>
      <c r="D993" s="16" t="s">
        <v>6147</v>
      </c>
      <c r="E993" s="17" t="s">
        <v>18</v>
      </c>
    </row>
    <row r="994" spans="1:5" ht="15" customHeight="1">
      <c r="A994" s="13" t="s">
        <v>6150</v>
      </c>
      <c r="B994" s="14" t="s">
        <v>11143</v>
      </c>
      <c r="C994" s="15">
        <v>25904446</v>
      </c>
      <c r="D994" s="16" t="s">
        <v>6151</v>
      </c>
      <c r="E994" s="17" t="s">
        <v>18</v>
      </c>
    </row>
    <row r="995" spans="1:5" ht="15" customHeight="1">
      <c r="A995" s="13" t="s">
        <v>6152</v>
      </c>
      <c r="B995" s="18" t="s">
        <v>11144</v>
      </c>
      <c r="C995" s="15">
        <v>25996697</v>
      </c>
      <c r="D995" s="16" t="s">
        <v>6153</v>
      </c>
      <c r="E995" s="17" t="s">
        <v>13</v>
      </c>
    </row>
    <row r="996" spans="1:5" ht="15" customHeight="1">
      <c r="A996" s="13" t="s">
        <v>6154</v>
      </c>
      <c r="B996" s="18" t="s">
        <v>11145</v>
      </c>
      <c r="C996" s="15">
        <v>26292908</v>
      </c>
      <c r="D996" s="16" t="s">
        <v>6155</v>
      </c>
      <c r="E996" s="17" t="s">
        <v>13</v>
      </c>
    </row>
    <row r="997" spans="1:5" ht="15" customHeight="1">
      <c r="A997" s="13" t="s">
        <v>6156</v>
      </c>
      <c r="B997" s="14" t="s">
        <v>11143</v>
      </c>
      <c r="C997" s="15">
        <v>26541757</v>
      </c>
      <c r="D997" s="16" t="s">
        <v>6157</v>
      </c>
      <c r="E997" s="17" t="s">
        <v>13</v>
      </c>
    </row>
    <row r="998" spans="1:5" ht="15" customHeight="1">
      <c r="A998" s="13" t="s">
        <v>6158</v>
      </c>
      <c r="B998" s="18" t="s">
        <v>11144</v>
      </c>
      <c r="C998" s="15">
        <v>26541768</v>
      </c>
      <c r="D998" s="16" t="s">
        <v>6157</v>
      </c>
      <c r="E998" s="17" t="s">
        <v>13</v>
      </c>
    </row>
    <row r="999" spans="1:5" ht="15" customHeight="1">
      <c r="A999" s="13" t="s">
        <v>6159</v>
      </c>
      <c r="B999" s="14" t="s">
        <v>11143</v>
      </c>
      <c r="C999" s="15">
        <v>26541774</v>
      </c>
      <c r="D999" s="16" t="s">
        <v>6157</v>
      </c>
      <c r="E999" s="17" t="s">
        <v>13</v>
      </c>
    </row>
    <row r="1000" spans="1:5" ht="15" customHeight="1">
      <c r="A1000" s="13" t="s">
        <v>6160</v>
      </c>
      <c r="B1000" s="14" t="s">
        <v>11143</v>
      </c>
      <c r="C1000" s="15">
        <v>26561054</v>
      </c>
      <c r="D1000" s="16" t="s">
        <v>6161</v>
      </c>
      <c r="E1000" s="17" t="s">
        <v>18</v>
      </c>
    </row>
    <row r="1001" spans="1:5" ht="15" customHeight="1">
      <c r="A1001" s="13" t="s">
        <v>6162</v>
      </c>
      <c r="B1001" s="14" t="s">
        <v>11143</v>
      </c>
      <c r="C1001" s="15">
        <v>26561069</v>
      </c>
      <c r="D1001" s="16" t="s">
        <v>6161</v>
      </c>
      <c r="E1001" s="17" t="s">
        <v>18</v>
      </c>
    </row>
    <row r="1002" spans="1:5" ht="15" customHeight="1">
      <c r="A1002" s="13" t="s">
        <v>6163</v>
      </c>
      <c r="B1002" s="18" t="s">
        <v>11144</v>
      </c>
      <c r="C1002" s="15">
        <v>26671966</v>
      </c>
      <c r="D1002" s="16" t="s">
        <v>5</v>
      </c>
      <c r="E1002" s="17" t="s">
        <v>6</v>
      </c>
    </row>
    <row r="1003" spans="1:5" ht="15" customHeight="1">
      <c r="A1003" s="13" t="s">
        <v>6164</v>
      </c>
      <c r="B1003" s="18" t="s">
        <v>11145</v>
      </c>
      <c r="C1003" s="15">
        <v>26671992</v>
      </c>
      <c r="D1003" s="16" t="s">
        <v>5</v>
      </c>
      <c r="E1003" s="17" t="s">
        <v>6</v>
      </c>
    </row>
    <row r="1004" spans="1:5" ht="15" customHeight="1">
      <c r="A1004" s="13" t="s">
        <v>6165</v>
      </c>
      <c r="B1004" s="18" t="s">
        <v>11144</v>
      </c>
      <c r="C1004" s="15">
        <v>26676360</v>
      </c>
      <c r="D1004" s="16" t="s">
        <v>5</v>
      </c>
      <c r="E1004" s="17" t="s">
        <v>6</v>
      </c>
    </row>
    <row r="1005" spans="1:5" ht="15" customHeight="1">
      <c r="A1005" s="13" t="s">
        <v>6166</v>
      </c>
      <c r="B1005" s="14" t="s">
        <v>11143</v>
      </c>
      <c r="C1005" s="15">
        <v>26809826</v>
      </c>
      <c r="D1005" s="16" t="s">
        <v>5</v>
      </c>
      <c r="E1005" s="17" t="s">
        <v>6</v>
      </c>
    </row>
    <row r="1006" spans="1:5" ht="15" customHeight="1">
      <c r="A1006" s="13" t="s">
        <v>6167</v>
      </c>
      <c r="B1006" s="14" t="s">
        <v>11143</v>
      </c>
      <c r="C1006" s="15">
        <v>26809841</v>
      </c>
      <c r="D1006" s="16" t="s">
        <v>5</v>
      </c>
      <c r="E1006" s="17" t="s">
        <v>6</v>
      </c>
    </row>
    <row r="1007" spans="1:5" ht="15" customHeight="1">
      <c r="A1007" s="13" t="s">
        <v>6168</v>
      </c>
      <c r="B1007" s="18" t="s">
        <v>11144</v>
      </c>
      <c r="C1007" s="15">
        <v>26845723</v>
      </c>
      <c r="D1007" s="16" t="s">
        <v>6169</v>
      </c>
      <c r="E1007" s="17" t="s">
        <v>18</v>
      </c>
    </row>
    <row r="1008" spans="1:5" ht="15" customHeight="1">
      <c r="A1008" s="13" t="s">
        <v>6170</v>
      </c>
      <c r="B1008" s="18" t="s">
        <v>11144</v>
      </c>
      <c r="C1008" s="15">
        <v>26850534</v>
      </c>
      <c r="D1008" s="16" t="s">
        <v>6171</v>
      </c>
      <c r="E1008" s="17" t="s">
        <v>18</v>
      </c>
    </row>
    <row r="1009" spans="1:5" ht="15" customHeight="1">
      <c r="A1009" s="13" t="s">
        <v>6172</v>
      </c>
      <c r="B1009" s="18" t="s">
        <v>11145</v>
      </c>
      <c r="C1009" s="15">
        <v>26850648</v>
      </c>
      <c r="D1009" s="16" t="s">
        <v>6171</v>
      </c>
      <c r="E1009" s="17" t="s">
        <v>18</v>
      </c>
    </row>
    <row r="1010" spans="1:5" ht="15" customHeight="1">
      <c r="A1010" s="13" t="s">
        <v>6173</v>
      </c>
      <c r="B1010" s="14" t="s">
        <v>11143</v>
      </c>
      <c r="C1010" s="15">
        <v>26892136</v>
      </c>
      <c r="D1010" s="16" t="s">
        <v>5</v>
      </c>
      <c r="E1010" s="17" t="s">
        <v>6</v>
      </c>
    </row>
    <row r="1011" spans="1:5" ht="15" customHeight="1">
      <c r="A1011" s="13" t="s">
        <v>6174</v>
      </c>
      <c r="B1011" s="14" t="s">
        <v>11143</v>
      </c>
      <c r="C1011" s="15">
        <v>26894183</v>
      </c>
      <c r="D1011" s="16" t="s">
        <v>5</v>
      </c>
      <c r="E1011" s="17" t="s">
        <v>6</v>
      </c>
    </row>
    <row r="1012" spans="1:5" ht="15" customHeight="1">
      <c r="A1012" s="13" t="s">
        <v>6175</v>
      </c>
      <c r="B1012" s="14" t="s">
        <v>11143</v>
      </c>
      <c r="C1012" s="15">
        <v>26904442</v>
      </c>
      <c r="D1012" s="16" t="s">
        <v>5</v>
      </c>
      <c r="E1012" s="17" t="s">
        <v>6</v>
      </c>
    </row>
    <row r="1013" spans="1:5" ht="15" customHeight="1">
      <c r="A1013" s="13" t="s">
        <v>6176</v>
      </c>
      <c r="B1013" s="14" t="s">
        <v>11143</v>
      </c>
      <c r="C1013" s="15">
        <v>26904462</v>
      </c>
      <c r="D1013" s="16" t="s">
        <v>5</v>
      </c>
      <c r="E1013" s="17" t="s">
        <v>6</v>
      </c>
    </row>
    <row r="1014" spans="1:5" ht="15" customHeight="1">
      <c r="A1014" s="13" t="s">
        <v>6177</v>
      </c>
      <c r="B1014" s="14" t="s">
        <v>11143</v>
      </c>
      <c r="C1014" s="15">
        <v>26904464</v>
      </c>
      <c r="D1014" s="16" t="s">
        <v>5</v>
      </c>
      <c r="E1014" s="17" t="s">
        <v>6</v>
      </c>
    </row>
    <row r="1015" spans="1:5" ht="15" customHeight="1">
      <c r="A1015" s="13" t="s">
        <v>6178</v>
      </c>
      <c r="B1015" s="14" t="s">
        <v>11143</v>
      </c>
      <c r="C1015" s="15">
        <v>26904472</v>
      </c>
      <c r="D1015" s="16" t="s">
        <v>5</v>
      </c>
      <c r="E1015" s="17" t="s">
        <v>6</v>
      </c>
    </row>
    <row r="1016" spans="1:5" ht="15" customHeight="1">
      <c r="A1016" s="13" t="s">
        <v>6179</v>
      </c>
      <c r="B1016" s="14" t="s">
        <v>11143</v>
      </c>
      <c r="C1016" s="15">
        <v>26904473</v>
      </c>
      <c r="D1016" s="16" t="s">
        <v>5</v>
      </c>
      <c r="E1016" s="17" t="s">
        <v>6</v>
      </c>
    </row>
    <row r="1017" spans="1:5" ht="15" customHeight="1">
      <c r="A1017" s="13" t="s">
        <v>6180</v>
      </c>
      <c r="B1017" s="14" t="s">
        <v>11143</v>
      </c>
      <c r="C1017" s="15">
        <v>26904491</v>
      </c>
      <c r="D1017" s="16" t="s">
        <v>5</v>
      </c>
      <c r="E1017" s="17" t="s">
        <v>6</v>
      </c>
    </row>
    <row r="1018" spans="1:5" ht="15" customHeight="1">
      <c r="A1018" s="13" t="s">
        <v>6181</v>
      </c>
      <c r="B1018" s="18" t="s">
        <v>11144</v>
      </c>
      <c r="C1018" s="15">
        <v>27017154</v>
      </c>
      <c r="D1018" s="16" t="s">
        <v>5</v>
      </c>
      <c r="E1018" s="17" t="s">
        <v>6</v>
      </c>
    </row>
    <row r="1019" spans="1:5" ht="15" customHeight="1">
      <c r="A1019" s="13" t="s">
        <v>6182</v>
      </c>
      <c r="B1019" s="18" t="s">
        <v>11144</v>
      </c>
      <c r="C1019" s="15">
        <v>27017156</v>
      </c>
      <c r="D1019" s="16" t="s">
        <v>5</v>
      </c>
      <c r="E1019" s="17" t="s">
        <v>6</v>
      </c>
    </row>
    <row r="1020" spans="1:5" ht="15" customHeight="1">
      <c r="A1020" s="13" t="s">
        <v>6183</v>
      </c>
      <c r="B1020" s="18" t="s">
        <v>11144</v>
      </c>
      <c r="C1020" s="15">
        <v>27017178</v>
      </c>
      <c r="D1020" s="16" t="s">
        <v>5</v>
      </c>
      <c r="E1020" s="17" t="s">
        <v>6</v>
      </c>
    </row>
    <row r="1021" spans="1:5" ht="15" customHeight="1">
      <c r="A1021" s="13" t="s">
        <v>6184</v>
      </c>
      <c r="B1021" s="18" t="s">
        <v>11144</v>
      </c>
      <c r="C1021" s="15">
        <v>27017184</v>
      </c>
      <c r="D1021" s="16" t="s">
        <v>5</v>
      </c>
      <c r="E1021" s="17" t="s">
        <v>6</v>
      </c>
    </row>
    <row r="1022" spans="1:5" ht="15" customHeight="1">
      <c r="A1022" s="13" t="s">
        <v>6185</v>
      </c>
      <c r="B1022" s="18" t="s">
        <v>11144</v>
      </c>
      <c r="C1022" s="15">
        <v>27017185</v>
      </c>
      <c r="D1022" s="16" t="s">
        <v>5</v>
      </c>
      <c r="E1022" s="17" t="s">
        <v>6</v>
      </c>
    </row>
    <row r="1023" spans="1:5" ht="15" customHeight="1">
      <c r="A1023" s="13" t="s">
        <v>6186</v>
      </c>
      <c r="B1023" s="18" t="s">
        <v>11145</v>
      </c>
      <c r="C1023" s="15">
        <v>27322722</v>
      </c>
      <c r="D1023" s="16" t="s">
        <v>6187</v>
      </c>
      <c r="E1023" s="17" t="s">
        <v>13</v>
      </c>
    </row>
    <row r="1024" spans="1:5" ht="15" customHeight="1">
      <c r="A1024" s="13" t="s">
        <v>6188</v>
      </c>
      <c r="B1024" s="14" t="s">
        <v>11143</v>
      </c>
      <c r="C1024" s="15">
        <v>27324695</v>
      </c>
      <c r="D1024" s="16" t="s">
        <v>6187</v>
      </c>
      <c r="E1024" s="17" t="s">
        <v>13</v>
      </c>
    </row>
    <row r="1025" spans="1:5" ht="15" customHeight="1">
      <c r="A1025" s="13" t="s">
        <v>6189</v>
      </c>
      <c r="B1025" s="14" t="s">
        <v>11143</v>
      </c>
      <c r="C1025" s="15">
        <v>27356326</v>
      </c>
      <c r="D1025" s="16" t="s">
        <v>6190</v>
      </c>
      <c r="E1025" s="17" t="s">
        <v>18</v>
      </c>
    </row>
    <row r="1026" spans="1:5" ht="15" customHeight="1">
      <c r="A1026" s="13" t="s">
        <v>6191</v>
      </c>
      <c r="B1026" s="18" t="s">
        <v>11144</v>
      </c>
      <c r="C1026" s="15">
        <v>27415099</v>
      </c>
      <c r="D1026" s="16" t="s">
        <v>5</v>
      </c>
      <c r="E1026" s="17" t="s">
        <v>6</v>
      </c>
    </row>
    <row r="1027" spans="1:5" ht="15" customHeight="1">
      <c r="A1027" s="13" t="s">
        <v>6192</v>
      </c>
      <c r="B1027" s="14" t="s">
        <v>11143</v>
      </c>
      <c r="C1027" s="15">
        <v>27418919</v>
      </c>
      <c r="D1027" s="16" t="s">
        <v>6193</v>
      </c>
      <c r="E1027" s="17" t="s">
        <v>18</v>
      </c>
    </row>
    <row r="1028" spans="1:5" ht="15" customHeight="1">
      <c r="A1028" s="13" t="s">
        <v>6194</v>
      </c>
      <c r="B1028" s="14" t="s">
        <v>11143</v>
      </c>
      <c r="C1028" s="15">
        <v>27418974</v>
      </c>
      <c r="D1028" s="16" t="s">
        <v>6193</v>
      </c>
      <c r="E1028" s="17" t="s">
        <v>18</v>
      </c>
    </row>
    <row r="1029" spans="1:5" ht="15" customHeight="1">
      <c r="A1029" s="13" t="s">
        <v>6195</v>
      </c>
      <c r="B1029" s="14" t="s">
        <v>11143</v>
      </c>
      <c r="C1029" s="15">
        <v>27928027</v>
      </c>
      <c r="D1029" s="16" t="s">
        <v>6196</v>
      </c>
      <c r="E1029" s="17" t="s">
        <v>18</v>
      </c>
    </row>
    <row r="1030" spans="1:5" ht="15" customHeight="1">
      <c r="A1030" s="13" t="s">
        <v>6197</v>
      </c>
      <c r="B1030" s="14" t="s">
        <v>11143</v>
      </c>
      <c r="C1030" s="15">
        <v>27928039</v>
      </c>
      <c r="D1030" s="16" t="s">
        <v>6196</v>
      </c>
      <c r="E1030" s="17" t="s">
        <v>18</v>
      </c>
    </row>
    <row r="1031" spans="1:5" ht="15" customHeight="1">
      <c r="A1031" s="13" t="s">
        <v>6198</v>
      </c>
      <c r="B1031" s="14" t="s">
        <v>11143</v>
      </c>
      <c r="C1031" s="15">
        <v>27928075</v>
      </c>
      <c r="D1031" s="16" t="s">
        <v>6196</v>
      </c>
      <c r="E1031" s="17" t="s">
        <v>18</v>
      </c>
    </row>
    <row r="1032" spans="1:5" ht="15" customHeight="1">
      <c r="A1032" s="13" t="s">
        <v>6199</v>
      </c>
      <c r="B1032" s="14" t="s">
        <v>11143</v>
      </c>
      <c r="C1032" s="15">
        <v>27930215</v>
      </c>
      <c r="D1032" s="16" t="s">
        <v>6200</v>
      </c>
      <c r="E1032" s="17" t="s">
        <v>13</v>
      </c>
    </row>
    <row r="1033" spans="1:5" ht="15" customHeight="1">
      <c r="A1033" s="13" t="s">
        <v>6201</v>
      </c>
      <c r="B1033" s="14" t="s">
        <v>11143</v>
      </c>
      <c r="C1033" s="15">
        <v>27930225</v>
      </c>
      <c r="D1033" s="16" t="s">
        <v>6200</v>
      </c>
      <c r="E1033" s="17" t="s">
        <v>13</v>
      </c>
    </row>
    <row r="1034" spans="1:5" ht="15" customHeight="1">
      <c r="A1034" s="13" t="s">
        <v>6202</v>
      </c>
      <c r="B1034" s="14" t="s">
        <v>11143</v>
      </c>
      <c r="C1034" s="15">
        <v>28174411</v>
      </c>
      <c r="D1034" s="16" t="s">
        <v>5</v>
      </c>
      <c r="E1034" s="17" t="s">
        <v>6</v>
      </c>
    </row>
    <row r="1035" spans="1:5" ht="15" customHeight="1">
      <c r="A1035" s="13" t="s">
        <v>6203</v>
      </c>
      <c r="B1035" s="18" t="s">
        <v>11144</v>
      </c>
      <c r="C1035" s="15">
        <v>28174412</v>
      </c>
      <c r="D1035" s="16" t="s">
        <v>5</v>
      </c>
      <c r="E1035" s="17" t="s">
        <v>6</v>
      </c>
    </row>
    <row r="1036" spans="1:5" ht="15" customHeight="1">
      <c r="A1036" s="13" t="s">
        <v>6204</v>
      </c>
      <c r="B1036" s="14" t="s">
        <v>11143</v>
      </c>
      <c r="C1036" s="15">
        <v>28174444</v>
      </c>
      <c r="D1036" s="16" t="s">
        <v>5</v>
      </c>
      <c r="E1036" s="17" t="s">
        <v>6</v>
      </c>
    </row>
    <row r="1037" spans="1:5" ht="15" customHeight="1">
      <c r="A1037" s="13" t="s">
        <v>6205</v>
      </c>
      <c r="B1037" s="18" t="s">
        <v>11144</v>
      </c>
      <c r="C1037" s="15">
        <v>28174456</v>
      </c>
      <c r="D1037" s="16" t="s">
        <v>5</v>
      </c>
      <c r="E1037" s="17" t="s">
        <v>6</v>
      </c>
    </row>
    <row r="1038" spans="1:5" ht="15" customHeight="1">
      <c r="A1038" s="13" t="s">
        <v>6206</v>
      </c>
      <c r="B1038" s="14" t="s">
        <v>11143</v>
      </c>
      <c r="C1038" s="15">
        <v>28174458</v>
      </c>
      <c r="D1038" s="16" t="s">
        <v>5</v>
      </c>
      <c r="E1038" s="17" t="s">
        <v>6</v>
      </c>
    </row>
    <row r="1039" spans="1:5" ht="15" customHeight="1">
      <c r="A1039" s="13" t="s">
        <v>6207</v>
      </c>
      <c r="B1039" s="14" t="s">
        <v>11143</v>
      </c>
      <c r="C1039" s="15">
        <v>28174462</v>
      </c>
      <c r="D1039" s="16" t="s">
        <v>5</v>
      </c>
      <c r="E1039" s="17" t="s">
        <v>6</v>
      </c>
    </row>
    <row r="1040" spans="1:5" ht="15" customHeight="1">
      <c r="A1040" s="13" t="s">
        <v>6208</v>
      </c>
      <c r="B1040" s="18" t="s">
        <v>11144</v>
      </c>
      <c r="C1040" s="15">
        <v>28313982</v>
      </c>
      <c r="D1040" s="16" t="s">
        <v>5</v>
      </c>
      <c r="E1040" s="17" t="s">
        <v>6</v>
      </c>
    </row>
    <row r="1041" spans="1:5" ht="15" customHeight="1">
      <c r="A1041" s="13" t="s">
        <v>6209</v>
      </c>
      <c r="B1041" s="14" t="s">
        <v>11143</v>
      </c>
      <c r="C1041" s="15">
        <v>28314399</v>
      </c>
      <c r="D1041" s="16" t="s">
        <v>5</v>
      </c>
      <c r="E1041" s="17" t="s">
        <v>6</v>
      </c>
    </row>
    <row r="1042" spans="1:5" ht="15" customHeight="1">
      <c r="A1042" s="13" t="s">
        <v>6210</v>
      </c>
      <c r="B1042" s="14" t="s">
        <v>11143</v>
      </c>
      <c r="C1042" s="15">
        <v>28316435</v>
      </c>
      <c r="D1042" s="16" t="s">
        <v>5</v>
      </c>
      <c r="E1042" s="17" t="s">
        <v>6</v>
      </c>
    </row>
    <row r="1043" spans="1:5" ht="15" customHeight="1">
      <c r="A1043" s="13" t="s">
        <v>6211</v>
      </c>
      <c r="B1043" s="14" t="s">
        <v>11143</v>
      </c>
      <c r="C1043" s="15">
        <v>28316436</v>
      </c>
      <c r="D1043" s="16" t="s">
        <v>5</v>
      </c>
      <c r="E1043" s="17" t="s">
        <v>6</v>
      </c>
    </row>
    <row r="1044" spans="1:5" ht="15" customHeight="1">
      <c r="A1044" s="13" t="s">
        <v>6212</v>
      </c>
      <c r="B1044" s="14" t="s">
        <v>11143</v>
      </c>
      <c r="C1044" s="15">
        <v>28316453</v>
      </c>
      <c r="D1044" s="16" t="s">
        <v>5</v>
      </c>
      <c r="E1044" s="17" t="s">
        <v>6</v>
      </c>
    </row>
    <row r="1045" spans="1:5" ht="15" customHeight="1">
      <c r="A1045" s="13" t="s">
        <v>6213</v>
      </c>
      <c r="B1045" s="14" t="s">
        <v>11143</v>
      </c>
      <c r="C1045" s="15">
        <v>28708240</v>
      </c>
      <c r="D1045" s="16" t="s">
        <v>6214</v>
      </c>
      <c r="E1045" s="17" t="s">
        <v>18</v>
      </c>
    </row>
    <row r="1046" spans="1:5" ht="15" customHeight="1">
      <c r="A1046" s="13" t="s">
        <v>6215</v>
      </c>
      <c r="B1046" s="14" t="s">
        <v>11143</v>
      </c>
      <c r="C1046" s="15">
        <v>28854611</v>
      </c>
      <c r="D1046" s="16" t="s">
        <v>5</v>
      </c>
      <c r="E1046" s="17" t="s">
        <v>6</v>
      </c>
    </row>
    <row r="1047" spans="1:5" ht="15" customHeight="1">
      <c r="A1047" s="13" t="s">
        <v>6216</v>
      </c>
      <c r="B1047" s="14" t="s">
        <v>11143</v>
      </c>
      <c r="C1047" s="15">
        <v>28854623</v>
      </c>
      <c r="D1047" s="16" t="s">
        <v>5</v>
      </c>
      <c r="E1047" s="17" t="s">
        <v>6</v>
      </c>
    </row>
    <row r="1048" spans="1:5" ht="15" customHeight="1">
      <c r="A1048" s="13" t="s">
        <v>6217</v>
      </c>
      <c r="B1048" s="18" t="s">
        <v>11145</v>
      </c>
      <c r="C1048" s="15">
        <v>28854631</v>
      </c>
      <c r="D1048" s="16" t="s">
        <v>5</v>
      </c>
      <c r="E1048" s="17" t="s">
        <v>6</v>
      </c>
    </row>
    <row r="1049" spans="1:5" ht="15" customHeight="1">
      <c r="A1049" s="13" t="s">
        <v>6218</v>
      </c>
      <c r="B1049" s="14" t="s">
        <v>11143</v>
      </c>
      <c r="C1049" s="15">
        <v>28854633</v>
      </c>
      <c r="D1049" s="16" t="s">
        <v>5</v>
      </c>
      <c r="E1049" s="17" t="s">
        <v>6</v>
      </c>
    </row>
    <row r="1050" spans="1:5" ht="15" customHeight="1">
      <c r="A1050" s="13" t="s">
        <v>6219</v>
      </c>
      <c r="B1050" s="14" t="s">
        <v>11143</v>
      </c>
      <c r="C1050" s="15">
        <v>28922177</v>
      </c>
      <c r="D1050" s="16" t="s">
        <v>6220</v>
      </c>
      <c r="E1050" s="17" t="s">
        <v>18</v>
      </c>
    </row>
    <row r="1051" spans="1:5" ht="15" customHeight="1">
      <c r="A1051" s="13" t="s">
        <v>6221</v>
      </c>
      <c r="B1051" s="14" t="s">
        <v>11143</v>
      </c>
      <c r="C1051" s="15">
        <v>28922183</v>
      </c>
      <c r="D1051" s="16" t="s">
        <v>6220</v>
      </c>
      <c r="E1051" s="17" t="s">
        <v>18</v>
      </c>
    </row>
    <row r="1052" spans="1:5" ht="15" customHeight="1">
      <c r="A1052" s="13" t="s">
        <v>6222</v>
      </c>
      <c r="B1052" s="14" t="s">
        <v>11143</v>
      </c>
      <c r="C1052" s="15">
        <v>28922187</v>
      </c>
      <c r="D1052" s="16" t="s">
        <v>6220</v>
      </c>
      <c r="E1052" s="17" t="s">
        <v>18</v>
      </c>
    </row>
    <row r="1053" spans="1:5" ht="15" customHeight="1">
      <c r="A1053" s="13" t="s">
        <v>6223</v>
      </c>
      <c r="B1053" s="14" t="s">
        <v>11143</v>
      </c>
      <c r="C1053" s="15">
        <v>28922191</v>
      </c>
      <c r="D1053" s="16" t="s">
        <v>6220</v>
      </c>
      <c r="E1053" s="17" t="s">
        <v>18</v>
      </c>
    </row>
    <row r="1054" spans="1:5" ht="15" customHeight="1">
      <c r="A1054" s="13" t="s">
        <v>6224</v>
      </c>
      <c r="B1054" s="14" t="s">
        <v>11143</v>
      </c>
      <c r="C1054" s="15">
        <v>28993006</v>
      </c>
      <c r="D1054" s="16" t="s">
        <v>5</v>
      </c>
      <c r="E1054" s="17" t="s">
        <v>6</v>
      </c>
    </row>
    <row r="1055" spans="1:5" ht="15" customHeight="1">
      <c r="A1055" s="13" t="s">
        <v>6225</v>
      </c>
      <c r="B1055" s="14" t="s">
        <v>11143</v>
      </c>
      <c r="C1055" s="15">
        <v>28993023</v>
      </c>
      <c r="D1055" s="16" t="s">
        <v>5</v>
      </c>
      <c r="E1055" s="17" t="s">
        <v>6</v>
      </c>
    </row>
    <row r="1056" spans="1:5" ht="15" customHeight="1">
      <c r="A1056" s="13" t="s">
        <v>6226</v>
      </c>
      <c r="B1056" s="14" t="s">
        <v>11143</v>
      </c>
      <c r="C1056" s="15">
        <v>28993027</v>
      </c>
      <c r="D1056" s="16" t="s">
        <v>5</v>
      </c>
      <c r="E1056" s="17" t="s">
        <v>6</v>
      </c>
    </row>
    <row r="1057" spans="1:5" ht="15" customHeight="1">
      <c r="A1057" s="13" t="s">
        <v>6227</v>
      </c>
      <c r="B1057" s="18" t="s">
        <v>11144</v>
      </c>
      <c r="C1057" s="15">
        <v>29077367</v>
      </c>
      <c r="D1057" s="16" t="s">
        <v>6228</v>
      </c>
      <c r="E1057" s="17" t="s">
        <v>18</v>
      </c>
    </row>
    <row r="1058" spans="1:5" ht="15" customHeight="1">
      <c r="A1058" s="13" t="s">
        <v>6229</v>
      </c>
      <c r="B1058" s="18" t="s">
        <v>11144</v>
      </c>
      <c r="C1058" s="15">
        <v>29089456</v>
      </c>
      <c r="D1058" s="16" t="s">
        <v>5</v>
      </c>
      <c r="E1058" s="17" t="s">
        <v>6</v>
      </c>
    </row>
    <row r="1059" spans="1:5" ht="15" customHeight="1">
      <c r="A1059" s="13" t="s">
        <v>6230</v>
      </c>
      <c r="B1059" s="14" t="s">
        <v>11143</v>
      </c>
      <c r="C1059" s="15">
        <v>29188614</v>
      </c>
      <c r="D1059" s="16" t="s">
        <v>6231</v>
      </c>
      <c r="E1059" s="17" t="s">
        <v>18</v>
      </c>
    </row>
    <row r="1060" spans="1:5" ht="15" customHeight="1">
      <c r="A1060" s="13" t="s">
        <v>6232</v>
      </c>
      <c r="B1060" s="18" t="s">
        <v>11145</v>
      </c>
      <c r="C1060" s="15">
        <v>29188625</v>
      </c>
      <c r="D1060" s="16" t="s">
        <v>6231</v>
      </c>
      <c r="E1060" s="17" t="s">
        <v>18</v>
      </c>
    </row>
    <row r="1061" spans="1:5" ht="15" customHeight="1">
      <c r="A1061" s="13" t="s">
        <v>6233</v>
      </c>
      <c r="B1061" s="18" t="s">
        <v>11145</v>
      </c>
      <c r="C1061" s="15">
        <v>29211900</v>
      </c>
      <c r="D1061" s="16" t="s">
        <v>5</v>
      </c>
      <c r="E1061" s="17" t="s">
        <v>6</v>
      </c>
    </row>
    <row r="1062" spans="1:5" ht="15" customHeight="1">
      <c r="A1062" s="13" t="s">
        <v>6234</v>
      </c>
      <c r="B1062" s="18" t="s">
        <v>11145</v>
      </c>
      <c r="C1062" s="15">
        <v>29211909</v>
      </c>
      <c r="D1062" s="16" t="s">
        <v>5</v>
      </c>
      <c r="E1062" s="17" t="s">
        <v>6</v>
      </c>
    </row>
    <row r="1063" spans="1:5" ht="15" customHeight="1">
      <c r="A1063" s="13" t="s">
        <v>6235</v>
      </c>
      <c r="B1063" s="14" t="s">
        <v>11143</v>
      </c>
      <c r="C1063" s="15">
        <v>29361692</v>
      </c>
      <c r="D1063" s="16" t="s">
        <v>5</v>
      </c>
      <c r="E1063" s="17" t="s">
        <v>6</v>
      </c>
    </row>
    <row r="1064" spans="1:5" ht="15" customHeight="1">
      <c r="A1064" s="13" t="s">
        <v>6236</v>
      </c>
      <c r="B1064" s="18" t="s">
        <v>11145</v>
      </c>
      <c r="C1064" s="15">
        <v>29361833</v>
      </c>
      <c r="D1064" s="16" t="s">
        <v>6237</v>
      </c>
      <c r="E1064" s="17" t="s">
        <v>18</v>
      </c>
    </row>
    <row r="1065" spans="1:5" ht="15" customHeight="1">
      <c r="A1065" s="13" t="s">
        <v>6238</v>
      </c>
      <c r="B1065" s="18" t="s">
        <v>11145</v>
      </c>
      <c r="C1065" s="15">
        <v>29361869</v>
      </c>
      <c r="D1065" s="16" t="s">
        <v>6237</v>
      </c>
      <c r="E1065" s="17" t="s">
        <v>18</v>
      </c>
    </row>
    <row r="1066" spans="1:5" ht="15" customHeight="1">
      <c r="A1066" s="13" t="s">
        <v>6239</v>
      </c>
      <c r="B1066" s="14" t="s">
        <v>11143</v>
      </c>
      <c r="C1066" s="15">
        <v>29484911</v>
      </c>
      <c r="D1066" s="16" t="s">
        <v>5</v>
      </c>
      <c r="E1066" s="17" t="s">
        <v>6</v>
      </c>
    </row>
    <row r="1067" spans="1:5" ht="15" customHeight="1">
      <c r="A1067" s="13" t="s">
        <v>6240</v>
      </c>
      <c r="B1067" s="14" t="s">
        <v>11143</v>
      </c>
      <c r="C1067" s="15">
        <v>29484923</v>
      </c>
      <c r="D1067" s="16" t="s">
        <v>5</v>
      </c>
      <c r="E1067" s="17" t="s">
        <v>6</v>
      </c>
    </row>
    <row r="1068" spans="1:5" ht="15" customHeight="1">
      <c r="A1068" s="13" t="s">
        <v>6241</v>
      </c>
      <c r="B1068" s="14" t="s">
        <v>11143</v>
      </c>
      <c r="C1068" s="15">
        <v>29554079</v>
      </c>
      <c r="D1068" s="16" t="s">
        <v>5</v>
      </c>
      <c r="E1068" s="17" t="s">
        <v>6</v>
      </c>
    </row>
    <row r="1069" spans="1:5" ht="15" customHeight="1">
      <c r="A1069" s="13" t="s">
        <v>6242</v>
      </c>
      <c r="B1069" s="18" t="s">
        <v>11144</v>
      </c>
      <c r="C1069" s="15">
        <v>29737719</v>
      </c>
      <c r="D1069" s="16" t="s">
        <v>6243</v>
      </c>
      <c r="E1069" s="17" t="s">
        <v>18</v>
      </c>
    </row>
    <row r="1070" spans="1:5" ht="15" customHeight="1">
      <c r="A1070" s="13" t="s">
        <v>6244</v>
      </c>
      <c r="B1070" s="14" t="s">
        <v>11143</v>
      </c>
      <c r="C1070" s="15">
        <v>29742132</v>
      </c>
      <c r="D1070" s="16" t="s">
        <v>6243</v>
      </c>
      <c r="E1070" s="17" t="s">
        <v>18</v>
      </c>
    </row>
    <row r="1071" spans="1:5" ht="15" customHeight="1">
      <c r="A1071" s="13" t="s">
        <v>6245</v>
      </c>
      <c r="B1071" s="18" t="s">
        <v>11144</v>
      </c>
      <c r="C1071" s="15">
        <v>29747596</v>
      </c>
      <c r="D1071" s="16" t="s">
        <v>6246</v>
      </c>
      <c r="E1071" s="17" t="s">
        <v>18</v>
      </c>
    </row>
    <row r="1072" spans="1:5" ht="15" customHeight="1">
      <c r="A1072" s="13" t="s">
        <v>6247</v>
      </c>
      <c r="B1072" s="14" t="s">
        <v>11143</v>
      </c>
      <c r="C1072" s="15">
        <v>29756136</v>
      </c>
      <c r="D1072" s="16" t="s">
        <v>5</v>
      </c>
      <c r="E1072" s="17" t="s">
        <v>6</v>
      </c>
    </row>
    <row r="1073" spans="1:5" ht="15" customHeight="1">
      <c r="A1073" s="13" t="s">
        <v>6248</v>
      </c>
      <c r="B1073" s="14" t="s">
        <v>11143</v>
      </c>
      <c r="C1073" s="15">
        <v>29888375</v>
      </c>
      <c r="D1073" s="16" t="s">
        <v>6249</v>
      </c>
      <c r="E1073" s="17" t="s">
        <v>18</v>
      </c>
    </row>
    <row r="1074" spans="1:5" ht="15" customHeight="1">
      <c r="A1074" s="13" t="s">
        <v>6250</v>
      </c>
      <c r="B1074" s="14" t="s">
        <v>11143</v>
      </c>
      <c r="C1074" s="15">
        <v>29888429</v>
      </c>
      <c r="D1074" s="16" t="s">
        <v>6249</v>
      </c>
      <c r="E1074" s="17" t="s">
        <v>518</v>
      </c>
    </row>
    <row r="1075" spans="1:5" ht="15" customHeight="1" thickBot="1">
      <c r="A1075" s="19" t="s">
        <v>6251</v>
      </c>
      <c r="B1075" s="20" t="s">
        <v>11144</v>
      </c>
      <c r="C1075" s="21">
        <v>30112346</v>
      </c>
      <c r="D1075" s="22" t="s">
        <v>5</v>
      </c>
      <c r="E1075" s="23" t="s">
        <v>6</v>
      </c>
    </row>
  </sheetData>
  <mergeCells count="2">
    <mergeCell ref="A3:E3"/>
    <mergeCell ref="A2:E2"/>
  </mergeCells>
  <conditionalFormatting sqref="C4">
    <cfRule type="duplicateValues" dxfId="14" priority="2"/>
  </conditionalFormatting>
  <conditionalFormatting sqref="C4:C1048576">
    <cfRule type="duplicateValues" dxfId="13" priority="5"/>
  </conditionalFormatting>
  <conditionalFormatting sqref="A4:B4">
    <cfRule type="duplicateValues" dxfId="12" priority="6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761"/>
  <sheetViews>
    <sheetView workbookViewId="0"/>
  </sheetViews>
  <sheetFormatPr baseColWidth="10" defaultRowHeight="12.75"/>
  <cols>
    <col min="1" max="2" width="17.7109375" style="7" customWidth="1"/>
    <col min="3" max="3" width="17.7109375" style="24" customWidth="1"/>
    <col min="4" max="5" width="17.7109375" style="7" customWidth="1"/>
    <col min="6" max="16384" width="11.42578125" style="7"/>
  </cols>
  <sheetData>
    <row r="1" spans="1:5" ht="15" customHeight="1">
      <c r="A1" s="7" t="s">
        <v>11146</v>
      </c>
    </row>
    <row r="2" spans="1:5" ht="15" customHeight="1" thickBot="1">
      <c r="A2" s="30" t="s">
        <v>11141</v>
      </c>
      <c r="B2" s="30"/>
      <c r="C2" s="30"/>
      <c r="D2" s="30"/>
      <c r="E2" s="30"/>
    </row>
    <row r="3" spans="1:5" ht="15" customHeight="1" thickBot="1">
      <c r="A3" s="27" t="s">
        <v>6252</v>
      </c>
      <c r="B3" s="28"/>
      <c r="C3" s="28"/>
      <c r="D3" s="28"/>
      <c r="E3" s="29"/>
    </row>
    <row r="4" spans="1:5" ht="26.25" thickBot="1">
      <c r="A4" s="1" t="s">
        <v>1</v>
      </c>
      <c r="B4" s="2" t="s">
        <v>11142</v>
      </c>
      <c r="C4" s="6" t="s">
        <v>2</v>
      </c>
      <c r="D4" s="4" t="s">
        <v>11140</v>
      </c>
      <c r="E4" s="5" t="s">
        <v>3</v>
      </c>
    </row>
    <row r="5" spans="1:5" ht="15" customHeight="1">
      <c r="A5" s="8" t="s">
        <v>6253</v>
      </c>
      <c r="B5" s="26" t="s">
        <v>11144</v>
      </c>
      <c r="C5" s="10">
        <v>317038</v>
      </c>
      <c r="D5" s="11" t="s">
        <v>6254</v>
      </c>
      <c r="E5" s="12" t="s">
        <v>13</v>
      </c>
    </row>
    <row r="6" spans="1:5" ht="15" customHeight="1">
      <c r="A6" s="13" t="s">
        <v>6255</v>
      </c>
      <c r="B6" s="18" t="s">
        <v>11144</v>
      </c>
      <c r="C6" s="15">
        <v>317040</v>
      </c>
      <c r="D6" s="16" t="s">
        <v>6254</v>
      </c>
      <c r="E6" s="17" t="s">
        <v>13</v>
      </c>
    </row>
    <row r="7" spans="1:5" ht="15" customHeight="1">
      <c r="A7" s="13" t="s">
        <v>6256</v>
      </c>
      <c r="B7" s="18" t="s">
        <v>11144</v>
      </c>
      <c r="C7" s="15">
        <v>317057</v>
      </c>
      <c r="D7" s="16" t="s">
        <v>6254</v>
      </c>
      <c r="E7" s="17" t="s">
        <v>13</v>
      </c>
    </row>
    <row r="8" spans="1:5" ht="15" customHeight="1">
      <c r="A8" s="13" t="s">
        <v>6257</v>
      </c>
      <c r="B8" s="18" t="s">
        <v>11144</v>
      </c>
      <c r="C8" s="15">
        <v>317081</v>
      </c>
      <c r="D8" s="16" t="s">
        <v>6254</v>
      </c>
      <c r="E8" s="17" t="s">
        <v>13</v>
      </c>
    </row>
    <row r="9" spans="1:5" ht="15" customHeight="1">
      <c r="A9" s="13" t="s">
        <v>6258</v>
      </c>
      <c r="B9" s="18" t="s">
        <v>11145</v>
      </c>
      <c r="C9" s="15">
        <v>389562</v>
      </c>
      <c r="D9" s="16" t="s">
        <v>6259</v>
      </c>
      <c r="E9" s="17" t="s">
        <v>18</v>
      </c>
    </row>
    <row r="10" spans="1:5" ht="15" customHeight="1">
      <c r="A10" s="13" t="s">
        <v>6260</v>
      </c>
      <c r="B10" s="14" t="s">
        <v>11143</v>
      </c>
      <c r="C10" s="15">
        <v>515108</v>
      </c>
      <c r="D10" s="16" t="s">
        <v>6261</v>
      </c>
      <c r="E10" s="17" t="s">
        <v>18</v>
      </c>
    </row>
    <row r="11" spans="1:5" ht="15" customHeight="1">
      <c r="A11" s="13" t="s">
        <v>6262</v>
      </c>
      <c r="B11" s="14" t="s">
        <v>11143</v>
      </c>
      <c r="C11" s="15">
        <v>515163</v>
      </c>
      <c r="D11" s="16" t="s">
        <v>6261</v>
      </c>
      <c r="E11" s="17" t="s">
        <v>18</v>
      </c>
    </row>
    <row r="12" spans="1:5" ht="15" customHeight="1">
      <c r="A12" s="13" t="s">
        <v>6263</v>
      </c>
      <c r="B12" s="14" t="s">
        <v>11143</v>
      </c>
      <c r="C12" s="15">
        <v>515164</v>
      </c>
      <c r="D12" s="16" t="s">
        <v>6261</v>
      </c>
      <c r="E12" s="17" t="s">
        <v>18</v>
      </c>
    </row>
    <row r="13" spans="1:5" ht="15" customHeight="1">
      <c r="A13" s="13" t="s">
        <v>6264</v>
      </c>
      <c r="B13" s="14" t="s">
        <v>11143</v>
      </c>
      <c r="C13" s="15">
        <v>599213</v>
      </c>
      <c r="D13" s="16" t="s">
        <v>5</v>
      </c>
      <c r="E13" s="17" t="s">
        <v>6</v>
      </c>
    </row>
    <row r="14" spans="1:5" ht="15" customHeight="1">
      <c r="A14" s="13" t="s">
        <v>6265</v>
      </c>
      <c r="B14" s="14" t="s">
        <v>11143</v>
      </c>
      <c r="C14" s="15">
        <v>599241</v>
      </c>
      <c r="D14" s="16" t="s">
        <v>6266</v>
      </c>
      <c r="E14" s="17" t="s">
        <v>18</v>
      </c>
    </row>
    <row r="15" spans="1:5" ht="15" customHeight="1">
      <c r="A15" s="13" t="s">
        <v>6267</v>
      </c>
      <c r="B15" s="14" t="s">
        <v>11143</v>
      </c>
      <c r="C15" s="15">
        <v>660763</v>
      </c>
      <c r="D15" s="16" t="s">
        <v>5</v>
      </c>
      <c r="E15" s="17" t="s">
        <v>6</v>
      </c>
    </row>
    <row r="16" spans="1:5" ht="15" customHeight="1">
      <c r="A16" s="13" t="s">
        <v>6268</v>
      </c>
      <c r="B16" s="14" t="s">
        <v>11143</v>
      </c>
      <c r="C16" s="15">
        <v>660781</v>
      </c>
      <c r="D16" s="16" t="s">
        <v>5</v>
      </c>
      <c r="E16" s="17" t="s">
        <v>6</v>
      </c>
    </row>
    <row r="17" spans="1:5" ht="15" customHeight="1">
      <c r="A17" s="13" t="s">
        <v>6269</v>
      </c>
      <c r="B17" s="18" t="s">
        <v>11145</v>
      </c>
      <c r="C17" s="15">
        <v>674862</v>
      </c>
      <c r="D17" s="16" t="s">
        <v>6270</v>
      </c>
      <c r="E17" s="17" t="s">
        <v>18</v>
      </c>
    </row>
    <row r="18" spans="1:5" ht="15" customHeight="1">
      <c r="A18" s="13" t="s">
        <v>6271</v>
      </c>
      <c r="B18" s="14" t="s">
        <v>11143</v>
      </c>
      <c r="C18" s="15">
        <v>676126</v>
      </c>
      <c r="D18" s="16" t="s">
        <v>6270</v>
      </c>
      <c r="E18" s="17" t="s">
        <v>18</v>
      </c>
    </row>
    <row r="19" spans="1:5" ht="15" customHeight="1">
      <c r="A19" s="13" t="s">
        <v>6272</v>
      </c>
      <c r="B19" s="18" t="s">
        <v>11145</v>
      </c>
      <c r="C19" s="15">
        <v>696745</v>
      </c>
      <c r="D19" s="16" t="s">
        <v>6273</v>
      </c>
      <c r="E19" s="17" t="s">
        <v>18</v>
      </c>
    </row>
    <row r="20" spans="1:5" ht="15" customHeight="1">
      <c r="A20" s="13" t="s">
        <v>6274</v>
      </c>
      <c r="B20" s="18" t="s">
        <v>11145</v>
      </c>
      <c r="C20" s="15">
        <v>696842</v>
      </c>
      <c r="D20" s="16" t="s">
        <v>6273</v>
      </c>
      <c r="E20" s="17" t="s">
        <v>18</v>
      </c>
    </row>
    <row r="21" spans="1:5" ht="15" customHeight="1">
      <c r="A21" s="13" t="s">
        <v>6275</v>
      </c>
      <c r="B21" s="14" t="s">
        <v>11143</v>
      </c>
      <c r="C21" s="15">
        <v>889504</v>
      </c>
      <c r="D21" s="16" t="s">
        <v>5</v>
      </c>
      <c r="E21" s="17" t="s">
        <v>6</v>
      </c>
    </row>
    <row r="22" spans="1:5" ht="15" customHeight="1">
      <c r="A22" s="13" t="s">
        <v>6276</v>
      </c>
      <c r="B22" s="18" t="s">
        <v>11145</v>
      </c>
      <c r="C22" s="15">
        <v>977511</v>
      </c>
      <c r="D22" s="16" t="s">
        <v>6277</v>
      </c>
      <c r="E22" s="17" t="s">
        <v>18</v>
      </c>
    </row>
    <row r="23" spans="1:5" ht="15" customHeight="1">
      <c r="A23" s="13" t="s">
        <v>6278</v>
      </c>
      <c r="B23" s="14" t="s">
        <v>11143</v>
      </c>
      <c r="C23" s="15">
        <v>977607</v>
      </c>
      <c r="D23" s="16" t="s">
        <v>6277</v>
      </c>
      <c r="E23" s="17" t="s">
        <v>18</v>
      </c>
    </row>
    <row r="24" spans="1:5" ht="15" customHeight="1">
      <c r="A24" s="13" t="s">
        <v>6279</v>
      </c>
      <c r="B24" s="14" t="s">
        <v>11143</v>
      </c>
      <c r="C24" s="15">
        <v>977611</v>
      </c>
      <c r="D24" s="16" t="s">
        <v>6277</v>
      </c>
      <c r="E24" s="17" t="s">
        <v>18</v>
      </c>
    </row>
    <row r="25" spans="1:5" ht="15" customHeight="1">
      <c r="A25" s="13" t="s">
        <v>6280</v>
      </c>
      <c r="B25" s="14" t="s">
        <v>11143</v>
      </c>
      <c r="C25" s="15">
        <v>1088683</v>
      </c>
      <c r="D25" s="16" t="s">
        <v>6281</v>
      </c>
      <c r="E25" s="17" t="s">
        <v>18</v>
      </c>
    </row>
    <row r="26" spans="1:5" ht="15" customHeight="1">
      <c r="A26" s="13" t="s">
        <v>6282</v>
      </c>
      <c r="B26" s="18" t="s">
        <v>11145</v>
      </c>
      <c r="C26" s="15">
        <v>1121958</v>
      </c>
      <c r="D26" s="16" t="s">
        <v>6283</v>
      </c>
      <c r="E26" s="17" t="s">
        <v>13</v>
      </c>
    </row>
    <row r="27" spans="1:5" ht="15" customHeight="1">
      <c r="A27" s="13" t="s">
        <v>6284</v>
      </c>
      <c r="B27" s="18" t="s">
        <v>11145</v>
      </c>
      <c r="C27" s="15">
        <v>1212056</v>
      </c>
      <c r="D27" s="16" t="s">
        <v>6285</v>
      </c>
      <c r="E27" s="17" t="s">
        <v>18</v>
      </c>
    </row>
    <row r="28" spans="1:5" ht="15" customHeight="1">
      <c r="A28" s="13" t="s">
        <v>6286</v>
      </c>
      <c r="B28" s="18" t="s">
        <v>11145</v>
      </c>
      <c r="C28" s="15">
        <v>1212201</v>
      </c>
      <c r="D28" s="16" t="s">
        <v>6285</v>
      </c>
      <c r="E28" s="17" t="s">
        <v>18</v>
      </c>
    </row>
    <row r="29" spans="1:5" ht="15" customHeight="1">
      <c r="A29" s="13" t="s">
        <v>6287</v>
      </c>
      <c r="B29" s="14" t="s">
        <v>11143</v>
      </c>
      <c r="C29" s="15">
        <v>1468759</v>
      </c>
      <c r="D29" s="16" t="s">
        <v>5</v>
      </c>
      <c r="E29" s="17" t="s">
        <v>6</v>
      </c>
    </row>
    <row r="30" spans="1:5" ht="15" customHeight="1">
      <c r="A30" s="13" t="s">
        <v>6288</v>
      </c>
      <c r="B30" s="14" t="s">
        <v>11143</v>
      </c>
      <c r="C30" s="15">
        <v>1503173</v>
      </c>
      <c r="D30" s="16" t="s">
        <v>6289</v>
      </c>
      <c r="E30" s="17" t="s">
        <v>18</v>
      </c>
    </row>
    <row r="31" spans="1:5" ht="15" customHeight="1">
      <c r="A31" s="13" t="s">
        <v>6290</v>
      </c>
      <c r="B31" s="18" t="s">
        <v>11145</v>
      </c>
      <c r="C31" s="15">
        <v>1508305</v>
      </c>
      <c r="D31" s="16" t="s">
        <v>6289</v>
      </c>
      <c r="E31" s="17" t="s">
        <v>18</v>
      </c>
    </row>
    <row r="32" spans="1:5" ht="15" customHeight="1">
      <c r="A32" s="13" t="s">
        <v>6291</v>
      </c>
      <c r="B32" s="18" t="s">
        <v>11145</v>
      </c>
      <c r="C32" s="15">
        <v>1508325</v>
      </c>
      <c r="D32" s="16" t="s">
        <v>6289</v>
      </c>
      <c r="E32" s="17" t="s">
        <v>18</v>
      </c>
    </row>
    <row r="33" spans="1:5" ht="15" customHeight="1">
      <c r="A33" s="13" t="s">
        <v>6292</v>
      </c>
      <c r="B33" s="18" t="s">
        <v>11145</v>
      </c>
      <c r="C33" s="15">
        <v>1508328</v>
      </c>
      <c r="D33" s="16" t="s">
        <v>6289</v>
      </c>
      <c r="E33" s="17" t="s">
        <v>18</v>
      </c>
    </row>
    <row r="34" spans="1:5" ht="15" customHeight="1">
      <c r="A34" s="13" t="s">
        <v>6293</v>
      </c>
      <c r="B34" s="18" t="s">
        <v>11145</v>
      </c>
      <c r="C34" s="15">
        <v>1508340</v>
      </c>
      <c r="D34" s="16" t="s">
        <v>6289</v>
      </c>
      <c r="E34" s="17" t="s">
        <v>18</v>
      </c>
    </row>
    <row r="35" spans="1:5" ht="15" customHeight="1">
      <c r="A35" s="13" t="s">
        <v>6294</v>
      </c>
      <c r="B35" s="18" t="s">
        <v>11145</v>
      </c>
      <c r="C35" s="15">
        <v>1560413</v>
      </c>
      <c r="D35" s="16" t="s">
        <v>6295</v>
      </c>
      <c r="E35" s="17" t="s">
        <v>18</v>
      </c>
    </row>
    <row r="36" spans="1:5" ht="15" customHeight="1">
      <c r="A36" s="13" t="s">
        <v>6296</v>
      </c>
      <c r="B36" s="14" t="s">
        <v>11143</v>
      </c>
      <c r="C36" s="15">
        <v>1560415</v>
      </c>
      <c r="D36" s="16" t="s">
        <v>6295</v>
      </c>
      <c r="E36" s="17" t="s">
        <v>18</v>
      </c>
    </row>
    <row r="37" spans="1:5" ht="15" customHeight="1">
      <c r="A37" s="13" t="s">
        <v>6297</v>
      </c>
      <c r="B37" s="14" t="s">
        <v>11143</v>
      </c>
      <c r="C37" s="15">
        <v>1560424</v>
      </c>
      <c r="D37" s="16" t="s">
        <v>6295</v>
      </c>
      <c r="E37" s="17" t="s">
        <v>18</v>
      </c>
    </row>
    <row r="38" spans="1:5" ht="15" customHeight="1">
      <c r="A38" s="13" t="s">
        <v>6298</v>
      </c>
      <c r="B38" s="14" t="s">
        <v>11143</v>
      </c>
      <c r="C38" s="15">
        <v>1560438</v>
      </c>
      <c r="D38" s="16" t="s">
        <v>6295</v>
      </c>
      <c r="E38" s="17" t="s">
        <v>18</v>
      </c>
    </row>
    <row r="39" spans="1:5" ht="15" customHeight="1">
      <c r="A39" s="13" t="s">
        <v>6299</v>
      </c>
      <c r="B39" s="14" t="s">
        <v>11143</v>
      </c>
      <c r="C39" s="15">
        <v>1624908</v>
      </c>
      <c r="D39" s="16" t="s">
        <v>5</v>
      </c>
      <c r="E39" s="17" t="s">
        <v>6</v>
      </c>
    </row>
    <row r="40" spans="1:5" ht="15" customHeight="1">
      <c r="A40" s="13" t="s">
        <v>6300</v>
      </c>
      <c r="B40" s="14" t="s">
        <v>11143</v>
      </c>
      <c r="C40" s="15">
        <v>1653084</v>
      </c>
      <c r="D40" s="16" t="s">
        <v>5</v>
      </c>
      <c r="E40" s="17" t="s">
        <v>6</v>
      </c>
    </row>
    <row r="41" spans="1:5" ht="15" customHeight="1">
      <c r="A41" s="13" t="s">
        <v>6301</v>
      </c>
      <c r="B41" s="18" t="s">
        <v>11145</v>
      </c>
      <c r="C41" s="15">
        <v>1694363</v>
      </c>
      <c r="D41" s="16" t="s">
        <v>6302</v>
      </c>
      <c r="E41" s="17" t="s">
        <v>18</v>
      </c>
    </row>
    <row r="42" spans="1:5" ht="15" customHeight="1">
      <c r="A42" s="13" t="s">
        <v>6303</v>
      </c>
      <c r="B42" s="18" t="s">
        <v>11145</v>
      </c>
      <c r="C42" s="15">
        <v>1694392</v>
      </c>
      <c r="D42" s="16" t="s">
        <v>6302</v>
      </c>
      <c r="E42" s="17" t="s">
        <v>18</v>
      </c>
    </row>
    <row r="43" spans="1:5" ht="15" customHeight="1">
      <c r="A43" s="13" t="s">
        <v>6304</v>
      </c>
      <c r="B43" s="18" t="s">
        <v>11145</v>
      </c>
      <c r="C43" s="15">
        <v>1694402</v>
      </c>
      <c r="D43" s="16" t="s">
        <v>6302</v>
      </c>
      <c r="E43" s="17" t="s">
        <v>18</v>
      </c>
    </row>
    <row r="44" spans="1:5" ht="15" customHeight="1">
      <c r="A44" s="13" t="s">
        <v>6305</v>
      </c>
      <c r="B44" s="14" t="s">
        <v>11143</v>
      </c>
      <c r="C44" s="15">
        <v>1741390</v>
      </c>
      <c r="D44" s="16" t="s">
        <v>6306</v>
      </c>
      <c r="E44" s="17" t="s">
        <v>13</v>
      </c>
    </row>
    <row r="45" spans="1:5" ht="15" customHeight="1">
      <c r="A45" s="13" t="s">
        <v>6307</v>
      </c>
      <c r="B45" s="18" t="s">
        <v>11145</v>
      </c>
      <c r="C45" s="15">
        <v>1797623</v>
      </c>
      <c r="D45" s="16" t="s">
        <v>6308</v>
      </c>
      <c r="E45" s="17" t="s">
        <v>18</v>
      </c>
    </row>
    <row r="46" spans="1:5" ht="15" customHeight="1">
      <c r="A46" s="13" t="s">
        <v>6309</v>
      </c>
      <c r="B46" s="18" t="s">
        <v>11145</v>
      </c>
      <c r="C46" s="15">
        <v>1986033</v>
      </c>
      <c r="D46" s="16" t="s">
        <v>6310</v>
      </c>
      <c r="E46" s="17" t="s">
        <v>18</v>
      </c>
    </row>
    <row r="47" spans="1:5" ht="15" customHeight="1">
      <c r="A47" s="13" t="s">
        <v>6311</v>
      </c>
      <c r="B47" s="14" t="s">
        <v>11143</v>
      </c>
      <c r="C47" s="15">
        <v>2353413</v>
      </c>
      <c r="D47" s="16" t="s">
        <v>6312</v>
      </c>
      <c r="E47" s="17" t="s">
        <v>13</v>
      </c>
    </row>
    <row r="48" spans="1:5" ht="15" customHeight="1">
      <c r="A48" s="13" t="s">
        <v>6313</v>
      </c>
      <c r="B48" s="14" t="s">
        <v>11143</v>
      </c>
      <c r="C48" s="15">
        <v>2381016</v>
      </c>
      <c r="D48" s="16" t="s">
        <v>6314</v>
      </c>
      <c r="E48" s="17" t="s">
        <v>18</v>
      </c>
    </row>
    <row r="49" spans="1:5" ht="15" customHeight="1">
      <c r="A49" s="13" t="s">
        <v>6315</v>
      </c>
      <c r="B49" s="14" t="s">
        <v>11143</v>
      </c>
      <c r="C49" s="15">
        <v>2381029</v>
      </c>
      <c r="D49" s="16" t="s">
        <v>6314</v>
      </c>
      <c r="E49" s="17" t="s">
        <v>18</v>
      </c>
    </row>
    <row r="50" spans="1:5" ht="15" customHeight="1">
      <c r="A50" s="13" t="s">
        <v>6316</v>
      </c>
      <c r="B50" s="18" t="s">
        <v>11144</v>
      </c>
      <c r="C50" s="15">
        <v>2381045</v>
      </c>
      <c r="D50" s="16" t="s">
        <v>6314</v>
      </c>
      <c r="E50" s="17" t="s">
        <v>18</v>
      </c>
    </row>
    <row r="51" spans="1:5" ht="15" customHeight="1">
      <c r="A51" s="13" t="s">
        <v>6317</v>
      </c>
      <c r="B51" s="14" t="s">
        <v>11143</v>
      </c>
      <c r="C51" s="15">
        <v>2381049</v>
      </c>
      <c r="D51" s="16" t="s">
        <v>6314</v>
      </c>
      <c r="E51" s="17" t="s">
        <v>18</v>
      </c>
    </row>
    <row r="52" spans="1:5" ht="15" customHeight="1">
      <c r="A52" s="13" t="s">
        <v>6318</v>
      </c>
      <c r="B52" s="18" t="s">
        <v>11144</v>
      </c>
      <c r="C52" s="15">
        <v>2381197</v>
      </c>
      <c r="D52" s="16" t="s">
        <v>6314</v>
      </c>
      <c r="E52" s="17" t="s">
        <v>18</v>
      </c>
    </row>
    <row r="53" spans="1:5" ht="15" customHeight="1">
      <c r="A53" s="13" t="s">
        <v>6319</v>
      </c>
      <c r="B53" s="18" t="s">
        <v>11144</v>
      </c>
      <c r="C53" s="15">
        <v>2381199</v>
      </c>
      <c r="D53" s="16" t="s">
        <v>6314</v>
      </c>
      <c r="E53" s="17" t="s">
        <v>18</v>
      </c>
    </row>
    <row r="54" spans="1:5" ht="15" customHeight="1">
      <c r="A54" s="13" t="s">
        <v>6320</v>
      </c>
      <c r="B54" s="18" t="s">
        <v>11144</v>
      </c>
      <c r="C54" s="15">
        <v>2381216</v>
      </c>
      <c r="D54" s="16" t="s">
        <v>6314</v>
      </c>
      <c r="E54" s="17" t="s">
        <v>18</v>
      </c>
    </row>
    <row r="55" spans="1:5" ht="15" customHeight="1">
      <c r="A55" s="13" t="s">
        <v>6321</v>
      </c>
      <c r="B55" s="18" t="s">
        <v>11144</v>
      </c>
      <c r="C55" s="15">
        <v>2381231</v>
      </c>
      <c r="D55" s="16" t="s">
        <v>6314</v>
      </c>
      <c r="E55" s="17" t="s">
        <v>18</v>
      </c>
    </row>
    <row r="56" spans="1:5" ht="15" customHeight="1">
      <c r="A56" s="13" t="s">
        <v>6322</v>
      </c>
      <c r="B56" s="18" t="s">
        <v>11144</v>
      </c>
      <c r="C56" s="15">
        <v>2381232</v>
      </c>
      <c r="D56" s="16" t="s">
        <v>6314</v>
      </c>
      <c r="E56" s="17" t="s">
        <v>18</v>
      </c>
    </row>
    <row r="57" spans="1:5" ht="15" customHeight="1">
      <c r="A57" s="13" t="s">
        <v>6323</v>
      </c>
      <c r="B57" s="14" t="s">
        <v>11143</v>
      </c>
      <c r="C57" s="15">
        <v>2401514</v>
      </c>
      <c r="D57" s="16" t="s">
        <v>6324</v>
      </c>
      <c r="E57" s="17" t="s">
        <v>18</v>
      </c>
    </row>
    <row r="58" spans="1:5" ht="15" customHeight="1">
      <c r="A58" s="13" t="s">
        <v>6325</v>
      </c>
      <c r="B58" s="14" t="s">
        <v>11143</v>
      </c>
      <c r="C58" s="15">
        <v>2401521</v>
      </c>
      <c r="D58" s="16" t="s">
        <v>6324</v>
      </c>
      <c r="E58" s="17" t="s">
        <v>18</v>
      </c>
    </row>
    <row r="59" spans="1:5" ht="15" customHeight="1">
      <c r="A59" s="13" t="s">
        <v>6326</v>
      </c>
      <c r="B59" s="14" t="s">
        <v>11143</v>
      </c>
      <c r="C59" s="15">
        <v>2493204</v>
      </c>
      <c r="D59" s="16" t="s">
        <v>5</v>
      </c>
      <c r="E59" s="17" t="s">
        <v>6</v>
      </c>
    </row>
    <row r="60" spans="1:5" ht="15" customHeight="1">
      <c r="A60" s="13" t="s">
        <v>6327</v>
      </c>
      <c r="B60" s="14" t="s">
        <v>11143</v>
      </c>
      <c r="C60" s="15">
        <v>2493216</v>
      </c>
      <c r="D60" s="16" t="s">
        <v>5</v>
      </c>
      <c r="E60" s="17" t="s">
        <v>6</v>
      </c>
    </row>
    <row r="61" spans="1:5" ht="15" customHeight="1">
      <c r="A61" s="13" t="s">
        <v>6328</v>
      </c>
      <c r="B61" s="14" t="s">
        <v>11143</v>
      </c>
      <c r="C61" s="15">
        <v>2493217</v>
      </c>
      <c r="D61" s="16" t="s">
        <v>5</v>
      </c>
      <c r="E61" s="17" t="s">
        <v>6</v>
      </c>
    </row>
    <row r="62" spans="1:5" ht="15" customHeight="1">
      <c r="A62" s="13" t="s">
        <v>6329</v>
      </c>
      <c r="B62" s="18" t="s">
        <v>11144</v>
      </c>
      <c r="C62" s="15">
        <v>2516374</v>
      </c>
      <c r="D62" s="16" t="s">
        <v>6330</v>
      </c>
      <c r="E62" s="17" t="s">
        <v>18</v>
      </c>
    </row>
    <row r="63" spans="1:5" ht="15" customHeight="1">
      <c r="A63" s="13" t="s">
        <v>6331</v>
      </c>
      <c r="B63" s="14" t="s">
        <v>11143</v>
      </c>
      <c r="C63" s="15">
        <v>2565074</v>
      </c>
      <c r="D63" s="16" t="s">
        <v>5</v>
      </c>
      <c r="E63" s="17" t="s">
        <v>6</v>
      </c>
    </row>
    <row r="64" spans="1:5" ht="15" customHeight="1">
      <c r="A64" s="13" t="s">
        <v>6332</v>
      </c>
      <c r="B64" s="18" t="s">
        <v>11144</v>
      </c>
      <c r="C64" s="15">
        <v>2565083</v>
      </c>
      <c r="D64" s="16" t="s">
        <v>5</v>
      </c>
      <c r="E64" s="17" t="s">
        <v>6</v>
      </c>
    </row>
    <row r="65" spans="1:5" ht="15" customHeight="1">
      <c r="A65" s="13" t="s">
        <v>6333</v>
      </c>
      <c r="B65" s="14" t="s">
        <v>11143</v>
      </c>
      <c r="C65" s="15">
        <v>2565093</v>
      </c>
      <c r="D65" s="16" t="s">
        <v>5</v>
      </c>
      <c r="E65" s="17" t="s">
        <v>6</v>
      </c>
    </row>
    <row r="66" spans="1:5" ht="15" customHeight="1">
      <c r="A66" s="13" t="s">
        <v>6334</v>
      </c>
      <c r="B66" s="18" t="s">
        <v>11145</v>
      </c>
      <c r="C66" s="15">
        <v>2722408</v>
      </c>
      <c r="D66" s="16" t="s">
        <v>6335</v>
      </c>
      <c r="E66" s="17" t="s">
        <v>18</v>
      </c>
    </row>
    <row r="67" spans="1:5" ht="15" customHeight="1">
      <c r="A67" s="13" t="s">
        <v>6336</v>
      </c>
      <c r="B67" s="18" t="s">
        <v>11145</v>
      </c>
      <c r="C67" s="15">
        <v>2760029</v>
      </c>
      <c r="D67" s="16" t="s">
        <v>6337</v>
      </c>
      <c r="E67" s="17" t="s">
        <v>101</v>
      </c>
    </row>
    <row r="68" spans="1:5" ht="15" customHeight="1">
      <c r="A68" s="13" t="s">
        <v>6338</v>
      </c>
      <c r="B68" s="14" t="s">
        <v>11143</v>
      </c>
      <c r="C68" s="15">
        <v>2771554</v>
      </c>
      <c r="D68" s="16" t="s">
        <v>6339</v>
      </c>
      <c r="E68" s="17" t="s">
        <v>13</v>
      </c>
    </row>
    <row r="69" spans="1:5" ht="15" customHeight="1">
      <c r="A69" s="13" t="s">
        <v>6340</v>
      </c>
      <c r="B69" s="14" t="s">
        <v>11143</v>
      </c>
      <c r="C69" s="15">
        <v>2982441</v>
      </c>
      <c r="D69" s="16" t="s">
        <v>5</v>
      </c>
      <c r="E69" s="17" t="s">
        <v>6</v>
      </c>
    </row>
    <row r="70" spans="1:5" ht="15" customHeight="1">
      <c r="A70" s="13" t="s">
        <v>6341</v>
      </c>
      <c r="B70" s="14" t="s">
        <v>11143</v>
      </c>
      <c r="C70" s="15">
        <v>2982445</v>
      </c>
      <c r="D70" s="16" t="s">
        <v>5</v>
      </c>
      <c r="E70" s="17" t="s">
        <v>6</v>
      </c>
    </row>
    <row r="71" spans="1:5" ht="15" customHeight="1">
      <c r="A71" s="13" t="s">
        <v>6342</v>
      </c>
      <c r="B71" s="14" t="s">
        <v>11143</v>
      </c>
      <c r="C71" s="15">
        <v>2982457</v>
      </c>
      <c r="D71" s="16" t="s">
        <v>5</v>
      </c>
      <c r="E71" s="17" t="s">
        <v>6</v>
      </c>
    </row>
    <row r="72" spans="1:5" ht="15" customHeight="1">
      <c r="A72" s="13" t="s">
        <v>6343</v>
      </c>
      <c r="B72" s="14" t="s">
        <v>11143</v>
      </c>
      <c r="C72" s="15">
        <v>3059915</v>
      </c>
      <c r="D72" s="16" t="s">
        <v>5</v>
      </c>
      <c r="E72" s="17" t="s">
        <v>6</v>
      </c>
    </row>
    <row r="73" spans="1:5" ht="15" customHeight="1">
      <c r="A73" s="13" t="s">
        <v>6344</v>
      </c>
      <c r="B73" s="18" t="s">
        <v>11145</v>
      </c>
      <c r="C73" s="15">
        <v>3098994</v>
      </c>
      <c r="D73" s="16" t="s">
        <v>5</v>
      </c>
      <c r="E73" s="17" t="s">
        <v>6</v>
      </c>
    </row>
    <row r="74" spans="1:5" ht="15" customHeight="1">
      <c r="A74" s="13" t="s">
        <v>6345</v>
      </c>
      <c r="B74" s="18" t="s">
        <v>11145</v>
      </c>
      <c r="C74" s="15">
        <v>3232514</v>
      </c>
      <c r="D74" s="16" t="s">
        <v>5</v>
      </c>
      <c r="E74" s="17" t="s">
        <v>6</v>
      </c>
    </row>
    <row r="75" spans="1:5" ht="15" customHeight="1">
      <c r="A75" s="13" t="s">
        <v>6346</v>
      </c>
      <c r="B75" s="18" t="s">
        <v>11144</v>
      </c>
      <c r="C75" s="15">
        <v>3274681</v>
      </c>
      <c r="D75" s="16" t="s">
        <v>6347</v>
      </c>
      <c r="E75" s="17" t="s">
        <v>13</v>
      </c>
    </row>
    <row r="76" spans="1:5" ht="15" customHeight="1">
      <c r="A76" s="13" t="s">
        <v>6348</v>
      </c>
      <c r="B76" s="18" t="s">
        <v>11144</v>
      </c>
      <c r="C76" s="15">
        <v>3274689</v>
      </c>
      <c r="D76" s="16" t="s">
        <v>6347</v>
      </c>
      <c r="E76" s="17" t="s">
        <v>13</v>
      </c>
    </row>
    <row r="77" spans="1:5" ht="15" customHeight="1">
      <c r="A77" s="13" t="s">
        <v>6349</v>
      </c>
      <c r="B77" s="14" t="s">
        <v>11143</v>
      </c>
      <c r="C77" s="15">
        <v>3380595</v>
      </c>
      <c r="D77" s="16" t="s">
        <v>6350</v>
      </c>
      <c r="E77" s="17" t="s">
        <v>18</v>
      </c>
    </row>
    <row r="78" spans="1:5" ht="15" customHeight="1">
      <c r="A78" s="13" t="s">
        <v>6351</v>
      </c>
      <c r="B78" s="14" t="s">
        <v>11143</v>
      </c>
      <c r="C78" s="15">
        <v>3380606</v>
      </c>
      <c r="D78" s="16" t="s">
        <v>6350</v>
      </c>
      <c r="E78" s="17" t="s">
        <v>18</v>
      </c>
    </row>
    <row r="79" spans="1:5" ht="15" customHeight="1">
      <c r="A79" s="13" t="s">
        <v>6352</v>
      </c>
      <c r="B79" s="18" t="s">
        <v>11145</v>
      </c>
      <c r="C79" s="15">
        <v>3386173</v>
      </c>
      <c r="D79" s="16" t="s">
        <v>5</v>
      </c>
      <c r="E79" s="17" t="s">
        <v>6</v>
      </c>
    </row>
    <row r="80" spans="1:5" ht="15" customHeight="1">
      <c r="A80" s="13" t="s">
        <v>6353</v>
      </c>
      <c r="B80" s="14" t="s">
        <v>11143</v>
      </c>
      <c r="C80" s="15">
        <v>3427656</v>
      </c>
      <c r="D80" s="16" t="s">
        <v>6354</v>
      </c>
      <c r="E80" s="17" t="s">
        <v>18</v>
      </c>
    </row>
    <row r="81" spans="1:5" ht="15" customHeight="1">
      <c r="A81" s="13" t="s">
        <v>6355</v>
      </c>
      <c r="B81" s="14" t="s">
        <v>11143</v>
      </c>
      <c r="C81" s="15">
        <v>3427661</v>
      </c>
      <c r="D81" s="16" t="s">
        <v>6354</v>
      </c>
      <c r="E81" s="17" t="s">
        <v>18</v>
      </c>
    </row>
    <row r="82" spans="1:5" ht="15" customHeight="1">
      <c r="A82" s="13" t="s">
        <v>6356</v>
      </c>
      <c r="B82" s="14" t="s">
        <v>11143</v>
      </c>
      <c r="C82" s="15">
        <v>3517627</v>
      </c>
      <c r="D82" s="16" t="s">
        <v>5</v>
      </c>
      <c r="E82" s="17" t="s">
        <v>6</v>
      </c>
    </row>
    <row r="83" spans="1:5" ht="15" customHeight="1">
      <c r="A83" s="13" t="s">
        <v>6357</v>
      </c>
      <c r="B83" s="18" t="s">
        <v>11144</v>
      </c>
      <c r="C83" s="15">
        <v>3526608</v>
      </c>
      <c r="D83" s="16" t="s">
        <v>6358</v>
      </c>
      <c r="E83" s="17" t="s">
        <v>18</v>
      </c>
    </row>
    <row r="84" spans="1:5" ht="15" customHeight="1">
      <c r="A84" s="13" t="s">
        <v>6359</v>
      </c>
      <c r="B84" s="18" t="s">
        <v>11144</v>
      </c>
      <c r="C84" s="15">
        <v>3597620</v>
      </c>
      <c r="D84" s="16" t="s">
        <v>6360</v>
      </c>
      <c r="E84" s="17" t="s">
        <v>518</v>
      </c>
    </row>
    <row r="85" spans="1:5" ht="15" customHeight="1">
      <c r="A85" s="13" t="s">
        <v>6361</v>
      </c>
      <c r="B85" s="18" t="s">
        <v>11145</v>
      </c>
      <c r="C85" s="15">
        <v>3645100</v>
      </c>
      <c r="D85" s="16" t="s">
        <v>6362</v>
      </c>
      <c r="E85" s="17" t="s">
        <v>18</v>
      </c>
    </row>
    <row r="86" spans="1:5" ht="15" customHeight="1">
      <c r="A86" s="13" t="s">
        <v>6363</v>
      </c>
      <c r="B86" s="18" t="s">
        <v>11145</v>
      </c>
      <c r="C86" s="15">
        <v>3658213</v>
      </c>
      <c r="D86" s="16" t="s">
        <v>6364</v>
      </c>
      <c r="E86" s="17" t="s">
        <v>18</v>
      </c>
    </row>
    <row r="87" spans="1:5" ht="15" customHeight="1">
      <c r="A87" s="13" t="s">
        <v>6365</v>
      </c>
      <c r="B87" s="14" t="s">
        <v>11143</v>
      </c>
      <c r="C87" s="15">
        <v>3747896</v>
      </c>
      <c r="D87" s="16" t="s">
        <v>6366</v>
      </c>
      <c r="E87" s="17" t="s">
        <v>18</v>
      </c>
    </row>
    <row r="88" spans="1:5" ht="15" customHeight="1">
      <c r="A88" s="13" t="s">
        <v>6367</v>
      </c>
      <c r="B88" s="14" t="s">
        <v>11143</v>
      </c>
      <c r="C88" s="15">
        <v>3747897</v>
      </c>
      <c r="D88" s="16" t="s">
        <v>6366</v>
      </c>
      <c r="E88" s="17" t="s">
        <v>18</v>
      </c>
    </row>
    <row r="89" spans="1:5" ht="15" customHeight="1">
      <c r="A89" s="13" t="s">
        <v>6368</v>
      </c>
      <c r="B89" s="14" t="s">
        <v>11143</v>
      </c>
      <c r="C89" s="15">
        <v>3747898</v>
      </c>
      <c r="D89" s="16" t="s">
        <v>6366</v>
      </c>
      <c r="E89" s="17" t="s">
        <v>18</v>
      </c>
    </row>
    <row r="90" spans="1:5" ht="15" customHeight="1">
      <c r="A90" s="13" t="s">
        <v>6369</v>
      </c>
      <c r="B90" s="18" t="s">
        <v>11145</v>
      </c>
      <c r="C90" s="15">
        <v>3989404</v>
      </c>
      <c r="D90" s="16" t="s">
        <v>5</v>
      </c>
      <c r="E90" s="17" t="s">
        <v>6</v>
      </c>
    </row>
    <row r="91" spans="1:5" ht="15" customHeight="1">
      <c r="A91" s="13" t="s">
        <v>6370</v>
      </c>
      <c r="B91" s="14" t="s">
        <v>11143</v>
      </c>
      <c r="C91" s="15">
        <v>4030833</v>
      </c>
      <c r="D91" s="16" t="s">
        <v>6371</v>
      </c>
      <c r="E91" s="17" t="s">
        <v>18</v>
      </c>
    </row>
    <row r="92" spans="1:5" ht="15" customHeight="1">
      <c r="A92" s="13" t="s">
        <v>6372</v>
      </c>
      <c r="B92" s="18" t="s">
        <v>11144</v>
      </c>
      <c r="C92" s="15">
        <v>4047471</v>
      </c>
      <c r="D92" s="16" t="s">
        <v>6373</v>
      </c>
      <c r="E92" s="17" t="s">
        <v>18</v>
      </c>
    </row>
    <row r="93" spans="1:5" ht="15" customHeight="1">
      <c r="A93" s="13" t="s">
        <v>6374</v>
      </c>
      <c r="B93" s="18" t="s">
        <v>11144</v>
      </c>
      <c r="C93" s="15">
        <v>4054643</v>
      </c>
      <c r="D93" s="16" t="s">
        <v>5</v>
      </c>
      <c r="E93" s="17" t="s">
        <v>6</v>
      </c>
    </row>
    <row r="94" spans="1:5" ht="15" customHeight="1">
      <c r="A94" s="13" t="s">
        <v>6375</v>
      </c>
      <c r="B94" s="18" t="s">
        <v>11144</v>
      </c>
      <c r="C94" s="15">
        <v>4054645</v>
      </c>
      <c r="D94" s="16" t="s">
        <v>5</v>
      </c>
      <c r="E94" s="17" t="s">
        <v>6</v>
      </c>
    </row>
    <row r="95" spans="1:5" ht="15" customHeight="1">
      <c r="A95" s="13" t="s">
        <v>6376</v>
      </c>
      <c r="B95" s="14" t="s">
        <v>11143</v>
      </c>
      <c r="C95" s="15">
        <v>4211398</v>
      </c>
      <c r="D95" s="16" t="s">
        <v>6377</v>
      </c>
      <c r="E95" s="17" t="s">
        <v>18</v>
      </c>
    </row>
    <row r="96" spans="1:5" ht="15" customHeight="1">
      <c r="A96" s="13" t="s">
        <v>6378</v>
      </c>
      <c r="B96" s="14" t="s">
        <v>11143</v>
      </c>
      <c r="C96" s="15">
        <v>4218436</v>
      </c>
      <c r="D96" s="16" t="s">
        <v>6379</v>
      </c>
      <c r="E96" s="17" t="s">
        <v>18</v>
      </c>
    </row>
    <row r="97" spans="1:5" ht="15" customHeight="1">
      <c r="A97" s="13" t="s">
        <v>6380</v>
      </c>
      <c r="B97" s="14" t="s">
        <v>11143</v>
      </c>
      <c r="C97" s="15">
        <v>4224039</v>
      </c>
      <c r="D97" s="16" t="s">
        <v>6379</v>
      </c>
      <c r="E97" s="17" t="s">
        <v>18</v>
      </c>
    </row>
    <row r="98" spans="1:5" ht="15" customHeight="1">
      <c r="A98" s="13" t="s">
        <v>6381</v>
      </c>
      <c r="B98" s="14" t="s">
        <v>11143</v>
      </c>
      <c r="C98" s="15">
        <v>4224047</v>
      </c>
      <c r="D98" s="16" t="s">
        <v>6379</v>
      </c>
      <c r="E98" s="17" t="s">
        <v>18</v>
      </c>
    </row>
    <row r="99" spans="1:5" ht="15" customHeight="1">
      <c r="A99" s="13" t="s">
        <v>6382</v>
      </c>
      <c r="B99" s="14" t="s">
        <v>11143</v>
      </c>
      <c r="C99" s="15">
        <v>4224048</v>
      </c>
      <c r="D99" s="16" t="s">
        <v>6379</v>
      </c>
      <c r="E99" s="17" t="s">
        <v>18</v>
      </c>
    </row>
    <row r="100" spans="1:5" ht="15" customHeight="1">
      <c r="A100" s="13" t="s">
        <v>6383</v>
      </c>
      <c r="B100" s="14" t="s">
        <v>11143</v>
      </c>
      <c r="C100" s="15">
        <v>4224064</v>
      </c>
      <c r="D100" s="16" t="s">
        <v>6379</v>
      </c>
      <c r="E100" s="17" t="s">
        <v>13</v>
      </c>
    </row>
    <row r="101" spans="1:5" ht="15" customHeight="1">
      <c r="A101" s="13" t="s">
        <v>6384</v>
      </c>
      <c r="B101" s="14" t="s">
        <v>11143</v>
      </c>
      <c r="C101" s="15">
        <v>4224085</v>
      </c>
      <c r="D101" s="16" t="s">
        <v>6379</v>
      </c>
      <c r="E101" s="17" t="s">
        <v>13</v>
      </c>
    </row>
    <row r="102" spans="1:5" ht="15" customHeight="1">
      <c r="A102" s="13" t="s">
        <v>6385</v>
      </c>
      <c r="B102" s="14" t="s">
        <v>11143</v>
      </c>
      <c r="C102" s="15">
        <v>4224116</v>
      </c>
      <c r="D102" s="16" t="s">
        <v>6379</v>
      </c>
      <c r="E102" s="17" t="s">
        <v>13</v>
      </c>
    </row>
    <row r="103" spans="1:5" ht="15" customHeight="1">
      <c r="A103" s="13" t="s">
        <v>6386</v>
      </c>
      <c r="B103" s="14" t="s">
        <v>11143</v>
      </c>
      <c r="C103" s="15">
        <v>4224118</v>
      </c>
      <c r="D103" s="16" t="s">
        <v>6379</v>
      </c>
      <c r="E103" s="17" t="s">
        <v>13</v>
      </c>
    </row>
    <row r="104" spans="1:5" ht="15" customHeight="1">
      <c r="A104" s="13" t="s">
        <v>6387</v>
      </c>
      <c r="B104" s="14" t="s">
        <v>11143</v>
      </c>
      <c r="C104" s="15">
        <v>4334492</v>
      </c>
      <c r="D104" s="16" t="s">
        <v>5</v>
      </c>
      <c r="E104" s="17" t="s">
        <v>6</v>
      </c>
    </row>
    <row r="105" spans="1:5" ht="15" customHeight="1">
      <c r="A105" s="13" t="s">
        <v>6388</v>
      </c>
      <c r="B105" s="14" t="s">
        <v>11143</v>
      </c>
      <c r="C105" s="15">
        <v>4334516</v>
      </c>
      <c r="D105" s="16" t="s">
        <v>5</v>
      </c>
      <c r="E105" s="17" t="s">
        <v>6</v>
      </c>
    </row>
    <row r="106" spans="1:5" ht="15" customHeight="1">
      <c r="A106" s="13" t="s">
        <v>6389</v>
      </c>
      <c r="B106" s="14" t="s">
        <v>11143</v>
      </c>
      <c r="C106" s="15">
        <v>4334517</v>
      </c>
      <c r="D106" s="16" t="s">
        <v>5</v>
      </c>
      <c r="E106" s="17" t="s">
        <v>6</v>
      </c>
    </row>
    <row r="107" spans="1:5" ht="15" customHeight="1">
      <c r="A107" s="13" t="s">
        <v>6390</v>
      </c>
      <c r="B107" s="14" t="s">
        <v>11143</v>
      </c>
      <c r="C107" s="15">
        <v>4334621</v>
      </c>
      <c r="D107" s="16" t="s">
        <v>5</v>
      </c>
      <c r="E107" s="17" t="s">
        <v>6</v>
      </c>
    </row>
    <row r="108" spans="1:5" ht="15" customHeight="1">
      <c r="A108" s="13" t="s">
        <v>6391</v>
      </c>
      <c r="B108" s="18" t="s">
        <v>11144</v>
      </c>
      <c r="C108" s="15">
        <v>4368366</v>
      </c>
      <c r="D108" s="16" t="s">
        <v>6392</v>
      </c>
      <c r="E108" s="17" t="s">
        <v>13</v>
      </c>
    </row>
    <row r="109" spans="1:5" ht="15" customHeight="1">
      <c r="A109" s="13" t="s">
        <v>6393</v>
      </c>
      <c r="B109" s="18" t="s">
        <v>11144</v>
      </c>
      <c r="C109" s="15">
        <v>4368371</v>
      </c>
      <c r="D109" s="16" t="s">
        <v>6392</v>
      </c>
      <c r="E109" s="17" t="s">
        <v>13</v>
      </c>
    </row>
    <row r="110" spans="1:5" ht="15" customHeight="1">
      <c r="A110" s="13" t="s">
        <v>6394</v>
      </c>
      <c r="B110" s="18" t="s">
        <v>11144</v>
      </c>
      <c r="C110" s="15">
        <v>4368379</v>
      </c>
      <c r="D110" s="16" t="s">
        <v>6392</v>
      </c>
      <c r="E110" s="17" t="s">
        <v>13</v>
      </c>
    </row>
    <row r="111" spans="1:5" ht="15" customHeight="1">
      <c r="A111" s="13" t="s">
        <v>6395</v>
      </c>
      <c r="B111" s="14" t="s">
        <v>11143</v>
      </c>
      <c r="C111" s="15">
        <v>4405553</v>
      </c>
      <c r="D111" s="16" t="s">
        <v>6396</v>
      </c>
      <c r="E111" s="17" t="s">
        <v>18</v>
      </c>
    </row>
    <row r="112" spans="1:5" ht="15" customHeight="1">
      <c r="A112" s="13" t="s">
        <v>6397</v>
      </c>
      <c r="B112" s="14" t="s">
        <v>11143</v>
      </c>
      <c r="C112" s="15">
        <v>4413668</v>
      </c>
      <c r="D112" s="16" t="s">
        <v>6398</v>
      </c>
      <c r="E112" s="17" t="s">
        <v>18</v>
      </c>
    </row>
    <row r="113" spans="1:5" ht="15" customHeight="1">
      <c r="A113" s="13" t="s">
        <v>6399</v>
      </c>
      <c r="B113" s="14" t="s">
        <v>11143</v>
      </c>
      <c r="C113" s="15">
        <v>4413822</v>
      </c>
      <c r="D113" s="16" t="s">
        <v>6398</v>
      </c>
      <c r="E113" s="17" t="s">
        <v>18</v>
      </c>
    </row>
    <row r="114" spans="1:5" ht="15" customHeight="1">
      <c r="A114" s="13" t="s">
        <v>6400</v>
      </c>
      <c r="B114" s="18" t="s">
        <v>11145</v>
      </c>
      <c r="C114" s="15">
        <v>4487912</v>
      </c>
      <c r="D114" s="16" t="s">
        <v>6401</v>
      </c>
      <c r="E114" s="17" t="s">
        <v>18</v>
      </c>
    </row>
    <row r="115" spans="1:5" ht="15" customHeight="1">
      <c r="A115" s="13" t="s">
        <v>6402</v>
      </c>
      <c r="B115" s="14" t="s">
        <v>11143</v>
      </c>
      <c r="C115" s="15">
        <v>4515705</v>
      </c>
      <c r="D115" s="16" t="s">
        <v>5</v>
      </c>
      <c r="E115" s="17" t="s">
        <v>6</v>
      </c>
    </row>
    <row r="116" spans="1:5" ht="15" customHeight="1">
      <c r="A116" s="13" t="s">
        <v>6403</v>
      </c>
      <c r="B116" s="14" t="s">
        <v>11143</v>
      </c>
      <c r="C116" s="15">
        <v>4515744</v>
      </c>
      <c r="D116" s="16" t="s">
        <v>5</v>
      </c>
      <c r="E116" s="17" t="s">
        <v>6</v>
      </c>
    </row>
    <row r="117" spans="1:5" ht="15" customHeight="1">
      <c r="A117" s="13" t="s">
        <v>6404</v>
      </c>
      <c r="B117" s="14" t="s">
        <v>11143</v>
      </c>
      <c r="C117" s="15">
        <v>4649792</v>
      </c>
      <c r="D117" s="16" t="s">
        <v>6405</v>
      </c>
      <c r="E117" s="17" t="s">
        <v>18</v>
      </c>
    </row>
    <row r="118" spans="1:5" ht="15" customHeight="1">
      <c r="A118" s="13" t="s">
        <v>6406</v>
      </c>
      <c r="B118" s="18" t="s">
        <v>11145</v>
      </c>
      <c r="C118" s="15">
        <v>4649816</v>
      </c>
      <c r="D118" s="16" t="s">
        <v>6405</v>
      </c>
      <c r="E118" s="17" t="s">
        <v>18</v>
      </c>
    </row>
    <row r="119" spans="1:5" ht="15" customHeight="1">
      <c r="A119" s="13" t="s">
        <v>6407</v>
      </c>
      <c r="B119" s="14" t="s">
        <v>11143</v>
      </c>
      <c r="C119" s="15">
        <v>4649822</v>
      </c>
      <c r="D119" s="16" t="s">
        <v>6405</v>
      </c>
      <c r="E119" s="17" t="s">
        <v>18</v>
      </c>
    </row>
    <row r="120" spans="1:5" ht="15" customHeight="1">
      <c r="A120" s="13" t="s">
        <v>6408</v>
      </c>
      <c r="B120" s="14" t="s">
        <v>11143</v>
      </c>
      <c r="C120" s="15">
        <v>4682881</v>
      </c>
      <c r="D120" s="16" t="s">
        <v>6409</v>
      </c>
      <c r="E120" s="17" t="s">
        <v>18</v>
      </c>
    </row>
    <row r="121" spans="1:5" ht="15" customHeight="1">
      <c r="A121" s="13" t="s">
        <v>6410</v>
      </c>
      <c r="B121" s="18" t="s">
        <v>11144</v>
      </c>
      <c r="C121" s="15">
        <v>4732525</v>
      </c>
      <c r="D121" s="16" t="s">
        <v>6411</v>
      </c>
      <c r="E121" s="17" t="s">
        <v>18</v>
      </c>
    </row>
    <row r="122" spans="1:5" ht="15" customHeight="1">
      <c r="A122" s="13" t="s">
        <v>6412</v>
      </c>
      <c r="B122" s="18" t="s">
        <v>11144</v>
      </c>
      <c r="C122" s="15">
        <v>4732573</v>
      </c>
      <c r="D122" s="16" t="s">
        <v>6411</v>
      </c>
      <c r="E122" s="17" t="s">
        <v>18</v>
      </c>
    </row>
    <row r="123" spans="1:5" ht="15" customHeight="1">
      <c r="A123" s="13" t="s">
        <v>6413</v>
      </c>
      <c r="B123" s="18" t="s">
        <v>11144</v>
      </c>
      <c r="C123" s="15">
        <v>4732579</v>
      </c>
      <c r="D123" s="16" t="s">
        <v>6411</v>
      </c>
      <c r="E123" s="17" t="s">
        <v>18</v>
      </c>
    </row>
    <row r="124" spans="1:5" ht="15" customHeight="1">
      <c r="A124" s="13" t="s">
        <v>6414</v>
      </c>
      <c r="B124" s="18" t="s">
        <v>11144</v>
      </c>
      <c r="C124" s="15">
        <v>4732705</v>
      </c>
      <c r="D124" s="16" t="s">
        <v>6411</v>
      </c>
      <c r="E124" s="17" t="s">
        <v>18</v>
      </c>
    </row>
    <row r="125" spans="1:5" ht="15" customHeight="1">
      <c r="A125" s="13" t="s">
        <v>6415</v>
      </c>
      <c r="B125" s="18" t="s">
        <v>11144</v>
      </c>
      <c r="C125" s="15">
        <v>4732731</v>
      </c>
      <c r="D125" s="16" t="s">
        <v>6411</v>
      </c>
      <c r="E125" s="17" t="s">
        <v>18</v>
      </c>
    </row>
    <row r="126" spans="1:5" ht="15" customHeight="1">
      <c r="A126" s="13" t="s">
        <v>6416</v>
      </c>
      <c r="B126" s="18" t="s">
        <v>11144</v>
      </c>
      <c r="C126" s="15">
        <v>4732738</v>
      </c>
      <c r="D126" s="16" t="s">
        <v>6411</v>
      </c>
      <c r="E126" s="17" t="s">
        <v>18</v>
      </c>
    </row>
    <row r="127" spans="1:5" ht="15" customHeight="1">
      <c r="A127" s="13" t="s">
        <v>6417</v>
      </c>
      <c r="B127" s="18" t="s">
        <v>11144</v>
      </c>
      <c r="C127" s="15">
        <v>4732824</v>
      </c>
      <c r="D127" s="16" t="s">
        <v>6411</v>
      </c>
      <c r="E127" s="17" t="s">
        <v>18</v>
      </c>
    </row>
    <row r="128" spans="1:5" ht="15" customHeight="1">
      <c r="A128" s="13" t="s">
        <v>6418</v>
      </c>
      <c r="B128" s="18" t="s">
        <v>11144</v>
      </c>
      <c r="C128" s="15">
        <v>4732828</v>
      </c>
      <c r="D128" s="16" t="s">
        <v>6411</v>
      </c>
      <c r="E128" s="17" t="s">
        <v>18</v>
      </c>
    </row>
    <row r="129" spans="1:5" ht="15" customHeight="1">
      <c r="A129" s="13" t="s">
        <v>6419</v>
      </c>
      <c r="B129" s="14" t="s">
        <v>11143</v>
      </c>
      <c r="C129" s="15">
        <v>4755819</v>
      </c>
      <c r="D129" s="16" t="s">
        <v>6420</v>
      </c>
      <c r="E129" s="17" t="s">
        <v>18</v>
      </c>
    </row>
    <row r="130" spans="1:5" ht="15" customHeight="1">
      <c r="A130" s="13" t="s">
        <v>6421</v>
      </c>
      <c r="B130" s="14" t="s">
        <v>11143</v>
      </c>
      <c r="C130" s="15">
        <v>4755820</v>
      </c>
      <c r="D130" s="16" t="s">
        <v>6420</v>
      </c>
      <c r="E130" s="17" t="s">
        <v>18</v>
      </c>
    </row>
    <row r="131" spans="1:5" ht="15" customHeight="1">
      <c r="A131" s="13" t="s">
        <v>6422</v>
      </c>
      <c r="B131" s="14" t="s">
        <v>11143</v>
      </c>
      <c r="C131" s="15">
        <v>4838070</v>
      </c>
      <c r="D131" s="16" t="s">
        <v>5</v>
      </c>
      <c r="E131" s="17" t="s">
        <v>6</v>
      </c>
    </row>
    <row r="132" spans="1:5" ht="15" customHeight="1">
      <c r="A132" s="13" t="s">
        <v>6423</v>
      </c>
      <c r="B132" s="18" t="s">
        <v>11145</v>
      </c>
      <c r="C132" s="15">
        <v>4962108</v>
      </c>
      <c r="D132" s="16" t="s">
        <v>6424</v>
      </c>
      <c r="E132" s="17" t="s">
        <v>18</v>
      </c>
    </row>
    <row r="133" spans="1:5" ht="15" customHeight="1">
      <c r="A133" s="13" t="s">
        <v>6425</v>
      </c>
      <c r="B133" s="14" t="s">
        <v>11143</v>
      </c>
      <c r="C133" s="15">
        <v>4972151</v>
      </c>
      <c r="D133" s="16" t="s">
        <v>6426</v>
      </c>
      <c r="E133" s="17" t="s">
        <v>18</v>
      </c>
    </row>
    <row r="134" spans="1:5" ht="15" customHeight="1">
      <c r="A134" s="13" t="s">
        <v>6427</v>
      </c>
      <c r="B134" s="14" t="s">
        <v>11143</v>
      </c>
      <c r="C134" s="15">
        <v>4972153</v>
      </c>
      <c r="D134" s="16" t="s">
        <v>6426</v>
      </c>
      <c r="E134" s="17" t="s">
        <v>18</v>
      </c>
    </row>
    <row r="135" spans="1:5" ht="15" customHeight="1">
      <c r="A135" s="13" t="s">
        <v>6428</v>
      </c>
      <c r="B135" s="14" t="s">
        <v>11143</v>
      </c>
      <c r="C135" s="15">
        <v>4972154</v>
      </c>
      <c r="D135" s="16" t="s">
        <v>6426</v>
      </c>
      <c r="E135" s="17" t="s">
        <v>18</v>
      </c>
    </row>
    <row r="136" spans="1:5" ht="15" customHeight="1">
      <c r="A136" s="13" t="s">
        <v>6429</v>
      </c>
      <c r="B136" s="14" t="s">
        <v>11143</v>
      </c>
      <c r="C136" s="15">
        <v>4972163</v>
      </c>
      <c r="D136" s="16" t="s">
        <v>6426</v>
      </c>
      <c r="E136" s="17" t="s">
        <v>18</v>
      </c>
    </row>
    <row r="137" spans="1:5" ht="15" customHeight="1">
      <c r="A137" s="13" t="s">
        <v>6430</v>
      </c>
      <c r="B137" s="14" t="s">
        <v>11143</v>
      </c>
      <c r="C137" s="15">
        <v>4972170</v>
      </c>
      <c r="D137" s="16" t="s">
        <v>6426</v>
      </c>
      <c r="E137" s="17" t="s">
        <v>18</v>
      </c>
    </row>
    <row r="138" spans="1:5" ht="15" customHeight="1">
      <c r="A138" s="13" t="s">
        <v>6431</v>
      </c>
      <c r="B138" s="14" t="s">
        <v>11143</v>
      </c>
      <c r="C138" s="15">
        <v>4973656</v>
      </c>
      <c r="D138" s="16" t="s">
        <v>5</v>
      </c>
      <c r="E138" s="17" t="s">
        <v>6</v>
      </c>
    </row>
    <row r="139" spans="1:5" ht="15" customHeight="1">
      <c r="A139" s="13" t="s">
        <v>6432</v>
      </c>
      <c r="B139" s="18" t="s">
        <v>11144</v>
      </c>
      <c r="C139" s="15">
        <v>4996423</v>
      </c>
      <c r="D139" s="16" t="s">
        <v>6433</v>
      </c>
      <c r="E139" s="17" t="s">
        <v>18</v>
      </c>
    </row>
    <row r="140" spans="1:5" ht="15" customHeight="1">
      <c r="A140" s="13" t="s">
        <v>6434</v>
      </c>
      <c r="B140" s="14" t="s">
        <v>11143</v>
      </c>
      <c r="C140" s="15">
        <v>4998629</v>
      </c>
      <c r="D140" s="16" t="s">
        <v>5</v>
      </c>
      <c r="E140" s="17" t="s">
        <v>6</v>
      </c>
    </row>
    <row r="141" spans="1:5" ht="15" customHeight="1">
      <c r="A141" s="13" t="s">
        <v>6435</v>
      </c>
      <c r="B141" s="14" t="s">
        <v>11143</v>
      </c>
      <c r="C141" s="15">
        <v>5022874</v>
      </c>
      <c r="D141" s="16" t="s">
        <v>6436</v>
      </c>
      <c r="E141" s="17" t="s">
        <v>18</v>
      </c>
    </row>
    <row r="142" spans="1:5" ht="15" customHeight="1">
      <c r="A142" s="13" t="s">
        <v>6437</v>
      </c>
      <c r="B142" s="18" t="s">
        <v>11144</v>
      </c>
      <c r="C142" s="15">
        <v>5040577</v>
      </c>
      <c r="D142" s="16" t="s">
        <v>6438</v>
      </c>
      <c r="E142" s="17" t="s">
        <v>18</v>
      </c>
    </row>
    <row r="143" spans="1:5" ht="15" customHeight="1">
      <c r="A143" s="13" t="s">
        <v>6439</v>
      </c>
      <c r="B143" s="18" t="s">
        <v>11144</v>
      </c>
      <c r="C143" s="15">
        <v>5146070</v>
      </c>
      <c r="D143" s="16" t="s">
        <v>6440</v>
      </c>
      <c r="E143" s="17" t="s">
        <v>13</v>
      </c>
    </row>
    <row r="144" spans="1:5" ht="15" customHeight="1">
      <c r="A144" s="13" t="s">
        <v>6441</v>
      </c>
      <c r="B144" s="18" t="s">
        <v>11144</v>
      </c>
      <c r="C144" s="15">
        <v>5146497</v>
      </c>
      <c r="D144" s="16" t="s">
        <v>6440</v>
      </c>
      <c r="E144" s="17" t="s">
        <v>13</v>
      </c>
    </row>
    <row r="145" spans="1:5" ht="15" customHeight="1">
      <c r="A145" s="13" t="s">
        <v>6442</v>
      </c>
      <c r="B145" s="18" t="s">
        <v>11144</v>
      </c>
      <c r="C145" s="15">
        <v>5146514</v>
      </c>
      <c r="D145" s="16" t="s">
        <v>6440</v>
      </c>
      <c r="E145" s="17" t="s">
        <v>13</v>
      </c>
    </row>
    <row r="146" spans="1:5" ht="15" customHeight="1">
      <c r="A146" s="13" t="s">
        <v>6443</v>
      </c>
      <c r="B146" s="14" t="s">
        <v>11143</v>
      </c>
      <c r="C146" s="15">
        <v>5157066</v>
      </c>
      <c r="D146" s="16" t="s">
        <v>5</v>
      </c>
      <c r="E146" s="17" t="s">
        <v>6</v>
      </c>
    </row>
    <row r="147" spans="1:5" ht="15" customHeight="1">
      <c r="A147" s="13" t="s">
        <v>6444</v>
      </c>
      <c r="B147" s="14" t="s">
        <v>11143</v>
      </c>
      <c r="C147" s="15">
        <v>5289047</v>
      </c>
      <c r="D147" s="16" t="s">
        <v>5</v>
      </c>
      <c r="E147" s="17" t="s">
        <v>6</v>
      </c>
    </row>
    <row r="148" spans="1:5" ht="15" customHeight="1">
      <c r="A148" s="13" t="s">
        <v>6445</v>
      </c>
      <c r="B148" s="14" t="s">
        <v>11143</v>
      </c>
      <c r="C148" s="15">
        <v>5289078</v>
      </c>
      <c r="D148" s="16" t="s">
        <v>5</v>
      </c>
      <c r="E148" s="17" t="s">
        <v>6</v>
      </c>
    </row>
    <row r="149" spans="1:5" ht="15" customHeight="1">
      <c r="A149" s="13" t="s">
        <v>6446</v>
      </c>
      <c r="B149" s="18" t="s">
        <v>11144</v>
      </c>
      <c r="C149" s="15">
        <v>5434536</v>
      </c>
      <c r="D149" s="16" t="s">
        <v>6447</v>
      </c>
      <c r="E149" s="17" t="s">
        <v>13</v>
      </c>
    </row>
    <row r="150" spans="1:5" ht="15" customHeight="1">
      <c r="A150" s="13" t="s">
        <v>6448</v>
      </c>
      <c r="B150" s="14" t="s">
        <v>11143</v>
      </c>
      <c r="C150" s="15">
        <v>5449980</v>
      </c>
      <c r="D150" s="16" t="s">
        <v>5</v>
      </c>
      <c r="E150" s="17" t="s">
        <v>6</v>
      </c>
    </row>
    <row r="151" spans="1:5" ht="15" customHeight="1">
      <c r="A151" s="13" t="s">
        <v>6449</v>
      </c>
      <c r="B151" s="14" t="s">
        <v>11143</v>
      </c>
      <c r="C151" s="15">
        <v>5449989</v>
      </c>
      <c r="D151" s="16" t="s">
        <v>5</v>
      </c>
      <c r="E151" s="17" t="s">
        <v>6</v>
      </c>
    </row>
    <row r="152" spans="1:5" ht="15" customHeight="1">
      <c r="A152" s="13" t="s">
        <v>6450</v>
      </c>
      <c r="B152" s="14" t="s">
        <v>11143</v>
      </c>
      <c r="C152" s="15">
        <v>5449996</v>
      </c>
      <c r="D152" s="16" t="s">
        <v>5</v>
      </c>
      <c r="E152" s="17" t="s">
        <v>6</v>
      </c>
    </row>
    <row r="153" spans="1:5" ht="15" customHeight="1">
      <c r="A153" s="13" t="s">
        <v>6451</v>
      </c>
      <c r="B153" s="14" t="s">
        <v>11143</v>
      </c>
      <c r="C153" s="15">
        <v>5449999</v>
      </c>
      <c r="D153" s="16" t="s">
        <v>5</v>
      </c>
      <c r="E153" s="17" t="s">
        <v>6</v>
      </c>
    </row>
    <row r="154" spans="1:5" ht="15" customHeight="1">
      <c r="A154" s="13" t="s">
        <v>6452</v>
      </c>
      <c r="B154" s="14" t="s">
        <v>11143</v>
      </c>
      <c r="C154" s="15">
        <v>5450020</v>
      </c>
      <c r="D154" s="16" t="s">
        <v>5</v>
      </c>
      <c r="E154" s="17" t="s">
        <v>6</v>
      </c>
    </row>
    <row r="155" spans="1:5" ht="15" customHeight="1">
      <c r="A155" s="13" t="s">
        <v>6453</v>
      </c>
      <c r="B155" s="14" t="s">
        <v>11143</v>
      </c>
      <c r="C155" s="15">
        <v>5500418</v>
      </c>
      <c r="D155" s="16" t="s">
        <v>6454</v>
      </c>
      <c r="E155" s="17" t="s">
        <v>18</v>
      </c>
    </row>
    <row r="156" spans="1:5" ht="15" customHeight="1">
      <c r="A156" s="13" t="s">
        <v>6455</v>
      </c>
      <c r="B156" s="18" t="s">
        <v>11144</v>
      </c>
      <c r="C156" s="15">
        <v>5500419</v>
      </c>
      <c r="D156" s="16" t="s">
        <v>6454</v>
      </c>
      <c r="E156" s="17" t="s">
        <v>18</v>
      </c>
    </row>
    <row r="157" spans="1:5" ht="15" customHeight="1">
      <c r="A157" s="13" t="s">
        <v>6456</v>
      </c>
      <c r="B157" s="14" t="s">
        <v>11143</v>
      </c>
      <c r="C157" s="15">
        <v>5500422</v>
      </c>
      <c r="D157" s="16" t="s">
        <v>6454</v>
      </c>
      <c r="E157" s="17" t="s">
        <v>18</v>
      </c>
    </row>
    <row r="158" spans="1:5" ht="15" customHeight="1">
      <c r="A158" s="13" t="s">
        <v>6457</v>
      </c>
      <c r="B158" s="14" t="s">
        <v>11143</v>
      </c>
      <c r="C158" s="15">
        <v>5500428</v>
      </c>
      <c r="D158" s="16" t="s">
        <v>6454</v>
      </c>
      <c r="E158" s="17" t="s">
        <v>18</v>
      </c>
    </row>
    <row r="159" spans="1:5" ht="15" customHeight="1">
      <c r="A159" s="13" t="s">
        <v>6458</v>
      </c>
      <c r="B159" s="18" t="s">
        <v>11145</v>
      </c>
      <c r="C159" s="15">
        <v>5500439</v>
      </c>
      <c r="D159" s="16" t="s">
        <v>6454</v>
      </c>
      <c r="E159" s="17" t="s">
        <v>18</v>
      </c>
    </row>
    <row r="160" spans="1:5" ht="15" customHeight="1">
      <c r="A160" s="13" t="s">
        <v>6459</v>
      </c>
      <c r="B160" s="14" t="s">
        <v>11143</v>
      </c>
      <c r="C160" s="15">
        <v>5572712</v>
      </c>
      <c r="D160" s="16" t="s">
        <v>6460</v>
      </c>
      <c r="E160" s="17" t="s">
        <v>18</v>
      </c>
    </row>
    <row r="161" spans="1:5" ht="15" customHeight="1">
      <c r="A161" s="13" t="s">
        <v>6461</v>
      </c>
      <c r="B161" s="14" t="s">
        <v>11143</v>
      </c>
      <c r="C161" s="15">
        <v>5773750</v>
      </c>
      <c r="D161" s="16" t="s">
        <v>5</v>
      </c>
      <c r="E161" s="17" t="s">
        <v>6</v>
      </c>
    </row>
    <row r="162" spans="1:5" ht="15" customHeight="1">
      <c r="A162" s="13" t="s">
        <v>6462</v>
      </c>
      <c r="B162" s="14" t="s">
        <v>11143</v>
      </c>
      <c r="C162" s="15">
        <v>5773756</v>
      </c>
      <c r="D162" s="16" t="s">
        <v>5</v>
      </c>
      <c r="E162" s="17" t="s">
        <v>6</v>
      </c>
    </row>
    <row r="163" spans="1:5" ht="15" customHeight="1">
      <c r="A163" s="13" t="s">
        <v>6463</v>
      </c>
      <c r="B163" s="14" t="s">
        <v>11143</v>
      </c>
      <c r="C163" s="15">
        <v>5773759</v>
      </c>
      <c r="D163" s="16" t="s">
        <v>5</v>
      </c>
      <c r="E163" s="17" t="s">
        <v>6</v>
      </c>
    </row>
    <row r="164" spans="1:5" ht="15" customHeight="1">
      <c r="A164" s="13" t="s">
        <v>6464</v>
      </c>
      <c r="B164" s="14" t="s">
        <v>11143</v>
      </c>
      <c r="C164" s="15">
        <v>5773793</v>
      </c>
      <c r="D164" s="16" t="s">
        <v>5</v>
      </c>
      <c r="E164" s="17" t="s">
        <v>6</v>
      </c>
    </row>
    <row r="165" spans="1:5" ht="15" customHeight="1">
      <c r="A165" s="13" t="s">
        <v>6465</v>
      </c>
      <c r="B165" s="18" t="s">
        <v>11145</v>
      </c>
      <c r="C165" s="15">
        <v>5853190</v>
      </c>
      <c r="D165" s="16" t="s">
        <v>6466</v>
      </c>
      <c r="E165" s="17" t="s">
        <v>18</v>
      </c>
    </row>
    <row r="166" spans="1:5" ht="15" customHeight="1">
      <c r="A166" s="13" t="s">
        <v>6467</v>
      </c>
      <c r="B166" s="14" t="s">
        <v>11143</v>
      </c>
      <c r="C166" s="15">
        <v>5953161</v>
      </c>
      <c r="D166" s="16" t="s">
        <v>5</v>
      </c>
      <c r="E166" s="17" t="s">
        <v>6</v>
      </c>
    </row>
    <row r="167" spans="1:5" ht="15" customHeight="1">
      <c r="A167" s="13" t="s">
        <v>6468</v>
      </c>
      <c r="B167" s="14" t="s">
        <v>11143</v>
      </c>
      <c r="C167" s="15">
        <v>5953277</v>
      </c>
      <c r="D167" s="16" t="s">
        <v>5</v>
      </c>
      <c r="E167" s="17" t="s">
        <v>6</v>
      </c>
    </row>
    <row r="168" spans="1:5" ht="15" customHeight="1">
      <c r="A168" s="13" t="s">
        <v>6469</v>
      </c>
      <c r="B168" s="14" t="s">
        <v>11143</v>
      </c>
      <c r="C168" s="15">
        <v>5953290</v>
      </c>
      <c r="D168" s="16" t="s">
        <v>5</v>
      </c>
      <c r="E168" s="17" t="s">
        <v>6</v>
      </c>
    </row>
    <row r="169" spans="1:5" ht="15" customHeight="1">
      <c r="A169" s="13" t="s">
        <v>6470</v>
      </c>
      <c r="B169" s="14" t="s">
        <v>11143</v>
      </c>
      <c r="C169" s="15">
        <v>5953316</v>
      </c>
      <c r="D169" s="16" t="s">
        <v>5</v>
      </c>
      <c r="E169" s="17" t="s">
        <v>6</v>
      </c>
    </row>
    <row r="170" spans="1:5" ht="15" customHeight="1">
      <c r="A170" s="13" t="s">
        <v>6471</v>
      </c>
      <c r="B170" s="14" t="s">
        <v>11143</v>
      </c>
      <c r="C170" s="15">
        <v>5953359</v>
      </c>
      <c r="D170" s="16" t="s">
        <v>5</v>
      </c>
      <c r="E170" s="17" t="s">
        <v>6</v>
      </c>
    </row>
    <row r="171" spans="1:5" ht="15" customHeight="1">
      <c r="A171" s="13" t="s">
        <v>6472</v>
      </c>
      <c r="B171" s="14" t="s">
        <v>11143</v>
      </c>
      <c r="C171" s="15">
        <v>5953387</v>
      </c>
      <c r="D171" s="16" t="s">
        <v>5</v>
      </c>
      <c r="E171" s="17" t="s">
        <v>6</v>
      </c>
    </row>
    <row r="172" spans="1:5" ht="15" customHeight="1">
      <c r="A172" s="13" t="s">
        <v>6473</v>
      </c>
      <c r="B172" s="14" t="s">
        <v>11143</v>
      </c>
      <c r="C172" s="15">
        <v>5960923</v>
      </c>
      <c r="D172" s="16" t="s">
        <v>6474</v>
      </c>
      <c r="E172" s="17" t="s">
        <v>18</v>
      </c>
    </row>
    <row r="173" spans="1:5" ht="15" customHeight="1">
      <c r="A173" s="13" t="s">
        <v>6475</v>
      </c>
      <c r="B173" s="14" t="s">
        <v>11143</v>
      </c>
      <c r="C173" s="15">
        <v>5960929</v>
      </c>
      <c r="D173" s="16" t="s">
        <v>6474</v>
      </c>
      <c r="E173" s="17" t="s">
        <v>18</v>
      </c>
    </row>
    <row r="174" spans="1:5" ht="15" customHeight="1">
      <c r="A174" s="13" t="s">
        <v>6476</v>
      </c>
      <c r="B174" s="14" t="s">
        <v>11143</v>
      </c>
      <c r="C174" s="15">
        <v>5960970</v>
      </c>
      <c r="D174" s="16" t="s">
        <v>6474</v>
      </c>
      <c r="E174" s="17" t="s">
        <v>18</v>
      </c>
    </row>
    <row r="175" spans="1:5" ht="15" customHeight="1">
      <c r="A175" s="13" t="s">
        <v>6477</v>
      </c>
      <c r="B175" s="14" t="s">
        <v>11143</v>
      </c>
      <c r="C175" s="15">
        <v>5960971</v>
      </c>
      <c r="D175" s="16" t="s">
        <v>6474</v>
      </c>
      <c r="E175" s="17" t="s">
        <v>18</v>
      </c>
    </row>
    <row r="176" spans="1:5" ht="15" customHeight="1">
      <c r="A176" s="13" t="s">
        <v>6478</v>
      </c>
      <c r="B176" s="14" t="s">
        <v>11143</v>
      </c>
      <c r="C176" s="15">
        <v>5960983</v>
      </c>
      <c r="D176" s="16" t="s">
        <v>6474</v>
      </c>
      <c r="E176" s="17" t="s">
        <v>18</v>
      </c>
    </row>
    <row r="177" spans="1:5" ht="15" customHeight="1">
      <c r="A177" s="13" t="s">
        <v>6479</v>
      </c>
      <c r="B177" s="14" t="s">
        <v>11143</v>
      </c>
      <c r="C177" s="15">
        <v>5963162</v>
      </c>
      <c r="D177" s="16" t="s">
        <v>6480</v>
      </c>
      <c r="E177" s="17" t="s">
        <v>18</v>
      </c>
    </row>
    <row r="178" spans="1:5" ht="15" customHeight="1">
      <c r="A178" s="13" t="s">
        <v>6481</v>
      </c>
      <c r="B178" s="14" t="s">
        <v>11143</v>
      </c>
      <c r="C178" s="15">
        <v>5963171</v>
      </c>
      <c r="D178" s="16" t="s">
        <v>6480</v>
      </c>
      <c r="E178" s="17" t="s">
        <v>18</v>
      </c>
    </row>
    <row r="179" spans="1:5" ht="15" customHeight="1">
      <c r="A179" s="13" t="s">
        <v>6482</v>
      </c>
      <c r="B179" s="14" t="s">
        <v>11143</v>
      </c>
      <c r="C179" s="15">
        <v>5963173</v>
      </c>
      <c r="D179" s="16" t="s">
        <v>6480</v>
      </c>
      <c r="E179" s="17" t="s">
        <v>18</v>
      </c>
    </row>
    <row r="180" spans="1:5" ht="15" customHeight="1">
      <c r="A180" s="13" t="s">
        <v>6483</v>
      </c>
      <c r="B180" s="14" t="s">
        <v>11143</v>
      </c>
      <c r="C180" s="15">
        <v>5963178</v>
      </c>
      <c r="D180" s="16" t="s">
        <v>6480</v>
      </c>
      <c r="E180" s="17" t="s">
        <v>18</v>
      </c>
    </row>
    <row r="181" spans="1:5" ht="15" customHeight="1">
      <c r="A181" s="13" t="s">
        <v>6484</v>
      </c>
      <c r="B181" s="14" t="s">
        <v>11143</v>
      </c>
      <c r="C181" s="15">
        <v>5963200</v>
      </c>
      <c r="D181" s="16" t="s">
        <v>6480</v>
      </c>
      <c r="E181" s="17" t="s">
        <v>18</v>
      </c>
    </row>
    <row r="182" spans="1:5" ht="15" customHeight="1">
      <c r="A182" s="13" t="s">
        <v>6485</v>
      </c>
      <c r="B182" s="14" t="s">
        <v>11143</v>
      </c>
      <c r="C182" s="15">
        <v>5987263</v>
      </c>
      <c r="D182" s="16" t="s">
        <v>5</v>
      </c>
      <c r="E182" s="17" t="s">
        <v>6</v>
      </c>
    </row>
    <row r="183" spans="1:5" ht="15" customHeight="1">
      <c r="A183" s="13" t="s">
        <v>6486</v>
      </c>
      <c r="B183" s="14" t="s">
        <v>11143</v>
      </c>
      <c r="C183" s="15">
        <v>5987270</v>
      </c>
      <c r="D183" s="16" t="s">
        <v>5</v>
      </c>
      <c r="E183" s="17" t="s">
        <v>6</v>
      </c>
    </row>
    <row r="184" spans="1:5" ht="15" customHeight="1">
      <c r="A184" s="13" t="s">
        <v>6487</v>
      </c>
      <c r="B184" s="14" t="s">
        <v>11143</v>
      </c>
      <c r="C184" s="15">
        <v>5987279</v>
      </c>
      <c r="D184" s="16" t="s">
        <v>5</v>
      </c>
      <c r="E184" s="17" t="s">
        <v>6</v>
      </c>
    </row>
    <row r="185" spans="1:5" ht="15" customHeight="1">
      <c r="A185" s="13" t="s">
        <v>6488</v>
      </c>
      <c r="B185" s="14" t="s">
        <v>11143</v>
      </c>
      <c r="C185" s="15">
        <v>5987315</v>
      </c>
      <c r="D185" s="16" t="s">
        <v>5</v>
      </c>
      <c r="E185" s="17" t="s">
        <v>6</v>
      </c>
    </row>
    <row r="186" spans="1:5" ht="15" customHeight="1">
      <c r="A186" s="13" t="s">
        <v>6489</v>
      </c>
      <c r="B186" s="14" t="s">
        <v>11143</v>
      </c>
      <c r="C186" s="15">
        <v>5994118</v>
      </c>
      <c r="D186" s="16" t="s">
        <v>5</v>
      </c>
      <c r="E186" s="17" t="s">
        <v>6</v>
      </c>
    </row>
    <row r="187" spans="1:5" ht="15" customHeight="1">
      <c r="A187" s="13" t="s">
        <v>6490</v>
      </c>
      <c r="B187" s="14" t="s">
        <v>11143</v>
      </c>
      <c r="C187" s="15">
        <v>5994148</v>
      </c>
      <c r="D187" s="16" t="s">
        <v>5</v>
      </c>
      <c r="E187" s="17" t="s">
        <v>6</v>
      </c>
    </row>
    <row r="188" spans="1:5" ht="15" customHeight="1">
      <c r="A188" s="13" t="s">
        <v>6491</v>
      </c>
      <c r="B188" s="14" t="s">
        <v>11143</v>
      </c>
      <c r="C188" s="15">
        <v>6162727</v>
      </c>
      <c r="D188" s="16" t="s">
        <v>6492</v>
      </c>
      <c r="E188" s="17" t="s">
        <v>18</v>
      </c>
    </row>
    <row r="189" spans="1:5" ht="15" customHeight="1">
      <c r="A189" s="13" t="s">
        <v>6493</v>
      </c>
      <c r="B189" s="18" t="s">
        <v>11144</v>
      </c>
      <c r="C189" s="15">
        <v>6244373</v>
      </c>
      <c r="D189" s="16" t="s">
        <v>6494</v>
      </c>
      <c r="E189" s="17" t="s">
        <v>18</v>
      </c>
    </row>
    <row r="190" spans="1:5" ht="15" customHeight="1">
      <c r="A190" s="13" t="s">
        <v>6495</v>
      </c>
      <c r="B190" s="14" t="s">
        <v>11143</v>
      </c>
      <c r="C190" s="15">
        <v>6381783</v>
      </c>
      <c r="D190" s="16" t="s">
        <v>6496</v>
      </c>
      <c r="E190" s="17" t="s">
        <v>18</v>
      </c>
    </row>
    <row r="191" spans="1:5" ht="15" customHeight="1">
      <c r="A191" s="13" t="s">
        <v>6497</v>
      </c>
      <c r="B191" s="18" t="s">
        <v>11145</v>
      </c>
      <c r="C191" s="15">
        <v>6381794</v>
      </c>
      <c r="D191" s="16" t="s">
        <v>6496</v>
      </c>
      <c r="E191" s="17" t="s">
        <v>18</v>
      </c>
    </row>
    <row r="192" spans="1:5" ht="15" customHeight="1">
      <c r="A192" s="13" t="s">
        <v>6498</v>
      </c>
      <c r="B192" s="18" t="s">
        <v>11145</v>
      </c>
      <c r="C192" s="15">
        <v>6381808</v>
      </c>
      <c r="D192" s="16" t="s">
        <v>6496</v>
      </c>
      <c r="E192" s="17" t="s">
        <v>18</v>
      </c>
    </row>
    <row r="193" spans="1:5" ht="15" customHeight="1">
      <c r="A193" s="13" t="s">
        <v>6499</v>
      </c>
      <c r="B193" s="18" t="s">
        <v>11145</v>
      </c>
      <c r="C193" s="15">
        <v>6381814</v>
      </c>
      <c r="D193" s="16" t="s">
        <v>6496</v>
      </c>
      <c r="E193" s="17" t="s">
        <v>18</v>
      </c>
    </row>
    <row r="194" spans="1:5" ht="15" customHeight="1">
      <c r="A194" s="13" t="s">
        <v>6500</v>
      </c>
      <c r="B194" s="18" t="s">
        <v>11145</v>
      </c>
      <c r="C194" s="15">
        <v>6381816</v>
      </c>
      <c r="D194" s="16" t="s">
        <v>6496</v>
      </c>
      <c r="E194" s="17" t="s">
        <v>18</v>
      </c>
    </row>
    <row r="195" spans="1:5" ht="15" customHeight="1">
      <c r="A195" s="13" t="s">
        <v>6501</v>
      </c>
      <c r="B195" s="18" t="s">
        <v>11144</v>
      </c>
      <c r="C195" s="15">
        <v>6479933</v>
      </c>
      <c r="D195" s="16" t="s">
        <v>5</v>
      </c>
      <c r="E195" s="17" t="s">
        <v>6</v>
      </c>
    </row>
    <row r="196" spans="1:5" ht="15" customHeight="1">
      <c r="A196" s="13" t="s">
        <v>6502</v>
      </c>
      <c r="B196" s="14" t="s">
        <v>11143</v>
      </c>
      <c r="C196" s="15">
        <v>6699005</v>
      </c>
      <c r="D196" s="16" t="s">
        <v>6503</v>
      </c>
      <c r="E196" s="17" t="s">
        <v>18</v>
      </c>
    </row>
    <row r="197" spans="1:5" ht="15" customHeight="1">
      <c r="A197" s="13" t="s">
        <v>6504</v>
      </c>
      <c r="B197" s="18" t="s">
        <v>11145</v>
      </c>
      <c r="C197" s="15">
        <v>6758978</v>
      </c>
      <c r="D197" s="16" t="s">
        <v>6505</v>
      </c>
      <c r="E197" s="17" t="s">
        <v>18</v>
      </c>
    </row>
    <row r="198" spans="1:5" ht="15" customHeight="1">
      <c r="A198" s="13" t="s">
        <v>6506</v>
      </c>
      <c r="B198" s="18" t="s">
        <v>11144</v>
      </c>
      <c r="C198" s="15">
        <v>6758980</v>
      </c>
      <c r="D198" s="16" t="s">
        <v>6505</v>
      </c>
      <c r="E198" s="17" t="s">
        <v>18</v>
      </c>
    </row>
    <row r="199" spans="1:5" ht="15" customHeight="1">
      <c r="A199" s="13" t="s">
        <v>6507</v>
      </c>
      <c r="B199" s="14" t="s">
        <v>11143</v>
      </c>
      <c r="C199" s="15">
        <v>6758982</v>
      </c>
      <c r="D199" s="16" t="s">
        <v>6505</v>
      </c>
      <c r="E199" s="17" t="s">
        <v>18</v>
      </c>
    </row>
    <row r="200" spans="1:5" ht="15" customHeight="1">
      <c r="A200" s="13" t="s">
        <v>6508</v>
      </c>
      <c r="B200" s="14" t="s">
        <v>11143</v>
      </c>
      <c r="C200" s="15">
        <v>6758986</v>
      </c>
      <c r="D200" s="16" t="s">
        <v>6505</v>
      </c>
      <c r="E200" s="17" t="s">
        <v>18</v>
      </c>
    </row>
    <row r="201" spans="1:5" ht="15" customHeight="1">
      <c r="A201" s="13" t="s">
        <v>6509</v>
      </c>
      <c r="B201" s="14" t="s">
        <v>11143</v>
      </c>
      <c r="C201" s="15">
        <v>6758996</v>
      </c>
      <c r="D201" s="16" t="s">
        <v>6505</v>
      </c>
      <c r="E201" s="17" t="s">
        <v>18</v>
      </c>
    </row>
    <row r="202" spans="1:5" ht="15" customHeight="1">
      <c r="A202" s="13" t="s">
        <v>6510</v>
      </c>
      <c r="B202" s="18" t="s">
        <v>11145</v>
      </c>
      <c r="C202" s="15">
        <v>6759017</v>
      </c>
      <c r="D202" s="16" t="s">
        <v>6505</v>
      </c>
      <c r="E202" s="17" t="s">
        <v>18</v>
      </c>
    </row>
    <row r="203" spans="1:5" ht="15" customHeight="1">
      <c r="A203" s="13" t="s">
        <v>6511</v>
      </c>
      <c r="B203" s="14" t="s">
        <v>11143</v>
      </c>
      <c r="C203" s="15">
        <v>6759021</v>
      </c>
      <c r="D203" s="16" t="s">
        <v>6505</v>
      </c>
      <c r="E203" s="17" t="s">
        <v>18</v>
      </c>
    </row>
    <row r="204" spans="1:5" ht="15" customHeight="1">
      <c r="A204" s="13" t="s">
        <v>6512</v>
      </c>
      <c r="B204" s="14" t="s">
        <v>11143</v>
      </c>
      <c r="C204" s="15">
        <v>6781497</v>
      </c>
      <c r="D204" s="16" t="s">
        <v>6513</v>
      </c>
      <c r="E204" s="17" t="s">
        <v>13</v>
      </c>
    </row>
    <row r="205" spans="1:5" ht="15" customHeight="1">
      <c r="A205" s="13" t="s">
        <v>6514</v>
      </c>
      <c r="B205" s="18" t="s">
        <v>11145</v>
      </c>
      <c r="C205" s="15">
        <v>6908686</v>
      </c>
      <c r="D205" s="16" t="s">
        <v>5</v>
      </c>
      <c r="E205" s="17" t="s">
        <v>6</v>
      </c>
    </row>
    <row r="206" spans="1:5" ht="15" customHeight="1">
      <c r="A206" s="13" t="s">
        <v>6515</v>
      </c>
      <c r="B206" s="14" t="s">
        <v>11143</v>
      </c>
      <c r="C206" s="15">
        <v>7759932</v>
      </c>
      <c r="D206" s="16" t="s">
        <v>6516</v>
      </c>
      <c r="E206" s="17" t="s">
        <v>18</v>
      </c>
    </row>
    <row r="207" spans="1:5" ht="15" customHeight="1">
      <c r="A207" s="13" t="s">
        <v>6517</v>
      </c>
      <c r="B207" s="14" t="s">
        <v>11143</v>
      </c>
      <c r="C207" s="15">
        <v>7760604</v>
      </c>
      <c r="D207" s="16" t="s">
        <v>6516</v>
      </c>
      <c r="E207" s="17" t="s">
        <v>18</v>
      </c>
    </row>
    <row r="208" spans="1:5" ht="15" customHeight="1">
      <c r="A208" s="13" t="s">
        <v>6518</v>
      </c>
      <c r="B208" s="18" t="s">
        <v>11144</v>
      </c>
      <c r="C208" s="15">
        <v>7853913</v>
      </c>
      <c r="D208" s="16" t="s">
        <v>5</v>
      </c>
      <c r="E208" s="17" t="s">
        <v>6</v>
      </c>
    </row>
    <row r="209" spans="1:5" ht="15" customHeight="1">
      <c r="A209" s="13" t="s">
        <v>6519</v>
      </c>
      <c r="B209" s="14" t="s">
        <v>11143</v>
      </c>
      <c r="C209" s="15">
        <v>7864151</v>
      </c>
      <c r="D209" s="16" t="s">
        <v>5</v>
      </c>
      <c r="E209" s="17" t="s">
        <v>6</v>
      </c>
    </row>
    <row r="210" spans="1:5" ht="15" customHeight="1">
      <c r="A210" s="13" t="s">
        <v>6520</v>
      </c>
      <c r="B210" s="14" t="s">
        <v>11143</v>
      </c>
      <c r="C210" s="15">
        <v>7864256</v>
      </c>
      <c r="D210" s="16" t="s">
        <v>5</v>
      </c>
      <c r="E210" s="17" t="s">
        <v>6</v>
      </c>
    </row>
    <row r="211" spans="1:5" ht="15" customHeight="1">
      <c r="A211" s="13" t="s">
        <v>6521</v>
      </c>
      <c r="B211" s="14" t="s">
        <v>11143</v>
      </c>
      <c r="C211" s="15">
        <v>7921490</v>
      </c>
      <c r="D211" s="16" t="s">
        <v>5</v>
      </c>
      <c r="E211" s="17" t="s">
        <v>6</v>
      </c>
    </row>
    <row r="212" spans="1:5" ht="15" customHeight="1">
      <c r="A212" s="13" t="s">
        <v>6522</v>
      </c>
      <c r="B212" s="14" t="s">
        <v>11143</v>
      </c>
      <c r="C212" s="15">
        <v>8029846</v>
      </c>
      <c r="D212" s="16" t="s">
        <v>6523</v>
      </c>
      <c r="E212" s="17" t="s">
        <v>18</v>
      </c>
    </row>
    <row r="213" spans="1:5" ht="15" customHeight="1">
      <c r="A213" s="13" t="s">
        <v>6524</v>
      </c>
      <c r="B213" s="14" t="s">
        <v>11143</v>
      </c>
      <c r="C213" s="15">
        <v>8029903</v>
      </c>
      <c r="D213" s="16" t="s">
        <v>6523</v>
      </c>
      <c r="E213" s="17" t="s">
        <v>18</v>
      </c>
    </row>
    <row r="214" spans="1:5" ht="15" customHeight="1">
      <c r="A214" s="13" t="s">
        <v>6525</v>
      </c>
      <c r="B214" s="14" t="s">
        <v>11143</v>
      </c>
      <c r="C214" s="15">
        <v>8090862</v>
      </c>
      <c r="D214" s="16" t="s">
        <v>5</v>
      </c>
      <c r="E214" s="17" t="s">
        <v>6</v>
      </c>
    </row>
    <row r="215" spans="1:5" ht="15" customHeight="1">
      <c r="A215" s="13" t="s">
        <v>6526</v>
      </c>
      <c r="B215" s="18" t="s">
        <v>11144</v>
      </c>
      <c r="C215" s="15">
        <v>8090866</v>
      </c>
      <c r="D215" s="16" t="s">
        <v>5</v>
      </c>
      <c r="E215" s="17" t="s">
        <v>6</v>
      </c>
    </row>
    <row r="216" spans="1:5" ht="15" customHeight="1">
      <c r="A216" s="13" t="s">
        <v>6527</v>
      </c>
      <c r="B216" s="14" t="s">
        <v>11143</v>
      </c>
      <c r="C216" s="15">
        <v>8090872</v>
      </c>
      <c r="D216" s="16" t="s">
        <v>5</v>
      </c>
      <c r="E216" s="17" t="s">
        <v>6</v>
      </c>
    </row>
    <row r="217" spans="1:5" ht="15" customHeight="1">
      <c r="A217" s="13" t="s">
        <v>6528</v>
      </c>
      <c r="B217" s="14" t="s">
        <v>11143</v>
      </c>
      <c r="C217" s="15">
        <v>8135326</v>
      </c>
      <c r="D217" s="16" t="s">
        <v>6529</v>
      </c>
      <c r="E217" s="17" t="s">
        <v>18</v>
      </c>
    </row>
    <row r="218" spans="1:5" ht="15" customHeight="1">
      <c r="A218" s="13" t="s">
        <v>6530</v>
      </c>
      <c r="B218" s="18" t="s">
        <v>11144</v>
      </c>
      <c r="C218" s="15">
        <v>8176433</v>
      </c>
      <c r="D218" s="16" t="s">
        <v>6531</v>
      </c>
      <c r="E218" s="17" t="s">
        <v>18</v>
      </c>
    </row>
    <row r="219" spans="1:5" ht="15" customHeight="1">
      <c r="A219" s="13" t="s">
        <v>6532</v>
      </c>
      <c r="B219" s="14" t="s">
        <v>11143</v>
      </c>
      <c r="C219" s="15">
        <v>8197844</v>
      </c>
      <c r="D219" s="16" t="s">
        <v>6533</v>
      </c>
      <c r="E219" s="17" t="s">
        <v>18</v>
      </c>
    </row>
    <row r="220" spans="1:5" ht="15" customHeight="1">
      <c r="A220" s="13" t="s">
        <v>6534</v>
      </c>
      <c r="B220" s="18" t="s">
        <v>11145</v>
      </c>
      <c r="C220" s="15">
        <v>8264772</v>
      </c>
      <c r="D220" s="16" t="s">
        <v>5</v>
      </c>
      <c r="E220" s="17" t="s">
        <v>6</v>
      </c>
    </row>
    <row r="221" spans="1:5" ht="15" customHeight="1">
      <c r="A221" s="13" t="s">
        <v>6535</v>
      </c>
      <c r="B221" s="14" t="s">
        <v>11143</v>
      </c>
      <c r="C221" s="15">
        <v>8463416</v>
      </c>
      <c r="D221" s="16" t="s">
        <v>5</v>
      </c>
      <c r="E221" s="17" t="s">
        <v>6</v>
      </c>
    </row>
    <row r="222" spans="1:5" ht="15" customHeight="1">
      <c r="A222" s="13" t="s">
        <v>6536</v>
      </c>
      <c r="B222" s="14" t="s">
        <v>11143</v>
      </c>
      <c r="C222" s="15">
        <v>8463978</v>
      </c>
      <c r="D222" s="16" t="s">
        <v>5</v>
      </c>
      <c r="E222" s="17" t="s">
        <v>6</v>
      </c>
    </row>
    <row r="223" spans="1:5" ht="15" customHeight="1">
      <c r="A223" s="13" t="s">
        <v>6537</v>
      </c>
      <c r="B223" s="14" t="s">
        <v>11143</v>
      </c>
      <c r="C223" s="15">
        <v>8464028</v>
      </c>
      <c r="D223" s="16" t="s">
        <v>5</v>
      </c>
      <c r="E223" s="17" t="s">
        <v>6</v>
      </c>
    </row>
    <row r="224" spans="1:5" ht="15" customHeight="1">
      <c r="A224" s="13" t="s">
        <v>6538</v>
      </c>
      <c r="B224" s="14" t="s">
        <v>11143</v>
      </c>
      <c r="C224" s="15">
        <v>8464040</v>
      </c>
      <c r="D224" s="16" t="s">
        <v>5</v>
      </c>
      <c r="E224" s="17" t="s">
        <v>6</v>
      </c>
    </row>
    <row r="225" spans="1:5" ht="15" customHeight="1">
      <c r="A225" s="13" t="s">
        <v>6539</v>
      </c>
      <c r="B225" s="14" t="s">
        <v>11143</v>
      </c>
      <c r="C225" s="15">
        <v>8488369</v>
      </c>
      <c r="D225" s="16" t="s">
        <v>6540</v>
      </c>
      <c r="E225" s="17" t="s">
        <v>13</v>
      </c>
    </row>
    <row r="226" spans="1:5" ht="15" customHeight="1">
      <c r="A226" s="13" t="s">
        <v>6541</v>
      </c>
      <c r="B226" s="14" t="s">
        <v>11143</v>
      </c>
      <c r="C226" s="15">
        <v>8488410</v>
      </c>
      <c r="D226" s="16" t="s">
        <v>6540</v>
      </c>
      <c r="E226" s="17" t="s">
        <v>13</v>
      </c>
    </row>
    <row r="227" spans="1:5" ht="15" customHeight="1">
      <c r="A227" s="13" t="s">
        <v>6542</v>
      </c>
      <c r="B227" s="14" t="s">
        <v>11143</v>
      </c>
      <c r="C227" s="15">
        <v>8562410</v>
      </c>
      <c r="D227" s="16" t="s">
        <v>5</v>
      </c>
      <c r="E227" s="17" t="s">
        <v>6</v>
      </c>
    </row>
    <row r="228" spans="1:5" ht="15" customHeight="1">
      <c r="A228" s="13" t="s">
        <v>6543</v>
      </c>
      <c r="B228" s="18" t="s">
        <v>11144</v>
      </c>
      <c r="C228" s="15">
        <v>8562437</v>
      </c>
      <c r="D228" s="16" t="s">
        <v>5</v>
      </c>
      <c r="E228" s="17" t="s">
        <v>6</v>
      </c>
    </row>
    <row r="229" spans="1:5" ht="15" customHeight="1">
      <c r="A229" s="13" t="s">
        <v>6544</v>
      </c>
      <c r="B229" s="18" t="s">
        <v>11145</v>
      </c>
      <c r="C229" s="15">
        <v>8562467</v>
      </c>
      <c r="D229" s="16" t="s">
        <v>5</v>
      </c>
      <c r="E229" s="17" t="s">
        <v>6</v>
      </c>
    </row>
    <row r="230" spans="1:5" ht="15" customHeight="1">
      <c r="A230" s="13" t="s">
        <v>6545</v>
      </c>
      <c r="B230" s="18" t="s">
        <v>11145</v>
      </c>
      <c r="C230" s="15">
        <v>8793208</v>
      </c>
      <c r="D230" s="16" t="s">
        <v>5</v>
      </c>
      <c r="E230" s="17" t="s">
        <v>6</v>
      </c>
    </row>
    <row r="231" spans="1:5" ht="15" customHeight="1">
      <c r="A231" s="13" t="s">
        <v>6546</v>
      </c>
      <c r="B231" s="18" t="s">
        <v>11145</v>
      </c>
      <c r="C231" s="15">
        <v>8905863</v>
      </c>
      <c r="D231" s="16" t="s">
        <v>6547</v>
      </c>
      <c r="E231" s="17" t="s">
        <v>13</v>
      </c>
    </row>
    <row r="232" spans="1:5" ht="15" customHeight="1">
      <c r="A232" s="13" t="s">
        <v>6548</v>
      </c>
      <c r="B232" s="18" t="s">
        <v>11145</v>
      </c>
      <c r="C232" s="15">
        <v>8977889</v>
      </c>
      <c r="D232" s="16" t="s">
        <v>5</v>
      </c>
      <c r="E232" s="17" t="s">
        <v>6</v>
      </c>
    </row>
    <row r="233" spans="1:5" ht="15" customHeight="1">
      <c r="A233" s="13" t="s">
        <v>6549</v>
      </c>
      <c r="B233" s="14" t="s">
        <v>11143</v>
      </c>
      <c r="C233" s="15">
        <v>8977891</v>
      </c>
      <c r="D233" s="16" t="s">
        <v>5</v>
      </c>
      <c r="E233" s="17" t="s">
        <v>6</v>
      </c>
    </row>
    <row r="234" spans="1:5" ht="15" customHeight="1">
      <c r="A234" s="13" t="s">
        <v>6550</v>
      </c>
      <c r="B234" s="18" t="s">
        <v>11144</v>
      </c>
      <c r="C234" s="15">
        <v>8977893</v>
      </c>
      <c r="D234" s="16" t="s">
        <v>5</v>
      </c>
      <c r="E234" s="17" t="s">
        <v>6</v>
      </c>
    </row>
    <row r="235" spans="1:5" ht="15" customHeight="1">
      <c r="A235" s="13" t="s">
        <v>6551</v>
      </c>
      <c r="B235" s="14" t="s">
        <v>11143</v>
      </c>
      <c r="C235" s="15">
        <v>8977903</v>
      </c>
      <c r="D235" s="16" t="s">
        <v>5</v>
      </c>
      <c r="E235" s="17" t="s">
        <v>6</v>
      </c>
    </row>
    <row r="236" spans="1:5" ht="15" customHeight="1">
      <c r="A236" s="13" t="s">
        <v>6552</v>
      </c>
      <c r="B236" s="14" t="s">
        <v>11143</v>
      </c>
      <c r="C236" s="15">
        <v>8977905</v>
      </c>
      <c r="D236" s="16" t="s">
        <v>5</v>
      </c>
      <c r="E236" s="17" t="s">
        <v>6</v>
      </c>
    </row>
    <row r="237" spans="1:5" ht="15" customHeight="1">
      <c r="A237" s="13" t="s">
        <v>6553</v>
      </c>
      <c r="B237" s="18" t="s">
        <v>11145</v>
      </c>
      <c r="C237" s="15">
        <v>8977920</v>
      </c>
      <c r="D237" s="16" t="s">
        <v>5</v>
      </c>
      <c r="E237" s="17" t="s">
        <v>6</v>
      </c>
    </row>
    <row r="238" spans="1:5" ht="15" customHeight="1">
      <c r="A238" s="13" t="s">
        <v>6554</v>
      </c>
      <c r="B238" s="14" t="s">
        <v>11143</v>
      </c>
      <c r="C238" s="15">
        <v>8977926</v>
      </c>
      <c r="D238" s="16" t="s">
        <v>5</v>
      </c>
      <c r="E238" s="17" t="s">
        <v>6</v>
      </c>
    </row>
    <row r="239" spans="1:5" ht="15" customHeight="1">
      <c r="A239" s="13" t="s">
        <v>6555</v>
      </c>
      <c r="B239" s="14" t="s">
        <v>11143</v>
      </c>
      <c r="C239" s="15">
        <v>8977929</v>
      </c>
      <c r="D239" s="16" t="s">
        <v>5</v>
      </c>
      <c r="E239" s="17" t="s">
        <v>6</v>
      </c>
    </row>
    <row r="240" spans="1:5" ht="15" customHeight="1">
      <c r="A240" s="13" t="s">
        <v>6556</v>
      </c>
      <c r="B240" s="18" t="s">
        <v>11145</v>
      </c>
      <c r="C240" s="15">
        <v>8977937</v>
      </c>
      <c r="D240" s="16" t="s">
        <v>5</v>
      </c>
      <c r="E240" s="17" t="s">
        <v>6</v>
      </c>
    </row>
    <row r="241" spans="1:5" ht="15" customHeight="1">
      <c r="A241" s="13" t="s">
        <v>6557</v>
      </c>
      <c r="B241" s="14" t="s">
        <v>11143</v>
      </c>
      <c r="C241" s="15">
        <v>9148537</v>
      </c>
      <c r="D241" s="16" t="s">
        <v>6558</v>
      </c>
      <c r="E241" s="17" t="s">
        <v>18</v>
      </c>
    </row>
    <row r="242" spans="1:5" ht="15" customHeight="1">
      <c r="A242" s="13" t="s">
        <v>6559</v>
      </c>
      <c r="B242" s="14" t="s">
        <v>11143</v>
      </c>
      <c r="C242" s="15">
        <v>9217691</v>
      </c>
      <c r="D242" s="16" t="s">
        <v>5</v>
      </c>
      <c r="E242" s="17" t="s">
        <v>6</v>
      </c>
    </row>
    <row r="243" spans="1:5" ht="15" customHeight="1">
      <c r="A243" s="13" t="s">
        <v>6560</v>
      </c>
      <c r="B243" s="14" t="s">
        <v>11143</v>
      </c>
      <c r="C243" s="15">
        <v>9217705</v>
      </c>
      <c r="D243" s="16" t="s">
        <v>5</v>
      </c>
      <c r="E243" s="17" t="s">
        <v>6</v>
      </c>
    </row>
    <row r="244" spans="1:5" ht="15" customHeight="1">
      <c r="A244" s="13" t="s">
        <v>6561</v>
      </c>
      <c r="B244" s="14" t="s">
        <v>11143</v>
      </c>
      <c r="C244" s="15">
        <v>9217711</v>
      </c>
      <c r="D244" s="16" t="s">
        <v>5</v>
      </c>
      <c r="E244" s="17" t="s">
        <v>6</v>
      </c>
    </row>
    <row r="245" spans="1:5" ht="15" customHeight="1">
      <c r="A245" s="13" t="s">
        <v>6562</v>
      </c>
      <c r="B245" s="14" t="s">
        <v>11143</v>
      </c>
      <c r="C245" s="15">
        <v>9217834</v>
      </c>
      <c r="D245" s="16" t="s">
        <v>5</v>
      </c>
      <c r="E245" s="17" t="s">
        <v>6</v>
      </c>
    </row>
    <row r="246" spans="1:5" ht="15" customHeight="1">
      <c r="A246" s="13" t="s">
        <v>6563</v>
      </c>
      <c r="B246" s="14" t="s">
        <v>11143</v>
      </c>
      <c r="C246" s="15">
        <v>9217855</v>
      </c>
      <c r="D246" s="16" t="s">
        <v>5</v>
      </c>
      <c r="E246" s="17" t="s">
        <v>6</v>
      </c>
    </row>
    <row r="247" spans="1:5" ht="15" customHeight="1">
      <c r="A247" s="13" t="s">
        <v>6564</v>
      </c>
      <c r="B247" s="14" t="s">
        <v>11143</v>
      </c>
      <c r="C247" s="15">
        <v>9217863</v>
      </c>
      <c r="D247" s="16" t="s">
        <v>5</v>
      </c>
      <c r="E247" s="17" t="s">
        <v>6</v>
      </c>
    </row>
    <row r="248" spans="1:5" ht="15" customHeight="1">
      <c r="A248" s="13" t="s">
        <v>6565</v>
      </c>
      <c r="B248" s="14" t="s">
        <v>11143</v>
      </c>
      <c r="C248" s="15">
        <v>9217872</v>
      </c>
      <c r="D248" s="16" t="s">
        <v>5</v>
      </c>
      <c r="E248" s="17" t="s">
        <v>6</v>
      </c>
    </row>
    <row r="249" spans="1:5" ht="15" customHeight="1">
      <c r="A249" s="13" t="s">
        <v>6566</v>
      </c>
      <c r="B249" s="14" t="s">
        <v>11143</v>
      </c>
      <c r="C249" s="15">
        <v>9217879</v>
      </c>
      <c r="D249" s="16" t="s">
        <v>5</v>
      </c>
      <c r="E249" s="17" t="s">
        <v>6</v>
      </c>
    </row>
    <row r="250" spans="1:5" ht="15" customHeight="1">
      <c r="A250" s="13" t="s">
        <v>6567</v>
      </c>
      <c r="B250" s="14" t="s">
        <v>11143</v>
      </c>
      <c r="C250" s="15">
        <v>9463166</v>
      </c>
      <c r="D250" s="16" t="s">
        <v>6568</v>
      </c>
      <c r="E250" s="17" t="s">
        <v>13</v>
      </c>
    </row>
    <row r="251" spans="1:5" ht="15" customHeight="1">
      <c r="A251" s="13" t="s">
        <v>6569</v>
      </c>
      <c r="B251" s="14" t="s">
        <v>11143</v>
      </c>
      <c r="C251" s="15">
        <v>9464608</v>
      </c>
      <c r="D251" s="16" t="s">
        <v>6568</v>
      </c>
      <c r="E251" s="17" t="s">
        <v>18</v>
      </c>
    </row>
    <row r="252" spans="1:5" ht="15" customHeight="1">
      <c r="A252" s="13" t="s">
        <v>6570</v>
      </c>
      <c r="B252" s="14" t="s">
        <v>11143</v>
      </c>
      <c r="C252" s="15">
        <v>9493213</v>
      </c>
      <c r="D252" s="16" t="s">
        <v>6571</v>
      </c>
      <c r="E252" s="17" t="s">
        <v>18</v>
      </c>
    </row>
    <row r="253" spans="1:5" ht="15" customHeight="1">
      <c r="A253" s="13" t="s">
        <v>6572</v>
      </c>
      <c r="B253" s="14" t="s">
        <v>11143</v>
      </c>
      <c r="C253" s="15">
        <v>9724963</v>
      </c>
      <c r="D253" s="16" t="s">
        <v>6573</v>
      </c>
      <c r="E253" s="17" t="s">
        <v>18</v>
      </c>
    </row>
    <row r="254" spans="1:5" ht="15" customHeight="1">
      <c r="A254" s="13" t="s">
        <v>6574</v>
      </c>
      <c r="B254" s="14" t="s">
        <v>11143</v>
      </c>
      <c r="C254" s="15">
        <v>9724983</v>
      </c>
      <c r="D254" s="16" t="s">
        <v>6573</v>
      </c>
      <c r="E254" s="17" t="s">
        <v>18</v>
      </c>
    </row>
    <row r="255" spans="1:5" ht="15" customHeight="1">
      <c r="A255" s="13" t="s">
        <v>6575</v>
      </c>
      <c r="B255" s="14" t="s">
        <v>11143</v>
      </c>
      <c r="C255" s="15">
        <v>9725024</v>
      </c>
      <c r="D255" s="16" t="s">
        <v>6573</v>
      </c>
      <c r="E255" s="17" t="s">
        <v>18</v>
      </c>
    </row>
    <row r="256" spans="1:5" ht="15" customHeight="1">
      <c r="A256" s="13" t="s">
        <v>6576</v>
      </c>
      <c r="B256" s="14" t="s">
        <v>11143</v>
      </c>
      <c r="C256" s="15">
        <v>9725362</v>
      </c>
      <c r="D256" s="16" t="s">
        <v>6573</v>
      </c>
      <c r="E256" s="17" t="s">
        <v>18</v>
      </c>
    </row>
    <row r="257" spans="1:5" ht="15" customHeight="1">
      <c r="A257" s="13" t="s">
        <v>6577</v>
      </c>
      <c r="B257" s="18" t="s">
        <v>11144</v>
      </c>
      <c r="C257" s="15">
        <v>9725394</v>
      </c>
      <c r="D257" s="16" t="s">
        <v>6573</v>
      </c>
      <c r="E257" s="17" t="s">
        <v>18</v>
      </c>
    </row>
    <row r="258" spans="1:5" ht="15" customHeight="1">
      <c r="A258" s="13" t="s">
        <v>6578</v>
      </c>
      <c r="B258" s="14" t="s">
        <v>11143</v>
      </c>
      <c r="C258" s="15">
        <v>9725399</v>
      </c>
      <c r="D258" s="16" t="s">
        <v>6573</v>
      </c>
      <c r="E258" s="17" t="s">
        <v>18</v>
      </c>
    </row>
    <row r="259" spans="1:5" ht="15" customHeight="1">
      <c r="A259" s="13" t="s">
        <v>6579</v>
      </c>
      <c r="B259" s="14" t="s">
        <v>11143</v>
      </c>
      <c r="C259" s="15">
        <v>9725980</v>
      </c>
      <c r="D259" s="16" t="s">
        <v>6573</v>
      </c>
      <c r="E259" s="17" t="s">
        <v>18</v>
      </c>
    </row>
    <row r="260" spans="1:5" ht="15" customHeight="1">
      <c r="A260" s="13" t="s">
        <v>6580</v>
      </c>
      <c r="B260" s="14" t="s">
        <v>11143</v>
      </c>
      <c r="C260" s="15">
        <v>9726002</v>
      </c>
      <c r="D260" s="16" t="s">
        <v>6573</v>
      </c>
      <c r="E260" s="17" t="s">
        <v>18</v>
      </c>
    </row>
    <row r="261" spans="1:5" ht="15" customHeight="1">
      <c r="A261" s="13" t="s">
        <v>6581</v>
      </c>
      <c r="B261" s="14" t="s">
        <v>11143</v>
      </c>
      <c r="C261" s="15">
        <v>9726036</v>
      </c>
      <c r="D261" s="16" t="s">
        <v>6573</v>
      </c>
      <c r="E261" s="17" t="s">
        <v>18</v>
      </c>
    </row>
    <row r="262" spans="1:5" ht="15" customHeight="1">
      <c r="A262" s="13" t="s">
        <v>6582</v>
      </c>
      <c r="B262" s="14" t="s">
        <v>11143</v>
      </c>
      <c r="C262" s="15">
        <v>9726085</v>
      </c>
      <c r="D262" s="16" t="s">
        <v>6573</v>
      </c>
      <c r="E262" s="17" t="s">
        <v>18</v>
      </c>
    </row>
    <row r="263" spans="1:5" ht="15" customHeight="1">
      <c r="A263" s="13" t="s">
        <v>6583</v>
      </c>
      <c r="B263" s="14" t="s">
        <v>11143</v>
      </c>
      <c r="C263" s="15">
        <v>9754294</v>
      </c>
      <c r="D263" s="16" t="s">
        <v>6584</v>
      </c>
      <c r="E263" s="17" t="s">
        <v>18</v>
      </c>
    </row>
    <row r="264" spans="1:5" ht="15" customHeight="1">
      <c r="A264" s="13" t="s">
        <v>6585</v>
      </c>
      <c r="B264" s="14" t="s">
        <v>11143</v>
      </c>
      <c r="C264" s="15">
        <v>9754663</v>
      </c>
      <c r="D264" s="16" t="s">
        <v>6584</v>
      </c>
      <c r="E264" s="17" t="s">
        <v>18</v>
      </c>
    </row>
    <row r="265" spans="1:5" ht="15" customHeight="1">
      <c r="A265" s="13" t="s">
        <v>6586</v>
      </c>
      <c r="B265" s="14" t="s">
        <v>11143</v>
      </c>
      <c r="C265" s="15">
        <v>9754679</v>
      </c>
      <c r="D265" s="16" t="s">
        <v>6584</v>
      </c>
      <c r="E265" s="17" t="s">
        <v>18</v>
      </c>
    </row>
    <row r="266" spans="1:5" ht="15" customHeight="1">
      <c r="A266" s="13" t="s">
        <v>6587</v>
      </c>
      <c r="B266" s="14" t="s">
        <v>11143</v>
      </c>
      <c r="C266" s="15">
        <v>9755511</v>
      </c>
      <c r="D266" s="16" t="s">
        <v>6584</v>
      </c>
      <c r="E266" s="17" t="s">
        <v>18</v>
      </c>
    </row>
    <row r="267" spans="1:5" ht="15" customHeight="1">
      <c r="A267" s="13" t="s">
        <v>6588</v>
      </c>
      <c r="B267" s="18" t="s">
        <v>11144</v>
      </c>
      <c r="C267" s="15">
        <v>9885832</v>
      </c>
      <c r="D267" s="16" t="s">
        <v>5</v>
      </c>
      <c r="E267" s="17" t="s">
        <v>6</v>
      </c>
    </row>
    <row r="268" spans="1:5" ht="15" customHeight="1">
      <c r="A268" s="13" t="s">
        <v>6589</v>
      </c>
      <c r="B268" s="18" t="s">
        <v>11144</v>
      </c>
      <c r="C268" s="15">
        <v>9885868</v>
      </c>
      <c r="D268" s="16" t="s">
        <v>5</v>
      </c>
      <c r="E268" s="17" t="s">
        <v>6</v>
      </c>
    </row>
    <row r="269" spans="1:5" ht="15" customHeight="1">
      <c r="A269" s="13" t="s">
        <v>6590</v>
      </c>
      <c r="B269" s="18" t="s">
        <v>11144</v>
      </c>
      <c r="C269" s="15">
        <v>9885878</v>
      </c>
      <c r="D269" s="16" t="s">
        <v>5</v>
      </c>
      <c r="E269" s="17" t="s">
        <v>6</v>
      </c>
    </row>
    <row r="270" spans="1:5" ht="15" customHeight="1">
      <c r="A270" s="13" t="s">
        <v>6591</v>
      </c>
      <c r="B270" s="18" t="s">
        <v>11145</v>
      </c>
      <c r="C270" s="15">
        <v>10061370</v>
      </c>
      <c r="D270" s="16" t="s">
        <v>6592</v>
      </c>
      <c r="E270" s="17" t="s">
        <v>18</v>
      </c>
    </row>
    <row r="271" spans="1:5" ht="15" customHeight="1">
      <c r="A271" s="13" t="s">
        <v>6593</v>
      </c>
      <c r="B271" s="14" t="s">
        <v>11143</v>
      </c>
      <c r="C271" s="15">
        <v>10085780</v>
      </c>
      <c r="D271" s="16" t="s">
        <v>6594</v>
      </c>
      <c r="E271" s="17" t="s">
        <v>18</v>
      </c>
    </row>
    <row r="272" spans="1:5" ht="15" customHeight="1">
      <c r="A272" s="13" t="s">
        <v>6595</v>
      </c>
      <c r="B272" s="14" t="s">
        <v>11143</v>
      </c>
      <c r="C272" s="15">
        <v>10293616</v>
      </c>
      <c r="D272" s="16" t="s">
        <v>6596</v>
      </c>
      <c r="E272" s="17" t="s">
        <v>18</v>
      </c>
    </row>
    <row r="273" spans="1:5" ht="15" customHeight="1">
      <c r="A273" s="13" t="s">
        <v>6597</v>
      </c>
      <c r="B273" s="14" t="s">
        <v>11143</v>
      </c>
      <c r="C273" s="15">
        <v>10361373</v>
      </c>
      <c r="D273" s="16" t="s">
        <v>6598</v>
      </c>
      <c r="E273" s="17" t="s">
        <v>18</v>
      </c>
    </row>
    <row r="274" spans="1:5" ht="15" customHeight="1">
      <c r="A274" s="13" t="s">
        <v>6599</v>
      </c>
      <c r="B274" s="14" t="s">
        <v>11143</v>
      </c>
      <c r="C274" s="15">
        <v>10361381</v>
      </c>
      <c r="D274" s="16" t="s">
        <v>6598</v>
      </c>
      <c r="E274" s="17" t="s">
        <v>18</v>
      </c>
    </row>
    <row r="275" spans="1:5" ht="15" customHeight="1">
      <c r="A275" s="13" t="s">
        <v>6600</v>
      </c>
      <c r="B275" s="14" t="s">
        <v>11143</v>
      </c>
      <c r="C275" s="15">
        <v>10361382</v>
      </c>
      <c r="D275" s="16" t="s">
        <v>6598</v>
      </c>
      <c r="E275" s="17" t="s">
        <v>18</v>
      </c>
    </row>
    <row r="276" spans="1:5" ht="15" customHeight="1">
      <c r="A276" s="13" t="s">
        <v>6601</v>
      </c>
      <c r="B276" s="14" t="s">
        <v>11143</v>
      </c>
      <c r="C276" s="15">
        <v>10361386</v>
      </c>
      <c r="D276" s="16" t="s">
        <v>6598</v>
      </c>
      <c r="E276" s="17" t="s">
        <v>18</v>
      </c>
    </row>
    <row r="277" spans="1:5" ht="15" customHeight="1">
      <c r="A277" s="13" t="s">
        <v>6602</v>
      </c>
      <c r="B277" s="14" t="s">
        <v>11143</v>
      </c>
      <c r="C277" s="15">
        <v>10361397</v>
      </c>
      <c r="D277" s="16" t="s">
        <v>6598</v>
      </c>
      <c r="E277" s="17" t="s">
        <v>18</v>
      </c>
    </row>
    <row r="278" spans="1:5" ht="15" customHeight="1">
      <c r="A278" s="13" t="s">
        <v>6603</v>
      </c>
      <c r="B278" s="14" t="s">
        <v>11143</v>
      </c>
      <c r="C278" s="15">
        <v>10402379</v>
      </c>
      <c r="D278" s="16" t="s">
        <v>6604</v>
      </c>
      <c r="E278" s="17" t="s">
        <v>18</v>
      </c>
    </row>
    <row r="279" spans="1:5" ht="15" customHeight="1">
      <c r="A279" s="13" t="s">
        <v>6605</v>
      </c>
      <c r="B279" s="14" t="s">
        <v>11143</v>
      </c>
      <c r="C279" s="15">
        <v>10402600</v>
      </c>
      <c r="D279" s="16" t="s">
        <v>6604</v>
      </c>
      <c r="E279" s="17" t="s">
        <v>18</v>
      </c>
    </row>
    <row r="280" spans="1:5" ht="15" customHeight="1">
      <c r="A280" s="13" t="s">
        <v>6606</v>
      </c>
      <c r="B280" s="14" t="s">
        <v>11143</v>
      </c>
      <c r="C280" s="15">
        <v>10630644</v>
      </c>
      <c r="D280" s="16" t="s">
        <v>6607</v>
      </c>
      <c r="E280" s="17" t="s">
        <v>18</v>
      </c>
    </row>
    <row r="281" spans="1:5" ht="15" customHeight="1">
      <c r="A281" s="13" t="s">
        <v>6608</v>
      </c>
      <c r="B281" s="14" t="s">
        <v>11143</v>
      </c>
      <c r="C281" s="15">
        <v>10631209</v>
      </c>
      <c r="D281" s="16" t="s">
        <v>6607</v>
      </c>
      <c r="E281" s="17" t="s">
        <v>13</v>
      </c>
    </row>
    <row r="282" spans="1:5" ht="15" customHeight="1">
      <c r="A282" s="13" t="s">
        <v>6609</v>
      </c>
      <c r="B282" s="18" t="s">
        <v>11145</v>
      </c>
      <c r="C282" s="15">
        <v>10631235</v>
      </c>
      <c r="D282" s="16" t="s">
        <v>6607</v>
      </c>
      <c r="E282" s="17" t="s">
        <v>13</v>
      </c>
    </row>
    <row r="283" spans="1:5" ht="15" customHeight="1">
      <c r="A283" s="13" t="s">
        <v>6610</v>
      </c>
      <c r="B283" s="14" t="s">
        <v>11143</v>
      </c>
      <c r="C283" s="15">
        <v>10631236</v>
      </c>
      <c r="D283" s="16" t="s">
        <v>6607</v>
      </c>
      <c r="E283" s="17" t="s">
        <v>13</v>
      </c>
    </row>
    <row r="284" spans="1:5" ht="15" customHeight="1">
      <c r="A284" s="13" t="s">
        <v>6611</v>
      </c>
      <c r="B284" s="14" t="s">
        <v>11143</v>
      </c>
      <c r="C284" s="15">
        <v>10631242</v>
      </c>
      <c r="D284" s="16" t="s">
        <v>6607</v>
      </c>
      <c r="E284" s="17" t="s">
        <v>13</v>
      </c>
    </row>
    <row r="285" spans="1:5" ht="15" customHeight="1">
      <c r="A285" s="13" t="s">
        <v>6612</v>
      </c>
      <c r="B285" s="14" t="s">
        <v>11143</v>
      </c>
      <c r="C285" s="15">
        <v>10631249</v>
      </c>
      <c r="D285" s="16" t="s">
        <v>6607</v>
      </c>
      <c r="E285" s="17" t="s">
        <v>13</v>
      </c>
    </row>
    <row r="286" spans="1:5" ht="15" customHeight="1">
      <c r="A286" s="13" t="s">
        <v>6613</v>
      </c>
      <c r="B286" s="18" t="s">
        <v>11145</v>
      </c>
      <c r="C286" s="15">
        <v>10631504</v>
      </c>
      <c r="D286" s="16" t="s">
        <v>6607</v>
      </c>
      <c r="E286" s="17" t="s">
        <v>18</v>
      </c>
    </row>
    <row r="287" spans="1:5" ht="15" customHeight="1">
      <c r="A287" s="13" t="s">
        <v>6614</v>
      </c>
      <c r="B287" s="18" t="s">
        <v>11145</v>
      </c>
      <c r="C287" s="15">
        <v>10631521</v>
      </c>
      <c r="D287" s="16" t="s">
        <v>6607</v>
      </c>
      <c r="E287" s="17" t="s">
        <v>18</v>
      </c>
    </row>
    <row r="288" spans="1:5" ht="15" customHeight="1">
      <c r="A288" s="13" t="s">
        <v>6615</v>
      </c>
      <c r="B288" s="14" t="s">
        <v>11143</v>
      </c>
      <c r="C288" s="15">
        <v>10631532</v>
      </c>
      <c r="D288" s="16" t="s">
        <v>6607</v>
      </c>
      <c r="E288" s="17" t="s">
        <v>18</v>
      </c>
    </row>
    <row r="289" spans="1:5" ht="15" customHeight="1">
      <c r="A289" s="13" t="s">
        <v>6616</v>
      </c>
      <c r="B289" s="14" t="s">
        <v>11143</v>
      </c>
      <c r="C289" s="15">
        <v>10631542</v>
      </c>
      <c r="D289" s="16" t="s">
        <v>6607</v>
      </c>
      <c r="E289" s="17" t="s">
        <v>18</v>
      </c>
    </row>
    <row r="290" spans="1:5" ht="15" customHeight="1">
      <c r="A290" s="13" t="s">
        <v>6617</v>
      </c>
      <c r="B290" s="14" t="s">
        <v>11143</v>
      </c>
      <c r="C290" s="15">
        <v>10631562</v>
      </c>
      <c r="D290" s="16" t="s">
        <v>6607</v>
      </c>
      <c r="E290" s="17" t="s">
        <v>18</v>
      </c>
    </row>
    <row r="291" spans="1:5" ht="15" customHeight="1">
      <c r="A291" s="13" t="s">
        <v>6618</v>
      </c>
      <c r="B291" s="18" t="s">
        <v>11145</v>
      </c>
      <c r="C291" s="15">
        <v>10631578</v>
      </c>
      <c r="D291" s="16" t="s">
        <v>6607</v>
      </c>
      <c r="E291" s="17" t="s">
        <v>18</v>
      </c>
    </row>
    <row r="292" spans="1:5" ht="15" customHeight="1">
      <c r="A292" s="13" t="s">
        <v>6619</v>
      </c>
      <c r="B292" s="18" t="s">
        <v>11144</v>
      </c>
      <c r="C292" s="15">
        <v>10631584</v>
      </c>
      <c r="D292" s="16" t="s">
        <v>6607</v>
      </c>
      <c r="E292" s="17" t="s">
        <v>18</v>
      </c>
    </row>
    <row r="293" spans="1:5" ht="15" customHeight="1">
      <c r="A293" s="13" t="s">
        <v>6620</v>
      </c>
      <c r="B293" s="14" t="s">
        <v>11143</v>
      </c>
      <c r="C293" s="15">
        <v>10631605</v>
      </c>
      <c r="D293" s="16" t="s">
        <v>6607</v>
      </c>
      <c r="E293" s="17" t="s">
        <v>18</v>
      </c>
    </row>
    <row r="294" spans="1:5" ht="15" customHeight="1">
      <c r="A294" s="13" t="s">
        <v>6621</v>
      </c>
      <c r="B294" s="14" t="s">
        <v>11143</v>
      </c>
      <c r="C294" s="15">
        <v>10631610</v>
      </c>
      <c r="D294" s="16" t="s">
        <v>6607</v>
      </c>
      <c r="E294" s="17" t="s">
        <v>18</v>
      </c>
    </row>
    <row r="295" spans="1:5" ht="15" customHeight="1">
      <c r="A295" s="13" t="s">
        <v>6622</v>
      </c>
      <c r="B295" s="14" t="s">
        <v>11143</v>
      </c>
      <c r="C295" s="15">
        <v>10631612</v>
      </c>
      <c r="D295" s="16" t="s">
        <v>6607</v>
      </c>
      <c r="E295" s="17" t="s">
        <v>18</v>
      </c>
    </row>
    <row r="296" spans="1:5" ht="15" customHeight="1">
      <c r="A296" s="13" t="s">
        <v>6623</v>
      </c>
      <c r="B296" s="18" t="s">
        <v>11145</v>
      </c>
      <c r="C296" s="15">
        <v>10631620</v>
      </c>
      <c r="D296" s="16" t="s">
        <v>6607</v>
      </c>
      <c r="E296" s="17" t="s">
        <v>18</v>
      </c>
    </row>
    <row r="297" spans="1:5" ht="15" customHeight="1">
      <c r="A297" s="13" t="s">
        <v>6624</v>
      </c>
      <c r="B297" s="14" t="s">
        <v>11143</v>
      </c>
      <c r="C297" s="15">
        <v>10631647</v>
      </c>
      <c r="D297" s="16" t="s">
        <v>6607</v>
      </c>
      <c r="E297" s="17" t="s">
        <v>18</v>
      </c>
    </row>
    <row r="298" spans="1:5" ht="15" customHeight="1">
      <c r="A298" s="13" t="s">
        <v>6625</v>
      </c>
      <c r="B298" s="14" t="s">
        <v>11143</v>
      </c>
      <c r="C298" s="15">
        <v>10631651</v>
      </c>
      <c r="D298" s="16" t="s">
        <v>6607</v>
      </c>
      <c r="E298" s="17" t="s">
        <v>18</v>
      </c>
    </row>
    <row r="299" spans="1:5" ht="15" customHeight="1">
      <c r="A299" s="13" t="s">
        <v>6626</v>
      </c>
      <c r="B299" s="18" t="s">
        <v>11145</v>
      </c>
      <c r="C299" s="15">
        <v>10631675</v>
      </c>
      <c r="D299" s="16" t="s">
        <v>6607</v>
      </c>
      <c r="E299" s="17" t="s">
        <v>18</v>
      </c>
    </row>
    <row r="300" spans="1:5" ht="15" customHeight="1">
      <c r="A300" s="13" t="s">
        <v>6627</v>
      </c>
      <c r="B300" s="14" t="s">
        <v>11143</v>
      </c>
      <c r="C300" s="15">
        <v>10631754</v>
      </c>
      <c r="D300" s="16" t="s">
        <v>6607</v>
      </c>
      <c r="E300" s="17" t="s">
        <v>13</v>
      </c>
    </row>
    <row r="301" spans="1:5" ht="15" customHeight="1">
      <c r="A301" s="13" t="s">
        <v>6628</v>
      </c>
      <c r="B301" s="14" t="s">
        <v>11143</v>
      </c>
      <c r="C301" s="15">
        <v>10631774</v>
      </c>
      <c r="D301" s="16" t="s">
        <v>6607</v>
      </c>
      <c r="E301" s="17" t="s">
        <v>13</v>
      </c>
    </row>
    <row r="302" spans="1:5" ht="15" customHeight="1">
      <c r="A302" s="13" t="s">
        <v>6629</v>
      </c>
      <c r="B302" s="14" t="s">
        <v>11143</v>
      </c>
      <c r="C302" s="15">
        <v>10631976</v>
      </c>
      <c r="D302" s="16" t="s">
        <v>6607</v>
      </c>
      <c r="E302" s="17" t="s">
        <v>13</v>
      </c>
    </row>
    <row r="303" spans="1:5" ht="15" customHeight="1">
      <c r="A303" s="13" t="s">
        <v>6630</v>
      </c>
      <c r="B303" s="14" t="s">
        <v>11143</v>
      </c>
      <c r="C303" s="15">
        <v>10631988</v>
      </c>
      <c r="D303" s="16" t="s">
        <v>6607</v>
      </c>
      <c r="E303" s="17" t="s">
        <v>13</v>
      </c>
    </row>
    <row r="304" spans="1:5" ht="15" customHeight="1">
      <c r="A304" s="13" t="s">
        <v>6631</v>
      </c>
      <c r="B304" s="18" t="s">
        <v>11144</v>
      </c>
      <c r="C304" s="15">
        <v>10632009</v>
      </c>
      <c r="D304" s="16" t="s">
        <v>6607</v>
      </c>
      <c r="E304" s="17" t="s">
        <v>18</v>
      </c>
    </row>
    <row r="305" spans="1:5" ht="15" customHeight="1">
      <c r="A305" s="13" t="s">
        <v>6632</v>
      </c>
      <c r="B305" s="14" t="s">
        <v>11143</v>
      </c>
      <c r="C305" s="15">
        <v>10632093</v>
      </c>
      <c r="D305" s="16" t="s">
        <v>6607</v>
      </c>
      <c r="E305" s="17" t="s">
        <v>13</v>
      </c>
    </row>
    <row r="306" spans="1:5" ht="15" customHeight="1">
      <c r="A306" s="13" t="s">
        <v>6633</v>
      </c>
      <c r="B306" s="14" t="s">
        <v>11143</v>
      </c>
      <c r="C306" s="15">
        <v>10702555</v>
      </c>
      <c r="D306" s="16" t="s">
        <v>6634</v>
      </c>
      <c r="E306" s="17" t="s">
        <v>18</v>
      </c>
    </row>
    <row r="307" spans="1:5" ht="15" customHeight="1">
      <c r="A307" s="13" t="s">
        <v>6635</v>
      </c>
      <c r="B307" s="14" t="s">
        <v>11143</v>
      </c>
      <c r="C307" s="15">
        <v>10702556</v>
      </c>
      <c r="D307" s="16" t="s">
        <v>6634</v>
      </c>
      <c r="E307" s="17" t="s">
        <v>18</v>
      </c>
    </row>
    <row r="308" spans="1:5" ht="15" customHeight="1">
      <c r="A308" s="13" t="s">
        <v>6636</v>
      </c>
      <c r="B308" s="14" t="s">
        <v>11143</v>
      </c>
      <c r="C308" s="15">
        <v>10702659</v>
      </c>
      <c r="D308" s="16" t="s">
        <v>6634</v>
      </c>
      <c r="E308" s="17" t="s">
        <v>18</v>
      </c>
    </row>
    <row r="309" spans="1:5" ht="15" customHeight="1">
      <c r="A309" s="13" t="s">
        <v>6637</v>
      </c>
      <c r="B309" s="14" t="s">
        <v>11143</v>
      </c>
      <c r="C309" s="15">
        <v>10702698</v>
      </c>
      <c r="D309" s="16" t="s">
        <v>6634</v>
      </c>
      <c r="E309" s="17" t="s">
        <v>13</v>
      </c>
    </row>
    <row r="310" spans="1:5" ht="15" customHeight="1">
      <c r="A310" s="13" t="s">
        <v>6638</v>
      </c>
      <c r="B310" s="14" t="s">
        <v>11143</v>
      </c>
      <c r="C310" s="15">
        <v>10702706</v>
      </c>
      <c r="D310" s="16" t="s">
        <v>6634</v>
      </c>
      <c r="E310" s="17" t="s">
        <v>13</v>
      </c>
    </row>
    <row r="311" spans="1:5" ht="15" customHeight="1">
      <c r="A311" s="13" t="s">
        <v>6639</v>
      </c>
      <c r="B311" s="14" t="s">
        <v>11143</v>
      </c>
      <c r="C311" s="15">
        <v>10728473</v>
      </c>
      <c r="D311" s="16" t="s">
        <v>5</v>
      </c>
      <c r="E311" s="17" t="s">
        <v>6</v>
      </c>
    </row>
    <row r="312" spans="1:5" ht="15" customHeight="1">
      <c r="A312" s="13" t="s">
        <v>6640</v>
      </c>
      <c r="B312" s="18" t="s">
        <v>11145</v>
      </c>
      <c r="C312" s="15">
        <v>10748952</v>
      </c>
      <c r="D312" s="16" t="s">
        <v>6641</v>
      </c>
      <c r="E312" s="17" t="s">
        <v>13</v>
      </c>
    </row>
    <row r="313" spans="1:5" ht="15" customHeight="1">
      <c r="A313" s="13" t="s">
        <v>6642</v>
      </c>
      <c r="B313" s="18" t="s">
        <v>11145</v>
      </c>
      <c r="C313" s="15">
        <v>10756164</v>
      </c>
      <c r="D313" s="16" t="s">
        <v>6643</v>
      </c>
      <c r="E313" s="17" t="s">
        <v>18</v>
      </c>
    </row>
    <row r="314" spans="1:5" ht="15" customHeight="1">
      <c r="A314" s="13" t="s">
        <v>6644</v>
      </c>
      <c r="B314" s="18" t="s">
        <v>11144</v>
      </c>
      <c r="C314" s="15">
        <v>10756165</v>
      </c>
      <c r="D314" s="16" t="s">
        <v>6643</v>
      </c>
      <c r="E314" s="17" t="s">
        <v>18</v>
      </c>
    </row>
    <row r="315" spans="1:5" ht="15" customHeight="1">
      <c r="A315" s="13" t="s">
        <v>6645</v>
      </c>
      <c r="B315" s="14" t="s">
        <v>11143</v>
      </c>
      <c r="C315" s="15">
        <v>10851046</v>
      </c>
      <c r="D315" s="16" t="s">
        <v>6646</v>
      </c>
      <c r="E315" s="17" t="s">
        <v>18</v>
      </c>
    </row>
    <row r="316" spans="1:5" ht="15" customHeight="1">
      <c r="A316" s="13" t="s">
        <v>6647</v>
      </c>
      <c r="B316" s="14" t="s">
        <v>11143</v>
      </c>
      <c r="C316" s="15">
        <v>11013716</v>
      </c>
      <c r="D316" s="16" t="s">
        <v>5</v>
      </c>
      <c r="E316" s="17" t="s">
        <v>6</v>
      </c>
    </row>
    <row r="317" spans="1:5" ht="15" customHeight="1">
      <c r="A317" s="13" t="s">
        <v>6648</v>
      </c>
      <c r="B317" s="14" t="s">
        <v>11143</v>
      </c>
      <c r="C317" s="15">
        <v>11013717</v>
      </c>
      <c r="D317" s="16" t="s">
        <v>5</v>
      </c>
      <c r="E317" s="17" t="s">
        <v>6</v>
      </c>
    </row>
    <row r="318" spans="1:5" ht="15" customHeight="1">
      <c r="A318" s="13" t="s">
        <v>6649</v>
      </c>
      <c r="B318" s="14" t="s">
        <v>11143</v>
      </c>
      <c r="C318" s="15">
        <v>11013719</v>
      </c>
      <c r="D318" s="16" t="s">
        <v>5</v>
      </c>
      <c r="E318" s="17" t="s">
        <v>6</v>
      </c>
    </row>
    <row r="319" spans="1:5" ht="15" customHeight="1">
      <c r="A319" s="13" t="s">
        <v>6650</v>
      </c>
      <c r="B319" s="14" t="s">
        <v>11143</v>
      </c>
      <c r="C319" s="15">
        <v>11013742</v>
      </c>
      <c r="D319" s="16" t="s">
        <v>5</v>
      </c>
      <c r="E319" s="17" t="s">
        <v>6</v>
      </c>
    </row>
    <row r="320" spans="1:5" ht="15" customHeight="1">
      <c r="A320" s="13" t="s">
        <v>6651</v>
      </c>
      <c r="B320" s="18" t="s">
        <v>11145</v>
      </c>
      <c r="C320" s="15">
        <v>11013771</v>
      </c>
      <c r="D320" s="16" t="s">
        <v>5</v>
      </c>
      <c r="E320" s="17" t="s">
        <v>6</v>
      </c>
    </row>
    <row r="321" spans="1:5" ht="15" customHeight="1">
      <c r="A321" s="13" t="s">
        <v>6652</v>
      </c>
      <c r="B321" s="18" t="s">
        <v>11144</v>
      </c>
      <c r="C321" s="15">
        <v>11209502</v>
      </c>
      <c r="D321" s="16" t="s">
        <v>6653</v>
      </c>
      <c r="E321" s="17" t="s">
        <v>18</v>
      </c>
    </row>
    <row r="322" spans="1:5" ht="15" customHeight="1">
      <c r="A322" s="13" t="s">
        <v>6654</v>
      </c>
      <c r="B322" s="14" t="s">
        <v>11143</v>
      </c>
      <c r="C322" s="15">
        <v>11217743</v>
      </c>
      <c r="D322" s="16" t="s">
        <v>6655</v>
      </c>
      <c r="E322" s="17" t="s">
        <v>18</v>
      </c>
    </row>
    <row r="323" spans="1:5" ht="15" customHeight="1">
      <c r="A323" s="13" t="s">
        <v>6656</v>
      </c>
      <c r="B323" s="14" t="s">
        <v>11143</v>
      </c>
      <c r="C323" s="15">
        <v>11217762</v>
      </c>
      <c r="D323" s="16" t="s">
        <v>6655</v>
      </c>
      <c r="E323" s="17" t="s">
        <v>18</v>
      </c>
    </row>
    <row r="324" spans="1:5" ht="15" customHeight="1">
      <c r="A324" s="13" t="s">
        <v>6657</v>
      </c>
      <c r="B324" s="14" t="s">
        <v>11143</v>
      </c>
      <c r="C324" s="15">
        <v>11217763</v>
      </c>
      <c r="D324" s="16" t="s">
        <v>6655</v>
      </c>
      <c r="E324" s="17" t="s">
        <v>18</v>
      </c>
    </row>
    <row r="325" spans="1:5" ht="15" customHeight="1">
      <c r="A325" s="13" t="s">
        <v>6658</v>
      </c>
      <c r="B325" s="14" t="s">
        <v>11143</v>
      </c>
      <c r="C325" s="15">
        <v>11250438</v>
      </c>
      <c r="D325" s="16" t="s">
        <v>6659</v>
      </c>
      <c r="E325" s="17" t="s">
        <v>18</v>
      </c>
    </row>
    <row r="326" spans="1:5" ht="15" customHeight="1">
      <c r="A326" s="13" t="s">
        <v>6660</v>
      </c>
      <c r="B326" s="14" t="s">
        <v>11143</v>
      </c>
      <c r="C326" s="15">
        <v>11250439</v>
      </c>
      <c r="D326" s="16" t="s">
        <v>6659</v>
      </c>
      <c r="E326" s="17" t="s">
        <v>18</v>
      </c>
    </row>
    <row r="327" spans="1:5" ht="15" customHeight="1">
      <c r="A327" s="13" t="s">
        <v>6661</v>
      </c>
      <c r="B327" s="14" t="s">
        <v>11143</v>
      </c>
      <c r="C327" s="15">
        <v>11418204</v>
      </c>
      <c r="D327" s="16" t="s">
        <v>6662</v>
      </c>
      <c r="E327" s="17" t="s">
        <v>18</v>
      </c>
    </row>
    <row r="328" spans="1:5" ht="15" customHeight="1">
      <c r="A328" s="13" t="s">
        <v>6663</v>
      </c>
      <c r="B328" s="14" t="s">
        <v>11143</v>
      </c>
      <c r="C328" s="15">
        <v>11418247</v>
      </c>
      <c r="D328" s="16" t="s">
        <v>6662</v>
      </c>
      <c r="E328" s="17" t="s">
        <v>18</v>
      </c>
    </row>
    <row r="329" spans="1:5" ht="15" customHeight="1">
      <c r="A329" s="13" t="s">
        <v>6664</v>
      </c>
      <c r="B329" s="14" t="s">
        <v>11143</v>
      </c>
      <c r="C329" s="15">
        <v>11418271</v>
      </c>
      <c r="D329" s="16" t="s">
        <v>6662</v>
      </c>
      <c r="E329" s="17" t="s">
        <v>18</v>
      </c>
    </row>
    <row r="330" spans="1:5" ht="15" customHeight="1">
      <c r="A330" s="13" t="s">
        <v>6665</v>
      </c>
      <c r="B330" s="18" t="s">
        <v>11145</v>
      </c>
      <c r="C330" s="15">
        <v>11418343</v>
      </c>
      <c r="D330" s="16" t="s">
        <v>6662</v>
      </c>
      <c r="E330" s="17" t="s">
        <v>18</v>
      </c>
    </row>
    <row r="331" spans="1:5" ht="15" customHeight="1">
      <c r="A331" s="13" t="s">
        <v>6666</v>
      </c>
      <c r="B331" s="14" t="s">
        <v>11143</v>
      </c>
      <c r="C331" s="15">
        <v>11429844</v>
      </c>
      <c r="D331" s="16" t="s">
        <v>5</v>
      </c>
      <c r="E331" s="17" t="s">
        <v>6</v>
      </c>
    </row>
    <row r="332" spans="1:5" ht="15" customHeight="1">
      <c r="A332" s="13" t="s">
        <v>6667</v>
      </c>
      <c r="B332" s="14" t="s">
        <v>11143</v>
      </c>
      <c r="C332" s="15">
        <v>11442499</v>
      </c>
      <c r="D332" s="16" t="s">
        <v>5</v>
      </c>
      <c r="E332" s="17" t="s">
        <v>6</v>
      </c>
    </row>
    <row r="333" spans="1:5" ht="15" customHeight="1">
      <c r="A333" s="13" t="s">
        <v>6668</v>
      </c>
      <c r="B333" s="14" t="s">
        <v>11143</v>
      </c>
      <c r="C333" s="15">
        <v>11442504</v>
      </c>
      <c r="D333" s="16" t="s">
        <v>5</v>
      </c>
      <c r="E333" s="17" t="s">
        <v>6</v>
      </c>
    </row>
    <row r="334" spans="1:5" ht="15" customHeight="1">
      <c r="A334" s="13" t="s">
        <v>6669</v>
      </c>
      <c r="B334" s="14" t="s">
        <v>11143</v>
      </c>
      <c r="C334" s="15">
        <v>11448831</v>
      </c>
      <c r="D334" s="16" t="s">
        <v>6670</v>
      </c>
      <c r="E334" s="17" t="s">
        <v>18</v>
      </c>
    </row>
    <row r="335" spans="1:5" ht="15" customHeight="1">
      <c r="A335" s="13" t="s">
        <v>6671</v>
      </c>
      <c r="B335" s="14" t="s">
        <v>11143</v>
      </c>
      <c r="C335" s="15">
        <v>11448852</v>
      </c>
      <c r="D335" s="16" t="s">
        <v>6670</v>
      </c>
      <c r="E335" s="17" t="s">
        <v>18</v>
      </c>
    </row>
    <row r="336" spans="1:5" ht="15" customHeight="1">
      <c r="A336" s="13" t="s">
        <v>6672</v>
      </c>
      <c r="B336" s="14" t="s">
        <v>11143</v>
      </c>
      <c r="C336" s="15">
        <v>11481409</v>
      </c>
      <c r="D336" s="16" t="s">
        <v>6673</v>
      </c>
      <c r="E336" s="17" t="s">
        <v>18</v>
      </c>
    </row>
    <row r="337" spans="1:5" ht="15" customHeight="1">
      <c r="A337" s="13" t="s">
        <v>6674</v>
      </c>
      <c r="B337" s="18" t="s">
        <v>11144</v>
      </c>
      <c r="C337" s="15">
        <v>11556343</v>
      </c>
      <c r="D337" s="16" t="s">
        <v>6675</v>
      </c>
      <c r="E337" s="17" t="s">
        <v>18</v>
      </c>
    </row>
    <row r="338" spans="1:5" ht="15" customHeight="1">
      <c r="A338" s="13" t="s">
        <v>6676</v>
      </c>
      <c r="B338" s="14" t="s">
        <v>11143</v>
      </c>
      <c r="C338" s="15">
        <v>11556353</v>
      </c>
      <c r="D338" s="16" t="s">
        <v>6675</v>
      </c>
      <c r="E338" s="17" t="s">
        <v>18</v>
      </c>
    </row>
    <row r="339" spans="1:5" ht="15" customHeight="1">
      <c r="A339" s="13" t="s">
        <v>6677</v>
      </c>
      <c r="B339" s="14" t="s">
        <v>11143</v>
      </c>
      <c r="C339" s="15">
        <v>11556454</v>
      </c>
      <c r="D339" s="16" t="s">
        <v>6675</v>
      </c>
      <c r="E339" s="17" t="s">
        <v>18</v>
      </c>
    </row>
    <row r="340" spans="1:5" ht="15" customHeight="1">
      <c r="A340" s="13" t="s">
        <v>6678</v>
      </c>
      <c r="B340" s="14" t="s">
        <v>11143</v>
      </c>
      <c r="C340" s="15">
        <v>11556472</v>
      </c>
      <c r="D340" s="16" t="s">
        <v>6675</v>
      </c>
      <c r="E340" s="17" t="s">
        <v>18</v>
      </c>
    </row>
    <row r="341" spans="1:5" ht="15" customHeight="1">
      <c r="A341" s="13" t="s">
        <v>6679</v>
      </c>
      <c r="B341" s="14" t="s">
        <v>11143</v>
      </c>
      <c r="C341" s="15">
        <v>11556473</v>
      </c>
      <c r="D341" s="16" t="s">
        <v>6675</v>
      </c>
      <c r="E341" s="17" t="s">
        <v>18</v>
      </c>
    </row>
    <row r="342" spans="1:5" ht="15" customHeight="1">
      <c r="A342" s="13" t="s">
        <v>6680</v>
      </c>
      <c r="B342" s="14" t="s">
        <v>11143</v>
      </c>
      <c r="C342" s="15">
        <v>11598583</v>
      </c>
      <c r="D342" s="16" t="s">
        <v>6681</v>
      </c>
      <c r="E342" s="17" t="s">
        <v>101</v>
      </c>
    </row>
    <row r="343" spans="1:5" ht="15" customHeight="1">
      <c r="A343" s="13" t="s">
        <v>6682</v>
      </c>
      <c r="B343" s="14" t="s">
        <v>11143</v>
      </c>
      <c r="C343" s="15">
        <v>11626705</v>
      </c>
      <c r="D343" s="16" t="s">
        <v>6683</v>
      </c>
      <c r="E343" s="17" t="s">
        <v>13</v>
      </c>
    </row>
    <row r="344" spans="1:5" ht="15" customHeight="1">
      <c r="A344" s="13" t="s">
        <v>6684</v>
      </c>
      <c r="B344" s="14" t="s">
        <v>11143</v>
      </c>
      <c r="C344" s="15">
        <v>11626711</v>
      </c>
      <c r="D344" s="16" t="s">
        <v>6683</v>
      </c>
      <c r="E344" s="17" t="s">
        <v>13</v>
      </c>
    </row>
    <row r="345" spans="1:5" ht="15" customHeight="1">
      <c r="A345" s="13" t="s">
        <v>6685</v>
      </c>
      <c r="B345" s="14" t="s">
        <v>11143</v>
      </c>
      <c r="C345" s="15">
        <v>11626716</v>
      </c>
      <c r="D345" s="16" t="s">
        <v>6683</v>
      </c>
      <c r="E345" s="17" t="s">
        <v>13</v>
      </c>
    </row>
    <row r="346" spans="1:5" ht="15" customHeight="1">
      <c r="A346" s="13" t="s">
        <v>6686</v>
      </c>
      <c r="B346" s="14" t="s">
        <v>11143</v>
      </c>
      <c r="C346" s="15">
        <v>11626737</v>
      </c>
      <c r="D346" s="16" t="s">
        <v>6683</v>
      </c>
      <c r="E346" s="17" t="s">
        <v>13</v>
      </c>
    </row>
    <row r="347" spans="1:5" ht="15" customHeight="1">
      <c r="A347" s="13" t="s">
        <v>6687</v>
      </c>
      <c r="B347" s="14" t="s">
        <v>11143</v>
      </c>
      <c r="C347" s="15">
        <v>11626761</v>
      </c>
      <c r="D347" s="16" t="s">
        <v>6683</v>
      </c>
      <c r="E347" s="17" t="s">
        <v>13</v>
      </c>
    </row>
    <row r="348" spans="1:5" ht="15" customHeight="1">
      <c r="A348" s="13" t="s">
        <v>6688</v>
      </c>
      <c r="B348" s="14" t="s">
        <v>11143</v>
      </c>
      <c r="C348" s="15">
        <v>11707170</v>
      </c>
      <c r="D348" s="16" t="s">
        <v>6689</v>
      </c>
      <c r="E348" s="17" t="s">
        <v>18</v>
      </c>
    </row>
    <row r="349" spans="1:5" ht="15" customHeight="1">
      <c r="A349" s="13" t="s">
        <v>6690</v>
      </c>
      <c r="B349" s="18" t="s">
        <v>11144</v>
      </c>
      <c r="C349" s="15">
        <v>11726653</v>
      </c>
      <c r="D349" s="16" t="s">
        <v>6691</v>
      </c>
      <c r="E349" s="17" t="s">
        <v>13</v>
      </c>
    </row>
    <row r="350" spans="1:5" ht="15" customHeight="1">
      <c r="A350" s="13" t="s">
        <v>6692</v>
      </c>
      <c r="B350" s="14" t="s">
        <v>11143</v>
      </c>
      <c r="C350" s="15">
        <v>11726663</v>
      </c>
      <c r="D350" s="16" t="s">
        <v>6691</v>
      </c>
      <c r="E350" s="17" t="s">
        <v>13</v>
      </c>
    </row>
    <row r="351" spans="1:5" ht="15" customHeight="1">
      <c r="A351" s="13" t="s">
        <v>6693</v>
      </c>
      <c r="B351" s="14" t="s">
        <v>11143</v>
      </c>
      <c r="C351" s="15">
        <v>11726681</v>
      </c>
      <c r="D351" s="16" t="s">
        <v>6691</v>
      </c>
      <c r="E351" s="17" t="s">
        <v>13</v>
      </c>
    </row>
    <row r="352" spans="1:5" ht="15" customHeight="1">
      <c r="A352" s="13" t="s">
        <v>6694</v>
      </c>
      <c r="B352" s="18" t="s">
        <v>11144</v>
      </c>
      <c r="C352" s="15">
        <v>11726684</v>
      </c>
      <c r="D352" s="16" t="s">
        <v>6691</v>
      </c>
      <c r="E352" s="17" t="s">
        <v>13</v>
      </c>
    </row>
    <row r="353" spans="1:5" ht="15" customHeight="1">
      <c r="A353" s="13" t="s">
        <v>6695</v>
      </c>
      <c r="B353" s="14" t="s">
        <v>11143</v>
      </c>
      <c r="C353" s="15">
        <v>11726701</v>
      </c>
      <c r="D353" s="16" t="s">
        <v>6691</v>
      </c>
      <c r="E353" s="17" t="s">
        <v>13</v>
      </c>
    </row>
    <row r="354" spans="1:5" ht="15" customHeight="1">
      <c r="A354" s="13" t="s">
        <v>6696</v>
      </c>
      <c r="B354" s="14" t="s">
        <v>11143</v>
      </c>
      <c r="C354" s="15">
        <v>11727925</v>
      </c>
      <c r="D354" s="16" t="s">
        <v>6691</v>
      </c>
      <c r="E354" s="17" t="s">
        <v>13</v>
      </c>
    </row>
    <row r="355" spans="1:5" ht="15" customHeight="1">
      <c r="A355" s="13" t="s">
        <v>6697</v>
      </c>
      <c r="B355" s="14" t="s">
        <v>11143</v>
      </c>
      <c r="C355" s="15">
        <v>11739604</v>
      </c>
      <c r="D355" s="16" t="s">
        <v>6698</v>
      </c>
      <c r="E355" s="17" t="s">
        <v>18</v>
      </c>
    </row>
    <row r="356" spans="1:5" ht="15" customHeight="1">
      <c r="A356" s="13" t="s">
        <v>6699</v>
      </c>
      <c r="B356" s="14" t="s">
        <v>11143</v>
      </c>
      <c r="C356" s="15">
        <v>11739606</v>
      </c>
      <c r="D356" s="16" t="s">
        <v>6698</v>
      </c>
      <c r="E356" s="17" t="s">
        <v>18</v>
      </c>
    </row>
    <row r="357" spans="1:5" ht="15" customHeight="1">
      <c r="A357" s="13" t="s">
        <v>6700</v>
      </c>
      <c r="B357" s="14" t="s">
        <v>11143</v>
      </c>
      <c r="C357" s="15">
        <v>11739607</v>
      </c>
      <c r="D357" s="16" t="s">
        <v>6698</v>
      </c>
      <c r="E357" s="17" t="s">
        <v>18</v>
      </c>
    </row>
    <row r="358" spans="1:5" ht="15" customHeight="1">
      <c r="A358" s="13" t="s">
        <v>6701</v>
      </c>
      <c r="B358" s="14" t="s">
        <v>11143</v>
      </c>
      <c r="C358" s="15">
        <v>11803876</v>
      </c>
      <c r="D358" s="16" t="s">
        <v>6702</v>
      </c>
      <c r="E358" s="17" t="s">
        <v>18</v>
      </c>
    </row>
    <row r="359" spans="1:5" ht="15" customHeight="1">
      <c r="A359" s="13" t="s">
        <v>6703</v>
      </c>
      <c r="B359" s="14" t="s">
        <v>11143</v>
      </c>
      <c r="C359" s="15">
        <v>11803881</v>
      </c>
      <c r="D359" s="16" t="s">
        <v>6702</v>
      </c>
      <c r="E359" s="17" t="s">
        <v>18</v>
      </c>
    </row>
    <row r="360" spans="1:5" ht="15" customHeight="1">
      <c r="A360" s="13" t="s">
        <v>6704</v>
      </c>
      <c r="B360" s="14" t="s">
        <v>11143</v>
      </c>
      <c r="C360" s="15">
        <v>11803889</v>
      </c>
      <c r="D360" s="16" t="s">
        <v>6702</v>
      </c>
      <c r="E360" s="17" t="s">
        <v>18</v>
      </c>
    </row>
    <row r="361" spans="1:5" ht="15" customHeight="1">
      <c r="A361" s="13" t="s">
        <v>6705</v>
      </c>
      <c r="B361" s="14" t="s">
        <v>11143</v>
      </c>
      <c r="C361" s="15">
        <v>11803919</v>
      </c>
      <c r="D361" s="16" t="s">
        <v>6702</v>
      </c>
      <c r="E361" s="17" t="s">
        <v>18</v>
      </c>
    </row>
    <row r="362" spans="1:5" ht="15" customHeight="1">
      <c r="A362" s="13" t="s">
        <v>6706</v>
      </c>
      <c r="B362" s="14" t="s">
        <v>11143</v>
      </c>
      <c r="C362" s="15">
        <v>11803920</v>
      </c>
      <c r="D362" s="16" t="s">
        <v>6702</v>
      </c>
      <c r="E362" s="17" t="s">
        <v>18</v>
      </c>
    </row>
    <row r="363" spans="1:5" ht="15" customHeight="1">
      <c r="A363" s="13" t="s">
        <v>6707</v>
      </c>
      <c r="B363" s="14" t="s">
        <v>11143</v>
      </c>
      <c r="C363" s="15">
        <v>11803930</v>
      </c>
      <c r="D363" s="16" t="s">
        <v>6702</v>
      </c>
      <c r="E363" s="17" t="s">
        <v>18</v>
      </c>
    </row>
    <row r="364" spans="1:5" ht="15" customHeight="1">
      <c r="A364" s="13" t="s">
        <v>6708</v>
      </c>
      <c r="B364" s="14" t="s">
        <v>11143</v>
      </c>
      <c r="C364" s="15">
        <v>11804062</v>
      </c>
      <c r="D364" s="16" t="s">
        <v>6702</v>
      </c>
      <c r="E364" s="17" t="s">
        <v>18</v>
      </c>
    </row>
    <row r="365" spans="1:5" ht="15" customHeight="1">
      <c r="A365" s="13" t="s">
        <v>6709</v>
      </c>
      <c r="B365" s="14" t="s">
        <v>11143</v>
      </c>
      <c r="C365" s="15">
        <v>11804081</v>
      </c>
      <c r="D365" s="16" t="s">
        <v>6702</v>
      </c>
      <c r="E365" s="17" t="s">
        <v>18</v>
      </c>
    </row>
    <row r="366" spans="1:5" ht="15" customHeight="1">
      <c r="A366" s="13" t="s">
        <v>6710</v>
      </c>
      <c r="B366" s="14" t="s">
        <v>11143</v>
      </c>
      <c r="C366" s="15">
        <v>11804138</v>
      </c>
      <c r="D366" s="16" t="s">
        <v>6702</v>
      </c>
      <c r="E366" s="17" t="s">
        <v>18</v>
      </c>
    </row>
    <row r="367" spans="1:5" ht="15" customHeight="1">
      <c r="A367" s="13" t="s">
        <v>6711</v>
      </c>
      <c r="B367" s="14" t="s">
        <v>11143</v>
      </c>
      <c r="C367" s="15">
        <v>11883742</v>
      </c>
      <c r="D367" s="16" t="s">
        <v>6712</v>
      </c>
      <c r="E367" s="17" t="s">
        <v>18</v>
      </c>
    </row>
    <row r="368" spans="1:5" ht="15" customHeight="1">
      <c r="A368" s="13" t="s">
        <v>6713</v>
      </c>
      <c r="B368" s="14" t="s">
        <v>11143</v>
      </c>
      <c r="C368" s="15">
        <v>11908760</v>
      </c>
      <c r="D368" s="16" t="s">
        <v>6714</v>
      </c>
      <c r="E368" s="17" t="s">
        <v>13</v>
      </c>
    </row>
    <row r="369" spans="1:5" ht="15" customHeight="1">
      <c r="A369" s="13" t="s">
        <v>6715</v>
      </c>
      <c r="B369" s="14" t="s">
        <v>11143</v>
      </c>
      <c r="C369" s="15">
        <v>11908761</v>
      </c>
      <c r="D369" s="16" t="s">
        <v>6714</v>
      </c>
      <c r="E369" s="17" t="s">
        <v>13</v>
      </c>
    </row>
    <row r="370" spans="1:5" ht="15" customHeight="1">
      <c r="A370" s="13" t="s">
        <v>6716</v>
      </c>
      <c r="B370" s="14" t="s">
        <v>11143</v>
      </c>
      <c r="C370" s="15">
        <v>11908762</v>
      </c>
      <c r="D370" s="16" t="s">
        <v>6714</v>
      </c>
      <c r="E370" s="17" t="s">
        <v>13</v>
      </c>
    </row>
    <row r="371" spans="1:5" ht="15" customHeight="1">
      <c r="A371" s="13" t="s">
        <v>6717</v>
      </c>
      <c r="B371" s="18" t="s">
        <v>11145</v>
      </c>
      <c r="C371" s="15">
        <v>12035052</v>
      </c>
      <c r="D371" s="16" t="s">
        <v>6718</v>
      </c>
      <c r="E371" s="17" t="s">
        <v>13</v>
      </c>
    </row>
    <row r="372" spans="1:5" ht="15" customHeight="1">
      <c r="A372" s="13" t="s">
        <v>6719</v>
      </c>
      <c r="B372" s="18" t="s">
        <v>11145</v>
      </c>
      <c r="C372" s="15">
        <v>12091154</v>
      </c>
      <c r="D372" s="16" t="s">
        <v>6720</v>
      </c>
      <c r="E372" s="17" t="s">
        <v>13</v>
      </c>
    </row>
    <row r="373" spans="1:5" ht="15" customHeight="1">
      <c r="A373" s="13" t="s">
        <v>6721</v>
      </c>
      <c r="B373" s="14" t="s">
        <v>11143</v>
      </c>
      <c r="C373" s="15">
        <v>12096755</v>
      </c>
      <c r="D373" s="16" t="s">
        <v>5</v>
      </c>
      <c r="E373" s="17" t="s">
        <v>6</v>
      </c>
    </row>
    <row r="374" spans="1:5" ht="15" customHeight="1">
      <c r="A374" s="13" t="s">
        <v>6722</v>
      </c>
      <c r="B374" s="18" t="s">
        <v>11144</v>
      </c>
      <c r="C374" s="15">
        <v>12096756</v>
      </c>
      <c r="D374" s="16" t="s">
        <v>5</v>
      </c>
      <c r="E374" s="17" t="s">
        <v>6</v>
      </c>
    </row>
    <row r="375" spans="1:5" ht="15" customHeight="1">
      <c r="A375" s="13" t="s">
        <v>6723</v>
      </c>
      <c r="B375" s="18" t="s">
        <v>11144</v>
      </c>
      <c r="C375" s="15">
        <v>12096757</v>
      </c>
      <c r="D375" s="16" t="s">
        <v>5</v>
      </c>
      <c r="E375" s="17" t="s">
        <v>6</v>
      </c>
    </row>
    <row r="376" spans="1:5" ht="15" customHeight="1">
      <c r="A376" s="13" t="s">
        <v>6724</v>
      </c>
      <c r="B376" s="18" t="s">
        <v>11144</v>
      </c>
      <c r="C376" s="15">
        <v>12096761</v>
      </c>
      <c r="D376" s="16" t="s">
        <v>5</v>
      </c>
      <c r="E376" s="17" t="s">
        <v>6</v>
      </c>
    </row>
    <row r="377" spans="1:5" ht="15" customHeight="1">
      <c r="A377" s="13" t="s">
        <v>6725</v>
      </c>
      <c r="B377" s="14" t="s">
        <v>11143</v>
      </c>
      <c r="C377" s="15">
        <v>12096765</v>
      </c>
      <c r="D377" s="16" t="s">
        <v>5</v>
      </c>
      <c r="E377" s="17" t="s">
        <v>6</v>
      </c>
    </row>
    <row r="378" spans="1:5" ht="15" customHeight="1">
      <c r="A378" s="13" t="s">
        <v>6726</v>
      </c>
      <c r="B378" s="18" t="s">
        <v>11144</v>
      </c>
      <c r="C378" s="15">
        <v>12096767</v>
      </c>
      <c r="D378" s="16" t="s">
        <v>5</v>
      </c>
      <c r="E378" s="17" t="s">
        <v>6</v>
      </c>
    </row>
    <row r="379" spans="1:5" ht="15" customHeight="1">
      <c r="A379" s="13" t="s">
        <v>6727</v>
      </c>
      <c r="B379" s="14" t="s">
        <v>11143</v>
      </c>
      <c r="C379" s="15">
        <v>12096792</v>
      </c>
      <c r="D379" s="16" t="s">
        <v>5</v>
      </c>
      <c r="E379" s="17" t="s">
        <v>6</v>
      </c>
    </row>
    <row r="380" spans="1:5" ht="15" customHeight="1">
      <c r="A380" s="13" t="s">
        <v>6728</v>
      </c>
      <c r="B380" s="18" t="s">
        <v>11145</v>
      </c>
      <c r="C380" s="15">
        <v>12111965</v>
      </c>
      <c r="D380" s="16" t="s">
        <v>6729</v>
      </c>
      <c r="E380" s="17" t="s">
        <v>13</v>
      </c>
    </row>
    <row r="381" spans="1:5" ht="15" customHeight="1">
      <c r="A381" s="13" t="s">
        <v>6730</v>
      </c>
      <c r="B381" s="18" t="s">
        <v>11145</v>
      </c>
      <c r="C381" s="15">
        <v>12153164</v>
      </c>
      <c r="D381" s="16" t="s">
        <v>6731</v>
      </c>
      <c r="E381" s="17" t="s">
        <v>13</v>
      </c>
    </row>
    <row r="382" spans="1:5" ht="15" customHeight="1">
      <c r="A382" s="13" t="s">
        <v>6732</v>
      </c>
      <c r="B382" s="18" t="s">
        <v>11145</v>
      </c>
      <c r="C382" s="15">
        <v>12154567</v>
      </c>
      <c r="D382" s="16" t="s">
        <v>6731</v>
      </c>
      <c r="E382" s="17" t="s">
        <v>18</v>
      </c>
    </row>
    <row r="383" spans="1:5" ht="15" customHeight="1">
      <c r="A383" s="13" t="s">
        <v>6733</v>
      </c>
      <c r="B383" s="14" t="s">
        <v>11143</v>
      </c>
      <c r="C383" s="15">
        <v>12220669</v>
      </c>
      <c r="D383" s="16" t="s">
        <v>6734</v>
      </c>
      <c r="E383" s="17" t="s">
        <v>18</v>
      </c>
    </row>
    <row r="384" spans="1:5" ht="15" customHeight="1">
      <c r="A384" s="13" t="s">
        <v>6735</v>
      </c>
      <c r="B384" s="14" t="s">
        <v>11143</v>
      </c>
      <c r="C384" s="15">
        <v>12220675</v>
      </c>
      <c r="D384" s="16" t="s">
        <v>6734</v>
      </c>
      <c r="E384" s="17" t="s">
        <v>18</v>
      </c>
    </row>
    <row r="385" spans="1:5" ht="15" customHeight="1">
      <c r="A385" s="13" t="s">
        <v>6736</v>
      </c>
      <c r="B385" s="14" t="s">
        <v>11143</v>
      </c>
      <c r="C385" s="15">
        <v>12342616</v>
      </c>
      <c r="D385" s="16" t="s">
        <v>5</v>
      </c>
      <c r="E385" s="17" t="s">
        <v>6</v>
      </c>
    </row>
    <row r="386" spans="1:5" ht="15" customHeight="1">
      <c r="A386" s="13" t="s">
        <v>6737</v>
      </c>
      <c r="B386" s="18" t="s">
        <v>11145</v>
      </c>
      <c r="C386" s="15">
        <v>12471773</v>
      </c>
      <c r="D386" s="16" t="s">
        <v>6738</v>
      </c>
      <c r="E386" s="17" t="s">
        <v>18</v>
      </c>
    </row>
    <row r="387" spans="1:5" ht="15" customHeight="1">
      <c r="A387" s="13" t="s">
        <v>6739</v>
      </c>
      <c r="B387" s="14" t="s">
        <v>11143</v>
      </c>
      <c r="C387" s="15">
        <v>12482070</v>
      </c>
      <c r="D387" s="16" t="s">
        <v>6740</v>
      </c>
      <c r="E387" s="17" t="s">
        <v>18</v>
      </c>
    </row>
    <row r="388" spans="1:5" ht="15" customHeight="1">
      <c r="A388" s="13" t="s">
        <v>6741</v>
      </c>
      <c r="B388" s="18" t="s">
        <v>11145</v>
      </c>
      <c r="C388" s="15">
        <v>12487199</v>
      </c>
      <c r="D388" s="16" t="s">
        <v>6742</v>
      </c>
      <c r="E388" s="17" t="s">
        <v>13</v>
      </c>
    </row>
    <row r="389" spans="1:5" ht="15" customHeight="1">
      <c r="A389" s="13" t="s">
        <v>6743</v>
      </c>
      <c r="B389" s="18" t="s">
        <v>11145</v>
      </c>
      <c r="C389" s="15">
        <v>12489775</v>
      </c>
      <c r="D389" s="16" t="s">
        <v>6742</v>
      </c>
      <c r="E389" s="17" t="s">
        <v>18</v>
      </c>
    </row>
    <row r="390" spans="1:5" ht="15" customHeight="1">
      <c r="A390" s="13" t="s">
        <v>6744</v>
      </c>
      <c r="B390" s="18" t="s">
        <v>11145</v>
      </c>
      <c r="C390" s="15">
        <v>12489780</v>
      </c>
      <c r="D390" s="16" t="s">
        <v>6742</v>
      </c>
      <c r="E390" s="17" t="s">
        <v>18</v>
      </c>
    </row>
    <row r="391" spans="1:5" ht="15" customHeight="1">
      <c r="A391" s="13" t="s">
        <v>6745</v>
      </c>
      <c r="B391" s="18" t="s">
        <v>11145</v>
      </c>
      <c r="C391" s="15">
        <v>12489785</v>
      </c>
      <c r="D391" s="16" t="s">
        <v>6742</v>
      </c>
      <c r="E391" s="17" t="s">
        <v>18</v>
      </c>
    </row>
    <row r="392" spans="1:5" ht="15" customHeight="1">
      <c r="A392" s="13" t="s">
        <v>6746</v>
      </c>
      <c r="B392" s="18" t="s">
        <v>11145</v>
      </c>
      <c r="C392" s="15">
        <v>12489790</v>
      </c>
      <c r="D392" s="16" t="s">
        <v>6742</v>
      </c>
      <c r="E392" s="17" t="s">
        <v>18</v>
      </c>
    </row>
    <row r="393" spans="1:5" ht="15" customHeight="1">
      <c r="A393" s="13" t="s">
        <v>6747</v>
      </c>
      <c r="B393" s="18" t="s">
        <v>11145</v>
      </c>
      <c r="C393" s="15">
        <v>12489807</v>
      </c>
      <c r="D393" s="16" t="s">
        <v>6742</v>
      </c>
      <c r="E393" s="17" t="s">
        <v>18</v>
      </c>
    </row>
    <row r="394" spans="1:5" ht="15" customHeight="1">
      <c r="A394" s="13" t="s">
        <v>6748</v>
      </c>
      <c r="B394" s="18" t="s">
        <v>11145</v>
      </c>
      <c r="C394" s="15">
        <v>12489819</v>
      </c>
      <c r="D394" s="16" t="s">
        <v>6742</v>
      </c>
      <c r="E394" s="17" t="s">
        <v>18</v>
      </c>
    </row>
    <row r="395" spans="1:5" ht="15" customHeight="1">
      <c r="A395" s="13" t="s">
        <v>6749</v>
      </c>
      <c r="B395" s="18" t="s">
        <v>11145</v>
      </c>
      <c r="C395" s="15">
        <v>12523359</v>
      </c>
      <c r="D395" s="16" t="s">
        <v>6750</v>
      </c>
      <c r="E395" s="17" t="s">
        <v>18</v>
      </c>
    </row>
    <row r="396" spans="1:5" ht="15" customHeight="1">
      <c r="A396" s="13" t="s">
        <v>6751</v>
      </c>
      <c r="B396" s="14" t="s">
        <v>11143</v>
      </c>
      <c r="C396" s="15">
        <v>12557912</v>
      </c>
      <c r="D396" s="16" t="s">
        <v>6752</v>
      </c>
      <c r="E396" s="17" t="s">
        <v>18</v>
      </c>
    </row>
    <row r="397" spans="1:5" ht="15" customHeight="1">
      <c r="A397" s="13" t="s">
        <v>6753</v>
      </c>
      <c r="B397" s="18" t="s">
        <v>11145</v>
      </c>
      <c r="C397" s="15">
        <v>12588682</v>
      </c>
      <c r="D397" s="16" t="s">
        <v>6754</v>
      </c>
      <c r="E397" s="17" t="s">
        <v>18</v>
      </c>
    </row>
    <row r="398" spans="1:5" ht="15" customHeight="1">
      <c r="A398" s="13" t="s">
        <v>6755</v>
      </c>
      <c r="B398" s="18" t="s">
        <v>11144</v>
      </c>
      <c r="C398" s="15">
        <v>12750950</v>
      </c>
      <c r="D398" s="16" t="s">
        <v>6756</v>
      </c>
      <c r="E398" s="17" t="s">
        <v>18</v>
      </c>
    </row>
    <row r="399" spans="1:5" ht="15" customHeight="1">
      <c r="A399" s="13" t="s">
        <v>6757</v>
      </c>
      <c r="B399" s="18" t="s">
        <v>11145</v>
      </c>
      <c r="C399" s="15">
        <v>12784379</v>
      </c>
      <c r="D399" s="16" t="s">
        <v>6758</v>
      </c>
      <c r="E399" s="17" t="s">
        <v>18</v>
      </c>
    </row>
    <row r="400" spans="1:5" ht="15" customHeight="1">
      <c r="A400" s="13" t="s">
        <v>6759</v>
      </c>
      <c r="B400" s="14" t="s">
        <v>11143</v>
      </c>
      <c r="C400" s="15">
        <v>12784804</v>
      </c>
      <c r="D400" s="16" t="s">
        <v>6758</v>
      </c>
      <c r="E400" s="17" t="s">
        <v>18</v>
      </c>
    </row>
    <row r="401" spans="1:5" ht="15" customHeight="1">
      <c r="A401" s="13" t="s">
        <v>6760</v>
      </c>
      <c r="B401" s="14" t="s">
        <v>11143</v>
      </c>
      <c r="C401" s="15">
        <v>12784808</v>
      </c>
      <c r="D401" s="16" t="s">
        <v>6758</v>
      </c>
      <c r="E401" s="17" t="s">
        <v>18</v>
      </c>
    </row>
    <row r="402" spans="1:5" ht="15" customHeight="1">
      <c r="A402" s="13" t="s">
        <v>6761</v>
      </c>
      <c r="B402" s="14" t="s">
        <v>11143</v>
      </c>
      <c r="C402" s="15">
        <v>12784810</v>
      </c>
      <c r="D402" s="16" t="s">
        <v>6758</v>
      </c>
      <c r="E402" s="17" t="s">
        <v>18</v>
      </c>
    </row>
    <row r="403" spans="1:5" ht="15" customHeight="1">
      <c r="A403" s="13" t="s">
        <v>6762</v>
      </c>
      <c r="B403" s="14" t="s">
        <v>11143</v>
      </c>
      <c r="C403" s="15">
        <v>12784818</v>
      </c>
      <c r="D403" s="16" t="s">
        <v>6758</v>
      </c>
      <c r="E403" s="17" t="s">
        <v>18</v>
      </c>
    </row>
    <row r="404" spans="1:5" ht="15" customHeight="1">
      <c r="A404" s="13" t="s">
        <v>6763</v>
      </c>
      <c r="B404" s="18" t="s">
        <v>11145</v>
      </c>
      <c r="C404" s="15">
        <v>12785810</v>
      </c>
      <c r="D404" s="16" t="s">
        <v>6758</v>
      </c>
      <c r="E404" s="17" t="s">
        <v>18</v>
      </c>
    </row>
    <row r="405" spans="1:5" ht="15" customHeight="1">
      <c r="A405" s="13" t="s">
        <v>6764</v>
      </c>
      <c r="B405" s="18" t="s">
        <v>11145</v>
      </c>
      <c r="C405" s="15">
        <v>12785834</v>
      </c>
      <c r="D405" s="16" t="s">
        <v>6758</v>
      </c>
      <c r="E405" s="17" t="s">
        <v>18</v>
      </c>
    </row>
    <row r="406" spans="1:5" ht="15" customHeight="1">
      <c r="A406" s="13" t="s">
        <v>6765</v>
      </c>
      <c r="B406" s="18" t="s">
        <v>11145</v>
      </c>
      <c r="C406" s="15">
        <v>12785835</v>
      </c>
      <c r="D406" s="16" t="s">
        <v>6758</v>
      </c>
      <c r="E406" s="17" t="s">
        <v>18</v>
      </c>
    </row>
    <row r="407" spans="1:5" ht="15" customHeight="1">
      <c r="A407" s="13" t="s">
        <v>6766</v>
      </c>
      <c r="B407" s="18" t="s">
        <v>11145</v>
      </c>
      <c r="C407" s="15">
        <v>12874828</v>
      </c>
      <c r="D407" s="16" t="s">
        <v>6767</v>
      </c>
      <c r="E407" s="17" t="s">
        <v>13</v>
      </c>
    </row>
    <row r="408" spans="1:5" ht="15" customHeight="1">
      <c r="A408" s="13" t="s">
        <v>6768</v>
      </c>
      <c r="B408" s="14" t="s">
        <v>11143</v>
      </c>
      <c r="C408" s="15">
        <v>12886872</v>
      </c>
      <c r="D408" s="16" t="s">
        <v>6769</v>
      </c>
      <c r="E408" s="17" t="s">
        <v>18</v>
      </c>
    </row>
    <row r="409" spans="1:5" ht="15" customHeight="1">
      <c r="A409" s="13" t="s">
        <v>6770</v>
      </c>
      <c r="B409" s="14" t="s">
        <v>11143</v>
      </c>
      <c r="C409" s="15">
        <v>12886878</v>
      </c>
      <c r="D409" s="16" t="s">
        <v>6769</v>
      </c>
      <c r="E409" s="17" t="s">
        <v>18</v>
      </c>
    </row>
    <row r="410" spans="1:5" ht="15" customHeight="1">
      <c r="A410" s="13" t="s">
        <v>6771</v>
      </c>
      <c r="B410" s="18" t="s">
        <v>11145</v>
      </c>
      <c r="C410" s="15">
        <v>12886949</v>
      </c>
      <c r="D410" s="16" t="s">
        <v>6769</v>
      </c>
      <c r="E410" s="17" t="s">
        <v>18</v>
      </c>
    </row>
    <row r="411" spans="1:5" ht="15" customHeight="1">
      <c r="A411" s="13" t="s">
        <v>6772</v>
      </c>
      <c r="B411" s="18" t="s">
        <v>11145</v>
      </c>
      <c r="C411" s="15">
        <v>12886988</v>
      </c>
      <c r="D411" s="16" t="s">
        <v>6769</v>
      </c>
      <c r="E411" s="17" t="s">
        <v>18</v>
      </c>
    </row>
    <row r="412" spans="1:5" ht="15" customHeight="1">
      <c r="A412" s="13" t="s">
        <v>6773</v>
      </c>
      <c r="B412" s="14" t="s">
        <v>11143</v>
      </c>
      <c r="C412" s="15">
        <v>12887089</v>
      </c>
      <c r="D412" s="16" t="s">
        <v>6769</v>
      </c>
      <c r="E412" s="17" t="s">
        <v>18</v>
      </c>
    </row>
    <row r="413" spans="1:5" ht="15" customHeight="1">
      <c r="A413" s="13" t="s">
        <v>6774</v>
      </c>
      <c r="B413" s="18" t="s">
        <v>11145</v>
      </c>
      <c r="C413" s="15">
        <v>12887104</v>
      </c>
      <c r="D413" s="16" t="s">
        <v>6769</v>
      </c>
      <c r="E413" s="17" t="s">
        <v>18</v>
      </c>
    </row>
    <row r="414" spans="1:5" ht="15" customHeight="1">
      <c r="A414" s="13" t="s">
        <v>6775</v>
      </c>
      <c r="B414" s="14" t="s">
        <v>11143</v>
      </c>
      <c r="C414" s="15">
        <v>12887119</v>
      </c>
      <c r="D414" s="16" t="s">
        <v>6769</v>
      </c>
      <c r="E414" s="17" t="s">
        <v>18</v>
      </c>
    </row>
    <row r="415" spans="1:5" ht="15" customHeight="1">
      <c r="A415" s="13" t="s">
        <v>6776</v>
      </c>
      <c r="B415" s="18" t="s">
        <v>11145</v>
      </c>
      <c r="C415" s="15">
        <v>12958465</v>
      </c>
      <c r="D415" s="16" t="s">
        <v>6777</v>
      </c>
      <c r="E415" s="17" t="s">
        <v>18</v>
      </c>
    </row>
    <row r="416" spans="1:5" ht="15" customHeight="1">
      <c r="A416" s="13" t="s">
        <v>6778</v>
      </c>
      <c r="B416" s="18" t="s">
        <v>11145</v>
      </c>
      <c r="C416" s="15">
        <v>12991532</v>
      </c>
      <c r="D416" s="16" t="s">
        <v>6779</v>
      </c>
      <c r="E416" s="17" t="s">
        <v>13</v>
      </c>
    </row>
    <row r="417" spans="1:5" ht="15" customHeight="1">
      <c r="A417" s="13" t="s">
        <v>6780</v>
      </c>
      <c r="B417" s="14" t="s">
        <v>11143</v>
      </c>
      <c r="C417" s="15">
        <v>12991554</v>
      </c>
      <c r="D417" s="16" t="s">
        <v>6779</v>
      </c>
      <c r="E417" s="17" t="s">
        <v>13</v>
      </c>
    </row>
    <row r="418" spans="1:5" ht="15" customHeight="1">
      <c r="A418" s="13" t="s">
        <v>6781</v>
      </c>
      <c r="B418" s="18" t="s">
        <v>11145</v>
      </c>
      <c r="C418" s="15">
        <v>13008786</v>
      </c>
      <c r="D418" s="16" t="s">
        <v>5</v>
      </c>
      <c r="E418" s="17" t="s">
        <v>6</v>
      </c>
    </row>
    <row r="419" spans="1:5" ht="15" customHeight="1">
      <c r="A419" s="13" t="s">
        <v>6782</v>
      </c>
      <c r="B419" s="14" t="s">
        <v>11143</v>
      </c>
      <c r="C419" s="15">
        <v>13073963</v>
      </c>
      <c r="D419" s="16" t="s">
        <v>5</v>
      </c>
      <c r="E419" s="17" t="s">
        <v>6</v>
      </c>
    </row>
    <row r="420" spans="1:5" ht="15" customHeight="1">
      <c r="A420" s="13" t="s">
        <v>6783</v>
      </c>
      <c r="B420" s="14" t="s">
        <v>11143</v>
      </c>
      <c r="C420" s="15">
        <v>13073964</v>
      </c>
      <c r="D420" s="16" t="s">
        <v>5</v>
      </c>
      <c r="E420" s="17" t="s">
        <v>6</v>
      </c>
    </row>
    <row r="421" spans="1:5" ht="15" customHeight="1">
      <c r="A421" s="13" t="s">
        <v>6784</v>
      </c>
      <c r="B421" s="18" t="s">
        <v>11144</v>
      </c>
      <c r="C421" s="15">
        <v>13073965</v>
      </c>
      <c r="D421" s="16" t="s">
        <v>5</v>
      </c>
      <c r="E421" s="17" t="s">
        <v>6</v>
      </c>
    </row>
    <row r="422" spans="1:5" ht="15" customHeight="1">
      <c r="A422" s="13" t="s">
        <v>6785</v>
      </c>
      <c r="B422" s="18" t="s">
        <v>11144</v>
      </c>
      <c r="C422" s="15">
        <v>13173462</v>
      </c>
      <c r="D422" s="16" t="s">
        <v>6786</v>
      </c>
      <c r="E422" s="17" t="s">
        <v>18</v>
      </c>
    </row>
    <row r="423" spans="1:5" ht="15" customHeight="1">
      <c r="A423" s="13" t="s">
        <v>6787</v>
      </c>
      <c r="B423" s="18" t="s">
        <v>11144</v>
      </c>
      <c r="C423" s="15">
        <v>13215719</v>
      </c>
      <c r="D423" s="16" t="s">
        <v>6788</v>
      </c>
      <c r="E423" s="17" t="s">
        <v>13</v>
      </c>
    </row>
    <row r="424" spans="1:5" ht="15" customHeight="1">
      <c r="A424" s="13" t="s">
        <v>6789</v>
      </c>
      <c r="B424" s="18" t="s">
        <v>11144</v>
      </c>
      <c r="C424" s="15">
        <v>13215720</v>
      </c>
      <c r="D424" s="16" t="s">
        <v>6788</v>
      </c>
      <c r="E424" s="17" t="s">
        <v>13</v>
      </c>
    </row>
    <row r="425" spans="1:5" ht="15" customHeight="1">
      <c r="A425" s="13" t="s">
        <v>6790</v>
      </c>
      <c r="B425" s="18" t="s">
        <v>11144</v>
      </c>
      <c r="C425" s="15">
        <v>13215721</v>
      </c>
      <c r="D425" s="16" t="s">
        <v>6788</v>
      </c>
      <c r="E425" s="17" t="s">
        <v>18</v>
      </c>
    </row>
    <row r="426" spans="1:5" ht="15" customHeight="1">
      <c r="A426" s="13" t="s">
        <v>6791</v>
      </c>
      <c r="B426" s="18" t="s">
        <v>11145</v>
      </c>
      <c r="C426" s="15">
        <v>13215786</v>
      </c>
      <c r="D426" s="16" t="s">
        <v>6788</v>
      </c>
      <c r="E426" s="17" t="s">
        <v>18</v>
      </c>
    </row>
    <row r="427" spans="1:5" ht="15" customHeight="1">
      <c r="A427" s="13" t="s">
        <v>6792</v>
      </c>
      <c r="B427" s="14" t="s">
        <v>11143</v>
      </c>
      <c r="C427" s="15">
        <v>13223705</v>
      </c>
      <c r="D427" s="16" t="s">
        <v>6793</v>
      </c>
      <c r="E427" s="17" t="s">
        <v>18</v>
      </c>
    </row>
    <row r="428" spans="1:5" ht="15" customHeight="1">
      <c r="A428" s="13" t="s">
        <v>6794</v>
      </c>
      <c r="B428" s="14" t="s">
        <v>11143</v>
      </c>
      <c r="C428" s="15">
        <v>13223748</v>
      </c>
      <c r="D428" s="16" t="s">
        <v>6793</v>
      </c>
      <c r="E428" s="17" t="s">
        <v>18</v>
      </c>
    </row>
    <row r="429" spans="1:5" ht="15" customHeight="1">
      <c r="A429" s="13" t="s">
        <v>6795</v>
      </c>
      <c r="B429" s="14" t="s">
        <v>11143</v>
      </c>
      <c r="C429" s="15">
        <v>13223750</v>
      </c>
      <c r="D429" s="16" t="s">
        <v>6793</v>
      </c>
      <c r="E429" s="17" t="s">
        <v>18</v>
      </c>
    </row>
    <row r="430" spans="1:5" ht="15" customHeight="1">
      <c r="A430" s="13" t="s">
        <v>6796</v>
      </c>
      <c r="B430" s="18" t="s">
        <v>11145</v>
      </c>
      <c r="C430" s="15">
        <v>13291324</v>
      </c>
      <c r="D430" s="16" t="s">
        <v>6797</v>
      </c>
      <c r="E430" s="17" t="s">
        <v>13</v>
      </c>
    </row>
    <row r="431" spans="1:5" ht="15" customHeight="1">
      <c r="A431" s="13" t="s">
        <v>6798</v>
      </c>
      <c r="B431" s="18" t="s">
        <v>11145</v>
      </c>
      <c r="C431" s="15">
        <v>13311336</v>
      </c>
      <c r="D431" s="16" t="s">
        <v>5</v>
      </c>
      <c r="E431" s="17" t="s">
        <v>6</v>
      </c>
    </row>
    <row r="432" spans="1:5" ht="15" customHeight="1">
      <c r="A432" s="13" t="s">
        <v>6799</v>
      </c>
      <c r="B432" s="18" t="s">
        <v>11144</v>
      </c>
      <c r="C432" s="15">
        <v>13376610</v>
      </c>
      <c r="D432" s="16" t="s">
        <v>6800</v>
      </c>
      <c r="E432" s="17" t="s">
        <v>18</v>
      </c>
    </row>
    <row r="433" spans="1:5" ht="15" customHeight="1">
      <c r="A433" s="13" t="s">
        <v>6801</v>
      </c>
      <c r="B433" s="18" t="s">
        <v>11144</v>
      </c>
      <c r="C433" s="15">
        <v>13376618</v>
      </c>
      <c r="D433" s="16" t="s">
        <v>6800</v>
      </c>
      <c r="E433" s="17" t="s">
        <v>18</v>
      </c>
    </row>
    <row r="434" spans="1:5" ht="15" customHeight="1">
      <c r="A434" s="13" t="s">
        <v>6802</v>
      </c>
      <c r="B434" s="18" t="s">
        <v>11144</v>
      </c>
      <c r="C434" s="15">
        <v>13376620</v>
      </c>
      <c r="D434" s="16" t="s">
        <v>6800</v>
      </c>
      <c r="E434" s="17" t="s">
        <v>18</v>
      </c>
    </row>
    <row r="435" spans="1:5" ht="15" customHeight="1">
      <c r="A435" s="13" t="s">
        <v>6803</v>
      </c>
      <c r="B435" s="18" t="s">
        <v>11145</v>
      </c>
      <c r="C435" s="15">
        <v>13382198</v>
      </c>
      <c r="D435" s="16" t="s">
        <v>5</v>
      </c>
      <c r="E435" s="17" t="s">
        <v>6</v>
      </c>
    </row>
    <row r="436" spans="1:5" ht="15" customHeight="1">
      <c r="A436" s="13" t="s">
        <v>6804</v>
      </c>
      <c r="B436" s="14" t="s">
        <v>11143</v>
      </c>
      <c r="C436" s="15">
        <v>13382257</v>
      </c>
      <c r="D436" s="16" t="s">
        <v>5</v>
      </c>
      <c r="E436" s="17" t="s">
        <v>6</v>
      </c>
    </row>
    <row r="437" spans="1:5" ht="15" customHeight="1">
      <c r="A437" s="13" t="s">
        <v>6805</v>
      </c>
      <c r="B437" s="14" t="s">
        <v>11143</v>
      </c>
      <c r="C437" s="15">
        <v>13388497</v>
      </c>
      <c r="D437" s="16" t="s">
        <v>6806</v>
      </c>
      <c r="E437" s="17" t="s">
        <v>18</v>
      </c>
    </row>
    <row r="438" spans="1:5" ht="15" customHeight="1">
      <c r="A438" s="13" t="s">
        <v>6807</v>
      </c>
      <c r="B438" s="14" t="s">
        <v>11143</v>
      </c>
      <c r="C438" s="15">
        <v>13388539</v>
      </c>
      <c r="D438" s="16" t="s">
        <v>6806</v>
      </c>
      <c r="E438" s="17" t="s">
        <v>18</v>
      </c>
    </row>
    <row r="439" spans="1:5" ht="15" customHeight="1">
      <c r="A439" s="13" t="s">
        <v>6808</v>
      </c>
      <c r="B439" s="14" t="s">
        <v>11143</v>
      </c>
      <c r="C439" s="15">
        <v>13388547</v>
      </c>
      <c r="D439" s="16" t="s">
        <v>6806</v>
      </c>
      <c r="E439" s="17" t="s">
        <v>18</v>
      </c>
    </row>
    <row r="440" spans="1:5" ht="15" customHeight="1">
      <c r="A440" s="13" t="s">
        <v>6809</v>
      </c>
      <c r="B440" s="18" t="s">
        <v>11145</v>
      </c>
      <c r="C440" s="15">
        <v>13507676</v>
      </c>
      <c r="D440" s="16" t="s">
        <v>5</v>
      </c>
      <c r="E440" s="17" t="s">
        <v>6</v>
      </c>
    </row>
    <row r="441" spans="1:5" ht="15" customHeight="1">
      <c r="A441" s="13" t="s">
        <v>6810</v>
      </c>
      <c r="B441" s="18" t="s">
        <v>11145</v>
      </c>
      <c r="C441" s="15">
        <v>13549354</v>
      </c>
      <c r="D441" s="16" t="s">
        <v>6811</v>
      </c>
      <c r="E441" s="17" t="s">
        <v>13</v>
      </c>
    </row>
    <row r="442" spans="1:5" ht="15" customHeight="1">
      <c r="A442" s="13" t="s">
        <v>6812</v>
      </c>
      <c r="B442" s="18" t="s">
        <v>11145</v>
      </c>
      <c r="C442" s="15">
        <v>13549355</v>
      </c>
      <c r="D442" s="16" t="s">
        <v>6811</v>
      </c>
      <c r="E442" s="17" t="s">
        <v>13</v>
      </c>
    </row>
    <row r="443" spans="1:5" ht="15" customHeight="1">
      <c r="A443" s="13" t="s">
        <v>6813</v>
      </c>
      <c r="B443" s="14" t="s">
        <v>11143</v>
      </c>
      <c r="C443" s="15">
        <v>13551519</v>
      </c>
      <c r="D443" s="16" t="s">
        <v>6814</v>
      </c>
      <c r="E443" s="17" t="s">
        <v>18</v>
      </c>
    </row>
    <row r="444" spans="1:5" ht="15" customHeight="1">
      <c r="A444" s="13" t="s">
        <v>6815</v>
      </c>
      <c r="B444" s="18" t="s">
        <v>11144</v>
      </c>
      <c r="C444" s="15">
        <v>13552148</v>
      </c>
      <c r="D444" s="16" t="s">
        <v>6814</v>
      </c>
      <c r="E444" s="17" t="s">
        <v>13</v>
      </c>
    </row>
    <row r="445" spans="1:5" ht="15" customHeight="1">
      <c r="A445" s="13" t="s">
        <v>6816</v>
      </c>
      <c r="B445" s="14" t="s">
        <v>11143</v>
      </c>
      <c r="C445" s="15">
        <v>13572798</v>
      </c>
      <c r="D445" s="16" t="s">
        <v>5</v>
      </c>
      <c r="E445" s="17" t="s">
        <v>6</v>
      </c>
    </row>
    <row r="446" spans="1:5" ht="15" customHeight="1">
      <c r="A446" s="13" t="s">
        <v>6817</v>
      </c>
      <c r="B446" s="18" t="s">
        <v>11144</v>
      </c>
      <c r="C446" s="15">
        <v>13598686</v>
      </c>
      <c r="D446" s="16" t="s">
        <v>6818</v>
      </c>
      <c r="E446" s="17" t="s">
        <v>18</v>
      </c>
    </row>
    <row r="447" spans="1:5" ht="15" customHeight="1">
      <c r="A447" s="13" t="s">
        <v>6819</v>
      </c>
      <c r="B447" s="18" t="s">
        <v>11144</v>
      </c>
      <c r="C447" s="15">
        <v>13626558</v>
      </c>
      <c r="D447" s="16" t="s">
        <v>6820</v>
      </c>
      <c r="E447" s="17" t="s">
        <v>18</v>
      </c>
    </row>
    <row r="448" spans="1:5" ht="15" customHeight="1">
      <c r="A448" s="13" t="s">
        <v>6821</v>
      </c>
      <c r="B448" s="14" t="s">
        <v>11143</v>
      </c>
      <c r="C448" s="15">
        <v>13642881</v>
      </c>
      <c r="D448" s="16" t="s">
        <v>6822</v>
      </c>
      <c r="E448" s="17" t="s">
        <v>18</v>
      </c>
    </row>
    <row r="449" spans="1:5" ht="15" customHeight="1">
      <c r="A449" s="13" t="s">
        <v>6823</v>
      </c>
      <c r="B449" s="14" t="s">
        <v>11143</v>
      </c>
      <c r="C449" s="15">
        <v>13644975</v>
      </c>
      <c r="D449" s="16" t="s">
        <v>6822</v>
      </c>
      <c r="E449" s="17" t="s">
        <v>18</v>
      </c>
    </row>
    <row r="450" spans="1:5" ht="15" customHeight="1">
      <c r="A450" s="13" t="s">
        <v>6824</v>
      </c>
      <c r="B450" s="14" t="s">
        <v>11143</v>
      </c>
      <c r="C450" s="15">
        <v>13645004</v>
      </c>
      <c r="D450" s="16" t="s">
        <v>6822</v>
      </c>
      <c r="E450" s="17" t="s">
        <v>18</v>
      </c>
    </row>
    <row r="451" spans="1:5" ht="15" customHeight="1">
      <c r="A451" s="13" t="s">
        <v>6825</v>
      </c>
      <c r="B451" s="14" t="s">
        <v>11143</v>
      </c>
      <c r="C451" s="15">
        <v>13645032</v>
      </c>
      <c r="D451" s="16" t="s">
        <v>6822</v>
      </c>
      <c r="E451" s="17" t="s">
        <v>18</v>
      </c>
    </row>
    <row r="452" spans="1:5" ht="15" customHeight="1">
      <c r="A452" s="13" t="s">
        <v>6826</v>
      </c>
      <c r="B452" s="14" t="s">
        <v>11143</v>
      </c>
      <c r="C452" s="15">
        <v>13645069</v>
      </c>
      <c r="D452" s="16" t="s">
        <v>6822</v>
      </c>
      <c r="E452" s="17" t="s">
        <v>18</v>
      </c>
    </row>
    <row r="453" spans="1:5" ht="15" customHeight="1">
      <c r="A453" s="13" t="s">
        <v>6827</v>
      </c>
      <c r="B453" s="14" t="s">
        <v>11143</v>
      </c>
      <c r="C453" s="15">
        <v>13704899</v>
      </c>
      <c r="D453" s="16" t="s">
        <v>6828</v>
      </c>
      <c r="E453" s="17" t="s">
        <v>518</v>
      </c>
    </row>
    <row r="454" spans="1:5" ht="15" customHeight="1">
      <c r="A454" s="13" t="s">
        <v>6829</v>
      </c>
      <c r="B454" s="18" t="s">
        <v>11144</v>
      </c>
      <c r="C454" s="15">
        <v>13706196</v>
      </c>
      <c r="D454" s="16" t="s">
        <v>6828</v>
      </c>
      <c r="E454" s="17" t="s">
        <v>18</v>
      </c>
    </row>
    <row r="455" spans="1:5" ht="15" customHeight="1">
      <c r="A455" s="13" t="s">
        <v>6830</v>
      </c>
      <c r="B455" s="14" t="s">
        <v>11143</v>
      </c>
      <c r="C455" s="15">
        <v>13713738</v>
      </c>
      <c r="D455" s="16" t="s">
        <v>6831</v>
      </c>
      <c r="E455" s="17" t="s">
        <v>18</v>
      </c>
    </row>
    <row r="456" spans="1:5" ht="15" customHeight="1">
      <c r="A456" s="13" t="s">
        <v>6832</v>
      </c>
      <c r="B456" s="14" t="s">
        <v>11143</v>
      </c>
      <c r="C456" s="15">
        <v>13723099</v>
      </c>
      <c r="D456" s="16" t="s">
        <v>6831</v>
      </c>
      <c r="E456" s="17" t="s">
        <v>18</v>
      </c>
    </row>
    <row r="457" spans="1:5" ht="15" customHeight="1">
      <c r="A457" s="13" t="s">
        <v>6833</v>
      </c>
      <c r="B457" s="14" t="s">
        <v>11143</v>
      </c>
      <c r="C457" s="15">
        <v>13731802</v>
      </c>
      <c r="D457" s="16" t="s">
        <v>6834</v>
      </c>
      <c r="E457" s="17" t="s">
        <v>18</v>
      </c>
    </row>
    <row r="458" spans="1:5" ht="15" customHeight="1">
      <c r="A458" s="13" t="s">
        <v>6835</v>
      </c>
      <c r="B458" s="14" t="s">
        <v>11143</v>
      </c>
      <c r="C458" s="15">
        <v>13756056</v>
      </c>
      <c r="D458" s="16" t="s">
        <v>6836</v>
      </c>
      <c r="E458" s="17" t="s">
        <v>18</v>
      </c>
    </row>
    <row r="459" spans="1:5" ht="15" customHeight="1">
      <c r="A459" s="13" t="s">
        <v>6837</v>
      </c>
      <c r="B459" s="18" t="s">
        <v>11145</v>
      </c>
      <c r="C459" s="15">
        <v>13843020</v>
      </c>
      <c r="D459" s="16" t="s">
        <v>6838</v>
      </c>
      <c r="E459" s="17" t="s">
        <v>18</v>
      </c>
    </row>
    <row r="460" spans="1:5" ht="15" customHeight="1">
      <c r="A460" s="13" t="s">
        <v>6839</v>
      </c>
      <c r="B460" s="18" t="s">
        <v>11145</v>
      </c>
      <c r="C460" s="15">
        <v>13859152</v>
      </c>
      <c r="D460" s="16" t="s">
        <v>6840</v>
      </c>
      <c r="E460" s="17" t="s">
        <v>18</v>
      </c>
    </row>
    <row r="461" spans="1:5" ht="15" customHeight="1">
      <c r="A461" s="13" t="s">
        <v>6841</v>
      </c>
      <c r="B461" s="18" t="s">
        <v>11144</v>
      </c>
      <c r="C461" s="15">
        <v>13859250</v>
      </c>
      <c r="D461" s="16" t="s">
        <v>6840</v>
      </c>
      <c r="E461" s="17" t="s">
        <v>18</v>
      </c>
    </row>
    <row r="462" spans="1:5" ht="15" customHeight="1">
      <c r="A462" s="13" t="s">
        <v>6842</v>
      </c>
      <c r="B462" s="14" t="s">
        <v>11143</v>
      </c>
      <c r="C462" s="15">
        <v>13924258</v>
      </c>
      <c r="D462" s="16" t="s">
        <v>6843</v>
      </c>
      <c r="E462" s="17" t="s">
        <v>18</v>
      </c>
    </row>
    <row r="463" spans="1:5" ht="15" customHeight="1">
      <c r="A463" s="13" t="s">
        <v>6844</v>
      </c>
      <c r="B463" s="18" t="s">
        <v>11145</v>
      </c>
      <c r="C463" s="15">
        <v>13968180</v>
      </c>
      <c r="D463" s="16" t="s">
        <v>6845</v>
      </c>
      <c r="E463" s="17" t="s">
        <v>18</v>
      </c>
    </row>
    <row r="464" spans="1:5" ht="15" customHeight="1">
      <c r="A464" s="13" t="s">
        <v>6846</v>
      </c>
      <c r="B464" s="14" t="s">
        <v>11143</v>
      </c>
      <c r="C464" s="15">
        <v>13976605</v>
      </c>
      <c r="D464" s="16" t="s">
        <v>6847</v>
      </c>
      <c r="E464" s="17" t="s">
        <v>13</v>
      </c>
    </row>
    <row r="465" spans="1:5" ht="15" customHeight="1">
      <c r="A465" s="13" t="s">
        <v>6848</v>
      </c>
      <c r="B465" s="18" t="s">
        <v>11145</v>
      </c>
      <c r="C465" s="15">
        <v>13983716</v>
      </c>
      <c r="D465" s="16" t="s">
        <v>6849</v>
      </c>
      <c r="E465" s="17" t="s">
        <v>101</v>
      </c>
    </row>
    <row r="466" spans="1:5" ht="15" customHeight="1">
      <c r="A466" s="13" t="s">
        <v>6850</v>
      </c>
      <c r="B466" s="14" t="s">
        <v>11143</v>
      </c>
      <c r="C466" s="15">
        <v>14110722</v>
      </c>
      <c r="D466" s="16" t="s">
        <v>6851</v>
      </c>
      <c r="E466" s="17" t="s">
        <v>18</v>
      </c>
    </row>
    <row r="467" spans="1:5" ht="15" customHeight="1">
      <c r="A467" s="13" t="s">
        <v>6852</v>
      </c>
      <c r="B467" s="18" t="s">
        <v>11145</v>
      </c>
      <c r="C467" s="15">
        <v>14110730</v>
      </c>
      <c r="D467" s="16" t="s">
        <v>6851</v>
      </c>
      <c r="E467" s="17" t="s">
        <v>18</v>
      </c>
    </row>
    <row r="468" spans="1:5" ht="15" customHeight="1">
      <c r="A468" s="13" t="s">
        <v>6853</v>
      </c>
      <c r="B468" s="18" t="s">
        <v>11145</v>
      </c>
      <c r="C468" s="15">
        <v>14110737</v>
      </c>
      <c r="D468" s="16" t="s">
        <v>6851</v>
      </c>
      <c r="E468" s="17" t="s">
        <v>18</v>
      </c>
    </row>
    <row r="469" spans="1:5" ht="15" customHeight="1">
      <c r="A469" s="13" t="s">
        <v>6854</v>
      </c>
      <c r="B469" s="18" t="s">
        <v>11145</v>
      </c>
      <c r="C469" s="15">
        <v>14136732</v>
      </c>
      <c r="D469" s="16" t="s">
        <v>6855</v>
      </c>
      <c r="E469" s="17" t="s">
        <v>18</v>
      </c>
    </row>
    <row r="470" spans="1:5" ht="15" customHeight="1">
      <c r="A470" s="13" t="s">
        <v>6856</v>
      </c>
      <c r="B470" s="14" t="s">
        <v>11143</v>
      </c>
      <c r="C470" s="15">
        <v>14136763</v>
      </c>
      <c r="D470" s="16" t="s">
        <v>6855</v>
      </c>
      <c r="E470" s="17" t="s">
        <v>18</v>
      </c>
    </row>
    <row r="471" spans="1:5" ht="15" customHeight="1">
      <c r="A471" s="13" t="s">
        <v>6857</v>
      </c>
      <c r="B471" s="14" t="s">
        <v>11143</v>
      </c>
      <c r="C471" s="15">
        <v>14146695</v>
      </c>
      <c r="D471" s="16" t="s">
        <v>5</v>
      </c>
      <c r="E471" s="17" t="s">
        <v>6</v>
      </c>
    </row>
    <row r="472" spans="1:5" ht="15" customHeight="1">
      <c r="A472" s="13" t="s">
        <v>6858</v>
      </c>
      <c r="B472" s="14" t="s">
        <v>11143</v>
      </c>
      <c r="C472" s="15">
        <v>14167714</v>
      </c>
      <c r="D472" s="16" t="s">
        <v>6859</v>
      </c>
      <c r="E472" s="17" t="s">
        <v>18</v>
      </c>
    </row>
    <row r="473" spans="1:5" ht="15" customHeight="1">
      <c r="A473" s="13" t="s">
        <v>6860</v>
      </c>
      <c r="B473" s="18" t="s">
        <v>11145</v>
      </c>
      <c r="C473" s="15">
        <v>14174060</v>
      </c>
      <c r="D473" s="16" t="s">
        <v>6861</v>
      </c>
      <c r="E473" s="17" t="s">
        <v>18</v>
      </c>
    </row>
    <row r="474" spans="1:5" ht="15" customHeight="1">
      <c r="A474" s="13" t="s">
        <v>6862</v>
      </c>
      <c r="B474" s="18" t="s">
        <v>11145</v>
      </c>
      <c r="C474" s="15">
        <v>14180472</v>
      </c>
      <c r="D474" s="16" t="s">
        <v>6863</v>
      </c>
      <c r="E474" s="17" t="s">
        <v>18</v>
      </c>
    </row>
    <row r="475" spans="1:5" ht="15" customHeight="1">
      <c r="A475" s="13" t="s">
        <v>6864</v>
      </c>
      <c r="B475" s="18" t="s">
        <v>11144</v>
      </c>
      <c r="C475" s="15">
        <v>14203162</v>
      </c>
      <c r="D475" s="16" t="s">
        <v>6865</v>
      </c>
      <c r="E475" s="17" t="s">
        <v>101</v>
      </c>
    </row>
    <row r="476" spans="1:5" ht="15" customHeight="1">
      <c r="A476" s="13" t="s">
        <v>6866</v>
      </c>
      <c r="B476" s="18" t="s">
        <v>11144</v>
      </c>
      <c r="C476" s="15">
        <v>14203212</v>
      </c>
      <c r="D476" s="16" t="s">
        <v>6865</v>
      </c>
      <c r="E476" s="17" t="s">
        <v>101</v>
      </c>
    </row>
    <row r="477" spans="1:5" ht="15" customHeight="1">
      <c r="A477" s="13" t="s">
        <v>6867</v>
      </c>
      <c r="B477" s="18" t="s">
        <v>11144</v>
      </c>
      <c r="C477" s="15">
        <v>14203214</v>
      </c>
      <c r="D477" s="16" t="s">
        <v>6865</v>
      </c>
      <c r="E477" s="17" t="s">
        <v>101</v>
      </c>
    </row>
    <row r="478" spans="1:5" ht="15" customHeight="1">
      <c r="A478" s="13" t="s">
        <v>6868</v>
      </c>
      <c r="B478" s="14" t="s">
        <v>11143</v>
      </c>
      <c r="C478" s="15">
        <v>14230049</v>
      </c>
      <c r="D478" s="16" t="s">
        <v>6869</v>
      </c>
      <c r="E478" s="17" t="s">
        <v>13</v>
      </c>
    </row>
    <row r="479" spans="1:5" ht="15" customHeight="1">
      <c r="A479" s="13" t="s">
        <v>6870</v>
      </c>
      <c r="B479" s="18" t="s">
        <v>11145</v>
      </c>
      <c r="C479" s="15">
        <v>14241081</v>
      </c>
      <c r="D479" s="16" t="s">
        <v>6871</v>
      </c>
      <c r="E479" s="17" t="s">
        <v>18</v>
      </c>
    </row>
    <row r="480" spans="1:5" ht="15" customHeight="1">
      <c r="A480" s="13" t="s">
        <v>6872</v>
      </c>
      <c r="B480" s="18" t="s">
        <v>11145</v>
      </c>
      <c r="C480" s="15">
        <v>14245264</v>
      </c>
      <c r="D480" s="16" t="s">
        <v>6873</v>
      </c>
      <c r="E480" s="17" t="s">
        <v>18</v>
      </c>
    </row>
    <row r="481" spans="1:5" ht="15" customHeight="1">
      <c r="A481" s="13" t="s">
        <v>6874</v>
      </c>
      <c r="B481" s="14" t="s">
        <v>11143</v>
      </c>
      <c r="C481" s="15">
        <v>14292023</v>
      </c>
      <c r="D481" s="16" t="s">
        <v>6875</v>
      </c>
      <c r="E481" s="17" t="s">
        <v>18</v>
      </c>
    </row>
    <row r="482" spans="1:5" ht="15" customHeight="1">
      <c r="A482" s="13" t="s">
        <v>6876</v>
      </c>
      <c r="B482" s="14" t="s">
        <v>11143</v>
      </c>
      <c r="C482" s="15">
        <v>14292024</v>
      </c>
      <c r="D482" s="16" t="s">
        <v>6875</v>
      </c>
      <c r="E482" s="17" t="s">
        <v>18</v>
      </c>
    </row>
    <row r="483" spans="1:5" ht="15" customHeight="1">
      <c r="A483" s="13" t="s">
        <v>6877</v>
      </c>
      <c r="B483" s="14" t="s">
        <v>11143</v>
      </c>
      <c r="C483" s="15">
        <v>14294458</v>
      </c>
      <c r="D483" s="16" t="s">
        <v>6878</v>
      </c>
      <c r="E483" s="17" t="s">
        <v>18</v>
      </c>
    </row>
    <row r="484" spans="1:5" ht="15" customHeight="1">
      <c r="A484" s="13" t="s">
        <v>6879</v>
      </c>
      <c r="B484" s="14" t="s">
        <v>11143</v>
      </c>
      <c r="C484" s="15">
        <v>14294471</v>
      </c>
      <c r="D484" s="16" t="s">
        <v>6878</v>
      </c>
      <c r="E484" s="17" t="s">
        <v>18</v>
      </c>
    </row>
    <row r="485" spans="1:5" ht="15" customHeight="1">
      <c r="A485" s="13" t="s">
        <v>6880</v>
      </c>
      <c r="B485" s="18" t="s">
        <v>11144</v>
      </c>
      <c r="C485" s="15">
        <v>14294478</v>
      </c>
      <c r="D485" s="16" t="s">
        <v>6878</v>
      </c>
      <c r="E485" s="17" t="s">
        <v>18</v>
      </c>
    </row>
    <row r="486" spans="1:5" ht="15" customHeight="1">
      <c r="A486" s="13" t="s">
        <v>6881</v>
      </c>
      <c r="B486" s="18" t="s">
        <v>11144</v>
      </c>
      <c r="C486" s="15">
        <v>14294567</v>
      </c>
      <c r="D486" s="16" t="s">
        <v>6878</v>
      </c>
      <c r="E486" s="17" t="s">
        <v>18</v>
      </c>
    </row>
    <row r="487" spans="1:5" ht="15" customHeight="1">
      <c r="A487" s="13" t="s">
        <v>6882</v>
      </c>
      <c r="B487" s="18" t="s">
        <v>11144</v>
      </c>
      <c r="C487" s="15">
        <v>14294569</v>
      </c>
      <c r="D487" s="16" t="s">
        <v>6878</v>
      </c>
      <c r="E487" s="17" t="s">
        <v>18</v>
      </c>
    </row>
    <row r="488" spans="1:5" ht="15" customHeight="1">
      <c r="A488" s="13" t="s">
        <v>6883</v>
      </c>
      <c r="B488" s="18" t="s">
        <v>11145</v>
      </c>
      <c r="C488" s="15">
        <v>14294597</v>
      </c>
      <c r="D488" s="16" t="s">
        <v>6878</v>
      </c>
      <c r="E488" s="17" t="s">
        <v>18</v>
      </c>
    </row>
    <row r="489" spans="1:5" ht="15" customHeight="1">
      <c r="A489" s="13" t="s">
        <v>6884</v>
      </c>
      <c r="B489" s="14" t="s">
        <v>11143</v>
      </c>
      <c r="C489" s="15">
        <v>14358075</v>
      </c>
      <c r="D489" s="16" t="s">
        <v>6885</v>
      </c>
      <c r="E489" s="17" t="s">
        <v>18</v>
      </c>
    </row>
    <row r="490" spans="1:5" ht="15" customHeight="1">
      <c r="A490" s="13" t="s">
        <v>6886</v>
      </c>
      <c r="B490" s="14" t="s">
        <v>11143</v>
      </c>
      <c r="C490" s="15">
        <v>14362039</v>
      </c>
      <c r="D490" s="16" t="s">
        <v>6887</v>
      </c>
      <c r="E490" s="17" t="s">
        <v>18</v>
      </c>
    </row>
    <row r="491" spans="1:5" ht="15" customHeight="1">
      <c r="A491" s="13" t="s">
        <v>6888</v>
      </c>
      <c r="B491" s="14" t="s">
        <v>11143</v>
      </c>
      <c r="C491" s="15">
        <v>14409429</v>
      </c>
      <c r="D491" s="16" t="s">
        <v>6889</v>
      </c>
      <c r="E491" s="17" t="s">
        <v>18</v>
      </c>
    </row>
    <row r="492" spans="1:5" ht="15" customHeight="1">
      <c r="A492" s="13" t="s">
        <v>6890</v>
      </c>
      <c r="B492" s="14" t="s">
        <v>11143</v>
      </c>
      <c r="C492" s="15">
        <v>14409471</v>
      </c>
      <c r="D492" s="16" t="s">
        <v>6889</v>
      </c>
      <c r="E492" s="17" t="s">
        <v>18</v>
      </c>
    </row>
    <row r="493" spans="1:5" ht="15" customHeight="1">
      <c r="A493" s="13" t="s">
        <v>6891</v>
      </c>
      <c r="B493" s="18" t="s">
        <v>11144</v>
      </c>
      <c r="C493" s="15">
        <v>14415927</v>
      </c>
      <c r="D493" s="16" t="s">
        <v>5</v>
      </c>
      <c r="E493" s="17" t="s">
        <v>6</v>
      </c>
    </row>
    <row r="494" spans="1:5" ht="15" customHeight="1">
      <c r="A494" s="13" t="s">
        <v>6892</v>
      </c>
      <c r="B494" s="18" t="s">
        <v>11144</v>
      </c>
      <c r="C494" s="15">
        <v>14441107</v>
      </c>
      <c r="D494" s="16" t="s">
        <v>6893</v>
      </c>
      <c r="E494" s="17" t="s">
        <v>18</v>
      </c>
    </row>
    <row r="495" spans="1:5" ht="15" customHeight="1">
      <c r="A495" s="13" t="s">
        <v>6894</v>
      </c>
      <c r="B495" s="18" t="s">
        <v>11145</v>
      </c>
      <c r="C495" s="15">
        <v>14442617</v>
      </c>
      <c r="D495" s="16" t="s">
        <v>5</v>
      </c>
      <c r="E495" s="17" t="s">
        <v>6</v>
      </c>
    </row>
    <row r="496" spans="1:5" ht="15" customHeight="1">
      <c r="A496" s="13" t="s">
        <v>6895</v>
      </c>
      <c r="B496" s="14" t="s">
        <v>11143</v>
      </c>
      <c r="C496" s="15">
        <v>14445896</v>
      </c>
      <c r="D496" s="16" t="s">
        <v>5</v>
      </c>
      <c r="E496" s="17" t="s">
        <v>6</v>
      </c>
    </row>
    <row r="497" spans="1:5" ht="15" customHeight="1">
      <c r="A497" s="13" t="s">
        <v>6896</v>
      </c>
      <c r="B497" s="14" t="s">
        <v>11143</v>
      </c>
      <c r="C497" s="15">
        <v>14469041</v>
      </c>
      <c r="D497" s="16" t="s">
        <v>5</v>
      </c>
      <c r="E497" s="17" t="s">
        <v>6</v>
      </c>
    </row>
    <row r="498" spans="1:5" ht="15" customHeight="1">
      <c r="A498" s="13" t="s">
        <v>6897</v>
      </c>
      <c r="B498" s="18" t="s">
        <v>11144</v>
      </c>
      <c r="C498" s="15">
        <v>14502341</v>
      </c>
      <c r="D498" s="16" t="s">
        <v>6898</v>
      </c>
      <c r="E498" s="17" t="s">
        <v>13</v>
      </c>
    </row>
    <row r="499" spans="1:5" ht="15" customHeight="1">
      <c r="A499" s="13" t="s">
        <v>6899</v>
      </c>
      <c r="B499" s="18" t="s">
        <v>11145</v>
      </c>
      <c r="C499" s="15">
        <v>14541754</v>
      </c>
      <c r="D499" s="16" t="s">
        <v>6900</v>
      </c>
      <c r="E499" s="17" t="s">
        <v>18</v>
      </c>
    </row>
    <row r="500" spans="1:5" ht="15" customHeight="1">
      <c r="A500" s="13" t="s">
        <v>6901</v>
      </c>
      <c r="B500" s="18" t="s">
        <v>11145</v>
      </c>
      <c r="C500" s="15">
        <v>14546765</v>
      </c>
      <c r="D500" s="16" t="s">
        <v>6902</v>
      </c>
      <c r="E500" s="17" t="s">
        <v>18</v>
      </c>
    </row>
    <row r="501" spans="1:5" ht="15" customHeight="1">
      <c r="A501" s="13" t="s">
        <v>6903</v>
      </c>
      <c r="B501" s="18" t="s">
        <v>11145</v>
      </c>
      <c r="C501" s="15">
        <v>14588760</v>
      </c>
      <c r="D501" s="16" t="s">
        <v>6904</v>
      </c>
      <c r="E501" s="17" t="s">
        <v>518</v>
      </c>
    </row>
    <row r="502" spans="1:5" ht="15" customHeight="1">
      <c r="A502" s="13" t="s">
        <v>6905</v>
      </c>
      <c r="B502" s="18" t="s">
        <v>11144</v>
      </c>
      <c r="C502" s="15">
        <v>14621541</v>
      </c>
      <c r="D502" s="16" t="s">
        <v>6906</v>
      </c>
      <c r="E502" s="17" t="s">
        <v>18</v>
      </c>
    </row>
    <row r="503" spans="1:5" ht="15" customHeight="1">
      <c r="A503" s="13" t="s">
        <v>6907</v>
      </c>
      <c r="B503" s="18" t="s">
        <v>11144</v>
      </c>
      <c r="C503" s="15">
        <v>14621543</v>
      </c>
      <c r="D503" s="16" t="s">
        <v>6906</v>
      </c>
      <c r="E503" s="17" t="s">
        <v>18</v>
      </c>
    </row>
    <row r="504" spans="1:5" ht="15" customHeight="1">
      <c r="A504" s="13" t="s">
        <v>6908</v>
      </c>
      <c r="B504" s="14" t="s">
        <v>11143</v>
      </c>
      <c r="C504" s="15">
        <v>14684230</v>
      </c>
      <c r="D504" s="16" t="s">
        <v>6909</v>
      </c>
      <c r="E504" s="17" t="s">
        <v>13</v>
      </c>
    </row>
    <row r="505" spans="1:5" ht="15" customHeight="1">
      <c r="A505" s="13" t="s">
        <v>6910</v>
      </c>
      <c r="B505" s="18" t="s">
        <v>11144</v>
      </c>
      <c r="C505" s="15">
        <v>14684471</v>
      </c>
      <c r="D505" s="16" t="s">
        <v>6909</v>
      </c>
      <c r="E505" s="17" t="s">
        <v>13</v>
      </c>
    </row>
    <row r="506" spans="1:5" ht="15" customHeight="1">
      <c r="A506" s="13" t="s">
        <v>6911</v>
      </c>
      <c r="B506" s="18" t="s">
        <v>11144</v>
      </c>
      <c r="C506" s="15">
        <v>14706173</v>
      </c>
      <c r="D506" s="16" t="s">
        <v>6912</v>
      </c>
      <c r="E506" s="17" t="s">
        <v>13</v>
      </c>
    </row>
    <row r="507" spans="1:5" ht="15" customHeight="1">
      <c r="A507" s="13" t="s">
        <v>6913</v>
      </c>
      <c r="B507" s="14" t="s">
        <v>11143</v>
      </c>
      <c r="C507" s="15">
        <v>14745497</v>
      </c>
      <c r="D507" s="16" t="s">
        <v>6914</v>
      </c>
      <c r="E507" s="17" t="s">
        <v>18</v>
      </c>
    </row>
    <row r="508" spans="1:5" ht="15" customHeight="1">
      <c r="A508" s="13" t="s">
        <v>6915</v>
      </c>
      <c r="B508" s="14" t="s">
        <v>11143</v>
      </c>
      <c r="C508" s="15">
        <v>14745500</v>
      </c>
      <c r="D508" s="16" t="s">
        <v>6914</v>
      </c>
      <c r="E508" s="17" t="s">
        <v>18</v>
      </c>
    </row>
    <row r="509" spans="1:5" ht="15" customHeight="1">
      <c r="A509" s="13" t="s">
        <v>6916</v>
      </c>
      <c r="B509" s="14" t="s">
        <v>11143</v>
      </c>
      <c r="C509" s="15">
        <v>14745621</v>
      </c>
      <c r="D509" s="16" t="s">
        <v>6914</v>
      </c>
      <c r="E509" s="17" t="s">
        <v>18</v>
      </c>
    </row>
    <row r="510" spans="1:5" ht="15" customHeight="1">
      <c r="A510" s="13" t="s">
        <v>6917</v>
      </c>
      <c r="B510" s="14" t="s">
        <v>11143</v>
      </c>
      <c r="C510" s="15">
        <v>14745637</v>
      </c>
      <c r="D510" s="16" t="s">
        <v>6914</v>
      </c>
      <c r="E510" s="17" t="s">
        <v>18</v>
      </c>
    </row>
    <row r="511" spans="1:5" ht="15" customHeight="1">
      <c r="A511" s="13" t="s">
        <v>6918</v>
      </c>
      <c r="B511" s="18" t="s">
        <v>11144</v>
      </c>
      <c r="C511" s="15">
        <v>14849422</v>
      </c>
      <c r="D511" s="16" t="s">
        <v>5</v>
      </c>
      <c r="E511" s="17" t="s">
        <v>6</v>
      </c>
    </row>
    <row r="512" spans="1:5" ht="15" customHeight="1">
      <c r="A512" s="13" t="s">
        <v>6919</v>
      </c>
      <c r="B512" s="14" t="s">
        <v>11143</v>
      </c>
      <c r="C512" s="15">
        <v>14896352</v>
      </c>
      <c r="D512" s="16" t="s">
        <v>6920</v>
      </c>
      <c r="E512" s="17" t="s">
        <v>18</v>
      </c>
    </row>
    <row r="513" spans="1:5" ht="15" customHeight="1">
      <c r="A513" s="13" t="s">
        <v>6921</v>
      </c>
      <c r="B513" s="14" t="s">
        <v>11143</v>
      </c>
      <c r="C513" s="15">
        <v>14912273</v>
      </c>
      <c r="D513" s="16" t="s">
        <v>6922</v>
      </c>
      <c r="E513" s="17" t="s">
        <v>18</v>
      </c>
    </row>
    <row r="514" spans="1:5" ht="15" customHeight="1">
      <c r="A514" s="13" t="s">
        <v>6923</v>
      </c>
      <c r="B514" s="18" t="s">
        <v>11145</v>
      </c>
      <c r="C514" s="15">
        <v>14934878</v>
      </c>
      <c r="D514" s="16" t="s">
        <v>6924</v>
      </c>
      <c r="E514" s="17" t="s">
        <v>18</v>
      </c>
    </row>
    <row r="515" spans="1:5" ht="15" customHeight="1">
      <c r="A515" s="13" t="s">
        <v>6925</v>
      </c>
      <c r="B515" s="18" t="s">
        <v>11145</v>
      </c>
      <c r="C515" s="15">
        <v>14935123</v>
      </c>
      <c r="D515" s="16" t="s">
        <v>6924</v>
      </c>
      <c r="E515" s="17" t="s">
        <v>18</v>
      </c>
    </row>
    <row r="516" spans="1:5" ht="15" customHeight="1">
      <c r="A516" s="13" t="s">
        <v>6926</v>
      </c>
      <c r="B516" s="18" t="s">
        <v>11144</v>
      </c>
      <c r="C516" s="15">
        <v>15001660</v>
      </c>
      <c r="D516" s="16" t="s">
        <v>5</v>
      </c>
      <c r="E516" s="17" t="s">
        <v>6</v>
      </c>
    </row>
    <row r="517" spans="1:5" ht="15" customHeight="1">
      <c r="A517" s="13" t="s">
        <v>6927</v>
      </c>
      <c r="B517" s="18" t="s">
        <v>11144</v>
      </c>
      <c r="C517" s="15">
        <v>15001702</v>
      </c>
      <c r="D517" s="16" t="s">
        <v>5</v>
      </c>
      <c r="E517" s="17" t="s">
        <v>6</v>
      </c>
    </row>
    <row r="518" spans="1:5" ht="15" customHeight="1">
      <c r="A518" s="13" t="s">
        <v>6928</v>
      </c>
      <c r="B518" s="18" t="s">
        <v>11144</v>
      </c>
      <c r="C518" s="15">
        <v>15005383</v>
      </c>
      <c r="D518" s="16" t="s">
        <v>6929</v>
      </c>
      <c r="E518" s="17" t="s">
        <v>13</v>
      </c>
    </row>
    <row r="519" spans="1:5" ht="15" customHeight="1">
      <c r="A519" s="13" t="s">
        <v>6930</v>
      </c>
      <c r="B519" s="18" t="s">
        <v>11144</v>
      </c>
      <c r="C519" s="15">
        <v>15010828</v>
      </c>
      <c r="D519" s="16" t="s">
        <v>6931</v>
      </c>
      <c r="E519" s="17" t="s">
        <v>18</v>
      </c>
    </row>
    <row r="520" spans="1:5" ht="15" customHeight="1">
      <c r="A520" s="13" t="s">
        <v>6932</v>
      </c>
      <c r="B520" s="18" t="s">
        <v>11144</v>
      </c>
      <c r="C520" s="15">
        <v>15018254</v>
      </c>
      <c r="D520" s="16" t="s">
        <v>6933</v>
      </c>
      <c r="E520" s="17" t="s">
        <v>13</v>
      </c>
    </row>
    <row r="521" spans="1:5" ht="15" customHeight="1">
      <c r="A521" s="13" t="s">
        <v>6934</v>
      </c>
      <c r="B521" s="18" t="s">
        <v>11144</v>
      </c>
      <c r="C521" s="15">
        <v>15018262</v>
      </c>
      <c r="D521" s="16" t="s">
        <v>6933</v>
      </c>
      <c r="E521" s="17" t="s">
        <v>13</v>
      </c>
    </row>
    <row r="522" spans="1:5" ht="15" customHeight="1">
      <c r="A522" s="13" t="s">
        <v>6935</v>
      </c>
      <c r="B522" s="18" t="s">
        <v>11145</v>
      </c>
      <c r="C522" s="15">
        <v>15044200</v>
      </c>
      <c r="D522" s="16" t="s">
        <v>6936</v>
      </c>
      <c r="E522" s="17" t="s">
        <v>18</v>
      </c>
    </row>
    <row r="523" spans="1:5" ht="15" customHeight="1">
      <c r="A523" s="13" t="s">
        <v>6937</v>
      </c>
      <c r="B523" s="18" t="s">
        <v>11145</v>
      </c>
      <c r="C523" s="15">
        <v>15094355</v>
      </c>
      <c r="D523" s="16" t="s">
        <v>6938</v>
      </c>
      <c r="E523" s="17" t="s">
        <v>18</v>
      </c>
    </row>
    <row r="524" spans="1:5" ht="15" customHeight="1">
      <c r="A524" s="13" t="s">
        <v>6939</v>
      </c>
      <c r="B524" s="18" t="s">
        <v>11145</v>
      </c>
      <c r="C524" s="15">
        <v>15120020</v>
      </c>
      <c r="D524" s="16" t="s">
        <v>5</v>
      </c>
      <c r="E524" s="17" t="s">
        <v>6</v>
      </c>
    </row>
    <row r="525" spans="1:5" ht="15" customHeight="1">
      <c r="A525" s="13" t="s">
        <v>6940</v>
      </c>
      <c r="B525" s="14" t="s">
        <v>11143</v>
      </c>
      <c r="C525" s="15">
        <v>15121723</v>
      </c>
      <c r="D525" s="16" t="s">
        <v>6941</v>
      </c>
      <c r="E525" s="17" t="s">
        <v>18</v>
      </c>
    </row>
    <row r="526" spans="1:5" ht="15" customHeight="1">
      <c r="A526" s="13" t="s">
        <v>6942</v>
      </c>
      <c r="B526" s="14" t="s">
        <v>11143</v>
      </c>
      <c r="C526" s="15">
        <v>15121724</v>
      </c>
      <c r="D526" s="16" t="s">
        <v>6941</v>
      </c>
      <c r="E526" s="17" t="s">
        <v>18</v>
      </c>
    </row>
    <row r="527" spans="1:5" ht="15" customHeight="1">
      <c r="A527" s="13" t="s">
        <v>6943</v>
      </c>
      <c r="B527" s="14" t="s">
        <v>11143</v>
      </c>
      <c r="C527" s="15">
        <v>15123033</v>
      </c>
      <c r="D527" s="16" t="s">
        <v>6941</v>
      </c>
      <c r="E527" s="17" t="s">
        <v>13</v>
      </c>
    </row>
    <row r="528" spans="1:5" ht="15" customHeight="1">
      <c r="A528" s="13" t="s">
        <v>6944</v>
      </c>
      <c r="B528" s="18" t="s">
        <v>11145</v>
      </c>
      <c r="C528" s="15">
        <v>15138839</v>
      </c>
      <c r="D528" s="16" t="s">
        <v>6945</v>
      </c>
      <c r="E528" s="17" t="s">
        <v>18</v>
      </c>
    </row>
    <row r="529" spans="1:5" ht="15" customHeight="1">
      <c r="A529" s="13" t="s">
        <v>6946</v>
      </c>
      <c r="B529" s="18" t="s">
        <v>11145</v>
      </c>
      <c r="C529" s="15">
        <v>15253761</v>
      </c>
      <c r="D529" s="16" t="s">
        <v>6947</v>
      </c>
      <c r="E529" s="17" t="s">
        <v>18</v>
      </c>
    </row>
    <row r="530" spans="1:5" ht="15" customHeight="1">
      <c r="A530" s="13" t="s">
        <v>6948</v>
      </c>
      <c r="B530" s="14" t="s">
        <v>11143</v>
      </c>
      <c r="C530" s="15">
        <v>15302285</v>
      </c>
      <c r="D530" s="16" t="s">
        <v>6949</v>
      </c>
      <c r="E530" s="17" t="s">
        <v>18</v>
      </c>
    </row>
    <row r="531" spans="1:5" ht="15" customHeight="1">
      <c r="A531" s="13" t="s">
        <v>6950</v>
      </c>
      <c r="B531" s="14" t="s">
        <v>11143</v>
      </c>
      <c r="C531" s="15">
        <v>15302289</v>
      </c>
      <c r="D531" s="16" t="s">
        <v>6949</v>
      </c>
      <c r="E531" s="17" t="s">
        <v>18</v>
      </c>
    </row>
    <row r="532" spans="1:5" ht="15" customHeight="1">
      <c r="A532" s="13" t="s">
        <v>6951</v>
      </c>
      <c r="B532" s="14" t="s">
        <v>11143</v>
      </c>
      <c r="C532" s="15">
        <v>15302291</v>
      </c>
      <c r="D532" s="16" t="s">
        <v>6949</v>
      </c>
      <c r="E532" s="17" t="s">
        <v>18</v>
      </c>
    </row>
    <row r="533" spans="1:5" ht="15" customHeight="1">
      <c r="A533" s="13" t="s">
        <v>6952</v>
      </c>
      <c r="B533" s="18" t="s">
        <v>11145</v>
      </c>
      <c r="C533" s="15">
        <v>15302293</v>
      </c>
      <c r="D533" s="16" t="s">
        <v>6949</v>
      </c>
      <c r="E533" s="17" t="s">
        <v>18</v>
      </c>
    </row>
    <row r="534" spans="1:5" ht="15" customHeight="1">
      <c r="A534" s="13" t="s">
        <v>6953</v>
      </c>
      <c r="B534" s="18" t="s">
        <v>11145</v>
      </c>
      <c r="C534" s="15">
        <v>15306139</v>
      </c>
      <c r="D534" s="16" t="s">
        <v>6954</v>
      </c>
      <c r="E534" s="17" t="s">
        <v>18</v>
      </c>
    </row>
    <row r="535" spans="1:5" ht="15" customHeight="1">
      <c r="A535" s="13" t="s">
        <v>6955</v>
      </c>
      <c r="B535" s="18" t="s">
        <v>11145</v>
      </c>
      <c r="C535" s="15">
        <v>15306167</v>
      </c>
      <c r="D535" s="16" t="s">
        <v>6954</v>
      </c>
      <c r="E535" s="17" t="s">
        <v>13</v>
      </c>
    </row>
    <row r="536" spans="1:5" ht="15" customHeight="1">
      <c r="A536" s="13" t="s">
        <v>6956</v>
      </c>
      <c r="B536" s="18" t="s">
        <v>11145</v>
      </c>
      <c r="C536" s="15">
        <v>15306287</v>
      </c>
      <c r="D536" s="16" t="s">
        <v>6954</v>
      </c>
      <c r="E536" s="17" t="s">
        <v>18</v>
      </c>
    </row>
    <row r="537" spans="1:5" ht="15" customHeight="1">
      <c r="A537" s="13" t="s">
        <v>6957</v>
      </c>
      <c r="B537" s="18" t="s">
        <v>11145</v>
      </c>
      <c r="C537" s="15">
        <v>15321272</v>
      </c>
      <c r="D537" s="16" t="s">
        <v>6958</v>
      </c>
      <c r="E537" s="17" t="s">
        <v>18</v>
      </c>
    </row>
    <row r="538" spans="1:5" ht="15" customHeight="1">
      <c r="A538" s="13" t="s">
        <v>6959</v>
      </c>
      <c r="B538" s="18" t="s">
        <v>11145</v>
      </c>
      <c r="C538" s="15">
        <v>15323040</v>
      </c>
      <c r="D538" s="16" t="s">
        <v>5</v>
      </c>
      <c r="E538" s="17" t="s">
        <v>6</v>
      </c>
    </row>
    <row r="539" spans="1:5" ht="15" customHeight="1">
      <c r="A539" s="13" t="s">
        <v>6960</v>
      </c>
      <c r="B539" s="18" t="s">
        <v>11145</v>
      </c>
      <c r="C539" s="15">
        <v>15325963</v>
      </c>
      <c r="D539" s="16" t="s">
        <v>6961</v>
      </c>
      <c r="E539" s="17" t="s">
        <v>18</v>
      </c>
    </row>
    <row r="540" spans="1:5" ht="15" customHeight="1">
      <c r="A540" s="13" t="s">
        <v>6962</v>
      </c>
      <c r="B540" s="18" t="s">
        <v>11145</v>
      </c>
      <c r="C540" s="15">
        <v>15379803</v>
      </c>
      <c r="D540" s="16" t="s">
        <v>6963</v>
      </c>
      <c r="E540" s="17" t="s">
        <v>18</v>
      </c>
    </row>
    <row r="541" spans="1:5" ht="15" customHeight="1">
      <c r="A541" s="13" t="s">
        <v>6964</v>
      </c>
      <c r="B541" s="18" t="s">
        <v>11145</v>
      </c>
      <c r="C541" s="15">
        <v>15384775</v>
      </c>
      <c r="D541" s="16" t="s">
        <v>6965</v>
      </c>
      <c r="E541" s="17" t="s">
        <v>18</v>
      </c>
    </row>
    <row r="542" spans="1:5" ht="15" customHeight="1">
      <c r="A542" s="13" t="s">
        <v>6966</v>
      </c>
      <c r="B542" s="14" t="s">
        <v>11143</v>
      </c>
      <c r="C542" s="15">
        <v>15387765</v>
      </c>
      <c r="D542" s="16" t="s">
        <v>6967</v>
      </c>
      <c r="E542" s="17" t="s">
        <v>13</v>
      </c>
    </row>
    <row r="543" spans="1:5" ht="15" customHeight="1">
      <c r="A543" s="13" t="s">
        <v>6968</v>
      </c>
      <c r="B543" s="14" t="s">
        <v>11143</v>
      </c>
      <c r="C543" s="15">
        <v>15399025</v>
      </c>
      <c r="D543" s="16" t="s">
        <v>5</v>
      </c>
      <c r="E543" s="17" t="s">
        <v>6</v>
      </c>
    </row>
    <row r="544" spans="1:5" ht="15" customHeight="1">
      <c r="A544" s="13" t="s">
        <v>6969</v>
      </c>
      <c r="B544" s="14" t="s">
        <v>11143</v>
      </c>
      <c r="C544" s="15">
        <v>15407410</v>
      </c>
      <c r="D544" s="16" t="s">
        <v>6970</v>
      </c>
      <c r="E544" s="17" t="s">
        <v>18</v>
      </c>
    </row>
    <row r="545" spans="1:5" ht="15" customHeight="1">
      <c r="A545" s="13" t="s">
        <v>6971</v>
      </c>
      <c r="B545" s="14" t="s">
        <v>11143</v>
      </c>
      <c r="C545" s="15">
        <v>15414185</v>
      </c>
      <c r="D545" s="16" t="s">
        <v>6972</v>
      </c>
      <c r="E545" s="17" t="s">
        <v>18</v>
      </c>
    </row>
    <row r="546" spans="1:5" ht="15" customHeight="1">
      <c r="A546" s="13" t="s">
        <v>6973</v>
      </c>
      <c r="B546" s="14" t="s">
        <v>11143</v>
      </c>
      <c r="C546" s="15">
        <v>15414186</v>
      </c>
      <c r="D546" s="16" t="s">
        <v>6972</v>
      </c>
      <c r="E546" s="17" t="s">
        <v>18</v>
      </c>
    </row>
    <row r="547" spans="1:5" ht="15" customHeight="1">
      <c r="A547" s="13" t="s">
        <v>6974</v>
      </c>
      <c r="B547" s="14" t="s">
        <v>11143</v>
      </c>
      <c r="C547" s="15">
        <v>15414187</v>
      </c>
      <c r="D547" s="16" t="s">
        <v>6972</v>
      </c>
      <c r="E547" s="17" t="s">
        <v>18</v>
      </c>
    </row>
    <row r="548" spans="1:5" ht="15" customHeight="1">
      <c r="A548" s="13" t="s">
        <v>6975</v>
      </c>
      <c r="B548" s="14" t="s">
        <v>11143</v>
      </c>
      <c r="C548" s="15">
        <v>15414188</v>
      </c>
      <c r="D548" s="16" t="s">
        <v>6972</v>
      </c>
      <c r="E548" s="17" t="s">
        <v>18</v>
      </c>
    </row>
    <row r="549" spans="1:5" ht="15" customHeight="1">
      <c r="A549" s="13" t="s">
        <v>6976</v>
      </c>
      <c r="B549" s="18" t="s">
        <v>11145</v>
      </c>
      <c r="C549" s="15">
        <v>15439153</v>
      </c>
      <c r="D549" s="16" t="s">
        <v>6977</v>
      </c>
      <c r="E549" s="17" t="s">
        <v>18</v>
      </c>
    </row>
    <row r="550" spans="1:5" ht="15" customHeight="1">
      <c r="A550" s="13" t="s">
        <v>6978</v>
      </c>
      <c r="B550" s="18" t="s">
        <v>11144</v>
      </c>
      <c r="C550" s="15">
        <v>15459470</v>
      </c>
      <c r="D550" s="16" t="s">
        <v>6979</v>
      </c>
      <c r="E550" s="17" t="s">
        <v>18</v>
      </c>
    </row>
    <row r="551" spans="1:5" ht="15" customHeight="1">
      <c r="A551" s="13" t="s">
        <v>6980</v>
      </c>
      <c r="B551" s="18" t="s">
        <v>11144</v>
      </c>
      <c r="C551" s="15">
        <v>15464031</v>
      </c>
      <c r="D551" s="16" t="s">
        <v>6981</v>
      </c>
      <c r="E551" s="17" t="s">
        <v>18</v>
      </c>
    </row>
    <row r="552" spans="1:5" ht="15" customHeight="1">
      <c r="A552" s="13" t="s">
        <v>6982</v>
      </c>
      <c r="B552" s="18" t="s">
        <v>11145</v>
      </c>
      <c r="C552" s="15">
        <v>15464052</v>
      </c>
      <c r="D552" s="16" t="s">
        <v>6981</v>
      </c>
      <c r="E552" s="17" t="s">
        <v>18</v>
      </c>
    </row>
    <row r="553" spans="1:5" ht="15" customHeight="1">
      <c r="A553" s="13" t="s">
        <v>6983</v>
      </c>
      <c r="B553" s="18" t="s">
        <v>11144</v>
      </c>
      <c r="C553" s="15">
        <v>15538824</v>
      </c>
      <c r="D553" s="16" t="s">
        <v>6984</v>
      </c>
      <c r="E553" s="17" t="s">
        <v>18</v>
      </c>
    </row>
    <row r="554" spans="1:5" ht="15" customHeight="1">
      <c r="A554" s="13" t="s">
        <v>6985</v>
      </c>
      <c r="B554" s="14" t="s">
        <v>11143</v>
      </c>
      <c r="C554" s="15">
        <v>15538836</v>
      </c>
      <c r="D554" s="16" t="s">
        <v>6984</v>
      </c>
      <c r="E554" s="17" t="s">
        <v>18</v>
      </c>
    </row>
    <row r="555" spans="1:5" ht="15" customHeight="1">
      <c r="A555" s="13" t="s">
        <v>6986</v>
      </c>
      <c r="B555" s="14" t="s">
        <v>11143</v>
      </c>
      <c r="C555" s="15">
        <v>15538866</v>
      </c>
      <c r="D555" s="16" t="s">
        <v>6984</v>
      </c>
      <c r="E555" s="17" t="s">
        <v>18</v>
      </c>
    </row>
    <row r="556" spans="1:5" ht="15" customHeight="1">
      <c r="A556" s="13" t="s">
        <v>6987</v>
      </c>
      <c r="B556" s="14" t="s">
        <v>11143</v>
      </c>
      <c r="C556" s="15">
        <v>15538895</v>
      </c>
      <c r="D556" s="16" t="s">
        <v>6984</v>
      </c>
      <c r="E556" s="17" t="s">
        <v>18</v>
      </c>
    </row>
    <row r="557" spans="1:5" ht="15" customHeight="1">
      <c r="A557" s="13" t="s">
        <v>6988</v>
      </c>
      <c r="B557" s="18" t="s">
        <v>11145</v>
      </c>
      <c r="C557" s="15">
        <v>15538897</v>
      </c>
      <c r="D557" s="16" t="s">
        <v>6984</v>
      </c>
      <c r="E557" s="17" t="s">
        <v>18</v>
      </c>
    </row>
    <row r="558" spans="1:5" ht="15" customHeight="1">
      <c r="A558" s="13" t="s">
        <v>6989</v>
      </c>
      <c r="B558" s="18" t="s">
        <v>11145</v>
      </c>
      <c r="C558" s="15">
        <v>15606060</v>
      </c>
      <c r="D558" s="16" t="s">
        <v>5</v>
      </c>
      <c r="E558" s="17" t="s">
        <v>6</v>
      </c>
    </row>
    <row r="559" spans="1:5" ht="15" customHeight="1">
      <c r="A559" s="13" t="s">
        <v>6990</v>
      </c>
      <c r="B559" s="14" t="s">
        <v>11143</v>
      </c>
      <c r="C559" s="15">
        <v>15727610</v>
      </c>
      <c r="D559" s="16" t="s">
        <v>6991</v>
      </c>
      <c r="E559" s="17" t="s">
        <v>13</v>
      </c>
    </row>
    <row r="560" spans="1:5" ht="15" customHeight="1">
      <c r="A560" s="13" t="s">
        <v>6992</v>
      </c>
      <c r="B560" s="14" t="s">
        <v>11143</v>
      </c>
      <c r="C560" s="15">
        <v>15733705</v>
      </c>
      <c r="D560" s="16" t="s">
        <v>5</v>
      </c>
      <c r="E560" s="17" t="s">
        <v>6</v>
      </c>
    </row>
    <row r="561" spans="1:5" ht="15" customHeight="1">
      <c r="A561" s="13" t="s">
        <v>6993</v>
      </c>
      <c r="B561" s="14" t="s">
        <v>11143</v>
      </c>
      <c r="C561" s="15">
        <v>15734175</v>
      </c>
      <c r="D561" s="16" t="s">
        <v>6994</v>
      </c>
      <c r="E561" s="17" t="s">
        <v>18</v>
      </c>
    </row>
    <row r="562" spans="1:5" ht="15" customHeight="1">
      <c r="A562" s="13" t="s">
        <v>6995</v>
      </c>
      <c r="B562" s="14" t="s">
        <v>11143</v>
      </c>
      <c r="C562" s="15">
        <v>15734369</v>
      </c>
      <c r="D562" s="16" t="s">
        <v>6994</v>
      </c>
      <c r="E562" s="17" t="s">
        <v>18</v>
      </c>
    </row>
    <row r="563" spans="1:5" ht="15" customHeight="1">
      <c r="A563" s="13" t="s">
        <v>6996</v>
      </c>
      <c r="B563" s="14" t="s">
        <v>11143</v>
      </c>
      <c r="C563" s="15">
        <v>15741094</v>
      </c>
      <c r="D563" s="16" t="s">
        <v>6997</v>
      </c>
      <c r="E563" s="17" t="s">
        <v>18</v>
      </c>
    </row>
    <row r="564" spans="1:5" ht="15" customHeight="1">
      <c r="A564" s="13" t="s">
        <v>6998</v>
      </c>
      <c r="B564" s="18" t="s">
        <v>11145</v>
      </c>
      <c r="C564" s="15">
        <v>15783231</v>
      </c>
      <c r="D564" s="16" t="s">
        <v>5</v>
      </c>
      <c r="E564" s="17" t="s">
        <v>6</v>
      </c>
    </row>
    <row r="565" spans="1:5" ht="15" customHeight="1">
      <c r="A565" s="13" t="s">
        <v>6999</v>
      </c>
      <c r="B565" s="18" t="s">
        <v>11144</v>
      </c>
      <c r="C565" s="15">
        <v>15790379</v>
      </c>
      <c r="D565" s="16" t="s">
        <v>5</v>
      </c>
      <c r="E565" s="17" t="s">
        <v>6</v>
      </c>
    </row>
    <row r="566" spans="1:5" ht="15" customHeight="1">
      <c r="A566" s="13" t="s">
        <v>7000</v>
      </c>
      <c r="B566" s="14" t="s">
        <v>11143</v>
      </c>
      <c r="C566" s="15">
        <v>15790465</v>
      </c>
      <c r="D566" s="16" t="s">
        <v>5</v>
      </c>
      <c r="E566" s="17" t="s">
        <v>6</v>
      </c>
    </row>
    <row r="567" spans="1:5" ht="15" customHeight="1">
      <c r="A567" s="13" t="s">
        <v>7001</v>
      </c>
      <c r="B567" s="14" t="s">
        <v>11143</v>
      </c>
      <c r="C567" s="15">
        <v>15795559</v>
      </c>
      <c r="D567" s="16" t="s">
        <v>7002</v>
      </c>
      <c r="E567" s="17" t="s">
        <v>13</v>
      </c>
    </row>
    <row r="568" spans="1:5" ht="15" customHeight="1">
      <c r="A568" s="13" t="s">
        <v>7003</v>
      </c>
      <c r="B568" s="18" t="s">
        <v>11144</v>
      </c>
      <c r="C568" s="15">
        <v>15809411</v>
      </c>
      <c r="D568" s="16" t="s">
        <v>7004</v>
      </c>
      <c r="E568" s="17" t="s">
        <v>18</v>
      </c>
    </row>
    <row r="569" spans="1:5" ht="15" customHeight="1">
      <c r="A569" s="13" t="s">
        <v>7005</v>
      </c>
      <c r="B569" s="18" t="s">
        <v>11145</v>
      </c>
      <c r="C569" s="15">
        <v>15838634</v>
      </c>
      <c r="D569" s="16" t="s">
        <v>5</v>
      </c>
      <c r="E569" s="17" t="s">
        <v>6</v>
      </c>
    </row>
    <row r="570" spans="1:5" ht="15" customHeight="1">
      <c r="A570" s="13" t="s">
        <v>7006</v>
      </c>
      <c r="B570" s="14" t="s">
        <v>11143</v>
      </c>
      <c r="C570" s="15">
        <v>15838687</v>
      </c>
      <c r="D570" s="16" t="s">
        <v>5</v>
      </c>
      <c r="E570" s="17" t="s">
        <v>6</v>
      </c>
    </row>
    <row r="571" spans="1:5" ht="15" customHeight="1">
      <c r="A571" s="13" t="s">
        <v>7007</v>
      </c>
      <c r="B571" s="18" t="s">
        <v>11145</v>
      </c>
      <c r="C571" s="15">
        <v>15923929</v>
      </c>
      <c r="D571" s="16" t="s">
        <v>5</v>
      </c>
      <c r="E571" s="17" t="s">
        <v>6</v>
      </c>
    </row>
    <row r="572" spans="1:5" ht="15" customHeight="1">
      <c r="A572" s="13" t="s">
        <v>7008</v>
      </c>
      <c r="B572" s="14" t="s">
        <v>11143</v>
      </c>
      <c r="C572" s="15">
        <v>15970741</v>
      </c>
      <c r="D572" s="16" t="s">
        <v>7009</v>
      </c>
      <c r="E572" s="17" t="s">
        <v>18</v>
      </c>
    </row>
    <row r="573" spans="1:5" ht="15" customHeight="1">
      <c r="A573" s="13" t="s">
        <v>7010</v>
      </c>
      <c r="B573" s="14" t="s">
        <v>11143</v>
      </c>
      <c r="C573" s="15">
        <v>15970850</v>
      </c>
      <c r="D573" s="16" t="s">
        <v>7009</v>
      </c>
      <c r="E573" s="17" t="s">
        <v>18</v>
      </c>
    </row>
    <row r="574" spans="1:5" ht="15" customHeight="1">
      <c r="A574" s="13" t="s">
        <v>7011</v>
      </c>
      <c r="B574" s="14" t="s">
        <v>11143</v>
      </c>
      <c r="C574" s="15">
        <v>16012350</v>
      </c>
      <c r="D574" s="16" t="s">
        <v>7012</v>
      </c>
      <c r="E574" s="17" t="s">
        <v>18</v>
      </c>
    </row>
    <row r="575" spans="1:5" ht="15" customHeight="1">
      <c r="A575" s="13" t="s">
        <v>7013</v>
      </c>
      <c r="B575" s="14" t="s">
        <v>11143</v>
      </c>
      <c r="C575" s="15">
        <v>16012368</v>
      </c>
      <c r="D575" s="16" t="s">
        <v>7012</v>
      </c>
      <c r="E575" s="17" t="s">
        <v>18</v>
      </c>
    </row>
    <row r="576" spans="1:5" ht="15" customHeight="1">
      <c r="A576" s="13" t="s">
        <v>7014</v>
      </c>
      <c r="B576" s="18" t="s">
        <v>11145</v>
      </c>
      <c r="C576" s="15">
        <v>16101015</v>
      </c>
      <c r="D576" s="16" t="s">
        <v>7015</v>
      </c>
      <c r="E576" s="17" t="s">
        <v>18</v>
      </c>
    </row>
    <row r="577" spans="1:5" ht="15" customHeight="1">
      <c r="A577" s="13" t="s">
        <v>7016</v>
      </c>
      <c r="B577" s="18" t="s">
        <v>11145</v>
      </c>
      <c r="C577" s="15">
        <v>16101017</v>
      </c>
      <c r="D577" s="16" t="s">
        <v>7015</v>
      </c>
      <c r="E577" s="17" t="s">
        <v>18</v>
      </c>
    </row>
    <row r="578" spans="1:5" ht="15" customHeight="1">
      <c r="A578" s="13" t="s">
        <v>7017</v>
      </c>
      <c r="B578" s="18" t="s">
        <v>11145</v>
      </c>
      <c r="C578" s="15">
        <v>16101018</v>
      </c>
      <c r="D578" s="16" t="s">
        <v>7015</v>
      </c>
      <c r="E578" s="17" t="s">
        <v>18</v>
      </c>
    </row>
    <row r="579" spans="1:5" ht="15" customHeight="1">
      <c r="A579" s="13" t="s">
        <v>7018</v>
      </c>
      <c r="B579" s="14" t="s">
        <v>11143</v>
      </c>
      <c r="C579" s="15">
        <v>16298371</v>
      </c>
      <c r="D579" s="16" t="s">
        <v>7019</v>
      </c>
      <c r="E579" s="17" t="s">
        <v>18</v>
      </c>
    </row>
    <row r="580" spans="1:5" ht="15" customHeight="1">
      <c r="A580" s="13" t="s">
        <v>7020</v>
      </c>
      <c r="B580" s="18" t="s">
        <v>11145</v>
      </c>
      <c r="C580" s="15">
        <v>16298375</v>
      </c>
      <c r="D580" s="16" t="s">
        <v>7019</v>
      </c>
      <c r="E580" s="17" t="s">
        <v>18</v>
      </c>
    </row>
    <row r="581" spans="1:5" ht="15" customHeight="1">
      <c r="A581" s="13" t="s">
        <v>7021</v>
      </c>
      <c r="B581" s="14" t="s">
        <v>11143</v>
      </c>
      <c r="C581" s="15">
        <v>16298383</v>
      </c>
      <c r="D581" s="16" t="s">
        <v>7019</v>
      </c>
      <c r="E581" s="17" t="s">
        <v>18</v>
      </c>
    </row>
    <row r="582" spans="1:5" ht="15" customHeight="1">
      <c r="A582" s="13" t="s">
        <v>7022</v>
      </c>
      <c r="B582" s="14" t="s">
        <v>11143</v>
      </c>
      <c r="C582" s="15">
        <v>16298395</v>
      </c>
      <c r="D582" s="16" t="s">
        <v>7019</v>
      </c>
      <c r="E582" s="17" t="s">
        <v>18</v>
      </c>
    </row>
    <row r="583" spans="1:5" ht="15" customHeight="1">
      <c r="A583" s="13" t="s">
        <v>7023</v>
      </c>
      <c r="B583" s="14" t="s">
        <v>11143</v>
      </c>
      <c r="C583" s="15">
        <v>16299017</v>
      </c>
      <c r="D583" s="16" t="s">
        <v>5</v>
      </c>
      <c r="E583" s="17" t="s">
        <v>6</v>
      </c>
    </row>
    <row r="584" spans="1:5" ht="15" customHeight="1">
      <c r="A584" s="13" t="s">
        <v>7024</v>
      </c>
      <c r="B584" s="14" t="s">
        <v>11143</v>
      </c>
      <c r="C584" s="15">
        <v>16299019</v>
      </c>
      <c r="D584" s="16" t="s">
        <v>5</v>
      </c>
      <c r="E584" s="17" t="s">
        <v>6</v>
      </c>
    </row>
    <row r="585" spans="1:5" ht="15" customHeight="1">
      <c r="A585" s="13" t="s">
        <v>7025</v>
      </c>
      <c r="B585" s="14" t="s">
        <v>11143</v>
      </c>
      <c r="C585" s="15">
        <v>16299028</v>
      </c>
      <c r="D585" s="16" t="s">
        <v>5</v>
      </c>
      <c r="E585" s="17" t="s">
        <v>6</v>
      </c>
    </row>
    <row r="586" spans="1:5" ht="15" customHeight="1">
      <c r="A586" s="13" t="s">
        <v>7026</v>
      </c>
      <c r="B586" s="14" t="s">
        <v>11143</v>
      </c>
      <c r="C586" s="15">
        <v>16299041</v>
      </c>
      <c r="D586" s="16" t="s">
        <v>5</v>
      </c>
      <c r="E586" s="17" t="s">
        <v>6</v>
      </c>
    </row>
    <row r="587" spans="1:5" ht="15" customHeight="1">
      <c r="A587" s="13" t="s">
        <v>7027</v>
      </c>
      <c r="B587" s="14" t="s">
        <v>11143</v>
      </c>
      <c r="C587" s="15">
        <v>16319215</v>
      </c>
      <c r="D587" s="16" t="s">
        <v>7028</v>
      </c>
      <c r="E587" s="17" t="s">
        <v>18</v>
      </c>
    </row>
    <row r="588" spans="1:5" ht="15" customHeight="1">
      <c r="A588" s="13" t="s">
        <v>7029</v>
      </c>
      <c r="B588" s="14" t="s">
        <v>11143</v>
      </c>
      <c r="C588" s="15">
        <v>16319216</v>
      </c>
      <c r="D588" s="16" t="s">
        <v>7028</v>
      </c>
      <c r="E588" s="17" t="s">
        <v>18</v>
      </c>
    </row>
    <row r="589" spans="1:5" ht="15" customHeight="1">
      <c r="A589" s="13" t="s">
        <v>7030</v>
      </c>
      <c r="B589" s="18" t="s">
        <v>11144</v>
      </c>
      <c r="C589" s="15">
        <v>16319561</v>
      </c>
      <c r="D589" s="16" t="s">
        <v>7028</v>
      </c>
      <c r="E589" s="17" t="s">
        <v>18</v>
      </c>
    </row>
    <row r="590" spans="1:5" ht="15" customHeight="1">
      <c r="A590" s="13" t="s">
        <v>7031</v>
      </c>
      <c r="B590" s="18" t="s">
        <v>11145</v>
      </c>
      <c r="C590" s="15">
        <v>16321433</v>
      </c>
      <c r="D590" s="16" t="s">
        <v>7028</v>
      </c>
      <c r="E590" s="17" t="s">
        <v>18</v>
      </c>
    </row>
    <row r="591" spans="1:5" ht="15" customHeight="1">
      <c r="A591" s="13" t="s">
        <v>7032</v>
      </c>
      <c r="B591" s="18" t="s">
        <v>11145</v>
      </c>
      <c r="C591" s="15">
        <v>16321505</v>
      </c>
      <c r="D591" s="16" t="s">
        <v>7028</v>
      </c>
      <c r="E591" s="17" t="s">
        <v>18</v>
      </c>
    </row>
    <row r="592" spans="1:5" ht="15" customHeight="1">
      <c r="A592" s="13" t="s">
        <v>7033</v>
      </c>
      <c r="B592" s="14" t="s">
        <v>11143</v>
      </c>
      <c r="C592" s="15">
        <v>16353355</v>
      </c>
      <c r="D592" s="16" t="s">
        <v>5</v>
      </c>
      <c r="E592" s="17" t="s">
        <v>6</v>
      </c>
    </row>
    <row r="593" spans="1:5" ht="15" customHeight="1">
      <c r="A593" s="13" t="s">
        <v>7034</v>
      </c>
      <c r="B593" s="14" t="s">
        <v>11143</v>
      </c>
      <c r="C593" s="15">
        <v>16353378</v>
      </c>
      <c r="D593" s="16" t="s">
        <v>5</v>
      </c>
      <c r="E593" s="17" t="s">
        <v>6</v>
      </c>
    </row>
    <row r="594" spans="1:5" ht="15" customHeight="1">
      <c r="A594" s="13" t="s">
        <v>7035</v>
      </c>
      <c r="B594" s="14" t="s">
        <v>11143</v>
      </c>
      <c r="C594" s="15">
        <v>16353384</v>
      </c>
      <c r="D594" s="16" t="s">
        <v>5</v>
      </c>
      <c r="E594" s="17" t="s">
        <v>6</v>
      </c>
    </row>
    <row r="595" spans="1:5" ht="15" customHeight="1">
      <c r="A595" s="13" t="s">
        <v>7036</v>
      </c>
      <c r="B595" s="18" t="s">
        <v>11145</v>
      </c>
      <c r="C595" s="15">
        <v>16355934</v>
      </c>
      <c r="D595" s="16" t="s">
        <v>7037</v>
      </c>
      <c r="E595" s="17" t="s">
        <v>18</v>
      </c>
    </row>
    <row r="596" spans="1:5" ht="15" customHeight="1">
      <c r="A596" s="13" t="s">
        <v>7038</v>
      </c>
      <c r="B596" s="18" t="s">
        <v>11144</v>
      </c>
      <c r="C596" s="15">
        <v>16362370</v>
      </c>
      <c r="D596" s="16" t="s">
        <v>7039</v>
      </c>
      <c r="E596" s="17" t="s">
        <v>18</v>
      </c>
    </row>
    <row r="597" spans="1:5" ht="15" customHeight="1">
      <c r="A597" s="13" t="s">
        <v>7040</v>
      </c>
      <c r="B597" s="18" t="s">
        <v>11145</v>
      </c>
      <c r="C597" s="15">
        <v>16372130</v>
      </c>
      <c r="D597" s="16" t="s">
        <v>5</v>
      </c>
      <c r="E597" s="17" t="s">
        <v>6</v>
      </c>
    </row>
    <row r="598" spans="1:5" ht="15" customHeight="1">
      <c r="A598" s="13" t="s">
        <v>7041</v>
      </c>
      <c r="B598" s="18" t="s">
        <v>11145</v>
      </c>
      <c r="C598" s="15">
        <v>16372159</v>
      </c>
      <c r="D598" s="16" t="s">
        <v>7042</v>
      </c>
      <c r="E598" s="17" t="s">
        <v>18</v>
      </c>
    </row>
    <row r="599" spans="1:5" ht="15" customHeight="1">
      <c r="A599" s="13" t="s">
        <v>7043</v>
      </c>
      <c r="B599" s="14" t="s">
        <v>11143</v>
      </c>
      <c r="C599" s="15">
        <v>16385868</v>
      </c>
      <c r="D599" s="16" t="s">
        <v>5</v>
      </c>
      <c r="E599" s="17" t="s">
        <v>6</v>
      </c>
    </row>
    <row r="600" spans="1:5" ht="15" customHeight="1">
      <c r="A600" s="13" t="s">
        <v>7044</v>
      </c>
      <c r="B600" s="14" t="s">
        <v>11143</v>
      </c>
      <c r="C600" s="15">
        <v>16385870</v>
      </c>
      <c r="D600" s="16" t="s">
        <v>5</v>
      </c>
      <c r="E600" s="17" t="s">
        <v>6</v>
      </c>
    </row>
    <row r="601" spans="1:5" ht="15" customHeight="1">
      <c r="A601" s="13" t="s">
        <v>7045</v>
      </c>
      <c r="B601" s="14" t="s">
        <v>11143</v>
      </c>
      <c r="C601" s="15">
        <v>16390091</v>
      </c>
      <c r="D601" s="16" t="s">
        <v>7046</v>
      </c>
      <c r="E601" s="17" t="s">
        <v>18</v>
      </c>
    </row>
    <row r="602" spans="1:5" ht="15" customHeight="1">
      <c r="A602" s="13" t="s">
        <v>7047</v>
      </c>
      <c r="B602" s="14" t="s">
        <v>11143</v>
      </c>
      <c r="C602" s="15">
        <v>16390121</v>
      </c>
      <c r="D602" s="16" t="s">
        <v>7046</v>
      </c>
      <c r="E602" s="17" t="s">
        <v>18</v>
      </c>
    </row>
    <row r="603" spans="1:5" ht="15" customHeight="1">
      <c r="A603" s="13" t="s">
        <v>7048</v>
      </c>
      <c r="B603" s="18" t="s">
        <v>11145</v>
      </c>
      <c r="C603" s="15">
        <v>16391013</v>
      </c>
      <c r="D603" s="16" t="s">
        <v>5</v>
      </c>
      <c r="E603" s="17" t="s">
        <v>6</v>
      </c>
    </row>
    <row r="604" spans="1:5" ht="15" customHeight="1">
      <c r="A604" s="13" t="s">
        <v>7049</v>
      </c>
      <c r="B604" s="18" t="s">
        <v>11144</v>
      </c>
      <c r="C604" s="15">
        <v>16421201</v>
      </c>
      <c r="D604" s="16" t="s">
        <v>7050</v>
      </c>
      <c r="E604" s="17" t="s">
        <v>18</v>
      </c>
    </row>
    <row r="605" spans="1:5" ht="15" customHeight="1">
      <c r="A605" s="13" t="s">
        <v>7051</v>
      </c>
      <c r="B605" s="18" t="s">
        <v>11144</v>
      </c>
      <c r="C605" s="15">
        <v>16421223</v>
      </c>
      <c r="D605" s="16" t="s">
        <v>7050</v>
      </c>
      <c r="E605" s="17" t="s">
        <v>18</v>
      </c>
    </row>
    <row r="606" spans="1:5" ht="15" customHeight="1">
      <c r="A606" s="13" t="s">
        <v>7052</v>
      </c>
      <c r="B606" s="18" t="s">
        <v>11144</v>
      </c>
      <c r="C606" s="15">
        <v>16422823</v>
      </c>
      <c r="D606" s="16" t="s">
        <v>7050</v>
      </c>
      <c r="E606" s="17" t="s">
        <v>18</v>
      </c>
    </row>
    <row r="607" spans="1:5" ht="15" customHeight="1">
      <c r="A607" s="13" t="s">
        <v>7053</v>
      </c>
      <c r="B607" s="18" t="s">
        <v>11144</v>
      </c>
      <c r="C607" s="15">
        <v>16425183</v>
      </c>
      <c r="D607" s="16" t="s">
        <v>7054</v>
      </c>
      <c r="E607" s="17" t="s">
        <v>18</v>
      </c>
    </row>
    <row r="608" spans="1:5" ht="15" customHeight="1">
      <c r="A608" s="13" t="s">
        <v>7055</v>
      </c>
      <c r="B608" s="14" t="s">
        <v>11143</v>
      </c>
      <c r="C608" s="15">
        <v>16508701</v>
      </c>
      <c r="D608" s="16" t="s">
        <v>5</v>
      </c>
      <c r="E608" s="17" t="s">
        <v>6</v>
      </c>
    </row>
    <row r="609" spans="1:5" ht="15" customHeight="1">
      <c r="A609" s="13" t="s">
        <v>7056</v>
      </c>
      <c r="B609" s="18" t="s">
        <v>11144</v>
      </c>
      <c r="C609" s="15">
        <v>16577425</v>
      </c>
      <c r="D609" s="16" t="s">
        <v>7057</v>
      </c>
      <c r="E609" s="17" t="s">
        <v>18</v>
      </c>
    </row>
    <row r="610" spans="1:5" ht="15" customHeight="1">
      <c r="A610" s="13" t="s">
        <v>7058</v>
      </c>
      <c r="B610" s="18" t="s">
        <v>11145</v>
      </c>
      <c r="C610" s="15">
        <v>16716154</v>
      </c>
      <c r="D610" s="16" t="s">
        <v>7059</v>
      </c>
      <c r="E610" s="17" t="s">
        <v>13</v>
      </c>
    </row>
    <row r="611" spans="1:5" ht="15" customHeight="1">
      <c r="A611" s="13" t="s">
        <v>7060</v>
      </c>
      <c r="B611" s="18" t="s">
        <v>11144</v>
      </c>
      <c r="C611" s="15">
        <v>16729547</v>
      </c>
      <c r="D611" s="16" t="s">
        <v>7061</v>
      </c>
      <c r="E611" s="17" t="s">
        <v>18</v>
      </c>
    </row>
    <row r="612" spans="1:5" ht="15" customHeight="1">
      <c r="A612" s="13" t="s">
        <v>7062</v>
      </c>
      <c r="B612" s="14" t="s">
        <v>11143</v>
      </c>
      <c r="C612" s="15">
        <v>16823450</v>
      </c>
      <c r="D612" s="16" t="s">
        <v>7063</v>
      </c>
      <c r="E612" s="17" t="s">
        <v>13</v>
      </c>
    </row>
    <row r="613" spans="1:5" ht="15" customHeight="1">
      <c r="A613" s="13" t="s">
        <v>7064</v>
      </c>
      <c r="B613" s="14" t="s">
        <v>11143</v>
      </c>
      <c r="C613" s="15">
        <v>16832486</v>
      </c>
      <c r="D613" s="16" t="s">
        <v>7065</v>
      </c>
      <c r="E613" s="17" t="s">
        <v>18</v>
      </c>
    </row>
    <row r="614" spans="1:5" ht="15" customHeight="1">
      <c r="A614" s="13" t="s">
        <v>7066</v>
      </c>
      <c r="B614" s="14" t="s">
        <v>11143</v>
      </c>
      <c r="C614" s="15">
        <v>16832498</v>
      </c>
      <c r="D614" s="16" t="s">
        <v>7065</v>
      </c>
      <c r="E614" s="17" t="s">
        <v>18</v>
      </c>
    </row>
    <row r="615" spans="1:5" ht="15" customHeight="1">
      <c r="A615" s="13" t="s">
        <v>7067</v>
      </c>
      <c r="B615" s="14" t="s">
        <v>11143</v>
      </c>
      <c r="C615" s="15">
        <v>16832517</v>
      </c>
      <c r="D615" s="16" t="s">
        <v>7065</v>
      </c>
      <c r="E615" s="17" t="s">
        <v>18</v>
      </c>
    </row>
    <row r="616" spans="1:5" ht="15" customHeight="1">
      <c r="A616" s="13" t="s">
        <v>7068</v>
      </c>
      <c r="B616" s="18" t="s">
        <v>11145</v>
      </c>
      <c r="C616" s="15">
        <v>16852601</v>
      </c>
      <c r="D616" s="16" t="s">
        <v>7069</v>
      </c>
      <c r="E616" s="17" t="s">
        <v>18</v>
      </c>
    </row>
    <row r="617" spans="1:5" ht="15" customHeight="1">
      <c r="A617" s="13" t="s">
        <v>7070</v>
      </c>
      <c r="B617" s="18" t="s">
        <v>11144</v>
      </c>
      <c r="C617" s="15">
        <v>16924932</v>
      </c>
      <c r="D617" s="16" t="s">
        <v>7071</v>
      </c>
      <c r="E617" s="17" t="s">
        <v>13</v>
      </c>
    </row>
    <row r="618" spans="1:5" ht="15" customHeight="1">
      <c r="A618" s="13" t="s">
        <v>7072</v>
      </c>
      <c r="B618" s="18" t="s">
        <v>11144</v>
      </c>
      <c r="C618" s="15">
        <v>16924934</v>
      </c>
      <c r="D618" s="16" t="s">
        <v>7071</v>
      </c>
      <c r="E618" s="17" t="s">
        <v>13</v>
      </c>
    </row>
    <row r="619" spans="1:5" ht="15" customHeight="1">
      <c r="A619" s="13" t="s">
        <v>7073</v>
      </c>
      <c r="B619" s="18" t="s">
        <v>11145</v>
      </c>
      <c r="C619" s="15">
        <v>16947925</v>
      </c>
      <c r="D619" s="16" t="s">
        <v>5</v>
      </c>
      <c r="E619" s="17" t="s">
        <v>6</v>
      </c>
    </row>
    <row r="620" spans="1:5" ht="15" customHeight="1">
      <c r="A620" s="13" t="s">
        <v>7074</v>
      </c>
      <c r="B620" s="18" t="s">
        <v>11145</v>
      </c>
      <c r="C620" s="15">
        <v>16980917</v>
      </c>
      <c r="D620" s="16" t="s">
        <v>7075</v>
      </c>
      <c r="E620" s="17" t="s">
        <v>18</v>
      </c>
    </row>
    <row r="621" spans="1:5" ht="15" customHeight="1">
      <c r="A621" s="13" t="s">
        <v>7076</v>
      </c>
      <c r="B621" s="18" t="s">
        <v>11145</v>
      </c>
      <c r="C621" s="15">
        <v>16980928</v>
      </c>
      <c r="D621" s="16" t="s">
        <v>7075</v>
      </c>
      <c r="E621" s="17" t="s">
        <v>18</v>
      </c>
    </row>
    <row r="622" spans="1:5" ht="15" customHeight="1">
      <c r="A622" s="13" t="s">
        <v>7077</v>
      </c>
      <c r="B622" s="14" t="s">
        <v>11143</v>
      </c>
      <c r="C622" s="15">
        <v>17003083</v>
      </c>
      <c r="D622" s="16" t="s">
        <v>5</v>
      </c>
      <c r="E622" s="17" t="s">
        <v>6</v>
      </c>
    </row>
    <row r="623" spans="1:5" ht="15" customHeight="1">
      <c r="A623" s="13" t="s">
        <v>7078</v>
      </c>
      <c r="B623" s="14" t="s">
        <v>11143</v>
      </c>
      <c r="C623" s="15">
        <v>17014314</v>
      </c>
      <c r="D623" s="16" t="s">
        <v>7079</v>
      </c>
      <c r="E623" s="17" t="s">
        <v>13</v>
      </c>
    </row>
    <row r="624" spans="1:5" ht="15" customHeight="1">
      <c r="A624" s="13" t="s">
        <v>7080</v>
      </c>
      <c r="B624" s="14" t="s">
        <v>11143</v>
      </c>
      <c r="C624" s="15">
        <v>17056115</v>
      </c>
      <c r="D624" s="16" t="s">
        <v>5</v>
      </c>
      <c r="E624" s="17" t="s">
        <v>6</v>
      </c>
    </row>
    <row r="625" spans="1:5" ht="15" customHeight="1">
      <c r="A625" s="13" t="s">
        <v>7081</v>
      </c>
      <c r="B625" s="18" t="s">
        <v>11144</v>
      </c>
      <c r="C625" s="15">
        <v>17056139</v>
      </c>
      <c r="D625" s="16" t="s">
        <v>5</v>
      </c>
      <c r="E625" s="17" t="s">
        <v>6</v>
      </c>
    </row>
    <row r="626" spans="1:5" ht="15" customHeight="1">
      <c r="A626" s="13" t="s">
        <v>7082</v>
      </c>
      <c r="B626" s="18" t="s">
        <v>11144</v>
      </c>
      <c r="C626" s="15">
        <v>17056146</v>
      </c>
      <c r="D626" s="16" t="s">
        <v>5</v>
      </c>
      <c r="E626" s="17" t="s">
        <v>6</v>
      </c>
    </row>
    <row r="627" spans="1:5" ht="15" customHeight="1">
      <c r="A627" s="13" t="s">
        <v>7083</v>
      </c>
      <c r="B627" s="18" t="s">
        <v>11145</v>
      </c>
      <c r="C627" s="15">
        <v>17062870</v>
      </c>
      <c r="D627" s="16" t="s">
        <v>7084</v>
      </c>
      <c r="E627" s="17" t="s">
        <v>18</v>
      </c>
    </row>
    <row r="628" spans="1:5" ht="15" customHeight="1">
      <c r="A628" s="13" t="s">
        <v>7085</v>
      </c>
      <c r="B628" s="18" t="s">
        <v>11144</v>
      </c>
      <c r="C628" s="15">
        <v>17069677</v>
      </c>
      <c r="D628" s="16" t="s">
        <v>5</v>
      </c>
      <c r="E628" s="17" t="s">
        <v>6</v>
      </c>
    </row>
    <row r="629" spans="1:5" ht="15" customHeight="1">
      <c r="A629" s="13" t="s">
        <v>7086</v>
      </c>
      <c r="B629" s="18" t="s">
        <v>11145</v>
      </c>
      <c r="C629" s="15">
        <v>17078068</v>
      </c>
      <c r="D629" s="16" t="s">
        <v>5</v>
      </c>
      <c r="E629" s="17" t="s">
        <v>6</v>
      </c>
    </row>
    <row r="630" spans="1:5" ht="15" customHeight="1">
      <c r="A630" s="13" t="s">
        <v>7087</v>
      </c>
      <c r="B630" s="18" t="s">
        <v>11145</v>
      </c>
      <c r="C630" s="15">
        <v>17116581</v>
      </c>
      <c r="D630" s="16" t="s">
        <v>7088</v>
      </c>
      <c r="E630" s="17" t="s">
        <v>18</v>
      </c>
    </row>
    <row r="631" spans="1:5" ht="15" customHeight="1">
      <c r="A631" s="13" t="s">
        <v>7089</v>
      </c>
      <c r="B631" s="18" t="s">
        <v>11145</v>
      </c>
      <c r="C631" s="15">
        <v>17158315</v>
      </c>
      <c r="D631" s="16" t="s">
        <v>7090</v>
      </c>
      <c r="E631" s="17" t="s">
        <v>18</v>
      </c>
    </row>
    <row r="632" spans="1:5" ht="15" customHeight="1">
      <c r="A632" s="13" t="s">
        <v>7091</v>
      </c>
      <c r="B632" s="18" t="s">
        <v>11144</v>
      </c>
      <c r="C632" s="15">
        <v>17182064</v>
      </c>
      <c r="D632" s="16" t="s">
        <v>7092</v>
      </c>
      <c r="E632" s="17" t="s">
        <v>13</v>
      </c>
    </row>
    <row r="633" spans="1:5" ht="15" customHeight="1">
      <c r="A633" s="13" t="s">
        <v>7093</v>
      </c>
      <c r="B633" s="18" t="s">
        <v>11145</v>
      </c>
      <c r="C633" s="15">
        <v>17185720</v>
      </c>
      <c r="D633" s="16" t="s">
        <v>7094</v>
      </c>
      <c r="E633" s="17" t="s">
        <v>18</v>
      </c>
    </row>
    <row r="634" spans="1:5" ht="15" customHeight="1">
      <c r="A634" s="13" t="s">
        <v>7095</v>
      </c>
      <c r="B634" s="14" t="s">
        <v>11143</v>
      </c>
      <c r="C634" s="15">
        <v>17210622</v>
      </c>
      <c r="D634" s="16" t="s">
        <v>7096</v>
      </c>
      <c r="E634" s="17" t="s">
        <v>18</v>
      </c>
    </row>
    <row r="635" spans="1:5" ht="15" customHeight="1">
      <c r="A635" s="13" t="s">
        <v>7097</v>
      </c>
      <c r="B635" s="14" t="s">
        <v>11143</v>
      </c>
      <c r="C635" s="15">
        <v>17226495</v>
      </c>
      <c r="D635" s="16" t="s">
        <v>7098</v>
      </c>
      <c r="E635" s="17" t="s">
        <v>13</v>
      </c>
    </row>
    <row r="636" spans="1:5" ht="15" customHeight="1">
      <c r="A636" s="13" t="s">
        <v>7099</v>
      </c>
      <c r="B636" s="18" t="s">
        <v>11145</v>
      </c>
      <c r="C636" s="15">
        <v>17242748</v>
      </c>
      <c r="D636" s="16" t="s">
        <v>7100</v>
      </c>
      <c r="E636" s="17" t="s">
        <v>18</v>
      </c>
    </row>
    <row r="637" spans="1:5" ht="15" customHeight="1">
      <c r="A637" s="13" t="s">
        <v>7101</v>
      </c>
      <c r="B637" s="18" t="s">
        <v>11145</v>
      </c>
      <c r="C637" s="15">
        <v>17269821</v>
      </c>
      <c r="D637" s="16" t="s">
        <v>7102</v>
      </c>
      <c r="E637" s="17" t="s">
        <v>18</v>
      </c>
    </row>
    <row r="638" spans="1:5" ht="15" customHeight="1">
      <c r="A638" s="13" t="s">
        <v>7103</v>
      </c>
      <c r="B638" s="18" t="s">
        <v>11145</v>
      </c>
      <c r="C638" s="15">
        <v>17285162</v>
      </c>
      <c r="D638" s="16" t="s">
        <v>7104</v>
      </c>
      <c r="E638" s="17" t="s">
        <v>18</v>
      </c>
    </row>
    <row r="639" spans="1:5" ht="15" customHeight="1">
      <c r="A639" s="13" t="s">
        <v>7105</v>
      </c>
      <c r="B639" s="14" t="s">
        <v>11143</v>
      </c>
      <c r="C639" s="15">
        <v>17314279</v>
      </c>
      <c r="D639" s="16" t="s">
        <v>7106</v>
      </c>
      <c r="E639" s="17" t="s">
        <v>18</v>
      </c>
    </row>
    <row r="640" spans="1:5" ht="15" customHeight="1">
      <c r="A640" s="13" t="s">
        <v>7107</v>
      </c>
      <c r="B640" s="14" t="s">
        <v>11143</v>
      </c>
      <c r="C640" s="15">
        <v>17314282</v>
      </c>
      <c r="D640" s="16" t="s">
        <v>7106</v>
      </c>
      <c r="E640" s="17" t="s">
        <v>18</v>
      </c>
    </row>
    <row r="641" spans="1:5" ht="15" customHeight="1">
      <c r="A641" s="13" t="s">
        <v>7108</v>
      </c>
      <c r="B641" s="14" t="s">
        <v>11143</v>
      </c>
      <c r="C641" s="15">
        <v>17358757</v>
      </c>
      <c r="D641" s="16" t="s">
        <v>7109</v>
      </c>
      <c r="E641" s="17" t="s">
        <v>18</v>
      </c>
    </row>
    <row r="642" spans="1:5" ht="15" customHeight="1">
      <c r="A642" s="13" t="s">
        <v>7110</v>
      </c>
      <c r="B642" s="18" t="s">
        <v>11144</v>
      </c>
      <c r="C642" s="15">
        <v>17381684</v>
      </c>
      <c r="D642" s="16" t="s">
        <v>5</v>
      </c>
      <c r="E642" s="17" t="s">
        <v>6</v>
      </c>
    </row>
    <row r="643" spans="1:5" ht="15" customHeight="1">
      <c r="A643" s="13" t="s">
        <v>7111</v>
      </c>
      <c r="B643" s="18" t="s">
        <v>11145</v>
      </c>
      <c r="C643" s="15">
        <v>17393753</v>
      </c>
      <c r="D643" s="16" t="s">
        <v>7112</v>
      </c>
      <c r="E643" s="17" t="s">
        <v>18</v>
      </c>
    </row>
    <row r="644" spans="1:5" ht="15" customHeight="1">
      <c r="A644" s="13" t="s">
        <v>7113</v>
      </c>
      <c r="B644" s="18" t="s">
        <v>11145</v>
      </c>
      <c r="C644" s="15">
        <v>17402195</v>
      </c>
      <c r="D644" s="16" t="s">
        <v>7114</v>
      </c>
      <c r="E644" s="17" t="s">
        <v>18</v>
      </c>
    </row>
    <row r="645" spans="1:5" ht="15" customHeight="1">
      <c r="A645" s="13" t="s">
        <v>7115</v>
      </c>
      <c r="B645" s="18" t="s">
        <v>11145</v>
      </c>
      <c r="C645" s="15">
        <v>17404019</v>
      </c>
      <c r="D645" s="16" t="s">
        <v>5</v>
      </c>
      <c r="E645" s="17" t="s">
        <v>6</v>
      </c>
    </row>
    <row r="646" spans="1:5" ht="15" customHeight="1">
      <c r="A646" s="13" t="s">
        <v>7116</v>
      </c>
      <c r="B646" s="14" t="s">
        <v>11143</v>
      </c>
      <c r="C646" s="15">
        <v>17409373</v>
      </c>
      <c r="D646" s="16" t="s">
        <v>7117</v>
      </c>
      <c r="E646" s="17" t="s">
        <v>13</v>
      </c>
    </row>
    <row r="647" spans="1:5" ht="15" customHeight="1">
      <c r="A647" s="13" t="s">
        <v>7118</v>
      </c>
      <c r="B647" s="14" t="s">
        <v>11143</v>
      </c>
      <c r="C647" s="15">
        <v>17409400</v>
      </c>
      <c r="D647" s="16" t="s">
        <v>7117</v>
      </c>
      <c r="E647" s="17" t="s">
        <v>13</v>
      </c>
    </row>
    <row r="648" spans="1:5" ht="15" customHeight="1">
      <c r="A648" s="13" t="s">
        <v>7119</v>
      </c>
      <c r="B648" s="14" t="s">
        <v>11143</v>
      </c>
      <c r="C648" s="15">
        <v>17409412</v>
      </c>
      <c r="D648" s="16" t="s">
        <v>7117</v>
      </c>
      <c r="E648" s="17" t="s">
        <v>13</v>
      </c>
    </row>
    <row r="649" spans="1:5" ht="15" customHeight="1">
      <c r="A649" s="13" t="s">
        <v>7120</v>
      </c>
      <c r="B649" s="14" t="s">
        <v>11143</v>
      </c>
      <c r="C649" s="15">
        <v>17424855</v>
      </c>
      <c r="D649" s="16" t="s">
        <v>5</v>
      </c>
      <c r="E649" s="17" t="s">
        <v>6</v>
      </c>
    </row>
    <row r="650" spans="1:5" ht="15" customHeight="1">
      <c r="A650" s="13" t="s">
        <v>7121</v>
      </c>
      <c r="B650" s="14" t="s">
        <v>11143</v>
      </c>
      <c r="C650" s="15">
        <v>17424856</v>
      </c>
      <c r="D650" s="16" t="s">
        <v>5</v>
      </c>
      <c r="E650" s="17" t="s">
        <v>6</v>
      </c>
    </row>
    <row r="651" spans="1:5" ht="15" customHeight="1">
      <c r="A651" s="13" t="s">
        <v>7122</v>
      </c>
      <c r="B651" s="14" t="s">
        <v>11143</v>
      </c>
      <c r="C651" s="15">
        <v>17424867</v>
      </c>
      <c r="D651" s="16" t="s">
        <v>5</v>
      </c>
      <c r="E651" s="17" t="s">
        <v>6</v>
      </c>
    </row>
    <row r="652" spans="1:5" ht="15" customHeight="1">
      <c r="A652" s="13" t="s">
        <v>7123</v>
      </c>
      <c r="B652" s="14" t="s">
        <v>11143</v>
      </c>
      <c r="C652" s="15">
        <v>17433128</v>
      </c>
      <c r="D652" s="16" t="s">
        <v>5</v>
      </c>
      <c r="E652" s="17" t="s">
        <v>6</v>
      </c>
    </row>
    <row r="653" spans="1:5" ht="15" customHeight="1">
      <c r="A653" s="13" t="s">
        <v>7124</v>
      </c>
      <c r="B653" s="14" t="s">
        <v>11143</v>
      </c>
      <c r="C653" s="15">
        <v>17458510</v>
      </c>
      <c r="D653" s="16" t="s">
        <v>7125</v>
      </c>
      <c r="E653" s="17" t="s">
        <v>13</v>
      </c>
    </row>
    <row r="654" spans="1:5" ht="15" customHeight="1">
      <c r="A654" s="13" t="s">
        <v>7126</v>
      </c>
      <c r="B654" s="14" t="s">
        <v>11143</v>
      </c>
      <c r="C654" s="15">
        <v>17458511</v>
      </c>
      <c r="D654" s="16" t="s">
        <v>7125</v>
      </c>
      <c r="E654" s="17" t="s">
        <v>13</v>
      </c>
    </row>
    <row r="655" spans="1:5" ht="15" customHeight="1">
      <c r="A655" s="13" t="s">
        <v>7127</v>
      </c>
      <c r="B655" s="14" t="s">
        <v>11143</v>
      </c>
      <c r="C655" s="15">
        <v>17458516</v>
      </c>
      <c r="D655" s="16" t="s">
        <v>7125</v>
      </c>
      <c r="E655" s="17" t="s">
        <v>13</v>
      </c>
    </row>
    <row r="656" spans="1:5" ht="15" customHeight="1">
      <c r="A656" s="13" t="s">
        <v>7128</v>
      </c>
      <c r="B656" s="14" t="s">
        <v>11143</v>
      </c>
      <c r="C656" s="15">
        <v>17539023</v>
      </c>
      <c r="D656" s="16" t="s">
        <v>7129</v>
      </c>
      <c r="E656" s="17" t="s">
        <v>13</v>
      </c>
    </row>
    <row r="657" spans="1:5" ht="15" customHeight="1">
      <c r="A657" s="13" t="s">
        <v>7130</v>
      </c>
      <c r="B657" s="18" t="s">
        <v>11145</v>
      </c>
      <c r="C657" s="15">
        <v>17573812</v>
      </c>
      <c r="D657" s="16" t="s">
        <v>7131</v>
      </c>
      <c r="E657" s="17" t="s">
        <v>18</v>
      </c>
    </row>
    <row r="658" spans="1:5" ht="15" customHeight="1">
      <c r="A658" s="13" t="s">
        <v>7132</v>
      </c>
      <c r="B658" s="18" t="s">
        <v>11145</v>
      </c>
      <c r="C658" s="15">
        <v>17574501</v>
      </c>
      <c r="D658" s="16" t="s">
        <v>7133</v>
      </c>
      <c r="E658" s="17" t="s">
        <v>18</v>
      </c>
    </row>
    <row r="659" spans="1:5" ht="15" customHeight="1">
      <c r="A659" s="13" t="s">
        <v>7134</v>
      </c>
      <c r="B659" s="18" t="s">
        <v>11145</v>
      </c>
      <c r="C659" s="15">
        <v>17574503</v>
      </c>
      <c r="D659" s="16" t="s">
        <v>7133</v>
      </c>
      <c r="E659" s="17" t="s">
        <v>18</v>
      </c>
    </row>
    <row r="660" spans="1:5" ht="15" customHeight="1">
      <c r="A660" s="13" t="s">
        <v>7135</v>
      </c>
      <c r="B660" s="18" t="s">
        <v>11145</v>
      </c>
      <c r="C660" s="15">
        <v>17574506</v>
      </c>
      <c r="D660" s="16" t="s">
        <v>7133</v>
      </c>
      <c r="E660" s="17" t="s">
        <v>18</v>
      </c>
    </row>
    <row r="661" spans="1:5" ht="15" customHeight="1">
      <c r="A661" s="13" t="s">
        <v>7136</v>
      </c>
      <c r="B661" s="18" t="s">
        <v>11145</v>
      </c>
      <c r="C661" s="15">
        <v>17574636</v>
      </c>
      <c r="D661" s="16" t="s">
        <v>7133</v>
      </c>
      <c r="E661" s="17" t="s">
        <v>18</v>
      </c>
    </row>
    <row r="662" spans="1:5" ht="15" customHeight="1">
      <c r="A662" s="13" t="s">
        <v>7137</v>
      </c>
      <c r="B662" s="18" t="s">
        <v>11145</v>
      </c>
      <c r="C662" s="15">
        <v>17604960</v>
      </c>
      <c r="D662" s="16" t="s">
        <v>7138</v>
      </c>
      <c r="E662" s="17" t="s">
        <v>13</v>
      </c>
    </row>
    <row r="663" spans="1:5" ht="15" customHeight="1">
      <c r="A663" s="13" t="s">
        <v>7139</v>
      </c>
      <c r="B663" s="14" t="s">
        <v>11143</v>
      </c>
      <c r="C663" s="15">
        <v>17635941</v>
      </c>
      <c r="D663" s="16" t="s">
        <v>7140</v>
      </c>
      <c r="E663" s="17" t="s">
        <v>18</v>
      </c>
    </row>
    <row r="664" spans="1:5" ht="15" customHeight="1">
      <c r="A664" s="13" t="s">
        <v>7141</v>
      </c>
      <c r="B664" s="18" t="s">
        <v>11145</v>
      </c>
      <c r="C664" s="15">
        <v>17648901</v>
      </c>
      <c r="D664" s="16" t="s">
        <v>7142</v>
      </c>
      <c r="E664" s="17" t="s">
        <v>18</v>
      </c>
    </row>
    <row r="665" spans="1:5" ht="15" customHeight="1">
      <c r="A665" s="13" t="s">
        <v>7143</v>
      </c>
      <c r="B665" s="14" t="s">
        <v>11143</v>
      </c>
      <c r="C665" s="15">
        <v>17651176</v>
      </c>
      <c r="D665" s="16" t="s">
        <v>7144</v>
      </c>
      <c r="E665" s="17" t="s">
        <v>18</v>
      </c>
    </row>
    <row r="666" spans="1:5" ht="15" customHeight="1">
      <c r="A666" s="13" t="s">
        <v>7145</v>
      </c>
      <c r="B666" s="18" t="s">
        <v>11144</v>
      </c>
      <c r="C666" s="15">
        <v>17658942</v>
      </c>
      <c r="D666" s="16" t="s">
        <v>7146</v>
      </c>
      <c r="E666" s="17" t="s">
        <v>18</v>
      </c>
    </row>
    <row r="667" spans="1:5" ht="15" customHeight="1">
      <c r="A667" s="13" t="s">
        <v>7147</v>
      </c>
      <c r="B667" s="18" t="s">
        <v>11145</v>
      </c>
      <c r="C667" s="15">
        <v>17659161</v>
      </c>
      <c r="D667" s="16" t="s">
        <v>7146</v>
      </c>
      <c r="E667" s="17" t="s">
        <v>18</v>
      </c>
    </row>
    <row r="668" spans="1:5" ht="15" customHeight="1">
      <c r="A668" s="13" t="s">
        <v>7148</v>
      </c>
      <c r="B668" s="18" t="s">
        <v>11145</v>
      </c>
      <c r="C668" s="15">
        <v>17659920</v>
      </c>
      <c r="D668" s="16" t="s">
        <v>7146</v>
      </c>
      <c r="E668" s="17" t="s">
        <v>18</v>
      </c>
    </row>
    <row r="669" spans="1:5" ht="15" customHeight="1">
      <c r="A669" s="13" t="s">
        <v>7149</v>
      </c>
      <c r="B669" s="14" t="s">
        <v>11143</v>
      </c>
      <c r="C669" s="15">
        <v>17684242</v>
      </c>
      <c r="D669" s="16" t="s">
        <v>7150</v>
      </c>
      <c r="E669" s="17" t="s">
        <v>18</v>
      </c>
    </row>
    <row r="670" spans="1:5" ht="15" customHeight="1">
      <c r="A670" s="13" t="s">
        <v>7151</v>
      </c>
      <c r="B670" s="14" t="s">
        <v>11143</v>
      </c>
      <c r="C670" s="15">
        <v>17684252</v>
      </c>
      <c r="D670" s="16" t="s">
        <v>7150</v>
      </c>
      <c r="E670" s="17" t="s">
        <v>18</v>
      </c>
    </row>
    <row r="671" spans="1:5" ht="15" customHeight="1">
      <c r="A671" s="13" t="s">
        <v>7152</v>
      </c>
      <c r="B671" s="18" t="s">
        <v>11145</v>
      </c>
      <c r="C671" s="15">
        <v>17684269</v>
      </c>
      <c r="D671" s="16" t="s">
        <v>7150</v>
      </c>
      <c r="E671" s="17" t="s">
        <v>18</v>
      </c>
    </row>
    <row r="672" spans="1:5" ht="15" customHeight="1">
      <c r="A672" s="13" t="s">
        <v>7153</v>
      </c>
      <c r="B672" s="18" t="s">
        <v>11145</v>
      </c>
      <c r="C672" s="15">
        <v>17684275</v>
      </c>
      <c r="D672" s="16" t="s">
        <v>7150</v>
      </c>
      <c r="E672" s="17" t="s">
        <v>18</v>
      </c>
    </row>
    <row r="673" spans="1:5" ht="15" customHeight="1">
      <c r="A673" s="13" t="s">
        <v>7154</v>
      </c>
      <c r="B673" s="14" t="s">
        <v>11143</v>
      </c>
      <c r="C673" s="15">
        <v>17684451</v>
      </c>
      <c r="D673" s="16" t="s">
        <v>7150</v>
      </c>
      <c r="E673" s="17" t="s">
        <v>13</v>
      </c>
    </row>
    <row r="674" spans="1:5" ht="15" customHeight="1">
      <c r="A674" s="13" t="s">
        <v>7155</v>
      </c>
      <c r="B674" s="14" t="s">
        <v>11143</v>
      </c>
      <c r="C674" s="15">
        <v>17699115</v>
      </c>
      <c r="D674" s="16" t="s">
        <v>7156</v>
      </c>
      <c r="E674" s="17" t="s">
        <v>18</v>
      </c>
    </row>
    <row r="675" spans="1:5" ht="15" customHeight="1">
      <c r="A675" s="13" t="s">
        <v>7157</v>
      </c>
      <c r="B675" s="14" t="s">
        <v>11143</v>
      </c>
      <c r="C675" s="15">
        <v>17699117</v>
      </c>
      <c r="D675" s="16" t="s">
        <v>7156</v>
      </c>
      <c r="E675" s="17" t="s">
        <v>18</v>
      </c>
    </row>
    <row r="676" spans="1:5" ht="15" customHeight="1">
      <c r="A676" s="13" t="s">
        <v>7158</v>
      </c>
      <c r="B676" s="14" t="s">
        <v>11143</v>
      </c>
      <c r="C676" s="15">
        <v>17699118</v>
      </c>
      <c r="D676" s="16" t="s">
        <v>7156</v>
      </c>
      <c r="E676" s="17" t="s">
        <v>18</v>
      </c>
    </row>
    <row r="677" spans="1:5" ht="15" customHeight="1">
      <c r="A677" s="13" t="s">
        <v>7159</v>
      </c>
      <c r="B677" s="18" t="s">
        <v>11145</v>
      </c>
      <c r="C677" s="15">
        <v>17750346</v>
      </c>
      <c r="D677" s="16" t="s">
        <v>7160</v>
      </c>
      <c r="E677" s="17" t="s">
        <v>13</v>
      </c>
    </row>
    <row r="678" spans="1:5" ht="15" customHeight="1">
      <c r="A678" s="13" t="s">
        <v>7161</v>
      </c>
      <c r="B678" s="14" t="s">
        <v>11143</v>
      </c>
      <c r="C678" s="15">
        <v>17774495</v>
      </c>
      <c r="D678" s="16" t="s">
        <v>7162</v>
      </c>
      <c r="E678" s="17" t="s">
        <v>18</v>
      </c>
    </row>
    <row r="679" spans="1:5" ht="15" customHeight="1">
      <c r="A679" s="13" t="s">
        <v>7163</v>
      </c>
      <c r="B679" s="14" t="s">
        <v>11143</v>
      </c>
      <c r="C679" s="15">
        <v>17822012</v>
      </c>
      <c r="D679" s="16" t="s">
        <v>7164</v>
      </c>
      <c r="E679" s="17" t="s">
        <v>18</v>
      </c>
    </row>
    <row r="680" spans="1:5" ht="15" customHeight="1">
      <c r="A680" s="13" t="s">
        <v>7165</v>
      </c>
      <c r="B680" s="14" t="s">
        <v>11143</v>
      </c>
      <c r="C680" s="15">
        <v>17858973</v>
      </c>
      <c r="D680" s="16" t="s">
        <v>7166</v>
      </c>
      <c r="E680" s="17" t="s">
        <v>13</v>
      </c>
    </row>
    <row r="681" spans="1:5" ht="15" customHeight="1">
      <c r="A681" s="13" t="s">
        <v>7167</v>
      </c>
      <c r="B681" s="18" t="s">
        <v>11145</v>
      </c>
      <c r="C681" s="15">
        <v>17876167</v>
      </c>
      <c r="D681" s="16" t="s">
        <v>7168</v>
      </c>
      <c r="E681" s="17" t="s">
        <v>13</v>
      </c>
    </row>
    <row r="682" spans="1:5" ht="15" customHeight="1">
      <c r="A682" s="13" t="s">
        <v>7169</v>
      </c>
      <c r="B682" s="18" t="s">
        <v>11145</v>
      </c>
      <c r="C682" s="15">
        <v>17920730</v>
      </c>
      <c r="D682" s="16" t="s">
        <v>7170</v>
      </c>
      <c r="E682" s="17" t="s">
        <v>13</v>
      </c>
    </row>
    <row r="683" spans="1:5" ht="15" customHeight="1">
      <c r="A683" s="13" t="s">
        <v>7171</v>
      </c>
      <c r="B683" s="18" t="s">
        <v>11145</v>
      </c>
      <c r="C683" s="15">
        <v>17920733</v>
      </c>
      <c r="D683" s="16" t="s">
        <v>7170</v>
      </c>
      <c r="E683" s="17" t="s">
        <v>13</v>
      </c>
    </row>
    <row r="684" spans="1:5" ht="15" customHeight="1">
      <c r="A684" s="13" t="s">
        <v>7172</v>
      </c>
      <c r="B684" s="18" t="s">
        <v>11145</v>
      </c>
      <c r="C684" s="15">
        <v>17920734</v>
      </c>
      <c r="D684" s="16" t="s">
        <v>7170</v>
      </c>
      <c r="E684" s="17" t="s">
        <v>13</v>
      </c>
    </row>
    <row r="685" spans="1:5" ht="15" customHeight="1">
      <c r="A685" s="13" t="s">
        <v>7173</v>
      </c>
      <c r="B685" s="18" t="s">
        <v>11145</v>
      </c>
      <c r="C685" s="15">
        <v>17920776</v>
      </c>
      <c r="D685" s="16" t="s">
        <v>7170</v>
      </c>
      <c r="E685" s="17" t="s">
        <v>13</v>
      </c>
    </row>
    <row r="686" spans="1:5" ht="15" customHeight="1">
      <c r="A686" s="13" t="s">
        <v>7174</v>
      </c>
      <c r="B686" s="18" t="s">
        <v>11145</v>
      </c>
      <c r="C686" s="15">
        <v>17922516</v>
      </c>
      <c r="D686" s="16" t="s">
        <v>7170</v>
      </c>
      <c r="E686" s="17" t="s">
        <v>18</v>
      </c>
    </row>
    <row r="687" spans="1:5" ht="15" customHeight="1">
      <c r="A687" s="13" t="s">
        <v>7175</v>
      </c>
      <c r="B687" s="18" t="s">
        <v>11145</v>
      </c>
      <c r="C687" s="15">
        <v>17922651</v>
      </c>
      <c r="D687" s="16" t="s">
        <v>7170</v>
      </c>
      <c r="E687" s="17" t="s">
        <v>18</v>
      </c>
    </row>
    <row r="688" spans="1:5" ht="15" customHeight="1">
      <c r="A688" s="13" t="s">
        <v>7176</v>
      </c>
      <c r="B688" s="18" t="s">
        <v>11145</v>
      </c>
      <c r="C688" s="15">
        <v>17922660</v>
      </c>
      <c r="D688" s="16" t="s">
        <v>7170</v>
      </c>
      <c r="E688" s="17" t="s">
        <v>18</v>
      </c>
    </row>
    <row r="689" spans="1:5" ht="15" customHeight="1">
      <c r="A689" s="13" t="s">
        <v>7177</v>
      </c>
      <c r="B689" s="18" t="s">
        <v>11145</v>
      </c>
      <c r="C689" s="15">
        <v>17922661</v>
      </c>
      <c r="D689" s="16" t="s">
        <v>7170</v>
      </c>
      <c r="E689" s="17" t="s">
        <v>18</v>
      </c>
    </row>
    <row r="690" spans="1:5" ht="15" customHeight="1">
      <c r="A690" s="13" t="s">
        <v>7178</v>
      </c>
      <c r="B690" s="18" t="s">
        <v>11145</v>
      </c>
      <c r="C690" s="15">
        <v>17956016</v>
      </c>
      <c r="D690" s="16" t="s">
        <v>7179</v>
      </c>
      <c r="E690" s="17" t="s">
        <v>518</v>
      </c>
    </row>
    <row r="691" spans="1:5" ht="15" customHeight="1">
      <c r="A691" s="13" t="s">
        <v>7180</v>
      </c>
      <c r="B691" s="18" t="s">
        <v>11145</v>
      </c>
      <c r="C691" s="15">
        <v>17956025</v>
      </c>
      <c r="D691" s="16" t="s">
        <v>7179</v>
      </c>
      <c r="E691" s="17" t="s">
        <v>518</v>
      </c>
    </row>
    <row r="692" spans="1:5" ht="15" customHeight="1">
      <c r="A692" s="13" t="s">
        <v>7181</v>
      </c>
      <c r="B692" s="18" t="s">
        <v>11145</v>
      </c>
      <c r="C692" s="15">
        <v>17956053</v>
      </c>
      <c r="D692" s="16" t="s">
        <v>7179</v>
      </c>
      <c r="E692" s="17" t="s">
        <v>18</v>
      </c>
    </row>
    <row r="693" spans="1:5" ht="15" customHeight="1">
      <c r="A693" s="13" t="s">
        <v>7182</v>
      </c>
      <c r="B693" s="18" t="s">
        <v>11145</v>
      </c>
      <c r="C693" s="15">
        <v>17956056</v>
      </c>
      <c r="D693" s="16" t="s">
        <v>7179</v>
      </c>
      <c r="E693" s="17" t="s">
        <v>18</v>
      </c>
    </row>
    <row r="694" spans="1:5" ht="15" customHeight="1">
      <c r="A694" s="13" t="s">
        <v>7183</v>
      </c>
      <c r="B694" s="14" t="s">
        <v>11143</v>
      </c>
      <c r="C694" s="15">
        <v>17958061</v>
      </c>
      <c r="D694" s="16" t="s">
        <v>5</v>
      </c>
      <c r="E694" s="17" t="s">
        <v>6</v>
      </c>
    </row>
    <row r="695" spans="1:5" ht="15" customHeight="1">
      <c r="A695" s="13" t="s">
        <v>7184</v>
      </c>
      <c r="B695" s="18" t="s">
        <v>11144</v>
      </c>
      <c r="C695" s="15">
        <v>17958065</v>
      </c>
      <c r="D695" s="16" t="s">
        <v>5</v>
      </c>
      <c r="E695" s="17" t="s">
        <v>6</v>
      </c>
    </row>
    <row r="696" spans="1:5" ht="15" customHeight="1">
      <c r="A696" s="13" t="s">
        <v>7185</v>
      </c>
      <c r="B696" s="14" t="s">
        <v>11143</v>
      </c>
      <c r="C696" s="15">
        <v>17958074</v>
      </c>
      <c r="D696" s="16" t="s">
        <v>5</v>
      </c>
      <c r="E696" s="17" t="s">
        <v>6</v>
      </c>
    </row>
    <row r="697" spans="1:5" ht="15" customHeight="1">
      <c r="A697" s="13" t="s">
        <v>7186</v>
      </c>
      <c r="B697" s="18" t="s">
        <v>11145</v>
      </c>
      <c r="C697" s="15">
        <v>17968710</v>
      </c>
      <c r="D697" s="16" t="s">
        <v>7187</v>
      </c>
      <c r="E697" s="17" t="s">
        <v>101</v>
      </c>
    </row>
    <row r="698" spans="1:5" ht="15" customHeight="1">
      <c r="A698" s="13" t="s">
        <v>7188</v>
      </c>
      <c r="B698" s="14" t="s">
        <v>11143</v>
      </c>
      <c r="C698" s="15">
        <v>17981653</v>
      </c>
      <c r="D698" s="16" t="s">
        <v>5</v>
      </c>
      <c r="E698" s="17" t="s">
        <v>6</v>
      </c>
    </row>
    <row r="699" spans="1:5" ht="15" customHeight="1">
      <c r="A699" s="13" t="s">
        <v>7189</v>
      </c>
      <c r="B699" s="14" t="s">
        <v>11143</v>
      </c>
      <c r="C699" s="15">
        <v>17997679</v>
      </c>
      <c r="D699" s="16" t="s">
        <v>7190</v>
      </c>
      <c r="E699" s="17" t="s">
        <v>18</v>
      </c>
    </row>
    <row r="700" spans="1:5" ht="15" customHeight="1">
      <c r="A700" s="13" t="s">
        <v>7191</v>
      </c>
      <c r="B700" s="18" t="s">
        <v>11144</v>
      </c>
      <c r="C700" s="15">
        <v>17998251</v>
      </c>
      <c r="D700" s="16" t="s">
        <v>7190</v>
      </c>
      <c r="E700" s="17" t="s">
        <v>18</v>
      </c>
    </row>
    <row r="701" spans="1:5" ht="15" customHeight="1">
      <c r="A701" s="13" t="s">
        <v>7192</v>
      </c>
      <c r="B701" s="18" t="s">
        <v>11144</v>
      </c>
      <c r="C701" s="15">
        <v>18097112</v>
      </c>
      <c r="D701" s="16" t="s">
        <v>7193</v>
      </c>
      <c r="E701" s="17" t="s">
        <v>13</v>
      </c>
    </row>
    <row r="702" spans="1:5" ht="15" customHeight="1">
      <c r="A702" s="13" t="s">
        <v>7194</v>
      </c>
      <c r="B702" s="18" t="s">
        <v>11144</v>
      </c>
      <c r="C702" s="15">
        <v>18101688</v>
      </c>
      <c r="D702" s="16" t="s">
        <v>7193</v>
      </c>
      <c r="E702" s="17" t="s">
        <v>13</v>
      </c>
    </row>
    <row r="703" spans="1:5" ht="15" customHeight="1">
      <c r="A703" s="13" t="s">
        <v>7195</v>
      </c>
      <c r="B703" s="18" t="s">
        <v>11144</v>
      </c>
      <c r="C703" s="15">
        <v>18101706</v>
      </c>
      <c r="D703" s="16" t="s">
        <v>7193</v>
      </c>
      <c r="E703" s="17" t="s">
        <v>13</v>
      </c>
    </row>
    <row r="704" spans="1:5" ht="15" customHeight="1">
      <c r="A704" s="13" t="s">
        <v>7196</v>
      </c>
      <c r="B704" s="18" t="s">
        <v>11144</v>
      </c>
      <c r="C704" s="15">
        <v>18105080</v>
      </c>
      <c r="D704" s="16" t="s">
        <v>5</v>
      </c>
      <c r="E704" s="17" t="s">
        <v>6</v>
      </c>
    </row>
    <row r="705" spans="1:5" ht="15" customHeight="1">
      <c r="A705" s="13" t="s">
        <v>7197</v>
      </c>
      <c r="B705" s="18" t="s">
        <v>11144</v>
      </c>
      <c r="C705" s="15">
        <v>18105120</v>
      </c>
      <c r="D705" s="16" t="s">
        <v>5</v>
      </c>
      <c r="E705" s="17" t="s">
        <v>6</v>
      </c>
    </row>
    <row r="706" spans="1:5" ht="15" customHeight="1">
      <c r="A706" s="13" t="s">
        <v>7198</v>
      </c>
      <c r="B706" s="18" t="s">
        <v>11144</v>
      </c>
      <c r="C706" s="15">
        <v>18105121</v>
      </c>
      <c r="D706" s="16" t="s">
        <v>5</v>
      </c>
      <c r="E706" s="17" t="s">
        <v>6</v>
      </c>
    </row>
    <row r="707" spans="1:5" ht="15" customHeight="1">
      <c r="A707" s="13" t="s">
        <v>7199</v>
      </c>
      <c r="B707" s="18" t="s">
        <v>11144</v>
      </c>
      <c r="C707" s="15">
        <v>18105130</v>
      </c>
      <c r="D707" s="16" t="s">
        <v>5</v>
      </c>
      <c r="E707" s="17" t="s">
        <v>6</v>
      </c>
    </row>
    <row r="708" spans="1:5" ht="15" customHeight="1">
      <c r="A708" s="13" t="s">
        <v>7200</v>
      </c>
      <c r="B708" s="18" t="s">
        <v>11144</v>
      </c>
      <c r="C708" s="15">
        <v>18117356</v>
      </c>
      <c r="D708" s="16" t="s">
        <v>7201</v>
      </c>
      <c r="E708" s="17" t="s">
        <v>18</v>
      </c>
    </row>
    <row r="709" spans="1:5" ht="15" customHeight="1">
      <c r="A709" s="13" t="s">
        <v>7202</v>
      </c>
      <c r="B709" s="18" t="s">
        <v>11144</v>
      </c>
      <c r="C709" s="15">
        <v>18120823</v>
      </c>
      <c r="D709" s="16" t="s">
        <v>7203</v>
      </c>
      <c r="E709" s="17" t="s">
        <v>18</v>
      </c>
    </row>
    <row r="710" spans="1:5" ht="15" customHeight="1">
      <c r="A710" s="13" t="s">
        <v>7204</v>
      </c>
      <c r="B710" s="18" t="s">
        <v>11144</v>
      </c>
      <c r="C710" s="15">
        <v>18120862</v>
      </c>
      <c r="D710" s="16" t="s">
        <v>7203</v>
      </c>
      <c r="E710" s="17" t="s">
        <v>18</v>
      </c>
    </row>
    <row r="711" spans="1:5" ht="15" customHeight="1">
      <c r="A711" s="13" t="s">
        <v>7205</v>
      </c>
      <c r="B711" s="18" t="s">
        <v>11145</v>
      </c>
      <c r="C711" s="15">
        <v>18168186</v>
      </c>
      <c r="D711" s="16" t="s">
        <v>7206</v>
      </c>
      <c r="E711" s="17" t="s">
        <v>13</v>
      </c>
    </row>
    <row r="712" spans="1:5" ht="15" customHeight="1">
      <c r="A712" s="13" t="s">
        <v>7207</v>
      </c>
      <c r="B712" s="18" t="s">
        <v>11145</v>
      </c>
      <c r="C712" s="15">
        <v>18178889</v>
      </c>
      <c r="D712" s="16" t="s">
        <v>7208</v>
      </c>
      <c r="E712" s="17" t="s">
        <v>18</v>
      </c>
    </row>
    <row r="713" spans="1:5" ht="15" customHeight="1">
      <c r="A713" s="13" t="s">
        <v>7209</v>
      </c>
      <c r="B713" s="18" t="s">
        <v>11144</v>
      </c>
      <c r="C713" s="15">
        <v>18242570</v>
      </c>
      <c r="D713" s="16" t="s">
        <v>7210</v>
      </c>
      <c r="E713" s="17" t="s">
        <v>13</v>
      </c>
    </row>
    <row r="714" spans="1:5" ht="15" customHeight="1">
      <c r="A714" s="13" t="s">
        <v>7211</v>
      </c>
      <c r="B714" s="14" t="s">
        <v>11143</v>
      </c>
      <c r="C714" s="15">
        <v>18285001</v>
      </c>
      <c r="D714" s="16" t="s">
        <v>7212</v>
      </c>
      <c r="E714" s="17" t="s">
        <v>18</v>
      </c>
    </row>
    <row r="715" spans="1:5" ht="15" customHeight="1">
      <c r="A715" s="13" t="s">
        <v>7213</v>
      </c>
      <c r="B715" s="14" t="s">
        <v>11143</v>
      </c>
      <c r="C715" s="15">
        <v>18285024</v>
      </c>
      <c r="D715" s="16" t="s">
        <v>7212</v>
      </c>
      <c r="E715" s="17" t="s">
        <v>18</v>
      </c>
    </row>
    <row r="716" spans="1:5" ht="15" customHeight="1">
      <c r="A716" s="13" t="s">
        <v>7214</v>
      </c>
      <c r="B716" s="14" t="s">
        <v>11143</v>
      </c>
      <c r="C716" s="15">
        <v>18285028</v>
      </c>
      <c r="D716" s="16" t="s">
        <v>7212</v>
      </c>
      <c r="E716" s="17" t="s">
        <v>18</v>
      </c>
    </row>
    <row r="717" spans="1:5" ht="15" customHeight="1">
      <c r="A717" s="13" t="s">
        <v>7215</v>
      </c>
      <c r="B717" s="14" t="s">
        <v>11143</v>
      </c>
      <c r="C717" s="15">
        <v>18285201</v>
      </c>
      <c r="D717" s="16" t="s">
        <v>7212</v>
      </c>
      <c r="E717" s="17" t="s">
        <v>18</v>
      </c>
    </row>
    <row r="718" spans="1:5" ht="15" customHeight="1">
      <c r="A718" s="13" t="s">
        <v>7216</v>
      </c>
      <c r="B718" s="14" t="s">
        <v>11143</v>
      </c>
      <c r="C718" s="15">
        <v>18285211</v>
      </c>
      <c r="D718" s="16" t="s">
        <v>7212</v>
      </c>
      <c r="E718" s="17" t="s">
        <v>18</v>
      </c>
    </row>
    <row r="719" spans="1:5" ht="15" customHeight="1">
      <c r="A719" s="13" t="s">
        <v>7217</v>
      </c>
      <c r="B719" s="14" t="s">
        <v>11143</v>
      </c>
      <c r="C719" s="15">
        <v>18285228</v>
      </c>
      <c r="D719" s="16" t="s">
        <v>7212</v>
      </c>
      <c r="E719" s="17" t="s">
        <v>18</v>
      </c>
    </row>
    <row r="720" spans="1:5" ht="15" customHeight="1">
      <c r="A720" s="13" t="s">
        <v>7218</v>
      </c>
      <c r="B720" s="14" t="s">
        <v>11143</v>
      </c>
      <c r="C720" s="15">
        <v>18285238</v>
      </c>
      <c r="D720" s="16" t="s">
        <v>7212</v>
      </c>
      <c r="E720" s="17" t="s">
        <v>18</v>
      </c>
    </row>
    <row r="721" spans="1:5" ht="15" customHeight="1">
      <c r="A721" s="13" t="s">
        <v>7219</v>
      </c>
      <c r="B721" s="14" t="s">
        <v>11143</v>
      </c>
      <c r="C721" s="15">
        <v>18285253</v>
      </c>
      <c r="D721" s="16" t="s">
        <v>7212</v>
      </c>
      <c r="E721" s="17" t="s">
        <v>101</v>
      </c>
    </row>
    <row r="722" spans="1:5" ht="15" customHeight="1">
      <c r="A722" s="13" t="s">
        <v>7220</v>
      </c>
      <c r="B722" s="14" t="s">
        <v>11143</v>
      </c>
      <c r="C722" s="15">
        <v>18285276</v>
      </c>
      <c r="D722" s="16" t="s">
        <v>7212</v>
      </c>
      <c r="E722" s="17" t="s">
        <v>101</v>
      </c>
    </row>
    <row r="723" spans="1:5" ht="15" customHeight="1">
      <c r="A723" s="13" t="s">
        <v>7221</v>
      </c>
      <c r="B723" s="18" t="s">
        <v>11145</v>
      </c>
      <c r="C723" s="15">
        <v>18336406</v>
      </c>
      <c r="D723" s="16" t="s">
        <v>5</v>
      </c>
      <c r="E723" s="17" t="s">
        <v>6</v>
      </c>
    </row>
    <row r="724" spans="1:5" ht="15" customHeight="1">
      <c r="A724" s="13" t="s">
        <v>7222</v>
      </c>
      <c r="B724" s="18" t="s">
        <v>11145</v>
      </c>
      <c r="C724" s="15">
        <v>18364402</v>
      </c>
      <c r="D724" s="16" t="s">
        <v>7223</v>
      </c>
      <c r="E724" s="17" t="s">
        <v>13</v>
      </c>
    </row>
    <row r="725" spans="1:5" ht="15" customHeight="1">
      <c r="A725" s="13" t="s">
        <v>7224</v>
      </c>
      <c r="B725" s="18" t="s">
        <v>11145</v>
      </c>
      <c r="C725" s="15">
        <v>18364486</v>
      </c>
      <c r="D725" s="16" t="s">
        <v>7223</v>
      </c>
      <c r="E725" s="17" t="s">
        <v>18</v>
      </c>
    </row>
    <row r="726" spans="1:5" ht="15" customHeight="1">
      <c r="A726" s="13" t="s">
        <v>7225</v>
      </c>
      <c r="B726" s="14" t="s">
        <v>11143</v>
      </c>
      <c r="C726" s="15">
        <v>18367153</v>
      </c>
      <c r="D726" s="16" t="s">
        <v>7223</v>
      </c>
      <c r="E726" s="17" t="s">
        <v>13</v>
      </c>
    </row>
    <row r="727" spans="1:5" ht="15" customHeight="1">
      <c r="A727" s="13" t="s">
        <v>7226</v>
      </c>
      <c r="B727" s="14" t="s">
        <v>11143</v>
      </c>
      <c r="C727" s="15">
        <v>18367160</v>
      </c>
      <c r="D727" s="16" t="s">
        <v>7223</v>
      </c>
      <c r="E727" s="17" t="s">
        <v>13</v>
      </c>
    </row>
    <row r="728" spans="1:5" ht="15" customHeight="1">
      <c r="A728" s="13" t="s">
        <v>7227</v>
      </c>
      <c r="B728" s="18" t="s">
        <v>11144</v>
      </c>
      <c r="C728" s="15">
        <v>18367164</v>
      </c>
      <c r="D728" s="16" t="s">
        <v>7223</v>
      </c>
      <c r="E728" s="17" t="s">
        <v>18</v>
      </c>
    </row>
    <row r="729" spans="1:5" ht="15" customHeight="1">
      <c r="A729" s="13" t="s">
        <v>7228</v>
      </c>
      <c r="B729" s="14" t="s">
        <v>11143</v>
      </c>
      <c r="C729" s="15">
        <v>18367167</v>
      </c>
      <c r="D729" s="16" t="s">
        <v>7223</v>
      </c>
      <c r="E729" s="17" t="s">
        <v>18</v>
      </c>
    </row>
    <row r="730" spans="1:5" ht="15" customHeight="1">
      <c r="A730" s="13" t="s">
        <v>7229</v>
      </c>
      <c r="B730" s="14" t="s">
        <v>11143</v>
      </c>
      <c r="C730" s="15">
        <v>18367183</v>
      </c>
      <c r="D730" s="16" t="s">
        <v>7223</v>
      </c>
      <c r="E730" s="17" t="s">
        <v>18</v>
      </c>
    </row>
    <row r="731" spans="1:5" ht="15" customHeight="1">
      <c r="A731" s="13" t="s">
        <v>7230</v>
      </c>
      <c r="B731" s="14" t="s">
        <v>11143</v>
      </c>
      <c r="C731" s="15">
        <v>18367192</v>
      </c>
      <c r="D731" s="16" t="s">
        <v>7223</v>
      </c>
      <c r="E731" s="17" t="s">
        <v>18</v>
      </c>
    </row>
    <row r="732" spans="1:5" ht="15" customHeight="1">
      <c r="A732" s="13" t="s">
        <v>7231</v>
      </c>
      <c r="B732" s="18" t="s">
        <v>11144</v>
      </c>
      <c r="C732" s="15">
        <v>18369134</v>
      </c>
      <c r="D732" s="16" t="s">
        <v>7232</v>
      </c>
      <c r="E732" s="17" t="s">
        <v>13</v>
      </c>
    </row>
    <row r="733" spans="1:5" ht="15" customHeight="1">
      <c r="A733" s="13" t="s">
        <v>7233</v>
      </c>
      <c r="B733" s="18" t="s">
        <v>11144</v>
      </c>
      <c r="C733" s="15">
        <v>18369159</v>
      </c>
      <c r="D733" s="16" t="s">
        <v>7232</v>
      </c>
      <c r="E733" s="17" t="s">
        <v>18</v>
      </c>
    </row>
    <row r="734" spans="1:5" ht="15" customHeight="1">
      <c r="A734" s="13" t="s">
        <v>7234</v>
      </c>
      <c r="B734" s="18" t="s">
        <v>11144</v>
      </c>
      <c r="C734" s="15">
        <v>18369161</v>
      </c>
      <c r="D734" s="16" t="s">
        <v>7232</v>
      </c>
      <c r="E734" s="17" t="s">
        <v>18</v>
      </c>
    </row>
    <row r="735" spans="1:5" ht="15" customHeight="1">
      <c r="A735" s="13" t="s">
        <v>7235</v>
      </c>
      <c r="B735" s="14" t="s">
        <v>11143</v>
      </c>
      <c r="C735" s="15">
        <v>18369174</v>
      </c>
      <c r="D735" s="16" t="s">
        <v>7232</v>
      </c>
      <c r="E735" s="17" t="s">
        <v>18</v>
      </c>
    </row>
    <row r="736" spans="1:5" ht="15" customHeight="1">
      <c r="A736" s="13" t="s">
        <v>7236</v>
      </c>
      <c r="B736" s="14" t="s">
        <v>11143</v>
      </c>
      <c r="C736" s="15">
        <v>18369178</v>
      </c>
      <c r="D736" s="16" t="s">
        <v>7232</v>
      </c>
      <c r="E736" s="17" t="s">
        <v>18</v>
      </c>
    </row>
    <row r="737" spans="1:5" ht="15" customHeight="1">
      <c r="A737" s="13" t="s">
        <v>7237</v>
      </c>
      <c r="B737" s="14" t="s">
        <v>11143</v>
      </c>
      <c r="C737" s="15">
        <v>18369182</v>
      </c>
      <c r="D737" s="16" t="s">
        <v>7232</v>
      </c>
      <c r="E737" s="17" t="s">
        <v>18</v>
      </c>
    </row>
    <row r="738" spans="1:5" ht="15" customHeight="1">
      <c r="A738" s="13" t="s">
        <v>7238</v>
      </c>
      <c r="B738" s="18" t="s">
        <v>11144</v>
      </c>
      <c r="C738" s="15">
        <v>18369269</v>
      </c>
      <c r="D738" s="16" t="s">
        <v>7232</v>
      </c>
      <c r="E738" s="17" t="s">
        <v>18</v>
      </c>
    </row>
    <row r="739" spans="1:5" ht="15" customHeight="1">
      <c r="A739" s="13" t="s">
        <v>7239</v>
      </c>
      <c r="B739" s="18" t="s">
        <v>11144</v>
      </c>
      <c r="C739" s="15">
        <v>18369302</v>
      </c>
      <c r="D739" s="16" t="s">
        <v>7232</v>
      </c>
      <c r="E739" s="17" t="s">
        <v>18</v>
      </c>
    </row>
    <row r="740" spans="1:5" ht="15" customHeight="1">
      <c r="A740" s="13" t="s">
        <v>7240</v>
      </c>
      <c r="B740" s="18" t="s">
        <v>11144</v>
      </c>
      <c r="C740" s="15">
        <v>18369303</v>
      </c>
      <c r="D740" s="16" t="s">
        <v>7232</v>
      </c>
      <c r="E740" s="17" t="s">
        <v>18</v>
      </c>
    </row>
    <row r="741" spans="1:5" ht="15" customHeight="1">
      <c r="A741" s="13" t="s">
        <v>7241</v>
      </c>
      <c r="B741" s="18" t="s">
        <v>11144</v>
      </c>
      <c r="C741" s="15">
        <v>18369321</v>
      </c>
      <c r="D741" s="16" t="s">
        <v>7232</v>
      </c>
      <c r="E741" s="17" t="s">
        <v>18</v>
      </c>
    </row>
    <row r="742" spans="1:5" ht="15" customHeight="1">
      <c r="A742" s="13" t="s">
        <v>7242</v>
      </c>
      <c r="B742" s="18" t="s">
        <v>11145</v>
      </c>
      <c r="C742" s="15">
        <v>18370202</v>
      </c>
      <c r="D742" s="16" t="s">
        <v>7232</v>
      </c>
      <c r="E742" s="17" t="s">
        <v>13</v>
      </c>
    </row>
    <row r="743" spans="1:5" ht="15" customHeight="1">
      <c r="A743" s="13" t="s">
        <v>7243</v>
      </c>
      <c r="B743" s="18" t="s">
        <v>11145</v>
      </c>
      <c r="C743" s="15">
        <v>18370214</v>
      </c>
      <c r="D743" s="16" t="s">
        <v>7232</v>
      </c>
      <c r="E743" s="17" t="s">
        <v>13</v>
      </c>
    </row>
    <row r="744" spans="1:5" ht="15" customHeight="1">
      <c r="A744" s="13" t="s">
        <v>7244</v>
      </c>
      <c r="B744" s="18" t="s">
        <v>11145</v>
      </c>
      <c r="C744" s="15">
        <v>18370215</v>
      </c>
      <c r="D744" s="16" t="s">
        <v>7232</v>
      </c>
      <c r="E744" s="17" t="s">
        <v>13</v>
      </c>
    </row>
    <row r="745" spans="1:5" ht="15" customHeight="1">
      <c r="A745" s="13" t="s">
        <v>7245</v>
      </c>
      <c r="B745" s="18" t="s">
        <v>11145</v>
      </c>
      <c r="C745" s="15">
        <v>18370425</v>
      </c>
      <c r="D745" s="16" t="s">
        <v>7232</v>
      </c>
      <c r="E745" s="17" t="s">
        <v>13</v>
      </c>
    </row>
    <row r="746" spans="1:5" ht="15" customHeight="1">
      <c r="A746" s="13" t="s">
        <v>7246</v>
      </c>
      <c r="B746" s="18" t="s">
        <v>11145</v>
      </c>
      <c r="C746" s="15">
        <v>18411434</v>
      </c>
      <c r="D746" s="16" t="s">
        <v>7247</v>
      </c>
      <c r="E746" s="17" t="s">
        <v>18</v>
      </c>
    </row>
    <row r="747" spans="1:5" ht="15" customHeight="1">
      <c r="A747" s="13" t="s">
        <v>7248</v>
      </c>
      <c r="B747" s="14" t="s">
        <v>11143</v>
      </c>
      <c r="C747" s="15">
        <v>18414771</v>
      </c>
      <c r="D747" s="16" t="s">
        <v>7249</v>
      </c>
      <c r="E747" s="17" t="s">
        <v>13</v>
      </c>
    </row>
    <row r="748" spans="1:5" ht="15" customHeight="1">
      <c r="A748" s="13" t="s">
        <v>7250</v>
      </c>
      <c r="B748" s="18" t="s">
        <v>11145</v>
      </c>
      <c r="C748" s="15">
        <v>18418015</v>
      </c>
      <c r="D748" s="16" t="s">
        <v>7251</v>
      </c>
      <c r="E748" s="17" t="s">
        <v>18</v>
      </c>
    </row>
    <row r="749" spans="1:5" ht="15" customHeight="1">
      <c r="A749" s="13" t="s">
        <v>7252</v>
      </c>
      <c r="B749" s="14" t="s">
        <v>11143</v>
      </c>
      <c r="C749" s="15">
        <v>18449276</v>
      </c>
      <c r="D749" s="16" t="s">
        <v>7253</v>
      </c>
      <c r="E749" s="17" t="s">
        <v>13</v>
      </c>
    </row>
    <row r="750" spans="1:5" ht="15" customHeight="1">
      <c r="A750" s="13" t="s">
        <v>7254</v>
      </c>
      <c r="B750" s="14" t="s">
        <v>11143</v>
      </c>
      <c r="C750" s="15">
        <v>18449287</v>
      </c>
      <c r="D750" s="16" t="s">
        <v>7253</v>
      </c>
      <c r="E750" s="17" t="s">
        <v>13</v>
      </c>
    </row>
    <row r="751" spans="1:5" ht="15" customHeight="1">
      <c r="A751" s="13" t="s">
        <v>7255</v>
      </c>
      <c r="B751" s="14" t="s">
        <v>11143</v>
      </c>
      <c r="C751" s="15">
        <v>18449292</v>
      </c>
      <c r="D751" s="16" t="s">
        <v>7253</v>
      </c>
      <c r="E751" s="17" t="s">
        <v>13</v>
      </c>
    </row>
    <row r="752" spans="1:5" ht="15" customHeight="1">
      <c r="A752" s="13" t="s">
        <v>7256</v>
      </c>
      <c r="B752" s="14" t="s">
        <v>11143</v>
      </c>
      <c r="C752" s="15">
        <v>18449293</v>
      </c>
      <c r="D752" s="16" t="s">
        <v>7253</v>
      </c>
      <c r="E752" s="17" t="s">
        <v>13</v>
      </c>
    </row>
    <row r="753" spans="1:5" ht="15" customHeight="1">
      <c r="A753" s="13" t="s">
        <v>7257</v>
      </c>
      <c r="B753" s="14" t="s">
        <v>11143</v>
      </c>
      <c r="C753" s="15">
        <v>18449313</v>
      </c>
      <c r="D753" s="16" t="s">
        <v>7253</v>
      </c>
      <c r="E753" s="17" t="s">
        <v>13</v>
      </c>
    </row>
    <row r="754" spans="1:5" ht="15" customHeight="1">
      <c r="A754" s="13" t="s">
        <v>7258</v>
      </c>
      <c r="B754" s="18" t="s">
        <v>11145</v>
      </c>
      <c r="C754" s="15">
        <v>18457190</v>
      </c>
      <c r="D754" s="16" t="s">
        <v>5</v>
      </c>
      <c r="E754" s="17" t="s">
        <v>6</v>
      </c>
    </row>
    <row r="755" spans="1:5" ht="15" customHeight="1">
      <c r="A755" s="13" t="s">
        <v>7259</v>
      </c>
      <c r="B755" s="18" t="s">
        <v>11145</v>
      </c>
      <c r="C755" s="15">
        <v>18457192</v>
      </c>
      <c r="D755" s="16" t="s">
        <v>5</v>
      </c>
      <c r="E755" s="17" t="s">
        <v>6</v>
      </c>
    </row>
    <row r="756" spans="1:5" ht="15" customHeight="1">
      <c r="A756" s="13" t="s">
        <v>7260</v>
      </c>
      <c r="B756" s="18" t="s">
        <v>11144</v>
      </c>
      <c r="C756" s="15">
        <v>18457194</v>
      </c>
      <c r="D756" s="16" t="s">
        <v>5</v>
      </c>
      <c r="E756" s="17" t="s">
        <v>6</v>
      </c>
    </row>
    <row r="757" spans="1:5" ht="15" customHeight="1">
      <c r="A757" s="13" t="s">
        <v>7261</v>
      </c>
      <c r="B757" s="14" t="s">
        <v>11143</v>
      </c>
      <c r="C757" s="15">
        <v>18457198</v>
      </c>
      <c r="D757" s="16" t="s">
        <v>5</v>
      </c>
      <c r="E757" s="17" t="s">
        <v>6</v>
      </c>
    </row>
    <row r="758" spans="1:5" ht="15" customHeight="1">
      <c r="A758" s="13" t="s">
        <v>7262</v>
      </c>
      <c r="B758" s="14" t="s">
        <v>11143</v>
      </c>
      <c r="C758" s="15">
        <v>18457234</v>
      </c>
      <c r="D758" s="16" t="s">
        <v>5</v>
      </c>
      <c r="E758" s="17" t="s">
        <v>6</v>
      </c>
    </row>
    <row r="759" spans="1:5" ht="15" customHeight="1">
      <c r="A759" s="13" t="s">
        <v>7263</v>
      </c>
      <c r="B759" s="18" t="s">
        <v>11145</v>
      </c>
      <c r="C759" s="15">
        <v>18457252</v>
      </c>
      <c r="D759" s="16" t="s">
        <v>5</v>
      </c>
      <c r="E759" s="17" t="s">
        <v>6</v>
      </c>
    </row>
    <row r="760" spans="1:5" ht="15" customHeight="1">
      <c r="A760" s="13" t="s">
        <v>7264</v>
      </c>
      <c r="B760" s="18" t="s">
        <v>11145</v>
      </c>
      <c r="C760" s="15">
        <v>18460304</v>
      </c>
      <c r="D760" s="16" t="s">
        <v>5</v>
      </c>
      <c r="E760" s="17" t="s">
        <v>6</v>
      </c>
    </row>
    <row r="761" spans="1:5" ht="15" customHeight="1" thickBot="1">
      <c r="A761" s="19" t="s">
        <v>7265</v>
      </c>
      <c r="B761" s="20" t="s">
        <v>11145</v>
      </c>
      <c r="C761" s="21">
        <v>18460309</v>
      </c>
      <c r="D761" s="22" t="s">
        <v>5</v>
      </c>
      <c r="E761" s="23" t="s">
        <v>6</v>
      </c>
    </row>
  </sheetData>
  <mergeCells count="2">
    <mergeCell ref="A2:E2"/>
    <mergeCell ref="A3:E3"/>
  </mergeCells>
  <conditionalFormatting sqref="C4">
    <cfRule type="duplicateValues" dxfId="11" priority="2"/>
  </conditionalFormatting>
  <conditionalFormatting sqref="C4:C1048576">
    <cfRule type="duplicateValues" dxfId="10" priority="5"/>
  </conditionalFormatting>
  <conditionalFormatting sqref="A4:B4">
    <cfRule type="duplicateValues" dxfId="9" priority="6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1177"/>
  <sheetViews>
    <sheetView workbookViewId="0"/>
  </sheetViews>
  <sheetFormatPr baseColWidth="10" defaultRowHeight="12.75"/>
  <cols>
    <col min="1" max="2" width="17.7109375" style="7" customWidth="1"/>
    <col min="3" max="3" width="17.7109375" style="24" customWidth="1"/>
    <col min="4" max="5" width="17.7109375" style="7" customWidth="1"/>
    <col min="6" max="16384" width="11.42578125" style="7"/>
  </cols>
  <sheetData>
    <row r="1" spans="1:5" ht="15" customHeight="1">
      <c r="A1" s="7" t="s">
        <v>11146</v>
      </c>
    </row>
    <row r="2" spans="1:5" ht="15" customHeight="1" thickBot="1">
      <c r="A2" s="30" t="s">
        <v>11141</v>
      </c>
      <c r="B2" s="30"/>
      <c r="C2" s="30"/>
      <c r="D2" s="30"/>
      <c r="E2" s="30"/>
    </row>
    <row r="3" spans="1:5" ht="15" customHeight="1" thickBot="1">
      <c r="A3" s="27" t="s">
        <v>7266</v>
      </c>
      <c r="B3" s="28"/>
      <c r="C3" s="28"/>
      <c r="D3" s="28"/>
      <c r="E3" s="29"/>
    </row>
    <row r="4" spans="1:5" ht="26.25" thickBot="1">
      <c r="A4" s="1" t="s">
        <v>1</v>
      </c>
      <c r="B4" s="2" t="s">
        <v>11142</v>
      </c>
      <c r="C4" s="6" t="s">
        <v>2</v>
      </c>
      <c r="D4" s="4" t="s">
        <v>11140</v>
      </c>
      <c r="E4" s="5" t="s">
        <v>3</v>
      </c>
    </row>
    <row r="5" spans="1:5" ht="15" customHeight="1">
      <c r="A5" s="8" t="s">
        <v>7267</v>
      </c>
      <c r="B5" s="26" t="s">
        <v>11144</v>
      </c>
      <c r="C5" s="10">
        <v>55118</v>
      </c>
      <c r="D5" s="11" t="s">
        <v>5</v>
      </c>
      <c r="E5" s="12" t="s">
        <v>6</v>
      </c>
    </row>
    <row r="6" spans="1:5" ht="15" customHeight="1">
      <c r="A6" s="13" t="s">
        <v>7268</v>
      </c>
      <c r="B6" s="18" t="s">
        <v>11145</v>
      </c>
      <c r="C6" s="15">
        <v>55128</v>
      </c>
      <c r="D6" s="16" t="s">
        <v>5</v>
      </c>
      <c r="E6" s="17" t="s">
        <v>6</v>
      </c>
    </row>
    <row r="7" spans="1:5" ht="15" customHeight="1">
      <c r="A7" s="13" t="s">
        <v>7269</v>
      </c>
      <c r="B7" s="18" t="s">
        <v>11144</v>
      </c>
      <c r="C7" s="15">
        <v>55130</v>
      </c>
      <c r="D7" s="16" t="s">
        <v>5</v>
      </c>
      <c r="E7" s="17" t="s">
        <v>6</v>
      </c>
    </row>
    <row r="8" spans="1:5" ht="15" customHeight="1">
      <c r="A8" s="13" t="s">
        <v>7270</v>
      </c>
      <c r="B8" s="18" t="s">
        <v>11144</v>
      </c>
      <c r="C8" s="15">
        <v>55151</v>
      </c>
      <c r="D8" s="16" t="s">
        <v>5</v>
      </c>
      <c r="E8" s="17" t="s">
        <v>6</v>
      </c>
    </row>
    <row r="9" spans="1:5" ht="15" customHeight="1">
      <c r="A9" s="13" t="s">
        <v>7271</v>
      </c>
      <c r="B9" s="18" t="s">
        <v>11145</v>
      </c>
      <c r="C9" s="15">
        <v>138569</v>
      </c>
      <c r="D9" s="16" t="s">
        <v>5</v>
      </c>
      <c r="E9" s="17" t="s">
        <v>6</v>
      </c>
    </row>
    <row r="10" spans="1:5" ht="15" customHeight="1">
      <c r="A10" s="13" t="s">
        <v>7272</v>
      </c>
      <c r="B10" s="18" t="s">
        <v>11145</v>
      </c>
      <c r="C10" s="15">
        <v>138598</v>
      </c>
      <c r="D10" s="16" t="s">
        <v>5</v>
      </c>
      <c r="E10" s="17" t="s">
        <v>6</v>
      </c>
    </row>
    <row r="11" spans="1:5" ht="15" customHeight="1">
      <c r="A11" s="13" t="s">
        <v>7273</v>
      </c>
      <c r="B11" s="14" t="s">
        <v>11143</v>
      </c>
      <c r="C11" s="15">
        <v>138724</v>
      </c>
      <c r="D11" s="16" t="s">
        <v>5</v>
      </c>
      <c r="E11" s="17" t="s">
        <v>6</v>
      </c>
    </row>
    <row r="12" spans="1:5" ht="15" customHeight="1">
      <c r="A12" s="13" t="s">
        <v>7274</v>
      </c>
      <c r="B12" s="14" t="s">
        <v>11143</v>
      </c>
      <c r="C12" s="15">
        <v>159628</v>
      </c>
      <c r="D12" s="16" t="s">
        <v>7275</v>
      </c>
      <c r="E12" s="17" t="s">
        <v>18</v>
      </c>
    </row>
    <row r="13" spans="1:5" ht="15" customHeight="1">
      <c r="A13" s="13" t="s">
        <v>7276</v>
      </c>
      <c r="B13" s="18" t="s">
        <v>11144</v>
      </c>
      <c r="C13" s="15">
        <v>329001</v>
      </c>
      <c r="D13" s="16" t="s">
        <v>7277</v>
      </c>
      <c r="E13" s="17" t="s">
        <v>18</v>
      </c>
    </row>
    <row r="14" spans="1:5" ht="15" customHeight="1">
      <c r="A14" s="13" t="s">
        <v>7278</v>
      </c>
      <c r="B14" s="14" t="s">
        <v>11143</v>
      </c>
      <c r="C14" s="15">
        <v>342732</v>
      </c>
      <c r="D14" s="16" t="s">
        <v>5</v>
      </c>
      <c r="E14" s="17" t="s">
        <v>6</v>
      </c>
    </row>
    <row r="15" spans="1:5" ht="15" customHeight="1">
      <c r="A15" s="13" t="s">
        <v>7279</v>
      </c>
      <c r="B15" s="14" t="s">
        <v>11143</v>
      </c>
      <c r="C15" s="15">
        <v>411619</v>
      </c>
      <c r="D15" s="16" t="s">
        <v>5</v>
      </c>
      <c r="E15" s="17" t="s">
        <v>6</v>
      </c>
    </row>
    <row r="16" spans="1:5" ht="15" customHeight="1">
      <c r="A16" s="13" t="s">
        <v>7280</v>
      </c>
      <c r="B16" s="14" t="s">
        <v>11143</v>
      </c>
      <c r="C16" s="15">
        <v>411627</v>
      </c>
      <c r="D16" s="16" t="s">
        <v>5</v>
      </c>
      <c r="E16" s="17" t="s">
        <v>6</v>
      </c>
    </row>
    <row r="17" spans="1:5" ht="15" customHeight="1">
      <c r="A17" s="13" t="s">
        <v>7281</v>
      </c>
      <c r="B17" s="14" t="s">
        <v>11143</v>
      </c>
      <c r="C17" s="15">
        <v>411628</v>
      </c>
      <c r="D17" s="16" t="s">
        <v>5</v>
      </c>
      <c r="E17" s="17" t="s">
        <v>6</v>
      </c>
    </row>
    <row r="18" spans="1:5" ht="15" customHeight="1">
      <c r="A18" s="13" t="s">
        <v>7282</v>
      </c>
      <c r="B18" s="14" t="s">
        <v>11143</v>
      </c>
      <c r="C18" s="15">
        <v>411629</v>
      </c>
      <c r="D18" s="16" t="s">
        <v>5</v>
      </c>
      <c r="E18" s="17" t="s">
        <v>6</v>
      </c>
    </row>
    <row r="19" spans="1:5" ht="15" customHeight="1">
      <c r="A19" s="13" t="s">
        <v>7283</v>
      </c>
      <c r="B19" s="18" t="s">
        <v>11145</v>
      </c>
      <c r="C19" s="15">
        <v>472822</v>
      </c>
      <c r="D19" s="16" t="s">
        <v>7284</v>
      </c>
      <c r="E19" s="17" t="s">
        <v>18</v>
      </c>
    </row>
    <row r="20" spans="1:5" ht="15" customHeight="1">
      <c r="A20" s="13" t="s">
        <v>7285</v>
      </c>
      <c r="B20" s="18" t="s">
        <v>11145</v>
      </c>
      <c r="C20" s="15">
        <v>472837</v>
      </c>
      <c r="D20" s="16" t="s">
        <v>7284</v>
      </c>
      <c r="E20" s="17" t="s">
        <v>18</v>
      </c>
    </row>
    <row r="21" spans="1:5" ht="15" customHeight="1">
      <c r="A21" s="13" t="s">
        <v>7286</v>
      </c>
      <c r="B21" s="18" t="s">
        <v>11145</v>
      </c>
      <c r="C21" s="15">
        <v>472960</v>
      </c>
      <c r="D21" s="16" t="s">
        <v>7284</v>
      </c>
      <c r="E21" s="17" t="s">
        <v>18</v>
      </c>
    </row>
    <row r="22" spans="1:5" ht="15" customHeight="1">
      <c r="A22" s="13" t="s">
        <v>7287</v>
      </c>
      <c r="B22" s="18" t="s">
        <v>11145</v>
      </c>
      <c r="C22" s="15">
        <v>473011</v>
      </c>
      <c r="D22" s="16" t="s">
        <v>7284</v>
      </c>
      <c r="E22" s="17" t="s">
        <v>18</v>
      </c>
    </row>
    <row r="23" spans="1:5" ht="15" customHeight="1">
      <c r="A23" s="13" t="s">
        <v>7288</v>
      </c>
      <c r="B23" s="18" t="s">
        <v>11145</v>
      </c>
      <c r="C23" s="15">
        <v>489632</v>
      </c>
      <c r="D23" s="16" t="s">
        <v>7289</v>
      </c>
      <c r="E23" s="17" t="s">
        <v>18</v>
      </c>
    </row>
    <row r="24" spans="1:5" ht="15" customHeight="1">
      <c r="A24" s="13" t="s">
        <v>7290</v>
      </c>
      <c r="B24" s="14" t="s">
        <v>11143</v>
      </c>
      <c r="C24" s="15">
        <v>489714</v>
      </c>
      <c r="D24" s="16" t="s">
        <v>7289</v>
      </c>
      <c r="E24" s="17" t="s">
        <v>18</v>
      </c>
    </row>
    <row r="25" spans="1:5" ht="15" customHeight="1">
      <c r="A25" s="13" t="s">
        <v>7291</v>
      </c>
      <c r="B25" s="18" t="s">
        <v>11145</v>
      </c>
      <c r="C25" s="15">
        <v>493008</v>
      </c>
      <c r="D25" s="16" t="s">
        <v>7292</v>
      </c>
      <c r="E25" s="17" t="s">
        <v>18</v>
      </c>
    </row>
    <row r="26" spans="1:5" ht="15" customHeight="1">
      <c r="A26" s="13" t="s">
        <v>7293</v>
      </c>
      <c r="B26" s="18" t="s">
        <v>11144</v>
      </c>
      <c r="C26" s="15">
        <v>493025</v>
      </c>
      <c r="D26" s="16" t="s">
        <v>7292</v>
      </c>
      <c r="E26" s="17" t="s">
        <v>18</v>
      </c>
    </row>
    <row r="27" spans="1:5" ht="15" customHeight="1">
      <c r="A27" s="13" t="s">
        <v>7294</v>
      </c>
      <c r="B27" s="14" t="s">
        <v>11143</v>
      </c>
      <c r="C27" s="15">
        <v>493049</v>
      </c>
      <c r="D27" s="16" t="s">
        <v>7292</v>
      </c>
      <c r="E27" s="17" t="s">
        <v>18</v>
      </c>
    </row>
    <row r="28" spans="1:5" ht="15" customHeight="1">
      <c r="A28" s="13" t="s">
        <v>7295</v>
      </c>
      <c r="B28" s="14" t="s">
        <v>11143</v>
      </c>
      <c r="C28" s="15">
        <v>493064</v>
      </c>
      <c r="D28" s="16" t="s">
        <v>7292</v>
      </c>
      <c r="E28" s="17" t="s">
        <v>18</v>
      </c>
    </row>
    <row r="29" spans="1:5" ht="15" customHeight="1">
      <c r="A29" s="13" t="s">
        <v>7296</v>
      </c>
      <c r="B29" s="14" t="s">
        <v>11143</v>
      </c>
      <c r="C29" s="15">
        <v>587198</v>
      </c>
      <c r="D29" s="16" t="s">
        <v>5</v>
      </c>
      <c r="E29" s="17" t="s">
        <v>6</v>
      </c>
    </row>
    <row r="30" spans="1:5" ht="15" customHeight="1">
      <c r="A30" s="13" t="s">
        <v>7297</v>
      </c>
      <c r="B30" s="18" t="s">
        <v>11144</v>
      </c>
      <c r="C30" s="15">
        <v>594545</v>
      </c>
      <c r="D30" s="16" t="s">
        <v>7298</v>
      </c>
      <c r="E30" s="17" t="s">
        <v>18</v>
      </c>
    </row>
    <row r="31" spans="1:5" ht="15" customHeight="1">
      <c r="A31" s="13" t="s">
        <v>7299</v>
      </c>
      <c r="B31" s="18" t="s">
        <v>11144</v>
      </c>
      <c r="C31" s="15">
        <v>594687</v>
      </c>
      <c r="D31" s="16" t="s">
        <v>7298</v>
      </c>
      <c r="E31" s="17" t="s">
        <v>18</v>
      </c>
    </row>
    <row r="32" spans="1:5" ht="15" customHeight="1">
      <c r="A32" s="13" t="s">
        <v>7300</v>
      </c>
      <c r="B32" s="18" t="s">
        <v>11145</v>
      </c>
      <c r="C32" s="15">
        <v>610667</v>
      </c>
      <c r="D32" s="16" t="s">
        <v>7301</v>
      </c>
      <c r="E32" s="17" t="s">
        <v>18</v>
      </c>
    </row>
    <row r="33" spans="1:5" ht="15" customHeight="1">
      <c r="A33" s="13" t="s">
        <v>7302</v>
      </c>
      <c r="B33" s="18" t="s">
        <v>11144</v>
      </c>
      <c r="C33" s="15">
        <v>614051</v>
      </c>
      <c r="D33" s="16" t="s">
        <v>7303</v>
      </c>
      <c r="E33" s="17" t="s">
        <v>13</v>
      </c>
    </row>
    <row r="34" spans="1:5" ht="15" customHeight="1">
      <c r="A34" s="13" t="s">
        <v>7304</v>
      </c>
      <c r="B34" s="14" t="s">
        <v>11143</v>
      </c>
      <c r="C34" s="15">
        <v>649757</v>
      </c>
      <c r="D34" s="16" t="s">
        <v>7305</v>
      </c>
      <c r="E34" s="17" t="s">
        <v>101</v>
      </c>
    </row>
    <row r="35" spans="1:5" ht="15" customHeight="1">
      <c r="A35" s="13" t="s">
        <v>7306</v>
      </c>
      <c r="B35" s="18" t="s">
        <v>11144</v>
      </c>
      <c r="C35" s="15">
        <v>655874</v>
      </c>
      <c r="D35" s="16" t="s">
        <v>5</v>
      </c>
      <c r="E35" s="17" t="s">
        <v>6</v>
      </c>
    </row>
    <row r="36" spans="1:5" ht="15" customHeight="1">
      <c r="A36" s="13" t="s">
        <v>7307</v>
      </c>
      <c r="B36" s="18" t="s">
        <v>11144</v>
      </c>
      <c r="C36" s="15">
        <v>655892</v>
      </c>
      <c r="D36" s="16" t="s">
        <v>5</v>
      </c>
      <c r="E36" s="17" t="s">
        <v>6</v>
      </c>
    </row>
    <row r="37" spans="1:5" ht="15" customHeight="1">
      <c r="A37" s="13" t="s">
        <v>7308</v>
      </c>
      <c r="B37" s="14" t="s">
        <v>11143</v>
      </c>
      <c r="C37" s="15">
        <v>663211</v>
      </c>
      <c r="D37" s="16" t="s">
        <v>7309</v>
      </c>
      <c r="E37" s="17" t="s">
        <v>18</v>
      </c>
    </row>
    <row r="38" spans="1:5" ht="15" customHeight="1">
      <c r="A38" s="13" t="s">
        <v>7310</v>
      </c>
      <c r="B38" s="18" t="s">
        <v>11144</v>
      </c>
      <c r="C38" s="15">
        <v>721960</v>
      </c>
      <c r="D38" s="16" t="s">
        <v>7311</v>
      </c>
      <c r="E38" s="17" t="s">
        <v>18</v>
      </c>
    </row>
    <row r="39" spans="1:5" ht="15" customHeight="1">
      <c r="A39" s="13" t="s">
        <v>7312</v>
      </c>
      <c r="B39" s="18" t="s">
        <v>11144</v>
      </c>
      <c r="C39" s="15">
        <v>721991</v>
      </c>
      <c r="D39" s="16" t="s">
        <v>7311</v>
      </c>
      <c r="E39" s="17" t="s">
        <v>18</v>
      </c>
    </row>
    <row r="40" spans="1:5" ht="15" customHeight="1">
      <c r="A40" s="13" t="s">
        <v>7313</v>
      </c>
      <c r="B40" s="14" t="s">
        <v>11143</v>
      </c>
      <c r="C40" s="15">
        <v>757460</v>
      </c>
      <c r="D40" s="16" t="s">
        <v>7314</v>
      </c>
      <c r="E40" s="17" t="s">
        <v>18</v>
      </c>
    </row>
    <row r="41" spans="1:5" ht="15" customHeight="1">
      <c r="A41" s="13" t="s">
        <v>7315</v>
      </c>
      <c r="B41" s="18" t="s">
        <v>11145</v>
      </c>
      <c r="C41" s="15">
        <v>813916</v>
      </c>
      <c r="D41" s="16" t="s">
        <v>7316</v>
      </c>
      <c r="E41" s="17" t="s">
        <v>13</v>
      </c>
    </row>
    <row r="42" spans="1:5" ht="15" customHeight="1">
      <c r="A42" s="13" t="s">
        <v>7317</v>
      </c>
      <c r="B42" s="14" t="s">
        <v>11143</v>
      </c>
      <c r="C42" s="15">
        <v>817186</v>
      </c>
      <c r="D42" s="16" t="s">
        <v>7318</v>
      </c>
      <c r="E42" s="17" t="s">
        <v>13</v>
      </c>
    </row>
    <row r="43" spans="1:5" ht="15" customHeight="1">
      <c r="A43" s="13" t="s">
        <v>7319</v>
      </c>
      <c r="B43" s="18" t="s">
        <v>11144</v>
      </c>
      <c r="C43" s="15">
        <v>831357</v>
      </c>
      <c r="D43" s="16" t="s">
        <v>7320</v>
      </c>
      <c r="E43" s="17" t="s">
        <v>18</v>
      </c>
    </row>
    <row r="44" spans="1:5" ht="15" customHeight="1">
      <c r="A44" s="13" t="s">
        <v>7321</v>
      </c>
      <c r="B44" s="18" t="s">
        <v>11144</v>
      </c>
      <c r="C44" s="15">
        <v>831363</v>
      </c>
      <c r="D44" s="16" t="s">
        <v>7320</v>
      </c>
      <c r="E44" s="17" t="s">
        <v>18</v>
      </c>
    </row>
    <row r="45" spans="1:5" ht="15" customHeight="1">
      <c r="A45" s="13" t="s">
        <v>7322</v>
      </c>
      <c r="B45" s="18" t="s">
        <v>11144</v>
      </c>
      <c r="C45" s="15">
        <v>831408</v>
      </c>
      <c r="D45" s="16" t="s">
        <v>7320</v>
      </c>
      <c r="E45" s="17" t="s">
        <v>18</v>
      </c>
    </row>
    <row r="46" spans="1:5" ht="15" customHeight="1">
      <c r="A46" s="13" t="s">
        <v>7323</v>
      </c>
      <c r="B46" s="18" t="s">
        <v>11144</v>
      </c>
      <c r="C46" s="15">
        <v>840051</v>
      </c>
      <c r="D46" s="16" t="s">
        <v>5</v>
      </c>
      <c r="E46" s="17" t="s">
        <v>6</v>
      </c>
    </row>
    <row r="47" spans="1:5" ht="15" customHeight="1">
      <c r="A47" s="13" t="s">
        <v>7324</v>
      </c>
      <c r="B47" s="14" t="s">
        <v>11143</v>
      </c>
      <c r="C47" s="15">
        <v>854699</v>
      </c>
      <c r="D47" s="16" t="s">
        <v>7325</v>
      </c>
      <c r="E47" s="17" t="s">
        <v>18</v>
      </c>
    </row>
    <row r="48" spans="1:5" ht="15" customHeight="1">
      <c r="A48" s="13" t="s">
        <v>7326</v>
      </c>
      <c r="B48" s="14" t="s">
        <v>11143</v>
      </c>
      <c r="C48" s="15">
        <v>854702</v>
      </c>
      <c r="D48" s="16" t="s">
        <v>7325</v>
      </c>
      <c r="E48" s="17" t="s">
        <v>18</v>
      </c>
    </row>
    <row r="49" spans="1:5" ht="15" customHeight="1">
      <c r="A49" s="13" t="s">
        <v>7327</v>
      </c>
      <c r="B49" s="18" t="s">
        <v>11144</v>
      </c>
      <c r="C49" s="15">
        <v>854708</v>
      </c>
      <c r="D49" s="16" t="s">
        <v>7325</v>
      </c>
      <c r="E49" s="17" t="s">
        <v>18</v>
      </c>
    </row>
    <row r="50" spans="1:5" ht="15" customHeight="1">
      <c r="A50" s="13" t="s">
        <v>7328</v>
      </c>
      <c r="B50" s="14" t="s">
        <v>11143</v>
      </c>
      <c r="C50" s="15">
        <v>854712</v>
      </c>
      <c r="D50" s="16" t="s">
        <v>7325</v>
      </c>
      <c r="E50" s="17" t="s">
        <v>18</v>
      </c>
    </row>
    <row r="51" spans="1:5" ht="15" customHeight="1">
      <c r="A51" s="13" t="s">
        <v>7329</v>
      </c>
      <c r="B51" s="18" t="s">
        <v>11144</v>
      </c>
      <c r="C51" s="15">
        <v>854725</v>
      </c>
      <c r="D51" s="16" t="s">
        <v>7325</v>
      </c>
      <c r="E51" s="17" t="s">
        <v>18</v>
      </c>
    </row>
    <row r="52" spans="1:5" ht="15" customHeight="1">
      <c r="A52" s="13" t="s">
        <v>7330</v>
      </c>
      <c r="B52" s="18" t="s">
        <v>11144</v>
      </c>
      <c r="C52" s="15">
        <v>863282</v>
      </c>
      <c r="D52" s="16" t="s">
        <v>7325</v>
      </c>
      <c r="E52" s="17" t="s">
        <v>18</v>
      </c>
    </row>
    <row r="53" spans="1:5" ht="15" customHeight="1">
      <c r="A53" s="13" t="s">
        <v>7331</v>
      </c>
      <c r="B53" s="18" t="s">
        <v>11145</v>
      </c>
      <c r="C53" s="15">
        <v>865199</v>
      </c>
      <c r="D53" s="16" t="s">
        <v>7332</v>
      </c>
      <c r="E53" s="17" t="s">
        <v>18</v>
      </c>
    </row>
    <row r="54" spans="1:5" ht="15" customHeight="1">
      <c r="A54" s="13" t="s">
        <v>7333</v>
      </c>
      <c r="B54" s="18" t="s">
        <v>11145</v>
      </c>
      <c r="C54" s="15">
        <v>865292</v>
      </c>
      <c r="D54" s="16" t="s">
        <v>7332</v>
      </c>
      <c r="E54" s="17" t="s">
        <v>18</v>
      </c>
    </row>
    <row r="55" spans="1:5" ht="15" customHeight="1">
      <c r="A55" s="13" t="s">
        <v>7334</v>
      </c>
      <c r="B55" s="18" t="s">
        <v>11144</v>
      </c>
      <c r="C55" s="15">
        <v>871944</v>
      </c>
      <c r="D55" s="16" t="s">
        <v>5</v>
      </c>
      <c r="E55" s="17" t="s">
        <v>6</v>
      </c>
    </row>
    <row r="56" spans="1:5" ht="15" customHeight="1">
      <c r="A56" s="13" t="s">
        <v>7335</v>
      </c>
      <c r="B56" s="18" t="s">
        <v>11144</v>
      </c>
      <c r="C56" s="15">
        <v>871980</v>
      </c>
      <c r="D56" s="16" t="s">
        <v>5</v>
      </c>
      <c r="E56" s="17" t="s">
        <v>6</v>
      </c>
    </row>
    <row r="57" spans="1:5" ht="15" customHeight="1">
      <c r="A57" s="13" t="s">
        <v>7336</v>
      </c>
      <c r="B57" s="18" t="s">
        <v>11145</v>
      </c>
      <c r="C57" s="15">
        <v>874975</v>
      </c>
      <c r="D57" s="16" t="s">
        <v>7337</v>
      </c>
      <c r="E57" s="17" t="s">
        <v>18</v>
      </c>
    </row>
    <row r="58" spans="1:5" ht="15" customHeight="1">
      <c r="A58" s="13" t="s">
        <v>7338</v>
      </c>
      <c r="B58" s="14" t="s">
        <v>11143</v>
      </c>
      <c r="C58" s="15">
        <v>874979</v>
      </c>
      <c r="D58" s="16" t="s">
        <v>7337</v>
      </c>
      <c r="E58" s="17" t="s">
        <v>18</v>
      </c>
    </row>
    <row r="59" spans="1:5" ht="15" customHeight="1">
      <c r="A59" s="13" t="s">
        <v>7339</v>
      </c>
      <c r="B59" s="14" t="s">
        <v>11143</v>
      </c>
      <c r="C59" s="15">
        <v>874994</v>
      </c>
      <c r="D59" s="16" t="s">
        <v>7337</v>
      </c>
      <c r="E59" s="17" t="s">
        <v>18</v>
      </c>
    </row>
    <row r="60" spans="1:5" ht="15" customHeight="1">
      <c r="A60" s="13" t="s">
        <v>7340</v>
      </c>
      <c r="B60" s="18" t="s">
        <v>11145</v>
      </c>
      <c r="C60" s="15">
        <v>891336</v>
      </c>
      <c r="D60" s="16" t="s">
        <v>5</v>
      </c>
      <c r="E60" s="17" t="s">
        <v>6</v>
      </c>
    </row>
    <row r="61" spans="1:5" ht="15" customHeight="1">
      <c r="A61" s="13" t="s">
        <v>7341</v>
      </c>
      <c r="B61" s="14" t="s">
        <v>11143</v>
      </c>
      <c r="C61" s="15">
        <v>939510</v>
      </c>
      <c r="D61" s="16" t="s">
        <v>7342</v>
      </c>
      <c r="E61" s="17" t="s">
        <v>13</v>
      </c>
    </row>
    <row r="62" spans="1:5" ht="15" customHeight="1">
      <c r="A62" s="13" t="s">
        <v>7343</v>
      </c>
      <c r="B62" s="18" t="s">
        <v>11145</v>
      </c>
      <c r="C62" s="15">
        <v>939619</v>
      </c>
      <c r="D62" s="16" t="s">
        <v>7342</v>
      </c>
      <c r="E62" s="17" t="s">
        <v>13</v>
      </c>
    </row>
    <row r="63" spans="1:5" ht="15" customHeight="1">
      <c r="A63" s="13" t="s">
        <v>7344</v>
      </c>
      <c r="B63" s="18" t="s">
        <v>11145</v>
      </c>
      <c r="C63" s="15">
        <v>953481</v>
      </c>
      <c r="D63" s="16" t="s">
        <v>7342</v>
      </c>
      <c r="E63" s="17" t="s">
        <v>13</v>
      </c>
    </row>
    <row r="64" spans="1:5" ht="15" customHeight="1">
      <c r="A64" s="13" t="s">
        <v>7345</v>
      </c>
      <c r="B64" s="18" t="s">
        <v>11145</v>
      </c>
      <c r="C64" s="15">
        <v>953503</v>
      </c>
      <c r="D64" s="16" t="s">
        <v>7342</v>
      </c>
      <c r="E64" s="17" t="s">
        <v>13</v>
      </c>
    </row>
    <row r="65" spans="1:5" ht="15" customHeight="1">
      <c r="A65" s="13" t="s">
        <v>7346</v>
      </c>
      <c r="B65" s="18" t="s">
        <v>11145</v>
      </c>
      <c r="C65" s="15">
        <v>1003929</v>
      </c>
      <c r="D65" s="16" t="s">
        <v>7347</v>
      </c>
      <c r="E65" s="17" t="s">
        <v>13</v>
      </c>
    </row>
    <row r="66" spans="1:5" ht="15" customHeight="1">
      <c r="A66" s="13" t="s">
        <v>7348</v>
      </c>
      <c r="B66" s="18" t="s">
        <v>11145</v>
      </c>
      <c r="C66" s="15">
        <v>1003930</v>
      </c>
      <c r="D66" s="16" t="s">
        <v>7347</v>
      </c>
      <c r="E66" s="17" t="s">
        <v>13</v>
      </c>
    </row>
    <row r="67" spans="1:5" ht="15" customHeight="1">
      <c r="A67" s="13" t="s">
        <v>7349</v>
      </c>
      <c r="B67" s="18" t="s">
        <v>11145</v>
      </c>
      <c r="C67" s="15">
        <v>1005089</v>
      </c>
      <c r="D67" s="16" t="s">
        <v>7347</v>
      </c>
      <c r="E67" s="17" t="s">
        <v>13</v>
      </c>
    </row>
    <row r="68" spans="1:5" ht="15" customHeight="1">
      <c r="A68" s="13" t="s">
        <v>7350</v>
      </c>
      <c r="B68" s="14" t="s">
        <v>11143</v>
      </c>
      <c r="C68" s="15">
        <v>1022955</v>
      </c>
      <c r="D68" s="16" t="s">
        <v>7351</v>
      </c>
      <c r="E68" s="17" t="s">
        <v>18</v>
      </c>
    </row>
    <row r="69" spans="1:5" ht="15" customHeight="1">
      <c r="A69" s="13" t="s">
        <v>7352</v>
      </c>
      <c r="B69" s="18" t="s">
        <v>11145</v>
      </c>
      <c r="C69" s="15">
        <v>1023095</v>
      </c>
      <c r="D69" s="16" t="s">
        <v>7351</v>
      </c>
      <c r="E69" s="17" t="s">
        <v>13</v>
      </c>
    </row>
    <row r="70" spans="1:5" ht="15" customHeight="1">
      <c r="A70" s="13" t="s">
        <v>7353</v>
      </c>
      <c r="B70" s="18" t="s">
        <v>11144</v>
      </c>
      <c r="C70" s="15">
        <v>1063576</v>
      </c>
      <c r="D70" s="16" t="s">
        <v>7354</v>
      </c>
      <c r="E70" s="17" t="s">
        <v>13</v>
      </c>
    </row>
    <row r="71" spans="1:5" ht="15" customHeight="1">
      <c r="A71" s="13" t="s">
        <v>7355</v>
      </c>
      <c r="B71" s="14" t="s">
        <v>11143</v>
      </c>
      <c r="C71" s="15">
        <v>1124047</v>
      </c>
      <c r="D71" s="16" t="s">
        <v>5</v>
      </c>
      <c r="E71" s="17" t="s">
        <v>6</v>
      </c>
    </row>
    <row r="72" spans="1:5" ht="15" customHeight="1">
      <c r="A72" s="13" t="s">
        <v>7356</v>
      </c>
      <c r="B72" s="18" t="s">
        <v>11145</v>
      </c>
      <c r="C72" s="15">
        <v>1128067</v>
      </c>
      <c r="D72" s="16" t="s">
        <v>7357</v>
      </c>
      <c r="E72" s="17" t="s">
        <v>13</v>
      </c>
    </row>
    <row r="73" spans="1:5" ht="15" customHeight="1">
      <c r="A73" s="13" t="s">
        <v>7358</v>
      </c>
      <c r="B73" s="18" t="s">
        <v>11145</v>
      </c>
      <c r="C73" s="15">
        <v>1351835</v>
      </c>
      <c r="D73" s="16" t="s">
        <v>7359</v>
      </c>
      <c r="E73" s="17" t="s">
        <v>13</v>
      </c>
    </row>
    <row r="74" spans="1:5" ht="15" customHeight="1">
      <c r="A74" s="13" t="s">
        <v>7360</v>
      </c>
      <c r="B74" s="18" t="s">
        <v>11145</v>
      </c>
      <c r="C74" s="15">
        <v>1388942</v>
      </c>
      <c r="D74" s="16" t="s">
        <v>7361</v>
      </c>
      <c r="E74" s="17" t="s">
        <v>18</v>
      </c>
    </row>
    <row r="75" spans="1:5" ht="15" customHeight="1">
      <c r="A75" s="13" t="s">
        <v>7362</v>
      </c>
      <c r="B75" s="18" t="s">
        <v>11145</v>
      </c>
      <c r="C75" s="15">
        <v>1487113</v>
      </c>
      <c r="D75" s="16" t="s">
        <v>7363</v>
      </c>
      <c r="E75" s="17" t="s">
        <v>18</v>
      </c>
    </row>
    <row r="76" spans="1:5" ht="15" customHeight="1">
      <c r="A76" s="13" t="s">
        <v>7364</v>
      </c>
      <c r="B76" s="18" t="s">
        <v>11145</v>
      </c>
      <c r="C76" s="15">
        <v>1493675</v>
      </c>
      <c r="D76" s="16" t="s">
        <v>5</v>
      </c>
      <c r="E76" s="17" t="s">
        <v>6</v>
      </c>
    </row>
    <row r="77" spans="1:5" ht="15" customHeight="1">
      <c r="A77" s="13" t="s">
        <v>7365</v>
      </c>
      <c r="B77" s="18" t="s">
        <v>11145</v>
      </c>
      <c r="C77" s="15">
        <v>1493883</v>
      </c>
      <c r="D77" s="16" t="s">
        <v>5</v>
      </c>
      <c r="E77" s="17" t="s">
        <v>6</v>
      </c>
    </row>
    <row r="78" spans="1:5" ht="15" customHeight="1">
      <c r="A78" s="13" t="s">
        <v>7366</v>
      </c>
      <c r="B78" s="14" t="s">
        <v>11143</v>
      </c>
      <c r="C78" s="15">
        <v>1501399</v>
      </c>
      <c r="D78" s="16" t="s">
        <v>5</v>
      </c>
      <c r="E78" s="17" t="s">
        <v>6</v>
      </c>
    </row>
    <row r="79" spans="1:5" ht="15" customHeight="1">
      <c r="A79" s="13" t="s">
        <v>7367</v>
      </c>
      <c r="B79" s="14" t="s">
        <v>11143</v>
      </c>
      <c r="C79" s="15">
        <v>1501400</v>
      </c>
      <c r="D79" s="16" t="s">
        <v>5</v>
      </c>
      <c r="E79" s="17" t="s">
        <v>6</v>
      </c>
    </row>
    <row r="80" spans="1:5" ht="15" customHeight="1">
      <c r="A80" s="13" t="s">
        <v>7368</v>
      </c>
      <c r="B80" s="18" t="s">
        <v>11145</v>
      </c>
      <c r="C80" s="15">
        <v>1526317</v>
      </c>
      <c r="D80" s="16" t="s">
        <v>7369</v>
      </c>
      <c r="E80" s="17" t="s">
        <v>18</v>
      </c>
    </row>
    <row r="81" spans="1:5" ht="15" customHeight="1">
      <c r="A81" s="13" t="s">
        <v>7370</v>
      </c>
      <c r="B81" s="14" t="s">
        <v>11143</v>
      </c>
      <c r="C81" s="15">
        <v>1529022</v>
      </c>
      <c r="D81" s="16" t="s">
        <v>5</v>
      </c>
      <c r="E81" s="17" t="s">
        <v>6</v>
      </c>
    </row>
    <row r="82" spans="1:5" ht="15" customHeight="1">
      <c r="A82" s="13" t="s">
        <v>7371</v>
      </c>
      <c r="B82" s="14" t="s">
        <v>11143</v>
      </c>
      <c r="C82" s="15">
        <v>1529033</v>
      </c>
      <c r="D82" s="16" t="s">
        <v>5</v>
      </c>
      <c r="E82" s="17" t="s">
        <v>6</v>
      </c>
    </row>
    <row r="83" spans="1:5" ht="15" customHeight="1">
      <c r="A83" s="13" t="s">
        <v>7372</v>
      </c>
      <c r="B83" s="14" t="s">
        <v>11143</v>
      </c>
      <c r="C83" s="15">
        <v>1529039</v>
      </c>
      <c r="D83" s="16" t="s">
        <v>5</v>
      </c>
      <c r="E83" s="17" t="s">
        <v>6</v>
      </c>
    </row>
    <row r="84" spans="1:5" ht="15" customHeight="1">
      <c r="A84" s="13" t="s">
        <v>7373</v>
      </c>
      <c r="B84" s="14" t="s">
        <v>11143</v>
      </c>
      <c r="C84" s="15">
        <v>1529059</v>
      </c>
      <c r="D84" s="16" t="s">
        <v>5</v>
      </c>
      <c r="E84" s="17" t="s">
        <v>6</v>
      </c>
    </row>
    <row r="85" spans="1:5" ht="15" customHeight="1">
      <c r="A85" s="13" t="s">
        <v>7374</v>
      </c>
      <c r="B85" s="18" t="s">
        <v>11145</v>
      </c>
      <c r="C85" s="15">
        <v>1529222</v>
      </c>
      <c r="D85" s="16" t="s">
        <v>5</v>
      </c>
      <c r="E85" s="17" t="s">
        <v>6</v>
      </c>
    </row>
    <row r="86" spans="1:5" ht="15" customHeight="1">
      <c r="A86" s="13" t="s">
        <v>7375</v>
      </c>
      <c r="B86" s="18" t="s">
        <v>11145</v>
      </c>
      <c r="C86" s="15">
        <v>1530296</v>
      </c>
      <c r="D86" s="16" t="s">
        <v>5</v>
      </c>
      <c r="E86" s="17" t="s">
        <v>6</v>
      </c>
    </row>
    <row r="87" spans="1:5" ht="15" customHeight="1">
      <c r="A87" s="13" t="s">
        <v>7376</v>
      </c>
      <c r="B87" s="18" t="s">
        <v>11145</v>
      </c>
      <c r="C87" s="15">
        <v>1530313</v>
      </c>
      <c r="D87" s="16" t="s">
        <v>5</v>
      </c>
      <c r="E87" s="17" t="s">
        <v>6</v>
      </c>
    </row>
    <row r="88" spans="1:5" ht="15" customHeight="1">
      <c r="A88" s="13" t="s">
        <v>7377</v>
      </c>
      <c r="B88" s="14" t="s">
        <v>11143</v>
      </c>
      <c r="C88" s="15">
        <v>1530320</v>
      </c>
      <c r="D88" s="16" t="s">
        <v>5</v>
      </c>
      <c r="E88" s="17" t="s">
        <v>6</v>
      </c>
    </row>
    <row r="89" spans="1:5" ht="15" customHeight="1">
      <c r="A89" s="13" t="s">
        <v>7378</v>
      </c>
      <c r="B89" s="18" t="s">
        <v>11145</v>
      </c>
      <c r="C89" s="15">
        <v>1595294</v>
      </c>
      <c r="D89" s="16" t="s">
        <v>7379</v>
      </c>
      <c r="E89" s="17" t="s">
        <v>18</v>
      </c>
    </row>
    <row r="90" spans="1:5" ht="15" customHeight="1">
      <c r="A90" s="13" t="s">
        <v>7380</v>
      </c>
      <c r="B90" s="14" t="s">
        <v>11143</v>
      </c>
      <c r="C90" s="15">
        <v>1611831</v>
      </c>
      <c r="D90" s="16" t="s">
        <v>7381</v>
      </c>
      <c r="E90" s="17" t="s">
        <v>18</v>
      </c>
    </row>
    <row r="91" spans="1:5" ht="15" customHeight="1">
      <c r="A91" s="13" t="s">
        <v>7382</v>
      </c>
      <c r="B91" s="14" t="s">
        <v>11143</v>
      </c>
      <c r="C91" s="15">
        <v>1611833</v>
      </c>
      <c r="D91" s="16" t="s">
        <v>7381</v>
      </c>
      <c r="E91" s="17" t="s">
        <v>18</v>
      </c>
    </row>
    <row r="92" spans="1:5" ht="15" customHeight="1">
      <c r="A92" s="13" t="s">
        <v>7383</v>
      </c>
      <c r="B92" s="14" t="s">
        <v>11143</v>
      </c>
      <c r="C92" s="15">
        <v>1620420</v>
      </c>
      <c r="D92" s="16" t="s">
        <v>7384</v>
      </c>
      <c r="E92" s="17" t="s">
        <v>18</v>
      </c>
    </row>
    <row r="93" spans="1:5" ht="15" customHeight="1">
      <c r="A93" s="13" t="s">
        <v>7385</v>
      </c>
      <c r="B93" s="14" t="s">
        <v>11143</v>
      </c>
      <c r="C93" s="15">
        <v>1620421</v>
      </c>
      <c r="D93" s="16" t="s">
        <v>7384</v>
      </c>
      <c r="E93" s="17" t="s">
        <v>18</v>
      </c>
    </row>
    <row r="94" spans="1:5" ht="15" customHeight="1">
      <c r="A94" s="13" t="s">
        <v>7386</v>
      </c>
      <c r="B94" s="18" t="s">
        <v>11145</v>
      </c>
      <c r="C94" s="15">
        <v>1650111</v>
      </c>
      <c r="D94" s="16" t="s">
        <v>7387</v>
      </c>
      <c r="E94" s="17" t="s">
        <v>18</v>
      </c>
    </row>
    <row r="95" spans="1:5" ht="15" customHeight="1">
      <c r="A95" s="13" t="s">
        <v>7388</v>
      </c>
      <c r="B95" s="14" t="s">
        <v>11143</v>
      </c>
      <c r="C95" s="15">
        <v>1669474</v>
      </c>
      <c r="D95" s="16" t="s">
        <v>7389</v>
      </c>
      <c r="E95" s="17" t="s">
        <v>18</v>
      </c>
    </row>
    <row r="96" spans="1:5" ht="15" customHeight="1">
      <c r="A96" s="13" t="s">
        <v>7390</v>
      </c>
      <c r="B96" s="14" t="s">
        <v>11143</v>
      </c>
      <c r="C96" s="15">
        <v>1669482</v>
      </c>
      <c r="D96" s="16" t="s">
        <v>7389</v>
      </c>
      <c r="E96" s="17" t="s">
        <v>18</v>
      </c>
    </row>
    <row r="97" spans="1:5" ht="15" customHeight="1">
      <c r="A97" s="13" t="s">
        <v>7391</v>
      </c>
      <c r="B97" s="18" t="s">
        <v>11145</v>
      </c>
      <c r="C97" s="15">
        <v>1669507</v>
      </c>
      <c r="D97" s="16" t="s">
        <v>7389</v>
      </c>
      <c r="E97" s="17" t="s">
        <v>18</v>
      </c>
    </row>
    <row r="98" spans="1:5" ht="15" customHeight="1">
      <c r="A98" s="13" t="s">
        <v>7392</v>
      </c>
      <c r="B98" s="14" t="s">
        <v>11143</v>
      </c>
      <c r="C98" s="15">
        <v>1674510</v>
      </c>
      <c r="D98" s="16" t="s">
        <v>7393</v>
      </c>
      <c r="E98" s="17" t="s">
        <v>18</v>
      </c>
    </row>
    <row r="99" spans="1:5" ht="15" customHeight="1">
      <c r="A99" s="13" t="s">
        <v>7394</v>
      </c>
      <c r="B99" s="14" t="s">
        <v>11143</v>
      </c>
      <c r="C99" s="15">
        <v>1706269</v>
      </c>
      <c r="D99" s="16" t="s">
        <v>5</v>
      </c>
      <c r="E99" s="17" t="s">
        <v>6</v>
      </c>
    </row>
    <row r="100" spans="1:5" ht="15" customHeight="1">
      <c r="A100" s="13" t="s">
        <v>7395</v>
      </c>
      <c r="B100" s="14" t="s">
        <v>11143</v>
      </c>
      <c r="C100" s="15">
        <v>1707291</v>
      </c>
      <c r="D100" s="16" t="s">
        <v>7396</v>
      </c>
      <c r="E100" s="17" t="s">
        <v>18</v>
      </c>
    </row>
    <row r="101" spans="1:5" ht="15" customHeight="1">
      <c r="A101" s="13" t="s">
        <v>7397</v>
      </c>
      <c r="B101" s="14" t="s">
        <v>11143</v>
      </c>
      <c r="C101" s="15">
        <v>1712416</v>
      </c>
      <c r="D101" s="16" t="s">
        <v>7398</v>
      </c>
      <c r="E101" s="17" t="s">
        <v>18</v>
      </c>
    </row>
    <row r="102" spans="1:5" ht="15" customHeight="1">
      <c r="A102" s="13" t="s">
        <v>7399</v>
      </c>
      <c r="B102" s="18" t="s">
        <v>11145</v>
      </c>
      <c r="C102" s="15">
        <v>1729611</v>
      </c>
      <c r="D102" s="16" t="s">
        <v>5</v>
      </c>
      <c r="E102" s="17" t="s">
        <v>6</v>
      </c>
    </row>
    <row r="103" spans="1:5" ht="15" customHeight="1">
      <c r="A103" s="13" t="s">
        <v>7400</v>
      </c>
      <c r="B103" s="18" t="s">
        <v>11144</v>
      </c>
      <c r="C103" s="15">
        <v>1736716</v>
      </c>
      <c r="D103" s="16" t="s">
        <v>7401</v>
      </c>
      <c r="E103" s="17" t="s">
        <v>18</v>
      </c>
    </row>
    <row r="104" spans="1:5" ht="15" customHeight="1">
      <c r="A104" s="13" t="s">
        <v>7402</v>
      </c>
      <c r="B104" s="18" t="s">
        <v>11145</v>
      </c>
      <c r="C104" s="15">
        <v>1764223</v>
      </c>
      <c r="D104" s="16" t="s">
        <v>7403</v>
      </c>
      <c r="E104" s="17" t="s">
        <v>18</v>
      </c>
    </row>
    <row r="105" spans="1:5" ht="15" customHeight="1">
      <c r="A105" s="13" t="s">
        <v>7404</v>
      </c>
      <c r="B105" s="18" t="s">
        <v>11144</v>
      </c>
      <c r="C105" s="15">
        <v>1845874</v>
      </c>
      <c r="D105" s="16" t="s">
        <v>7405</v>
      </c>
      <c r="E105" s="17" t="s">
        <v>18</v>
      </c>
    </row>
    <row r="106" spans="1:5" ht="15" customHeight="1">
      <c r="A106" s="13" t="s">
        <v>7406</v>
      </c>
      <c r="B106" s="18" t="s">
        <v>11144</v>
      </c>
      <c r="C106" s="15">
        <v>1845979</v>
      </c>
      <c r="D106" s="16" t="s">
        <v>7405</v>
      </c>
      <c r="E106" s="17" t="s">
        <v>18</v>
      </c>
    </row>
    <row r="107" spans="1:5" ht="15" customHeight="1">
      <c r="A107" s="13" t="s">
        <v>7407</v>
      </c>
      <c r="B107" s="18" t="s">
        <v>11144</v>
      </c>
      <c r="C107" s="15">
        <v>1853295</v>
      </c>
      <c r="D107" s="16" t="s">
        <v>5</v>
      </c>
      <c r="E107" s="17" t="s">
        <v>6</v>
      </c>
    </row>
    <row r="108" spans="1:5" ht="15" customHeight="1">
      <c r="A108" s="13" t="s">
        <v>7408</v>
      </c>
      <c r="B108" s="18" t="s">
        <v>11145</v>
      </c>
      <c r="C108" s="15">
        <v>1856492</v>
      </c>
      <c r="D108" s="16" t="s">
        <v>7409</v>
      </c>
      <c r="E108" s="17" t="s">
        <v>13</v>
      </c>
    </row>
    <row r="109" spans="1:5" ht="15" customHeight="1">
      <c r="A109" s="13" t="s">
        <v>7410</v>
      </c>
      <c r="B109" s="14" t="s">
        <v>11143</v>
      </c>
      <c r="C109" s="15">
        <v>1887127</v>
      </c>
      <c r="D109" s="16" t="s">
        <v>5</v>
      </c>
      <c r="E109" s="17" t="s">
        <v>6</v>
      </c>
    </row>
    <row r="110" spans="1:5" ht="15" customHeight="1">
      <c r="A110" s="13" t="s">
        <v>7411</v>
      </c>
      <c r="B110" s="14" t="s">
        <v>11143</v>
      </c>
      <c r="C110" s="15">
        <v>1895660</v>
      </c>
      <c r="D110" s="16" t="s">
        <v>5</v>
      </c>
      <c r="E110" s="17" t="s">
        <v>6</v>
      </c>
    </row>
    <row r="111" spans="1:5" ht="15" customHeight="1">
      <c r="A111" s="13" t="s">
        <v>7412</v>
      </c>
      <c r="B111" s="14" t="s">
        <v>11143</v>
      </c>
      <c r="C111" s="15">
        <v>1974864</v>
      </c>
      <c r="D111" s="16" t="s">
        <v>7413</v>
      </c>
      <c r="E111" s="17" t="s">
        <v>13</v>
      </c>
    </row>
    <row r="112" spans="1:5" ht="15" customHeight="1">
      <c r="A112" s="13" t="s">
        <v>7414</v>
      </c>
      <c r="B112" s="18" t="s">
        <v>11145</v>
      </c>
      <c r="C112" s="15">
        <v>2002523</v>
      </c>
      <c r="D112" s="16" t="s">
        <v>5</v>
      </c>
      <c r="E112" s="17" t="s">
        <v>6</v>
      </c>
    </row>
    <row r="113" spans="1:5" ht="15" customHeight="1">
      <c r="A113" s="13" t="s">
        <v>7415</v>
      </c>
      <c r="B113" s="18" t="s">
        <v>11145</v>
      </c>
      <c r="C113" s="15">
        <v>2002527</v>
      </c>
      <c r="D113" s="16" t="s">
        <v>5</v>
      </c>
      <c r="E113" s="17" t="s">
        <v>6</v>
      </c>
    </row>
    <row r="114" spans="1:5" ht="15" customHeight="1">
      <c r="A114" s="13" t="s">
        <v>7416</v>
      </c>
      <c r="B114" s="14" t="s">
        <v>11143</v>
      </c>
      <c r="C114" s="15">
        <v>2141905</v>
      </c>
      <c r="D114" s="16" t="s">
        <v>7417</v>
      </c>
      <c r="E114" s="17" t="s">
        <v>18</v>
      </c>
    </row>
    <row r="115" spans="1:5" ht="15" customHeight="1">
      <c r="A115" s="13" t="s">
        <v>7418</v>
      </c>
      <c r="B115" s="14" t="s">
        <v>11143</v>
      </c>
      <c r="C115" s="15">
        <v>2141923</v>
      </c>
      <c r="D115" s="16" t="s">
        <v>7417</v>
      </c>
      <c r="E115" s="17" t="s">
        <v>18</v>
      </c>
    </row>
    <row r="116" spans="1:5" ht="15" customHeight="1">
      <c r="A116" s="13" t="s">
        <v>7419</v>
      </c>
      <c r="B116" s="14" t="s">
        <v>11143</v>
      </c>
      <c r="C116" s="15">
        <v>2141934</v>
      </c>
      <c r="D116" s="16" t="s">
        <v>7417</v>
      </c>
      <c r="E116" s="17" t="s">
        <v>18</v>
      </c>
    </row>
    <row r="117" spans="1:5" ht="15" customHeight="1">
      <c r="A117" s="13" t="s">
        <v>7420</v>
      </c>
      <c r="B117" s="14" t="s">
        <v>11143</v>
      </c>
      <c r="C117" s="15">
        <v>2141960</v>
      </c>
      <c r="D117" s="16" t="s">
        <v>7417</v>
      </c>
      <c r="E117" s="17" t="s">
        <v>18</v>
      </c>
    </row>
    <row r="118" spans="1:5" ht="15" customHeight="1">
      <c r="A118" s="13" t="s">
        <v>7421</v>
      </c>
      <c r="B118" s="18" t="s">
        <v>11144</v>
      </c>
      <c r="C118" s="15">
        <v>2157551</v>
      </c>
      <c r="D118" s="16" t="s">
        <v>7422</v>
      </c>
      <c r="E118" s="17" t="s">
        <v>18</v>
      </c>
    </row>
    <row r="119" spans="1:5" ht="15" customHeight="1">
      <c r="A119" s="13" t="s">
        <v>7423</v>
      </c>
      <c r="B119" s="18" t="s">
        <v>11144</v>
      </c>
      <c r="C119" s="15">
        <v>2176327</v>
      </c>
      <c r="D119" s="16" t="s">
        <v>5</v>
      </c>
      <c r="E119" s="17" t="s">
        <v>6</v>
      </c>
    </row>
    <row r="120" spans="1:5" ht="15" customHeight="1">
      <c r="A120" s="13" t="s">
        <v>7424</v>
      </c>
      <c r="B120" s="14" t="s">
        <v>11143</v>
      </c>
      <c r="C120" s="15">
        <v>2202660</v>
      </c>
      <c r="D120" s="16" t="s">
        <v>5</v>
      </c>
      <c r="E120" s="17" t="s">
        <v>6</v>
      </c>
    </row>
    <row r="121" spans="1:5" ht="15" customHeight="1">
      <c r="A121" s="13" t="s">
        <v>7425</v>
      </c>
      <c r="B121" s="18" t="s">
        <v>11145</v>
      </c>
      <c r="C121" s="15">
        <v>2205915</v>
      </c>
      <c r="D121" s="16" t="s">
        <v>7426</v>
      </c>
      <c r="E121" s="17" t="s">
        <v>18</v>
      </c>
    </row>
    <row r="122" spans="1:5" ht="15" customHeight="1">
      <c r="A122" s="13" t="s">
        <v>7427</v>
      </c>
      <c r="B122" s="18" t="s">
        <v>11145</v>
      </c>
      <c r="C122" s="15">
        <v>2205976</v>
      </c>
      <c r="D122" s="16" t="s">
        <v>7426</v>
      </c>
      <c r="E122" s="17" t="s">
        <v>18</v>
      </c>
    </row>
    <row r="123" spans="1:5" ht="15" customHeight="1">
      <c r="A123" s="13" t="s">
        <v>7428</v>
      </c>
      <c r="B123" s="14" t="s">
        <v>11143</v>
      </c>
      <c r="C123" s="15">
        <v>2212184</v>
      </c>
      <c r="D123" s="16" t="s">
        <v>7429</v>
      </c>
      <c r="E123" s="17" t="s">
        <v>13</v>
      </c>
    </row>
    <row r="124" spans="1:5" ht="15" customHeight="1">
      <c r="A124" s="13" t="s">
        <v>7430</v>
      </c>
      <c r="B124" s="18" t="s">
        <v>11145</v>
      </c>
      <c r="C124" s="15">
        <v>2226015</v>
      </c>
      <c r="D124" s="16" t="s">
        <v>7431</v>
      </c>
      <c r="E124" s="17" t="s">
        <v>18</v>
      </c>
    </row>
    <row r="125" spans="1:5" ht="15" customHeight="1">
      <c r="A125" s="13" t="s">
        <v>7432</v>
      </c>
      <c r="B125" s="14" t="s">
        <v>11143</v>
      </c>
      <c r="C125" s="15">
        <v>2230335</v>
      </c>
      <c r="D125" s="16" t="s">
        <v>7433</v>
      </c>
      <c r="E125" s="17" t="s">
        <v>13</v>
      </c>
    </row>
    <row r="126" spans="1:5" ht="15" customHeight="1">
      <c r="A126" s="13" t="s">
        <v>7434</v>
      </c>
      <c r="B126" s="18" t="s">
        <v>11145</v>
      </c>
      <c r="C126" s="15">
        <v>2295895</v>
      </c>
      <c r="D126" s="16" t="s">
        <v>7435</v>
      </c>
      <c r="E126" s="17" t="s">
        <v>13</v>
      </c>
    </row>
    <row r="127" spans="1:5" ht="15" customHeight="1">
      <c r="A127" s="13" t="s">
        <v>7436</v>
      </c>
      <c r="B127" s="14" t="s">
        <v>11143</v>
      </c>
      <c r="C127" s="15">
        <v>2308097</v>
      </c>
      <c r="D127" s="16" t="s">
        <v>7437</v>
      </c>
      <c r="E127" s="17" t="s">
        <v>18</v>
      </c>
    </row>
    <row r="128" spans="1:5" ht="15" customHeight="1">
      <c r="A128" s="13" t="s">
        <v>7438</v>
      </c>
      <c r="B128" s="18" t="s">
        <v>11144</v>
      </c>
      <c r="C128" s="15">
        <v>2312275</v>
      </c>
      <c r="D128" s="16" t="s">
        <v>5</v>
      </c>
      <c r="E128" s="17" t="s">
        <v>6</v>
      </c>
    </row>
    <row r="129" spans="1:5" ht="15" customHeight="1">
      <c r="A129" s="13" t="s">
        <v>7439</v>
      </c>
      <c r="B129" s="18" t="s">
        <v>11144</v>
      </c>
      <c r="C129" s="15">
        <v>2312277</v>
      </c>
      <c r="D129" s="16" t="s">
        <v>5</v>
      </c>
      <c r="E129" s="17" t="s">
        <v>6</v>
      </c>
    </row>
    <row r="130" spans="1:5" ht="15" customHeight="1">
      <c r="A130" s="13" t="s">
        <v>7440</v>
      </c>
      <c r="B130" s="18" t="s">
        <v>11144</v>
      </c>
      <c r="C130" s="15">
        <v>2312282</v>
      </c>
      <c r="D130" s="16" t="s">
        <v>5</v>
      </c>
      <c r="E130" s="17" t="s">
        <v>6</v>
      </c>
    </row>
    <row r="131" spans="1:5" ht="15" customHeight="1">
      <c r="A131" s="13" t="s">
        <v>7441</v>
      </c>
      <c r="B131" s="18" t="s">
        <v>11144</v>
      </c>
      <c r="C131" s="15">
        <v>2312284</v>
      </c>
      <c r="D131" s="16" t="s">
        <v>5</v>
      </c>
      <c r="E131" s="17" t="s">
        <v>6</v>
      </c>
    </row>
    <row r="132" spans="1:5" ht="15" customHeight="1">
      <c r="A132" s="13" t="s">
        <v>7442</v>
      </c>
      <c r="B132" s="18" t="s">
        <v>11145</v>
      </c>
      <c r="C132" s="15">
        <v>2365560</v>
      </c>
      <c r="D132" s="16" t="s">
        <v>5</v>
      </c>
      <c r="E132" s="17" t="s">
        <v>6</v>
      </c>
    </row>
    <row r="133" spans="1:5" ht="15" customHeight="1">
      <c r="A133" s="13" t="s">
        <v>7443</v>
      </c>
      <c r="B133" s="14" t="s">
        <v>11143</v>
      </c>
      <c r="C133" s="15">
        <v>2423233</v>
      </c>
      <c r="D133" s="16" t="s">
        <v>7444</v>
      </c>
      <c r="E133" s="17" t="s">
        <v>13</v>
      </c>
    </row>
    <row r="134" spans="1:5" ht="15" customHeight="1">
      <c r="A134" s="13" t="s">
        <v>7445</v>
      </c>
      <c r="B134" s="14" t="s">
        <v>11143</v>
      </c>
      <c r="C134" s="15">
        <v>2423240</v>
      </c>
      <c r="D134" s="16" t="s">
        <v>7444</v>
      </c>
      <c r="E134" s="17" t="s">
        <v>13</v>
      </c>
    </row>
    <row r="135" spans="1:5" ht="15" customHeight="1">
      <c r="A135" s="13" t="s">
        <v>7446</v>
      </c>
      <c r="B135" s="14" t="s">
        <v>11143</v>
      </c>
      <c r="C135" s="15">
        <v>2423396</v>
      </c>
      <c r="D135" s="16" t="s">
        <v>7444</v>
      </c>
      <c r="E135" s="17" t="s">
        <v>18</v>
      </c>
    </row>
    <row r="136" spans="1:5" ht="15" customHeight="1">
      <c r="A136" s="13" t="s">
        <v>7447</v>
      </c>
      <c r="B136" s="14" t="s">
        <v>11143</v>
      </c>
      <c r="C136" s="15">
        <v>2423397</v>
      </c>
      <c r="D136" s="16" t="s">
        <v>7444</v>
      </c>
      <c r="E136" s="17" t="s">
        <v>18</v>
      </c>
    </row>
    <row r="137" spans="1:5" ht="15" customHeight="1">
      <c r="A137" s="13" t="s">
        <v>7448</v>
      </c>
      <c r="B137" s="14" t="s">
        <v>11143</v>
      </c>
      <c r="C137" s="15">
        <v>2424906</v>
      </c>
      <c r="D137" s="16" t="s">
        <v>7444</v>
      </c>
      <c r="E137" s="17" t="s">
        <v>13</v>
      </c>
    </row>
    <row r="138" spans="1:5" ht="15" customHeight="1">
      <c r="A138" s="13" t="s">
        <v>7449</v>
      </c>
      <c r="B138" s="14" t="s">
        <v>11143</v>
      </c>
      <c r="C138" s="15">
        <v>2424924</v>
      </c>
      <c r="D138" s="16" t="s">
        <v>7444</v>
      </c>
      <c r="E138" s="17" t="s">
        <v>13</v>
      </c>
    </row>
    <row r="139" spans="1:5" ht="15" customHeight="1">
      <c r="A139" s="13" t="s">
        <v>7450</v>
      </c>
      <c r="B139" s="14" t="s">
        <v>11143</v>
      </c>
      <c r="C139" s="15">
        <v>2424936</v>
      </c>
      <c r="D139" s="16" t="s">
        <v>7444</v>
      </c>
      <c r="E139" s="17" t="s">
        <v>13</v>
      </c>
    </row>
    <row r="140" spans="1:5" ht="15" customHeight="1">
      <c r="A140" s="13" t="s">
        <v>7451</v>
      </c>
      <c r="B140" s="18" t="s">
        <v>11145</v>
      </c>
      <c r="C140" s="15">
        <v>2429156</v>
      </c>
      <c r="D140" s="16" t="s">
        <v>7444</v>
      </c>
      <c r="E140" s="17" t="s">
        <v>18</v>
      </c>
    </row>
    <row r="141" spans="1:5" ht="15" customHeight="1">
      <c r="A141" s="13" t="s">
        <v>7452</v>
      </c>
      <c r="B141" s="18" t="s">
        <v>11145</v>
      </c>
      <c r="C141" s="15">
        <v>2429426</v>
      </c>
      <c r="D141" s="16" t="s">
        <v>7444</v>
      </c>
      <c r="E141" s="17" t="s">
        <v>18</v>
      </c>
    </row>
    <row r="142" spans="1:5" ht="15" customHeight="1">
      <c r="A142" s="13" t="s">
        <v>7453</v>
      </c>
      <c r="B142" s="18" t="s">
        <v>11145</v>
      </c>
      <c r="C142" s="15">
        <v>2433344</v>
      </c>
      <c r="D142" s="16" t="s">
        <v>7454</v>
      </c>
      <c r="E142" s="17" t="s">
        <v>13</v>
      </c>
    </row>
    <row r="143" spans="1:5" ht="15" customHeight="1">
      <c r="A143" s="13" t="s">
        <v>7455</v>
      </c>
      <c r="B143" s="14" t="s">
        <v>11143</v>
      </c>
      <c r="C143" s="15">
        <v>2435916</v>
      </c>
      <c r="D143" s="16" t="s">
        <v>7456</v>
      </c>
      <c r="E143" s="17" t="s">
        <v>18</v>
      </c>
    </row>
    <row r="144" spans="1:5" ht="15" customHeight="1">
      <c r="A144" s="13" t="s">
        <v>7457</v>
      </c>
      <c r="B144" s="14" t="s">
        <v>11143</v>
      </c>
      <c r="C144" s="15">
        <v>2445655</v>
      </c>
      <c r="D144" s="16" t="s">
        <v>7458</v>
      </c>
      <c r="E144" s="17" t="s">
        <v>13</v>
      </c>
    </row>
    <row r="145" spans="1:5" ht="15" customHeight="1">
      <c r="A145" s="13" t="s">
        <v>7459</v>
      </c>
      <c r="B145" s="18" t="s">
        <v>11144</v>
      </c>
      <c r="C145" s="15">
        <v>2445682</v>
      </c>
      <c r="D145" s="16" t="s">
        <v>7458</v>
      </c>
      <c r="E145" s="17" t="s">
        <v>13</v>
      </c>
    </row>
    <row r="146" spans="1:5" ht="15" customHeight="1">
      <c r="A146" s="13" t="s">
        <v>7460</v>
      </c>
      <c r="B146" s="14" t="s">
        <v>11143</v>
      </c>
      <c r="C146" s="15">
        <v>2445720</v>
      </c>
      <c r="D146" s="16" t="s">
        <v>7458</v>
      </c>
      <c r="E146" s="17" t="s">
        <v>13</v>
      </c>
    </row>
    <row r="147" spans="1:5" ht="15" customHeight="1">
      <c r="A147" s="13" t="s">
        <v>7461</v>
      </c>
      <c r="B147" s="18" t="s">
        <v>11145</v>
      </c>
      <c r="C147" s="15">
        <v>2445721</v>
      </c>
      <c r="D147" s="16" t="s">
        <v>7458</v>
      </c>
      <c r="E147" s="17" t="s">
        <v>13</v>
      </c>
    </row>
    <row r="148" spans="1:5" ht="15" customHeight="1">
      <c r="A148" s="13" t="s">
        <v>7462</v>
      </c>
      <c r="B148" s="14" t="s">
        <v>11143</v>
      </c>
      <c r="C148" s="15">
        <v>2495437</v>
      </c>
      <c r="D148" s="16" t="s">
        <v>5</v>
      </c>
      <c r="E148" s="17" t="s">
        <v>6</v>
      </c>
    </row>
    <row r="149" spans="1:5" ht="15" customHeight="1">
      <c r="A149" s="13" t="s">
        <v>7463</v>
      </c>
      <c r="B149" s="18" t="s">
        <v>11145</v>
      </c>
      <c r="C149" s="15">
        <v>2533912</v>
      </c>
      <c r="D149" s="16" t="s">
        <v>5</v>
      </c>
      <c r="E149" s="17" t="s">
        <v>6</v>
      </c>
    </row>
    <row r="150" spans="1:5" ht="15" customHeight="1">
      <c r="A150" s="13" t="s">
        <v>7464</v>
      </c>
      <c r="B150" s="18" t="s">
        <v>11145</v>
      </c>
      <c r="C150" s="15">
        <v>2540208</v>
      </c>
      <c r="D150" s="16" t="s">
        <v>7465</v>
      </c>
      <c r="E150" s="17" t="s">
        <v>18</v>
      </c>
    </row>
    <row r="151" spans="1:5" ht="15" customHeight="1">
      <c r="A151" s="13" t="s">
        <v>7466</v>
      </c>
      <c r="B151" s="18" t="s">
        <v>11145</v>
      </c>
      <c r="C151" s="15">
        <v>2557368</v>
      </c>
      <c r="D151" s="16" t="s">
        <v>7467</v>
      </c>
      <c r="E151" s="17" t="s">
        <v>18</v>
      </c>
    </row>
    <row r="152" spans="1:5" ht="15" customHeight="1">
      <c r="A152" s="13" t="s">
        <v>7468</v>
      </c>
      <c r="B152" s="18" t="s">
        <v>11145</v>
      </c>
      <c r="C152" s="15">
        <v>2630030</v>
      </c>
      <c r="D152" s="16" t="s">
        <v>7469</v>
      </c>
      <c r="E152" s="17" t="s">
        <v>13</v>
      </c>
    </row>
    <row r="153" spans="1:5" ht="15" customHeight="1">
      <c r="A153" s="13" t="s">
        <v>7470</v>
      </c>
      <c r="B153" s="18" t="s">
        <v>11145</v>
      </c>
      <c r="C153" s="15">
        <v>2842360</v>
      </c>
      <c r="D153" s="16" t="s">
        <v>7471</v>
      </c>
      <c r="E153" s="17" t="s">
        <v>18</v>
      </c>
    </row>
    <row r="154" spans="1:5" ht="15" customHeight="1">
      <c r="A154" s="13" t="s">
        <v>7472</v>
      </c>
      <c r="B154" s="18" t="s">
        <v>11145</v>
      </c>
      <c r="C154" s="15">
        <v>2842369</v>
      </c>
      <c r="D154" s="16" t="s">
        <v>7471</v>
      </c>
      <c r="E154" s="17" t="s">
        <v>18</v>
      </c>
    </row>
    <row r="155" spans="1:5" ht="15" customHeight="1">
      <c r="A155" s="13" t="s">
        <v>7473</v>
      </c>
      <c r="B155" s="18" t="s">
        <v>11145</v>
      </c>
      <c r="C155" s="15">
        <v>2842389</v>
      </c>
      <c r="D155" s="16" t="s">
        <v>7471</v>
      </c>
      <c r="E155" s="17" t="s">
        <v>18</v>
      </c>
    </row>
    <row r="156" spans="1:5" ht="15" customHeight="1">
      <c r="A156" s="13" t="s">
        <v>7474</v>
      </c>
      <c r="B156" s="18" t="s">
        <v>11145</v>
      </c>
      <c r="C156" s="15">
        <v>2938087</v>
      </c>
      <c r="D156" s="16" t="s">
        <v>7475</v>
      </c>
      <c r="E156" s="17" t="s">
        <v>18</v>
      </c>
    </row>
    <row r="157" spans="1:5" ht="15" customHeight="1">
      <c r="A157" s="13" t="s">
        <v>7476</v>
      </c>
      <c r="B157" s="14" t="s">
        <v>11143</v>
      </c>
      <c r="C157" s="15">
        <v>2939589</v>
      </c>
      <c r="D157" s="16" t="s">
        <v>5</v>
      </c>
      <c r="E157" s="17" t="s">
        <v>6</v>
      </c>
    </row>
    <row r="158" spans="1:5" ht="15" customHeight="1">
      <c r="A158" s="13" t="s">
        <v>7477</v>
      </c>
      <c r="B158" s="14" t="s">
        <v>11143</v>
      </c>
      <c r="C158" s="15">
        <v>2939590</v>
      </c>
      <c r="D158" s="16" t="s">
        <v>5</v>
      </c>
      <c r="E158" s="17" t="s">
        <v>6</v>
      </c>
    </row>
    <row r="159" spans="1:5" ht="15" customHeight="1">
      <c r="A159" s="13" t="s">
        <v>7478</v>
      </c>
      <c r="B159" s="14" t="s">
        <v>11143</v>
      </c>
      <c r="C159" s="15">
        <v>2961955</v>
      </c>
      <c r="D159" s="16" t="s">
        <v>5</v>
      </c>
      <c r="E159" s="17" t="s">
        <v>6</v>
      </c>
    </row>
    <row r="160" spans="1:5" ht="15" customHeight="1">
      <c r="A160" s="13" t="s">
        <v>7479</v>
      </c>
      <c r="B160" s="14" t="s">
        <v>11143</v>
      </c>
      <c r="C160" s="15">
        <v>2961960</v>
      </c>
      <c r="D160" s="16" t="s">
        <v>5</v>
      </c>
      <c r="E160" s="17" t="s">
        <v>6</v>
      </c>
    </row>
    <row r="161" spans="1:5" ht="15" customHeight="1">
      <c r="A161" s="13" t="s">
        <v>7480</v>
      </c>
      <c r="B161" s="14" t="s">
        <v>11143</v>
      </c>
      <c r="C161" s="15">
        <v>2961971</v>
      </c>
      <c r="D161" s="16" t="s">
        <v>5</v>
      </c>
      <c r="E161" s="17" t="s">
        <v>6</v>
      </c>
    </row>
    <row r="162" spans="1:5" ht="15" customHeight="1">
      <c r="A162" s="13" t="s">
        <v>7481</v>
      </c>
      <c r="B162" s="14" t="s">
        <v>11143</v>
      </c>
      <c r="C162" s="15">
        <v>2961978</v>
      </c>
      <c r="D162" s="16" t="s">
        <v>5</v>
      </c>
      <c r="E162" s="17" t="s">
        <v>6</v>
      </c>
    </row>
    <row r="163" spans="1:5" ht="15" customHeight="1">
      <c r="A163" s="13" t="s">
        <v>7482</v>
      </c>
      <c r="B163" s="14" t="s">
        <v>11143</v>
      </c>
      <c r="C163" s="15">
        <v>2961987</v>
      </c>
      <c r="D163" s="16" t="s">
        <v>5</v>
      </c>
      <c r="E163" s="17" t="s">
        <v>6</v>
      </c>
    </row>
    <row r="164" spans="1:5" ht="15" customHeight="1">
      <c r="A164" s="13" t="s">
        <v>7483</v>
      </c>
      <c r="B164" s="14" t="s">
        <v>11143</v>
      </c>
      <c r="C164" s="15">
        <v>3057146</v>
      </c>
      <c r="D164" s="16" t="s">
        <v>7484</v>
      </c>
      <c r="E164" s="17" t="s">
        <v>18</v>
      </c>
    </row>
    <row r="165" spans="1:5" ht="15" customHeight="1">
      <c r="A165" s="13" t="s">
        <v>7485</v>
      </c>
      <c r="B165" s="14" t="s">
        <v>11143</v>
      </c>
      <c r="C165" s="15">
        <v>3057168</v>
      </c>
      <c r="D165" s="16" t="s">
        <v>7484</v>
      </c>
      <c r="E165" s="17" t="s">
        <v>18</v>
      </c>
    </row>
    <row r="166" spans="1:5" ht="15" customHeight="1">
      <c r="A166" s="13" t="s">
        <v>7486</v>
      </c>
      <c r="B166" s="14" t="s">
        <v>11143</v>
      </c>
      <c r="C166" s="15">
        <v>3058179</v>
      </c>
      <c r="D166" s="16" t="s">
        <v>7484</v>
      </c>
      <c r="E166" s="17" t="s">
        <v>18</v>
      </c>
    </row>
    <row r="167" spans="1:5" ht="15" customHeight="1">
      <c r="A167" s="13" t="s">
        <v>7487</v>
      </c>
      <c r="B167" s="14" t="s">
        <v>11143</v>
      </c>
      <c r="C167" s="15">
        <v>3059459</v>
      </c>
      <c r="D167" s="16" t="s">
        <v>7484</v>
      </c>
      <c r="E167" s="17" t="s">
        <v>18</v>
      </c>
    </row>
    <row r="168" spans="1:5" ht="15" customHeight="1">
      <c r="A168" s="13" t="s">
        <v>7488</v>
      </c>
      <c r="B168" s="14" t="s">
        <v>11143</v>
      </c>
      <c r="C168" s="15">
        <v>3059662</v>
      </c>
      <c r="D168" s="16" t="s">
        <v>5</v>
      </c>
      <c r="E168" s="17" t="s">
        <v>6</v>
      </c>
    </row>
    <row r="169" spans="1:5" ht="15" customHeight="1">
      <c r="A169" s="13" t="s">
        <v>7489</v>
      </c>
      <c r="B169" s="18" t="s">
        <v>11145</v>
      </c>
      <c r="C169" s="15">
        <v>3070552</v>
      </c>
      <c r="D169" s="16" t="s">
        <v>7490</v>
      </c>
      <c r="E169" s="17" t="s">
        <v>18</v>
      </c>
    </row>
    <row r="170" spans="1:5" ht="15" customHeight="1">
      <c r="A170" s="13" t="s">
        <v>7491</v>
      </c>
      <c r="B170" s="14" t="s">
        <v>11143</v>
      </c>
      <c r="C170" s="15">
        <v>3099243</v>
      </c>
      <c r="D170" s="16" t="s">
        <v>7492</v>
      </c>
      <c r="E170" s="17" t="s">
        <v>13</v>
      </c>
    </row>
    <row r="171" spans="1:5" ht="15" customHeight="1">
      <c r="A171" s="13" t="s">
        <v>7493</v>
      </c>
      <c r="B171" s="18" t="s">
        <v>11144</v>
      </c>
      <c r="C171" s="15">
        <v>3244211</v>
      </c>
      <c r="D171" s="16" t="s">
        <v>7494</v>
      </c>
      <c r="E171" s="17" t="s">
        <v>18</v>
      </c>
    </row>
    <row r="172" spans="1:5" ht="15" customHeight="1">
      <c r="A172" s="13" t="s">
        <v>7495</v>
      </c>
      <c r="B172" s="18" t="s">
        <v>11145</v>
      </c>
      <c r="C172" s="15">
        <v>3335499</v>
      </c>
      <c r="D172" s="16" t="s">
        <v>7496</v>
      </c>
      <c r="E172" s="17" t="s">
        <v>18</v>
      </c>
    </row>
    <row r="173" spans="1:5" ht="15" customHeight="1">
      <c r="A173" s="13" t="s">
        <v>7497</v>
      </c>
      <c r="B173" s="14" t="s">
        <v>11143</v>
      </c>
      <c r="C173" s="15">
        <v>3381717</v>
      </c>
      <c r="D173" s="16" t="s">
        <v>7498</v>
      </c>
      <c r="E173" s="17" t="s">
        <v>18</v>
      </c>
    </row>
    <row r="174" spans="1:5" ht="15" customHeight="1">
      <c r="A174" s="13" t="s">
        <v>7499</v>
      </c>
      <c r="B174" s="14" t="s">
        <v>11143</v>
      </c>
      <c r="C174" s="15">
        <v>3381732</v>
      </c>
      <c r="D174" s="16" t="s">
        <v>7498</v>
      </c>
      <c r="E174" s="17" t="s">
        <v>18</v>
      </c>
    </row>
    <row r="175" spans="1:5" ht="15" customHeight="1">
      <c r="A175" s="13" t="s">
        <v>7500</v>
      </c>
      <c r="B175" s="14" t="s">
        <v>11143</v>
      </c>
      <c r="C175" s="15">
        <v>3381738</v>
      </c>
      <c r="D175" s="16" t="s">
        <v>7498</v>
      </c>
      <c r="E175" s="17" t="s">
        <v>18</v>
      </c>
    </row>
    <row r="176" spans="1:5" ht="15" customHeight="1">
      <c r="A176" s="13" t="s">
        <v>7501</v>
      </c>
      <c r="B176" s="14" t="s">
        <v>11143</v>
      </c>
      <c r="C176" s="15">
        <v>3381742</v>
      </c>
      <c r="D176" s="16" t="s">
        <v>7498</v>
      </c>
      <c r="E176" s="17" t="s">
        <v>18</v>
      </c>
    </row>
    <row r="177" spans="1:5" ht="15" customHeight="1">
      <c r="A177" s="13" t="s">
        <v>7502</v>
      </c>
      <c r="B177" s="14" t="s">
        <v>11143</v>
      </c>
      <c r="C177" s="15">
        <v>3397062</v>
      </c>
      <c r="D177" s="16" t="s">
        <v>7503</v>
      </c>
      <c r="E177" s="17" t="s">
        <v>18</v>
      </c>
    </row>
    <row r="178" spans="1:5" ht="15" customHeight="1">
      <c r="A178" s="13" t="s">
        <v>7504</v>
      </c>
      <c r="B178" s="14" t="s">
        <v>11143</v>
      </c>
      <c r="C178" s="15">
        <v>3397081</v>
      </c>
      <c r="D178" s="16" t="s">
        <v>7503</v>
      </c>
      <c r="E178" s="17" t="s">
        <v>18</v>
      </c>
    </row>
    <row r="179" spans="1:5" ht="15" customHeight="1">
      <c r="A179" s="13" t="s">
        <v>7505</v>
      </c>
      <c r="B179" s="14" t="s">
        <v>11143</v>
      </c>
      <c r="C179" s="15">
        <v>3409268</v>
      </c>
      <c r="D179" s="16" t="s">
        <v>7506</v>
      </c>
      <c r="E179" s="17" t="s">
        <v>18</v>
      </c>
    </row>
    <row r="180" spans="1:5" ht="15" customHeight="1">
      <c r="A180" s="13" t="s">
        <v>7507</v>
      </c>
      <c r="B180" s="14" t="s">
        <v>11143</v>
      </c>
      <c r="C180" s="15">
        <v>3409272</v>
      </c>
      <c r="D180" s="16" t="s">
        <v>7506</v>
      </c>
      <c r="E180" s="17" t="s">
        <v>18</v>
      </c>
    </row>
    <row r="181" spans="1:5" ht="15" customHeight="1">
      <c r="A181" s="13" t="s">
        <v>7508</v>
      </c>
      <c r="B181" s="18" t="s">
        <v>11144</v>
      </c>
      <c r="C181" s="15">
        <v>3409438</v>
      </c>
      <c r="D181" s="16" t="s">
        <v>7506</v>
      </c>
      <c r="E181" s="17" t="s">
        <v>18</v>
      </c>
    </row>
    <row r="182" spans="1:5" ht="15" customHeight="1">
      <c r="A182" s="13" t="s">
        <v>7509</v>
      </c>
      <c r="B182" s="18" t="s">
        <v>11145</v>
      </c>
      <c r="C182" s="15">
        <v>3412205</v>
      </c>
      <c r="D182" s="16" t="s">
        <v>5</v>
      </c>
      <c r="E182" s="17" t="s">
        <v>6</v>
      </c>
    </row>
    <row r="183" spans="1:5" ht="15" customHeight="1">
      <c r="A183" s="13" t="s">
        <v>7510</v>
      </c>
      <c r="B183" s="18" t="s">
        <v>11144</v>
      </c>
      <c r="C183" s="15">
        <v>3455998</v>
      </c>
      <c r="D183" s="16" t="s">
        <v>7511</v>
      </c>
      <c r="E183" s="17" t="s">
        <v>18</v>
      </c>
    </row>
    <row r="184" spans="1:5" ht="15" customHeight="1">
      <c r="A184" s="13" t="s">
        <v>7512</v>
      </c>
      <c r="B184" s="14" t="s">
        <v>11143</v>
      </c>
      <c r="C184" s="15">
        <v>3458407</v>
      </c>
      <c r="D184" s="16" t="s">
        <v>5</v>
      </c>
      <c r="E184" s="17" t="s">
        <v>6</v>
      </c>
    </row>
    <row r="185" spans="1:5" ht="15" customHeight="1">
      <c r="A185" s="13" t="s">
        <v>7513</v>
      </c>
      <c r="B185" s="14" t="s">
        <v>11143</v>
      </c>
      <c r="C185" s="15">
        <v>3458481</v>
      </c>
      <c r="D185" s="16" t="s">
        <v>5</v>
      </c>
      <c r="E185" s="17" t="s">
        <v>6</v>
      </c>
    </row>
    <row r="186" spans="1:5" ht="15" customHeight="1">
      <c r="A186" s="13" t="s">
        <v>7514</v>
      </c>
      <c r="B186" s="18" t="s">
        <v>11144</v>
      </c>
      <c r="C186" s="15">
        <v>3458486</v>
      </c>
      <c r="D186" s="16" t="s">
        <v>5</v>
      </c>
      <c r="E186" s="17" t="s">
        <v>6</v>
      </c>
    </row>
    <row r="187" spans="1:5" ht="15" customHeight="1">
      <c r="A187" s="13" t="s">
        <v>7515</v>
      </c>
      <c r="B187" s="14" t="s">
        <v>11143</v>
      </c>
      <c r="C187" s="15">
        <v>3458788</v>
      </c>
      <c r="D187" s="16" t="s">
        <v>5</v>
      </c>
      <c r="E187" s="17" t="s">
        <v>6</v>
      </c>
    </row>
    <row r="188" spans="1:5" ht="15" customHeight="1">
      <c r="A188" s="13" t="s">
        <v>7516</v>
      </c>
      <c r="B188" s="14" t="s">
        <v>11143</v>
      </c>
      <c r="C188" s="15">
        <v>3487532</v>
      </c>
      <c r="D188" s="16" t="s">
        <v>7517</v>
      </c>
      <c r="E188" s="17" t="s">
        <v>18</v>
      </c>
    </row>
    <row r="189" spans="1:5" ht="15" customHeight="1">
      <c r="A189" s="13" t="s">
        <v>7518</v>
      </c>
      <c r="B189" s="14" t="s">
        <v>11143</v>
      </c>
      <c r="C189" s="15">
        <v>3493189</v>
      </c>
      <c r="D189" s="16" t="s">
        <v>7519</v>
      </c>
      <c r="E189" s="17" t="s">
        <v>18</v>
      </c>
    </row>
    <row r="190" spans="1:5" ht="15" customHeight="1">
      <c r="A190" s="13" t="s">
        <v>7520</v>
      </c>
      <c r="B190" s="14" t="s">
        <v>11143</v>
      </c>
      <c r="C190" s="15">
        <v>3493195</v>
      </c>
      <c r="D190" s="16" t="s">
        <v>7519</v>
      </c>
      <c r="E190" s="17" t="s">
        <v>18</v>
      </c>
    </row>
    <row r="191" spans="1:5" ht="15" customHeight="1">
      <c r="A191" s="13" t="s">
        <v>7521</v>
      </c>
      <c r="B191" s="14" t="s">
        <v>11143</v>
      </c>
      <c r="C191" s="15">
        <v>3493198</v>
      </c>
      <c r="D191" s="16" t="s">
        <v>7519</v>
      </c>
      <c r="E191" s="17" t="s">
        <v>18</v>
      </c>
    </row>
    <row r="192" spans="1:5" ht="15" customHeight="1">
      <c r="A192" s="13" t="s">
        <v>7522</v>
      </c>
      <c r="B192" s="14" t="s">
        <v>11143</v>
      </c>
      <c r="C192" s="15">
        <v>3493207</v>
      </c>
      <c r="D192" s="16" t="s">
        <v>7519</v>
      </c>
      <c r="E192" s="17" t="s">
        <v>101</v>
      </c>
    </row>
    <row r="193" spans="1:5" ht="15" customHeight="1">
      <c r="A193" s="13" t="s">
        <v>7523</v>
      </c>
      <c r="B193" s="18" t="s">
        <v>11145</v>
      </c>
      <c r="C193" s="15">
        <v>3503128</v>
      </c>
      <c r="D193" s="16" t="s">
        <v>7524</v>
      </c>
      <c r="E193" s="17" t="s">
        <v>18</v>
      </c>
    </row>
    <row r="194" spans="1:5" ht="15" customHeight="1">
      <c r="A194" s="13" t="s">
        <v>7525</v>
      </c>
      <c r="B194" s="14" t="s">
        <v>11143</v>
      </c>
      <c r="C194" s="15">
        <v>3508974</v>
      </c>
      <c r="D194" s="16" t="s">
        <v>5</v>
      </c>
      <c r="E194" s="17" t="s">
        <v>6</v>
      </c>
    </row>
    <row r="195" spans="1:5" ht="15" customHeight="1">
      <c r="A195" s="13" t="s">
        <v>7526</v>
      </c>
      <c r="B195" s="18" t="s">
        <v>11145</v>
      </c>
      <c r="C195" s="15">
        <v>3508978</v>
      </c>
      <c r="D195" s="16" t="s">
        <v>5</v>
      </c>
      <c r="E195" s="17" t="s">
        <v>6</v>
      </c>
    </row>
    <row r="196" spans="1:5" ht="15" customHeight="1">
      <c r="A196" s="13" t="s">
        <v>7527</v>
      </c>
      <c r="B196" s="18" t="s">
        <v>11145</v>
      </c>
      <c r="C196" s="15">
        <v>3508983</v>
      </c>
      <c r="D196" s="16" t="s">
        <v>5</v>
      </c>
      <c r="E196" s="17" t="s">
        <v>6</v>
      </c>
    </row>
    <row r="197" spans="1:5" ht="15" customHeight="1">
      <c r="A197" s="13" t="s">
        <v>7528</v>
      </c>
      <c r="B197" s="14" t="s">
        <v>11143</v>
      </c>
      <c r="C197" s="15">
        <v>3508996</v>
      </c>
      <c r="D197" s="16" t="s">
        <v>5</v>
      </c>
      <c r="E197" s="17" t="s">
        <v>6</v>
      </c>
    </row>
    <row r="198" spans="1:5" ht="15" customHeight="1">
      <c r="A198" s="13" t="s">
        <v>7529</v>
      </c>
      <c r="B198" s="18" t="s">
        <v>11145</v>
      </c>
      <c r="C198" s="15">
        <v>3509017</v>
      </c>
      <c r="D198" s="16" t="s">
        <v>5</v>
      </c>
      <c r="E198" s="17" t="s">
        <v>6</v>
      </c>
    </row>
    <row r="199" spans="1:5" ht="15" customHeight="1">
      <c r="A199" s="13" t="s">
        <v>7530</v>
      </c>
      <c r="B199" s="18" t="s">
        <v>11144</v>
      </c>
      <c r="C199" s="15">
        <v>3511872</v>
      </c>
      <c r="D199" s="16" t="s">
        <v>5</v>
      </c>
      <c r="E199" s="17" t="s">
        <v>6</v>
      </c>
    </row>
    <row r="200" spans="1:5" ht="15" customHeight="1">
      <c r="A200" s="13" t="s">
        <v>7531</v>
      </c>
      <c r="B200" s="18" t="s">
        <v>11144</v>
      </c>
      <c r="C200" s="15">
        <v>3511897</v>
      </c>
      <c r="D200" s="16" t="s">
        <v>5</v>
      </c>
      <c r="E200" s="17" t="s">
        <v>6</v>
      </c>
    </row>
    <row r="201" spans="1:5" ht="15" customHeight="1">
      <c r="A201" s="13" t="s">
        <v>7532</v>
      </c>
      <c r="B201" s="18" t="s">
        <v>11144</v>
      </c>
      <c r="C201" s="15">
        <v>3511911</v>
      </c>
      <c r="D201" s="16" t="s">
        <v>5</v>
      </c>
      <c r="E201" s="17" t="s">
        <v>6</v>
      </c>
    </row>
    <row r="202" spans="1:5" ht="15" customHeight="1">
      <c r="A202" s="13" t="s">
        <v>7533</v>
      </c>
      <c r="B202" s="18" t="s">
        <v>11144</v>
      </c>
      <c r="C202" s="15">
        <v>3511954</v>
      </c>
      <c r="D202" s="16" t="s">
        <v>5</v>
      </c>
      <c r="E202" s="17" t="s">
        <v>6</v>
      </c>
    </row>
    <row r="203" spans="1:5" ht="15" customHeight="1">
      <c r="A203" s="13" t="s">
        <v>7534</v>
      </c>
      <c r="B203" s="18" t="s">
        <v>11144</v>
      </c>
      <c r="C203" s="15">
        <v>3511964</v>
      </c>
      <c r="D203" s="16" t="s">
        <v>5</v>
      </c>
      <c r="E203" s="17" t="s">
        <v>6</v>
      </c>
    </row>
    <row r="204" spans="1:5" ht="15" customHeight="1">
      <c r="A204" s="13" t="s">
        <v>7535</v>
      </c>
      <c r="B204" s="18" t="s">
        <v>11144</v>
      </c>
      <c r="C204" s="15">
        <v>3511967</v>
      </c>
      <c r="D204" s="16" t="s">
        <v>5</v>
      </c>
      <c r="E204" s="17" t="s">
        <v>6</v>
      </c>
    </row>
    <row r="205" spans="1:5" ht="15" customHeight="1">
      <c r="A205" s="13" t="s">
        <v>7536</v>
      </c>
      <c r="B205" s="18" t="s">
        <v>11144</v>
      </c>
      <c r="C205" s="15">
        <v>3511989</v>
      </c>
      <c r="D205" s="16" t="s">
        <v>5</v>
      </c>
      <c r="E205" s="17" t="s">
        <v>6</v>
      </c>
    </row>
    <row r="206" spans="1:5" ht="15" customHeight="1">
      <c r="A206" s="13" t="s">
        <v>7537</v>
      </c>
      <c r="B206" s="14" t="s">
        <v>11143</v>
      </c>
      <c r="C206" s="15">
        <v>3585122</v>
      </c>
      <c r="D206" s="16" t="s">
        <v>5</v>
      </c>
      <c r="E206" s="17" t="s">
        <v>6</v>
      </c>
    </row>
    <row r="207" spans="1:5" ht="15" customHeight="1">
      <c r="A207" s="13" t="s">
        <v>7538</v>
      </c>
      <c r="B207" s="14" t="s">
        <v>11143</v>
      </c>
      <c r="C207" s="15">
        <v>3585149</v>
      </c>
      <c r="D207" s="16" t="s">
        <v>5</v>
      </c>
      <c r="E207" s="17" t="s">
        <v>6</v>
      </c>
    </row>
    <row r="208" spans="1:5" ht="15" customHeight="1">
      <c r="A208" s="13" t="s">
        <v>7539</v>
      </c>
      <c r="B208" s="14" t="s">
        <v>11143</v>
      </c>
      <c r="C208" s="15">
        <v>3585215</v>
      </c>
      <c r="D208" s="16" t="s">
        <v>5</v>
      </c>
      <c r="E208" s="17" t="s">
        <v>6</v>
      </c>
    </row>
    <row r="209" spans="1:5" ht="15" customHeight="1">
      <c r="A209" s="13" t="s">
        <v>7540</v>
      </c>
      <c r="B209" s="14" t="s">
        <v>11143</v>
      </c>
      <c r="C209" s="15">
        <v>3607518</v>
      </c>
      <c r="D209" s="16" t="s">
        <v>5</v>
      </c>
      <c r="E209" s="17" t="s">
        <v>6</v>
      </c>
    </row>
    <row r="210" spans="1:5" ht="15" customHeight="1">
      <c r="A210" s="13" t="s">
        <v>7541</v>
      </c>
      <c r="B210" s="14" t="s">
        <v>11143</v>
      </c>
      <c r="C210" s="15">
        <v>3607519</v>
      </c>
      <c r="D210" s="16" t="s">
        <v>5</v>
      </c>
      <c r="E210" s="17" t="s">
        <v>6</v>
      </c>
    </row>
    <row r="211" spans="1:5" ht="15" customHeight="1">
      <c r="A211" s="13" t="s">
        <v>7542</v>
      </c>
      <c r="B211" s="14" t="s">
        <v>11143</v>
      </c>
      <c r="C211" s="15">
        <v>3607541</v>
      </c>
      <c r="D211" s="16" t="s">
        <v>5</v>
      </c>
      <c r="E211" s="17" t="s">
        <v>6</v>
      </c>
    </row>
    <row r="212" spans="1:5" ht="15" customHeight="1">
      <c r="A212" s="13" t="s">
        <v>7543</v>
      </c>
      <c r="B212" s="14" t="s">
        <v>11143</v>
      </c>
      <c r="C212" s="15">
        <v>3607555</v>
      </c>
      <c r="D212" s="16" t="s">
        <v>5</v>
      </c>
      <c r="E212" s="17" t="s">
        <v>6</v>
      </c>
    </row>
    <row r="213" spans="1:5" ht="15" customHeight="1">
      <c r="A213" s="13" t="s">
        <v>7544</v>
      </c>
      <c r="B213" s="14" t="s">
        <v>11143</v>
      </c>
      <c r="C213" s="15">
        <v>3607561</v>
      </c>
      <c r="D213" s="16" t="s">
        <v>5</v>
      </c>
      <c r="E213" s="17" t="s">
        <v>6</v>
      </c>
    </row>
    <row r="214" spans="1:5" ht="15" customHeight="1">
      <c r="A214" s="13" t="s">
        <v>7545</v>
      </c>
      <c r="B214" s="18" t="s">
        <v>11144</v>
      </c>
      <c r="C214" s="15">
        <v>3709346</v>
      </c>
      <c r="D214" s="16" t="s">
        <v>5</v>
      </c>
      <c r="E214" s="17" t="s">
        <v>6</v>
      </c>
    </row>
    <row r="215" spans="1:5" ht="15" customHeight="1">
      <c r="A215" s="13" t="s">
        <v>7546</v>
      </c>
      <c r="B215" s="18" t="s">
        <v>11144</v>
      </c>
      <c r="C215" s="15">
        <v>3709371</v>
      </c>
      <c r="D215" s="16" t="s">
        <v>5</v>
      </c>
      <c r="E215" s="17" t="s">
        <v>6</v>
      </c>
    </row>
    <row r="216" spans="1:5" ht="15" customHeight="1">
      <c r="A216" s="13" t="s">
        <v>7547</v>
      </c>
      <c r="B216" s="18" t="s">
        <v>11144</v>
      </c>
      <c r="C216" s="15">
        <v>3709389</v>
      </c>
      <c r="D216" s="16" t="s">
        <v>5</v>
      </c>
      <c r="E216" s="17" t="s">
        <v>6</v>
      </c>
    </row>
    <row r="217" spans="1:5" ht="15" customHeight="1">
      <c r="A217" s="13" t="s">
        <v>7548</v>
      </c>
      <c r="B217" s="14" t="s">
        <v>11143</v>
      </c>
      <c r="C217" s="15">
        <v>3709398</v>
      </c>
      <c r="D217" s="16" t="s">
        <v>5</v>
      </c>
      <c r="E217" s="17" t="s">
        <v>6</v>
      </c>
    </row>
    <row r="218" spans="1:5" ht="15" customHeight="1">
      <c r="A218" s="13" t="s">
        <v>7549</v>
      </c>
      <c r="B218" s="18" t="s">
        <v>11145</v>
      </c>
      <c r="C218" s="15">
        <v>3717000</v>
      </c>
      <c r="D218" s="16" t="s">
        <v>7550</v>
      </c>
      <c r="E218" s="17" t="s">
        <v>18</v>
      </c>
    </row>
    <row r="219" spans="1:5" ht="15" customHeight="1">
      <c r="A219" s="13" t="s">
        <v>7551</v>
      </c>
      <c r="B219" s="18" t="s">
        <v>11145</v>
      </c>
      <c r="C219" s="15">
        <v>3784699</v>
      </c>
      <c r="D219" s="16" t="s">
        <v>7552</v>
      </c>
      <c r="E219" s="17" t="s">
        <v>13</v>
      </c>
    </row>
    <row r="220" spans="1:5" ht="15" customHeight="1">
      <c r="A220" s="13" t="s">
        <v>7553</v>
      </c>
      <c r="B220" s="18" t="s">
        <v>11145</v>
      </c>
      <c r="C220" s="15">
        <v>3784716</v>
      </c>
      <c r="D220" s="16" t="s">
        <v>7552</v>
      </c>
      <c r="E220" s="17" t="s">
        <v>13</v>
      </c>
    </row>
    <row r="221" spans="1:5" ht="15" customHeight="1">
      <c r="A221" s="13" t="s">
        <v>7554</v>
      </c>
      <c r="B221" s="14" t="s">
        <v>11143</v>
      </c>
      <c r="C221" s="15">
        <v>3789619</v>
      </c>
      <c r="D221" s="16" t="s">
        <v>7555</v>
      </c>
      <c r="E221" s="17" t="s">
        <v>13</v>
      </c>
    </row>
    <row r="222" spans="1:5" ht="15" customHeight="1">
      <c r="A222" s="13" t="s">
        <v>7556</v>
      </c>
      <c r="B222" s="18" t="s">
        <v>11144</v>
      </c>
      <c r="C222" s="15">
        <v>3789625</v>
      </c>
      <c r="D222" s="16" t="s">
        <v>7555</v>
      </c>
      <c r="E222" s="17" t="s">
        <v>13</v>
      </c>
    </row>
    <row r="223" spans="1:5" ht="15" customHeight="1">
      <c r="A223" s="13" t="s">
        <v>7557</v>
      </c>
      <c r="B223" s="14" t="s">
        <v>11143</v>
      </c>
      <c r="C223" s="15">
        <v>3811142</v>
      </c>
      <c r="D223" s="16" t="s">
        <v>5</v>
      </c>
      <c r="E223" s="17" t="s">
        <v>6</v>
      </c>
    </row>
    <row r="224" spans="1:5" ht="15" customHeight="1">
      <c r="A224" s="13" t="s">
        <v>7558</v>
      </c>
      <c r="B224" s="14" t="s">
        <v>11143</v>
      </c>
      <c r="C224" s="15">
        <v>3811144</v>
      </c>
      <c r="D224" s="16" t="s">
        <v>5</v>
      </c>
      <c r="E224" s="17" t="s">
        <v>6</v>
      </c>
    </row>
    <row r="225" spans="1:5" ht="15" customHeight="1">
      <c r="A225" s="13" t="s">
        <v>7559</v>
      </c>
      <c r="B225" s="14" t="s">
        <v>11143</v>
      </c>
      <c r="C225" s="15">
        <v>3811315</v>
      </c>
      <c r="D225" s="16" t="s">
        <v>7560</v>
      </c>
      <c r="E225" s="17" t="s">
        <v>18</v>
      </c>
    </row>
    <row r="226" spans="1:5" ht="15" customHeight="1">
      <c r="A226" s="13" t="s">
        <v>7561</v>
      </c>
      <c r="B226" s="14" t="s">
        <v>11143</v>
      </c>
      <c r="C226" s="15">
        <v>3811316</v>
      </c>
      <c r="D226" s="16" t="s">
        <v>7560</v>
      </c>
      <c r="E226" s="17" t="s">
        <v>18</v>
      </c>
    </row>
    <row r="227" spans="1:5" ht="15" customHeight="1">
      <c r="A227" s="13" t="s">
        <v>7562</v>
      </c>
      <c r="B227" s="14" t="s">
        <v>11143</v>
      </c>
      <c r="C227" s="15">
        <v>3811588</v>
      </c>
      <c r="D227" s="16" t="s">
        <v>7560</v>
      </c>
      <c r="E227" s="17" t="s">
        <v>18</v>
      </c>
    </row>
    <row r="228" spans="1:5" ht="15" customHeight="1">
      <c r="A228" s="13" t="s">
        <v>7563</v>
      </c>
      <c r="B228" s="14" t="s">
        <v>11143</v>
      </c>
      <c r="C228" s="15">
        <v>3811654</v>
      </c>
      <c r="D228" s="16" t="s">
        <v>7560</v>
      </c>
      <c r="E228" s="17" t="s">
        <v>13</v>
      </c>
    </row>
    <row r="229" spans="1:5" ht="15" customHeight="1">
      <c r="A229" s="13" t="s">
        <v>7564</v>
      </c>
      <c r="B229" s="18" t="s">
        <v>11144</v>
      </c>
      <c r="C229" s="15">
        <v>3811663</v>
      </c>
      <c r="D229" s="16" t="s">
        <v>7560</v>
      </c>
      <c r="E229" s="17" t="s">
        <v>13</v>
      </c>
    </row>
    <row r="230" spans="1:5" ht="15" customHeight="1">
      <c r="A230" s="13" t="s">
        <v>7565</v>
      </c>
      <c r="B230" s="14" t="s">
        <v>11143</v>
      </c>
      <c r="C230" s="15">
        <v>3811685</v>
      </c>
      <c r="D230" s="16" t="s">
        <v>7560</v>
      </c>
      <c r="E230" s="17" t="s">
        <v>13</v>
      </c>
    </row>
    <row r="231" spans="1:5" ht="15" customHeight="1">
      <c r="A231" s="13" t="s">
        <v>7566</v>
      </c>
      <c r="B231" s="18" t="s">
        <v>11144</v>
      </c>
      <c r="C231" s="15">
        <v>3811693</v>
      </c>
      <c r="D231" s="16" t="s">
        <v>7560</v>
      </c>
      <c r="E231" s="17" t="s">
        <v>18</v>
      </c>
    </row>
    <row r="232" spans="1:5" ht="15" customHeight="1">
      <c r="A232" s="13" t="s">
        <v>7567</v>
      </c>
      <c r="B232" s="14" t="s">
        <v>11143</v>
      </c>
      <c r="C232" s="15">
        <v>3811696</v>
      </c>
      <c r="D232" s="16" t="s">
        <v>7560</v>
      </c>
      <c r="E232" s="17" t="s">
        <v>18</v>
      </c>
    </row>
    <row r="233" spans="1:5" ht="15" customHeight="1">
      <c r="A233" s="13" t="s">
        <v>7568</v>
      </c>
      <c r="B233" s="14" t="s">
        <v>11143</v>
      </c>
      <c r="C233" s="15">
        <v>3912141</v>
      </c>
      <c r="D233" s="16" t="s">
        <v>7569</v>
      </c>
      <c r="E233" s="17" t="s">
        <v>18</v>
      </c>
    </row>
    <row r="234" spans="1:5" ht="15" customHeight="1">
      <c r="A234" s="13" t="s">
        <v>7570</v>
      </c>
      <c r="B234" s="14" t="s">
        <v>11143</v>
      </c>
      <c r="C234" s="15">
        <v>3965792</v>
      </c>
      <c r="D234" s="16" t="s">
        <v>5</v>
      </c>
      <c r="E234" s="17" t="s">
        <v>6</v>
      </c>
    </row>
    <row r="235" spans="1:5" ht="15" customHeight="1">
      <c r="A235" s="13" t="s">
        <v>7571</v>
      </c>
      <c r="B235" s="18" t="s">
        <v>11145</v>
      </c>
      <c r="C235" s="15">
        <v>3965797</v>
      </c>
      <c r="D235" s="16" t="s">
        <v>5</v>
      </c>
      <c r="E235" s="17" t="s">
        <v>6</v>
      </c>
    </row>
    <row r="236" spans="1:5" ht="15" customHeight="1">
      <c r="A236" s="13" t="s">
        <v>7572</v>
      </c>
      <c r="B236" s="14" t="s">
        <v>11143</v>
      </c>
      <c r="C236" s="15">
        <v>3965827</v>
      </c>
      <c r="D236" s="16" t="s">
        <v>5</v>
      </c>
      <c r="E236" s="17" t="s">
        <v>6</v>
      </c>
    </row>
    <row r="237" spans="1:5" ht="15" customHeight="1">
      <c r="A237" s="13" t="s">
        <v>7573</v>
      </c>
      <c r="B237" s="14" t="s">
        <v>11143</v>
      </c>
      <c r="C237" s="15">
        <v>4009926</v>
      </c>
      <c r="D237" s="16" t="s">
        <v>5</v>
      </c>
      <c r="E237" s="17" t="s">
        <v>6</v>
      </c>
    </row>
    <row r="238" spans="1:5" ht="15" customHeight="1">
      <c r="A238" s="13" t="s">
        <v>7574</v>
      </c>
      <c r="B238" s="14" t="s">
        <v>11143</v>
      </c>
      <c r="C238" s="15">
        <v>4009948</v>
      </c>
      <c r="D238" s="16" t="s">
        <v>5</v>
      </c>
      <c r="E238" s="17" t="s">
        <v>6</v>
      </c>
    </row>
    <row r="239" spans="1:5" ht="15" customHeight="1">
      <c r="A239" s="13" t="s">
        <v>7575</v>
      </c>
      <c r="B239" s="14" t="s">
        <v>11143</v>
      </c>
      <c r="C239" s="15">
        <v>4009961</v>
      </c>
      <c r="D239" s="16" t="s">
        <v>5</v>
      </c>
      <c r="E239" s="17" t="s">
        <v>6</v>
      </c>
    </row>
    <row r="240" spans="1:5" ht="15" customHeight="1">
      <c r="A240" s="13" t="s">
        <v>7576</v>
      </c>
      <c r="B240" s="18" t="s">
        <v>11144</v>
      </c>
      <c r="C240" s="15">
        <v>4043826</v>
      </c>
      <c r="D240" s="16" t="s">
        <v>5</v>
      </c>
      <c r="E240" s="17" t="s">
        <v>6</v>
      </c>
    </row>
    <row r="241" spans="1:5" ht="15" customHeight="1">
      <c r="A241" s="13" t="s">
        <v>7577</v>
      </c>
      <c r="B241" s="18" t="s">
        <v>11145</v>
      </c>
      <c r="C241" s="15">
        <v>4081565</v>
      </c>
      <c r="D241" s="16" t="s">
        <v>7578</v>
      </c>
      <c r="E241" s="17" t="s">
        <v>18</v>
      </c>
    </row>
    <row r="242" spans="1:5" ht="15" customHeight="1">
      <c r="A242" s="13" t="s">
        <v>7579</v>
      </c>
      <c r="B242" s="14" t="s">
        <v>11143</v>
      </c>
      <c r="C242" s="15">
        <v>4105591</v>
      </c>
      <c r="D242" s="16" t="s">
        <v>7580</v>
      </c>
      <c r="E242" s="17" t="s">
        <v>18</v>
      </c>
    </row>
    <row r="243" spans="1:5" ht="15" customHeight="1">
      <c r="A243" s="13" t="s">
        <v>7581</v>
      </c>
      <c r="B243" s="18" t="s">
        <v>11145</v>
      </c>
      <c r="C243" s="15">
        <v>4109409</v>
      </c>
      <c r="D243" s="16" t="s">
        <v>7582</v>
      </c>
      <c r="E243" s="17" t="s">
        <v>18</v>
      </c>
    </row>
    <row r="244" spans="1:5" ht="15" customHeight="1">
      <c r="A244" s="13" t="s">
        <v>7583</v>
      </c>
      <c r="B244" s="14" t="s">
        <v>11143</v>
      </c>
      <c r="C244" s="15">
        <v>4243145</v>
      </c>
      <c r="D244" s="16" t="s">
        <v>7584</v>
      </c>
      <c r="E244" s="17" t="s">
        <v>18</v>
      </c>
    </row>
    <row r="245" spans="1:5" ht="15" customHeight="1">
      <c r="A245" s="13" t="s">
        <v>7585</v>
      </c>
      <c r="B245" s="18" t="s">
        <v>11144</v>
      </c>
      <c r="C245" s="15">
        <v>4245831</v>
      </c>
      <c r="D245" s="16" t="s">
        <v>5</v>
      </c>
      <c r="E245" s="17" t="s">
        <v>6</v>
      </c>
    </row>
    <row r="246" spans="1:5" ht="15" customHeight="1">
      <c r="A246" s="13" t="s">
        <v>7586</v>
      </c>
      <c r="B246" s="18" t="s">
        <v>11145</v>
      </c>
      <c r="C246" s="15">
        <v>4329192</v>
      </c>
      <c r="D246" s="16" t="s">
        <v>7587</v>
      </c>
      <c r="E246" s="17" t="s">
        <v>18</v>
      </c>
    </row>
    <row r="247" spans="1:5" ht="15" customHeight="1">
      <c r="A247" s="13" t="s">
        <v>7588</v>
      </c>
      <c r="B247" s="14" t="s">
        <v>11143</v>
      </c>
      <c r="C247" s="15">
        <v>4404984</v>
      </c>
      <c r="D247" s="16" t="s">
        <v>5</v>
      </c>
      <c r="E247" s="17" t="s">
        <v>6</v>
      </c>
    </row>
    <row r="248" spans="1:5" ht="15" customHeight="1">
      <c r="A248" s="13" t="s">
        <v>7589</v>
      </c>
      <c r="B248" s="14" t="s">
        <v>11143</v>
      </c>
      <c r="C248" s="15">
        <v>4405021</v>
      </c>
      <c r="D248" s="16" t="s">
        <v>5</v>
      </c>
      <c r="E248" s="17" t="s">
        <v>6</v>
      </c>
    </row>
    <row r="249" spans="1:5" ht="15" customHeight="1">
      <c r="A249" s="13" t="s">
        <v>7590</v>
      </c>
      <c r="B249" s="18" t="s">
        <v>11144</v>
      </c>
      <c r="C249" s="15">
        <v>4405280</v>
      </c>
      <c r="D249" s="16" t="s">
        <v>5</v>
      </c>
      <c r="E249" s="17" t="s">
        <v>6</v>
      </c>
    </row>
    <row r="250" spans="1:5" ht="15" customHeight="1">
      <c r="A250" s="13" t="s">
        <v>7591</v>
      </c>
      <c r="B250" s="14" t="s">
        <v>11143</v>
      </c>
      <c r="C250" s="15">
        <v>4405313</v>
      </c>
      <c r="D250" s="16" t="s">
        <v>5</v>
      </c>
      <c r="E250" s="17" t="s">
        <v>6</v>
      </c>
    </row>
    <row r="251" spans="1:5" ht="15" customHeight="1">
      <c r="A251" s="13" t="s">
        <v>7592</v>
      </c>
      <c r="B251" s="14" t="s">
        <v>11143</v>
      </c>
      <c r="C251" s="15">
        <v>4405317</v>
      </c>
      <c r="D251" s="16" t="s">
        <v>5</v>
      </c>
      <c r="E251" s="17" t="s">
        <v>6</v>
      </c>
    </row>
    <row r="252" spans="1:5" ht="15" customHeight="1">
      <c r="A252" s="13" t="s">
        <v>7593</v>
      </c>
      <c r="B252" s="18" t="s">
        <v>11145</v>
      </c>
      <c r="C252" s="15">
        <v>4414263</v>
      </c>
      <c r="D252" s="16" t="s">
        <v>7594</v>
      </c>
      <c r="E252" s="17" t="s">
        <v>18</v>
      </c>
    </row>
    <row r="253" spans="1:5" ht="15" customHeight="1">
      <c r="A253" s="13" t="s">
        <v>7595</v>
      </c>
      <c r="B253" s="18" t="s">
        <v>11145</v>
      </c>
      <c r="C253" s="15">
        <v>4421134</v>
      </c>
      <c r="D253" s="16" t="s">
        <v>7596</v>
      </c>
      <c r="E253" s="17" t="s">
        <v>18</v>
      </c>
    </row>
    <row r="254" spans="1:5" ht="15" customHeight="1">
      <c r="A254" s="13" t="s">
        <v>7597</v>
      </c>
      <c r="B254" s="18" t="s">
        <v>11145</v>
      </c>
      <c r="C254" s="15">
        <v>4570814</v>
      </c>
      <c r="D254" s="16" t="s">
        <v>7598</v>
      </c>
      <c r="E254" s="17" t="s">
        <v>13</v>
      </c>
    </row>
    <row r="255" spans="1:5" ht="15" customHeight="1">
      <c r="A255" s="13" t="s">
        <v>7599</v>
      </c>
      <c r="B255" s="18" t="s">
        <v>11145</v>
      </c>
      <c r="C255" s="15">
        <v>4639702</v>
      </c>
      <c r="D255" s="16" t="s">
        <v>7600</v>
      </c>
      <c r="E255" s="17" t="s">
        <v>18</v>
      </c>
    </row>
    <row r="256" spans="1:5" ht="15" customHeight="1">
      <c r="A256" s="13" t="s">
        <v>7601</v>
      </c>
      <c r="B256" s="18" t="s">
        <v>11145</v>
      </c>
      <c r="C256" s="15">
        <v>4644162</v>
      </c>
      <c r="D256" s="16" t="s">
        <v>7602</v>
      </c>
      <c r="E256" s="17" t="s">
        <v>18</v>
      </c>
    </row>
    <row r="257" spans="1:5" ht="15" customHeight="1">
      <c r="A257" s="13" t="s">
        <v>7603</v>
      </c>
      <c r="B257" s="18" t="s">
        <v>11145</v>
      </c>
      <c r="C257" s="15">
        <v>4645424</v>
      </c>
      <c r="D257" s="16" t="s">
        <v>7602</v>
      </c>
      <c r="E257" s="17" t="s">
        <v>18</v>
      </c>
    </row>
    <row r="258" spans="1:5" ht="15" customHeight="1">
      <c r="A258" s="13" t="s">
        <v>7604</v>
      </c>
      <c r="B258" s="14" t="s">
        <v>11143</v>
      </c>
      <c r="C258" s="15">
        <v>4663888</v>
      </c>
      <c r="D258" s="16" t="s">
        <v>7605</v>
      </c>
      <c r="E258" s="17" t="s">
        <v>13</v>
      </c>
    </row>
    <row r="259" spans="1:5" ht="15" customHeight="1">
      <c r="A259" s="13" t="s">
        <v>7606</v>
      </c>
      <c r="B259" s="18" t="s">
        <v>11145</v>
      </c>
      <c r="C259" s="15">
        <v>4689604</v>
      </c>
      <c r="D259" s="16" t="s">
        <v>7607</v>
      </c>
      <c r="E259" s="17" t="s">
        <v>18</v>
      </c>
    </row>
    <row r="260" spans="1:5" ht="15" customHeight="1">
      <c r="A260" s="13" t="s">
        <v>7608</v>
      </c>
      <c r="B260" s="18" t="s">
        <v>11145</v>
      </c>
      <c r="C260" s="15">
        <v>4699113</v>
      </c>
      <c r="D260" s="16" t="s">
        <v>7609</v>
      </c>
      <c r="E260" s="17" t="s">
        <v>18</v>
      </c>
    </row>
    <row r="261" spans="1:5" ht="15" customHeight="1">
      <c r="A261" s="13" t="s">
        <v>7610</v>
      </c>
      <c r="B261" s="14" t="s">
        <v>11143</v>
      </c>
      <c r="C261" s="15">
        <v>4700537</v>
      </c>
      <c r="D261" s="16" t="s">
        <v>7609</v>
      </c>
      <c r="E261" s="17" t="s">
        <v>518</v>
      </c>
    </row>
    <row r="262" spans="1:5" ht="15" customHeight="1">
      <c r="A262" s="13" t="s">
        <v>7611</v>
      </c>
      <c r="B262" s="18" t="s">
        <v>11144</v>
      </c>
      <c r="C262" s="15">
        <v>4725529</v>
      </c>
      <c r="D262" s="16" t="s">
        <v>7612</v>
      </c>
      <c r="E262" s="17" t="s">
        <v>18</v>
      </c>
    </row>
    <row r="263" spans="1:5" ht="15" customHeight="1">
      <c r="A263" s="13" t="s">
        <v>7613</v>
      </c>
      <c r="B263" s="14" t="s">
        <v>11143</v>
      </c>
      <c r="C263" s="15">
        <v>4725550</v>
      </c>
      <c r="D263" s="16" t="s">
        <v>7612</v>
      </c>
      <c r="E263" s="17" t="s">
        <v>18</v>
      </c>
    </row>
    <row r="264" spans="1:5" ht="15" customHeight="1">
      <c r="A264" s="13" t="s">
        <v>7614</v>
      </c>
      <c r="B264" s="14" t="s">
        <v>11143</v>
      </c>
      <c r="C264" s="15">
        <v>4725555</v>
      </c>
      <c r="D264" s="16" t="s">
        <v>7612</v>
      </c>
      <c r="E264" s="17" t="s">
        <v>18</v>
      </c>
    </row>
    <row r="265" spans="1:5" ht="15" customHeight="1">
      <c r="A265" s="13" t="s">
        <v>7615</v>
      </c>
      <c r="B265" s="14" t="s">
        <v>11143</v>
      </c>
      <c r="C265" s="15">
        <v>4750008</v>
      </c>
      <c r="D265" s="16" t="s">
        <v>7616</v>
      </c>
      <c r="E265" s="17" t="s">
        <v>18</v>
      </c>
    </row>
    <row r="266" spans="1:5" ht="15" customHeight="1">
      <c r="A266" s="13" t="s">
        <v>7617</v>
      </c>
      <c r="B266" s="14" t="s">
        <v>11143</v>
      </c>
      <c r="C266" s="15">
        <v>4750009</v>
      </c>
      <c r="D266" s="16" t="s">
        <v>7616</v>
      </c>
      <c r="E266" s="17" t="s">
        <v>18</v>
      </c>
    </row>
    <row r="267" spans="1:5" ht="15" customHeight="1">
      <c r="A267" s="13" t="s">
        <v>7618</v>
      </c>
      <c r="B267" s="18" t="s">
        <v>11145</v>
      </c>
      <c r="C267" s="15">
        <v>4823904</v>
      </c>
      <c r="D267" s="16" t="s">
        <v>7619</v>
      </c>
      <c r="E267" s="17" t="s">
        <v>18</v>
      </c>
    </row>
    <row r="268" spans="1:5" ht="15" customHeight="1">
      <c r="A268" s="13" t="s">
        <v>7620</v>
      </c>
      <c r="B268" s="18" t="s">
        <v>11145</v>
      </c>
      <c r="C268" s="15">
        <v>4823954</v>
      </c>
      <c r="D268" s="16" t="s">
        <v>7619</v>
      </c>
      <c r="E268" s="17" t="s">
        <v>18</v>
      </c>
    </row>
    <row r="269" spans="1:5" ht="15" customHeight="1">
      <c r="A269" s="13" t="s">
        <v>7621</v>
      </c>
      <c r="B269" s="18" t="s">
        <v>11145</v>
      </c>
      <c r="C269" s="15">
        <v>4832761</v>
      </c>
      <c r="D269" s="16" t="s">
        <v>7622</v>
      </c>
      <c r="E269" s="17" t="s">
        <v>13</v>
      </c>
    </row>
    <row r="270" spans="1:5" ht="15" customHeight="1">
      <c r="A270" s="13" t="s">
        <v>7623</v>
      </c>
      <c r="B270" s="14" t="s">
        <v>11143</v>
      </c>
      <c r="C270" s="15">
        <v>4837544</v>
      </c>
      <c r="D270" s="16" t="s">
        <v>7624</v>
      </c>
      <c r="E270" s="17" t="s">
        <v>13</v>
      </c>
    </row>
    <row r="271" spans="1:5" ht="15" customHeight="1">
      <c r="A271" s="13" t="s">
        <v>7625</v>
      </c>
      <c r="B271" s="18" t="s">
        <v>11145</v>
      </c>
      <c r="C271" s="15">
        <v>4840916</v>
      </c>
      <c r="D271" s="16" t="s">
        <v>5</v>
      </c>
      <c r="E271" s="17" t="s">
        <v>6</v>
      </c>
    </row>
    <row r="272" spans="1:5" ht="15" customHeight="1">
      <c r="A272" s="13" t="s">
        <v>7626</v>
      </c>
      <c r="B272" s="18" t="s">
        <v>11145</v>
      </c>
      <c r="C272" s="15">
        <v>4840933</v>
      </c>
      <c r="D272" s="16" t="s">
        <v>5</v>
      </c>
      <c r="E272" s="17" t="s">
        <v>6</v>
      </c>
    </row>
    <row r="273" spans="1:5" ht="15" customHeight="1">
      <c r="A273" s="13" t="s">
        <v>7627</v>
      </c>
      <c r="B273" s="14" t="s">
        <v>11143</v>
      </c>
      <c r="C273" s="15">
        <v>4849199</v>
      </c>
      <c r="D273" s="16" t="s">
        <v>7628</v>
      </c>
      <c r="E273" s="17" t="s">
        <v>18</v>
      </c>
    </row>
    <row r="274" spans="1:5" ht="15" customHeight="1">
      <c r="A274" s="13" t="s">
        <v>7629</v>
      </c>
      <c r="B274" s="18" t="s">
        <v>11144</v>
      </c>
      <c r="C274" s="15">
        <v>4852620</v>
      </c>
      <c r="D274" s="16" t="s">
        <v>7630</v>
      </c>
      <c r="E274" s="17" t="s">
        <v>18</v>
      </c>
    </row>
    <row r="275" spans="1:5" ht="15" customHeight="1">
      <c r="A275" s="13" t="s">
        <v>7631</v>
      </c>
      <c r="B275" s="18" t="s">
        <v>11145</v>
      </c>
      <c r="C275" s="15">
        <v>4947415</v>
      </c>
      <c r="D275" s="16" t="s">
        <v>7632</v>
      </c>
      <c r="E275" s="17" t="s">
        <v>18</v>
      </c>
    </row>
    <row r="276" spans="1:5" ht="15" customHeight="1">
      <c r="A276" s="13" t="s">
        <v>7633</v>
      </c>
      <c r="B276" s="18" t="s">
        <v>11145</v>
      </c>
      <c r="C276" s="15">
        <v>4947437</v>
      </c>
      <c r="D276" s="16" t="s">
        <v>7632</v>
      </c>
      <c r="E276" s="17" t="s">
        <v>18</v>
      </c>
    </row>
    <row r="277" spans="1:5" ht="15" customHeight="1">
      <c r="A277" s="13" t="s">
        <v>7634</v>
      </c>
      <c r="B277" s="18" t="s">
        <v>11145</v>
      </c>
      <c r="C277" s="15">
        <v>4947464</v>
      </c>
      <c r="D277" s="16" t="s">
        <v>7632</v>
      </c>
      <c r="E277" s="17" t="s">
        <v>18</v>
      </c>
    </row>
    <row r="278" spans="1:5" ht="15" customHeight="1">
      <c r="A278" s="13" t="s">
        <v>7635</v>
      </c>
      <c r="B278" s="18" t="s">
        <v>11145</v>
      </c>
      <c r="C278" s="15">
        <v>4947467</v>
      </c>
      <c r="D278" s="16" t="s">
        <v>7632</v>
      </c>
      <c r="E278" s="17" t="s">
        <v>18</v>
      </c>
    </row>
    <row r="279" spans="1:5" ht="15" customHeight="1">
      <c r="A279" s="13" t="s">
        <v>7636</v>
      </c>
      <c r="B279" s="18" t="s">
        <v>11145</v>
      </c>
      <c r="C279" s="15">
        <v>4991729</v>
      </c>
      <c r="D279" s="16" t="s">
        <v>7637</v>
      </c>
      <c r="E279" s="17" t="s">
        <v>18</v>
      </c>
    </row>
    <row r="280" spans="1:5" ht="15" customHeight="1">
      <c r="A280" s="13" t="s">
        <v>7638</v>
      </c>
      <c r="B280" s="14" t="s">
        <v>11143</v>
      </c>
      <c r="C280" s="15">
        <v>5013220</v>
      </c>
      <c r="D280" s="16" t="s">
        <v>7639</v>
      </c>
      <c r="E280" s="17" t="s">
        <v>18</v>
      </c>
    </row>
    <row r="281" spans="1:5" ht="15" customHeight="1">
      <c r="A281" s="13" t="s">
        <v>7640</v>
      </c>
      <c r="B281" s="14" t="s">
        <v>11143</v>
      </c>
      <c r="C281" s="15">
        <v>5041160</v>
      </c>
      <c r="D281" s="16" t="s">
        <v>5</v>
      </c>
      <c r="E281" s="17" t="s">
        <v>6</v>
      </c>
    </row>
    <row r="282" spans="1:5" ht="15" customHeight="1">
      <c r="A282" s="13" t="s">
        <v>7641</v>
      </c>
      <c r="B282" s="14" t="s">
        <v>11143</v>
      </c>
      <c r="C282" s="15">
        <v>5055680</v>
      </c>
      <c r="D282" s="16" t="s">
        <v>5</v>
      </c>
      <c r="E282" s="17" t="s">
        <v>6</v>
      </c>
    </row>
    <row r="283" spans="1:5" ht="15" customHeight="1">
      <c r="A283" s="13" t="s">
        <v>7642</v>
      </c>
      <c r="B283" s="18" t="s">
        <v>11145</v>
      </c>
      <c r="C283" s="15">
        <v>5059268</v>
      </c>
      <c r="D283" s="16" t="s">
        <v>7643</v>
      </c>
      <c r="E283" s="17" t="s">
        <v>101</v>
      </c>
    </row>
    <row r="284" spans="1:5" ht="15" customHeight="1">
      <c r="A284" s="13" t="s">
        <v>7644</v>
      </c>
      <c r="B284" s="18" t="s">
        <v>11144</v>
      </c>
      <c r="C284" s="15">
        <v>5094301</v>
      </c>
      <c r="D284" s="16" t="s">
        <v>7645</v>
      </c>
      <c r="E284" s="17" t="s">
        <v>18</v>
      </c>
    </row>
    <row r="285" spans="1:5" ht="15" customHeight="1">
      <c r="A285" s="13" t="s">
        <v>7646</v>
      </c>
      <c r="B285" s="18" t="s">
        <v>11144</v>
      </c>
      <c r="C285" s="15">
        <v>5094319</v>
      </c>
      <c r="D285" s="16" t="s">
        <v>5</v>
      </c>
      <c r="E285" s="17" t="s">
        <v>6</v>
      </c>
    </row>
    <row r="286" spans="1:5" ht="15" customHeight="1">
      <c r="A286" s="13" t="s">
        <v>7647</v>
      </c>
      <c r="B286" s="18" t="s">
        <v>11144</v>
      </c>
      <c r="C286" s="15">
        <v>5094334</v>
      </c>
      <c r="D286" s="16" t="s">
        <v>5</v>
      </c>
      <c r="E286" s="17" t="s">
        <v>6</v>
      </c>
    </row>
    <row r="287" spans="1:5" ht="15" customHeight="1">
      <c r="A287" s="13" t="s">
        <v>7648</v>
      </c>
      <c r="B287" s="18" t="s">
        <v>11145</v>
      </c>
      <c r="C287" s="15">
        <v>5144797</v>
      </c>
      <c r="D287" s="16" t="s">
        <v>7649</v>
      </c>
      <c r="E287" s="17" t="s">
        <v>18</v>
      </c>
    </row>
    <row r="288" spans="1:5" ht="15" customHeight="1">
      <c r="A288" s="13" t="s">
        <v>7650</v>
      </c>
      <c r="B288" s="18" t="s">
        <v>11145</v>
      </c>
      <c r="C288" s="15">
        <v>5147321</v>
      </c>
      <c r="D288" s="16" t="s">
        <v>5</v>
      </c>
      <c r="E288" s="17" t="s">
        <v>6</v>
      </c>
    </row>
    <row r="289" spans="1:5" ht="15" customHeight="1">
      <c r="A289" s="13" t="s">
        <v>7651</v>
      </c>
      <c r="B289" s="18" t="s">
        <v>11145</v>
      </c>
      <c r="C289" s="15">
        <v>5175765</v>
      </c>
      <c r="D289" s="16" t="s">
        <v>5</v>
      </c>
      <c r="E289" s="17" t="s">
        <v>6</v>
      </c>
    </row>
    <row r="290" spans="1:5" ht="15" customHeight="1">
      <c r="A290" s="13" t="s">
        <v>7652</v>
      </c>
      <c r="B290" s="14" t="s">
        <v>11143</v>
      </c>
      <c r="C290" s="15">
        <v>5175767</v>
      </c>
      <c r="D290" s="16" t="s">
        <v>5</v>
      </c>
      <c r="E290" s="17" t="s">
        <v>6</v>
      </c>
    </row>
    <row r="291" spans="1:5" ht="15" customHeight="1">
      <c r="A291" s="13" t="s">
        <v>7653</v>
      </c>
      <c r="B291" s="14" t="s">
        <v>11143</v>
      </c>
      <c r="C291" s="15">
        <v>5175770</v>
      </c>
      <c r="D291" s="16" t="s">
        <v>5</v>
      </c>
      <c r="E291" s="17" t="s">
        <v>6</v>
      </c>
    </row>
    <row r="292" spans="1:5" ht="15" customHeight="1">
      <c r="A292" s="13" t="s">
        <v>7654</v>
      </c>
      <c r="B292" s="14" t="s">
        <v>11143</v>
      </c>
      <c r="C292" s="15">
        <v>5187591</v>
      </c>
      <c r="D292" s="16" t="s">
        <v>5</v>
      </c>
      <c r="E292" s="17" t="s">
        <v>6</v>
      </c>
    </row>
    <row r="293" spans="1:5" ht="15" customHeight="1">
      <c r="A293" s="13" t="s">
        <v>7655</v>
      </c>
      <c r="B293" s="14" t="s">
        <v>11143</v>
      </c>
      <c r="C293" s="15">
        <v>5187596</v>
      </c>
      <c r="D293" s="16" t="s">
        <v>5</v>
      </c>
      <c r="E293" s="17" t="s">
        <v>6</v>
      </c>
    </row>
    <row r="294" spans="1:5" ht="15" customHeight="1">
      <c r="A294" s="13" t="s">
        <v>7656</v>
      </c>
      <c r="B294" s="14" t="s">
        <v>11143</v>
      </c>
      <c r="C294" s="15">
        <v>5187598</v>
      </c>
      <c r="D294" s="16" t="s">
        <v>5</v>
      </c>
      <c r="E294" s="17" t="s">
        <v>6</v>
      </c>
    </row>
    <row r="295" spans="1:5" ht="15" customHeight="1">
      <c r="A295" s="13" t="s">
        <v>7657</v>
      </c>
      <c r="B295" s="14" t="s">
        <v>11143</v>
      </c>
      <c r="C295" s="15">
        <v>5187631</v>
      </c>
      <c r="D295" s="16" t="s">
        <v>5</v>
      </c>
      <c r="E295" s="17" t="s">
        <v>6</v>
      </c>
    </row>
    <row r="296" spans="1:5" ht="15" customHeight="1">
      <c r="A296" s="13" t="s">
        <v>7658</v>
      </c>
      <c r="B296" s="14" t="s">
        <v>11143</v>
      </c>
      <c r="C296" s="15">
        <v>5187694</v>
      </c>
      <c r="D296" s="16" t="s">
        <v>5</v>
      </c>
      <c r="E296" s="17" t="s">
        <v>6</v>
      </c>
    </row>
    <row r="297" spans="1:5" ht="15" customHeight="1">
      <c r="A297" s="13" t="s">
        <v>7659</v>
      </c>
      <c r="B297" s="14" t="s">
        <v>11143</v>
      </c>
      <c r="C297" s="15">
        <v>5187706</v>
      </c>
      <c r="D297" s="16" t="s">
        <v>5</v>
      </c>
      <c r="E297" s="17" t="s">
        <v>6</v>
      </c>
    </row>
    <row r="298" spans="1:5" ht="15" customHeight="1">
      <c r="A298" s="13" t="s">
        <v>7660</v>
      </c>
      <c r="B298" s="14" t="s">
        <v>11143</v>
      </c>
      <c r="C298" s="15">
        <v>5187742</v>
      </c>
      <c r="D298" s="16" t="s">
        <v>5</v>
      </c>
      <c r="E298" s="17" t="s">
        <v>6</v>
      </c>
    </row>
    <row r="299" spans="1:5" ht="15" customHeight="1">
      <c r="A299" s="13" t="s">
        <v>7661</v>
      </c>
      <c r="B299" s="18" t="s">
        <v>11145</v>
      </c>
      <c r="C299" s="15">
        <v>5187743</v>
      </c>
      <c r="D299" s="16" t="s">
        <v>5</v>
      </c>
      <c r="E299" s="17" t="s">
        <v>6</v>
      </c>
    </row>
    <row r="300" spans="1:5" ht="15" customHeight="1">
      <c r="A300" s="13" t="s">
        <v>7662</v>
      </c>
      <c r="B300" s="18" t="s">
        <v>11145</v>
      </c>
      <c r="C300" s="15">
        <v>5260097</v>
      </c>
      <c r="D300" s="16" t="s">
        <v>7663</v>
      </c>
      <c r="E300" s="17" t="s">
        <v>18</v>
      </c>
    </row>
    <row r="301" spans="1:5" ht="15" customHeight="1">
      <c r="A301" s="13" t="s">
        <v>7664</v>
      </c>
      <c r="B301" s="18" t="s">
        <v>11145</v>
      </c>
      <c r="C301" s="15">
        <v>5268642</v>
      </c>
      <c r="D301" s="16" t="s">
        <v>5</v>
      </c>
      <c r="E301" s="17" t="s">
        <v>6</v>
      </c>
    </row>
    <row r="302" spans="1:5" ht="15" customHeight="1">
      <c r="A302" s="13" t="s">
        <v>7665</v>
      </c>
      <c r="B302" s="14" t="s">
        <v>11143</v>
      </c>
      <c r="C302" s="15">
        <v>5284084</v>
      </c>
      <c r="D302" s="16" t="s">
        <v>7666</v>
      </c>
      <c r="E302" s="17" t="s">
        <v>18</v>
      </c>
    </row>
    <row r="303" spans="1:5" ht="15" customHeight="1">
      <c r="A303" s="13" t="s">
        <v>7667</v>
      </c>
      <c r="B303" s="18" t="s">
        <v>11145</v>
      </c>
      <c r="C303" s="15">
        <v>5301573</v>
      </c>
      <c r="D303" s="16" t="s">
        <v>5</v>
      </c>
      <c r="E303" s="17" t="s">
        <v>6</v>
      </c>
    </row>
    <row r="304" spans="1:5" ht="15" customHeight="1">
      <c r="A304" s="13" t="s">
        <v>7668</v>
      </c>
      <c r="B304" s="18" t="s">
        <v>11145</v>
      </c>
      <c r="C304" s="15">
        <v>5301574</v>
      </c>
      <c r="D304" s="16" t="s">
        <v>5</v>
      </c>
      <c r="E304" s="17" t="s">
        <v>6</v>
      </c>
    </row>
    <row r="305" spans="1:5" ht="15" customHeight="1">
      <c r="A305" s="13" t="s">
        <v>7669</v>
      </c>
      <c r="B305" s="18" t="s">
        <v>11144</v>
      </c>
      <c r="C305" s="15">
        <v>5306358</v>
      </c>
      <c r="D305" s="16" t="s">
        <v>5</v>
      </c>
      <c r="E305" s="17" t="s">
        <v>6</v>
      </c>
    </row>
    <row r="306" spans="1:5" ht="15" customHeight="1">
      <c r="A306" s="13" t="s">
        <v>7670</v>
      </c>
      <c r="B306" s="18" t="s">
        <v>11145</v>
      </c>
      <c r="C306" s="15">
        <v>5383318</v>
      </c>
      <c r="D306" s="16" t="s">
        <v>5</v>
      </c>
      <c r="E306" s="17" t="s">
        <v>6</v>
      </c>
    </row>
    <row r="307" spans="1:5" ht="15" customHeight="1">
      <c r="A307" s="13" t="s">
        <v>7671</v>
      </c>
      <c r="B307" s="18" t="s">
        <v>11145</v>
      </c>
      <c r="C307" s="15">
        <v>5383437</v>
      </c>
      <c r="D307" s="16" t="s">
        <v>5</v>
      </c>
      <c r="E307" s="17" t="s">
        <v>6</v>
      </c>
    </row>
    <row r="308" spans="1:5" ht="15" customHeight="1">
      <c r="A308" s="13" t="s">
        <v>7672</v>
      </c>
      <c r="B308" s="14" t="s">
        <v>11143</v>
      </c>
      <c r="C308" s="15">
        <v>5391826</v>
      </c>
      <c r="D308" s="16" t="s">
        <v>7673</v>
      </c>
      <c r="E308" s="17" t="s">
        <v>518</v>
      </c>
    </row>
    <row r="309" spans="1:5" ht="15" customHeight="1">
      <c r="A309" s="13" t="s">
        <v>7674</v>
      </c>
      <c r="B309" s="14" t="s">
        <v>11143</v>
      </c>
      <c r="C309" s="15">
        <v>5391827</v>
      </c>
      <c r="D309" s="16" t="s">
        <v>7673</v>
      </c>
      <c r="E309" s="17" t="s">
        <v>518</v>
      </c>
    </row>
    <row r="310" spans="1:5" ht="15" customHeight="1">
      <c r="A310" s="13" t="s">
        <v>7675</v>
      </c>
      <c r="B310" s="18" t="s">
        <v>11145</v>
      </c>
      <c r="C310" s="15">
        <v>5391830</v>
      </c>
      <c r="D310" s="16" t="s">
        <v>7673</v>
      </c>
      <c r="E310" s="17" t="s">
        <v>518</v>
      </c>
    </row>
    <row r="311" spans="1:5" ht="15" customHeight="1">
      <c r="A311" s="13" t="s">
        <v>7676</v>
      </c>
      <c r="B311" s="18" t="s">
        <v>11145</v>
      </c>
      <c r="C311" s="15">
        <v>5420902</v>
      </c>
      <c r="D311" s="16" t="s">
        <v>7677</v>
      </c>
      <c r="E311" s="17" t="s">
        <v>18</v>
      </c>
    </row>
    <row r="312" spans="1:5" ht="15" customHeight="1">
      <c r="A312" s="13" t="s">
        <v>7678</v>
      </c>
      <c r="B312" s="14" t="s">
        <v>11143</v>
      </c>
      <c r="C312" s="15">
        <v>5439613</v>
      </c>
      <c r="D312" s="16" t="s">
        <v>7679</v>
      </c>
      <c r="E312" s="17" t="s">
        <v>18</v>
      </c>
    </row>
    <row r="313" spans="1:5" ht="15" customHeight="1">
      <c r="A313" s="13" t="s">
        <v>7680</v>
      </c>
      <c r="B313" s="18" t="s">
        <v>11145</v>
      </c>
      <c r="C313" s="15">
        <v>5462434</v>
      </c>
      <c r="D313" s="16" t="s">
        <v>7681</v>
      </c>
      <c r="E313" s="17" t="s">
        <v>18</v>
      </c>
    </row>
    <row r="314" spans="1:5" ht="15" customHeight="1">
      <c r="A314" s="13" t="s">
        <v>7682</v>
      </c>
      <c r="B314" s="14" t="s">
        <v>11143</v>
      </c>
      <c r="C314" s="15">
        <v>5725559</v>
      </c>
      <c r="D314" s="16" t="s">
        <v>7683</v>
      </c>
      <c r="E314" s="17" t="s">
        <v>18</v>
      </c>
    </row>
    <row r="315" spans="1:5" ht="15" customHeight="1">
      <c r="A315" s="13" t="s">
        <v>7684</v>
      </c>
      <c r="B315" s="14" t="s">
        <v>11143</v>
      </c>
      <c r="C315" s="15">
        <v>5726011</v>
      </c>
      <c r="D315" s="16" t="s">
        <v>5</v>
      </c>
      <c r="E315" s="17" t="s">
        <v>6</v>
      </c>
    </row>
    <row r="316" spans="1:5" ht="15" customHeight="1">
      <c r="A316" s="13" t="s">
        <v>7685</v>
      </c>
      <c r="B316" s="18" t="s">
        <v>11145</v>
      </c>
      <c r="C316" s="15">
        <v>5881398</v>
      </c>
      <c r="D316" s="16" t="s">
        <v>7686</v>
      </c>
      <c r="E316" s="17" t="s">
        <v>18</v>
      </c>
    </row>
    <row r="317" spans="1:5" ht="15" customHeight="1">
      <c r="A317" s="13" t="s">
        <v>7687</v>
      </c>
      <c r="B317" s="14" t="s">
        <v>11143</v>
      </c>
      <c r="C317" s="15">
        <v>5906760</v>
      </c>
      <c r="D317" s="16" t="s">
        <v>5</v>
      </c>
      <c r="E317" s="17" t="s">
        <v>6</v>
      </c>
    </row>
    <row r="318" spans="1:5" ht="15" customHeight="1">
      <c r="A318" s="13" t="s">
        <v>7688</v>
      </c>
      <c r="B318" s="18" t="s">
        <v>11145</v>
      </c>
      <c r="C318" s="15">
        <v>5907203</v>
      </c>
      <c r="D318" s="16" t="s">
        <v>7689</v>
      </c>
      <c r="E318" s="17" t="s">
        <v>18</v>
      </c>
    </row>
    <row r="319" spans="1:5" ht="15" customHeight="1">
      <c r="A319" s="13" t="s">
        <v>7690</v>
      </c>
      <c r="B319" s="18" t="s">
        <v>11144</v>
      </c>
      <c r="C319" s="15">
        <v>5907217</v>
      </c>
      <c r="D319" s="16" t="s">
        <v>7689</v>
      </c>
      <c r="E319" s="17" t="s">
        <v>18</v>
      </c>
    </row>
    <row r="320" spans="1:5" ht="15" customHeight="1">
      <c r="A320" s="13" t="s">
        <v>7691</v>
      </c>
      <c r="B320" s="14" t="s">
        <v>11143</v>
      </c>
      <c r="C320" s="15">
        <v>5907222</v>
      </c>
      <c r="D320" s="16" t="s">
        <v>7689</v>
      </c>
      <c r="E320" s="17" t="s">
        <v>18</v>
      </c>
    </row>
    <row r="321" spans="1:5" ht="15" customHeight="1">
      <c r="A321" s="13" t="s">
        <v>7692</v>
      </c>
      <c r="B321" s="14" t="s">
        <v>11143</v>
      </c>
      <c r="C321" s="15">
        <v>5907223</v>
      </c>
      <c r="D321" s="16" t="s">
        <v>7689</v>
      </c>
      <c r="E321" s="17" t="s">
        <v>18</v>
      </c>
    </row>
    <row r="322" spans="1:5" ht="15" customHeight="1">
      <c r="A322" s="13" t="s">
        <v>7693</v>
      </c>
      <c r="B322" s="18" t="s">
        <v>11144</v>
      </c>
      <c r="C322" s="15">
        <v>5907224</v>
      </c>
      <c r="D322" s="16" t="s">
        <v>7689</v>
      </c>
      <c r="E322" s="17" t="s">
        <v>18</v>
      </c>
    </row>
    <row r="323" spans="1:5" ht="15" customHeight="1">
      <c r="A323" s="13" t="s">
        <v>7694</v>
      </c>
      <c r="B323" s="14" t="s">
        <v>11143</v>
      </c>
      <c r="C323" s="15">
        <v>5907227</v>
      </c>
      <c r="D323" s="16" t="s">
        <v>7689</v>
      </c>
      <c r="E323" s="17" t="s">
        <v>18</v>
      </c>
    </row>
    <row r="324" spans="1:5" ht="15" customHeight="1">
      <c r="A324" s="13" t="s">
        <v>7695</v>
      </c>
      <c r="B324" s="18" t="s">
        <v>11145</v>
      </c>
      <c r="C324" s="15">
        <v>5907236</v>
      </c>
      <c r="D324" s="16" t="s">
        <v>7689</v>
      </c>
      <c r="E324" s="17" t="s">
        <v>18</v>
      </c>
    </row>
    <row r="325" spans="1:5" ht="15" customHeight="1">
      <c r="A325" s="13" t="s">
        <v>7696</v>
      </c>
      <c r="B325" s="18" t="s">
        <v>11144</v>
      </c>
      <c r="C325" s="15">
        <v>5907237</v>
      </c>
      <c r="D325" s="16" t="s">
        <v>7689</v>
      </c>
      <c r="E325" s="17" t="s">
        <v>18</v>
      </c>
    </row>
    <row r="326" spans="1:5" ht="15" customHeight="1">
      <c r="A326" s="13" t="s">
        <v>7697</v>
      </c>
      <c r="B326" s="14" t="s">
        <v>11143</v>
      </c>
      <c r="C326" s="15">
        <v>5932549</v>
      </c>
      <c r="D326" s="16" t="s">
        <v>7698</v>
      </c>
      <c r="E326" s="17" t="s">
        <v>18</v>
      </c>
    </row>
    <row r="327" spans="1:5" ht="15" customHeight="1">
      <c r="A327" s="13" t="s">
        <v>7699</v>
      </c>
      <c r="B327" s="14" t="s">
        <v>11143</v>
      </c>
      <c r="C327" s="15">
        <v>5932552</v>
      </c>
      <c r="D327" s="16" t="s">
        <v>7698</v>
      </c>
      <c r="E327" s="17" t="s">
        <v>18</v>
      </c>
    </row>
    <row r="328" spans="1:5" ht="15" customHeight="1">
      <c r="A328" s="13" t="s">
        <v>7700</v>
      </c>
      <c r="B328" s="14" t="s">
        <v>11143</v>
      </c>
      <c r="C328" s="15">
        <v>5932828</v>
      </c>
      <c r="D328" s="16" t="s">
        <v>7698</v>
      </c>
      <c r="E328" s="17" t="s">
        <v>18</v>
      </c>
    </row>
    <row r="329" spans="1:5" ht="15" customHeight="1">
      <c r="A329" s="13" t="s">
        <v>7701</v>
      </c>
      <c r="B329" s="14" t="s">
        <v>11143</v>
      </c>
      <c r="C329" s="15">
        <v>5932866</v>
      </c>
      <c r="D329" s="16" t="s">
        <v>7698</v>
      </c>
      <c r="E329" s="17" t="s">
        <v>18</v>
      </c>
    </row>
    <row r="330" spans="1:5" ht="15" customHeight="1">
      <c r="A330" s="13" t="s">
        <v>7702</v>
      </c>
      <c r="B330" s="14" t="s">
        <v>11143</v>
      </c>
      <c r="C330" s="15">
        <v>5955043</v>
      </c>
      <c r="D330" s="16" t="s">
        <v>7703</v>
      </c>
      <c r="E330" s="17" t="s">
        <v>18</v>
      </c>
    </row>
    <row r="331" spans="1:5" ht="15" customHeight="1">
      <c r="A331" s="13" t="s">
        <v>7704</v>
      </c>
      <c r="B331" s="14" t="s">
        <v>11143</v>
      </c>
      <c r="C331" s="15">
        <v>5978023</v>
      </c>
      <c r="D331" s="16" t="s">
        <v>7705</v>
      </c>
      <c r="E331" s="17" t="s">
        <v>13</v>
      </c>
    </row>
    <row r="332" spans="1:5" ht="15" customHeight="1">
      <c r="A332" s="13" t="s">
        <v>7706</v>
      </c>
      <c r="B332" s="14" t="s">
        <v>11143</v>
      </c>
      <c r="C332" s="15">
        <v>5978039</v>
      </c>
      <c r="D332" s="16" t="s">
        <v>7705</v>
      </c>
      <c r="E332" s="17" t="s">
        <v>13</v>
      </c>
    </row>
    <row r="333" spans="1:5" ht="15" customHeight="1">
      <c r="A333" s="13" t="s">
        <v>7707</v>
      </c>
      <c r="B333" s="18" t="s">
        <v>11145</v>
      </c>
      <c r="C333" s="15">
        <v>6089367</v>
      </c>
      <c r="D333" s="16" t="s">
        <v>5</v>
      </c>
      <c r="E333" s="17" t="s">
        <v>6</v>
      </c>
    </row>
    <row r="334" spans="1:5" ht="15" customHeight="1">
      <c r="A334" s="13" t="s">
        <v>7708</v>
      </c>
      <c r="B334" s="14" t="s">
        <v>11143</v>
      </c>
      <c r="C334" s="15">
        <v>6093473</v>
      </c>
      <c r="D334" s="16" t="s">
        <v>7709</v>
      </c>
      <c r="E334" s="17" t="s">
        <v>18</v>
      </c>
    </row>
    <row r="335" spans="1:5" ht="15" customHeight="1">
      <c r="A335" s="13" t="s">
        <v>7710</v>
      </c>
      <c r="B335" s="14" t="s">
        <v>11143</v>
      </c>
      <c r="C335" s="15">
        <v>6167142</v>
      </c>
      <c r="D335" s="16" t="s">
        <v>7711</v>
      </c>
      <c r="E335" s="17" t="s">
        <v>13</v>
      </c>
    </row>
    <row r="336" spans="1:5" ht="15" customHeight="1">
      <c r="A336" s="13" t="s">
        <v>7712</v>
      </c>
      <c r="B336" s="14" t="s">
        <v>11143</v>
      </c>
      <c r="C336" s="15">
        <v>6167248</v>
      </c>
      <c r="D336" s="16" t="s">
        <v>7711</v>
      </c>
      <c r="E336" s="17" t="s">
        <v>13</v>
      </c>
    </row>
    <row r="337" spans="1:5" ht="15" customHeight="1">
      <c r="A337" s="13" t="s">
        <v>7713</v>
      </c>
      <c r="B337" s="14" t="s">
        <v>11143</v>
      </c>
      <c r="C337" s="15">
        <v>6224024</v>
      </c>
      <c r="D337" s="16" t="s">
        <v>7714</v>
      </c>
      <c r="E337" s="17" t="s">
        <v>18</v>
      </c>
    </row>
    <row r="338" spans="1:5" ht="15" customHeight="1">
      <c r="A338" s="13" t="s">
        <v>7715</v>
      </c>
      <c r="B338" s="14" t="s">
        <v>11143</v>
      </c>
      <c r="C338" s="15">
        <v>6326214</v>
      </c>
      <c r="D338" s="16" t="s">
        <v>7716</v>
      </c>
      <c r="E338" s="17" t="s">
        <v>18</v>
      </c>
    </row>
    <row r="339" spans="1:5" ht="15" customHeight="1">
      <c r="A339" s="13" t="s">
        <v>7717</v>
      </c>
      <c r="B339" s="14" t="s">
        <v>11143</v>
      </c>
      <c r="C339" s="15">
        <v>6331966</v>
      </c>
      <c r="D339" s="16" t="s">
        <v>5</v>
      </c>
      <c r="E339" s="17" t="s">
        <v>6</v>
      </c>
    </row>
    <row r="340" spans="1:5" ht="15" customHeight="1">
      <c r="A340" s="13" t="s">
        <v>7718</v>
      </c>
      <c r="B340" s="14" t="s">
        <v>11143</v>
      </c>
      <c r="C340" s="15">
        <v>6331978</v>
      </c>
      <c r="D340" s="16" t="s">
        <v>5</v>
      </c>
      <c r="E340" s="17" t="s">
        <v>6</v>
      </c>
    </row>
    <row r="341" spans="1:5" ht="15" customHeight="1">
      <c r="A341" s="13" t="s">
        <v>7719</v>
      </c>
      <c r="B341" s="14" t="s">
        <v>11143</v>
      </c>
      <c r="C341" s="15">
        <v>6414957</v>
      </c>
      <c r="D341" s="16" t="s">
        <v>5</v>
      </c>
      <c r="E341" s="17" t="s">
        <v>6</v>
      </c>
    </row>
    <row r="342" spans="1:5" ht="15" customHeight="1">
      <c r="A342" s="13" t="s">
        <v>7720</v>
      </c>
      <c r="B342" s="14" t="s">
        <v>11143</v>
      </c>
      <c r="C342" s="15">
        <v>6414965</v>
      </c>
      <c r="D342" s="16" t="s">
        <v>5</v>
      </c>
      <c r="E342" s="17" t="s">
        <v>6</v>
      </c>
    </row>
    <row r="343" spans="1:5" ht="15" customHeight="1">
      <c r="A343" s="13" t="s">
        <v>7721</v>
      </c>
      <c r="B343" s="14" t="s">
        <v>11143</v>
      </c>
      <c r="C343" s="15">
        <v>6414982</v>
      </c>
      <c r="D343" s="16" t="s">
        <v>5</v>
      </c>
      <c r="E343" s="17" t="s">
        <v>6</v>
      </c>
    </row>
    <row r="344" spans="1:5" ht="15" customHeight="1">
      <c r="A344" s="13" t="s">
        <v>7722</v>
      </c>
      <c r="B344" s="14" t="s">
        <v>11143</v>
      </c>
      <c r="C344" s="15">
        <v>6425067</v>
      </c>
      <c r="D344" s="16" t="s">
        <v>5</v>
      </c>
      <c r="E344" s="17" t="s">
        <v>6</v>
      </c>
    </row>
    <row r="345" spans="1:5" ht="15" customHeight="1">
      <c r="A345" s="13" t="s">
        <v>7723</v>
      </c>
      <c r="B345" s="14" t="s">
        <v>11143</v>
      </c>
      <c r="C345" s="15">
        <v>6425085</v>
      </c>
      <c r="D345" s="16" t="s">
        <v>5</v>
      </c>
      <c r="E345" s="17" t="s">
        <v>6</v>
      </c>
    </row>
    <row r="346" spans="1:5" ht="15" customHeight="1">
      <c r="A346" s="13" t="s">
        <v>7724</v>
      </c>
      <c r="B346" s="14" t="s">
        <v>11143</v>
      </c>
      <c r="C346" s="15">
        <v>6475258</v>
      </c>
      <c r="D346" s="16" t="s">
        <v>7725</v>
      </c>
      <c r="E346" s="17" t="s">
        <v>18</v>
      </c>
    </row>
    <row r="347" spans="1:5" ht="15" customHeight="1">
      <c r="A347" s="13" t="s">
        <v>7726</v>
      </c>
      <c r="B347" s="18" t="s">
        <v>11144</v>
      </c>
      <c r="C347" s="15">
        <v>6475298</v>
      </c>
      <c r="D347" s="16" t="s">
        <v>7725</v>
      </c>
      <c r="E347" s="17" t="s">
        <v>18</v>
      </c>
    </row>
    <row r="348" spans="1:5" ht="15" customHeight="1">
      <c r="A348" s="13" t="s">
        <v>7727</v>
      </c>
      <c r="B348" s="18" t="s">
        <v>11144</v>
      </c>
      <c r="C348" s="15">
        <v>6489297</v>
      </c>
      <c r="D348" s="16" t="s">
        <v>7728</v>
      </c>
      <c r="E348" s="17" t="s">
        <v>18</v>
      </c>
    </row>
    <row r="349" spans="1:5" ht="15" customHeight="1">
      <c r="A349" s="13" t="s">
        <v>7729</v>
      </c>
      <c r="B349" s="18" t="s">
        <v>11144</v>
      </c>
      <c r="C349" s="15">
        <v>6489299</v>
      </c>
      <c r="D349" s="16" t="s">
        <v>7728</v>
      </c>
      <c r="E349" s="17" t="s">
        <v>18</v>
      </c>
    </row>
    <row r="350" spans="1:5" ht="15" customHeight="1">
      <c r="A350" s="13" t="s">
        <v>7730</v>
      </c>
      <c r="B350" s="18" t="s">
        <v>11144</v>
      </c>
      <c r="C350" s="15">
        <v>6489314</v>
      </c>
      <c r="D350" s="16" t="s">
        <v>7728</v>
      </c>
      <c r="E350" s="17" t="s">
        <v>18</v>
      </c>
    </row>
    <row r="351" spans="1:5" ht="15" customHeight="1">
      <c r="A351" s="13" t="s">
        <v>7731</v>
      </c>
      <c r="B351" s="18" t="s">
        <v>11144</v>
      </c>
      <c r="C351" s="15">
        <v>6638030</v>
      </c>
      <c r="D351" s="16" t="s">
        <v>5</v>
      </c>
      <c r="E351" s="17" t="s">
        <v>6</v>
      </c>
    </row>
    <row r="352" spans="1:5" ht="15" customHeight="1">
      <c r="A352" s="13" t="s">
        <v>7732</v>
      </c>
      <c r="B352" s="18" t="s">
        <v>11144</v>
      </c>
      <c r="C352" s="15">
        <v>6638069</v>
      </c>
      <c r="D352" s="16" t="s">
        <v>5</v>
      </c>
      <c r="E352" s="17" t="s">
        <v>6</v>
      </c>
    </row>
    <row r="353" spans="1:5" ht="15" customHeight="1">
      <c r="A353" s="13" t="s">
        <v>7733</v>
      </c>
      <c r="B353" s="18" t="s">
        <v>11144</v>
      </c>
      <c r="C353" s="15">
        <v>6638077</v>
      </c>
      <c r="D353" s="16" t="s">
        <v>5</v>
      </c>
      <c r="E353" s="17" t="s">
        <v>6</v>
      </c>
    </row>
    <row r="354" spans="1:5" ht="15" customHeight="1">
      <c r="A354" s="13" t="s">
        <v>7734</v>
      </c>
      <c r="B354" s="18" t="s">
        <v>11144</v>
      </c>
      <c r="C354" s="15">
        <v>6638079</v>
      </c>
      <c r="D354" s="16" t="s">
        <v>5</v>
      </c>
      <c r="E354" s="17" t="s">
        <v>6</v>
      </c>
    </row>
    <row r="355" spans="1:5" ht="15" customHeight="1">
      <c r="A355" s="13" t="s">
        <v>7735</v>
      </c>
      <c r="B355" s="18" t="s">
        <v>11144</v>
      </c>
      <c r="C355" s="15">
        <v>6638082</v>
      </c>
      <c r="D355" s="16" t="s">
        <v>5</v>
      </c>
      <c r="E355" s="17" t="s">
        <v>6</v>
      </c>
    </row>
    <row r="356" spans="1:5" ht="15" customHeight="1">
      <c r="A356" s="13" t="s">
        <v>7736</v>
      </c>
      <c r="B356" s="14" t="s">
        <v>11143</v>
      </c>
      <c r="C356" s="15">
        <v>6645885</v>
      </c>
      <c r="D356" s="16" t="s">
        <v>7737</v>
      </c>
      <c r="E356" s="17" t="s">
        <v>18</v>
      </c>
    </row>
    <row r="357" spans="1:5" ht="15" customHeight="1">
      <c r="A357" s="13" t="s">
        <v>7738</v>
      </c>
      <c r="B357" s="14" t="s">
        <v>11143</v>
      </c>
      <c r="C357" s="15">
        <v>6747993</v>
      </c>
      <c r="D357" s="16" t="s">
        <v>7739</v>
      </c>
      <c r="E357" s="17" t="s">
        <v>18</v>
      </c>
    </row>
    <row r="358" spans="1:5" ht="15" customHeight="1">
      <c r="A358" s="13" t="s">
        <v>7740</v>
      </c>
      <c r="B358" s="14" t="s">
        <v>11143</v>
      </c>
      <c r="C358" s="15">
        <v>6748016</v>
      </c>
      <c r="D358" s="16" t="s">
        <v>7739</v>
      </c>
      <c r="E358" s="17" t="s">
        <v>18</v>
      </c>
    </row>
    <row r="359" spans="1:5" ht="15" customHeight="1">
      <c r="A359" s="13" t="s">
        <v>7741</v>
      </c>
      <c r="B359" s="18" t="s">
        <v>11144</v>
      </c>
      <c r="C359" s="15">
        <v>6795605</v>
      </c>
      <c r="D359" s="16" t="s">
        <v>5</v>
      </c>
      <c r="E359" s="17" t="s">
        <v>6</v>
      </c>
    </row>
    <row r="360" spans="1:5" ht="15" customHeight="1">
      <c r="A360" s="13" t="s">
        <v>7742</v>
      </c>
      <c r="B360" s="14" t="s">
        <v>11143</v>
      </c>
      <c r="C360" s="15">
        <v>6919972</v>
      </c>
      <c r="D360" s="16" t="s">
        <v>7743</v>
      </c>
      <c r="E360" s="17" t="s">
        <v>13</v>
      </c>
    </row>
    <row r="361" spans="1:5" ht="15" customHeight="1">
      <c r="A361" s="13" t="s">
        <v>7744</v>
      </c>
      <c r="B361" s="18" t="s">
        <v>11144</v>
      </c>
      <c r="C361" s="15">
        <v>6922255</v>
      </c>
      <c r="D361" s="16" t="s">
        <v>7743</v>
      </c>
      <c r="E361" s="17" t="s">
        <v>13</v>
      </c>
    </row>
    <row r="362" spans="1:5" ht="15" customHeight="1">
      <c r="A362" s="13" t="s">
        <v>7745</v>
      </c>
      <c r="B362" s="18" t="s">
        <v>11144</v>
      </c>
      <c r="C362" s="15">
        <v>6922257</v>
      </c>
      <c r="D362" s="16" t="s">
        <v>7743</v>
      </c>
      <c r="E362" s="17" t="s">
        <v>13</v>
      </c>
    </row>
    <row r="363" spans="1:5" ht="15" customHeight="1">
      <c r="A363" s="13" t="s">
        <v>7746</v>
      </c>
      <c r="B363" s="18" t="s">
        <v>11144</v>
      </c>
      <c r="C363" s="15">
        <v>6922272</v>
      </c>
      <c r="D363" s="16" t="s">
        <v>7743</v>
      </c>
      <c r="E363" s="17" t="s">
        <v>13</v>
      </c>
    </row>
    <row r="364" spans="1:5" ht="15" customHeight="1">
      <c r="A364" s="13" t="s">
        <v>7747</v>
      </c>
      <c r="B364" s="18" t="s">
        <v>11144</v>
      </c>
      <c r="C364" s="15">
        <v>6922306</v>
      </c>
      <c r="D364" s="16" t="s">
        <v>7743</v>
      </c>
      <c r="E364" s="17" t="s">
        <v>13</v>
      </c>
    </row>
    <row r="365" spans="1:5" ht="15" customHeight="1">
      <c r="A365" s="13" t="s">
        <v>7748</v>
      </c>
      <c r="B365" s="14" t="s">
        <v>11143</v>
      </c>
      <c r="C365" s="15">
        <v>7006556</v>
      </c>
      <c r="D365" s="16" t="s">
        <v>7749</v>
      </c>
      <c r="E365" s="17" t="s">
        <v>101</v>
      </c>
    </row>
    <row r="366" spans="1:5" ht="15" customHeight="1">
      <c r="A366" s="13" t="s">
        <v>7750</v>
      </c>
      <c r="B366" s="14" t="s">
        <v>11143</v>
      </c>
      <c r="C366" s="15">
        <v>7006590</v>
      </c>
      <c r="D366" s="16" t="s">
        <v>7749</v>
      </c>
      <c r="E366" s="17" t="s">
        <v>101</v>
      </c>
    </row>
    <row r="367" spans="1:5" ht="15" customHeight="1">
      <c r="A367" s="13" t="s">
        <v>7751</v>
      </c>
      <c r="B367" s="18" t="s">
        <v>11144</v>
      </c>
      <c r="C367" s="15">
        <v>7013688</v>
      </c>
      <c r="D367" s="16" t="s">
        <v>7752</v>
      </c>
      <c r="E367" s="17" t="s">
        <v>18</v>
      </c>
    </row>
    <row r="368" spans="1:5" ht="15" customHeight="1">
      <c r="A368" s="13" t="s">
        <v>7753</v>
      </c>
      <c r="B368" s="18" t="s">
        <v>11144</v>
      </c>
      <c r="C368" s="15">
        <v>7023093</v>
      </c>
      <c r="D368" s="16" t="s">
        <v>7754</v>
      </c>
      <c r="E368" s="17" t="s">
        <v>18</v>
      </c>
    </row>
    <row r="369" spans="1:5" ht="15" customHeight="1">
      <c r="A369" s="13" t="s">
        <v>7755</v>
      </c>
      <c r="B369" s="14" t="s">
        <v>11143</v>
      </c>
      <c r="C369" s="15">
        <v>7048268</v>
      </c>
      <c r="D369" s="16" t="s">
        <v>7756</v>
      </c>
      <c r="E369" s="17" t="s">
        <v>18</v>
      </c>
    </row>
    <row r="370" spans="1:5" ht="15" customHeight="1">
      <c r="A370" s="13" t="s">
        <v>7757</v>
      </c>
      <c r="B370" s="18" t="s">
        <v>11145</v>
      </c>
      <c r="C370" s="15">
        <v>7048382</v>
      </c>
      <c r="D370" s="16" t="s">
        <v>7756</v>
      </c>
      <c r="E370" s="17" t="s">
        <v>18</v>
      </c>
    </row>
    <row r="371" spans="1:5" ht="15" customHeight="1">
      <c r="A371" s="13" t="s">
        <v>7758</v>
      </c>
      <c r="B371" s="18" t="s">
        <v>11144</v>
      </c>
      <c r="C371" s="15">
        <v>7048387</v>
      </c>
      <c r="D371" s="16" t="s">
        <v>7756</v>
      </c>
      <c r="E371" s="17" t="s">
        <v>18</v>
      </c>
    </row>
    <row r="372" spans="1:5" ht="15" customHeight="1">
      <c r="A372" s="13" t="s">
        <v>7759</v>
      </c>
      <c r="B372" s="14" t="s">
        <v>11143</v>
      </c>
      <c r="C372" s="15">
        <v>7065323</v>
      </c>
      <c r="D372" s="16" t="s">
        <v>5</v>
      </c>
      <c r="E372" s="17" t="s">
        <v>6</v>
      </c>
    </row>
    <row r="373" spans="1:5" ht="15" customHeight="1">
      <c r="A373" s="13" t="s">
        <v>7760</v>
      </c>
      <c r="B373" s="18" t="s">
        <v>11144</v>
      </c>
      <c r="C373" s="15">
        <v>7070366</v>
      </c>
      <c r="D373" s="16" t="s">
        <v>5</v>
      </c>
      <c r="E373" s="17" t="s">
        <v>6</v>
      </c>
    </row>
    <row r="374" spans="1:5" ht="15" customHeight="1">
      <c r="A374" s="13" t="s">
        <v>7761</v>
      </c>
      <c r="B374" s="18" t="s">
        <v>11145</v>
      </c>
      <c r="C374" s="15">
        <v>7076378</v>
      </c>
      <c r="D374" s="16" t="s">
        <v>7762</v>
      </c>
      <c r="E374" s="17" t="s">
        <v>18</v>
      </c>
    </row>
    <row r="375" spans="1:5" ht="15" customHeight="1">
      <c r="A375" s="13" t="s">
        <v>7763</v>
      </c>
      <c r="B375" s="18" t="s">
        <v>11145</v>
      </c>
      <c r="C375" s="15">
        <v>7212794</v>
      </c>
      <c r="D375" s="16" t="s">
        <v>7764</v>
      </c>
      <c r="E375" s="17" t="s">
        <v>18</v>
      </c>
    </row>
    <row r="376" spans="1:5" ht="15" customHeight="1">
      <c r="A376" s="13" t="s">
        <v>7765</v>
      </c>
      <c r="B376" s="18" t="s">
        <v>11145</v>
      </c>
      <c r="C376" s="15">
        <v>7248921</v>
      </c>
      <c r="D376" s="16" t="s">
        <v>7766</v>
      </c>
      <c r="E376" s="17" t="s">
        <v>18</v>
      </c>
    </row>
    <row r="377" spans="1:5" ht="15" customHeight="1">
      <c r="A377" s="13" t="s">
        <v>7767</v>
      </c>
      <c r="B377" s="18" t="s">
        <v>11145</v>
      </c>
      <c r="C377" s="15">
        <v>7248930</v>
      </c>
      <c r="D377" s="16" t="s">
        <v>7766</v>
      </c>
      <c r="E377" s="17" t="s">
        <v>18</v>
      </c>
    </row>
    <row r="378" spans="1:5" ht="15" customHeight="1">
      <c r="A378" s="13" t="s">
        <v>7768</v>
      </c>
      <c r="B378" s="18" t="s">
        <v>11145</v>
      </c>
      <c r="C378" s="15">
        <v>7248985</v>
      </c>
      <c r="D378" s="16" t="s">
        <v>7766</v>
      </c>
      <c r="E378" s="17" t="s">
        <v>18</v>
      </c>
    </row>
    <row r="379" spans="1:5" ht="15" customHeight="1">
      <c r="A379" s="13" t="s">
        <v>7769</v>
      </c>
      <c r="B379" s="14" t="s">
        <v>11143</v>
      </c>
      <c r="C379" s="15">
        <v>7320178</v>
      </c>
      <c r="D379" s="16" t="s">
        <v>5</v>
      </c>
      <c r="E379" s="17" t="s">
        <v>6</v>
      </c>
    </row>
    <row r="380" spans="1:5" ht="15" customHeight="1">
      <c r="A380" s="13" t="s">
        <v>7770</v>
      </c>
      <c r="B380" s="14" t="s">
        <v>11143</v>
      </c>
      <c r="C380" s="15">
        <v>7345633</v>
      </c>
      <c r="D380" s="16" t="s">
        <v>5</v>
      </c>
      <c r="E380" s="17" t="s">
        <v>6</v>
      </c>
    </row>
    <row r="381" spans="1:5" ht="15" customHeight="1">
      <c r="A381" s="13" t="s">
        <v>7771</v>
      </c>
      <c r="B381" s="14" t="s">
        <v>11143</v>
      </c>
      <c r="C381" s="15">
        <v>7345648</v>
      </c>
      <c r="D381" s="16" t="s">
        <v>5</v>
      </c>
      <c r="E381" s="17" t="s">
        <v>6</v>
      </c>
    </row>
    <row r="382" spans="1:5" ht="15" customHeight="1">
      <c r="A382" s="13" t="s">
        <v>7772</v>
      </c>
      <c r="B382" s="18" t="s">
        <v>11144</v>
      </c>
      <c r="C382" s="15">
        <v>7392311</v>
      </c>
      <c r="D382" s="16" t="s">
        <v>7773</v>
      </c>
      <c r="E382" s="17" t="s">
        <v>13</v>
      </c>
    </row>
    <row r="383" spans="1:5" ht="15" customHeight="1">
      <c r="A383" s="13" t="s">
        <v>7774</v>
      </c>
      <c r="B383" s="14" t="s">
        <v>11143</v>
      </c>
      <c r="C383" s="15">
        <v>7430906</v>
      </c>
      <c r="D383" s="16" t="s">
        <v>7775</v>
      </c>
      <c r="E383" s="17" t="s">
        <v>18</v>
      </c>
    </row>
    <row r="384" spans="1:5" ht="15" customHeight="1">
      <c r="A384" s="13" t="s">
        <v>7776</v>
      </c>
      <c r="B384" s="14" t="s">
        <v>11143</v>
      </c>
      <c r="C384" s="15">
        <v>7431542</v>
      </c>
      <c r="D384" s="16" t="s">
        <v>7775</v>
      </c>
      <c r="E384" s="17" t="s">
        <v>18</v>
      </c>
    </row>
    <row r="385" spans="1:5" ht="15" customHeight="1">
      <c r="A385" s="13" t="s">
        <v>7777</v>
      </c>
      <c r="B385" s="14" t="s">
        <v>11143</v>
      </c>
      <c r="C385" s="15">
        <v>7507712</v>
      </c>
      <c r="D385" s="16" t="s">
        <v>5</v>
      </c>
      <c r="E385" s="17" t="s">
        <v>6</v>
      </c>
    </row>
    <row r="386" spans="1:5" ht="15" customHeight="1">
      <c r="A386" s="13" t="s">
        <v>7778</v>
      </c>
      <c r="B386" s="18" t="s">
        <v>11145</v>
      </c>
      <c r="C386" s="15">
        <v>7507717</v>
      </c>
      <c r="D386" s="16" t="s">
        <v>5</v>
      </c>
      <c r="E386" s="17" t="s">
        <v>6</v>
      </c>
    </row>
    <row r="387" spans="1:5" ht="15" customHeight="1">
      <c r="A387" s="13" t="s">
        <v>7779</v>
      </c>
      <c r="B387" s="14" t="s">
        <v>11143</v>
      </c>
      <c r="C387" s="15">
        <v>7507722</v>
      </c>
      <c r="D387" s="16" t="s">
        <v>5</v>
      </c>
      <c r="E387" s="17" t="s">
        <v>6</v>
      </c>
    </row>
    <row r="388" spans="1:5" ht="15" customHeight="1">
      <c r="A388" s="13" t="s">
        <v>7780</v>
      </c>
      <c r="B388" s="18" t="s">
        <v>11144</v>
      </c>
      <c r="C388" s="15">
        <v>7507744</v>
      </c>
      <c r="D388" s="16" t="s">
        <v>5</v>
      </c>
      <c r="E388" s="17" t="s">
        <v>6</v>
      </c>
    </row>
    <row r="389" spans="1:5" ht="15" customHeight="1">
      <c r="A389" s="13" t="s">
        <v>7781</v>
      </c>
      <c r="B389" s="18" t="s">
        <v>11145</v>
      </c>
      <c r="C389" s="15">
        <v>7507748</v>
      </c>
      <c r="D389" s="16" t="s">
        <v>5</v>
      </c>
      <c r="E389" s="17" t="s">
        <v>6</v>
      </c>
    </row>
    <row r="390" spans="1:5" ht="15" customHeight="1">
      <c r="A390" s="13" t="s">
        <v>7782</v>
      </c>
      <c r="B390" s="14" t="s">
        <v>11143</v>
      </c>
      <c r="C390" s="15">
        <v>7507749</v>
      </c>
      <c r="D390" s="16" t="s">
        <v>5</v>
      </c>
      <c r="E390" s="17" t="s">
        <v>6</v>
      </c>
    </row>
    <row r="391" spans="1:5" ht="15" customHeight="1">
      <c r="A391" s="13" t="s">
        <v>7783</v>
      </c>
      <c r="B391" s="18" t="s">
        <v>11145</v>
      </c>
      <c r="C391" s="15">
        <v>7507750</v>
      </c>
      <c r="D391" s="16" t="s">
        <v>5</v>
      </c>
      <c r="E391" s="17" t="s">
        <v>6</v>
      </c>
    </row>
    <row r="392" spans="1:5" ht="15" customHeight="1">
      <c r="A392" s="13" t="s">
        <v>7784</v>
      </c>
      <c r="B392" s="18" t="s">
        <v>11144</v>
      </c>
      <c r="C392" s="15">
        <v>7507754</v>
      </c>
      <c r="D392" s="16" t="s">
        <v>5</v>
      </c>
      <c r="E392" s="17" t="s">
        <v>6</v>
      </c>
    </row>
    <row r="393" spans="1:5" ht="15" customHeight="1">
      <c r="A393" s="13" t="s">
        <v>7785</v>
      </c>
      <c r="B393" s="14" t="s">
        <v>11143</v>
      </c>
      <c r="C393" s="15">
        <v>7507756</v>
      </c>
      <c r="D393" s="16" t="s">
        <v>5</v>
      </c>
      <c r="E393" s="17" t="s">
        <v>6</v>
      </c>
    </row>
    <row r="394" spans="1:5" ht="15" customHeight="1">
      <c r="A394" s="13" t="s">
        <v>7786</v>
      </c>
      <c r="B394" s="14" t="s">
        <v>11143</v>
      </c>
      <c r="C394" s="15">
        <v>7507762</v>
      </c>
      <c r="D394" s="16" t="s">
        <v>5</v>
      </c>
      <c r="E394" s="17" t="s">
        <v>6</v>
      </c>
    </row>
    <row r="395" spans="1:5" ht="15" customHeight="1">
      <c r="A395" s="13" t="s">
        <v>7787</v>
      </c>
      <c r="B395" s="14" t="s">
        <v>11143</v>
      </c>
      <c r="C395" s="15">
        <v>7507763</v>
      </c>
      <c r="D395" s="16" t="s">
        <v>5</v>
      </c>
      <c r="E395" s="17" t="s">
        <v>6</v>
      </c>
    </row>
    <row r="396" spans="1:5" ht="15" customHeight="1">
      <c r="A396" s="13" t="s">
        <v>7788</v>
      </c>
      <c r="B396" s="18" t="s">
        <v>11144</v>
      </c>
      <c r="C396" s="15">
        <v>7518834</v>
      </c>
      <c r="D396" s="16" t="s">
        <v>7789</v>
      </c>
      <c r="E396" s="17" t="s">
        <v>18</v>
      </c>
    </row>
    <row r="397" spans="1:5" ht="15" customHeight="1">
      <c r="A397" s="13" t="s">
        <v>7790</v>
      </c>
      <c r="B397" s="18" t="s">
        <v>11144</v>
      </c>
      <c r="C397" s="15">
        <v>7570604</v>
      </c>
      <c r="D397" s="16" t="s">
        <v>7791</v>
      </c>
      <c r="E397" s="17" t="s">
        <v>18</v>
      </c>
    </row>
    <row r="398" spans="1:5" ht="15" customHeight="1">
      <c r="A398" s="13" t="s">
        <v>7792</v>
      </c>
      <c r="B398" s="18" t="s">
        <v>11144</v>
      </c>
      <c r="C398" s="15">
        <v>7576862</v>
      </c>
      <c r="D398" s="16" t="s">
        <v>7793</v>
      </c>
      <c r="E398" s="17" t="s">
        <v>18</v>
      </c>
    </row>
    <row r="399" spans="1:5" ht="15" customHeight="1">
      <c r="A399" s="13" t="s">
        <v>7794</v>
      </c>
      <c r="B399" s="18" t="s">
        <v>11144</v>
      </c>
      <c r="C399" s="15">
        <v>7577395</v>
      </c>
      <c r="D399" s="16" t="s">
        <v>7793</v>
      </c>
      <c r="E399" s="17" t="s">
        <v>18</v>
      </c>
    </row>
    <row r="400" spans="1:5" ht="15" customHeight="1">
      <c r="A400" s="13" t="s">
        <v>7795</v>
      </c>
      <c r="B400" s="18" t="s">
        <v>11144</v>
      </c>
      <c r="C400" s="15">
        <v>7577400</v>
      </c>
      <c r="D400" s="16" t="s">
        <v>7793</v>
      </c>
      <c r="E400" s="17" t="s">
        <v>18</v>
      </c>
    </row>
    <row r="401" spans="1:5" ht="15" customHeight="1">
      <c r="A401" s="13" t="s">
        <v>7796</v>
      </c>
      <c r="B401" s="14" t="s">
        <v>11143</v>
      </c>
      <c r="C401" s="15">
        <v>7635066</v>
      </c>
      <c r="D401" s="16" t="s">
        <v>7797</v>
      </c>
      <c r="E401" s="17" t="s">
        <v>13</v>
      </c>
    </row>
    <row r="402" spans="1:5" ht="15" customHeight="1">
      <c r="A402" s="13" t="s">
        <v>7798</v>
      </c>
      <c r="B402" s="14" t="s">
        <v>11143</v>
      </c>
      <c r="C402" s="15">
        <v>7635101</v>
      </c>
      <c r="D402" s="16" t="s">
        <v>7797</v>
      </c>
      <c r="E402" s="17" t="s">
        <v>13</v>
      </c>
    </row>
    <row r="403" spans="1:5" ht="15" customHeight="1">
      <c r="A403" s="13" t="s">
        <v>7799</v>
      </c>
      <c r="B403" s="14" t="s">
        <v>11143</v>
      </c>
      <c r="C403" s="15">
        <v>7794600</v>
      </c>
      <c r="D403" s="16" t="s">
        <v>7800</v>
      </c>
      <c r="E403" s="17" t="s">
        <v>18</v>
      </c>
    </row>
    <row r="404" spans="1:5" ht="15" customHeight="1">
      <c r="A404" s="13" t="s">
        <v>7801</v>
      </c>
      <c r="B404" s="14" t="s">
        <v>11143</v>
      </c>
      <c r="C404" s="15">
        <v>7829501</v>
      </c>
      <c r="D404" s="16" t="s">
        <v>5</v>
      </c>
      <c r="E404" s="17" t="s">
        <v>6</v>
      </c>
    </row>
    <row r="405" spans="1:5" ht="15" customHeight="1">
      <c r="A405" s="13" t="s">
        <v>7802</v>
      </c>
      <c r="B405" s="14" t="s">
        <v>11143</v>
      </c>
      <c r="C405" s="15">
        <v>7919101</v>
      </c>
      <c r="D405" s="16" t="s">
        <v>7803</v>
      </c>
      <c r="E405" s="17" t="s">
        <v>18</v>
      </c>
    </row>
    <row r="406" spans="1:5" ht="15" customHeight="1">
      <c r="A406" s="13" t="s">
        <v>7804</v>
      </c>
      <c r="B406" s="14" t="s">
        <v>11143</v>
      </c>
      <c r="C406" s="15">
        <v>7927296</v>
      </c>
      <c r="D406" s="16" t="s">
        <v>7805</v>
      </c>
      <c r="E406" s="17" t="s">
        <v>101</v>
      </c>
    </row>
    <row r="407" spans="1:5" ht="15" customHeight="1">
      <c r="A407" s="13" t="s">
        <v>7806</v>
      </c>
      <c r="B407" s="18" t="s">
        <v>11144</v>
      </c>
      <c r="C407" s="15">
        <v>7940484</v>
      </c>
      <c r="D407" s="16" t="s">
        <v>7807</v>
      </c>
      <c r="E407" s="17" t="s">
        <v>18</v>
      </c>
    </row>
    <row r="408" spans="1:5" ht="15" customHeight="1">
      <c r="A408" s="13" t="s">
        <v>7808</v>
      </c>
      <c r="B408" s="18" t="s">
        <v>11145</v>
      </c>
      <c r="C408" s="15">
        <v>8020989</v>
      </c>
      <c r="D408" s="16" t="s">
        <v>5</v>
      </c>
      <c r="E408" s="17" t="s">
        <v>6</v>
      </c>
    </row>
    <row r="409" spans="1:5" ht="15" customHeight="1">
      <c r="A409" s="13" t="s">
        <v>7809</v>
      </c>
      <c r="B409" s="18" t="s">
        <v>11144</v>
      </c>
      <c r="C409" s="15">
        <v>8029732</v>
      </c>
      <c r="D409" s="16" t="s">
        <v>5</v>
      </c>
      <c r="E409" s="17" t="s">
        <v>6</v>
      </c>
    </row>
    <row r="410" spans="1:5" ht="15" customHeight="1">
      <c r="A410" s="13" t="s">
        <v>7810</v>
      </c>
      <c r="B410" s="18" t="s">
        <v>11144</v>
      </c>
      <c r="C410" s="15">
        <v>8105464</v>
      </c>
      <c r="D410" s="16" t="s">
        <v>5</v>
      </c>
      <c r="E410" s="17" t="s">
        <v>6</v>
      </c>
    </row>
    <row r="411" spans="1:5" ht="15" customHeight="1">
      <c r="A411" s="13" t="s">
        <v>7811</v>
      </c>
      <c r="B411" s="18" t="s">
        <v>11144</v>
      </c>
      <c r="C411" s="15">
        <v>8127493</v>
      </c>
      <c r="D411" s="16" t="s">
        <v>7812</v>
      </c>
      <c r="E411" s="17" t="s">
        <v>13</v>
      </c>
    </row>
    <row r="412" spans="1:5" ht="15" customHeight="1">
      <c r="A412" s="13" t="s">
        <v>7813</v>
      </c>
      <c r="B412" s="18" t="s">
        <v>11144</v>
      </c>
      <c r="C412" s="15">
        <v>8151697</v>
      </c>
      <c r="D412" s="16" t="s">
        <v>7814</v>
      </c>
      <c r="E412" s="17" t="s">
        <v>13</v>
      </c>
    </row>
    <row r="413" spans="1:5" ht="15" customHeight="1">
      <c r="A413" s="13" t="s">
        <v>7815</v>
      </c>
      <c r="B413" s="18" t="s">
        <v>11144</v>
      </c>
      <c r="C413" s="15">
        <v>8300697</v>
      </c>
      <c r="D413" s="16" t="s">
        <v>7816</v>
      </c>
      <c r="E413" s="17" t="s">
        <v>13</v>
      </c>
    </row>
    <row r="414" spans="1:5" ht="15" customHeight="1">
      <c r="A414" s="13" t="s">
        <v>7817</v>
      </c>
      <c r="B414" s="18" t="s">
        <v>11144</v>
      </c>
      <c r="C414" s="15">
        <v>8303976</v>
      </c>
      <c r="D414" s="16" t="s">
        <v>7816</v>
      </c>
      <c r="E414" s="17" t="s">
        <v>13</v>
      </c>
    </row>
    <row r="415" spans="1:5" ht="15" customHeight="1">
      <c r="A415" s="13" t="s">
        <v>7818</v>
      </c>
      <c r="B415" s="18" t="s">
        <v>11144</v>
      </c>
      <c r="C415" s="15">
        <v>8306803</v>
      </c>
      <c r="D415" s="16" t="s">
        <v>7816</v>
      </c>
      <c r="E415" s="17" t="s">
        <v>13</v>
      </c>
    </row>
    <row r="416" spans="1:5" ht="15" customHeight="1">
      <c r="A416" s="13" t="s">
        <v>7819</v>
      </c>
      <c r="B416" s="18" t="s">
        <v>11144</v>
      </c>
      <c r="C416" s="15">
        <v>8365797</v>
      </c>
      <c r="D416" s="16" t="s">
        <v>7820</v>
      </c>
      <c r="E416" s="17" t="s">
        <v>18</v>
      </c>
    </row>
    <row r="417" spans="1:5" ht="15" customHeight="1">
      <c r="A417" s="13" t="s">
        <v>7821</v>
      </c>
      <c r="B417" s="14" t="s">
        <v>11143</v>
      </c>
      <c r="C417" s="15">
        <v>8404905</v>
      </c>
      <c r="D417" s="16" t="s">
        <v>5</v>
      </c>
      <c r="E417" s="17" t="s">
        <v>6</v>
      </c>
    </row>
    <row r="418" spans="1:5" ht="15" customHeight="1">
      <c r="A418" s="13" t="s">
        <v>7822</v>
      </c>
      <c r="B418" s="14" t="s">
        <v>11143</v>
      </c>
      <c r="C418" s="15">
        <v>8404926</v>
      </c>
      <c r="D418" s="16" t="s">
        <v>5</v>
      </c>
      <c r="E418" s="17" t="s">
        <v>6</v>
      </c>
    </row>
    <row r="419" spans="1:5" ht="15" customHeight="1">
      <c r="A419" s="13" t="s">
        <v>7823</v>
      </c>
      <c r="B419" s="14" t="s">
        <v>11143</v>
      </c>
      <c r="C419" s="15">
        <v>8564872</v>
      </c>
      <c r="D419" s="16" t="s">
        <v>7824</v>
      </c>
      <c r="E419" s="17" t="s">
        <v>13</v>
      </c>
    </row>
    <row r="420" spans="1:5" ht="15" customHeight="1">
      <c r="A420" s="13" t="s">
        <v>7825</v>
      </c>
      <c r="B420" s="18" t="s">
        <v>11144</v>
      </c>
      <c r="C420" s="15">
        <v>8633781</v>
      </c>
      <c r="D420" s="16" t="s">
        <v>7826</v>
      </c>
      <c r="E420" s="17" t="s">
        <v>18</v>
      </c>
    </row>
    <row r="421" spans="1:5" ht="15" customHeight="1">
      <c r="A421" s="13" t="s">
        <v>7827</v>
      </c>
      <c r="B421" s="18" t="s">
        <v>11144</v>
      </c>
      <c r="C421" s="15">
        <v>8679634</v>
      </c>
      <c r="D421" s="16" t="s">
        <v>7828</v>
      </c>
      <c r="E421" s="17" t="s">
        <v>13</v>
      </c>
    </row>
    <row r="422" spans="1:5" ht="15" customHeight="1">
      <c r="A422" s="13" t="s">
        <v>7829</v>
      </c>
      <c r="B422" s="14" t="s">
        <v>11143</v>
      </c>
      <c r="C422" s="15">
        <v>8717542</v>
      </c>
      <c r="D422" s="16" t="s">
        <v>7830</v>
      </c>
      <c r="E422" s="17" t="s">
        <v>18</v>
      </c>
    </row>
    <row r="423" spans="1:5" ht="15" customHeight="1">
      <c r="A423" s="13" t="s">
        <v>7831</v>
      </c>
      <c r="B423" s="18" t="s">
        <v>11145</v>
      </c>
      <c r="C423" s="15">
        <v>8795745</v>
      </c>
      <c r="D423" s="16" t="s">
        <v>5</v>
      </c>
      <c r="E423" s="17" t="s">
        <v>6</v>
      </c>
    </row>
    <row r="424" spans="1:5" ht="15" customHeight="1">
      <c r="A424" s="13" t="s">
        <v>7832</v>
      </c>
      <c r="B424" s="18" t="s">
        <v>11145</v>
      </c>
      <c r="C424" s="15">
        <v>8812479</v>
      </c>
      <c r="D424" s="16" t="s">
        <v>7833</v>
      </c>
      <c r="E424" s="17" t="s">
        <v>13</v>
      </c>
    </row>
    <row r="425" spans="1:5" ht="15" customHeight="1">
      <c r="A425" s="13" t="s">
        <v>7834</v>
      </c>
      <c r="B425" s="14" t="s">
        <v>11143</v>
      </c>
      <c r="C425" s="15">
        <v>8865462</v>
      </c>
      <c r="D425" s="16" t="s">
        <v>5</v>
      </c>
      <c r="E425" s="17" t="s">
        <v>6</v>
      </c>
    </row>
    <row r="426" spans="1:5" ht="15" customHeight="1">
      <c r="A426" s="13" t="s">
        <v>7835</v>
      </c>
      <c r="B426" s="14" t="s">
        <v>11143</v>
      </c>
      <c r="C426" s="15">
        <v>8865480</v>
      </c>
      <c r="D426" s="16" t="s">
        <v>5</v>
      </c>
      <c r="E426" s="17" t="s">
        <v>6</v>
      </c>
    </row>
    <row r="427" spans="1:5" ht="15" customHeight="1">
      <c r="A427" s="13" t="s">
        <v>7836</v>
      </c>
      <c r="B427" s="18" t="s">
        <v>11145</v>
      </c>
      <c r="C427" s="15">
        <v>8900719</v>
      </c>
      <c r="D427" s="16" t="s">
        <v>7837</v>
      </c>
      <c r="E427" s="17" t="s">
        <v>18</v>
      </c>
    </row>
    <row r="428" spans="1:5" ht="15" customHeight="1">
      <c r="A428" s="13" t="s">
        <v>7838</v>
      </c>
      <c r="B428" s="18" t="s">
        <v>11144</v>
      </c>
      <c r="C428" s="15">
        <v>8999897</v>
      </c>
      <c r="D428" s="16" t="s">
        <v>7839</v>
      </c>
      <c r="E428" s="17" t="s">
        <v>18</v>
      </c>
    </row>
    <row r="429" spans="1:5" ht="15" customHeight="1">
      <c r="A429" s="13" t="s">
        <v>7840</v>
      </c>
      <c r="B429" s="18" t="s">
        <v>11144</v>
      </c>
      <c r="C429" s="15">
        <v>9083176</v>
      </c>
      <c r="D429" s="16" t="s">
        <v>5</v>
      </c>
      <c r="E429" s="17" t="s">
        <v>6</v>
      </c>
    </row>
    <row r="430" spans="1:5" ht="15" customHeight="1">
      <c r="A430" s="13" t="s">
        <v>7841</v>
      </c>
      <c r="B430" s="14" t="s">
        <v>11143</v>
      </c>
      <c r="C430" s="15">
        <v>9098325</v>
      </c>
      <c r="D430" s="16" t="s">
        <v>7842</v>
      </c>
      <c r="E430" s="17" t="s">
        <v>13</v>
      </c>
    </row>
    <row r="431" spans="1:5" ht="15" customHeight="1">
      <c r="A431" s="13" t="s">
        <v>7843</v>
      </c>
      <c r="B431" s="18" t="s">
        <v>11144</v>
      </c>
      <c r="C431" s="15">
        <v>9119998</v>
      </c>
      <c r="D431" s="16" t="s">
        <v>7844</v>
      </c>
      <c r="E431" s="17" t="s">
        <v>18</v>
      </c>
    </row>
    <row r="432" spans="1:5" ht="15" customHeight="1">
      <c r="A432" s="13" t="s">
        <v>7845</v>
      </c>
      <c r="B432" s="18" t="s">
        <v>11144</v>
      </c>
      <c r="C432" s="15">
        <v>9125670</v>
      </c>
      <c r="D432" s="16" t="s">
        <v>7846</v>
      </c>
      <c r="E432" s="17" t="s">
        <v>13</v>
      </c>
    </row>
    <row r="433" spans="1:5" ht="15" customHeight="1">
      <c r="A433" s="13" t="s">
        <v>7847</v>
      </c>
      <c r="B433" s="18" t="s">
        <v>11144</v>
      </c>
      <c r="C433" s="15">
        <v>9175927</v>
      </c>
      <c r="D433" s="16" t="s">
        <v>5</v>
      </c>
      <c r="E433" s="17" t="s">
        <v>6</v>
      </c>
    </row>
    <row r="434" spans="1:5" ht="15" customHeight="1">
      <c r="A434" s="13" t="s">
        <v>7848</v>
      </c>
      <c r="B434" s="18" t="s">
        <v>11144</v>
      </c>
      <c r="C434" s="15">
        <v>9273042</v>
      </c>
      <c r="D434" s="16" t="s">
        <v>7849</v>
      </c>
      <c r="E434" s="17" t="s">
        <v>18</v>
      </c>
    </row>
    <row r="435" spans="1:5" ht="15" customHeight="1">
      <c r="A435" s="13" t="s">
        <v>7850</v>
      </c>
      <c r="B435" s="18" t="s">
        <v>11144</v>
      </c>
      <c r="C435" s="15">
        <v>9273060</v>
      </c>
      <c r="D435" s="16" t="s">
        <v>7849</v>
      </c>
      <c r="E435" s="17" t="s">
        <v>18</v>
      </c>
    </row>
    <row r="436" spans="1:5" ht="15" customHeight="1">
      <c r="A436" s="13" t="s">
        <v>7851</v>
      </c>
      <c r="B436" s="18" t="s">
        <v>11144</v>
      </c>
      <c r="C436" s="15">
        <v>9273072</v>
      </c>
      <c r="D436" s="16" t="s">
        <v>7849</v>
      </c>
      <c r="E436" s="17" t="s">
        <v>18</v>
      </c>
    </row>
    <row r="437" spans="1:5" ht="15" customHeight="1">
      <c r="A437" s="13" t="s">
        <v>7852</v>
      </c>
      <c r="B437" s="18" t="s">
        <v>11144</v>
      </c>
      <c r="C437" s="15">
        <v>9273932</v>
      </c>
      <c r="D437" s="16" t="s">
        <v>7849</v>
      </c>
      <c r="E437" s="17" t="s">
        <v>13</v>
      </c>
    </row>
    <row r="438" spans="1:5" ht="15" customHeight="1">
      <c r="A438" s="13" t="s">
        <v>7853</v>
      </c>
      <c r="B438" s="18" t="s">
        <v>11144</v>
      </c>
      <c r="C438" s="15">
        <v>9286728</v>
      </c>
      <c r="D438" s="16" t="s">
        <v>7849</v>
      </c>
      <c r="E438" s="17" t="s">
        <v>13</v>
      </c>
    </row>
    <row r="439" spans="1:5" ht="15" customHeight="1">
      <c r="A439" s="13" t="s">
        <v>7854</v>
      </c>
      <c r="B439" s="18" t="s">
        <v>11144</v>
      </c>
      <c r="C439" s="15">
        <v>9295251</v>
      </c>
      <c r="D439" s="16" t="s">
        <v>7849</v>
      </c>
      <c r="E439" s="17" t="s">
        <v>18</v>
      </c>
    </row>
    <row r="440" spans="1:5" ht="15" customHeight="1">
      <c r="A440" s="13" t="s">
        <v>7855</v>
      </c>
      <c r="B440" s="18" t="s">
        <v>11144</v>
      </c>
      <c r="C440" s="15">
        <v>9295255</v>
      </c>
      <c r="D440" s="16" t="s">
        <v>7849</v>
      </c>
      <c r="E440" s="17" t="s">
        <v>18</v>
      </c>
    </row>
    <row r="441" spans="1:5" ht="15" customHeight="1">
      <c r="A441" s="13" t="s">
        <v>7856</v>
      </c>
      <c r="B441" s="18" t="s">
        <v>11144</v>
      </c>
      <c r="C441" s="15">
        <v>9295272</v>
      </c>
      <c r="D441" s="16" t="s">
        <v>7849</v>
      </c>
      <c r="E441" s="17" t="s">
        <v>18</v>
      </c>
    </row>
    <row r="442" spans="1:5" ht="15" customHeight="1">
      <c r="A442" s="13" t="s">
        <v>7857</v>
      </c>
      <c r="B442" s="18" t="s">
        <v>11144</v>
      </c>
      <c r="C442" s="15">
        <v>9295301</v>
      </c>
      <c r="D442" s="16" t="s">
        <v>7849</v>
      </c>
      <c r="E442" s="17" t="s">
        <v>18</v>
      </c>
    </row>
    <row r="443" spans="1:5" ht="15" customHeight="1">
      <c r="A443" s="13" t="s">
        <v>7858</v>
      </c>
      <c r="B443" s="18" t="s">
        <v>11144</v>
      </c>
      <c r="C443" s="15">
        <v>9306141</v>
      </c>
      <c r="D443" s="16" t="s">
        <v>7859</v>
      </c>
      <c r="E443" s="17" t="s">
        <v>18</v>
      </c>
    </row>
    <row r="444" spans="1:5" ht="15" customHeight="1">
      <c r="A444" s="13" t="s">
        <v>7860</v>
      </c>
      <c r="B444" s="14" t="s">
        <v>11143</v>
      </c>
      <c r="C444" s="15">
        <v>9339211</v>
      </c>
      <c r="D444" s="16" t="s">
        <v>7861</v>
      </c>
      <c r="E444" s="17" t="s">
        <v>13</v>
      </c>
    </row>
    <row r="445" spans="1:5" ht="15" customHeight="1">
      <c r="A445" s="13" t="s">
        <v>7862</v>
      </c>
      <c r="B445" s="14" t="s">
        <v>11143</v>
      </c>
      <c r="C445" s="15">
        <v>9404229</v>
      </c>
      <c r="D445" s="16" t="s">
        <v>5</v>
      </c>
      <c r="E445" s="17" t="s">
        <v>6</v>
      </c>
    </row>
    <row r="446" spans="1:5" ht="15" customHeight="1">
      <c r="A446" s="13" t="s">
        <v>7863</v>
      </c>
      <c r="B446" s="14" t="s">
        <v>11143</v>
      </c>
      <c r="C446" s="15">
        <v>9404244</v>
      </c>
      <c r="D446" s="16" t="s">
        <v>5</v>
      </c>
      <c r="E446" s="17" t="s">
        <v>6</v>
      </c>
    </row>
    <row r="447" spans="1:5" ht="15" customHeight="1">
      <c r="A447" s="13" t="s">
        <v>7864</v>
      </c>
      <c r="B447" s="14" t="s">
        <v>11143</v>
      </c>
      <c r="C447" s="15">
        <v>9404282</v>
      </c>
      <c r="D447" s="16" t="s">
        <v>5</v>
      </c>
      <c r="E447" s="17" t="s">
        <v>6</v>
      </c>
    </row>
    <row r="448" spans="1:5" ht="15" customHeight="1">
      <c r="A448" s="13" t="s">
        <v>7865</v>
      </c>
      <c r="B448" s="18" t="s">
        <v>11144</v>
      </c>
      <c r="C448" s="15">
        <v>9511171</v>
      </c>
      <c r="D448" s="16" t="s">
        <v>5</v>
      </c>
      <c r="E448" s="17" t="s">
        <v>6</v>
      </c>
    </row>
    <row r="449" spans="1:5" ht="15" customHeight="1">
      <c r="A449" s="13" t="s">
        <v>7866</v>
      </c>
      <c r="B449" s="18" t="s">
        <v>11145</v>
      </c>
      <c r="C449" s="15">
        <v>9511180</v>
      </c>
      <c r="D449" s="16" t="s">
        <v>5</v>
      </c>
      <c r="E449" s="17" t="s">
        <v>6</v>
      </c>
    </row>
    <row r="450" spans="1:5" ht="15" customHeight="1">
      <c r="A450" s="13" t="s">
        <v>7867</v>
      </c>
      <c r="B450" s="18" t="s">
        <v>11144</v>
      </c>
      <c r="C450" s="15">
        <v>9629020</v>
      </c>
      <c r="D450" s="16" t="s">
        <v>5</v>
      </c>
      <c r="E450" s="17" t="s">
        <v>6</v>
      </c>
    </row>
    <row r="451" spans="1:5" ht="15" customHeight="1">
      <c r="A451" s="13" t="s">
        <v>7868</v>
      </c>
      <c r="B451" s="18" t="s">
        <v>11144</v>
      </c>
      <c r="C451" s="15">
        <v>9629027</v>
      </c>
      <c r="D451" s="16" t="s">
        <v>5</v>
      </c>
      <c r="E451" s="17" t="s">
        <v>6</v>
      </c>
    </row>
    <row r="452" spans="1:5" ht="15" customHeight="1">
      <c r="A452" s="13" t="s">
        <v>7869</v>
      </c>
      <c r="B452" s="18" t="s">
        <v>11144</v>
      </c>
      <c r="C452" s="15">
        <v>9629086</v>
      </c>
      <c r="D452" s="16" t="s">
        <v>5</v>
      </c>
      <c r="E452" s="17" t="s">
        <v>6</v>
      </c>
    </row>
    <row r="453" spans="1:5" ht="15" customHeight="1">
      <c r="A453" s="13" t="s">
        <v>7870</v>
      </c>
      <c r="B453" s="18" t="s">
        <v>11144</v>
      </c>
      <c r="C453" s="15">
        <v>9629090</v>
      </c>
      <c r="D453" s="16" t="s">
        <v>5</v>
      </c>
      <c r="E453" s="17" t="s">
        <v>6</v>
      </c>
    </row>
    <row r="454" spans="1:5" ht="15" customHeight="1">
      <c r="A454" s="13" t="s">
        <v>7871</v>
      </c>
      <c r="B454" s="18" t="s">
        <v>11144</v>
      </c>
      <c r="C454" s="15">
        <v>9693075</v>
      </c>
      <c r="D454" s="16" t="s">
        <v>5</v>
      </c>
      <c r="E454" s="17" t="s">
        <v>6</v>
      </c>
    </row>
    <row r="455" spans="1:5" ht="15" customHeight="1">
      <c r="A455" s="13" t="s">
        <v>7872</v>
      </c>
      <c r="B455" s="18" t="s">
        <v>11144</v>
      </c>
      <c r="C455" s="15">
        <v>9693416</v>
      </c>
      <c r="D455" s="16" t="s">
        <v>5</v>
      </c>
      <c r="E455" s="17" t="s">
        <v>6</v>
      </c>
    </row>
    <row r="456" spans="1:5" ht="15" customHeight="1">
      <c r="A456" s="13" t="s">
        <v>7873</v>
      </c>
      <c r="B456" s="18" t="s">
        <v>11144</v>
      </c>
      <c r="C456" s="15">
        <v>9693417</v>
      </c>
      <c r="D456" s="16" t="s">
        <v>5</v>
      </c>
      <c r="E456" s="17" t="s">
        <v>6</v>
      </c>
    </row>
    <row r="457" spans="1:5" ht="15" customHeight="1">
      <c r="A457" s="13" t="s">
        <v>7874</v>
      </c>
      <c r="B457" s="18" t="s">
        <v>11144</v>
      </c>
      <c r="C457" s="15">
        <v>9693429</v>
      </c>
      <c r="D457" s="16" t="s">
        <v>5</v>
      </c>
      <c r="E457" s="17" t="s">
        <v>6</v>
      </c>
    </row>
    <row r="458" spans="1:5" ht="15" customHeight="1">
      <c r="A458" s="13" t="s">
        <v>7875</v>
      </c>
      <c r="B458" s="18" t="s">
        <v>11144</v>
      </c>
      <c r="C458" s="15">
        <v>9700535</v>
      </c>
      <c r="D458" s="16" t="s">
        <v>7876</v>
      </c>
      <c r="E458" s="17" t="s">
        <v>18</v>
      </c>
    </row>
    <row r="459" spans="1:5" ht="15" customHeight="1">
      <c r="A459" s="13" t="s">
        <v>7877</v>
      </c>
      <c r="B459" s="18" t="s">
        <v>11144</v>
      </c>
      <c r="C459" s="15">
        <v>9700647</v>
      </c>
      <c r="D459" s="16" t="s">
        <v>7876</v>
      </c>
      <c r="E459" s="17" t="s">
        <v>18</v>
      </c>
    </row>
    <row r="460" spans="1:5" ht="15" customHeight="1">
      <c r="A460" s="13" t="s">
        <v>7878</v>
      </c>
      <c r="B460" s="18" t="s">
        <v>11144</v>
      </c>
      <c r="C460" s="15">
        <v>9700684</v>
      </c>
      <c r="D460" s="16" t="s">
        <v>7876</v>
      </c>
      <c r="E460" s="17" t="s">
        <v>18</v>
      </c>
    </row>
    <row r="461" spans="1:5" ht="15" customHeight="1">
      <c r="A461" s="13" t="s">
        <v>7879</v>
      </c>
      <c r="B461" s="18" t="s">
        <v>11144</v>
      </c>
      <c r="C461" s="15">
        <v>9723152</v>
      </c>
      <c r="D461" s="16" t="s">
        <v>7880</v>
      </c>
      <c r="E461" s="17" t="s">
        <v>18</v>
      </c>
    </row>
    <row r="462" spans="1:5" ht="15" customHeight="1">
      <c r="A462" s="13" t="s">
        <v>7881</v>
      </c>
      <c r="B462" s="18" t="s">
        <v>11145</v>
      </c>
      <c r="C462" s="15">
        <v>9726364</v>
      </c>
      <c r="D462" s="16" t="s">
        <v>5</v>
      </c>
      <c r="E462" s="17" t="s">
        <v>6</v>
      </c>
    </row>
    <row r="463" spans="1:5" ht="15" customHeight="1">
      <c r="A463" s="13" t="s">
        <v>7882</v>
      </c>
      <c r="B463" s="18" t="s">
        <v>11145</v>
      </c>
      <c r="C463" s="15">
        <v>9726381</v>
      </c>
      <c r="D463" s="16" t="s">
        <v>5</v>
      </c>
      <c r="E463" s="17" t="s">
        <v>6</v>
      </c>
    </row>
    <row r="464" spans="1:5" ht="15" customHeight="1">
      <c r="A464" s="13" t="s">
        <v>7883</v>
      </c>
      <c r="B464" s="18" t="s">
        <v>11144</v>
      </c>
      <c r="C464" s="15">
        <v>9824681</v>
      </c>
      <c r="D464" s="16" t="s">
        <v>7884</v>
      </c>
      <c r="E464" s="17" t="s">
        <v>18</v>
      </c>
    </row>
    <row r="465" spans="1:5" ht="15" customHeight="1">
      <c r="A465" s="13" t="s">
        <v>7885</v>
      </c>
      <c r="B465" s="14" t="s">
        <v>11143</v>
      </c>
      <c r="C465" s="15">
        <v>9824731</v>
      </c>
      <c r="D465" s="16" t="s">
        <v>7884</v>
      </c>
      <c r="E465" s="17" t="s">
        <v>18</v>
      </c>
    </row>
    <row r="466" spans="1:5" ht="15" customHeight="1">
      <c r="A466" s="13" t="s">
        <v>7886</v>
      </c>
      <c r="B466" s="18" t="s">
        <v>11144</v>
      </c>
      <c r="C466" s="15">
        <v>9831625</v>
      </c>
      <c r="D466" s="16" t="s">
        <v>5</v>
      </c>
      <c r="E466" s="17" t="s">
        <v>6</v>
      </c>
    </row>
    <row r="467" spans="1:5" ht="15" customHeight="1">
      <c r="A467" s="13" t="s">
        <v>7887</v>
      </c>
      <c r="B467" s="18" t="s">
        <v>11144</v>
      </c>
      <c r="C467" s="15">
        <v>9831657</v>
      </c>
      <c r="D467" s="16" t="s">
        <v>5</v>
      </c>
      <c r="E467" s="17" t="s">
        <v>6</v>
      </c>
    </row>
    <row r="468" spans="1:5" ht="15" customHeight="1">
      <c r="A468" s="13" t="s">
        <v>7888</v>
      </c>
      <c r="B468" s="18" t="s">
        <v>11144</v>
      </c>
      <c r="C468" s="15">
        <v>9831659</v>
      </c>
      <c r="D468" s="16" t="s">
        <v>5</v>
      </c>
      <c r="E468" s="17" t="s">
        <v>6</v>
      </c>
    </row>
    <row r="469" spans="1:5" ht="15" customHeight="1">
      <c r="A469" s="13" t="s">
        <v>7889</v>
      </c>
      <c r="B469" s="18" t="s">
        <v>11144</v>
      </c>
      <c r="C469" s="15">
        <v>9831660</v>
      </c>
      <c r="D469" s="16" t="s">
        <v>5</v>
      </c>
      <c r="E469" s="17" t="s">
        <v>6</v>
      </c>
    </row>
    <row r="470" spans="1:5" ht="15" customHeight="1">
      <c r="A470" s="13" t="s">
        <v>7890</v>
      </c>
      <c r="B470" s="18" t="s">
        <v>11144</v>
      </c>
      <c r="C470" s="15">
        <v>9831661</v>
      </c>
      <c r="D470" s="16" t="s">
        <v>5</v>
      </c>
      <c r="E470" s="17" t="s">
        <v>6</v>
      </c>
    </row>
    <row r="471" spans="1:5" ht="15" customHeight="1">
      <c r="A471" s="13" t="s">
        <v>7891</v>
      </c>
      <c r="B471" s="18" t="s">
        <v>11144</v>
      </c>
      <c r="C471" s="15">
        <v>9831663</v>
      </c>
      <c r="D471" s="16" t="s">
        <v>5</v>
      </c>
      <c r="E471" s="17" t="s">
        <v>6</v>
      </c>
    </row>
    <row r="472" spans="1:5" ht="15" customHeight="1">
      <c r="A472" s="13" t="s">
        <v>7892</v>
      </c>
      <c r="B472" s="14" t="s">
        <v>11143</v>
      </c>
      <c r="C472" s="15">
        <v>9884138</v>
      </c>
      <c r="D472" s="16" t="s">
        <v>5</v>
      </c>
      <c r="E472" s="17" t="s">
        <v>6</v>
      </c>
    </row>
    <row r="473" spans="1:5" ht="15" customHeight="1">
      <c r="A473" s="13" t="s">
        <v>7893</v>
      </c>
      <c r="B473" s="18" t="s">
        <v>11144</v>
      </c>
      <c r="C473" s="15">
        <v>9884142</v>
      </c>
      <c r="D473" s="16" t="s">
        <v>5</v>
      </c>
      <c r="E473" s="17" t="s">
        <v>6</v>
      </c>
    </row>
    <row r="474" spans="1:5" ht="15" customHeight="1">
      <c r="A474" s="13" t="s">
        <v>7894</v>
      </c>
      <c r="B474" s="18" t="s">
        <v>11144</v>
      </c>
      <c r="C474" s="15">
        <v>9884143</v>
      </c>
      <c r="D474" s="16" t="s">
        <v>5</v>
      </c>
      <c r="E474" s="17" t="s">
        <v>6</v>
      </c>
    </row>
    <row r="475" spans="1:5" ht="15" customHeight="1">
      <c r="A475" s="13" t="s">
        <v>7895</v>
      </c>
      <c r="B475" s="18" t="s">
        <v>11145</v>
      </c>
      <c r="C475" s="15">
        <v>9964323</v>
      </c>
      <c r="D475" s="16" t="s">
        <v>5</v>
      </c>
      <c r="E475" s="17" t="s">
        <v>6</v>
      </c>
    </row>
    <row r="476" spans="1:5" ht="15" customHeight="1">
      <c r="A476" s="13" t="s">
        <v>7896</v>
      </c>
      <c r="B476" s="14" t="s">
        <v>11143</v>
      </c>
      <c r="C476" s="15">
        <v>9964354</v>
      </c>
      <c r="D476" s="16" t="s">
        <v>5</v>
      </c>
      <c r="E476" s="17" t="s">
        <v>6</v>
      </c>
    </row>
    <row r="477" spans="1:5" ht="15" customHeight="1">
      <c r="A477" s="13" t="s">
        <v>7897</v>
      </c>
      <c r="B477" s="18" t="s">
        <v>11145</v>
      </c>
      <c r="C477" s="15">
        <v>9991105</v>
      </c>
      <c r="D477" s="16" t="s">
        <v>7898</v>
      </c>
      <c r="E477" s="17" t="s">
        <v>13</v>
      </c>
    </row>
    <row r="478" spans="1:5" ht="15" customHeight="1">
      <c r="A478" s="13" t="s">
        <v>7899</v>
      </c>
      <c r="B478" s="18" t="s">
        <v>11145</v>
      </c>
      <c r="C478" s="15">
        <v>9993620</v>
      </c>
      <c r="D478" s="16" t="s">
        <v>7898</v>
      </c>
      <c r="E478" s="17" t="s">
        <v>13</v>
      </c>
    </row>
    <row r="479" spans="1:5" ht="15" customHeight="1">
      <c r="A479" s="13" t="s">
        <v>7900</v>
      </c>
      <c r="B479" s="18" t="s">
        <v>11144</v>
      </c>
      <c r="C479" s="15">
        <v>10071956</v>
      </c>
      <c r="D479" s="16" t="s">
        <v>7901</v>
      </c>
      <c r="E479" s="17" t="s">
        <v>18</v>
      </c>
    </row>
    <row r="480" spans="1:5" ht="15" customHeight="1">
      <c r="A480" s="13" t="s">
        <v>7902</v>
      </c>
      <c r="B480" s="18" t="s">
        <v>11144</v>
      </c>
      <c r="C480" s="15">
        <v>10071982</v>
      </c>
      <c r="D480" s="16" t="s">
        <v>7901</v>
      </c>
      <c r="E480" s="17" t="s">
        <v>18</v>
      </c>
    </row>
    <row r="481" spans="1:5" ht="15" customHeight="1">
      <c r="A481" s="13" t="s">
        <v>7903</v>
      </c>
      <c r="B481" s="14" t="s">
        <v>11143</v>
      </c>
      <c r="C481" s="15">
        <v>10182711</v>
      </c>
      <c r="D481" s="16" t="s">
        <v>7904</v>
      </c>
      <c r="E481" s="17" t="s">
        <v>18</v>
      </c>
    </row>
    <row r="482" spans="1:5" ht="15" customHeight="1">
      <c r="A482" s="13" t="s">
        <v>7905</v>
      </c>
      <c r="B482" s="14" t="s">
        <v>11143</v>
      </c>
      <c r="C482" s="15">
        <v>10182723</v>
      </c>
      <c r="D482" s="16" t="s">
        <v>7904</v>
      </c>
      <c r="E482" s="17" t="s">
        <v>18</v>
      </c>
    </row>
    <row r="483" spans="1:5" ht="15" customHeight="1">
      <c r="A483" s="13" t="s">
        <v>7906</v>
      </c>
      <c r="B483" s="14" t="s">
        <v>11143</v>
      </c>
      <c r="C483" s="15">
        <v>10190252</v>
      </c>
      <c r="D483" s="16" t="s">
        <v>7907</v>
      </c>
      <c r="E483" s="17" t="s">
        <v>18</v>
      </c>
    </row>
    <row r="484" spans="1:5" ht="15" customHeight="1">
      <c r="A484" s="13" t="s">
        <v>7908</v>
      </c>
      <c r="B484" s="14" t="s">
        <v>11143</v>
      </c>
      <c r="C484" s="15">
        <v>10190255</v>
      </c>
      <c r="D484" s="16" t="s">
        <v>7907</v>
      </c>
      <c r="E484" s="17" t="s">
        <v>18</v>
      </c>
    </row>
    <row r="485" spans="1:5" ht="15" customHeight="1">
      <c r="A485" s="13" t="s">
        <v>7909</v>
      </c>
      <c r="B485" s="14" t="s">
        <v>11143</v>
      </c>
      <c r="C485" s="15">
        <v>10221277</v>
      </c>
      <c r="D485" s="16" t="s">
        <v>5</v>
      </c>
      <c r="E485" s="17" t="s">
        <v>6</v>
      </c>
    </row>
    <row r="486" spans="1:5" ht="15" customHeight="1">
      <c r="A486" s="13" t="s">
        <v>7910</v>
      </c>
      <c r="B486" s="14" t="s">
        <v>11143</v>
      </c>
      <c r="C486" s="15">
        <v>10221278</v>
      </c>
      <c r="D486" s="16" t="s">
        <v>5</v>
      </c>
      <c r="E486" s="17" t="s">
        <v>6</v>
      </c>
    </row>
    <row r="487" spans="1:5" ht="15" customHeight="1">
      <c r="A487" s="13" t="s">
        <v>7911</v>
      </c>
      <c r="B487" s="14" t="s">
        <v>11143</v>
      </c>
      <c r="C487" s="15">
        <v>10228004</v>
      </c>
      <c r="D487" s="16" t="s">
        <v>7912</v>
      </c>
      <c r="E487" s="17" t="s">
        <v>18</v>
      </c>
    </row>
    <row r="488" spans="1:5" ht="15" customHeight="1">
      <c r="A488" s="13" t="s">
        <v>7913</v>
      </c>
      <c r="B488" s="14" t="s">
        <v>11143</v>
      </c>
      <c r="C488" s="15">
        <v>10228009</v>
      </c>
      <c r="D488" s="16" t="s">
        <v>7912</v>
      </c>
      <c r="E488" s="17" t="s">
        <v>18</v>
      </c>
    </row>
    <row r="489" spans="1:5" ht="15" customHeight="1">
      <c r="A489" s="13" t="s">
        <v>7914</v>
      </c>
      <c r="B489" s="18" t="s">
        <v>11145</v>
      </c>
      <c r="C489" s="15">
        <v>10261093</v>
      </c>
      <c r="D489" s="16" t="s">
        <v>5</v>
      </c>
      <c r="E489" s="17" t="s">
        <v>6</v>
      </c>
    </row>
    <row r="490" spans="1:5" ht="15" customHeight="1">
      <c r="A490" s="13" t="s">
        <v>7915</v>
      </c>
      <c r="B490" s="14" t="s">
        <v>11143</v>
      </c>
      <c r="C490" s="15">
        <v>10278913</v>
      </c>
      <c r="D490" s="16" t="s">
        <v>7916</v>
      </c>
      <c r="E490" s="17" t="s">
        <v>18</v>
      </c>
    </row>
    <row r="491" spans="1:5" ht="15" customHeight="1">
      <c r="A491" s="13" t="s">
        <v>7917</v>
      </c>
      <c r="B491" s="14" t="s">
        <v>11143</v>
      </c>
      <c r="C491" s="15">
        <v>10278918</v>
      </c>
      <c r="D491" s="16" t="s">
        <v>7916</v>
      </c>
      <c r="E491" s="17" t="s">
        <v>18</v>
      </c>
    </row>
    <row r="492" spans="1:5" ht="15" customHeight="1">
      <c r="A492" s="13" t="s">
        <v>7918</v>
      </c>
      <c r="B492" s="14" t="s">
        <v>11143</v>
      </c>
      <c r="C492" s="15">
        <v>10289358</v>
      </c>
      <c r="D492" s="16" t="s">
        <v>5</v>
      </c>
      <c r="E492" s="17" t="s">
        <v>6</v>
      </c>
    </row>
    <row r="493" spans="1:5" ht="15" customHeight="1">
      <c r="A493" s="13" t="s">
        <v>7919</v>
      </c>
      <c r="B493" s="14" t="s">
        <v>11143</v>
      </c>
      <c r="C493" s="15">
        <v>10312247</v>
      </c>
      <c r="D493" s="16" t="s">
        <v>7920</v>
      </c>
      <c r="E493" s="17" t="s">
        <v>13</v>
      </c>
    </row>
    <row r="494" spans="1:5" ht="15" customHeight="1">
      <c r="A494" s="13" t="s">
        <v>7921</v>
      </c>
      <c r="B494" s="14" t="s">
        <v>11143</v>
      </c>
      <c r="C494" s="15">
        <v>10335540</v>
      </c>
      <c r="D494" s="16" t="s">
        <v>7922</v>
      </c>
      <c r="E494" s="17" t="s">
        <v>18</v>
      </c>
    </row>
    <row r="495" spans="1:5" ht="15" customHeight="1">
      <c r="A495" s="13" t="s">
        <v>7923</v>
      </c>
      <c r="B495" s="14" t="s">
        <v>11143</v>
      </c>
      <c r="C495" s="15">
        <v>10335541</v>
      </c>
      <c r="D495" s="16" t="s">
        <v>7922</v>
      </c>
      <c r="E495" s="17" t="s">
        <v>18</v>
      </c>
    </row>
    <row r="496" spans="1:5" ht="15" customHeight="1">
      <c r="A496" s="13" t="s">
        <v>7924</v>
      </c>
      <c r="B496" s="14" t="s">
        <v>11143</v>
      </c>
      <c r="C496" s="15">
        <v>10335758</v>
      </c>
      <c r="D496" s="16" t="s">
        <v>7922</v>
      </c>
      <c r="E496" s="17" t="s">
        <v>18</v>
      </c>
    </row>
    <row r="497" spans="1:5" ht="15" customHeight="1">
      <c r="A497" s="13" t="s">
        <v>7925</v>
      </c>
      <c r="B497" s="14" t="s">
        <v>11143</v>
      </c>
      <c r="C497" s="15">
        <v>10369972</v>
      </c>
      <c r="D497" s="16" t="s">
        <v>7926</v>
      </c>
      <c r="E497" s="17" t="s">
        <v>18</v>
      </c>
    </row>
    <row r="498" spans="1:5" ht="15" customHeight="1">
      <c r="A498" s="13" t="s">
        <v>7927</v>
      </c>
      <c r="B498" s="14" t="s">
        <v>11143</v>
      </c>
      <c r="C498" s="15">
        <v>10372637</v>
      </c>
      <c r="D498" s="16" t="s">
        <v>5</v>
      </c>
      <c r="E498" s="17" t="s">
        <v>6</v>
      </c>
    </row>
    <row r="499" spans="1:5" ht="15" customHeight="1">
      <c r="A499" s="13" t="s">
        <v>7928</v>
      </c>
      <c r="B499" s="14" t="s">
        <v>11143</v>
      </c>
      <c r="C499" s="15">
        <v>10382766</v>
      </c>
      <c r="D499" s="16" t="s">
        <v>7929</v>
      </c>
      <c r="E499" s="17" t="s">
        <v>13</v>
      </c>
    </row>
    <row r="500" spans="1:5" ht="15" customHeight="1">
      <c r="A500" s="13" t="s">
        <v>7930</v>
      </c>
      <c r="B500" s="18" t="s">
        <v>11145</v>
      </c>
      <c r="C500" s="15">
        <v>10440740</v>
      </c>
      <c r="D500" s="16" t="s">
        <v>7931</v>
      </c>
      <c r="E500" s="17" t="s">
        <v>18</v>
      </c>
    </row>
    <row r="501" spans="1:5" ht="15" customHeight="1">
      <c r="A501" s="13" t="s">
        <v>7932</v>
      </c>
      <c r="B501" s="14" t="s">
        <v>11143</v>
      </c>
      <c r="C501" s="15">
        <v>10501089</v>
      </c>
      <c r="D501" s="16" t="s">
        <v>5</v>
      </c>
      <c r="E501" s="17" t="s">
        <v>6</v>
      </c>
    </row>
    <row r="502" spans="1:5" ht="15" customHeight="1">
      <c r="A502" s="13" t="s">
        <v>7933</v>
      </c>
      <c r="B502" s="14" t="s">
        <v>11143</v>
      </c>
      <c r="C502" s="15">
        <v>10501093</v>
      </c>
      <c r="D502" s="16" t="s">
        <v>5</v>
      </c>
      <c r="E502" s="17" t="s">
        <v>6</v>
      </c>
    </row>
    <row r="503" spans="1:5" ht="15" customHeight="1">
      <c r="A503" s="13" t="s">
        <v>7934</v>
      </c>
      <c r="B503" s="18" t="s">
        <v>11144</v>
      </c>
      <c r="C503" s="15">
        <v>10580074</v>
      </c>
      <c r="D503" s="16" t="s">
        <v>7935</v>
      </c>
      <c r="E503" s="17" t="s">
        <v>18</v>
      </c>
    </row>
    <row r="504" spans="1:5" ht="15" customHeight="1">
      <c r="A504" s="13" t="s">
        <v>7936</v>
      </c>
      <c r="B504" s="14" t="s">
        <v>11143</v>
      </c>
      <c r="C504" s="15">
        <v>10580193</v>
      </c>
      <c r="D504" s="16" t="s">
        <v>7935</v>
      </c>
      <c r="E504" s="17" t="s">
        <v>18</v>
      </c>
    </row>
    <row r="505" spans="1:5" ht="15" customHeight="1">
      <c r="A505" s="13" t="s">
        <v>7937</v>
      </c>
      <c r="B505" s="18" t="s">
        <v>11144</v>
      </c>
      <c r="C505" s="15">
        <v>11065138</v>
      </c>
      <c r="D505" s="16" t="s">
        <v>7938</v>
      </c>
      <c r="E505" s="17" t="s">
        <v>13</v>
      </c>
    </row>
    <row r="506" spans="1:5" ht="15" customHeight="1">
      <c r="A506" s="13" t="s">
        <v>7939</v>
      </c>
      <c r="B506" s="18" t="s">
        <v>11144</v>
      </c>
      <c r="C506" s="15">
        <v>11065183</v>
      </c>
      <c r="D506" s="16" t="s">
        <v>7938</v>
      </c>
      <c r="E506" s="17" t="s">
        <v>18</v>
      </c>
    </row>
    <row r="507" spans="1:5" ht="15" customHeight="1">
      <c r="A507" s="13" t="s">
        <v>7940</v>
      </c>
      <c r="B507" s="18" t="s">
        <v>11145</v>
      </c>
      <c r="C507" s="15">
        <v>11068712</v>
      </c>
      <c r="D507" s="16" t="s">
        <v>7938</v>
      </c>
      <c r="E507" s="17" t="s">
        <v>101</v>
      </c>
    </row>
    <row r="508" spans="1:5" ht="15" customHeight="1">
      <c r="A508" s="13" t="s">
        <v>7941</v>
      </c>
      <c r="B508" s="18" t="s">
        <v>11145</v>
      </c>
      <c r="C508" s="15">
        <v>11068787</v>
      </c>
      <c r="D508" s="16" t="s">
        <v>7938</v>
      </c>
      <c r="E508" s="17" t="s">
        <v>101</v>
      </c>
    </row>
    <row r="509" spans="1:5" ht="15" customHeight="1">
      <c r="A509" s="13" t="s">
        <v>7942</v>
      </c>
      <c r="B509" s="18" t="s">
        <v>11145</v>
      </c>
      <c r="C509" s="15">
        <v>11068807</v>
      </c>
      <c r="D509" s="16" t="s">
        <v>7938</v>
      </c>
      <c r="E509" s="17" t="s">
        <v>101</v>
      </c>
    </row>
    <row r="510" spans="1:5" ht="15" customHeight="1">
      <c r="A510" s="13" t="s">
        <v>7943</v>
      </c>
      <c r="B510" s="18" t="s">
        <v>11145</v>
      </c>
      <c r="C510" s="15">
        <v>11068840</v>
      </c>
      <c r="D510" s="16" t="s">
        <v>7938</v>
      </c>
      <c r="E510" s="17" t="s">
        <v>101</v>
      </c>
    </row>
    <row r="511" spans="1:5" ht="15" customHeight="1">
      <c r="A511" s="13" t="s">
        <v>7944</v>
      </c>
      <c r="B511" s="18" t="s">
        <v>11145</v>
      </c>
      <c r="C511" s="15">
        <v>11070239</v>
      </c>
      <c r="D511" s="16" t="s">
        <v>5</v>
      </c>
      <c r="E511" s="17" t="s">
        <v>6</v>
      </c>
    </row>
    <row r="512" spans="1:5" ht="15" customHeight="1">
      <c r="A512" s="13" t="s">
        <v>7945</v>
      </c>
      <c r="B512" s="14" t="s">
        <v>11143</v>
      </c>
      <c r="C512" s="15">
        <v>11112146</v>
      </c>
      <c r="D512" s="16" t="s">
        <v>7946</v>
      </c>
      <c r="E512" s="17" t="s">
        <v>18</v>
      </c>
    </row>
    <row r="513" spans="1:5" ht="15" customHeight="1">
      <c r="A513" s="13" t="s">
        <v>7947</v>
      </c>
      <c r="B513" s="14" t="s">
        <v>11143</v>
      </c>
      <c r="C513" s="15">
        <v>11112255</v>
      </c>
      <c r="D513" s="16" t="s">
        <v>7946</v>
      </c>
      <c r="E513" s="17" t="s">
        <v>18</v>
      </c>
    </row>
    <row r="514" spans="1:5" ht="15" customHeight="1">
      <c r="A514" s="13" t="s">
        <v>7948</v>
      </c>
      <c r="B514" s="18" t="s">
        <v>11145</v>
      </c>
      <c r="C514" s="15">
        <v>11139805</v>
      </c>
      <c r="D514" s="16" t="s">
        <v>7949</v>
      </c>
      <c r="E514" s="17" t="s">
        <v>18</v>
      </c>
    </row>
    <row r="515" spans="1:5" ht="15" customHeight="1">
      <c r="A515" s="13" t="s">
        <v>7950</v>
      </c>
      <c r="B515" s="14" t="s">
        <v>11143</v>
      </c>
      <c r="C515" s="15">
        <v>11141969</v>
      </c>
      <c r="D515" s="16" t="s">
        <v>7949</v>
      </c>
      <c r="E515" s="17" t="s">
        <v>18</v>
      </c>
    </row>
    <row r="516" spans="1:5" ht="15" customHeight="1">
      <c r="A516" s="13" t="s">
        <v>7951</v>
      </c>
      <c r="B516" s="18" t="s">
        <v>11144</v>
      </c>
      <c r="C516" s="15">
        <v>11145902</v>
      </c>
      <c r="D516" s="16" t="s">
        <v>7952</v>
      </c>
      <c r="E516" s="17" t="s">
        <v>13</v>
      </c>
    </row>
    <row r="517" spans="1:5" ht="15" customHeight="1">
      <c r="A517" s="13" t="s">
        <v>7953</v>
      </c>
      <c r="B517" s="18" t="s">
        <v>11144</v>
      </c>
      <c r="C517" s="15">
        <v>11165612</v>
      </c>
      <c r="D517" s="16" t="s">
        <v>5</v>
      </c>
      <c r="E517" s="17" t="s">
        <v>6</v>
      </c>
    </row>
    <row r="518" spans="1:5" ht="15" customHeight="1">
      <c r="A518" s="13" t="s">
        <v>7954</v>
      </c>
      <c r="B518" s="18" t="s">
        <v>11145</v>
      </c>
      <c r="C518" s="15">
        <v>11165633</v>
      </c>
      <c r="D518" s="16" t="s">
        <v>5</v>
      </c>
      <c r="E518" s="17" t="s">
        <v>6</v>
      </c>
    </row>
    <row r="519" spans="1:5" ht="15" customHeight="1">
      <c r="A519" s="13" t="s">
        <v>7955</v>
      </c>
      <c r="B519" s="14" t="s">
        <v>11143</v>
      </c>
      <c r="C519" s="15">
        <v>11314502</v>
      </c>
      <c r="D519" s="16" t="s">
        <v>7956</v>
      </c>
      <c r="E519" s="17" t="s">
        <v>13</v>
      </c>
    </row>
    <row r="520" spans="1:5" ht="15" customHeight="1">
      <c r="A520" s="13" t="s">
        <v>7957</v>
      </c>
      <c r="B520" s="14" t="s">
        <v>11143</v>
      </c>
      <c r="C520" s="15">
        <v>11314541</v>
      </c>
      <c r="D520" s="16" t="s">
        <v>7956</v>
      </c>
      <c r="E520" s="17" t="s">
        <v>13</v>
      </c>
    </row>
    <row r="521" spans="1:5" ht="15" customHeight="1">
      <c r="A521" s="13" t="s">
        <v>7958</v>
      </c>
      <c r="B521" s="14" t="s">
        <v>11143</v>
      </c>
      <c r="C521" s="15">
        <v>11324107</v>
      </c>
      <c r="D521" s="16" t="s">
        <v>7959</v>
      </c>
      <c r="E521" s="17" t="s">
        <v>18</v>
      </c>
    </row>
    <row r="522" spans="1:5" ht="15" customHeight="1">
      <c r="A522" s="13" t="s">
        <v>7960</v>
      </c>
      <c r="B522" s="14" t="s">
        <v>11143</v>
      </c>
      <c r="C522" s="15">
        <v>11324111</v>
      </c>
      <c r="D522" s="16" t="s">
        <v>7959</v>
      </c>
      <c r="E522" s="17" t="s">
        <v>18</v>
      </c>
    </row>
    <row r="523" spans="1:5" ht="15" customHeight="1">
      <c r="A523" s="13" t="s">
        <v>7961</v>
      </c>
      <c r="B523" s="14" t="s">
        <v>11143</v>
      </c>
      <c r="C523" s="15">
        <v>11341438</v>
      </c>
      <c r="D523" s="16" t="s">
        <v>5</v>
      </c>
      <c r="E523" s="17" t="s">
        <v>6</v>
      </c>
    </row>
    <row r="524" spans="1:5" ht="15" customHeight="1">
      <c r="A524" s="13" t="s">
        <v>7962</v>
      </c>
      <c r="B524" s="18" t="s">
        <v>11144</v>
      </c>
      <c r="C524" s="15">
        <v>11341506</v>
      </c>
      <c r="D524" s="16" t="s">
        <v>5</v>
      </c>
      <c r="E524" s="17" t="s">
        <v>6</v>
      </c>
    </row>
    <row r="525" spans="1:5" ht="15" customHeight="1">
      <c r="A525" s="13" t="s">
        <v>7963</v>
      </c>
      <c r="B525" s="14" t="s">
        <v>11143</v>
      </c>
      <c r="C525" s="15">
        <v>11375201</v>
      </c>
      <c r="D525" s="16" t="s">
        <v>7964</v>
      </c>
      <c r="E525" s="17" t="s">
        <v>18</v>
      </c>
    </row>
    <row r="526" spans="1:5" ht="15" customHeight="1">
      <c r="A526" s="13" t="s">
        <v>7965</v>
      </c>
      <c r="B526" s="14" t="s">
        <v>11143</v>
      </c>
      <c r="C526" s="15">
        <v>11375334</v>
      </c>
      <c r="D526" s="16" t="s">
        <v>7964</v>
      </c>
      <c r="E526" s="17" t="s">
        <v>18</v>
      </c>
    </row>
    <row r="527" spans="1:5" ht="15" customHeight="1">
      <c r="A527" s="13" t="s">
        <v>7966</v>
      </c>
      <c r="B527" s="14" t="s">
        <v>11143</v>
      </c>
      <c r="C527" s="15">
        <v>11375361</v>
      </c>
      <c r="D527" s="16" t="s">
        <v>7964</v>
      </c>
      <c r="E527" s="17" t="s">
        <v>18</v>
      </c>
    </row>
    <row r="528" spans="1:5" ht="15" customHeight="1">
      <c r="A528" s="13" t="s">
        <v>7967</v>
      </c>
      <c r="B528" s="14" t="s">
        <v>11143</v>
      </c>
      <c r="C528" s="15">
        <v>11375838</v>
      </c>
      <c r="D528" s="16" t="s">
        <v>5</v>
      </c>
      <c r="E528" s="17" t="s">
        <v>6</v>
      </c>
    </row>
    <row r="529" spans="1:5" ht="15" customHeight="1">
      <c r="A529" s="13" t="s">
        <v>7968</v>
      </c>
      <c r="B529" s="14" t="s">
        <v>11143</v>
      </c>
      <c r="C529" s="15">
        <v>11375858</v>
      </c>
      <c r="D529" s="16" t="s">
        <v>5</v>
      </c>
      <c r="E529" s="17" t="s">
        <v>6</v>
      </c>
    </row>
    <row r="530" spans="1:5" ht="15" customHeight="1">
      <c r="A530" s="13" t="s">
        <v>7969</v>
      </c>
      <c r="B530" s="14" t="s">
        <v>11143</v>
      </c>
      <c r="C530" s="15">
        <v>11375864</v>
      </c>
      <c r="D530" s="16" t="s">
        <v>5</v>
      </c>
      <c r="E530" s="17" t="s">
        <v>6</v>
      </c>
    </row>
    <row r="531" spans="1:5" ht="15" customHeight="1">
      <c r="A531" s="13" t="s">
        <v>7970</v>
      </c>
      <c r="B531" s="14" t="s">
        <v>11143</v>
      </c>
      <c r="C531" s="15">
        <v>11375867</v>
      </c>
      <c r="D531" s="16" t="s">
        <v>5</v>
      </c>
      <c r="E531" s="17" t="s">
        <v>6</v>
      </c>
    </row>
    <row r="532" spans="1:5" ht="15" customHeight="1">
      <c r="A532" s="13" t="s">
        <v>7971</v>
      </c>
      <c r="B532" s="14" t="s">
        <v>11143</v>
      </c>
      <c r="C532" s="15">
        <v>11375870</v>
      </c>
      <c r="D532" s="16" t="s">
        <v>5</v>
      </c>
      <c r="E532" s="17" t="s">
        <v>6</v>
      </c>
    </row>
    <row r="533" spans="1:5" ht="15" customHeight="1">
      <c r="A533" s="13" t="s">
        <v>7972</v>
      </c>
      <c r="B533" s="14" t="s">
        <v>11143</v>
      </c>
      <c r="C533" s="15">
        <v>11375888</v>
      </c>
      <c r="D533" s="16" t="s">
        <v>5</v>
      </c>
      <c r="E533" s="17" t="s">
        <v>6</v>
      </c>
    </row>
    <row r="534" spans="1:5" ht="15" customHeight="1">
      <c r="A534" s="13" t="s">
        <v>7973</v>
      </c>
      <c r="B534" s="18" t="s">
        <v>11144</v>
      </c>
      <c r="C534" s="15">
        <v>11395108</v>
      </c>
      <c r="D534" s="16" t="s">
        <v>7974</v>
      </c>
      <c r="E534" s="17" t="s">
        <v>18</v>
      </c>
    </row>
    <row r="535" spans="1:5" ht="15" customHeight="1">
      <c r="A535" s="13" t="s">
        <v>7975</v>
      </c>
      <c r="B535" s="18" t="s">
        <v>11144</v>
      </c>
      <c r="C535" s="15">
        <v>11395126</v>
      </c>
      <c r="D535" s="16" t="s">
        <v>7974</v>
      </c>
      <c r="E535" s="17" t="s">
        <v>18</v>
      </c>
    </row>
    <row r="536" spans="1:5" ht="15" customHeight="1">
      <c r="A536" s="13" t="s">
        <v>7976</v>
      </c>
      <c r="B536" s="18" t="s">
        <v>11145</v>
      </c>
      <c r="C536" s="15">
        <v>11407395</v>
      </c>
      <c r="D536" s="16" t="s">
        <v>5</v>
      </c>
      <c r="E536" s="17" t="s">
        <v>6</v>
      </c>
    </row>
    <row r="537" spans="1:5" ht="15" customHeight="1">
      <c r="A537" s="13" t="s">
        <v>7977</v>
      </c>
      <c r="B537" s="14" t="s">
        <v>11143</v>
      </c>
      <c r="C537" s="15">
        <v>11407402</v>
      </c>
      <c r="D537" s="16" t="s">
        <v>5</v>
      </c>
      <c r="E537" s="17" t="s">
        <v>6</v>
      </c>
    </row>
    <row r="538" spans="1:5" ht="15" customHeight="1">
      <c r="A538" s="13" t="s">
        <v>7978</v>
      </c>
      <c r="B538" s="14" t="s">
        <v>11143</v>
      </c>
      <c r="C538" s="15">
        <v>11407414</v>
      </c>
      <c r="D538" s="16" t="s">
        <v>5</v>
      </c>
      <c r="E538" s="17" t="s">
        <v>6</v>
      </c>
    </row>
    <row r="539" spans="1:5" ht="15" customHeight="1">
      <c r="A539" s="13" t="s">
        <v>7979</v>
      </c>
      <c r="B539" s="18" t="s">
        <v>11144</v>
      </c>
      <c r="C539" s="15">
        <v>11407416</v>
      </c>
      <c r="D539" s="16" t="s">
        <v>5</v>
      </c>
      <c r="E539" s="17" t="s">
        <v>6</v>
      </c>
    </row>
    <row r="540" spans="1:5" ht="15" customHeight="1">
      <c r="A540" s="13" t="s">
        <v>7980</v>
      </c>
      <c r="B540" s="18" t="s">
        <v>11144</v>
      </c>
      <c r="C540" s="15">
        <v>11410232</v>
      </c>
      <c r="D540" s="16" t="s">
        <v>7981</v>
      </c>
      <c r="E540" s="17" t="s">
        <v>18</v>
      </c>
    </row>
    <row r="541" spans="1:5" ht="15" customHeight="1">
      <c r="A541" s="13" t="s">
        <v>7982</v>
      </c>
      <c r="B541" s="18" t="s">
        <v>11144</v>
      </c>
      <c r="C541" s="15">
        <v>11410241</v>
      </c>
      <c r="D541" s="16" t="s">
        <v>7981</v>
      </c>
      <c r="E541" s="17" t="s">
        <v>18</v>
      </c>
    </row>
    <row r="542" spans="1:5" ht="15" customHeight="1">
      <c r="A542" s="13" t="s">
        <v>7983</v>
      </c>
      <c r="B542" s="18" t="s">
        <v>11144</v>
      </c>
      <c r="C542" s="15">
        <v>11410295</v>
      </c>
      <c r="D542" s="16" t="s">
        <v>7981</v>
      </c>
      <c r="E542" s="17" t="s">
        <v>18</v>
      </c>
    </row>
    <row r="543" spans="1:5" ht="15" customHeight="1">
      <c r="A543" s="13" t="s">
        <v>7984</v>
      </c>
      <c r="B543" s="18" t="s">
        <v>11144</v>
      </c>
      <c r="C543" s="15">
        <v>11415548</v>
      </c>
      <c r="D543" s="16" t="s">
        <v>7985</v>
      </c>
      <c r="E543" s="17" t="s">
        <v>13</v>
      </c>
    </row>
    <row r="544" spans="1:5" ht="15" customHeight="1">
      <c r="A544" s="13" t="s">
        <v>7986</v>
      </c>
      <c r="B544" s="14" t="s">
        <v>11143</v>
      </c>
      <c r="C544" s="15">
        <v>11415557</v>
      </c>
      <c r="D544" s="16" t="s">
        <v>7985</v>
      </c>
      <c r="E544" s="17" t="s">
        <v>13</v>
      </c>
    </row>
    <row r="545" spans="1:5" ht="15" customHeight="1">
      <c r="A545" s="13" t="s">
        <v>7987</v>
      </c>
      <c r="B545" s="18" t="s">
        <v>11145</v>
      </c>
      <c r="C545" s="15">
        <v>11418404</v>
      </c>
      <c r="D545" s="16" t="s">
        <v>7985</v>
      </c>
      <c r="E545" s="17" t="s">
        <v>18</v>
      </c>
    </row>
    <row r="546" spans="1:5" ht="15" customHeight="1">
      <c r="A546" s="13" t="s">
        <v>7988</v>
      </c>
      <c r="B546" s="14" t="s">
        <v>11143</v>
      </c>
      <c r="C546" s="15">
        <v>11418592</v>
      </c>
      <c r="D546" s="16" t="s">
        <v>7985</v>
      </c>
      <c r="E546" s="17" t="s">
        <v>18</v>
      </c>
    </row>
    <row r="547" spans="1:5" ht="15" customHeight="1">
      <c r="A547" s="13" t="s">
        <v>7989</v>
      </c>
      <c r="B547" s="18" t="s">
        <v>11145</v>
      </c>
      <c r="C547" s="15">
        <v>11418597</v>
      </c>
      <c r="D547" s="16" t="s">
        <v>7985</v>
      </c>
      <c r="E547" s="17" t="s">
        <v>18</v>
      </c>
    </row>
    <row r="548" spans="1:5" ht="15" customHeight="1">
      <c r="A548" s="13" t="s">
        <v>7990</v>
      </c>
      <c r="B548" s="14" t="s">
        <v>11143</v>
      </c>
      <c r="C548" s="15">
        <v>11535867</v>
      </c>
      <c r="D548" s="16" t="s">
        <v>7991</v>
      </c>
      <c r="E548" s="17" t="s">
        <v>18</v>
      </c>
    </row>
    <row r="549" spans="1:5" ht="15" customHeight="1">
      <c r="A549" s="13" t="s">
        <v>7992</v>
      </c>
      <c r="B549" s="18" t="s">
        <v>11144</v>
      </c>
      <c r="C549" s="15">
        <v>11535923</v>
      </c>
      <c r="D549" s="16" t="s">
        <v>7991</v>
      </c>
      <c r="E549" s="17" t="s">
        <v>18</v>
      </c>
    </row>
    <row r="550" spans="1:5" ht="15" customHeight="1">
      <c r="A550" s="13" t="s">
        <v>7993</v>
      </c>
      <c r="B550" s="14" t="s">
        <v>11143</v>
      </c>
      <c r="C550" s="15">
        <v>11535931</v>
      </c>
      <c r="D550" s="16" t="s">
        <v>7991</v>
      </c>
      <c r="E550" s="17" t="s">
        <v>18</v>
      </c>
    </row>
    <row r="551" spans="1:5" ht="15" customHeight="1">
      <c r="A551" s="13" t="s">
        <v>7994</v>
      </c>
      <c r="B551" s="14" t="s">
        <v>11143</v>
      </c>
      <c r="C551" s="15">
        <v>11535934</v>
      </c>
      <c r="D551" s="16" t="s">
        <v>7991</v>
      </c>
      <c r="E551" s="17" t="s">
        <v>18</v>
      </c>
    </row>
    <row r="552" spans="1:5" ht="15" customHeight="1">
      <c r="A552" s="13" t="s">
        <v>7995</v>
      </c>
      <c r="B552" s="14" t="s">
        <v>11143</v>
      </c>
      <c r="C552" s="15">
        <v>11568817</v>
      </c>
      <c r="D552" s="16" t="s">
        <v>7996</v>
      </c>
      <c r="E552" s="17" t="s">
        <v>18</v>
      </c>
    </row>
    <row r="553" spans="1:5" ht="15" customHeight="1">
      <c r="A553" s="13" t="s">
        <v>7997</v>
      </c>
      <c r="B553" s="14" t="s">
        <v>11143</v>
      </c>
      <c r="C553" s="15">
        <v>11568887</v>
      </c>
      <c r="D553" s="16" t="s">
        <v>7996</v>
      </c>
      <c r="E553" s="17" t="s">
        <v>18</v>
      </c>
    </row>
    <row r="554" spans="1:5" ht="15" customHeight="1">
      <c r="A554" s="13" t="s">
        <v>7998</v>
      </c>
      <c r="B554" s="18" t="s">
        <v>11144</v>
      </c>
      <c r="C554" s="15">
        <v>11569007</v>
      </c>
      <c r="D554" s="16" t="s">
        <v>7996</v>
      </c>
      <c r="E554" s="17" t="s">
        <v>13</v>
      </c>
    </row>
    <row r="555" spans="1:5" ht="15" customHeight="1">
      <c r="A555" s="13" t="s">
        <v>7999</v>
      </c>
      <c r="B555" s="18" t="s">
        <v>11145</v>
      </c>
      <c r="C555" s="15">
        <v>11604828</v>
      </c>
      <c r="D555" s="16" t="s">
        <v>8000</v>
      </c>
      <c r="E555" s="17" t="s">
        <v>18</v>
      </c>
    </row>
    <row r="556" spans="1:5" ht="15" customHeight="1">
      <c r="A556" s="13" t="s">
        <v>8001</v>
      </c>
      <c r="B556" s="18" t="s">
        <v>11145</v>
      </c>
      <c r="C556" s="15">
        <v>11672358</v>
      </c>
      <c r="D556" s="16" t="s">
        <v>8002</v>
      </c>
      <c r="E556" s="17" t="s">
        <v>13</v>
      </c>
    </row>
    <row r="557" spans="1:5" ht="15" customHeight="1">
      <c r="A557" s="13" t="s">
        <v>8003</v>
      </c>
      <c r="B557" s="14" t="s">
        <v>11143</v>
      </c>
      <c r="C557" s="15">
        <v>11824625</v>
      </c>
      <c r="D557" s="16" t="s">
        <v>8004</v>
      </c>
      <c r="E557" s="17" t="s">
        <v>18</v>
      </c>
    </row>
    <row r="558" spans="1:5" ht="15" customHeight="1">
      <c r="A558" s="13" t="s">
        <v>8005</v>
      </c>
      <c r="B558" s="14" t="s">
        <v>11143</v>
      </c>
      <c r="C558" s="15">
        <v>11824636</v>
      </c>
      <c r="D558" s="16" t="s">
        <v>8004</v>
      </c>
      <c r="E558" s="17" t="s">
        <v>18</v>
      </c>
    </row>
    <row r="559" spans="1:5" ht="15" customHeight="1">
      <c r="A559" s="13" t="s">
        <v>8006</v>
      </c>
      <c r="B559" s="14" t="s">
        <v>11143</v>
      </c>
      <c r="C559" s="15">
        <v>11824652</v>
      </c>
      <c r="D559" s="16" t="s">
        <v>8004</v>
      </c>
      <c r="E559" s="17" t="s">
        <v>18</v>
      </c>
    </row>
    <row r="560" spans="1:5" ht="15" customHeight="1">
      <c r="A560" s="13" t="s">
        <v>8007</v>
      </c>
      <c r="B560" s="14" t="s">
        <v>11143</v>
      </c>
      <c r="C560" s="15">
        <v>11824767</v>
      </c>
      <c r="D560" s="16" t="s">
        <v>8004</v>
      </c>
      <c r="E560" s="17" t="s">
        <v>18</v>
      </c>
    </row>
    <row r="561" spans="1:5" ht="15" customHeight="1">
      <c r="A561" s="13" t="s">
        <v>8008</v>
      </c>
      <c r="B561" s="14" t="s">
        <v>11143</v>
      </c>
      <c r="C561" s="15">
        <v>11824779</v>
      </c>
      <c r="D561" s="16" t="s">
        <v>8004</v>
      </c>
      <c r="E561" s="17" t="s">
        <v>18</v>
      </c>
    </row>
    <row r="562" spans="1:5" ht="15" customHeight="1">
      <c r="A562" s="13" t="s">
        <v>8009</v>
      </c>
      <c r="B562" s="14" t="s">
        <v>11143</v>
      </c>
      <c r="C562" s="15">
        <v>11846149</v>
      </c>
      <c r="D562" s="16" t="s">
        <v>8010</v>
      </c>
      <c r="E562" s="17" t="s">
        <v>18</v>
      </c>
    </row>
    <row r="563" spans="1:5" ht="15" customHeight="1">
      <c r="A563" s="13" t="s">
        <v>8011</v>
      </c>
      <c r="B563" s="18" t="s">
        <v>11145</v>
      </c>
      <c r="C563" s="15">
        <v>11846158</v>
      </c>
      <c r="D563" s="16" t="s">
        <v>8010</v>
      </c>
      <c r="E563" s="17" t="s">
        <v>13</v>
      </c>
    </row>
    <row r="564" spans="1:5" ht="15" customHeight="1">
      <c r="A564" s="13" t="s">
        <v>8012</v>
      </c>
      <c r="B564" s="14" t="s">
        <v>11143</v>
      </c>
      <c r="C564" s="15">
        <v>11846173</v>
      </c>
      <c r="D564" s="16" t="s">
        <v>8010</v>
      </c>
      <c r="E564" s="17" t="s">
        <v>13</v>
      </c>
    </row>
    <row r="565" spans="1:5" ht="15" customHeight="1">
      <c r="A565" s="13" t="s">
        <v>8013</v>
      </c>
      <c r="B565" s="14" t="s">
        <v>11143</v>
      </c>
      <c r="C565" s="15">
        <v>11846191</v>
      </c>
      <c r="D565" s="16" t="s">
        <v>8010</v>
      </c>
      <c r="E565" s="17" t="s">
        <v>13</v>
      </c>
    </row>
    <row r="566" spans="1:5" ht="15" customHeight="1">
      <c r="A566" s="13" t="s">
        <v>8014</v>
      </c>
      <c r="B566" s="18" t="s">
        <v>11145</v>
      </c>
      <c r="C566" s="15">
        <v>11862825</v>
      </c>
      <c r="D566" s="16" t="s">
        <v>5</v>
      </c>
      <c r="E566" s="17" t="s">
        <v>6</v>
      </c>
    </row>
    <row r="567" spans="1:5" ht="15" customHeight="1">
      <c r="A567" s="13" t="s">
        <v>8015</v>
      </c>
      <c r="B567" s="18" t="s">
        <v>11144</v>
      </c>
      <c r="C567" s="15">
        <v>11862835</v>
      </c>
      <c r="D567" s="16" t="s">
        <v>5</v>
      </c>
      <c r="E567" s="17" t="s">
        <v>6</v>
      </c>
    </row>
    <row r="568" spans="1:5" ht="15" customHeight="1">
      <c r="A568" s="13" t="s">
        <v>8016</v>
      </c>
      <c r="B568" s="14" t="s">
        <v>11143</v>
      </c>
      <c r="C568" s="15">
        <v>11887853</v>
      </c>
      <c r="D568" s="16" t="s">
        <v>8017</v>
      </c>
      <c r="E568" s="17" t="s">
        <v>18</v>
      </c>
    </row>
    <row r="569" spans="1:5" ht="15" customHeight="1">
      <c r="A569" s="13" t="s">
        <v>8018</v>
      </c>
      <c r="B569" s="14" t="s">
        <v>11143</v>
      </c>
      <c r="C569" s="15">
        <v>11887889</v>
      </c>
      <c r="D569" s="16" t="s">
        <v>8017</v>
      </c>
      <c r="E569" s="17" t="s">
        <v>18</v>
      </c>
    </row>
    <row r="570" spans="1:5" ht="15" customHeight="1">
      <c r="A570" s="13" t="s">
        <v>8019</v>
      </c>
      <c r="B570" s="14" t="s">
        <v>11143</v>
      </c>
      <c r="C570" s="15">
        <v>11887892</v>
      </c>
      <c r="D570" s="16" t="s">
        <v>8017</v>
      </c>
      <c r="E570" s="17" t="s">
        <v>18</v>
      </c>
    </row>
    <row r="571" spans="1:5" ht="15" customHeight="1">
      <c r="A571" s="13" t="s">
        <v>8020</v>
      </c>
      <c r="B571" s="18" t="s">
        <v>11144</v>
      </c>
      <c r="C571" s="15">
        <v>11969302</v>
      </c>
      <c r="D571" s="16" t="s">
        <v>8021</v>
      </c>
      <c r="E571" s="17" t="s">
        <v>18</v>
      </c>
    </row>
    <row r="572" spans="1:5" ht="15" customHeight="1">
      <c r="A572" s="13" t="s">
        <v>8022</v>
      </c>
      <c r="B572" s="14" t="s">
        <v>11143</v>
      </c>
      <c r="C572" s="15">
        <v>12012587</v>
      </c>
      <c r="D572" s="16" t="s">
        <v>8023</v>
      </c>
      <c r="E572" s="17" t="s">
        <v>13</v>
      </c>
    </row>
    <row r="573" spans="1:5" ht="15" customHeight="1">
      <c r="A573" s="13" t="s">
        <v>8024</v>
      </c>
      <c r="B573" s="14" t="s">
        <v>11143</v>
      </c>
      <c r="C573" s="15">
        <v>12026514</v>
      </c>
      <c r="D573" s="16" t="s">
        <v>8025</v>
      </c>
      <c r="E573" s="17" t="s">
        <v>18</v>
      </c>
    </row>
    <row r="574" spans="1:5" ht="15" customHeight="1">
      <c r="A574" s="13" t="s">
        <v>8026</v>
      </c>
      <c r="B574" s="18" t="s">
        <v>11145</v>
      </c>
      <c r="C574" s="15">
        <v>12126674</v>
      </c>
      <c r="D574" s="16" t="s">
        <v>8027</v>
      </c>
      <c r="E574" s="17" t="s">
        <v>13</v>
      </c>
    </row>
    <row r="575" spans="1:5" ht="15" customHeight="1">
      <c r="A575" s="13" t="s">
        <v>8028</v>
      </c>
      <c r="B575" s="18" t="s">
        <v>11145</v>
      </c>
      <c r="C575" s="15">
        <v>12126675</v>
      </c>
      <c r="D575" s="16" t="s">
        <v>8027</v>
      </c>
      <c r="E575" s="17" t="s">
        <v>13</v>
      </c>
    </row>
    <row r="576" spans="1:5" ht="15" customHeight="1">
      <c r="A576" s="13" t="s">
        <v>8029</v>
      </c>
      <c r="B576" s="18" t="s">
        <v>11145</v>
      </c>
      <c r="C576" s="15">
        <v>12126728</v>
      </c>
      <c r="D576" s="16" t="s">
        <v>8027</v>
      </c>
      <c r="E576" s="17" t="s">
        <v>13</v>
      </c>
    </row>
    <row r="577" spans="1:5" ht="15" customHeight="1">
      <c r="A577" s="13" t="s">
        <v>8030</v>
      </c>
      <c r="B577" s="18" t="s">
        <v>11145</v>
      </c>
      <c r="C577" s="15">
        <v>12142362</v>
      </c>
      <c r="D577" s="16" t="s">
        <v>8031</v>
      </c>
      <c r="E577" s="17" t="s">
        <v>13</v>
      </c>
    </row>
    <row r="578" spans="1:5" ht="15" customHeight="1">
      <c r="A578" s="13" t="s">
        <v>8032</v>
      </c>
      <c r="B578" s="18" t="s">
        <v>11144</v>
      </c>
      <c r="C578" s="15">
        <v>12165020</v>
      </c>
      <c r="D578" s="16" t="s">
        <v>5</v>
      </c>
      <c r="E578" s="17" t="s">
        <v>6</v>
      </c>
    </row>
    <row r="579" spans="1:5" ht="15" customHeight="1">
      <c r="A579" s="13" t="s">
        <v>8033</v>
      </c>
      <c r="B579" s="14" t="s">
        <v>11143</v>
      </c>
      <c r="C579" s="15">
        <v>12319611</v>
      </c>
      <c r="D579" s="16" t="s">
        <v>5</v>
      </c>
      <c r="E579" s="17" t="s">
        <v>6</v>
      </c>
    </row>
    <row r="580" spans="1:5" ht="15" customHeight="1">
      <c r="A580" s="13" t="s">
        <v>8034</v>
      </c>
      <c r="B580" s="14" t="s">
        <v>11143</v>
      </c>
      <c r="C580" s="15">
        <v>12319643</v>
      </c>
      <c r="D580" s="16" t="s">
        <v>5</v>
      </c>
      <c r="E580" s="17" t="s">
        <v>6</v>
      </c>
    </row>
    <row r="581" spans="1:5" ht="15" customHeight="1">
      <c r="A581" s="13" t="s">
        <v>8035</v>
      </c>
      <c r="B581" s="18" t="s">
        <v>11144</v>
      </c>
      <c r="C581" s="15">
        <v>12319742</v>
      </c>
      <c r="D581" s="16" t="s">
        <v>5</v>
      </c>
      <c r="E581" s="17" t="s">
        <v>6</v>
      </c>
    </row>
    <row r="582" spans="1:5" ht="15" customHeight="1">
      <c r="A582" s="13" t="s">
        <v>8036</v>
      </c>
      <c r="B582" s="14" t="s">
        <v>11143</v>
      </c>
      <c r="C582" s="15">
        <v>12387842</v>
      </c>
      <c r="D582" s="16" t="s">
        <v>5</v>
      </c>
      <c r="E582" s="17" t="s">
        <v>6</v>
      </c>
    </row>
    <row r="583" spans="1:5" ht="15" customHeight="1">
      <c r="A583" s="13" t="s">
        <v>8037</v>
      </c>
      <c r="B583" s="14" t="s">
        <v>11143</v>
      </c>
      <c r="C583" s="15">
        <v>12387861</v>
      </c>
      <c r="D583" s="16" t="s">
        <v>5</v>
      </c>
      <c r="E583" s="17" t="s">
        <v>6</v>
      </c>
    </row>
    <row r="584" spans="1:5" ht="15" customHeight="1">
      <c r="A584" s="13" t="s">
        <v>8038</v>
      </c>
      <c r="B584" s="14" t="s">
        <v>11143</v>
      </c>
      <c r="C584" s="15">
        <v>12387863</v>
      </c>
      <c r="D584" s="16" t="s">
        <v>5</v>
      </c>
      <c r="E584" s="17" t="s">
        <v>6</v>
      </c>
    </row>
    <row r="585" spans="1:5" ht="15" customHeight="1">
      <c r="A585" s="13" t="s">
        <v>8039</v>
      </c>
      <c r="B585" s="14" t="s">
        <v>11143</v>
      </c>
      <c r="C585" s="15">
        <v>12395905</v>
      </c>
      <c r="D585" s="16" t="s">
        <v>8040</v>
      </c>
      <c r="E585" s="17" t="s">
        <v>13</v>
      </c>
    </row>
    <row r="586" spans="1:5" ht="15" customHeight="1">
      <c r="A586" s="13" t="s">
        <v>8041</v>
      </c>
      <c r="B586" s="18" t="s">
        <v>11145</v>
      </c>
      <c r="C586" s="15">
        <v>12465765</v>
      </c>
      <c r="D586" s="16" t="s">
        <v>5</v>
      </c>
      <c r="E586" s="17" t="s">
        <v>6</v>
      </c>
    </row>
    <row r="587" spans="1:5" ht="15" customHeight="1">
      <c r="A587" s="13" t="s">
        <v>8042</v>
      </c>
      <c r="B587" s="18" t="s">
        <v>11144</v>
      </c>
      <c r="C587" s="15">
        <v>12465789</v>
      </c>
      <c r="D587" s="16" t="s">
        <v>5</v>
      </c>
      <c r="E587" s="17" t="s">
        <v>6</v>
      </c>
    </row>
    <row r="588" spans="1:5" ht="15" customHeight="1">
      <c r="A588" s="13" t="s">
        <v>8043</v>
      </c>
      <c r="B588" s="14" t="s">
        <v>11143</v>
      </c>
      <c r="C588" s="15">
        <v>12465817</v>
      </c>
      <c r="D588" s="16" t="s">
        <v>5</v>
      </c>
      <c r="E588" s="17" t="s">
        <v>6</v>
      </c>
    </row>
    <row r="589" spans="1:5" ht="15" customHeight="1">
      <c r="A589" s="13" t="s">
        <v>8044</v>
      </c>
      <c r="B589" s="14" t="s">
        <v>11143</v>
      </c>
      <c r="C589" s="15">
        <v>12593659</v>
      </c>
      <c r="D589" s="16" t="s">
        <v>8045</v>
      </c>
      <c r="E589" s="17" t="s">
        <v>13</v>
      </c>
    </row>
    <row r="590" spans="1:5" ht="15" customHeight="1">
      <c r="A590" s="13" t="s">
        <v>8046</v>
      </c>
      <c r="B590" s="14" t="s">
        <v>11143</v>
      </c>
      <c r="C590" s="15">
        <v>12649836</v>
      </c>
      <c r="D590" s="16" t="s">
        <v>5</v>
      </c>
      <c r="E590" s="17" t="s">
        <v>6</v>
      </c>
    </row>
    <row r="591" spans="1:5" ht="15" customHeight="1">
      <c r="A591" s="13" t="s">
        <v>8047</v>
      </c>
      <c r="B591" s="14" t="s">
        <v>11143</v>
      </c>
      <c r="C591" s="15">
        <v>12649875</v>
      </c>
      <c r="D591" s="16" t="s">
        <v>5</v>
      </c>
      <c r="E591" s="17" t="s">
        <v>6</v>
      </c>
    </row>
    <row r="592" spans="1:5" ht="15" customHeight="1">
      <c r="A592" s="13" t="s">
        <v>8048</v>
      </c>
      <c r="B592" s="14" t="s">
        <v>11143</v>
      </c>
      <c r="C592" s="15">
        <v>12649880</v>
      </c>
      <c r="D592" s="16" t="s">
        <v>5</v>
      </c>
      <c r="E592" s="17" t="s">
        <v>6</v>
      </c>
    </row>
    <row r="593" spans="1:5" ht="15" customHeight="1">
      <c r="A593" s="13" t="s">
        <v>8049</v>
      </c>
      <c r="B593" s="14" t="s">
        <v>11143</v>
      </c>
      <c r="C593" s="15">
        <v>12649883</v>
      </c>
      <c r="D593" s="16" t="s">
        <v>5</v>
      </c>
      <c r="E593" s="17" t="s">
        <v>6</v>
      </c>
    </row>
    <row r="594" spans="1:5" ht="15" customHeight="1">
      <c r="A594" s="13" t="s">
        <v>8050</v>
      </c>
      <c r="B594" s="14" t="s">
        <v>11143</v>
      </c>
      <c r="C594" s="15">
        <v>12649892</v>
      </c>
      <c r="D594" s="16" t="s">
        <v>5</v>
      </c>
      <c r="E594" s="17" t="s">
        <v>6</v>
      </c>
    </row>
    <row r="595" spans="1:5" ht="15" customHeight="1">
      <c r="A595" s="13" t="s">
        <v>8051</v>
      </c>
      <c r="B595" s="18" t="s">
        <v>11144</v>
      </c>
      <c r="C595" s="15">
        <v>12708839</v>
      </c>
      <c r="D595" s="16" t="s">
        <v>5</v>
      </c>
      <c r="E595" s="17" t="s">
        <v>6</v>
      </c>
    </row>
    <row r="596" spans="1:5" ht="15" customHeight="1">
      <c r="A596" s="13" t="s">
        <v>8052</v>
      </c>
      <c r="B596" s="14" t="s">
        <v>11143</v>
      </c>
      <c r="C596" s="15">
        <v>12847757</v>
      </c>
      <c r="D596" s="16" t="s">
        <v>8053</v>
      </c>
      <c r="E596" s="17" t="s">
        <v>18</v>
      </c>
    </row>
    <row r="597" spans="1:5" ht="15" customHeight="1">
      <c r="A597" s="13" t="s">
        <v>8054</v>
      </c>
      <c r="B597" s="14" t="s">
        <v>11143</v>
      </c>
      <c r="C597" s="15">
        <v>12847770</v>
      </c>
      <c r="D597" s="16" t="s">
        <v>8053</v>
      </c>
      <c r="E597" s="17" t="s">
        <v>18</v>
      </c>
    </row>
    <row r="598" spans="1:5" ht="15" customHeight="1">
      <c r="A598" s="13" t="s">
        <v>8055</v>
      </c>
      <c r="B598" s="18" t="s">
        <v>11144</v>
      </c>
      <c r="C598" s="15">
        <v>12847773</v>
      </c>
      <c r="D598" s="16" t="s">
        <v>8053</v>
      </c>
      <c r="E598" s="17" t="s">
        <v>18</v>
      </c>
    </row>
    <row r="599" spans="1:5" ht="15" customHeight="1">
      <c r="A599" s="13" t="s">
        <v>8056</v>
      </c>
      <c r="B599" s="14" t="s">
        <v>11143</v>
      </c>
      <c r="C599" s="15">
        <v>12847776</v>
      </c>
      <c r="D599" s="16" t="s">
        <v>8053</v>
      </c>
      <c r="E599" s="17" t="s">
        <v>18</v>
      </c>
    </row>
    <row r="600" spans="1:5" ht="15" customHeight="1">
      <c r="A600" s="13" t="s">
        <v>8057</v>
      </c>
      <c r="B600" s="14" t="s">
        <v>11143</v>
      </c>
      <c r="C600" s="15">
        <v>13060496</v>
      </c>
      <c r="D600" s="16" t="s">
        <v>5</v>
      </c>
      <c r="E600" s="17" t="s">
        <v>6</v>
      </c>
    </row>
    <row r="601" spans="1:5" ht="15" customHeight="1">
      <c r="A601" s="13" t="s">
        <v>8058</v>
      </c>
      <c r="B601" s="14" t="s">
        <v>11143</v>
      </c>
      <c r="C601" s="15">
        <v>13060516</v>
      </c>
      <c r="D601" s="16" t="s">
        <v>5</v>
      </c>
      <c r="E601" s="17" t="s">
        <v>6</v>
      </c>
    </row>
    <row r="602" spans="1:5" ht="15" customHeight="1">
      <c r="A602" s="13" t="s">
        <v>8059</v>
      </c>
      <c r="B602" s="14" t="s">
        <v>11143</v>
      </c>
      <c r="C602" s="15">
        <v>13060529</v>
      </c>
      <c r="D602" s="16" t="s">
        <v>5</v>
      </c>
      <c r="E602" s="17" t="s">
        <v>6</v>
      </c>
    </row>
    <row r="603" spans="1:5" ht="15" customHeight="1">
      <c r="A603" s="13" t="s">
        <v>8060</v>
      </c>
      <c r="B603" s="14" t="s">
        <v>11143</v>
      </c>
      <c r="C603" s="15">
        <v>13060617</v>
      </c>
      <c r="D603" s="16" t="s">
        <v>8061</v>
      </c>
      <c r="E603" s="17" t="s">
        <v>18</v>
      </c>
    </row>
    <row r="604" spans="1:5" ht="15" customHeight="1">
      <c r="A604" s="13" t="s">
        <v>8062</v>
      </c>
      <c r="B604" s="18" t="s">
        <v>11144</v>
      </c>
      <c r="C604" s="15">
        <v>13132096</v>
      </c>
      <c r="D604" s="16" t="s">
        <v>5</v>
      </c>
      <c r="E604" s="17" t="s">
        <v>6</v>
      </c>
    </row>
    <row r="605" spans="1:5" ht="15" customHeight="1">
      <c r="A605" s="13" t="s">
        <v>8063</v>
      </c>
      <c r="B605" s="18" t="s">
        <v>11144</v>
      </c>
      <c r="C605" s="15">
        <v>13221306</v>
      </c>
      <c r="D605" s="16" t="s">
        <v>8064</v>
      </c>
      <c r="E605" s="17" t="s">
        <v>18</v>
      </c>
    </row>
    <row r="606" spans="1:5" ht="15" customHeight="1">
      <c r="A606" s="13" t="s">
        <v>8065</v>
      </c>
      <c r="B606" s="14" t="s">
        <v>11143</v>
      </c>
      <c r="C606" s="15">
        <v>13223417</v>
      </c>
      <c r="D606" s="16" t="s">
        <v>8064</v>
      </c>
      <c r="E606" s="17" t="s">
        <v>13</v>
      </c>
    </row>
    <row r="607" spans="1:5" ht="15" customHeight="1">
      <c r="A607" s="13" t="s">
        <v>8066</v>
      </c>
      <c r="B607" s="14" t="s">
        <v>11143</v>
      </c>
      <c r="C607" s="15">
        <v>13223424</v>
      </c>
      <c r="D607" s="16" t="s">
        <v>8064</v>
      </c>
      <c r="E607" s="17" t="s">
        <v>13</v>
      </c>
    </row>
    <row r="608" spans="1:5" ht="15" customHeight="1">
      <c r="A608" s="13" t="s">
        <v>8067</v>
      </c>
      <c r="B608" s="14" t="s">
        <v>11143</v>
      </c>
      <c r="C608" s="15">
        <v>13223435</v>
      </c>
      <c r="D608" s="16" t="s">
        <v>8064</v>
      </c>
      <c r="E608" s="17" t="s">
        <v>13</v>
      </c>
    </row>
    <row r="609" spans="1:5" ht="15" customHeight="1">
      <c r="A609" s="13" t="s">
        <v>8068</v>
      </c>
      <c r="B609" s="14" t="s">
        <v>11143</v>
      </c>
      <c r="C609" s="15">
        <v>13223446</v>
      </c>
      <c r="D609" s="16" t="s">
        <v>8064</v>
      </c>
      <c r="E609" s="17" t="s">
        <v>13</v>
      </c>
    </row>
    <row r="610" spans="1:5" ht="15" customHeight="1">
      <c r="A610" s="13" t="s">
        <v>8069</v>
      </c>
      <c r="B610" s="18" t="s">
        <v>11144</v>
      </c>
      <c r="C610" s="15">
        <v>13223465</v>
      </c>
      <c r="D610" s="16" t="s">
        <v>8064</v>
      </c>
      <c r="E610" s="17" t="s">
        <v>13</v>
      </c>
    </row>
    <row r="611" spans="1:5" ht="15" customHeight="1">
      <c r="A611" s="13" t="s">
        <v>8070</v>
      </c>
      <c r="B611" s="18" t="s">
        <v>11145</v>
      </c>
      <c r="C611" s="15">
        <v>13272973</v>
      </c>
      <c r="D611" s="16" t="s">
        <v>8071</v>
      </c>
      <c r="E611" s="17" t="s">
        <v>18</v>
      </c>
    </row>
    <row r="612" spans="1:5" ht="15" customHeight="1">
      <c r="A612" s="13" t="s">
        <v>8072</v>
      </c>
      <c r="B612" s="18" t="s">
        <v>11145</v>
      </c>
      <c r="C612" s="15">
        <v>13272987</v>
      </c>
      <c r="D612" s="16" t="s">
        <v>8071</v>
      </c>
      <c r="E612" s="17" t="s">
        <v>18</v>
      </c>
    </row>
    <row r="613" spans="1:5" ht="15" customHeight="1">
      <c r="A613" s="13" t="s">
        <v>8073</v>
      </c>
      <c r="B613" s="18" t="s">
        <v>11145</v>
      </c>
      <c r="C613" s="15">
        <v>13274369</v>
      </c>
      <c r="D613" s="16" t="s">
        <v>8074</v>
      </c>
      <c r="E613" s="17" t="s">
        <v>18</v>
      </c>
    </row>
    <row r="614" spans="1:5" ht="15" customHeight="1">
      <c r="A614" s="13" t="s">
        <v>8075</v>
      </c>
      <c r="B614" s="18" t="s">
        <v>11144</v>
      </c>
      <c r="C614" s="15">
        <v>13411338</v>
      </c>
      <c r="D614" s="16" t="s">
        <v>8076</v>
      </c>
      <c r="E614" s="17" t="s">
        <v>18</v>
      </c>
    </row>
    <row r="615" spans="1:5" ht="15" customHeight="1">
      <c r="A615" s="13" t="s">
        <v>8077</v>
      </c>
      <c r="B615" s="14" t="s">
        <v>11143</v>
      </c>
      <c r="C615" s="15">
        <v>13491725</v>
      </c>
      <c r="D615" s="16" t="s">
        <v>8078</v>
      </c>
      <c r="E615" s="17" t="s">
        <v>13</v>
      </c>
    </row>
    <row r="616" spans="1:5" ht="15" customHeight="1">
      <c r="A616" s="13" t="s">
        <v>8079</v>
      </c>
      <c r="B616" s="18" t="s">
        <v>11145</v>
      </c>
      <c r="C616" s="15">
        <v>13650582</v>
      </c>
      <c r="D616" s="16" t="s">
        <v>5</v>
      </c>
      <c r="E616" s="17" t="s">
        <v>6</v>
      </c>
    </row>
    <row r="617" spans="1:5" ht="15" customHeight="1">
      <c r="A617" s="13" t="s">
        <v>8080</v>
      </c>
      <c r="B617" s="18" t="s">
        <v>11145</v>
      </c>
      <c r="C617" s="15">
        <v>13650620</v>
      </c>
      <c r="D617" s="16" t="s">
        <v>5</v>
      </c>
      <c r="E617" s="17" t="s">
        <v>6</v>
      </c>
    </row>
    <row r="618" spans="1:5" ht="15" customHeight="1">
      <c r="A618" s="13" t="s">
        <v>8081</v>
      </c>
      <c r="B618" s="18" t="s">
        <v>11145</v>
      </c>
      <c r="C618" s="15">
        <v>14556163</v>
      </c>
      <c r="D618" s="16" t="s">
        <v>5</v>
      </c>
      <c r="E618" s="17" t="s">
        <v>6</v>
      </c>
    </row>
    <row r="619" spans="1:5" ht="15" customHeight="1">
      <c r="A619" s="13" t="s">
        <v>8082</v>
      </c>
      <c r="B619" s="18" t="s">
        <v>11145</v>
      </c>
      <c r="C619" s="15">
        <v>14556179</v>
      </c>
      <c r="D619" s="16" t="s">
        <v>5</v>
      </c>
      <c r="E619" s="17" t="s">
        <v>6</v>
      </c>
    </row>
    <row r="620" spans="1:5" ht="15" customHeight="1">
      <c r="A620" s="13" t="s">
        <v>8083</v>
      </c>
      <c r="B620" s="14" t="s">
        <v>11143</v>
      </c>
      <c r="C620" s="15">
        <v>14729373</v>
      </c>
      <c r="D620" s="16" t="s">
        <v>5</v>
      </c>
      <c r="E620" s="17" t="s">
        <v>6</v>
      </c>
    </row>
    <row r="621" spans="1:5" ht="15" customHeight="1">
      <c r="A621" s="13" t="s">
        <v>8084</v>
      </c>
      <c r="B621" s="14" t="s">
        <v>11143</v>
      </c>
      <c r="C621" s="15">
        <v>14749925</v>
      </c>
      <c r="D621" s="16" t="s">
        <v>8085</v>
      </c>
      <c r="E621" s="17" t="s">
        <v>13</v>
      </c>
    </row>
    <row r="622" spans="1:5" ht="15" customHeight="1">
      <c r="A622" s="13" t="s">
        <v>8086</v>
      </c>
      <c r="B622" s="14" t="s">
        <v>11143</v>
      </c>
      <c r="C622" s="15">
        <v>14760465</v>
      </c>
      <c r="D622" s="16" t="s">
        <v>8087</v>
      </c>
      <c r="E622" s="17" t="s">
        <v>18</v>
      </c>
    </row>
    <row r="623" spans="1:5" ht="15" customHeight="1">
      <c r="A623" s="13" t="s">
        <v>8088</v>
      </c>
      <c r="B623" s="14" t="s">
        <v>11143</v>
      </c>
      <c r="C623" s="15">
        <v>14760488</v>
      </c>
      <c r="D623" s="16" t="s">
        <v>8087</v>
      </c>
      <c r="E623" s="17" t="s">
        <v>18</v>
      </c>
    </row>
    <row r="624" spans="1:5" ht="15" customHeight="1">
      <c r="A624" s="13" t="s">
        <v>8089</v>
      </c>
      <c r="B624" s="14" t="s">
        <v>11143</v>
      </c>
      <c r="C624" s="15">
        <v>14806201</v>
      </c>
      <c r="D624" s="16" t="s">
        <v>8090</v>
      </c>
      <c r="E624" s="17" t="s">
        <v>18</v>
      </c>
    </row>
    <row r="625" spans="1:5" ht="15" customHeight="1">
      <c r="A625" s="13" t="s">
        <v>8091</v>
      </c>
      <c r="B625" s="18" t="s">
        <v>11145</v>
      </c>
      <c r="C625" s="15">
        <v>14848965</v>
      </c>
      <c r="D625" s="16" t="s">
        <v>8092</v>
      </c>
      <c r="E625" s="17" t="s">
        <v>13</v>
      </c>
    </row>
    <row r="626" spans="1:5" ht="15" customHeight="1">
      <c r="A626" s="13" t="s">
        <v>8093</v>
      </c>
      <c r="B626" s="14" t="s">
        <v>11143</v>
      </c>
      <c r="C626" s="15">
        <v>14946316</v>
      </c>
      <c r="D626" s="16" t="s">
        <v>8094</v>
      </c>
      <c r="E626" s="17" t="s">
        <v>13</v>
      </c>
    </row>
    <row r="627" spans="1:5" ht="15" customHeight="1">
      <c r="A627" s="13" t="s">
        <v>8095</v>
      </c>
      <c r="B627" s="18" t="s">
        <v>11144</v>
      </c>
      <c r="C627" s="15">
        <v>15075294</v>
      </c>
      <c r="D627" s="16" t="s">
        <v>8096</v>
      </c>
      <c r="E627" s="17" t="s">
        <v>18</v>
      </c>
    </row>
    <row r="628" spans="1:5" ht="15" customHeight="1">
      <c r="A628" s="13" t="s">
        <v>8097</v>
      </c>
      <c r="B628" s="14" t="s">
        <v>11143</v>
      </c>
      <c r="C628" s="15">
        <v>15211917</v>
      </c>
      <c r="D628" s="16" t="s">
        <v>5</v>
      </c>
      <c r="E628" s="17" t="s">
        <v>6</v>
      </c>
    </row>
    <row r="629" spans="1:5" ht="15" customHeight="1">
      <c r="A629" s="13" t="s">
        <v>8098</v>
      </c>
      <c r="B629" s="14" t="s">
        <v>11143</v>
      </c>
      <c r="C629" s="15">
        <v>15334972</v>
      </c>
      <c r="D629" s="16" t="s">
        <v>5</v>
      </c>
      <c r="E629" s="17" t="s">
        <v>6</v>
      </c>
    </row>
    <row r="630" spans="1:5" ht="15" customHeight="1">
      <c r="A630" s="13" t="s">
        <v>8099</v>
      </c>
      <c r="B630" s="18" t="s">
        <v>11145</v>
      </c>
      <c r="C630" s="15">
        <v>15346339</v>
      </c>
      <c r="D630" s="16" t="s">
        <v>8100</v>
      </c>
      <c r="E630" s="17" t="s">
        <v>18</v>
      </c>
    </row>
    <row r="631" spans="1:5" ht="15" customHeight="1">
      <c r="A631" s="13" t="s">
        <v>8101</v>
      </c>
      <c r="B631" s="18" t="s">
        <v>11145</v>
      </c>
      <c r="C631" s="15">
        <v>15346340</v>
      </c>
      <c r="D631" s="16" t="s">
        <v>8100</v>
      </c>
      <c r="E631" s="17" t="s">
        <v>18</v>
      </c>
    </row>
    <row r="632" spans="1:5" ht="15" customHeight="1">
      <c r="A632" s="13" t="s">
        <v>8102</v>
      </c>
      <c r="B632" s="14" t="s">
        <v>11143</v>
      </c>
      <c r="C632" s="15">
        <v>15430479</v>
      </c>
      <c r="D632" s="16" t="s">
        <v>5</v>
      </c>
      <c r="E632" s="17" t="s">
        <v>6</v>
      </c>
    </row>
    <row r="633" spans="1:5" ht="15" customHeight="1">
      <c r="A633" s="13" t="s">
        <v>8103</v>
      </c>
      <c r="B633" s="14" t="s">
        <v>11143</v>
      </c>
      <c r="C633" s="15">
        <v>15460181</v>
      </c>
      <c r="D633" s="16" t="s">
        <v>5</v>
      </c>
      <c r="E633" s="17" t="s">
        <v>6</v>
      </c>
    </row>
    <row r="634" spans="1:5" ht="15" customHeight="1">
      <c r="A634" s="13" t="s">
        <v>8104</v>
      </c>
      <c r="B634" s="14" t="s">
        <v>11143</v>
      </c>
      <c r="C634" s="15">
        <v>15508606</v>
      </c>
      <c r="D634" s="16" t="s">
        <v>5</v>
      </c>
      <c r="E634" s="17" t="s">
        <v>6</v>
      </c>
    </row>
    <row r="635" spans="1:5" ht="15" customHeight="1">
      <c r="A635" s="13" t="s">
        <v>8105</v>
      </c>
      <c r="B635" s="18" t="s">
        <v>11145</v>
      </c>
      <c r="C635" s="15">
        <v>15545554</v>
      </c>
      <c r="D635" s="16" t="s">
        <v>5</v>
      </c>
      <c r="E635" s="17" t="s">
        <v>6</v>
      </c>
    </row>
    <row r="636" spans="1:5" ht="15" customHeight="1">
      <c r="A636" s="13" t="s">
        <v>8106</v>
      </c>
      <c r="B636" s="14" t="s">
        <v>11143</v>
      </c>
      <c r="C636" s="15">
        <v>15628669</v>
      </c>
      <c r="D636" s="16" t="s">
        <v>8107</v>
      </c>
      <c r="E636" s="17" t="s">
        <v>13</v>
      </c>
    </row>
    <row r="637" spans="1:5" ht="15" customHeight="1">
      <c r="A637" s="13" t="s">
        <v>8108</v>
      </c>
      <c r="B637" s="18" t="s">
        <v>11145</v>
      </c>
      <c r="C637" s="15">
        <v>15848335</v>
      </c>
      <c r="D637" s="16" t="s">
        <v>8109</v>
      </c>
      <c r="E637" s="17" t="s">
        <v>18</v>
      </c>
    </row>
    <row r="638" spans="1:5" ht="15" customHeight="1">
      <c r="A638" s="13" t="s">
        <v>8110</v>
      </c>
      <c r="B638" s="18" t="s">
        <v>11145</v>
      </c>
      <c r="C638" s="15">
        <v>15848379</v>
      </c>
      <c r="D638" s="16" t="s">
        <v>8109</v>
      </c>
      <c r="E638" s="17" t="s">
        <v>13</v>
      </c>
    </row>
    <row r="639" spans="1:5" ht="15" customHeight="1">
      <c r="A639" s="13" t="s">
        <v>8111</v>
      </c>
      <c r="B639" s="14" t="s">
        <v>11143</v>
      </c>
      <c r="C639" s="15">
        <v>15880871</v>
      </c>
      <c r="D639" s="16" t="s">
        <v>5</v>
      </c>
      <c r="E639" s="17" t="s">
        <v>6</v>
      </c>
    </row>
    <row r="640" spans="1:5" ht="15" customHeight="1">
      <c r="A640" s="13" t="s">
        <v>8112</v>
      </c>
      <c r="B640" s="14" t="s">
        <v>11143</v>
      </c>
      <c r="C640" s="15">
        <v>15880874</v>
      </c>
      <c r="D640" s="16" t="s">
        <v>5</v>
      </c>
      <c r="E640" s="17" t="s">
        <v>6</v>
      </c>
    </row>
    <row r="641" spans="1:5" ht="15" customHeight="1">
      <c r="A641" s="13" t="s">
        <v>8113</v>
      </c>
      <c r="B641" s="18" t="s">
        <v>11144</v>
      </c>
      <c r="C641" s="15">
        <v>15880882</v>
      </c>
      <c r="D641" s="16" t="s">
        <v>5</v>
      </c>
      <c r="E641" s="17" t="s">
        <v>6</v>
      </c>
    </row>
    <row r="642" spans="1:5" ht="15" customHeight="1">
      <c r="A642" s="13" t="s">
        <v>8114</v>
      </c>
      <c r="B642" s="14" t="s">
        <v>11143</v>
      </c>
      <c r="C642" s="15">
        <v>15880917</v>
      </c>
      <c r="D642" s="16" t="s">
        <v>5</v>
      </c>
      <c r="E642" s="17" t="s">
        <v>6</v>
      </c>
    </row>
    <row r="643" spans="1:5" ht="15" customHeight="1">
      <c r="A643" s="13" t="s">
        <v>8115</v>
      </c>
      <c r="B643" s="14" t="s">
        <v>11143</v>
      </c>
      <c r="C643" s="15">
        <v>15881501</v>
      </c>
      <c r="D643" s="16" t="s">
        <v>5</v>
      </c>
      <c r="E643" s="17" t="s">
        <v>6</v>
      </c>
    </row>
    <row r="644" spans="1:5" ht="15" customHeight="1">
      <c r="A644" s="13" t="s">
        <v>8116</v>
      </c>
      <c r="B644" s="14" t="s">
        <v>11143</v>
      </c>
      <c r="C644" s="15">
        <v>15881514</v>
      </c>
      <c r="D644" s="16" t="s">
        <v>5</v>
      </c>
      <c r="E644" s="17" t="s">
        <v>6</v>
      </c>
    </row>
    <row r="645" spans="1:5" ht="15" customHeight="1">
      <c r="A645" s="13" t="s">
        <v>8117</v>
      </c>
      <c r="B645" s="14" t="s">
        <v>11143</v>
      </c>
      <c r="C645" s="15">
        <v>15881515</v>
      </c>
      <c r="D645" s="16" t="s">
        <v>5</v>
      </c>
      <c r="E645" s="17" t="s">
        <v>6</v>
      </c>
    </row>
    <row r="646" spans="1:5" ht="15" customHeight="1">
      <c r="A646" s="13" t="s">
        <v>8118</v>
      </c>
      <c r="B646" s="18" t="s">
        <v>11145</v>
      </c>
      <c r="C646" s="15">
        <v>16253391</v>
      </c>
      <c r="D646" s="16" t="s">
        <v>8119</v>
      </c>
      <c r="E646" s="17" t="s">
        <v>13</v>
      </c>
    </row>
    <row r="647" spans="1:5" ht="15" customHeight="1">
      <c r="A647" s="13" t="s">
        <v>8120</v>
      </c>
      <c r="B647" s="14" t="s">
        <v>11143</v>
      </c>
      <c r="C647" s="15">
        <v>16335647</v>
      </c>
      <c r="D647" s="16" t="s">
        <v>8121</v>
      </c>
      <c r="E647" s="17" t="s">
        <v>18</v>
      </c>
    </row>
    <row r="648" spans="1:5" ht="15" customHeight="1">
      <c r="A648" s="13" t="s">
        <v>8122</v>
      </c>
      <c r="B648" s="14" t="s">
        <v>11143</v>
      </c>
      <c r="C648" s="15">
        <v>16335674</v>
      </c>
      <c r="D648" s="16" t="s">
        <v>8121</v>
      </c>
      <c r="E648" s="17" t="s">
        <v>18</v>
      </c>
    </row>
    <row r="649" spans="1:5" ht="15" customHeight="1">
      <c r="A649" s="13" t="s">
        <v>8123</v>
      </c>
      <c r="B649" s="14" t="s">
        <v>11143</v>
      </c>
      <c r="C649" s="15">
        <v>16336809</v>
      </c>
      <c r="D649" s="16" t="s">
        <v>8121</v>
      </c>
      <c r="E649" s="17" t="s">
        <v>13</v>
      </c>
    </row>
    <row r="650" spans="1:5" ht="15" customHeight="1">
      <c r="A650" s="13" t="s">
        <v>8124</v>
      </c>
      <c r="B650" s="14" t="s">
        <v>11143</v>
      </c>
      <c r="C650" s="15">
        <v>16340513</v>
      </c>
      <c r="D650" s="16" t="s">
        <v>5</v>
      </c>
      <c r="E650" s="17" t="s">
        <v>6</v>
      </c>
    </row>
    <row r="651" spans="1:5" ht="15" customHeight="1">
      <c r="A651" s="13" t="s">
        <v>8125</v>
      </c>
      <c r="B651" s="14" t="s">
        <v>11143</v>
      </c>
      <c r="C651" s="15">
        <v>16340762</v>
      </c>
      <c r="D651" s="16" t="s">
        <v>5</v>
      </c>
      <c r="E651" s="17" t="s">
        <v>6</v>
      </c>
    </row>
    <row r="652" spans="1:5" ht="15" customHeight="1">
      <c r="A652" s="13" t="s">
        <v>8126</v>
      </c>
      <c r="B652" s="14" t="s">
        <v>11143</v>
      </c>
      <c r="C652" s="15">
        <v>16476086</v>
      </c>
      <c r="D652" s="16" t="s">
        <v>8127</v>
      </c>
      <c r="E652" s="17" t="s">
        <v>13</v>
      </c>
    </row>
    <row r="653" spans="1:5" ht="15" customHeight="1">
      <c r="A653" s="13" t="s">
        <v>8128</v>
      </c>
      <c r="B653" s="14" t="s">
        <v>11143</v>
      </c>
      <c r="C653" s="15">
        <v>16501031</v>
      </c>
      <c r="D653" s="16" t="s">
        <v>8129</v>
      </c>
      <c r="E653" s="17" t="s">
        <v>18</v>
      </c>
    </row>
    <row r="654" spans="1:5" ht="15" customHeight="1">
      <c r="A654" s="13" t="s">
        <v>8130</v>
      </c>
      <c r="B654" s="14" t="s">
        <v>11143</v>
      </c>
      <c r="C654" s="15">
        <v>16501070</v>
      </c>
      <c r="D654" s="16" t="s">
        <v>8129</v>
      </c>
      <c r="E654" s="17" t="s">
        <v>18</v>
      </c>
    </row>
    <row r="655" spans="1:5" ht="15" customHeight="1">
      <c r="A655" s="13" t="s">
        <v>8131</v>
      </c>
      <c r="B655" s="18" t="s">
        <v>11145</v>
      </c>
      <c r="C655" s="15">
        <v>16515799</v>
      </c>
      <c r="D655" s="16" t="s">
        <v>8132</v>
      </c>
      <c r="E655" s="17" t="s">
        <v>18</v>
      </c>
    </row>
    <row r="656" spans="1:5" ht="15" customHeight="1">
      <c r="A656" s="13" t="s">
        <v>8133</v>
      </c>
      <c r="B656" s="14" t="s">
        <v>11143</v>
      </c>
      <c r="C656" s="15">
        <v>16552361</v>
      </c>
      <c r="D656" s="16" t="s">
        <v>5</v>
      </c>
      <c r="E656" s="17" t="s">
        <v>6</v>
      </c>
    </row>
    <row r="657" spans="1:5" ht="15" customHeight="1">
      <c r="A657" s="13" t="s">
        <v>8134</v>
      </c>
      <c r="B657" s="14" t="s">
        <v>11143</v>
      </c>
      <c r="C657" s="15">
        <v>16615654</v>
      </c>
      <c r="D657" s="16" t="s">
        <v>8135</v>
      </c>
      <c r="E657" s="17" t="s">
        <v>18</v>
      </c>
    </row>
    <row r="658" spans="1:5" ht="15" customHeight="1">
      <c r="A658" s="13" t="s">
        <v>8136</v>
      </c>
      <c r="B658" s="18" t="s">
        <v>11144</v>
      </c>
      <c r="C658" s="15">
        <v>16770679</v>
      </c>
      <c r="D658" s="16" t="s">
        <v>5</v>
      </c>
      <c r="E658" s="17" t="s">
        <v>6</v>
      </c>
    </row>
    <row r="659" spans="1:5" ht="15" customHeight="1">
      <c r="A659" s="13" t="s">
        <v>8137</v>
      </c>
      <c r="B659" s="18" t="s">
        <v>11144</v>
      </c>
      <c r="C659" s="15">
        <v>16770700</v>
      </c>
      <c r="D659" s="16" t="s">
        <v>5</v>
      </c>
      <c r="E659" s="17" t="s">
        <v>6</v>
      </c>
    </row>
    <row r="660" spans="1:5" ht="15" customHeight="1">
      <c r="A660" s="13" t="s">
        <v>8138</v>
      </c>
      <c r="B660" s="14" t="s">
        <v>11143</v>
      </c>
      <c r="C660" s="15">
        <v>16811089</v>
      </c>
      <c r="D660" s="16" t="s">
        <v>5</v>
      </c>
      <c r="E660" s="17" t="s">
        <v>6</v>
      </c>
    </row>
    <row r="661" spans="1:5" ht="15" customHeight="1">
      <c r="A661" s="13" t="s">
        <v>8139</v>
      </c>
      <c r="B661" s="18" t="s">
        <v>11145</v>
      </c>
      <c r="C661" s="15">
        <v>16986857</v>
      </c>
      <c r="D661" s="16" t="s">
        <v>8140</v>
      </c>
      <c r="E661" s="17" t="s">
        <v>13</v>
      </c>
    </row>
    <row r="662" spans="1:5" ht="15" customHeight="1">
      <c r="A662" s="13" t="s">
        <v>8141</v>
      </c>
      <c r="B662" s="14" t="s">
        <v>11143</v>
      </c>
      <c r="C662" s="15">
        <v>17016486</v>
      </c>
      <c r="D662" s="16" t="s">
        <v>5</v>
      </c>
      <c r="E662" s="17" t="s">
        <v>6</v>
      </c>
    </row>
    <row r="663" spans="1:5" ht="15" customHeight="1">
      <c r="A663" s="13" t="s">
        <v>8142</v>
      </c>
      <c r="B663" s="14" t="s">
        <v>11143</v>
      </c>
      <c r="C663" s="15">
        <v>17016490</v>
      </c>
      <c r="D663" s="16" t="s">
        <v>5</v>
      </c>
      <c r="E663" s="17" t="s">
        <v>6</v>
      </c>
    </row>
    <row r="664" spans="1:5" ht="15" customHeight="1">
      <c r="A664" s="13" t="s">
        <v>8143</v>
      </c>
      <c r="B664" s="14" t="s">
        <v>11143</v>
      </c>
      <c r="C664" s="15">
        <v>17016516</v>
      </c>
      <c r="D664" s="16" t="s">
        <v>8144</v>
      </c>
      <c r="E664" s="17" t="s">
        <v>18</v>
      </c>
    </row>
    <row r="665" spans="1:5" ht="15" customHeight="1">
      <c r="A665" s="13" t="s">
        <v>8145</v>
      </c>
      <c r="B665" s="14" t="s">
        <v>11143</v>
      </c>
      <c r="C665" s="15">
        <v>17016547</v>
      </c>
      <c r="D665" s="16" t="s">
        <v>8144</v>
      </c>
      <c r="E665" s="17" t="s">
        <v>18</v>
      </c>
    </row>
    <row r="666" spans="1:5" ht="15" customHeight="1">
      <c r="A666" s="13" t="s">
        <v>8146</v>
      </c>
      <c r="B666" s="14" t="s">
        <v>11143</v>
      </c>
      <c r="C666" s="15">
        <v>17155217</v>
      </c>
      <c r="D666" s="16" t="s">
        <v>5</v>
      </c>
      <c r="E666" s="17" t="s">
        <v>6</v>
      </c>
    </row>
    <row r="667" spans="1:5" ht="15" customHeight="1">
      <c r="A667" s="13" t="s">
        <v>8147</v>
      </c>
      <c r="B667" s="14" t="s">
        <v>11143</v>
      </c>
      <c r="C667" s="15">
        <v>17155242</v>
      </c>
      <c r="D667" s="16" t="s">
        <v>5</v>
      </c>
      <c r="E667" s="17" t="s">
        <v>6</v>
      </c>
    </row>
    <row r="668" spans="1:5" ht="15" customHeight="1">
      <c r="A668" s="13" t="s">
        <v>8148</v>
      </c>
      <c r="B668" s="14" t="s">
        <v>11143</v>
      </c>
      <c r="C668" s="15">
        <v>17155249</v>
      </c>
      <c r="D668" s="16" t="s">
        <v>5</v>
      </c>
      <c r="E668" s="17" t="s">
        <v>6</v>
      </c>
    </row>
    <row r="669" spans="1:5" ht="15" customHeight="1">
      <c r="A669" s="13" t="s">
        <v>8149</v>
      </c>
      <c r="B669" s="18" t="s">
        <v>11145</v>
      </c>
      <c r="C669" s="15">
        <v>17171690</v>
      </c>
      <c r="D669" s="16" t="s">
        <v>5</v>
      </c>
      <c r="E669" s="17" t="s">
        <v>6</v>
      </c>
    </row>
    <row r="670" spans="1:5" ht="15" customHeight="1">
      <c r="A670" s="13" t="s">
        <v>8150</v>
      </c>
      <c r="B670" s="18" t="s">
        <v>11145</v>
      </c>
      <c r="C670" s="15">
        <v>17297466</v>
      </c>
      <c r="D670" s="16" t="s">
        <v>8151</v>
      </c>
      <c r="E670" s="17" t="s">
        <v>18</v>
      </c>
    </row>
    <row r="671" spans="1:5" ht="15" customHeight="1">
      <c r="A671" s="13" t="s">
        <v>8152</v>
      </c>
      <c r="B671" s="14" t="s">
        <v>11143</v>
      </c>
      <c r="C671" s="15">
        <v>17297556</v>
      </c>
      <c r="D671" s="16" t="s">
        <v>8151</v>
      </c>
      <c r="E671" s="17" t="s">
        <v>18</v>
      </c>
    </row>
    <row r="672" spans="1:5" ht="15" customHeight="1">
      <c r="A672" s="13" t="s">
        <v>8153</v>
      </c>
      <c r="B672" s="14" t="s">
        <v>11143</v>
      </c>
      <c r="C672" s="15">
        <v>17297565</v>
      </c>
      <c r="D672" s="16" t="s">
        <v>8151</v>
      </c>
      <c r="E672" s="17" t="s">
        <v>18</v>
      </c>
    </row>
    <row r="673" spans="1:5" ht="15" customHeight="1">
      <c r="A673" s="13" t="s">
        <v>8154</v>
      </c>
      <c r="B673" s="14" t="s">
        <v>11143</v>
      </c>
      <c r="C673" s="15">
        <v>17297584</v>
      </c>
      <c r="D673" s="16" t="s">
        <v>8151</v>
      </c>
      <c r="E673" s="17" t="s">
        <v>18</v>
      </c>
    </row>
    <row r="674" spans="1:5" ht="15" customHeight="1">
      <c r="A674" s="13" t="s">
        <v>8155</v>
      </c>
      <c r="B674" s="14" t="s">
        <v>11143</v>
      </c>
      <c r="C674" s="15">
        <v>17297716</v>
      </c>
      <c r="D674" s="16" t="s">
        <v>8151</v>
      </c>
      <c r="E674" s="17" t="s">
        <v>18</v>
      </c>
    </row>
    <row r="675" spans="1:5" ht="15" customHeight="1">
      <c r="A675" s="13" t="s">
        <v>8156</v>
      </c>
      <c r="B675" s="18" t="s">
        <v>11145</v>
      </c>
      <c r="C675" s="15">
        <v>17297774</v>
      </c>
      <c r="D675" s="16" t="s">
        <v>8151</v>
      </c>
      <c r="E675" s="17" t="s">
        <v>18</v>
      </c>
    </row>
    <row r="676" spans="1:5" ht="15" customHeight="1">
      <c r="A676" s="13" t="s">
        <v>8157</v>
      </c>
      <c r="B676" s="14" t="s">
        <v>11143</v>
      </c>
      <c r="C676" s="15">
        <v>17297892</v>
      </c>
      <c r="D676" s="16" t="s">
        <v>8151</v>
      </c>
      <c r="E676" s="17" t="s">
        <v>18</v>
      </c>
    </row>
    <row r="677" spans="1:5" ht="15" customHeight="1">
      <c r="A677" s="13" t="s">
        <v>8158</v>
      </c>
      <c r="B677" s="14" t="s">
        <v>11143</v>
      </c>
      <c r="C677" s="15">
        <v>17297898</v>
      </c>
      <c r="D677" s="16" t="s">
        <v>8151</v>
      </c>
      <c r="E677" s="17" t="s">
        <v>18</v>
      </c>
    </row>
    <row r="678" spans="1:5" ht="15" customHeight="1">
      <c r="A678" s="13" t="s">
        <v>8159</v>
      </c>
      <c r="B678" s="18" t="s">
        <v>11145</v>
      </c>
      <c r="C678" s="15">
        <v>17297899</v>
      </c>
      <c r="D678" s="16" t="s">
        <v>8151</v>
      </c>
      <c r="E678" s="17" t="s">
        <v>18</v>
      </c>
    </row>
    <row r="679" spans="1:5" ht="15" customHeight="1">
      <c r="A679" s="13" t="s">
        <v>8160</v>
      </c>
      <c r="B679" s="18" t="s">
        <v>11145</v>
      </c>
      <c r="C679" s="15">
        <v>17297907</v>
      </c>
      <c r="D679" s="16" t="s">
        <v>8151</v>
      </c>
      <c r="E679" s="17" t="s">
        <v>18</v>
      </c>
    </row>
    <row r="680" spans="1:5" ht="15" customHeight="1">
      <c r="A680" s="13" t="s">
        <v>8161</v>
      </c>
      <c r="B680" s="18" t="s">
        <v>11145</v>
      </c>
      <c r="C680" s="15">
        <v>17297917</v>
      </c>
      <c r="D680" s="16" t="s">
        <v>8151</v>
      </c>
      <c r="E680" s="17" t="s">
        <v>18</v>
      </c>
    </row>
    <row r="681" spans="1:5" ht="15" customHeight="1">
      <c r="A681" s="13" t="s">
        <v>8162</v>
      </c>
      <c r="B681" s="18" t="s">
        <v>11145</v>
      </c>
      <c r="C681" s="15">
        <v>17518036</v>
      </c>
      <c r="D681" s="16" t="s">
        <v>8163</v>
      </c>
      <c r="E681" s="17" t="s">
        <v>18</v>
      </c>
    </row>
    <row r="682" spans="1:5" ht="15" customHeight="1">
      <c r="A682" s="13" t="s">
        <v>8164</v>
      </c>
      <c r="B682" s="18" t="s">
        <v>11145</v>
      </c>
      <c r="C682" s="15">
        <v>17519700</v>
      </c>
      <c r="D682" s="16" t="s">
        <v>8163</v>
      </c>
      <c r="E682" s="17" t="s">
        <v>18</v>
      </c>
    </row>
    <row r="683" spans="1:5" ht="15" customHeight="1">
      <c r="A683" s="13" t="s">
        <v>8165</v>
      </c>
      <c r="B683" s="18" t="s">
        <v>11145</v>
      </c>
      <c r="C683" s="15">
        <v>17581556</v>
      </c>
      <c r="D683" s="16" t="s">
        <v>8166</v>
      </c>
      <c r="E683" s="17" t="s">
        <v>18</v>
      </c>
    </row>
    <row r="684" spans="1:5" ht="15" customHeight="1">
      <c r="A684" s="13" t="s">
        <v>8167</v>
      </c>
      <c r="B684" s="18" t="s">
        <v>11145</v>
      </c>
      <c r="C684" s="15">
        <v>17589193</v>
      </c>
      <c r="D684" s="16" t="s">
        <v>5</v>
      </c>
      <c r="E684" s="17" t="s">
        <v>6</v>
      </c>
    </row>
    <row r="685" spans="1:5" ht="15" customHeight="1">
      <c r="A685" s="13" t="s">
        <v>8168</v>
      </c>
      <c r="B685" s="18" t="s">
        <v>11145</v>
      </c>
      <c r="C685" s="15">
        <v>17636923</v>
      </c>
      <c r="D685" s="16" t="s">
        <v>8169</v>
      </c>
      <c r="E685" s="17" t="s">
        <v>13</v>
      </c>
    </row>
    <row r="686" spans="1:5" ht="15" customHeight="1">
      <c r="A686" s="13" t="s">
        <v>8170</v>
      </c>
      <c r="B686" s="14" t="s">
        <v>11143</v>
      </c>
      <c r="C686" s="15">
        <v>17637141</v>
      </c>
      <c r="D686" s="16" t="s">
        <v>8169</v>
      </c>
      <c r="E686" s="17" t="s">
        <v>13</v>
      </c>
    </row>
    <row r="687" spans="1:5" ht="15" customHeight="1">
      <c r="A687" s="13" t="s">
        <v>8171</v>
      </c>
      <c r="B687" s="14" t="s">
        <v>11143</v>
      </c>
      <c r="C687" s="15">
        <v>17637144</v>
      </c>
      <c r="D687" s="16" t="s">
        <v>8169</v>
      </c>
      <c r="E687" s="17" t="s">
        <v>13</v>
      </c>
    </row>
    <row r="688" spans="1:5" ht="15" customHeight="1">
      <c r="A688" s="13" t="s">
        <v>8172</v>
      </c>
      <c r="B688" s="18" t="s">
        <v>11145</v>
      </c>
      <c r="C688" s="15">
        <v>17702145</v>
      </c>
      <c r="D688" s="16" t="s">
        <v>5</v>
      </c>
      <c r="E688" s="17" t="s">
        <v>6</v>
      </c>
    </row>
    <row r="689" spans="1:5" ht="15" customHeight="1">
      <c r="A689" s="13" t="s">
        <v>8173</v>
      </c>
      <c r="B689" s="14" t="s">
        <v>11143</v>
      </c>
      <c r="C689" s="15">
        <v>17730538</v>
      </c>
      <c r="D689" s="16" t="s">
        <v>5</v>
      </c>
      <c r="E689" s="17" t="s">
        <v>6</v>
      </c>
    </row>
    <row r="690" spans="1:5" ht="15" customHeight="1">
      <c r="A690" s="13" t="s">
        <v>8174</v>
      </c>
      <c r="B690" s="18" t="s">
        <v>11145</v>
      </c>
      <c r="C690" s="15">
        <v>17758069</v>
      </c>
      <c r="D690" s="16" t="s">
        <v>8175</v>
      </c>
      <c r="E690" s="17" t="s">
        <v>13</v>
      </c>
    </row>
    <row r="691" spans="1:5" ht="15" customHeight="1">
      <c r="A691" s="13" t="s">
        <v>8176</v>
      </c>
      <c r="B691" s="18" t="s">
        <v>11144</v>
      </c>
      <c r="C691" s="15">
        <v>17833473</v>
      </c>
      <c r="D691" s="16" t="s">
        <v>5</v>
      </c>
      <c r="E691" s="17" t="s">
        <v>6</v>
      </c>
    </row>
    <row r="692" spans="1:5" ht="15" customHeight="1">
      <c r="A692" s="13" t="s">
        <v>8177</v>
      </c>
      <c r="B692" s="14" t="s">
        <v>11143</v>
      </c>
      <c r="C692" s="15">
        <v>17883916</v>
      </c>
      <c r="D692" s="16" t="s">
        <v>5</v>
      </c>
      <c r="E692" s="17" t="s">
        <v>6</v>
      </c>
    </row>
    <row r="693" spans="1:5" ht="15" customHeight="1">
      <c r="A693" s="13" t="s">
        <v>8178</v>
      </c>
      <c r="B693" s="14" t="s">
        <v>11143</v>
      </c>
      <c r="C693" s="15">
        <v>17883956</v>
      </c>
      <c r="D693" s="16" t="s">
        <v>5</v>
      </c>
      <c r="E693" s="17" t="s">
        <v>6</v>
      </c>
    </row>
    <row r="694" spans="1:5" ht="15" customHeight="1">
      <c r="A694" s="13" t="s">
        <v>8179</v>
      </c>
      <c r="B694" s="18" t="s">
        <v>11144</v>
      </c>
      <c r="C694" s="15">
        <v>17911451</v>
      </c>
      <c r="D694" s="16" t="s">
        <v>8180</v>
      </c>
      <c r="E694" s="17" t="s">
        <v>18</v>
      </c>
    </row>
    <row r="695" spans="1:5" ht="15" customHeight="1">
      <c r="A695" s="13" t="s">
        <v>8181</v>
      </c>
      <c r="B695" s="14" t="s">
        <v>11143</v>
      </c>
      <c r="C695" s="15">
        <v>17918673</v>
      </c>
      <c r="D695" s="16" t="s">
        <v>8182</v>
      </c>
      <c r="E695" s="17" t="s">
        <v>18</v>
      </c>
    </row>
    <row r="696" spans="1:5" ht="15" customHeight="1">
      <c r="A696" s="13" t="s">
        <v>8183</v>
      </c>
      <c r="B696" s="14" t="s">
        <v>11143</v>
      </c>
      <c r="C696" s="15">
        <v>17918680</v>
      </c>
      <c r="D696" s="16" t="s">
        <v>8182</v>
      </c>
      <c r="E696" s="17" t="s">
        <v>18</v>
      </c>
    </row>
    <row r="697" spans="1:5" ht="15" customHeight="1">
      <c r="A697" s="13" t="s">
        <v>8184</v>
      </c>
      <c r="B697" s="14" t="s">
        <v>11143</v>
      </c>
      <c r="C697" s="15">
        <v>17918709</v>
      </c>
      <c r="D697" s="16" t="s">
        <v>8182</v>
      </c>
      <c r="E697" s="17" t="s">
        <v>18</v>
      </c>
    </row>
    <row r="698" spans="1:5" ht="15" customHeight="1">
      <c r="A698" s="13" t="s">
        <v>8185</v>
      </c>
      <c r="B698" s="14" t="s">
        <v>11143</v>
      </c>
      <c r="C698" s="15">
        <v>17918715</v>
      </c>
      <c r="D698" s="16" t="s">
        <v>8182</v>
      </c>
      <c r="E698" s="17" t="s">
        <v>18</v>
      </c>
    </row>
    <row r="699" spans="1:5" ht="15" customHeight="1">
      <c r="A699" s="13" t="s">
        <v>8186</v>
      </c>
      <c r="B699" s="14" t="s">
        <v>11143</v>
      </c>
      <c r="C699" s="15">
        <v>17919785</v>
      </c>
      <c r="D699" s="16" t="s">
        <v>8182</v>
      </c>
      <c r="E699" s="17" t="s">
        <v>18</v>
      </c>
    </row>
    <row r="700" spans="1:5" ht="15" customHeight="1">
      <c r="A700" s="13" t="s">
        <v>8187</v>
      </c>
      <c r="B700" s="14" t="s">
        <v>11143</v>
      </c>
      <c r="C700" s="15">
        <v>17927329</v>
      </c>
      <c r="D700" s="16" t="s">
        <v>5</v>
      </c>
      <c r="E700" s="17" t="s">
        <v>6</v>
      </c>
    </row>
    <row r="701" spans="1:5" ht="15" customHeight="1">
      <c r="A701" s="13" t="s">
        <v>8188</v>
      </c>
      <c r="B701" s="14" t="s">
        <v>11143</v>
      </c>
      <c r="C701" s="15">
        <v>17969971</v>
      </c>
      <c r="D701" s="16" t="s">
        <v>8189</v>
      </c>
      <c r="E701" s="17" t="s">
        <v>13</v>
      </c>
    </row>
    <row r="702" spans="1:5" ht="15" customHeight="1">
      <c r="A702" s="13" t="s">
        <v>8190</v>
      </c>
      <c r="B702" s="14" t="s">
        <v>11143</v>
      </c>
      <c r="C702" s="15">
        <v>17980295</v>
      </c>
      <c r="D702" s="16" t="s">
        <v>5</v>
      </c>
      <c r="E702" s="17" t="s">
        <v>6</v>
      </c>
    </row>
    <row r="703" spans="1:5" ht="15" customHeight="1">
      <c r="A703" s="13" t="s">
        <v>8191</v>
      </c>
      <c r="B703" s="18" t="s">
        <v>11145</v>
      </c>
      <c r="C703" s="15">
        <v>18000541</v>
      </c>
      <c r="D703" s="16" t="s">
        <v>5</v>
      </c>
      <c r="E703" s="17" t="s">
        <v>6</v>
      </c>
    </row>
    <row r="704" spans="1:5" ht="15" customHeight="1">
      <c r="A704" s="13" t="s">
        <v>8192</v>
      </c>
      <c r="B704" s="14" t="s">
        <v>11143</v>
      </c>
      <c r="C704" s="15">
        <v>18000542</v>
      </c>
      <c r="D704" s="16" t="s">
        <v>5</v>
      </c>
      <c r="E704" s="17" t="s">
        <v>6</v>
      </c>
    </row>
    <row r="705" spans="1:5" ht="15" customHeight="1">
      <c r="A705" s="13" t="s">
        <v>8193</v>
      </c>
      <c r="B705" s="18" t="s">
        <v>11145</v>
      </c>
      <c r="C705" s="15">
        <v>18000551</v>
      </c>
      <c r="D705" s="16" t="s">
        <v>5</v>
      </c>
      <c r="E705" s="17" t="s">
        <v>6</v>
      </c>
    </row>
    <row r="706" spans="1:5" ht="15" customHeight="1">
      <c r="A706" s="13" t="s">
        <v>8194</v>
      </c>
      <c r="B706" s="14" t="s">
        <v>11143</v>
      </c>
      <c r="C706" s="15">
        <v>18000554</v>
      </c>
      <c r="D706" s="16" t="s">
        <v>5</v>
      </c>
      <c r="E706" s="17" t="s">
        <v>6</v>
      </c>
    </row>
    <row r="707" spans="1:5" ht="15" customHeight="1">
      <c r="A707" s="13" t="s">
        <v>8195</v>
      </c>
      <c r="B707" s="18" t="s">
        <v>11145</v>
      </c>
      <c r="C707" s="15">
        <v>18000562</v>
      </c>
      <c r="D707" s="16" t="s">
        <v>5</v>
      </c>
      <c r="E707" s="17" t="s">
        <v>6</v>
      </c>
    </row>
    <row r="708" spans="1:5" ht="15" customHeight="1">
      <c r="A708" s="13" t="s">
        <v>8196</v>
      </c>
      <c r="B708" s="18" t="s">
        <v>11144</v>
      </c>
      <c r="C708" s="15">
        <v>18001263</v>
      </c>
      <c r="D708" s="16" t="s">
        <v>5</v>
      </c>
      <c r="E708" s="17" t="s">
        <v>6</v>
      </c>
    </row>
    <row r="709" spans="1:5" ht="15" customHeight="1">
      <c r="A709" s="13" t="s">
        <v>8197</v>
      </c>
      <c r="B709" s="14" t="s">
        <v>11143</v>
      </c>
      <c r="C709" s="15">
        <v>18001273</v>
      </c>
      <c r="D709" s="16" t="s">
        <v>5</v>
      </c>
      <c r="E709" s="17" t="s">
        <v>6</v>
      </c>
    </row>
    <row r="710" spans="1:5" ht="15" customHeight="1">
      <c r="A710" s="13" t="s">
        <v>8198</v>
      </c>
      <c r="B710" s="18" t="s">
        <v>11144</v>
      </c>
      <c r="C710" s="15">
        <v>18001313</v>
      </c>
      <c r="D710" s="16" t="s">
        <v>5</v>
      </c>
      <c r="E710" s="17" t="s">
        <v>6</v>
      </c>
    </row>
    <row r="711" spans="1:5" ht="15" customHeight="1">
      <c r="A711" s="13" t="s">
        <v>8199</v>
      </c>
      <c r="B711" s="14" t="s">
        <v>11143</v>
      </c>
      <c r="C711" s="15">
        <v>18001315</v>
      </c>
      <c r="D711" s="16" t="s">
        <v>5</v>
      </c>
      <c r="E711" s="17" t="s">
        <v>6</v>
      </c>
    </row>
    <row r="712" spans="1:5" ht="15" customHeight="1">
      <c r="A712" s="13" t="s">
        <v>8200</v>
      </c>
      <c r="B712" s="18" t="s">
        <v>11144</v>
      </c>
      <c r="C712" s="15">
        <v>18001316</v>
      </c>
      <c r="D712" s="16" t="s">
        <v>5</v>
      </c>
      <c r="E712" s="17" t="s">
        <v>6</v>
      </c>
    </row>
    <row r="713" spans="1:5" ht="15" customHeight="1">
      <c r="A713" s="13" t="s">
        <v>8201</v>
      </c>
      <c r="B713" s="14" t="s">
        <v>11143</v>
      </c>
      <c r="C713" s="15">
        <v>18004471</v>
      </c>
      <c r="D713" s="16" t="s">
        <v>8202</v>
      </c>
      <c r="E713" s="17" t="s">
        <v>18</v>
      </c>
    </row>
    <row r="714" spans="1:5" ht="15" customHeight="1">
      <c r="A714" s="13" t="s">
        <v>8203</v>
      </c>
      <c r="B714" s="14" t="s">
        <v>11143</v>
      </c>
      <c r="C714" s="15">
        <v>18081891</v>
      </c>
      <c r="D714" s="16" t="s">
        <v>5</v>
      </c>
      <c r="E714" s="17" t="s">
        <v>6</v>
      </c>
    </row>
    <row r="715" spans="1:5" ht="15" customHeight="1">
      <c r="A715" s="13" t="s">
        <v>8204</v>
      </c>
      <c r="B715" s="18" t="s">
        <v>11144</v>
      </c>
      <c r="C715" s="15">
        <v>18132714</v>
      </c>
      <c r="D715" s="16" t="s">
        <v>8205</v>
      </c>
      <c r="E715" s="17" t="s">
        <v>18</v>
      </c>
    </row>
    <row r="716" spans="1:5" ht="15" customHeight="1">
      <c r="A716" s="13" t="s">
        <v>8206</v>
      </c>
      <c r="B716" s="14" t="s">
        <v>11143</v>
      </c>
      <c r="C716" s="15">
        <v>18179568</v>
      </c>
      <c r="D716" s="16" t="s">
        <v>8207</v>
      </c>
      <c r="E716" s="17" t="s">
        <v>18</v>
      </c>
    </row>
    <row r="717" spans="1:5" ht="15" customHeight="1">
      <c r="A717" s="13" t="s">
        <v>8208</v>
      </c>
      <c r="B717" s="14" t="s">
        <v>11143</v>
      </c>
      <c r="C717" s="15">
        <v>18179581</v>
      </c>
      <c r="D717" s="16" t="s">
        <v>8207</v>
      </c>
      <c r="E717" s="17" t="s">
        <v>18</v>
      </c>
    </row>
    <row r="718" spans="1:5" ht="15" customHeight="1">
      <c r="A718" s="13" t="s">
        <v>8209</v>
      </c>
      <c r="B718" s="14" t="s">
        <v>11143</v>
      </c>
      <c r="C718" s="15">
        <v>18179584</v>
      </c>
      <c r="D718" s="16" t="s">
        <v>8207</v>
      </c>
      <c r="E718" s="17" t="s">
        <v>18</v>
      </c>
    </row>
    <row r="719" spans="1:5" ht="15" customHeight="1">
      <c r="A719" s="13" t="s">
        <v>8210</v>
      </c>
      <c r="B719" s="14" t="s">
        <v>11143</v>
      </c>
      <c r="C719" s="15">
        <v>18352246</v>
      </c>
      <c r="D719" s="16" t="s">
        <v>8211</v>
      </c>
      <c r="E719" s="17" t="s">
        <v>18</v>
      </c>
    </row>
    <row r="720" spans="1:5" ht="15" customHeight="1">
      <c r="A720" s="13" t="s">
        <v>8212</v>
      </c>
      <c r="B720" s="14" t="s">
        <v>11143</v>
      </c>
      <c r="C720" s="15">
        <v>18352282</v>
      </c>
      <c r="D720" s="16" t="s">
        <v>8211</v>
      </c>
      <c r="E720" s="17" t="s">
        <v>18</v>
      </c>
    </row>
    <row r="721" spans="1:5" ht="15" customHeight="1">
      <c r="A721" s="13" t="s">
        <v>8213</v>
      </c>
      <c r="B721" s="14" t="s">
        <v>11143</v>
      </c>
      <c r="C721" s="15">
        <v>18436869</v>
      </c>
      <c r="D721" s="16" t="s">
        <v>8214</v>
      </c>
      <c r="E721" s="17" t="s">
        <v>18</v>
      </c>
    </row>
    <row r="722" spans="1:5" ht="15" customHeight="1">
      <c r="A722" s="13" t="s">
        <v>8215</v>
      </c>
      <c r="B722" s="18" t="s">
        <v>11145</v>
      </c>
      <c r="C722" s="15">
        <v>18436901</v>
      </c>
      <c r="D722" s="16" t="s">
        <v>8214</v>
      </c>
      <c r="E722" s="17" t="s">
        <v>18</v>
      </c>
    </row>
    <row r="723" spans="1:5" ht="15" customHeight="1">
      <c r="A723" s="13" t="s">
        <v>8216</v>
      </c>
      <c r="B723" s="14" t="s">
        <v>11143</v>
      </c>
      <c r="C723" s="15">
        <v>18449761</v>
      </c>
      <c r="D723" s="16" t="s">
        <v>5</v>
      </c>
      <c r="E723" s="17" t="s">
        <v>6</v>
      </c>
    </row>
    <row r="724" spans="1:5" ht="15" customHeight="1">
      <c r="A724" s="13" t="s">
        <v>8217</v>
      </c>
      <c r="B724" s="18" t="s">
        <v>11144</v>
      </c>
      <c r="C724" s="15">
        <v>18449791</v>
      </c>
      <c r="D724" s="16" t="s">
        <v>5</v>
      </c>
      <c r="E724" s="17" t="s">
        <v>6</v>
      </c>
    </row>
    <row r="725" spans="1:5" ht="15" customHeight="1">
      <c r="A725" s="13" t="s">
        <v>8218</v>
      </c>
      <c r="B725" s="18" t="s">
        <v>11145</v>
      </c>
      <c r="C725" s="15">
        <v>18543361</v>
      </c>
      <c r="D725" s="16" t="s">
        <v>5</v>
      </c>
      <c r="E725" s="17" t="s">
        <v>6</v>
      </c>
    </row>
    <row r="726" spans="1:5" ht="15" customHeight="1">
      <c r="A726" s="13" t="s">
        <v>8219</v>
      </c>
      <c r="B726" s="18" t="s">
        <v>11145</v>
      </c>
      <c r="C726" s="15">
        <v>18543374</v>
      </c>
      <c r="D726" s="16" t="s">
        <v>5</v>
      </c>
      <c r="E726" s="17" t="s">
        <v>6</v>
      </c>
    </row>
    <row r="727" spans="1:5" ht="15" customHeight="1">
      <c r="A727" s="13" t="s">
        <v>8220</v>
      </c>
      <c r="B727" s="18" t="s">
        <v>11145</v>
      </c>
      <c r="C727" s="15">
        <v>18565028</v>
      </c>
      <c r="D727" s="16" t="s">
        <v>8221</v>
      </c>
      <c r="E727" s="17" t="s">
        <v>18</v>
      </c>
    </row>
    <row r="728" spans="1:5" ht="15" customHeight="1">
      <c r="A728" s="13" t="s">
        <v>8222</v>
      </c>
      <c r="B728" s="18" t="s">
        <v>11144</v>
      </c>
      <c r="C728" s="15">
        <v>18725790</v>
      </c>
      <c r="D728" s="16" t="s">
        <v>5</v>
      </c>
      <c r="E728" s="17" t="s">
        <v>6</v>
      </c>
    </row>
    <row r="729" spans="1:5" ht="15" customHeight="1">
      <c r="A729" s="13" t="s">
        <v>8223</v>
      </c>
      <c r="B729" s="18" t="s">
        <v>11144</v>
      </c>
      <c r="C729" s="15">
        <v>18725795</v>
      </c>
      <c r="D729" s="16" t="s">
        <v>5</v>
      </c>
      <c r="E729" s="17" t="s">
        <v>6</v>
      </c>
    </row>
    <row r="730" spans="1:5" ht="15" customHeight="1">
      <c r="A730" s="13" t="s">
        <v>8224</v>
      </c>
      <c r="B730" s="18" t="s">
        <v>11145</v>
      </c>
      <c r="C730" s="15">
        <v>18725804</v>
      </c>
      <c r="D730" s="16" t="s">
        <v>5</v>
      </c>
      <c r="E730" s="17" t="s">
        <v>6</v>
      </c>
    </row>
    <row r="731" spans="1:5" ht="15" customHeight="1">
      <c r="A731" s="13" t="s">
        <v>8225</v>
      </c>
      <c r="B731" s="14" t="s">
        <v>11143</v>
      </c>
      <c r="C731" s="15">
        <v>18746948</v>
      </c>
      <c r="D731" s="16" t="s">
        <v>8226</v>
      </c>
      <c r="E731" s="17" t="s">
        <v>18</v>
      </c>
    </row>
    <row r="732" spans="1:5" ht="15" customHeight="1">
      <c r="A732" s="13" t="s">
        <v>8227</v>
      </c>
      <c r="B732" s="14" t="s">
        <v>11143</v>
      </c>
      <c r="C732" s="15">
        <v>18746967</v>
      </c>
      <c r="D732" s="16" t="s">
        <v>8226</v>
      </c>
      <c r="E732" s="17" t="s">
        <v>18</v>
      </c>
    </row>
    <row r="733" spans="1:5" ht="15" customHeight="1">
      <c r="A733" s="13" t="s">
        <v>8228</v>
      </c>
      <c r="B733" s="14" t="s">
        <v>11143</v>
      </c>
      <c r="C733" s="15">
        <v>18746991</v>
      </c>
      <c r="D733" s="16" t="s">
        <v>8226</v>
      </c>
      <c r="E733" s="17" t="s">
        <v>18</v>
      </c>
    </row>
    <row r="734" spans="1:5" ht="15" customHeight="1">
      <c r="A734" s="13" t="s">
        <v>8229</v>
      </c>
      <c r="B734" s="14" t="s">
        <v>11143</v>
      </c>
      <c r="C734" s="15">
        <v>18747021</v>
      </c>
      <c r="D734" s="16" t="s">
        <v>8226</v>
      </c>
      <c r="E734" s="17" t="s">
        <v>18</v>
      </c>
    </row>
    <row r="735" spans="1:5" ht="15" customHeight="1">
      <c r="A735" s="13" t="s">
        <v>8230</v>
      </c>
      <c r="B735" s="14" t="s">
        <v>11143</v>
      </c>
      <c r="C735" s="15">
        <v>18747035</v>
      </c>
      <c r="D735" s="16" t="s">
        <v>8226</v>
      </c>
      <c r="E735" s="17" t="s">
        <v>18</v>
      </c>
    </row>
    <row r="736" spans="1:5" ht="15" customHeight="1">
      <c r="A736" s="13" t="s">
        <v>8231</v>
      </c>
      <c r="B736" s="18" t="s">
        <v>11144</v>
      </c>
      <c r="C736" s="15">
        <v>18757420</v>
      </c>
      <c r="D736" s="16" t="s">
        <v>5</v>
      </c>
      <c r="E736" s="17" t="s">
        <v>6</v>
      </c>
    </row>
    <row r="737" spans="1:5" ht="15" customHeight="1">
      <c r="A737" s="13" t="s">
        <v>8232</v>
      </c>
      <c r="B737" s="14" t="s">
        <v>11143</v>
      </c>
      <c r="C737" s="15">
        <v>18964498</v>
      </c>
      <c r="D737" s="16" t="s">
        <v>8233</v>
      </c>
      <c r="E737" s="17" t="s">
        <v>13</v>
      </c>
    </row>
    <row r="738" spans="1:5" ht="15" customHeight="1">
      <c r="A738" s="13" t="s">
        <v>8234</v>
      </c>
      <c r="B738" s="18" t="s">
        <v>11144</v>
      </c>
      <c r="C738" s="15">
        <v>18964513</v>
      </c>
      <c r="D738" s="16" t="s">
        <v>8233</v>
      </c>
      <c r="E738" s="17" t="s">
        <v>13</v>
      </c>
    </row>
    <row r="739" spans="1:5" ht="15" customHeight="1">
      <c r="A739" s="13" t="s">
        <v>8235</v>
      </c>
      <c r="B739" s="14" t="s">
        <v>11143</v>
      </c>
      <c r="C739" s="15">
        <v>18964542</v>
      </c>
      <c r="D739" s="16" t="s">
        <v>8233</v>
      </c>
      <c r="E739" s="17" t="s">
        <v>13</v>
      </c>
    </row>
    <row r="740" spans="1:5" ht="15" customHeight="1">
      <c r="A740" s="13" t="s">
        <v>8236</v>
      </c>
      <c r="B740" s="18" t="s">
        <v>11144</v>
      </c>
      <c r="C740" s="15">
        <v>18968864</v>
      </c>
      <c r="D740" s="16" t="s">
        <v>5</v>
      </c>
      <c r="E740" s="17" t="s">
        <v>6</v>
      </c>
    </row>
    <row r="741" spans="1:5" ht="15" customHeight="1">
      <c r="A741" s="13" t="s">
        <v>8237</v>
      </c>
      <c r="B741" s="18" t="s">
        <v>11144</v>
      </c>
      <c r="C741" s="15">
        <v>18968880</v>
      </c>
      <c r="D741" s="16" t="s">
        <v>5</v>
      </c>
      <c r="E741" s="17" t="s">
        <v>6</v>
      </c>
    </row>
    <row r="742" spans="1:5" ht="15" customHeight="1">
      <c r="A742" s="13" t="s">
        <v>8238</v>
      </c>
      <c r="B742" s="14" t="s">
        <v>11143</v>
      </c>
      <c r="C742" s="15">
        <v>19034431</v>
      </c>
      <c r="D742" s="16" t="s">
        <v>5</v>
      </c>
      <c r="E742" s="17" t="s">
        <v>6</v>
      </c>
    </row>
    <row r="743" spans="1:5" ht="15" customHeight="1">
      <c r="A743" s="13" t="s">
        <v>8239</v>
      </c>
      <c r="B743" s="14" t="s">
        <v>11143</v>
      </c>
      <c r="C743" s="15">
        <v>19112604</v>
      </c>
      <c r="D743" s="16" t="s">
        <v>8240</v>
      </c>
      <c r="E743" s="17" t="s">
        <v>18</v>
      </c>
    </row>
    <row r="744" spans="1:5" ht="15" customHeight="1">
      <c r="A744" s="13" t="s">
        <v>8241</v>
      </c>
      <c r="B744" s="14" t="s">
        <v>11143</v>
      </c>
      <c r="C744" s="15">
        <v>19175555</v>
      </c>
      <c r="D744" s="16" t="s">
        <v>8242</v>
      </c>
      <c r="E744" s="17" t="s">
        <v>18</v>
      </c>
    </row>
    <row r="745" spans="1:5" ht="15" customHeight="1">
      <c r="A745" s="13" t="s">
        <v>8243</v>
      </c>
      <c r="B745" s="18" t="s">
        <v>11144</v>
      </c>
      <c r="C745" s="15">
        <v>19324384</v>
      </c>
      <c r="D745" s="16" t="s">
        <v>5</v>
      </c>
      <c r="E745" s="17" t="s">
        <v>6</v>
      </c>
    </row>
    <row r="746" spans="1:5" ht="15" customHeight="1">
      <c r="A746" s="13" t="s">
        <v>8244</v>
      </c>
      <c r="B746" s="18" t="s">
        <v>11144</v>
      </c>
      <c r="C746" s="15">
        <v>19417685</v>
      </c>
      <c r="D746" s="16" t="s">
        <v>8245</v>
      </c>
      <c r="E746" s="17" t="s">
        <v>18</v>
      </c>
    </row>
    <row r="747" spans="1:5" ht="15" customHeight="1">
      <c r="A747" s="13" t="s">
        <v>8246</v>
      </c>
      <c r="B747" s="14" t="s">
        <v>11143</v>
      </c>
      <c r="C747" s="15">
        <v>19812045</v>
      </c>
      <c r="D747" s="16" t="s">
        <v>8247</v>
      </c>
      <c r="E747" s="17" t="s">
        <v>13</v>
      </c>
    </row>
    <row r="748" spans="1:5" ht="15" customHeight="1">
      <c r="A748" s="13" t="s">
        <v>8248</v>
      </c>
      <c r="B748" s="14" t="s">
        <v>11143</v>
      </c>
      <c r="C748" s="15">
        <v>19812047</v>
      </c>
      <c r="D748" s="16" t="s">
        <v>8247</v>
      </c>
      <c r="E748" s="17" t="s">
        <v>13</v>
      </c>
    </row>
    <row r="749" spans="1:5" ht="15" customHeight="1">
      <c r="A749" s="13" t="s">
        <v>8249</v>
      </c>
      <c r="B749" s="14" t="s">
        <v>11143</v>
      </c>
      <c r="C749" s="15">
        <v>19812081</v>
      </c>
      <c r="D749" s="16" t="s">
        <v>8247</v>
      </c>
      <c r="E749" s="17" t="s">
        <v>13</v>
      </c>
    </row>
    <row r="750" spans="1:5" ht="15" customHeight="1">
      <c r="A750" s="13" t="s">
        <v>8250</v>
      </c>
      <c r="B750" s="14" t="s">
        <v>11143</v>
      </c>
      <c r="C750" s="15">
        <v>19812085</v>
      </c>
      <c r="D750" s="16" t="s">
        <v>8247</v>
      </c>
      <c r="E750" s="17" t="s">
        <v>13</v>
      </c>
    </row>
    <row r="751" spans="1:5" ht="15" customHeight="1">
      <c r="A751" s="13" t="s">
        <v>8251</v>
      </c>
      <c r="B751" s="14" t="s">
        <v>11143</v>
      </c>
      <c r="C751" s="15">
        <v>19922367</v>
      </c>
      <c r="D751" s="16" t="s">
        <v>8252</v>
      </c>
      <c r="E751" s="17" t="s">
        <v>13</v>
      </c>
    </row>
    <row r="752" spans="1:5" ht="15" customHeight="1">
      <c r="A752" s="13" t="s">
        <v>8253</v>
      </c>
      <c r="B752" s="14" t="s">
        <v>11143</v>
      </c>
      <c r="C752" s="15">
        <v>19955689</v>
      </c>
      <c r="D752" s="16" t="s">
        <v>8254</v>
      </c>
      <c r="E752" s="17" t="s">
        <v>18</v>
      </c>
    </row>
    <row r="753" spans="1:5" ht="15" customHeight="1">
      <c r="A753" s="13" t="s">
        <v>8255</v>
      </c>
      <c r="B753" s="14" t="s">
        <v>11143</v>
      </c>
      <c r="C753" s="15">
        <v>19981655</v>
      </c>
      <c r="D753" s="16" t="s">
        <v>8256</v>
      </c>
      <c r="E753" s="17" t="s">
        <v>18</v>
      </c>
    </row>
    <row r="754" spans="1:5" ht="15" customHeight="1">
      <c r="A754" s="13" t="s">
        <v>8257</v>
      </c>
      <c r="B754" s="14" t="s">
        <v>11143</v>
      </c>
      <c r="C754" s="15">
        <v>19981769</v>
      </c>
      <c r="D754" s="16" t="s">
        <v>8256</v>
      </c>
      <c r="E754" s="17" t="s">
        <v>13</v>
      </c>
    </row>
    <row r="755" spans="1:5" ht="15" customHeight="1">
      <c r="A755" s="13" t="s">
        <v>8258</v>
      </c>
      <c r="B755" s="14" t="s">
        <v>11143</v>
      </c>
      <c r="C755" s="15">
        <v>20012240</v>
      </c>
      <c r="D755" s="16" t="s">
        <v>5</v>
      </c>
      <c r="E755" s="17" t="s">
        <v>6</v>
      </c>
    </row>
    <row r="756" spans="1:5" ht="15" customHeight="1">
      <c r="A756" s="13" t="s">
        <v>8259</v>
      </c>
      <c r="B756" s="14" t="s">
        <v>11143</v>
      </c>
      <c r="C756" s="15">
        <v>20054800</v>
      </c>
      <c r="D756" s="16" t="s">
        <v>5</v>
      </c>
      <c r="E756" s="17" t="s">
        <v>6</v>
      </c>
    </row>
    <row r="757" spans="1:5" ht="15" customHeight="1">
      <c r="A757" s="13" t="s">
        <v>8260</v>
      </c>
      <c r="B757" s="18" t="s">
        <v>11145</v>
      </c>
      <c r="C757" s="15">
        <v>20054804</v>
      </c>
      <c r="D757" s="16" t="s">
        <v>5</v>
      </c>
      <c r="E757" s="17" t="s">
        <v>6</v>
      </c>
    </row>
    <row r="758" spans="1:5" ht="15" customHeight="1">
      <c r="A758" s="13" t="s">
        <v>8261</v>
      </c>
      <c r="B758" s="14" t="s">
        <v>11143</v>
      </c>
      <c r="C758" s="15">
        <v>20054813</v>
      </c>
      <c r="D758" s="16" t="s">
        <v>5</v>
      </c>
      <c r="E758" s="17" t="s">
        <v>6</v>
      </c>
    </row>
    <row r="759" spans="1:5" ht="15" customHeight="1">
      <c r="A759" s="13" t="s">
        <v>8262</v>
      </c>
      <c r="B759" s="14" t="s">
        <v>11143</v>
      </c>
      <c r="C759" s="15">
        <v>20054820</v>
      </c>
      <c r="D759" s="16" t="s">
        <v>5</v>
      </c>
      <c r="E759" s="17" t="s">
        <v>6</v>
      </c>
    </row>
    <row r="760" spans="1:5" ht="15" customHeight="1">
      <c r="A760" s="13" t="s">
        <v>8263</v>
      </c>
      <c r="B760" s="14" t="s">
        <v>11143</v>
      </c>
      <c r="C760" s="15">
        <v>20054822</v>
      </c>
      <c r="D760" s="16" t="s">
        <v>5</v>
      </c>
      <c r="E760" s="17" t="s">
        <v>6</v>
      </c>
    </row>
    <row r="761" spans="1:5" ht="15" customHeight="1">
      <c r="A761" s="13" t="s">
        <v>8264</v>
      </c>
      <c r="B761" s="14" t="s">
        <v>11143</v>
      </c>
      <c r="C761" s="15">
        <v>20054824</v>
      </c>
      <c r="D761" s="16" t="s">
        <v>5</v>
      </c>
      <c r="E761" s="17" t="s">
        <v>6</v>
      </c>
    </row>
    <row r="762" spans="1:5" ht="15" customHeight="1">
      <c r="A762" s="13" t="s">
        <v>8265</v>
      </c>
      <c r="B762" s="18" t="s">
        <v>11145</v>
      </c>
      <c r="C762" s="15">
        <v>20054827</v>
      </c>
      <c r="D762" s="16" t="s">
        <v>5</v>
      </c>
      <c r="E762" s="17" t="s">
        <v>6</v>
      </c>
    </row>
    <row r="763" spans="1:5" ht="15" customHeight="1">
      <c r="A763" s="13" t="s">
        <v>8266</v>
      </c>
      <c r="B763" s="18" t="s">
        <v>11144</v>
      </c>
      <c r="C763" s="15">
        <v>20054840</v>
      </c>
      <c r="D763" s="16" t="s">
        <v>5</v>
      </c>
      <c r="E763" s="17" t="s">
        <v>6</v>
      </c>
    </row>
    <row r="764" spans="1:5" ht="15" customHeight="1">
      <c r="A764" s="13" t="s">
        <v>8267</v>
      </c>
      <c r="B764" s="14" t="s">
        <v>11143</v>
      </c>
      <c r="C764" s="15">
        <v>20054842</v>
      </c>
      <c r="D764" s="16" t="s">
        <v>5</v>
      </c>
      <c r="E764" s="17" t="s">
        <v>6</v>
      </c>
    </row>
    <row r="765" spans="1:5" ht="15" customHeight="1">
      <c r="A765" s="13" t="s">
        <v>8268</v>
      </c>
      <c r="B765" s="18" t="s">
        <v>11145</v>
      </c>
      <c r="C765" s="15">
        <v>20054846</v>
      </c>
      <c r="D765" s="16" t="s">
        <v>5</v>
      </c>
      <c r="E765" s="17" t="s">
        <v>6</v>
      </c>
    </row>
    <row r="766" spans="1:5" ht="15" customHeight="1">
      <c r="A766" s="13" t="s">
        <v>8269</v>
      </c>
      <c r="B766" s="14" t="s">
        <v>11143</v>
      </c>
      <c r="C766" s="15">
        <v>20054847</v>
      </c>
      <c r="D766" s="16" t="s">
        <v>5</v>
      </c>
      <c r="E766" s="17" t="s">
        <v>6</v>
      </c>
    </row>
    <row r="767" spans="1:5" ht="15" customHeight="1">
      <c r="A767" s="13" t="s">
        <v>8270</v>
      </c>
      <c r="B767" s="14" t="s">
        <v>11143</v>
      </c>
      <c r="C767" s="15">
        <v>20126186</v>
      </c>
      <c r="D767" s="16" t="s">
        <v>8271</v>
      </c>
      <c r="E767" s="17" t="s">
        <v>18</v>
      </c>
    </row>
    <row r="768" spans="1:5" ht="15" customHeight="1">
      <c r="A768" s="13" t="s">
        <v>8272</v>
      </c>
      <c r="B768" s="14" t="s">
        <v>11143</v>
      </c>
      <c r="C768" s="15">
        <v>20140616</v>
      </c>
      <c r="D768" s="16" t="s">
        <v>5</v>
      </c>
      <c r="E768" s="17" t="s">
        <v>6</v>
      </c>
    </row>
    <row r="769" spans="1:5" ht="15" customHeight="1">
      <c r="A769" s="13" t="s">
        <v>8273</v>
      </c>
      <c r="B769" s="14" t="s">
        <v>11143</v>
      </c>
      <c r="C769" s="15">
        <v>20210523</v>
      </c>
      <c r="D769" s="16" t="s">
        <v>8274</v>
      </c>
      <c r="E769" s="17" t="s">
        <v>18</v>
      </c>
    </row>
    <row r="770" spans="1:5" ht="15" customHeight="1">
      <c r="A770" s="13" t="s">
        <v>8275</v>
      </c>
      <c r="B770" s="18" t="s">
        <v>11144</v>
      </c>
      <c r="C770" s="15">
        <v>20257417</v>
      </c>
      <c r="D770" s="16" t="s">
        <v>8276</v>
      </c>
      <c r="E770" s="17" t="s">
        <v>18</v>
      </c>
    </row>
    <row r="771" spans="1:5" ht="15" customHeight="1">
      <c r="A771" s="13" t="s">
        <v>8277</v>
      </c>
      <c r="B771" s="18" t="s">
        <v>11144</v>
      </c>
      <c r="C771" s="15">
        <v>20258190</v>
      </c>
      <c r="D771" s="16" t="s">
        <v>8276</v>
      </c>
      <c r="E771" s="17" t="s">
        <v>101</v>
      </c>
    </row>
    <row r="772" spans="1:5" ht="15" customHeight="1">
      <c r="A772" s="13" t="s">
        <v>8278</v>
      </c>
      <c r="B772" s="18" t="s">
        <v>11144</v>
      </c>
      <c r="C772" s="15">
        <v>20258191</v>
      </c>
      <c r="D772" s="16" t="s">
        <v>8276</v>
      </c>
      <c r="E772" s="17" t="s">
        <v>101</v>
      </c>
    </row>
    <row r="773" spans="1:5" ht="15" customHeight="1">
      <c r="A773" s="13" t="s">
        <v>8279</v>
      </c>
      <c r="B773" s="14" t="s">
        <v>11143</v>
      </c>
      <c r="C773" s="15">
        <v>20281022</v>
      </c>
      <c r="D773" s="16" t="s">
        <v>8280</v>
      </c>
      <c r="E773" s="17" t="s">
        <v>13</v>
      </c>
    </row>
    <row r="774" spans="1:5" ht="15" customHeight="1">
      <c r="A774" s="13" t="s">
        <v>8281</v>
      </c>
      <c r="B774" s="14" t="s">
        <v>11143</v>
      </c>
      <c r="C774" s="15">
        <v>20487280</v>
      </c>
      <c r="D774" s="16" t="s">
        <v>8282</v>
      </c>
      <c r="E774" s="17" t="s">
        <v>18</v>
      </c>
    </row>
    <row r="775" spans="1:5" ht="15" customHeight="1">
      <c r="A775" s="13" t="s">
        <v>8283</v>
      </c>
      <c r="B775" s="14" t="s">
        <v>11143</v>
      </c>
      <c r="C775" s="15">
        <v>20503313</v>
      </c>
      <c r="D775" s="16" t="s">
        <v>8284</v>
      </c>
      <c r="E775" s="17" t="s">
        <v>101</v>
      </c>
    </row>
    <row r="776" spans="1:5" ht="15" customHeight="1">
      <c r="A776" s="13" t="s">
        <v>8285</v>
      </c>
      <c r="B776" s="18" t="s">
        <v>11144</v>
      </c>
      <c r="C776" s="15">
        <v>20527771</v>
      </c>
      <c r="D776" s="16" t="s">
        <v>8286</v>
      </c>
      <c r="E776" s="17" t="s">
        <v>101</v>
      </c>
    </row>
    <row r="777" spans="1:5" ht="15" customHeight="1">
      <c r="A777" s="13" t="s">
        <v>8287</v>
      </c>
      <c r="B777" s="18" t="s">
        <v>11144</v>
      </c>
      <c r="C777" s="15">
        <v>20604032</v>
      </c>
      <c r="D777" s="16" t="s">
        <v>8288</v>
      </c>
      <c r="E777" s="17" t="s">
        <v>18</v>
      </c>
    </row>
    <row r="778" spans="1:5" ht="15" customHeight="1">
      <c r="A778" s="13" t="s">
        <v>8289</v>
      </c>
      <c r="B778" s="18" t="s">
        <v>11145</v>
      </c>
      <c r="C778" s="15">
        <v>20604077</v>
      </c>
      <c r="D778" s="16" t="s">
        <v>8288</v>
      </c>
      <c r="E778" s="17" t="s">
        <v>18</v>
      </c>
    </row>
    <row r="779" spans="1:5" ht="15" customHeight="1">
      <c r="A779" s="13" t="s">
        <v>8290</v>
      </c>
      <c r="B779" s="18" t="s">
        <v>11144</v>
      </c>
      <c r="C779" s="15">
        <v>20604253</v>
      </c>
      <c r="D779" s="16" t="s">
        <v>8288</v>
      </c>
      <c r="E779" s="17" t="s">
        <v>18</v>
      </c>
    </row>
    <row r="780" spans="1:5" ht="15" customHeight="1">
      <c r="A780" s="13" t="s">
        <v>8291</v>
      </c>
      <c r="B780" s="14" t="s">
        <v>11143</v>
      </c>
      <c r="C780" s="15">
        <v>20660173</v>
      </c>
      <c r="D780" s="16" t="s">
        <v>8292</v>
      </c>
      <c r="E780" s="17" t="s">
        <v>13</v>
      </c>
    </row>
    <row r="781" spans="1:5" ht="15" customHeight="1">
      <c r="A781" s="13" t="s">
        <v>8293</v>
      </c>
      <c r="B781" s="14" t="s">
        <v>11143</v>
      </c>
      <c r="C781" s="15">
        <v>20660198</v>
      </c>
      <c r="D781" s="16" t="s">
        <v>8292</v>
      </c>
      <c r="E781" s="17" t="s">
        <v>13</v>
      </c>
    </row>
    <row r="782" spans="1:5" ht="15" customHeight="1">
      <c r="A782" s="13" t="s">
        <v>8294</v>
      </c>
      <c r="B782" s="14" t="s">
        <v>11143</v>
      </c>
      <c r="C782" s="15">
        <v>20688059</v>
      </c>
      <c r="D782" s="16" t="s">
        <v>5</v>
      </c>
      <c r="E782" s="17" t="s">
        <v>6</v>
      </c>
    </row>
    <row r="783" spans="1:5" ht="15" customHeight="1">
      <c r="A783" s="13" t="s">
        <v>8295</v>
      </c>
      <c r="B783" s="14" t="s">
        <v>11143</v>
      </c>
      <c r="C783" s="15">
        <v>20688066</v>
      </c>
      <c r="D783" s="16" t="s">
        <v>5</v>
      </c>
      <c r="E783" s="17" t="s">
        <v>6</v>
      </c>
    </row>
    <row r="784" spans="1:5" ht="15" customHeight="1">
      <c r="A784" s="13" t="s">
        <v>8296</v>
      </c>
      <c r="B784" s="18" t="s">
        <v>11145</v>
      </c>
      <c r="C784" s="15">
        <v>20688793</v>
      </c>
      <c r="D784" s="16" t="s">
        <v>8297</v>
      </c>
      <c r="E784" s="17" t="s">
        <v>13</v>
      </c>
    </row>
    <row r="785" spans="1:5" ht="15" customHeight="1">
      <c r="A785" s="13" t="s">
        <v>8298</v>
      </c>
      <c r="B785" s="18" t="s">
        <v>11145</v>
      </c>
      <c r="C785" s="15">
        <v>20710688</v>
      </c>
      <c r="D785" s="16" t="s">
        <v>5</v>
      </c>
      <c r="E785" s="17" t="s">
        <v>6</v>
      </c>
    </row>
    <row r="786" spans="1:5" ht="15" customHeight="1">
      <c r="A786" s="13" t="s">
        <v>8299</v>
      </c>
      <c r="B786" s="14" t="s">
        <v>11143</v>
      </c>
      <c r="C786" s="15">
        <v>20712725</v>
      </c>
      <c r="D786" s="16" t="s">
        <v>8300</v>
      </c>
      <c r="E786" s="17" t="s">
        <v>18</v>
      </c>
    </row>
    <row r="787" spans="1:5" ht="15" customHeight="1">
      <c r="A787" s="13" t="s">
        <v>8301</v>
      </c>
      <c r="B787" s="14" t="s">
        <v>11143</v>
      </c>
      <c r="C787" s="15">
        <v>20785203</v>
      </c>
      <c r="D787" s="16" t="s">
        <v>8302</v>
      </c>
      <c r="E787" s="17" t="s">
        <v>18</v>
      </c>
    </row>
    <row r="788" spans="1:5" ht="15" customHeight="1">
      <c r="A788" s="13" t="s">
        <v>8303</v>
      </c>
      <c r="B788" s="18" t="s">
        <v>11145</v>
      </c>
      <c r="C788" s="15">
        <v>20801052</v>
      </c>
      <c r="D788" s="16" t="s">
        <v>8304</v>
      </c>
      <c r="E788" s="17" t="s">
        <v>18</v>
      </c>
    </row>
    <row r="789" spans="1:5" ht="15" customHeight="1">
      <c r="A789" s="13" t="s">
        <v>8305</v>
      </c>
      <c r="B789" s="14" t="s">
        <v>11143</v>
      </c>
      <c r="C789" s="15">
        <v>20801161</v>
      </c>
      <c r="D789" s="16" t="s">
        <v>8304</v>
      </c>
      <c r="E789" s="17" t="s">
        <v>13</v>
      </c>
    </row>
    <row r="790" spans="1:5" ht="15" customHeight="1">
      <c r="A790" s="13" t="s">
        <v>8306</v>
      </c>
      <c r="B790" s="14" t="s">
        <v>11143</v>
      </c>
      <c r="C790" s="15">
        <v>20827661</v>
      </c>
      <c r="D790" s="16" t="s">
        <v>8307</v>
      </c>
      <c r="E790" s="17" t="s">
        <v>18</v>
      </c>
    </row>
    <row r="791" spans="1:5" ht="15" customHeight="1">
      <c r="A791" s="13" t="s">
        <v>8308</v>
      </c>
      <c r="B791" s="18" t="s">
        <v>11144</v>
      </c>
      <c r="C791" s="15">
        <v>20833817</v>
      </c>
      <c r="D791" s="16" t="s">
        <v>8309</v>
      </c>
      <c r="E791" s="17" t="s">
        <v>13</v>
      </c>
    </row>
    <row r="792" spans="1:5" ht="15" customHeight="1">
      <c r="A792" s="13" t="s">
        <v>8310</v>
      </c>
      <c r="B792" s="14" t="s">
        <v>11143</v>
      </c>
      <c r="C792" s="15">
        <v>20936850</v>
      </c>
      <c r="D792" s="16" t="s">
        <v>8311</v>
      </c>
      <c r="E792" s="17" t="s">
        <v>13</v>
      </c>
    </row>
    <row r="793" spans="1:5" ht="15" customHeight="1">
      <c r="A793" s="13" t="s">
        <v>8312</v>
      </c>
      <c r="B793" s="14" t="s">
        <v>11143</v>
      </c>
      <c r="C793" s="15">
        <v>20941377</v>
      </c>
      <c r="D793" s="16" t="s">
        <v>5</v>
      </c>
      <c r="E793" s="17" t="s">
        <v>6</v>
      </c>
    </row>
    <row r="794" spans="1:5" ht="15" customHeight="1">
      <c r="A794" s="13" t="s">
        <v>8313</v>
      </c>
      <c r="B794" s="18" t="s">
        <v>11144</v>
      </c>
      <c r="C794" s="15">
        <v>20982505</v>
      </c>
      <c r="D794" s="16" t="s">
        <v>8314</v>
      </c>
      <c r="E794" s="17" t="s">
        <v>18</v>
      </c>
    </row>
    <row r="795" spans="1:5" ht="15" customHeight="1">
      <c r="A795" s="13" t="s">
        <v>8315</v>
      </c>
      <c r="B795" s="18" t="s">
        <v>11145</v>
      </c>
      <c r="C795" s="15">
        <v>21065618</v>
      </c>
      <c r="D795" s="16" t="s">
        <v>8316</v>
      </c>
      <c r="E795" s="17" t="s">
        <v>18</v>
      </c>
    </row>
    <row r="796" spans="1:5" ht="15" customHeight="1">
      <c r="A796" s="13" t="s">
        <v>8317</v>
      </c>
      <c r="B796" s="14" t="s">
        <v>11143</v>
      </c>
      <c r="C796" s="15">
        <v>21093734</v>
      </c>
      <c r="D796" s="16" t="s">
        <v>8318</v>
      </c>
      <c r="E796" s="17" t="s">
        <v>18</v>
      </c>
    </row>
    <row r="797" spans="1:5" ht="15" customHeight="1">
      <c r="A797" s="13" t="s">
        <v>8319</v>
      </c>
      <c r="B797" s="14" t="s">
        <v>11143</v>
      </c>
      <c r="C797" s="15">
        <v>21093735</v>
      </c>
      <c r="D797" s="16" t="s">
        <v>8318</v>
      </c>
      <c r="E797" s="17" t="s">
        <v>18</v>
      </c>
    </row>
    <row r="798" spans="1:5" ht="15" customHeight="1">
      <c r="A798" s="13" t="s">
        <v>8320</v>
      </c>
      <c r="B798" s="14" t="s">
        <v>11143</v>
      </c>
      <c r="C798" s="15">
        <v>21256970</v>
      </c>
      <c r="D798" s="16" t="s">
        <v>5</v>
      </c>
      <c r="E798" s="17" t="s">
        <v>6</v>
      </c>
    </row>
    <row r="799" spans="1:5" ht="15" customHeight="1">
      <c r="A799" s="13" t="s">
        <v>8321</v>
      </c>
      <c r="B799" s="14" t="s">
        <v>11143</v>
      </c>
      <c r="C799" s="15">
        <v>21256972</v>
      </c>
      <c r="D799" s="16" t="s">
        <v>5</v>
      </c>
      <c r="E799" s="17" t="s">
        <v>6</v>
      </c>
    </row>
    <row r="800" spans="1:5" ht="15" customHeight="1">
      <c r="A800" s="13" t="s">
        <v>8322</v>
      </c>
      <c r="B800" s="14" t="s">
        <v>11143</v>
      </c>
      <c r="C800" s="15">
        <v>21256992</v>
      </c>
      <c r="D800" s="16" t="s">
        <v>5</v>
      </c>
      <c r="E800" s="17" t="s">
        <v>6</v>
      </c>
    </row>
    <row r="801" spans="1:5" ht="15" customHeight="1">
      <c r="A801" s="13" t="s">
        <v>8323</v>
      </c>
      <c r="B801" s="14" t="s">
        <v>11143</v>
      </c>
      <c r="C801" s="15">
        <v>21257016</v>
      </c>
      <c r="D801" s="16" t="s">
        <v>5</v>
      </c>
      <c r="E801" s="17" t="s">
        <v>6</v>
      </c>
    </row>
    <row r="802" spans="1:5" ht="15" customHeight="1">
      <c r="A802" s="13" t="s">
        <v>8324</v>
      </c>
      <c r="B802" s="14" t="s">
        <v>11143</v>
      </c>
      <c r="C802" s="15">
        <v>21257025</v>
      </c>
      <c r="D802" s="16" t="s">
        <v>5</v>
      </c>
      <c r="E802" s="17" t="s">
        <v>6</v>
      </c>
    </row>
    <row r="803" spans="1:5" ht="15" customHeight="1">
      <c r="A803" s="13" t="s">
        <v>8325</v>
      </c>
      <c r="B803" s="14" t="s">
        <v>11143</v>
      </c>
      <c r="C803" s="15">
        <v>21440392</v>
      </c>
      <c r="D803" s="16" t="s">
        <v>5</v>
      </c>
      <c r="E803" s="17" t="s">
        <v>6</v>
      </c>
    </row>
    <row r="804" spans="1:5" ht="15" customHeight="1">
      <c r="A804" s="13" t="s">
        <v>8326</v>
      </c>
      <c r="B804" s="18" t="s">
        <v>11144</v>
      </c>
      <c r="C804" s="15">
        <v>21465024</v>
      </c>
      <c r="D804" s="16" t="s">
        <v>5</v>
      </c>
      <c r="E804" s="17" t="s">
        <v>6</v>
      </c>
    </row>
    <row r="805" spans="1:5" ht="15" customHeight="1">
      <c r="A805" s="13" t="s">
        <v>8327</v>
      </c>
      <c r="B805" s="14" t="s">
        <v>11143</v>
      </c>
      <c r="C805" s="15">
        <v>21475277</v>
      </c>
      <c r="D805" s="16" t="s">
        <v>8328</v>
      </c>
      <c r="E805" s="17" t="s">
        <v>18</v>
      </c>
    </row>
    <row r="806" spans="1:5" ht="15" customHeight="1">
      <c r="A806" s="13" t="s">
        <v>8329</v>
      </c>
      <c r="B806" s="18" t="s">
        <v>11145</v>
      </c>
      <c r="C806" s="15">
        <v>21503923</v>
      </c>
      <c r="D806" s="16" t="s">
        <v>5</v>
      </c>
      <c r="E806" s="17" t="s">
        <v>6</v>
      </c>
    </row>
    <row r="807" spans="1:5" ht="15" customHeight="1">
      <c r="A807" s="13" t="s">
        <v>8330</v>
      </c>
      <c r="B807" s="14" t="s">
        <v>11143</v>
      </c>
      <c r="C807" s="15">
        <v>21553781</v>
      </c>
      <c r="D807" s="16" t="s">
        <v>5</v>
      </c>
      <c r="E807" s="17" t="s">
        <v>6</v>
      </c>
    </row>
    <row r="808" spans="1:5" ht="15" customHeight="1">
      <c r="A808" s="13" t="s">
        <v>8331</v>
      </c>
      <c r="B808" s="14" t="s">
        <v>11143</v>
      </c>
      <c r="C808" s="15">
        <v>21553795</v>
      </c>
      <c r="D808" s="16" t="s">
        <v>5</v>
      </c>
      <c r="E808" s="17" t="s">
        <v>6</v>
      </c>
    </row>
    <row r="809" spans="1:5" ht="15" customHeight="1">
      <c r="A809" s="13" t="s">
        <v>8332</v>
      </c>
      <c r="B809" s="14" t="s">
        <v>11143</v>
      </c>
      <c r="C809" s="15">
        <v>21553797</v>
      </c>
      <c r="D809" s="16" t="s">
        <v>5</v>
      </c>
      <c r="E809" s="17" t="s">
        <v>6</v>
      </c>
    </row>
    <row r="810" spans="1:5" ht="15" customHeight="1">
      <c r="A810" s="13" t="s">
        <v>8333</v>
      </c>
      <c r="B810" s="18" t="s">
        <v>11145</v>
      </c>
      <c r="C810" s="15">
        <v>21554995</v>
      </c>
      <c r="D810" s="16" t="s">
        <v>5</v>
      </c>
      <c r="E810" s="17" t="s">
        <v>6</v>
      </c>
    </row>
    <row r="811" spans="1:5" ht="15" customHeight="1">
      <c r="A811" s="13" t="s">
        <v>8334</v>
      </c>
      <c r="B811" s="18" t="s">
        <v>11144</v>
      </c>
      <c r="C811" s="15">
        <v>21557679</v>
      </c>
      <c r="D811" s="16" t="s">
        <v>5</v>
      </c>
      <c r="E811" s="17" t="s">
        <v>6</v>
      </c>
    </row>
    <row r="812" spans="1:5" ht="15" customHeight="1">
      <c r="A812" s="13" t="s">
        <v>8335</v>
      </c>
      <c r="B812" s="14" t="s">
        <v>11143</v>
      </c>
      <c r="C812" s="15">
        <v>21587709</v>
      </c>
      <c r="D812" s="16" t="s">
        <v>8336</v>
      </c>
      <c r="E812" s="17" t="s">
        <v>13</v>
      </c>
    </row>
    <row r="813" spans="1:5" ht="15" customHeight="1">
      <c r="A813" s="13" t="s">
        <v>8337</v>
      </c>
      <c r="B813" s="14" t="s">
        <v>11143</v>
      </c>
      <c r="C813" s="15">
        <v>21589632</v>
      </c>
      <c r="D813" s="16" t="s">
        <v>5</v>
      </c>
      <c r="E813" s="17" t="s">
        <v>6</v>
      </c>
    </row>
    <row r="814" spans="1:5" ht="15" customHeight="1">
      <c r="A814" s="13" t="s">
        <v>8338</v>
      </c>
      <c r="B814" s="14" t="s">
        <v>11143</v>
      </c>
      <c r="C814" s="15">
        <v>21589634</v>
      </c>
      <c r="D814" s="16" t="s">
        <v>5</v>
      </c>
      <c r="E814" s="17" t="s">
        <v>6</v>
      </c>
    </row>
    <row r="815" spans="1:5" ht="15" customHeight="1">
      <c r="A815" s="13" t="s">
        <v>8339</v>
      </c>
      <c r="B815" s="14" t="s">
        <v>11143</v>
      </c>
      <c r="C815" s="15">
        <v>21589636</v>
      </c>
      <c r="D815" s="16" t="s">
        <v>5</v>
      </c>
      <c r="E815" s="17" t="s">
        <v>6</v>
      </c>
    </row>
    <row r="816" spans="1:5" ht="15" customHeight="1">
      <c r="A816" s="13" t="s">
        <v>8340</v>
      </c>
      <c r="B816" s="14" t="s">
        <v>11143</v>
      </c>
      <c r="C816" s="15">
        <v>21589638</v>
      </c>
      <c r="D816" s="16" t="s">
        <v>5</v>
      </c>
      <c r="E816" s="17" t="s">
        <v>6</v>
      </c>
    </row>
    <row r="817" spans="1:5" ht="15" customHeight="1">
      <c r="A817" s="13" t="s">
        <v>8341</v>
      </c>
      <c r="B817" s="14" t="s">
        <v>11143</v>
      </c>
      <c r="C817" s="15">
        <v>21589657</v>
      </c>
      <c r="D817" s="16" t="s">
        <v>5</v>
      </c>
      <c r="E817" s="17" t="s">
        <v>6</v>
      </c>
    </row>
    <row r="818" spans="1:5" ht="15" customHeight="1">
      <c r="A818" s="13" t="s">
        <v>8342</v>
      </c>
      <c r="B818" s="14" t="s">
        <v>11143</v>
      </c>
      <c r="C818" s="15">
        <v>21589796</v>
      </c>
      <c r="D818" s="16" t="s">
        <v>5</v>
      </c>
      <c r="E818" s="17" t="s">
        <v>6</v>
      </c>
    </row>
    <row r="819" spans="1:5" ht="15" customHeight="1">
      <c r="A819" s="13" t="s">
        <v>8343</v>
      </c>
      <c r="B819" s="14" t="s">
        <v>11143</v>
      </c>
      <c r="C819" s="15">
        <v>21589797</v>
      </c>
      <c r="D819" s="16" t="s">
        <v>5</v>
      </c>
      <c r="E819" s="17" t="s">
        <v>6</v>
      </c>
    </row>
    <row r="820" spans="1:5" ht="15" customHeight="1">
      <c r="A820" s="13" t="s">
        <v>8344</v>
      </c>
      <c r="B820" s="18" t="s">
        <v>11144</v>
      </c>
      <c r="C820" s="15">
        <v>21713056</v>
      </c>
      <c r="D820" s="16" t="s">
        <v>8345</v>
      </c>
      <c r="E820" s="17" t="s">
        <v>18</v>
      </c>
    </row>
    <row r="821" spans="1:5" ht="15" customHeight="1">
      <c r="A821" s="13" t="s">
        <v>8346</v>
      </c>
      <c r="B821" s="18" t="s">
        <v>11145</v>
      </c>
      <c r="C821" s="15">
        <v>21776828</v>
      </c>
      <c r="D821" s="16" t="s">
        <v>8347</v>
      </c>
      <c r="E821" s="17" t="s">
        <v>18</v>
      </c>
    </row>
    <row r="822" spans="1:5" ht="15" customHeight="1">
      <c r="A822" s="13" t="s">
        <v>8348</v>
      </c>
      <c r="B822" s="14" t="s">
        <v>11143</v>
      </c>
      <c r="C822" s="15">
        <v>21777967</v>
      </c>
      <c r="D822" s="16" t="s">
        <v>8347</v>
      </c>
      <c r="E822" s="17" t="s">
        <v>18</v>
      </c>
    </row>
    <row r="823" spans="1:5" ht="15" customHeight="1">
      <c r="A823" s="13" t="s">
        <v>8349</v>
      </c>
      <c r="B823" s="14" t="s">
        <v>11143</v>
      </c>
      <c r="C823" s="15">
        <v>21834577</v>
      </c>
      <c r="D823" s="16" t="s">
        <v>8350</v>
      </c>
      <c r="E823" s="17" t="s">
        <v>18</v>
      </c>
    </row>
    <row r="824" spans="1:5" ht="15" customHeight="1">
      <c r="A824" s="13" t="s">
        <v>8351</v>
      </c>
      <c r="B824" s="14" t="s">
        <v>11143</v>
      </c>
      <c r="C824" s="15">
        <v>21834578</v>
      </c>
      <c r="D824" s="16" t="s">
        <v>8350</v>
      </c>
      <c r="E824" s="17" t="s">
        <v>18</v>
      </c>
    </row>
    <row r="825" spans="1:5" ht="15" customHeight="1">
      <c r="A825" s="13" t="s">
        <v>8352</v>
      </c>
      <c r="B825" s="14" t="s">
        <v>11143</v>
      </c>
      <c r="C825" s="15">
        <v>21834579</v>
      </c>
      <c r="D825" s="16" t="s">
        <v>8350</v>
      </c>
      <c r="E825" s="17" t="s">
        <v>18</v>
      </c>
    </row>
    <row r="826" spans="1:5" ht="15" customHeight="1">
      <c r="A826" s="13" t="s">
        <v>8353</v>
      </c>
      <c r="B826" s="14" t="s">
        <v>11143</v>
      </c>
      <c r="C826" s="15">
        <v>21834580</v>
      </c>
      <c r="D826" s="16" t="s">
        <v>8350</v>
      </c>
      <c r="E826" s="17" t="s">
        <v>18</v>
      </c>
    </row>
    <row r="827" spans="1:5" ht="15" customHeight="1">
      <c r="A827" s="13" t="s">
        <v>8354</v>
      </c>
      <c r="B827" s="14" t="s">
        <v>11143</v>
      </c>
      <c r="C827" s="15">
        <v>21834581</v>
      </c>
      <c r="D827" s="16" t="s">
        <v>8350</v>
      </c>
      <c r="E827" s="17" t="s">
        <v>18</v>
      </c>
    </row>
    <row r="828" spans="1:5" ht="15" customHeight="1">
      <c r="A828" s="13" t="s">
        <v>8355</v>
      </c>
      <c r="B828" s="14" t="s">
        <v>11143</v>
      </c>
      <c r="C828" s="15">
        <v>21891223</v>
      </c>
      <c r="D828" s="16" t="s">
        <v>8356</v>
      </c>
      <c r="E828" s="17" t="s">
        <v>13</v>
      </c>
    </row>
    <row r="829" spans="1:5" ht="15" customHeight="1">
      <c r="A829" s="13" t="s">
        <v>8357</v>
      </c>
      <c r="B829" s="18" t="s">
        <v>11145</v>
      </c>
      <c r="C829" s="15">
        <v>21899019</v>
      </c>
      <c r="D829" s="16" t="s">
        <v>8358</v>
      </c>
      <c r="E829" s="17" t="s">
        <v>18</v>
      </c>
    </row>
    <row r="830" spans="1:5" ht="15" customHeight="1">
      <c r="A830" s="13" t="s">
        <v>8359</v>
      </c>
      <c r="B830" s="18" t="s">
        <v>11145</v>
      </c>
      <c r="C830" s="15">
        <v>21899053</v>
      </c>
      <c r="D830" s="16" t="s">
        <v>8358</v>
      </c>
      <c r="E830" s="17" t="s">
        <v>18</v>
      </c>
    </row>
    <row r="831" spans="1:5" ht="15" customHeight="1">
      <c r="A831" s="13" t="s">
        <v>8360</v>
      </c>
      <c r="B831" s="18" t="s">
        <v>11145</v>
      </c>
      <c r="C831" s="15">
        <v>21899054</v>
      </c>
      <c r="D831" s="16" t="s">
        <v>8358</v>
      </c>
      <c r="E831" s="17" t="s">
        <v>18</v>
      </c>
    </row>
    <row r="832" spans="1:5" ht="15" customHeight="1">
      <c r="A832" s="13" t="s">
        <v>8361</v>
      </c>
      <c r="B832" s="18" t="s">
        <v>11145</v>
      </c>
      <c r="C832" s="15">
        <v>21899056</v>
      </c>
      <c r="D832" s="16" t="s">
        <v>8358</v>
      </c>
      <c r="E832" s="17" t="s">
        <v>18</v>
      </c>
    </row>
    <row r="833" spans="1:5" ht="15" customHeight="1">
      <c r="A833" s="13" t="s">
        <v>8362</v>
      </c>
      <c r="B833" s="18" t="s">
        <v>11144</v>
      </c>
      <c r="C833" s="15">
        <v>21947138</v>
      </c>
      <c r="D833" s="16" t="s">
        <v>8363</v>
      </c>
      <c r="E833" s="17" t="s">
        <v>18</v>
      </c>
    </row>
    <row r="834" spans="1:5" ht="15" customHeight="1">
      <c r="A834" s="13" t="s">
        <v>8364</v>
      </c>
      <c r="B834" s="18" t="s">
        <v>11144</v>
      </c>
      <c r="C834" s="15">
        <v>21951287</v>
      </c>
      <c r="D834" s="16" t="s">
        <v>8365</v>
      </c>
      <c r="E834" s="17" t="s">
        <v>13</v>
      </c>
    </row>
    <row r="835" spans="1:5" ht="15" customHeight="1">
      <c r="A835" s="13" t="s">
        <v>8366</v>
      </c>
      <c r="B835" s="18" t="s">
        <v>11144</v>
      </c>
      <c r="C835" s="15">
        <v>22051798</v>
      </c>
      <c r="D835" s="16" t="s">
        <v>8367</v>
      </c>
      <c r="E835" s="17" t="s">
        <v>13</v>
      </c>
    </row>
    <row r="836" spans="1:5" ht="15" customHeight="1">
      <c r="A836" s="13" t="s">
        <v>8368</v>
      </c>
      <c r="B836" s="18" t="s">
        <v>11145</v>
      </c>
      <c r="C836" s="15">
        <v>22127810</v>
      </c>
      <c r="D836" s="16" t="s">
        <v>8369</v>
      </c>
      <c r="E836" s="17" t="s">
        <v>18</v>
      </c>
    </row>
    <row r="837" spans="1:5" ht="15" customHeight="1">
      <c r="A837" s="13" t="s">
        <v>8370</v>
      </c>
      <c r="B837" s="18" t="s">
        <v>11144</v>
      </c>
      <c r="C837" s="15">
        <v>22142138</v>
      </c>
      <c r="D837" s="16" t="s">
        <v>8371</v>
      </c>
      <c r="E837" s="17" t="s">
        <v>18</v>
      </c>
    </row>
    <row r="838" spans="1:5" ht="15" customHeight="1">
      <c r="A838" s="13" t="s">
        <v>8372</v>
      </c>
      <c r="B838" s="18" t="s">
        <v>11144</v>
      </c>
      <c r="C838" s="15">
        <v>22142146</v>
      </c>
      <c r="D838" s="16" t="s">
        <v>8371</v>
      </c>
      <c r="E838" s="17" t="s">
        <v>18</v>
      </c>
    </row>
    <row r="839" spans="1:5" ht="15" customHeight="1">
      <c r="A839" s="13" t="s">
        <v>8373</v>
      </c>
      <c r="B839" s="18" t="s">
        <v>11144</v>
      </c>
      <c r="C839" s="15">
        <v>22142163</v>
      </c>
      <c r="D839" s="16" t="s">
        <v>8371</v>
      </c>
      <c r="E839" s="17" t="s">
        <v>18</v>
      </c>
    </row>
    <row r="840" spans="1:5" ht="15" customHeight="1">
      <c r="A840" s="13" t="s">
        <v>8374</v>
      </c>
      <c r="B840" s="18" t="s">
        <v>11145</v>
      </c>
      <c r="C840" s="15">
        <v>22193458</v>
      </c>
      <c r="D840" s="16" t="s">
        <v>8375</v>
      </c>
      <c r="E840" s="17" t="s">
        <v>101</v>
      </c>
    </row>
    <row r="841" spans="1:5" ht="15" customHeight="1">
      <c r="A841" s="13" t="s">
        <v>8376</v>
      </c>
      <c r="B841" s="14" t="s">
        <v>11143</v>
      </c>
      <c r="C841" s="15">
        <v>22262397</v>
      </c>
      <c r="D841" s="16" t="s">
        <v>8377</v>
      </c>
      <c r="E841" s="17" t="s">
        <v>18</v>
      </c>
    </row>
    <row r="842" spans="1:5" ht="15" customHeight="1">
      <c r="A842" s="13" t="s">
        <v>8378</v>
      </c>
      <c r="B842" s="18" t="s">
        <v>11145</v>
      </c>
      <c r="C842" s="15">
        <v>22262424</v>
      </c>
      <c r="D842" s="16" t="s">
        <v>8377</v>
      </c>
      <c r="E842" s="17" t="s">
        <v>18</v>
      </c>
    </row>
    <row r="843" spans="1:5" ht="15" customHeight="1">
      <c r="A843" s="13" t="s">
        <v>8379</v>
      </c>
      <c r="B843" s="14" t="s">
        <v>11143</v>
      </c>
      <c r="C843" s="15">
        <v>22264280</v>
      </c>
      <c r="D843" s="16" t="s">
        <v>8380</v>
      </c>
      <c r="E843" s="17" t="s">
        <v>518</v>
      </c>
    </row>
    <row r="844" spans="1:5" ht="15" customHeight="1">
      <c r="A844" s="13" t="s">
        <v>8381</v>
      </c>
      <c r="B844" s="14" t="s">
        <v>11143</v>
      </c>
      <c r="C844" s="15">
        <v>22321787</v>
      </c>
      <c r="D844" s="16" t="s">
        <v>8382</v>
      </c>
      <c r="E844" s="17" t="s">
        <v>18</v>
      </c>
    </row>
    <row r="845" spans="1:5" ht="15" customHeight="1">
      <c r="A845" s="13" t="s">
        <v>8383</v>
      </c>
      <c r="B845" s="18" t="s">
        <v>11145</v>
      </c>
      <c r="C845" s="15">
        <v>22345278</v>
      </c>
      <c r="D845" s="16" t="s">
        <v>8384</v>
      </c>
      <c r="E845" s="17" t="s">
        <v>18</v>
      </c>
    </row>
    <row r="846" spans="1:5" ht="15" customHeight="1">
      <c r="A846" s="13" t="s">
        <v>8385</v>
      </c>
      <c r="B846" s="18" t="s">
        <v>11145</v>
      </c>
      <c r="C846" s="15">
        <v>22345286</v>
      </c>
      <c r="D846" s="16" t="s">
        <v>8384</v>
      </c>
      <c r="E846" s="17" t="s">
        <v>18</v>
      </c>
    </row>
    <row r="847" spans="1:5" ht="15" customHeight="1">
      <c r="A847" s="13" t="s">
        <v>8386</v>
      </c>
      <c r="B847" s="18" t="s">
        <v>11145</v>
      </c>
      <c r="C847" s="15">
        <v>22398190</v>
      </c>
      <c r="D847" s="16" t="s">
        <v>8387</v>
      </c>
      <c r="E847" s="17" t="s">
        <v>18</v>
      </c>
    </row>
    <row r="848" spans="1:5" ht="15" customHeight="1">
      <c r="A848" s="13" t="s">
        <v>8388</v>
      </c>
      <c r="B848" s="18" t="s">
        <v>11145</v>
      </c>
      <c r="C848" s="15">
        <v>22400273</v>
      </c>
      <c r="D848" s="16" t="s">
        <v>5</v>
      </c>
      <c r="E848" s="17" t="s">
        <v>6</v>
      </c>
    </row>
    <row r="849" spans="1:5" ht="15" customHeight="1">
      <c r="A849" s="13" t="s">
        <v>8389</v>
      </c>
      <c r="B849" s="18" t="s">
        <v>11144</v>
      </c>
      <c r="C849" s="15">
        <v>22457131</v>
      </c>
      <c r="D849" s="16" t="s">
        <v>8390</v>
      </c>
      <c r="E849" s="17" t="s">
        <v>18</v>
      </c>
    </row>
    <row r="850" spans="1:5" ht="15" customHeight="1">
      <c r="A850" s="13" t="s">
        <v>8391</v>
      </c>
      <c r="B850" s="18" t="s">
        <v>11144</v>
      </c>
      <c r="C850" s="15">
        <v>22483847</v>
      </c>
      <c r="D850" s="16" t="s">
        <v>8392</v>
      </c>
      <c r="E850" s="17" t="s">
        <v>18</v>
      </c>
    </row>
    <row r="851" spans="1:5" ht="15" customHeight="1">
      <c r="A851" s="13" t="s">
        <v>8393</v>
      </c>
      <c r="B851" s="18" t="s">
        <v>11145</v>
      </c>
      <c r="C851" s="15">
        <v>22483877</v>
      </c>
      <c r="D851" s="16" t="s">
        <v>8392</v>
      </c>
      <c r="E851" s="17" t="s">
        <v>18</v>
      </c>
    </row>
    <row r="852" spans="1:5" ht="15" customHeight="1">
      <c r="A852" s="13" t="s">
        <v>8394</v>
      </c>
      <c r="B852" s="14" t="s">
        <v>11143</v>
      </c>
      <c r="C852" s="15">
        <v>22554596</v>
      </c>
      <c r="D852" s="16" t="s">
        <v>8395</v>
      </c>
      <c r="E852" s="17" t="s">
        <v>13</v>
      </c>
    </row>
    <row r="853" spans="1:5" ht="15" customHeight="1">
      <c r="A853" s="13" t="s">
        <v>8396</v>
      </c>
      <c r="B853" s="18" t="s">
        <v>11144</v>
      </c>
      <c r="C853" s="15">
        <v>22568179</v>
      </c>
      <c r="D853" s="16" t="s">
        <v>8397</v>
      </c>
      <c r="E853" s="17" t="s">
        <v>13</v>
      </c>
    </row>
    <row r="854" spans="1:5" ht="15" customHeight="1">
      <c r="A854" s="13" t="s">
        <v>8398</v>
      </c>
      <c r="B854" s="14" t="s">
        <v>11143</v>
      </c>
      <c r="C854" s="15">
        <v>22568223</v>
      </c>
      <c r="D854" s="16" t="s">
        <v>8397</v>
      </c>
      <c r="E854" s="17" t="s">
        <v>13</v>
      </c>
    </row>
    <row r="855" spans="1:5" ht="15" customHeight="1">
      <c r="A855" s="13" t="s">
        <v>8399</v>
      </c>
      <c r="B855" s="14" t="s">
        <v>11143</v>
      </c>
      <c r="C855" s="15">
        <v>22568281</v>
      </c>
      <c r="D855" s="16" t="s">
        <v>8397</v>
      </c>
      <c r="E855" s="17" t="s">
        <v>18</v>
      </c>
    </row>
    <row r="856" spans="1:5" ht="15" customHeight="1">
      <c r="A856" s="13" t="s">
        <v>8400</v>
      </c>
      <c r="B856" s="18" t="s">
        <v>11145</v>
      </c>
      <c r="C856" s="15">
        <v>22659585</v>
      </c>
      <c r="D856" s="16" t="s">
        <v>5</v>
      </c>
      <c r="E856" s="17" t="s">
        <v>6</v>
      </c>
    </row>
    <row r="857" spans="1:5" ht="15" customHeight="1">
      <c r="A857" s="13" t="s">
        <v>8401</v>
      </c>
      <c r="B857" s="14" t="s">
        <v>11143</v>
      </c>
      <c r="C857" s="15">
        <v>22675827</v>
      </c>
      <c r="D857" s="16" t="s">
        <v>5</v>
      </c>
      <c r="E857" s="17" t="s">
        <v>6</v>
      </c>
    </row>
    <row r="858" spans="1:5" ht="15" customHeight="1">
      <c r="A858" s="13" t="s">
        <v>8402</v>
      </c>
      <c r="B858" s="14" t="s">
        <v>11143</v>
      </c>
      <c r="C858" s="15">
        <v>22712804</v>
      </c>
      <c r="D858" s="16" t="s">
        <v>5</v>
      </c>
      <c r="E858" s="17" t="s">
        <v>6</v>
      </c>
    </row>
    <row r="859" spans="1:5" ht="15" customHeight="1">
      <c r="A859" s="13" t="s">
        <v>8403</v>
      </c>
      <c r="B859" s="14" t="s">
        <v>11143</v>
      </c>
      <c r="C859" s="15">
        <v>22712806</v>
      </c>
      <c r="D859" s="16" t="s">
        <v>5</v>
      </c>
      <c r="E859" s="17" t="s">
        <v>6</v>
      </c>
    </row>
    <row r="860" spans="1:5" ht="15" customHeight="1">
      <c r="A860" s="13" t="s">
        <v>8404</v>
      </c>
      <c r="B860" s="18" t="s">
        <v>11144</v>
      </c>
      <c r="C860" s="15">
        <v>22712866</v>
      </c>
      <c r="D860" s="16" t="s">
        <v>5</v>
      </c>
      <c r="E860" s="17" t="s">
        <v>6</v>
      </c>
    </row>
    <row r="861" spans="1:5" ht="15" customHeight="1">
      <c r="A861" s="13" t="s">
        <v>8405</v>
      </c>
      <c r="B861" s="14" t="s">
        <v>11143</v>
      </c>
      <c r="C861" s="15">
        <v>22727109</v>
      </c>
      <c r="D861" s="16" t="s">
        <v>8406</v>
      </c>
      <c r="E861" s="17" t="s">
        <v>18</v>
      </c>
    </row>
    <row r="862" spans="1:5" ht="15" customHeight="1">
      <c r="A862" s="13" t="s">
        <v>8407</v>
      </c>
      <c r="B862" s="18" t="s">
        <v>11144</v>
      </c>
      <c r="C862" s="15">
        <v>22731316</v>
      </c>
      <c r="D862" s="16" t="s">
        <v>5</v>
      </c>
      <c r="E862" s="17" t="s">
        <v>6</v>
      </c>
    </row>
    <row r="863" spans="1:5" ht="15" customHeight="1">
      <c r="A863" s="13" t="s">
        <v>8408</v>
      </c>
      <c r="B863" s="18" t="s">
        <v>11145</v>
      </c>
      <c r="C863" s="15">
        <v>22735786</v>
      </c>
      <c r="D863" s="16" t="s">
        <v>8409</v>
      </c>
      <c r="E863" s="17" t="s">
        <v>18</v>
      </c>
    </row>
    <row r="864" spans="1:5" ht="15" customHeight="1">
      <c r="A864" s="13" t="s">
        <v>8410</v>
      </c>
      <c r="B864" s="18" t="s">
        <v>11145</v>
      </c>
      <c r="C864" s="15">
        <v>22759256</v>
      </c>
      <c r="D864" s="16" t="s">
        <v>8411</v>
      </c>
      <c r="E864" s="17" t="s">
        <v>18</v>
      </c>
    </row>
    <row r="865" spans="1:5" ht="15" customHeight="1">
      <c r="A865" s="13" t="s">
        <v>8412</v>
      </c>
      <c r="B865" s="14" t="s">
        <v>11143</v>
      </c>
      <c r="C865" s="15">
        <v>22763273</v>
      </c>
      <c r="D865" s="16" t="s">
        <v>8413</v>
      </c>
      <c r="E865" s="17" t="s">
        <v>18</v>
      </c>
    </row>
    <row r="866" spans="1:5" ht="15" customHeight="1">
      <c r="A866" s="13" t="s">
        <v>8414</v>
      </c>
      <c r="B866" s="18" t="s">
        <v>11145</v>
      </c>
      <c r="C866" s="15">
        <v>22766196</v>
      </c>
      <c r="D866" s="16" t="s">
        <v>8413</v>
      </c>
      <c r="E866" s="17" t="s">
        <v>18</v>
      </c>
    </row>
    <row r="867" spans="1:5" ht="15" customHeight="1">
      <c r="A867" s="13" t="s">
        <v>8415</v>
      </c>
      <c r="B867" s="18" t="s">
        <v>11144</v>
      </c>
      <c r="C867" s="15">
        <v>22796090</v>
      </c>
      <c r="D867" s="16" t="s">
        <v>8416</v>
      </c>
      <c r="E867" s="17" t="s">
        <v>18</v>
      </c>
    </row>
    <row r="868" spans="1:5" ht="15" customHeight="1">
      <c r="A868" s="13" t="s">
        <v>8417</v>
      </c>
      <c r="B868" s="14" t="s">
        <v>11143</v>
      </c>
      <c r="C868" s="15">
        <v>22899127</v>
      </c>
      <c r="D868" s="16" t="s">
        <v>8418</v>
      </c>
      <c r="E868" s="17" t="s">
        <v>18</v>
      </c>
    </row>
    <row r="869" spans="1:5" ht="15" customHeight="1">
      <c r="A869" s="13" t="s">
        <v>8419</v>
      </c>
      <c r="B869" s="14" t="s">
        <v>11143</v>
      </c>
      <c r="C869" s="15">
        <v>22899173</v>
      </c>
      <c r="D869" s="16" t="s">
        <v>8418</v>
      </c>
      <c r="E869" s="17" t="s">
        <v>18</v>
      </c>
    </row>
    <row r="870" spans="1:5" ht="15" customHeight="1">
      <c r="A870" s="13" t="s">
        <v>8420</v>
      </c>
      <c r="B870" s="14" t="s">
        <v>11143</v>
      </c>
      <c r="C870" s="15">
        <v>22899199</v>
      </c>
      <c r="D870" s="16" t="s">
        <v>8418</v>
      </c>
      <c r="E870" s="17" t="s">
        <v>18</v>
      </c>
    </row>
    <row r="871" spans="1:5" ht="15" customHeight="1">
      <c r="A871" s="13" t="s">
        <v>8421</v>
      </c>
      <c r="B871" s="14" t="s">
        <v>11143</v>
      </c>
      <c r="C871" s="15">
        <v>22899211</v>
      </c>
      <c r="D871" s="16" t="s">
        <v>8418</v>
      </c>
      <c r="E871" s="17" t="s">
        <v>18</v>
      </c>
    </row>
    <row r="872" spans="1:5" ht="15" customHeight="1">
      <c r="A872" s="13" t="s">
        <v>8422</v>
      </c>
      <c r="B872" s="14" t="s">
        <v>11143</v>
      </c>
      <c r="C872" s="15">
        <v>22899213</v>
      </c>
      <c r="D872" s="16" t="s">
        <v>8418</v>
      </c>
      <c r="E872" s="17" t="s">
        <v>18</v>
      </c>
    </row>
    <row r="873" spans="1:5" ht="15" customHeight="1">
      <c r="A873" s="13" t="s">
        <v>8423</v>
      </c>
      <c r="B873" s="18" t="s">
        <v>11145</v>
      </c>
      <c r="C873" s="15">
        <v>22899420</v>
      </c>
      <c r="D873" s="16" t="s">
        <v>8418</v>
      </c>
      <c r="E873" s="17" t="s">
        <v>18</v>
      </c>
    </row>
    <row r="874" spans="1:5" ht="15" customHeight="1">
      <c r="A874" s="13" t="s">
        <v>8424</v>
      </c>
      <c r="B874" s="18" t="s">
        <v>11145</v>
      </c>
      <c r="C874" s="15">
        <v>22899450</v>
      </c>
      <c r="D874" s="16" t="s">
        <v>8418</v>
      </c>
      <c r="E874" s="17" t="s">
        <v>18</v>
      </c>
    </row>
    <row r="875" spans="1:5" ht="15" customHeight="1">
      <c r="A875" s="13" t="s">
        <v>8425</v>
      </c>
      <c r="B875" s="14" t="s">
        <v>11143</v>
      </c>
      <c r="C875" s="15">
        <v>22949090</v>
      </c>
      <c r="D875" s="16" t="s">
        <v>8426</v>
      </c>
      <c r="E875" s="17" t="s">
        <v>13</v>
      </c>
    </row>
    <row r="876" spans="1:5" ht="15" customHeight="1">
      <c r="A876" s="13" t="s">
        <v>8427</v>
      </c>
      <c r="B876" s="14" t="s">
        <v>11143</v>
      </c>
      <c r="C876" s="15">
        <v>22949255</v>
      </c>
      <c r="D876" s="16" t="s">
        <v>8426</v>
      </c>
      <c r="E876" s="17" t="s">
        <v>13</v>
      </c>
    </row>
    <row r="877" spans="1:5" ht="15" customHeight="1">
      <c r="A877" s="13" t="s">
        <v>8428</v>
      </c>
      <c r="B877" s="14" t="s">
        <v>11143</v>
      </c>
      <c r="C877" s="15">
        <v>22949355</v>
      </c>
      <c r="D877" s="16" t="s">
        <v>8426</v>
      </c>
      <c r="E877" s="17" t="s">
        <v>13</v>
      </c>
    </row>
    <row r="878" spans="1:5" ht="15" customHeight="1">
      <c r="A878" s="13" t="s">
        <v>8429</v>
      </c>
      <c r="B878" s="14" t="s">
        <v>11143</v>
      </c>
      <c r="C878" s="15">
        <v>22949366</v>
      </c>
      <c r="D878" s="16" t="s">
        <v>8426</v>
      </c>
      <c r="E878" s="17" t="s">
        <v>13</v>
      </c>
    </row>
    <row r="879" spans="1:5" ht="15" customHeight="1">
      <c r="A879" s="13" t="s">
        <v>8430</v>
      </c>
      <c r="B879" s="14" t="s">
        <v>11143</v>
      </c>
      <c r="C879" s="15">
        <v>22949372</v>
      </c>
      <c r="D879" s="16" t="s">
        <v>8426</v>
      </c>
      <c r="E879" s="17" t="s">
        <v>13</v>
      </c>
    </row>
    <row r="880" spans="1:5" ht="15" customHeight="1">
      <c r="A880" s="13" t="s">
        <v>8431</v>
      </c>
      <c r="B880" s="18" t="s">
        <v>11145</v>
      </c>
      <c r="C880" s="15">
        <v>22953522</v>
      </c>
      <c r="D880" s="16" t="s">
        <v>8432</v>
      </c>
      <c r="E880" s="17" t="s">
        <v>18</v>
      </c>
    </row>
    <row r="881" spans="1:5" ht="15" customHeight="1">
      <c r="A881" s="13" t="s">
        <v>8433</v>
      </c>
      <c r="B881" s="18" t="s">
        <v>11144</v>
      </c>
      <c r="C881" s="15">
        <v>22971318</v>
      </c>
      <c r="D881" s="16" t="s">
        <v>8434</v>
      </c>
      <c r="E881" s="17" t="s">
        <v>18</v>
      </c>
    </row>
    <row r="882" spans="1:5" ht="15" customHeight="1">
      <c r="A882" s="13" t="s">
        <v>8435</v>
      </c>
      <c r="B882" s="14" t="s">
        <v>11143</v>
      </c>
      <c r="C882" s="15">
        <v>23049374</v>
      </c>
      <c r="D882" s="16" t="s">
        <v>8436</v>
      </c>
      <c r="E882" s="17" t="s">
        <v>18</v>
      </c>
    </row>
    <row r="883" spans="1:5" ht="15" customHeight="1">
      <c r="A883" s="13" t="s">
        <v>8437</v>
      </c>
      <c r="B883" s="18" t="s">
        <v>11145</v>
      </c>
      <c r="C883" s="15">
        <v>23049377</v>
      </c>
      <c r="D883" s="16" t="s">
        <v>8436</v>
      </c>
      <c r="E883" s="17" t="s">
        <v>18</v>
      </c>
    </row>
    <row r="884" spans="1:5" ht="15" customHeight="1">
      <c r="A884" s="13" t="s">
        <v>8438</v>
      </c>
      <c r="B884" s="14" t="s">
        <v>11143</v>
      </c>
      <c r="C884" s="15">
        <v>23050144</v>
      </c>
      <c r="D884" s="16" t="s">
        <v>8436</v>
      </c>
      <c r="E884" s="17" t="s">
        <v>13</v>
      </c>
    </row>
    <row r="885" spans="1:5" ht="15" customHeight="1">
      <c r="A885" s="13" t="s">
        <v>8439</v>
      </c>
      <c r="B885" s="14" t="s">
        <v>11143</v>
      </c>
      <c r="C885" s="15">
        <v>23050171</v>
      </c>
      <c r="D885" s="16" t="s">
        <v>8436</v>
      </c>
      <c r="E885" s="17" t="s">
        <v>13</v>
      </c>
    </row>
    <row r="886" spans="1:5" ht="15" customHeight="1">
      <c r="A886" s="13" t="s">
        <v>8440</v>
      </c>
      <c r="B886" s="14" t="s">
        <v>11143</v>
      </c>
      <c r="C886" s="15">
        <v>23050300</v>
      </c>
      <c r="D886" s="16" t="s">
        <v>8436</v>
      </c>
      <c r="E886" s="17" t="s">
        <v>13</v>
      </c>
    </row>
    <row r="887" spans="1:5" ht="15" customHeight="1">
      <c r="A887" s="13" t="s">
        <v>8441</v>
      </c>
      <c r="B887" s="14" t="s">
        <v>11143</v>
      </c>
      <c r="C887" s="15">
        <v>23050308</v>
      </c>
      <c r="D887" s="16" t="s">
        <v>8436</v>
      </c>
      <c r="E887" s="17" t="s">
        <v>13</v>
      </c>
    </row>
    <row r="888" spans="1:5" ht="15" customHeight="1">
      <c r="A888" s="13" t="s">
        <v>8442</v>
      </c>
      <c r="B888" s="14" t="s">
        <v>11143</v>
      </c>
      <c r="C888" s="15">
        <v>23079979</v>
      </c>
      <c r="D888" s="16" t="s">
        <v>8443</v>
      </c>
      <c r="E888" s="17" t="s">
        <v>18</v>
      </c>
    </row>
    <row r="889" spans="1:5" ht="15" customHeight="1">
      <c r="A889" s="13" t="s">
        <v>8444</v>
      </c>
      <c r="B889" s="14" t="s">
        <v>11143</v>
      </c>
      <c r="C889" s="15">
        <v>23148112</v>
      </c>
      <c r="D889" s="16" t="s">
        <v>8445</v>
      </c>
      <c r="E889" s="17" t="s">
        <v>18</v>
      </c>
    </row>
    <row r="890" spans="1:5" ht="15" customHeight="1">
      <c r="A890" s="13" t="s">
        <v>8446</v>
      </c>
      <c r="B890" s="14" t="s">
        <v>11143</v>
      </c>
      <c r="C890" s="15">
        <v>23166280</v>
      </c>
      <c r="D890" s="16" t="s">
        <v>8447</v>
      </c>
      <c r="E890" s="17" t="s">
        <v>18</v>
      </c>
    </row>
    <row r="891" spans="1:5" ht="15" customHeight="1">
      <c r="A891" s="13" t="s">
        <v>8448</v>
      </c>
      <c r="B891" s="18" t="s">
        <v>11144</v>
      </c>
      <c r="C891" s="15">
        <v>23198953</v>
      </c>
      <c r="D891" s="16" t="s">
        <v>8449</v>
      </c>
      <c r="E891" s="17" t="s">
        <v>18</v>
      </c>
    </row>
    <row r="892" spans="1:5" ht="15" customHeight="1">
      <c r="A892" s="13" t="s">
        <v>8450</v>
      </c>
      <c r="B892" s="18" t="s">
        <v>11144</v>
      </c>
      <c r="C892" s="15">
        <v>23198973</v>
      </c>
      <c r="D892" s="16" t="s">
        <v>8449</v>
      </c>
      <c r="E892" s="17" t="s">
        <v>18</v>
      </c>
    </row>
    <row r="893" spans="1:5" ht="15" customHeight="1">
      <c r="A893" s="13" t="s">
        <v>8451</v>
      </c>
      <c r="B893" s="18" t="s">
        <v>11144</v>
      </c>
      <c r="C893" s="15">
        <v>23205045</v>
      </c>
      <c r="D893" s="16" t="s">
        <v>8452</v>
      </c>
      <c r="E893" s="17" t="s">
        <v>18</v>
      </c>
    </row>
    <row r="894" spans="1:5" ht="15" customHeight="1">
      <c r="A894" s="13" t="s">
        <v>8453</v>
      </c>
      <c r="B894" s="18" t="s">
        <v>11145</v>
      </c>
      <c r="C894" s="15">
        <v>23208622</v>
      </c>
      <c r="D894" s="16" t="s">
        <v>8454</v>
      </c>
      <c r="E894" s="17" t="s">
        <v>18</v>
      </c>
    </row>
    <row r="895" spans="1:5" ht="15" customHeight="1">
      <c r="A895" s="13" t="s">
        <v>8455</v>
      </c>
      <c r="B895" s="18" t="s">
        <v>11145</v>
      </c>
      <c r="C895" s="15">
        <v>23208663</v>
      </c>
      <c r="D895" s="16" t="s">
        <v>8454</v>
      </c>
      <c r="E895" s="17" t="s">
        <v>18</v>
      </c>
    </row>
    <row r="896" spans="1:5" ht="15" customHeight="1">
      <c r="A896" s="13" t="s">
        <v>8456</v>
      </c>
      <c r="B896" s="14" t="s">
        <v>11143</v>
      </c>
      <c r="C896" s="15">
        <v>23269313</v>
      </c>
      <c r="D896" s="16" t="s">
        <v>8457</v>
      </c>
      <c r="E896" s="17" t="s">
        <v>18</v>
      </c>
    </row>
    <row r="897" spans="1:5" ht="15" customHeight="1">
      <c r="A897" s="13" t="s">
        <v>8458</v>
      </c>
      <c r="B897" s="14" t="s">
        <v>11143</v>
      </c>
      <c r="C897" s="15">
        <v>23272247</v>
      </c>
      <c r="D897" s="16" t="s">
        <v>5</v>
      </c>
      <c r="E897" s="17" t="s">
        <v>6</v>
      </c>
    </row>
    <row r="898" spans="1:5" ht="15" customHeight="1">
      <c r="A898" s="13" t="s">
        <v>8459</v>
      </c>
      <c r="B898" s="14" t="s">
        <v>11143</v>
      </c>
      <c r="C898" s="15">
        <v>23272296</v>
      </c>
      <c r="D898" s="16" t="s">
        <v>5</v>
      </c>
      <c r="E898" s="17" t="s">
        <v>6</v>
      </c>
    </row>
    <row r="899" spans="1:5" ht="15" customHeight="1">
      <c r="A899" s="13" t="s">
        <v>8460</v>
      </c>
      <c r="B899" s="18" t="s">
        <v>11144</v>
      </c>
      <c r="C899" s="15">
        <v>23284441</v>
      </c>
      <c r="D899" s="16" t="s">
        <v>8461</v>
      </c>
      <c r="E899" s="17" t="s">
        <v>18</v>
      </c>
    </row>
    <row r="900" spans="1:5" ht="15" customHeight="1">
      <c r="A900" s="13" t="s">
        <v>8462</v>
      </c>
      <c r="B900" s="18" t="s">
        <v>11145</v>
      </c>
      <c r="C900" s="15">
        <v>23300687</v>
      </c>
      <c r="D900" s="16" t="s">
        <v>8463</v>
      </c>
      <c r="E900" s="17" t="s">
        <v>18</v>
      </c>
    </row>
    <row r="901" spans="1:5" ht="15" customHeight="1">
      <c r="A901" s="13" t="s">
        <v>8464</v>
      </c>
      <c r="B901" s="14" t="s">
        <v>11143</v>
      </c>
      <c r="C901" s="15">
        <v>23313103</v>
      </c>
      <c r="D901" s="16" t="s">
        <v>8465</v>
      </c>
      <c r="E901" s="17" t="s">
        <v>18</v>
      </c>
    </row>
    <row r="902" spans="1:5" ht="15" customHeight="1">
      <c r="A902" s="13" t="s">
        <v>8466</v>
      </c>
      <c r="B902" s="14" t="s">
        <v>11143</v>
      </c>
      <c r="C902" s="15">
        <v>23313209</v>
      </c>
      <c r="D902" s="16" t="s">
        <v>8465</v>
      </c>
      <c r="E902" s="17" t="s">
        <v>18</v>
      </c>
    </row>
    <row r="903" spans="1:5" ht="15" customHeight="1">
      <c r="A903" s="13" t="s">
        <v>8467</v>
      </c>
      <c r="B903" s="18" t="s">
        <v>11144</v>
      </c>
      <c r="C903" s="15">
        <v>23313217</v>
      </c>
      <c r="D903" s="16" t="s">
        <v>8465</v>
      </c>
      <c r="E903" s="17" t="s">
        <v>18</v>
      </c>
    </row>
    <row r="904" spans="1:5" ht="15" customHeight="1">
      <c r="A904" s="13" t="s">
        <v>8468</v>
      </c>
      <c r="B904" s="14" t="s">
        <v>11143</v>
      </c>
      <c r="C904" s="15">
        <v>23313222</v>
      </c>
      <c r="D904" s="16" t="s">
        <v>8465</v>
      </c>
      <c r="E904" s="17" t="s">
        <v>18</v>
      </c>
    </row>
    <row r="905" spans="1:5" ht="15" customHeight="1">
      <c r="A905" s="13" t="s">
        <v>8469</v>
      </c>
      <c r="B905" s="18" t="s">
        <v>11144</v>
      </c>
      <c r="C905" s="15">
        <v>23313225</v>
      </c>
      <c r="D905" s="16" t="s">
        <v>8465</v>
      </c>
      <c r="E905" s="17" t="s">
        <v>18</v>
      </c>
    </row>
    <row r="906" spans="1:5" ht="15" customHeight="1">
      <c r="A906" s="13" t="s">
        <v>8470</v>
      </c>
      <c r="B906" s="14" t="s">
        <v>11143</v>
      </c>
      <c r="C906" s="15">
        <v>23313236</v>
      </c>
      <c r="D906" s="16" t="s">
        <v>8465</v>
      </c>
      <c r="E906" s="17" t="s">
        <v>18</v>
      </c>
    </row>
    <row r="907" spans="1:5" ht="15" customHeight="1">
      <c r="A907" s="13" t="s">
        <v>8471</v>
      </c>
      <c r="B907" s="14" t="s">
        <v>11143</v>
      </c>
      <c r="C907" s="15">
        <v>23313240</v>
      </c>
      <c r="D907" s="16" t="s">
        <v>8465</v>
      </c>
      <c r="E907" s="17" t="s">
        <v>18</v>
      </c>
    </row>
    <row r="908" spans="1:5" ht="15" customHeight="1">
      <c r="A908" s="13" t="s">
        <v>8472</v>
      </c>
      <c r="B908" s="18" t="s">
        <v>11144</v>
      </c>
      <c r="C908" s="15">
        <v>23313242</v>
      </c>
      <c r="D908" s="16" t="s">
        <v>8465</v>
      </c>
      <c r="E908" s="17" t="s">
        <v>18</v>
      </c>
    </row>
    <row r="909" spans="1:5" ht="15" customHeight="1">
      <c r="A909" s="13" t="s">
        <v>8473</v>
      </c>
      <c r="B909" s="18" t="s">
        <v>11144</v>
      </c>
      <c r="C909" s="15">
        <v>23370383</v>
      </c>
      <c r="D909" s="16" t="s">
        <v>8474</v>
      </c>
      <c r="E909" s="17" t="s">
        <v>18</v>
      </c>
    </row>
    <row r="910" spans="1:5" ht="15" customHeight="1">
      <c r="A910" s="13" t="s">
        <v>8475</v>
      </c>
      <c r="B910" s="14" t="s">
        <v>11143</v>
      </c>
      <c r="C910" s="15">
        <v>23383122</v>
      </c>
      <c r="D910" s="16" t="s">
        <v>8476</v>
      </c>
      <c r="E910" s="17" t="s">
        <v>18</v>
      </c>
    </row>
    <row r="911" spans="1:5" ht="15" customHeight="1">
      <c r="A911" s="13" t="s">
        <v>8477</v>
      </c>
      <c r="B911" s="14" t="s">
        <v>11143</v>
      </c>
      <c r="C911" s="15">
        <v>23383165</v>
      </c>
      <c r="D911" s="16" t="s">
        <v>8476</v>
      </c>
      <c r="E911" s="17" t="s">
        <v>13</v>
      </c>
    </row>
    <row r="912" spans="1:5" ht="15" customHeight="1">
      <c r="A912" s="13" t="s">
        <v>8478</v>
      </c>
      <c r="B912" s="14" t="s">
        <v>11143</v>
      </c>
      <c r="C912" s="15">
        <v>23431034</v>
      </c>
      <c r="D912" s="16" t="s">
        <v>5</v>
      </c>
      <c r="E912" s="17" t="s">
        <v>6</v>
      </c>
    </row>
    <row r="913" spans="1:5" ht="15" customHeight="1">
      <c r="A913" s="13" t="s">
        <v>8479</v>
      </c>
      <c r="B913" s="14" t="s">
        <v>11143</v>
      </c>
      <c r="C913" s="15">
        <v>23431040</v>
      </c>
      <c r="D913" s="16" t="s">
        <v>5</v>
      </c>
      <c r="E913" s="17" t="s">
        <v>6</v>
      </c>
    </row>
    <row r="914" spans="1:5" ht="15" customHeight="1">
      <c r="A914" s="13" t="s">
        <v>8480</v>
      </c>
      <c r="B914" s="14" t="s">
        <v>11143</v>
      </c>
      <c r="C914" s="15">
        <v>23431055</v>
      </c>
      <c r="D914" s="16" t="s">
        <v>5</v>
      </c>
      <c r="E914" s="17" t="s">
        <v>6</v>
      </c>
    </row>
    <row r="915" spans="1:5" ht="15" customHeight="1">
      <c r="A915" s="13" t="s">
        <v>8481</v>
      </c>
      <c r="B915" s="14" t="s">
        <v>11143</v>
      </c>
      <c r="C915" s="15">
        <v>23476698</v>
      </c>
      <c r="D915" s="16" t="s">
        <v>8482</v>
      </c>
      <c r="E915" s="17" t="s">
        <v>18</v>
      </c>
    </row>
    <row r="916" spans="1:5" ht="15" customHeight="1">
      <c r="A916" s="13" t="s">
        <v>8483</v>
      </c>
      <c r="B916" s="14" t="s">
        <v>11143</v>
      </c>
      <c r="C916" s="15">
        <v>23491288</v>
      </c>
      <c r="D916" s="16" t="s">
        <v>5</v>
      </c>
      <c r="E916" s="17" t="s">
        <v>6</v>
      </c>
    </row>
    <row r="917" spans="1:5" ht="15" customHeight="1">
      <c r="A917" s="13" t="s">
        <v>8484</v>
      </c>
      <c r="B917" s="14" t="s">
        <v>11143</v>
      </c>
      <c r="C917" s="15">
        <v>23537469</v>
      </c>
      <c r="D917" s="16" t="s">
        <v>8485</v>
      </c>
      <c r="E917" s="17" t="s">
        <v>18</v>
      </c>
    </row>
    <row r="918" spans="1:5" ht="15" customHeight="1">
      <c r="A918" s="13" t="s">
        <v>8486</v>
      </c>
      <c r="B918" s="14" t="s">
        <v>11143</v>
      </c>
      <c r="C918" s="15">
        <v>23568613</v>
      </c>
      <c r="D918" s="16" t="s">
        <v>8487</v>
      </c>
      <c r="E918" s="17" t="s">
        <v>18</v>
      </c>
    </row>
    <row r="919" spans="1:5" ht="15" customHeight="1">
      <c r="A919" s="13" t="s">
        <v>8488</v>
      </c>
      <c r="B919" s="14" t="s">
        <v>11143</v>
      </c>
      <c r="C919" s="15">
        <v>23583674</v>
      </c>
      <c r="D919" s="16" t="s">
        <v>8489</v>
      </c>
      <c r="E919" s="17" t="s">
        <v>13</v>
      </c>
    </row>
    <row r="920" spans="1:5" ht="15" customHeight="1">
      <c r="A920" s="13" t="s">
        <v>8490</v>
      </c>
      <c r="B920" s="14" t="s">
        <v>11143</v>
      </c>
      <c r="C920" s="15">
        <v>23583727</v>
      </c>
      <c r="D920" s="16" t="s">
        <v>8489</v>
      </c>
      <c r="E920" s="17" t="s">
        <v>13</v>
      </c>
    </row>
    <row r="921" spans="1:5" ht="15" customHeight="1">
      <c r="A921" s="13" t="s">
        <v>8491</v>
      </c>
      <c r="B921" s="14" t="s">
        <v>11143</v>
      </c>
      <c r="C921" s="15">
        <v>23669766</v>
      </c>
      <c r="D921" s="16" t="s">
        <v>5</v>
      </c>
      <c r="E921" s="17" t="s">
        <v>6</v>
      </c>
    </row>
    <row r="922" spans="1:5" ht="15" customHeight="1">
      <c r="A922" s="13" t="s">
        <v>8492</v>
      </c>
      <c r="B922" s="14" t="s">
        <v>11143</v>
      </c>
      <c r="C922" s="15">
        <v>23669767</v>
      </c>
      <c r="D922" s="16" t="s">
        <v>5</v>
      </c>
      <c r="E922" s="17" t="s">
        <v>6</v>
      </c>
    </row>
    <row r="923" spans="1:5" ht="15" customHeight="1">
      <c r="A923" s="13" t="s">
        <v>8493</v>
      </c>
      <c r="B923" s="14" t="s">
        <v>11143</v>
      </c>
      <c r="C923" s="15">
        <v>23814717</v>
      </c>
      <c r="D923" s="16" t="s">
        <v>8494</v>
      </c>
      <c r="E923" s="17" t="s">
        <v>518</v>
      </c>
    </row>
    <row r="924" spans="1:5" ht="15" customHeight="1">
      <c r="A924" s="13" t="s">
        <v>8495</v>
      </c>
      <c r="B924" s="14" t="s">
        <v>11143</v>
      </c>
      <c r="C924" s="15">
        <v>23814737</v>
      </c>
      <c r="D924" s="16" t="s">
        <v>8494</v>
      </c>
      <c r="E924" s="17" t="s">
        <v>518</v>
      </c>
    </row>
    <row r="925" spans="1:5" ht="15" customHeight="1">
      <c r="A925" s="13" t="s">
        <v>8496</v>
      </c>
      <c r="B925" s="14" t="s">
        <v>11143</v>
      </c>
      <c r="C925" s="15">
        <v>23903348</v>
      </c>
      <c r="D925" s="16" t="s">
        <v>8497</v>
      </c>
      <c r="E925" s="17" t="s">
        <v>18</v>
      </c>
    </row>
    <row r="926" spans="1:5" ht="15" customHeight="1">
      <c r="A926" s="13" t="s">
        <v>8498</v>
      </c>
      <c r="B926" s="14" t="s">
        <v>11143</v>
      </c>
      <c r="C926" s="15">
        <v>24130022</v>
      </c>
      <c r="D926" s="16" t="s">
        <v>8499</v>
      </c>
      <c r="E926" s="17" t="s">
        <v>13</v>
      </c>
    </row>
    <row r="927" spans="1:5" ht="15" customHeight="1">
      <c r="A927" s="13" t="s">
        <v>8500</v>
      </c>
      <c r="B927" s="18" t="s">
        <v>11144</v>
      </c>
      <c r="C927" s="15">
        <v>24221201</v>
      </c>
      <c r="D927" s="16" t="s">
        <v>8501</v>
      </c>
      <c r="E927" s="17" t="s">
        <v>13</v>
      </c>
    </row>
    <row r="928" spans="1:5" ht="15" customHeight="1">
      <c r="A928" s="13" t="s">
        <v>8502</v>
      </c>
      <c r="B928" s="18" t="s">
        <v>11144</v>
      </c>
      <c r="C928" s="15">
        <v>24222819</v>
      </c>
      <c r="D928" s="16" t="s">
        <v>8503</v>
      </c>
      <c r="E928" s="17" t="s">
        <v>18</v>
      </c>
    </row>
    <row r="929" spans="1:5" ht="15" customHeight="1">
      <c r="A929" s="13" t="s">
        <v>8504</v>
      </c>
      <c r="B929" s="18" t="s">
        <v>11144</v>
      </c>
      <c r="C929" s="15">
        <v>24222846</v>
      </c>
      <c r="D929" s="16" t="s">
        <v>8503</v>
      </c>
      <c r="E929" s="17" t="s">
        <v>18</v>
      </c>
    </row>
    <row r="930" spans="1:5" ht="15" customHeight="1">
      <c r="A930" s="13" t="s">
        <v>8505</v>
      </c>
      <c r="B930" s="18" t="s">
        <v>11144</v>
      </c>
      <c r="C930" s="15">
        <v>24325917</v>
      </c>
      <c r="D930" s="16" t="s">
        <v>8506</v>
      </c>
      <c r="E930" s="17" t="s">
        <v>18</v>
      </c>
    </row>
    <row r="931" spans="1:5" ht="15" customHeight="1">
      <c r="A931" s="13" t="s">
        <v>8507</v>
      </c>
      <c r="B931" s="18" t="s">
        <v>11144</v>
      </c>
      <c r="C931" s="15">
        <v>24327655</v>
      </c>
      <c r="D931" s="16" t="s">
        <v>8508</v>
      </c>
      <c r="E931" s="17" t="s">
        <v>13</v>
      </c>
    </row>
    <row r="932" spans="1:5" ht="15" customHeight="1">
      <c r="A932" s="13" t="s">
        <v>8509</v>
      </c>
      <c r="B932" s="18" t="s">
        <v>11144</v>
      </c>
      <c r="C932" s="15">
        <v>24327703</v>
      </c>
      <c r="D932" s="16" t="s">
        <v>8508</v>
      </c>
      <c r="E932" s="17" t="s">
        <v>18</v>
      </c>
    </row>
    <row r="933" spans="1:5" ht="15" customHeight="1">
      <c r="A933" s="13" t="s">
        <v>8510</v>
      </c>
      <c r="B933" s="18" t="s">
        <v>11144</v>
      </c>
      <c r="C933" s="15">
        <v>24327706</v>
      </c>
      <c r="D933" s="16" t="s">
        <v>8508</v>
      </c>
      <c r="E933" s="17" t="s">
        <v>18</v>
      </c>
    </row>
    <row r="934" spans="1:5" ht="15" customHeight="1">
      <c r="A934" s="13" t="s">
        <v>8511</v>
      </c>
      <c r="B934" s="18" t="s">
        <v>11145</v>
      </c>
      <c r="C934" s="15">
        <v>24335852</v>
      </c>
      <c r="D934" s="16" t="s">
        <v>8512</v>
      </c>
      <c r="E934" s="17" t="s">
        <v>13</v>
      </c>
    </row>
    <row r="935" spans="1:5" ht="15" customHeight="1">
      <c r="A935" s="13" t="s">
        <v>8513</v>
      </c>
      <c r="B935" s="14" t="s">
        <v>11143</v>
      </c>
      <c r="C935" s="15">
        <v>24335863</v>
      </c>
      <c r="D935" s="16" t="s">
        <v>8512</v>
      </c>
      <c r="E935" s="17" t="s">
        <v>13</v>
      </c>
    </row>
    <row r="936" spans="1:5" ht="15" customHeight="1">
      <c r="A936" s="13" t="s">
        <v>8514</v>
      </c>
      <c r="B936" s="18" t="s">
        <v>11144</v>
      </c>
      <c r="C936" s="15">
        <v>24335873</v>
      </c>
      <c r="D936" s="16" t="s">
        <v>8512</v>
      </c>
      <c r="E936" s="17" t="s">
        <v>13</v>
      </c>
    </row>
    <row r="937" spans="1:5" ht="15" customHeight="1">
      <c r="A937" s="13" t="s">
        <v>8515</v>
      </c>
      <c r="B937" s="14" t="s">
        <v>11143</v>
      </c>
      <c r="C937" s="15">
        <v>24389368</v>
      </c>
      <c r="D937" s="16" t="s">
        <v>5</v>
      </c>
      <c r="E937" s="17" t="s">
        <v>6</v>
      </c>
    </row>
    <row r="938" spans="1:5" ht="15" customHeight="1">
      <c r="A938" s="13" t="s">
        <v>8516</v>
      </c>
      <c r="B938" s="14" t="s">
        <v>11143</v>
      </c>
      <c r="C938" s="15">
        <v>24389384</v>
      </c>
      <c r="D938" s="16" t="s">
        <v>5</v>
      </c>
      <c r="E938" s="17" t="s">
        <v>6</v>
      </c>
    </row>
    <row r="939" spans="1:5" ht="15" customHeight="1">
      <c r="A939" s="13" t="s">
        <v>8517</v>
      </c>
      <c r="B939" s="14" t="s">
        <v>11143</v>
      </c>
      <c r="C939" s="15">
        <v>24389684</v>
      </c>
      <c r="D939" s="16" t="s">
        <v>8518</v>
      </c>
      <c r="E939" s="17" t="s">
        <v>13</v>
      </c>
    </row>
    <row r="940" spans="1:5" ht="15" customHeight="1">
      <c r="A940" s="13" t="s">
        <v>8519</v>
      </c>
      <c r="B940" s="18" t="s">
        <v>11144</v>
      </c>
      <c r="C940" s="15">
        <v>24413478</v>
      </c>
      <c r="D940" s="16" t="s">
        <v>5</v>
      </c>
      <c r="E940" s="17" t="s">
        <v>6</v>
      </c>
    </row>
    <row r="941" spans="1:5" ht="15" customHeight="1">
      <c r="A941" s="13" t="s">
        <v>8520</v>
      </c>
      <c r="B941" s="18" t="s">
        <v>11145</v>
      </c>
      <c r="C941" s="15">
        <v>24429035</v>
      </c>
      <c r="D941" s="16" t="s">
        <v>5</v>
      </c>
      <c r="E941" s="17" t="s">
        <v>6</v>
      </c>
    </row>
    <row r="942" spans="1:5" ht="15" customHeight="1">
      <c r="A942" s="13" t="s">
        <v>8521</v>
      </c>
      <c r="B942" s="18" t="s">
        <v>11145</v>
      </c>
      <c r="C942" s="15">
        <v>24429048</v>
      </c>
      <c r="D942" s="16" t="s">
        <v>5</v>
      </c>
      <c r="E942" s="17" t="s">
        <v>6</v>
      </c>
    </row>
    <row r="943" spans="1:5" ht="15" customHeight="1">
      <c r="A943" s="13" t="s">
        <v>8522</v>
      </c>
      <c r="B943" s="18" t="s">
        <v>11145</v>
      </c>
      <c r="C943" s="15">
        <v>24429071</v>
      </c>
      <c r="D943" s="16" t="s">
        <v>5</v>
      </c>
      <c r="E943" s="17" t="s">
        <v>6</v>
      </c>
    </row>
    <row r="944" spans="1:5" ht="15" customHeight="1">
      <c r="A944" s="13" t="s">
        <v>8523</v>
      </c>
      <c r="B944" s="18" t="s">
        <v>11145</v>
      </c>
      <c r="C944" s="15">
        <v>24429087</v>
      </c>
      <c r="D944" s="16" t="s">
        <v>5</v>
      </c>
      <c r="E944" s="17" t="s">
        <v>6</v>
      </c>
    </row>
    <row r="945" spans="1:5" ht="15" customHeight="1">
      <c r="A945" s="13" t="s">
        <v>8524</v>
      </c>
      <c r="B945" s="18" t="s">
        <v>11144</v>
      </c>
      <c r="C945" s="15">
        <v>24438752</v>
      </c>
      <c r="D945" s="16" t="s">
        <v>8525</v>
      </c>
      <c r="E945" s="17" t="s">
        <v>18</v>
      </c>
    </row>
    <row r="946" spans="1:5" ht="15" customHeight="1">
      <c r="A946" s="13" t="s">
        <v>8526</v>
      </c>
      <c r="B946" s="18" t="s">
        <v>11144</v>
      </c>
      <c r="C946" s="15">
        <v>24472912</v>
      </c>
      <c r="D946" s="16" t="s">
        <v>5</v>
      </c>
      <c r="E946" s="17" t="s">
        <v>6</v>
      </c>
    </row>
    <row r="947" spans="1:5" ht="15" customHeight="1">
      <c r="A947" s="13" t="s">
        <v>8527</v>
      </c>
      <c r="B947" s="18" t="s">
        <v>11144</v>
      </c>
      <c r="C947" s="15">
        <v>24474557</v>
      </c>
      <c r="D947" s="16" t="s">
        <v>8528</v>
      </c>
      <c r="E947" s="17" t="s">
        <v>18</v>
      </c>
    </row>
    <row r="948" spans="1:5" ht="15" customHeight="1">
      <c r="A948" s="13" t="s">
        <v>8529</v>
      </c>
      <c r="B948" s="14" t="s">
        <v>11143</v>
      </c>
      <c r="C948" s="15">
        <v>24474564</v>
      </c>
      <c r="D948" s="16" t="s">
        <v>8528</v>
      </c>
      <c r="E948" s="17" t="s">
        <v>18</v>
      </c>
    </row>
    <row r="949" spans="1:5" ht="15" customHeight="1">
      <c r="A949" s="13" t="s">
        <v>8530</v>
      </c>
      <c r="B949" s="18" t="s">
        <v>11144</v>
      </c>
      <c r="C949" s="15">
        <v>24474574</v>
      </c>
      <c r="D949" s="16" t="s">
        <v>8528</v>
      </c>
      <c r="E949" s="17" t="s">
        <v>18</v>
      </c>
    </row>
    <row r="950" spans="1:5" ht="15" customHeight="1">
      <c r="A950" s="13" t="s">
        <v>8531</v>
      </c>
      <c r="B950" s="14" t="s">
        <v>11143</v>
      </c>
      <c r="C950" s="15">
        <v>24474818</v>
      </c>
      <c r="D950" s="16" t="s">
        <v>8528</v>
      </c>
      <c r="E950" s="17" t="s">
        <v>18</v>
      </c>
    </row>
    <row r="951" spans="1:5" ht="15" customHeight="1">
      <c r="A951" s="13" t="s">
        <v>8532</v>
      </c>
      <c r="B951" s="14" t="s">
        <v>11143</v>
      </c>
      <c r="C951" s="15">
        <v>24474821</v>
      </c>
      <c r="D951" s="16" t="s">
        <v>8528</v>
      </c>
      <c r="E951" s="17" t="s">
        <v>18</v>
      </c>
    </row>
    <row r="952" spans="1:5" ht="15" customHeight="1">
      <c r="A952" s="13" t="s">
        <v>8533</v>
      </c>
      <c r="B952" s="14" t="s">
        <v>11143</v>
      </c>
      <c r="C952" s="15">
        <v>24474933</v>
      </c>
      <c r="D952" s="16" t="s">
        <v>8528</v>
      </c>
      <c r="E952" s="17" t="s">
        <v>18</v>
      </c>
    </row>
    <row r="953" spans="1:5" ht="15" customHeight="1">
      <c r="A953" s="13" t="s">
        <v>8534</v>
      </c>
      <c r="B953" s="14" t="s">
        <v>11143</v>
      </c>
      <c r="C953" s="15">
        <v>24474955</v>
      </c>
      <c r="D953" s="16" t="s">
        <v>8528</v>
      </c>
      <c r="E953" s="17" t="s">
        <v>18</v>
      </c>
    </row>
    <row r="954" spans="1:5" ht="15" customHeight="1">
      <c r="A954" s="13" t="s">
        <v>8535</v>
      </c>
      <c r="B954" s="18" t="s">
        <v>11144</v>
      </c>
      <c r="C954" s="15">
        <v>24476039</v>
      </c>
      <c r="D954" s="16" t="s">
        <v>8528</v>
      </c>
      <c r="E954" s="17" t="s">
        <v>18</v>
      </c>
    </row>
    <row r="955" spans="1:5" ht="15" customHeight="1">
      <c r="A955" s="13" t="s">
        <v>8536</v>
      </c>
      <c r="B955" s="18" t="s">
        <v>11144</v>
      </c>
      <c r="C955" s="15">
        <v>24476450</v>
      </c>
      <c r="D955" s="16" t="s">
        <v>8528</v>
      </c>
      <c r="E955" s="17" t="s">
        <v>18</v>
      </c>
    </row>
    <row r="956" spans="1:5" ht="15" customHeight="1">
      <c r="A956" s="13" t="s">
        <v>8537</v>
      </c>
      <c r="B956" s="18" t="s">
        <v>11144</v>
      </c>
      <c r="C956" s="15">
        <v>24476456</v>
      </c>
      <c r="D956" s="16" t="s">
        <v>8528</v>
      </c>
      <c r="E956" s="17" t="s">
        <v>18</v>
      </c>
    </row>
    <row r="957" spans="1:5" ht="15" customHeight="1">
      <c r="A957" s="13" t="s">
        <v>8538</v>
      </c>
      <c r="B957" s="18" t="s">
        <v>11144</v>
      </c>
      <c r="C957" s="15">
        <v>24476462</v>
      </c>
      <c r="D957" s="16" t="s">
        <v>8528</v>
      </c>
      <c r="E957" s="17" t="s">
        <v>18</v>
      </c>
    </row>
    <row r="958" spans="1:5" ht="15" customHeight="1">
      <c r="A958" s="13" t="s">
        <v>8539</v>
      </c>
      <c r="B958" s="18" t="s">
        <v>11144</v>
      </c>
      <c r="C958" s="15">
        <v>24476534</v>
      </c>
      <c r="D958" s="16" t="s">
        <v>8528</v>
      </c>
      <c r="E958" s="17" t="s">
        <v>18</v>
      </c>
    </row>
    <row r="959" spans="1:5" ht="15" customHeight="1">
      <c r="A959" s="13" t="s">
        <v>8540</v>
      </c>
      <c r="B959" s="18" t="s">
        <v>11144</v>
      </c>
      <c r="C959" s="15">
        <v>24476568</v>
      </c>
      <c r="D959" s="16" t="s">
        <v>8528</v>
      </c>
      <c r="E959" s="17" t="s">
        <v>18</v>
      </c>
    </row>
    <row r="960" spans="1:5" ht="15" customHeight="1">
      <c r="A960" s="13" t="s">
        <v>8541</v>
      </c>
      <c r="B960" s="14" t="s">
        <v>11143</v>
      </c>
      <c r="C960" s="15">
        <v>24476590</v>
      </c>
      <c r="D960" s="16" t="s">
        <v>5</v>
      </c>
      <c r="E960" s="17" t="s">
        <v>6</v>
      </c>
    </row>
    <row r="961" spans="1:5" ht="15" customHeight="1">
      <c r="A961" s="13" t="s">
        <v>8542</v>
      </c>
      <c r="B961" s="18" t="s">
        <v>11144</v>
      </c>
      <c r="C961" s="15">
        <v>24477232</v>
      </c>
      <c r="D961" s="16" t="s">
        <v>8543</v>
      </c>
      <c r="E961" s="17" t="s">
        <v>18</v>
      </c>
    </row>
    <row r="962" spans="1:5" ht="15" customHeight="1">
      <c r="A962" s="13" t="s">
        <v>8544</v>
      </c>
      <c r="B962" s="18" t="s">
        <v>11144</v>
      </c>
      <c r="C962" s="15">
        <v>24581634</v>
      </c>
      <c r="D962" s="16" t="s">
        <v>8545</v>
      </c>
      <c r="E962" s="17" t="s">
        <v>18</v>
      </c>
    </row>
    <row r="963" spans="1:5" ht="15" customHeight="1">
      <c r="A963" s="13" t="s">
        <v>8546</v>
      </c>
      <c r="B963" s="14" t="s">
        <v>11143</v>
      </c>
      <c r="C963" s="15">
        <v>24618023</v>
      </c>
      <c r="D963" s="16" t="s">
        <v>8547</v>
      </c>
      <c r="E963" s="17" t="s">
        <v>18</v>
      </c>
    </row>
    <row r="964" spans="1:5" ht="15" customHeight="1">
      <c r="A964" s="13" t="s">
        <v>8548</v>
      </c>
      <c r="B964" s="14" t="s">
        <v>11143</v>
      </c>
      <c r="C964" s="15">
        <v>24618026</v>
      </c>
      <c r="D964" s="16" t="s">
        <v>8547</v>
      </c>
      <c r="E964" s="17" t="s">
        <v>18</v>
      </c>
    </row>
    <row r="965" spans="1:5" ht="15" customHeight="1">
      <c r="A965" s="13" t="s">
        <v>8549</v>
      </c>
      <c r="B965" s="14" t="s">
        <v>11143</v>
      </c>
      <c r="C965" s="15">
        <v>24618071</v>
      </c>
      <c r="D965" s="16" t="s">
        <v>8547</v>
      </c>
      <c r="E965" s="17" t="s">
        <v>18</v>
      </c>
    </row>
    <row r="966" spans="1:5" ht="15" customHeight="1">
      <c r="A966" s="13" t="s">
        <v>8550</v>
      </c>
      <c r="B966" s="14" t="s">
        <v>11143</v>
      </c>
      <c r="C966" s="15">
        <v>24663277</v>
      </c>
      <c r="D966" s="16" t="s">
        <v>8551</v>
      </c>
      <c r="E966" s="17" t="s">
        <v>18</v>
      </c>
    </row>
    <row r="967" spans="1:5" ht="15" customHeight="1">
      <c r="A967" s="13" t="s">
        <v>8552</v>
      </c>
      <c r="B967" s="18" t="s">
        <v>11144</v>
      </c>
      <c r="C967" s="15">
        <v>24676610</v>
      </c>
      <c r="D967" s="16" t="s">
        <v>8553</v>
      </c>
      <c r="E967" s="17" t="s">
        <v>18</v>
      </c>
    </row>
    <row r="968" spans="1:5" ht="15" customHeight="1">
      <c r="A968" s="13" t="s">
        <v>8554</v>
      </c>
      <c r="B968" s="14" t="s">
        <v>11143</v>
      </c>
      <c r="C968" s="15">
        <v>24697767</v>
      </c>
      <c r="D968" s="16" t="s">
        <v>8555</v>
      </c>
      <c r="E968" s="17" t="s">
        <v>13</v>
      </c>
    </row>
    <row r="969" spans="1:5" ht="15" customHeight="1">
      <c r="A969" s="13" t="s">
        <v>8556</v>
      </c>
      <c r="B969" s="18" t="s">
        <v>11144</v>
      </c>
      <c r="C969" s="15">
        <v>24700043</v>
      </c>
      <c r="D969" s="16" t="s">
        <v>8555</v>
      </c>
      <c r="E969" s="17" t="s">
        <v>18</v>
      </c>
    </row>
    <row r="970" spans="1:5" ht="15" customHeight="1">
      <c r="A970" s="13" t="s">
        <v>8557</v>
      </c>
      <c r="B970" s="18" t="s">
        <v>11144</v>
      </c>
      <c r="C970" s="15">
        <v>24700050</v>
      </c>
      <c r="D970" s="16" t="s">
        <v>8555</v>
      </c>
      <c r="E970" s="17" t="s">
        <v>18</v>
      </c>
    </row>
    <row r="971" spans="1:5" ht="15" customHeight="1">
      <c r="A971" s="13" t="s">
        <v>8558</v>
      </c>
      <c r="B971" s="18" t="s">
        <v>11144</v>
      </c>
      <c r="C971" s="15">
        <v>24718624</v>
      </c>
      <c r="D971" s="16" t="s">
        <v>8559</v>
      </c>
      <c r="E971" s="17" t="s">
        <v>18</v>
      </c>
    </row>
    <row r="972" spans="1:5" ht="15" customHeight="1">
      <c r="A972" s="13" t="s">
        <v>8560</v>
      </c>
      <c r="B972" s="18" t="s">
        <v>11145</v>
      </c>
      <c r="C972" s="15">
        <v>24745772</v>
      </c>
      <c r="D972" s="16" t="s">
        <v>5</v>
      </c>
      <c r="E972" s="17" t="s">
        <v>6</v>
      </c>
    </row>
    <row r="973" spans="1:5" ht="15" customHeight="1">
      <c r="A973" s="13" t="s">
        <v>8561</v>
      </c>
      <c r="B973" s="18" t="s">
        <v>11145</v>
      </c>
      <c r="C973" s="15">
        <v>24745777</v>
      </c>
      <c r="D973" s="16" t="s">
        <v>5</v>
      </c>
      <c r="E973" s="17" t="s">
        <v>6</v>
      </c>
    </row>
    <row r="974" spans="1:5" ht="15" customHeight="1">
      <c r="A974" s="13" t="s">
        <v>8562</v>
      </c>
      <c r="B974" s="18" t="s">
        <v>11145</v>
      </c>
      <c r="C974" s="15">
        <v>24745794</v>
      </c>
      <c r="D974" s="16" t="s">
        <v>5</v>
      </c>
      <c r="E974" s="17" t="s">
        <v>6</v>
      </c>
    </row>
    <row r="975" spans="1:5" ht="15" customHeight="1">
      <c r="A975" s="13" t="s">
        <v>8563</v>
      </c>
      <c r="B975" s="18" t="s">
        <v>11145</v>
      </c>
      <c r="C975" s="15">
        <v>24745804</v>
      </c>
      <c r="D975" s="16" t="s">
        <v>5</v>
      </c>
      <c r="E975" s="17" t="s">
        <v>6</v>
      </c>
    </row>
    <row r="976" spans="1:5" ht="15" customHeight="1">
      <c r="A976" s="13" t="s">
        <v>8564</v>
      </c>
      <c r="B976" s="18" t="s">
        <v>11145</v>
      </c>
      <c r="C976" s="15">
        <v>24745810</v>
      </c>
      <c r="D976" s="16" t="s">
        <v>5</v>
      </c>
      <c r="E976" s="17" t="s">
        <v>6</v>
      </c>
    </row>
    <row r="977" spans="1:5" ht="15" customHeight="1">
      <c r="A977" s="13" t="s">
        <v>8565</v>
      </c>
      <c r="B977" s="14" t="s">
        <v>11143</v>
      </c>
      <c r="C977" s="15">
        <v>24914316</v>
      </c>
      <c r="D977" s="16" t="s">
        <v>8566</v>
      </c>
      <c r="E977" s="17" t="s">
        <v>18</v>
      </c>
    </row>
    <row r="978" spans="1:5" ht="15" customHeight="1">
      <c r="A978" s="13" t="s">
        <v>8567</v>
      </c>
      <c r="B978" s="18" t="s">
        <v>11145</v>
      </c>
      <c r="C978" s="15">
        <v>25008998</v>
      </c>
      <c r="D978" s="16" t="s">
        <v>5</v>
      </c>
      <c r="E978" s="17" t="s">
        <v>6</v>
      </c>
    </row>
    <row r="979" spans="1:5" ht="15" customHeight="1">
      <c r="A979" s="13" t="s">
        <v>8568</v>
      </c>
      <c r="B979" s="18" t="s">
        <v>11145</v>
      </c>
      <c r="C979" s="15">
        <v>25009014</v>
      </c>
      <c r="D979" s="16" t="s">
        <v>5</v>
      </c>
      <c r="E979" s="17" t="s">
        <v>6</v>
      </c>
    </row>
    <row r="980" spans="1:5" ht="15" customHeight="1">
      <c r="A980" s="13" t="s">
        <v>8569</v>
      </c>
      <c r="B980" s="14" t="s">
        <v>11143</v>
      </c>
      <c r="C980" s="15">
        <v>25022010</v>
      </c>
      <c r="D980" s="16" t="s">
        <v>5</v>
      </c>
      <c r="E980" s="17" t="s">
        <v>6</v>
      </c>
    </row>
    <row r="981" spans="1:5" ht="15" customHeight="1">
      <c r="A981" s="13" t="s">
        <v>8570</v>
      </c>
      <c r="B981" s="14" t="s">
        <v>11143</v>
      </c>
      <c r="C981" s="15">
        <v>25022031</v>
      </c>
      <c r="D981" s="16" t="s">
        <v>5</v>
      </c>
      <c r="E981" s="17" t="s">
        <v>6</v>
      </c>
    </row>
    <row r="982" spans="1:5" ht="15" customHeight="1">
      <c r="A982" s="13" t="s">
        <v>8571</v>
      </c>
      <c r="B982" s="14" t="s">
        <v>11143</v>
      </c>
      <c r="C982" s="15">
        <v>25070198</v>
      </c>
      <c r="D982" s="16" t="s">
        <v>8572</v>
      </c>
      <c r="E982" s="17" t="s">
        <v>18</v>
      </c>
    </row>
    <row r="983" spans="1:5" ht="15" customHeight="1">
      <c r="A983" s="13" t="s">
        <v>8573</v>
      </c>
      <c r="B983" s="18" t="s">
        <v>11144</v>
      </c>
      <c r="C983" s="15">
        <v>25072959</v>
      </c>
      <c r="D983" s="16" t="s">
        <v>8574</v>
      </c>
      <c r="E983" s="17" t="s">
        <v>18</v>
      </c>
    </row>
    <row r="984" spans="1:5" ht="15" customHeight="1">
      <c r="A984" s="13" t="s">
        <v>8575</v>
      </c>
      <c r="B984" s="18" t="s">
        <v>11145</v>
      </c>
      <c r="C984" s="15">
        <v>25089011</v>
      </c>
      <c r="D984" s="16" t="s">
        <v>8576</v>
      </c>
      <c r="E984" s="17" t="s">
        <v>18</v>
      </c>
    </row>
    <row r="985" spans="1:5" ht="15" customHeight="1">
      <c r="A985" s="13" t="s">
        <v>8577</v>
      </c>
      <c r="B985" s="14" t="s">
        <v>11143</v>
      </c>
      <c r="C985" s="15">
        <v>25092887</v>
      </c>
      <c r="D985" s="16" t="s">
        <v>8578</v>
      </c>
      <c r="E985" s="17" t="s">
        <v>18</v>
      </c>
    </row>
    <row r="986" spans="1:5" ht="15" customHeight="1">
      <c r="A986" s="13" t="s">
        <v>8579</v>
      </c>
      <c r="B986" s="18" t="s">
        <v>11144</v>
      </c>
      <c r="C986" s="15">
        <v>25132829</v>
      </c>
      <c r="D986" s="16" t="s">
        <v>8580</v>
      </c>
      <c r="E986" s="17" t="s">
        <v>101</v>
      </c>
    </row>
    <row r="987" spans="1:5" ht="15" customHeight="1">
      <c r="A987" s="13" t="s">
        <v>8581</v>
      </c>
      <c r="B987" s="18" t="s">
        <v>11144</v>
      </c>
      <c r="C987" s="15">
        <v>25154325</v>
      </c>
      <c r="D987" s="16" t="s">
        <v>8582</v>
      </c>
      <c r="E987" s="17" t="s">
        <v>18</v>
      </c>
    </row>
    <row r="988" spans="1:5" ht="15" customHeight="1">
      <c r="A988" s="13" t="s">
        <v>8583</v>
      </c>
      <c r="B988" s="14" t="s">
        <v>11143</v>
      </c>
      <c r="C988" s="15">
        <v>25192671</v>
      </c>
      <c r="D988" s="16" t="s">
        <v>8584</v>
      </c>
      <c r="E988" s="17" t="s">
        <v>18</v>
      </c>
    </row>
    <row r="989" spans="1:5" ht="15" customHeight="1">
      <c r="A989" s="13" t="s">
        <v>8585</v>
      </c>
      <c r="B989" s="14" t="s">
        <v>11143</v>
      </c>
      <c r="C989" s="15">
        <v>25192672</v>
      </c>
      <c r="D989" s="16" t="s">
        <v>8584</v>
      </c>
      <c r="E989" s="17" t="s">
        <v>18</v>
      </c>
    </row>
    <row r="990" spans="1:5" ht="15" customHeight="1">
      <c r="A990" s="13" t="s">
        <v>8586</v>
      </c>
      <c r="B990" s="14" t="s">
        <v>11143</v>
      </c>
      <c r="C990" s="15">
        <v>25192673</v>
      </c>
      <c r="D990" s="16" t="s">
        <v>8584</v>
      </c>
      <c r="E990" s="17" t="s">
        <v>18</v>
      </c>
    </row>
    <row r="991" spans="1:5" ht="15" customHeight="1">
      <c r="A991" s="13" t="s">
        <v>8587</v>
      </c>
      <c r="B991" s="14" t="s">
        <v>11143</v>
      </c>
      <c r="C991" s="15">
        <v>25194765</v>
      </c>
      <c r="D991" s="16" t="s">
        <v>8588</v>
      </c>
      <c r="E991" s="17" t="s">
        <v>18</v>
      </c>
    </row>
    <row r="992" spans="1:5" ht="15" customHeight="1">
      <c r="A992" s="13" t="s">
        <v>8589</v>
      </c>
      <c r="B992" s="14" t="s">
        <v>11143</v>
      </c>
      <c r="C992" s="15">
        <v>25194767</v>
      </c>
      <c r="D992" s="16" t="s">
        <v>8588</v>
      </c>
      <c r="E992" s="17" t="s">
        <v>13</v>
      </c>
    </row>
    <row r="993" spans="1:5" ht="15" customHeight="1">
      <c r="A993" s="13" t="s">
        <v>8590</v>
      </c>
      <c r="B993" s="18" t="s">
        <v>11145</v>
      </c>
      <c r="C993" s="15">
        <v>25216200</v>
      </c>
      <c r="D993" s="16" t="s">
        <v>8591</v>
      </c>
      <c r="E993" s="17" t="s">
        <v>13</v>
      </c>
    </row>
    <row r="994" spans="1:5" ht="15" customHeight="1">
      <c r="A994" s="13" t="s">
        <v>8592</v>
      </c>
      <c r="B994" s="14" t="s">
        <v>11143</v>
      </c>
      <c r="C994" s="15">
        <v>25246715</v>
      </c>
      <c r="D994" s="16" t="s">
        <v>8593</v>
      </c>
      <c r="E994" s="17" t="s">
        <v>18</v>
      </c>
    </row>
    <row r="995" spans="1:5" ht="15" customHeight="1">
      <c r="A995" s="13" t="s">
        <v>8594</v>
      </c>
      <c r="B995" s="18" t="s">
        <v>11145</v>
      </c>
      <c r="C995" s="15">
        <v>25249001</v>
      </c>
      <c r="D995" s="16" t="s">
        <v>8595</v>
      </c>
      <c r="E995" s="17" t="s">
        <v>13</v>
      </c>
    </row>
    <row r="996" spans="1:5" ht="15" customHeight="1">
      <c r="A996" s="13" t="s">
        <v>8596</v>
      </c>
      <c r="B996" s="14" t="s">
        <v>11143</v>
      </c>
      <c r="C996" s="15">
        <v>25256659</v>
      </c>
      <c r="D996" s="16" t="s">
        <v>8597</v>
      </c>
      <c r="E996" s="17" t="s">
        <v>18</v>
      </c>
    </row>
    <row r="997" spans="1:5" ht="15" customHeight="1">
      <c r="A997" s="13" t="s">
        <v>8598</v>
      </c>
      <c r="B997" s="18" t="s">
        <v>11145</v>
      </c>
      <c r="C997" s="15">
        <v>25297037</v>
      </c>
      <c r="D997" s="16" t="s">
        <v>8599</v>
      </c>
      <c r="E997" s="17" t="s">
        <v>13</v>
      </c>
    </row>
    <row r="998" spans="1:5" ht="15" customHeight="1">
      <c r="A998" s="13" t="s">
        <v>8600</v>
      </c>
      <c r="B998" s="14" t="s">
        <v>11143</v>
      </c>
      <c r="C998" s="15">
        <v>25297039</v>
      </c>
      <c r="D998" s="16" t="s">
        <v>8599</v>
      </c>
      <c r="E998" s="17" t="s">
        <v>13</v>
      </c>
    </row>
    <row r="999" spans="1:5" ht="15" customHeight="1">
      <c r="A999" s="13" t="s">
        <v>8601</v>
      </c>
      <c r="B999" s="18" t="s">
        <v>11144</v>
      </c>
      <c r="C999" s="15">
        <v>25307018</v>
      </c>
      <c r="D999" s="16" t="s">
        <v>8602</v>
      </c>
      <c r="E999" s="17" t="s">
        <v>18</v>
      </c>
    </row>
    <row r="1000" spans="1:5" ht="15" customHeight="1">
      <c r="A1000" s="13" t="s">
        <v>8603</v>
      </c>
      <c r="B1000" s="18" t="s">
        <v>11144</v>
      </c>
      <c r="C1000" s="15">
        <v>25308881</v>
      </c>
      <c r="D1000" s="16" t="s">
        <v>8604</v>
      </c>
      <c r="E1000" s="17" t="s">
        <v>18</v>
      </c>
    </row>
    <row r="1001" spans="1:5" ht="15" customHeight="1">
      <c r="A1001" s="13" t="s">
        <v>8605</v>
      </c>
      <c r="B1001" s="18" t="s">
        <v>11144</v>
      </c>
      <c r="C1001" s="15">
        <v>25347335</v>
      </c>
      <c r="D1001" s="16" t="s">
        <v>8606</v>
      </c>
      <c r="E1001" s="17" t="s">
        <v>13</v>
      </c>
    </row>
    <row r="1002" spans="1:5" ht="15" customHeight="1">
      <c r="A1002" s="13" t="s">
        <v>8607</v>
      </c>
      <c r="B1002" s="18" t="s">
        <v>11145</v>
      </c>
      <c r="C1002" s="15">
        <v>25347689</v>
      </c>
      <c r="D1002" s="16" t="s">
        <v>8606</v>
      </c>
      <c r="E1002" s="17" t="s">
        <v>18</v>
      </c>
    </row>
    <row r="1003" spans="1:5" ht="15" customHeight="1">
      <c r="A1003" s="13" t="s">
        <v>8608</v>
      </c>
      <c r="B1003" s="18" t="s">
        <v>11145</v>
      </c>
      <c r="C1003" s="15">
        <v>25353367</v>
      </c>
      <c r="D1003" s="16" t="s">
        <v>8609</v>
      </c>
      <c r="E1003" s="17" t="s">
        <v>18</v>
      </c>
    </row>
    <row r="1004" spans="1:5" ht="15" customHeight="1">
      <c r="A1004" s="13" t="s">
        <v>8610</v>
      </c>
      <c r="B1004" s="18" t="s">
        <v>11145</v>
      </c>
      <c r="C1004" s="15">
        <v>25355347</v>
      </c>
      <c r="D1004" s="16" t="s">
        <v>8609</v>
      </c>
      <c r="E1004" s="17" t="s">
        <v>18</v>
      </c>
    </row>
    <row r="1005" spans="1:5" ht="15" customHeight="1">
      <c r="A1005" s="13" t="s">
        <v>8611</v>
      </c>
      <c r="B1005" s="14" t="s">
        <v>11143</v>
      </c>
      <c r="C1005" s="15">
        <v>25361375</v>
      </c>
      <c r="D1005" s="16" t="s">
        <v>8612</v>
      </c>
      <c r="E1005" s="17" t="s">
        <v>18</v>
      </c>
    </row>
    <row r="1006" spans="1:5" ht="15" customHeight="1">
      <c r="A1006" s="13" t="s">
        <v>8613</v>
      </c>
      <c r="B1006" s="14" t="s">
        <v>11143</v>
      </c>
      <c r="C1006" s="15">
        <v>25361410</v>
      </c>
      <c r="D1006" s="16" t="s">
        <v>8612</v>
      </c>
      <c r="E1006" s="17" t="s">
        <v>18</v>
      </c>
    </row>
    <row r="1007" spans="1:5" ht="15" customHeight="1">
      <c r="A1007" s="13" t="s">
        <v>8614</v>
      </c>
      <c r="B1007" s="14" t="s">
        <v>11143</v>
      </c>
      <c r="C1007" s="15">
        <v>25361411</v>
      </c>
      <c r="D1007" s="16" t="s">
        <v>8612</v>
      </c>
      <c r="E1007" s="17" t="s">
        <v>18</v>
      </c>
    </row>
    <row r="1008" spans="1:5" ht="15" customHeight="1">
      <c r="A1008" s="13" t="s">
        <v>8615</v>
      </c>
      <c r="B1008" s="14" t="s">
        <v>11143</v>
      </c>
      <c r="C1008" s="15">
        <v>25363666</v>
      </c>
      <c r="D1008" s="16" t="s">
        <v>8616</v>
      </c>
      <c r="E1008" s="17" t="s">
        <v>18</v>
      </c>
    </row>
    <row r="1009" spans="1:5" ht="15" customHeight="1">
      <c r="A1009" s="13" t="s">
        <v>8617</v>
      </c>
      <c r="B1009" s="18" t="s">
        <v>11144</v>
      </c>
      <c r="C1009" s="15">
        <v>25367022</v>
      </c>
      <c r="D1009" s="16" t="s">
        <v>8618</v>
      </c>
      <c r="E1009" s="17" t="s">
        <v>18</v>
      </c>
    </row>
    <row r="1010" spans="1:5" ht="15" customHeight="1">
      <c r="A1010" s="13" t="s">
        <v>8619</v>
      </c>
      <c r="B1010" s="14" t="s">
        <v>11143</v>
      </c>
      <c r="C1010" s="15">
        <v>25367075</v>
      </c>
      <c r="D1010" s="16" t="s">
        <v>8618</v>
      </c>
      <c r="E1010" s="17" t="s">
        <v>18</v>
      </c>
    </row>
    <row r="1011" spans="1:5" ht="15" customHeight="1">
      <c r="A1011" s="13" t="s">
        <v>8620</v>
      </c>
      <c r="B1011" s="18" t="s">
        <v>11144</v>
      </c>
      <c r="C1011" s="15">
        <v>25374432</v>
      </c>
      <c r="D1011" s="16" t="s">
        <v>5</v>
      </c>
      <c r="E1011" s="17" t="s">
        <v>6</v>
      </c>
    </row>
    <row r="1012" spans="1:5" ht="15" customHeight="1">
      <c r="A1012" s="13" t="s">
        <v>8621</v>
      </c>
      <c r="B1012" s="18" t="s">
        <v>11144</v>
      </c>
      <c r="C1012" s="15">
        <v>25407160</v>
      </c>
      <c r="D1012" s="16" t="s">
        <v>8622</v>
      </c>
      <c r="E1012" s="17" t="s">
        <v>18</v>
      </c>
    </row>
    <row r="1013" spans="1:5" ht="15" customHeight="1">
      <c r="A1013" s="13" t="s">
        <v>8623</v>
      </c>
      <c r="B1013" s="14" t="s">
        <v>11143</v>
      </c>
      <c r="C1013" s="15">
        <v>25451917</v>
      </c>
      <c r="D1013" s="16" t="s">
        <v>8624</v>
      </c>
      <c r="E1013" s="17" t="s">
        <v>18</v>
      </c>
    </row>
    <row r="1014" spans="1:5" ht="15" customHeight="1">
      <c r="A1014" s="13" t="s">
        <v>8625</v>
      </c>
      <c r="B1014" s="14" t="s">
        <v>11143</v>
      </c>
      <c r="C1014" s="15">
        <v>25505660</v>
      </c>
      <c r="D1014" s="16" t="s">
        <v>5</v>
      </c>
      <c r="E1014" s="17" t="s">
        <v>6</v>
      </c>
    </row>
    <row r="1015" spans="1:5" ht="15" customHeight="1">
      <c r="A1015" s="13" t="s">
        <v>8626</v>
      </c>
      <c r="B1015" s="14" t="s">
        <v>11143</v>
      </c>
      <c r="C1015" s="15">
        <v>25505669</v>
      </c>
      <c r="D1015" s="16" t="s">
        <v>5</v>
      </c>
      <c r="E1015" s="17" t="s">
        <v>6</v>
      </c>
    </row>
    <row r="1016" spans="1:5" ht="15" customHeight="1">
      <c r="A1016" s="13" t="s">
        <v>8627</v>
      </c>
      <c r="B1016" s="18" t="s">
        <v>11145</v>
      </c>
      <c r="C1016" s="15">
        <v>25505684</v>
      </c>
      <c r="D1016" s="16" t="s">
        <v>5</v>
      </c>
      <c r="E1016" s="17" t="s">
        <v>6</v>
      </c>
    </row>
    <row r="1017" spans="1:5" ht="15" customHeight="1">
      <c r="A1017" s="13" t="s">
        <v>8628</v>
      </c>
      <c r="B1017" s="18" t="s">
        <v>11144</v>
      </c>
      <c r="C1017" s="15">
        <v>25505710</v>
      </c>
      <c r="D1017" s="16" t="s">
        <v>5</v>
      </c>
      <c r="E1017" s="17" t="s">
        <v>6</v>
      </c>
    </row>
    <row r="1018" spans="1:5" ht="15" customHeight="1">
      <c r="A1018" s="13" t="s">
        <v>8629</v>
      </c>
      <c r="B1018" s="14" t="s">
        <v>11143</v>
      </c>
      <c r="C1018" s="15">
        <v>25522796</v>
      </c>
      <c r="D1018" s="16" t="s">
        <v>8630</v>
      </c>
      <c r="E1018" s="17" t="s">
        <v>13</v>
      </c>
    </row>
    <row r="1019" spans="1:5" ht="15" customHeight="1">
      <c r="A1019" s="13" t="s">
        <v>8631</v>
      </c>
      <c r="B1019" s="18" t="s">
        <v>11145</v>
      </c>
      <c r="C1019" s="15">
        <v>25605340</v>
      </c>
      <c r="D1019" s="16" t="s">
        <v>8632</v>
      </c>
      <c r="E1019" s="17" t="s">
        <v>13</v>
      </c>
    </row>
    <row r="1020" spans="1:5" ht="15" customHeight="1">
      <c r="A1020" s="13" t="s">
        <v>8633</v>
      </c>
      <c r="B1020" s="14" t="s">
        <v>11143</v>
      </c>
      <c r="C1020" s="15">
        <v>25654821</v>
      </c>
      <c r="D1020" s="16" t="s">
        <v>8634</v>
      </c>
      <c r="E1020" s="17" t="s">
        <v>18</v>
      </c>
    </row>
    <row r="1021" spans="1:5" ht="15" customHeight="1">
      <c r="A1021" s="13" t="s">
        <v>8635</v>
      </c>
      <c r="B1021" s="18" t="s">
        <v>11145</v>
      </c>
      <c r="C1021" s="15">
        <v>25684848</v>
      </c>
      <c r="D1021" s="16" t="s">
        <v>5</v>
      </c>
      <c r="E1021" s="17" t="s">
        <v>6</v>
      </c>
    </row>
    <row r="1022" spans="1:5" ht="15" customHeight="1">
      <c r="A1022" s="13" t="s">
        <v>8636</v>
      </c>
      <c r="B1022" s="18" t="s">
        <v>11145</v>
      </c>
      <c r="C1022" s="15">
        <v>25715786</v>
      </c>
      <c r="D1022" s="16" t="s">
        <v>8637</v>
      </c>
      <c r="E1022" s="17" t="s">
        <v>13</v>
      </c>
    </row>
    <row r="1023" spans="1:5" ht="15" customHeight="1">
      <c r="A1023" s="13" t="s">
        <v>8638</v>
      </c>
      <c r="B1023" s="18" t="s">
        <v>11145</v>
      </c>
      <c r="C1023" s="15">
        <v>25777991</v>
      </c>
      <c r="D1023" s="16" t="s">
        <v>8639</v>
      </c>
      <c r="E1023" s="17" t="s">
        <v>18</v>
      </c>
    </row>
    <row r="1024" spans="1:5" ht="15" customHeight="1">
      <c r="A1024" s="13" t="s">
        <v>8640</v>
      </c>
      <c r="B1024" s="14" t="s">
        <v>11143</v>
      </c>
      <c r="C1024" s="15">
        <v>25926538</v>
      </c>
      <c r="D1024" s="16" t="s">
        <v>8641</v>
      </c>
      <c r="E1024" s="17" t="s">
        <v>18</v>
      </c>
    </row>
    <row r="1025" spans="1:5" ht="15" customHeight="1">
      <c r="A1025" s="13" t="s">
        <v>8642</v>
      </c>
      <c r="B1025" s="14" t="s">
        <v>11143</v>
      </c>
      <c r="C1025" s="15">
        <v>25926657</v>
      </c>
      <c r="D1025" s="16" t="s">
        <v>8641</v>
      </c>
      <c r="E1025" s="17" t="s">
        <v>18</v>
      </c>
    </row>
    <row r="1026" spans="1:5" ht="15" customHeight="1">
      <c r="A1026" s="13" t="s">
        <v>8643</v>
      </c>
      <c r="B1026" s="14" t="s">
        <v>11143</v>
      </c>
      <c r="C1026" s="15">
        <v>25932228</v>
      </c>
      <c r="D1026" s="16" t="s">
        <v>5</v>
      </c>
      <c r="E1026" s="17" t="s">
        <v>6</v>
      </c>
    </row>
    <row r="1027" spans="1:5" ht="15" customHeight="1">
      <c r="A1027" s="13" t="s">
        <v>8644</v>
      </c>
      <c r="B1027" s="18" t="s">
        <v>11145</v>
      </c>
      <c r="C1027" s="15">
        <v>25956826</v>
      </c>
      <c r="D1027" s="16" t="s">
        <v>8645</v>
      </c>
      <c r="E1027" s="17" t="s">
        <v>18</v>
      </c>
    </row>
    <row r="1028" spans="1:5" ht="15" customHeight="1">
      <c r="A1028" s="13" t="s">
        <v>8646</v>
      </c>
      <c r="B1028" s="14" t="s">
        <v>11143</v>
      </c>
      <c r="C1028" s="15">
        <v>26031620</v>
      </c>
      <c r="D1028" s="16" t="s">
        <v>8647</v>
      </c>
      <c r="E1028" s="17" t="s">
        <v>13</v>
      </c>
    </row>
    <row r="1029" spans="1:5" ht="15" customHeight="1">
      <c r="A1029" s="13" t="s">
        <v>8648</v>
      </c>
      <c r="B1029" s="14" t="s">
        <v>11143</v>
      </c>
      <c r="C1029" s="15">
        <v>26031621</v>
      </c>
      <c r="D1029" s="16" t="s">
        <v>8647</v>
      </c>
      <c r="E1029" s="17" t="s">
        <v>13</v>
      </c>
    </row>
    <row r="1030" spans="1:5" ht="15" customHeight="1">
      <c r="A1030" s="13" t="s">
        <v>8649</v>
      </c>
      <c r="B1030" s="14" t="s">
        <v>11143</v>
      </c>
      <c r="C1030" s="15">
        <v>26031628</v>
      </c>
      <c r="D1030" s="16" t="s">
        <v>8647</v>
      </c>
      <c r="E1030" s="17" t="s">
        <v>13</v>
      </c>
    </row>
    <row r="1031" spans="1:5" ht="15" customHeight="1">
      <c r="A1031" s="13" t="s">
        <v>8650</v>
      </c>
      <c r="B1031" s="14" t="s">
        <v>11143</v>
      </c>
      <c r="C1031" s="15">
        <v>26031630</v>
      </c>
      <c r="D1031" s="16" t="s">
        <v>8647</v>
      </c>
      <c r="E1031" s="17" t="s">
        <v>13</v>
      </c>
    </row>
    <row r="1032" spans="1:5" ht="15" customHeight="1">
      <c r="A1032" s="13" t="s">
        <v>8651</v>
      </c>
      <c r="B1032" s="14" t="s">
        <v>11143</v>
      </c>
      <c r="C1032" s="15">
        <v>26031640</v>
      </c>
      <c r="D1032" s="16" t="s">
        <v>8647</v>
      </c>
      <c r="E1032" s="17" t="s">
        <v>13</v>
      </c>
    </row>
    <row r="1033" spans="1:5" ht="15" customHeight="1">
      <c r="A1033" s="13" t="s">
        <v>8652</v>
      </c>
      <c r="B1033" s="18" t="s">
        <v>11145</v>
      </c>
      <c r="C1033" s="15">
        <v>26031643</v>
      </c>
      <c r="D1033" s="16" t="s">
        <v>8647</v>
      </c>
      <c r="E1033" s="17" t="s">
        <v>13</v>
      </c>
    </row>
    <row r="1034" spans="1:5" ht="15" customHeight="1">
      <c r="A1034" s="13" t="s">
        <v>8653</v>
      </c>
      <c r="B1034" s="14" t="s">
        <v>11143</v>
      </c>
      <c r="C1034" s="15">
        <v>26031655</v>
      </c>
      <c r="D1034" s="16" t="s">
        <v>8647</v>
      </c>
      <c r="E1034" s="17" t="s">
        <v>13</v>
      </c>
    </row>
    <row r="1035" spans="1:5" ht="15" customHeight="1">
      <c r="A1035" s="13" t="s">
        <v>8654</v>
      </c>
      <c r="B1035" s="18" t="s">
        <v>11144</v>
      </c>
      <c r="C1035" s="15">
        <v>26045256</v>
      </c>
      <c r="D1035" s="16" t="s">
        <v>5</v>
      </c>
      <c r="E1035" s="17" t="s">
        <v>6</v>
      </c>
    </row>
    <row r="1036" spans="1:5" ht="15" customHeight="1">
      <c r="A1036" s="13" t="s">
        <v>8655</v>
      </c>
      <c r="B1036" s="14" t="s">
        <v>11143</v>
      </c>
      <c r="C1036" s="15">
        <v>26045275</v>
      </c>
      <c r="D1036" s="16" t="s">
        <v>5</v>
      </c>
      <c r="E1036" s="17" t="s">
        <v>6</v>
      </c>
    </row>
    <row r="1037" spans="1:5" ht="15" customHeight="1">
      <c r="A1037" s="13" t="s">
        <v>8656</v>
      </c>
      <c r="B1037" s="14" t="s">
        <v>11143</v>
      </c>
      <c r="C1037" s="15">
        <v>26045281</v>
      </c>
      <c r="D1037" s="16" t="s">
        <v>5</v>
      </c>
      <c r="E1037" s="17" t="s">
        <v>6</v>
      </c>
    </row>
    <row r="1038" spans="1:5" ht="15" customHeight="1">
      <c r="A1038" s="13" t="s">
        <v>8657</v>
      </c>
      <c r="B1038" s="18" t="s">
        <v>11145</v>
      </c>
      <c r="C1038" s="15">
        <v>26102923</v>
      </c>
      <c r="D1038" s="16" t="s">
        <v>8658</v>
      </c>
      <c r="E1038" s="17" t="s">
        <v>18</v>
      </c>
    </row>
    <row r="1039" spans="1:5" ht="15" customHeight="1">
      <c r="A1039" s="13" t="s">
        <v>8659</v>
      </c>
      <c r="B1039" s="14" t="s">
        <v>11143</v>
      </c>
      <c r="C1039" s="15">
        <v>26102946</v>
      </c>
      <c r="D1039" s="16" t="s">
        <v>8658</v>
      </c>
      <c r="E1039" s="17" t="s">
        <v>13</v>
      </c>
    </row>
    <row r="1040" spans="1:5" ht="15" customHeight="1">
      <c r="A1040" s="13" t="s">
        <v>8660</v>
      </c>
      <c r="B1040" s="18" t="s">
        <v>11145</v>
      </c>
      <c r="C1040" s="15">
        <v>26109086</v>
      </c>
      <c r="D1040" s="16" t="s">
        <v>8661</v>
      </c>
      <c r="E1040" s="17" t="s">
        <v>13</v>
      </c>
    </row>
    <row r="1041" spans="1:5" ht="15" customHeight="1">
      <c r="A1041" s="13" t="s">
        <v>8662</v>
      </c>
      <c r="B1041" s="18" t="s">
        <v>11145</v>
      </c>
      <c r="C1041" s="15">
        <v>26118148</v>
      </c>
      <c r="D1041" s="16" t="s">
        <v>8663</v>
      </c>
      <c r="E1041" s="17" t="s">
        <v>18</v>
      </c>
    </row>
    <row r="1042" spans="1:5" ht="15" customHeight="1">
      <c r="A1042" s="13" t="s">
        <v>8664</v>
      </c>
      <c r="B1042" s="18" t="s">
        <v>11145</v>
      </c>
      <c r="C1042" s="15">
        <v>26187095</v>
      </c>
      <c r="D1042" s="16" t="s">
        <v>8665</v>
      </c>
      <c r="E1042" s="17" t="s">
        <v>518</v>
      </c>
    </row>
    <row r="1043" spans="1:5" ht="15" customHeight="1">
      <c r="A1043" s="13" t="s">
        <v>8666</v>
      </c>
      <c r="B1043" s="18" t="s">
        <v>11145</v>
      </c>
      <c r="C1043" s="15">
        <v>26189627</v>
      </c>
      <c r="D1043" s="16" t="s">
        <v>8665</v>
      </c>
      <c r="E1043" s="17" t="s">
        <v>18</v>
      </c>
    </row>
    <row r="1044" spans="1:5" ht="15" customHeight="1">
      <c r="A1044" s="13" t="s">
        <v>8667</v>
      </c>
      <c r="B1044" s="18" t="s">
        <v>11144</v>
      </c>
      <c r="C1044" s="15">
        <v>26196338</v>
      </c>
      <c r="D1044" s="16" t="s">
        <v>5</v>
      </c>
      <c r="E1044" s="17" t="s">
        <v>6</v>
      </c>
    </row>
    <row r="1045" spans="1:5" ht="15" customHeight="1">
      <c r="A1045" s="13" t="s">
        <v>8668</v>
      </c>
      <c r="B1045" s="14" t="s">
        <v>11143</v>
      </c>
      <c r="C1045" s="15">
        <v>26196346</v>
      </c>
      <c r="D1045" s="16" t="s">
        <v>5</v>
      </c>
      <c r="E1045" s="17" t="s">
        <v>6</v>
      </c>
    </row>
    <row r="1046" spans="1:5" ht="15" customHeight="1">
      <c r="A1046" s="13" t="s">
        <v>8669</v>
      </c>
      <c r="B1046" s="18" t="s">
        <v>11145</v>
      </c>
      <c r="C1046" s="15">
        <v>26196371</v>
      </c>
      <c r="D1046" s="16" t="s">
        <v>5</v>
      </c>
      <c r="E1046" s="17" t="s">
        <v>6</v>
      </c>
    </row>
    <row r="1047" spans="1:5" ht="15" customHeight="1">
      <c r="A1047" s="13" t="s">
        <v>8670</v>
      </c>
      <c r="B1047" s="18" t="s">
        <v>11145</v>
      </c>
      <c r="C1047" s="15">
        <v>26208352</v>
      </c>
      <c r="D1047" s="16" t="s">
        <v>8671</v>
      </c>
      <c r="E1047" s="17" t="s">
        <v>18</v>
      </c>
    </row>
    <row r="1048" spans="1:5" ht="15" customHeight="1">
      <c r="A1048" s="13" t="s">
        <v>8672</v>
      </c>
      <c r="B1048" s="18" t="s">
        <v>11145</v>
      </c>
      <c r="C1048" s="15">
        <v>26238831</v>
      </c>
      <c r="D1048" s="16" t="s">
        <v>8673</v>
      </c>
      <c r="E1048" s="17" t="s">
        <v>18</v>
      </c>
    </row>
    <row r="1049" spans="1:5" ht="15" customHeight="1">
      <c r="A1049" s="13" t="s">
        <v>8674</v>
      </c>
      <c r="B1049" s="14" t="s">
        <v>11143</v>
      </c>
      <c r="C1049" s="15">
        <v>26317121</v>
      </c>
      <c r="D1049" s="16" t="s">
        <v>8675</v>
      </c>
      <c r="E1049" s="17" t="s">
        <v>18</v>
      </c>
    </row>
    <row r="1050" spans="1:5" ht="15" customHeight="1">
      <c r="A1050" s="13" t="s">
        <v>8676</v>
      </c>
      <c r="B1050" s="14" t="s">
        <v>11143</v>
      </c>
      <c r="C1050" s="15">
        <v>26317220</v>
      </c>
      <c r="D1050" s="16" t="s">
        <v>8675</v>
      </c>
      <c r="E1050" s="17" t="s">
        <v>18</v>
      </c>
    </row>
    <row r="1051" spans="1:5" ht="15" customHeight="1">
      <c r="A1051" s="13" t="s">
        <v>8677</v>
      </c>
      <c r="B1051" s="18" t="s">
        <v>11144</v>
      </c>
      <c r="C1051" s="15">
        <v>26373096</v>
      </c>
      <c r="D1051" s="16" t="s">
        <v>8678</v>
      </c>
      <c r="E1051" s="17" t="s">
        <v>18</v>
      </c>
    </row>
    <row r="1052" spans="1:5" ht="15" customHeight="1">
      <c r="A1052" s="13" t="s">
        <v>8679</v>
      </c>
      <c r="B1052" s="14" t="s">
        <v>11143</v>
      </c>
      <c r="C1052" s="15">
        <v>26383900</v>
      </c>
      <c r="D1052" s="16" t="s">
        <v>5</v>
      </c>
      <c r="E1052" s="17" t="s">
        <v>6</v>
      </c>
    </row>
    <row r="1053" spans="1:5" ht="15" customHeight="1">
      <c r="A1053" s="13" t="s">
        <v>8680</v>
      </c>
      <c r="B1053" s="14" t="s">
        <v>11143</v>
      </c>
      <c r="C1053" s="15">
        <v>26401546</v>
      </c>
      <c r="D1053" s="16" t="s">
        <v>8681</v>
      </c>
      <c r="E1053" s="17" t="s">
        <v>18</v>
      </c>
    </row>
    <row r="1054" spans="1:5" ht="15" customHeight="1">
      <c r="A1054" s="13" t="s">
        <v>8682</v>
      </c>
      <c r="B1054" s="14" t="s">
        <v>11143</v>
      </c>
      <c r="C1054" s="15">
        <v>26401614</v>
      </c>
      <c r="D1054" s="16" t="s">
        <v>8681</v>
      </c>
      <c r="E1054" s="17" t="s">
        <v>18</v>
      </c>
    </row>
    <row r="1055" spans="1:5" ht="15" customHeight="1">
      <c r="A1055" s="13" t="s">
        <v>8683</v>
      </c>
      <c r="B1055" s="14" t="s">
        <v>11143</v>
      </c>
      <c r="C1055" s="15">
        <v>26406680</v>
      </c>
      <c r="D1055" s="16" t="s">
        <v>8684</v>
      </c>
      <c r="E1055" s="17" t="s">
        <v>18</v>
      </c>
    </row>
    <row r="1056" spans="1:5" ht="15" customHeight="1">
      <c r="A1056" s="13" t="s">
        <v>8685</v>
      </c>
      <c r="B1056" s="18" t="s">
        <v>11144</v>
      </c>
      <c r="C1056" s="15">
        <v>26406711</v>
      </c>
      <c r="D1056" s="16" t="s">
        <v>8684</v>
      </c>
      <c r="E1056" s="17" t="s">
        <v>18</v>
      </c>
    </row>
    <row r="1057" spans="1:5" ht="15" customHeight="1">
      <c r="A1057" s="13" t="s">
        <v>8686</v>
      </c>
      <c r="B1057" s="18" t="s">
        <v>11144</v>
      </c>
      <c r="C1057" s="15">
        <v>26406720</v>
      </c>
      <c r="D1057" s="16" t="s">
        <v>8684</v>
      </c>
      <c r="E1057" s="17" t="s">
        <v>18</v>
      </c>
    </row>
    <row r="1058" spans="1:5" ht="15" customHeight="1">
      <c r="A1058" s="13" t="s">
        <v>8687</v>
      </c>
      <c r="B1058" s="14" t="s">
        <v>11143</v>
      </c>
      <c r="C1058" s="15">
        <v>26406726</v>
      </c>
      <c r="D1058" s="16" t="s">
        <v>8684</v>
      </c>
      <c r="E1058" s="17" t="s">
        <v>18</v>
      </c>
    </row>
    <row r="1059" spans="1:5" ht="15" customHeight="1">
      <c r="A1059" s="13" t="s">
        <v>8688</v>
      </c>
      <c r="B1059" s="18" t="s">
        <v>11144</v>
      </c>
      <c r="C1059" s="15">
        <v>26406780</v>
      </c>
      <c r="D1059" s="16" t="s">
        <v>8684</v>
      </c>
      <c r="E1059" s="17" t="s">
        <v>18</v>
      </c>
    </row>
    <row r="1060" spans="1:5" ht="15" customHeight="1">
      <c r="A1060" s="13" t="s">
        <v>8689</v>
      </c>
      <c r="B1060" s="14" t="s">
        <v>11143</v>
      </c>
      <c r="C1060" s="15">
        <v>26406825</v>
      </c>
      <c r="D1060" s="16" t="s">
        <v>8684</v>
      </c>
      <c r="E1060" s="17" t="s">
        <v>18</v>
      </c>
    </row>
    <row r="1061" spans="1:5" ht="15" customHeight="1">
      <c r="A1061" s="13" t="s">
        <v>8690</v>
      </c>
      <c r="B1061" s="14" t="s">
        <v>11143</v>
      </c>
      <c r="C1061" s="15">
        <v>26406864</v>
      </c>
      <c r="D1061" s="16" t="s">
        <v>8684</v>
      </c>
      <c r="E1061" s="17" t="s">
        <v>18</v>
      </c>
    </row>
    <row r="1062" spans="1:5" ht="15" customHeight="1">
      <c r="A1062" s="13" t="s">
        <v>8691</v>
      </c>
      <c r="B1062" s="14" t="s">
        <v>11143</v>
      </c>
      <c r="C1062" s="15">
        <v>26406885</v>
      </c>
      <c r="D1062" s="16" t="s">
        <v>8684</v>
      </c>
      <c r="E1062" s="17" t="s">
        <v>18</v>
      </c>
    </row>
    <row r="1063" spans="1:5" ht="15" customHeight="1">
      <c r="A1063" s="13" t="s">
        <v>8692</v>
      </c>
      <c r="B1063" s="18" t="s">
        <v>11145</v>
      </c>
      <c r="C1063" s="15">
        <v>26407074</v>
      </c>
      <c r="D1063" s="16" t="s">
        <v>8684</v>
      </c>
      <c r="E1063" s="17" t="s">
        <v>18</v>
      </c>
    </row>
    <row r="1064" spans="1:5" ht="15" customHeight="1">
      <c r="A1064" s="13" t="s">
        <v>8693</v>
      </c>
      <c r="B1064" s="18" t="s">
        <v>11144</v>
      </c>
      <c r="C1064" s="15">
        <v>26407149</v>
      </c>
      <c r="D1064" s="16" t="s">
        <v>8684</v>
      </c>
      <c r="E1064" s="17" t="s">
        <v>18</v>
      </c>
    </row>
    <row r="1065" spans="1:5" ht="15" customHeight="1">
      <c r="A1065" s="13" t="s">
        <v>8694</v>
      </c>
      <c r="B1065" s="18" t="s">
        <v>11145</v>
      </c>
      <c r="C1065" s="15">
        <v>26407153</v>
      </c>
      <c r="D1065" s="16" t="s">
        <v>8684</v>
      </c>
      <c r="E1065" s="17" t="s">
        <v>18</v>
      </c>
    </row>
    <row r="1066" spans="1:5" ht="15" customHeight="1">
      <c r="A1066" s="13" t="s">
        <v>8695</v>
      </c>
      <c r="B1066" s="18" t="s">
        <v>11144</v>
      </c>
      <c r="C1066" s="15">
        <v>26408667</v>
      </c>
      <c r="D1066" s="16" t="s">
        <v>8696</v>
      </c>
      <c r="E1066" s="17" t="s">
        <v>18</v>
      </c>
    </row>
    <row r="1067" spans="1:5" ht="15" customHeight="1">
      <c r="A1067" s="13" t="s">
        <v>8697</v>
      </c>
      <c r="B1067" s="18" t="s">
        <v>11145</v>
      </c>
      <c r="C1067" s="15">
        <v>26408685</v>
      </c>
      <c r="D1067" s="16" t="s">
        <v>8696</v>
      </c>
      <c r="E1067" s="17" t="s">
        <v>18</v>
      </c>
    </row>
    <row r="1068" spans="1:5" ht="15" customHeight="1">
      <c r="A1068" s="13" t="s">
        <v>8698</v>
      </c>
      <c r="B1068" s="14" t="s">
        <v>11143</v>
      </c>
      <c r="C1068" s="15">
        <v>26413362</v>
      </c>
      <c r="D1068" s="16" t="s">
        <v>8699</v>
      </c>
      <c r="E1068" s="17" t="s">
        <v>101</v>
      </c>
    </row>
    <row r="1069" spans="1:5" ht="15" customHeight="1">
      <c r="A1069" s="13" t="s">
        <v>8700</v>
      </c>
      <c r="B1069" s="18" t="s">
        <v>11145</v>
      </c>
      <c r="C1069" s="15">
        <v>26458211</v>
      </c>
      <c r="D1069" s="16" t="s">
        <v>8701</v>
      </c>
      <c r="E1069" s="17" t="s">
        <v>18</v>
      </c>
    </row>
    <row r="1070" spans="1:5" ht="15" customHeight="1">
      <c r="A1070" s="13" t="s">
        <v>8702</v>
      </c>
      <c r="B1070" s="14" t="s">
        <v>11143</v>
      </c>
      <c r="C1070" s="15">
        <v>26458231</v>
      </c>
      <c r="D1070" s="16" t="s">
        <v>8701</v>
      </c>
      <c r="E1070" s="17" t="s">
        <v>18</v>
      </c>
    </row>
    <row r="1071" spans="1:5" ht="15" customHeight="1">
      <c r="A1071" s="13" t="s">
        <v>8703</v>
      </c>
      <c r="B1071" s="18" t="s">
        <v>11145</v>
      </c>
      <c r="C1071" s="15">
        <v>26458236</v>
      </c>
      <c r="D1071" s="16" t="s">
        <v>8701</v>
      </c>
      <c r="E1071" s="17" t="s">
        <v>18</v>
      </c>
    </row>
    <row r="1072" spans="1:5" ht="15" customHeight="1">
      <c r="A1072" s="13" t="s">
        <v>8704</v>
      </c>
      <c r="B1072" s="14" t="s">
        <v>11143</v>
      </c>
      <c r="C1072" s="15">
        <v>26458336</v>
      </c>
      <c r="D1072" s="16" t="s">
        <v>8701</v>
      </c>
      <c r="E1072" s="17" t="s">
        <v>18</v>
      </c>
    </row>
    <row r="1073" spans="1:5" ht="15" customHeight="1">
      <c r="A1073" s="13" t="s">
        <v>8705</v>
      </c>
      <c r="B1073" s="14" t="s">
        <v>11143</v>
      </c>
      <c r="C1073" s="15">
        <v>26531169</v>
      </c>
      <c r="D1073" s="16" t="s">
        <v>5</v>
      </c>
      <c r="E1073" s="17" t="s">
        <v>6</v>
      </c>
    </row>
    <row r="1074" spans="1:5" ht="15" customHeight="1">
      <c r="A1074" s="13" t="s">
        <v>8706</v>
      </c>
      <c r="B1074" s="14" t="s">
        <v>11143</v>
      </c>
      <c r="C1074" s="15">
        <v>26531195</v>
      </c>
      <c r="D1074" s="16" t="s">
        <v>5</v>
      </c>
      <c r="E1074" s="17" t="s">
        <v>6</v>
      </c>
    </row>
    <row r="1075" spans="1:5" ht="15" customHeight="1">
      <c r="A1075" s="13" t="s">
        <v>8707</v>
      </c>
      <c r="B1075" s="14" t="s">
        <v>11143</v>
      </c>
      <c r="C1075" s="15">
        <v>26538442</v>
      </c>
      <c r="D1075" s="16" t="s">
        <v>8708</v>
      </c>
      <c r="E1075" s="17" t="s">
        <v>18</v>
      </c>
    </row>
    <row r="1076" spans="1:5" ht="15" customHeight="1">
      <c r="A1076" s="13" t="s">
        <v>8709</v>
      </c>
      <c r="B1076" s="18" t="s">
        <v>11144</v>
      </c>
      <c r="C1076" s="15">
        <v>26545383</v>
      </c>
      <c r="D1076" s="16" t="s">
        <v>8710</v>
      </c>
      <c r="E1076" s="17" t="s">
        <v>18</v>
      </c>
    </row>
    <row r="1077" spans="1:5" ht="15" customHeight="1">
      <c r="A1077" s="13" t="s">
        <v>8711</v>
      </c>
      <c r="B1077" s="14" t="s">
        <v>11143</v>
      </c>
      <c r="C1077" s="15">
        <v>26569556</v>
      </c>
      <c r="D1077" s="16" t="s">
        <v>8712</v>
      </c>
      <c r="E1077" s="17" t="s">
        <v>18</v>
      </c>
    </row>
    <row r="1078" spans="1:5" ht="15" customHeight="1">
      <c r="A1078" s="13" t="s">
        <v>8713</v>
      </c>
      <c r="B1078" s="14" t="s">
        <v>11143</v>
      </c>
      <c r="C1078" s="15">
        <v>26586050</v>
      </c>
      <c r="D1078" s="16" t="s">
        <v>8714</v>
      </c>
      <c r="E1078" s="17" t="s">
        <v>18</v>
      </c>
    </row>
    <row r="1079" spans="1:5" ht="15" customHeight="1">
      <c r="A1079" s="13" t="s">
        <v>8715</v>
      </c>
      <c r="B1079" s="14" t="s">
        <v>11143</v>
      </c>
      <c r="C1079" s="15">
        <v>26586053</v>
      </c>
      <c r="D1079" s="16" t="s">
        <v>8714</v>
      </c>
      <c r="E1079" s="17" t="s">
        <v>18</v>
      </c>
    </row>
    <row r="1080" spans="1:5" ht="15" customHeight="1">
      <c r="A1080" s="13" t="s">
        <v>8716</v>
      </c>
      <c r="B1080" s="14" t="s">
        <v>11143</v>
      </c>
      <c r="C1080" s="15">
        <v>26586073</v>
      </c>
      <c r="D1080" s="16" t="s">
        <v>8714</v>
      </c>
      <c r="E1080" s="17" t="s">
        <v>18</v>
      </c>
    </row>
    <row r="1081" spans="1:5" ht="15" customHeight="1">
      <c r="A1081" s="13" t="s">
        <v>8717</v>
      </c>
      <c r="B1081" s="14" t="s">
        <v>11143</v>
      </c>
      <c r="C1081" s="15">
        <v>26586076</v>
      </c>
      <c r="D1081" s="16" t="s">
        <v>8714</v>
      </c>
      <c r="E1081" s="17" t="s">
        <v>18</v>
      </c>
    </row>
    <row r="1082" spans="1:5" ht="15" customHeight="1">
      <c r="A1082" s="13" t="s">
        <v>8718</v>
      </c>
      <c r="B1082" s="18" t="s">
        <v>11144</v>
      </c>
      <c r="C1082" s="15">
        <v>26597557</v>
      </c>
      <c r="D1082" s="16" t="s">
        <v>8719</v>
      </c>
      <c r="E1082" s="17" t="s">
        <v>18</v>
      </c>
    </row>
    <row r="1083" spans="1:5" ht="15" customHeight="1">
      <c r="A1083" s="13" t="s">
        <v>8720</v>
      </c>
      <c r="B1083" s="14" t="s">
        <v>11143</v>
      </c>
      <c r="C1083" s="15">
        <v>26646762</v>
      </c>
      <c r="D1083" s="16" t="s">
        <v>8721</v>
      </c>
      <c r="E1083" s="17" t="s">
        <v>13</v>
      </c>
    </row>
    <row r="1084" spans="1:5" ht="15" customHeight="1">
      <c r="A1084" s="13" t="s">
        <v>8722</v>
      </c>
      <c r="B1084" s="14" t="s">
        <v>11143</v>
      </c>
      <c r="C1084" s="15">
        <v>26646796</v>
      </c>
      <c r="D1084" s="16" t="s">
        <v>8721</v>
      </c>
      <c r="E1084" s="17" t="s">
        <v>13</v>
      </c>
    </row>
    <row r="1085" spans="1:5" ht="15" customHeight="1">
      <c r="A1085" s="13" t="s">
        <v>8723</v>
      </c>
      <c r="B1085" s="18" t="s">
        <v>11145</v>
      </c>
      <c r="C1085" s="15">
        <v>26646808</v>
      </c>
      <c r="D1085" s="16" t="s">
        <v>8721</v>
      </c>
      <c r="E1085" s="17" t="s">
        <v>13</v>
      </c>
    </row>
    <row r="1086" spans="1:5" ht="15" customHeight="1">
      <c r="A1086" s="13" t="s">
        <v>8724</v>
      </c>
      <c r="B1086" s="14" t="s">
        <v>11143</v>
      </c>
      <c r="C1086" s="15">
        <v>26646886</v>
      </c>
      <c r="D1086" s="16" t="s">
        <v>8721</v>
      </c>
      <c r="E1086" s="17" t="s">
        <v>18</v>
      </c>
    </row>
    <row r="1087" spans="1:5" ht="15" customHeight="1">
      <c r="A1087" s="13" t="s">
        <v>8725</v>
      </c>
      <c r="B1087" s="14" t="s">
        <v>11143</v>
      </c>
      <c r="C1087" s="15">
        <v>26686001</v>
      </c>
      <c r="D1087" s="16" t="s">
        <v>8726</v>
      </c>
      <c r="E1087" s="17" t="s">
        <v>18</v>
      </c>
    </row>
    <row r="1088" spans="1:5" ht="15" customHeight="1">
      <c r="A1088" s="13" t="s">
        <v>8727</v>
      </c>
      <c r="B1088" s="14" t="s">
        <v>11143</v>
      </c>
      <c r="C1088" s="15">
        <v>26691105</v>
      </c>
      <c r="D1088" s="16" t="s">
        <v>8728</v>
      </c>
      <c r="E1088" s="17" t="s">
        <v>18</v>
      </c>
    </row>
    <row r="1089" spans="1:5" ht="15" customHeight="1">
      <c r="A1089" s="13" t="s">
        <v>8729</v>
      </c>
      <c r="B1089" s="14" t="s">
        <v>11143</v>
      </c>
      <c r="C1089" s="15">
        <v>26691109</v>
      </c>
      <c r="D1089" s="16" t="s">
        <v>8728</v>
      </c>
      <c r="E1089" s="17" t="s">
        <v>18</v>
      </c>
    </row>
    <row r="1090" spans="1:5" ht="15" customHeight="1">
      <c r="A1090" s="13" t="s">
        <v>8730</v>
      </c>
      <c r="B1090" s="14" t="s">
        <v>11143</v>
      </c>
      <c r="C1090" s="15">
        <v>26716111</v>
      </c>
      <c r="D1090" s="16" t="s">
        <v>8731</v>
      </c>
      <c r="E1090" s="17" t="s">
        <v>18</v>
      </c>
    </row>
    <row r="1091" spans="1:5" ht="15" customHeight="1">
      <c r="A1091" s="13" t="s">
        <v>8732</v>
      </c>
      <c r="B1091" s="14" t="s">
        <v>11143</v>
      </c>
      <c r="C1091" s="15">
        <v>26777954</v>
      </c>
      <c r="D1091" s="16" t="s">
        <v>8733</v>
      </c>
      <c r="E1091" s="17" t="s">
        <v>18</v>
      </c>
    </row>
    <row r="1092" spans="1:5" ht="15" customHeight="1">
      <c r="A1092" s="13" t="s">
        <v>8734</v>
      </c>
      <c r="B1092" s="14" t="s">
        <v>11143</v>
      </c>
      <c r="C1092" s="15">
        <v>26791898</v>
      </c>
      <c r="D1092" s="16" t="s">
        <v>8735</v>
      </c>
      <c r="E1092" s="17" t="s">
        <v>101</v>
      </c>
    </row>
    <row r="1093" spans="1:5" ht="15" customHeight="1">
      <c r="A1093" s="13" t="s">
        <v>8736</v>
      </c>
      <c r="B1093" s="14" t="s">
        <v>11143</v>
      </c>
      <c r="C1093" s="15">
        <v>26792543</v>
      </c>
      <c r="D1093" s="16" t="s">
        <v>8735</v>
      </c>
      <c r="E1093" s="17" t="s">
        <v>13</v>
      </c>
    </row>
    <row r="1094" spans="1:5" ht="15" customHeight="1">
      <c r="A1094" s="13" t="s">
        <v>8737</v>
      </c>
      <c r="B1094" s="18" t="s">
        <v>11145</v>
      </c>
      <c r="C1094" s="15">
        <v>26839606</v>
      </c>
      <c r="D1094" s="16" t="s">
        <v>8738</v>
      </c>
      <c r="E1094" s="17" t="s">
        <v>18</v>
      </c>
    </row>
    <row r="1095" spans="1:5" ht="15" customHeight="1">
      <c r="A1095" s="13" t="s">
        <v>8739</v>
      </c>
      <c r="B1095" s="18" t="s">
        <v>11145</v>
      </c>
      <c r="C1095" s="15">
        <v>26839607</v>
      </c>
      <c r="D1095" s="16" t="s">
        <v>8738</v>
      </c>
      <c r="E1095" s="17" t="s">
        <v>18</v>
      </c>
    </row>
    <row r="1096" spans="1:5" ht="15" customHeight="1">
      <c r="A1096" s="13" t="s">
        <v>8740</v>
      </c>
      <c r="B1096" s="18" t="s">
        <v>11145</v>
      </c>
      <c r="C1096" s="15">
        <v>26839630</v>
      </c>
      <c r="D1096" s="16" t="s">
        <v>8738</v>
      </c>
      <c r="E1096" s="17" t="s">
        <v>18</v>
      </c>
    </row>
    <row r="1097" spans="1:5" ht="15" customHeight="1">
      <c r="A1097" s="13" t="s">
        <v>8741</v>
      </c>
      <c r="B1097" s="14" t="s">
        <v>11143</v>
      </c>
      <c r="C1097" s="15">
        <v>26902919</v>
      </c>
      <c r="D1097" s="16" t="s">
        <v>8742</v>
      </c>
      <c r="E1097" s="17" t="s">
        <v>18</v>
      </c>
    </row>
    <row r="1098" spans="1:5" ht="15" customHeight="1">
      <c r="A1098" s="13" t="s">
        <v>8743</v>
      </c>
      <c r="B1098" s="18" t="s">
        <v>11145</v>
      </c>
      <c r="C1098" s="15">
        <v>26951665</v>
      </c>
      <c r="D1098" s="16" t="s">
        <v>5</v>
      </c>
      <c r="E1098" s="17" t="s">
        <v>6</v>
      </c>
    </row>
    <row r="1099" spans="1:5" ht="15" customHeight="1">
      <c r="A1099" s="13" t="s">
        <v>8744</v>
      </c>
      <c r="B1099" s="14" t="s">
        <v>11143</v>
      </c>
      <c r="C1099" s="15">
        <v>26988324</v>
      </c>
      <c r="D1099" s="16" t="s">
        <v>8745</v>
      </c>
      <c r="E1099" s="17" t="s">
        <v>13</v>
      </c>
    </row>
    <row r="1100" spans="1:5" ht="15" customHeight="1">
      <c r="A1100" s="13" t="s">
        <v>8746</v>
      </c>
      <c r="B1100" s="14" t="s">
        <v>11143</v>
      </c>
      <c r="C1100" s="15">
        <v>26988359</v>
      </c>
      <c r="D1100" s="16" t="s">
        <v>8745</v>
      </c>
      <c r="E1100" s="17" t="s">
        <v>18</v>
      </c>
    </row>
    <row r="1101" spans="1:5" ht="15" customHeight="1">
      <c r="A1101" s="13" t="s">
        <v>8747</v>
      </c>
      <c r="B1101" s="14" t="s">
        <v>11143</v>
      </c>
      <c r="C1101" s="15">
        <v>26988367</v>
      </c>
      <c r="D1101" s="16" t="s">
        <v>8745</v>
      </c>
      <c r="E1101" s="17" t="s">
        <v>18</v>
      </c>
    </row>
    <row r="1102" spans="1:5" ht="15" customHeight="1">
      <c r="A1102" s="13" t="s">
        <v>8748</v>
      </c>
      <c r="B1102" s="14" t="s">
        <v>11143</v>
      </c>
      <c r="C1102" s="15">
        <v>26991446</v>
      </c>
      <c r="D1102" s="16" t="s">
        <v>5</v>
      </c>
      <c r="E1102" s="17" t="s">
        <v>6</v>
      </c>
    </row>
    <row r="1103" spans="1:5" ht="15" customHeight="1">
      <c r="A1103" s="13" t="s">
        <v>8749</v>
      </c>
      <c r="B1103" s="18" t="s">
        <v>11145</v>
      </c>
      <c r="C1103" s="15">
        <v>27114685</v>
      </c>
      <c r="D1103" s="16" t="s">
        <v>8750</v>
      </c>
      <c r="E1103" s="17" t="s">
        <v>13</v>
      </c>
    </row>
    <row r="1104" spans="1:5" ht="15" customHeight="1">
      <c r="A1104" s="13" t="s">
        <v>8751</v>
      </c>
      <c r="B1104" s="18" t="s">
        <v>11144</v>
      </c>
      <c r="C1104" s="15">
        <v>27159602</v>
      </c>
      <c r="D1104" s="16" t="s">
        <v>5</v>
      </c>
      <c r="E1104" s="17" t="s">
        <v>6</v>
      </c>
    </row>
    <row r="1105" spans="1:5" ht="15" customHeight="1">
      <c r="A1105" s="13" t="s">
        <v>8752</v>
      </c>
      <c r="B1105" s="14" t="s">
        <v>11143</v>
      </c>
      <c r="C1105" s="15">
        <v>27169483</v>
      </c>
      <c r="D1105" s="16" t="s">
        <v>8753</v>
      </c>
      <c r="E1105" s="17" t="s">
        <v>18</v>
      </c>
    </row>
    <row r="1106" spans="1:5" ht="15" customHeight="1">
      <c r="A1106" s="13" t="s">
        <v>8754</v>
      </c>
      <c r="B1106" s="14" t="s">
        <v>11143</v>
      </c>
      <c r="C1106" s="15">
        <v>27218286</v>
      </c>
      <c r="D1106" s="16" t="s">
        <v>8755</v>
      </c>
      <c r="E1106" s="17" t="s">
        <v>18</v>
      </c>
    </row>
    <row r="1107" spans="1:5" ht="15" customHeight="1">
      <c r="A1107" s="13" t="s">
        <v>8756</v>
      </c>
      <c r="B1107" s="14" t="s">
        <v>11143</v>
      </c>
      <c r="C1107" s="15">
        <v>27218302</v>
      </c>
      <c r="D1107" s="16" t="s">
        <v>8755</v>
      </c>
      <c r="E1107" s="17" t="s">
        <v>18</v>
      </c>
    </row>
    <row r="1108" spans="1:5" ht="15" customHeight="1">
      <c r="A1108" s="13" t="s">
        <v>8757</v>
      </c>
      <c r="B1108" s="14" t="s">
        <v>11143</v>
      </c>
      <c r="C1108" s="15">
        <v>27218322</v>
      </c>
      <c r="D1108" s="16" t="s">
        <v>8755</v>
      </c>
      <c r="E1108" s="17" t="s">
        <v>18</v>
      </c>
    </row>
    <row r="1109" spans="1:5" ht="15" customHeight="1">
      <c r="A1109" s="13" t="s">
        <v>8758</v>
      </c>
      <c r="B1109" s="14" t="s">
        <v>11143</v>
      </c>
      <c r="C1109" s="15">
        <v>27218333</v>
      </c>
      <c r="D1109" s="16" t="s">
        <v>8755</v>
      </c>
      <c r="E1109" s="17" t="s">
        <v>18</v>
      </c>
    </row>
    <row r="1110" spans="1:5" ht="15" customHeight="1">
      <c r="A1110" s="13" t="s">
        <v>8759</v>
      </c>
      <c r="B1110" s="14" t="s">
        <v>11143</v>
      </c>
      <c r="C1110" s="15">
        <v>27219245</v>
      </c>
      <c r="D1110" s="16" t="s">
        <v>8755</v>
      </c>
      <c r="E1110" s="17" t="s">
        <v>18</v>
      </c>
    </row>
    <row r="1111" spans="1:5" ht="15" customHeight="1">
      <c r="A1111" s="13" t="s">
        <v>8760</v>
      </c>
      <c r="B1111" s="14" t="s">
        <v>11143</v>
      </c>
      <c r="C1111" s="15">
        <v>27219256</v>
      </c>
      <c r="D1111" s="16" t="s">
        <v>8755</v>
      </c>
      <c r="E1111" s="17" t="s">
        <v>18</v>
      </c>
    </row>
    <row r="1112" spans="1:5" ht="15" customHeight="1">
      <c r="A1112" s="13" t="s">
        <v>8761</v>
      </c>
      <c r="B1112" s="18" t="s">
        <v>11145</v>
      </c>
      <c r="C1112" s="15">
        <v>27219281</v>
      </c>
      <c r="D1112" s="16" t="s">
        <v>5</v>
      </c>
      <c r="E1112" s="17" t="s">
        <v>6</v>
      </c>
    </row>
    <row r="1113" spans="1:5" ht="15" customHeight="1">
      <c r="A1113" s="13" t="s">
        <v>8762</v>
      </c>
      <c r="B1113" s="18" t="s">
        <v>11144</v>
      </c>
      <c r="C1113" s="15">
        <v>27219289</v>
      </c>
      <c r="D1113" s="16" t="s">
        <v>5</v>
      </c>
      <c r="E1113" s="17" t="s">
        <v>6</v>
      </c>
    </row>
    <row r="1114" spans="1:5" ht="15" customHeight="1">
      <c r="A1114" s="13" t="s">
        <v>8763</v>
      </c>
      <c r="B1114" s="18" t="s">
        <v>11144</v>
      </c>
      <c r="C1114" s="15">
        <v>27219291</v>
      </c>
      <c r="D1114" s="16" t="s">
        <v>5</v>
      </c>
      <c r="E1114" s="17" t="s">
        <v>6</v>
      </c>
    </row>
    <row r="1115" spans="1:5" ht="15" customHeight="1">
      <c r="A1115" s="13" t="s">
        <v>8764</v>
      </c>
      <c r="B1115" s="18" t="s">
        <v>11144</v>
      </c>
      <c r="C1115" s="15">
        <v>27219292</v>
      </c>
      <c r="D1115" s="16" t="s">
        <v>5</v>
      </c>
      <c r="E1115" s="17" t="s">
        <v>6</v>
      </c>
    </row>
    <row r="1116" spans="1:5" ht="15" customHeight="1">
      <c r="A1116" s="13" t="s">
        <v>8765</v>
      </c>
      <c r="B1116" s="18" t="s">
        <v>11144</v>
      </c>
      <c r="C1116" s="15">
        <v>27219316</v>
      </c>
      <c r="D1116" s="16" t="s">
        <v>5</v>
      </c>
      <c r="E1116" s="17" t="s">
        <v>6</v>
      </c>
    </row>
    <row r="1117" spans="1:5" ht="15" customHeight="1">
      <c r="A1117" s="13" t="s">
        <v>8766</v>
      </c>
      <c r="B1117" s="18" t="s">
        <v>11144</v>
      </c>
      <c r="C1117" s="15">
        <v>27219318</v>
      </c>
      <c r="D1117" s="16" t="s">
        <v>5</v>
      </c>
      <c r="E1117" s="17" t="s">
        <v>6</v>
      </c>
    </row>
    <row r="1118" spans="1:5" ht="15" customHeight="1">
      <c r="A1118" s="13" t="s">
        <v>8767</v>
      </c>
      <c r="B1118" s="18" t="s">
        <v>11144</v>
      </c>
      <c r="C1118" s="15">
        <v>27225868</v>
      </c>
      <c r="D1118" s="16" t="s">
        <v>5</v>
      </c>
      <c r="E1118" s="17" t="s">
        <v>6</v>
      </c>
    </row>
    <row r="1119" spans="1:5" ht="15" customHeight="1">
      <c r="A1119" s="13" t="s">
        <v>8768</v>
      </c>
      <c r="B1119" s="14" t="s">
        <v>11143</v>
      </c>
      <c r="C1119" s="15">
        <v>27365943</v>
      </c>
      <c r="D1119" s="16" t="s">
        <v>8769</v>
      </c>
      <c r="E1119" s="17" t="s">
        <v>18</v>
      </c>
    </row>
    <row r="1120" spans="1:5" ht="15" customHeight="1">
      <c r="A1120" s="13" t="s">
        <v>8770</v>
      </c>
      <c r="B1120" s="14" t="s">
        <v>11143</v>
      </c>
      <c r="C1120" s="15">
        <v>27371062</v>
      </c>
      <c r="D1120" s="16" t="s">
        <v>8771</v>
      </c>
      <c r="E1120" s="17" t="s">
        <v>18</v>
      </c>
    </row>
    <row r="1121" spans="1:5" ht="15" customHeight="1">
      <c r="A1121" s="13" t="s">
        <v>8772</v>
      </c>
      <c r="B1121" s="18" t="s">
        <v>11145</v>
      </c>
      <c r="C1121" s="15">
        <v>27371082</v>
      </c>
      <c r="D1121" s="16" t="s">
        <v>8771</v>
      </c>
      <c r="E1121" s="17" t="s">
        <v>18</v>
      </c>
    </row>
    <row r="1122" spans="1:5" ht="15" customHeight="1">
      <c r="A1122" s="13" t="s">
        <v>8773</v>
      </c>
      <c r="B1122" s="14" t="s">
        <v>11143</v>
      </c>
      <c r="C1122" s="15">
        <v>27396544</v>
      </c>
      <c r="D1122" s="16" t="s">
        <v>8774</v>
      </c>
      <c r="E1122" s="17" t="s">
        <v>18</v>
      </c>
    </row>
    <row r="1123" spans="1:5" ht="15" customHeight="1">
      <c r="A1123" s="13" t="s">
        <v>8775</v>
      </c>
      <c r="B1123" s="18" t="s">
        <v>11144</v>
      </c>
      <c r="C1123" s="15">
        <v>27628608</v>
      </c>
      <c r="D1123" s="16" t="s">
        <v>8776</v>
      </c>
      <c r="E1123" s="17" t="s">
        <v>18</v>
      </c>
    </row>
    <row r="1124" spans="1:5" ht="15" customHeight="1">
      <c r="A1124" s="13" t="s">
        <v>8777</v>
      </c>
      <c r="B1124" s="18" t="s">
        <v>11144</v>
      </c>
      <c r="C1124" s="15">
        <v>27628637</v>
      </c>
      <c r="D1124" s="16" t="s">
        <v>8776</v>
      </c>
      <c r="E1124" s="17" t="s">
        <v>18</v>
      </c>
    </row>
    <row r="1125" spans="1:5" ht="15" customHeight="1">
      <c r="A1125" s="13" t="s">
        <v>8778</v>
      </c>
      <c r="B1125" s="18" t="s">
        <v>11144</v>
      </c>
      <c r="C1125" s="15">
        <v>27628642</v>
      </c>
      <c r="D1125" s="16" t="s">
        <v>8776</v>
      </c>
      <c r="E1125" s="17" t="s">
        <v>18</v>
      </c>
    </row>
    <row r="1126" spans="1:5" ht="15" customHeight="1">
      <c r="A1126" s="13" t="s">
        <v>8779</v>
      </c>
      <c r="B1126" s="18" t="s">
        <v>11144</v>
      </c>
      <c r="C1126" s="15">
        <v>27668294</v>
      </c>
      <c r="D1126" s="16" t="s">
        <v>8780</v>
      </c>
      <c r="E1126" s="17" t="s">
        <v>13</v>
      </c>
    </row>
    <row r="1127" spans="1:5" ht="15" customHeight="1">
      <c r="A1127" s="13" t="s">
        <v>8781</v>
      </c>
      <c r="B1127" s="14" t="s">
        <v>11143</v>
      </c>
      <c r="C1127" s="15">
        <v>27668295</v>
      </c>
      <c r="D1127" s="16" t="s">
        <v>8780</v>
      </c>
      <c r="E1127" s="17" t="s">
        <v>13</v>
      </c>
    </row>
    <row r="1128" spans="1:5" ht="15" customHeight="1">
      <c r="A1128" s="13" t="s">
        <v>8782</v>
      </c>
      <c r="B1128" s="18" t="s">
        <v>11144</v>
      </c>
      <c r="C1128" s="15">
        <v>27668298</v>
      </c>
      <c r="D1128" s="16" t="s">
        <v>8780</v>
      </c>
      <c r="E1128" s="17" t="s">
        <v>13</v>
      </c>
    </row>
    <row r="1129" spans="1:5" ht="15" customHeight="1">
      <c r="A1129" s="13" t="s">
        <v>8783</v>
      </c>
      <c r="B1129" s="18" t="s">
        <v>11144</v>
      </c>
      <c r="C1129" s="15">
        <v>27719006</v>
      </c>
      <c r="D1129" s="16" t="s">
        <v>8784</v>
      </c>
      <c r="E1129" s="17" t="s">
        <v>18</v>
      </c>
    </row>
    <row r="1130" spans="1:5" ht="15" customHeight="1">
      <c r="A1130" s="13" t="s">
        <v>8785</v>
      </c>
      <c r="B1130" s="18" t="s">
        <v>11144</v>
      </c>
      <c r="C1130" s="15">
        <v>27775208</v>
      </c>
      <c r="D1130" s="16" t="s">
        <v>8786</v>
      </c>
      <c r="E1130" s="17" t="s">
        <v>18</v>
      </c>
    </row>
    <row r="1131" spans="1:5" ht="15" customHeight="1">
      <c r="A1131" s="13" t="s">
        <v>8787</v>
      </c>
      <c r="B1131" s="18" t="s">
        <v>11144</v>
      </c>
      <c r="C1131" s="15">
        <v>27811596</v>
      </c>
      <c r="D1131" s="16" t="s">
        <v>8788</v>
      </c>
      <c r="E1131" s="17" t="s">
        <v>18</v>
      </c>
    </row>
    <row r="1132" spans="1:5" ht="15" customHeight="1">
      <c r="A1132" s="13" t="s">
        <v>8789</v>
      </c>
      <c r="B1132" s="14" t="s">
        <v>11143</v>
      </c>
      <c r="C1132" s="15">
        <v>27853140</v>
      </c>
      <c r="D1132" s="16" t="s">
        <v>8790</v>
      </c>
      <c r="E1132" s="17" t="s">
        <v>18</v>
      </c>
    </row>
    <row r="1133" spans="1:5" ht="15" customHeight="1">
      <c r="A1133" s="13" t="s">
        <v>8791</v>
      </c>
      <c r="B1133" s="18" t="s">
        <v>11144</v>
      </c>
      <c r="C1133" s="15">
        <v>27853150</v>
      </c>
      <c r="D1133" s="16" t="s">
        <v>8790</v>
      </c>
      <c r="E1133" s="17" t="s">
        <v>18</v>
      </c>
    </row>
    <row r="1134" spans="1:5" ht="15" customHeight="1">
      <c r="A1134" s="13" t="s">
        <v>8792</v>
      </c>
      <c r="B1134" s="18" t="s">
        <v>11145</v>
      </c>
      <c r="C1134" s="15">
        <v>27935463</v>
      </c>
      <c r="D1134" s="16" t="s">
        <v>5</v>
      </c>
      <c r="E1134" s="17" t="s">
        <v>6</v>
      </c>
    </row>
    <row r="1135" spans="1:5" ht="15" customHeight="1">
      <c r="A1135" s="13" t="s">
        <v>8793</v>
      </c>
      <c r="B1135" s="18" t="s">
        <v>11144</v>
      </c>
      <c r="C1135" s="15">
        <v>28063839</v>
      </c>
      <c r="D1135" s="16" t="s">
        <v>8794</v>
      </c>
      <c r="E1135" s="17" t="s">
        <v>18</v>
      </c>
    </row>
    <row r="1136" spans="1:5" ht="15" customHeight="1">
      <c r="A1136" s="13" t="s">
        <v>8795</v>
      </c>
      <c r="B1136" s="18" t="s">
        <v>11144</v>
      </c>
      <c r="C1136" s="15">
        <v>28063860</v>
      </c>
      <c r="D1136" s="16" t="s">
        <v>8794</v>
      </c>
      <c r="E1136" s="17" t="s">
        <v>18</v>
      </c>
    </row>
    <row r="1137" spans="1:5" ht="15" customHeight="1">
      <c r="A1137" s="13" t="s">
        <v>8796</v>
      </c>
      <c r="B1137" s="14" t="s">
        <v>11143</v>
      </c>
      <c r="C1137" s="15">
        <v>28079716</v>
      </c>
      <c r="D1137" s="16" t="s">
        <v>8797</v>
      </c>
      <c r="E1137" s="17" t="s">
        <v>18</v>
      </c>
    </row>
    <row r="1138" spans="1:5" ht="15" customHeight="1">
      <c r="A1138" s="13" t="s">
        <v>8798</v>
      </c>
      <c r="B1138" s="14" t="s">
        <v>11143</v>
      </c>
      <c r="C1138" s="15">
        <v>28079719</v>
      </c>
      <c r="D1138" s="16" t="s">
        <v>8797</v>
      </c>
      <c r="E1138" s="17" t="s">
        <v>18</v>
      </c>
    </row>
    <row r="1139" spans="1:5" ht="15" customHeight="1">
      <c r="A1139" s="13" t="s">
        <v>8799</v>
      </c>
      <c r="B1139" s="18" t="s">
        <v>11144</v>
      </c>
      <c r="C1139" s="15">
        <v>28182985</v>
      </c>
      <c r="D1139" s="16" t="s">
        <v>8800</v>
      </c>
      <c r="E1139" s="17" t="s">
        <v>18</v>
      </c>
    </row>
    <row r="1140" spans="1:5" ht="15" customHeight="1">
      <c r="A1140" s="13" t="s">
        <v>8801</v>
      </c>
      <c r="B1140" s="14" t="s">
        <v>11143</v>
      </c>
      <c r="C1140" s="15">
        <v>28221162</v>
      </c>
      <c r="D1140" s="16" t="s">
        <v>8802</v>
      </c>
      <c r="E1140" s="17" t="s">
        <v>18</v>
      </c>
    </row>
    <row r="1141" spans="1:5" ht="15" customHeight="1">
      <c r="A1141" s="13" t="s">
        <v>8803</v>
      </c>
      <c r="B1141" s="18" t="s">
        <v>11145</v>
      </c>
      <c r="C1141" s="15">
        <v>28252594</v>
      </c>
      <c r="D1141" s="16" t="s">
        <v>8804</v>
      </c>
      <c r="E1141" s="17" t="s">
        <v>18</v>
      </c>
    </row>
    <row r="1142" spans="1:5" ht="15" customHeight="1">
      <c r="A1142" s="13" t="s">
        <v>8805</v>
      </c>
      <c r="B1142" s="14" t="s">
        <v>11143</v>
      </c>
      <c r="C1142" s="15">
        <v>28256826</v>
      </c>
      <c r="D1142" s="16" t="s">
        <v>8806</v>
      </c>
      <c r="E1142" s="17" t="s">
        <v>18</v>
      </c>
    </row>
    <row r="1143" spans="1:5" ht="15" customHeight="1">
      <c r="A1143" s="13" t="s">
        <v>8807</v>
      </c>
      <c r="B1143" s="14" t="s">
        <v>11143</v>
      </c>
      <c r="C1143" s="15">
        <v>28256832</v>
      </c>
      <c r="D1143" s="16" t="s">
        <v>8806</v>
      </c>
      <c r="E1143" s="17" t="s">
        <v>18</v>
      </c>
    </row>
    <row r="1144" spans="1:5" ht="15" customHeight="1">
      <c r="A1144" s="13" t="s">
        <v>8808</v>
      </c>
      <c r="B1144" s="18" t="s">
        <v>11145</v>
      </c>
      <c r="C1144" s="15">
        <v>28260615</v>
      </c>
      <c r="D1144" s="16" t="s">
        <v>8809</v>
      </c>
      <c r="E1144" s="17" t="s">
        <v>18</v>
      </c>
    </row>
    <row r="1145" spans="1:5" ht="15" customHeight="1">
      <c r="A1145" s="13" t="s">
        <v>8810</v>
      </c>
      <c r="B1145" s="14" t="s">
        <v>11143</v>
      </c>
      <c r="C1145" s="15">
        <v>28280045</v>
      </c>
      <c r="D1145" s="16" t="s">
        <v>8811</v>
      </c>
      <c r="E1145" s="17" t="s">
        <v>13</v>
      </c>
    </row>
    <row r="1146" spans="1:5" ht="15" customHeight="1">
      <c r="A1146" s="13" t="s">
        <v>8812</v>
      </c>
      <c r="B1146" s="14" t="s">
        <v>11143</v>
      </c>
      <c r="C1146" s="15">
        <v>28324246</v>
      </c>
      <c r="D1146" s="16" t="s">
        <v>5</v>
      </c>
      <c r="E1146" s="17" t="s">
        <v>6</v>
      </c>
    </row>
    <row r="1147" spans="1:5" ht="15" customHeight="1">
      <c r="A1147" s="13" t="s">
        <v>8813</v>
      </c>
      <c r="B1147" s="18" t="s">
        <v>11144</v>
      </c>
      <c r="C1147" s="15">
        <v>28421238</v>
      </c>
      <c r="D1147" s="16" t="s">
        <v>8814</v>
      </c>
      <c r="E1147" s="17" t="s">
        <v>18</v>
      </c>
    </row>
    <row r="1148" spans="1:5" ht="15" customHeight="1">
      <c r="A1148" s="13" t="s">
        <v>8815</v>
      </c>
      <c r="B1148" s="18" t="s">
        <v>11145</v>
      </c>
      <c r="C1148" s="15">
        <v>28421254</v>
      </c>
      <c r="D1148" s="16" t="s">
        <v>8814</v>
      </c>
      <c r="E1148" s="17" t="s">
        <v>18</v>
      </c>
    </row>
    <row r="1149" spans="1:5" ht="15" customHeight="1">
      <c r="A1149" s="13" t="s">
        <v>8816</v>
      </c>
      <c r="B1149" s="14" t="s">
        <v>11143</v>
      </c>
      <c r="C1149" s="15">
        <v>28435944</v>
      </c>
      <c r="D1149" s="16" t="s">
        <v>5</v>
      </c>
      <c r="E1149" s="17" t="s">
        <v>6</v>
      </c>
    </row>
    <row r="1150" spans="1:5" ht="15" customHeight="1">
      <c r="A1150" s="13" t="s">
        <v>8817</v>
      </c>
      <c r="B1150" s="14" t="s">
        <v>11143</v>
      </c>
      <c r="C1150" s="15">
        <v>28435953</v>
      </c>
      <c r="D1150" s="16" t="s">
        <v>5</v>
      </c>
      <c r="E1150" s="17" t="s">
        <v>6</v>
      </c>
    </row>
    <row r="1151" spans="1:5" ht="15" customHeight="1">
      <c r="A1151" s="13" t="s">
        <v>8818</v>
      </c>
      <c r="B1151" s="14" t="s">
        <v>11143</v>
      </c>
      <c r="C1151" s="15">
        <v>28435982</v>
      </c>
      <c r="D1151" s="16" t="s">
        <v>5</v>
      </c>
      <c r="E1151" s="17" t="s">
        <v>6</v>
      </c>
    </row>
    <row r="1152" spans="1:5" ht="15" customHeight="1">
      <c r="A1152" s="13" t="s">
        <v>8819</v>
      </c>
      <c r="B1152" s="14" t="s">
        <v>11143</v>
      </c>
      <c r="C1152" s="15">
        <v>28440218</v>
      </c>
      <c r="D1152" s="16" t="s">
        <v>5</v>
      </c>
      <c r="E1152" s="17" t="s">
        <v>6</v>
      </c>
    </row>
    <row r="1153" spans="1:5" ht="15" customHeight="1">
      <c r="A1153" s="13" t="s">
        <v>8820</v>
      </c>
      <c r="B1153" s="14" t="s">
        <v>11143</v>
      </c>
      <c r="C1153" s="15">
        <v>28440233</v>
      </c>
      <c r="D1153" s="16" t="s">
        <v>5</v>
      </c>
      <c r="E1153" s="17" t="s">
        <v>6</v>
      </c>
    </row>
    <row r="1154" spans="1:5" ht="15" customHeight="1">
      <c r="A1154" s="13" t="s">
        <v>8821</v>
      </c>
      <c r="B1154" s="18" t="s">
        <v>11145</v>
      </c>
      <c r="C1154" s="15">
        <v>28440234</v>
      </c>
      <c r="D1154" s="16" t="s">
        <v>5</v>
      </c>
      <c r="E1154" s="17" t="s">
        <v>6</v>
      </c>
    </row>
    <row r="1155" spans="1:5" ht="15" customHeight="1">
      <c r="A1155" s="13" t="s">
        <v>8822</v>
      </c>
      <c r="B1155" s="14" t="s">
        <v>11143</v>
      </c>
      <c r="C1155" s="15">
        <v>28440249</v>
      </c>
      <c r="D1155" s="16" t="s">
        <v>5</v>
      </c>
      <c r="E1155" s="17" t="s">
        <v>6</v>
      </c>
    </row>
    <row r="1156" spans="1:5" ht="15" customHeight="1">
      <c r="A1156" s="13" t="s">
        <v>8823</v>
      </c>
      <c r="B1156" s="14" t="s">
        <v>11143</v>
      </c>
      <c r="C1156" s="15">
        <v>28440250</v>
      </c>
      <c r="D1156" s="16" t="s">
        <v>5</v>
      </c>
      <c r="E1156" s="17" t="s">
        <v>6</v>
      </c>
    </row>
    <row r="1157" spans="1:5" ht="15" customHeight="1">
      <c r="A1157" s="13" t="s">
        <v>8824</v>
      </c>
      <c r="B1157" s="18" t="s">
        <v>11145</v>
      </c>
      <c r="C1157" s="15">
        <v>28549234</v>
      </c>
      <c r="D1157" s="16" t="s">
        <v>5</v>
      </c>
      <c r="E1157" s="17" t="s">
        <v>6</v>
      </c>
    </row>
    <row r="1158" spans="1:5" ht="15" customHeight="1">
      <c r="A1158" s="13" t="s">
        <v>8825</v>
      </c>
      <c r="B1158" s="18" t="s">
        <v>11145</v>
      </c>
      <c r="C1158" s="15">
        <v>28549242</v>
      </c>
      <c r="D1158" s="16" t="s">
        <v>5</v>
      </c>
      <c r="E1158" s="17" t="s">
        <v>6</v>
      </c>
    </row>
    <row r="1159" spans="1:5" ht="15" customHeight="1">
      <c r="A1159" s="13" t="s">
        <v>8826</v>
      </c>
      <c r="B1159" s="18" t="s">
        <v>11144</v>
      </c>
      <c r="C1159" s="15">
        <v>28557638</v>
      </c>
      <c r="D1159" s="16" t="s">
        <v>8827</v>
      </c>
      <c r="E1159" s="17" t="s">
        <v>13</v>
      </c>
    </row>
    <row r="1160" spans="1:5" ht="15" customHeight="1">
      <c r="A1160" s="13" t="s">
        <v>8828</v>
      </c>
      <c r="B1160" s="18" t="s">
        <v>11144</v>
      </c>
      <c r="C1160" s="15">
        <v>28557648</v>
      </c>
      <c r="D1160" s="16" t="s">
        <v>8827</v>
      </c>
      <c r="E1160" s="17" t="s">
        <v>18</v>
      </c>
    </row>
    <row r="1161" spans="1:5" ht="15" customHeight="1">
      <c r="A1161" s="13" t="s">
        <v>8829</v>
      </c>
      <c r="B1161" s="14" t="s">
        <v>11143</v>
      </c>
      <c r="C1161" s="15">
        <v>28557664</v>
      </c>
      <c r="D1161" s="16" t="s">
        <v>8827</v>
      </c>
      <c r="E1161" s="17" t="s">
        <v>18</v>
      </c>
    </row>
    <row r="1162" spans="1:5" ht="15" customHeight="1">
      <c r="A1162" s="13" t="s">
        <v>8830</v>
      </c>
      <c r="B1162" s="14" t="s">
        <v>11143</v>
      </c>
      <c r="C1162" s="15">
        <v>28591635</v>
      </c>
      <c r="D1162" s="16" t="s">
        <v>8831</v>
      </c>
      <c r="E1162" s="17" t="s">
        <v>18</v>
      </c>
    </row>
    <row r="1163" spans="1:5" ht="15" customHeight="1">
      <c r="A1163" s="13" t="s">
        <v>8832</v>
      </c>
      <c r="B1163" s="14" t="s">
        <v>11143</v>
      </c>
      <c r="C1163" s="15">
        <v>28643603</v>
      </c>
      <c r="D1163" s="16" t="s">
        <v>5</v>
      </c>
      <c r="E1163" s="17" t="s">
        <v>6</v>
      </c>
    </row>
    <row r="1164" spans="1:5" ht="15" customHeight="1">
      <c r="A1164" s="13" t="s">
        <v>8833</v>
      </c>
      <c r="B1164" s="14" t="s">
        <v>11143</v>
      </c>
      <c r="C1164" s="15">
        <v>28643605</v>
      </c>
      <c r="D1164" s="16" t="s">
        <v>5</v>
      </c>
      <c r="E1164" s="17" t="s">
        <v>6</v>
      </c>
    </row>
    <row r="1165" spans="1:5" ht="15" customHeight="1">
      <c r="A1165" s="13" t="s">
        <v>8834</v>
      </c>
      <c r="B1165" s="14" t="s">
        <v>11143</v>
      </c>
      <c r="C1165" s="15">
        <v>28643606</v>
      </c>
      <c r="D1165" s="16" t="s">
        <v>5</v>
      </c>
      <c r="E1165" s="17" t="s">
        <v>6</v>
      </c>
    </row>
    <row r="1166" spans="1:5" ht="15" customHeight="1">
      <c r="A1166" s="13" t="s">
        <v>8835</v>
      </c>
      <c r="B1166" s="14" t="s">
        <v>11143</v>
      </c>
      <c r="C1166" s="15">
        <v>28643607</v>
      </c>
      <c r="D1166" s="16" t="s">
        <v>5</v>
      </c>
      <c r="E1166" s="17" t="s">
        <v>6</v>
      </c>
    </row>
    <row r="1167" spans="1:5" ht="15" customHeight="1">
      <c r="A1167" s="13" t="s">
        <v>8836</v>
      </c>
      <c r="B1167" s="18" t="s">
        <v>11144</v>
      </c>
      <c r="C1167" s="15">
        <v>28653716</v>
      </c>
      <c r="D1167" s="16" t="s">
        <v>8837</v>
      </c>
      <c r="E1167" s="17" t="s">
        <v>18</v>
      </c>
    </row>
    <row r="1168" spans="1:5" ht="15" customHeight="1">
      <c r="A1168" s="13" t="s">
        <v>8838</v>
      </c>
      <c r="B1168" s="14" t="s">
        <v>11143</v>
      </c>
      <c r="C1168" s="15">
        <v>28653721</v>
      </c>
      <c r="D1168" s="16" t="s">
        <v>8837</v>
      </c>
      <c r="E1168" s="17" t="s">
        <v>18</v>
      </c>
    </row>
    <row r="1169" spans="1:5" ht="15" customHeight="1">
      <c r="A1169" s="13" t="s">
        <v>8839</v>
      </c>
      <c r="B1169" s="14" t="s">
        <v>11143</v>
      </c>
      <c r="C1169" s="15">
        <v>28663189</v>
      </c>
      <c r="D1169" s="16" t="s">
        <v>8840</v>
      </c>
      <c r="E1169" s="17" t="s">
        <v>101</v>
      </c>
    </row>
    <row r="1170" spans="1:5" ht="15" customHeight="1">
      <c r="A1170" s="13" t="s">
        <v>8841</v>
      </c>
      <c r="B1170" s="14" t="s">
        <v>11143</v>
      </c>
      <c r="C1170" s="15">
        <v>28663193</v>
      </c>
      <c r="D1170" s="16" t="s">
        <v>8840</v>
      </c>
      <c r="E1170" s="17" t="s">
        <v>101</v>
      </c>
    </row>
    <row r="1171" spans="1:5" ht="15" customHeight="1">
      <c r="A1171" s="13" t="s">
        <v>8842</v>
      </c>
      <c r="B1171" s="14" t="s">
        <v>11143</v>
      </c>
      <c r="C1171" s="15">
        <v>28663196</v>
      </c>
      <c r="D1171" s="16" t="s">
        <v>8840</v>
      </c>
      <c r="E1171" s="17" t="s">
        <v>101</v>
      </c>
    </row>
    <row r="1172" spans="1:5" ht="15" customHeight="1">
      <c r="A1172" s="13" t="s">
        <v>8843</v>
      </c>
      <c r="B1172" s="14" t="s">
        <v>11143</v>
      </c>
      <c r="C1172" s="15">
        <v>28665276</v>
      </c>
      <c r="D1172" s="16" t="s">
        <v>8840</v>
      </c>
      <c r="E1172" s="17" t="s">
        <v>18</v>
      </c>
    </row>
    <row r="1173" spans="1:5" ht="15" customHeight="1">
      <c r="A1173" s="13" t="s">
        <v>8844</v>
      </c>
      <c r="B1173" s="14" t="s">
        <v>11143</v>
      </c>
      <c r="C1173" s="15">
        <v>28671404</v>
      </c>
      <c r="D1173" s="16" t="s">
        <v>5</v>
      </c>
      <c r="E1173" s="17" t="s">
        <v>6</v>
      </c>
    </row>
    <row r="1174" spans="1:5" ht="15" customHeight="1">
      <c r="A1174" s="13" t="s">
        <v>8845</v>
      </c>
      <c r="B1174" s="14" t="s">
        <v>11143</v>
      </c>
      <c r="C1174" s="15">
        <v>28681807</v>
      </c>
      <c r="D1174" s="16" t="s">
        <v>8846</v>
      </c>
      <c r="E1174" s="17" t="s">
        <v>18</v>
      </c>
    </row>
    <row r="1175" spans="1:5" ht="15" customHeight="1">
      <c r="A1175" s="13" t="s">
        <v>8847</v>
      </c>
      <c r="B1175" s="14" t="s">
        <v>11143</v>
      </c>
      <c r="C1175" s="15">
        <v>28749805</v>
      </c>
      <c r="D1175" s="16" t="s">
        <v>5</v>
      </c>
      <c r="E1175" s="17" t="s">
        <v>6</v>
      </c>
    </row>
    <row r="1176" spans="1:5" ht="15" customHeight="1">
      <c r="A1176" s="13" t="s">
        <v>8848</v>
      </c>
      <c r="B1176" s="14" t="s">
        <v>11143</v>
      </c>
      <c r="C1176" s="15">
        <v>28836372</v>
      </c>
      <c r="D1176" s="16" t="s">
        <v>8849</v>
      </c>
      <c r="E1176" s="17" t="s">
        <v>18</v>
      </c>
    </row>
    <row r="1177" spans="1:5" ht="15" customHeight="1" thickBot="1">
      <c r="A1177" s="19" t="s">
        <v>8850</v>
      </c>
      <c r="B1177" s="25" t="s">
        <v>11143</v>
      </c>
      <c r="C1177" s="21">
        <v>28840333</v>
      </c>
      <c r="D1177" s="22" t="s">
        <v>8849</v>
      </c>
      <c r="E1177" s="23" t="s">
        <v>13</v>
      </c>
    </row>
  </sheetData>
  <mergeCells count="2">
    <mergeCell ref="A2:E2"/>
    <mergeCell ref="A3:E3"/>
  </mergeCells>
  <conditionalFormatting sqref="C4">
    <cfRule type="duplicateValues" dxfId="8" priority="2"/>
  </conditionalFormatting>
  <conditionalFormatting sqref="C4:C1048576">
    <cfRule type="duplicateValues" dxfId="7" priority="5"/>
  </conditionalFormatting>
  <conditionalFormatting sqref="A4:B4">
    <cfRule type="duplicateValues" dxfId="6" priority="6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E877"/>
  <sheetViews>
    <sheetView workbookViewId="0"/>
  </sheetViews>
  <sheetFormatPr baseColWidth="10" defaultRowHeight="12.75"/>
  <cols>
    <col min="1" max="2" width="17.7109375" style="7" customWidth="1"/>
    <col min="3" max="3" width="17.7109375" style="24" customWidth="1"/>
    <col min="4" max="5" width="17.7109375" style="7" customWidth="1"/>
    <col min="6" max="16384" width="11.42578125" style="7"/>
  </cols>
  <sheetData>
    <row r="1" spans="1:5" ht="15" customHeight="1">
      <c r="A1" s="7" t="s">
        <v>11146</v>
      </c>
    </row>
    <row r="2" spans="1:5" ht="15" customHeight="1" thickBot="1">
      <c r="A2" s="30" t="s">
        <v>11141</v>
      </c>
      <c r="B2" s="30"/>
      <c r="C2" s="30"/>
      <c r="D2" s="30"/>
      <c r="E2" s="30"/>
    </row>
    <row r="3" spans="1:5" ht="15" customHeight="1" thickBot="1">
      <c r="A3" s="27" t="s">
        <v>8851</v>
      </c>
      <c r="B3" s="28"/>
      <c r="C3" s="28"/>
      <c r="D3" s="28"/>
      <c r="E3" s="29"/>
    </row>
    <row r="4" spans="1:5" ht="26.25" thickBot="1">
      <c r="A4" s="1" t="s">
        <v>1</v>
      </c>
      <c r="B4" s="2" t="s">
        <v>11142</v>
      </c>
      <c r="C4" s="6" t="s">
        <v>2</v>
      </c>
      <c r="D4" s="4" t="s">
        <v>11140</v>
      </c>
      <c r="E4" s="5" t="s">
        <v>3</v>
      </c>
    </row>
    <row r="5" spans="1:5" ht="15" customHeight="1">
      <c r="A5" s="8" t="s">
        <v>8852</v>
      </c>
      <c r="B5" s="9" t="s">
        <v>11143</v>
      </c>
      <c r="C5" s="10">
        <v>447405</v>
      </c>
      <c r="D5" s="11" t="s">
        <v>5</v>
      </c>
      <c r="E5" s="12" t="s">
        <v>6</v>
      </c>
    </row>
    <row r="6" spans="1:5" ht="15" customHeight="1">
      <c r="A6" s="13" t="s">
        <v>8853</v>
      </c>
      <c r="B6" s="14" t="s">
        <v>11143</v>
      </c>
      <c r="C6" s="15">
        <v>463693</v>
      </c>
      <c r="D6" s="16" t="s">
        <v>5</v>
      </c>
      <c r="E6" s="17" t="s">
        <v>6</v>
      </c>
    </row>
    <row r="7" spans="1:5" ht="15" customHeight="1">
      <c r="A7" s="13" t="s">
        <v>8854</v>
      </c>
      <c r="B7" s="14" t="s">
        <v>11143</v>
      </c>
      <c r="C7" s="15">
        <v>550997</v>
      </c>
      <c r="D7" s="16" t="s">
        <v>5</v>
      </c>
      <c r="E7" s="17" t="s">
        <v>6</v>
      </c>
    </row>
    <row r="8" spans="1:5" ht="15" customHeight="1">
      <c r="A8" s="13" t="s">
        <v>8855</v>
      </c>
      <c r="B8" s="14" t="s">
        <v>11143</v>
      </c>
      <c r="C8" s="15">
        <v>551017</v>
      </c>
      <c r="D8" s="16" t="s">
        <v>5</v>
      </c>
      <c r="E8" s="17" t="s">
        <v>6</v>
      </c>
    </row>
    <row r="9" spans="1:5" ht="15" customHeight="1">
      <c r="A9" s="13" t="s">
        <v>8856</v>
      </c>
      <c r="B9" s="14" t="s">
        <v>11143</v>
      </c>
      <c r="C9" s="15">
        <v>741023</v>
      </c>
      <c r="D9" s="16" t="s">
        <v>8857</v>
      </c>
      <c r="E9" s="17" t="s">
        <v>18</v>
      </c>
    </row>
    <row r="10" spans="1:5" ht="15" customHeight="1">
      <c r="A10" s="13" t="s">
        <v>8858</v>
      </c>
      <c r="B10" s="14" t="s">
        <v>11143</v>
      </c>
      <c r="C10" s="15">
        <v>741024</v>
      </c>
      <c r="D10" s="16" t="s">
        <v>8857</v>
      </c>
      <c r="E10" s="17" t="s">
        <v>18</v>
      </c>
    </row>
    <row r="11" spans="1:5" ht="15" customHeight="1">
      <c r="A11" s="13" t="s">
        <v>8859</v>
      </c>
      <c r="B11" s="14" t="s">
        <v>11143</v>
      </c>
      <c r="C11" s="15">
        <v>741027</v>
      </c>
      <c r="D11" s="16" t="s">
        <v>8857</v>
      </c>
      <c r="E11" s="17" t="s">
        <v>18</v>
      </c>
    </row>
    <row r="12" spans="1:5" ht="15" customHeight="1">
      <c r="A12" s="13" t="s">
        <v>8860</v>
      </c>
      <c r="B12" s="18" t="s">
        <v>11145</v>
      </c>
      <c r="C12" s="15">
        <v>1235971</v>
      </c>
      <c r="D12" s="16" t="s">
        <v>8861</v>
      </c>
      <c r="E12" s="17" t="s">
        <v>18</v>
      </c>
    </row>
    <row r="13" spans="1:5" ht="15" customHeight="1">
      <c r="A13" s="13" t="s">
        <v>8862</v>
      </c>
      <c r="B13" s="18" t="s">
        <v>11145</v>
      </c>
      <c r="C13" s="15">
        <v>1235989</v>
      </c>
      <c r="D13" s="16" t="s">
        <v>8861</v>
      </c>
      <c r="E13" s="17" t="s">
        <v>18</v>
      </c>
    </row>
    <row r="14" spans="1:5" ht="15" customHeight="1">
      <c r="A14" s="13" t="s">
        <v>8863</v>
      </c>
      <c r="B14" s="18" t="s">
        <v>11145</v>
      </c>
      <c r="C14" s="15">
        <v>1235990</v>
      </c>
      <c r="D14" s="16" t="s">
        <v>8861</v>
      </c>
      <c r="E14" s="17" t="s">
        <v>18</v>
      </c>
    </row>
    <row r="15" spans="1:5" ht="15" customHeight="1">
      <c r="A15" s="13" t="s">
        <v>8864</v>
      </c>
      <c r="B15" s="18" t="s">
        <v>11145</v>
      </c>
      <c r="C15" s="15">
        <v>1235991</v>
      </c>
      <c r="D15" s="16" t="s">
        <v>8861</v>
      </c>
      <c r="E15" s="17" t="s">
        <v>18</v>
      </c>
    </row>
    <row r="16" spans="1:5" ht="15" customHeight="1">
      <c r="A16" s="13" t="s">
        <v>8865</v>
      </c>
      <c r="B16" s="18" t="s">
        <v>11145</v>
      </c>
      <c r="C16" s="15">
        <v>1259103</v>
      </c>
      <c r="D16" s="16" t="s">
        <v>5</v>
      </c>
      <c r="E16" s="17" t="s">
        <v>6</v>
      </c>
    </row>
    <row r="17" spans="1:5" ht="15" customHeight="1">
      <c r="A17" s="13" t="s">
        <v>8866</v>
      </c>
      <c r="B17" s="18" t="s">
        <v>11145</v>
      </c>
      <c r="C17" s="15">
        <v>1259105</v>
      </c>
      <c r="D17" s="16" t="s">
        <v>5</v>
      </c>
      <c r="E17" s="17" t="s">
        <v>6</v>
      </c>
    </row>
    <row r="18" spans="1:5" ht="15" customHeight="1">
      <c r="A18" s="13" t="s">
        <v>8867</v>
      </c>
      <c r="B18" s="18" t="s">
        <v>11145</v>
      </c>
      <c r="C18" s="15">
        <v>1259115</v>
      </c>
      <c r="D18" s="16" t="s">
        <v>5</v>
      </c>
      <c r="E18" s="17" t="s">
        <v>6</v>
      </c>
    </row>
    <row r="19" spans="1:5" ht="15" customHeight="1">
      <c r="A19" s="13" t="s">
        <v>8868</v>
      </c>
      <c r="B19" s="18" t="s">
        <v>11145</v>
      </c>
      <c r="C19" s="15">
        <v>1259121</v>
      </c>
      <c r="D19" s="16" t="s">
        <v>5</v>
      </c>
      <c r="E19" s="17" t="s">
        <v>6</v>
      </c>
    </row>
    <row r="20" spans="1:5" ht="15" customHeight="1">
      <c r="A20" s="13" t="s">
        <v>8869</v>
      </c>
      <c r="B20" s="18" t="s">
        <v>11145</v>
      </c>
      <c r="C20" s="15">
        <v>1259126</v>
      </c>
      <c r="D20" s="16" t="s">
        <v>5</v>
      </c>
      <c r="E20" s="17" t="s">
        <v>6</v>
      </c>
    </row>
    <row r="21" spans="1:5" ht="15" customHeight="1">
      <c r="A21" s="13" t="s">
        <v>8870</v>
      </c>
      <c r="B21" s="18" t="s">
        <v>11145</v>
      </c>
      <c r="C21" s="15">
        <v>1259129</v>
      </c>
      <c r="D21" s="16" t="s">
        <v>5</v>
      </c>
      <c r="E21" s="17" t="s">
        <v>6</v>
      </c>
    </row>
    <row r="22" spans="1:5" ht="15" customHeight="1">
      <c r="A22" s="13" t="s">
        <v>8871</v>
      </c>
      <c r="B22" s="18" t="s">
        <v>11145</v>
      </c>
      <c r="C22" s="15">
        <v>1281385</v>
      </c>
      <c r="D22" s="16" t="s">
        <v>5</v>
      </c>
      <c r="E22" s="17" t="s">
        <v>6</v>
      </c>
    </row>
    <row r="23" spans="1:5" ht="15" customHeight="1">
      <c r="A23" s="13" t="s">
        <v>8872</v>
      </c>
      <c r="B23" s="18" t="s">
        <v>11145</v>
      </c>
      <c r="C23" s="15">
        <v>1281395</v>
      </c>
      <c r="D23" s="16" t="s">
        <v>5</v>
      </c>
      <c r="E23" s="17" t="s">
        <v>6</v>
      </c>
    </row>
    <row r="24" spans="1:5" ht="15" customHeight="1">
      <c r="A24" s="13" t="s">
        <v>8873</v>
      </c>
      <c r="B24" s="14" t="s">
        <v>11143</v>
      </c>
      <c r="C24" s="15">
        <v>1281445</v>
      </c>
      <c r="D24" s="16" t="s">
        <v>5</v>
      </c>
      <c r="E24" s="17" t="s">
        <v>6</v>
      </c>
    </row>
    <row r="25" spans="1:5" ht="15" customHeight="1">
      <c r="A25" s="13" t="s">
        <v>8874</v>
      </c>
      <c r="B25" s="14" t="s">
        <v>11143</v>
      </c>
      <c r="C25" s="15">
        <v>1281446</v>
      </c>
      <c r="D25" s="16" t="s">
        <v>5</v>
      </c>
      <c r="E25" s="17" t="s">
        <v>6</v>
      </c>
    </row>
    <row r="26" spans="1:5" ht="15" customHeight="1">
      <c r="A26" s="13" t="s">
        <v>8875</v>
      </c>
      <c r="B26" s="14" t="s">
        <v>11143</v>
      </c>
      <c r="C26" s="15">
        <v>1413605</v>
      </c>
      <c r="D26" s="16" t="s">
        <v>8876</v>
      </c>
      <c r="E26" s="17" t="s">
        <v>18</v>
      </c>
    </row>
    <row r="27" spans="1:5" ht="15" customHeight="1">
      <c r="A27" s="13" t="s">
        <v>8877</v>
      </c>
      <c r="B27" s="14" t="s">
        <v>11143</v>
      </c>
      <c r="C27" s="15">
        <v>1413614</v>
      </c>
      <c r="D27" s="16" t="s">
        <v>8876</v>
      </c>
      <c r="E27" s="17" t="s">
        <v>18</v>
      </c>
    </row>
    <row r="28" spans="1:5" ht="15" customHeight="1">
      <c r="A28" s="13" t="s">
        <v>8878</v>
      </c>
      <c r="B28" s="14" t="s">
        <v>11143</v>
      </c>
      <c r="C28" s="15">
        <v>1413633</v>
      </c>
      <c r="D28" s="16" t="s">
        <v>8876</v>
      </c>
      <c r="E28" s="17" t="s">
        <v>18</v>
      </c>
    </row>
    <row r="29" spans="1:5" ht="15" customHeight="1">
      <c r="A29" s="13" t="s">
        <v>8879</v>
      </c>
      <c r="B29" s="18" t="s">
        <v>11145</v>
      </c>
      <c r="C29" s="15">
        <v>1413940</v>
      </c>
      <c r="D29" s="16" t="s">
        <v>8876</v>
      </c>
      <c r="E29" s="17" t="s">
        <v>13</v>
      </c>
    </row>
    <row r="30" spans="1:5" ht="15" customHeight="1">
      <c r="A30" s="13" t="s">
        <v>8880</v>
      </c>
      <c r="B30" s="14" t="s">
        <v>11143</v>
      </c>
      <c r="C30" s="15">
        <v>1679081</v>
      </c>
      <c r="D30" s="16" t="s">
        <v>8881</v>
      </c>
      <c r="E30" s="17" t="s">
        <v>13</v>
      </c>
    </row>
    <row r="31" spans="1:5" ht="15" customHeight="1">
      <c r="A31" s="13" t="s">
        <v>8882</v>
      </c>
      <c r="B31" s="14" t="s">
        <v>11143</v>
      </c>
      <c r="C31" s="15">
        <v>1679120</v>
      </c>
      <c r="D31" s="16" t="s">
        <v>8881</v>
      </c>
      <c r="E31" s="17" t="s">
        <v>13</v>
      </c>
    </row>
    <row r="32" spans="1:5" ht="15" customHeight="1">
      <c r="A32" s="13" t="s">
        <v>8883</v>
      </c>
      <c r="B32" s="14" t="s">
        <v>11143</v>
      </c>
      <c r="C32" s="15">
        <v>1717012</v>
      </c>
      <c r="D32" s="16" t="s">
        <v>8884</v>
      </c>
      <c r="E32" s="17" t="s">
        <v>18</v>
      </c>
    </row>
    <row r="33" spans="1:5" ht="15" customHeight="1">
      <c r="A33" s="13" t="s">
        <v>8885</v>
      </c>
      <c r="B33" s="14" t="s">
        <v>11143</v>
      </c>
      <c r="C33" s="15">
        <v>1717021</v>
      </c>
      <c r="D33" s="16" t="s">
        <v>8884</v>
      </c>
      <c r="E33" s="17" t="s">
        <v>18</v>
      </c>
    </row>
    <row r="34" spans="1:5" ht="15" customHeight="1">
      <c r="A34" s="13" t="s">
        <v>8886</v>
      </c>
      <c r="B34" s="14" t="s">
        <v>11143</v>
      </c>
      <c r="C34" s="15">
        <v>1749825</v>
      </c>
      <c r="D34" s="16" t="s">
        <v>5</v>
      </c>
      <c r="E34" s="17" t="s">
        <v>6</v>
      </c>
    </row>
    <row r="35" spans="1:5" ht="15" customHeight="1">
      <c r="A35" s="13" t="s">
        <v>8887</v>
      </c>
      <c r="B35" s="14" t="s">
        <v>11143</v>
      </c>
      <c r="C35" s="15">
        <v>1749836</v>
      </c>
      <c r="D35" s="16" t="s">
        <v>5</v>
      </c>
      <c r="E35" s="17" t="s">
        <v>6</v>
      </c>
    </row>
    <row r="36" spans="1:5" ht="15" customHeight="1">
      <c r="A36" s="13" t="s">
        <v>8888</v>
      </c>
      <c r="B36" s="14" t="s">
        <v>11143</v>
      </c>
      <c r="C36" s="15">
        <v>1749838</v>
      </c>
      <c r="D36" s="16" t="s">
        <v>5</v>
      </c>
      <c r="E36" s="17" t="s">
        <v>6</v>
      </c>
    </row>
    <row r="37" spans="1:5" ht="15" customHeight="1">
      <c r="A37" s="13" t="s">
        <v>8889</v>
      </c>
      <c r="B37" s="14" t="s">
        <v>11143</v>
      </c>
      <c r="C37" s="15">
        <v>1749843</v>
      </c>
      <c r="D37" s="16" t="s">
        <v>5</v>
      </c>
      <c r="E37" s="17" t="s">
        <v>6</v>
      </c>
    </row>
    <row r="38" spans="1:5" ht="15" customHeight="1">
      <c r="A38" s="13" t="s">
        <v>8890</v>
      </c>
      <c r="B38" s="14" t="s">
        <v>11143</v>
      </c>
      <c r="C38" s="15">
        <v>1749845</v>
      </c>
      <c r="D38" s="16" t="s">
        <v>5</v>
      </c>
      <c r="E38" s="17" t="s">
        <v>6</v>
      </c>
    </row>
    <row r="39" spans="1:5" ht="15" customHeight="1">
      <c r="A39" s="13" t="s">
        <v>8891</v>
      </c>
      <c r="B39" s="18" t="s">
        <v>11145</v>
      </c>
      <c r="C39" s="15">
        <v>1784850</v>
      </c>
      <c r="D39" s="16" t="s">
        <v>8892</v>
      </c>
      <c r="E39" s="17" t="s">
        <v>13</v>
      </c>
    </row>
    <row r="40" spans="1:5" ht="15" customHeight="1">
      <c r="A40" s="13" t="s">
        <v>8893</v>
      </c>
      <c r="B40" s="18" t="s">
        <v>11145</v>
      </c>
      <c r="C40" s="15">
        <v>1787862</v>
      </c>
      <c r="D40" s="16" t="s">
        <v>8894</v>
      </c>
      <c r="E40" s="17" t="s">
        <v>101</v>
      </c>
    </row>
    <row r="41" spans="1:5" ht="15" customHeight="1">
      <c r="A41" s="13" t="s">
        <v>8895</v>
      </c>
      <c r="B41" s="18" t="s">
        <v>11145</v>
      </c>
      <c r="C41" s="15">
        <v>1791603</v>
      </c>
      <c r="D41" s="16" t="s">
        <v>8894</v>
      </c>
      <c r="E41" s="17" t="s">
        <v>13</v>
      </c>
    </row>
    <row r="42" spans="1:5" ht="15" customHeight="1">
      <c r="A42" s="13" t="s">
        <v>8896</v>
      </c>
      <c r="B42" s="14" t="s">
        <v>11143</v>
      </c>
      <c r="C42" s="15">
        <v>1804138</v>
      </c>
      <c r="D42" s="16" t="s">
        <v>5</v>
      </c>
      <c r="E42" s="17" t="s">
        <v>6</v>
      </c>
    </row>
    <row r="43" spans="1:5" ht="15" customHeight="1">
      <c r="A43" s="13" t="s">
        <v>8897</v>
      </c>
      <c r="B43" s="14" t="s">
        <v>11143</v>
      </c>
      <c r="C43" s="15">
        <v>1804144</v>
      </c>
      <c r="D43" s="16" t="s">
        <v>5</v>
      </c>
      <c r="E43" s="17" t="s">
        <v>6</v>
      </c>
    </row>
    <row r="44" spans="1:5" ht="15" customHeight="1">
      <c r="A44" s="13" t="s">
        <v>8898</v>
      </c>
      <c r="B44" s="14" t="s">
        <v>11143</v>
      </c>
      <c r="C44" s="15">
        <v>1804164</v>
      </c>
      <c r="D44" s="16" t="s">
        <v>5</v>
      </c>
      <c r="E44" s="17" t="s">
        <v>6</v>
      </c>
    </row>
    <row r="45" spans="1:5" ht="15" customHeight="1">
      <c r="A45" s="13" t="s">
        <v>8899</v>
      </c>
      <c r="B45" s="14" t="s">
        <v>11143</v>
      </c>
      <c r="C45" s="15">
        <v>2021775</v>
      </c>
      <c r="D45" s="16" t="s">
        <v>8900</v>
      </c>
      <c r="E45" s="17" t="s">
        <v>18</v>
      </c>
    </row>
    <row r="46" spans="1:5" ht="15" customHeight="1">
      <c r="A46" s="13" t="s">
        <v>8901</v>
      </c>
      <c r="B46" s="14" t="s">
        <v>11143</v>
      </c>
      <c r="C46" s="15">
        <v>2159695</v>
      </c>
      <c r="D46" s="16" t="s">
        <v>5</v>
      </c>
      <c r="E46" s="17" t="s">
        <v>6</v>
      </c>
    </row>
    <row r="47" spans="1:5" ht="15" customHeight="1">
      <c r="A47" s="13" t="s">
        <v>8902</v>
      </c>
      <c r="B47" s="18" t="s">
        <v>11145</v>
      </c>
      <c r="C47" s="15">
        <v>2159698</v>
      </c>
      <c r="D47" s="16" t="s">
        <v>5</v>
      </c>
      <c r="E47" s="17" t="s">
        <v>6</v>
      </c>
    </row>
    <row r="48" spans="1:5" ht="15" customHeight="1">
      <c r="A48" s="13" t="s">
        <v>8903</v>
      </c>
      <c r="B48" s="18" t="s">
        <v>11144</v>
      </c>
      <c r="C48" s="15">
        <v>2159715</v>
      </c>
      <c r="D48" s="16" t="s">
        <v>5</v>
      </c>
      <c r="E48" s="17" t="s">
        <v>6</v>
      </c>
    </row>
    <row r="49" spans="1:5" ht="15" customHeight="1">
      <c r="A49" s="13" t="s">
        <v>8904</v>
      </c>
      <c r="B49" s="14" t="s">
        <v>11143</v>
      </c>
      <c r="C49" s="15">
        <v>2159725</v>
      </c>
      <c r="D49" s="16" t="s">
        <v>5</v>
      </c>
      <c r="E49" s="17" t="s">
        <v>6</v>
      </c>
    </row>
    <row r="50" spans="1:5" ht="15" customHeight="1">
      <c r="A50" s="13" t="s">
        <v>8905</v>
      </c>
      <c r="B50" s="14" t="s">
        <v>11143</v>
      </c>
      <c r="C50" s="15">
        <v>2159726</v>
      </c>
      <c r="D50" s="16" t="s">
        <v>5</v>
      </c>
      <c r="E50" s="17" t="s">
        <v>6</v>
      </c>
    </row>
    <row r="51" spans="1:5" ht="15" customHeight="1">
      <c r="A51" s="13" t="s">
        <v>8906</v>
      </c>
      <c r="B51" s="14" t="s">
        <v>11143</v>
      </c>
      <c r="C51" s="15">
        <v>2159727</v>
      </c>
      <c r="D51" s="16" t="s">
        <v>5</v>
      </c>
      <c r="E51" s="17" t="s">
        <v>6</v>
      </c>
    </row>
    <row r="52" spans="1:5" ht="15" customHeight="1">
      <c r="A52" s="13" t="s">
        <v>8907</v>
      </c>
      <c r="B52" s="18" t="s">
        <v>11145</v>
      </c>
      <c r="C52" s="15">
        <v>2159737</v>
      </c>
      <c r="D52" s="16" t="s">
        <v>5</v>
      </c>
      <c r="E52" s="17" t="s">
        <v>6</v>
      </c>
    </row>
    <row r="53" spans="1:5" ht="15" customHeight="1">
      <c r="A53" s="13" t="s">
        <v>8908</v>
      </c>
      <c r="B53" s="18" t="s">
        <v>11144</v>
      </c>
      <c r="C53" s="15">
        <v>2159745</v>
      </c>
      <c r="D53" s="16" t="s">
        <v>5</v>
      </c>
      <c r="E53" s="17" t="s">
        <v>6</v>
      </c>
    </row>
    <row r="54" spans="1:5" ht="15" customHeight="1">
      <c r="A54" s="13" t="s">
        <v>8909</v>
      </c>
      <c r="B54" s="14" t="s">
        <v>11143</v>
      </c>
      <c r="C54" s="15">
        <v>2383385</v>
      </c>
      <c r="D54" s="16" t="s">
        <v>5</v>
      </c>
      <c r="E54" s="17" t="s">
        <v>6</v>
      </c>
    </row>
    <row r="55" spans="1:5" ht="15" customHeight="1">
      <c r="A55" s="13" t="s">
        <v>8910</v>
      </c>
      <c r="B55" s="14" t="s">
        <v>11143</v>
      </c>
      <c r="C55" s="15">
        <v>2383389</v>
      </c>
      <c r="D55" s="16" t="s">
        <v>5</v>
      </c>
      <c r="E55" s="17" t="s">
        <v>6</v>
      </c>
    </row>
    <row r="56" spans="1:5" ht="15" customHeight="1">
      <c r="A56" s="13" t="s">
        <v>8911</v>
      </c>
      <c r="B56" s="14" t="s">
        <v>11143</v>
      </c>
      <c r="C56" s="15">
        <v>2383417</v>
      </c>
      <c r="D56" s="16" t="s">
        <v>5</v>
      </c>
      <c r="E56" s="17" t="s">
        <v>6</v>
      </c>
    </row>
    <row r="57" spans="1:5" ht="15" customHeight="1">
      <c r="A57" s="13" t="s">
        <v>8912</v>
      </c>
      <c r="B57" s="14" t="s">
        <v>11143</v>
      </c>
      <c r="C57" s="15">
        <v>2383419</v>
      </c>
      <c r="D57" s="16" t="s">
        <v>5</v>
      </c>
      <c r="E57" s="17" t="s">
        <v>6</v>
      </c>
    </row>
    <row r="58" spans="1:5" ht="15" customHeight="1">
      <c r="A58" s="13" t="s">
        <v>8913</v>
      </c>
      <c r="B58" s="14" t="s">
        <v>11143</v>
      </c>
      <c r="C58" s="15">
        <v>2383440</v>
      </c>
      <c r="D58" s="16" t="s">
        <v>5</v>
      </c>
      <c r="E58" s="17" t="s">
        <v>6</v>
      </c>
    </row>
    <row r="59" spans="1:5" ht="15" customHeight="1">
      <c r="A59" s="13" t="s">
        <v>8914</v>
      </c>
      <c r="B59" s="18" t="s">
        <v>11145</v>
      </c>
      <c r="C59" s="15">
        <v>2393171</v>
      </c>
      <c r="D59" s="16" t="s">
        <v>5</v>
      </c>
      <c r="E59" s="17" t="s">
        <v>6</v>
      </c>
    </row>
    <row r="60" spans="1:5" ht="15" customHeight="1">
      <c r="A60" s="13" t="s">
        <v>8915</v>
      </c>
      <c r="B60" s="14" t="s">
        <v>11143</v>
      </c>
      <c r="C60" s="15">
        <v>2393183</v>
      </c>
      <c r="D60" s="16" t="s">
        <v>5</v>
      </c>
      <c r="E60" s="17" t="s">
        <v>6</v>
      </c>
    </row>
    <row r="61" spans="1:5" ht="15" customHeight="1">
      <c r="A61" s="13" t="s">
        <v>8916</v>
      </c>
      <c r="B61" s="14" t="s">
        <v>11143</v>
      </c>
      <c r="C61" s="15">
        <v>2393203</v>
      </c>
      <c r="D61" s="16" t="s">
        <v>5</v>
      </c>
      <c r="E61" s="17" t="s">
        <v>6</v>
      </c>
    </row>
    <row r="62" spans="1:5" ht="15" customHeight="1">
      <c r="A62" s="13" t="s">
        <v>8917</v>
      </c>
      <c r="B62" s="14" t="s">
        <v>11143</v>
      </c>
      <c r="C62" s="15">
        <v>2393206</v>
      </c>
      <c r="D62" s="16" t="s">
        <v>5</v>
      </c>
      <c r="E62" s="17" t="s">
        <v>6</v>
      </c>
    </row>
    <row r="63" spans="1:5" ht="15" customHeight="1">
      <c r="A63" s="13" t="s">
        <v>8918</v>
      </c>
      <c r="B63" s="14" t="s">
        <v>11143</v>
      </c>
      <c r="C63" s="15">
        <v>2393209</v>
      </c>
      <c r="D63" s="16" t="s">
        <v>5</v>
      </c>
      <c r="E63" s="17" t="s">
        <v>6</v>
      </c>
    </row>
    <row r="64" spans="1:5" ht="15" customHeight="1">
      <c r="A64" s="13" t="s">
        <v>8919</v>
      </c>
      <c r="B64" s="18" t="s">
        <v>11145</v>
      </c>
      <c r="C64" s="15">
        <v>2481520</v>
      </c>
      <c r="D64" s="16" t="s">
        <v>8920</v>
      </c>
      <c r="E64" s="17" t="s">
        <v>18</v>
      </c>
    </row>
    <row r="65" spans="1:5" ht="15" customHeight="1">
      <c r="A65" s="13" t="s">
        <v>8921</v>
      </c>
      <c r="B65" s="14" t="s">
        <v>11143</v>
      </c>
      <c r="C65" s="15">
        <v>2481579</v>
      </c>
      <c r="D65" s="16" t="s">
        <v>8920</v>
      </c>
      <c r="E65" s="17" t="s">
        <v>18</v>
      </c>
    </row>
    <row r="66" spans="1:5" ht="15" customHeight="1">
      <c r="A66" s="13" t="s">
        <v>8922</v>
      </c>
      <c r="B66" s="18" t="s">
        <v>11145</v>
      </c>
      <c r="C66" s="15">
        <v>2508942</v>
      </c>
      <c r="D66" s="16" t="s">
        <v>5</v>
      </c>
      <c r="E66" s="17" t="s">
        <v>6</v>
      </c>
    </row>
    <row r="67" spans="1:5" ht="15" customHeight="1">
      <c r="A67" s="13" t="s">
        <v>8923</v>
      </c>
      <c r="B67" s="18" t="s">
        <v>11145</v>
      </c>
      <c r="C67" s="15">
        <v>2779117</v>
      </c>
      <c r="D67" s="16" t="s">
        <v>8924</v>
      </c>
      <c r="E67" s="17" t="s">
        <v>13</v>
      </c>
    </row>
    <row r="68" spans="1:5" ht="15" customHeight="1">
      <c r="A68" s="13" t="s">
        <v>8925</v>
      </c>
      <c r="B68" s="14" t="s">
        <v>11143</v>
      </c>
      <c r="C68" s="15">
        <v>2779164</v>
      </c>
      <c r="D68" s="16" t="s">
        <v>8924</v>
      </c>
      <c r="E68" s="17" t="s">
        <v>13</v>
      </c>
    </row>
    <row r="69" spans="1:5" ht="15" customHeight="1">
      <c r="A69" s="13" t="s">
        <v>8926</v>
      </c>
      <c r="B69" s="14" t="s">
        <v>11143</v>
      </c>
      <c r="C69" s="15">
        <v>2779170</v>
      </c>
      <c r="D69" s="16" t="s">
        <v>8924</v>
      </c>
      <c r="E69" s="17" t="s">
        <v>18</v>
      </c>
    </row>
    <row r="70" spans="1:5" ht="15" customHeight="1">
      <c r="A70" s="13" t="s">
        <v>8927</v>
      </c>
      <c r="B70" s="18" t="s">
        <v>11145</v>
      </c>
      <c r="C70" s="15">
        <v>2779171</v>
      </c>
      <c r="D70" s="16" t="s">
        <v>8924</v>
      </c>
      <c r="E70" s="17" t="s">
        <v>18</v>
      </c>
    </row>
    <row r="71" spans="1:5" ht="15" customHeight="1">
      <c r="A71" s="13" t="s">
        <v>8928</v>
      </c>
      <c r="B71" s="14" t="s">
        <v>11143</v>
      </c>
      <c r="C71" s="15">
        <v>2779175</v>
      </c>
      <c r="D71" s="16" t="s">
        <v>8924</v>
      </c>
      <c r="E71" s="17" t="s">
        <v>18</v>
      </c>
    </row>
    <row r="72" spans="1:5" ht="15" customHeight="1">
      <c r="A72" s="13" t="s">
        <v>8929</v>
      </c>
      <c r="B72" s="18" t="s">
        <v>11145</v>
      </c>
      <c r="C72" s="15">
        <v>2878136</v>
      </c>
      <c r="D72" s="16" t="s">
        <v>8930</v>
      </c>
      <c r="E72" s="17" t="s">
        <v>18</v>
      </c>
    </row>
    <row r="73" spans="1:5" ht="15" customHeight="1">
      <c r="A73" s="13" t="s">
        <v>8931</v>
      </c>
      <c r="B73" s="14" t="s">
        <v>11143</v>
      </c>
      <c r="C73" s="15">
        <v>2888314</v>
      </c>
      <c r="D73" s="16" t="s">
        <v>5</v>
      </c>
      <c r="E73" s="17" t="s">
        <v>6</v>
      </c>
    </row>
    <row r="74" spans="1:5" ht="15" customHeight="1">
      <c r="A74" s="13" t="s">
        <v>8932</v>
      </c>
      <c r="B74" s="14" t="s">
        <v>11143</v>
      </c>
      <c r="C74" s="15">
        <v>2888330</v>
      </c>
      <c r="D74" s="16" t="s">
        <v>5</v>
      </c>
      <c r="E74" s="17" t="s">
        <v>6</v>
      </c>
    </row>
    <row r="75" spans="1:5" ht="15" customHeight="1">
      <c r="A75" s="13" t="s">
        <v>8933</v>
      </c>
      <c r="B75" s="14" t="s">
        <v>11143</v>
      </c>
      <c r="C75" s="15">
        <v>2888358</v>
      </c>
      <c r="D75" s="16" t="s">
        <v>5</v>
      </c>
      <c r="E75" s="17" t="s">
        <v>6</v>
      </c>
    </row>
    <row r="76" spans="1:5" ht="15" customHeight="1">
      <c r="A76" s="13" t="s">
        <v>8934</v>
      </c>
      <c r="B76" s="18" t="s">
        <v>11145</v>
      </c>
      <c r="C76" s="15">
        <v>2969807</v>
      </c>
      <c r="D76" s="16" t="s">
        <v>5</v>
      </c>
      <c r="E76" s="17" t="s">
        <v>6</v>
      </c>
    </row>
    <row r="77" spans="1:5" ht="15" customHeight="1">
      <c r="A77" s="13" t="s">
        <v>8935</v>
      </c>
      <c r="B77" s="14" t="s">
        <v>11143</v>
      </c>
      <c r="C77" s="15">
        <v>2969808</v>
      </c>
      <c r="D77" s="16" t="s">
        <v>5</v>
      </c>
      <c r="E77" s="17" t="s">
        <v>6</v>
      </c>
    </row>
    <row r="78" spans="1:5" ht="15" customHeight="1">
      <c r="A78" s="13" t="s">
        <v>8936</v>
      </c>
      <c r="B78" s="18" t="s">
        <v>11145</v>
      </c>
      <c r="C78" s="15">
        <v>2969810</v>
      </c>
      <c r="D78" s="16" t="s">
        <v>5</v>
      </c>
      <c r="E78" s="17" t="s">
        <v>6</v>
      </c>
    </row>
    <row r="79" spans="1:5" ht="15" customHeight="1">
      <c r="A79" s="13" t="s">
        <v>8937</v>
      </c>
      <c r="B79" s="18" t="s">
        <v>11145</v>
      </c>
      <c r="C79" s="15">
        <v>2969817</v>
      </c>
      <c r="D79" s="16" t="s">
        <v>5</v>
      </c>
      <c r="E79" s="17" t="s">
        <v>6</v>
      </c>
    </row>
    <row r="80" spans="1:5" ht="15" customHeight="1">
      <c r="A80" s="13" t="s">
        <v>8938</v>
      </c>
      <c r="B80" s="14" t="s">
        <v>11143</v>
      </c>
      <c r="C80" s="15">
        <v>2969818</v>
      </c>
      <c r="D80" s="16" t="s">
        <v>5</v>
      </c>
      <c r="E80" s="17" t="s">
        <v>6</v>
      </c>
    </row>
    <row r="81" spans="1:5" ht="15" customHeight="1">
      <c r="A81" s="13" t="s">
        <v>8939</v>
      </c>
      <c r="B81" s="14" t="s">
        <v>11143</v>
      </c>
      <c r="C81" s="15">
        <v>2969931</v>
      </c>
      <c r="D81" s="16" t="s">
        <v>5</v>
      </c>
      <c r="E81" s="17" t="s">
        <v>6</v>
      </c>
    </row>
    <row r="82" spans="1:5" ht="15" customHeight="1">
      <c r="A82" s="13" t="s">
        <v>8940</v>
      </c>
      <c r="B82" s="18" t="s">
        <v>11145</v>
      </c>
      <c r="C82" s="15">
        <v>2969944</v>
      </c>
      <c r="D82" s="16" t="s">
        <v>5</v>
      </c>
      <c r="E82" s="17" t="s">
        <v>6</v>
      </c>
    </row>
    <row r="83" spans="1:5" ht="15" customHeight="1">
      <c r="A83" s="13" t="s">
        <v>8941</v>
      </c>
      <c r="B83" s="18" t="s">
        <v>11145</v>
      </c>
      <c r="C83" s="15">
        <v>2969972</v>
      </c>
      <c r="D83" s="16" t="s">
        <v>5</v>
      </c>
      <c r="E83" s="17" t="s">
        <v>6</v>
      </c>
    </row>
    <row r="84" spans="1:5" ht="15" customHeight="1">
      <c r="A84" s="13" t="s">
        <v>8942</v>
      </c>
      <c r="B84" s="14" t="s">
        <v>11143</v>
      </c>
      <c r="C84" s="15">
        <v>2970007</v>
      </c>
      <c r="D84" s="16" t="s">
        <v>5</v>
      </c>
      <c r="E84" s="17" t="s">
        <v>6</v>
      </c>
    </row>
    <row r="85" spans="1:5" ht="15" customHeight="1">
      <c r="A85" s="13" t="s">
        <v>8943</v>
      </c>
      <c r="B85" s="14" t="s">
        <v>11143</v>
      </c>
      <c r="C85" s="15">
        <v>2970021</v>
      </c>
      <c r="D85" s="16" t="s">
        <v>5</v>
      </c>
      <c r="E85" s="17" t="s">
        <v>6</v>
      </c>
    </row>
    <row r="86" spans="1:5" ht="15" customHeight="1">
      <c r="A86" s="13" t="s">
        <v>8944</v>
      </c>
      <c r="B86" s="14" t="s">
        <v>11143</v>
      </c>
      <c r="C86" s="15">
        <v>2970363</v>
      </c>
      <c r="D86" s="16" t="s">
        <v>5</v>
      </c>
      <c r="E86" s="17" t="s">
        <v>6</v>
      </c>
    </row>
    <row r="87" spans="1:5" ht="15" customHeight="1">
      <c r="A87" s="13" t="s">
        <v>8945</v>
      </c>
      <c r="B87" s="14" t="s">
        <v>11143</v>
      </c>
      <c r="C87" s="15">
        <v>2970399</v>
      </c>
      <c r="D87" s="16" t="s">
        <v>5</v>
      </c>
      <c r="E87" s="17" t="s">
        <v>6</v>
      </c>
    </row>
    <row r="88" spans="1:5" ht="15" customHeight="1">
      <c r="A88" s="13" t="s">
        <v>8946</v>
      </c>
      <c r="B88" s="18" t="s">
        <v>11145</v>
      </c>
      <c r="C88" s="15">
        <v>2970429</v>
      </c>
      <c r="D88" s="16" t="s">
        <v>5</v>
      </c>
      <c r="E88" s="17" t="s">
        <v>6</v>
      </c>
    </row>
    <row r="89" spans="1:5" ht="15" customHeight="1">
      <c r="A89" s="13" t="s">
        <v>8947</v>
      </c>
      <c r="B89" s="18" t="s">
        <v>11145</v>
      </c>
      <c r="C89" s="15">
        <v>2970462</v>
      </c>
      <c r="D89" s="16" t="s">
        <v>5</v>
      </c>
      <c r="E89" s="17" t="s">
        <v>6</v>
      </c>
    </row>
    <row r="90" spans="1:5" ht="15" customHeight="1">
      <c r="A90" s="13" t="s">
        <v>8948</v>
      </c>
      <c r="B90" s="18" t="s">
        <v>11145</v>
      </c>
      <c r="C90" s="15">
        <v>2970557</v>
      </c>
      <c r="D90" s="16" t="s">
        <v>5</v>
      </c>
      <c r="E90" s="17" t="s">
        <v>6</v>
      </c>
    </row>
    <row r="91" spans="1:5" ht="15" customHeight="1">
      <c r="A91" s="13" t="s">
        <v>8949</v>
      </c>
      <c r="B91" s="18" t="s">
        <v>11144</v>
      </c>
      <c r="C91" s="15">
        <v>2970574</v>
      </c>
      <c r="D91" s="16" t="s">
        <v>5</v>
      </c>
      <c r="E91" s="17" t="s">
        <v>6</v>
      </c>
    </row>
    <row r="92" spans="1:5" ht="15" customHeight="1">
      <c r="A92" s="13" t="s">
        <v>8950</v>
      </c>
      <c r="B92" s="18" t="s">
        <v>11144</v>
      </c>
      <c r="C92" s="15">
        <v>2970597</v>
      </c>
      <c r="D92" s="16" t="s">
        <v>5</v>
      </c>
      <c r="E92" s="17" t="s">
        <v>6</v>
      </c>
    </row>
    <row r="93" spans="1:5" ht="15" customHeight="1">
      <c r="A93" s="13" t="s">
        <v>8951</v>
      </c>
      <c r="B93" s="14" t="s">
        <v>11143</v>
      </c>
      <c r="C93" s="15">
        <v>3047525</v>
      </c>
      <c r="D93" s="16" t="s">
        <v>5</v>
      </c>
      <c r="E93" s="17" t="s">
        <v>6</v>
      </c>
    </row>
    <row r="94" spans="1:5" ht="15" customHeight="1">
      <c r="A94" s="13" t="s">
        <v>8952</v>
      </c>
      <c r="B94" s="14" t="s">
        <v>11143</v>
      </c>
      <c r="C94" s="15">
        <v>3047526</v>
      </c>
      <c r="D94" s="16" t="s">
        <v>5</v>
      </c>
      <c r="E94" s="17" t="s">
        <v>6</v>
      </c>
    </row>
    <row r="95" spans="1:5" ht="15" customHeight="1">
      <c r="A95" s="13" t="s">
        <v>8953</v>
      </c>
      <c r="B95" s="14" t="s">
        <v>11143</v>
      </c>
      <c r="C95" s="15">
        <v>3047539</v>
      </c>
      <c r="D95" s="16" t="s">
        <v>5</v>
      </c>
      <c r="E95" s="17" t="s">
        <v>6</v>
      </c>
    </row>
    <row r="96" spans="1:5" ht="15" customHeight="1">
      <c r="A96" s="13" t="s">
        <v>8954</v>
      </c>
      <c r="B96" s="14" t="s">
        <v>11143</v>
      </c>
      <c r="C96" s="15">
        <v>3047563</v>
      </c>
      <c r="D96" s="16" t="s">
        <v>5</v>
      </c>
      <c r="E96" s="17" t="s">
        <v>6</v>
      </c>
    </row>
    <row r="97" spans="1:5" ht="15" customHeight="1">
      <c r="A97" s="13" t="s">
        <v>8955</v>
      </c>
      <c r="B97" s="14" t="s">
        <v>11143</v>
      </c>
      <c r="C97" s="15">
        <v>3053144</v>
      </c>
      <c r="D97" s="16" t="s">
        <v>5</v>
      </c>
      <c r="E97" s="17" t="s">
        <v>6</v>
      </c>
    </row>
    <row r="98" spans="1:5" ht="15" customHeight="1">
      <c r="A98" s="13" t="s">
        <v>8956</v>
      </c>
      <c r="B98" s="14" t="s">
        <v>11143</v>
      </c>
      <c r="C98" s="15">
        <v>3053151</v>
      </c>
      <c r="D98" s="16" t="s">
        <v>5</v>
      </c>
      <c r="E98" s="17" t="s">
        <v>6</v>
      </c>
    </row>
    <row r="99" spans="1:5" ht="15" customHeight="1">
      <c r="A99" s="13" t="s">
        <v>8957</v>
      </c>
      <c r="B99" s="14" t="s">
        <v>11143</v>
      </c>
      <c r="C99" s="15">
        <v>3053163</v>
      </c>
      <c r="D99" s="16" t="s">
        <v>5</v>
      </c>
      <c r="E99" s="17" t="s">
        <v>6</v>
      </c>
    </row>
    <row r="100" spans="1:5" ht="15" customHeight="1">
      <c r="A100" s="13" t="s">
        <v>8958</v>
      </c>
      <c r="B100" s="14" t="s">
        <v>11143</v>
      </c>
      <c r="C100" s="15">
        <v>3053165</v>
      </c>
      <c r="D100" s="16" t="s">
        <v>5</v>
      </c>
      <c r="E100" s="17" t="s">
        <v>6</v>
      </c>
    </row>
    <row r="101" spans="1:5" ht="15" customHeight="1">
      <c r="A101" s="13" t="s">
        <v>8959</v>
      </c>
      <c r="B101" s="14" t="s">
        <v>11143</v>
      </c>
      <c r="C101" s="15">
        <v>3053187</v>
      </c>
      <c r="D101" s="16" t="s">
        <v>5</v>
      </c>
      <c r="E101" s="17" t="s">
        <v>6</v>
      </c>
    </row>
    <row r="102" spans="1:5" ht="15" customHeight="1">
      <c r="A102" s="13" t="s">
        <v>8960</v>
      </c>
      <c r="B102" s="14" t="s">
        <v>11143</v>
      </c>
      <c r="C102" s="15">
        <v>3053196</v>
      </c>
      <c r="D102" s="16" t="s">
        <v>5</v>
      </c>
      <c r="E102" s="17" t="s">
        <v>6</v>
      </c>
    </row>
    <row r="103" spans="1:5" ht="15" customHeight="1">
      <c r="A103" s="13" t="s">
        <v>8961</v>
      </c>
      <c r="B103" s="14" t="s">
        <v>11143</v>
      </c>
      <c r="C103" s="15">
        <v>3245459</v>
      </c>
      <c r="D103" s="16" t="s">
        <v>8962</v>
      </c>
      <c r="E103" s="17" t="s">
        <v>18</v>
      </c>
    </row>
    <row r="104" spans="1:5" ht="15" customHeight="1">
      <c r="A104" s="13" t="s">
        <v>8963</v>
      </c>
      <c r="B104" s="14" t="s">
        <v>11143</v>
      </c>
      <c r="C104" s="15">
        <v>3245496</v>
      </c>
      <c r="D104" s="16" t="s">
        <v>8962</v>
      </c>
      <c r="E104" s="17" t="s">
        <v>18</v>
      </c>
    </row>
    <row r="105" spans="1:5" ht="15" customHeight="1">
      <c r="A105" s="13" t="s">
        <v>8964</v>
      </c>
      <c r="B105" s="14" t="s">
        <v>11143</v>
      </c>
      <c r="C105" s="15">
        <v>3577524</v>
      </c>
      <c r="D105" s="16" t="s">
        <v>8965</v>
      </c>
      <c r="E105" s="17" t="s">
        <v>18</v>
      </c>
    </row>
    <row r="106" spans="1:5" ht="15" customHeight="1">
      <c r="A106" s="13" t="s">
        <v>8966</v>
      </c>
      <c r="B106" s="14" t="s">
        <v>11143</v>
      </c>
      <c r="C106" s="15">
        <v>3578369</v>
      </c>
      <c r="D106" s="16" t="s">
        <v>8965</v>
      </c>
      <c r="E106" s="17" t="s">
        <v>18</v>
      </c>
    </row>
    <row r="107" spans="1:5" ht="15" customHeight="1">
      <c r="A107" s="13" t="s">
        <v>8967</v>
      </c>
      <c r="B107" s="14" t="s">
        <v>11143</v>
      </c>
      <c r="C107" s="15">
        <v>3691467</v>
      </c>
      <c r="D107" s="16" t="s">
        <v>8968</v>
      </c>
      <c r="E107" s="17" t="s">
        <v>13</v>
      </c>
    </row>
    <row r="108" spans="1:5" ht="15" customHeight="1">
      <c r="A108" s="13" t="s">
        <v>8969</v>
      </c>
      <c r="B108" s="18" t="s">
        <v>11144</v>
      </c>
      <c r="C108" s="15">
        <v>3691500</v>
      </c>
      <c r="D108" s="16" t="s">
        <v>8968</v>
      </c>
      <c r="E108" s="17" t="s">
        <v>13</v>
      </c>
    </row>
    <row r="109" spans="1:5" ht="15" customHeight="1">
      <c r="A109" s="13" t="s">
        <v>8970</v>
      </c>
      <c r="B109" s="14" t="s">
        <v>11143</v>
      </c>
      <c r="C109" s="15">
        <v>3691820</v>
      </c>
      <c r="D109" s="16" t="s">
        <v>8968</v>
      </c>
      <c r="E109" s="17" t="s">
        <v>18</v>
      </c>
    </row>
    <row r="110" spans="1:5" ht="15" customHeight="1">
      <c r="A110" s="13" t="s">
        <v>8971</v>
      </c>
      <c r="B110" s="14" t="s">
        <v>11143</v>
      </c>
      <c r="C110" s="15">
        <v>3864286</v>
      </c>
      <c r="D110" s="16" t="s">
        <v>5</v>
      </c>
      <c r="E110" s="17" t="s">
        <v>6</v>
      </c>
    </row>
    <row r="111" spans="1:5" ht="15" customHeight="1">
      <c r="A111" s="13" t="s">
        <v>8972</v>
      </c>
      <c r="B111" s="14" t="s">
        <v>11143</v>
      </c>
      <c r="C111" s="15">
        <v>3864287</v>
      </c>
      <c r="D111" s="16" t="s">
        <v>5</v>
      </c>
      <c r="E111" s="17" t="s">
        <v>6</v>
      </c>
    </row>
    <row r="112" spans="1:5" ht="15" customHeight="1">
      <c r="A112" s="13" t="s">
        <v>8973</v>
      </c>
      <c r="B112" s="14" t="s">
        <v>11143</v>
      </c>
      <c r="C112" s="15">
        <v>3864289</v>
      </c>
      <c r="D112" s="16" t="s">
        <v>5</v>
      </c>
      <c r="E112" s="17" t="s">
        <v>6</v>
      </c>
    </row>
    <row r="113" spans="1:5" ht="15" customHeight="1">
      <c r="A113" s="13" t="s">
        <v>8974</v>
      </c>
      <c r="B113" s="14" t="s">
        <v>11143</v>
      </c>
      <c r="C113" s="15">
        <v>3864295</v>
      </c>
      <c r="D113" s="16" t="s">
        <v>5</v>
      </c>
      <c r="E113" s="17" t="s">
        <v>6</v>
      </c>
    </row>
    <row r="114" spans="1:5" ht="15" customHeight="1">
      <c r="A114" s="13" t="s">
        <v>8975</v>
      </c>
      <c r="B114" s="14" t="s">
        <v>11143</v>
      </c>
      <c r="C114" s="15">
        <v>3864303</v>
      </c>
      <c r="D114" s="16" t="s">
        <v>5</v>
      </c>
      <c r="E114" s="17" t="s">
        <v>6</v>
      </c>
    </row>
    <row r="115" spans="1:5" ht="15" customHeight="1">
      <c r="A115" s="13" t="s">
        <v>8976</v>
      </c>
      <c r="B115" s="14" t="s">
        <v>11143</v>
      </c>
      <c r="C115" s="15">
        <v>3864309</v>
      </c>
      <c r="D115" s="16" t="s">
        <v>5</v>
      </c>
      <c r="E115" s="17" t="s">
        <v>6</v>
      </c>
    </row>
    <row r="116" spans="1:5" ht="15" customHeight="1">
      <c r="A116" s="13" t="s">
        <v>8977</v>
      </c>
      <c r="B116" s="14" t="s">
        <v>11143</v>
      </c>
      <c r="C116" s="15">
        <v>3864314</v>
      </c>
      <c r="D116" s="16" t="s">
        <v>5</v>
      </c>
      <c r="E116" s="17" t="s">
        <v>6</v>
      </c>
    </row>
    <row r="117" spans="1:5" ht="15" customHeight="1">
      <c r="A117" s="13" t="s">
        <v>8978</v>
      </c>
      <c r="B117" s="14" t="s">
        <v>11143</v>
      </c>
      <c r="C117" s="15">
        <v>3864324</v>
      </c>
      <c r="D117" s="16" t="s">
        <v>5</v>
      </c>
      <c r="E117" s="17" t="s">
        <v>6</v>
      </c>
    </row>
    <row r="118" spans="1:5" ht="15" customHeight="1">
      <c r="A118" s="13" t="s">
        <v>8979</v>
      </c>
      <c r="B118" s="14" t="s">
        <v>11143</v>
      </c>
      <c r="C118" s="15">
        <v>3892506</v>
      </c>
      <c r="D118" s="16" t="s">
        <v>8980</v>
      </c>
      <c r="E118" s="17" t="s">
        <v>13</v>
      </c>
    </row>
    <row r="119" spans="1:5" ht="15" customHeight="1">
      <c r="A119" s="13" t="s">
        <v>8981</v>
      </c>
      <c r="B119" s="14" t="s">
        <v>11143</v>
      </c>
      <c r="C119" s="15">
        <v>3892793</v>
      </c>
      <c r="D119" s="16" t="s">
        <v>8980</v>
      </c>
      <c r="E119" s="17" t="s">
        <v>18</v>
      </c>
    </row>
    <row r="120" spans="1:5" ht="15" customHeight="1">
      <c r="A120" s="13" t="s">
        <v>8982</v>
      </c>
      <c r="B120" s="14" t="s">
        <v>11143</v>
      </c>
      <c r="C120" s="15">
        <v>3892810</v>
      </c>
      <c r="D120" s="16" t="s">
        <v>8980</v>
      </c>
      <c r="E120" s="17" t="s">
        <v>18</v>
      </c>
    </row>
    <row r="121" spans="1:5" ht="15" customHeight="1">
      <c r="A121" s="13" t="s">
        <v>8983</v>
      </c>
      <c r="B121" s="14" t="s">
        <v>11143</v>
      </c>
      <c r="C121" s="15">
        <v>3892992</v>
      </c>
      <c r="D121" s="16" t="s">
        <v>8980</v>
      </c>
      <c r="E121" s="17" t="s">
        <v>18</v>
      </c>
    </row>
    <row r="122" spans="1:5" ht="15" customHeight="1">
      <c r="A122" s="13" t="s">
        <v>8984</v>
      </c>
      <c r="B122" s="14" t="s">
        <v>11143</v>
      </c>
      <c r="C122" s="15">
        <v>3892993</v>
      </c>
      <c r="D122" s="16" t="s">
        <v>8980</v>
      </c>
      <c r="E122" s="17" t="s">
        <v>18</v>
      </c>
    </row>
    <row r="123" spans="1:5" ht="15" customHeight="1">
      <c r="A123" s="13" t="s">
        <v>8985</v>
      </c>
      <c r="B123" s="14" t="s">
        <v>11143</v>
      </c>
      <c r="C123" s="15">
        <v>3894318</v>
      </c>
      <c r="D123" s="16" t="s">
        <v>8980</v>
      </c>
      <c r="E123" s="17" t="s">
        <v>18</v>
      </c>
    </row>
    <row r="124" spans="1:5" ht="15" customHeight="1">
      <c r="A124" s="13" t="s">
        <v>8986</v>
      </c>
      <c r="B124" s="14" t="s">
        <v>11143</v>
      </c>
      <c r="C124" s="15">
        <v>3894323</v>
      </c>
      <c r="D124" s="16" t="s">
        <v>8980</v>
      </c>
      <c r="E124" s="17" t="s">
        <v>18</v>
      </c>
    </row>
    <row r="125" spans="1:5" ht="15" customHeight="1">
      <c r="A125" s="13" t="s">
        <v>8987</v>
      </c>
      <c r="B125" s="14" t="s">
        <v>11143</v>
      </c>
      <c r="C125" s="15">
        <v>3894354</v>
      </c>
      <c r="D125" s="16" t="s">
        <v>8980</v>
      </c>
      <c r="E125" s="17" t="s">
        <v>18</v>
      </c>
    </row>
    <row r="126" spans="1:5" ht="15" customHeight="1">
      <c r="A126" s="13" t="s">
        <v>8988</v>
      </c>
      <c r="B126" s="14" t="s">
        <v>11143</v>
      </c>
      <c r="C126" s="15">
        <v>3901659</v>
      </c>
      <c r="D126" s="16" t="s">
        <v>8989</v>
      </c>
      <c r="E126" s="17" t="s">
        <v>18</v>
      </c>
    </row>
    <row r="127" spans="1:5" ht="15" customHeight="1">
      <c r="A127" s="13" t="s">
        <v>8990</v>
      </c>
      <c r="B127" s="14" t="s">
        <v>11143</v>
      </c>
      <c r="C127" s="15">
        <v>4188793</v>
      </c>
      <c r="D127" s="16" t="s">
        <v>8991</v>
      </c>
      <c r="E127" s="17" t="s">
        <v>18</v>
      </c>
    </row>
    <row r="128" spans="1:5" ht="15" customHeight="1">
      <c r="A128" s="13" t="s">
        <v>8992</v>
      </c>
      <c r="B128" s="18" t="s">
        <v>11144</v>
      </c>
      <c r="C128" s="15">
        <v>4188825</v>
      </c>
      <c r="D128" s="16" t="s">
        <v>8991</v>
      </c>
      <c r="E128" s="17" t="s">
        <v>18</v>
      </c>
    </row>
    <row r="129" spans="1:5" ht="15" customHeight="1">
      <c r="A129" s="13" t="s">
        <v>8993</v>
      </c>
      <c r="B129" s="14" t="s">
        <v>11143</v>
      </c>
      <c r="C129" s="15">
        <v>4188835</v>
      </c>
      <c r="D129" s="16" t="s">
        <v>8991</v>
      </c>
      <c r="E129" s="17" t="s">
        <v>18</v>
      </c>
    </row>
    <row r="130" spans="1:5" ht="15" customHeight="1">
      <c r="A130" s="13" t="s">
        <v>8994</v>
      </c>
      <c r="B130" s="18" t="s">
        <v>11145</v>
      </c>
      <c r="C130" s="15">
        <v>4267580</v>
      </c>
      <c r="D130" s="16" t="s">
        <v>8995</v>
      </c>
      <c r="E130" s="17" t="s">
        <v>18</v>
      </c>
    </row>
    <row r="131" spans="1:5" ht="15" customHeight="1">
      <c r="A131" s="13" t="s">
        <v>8996</v>
      </c>
      <c r="B131" s="18" t="s">
        <v>11145</v>
      </c>
      <c r="C131" s="15">
        <v>4279426</v>
      </c>
      <c r="D131" s="16" t="s">
        <v>8997</v>
      </c>
      <c r="E131" s="17" t="s">
        <v>18</v>
      </c>
    </row>
    <row r="132" spans="1:5" ht="15" customHeight="1">
      <c r="A132" s="13" t="s">
        <v>8998</v>
      </c>
      <c r="B132" s="14" t="s">
        <v>11143</v>
      </c>
      <c r="C132" s="15">
        <v>4395275</v>
      </c>
      <c r="D132" s="16" t="s">
        <v>8999</v>
      </c>
      <c r="E132" s="17" t="s">
        <v>13</v>
      </c>
    </row>
    <row r="133" spans="1:5" ht="15" customHeight="1">
      <c r="A133" s="13" t="s">
        <v>9000</v>
      </c>
      <c r="B133" s="18" t="s">
        <v>11144</v>
      </c>
      <c r="C133" s="15">
        <v>4429170</v>
      </c>
      <c r="D133" s="16" t="s">
        <v>5</v>
      </c>
      <c r="E133" s="17" t="s">
        <v>6</v>
      </c>
    </row>
    <row r="134" spans="1:5" ht="15" customHeight="1">
      <c r="A134" s="13" t="s">
        <v>9001</v>
      </c>
      <c r="B134" s="18" t="s">
        <v>11144</v>
      </c>
      <c r="C134" s="15">
        <v>4429205</v>
      </c>
      <c r="D134" s="16" t="s">
        <v>5</v>
      </c>
      <c r="E134" s="17" t="s">
        <v>6</v>
      </c>
    </row>
    <row r="135" spans="1:5" ht="15" customHeight="1">
      <c r="A135" s="13" t="s">
        <v>9002</v>
      </c>
      <c r="B135" s="14" t="s">
        <v>11143</v>
      </c>
      <c r="C135" s="15">
        <v>4434993</v>
      </c>
      <c r="D135" s="16" t="s">
        <v>9003</v>
      </c>
      <c r="E135" s="17" t="s">
        <v>18</v>
      </c>
    </row>
    <row r="136" spans="1:5" ht="15" customHeight="1">
      <c r="A136" s="13" t="s">
        <v>9004</v>
      </c>
      <c r="B136" s="14" t="s">
        <v>11143</v>
      </c>
      <c r="C136" s="15">
        <v>4521039</v>
      </c>
      <c r="D136" s="16" t="s">
        <v>5</v>
      </c>
      <c r="E136" s="17" t="s">
        <v>6</v>
      </c>
    </row>
    <row r="137" spans="1:5" ht="15" customHeight="1">
      <c r="A137" s="13" t="s">
        <v>9005</v>
      </c>
      <c r="B137" s="14" t="s">
        <v>11143</v>
      </c>
      <c r="C137" s="15">
        <v>4530282</v>
      </c>
      <c r="D137" s="16" t="s">
        <v>9006</v>
      </c>
      <c r="E137" s="17" t="s">
        <v>18</v>
      </c>
    </row>
    <row r="138" spans="1:5" ht="15" customHeight="1">
      <c r="A138" s="13" t="s">
        <v>9007</v>
      </c>
      <c r="B138" s="14" t="s">
        <v>11143</v>
      </c>
      <c r="C138" s="15">
        <v>4706819</v>
      </c>
      <c r="D138" s="16" t="s">
        <v>9008</v>
      </c>
      <c r="E138" s="17" t="s">
        <v>101</v>
      </c>
    </row>
    <row r="139" spans="1:5" ht="15" customHeight="1">
      <c r="A139" s="13" t="s">
        <v>9009</v>
      </c>
      <c r="B139" s="14" t="s">
        <v>11143</v>
      </c>
      <c r="C139" s="15">
        <v>4706822</v>
      </c>
      <c r="D139" s="16" t="s">
        <v>9008</v>
      </c>
      <c r="E139" s="17" t="s">
        <v>101</v>
      </c>
    </row>
    <row r="140" spans="1:5" ht="15" customHeight="1">
      <c r="A140" s="13" t="s">
        <v>9010</v>
      </c>
      <c r="B140" s="14" t="s">
        <v>11143</v>
      </c>
      <c r="C140" s="15">
        <v>4785814</v>
      </c>
      <c r="D140" s="16" t="s">
        <v>5</v>
      </c>
      <c r="E140" s="17" t="s">
        <v>6</v>
      </c>
    </row>
    <row r="141" spans="1:5" ht="15" customHeight="1">
      <c r="A141" s="13" t="s">
        <v>9011</v>
      </c>
      <c r="B141" s="14" t="s">
        <v>11143</v>
      </c>
      <c r="C141" s="15">
        <v>5048441</v>
      </c>
      <c r="D141" s="16" t="s">
        <v>5</v>
      </c>
      <c r="E141" s="17" t="s">
        <v>6</v>
      </c>
    </row>
    <row r="142" spans="1:5" ht="15" customHeight="1">
      <c r="A142" s="13" t="s">
        <v>9012</v>
      </c>
      <c r="B142" s="18" t="s">
        <v>11144</v>
      </c>
      <c r="C142" s="15">
        <v>5048456</v>
      </c>
      <c r="D142" s="16" t="s">
        <v>5</v>
      </c>
      <c r="E142" s="17" t="s">
        <v>6</v>
      </c>
    </row>
    <row r="143" spans="1:5" ht="15" customHeight="1">
      <c r="A143" s="13" t="s">
        <v>9013</v>
      </c>
      <c r="B143" s="14" t="s">
        <v>11143</v>
      </c>
      <c r="C143" s="15">
        <v>5048460</v>
      </c>
      <c r="D143" s="16" t="s">
        <v>5</v>
      </c>
      <c r="E143" s="17" t="s">
        <v>6</v>
      </c>
    </row>
    <row r="144" spans="1:5" ht="15" customHeight="1">
      <c r="A144" s="13" t="s">
        <v>9014</v>
      </c>
      <c r="B144" s="18" t="s">
        <v>11144</v>
      </c>
      <c r="C144" s="15">
        <v>5048476</v>
      </c>
      <c r="D144" s="16" t="s">
        <v>5</v>
      </c>
      <c r="E144" s="17" t="s">
        <v>6</v>
      </c>
    </row>
    <row r="145" spans="1:5" ht="15" customHeight="1">
      <c r="A145" s="13" t="s">
        <v>9015</v>
      </c>
      <c r="B145" s="18" t="s">
        <v>11144</v>
      </c>
      <c r="C145" s="15">
        <v>5048481</v>
      </c>
      <c r="D145" s="16" t="s">
        <v>5</v>
      </c>
      <c r="E145" s="17" t="s">
        <v>6</v>
      </c>
    </row>
    <row r="146" spans="1:5" ht="15" customHeight="1">
      <c r="A146" s="13" t="s">
        <v>9016</v>
      </c>
      <c r="B146" s="18" t="s">
        <v>11144</v>
      </c>
      <c r="C146" s="15">
        <v>5248586</v>
      </c>
      <c r="D146" s="16" t="s">
        <v>9017</v>
      </c>
      <c r="E146" s="17" t="s">
        <v>18</v>
      </c>
    </row>
    <row r="147" spans="1:5" ht="15" customHeight="1">
      <c r="A147" s="13" t="s">
        <v>9018</v>
      </c>
      <c r="B147" s="14" t="s">
        <v>11143</v>
      </c>
      <c r="C147" s="15">
        <v>5379638</v>
      </c>
      <c r="D147" s="16" t="s">
        <v>5</v>
      </c>
      <c r="E147" s="17" t="s">
        <v>6</v>
      </c>
    </row>
    <row r="148" spans="1:5" ht="15" customHeight="1">
      <c r="A148" s="13" t="s">
        <v>9019</v>
      </c>
      <c r="B148" s="14" t="s">
        <v>11143</v>
      </c>
      <c r="C148" s="15">
        <v>5379639</v>
      </c>
      <c r="D148" s="16" t="s">
        <v>5</v>
      </c>
      <c r="E148" s="17" t="s">
        <v>6</v>
      </c>
    </row>
    <row r="149" spans="1:5" ht="15" customHeight="1">
      <c r="A149" s="13" t="s">
        <v>9020</v>
      </c>
      <c r="B149" s="14" t="s">
        <v>11143</v>
      </c>
      <c r="C149" s="15">
        <v>5379668</v>
      </c>
      <c r="D149" s="16" t="s">
        <v>5</v>
      </c>
      <c r="E149" s="17" t="s">
        <v>6</v>
      </c>
    </row>
    <row r="150" spans="1:5" ht="15" customHeight="1">
      <c r="A150" s="13" t="s">
        <v>9021</v>
      </c>
      <c r="B150" s="14" t="s">
        <v>11143</v>
      </c>
      <c r="C150" s="15">
        <v>5379674</v>
      </c>
      <c r="D150" s="16" t="s">
        <v>5</v>
      </c>
      <c r="E150" s="17" t="s">
        <v>6</v>
      </c>
    </row>
    <row r="151" spans="1:5" ht="15" customHeight="1">
      <c r="A151" s="13" t="s">
        <v>9022</v>
      </c>
      <c r="B151" s="14" t="s">
        <v>11143</v>
      </c>
      <c r="C151" s="15">
        <v>5432326</v>
      </c>
      <c r="D151" s="16" t="s">
        <v>9023</v>
      </c>
      <c r="E151" s="17" t="s">
        <v>18</v>
      </c>
    </row>
    <row r="152" spans="1:5" ht="15" customHeight="1">
      <c r="A152" s="13" t="s">
        <v>9024</v>
      </c>
      <c r="B152" s="14" t="s">
        <v>11143</v>
      </c>
      <c r="C152" s="15">
        <v>5432347</v>
      </c>
      <c r="D152" s="16" t="s">
        <v>9023</v>
      </c>
      <c r="E152" s="17" t="s">
        <v>18</v>
      </c>
    </row>
    <row r="153" spans="1:5" ht="15" customHeight="1">
      <c r="A153" s="13" t="s">
        <v>9025</v>
      </c>
      <c r="B153" s="14" t="s">
        <v>11143</v>
      </c>
      <c r="C153" s="15">
        <v>5432354</v>
      </c>
      <c r="D153" s="16" t="s">
        <v>9023</v>
      </c>
      <c r="E153" s="17" t="s">
        <v>18</v>
      </c>
    </row>
    <row r="154" spans="1:5" ht="15" customHeight="1">
      <c r="A154" s="13" t="s">
        <v>9026</v>
      </c>
      <c r="B154" s="18" t="s">
        <v>11145</v>
      </c>
      <c r="C154" s="15">
        <v>5432364</v>
      </c>
      <c r="D154" s="16" t="s">
        <v>9023</v>
      </c>
      <c r="E154" s="17" t="s">
        <v>18</v>
      </c>
    </row>
    <row r="155" spans="1:5" ht="15" customHeight="1">
      <c r="A155" s="13" t="s">
        <v>9027</v>
      </c>
      <c r="B155" s="14" t="s">
        <v>11143</v>
      </c>
      <c r="C155" s="15">
        <v>5432365</v>
      </c>
      <c r="D155" s="16" t="s">
        <v>9023</v>
      </c>
      <c r="E155" s="17" t="s">
        <v>18</v>
      </c>
    </row>
    <row r="156" spans="1:5" ht="15" customHeight="1">
      <c r="A156" s="13" t="s">
        <v>9028</v>
      </c>
      <c r="B156" s="14" t="s">
        <v>11143</v>
      </c>
      <c r="C156" s="15">
        <v>5432371</v>
      </c>
      <c r="D156" s="16" t="s">
        <v>9023</v>
      </c>
      <c r="E156" s="17" t="s">
        <v>18</v>
      </c>
    </row>
    <row r="157" spans="1:5" ht="15" customHeight="1">
      <c r="A157" s="13" t="s">
        <v>9029</v>
      </c>
      <c r="B157" s="14" t="s">
        <v>11143</v>
      </c>
      <c r="C157" s="15">
        <v>5728946</v>
      </c>
      <c r="D157" s="16" t="s">
        <v>9030</v>
      </c>
      <c r="E157" s="17" t="s">
        <v>18</v>
      </c>
    </row>
    <row r="158" spans="1:5" ht="15" customHeight="1">
      <c r="A158" s="13" t="s">
        <v>9031</v>
      </c>
      <c r="B158" s="14" t="s">
        <v>11143</v>
      </c>
      <c r="C158" s="15">
        <v>5729017</v>
      </c>
      <c r="D158" s="16" t="s">
        <v>9030</v>
      </c>
      <c r="E158" s="17" t="s">
        <v>13</v>
      </c>
    </row>
    <row r="159" spans="1:5" ht="15" customHeight="1">
      <c r="A159" s="13" t="s">
        <v>9032</v>
      </c>
      <c r="B159" s="14" t="s">
        <v>11143</v>
      </c>
      <c r="C159" s="15">
        <v>5729101</v>
      </c>
      <c r="D159" s="16" t="s">
        <v>9030</v>
      </c>
      <c r="E159" s="17" t="s">
        <v>18</v>
      </c>
    </row>
    <row r="160" spans="1:5" ht="15" customHeight="1">
      <c r="A160" s="13" t="s">
        <v>9033</v>
      </c>
      <c r="B160" s="14" t="s">
        <v>11143</v>
      </c>
      <c r="C160" s="15">
        <v>5729126</v>
      </c>
      <c r="D160" s="16" t="s">
        <v>9030</v>
      </c>
      <c r="E160" s="17" t="s">
        <v>18</v>
      </c>
    </row>
    <row r="161" spans="1:5" ht="15" customHeight="1">
      <c r="A161" s="13" t="s">
        <v>9034</v>
      </c>
      <c r="B161" s="14" t="s">
        <v>11143</v>
      </c>
      <c r="C161" s="15">
        <v>5823810</v>
      </c>
      <c r="D161" s="16" t="s">
        <v>5</v>
      </c>
      <c r="E161" s="17" t="s">
        <v>6</v>
      </c>
    </row>
    <row r="162" spans="1:5" ht="15" customHeight="1">
      <c r="A162" s="13" t="s">
        <v>9035</v>
      </c>
      <c r="B162" s="14" t="s">
        <v>11143</v>
      </c>
      <c r="C162" s="15">
        <v>5823811</v>
      </c>
      <c r="D162" s="16" t="s">
        <v>5</v>
      </c>
      <c r="E162" s="17" t="s">
        <v>6</v>
      </c>
    </row>
    <row r="163" spans="1:5" ht="15" customHeight="1">
      <c r="A163" s="13" t="s">
        <v>9036</v>
      </c>
      <c r="B163" s="14" t="s">
        <v>11143</v>
      </c>
      <c r="C163" s="15">
        <v>5845480</v>
      </c>
      <c r="D163" s="16" t="s">
        <v>5</v>
      </c>
      <c r="E163" s="17" t="s">
        <v>6</v>
      </c>
    </row>
    <row r="164" spans="1:5" ht="15" customHeight="1">
      <c r="A164" s="13" t="s">
        <v>9037</v>
      </c>
      <c r="B164" s="14" t="s">
        <v>11143</v>
      </c>
      <c r="C164" s="15">
        <v>5952632</v>
      </c>
      <c r="D164" s="16" t="s">
        <v>5</v>
      </c>
      <c r="E164" s="17" t="s">
        <v>6</v>
      </c>
    </row>
    <row r="165" spans="1:5" ht="15" customHeight="1">
      <c r="A165" s="13" t="s">
        <v>9038</v>
      </c>
      <c r="B165" s="14" t="s">
        <v>11143</v>
      </c>
      <c r="C165" s="15">
        <v>5952649</v>
      </c>
      <c r="D165" s="16" t="s">
        <v>5</v>
      </c>
      <c r="E165" s="17" t="s">
        <v>6</v>
      </c>
    </row>
    <row r="166" spans="1:5" ht="15" customHeight="1">
      <c r="A166" s="13" t="s">
        <v>9039</v>
      </c>
      <c r="B166" s="14" t="s">
        <v>11143</v>
      </c>
      <c r="C166" s="15">
        <v>5978398</v>
      </c>
      <c r="D166" s="16" t="s">
        <v>9040</v>
      </c>
      <c r="E166" s="17" t="s">
        <v>13</v>
      </c>
    </row>
    <row r="167" spans="1:5" ht="15" customHeight="1">
      <c r="A167" s="13" t="s">
        <v>9041</v>
      </c>
      <c r="B167" s="14" t="s">
        <v>11143</v>
      </c>
      <c r="C167" s="15">
        <v>5978446</v>
      </c>
      <c r="D167" s="16" t="s">
        <v>9040</v>
      </c>
      <c r="E167" s="17" t="s">
        <v>13</v>
      </c>
    </row>
    <row r="168" spans="1:5" ht="15" customHeight="1">
      <c r="A168" s="13" t="s">
        <v>9042</v>
      </c>
      <c r="B168" s="14" t="s">
        <v>11143</v>
      </c>
      <c r="C168" s="15">
        <v>5978448</v>
      </c>
      <c r="D168" s="16" t="s">
        <v>9040</v>
      </c>
      <c r="E168" s="17" t="s">
        <v>13</v>
      </c>
    </row>
    <row r="169" spans="1:5" ht="15" customHeight="1">
      <c r="A169" s="13" t="s">
        <v>9043</v>
      </c>
      <c r="B169" s="14" t="s">
        <v>11143</v>
      </c>
      <c r="C169" s="15">
        <v>6073701</v>
      </c>
      <c r="D169" s="16" t="s">
        <v>5</v>
      </c>
      <c r="E169" s="17" t="s">
        <v>6</v>
      </c>
    </row>
    <row r="170" spans="1:5" ht="15" customHeight="1">
      <c r="A170" s="13" t="s">
        <v>9044</v>
      </c>
      <c r="B170" s="14" t="s">
        <v>11143</v>
      </c>
      <c r="C170" s="15">
        <v>6073711</v>
      </c>
      <c r="D170" s="16" t="s">
        <v>5</v>
      </c>
      <c r="E170" s="17" t="s">
        <v>6</v>
      </c>
    </row>
    <row r="171" spans="1:5" ht="15" customHeight="1">
      <c r="A171" s="13" t="s">
        <v>9045</v>
      </c>
      <c r="B171" s="14" t="s">
        <v>11143</v>
      </c>
      <c r="C171" s="15">
        <v>6073713</v>
      </c>
      <c r="D171" s="16" t="s">
        <v>5</v>
      </c>
      <c r="E171" s="17" t="s">
        <v>6</v>
      </c>
    </row>
    <row r="172" spans="1:5" ht="15" customHeight="1">
      <c r="A172" s="13" t="s">
        <v>9046</v>
      </c>
      <c r="B172" s="14" t="s">
        <v>11143</v>
      </c>
      <c r="C172" s="15">
        <v>6073716</v>
      </c>
      <c r="D172" s="16" t="s">
        <v>5</v>
      </c>
      <c r="E172" s="17" t="s">
        <v>6</v>
      </c>
    </row>
    <row r="173" spans="1:5" ht="15" customHeight="1">
      <c r="A173" s="13" t="s">
        <v>9047</v>
      </c>
      <c r="B173" s="14" t="s">
        <v>11143</v>
      </c>
      <c r="C173" s="15">
        <v>6073729</v>
      </c>
      <c r="D173" s="16" t="s">
        <v>5</v>
      </c>
      <c r="E173" s="17" t="s">
        <v>6</v>
      </c>
    </row>
    <row r="174" spans="1:5" ht="15" customHeight="1">
      <c r="A174" s="13" t="s">
        <v>9048</v>
      </c>
      <c r="B174" s="14" t="s">
        <v>11143</v>
      </c>
      <c r="C174" s="15">
        <v>6073731</v>
      </c>
      <c r="D174" s="16" t="s">
        <v>5</v>
      </c>
      <c r="E174" s="17" t="s">
        <v>6</v>
      </c>
    </row>
    <row r="175" spans="1:5" ht="15" customHeight="1">
      <c r="A175" s="13" t="s">
        <v>9049</v>
      </c>
      <c r="B175" s="14" t="s">
        <v>11143</v>
      </c>
      <c r="C175" s="15">
        <v>6073738</v>
      </c>
      <c r="D175" s="16" t="s">
        <v>5</v>
      </c>
      <c r="E175" s="17" t="s">
        <v>6</v>
      </c>
    </row>
    <row r="176" spans="1:5" ht="15" customHeight="1">
      <c r="A176" s="13" t="s">
        <v>9050</v>
      </c>
      <c r="B176" s="14" t="s">
        <v>11143</v>
      </c>
      <c r="C176" s="15">
        <v>6073745</v>
      </c>
      <c r="D176" s="16" t="s">
        <v>5</v>
      </c>
      <c r="E176" s="17" t="s">
        <v>6</v>
      </c>
    </row>
    <row r="177" spans="1:5" ht="15" customHeight="1">
      <c r="A177" s="13" t="s">
        <v>9051</v>
      </c>
      <c r="B177" s="14" t="s">
        <v>11143</v>
      </c>
      <c r="C177" s="15">
        <v>6073749</v>
      </c>
      <c r="D177" s="16" t="s">
        <v>5</v>
      </c>
      <c r="E177" s="17" t="s">
        <v>6</v>
      </c>
    </row>
    <row r="178" spans="1:5" ht="15" customHeight="1">
      <c r="A178" s="13" t="s">
        <v>9052</v>
      </c>
      <c r="B178" s="14" t="s">
        <v>11143</v>
      </c>
      <c r="C178" s="15">
        <v>6102076</v>
      </c>
      <c r="D178" s="16" t="s">
        <v>5</v>
      </c>
      <c r="E178" s="17" t="s">
        <v>6</v>
      </c>
    </row>
    <row r="179" spans="1:5" ht="15" customHeight="1">
      <c r="A179" s="13" t="s">
        <v>9053</v>
      </c>
      <c r="B179" s="18" t="s">
        <v>11144</v>
      </c>
      <c r="C179" s="15">
        <v>6102079</v>
      </c>
      <c r="D179" s="16" t="s">
        <v>5</v>
      </c>
      <c r="E179" s="17" t="s">
        <v>6</v>
      </c>
    </row>
    <row r="180" spans="1:5" ht="15" customHeight="1">
      <c r="A180" s="13" t="s">
        <v>9054</v>
      </c>
      <c r="B180" s="18" t="s">
        <v>11144</v>
      </c>
      <c r="C180" s="15">
        <v>6102083</v>
      </c>
      <c r="D180" s="16" t="s">
        <v>5</v>
      </c>
      <c r="E180" s="17" t="s">
        <v>6</v>
      </c>
    </row>
    <row r="181" spans="1:5" ht="15" customHeight="1">
      <c r="A181" s="13" t="s">
        <v>9055</v>
      </c>
      <c r="B181" s="18" t="s">
        <v>11145</v>
      </c>
      <c r="C181" s="15">
        <v>6102088</v>
      </c>
      <c r="D181" s="16" t="s">
        <v>5</v>
      </c>
      <c r="E181" s="17" t="s">
        <v>6</v>
      </c>
    </row>
    <row r="182" spans="1:5" ht="15" customHeight="1">
      <c r="A182" s="13" t="s">
        <v>9056</v>
      </c>
      <c r="B182" s="18" t="s">
        <v>11144</v>
      </c>
      <c r="C182" s="15">
        <v>6102107</v>
      </c>
      <c r="D182" s="16" t="s">
        <v>5</v>
      </c>
      <c r="E182" s="17" t="s">
        <v>6</v>
      </c>
    </row>
    <row r="183" spans="1:5" ht="15" customHeight="1">
      <c r="A183" s="13" t="s">
        <v>9057</v>
      </c>
      <c r="B183" s="18" t="s">
        <v>11144</v>
      </c>
      <c r="C183" s="15">
        <v>6104030</v>
      </c>
      <c r="D183" s="16" t="s">
        <v>5</v>
      </c>
      <c r="E183" s="17" t="s">
        <v>6</v>
      </c>
    </row>
    <row r="184" spans="1:5" ht="15" customHeight="1">
      <c r="A184" s="13" t="s">
        <v>9058</v>
      </c>
      <c r="B184" s="14" t="s">
        <v>11143</v>
      </c>
      <c r="C184" s="15">
        <v>6104032</v>
      </c>
      <c r="D184" s="16" t="s">
        <v>5</v>
      </c>
      <c r="E184" s="17" t="s">
        <v>6</v>
      </c>
    </row>
    <row r="185" spans="1:5" ht="15" customHeight="1">
      <c r="A185" s="13" t="s">
        <v>9059</v>
      </c>
      <c r="B185" s="14" t="s">
        <v>11143</v>
      </c>
      <c r="C185" s="15">
        <v>6136733</v>
      </c>
      <c r="D185" s="16" t="s">
        <v>5</v>
      </c>
      <c r="E185" s="17" t="s">
        <v>6</v>
      </c>
    </row>
    <row r="186" spans="1:5" ht="15" customHeight="1">
      <c r="A186" s="13" t="s">
        <v>9060</v>
      </c>
      <c r="B186" s="14" t="s">
        <v>11143</v>
      </c>
      <c r="C186" s="15">
        <v>6136764</v>
      </c>
      <c r="D186" s="16" t="s">
        <v>5</v>
      </c>
      <c r="E186" s="17" t="s">
        <v>6</v>
      </c>
    </row>
    <row r="187" spans="1:5" ht="15" customHeight="1">
      <c r="A187" s="13" t="s">
        <v>9061</v>
      </c>
      <c r="B187" s="18" t="s">
        <v>11144</v>
      </c>
      <c r="C187" s="15">
        <v>6181078</v>
      </c>
      <c r="D187" s="16" t="s">
        <v>5</v>
      </c>
      <c r="E187" s="17" t="s">
        <v>6</v>
      </c>
    </row>
    <row r="188" spans="1:5" ht="15" customHeight="1">
      <c r="A188" s="13" t="s">
        <v>9062</v>
      </c>
      <c r="B188" s="18" t="s">
        <v>11144</v>
      </c>
      <c r="C188" s="15">
        <v>6181102</v>
      </c>
      <c r="D188" s="16" t="s">
        <v>5</v>
      </c>
      <c r="E188" s="17" t="s">
        <v>6</v>
      </c>
    </row>
    <row r="189" spans="1:5" ht="15" customHeight="1">
      <c r="A189" s="13" t="s">
        <v>9063</v>
      </c>
      <c r="B189" s="18" t="s">
        <v>11144</v>
      </c>
      <c r="C189" s="15">
        <v>6181104</v>
      </c>
      <c r="D189" s="16" t="s">
        <v>5</v>
      </c>
      <c r="E189" s="17" t="s">
        <v>6</v>
      </c>
    </row>
    <row r="190" spans="1:5" ht="15" customHeight="1">
      <c r="A190" s="13" t="s">
        <v>9064</v>
      </c>
      <c r="B190" s="14" t="s">
        <v>11143</v>
      </c>
      <c r="C190" s="15">
        <v>6181232</v>
      </c>
      <c r="D190" s="16" t="s">
        <v>5</v>
      </c>
      <c r="E190" s="17" t="s">
        <v>6</v>
      </c>
    </row>
    <row r="191" spans="1:5" ht="15" customHeight="1">
      <c r="A191" s="13" t="s">
        <v>9065</v>
      </c>
      <c r="B191" s="14" t="s">
        <v>11143</v>
      </c>
      <c r="C191" s="15">
        <v>6265353</v>
      </c>
      <c r="D191" s="16" t="s">
        <v>5</v>
      </c>
      <c r="E191" s="17" t="s">
        <v>6</v>
      </c>
    </row>
    <row r="192" spans="1:5" ht="15" customHeight="1">
      <c r="A192" s="13" t="s">
        <v>9066</v>
      </c>
      <c r="B192" s="14" t="s">
        <v>11143</v>
      </c>
      <c r="C192" s="15">
        <v>6265357</v>
      </c>
      <c r="D192" s="16" t="s">
        <v>5</v>
      </c>
      <c r="E192" s="17" t="s">
        <v>6</v>
      </c>
    </row>
    <row r="193" spans="1:5" ht="15" customHeight="1">
      <c r="A193" s="13" t="s">
        <v>9067</v>
      </c>
      <c r="B193" s="14" t="s">
        <v>11143</v>
      </c>
      <c r="C193" s="15">
        <v>6265391</v>
      </c>
      <c r="D193" s="16" t="s">
        <v>5</v>
      </c>
      <c r="E193" s="17" t="s">
        <v>6</v>
      </c>
    </row>
    <row r="194" spans="1:5" ht="15" customHeight="1">
      <c r="A194" s="13" t="s">
        <v>9068</v>
      </c>
      <c r="B194" s="14" t="s">
        <v>11143</v>
      </c>
      <c r="C194" s="15">
        <v>6272319</v>
      </c>
      <c r="D194" s="16" t="s">
        <v>5</v>
      </c>
      <c r="E194" s="17" t="s">
        <v>6</v>
      </c>
    </row>
    <row r="195" spans="1:5" ht="15" customHeight="1">
      <c r="A195" s="13" t="s">
        <v>9069</v>
      </c>
      <c r="B195" s="18" t="s">
        <v>11145</v>
      </c>
      <c r="C195" s="15">
        <v>6323013</v>
      </c>
      <c r="D195" s="16" t="s">
        <v>5</v>
      </c>
      <c r="E195" s="17" t="s">
        <v>6</v>
      </c>
    </row>
    <row r="196" spans="1:5" ht="15" customHeight="1">
      <c r="A196" s="13" t="s">
        <v>9070</v>
      </c>
      <c r="B196" s="18" t="s">
        <v>11145</v>
      </c>
      <c r="C196" s="15">
        <v>6323024</v>
      </c>
      <c r="D196" s="16" t="s">
        <v>5</v>
      </c>
      <c r="E196" s="17" t="s">
        <v>6</v>
      </c>
    </row>
    <row r="197" spans="1:5" ht="15" customHeight="1">
      <c r="A197" s="13" t="s">
        <v>9071</v>
      </c>
      <c r="B197" s="18" t="s">
        <v>11145</v>
      </c>
      <c r="C197" s="15">
        <v>6323068</v>
      </c>
      <c r="D197" s="16" t="s">
        <v>5</v>
      </c>
      <c r="E197" s="17" t="s">
        <v>6</v>
      </c>
    </row>
    <row r="198" spans="1:5" ht="15" customHeight="1">
      <c r="A198" s="13" t="s">
        <v>9072</v>
      </c>
      <c r="B198" s="14" t="s">
        <v>11143</v>
      </c>
      <c r="C198" s="15">
        <v>6418124</v>
      </c>
      <c r="D198" s="16" t="s">
        <v>5</v>
      </c>
      <c r="E198" s="17" t="s">
        <v>6</v>
      </c>
    </row>
    <row r="199" spans="1:5" ht="15" customHeight="1">
      <c r="A199" s="13" t="s">
        <v>9073</v>
      </c>
      <c r="B199" s="14" t="s">
        <v>11143</v>
      </c>
      <c r="C199" s="15">
        <v>6418130</v>
      </c>
      <c r="D199" s="16" t="s">
        <v>5</v>
      </c>
      <c r="E199" s="17" t="s">
        <v>6</v>
      </c>
    </row>
    <row r="200" spans="1:5" ht="15" customHeight="1">
      <c r="A200" s="13" t="s">
        <v>9074</v>
      </c>
      <c r="B200" s="14" t="s">
        <v>11143</v>
      </c>
      <c r="C200" s="15">
        <v>6418142</v>
      </c>
      <c r="D200" s="16" t="s">
        <v>5</v>
      </c>
      <c r="E200" s="17" t="s">
        <v>6</v>
      </c>
    </row>
    <row r="201" spans="1:5" ht="15" customHeight="1">
      <c r="A201" s="13" t="s">
        <v>9075</v>
      </c>
      <c r="B201" s="14" t="s">
        <v>11143</v>
      </c>
      <c r="C201" s="15">
        <v>6418144</v>
      </c>
      <c r="D201" s="16" t="s">
        <v>5</v>
      </c>
      <c r="E201" s="17" t="s">
        <v>6</v>
      </c>
    </row>
    <row r="202" spans="1:5" ht="15" customHeight="1">
      <c r="A202" s="13" t="s">
        <v>9076</v>
      </c>
      <c r="B202" s="14" t="s">
        <v>11143</v>
      </c>
      <c r="C202" s="15">
        <v>6418256</v>
      </c>
      <c r="D202" s="16" t="s">
        <v>9077</v>
      </c>
      <c r="E202" s="17" t="s">
        <v>18</v>
      </c>
    </row>
    <row r="203" spans="1:5" ht="15" customHeight="1">
      <c r="A203" s="13" t="s">
        <v>9078</v>
      </c>
      <c r="B203" s="14" t="s">
        <v>11143</v>
      </c>
      <c r="C203" s="15">
        <v>6418273</v>
      </c>
      <c r="D203" s="16" t="s">
        <v>9077</v>
      </c>
      <c r="E203" s="17" t="s">
        <v>18</v>
      </c>
    </row>
    <row r="204" spans="1:5" ht="15" customHeight="1">
      <c r="A204" s="13" t="s">
        <v>9079</v>
      </c>
      <c r="B204" s="14" t="s">
        <v>11143</v>
      </c>
      <c r="C204" s="15">
        <v>6418278</v>
      </c>
      <c r="D204" s="16" t="s">
        <v>9077</v>
      </c>
      <c r="E204" s="17" t="s">
        <v>18</v>
      </c>
    </row>
    <row r="205" spans="1:5" ht="15" customHeight="1">
      <c r="A205" s="13" t="s">
        <v>9080</v>
      </c>
      <c r="B205" s="14" t="s">
        <v>11143</v>
      </c>
      <c r="C205" s="15">
        <v>6420818</v>
      </c>
      <c r="D205" s="16" t="s">
        <v>9077</v>
      </c>
      <c r="E205" s="17" t="s">
        <v>13</v>
      </c>
    </row>
    <row r="206" spans="1:5" ht="15" customHeight="1">
      <c r="A206" s="13" t="s">
        <v>9081</v>
      </c>
      <c r="B206" s="14" t="s">
        <v>11143</v>
      </c>
      <c r="C206" s="15">
        <v>6420825</v>
      </c>
      <c r="D206" s="16" t="s">
        <v>9077</v>
      </c>
      <c r="E206" s="17" t="s">
        <v>13</v>
      </c>
    </row>
    <row r="207" spans="1:5" ht="15" customHeight="1">
      <c r="A207" s="13" t="s">
        <v>9082</v>
      </c>
      <c r="B207" s="14" t="s">
        <v>11143</v>
      </c>
      <c r="C207" s="15">
        <v>6420844</v>
      </c>
      <c r="D207" s="16" t="s">
        <v>9077</v>
      </c>
      <c r="E207" s="17" t="s">
        <v>13</v>
      </c>
    </row>
    <row r="208" spans="1:5" ht="15" customHeight="1">
      <c r="A208" s="13" t="s">
        <v>9083</v>
      </c>
      <c r="B208" s="14" t="s">
        <v>11143</v>
      </c>
      <c r="C208" s="15">
        <v>6420847</v>
      </c>
      <c r="D208" s="16" t="s">
        <v>9077</v>
      </c>
      <c r="E208" s="17" t="s">
        <v>13</v>
      </c>
    </row>
    <row r="209" spans="1:5" ht="15" customHeight="1">
      <c r="A209" s="13" t="s">
        <v>9084</v>
      </c>
      <c r="B209" s="14" t="s">
        <v>11143</v>
      </c>
      <c r="C209" s="15">
        <v>6420849</v>
      </c>
      <c r="D209" s="16" t="s">
        <v>9077</v>
      </c>
      <c r="E209" s="17" t="s">
        <v>13</v>
      </c>
    </row>
    <row r="210" spans="1:5" ht="15" customHeight="1">
      <c r="A210" s="13" t="s">
        <v>9085</v>
      </c>
      <c r="B210" s="14" t="s">
        <v>11143</v>
      </c>
      <c r="C210" s="15">
        <v>6420866</v>
      </c>
      <c r="D210" s="16" t="s">
        <v>9077</v>
      </c>
      <c r="E210" s="17" t="s">
        <v>13</v>
      </c>
    </row>
    <row r="211" spans="1:5" ht="15" customHeight="1">
      <c r="A211" s="13" t="s">
        <v>9086</v>
      </c>
      <c r="B211" s="14" t="s">
        <v>11143</v>
      </c>
      <c r="C211" s="15">
        <v>6475114</v>
      </c>
      <c r="D211" s="16" t="s">
        <v>5</v>
      </c>
      <c r="E211" s="17" t="s">
        <v>6</v>
      </c>
    </row>
    <row r="212" spans="1:5" ht="15" customHeight="1">
      <c r="A212" s="13" t="s">
        <v>9087</v>
      </c>
      <c r="B212" s="14" t="s">
        <v>11143</v>
      </c>
      <c r="C212" s="15">
        <v>6475135</v>
      </c>
      <c r="D212" s="16" t="s">
        <v>5</v>
      </c>
      <c r="E212" s="17" t="s">
        <v>6</v>
      </c>
    </row>
    <row r="213" spans="1:5" ht="15" customHeight="1">
      <c r="A213" s="13" t="s">
        <v>9088</v>
      </c>
      <c r="B213" s="14" t="s">
        <v>11143</v>
      </c>
      <c r="C213" s="15">
        <v>6475144</v>
      </c>
      <c r="D213" s="16" t="s">
        <v>5</v>
      </c>
      <c r="E213" s="17" t="s">
        <v>6</v>
      </c>
    </row>
    <row r="214" spans="1:5" ht="15" customHeight="1">
      <c r="A214" s="13" t="s">
        <v>9089</v>
      </c>
      <c r="B214" s="14" t="s">
        <v>11143</v>
      </c>
      <c r="C214" s="15">
        <v>6475147</v>
      </c>
      <c r="D214" s="16" t="s">
        <v>5</v>
      </c>
      <c r="E214" s="17" t="s">
        <v>6</v>
      </c>
    </row>
    <row r="215" spans="1:5" ht="15" customHeight="1">
      <c r="A215" s="13" t="s">
        <v>9090</v>
      </c>
      <c r="B215" s="18" t="s">
        <v>11145</v>
      </c>
      <c r="C215" s="15">
        <v>6590195</v>
      </c>
      <c r="D215" s="16" t="s">
        <v>9091</v>
      </c>
      <c r="E215" s="17" t="s">
        <v>18</v>
      </c>
    </row>
    <row r="216" spans="1:5" ht="15" customHeight="1">
      <c r="A216" s="13" t="s">
        <v>9092</v>
      </c>
      <c r="B216" s="18" t="s">
        <v>11145</v>
      </c>
      <c r="C216" s="15">
        <v>6590539</v>
      </c>
      <c r="D216" s="16" t="s">
        <v>9091</v>
      </c>
      <c r="E216" s="17" t="s">
        <v>18</v>
      </c>
    </row>
    <row r="217" spans="1:5" ht="15" customHeight="1">
      <c r="A217" s="13" t="s">
        <v>9093</v>
      </c>
      <c r="B217" s="14" t="s">
        <v>11143</v>
      </c>
      <c r="C217" s="15">
        <v>6590550</v>
      </c>
      <c r="D217" s="16" t="s">
        <v>9091</v>
      </c>
      <c r="E217" s="17" t="s">
        <v>18</v>
      </c>
    </row>
    <row r="218" spans="1:5" ht="15" customHeight="1">
      <c r="A218" s="13" t="s">
        <v>9094</v>
      </c>
      <c r="B218" s="14" t="s">
        <v>11143</v>
      </c>
      <c r="C218" s="15">
        <v>6595511</v>
      </c>
      <c r="D218" s="16" t="s">
        <v>9091</v>
      </c>
      <c r="E218" s="17" t="s">
        <v>18</v>
      </c>
    </row>
    <row r="219" spans="1:5" ht="15" customHeight="1">
      <c r="A219" s="13" t="s">
        <v>9095</v>
      </c>
      <c r="B219" s="18" t="s">
        <v>11144</v>
      </c>
      <c r="C219" s="15">
        <v>6613605</v>
      </c>
      <c r="D219" s="16" t="s">
        <v>5</v>
      </c>
      <c r="E219" s="17" t="s">
        <v>6</v>
      </c>
    </row>
    <row r="220" spans="1:5" ht="15" customHeight="1">
      <c r="A220" s="13" t="s">
        <v>9096</v>
      </c>
      <c r="B220" s="14" t="s">
        <v>11143</v>
      </c>
      <c r="C220" s="15">
        <v>6786192</v>
      </c>
      <c r="D220" s="16" t="s">
        <v>5</v>
      </c>
      <c r="E220" s="17" t="s">
        <v>6</v>
      </c>
    </row>
    <row r="221" spans="1:5" ht="15" customHeight="1">
      <c r="A221" s="13" t="s">
        <v>9097</v>
      </c>
      <c r="B221" s="14" t="s">
        <v>11143</v>
      </c>
      <c r="C221" s="15">
        <v>6848323</v>
      </c>
      <c r="D221" s="16" t="s">
        <v>5</v>
      </c>
      <c r="E221" s="17" t="s">
        <v>6</v>
      </c>
    </row>
    <row r="222" spans="1:5" ht="15" customHeight="1">
      <c r="A222" s="13" t="s">
        <v>9098</v>
      </c>
      <c r="B222" s="14" t="s">
        <v>11143</v>
      </c>
      <c r="C222" s="15">
        <v>6848340</v>
      </c>
      <c r="D222" s="16" t="s">
        <v>5</v>
      </c>
      <c r="E222" s="17" t="s">
        <v>6</v>
      </c>
    </row>
    <row r="223" spans="1:5" ht="15" customHeight="1">
      <c r="A223" s="13" t="s">
        <v>9099</v>
      </c>
      <c r="B223" s="14" t="s">
        <v>11143</v>
      </c>
      <c r="C223" s="15">
        <v>6848361</v>
      </c>
      <c r="D223" s="16" t="s">
        <v>5</v>
      </c>
      <c r="E223" s="17" t="s">
        <v>6</v>
      </c>
    </row>
    <row r="224" spans="1:5" ht="15" customHeight="1">
      <c r="A224" s="13" t="s">
        <v>9100</v>
      </c>
      <c r="B224" s="14" t="s">
        <v>11143</v>
      </c>
      <c r="C224" s="15">
        <v>6942745</v>
      </c>
      <c r="D224" s="16" t="s">
        <v>9101</v>
      </c>
      <c r="E224" s="17" t="s">
        <v>18</v>
      </c>
    </row>
    <row r="225" spans="1:5" ht="15" customHeight="1">
      <c r="A225" s="13" t="s">
        <v>9102</v>
      </c>
      <c r="B225" s="14" t="s">
        <v>11143</v>
      </c>
      <c r="C225" s="15">
        <v>6942747</v>
      </c>
      <c r="D225" s="16" t="s">
        <v>9101</v>
      </c>
      <c r="E225" s="17" t="s">
        <v>18</v>
      </c>
    </row>
    <row r="226" spans="1:5" ht="15" customHeight="1">
      <c r="A226" s="13" t="s">
        <v>9103</v>
      </c>
      <c r="B226" s="14" t="s">
        <v>11143</v>
      </c>
      <c r="C226" s="15">
        <v>7007277</v>
      </c>
      <c r="D226" s="16" t="s">
        <v>5</v>
      </c>
      <c r="E226" s="17" t="s">
        <v>6</v>
      </c>
    </row>
    <row r="227" spans="1:5" ht="15" customHeight="1">
      <c r="A227" s="13" t="s">
        <v>9104</v>
      </c>
      <c r="B227" s="14" t="s">
        <v>11143</v>
      </c>
      <c r="C227" s="15">
        <v>7007286</v>
      </c>
      <c r="D227" s="16" t="s">
        <v>5</v>
      </c>
      <c r="E227" s="17" t="s">
        <v>6</v>
      </c>
    </row>
    <row r="228" spans="1:5" ht="15" customHeight="1">
      <c r="A228" s="13" t="s">
        <v>9105</v>
      </c>
      <c r="B228" s="14" t="s">
        <v>11143</v>
      </c>
      <c r="C228" s="15">
        <v>7033815</v>
      </c>
      <c r="D228" s="16" t="s">
        <v>5</v>
      </c>
      <c r="E228" s="17" t="s">
        <v>6</v>
      </c>
    </row>
    <row r="229" spans="1:5" ht="15" customHeight="1">
      <c r="A229" s="13" t="s">
        <v>9106</v>
      </c>
      <c r="B229" s="18" t="s">
        <v>11145</v>
      </c>
      <c r="C229" s="15">
        <v>7033817</v>
      </c>
      <c r="D229" s="16" t="s">
        <v>5</v>
      </c>
      <c r="E229" s="17" t="s">
        <v>6</v>
      </c>
    </row>
    <row r="230" spans="1:5" ht="15" customHeight="1">
      <c r="A230" s="13" t="s">
        <v>9107</v>
      </c>
      <c r="B230" s="14" t="s">
        <v>11143</v>
      </c>
      <c r="C230" s="15">
        <v>7033835</v>
      </c>
      <c r="D230" s="16" t="s">
        <v>5</v>
      </c>
      <c r="E230" s="17" t="s">
        <v>6</v>
      </c>
    </row>
    <row r="231" spans="1:5" ht="15" customHeight="1">
      <c r="A231" s="13" t="s">
        <v>9108</v>
      </c>
      <c r="B231" s="18" t="s">
        <v>11145</v>
      </c>
      <c r="C231" s="15">
        <v>7033857</v>
      </c>
      <c r="D231" s="16" t="s">
        <v>5</v>
      </c>
      <c r="E231" s="17" t="s">
        <v>6</v>
      </c>
    </row>
    <row r="232" spans="1:5" ht="15" customHeight="1">
      <c r="A232" s="13" t="s">
        <v>9109</v>
      </c>
      <c r="B232" s="14" t="s">
        <v>11143</v>
      </c>
      <c r="C232" s="15">
        <v>7155408</v>
      </c>
      <c r="D232" s="16" t="s">
        <v>9110</v>
      </c>
      <c r="E232" s="17" t="s">
        <v>18</v>
      </c>
    </row>
    <row r="233" spans="1:5" ht="15" customHeight="1">
      <c r="A233" s="13" t="s">
        <v>9111</v>
      </c>
      <c r="B233" s="14" t="s">
        <v>11143</v>
      </c>
      <c r="C233" s="15">
        <v>7155508</v>
      </c>
      <c r="D233" s="16" t="s">
        <v>9110</v>
      </c>
      <c r="E233" s="17" t="s">
        <v>18</v>
      </c>
    </row>
    <row r="234" spans="1:5" ht="15" customHeight="1">
      <c r="A234" s="13" t="s">
        <v>9112</v>
      </c>
      <c r="B234" s="18" t="s">
        <v>11144</v>
      </c>
      <c r="C234" s="15">
        <v>7180846</v>
      </c>
      <c r="D234" s="16" t="s">
        <v>9113</v>
      </c>
      <c r="E234" s="17" t="s">
        <v>13</v>
      </c>
    </row>
    <row r="235" spans="1:5" ht="15" customHeight="1">
      <c r="A235" s="13" t="s">
        <v>9114</v>
      </c>
      <c r="B235" s="18" t="s">
        <v>11144</v>
      </c>
      <c r="C235" s="15">
        <v>7214138</v>
      </c>
      <c r="D235" s="16" t="s">
        <v>9115</v>
      </c>
      <c r="E235" s="17" t="s">
        <v>18</v>
      </c>
    </row>
    <row r="236" spans="1:5" ht="15" customHeight="1">
      <c r="A236" s="13" t="s">
        <v>9116</v>
      </c>
      <c r="B236" s="14" t="s">
        <v>11143</v>
      </c>
      <c r="C236" s="15">
        <v>7485068</v>
      </c>
      <c r="D236" s="16" t="s">
        <v>5</v>
      </c>
      <c r="E236" s="17" t="s">
        <v>6</v>
      </c>
    </row>
    <row r="237" spans="1:5" ht="15" customHeight="1">
      <c r="A237" s="13" t="s">
        <v>9117</v>
      </c>
      <c r="B237" s="18" t="s">
        <v>11145</v>
      </c>
      <c r="C237" s="15">
        <v>7485076</v>
      </c>
      <c r="D237" s="16" t="s">
        <v>5</v>
      </c>
      <c r="E237" s="17" t="s">
        <v>6</v>
      </c>
    </row>
    <row r="238" spans="1:5" ht="15" customHeight="1">
      <c r="A238" s="13" t="s">
        <v>9118</v>
      </c>
      <c r="B238" s="14" t="s">
        <v>11143</v>
      </c>
      <c r="C238" s="15">
        <v>7485093</v>
      </c>
      <c r="D238" s="16" t="s">
        <v>5</v>
      </c>
      <c r="E238" s="17" t="s">
        <v>6</v>
      </c>
    </row>
    <row r="239" spans="1:5" ht="15" customHeight="1">
      <c r="A239" s="13" t="s">
        <v>9119</v>
      </c>
      <c r="B239" s="18" t="s">
        <v>11145</v>
      </c>
      <c r="C239" s="15">
        <v>7485105</v>
      </c>
      <c r="D239" s="16" t="s">
        <v>5</v>
      </c>
      <c r="E239" s="17" t="s">
        <v>6</v>
      </c>
    </row>
    <row r="240" spans="1:5" ht="15" customHeight="1">
      <c r="A240" s="13" t="s">
        <v>9120</v>
      </c>
      <c r="B240" s="14" t="s">
        <v>11143</v>
      </c>
      <c r="C240" s="15">
        <v>7485126</v>
      </c>
      <c r="D240" s="16" t="s">
        <v>5</v>
      </c>
      <c r="E240" s="17" t="s">
        <v>6</v>
      </c>
    </row>
    <row r="241" spans="1:5" ht="15" customHeight="1">
      <c r="A241" s="13" t="s">
        <v>9121</v>
      </c>
      <c r="B241" s="14" t="s">
        <v>11143</v>
      </c>
      <c r="C241" s="15">
        <v>7499383</v>
      </c>
      <c r="D241" s="16" t="s">
        <v>5</v>
      </c>
      <c r="E241" s="17" t="s">
        <v>6</v>
      </c>
    </row>
    <row r="242" spans="1:5" ht="15" customHeight="1">
      <c r="A242" s="13" t="s">
        <v>9122</v>
      </c>
      <c r="B242" s="14" t="s">
        <v>11143</v>
      </c>
      <c r="C242" s="15">
        <v>7499415</v>
      </c>
      <c r="D242" s="16" t="s">
        <v>5</v>
      </c>
      <c r="E242" s="17" t="s">
        <v>6</v>
      </c>
    </row>
    <row r="243" spans="1:5" ht="15" customHeight="1">
      <c r="A243" s="13" t="s">
        <v>9123</v>
      </c>
      <c r="B243" s="14" t="s">
        <v>11143</v>
      </c>
      <c r="C243" s="15">
        <v>7787049</v>
      </c>
      <c r="D243" s="16" t="s">
        <v>9124</v>
      </c>
      <c r="E243" s="17" t="s">
        <v>18</v>
      </c>
    </row>
    <row r="244" spans="1:5" ht="15" customHeight="1">
      <c r="A244" s="13" t="s">
        <v>9125</v>
      </c>
      <c r="B244" s="14" t="s">
        <v>11143</v>
      </c>
      <c r="C244" s="15">
        <v>7787214</v>
      </c>
      <c r="D244" s="16" t="s">
        <v>5</v>
      </c>
      <c r="E244" s="17" t="s">
        <v>6</v>
      </c>
    </row>
    <row r="245" spans="1:5" ht="15" customHeight="1">
      <c r="A245" s="13" t="s">
        <v>9126</v>
      </c>
      <c r="B245" s="18" t="s">
        <v>11144</v>
      </c>
      <c r="C245" s="15">
        <v>7882206</v>
      </c>
      <c r="D245" s="16" t="s">
        <v>9127</v>
      </c>
      <c r="E245" s="17" t="s">
        <v>18</v>
      </c>
    </row>
    <row r="246" spans="1:5" ht="15" customHeight="1">
      <c r="A246" s="13" t="s">
        <v>9128</v>
      </c>
      <c r="B246" s="18" t="s">
        <v>11144</v>
      </c>
      <c r="C246" s="15">
        <v>7882212</v>
      </c>
      <c r="D246" s="16" t="s">
        <v>9127</v>
      </c>
      <c r="E246" s="17" t="s">
        <v>18</v>
      </c>
    </row>
    <row r="247" spans="1:5" ht="15" customHeight="1">
      <c r="A247" s="13" t="s">
        <v>9129</v>
      </c>
      <c r="B247" s="18" t="s">
        <v>11144</v>
      </c>
      <c r="C247" s="15">
        <v>8003480</v>
      </c>
      <c r="D247" s="16" t="s">
        <v>5</v>
      </c>
      <c r="E247" s="17" t="s">
        <v>6</v>
      </c>
    </row>
    <row r="248" spans="1:5" ht="15" customHeight="1">
      <c r="A248" s="13" t="s">
        <v>9130</v>
      </c>
      <c r="B248" s="18" t="s">
        <v>11144</v>
      </c>
      <c r="C248" s="15">
        <v>8003490</v>
      </c>
      <c r="D248" s="16" t="s">
        <v>5</v>
      </c>
      <c r="E248" s="17" t="s">
        <v>6</v>
      </c>
    </row>
    <row r="249" spans="1:5" ht="15" customHeight="1">
      <c r="A249" s="13" t="s">
        <v>9131</v>
      </c>
      <c r="B249" s="14" t="s">
        <v>11143</v>
      </c>
      <c r="C249" s="15">
        <v>8062929</v>
      </c>
      <c r="D249" s="16" t="s">
        <v>5</v>
      </c>
      <c r="E249" s="17" t="s">
        <v>6</v>
      </c>
    </row>
    <row r="250" spans="1:5" ht="15" customHeight="1">
      <c r="A250" s="13" t="s">
        <v>9132</v>
      </c>
      <c r="B250" s="18" t="s">
        <v>11144</v>
      </c>
      <c r="C250" s="15">
        <v>8150180</v>
      </c>
      <c r="D250" s="16" t="s">
        <v>9133</v>
      </c>
      <c r="E250" s="17" t="s">
        <v>18</v>
      </c>
    </row>
    <row r="251" spans="1:5" ht="15" customHeight="1">
      <c r="A251" s="13" t="s">
        <v>9134</v>
      </c>
      <c r="B251" s="14" t="s">
        <v>11143</v>
      </c>
      <c r="C251" s="15">
        <v>8167047</v>
      </c>
      <c r="D251" s="16" t="s">
        <v>9135</v>
      </c>
      <c r="E251" s="17" t="s">
        <v>18</v>
      </c>
    </row>
    <row r="252" spans="1:5" ht="15" customHeight="1">
      <c r="A252" s="13" t="s">
        <v>9136</v>
      </c>
      <c r="B252" s="14" t="s">
        <v>11143</v>
      </c>
      <c r="C252" s="15">
        <v>8175096</v>
      </c>
      <c r="D252" s="16" t="s">
        <v>5</v>
      </c>
      <c r="E252" s="17" t="s">
        <v>6</v>
      </c>
    </row>
    <row r="253" spans="1:5" ht="15" customHeight="1">
      <c r="A253" s="13" t="s">
        <v>9137</v>
      </c>
      <c r="B253" s="14" t="s">
        <v>11143</v>
      </c>
      <c r="C253" s="15">
        <v>8175115</v>
      </c>
      <c r="D253" s="16" t="s">
        <v>5</v>
      </c>
      <c r="E253" s="17" t="s">
        <v>6</v>
      </c>
    </row>
    <row r="254" spans="1:5" ht="15" customHeight="1">
      <c r="A254" s="13" t="s">
        <v>9138</v>
      </c>
      <c r="B254" s="14" t="s">
        <v>11143</v>
      </c>
      <c r="C254" s="15">
        <v>8175117</v>
      </c>
      <c r="D254" s="16" t="s">
        <v>5</v>
      </c>
      <c r="E254" s="17" t="s">
        <v>6</v>
      </c>
    </row>
    <row r="255" spans="1:5" ht="15" customHeight="1">
      <c r="A255" s="13" t="s">
        <v>9139</v>
      </c>
      <c r="B255" s="18" t="s">
        <v>11144</v>
      </c>
      <c r="C255" s="15">
        <v>8175960</v>
      </c>
      <c r="D255" s="16" t="s">
        <v>5</v>
      </c>
      <c r="E255" s="17" t="s">
        <v>6</v>
      </c>
    </row>
    <row r="256" spans="1:5" ht="15" customHeight="1">
      <c r="A256" s="13" t="s">
        <v>9140</v>
      </c>
      <c r="B256" s="14" t="s">
        <v>11143</v>
      </c>
      <c r="C256" s="15">
        <v>8175961</v>
      </c>
      <c r="D256" s="16" t="s">
        <v>5</v>
      </c>
      <c r="E256" s="17" t="s">
        <v>6</v>
      </c>
    </row>
    <row r="257" spans="1:5" ht="15" customHeight="1">
      <c r="A257" s="13" t="s">
        <v>9141</v>
      </c>
      <c r="B257" s="14" t="s">
        <v>11143</v>
      </c>
      <c r="C257" s="15">
        <v>8175977</v>
      </c>
      <c r="D257" s="16" t="s">
        <v>5</v>
      </c>
      <c r="E257" s="17" t="s">
        <v>6</v>
      </c>
    </row>
    <row r="258" spans="1:5" ht="15" customHeight="1">
      <c r="A258" s="13" t="s">
        <v>9142</v>
      </c>
      <c r="B258" s="14" t="s">
        <v>11143</v>
      </c>
      <c r="C258" s="15">
        <v>8175984</v>
      </c>
      <c r="D258" s="16" t="s">
        <v>5</v>
      </c>
      <c r="E258" s="17" t="s">
        <v>6</v>
      </c>
    </row>
    <row r="259" spans="1:5" ht="15" customHeight="1">
      <c r="A259" s="13" t="s">
        <v>9143</v>
      </c>
      <c r="B259" s="14" t="s">
        <v>11143</v>
      </c>
      <c r="C259" s="15">
        <v>8353524</v>
      </c>
      <c r="D259" s="16" t="s">
        <v>5</v>
      </c>
      <c r="E259" s="17" t="s">
        <v>6</v>
      </c>
    </row>
    <row r="260" spans="1:5" ht="15" customHeight="1">
      <c r="A260" s="13" t="s">
        <v>9144</v>
      </c>
      <c r="B260" s="14" t="s">
        <v>11143</v>
      </c>
      <c r="C260" s="15">
        <v>8540166</v>
      </c>
      <c r="D260" s="16" t="s">
        <v>5</v>
      </c>
      <c r="E260" s="17" t="s">
        <v>6</v>
      </c>
    </row>
    <row r="261" spans="1:5" ht="15" customHeight="1">
      <c r="A261" s="13" t="s">
        <v>9145</v>
      </c>
      <c r="B261" s="14" t="s">
        <v>11143</v>
      </c>
      <c r="C261" s="15">
        <v>8540167</v>
      </c>
      <c r="D261" s="16" t="s">
        <v>5</v>
      </c>
      <c r="E261" s="17" t="s">
        <v>6</v>
      </c>
    </row>
    <row r="262" spans="1:5" ht="15" customHeight="1">
      <c r="A262" s="13" t="s">
        <v>9146</v>
      </c>
      <c r="B262" s="14" t="s">
        <v>11143</v>
      </c>
      <c r="C262" s="15">
        <v>8540169</v>
      </c>
      <c r="D262" s="16" t="s">
        <v>5</v>
      </c>
      <c r="E262" s="17" t="s">
        <v>6</v>
      </c>
    </row>
    <row r="263" spans="1:5" ht="15" customHeight="1">
      <c r="A263" s="13" t="s">
        <v>9147</v>
      </c>
      <c r="B263" s="14" t="s">
        <v>11143</v>
      </c>
      <c r="C263" s="15">
        <v>8540170</v>
      </c>
      <c r="D263" s="16" t="s">
        <v>5</v>
      </c>
      <c r="E263" s="17" t="s">
        <v>6</v>
      </c>
    </row>
    <row r="264" spans="1:5" ht="15" customHeight="1">
      <c r="A264" s="13" t="s">
        <v>9148</v>
      </c>
      <c r="B264" s="14" t="s">
        <v>11143</v>
      </c>
      <c r="C264" s="15">
        <v>8540196</v>
      </c>
      <c r="D264" s="16" t="s">
        <v>5</v>
      </c>
      <c r="E264" s="17" t="s">
        <v>6</v>
      </c>
    </row>
    <row r="265" spans="1:5" ht="15" customHeight="1">
      <c r="A265" s="13" t="s">
        <v>9149</v>
      </c>
      <c r="B265" s="14" t="s">
        <v>11143</v>
      </c>
      <c r="C265" s="15">
        <v>8570283</v>
      </c>
      <c r="D265" s="16" t="s">
        <v>5</v>
      </c>
      <c r="E265" s="17" t="s">
        <v>6</v>
      </c>
    </row>
    <row r="266" spans="1:5" ht="15" customHeight="1">
      <c r="A266" s="13" t="s">
        <v>9150</v>
      </c>
      <c r="B266" s="14" t="s">
        <v>11143</v>
      </c>
      <c r="C266" s="15">
        <v>8570285</v>
      </c>
      <c r="D266" s="16" t="s">
        <v>5</v>
      </c>
      <c r="E266" s="17" t="s">
        <v>6</v>
      </c>
    </row>
    <row r="267" spans="1:5" ht="15" customHeight="1">
      <c r="A267" s="13" t="s">
        <v>9151</v>
      </c>
      <c r="B267" s="18" t="s">
        <v>11144</v>
      </c>
      <c r="C267" s="15">
        <v>8570286</v>
      </c>
      <c r="D267" s="16" t="s">
        <v>5</v>
      </c>
      <c r="E267" s="17" t="s">
        <v>6</v>
      </c>
    </row>
    <row r="268" spans="1:5" ht="15" customHeight="1">
      <c r="A268" s="13" t="s">
        <v>9152</v>
      </c>
      <c r="B268" s="14" t="s">
        <v>11143</v>
      </c>
      <c r="C268" s="15">
        <v>8570287</v>
      </c>
      <c r="D268" s="16" t="s">
        <v>5</v>
      </c>
      <c r="E268" s="17" t="s">
        <v>6</v>
      </c>
    </row>
    <row r="269" spans="1:5" ht="15" customHeight="1">
      <c r="A269" s="13" t="s">
        <v>9153</v>
      </c>
      <c r="B269" s="18" t="s">
        <v>11144</v>
      </c>
      <c r="C269" s="15">
        <v>8708734</v>
      </c>
      <c r="D269" s="16" t="s">
        <v>9154</v>
      </c>
      <c r="E269" s="17" t="s">
        <v>18</v>
      </c>
    </row>
    <row r="270" spans="1:5" ht="15" customHeight="1">
      <c r="A270" s="13" t="s">
        <v>9155</v>
      </c>
      <c r="B270" s="14" t="s">
        <v>11143</v>
      </c>
      <c r="C270" s="15">
        <v>8769364</v>
      </c>
      <c r="D270" s="16" t="s">
        <v>5</v>
      </c>
      <c r="E270" s="17" t="s">
        <v>6</v>
      </c>
    </row>
    <row r="271" spans="1:5" ht="15" customHeight="1">
      <c r="A271" s="13" t="s">
        <v>9156</v>
      </c>
      <c r="B271" s="14" t="s">
        <v>11143</v>
      </c>
      <c r="C271" s="15">
        <v>8769369</v>
      </c>
      <c r="D271" s="16" t="s">
        <v>5</v>
      </c>
      <c r="E271" s="17" t="s">
        <v>6</v>
      </c>
    </row>
    <row r="272" spans="1:5" ht="15" customHeight="1">
      <c r="A272" s="13" t="s">
        <v>9157</v>
      </c>
      <c r="B272" s="18" t="s">
        <v>11144</v>
      </c>
      <c r="C272" s="15">
        <v>8769382</v>
      </c>
      <c r="D272" s="16" t="s">
        <v>5</v>
      </c>
      <c r="E272" s="17" t="s">
        <v>6</v>
      </c>
    </row>
    <row r="273" spans="1:5" ht="15" customHeight="1">
      <c r="A273" s="13" t="s">
        <v>9158</v>
      </c>
      <c r="B273" s="18" t="s">
        <v>11144</v>
      </c>
      <c r="C273" s="15">
        <v>8826229</v>
      </c>
      <c r="D273" s="16" t="s">
        <v>9159</v>
      </c>
      <c r="E273" s="17" t="s">
        <v>13</v>
      </c>
    </row>
    <row r="274" spans="1:5" ht="15" customHeight="1">
      <c r="A274" s="13" t="s">
        <v>9160</v>
      </c>
      <c r="B274" s="18" t="s">
        <v>11144</v>
      </c>
      <c r="C274" s="15">
        <v>8847486</v>
      </c>
      <c r="D274" s="16" t="s">
        <v>9161</v>
      </c>
      <c r="E274" s="17" t="s">
        <v>13</v>
      </c>
    </row>
    <row r="275" spans="1:5" ht="15" customHeight="1">
      <c r="A275" s="13" t="s">
        <v>9162</v>
      </c>
      <c r="B275" s="18" t="s">
        <v>11144</v>
      </c>
      <c r="C275" s="15">
        <v>8847523</v>
      </c>
      <c r="D275" s="16" t="s">
        <v>9161</v>
      </c>
      <c r="E275" s="17" t="s">
        <v>13</v>
      </c>
    </row>
    <row r="276" spans="1:5" ht="15" customHeight="1">
      <c r="A276" s="13" t="s">
        <v>9163</v>
      </c>
      <c r="B276" s="18" t="s">
        <v>11144</v>
      </c>
      <c r="C276" s="15">
        <v>8852295</v>
      </c>
      <c r="D276" s="16" t="s">
        <v>5</v>
      </c>
      <c r="E276" s="17" t="s">
        <v>6</v>
      </c>
    </row>
    <row r="277" spans="1:5" ht="15" customHeight="1">
      <c r="A277" s="13" t="s">
        <v>9164</v>
      </c>
      <c r="B277" s="14" t="s">
        <v>11143</v>
      </c>
      <c r="C277" s="15">
        <v>8888100</v>
      </c>
      <c r="D277" s="16" t="s">
        <v>5</v>
      </c>
      <c r="E277" s="17" t="s">
        <v>6</v>
      </c>
    </row>
    <row r="278" spans="1:5" ht="15" customHeight="1">
      <c r="A278" s="13" t="s">
        <v>9165</v>
      </c>
      <c r="B278" s="18" t="s">
        <v>11144</v>
      </c>
      <c r="C278" s="15">
        <v>8888116</v>
      </c>
      <c r="D278" s="16" t="s">
        <v>5</v>
      </c>
      <c r="E278" s="17" t="s">
        <v>6</v>
      </c>
    </row>
    <row r="279" spans="1:5" ht="15" customHeight="1">
      <c r="A279" s="13" t="s">
        <v>9166</v>
      </c>
      <c r="B279" s="18" t="s">
        <v>11144</v>
      </c>
      <c r="C279" s="15">
        <v>8888122</v>
      </c>
      <c r="D279" s="16" t="s">
        <v>5</v>
      </c>
      <c r="E279" s="17" t="s">
        <v>6</v>
      </c>
    </row>
    <row r="280" spans="1:5" ht="15" customHeight="1">
      <c r="A280" s="13" t="s">
        <v>9167</v>
      </c>
      <c r="B280" s="14" t="s">
        <v>11143</v>
      </c>
      <c r="C280" s="15">
        <v>8888146</v>
      </c>
      <c r="D280" s="16" t="s">
        <v>5</v>
      </c>
      <c r="E280" s="17" t="s">
        <v>6</v>
      </c>
    </row>
    <row r="281" spans="1:5" ht="15" customHeight="1">
      <c r="A281" s="13" t="s">
        <v>9168</v>
      </c>
      <c r="B281" s="18" t="s">
        <v>11144</v>
      </c>
      <c r="C281" s="15">
        <v>8965414</v>
      </c>
      <c r="D281" s="16" t="s">
        <v>9169</v>
      </c>
      <c r="E281" s="17" t="s">
        <v>18</v>
      </c>
    </row>
    <row r="282" spans="1:5" ht="15" customHeight="1">
      <c r="A282" s="13" t="s">
        <v>9170</v>
      </c>
      <c r="B282" s="18" t="s">
        <v>11144</v>
      </c>
      <c r="C282" s="15">
        <v>8966163</v>
      </c>
      <c r="D282" s="16" t="s">
        <v>9169</v>
      </c>
      <c r="E282" s="17" t="s">
        <v>18</v>
      </c>
    </row>
    <row r="283" spans="1:5" ht="15" customHeight="1">
      <c r="A283" s="13" t="s">
        <v>9171</v>
      </c>
      <c r="B283" s="18" t="s">
        <v>11144</v>
      </c>
      <c r="C283" s="15">
        <v>8966176</v>
      </c>
      <c r="D283" s="16" t="s">
        <v>9169</v>
      </c>
      <c r="E283" s="17" t="s">
        <v>18</v>
      </c>
    </row>
    <row r="284" spans="1:5" ht="15" customHeight="1">
      <c r="A284" s="13" t="s">
        <v>9172</v>
      </c>
      <c r="B284" s="14" t="s">
        <v>11143</v>
      </c>
      <c r="C284" s="15">
        <v>9144380</v>
      </c>
      <c r="D284" s="16" t="s">
        <v>5</v>
      </c>
      <c r="E284" s="17" t="s">
        <v>6</v>
      </c>
    </row>
    <row r="285" spans="1:5" ht="15" customHeight="1">
      <c r="A285" s="13" t="s">
        <v>9173</v>
      </c>
      <c r="B285" s="14" t="s">
        <v>11143</v>
      </c>
      <c r="C285" s="15">
        <v>9144382</v>
      </c>
      <c r="D285" s="16" t="s">
        <v>5</v>
      </c>
      <c r="E285" s="17" t="s">
        <v>6</v>
      </c>
    </row>
    <row r="286" spans="1:5" ht="15" customHeight="1">
      <c r="A286" s="13" t="s">
        <v>9174</v>
      </c>
      <c r="B286" s="14" t="s">
        <v>11143</v>
      </c>
      <c r="C286" s="15">
        <v>9144393</v>
      </c>
      <c r="D286" s="16" t="s">
        <v>5</v>
      </c>
      <c r="E286" s="17" t="s">
        <v>6</v>
      </c>
    </row>
    <row r="287" spans="1:5" ht="15" customHeight="1">
      <c r="A287" s="13" t="s">
        <v>9175</v>
      </c>
      <c r="B287" s="18" t="s">
        <v>11145</v>
      </c>
      <c r="C287" s="15">
        <v>9182377</v>
      </c>
      <c r="D287" s="16" t="s">
        <v>5</v>
      </c>
      <c r="E287" s="17" t="s">
        <v>6</v>
      </c>
    </row>
    <row r="288" spans="1:5" ht="15" customHeight="1">
      <c r="A288" s="13" t="s">
        <v>9176</v>
      </c>
      <c r="B288" s="18" t="s">
        <v>11145</v>
      </c>
      <c r="C288" s="15">
        <v>9204183</v>
      </c>
      <c r="D288" s="16" t="s">
        <v>5</v>
      </c>
      <c r="E288" s="17" t="s">
        <v>6</v>
      </c>
    </row>
    <row r="289" spans="1:5" ht="15" customHeight="1">
      <c r="A289" s="13" t="s">
        <v>9177</v>
      </c>
      <c r="B289" s="14" t="s">
        <v>11143</v>
      </c>
      <c r="C289" s="15">
        <v>9204185</v>
      </c>
      <c r="D289" s="16" t="s">
        <v>5</v>
      </c>
      <c r="E289" s="17" t="s">
        <v>6</v>
      </c>
    </row>
    <row r="290" spans="1:5" ht="15" customHeight="1">
      <c r="A290" s="13" t="s">
        <v>9178</v>
      </c>
      <c r="B290" s="14" t="s">
        <v>11143</v>
      </c>
      <c r="C290" s="15">
        <v>9204186</v>
      </c>
      <c r="D290" s="16" t="s">
        <v>5</v>
      </c>
      <c r="E290" s="17" t="s">
        <v>6</v>
      </c>
    </row>
    <row r="291" spans="1:5" ht="15" customHeight="1">
      <c r="A291" s="13" t="s">
        <v>9179</v>
      </c>
      <c r="B291" s="18" t="s">
        <v>11145</v>
      </c>
      <c r="C291" s="15">
        <v>9204213</v>
      </c>
      <c r="D291" s="16" t="s">
        <v>5</v>
      </c>
      <c r="E291" s="17" t="s">
        <v>6</v>
      </c>
    </row>
    <row r="292" spans="1:5" ht="15" customHeight="1">
      <c r="A292" s="13" t="s">
        <v>9180</v>
      </c>
      <c r="B292" s="14" t="s">
        <v>11143</v>
      </c>
      <c r="C292" s="15">
        <v>9204223</v>
      </c>
      <c r="D292" s="16" t="s">
        <v>5</v>
      </c>
      <c r="E292" s="17" t="s">
        <v>6</v>
      </c>
    </row>
    <row r="293" spans="1:5" ht="15" customHeight="1">
      <c r="A293" s="13" t="s">
        <v>9181</v>
      </c>
      <c r="B293" s="14" t="s">
        <v>11143</v>
      </c>
      <c r="C293" s="15">
        <v>9204224</v>
      </c>
      <c r="D293" s="16" t="s">
        <v>5</v>
      </c>
      <c r="E293" s="17" t="s">
        <v>6</v>
      </c>
    </row>
    <row r="294" spans="1:5" ht="15" customHeight="1">
      <c r="A294" s="13" t="s">
        <v>9182</v>
      </c>
      <c r="B294" s="14" t="s">
        <v>11143</v>
      </c>
      <c r="C294" s="15">
        <v>9204226</v>
      </c>
      <c r="D294" s="16" t="s">
        <v>5</v>
      </c>
      <c r="E294" s="17" t="s">
        <v>6</v>
      </c>
    </row>
    <row r="295" spans="1:5" ht="15" customHeight="1">
      <c r="A295" s="13" t="s">
        <v>9183</v>
      </c>
      <c r="B295" s="18" t="s">
        <v>11144</v>
      </c>
      <c r="C295" s="15">
        <v>9208237</v>
      </c>
      <c r="D295" s="16" t="s">
        <v>9184</v>
      </c>
      <c r="E295" s="17" t="s">
        <v>18</v>
      </c>
    </row>
    <row r="296" spans="1:5" ht="15" customHeight="1">
      <c r="A296" s="13" t="s">
        <v>9185</v>
      </c>
      <c r="B296" s="18" t="s">
        <v>11144</v>
      </c>
      <c r="C296" s="15">
        <v>9371781</v>
      </c>
      <c r="D296" s="16" t="s">
        <v>5</v>
      </c>
      <c r="E296" s="17" t="s">
        <v>6</v>
      </c>
    </row>
    <row r="297" spans="1:5" ht="15" customHeight="1">
      <c r="A297" s="13" t="s">
        <v>9186</v>
      </c>
      <c r="B297" s="18" t="s">
        <v>11144</v>
      </c>
      <c r="C297" s="15">
        <v>9371786</v>
      </c>
      <c r="D297" s="16" t="s">
        <v>5</v>
      </c>
      <c r="E297" s="17" t="s">
        <v>6</v>
      </c>
    </row>
    <row r="298" spans="1:5" ht="15" customHeight="1">
      <c r="A298" s="13" t="s">
        <v>9187</v>
      </c>
      <c r="B298" s="14" t="s">
        <v>11143</v>
      </c>
      <c r="C298" s="15">
        <v>9474612</v>
      </c>
      <c r="D298" s="16" t="s">
        <v>9188</v>
      </c>
      <c r="E298" s="17" t="s">
        <v>18</v>
      </c>
    </row>
    <row r="299" spans="1:5" ht="15" customHeight="1">
      <c r="A299" s="13" t="s">
        <v>9189</v>
      </c>
      <c r="B299" s="18" t="s">
        <v>11144</v>
      </c>
      <c r="C299" s="15">
        <v>9680726</v>
      </c>
      <c r="D299" s="16" t="s">
        <v>9190</v>
      </c>
      <c r="E299" s="17" t="s">
        <v>18</v>
      </c>
    </row>
    <row r="300" spans="1:5" ht="15" customHeight="1">
      <c r="A300" s="13" t="s">
        <v>9191</v>
      </c>
      <c r="B300" s="18" t="s">
        <v>11144</v>
      </c>
      <c r="C300" s="15">
        <v>9714288</v>
      </c>
      <c r="D300" s="16" t="s">
        <v>9192</v>
      </c>
      <c r="E300" s="17" t="s">
        <v>18</v>
      </c>
    </row>
    <row r="301" spans="1:5" ht="15" customHeight="1">
      <c r="A301" s="13" t="s">
        <v>9193</v>
      </c>
      <c r="B301" s="14" t="s">
        <v>11143</v>
      </c>
      <c r="C301" s="15">
        <v>9714306</v>
      </c>
      <c r="D301" s="16" t="s">
        <v>9192</v>
      </c>
      <c r="E301" s="17" t="s">
        <v>18</v>
      </c>
    </row>
    <row r="302" spans="1:5" ht="15" customHeight="1">
      <c r="A302" s="13" t="s">
        <v>9194</v>
      </c>
      <c r="B302" s="18" t="s">
        <v>11144</v>
      </c>
      <c r="C302" s="15">
        <v>9718023</v>
      </c>
      <c r="D302" s="16" t="s">
        <v>5</v>
      </c>
      <c r="E302" s="17" t="s">
        <v>6</v>
      </c>
    </row>
    <row r="303" spans="1:5" ht="15" customHeight="1">
      <c r="A303" s="13" t="s">
        <v>9195</v>
      </c>
      <c r="B303" s="18" t="s">
        <v>11144</v>
      </c>
      <c r="C303" s="15">
        <v>10036889</v>
      </c>
      <c r="D303" s="16" t="s">
        <v>5</v>
      </c>
      <c r="E303" s="17" t="s">
        <v>6</v>
      </c>
    </row>
    <row r="304" spans="1:5" ht="15" customHeight="1">
      <c r="A304" s="13" t="s">
        <v>9196</v>
      </c>
      <c r="B304" s="14" t="s">
        <v>11143</v>
      </c>
      <c r="C304" s="15">
        <v>10115165</v>
      </c>
      <c r="D304" s="16" t="s">
        <v>9197</v>
      </c>
      <c r="E304" s="17" t="s">
        <v>13</v>
      </c>
    </row>
    <row r="305" spans="1:5" ht="15" customHeight="1">
      <c r="A305" s="13" t="s">
        <v>9198</v>
      </c>
      <c r="B305" s="14" t="s">
        <v>11143</v>
      </c>
      <c r="C305" s="15">
        <v>10115189</v>
      </c>
      <c r="D305" s="16" t="s">
        <v>9197</v>
      </c>
      <c r="E305" s="17" t="s">
        <v>13</v>
      </c>
    </row>
    <row r="306" spans="1:5" ht="15" customHeight="1">
      <c r="A306" s="13" t="s">
        <v>9199</v>
      </c>
      <c r="B306" s="14" t="s">
        <v>11143</v>
      </c>
      <c r="C306" s="15">
        <v>10115195</v>
      </c>
      <c r="D306" s="16" t="s">
        <v>9197</v>
      </c>
      <c r="E306" s="17" t="s">
        <v>13</v>
      </c>
    </row>
    <row r="307" spans="1:5" ht="15" customHeight="1">
      <c r="A307" s="13" t="s">
        <v>9200</v>
      </c>
      <c r="B307" s="14" t="s">
        <v>11143</v>
      </c>
      <c r="C307" s="15">
        <v>10115204</v>
      </c>
      <c r="D307" s="16" t="s">
        <v>9197</v>
      </c>
      <c r="E307" s="17" t="s">
        <v>13</v>
      </c>
    </row>
    <row r="308" spans="1:5" ht="15" customHeight="1">
      <c r="A308" s="13" t="s">
        <v>9201</v>
      </c>
      <c r="B308" s="18" t="s">
        <v>11145</v>
      </c>
      <c r="C308" s="15">
        <v>10153710</v>
      </c>
      <c r="D308" s="16" t="s">
        <v>9202</v>
      </c>
      <c r="E308" s="17" t="s">
        <v>518</v>
      </c>
    </row>
    <row r="309" spans="1:5" ht="15" customHeight="1">
      <c r="A309" s="13" t="s">
        <v>9203</v>
      </c>
      <c r="B309" s="18" t="s">
        <v>11145</v>
      </c>
      <c r="C309" s="15">
        <v>10153721</v>
      </c>
      <c r="D309" s="16" t="s">
        <v>9202</v>
      </c>
      <c r="E309" s="17" t="s">
        <v>518</v>
      </c>
    </row>
    <row r="310" spans="1:5" ht="15" customHeight="1">
      <c r="A310" s="13" t="s">
        <v>9204</v>
      </c>
      <c r="B310" s="14" t="s">
        <v>11143</v>
      </c>
      <c r="C310" s="15">
        <v>10262725</v>
      </c>
      <c r="D310" s="16" t="s">
        <v>9205</v>
      </c>
      <c r="E310" s="17" t="s">
        <v>18</v>
      </c>
    </row>
    <row r="311" spans="1:5" ht="15" customHeight="1">
      <c r="A311" s="13" t="s">
        <v>9206</v>
      </c>
      <c r="B311" s="14" t="s">
        <v>11143</v>
      </c>
      <c r="C311" s="15">
        <v>10262751</v>
      </c>
      <c r="D311" s="16" t="s">
        <v>9205</v>
      </c>
      <c r="E311" s="17" t="s">
        <v>18</v>
      </c>
    </row>
    <row r="312" spans="1:5" ht="15" customHeight="1">
      <c r="A312" s="13" t="s">
        <v>9207</v>
      </c>
      <c r="B312" s="18" t="s">
        <v>11144</v>
      </c>
      <c r="C312" s="15">
        <v>10284537</v>
      </c>
      <c r="D312" s="16" t="s">
        <v>9208</v>
      </c>
      <c r="E312" s="17" t="s">
        <v>18</v>
      </c>
    </row>
    <row r="313" spans="1:5" ht="15" customHeight="1">
      <c r="A313" s="13" t="s">
        <v>9209</v>
      </c>
      <c r="B313" s="18" t="s">
        <v>11144</v>
      </c>
      <c r="C313" s="15">
        <v>10465521</v>
      </c>
      <c r="D313" s="16" t="s">
        <v>9210</v>
      </c>
      <c r="E313" s="17" t="s">
        <v>18</v>
      </c>
    </row>
    <row r="314" spans="1:5" ht="15" customHeight="1">
      <c r="A314" s="13" t="s">
        <v>9211</v>
      </c>
      <c r="B314" s="18" t="s">
        <v>11144</v>
      </c>
      <c r="C314" s="15">
        <v>10517922</v>
      </c>
      <c r="D314" s="16" t="s">
        <v>9212</v>
      </c>
      <c r="E314" s="17" t="s">
        <v>18</v>
      </c>
    </row>
    <row r="315" spans="1:5" ht="15" customHeight="1">
      <c r="A315" s="13" t="s">
        <v>9213</v>
      </c>
      <c r="B315" s="14" t="s">
        <v>11143</v>
      </c>
      <c r="C315" s="15">
        <v>10581377</v>
      </c>
      <c r="D315" s="16" t="s">
        <v>9214</v>
      </c>
      <c r="E315" s="17" t="s">
        <v>18</v>
      </c>
    </row>
    <row r="316" spans="1:5" ht="15" customHeight="1">
      <c r="A316" s="13" t="s">
        <v>9215</v>
      </c>
      <c r="B316" s="14" t="s">
        <v>11143</v>
      </c>
      <c r="C316" s="15">
        <v>10875022</v>
      </c>
      <c r="D316" s="16" t="s">
        <v>5</v>
      </c>
      <c r="E316" s="17" t="s">
        <v>6</v>
      </c>
    </row>
    <row r="317" spans="1:5" ht="15" customHeight="1">
      <c r="A317" s="13" t="s">
        <v>9216</v>
      </c>
      <c r="B317" s="18" t="s">
        <v>11145</v>
      </c>
      <c r="C317" s="15">
        <v>11053619</v>
      </c>
      <c r="D317" s="16" t="s">
        <v>5</v>
      </c>
      <c r="E317" s="17" t="s">
        <v>6</v>
      </c>
    </row>
    <row r="318" spans="1:5" ht="15" customHeight="1">
      <c r="A318" s="13" t="s">
        <v>9217</v>
      </c>
      <c r="B318" s="18" t="s">
        <v>11145</v>
      </c>
      <c r="C318" s="15">
        <v>11053621</v>
      </c>
      <c r="D318" s="16" t="s">
        <v>5</v>
      </c>
      <c r="E318" s="17" t="s">
        <v>6</v>
      </c>
    </row>
    <row r="319" spans="1:5" ht="15" customHeight="1">
      <c r="A319" s="13" t="s">
        <v>9218</v>
      </c>
      <c r="B319" s="14" t="s">
        <v>11143</v>
      </c>
      <c r="C319" s="15">
        <v>11118587</v>
      </c>
      <c r="D319" s="16" t="s">
        <v>9219</v>
      </c>
      <c r="E319" s="17" t="s">
        <v>18</v>
      </c>
    </row>
    <row r="320" spans="1:5" ht="15" customHeight="1">
      <c r="A320" s="13" t="s">
        <v>9220</v>
      </c>
      <c r="B320" s="18" t="s">
        <v>11144</v>
      </c>
      <c r="C320" s="15">
        <v>11175825</v>
      </c>
      <c r="D320" s="16" t="s">
        <v>9221</v>
      </c>
      <c r="E320" s="17" t="s">
        <v>18</v>
      </c>
    </row>
    <row r="321" spans="1:5" ht="15" customHeight="1">
      <c r="A321" s="13" t="s">
        <v>9222</v>
      </c>
      <c r="B321" s="18" t="s">
        <v>11144</v>
      </c>
      <c r="C321" s="15">
        <v>11233991</v>
      </c>
      <c r="D321" s="16" t="s">
        <v>9223</v>
      </c>
      <c r="E321" s="17" t="s">
        <v>18</v>
      </c>
    </row>
    <row r="322" spans="1:5" ht="15" customHeight="1">
      <c r="A322" s="13" t="s">
        <v>9224</v>
      </c>
      <c r="B322" s="18" t="s">
        <v>11144</v>
      </c>
      <c r="C322" s="15">
        <v>11251086</v>
      </c>
      <c r="D322" s="16" t="s">
        <v>9225</v>
      </c>
      <c r="E322" s="17" t="s">
        <v>18</v>
      </c>
    </row>
    <row r="323" spans="1:5" ht="15" customHeight="1">
      <c r="A323" s="13" t="s">
        <v>9226</v>
      </c>
      <c r="B323" s="14" t="s">
        <v>11143</v>
      </c>
      <c r="C323" s="15">
        <v>11350495</v>
      </c>
      <c r="D323" s="16" t="s">
        <v>5</v>
      </c>
      <c r="E323" s="17" t="s">
        <v>6</v>
      </c>
    </row>
    <row r="324" spans="1:5" ht="15" customHeight="1">
      <c r="A324" s="13" t="s">
        <v>9227</v>
      </c>
      <c r="B324" s="14" t="s">
        <v>11143</v>
      </c>
      <c r="C324" s="15">
        <v>11350514</v>
      </c>
      <c r="D324" s="16" t="s">
        <v>5</v>
      </c>
      <c r="E324" s="17" t="s">
        <v>6</v>
      </c>
    </row>
    <row r="325" spans="1:5" ht="15" customHeight="1">
      <c r="A325" s="13" t="s">
        <v>9228</v>
      </c>
      <c r="B325" s="18" t="s">
        <v>11145</v>
      </c>
      <c r="C325" s="15">
        <v>11350527</v>
      </c>
      <c r="D325" s="16" t="s">
        <v>5</v>
      </c>
      <c r="E325" s="17" t="s">
        <v>6</v>
      </c>
    </row>
    <row r="326" spans="1:5" ht="15" customHeight="1">
      <c r="A326" s="13" t="s">
        <v>9229</v>
      </c>
      <c r="B326" s="14" t="s">
        <v>11143</v>
      </c>
      <c r="C326" s="15">
        <v>11350533</v>
      </c>
      <c r="D326" s="16" t="s">
        <v>5</v>
      </c>
      <c r="E326" s="17" t="s">
        <v>6</v>
      </c>
    </row>
    <row r="327" spans="1:5" ht="15" customHeight="1">
      <c r="A327" s="13" t="s">
        <v>9230</v>
      </c>
      <c r="B327" s="14" t="s">
        <v>11143</v>
      </c>
      <c r="C327" s="15">
        <v>11407979</v>
      </c>
      <c r="D327" s="16" t="s">
        <v>5</v>
      </c>
      <c r="E327" s="17" t="s">
        <v>6</v>
      </c>
    </row>
    <row r="328" spans="1:5" ht="15" customHeight="1">
      <c r="A328" s="13" t="s">
        <v>9231</v>
      </c>
      <c r="B328" s="18" t="s">
        <v>11145</v>
      </c>
      <c r="C328" s="15">
        <v>11484256</v>
      </c>
      <c r="D328" s="16" t="s">
        <v>5</v>
      </c>
      <c r="E328" s="17" t="s">
        <v>6</v>
      </c>
    </row>
    <row r="329" spans="1:5" ht="15" customHeight="1">
      <c r="A329" s="13" t="s">
        <v>9232</v>
      </c>
      <c r="B329" s="18" t="s">
        <v>11145</v>
      </c>
      <c r="C329" s="15">
        <v>11484260</v>
      </c>
      <c r="D329" s="16" t="s">
        <v>5</v>
      </c>
      <c r="E329" s="17" t="s">
        <v>6</v>
      </c>
    </row>
    <row r="330" spans="1:5" ht="15" customHeight="1">
      <c r="A330" s="13" t="s">
        <v>9233</v>
      </c>
      <c r="B330" s="18" t="s">
        <v>11144</v>
      </c>
      <c r="C330" s="15">
        <v>11484266</v>
      </c>
      <c r="D330" s="16" t="s">
        <v>5</v>
      </c>
      <c r="E330" s="17" t="s">
        <v>6</v>
      </c>
    </row>
    <row r="331" spans="1:5" ht="15" customHeight="1">
      <c r="A331" s="13" t="s">
        <v>9234</v>
      </c>
      <c r="B331" s="18" t="s">
        <v>11145</v>
      </c>
      <c r="C331" s="15">
        <v>11484288</v>
      </c>
      <c r="D331" s="16" t="s">
        <v>5</v>
      </c>
      <c r="E331" s="17" t="s">
        <v>6</v>
      </c>
    </row>
    <row r="332" spans="1:5" ht="15" customHeight="1">
      <c r="A332" s="13" t="s">
        <v>9235</v>
      </c>
      <c r="B332" s="18" t="s">
        <v>11145</v>
      </c>
      <c r="C332" s="15">
        <v>11524026</v>
      </c>
      <c r="D332" s="16" t="s">
        <v>9236</v>
      </c>
      <c r="E332" s="17" t="s">
        <v>18</v>
      </c>
    </row>
    <row r="333" spans="1:5" ht="15" customHeight="1">
      <c r="A333" s="13" t="s">
        <v>9237</v>
      </c>
      <c r="B333" s="14" t="s">
        <v>11143</v>
      </c>
      <c r="C333" s="15">
        <v>11648057</v>
      </c>
      <c r="D333" s="16" t="s">
        <v>9238</v>
      </c>
      <c r="E333" s="17" t="s">
        <v>18</v>
      </c>
    </row>
    <row r="334" spans="1:5" ht="15" customHeight="1">
      <c r="A334" s="13" t="s">
        <v>9239</v>
      </c>
      <c r="B334" s="18" t="s">
        <v>11144</v>
      </c>
      <c r="C334" s="15">
        <v>11732847</v>
      </c>
      <c r="D334" s="16" t="s">
        <v>9240</v>
      </c>
      <c r="E334" s="17" t="s">
        <v>13</v>
      </c>
    </row>
    <row r="335" spans="1:5" ht="15" customHeight="1">
      <c r="A335" s="13" t="s">
        <v>9241</v>
      </c>
      <c r="B335" s="18" t="s">
        <v>11144</v>
      </c>
      <c r="C335" s="15">
        <v>11732848</v>
      </c>
      <c r="D335" s="16" t="s">
        <v>9240</v>
      </c>
      <c r="E335" s="17" t="s">
        <v>13</v>
      </c>
    </row>
    <row r="336" spans="1:5" ht="15" customHeight="1">
      <c r="A336" s="13" t="s">
        <v>9242</v>
      </c>
      <c r="B336" s="18" t="s">
        <v>11144</v>
      </c>
      <c r="C336" s="15">
        <v>11732849</v>
      </c>
      <c r="D336" s="16" t="s">
        <v>9240</v>
      </c>
      <c r="E336" s="17" t="s">
        <v>13</v>
      </c>
    </row>
    <row r="337" spans="1:5" ht="15" customHeight="1">
      <c r="A337" s="13" t="s">
        <v>9243</v>
      </c>
      <c r="B337" s="14" t="s">
        <v>11143</v>
      </c>
      <c r="C337" s="15">
        <v>11732858</v>
      </c>
      <c r="D337" s="16" t="s">
        <v>9240</v>
      </c>
      <c r="E337" s="17" t="s">
        <v>13</v>
      </c>
    </row>
    <row r="338" spans="1:5" ht="15" customHeight="1">
      <c r="A338" s="13" t="s">
        <v>9244</v>
      </c>
      <c r="B338" s="18" t="s">
        <v>11144</v>
      </c>
      <c r="C338" s="15">
        <v>11733070</v>
      </c>
      <c r="D338" s="16" t="s">
        <v>9240</v>
      </c>
      <c r="E338" s="17" t="s">
        <v>13</v>
      </c>
    </row>
    <row r="339" spans="1:5" ht="15" customHeight="1">
      <c r="A339" s="13" t="s">
        <v>9245</v>
      </c>
      <c r="B339" s="14" t="s">
        <v>11143</v>
      </c>
      <c r="C339" s="15">
        <v>11733078</v>
      </c>
      <c r="D339" s="16" t="s">
        <v>9240</v>
      </c>
      <c r="E339" s="17" t="s">
        <v>13</v>
      </c>
    </row>
    <row r="340" spans="1:5" ht="15" customHeight="1">
      <c r="A340" s="13" t="s">
        <v>9246</v>
      </c>
      <c r="B340" s="18" t="s">
        <v>11144</v>
      </c>
      <c r="C340" s="15">
        <v>11733081</v>
      </c>
      <c r="D340" s="16" t="s">
        <v>9240</v>
      </c>
      <c r="E340" s="17" t="s">
        <v>13</v>
      </c>
    </row>
    <row r="341" spans="1:5" ht="15" customHeight="1">
      <c r="A341" s="13" t="s">
        <v>9247</v>
      </c>
      <c r="B341" s="14" t="s">
        <v>11143</v>
      </c>
      <c r="C341" s="15">
        <v>11733082</v>
      </c>
      <c r="D341" s="16" t="s">
        <v>9240</v>
      </c>
      <c r="E341" s="17" t="s">
        <v>13</v>
      </c>
    </row>
    <row r="342" spans="1:5" ht="15" customHeight="1">
      <c r="A342" s="13" t="s">
        <v>9248</v>
      </c>
      <c r="B342" s="14" t="s">
        <v>11143</v>
      </c>
      <c r="C342" s="15">
        <v>11733107</v>
      </c>
      <c r="D342" s="16" t="s">
        <v>9240</v>
      </c>
      <c r="E342" s="17" t="s">
        <v>13</v>
      </c>
    </row>
    <row r="343" spans="1:5" ht="15" customHeight="1">
      <c r="A343" s="13" t="s">
        <v>9249</v>
      </c>
      <c r="B343" s="14" t="s">
        <v>11143</v>
      </c>
      <c r="C343" s="15">
        <v>11733124</v>
      </c>
      <c r="D343" s="16" t="s">
        <v>9240</v>
      </c>
      <c r="E343" s="17" t="s">
        <v>13</v>
      </c>
    </row>
    <row r="344" spans="1:5" ht="15" customHeight="1">
      <c r="A344" s="13" t="s">
        <v>9250</v>
      </c>
      <c r="B344" s="18" t="s">
        <v>11145</v>
      </c>
      <c r="C344" s="15">
        <v>11744553</v>
      </c>
      <c r="D344" s="16" t="s">
        <v>9251</v>
      </c>
      <c r="E344" s="17" t="s">
        <v>18</v>
      </c>
    </row>
    <row r="345" spans="1:5" ht="15" customHeight="1">
      <c r="A345" s="13" t="s">
        <v>9252</v>
      </c>
      <c r="B345" s="14" t="s">
        <v>11143</v>
      </c>
      <c r="C345" s="15">
        <v>11744555</v>
      </c>
      <c r="D345" s="16" t="s">
        <v>9251</v>
      </c>
      <c r="E345" s="17" t="s">
        <v>18</v>
      </c>
    </row>
    <row r="346" spans="1:5" ht="15" customHeight="1">
      <c r="A346" s="13" t="s">
        <v>9253</v>
      </c>
      <c r="B346" s="18" t="s">
        <v>11145</v>
      </c>
      <c r="C346" s="15">
        <v>11772915</v>
      </c>
      <c r="D346" s="16" t="s">
        <v>9254</v>
      </c>
      <c r="E346" s="17" t="s">
        <v>18</v>
      </c>
    </row>
    <row r="347" spans="1:5" ht="15" customHeight="1">
      <c r="A347" s="13" t="s">
        <v>9255</v>
      </c>
      <c r="B347" s="18" t="s">
        <v>11145</v>
      </c>
      <c r="C347" s="15">
        <v>11776095</v>
      </c>
      <c r="D347" s="16" t="s">
        <v>5</v>
      </c>
      <c r="E347" s="17" t="s">
        <v>6</v>
      </c>
    </row>
    <row r="348" spans="1:5" ht="15" customHeight="1">
      <c r="A348" s="13" t="s">
        <v>9256</v>
      </c>
      <c r="B348" s="18" t="s">
        <v>11145</v>
      </c>
      <c r="C348" s="15">
        <v>11776124</v>
      </c>
      <c r="D348" s="16" t="s">
        <v>5</v>
      </c>
      <c r="E348" s="17" t="s">
        <v>6</v>
      </c>
    </row>
    <row r="349" spans="1:5" ht="15" customHeight="1">
      <c r="A349" s="13" t="s">
        <v>9257</v>
      </c>
      <c r="B349" s="18" t="s">
        <v>11145</v>
      </c>
      <c r="C349" s="15">
        <v>11792115</v>
      </c>
      <c r="D349" s="16" t="s">
        <v>9258</v>
      </c>
      <c r="E349" s="17" t="s">
        <v>18</v>
      </c>
    </row>
    <row r="350" spans="1:5" ht="15" customHeight="1">
      <c r="A350" s="13" t="s">
        <v>9259</v>
      </c>
      <c r="B350" s="18" t="s">
        <v>11145</v>
      </c>
      <c r="C350" s="15">
        <v>11792166</v>
      </c>
      <c r="D350" s="16" t="s">
        <v>9258</v>
      </c>
      <c r="E350" s="17" t="s">
        <v>18</v>
      </c>
    </row>
    <row r="351" spans="1:5" ht="15" customHeight="1">
      <c r="A351" s="13" t="s">
        <v>9260</v>
      </c>
      <c r="B351" s="18" t="s">
        <v>11145</v>
      </c>
      <c r="C351" s="15">
        <v>11792196</v>
      </c>
      <c r="D351" s="16" t="s">
        <v>9258</v>
      </c>
      <c r="E351" s="17" t="s">
        <v>18</v>
      </c>
    </row>
    <row r="352" spans="1:5" ht="15" customHeight="1">
      <c r="A352" s="13" t="s">
        <v>9261</v>
      </c>
      <c r="B352" s="18" t="s">
        <v>11145</v>
      </c>
      <c r="C352" s="15">
        <v>11806851</v>
      </c>
      <c r="D352" s="16" t="s">
        <v>9262</v>
      </c>
      <c r="E352" s="17" t="s">
        <v>18</v>
      </c>
    </row>
    <row r="353" spans="1:5" ht="15" customHeight="1">
      <c r="A353" s="13" t="s">
        <v>9263</v>
      </c>
      <c r="B353" s="18" t="s">
        <v>11145</v>
      </c>
      <c r="C353" s="15">
        <v>11861711</v>
      </c>
      <c r="D353" s="16" t="s">
        <v>9264</v>
      </c>
      <c r="E353" s="17" t="s">
        <v>18</v>
      </c>
    </row>
    <row r="354" spans="1:5" ht="15" customHeight="1">
      <c r="A354" s="13" t="s">
        <v>9265</v>
      </c>
      <c r="B354" s="18" t="s">
        <v>11145</v>
      </c>
      <c r="C354" s="15">
        <v>11862709</v>
      </c>
      <c r="D354" s="16" t="s">
        <v>5</v>
      </c>
      <c r="E354" s="17" t="s">
        <v>6</v>
      </c>
    </row>
    <row r="355" spans="1:5" ht="15" customHeight="1">
      <c r="A355" s="13" t="s">
        <v>9266</v>
      </c>
      <c r="B355" s="14" t="s">
        <v>11143</v>
      </c>
      <c r="C355" s="15">
        <v>11863961</v>
      </c>
      <c r="D355" s="16" t="s">
        <v>9267</v>
      </c>
      <c r="E355" s="17" t="s">
        <v>18</v>
      </c>
    </row>
    <row r="356" spans="1:5" ht="15" customHeight="1">
      <c r="A356" s="13" t="s">
        <v>9268</v>
      </c>
      <c r="B356" s="18" t="s">
        <v>11145</v>
      </c>
      <c r="C356" s="15">
        <v>11863962</v>
      </c>
      <c r="D356" s="16" t="s">
        <v>9267</v>
      </c>
      <c r="E356" s="17" t="s">
        <v>18</v>
      </c>
    </row>
    <row r="357" spans="1:5" ht="15" customHeight="1">
      <c r="A357" s="13" t="s">
        <v>9269</v>
      </c>
      <c r="B357" s="14" t="s">
        <v>11143</v>
      </c>
      <c r="C357" s="15">
        <v>11863985</v>
      </c>
      <c r="D357" s="16" t="s">
        <v>9267</v>
      </c>
      <c r="E357" s="17" t="s">
        <v>18</v>
      </c>
    </row>
    <row r="358" spans="1:5" ht="15" customHeight="1">
      <c r="A358" s="13" t="s">
        <v>9270</v>
      </c>
      <c r="B358" s="18" t="s">
        <v>11145</v>
      </c>
      <c r="C358" s="15">
        <v>11864000</v>
      </c>
      <c r="D358" s="16" t="s">
        <v>9267</v>
      </c>
      <c r="E358" s="17" t="s">
        <v>18</v>
      </c>
    </row>
    <row r="359" spans="1:5" ht="15" customHeight="1">
      <c r="A359" s="13" t="s">
        <v>9271</v>
      </c>
      <c r="B359" s="14" t="s">
        <v>11143</v>
      </c>
      <c r="C359" s="15">
        <v>11864003</v>
      </c>
      <c r="D359" s="16" t="s">
        <v>9267</v>
      </c>
      <c r="E359" s="17" t="s">
        <v>18</v>
      </c>
    </row>
    <row r="360" spans="1:5" ht="15" customHeight="1">
      <c r="A360" s="13" t="s">
        <v>9272</v>
      </c>
      <c r="B360" s="18" t="s">
        <v>11145</v>
      </c>
      <c r="C360" s="15">
        <v>11864006</v>
      </c>
      <c r="D360" s="16" t="s">
        <v>9267</v>
      </c>
      <c r="E360" s="17" t="s">
        <v>18</v>
      </c>
    </row>
    <row r="361" spans="1:5" ht="15" customHeight="1">
      <c r="A361" s="13" t="s">
        <v>9273</v>
      </c>
      <c r="B361" s="18" t="s">
        <v>11145</v>
      </c>
      <c r="C361" s="15">
        <v>11956980</v>
      </c>
      <c r="D361" s="16" t="s">
        <v>9274</v>
      </c>
      <c r="E361" s="17" t="s">
        <v>13</v>
      </c>
    </row>
    <row r="362" spans="1:5" ht="15" customHeight="1">
      <c r="A362" s="13" t="s">
        <v>9275</v>
      </c>
      <c r="B362" s="14" t="s">
        <v>11143</v>
      </c>
      <c r="C362" s="15">
        <v>12036531</v>
      </c>
      <c r="D362" s="16" t="s">
        <v>5</v>
      </c>
      <c r="E362" s="17" t="s">
        <v>6</v>
      </c>
    </row>
    <row r="363" spans="1:5" ht="15" customHeight="1">
      <c r="A363" s="13" t="s">
        <v>9276</v>
      </c>
      <c r="B363" s="14" t="s">
        <v>11143</v>
      </c>
      <c r="C363" s="15">
        <v>12036583</v>
      </c>
      <c r="D363" s="16" t="s">
        <v>5</v>
      </c>
      <c r="E363" s="17" t="s">
        <v>6</v>
      </c>
    </row>
    <row r="364" spans="1:5" ht="15" customHeight="1">
      <c r="A364" s="13" t="s">
        <v>9277</v>
      </c>
      <c r="B364" s="18" t="s">
        <v>11145</v>
      </c>
      <c r="C364" s="15">
        <v>12041209</v>
      </c>
      <c r="D364" s="16" t="s">
        <v>5</v>
      </c>
      <c r="E364" s="17" t="s">
        <v>6</v>
      </c>
    </row>
    <row r="365" spans="1:5" ht="15" customHeight="1">
      <c r="A365" s="13" t="s">
        <v>9278</v>
      </c>
      <c r="B365" s="18" t="s">
        <v>11145</v>
      </c>
      <c r="C365" s="15">
        <v>12048364</v>
      </c>
      <c r="D365" s="16" t="s">
        <v>5</v>
      </c>
      <c r="E365" s="17" t="s">
        <v>6</v>
      </c>
    </row>
    <row r="366" spans="1:5" ht="15" customHeight="1">
      <c r="A366" s="13" t="s">
        <v>9279</v>
      </c>
      <c r="B366" s="18" t="s">
        <v>11145</v>
      </c>
      <c r="C366" s="15">
        <v>12235128</v>
      </c>
      <c r="D366" s="16" t="s">
        <v>5</v>
      </c>
      <c r="E366" s="17" t="s">
        <v>6</v>
      </c>
    </row>
    <row r="367" spans="1:5" ht="15" customHeight="1">
      <c r="A367" s="13" t="s">
        <v>9280</v>
      </c>
      <c r="B367" s="18" t="s">
        <v>11144</v>
      </c>
      <c r="C367" s="15">
        <v>12235203</v>
      </c>
      <c r="D367" s="16" t="s">
        <v>5</v>
      </c>
      <c r="E367" s="17" t="s">
        <v>6</v>
      </c>
    </row>
    <row r="368" spans="1:5" ht="15" customHeight="1">
      <c r="A368" s="13" t="s">
        <v>9281</v>
      </c>
      <c r="B368" s="18" t="s">
        <v>11145</v>
      </c>
      <c r="C368" s="15">
        <v>12235228</v>
      </c>
      <c r="D368" s="16" t="s">
        <v>5</v>
      </c>
      <c r="E368" s="17" t="s">
        <v>6</v>
      </c>
    </row>
    <row r="369" spans="1:5" ht="15" customHeight="1">
      <c r="A369" s="13" t="s">
        <v>9282</v>
      </c>
      <c r="B369" s="18" t="s">
        <v>11145</v>
      </c>
      <c r="C369" s="15">
        <v>12235247</v>
      </c>
      <c r="D369" s="16" t="s">
        <v>5</v>
      </c>
      <c r="E369" s="17" t="s">
        <v>6</v>
      </c>
    </row>
    <row r="370" spans="1:5" ht="15" customHeight="1">
      <c r="A370" s="13" t="s">
        <v>9283</v>
      </c>
      <c r="B370" s="18" t="s">
        <v>11145</v>
      </c>
      <c r="C370" s="15">
        <v>12235383</v>
      </c>
      <c r="D370" s="16" t="s">
        <v>5</v>
      </c>
      <c r="E370" s="17" t="s">
        <v>6</v>
      </c>
    </row>
    <row r="371" spans="1:5" ht="15" customHeight="1">
      <c r="A371" s="13" t="s">
        <v>9284</v>
      </c>
      <c r="B371" s="18" t="s">
        <v>11144</v>
      </c>
      <c r="C371" s="15">
        <v>12415495</v>
      </c>
      <c r="D371" s="16" t="s">
        <v>9285</v>
      </c>
      <c r="E371" s="17" t="s">
        <v>18</v>
      </c>
    </row>
    <row r="372" spans="1:5" ht="15" customHeight="1">
      <c r="A372" s="13" t="s">
        <v>9286</v>
      </c>
      <c r="B372" s="14" t="s">
        <v>11143</v>
      </c>
      <c r="C372" s="15">
        <v>12632673</v>
      </c>
      <c r="D372" s="16" t="s">
        <v>9287</v>
      </c>
      <c r="E372" s="17" t="s">
        <v>18</v>
      </c>
    </row>
    <row r="373" spans="1:5" ht="15" customHeight="1">
      <c r="A373" s="13" t="s">
        <v>9288</v>
      </c>
      <c r="B373" s="14" t="s">
        <v>11143</v>
      </c>
      <c r="C373" s="15">
        <v>12656343</v>
      </c>
      <c r="D373" s="16" t="s">
        <v>9289</v>
      </c>
      <c r="E373" s="17" t="s">
        <v>13</v>
      </c>
    </row>
    <row r="374" spans="1:5" ht="15" customHeight="1">
      <c r="A374" s="13" t="s">
        <v>9290</v>
      </c>
      <c r="B374" s="14" t="s">
        <v>11143</v>
      </c>
      <c r="C374" s="15">
        <v>12656365</v>
      </c>
      <c r="D374" s="16" t="s">
        <v>9289</v>
      </c>
      <c r="E374" s="17" t="s">
        <v>13</v>
      </c>
    </row>
    <row r="375" spans="1:5" ht="15" customHeight="1">
      <c r="A375" s="13" t="s">
        <v>9291</v>
      </c>
      <c r="B375" s="14" t="s">
        <v>11143</v>
      </c>
      <c r="C375" s="15">
        <v>12656369</v>
      </c>
      <c r="D375" s="16" t="s">
        <v>9289</v>
      </c>
      <c r="E375" s="17" t="s">
        <v>13</v>
      </c>
    </row>
    <row r="376" spans="1:5" ht="15" customHeight="1">
      <c r="A376" s="13" t="s">
        <v>9292</v>
      </c>
      <c r="B376" s="14" t="s">
        <v>11143</v>
      </c>
      <c r="C376" s="15">
        <v>12656389</v>
      </c>
      <c r="D376" s="16" t="s">
        <v>9289</v>
      </c>
      <c r="E376" s="17" t="s">
        <v>13</v>
      </c>
    </row>
    <row r="377" spans="1:5" ht="15" customHeight="1">
      <c r="A377" s="13" t="s">
        <v>9293</v>
      </c>
      <c r="B377" s="14" t="s">
        <v>11143</v>
      </c>
      <c r="C377" s="15">
        <v>12679731</v>
      </c>
      <c r="D377" s="16" t="s">
        <v>9294</v>
      </c>
      <c r="E377" s="17" t="s">
        <v>18</v>
      </c>
    </row>
    <row r="378" spans="1:5" ht="15" customHeight="1">
      <c r="A378" s="13" t="s">
        <v>9295</v>
      </c>
      <c r="B378" s="14" t="s">
        <v>11143</v>
      </c>
      <c r="C378" s="15">
        <v>12679755</v>
      </c>
      <c r="D378" s="16" t="s">
        <v>9294</v>
      </c>
      <c r="E378" s="17" t="s">
        <v>18</v>
      </c>
    </row>
    <row r="379" spans="1:5" ht="15" customHeight="1">
      <c r="A379" s="13" t="s">
        <v>9296</v>
      </c>
      <c r="B379" s="14" t="s">
        <v>11143</v>
      </c>
      <c r="C379" s="15">
        <v>12679918</v>
      </c>
      <c r="D379" s="16" t="s">
        <v>9294</v>
      </c>
      <c r="E379" s="17" t="s">
        <v>18</v>
      </c>
    </row>
    <row r="380" spans="1:5" ht="15" customHeight="1">
      <c r="A380" s="13" t="s">
        <v>9297</v>
      </c>
      <c r="B380" s="14" t="s">
        <v>11143</v>
      </c>
      <c r="C380" s="15">
        <v>12679931</v>
      </c>
      <c r="D380" s="16" t="s">
        <v>9294</v>
      </c>
      <c r="E380" s="17" t="s">
        <v>18</v>
      </c>
    </row>
    <row r="381" spans="1:5" ht="15" customHeight="1">
      <c r="A381" s="13" t="s">
        <v>9298</v>
      </c>
      <c r="B381" s="14" t="s">
        <v>11143</v>
      </c>
      <c r="C381" s="15">
        <v>12756869</v>
      </c>
      <c r="D381" s="16" t="s">
        <v>9299</v>
      </c>
      <c r="E381" s="17" t="s">
        <v>18</v>
      </c>
    </row>
    <row r="382" spans="1:5" ht="15" customHeight="1">
      <c r="A382" s="13" t="s">
        <v>9300</v>
      </c>
      <c r="B382" s="14" t="s">
        <v>11143</v>
      </c>
      <c r="C382" s="15">
        <v>12756896</v>
      </c>
      <c r="D382" s="16" t="s">
        <v>9299</v>
      </c>
      <c r="E382" s="17" t="s">
        <v>18</v>
      </c>
    </row>
    <row r="383" spans="1:5" ht="15" customHeight="1">
      <c r="A383" s="13" t="s">
        <v>9301</v>
      </c>
      <c r="B383" s="18" t="s">
        <v>11144</v>
      </c>
      <c r="C383" s="15">
        <v>12781408</v>
      </c>
      <c r="D383" s="16" t="s">
        <v>9302</v>
      </c>
      <c r="E383" s="17" t="s">
        <v>18</v>
      </c>
    </row>
    <row r="384" spans="1:5" ht="15" customHeight="1">
      <c r="A384" s="13" t="s">
        <v>9303</v>
      </c>
      <c r="B384" s="14" t="s">
        <v>11143</v>
      </c>
      <c r="C384" s="15">
        <v>12830642</v>
      </c>
      <c r="D384" s="16" t="s">
        <v>9304</v>
      </c>
      <c r="E384" s="17" t="s">
        <v>18</v>
      </c>
    </row>
    <row r="385" spans="1:5" ht="15" customHeight="1">
      <c r="A385" s="13" t="s">
        <v>9305</v>
      </c>
      <c r="B385" s="18" t="s">
        <v>11144</v>
      </c>
      <c r="C385" s="15">
        <v>12852652</v>
      </c>
      <c r="D385" s="16" t="s">
        <v>9306</v>
      </c>
      <c r="E385" s="17" t="s">
        <v>13</v>
      </c>
    </row>
    <row r="386" spans="1:5" ht="15" customHeight="1">
      <c r="A386" s="13" t="s">
        <v>9307</v>
      </c>
      <c r="B386" s="18" t="s">
        <v>11144</v>
      </c>
      <c r="C386" s="15">
        <v>12852693</v>
      </c>
      <c r="D386" s="16" t="s">
        <v>9306</v>
      </c>
      <c r="E386" s="17" t="s">
        <v>13</v>
      </c>
    </row>
    <row r="387" spans="1:5" ht="15" customHeight="1">
      <c r="A387" s="13" t="s">
        <v>9308</v>
      </c>
      <c r="B387" s="18" t="s">
        <v>11144</v>
      </c>
      <c r="C387" s="15">
        <v>12852694</v>
      </c>
      <c r="D387" s="16" t="s">
        <v>9306</v>
      </c>
      <c r="E387" s="17" t="s">
        <v>13</v>
      </c>
    </row>
    <row r="388" spans="1:5" ht="15" customHeight="1">
      <c r="A388" s="13" t="s">
        <v>9309</v>
      </c>
      <c r="B388" s="18" t="s">
        <v>11144</v>
      </c>
      <c r="C388" s="15">
        <v>12852734</v>
      </c>
      <c r="D388" s="16" t="s">
        <v>9306</v>
      </c>
      <c r="E388" s="17" t="s">
        <v>13</v>
      </c>
    </row>
    <row r="389" spans="1:5" ht="15" customHeight="1">
      <c r="A389" s="13" t="s">
        <v>9310</v>
      </c>
      <c r="B389" s="18" t="s">
        <v>11144</v>
      </c>
      <c r="C389" s="15">
        <v>12875275</v>
      </c>
      <c r="D389" s="16" t="s">
        <v>5</v>
      </c>
      <c r="E389" s="17" t="s">
        <v>6</v>
      </c>
    </row>
    <row r="390" spans="1:5" ht="15" customHeight="1">
      <c r="A390" s="13" t="s">
        <v>9311</v>
      </c>
      <c r="B390" s="14" t="s">
        <v>11143</v>
      </c>
      <c r="C390" s="15">
        <v>12982198</v>
      </c>
      <c r="D390" s="16" t="s">
        <v>9312</v>
      </c>
      <c r="E390" s="17" t="s">
        <v>18</v>
      </c>
    </row>
    <row r="391" spans="1:5" ht="15" customHeight="1">
      <c r="A391" s="13" t="s">
        <v>9313</v>
      </c>
      <c r="B391" s="14" t="s">
        <v>11143</v>
      </c>
      <c r="C391" s="15">
        <v>12982199</v>
      </c>
      <c r="D391" s="16" t="s">
        <v>9312</v>
      </c>
      <c r="E391" s="17" t="s">
        <v>18</v>
      </c>
    </row>
    <row r="392" spans="1:5" ht="15" customHeight="1">
      <c r="A392" s="13" t="s">
        <v>9314</v>
      </c>
      <c r="B392" s="18" t="s">
        <v>11145</v>
      </c>
      <c r="C392" s="15">
        <v>12982725</v>
      </c>
      <c r="D392" s="16" t="s">
        <v>5</v>
      </c>
      <c r="E392" s="17" t="s">
        <v>6</v>
      </c>
    </row>
    <row r="393" spans="1:5" ht="15" customHeight="1">
      <c r="A393" s="13" t="s">
        <v>9315</v>
      </c>
      <c r="B393" s="18" t="s">
        <v>11144</v>
      </c>
      <c r="C393" s="15">
        <v>12993682</v>
      </c>
      <c r="D393" s="16" t="s">
        <v>9316</v>
      </c>
      <c r="E393" s="17" t="s">
        <v>18</v>
      </c>
    </row>
    <row r="394" spans="1:5" ht="15" customHeight="1">
      <c r="A394" s="13" t="s">
        <v>9317</v>
      </c>
      <c r="B394" s="18" t="s">
        <v>11144</v>
      </c>
      <c r="C394" s="15">
        <v>12993801</v>
      </c>
      <c r="D394" s="16" t="s">
        <v>9316</v>
      </c>
      <c r="E394" s="17" t="s">
        <v>13</v>
      </c>
    </row>
    <row r="395" spans="1:5" ht="15" customHeight="1">
      <c r="A395" s="13" t="s">
        <v>9318</v>
      </c>
      <c r="B395" s="14" t="s">
        <v>11143</v>
      </c>
      <c r="C395" s="15">
        <v>12993899</v>
      </c>
      <c r="D395" s="16" t="s">
        <v>9316</v>
      </c>
      <c r="E395" s="17" t="s">
        <v>13</v>
      </c>
    </row>
    <row r="396" spans="1:5" ht="15" customHeight="1">
      <c r="A396" s="13" t="s">
        <v>9319</v>
      </c>
      <c r="B396" s="18" t="s">
        <v>11144</v>
      </c>
      <c r="C396" s="15">
        <v>13051195</v>
      </c>
      <c r="D396" s="16" t="s">
        <v>9320</v>
      </c>
      <c r="E396" s="17" t="s">
        <v>13</v>
      </c>
    </row>
    <row r="397" spans="1:5" ht="15" customHeight="1">
      <c r="A397" s="13" t="s">
        <v>9321</v>
      </c>
      <c r="B397" s="18" t="s">
        <v>11144</v>
      </c>
      <c r="C397" s="15">
        <v>13054323</v>
      </c>
      <c r="D397" s="16" t="s">
        <v>9320</v>
      </c>
      <c r="E397" s="17" t="s">
        <v>18</v>
      </c>
    </row>
    <row r="398" spans="1:5" ht="15" customHeight="1">
      <c r="A398" s="13" t="s">
        <v>9322</v>
      </c>
      <c r="B398" s="18" t="s">
        <v>11144</v>
      </c>
      <c r="C398" s="15">
        <v>13174662</v>
      </c>
      <c r="D398" s="16" t="s">
        <v>5</v>
      </c>
      <c r="E398" s="17" t="s">
        <v>6</v>
      </c>
    </row>
    <row r="399" spans="1:5" ht="15" customHeight="1">
      <c r="A399" s="13" t="s">
        <v>9323</v>
      </c>
      <c r="B399" s="18" t="s">
        <v>11144</v>
      </c>
      <c r="C399" s="15">
        <v>13196610</v>
      </c>
      <c r="D399" s="16" t="s">
        <v>9324</v>
      </c>
      <c r="E399" s="17" t="s">
        <v>18</v>
      </c>
    </row>
    <row r="400" spans="1:5" ht="15" customHeight="1">
      <c r="A400" s="13" t="s">
        <v>9325</v>
      </c>
      <c r="B400" s="18" t="s">
        <v>11144</v>
      </c>
      <c r="C400" s="15">
        <v>13200273</v>
      </c>
      <c r="D400" s="16" t="s">
        <v>9326</v>
      </c>
      <c r="E400" s="17" t="s">
        <v>18</v>
      </c>
    </row>
    <row r="401" spans="1:5" ht="15" customHeight="1">
      <c r="A401" s="13" t="s">
        <v>9327</v>
      </c>
      <c r="B401" s="18" t="s">
        <v>11144</v>
      </c>
      <c r="C401" s="15">
        <v>13206365</v>
      </c>
      <c r="D401" s="16" t="s">
        <v>9328</v>
      </c>
      <c r="E401" s="17" t="s">
        <v>18</v>
      </c>
    </row>
    <row r="402" spans="1:5" ht="15" customHeight="1">
      <c r="A402" s="13" t="s">
        <v>9329</v>
      </c>
      <c r="B402" s="14" t="s">
        <v>11143</v>
      </c>
      <c r="C402" s="15">
        <v>13206391</v>
      </c>
      <c r="D402" s="16" t="s">
        <v>9328</v>
      </c>
      <c r="E402" s="17" t="s">
        <v>18</v>
      </c>
    </row>
    <row r="403" spans="1:5" ht="15" customHeight="1">
      <c r="A403" s="13" t="s">
        <v>9330</v>
      </c>
      <c r="B403" s="14" t="s">
        <v>11143</v>
      </c>
      <c r="C403" s="15">
        <v>13206404</v>
      </c>
      <c r="D403" s="16" t="s">
        <v>9328</v>
      </c>
      <c r="E403" s="17" t="s">
        <v>13</v>
      </c>
    </row>
    <row r="404" spans="1:5" ht="15" customHeight="1">
      <c r="A404" s="13" t="s">
        <v>9331</v>
      </c>
      <c r="B404" s="18" t="s">
        <v>11145</v>
      </c>
      <c r="C404" s="15">
        <v>13271219</v>
      </c>
      <c r="D404" s="16" t="s">
        <v>9332</v>
      </c>
      <c r="E404" s="17" t="s">
        <v>18</v>
      </c>
    </row>
    <row r="405" spans="1:5" ht="15" customHeight="1">
      <c r="A405" s="13" t="s">
        <v>9333</v>
      </c>
      <c r="B405" s="18" t="s">
        <v>11144</v>
      </c>
      <c r="C405" s="15">
        <v>13307746</v>
      </c>
      <c r="D405" s="16" t="s">
        <v>9334</v>
      </c>
      <c r="E405" s="17" t="s">
        <v>18</v>
      </c>
    </row>
    <row r="406" spans="1:5" ht="15" customHeight="1">
      <c r="A406" s="13" t="s">
        <v>9335</v>
      </c>
      <c r="B406" s="18" t="s">
        <v>11144</v>
      </c>
      <c r="C406" s="15">
        <v>13336515</v>
      </c>
      <c r="D406" s="16" t="s">
        <v>9336</v>
      </c>
      <c r="E406" s="17" t="s">
        <v>18</v>
      </c>
    </row>
    <row r="407" spans="1:5" ht="15" customHeight="1">
      <c r="A407" s="13" t="s">
        <v>9337</v>
      </c>
      <c r="B407" s="18" t="s">
        <v>11144</v>
      </c>
      <c r="C407" s="15">
        <v>13340043</v>
      </c>
      <c r="D407" s="16" t="s">
        <v>9338</v>
      </c>
      <c r="E407" s="17" t="s">
        <v>18</v>
      </c>
    </row>
    <row r="408" spans="1:5" ht="15" customHeight="1">
      <c r="A408" s="13" t="s">
        <v>9339</v>
      </c>
      <c r="B408" s="18" t="s">
        <v>11144</v>
      </c>
      <c r="C408" s="15">
        <v>13424047</v>
      </c>
      <c r="D408" s="16" t="s">
        <v>9340</v>
      </c>
      <c r="E408" s="17" t="s">
        <v>18</v>
      </c>
    </row>
    <row r="409" spans="1:5" ht="15" customHeight="1">
      <c r="A409" s="13" t="s">
        <v>9341</v>
      </c>
      <c r="B409" s="18" t="s">
        <v>11144</v>
      </c>
      <c r="C409" s="15">
        <v>13533028</v>
      </c>
      <c r="D409" s="16" t="s">
        <v>9342</v>
      </c>
      <c r="E409" s="17" t="s">
        <v>18</v>
      </c>
    </row>
    <row r="410" spans="1:5" ht="15" customHeight="1">
      <c r="A410" s="13" t="s">
        <v>9343</v>
      </c>
      <c r="B410" s="18" t="s">
        <v>11144</v>
      </c>
      <c r="C410" s="15">
        <v>13539944</v>
      </c>
      <c r="D410" s="16" t="s">
        <v>9344</v>
      </c>
      <c r="E410" s="17" t="s">
        <v>18</v>
      </c>
    </row>
    <row r="411" spans="1:5" ht="15" customHeight="1">
      <c r="A411" s="13" t="s">
        <v>9345</v>
      </c>
      <c r="B411" s="18" t="s">
        <v>11145</v>
      </c>
      <c r="C411" s="15">
        <v>13611980</v>
      </c>
      <c r="D411" s="16" t="s">
        <v>9346</v>
      </c>
      <c r="E411" s="17" t="s">
        <v>18</v>
      </c>
    </row>
    <row r="412" spans="1:5" ht="15" customHeight="1">
      <c r="A412" s="13" t="s">
        <v>9347</v>
      </c>
      <c r="B412" s="18" t="s">
        <v>11145</v>
      </c>
      <c r="C412" s="15">
        <v>13611985</v>
      </c>
      <c r="D412" s="16" t="s">
        <v>9346</v>
      </c>
      <c r="E412" s="17" t="s">
        <v>18</v>
      </c>
    </row>
    <row r="413" spans="1:5" ht="15" customHeight="1">
      <c r="A413" s="13" t="s">
        <v>9348</v>
      </c>
      <c r="B413" s="18" t="s">
        <v>11144</v>
      </c>
      <c r="C413" s="15">
        <v>13612727</v>
      </c>
      <c r="D413" s="16" t="s">
        <v>9346</v>
      </c>
      <c r="E413" s="17" t="s">
        <v>18</v>
      </c>
    </row>
    <row r="414" spans="1:5" ht="15" customHeight="1">
      <c r="A414" s="13" t="s">
        <v>9349</v>
      </c>
      <c r="B414" s="18" t="s">
        <v>11144</v>
      </c>
      <c r="C414" s="15">
        <v>13612729</v>
      </c>
      <c r="D414" s="16" t="s">
        <v>9346</v>
      </c>
      <c r="E414" s="17" t="s">
        <v>18</v>
      </c>
    </row>
    <row r="415" spans="1:5" ht="15" customHeight="1">
      <c r="A415" s="13" t="s">
        <v>9350</v>
      </c>
      <c r="B415" s="14" t="s">
        <v>11143</v>
      </c>
      <c r="C415" s="15">
        <v>13833513</v>
      </c>
      <c r="D415" s="16" t="s">
        <v>5</v>
      </c>
      <c r="E415" s="17" t="s">
        <v>6</v>
      </c>
    </row>
    <row r="416" spans="1:5" ht="15" customHeight="1">
      <c r="A416" s="13" t="s">
        <v>9351</v>
      </c>
      <c r="B416" s="14" t="s">
        <v>11143</v>
      </c>
      <c r="C416" s="15">
        <v>13833524</v>
      </c>
      <c r="D416" s="16" t="s">
        <v>5</v>
      </c>
      <c r="E416" s="17" t="s">
        <v>6</v>
      </c>
    </row>
    <row r="417" spans="1:5" ht="15" customHeight="1">
      <c r="A417" s="13" t="s">
        <v>9352</v>
      </c>
      <c r="B417" s="18" t="s">
        <v>11144</v>
      </c>
      <c r="C417" s="15">
        <v>14010164</v>
      </c>
      <c r="D417" s="16" t="s">
        <v>9353</v>
      </c>
      <c r="E417" s="17" t="s">
        <v>18</v>
      </c>
    </row>
    <row r="418" spans="1:5" ht="15" customHeight="1">
      <c r="A418" s="13" t="s">
        <v>9354</v>
      </c>
      <c r="B418" s="18" t="s">
        <v>11144</v>
      </c>
      <c r="C418" s="15">
        <v>14010165</v>
      </c>
      <c r="D418" s="16" t="s">
        <v>9353</v>
      </c>
      <c r="E418" s="17" t="s">
        <v>18</v>
      </c>
    </row>
    <row r="419" spans="1:5" ht="15" customHeight="1">
      <c r="A419" s="13" t="s">
        <v>9355</v>
      </c>
      <c r="B419" s="14" t="s">
        <v>11143</v>
      </c>
      <c r="C419" s="15">
        <v>14010174</v>
      </c>
      <c r="D419" s="16" t="s">
        <v>9353</v>
      </c>
      <c r="E419" s="17" t="s">
        <v>18</v>
      </c>
    </row>
    <row r="420" spans="1:5" ht="15" customHeight="1">
      <c r="A420" s="13" t="s">
        <v>9356</v>
      </c>
      <c r="B420" s="14" t="s">
        <v>11143</v>
      </c>
      <c r="C420" s="15">
        <v>14010176</v>
      </c>
      <c r="D420" s="16" t="s">
        <v>9353</v>
      </c>
      <c r="E420" s="17" t="s">
        <v>18</v>
      </c>
    </row>
    <row r="421" spans="1:5" ht="15" customHeight="1">
      <c r="A421" s="13" t="s">
        <v>9357</v>
      </c>
      <c r="B421" s="18" t="s">
        <v>11144</v>
      </c>
      <c r="C421" s="15">
        <v>14010179</v>
      </c>
      <c r="D421" s="16" t="s">
        <v>9353</v>
      </c>
      <c r="E421" s="17" t="s">
        <v>18</v>
      </c>
    </row>
    <row r="422" spans="1:5" ht="15" customHeight="1">
      <c r="A422" s="13" t="s">
        <v>9358</v>
      </c>
      <c r="B422" s="14" t="s">
        <v>11143</v>
      </c>
      <c r="C422" s="15">
        <v>14010181</v>
      </c>
      <c r="D422" s="16" t="s">
        <v>9353</v>
      </c>
      <c r="E422" s="17" t="s">
        <v>18</v>
      </c>
    </row>
    <row r="423" spans="1:5" ht="15" customHeight="1">
      <c r="A423" s="13" t="s">
        <v>9359</v>
      </c>
      <c r="B423" s="14" t="s">
        <v>11143</v>
      </c>
      <c r="C423" s="15">
        <v>14010207</v>
      </c>
      <c r="D423" s="16" t="s">
        <v>9353</v>
      </c>
      <c r="E423" s="17" t="s">
        <v>18</v>
      </c>
    </row>
    <row r="424" spans="1:5" ht="15" customHeight="1">
      <c r="A424" s="13" t="s">
        <v>9360</v>
      </c>
      <c r="B424" s="18" t="s">
        <v>11144</v>
      </c>
      <c r="C424" s="15">
        <v>14010218</v>
      </c>
      <c r="D424" s="16" t="s">
        <v>9353</v>
      </c>
      <c r="E424" s="17" t="s">
        <v>18</v>
      </c>
    </row>
    <row r="425" spans="1:5" ht="15" customHeight="1">
      <c r="A425" s="13" t="s">
        <v>9361</v>
      </c>
      <c r="B425" s="18" t="s">
        <v>11144</v>
      </c>
      <c r="C425" s="15">
        <v>14013089</v>
      </c>
      <c r="D425" s="16" t="s">
        <v>9362</v>
      </c>
      <c r="E425" s="17" t="s">
        <v>13</v>
      </c>
    </row>
    <row r="426" spans="1:5" ht="15" customHeight="1">
      <c r="A426" s="13" t="s">
        <v>9363</v>
      </c>
      <c r="B426" s="18" t="s">
        <v>11144</v>
      </c>
      <c r="C426" s="15">
        <v>14013096</v>
      </c>
      <c r="D426" s="16" t="s">
        <v>9362</v>
      </c>
      <c r="E426" s="17" t="s">
        <v>13</v>
      </c>
    </row>
    <row r="427" spans="1:5" ht="15" customHeight="1">
      <c r="A427" s="13" t="s">
        <v>9364</v>
      </c>
      <c r="B427" s="18" t="s">
        <v>11144</v>
      </c>
      <c r="C427" s="15">
        <v>14013104</v>
      </c>
      <c r="D427" s="16" t="s">
        <v>9362</v>
      </c>
      <c r="E427" s="17" t="s">
        <v>13</v>
      </c>
    </row>
    <row r="428" spans="1:5" ht="15" customHeight="1">
      <c r="A428" s="13" t="s">
        <v>9365</v>
      </c>
      <c r="B428" s="18" t="s">
        <v>11144</v>
      </c>
      <c r="C428" s="15">
        <v>14013533</v>
      </c>
      <c r="D428" s="16" t="s">
        <v>9362</v>
      </c>
      <c r="E428" s="17" t="s">
        <v>18</v>
      </c>
    </row>
    <row r="429" spans="1:5" ht="15" customHeight="1">
      <c r="A429" s="13" t="s">
        <v>9366</v>
      </c>
      <c r="B429" s="18" t="s">
        <v>11144</v>
      </c>
      <c r="C429" s="15">
        <v>14076214</v>
      </c>
      <c r="D429" s="16" t="s">
        <v>5</v>
      </c>
      <c r="E429" s="17" t="s">
        <v>6</v>
      </c>
    </row>
    <row r="430" spans="1:5" ht="15" customHeight="1">
      <c r="A430" s="13" t="s">
        <v>9367</v>
      </c>
      <c r="B430" s="18" t="s">
        <v>11144</v>
      </c>
      <c r="C430" s="15">
        <v>14076246</v>
      </c>
      <c r="D430" s="16" t="s">
        <v>5</v>
      </c>
      <c r="E430" s="17" t="s">
        <v>6</v>
      </c>
    </row>
    <row r="431" spans="1:5" ht="15" customHeight="1">
      <c r="A431" s="13" t="s">
        <v>9368</v>
      </c>
      <c r="B431" s="18" t="s">
        <v>11144</v>
      </c>
      <c r="C431" s="15">
        <v>14076253</v>
      </c>
      <c r="D431" s="16" t="s">
        <v>5</v>
      </c>
      <c r="E431" s="17" t="s">
        <v>6</v>
      </c>
    </row>
    <row r="432" spans="1:5" ht="15" customHeight="1">
      <c r="A432" s="13" t="s">
        <v>9369</v>
      </c>
      <c r="B432" s="14" t="s">
        <v>11143</v>
      </c>
      <c r="C432" s="15">
        <v>14083971</v>
      </c>
      <c r="D432" s="16" t="s">
        <v>9370</v>
      </c>
      <c r="E432" s="17" t="s">
        <v>18</v>
      </c>
    </row>
    <row r="433" spans="1:5" ht="15" customHeight="1">
      <c r="A433" s="13" t="s">
        <v>9371</v>
      </c>
      <c r="B433" s="18" t="s">
        <v>11144</v>
      </c>
      <c r="C433" s="15">
        <v>14083995</v>
      </c>
      <c r="D433" s="16" t="s">
        <v>9370</v>
      </c>
      <c r="E433" s="17" t="s">
        <v>18</v>
      </c>
    </row>
    <row r="434" spans="1:5" ht="15" customHeight="1">
      <c r="A434" s="13" t="s">
        <v>9372</v>
      </c>
      <c r="B434" s="18" t="s">
        <v>11144</v>
      </c>
      <c r="C434" s="15">
        <v>14091378</v>
      </c>
      <c r="D434" s="16" t="s">
        <v>5</v>
      </c>
      <c r="E434" s="17" t="s">
        <v>6</v>
      </c>
    </row>
    <row r="435" spans="1:5" ht="15" customHeight="1">
      <c r="A435" s="13" t="s">
        <v>9373</v>
      </c>
      <c r="B435" s="18" t="s">
        <v>11144</v>
      </c>
      <c r="C435" s="15">
        <v>14098538</v>
      </c>
      <c r="D435" s="16" t="s">
        <v>9374</v>
      </c>
      <c r="E435" s="17" t="s">
        <v>18</v>
      </c>
    </row>
    <row r="436" spans="1:5" ht="15" customHeight="1">
      <c r="A436" s="13" t="s">
        <v>9375</v>
      </c>
      <c r="B436" s="18" t="s">
        <v>11144</v>
      </c>
      <c r="C436" s="15">
        <v>14109649</v>
      </c>
      <c r="D436" s="16" t="s">
        <v>5</v>
      </c>
      <c r="E436" s="17" t="s">
        <v>6</v>
      </c>
    </row>
    <row r="437" spans="1:5" ht="15" customHeight="1">
      <c r="A437" s="13" t="s">
        <v>9376</v>
      </c>
      <c r="B437" s="18" t="s">
        <v>11144</v>
      </c>
      <c r="C437" s="15">
        <v>14114162</v>
      </c>
      <c r="D437" s="16" t="s">
        <v>5</v>
      </c>
      <c r="E437" s="17" t="s">
        <v>6</v>
      </c>
    </row>
    <row r="438" spans="1:5" ht="15" customHeight="1">
      <c r="A438" s="13" t="s">
        <v>9377</v>
      </c>
      <c r="B438" s="18" t="s">
        <v>11144</v>
      </c>
      <c r="C438" s="15">
        <v>14208952</v>
      </c>
      <c r="D438" s="16" t="s">
        <v>9378</v>
      </c>
      <c r="E438" s="17" t="s">
        <v>18</v>
      </c>
    </row>
    <row r="439" spans="1:5" ht="15" customHeight="1">
      <c r="A439" s="13" t="s">
        <v>9379</v>
      </c>
      <c r="B439" s="18" t="s">
        <v>11144</v>
      </c>
      <c r="C439" s="15">
        <v>14221099</v>
      </c>
      <c r="D439" s="16" t="s">
        <v>9380</v>
      </c>
      <c r="E439" s="17" t="s">
        <v>18</v>
      </c>
    </row>
    <row r="440" spans="1:5" ht="15" customHeight="1">
      <c r="A440" s="13" t="s">
        <v>9381</v>
      </c>
      <c r="B440" s="14" t="s">
        <v>11143</v>
      </c>
      <c r="C440" s="15">
        <v>14272989</v>
      </c>
      <c r="D440" s="16" t="s">
        <v>9382</v>
      </c>
      <c r="E440" s="17" t="s">
        <v>18</v>
      </c>
    </row>
    <row r="441" spans="1:5" ht="15" customHeight="1">
      <c r="A441" s="13" t="s">
        <v>9383</v>
      </c>
      <c r="B441" s="14" t="s">
        <v>11143</v>
      </c>
      <c r="C441" s="15">
        <v>14297480</v>
      </c>
      <c r="D441" s="16" t="s">
        <v>9384</v>
      </c>
      <c r="E441" s="17" t="s">
        <v>18</v>
      </c>
    </row>
    <row r="442" spans="1:5" ht="15" customHeight="1">
      <c r="A442" s="13" t="s">
        <v>9385</v>
      </c>
      <c r="B442" s="14" t="s">
        <v>11143</v>
      </c>
      <c r="C442" s="15">
        <v>14297501</v>
      </c>
      <c r="D442" s="16" t="s">
        <v>9384</v>
      </c>
      <c r="E442" s="17" t="s">
        <v>18</v>
      </c>
    </row>
    <row r="443" spans="1:5" ht="15" customHeight="1">
      <c r="A443" s="13" t="s">
        <v>9386</v>
      </c>
      <c r="B443" s="14" t="s">
        <v>11143</v>
      </c>
      <c r="C443" s="15">
        <v>14297507</v>
      </c>
      <c r="D443" s="16" t="s">
        <v>9384</v>
      </c>
      <c r="E443" s="17" t="s">
        <v>18</v>
      </c>
    </row>
    <row r="444" spans="1:5" ht="15" customHeight="1">
      <c r="A444" s="13" t="s">
        <v>9387</v>
      </c>
      <c r="B444" s="18" t="s">
        <v>11144</v>
      </c>
      <c r="C444" s="15">
        <v>14349308</v>
      </c>
      <c r="D444" s="16" t="s">
        <v>9388</v>
      </c>
      <c r="E444" s="17" t="s">
        <v>18</v>
      </c>
    </row>
    <row r="445" spans="1:5" ht="15" customHeight="1">
      <c r="A445" s="13" t="s">
        <v>9389</v>
      </c>
      <c r="B445" s="18" t="s">
        <v>11144</v>
      </c>
      <c r="C445" s="15">
        <v>14392707</v>
      </c>
      <c r="D445" s="16" t="s">
        <v>9390</v>
      </c>
      <c r="E445" s="17" t="s">
        <v>18</v>
      </c>
    </row>
    <row r="446" spans="1:5" ht="15" customHeight="1">
      <c r="A446" s="13" t="s">
        <v>9391</v>
      </c>
      <c r="B446" s="14" t="s">
        <v>11143</v>
      </c>
      <c r="C446" s="15">
        <v>14430317</v>
      </c>
      <c r="D446" s="16" t="s">
        <v>9392</v>
      </c>
      <c r="E446" s="17" t="s">
        <v>18</v>
      </c>
    </row>
    <row r="447" spans="1:5" ht="15" customHeight="1">
      <c r="A447" s="13" t="s">
        <v>9393</v>
      </c>
      <c r="B447" s="14" t="s">
        <v>11143</v>
      </c>
      <c r="C447" s="15">
        <v>14516552</v>
      </c>
      <c r="D447" s="16" t="s">
        <v>9394</v>
      </c>
      <c r="E447" s="17" t="s">
        <v>18</v>
      </c>
    </row>
    <row r="448" spans="1:5" ht="15" customHeight="1">
      <c r="A448" s="13" t="s">
        <v>9395</v>
      </c>
      <c r="B448" s="18" t="s">
        <v>11145</v>
      </c>
      <c r="C448" s="15">
        <v>14516577</v>
      </c>
      <c r="D448" s="16" t="s">
        <v>9394</v>
      </c>
      <c r="E448" s="17" t="s">
        <v>18</v>
      </c>
    </row>
    <row r="449" spans="1:5" ht="15" customHeight="1">
      <c r="A449" s="13" t="s">
        <v>9396</v>
      </c>
      <c r="B449" s="14" t="s">
        <v>11143</v>
      </c>
      <c r="C449" s="15">
        <v>14535464</v>
      </c>
      <c r="D449" s="16" t="s">
        <v>5</v>
      </c>
      <c r="E449" s="17" t="s">
        <v>6</v>
      </c>
    </row>
    <row r="450" spans="1:5" ht="15" customHeight="1">
      <c r="A450" s="13" t="s">
        <v>9397</v>
      </c>
      <c r="B450" s="14" t="s">
        <v>11143</v>
      </c>
      <c r="C450" s="15">
        <v>14535489</v>
      </c>
      <c r="D450" s="16" t="s">
        <v>5</v>
      </c>
      <c r="E450" s="17" t="s">
        <v>6</v>
      </c>
    </row>
    <row r="451" spans="1:5" ht="15" customHeight="1">
      <c r="A451" s="13" t="s">
        <v>9398</v>
      </c>
      <c r="B451" s="14" t="s">
        <v>11143</v>
      </c>
      <c r="C451" s="15">
        <v>14535502</v>
      </c>
      <c r="D451" s="16" t="s">
        <v>5</v>
      </c>
      <c r="E451" s="17" t="s">
        <v>6</v>
      </c>
    </row>
    <row r="452" spans="1:5" ht="15" customHeight="1">
      <c r="A452" s="13" t="s">
        <v>9399</v>
      </c>
      <c r="B452" s="14" t="s">
        <v>11143</v>
      </c>
      <c r="C452" s="15">
        <v>14535510</v>
      </c>
      <c r="D452" s="16" t="s">
        <v>5</v>
      </c>
      <c r="E452" s="17" t="s">
        <v>6</v>
      </c>
    </row>
    <row r="453" spans="1:5" ht="15" customHeight="1">
      <c r="A453" s="13" t="s">
        <v>9400</v>
      </c>
      <c r="B453" s="18" t="s">
        <v>11144</v>
      </c>
      <c r="C453" s="15">
        <v>14554867</v>
      </c>
      <c r="D453" s="16" t="s">
        <v>9401</v>
      </c>
      <c r="E453" s="17" t="s">
        <v>18</v>
      </c>
    </row>
    <row r="454" spans="1:5" ht="15" customHeight="1">
      <c r="A454" s="13" t="s">
        <v>9402</v>
      </c>
      <c r="B454" s="18" t="s">
        <v>11144</v>
      </c>
      <c r="C454" s="15">
        <v>14704252</v>
      </c>
      <c r="D454" s="16" t="s">
        <v>9403</v>
      </c>
      <c r="E454" s="17" t="s">
        <v>18</v>
      </c>
    </row>
    <row r="455" spans="1:5" ht="15" customHeight="1">
      <c r="A455" s="13" t="s">
        <v>9404</v>
      </c>
      <c r="B455" s="14" t="s">
        <v>11143</v>
      </c>
      <c r="C455" s="15">
        <v>14822376</v>
      </c>
      <c r="D455" s="16" t="s">
        <v>5</v>
      </c>
      <c r="E455" s="17" t="s">
        <v>6</v>
      </c>
    </row>
    <row r="456" spans="1:5" ht="15" customHeight="1">
      <c r="A456" s="13" t="s">
        <v>9405</v>
      </c>
      <c r="B456" s="18" t="s">
        <v>11144</v>
      </c>
      <c r="C456" s="15">
        <v>14953318</v>
      </c>
      <c r="D456" s="16" t="s">
        <v>9406</v>
      </c>
      <c r="E456" s="17" t="s">
        <v>13</v>
      </c>
    </row>
    <row r="457" spans="1:5" ht="15" customHeight="1">
      <c r="A457" s="13" t="s">
        <v>9407</v>
      </c>
      <c r="B457" s="18" t="s">
        <v>11144</v>
      </c>
      <c r="C457" s="15">
        <v>15007851</v>
      </c>
      <c r="D457" s="16" t="s">
        <v>5</v>
      </c>
      <c r="E457" s="17" t="s">
        <v>6</v>
      </c>
    </row>
    <row r="458" spans="1:5" ht="15" customHeight="1">
      <c r="A458" s="13" t="s">
        <v>9408</v>
      </c>
      <c r="B458" s="18" t="s">
        <v>11144</v>
      </c>
      <c r="C458" s="15">
        <v>15048234</v>
      </c>
      <c r="D458" s="16" t="s">
        <v>9409</v>
      </c>
      <c r="E458" s="17" t="s">
        <v>18</v>
      </c>
    </row>
    <row r="459" spans="1:5" ht="15" customHeight="1">
      <c r="A459" s="13" t="s">
        <v>9410</v>
      </c>
      <c r="B459" s="18" t="s">
        <v>11144</v>
      </c>
      <c r="C459" s="15">
        <v>15048268</v>
      </c>
      <c r="D459" s="16" t="s">
        <v>9409</v>
      </c>
      <c r="E459" s="17" t="s">
        <v>18</v>
      </c>
    </row>
    <row r="460" spans="1:5" ht="15" customHeight="1">
      <c r="A460" s="13" t="s">
        <v>9411</v>
      </c>
      <c r="B460" s="18" t="s">
        <v>11144</v>
      </c>
      <c r="C460" s="15">
        <v>15099071</v>
      </c>
      <c r="D460" s="16" t="s">
        <v>9412</v>
      </c>
      <c r="E460" s="17" t="s">
        <v>18</v>
      </c>
    </row>
    <row r="461" spans="1:5" ht="15" customHeight="1">
      <c r="A461" s="13" t="s">
        <v>9413</v>
      </c>
      <c r="B461" s="18" t="s">
        <v>11144</v>
      </c>
      <c r="C461" s="15">
        <v>15137424</v>
      </c>
      <c r="D461" s="16" t="s">
        <v>9414</v>
      </c>
      <c r="E461" s="17" t="s">
        <v>18</v>
      </c>
    </row>
    <row r="462" spans="1:5" ht="15" customHeight="1">
      <c r="A462" s="13" t="s">
        <v>9415</v>
      </c>
      <c r="B462" s="14" t="s">
        <v>11143</v>
      </c>
      <c r="C462" s="15">
        <v>15140774</v>
      </c>
      <c r="D462" s="16" t="s">
        <v>9416</v>
      </c>
      <c r="E462" s="17" t="s">
        <v>18</v>
      </c>
    </row>
    <row r="463" spans="1:5" ht="15" customHeight="1">
      <c r="A463" s="13" t="s">
        <v>9417</v>
      </c>
      <c r="B463" s="18" t="s">
        <v>11144</v>
      </c>
      <c r="C463" s="15">
        <v>15140809</v>
      </c>
      <c r="D463" s="16" t="s">
        <v>9416</v>
      </c>
      <c r="E463" s="17" t="s">
        <v>18</v>
      </c>
    </row>
    <row r="464" spans="1:5" ht="15" customHeight="1">
      <c r="A464" s="13" t="s">
        <v>9418</v>
      </c>
      <c r="B464" s="14" t="s">
        <v>11143</v>
      </c>
      <c r="C464" s="15">
        <v>15140821</v>
      </c>
      <c r="D464" s="16" t="s">
        <v>9416</v>
      </c>
      <c r="E464" s="17" t="s">
        <v>13</v>
      </c>
    </row>
    <row r="465" spans="1:5" ht="15" customHeight="1">
      <c r="A465" s="13" t="s">
        <v>9419</v>
      </c>
      <c r="B465" s="18" t="s">
        <v>11145</v>
      </c>
      <c r="C465" s="15">
        <v>15154711</v>
      </c>
      <c r="D465" s="16" t="s">
        <v>9420</v>
      </c>
      <c r="E465" s="17" t="s">
        <v>18</v>
      </c>
    </row>
    <row r="466" spans="1:5" ht="15" customHeight="1">
      <c r="A466" s="13" t="s">
        <v>9421</v>
      </c>
      <c r="B466" s="18" t="s">
        <v>11145</v>
      </c>
      <c r="C466" s="15">
        <v>15154721</v>
      </c>
      <c r="D466" s="16" t="s">
        <v>9420</v>
      </c>
      <c r="E466" s="17" t="s">
        <v>18</v>
      </c>
    </row>
    <row r="467" spans="1:5" ht="15" customHeight="1">
      <c r="A467" s="13" t="s">
        <v>9422</v>
      </c>
      <c r="B467" s="18" t="s">
        <v>11145</v>
      </c>
      <c r="C467" s="15">
        <v>15154725</v>
      </c>
      <c r="D467" s="16" t="s">
        <v>9420</v>
      </c>
      <c r="E467" s="17" t="s">
        <v>18</v>
      </c>
    </row>
    <row r="468" spans="1:5" ht="15" customHeight="1">
      <c r="A468" s="13" t="s">
        <v>9423</v>
      </c>
      <c r="B468" s="14" t="s">
        <v>11143</v>
      </c>
      <c r="C468" s="15">
        <v>15154726</v>
      </c>
      <c r="D468" s="16" t="s">
        <v>9420</v>
      </c>
      <c r="E468" s="17" t="s">
        <v>18</v>
      </c>
    </row>
    <row r="469" spans="1:5" ht="15" customHeight="1">
      <c r="A469" s="13" t="s">
        <v>9424</v>
      </c>
      <c r="B469" s="14" t="s">
        <v>11143</v>
      </c>
      <c r="C469" s="15">
        <v>15154729</v>
      </c>
      <c r="D469" s="16" t="s">
        <v>9420</v>
      </c>
      <c r="E469" s="17" t="s">
        <v>18</v>
      </c>
    </row>
    <row r="470" spans="1:5" ht="15" customHeight="1">
      <c r="A470" s="13" t="s">
        <v>9425</v>
      </c>
      <c r="B470" s="18" t="s">
        <v>11144</v>
      </c>
      <c r="C470" s="15">
        <v>15158025</v>
      </c>
      <c r="D470" s="16" t="s">
        <v>9426</v>
      </c>
      <c r="E470" s="17" t="s">
        <v>18</v>
      </c>
    </row>
    <row r="471" spans="1:5" ht="15" customHeight="1">
      <c r="A471" s="13" t="s">
        <v>9427</v>
      </c>
      <c r="B471" s="18" t="s">
        <v>11144</v>
      </c>
      <c r="C471" s="15">
        <v>15161600</v>
      </c>
      <c r="D471" s="16" t="s">
        <v>9428</v>
      </c>
      <c r="E471" s="17" t="s">
        <v>18</v>
      </c>
    </row>
    <row r="472" spans="1:5" ht="15" customHeight="1">
      <c r="A472" s="13" t="s">
        <v>9429</v>
      </c>
      <c r="B472" s="14" t="s">
        <v>11143</v>
      </c>
      <c r="C472" s="15">
        <v>15220260</v>
      </c>
      <c r="D472" s="16" t="s">
        <v>9430</v>
      </c>
      <c r="E472" s="17" t="s">
        <v>18</v>
      </c>
    </row>
    <row r="473" spans="1:5" ht="15" customHeight="1">
      <c r="A473" s="13" t="s">
        <v>9431</v>
      </c>
      <c r="B473" s="18" t="s">
        <v>11144</v>
      </c>
      <c r="C473" s="15">
        <v>15226728</v>
      </c>
      <c r="D473" s="16" t="s">
        <v>9432</v>
      </c>
      <c r="E473" s="17" t="s">
        <v>13</v>
      </c>
    </row>
    <row r="474" spans="1:5" ht="15" customHeight="1">
      <c r="A474" s="13" t="s">
        <v>9433</v>
      </c>
      <c r="B474" s="14" t="s">
        <v>11143</v>
      </c>
      <c r="C474" s="15">
        <v>15252290</v>
      </c>
      <c r="D474" s="16" t="s">
        <v>5</v>
      </c>
      <c r="E474" s="17" t="s">
        <v>6</v>
      </c>
    </row>
    <row r="475" spans="1:5" ht="15" customHeight="1">
      <c r="A475" s="13" t="s">
        <v>9434</v>
      </c>
      <c r="B475" s="18" t="s">
        <v>11144</v>
      </c>
      <c r="C475" s="15">
        <v>15308378</v>
      </c>
      <c r="D475" s="16" t="s">
        <v>9435</v>
      </c>
      <c r="E475" s="17" t="s">
        <v>18</v>
      </c>
    </row>
    <row r="476" spans="1:5" ht="15" customHeight="1">
      <c r="A476" s="13" t="s">
        <v>9436</v>
      </c>
      <c r="B476" s="14" t="s">
        <v>11143</v>
      </c>
      <c r="C476" s="15">
        <v>15344468</v>
      </c>
      <c r="D476" s="16" t="s">
        <v>9437</v>
      </c>
      <c r="E476" s="17" t="s">
        <v>18</v>
      </c>
    </row>
    <row r="477" spans="1:5" ht="15" customHeight="1">
      <c r="A477" s="13" t="s">
        <v>9438</v>
      </c>
      <c r="B477" s="14" t="s">
        <v>11143</v>
      </c>
      <c r="C477" s="15">
        <v>15344494</v>
      </c>
      <c r="D477" s="16" t="s">
        <v>9437</v>
      </c>
      <c r="E477" s="17" t="s">
        <v>18</v>
      </c>
    </row>
    <row r="478" spans="1:5" ht="15" customHeight="1">
      <c r="A478" s="13" t="s">
        <v>9439</v>
      </c>
      <c r="B478" s="14" t="s">
        <v>11143</v>
      </c>
      <c r="C478" s="15">
        <v>15344505</v>
      </c>
      <c r="D478" s="16" t="s">
        <v>9437</v>
      </c>
      <c r="E478" s="17" t="s">
        <v>18</v>
      </c>
    </row>
    <row r="479" spans="1:5" ht="15" customHeight="1">
      <c r="A479" s="13" t="s">
        <v>9440</v>
      </c>
      <c r="B479" s="14" t="s">
        <v>11143</v>
      </c>
      <c r="C479" s="15">
        <v>15344629</v>
      </c>
      <c r="D479" s="16" t="s">
        <v>9437</v>
      </c>
      <c r="E479" s="17" t="s">
        <v>18</v>
      </c>
    </row>
    <row r="480" spans="1:5" ht="15" customHeight="1">
      <c r="A480" s="13" t="s">
        <v>9441</v>
      </c>
      <c r="B480" s="14" t="s">
        <v>11143</v>
      </c>
      <c r="C480" s="15">
        <v>15344630</v>
      </c>
      <c r="D480" s="16" t="s">
        <v>9437</v>
      </c>
      <c r="E480" s="17" t="s">
        <v>18</v>
      </c>
    </row>
    <row r="481" spans="1:5" ht="15" customHeight="1">
      <c r="A481" s="13" t="s">
        <v>9442</v>
      </c>
      <c r="B481" s="14" t="s">
        <v>11143</v>
      </c>
      <c r="C481" s="15">
        <v>15344632</v>
      </c>
      <c r="D481" s="16" t="s">
        <v>9437</v>
      </c>
      <c r="E481" s="17" t="s">
        <v>18</v>
      </c>
    </row>
    <row r="482" spans="1:5" ht="15" customHeight="1">
      <c r="A482" s="13" t="s">
        <v>9443</v>
      </c>
      <c r="B482" s="14" t="s">
        <v>11143</v>
      </c>
      <c r="C482" s="15">
        <v>15344633</v>
      </c>
      <c r="D482" s="16" t="s">
        <v>9437</v>
      </c>
      <c r="E482" s="17" t="s">
        <v>18</v>
      </c>
    </row>
    <row r="483" spans="1:5" ht="15" customHeight="1">
      <c r="A483" s="13" t="s">
        <v>9444</v>
      </c>
      <c r="B483" s="18" t="s">
        <v>11144</v>
      </c>
      <c r="C483" s="15">
        <v>15364396</v>
      </c>
      <c r="D483" s="16" t="s">
        <v>9445</v>
      </c>
      <c r="E483" s="17" t="s">
        <v>13</v>
      </c>
    </row>
    <row r="484" spans="1:5" ht="15" customHeight="1">
      <c r="A484" s="13" t="s">
        <v>9446</v>
      </c>
      <c r="B484" s="14" t="s">
        <v>11143</v>
      </c>
      <c r="C484" s="15">
        <v>15367873</v>
      </c>
      <c r="D484" s="16" t="s">
        <v>9445</v>
      </c>
      <c r="E484" s="17" t="s">
        <v>18</v>
      </c>
    </row>
    <row r="485" spans="1:5" ht="15" customHeight="1">
      <c r="A485" s="13" t="s">
        <v>9447</v>
      </c>
      <c r="B485" s="14" t="s">
        <v>11143</v>
      </c>
      <c r="C485" s="15">
        <v>15385694</v>
      </c>
      <c r="D485" s="16" t="s">
        <v>9448</v>
      </c>
      <c r="E485" s="17" t="s">
        <v>18</v>
      </c>
    </row>
    <row r="486" spans="1:5" ht="15" customHeight="1">
      <c r="A486" s="13" t="s">
        <v>9449</v>
      </c>
      <c r="B486" s="14" t="s">
        <v>11143</v>
      </c>
      <c r="C486" s="15">
        <v>15415071</v>
      </c>
      <c r="D486" s="16" t="s">
        <v>9450</v>
      </c>
      <c r="E486" s="17" t="s">
        <v>18</v>
      </c>
    </row>
    <row r="487" spans="1:5" ht="15" customHeight="1">
      <c r="A487" s="13" t="s">
        <v>9451</v>
      </c>
      <c r="B487" s="14" t="s">
        <v>11143</v>
      </c>
      <c r="C487" s="15">
        <v>15415176</v>
      </c>
      <c r="D487" s="16" t="s">
        <v>9450</v>
      </c>
      <c r="E487" s="17" t="s">
        <v>18</v>
      </c>
    </row>
    <row r="488" spans="1:5" ht="15" customHeight="1">
      <c r="A488" s="13" t="s">
        <v>9452</v>
      </c>
      <c r="B488" s="14" t="s">
        <v>11143</v>
      </c>
      <c r="C488" s="15">
        <v>15415245</v>
      </c>
      <c r="D488" s="16" t="s">
        <v>9450</v>
      </c>
      <c r="E488" s="17" t="s">
        <v>18</v>
      </c>
    </row>
    <row r="489" spans="1:5" ht="15" customHeight="1">
      <c r="A489" s="13" t="s">
        <v>9453</v>
      </c>
      <c r="B489" s="14" t="s">
        <v>11143</v>
      </c>
      <c r="C489" s="15">
        <v>15415273</v>
      </c>
      <c r="D489" s="16" t="s">
        <v>9450</v>
      </c>
      <c r="E489" s="17" t="s">
        <v>18</v>
      </c>
    </row>
    <row r="490" spans="1:5" ht="15" customHeight="1">
      <c r="A490" s="13" t="s">
        <v>9454</v>
      </c>
      <c r="B490" s="14" t="s">
        <v>11143</v>
      </c>
      <c r="C490" s="15">
        <v>15415274</v>
      </c>
      <c r="D490" s="16" t="s">
        <v>9450</v>
      </c>
      <c r="E490" s="17" t="s">
        <v>18</v>
      </c>
    </row>
    <row r="491" spans="1:5" ht="15" customHeight="1">
      <c r="A491" s="13" t="s">
        <v>9455</v>
      </c>
      <c r="B491" s="18" t="s">
        <v>11144</v>
      </c>
      <c r="C491" s="15">
        <v>15421588</v>
      </c>
      <c r="D491" s="16" t="s">
        <v>9456</v>
      </c>
      <c r="E491" s="17" t="s">
        <v>18</v>
      </c>
    </row>
    <row r="492" spans="1:5" ht="15" customHeight="1">
      <c r="A492" s="13" t="s">
        <v>9457</v>
      </c>
      <c r="B492" s="18" t="s">
        <v>11144</v>
      </c>
      <c r="C492" s="15">
        <v>15432532</v>
      </c>
      <c r="D492" s="16" t="s">
        <v>9458</v>
      </c>
      <c r="E492" s="17" t="s">
        <v>18</v>
      </c>
    </row>
    <row r="493" spans="1:5" ht="15" customHeight="1">
      <c r="A493" s="13" t="s">
        <v>9459</v>
      </c>
      <c r="B493" s="18" t="s">
        <v>11144</v>
      </c>
      <c r="C493" s="15">
        <v>15441413</v>
      </c>
      <c r="D493" s="16" t="s">
        <v>9460</v>
      </c>
      <c r="E493" s="17" t="s">
        <v>18</v>
      </c>
    </row>
    <row r="494" spans="1:5" ht="15" customHeight="1">
      <c r="A494" s="13" t="s">
        <v>9461</v>
      </c>
      <c r="B494" s="14" t="s">
        <v>11143</v>
      </c>
      <c r="C494" s="15">
        <v>15526695</v>
      </c>
      <c r="D494" s="16" t="s">
        <v>9462</v>
      </c>
      <c r="E494" s="17" t="s">
        <v>18</v>
      </c>
    </row>
    <row r="495" spans="1:5" ht="15" customHeight="1">
      <c r="A495" s="13" t="s">
        <v>9463</v>
      </c>
      <c r="B495" s="14" t="s">
        <v>11143</v>
      </c>
      <c r="C495" s="15">
        <v>15526717</v>
      </c>
      <c r="D495" s="16" t="s">
        <v>9462</v>
      </c>
      <c r="E495" s="17" t="s">
        <v>18</v>
      </c>
    </row>
    <row r="496" spans="1:5" ht="15" customHeight="1">
      <c r="A496" s="13" t="s">
        <v>9464</v>
      </c>
      <c r="B496" s="14" t="s">
        <v>11143</v>
      </c>
      <c r="C496" s="15">
        <v>15526747</v>
      </c>
      <c r="D496" s="16" t="s">
        <v>9462</v>
      </c>
      <c r="E496" s="17" t="s">
        <v>18</v>
      </c>
    </row>
    <row r="497" spans="1:5" ht="15" customHeight="1">
      <c r="A497" s="13" t="s">
        <v>9465</v>
      </c>
      <c r="B497" s="18" t="s">
        <v>11144</v>
      </c>
      <c r="C497" s="15">
        <v>15624579</v>
      </c>
      <c r="D497" s="16" t="s">
        <v>9466</v>
      </c>
      <c r="E497" s="17" t="s">
        <v>18</v>
      </c>
    </row>
    <row r="498" spans="1:5" ht="15" customHeight="1">
      <c r="A498" s="13" t="s">
        <v>9467</v>
      </c>
      <c r="B498" s="18" t="s">
        <v>11144</v>
      </c>
      <c r="C498" s="15">
        <v>15625838</v>
      </c>
      <c r="D498" s="16" t="s">
        <v>9466</v>
      </c>
      <c r="E498" s="17" t="s">
        <v>18</v>
      </c>
    </row>
    <row r="499" spans="1:5" ht="15" customHeight="1">
      <c r="A499" s="13" t="s">
        <v>9468</v>
      </c>
      <c r="B499" s="18" t="s">
        <v>11144</v>
      </c>
      <c r="C499" s="15">
        <v>15713057</v>
      </c>
      <c r="D499" s="16" t="s">
        <v>5</v>
      </c>
      <c r="E499" s="17" t="s">
        <v>6</v>
      </c>
    </row>
    <row r="500" spans="1:5" ht="15" customHeight="1">
      <c r="A500" s="13" t="s">
        <v>9469</v>
      </c>
      <c r="B500" s="14" t="s">
        <v>11143</v>
      </c>
      <c r="C500" s="15">
        <v>15759364</v>
      </c>
      <c r="D500" s="16" t="s">
        <v>9470</v>
      </c>
      <c r="E500" s="17" t="s">
        <v>18</v>
      </c>
    </row>
    <row r="501" spans="1:5" ht="15" customHeight="1">
      <c r="A501" s="13" t="s">
        <v>9471</v>
      </c>
      <c r="B501" s="14" t="s">
        <v>11143</v>
      </c>
      <c r="C501" s="15">
        <v>15759365</v>
      </c>
      <c r="D501" s="16" t="s">
        <v>9470</v>
      </c>
      <c r="E501" s="17" t="s">
        <v>18</v>
      </c>
    </row>
    <row r="502" spans="1:5" ht="15" customHeight="1">
      <c r="A502" s="13" t="s">
        <v>9472</v>
      </c>
      <c r="B502" s="18" t="s">
        <v>11144</v>
      </c>
      <c r="C502" s="15">
        <v>15762691</v>
      </c>
      <c r="D502" s="16" t="s">
        <v>9473</v>
      </c>
      <c r="E502" s="17" t="s">
        <v>18</v>
      </c>
    </row>
    <row r="503" spans="1:5" ht="15" customHeight="1">
      <c r="A503" s="13" t="s">
        <v>9474</v>
      </c>
      <c r="B503" s="18" t="s">
        <v>11144</v>
      </c>
      <c r="C503" s="15">
        <v>15767469</v>
      </c>
      <c r="D503" s="16" t="s">
        <v>9473</v>
      </c>
      <c r="E503" s="17" t="s">
        <v>13</v>
      </c>
    </row>
    <row r="504" spans="1:5" ht="15" customHeight="1">
      <c r="A504" s="13" t="s">
        <v>9475</v>
      </c>
      <c r="B504" s="14" t="s">
        <v>11143</v>
      </c>
      <c r="C504" s="15">
        <v>15770529</v>
      </c>
      <c r="D504" s="16" t="s">
        <v>9473</v>
      </c>
      <c r="E504" s="17" t="s">
        <v>13</v>
      </c>
    </row>
    <row r="505" spans="1:5" ht="15" customHeight="1">
      <c r="A505" s="13" t="s">
        <v>9476</v>
      </c>
      <c r="B505" s="14" t="s">
        <v>11143</v>
      </c>
      <c r="C505" s="15">
        <v>15770530</v>
      </c>
      <c r="D505" s="16" t="s">
        <v>9473</v>
      </c>
      <c r="E505" s="17" t="s">
        <v>13</v>
      </c>
    </row>
    <row r="506" spans="1:5" ht="15" customHeight="1">
      <c r="A506" s="13" t="s">
        <v>9477</v>
      </c>
      <c r="B506" s="14" t="s">
        <v>11143</v>
      </c>
      <c r="C506" s="15">
        <v>15770531</v>
      </c>
      <c r="D506" s="16" t="s">
        <v>9473</v>
      </c>
      <c r="E506" s="17" t="s">
        <v>13</v>
      </c>
    </row>
    <row r="507" spans="1:5" ht="15" customHeight="1">
      <c r="A507" s="13" t="s">
        <v>9478</v>
      </c>
      <c r="B507" s="14" t="s">
        <v>11143</v>
      </c>
      <c r="C507" s="15">
        <v>15770532</v>
      </c>
      <c r="D507" s="16" t="s">
        <v>9473</v>
      </c>
      <c r="E507" s="17" t="s">
        <v>13</v>
      </c>
    </row>
    <row r="508" spans="1:5" ht="15" customHeight="1">
      <c r="A508" s="13" t="s">
        <v>9479</v>
      </c>
      <c r="B508" s="14" t="s">
        <v>11143</v>
      </c>
      <c r="C508" s="15">
        <v>15795833</v>
      </c>
      <c r="D508" s="16" t="s">
        <v>9480</v>
      </c>
      <c r="E508" s="17" t="s">
        <v>13</v>
      </c>
    </row>
    <row r="509" spans="1:5" ht="15" customHeight="1">
      <c r="A509" s="13" t="s">
        <v>9481</v>
      </c>
      <c r="B509" s="14" t="s">
        <v>11143</v>
      </c>
      <c r="C509" s="15">
        <v>15795837</v>
      </c>
      <c r="D509" s="16" t="s">
        <v>9480</v>
      </c>
      <c r="E509" s="17" t="s">
        <v>13</v>
      </c>
    </row>
    <row r="510" spans="1:5" ht="15" customHeight="1">
      <c r="A510" s="13" t="s">
        <v>9482</v>
      </c>
      <c r="B510" s="14" t="s">
        <v>11143</v>
      </c>
      <c r="C510" s="15">
        <v>15795910</v>
      </c>
      <c r="D510" s="16" t="s">
        <v>9480</v>
      </c>
      <c r="E510" s="17" t="s">
        <v>18</v>
      </c>
    </row>
    <row r="511" spans="1:5" ht="15" customHeight="1">
      <c r="A511" s="13" t="s">
        <v>9483</v>
      </c>
      <c r="B511" s="18" t="s">
        <v>11144</v>
      </c>
      <c r="C511" s="15">
        <v>15823819</v>
      </c>
      <c r="D511" s="16" t="s">
        <v>9484</v>
      </c>
      <c r="E511" s="17" t="s">
        <v>18</v>
      </c>
    </row>
    <row r="512" spans="1:5" ht="15" customHeight="1">
      <c r="A512" s="13" t="s">
        <v>9485</v>
      </c>
      <c r="B512" s="18" t="s">
        <v>11145</v>
      </c>
      <c r="C512" s="15">
        <v>15843037</v>
      </c>
      <c r="D512" s="16" t="s">
        <v>9486</v>
      </c>
      <c r="E512" s="17" t="s">
        <v>18</v>
      </c>
    </row>
    <row r="513" spans="1:5" ht="15" customHeight="1">
      <c r="A513" s="13" t="s">
        <v>9487</v>
      </c>
      <c r="B513" s="18" t="s">
        <v>11144</v>
      </c>
      <c r="C513" s="15">
        <v>15843057</v>
      </c>
      <c r="D513" s="16" t="s">
        <v>9486</v>
      </c>
      <c r="E513" s="17" t="s">
        <v>18</v>
      </c>
    </row>
    <row r="514" spans="1:5" ht="15" customHeight="1">
      <c r="A514" s="13" t="s">
        <v>9488</v>
      </c>
      <c r="B514" s="18" t="s">
        <v>11144</v>
      </c>
      <c r="C514" s="15">
        <v>15914396</v>
      </c>
      <c r="D514" s="16" t="s">
        <v>9489</v>
      </c>
      <c r="E514" s="17" t="s">
        <v>18</v>
      </c>
    </row>
    <row r="515" spans="1:5" ht="15" customHeight="1">
      <c r="A515" s="13" t="s">
        <v>9490</v>
      </c>
      <c r="B515" s="14" t="s">
        <v>11143</v>
      </c>
      <c r="C515" s="15">
        <v>15948742</v>
      </c>
      <c r="D515" s="16" t="s">
        <v>9491</v>
      </c>
      <c r="E515" s="17" t="s">
        <v>18</v>
      </c>
    </row>
    <row r="516" spans="1:5" ht="15" customHeight="1">
      <c r="A516" s="13" t="s">
        <v>9492</v>
      </c>
      <c r="B516" s="14" t="s">
        <v>11143</v>
      </c>
      <c r="C516" s="15">
        <v>16016837</v>
      </c>
      <c r="D516" s="16" t="s">
        <v>9493</v>
      </c>
      <c r="E516" s="17" t="s">
        <v>18</v>
      </c>
    </row>
    <row r="517" spans="1:5" ht="15" customHeight="1">
      <c r="A517" s="13" t="s">
        <v>9494</v>
      </c>
      <c r="B517" s="18" t="s">
        <v>11144</v>
      </c>
      <c r="C517" s="15">
        <v>16016853</v>
      </c>
      <c r="D517" s="16" t="s">
        <v>9493</v>
      </c>
      <c r="E517" s="17" t="s">
        <v>18</v>
      </c>
    </row>
    <row r="518" spans="1:5" ht="15" customHeight="1">
      <c r="A518" s="13" t="s">
        <v>9495</v>
      </c>
      <c r="B518" s="14" t="s">
        <v>11143</v>
      </c>
      <c r="C518" s="15">
        <v>16016867</v>
      </c>
      <c r="D518" s="16" t="s">
        <v>9493</v>
      </c>
      <c r="E518" s="17" t="s">
        <v>18</v>
      </c>
    </row>
    <row r="519" spans="1:5" ht="15" customHeight="1">
      <c r="A519" s="13" t="s">
        <v>9496</v>
      </c>
      <c r="B519" s="14" t="s">
        <v>11143</v>
      </c>
      <c r="C519" s="15">
        <v>16016870</v>
      </c>
      <c r="D519" s="16" t="s">
        <v>9493</v>
      </c>
      <c r="E519" s="17" t="s">
        <v>18</v>
      </c>
    </row>
    <row r="520" spans="1:5" ht="15" customHeight="1">
      <c r="A520" s="13" t="s">
        <v>9497</v>
      </c>
      <c r="B520" s="18" t="s">
        <v>11144</v>
      </c>
      <c r="C520" s="15">
        <v>16049069</v>
      </c>
      <c r="D520" s="16" t="s">
        <v>9498</v>
      </c>
      <c r="E520" s="17" t="s">
        <v>18</v>
      </c>
    </row>
    <row r="521" spans="1:5" ht="15" customHeight="1">
      <c r="A521" s="13" t="s">
        <v>9499</v>
      </c>
      <c r="B521" s="18" t="s">
        <v>11144</v>
      </c>
      <c r="C521" s="15">
        <v>16049117</v>
      </c>
      <c r="D521" s="16" t="s">
        <v>9498</v>
      </c>
      <c r="E521" s="17" t="s">
        <v>13</v>
      </c>
    </row>
    <row r="522" spans="1:5" ht="15" customHeight="1">
      <c r="A522" s="13" t="s">
        <v>9500</v>
      </c>
      <c r="B522" s="14" t="s">
        <v>11143</v>
      </c>
      <c r="C522" s="15">
        <v>16049138</v>
      </c>
      <c r="D522" s="16" t="s">
        <v>9498</v>
      </c>
      <c r="E522" s="17" t="s">
        <v>13</v>
      </c>
    </row>
    <row r="523" spans="1:5" ht="15" customHeight="1">
      <c r="A523" s="13" t="s">
        <v>9501</v>
      </c>
      <c r="B523" s="14" t="s">
        <v>11143</v>
      </c>
      <c r="C523" s="15">
        <v>16049139</v>
      </c>
      <c r="D523" s="16" t="s">
        <v>9498</v>
      </c>
      <c r="E523" s="17" t="s">
        <v>13</v>
      </c>
    </row>
    <row r="524" spans="1:5" ht="15" customHeight="1">
      <c r="A524" s="13" t="s">
        <v>9502</v>
      </c>
      <c r="B524" s="18" t="s">
        <v>11144</v>
      </c>
      <c r="C524" s="15">
        <v>16083067</v>
      </c>
      <c r="D524" s="16" t="s">
        <v>5</v>
      </c>
      <c r="E524" s="17" t="s">
        <v>6</v>
      </c>
    </row>
    <row r="525" spans="1:5" ht="15" customHeight="1">
      <c r="A525" s="13" t="s">
        <v>9503</v>
      </c>
      <c r="B525" s="18" t="s">
        <v>11144</v>
      </c>
      <c r="C525" s="15">
        <v>16083079</v>
      </c>
      <c r="D525" s="16" t="s">
        <v>5</v>
      </c>
      <c r="E525" s="17" t="s">
        <v>6</v>
      </c>
    </row>
    <row r="526" spans="1:5" ht="15" customHeight="1">
      <c r="A526" s="13" t="s">
        <v>9504</v>
      </c>
      <c r="B526" s="18" t="s">
        <v>11144</v>
      </c>
      <c r="C526" s="15">
        <v>16083123</v>
      </c>
      <c r="D526" s="16" t="s">
        <v>5</v>
      </c>
      <c r="E526" s="17" t="s">
        <v>6</v>
      </c>
    </row>
    <row r="527" spans="1:5" ht="15" customHeight="1">
      <c r="A527" s="13" t="s">
        <v>9505</v>
      </c>
      <c r="B527" s="14" t="s">
        <v>11143</v>
      </c>
      <c r="C527" s="15">
        <v>16103482</v>
      </c>
      <c r="D527" s="16" t="s">
        <v>9506</v>
      </c>
      <c r="E527" s="17" t="s">
        <v>13</v>
      </c>
    </row>
    <row r="528" spans="1:5" ht="15" customHeight="1">
      <c r="A528" s="13" t="s">
        <v>9507</v>
      </c>
      <c r="B528" s="14" t="s">
        <v>11143</v>
      </c>
      <c r="C528" s="15">
        <v>16103485</v>
      </c>
      <c r="D528" s="16" t="s">
        <v>9506</v>
      </c>
      <c r="E528" s="17" t="s">
        <v>13</v>
      </c>
    </row>
    <row r="529" spans="1:5" ht="15" customHeight="1">
      <c r="A529" s="13" t="s">
        <v>9508</v>
      </c>
      <c r="B529" s="14" t="s">
        <v>11143</v>
      </c>
      <c r="C529" s="15">
        <v>16103496</v>
      </c>
      <c r="D529" s="16" t="s">
        <v>9506</v>
      </c>
      <c r="E529" s="17" t="s">
        <v>13</v>
      </c>
    </row>
    <row r="530" spans="1:5" ht="15" customHeight="1">
      <c r="A530" s="13" t="s">
        <v>9509</v>
      </c>
      <c r="B530" s="18" t="s">
        <v>11144</v>
      </c>
      <c r="C530" s="15">
        <v>16131360</v>
      </c>
      <c r="D530" s="16" t="s">
        <v>9510</v>
      </c>
      <c r="E530" s="17" t="s">
        <v>18</v>
      </c>
    </row>
    <row r="531" spans="1:5" ht="15" customHeight="1">
      <c r="A531" s="13" t="s">
        <v>9511</v>
      </c>
      <c r="B531" s="18" t="s">
        <v>11144</v>
      </c>
      <c r="C531" s="15">
        <v>16131361</v>
      </c>
      <c r="D531" s="16" t="s">
        <v>9510</v>
      </c>
      <c r="E531" s="17" t="s">
        <v>18</v>
      </c>
    </row>
    <row r="532" spans="1:5" ht="15" customHeight="1">
      <c r="A532" s="13" t="s">
        <v>9512</v>
      </c>
      <c r="B532" s="18" t="s">
        <v>11144</v>
      </c>
      <c r="C532" s="15">
        <v>16254312</v>
      </c>
      <c r="D532" s="16" t="s">
        <v>9513</v>
      </c>
      <c r="E532" s="17" t="s">
        <v>18</v>
      </c>
    </row>
    <row r="533" spans="1:5" ht="15" customHeight="1">
      <c r="A533" s="13" t="s">
        <v>9514</v>
      </c>
      <c r="B533" s="18" t="s">
        <v>11144</v>
      </c>
      <c r="C533" s="15">
        <v>16264107</v>
      </c>
      <c r="D533" s="16" t="s">
        <v>9515</v>
      </c>
      <c r="E533" s="17" t="s">
        <v>18</v>
      </c>
    </row>
    <row r="534" spans="1:5" ht="15" customHeight="1">
      <c r="A534" s="13" t="s">
        <v>9516</v>
      </c>
      <c r="B534" s="18" t="s">
        <v>11144</v>
      </c>
      <c r="C534" s="15">
        <v>16272663</v>
      </c>
      <c r="D534" s="16" t="s">
        <v>5</v>
      </c>
      <c r="E534" s="17" t="s">
        <v>6</v>
      </c>
    </row>
    <row r="535" spans="1:5" ht="15" customHeight="1">
      <c r="A535" s="13" t="s">
        <v>9517</v>
      </c>
      <c r="B535" s="18" t="s">
        <v>11144</v>
      </c>
      <c r="C535" s="15">
        <v>16272686</v>
      </c>
      <c r="D535" s="16" t="s">
        <v>5</v>
      </c>
      <c r="E535" s="17" t="s">
        <v>6</v>
      </c>
    </row>
    <row r="536" spans="1:5" ht="15" customHeight="1">
      <c r="A536" s="13" t="s">
        <v>9518</v>
      </c>
      <c r="B536" s="18" t="s">
        <v>11144</v>
      </c>
      <c r="C536" s="15">
        <v>16273930</v>
      </c>
      <c r="D536" s="16" t="s">
        <v>9519</v>
      </c>
      <c r="E536" s="17" t="s">
        <v>18</v>
      </c>
    </row>
    <row r="537" spans="1:5" ht="15" customHeight="1">
      <c r="A537" s="13" t="s">
        <v>9520</v>
      </c>
      <c r="B537" s="18" t="s">
        <v>11144</v>
      </c>
      <c r="C537" s="15">
        <v>16274058</v>
      </c>
      <c r="D537" s="16" t="s">
        <v>9519</v>
      </c>
      <c r="E537" s="17" t="s">
        <v>18</v>
      </c>
    </row>
    <row r="538" spans="1:5" ht="15" customHeight="1">
      <c r="A538" s="13" t="s">
        <v>9521</v>
      </c>
      <c r="B538" s="18" t="s">
        <v>11144</v>
      </c>
      <c r="C538" s="15">
        <v>16274060</v>
      </c>
      <c r="D538" s="16" t="s">
        <v>9519</v>
      </c>
      <c r="E538" s="17" t="s">
        <v>18</v>
      </c>
    </row>
    <row r="539" spans="1:5" ht="15" customHeight="1">
      <c r="A539" s="13" t="s">
        <v>9522</v>
      </c>
      <c r="B539" s="18" t="s">
        <v>11144</v>
      </c>
      <c r="C539" s="15">
        <v>16274061</v>
      </c>
      <c r="D539" s="16" t="s">
        <v>9519</v>
      </c>
      <c r="E539" s="17" t="s">
        <v>18</v>
      </c>
    </row>
    <row r="540" spans="1:5" ht="15" customHeight="1">
      <c r="A540" s="13" t="s">
        <v>9523</v>
      </c>
      <c r="B540" s="14" t="s">
        <v>11143</v>
      </c>
      <c r="C540" s="15">
        <v>16274068</v>
      </c>
      <c r="D540" s="16" t="s">
        <v>9519</v>
      </c>
      <c r="E540" s="17" t="s">
        <v>18</v>
      </c>
    </row>
    <row r="541" spans="1:5" ht="15" customHeight="1">
      <c r="A541" s="13" t="s">
        <v>9524</v>
      </c>
      <c r="B541" s="18" t="s">
        <v>11144</v>
      </c>
      <c r="C541" s="15">
        <v>16274102</v>
      </c>
      <c r="D541" s="16" t="s">
        <v>9519</v>
      </c>
      <c r="E541" s="17" t="s">
        <v>18</v>
      </c>
    </row>
    <row r="542" spans="1:5" ht="15" customHeight="1">
      <c r="A542" s="13" t="s">
        <v>9525</v>
      </c>
      <c r="B542" s="18" t="s">
        <v>11144</v>
      </c>
      <c r="C542" s="15">
        <v>16275899</v>
      </c>
      <c r="D542" s="16" t="s">
        <v>9519</v>
      </c>
      <c r="E542" s="17" t="s">
        <v>13</v>
      </c>
    </row>
    <row r="543" spans="1:5" ht="15" customHeight="1">
      <c r="A543" s="13" t="s">
        <v>9526</v>
      </c>
      <c r="B543" s="18" t="s">
        <v>11144</v>
      </c>
      <c r="C543" s="15">
        <v>16276894</v>
      </c>
      <c r="D543" s="16" t="s">
        <v>9519</v>
      </c>
      <c r="E543" s="17" t="s">
        <v>18</v>
      </c>
    </row>
    <row r="544" spans="1:5" ht="15" customHeight="1">
      <c r="A544" s="13" t="s">
        <v>9527</v>
      </c>
      <c r="B544" s="14" t="s">
        <v>11143</v>
      </c>
      <c r="C544" s="15">
        <v>16302128</v>
      </c>
      <c r="D544" s="16" t="s">
        <v>9528</v>
      </c>
      <c r="E544" s="17" t="s">
        <v>18</v>
      </c>
    </row>
    <row r="545" spans="1:5" ht="15" customHeight="1">
      <c r="A545" s="13" t="s">
        <v>9529</v>
      </c>
      <c r="B545" s="14" t="s">
        <v>11143</v>
      </c>
      <c r="C545" s="15">
        <v>16302135</v>
      </c>
      <c r="D545" s="16" t="s">
        <v>9528</v>
      </c>
      <c r="E545" s="17" t="s">
        <v>18</v>
      </c>
    </row>
    <row r="546" spans="1:5" ht="15" customHeight="1">
      <c r="A546" s="13" t="s">
        <v>9530</v>
      </c>
      <c r="B546" s="14" t="s">
        <v>11143</v>
      </c>
      <c r="C546" s="15">
        <v>16302140</v>
      </c>
      <c r="D546" s="16" t="s">
        <v>9528</v>
      </c>
      <c r="E546" s="17" t="s">
        <v>18</v>
      </c>
    </row>
    <row r="547" spans="1:5" ht="15" customHeight="1">
      <c r="A547" s="13" t="s">
        <v>9531</v>
      </c>
      <c r="B547" s="14" t="s">
        <v>11143</v>
      </c>
      <c r="C547" s="15">
        <v>16302172</v>
      </c>
      <c r="D547" s="16" t="s">
        <v>9528</v>
      </c>
      <c r="E547" s="17" t="s">
        <v>18</v>
      </c>
    </row>
    <row r="548" spans="1:5" ht="15" customHeight="1">
      <c r="A548" s="13" t="s">
        <v>9532</v>
      </c>
      <c r="B548" s="18" t="s">
        <v>11144</v>
      </c>
      <c r="C548" s="15">
        <v>16318952</v>
      </c>
      <c r="D548" s="16" t="s">
        <v>9533</v>
      </c>
      <c r="E548" s="17" t="s">
        <v>18</v>
      </c>
    </row>
    <row r="549" spans="1:5" ht="15" customHeight="1">
      <c r="A549" s="13" t="s">
        <v>9534</v>
      </c>
      <c r="B549" s="14" t="s">
        <v>11143</v>
      </c>
      <c r="C549" s="15">
        <v>16392268</v>
      </c>
      <c r="D549" s="16" t="s">
        <v>9535</v>
      </c>
      <c r="E549" s="17" t="s">
        <v>18</v>
      </c>
    </row>
    <row r="550" spans="1:5" ht="15" customHeight="1">
      <c r="A550" s="13" t="s">
        <v>9536</v>
      </c>
      <c r="B550" s="18" t="s">
        <v>11145</v>
      </c>
      <c r="C550" s="15">
        <v>16440671</v>
      </c>
      <c r="D550" s="16" t="s">
        <v>9537</v>
      </c>
      <c r="E550" s="17" t="s">
        <v>18</v>
      </c>
    </row>
    <row r="551" spans="1:5" ht="15" customHeight="1">
      <c r="A551" s="13" t="s">
        <v>9538</v>
      </c>
      <c r="B551" s="14" t="s">
        <v>11143</v>
      </c>
      <c r="C551" s="15">
        <v>16511577</v>
      </c>
      <c r="D551" s="16" t="s">
        <v>9539</v>
      </c>
      <c r="E551" s="17" t="s">
        <v>18</v>
      </c>
    </row>
    <row r="552" spans="1:5" ht="15" customHeight="1">
      <c r="A552" s="13" t="s">
        <v>9540</v>
      </c>
      <c r="B552" s="18" t="s">
        <v>11145</v>
      </c>
      <c r="C552" s="15">
        <v>16511624</v>
      </c>
      <c r="D552" s="16" t="s">
        <v>9539</v>
      </c>
      <c r="E552" s="17" t="s">
        <v>18</v>
      </c>
    </row>
    <row r="553" spans="1:5" ht="15" customHeight="1">
      <c r="A553" s="13" t="s">
        <v>9541</v>
      </c>
      <c r="B553" s="14" t="s">
        <v>11143</v>
      </c>
      <c r="C553" s="15">
        <v>16511696</v>
      </c>
      <c r="D553" s="16" t="s">
        <v>9539</v>
      </c>
      <c r="E553" s="17" t="s">
        <v>18</v>
      </c>
    </row>
    <row r="554" spans="1:5" ht="15" customHeight="1">
      <c r="A554" s="13" t="s">
        <v>9542</v>
      </c>
      <c r="B554" s="14" t="s">
        <v>11143</v>
      </c>
      <c r="C554" s="15">
        <v>16511713</v>
      </c>
      <c r="D554" s="16" t="s">
        <v>9539</v>
      </c>
      <c r="E554" s="17" t="s">
        <v>18</v>
      </c>
    </row>
    <row r="555" spans="1:5" ht="15" customHeight="1">
      <c r="A555" s="13" t="s">
        <v>9543</v>
      </c>
      <c r="B555" s="14" t="s">
        <v>11143</v>
      </c>
      <c r="C555" s="15">
        <v>16555415</v>
      </c>
      <c r="D555" s="16" t="s">
        <v>5</v>
      </c>
      <c r="E555" s="17" t="s">
        <v>6</v>
      </c>
    </row>
    <row r="556" spans="1:5" ht="15" customHeight="1">
      <c r="A556" s="13" t="s">
        <v>9544</v>
      </c>
      <c r="B556" s="14" t="s">
        <v>11143</v>
      </c>
      <c r="C556" s="15">
        <v>16568489</v>
      </c>
      <c r="D556" s="16" t="s">
        <v>9545</v>
      </c>
      <c r="E556" s="17" t="s">
        <v>18</v>
      </c>
    </row>
    <row r="557" spans="1:5" ht="15" customHeight="1">
      <c r="A557" s="13" t="s">
        <v>9546</v>
      </c>
      <c r="B557" s="14" t="s">
        <v>11143</v>
      </c>
      <c r="C557" s="15">
        <v>16568496</v>
      </c>
      <c r="D557" s="16" t="s">
        <v>9545</v>
      </c>
      <c r="E557" s="17" t="s">
        <v>18</v>
      </c>
    </row>
    <row r="558" spans="1:5" ht="15" customHeight="1">
      <c r="A558" s="13" t="s">
        <v>9547</v>
      </c>
      <c r="B558" s="14" t="s">
        <v>11143</v>
      </c>
      <c r="C558" s="15">
        <v>16568525</v>
      </c>
      <c r="D558" s="16" t="s">
        <v>9545</v>
      </c>
      <c r="E558" s="17" t="s">
        <v>18</v>
      </c>
    </row>
    <row r="559" spans="1:5" ht="15" customHeight="1">
      <c r="A559" s="13" t="s">
        <v>9548</v>
      </c>
      <c r="B559" s="14" t="s">
        <v>11143</v>
      </c>
      <c r="C559" s="15">
        <v>16568530</v>
      </c>
      <c r="D559" s="16" t="s">
        <v>9545</v>
      </c>
      <c r="E559" s="17" t="s">
        <v>18</v>
      </c>
    </row>
    <row r="560" spans="1:5" ht="15" customHeight="1">
      <c r="A560" s="13" t="s">
        <v>9549</v>
      </c>
      <c r="B560" s="14" t="s">
        <v>11143</v>
      </c>
      <c r="C560" s="15">
        <v>16568691</v>
      </c>
      <c r="D560" s="16" t="s">
        <v>9545</v>
      </c>
      <c r="E560" s="17" t="s">
        <v>18</v>
      </c>
    </row>
    <row r="561" spans="1:5" ht="15" customHeight="1">
      <c r="A561" s="13" t="s">
        <v>9550</v>
      </c>
      <c r="B561" s="14" t="s">
        <v>11143</v>
      </c>
      <c r="C561" s="15">
        <v>16568695</v>
      </c>
      <c r="D561" s="16" t="s">
        <v>9545</v>
      </c>
      <c r="E561" s="17" t="s">
        <v>18</v>
      </c>
    </row>
    <row r="562" spans="1:5" ht="15" customHeight="1">
      <c r="A562" s="13" t="s">
        <v>9551</v>
      </c>
      <c r="B562" s="14" t="s">
        <v>11143</v>
      </c>
      <c r="C562" s="15">
        <v>16568701</v>
      </c>
      <c r="D562" s="16" t="s">
        <v>9545</v>
      </c>
      <c r="E562" s="17" t="s">
        <v>18</v>
      </c>
    </row>
    <row r="563" spans="1:5" ht="15" customHeight="1">
      <c r="A563" s="13" t="s">
        <v>9552</v>
      </c>
      <c r="B563" s="14" t="s">
        <v>11143</v>
      </c>
      <c r="C563" s="15">
        <v>16568730</v>
      </c>
      <c r="D563" s="16" t="s">
        <v>9545</v>
      </c>
      <c r="E563" s="17" t="s">
        <v>18</v>
      </c>
    </row>
    <row r="564" spans="1:5" ht="15" customHeight="1">
      <c r="A564" s="13" t="s">
        <v>9553</v>
      </c>
      <c r="B564" s="14" t="s">
        <v>11143</v>
      </c>
      <c r="C564" s="15">
        <v>16568740</v>
      </c>
      <c r="D564" s="16" t="s">
        <v>9545</v>
      </c>
      <c r="E564" s="17" t="s">
        <v>18</v>
      </c>
    </row>
    <row r="565" spans="1:5" ht="15" customHeight="1">
      <c r="A565" s="13" t="s">
        <v>9554</v>
      </c>
      <c r="B565" s="18" t="s">
        <v>11145</v>
      </c>
      <c r="C565" s="15">
        <v>16574776</v>
      </c>
      <c r="D565" s="16" t="s">
        <v>5</v>
      </c>
      <c r="E565" s="17" t="s">
        <v>6</v>
      </c>
    </row>
    <row r="566" spans="1:5" ht="15" customHeight="1">
      <c r="A566" s="13" t="s">
        <v>9555</v>
      </c>
      <c r="B566" s="18" t="s">
        <v>11145</v>
      </c>
      <c r="C566" s="15">
        <v>16574795</v>
      </c>
      <c r="D566" s="16" t="s">
        <v>5</v>
      </c>
      <c r="E566" s="17" t="s">
        <v>6</v>
      </c>
    </row>
    <row r="567" spans="1:5" ht="15" customHeight="1">
      <c r="A567" s="13" t="s">
        <v>9556</v>
      </c>
      <c r="B567" s="14" t="s">
        <v>11143</v>
      </c>
      <c r="C567" s="15">
        <v>16624158</v>
      </c>
      <c r="D567" s="16" t="s">
        <v>5</v>
      </c>
      <c r="E567" s="17" t="s">
        <v>6</v>
      </c>
    </row>
    <row r="568" spans="1:5" ht="15" customHeight="1">
      <c r="A568" s="13" t="s">
        <v>9557</v>
      </c>
      <c r="B568" s="14" t="s">
        <v>11143</v>
      </c>
      <c r="C568" s="15">
        <v>16624380</v>
      </c>
      <c r="D568" s="16" t="s">
        <v>5</v>
      </c>
      <c r="E568" s="17" t="s">
        <v>6</v>
      </c>
    </row>
    <row r="569" spans="1:5" ht="15" customHeight="1">
      <c r="A569" s="13" t="s">
        <v>9558</v>
      </c>
      <c r="B569" s="14" t="s">
        <v>11143</v>
      </c>
      <c r="C569" s="15">
        <v>16624391</v>
      </c>
      <c r="D569" s="16" t="s">
        <v>5</v>
      </c>
      <c r="E569" s="17" t="s">
        <v>6</v>
      </c>
    </row>
    <row r="570" spans="1:5" ht="15" customHeight="1">
      <c r="A570" s="13" t="s">
        <v>9559</v>
      </c>
      <c r="B570" s="14" t="s">
        <v>11143</v>
      </c>
      <c r="C570" s="15">
        <v>16624431</v>
      </c>
      <c r="D570" s="16" t="s">
        <v>5</v>
      </c>
      <c r="E570" s="17" t="s">
        <v>6</v>
      </c>
    </row>
    <row r="571" spans="1:5" ht="15" customHeight="1">
      <c r="A571" s="13" t="s">
        <v>9560</v>
      </c>
      <c r="B571" s="14" t="s">
        <v>11143</v>
      </c>
      <c r="C571" s="15">
        <v>16659647</v>
      </c>
      <c r="D571" s="16" t="s">
        <v>9561</v>
      </c>
      <c r="E571" s="17" t="s">
        <v>18</v>
      </c>
    </row>
    <row r="572" spans="1:5" ht="15" customHeight="1">
      <c r="A572" s="13" t="s">
        <v>9562</v>
      </c>
      <c r="B572" s="14" t="s">
        <v>11143</v>
      </c>
      <c r="C572" s="15">
        <v>16674455</v>
      </c>
      <c r="D572" s="16" t="s">
        <v>9563</v>
      </c>
      <c r="E572" s="17" t="s">
        <v>18</v>
      </c>
    </row>
    <row r="573" spans="1:5" ht="15" customHeight="1">
      <c r="A573" s="13" t="s">
        <v>9564</v>
      </c>
      <c r="B573" s="18" t="s">
        <v>11145</v>
      </c>
      <c r="C573" s="15">
        <v>16674460</v>
      </c>
      <c r="D573" s="16" t="s">
        <v>9563</v>
      </c>
      <c r="E573" s="17" t="s">
        <v>18</v>
      </c>
    </row>
    <row r="574" spans="1:5" ht="15" customHeight="1">
      <c r="A574" s="13" t="s">
        <v>9565</v>
      </c>
      <c r="B574" s="14" t="s">
        <v>11143</v>
      </c>
      <c r="C574" s="15">
        <v>16674467</v>
      </c>
      <c r="D574" s="16" t="s">
        <v>9563</v>
      </c>
      <c r="E574" s="17" t="s">
        <v>18</v>
      </c>
    </row>
    <row r="575" spans="1:5" ht="15" customHeight="1">
      <c r="A575" s="13" t="s">
        <v>9566</v>
      </c>
      <c r="B575" s="18" t="s">
        <v>11144</v>
      </c>
      <c r="C575" s="15">
        <v>16674469</v>
      </c>
      <c r="D575" s="16" t="s">
        <v>9563</v>
      </c>
      <c r="E575" s="17" t="s">
        <v>18</v>
      </c>
    </row>
    <row r="576" spans="1:5" ht="15" customHeight="1">
      <c r="A576" s="13" t="s">
        <v>9567</v>
      </c>
      <c r="B576" s="14" t="s">
        <v>11143</v>
      </c>
      <c r="C576" s="15">
        <v>16772637</v>
      </c>
      <c r="D576" s="16" t="s">
        <v>9568</v>
      </c>
      <c r="E576" s="17" t="s">
        <v>518</v>
      </c>
    </row>
    <row r="577" spans="1:5" ht="15" customHeight="1">
      <c r="A577" s="13" t="s">
        <v>9569</v>
      </c>
      <c r="B577" s="14" t="s">
        <v>11143</v>
      </c>
      <c r="C577" s="15">
        <v>16772640</v>
      </c>
      <c r="D577" s="16" t="s">
        <v>9568</v>
      </c>
      <c r="E577" s="17" t="s">
        <v>518</v>
      </c>
    </row>
    <row r="578" spans="1:5" ht="15" customHeight="1">
      <c r="A578" s="13" t="s">
        <v>9570</v>
      </c>
      <c r="B578" s="14" t="s">
        <v>11143</v>
      </c>
      <c r="C578" s="15">
        <v>16772644</v>
      </c>
      <c r="D578" s="16" t="s">
        <v>9568</v>
      </c>
      <c r="E578" s="17" t="s">
        <v>518</v>
      </c>
    </row>
    <row r="579" spans="1:5" ht="15" customHeight="1">
      <c r="A579" s="13" t="s">
        <v>9571</v>
      </c>
      <c r="B579" s="18" t="s">
        <v>11145</v>
      </c>
      <c r="C579" s="15">
        <v>16812740</v>
      </c>
      <c r="D579" s="16" t="s">
        <v>9572</v>
      </c>
      <c r="E579" s="17" t="s">
        <v>18</v>
      </c>
    </row>
    <row r="580" spans="1:5" ht="15" customHeight="1">
      <c r="A580" s="13" t="s">
        <v>9573</v>
      </c>
      <c r="B580" s="14" t="s">
        <v>11143</v>
      </c>
      <c r="C580" s="15">
        <v>16814468</v>
      </c>
      <c r="D580" s="16" t="s">
        <v>9572</v>
      </c>
      <c r="E580" s="17" t="s">
        <v>18</v>
      </c>
    </row>
    <row r="581" spans="1:5" ht="15" customHeight="1">
      <c r="A581" s="13" t="s">
        <v>9574</v>
      </c>
      <c r="B581" s="18" t="s">
        <v>11144</v>
      </c>
      <c r="C581" s="15">
        <v>16815320</v>
      </c>
      <c r="D581" s="16" t="s">
        <v>9572</v>
      </c>
      <c r="E581" s="17" t="s">
        <v>18</v>
      </c>
    </row>
    <row r="582" spans="1:5" ht="15" customHeight="1">
      <c r="A582" s="13" t="s">
        <v>9575</v>
      </c>
      <c r="B582" s="14" t="s">
        <v>11143</v>
      </c>
      <c r="C582" s="15">
        <v>16853281</v>
      </c>
      <c r="D582" s="16" t="s">
        <v>9576</v>
      </c>
      <c r="E582" s="17" t="s">
        <v>18</v>
      </c>
    </row>
    <row r="583" spans="1:5" ht="15" customHeight="1">
      <c r="A583" s="13" t="s">
        <v>9577</v>
      </c>
      <c r="B583" s="14" t="s">
        <v>11143</v>
      </c>
      <c r="C583" s="15">
        <v>16860082</v>
      </c>
      <c r="D583" s="16" t="s">
        <v>9578</v>
      </c>
      <c r="E583" s="17" t="s">
        <v>18</v>
      </c>
    </row>
    <row r="584" spans="1:5" ht="15" customHeight="1">
      <c r="A584" s="13" t="s">
        <v>9579</v>
      </c>
      <c r="B584" s="14" t="s">
        <v>11143</v>
      </c>
      <c r="C584" s="15">
        <v>16873557</v>
      </c>
      <c r="D584" s="16" t="s">
        <v>9580</v>
      </c>
      <c r="E584" s="17" t="s">
        <v>18</v>
      </c>
    </row>
    <row r="585" spans="1:5" ht="15" customHeight="1">
      <c r="A585" s="13" t="s">
        <v>9581</v>
      </c>
      <c r="B585" s="14" t="s">
        <v>11143</v>
      </c>
      <c r="C585" s="15">
        <v>16873558</v>
      </c>
      <c r="D585" s="16" t="s">
        <v>9580</v>
      </c>
      <c r="E585" s="17" t="s">
        <v>18</v>
      </c>
    </row>
    <row r="586" spans="1:5" ht="15" customHeight="1">
      <c r="A586" s="13" t="s">
        <v>9582</v>
      </c>
      <c r="B586" s="14" t="s">
        <v>11143</v>
      </c>
      <c r="C586" s="15">
        <v>16873561</v>
      </c>
      <c r="D586" s="16" t="s">
        <v>9580</v>
      </c>
      <c r="E586" s="17" t="s">
        <v>18</v>
      </c>
    </row>
    <row r="587" spans="1:5" ht="15" customHeight="1">
      <c r="A587" s="13" t="s">
        <v>9583</v>
      </c>
      <c r="B587" s="18" t="s">
        <v>11144</v>
      </c>
      <c r="C587" s="15">
        <v>16873563</v>
      </c>
      <c r="D587" s="16" t="s">
        <v>9580</v>
      </c>
      <c r="E587" s="17" t="s">
        <v>18</v>
      </c>
    </row>
    <row r="588" spans="1:5" ht="15" customHeight="1">
      <c r="A588" s="13" t="s">
        <v>9584</v>
      </c>
      <c r="B588" s="18" t="s">
        <v>11145</v>
      </c>
      <c r="C588" s="15">
        <v>16887040</v>
      </c>
      <c r="D588" s="16" t="s">
        <v>5</v>
      </c>
      <c r="E588" s="17" t="s">
        <v>6</v>
      </c>
    </row>
    <row r="589" spans="1:5" ht="15" customHeight="1">
      <c r="A589" s="13" t="s">
        <v>9585</v>
      </c>
      <c r="B589" s="14" t="s">
        <v>11143</v>
      </c>
      <c r="C589" s="15">
        <v>16888355</v>
      </c>
      <c r="D589" s="16" t="s">
        <v>5</v>
      </c>
      <c r="E589" s="17" t="s">
        <v>6</v>
      </c>
    </row>
    <row r="590" spans="1:5" ht="15" customHeight="1">
      <c r="A590" s="13" t="s">
        <v>9586</v>
      </c>
      <c r="B590" s="14" t="s">
        <v>11143</v>
      </c>
      <c r="C590" s="15">
        <v>16888605</v>
      </c>
      <c r="D590" s="16" t="s">
        <v>5</v>
      </c>
      <c r="E590" s="17" t="s">
        <v>6</v>
      </c>
    </row>
    <row r="591" spans="1:5" ht="15" customHeight="1">
      <c r="A591" s="13" t="s">
        <v>9587</v>
      </c>
      <c r="B591" s="14" t="s">
        <v>11143</v>
      </c>
      <c r="C591" s="15">
        <v>16888607</v>
      </c>
      <c r="D591" s="16" t="s">
        <v>5</v>
      </c>
      <c r="E591" s="17" t="s">
        <v>6</v>
      </c>
    </row>
    <row r="592" spans="1:5" ht="15" customHeight="1">
      <c r="A592" s="13" t="s">
        <v>9588</v>
      </c>
      <c r="B592" s="14" t="s">
        <v>11143</v>
      </c>
      <c r="C592" s="15">
        <v>16888608</v>
      </c>
      <c r="D592" s="16" t="s">
        <v>5</v>
      </c>
      <c r="E592" s="17" t="s">
        <v>6</v>
      </c>
    </row>
    <row r="593" spans="1:5" ht="15" customHeight="1">
      <c r="A593" s="13" t="s">
        <v>9589</v>
      </c>
      <c r="B593" s="14" t="s">
        <v>11143</v>
      </c>
      <c r="C593" s="15">
        <v>16898998</v>
      </c>
      <c r="D593" s="16" t="s">
        <v>5</v>
      </c>
      <c r="E593" s="17" t="s">
        <v>6</v>
      </c>
    </row>
    <row r="594" spans="1:5" ht="15" customHeight="1">
      <c r="A594" s="13" t="s">
        <v>9590</v>
      </c>
      <c r="B594" s="18" t="s">
        <v>11145</v>
      </c>
      <c r="C594" s="15">
        <v>16971181</v>
      </c>
      <c r="D594" s="16" t="s">
        <v>9591</v>
      </c>
      <c r="E594" s="17" t="s">
        <v>18</v>
      </c>
    </row>
    <row r="595" spans="1:5" ht="15" customHeight="1">
      <c r="A595" s="13" t="s">
        <v>9592</v>
      </c>
      <c r="B595" s="14" t="s">
        <v>11143</v>
      </c>
      <c r="C595" s="15">
        <v>17029289</v>
      </c>
      <c r="D595" s="16" t="s">
        <v>9593</v>
      </c>
      <c r="E595" s="17" t="s">
        <v>13</v>
      </c>
    </row>
    <row r="596" spans="1:5" ht="15" customHeight="1">
      <c r="A596" s="13" t="s">
        <v>9594</v>
      </c>
      <c r="B596" s="14" t="s">
        <v>11143</v>
      </c>
      <c r="C596" s="15">
        <v>17060451</v>
      </c>
      <c r="D596" s="16" t="s">
        <v>9595</v>
      </c>
      <c r="E596" s="17" t="s">
        <v>18</v>
      </c>
    </row>
    <row r="597" spans="1:5" ht="15" customHeight="1">
      <c r="A597" s="13" t="s">
        <v>9596</v>
      </c>
      <c r="B597" s="14" t="s">
        <v>11143</v>
      </c>
      <c r="C597" s="15">
        <v>17060490</v>
      </c>
      <c r="D597" s="16" t="s">
        <v>9595</v>
      </c>
      <c r="E597" s="17" t="s">
        <v>18</v>
      </c>
    </row>
    <row r="598" spans="1:5" ht="15" customHeight="1">
      <c r="A598" s="13" t="s">
        <v>9597</v>
      </c>
      <c r="B598" s="18" t="s">
        <v>11144</v>
      </c>
      <c r="C598" s="15">
        <v>17143989</v>
      </c>
      <c r="D598" s="16" t="s">
        <v>9598</v>
      </c>
      <c r="E598" s="17" t="s">
        <v>18</v>
      </c>
    </row>
    <row r="599" spans="1:5" ht="15" customHeight="1">
      <c r="A599" s="13" t="s">
        <v>9599</v>
      </c>
      <c r="B599" s="18" t="s">
        <v>11144</v>
      </c>
      <c r="C599" s="15">
        <v>17144010</v>
      </c>
      <c r="D599" s="16" t="s">
        <v>9598</v>
      </c>
      <c r="E599" s="17" t="s">
        <v>18</v>
      </c>
    </row>
    <row r="600" spans="1:5" ht="15" customHeight="1">
      <c r="A600" s="13" t="s">
        <v>9600</v>
      </c>
      <c r="B600" s="18" t="s">
        <v>11144</v>
      </c>
      <c r="C600" s="15">
        <v>17145428</v>
      </c>
      <c r="D600" s="16" t="s">
        <v>9601</v>
      </c>
      <c r="E600" s="17" t="s">
        <v>18</v>
      </c>
    </row>
    <row r="601" spans="1:5" ht="15" customHeight="1">
      <c r="A601" s="13" t="s">
        <v>9602</v>
      </c>
      <c r="B601" s="18" t="s">
        <v>11144</v>
      </c>
      <c r="C601" s="15">
        <v>17145599</v>
      </c>
      <c r="D601" s="16" t="s">
        <v>9601</v>
      </c>
      <c r="E601" s="17" t="s">
        <v>18</v>
      </c>
    </row>
    <row r="602" spans="1:5" ht="15" customHeight="1">
      <c r="A602" s="13" t="s">
        <v>9603</v>
      </c>
      <c r="B602" s="14" t="s">
        <v>11143</v>
      </c>
      <c r="C602" s="15">
        <v>17163844</v>
      </c>
      <c r="D602" s="16" t="s">
        <v>9604</v>
      </c>
      <c r="E602" s="17" t="s">
        <v>18</v>
      </c>
    </row>
    <row r="603" spans="1:5" ht="15" customHeight="1">
      <c r="A603" s="13" t="s">
        <v>9605</v>
      </c>
      <c r="B603" s="14" t="s">
        <v>11143</v>
      </c>
      <c r="C603" s="15">
        <v>17163866</v>
      </c>
      <c r="D603" s="16" t="s">
        <v>9604</v>
      </c>
      <c r="E603" s="17" t="s">
        <v>18</v>
      </c>
    </row>
    <row r="604" spans="1:5" ht="15" customHeight="1">
      <c r="A604" s="13" t="s">
        <v>9606</v>
      </c>
      <c r="B604" s="18" t="s">
        <v>11144</v>
      </c>
      <c r="C604" s="15">
        <v>17163874</v>
      </c>
      <c r="D604" s="16" t="s">
        <v>9604</v>
      </c>
      <c r="E604" s="17" t="s">
        <v>18</v>
      </c>
    </row>
    <row r="605" spans="1:5" ht="15" customHeight="1">
      <c r="A605" s="13" t="s">
        <v>9607</v>
      </c>
      <c r="B605" s="14" t="s">
        <v>11143</v>
      </c>
      <c r="C605" s="15">
        <v>17164058</v>
      </c>
      <c r="D605" s="16" t="s">
        <v>9604</v>
      </c>
      <c r="E605" s="17" t="s">
        <v>18</v>
      </c>
    </row>
    <row r="606" spans="1:5" ht="15" customHeight="1">
      <c r="A606" s="13" t="s">
        <v>9608</v>
      </c>
      <c r="B606" s="14" t="s">
        <v>11143</v>
      </c>
      <c r="C606" s="15">
        <v>17164112</v>
      </c>
      <c r="D606" s="16" t="s">
        <v>9604</v>
      </c>
      <c r="E606" s="17" t="s">
        <v>13</v>
      </c>
    </row>
    <row r="607" spans="1:5" ht="15" customHeight="1">
      <c r="A607" s="13" t="s">
        <v>9609</v>
      </c>
      <c r="B607" s="14" t="s">
        <v>11143</v>
      </c>
      <c r="C607" s="15">
        <v>17175334</v>
      </c>
      <c r="D607" s="16" t="s">
        <v>9610</v>
      </c>
      <c r="E607" s="17" t="s">
        <v>18</v>
      </c>
    </row>
    <row r="608" spans="1:5" ht="15" customHeight="1">
      <c r="A608" s="13" t="s">
        <v>9611</v>
      </c>
      <c r="B608" s="14" t="s">
        <v>11143</v>
      </c>
      <c r="C608" s="15">
        <v>17175336</v>
      </c>
      <c r="D608" s="16" t="s">
        <v>9610</v>
      </c>
      <c r="E608" s="17" t="s">
        <v>18</v>
      </c>
    </row>
    <row r="609" spans="1:5" ht="15" customHeight="1">
      <c r="A609" s="13" t="s">
        <v>9612</v>
      </c>
      <c r="B609" s="18" t="s">
        <v>11144</v>
      </c>
      <c r="C609" s="15">
        <v>17192269</v>
      </c>
      <c r="D609" s="16" t="s">
        <v>9613</v>
      </c>
      <c r="E609" s="17" t="s">
        <v>13</v>
      </c>
    </row>
    <row r="610" spans="1:5" ht="15" customHeight="1">
      <c r="A610" s="13" t="s">
        <v>9614</v>
      </c>
      <c r="B610" s="18" t="s">
        <v>11145</v>
      </c>
      <c r="C610" s="15">
        <v>17201590</v>
      </c>
      <c r="D610" s="16" t="s">
        <v>9615</v>
      </c>
      <c r="E610" s="17" t="s">
        <v>18</v>
      </c>
    </row>
    <row r="611" spans="1:5" ht="15" customHeight="1">
      <c r="A611" s="13" t="s">
        <v>9616</v>
      </c>
      <c r="B611" s="14" t="s">
        <v>11143</v>
      </c>
      <c r="C611" s="15">
        <v>17250910</v>
      </c>
      <c r="D611" s="16" t="s">
        <v>9617</v>
      </c>
      <c r="E611" s="17" t="s">
        <v>18</v>
      </c>
    </row>
    <row r="612" spans="1:5" ht="15" customHeight="1">
      <c r="A612" s="13" t="s">
        <v>9618</v>
      </c>
      <c r="B612" s="18" t="s">
        <v>11145</v>
      </c>
      <c r="C612" s="15">
        <v>17260097</v>
      </c>
      <c r="D612" s="16" t="s">
        <v>9619</v>
      </c>
      <c r="E612" s="17" t="s">
        <v>18</v>
      </c>
    </row>
    <row r="613" spans="1:5" ht="15" customHeight="1">
      <c r="A613" s="13" t="s">
        <v>9620</v>
      </c>
      <c r="B613" s="18" t="s">
        <v>11144</v>
      </c>
      <c r="C613" s="15">
        <v>17277966</v>
      </c>
      <c r="D613" s="16" t="s">
        <v>5</v>
      </c>
      <c r="E613" s="17" t="s">
        <v>6</v>
      </c>
    </row>
    <row r="614" spans="1:5" ht="15" customHeight="1">
      <c r="A614" s="13" t="s">
        <v>9621</v>
      </c>
      <c r="B614" s="18" t="s">
        <v>11144</v>
      </c>
      <c r="C614" s="15">
        <v>17372632</v>
      </c>
      <c r="D614" s="16" t="s">
        <v>9622</v>
      </c>
      <c r="E614" s="17" t="s">
        <v>18</v>
      </c>
    </row>
    <row r="615" spans="1:5" ht="15" customHeight="1">
      <c r="A615" s="13" t="s">
        <v>9623</v>
      </c>
      <c r="B615" s="18" t="s">
        <v>11145</v>
      </c>
      <c r="C615" s="15">
        <v>17394868</v>
      </c>
      <c r="D615" s="16" t="s">
        <v>9624</v>
      </c>
      <c r="E615" s="17" t="s">
        <v>18</v>
      </c>
    </row>
    <row r="616" spans="1:5" ht="15" customHeight="1">
      <c r="A616" s="13" t="s">
        <v>9625</v>
      </c>
      <c r="B616" s="18" t="s">
        <v>11145</v>
      </c>
      <c r="C616" s="15">
        <v>17394896</v>
      </c>
      <c r="D616" s="16" t="s">
        <v>9624</v>
      </c>
      <c r="E616" s="17" t="s">
        <v>18</v>
      </c>
    </row>
    <row r="617" spans="1:5" ht="15" customHeight="1">
      <c r="A617" s="13" t="s">
        <v>9626</v>
      </c>
      <c r="B617" s="18" t="s">
        <v>11145</v>
      </c>
      <c r="C617" s="15">
        <v>17394911</v>
      </c>
      <c r="D617" s="16" t="s">
        <v>9624</v>
      </c>
      <c r="E617" s="17" t="s">
        <v>18</v>
      </c>
    </row>
    <row r="618" spans="1:5" ht="15" customHeight="1">
      <c r="A618" s="13" t="s">
        <v>9627</v>
      </c>
      <c r="B618" s="18" t="s">
        <v>11145</v>
      </c>
      <c r="C618" s="15">
        <v>17394915</v>
      </c>
      <c r="D618" s="16" t="s">
        <v>9624</v>
      </c>
      <c r="E618" s="17" t="s">
        <v>18</v>
      </c>
    </row>
    <row r="619" spans="1:5" ht="15" customHeight="1">
      <c r="A619" s="13" t="s">
        <v>9628</v>
      </c>
      <c r="B619" s="14" t="s">
        <v>11143</v>
      </c>
      <c r="C619" s="15">
        <v>17473041</v>
      </c>
      <c r="D619" s="16" t="s">
        <v>9629</v>
      </c>
      <c r="E619" s="17" t="s">
        <v>18</v>
      </c>
    </row>
    <row r="620" spans="1:5" ht="15" customHeight="1">
      <c r="A620" s="13" t="s">
        <v>9630</v>
      </c>
      <c r="B620" s="14" t="s">
        <v>11143</v>
      </c>
      <c r="C620" s="15">
        <v>17491798</v>
      </c>
      <c r="D620" s="16" t="s">
        <v>9631</v>
      </c>
      <c r="E620" s="17" t="s">
        <v>18</v>
      </c>
    </row>
    <row r="621" spans="1:5" ht="15" customHeight="1">
      <c r="A621" s="13" t="s">
        <v>9632</v>
      </c>
      <c r="B621" s="14" t="s">
        <v>11143</v>
      </c>
      <c r="C621" s="15">
        <v>17506560</v>
      </c>
      <c r="D621" s="16" t="s">
        <v>9633</v>
      </c>
      <c r="E621" s="17" t="s">
        <v>18</v>
      </c>
    </row>
    <row r="622" spans="1:5" ht="15" customHeight="1">
      <c r="A622" s="13" t="s">
        <v>9634</v>
      </c>
      <c r="B622" s="14" t="s">
        <v>11143</v>
      </c>
      <c r="C622" s="15">
        <v>17506561</v>
      </c>
      <c r="D622" s="16" t="s">
        <v>9633</v>
      </c>
      <c r="E622" s="17" t="s">
        <v>18</v>
      </c>
    </row>
    <row r="623" spans="1:5" ht="15" customHeight="1">
      <c r="A623" s="13" t="s">
        <v>9635</v>
      </c>
      <c r="B623" s="14" t="s">
        <v>11143</v>
      </c>
      <c r="C623" s="15">
        <v>17513678</v>
      </c>
      <c r="D623" s="16" t="s">
        <v>9633</v>
      </c>
      <c r="E623" s="17" t="s">
        <v>18</v>
      </c>
    </row>
    <row r="624" spans="1:5" ht="15" customHeight="1">
      <c r="A624" s="13" t="s">
        <v>9636</v>
      </c>
      <c r="B624" s="14" t="s">
        <v>11143</v>
      </c>
      <c r="C624" s="15">
        <v>17516009</v>
      </c>
      <c r="D624" s="16" t="s">
        <v>9633</v>
      </c>
      <c r="E624" s="17" t="s">
        <v>18</v>
      </c>
    </row>
    <row r="625" spans="1:5" ht="15" customHeight="1">
      <c r="A625" s="13" t="s">
        <v>9637</v>
      </c>
      <c r="B625" s="18" t="s">
        <v>11144</v>
      </c>
      <c r="C625" s="15">
        <v>17571433</v>
      </c>
      <c r="D625" s="16" t="s">
        <v>9638</v>
      </c>
      <c r="E625" s="17" t="s">
        <v>18</v>
      </c>
    </row>
    <row r="626" spans="1:5" ht="15" customHeight="1">
      <c r="A626" s="13" t="s">
        <v>9639</v>
      </c>
      <c r="B626" s="14" t="s">
        <v>11143</v>
      </c>
      <c r="C626" s="15">
        <v>17571445</v>
      </c>
      <c r="D626" s="16" t="s">
        <v>9638</v>
      </c>
      <c r="E626" s="17" t="s">
        <v>18</v>
      </c>
    </row>
    <row r="627" spans="1:5" ht="15" customHeight="1">
      <c r="A627" s="13" t="s">
        <v>9640</v>
      </c>
      <c r="B627" s="14" t="s">
        <v>11143</v>
      </c>
      <c r="C627" s="15">
        <v>17618209</v>
      </c>
      <c r="D627" s="16" t="s">
        <v>9641</v>
      </c>
      <c r="E627" s="17" t="s">
        <v>18</v>
      </c>
    </row>
    <row r="628" spans="1:5" ht="15" customHeight="1">
      <c r="A628" s="13" t="s">
        <v>9642</v>
      </c>
      <c r="B628" s="18" t="s">
        <v>11144</v>
      </c>
      <c r="C628" s="15">
        <v>17631375</v>
      </c>
      <c r="D628" s="16" t="s">
        <v>9643</v>
      </c>
      <c r="E628" s="17" t="s">
        <v>13</v>
      </c>
    </row>
    <row r="629" spans="1:5" ht="15" customHeight="1">
      <c r="A629" s="13" t="s">
        <v>9644</v>
      </c>
      <c r="B629" s="18" t="s">
        <v>11145</v>
      </c>
      <c r="C629" s="15">
        <v>17820330</v>
      </c>
      <c r="D629" s="16" t="s">
        <v>9645</v>
      </c>
      <c r="E629" s="17" t="s">
        <v>18</v>
      </c>
    </row>
    <row r="630" spans="1:5" ht="15" customHeight="1">
      <c r="A630" s="13" t="s">
        <v>9646</v>
      </c>
      <c r="B630" s="14" t="s">
        <v>11143</v>
      </c>
      <c r="C630" s="15">
        <v>17820399</v>
      </c>
      <c r="D630" s="16" t="s">
        <v>9645</v>
      </c>
      <c r="E630" s="17" t="s">
        <v>13</v>
      </c>
    </row>
    <row r="631" spans="1:5" ht="15" customHeight="1">
      <c r="A631" s="13" t="s">
        <v>9647</v>
      </c>
      <c r="B631" s="14" t="s">
        <v>11143</v>
      </c>
      <c r="C631" s="15">
        <v>17820558</v>
      </c>
      <c r="D631" s="16" t="s">
        <v>9645</v>
      </c>
      <c r="E631" s="17" t="s">
        <v>13</v>
      </c>
    </row>
    <row r="632" spans="1:5" ht="15" customHeight="1">
      <c r="A632" s="13" t="s">
        <v>9648</v>
      </c>
      <c r="B632" s="14" t="s">
        <v>11143</v>
      </c>
      <c r="C632" s="15">
        <v>17820572</v>
      </c>
      <c r="D632" s="16" t="s">
        <v>9645</v>
      </c>
      <c r="E632" s="17" t="s">
        <v>13</v>
      </c>
    </row>
    <row r="633" spans="1:5" ht="15" customHeight="1">
      <c r="A633" s="13" t="s">
        <v>9649</v>
      </c>
      <c r="B633" s="14" t="s">
        <v>11143</v>
      </c>
      <c r="C633" s="15">
        <v>17820577</v>
      </c>
      <c r="D633" s="16" t="s">
        <v>9645</v>
      </c>
      <c r="E633" s="17" t="s">
        <v>13</v>
      </c>
    </row>
    <row r="634" spans="1:5" ht="15" customHeight="1">
      <c r="A634" s="13" t="s">
        <v>9650</v>
      </c>
      <c r="B634" s="18" t="s">
        <v>11144</v>
      </c>
      <c r="C634" s="15">
        <v>17829766</v>
      </c>
      <c r="D634" s="16" t="s">
        <v>9651</v>
      </c>
      <c r="E634" s="17" t="s">
        <v>18</v>
      </c>
    </row>
    <row r="635" spans="1:5" ht="15" customHeight="1">
      <c r="A635" s="13" t="s">
        <v>9652</v>
      </c>
      <c r="B635" s="18" t="s">
        <v>11144</v>
      </c>
      <c r="C635" s="15">
        <v>17829768</v>
      </c>
      <c r="D635" s="16" t="s">
        <v>9651</v>
      </c>
      <c r="E635" s="17" t="s">
        <v>18</v>
      </c>
    </row>
    <row r="636" spans="1:5" ht="15" customHeight="1">
      <c r="A636" s="13" t="s">
        <v>9653</v>
      </c>
      <c r="B636" s="14" t="s">
        <v>11143</v>
      </c>
      <c r="C636" s="15">
        <v>17935166</v>
      </c>
      <c r="D636" s="16" t="s">
        <v>5</v>
      </c>
      <c r="E636" s="17" t="s">
        <v>6</v>
      </c>
    </row>
    <row r="637" spans="1:5" ht="15" customHeight="1">
      <c r="A637" s="13" t="s">
        <v>9654</v>
      </c>
      <c r="B637" s="14" t="s">
        <v>11143</v>
      </c>
      <c r="C637" s="15">
        <v>17942387</v>
      </c>
      <c r="D637" s="16" t="s">
        <v>9655</v>
      </c>
      <c r="E637" s="17" t="s">
        <v>18</v>
      </c>
    </row>
    <row r="638" spans="1:5" ht="15" customHeight="1">
      <c r="A638" s="13" t="s">
        <v>9656</v>
      </c>
      <c r="B638" s="14" t="s">
        <v>11143</v>
      </c>
      <c r="C638" s="15">
        <v>17942410</v>
      </c>
      <c r="D638" s="16" t="s">
        <v>9655</v>
      </c>
      <c r="E638" s="17" t="s">
        <v>18</v>
      </c>
    </row>
    <row r="639" spans="1:5" ht="15" customHeight="1">
      <c r="A639" s="13" t="s">
        <v>9657</v>
      </c>
      <c r="B639" s="14" t="s">
        <v>11143</v>
      </c>
      <c r="C639" s="15">
        <v>17942420</v>
      </c>
      <c r="D639" s="16" t="s">
        <v>9655</v>
      </c>
      <c r="E639" s="17" t="s">
        <v>18</v>
      </c>
    </row>
    <row r="640" spans="1:5" ht="15" customHeight="1">
      <c r="A640" s="13" t="s">
        <v>9658</v>
      </c>
      <c r="B640" s="18" t="s">
        <v>11145</v>
      </c>
      <c r="C640" s="15">
        <v>17942508</v>
      </c>
      <c r="D640" s="16" t="s">
        <v>9655</v>
      </c>
      <c r="E640" s="17" t="s">
        <v>18</v>
      </c>
    </row>
    <row r="641" spans="1:5" ht="15" customHeight="1">
      <c r="A641" s="13" t="s">
        <v>9659</v>
      </c>
      <c r="B641" s="14" t="s">
        <v>11143</v>
      </c>
      <c r="C641" s="15">
        <v>17942540</v>
      </c>
      <c r="D641" s="16" t="s">
        <v>9655</v>
      </c>
      <c r="E641" s="17" t="s">
        <v>18</v>
      </c>
    </row>
    <row r="642" spans="1:5" ht="15" customHeight="1">
      <c r="A642" s="13" t="s">
        <v>9660</v>
      </c>
      <c r="B642" s="18" t="s">
        <v>11145</v>
      </c>
      <c r="C642" s="15">
        <v>17978335</v>
      </c>
      <c r="D642" s="16" t="s">
        <v>9661</v>
      </c>
      <c r="E642" s="17" t="s">
        <v>18</v>
      </c>
    </row>
    <row r="643" spans="1:5" ht="15" customHeight="1">
      <c r="A643" s="13" t="s">
        <v>9662</v>
      </c>
      <c r="B643" s="18" t="s">
        <v>11145</v>
      </c>
      <c r="C643" s="15">
        <v>17978372</v>
      </c>
      <c r="D643" s="16" t="s">
        <v>9661</v>
      </c>
      <c r="E643" s="17" t="s">
        <v>18</v>
      </c>
    </row>
    <row r="644" spans="1:5" ht="15" customHeight="1">
      <c r="A644" s="13" t="s">
        <v>9663</v>
      </c>
      <c r="B644" s="18" t="s">
        <v>11145</v>
      </c>
      <c r="C644" s="15">
        <v>17986610</v>
      </c>
      <c r="D644" s="16" t="s">
        <v>9664</v>
      </c>
      <c r="E644" s="17" t="s">
        <v>18</v>
      </c>
    </row>
    <row r="645" spans="1:5" ht="15" customHeight="1">
      <c r="A645" s="13" t="s">
        <v>9665</v>
      </c>
      <c r="B645" s="14" t="s">
        <v>11143</v>
      </c>
      <c r="C645" s="15">
        <v>17986900</v>
      </c>
      <c r="D645" s="16" t="s">
        <v>9664</v>
      </c>
      <c r="E645" s="17" t="s">
        <v>18</v>
      </c>
    </row>
    <row r="646" spans="1:5" ht="15" customHeight="1">
      <c r="A646" s="13" t="s">
        <v>9666</v>
      </c>
      <c r="B646" s="14" t="s">
        <v>11143</v>
      </c>
      <c r="C646" s="15">
        <v>17986906</v>
      </c>
      <c r="D646" s="16" t="s">
        <v>9664</v>
      </c>
      <c r="E646" s="17" t="s">
        <v>18</v>
      </c>
    </row>
    <row r="647" spans="1:5" ht="15" customHeight="1">
      <c r="A647" s="13" t="s">
        <v>9667</v>
      </c>
      <c r="B647" s="14" t="s">
        <v>11143</v>
      </c>
      <c r="C647" s="15">
        <v>17986912</v>
      </c>
      <c r="D647" s="16" t="s">
        <v>9664</v>
      </c>
      <c r="E647" s="17" t="s">
        <v>18</v>
      </c>
    </row>
    <row r="648" spans="1:5" ht="15" customHeight="1">
      <c r="A648" s="13" t="s">
        <v>9668</v>
      </c>
      <c r="B648" s="14" t="s">
        <v>11143</v>
      </c>
      <c r="C648" s="15">
        <v>17992854</v>
      </c>
      <c r="D648" s="16" t="s">
        <v>9669</v>
      </c>
      <c r="E648" s="17" t="s">
        <v>18</v>
      </c>
    </row>
    <row r="649" spans="1:5" ht="15" customHeight="1">
      <c r="A649" s="13" t="s">
        <v>9670</v>
      </c>
      <c r="B649" s="14" t="s">
        <v>11143</v>
      </c>
      <c r="C649" s="15">
        <v>17992870</v>
      </c>
      <c r="D649" s="16" t="s">
        <v>9669</v>
      </c>
      <c r="E649" s="17" t="s">
        <v>18</v>
      </c>
    </row>
    <row r="650" spans="1:5" ht="15" customHeight="1">
      <c r="A650" s="13" t="s">
        <v>9671</v>
      </c>
      <c r="B650" s="14" t="s">
        <v>11143</v>
      </c>
      <c r="C650" s="15">
        <v>17992886</v>
      </c>
      <c r="D650" s="16" t="s">
        <v>9669</v>
      </c>
      <c r="E650" s="17" t="s">
        <v>18</v>
      </c>
    </row>
    <row r="651" spans="1:5" ht="15" customHeight="1">
      <c r="A651" s="13" t="s">
        <v>9672</v>
      </c>
      <c r="B651" s="14" t="s">
        <v>11143</v>
      </c>
      <c r="C651" s="15">
        <v>17992887</v>
      </c>
      <c r="D651" s="16" t="s">
        <v>9669</v>
      </c>
      <c r="E651" s="17" t="s">
        <v>18</v>
      </c>
    </row>
    <row r="652" spans="1:5" ht="15" customHeight="1">
      <c r="A652" s="13" t="s">
        <v>9673</v>
      </c>
      <c r="B652" s="14" t="s">
        <v>11143</v>
      </c>
      <c r="C652" s="15">
        <v>18020971</v>
      </c>
      <c r="D652" s="16" t="s">
        <v>9674</v>
      </c>
      <c r="E652" s="17" t="s">
        <v>18</v>
      </c>
    </row>
    <row r="653" spans="1:5" ht="15" customHeight="1">
      <c r="A653" s="13" t="s">
        <v>9675</v>
      </c>
      <c r="B653" s="14" t="s">
        <v>11143</v>
      </c>
      <c r="C653" s="15">
        <v>18020975</v>
      </c>
      <c r="D653" s="16" t="s">
        <v>9674</v>
      </c>
      <c r="E653" s="17" t="s">
        <v>18</v>
      </c>
    </row>
    <row r="654" spans="1:5" ht="15" customHeight="1">
      <c r="A654" s="13" t="s">
        <v>9676</v>
      </c>
      <c r="B654" s="14" t="s">
        <v>11143</v>
      </c>
      <c r="C654" s="15">
        <v>18023332</v>
      </c>
      <c r="D654" s="16" t="s">
        <v>9677</v>
      </c>
      <c r="E654" s="17" t="s">
        <v>13</v>
      </c>
    </row>
    <row r="655" spans="1:5" ht="15" customHeight="1">
      <c r="A655" s="13" t="s">
        <v>9678</v>
      </c>
      <c r="B655" s="14" t="s">
        <v>11143</v>
      </c>
      <c r="C655" s="15">
        <v>18023353</v>
      </c>
      <c r="D655" s="16" t="s">
        <v>9677</v>
      </c>
      <c r="E655" s="17" t="s">
        <v>13</v>
      </c>
    </row>
    <row r="656" spans="1:5" ht="15" customHeight="1">
      <c r="A656" s="13" t="s">
        <v>9679</v>
      </c>
      <c r="B656" s="14" t="s">
        <v>11143</v>
      </c>
      <c r="C656" s="15">
        <v>18027440</v>
      </c>
      <c r="D656" s="16" t="s">
        <v>9680</v>
      </c>
      <c r="E656" s="17" t="s">
        <v>18</v>
      </c>
    </row>
    <row r="657" spans="1:5" ht="15" customHeight="1">
      <c r="A657" s="13" t="s">
        <v>9681</v>
      </c>
      <c r="B657" s="14" t="s">
        <v>11143</v>
      </c>
      <c r="C657" s="15">
        <v>18071971</v>
      </c>
      <c r="D657" s="16" t="s">
        <v>9682</v>
      </c>
      <c r="E657" s="17" t="s">
        <v>18</v>
      </c>
    </row>
    <row r="658" spans="1:5" ht="15" customHeight="1">
      <c r="A658" s="13" t="s">
        <v>9683</v>
      </c>
      <c r="B658" s="14" t="s">
        <v>11143</v>
      </c>
      <c r="C658" s="15">
        <v>18071974</v>
      </c>
      <c r="D658" s="16" t="s">
        <v>9682</v>
      </c>
      <c r="E658" s="17" t="s">
        <v>18</v>
      </c>
    </row>
    <row r="659" spans="1:5" ht="15" customHeight="1">
      <c r="A659" s="13" t="s">
        <v>9684</v>
      </c>
      <c r="B659" s="18" t="s">
        <v>11144</v>
      </c>
      <c r="C659" s="15">
        <v>18072102</v>
      </c>
      <c r="D659" s="16" t="s">
        <v>9682</v>
      </c>
      <c r="E659" s="17" t="s">
        <v>18</v>
      </c>
    </row>
    <row r="660" spans="1:5" ht="15" customHeight="1">
      <c r="A660" s="13" t="s">
        <v>9685</v>
      </c>
      <c r="B660" s="18" t="s">
        <v>11144</v>
      </c>
      <c r="C660" s="15">
        <v>18072141</v>
      </c>
      <c r="D660" s="16" t="s">
        <v>9682</v>
      </c>
      <c r="E660" s="17" t="s">
        <v>18</v>
      </c>
    </row>
    <row r="661" spans="1:5" ht="15" customHeight="1">
      <c r="A661" s="13" t="s">
        <v>9686</v>
      </c>
      <c r="B661" s="14" t="s">
        <v>11143</v>
      </c>
      <c r="C661" s="15">
        <v>18081587</v>
      </c>
      <c r="D661" s="16" t="s">
        <v>9687</v>
      </c>
      <c r="E661" s="17" t="s">
        <v>18</v>
      </c>
    </row>
    <row r="662" spans="1:5" ht="15" customHeight="1">
      <c r="A662" s="13" t="s">
        <v>9688</v>
      </c>
      <c r="B662" s="14" t="s">
        <v>11143</v>
      </c>
      <c r="C662" s="15">
        <v>18081596</v>
      </c>
      <c r="D662" s="16" t="s">
        <v>9687</v>
      </c>
      <c r="E662" s="17" t="s">
        <v>18</v>
      </c>
    </row>
    <row r="663" spans="1:5" ht="15" customHeight="1">
      <c r="A663" s="13" t="s">
        <v>9689</v>
      </c>
      <c r="B663" s="14" t="s">
        <v>11143</v>
      </c>
      <c r="C663" s="15">
        <v>18081606</v>
      </c>
      <c r="D663" s="16" t="s">
        <v>9687</v>
      </c>
      <c r="E663" s="17" t="s">
        <v>18</v>
      </c>
    </row>
    <row r="664" spans="1:5" ht="15" customHeight="1">
      <c r="A664" s="13" t="s">
        <v>9690</v>
      </c>
      <c r="B664" s="14" t="s">
        <v>11143</v>
      </c>
      <c r="C664" s="15">
        <v>18081623</v>
      </c>
      <c r="D664" s="16" t="s">
        <v>9687</v>
      </c>
      <c r="E664" s="17" t="s">
        <v>18</v>
      </c>
    </row>
    <row r="665" spans="1:5" ht="15" customHeight="1">
      <c r="A665" s="13" t="s">
        <v>9691</v>
      </c>
      <c r="B665" s="18" t="s">
        <v>11145</v>
      </c>
      <c r="C665" s="15">
        <v>18081728</v>
      </c>
      <c r="D665" s="16" t="s">
        <v>9687</v>
      </c>
      <c r="E665" s="17" t="s">
        <v>18</v>
      </c>
    </row>
    <row r="666" spans="1:5" ht="15" customHeight="1">
      <c r="A666" s="13" t="s">
        <v>9692</v>
      </c>
      <c r="B666" s="18" t="s">
        <v>11145</v>
      </c>
      <c r="C666" s="15">
        <v>18081744</v>
      </c>
      <c r="D666" s="16" t="s">
        <v>9687</v>
      </c>
      <c r="E666" s="17" t="s">
        <v>18</v>
      </c>
    </row>
    <row r="667" spans="1:5" ht="15" customHeight="1">
      <c r="A667" s="13" t="s">
        <v>9693</v>
      </c>
      <c r="B667" s="18" t="s">
        <v>11145</v>
      </c>
      <c r="C667" s="15">
        <v>18081746</v>
      </c>
      <c r="D667" s="16" t="s">
        <v>9687</v>
      </c>
      <c r="E667" s="17" t="s">
        <v>18</v>
      </c>
    </row>
    <row r="668" spans="1:5" ht="15" customHeight="1">
      <c r="A668" s="13" t="s">
        <v>9694</v>
      </c>
      <c r="B668" s="18" t="s">
        <v>11145</v>
      </c>
      <c r="C668" s="15">
        <v>18110342</v>
      </c>
      <c r="D668" s="16" t="s">
        <v>9695</v>
      </c>
      <c r="E668" s="17" t="s">
        <v>18</v>
      </c>
    </row>
    <row r="669" spans="1:5" ht="15" customHeight="1">
      <c r="A669" s="13" t="s">
        <v>9696</v>
      </c>
      <c r="B669" s="18" t="s">
        <v>11144</v>
      </c>
      <c r="C669" s="15">
        <v>18116457</v>
      </c>
      <c r="D669" s="16" t="s">
        <v>9697</v>
      </c>
      <c r="E669" s="17" t="s">
        <v>13</v>
      </c>
    </row>
    <row r="670" spans="1:5" ht="15" customHeight="1">
      <c r="A670" s="13" t="s">
        <v>9698</v>
      </c>
      <c r="B670" s="18" t="s">
        <v>11145</v>
      </c>
      <c r="C670" s="15">
        <v>18137450</v>
      </c>
      <c r="D670" s="16" t="s">
        <v>9699</v>
      </c>
      <c r="E670" s="17" t="s">
        <v>18</v>
      </c>
    </row>
    <row r="671" spans="1:5" ht="15" customHeight="1">
      <c r="A671" s="13" t="s">
        <v>9700</v>
      </c>
      <c r="B671" s="18" t="s">
        <v>11144</v>
      </c>
      <c r="C671" s="15">
        <v>18157041</v>
      </c>
      <c r="D671" s="16" t="s">
        <v>9701</v>
      </c>
      <c r="E671" s="17" t="s">
        <v>18</v>
      </c>
    </row>
    <row r="672" spans="1:5" ht="15" customHeight="1">
      <c r="A672" s="13" t="s">
        <v>9702</v>
      </c>
      <c r="B672" s="14" t="s">
        <v>11143</v>
      </c>
      <c r="C672" s="15">
        <v>18157066</v>
      </c>
      <c r="D672" s="16" t="s">
        <v>9701</v>
      </c>
      <c r="E672" s="17" t="s">
        <v>18</v>
      </c>
    </row>
    <row r="673" spans="1:5" ht="15" customHeight="1">
      <c r="A673" s="13" t="s">
        <v>9703</v>
      </c>
      <c r="B673" s="14" t="s">
        <v>11143</v>
      </c>
      <c r="C673" s="15">
        <v>18157067</v>
      </c>
      <c r="D673" s="16" t="s">
        <v>9701</v>
      </c>
      <c r="E673" s="17" t="s">
        <v>18</v>
      </c>
    </row>
    <row r="674" spans="1:5" ht="15" customHeight="1">
      <c r="A674" s="13" t="s">
        <v>9704</v>
      </c>
      <c r="B674" s="14" t="s">
        <v>11143</v>
      </c>
      <c r="C674" s="15">
        <v>18157077</v>
      </c>
      <c r="D674" s="16" t="s">
        <v>9701</v>
      </c>
      <c r="E674" s="17" t="s">
        <v>18</v>
      </c>
    </row>
    <row r="675" spans="1:5" ht="15" customHeight="1">
      <c r="A675" s="13" t="s">
        <v>9705</v>
      </c>
      <c r="B675" s="14" t="s">
        <v>11143</v>
      </c>
      <c r="C675" s="15">
        <v>18157083</v>
      </c>
      <c r="D675" s="16" t="s">
        <v>9701</v>
      </c>
      <c r="E675" s="17" t="s">
        <v>18</v>
      </c>
    </row>
    <row r="676" spans="1:5" ht="15" customHeight="1">
      <c r="A676" s="13" t="s">
        <v>9706</v>
      </c>
      <c r="B676" s="14" t="s">
        <v>11143</v>
      </c>
      <c r="C676" s="15">
        <v>18157087</v>
      </c>
      <c r="D676" s="16" t="s">
        <v>9701</v>
      </c>
      <c r="E676" s="17" t="s">
        <v>18</v>
      </c>
    </row>
    <row r="677" spans="1:5" ht="15" customHeight="1">
      <c r="A677" s="13" t="s">
        <v>9707</v>
      </c>
      <c r="B677" s="14" t="s">
        <v>11143</v>
      </c>
      <c r="C677" s="15">
        <v>18157089</v>
      </c>
      <c r="D677" s="16" t="s">
        <v>9701</v>
      </c>
      <c r="E677" s="17" t="s">
        <v>18</v>
      </c>
    </row>
    <row r="678" spans="1:5" ht="15" customHeight="1">
      <c r="A678" s="13" t="s">
        <v>9708</v>
      </c>
      <c r="B678" s="14" t="s">
        <v>11143</v>
      </c>
      <c r="C678" s="15">
        <v>18157093</v>
      </c>
      <c r="D678" s="16" t="s">
        <v>9701</v>
      </c>
      <c r="E678" s="17" t="s">
        <v>18</v>
      </c>
    </row>
    <row r="679" spans="1:5" ht="15" customHeight="1">
      <c r="A679" s="13" t="s">
        <v>9709</v>
      </c>
      <c r="B679" s="14" t="s">
        <v>11143</v>
      </c>
      <c r="C679" s="15">
        <v>18158115</v>
      </c>
      <c r="D679" s="16" t="s">
        <v>9701</v>
      </c>
      <c r="E679" s="17" t="s">
        <v>18</v>
      </c>
    </row>
    <row r="680" spans="1:5" ht="15" customHeight="1">
      <c r="A680" s="13" t="s">
        <v>9710</v>
      </c>
      <c r="B680" s="14" t="s">
        <v>11143</v>
      </c>
      <c r="C680" s="15">
        <v>18158139</v>
      </c>
      <c r="D680" s="16" t="s">
        <v>9701</v>
      </c>
      <c r="E680" s="17" t="s">
        <v>18</v>
      </c>
    </row>
    <row r="681" spans="1:5" ht="15" customHeight="1">
      <c r="A681" s="13" t="s">
        <v>9711</v>
      </c>
      <c r="B681" s="14" t="s">
        <v>11143</v>
      </c>
      <c r="C681" s="15">
        <v>18158141</v>
      </c>
      <c r="D681" s="16" t="s">
        <v>9701</v>
      </c>
      <c r="E681" s="17" t="s">
        <v>18</v>
      </c>
    </row>
    <row r="682" spans="1:5" ht="15" customHeight="1">
      <c r="A682" s="13" t="s">
        <v>9712</v>
      </c>
      <c r="B682" s="14" t="s">
        <v>11143</v>
      </c>
      <c r="C682" s="15">
        <v>18158867</v>
      </c>
      <c r="D682" s="16" t="s">
        <v>9701</v>
      </c>
      <c r="E682" s="17" t="s">
        <v>18</v>
      </c>
    </row>
    <row r="683" spans="1:5" ht="15" customHeight="1">
      <c r="A683" s="13" t="s">
        <v>9713</v>
      </c>
      <c r="B683" s="18" t="s">
        <v>11145</v>
      </c>
      <c r="C683" s="15">
        <v>18158995</v>
      </c>
      <c r="D683" s="16" t="s">
        <v>9701</v>
      </c>
      <c r="E683" s="17" t="s">
        <v>18</v>
      </c>
    </row>
    <row r="684" spans="1:5" ht="15" customHeight="1">
      <c r="A684" s="13" t="s">
        <v>9714</v>
      </c>
      <c r="B684" s="14" t="s">
        <v>11143</v>
      </c>
      <c r="C684" s="15">
        <v>18159118</v>
      </c>
      <c r="D684" s="16" t="s">
        <v>9701</v>
      </c>
      <c r="E684" s="17" t="s">
        <v>18</v>
      </c>
    </row>
    <row r="685" spans="1:5" ht="15" customHeight="1">
      <c r="A685" s="13" t="s">
        <v>9715</v>
      </c>
      <c r="B685" s="18" t="s">
        <v>11145</v>
      </c>
      <c r="C685" s="15">
        <v>18159177</v>
      </c>
      <c r="D685" s="16" t="s">
        <v>5</v>
      </c>
      <c r="E685" s="17" t="s">
        <v>6</v>
      </c>
    </row>
    <row r="686" spans="1:5" ht="15" customHeight="1">
      <c r="A686" s="13" t="s">
        <v>9716</v>
      </c>
      <c r="B686" s="14" t="s">
        <v>11143</v>
      </c>
      <c r="C686" s="15">
        <v>18159181</v>
      </c>
      <c r="D686" s="16" t="s">
        <v>5</v>
      </c>
      <c r="E686" s="17" t="s">
        <v>6</v>
      </c>
    </row>
    <row r="687" spans="1:5" ht="15" customHeight="1">
      <c r="A687" s="13" t="s">
        <v>9717</v>
      </c>
      <c r="B687" s="14" t="s">
        <v>11143</v>
      </c>
      <c r="C687" s="15">
        <v>18162053</v>
      </c>
      <c r="D687" s="16" t="s">
        <v>9718</v>
      </c>
      <c r="E687" s="17" t="s">
        <v>18</v>
      </c>
    </row>
    <row r="688" spans="1:5" ht="15" customHeight="1">
      <c r="A688" s="13" t="s">
        <v>9719</v>
      </c>
      <c r="B688" s="14" t="s">
        <v>11143</v>
      </c>
      <c r="C688" s="15">
        <v>18162202</v>
      </c>
      <c r="D688" s="16" t="s">
        <v>9718</v>
      </c>
      <c r="E688" s="17" t="s">
        <v>18</v>
      </c>
    </row>
    <row r="689" spans="1:5" ht="15" customHeight="1">
      <c r="A689" s="13" t="s">
        <v>9720</v>
      </c>
      <c r="B689" s="14" t="s">
        <v>11143</v>
      </c>
      <c r="C689" s="15">
        <v>18162210</v>
      </c>
      <c r="D689" s="16" t="s">
        <v>9718</v>
      </c>
      <c r="E689" s="17" t="s">
        <v>18</v>
      </c>
    </row>
    <row r="690" spans="1:5" ht="15" customHeight="1">
      <c r="A690" s="13" t="s">
        <v>9721</v>
      </c>
      <c r="B690" s="14" t="s">
        <v>11143</v>
      </c>
      <c r="C690" s="15">
        <v>18162218</v>
      </c>
      <c r="D690" s="16" t="s">
        <v>9718</v>
      </c>
      <c r="E690" s="17" t="s">
        <v>18</v>
      </c>
    </row>
    <row r="691" spans="1:5" ht="15" customHeight="1">
      <c r="A691" s="13" t="s">
        <v>9722</v>
      </c>
      <c r="B691" s="14" t="s">
        <v>11143</v>
      </c>
      <c r="C691" s="15">
        <v>18162879</v>
      </c>
      <c r="D691" s="16" t="s">
        <v>9718</v>
      </c>
      <c r="E691" s="17" t="s">
        <v>18</v>
      </c>
    </row>
    <row r="692" spans="1:5" ht="15" customHeight="1">
      <c r="A692" s="13" t="s">
        <v>9723</v>
      </c>
      <c r="B692" s="14" t="s">
        <v>11143</v>
      </c>
      <c r="C692" s="15">
        <v>18166157</v>
      </c>
      <c r="D692" s="16" t="s">
        <v>9724</v>
      </c>
      <c r="E692" s="17" t="s">
        <v>18</v>
      </c>
    </row>
    <row r="693" spans="1:5" ht="15" customHeight="1">
      <c r="A693" s="13" t="s">
        <v>9725</v>
      </c>
      <c r="B693" s="18" t="s">
        <v>11144</v>
      </c>
      <c r="C693" s="15">
        <v>18166160</v>
      </c>
      <c r="D693" s="16" t="s">
        <v>9724</v>
      </c>
      <c r="E693" s="17" t="s">
        <v>18</v>
      </c>
    </row>
    <row r="694" spans="1:5" ht="15" customHeight="1">
      <c r="A694" s="13" t="s">
        <v>9726</v>
      </c>
      <c r="B694" s="18" t="s">
        <v>11145</v>
      </c>
      <c r="C694" s="15">
        <v>18207209</v>
      </c>
      <c r="D694" s="16" t="s">
        <v>9727</v>
      </c>
      <c r="E694" s="17" t="s">
        <v>18</v>
      </c>
    </row>
    <row r="695" spans="1:5" ht="15" customHeight="1">
      <c r="A695" s="13" t="s">
        <v>9728</v>
      </c>
      <c r="B695" s="14" t="s">
        <v>11143</v>
      </c>
      <c r="C695" s="15">
        <v>18271900</v>
      </c>
      <c r="D695" s="16" t="s">
        <v>9729</v>
      </c>
      <c r="E695" s="17" t="s">
        <v>18</v>
      </c>
    </row>
    <row r="696" spans="1:5" ht="15" customHeight="1">
      <c r="A696" s="13" t="s">
        <v>9730</v>
      </c>
      <c r="B696" s="14" t="s">
        <v>11143</v>
      </c>
      <c r="C696" s="15">
        <v>18290898</v>
      </c>
      <c r="D696" s="16" t="s">
        <v>9731</v>
      </c>
      <c r="E696" s="17" t="s">
        <v>18</v>
      </c>
    </row>
    <row r="697" spans="1:5" ht="15" customHeight="1">
      <c r="A697" s="13" t="s">
        <v>9732</v>
      </c>
      <c r="B697" s="14" t="s">
        <v>11143</v>
      </c>
      <c r="C697" s="15">
        <v>18290901</v>
      </c>
      <c r="D697" s="16" t="s">
        <v>9731</v>
      </c>
      <c r="E697" s="17" t="s">
        <v>18</v>
      </c>
    </row>
    <row r="698" spans="1:5" ht="15" customHeight="1">
      <c r="A698" s="13" t="s">
        <v>9733</v>
      </c>
      <c r="B698" s="14" t="s">
        <v>11143</v>
      </c>
      <c r="C698" s="15">
        <v>18290945</v>
      </c>
      <c r="D698" s="16" t="s">
        <v>9731</v>
      </c>
      <c r="E698" s="17" t="s">
        <v>18</v>
      </c>
    </row>
    <row r="699" spans="1:5" ht="15" customHeight="1">
      <c r="A699" s="13" t="s">
        <v>9734</v>
      </c>
      <c r="B699" s="14" t="s">
        <v>11143</v>
      </c>
      <c r="C699" s="15">
        <v>18296058</v>
      </c>
      <c r="D699" s="16" t="s">
        <v>9735</v>
      </c>
      <c r="E699" s="17" t="s">
        <v>18</v>
      </c>
    </row>
    <row r="700" spans="1:5" ht="15" customHeight="1">
      <c r="A700" s="13" t="s">
        <v>9736</v>
      </c>
      <c r="B700" s="14" t="s">
        <v>11143</v>
      </c>
      <c r="C700" s="15">
        <v>18296072</v>
      </c>
      <c r="D700" s="16" t="s">
        <v>9735</v>
      </c>
      <c r="E700" s="17" t="s">
        <v>18</v>
      </c>
    </row>
    <row r="701" spans="1:5" ht="15" customHeight="1">
      <c r="A701" s="13" t="s">
        <v>9737</v>
      </c>
      <c r="B701" s="14" t="s">
        <v>11143</v>
      </c>
      <c r="C701" s="15">
        <v>18307792</v>
      </c>
      <c r="D701" s="16" t="s">
        <v>5</v>
      </c>
      <c r="E701" s="17" t="s">
        <v>6</v>
      </c>
    </row>
    <row r="702" spans="1:5" ht="15" customHeight="1">
      <c r="A702" s="13" t="s">
        <v>9738</v>
      </c>
      <c r="B702" s="14" t="s">
        <v>11143</v>
      </c>
      <c r="C702" s="15">
        <v>18355423</v>
      </c>
      <c r="D702" s="16" t="s">
        <v>5</v>
      </c>
      <c r="E702" s="17" t="s">
        <v>6</v>
      </c>
    </row>
    <row r="703" spans="1:5" ht="15" customHeight="1">
      <c r="A703" s="13" t="s">
        <v>9739</v>
      </c>
      <c r="B703" s="14" t="s">
        <v>11143</v>
      </c>
      <c r="C703" s="15">
        <v>18355424</v>
      </c>
      <c r="D703" s="16" t="s">
        <v>5</v>
      </c>
      <c r="E703" s="17" t="s">
        <v>6</v>
      </c>
    </row>
    <row r="704" spans="1:5" ht="15" customHeight="1">
      <c r="A704" s="13" t="s">
        <v>9740</v>
      </c>
      <c r="B704" s="14" t="s">
        <v>11143</v>
      </c>
      <c r="C704" s="15">
        <v>18355425</v>
      </c>
      <c r="D704" s="16" t="s">
        <v>5</v>
      </c>
      <c r="E704" s="17" t="s">
        <v>6</v>
      </c>
    </row>
    <row r="705" spans="1:5" ht="15" customHeight="1">
      <c r="A705" s="13" t="s">
        <v>9741</v>
      </c>
      <c r="B705" s="14" t="s">
        <v>11143</v>
      </c>
      <c r="C705" s="15">
        <v>18367977</v>
      </c>
      <c r="D705" s="16" t="s">
        <v>9742</v>
      </c>
      <c r="E705" s="17" t="s">
        <v>101</v>
      </c>
    </row>
    <row r="706" spans="1:5" ht="15" customHeight="1">
      <c r="A706" s="13" t="s">
        <v>9743</v>
      </c>
      <c r="B706" s="14" t="s">
        <v>11143</v>
      </c>
      <c r="C706" s="15">
        <v>18368042</v>
      </c>
      <c r="D706" s="16" t="s">
        <v>9742</v>
      </c>
      <c r="E706" s="17" t="s">
        <v>18</v>
      </c>
    </row>
    <row r="707" spans="1:5" ht="15" customHeight="1">
      <c r="A707" s="13" t="s">
        <v>9744</v>
      </c>
      <c r="B707" s="14" t="s">
        <v>11143</v>
      </c>
      <c r="C707" s="15">
        <v>18368050</v>
      </c>
      <c r="D707" s="16" t="s">
        <v>9742</v>
      </c>
      <c r="E707" s="17" t="s">
        <v>18</v>
      </c>
    </row>
    <row r="708" spans="1:5" ht="15" customHeight="1">
      <c r="A708" s="13" t="s">
        <v>9745</v>
      </c>
      <c r="B708" s="18" t="s">
        <v>11145</v>
      </c>
      <c r="C708" s="15">
        <v>18388853</v>
      </c>
      <c r="D708" s="16" t="s">
        <v>9746</v>
      </c>
      <c r="E708" s="17" t="s">
        <v>18</v>
      </c>
    </row>
    <row r="709" spans="1:5" ht="15" customHeight="1">
      <c r="A709" s="13" t="s">
        <v>9747</v>
      </c>
      <c r="B709" s="18" t="s">
        <v>11145</v>
      </c>
      <c r="C709" s="15">
        <v>18391199</v>
      </c>
      <c r="D709" s="16" t="s">
        <v>5</v>
      </c>
      <c r="E709" s="17" t="s">
        <v>6</v>
      </c>
    </row>
    <row r="710" spans="1:5" ht="15" customHeight="1">
      <c r="A710" s="13" t="s">
        <v>9748</v>
      </c>
      <c r="B710" s="18" t="s">
        <v>11145</v>
      </c>
      <c r="C710" s="15">
        <v>18392279</v>
      </c>
      <c r="D710" s="16" t="s">
        <v>9749</v>
      </c>
      <c r="E710" s="17" t="s">
        <v>18</v>
      </c>
    </row>
    <row r="711" spans="1:5" ht="15" customHeight="1">
      <c r="A711" s="13" t="s">
        <v>9750</v>
      </c>
      <c r="B711" s="14" t="s">
        <v>11143</v>
      </c>
      <c r="C711" s="15">
        <v>18424616</v>
      </c>
      <c r="D711" s="16" t="s">
        <v>9751</v>
      </c>
      <c r="E711" s="17" t="s">
        <v>518</v>
      </c>
    </row>
    <row r="712" spans="1:5" ht="15" customHeight="1">
      <c r="A712" s="13" t="s">
        <v>9752</v>
      </c>
      <c r="B712" s="14" t="s">
        <v>11143</v>
      </c>
      <c r="C712" s="15">
        <v>18424636</v>
      </c>
      <c r="D712" s="16" t="s">
        <v>9751</v>
      </c>
      <c r="E712" s="17" t="s">
        <v>518</v>
      </c>
    </row>
    <row r="713" spans="1:5" ht="15" customHeight="1">
      <c r="A713" s="13" t="s">
        <v>9753</v>
      </c>
      <c r="B713" s="14" t="s">
        <v>11143</v>
      </c>
      <c r="C713" s="15">
        <v>18424637</v>
      </c>
      <c r="D713" s="16" t="s">
        <v>9751</v>
      </c>
      <c r="E713" s="17" t="s">
        <v>518</v>
      </c>
    </row>
    <row r="714" spans="1:5" ht="15" customHeight="1">
      <c r="A714" s="13" t="s">
        <v>9754</v>
      </c>
      <c r="B714" s="14" t="s">
        <v>11143</v>
      </c>
      <c r="C714" s="15">
        <v>18424643</v>
      </c>
      <c r="D714" s="16" t="s">
        <v>9751</v>
      </c>
      <c r="E714" s="17" t="s">
        <v>18</v>
      </c>
    </row>
    <row r="715" spans="1:5" ht="15" customHeight="1">
      <c r="A715" s="13" t="s">
        <v>9755</v>
      </c>
      <c r="B715" s="14" t="s">
        <v>11143</v>
      </c>
      <c r="C715" s="15">
        <v>18424648</v>
      </c>
      <c r="D715" s="16" t="s">
        <v>9751</v>
      </c>
      <c r="E715" s="17" t="s">
        <v>18</v>
      </c>
    </row>
    <row r="716" spans="1:5" ht="15" customHeight="1">
      <c r="A716" s="13" t="s">
        <v>9756</v>
      </c>
      <c r="B716" s="14" t="s">
        <v>11143</v>
      </c>
      <c r="C716" s="15">
        <v>18424652</v>
      </c>
      <c r="D716" s="16" t="s">
        <v>9751</v>
      </c>
      <c r="E716" s="17" t="s">
        <v>18</v>
      </c>
    </row>
    <row r="717" spans="1:5" ht="15" customHeight="1">
      <c r="A717" s="13" t="s">
        <v>9757</v>
      </c>
      <c r="B717" s="14" t="s">
        <v>11143</v>
      </c>
      <c r="C717" s="15">
        <v>18424658</v>
      </c>
      <c r="D717" s="16" t="s">
        <v>9751</v>
      </c>
      <c r="E717" s="17" t="s">
        <v>18</v>
      </c>
    </row>
    <row r="718" spans="1:5" ht="15" customHeight="1">
      <c r="A718" s="13" t="s">
        <v>9758</v>
      </c>
      <c r="B718" s="14" t="s">
        <v>11143</v>
      </c>
      <c r="C718" s="15">
        <v>18424678</v>
      </c>
      <c r="D718" s="16" t="s">
        <v>9751</v>
      </c>
      <c r="E718" s="17" t="s">
        <v>18</v>
      </c>
    </row>
    <row r="719" spans="1:5" ht="15" customHeight="1">
      <c r="A719" s="13" t="s">
        <v>9759</v>
      </c>
      <c r="B719" s="14" t="s">
        <v>11143</v>
      </c>
      <c r="C719" s="15">
        <v>18424682</v>
      </c>
      <c r="D719" s="16" t="s">
        <v>9751</v>
      </c>
      <c r="E719" s="17" t="s">
        <v>18</v>
      </c>
    </row>
    <row r="720" spans="1:5" ht="15" customHeight="1">
      <c r="A720" s="13" t="s">
        <v>9760</v>
      </c>
      <c r="B720" s="14" t="s">
        <v>11143</v>
      </c>
      <c r="C720" s="15">
        <v>18424690</v>
      </c>
      <c r="D720" s="16" t="s">
        <v>9751</v>
      </c>
      <c r="E720" s="17" t="s">
        <v>18</v>
      </c>
    </row>
    <row r="721" spans="1:5" ht="15" customHeight="1">
      <c r="A721" s="13" t="s">
        <v>9761</v>
      </c>
      <c r="B721" s="14" t="s">
        <v>11143</v>
      </c>
      <c r="C721" s="15">
        <v>18424701</v>
      </c>
      <c r="D721" s="16" t="s">
        <v>9751</v>
      </c>
      <c r="E721" s="17" t="s">
        <v>18</v>
      </c>
    </row>
    <row r="722" spans="1:5" ht="15" customHeight="1">
      <c r="A722" s="13" t="s">
        <v>9762</v>
      </c>
      <c r="B722" s="14" t="s">
        <v>11143</v>
      </c>
      <c r="C722" s="15">
        <v>18424705</v>
      </c>
      <c r="D722" s="16" t="s">
        <v>9751</v>
      </c>
      <c r="E722" s="17" t="s">
        <v>18</v>
      </c>
    </row>
    <row r="723" spans="1:5" ht="15" customHeight="1">
      <c r="A723" s="13" t="s">
        <v>9763</v>
      </c>
      <c r="B723" s="14" t="s">
        <v>11143</v>
      </c>
      <c r="C723" s="15">
        <v>18424846</v>
      </c>
      <c r="D723" s="16" t="s">
        <v>9751</v>
      </c>
      <c r="E723" s="17" t="s">
        <v>18</v>
      </c>
    </row>
    <row r="724" spans="1:5" ht="15" customHeight="1">
      <c r="A724" s="13" t="s">
        <v>9764</v>
      </c>
      <c r="B724" s="14" t="s">
        <v>11143</v>
      </c>
      <c r="C724" s="15">
        <v>18424853</v>
      </c>
      <c r="D724" s="16" t="s">
        <v>9751</v>
      </c>
      <c r="E724" s="17" t="s">
        <v>18</v>
      </c>
    </row>
    <row r="725" spans="1:5" ht="15" customHeight="1">
      <c r="A725" s="13" t="s">
        <v>9765</v>
      </c>
      <c r="B725" s="14" t="s">
        <v>11143</v>
      </c>
      <c r="C725" s="15">
        <v>18424856</v>
      </c>
      <c r="D725" s="16" t="s">
        <v>9751</v>
      </c>
      <c r="E725" s="17" t="s">
        <v>18</v>
      </c>
    </row>
    <row r="726" spans="1:5" ht="15" customHeight="1">
      <c r="A726" s="13" t="s">
        <v>9766</v>
      </c>
      <c r="B726" s="14" t="s">
        <v>11143</v>
      </c>
      <c r="C726" s="15">
        <v>18433571</v>
      </c>
      <c r="D726" s="16" t="s">
        <v>9767</v>
      </c>
      <c r="E726" s="17" t="s">
        <v>18</v>
      </c>
    </row>
    <row r="727" spans="1:5" ht="15" customHeight="1">
      <c r="A727" s="13" t="s">
        <v>9768</v>
      </c>
      <c r="B727" s="18" t="s">
        <v>11145</v>
      </c>
      <c r="C727" s="15">
        <v>18448211</v>
      </c>
      <c r="D727" s="16" t="s">
        <v>9769</v>
      </c>
      <c r="E727" s="17" t="s">
        <v>18</v>
      </c>
    </row>
    <row r="728" spans="1:5" ht="15" customHeight="1">
      <c r="A728" s="13" t="s">
        <v>9770</v>
      </c>
      <c r="B728" s="18" t="s">
        <v>11145</v>
      </c>
      <c r="C728" s="15">
        <v>18481353</v>
      </c>
      <c r="D728" s="16" t="s">
        <v>9771</v>
      </c>
      <c r="E728" s="17" t="s">
        <v>18</v>
      </c>
    </row>
    <row r="729" spans="1:5" ht="15" customHeight="1">
      <c r="A729" s="13" t="s">
        <v>9772</v>
      </c>
      <c r="B729" s="18" t="s">
        <v>11145</v>
      </c>
      <c r="C729" s="15">
        <v>18481431</v>
      </c>
      <c r="D729" s="16" t="s">
        <v>9771</v>
      </c>
      <c r="E729" s="17" t="s">
        <v>18</v>
      </c>
    </row>
    <row r="730" spans="1:5" ht="15" customHeight="1">
      <c r="A730" s="13" t="s">
        <v>9773</v>
      </c>
      <c r="B730" s="18" t="s">
        <v>11145</v>
      </c>
      <c r="C730" s="15">
        <v>18591765</v>
      </c>
      <c r="D730" s="16" t="s">
        <v>9774</v>
      </c>
      <c r="E730" s="17" t="s">
        <v>18</v>
      </c>
    </row>
    <row r="731" spans="1:5" ht="15" customHeight="1">
      <c r="A731" s="13" t="s">
        <v>9775</v>
      </c>
      <c r="B731" s="14" t="s">
        <v>11143</v>
      </c>
      <c r="C731" s="15">
        <v>18592537</v>
      </c>
      <c r="D731" s="16" t="s">
        <v>9774</v>
      </c>
      <c r="E731" s="17" t="s">
        <v>18</v>
      </c>
    </row>
    <row r="732" spans="1:5" ht="15" customHeight="1">
      <c r="A732" s="13" t="s">
        <v>9776</v>
      </c>
      <c r="B732" s="14" t="s">
        <v>11143</v>
      </c>
      <c r="C732" s="15">
        <v>18592628</v>
      </c>
      <c r="D732" s="16" t="s">
        <v>9774</v>
      </c>
      <c r="E732" s="17" t="s">
        <v>18</v>
      </c>
    </row>
    <row r="733" spans="1:5" ht="15" customHeight="1">
      <c r="A733" s="13" t="s">
        <v>9777</v>
      </c>
      <c r="B733" s="14" t="s">
        <v>11143</v>
      </c>
      <c r="C733" s="15">
        <v>18680865</v>
      </c>
      <c r="D733" s="16" t="s">
        <v>9778</v>
      </c>
      <c r="E733" s="17" t="s">
        <v>18</v>
      </c>
    </row>
    <row r="734" spans="1:5" ht="15" customHeight="1">
      <c r="A734" s="13" t="s">
        <v>9779</v>
      </c>
      <c r="B734" s="14" t="s">
        <v>11143</v>
      </c>
      <c r="C734" s="15">
        <v>18688509</v>
      </c>
      <c r="D734" s="16" t="s">
        <v>9780</v>
      </c>
      <c r="E734" s="17" t="s">
        <v>18</v>
      </c>
    </row>
    <row r="735" spans="1:5" ht="15" customHeight="1">
      <c r="A735" s="13" t="s">
        <v>9781</v>
      </c>
      <c r="B735" s="14" t="s">
        <v>11143</v>
      </c>
      <c r="C735" s="15">
        <v>18702534</v>
      </c>
      <c r="D735" s="16" t="s">
        <v>9782</v>
      </c>
      <c r="E735" s="17" t="s">
        <v>13</v>
      </c>
    </row>
    <row r="736" spans="1:5" ht="15" customHeight="1">
      <c r="A736" s="13" t="s">
        <v>9783</v>
      </c>
      <c r="B736" s="14" t="s">
        <v>11143</v>
      </c>
      <c r="C736" s="15">
        <v>18712855</v>
      </c>
      <c r="D736" s="16" t="s">
        <v>9784</v>
      </c>
      <c r="E736" s="17" t="s">
        <v>13</v>
      </c>
    </row>
    <row r="737" spans="1:5" ht="15" customHeight="1">
      <c r="A737" s="13" t="s">
        <v>9785</v>
      </c>
      <c r="B737" s="14" t="s">
        <v>11143</v>
      </c>
      <c r="C737" s="15">
        <v>18742199</v>
      </c>
      <c r="D737" s="16" t="s">
        <v>9786</v>
      </c>
      <c r="E737" s="17" t="s">
        <v>18</v>
      </c>
    </row>
    <row r="738" spans="1:5" ht="15" customHeight="1">
      <c r="A738" s="13" t="s">
        <v>9787</v>
      </c>
      <c r="B738" s="18" t="s">
        <v>11145</v>
      </c>
      <c r="C738" s="15">
        <v>18760040</v>
      </c>
      <c r="D738" s="16" t="s">
        <v>9788</v>
      </c>
      <c r="E738" s="17" t="s">
        <v>18</v>
      </c>
    </row>
    <row r="739" spans="1:5" ht="15" customHeight="1">
      <c r="A739" s="13" t="s">
        <v>9789</v>
      </c>
      <c r="B739" s="18" t="s">
        <v>11145</v>
      </c>
      <c r="C739" s="15">
        <v>18760118</v>
      </c>
      <c r="D739" s="16" t="s">
        <v>9788</v>
      </c>
      <c r="E739" s="17" t="s">
        <v>18</v>
      </c>
    </row>
    <row r="740" spans="1:5" ht="15" customHeight="1">
      <c r="A740" s="13" t="s">
        <v>9790</v>
      </c>
      <c r="B740" s="18" t="s">
        <v>11145</v>
      </c>
      <c r="C740" s="15">
        <v>18760127</v>
      </c>
      <c r="D740" s="16" t="s">
        <v>9788</v>
      </c>
      <c r="E740" s="17" t="s">
        <v>18</v>
      </c>
    </row>
    <row r="741" spans="1:5" ht="15" customHeight="1">
      <c r="A741" s="13" t="s">
        <v>9791</v>
      </c>
      <c r="B741" s="18" t="s">
        <v>11145</v>
      </c>
      <c r="C741" s="15">
        <v>18760136</v>
      </c>
      <c r="D741" s="16" t="s">
        <v>9788</v>
      </c>
      <c r="E741" s="17" t="s">
        <v>18</v>
      </c>
    </row>
    <row r="742" spans="1:5" ht="15" customHeight="1">
      <c r="A742" s="13" t="s">
        <v>9792</v>
      </c>
      <c r="B742" s="18" t="s">
        <v>11145</v>
      </c>
      <c r="C742" s="15">
        <v>18763905</v>
      </c>
      <c r="D742" s="16" t="s">
        <v>9793</v>
      </c>
      <c r="E742" s="17" t="s">
        <v>18</v>
      </c>
    </row>
    <row r="743" spans="1:5" ht="15" customHeight="1">
      <c r="A743" s="13" t="s">
        <v>9794</v>
      </c>
      <c r="B743" s="18" t="s">
        <v>11144</v>
      </c>
      <c r="C743" s="15">
        <v>18803722</v>
      </c>
      <c r="D743" s="16" t="s">
        <v>9795</v>
      </c>
      <c r="E743" s="17" t="s">
        <v>18</v>
      </c>
    </row>
    <row r="744" spans="1:5" ht="15" customHeight="1">
      <c r="A744" s="13" t="s">
        <v>9796</v>
      </c>
      <c r="B744" s="18" t="s">
        <v>11144</v>
      </c>
      <c r="C744" s="15">
        <v>18803768</v>
      </c>
      <c r="D744" s="16" t="s">
        <v>9795</v>
      </c>
      <c r="E744" s="17" t="s">
        <v>18</v>
      </c>
    </row>
    <row r="745" spans="1:5" ht="15" customHeight="1">
      <c r="A745" s="13" t="s">
        <v>9797</v>
      </c>
      <c r="B745" s="18" t="s">
        <v>11145</v>
      </c>
      <c r="C745" s="15">
        <v>18824914</v>
      </c>
      <c r="D745" s="16" t="s">
        <v>9798</v>
      </c>
      <c r="E745" s="17" t="s">
        <v>18</v>
      </c>
    </row>
    <row r="746" spans="1:5" ht="15" customHeight="1">
      <c r="A746" s="13" t="s">
        <v>9799</v>
      </c>
      <c r="B746" s="18" t="s">
        <v>11145</v>
      </c>
      <c r="C746" s="15">
        <v>18973350</v>
      </c>
      <c r="D746" s="16" t="s">
        <v>9800</v>
      </c>
      <c r="E746" s="17" t="s">
        <v>13</v>
      </c>
    </row>
    <row r="747" spans="1:5" ht="15" customHeight="1">
      <c r="A747" s="13" t="s">
        <v>9801</v>
      </c>
      <c r="B747" s="14" t="s">
        <v>11143</v>
      </c>
      <c r="C747" s="15">
        <v>19092267</v>
      </c>
      <c r="D747" s="16" t="s">
        <v>9802</v>
      </c>
      <c r="E747" s="17" t="s">
        <v>18</v>
      </c>
    </row>
    <row r="748" spans="1:5" ht="15" customHeight="1">
      <c r="A748" s="13" t="s">
        <v>9803</v>
      </c>
      <c r="B748" s="14" t="s">
        <v>11143</v>
      </c>
      <c r="C748" s="15">
        <v>19092268</v>
      </c>
      <c r="D748" s="16" t="s">
        <v>9802</v>
      </c>
      <c r="E748" s="17" t="s">
        <v>18</v>
      </c>
    </row>
    <row r="749" spans="1:5" ht="15" customHeight="1">
      <c r="A749" s="13" t="s">
        <v>9804</v>
      </c>
      <c r="B749" s="14" t="s">
        <v>11143</v>
      </c>
      <c r="C749" s="15">
        <v>19092300</v>
      </c>
      <c r="D749" s="16" t="s">
        <v>9802</v>
      </c>
      <c r="E749" s="17" t="s">
        <v>18</v>
      </c>
    </row>
    <row r="750" spans="1:5" ht="15" customHeight="1">
      <c r="A750" s="13" t="s">
        <v>9805</v>
      </c>
      <c r="B750" s="14" t="s">
        <v>11143</v>
      </c>
      <c r="C750" s="15">
        <v>19092307</v>
      </c>
      <c r="D750" s="16" t="s">
        <v>9802</v>
      </c>
      <c r="E750" s="17" t="s">
        <v>18</v>
      </c>
    </row>
    <row r="751" spans="1:5" ht="15" customHeight="1">
      <c r="A751" s="13" t="s">
        <v>9806</v>
      </c>
      <c r="B751" s="18" t="s">
        <v>11145</v>
      </c>
      <c r="C751" s="15">
        <v>19230401</v>
      </c>
      <c r="D751" s="16" t="s">
        <v>9807</v>
      </c>
      <c r="E751" s="17" t="s">
        <v>13</v>
      </c>
    </row>
    <row r="752" spans="1:5" ht="15" customHeight="1">
      <c r="A752" s="13" t="s">
        <v>9808</v>
      </c>
      <c r="B752" s="18" t="s">
        <v>11145</v>
      </c>
      <c r="C752" s="15">
        <v>19230415</v>
      </c>
      <c r="D752" s="16" t="s">
        <v>9807</v>
      </c>
      <c r="E752" s="17" t="s">
        <v>13</v>
      </c>
    </row>
    <row r="753" spans="1:5" ht="15" customHeight="1">
      <c r="A753" s="13" t="s">
        <v>9809</v>
      </c>
      <c r="B753" s="18" t="s">
        <v>11145</v>
      </c>
      <c r="C753" s="15">
        <v>19230428</v>
      </c>
      <c r="D753" s="16" t="s">
        <v>9807</v>
      </c>
      <c r="E753" s="17" t="s">
        <v>13</v>
      </c>
    </row>
    <row r="754" spans="1:5" ht="15" customHeight="1">
      <c r="A754" s="13" t="s">
        <v>9810</v>
      </c>
      <c r="B754" s="18" t="s">
        <v>11145</v>
      </c>
      <c r="C754" s="15">
        <v>19230439</v>
      </c>
      <c r="D754" s="16" t="s">
        <v>9807</v>
      </c>
      <c r="E754" s="17" t="s">
        <v>13</v>
      </c>
    </row>
    <row r="755" spans="1:5" ht="15" customHeight="1">
      <c r="A755" s="13" t="s">
        <v>9811</v>
      </c>
      <c r="B755" s="18" t="s">
        <v>11144</v>
      </c>
      <c r="C755" s="15">
        <v>19308513</v>
      </c>
      <c r="D755" s="16" t="s">
        <v>9812</v>
      </c>
      <c r="E755" s="17" t="s">
        <v>18</v>
      </c>
    </row>
    <row r="756" spans="1:5" ht="15" customHeight="1">
      <c r="A756" s="13" t="s">
        <v>9813</v>
      </c>
      <c r="B756" s="18" t="s">
        <v>11145</v>
      </c>
      <c r="C756" s="15">
        <v>19328023</v>
      </c>
      <c r="D756" s="16" t="s">
        <v>9814</v>
      </c>
      <c r="E756" s="17" t="s">
        <v>18</v>
      </c>
    </row>
    <row r="757" spans="1:5" ht="15" customHeight="1">
      <c r="A757" s="13" t="s">
        <v>9815</v>
      </c>
      <c r="B757" s="18" t="s">
        <v>11144</v>
      </c>
      <c r="C757" s="15">
        <v>19356762</v>
      </c>
      <c r="D757" s="16" t="s">
        <v>9816</v>
      </c>
      <c r="E757" s="17" t="s">
        <v>18</v>
      </c>
    </row>
    <row r="758" spans="1:5" ht="15" customHeight="1">
      <c r="A758" s="13" t="s">
        <v>9817</v>
      </c>
      <c r="B758" s="18" t="s">
        <v>11145</v>
      </c>
      <c r="C758" s="15">
        <v>19404157</v>
      </c>
      <c r="D758" s="16" t="s">
        <v>9818</v>
      </c>
      <c r="E758" s="17" t="s">
        <v>18</v>
      </c>
    </row>
    <row r="759" spans="1:5" ht="15" customHeight="1">
      <c r="A759" s="13" t="s">
        <v>9819</v>
      </c>
      <c r="B759" s="18" t="s">
        <v>11144</v>
      </c>
      <c r="C759" s="15">
        <v>19429022</v>
      </c>
      <c r="D759" s="16" t="s">
        <v>9820</v>
      </c>
      <c r="E759" s="17" t="s">
        <v>18</v>
      </c>
    </row>
    <row r="760" spans="1:5" ht="15" customHeight="1">
      <c r="A760" s="13" t="s">
        <v>9821</v>
      </c>
      <c r="B760" s="14" t="s">
        <v>11143</v>
      </c>
      <c r="C760" s="15">
        <v>19429042</v>
      </c>
      <c r="D760" s="16" t="s">
        <v>9820</v>
      </c>
      <c r="E760" s="17" t="s">
        <v>18</v>
      </c>
    </row>
    <row r="761" spans="1:5" ht="15" customHeight="1">
      <c r="A761" s="13" t="s">
        <v>9822</v>
      </c>
      <c r="B761" s="14" t="s">
        <v>11143</v>
      </c>
      <c r="C761" s="15">
        <v>19429070</v>
      </c>
      <c r="D761" s="16" t="s">
        <v>9820</v>
      </c>
      <c r="E761" s="17" t="s">
        <v>18</v>
      </c>
    </row>
    <row r="762" spans="1:5" ht="15" customHeight="1">
      <c r="A762" s="13" t="s">
        <v>9823</v>
      </c>
      <c r="B762" s="18" t="s">
        <v>11144</v>
      </c>
      <c r="C762" s="15">
        <v>19429098</v>
      </c>
      <c r="D762" s="16" t="s">
        <v>9820</v>
      </c>
      <c r="E762" s="17" t="s">
        <v>18</v>
      </c>
    </row>
    <row r="763" spans="1:5" ht="15" customHeight="1">
      <c r="A763" s="13" t="s">
        <v>9824</v>
      </c>
      <c r="B763" s="18" t="s">
        <v>11144</v>
      </c>
      <c r="C763" s="15">
        <v>19429099</v>
      </c>
      <c r="D763" s="16" t="s">
        <v>9820</v>
      </c>
      <c r="E763" s="17" t="s">
        <v>18</v>
      </c>
    </row>
    <row r="764" spans="1:5" ht="15" customHeight="1">
      <c r="A764" s="13" t="s">
        <v>9825</v>
      </c>
      <c r="B764" s="18" t="s">
        <v>11144</v>
      </c>
      <c r="C764" s="15">
        <v>19429100</v>
      </c>
      <c r="D764" s="16" t="s">
        <v>9820</v>
      </c>
      <c r="E764" s="17" t="s">
        <v>18</v>
      </c>
    </row>
    <row r="765" spans="1:5" ht="15" customHeight="1">
      <c r="A765" s="13" t="s">
        <v>9826</v>
      </c>
      <c r="B765" s="14" t="s">
        <v>11143</v>
      </c>
      <c r="C765" s="15">
        <v>19429229</v>
      </c>
      <c r="D765" s="16" t="s">
        <v>9820</v>
      </c>
      <c r="E765" s="17" t="s">
        <v>18</v>
      </c>
    </row>
    <row r="766" spans="1:5" ht="15" customHeight="1">
      <c r="A766" s="13" t="s">
        <v>9827</v>
      </c>
      <c r="B766" s="18" t="s">
        <v>11144</v>
      </c>
      <c r="C766" s="15">
        <v>19457253</v>
      </c>
      <c r="D766" s="16" t="s">
        <v>9828</v>
      </c>
      <c r="E766" s="17" t="s">
        <v>18</v>
      </c>
    </row>
    <row r="767" spans="1:5" ht="15" customHeight="1">
      <c r="A767" s="13" t="s">
        <v>9829</v>
      </c>
      <c r="B767" s="14" t="s">
        <v>11143</v>
      </c>
      <c r="C767" s="15">
        <v>19478846</v>
      </c>
      <c r="D767" s="16" t="s">
        <v>9830</v>
      </c>
      <c r="E767" s="17" t="s">
        <v>18</v>
      </c>
    </row>
    <row r="768" spans="1:5" ht="15" customHeight="1">
      <c r="A768" s="13" t="s">
        <v>9831</v>
      </c>
      <c r="B768" s="14" t="s">
        <v>11143</v>
      </c>
      <c r="C768" s="15">
        <v>19478852</v>
      </c>
      <c r="D768" s="16" t="s">
        <v>9830</v>
      </c>
      <c r="E768" s="17" t="s">
        <v>18</v>
      </c>
    </row>
    <row r="769" spans="1:5" ht="15" customHeight="1">
      <c r="A769" s="13" t="s">
        <v>9832</v>
      </c>
      <c r="B769" s="14" t="s">
        <v>11143</v>
      </c>
      <c r="C769" s="15">
        <v>19547976</v>
      </c>
      <c r="D769" s="16" t="s">
        <v>5</v>
      </c>
      <c r="E769" s="17" t="s">
        <v>6</v>
      </c>
    </row>
    <row r="770" spans="1:5" ht="15" customHeight="1">
      <c r="A770" s="13" t="s">
        <v>9833</v>
      </c>
      <c r="B770" s="14" t="s">
        <v>11143</v>
      </c>
      <c r="C770" s="15">
        <v>19548337</v>
      </c>
      <c r="D770" s="16" t="s">
        <v>9834</v>
      </c>
      <c r="E770" s="17" t="s">
        <v>18</v>
      </c>
    </row>
    <row r="771" spans="1:5" ht="15" customHeight="1">
      <c r="A771" s="13" t="s">
        <v>9835</v>
      </c>
      <c r="B771" s="14" t="s">
        <v>11143</v>
      </c>
      <c r="C771" s="15">
        <v>19548350</v>
      </c>
      <c r="D771" s="16" t="s">
        <v>9834</v>
      </c>
      <c r="E771" s="17" t="s">
        <v>18</v>
      </c>
    </row>
    <row r="772" spans="1:5" ht="15" customHeight="1">
      <c r="A772" s="13" t="s">
        <v>9836</v>
      </c>
      <c r="B772" s="14" t="s">
        <v>11143</v>
      </c>
      <c r="C772" s="15">
        <v>19657155</v>
      </c>
      <c r="D772" s="16" t="s">
        <v>5</v>
      </c>
      <c r="E772" s="17" t="s">
        <v>6</v>
      </c>
    </row>
    <row r="773" spans="1:5" ht="15" customHeight="1">
      <c r="A773" s="13" t="s">
        <v>9837</v>
      </c>
      <c r="B773" s="14" t="s">
        <v>11143</v>
      </c>
      <c r="C773" s="15">
        <v>19657191</v>
      </c>
      <c r="D773" s="16" t="s">
        <v>5</v>
      </c>
      <c r="E773" s="17" t="s">
        <v>6</v>
      </c>
    </row>
    <row r="774" spans="1:5" ht="15" customHeight="1">
      <c r="A774" s="13" t="s">
        <v>9838</v>
      </c>
      <c r="B774" s="14" t="s">
        <v>11143</v>
      </c>
      <c r="C774" s="15">
        <v>19657200</v>
      </c>
      <c r="D774" s="16" t="s">
        <v>5</v>
      </c>
      <c r="E774" s="17" t="s">
        <v>6</v>
      </c>
    </row>
    <row r="775" spans="1:5" ht="15" customHeight="1">
      <c r="A775" s="13" t="s">
        <v>9839</v>
      </c>
      <c r="B775" s="14" t="s">
        <v>11143</v>
      </c>
      <c r="C775" s="15">
        <v>19657205</v>
      </c>
      <c r="D775" s="16" t="s">
        <v>5</v>
      </c>
      <c r="E775" s="17" t="s">
        <v>6</v>
      </c>
    </row>
    <row r="776" spans="1:5" ht="15" customHeight="1">
      <c r="A776" s="13" t="s">
        <v>9840</v>
      </c>
      <c r="B776" s="14" t="s">
        <v>11143</v>
      </c>
      <c r="C776" s="15">
        <v>19680233</v>
      </c>
      <c r="D776" s="16" t="s">
        <v>5</v>
      </c>
      <c r="E776" s="17" t="s">
        <v>6</v>
      </c>
    </row>
    <row r="777" spans="1:5" ht="15" customHeight="1">
      <c r="A777" s="13" t="s">
        <v>9841</v>
      </c>
      <c r="B777" s="14" t="s">
        <v>11143</v>
      </c>
      <c r="C777" s="15">
        <v>19680244</v>
      </c>
      <c r="D777" s="16" t="s">
        <v>5</v>
      </c>
      <c r="E777" s="17" t="s">
        <v>6</v>
      </c>
    </row>
    <row r="778" spans="1:5" ht="15" customHeight="1">
      <c r="A778" s="13" t="s">
        <v>9842</v>
      </c>
      <c r="B778" s="14" t="s">
        <v>11143</v>
      </c>
      <c r="C778" s="15">
        <v>19680260</v>
      </c>
      <c r="D778" s="16" t="s">
        <v>5</v>
      </c>
      <c r="E778" s="17" t="s">
        <v>6</v>
      </c>
    </row>
    <row r="779" spans="1:5" ht="15" customHeight="1">
      <c r="A779" s="13" t="s">
        <v>9843</v>
      </c>
      <c r="B779" s="14" t="s">
        <v>11143</v>
      </c>
      <c r="C779" s="15">
        <v>19680266</v>
      </c>
      <c r="D779" s="16" t="s">
        <v>5</v>
      </c>
      <c r="E779" s="17" t="s">
        <v>6</v>
      </c>
    </row>
    <row r="780" spans="1:5" ht="15" customHeight="1">
      <c r="A780" s="13" t="s">
        <v>9844</v>
      </c>
      <c r="B780" s="18" t="s">
        <v>11145</v>
      </c>
      <c r="C780" s="15">
        <v>19686360</v>
      </c>
      <c r="D780" s="16" t="s">
        <v>5</v>
      </c>
      <c r="E780" s="17" t="s">
        <v>6</v>
      </c>
    </row>
    <row r="781" spans="1:5" ht="15" customHeight="1">
      <c r="A781" s="13" t="s">
        <v>9845</v>
      </c>
      <c r="B781" s="18" t="s">
        <v>11145</v>
      </c>
      <c r="C781" s="15">
        <v>19686371</v>
      </c>
      <c r="D781" s="16" t="s">
        <v>5</v>
      </c>
      <c r="E781" s="17" t="s">
        <v>6</v>
      </c>
    </row>
    <row r="782" spans="1:5" ht="15" customHeight="1">
      <c r="A782" s="13" t="s">
        <v>9846</v>
      </c>
      <c r="B782" s="18" t="s">
        <v>11145</v>
      </c>
      <c r="C782" s="15">
        <v>19860728</v>
      </c>
      <c r="D782" s="16" t="s">
        <v>5</v>
      </c>
      <c r="E782" s="17" t="s">
        <v>6</v>
      </c>
    </row>
    <row r="783" spans="1:5" ht="15" customHeight="1">
      <c r="A783" s="13" t="s">
        <v>9847</v>
      </c>
      <c r="B783" s="14" t="s">
        <v>11143</v>
      </c>
      <c r="C783" s="15">
        <v>19925429</v>
      </c>
      <c r="D783" s="16" t="s">
        <v>9848</v>
      </c>
      <c r="E783" s="17" t="s">
        <v>13</v>
      </c>
    </row>
    <row r="784" spans="1:5" ht="15" customHeight="1">
      <c r="A784" s="13" t="s">
        <v>9849</v>
      </c>
      <c r="B784" s="14" t="s">
        <v>11143</v>
      </c>
      <c r="C784" s="15">
        <v>19925430</v>
      </c>
      <c r="D784" s="16" t="s">
        <v>9848</v>
      </c>
      <c r="E784" s="17" t="s">
        <v>13</v>
      </c>
    </row>
    <row r="785" spans="1:5" ht="15" customHeight="1">
      <c r="A785" s="13" t="s">
        <v>9850</v>
      </c>
      <c r="B785" s="18" t="s">
        <v>11145</v>
      </c>
      <c r="C785" s="15">
        <v>19925623</v>
      </c>
      <c r="D785" s="16" t="s">
        <v>9848</v>
      </c>
      <c r="E785" s="17" t="s">
        <v>13</v>
      </c>
    </row>
    <row r="786" spans="1:5" ht="15" customHeight="1">
      <c r="A786" s="13" t="s">
        <v>9851</v>
      </c>
      <c r="B786" s="18" t="s">
        <v>11145</v>
      </c>
      <c r="C786" s="15">
        <v>19974713</v>
      </c>
      <c r="D786" s="16" t="s">
        <v>9852</v>
      </c>
      <c r="E786" s="17" t="s">
        <v>13</v>
      </c>
    </row>
    <row r="787" spans="1:5" ht="15" customHeight="1">
      <c r="A787" s="13" t="s">
        <v>9853</v>
      </c>
      <c r="B787" s="14" t="s">
        <v>11143</v>
      </c>
      <c r="C787" s="15">
        <v>20028809</v>
      </c>
      <c r="D787" s="16" t="s">
        <v>5</v>
      </c>
      <c r="E787" s="17" t="s">
        <v>6</v>
      </c>
    </row>
    <row r="788" spans="1:5" ht="15" customHeight="1">
      <c r="A788" s="13" t="s">
        <v>9854</v>
      </c>
      <c r="B788" s="14" t="s">
        <v>11143</v>
      </c>
      <c r="C788" s="15">
        <v>20028834</v>
      </c>
      <c r="D788" s="16" t="s">
        <v>5</v>
      </c>
      <c r="E788" s="17" t="s">
        <v>6</v>
      </c>
    </row>
    <row r="789" spans="1:5" ht="15" customHeight="1">
      <c r="A789" s="13" t="s">
        <v>9855</v>
      </c>
      <c r="B789" s="14" t="s">
        <v>11143</v>
      </c>
      <c r="C789" s="15">
        <v>20028860</v>
      </c>
      <c r="D789" s="16" t="s">
        <v>5</v>
      </c>
      <c r="E789" s="17" t="s">
        <v>6</v>
      </c>
    </row>
    <row r="790" spans="1:5" ht="15" customHeight="1">
      <c r="A790" s="13" t="s">
        <v>9856</v>
      </c>
      <c r="B790" s="14" t="s">
        <v>11143</v>
      </c>
      <c r="C790" s="15">
        <v>20028861</v>
      </c>
      <c r="D790" s="16" t="s">
        <v>5</v>
      </c>
      <c r="E790" s="17" t="s">
        <v>6</v>
      </c>
    </row>
    <row r="791" spans="1:5" ht="15" customHeight="1">
      <c r="A791" s="13" t="s">
        <v>9857</v>
      </c>
      <c r="B791" s="18" t="s">
        <v>11145</v>
      </c>
      <c r="C791" s="15">
        <v>20075064</v>
      </c>
      <c r="D791" s="16" t="s">
        <v>5</v>
      </c>
      <c r="E791" s="17" t="s">
        <v>6</v>
      </c>
    </row>
    <row r="792" spans="1:5" ht="15" customHeight="1">
      <c r="A792" s="13" t="s">
        <v>9858</v>
      </c>
      <c r="B792" s="18" t="s">
        <v>11145</v>
      </c>
      <c r="C792" s="15">
        <v>20075080</v>
      </c>
      <c r="D792" s="16" t="s">
        <v>5</v>
      </c>
      <c r="E792" s="17" t="s">
        <v>6</v>
      </c>
    </row>
    <row r="793" spans="1:5" ht="15" customHeight="1">
      <c r="A793" s="13" t="s">
        <v>9859</v>
      </c>
      <c r="B793" s="14" t="s">
        <v>11143</v>
      </c>
      <c r="C793" s="15">
        <v>20086511</v>
      </c>
      <c r="D793" s="16" t="s">
        <v>9860</v>
      </c>
      <c r="E793" s="17" t="s">
        <v>18</v>
      </c>
    </row>
    <row r="794" spans="1:5" ht="15" customHeight="1">
      <c r="A794" s="13" t="s">
        <v>9861</v>
      </c>
      <c r="B794" s="14" t="s">
        <v>11143</v>
      </c>
      <c r="C794" s="15">
        <v>20099897</v>
      </c>
      <c r="D794" s="16" t="s">
        <v>9862</v>
      </c>
      <c r="E794" s="17" t="s">
        <v>18</v>
      </c>
    </row>
    <row r="795" spans="1:5" ht="15" customHeight="1">
      <c r="A795" s="13" t="s">
        <v>9863</v>
      </c>
      <c r="B795" s="14" t="s">
        <v>11143</v>
      </c>
      <c r="C795" s="15">
        <v>20099898</v>
      </c>
      <c r="D795" s="16" t="s">
        <v>9862</v>
      </c>
      <c r="E795" s="17" t="s">
        <v>18</v>
      </c>
    </row>
    <row r="796" spans="1:5" ht="15" customHeight="1">
      <c r="A796" s="13" t="s">
        <v>9864</v>
      </c>
      <c r="B796" s="14" t="s">
        <v>11143</v>
      </c>
      <c r="C796" s="15">
        <v>20099899</v>
      </c>
      <c r="D796" s="16" t="s">
        <v>9862</v>
      </c>
      <c r="E796" s="17" t="s">
        <v>18</v>
      </c>
    </row>
    <row r="797" spans="1:5" ht="15" customHeight="1">
      <c r="A797" s="13" t="s">
        <v>9865</v>
      </c>
      <c r="B797" s="14" t="s">
        <v>11143</v>
      </c>
      <c r="C797" s="15">
        <v>20110355</v>
      </c>
      <c r="D797" s="16" t="s">
        <v>9866</v>
      </c>
      <c r="E797" s="17" t="s">
        <v>18</v>
      </c>
    </row>
    <row r="798" spans="1:5" ht="15" customHeight="1">
      <c r="A798" s="13" t="s">
        <v>9867</v>
      </c>
      <c r="B798" s="14" t="s">
        <v>11143</v>
      </c>
      <c r="C798" s="15">
        <v>20190486</v>
      </c>
      <c r="D798" s="16" t="s">
        <v>9868</v>
      </c>
      <c r="E798" s="17" t="s">
        <v>18</v>
      </c>
    </row>
    <row r="799" spans="1:5" ht="15" customHeight="1">
      <c r="A799" s="13" t="s">
        <v>9869</v>
      </c>
      <c r="B799" s="14" t="s">
        <v>11143</v>
      </c>
      <c r="C799" s="15">
        <v>20266839</v>
      </c>
      <c r="D799" s="16" t="s">
        <v>9870</v>
      </c>
      <c r="E799" s="17" t="s">
        <v>18</v>
      </c>
    </row>
    <row r="800" spans="1:5" ht="15" customHeight="1">
      <c r="A800" s="13" t="s">
        <v>9871</v>
      </c>
      <c r="B800" s="14" t="s">
        <v>11143</v>
      </c>
      <c r="C800" s="15">
        <v>20266889</v>
      </c>
      <c r="D800" s="16" t="s">
        <v>9870</v>
      </c>
      <c r="E800" s="17" t="s">
        <v>18</v>
      </c>
    </row>
    <row r="801" spans="1:5" ht="15" customHeight="1">
      <c r="A801" s="13" t="s">
        <v>9872</v>
      </c>
      <c r="B801" s="14" t="s">
        <v>11143</v>
      </c>
      <c r="C801" s="15">
        <v>20267365</v>
      </c>
      <c r="D801" s="16" t="s">
        <v>9870</v>
      </c>
      <c r="E801" s="17" t="s">
        <v>18</v>
      </c>
    </row>
    <row r="802" spans="1:5" ht="15" customHeight="1">
      <c r="A802" s="13" t="s">
        <v>9873</v>
      </c>
      <c r="B802" s="18" t="s">
        <v>11145</v>
      </c>
      <c r="C802" s="15">
        <v>20394461</v>
      </c>
      <c r="D802" s="16" t="s">
        <v>9874</v>
      </c>
      <c r="E802" s="17" t="s">
        <v>18</v>
      </c>
    </row>
    <row r="803" spans="1:5" ht="15" customHeight="1">
      <c r="A803" s="13" t="s">
        <v>9875</v>
      </c>
      <c r="B803" s="14" t="s">
        <v>11143</v>
      </c>
      <c r="C803" s="15">
        <v>20412722</v>
      </c>
      <c r="D803" s="16" t="s">
        <v>9876</v>
      </c>
      <c r="E803" s="17" t="s">
        <v>13</v>
      </c>
    </row>
    <row r="804" spans="1:5" ht="15" customHeight="1">
      <c r="A804" s="13" t="s">
        <v>9877</v>
      </c>
      <c r="B804" s="18" t="s">
        <v>11145</v>
      </c>
      <c r="C804" s="15">
        <v>20428302</v>
      </c>
      <c r="D804" s="16" t="s">
        <v>9878</v>
      </c>
      <c r="E804" s="17" t="s">
        <v>18</v>
      </c>
    </row>
    <row r="805" spans="1:5" ht="15" customHeight="1">
      <c r="A805" s="13" t="s">
        <v>9879</v>
      </c>
      <c r="B805" s="14" t="s">
        <v>11143</v>
      </c>
      <c r="C805" s="15">
        <v>20444772</v>
      </c>
      <c r="D805" s="16" t="s">
        <v>9880</v>
      </c>
      <c r="E805" s="17" t="s">
        <v>18</v>
      </c>
    </row>
    <row r="806" spans="1:5" ht="15" customHeight="1">
      <c r="A806" s="13" t="s">
        <v>9881</v>
      </c>
      <c r="B806" s="14" t="s">
        <v>11143</v>
      </c>
      <c r="C806" s="15">
        <v>20553101</v>
      </c>
      <c r="D806" s="16" t="s">
        <v>9882</v>
      </c>
      <c r="E806" s="17" t="s">
        <v>18</v>
      </c>
    </row>
    <row r="807" spans="1:5" ht="15" customHeight="1">
      <c r="A807" s="13" t="s">
        <v>9883</v>
      </c>
      <c r="B807" s="14" t="s">
        <v>11143</v>
      </c>
      <c r="C807" s="15">
        <v>20784998</v>
      </c>
      <c r="D807" s="16" t="s">
        <v>9884</v>
      </c>
      <c r="E807" s="17" t="s">
        <v>18</v>
      </c>
    </row>
    <row r="808" spans="1:5" ht="15" customHeight="1">
      <c r="A808" s="13" t="s">
        <v>9885</v>
      </c>
      <c r="B808" s="18" t="s">
        <v>11145</v>
      </c>
      <c r="C808" s="15">
        <v>20918923</v>
      </c>
      <c r="D808" s="16" t="s">
        <v>9886</v>
      </c>
      <c r="E808" s="17" t="s">
        <v>18</v>
      </c>
    </row>
    <row r="809" spans="1:5" ht="15" customHeight="1">
      <c r="A809" s="13" t="s">
        <v>9887</v>
      </c>
      <c r="B809" s="18" t="s">
        <v>11145</v>
      </c>
      <c r="C809" s="15">
        <v>20919007</v>
      </c>
      <c r="D809" s="16" t="s">
        <v>9886</v>
      </c>
      <c r="E809" s="17" t="s">
        <v>18</v>
      </c>
    </row>
    <row r="810" spans="1:5" ht="15" customHeight="1">
      <c r="A810" s="13" t="s">
        <v>9888</v>
      </c>
      <c r="B810" s="18" t="s">
        <v>11145</v>
      </c>
      <c r="C810" s="15">
        <v>20919021</v>
      </c>
      <c r="D810" s="16" t="s">
        <v>9886</v>
      </c>
      <c r="E810" s="17" t="s">
        <v>18</v>
      </c>
    </row>
    <row r="811" spans="1:5" ht="15" customHeight="1">
      <c r="A811" s="13" t="s">
        <v>9889</v>
      </c>
      <c r="B811" s="18" t="s">
        <v>11145</v>
      </c>
      <c r="C811" s="15">
        <v>20919027</v>
      </c>
      <c r="D811" s="16" t="s">
        <v>9886</v>
      </c>
      <c r="E811" s="17" t="s">
        <v>18</v>
      </c>
    </row>
    <row r="812" spans="1:5" ht="15" customHeight="1">
      <c r="A812" s="13" t="s">
        <v>9890</v>
      </c>
      <c r="B812" s="18" t="s">
        <v>11145</v>
      </c>
      <c r="C812" s="15">
        <v>20973568</v>
      </c>
      <c r="D812" s="16" t="s">
        <v>5</v>
      </c>
      <c r="E812" s="17" t="s">
        <v>6</v>
      </c>
    </row>
    <row r="813" spans="1:5" ht="15" customHeight="1">
      <c r="A813" s="13" t="s">
        <v>9891</v>
      </c>
      <c r="B813" s="14" t="s">
        <v>11143</v>
      </c>
      <c r="C813" s="15">
        <v>21012226</v>
      </c>
      <c r="D813" s="16" t="s">
        <v>9892</v>
      </c>
      <c r="E813" s="17" t="s">
        <v>18</v>
      </c>
    </row>
    <row r="814" spans="1:5" ht="15" customHeight="1">
      <c r="A814" s="13" t="s">
        <v>9893</v>
      </c>
      <c r="B814" s="18" t="s">
        <v>11145</v>
      </c>
      <c r="C814" s="15">
        <v>21012249</v>
      </c>
      <c r="D814" s="16" t="s">
        <v>9892</v>
      </c>
      <c r="E814" s="17" t="s">
        <v>18</v>
      </c>
    </row>
    <row r="815" spans="1:5" ht="15" customHeight="1">
      <c r="A815" s="13" t="s">
        <v>9894</v>
      </c>
      <c r="B815" s="14" t="s">
        <v>11143</v>
      </c>
      <c r="C815" s="15">
        <v>21012264</v>
      </c>
      <c r="D815" s="16" t="s">
        <v>9892</v>
      </c>
      <c r="E815" s="17" t="s">
        <v>18</v>
      </c>
    </row>
    <row r="816" spans="1:5" ht="15" customHeight="1">
      <c r="A816" s="13" t="s">
        <v>9895</v>
      </c>
      <c r="B816" s="14" t="s">
        <v>11143</v>
      </c>
      <c r="C816" s="15">
        <v>21012311</v>
      </c>
      <c r="D816" s="16" t="s">
        <v>9892</v>
      </c>
      <c r="E816" s="17" t="s">
        <v>18</v>
      </c>
    </row>
    <row r="817" spans="1:5" ht="15" customHeight="1">
      <c r="A817" s="13" t="s">
        <v>9896</v>
      </c>
      <c r="B817" s="14" t="s">
        <v>11143</v>
      </c>
      <c r="C817" s="15">
        <v>21012331</v>
      </c>
      <c r="D817" s="16" t="s">
        <v>9892</v>
      </c>
      <c r="E817" s="17" t="s">
        <v>13</v>
      </c>
    </row>
    <row r="818" spans="1:5" ht="15" customHeight="1">
      <c r="A818" s="13" t="s">
        <v>9897</v>
      </c>
      <c r="B818" s="18" t="s">
        <v>11145</v>
      </c>
      <c r="C818" s="15">
        <v>21012335</v>
      </c>
      <c r="D818" s="16" t="s">
        <v>9892</v>
      </c>
      <c r="E818" s="17" t="s">
        <v>13</v>
      </c>
    </row>
    <row r="819" spans="1:5" ht="15" customHeight="1">
      <c r="A819" s="13" t="s">
        <v>9898</v>
      </c>
      <c r="B819" s="18" t="s">
        <v>11144</v>
      </c>
      <c r="C819" s="15">
        <v>21012752</v>
      </c>
      <c r="D819" s="16" t="s">
        <v>9892</v>
      </c>
      <c r="E819" s="17" t="s">
        <v>18</v>
      </c>
    </row>
    <row r="820" spans="1:5" ht="15" customHeight="1">
      <c r="A820" s="13" t="s">
        <v>9899</v>
      </c>
      <c r="B820" s="18" t="s">
        <v>11145</v>
      </c>
      <c r="C820" s="15">
        <v>21060831</v>
      </c>
      <c r="D820" s="16" t="s">
        <v>9900</v>
      </c>
      <c r="E820" s="17" t="s">
        <v>13</v>
      </c>
    </row>
    <row r="821" spans="1:5" ht="15" customHeight="1">
      <c r="A821" s="13" t="s">
        <v>9901</v>
      </c>
      <c r="B821" s="18" t="s">
        <v>11145</v>
      </c>
      <c r="C821" s="15">
        <v>21128074</v>
      </c>
      <c r="D821" s="16" t="s">
        <v>9902</v>
      </c>
      <c r="E821" s="17" t="s">
        <v>18</v>
      </c>
    </row>
    <row r="822" spans="1:5" ht="15" customHeight="1">
      <c r="A822" s="13" t="s">
        <v>9903</v>
      </c>
      <c r="B822" s="18" t="s">
        <v>11145</v>
      </c>
      <c r="C822" s="15">
        <v>21128094</v>
      </c>
      <c r="D822" s="16" t="s">
        <v>9902</v>
      </c>
      <c r="E822" s="17" t="s">
        <v>18</v>
      </c>
    </row>
    <row r="823" spans="1:5" ht="15" customHeight="1">
      <c r="A823" s="13" t="s">
        <v>9904</v>
      </c>
      <c r="B823" s="18" t="s">
        <v>11145</v>
      </c>
      <c r="C823" s="15">
        <v>21139437</v>
      </c>
      <c r="D823" s="16" t="s">
        <v>9905</v>
      </c>
      <c r="E823" s="17" t="s">
        <v>18</v>
      </c>
    </row>
    <row r="824" spans="1:5" ht="15" customHeight="1">
      <c r="A824" s="13" t="s">
        <v>9906</v>
      </c>
      <c r="B824" s="18" t="s">
        <v>11145</v>
      </c>
      <c r="C824" s="15">
        <v>21274263</v>
      </c>
      <c r="D824" s="16" t="s">
        <v>9907</v>
      </c>
      <c r="E824" s="17" t="s">
        <v>18</v>
      </c>
    </row>
    <row r="825" spans="1:5" ht="15" customHeight="1">
      <c r="A825" s="13" t="s">
        <v>9908</v>
      </c>
      <c r="B825" s="14" t="s">
        <v>11143</v>
      </c>
      <c r="C825" s="15">
        <v>21343309</v>
      </c>
      <c r="D825" s="16" t="s">
        <v>9909</v>
      </c>
      <c r="E825" s="17" t="s">
        <v>18</v>
      </c>
    </row>
    <row r="826" spans="1:5" ht="15" customHeight="1">
      <c r="A826" s="13" t="s">
        <v>9910</v>
      </c>
      <c r="B826" s="14" t="s">
        <v>11143</v>
      </c>
      <c r="C826" s="15">
        <v>21407579</v>
      </c>
      <c r="D826" s="16" t="s">
        <v>9911</v>
      </c>
      <c r="E826" s="17" t="s">
        <v>18</v>
      </c>
    </row>
    <row r="827" spans="1:5" ht="15" customHeight="1">
      <c r="A827" s="13" t="s">
        <v>9912</v>
      </c>
      <c r="B827" s="18" t="s">
        <v>11145</v>
      </c>
      <c r="C827" s="15">
        <v>21572353</v>
      </c>
      <c r="D827" s="16" t="s">
        <v>9913</v>
      </c>
      <c r="E827" s="17" t="s">
        <v>18</v>
      </c>
    </row>
    <row r="828" spans="1:5" ht="15" customHeight="1">
      <c r="A828" s="13" t="s">
        <v>9914</v>
      </c>
      <c r="B828" s="18" t="s">
        <v>11145</v>
      </c>
      <c r="C828" s="15">
        <v>21672951</v>
      </c>
      <c r="D828" s="16" t="s">
        <v>9915</v>
      </c>
      <c r="E828" s="17" t="s">
        <v>18</v>
      </c>
    </row>
    <row r="829" spans="1:5" ht="15" customHeight="1">
      <c r="A829" s="13" t="s">
        <v>9916</v>
      </c>
      <c r="B829" s="18" t="s">
        <v>11144</v>
      </c>
      <c r="C829" s="15">
        <v>21707414</v>
      </c>
      <c r="D829" s="16" t="s">
        <v>9917</v>
      </c>
      <c r="E829" s="17" t="s">
        <v>13</v>
      </c>
    </row>
    <row r="830" spans="1:5" ht="15" customHeight="1">
      <c r="A830" s="13" t="s">
        <v>9918</v>
      </c>
      <c r="B830" s="14" t="s">
        <v>11143</v>
      </c>
      <c r="C830" s="15">
        <v>21720179</v>
      </c>
      <c r="D830" s="16" t="s">
        <v>9919</v>
      </c>
      <c r="E830" s="17" t="s">
        <v>18</v>
      </c>
    </row>
    <row r="831" spans="1:5" ht="15" customHeight="1">
      <c r="A831" s="13" t="s">
        <v>9920</v>
      </c>
      <c r="B831" s="14" t="s">
        <v>11143</v>
      </c>
      <c r="C831" s="15">
        <v>21720182</v>
      </c>
      <c r="D831" s="16" t="s">
        <v>9919</v>
      </c>
      <c r="E831" s="17" t="s">
        <v>18</v>
      </c>
    </row>
    <row r="832" spans="1:5" ht="15" customHeight="1">
      <c r="A832" s="13" t="s">
        <v>9921</v>
      </c>
      <c r="B832" s="14" t="s">
        <v>11143</v>
      </c>
      <c r="C832" s="15">
        <v>21977457</v>
      </c>
      <c r="D832" s="16" t="s">
        <v>9922</v>
      </c>
      <c r="E832" s="17" t="s">
        <v>18</v>
      </c>
    </row>
    <row r="833" spans="1:5" ht="15" customHeight="1">
      <c r="A833" s="13" t="s">
        <v>9923</v>
      </c>
      <c r="B833" s="14" t="s">
        <v>11143</v>
      </c>
      <c r="C833" s="15">
        <v>21977492</v>
      </c>
      <c r="D833" s="16" t="s">
        <v>9922</v>
      </c>
      <c r="E833" s="17" t="s">
        <v>18</v>
      </c>
    </row>
    <row r="834" spans="1:5" ht="15" customHeight="1">
      <c r="A834" s="13" t="s">
        <v>9924</v>
      </c>
      <c r="B834" s="14" t="s">
        <v>11143</v>
      </c>
      <c r="C834" s="15">
        <v>21977507</v>
      </c>
      <c r="D834" s="16" t="s">
        <v>9922</v>
      </c>
      <c r="E834" s="17" t="s">
        <v>18</v>
      </c>
    </row>
    <row r="835" spans="1:5" ht="15" customHeight="1">
      <c r="A835" s="13" t="s">
        <v>9925</v>
      </c>
      <c r="B835" s="18" t="s">
        <v>11145</v>
      </c>
      <c r="C835" s="15">
        <v>21977782</v>
      </c>
      <c r="D835" s="16" t="s">
        <v>9922</v>
      </c>
      <c r="E835" s="17" t="s">
        <v>18</v>
      </c>
    </row>
    <row r="836" spans="1:5" ht="15" customHeight="1">
      <c r="A836" s="13" t="s">
        <v>9926</v>
      </c>
      <c r="B836" s="18" t="s">
        <v>11144</v>
      </c>
      <c r="C836" s="15">
        <v>21978855</v>
      </c>
      <c r="D836" s="16" t="s">
        <v>9922</v>
      </c>
      <c r="E836" s="17" t="s">
        <v>18</v>
      </c>
    </row>
    <row r="837" spans="1:5" ht="15" customHeight="1">
      <c r="A837" s="13" t="s">
        <v>9927</v>
      </c>
      <c r="B837" s="18" t="s">
        <v>11144</v>
      </c>
      <c r="C837" s="15">
        <v>21981070</v>
      </c>
      <c r="D837" s="16" t="s">
        <v>5</v>
      </c>
      <c r="E837" s="17" t="s">
        <v>6</v>
      </c>
    </row>
    <row r="838" spans="1:5" ht="15" customHeight="1">
      <c r="A838" s="13" t="s">
        <v>9928</v>
      </c>
      <c r="B838" s="18" t="s">
        <v>11144</v>
      </c>
      <c r="C838" s="15">
        <v>21981078</v>
      </c>
      <c r="D838" s="16" t="s">
        <v>5</v>
      </c>
      <c r="E838" s="17" t="s">
        <v>6</v>
      </c>
    </row>
    <row r="839" spans="1:5" ht="15" customHeight="1">
      <c r="A839" s="13" t="s">
        <v>9929</v>
      </c>
      <c r="B839" s="18" t="s">
        <v>11144</v>
      </c>
      <c r="C839" s="15">
        <v>21981110</v>
      </c>
      <c r="D839" s="16" t="s">
        <v>5</v>
      </c>
      <c r="E839" s="17" t="s">
        <v>6</v>
      </c>
    </row>
    <row r="840" spans="1:5" ht="15" customHeight="1">
      <c r="A840" s="13" t="s">
        <v>9930</v>
      </c>
      <c r="B840" s="14" t="s">
        <v>11143</v>
      </c>
      <c r="C840" s="15">
        <v>21981177</v>
      </c>
      <c r="D840" s="16" t="s">
        <v>5</v>
      </c>
      <c r="E840" s="17" t="s">
        <v>6</v>
      </c>
    </row>
    <row r="841" spans="1:5" ht="15" customHeight="1">
      <c r="A841" s="13" t="s">
        <v>9931</v>
      </c>
      <c r="B841" s="18" t="s">
        <v>11144</v>
      </c>
      <c r="C841" s="15">
        <v>21981190</v>
      </c>
      <c r="D841" s="16" t="s">
        <v>5</v>
      </c>
      <c r="E841" s="17" t="s">
        <v>6</v>
      </c>
    </row>
    <row r="842" spans="1:5" ht="15" customHeight="1">
      <c r="A842" s="13" t="s">
        <v>9932</v>
      </c>
      <c r="B842" s="18" t="s">
        <v>11144</v>
      </c>
      <c r="C842" s="15">
        <v>21981193</v>
      </c>
      <c r="D842" s="16" t="s">
        <v>5</v>
      </c>
      <c r="E842" s="17" t="s">
        <v>6</v>
      </c>
    </row>
    <row r="843" spans="1:5" ht="15" customHeight="1">
      <c r="A843" s="13" t="s">
        <v>9933</v>
      </c>
      <c r="B843" s="14" t="s">
        <v>11143</v>
      </c>
      <c r="C843" s="15">
        <v>21982738</v>
      </c>
      <c r="D843" s="16" t="s">
        <v>5</v>
      </c>
      <c r="E843" s="17" t="s">
        <v>6</v>
      </c>
    </row>
    <row r="844" spans="1:5" ht="15" customHeight="1">
      <c r="A844" s="13" t="s">
        <v>9934</v>
      </c>
      <c r="B844" s="14" t="s">
        <v>11143</v>
      </c>
      <c r="C844" s="15">
        <v>21982907</v>
      </c>
      <c r="D844" s="16" t="s">
        <v>5</v>
      </c>
      <c r="E844" s="17" t="s">
        <v>6</v>
      </c>
    </row>
    <row r="845" spans="1:5" ht="15" customHeight="1">
      <c r="A845" s="13" t="s">
        <v>9935</v>
      </c>
      <c r="B845" s="14" t="s">
        <v>11143</v>
      </c>
      <c r="C845" s="15">
        <v>21982913</v>
      </c>
      <c r="D845" s="16" t="s">
        <v>5</v>
      </c>
      <c r="E845" s="17" t="s">
        <v>6</v>
      </c>
    </row>
    <row r="846" spans="1:5" ht="15" customHeight="1">
      <c r="A846" s="13" t="s">
        <v>9936</v>
      </c>
      <c r="B846" s="14" t="s">
        <v>11143</v>
      </c>
      <c r="C846" s="15">
        <v>21983012</v>
      </c>
      <c r="D846" s="16" t="s">
        <v>5</v>
      </c>
      <c r="E846" s="17" t="s">
        <v>6</v>
      </c>
    </row>
    <row r="847" spans="1:5" ht="15" customHeight="1">
      <c r="A847" s="13" t="s">
        <v>9937</v>
      </c>
      <c r="B847" s="14" t="s">
        <v>11143</v>
      </c>
      <c r="C847" s="15">
        <v>21983028</v>
      </c>
      <c r="D847" s="16" t="s">
        <v>5</v>
      </c>
      <c r="E847" s="17" t="s">
        <v>6</v>
      </c>
    </row>
    <row r="848" spans="1:5" ht="15" customHeight="1">
      <c r="A848" s="13" t="s">
        <v>9938</v>
      </c>
      <c r="B848" s="14" t="s">
        <v>11143</v>
      </c>
      <c r="C848" s="15">
        <v>21993765</v>
      </c>
      <c r="D848" s="16" t="s">
        <v>9939</v>
      </c>
      <c r="E848" s="17" t="s">
        <v>18</v>
      </c>
    </row>
    <row r="849" spans="1:5" ht="15" customHeight="1">
      <c r="A849" s="13" t="s">
        <v>9940</v>
      </c>
      <c r="B849" s="14" t="s">
        <v>11143</v>
      </c>
      <c r="C849" s="15">
        <v>22003193</v>
      </c>
      <c r="D849" s="16" t="s">
        <v>5</v>
      </c>
      <c r="E849" s="17" t="s">
        <v>6</v>
      </c>
    </row>
    <row r="850" spans="1:5" ht="15" customHeight="1">
      <c r="A850" s="13" t="s">
        <v>9941</v>
      </c>
      <c r="B850" s="14" t="s">
        <v>11143</v>
      </c>
      <c r="C850" s="15">
        <v>22003205</v>
      </c>
      <c r="D850" s="16" t="s">
        <v>5</v>
      </c>
      <c r="E850" s="17" t="s">
        <v>6</v>
      </c>
    </row>
    <row r="851" spans="1:5" ht="15" customHeight="1">
      <c r="A851" s="13" t="s">
        <v>9942</v>
      </c>
      <c r="B851" s="14" t="s">
        <v>11143</v>
      </c>
      <c r="C851" s="15">
        <v>22003214</v>
      </c>
      <c r="D851" s="16" t="s">
        <v>5</v>
      </c>
      <c r="E851" s="17" t="s">
        <v>6</v>
      </c>
    </row>
    <row r="852" spans="1:5" ht="15" customHeight="1">
      <c r="A852" s="13" t="s">
        <v>9943</v>
      </c>
      <c r="B852" s="14" t="s">
        <v>11143</v>
      </c>
      <c r="C852" s="15">
        <v>22003777</v>
      </c>
      <c r="D852" s="16" t="s">
        <v>9944</v>
      </c>
      <c r="E852" s="17" t="s">
        <v>18</v>
      </c>
    </row>
    <row r="853" spans="1:5" ht="15" customHeight="1">
      <c r="A853" s="13" t="s">
        <v>9945</v>
      </c>
      <c r="B853" s="14" t="s">
        <v>11143</v>
      </c>
      <c r="C853" s="15">
        <v>22003803</v>
      </c>
      <c r="D853" s="16" t="s">
        <v>9944</v>
      </c>
      <c r="E853" s="17" t="s">
        <v>18</v>
      </c>
    </row>
    <row r="854" spans="1:5" ht="15" customHeight="1">
      <c r="A854" s="13" t="s">
        <v>9946</v>
      </c>
      <c r="B854" s="14" t="s">
        <v>11143</v>
      </c>
      <c r="C854" s="15">
        <v>22003812</v>
      </c>
      <c r="D854" s="16" t="s">
        <v>9944</v>
      </c>
      <c r="E854" s="17" t="s">
        <v>18</v>
      </c>
    </row>
    <row r="855" spans="1:5" ht="15" customHeight="1">
      <c r="A855" s="13" t="s">
        <v>9947</v>
      </c>
      <c r="B855" s="14" t="s">
        <v>11143</v>
      </c>
      <c r="C855" s="15">
        <v>22003888</v>
      </c>
      <c r="D855" s="16" t="s">
        <v>9944</v>
      </c>
      <c r="E855" s="17" t="s">
        <v>18</v>
      </c>
    </row>
    <row r="856" spans="1:5" ht="15" customHeight="1">
      <c r="A856" s="13" t="s">
        <v>9948</v>
      </c>
      <c r="B856" s="14" t="s">
        <v>11143</v>
      </c>
      <c r="C856" s="15">
        <v>22019180</v>
      </c>
      <c r="D856" s="16" t="s">
        <v>9949</v>
      </c>
      <c r="E856" s="17" t="s">
        <v>18</v>
      </c>
    </row>
    <row r="857" spans="1:5" ht="15" customHeight="1">
      <c r="A857" s="13" t="s">
        <v>9950</v>
      </c>
      <c r="B857" s="14" t="s">
        <v>11143</v>
      </c>
      <c r="C857" s="15">
        <v>22019260</v>
      </c>
      <c r="D857" s="16" t="s">
        <v>9949</v>
      </c>
      <c r="E857" s="17" t="s">
        <v>18</v>
      </c>
    </row>
    <row r="858" spans="1:5" ht="15" customHeight="1">
      <c r="A858" s="13" t="s">
        <v>9951</v>
      </c>
      <c r="B858" s="14" t="s">
        <v>11143</v>
      </c>
      <c r="C858" s="15">
        <v>22019328</v>
      </c>
      <c r="D858" s="16" t="s">
        <v>9949</v>
      </c>
      <c r="E858" s="17" t="s">
        <v>18</v>
      </c>
    </row>
    <row r="859" spans="1:5" ht="15" customHeight="1">
      <c r="A859" s="13" t="s">
        <v>9952</v>
      </c>
      <c r="B859" s="14" t="s">
        <v>11143</v>
      </c>
      <c r="C859" s="15">
        <v>22019521</v>
      </c>
      <c r="D859" s="16" t="s">
        <v>9949</v>
      </c>
      <c r="E859" s="17" t="s">
        <v>13</v>
      </c>
    </row>
    <row r="860" spans="1:5" ht="15" customHeight="1">
      <c r="A860" s="13" t="s">
        <v>9953</v>
      </c>
      <c r="B860" s="14" t="s">
        <v>11143</v>
      </c>
      <c r="C860" s="15">
        <v>22019550</v>
      </c>
      <c r="D860" s="16" t="s">
        <v>9949</v>
      </c>
      <c r="E860" s="17" t="s">
        <v>13</v>
      </c>
    </row>
    <row r="861" spans="1:5" ht="15" customHeight="1">
      <c r="A861" s="13" t="s">
        <v>9954</v>
      </c>
      <c r="B861" s="14" t="s">
        <v>11143</v>
      </c>
      <c r="C861" s="15">
        <v>22023231</v>
      </c>
      <c r="D861" s="16" t="s">
        <v>9955</v>
      </c>
      <c r="E861" s="17" t="s">
        <v>18</v>
      </c>
    </row>
    <row r="862" spans="1:5" ht="15" customHeight="1">
      <c r="A862" s="13" t="s">
        <v>9956</v>
      </c>
      <c r="B862" s="14" t="s">
        <v>11143</v>
      </c>
      <c r="C862" s="15">
        <v>22024610</v>
      </c>
      <c r="D862" s="16" t="s">
        <v>9955</v>
      </c>
      <c r="E862" s="17" t="s">
        <v>18</v>
      </c>
    </row>
    <row r="863" spans="1:5" ht="15" customHeight="1">
      <c r="A863" s="13" t="s">
        <v>9957</v>
      </c>
      <c r="B863" s="18" t="s">
        <v>11144</v>
      </c>
      <c r="C863" s="15">
        <v>22074362</v>
      </c>
      <c r="D863" s="16" t="s">
        <v>9958</v>
      </c>
      <c r="E863" s="17" t="s">
        <v>18</v>
      </c>
    </row>
    <row r="864" spans="1:5" ht="15" customHeight="1">
      <c r="A864" s="13" t="s">
        <v>9959</v>
      </c>
      <c r="B864" s="14" t="s">
        <v>11143</v>
      </c>
      <c r="C864" s="15">
        <v>22171854</v>
      </c>
      <c r="D864" s="16" t="s">
        <v>9960</v>
      </c>
      <c r="E864" s="17" t="s">
        <v>13</v>
      </c>
    </row>
    <row r="865" spans="1:5" ht="15" customHeight="1">
      <c r="A865" s="13" t="s">
        <v>9961</v>
      </c>
      <c r="B865" s="18" t="s">
        <v>11144</v>
      </c>
      <c r="C865" s="15">
        <v>22212793</v>
      </c>
      <c r="D865" s="16" t="s">
        <v>9962</v>
      </c>
      <c r="E865" s="17" t="s">
        <v>13</v>
      </c>
    </row>
    <row r="866" spans="1:5" ht="15" customHeight="1">
      <c r="A866" s="13" t="s">
        <v>9963</v>
      </c>
      <c r="B866" s="18" t="s">
        <v>11144</v>
      </c>
      <c r="C866" s="15">
        <v>22263422</v>
      </c>
      <c r="D866" s="16" t="s">
        <v>5</v>
      </c>
      <c r="E866" s="17" t="s">
        <v>6</v>
      </c>
    </row>
    <row r="867" spans="1:5" ht="15" customHeight="1">
      <c r="A867" s="13" t="s">
        <v>9964</v>
      </c>
      <c r="B867" s="18" t="s">
        <v>11145</v>
      </c>
      <c r="C867" s="15">
        <v>22272774</v>
      </c>
      <c r="D867" s="16" t="s">
        <v>9965</v>
      </c>
      <c r="E867" s="17" t="s">
        <v>13</v>
      </c>
    </row>
    <row r="868" spans="1:5" ht="15" customHeight="1">
      <c r="A868" s="13" t="s">
        <v>9966</v>
      </c>
      <c r="B868" s="18" t="s">
        <v>11144</v>
      </c>
      <c r="C868" s="15">
        <v>22310655</v>
      </c>
      <c r="D868" s="16" t="s">
        <v>9967</v>
      </c>
      <c r="E868" s="17" t="s">
        <v>18</v>
      </c>
    </row>
    <row r="869" spans="1:5" ht="15" customHeight="1">
      <c r="A869" s="13" t="s">
        <v>9968</v>
      </c>
      <c r="B869" s="14" t="s">
        <v>11143</v>
      </c>
      <c r="C869" s="15">
        <v>22313057</v>
      </c>
      <c r="D869" s="16" t="s">
        <v>9967</v>
      </c>
      <c r="E869" s="17" t="s">
        <v>18</v>
      </c>
    </row>
    <row r="870" spans="1:5" ht="15" customHeight="1">
      <c r="A870" s="13" t="s">
        <v>9969</v>
      </c>
      <c r="B870" s="14" t="s">
        <v>11143</v>
      </c>
      <c r="C870" s="15">
        <v>22313058</v>
      </c>
      <c r="D870" s="16" t="s">
        <v>9967</v>
      </c>
      <c r="E870" s="17" t="s">
        <v>18</v>
      </c>
    </row>
    <row r="871" spans="1:5" ht="15" customHeight="1">
      <c r="A871" s="13" t="s">
        <v>9970</v>
      </c>
      <c r="B871" s="18" t="s">
        <v>11144</v>
      </c>
      <c r="C871" s="15">
        <v>22367087</v>
      </c>
      <c r="D871" s="16" t="s">
        <v>9971</v>
      </c>
      <c r="E871" s="17" t="s">
        <v>13</v>
      </c>
    </row>
    <row r="872" spans="1:5" ht="15" customHeight="1">
      <c r="A872" s="13" t="s">
        <v>9972</v>
      </c>
      <c r="B872" s="14" t="s">
        <v>11143</v>
      </c>
      <c r="C872" s="15">
        <v>22498680</v>
      </c>
      <c r="D872" s="16" t="s">
        <v>9973</v>
      </c>
      <c r="E872" s="17" t="s">
        <v>18</v>
      </c>
    </row>
    <row r="873" spans="1:5" ht="15" customHeight="1">
      <c r="A873" s="13" t="s">
        <v>9974</v>
      </c>
      <c r="B873" s="14" t="s">
        <v>11143</v>
      </c>
      <c r="C873" s="15">
        <v>22649271</v>
      </c>
      <c r="D873" s="16" t="s">
        <v>5</v>
      </c>
      <c r="E873" s="17" t="s">
        <v>6</v>
      </c>
    </row>
    <row r="874" spans="1:5" ht="15" customHeight="1">
      <c r="A874" s="13" t="s">
        <v>9975</v>
      </c>
      <c r="B874" s="14" t="s">
        <v>11143</v>
      </c>
      <c r="C874" s="15">
        <v>22649276</v>
      </c>
      <c r="D874" s="16" t="s">
        <v>5</v>
      </c>
      <c r="E874" s="17" t="s">
        <v>6</v>
      </c>
    </row>
    <row r="875" spans="1:5" ht="15" customHeight="1">
      <c r="A875" s="13" t="s">
        <v>9976</v>
      </c>
      <c r="B875" s="14" t="s">
        <v>11143</v>
      </c>
      <c r="C875" s="15">
        <v>22649277</v>
      </c>
      <c r="D875" s="16" t="s">
        <v>5</v>
      </c>
      <c r="E875" s="17" t="s">
        <v>6</v>
      </c>
    </row>
    <row r="876" spans="1:5" ht="15" customHeight="1">
      <c r="A876" s="13" t="s">
        <v>9977</v>
      </c>
      <c r="B876" s="14" t="s">
        <v>11143</v>
      </c>
      <c r="C876" s="15">
        <v>22649296</v>
      </c>
      <c r="D876" s="16" t="s">
        <v>5</v>
      </c>
      <c r="E876" s="17" t="s">
        <v>6</v>
      </c>
    </row>
    <row r="877" spans="1:5" ht="15" customHeight="1" thickBot="1">
      <c r="A877" s="19" t="s">
        <v>9978</v>
      </c>
      <c r="B877" s="25" t="s">
        <v>11143</v>
      </c>
      <c r="C877" s="21">
        <v>22649317</v>
      </c>
      <c r="D877" s="22" t="s">
        <v>5</v>
      </c>
      <c r="E877" s="23" t="s">
        <v>6</v>
      </c>
    </row>
  </sheetData>
  <mergeCells count="2">
    <mergeCell ref="A2:E2"/>
    <mergeCell ref="A3:E3"/>
  </mergeCells>
  <conditionalFormatting sqref="C4">
    <cfRule type="duplicateValues" dxfId="5" priority="2"/>
  </conditionalFormatting>
  <conditionalFormatting sqref="C4:C1048576">
    <cfRule type="duplicateValues" dxfId="4" priority="5"/>
  </conditionalFormatting>
  <conditionalFormatting sqref="A4:B4">
    <cfRule type="duplicateValues" dxfId="3" priority="6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E904"/>
  <sheetViews>
    <sheetView workbookViewId="0">
      <selection activeCell="C15" sqref="C15"/>
    </sheetView>
  </sheetViews>
  <sheetFormatPr baseColWidth="10" defaultRowHeight="12.75"/>
  <cols>
    <col min="1" max="2" width="17.7109375" style="7" customWidth="1"/>
    <col min="3" max="3" width="17.7109375" style="24" customWidth="1"/>
    <col min="4" max="5" width="17.7109375" style="7" customWidth="1"/>
    <col min="6" max="16384" width="11.42578125" style="7"/>
  </cols>
  <sheetData>
    <row r="1" spans="1:5" ht="15" customHeight="1">
      <c r="A1" s="7" t="s">
        <v>11146</v>
      </c>
    </row>
    <row r="2" spans="1:5" ht="15" customHeight="1" thickBot="1">
      <c r="A2" s="30" t="s">
        <v>11141</v>
      </c>
      <c r="B2" s="30"/>
      <c r="C2" s="30"/>
      <c r="D2" s="30"/>
      <c r="E2" s="30"/>
    </row>
    <row r="3" spans="1:5" ht="15" customHeight="1" thickBot="1">
      <c r="A3" s="27" t="s">
        <v>9979</v>
      </c>
      <c r="B3" s="28"/>
      <c r="C3" s="28"/>
      <c r="D3" s="28"/>
      <c r="E3" s="29"/>
    </row>
    <row r="4" spans="1:5" ht="26.25" thickBot="1">
      <c r="A4" s="1" t="s">
        <v>1</v>
      </c>
      <c r="B4" s="2" t="s">
        <v>11142</v>
      </c>
      <c r="C4" s="6" t="s">
        <v>2</v>
      </c>
      <c r="D4" s="4" t="s">
        <v>11140</v>
      </c>
      <c r="E4" s="5" t="s">
        <v>3</v>
      </c>
    </row>
    <row r="5" spans="1:5" ht="15" customHeight="1">
      <c r="A5" s="8" t="s">
        <v>9980</v>
      </c>
      <c r="B5" s="26" t="s">
        <v>11144</v>
      </c>
      <c r="C5" s="10">
        <v>138739</v>
      </c>
      <c r="D5" s="11" t="s">
        <v>9981</v>
      </c>
      <c r="E5" s="12" t="s">
        <v>518</v>
      </c>
    </row>
    <row r="6" spans="1:5" ht="15" customHeight="1">
      <c r="A6" s="13" t="s">
        <v>9982</v>
      </c>
      <c r="B6" s="18" t="s">
        <v>11144</v>
      </c>
      <c r="C6" s="15">
        <v>151562</v>
      </c>
      <c r="D6" s="16" t="s">
        <v>9983</v>
      </c>
      <c r="E6" s="17" t="s">
        <v>18</v>
      </c>
    </row>
    <row r="7" spans="1:5" ht="15" customHeight="1">
      <c r="A7" s="13" t="s">
        <v>9984</v>
      </c>
      <c r="B7" s="14" t="s">
        <v>11143</v>
      </c>
      <c r="C7" s="15">
        <v>170663</v>
      </c>
      <c r="D7" s="16" t="s">
        <v>9985</v>
      </c>
      <c r="E7" s="17" t="s">
        <v>18</v>
      </c>
    </row>
    <row r="8" spans="1:5" ht="15" customHeight="1">
      <c r="A8" s="13" t="s">
        <v>9986</v>
      </c>
      <c r="B8" s="18" t="s">
        <v>11145</v>
      </c>
      <c r="C8" s="15">
        <v>210922</v>
      </c>
      <c r="D8" s="16" t="s">
        <v>5</v>
      </c>
      <c r="E8" s="17" t="s">
        <v>6</v>
      </c>
    </row>
    <row r="9" spans="1:5" ht="15" customHeight="1">
      <c r="A9" s="13" t="s">
        <v>9987</v>
      </c>
      <c r="B9" s="14" t="s">
        <v>11143</v>
      </c>
      <c r="C9" s="15">
        <v>273206</v>
      </c>
      <c r="D9" s="16" t="s">
        <v>5</v>
      </c>
      <c r="E9" s="17" t="s">
        <v>6</v>
      </c>
    </row>
    <row r="10" spans="1:5" ht="15" customHeight="1">
      <c r="A10" s="13" t="s">
        <v>9988</v>
      </c>
      <c r="B10" s="14" t="s">
        <v>11143</v>
      </c>
      <c r="C10" s="15">
        <v>273231</v>
      </c>
      <c r="D10" s="16" t="s">
        <v>5</v>
      </c>
      <c r="E10" s="17" t="s">
        <v>6</v>
      </c>
    </row>
    <row r="11" spans="1:5" ht="15" customHeight="1">
      <c r="A11" s="13" t="s">
        <v>9989</v>
      </c>
      <c r="B11" s="14" t="s">
        <v>11143</v>
      </c>
      <c r="C11" s="15">
        <v>273251</v>
      </c>
      <c r="D11" s="16" t="s">
        <v>5</v>
      </c>
      <c r="E11" s="17" t="s">
        <v>6</v>
      </c>
    </row>
    <row r="12" spans="1:5" ht="15" customHeight="1">
      <c r="A12" s="13" t="s">
        <v>9990</v>
      </c>
      <c r="B12" s="14" t="s">
        <v>11143</v>
      </c>
      <c r="C12" s="15">
        <v>276690</v>
      </c>
      <c r="D12" s="16" t="s">
        <v>5</v>
      </c>
      <c r="E12" s="17" t="s">
        <v>6</v>
      </c>
    </row>
    <row r="13" spans="1:5" ht="15" customHeight="1">
      <c r="A13" s="13" t="s">
        <v>9991</v>
      </c>
      <c r="B13" s="14" t="s">
        <v>11143</v>
      </c>
      <c r="C13" s="15">
        <v>276695</v>
      </c>
      <c r="D13" s="16" t="s">
        <v>5</v>
      </c>
      <c r="E13" s="17" t="s">
        <v>6</v>
      </c>
    </row>
    <row r="14" spans="1:5" ht="15" customHeight="1">
      <c r="A14" s="13" t="s">
        <v>9992</v>
      </c>
      <c r="B14" s="18" t="s">
        <v>11145</v>
      </c>
      <c r="C14" s="15">
        <v>305223</v>
      </c>
      <c r="D14" s="16" t="s">
        <v>9993</v>
      </c>
      <c r="E14" s="17" t="s">
        <v>18</v>
      </c>
    </row>
    <row r="15" spans="1:5" ht="15" customHeight="1">
      <c r="A15" s="13" t="s">
        <v>9994</v>
      </c>
      <c r="B15" s="14" t="s">
        <v>11143</v>
      </c>
      <c r="C15" s="15">
        <v>318941</v>
      </c>
      <c r="D15" s="16" t="s">
        <v>9995</v>
      </c>
      <c r="E15" s="17" t="s">
        <v>18</v>
      </c>
    </row>
    <row r="16" spans="1:5" ht="15" customHeight="1">
      <c r="A16" s="13" t="s">
        <v>9996</v>
      </c>
      <c r="B16" s="18" t="s">
        <v>11144</v>
      </c>
      <c r="C16" s="15">
        <v>318973</v>
      </c>
      <c r="D16" s="16" t="s">
        <v>9995</v>
      </c>
      <c r="E16" s="17" t="s">
        <v>18</v>
      </c>
    </row>
    <row r="17" spans="1:5" ht="15" customHeight="1">
      <c r="A17" s="13" t="s">
        <v>9997</v>
      </c>
      <c r="B17" s="14" t="s">
        <v>11143</v>
      </c>
      <c r="C17" s="15">
        <v>323300</v>
      </c>
      <c r="D17" s="16" t="s">
        <v>9998</v>
      </c>
      <c r="E17" s="17" t="s">
        <v>18</v>
      </c>
    </row>
    <row r="18" spans="1:5" ht="15" customHeight="1">
      <c r="A18" s="13" t="s">
        <v>9999</v>
      </c>
      <c r="B18" s="18" t="s">
        <v>11145</v>
      </c>
      <c r="C18" s="15">
        <v>350440</v>
      </c>
      <c r="D18" s="16" t="s">
        <v>10000</v>
      </c>
      <c r="E18" s="17" t="s">
        <v>13</v>
      </c>
    </row>
    <row r="19" spans="1:5" ht="15" customHeight="1">
      <c r="A19" s="13" t="s">
        <v>10001</v>
      </c>
      <c r="B19" s="14" t="s">
        <v>11143</v>
      </c>
      <c r="C19" s="15">
        <v>350473</v>
      </c>
      <c r="D19" s="16" t="s">
        <v>10000</v>
      </c>
      <c r="E19" s="17" t="s">
        <v>13</v>
      </c>
    </row>
    <row r="20" spans="1:5" ht="15" customHeight="1">
      <c r="A20" s="13" t="s">
        <v>10002</v>
      </c>
      <c r="B20" s="18" t="s">
        <v>11145</v>
      </c>
      <c r="C20" s="15">
        <v>350476</v>
      </c>
      <c r="D20" s="16" t="s">
        <v>10000</v>
      </c>
      <c r="E20" s="17" t="s">
        <v>13</v>
      </c>
    </row>
    <row r="21" spans="1:5" ht="15" customHeight="1">
      <c r="A21" s="13" t="s">
        <v>10003</v>
      </c>
      <c r="B21" s="14" t="s">
        <v>11143</v>
      </c>
      <c r="C21" s="15">
        <v>351890</v>
      </c>
      <c r="D21" s="16" t="s">
        <v>10000</v>
      </c>
      <c r="E21" s="17" t="s">
        <v>18</v>
      </c>
    </row>
    <row r="22" spans="1:5" ht="15" customHeight="1">
      <c r="A22" s="13" t="s">
        <v>10004</v>
      </c>
      <c r="B22" s="14" t="s">
        <v>11143</v>
      </c>
      <c r="C22" s="15">
        <v>373664</v>
      </c>
      <c r="D22" s="16" t="s">
        <v>10005</v>
      </c>
      <c r="E22" s="17" t="s">
        <v>18</v>
      </c>
    </row>
    <row r="23" spans="1:5" ht="15" customHeight="1">
      <c r="A23" s="13" t="s">
        <v>10006</v>
      </c>
      <c r="B23" s="14" t="s">
        <v>11143</v>
      </c>
      <c r="C23" s="15">
        <v>373701</v>
      </c>
      <c r="D23" s="16" t="s">
        <v>10005</v>
      </c>
      <c r="E23" s="17" t="s">
        <v>18</v>
      </c>
    </row>
    <row r="24" spans="1:5" ht="15" customHeight="1">
      <c r="A24" s="13" t="s">
        <v>10007</v>
      </c>
      <c r="B24" s="14" t="s">
        <v>11143</v>
      </c>
      <c r="C24" s="15">
        <v>375147</v>
      </c>
      <c r="D24" s="16" t="s">
        <v>10005</v>
      </c>
      <c r="E24" s="17" t="s">
        <v>13</v>
      </c>
    </row>
    <row r="25" spans="1:5" ht="15" customHeight="1">
      <c r="A25" s="13" t="s">
        <v>10008</v>
      </c>
      <c r="B25" s="14" t="s">
        <v>11143</v>
      </c>
      <c r="C25" s="15">
        <v>412239</v>
      </c>
      <c r="D25" s="16" t="s">
        <v>5</v>
      </c>
      <c r="E25" s="17" t="s">
        <v>6</v>
      </c>
    </row>
    <row r="26" spans="1:5" ht="15" customHeight="1">
      <c r="A26" s="13" t="s">
        <v>10009</v>
      </c>
      <c r="B26" s="14" t="s">
        <v>11143</v>
      </c>
      <c r="C26" s="15">
        <v>412241</v>
      </c>
      <c r="D26" s="16" t="s">
        <v>5</v>
      </c>
      <c r="E26" s="17" t="s">
        <v>6</v>
      </c>
    </row>
    <row r="27" spans="1:5" ht="15" customHeight="1">
      <c r="A27" s="13" t="s">
        <v>10010</v>
      </c>
      <c r="B27" s="14" t="s">
        <v>11143</v>
      </c>
      <c r="C27" s="15">
        <v>412254</v>
      </c>
      <c r="D27" s="16" t="s">
        <v>5</v>
      </c>
      <c r="E27" s="17" t="s">
        <v>6</v>
      </c>
    </row>
    <row r="28" spans="1:5" ht="15" customHeight="1">
      <c r="A28" s="13" t="s">
        <v>10011</v>
      </c>
      <c r="B28" s="14" t="s">
        <v>11143</v>
      </c>
      <c r="C28" s="15">
        <v>412255</v>
      </c>
      <c r="D28" s="16" t="s">
        <v>5</v>
      </c>
      <c r="E28" s="17" t="s">
        <v>6</v>
      </c>
    </row>
    <row r="29" spans="1:5" ht="15" customHeight="1">
      <c r="A29" s="13" t="s">
        <v>10012</v>
      </c>
      <c r="B29" s="14" t="s">
        <v>11143</v>
      </c>
      <c r="C29" s="15">
        <v>412320</v>
      </c>
      <c r="D29" s="16" t="s">
        <v>10013</v>
      </c>
      <c r="E29" s="17" t="s">
        <v>18</v>
      </c>
    </row>
    <row r="30" spans="1:5" ht="15" customHeight="1">
      <c r="A30" s="13" t="s">
        <v>10014</v>
      </c>
      <c r="B30" s="14" t="s">
        <v>11143</v>
      </c>
      <c r="C30" s="15">
        <v>412579</v>
      </c>
      <c r="D30" s="16" t="s">
        <v>10013</v>
      </c>
      <c r="E30" s="17" t="s">
        <v>18</v>
      </c>
    </row>
    <row r="31" spans="1:5" ht="15" customHeight="1">
      <c r="A31" s="13" t="s">
        <v>10015</v>
      </c>
      <c r="B31" s="18" t="s">
        <v>11145</v>
      </c>
      <c r="C31" s="15">
        <v>421739</v>
      </c>
      <c r="D31" s="16" t="s">
        <v>10016</v>
      </c>
      <c r="E31" s="17" t="s">
        <v>18</v>
      </c>
    </row>
    <row r="32" spans="1:5" ht="15" customHeight="1">
      <c r="A32" s="13" t="s">
        <v>10017</v>
      </c>
      <c r="B32" s="14" t="s">
        <v>11143</v>
      </c>
      <c r="C32" s="15">
        <v>437276</v>
      </c>
      <c r="D32" s="16" t="s">
        <v>5</v>
      </c>
      <c r="E32" s="17" t="s">
        <v>6</v>
      </c>
    </row>
    <row r="33" spans="1:5" ht="15" customHeight="1">
      <c r="A33" s="13" t="s">
        <v>10018</v>
      </c>
      <c r="B33" s="14" t="s">
        <v>11143</v>
      </c>
      <c r="C33" s="15">
        <v>437284</v>
      </c>
      <c r="D33" s="16" t="s">
        <v>5</v>
      </c>
      <c r="E33" s="17" t="s">
        <v>6</v>
      </c>
    </row>
    <row r="34" spans="1:5" ht="15" customHeight="1">
      <c r="A34" s="13" t="s">
        <v>10019</v>
      </c>
      <c r="B34" s="14" t="s">
        <v>11143</v>
      </c>
      <c r="C34" s="15">
        <v>437306</v>
      </c>
      <c r="D34" s="16" t="s">
        <v>5</v>
      </c>
      <c r="E34" s="17" t="s">
        <v>6</v>
      </c>
    </row>
    <row r="35" spans="1:5" ht="15" customHeight="1">
      <c r="A35" s="13" t="s">
        <v>10020</v>
      </c>
      <c r="B35" s="14" t="s">
        <v>11143</v>
      </c>
      <c r="C35" s="15">
        <v>453582</v>
      </c>
      <c r="D35" s="16" t="s">
        <v>5</v>
      </c>
      <c r="E35" s="17" t="s">
        <v>6</v>
      </c>
    </row>
    <row r="36" spans="1:5" ht="15" customHeight="1">
      <c r="A36" s="13" t="s">
        <v>10021</v>
      </c>
      <c r="B36" s="14" t="s">
        <v>11143</v>
      </c>
      <c r="C36" s="15">
        <v>453604</v>
      </c>
      <c r="D36" s="16" t="s">
        <v>5</v>
      </c>
      <c r="E36" s="17" t="s">
        <v>6</v>
      </c>
    </row>
    <row r="37" spans="1:5" ht="15" customHeight="1">
      <c r="A37" s="13" t="s">
        <v>10022</v>
      </c>
      <c r="B37" s="14" t="s">
        <v>11143</v>
      </c>
      <c r="C37" s="15">
        <v>453605</v>
      </c>
      <c r="D37" s="16" t="s">
        <v>5</v>
      </c>
      <c r="E37" s="17" t="s">
        <v>6</v>
      </c>
    </row>
    <row r="38" spans="1:5" ht="15" customHeight="1">
      <c r="A38" s="13" t="s">
        <v>10023</v>
      </c>
      <c r="B38" s="14" t="s">
        <v>11143</v>
      </c>
      <c r="C38" s="15">
        <v>453623</v>
      </c>
      <c r="D38" s="16" t="s">
        <v>5</v>
      </c>
      <c r="E38" s="17" t="s">
        <v>6</v>
      </c>
    </row>
    <row r="39" spans="1:5" ht="15" customHeight="1">
      <c r="A39" s="13" t="s">
        <v>10024</v>
      </c>
      <c r="B39" s="18" t="s">
        <v>11145</v>
      </c>
      <c r="C39" s="15">
        <v>453628</v>
      </c>
      <c r="D39" s="16" t="s">
        <v>5</v>
      </c>
      <c r="E39" s="17" t="s">
        <v>6</v>
      </c>
    </row>
    <row r="40" spans="1:5" ht="15" customHeight="1">
      <c r="A40" s="13" t="s">
        <v>10025</v>
      </c>
      <c r="B40" s="14" t="s">
        <v>11143</v>
      </c>
      <c r="C40" s="15">
        <v>453635</v>
      </c>
      <c r="D40" s="16" t="s">
        <v>5</v>
      </c>
      <c r="E40" s="17" t="s">
        <v>6</v>
      </c>
    </row>
    <row r="41" spans="1:5" ht="15" customHeight="1">
      <c r="A41" s="13" t="s">
        <v>10026</v>
      </c>
      <c r="B41" s="18" t="s">
        <v>11145</v>
      </c>
      <c r="C41" s="15">
        <v>453638</v>
      </c>
      <c r="D41" s="16" t="s">
        <v>5</v>
      </c>
      <c r="E41" s="17" t="s">
        <v>6</v>
      </c>
    </row>
    <row r="42" spans="1:5" ht="15" customHeight="1">
      <c r="A42" s="13" t="s">
        <v>10027</v>
      </c>
      <c r="B42" s="18" t="s">
        <v>11144</v>
      </c>
      <c r="C42" s="15">
        <v>453651</v>
      </c>
      <c r="D42" s="16" t="s">
        <v>5</v>
      </c>
      <c r="E42" s="17" t="s">
        <v>6</v>
      </c>
    </row>
    <row r="43" spans="1:5" ht="15" customHeight="1">
      <c r="A43" s="13" t="s">
        <v>10028</v>
      </c>
      <c r="B43" s="18" t="s">
        <v>11145</v>
      </c>
      <c r="C43" s="15">
        <v>453659</v>
      </c>
      <c r="D43" s="16" t="s">
        <v>5</v>
      </c>
      <c r="E43" s="17" t="s">
        <v>6</v>
      </c>
    </row>
    <row r="44" spans="1:5" ht="15" customHeight="1">
      <c r="A44" s="13" t="s">
        <v>10029</v>
      </c>
      <c r="B44" s="14" t="s">
        <v>11143</v>
      </c>
      <c r="C44" s="15">
        <v>485103</v>
      </c>
      <c r="D44" s="16" t="s">
        <v>10030</v>
      </c>
      <c r="E44" s="17" t="s">
        <v>101</v>
      </c>
    </row>
    <row r="45" spans="1:5" ht="15" customHeight="1">
      <c r="A45" s="13" t="s">
        <v>10031</v>
      </c>
      <c r="B45" s="14" t="s">
        <v>11143</v>
      </c>
      <c r="C45" s="15">
        <v>486027</v>
      </c>
      <c r="D45" s="16" t="s">
        <v>10030</v>
      </c>
      <c r="E45" s="17" t="s">
        <v>18</v>
      </c>
    </row>
    <row r="46" spans="1:5" ht="15" customHeight="1">
      <c r="A46" s="13" t="s">
        <v>10032</v>
      </c>
      <c r="B46" s="14" t="s">
        <v>11143</v>
      </c>
      <c r="C46" s="15">
        <v>510883</v>
      </c>
      <c r="D46" s="16" t="s">
        <v>10033</v>
      </c>
      <c r="E46" s="17" t="s">
        <v>18</v>
      </c>
    </row>
    <row r="47" spans="1:5" ht="15" customHeight="1">
      <c r="A47" s="13" t="s">
        <v>10034</v>
      </c>
      <c r="B47" s="14" t="s">
        <v>11143</v>
      </c>
      <c r="C47" s="15">
        <v>510938</v>
      </c>
      <c r="D47" s="16" t="s">
        <v>10033</v>
      </c>
      <c r="E47" s="17" t="s">
        <v>18</v>
      </c>
    </row>
    <row r="48" spans="1:5" ht="15" customHeight="1">
      <c r="A48" s="13" t="s">
        <v>10035</v>
      </c>
      <c r="B48" s="18" t="s">
        <v>11145</v>
      </c>
      <c r="C48" s="15">
        <v>511067</v>
      </c>
      <c r="D48" s="16" t="s">
        <v>10033</v>
      </c>
      <c r="E48" s="17" t="s">
        <v>18</v>
      </c>
    </row>
    <row r="49" spans="1:5" ht="15" customHeight="1">
      <c r="A49" s="13" t="s">
        <v>10036</v>
      </c>
      <c r="B49" s="18" t="s">
        <v>11144</v>
      </c>
      <c r="C49" s="15">
        <v>556435</v>
      </c>
      <c r="D49" s="16" t="s">
        <v>10037</v>
      </c>
      <c r="E49" s="17" t="s">
        <v>18</v>
      </c>
    </row>
    <row r="50" spans="1:5" ht="15" customHeight="1">
      <c r="A50" s="13" t="s">
        <v>10038</v>
      </c>
      <c r="B50" s="18" t="s">
        <v>11145</v>
      </c>
      <c r="C50" s="15">
        <v>556456</v>
      </c>
      <c r="D50" s="16" t="s">
        <v>10037</v>
      </c>
      <c r="E50" s="17" t="s">
        <v>18</v>
      </c>
    </row>
    <row r="51" spans="1:5" ht="15" customHeight="1">
      <c r="A51" s="13" t="s">
        <v>10039</v>
      </c>
      <c r="B51" s="14" t="s">
        <v>11143</v>
      </c>
      <c r="C51" s="15">
        <v>585300</v>
      </c>
      <c r="D51" s="16" t="s">
        <v>5</v>
      </c>
      <c r="E51" s="17" t="s">
        <v>6</v>
      </c>
    </row>
    <row r="52" spans="1:5" ht="15" customHeight="1">
      <c r="A52" s="13" t="s">
        <v>10040</v>
      </c>
      <c r="B52" s="14" t="s">
        <v>11143</v>
      </c>
      <c r="C52" s="15">
        <v>585314</v>
      </c>
      <c r="D52" s="16" t="s">
        <v>5</v>
      </c>
      <c r="E52" s="17" t="s">
        <v>6</v>
      </c>
    </row>
    <row r="53" spans="1:5" ht="15" customHeight="1">
      <c r="A53" s="13" t="s">
        <v>10041</v>
      </c>
      <c r="B53" s="18" t="s">
        <v>11144</v>
      </c>
      <c r="C53" s="15">
        <v>622526</v>
      </c>
      <c r="D53" s="16" t="s">
        <v>10042</v>
      </c>
      <c r="E53" s="17" t="s">
        <v>18</v>
      </c>
    </row>
    <row r="54" spans="1:5" ht="15" customHeight="1">
      <c r="A54" s="13" t="s">
        <v>10043</v>
      </c>
      <c r="B54" s="14" t="s">
        <v>11143</v>
      </c>
      <c r="C54" s="15">
        <v>628226</v>
      </c>
      <c r="D54" s="16" t="s">
        <v>10044</v>
      </c>
      <c r="E54" s="17" t="s">
        <v>18</v>
      </c>
    </row>
    <row r="55" spans="1:5" ht="15" customHeight="1">
      <c r="A55" s="13" t="s">
        <v>10045</v>
      </c>
      <c r="B55" s="14" t="s">
        <v>11143</v>
      </c>
      <c r="C55" s="15">
        <v>628381</v>
      </c>
      <c r="D55" s="16" t="s">
        <v>10044</v>
      </c>
      <c r="E55" s="17" t="s">
        <v>18</v>
      </c>
    </row>
    <row r="56" spans="1:5" ht="15" customHeight="1">
      <c r="A56" s="13" t="s">
        <v>10046</v>
      </c>
      <c r="B56" s="14" t="s">
        <v>11143</v>
      </c>
      <c r="C56" s="15">
        <v>628466</v>
      </c>
      <c r="D56" s="16" t="s">
        <v>10044</v>
      </c>
      <c r="E56" s="17" t="s">
        <v>18</v>
      </c>
    </row>
    <row r="57" spans="1:5" ht="15" customHeight="1">
      <c r="A57" s="13" t="s">
        <v>10047</v>
      </c>
      <c r="B57" s="14" t="s">
        <v>11143</v>
      </c>
      <c r="C57" s="15">
        <v>628473</v>
      </c>
      <c r="D57" s="16" t="s">
        <v>10044</v>
      </c>
      <c r="E57" s="17" t="s">
        <v>18</v>
      </c>
    </row>
    <row r="58" spans="1:5" ht="15" customHeight="1">
      <c r="A58" s="13" t="s">
        <v>10048</v>
      </c>
      <c r="B58" s="14" t="s">
        <v>11143</v>
      </c>
      <c r="C58" s="15">
        <v>628498</v>
      </c>
      <c r="D58" s="16" t="s">
        <v>10044</v>
      </c>
      <c r="E58" s="17" t="s">
        <v>18</v>
      </c>
    </row>
    <row r="59" spans="1:5" ht="15" customHeight="1">
      <c r="A59" s="13" t="s">
        <v>10049</v>
      </c>
      <c r="B59" s="14" t="s">
        <v>11143</v>
      </c>
      <c r="C59" s="15">
        <v>657830</v>
      </c>
      <c r="D59" s="16" t="s">
        <v>10050</v>
      </c>
      <c r="E59" s="17" t="s">
        <v>18</v>
      </c>
    </row>
    <row r="60" spans="1:5" ht="15" customHeight="1">
      <c r="A60" s="13" t="s">
        <v>10051</v>
      </c>
      <c r="B60" s="14" t="s">
        <v>11143</v>
      </c>
      <c r="C60" s="15">
        <v>689008</v>
      </c>
      <c r="D60" s="16" t="s">
        <v>10052</v>
      </c>
      <c r="E60" s="17" t="s">
        <v>18</v>
      </c>
    </row>
    <row r="61" spans="1:5" ht="15" customHeight="1">
      <c r="A61" s="13" t="s">
        <v>10053</v>
      </c>
      <c r="B61" s="18" t="s">
        <v>11145</v>
      </c>
      <c r="C61" s="15">
        <v>718891</v>
      </c>
      <c r="D61" s="16" t="s">
        <v>10054</v>
      </c>
      <c r="E61" s="17" t="s">
        <v>18</v>
      </c>
    </row>
    <row r="62" spans="1:5" ht="15" customHeight="1">
      <c r="A62" s="13" t="s">
        <v>10055</v>
      </c>
      <c r="B62" s="14" t="s">
        <v>11143</v>
      </c>
      <c r="C62" s="15">
        <v>718894</v>
      </c>
      <c r="D62" s="16" t="s">
        <v>10054</v>
      </c>
      <c r="E62" s="17" t="s">
        <v>18</v>
      </c>
    </row>
    <row r="63" spans="1:5" ht="15" customHeight="1">
      <c r="A63" s="13" t="s">
        <v>10056</v>
      </c>
      <c r="B63" s="18" t="s">
        <v>11145</v>
      </c>
      <c r="C63" s="15">
        <v>718921</v>
      </c>
      <c r="D63" s="16" t="s">
        <v>10054</v>
      </c>
      <c r="E63" s="17" t="s">
        <v>18</v>
      </c>
    </row>
    <row r="64" spans="1:5" ht="15" customHeight="1">
      <c r="A64" s="13" t="s">
        <v>10057</v>
      </c>
      <c r="B64" s="14" t="s">
        <v>11143</v>
      </c>
      <c r="C64" s="15">
        <v>719265</v>
      </c>
      <c r="D64" s="16" t="s">
        <v>10054</v>
      </c>
      <c r="E64" s="17" t="s">
        <v>13</v>
      </c>
    </row>
    <row r="65" spans="1:5" ht="15" customHeight="1">
      <c r="A65" s="13" t="s">
        <v>10058</v>
      </c>
      <c r="B65" s="14" t="s">
        <v>11143</v>
      </c>
      <c r="C65" s="15">
        <v>719302</v>
      </c>
      <c r="D65" s="16" t="s">
        <v>10054</v>
      </c>
      <c r="E65" s="17" t="s">
        <v>13</v>
      </c>
    </row>
    <row r="66" spans="1:5" ht="15" customHeight="1">
      <c r="A66" s="13" t="s">
        <v>10059</v>
      </c>
      <c r="B66" s="14" t="s">
        <v>11143</v>
      </c>
      <c r="C66" s="15">
        <v>737545</v>
      </c>
      <c r="D66" s="16" t="s">
        <v>5</v>
      </c>
      <c r="E66" s="17" t="s">
        <v>6</v>
      </c>
    </row>
    <row r="67" spans="1:5" ht="15" customHeight="1">
      <c r="A67" s="13" t="s">
        <v>10060</v>
      </c>
      <c r="B67" s="14" t="s">
        <v>11143</v>
      </c>
      <c r="C67" s="15">
        <v>737550</v>
      </c>
      <c r="D67" s="16" t="s">
        <v>5</v>
      </c>
      <c r="E67" s="17" t="s">
        <v>6</v>
      </c>
    </row>
    <row r="68" spans="1:5" ht="15" customHeight="1">
      <c r="A68" s="13" t="s">
        <v>10061</v>
      </c>
      <c r="B68" s="14" t="s">
        <v>11143</v>
      </c>
      <c r="C68" s="15">
        <v>737577</v>
      </c>
      <c r="D68" s="16" t="s">
        <v>5</v>
      </c>
      <c r="E68" s="17" t="s">
        <v>6</v>
      </c>
    </row>
    <row r="69" spans="1:5" ht="15" customHeight="1">
      <c r="A69" s="13" t="s">
        <v>10062</v>
      </c>
      <c r="B69" s="18" t="s">
        <v>11145</v>
      </c>
      <c r="C69" s="15">
        <v>774895</v>
      </c>
      <c r="D69" s="16" t="s">
        <v>5</v>
      </c>
      <c r="E69" s="17" t="s">
        <v>6</v>
      </c>
    </row>
    <row r="70" spans="1:5" ht="15" customHeight="1">
      <c r="A70" s="13" t="s">
        <v>10063</v>
      </c>
      <c r="B70" s="14" t="s">
        <v>11143</v>
      </c>
      <c r="C70" s="15">
        <v>774910</v>
      </c>
      <c r="D70" s="16" t="s">
        <v>5</v>
      </c>
      <c r="E70" s="17" t="s">
        <v>6</v>
      </c>
    </row>
    <row r="71" spans="1:5" ht="15" customHeight="1">
      <c r="A71" s="13" t="s">
        <v>10064</v>
      </c>
      <c r="B71" s="18" t="s">
        <v>11144</v>
      </c>
      <c r="C71" s="15">
        <v>774915</v>
      </c>
      <c r="D71" s="16" t="s">
        <v>5</v>
      </c>
      <c r="E71" s="17" t="s">
        <v>6</v>
      </c>
    </row>
    <row r="72" spans="1:5" ht="15" customHeight="1">
      <c r="A72" s="13" t="s">
        <v>10065</v>
      </c>
      <c r="B72" s="14" t="s">
        <v>11143</v>
      </c>
      <c r="C72" s="15">
        <v>774924</v>
      </c>
      <c r="D72" s="16" t="s">
        <v>5</v>
      </c>
      <c r="E72" s="17" t="s">
        <v>6</v>
      </c>
    </row>
    <row r="73" spans="1:5" ht="15" customHeight="1">
      <c r="A73" s="13" t="s">
        <v>10066</v>
      </c>
      <c r="B73" s="14" t="s">
        <v>11143</v>
      </c>
      <c r="C73" s="15">
        <v>774935</v>
      </c>
      <c r="D73" s="16" t="s">
        <v>5</v>
      </c>
      <c r="E73" s="17" t="s">
        <v>6</v>
      </c>
    </row>
    <row r="74" spans="1:5" ht="15" customHeight="1">
      <c r="A74" s="13" t="s">
        <v>10067</v>
      </c>
      <c r="B74" s="14" t="s">
        <v>11143</v>
      </c>
      <c r="C74" s="15">
        <v>774947</v>
      </c>
      <c r="D74" s="16" t="s">
        <v>5</v>
      </c>
      <c r="E74" s="17" t="s">
        <v>6</v>
      </c>
    </row>
    <row r="75" spans="1:5" ht="15" customHeight="1">
      <c r="A75" s="13" t="s">
        <v>10068</v>
      </c>
      <c r="B75" s="18" t="s">
        <v>11145</v>
      </c>
      <c r="C75" s="15">
        <v>774957</v>
      </c>
      <c r="D75" s="16" t="s">
        <v>5</v>
      </c>
      <c r="E75" s="17" t="s">
        <v>6</v>
      </c>
    </row>
    <row r="76" spans="1:5" ht="15" customHeight="1">
      <c r="A76" s="13" t="s">
        <v>10069</v>
      </c>
      <c r="B76" s="14" t="s">
        <v>11143</v>
      </c>
      <c r="C76" s="15">
        <v>775087</v>
      </c>
      <c r="D76" s="16" t="s">
        <v>5</v>
      </c>
      <c r="E76" s="17" t="s">
        <v>6</v>
      </c>
    </row>
    <row r="77" spans="1:5" ht="15" customHeight="1">
      <c r="A77" s="13" t="s">
        <v>10070</v>
      </c>
      <c r="B77" s="14" t="s">
        <v>11143</v>
      </c>
      <c r="C77" s="15">
        <v>779316</v>
      </c>
      <c r="D77" s="16" t="s">
        <v>5</v>
      </c>
      <c r="E77" s="17" t="s">
        <v>6</v>
      </c>
    </row>
    <row r="78" spans="1:5" ht="15" customHeight="1">
      <c r="A78" s="13" t="s">
        <v>10071</v>
      </c>
      <c r="B78" s="14" t="s">
        <v>11143</v>
      </c>
      <c r="C78" s="15">
        <v>779345</v>
      </c>
      <c r="D78" s="16" t="s">
        <v>5</v>
      </c>
      <c r="E78" s="17" t="s">
        <v>6</v>
      </c>
    </row>
    <row r="79" spans="1:5" ht="15" customHeight="1">
      <c r="A79" s="13" t="s">
        <v>10072</v>
      </c>
      <c r="B79" s="14" t="s">
        <v>11143</v>
      </c>
      <c r="C79" s="15">
        <v>779446</v>
      </c>
      <c r="D79" s="16" t="s">
        <v>5</v>
      </c>
      <c r="E79" s="17" t="s">
        <v>6</v>
      </c>
    </row>
    <row r="80" spans="1:5" ht="15" customHeight="1">
      <c r="A80" s="13" t="s">
        <v>10073</v>
      </c>
      <c r="B80" s="18" t="s">
        <v>11144</v>
      </c>
      <c r="C80" s="15">
        <v>779453</v>
      </c>
      <c r="D80" s="16" t="s">
        <v>5</v>
      </c>
      <c r="E80" s="17" t="s">
        <v>6</v>
      </c>
    </row>
    <row r="81" spans="1:5" ht="15" customHeight="1">
      <c r="A81" s="13" t="s">
        <v>10074</v>
      </c>
      <c r="B81" s="14" t="s">
        <v>11143</v>
      </c>
      <c r="C81" s="15">
        <v>779461</v>
      </c>
      <c r="D81" s="16" t="s">
        <v>5</v>
      </c>
      <c r="E81" s="17" t="s">
        <v>6</v>
      </c>
    </row>
    <row r="82" spans="1:5" ht="15" customHeight="1">
      <c r="A82" s="13" t="s">
        <v>10075</v>
      </c>
      <c r="B82" s="14" t="s">
        <v>11143</v>
      </c>
      <c r="C82" s="15">
        <v>817659</v>
      </c>
      <c r="D82" s="16" t="s">
        <v>5</v>
      </c>
      <c r="E82" s="17" t="s">
        <v>6</v>
      </c>
    </row>
    <row r="83" spans="1:5" ht="15" customHeight="1">
      <c r="A83" s="13" t="s">
        <v>10076</v>
      </c>
      <c r="B83" s="14" t="s">
        <v>11143</v>
      </c>
      <c r="C83" s="15">
        <v>817697</v>
      </c>
      <c r="D83" s="16" t="s">
        <v>5</v>
      </c>
      <c r="E83" s="17" t="s">
        <v>6</v>
      </c>
    </row>
    <row r="84" spans="1:5" ht="15" customHeight="1">
      <c r="A84" s="13" t="s">
        <v>10077</v>
      </c>
      <c r="B84" s="14" t="s">
        <v>11143</v>
      </c>
      <c r="C84" s="15">
        <v>817698</v>
      </c>
      <c r="D84" s="16" t="s">
        <v>5</v>
      </c>
      <c r="E84" s="17" t="s">
        <v>6</v>
      </c>
    </row>
    <row r="85" spans="1:5" ht="15" customHeight="1">
      <c r="A85" s="13" t="s">
        <v>10078</v>
      </c>
      <c r="B85" s="14" t="s">
        <v>11143</v>
      </c>
      <c r="C85" s="15">
        <v>817699</v>
      </c>
      <c r="D85" s="16" t="s">
        <v>5</v>
      </c>
      <c r="E85" s="17" t="s">
        <v>6</v>
      </c>
    </row>
    <row r="86" spans="1:5" ht="15" customHeight="1">
      <c r="A86" s="13" t="s">
        <v>10079</v>
      </c>
      <c r="B86" s="18" t="s">
        <v>11145</v>
      </c>
      <c r="C86" s="15">
        <v>817810</v>
      </c>
      <c r="D86" s="16" t="s">
        <v>5</v>
      </c>
      <c r="E86" s="17" t="s">
        <v>6</v>
      </c>
    </row>
    <row r="87" spans="1:5" ht="15" customHeight="1">
      <c r="A87" s="13" t="s">
        <v>10080</v>
      </c>
      <c r="B87" s="18" t="s">
        <v>11145</v>
      </c>
      <c r="C87" s="15">
        <v>817825</v>
      </c>
      <c r="D87" s="16" t="s">
        <v>5</v>
      </c>
      <c r="E87" s="17" t="s">
        <v>6</v>
      </c>
    </row>
    <row r="88" spans="1:5" ht="15" customHeight="1">
      <c r="A88" s="13" t="s">
        <v>10081</v>
      </c>
      <c r="B88" s="14" t="s">
        <v>11143</v>
      </c>
      <c r="C88" s="15">
        <v>817977</v>
      </c>
      <c r="D88" s="16" t="s">
        <v>5</v>
      </c>
      <c r="E88" s="17" t="s">
        <v>6</v>
      </c>
    </row>
    <row r="89" spans="1:5" ht="15" customHeight="1">
      <c r="A89" s="13" t="s">
        <v>10082</v>
      </c>
      <c r="B89" s="14" t="s">
        <v>11143</v>
      </c>
      <c r="C89" s="15">
        <v>827762</v>
      </c>
      <c r="D89" s="16" t="s">
        <v>5</v>
      </c>
      <c r="E89" s="17" t="s">
        <v>6</v>
      </c>
    </row>
    <row r="90" spans="1:5" ht="15" customHeight="1">
      <c r="A90" s="13" t="s">
        <v>10083</v>
      </c>
      <c r="B90" s="14" t="s">
        <v>11143</v>
      </c>
      <c r="C90" s="15">
        <v>932190</v>
      </c>
      <c r="D90" s="16" t="s">
        <v>10084</v>
      </c>
      <c r="E90" s="17" t="s">
        <v>18</v>
      </c>
    </row>
    <row r="91" spans="1:5" ht="15" customHeight="1">
      <c r="A91" s="13" t="s">
        <v>10085</v>
      </c>
      <c r="B91" s="14" t="s">
        <v>11143</v>
      </c>
      <c r="C91" s="15">
        <v>932192</v>
      </c>
      <c r="D91" s="16" t="s">
        <v>10084</v>
      </c>
      <c r="E91" s="17" t="s">
        <v>18</v>
      </c>
    </row>
    <row r="92" spans="1:5" ht="15" customHeight="1">
      <c r="A92" s="13" t="s">
        <v>10086</v>
      </c>
      <c r="B92" s="18" t="s">
        <v>11144</v>
      </c>
      <c r="C92" s="15">
        <v>983025</v>
      </c>
      <c r="D92" s="16" t="s">
        <v>5</v>
      </c>
      <c r="E92" s="17" t="s">
        <v>6</v>
      </c>
    </row>
    <row r="93" spans="1:5" ht="15" customHeight="1">
      <c r="A93" s="13" t="s">
        <v>10087</v>
      </c>
      <c r="B93" s="18" t="s">
        <v>11145</v>
      </c>
      <c r="C93" s="15">
        <v>1335112</v>
      </c>
      <c r="D93" s="16" t="s">
        <v>5</v>
      </c>
      <c r="E93" s="17" t="s">
        <v>6</v>
      </c>
    </row>
    <row r="94" spans="1:5" ht="15" customHeight="1">
      <c r="A94" s="13" t="s">
        <v>10088</v>
      </c>
      <c r="B94" s="18" t="s">
        <v>11145</v>
      </c>
      <c r="C94" s="15">
        <v>1335154</v>
      </c>
      <c r="D94" s="16" t="s">
        <v>5</v>
      </c>
      <c r="E94" s="17" t="s">
        <v>6</v>
      </c>
    </row>
    <row r="95" spans="1:5" ht="15" customHeight="1">
      <c r="A95" s="13" t="s">
        <v>10089</v>
      </c>
      <c r="B95" s="18" t="s">
        <v>11144</v>
      </c>
      <c r="C95" s="15">
        <v>1336194</v>
      </c>
      <c r="D95" s="16" t="s">
        <v>5</v>
      </c>
      <c r="E95" s="17" t="s">
        <v>6</v>
      </c>
    </row>
    <row r="96" spans="1:5" ht="15" customHeight="1">
      <c r="A96" s="13" t="s">
        <v>10090</v>
      </c>
      <c r="B96" s="18" t="s">
        <v>11144</v>
      </c>
      <c r="C96" s="15">
        <v>1336222</v>
      </c>
      <c r="D96" s="16" t="s">
        <v>5</v>
      </c>
      <c r="E96" s="17" t="s">
        <v>6</v>
      </c>
    </row>
    <row r="97" spans="1:5" ht="15" customHeight="1">
      <c r="A97" s="13" t="s">
        <v>10091</v>
      </c>
      <c r="B97" s="18" t="s">
        <v>11144</v>
      </c>
      <c r="C97" s="15">
        <v>1336223</v>
      </c>
      <c r="D97" s="16" t="s">
        <v>5</v>
      </c>
      <c r="E97" s="17" t="s">
        <v>6</v>
      </c>
    </row>
    <row r="98" spans="1:5" ht="15" customHeight="1">
      <c r="A98" s="13" t="s">
        <v>10092</v>
      </c>
      <c r="B98" s="18" t="s">
        <v>11144</v>
      </c>
      <c r="C98" s="15">
        <v>1336231</v>
      </c>
      <c r="D98" s="16" t="s">
        <v>5</v>
      </c>
      <c r="E98" s="17" t="s">
        <v>6</v>
      </c>
    </row>
    <row r="99" spans="1:5" ht="15" customHeight="1">
      <c r="A99" s="13" t="s">
        <v>10093</v>
      </c>
      <c r="B99" s="14" t="s">
        <v>11143</v>
      </c>
      <c r="C99" s="15">
        <v>1336887</v>
      </c>
      <c r="D99" s="16" t="s">
        <v>5</v>
      </c>
      <c r="E99" s="17" t="s">
        <v>6</v>
      </c>
    </row>
    <row r="100" spans="1:5" ht="15" customHeight="1">
      <c r="A100" s="13" t="s">
        <v>10094</v>
      </c>
      <c r="B100" s="14" t="s">
        <v>11143</v>
      </c>
      <c r="C100" s="15">
        <v>1336926</v>
      </c>
      <c r="D100" s="16" t="s">
        <v>5</v>
      </c>
      <c r="E100" s="17" t="s">
        <v>6</v>
      </c>
    </row>
    <row r="101" spans="1:5" ht="15" customHeight="1">
      <c r="A101" s="13" t="s">
        <v>10095</v>
      </c>
      <c r="B101" s="14" t="s">
        <v>11143</v>
      </c>
      <c r="C101" s="15">
        <v>1337098</v>
      </c>
      <c r="D101" s="16" t="s">
        <v>5</v>
      </c>
      <c r="E101" s="17" t="s">
        <v>6</v>
      </c>
    </row>
    <row r="102" spans="1:5" ht="15" customHeight="1">
      <c r="A102" s="13" t="s">
        <v>10096</v>
      </c>
      <c r="B102" s="14" t="s">
        <v>11143</v>
      </c>
      <c r="C102" s="15">
        <v>1337105</v>
      </c>
      <c r="D102" s="16" t="s">
        <v>5</v>
      </c>
      <c r="E102" s="17" t="s">
        <v>6</v>
      </c>
    </row>
    <row r="103" spans="1:5" ht="15" customHeight="1">
      <c r="A103" s="13" t="s">
        <v>10097</v>
      </c>
      <c r="B103" s="14" t="s">
        <v>11143</v>
      </c>
      <c r="C103" s="15">
        <v>1337120</v>
      </c>
      <c r="D103" s="16" t="s">
        <v>5</v>
      </c>
      <c r="E103" s="17" t="s">
        <v>6</v>
      </c>
    </row>
    <row r="104" spans="1:5" ht="15" customHeight="1">
      <c r="A104" s="13" t="s">
        <v>10098</v>
      </c>
      <c r="B104" s="14" t="s">
        <v>11143</v>
      </c>
      <c r="C104" s="15">
        <v>1337135</v>
      </c>
      <c r="D104" s="16" t="s">
        <v>5</v>
      </c>
      <c r="E104" s="17" t="s">
        <v>6</v>
      </c>
    </row>
    <row r="105" spans="1:5" ht="15" customHeight="1">
      <c r="A105" s="13" t="s">
        <v>10099</v>
      </c>
      <c r="B105" s="14" t="s">
        <v>11143</v>
      </c>
      <c r="C105" s="15">
        <v>1337154</v>
      </c>
      <c r="D105" s="16" t="s">
        <v>5</v>
      </c>
      <c r="E105" s="17" t="s">
        <v>6</v>
      </c>
    </row>
    <row r="106" spans="1:5" ht="15" customHeight="1">
      <c r="A106" s="13" t="s">
        <v>10100</v>
      </c>
      <c r="B106" s="14" t="s">
        <v>11143</v>
      </c>
      <c r="C106" s="15">
        <v>1337177</v>
      </c>
      <c r="D106" s="16" t="s">
        <v>5</v>
      </c>
      <c r="E106" s="17" t="s">
        <v>6</v>
      </c>
    </row>
    <row r="107" spans="1:5" ht="15" customHeight="1">
      <c r="A107" s="13" t="s">
        <v>10101</v>
      </c>
      <c r="B107" s="18" t="s">
        <v>11144</v>
      </c>
      <c r="C107" s="15">
        <v>1337195</v>
      </c>
      <c r="D107" s="16" t="s">
        <v>5</v>
      </c>
      <c r="E107" s="17" t="s">
        <v>6</v>
      </c>
    </row>
    <row r="108" spans="1:5" ht="15" customHeight="1">
      <c r="A108" s="13" t="s">
        <v>10102</v>
      </c>
      <c r="B108" s="14" t="s">
        <v>11143</v>
      </c>
      <c r="C108" s="15">
        <v>1337390</v>
      </c>
      <c r="D108" s="16" t="s">
        <v>5</v>
      </c>
      <c r="E108" s="17" t="s">
        <v>6</v>
      </c>
    </row>
    <row r="109" spans="1:5" ht="15" customHeight="1">
      <c r="A109" s="13" t="s">
        <v>10103</v>
      </c>
      <c r="B109" s="18" t="s">
        <v>11145</v>
      </c>
      <c r="C109" s="15">
        <v>1337392</v>
      </c>
      <c r="D109" s="16" t="s">
        <v>5</v>
      </c>
      <c r="E109" s="17" t="s">
        <v>6</v>
      </c>
    </row>
    <row r="110" spans="1:5" ht="15" customHeight="1">
      <c r="A110" s="13" t="s">
        <v>10104</v>
      </c>
      <c r="B110" s="14" t="s">
        <v>11143</v>
      </c>
      <c r="C110" s="15">
        <v>1337402</v>
      </c>
      <c r="D110" s="16" t="s">
        <v>5</v>
      </c>
      <c r="E110" s="17" t="s">
        <v>6</v>
      </c>
    </row>
    <row r="111" spans="1:5" ht="15" customHeight="1">
      <c r="A111" s="13" t="s">
        <v>10105</v>
      </c>
      <c r="B111" s="14" t="s">
        <v>11143</v>
      </c>
      <c r="C111" s="15">
        <v>1338443</v>
      </c>
      <c r="D111" s="16" t="s">
        <v>5</v>
      </c>
      <c r="E111" s="17" t="s">
        <v>6</v>
      </c>
    </row>
    <row r="112" spans="1:5" ht="15" customHeight="1">
      <c r="A112" s="13" t="s">
        <v>10106</v>
      </c>
      <c r="B112" s="14" t="s">
        <v>11143</v>
      </c>
      <c r="C112" s="15">
        <v>1338472</v>
      </c>
      <c r="D112" s="16" t="s">
        <v>5</v>
      </c>
      <c r="E112" s="17" t="s">
        <v>6</v>
      </c>
    </row>
    <row r="113" spans="1:5" ht="15" customHeight="1">
      <c r="A113" s="13" t="s">
        <v>10107</v>
      </c>
      <c r="B113" s="14" t="s">
        <v>11143</v>
      </c>
      <c r="C113" s="15">
        <v>1338473</v>
      </c>
      <c r="D113" s="16" t="s">
        <v>5</v>
      </c>
      <c r="E113" s="17" t="s">
        <v>6</v>
      </c>
    </row>
    <row r="114" spans="1:5" ht="15" customHeight="1">
      <c r="A114" s="13" t="s">
        <v>10108</v>
      </c>
      <c r="B114" s="14" t="s">
        <v>11143</v>
      </c>
      <c r="C114" s="15">
        <v>1519766</v>
      </c>
      <c r="D114" s="16" t="s">
        <v>5</v>
      </c>
      <c r="E114" s="17" t="s">
        <v>6</v>
      </c>
    </row>
    <row r="115" spans="1:5" ht="15" customHeight="1">
      <c r="A115" s="13" t="s">
        <v>10109</v>
      </c>
      <c r="B115" s="18" t="s">
        <v>11144</v>
      </c>
      <c r="C115" s="15">
        <v>1523785</v>
      </c>
      <c r="D115" s="16" t="s">
        <v>5</v>
      </c>
      <c r="E115" s="17" t="s">
        <v>6</v>
      </c>
    </row>
    <row r="116" spans="1:5" ht="15" customHeight="1">
      <c r="A116" s="13" t="s">
        <v>10110</v>
      </c>
      <c r="B116" s="18" t="s">
        <v>11144</v>
      </c>
      <c r="C116" s="15">
        <v>1582930</v>
      </c>
      <c r="D116" s="16" t="s">
        <v>10111</v>
      </c>
      <c r="E116" s="17" t="s">
        <v>518</v>
      </c>
    </row>
    <row r="117" spans="1:5" ht="15" customHeight="1">
      <c r="A117" s="13" t="s">
        <v>10112</v>
      </c>
      <c r="B117" s="18" t="s">
        <v>11144</v>
      </c>
      <c r="C117" s="15">
        <v>1671255</v>
      </c>
      <c r="D117" s="16" t="s">
        <v>10113</v>
      </c>
      <c r="E117" s="17" t="s">
        <v>13</v>
      </c>
    </row>
    <row r="118" spans="1:5" ht="15" customHeight="1">
      <c r="A118" s="13" t="s">
        <v>10114</v>
      </c>
      <c r="B118" s="14" t="s">
        <v>11143</v>
      </c>
      <c r="C118" s="15">
        <v>1671416</v>
      </c>
      <c r="D118" s="16" t="s">
        <v>10113</v>
      </c>
      <c r="E118" s="17" t="s">
        <v>18</v>
      </c>
    </row>
    <row r="119" spans="1:5" ht="15" customHeight="1">
      <c r="A119" s="13" t="s">
        <v>10115</v>
      </c>
      <c r="B119" s="14" t="s">
        <v>11143</v>
      </c>
      <c r="C119" s="15">
        <v>1730836</v>
      </c>
      <c r="D119" s="16" t="s">
        <v>10116</v>
      </c>
      <c r="E119" s="17" t="s">
        <v>13</v>
      </c>
    </row>
    <row r="120" spans="1:5" ht="15" customHeight="1">
      <c r="A120" s="13" t="s">
        <v>10117</v>
      </c>
      <c r="B120" s="14" t="s">
        <v>11143</v>
      </c>
      <c r="C120" s="15">
        <v>1730858</v>
      </c>
      <c r="D120" s="16" t="s">
        <v>10116</v>
      </c>
      <c r="E120" s="17" t="s">
        <v>13</v>
      </c>
    </row>
    <row r="121" spans="1:5" ht="15" customHeight="1">
      <c r="A121" s="13" t="s">
        <v>10118</v>
      </c>
      <c r="B121" s="18" t="s">
        <v>11144</v>
      </c>
      <c r="C121" s="15">
        <v>1773373</v>
      </c>
      <c r="D121" s="16" t="s">
        <v>10119</v>
      </c>
      <c r="E121" s="17" t="s">
        <v>18</v>
      </c>
    </row>
    <row r="122" spans="1:5" ht="15" customHeight="1">
      <c r="A122" s="13" t="s">
        <v>10120</v>
      </c>
      <c r="B122" s="14" t="s">
        <v>11143</v>
      </c>
      <c r="C122" s="15">
        <v>1801503</v>
      </c>
      <c r="D122" s="16" t="s">
        <v>10121</v>
      </c>
      <c r="E122" s="17" t="s">
        <v>18</v>
      </c>
    </row>
    <row r="123" spans="1:5" ht="15" customHeight="1">
      <c r="A123" s="13" t="s">
        <v>10122</v>
      </c>
      <c r="B123" s="18" t="s">
        <v>11144</v>
      </c>
      <c r="C123" s="15">
        <v>1801529</v>
      </c>
      <c r="D123" s="16" t="s">
        <v>10121</v>
      </c>
      <c r="E123" s="17" t="s">
        <v>18</v>
      </c>
    </row>
    <row r="124" spans="1:5" ht="15" customHeight="1">
      <c r="A124" s="13" t="s">
        <v>10123</v>
      </c>
      <c r="B124" s="14" t="s">
        <v>11143</v>
      </c>
      <c r="C124" s="15">
        <v>1809217</v>
      </c>
      <c r="D124" s="16" t="s">
        <v>10124</v>
      </c>
      <c r="E124" s="17" t="s">
        <v>18</v>
      </c>
    </row>
    <row r="125" spans="1:5" ht="15" customHeight="1">
      <c r="A125" s="13" t="s">
        <v>10125</v>
      </c>
      <c r="B125" s="18" t="s">
        <v>11144</v>
      </c>
      <c r="C125" s="15">
        <v>1831692</v>
      </c>
      <c r="D125" s="16" t="s">
        <v>10126</v>
      </c>
      <c r="E125" s="17" t="s">
        <v>18</v>
      </c>
    </row>
    <row r="126" spans="1:5" ht="15" customHeight="1">
      <c r="A126" s="13" t="s">
        <v>10127</v>
      </c>
      <c r="B126" s="18" t="s">
        <v>11144</v>
      </c>
      <c r="C126" s="15">
        <v>1831731</v>
      </c>
      <c r="D126" s="16" t="s">
        <v>10126</v>
      </c>
      <c r="E126" s="17" t="s">
        <v>18</v>
      </c>
    </row>
    <row r="127" spans="1:5" ht="15" customHeight="1">
      <c r="A127" s="13" t="s">
        <v>10128</v>
      </c>
      <c r="B127" s="18" t="s">
        <v>11144</v>
      </c>
      <c r="C127" s="15">
        <v>1831807</v>
      </c>
      <c r="D127" s="16" t="s">
        <v>10126</v>
      </c>
      <c r="E127" s="17" t="s">
        <v>18</v>
      </c>
    </row>
    <row r="128" spans="1:5" ht="15" customHeight="1">
      <c r="A128" s="13" t="s">
        <v>10129</v>
      </c>
      <c r="B128" s="18" t="s">
        <v>11144</v>
      </c>
      <c r="C128" s="15">
        <v>1831816</v>
      </c>
      <c r="D128" s="16" t="s">
        <v>10126</v>
      </c>
      <c r="E128" s="17" t="s">
        <v>18</v>
      </c>
    </row>
    <row r="129" spans="1:5" ht="15" customHeight="1">
      <c r="A129" s="13" t="s">
        <v>10130</v>
      </c>
      <c r="B129" s="18" t="s">
        <v>11145</v>
      </c>
      <c r="C129" s="15">
        <v>1910781</v>
      </c>
      <c r="D129" s="16" t="s">
        <v>10131</v>
      </c>
      <c r="E129" s="17" t="s">
        <v>18</v>
      </c>
    </row>
    <row r="130" spans="1:5" ht="15" customHeight="1">
      <c r="A130" s="13" t="s">
        <v>10132</v>
      </c>
      <c r="B130" s="18" t="s">
        <v>11144</v>
      </c>
      <c r="C130" s="15">
        <v>1910818</v>
      </c>
      <c r="D130" s="16" t="s">
        <v>10131</v>
      </c>
      <c r="E130" s="17" t="s">
        <v>18</v>
      </c>
    </row>
    <row r="131" spans="1:5" ht="15" customHeight="1">
      <c r="A131" s="13" t="s">
        <v>10133</v>
      </c>
      <c r="B131" s="18" t="s">
        <v>11145</v>
      </c>
      <c r="C131" s="15">
        <v>1968429</v>
      </c>
      <c r="D131" s="16" t="s">
        <v>5</v>
      </c>
      <c r="E131" s="17" t="s">
        <v>6</v>
      </c>
    </row>
    <row r="132" spans="1:5" ht="15" customHeight="1">
      <c r="A132" s="13" t="s">
        <v>10134</v>
      </c>
      <c r="B132" s="18" t="s">
        <v>11145</v>
      </c>
      <c r="C132" s="15">
        <v>1997024</v>
      </c>
      <c r="D132" s="16" t="s">
        <v>10135</v>
      </c>
      <c r="E132" s="17" t="s">
        <v>18</v>
      </c>
    </row>
    <row r="133" spans="1:5" ht="15" customHeight="1">
      <c r="A133" s="13" t="s">
        <v>10136</v>
      </c>
      <c r="B133" s="18" t="s">
        <v>11145</v>
      </c>
      <c r="C133" s="15">
        <v>2053229</v>
      </c>
      <c r="D133" s="16" t="s">
        <v>10137</v>
      </c>
      <c r="E133" s="17" t="s">
        <v>18</v>
      </c>
    </row>
    <row r="134" spans="1:5" ht="15" customHeight="1">
      <c r="A134" s="13" t="s">
        <v>10138</v>
      </c>
      <c r="B134" s="18" t="s">
        <v>11144</v>
      </c>
      <c r="C134" s="15">
        <v>2126379</v>
      </c>
      <c r="D134" s="16" t="s">
        <v>5</v>
      </c>
      <c r="E134" s="17" t="s">
        <v>6</v>
      </c>
    </row>
    <row r="135" spans="1:5" ht="15" customHeight="1">
      <c r="A135" s="13" t="s">
        <v>10139</v>
      </c>
      <c r="B135" s="14" t="s">
        <v>11143</v>
      </c>
      <c r="C135" s="15">
        <v>2139332</v>
      </c>
      <c r="D135" s="16" t="s">
        <v>5</v>
      </c>
      <c r="E135" s="17" t="s">
        <v>6</v>
      </c>
    </row>
    <row r="136" spans="1:5" ht="15" customHeight="1">
      <c r="A136" s="13" t="s">
        <v>10140</v>
      </c>
      <c r="B136" s="14" t="s">
        <v>11143</v>
      </c>
      <c r="C136" s="15">
        <v>2139350</v>
      </c>
      <c r="D136" s="16" t="s">
        <v>5</v>
      </c>
      <c r="E136" s="17" t="s">
        <v>6</v>
      </c>
    </row>
    <row r="137" spans="1:5" ht="15" customHeight="1">
      <c r="A137" s="13" t="s">
        <v>10141</v>
      </c>
      <c r="B137" s="18" t="s">
        <v>11145</v>
      </c>
      <c r="C137" s="15">
        <v>2157196</v>
      </c>
      <c r="D137" s="16" t="s">
        <v>5</v>
      </c>
      <c r="E137" s="17" t="s">
        <v>6</v>
      </c>
    </row>
    <row r="138" spans="1:5" ht="15" customHeight="1">
      <c r="A138" s="13" t="s">
        <v>10142</v>
      </c>
      <c r="B138" s="18" t="s">
        <v>11145</v>
      </c>
      <c r="C138" s="15">
        <v>2186174</v>
      </c>
      <c r="D138" s="16" t="s">
        <v>5</v>
      </c>
      <c r="E138" s="17" t="s">
        <v>6</v>
      </c>
    </row>
    <row r="139" spans="1:5" ht="15" customHeight="1">
      <c r="A139" s="13" t="s">
        <v>10143</v>
      </c>
      <c r="B139" s="18" t="s">
        <v>11145</v>
      </c>
      <c r="C139" s="15">
        <v>2186213</v>
      </c>
      <c r="D139" s="16" t="s">
        <v>5</v>
      </c>
      <c r="E139" s="17" t="s">
        <v>6</v>
      </c>
    </row>
    <row r="140" spans="1:5" ht="15" customHeight="1">
      <c r="A140" s="13" t="s">
        <v>10144</v>
      </c>
      <c r="B140" s="18" t="s">
        <v>11145</v>
      </c>
      <c r="C140" s="15">
        <v>2218736</v>
      </c>
      <c r="D140" s="16" t="s">
        <v>5</v>
      </c>
      <c r="E140" s="17" t="s">
        <v>6</v>
      </c>
    </row>
    <row r="141" spans="1:5" ht="15" customHeight="1">
      <c r="A141" s="13" t="s">
        <v>10145</v>
      </c>
      <c r="B141" s="18" t="s">
        <v>11145</v>
      </c>
      <c r="C141" s="15">
        <v>2372929</v>
      </c>
      <c r="D141" s="16" t="s">
        <v>10146</v>
      </c>
      <c r="E141" s="17" t="s">
        <v>18</v>
      </c>
    </row>
    <row r="142" spans="1:5" ht="15" customHeight="1">
      <c r="A142" s="13" t="s">
        <v>10147</v>
      </c>
      <c r="B142" s="18" t="s">
        <v>11145</v>
      </c>
      <c r="C142" s="15">
        <v>2372964</v>
      </c>
      <c r="D142" s="16" t="s">
        <v>10146</v>
      </c>
      <c r="E142" s="17" t="s">
        <v>18</v>
      </c>
    </row>
    <row r="143" spans="1:5" ht="15" customHeight="1">
      <c r="A143" s="13" t="s">
        <v>10148</v>
      </c>
      <c r="B143" s="18" t="s">
        <v>11145</v>
      </c>
      <c r="C143" s="15">
        <v>2372973</v>
      </c>
      <c r="D143" s="16" t="s">
        <v>10146</v>
      </c>
      <c r="E143" s="17" t="s">
        <v>18</v>
      </c>
    </row>
    <row r="144" spans="1:5" ht="15" customHeight="1">
      <c r="A144" s="13" t="s">
        <v>10149</v>
      </c>
      <c r="B144" s="14" t="s">
        <v>11143</v>
      </c>
      <c r="C144" s="15">
        <v>2380597</v>
      </c>
      <c r="D144" s="16" t="s">
        <v>10150</v>
      </c>
      <c r="E144" s="17" t="s">
        <v>18</v>
      </c>
    </row>
    <row r="145" spans="1:5" ht="15" customHeight="1">
      <c r="A145" s="13" t="s">
        <v>10151</v>
      </c>
      <c r="B145" s="14" t="s">
        <v>11143</v>
      </c>
      <c r="C145" s="15">
        <v>2419321</v>
      </c>
      <c r="D145" s="16" t="s">
        <v>5</v>
      </c>
      <c r="E145" s="17" t="s">
        <v>6</v>
      </c>
    </row>
    <row r="146" spans="1:5" ht="15" customHeight="1">
      <c r="A146" s="13" t="s">
        <v>10152</v>
      </c>
      <c r="B146" s="14" t="s">
        <v>11143</v>
      </c>
      <c r="C146" s="15">
        <v>2419376</v>
      </c>
      <c r="D146" s="16" t="s">
        <v>5</v>
      </c>
      <c r="E146" s="17" t="s">
        <v>6</v>
      </c>
    </row>
    <row r="147" spans="1:5" ht="15" customHeight="1">
      <c r="A147" s="13" t="s">
        <v>10153</v>
      </c>
      <c r="B147" s="18" t="s">
        <v>11145</v>
      </c>
      <c r="C147" s="15">
        <v>2567357</v>
      </c>
      <c r="D147" s="16" t="s">
        <v>10154</v>
      </c>
      <c r="E147" s="17" t="s">
        <v>18</v>
      </c>
    </row>
    <row r="148" spans="1:5" ht="15" customHeight="1">
      <c r="A148" s="13" t="s">
        <v>10155</v>
      </c>
      <c r="B148" s="14" t="s">
        <v>11143</v>
      </c>
      <c r="C148" s="15">
        <v>2672154</v>
      </c>
      <c r="D148" s="16" t="s">
        <v>10156</v>
      </c>
      <c r="E148" s="17" t="s">
        <v>18</v>
      </c>
    </row>
    <row r="149" spans="1:5" ht="15" customHeight="1">
      <c r="A149" s="13" t="s">
        <v>10157</v>
      </c>
      <c r="B149" s="14" t="s">
        <v>11143</v>
      </c>
      <c r="C149" s="15">
        <v>2672286</v>
      </c>
      <c r="D149" s="16" t="s">
        <v>10156</v>
      </c>
      <c r="E149" s="17" t="s">
        <v>18</v>
      </c>
    </row>
    <row r="150" spans="1:5" ht="15" customHeight="1">
      <c r="A150" s="13" t="s">
        <v>10158</v>
      </c>
      <c r="B150" s="18" t="s">
        <v>11145</v>
      </c>
      <c r="C150" s="15">
        <v>2672299</v>
      </c>
      <c r="D150" s="16" t="s">
        <v>10156</v>
      </c>
      <c r="E150" s="17" t="s">
        <v>18</v>
      </c>
    </row>
    <row r="151" spans="1:5" ht="15" customHeight="1">
      <c r="A151" s="13" t="s">
        <v>10159</v>
      </c>
      <c r="B151" s="14" t="s">
        <v>11143</v>
      </c>
      <c r="C151" s="15">
        <v>2702565</v>
      </c>
      <c r="D151" s="16" t="s">
        <v>10160</v>
      </c>
      <c r="E151" s="17" t="s">
        <v>18</v>
      </c>
    </row>
    <row r="152" spans="1:5" ht="15" customHeight="1">
      <c r="A152" s="13" t="s">
        <v>10161</v>
      </c>
      <c r="B152" s="14" t="s">
        <v>11143</v>
      </c>
      <c r="C152" s="15">
        <v>2702587</v>
      </c>
      <c r="D152" s="16" t="s">
        <v>10160</v>
      </c>
      <c r="E152" s="17" t="s">
        <v>18</v>
      </c>
    </row>
    <row r="153" spans="1:5" ht="15" customHeight="1">
      <c r="A153" s="13" t="s">
        <v>10162</v>
      </c>
      <c r="B153" s="18" t="s">
        <v>11145</v>
      </c>
      <c r="C153" s="15">
        <v>2737893</v>
      </c>
      <c r="D153" s="16" t="s">
        <v>5</v>
      </c>
      <c r="E153" s="17" t="s">
        <v>6</v>
      </c>
    </row>
    <row r="154" spans="1:5" ht="15" customHeight="1">
      <c r="A154" s="13" t="s">
        <v>10163</v>
      </c>
      <c r="B154" s="14" t="s">
        <v>11143</v>
      </c>
      <c r="C154" s="15">
        <v>2737945</v>
      </c>
      <c r="D154" s="16" t="s">
        <v>5</v>
      </c>
      <c r="E154" s="17" t="s">
        <v>6</v>
      </c>
    </row>
    <row r="155" spans="1:5" ht="15" customHeight="1">
      <c r="A155" s="13" t="s">
        <v>10164</v>
      </c>
      <c r="B155" s="18" t="s">
        <v>11144</v>
      </c>
      <c r="C155" s="15">
        <v>2737949</v>
      </c>
      <c r="D155" s="16" t="s">
        <v>5</v>
      </c>
      <c r="E155" s="17" t="s">
        <v>6</v>
      </c>
    </row>
    <row r="156" spans="1:5" ht="15" customHeight="1">
      <c r="A156" s="13" t="s">
        <v>10165</v>
      </c>
      <c r="B156" s="18" t="s">
        <v>11145</v>
      </c>
      <c r="C156" s="15">
        <v>2834686</v>
      </c>
      <c r="D156" s="16" t="s">
        <v>10166</v>
      </c>
      <c r="E156" s="17" t="s">
        <v>18</v>
      </c>
    </row>
    <row r="157" spans="1:5" ht="15" customHeight="1">
      <c r="A157" s="13" t="s">
        <v>10167</v>
      </c>
      <c r="B157" s="18" t="s">
        <v>11145</v>
      </c>
      <c r="C157" s="15">
        <v>2834700</v>
      </c>
      <c r="D157" s="16" t="s">
        <v>10166</v>
      </c>
      <c r="E157" s="17" t="s">
        <v>18</v>
      </c>
    </row>
    <row r="158" spans="1:5" ht="15" customHeight="1">
      <c r="A158" s="13" t="s">
        <v>10168</v>
      </c>
      <c r="B158" s="18" t="s">
        <v>11145</v>
      </c>
      <c r="C158" s="15">
        <v>2838287</v>
      </c>
      <c r="D158" s="16" t="s">
        <v>10166</v>
      </c>
      <c r="E158" s="17" t="s">
        <v>18</v>
      </c>
    </row>
    <row r="159" spans="1:5" ht="15" customHeight="1">
      <c r="A159" s="13" t="s">
        <v>10169</v>
      </c>
      <c r="B159" s="14" t="s">
        <v>11143</v>
      </c>
      <c r="C159" s="15">
        <v>2865116</v>
      </c>
      <c r="D159" s="16" t="s">
        <v>5</v>
      </c>
      <c r="E159" s="17" t="s">
        <v>6</v>
      </c>
    </row>
    <row r="160" spans="1:5" ht="15" customHeight="1">
      <c r="A160" s="13" t="s">
        <v>10170</v>
      </c>
      <c r="B160" s="14" t="s">
        <v>11143</v>
      </c>
      <c r="C160" s="15">
        <v>2865143</v>
      </c>
      <c r="D160" s="16" t="s">
        <v>5</v>
      </c>
      <c r="E160" s="17" t="s">
        <v>6</v>
      </c>
    </row>
    <row r="161" spans="1:5" ht="15" customHeight="1">
      <c r="A161" s="13" t="s">
        <v>10171</v>
      </c>
      <c r="B161" s="14" t="s">
        <v>11143</v>
      </c>
      <c r="C161" s="15">
        <v>2944386</v>
      </c>
      <c r="D161" s="16" t="s">
        <v>10172</v>
      </c>
      <c r="E161" s="17" t="s">
        <v>18</v>
      </c>
    </row>
    <row r="162" spans="1:5" ht="15" customHeight="1">
      <c r="A162" s="13" t="s">
        <v>10173</v>
      </c>
      <c r="B162" s="18" t="s">
        <v>11145</v>
      </c>
      <c r="C162" s="15">
        <v>2962383</v>
      </c>
      <c r="D162" s="16" t="s">
        <v>10174</v>
      </c>
      <c r="E162" s="17" t="s">
        <v>18</v>
      </c>
    </row>
    <row r="163" spans="1:5" ht="15" customHeight="1">
      <c r="A163" s="13" t="s">
        <v>10175</v>
      </c>
      <c r="B163" s="14" t="s">
        <v>11143</v>
      </c>
      <c r="C163" s="15">
        <v>2993692</v>
      </c>
      <c r="D163" s="16" t="s">
        <v>5</v>
      </c>
      <c r="E163" s="17" t="s">
        <v>6</v>
      </c>
    </row>
    <row r="164" spans="1:5" ht="15" customHeight="1">
      <c r="A164" s="13" t="s">
        <v>10176</v>
      </c>
      <c r="B164" s="14" t="s">
        <v>11143</v>
      </c>
      <c r="C164" s="15">
        <v>2993716</v>
      </c>
      <c r="D164" s="16" t="s">
        <v>5</v>
      </c>
      <c r="E164" s="17" t="s">
        <v>6</v>
      </c>
    </row>
    <row r="165" spans="1:5" ht="15" customHeight="1">
      <c r="A165" s="13" t="s">
        <v>10177</v>
      </c>
      <c r="B165" s="14" t="s">
        <v>11143</v>
      </c>
      <c r="C165" s="15">
        <v>3006176</v>
      </c>
      <c r="D165" s="16" t="s">
        <v>5</v>
      </c>
      <c r="E165" s="17" t="s">
        <v>6</v>
      </c>
    </row>
    <row r="166" spans="1:5" ht="15" customHeight="1">
      <c r="A166" s="13" t="s">
        <v>10178</v>
      </c>
      <c r="B166" s="14" t="s">
        <v>11143</v>
      </c>
      <c r="C166" s="15">
        <v>3006195</v>
      </c>
      <c r="D166" s="16" t="s">
        <v>10179</v>
      </c>
      <c r="E166" s="17" t="s">
        <v>18</v>
      </c>
    </row>
    <row r="167" spans="1:5" ht="15" customHeight="1">
      <c r="A167" s="13" t="s">
        <v>10180</v>
      </c>
      <c r="B167" s="14" t="s">
        <v>11143</v>
      </c>
      <c r="C167" s="15">
        <v>3006214</v>
      </c>
      <c r="D167" s="16" t="s">
        <v>10179</v>
      </c>
      <c r="E167" s="17" t="s">
        <v>18</v>
      </c>
    </row>
    <row r="168" spans="1:5" ht="15" customHeight="1">
      <c r="A168" s="13" t="s">
        <v>10181</v>
      </c>
      <c r="B168" s="18" t="s">
        <v>11145</v>
      </c>
      <c r="C168" s="15">
        <v>3049672</v>
      </c>
      <c r="D168" s="16" t="s">
        <v>5</v>
      </c>
      <c r="E168" s="17" t="s">
        <v>6</v>
      </c>
    </row>
    <row r="169" spans="1:5" ht="15" customHeight="1">
      <c r="A169" s="13" t="s">
        <v>10182</v>
      </c>
      <c r="B169" s="18" t="s">
        <v>11145</v>
      </c>
      <c r="C169" s="15">
        <v>3049679</v>
      </c>
      <c r="D169" s="16" t="s">
        <v>5</v>
      </c>
      <c r="E169" s="17" t="s">
        <v>6</v>
      </c>
    </row>
    <row r="170" spans="1:5" ht="15" customHeight="1">
      <c r="A170" s="13" t="s">
        <v>10183</v>
      </c>
      <c r="B170" s="14" t="s">
        <v>11143</v>
      </c>
      <c r="C170" s="15">
        <v>3049697</v>
      </c>
      <c r="D170" s="16" t="s">
        <v>5</v>
      </c>
      <c r="E170" s="17" t="s">
        <v>6</v>
      </c>
    </row>
    <row r="171" spans="1:5" ht="15" customHeight="1">
      <c r="A171" s="13" t="s">
        <v>10184</v>
      </c>
      <c r="B171" s="14" t="s">
        <v>11143</v>
      </c>
      <c r="C171" s="15">
        <v>3049716</v>
      </c>
      <c r="D171" s="16" t="s">
        <v>5</v>
      </c>
      <c r="E171" s="17" t="s">
        <v>6</v>
      </c>
    </row>
    <row r="172" spans="1:5" ht="15" customHeight="1">
      <c r="A172" s="13" t="s">
        <v>10185</v>
      </c>
      <c r="B172" s="18" t="s">
        <v>11145</v>
      </c>
      <c r="C172" s="15">
        <v>3049729</v>
      </c>
      <c r="D172" s="16" t="s">
        <v>5</v>
      </c>
      <c r="E172" s="17" t="s">
        <v>6</v>
      </c>
    </row>
    <row r="173" spans="1:5" ht="15" customHeight="1">
      <c r="A173" s="13" t="s">
        <v>10186</v>
      </c>
      <c r="B173" s="18" t="s">
        <v>11144</v>
      </c>
      <c r="C173" s="15">
        <v>3097985</v>
      </c>
      <c r="D173" s="16" t="s">
        <v>10187</v>
      </c>
      <c r="E173" s="17" t="s">
        <v>18</v>
      </c>
    </row>
    <row r="174" spans="1:5" ht="15" customHeight="1">
      <c r="A174" s="13" t="s">
        <v>10188</v>
      </c>
      <c r="B174" s="18" t="s">
        <v>11145</v>
      </c>
      <c r="C174" s="15">
        <v>3107587</v>
      </c>
      <c r="D174" s="16" t="s">
        <v>5</v>
      </c>
      <c r="E174" s="17" t="s">
        <v>6</v>
      </c>
    </row>
    <row r="175" spans="1:5" ht="15" customHeight="1">
      <c r="A175" s="13" t="s">
        <v>10189</v>
      </c>
      <c r="B175" s="14" t="s">
        <v>11143</v>
      </c>
      <c r="C175" s="15">
        <v>3107624</v>
      </c>
      <c r="D175" s="16" t="s">
        <v>5</v>
      </c>
      <c r="E175" s="17" t="s">
        <v>6</v>
      </c>
    </row>
    <row r="176" spans="1:5" ht="15" customHeight="1">
      <c r="A176" s="13" t="s">
        <v>10190</v>
      </c>
      <c r="B176" s="14" t="s">
        <v>11143</v>
      </c>
      <c r="C176" s="15">
        <v>3107672</v>
      </c>
      <c r="D176" s="16" t="s">
        <v>5</v>
      </c>
      <c r="E176" s="17" t="s">
        <v>6</v>
      </c>
    </row>
    <row r="177" spans="1:5" ht="15" customHeight="1">
      <c r="A177" s="13" t="s">
        <v>10191</v>
      </c>
      <c r="B177" s="14" t="s">
        <v>11143</v>
      </c>
      <c r="C177" s="15">
        <v>3107699</v>
      </c>
      <c r="D177" s="16" t="s">
        <v>5</v>
      </c>
      <c r="E177" s="17" t="s">
        <v>6</v>
      </c>
    </row>
    <row r="178" spans="1:5" ht="15" customHeight="1">
      <c r="A178" s="13" t="s">
        <v>10192</v>
      </c>
      <c r="B178" s="14" t="s">
        <v>11143</v>
      </c>
      <c r="C178" s="15">
        <v>3115841</v>
      </c>
      <c r="D178" s="16" t="s">
        <v>10193</v>
      </c>
      <c r="E178" s="17" t="s">
        <v>18</v>
      </c>
    </row>
    <row r="179" spans="1:5" ht="15" customHeight="1">
      <c r="A179" s="13" t="s">
        <v>10194</v>
      </c>
      <c r="B179" s="18" t="s">
        <v>11145</v>
      </c>
      <c r="C179" s="15">
        <v>3130312</v>
      </c>
      <c r="D179" s="16" t="s">
        <v>10195</v>
      </c>
      <c r="E179" s="17" t="s">
        <v>18</v>
      </c>
    </row>
    <row r="180" spans="1:5" ht="15" customHeight="1">
      <c r="A180" s="13" t="s">
        <v>10196</v>
      </c>
      <c r="B180" s="14" t="s">
        <v>11143</v>
      </c>
      <c r="C180" s="15">
        <v>3172274</v>
      </c>
      <c r="D180" s="16" t="s">
        <v>10197</v>
      </c>
      <c r="E180" s="17" t="s">
        <v>18</v>
      </c>
    </row>
    <row r="181" spans="1:5" ht="15" customHeight="1">
      <c r="A181" s="13" t="s">
        <v>10198</v>
      </c>
      <c r="B181" s="14" t="s">
        <v>11143</v>
      </c>
      <c r="C181" s="15">
        <v>3172846</v>
      </c>
      <c r="D181" s="16" t="s">
        <v>10197</v>
      </c>
      <c r="E181" s="17" t="s">
        <v>18</v>
      </c>
    </row>
    <row r="182" spans="1:5" ht="15" customHeight="1">
      <c r="A182" s="13" t="s">
        <v>10199</v>
      </c>
      <c r="B182" s="18" t="s">
        <v>11145</v>
      </c>
      <c r="C182" s="15">
        <v>3176991</v>
      </c>
      <c r="D182" s="16" t="s">
        <v>10200</v>
      </c>
      <c r="E182" s="17" t="s">
        <v>18</v>
      </c>
    </row>
    <row r="183" spans="1:5" ht="15" customHeight="1">
      <c r="A183" s="13" t="s">
        <v>10201</v>
      </c>
      <c r="B183" s="14" t="s">
        <v>11143</v>
      </c>
      <c r="C183" s="15">
        <v>3213331</v>
      </c>
      <c r="D183" s="16" t="s">
        <v>10202</v>
      </c>
      <c r="E183" s="17" t="s">
        <v>18</v>
      </c>
    </row>
    <row r="184" spans="1:5" ht="15" customHeight="1">
      <c r="A184" s="13" t="s">
        <v>10203</v>
      </c>
      <c r="B184" s="18" t="s">
        <v>11145</v>
      </c>
      <c r="C184" s="15">
        <v>3213345</v>
      </c>
      <c r="D184" s="16" t="s">
        <v>10202</v>
      </c>
      <c r="E184" s="17" t="s">
        <v>18</v>
      </c>
    </row>
    <row r="185" spans="1:5" ht="15" customHeight="1">
      <c r="A185" s="13" t="s">
        <v>10204</v>
      </c>
      <c r="B185" s="14" t="s">
        <v>11143</v>
      </c>
      <c r="C185" s="15">
        <v>3213348</v>
      </c>
      <c r="D185" s="16" t="s">
        <v>10202</v>
      </c>
      <c r="E185" s="17" t="s">
        <v>18</v>
      </c>
    </row>
    <row r="186" spans="1:5" ht="15" customHeight="1">
      <c r="A186" s="13" t="s">
        <v>10205</v>
      </c>
      <c r="B186" s="14" t="s">
        <v>11143</v>
      </c>
      <c r="C186" s="15">
        <v>3234359</v>
      </c>
      <c r="D186" s="16" t="s">
        <v>5</v>
      </c>
      <c r="E186" s="17" t="s">
        <v>6</v>
      </c>
    </row>
    <row r="187" spans="1:5" ht="15" customHeight="1">
      <c r="A187" s="13" t="s">
        <v>10206</v>
      </c>
      <c r="B187" s="18" t="s">
        <v>11144</v>
      </c>
      <c r="C187" s="15">
        <v>3234397</v>
      </c>
      <c r="D187" s="16" t="s">
        <v>5</v>
      </c>
      <c r="E187" s="17" t="s">
        <v>6</v>
      </c>
    </row>
    <row r="188" spans="1:5" ht="15" customHeight="1">
      <c r="A188" s="13" t="s">
        <v>10207</v>
      </c>
      <c r="B188" s="14" t="s">
        <v>11143</v>
      </c>
      <c r="C188" s="15">
        <v>3294005</v>
      </c>
      <c r="D188" s="16" t="s">
        <v>10208</v>
      </c>
      <c r="E188" s="17" t="s">
        <v>13</v>
      </c>
    </row>
    <row r="189" spans="1:5" ht="15" customHeight="1">
      <c r="A189" s="13" t="s">
        <v>10209</v>
      </c>
      <c r="B189" s="14" t="s">
        <v>11143</v>
      </c>
      <c r="C189" s="15">
        <v>3294012</v>
      </c>
      <c r="D189" s="16" t="s">
        <v>10208</v>
      </c>
      <c r="E189" s="17" t="s">
        <v>13</v>
      </c>
    </row>
    <row r="190" spans="1:5" ht="15" customHeight="1">
      <c r="A190" s="13" t="s">
        <v>10210</v>
      </c>
      <c r="B190" s="14" t="s">
        <v>11143</v>
      </c>
      <c r="C190" s="15">
        <v>3294013</v>
      </c>
      <c r="D190" s="16" t="s">
        <v>10208</v>
      </c>
      <c r="E190" s="17" t="s">
        <v>13</v>
      </c>
    </row>
    <row r="191" spans="1:5" ht="15" customHeight="1">
      <c r="A191" s="13" t="s">
        <v>10211</v>
      </c>
      <c r="B191" s="14" t="s">
        <v>11143</v>
      </c>
      <c r="C191" s="15">
        <v>3294019</v>
      </c>
      <c r="D191" s="16" t="s">
        <v>10208</v>
      </c>
      <c r="E191" s="17" t="s">
        <v>13</v>
      </c>
    </row>
    <row r="192" spans="1:5" ht="15" customHeight="1">
      <c r="A192" s="13" t="s">
        <v>10212</v>
      </c>
      <c r="B192" s="14" t="s">
        <v>11143</v>
      </c>
      <c r="C192" s="15">
        <v>3406457</v>
      </c>
      <c r="D192" s="16" t="s">
        <v>5</v>
      </c>
      <c r="E192" s="17" t="s">
        <v>6</v>
      </c>
    </row>
    <row r="193" spans="1:5" ht="15" customHeight="1">
      <c r="A193" s="13" t="s">
        <v>10213</v>
      </c>
      <c r="B193" s="14" t="s">
        <v>11143</v>
      </c>
      <c r="C193" s="15">
        <v>3406467</v>
      </c>
      <c r="D193" s="16" t="s">
        <v>5</v>
      </c>
      <c r="E193" s="17" t="s">
        <v>6</v>
      </c>
    </row>
    <row r="194" spans="1:5" ht="15" customHeight="1">
      <c r="A194" s="13" t="s">
        <v>10214</v>
      </c>
      <c r="B194" s="18" t="s">
        <v>11145</v>
      </c>
      <c r="C194" s="15">
        <v>3406470</v>
      </c>
      <c r="D194" s="16" t="s">
        <v>5</v>
      </c>
      <c r="E194" s="17" t="s">
        <v>6</v>
      </c>
    </row>
    <row r="195" spans="1:5" ht="15" customHeight="1">
      <c r="A195" s="13" t="s">
        <v>10215</v>
      </c>
      <c r="B195" s="18" t="s">
        <v>11145</v>
      </c>
      <c r="C195" s="15">
        <v>3406482</v>
      </c>
      <c r="D195" s="16" t="s">
        <v>5</v>
      </c>
      <c r="E195" s="17" t="s">
        <v>6</v>
      </c>
    </row>
    <row r="196" spans="1:5" ht="15" customHeight="1">
      <c r="A196" s="13" t="s">
        <v>10216</v>
      </c>
      <c r="B196" s="14" t="s">
        <v>11143</v>
      </c>
      <c r="C196" s="15">
        <v>3406498</v>
      </c>
      <c r="D196" s="16" t="s">
        <v>5</v>
      </c>
      <c r="E196" s="17" t="s">
        <v>6</v>
      </c>
    </row>
    <row r="197" spans="1:5" ht="15" customHeight="1">
      <c r="A197" s="13" t="s">
        <v>10217</v>
      </c>
      <c r="B197" s="14" t="s">
        <v>11143</v>
      </c>
      <c r="C197" s="15">
        <v>3406501</v>
      </c>
      <c r="D197" s="16" t="s">
        <v>5</v>
      </c>
      <c r="E197" s="17" t="s">
        <v>6</v>
      </c>
    </row>
    <row r="198" spans="1:5" ht="15" customHeight="1">
      <c r="A198" s="13" t="s">
        <v>10218</v>
      </c>
      <c r="B198" s="14" t="s">
        <v>11143</v>
      </c>
      <c r="C198" s="15">
        <v>3420648</v>
      </c>
      <c r="D198" s="16" t="s">
        <v>5</v>
      </c>
      <c r="E198" s="17" t="s">
        <v>6</v>
      </c>
    </row>
    <row r="199" spans="1:5" ht="15" customHeight="1">
      <c r="A199" s="13" t="s">
        <v>10219</v>
      </c>
      <c r="B199" s="14" t="s">
        <v>11143</v>
      </c>
      <c r="C199" s="15">
        <v>3420670</v>
      </c>
      <c r="D199" s="16" t="s">
        <v>5</v>
      </c>
      <c r="E199" s="17" t="s">
        <v>6</v>
      </c>
    </row>
    <row r="200" spans="1:5" ht="15" customHeight="1">
      <c r="A200" s="13" t="s">
        <v>10220</v>
      </c>
      <c r="B200" s="14" t="s">
        <v>11143</v>
      </c>
      <c r="C200" s="15">
        <v>3429485</v>
      </c>
      <c r="D200" s="16" t="s">
        <v>5</v>
      </c>
      <c r="E200" s="17" t="s">
        <v>6</v>
      </c>
    </row>
    <row r="201" spans="1:5" ht="15" customHeight="1">
      <c r="A201" s="13" t="s">
        <v>10221</v>
      </c>
      <c r="B201" s="14" t="s">
        <v>11143</v>
      </c>
      <c r="C201" s="15">
        <v>3543630</v>
      </c>
      <c r="D201" s="16" t="s">
        <v>5</v>
      </c>
      <c r="E201" s="17" t="s">
        <v>6</v>
      </c>
    </row>
    <row r="202" spans="1:5" ht="15" customHeight="1">
      <c r="A202" s="13" t="s">
        <v>10222</v>
      </c>
      <c r="B202" s="14" t="s">
        <v>11143</v>
      </c>
      <c r="C202" s="15">
        <v>3543632</v>
      </c>
      <c r="D202" s="16" t="s">
        <v>5</v>
      </c>
      <c r="E202" s="17" t="s">
        <v>6</v>
      </c>
    </row>
    <row r="203" spans="1:5" ht="15" customHeight="1">
      <c r="A203" s="13" t="s">
        <v>10223</v>
      </c>
      <c r="B203" s="14" t="s">
        <v>11143</v>
      </c>
      <c r="C203" s="15">
        <v>3543681</v>
      </c>
      <c r="D203" s="16" t="s">
        <v>5</v>
      </c>
      <c r="E203" s="17" t="s">
        <v>6</v>
      </c>
    </row>
    <row r="204" spans="1:5" ht="15" customHeight="1">
      <c r="A204" s="13" t="s">
        <v>10224</v>
      </c>
      <c r="B204" s="18" t="s">
        <v>11144</v>
      </c>
      <c r="C204" s="15">
        <v>3543682</v>
      </c>
      <c r="D204" s="16" t="s">
        <v>5</v>
      </c>
      <c r="E204" s="17" t="s">
        <v>6</v>
      </c>
    </row>
    <row r="205" spans="1:5" ht="15" customHeight="1">
      <c r="A205" s="13" t="s">
        <v>10225</v>
      </c>
      <c r="B205" s="14" t="s">
        <v>11143</v>
      </c>
      <c r="C205" s="15">
        <v>3543684</v>
      </c>
      <c r="D205" s="16" t="s">
        <v>5</v>
      </c>
      <c r="E205" s="17" t="s">
        <v>6</v>
      </c>
    </row>
    <row r="206" spans="1:5" ht="15" customHeight="1">
      <c r="A206" s="13" t="s">
        <v>10226</v>
      </c>
      <c r="B206" s="18" t="s">
        <v>11145</v>
      </c>
      <c r="C206" s="15">
        <v>3611863</v>
      </c>
      <c r="D206" s="16" t="s">
        <v>10227</v>
      </c>
      <c r="E206" s="17" t="s">
        <v>18</v>
      </c>
    </row>
    <row r="207" spans="1:5" ht="15" customHeight="1">
      <c r="A207" s="13" t="s">
        <v>10228</v>
      </c>
      <c r="B207" s="18" t="s">
        <v>11145</v>
      </c>
      <c r="C207" s="15">
        <v>3743502</v>
      </c>
      <c r="D207" s="16" t="s">
        <v>10229</v>
      </c>
      <c r="E207" s="17" t="s">
        <v>18</v>
      </c>
    </row>
    <row r="208" spans="1:5" ht="15" customHeight="1">
      <c r="A208" s="13" t="s">
        <v>10230</v>
      </c>
      <c r="B208" s="18" t="s">
        <v>11145</v>
      </c>
      <c r="C208" s="15">
        <v>3743630</v>
      </c>
      <c r="D208" s="16" t="s">
        <v>10229</v>
      </c>
      <c r="E208" s="17" t="s">
        <v>13</v>
      </c>
    </row>
    <row r="209" spans="1:5" ht="15" customHeight="1">
      <c r="A209" s="13" t="s">
        <v>10231</v>
      </c>
      <c r="B209" s="18" t="s">
        <v>11145</v>
      </c>
      <c r="C209" s="15">
        <v>3743631</v>
      </c>
      <c r="D209" s="16" t="s">
        <v>10229</v>
      </c>
      <c r="E209" s="17" t="s">
        <v>13</v>
      </c>
    </row>
    <row r="210" spans="1:5" ht="15" customHeight="1">
      <c r="A210" s="13" t="s">
        <v>10232</v>
      </c>
      <c r="B210" s="14" t="s">
        <v>11143</v>
      </c>
      <c r="C210" s="15">
        <v>3801576</v>
      </c>
      <c r="D210" s="16" t="s">
        <v>5</v>
      </c>
      <c r="E210" s="17" t="s">
        <v>6</v>
      </c>
    </row>
    <row r="211" spans="1:5" ht="15" customHeight="1">
      <c r="A211" s="13" t="s">
        <v>10233</v>
      </c>
      <c r="B211" s="14" t="s">
        <v>11143</v>
      </c>
      <c r="C211" s="15">
        <v>3827378</v>
      </c>
      <c r="D211" s="16" t="s">
        <v>5</v>
      </c>
      <c r="E211" s="17" t="s">
        <v>6</v>
      </c>
    </row>
    <row r="212" spans="1:5" ht="15" customHeight="1">
      <c r="A212" s="13" t="s">
        <v>10234</v>
      </c>
      <c r="B212" s="14" t="s">
        <v>11143</v>
      </c>
      <c r="C212" s="15">
        <v>3827379</v>
      </c>
      <c r="D212" s="16" t="s">
        <v>5</v>
      </c>
      <c r="E212" s="17" t="s">
        <v>6</v>
      </c>
    </row>
    <row r="213" spans="1:5" ht="15" customHeight="1">
      <c r="A213" s="13" t="s">
        <v>10235</v>
      </c>
      <c r="B213" s="14" t="s">
        <v>11143</v>
      </c>
      <c r="C213" s="15">
        <v>3827393</v>
      </c>
      <c r="D213" s="16" t="s">
        <v>5</v>
      </c>
      <c r="E213" s="17" t="s">
        <v>6</v>
      </c>
    </row>
    <row r="214" spans="1:5" ht="15" customHeight="1">
      <c r="A214" s="13" t="s">
        <v>10236</v>
      </c>
      <c r="B214" s="14" t="s">
        <v>11143</v>
      </c>
      <c r="C214" s="15">
        <v>3827405</v>
      </c>
      <c r="D214" s="16" t="s">
        <v>5</v>
      </c>
      <c r="E214" s="17" t="s">
        <v>6</v>
      </c>
    </row>
    <row r="215" spans="1:5" ht="15" customHeight="1">
      <c r="A215" s="13" t="s">
        <v>10237</v>
      </c>
      <c r="B215" s="14" t="s">
        <v>11143</v>
      </c>
      <c r="C215" s="15">
        <v>3827407</v>
      </c>
      <c r="D215" s="16" t="s">
        <v>5</v>
      </c>
      <c r="E215" s="17" t="s">
        <v>6</v>
      </c>
    </row>
    <row r="216" spans="1:5" ht="15" customHeight="1">
      <c r="A216" s="13" t="s">
        <v>10238</v>
      </c>
      <c r="B216" s="14" t="s">
        <v>11143</v>
      </c>
      <c r="C216" s="15">
        <v>3827427</v>
      </c>
      <c r="D216" s="16" t="s">
        <v>5</v>
      </c>
      <c r="E216" s="17" t="s">
        <v>6</v>
      </c>
    </row>
    <row r="217" spans="1:5" ht="15" customHeight="1">
      <c r="A217" s="13" t="s">
        <v>10239</v>
      </c>
      <c r="B217" s="14" t="s">
        <v>11143</v>
      </c>
      <c r="C217" s="15">
        <v>3827428</v>
      </c>
      <c r="D217" s="16" t="s">
        <v>5</v>
      </c>
      <c r="E217" s="17" t="s">
        <v>6</v>
      </c>
    </row>
    <row r="218" spans="1:5" ht="15" customHeight="1">
      <c r="A218" s="13" t="s">
        <v>10240</v>
      </c>
      <c r="B218" s="14" t="s">
        <v>11143</v>
      </c>
      <c r="C218" s="15">
        <v>3827434</v>
      </c>
      <c r="D218" s="16" t="s">
        <v>5</v>
      </c>
      <c r="E218" s="17" t="s">
        <v>6</v>
      </c>
    </row>
    <row r="219" spans="1:5" ht="15" customHeight="1">
      <c r="A219" s="13" t="s">
        <v>10241</v>
      </c>
      <c r="B219" s="14" t="s">
        <v>11143</v>
      </c>
      <c r="C219" s="15">
        <v>3827443</v>
      </c>
      <c r="D219" s="16" t="s">
        <v>5</v>
      </c>
      <c r="E219" s="17" t="s">
        <v>6</v>
      </c>
    </row>
    <row r="220" spans="1:5" ht="15" customHeight="1">
      <c r="A220" s="13" t="s">
        <v>10242</v>
      </c>
      <c r="B220" s="14" t="s">
        <v>11143</v>
      </c>
      <c r="C220" s="15">
        <v>3827461</v>
      </c>
      <c r="D220" s="16" t="s">
        <v>5</v>
      </c>
      <c r="E220" s="17" t="s">
        <v>6</v>
      </c>
    </row>
    <row r="221" spans="1:5" ht="15" customHeight="1">
      <c r="A221" s="13" t="s">
        <v>10243</v>
      </c>
      <c r="B221" s="14" t="s">
        <v>11143</v>
      </c>
      <c r="C221" s="15">
        <v>3827464</v>
      </c>
      <c r="D221" s="16" t="s">
        <v>5</v>
      </c>
      <c r="E221" s="17" t="s">
        <v>6</v>
      </c>
    </row>
    <row r="222" spans="1:5" ht="15" customHeight="1">
      <c r="A222" s="13" t="s">
        <v>10244</v>
      </c>
      <c r="B222" s="14" t="s">
        <v>11143</v>
      </c>
      <c r="C222" s="15">
        <v>3827487</v>
      </c>
      <c r="D222" s="16" t="s">
        <v>5</v>
      </c>
      <c r="E222" s="17" t="s">
        <v>6</v>
      </c>
    </row>
    <row r="223" spans="1:5" ht="15" customHeight="1">
      <c r="A223" s="13" t="s">
        <v>10245</v>
      </c>
      <c r="B223" s="14" t="s">
        <v>11143</v>
      </c>
      <c r="C223" s="15">
        <v>3924232</v>
      </c>
      <c r="D223" s="16" t="s">
        <v>10246</v>
      </c>
      <c r="E223" s="17" t="s">
        <v>18</v>
      </c>
    </row>
    <row r="224" spans="1:5" ht="15" customHeight="1">
      <c r="A224" s="13" t="s">
        <v>10247</v>
      </c>
      <c r="B224" s="14" t="s">
        <v>11143</v>
      </c>
      <c r="C224" s="15">
        <v>3924233</v>
      </c>
      <c r="D224" s="16" t="s">
        <v>10246</v>
      </c>
      <c r="E224" s="17" t="s">
        <v>18</v>
      </c>
    </row>
    <row r="225" spans="1:5" ht="15" customHeight="1">
      <c r="A225" s="13" t="s">
        <v>10248</v>
      </c>
      <c r="B225" s="14" t="s">
        <v>11143</v>
      </c>
      <c r="C225" s="15">
        <v>3924252</v>
      </c>
      <c r="D225" s="16" t="s">
        <v>10246</v>
      </c>
      <c r="E225" s="17" t="s">
        <v>18</v>
      </c>
    </row>
    <row r="226" spans="1:5" ht="15" customHeight="1">
      <c r="A226" s="13" t="s">
        <v>10249</v>
      </c>
      <c r="B226" s="14" t="s">
        <v>11143</v>
      </c>
      <c r="C226" s="15">
        <v>3924266</v>
      </c>
      <c r="D226" s="16" t="s">
        <v>10246</v>
      </c>
      <c r="E226" s="17" t="s">
        <v>18</v>
      </c>
    </row>
    <row r="227" spans="1:5" ht="15" customHeight="1">
      <c r="A227" s="13" t="s">
        <v>10250</v>
      </c>
      <c r="B227" s="14" t="s">
        <v>11143</v>
      </c>
      <c r="C227" s="15">
        <v>3924282</v>
      </c>
      <c r="D227" s="16" t="s">
        <v>10246</v>
      </c>
      <c r="E227" s="17" t="s">
        <v>18</v>
      </c>
    </row>
    <row r="228" spans="1:5" ht="15" customHeight="1">
      <c r="A228" s="13" t="s">
        <v>10251</v>
      </c>
      <c r="B228" s="14" t="s">
        <v>11143</v>
      </c>
      <c r="C228" s="15">
        <v>3924561</v>
      </c>
      <c r="D228" s="16" t="s">
        <v>5</v>
      </c>
      <c r="E228" s="17" t="s">
        <v>6</v>
      </c>
    </row>
    <row r="229" spans="1:5" ht="15" customHeight="1">
      <c r="A229" s="13" t="s">
        <v>10252</v>
      </c>
      <c r="B229" s="14" t="s">
        <v>11143</v>
      </c>
      <c r="C229" s="15">
        <v>3924578</v>
      </c>
      <c r="D229" s="16" t="s">
        <v>5</v>
      </c>
      <c r="E229" s="17" t="s">
        <v>6</v>
      </c>
    </row>
    <row r="230" spans="1:5" ht="15" customHeight="1">
      <c r="A230" s="13" t="s">
        <v>10253</v>
      </c>
      <c r="B230" s="14" t="s">
        <v>11143</v>
      </c>
      <c r="C230" s="15">
        <v>3924590</v>
      </c>
      <c r="D230" s="16" t="s">
        <v>5</v>
      </c>
      <c r="E230" s="17" t="s">
        <v>6</v>
      </c>
    </row>
    <row r="231" spans="1:5" ht="15" customHeight="1">
      <c r="A231" s="13" t="s">
        <v>10254</v>
      </c>
      <c r="B231" s="14" t="s">
        <v>11143</v>
      </c>
      <c r="C231" s="15">
        <v>4205324</v>
      </c>
      <c r="D231" s="16" t="s">
        <v>10255</v>
      </c>
      <c r="E231" s="17" t="s">
        <v>18</v>
      </c>
    </row>
    <row r="232" spans="1:5" ht="15" customHeight="1">
      <c r="A232" s="13" t="s">
        <v>10256</v>
      </c>
      <c r="B232" s="18" t="s">
        <v>11144</v>
      </c>
      <c r="C232" s="15">
        <v>4205359</v>
      </c>
      <c r="D232" s="16" t="s">
        <v>10255</v>
      </c>
      <c r="E232" s="17" t="s">
        <v>18</v>
      </c>
    </row>
    <row r="233" spans="1:5" ht="15" customHeight="1">
      <c r="A233" s="13" t="s">
        <v>10257</v>
      </c>
      <c r="B233" s="18" t="s">
        <v>11144</v>
      </c>
      <c r="C233" s="15">
        <v>4227294</v>
      </c>
      <c r="D233" s="16" t="s">
        <v>5</v>
      </c>
      <c r="E233" s="17" t="s">
        <v>6</v>
      </c>
    </row>
    <row r="234" spans="1:5" ht="15" customHeight="1">
      <c r="A234" s="13" t="s">
        <v>10258</v>
      </c>
      <c r="B234" s="18" t="s">
        <v>11144</v>
      </c>
      <c r="C234" s="15">
        <v>4227316</v>
      </c>
      <c r="D234" s="16" t="s">
        <v>5</v>
      </c>
      <c r="E234" s="17" t="s">
        <v>6</v>
      </c>
    </row>
    <row r="235" spans="1:5" ht="15" customHeight="1">
      <c r="A235" s="13" t="s">
        <v>10259</v>
      </c>
      <c r="B235" s="18" t="s">
        <v>11144</v>
      </c>
      <c r="C235" s="15">
        <v>4231464</v>
      </c>
      <c r="D235" s="16" t="s">
        <v>5</v>
      </c>
      <c r="E235" s="17" t="s">
        <v>6</v>
      </c>
    </row>
    <row r="236" spans="1:5" ht="15" customHeight="1">
      <c r="A236" s="13" t="s">
        <v>10260</v>
      </c>
      <c r="B236" s="18" t="s">
        <v>11144</v>
      </c>
      <c r="C236" s="15">
        <v>4231466</v>
      </c>
      <c r="D236" s="16" t="s">
        <v>5</v>
      </c>
      <c r="E236" s="17" t="s">
        <v>6</v>
      </c>
    </row>
    <row r="237" spans="1:5" ht="15" customHeight="1">
      <c r="A237" s="13" t="s">
        <v>10261</v>
      </c>
      <c r="B237" s="18" t="s">
        <v>11144</v>
      </c>
      <c r="C237" s="15">
        <v>4231487</v>
      </c>
      <c r="D237" s="16" t="s">
        <v>5</v>
      </c>
      <c r="E237" s="17" t="s">
        <v>6</v>
      </c>
    </row>
    <row r="238" spans="1:5" ht="15" customHeight="1">
      <c r="A238" s="13" t="s">
        <v>10262</v>
      </c>
      <c r="B238" s="14" t="s">
        <v>11143</v>
      </c>
      <c r="C238" s="15">
        <v>4231606</v>
      </c>
      <c r="D238" s="16" t="s">
        <v>5</v>
      </c>
      <c r="E238" s="17" t="s">
        <v>6</v>
      </c>
    </row>
    <row r="239" spans="1:5" ht="15" customHeight="1">
      <c r="A239" s="13" t="s">
        <v>10263</v>
      </c>
      <c r="B239" s="18" t="s">
        <v>11145</v>
      </c>
      <c r="C239" s="15">
        <v>4231725</v>
      </c>
      <c r="D239" s="16" t="s">
        <v>5</v>
      </c>
      <c r="E239" s="17" t="s">
        <v>6</v>
      </c>
    </row>
    <row r="240" spans="1:5" ht="15" customHeight="1">
      <c r="A240" s="13" t="s">
        <v>10264</v>
      </c>
      <c r="B240" s="14" t="s">
        <v>11143</v>
      </c>
      <c r="C240" s="15">
        <v>4356577</v>
      </c>
      <c r="D240" s="16" t="s">
        <v>10265</v>
      </c>
      <c r="E240" s="17" t="s">
        <v>18</v>
      </c>
    </row>
    <row r="241" spans="1:5" ht="15" customHeight="1">
      <c r="A241" s="13" t="s">
        <v>10266</v>
      </c>
      <c r="B241" s="14" t="s">
        <v>11143</v>
      </c>
      <c r="C241" s="15">
        <v>4356592</v>
      </c>
      <c r="D241" s="16" t="s">
        <v>10265</v>
      </c>
      <c r="E241" s="17" t="s">
        <v>18</v>
      </c>
    </row>
    <row r="242" spans="1:5" ht="15" customHeight="1">
      <c r="A242" s="13" t="s">
        <v>10267</v>
      </c>
      <c r="B242" s="18" t="s">
        <v>11145</v>
      </c>
      <c r="C242" s="15">
        <v>4356600</v>
      </c>
      <c r="D242" s="16" t="s">
        <v>10265</v>
      </c>
      <c r="E242" s="17" t="s">
        <v>18</v>
      </c>
    </row>
    <row r="243" spans="1:5" ht="15" customHeight="1">
      <c r="A243" s="13" t="s">
        <v>10268</v>
      </c>
      <c r="B243" s="14" t="s">
        <v>11143</v>
      </c>
      <c r="C243" s="15">
        <v>4356603</v>
      </c>
      <c r="D243" s="16" t="s">
        <v>10265</v>
      </c>
      <c r="E243" s="17" t="s">
        <v>18</v>
      </c>
    </row>
    <row r="244" spans="1:5" ht="15" customHeight="1">
      <c r="A244" s="13" t="s">
        <v>10269</v>
      </c>
      <c r="B244" s="18" t="s">
        <v>11144</v>
      </c>
      <c r="C244" s="15">
        <v>4356613</v>
      </c>
      <c r="D244" s="16" t="s">
        <v>10265</v>
      </c>
      <c r="E244" s="17" t="s">
        <v>18</v>
      </c>
    </row>
    <row r="245" spans="1:5" ht="15" customHeight="1">
      <c r="A245" s="13" t="s">
        <v>10270</v>
      </c>
      <c r="B245" s="14" t="s">
        <v>11143</v>
      </c>
      <c r="C245" s="15">
        <v>4356617</v>
      </c>
      <c r="D245" s="16" t="s">
        <v>10265</v>
      </c>
      <c r="E245" s="17" t="s">
        <v>18</v>
      </c>
    </row>
    <row r="246" spans="1:5" ht="15" customHeight="1">
      <c r="A246" s="13" t="s">
        <v>10271</v>
      </c>
      <c r="B246" s="18" t="s">
        <v>11145</v>
      </c>
      <c r="C246" s="15">
        <v>4390107</v>
      </c>
      <c r="D246" s="16" t="s">
        <v>10272</v>
      </c>
      <c r="E246" s="17" t="s">
        <v>18</v>
      </c>
    </row>
    <row r="247" spans="1:5" ht="15" customHeight="1">
      <c r="A247" s="13" t="s">
        <v>10273</v>
      </c>
      <c r="B247" s="18" t="s">
        <v>11145</v>
      </c>
      <c r="C247" s="15">
        <v>4390154</v>
      </c>
      <c r="D247" s="16" t="s">
        <v>10272</v>
      </c>
      <c r="E247" s="17" t="s">
        <v>18</v>
      </c>
    </row>
    <row r="248" spans="1:5" ht="15" customHeight="1">
      <c r="A248" s="13" t="s">
        <v>10274</v>
      </c>
      <c r="B248" s="18" t="s">
        <v>11145</v>
      </c>
      <c r="C248" s="15">
        <v>4515583</v>
      </c>
      <c r="D248" s="16" t="s">
        <v>10275</v>
      </c>
      <c r="E248" s="17" t="s">
        <v>18</v>
      </c>
    </row>
    <row r="249" spans="1:5" ht="15" customHeight="1">
      <c r="A249" s="13" t="s">
        <v>10276</v>
      </c>
      <c r="B249" s="18" t="s">
        <v>11145</v>
      </c>
      <c r="C249" s="15">
        <v>4515586</v>
      </c>
      <c r="D249" s="16" t="s">
        <v>10275</v>
      </c>
      <c r="E249" s="17" t="s">
        <v>18</v>
      </c>
    </row>
    <row r="250" spans="1:5" ht="15" customHeight="1">
      <c r="A250" s="13" t="s">
        <v>10277</v>
      </c>
      <c r="B250" s="14" t="s">
        <v>11143</v>
      </c>
      <c r="C250" s="15">
        <v>4515695</v>
      </c>
      <c r="D250" s="16" t="s">
        <v>10275</v>
      </c>
      <c r="E250" s="17" t="s">
        <v>18</v>
      </c>
    </row>
    <row r="251" spans="1:5" ht="15" customHeight="1">
      <c r="A251" s="13" t="s">
        <v>10278</v>
      </c>
      <c r="B251" s="14" t="s">
        <v>11143</v>
      </c>
      <c r="C251" s="15">
        <v>4515710</v>
      </c>
      <c r="D251" s="16" t="s">
        <v>10275</v>
      </c>
      <c r="E251" s="17" t="s">
        <v>18</v>
      </c>
    </row>
    <row r="252" spans="1:5" ht="15" customHeight="1">
      <c r="A252" s="13" t="s">
        <v>10279</v>
      </c>
      <c r="B252" s="14" t="s">
        <v>11143</v>
      </c>
      <c r="C252" s="15">
        <v>4515724</v>
      </c>
      <c r="D252" s="16" t="s">
        <v>10275</v>
      </c>
      <c r="E252" s="17" t="s">
        <v>18</v>
      </c>
    </row>
    <row r="253" spans="1:5" ht="15" customHeight="1">
      <c r="A253" s="13" t="s">
        <v>10280</v>
      </c>
      <c r="B253" s="18" t="s">
        <v>11144</v>
      </c>
      <c r="C253" s="15">
        <v>4516097</v>
      </c>
      <c r="D253" s="16" t="s">
        <v>10275</v>
      </c>
      <c r="E253" s="17" t="s">
        <v>18</v>
      </c>
    </row>
    <row r="254" spans="1:5" ht="15" customHeight="1">
      <c r="A254" s="13" t="s">
        <v>10281</v>
      </c>
      <c r="B254" s="18" t="s">
        <v>11144</v>
      </c>
      <c r="C254" s="15">
        <v>4516104</v>
      </c>
      <c r="D254" s="16" t="s">
        <v>10275</v>
      </c>
      <c r="E254" s="17" t="s">
        <v>18</v>
      </c>
    </row>
    <row r="255" spans="1:5" ht="15" customHeight="1">
      <c r="A255" s="13" t="s">
        <v>10282</v>
      </c>
      <c r="B255" s="18" t="s">
        <v>11144</v>
      </c>
      <c r="C255" s="15">
        <v>4516138</v>
      </c>
      <c r="D255" s="16" t="s">
        <v>10275</v>
      </c>
      <c r="E255" s="17" t="s">
        <v>18</v>
      </c>
    </row>
    <row r="256" spans="1:5" ht="15" customHeight="1">
      <c r="A256" s="13" t="s">
        <v>10283</v>
      </c>
      <c r="B256" s="18" t="s">
        <v>11144</v>
      </c>
      <c r="C256" s="15">
        <v>4516139</v>
      </c>
      <c r="D256" s="16" t="s">
        <v>10275</v>
      </c>
      <c r="E256" s="17" t="s">
        <v>18</v>
      </c>
    </row>
    <row r="257" spans="1:5" ht="15" customHeight="1">
      <c r="A257" s="13" t="s">
        <v>10284</v>
      </c>
      <c r="B257" s="14" t="s">
        <v>11143</v>
      </c>
      <c r="C257" s="15">
        <v>4516195</v>
      </c>
      <c r="D257" s="16" t="s">
        <v>10275</v>
      </c>
      <c r="E257" s="17" t="s">
        <v>18</v>
      </c>
    </row>
    <row r="258" spans="1:5" ht="15" customHeight="1">
      <c r="A258" s="13" t="s">
        <v>10285</v>
      </c>
      <c r="B258" s="14" t="s">
        <v>11143</v>
      </c>
      <c r="C258" s="15">
        <v>4516200</v>
      </c>
      <c r="D258" s="16" t="s">
        <v>10275</v>
      </c>
      <c r="E258" s="17" t="s">
        <v>18</v>
      </c>
    </row>
    <row r="259" spans="1:5" ht="15" customHeight="1">
      <c r="A259" s="13" t="s">
        <v>10286</v>
      </c>
      <c r="B259" s="14" t="s">
        <v>11143</v>
      </c>
      <c r="C259" s="15">
        <v>4516208</v>
      </c>
      <c r="D259" s="16" t="s">
        <v>10275</v>
      </c>
      <c r="E259" s="17" t="s">
        <v>18</v>
      </c>
    </row>
    <row r="260" spans="1:5" ht="15" customHeight="1">
      <c r="A260" s="13" t="s">
        <v>10287</v>
      </c>
      <c r="B260" s="18" t="s">
        <v>11145</v>
      </c>
      <c r="C260" s="15">
        <v>4516291</v>
      </c>
      <c r="D260" s="16" t="s">
        <v>10275</v>
      </c>
      <c r="E260" s="17" t="s">
        <v>18</v>
      </c>
    </row>
    <row r="261" spans="1:5" ht="15" customHeight="1">
      <c r="A261" s="13" t="s">
        <v>10288</v>
      </c>
      <c r="B261" s="14" t="s">
        <v>11143</v>
      </c>
      <c r="C261" s="15">
        <v>4516721</v>
      </c>
      <c r="D261" s="16" t="s">
        <v>10275</v>
      </c>
      <c r="E261" s="17" t="s">
        <v>18</v>
      </c>
    </row>
    <row r="262" spans="1:5" ht="15" customHeight="1">
      <c r="A262" s="13" t="s">
        <v>10289</v>
      </c>
      <c r="B262" s="18" t="s">
        <v>11145</v>
      </c>
      <c r="C262" s="15">
        <v>4534514</v>
      </c>
      <c r="D262" s="16" t="s">
        <v>10290</v>
      </c>
      <c r="E262" s="17" t="s">
        <v>18</v>
      </c>
    </row>
    <row r="263" spans="1:5" ht="15" customHeight="1">
      <c r="A263" s="13" t="s">
        <v>10291</v>
      </c>
      <c r="B263" s="18" t="s">
        <v>11145</v>
      </c>
      <c r="C263" s="15">
        <v>4536200</v>
      </c>
      <c r="D263" s="16" t="s">
        <v>5</v>
      </c>
      <c r="E263" s="17" t="s">
        <v>6</v>
      </c>
    </row>
    <row r="264" spans="1:5" ht="15" customHeight="1">
      <c r="A264" s="13" t="s">
        <v>10292</v>
      </c>
      <c r="B264" s="18" t="s">
        <v>11145</v>
      </c>
      <c r="C264" s="15">
        <v>4536602</v>
      </c>
      <c r="D264" s="16" t="s">
        <v>10293</v>
      </c>
      <c r="E264" s="17" t="s">
        <v>13</v>
      </c>
    </row>
    <row r="265" spans="1:5" ht="15" customHeight="1">
      <c r="A265" s="13" t="s">
        <v>10294</v>
      </c>
      <c r="B265" s="18" t="s">
        <v>11145</v>
      </c>
      <c r="C265" s="15">
        <v>4536603</v>
      </c>
      <c r="D265" s="16" t="s">
        <v>10293</v>
      </c>
      <c r="E265" s="17" t="s">
        <v>13</v>
      </c>
    </row>
    <row r="266" spans="1:5" ht="15" customHeight="1">
      <c r="A266" s="13" t="s">
        <v>10295</v>
      </c>
      <c r="B266" s="18" t="s">
        <v>11145</v>
      </c>
      <c r="C266" s="15">
        <v>4536625</v>
      </c>
      <c r="D266" s="16" t="s">
        <v>10293</v>
      </c>
      <c r="E266" s="17" t="s">
        <v>13</v>
      </c>
    </row>
    <row r="267" spans="1:5" ht="15" customHeight="1">
      <c r="A267" s="13" t="s">
        <v>10296</v>
      </c>
      <c r="B267" s="18" t="s">
        <v>11145</v>
      </c>
      <c r="C267" s="15">
        <v>4536643</v>
      </c>
      <c r="D267" s="16" t="s">
        <v>10293</v>
      </c>
      <c r="E267" s="17" t="s">
        <v>13</v>
      </c>
    </row>
    <row r="268" spans="1:5" ht="15" customHeight="1">
      <c r="A268" s="13" t="s">
        <v>10297</v>
      </c>
      <c r="B268" s="18" t="s">
        <v>11145</v>
      </c>
      <c r="C268" s="15">
        <v>4536748</v>
      </c>
      <c r="D268" s="16" t="s">
        <v>10293</v>
      </c>
      <c r="E268" s="17" t="s">
        <v>13</v>
      </c>
    </row>
    <row r="269" spans="1:5" ht="15" customHeight="1">
      <c r="A269" s="13" t="s">
        <v>10298</v>
      </c>
      <c r="B269" s="18" t="s">
        <v>11144</v>
      </c>
      <c r="C269" s="15">
        <v>4538115</v>
      </c>
      <c r="D269" s="16" t="s">
        <v>10293</v>
      </c>
      <c r="E269" s="17" t="s">
        <v>13</v>
      </c>
    </row>
    <row r="270" spans="1:5" ht="15" customHeight="1">
      <c r="A270" s="13" t="s">
        <v>10299</v>
      </c>
      <c r="B270" s="14" t="s">
        <v>11143</v>
      </c>
      <c r="C270" s="15">
        <v>4565675</v>
      </c>
      <c r="D270" s="16" t="s">
        <v>10300</v>
      </c>
      <c r="E270" s="17" t="s">
        <v>13</v>
      </c>
    </row>
    <row r="271" spans="1:5" ht="15" customHeight="1">
      <c r="A271" s="13" t="s">
        <v>10301</v>
      </c>
      <c r="B271" s="14" t="s">
        <v>11143</v>
      </c>
      <c r="C271" s="15">
        <v>4565689</v>
      </c>
      <c r="D271" s="16" t="s">
        <v>10300</v>
      </c>
      <c r="E271" s="17" t="s">
        <v>13</v>
      </c>
    </row>
    <row r="272" spans="1:5" ht="15" customHeight="1">
      <c r="A272" s="13" t="s">
        <v>10302</v>
      </c>
      <c r="B272" s="18" t="s">
        <v>11145</v>
      </c>
      <c r="C272" s="15">
        <v>4568976</v>
      </c>
      <c r="D272" s="16" t="s">
        <v>10303</v>
      </c>
      <c r="E272" s="17" t="s">
        <v>18</v>
      </c>
    </row>
    <row r="273" spans="1:5" ht="15" customHeight="1">
      <c r="A273" s="13" t="s">
        <v>10304</v>
      </c>
      <c r="B273" s="18" t="s">
        <v>11145</v>
      </c>
      <c r="C273" s="15">
        <v>4599475</v>
      </c>
      <c r="D273" s="16" t="s">
        <v>5</v>
      </c>
      <c r="E273" s="17" t="s">
        <v>6</v>
      </c>
    </row>
    <row r="274" spans="1:5" ht="15" customHeight="1">
      <c r="A274" s="13" t="s">
        <v>10305</v>
      </c>
      <c r="B274" s="18" t="s">
        <v>11145</v>
      </c>
      <c r="C274" s="15">
        <v>4603606</v>
      </c>
      <c r="D274" s="16" t="s">
        <v>5</v>
      </c>
      <c r="E274" s="17" t="s">
        <v>6</v>
      </c>
    </row>
    <row r="275" spans="1:5" ht="15" customHeight="1">
      <c r="A275" s="13" t="s">
        <v>10306</v>
      </c>
      <c r="B275" s="18" t="s">
        <v>11145</v>
      </c>
      <c r="C275" s="15">
        <v>4603635</v>
      </c>
      <c r="D275" s="16" t="s">
        <v>5</v>
      </c>
      <c r="E275" s="17" t="s">
        <v>6</v>
      </c>
    </row>
    <row r="276" spans="1:5" ht="15" customHeight="1">
      <c r="A276" s="13" t="s">
        <v>10307</v>
      </c>
      <c r="B276" s="18" t="s">
        <v>11145</v>
      </c>
      <c r="C276" s="15">
        <v>4603640</v>
      </c>
      <c r="D276" s="16" t="s">
        <v>5</v>
      </c>
      <c r="E276" s="17" t="s">
        <v>6</v>
      </c>
    </row>
    <row r="277" spans="1:5" ht="15" customHeight="1">
      <c r="A277" s="13" t="s">
        <v>10308</v>
      </c>
      <c r="B277" s="18" t="s">
        <v>11145</v>
      </c>
      <c r="C277" s="15">
        <v>4860977</v>
      </c>
      <c r="D277" s="16" t="s">
        <v>10309</v>
      </c>
      <c r="E277" s="17" t="s">
        <v>18</v>
      </c>
    </row>
    <row r="278" spans="1:5" ht="15" customHeight="1">
      <c r="A278" s="13" t="s">
        <v>10310</v>
      </c>
      <c r="B278" s="18" t="s">
        <v>11145</v>
      </c>
      <c r="C278" s="15">
        <v>4860996</v>
      </c>
      <c r="D278" s="16" t="s">
        <v>10309</v>
      </c>
      <c r="E278" s="17" t="s">
        <v>18</v>
      </c>
    </row>
    <row r="279" spans="1:5" ht="15" customHeight="1">
      <c r="A279" s="13" t="s">
        <v>10311</v>
      </c>
      <c r="B279" s="18" t="s">
        <v>11145</v>
      </c>
      <c r="C279" s="15">
        <v>4861001</v>
      </c>
      <c r="D279" s="16" t="s">
        <v>10309</v>
      </c>
      <c r="E279" s="17" t="s">
        <v>18</v>
      </c>
    </row>
    <row r="280" spans="1:5" ht="15" customHeight="1">
      <c r="A280" s="13" t="s">
        <v>10312</v>
      </c>
      <c r="B280" s="18" t="s">
        <v>11145</v>
      </c>
      <c r="C280" s="15">
        <v>4861018</v>
      </c>
      <c r="D280" s="16" t="s">
        <v>10309</v>
      </c>
      <c r="E280" s="17" t="s">
        <v>18</v>
      </c>
    </row>
    <row r="281" spans="1:5" ht="15" customHeight="1">
      <c r="A281" s="13" t="s">
        <v>10313</v>
      </c>
      <c r="B281" s="14" t="s">
        <v>11143</v>
      </c>
      <c r="C281" s="15">
        <v>4900974</v>
      </c>
      <c r="D281" s="16" t="s">
        <v>10314</v>
      </c>
      <c r="E281" s="17" t="s">
        <v>18</v>
      </c>
    </row>
    <row r="282" spans="1:5" ht="15" customHeight="1">
      <c r="A282" s="13" t="s">
        <v>10315</v>
      </c>
      <c r="B282" s="14" t="s">
        <v>11143</v>
      </c>
      <c r="C282" s="15">
        <v>4900987</v>
      </c>
      <c r="D282" s="16" t="s">
        <v>10314</v>
      </c>
      <c r="E282" s="17" t="s">
        <v>18</v>
      </c>
    </row>
    <row r="283" spans="1:5" ht="15" customHeight="1">
      <c r="A283" s="13" t="s">
        <v>10316</v>
      </c>
      <c r="B283" s="14" t="s">
        <v>11143</v>
      </c>
      <c r="C283" s="15">
        <v>4901004</v>
      </c>
      <c r="D283" s="16" t="s">
        <v>10314</v>
      </c>
      <c r="E283" s="17" t="s">
        <v>18</v>
      </c>
    </row>
    <row r="284" spans="1:5" ht="15" customHeight="1">
      <c r="A284" s="13" t="s">
        <v>10317</v>
      </c>
      <c r="B284" s="18" t="s">
        <v>11145</v>
      </c>
      <c r="C284" s="15">
        <v>4901009</v>
      </c>
      <c r="D284" s="16" t="s">
        <v>10314</v>
      </c>
      <c r="E284" s="17" t="s">
        <v>18</v>
      </c>
    </row>
    <row r="285" spans="1:5" ht="15" customHeight="1">
      <c r="A285" s="13" t="s">
        <v>10318</v>
      </c>
      <c r="B285" s="18" t="s">
        <v>11145</v>
      </c>
      <c r="C285" s="15">
        <v>4901018</v>
      </c>
      <c r="D285" s="16" t="s">
        <v>10314</v>
      </c>
      <c r="E285" s="17" t="s">
        <v>18</v>
      </c>
    </row>
    <row r="286" spans="1:5" ht="15" customHeight="1">
      <c r="A286" s="13" t="s">
        <v>10319</v>
      </c>
      <c r="B286" s="14" t="s">
        <v>11143</v>
      </c>
      <c r="C286" s="15">
        <v>4901022</v>
      </c>
      <c r="D286" s="16" t="s">
        <v>10314</v>
      </c>
      <c r="E286" s="17" t="s">
        <v>18</v>
      </c>
    </row>
    <row r="287" spans="1:5" ht="15" customHeight="1">
      <c r="A287" s="13" t="s">
        <v>10320</v>
      </c>
      <c r="B287" s="14" t="s">
        <v>11143</v>
      </c>
      <c r="C287" s="15">
        <v>4942502</v>
      </c>
      <c r="D287" s="16" t="s">
        <v>10321</v>
      </c>
      <c r="E287" s="17" t="s">
        <v>18</v>
      </c>
    </row>
    <row r="288" spans="1:5" ht="15" customHeight="1">
      <c r="A288" s="13" t="s">
        <v>10322</v>
      </c>
      <c r="B288" s="18" t="s">
        <v>11145</v>
      </c>
      <c r="C288" s="15">
        <v>4942637</v>
      </c>
      <c r="D288" s="16" t="s">
        <v>10321</v>
      </c>
      <c r="E288" s="17" t="s">
        <v>18</v>
      </c>
    </row>
    <row r="289" spans="1:5" ht="15" customHeight="1">
      <c r="A289" s="13" t="s">
        <v>10323</v>
      </c>
      <c r="B289" s="14" t="s">
        <v>11143</v>
      </c>
      <c r="C289" s="15">
        <v>5038726</v>
      </c>
      <c r="D289" s="16" t="s">
        <v>10324</v>
      </c>
      <c r="E289" s="17" t="s">
        <v>18</v>
      </c>
    </row>
    <row r="290" spans="1:5" ht="15" customHeight="1">
      <c r="A290" s="13" t="s">
        <v>10325</v>
      </c>
      <c r="B290" s="14" t="s">
        <v>11143</v>
      </c>
      <c r="C290" s="15">
        <v>5038762</v>
      </c>
      <c r="D290" s="16" t="s">
        <v>10324</v>
      </c>
      <c r="E290" s="17" t="s">
        <v>18</v>
      </c>
    </row>
    <row r="291" spans="1:5" ht="15" customHeight="1">
      <c r="A291" s="13" t="s">
        <v>10326</v>
      </c>
      <c r="B291" s="14" t="s">
        <v>11143</v>
      </c>
      <c r="C291" s="15">
        <v>5061579</v>
      </c>
      <c r="D291" s="16" t="s">
        <v>10327</v>
      </c>
      <c r="E291" s="17" t="s">
        <v>18</v>
      </c>
    </row>
    <row r="292" spans="1:5" ht="15" customHeight="1">
      <c r="A292" s="13" t="s">
        <v>10328</v>
      </c>
      <c r="B292" s="14" t="s">
        <v>11143</v>
      </c>
      <c r="C292" s="15">
        <v>5071317</v>
      </c>
      <c r="D292" s="16" t="s">
        <v>10329</v>
      </c>
      <c r="E292" s="17" t="s">
        <v>18</v>
      </c>
    </row>
    <row r="293" spans="1:5" ht="15" customHeight="1">
      <c r="A293" s="13" t="s">
        <v>10330</v>
      </c>
      <c r="B293" s="18" t="s">
        <v>11145</v>
      </c>
      <c r="C293" s="15">
        <v>5071522</v>
      </c>
      <c r="D293" s="16" t="s">
        <v>10329</v>
      </c>
      <c r="E293" s="17" t="s">
        <v>18</v>
      </c>
    </row>
    <row r="294" spans="1:5" ht="15" customHeight="1">
      <c r="A294" s="13" t="s">
        <v>10331</v>
      </c>
      <c r="B294" s="14" t="s">
        <v>11143</v>
      </c>
      <c r="C294" s="15">
        <v>5157327</v>
      </c>
      <c r="D294" s="16" t="s">
        <v>10332</v>
      </c>
      <c r="E294" s="17" t="s">
        <v>18</v>
      </c>
    </row>
    <row r="295" spans="1:5" ht="15" customHeight="1">
      <c r="A295" s="13" t="s">
        <v>10333</v>
      </c>
      <c r="B295" s="18" t="s">
        <v>11145</v>
      </c>
      <c r="C295" s="15">
        <v>5157445</v>
      </c>
      <c r="D295" s="16" t="s">
        <v>10332</v>
      </c>
      <c r="E295" s="17" t="s">
        <v>18</v>
      </c>
    </row>
    <row r="296" spans="1:5" ht="15" customHeight="1">
      <c r="A296" s="13" t="s">
        <v>10334</v>
      </c>
      <c r="B296" s="14" t="s">
        <v>11143</v>
      </c>
      <c r="C296" s="15">
        <v>5216689</v>
      </c>
      <c r="D296" s="16" t="s">
        <v>10335</v>
      </c>
      <c r="E296" s="17" t="s">
        <v>18</v>
      </c>
    </row>
    <row r="297" spans="1:5" ht="15" customHeight="1">
      <c r="A297" s="13" t="s">
        <v>10336</v>
      </c>
      <c r="B297" s="18" t="s">
        <v>11145</v>
      </c>
      <c r="C297" s="15">
        <v>5216723</v>
      </c>
      <c r="D297" s="16" t="s">
        <v>10335</v>
      </c>
      <c r="E297" s="17" t="s">
        <v>18</v>
      </c>
    </row>
    <row r="298" spans="1:5" ht="15" customHeight="1">
      <c r="A298" s="13" t="s">
        <v>10337</v>
      </c>
      <c r="B298" s="18" t="s">
        <v>11145</v>
      </c>
      <c r="C298" s="15">
        <v>5216728</v>
      </c>
      <c r="D298" s="16" t="s">
        <v>10335</v>
      </c>
      <c r="E298" s="17" t="s">
        <v>18</v>
      </c>
    </row>
    <row r="299" spans="1:5" ht="15" customHeight="1">
      <c r="A299" s="13" t="s">
        <v>10338</v>
      </c>
      <c r="B299" s="18" t="s">
        <v>11145</v>
      </c>
      <c r="C299" s="15">
        <v>5342958</v>
      </c>
      <c r="D299" s="16" t="s">
        <v>10339</v>
      </c>
      <c r="E299" s="17" t="s">
        <v>18</v>
      </c>
    </row>
    <row r="300" spans="1:5" ht="15" customHeight="1">
      <c r="A300" s="13" t="s">
        <v>10340</v>
      </c>
      <c r="B300" s="18" t="s">
        <v>11145</v>
      </c>
      <c r="C300" s="15">
        <v>5343038</v>
      </c>
      <c r="D300" s="16" t="s">
        <v>10339</v>
      </c>
      <c r="E300" s="17" t="s">
        <v>18</v>
      </c>
    </row>
    <row r="301" spans="1:5" ht="15" customHeight="1">
      <c r="A301" s="13" t="s">
        <v>10341</v>
      </c>
      <c r="B301" s="14" t="s">
        <v>11143</v>
      </c>
      <c r="C301" s="15">
        <v>5369504</v>
      </c>
      <c r="D301" s="16" t="s">
        <v>5</v>
      </c>
      <c r="E301" s="17" t="s">
        <v>6</v>
      </c>
    </row>
    <row r="302" spans="1:5" ht="15" customHeight="1">
      <c r="A302" s="13" t="s">
        <v>10342</v>
      </c>
      <c r="B302" s="14" t="s">
        <v>11143</v>
      </c>
      <c r="C302" s="15">
        <v>5369514</v>
      </c>
      <c r="D302" s="16" t="s">
        <v>5</v>
      </c>
      <c r="E302" s="17" t="s">
        <v>6</v>
      </c>
    </row>
    <row r="303" spans="1:5" ht="15" customHeight="1">
      <c r="A303" s="13" t="s">
        <v>10343</v>
      </c>
      <c r="B303" s="18" t="s">
        <v>11144</v>
      </c>
      <c r="C303" s="15">
        <v>5423725</v>
      </c>
      <c r="D303" s="16" t="s">
        <v>10344</v>
      </c>
      <c r="E303" s="17" t="s">
        <v>18</v>
      </c>
    </row>
    <row r="304" spans="1:5" ht="15" customHeight="1">
      <c r="A304" s="13" t="s">
        <v>10345</v>
      </c>
      <c r="B304" s="18" t="s">
        <v>11144</v>
      </c>
      <c r="C304" s="15">
        <v>5423730</v>
      </c>
      <c r="D304" s="16" t="s">
        <v>10344</v>
      </c>
      <c r="E304" s="17" t="s">
        <v>18</v>
      </c>
    </row>
    <row r="305" spans="1:5" ht="15" customHeight="1">
      <c r="A305" s="13" t="s">
        <v>10346</v>
      </c>
      <c r="B305" s="18" t="s">
        <v>11144</v>
      </c>
      <c r="C305" s="15">
        <v>5423737</v>
      </c>
      <c r="D305" s="16" t="s">
        <v>10344</v>
      </c>
      <c r="E305" s="17" t="s">
        <v>18</v>
      </c>
    </row>
    <row r="306" spans="1:5" ht="15" customHeight="1">
      <c r="A306" s="13" t="s">
        <v>10347</v>
      </c>
      <c r="B306" s="14" t="s">
        <v>11143</v>
      </c>
      <c r="C306" s="15">
        <v>5444991</v>
      </c>
      <c r="D306" s="16" t="s">
        <v>5</v>
      </c>
      <c r="E306" s="17" t="s">
        <v>6</v>
      </c>
    </row>
    <row r="307" spans="1:5" ht="15" customHeight="1">
      <c r="A307" s="13" t="s">
        <v>10348</v>
      </c>
      <c r="B307" s="18" t="s">
        <v>11145</v>
      </c>
      <c r="C307" s="15">
        <v>5540923</v>
      </c>
      <c r="D307" s="16" t="s">
        <v>5</v>
      </c>
      <c r="E307" s="17" t="s">
        <v>6</v>
      </c>
    </row>
    <row r="308" spans="1:5" ht="15" customHeight="1">
      <c r="A308" s="13" t="s">
        <v>10349</v>
      </c>
      <c r="B308" s="14" t="s">
        <v>11143</v>
      </c>
      <c r="C308" s="15">
        <v>5540934</v>
      </c>
      <c r="D308" s="16" t="s">
        <v>5</v>
      </c>
      <c r="E308" s="17" t="s">
        <v>6</v>
      </c>
    </row>
    <row r="309" spans="1:5" ht="15" customHeight="1">
      <c r="A309" s="13" t="s">
        <v>10350</v>
      </c>
      <c r="B309" s="14" t="s">
        <v>11143</v>
      </c>
      <c r="C309" s="15">
        <v>5540948</v>
      </c>
      <c r="D309" s="16" t="s">
        <v>5</v>
      </c>
      <c r="E309" s="17" t="s">
        <v>6</v>
      </c>
    </row>
    <row r="310" spans="1:5" ht="15" customHeight="1">
      <c r="A310" s="13" t="s">
        <v>10351</v>
      </c>
      <c r="B310" s="14" t="s">
        <v>11143</v>
      </c>
      <c r="C310" s="15">
        <v>5585733</v>
      </c>
      <c r="D310" s="16" t="s">
        <v>5</v>
      </c>
      <c r="E310" s="17" t="s">
        <v>6</v>
      </c>
    </row>
    <row r="311" spans="1:5" ht="15" customHeight="1">
      <c r="A311" s="13" t="s">
        <v>10352</v>
      </c>
      <c r="B311" s="18" t="s">
        <v>11145</v>
      </c>
      <c r="C311" s="15">
        <v>5642461</v>
      </c>
      <c r="D311" s="16" t="s">
        <v>5</v>
      </c>
      <c r="E311" s="17" t="s">
        <v>6</v>
      </c>
    </row>
    <row r="312" spans="1:5" ht="15" customHeight="1">
      <c r="A312" s="13" t="s">
        <v>10353</v>
      </c>
      <c r="B312" s="18" t="s">
        <v>11145</v>
      </c>
      <c r="C312" s="15">
        <v>5642464</v>
      </c>
      <c r="D312" s="16" t="s">
        <v>5</v>
      </c>
      <c r="E312" s="17" t="s">
        <v>6</v>
      </c>
    </row>
    <row r="313" spans="1:5" ht="15" customHeight="1">
      <c r="A313" s="13" t="s">
        <v>10354</v>
      </c>
      <c r="B313" s="18" t="s">
        <v>11144</v>
      </c>
      <c r="C313" s="15">
        <v>5642469</v>
      </c>
      <c r="D313" s="16" t="s">
        <v>5</v>
      </c>
      <c r="E313" s="17" t="s">
        <v>6</v>
      </c>
    </row>
    <row r="314" spans="1:5" ht="15" customHeight="1">
      <c r="A314" s="13" t="s">
        <v>10355</v>
      </c>
      <c r="B314" s="14" t="s">
        <v>11143</v>
      </c>
      <c r="C314" s="15">
        <v>5642498</v>
      </c>
      <c r="D314" s="16" t="s">
        <v>5</v>
      </c>
      <c r="E314" s="17" t="s">
        <v>6</v>
      </c>
    </row>
    <row r="315" spans="1:5" ht="15" customHeight="1">
      <c r="A315" s="13" t="s">
        <v>10356</v>
      </c>
      <c r="B315" s="14" t="s">
        <v>11143</v>
      </c>
      <c r="C315" s="15">
        <v>5651929</v>
      </c>
      <c r="D315" s="16" t="s">
        <v>10357</v>
      </c>
      <c r="E315" s="17" t="s">
        <v>18</v>
      </c>
    </row>
    <row r="316" spans="1:5" ht="15" customHeight="1">
      <c r="A316" s="13" t="s">
        <v>10358</v>
      </c>
      <c r="B316" s="14" t="s">
        <v>11143</v>
      </c>
      <c r="C316" s="15">
        <v>5651931</v>
      </c>
      <c r="D316" s="16" t="s">
        <v>10357</v>
      </c>
      <c r="E316" s="17" t="s">
        <v>18</v>
      </c>
    </row>
    <row r="317" spans="1:5" ht="15" customHeight="1">
      <c r="A317" s="13" t="s">
        <v>10359</v>
      </c>
      <c r="B317" s="14" t="s">
        <v>11143</v>
      </c>
      <c r="C317" s="15">
        <v>5651932</v>
      </c>
      <c r="D317" s="16" t="s">
        <v>10357</v>
      </c>
      <c r="E317" s="17" t="s">
        <v>18</v>
      </c>
    </row>
    <row r="318" spans="1:5" ht="15" customHeight="1">
      <c r="A318" s="13" t="s">
        <v>10360</v>
      </c>
      <c r="B318" s="18" t="s">
        <v>11144</v>
      </c>
      <c r="C318" s="15">
        <v>5664825</v>
      </c>
      <c r="D318" s="16" t="s">
        <v>10361</v>
      </c>
      <c r="E318" s="17" t="s">
        <v>13</v>
      </c>
    </row>
    <row r="319" spans="1:5" ht="15" customHeight="1">
      <c r="A319" s="13" t="s">
        <v>10362</v>
      </c>
      <c r="B319" s="18" t="s">
        <v>11144</v>
      </c>
      <c r="C319" s="15">
        <v>5664827</v>
      </c>
      <c r="D319" s="16" t="s">
        <v>10361</v>
      </c>
      <c r="E319" s="17" t="s">
        <v>13</v>
      </c>
    </row>
    <row r="320" spans="1:5" ht="15" customHeight="1">
      <c r="A320" s="13" t="s">
        <v>10363</v>
      </c>
      <c r="B320" s="18" t="s">
        <v>11144</v>
      </c>
      <c r="C320" s="15">
        <v>5664838</v>
      </c>
      <c r="D320" s="16" t="s">
        <v>10361</v>
      </c>
      <c r="E320" s="17" t="s">
        <v>13</v>
      </c>
    </row>
    <row r="321" spans="1:5" ht="15" customHeight="1">
      <c r="A321" s="13" t="s">
        <v>10364</v>
      </c>
      <c r="B321" s="14" t="s">
        <v>11143</v>
      </c>
      <c r="C321" s="15">
        <v>5679321</v>
      </c>
      <c r="D321" s="16" t="s">
        <v>5</v>
      </c>
      <c r="E321" s="17" t="s">
        <v>6</v>
      </c>
    </row>
    <row r="322" spans="1:5" ht="15" customHeight="1">
      <c r="A322" s="13" t="s">
        <v>10365</v>
      </c>
      <c r="B322" s="14" t="s">
        <v>11143</v>
      </c>
      <c r="C322" s="15">
        <v>5679364</v>
      </c>
      <c r="D322" s="16" t="s">
        <v>5</v>
      </c>
      <c r="E322" s="17" t="s">
        <v>6</v>
      </c>
    </row>
    <row r="323" spans="1:5" ht="15" customHeight="1">
      <c r="A323" s="13" t="s">
        <v>10366</v>
      </c>
      <c r="B323" s="18" t="s">
        <v>11145</v>
      </c>
      <c r="C323" s="15">
        <v>5816649</v>
      </c>
      <c r="D323" s="16" t="s">
        <v>10367</v>
      </c>
      <c r="E323" s="17" t="s">
        <v>18</v>
      </c>
    </row>
    <row r="324" spans="1:5" ht="15" customHeight="1">
      <c r="A324" s="13" t="s">
        <v>10368</v>
      </c>
      <c r="B324" s="18" t="s">
        <v>11145</v>
      </c>
      <c r="C324" s="15">
        <v>5817068</v>
      </c>
      <c r="D324" s="16" t="s">
        <v>10367</v>
      </c>
      <c r="E324" s="17" t="s">
        <v>18</v>
      </c>
    </row>
    <row r="325" spans="1:5" ht="15" customHeight="1">
      <c r="A325" s="13" t="s">
        <v>10369</v>
      </c>
      <c r="B325" s="18" t="s">
        <v>11144</v>
      </c>
      <c r="C325" s="15">
        <v>5886377</v>
      </c>
      <c r="D325" s="16" t="s">
        <v>5</v>
      </c>
      <c r="E325" s="17" t="s">
        <v>6</v>
      </c>
    </row>
    <row r="326" spans="1:5" ht="15" customHeight="1">
      <c r="A326" s="13" t="s">
        <v>10370</v>
      </c>
      <c r="B326" s="14" t="s">
        <v>11143</v>
      </c>
      <c r="C326" s="15">
        <v>5886389</v>
      </c>
      <c r="D326" s="16" t="s">
        <v>5</v>
      </c>
      <c r="E326" s="17" t="s">
        <v>6</v>
      </c>
    </row>
    <row r="327" spans="1:5" ht="15" customHeight="1">
      <c r="A327" s="13" t="s">
        <v>10371</v>
      </c>
      <c r="B327" s="18" t="s">
        <v>11144</v>
      </c>
      <c r="C327" s="15">
        <v>5886401</v>
      </c>
      <c r="D327" s="16" t="s">
        <v>5</v>
      </c>
      <c r="E327" s="17" t="s">
        <v>6</v>
      </c>
    </row>
    <row r="328" spans="1:5" ht="15" customHeight="1">
      <c r="A328" s="13" t="s">
        <v>10372</v>
      </c>
      <c r="B328" s="14" t="s">
        <v>11143</v>
      </c>
      <c r="C328" s="15">
        <v>5886410</v>
      </c>
      <c r="D328" s="16" t="s">
        <v>5</v>
      </c>
      <c r="E328" s="17" t="s">
        <v>6</v>
      </c>
    </row>
    <row r="329" spans="1:5" ht="15" customHeight="1">
      <c r="A329" s="13" t="s">
        <v>10373</v>
      </c>
      <c r="B329" s="14" t="s">
        <v>11143</v>
      </c>
      <c r="C329" s="15">
        <v>5886413</v>
      </c>
      <c r="D329" s="16" t="s">
        <v>5</v>
      </c>
      <c r="E329" s="17" t="s">
        <v>6</v>
      </c>
    </row>
    <row r="330" spans="1:5" ht="15" customHeight="1">
      <c r="A330" s="13" t="s">
        <v>10374</v>
      </c>
      <c r="B330" s="18" t="s">
        <v>11144</v>
      </c>
      <c r="C330" s="15">
        <v>5886431</v>
      </c>
      <c r="D330" s="16" t="s">
        <v>5</v>
      </c>
      <c r="E330" s="17" t="s">
        <v>6</v>
      </c>
    </row>
    <row r="331" spans="1:5" ht="15" customHeight="1">
      <c r="A331" s="13" t="s">
        <v>10375</v>
      </c>
      <c r="B331" s="14" t="s">
        <v>11143</v>
      </c>
      <c r="C331" s="15">
        <v>6016710</v>
      </c>
      <c r="D331" s="16" t="s">
        <v>10376</v>
      </c>
      <c r="E331" s="17" t="s">
        <v>13</v>
      </c>
    </row>
    <row r="332" spans="1:5" ht="15" customHeight="1">
      <c r="A332" s="13" t="s">
        <v>10377</v>
      </c>
      <c r="B332" s="18" t="s">
        <v>11145</v>
      </c>
      <c r="C332" s="15">
        <v>6079824</v>
      </c>
      <c r="D332" s="16" t="s">
        <v>5</v>
      </c>
      <c r="E332" s="17" t="s">
        <v>6</v>
      </c>
    </row>
    <row r="333" spans="1:5" ht="15" customHeight="1">
      <c r="A333" s="13" t="s">
        <v>10378</v>
      </c>
      <c r="B333" s="14" t="s">
        <v>11143</v>
      </c>
      <c r="C333" s="15">
        <v>6079866</v>
      </c>
      <c r="D333" s="16" t="s">
        <v>5</v>
      </c>
      <c r="E333" s="17" t="s">
        <v>6</v>
      </c>
    </row>
    <row r="334" spans="1:5" ht="15" customHeight="1">
      <c r="A334" s="13" t="s">
        <v>10379</v>
      </c>
      <c r="B334" s="14" t="s">
        <v>11143</v>
      </c>
      <c r="C334" s="15">
        <v>6209360</v>
      </c>
      <c r="D334" s="16" t="s">
        <v>10380</v>
      </c>
      <c r="E334" s="17" t="s">
        <v>18</v>
      </c>
    </row>
    <row r="335" spans="1:5" ht="15" customHeight="1">
      <c r="A335" s="13" t="s">
        <v>10381</v>
      </c>
      <c r="B335" s="14" t="s">
        <v>11143</v>
      </c>
      <c r="C335" s="15">
        <v>6209401</v>
      </c>
      <c r="D335" s="16" t="s">
        <v>10380</v>
      </c>
      <c r="E335" s="17" t="s">
        <v>18</v>
      </c>
    </row>
    <row r="336" spans="1:5" ht="15" customHeight="1">
      <c r="A336" s="13" t="s">
        <v>10382</v>
      </c>
      <c r="B336" s="18" t="s">
        <v>11144</v>
      </c>
      <c r="C336" s="15">
        <v>6293159</v>
      </c>
      <c r="D336" s="16" t="s">
        <v>10383</v>
      </c>
      <c r="E336" s="17" t="s">
        <v>13</v>
      </c>
    </row>
    <row r="337" spans="1:5" ht="15" customHeight="1">
      <c r="A337" s="13" t="s">
        <v>10384</v>
      </c>
      <c r="B337" s="14" t="s">
        <v>11143</v>
      </c>
      <c r="C337" s="15">
        <v>6293176</v>
      </c>
      <c r="D337" s="16" t="s">
        <v>10383</v>
      </c>
      <c r="E337" s="17" t="s">
        <v>13</v>
      </c>
    </row>
    <row r="338" spans="1:5" ht="15" customHeight="1">
      <c r="A338" s="13" t="s">
        <v>10385</v>
      </c>
      <c r="B338" s="18" t="s">
        <v>11145</v>
      </c>
      <c r="C338" s="15">
        <v>6293177</v>
      </c>
      <c r="D338" s="16" t="s">
        <v>10383</v>
      </c>
      <c r="E338" s="17" t="s">
        <v>13</v>
      </c>
    </row>
    <row r="339" spans="1:5" ht="15" customHeight="1">
      <c r="A339" s="13" t="s">
        <v>10386</v>
      </c>
      <c r="B339" s="14" t="s">
        <v>11143</v>
      </c>
      <c r="C339" s="15">
        <v>6358236</v>
      </c>
      <c r="D339" s="16" t="s">
        <v>5</v>
      </c>
      <c r="E339" s="17" t="s">
        <v>6</v>
      </c>
    </row>
    <row r="340" spans="1:5" ht="15" customHeight="1">
      <c r="A340" s="13" t="s">
        <v>10387</v>
      </c>
      <c r="B340" s="14" t="s">
        <v>11143</v>
      </c>
      <c r="C340" s="15">
        <v>6358245</v>
      </c>
      <c r="D340" s="16" t="s">
        <v>5</v>
      </c>
      <c r="E340" s="17" t="s">
        <v>6</v>
      </c>
    </row>
    <row r="341" spans="1:5" ht="15" customHeight="1">
      <c r="A341" s="13" t="s">
        <v>10388</v>
      </c>
      <c r="B341" s="14" t="s">
        <v>11143</v>
      </c>
      <c r="C341" s="15">
        <v>6358251</v>
      </c>
      <c r="D341" s="16" t="s">
        <v>5</v>
      </c>
      <c r="E341" s="17" t="s">
        <v>6</v>
      </c>
    </row>
    <row r="342" spans="1:5" ht="15" customHeight="1">
      <c r="A342" s="13" t="s">
        <v>10389</v>
      </c>
      <c r="B342" s="18" t="s">
        <v>11145</v>
      </c>
      <c r="C342" s="15">
        <v>6457398</v>
      </c>
      <c r="D342" s="16" t="s">
        <v>5</v>
      </c>
      <c r="E342" s="17" t="s">
        <v>6</v>
      </c>
    </row>
    <row r="343" spans="1:5" ht="15" customHeight="1">
      <c r="A343" s="13" t="s">
        <v>10390</v>
      </c>
      <c r="B343" s="14" t="s">
        <v>11143</v>
      </c>
      <c r="C343" s="15">
        <v>6463991</v>
      </c>
      <c r="D343" s="16" t="s">
        <v>5</v>
      </c>
      <c r="E343" s="17" t="s">
        <v>6</v>
      </c>
    </row>
    <row r="344" spans="1:5" ht="15" customHeight="1">
      <c r="A344" s="13" t="s">
        <v>10391</v>
      </c>
      <c r="B344" s="14" t="s">
        <v>11143</v>
      </c>
      <c r="C344" s="15">
        <v>6526291</v>
      </c>
      <c r="D344" s="16" t="s">
        <v>10392</v>
      </c>
      <c r="E344" s="17" t="s">
        <v>18</v>
      </c>
    </row>
    <row r="345" spans="1:5" ht="15" customHeight="1">
      <c r="A345" s="13" t="s">
        <v>10393</v>
      </c>
      <c r="B345" s="14" t="s">
        <v>11143</v>
      </c>
      <c r="C345" s="15">
        <v>6526995</v>
      </c>
      <c r="D345" s="16" t="s">
        <v>10392</v>
      </c>
      <c r="E345" s="17" t="s">
        <v>13</v>
      </c>
    </row>
    <row r="346" spans="1:5" ht="15" customHeight="1">
      <c r="A346" s="13" t="s">
        <v>10394</v>
      </c>
      <c r="B346" s="18" t="s">
        <v>11144</v>
      </c>
      <c r="C346" s="15">
        <v>6804232</v>
      </c>
      <c r="D346" s="16" t="s">
        <v>5</v>
      </c>
      <c r="E346" s="17" t="s">
        <v>6</v>
      </c>
    </row>
    <row r="347" spans="1:5" ht="15" customHeight="1">
      <c r="A347" s="13" t="s">
        <v>10395</v>
      </c>
      <c r="B347" s="18" t="s">
        <v>11144</v>
      </c>
      <c r="C347" s="15">
        <v>6804236</v>
      </c>
      <c r="D347" s="16" t="s">
        <v>5</v>
      </c>
      <c r="E347" s="17" t="s">
        <v>6</v>
      </c>
    </row>
    <row r="348" spans="1:5" ht="15" customHeight="1">
      <c r="A348" s="13" t="s">
        <v>10396</v>
      </c>
      <c r="B348" s="14" t="s">
        <v>11143</v>
      </c>
      <c r="C348" s="15">
        <v>6804255</v>
      </c>
      <c r="D348" s="16" t="s">
        <v>5</v>
      </c>
      <c r="E348" s="17" t="s">
        <v>6</v>
      </c>
    </row>
    <row r="349" spans="1:5" ht="15" customHeight="1">
      <c r="A349" s="13" t="s">
        <v>10397</v>
      </c>
      <c r="B349" s="14" t="s">
        <v>11143</v>
      </c>
      <c r="C349" s="15">
        <v>7080069</v>
      </c>
      <c r="D349" s="16" t="s">
        <v>5</v>
      </c>
      <c r="E349" s="17" t="s">
        <v>6</v>
      </c>
    </row>
    <row r="350" spans="1:5" ht="15" customHeight="1">
      <c r="A350" s="13" t="s">
        <v>10398</v>
      </c>
      <c r="B350" s="14" t="s">
        <v>11143</v>
      </c>
      <c r="C350" s="15">
        <v>7264933</v>
      </c>
      <c r="D350" s="16" t="s">
        <v>10399</v>
      </c>
      <c r="E350" s="17" t="s">
        <v>13</v>
      </c>
    </row>
    <row r="351" spans="1:5" ht="15" customHeight="1">
      <c r="A351" s="13" t="s">
        <v>10400</v>
      </c>
      <c r="B351" s="14" t="s">
        <v>11143</v>
      </c>
      <c r="C351" s="15">
        <v>7264963</v>
      </c>
      <c r="D351" s="16" t="s">
        <v>10399</v>
      </c>
      <c r="E351" s="17" t="s">
        <v>13</v>
      </c>
    </row>
    <row r="352" spans="1:5" ht="15" customHeight="1">
      <c r="A352" s="13" t="s">
        <v>10401</v>
      </c>
      <c r="B352" s="18" t="s">
        <v>11145</v>
      </c>
      <c r="C352" s="15">
        <v>7282305</v>
      </c>
      <c r="D352" s="16" t="s">
        <v>5</v>
      </c>
      <c r="E352" s="17" t="s">
        <v>6</v>
      </c>
    </row>
    <row r="353" spans="1:5" ht="15" customHeight="1">
      <c r="A353" s="13" t="s">
        <v>10402</v>
      </c>
      <c r="B353" s="18" t="s">
        <v>11145</v>
      </c>
      <c r="C353" s="15">
        <v>7284392</v>
      </c>
      <c r="D353" s="16" t="s">
        <v>5</v>
      </c>
      <c r="E353" s="17" t="s">
        <v>6</v>
      </c>
    </row>
    <row r="354" spans="1:5" ht="15" customHeight="1">
      <c r="A354" s="13" t="s">
        <v>10403</v>
      </c>
      <c r="B354" s="18" t="s">
        <v>11145</v>
      </c>
      <c r="C354" s="15">
        <v>7292804</v>
      </c>
      <c r="D354" s="16" t="s">
        <v>10404</v>
      </c>
      <c r="E354" s="17" t="s">
        <v>13</v>
      </c>
    </row>
    <row r="355" spans="1:5" ht="15" customHeight="1">
      <c r="A355" s="13" t="s">
        <v>10405</v>
      </c>
      <c r="B355" s="18" t="s">
        <v>11144</v>
      </c>
      <c r="C355" s="15">
        <v>7340166</v>
      </c>
      <c r="D355" s="16" t="s">
        <v>5</v>
      </c>
      <c r="E355" s="17" t="s">
        <v>6</v>
      </c>
    </row>
    <row r="356" spans="1:5" ht="15" customHeight="1">
      <c r="A356" s="13" t="s">
        <v>10406</v>
      </c>
      <c r="B356" s="18" t="s">
        <v>11144</v>
      </c>
      <c r="C356" s="15">
        <v>7340171</v>
      </c>
      <c r="D356" s="16" t="s">
        <v>5</v>
      </c>
      <c r="E356" s="17" t="s">
        <v>6</v>
      </c>
    </row>
    <row r="357" spans="1:5" ht="15" customHeight="1">
      <c r="A357" s="13" t="s">
        <v>10407</v>
      </c>
      <c r="B357" s="18" t="s">
        <v>11144</v>
      </c>
      <c r="C357" s="15">
        <v>7340178</v>
      </c>
      <c r="D357" s="16" t="s">
        <v>5</v>
      </c>
      <c r="E357" s="17" t="s">
        <v>6</v>
      </c>
    </row>
    <row r="358" spans="1:5" ht="15" customHeight="1">
      <c r="A358" s="13" t="s">
        <v>10408</v>
      </c>
      <c r="B358" s="18" t="s">
        <v>11144</v>
      </c>
      <c r="C358" s="15">
        <v>7340181</v>
      </c>
      <c r="D358" s="16" t="s">
        <v>5</v>
      </c>
      <c r="E358" s="17" t="s">
        <v>6</v>
      </c>
    </row>
    <row r="359" spans="1:5" ht="15" customHeight="1">
      <c r="A359" s="13" t="s">
        <v>10409</v>
      </c>
      <c r="B359" s="14" t="s">
        <v>11143</v>
      </c>
      <c r="C359" s="15">
        <v>7469632</v>
      </c>
      <c r="D359" s="16" t="s">
        <v>5</v>
      </c>
      <c r="E359" s="17" t="s">
        <v>6</v>
      </c>
    </row>
    <row r="360" spans="1:5" ht="15" customHeight="1">
      <c r="A360" s="13" t="s">
        <v>10410</v>
      </c>
      <c r="B360" s="14" t="s">
        <v>11143</v>
      </c>
      <c r="C360" s="15">
        <v>7469637</v>
      </c>
      <c r="D360" s="16" t="s">
        <v>5</v>
      </c>
      <c r="E360" s="17" t="s">
        <v>6</v>
      </c>
    </row>
    <row r="361" spans="1:5" ht="15" customHeight="1">
      <c r="A361" s="13" t="s">
        <v>10411</v>
      </c>
      <c r="B361" s="14" t="s">
        <v>11143</v>
      </c>
      <c r="C361" s="15">
        <v>7469648</v>
      </c>
      <c r="D361" s="16" t="s">
        <v>5</v>
      </c>
      <c r="E361" s="17" t="s">
        <v>6</v>
      </c>
    </row>
    <row r="362" spans="1:5" ht="15" customHeight="1">
      <c r="A362" s="13" t="s">
        <v>10412</v>
      </c>
      <c r="B362" s="18" t="s">
        <v>11144</v>
      </c>
      <c r="C362" s="15">
        <v>7469654</v>
      </c>
      <c r="D362" s="16" t="s">
        <v>5</v>
      </c>
      <c r="E362" s="17" t="s">
        <v>6</v>
      </c>
    </row>
    <row r="363" spans="1:5" ht="15" customHeight="1">
      <c r="A363" s="13" t="s">
        <v>10413</v>
      </c>
      <c r="B363" s="14" t="s">
        <v>11143</v>
      </c>
      <c r="C363" s="15">
        <v>7469661</v>
      </c>
      <c r="D363" s="16" t="s">
        <v>5</v>
      </c>
      <c r="E363" s="17" t="s">
        <v>6</v>
      </c>
    </row>
    <row r="364" spans="1:5" ht="15" customHeight="1">
      <c r="A364" s="13" t="s">
        <v>10414</v>
      </c>
      <c r="B364" s="18" t="s">
        <v>11145</v>
      </c>
      <c r="C364" s="15">
        <v>7469663</v>
      </c>
      <c r="D364" s="16" t="s">
        <v>5</v>
      </c>
      <c r="E364" s="17" t="s">
        <v>6</v>
      </c>
    </row>
    <row r="365" spans="1:5" ht="15" customHeight="1">
      <c r="A365" s="13" t="s">
        <v>10415</v>
      </c>
      <c r="B365" s="14" t="s">
        <v>11143</v>
      </c>
      <c r="C365" s="15">
        <v>7469666</v>
      </c>
      <c r="D365" s="16" t="s">
        <v>5</v>
      </c>
      <c r="E365" s="17" t="s">
        <v>6</v>
      </c>
    </row>
    <row r="366" spans="1:5" ht="15" customHeight="1">
      <c r="A366" s="13" t="s">
        <v>10416</v>
      </c>
      <c r="B366" s="14" t="s">
        <v>11143</v>
      </c>
      <c r="C366" s="15">
        <v>7469670</v>
      </c>
      <c r="D366" s="16" t="s">
        <v>5</v>
      </c>
      <c r="E366" s="17" t="s">
        <v>6</v>
      </c>
    </row>
    <row r="367" spans="1:5" ht="15" customHeight="1">
      <c r="A367" s="13" t="s">
        <v>10417</v>
      </c>
      <c r="B367" s="18" t="s">
        <v>11144</v>
      </c>
      <c r="C367" s="15">
        <v>7753793</v>
      </c>
      <c r="D367" s="16" t="s">
        <v>10418</v>
      </c>
      <c r="E367" s="17" t="s">
        <v>18</v>
      </c>
    </row>
    <row r="368" spans="1:5" ht="15" customHeight="1">
      <c r="A368" s="13" t="s">
        <v>10419</v>
      </c>
      <c r="B368" s="14" t="s">
        <v>11143</v>
      </c>
      <c r="C368" s="15">
        <v>7760577</v>
      </c>
      <c r="D368" s="16" t="s">
        <v>10420</v>
      </c>
      <c r="E368" s="17" t="s">
        <v>13</v>
      </c>
    </row>
    <row r="369" spans="1:5" ht="15" customHeight="1">
      <c r="A369" s="13" t="s">
        <v>10421</v>
      </c>
      <c r="B369" s="14" t="s">
        <v>11143</v>
      </c>
      <c r="C369" s="15">
        <v>7760607</v>
      </c>
      <c r="D369" s="16" t="s">
        <v>10420</v>
      </c>
      <c r="E369" s="17" t="s">
        <v>13</v>
      </c>
    </row>
    <row r="370" spans="1:5" ht="15" customHeight="1">
      <c r="A370" s="13" t="s">
        <v>10422</v>
      </c>
      <c r="B370" s="14" t="s">
        <v>11143</v>
      </c>
      <c r="C370" s="15">
        <v>7762807</v>
      </c>
      <c r="D370" s="16" t="s">
        <v>10420</v>
      </c>
      <c r="E370" s="17" t="s">
        <v>13</v>
      </c>
    </row>
    <row r="371" spans="1:5" ht="15" customHeight="1">
      <c r="A371" s="13" t="s">
        <v>10423</v>
      </c>
      <c r="B371" s="14" t="s">
        <v>11143</v>
      </c>
      <c r="C371" s="15">
        <v>7839779</v>
      </c>
      <c r="D371" s="16" t="s">
        <v>10424</v>
      </c>
      <c r="E371" s="17" t="s">
        <v>18</v>
      </c>
    </row>
    <row r="372" spans="1:5" ht="15" customHeight="1">
      <c r="A372" s="13" t="s">
        <v>10425</v>
      </c>
      <c r="B372" s="14" t="s">
        <v>11143</v>
      </c>
      <c r="C372" s="15">
        <v>7841179</v>
      </c>
      <c r="D372" s="16" t="s">
        <v>10424</v>
      </c>
      <c r="E372" s="17" t="s">
        <v>18</v>
      </c>
    </row>
    <row r="373" spans="1:5" ht="15" customHeight="1">
      <c r="A373" s="13" t="s">
        <v>10426</v>
      </c>
      <c r="B373" s="14" t="s">
        <v>11143</v>
      </c>
      <c r="C373" s="15">
        <v>7841321</v>
      </c>
      <c r="D373" s="16" t="s">
        <v>10424</v>
      </c>
      <c r="E373" s="17" t="s">
        <v>18</v>
      </c>
    </row>
    <row r="374" spans="1:5" ht="15" customHeight="1">
      <c r="A374" s="13" t="s">
        <v>10427</v>
      </c>
      <c r="B374" s="18" t="s">
        <v>11145</v>
      </c>
      <c r="C374" s="15">
        <v>7842643</v>
      </c>
      <c r="D374" s="16" t="s">
        <v>10424</v>
      </c>
      <c r="E374" s="17" t="s">
        <v>518</v>
      </c>
    </row>
    <row r="375" spans="1:5" ht="15" customHeight="1">
      <c r="A375" s="13" t="s">
        <v>10428</v>
      </c>
      <c r="B375" s="18" t="s">
        <v>11145</v>
      </c>
      <c r="C375" s="15">
        <v>7842659</v>
      </c>
      <c r="D375" s="16" t="s">
        <v>10424</v>
      </c>
      <c r="E375" s="17" t="s">
        <v>518</v>
      </c>
    </row>
    <row r="376" spans="1:5" ht="15" customHeight="1">
      <c r="A376" s="13" t="s">
        <v>10429</v>
      </c>
      <c r="B376" s="18" t="s">
        <v>11144</v>
      </c>
      <c r="C376" s="15">
        <v>7842667</v>
      </c>
      <c r="D376" s="16" t="s">
        <v>10424</v>
      </c>
      <c r="E376" s="17" t="s">
        <v>518</v>
      </c>
    </row>
    <row r="377" spans="1:5" ht="15" customHeight="1">
      <c r="A377" s="13" t="s">
        <v>10430</v>
      </c>
      <c r="B377" s="14" t="s">
        <v>11143</v>
      </c>
      <c r="C377" s="15">
        <v>7842672</v>
      </c>
      <c r="D377" s="16" t="s">
        <v>10424</v>
      </c>
      <c r="E377" s="17" t="s">
        <v>518</v>
      </c>
    </row>
    <row r="378" spans="1:5" ht="15" customHeight="1">
      <c r="A378" s="13" t="s">
        <v>10431</v>
      </c>
      <c r="B378" s="14" t="s">
        <v>11143</v>
      </c>
      <c r="C378" s="15">
        <v>8008972</v>
      </c>
      <c r="D378" s="16" t="s">
        <v>10432</v>
      </c>
      <c r="E378" s="17" t="s">
        <v>18</v>
      </c>
    </row>
    <row r="379" spans="1:5" ht="15" customHeight="1">
      <c r="A379" s="13" t="s">
        <v>10433</v>
      </c>
      <c r="B379" s="18" t="s">
        <v>11144</v>
      </c>
      <c r="C379" s="15">
        <v>8012366</v>
      </c>
      <c r="D379" s="16" t="s">
        <v>5</v>
      </c>
      <c r="E379" s="17" t="s">
        <v>6</v>
      </c>
    </row>
    <row r="380" spans="1:5" ht="15" customHeight="1">
      <c r="A380" s="13" t="s">
        <v>10434</v>
      </c>
      <c r="B380" s="14" t="s">
        <v>11143</v>
      </c>
      <c r="C380" s="15">
        <v>8030325</v>
      </c>
      <c r="D380" s="16" t="s">
        <v>10435</v>
      </c>
      <c r="E380" s="17" t="s">
        <v>18</v>
      </c>
    </row>
    <row r="381" spans="1:5" ht="15" customHeight="1">
      <c r="A381" s="13" t="s">
        <v>10436</v>
      </c>
      <c r="B381" s="14" t="s">
        <v>11143</v>
      </c>
      <c r="C381" s="15">
        <v>8030334</v>
      </c>
      <c r="D381" s="16" t="s">
        <v>10435</v>
      </c>
      <c r="E381" s="17" t="s">
        <v>18</v>
      </c>
    </row>
    <row r="382" spans="1:5" ht="15" customHeight="1">
      <c r="A382" s="13" t="s">
        <v>10437</v>
      </c>
      <c r="B382" s="14" t="s">
        <v>11143</v>
      </c>
      <c r="C382" s="15">
        <v>8030350</v>
      </c>
      <c r="D382" s="16" t="s">
        <v>10435</v>
      </c>
      <c r="E382" s="17" t="s">
        <v>18</v>
      </c>
    </row>
    <row r="383" spans="1:5" ht="15" customHeight="1">
      <c r="A383" s="13" t="s">
        <v>10438</v>
      </c>
      <c r="B383" s="14" t="s">
        <v>11143</v>
      </c>
      <c r="C383" s="15">
        <v>8030365</v>
      </c>
      <c r="D383" s="16" t="s">
        <v>10435</v>
      </c>
      <c r="E383" s="17" t="s">
        <v>18</v>
      </c>
    </row>
    <row r="384" spans="1:5" ht="15" customHeight="1">
      <c r="A384" s="13" t="s">
        <v>10439</v>
      </c>
      <c r="B384" s="18" t="s">
        <v>11145</v>
      </c>
      <c r="C384" s="15">
        <v>8054123</v>
      </c>
      <c r="D384" s="16" t="s">
        <v>5</v>
      </c>
      <c r="E384" s="17" t="s">
        <v>6</v>
      </c>
    </row>
    <row r="385" spans="1:5" ht="15" customHeight="1">
      <c r="A385" s="13" t="s">
        <v>10440</v>
      </c>
      <c r="B385" s="18" t="s">
        <v>11145</v>
      </c>
      <c r="C385" s="15">
        <v>8083234</v>
      </c>
      <c r="D385" s="16" t="s">
        <v>10441</v>
      </c>
      <c r="E385" s="17" t="s">
        <v>13</v>
      </c>
    </row>
    <row r="386" spans="1:5" ht="15" customHeight="1">
      <c r="A386" s="13" t="s">
        <v>10442</v>
      </c>
      <c r="B386" s="18" t="s">
        <v>11145</v>
      </c>
      <c r="C386" s="15">
        <v>8084510</v>
      </c>
      <c r="D386" s="16" t="s">
        <v>10441</v>
      </c>
      <c r="E386" s="17" t="s">
        <v>13</v>
      </c>
    </row>
    <row r="387" spans="1:5" ht="15" customHeight="1">
      <c r="A387" s="13" t="s">
        <v>10443</v>
      </c>
      <c r="B387" s="14" t="s">
        <v>11143</v>
      </c>
      <c r="C387" s="15">
        <v>8142672</v>
      </c>
      <c r="D387" s="16" t="s">
        <v>10444</v>
      </c>
      <c r="E387" s="17" t="s">
        <v>18</v>
      </c>
    </row>
    <row r="388" spans="1:5" ht="15" customHeight="1">
      <c r="A388" s="13" t="s">
        <v>10445</v>
      </c>
      <c r="B388" s="14" t="s">
        <v>11143</v>
      </c>
      <c r="C388" s="15">
        <v>8142697</v>
      </c>
      <c r="D388" s="16" t="s">
        <v>10444</v>
      </c>
      <c r="E388" s="17" t="s">
        <v>18</v>
      </c>
    </row>
    <row r="389" spans="1:5" ht="15" customHeight="1">
      <c r="A389" s="13" t="s">
        <v>10446</v>
      </c>
      <c r="B389" s="14" t="s">
        <v>11143</v>
      </c>
      <c r="C389" s="15">
        <v>8403707</v>
      </c>
      <c r="D389" s="16" t="s">
        <v>5</v>
      </c>
      <c r="E389" s="17" t="s">
        <v>6</v>
      </c>
    </row>
    <row r="390" spans="1:5" ht="15" customHeight="1">
      <c r="A390" s="13" t="s">
        <v>10447</v>
      </c>
      <c r="B390" s="14" t="s">
        <v>11143</v>
      </c>
      <c r="C390" s="15">
        <v>8403732</v>
      </c>
      <c r="D390" s="16" t="s">
        <v>5</v>
      </c>
      <c r="E390" s="17" t="s">
        <v>6</v>
      </c>
    </row>
    <row r="391" spans="1:5" ht="15" customHeight="1">
      <c r="A391" s="13" t="s">
        <v>10448</v>
      </c>
      <c r="B391" s="14" t="s">
        <v>11143</v>
      </c>
      <c r="C391" s="15">
        <v>8403737</v>
      </c>
      <c r="D391" s="16" t="s">
        <v>5</v>
      </c>
      <c r="E391" s="17" t="s">
        <v>6</v>
      </c>
    </row>
    <row r="392" spans="1:5" ht="15" customHeight="1">
      <c r="A392" s="13" t="s">
        <v>10449</v>
      </c>
      <c r="B392" s="14" t="s">
        <v>11143</v>
      </c>
      <c r="C392" s="15">
        <v>8404035</v>
      </c>
      <c r="D392" s="16" t="s">
        <v>5</v>
      </c>
      <c r="E392" s="17" t="s">
        <v>6</v>
      </c>
    </row>
    <row r="393" spans="1:5" ht="15" customHeight="1">
      <c r="A393" s="13" t="s">
        <v>10450</v>
      </c>
      <c r="B393" s="18" t="s">
        <v>11145</v>
      </c>
      <c r="C393" s="15">
        <v>8886482</v>
      </c>
      <c r="D393" s="16" t="s">
        <v>10451</v>
      </c>
      <c r="E393" s="17" t="s">
        <v>18</v>
      </c>
    </row>
    <row r="394" spans="1:5" ht="15" customHeight="1">
      <c r="A394" s="13" t="s">
        <v>10452</v>
      </c>
      <c r="B394" s="18" t="s">
        <v>11145</v>
      </c>
      <c r="C394" s="15">
        <v>9005717</v>
      </c>
      <c r="D394" s="16" t="s">
        <v>10453</v>
      </c>
      <c r="E394" s="17" t="s">
        <v>18</v>
      </c>
    </row>
    <row r="395" spans="1:5" ht="15" customHeight="1">
      <c r="A395" s="13" t="s">
        <v>10454</v>
      </c>
      <c r="B395" s="14" t="s">
        <v>11143</v>
      </c>
      <c r="C395" s="15">
        <v>9028513</v>
      </c>
      <c r="D395" s="16" t="s">
        <v>5</v>
      </c>
      <c r="E395" s="17" t="s">
        <v>6</v>
      </c>
    </row>
    <row r="396" spans="1:5" ht="15" customHeight="1">
      <c r="A396" s="13" t="s">
        <v>10455</v>
      </c>
      <c r="B396" s="18" t="s">
        <v>11144</v>
      </c>
      <c r="C396" s="15">
        <v>9073456</v>
      </c>
      <c r="D396" s="16" t="s">
        <v>5</v>
      </c>
      <c r="E396" s="17" t="s">
        <v>6</v>
      </c>
    </row>
    <row r="397" spans="1:5" ht="15" customHeight="1">
      <c r="A397" s="13" t="s">
        <v>10456</v>
      </c>
      <c r="B397" s="18" t="s">
        <v>11144</v>
      </c>
      <c r="C397" s="15">
        <v>9144296</v>
      </c>
      <c r="D397" s="16" t="s">
        <v>5</v>
      </c>
      <c r="E397" s="17" t="s">
        <v>6</v>
      </c>
    </row>
    <row r="398" spans="1:5" ht="15" customHeight="1">
      <c r="A398" s="13" t="s">
        <v>10457</v>
      </c>
      <c r="B398" s="14" t="s">
        <v>11143</v>
      </c>
      <c r="C398" s="15">
        <v>9144332</v>
      </c>
      <c r="D398" s="16" t="s">
        <v>5</v>
      </c>
      <c r="E398" s="17" t="s">
        <v>6</v>
      </c>
    </row>
    <row r="399" spans="1:5" ht="15" customHeight="1">
      <c r="A399" s="13" t="s">
        <v>10458</v>
      </c>
      <c r="B399" s="18" t="s">
        <v>11145</v>
      </c>
      <c r="C399" s="15">
        <v>9202816</v>
      </c>
      <c r="D399" s="16" t="s">
        <v>10459</v>
      </c>
      <c r="E399" s="17" t="s">
        <v>18</v>
      </c>
    </row>
    <row r="400" spans="1:5" ht="15" customHeight="1">
      <c r="A400" s="13" t="s">
        <v>10460</v>
      </c>
      <c r="B400" s="18" t="s">
        <v>11145</v>
      </c>
      <c r="C400" s="15">
        <v>9202832</v>
      </c>
      <c r="D400" s="16" t="s">
        <v>10459</v>
      </c>
      <c r="E400" s="17" t="s">
        <v>18</v>
      </c>
    </row>
    <row r="401" spans="1:5" ht="15" customHeight="1">
      <c r="A401" s="13" t="s">
        <v>10461</v>
      </c>
      <c r="B401" s="18" t="s">
        <v>11145</v>
      </c>
      <c r="C401" s="15">
        <v>9202848</v>
      </c>
      <c r="D401" s="16" t="s">
        <v>10459</v>
      </c>
      <c r="E401" s="17" t="s">
        <v>18</v>
      </c>
    </row>
    <row r="402" spans="1:5" ht="15" customHeight="1">
      <c r="A402" s="13" t="s">
        <v>10462</v>
      </c>
      <c r="B402" s="18" t="s">
        <v>11144</v>
      </c>
      <c r="C402" s="15">
        <v>9346375</v>
      </c>
      <c r="D402" s="16" t="s">
        <v>5</v>
      </c>
      <c r="E402" s="17" t="s">
        <v>6</v>
      </c>
    </row>
    <row r="403" spans="1:5" ht="15" customHeight="1">
      <c r="A403" s="13" t="s">
        <v>10463</v>
      </c>
      <c r="B403" s="18" t="s">
        <v>11145</v>
      </c>
      <c r="C403" s="15">
        <v>9346492</v>
      </c>
      <c r="D403" s="16" t="s">
        <v>5</v>
      </c>
      <c r="E403" s="17" t="s">
        <v>6</v>
      </c>
    </row>
    <row r="404" spans="1:5" ht="15" customHeight="1">
      <c r="A404" s="13" t="s">
        <v>10464</v>
      </c>
      <c r="B404" s="18" t="s">
        <v>11145</v>
      </c>
      <c r="C404" s="15">
        <v>9346507</v>
      </c>
      <c r="D404" s="16" t="s">
        <v>5</v>
      </c>
      <c r="E404" s="17" t="s">
        <v>6</v>
      </c>
    </row>
    <row r="405" spans="1:5" ht="15" customHeight="1">
      <c r="A405" s="13" t="s">
        <v>10465</v>
      </c>
      <c r="B405" s="18" t="s">
        <v>11145</v>
      </c>
      <c r="C405" s="15">
        <v>9346803</v>
      </c>
      <c r="D405" s="16" t="s">
        <v>5</v>
      </c>
      <c r="E405" s="17" t="s">
        <v>6</v>
      </c>
    </row>
    <row r="406" spans="1:5" ht="15" customHeight="1">
      <c r="A406" s="13" t="s">
        <v>10466</v>
      </c>
      <c r="B406" s="14" t="s">
        <v>11143</v>
      </c>
      <c r="C406" s="15">
        <v>9346814</v>
      </c>
      <c r="D406" s="16" t="s">
        <v>5</v>
      </c>
      <c r="E406" s="17" t="s">
        <v>6</v>
      </c>
    </row>
    <row r="407" spans="1:5" ht="15" customHeight="1">
      <c r="A407" s="13" t="s">
        <v>10467</v>
      </c>
      <c r="B407" s="14" t="s">
        <v>11143</v>
      </c>
      <c r="C407" s="15">
        <v>9375858</v>
      </c>
      <c r="D407" s="16" t="s">
        <v>5</v>
      </c>
      <c r="E407" s="17" t="s">
        <v>6</v>
      </c>
    </row>
    <row r="408" spans="1:5" ht="15" customHeight="1">
      <c r="A408" s="13" t="s">
        <v>10468</v>
      </c>
      <c r="B408" s="14" t="s">
        <v>11143</v>
      </c>
      <c r="C408" s="15">
        <v>9375859</v>
      </c>
      <c r="D408" s="16" t="s">
        <v>5</v>
      </c>
      <c r="E408" s="17" t="s">
        <v>6</v>
      </c>
    </row>
    <row r="409" spans="1:5" ht="15" customHeight="1">
      <c r="A409" s="13" t="s">
        <v>10469</v>
      </c>
      <c r="B409" s="14" t="s">
        <v>11143</v>
      </c>
      <c r="C409" s="15">
        <v>9375869</v>
      </c>
      <c r="D409" s="16" t="s">
        <v>5</v>
      </c>
      <c r="E409" s="17" t="s">
        <v>6</v>
      </c>
    </row>
    <row r="410" spans="1:5" ht="15" customHeight="1">
      <c r="A410" s="13" t="s">
        <v>10470</v>
      </c>
      <c r="B410" s="14" t="s">
        <v>11143</v>
      </c>
      <c r="C410" s="15">
        <v>9385485</v>
      </c>
      <c r="D410" s="16" t="s">
        <v>5</v>
      </c>
      <c r="E410" s="17" t="s">
        <v>6</v>
      </c>
    </row>
    <row r="411" spans="1:5" ht="15" customHeight="1">
      <c r="A411" s="13" t="s">
        <v>10471</v>
      </c>
      <c r="B411" s="18" t="s">
        <v>11145</v>
      </c>
      <c r="C411" s="15">
        <v>9385487</v>
      </c>
      <c r="D411" s="16" t="s">
        <v>5</v>
      </c>
      <c r="E411" s="17" t="s">
        <v>6</v>
      </c>
    </row>
    <row r="412" spans="1:5" ht="15" customHeight="1">
      <c r="A412" s="13" t="s">
        <v>10472</v>
      </c>
      <c r="B412" s="18" t="s">
        <v>11145</v>
      </c>
      <c r="C412" s="15">
        <v>9385490</v>
      </c>
      <c r="D412" s="16" t="s">
        <v>5</v>
      </c>
      <c r="E412" s="17" t="s">
        <v>6</v>
      </c>
    </row>
    <row r="413" spans="1:5" ht="15" customHeight="1">
      <c r="A413" s="13" t="s">
        <v>10473</v>
      </c>
      <c r="B413" s="18" t="s">
        <v>11144</v>
      </c>
      <c r="C413" s="15">
        <v>9385495</v>
      </c>
      <c r="D413" s="16" t="s">
        <v>5</v>
      </c>
      <c r="E413" s="17" t="s">
        <v>6</v>
      </c>
    </row>
    <row r="414" spans="1:5" ht="15" customHeight="1">
      <c r="A414" s="13" t="s">
        <v>10474</v>
      </c>
      <c r="B414" s="14" t="s">
        <v>11143</v>
      </c>
      <c r="C414" s="15">
        <v>9385499</v>
      </c>
      <c r="D414" s="16" t="s">
        <v>5</v>
      </c>
      <c r="E414" s="17" t="s">
        <v>6</v>
      </c>
    </row>
    <row r="415" spans="1:5" ht="15" customHeight="1">
      <c r="A415" s="13" t="s">
        <v>10475</v>
      </c>
      <c r="B415" s="14" t="s">
        <v>11143</v>
      </c>
      <c r="C415" s="15">
        <v>9385503</v>
      </c>
      <c r="D415" s="16" t="s">
        <v>5</v>
      </c>
      <c r="E415" s="17" t="s">
        <v>6</v>
      </c>
    </row>
    <row r="416" spans="1:5" ht="15" customHeight="1">
      <c r="A416" s="13" t="s">
        <v>10476</v>
      </c>
      <c r="B416" s="18" t="s">
        <v>11145</v>
      </c>
      <c r="C416" s="15">
        <v>9385506</v>
      </c>
      <c r="D416" s="16" t="s">
        <v>5</v>
      </c>
      <c r="E416" s="17" t="s">
        <v>6</v>
      </c>
    </row>
    <row r="417" spans="1:5" ht="15" customHeight="1">
      <c r="A417" s="13" t="s">
        <v>10477</v>
      </c>
      <c r="B417" s="14" t="s">
        <v>11143</v>
      </c>
      <c r="C417" s="15">
        <v>9385508</v>
      </c>
      <c r="D417" s="16" t="s">
        <v>5</v>
      </c>
      <c r="E417" s="17" t="s">
        <v>6</v>
      </c>
    </row>
    <row r="418" spans="1:5" ht="15" customHeight="1">
      <c r="A418" s="13" t="s">
        <v>10478</v>
      </c>
      <c r="B418" s="14" t="s">
        <v>11143</v>
      </c>
      <c r="C418" s="15">
        <v>9385521</v>
      </c>
      <c r="D418" s="16" t="s">
        <v>5</v>
      </c>
      <c r="E418" s="17" t="s">
        <v>6</v>
      </c>
    </row>
    <row r="419" spans="1:5" ht="15" customHeight="1">
      <c r="A419" s="13" t="s">
        <v>10479</v>
      </c>
      <c r="B419" s="18" t="s">
        <v>11144</v>
      </c>
      <c r="C419" s="15">
        <v>9429983</v>
      </c>
      <c r="D419" s="16" t="s">
        <v>5</v>
      </c>
      <c r="E419" s="17" t="s">
        <v>6</v>
      </c>
    </row>
    <row r="420" spans="1:5" ht="15" customHeight="1">
      <c r="A420" s="13" t="s">
        <v>10480</v>
      </c>
      <c r="B420" s="18" t="s">
        <v>11144</v>
      </c>
      <c r="C420" s="15">
        <v>9429987</v>
      </c>
      <c r="D420" s="16" t="s">
        <v>5</v>
      </c>
      <c r="E420" s="17" t="s">
        <v>6</v>
      </c>
    </row>
    <row r="421" spans="1:5" ht="15" customHeight="1">
      <c r="A421" s="13" t="s">
        <v>10481</v>
      </c>
      <c r="B421" s="18" t="s">
        <v>11144</v>
      </c>
      <c r="C421" s="15">
        <v>9430010</v>
      </c>
      <c r="D421" s="16" t="s">
        <v>5</v>
      </c>
      <c r="E421" s="17" t="s">
        <v>6</v>
      </c>
    </row>
    <row r="422" spans="1:5" ht="15" customHeight="1">
      <c r="A422" s="13" t="s">
        <v>10482</v>
      </c>
      <c r="B422" s="18" t="s">
        <v>11144</v>
      </c>
      <c r="C422" s="15">
        <v>9430033</v>
      </c>
      <c r="D422" s="16" t="s">
        <v>5</v>
      </c>
      <c r="E422" s="17" t="s">
        <v>6</v>
      </c>
    </row>
    <row r="423" spans="1:5" ht="15" customHeight="1">
      <c r="A423" s="13" t="s">
        <v>10483</v>
      </c>
      <c r="B423" s="14" t="s">
        <v>11143</v>
      </c>
      <c r="C423" s="15">
        <v>9488152</v>
      </c>
      <c r="D423" s="16" t="s">
        <v>5</v>
      </c>
      <c r="E423" s="17" t="s">
        <v>6</v>
      </c>
    </row>
    <row r="424" spans="1:5" ht="15" customHeight="1">
      <c r="A424" s="13" t="s">
        <v>10484</v>
      </c>
      <c r="B424" s="14" t="s">
        <v>11143</v>
      </c>
      <c r="C424" s="15">
        <v>9488161</v>
      </c>
      <c r="D424" s="16" t="s">
        <v>5</v>
      </c>
      <c r="E424" s="17" t="s">
        <v>6</v>
      </c>
    </row>
    <row r="425" spans="1:5" ht="15" customHeight="1">
      <c r="A425" s="13" t="s">
        <v>10485</v>
      </c>
      <c r="B425" s="14" t="s">
        <v>11143</v>
      </c>
      <c r="C425" s="15">
        <v>9529825</v>
      </c>
      <c r="D425" s="16" t="s">
        <v>5</v>
      </c>
      <c r="E425" s="17" t="s">
        <v>6</v>
      </c>
    </row>
    <row r="426" spans="1:5" ht="15" customHeight="1">
      <c r="A426" s="13" t="s">
        <v>10486</v>
      </c>
      <c r="B426" s="14" t="s">
        <v>11143</v>
      </c>
      <c r="C426" s="15">
        <v>9595986</v>
      </c>
      <c r="D426" s="16" t="s">
        <v>10487</v>
      </c>
      <c r="E426" s="17" t="s">
        <v>18</v>
      </c>
    </row>
    <row r="427" spans="1:5" ht="15" customHeight="1">
      <c r="A427" s="13" t="s">
        <v>10488</v>
      </c>
      <c r="B427" s="18" t="s">
        <v>11144</v>
      </c>
      <c r="C427" s="15">
        <v>9691203</v>
      </c>
      <c r="D427" s="16" t="s">
        <v>10489</v>
      </c>
      <c r="E427" s="17" t="s">
        <v>18</v>
      </c>
    </row>
    <row r="428" spans="1:5" ht="15" customHeight="1">
      <c r="A428" s="13" t="s">
        <v>10490</v>
      </c>
      <c r="B428" s="18" t="s">
        <v>11144</v>
      </c>
      <c r="C428" s="15">
        <v>9725707</v>
      </c>
      <c r="D428" s="16" t="s">
        <v>10491</v>
      </c>
      <c r="E428" s="17" t="s">
        <v>18</v>
      </c>
    </row>
    <row r="429" spans="1:5" ht="15" customHeight="1">
      <c r="A429" s="13" t="s">
        <v>10492</v>
      </c>
      <c r="B429" s="14" t="s">
        <v>11143</v>
      </c>
      <c r="C429" s="15">
        <v>10293516</v>
      </c>
      <c r="D429" s="16" t="s">
        <v>10493</v>
      </c>
      <c r="E429" s="17" t="s">
        <v>18</v>
      </c>
    </row>
    <row r="430" spans="1:5" ht="15" customHeight="1">
      <c r="A430" s="13" t="s">
        <v>10494</v>
      </c>
      <c r="B430" s="14" t="s">
        <v>11143</v>
      </c>
      <c r="C430" s="15">
        <v>10356523</v>
      </c>
      <c r="D430" s="16" t="s">
        <v>10495</v>
      </c>
      <c r="E430" s="17" t="s">
        <v>18</v>
      </c>
    </row>
    <row r="431" spans="1:5" ht="15" customHeight="1">
      <c r="A431" s="13" t="s">
        <v>10496</v>
      </c>
      <c r="B431" s="14" t="s">
        <v>11143</v>
      </c>
      <c r="C431" s="15">
        <v>10418656</v>
      </c>
      <c r="D431" s="16" t="s">
        <v>5</v>
      </c>
      <c r="E431" s="17" t="s">
        <v>6</v>
      </c>
    </row>
    <row r="432" spans="1:5" ht="15" customHeight="1">
      <c r="A432" s="13" t="s">
        <v>10497</v>
      </c>
      <c r="B432" s="14" t="s">
        <v>11143</v>
      </c>
      <c r="C432" s="15">
        <v>10418660</v>
      </c>
      <c r="D432" s="16" t="s">
        <v>5</v>
      </c>
      <c r="E432" s="17" t="s">
        <v>6</v>
      </c>
    </row>
    <row r="433" spans="1:5" ht="15" customHeight="1">
      <c r="A433" s="13" t="s">
        <v>10498</v>
      </c>
      <c r="B433" s="14" t="s">
        <v>11143</v>
      </c>
      <c r="C433" s="15">
        <v>10418694</v>
      </c>
      <c r="D433" s="16" t="s">
        <v>5</v>
      </c>
      <c r="E433" s="17" t="s">
        <v>6</v>
      </c>
    </row>
    <row r="434" spans="1:5" ht="15" customHeight="1">
      <c r="A434" s="13" t="s">
        <v>10499</v>
      </c>
      <c r="B434" s="14" t="s">
        <v>11143</v>
      </c>
      <c r="C434" s="15">
        <v>10421471</v>
      </c>
      <c r="D434" s="16" t="s">
        <v>10500</v>
      </c>
      <c r="E434" s="17" t="s">
        <v>18</v>
      </c>
    </row>
    <row r="435" spans="1:5" ht="15" customHeight="1">
      <c r="A435" s="13" t="s">
        <v>10501</v>
      </c>
      <c r="B435" s="14" t="s">
        <v>11143</v>
      </c>
      <c r="C435" s="15">
        <v>10421492</v>
      </c>
      <c r="D435" s="16" t="s">
        <v>10500</v>
      </c>
      <c r="E435" s="17" t="s">
        <v>18</v>
      </c>
    </row>
    <row r="436" spans="1:5" ht="15" customHeight="1">
      <c r="A436" s="13" t="s">
        <v>10502</v>
      </c>
      <c r="B436" s="14" t="s">
        <v>11143</v>
      </c>
      <c r="C436" s="15">
        <v>10421501</v>
      </c>
      <c r="D436" s="16" t="s">
        <v>10500</v>
      </c>
      <c r="E436" s="17" t="s">
        <v>18</v>
      </c>
    </row>
    <row r="437" spans="1:5" ht="15" customHeight="1">
      <c r="A437" s="13" t="s">
        <v>10503</v>
      </c>
      <c r="B437" s="14" t="s">
        <v>11143</v>
      </c>
      <c r="C437" s="15">
        <v>10421511</v>
      </c>
      <c r="D437" s="16" t="s">
        <v>10500</v>
      </c>
      <c r="E437" s="17" t="s">
        <v>18</v>
      </c>
    </row>
    <row r="438" spans="1:5" ht="15" customHeight="1">
      <c r="A438" s="13" t="s">
        <v>10504</v>
      </c>
      <c r="B438" s="14" t="s">
        <v>11143</v>
      </c>
      <c r="C438" s="15">
        <v>10482413</v>
      </c>
      <c r="D438" s="16" t="s">
        <v>10505</v>
      </c>
      <c r="E438" s="17" t="s">
        <v>13</v>
      </c>
    </row>
    <row r="439" spans="1:5" ht="15" customHeight="1">
      <c r="A439" s="13" t="s">
        <v>10506</v>
      </c>
      <c r="B439" s="14" t="s">
        <v>11143</v>
      </c>
      <c r="C439" s="15">
        <v>10482423</v>
      </c>
      <c r="D439" s="16" t="s">
        <v>10505</v>
      </c>
      <c r="E439" s="17" t="s">
        <v>13</v>
      </c>
    </row>
    <row r="440" spans="1:5" ht="15" customHeight="1">
      <c r="A440" s="13" t="s">
        <v>10507</v>
      </c>
      <c r="B440" s="14" t="s">
        <v>11143</v>
      </c>
      <c r="C440" s="15">
        <v>10482443</v>
      </c>
      <c r="D440" s="16" t="s">
        <v>10505</v>
      </c>
      <c r="E440" s="17" t="s">
        <v>13</v>
      </c>
    </row>
    <row r="441" spans="1:5" ht="15" customHeight="1">
      <c r="A441" s="13" t="s">
        <v>10508</v>
      </c>
      <c r="B441" s="14" t="s">
        <v>11143</v>
      </c>
      <c r="C441" s="15">
        <v>10482467</v>
      </c>
      <c r="D441" s="16" t="s">
        <v>10505</v>
      </c>
      <c r="E441" s="17" t="s">
        <v>18</v>
      </c>
    </row>
    <row r="442" spans="1:5" ht="15" customHeight="1">
      <c r="A442" s="13" t="s">
        <v>10509</v>
      </c>
      <c r="B442" s="14" t="s">
        <v>11143</v>
      </c>
      <c r="C442" s="15">
        <v>10482472</v>
      </c>
      <c r="D442" s="16" t="s">
        <v>10505</v>
      </c>
      <c r="E442" s="17" t="s">
        <v>18</v>
      </c>
    </row>
    <row r="443" spans="1:5" ht="15" customHeight="1">
      <c r="A443" s="13" t="s">
        <v>10510</v>
      </c>
      <c r="B443" s="14" t="s">
        <v>11143</v>
      </c>
      <c r="C443" s="15">
        <v>10482492</v>
      </c>
      <c r="D443" s="16" t="s">
        <v>10505</v>
      </c>
      <c r="E443" s="17" t="s">
        <v>18</v>
      </c>
    </row>
    <row r="444" spans="1:5" ht="15" customHeight="1">
      <c r="A444" s="13" t="s">
        <v>10511</v>
      </c>
      <c r="B444" s="14" t="s">
        <v>11143</v>
      </c>
      <c r="C444" s="15">
        <v>10482508</v>
      </c>
      <c r="D444" s="16" t="s">
        <v>10505</v>
      </c>
      <c r="E444" s="17" t="s">
        <v>18</v>
      </c>
    </row>
    <row r="445" spans="1:5" ht="15" customHeight="1">
      <c r="A445" s="13" t="s">
        <v>10512</v>
      </c>
      <c r="B445" s="18" t="s">
        <v>11145</v>
      </c>
      <c r="C445" s="15">
        <v>10488044</v>
      </c>
      <c r="D445" s="16" t="s">
        <v>10505</v>
      </c>
      <c r="E445" s="17" t="s">
        <v>13</v>
      </c>
    </row>
    <row r="446" spans="1:5" ht="15" customHeight="1">
      <c r="A446" s="13" t="s">
        <v>10513</v>
      </c>
      <c r="B446" s="14" t="s">
        <v>11143</v>
      </c>
      <c r="C446" s="15">
        <v>10514547</v>
      </c>
      <c r="D446" s="16" t="s">
        <v>10514</v>
      </c>
      <c r="E446" s="17" t="s">
        <v>18</v>
      </c>
    </row>
    <row r="447" spans="1:5" ht="15" customHeight="1">
      <c r="A447" s="13" t="s">
        <v>10515</v>
      </c>
      <c r="B447" s="14" t="s">
        <v>11143</v>
      </c>
      <c r="C447" s="15">
        <v>10514578</v>
      </c>
      <c r="D447" s="16" t="s">
        <v>10514</v>
      </c>
      <c r="E447" s="17" t="s">
        <v>18</v>
      </c>
    </row>
    <row r="448" spans="1:5" ht="15" customHeight="1">
      <c r="A448" s="13" t="s">
        <v>10516</v>
      </c>
      <c r="B448" s="18" t="s">
        <v>11145</v>
      </c>
      <c r="C448" s="15">
        <v>10657191</v>
      </c>
      <c r="D448" s="16" t="s">
        <v>10517</v>
      </c>
      <c r="E448" s="17" t="s">
        <v>101</v>
      </c>
    </row>
    <row r="449" spans="1:5" ht="15" customHeight="1">
      <c r="A449" s="13" t="s">
        <v>10518</v>
      </c>
      <c r="B449" s="18" t="s">
        <v>11145</v>
      </c>
      <c r="C449" s="15">
        <v>10657219</v>
      </c>
      <c r="D449" s="16" t="s">
        <v>10517</v>
      </c>
      <c r="E449" s="17" t="s">
        <v>101</v>
      </c>
    </row>
    <row r="450" spans="1:5" ht="15" customHeight="1">
      <c r="A450" s="13" t="s">
        <v>10519</v>
      </c>
      <c r="B450" s="18" t="s">
        <v>11145</v>
      </c>
      <c r="C450" s="15">
        <v>10892780</v>
      </c>
      <c r="D450" s="16" t="s">
        <v>10520</v>
      </c>
      <c r="E450" s="17" t="s">
        <v>18</v>
      </c>
    </row>
    <row r="451" spans="1:5" ht="15" customHeight="1">
      <c r="A451" s="13" t="s">
        <v>10521</v>
      </c>
      <c r="B451" s="14" t="s">
        <v>11143</v>
      </c>
      <c r="C451" s="15">
        <v>11070386</v>
      </c>
      <c r="D451" s="16" t="s">
        <v>5</v>
      </c>
      <c r="E451" s="17" t="s">
        <v>6</v>
      </c>
    </row>
    <row r="452" spans="1:5" ht="15" customHeight="1">
      <c r="A452" s="13" t="s">
        <v>10522</v>
      </c>
      <c r="B452" s="14" t="s">
        <v>11143</v>
      </c>
      <c r="C452" s="15">
        <v>11098957</v>
      </c>
      <c r="D452" s="16" t="s">
        <v>5</v>
      </c>
      <c r="E452" s="17" t="s">
        <v>6</v>
      </c>
    </row>
    <row r="453" spans="1:5" ht="15" customHeight="1">
      <c r="A453" s="13" t="s">
        <v>10523</v>
      </c>
      <c r="B453" s="14" t="s">
        <v>11143</v>
      </c>
      <c r="C453" s="15">
        <v>11098985</v>
      </c>
      <c r="D453" s="16" t="s">
        <v>5</v>
      </c>
      <c r="E453" s="17" t="s">
        <v>6</v>
      </c>
    </row>
    <row r="454" spans="1:5" ht="15" customHeight="1">
      <c r="A454" s="13" t="s">
        <v>10524</v>
      </c>
      <c r="B454" s="18" t="s">
        <v>11145</v>
      </c>
      <c r="C454" s="15">
        <v>11160044</v>
      </c>
      <c r="D454" s="16" t="s">
        <v>10525</v>
      </c>
      <c r="E454" s="17" t="s">
        <v>13</v>
      </c>
    </row>
    <row r="455" spans="1:5" ht="15" customHeight="1">
      <c r="A455" s="13" t="s">
        <v>10526</v>
      </c>
      <c r="B455" s="14" t="s">
        <v>11143</v>
      </c>
      <c r="C455" s="15">
        <v>11275153</v>
      </c>
      <c r="D455" s="16" t="s">
        <v>10527</v>
      </c>
      <c r="E455" s="17" t="s">
        <v>18</v>
      </c>
    </row>
    <row r="456" spans="1:5" ht="15" customHeight="1">
      <c r="A456" s="13" t="s">
        <v>10528</v>
      </c>
      <c r="B456" s="14" t="s">
        <v>11143</v>
      </c>
      <c r="C456" s="15">
        <v>11275179</v>
      </c>
      <c r="D456" s="16" t="s">
        <v>10527</v>
      </c>
      <c r="E456" s="17" t="s">
        <v>18</v>
      </c>
    </row>
    <row r="457" spans="1:5" ht="15" customHeight="1">
      <c r="A457" s="13" t="s">
        <v>10529</v>
      </c>
      <c r="B457" s="14" t="s">
        <v>11143</v>
      </c>
      <c r="C457" s="15">
        <v>11275191</v>
      </c>
      <c r="D457" s="16" t="s">
        <v>10527</v>
      </c>
      <c r="E457" s="17" t="s">
        <v>18</v>
      </c>
    </row>
    <row r="458" spans="1:5" ht="15" customHeight="1">
      <c r="A458" s="13" t="s">
        <v>10530</v>
      </c>
      <c r="B458" s="14" t="s">
        <v>11143</v>
      </c>
      <c r="C458" s="15">
        <v>11284595</v>
      </c>
      <c r="D458" s="16" t="s">
        <v>5</v>
      </c>
      <c r="E458" s="17" t="s">
        <v>6</v>
      </c>
    </row>
    <row r="459" spans="1:5" ht="15" customHeight="1">
      <c r="A459" s="13" t="s">
        <v>10531</v>
      </c>
      <c r="B459" s="14" t="s">
        <v>11143</v>
      </c>
      <c r="C459" s="15">
        <v>11284617</v>
      </c>
      <c r="D459" s="16" t="s">
        <v>5</v>
      </c>
      <c r="E459" s="17" t="s">
        <v>6</v>
      </c>
    </row>
    <row r="460" spans="1:5" ht="15" customHeight="1">
      <c r="A460" s="13" t="s">
        <v>10532</v>
      </c>
      <c r="B460" s="14" t="s">
        <v>11143</v>
      </c>
      <c r="C460" s="15">
        <v>11284700</v>
      </c>
      <c r="D460" s="16" t="s">
        <v>5</v>
      </c>
      <c r="E460" s="17" t="s">
        <v>6</v>
      </c>
    </row>
    <row r="461" spans="1:5" ht="15" customHeight="1">
      <c r="A461" s="13" t="s">
        <v>10533</v>
      </c>
      <c r="B461" s="14" t="s">
        <v>11143</v>
      </c>
      <c r="C461" s="15">
        <v>11484874</v>
      </c>
      <c r="D461" s="16" t="s">
        <v>10534</v>
      </c>
      <c r="E461" s="17" t="s">
        <v>13</v>
      </c>
    </row>
    <row r="462" spans="1:5" ht="15" customHeight="1">
      <c r="A462" s="13" t="s">
        <v>10535</v>
      </c>
      <c r="B462" s="18" t="s">
        <v>11145</v>
      </c>
      <c r="C462" s="15">
        <v>11484897</v>
      </c>
      <c r="D462" s="16" t="s">
        <v>10534</v>
      </c>
      <c r="E462" s="17" t="s">
        <v>13</v>
      </c>
    </row>
    <row r="463" spans="1:5" ht="15" customHeight="1">
      <c r="A463" s="13" t="s">
        <v>10536</v>
      </c>
      <c r="B463" s="14" t="s">
        <v>11143</v>
      </c>
      <c r="C463" s="15">
        <v>11484900</v>
      </c>
      <c r="D463" s="16" t="s">
        <v>10534</v>
      </c>
      <c r="E463" s="17" t="s">
        <v>13</v>
      </c>
    </row>
    <row r="464" spans="1:5" ht="15" customHeight="1">
      <c r="A464" s="13" t="s">
        <v>10537</v>
      </c>
      <c r="B464" s="14" t="s">
        <v>11143</v>
      </c>
      <c r="C464" s="15">
        <v>11484912</v>
      </c>
      <c r="D464" s="16" t="s">
        <v>10534</v>
      </c>
      <c r="E464" s="17" t="s">
        <v>18</v>
      </c>
    </row>
    <row r="465" spans="1:5" ht="15" customHeight="1">
      <c r="A465" s="13" t="s">
        <v>10538</v>
      </c>
      <c r="B465" s="14" t="s">
        <v>11143</v>
      </c>
      <c r="C465" s="15">
        <v>11503364</v>
      </c>
      <c r="D465" s="16" t="s">
        <v>5</v>
      </c>
      <c r="E465" s="17" t="s">
        <v>6</v>
      </c>
    </row>
    <row r="466" spans="1:5" ht="15" customHeight="1">
      <c r="A466" s="13" t="s">
        <v>10539</v>
      </c>
      <c r="B466" s="14" t="s">
        <v>11143</v>
      </c>
      <c r="C466" s="15">
        <v>11503383</v>
      </c>
      <c r="D466" s="16" t="s">
        <v>10540</v>
      </c>
      <c r="E466" s="17" t="s">
        <v>18</v>
      </c>
    </row>
    <row r="467" spans="1:5" ht="15" customHeight="1">
      <c r="A467" s="13" t="s">
        <v>10541</v>
      </c>
      <c r="B467" s="14" t="s">
        <v>11143</v>
      </c>
      <c r="C467" s="15">
        <v>11530321</v>
      </c>
      <c r="D467" s="16" t="s">
        <v>5</v>
      </c>
      <c r="E467" s="17" t="s">
        <v>6</v>
      </c>
    </row>
    <row r="468" spans="1:5" ht="15" customHeight="1">
      <c r="A468" s="13" t="s">
        <v>10542</v>
      </c>
      <c r="B468" s="18" t="s">
        <v>11145</v>
      </c>
      <c r="C468" s="15">
        <v>11538664</v>
      </c>
      <c r="D468" s="16" t="s">
        <v>5</v>
      </c>
      <c r="E468" s="17" t="s">
        <v>6</v>
      </c>
    </row>
    <row r="469" spans="1:5" ht="15" customHeight="1">
      <c r="A469" s="13" t="s">
        <v>10543</v>
      </c>
      <c r="B469" s="14" t="s">
        <v>11143</v>
      </c>
      <c r="C469" s="15">
        <v>11544474</v>
      </c>
      <c r="D469" s="16" t="s">
        <v>10544</v>
      </c>
      <c r="E469" s="17" t="s">
        <v>18</v>
      </c>
    </row>
    <row r="470" spans="1:5" ht="15" customHeight="1">
      <c r="A470" s="13" t="s">
        <v>10545</v>
      </c>
      <c r="B470" s="14" t="s">
        <v>11143</v>
      </c>
      <c r="C470" s="15">
        <v>11544489</v>
      </c>
      <c r="D470" s="16" t="s">
        <v>10544</v>
      </c>
      <c r="E470" s="17" t="s">
        <v>18</v>
      </c>
    </row>
    <row r="471" spans="1:5" ht="15" customHeight="1">
      <c r="A471" s="13" t="s">
        <v>10546</v>
      </c>
      <c r="B471" s="18" t="s">
        <v>11145</v>
      </c>
      <c r="C471" s="15">
        <v>11548517</v>
      </c>
      <c r="D471" s="16" t="s">
        <v>10544</v>
      </c>
      <c r="E471" s="17" t="s">
        <v>13</v>
      </c>
    </row>
    <row r="472" spans="1:5" ht="15" customHeight="1">
      <c r="A472" s="13" t="s">
        <v>10547</v>
      </c>
      <c r="B472" s="18" t="s">
        <v>11145</v>
      </c>
      <c r="C472" s="15">
        <v>11565952</v>
      </c>
      <c r="D472" s="16" t="s">
        <v>10548</v>
      </c>
      <c r="E472" s="17" t="s">
        <v>13</v>
      </c>
    </row>
    <row r="473" spans="1:5" ht="15" customHeight="1">
      <c r="A473" s="13" t="s">
        <v>10549</v>
      </c>
      <c r="B473" s="14" t="s">
        <v>11143</v>
      </c>
      <c r="C473" s="15">
        <v>11591980</v>
      </c>
      <c r="D473" s="16" t="s">
        <v>10550</v>
      </c>
      <c r="E473" s="17" t="s">
        <v>18</v>
      </c>
    </row>
    <row r="474" spans="1:5" ht="15" customHeight="1">
      <c r="A474" s="13" t="s">
        <v>10551</v>
      </c>
      <c r="B474" s="14" t="s">
        <v>11143</v>
      </c>
      <c r="C474" s="15">
        <v>11591981</v>
      </c>
      <c r="D474" s="16" t="s">
        <v>10550</v>
      </c>
      <c r="E474" s="17" t="s">
        <v>18</v>
      </c>
    </row>
    <row r="475" spans="1:5" ht="15" customHeight="1">
      <c r="A475" s="13" t="s">
        <v>10552</v>
      </c>
      <c r="B475" s="14" t="s">
        <v>11143</v>
      </c>
      <c r="C475" s="15">
        <v>11730025</v>
      </c>
      <c r="D475" s="16" t="s">
        <v>5</v>
      </c>
      <c r="E475" s="17" t="s">
        <v>6</v>
      </c>
    </row>
    <row r="476" spans="1:5" ht="15" customHeight="1">
      <c r="A476" s="13" t="s">
        <v>10553</v>
      </c>
      <c r="B476" s="14" t="s">
        <v>11143</v>
      </c>
      <c r="C476" s="15">
        <v>11794780</v>
      </c>
      <c r="D476" s="16" t="s">
        <v>5</v>
      </c>
      <c r="E476" s="17" t="s">
        <v>6</v>
      </c>
    </row>
    <row r="477" spans="1:5" ht="15" customHeight="1">
      <c r="A477" s="13" t="s">
        <v>10554</v>
      </c>
      <c r="B477" s="14" t="s">
        <v>11143</v>
      </c>
      <c r="C477" s="15">
        <v>11794820</v>
      </c>
      <c r="D477" s="16" t="s">
        <v>5</v>
      </c>
      <c r="E477" s="17" t="s">
        <v>6</v>
      </c>
    </row>
    <row r="478" spans="1:5" ht="15" customHeight="1">
      <c r="A478" s="13" t="s">
        <v>10555</v>
      </c>
      <c r="B478" s="14" t="s">
        <v>11143</v>
      </c>
      <c r="C478" s="15">
        <v>11845251</v>
      </c>
      <c r="D478" s="16" t="s">
        <v>10556</v>
      </c>
      <c r="E478" s="17" t="s">
        <v>13</v>
      </c>
    </row>
    <row r="479" spans="1:5" ht="15" customHeight="1">
      <c r="A479" s="13" t="s">
        <v>10557</v>
      </c>
      <c r="B479" s="14" t="s">
        <v>11143</v>
      </c>
      <c r="C479" s="15">
        <v>11845275</v>
      </c>
      <c r="D479" s="16" t="s">
        <v>10556</v>
      </c>
      <c r="E479" s="17" t="s">
        <v>18</v>
      </c>
    </row>
    <row r="480" spans="1:5" ht="15" customHeight="1">
      <c r="A480" s="13" t="s">
        <v>10558</v>
      </c>
      <c r="B480" s="18" t="s">
        <v>11145</v>
      </c>
      <c r="C480" s="15">
        <v>11970049</v>
      </c>
      <c r="D480" s="16" t="s">
        <v>10559</v>
      </c>
      <c r="E480" s="17" t="s">
        <v>13</v>
      </c>
    </row>
    <row r="481" spans="1:5" ht="15" customHeight="1">
      <c r="A481" s="13" t="s">
        <v>10560</v>
      </c>
      <c r="B481" s="18" t="s">
        <v>11145</v>
      </c>
      <c r="C481" s="15">
        <v>11970053</v>
      </c>
      <c r="D481" s="16" t="s">
        <v>10559</v>
      </c>
      <c r="E481" s="17" t="s">
        <v>13</v>
      </c>
    </row>
    <row r="482" spans="1:5" ht="15" customHeight="1">
      <c r="A482" s="13" t="s">
        <v>10561</v>
      </c>
      <c r="B482" s="18" t="s">
        <v>11145</v>
      </c>
      <c r="C482" s="15">
        <v>11981491</v>
      </c>
      <c r="D482" s="16" t="s">
        <v>10562</v>
      </c>
      <c r="E482" s="17" t="s">
        <v>18</v>
      </c>
    </row>
    <row r="483" spans="1:5" ht="15" customHeight="1">
      <c r="A483" s="13" t="s">
        <v>10563</v>
      </c>
      <c r="B483" s="14" t="s">
        <v>11143</v>
      </c>
      <c r="C483" s="15">
        <v>11981513</v>
      </c>
      <c r="D483" s="16" t="s">
        <v>10562</v>
      </c>
      <c r="E483" s="17" t="s">
        <v>13</v>
      </c>
    </row>
    <row r="484" spans="1:5" ht="15" customHeight="1">
      <c r="A484" s="13" t="s">
        <v>10564</v>
      </c>
      <c r="B484" s="14" t="s">
        <v>11143</v>
      </c>
      <c r="C484" s="15">
        <v>11981760</v>
      </c>
      <c r="D484" s="16" t="s">
        <v>10562</v>
      </c>
      <c r="E484" s="17" t="s">
        <v>18</v>
      </c>
    </row>
    <row r="485" spans="1:5" ht="15" customHeight="1">
      <c r="A485" s="13" t="s">
        <v>10565</v>
      </c>
      <c r="B485" s="14" t="s">
        <v>11143</v>
      </c>
      <c r="C485" s="15">
        <v>12013355</v>
      </c>
      <c r="D485" s="16" t="s">
        <v>10566</v>
      </c>
      <c r="E485" s="17" t="s">
        <v>18</v>
      </c>
    </row>
    <row r="486" spans="1:5" ht="15" customHeight="1">
      <c r="A486" s="13" t="s">
        <v>10567</v>
      </c>
      <c r="B486" s="14" t="s">
        <v>11143</v>
      </c>
      <c r="C486" s="15">
        <v>12018174</v>
      </c>
      <c r="D486" s="16" t="s">
        <v>10568</v>
      </c>
      <c r="E486" s="17" t="s">
        <v>18</v>
      </c>
    </row>
    <row r="487" spans="1:5" ht="15" customHeight="1">
      <c r="A487" s="13" t="s">
        <v>10569</v>
      </c>
      <c r="B487" s="18" t="s">
        <v>11145</v>
      </c>
      <c r="C487" s="15">
        <v>12035154</v>
      </c>
      <c r="D487" s="16" t="s">
        <v>10570</v>
      </c>
      <c r="E487" s="17" t="s">
        <v>18</v>
      </c>
    </row>
    <row r="488" spans="1:5" ht="15" customHeight="1">
      <c r="A488" s="13" t="s">
        <v>10571</v>
      </c>
      <c r="B488" s="18" t="s">
        <v>11144</v>
      </c>
      <c r="C488" s="15">
        <v>12146828</v>
      </c>
      <c r="D488" s="16" t="s">
        <v>10572</v>
      </c>
      <c r="E488" s="17" t="s">
        <v>13</v>
      </c>
    </row>
    <row r="489" spans="1:5" ht="15" customHeight="1">
      <c r="A489" s="13" t="s">
        <v>10573</v>
      </c>
      <c r="B489" s="14" t="s">
        <v>11143</v>
      </c>
      <c r="C489" s="15">
        <v>12162355</v>
      </c>
      <c r="D489" s="16" t="s">
        <v>10574</v>
      </c>
      <c r="E489" s="17" t="s">
        <v>18</v>
      </c>
    </row>
    <row r="490" spans="1:5" ht="15" customHeight="1">
      <c r="A490" s="13" t="s">
        <v>10575</v>
      </c>
      <c r="B490" s="14" t="s">
        <v>11143</v>
      </c>
      <c r="C490" s="15">
        <v>12162357</v>
      </c>
      <c r="D490" s="16" t="s">
        <v>10574</v>
      </c>
      <c r="E490" s="17" t="s">
        <v>18</v>
      </c>
    </row>
    <row r="491" spans="1:5" ht="15" customHeight="1">
      <c r="A491" s="13" t="s">
        <v>10576</v>
      </c>
      <c r="B491" s="14" t="s">
        <v>11143</v>
      </c>
      <c r="C491" s="15">
        <v>12162374</v>
      </c>
      <c r="D491" s="16" t="s">
        <v>10574</v>
      </c>
      <c r="E491" s="17" t="s">
        <v>18</v>
      </c>
    </row>
    <row r="492" spans="1:5" ht="15" customHeight="1">
      <c r="A492" s="13" t="s">
        <v>10577</v>
      </c>
      <c r="B492" s="18" t="s">
        <v>11145</v>
      </c>
      <c r="C492" s="15">
        <v>12178533</v>
      </c>
      <c r="D492" s="16" t="s">
        <v>10578</v>
      </c>
      <c r="E492" s="17" t="s">
        <v>18</v>
      </c>
    </row>
    <row r="493" spans="1:5" ht="15" customHeight="1">
      <c r="A493" s="13" t="s">
        <v>10579</v>
      </c>
      <c r="B493" s="14" t="s">
        <v>11143</v>
      </c>
      <c r="C493" s="15">
        <v>12275715</v>
      </c>
      <c r="D493" s="16" t="s">
        <v>10580</v>
      </c>
      <c r="E493" s="17" t="s">
        <v>18</v>
      </c>
    </row>
    <row r="494" spans="1:5" ht="15" customHeight="1">
      <c r="A494" s="13" t="s">
        <v>10581</v>
      </c>
      <c r="B494" s="14" t="s">
        <v>11143</v>
      </c>
      <c r="C494" s="15">
        <v>12295649</v>
      </c>
      <c r="D494" s="16" t="s">
        <v>10582</v>
      </c>
      <c r="E494" s="17" t="s">
        <v>18</v>
      </c>
    </row>
    <row r="495" spans="1:5" ht="15" customHeight="1">
      <c r="A495" s="13" t="s">
        <v>10583</v>
      </c>
      <c r="B495" s="14" t="s">
        <v>11143</v>
      </c>
      <c r="C495" s="15">
        <v>12295658</v>
      </c>
      <c r="D495" s="16" t="s">
        <v>10582</v>
      </c>
      <c r="E495" s="17" t="s">
        <v>18</v>
      </c>
    </row>
    <row r="496" spans="1:5" ht="15" customHeight="1">
      <c r="A496" s="13" t="s">
        <v>10584</v>
      </c>
      <c r="B496" s="14" t="s">
        <v>11143</v>
      </c>
      <c r="C496" s="15">
        <v>12295703</v>
      </c>
      <c r="D496" s="16" t="s">
        <v>5</v>
      </c>
      <c r="E496" s="17" t="s">
        <v>6</v>
      </c>
    </row>
    <row r="497" spans="1:5" ht="15" customHeight="1">
      <c r="A497" s="13" t="s">
        <v>10585</v>
      </c>
      <c r="B497" s="14" t="s">
        <v>11143</v>
      </c>
      <c r="C497" s="15">
        <v>12546436</v>
      </c>
      <c r="D497" s="16" t="s">
        <v>5</v>
      </c>
      <c r="E497" s="17" t="s">
        <v>6</v>
      </c>
    </row>
    <row r="498" spans="1:5" ht="15" customHeight="1">
      <c r="A498" s="13" t="s">
        <v>10586</v>
      </c>
      <c r="B498" s="14" t="s">
        <v>11143</v>
      </c>
      <c r="C498" s="15">
        <v>12546439</v>
      </c>
      <c r="D498" s="16" t="s">
        <v>5</v>
      </c>
      <c r="E498" s="17" t="s">
        <v>6</v>
      </c>
    </row>
    <row r="499" spans="1:5" ht="15" customHeight="1">
      <c r="A499" s="13" t="s">
        <v>10587</v>
      </c>
      <c r="B499" s="14" t="s">
        <v>11143</v>
      </c>
      <c r="C499" s="15">
        <v>12546456</v>
      </c>
      <c r="D499" s="16" t="s">
        <v>5</v>
      </c>
      <c r="E499" s="17" t="s">
        <v>6</v>
      </c>
    </row>
    <row r="500" spans="1:5" ht="15" customHeight="1">
      <c r="A500" s="13" t="s">
        <v>10588</v>
      </c>
      <c r="B500" s="14" t="s">
        <v>11143</v>
      </c>
      <c r="C500" s="15">
        <v>12546457</v>
      </c>
      <c r="D500" s="16" t="s">
        <v>5</v>
      </c>
      <c r="E500" s="17" t="s">
        <v>6</v>
      </c>
    </row>
    <row r="501" spans="1:5" ht="15" customHeight="1">
      <c r="A501" s="13" t="s">
        <v>10589</v>
      </c>
      <c r="B501" s="18" t="s">
        <v>11145</v>
      </c>
      <c r="C501" s="15">
        <v>12618983</v>
      </c>
      <c r="D501" s="16" t="s">
        <v>5</v>
      </c>
      <c r="E501" s="17" t="s">
        <v>6</v>
      </c>
    </row>
    <row r="502" spans="1:5" ht="15" customHeight="1">
      <c r="A502" s="13" t="s">
        <v>10590</v>
      </c>
      <c r="B502" s="14" t="s">
        <v>11143</v>
      </c>
      <c r="C502" s="15">
        <v>12991691</v>
      </c>
      <c r="D502" s="16" t="s">
        <v>10591</v>
      </c>
      <c r="E502" s="17" t="s">
        <v>13</v>
      </c>
    </row>
    <row r="503" spans="1:5" ht="15" customHeight="1">
      <c r="A503" s="13" t="s">
        <v>10592</v>
      </c>
      <c r="B503" s="14" t="s">
        <v>11143</v>
      </c>
      <c r="C503" s="15">
        <v>12991745</v>
      </c>
      <c r="D503" s="16" t="s">
        <v>10591</v>
      </c>
      <c r="E503" s="17" t="s">
        <v>13</v>
      </c>
    </row>
    <row r="504" spans="1:5" ht="15" customHeight="1">
      <c r="A504" s="13" t="s">
        <v>10593</v>
      </c>
      <c r="B504" s="14" t="s">
        <v>11143</v>
      </c>
      <c r="C504" s="15">
        <v>13186090</v>
      </c>
      <c r="D504" s="16" t="s">
        <v>10594</v>
      </c>
      <c r="E504" s="17" t="s">
        <v>101</v>
      </c>
    </row>
    <row r="505" spans="1:5" ht="15" customHeight="1">
      <c r="A505" s="13" t="s">
        <v>10595</v>
      </c>
      <c r="B505" s="14" t="s">
        <v>11143</v>
      </c>
      <c r="C505" s="15">
        <v>13195361</v>
      </c>
      <c r="D505" s="16" t="s">
        <v>10596</v>
      </c>
      <c r="E505" s="17" t="s">
        <v>18</v>
      </c>
    </row>
    <row r="506" spans="1:5" ht="15" customHeight="1">
      <c r="A506" s="13" t="s">
        <v>10597</v>
      </c>
      <c r="B506" s="14" t="s">
        <v>11143</v>
      </c>
      <c r="C506" s="15">
        <v>13195373</v>
      </c>
      <c r="D506" s="16" t="s">
        <v>10596</v>
      </c>
      <c r="E506" s="17" t="s">
        <v>18</v>
      </c>
    </row>
    <row r="507" spans="1:5" ht="15" customHeight="1">
      <c r="A507" s="13" t="s">
        <v>10598</v>
      </c>
      <c r="B507" s="14" t="s">
        <v>11143</v>
      </c>
      <c r="C507" s="15">
        <v>13195397</v>
      </c>
      <c r="D507" s="16" t="s">
        <v>10596</v>
      </c>
      <c r="E507" s="17" t="s">
        <v>18</v>
      </c>
    </row>
    <row r="508" spans="1:5" ht="15" customHeight="1">
      <c r="A508" s="13" t="s">
        <v>10599</v>
      </c>
      <c r="B508" s="14" t="s">
        <v>11143</v>
      </c>
      <c r="C508" s="15">
        <v>13195409</v>
      </c>
      <c r="D508" s="16" t="s">
        <v>10596</v>
      </c>
      <c r="E508" s="17" t="s">
        <v>18</v>
      </c>
    </row>
    <row r="509" spans="1:5" ht="15" customHeight="1">
      <c r="A509" s="13" t="s">
        <v>10600</v>
      </c>
      <c r="B509" s="14" t="s">
        <v>11143</v>
      </c>
      <c r="C509" s="15">
        <v>13426172</v>
      </c>
      <c r="D509" s="16" t="s">
        <v>10601</v>
      </c>
      <c r="E509" s="17" t="s">
        <v>13</v>
      </c>
    </row>
    <row r="510" spans="1:5" ht="15" customHeight="1">
      <c r="A510" s="13" t="s">
        <v>10602</v>
      </c>
      <c r="B510" s="14" t="s">
        <v>11143</v>
      </c>
      <c r="C510" s="15">
        <v>13457658</v>
      </c>
      <c r="D510" s="16" t="s">
        <v>10603</v>
      </c>
      <c r="E510" s="17" t="s">
        <v>518</v>
      </c>
    </row>
    <row r="511" spans="1:5" ht="15" customHeight="1">
      <c r="A511" s="13" t="s">
        <v>10604</v>
      </c>
      <c r="B511" s="18" t="s">
        <v>11144</v>
      </c>
      <c r="C511" s="15">
        <v>13457683</v>
      </c>
      <c r="D511" s="16" t="s">
        <v>10603</v>
      </c>
      <c r="E511" s="17" t="s">
        <v>18</v>
      </c>
    </row>
    <row r="512" spans="1:5" ht="15" customHeight="1">
      <c r="A512" s="13" t="s">
        <v>10605</v>
      </c>
      <c r="B512" s="18" t="s">
        <v>11145</v>
      </c>
      <c r="C512" s="15">
        <v>13457699</v>
      </c>
      <c r="D512" s="16" t="s">
        <v>10603</v>
      </c>
      <c r="E512" s="17" t="s">
        <v>18</v>
      </c>
    </row>
    <row r="513" spans="1:5" ht="15" customHeight="1">
      <c r="A513" s="13" t="s">
        <v>10606</v>
      </c>
      <c r="B513" s="18" t="s">
        <v>11144</v>
      </c>
      <c r="C513" s="15">
        <v>13612599</v>
      </c>
      <c r="D513" s="16" t="s">
        <v>5</v>
      </c>
      <c r="E513" s="17" t="s">
        <v>6</v>
      </c>
    </row>
    <row r="514" spans="1:5" ht="15" customHeight="1">
      <c r="A514" s="13" t="s">
        <v>10607</v>
      </c>
      <c r="B514" s="18" t="s">
        <v>11144</v>
      </c>
      <c r="C514" s="15">
        <v>13612600</v>
      </c>
      <c r="D514" s="16" t="s">
        <v>5</v>
      </c>
      <c r="E514" s="17" t="s">
        <v>6</v>
      </c>
    </row>
    <row r="515" spans="1:5" ht="15" customHeight="1">
      <c r="A515" s="13" t="s">
        <v>10608</v>
      </c>
      <c r="B515" s="18" t="s">
        <v>11145</v>
      </c>
      <c r="C515" s="15">
        <v>13639056</v>
      </c>
      <c r="D515" s="16" t="s">
        <v>5</v>
      </c>
      <c r="E515" s="17" t="s">
        <v>6</v>
      </c>
    </row>
    <row r="516" spans="1:5" ht="15" customHeight="1">
      <c r="A516" s="13" t="s">
        <v>10609</v>
      </c>
      <c r="B516" s="14" t="s">
        <v>11143</v>
      </c>
      <c r="C516" s="15">
        <v>13639063</v>
      </c>
      <c r="D516" s="16" t="s">
        <v>5</v>
      </c>
      <c r="E516" s="17" t="s">
        <v>6</v>
      </c>
    </row>
    <row r="517" spans="1:5" ht="15" customHeight="1">
      <c r="A517" s="13" t="s">
        <v>10610</v>
      </c>
      <c r="B517" s="14" t="s">
        <v>11143</v>
      </c>
      <c r="C517" s="15">
        <v>13639064</v>
      </c>
      <c r="D517" s="16" t="s">
        <v>5</v>
      </c>
      <c r="E517" s="17" t="s">
        <v>6</v>
      </c>
    </row>
    <row r="518" spans="1:5" ht="15" customHeight="1">
      <c r="A518" s="13" t="s">
        <v>10611</v>
      </c>
      <c r="B518" s="18" t="s">
        <v>11145</v>
      </c>
      <c r="C518" s="15">
        <v>13639077</v>
      </c>
      <c r="D518" s="16" t="s">
        <v>5</v>
      </c>
      <c r="E518" s="17" t="s">
        <v>6</v>
      </c>
    </row>
    <row r="519" spans="1:5" ht="15" customHeight="1">
      <c r="A519" s="13" t="s">
        <v>10612</v>
      </c>
      <c r="B519" s="14" t="s">
        <v>11143</v>
      </c>
      <c r="C519" s="15">
        <v>13639084</v>
      </c>
      <c r="D519" s="16" t="s">
        <v>5</v>
      </c>
      <c r="E519" s="17" t="s">
        <v>6</v>
      </c>
    </row>
    <row r="520" spans="1:5" ht="15" customHeight="1">
      <c r="A520" s="13" t="s">
        <v>10613</v>
      </c>
      <c r="B520" s="18" t="s">
        <v>11145</v>
      </c>
      <c r="C520" s="15">
        <v>13650238</v>
      </c>
      <c r="D520" s="16" t="s">
        <v>10614</v>
      </c>
      <c r="E520" s="17" t="s">
        <v>13</v>
      </c>
    </row>
    <row r="521" spans="1:5" ht="15" customHeight="1">
      <c r="A521" s="13" t="s">
        <v>10615</v>
      </c>
      <c r="B521" s="18" t="s">
        <v>11145</v>
      </c>
      <c r="C521" s="15">
        <v>13651759</v>
      </c>
      <c r="D521" s="16" t="s">
        <v>10614</v>
      </c>
      <c r="E521" s="17" t="s">
        <v>18</v>
      </c>
    </row>
    <row r="522" spans="1:5" ht="15" customHeight="1">
      <c r="A522" s="13" t="s">
        <v>10616</v>
      </c>
      <c r="B522" s="14" t="s">
        <v>11143</v>
      </c>
      <c r="C522" s="15">
        <v>13664824</v>
      </c>
      <c r="D522" s="16" t="s">
        <v>10617</v>
      </c>
      <c r="E522" s="17" t="s">
        <v>18</v>
      </c>
    </row>
    <row r="523" spans="1:5" ht="15" customHeight="1">
      <c r="A523" s="13" t="s">
        <v>10618</v>
      </c>
      <c r="B523" s="14" t="s">
        <v>11143</v>
      </c>
      <c r="C523" s="15">
        <v>13664841</v>
      </c>
      <c r="D523" s="16" t="s">
        <v>10617</v>
      </c>
      <c r="E523" s="17" t="s">
        <v>18</v>
      </c>
    </row>
    <row r="524" spans="1:5" ht="15" customHeight="1">
      <c r="A524" s="13" t="s">
        <v>10619</v>
      </c>
      <c r="B524" s="14" t="s">
        <v>11143</v>
      </c>
      <c r="C524" s="15">
        <v>13664854</v>
      </c>
      <c r="D524" s="16" t="s">
        <v>10617</v>
      </c>
      <c r="E524" s="17" t="s">
        <v>18</v>
      </c>
    </row>
    <row r="525" spans="1:5" ht="15" customHeight="1">
      <c r="A525" s="13" t="s">
        <v>10620</v>
      </c>
      <c r="B525" s="14" t="s">
        <v>11143</v>
      </c>
      <c r="C525" s="15">
        <v>13695338</v>
      </c>
      <c r="D525" s="16" t="s">
        <v>10621</v>
      </c>
      <c r="E525" s="17" t="s">
        <v>18</v>
      </c>
    </row>
    <row r="526" spans="1:5" ht="15" customHeight="1">
      <c r="A526" s="13" t="s">
        <v>10622</v>
      </c>
      <c r="B526" s="14" t="s">
        <v>11143</v>
      </c>
      <c r="C526" s="15">
        <v>13695364</v>
      </c>
      <c r="D526" s="16" t="s">
        <v>10621</v>
      </c>
      <c r="E526" s="17" t="s">
        <v>18</v>
      </c>
    </row>
    <row r="527" spans="1:5" ht="15" customHeight="1">
      <c r="A527" s="13" t="s">
        <v>10623</v>
      </c>
      <c r="B527" s="14" t="s">
        <v>11143</v>
      </c>
      <c r="C527" s="15">
        <v>13695379</v>
      </c>
      <c r="D527" s="16" t="s">
        <v>10621</v>
      </c>
      <c r="E527" s="17" t="s">
        <v>18</v>
      </c>
    </row>
    <row r="528" spans="1:5" ht="15" customHeight="1">
      <c r="A528" s="13" t="s">
        <v>10624</v>
      </c>
      <c r="B528" s="14" t="s">
        <v>11143</v>
      </c>
      <c r="C528" s="15">
        <v>13695466</v>
      </c>
      <c r="D528" s="16" t="s">
        <v>10621</v>
      </c>
      <c r="E528" s="17" t="s">
        <v>18</v>
      </c>
    </row>
    <row r="529" spans="1:5" ht="15" customHeight="1">
      <c r="A529" s="13" t="s">
        <v>10625</v>
      </c>
      <c r="B529" s="14" t="s">
        <v>11143</v>
      </c>
      <c r="C529" s="15">
        <v>13695517</v>
      </c>
      <c r="D529" s="16" t="s">
        <v>10621</v>
      </c>
      <c r="E529" s="17" t="s">
        <v>18</v>
      </c>
    </row>
    <row r="530" spans="1:5" ht="15" customHeight="1">
      <c r="A530" s="13" t="s">
        <v>10626</v>
      </c>
      <c r="B530" s="14" t="s">
        <v>11143</v>
      </c>
      <c r="C530" s="15">
        <v>13695524</v>
      </c>
      <c r="D530" s="16" t="s">
        <v>10621</v>
      </c>
      <c r="E530" s="17" t="s">
        <v>18</v>
      </c>
    </row>
    <row r="531" spans="1:5" ht="15" customHeight="1">
      <c r="A531" s="13" t="s">
        <v>10627</v>
      </c>
      <c r="B531" s="14" t="s">
        <v>11143</v>
      </c>
      <c r="C531" s="15">
        <v>13695550</v>
      </c>
      <c r="D531" s="16" t="s">
        <v>10621</v>
      </c>
      <c r="E531" s="17" t="s">
        <v>18</v>
      </c>
    </row>
    <row r="532" spans="1:5" ht="15" customHeight="1">
      <c r="A532" s="13" t="s">
        <v>10628</v>
      </c>
      <c r="B532" s="18" t="s">
        <v>11145</v>
      </c>
      <c r="C532" s="15">
        <v>13731257</v>
      </c>
      <c r="D532" s="16" t="s">
        <v>10629</v>
      </c>
      <c r="E532" s="17" t="s">
        <v>18</v>
      </c>
    </row>
    <row r="533" spans="1:5" ht="15" customHeight="1">
      <c r="A533" s="13" t="s">
        <v>10630</v>
      </c>
      <c r="B533" s="14" t="s">
        <v>11143</v>
      </c>
      <c r="C533" s="15">
        <v>13860249</v>
      </c>
      <c r="D533" s="16" t="s">
        <v>10631</v>
      </c>
      <c r="E533" s="17" t="s">
        <v>18</v>
      </c>
    </row>
    <row r="534" spans="1:5" ht="15" customHeight="1">
      <c r="A534" s="13" t="s">
        <v>10632</v>
      </c>
      <c r="B534" s="14" t="s">
        <v>11143</v>
      </c>
      <c r="C534" s="15">
        <v>13959289</v>
      </c>
      <c r="D534" s="16" t="s">
        <v>5</v>
      </c>
      <c r="E534" s="17" t="s">
        <v>6</v>
      </c>
    </row>
    <row r="535" spans="1:5" ht="15" customHeight="1">
      <c r="A535" s="13" t="s">
        <v>10633</v>
      </c>
      <c r="B535" s="14" t="s">
        <v>11143</v>
      </c>
      <c r="C535" s="15">
        <v>13959298</v>
      </c>
      <c r="D535" s="16" t="s">
        <v>5</v>
      </c>
      <c r="E535" s="17" t="s">
        <v>6</v>
      </c>
    </row>
    <row r="536" spans="1:5" ht="15" customHeight="1">
      <c r="A536" s="13" t="s">
        <v>10634</v>
      </c>
      <c r="B536" s="14" t="s">
        <v>11143</v>
      </c>
      <c r="C536" s="15">
        <v>13959332</v>
      </c>
      <c r="D536" s="16" t="s">
        <v>5</v>
      </c>
      <c r="E536" s="17" t="s">
        <v>6</v>
      </c>
    </row>
    <row r="537" spans="1:5" ht="15" customHeight="1">
      <c r="A537" s="13" t="s">
        <v>10635</v>
      </c>
      <c r="B537" s="14" t="s">
        <v>11143</v>
      </c>
      <c r="C537" s="15">
        <v>13959334</v>
      </c>
      <c r="D537" s="16" t="s">
        <v>5</v>
      </c>
      <c r="E537" s="17" t="s">
        <v>6</v>
      </c>
    </row>
    <row r="538" spans="1:5" ht="15" customHeight="1">
      <c r="A538" s="13" t="s">
        <v>10636</v>
      </c>
      <c r="B538" s="14" t="s">
        <v>11143</v>
      </c>
      <c r="C538" s="15">
        <v>14004071</v>
      </c>
      <c r="D538" s="16" t="s">
        <v>10637</v>
      </c>
      <c r="E538" s="17" t="s">
        <v>18</v>
      </c>
    </row>
    <row r="539" spans="1:5" ht="15" customHeight="1">
      <c r="A539" s="13" t="s">
        <v>10638</v>
      </c>
      <c r="B539" s="14" t="s">
        <v>11143</v>
      </c>
      <c r="C539" s="15">
        <v>14007247</v>
      </c>
      <c r="D539" s="16" t="s">
        <v>10639</v>
      </c>
      <c r="E539" s="17" t="s">
        <v>18</v>
      </c>
    </row>
    <row r="540" spans="1:5" ht="15" customHeight="1">
      <c r="A540" s="13" t="s">
        <v>10640</v>
      </c>
      <c r="B540" s="14" t="s">
        <v>11143</v>
      </c>
      <c r="C540" s="15">
        <v>14007248</v>
      </c>
      <c r="D540" s="16" t="s">
        <v>10639</v>
      </c>
      <c r="E540" s="17" t="s">
        <v>18</v>
      </c>
    </row>
    <row r="541" spans="1:5" ht="15" customHeight="1">
      <c r="A541" s="13" t="s">
        <v>10641</v>
      </c>
      <c r="B541" s="14" t="s">
        <v>11143</v>
      </c>
      <c r="C541" s="15">
        <v>14007249</v>
      </c>
      <c r="D541" s="16" t="s">
        <v>10639</v>
      </c>
      <c r="E541" s="17" t="s">
        <v>18</v>
      </c>
    </row>
    <row r="542" spans="1:5" ht="15" customHeight="1">
      <c r="A542" s="13" t="s">
        <v>10642</v>
      </c>
      <c r="B542" s="14" t="s">
        <v>11143</v>
      </c>
      <c r="C542" s="15">
        <v>14009651</v>
      </c>
      <c r="D542" s="16" t="s">
        <v>10643</v>
      </c>
      <c r="E542" s="17" t="s">
        <v>18</v>
      </c>
    </row>
    <row r="543" spans="1:5" ht="15" customHeight="1">
      <c r="A543" s="13" t="s">
        <v>10644</v>
      </c>
      <c r="B543" s="14" t="s">
        <v>11143</v>
      </c>
      <c r="C543" s="15">
        <v>14009655</v>
      </c>
      <c r="D543" s="16" t="s">
        <v>10643</v>
      </c>
      <c r="E543" s="17" t="s">
        <v>18</v>
      </c>
    </row>
    <row r="544" spans="1:5" ht="15" customHeight="1">
      <c r="A544" s="13" t="s">
        <v>10645</v>
      </c>
      <c r="B544" s="14" t="s">
        <v>11143</v>
      </c>
      <c r="C544" s="15">
        <v>14009667</v>
      </c>
      <c r="D544" s="16" t="s">
        <v>10643</v>
      </c>
      <c r="E544" s="17" t="s">
        <v>18</v>
      </c>
    </row>
    <row r="545" spans="1:5" ht="15" customHeight="1">
      <c r="A545" s="13" t="s">
        <v>10646</v>
      </c>
      <c r="B545" s="14" t="s">
        <v>11143</v>
      </c>
      <c r="C545" s="15">
        <v>14009675</v>
      </c>
      <c r="D545" s="16" t="s">
        <v>10643</v>
      </c>
      <c r="E545" s="17" t="s">
        <v>18</v>
      </c>
    </row>
    <row r="546" spans="1:5" ht="15" customHeight="1">
      <c r="A546" s="13" t="s">
        <v>10647</v>
      </c>
      <c r="B546" s="14" t="s">
        <v>11143</v>
      </c>
      <c r="C546" s="15">
        <v>14009696</v>
      </c>
      <c r="D546" s="16" t="s">
        <v>10643</v>
      </c>
      <c r="E546" s="17" t="s">
        <v>18</v>
      </c>
    </row>
    <row r="547" spans="1:5" ht="15" customHeight="1">
      <c r="A547" s="13" t="s">
        <v>10648</v>
      </c>
      <c r="B547" s="14" t="s">
        <v>11143</v>
      </c>
      <c r="C547" s="15">
        <v>14022942</v>
      </c>
      <c r="D547" s="16" t="s">
        <v>10649</v>
      </c>
      <c r="E547" s="17" t="s">
        <v>18</v>
      </c>
    </row>
    <row r="548" spans="1:5" ht="15" customHeight="1">
      <c r="A548" s="13" t="s">
        <v>10650</v>
      </c>
      <c r="B548" s="14" t="s">
        <v>11143</v>
      </c>
      <c r="C548" s="15">
        <v>14022969</v>
      </c>
      <c r="D548" s="16" t="s">
        <v>10649</v>
      </c>
      <c r="E548" s="17" t="s">
        <v>18</v>
      </c>
    </row>
    <row r="549" spans="1:5" ht="15" customHeight="1">
      <c r="A549" s="13" t="s">
        <v>10651</v>
      </c>
      <c r="B549" s="14" t="s">
        <v>11143</v>
      </c>
      <c r="C549" s="15">
        <v>14226953</v>
      </c>
      <c r="D549" s="16" t="s">
        <v>10652</v>
      </c>
      <c r="E549" s="17" t="s">
        <v>18</v>
      </c>
    </row>
    <row r="550" spans="1:5" ht="15" customHeight="1">
      <c r="A550" s="13" t="s">
        <v>10653</v>
      </c>
      <c r="B550" s="14" t="s">
        <v>11143</v>
      </c>
      <c r="C550" s="15">
        <v>14226971</v>
      </c>
      <c r="D550" s="16" t="s">
        <v>10652</v>
      </c>
      <c r="E550" s="17" t="s">
        <v>18</v>
      </c>
    </row>
    <row r="551" spans="1:5" ht="15" customHeight="1">
      <c r="A551" s="13" t="s">
        <v>10654</v>
      </c>
      <c r="B551" s="14" t="s">
        <v>11143</v>
      </c>
      <c r="C551" s="15">
        <v>14226972</v>
      </c>
      <c r="D551" s="16" t="s">
        <v>10652</v>
      </c>
      <c r="E551" s="17" t="s">
        <v>18</v>
      </c>
    </row>
    <row r="552" spans="1:5" ht="15" customHeight="1">
      <c r="A552" s="13" t="s">
        <v>10655</v>
      </c>
      <c r="B552" s="14" t="s">
        <v>11143</v>
      </c>
      <c r="C552" s="15">
        <v>14253930</v>
      </c>
      <c r="D552" s="16" t="s">
        <v>10656</v>
      </c>
      <c r="E552" s="17" t="s">
        <v>18</v>
      </c>
    </row>
    <row r="553" spans="1:5" ht="15" customHeight="1">
      <c r="A553" s="13" t="s">
        <v>10657</v>
      </c>
      <c r="B553" s="14" t="s">
        <v>11143</v>
      </c>
      <c r="C553" s="15">
        <v>14253931</v>
      </c>
      <c r="D553" s="16" t="s">
        <v>10656</v>
      </c>
      <c r="E553" s="17" t="s">
        <v>18</v>
      </c>
    </row>
    <row r="554" spans="1:5" ht="15" customHeight="1">
      <c r="A554" s="13" t="s">
        <v>10658</v>
      </c>
      <c r="B554" s="14" t="s">
        <v>11143</v>
      </c>
      <c r="C554" s="15">
        <v>14253941</v>
      </c>
      <c r="D554" s="16" t="s">
        <v>10656</v>
      </c>
      <c r="E554" s="17" t="s">
        <v>18</v>
      </c>
    </row>
    <row r="555" spans="1:5" ht="15" customHeight="1">
      <c r="A555" s="13" t="s">
        <v>10659</v>
      </c>
      <c r="B555" s="14" t="s">
        <v>11143</v>
      </c>
      <c r="C555" s="15">
        <v>14253979</v>
      </c>
      <c r="D555" s="16" t="s">
        <v>10656</v>
      </c>
      <c r="E555" s="17" t="s">
        <v>18</v>
      </c>
    </row>
    <row r="556" spans="1:5" ht="15" customHeight="1">
      <c r="A556" s="13" t="s">
        <v>10660</v>
      </c>
      <c r="B556" s="18" t="s">
        <v>11145</v>
      </c>
      <c r="C556" s="15">
        <v>14266654</v>
      </c>
      <c r="D556" s="16" t="s">
        <v>10661</v>
      </c>
      <c r="E556" s="17" t="s">
        <v>18</v>
      </c>
    </row>
    <row r="557" spans="1:5" ht="15" customHeight="1">
      <c r="A557" s="13" t="s">
        <v>10662</v>
      </c>
      <c r="B557" s="18" t="s">
        <v>11145</v>
      </c>
      <c r="C557" s="15">
        <v>14266936</v>
      </c>
      <c r="D557" s="16" t="s">
        <v>10661</v>
      </c>
      <c r="E557" s="17" t="s">
        <v>18</v>
      </c>
    </row>
    <row r="558" spans="1:5" ht="15" customHeight="1">
      <c r="A558" s="13" t="s">
        <v>10663</v>
      </c>
      <c r="B558" s="18" t="s">
        <v>11145</v>
      </c>
      <c r="C558" s="15">
        <v>14281686</v>
      </c>
      <c r="D558" s="16" t="s">
        <v>10664</v>
      </c>
      <c r="E558" s="17" t="s">
        <v>18</v>
      </c>
    </row>
    <row r="559" spans="1:5" ht="15" customHeight="1">
      <c r="A559" s="13" t="s">
        <v>10665</v>
      </c>
      <c r="B559" s="18" t="s">
        <v>11145</v>
      </c>
      <c r="C559" s="15">
        <v>14281700</v>
      </c>
      <c r="D559" s="16" t="s">
        <v>10664</v>
      </c>
      <c r="E559" s="17" t="s">
        <v>18</v>
      </c>
    </row>
    <row r="560" spans="1:5" ht="15" customHeight="1">
      <c r="A560" s="13" t="s">
        <v>10666</v>
      </c>
      <c r="B560" s="18" t="s">
        <v>11145</v>
      </c>
      <c r="C560" s="15">
        <v>14281941</v>
      </c>
      <c r="D560" s="16" t="s">
        <v>10664</v>
      </c>
      <c r="E560" s="17" t="s">
        <v>18</v>
      </c>
    </row>
    <row r="561" spans="1:5" ht="15" customHeight="1">
      <c r="A561" s="13" t="s">
        <v>10667</v>
      </c>
      <c r="B561" s="18" t="s">
        <v>11145</v>
      </c>
      <c r="C561" s="15">
        <v>14356931</v>
      </c>
      <c r="D561" s="16" t="s">
        <v>10668</v>
      </c>
      <c r="E561" s="17" t="s">
        <v>18</v>
      </c>
    </row>
    <row r="562" spans="1:5" ht="15" customHeight="1">
      <c r="A562" s="13" t="s">
        <v>10669</v>
      </c>
      <c r="B562" s="18" t="s">
        <v>11145</v>
      </c>
      <c r="C562" s="15">
        <v>14395414</v>
      </c>
      <c r="D562" s="16" t="s">
        <v>10670</v>
      </c>
      <c r="E562" s="17" t="s">
        <v>13</v>
      </c>
    </row>
    <row r="563" spans="1:5" ht="15" customHeight="1">
      <c r="A563" s="13" t="s">
        <v>10671</v>
      </c>
      <c r="B563" s="18" t="s">
        <v>11145</v>
      </c>
      <c r="C563" s="15">
        <v>14395443</v>
      </c>
      <c r="D563" s="16" t="s">
        <v>10670</v>
      </c>
      <c r="E563" s="17" t="s">
        <v>13</v>
      </c>
    </row>
    <row r="564" spans="1:5" ht="15" customHeight="1">
      <c r="A564" s="13" t="s">
        <v>10672</v>
      </c>
      <c r="B564" s="18" t="s">
        <v>11145</v>
      </c>
      <c r="C564" s="15">
        <v>14395453</v>
      </c>
      <c r="D564" s="16" t="s">
        <v>10670</v>
      </c>
      <c r="E564" s="17" t="s">
        <v>13</v>
      </c>
    </row>
    <row r="565" spans="1:5" ht="15" customHeight="1">
      <c r="A565" s="13" t="s">
        <v>10673</v>
      </c>
      <c r="B565" s="18" t="s">
        <v>11145</v>
      </c>
      <c r="C565" s="15">
        <v>14396823</v>
      </c>
      <c r="D565" s="16" t="s">
        <v>10670</v>
      </c>
      <c r="E565" s="17" t="s">
        <v>13</v>
      </c>
    </row>
    <row r="566" spans="1:5" ht="15" customHeight="1">
      <c r="A566" s="13" t="s">
        <v>10674</v>
      </c>
      <c r="B566" s="14" t="s">
        <v>11143</v>
      </c>
      <c r="C566" s="15">
        <v>14472516</v>
      </c>
      <c r="D566" s="16" t="s">
        <v>10675</v>
      </c>
      <c r="E566" s="17" t="s">
        <v>18</v>
      </c>
    </row>
    <row r="567" spans="1:5" ht="15" customHeight="1">
      <c r="A567" s="13" t="s">
        <v>10676</v>
      </c>
      <c r="B567" s="14" t="s">
        <v>11143</v>
      </c>
      <c r="C567" s="15">
        <v>14472519</v>
      </c>
      <c r="D567" s="16" t="s">
        <v>10675</v>
      </c>
      <c r="E567" s="17" t="s">
        <v>18</v>
      </c>
    </row>
    <row r="568" spans="1:5" ht="15" customHeight="1">
      <c r="A568" s="13" t="s">
        <v>10677</v>
      </c>
      <c r="B568" s="14" t="s">
        <v>11143</v>
      </c>
      <c r="C568" s="15">
        <v>14472550</v>
      </c>
      <c r="D568" s="16" t="s">
        <v>10675</v>
      </c>
      <c r="E568" s="17" t="s">
        <v>18</v>
      </c>
    </row>
    <row r="569" spans="1:5" ht="15" customHeight="1">
      <c r="A569" s="13" t="s">
        <v>10678</v>
      </c>
      <c r="B569" s="14" t="s">
        <v>11143</v>
      </c>
      <c r="C569" s="15">
        <v>14481657</v>
      </c>
      <c r="D569" s="16" t="s">
        <v>10679</v>
      </c>
      <c r="E569" s="17" t="s">
        <v>18</v>
      </c>
    </row>
    <row r="570" spans="1:5" ht="15" customHeight="1">
      <c r="A570" s="13" t="s">
        <v>10680</v>
      </c>
      <c r="B570" s="14" t="s">
        <v>11143</v>
      </c>
      <c r="C570" s="15">
        <v>14593334</v>
      </c>
      <c r="D570" s="16" t="s">
        <v>10681</v>
      </c>
      <c r="E570" s="17" t="s">
        <v>18</v>
      </c>
    </row>
    <row r="571" spans="1:5" ht="15" customHeight="1">
      <c r="A571" s="13" t="s">
        <v>10682</v>
      </c>
      <c r="B571" s="14" t="s">
        <v>11143</v>
      </c>
      <c r="C571" s="15">
        <v>14593338</v>
      </c>
      <c r="D571" s="16" t="s">
        <v>10681</v>
      </c>
      <c r="E571" s="17" t="s">
        <v>18</v>
      </c>
    </row>
    <row r="572" spans="1:5" ht="15" customHeight="1">
      <c r="A572" s="13" t="s">
        <v>10683</v>
      </c>
      <c r="B572" s="14" t="s">
        <v>11143</v>
      </c>
      <c r="C572" s="15">
        <v>14599341</v>
      </c>
      <c r="D572" s="16" t="s">
        <v>5</v>
      </c>
      <c r="E572" s="17" t="s">
        <v>6</v>
      </c>
    </row>
    <row r="573" spans="1:5" ht="15" customHeight="1">
      <c r="A573" s="13" t="s">
        <v>10684</v>
      </c>
      <c r="B573" s="14" t="s">
        <v>11143</v>
      </c>
      <c r="C573" s="15">
        <v>14599378</v>
      </c>
      <c r="D573" s="16" t="s">
        <v>5</v>
      </c>
      <c r="E573" s="17" t="s">
        <v>6</v>
      </c>
    </row>
    <row r="574" spans="1:5" ht="15" customHeight="1">
      <c r="A574" s="13" t="s">
        <v>10685</v>
      </c>
      <c r="B574" s="14" t="s">
        <v>11143</v>
      </c>
      <c r="C574" s="15">
        <v>14627885</v>
      </c>
      <c r="D574" s="16" t="s">
        <v>10686</v>
      </c>
      <c r="E574" s="17" t="s">
        <v>18</v>
      </c>
    </row>
    <row r="575" spans="1:5" ht="15" customHeight="1">
      <c r="A575" s="13" t="s">
        <v>10687</v>
      </c>
      <c r="B575" s="14" t="s">
        <v>11143</v>
      </c>
      <c r="C575" s="15">
        <v>14627898</v>
      </c>
      <c r="D575" s="16" t="s">
        <v>10686</v>
      </c>
      <c r="E575" s="17" t="s">
        <v>18</v>
      </c>
    </row>
    <row r="576" spans="1:5" ht="15" customHeight="1">
      <c r="A576" s="13" t="s">
        <v>10688</v>
      </c>
      <c r="B576" s="14" t="s">
        <v>11143</v>
      </c>
      <c r="C576" s="15">
        <v>14645368</v>
      </c>
      <c r="D576" s="16" t="s">
        <v>10689</v>
      </c>
      <c r="E576" s="17" t="s">
        <v>18</v>
      </c>
    </row>
    <row r="577" spans="1:5" ht="15" customHeight="1">
      <c r="A577" s="13" t="s">
        <v>10690</v>
      </c>
      <c r="B577" s="18" t="s">
        <v>11145</v>
      </c>
      <c r="C577" s="15">
        <v>14684659</v>
      </c>
      <c r="D577" s="16" t="s">
        <v>10691</v>
      </c>
      <c r="E577" s="17" t="s">
        <v>18</v>
      </c>
    </row>
    <row r="578" spans="1:5" ht="15" customHeight="1">
      <c r="A578" s="13" t="s">
        <v>10692</v>
      </c>
      <c r="B578" s="18" t="s">
        <v>11145</v>
      </c>
      <c r="C578" s="15">
        <v>14684738</v>
      </c>
      <c r="D578" s="16" t="s">
        <v>10691</v>
      </c>
      <c r="E578" s="17" t="s">
        <v>18</v>
      </c>
    </row>
    <row r="579" spans="1:5" ht="15" customHeight="1">
      <c r="A579" s="13" t="s">
        <v>10693</v>
      </c>
      <c r="B579" s="18" t="s">
        <v>11145</v>
      </c>
      <c r="C579" s="15">
        <v>14684922</v>
      </c>
      <c r="D579" s="16" t="s">
        <v>10691</v>
      </c>
      <c r="E579" s="17" t="s">
        <v>18</v>
      </c>
    </row>
    <row r="580" spans="1:5" ht="15" customHeight="1">
      <c r="A580" s="13" t="s">
        <v>10694</v>
      </c>
      <c r="B580" s="18" t="s">
        <v>11145</v>
      </c>
      <c r="C580" s="15">
        <v>14800416</v>
      </c>
      <c r="D580" s="16" t="s">
        <v>10695</v>
      </c>
      <c r="E580" s="17" t="s">
        <v>18</v>
      </c>
    </row>
    <row r="581" spans="1:5" ht="15" customHeight="1">
      <c r="A581" s="13" t="s">
        <v>10696</v>
      </c>
      <c r="B581" s="14" t="s">
        <v>11143</v>
      </c>
      <c r="C581" s="15">
        <v>14800421</v>
      </c>
      <c r="D581" s="16" t="s">
        <v>10695</v>
      </c>
      <c r="E581" s="17" t="s">
        <v>18</v>
      </c>
    </row>
    <row r="582" spans="1:5" ht="15" customHeight="1">
      <c r="A582" s="13" t="s">
        <v>10697</v>
      </c>
      <c r="B582" s="14" t="s">
        <v>11143</v>
      </c>
      <c r="C582" s="15">
        <v>14800426</v>
      </c>
      <c r="D582" s="16" t="s">
        <v>10695</v>
      </c>
      <c r="E582" s="17" t="s">
        <v>18</v>
      </c>
    </row>
    <row r="583" spans="1:5" ht="15" customHeight="1">
      <c r="A583" s="13" t="s">
        <v>10698</v>
      </c>
      <c r="B583" s="18" t="s">
        <v>11144</v>
      </c>
      <c r="C583" s="15">
        <v>14800428</v>
      </c>
      <c r="D583" s="16" t="s">
        <v>10695</v>
      </c>
      <c r="E583" s="17" t="s">
        <v>18</v>
      </c>
    </row>
    <row r="584" spans="1:5" ht="15" customHeight="1">
      <c r="A584" s="13" t="s">
        <v>10699</v>
      </c>
      <c r="B584" s="18" t="s">
        <v>11144</v>
      </c>
      <c r="C584" s="15">
        <v>14800433</v>
      </c>
      <c r="D584" s="16" t="s">
        <v>10695</v>
      </c>
      <c r="E584" s="17" t="s">
        <v>18</v>
      </c>
    </row>
    <row r="585" spans="1:5" ht="15" customHeight="1">
      <c r="A585" s="13" t="s">
        <v>10700</v>
      </c>
      <c r="B585" s="18" t="s">
        <v>11145</v>
      </c>
      <c r="C585" s="15">
        <v>14825086</v>
      </c>
      <c r="D585" s="16" t="s">
        <v>10701</v>
      </c>
      <c r="E585" s="17" t="s">
        <v>18</v>
      </c>
    </row>
    <row r="586" spans="1:5" ht="15" customHeight="1">
      <c r="A586" s="13" t="s">
        <v>10702</v>
      </c>
      <c r="B586" s="18" t="s">
        <v>11144</v>
      </c>
      <c r="C586" s="15">
        <v>14859566</v>
      </c>
      <c r="D586" s="16" t="s">
        <v>5</v>
      </c>
      <c r="E586" s="17" t="s">
        <v>6</v>
      </c>
    </row>
    <row r="587" spans="1:5" ht="15" customHeight="1">
      <c r="A587" s="13" t="s">
        <v>10703</v>
      </c>
      <c r="B587" s="18" t="s">
        <v>11145</v>
      </c>
      <c r="C587" s="15">
        <v>14933430</v>
      </c>
      <c r="D587" s="16" t="s">
        <v>10704</v>
      </c>
      <c r="E587" s="17" t="s">
        <v>18</v>
      </c>
    </row>
    <row r="588" spans="1:5" ht="15" customHeight="1">
      <c r="A588" s="13" t="s">
        <v>10705</v>
      </c>
      <c r="B588" s="18" t="s">
        <v>11145</v>
      </c>
      <c r="C588" s="15">
        <v>14954291</v>
      </c>
      <c r="D588" s="16" t="s">
        <v>10706</v>
      </c>
      <c r="E588" s="17" t="s">
        <v>13</v>
      </c>
    </row>
    <row r="589" spans="1:5" ht="15" customHeight="1">
      <c r="A589" s="13" t="s">
        <v>10707</v>
      </c>
      <c r="B589" s="18" t="s">
        <v>11145</v>
      </c>
      <c r="C589" s="15">
        <v>14984887</v>
      </c>
      <c r="D589" s="16" t="s">
        <v>10708</v>
      </c>
      <c r="E589" s="17" t="s">
        <v>13</v>
      </c>
    </row>
    <row r="590" spans="1:5" ht="15" customHeight="1">
      <c r="A590" s="13" t="s">
        <v>10709</v>
      </c>
      <c r="B590" s="18" t="s">
        <v>11145</v>
      </c>
      <c r="C590" s="15">
        <v>15078212</v>
      </c>
      <c r="D590" s="16" t="s">
        <v>5</v>
      </c>
      <c r="E590" s="17" t="s">
        <v>6</v>
      </c>
    </row>
    <row r="591" spans="1:5" ht="15" customHeight="1">
      <c r="A591" s="13" t="s">
        <v>10710</v>
      </c>
      <c r="B591" s="18" t="s">
        <v>11145</v>
      </c>
      <c r="C591" s="15">
        <v>15169224</v>
      </c>
      <c r="D591" s="16" t="s">
        <v>10711</v>
      </c>
      <c r="E591" s="17" t="s">
        <v>18</v>
      </c>
    </row>
    <row r="592" spans="1:5" ht="15" customHeight="1">
      <c r="A592" s="13" t="s">
        <v>10712</v>
      </c>
      <c r="B592" s="18" t="s">
        <v>11144</v>
      </c>
      <c r="C592" s="15">
        <v>15350798</v>
      </c>
      <c r="D592" s="16" t="s">
        <v>10713</v>
      </c>
      <c r="E592" s="17" t="s">
        <v>18</v>
      </c>
    </row>
    <row r="593" spans="1:5" ht="15" customHeight="1">
      <c r="A593" s="13" t="s">
        <v>10714</v>
      </c>
      <c r="B593" s="18" t="s">
        <v>11144</v>
      </c>
      <c r="C593" s="15">
        <v>15350799</v>
      </c>
      <c r="D593" s="16" t="s">
        <v>10713</v>
      </c>
      <c r="E593" s="17" t="s">
        <v>18</v>
      </c>
    </row>
    <row r="594" spans="1:5" ht="15" customHeight="1">
      <c r="A594" s="13" t="s">
        <v>10715</v>
      </c>
      <c r="B594" s="14" t="s">
        <v>11143</v>
      </c>
      <c r="C594" s="15">
        <v>15357390</v>
      </c>
      <c r="D594" s="16" t="s">
        <v>10716</v>
      </c>
      <c r="E594" s="17" t="s">
        <v>13</v>
      </c>
    </row>
    <row r="595" spans="1:5" ht="15" customHeight="1">
      <c r="A595" s="13" t="s">
        <v>10717</v>
      </c>
      <c r="B595" s="14" t="s">
        <v>11143</v>
      </c>
      <c r="C595" s="15">
        <v>15357398</v>
      </c>
      <c r="D595" s="16" t="s">
        <v>10716</v>
      </c>
      <c r="E595" s="17" t="s">
        <v>13</v>
      </c>
    </row>
    <row r="596" spans="1:5" ht="15" customHeight="1">
      <c r="A596" s="13" t="s">
        <v>10718</v>
      </c>
      <c r="B596" s="14" t="s">
        <v>11143</v>
      </c>
      <c r="C596" s="15">
        <v>15357402</v>
      </c>
      <c r="D596" s="16" t="s">
        <v>10716</v>
      </c>
      <c r="E596" s="17" t="s">
        <v>13</v>
      </c>
    </row>
    <row r="597" spans="1:5" ht="15" customHeight="1">
      <c r="A597" s="13" t="s">
        <v>10719</v>
      </c>
      <c r="B597" s="14" t="s">
        <v>11143</v>
      </c>
      <c r="C597" s="15">
        <v>15419123</v>
      </c>
      <c r="D597" s="16" t="s">
        <v>10720</v>
      </c>
      <c r="E597" s="17" t="s">
        <v>18</v>
      </c>
    </row>
    <row r="598" spans="1:5" ht="15" customHeight="1">
      <c r="A598" s="13" t="s">
        <v>10721</v>
      </c>
      <c r="B598" s="14" t="s">
        <v>11143</v>
      </c>
      <c r="C598" s="15">
        <v>15591013</v>
      </c>
      <c r="D598" s="16" t="s">
        <v>10722</v>
      </c>
      <c r="E598" s="17" t="s">
        <v>13</v>
      </c>
    </row>
    <row r="599" spans="1:5" ht="15" customHeight="1">
      <c r="A599" s="13" t="s">
        <v>10723</v>
      </c>
      <c r="B599" s="14" t="s">
        <v>11143</v>
      </c>
      <c r="C599" s="15">
        <v>15591025</v>
      </c>
      <c r="D599" s="16" t="s">
        <v>10722</v>
      </c>
      <c r="E599" s="17" t="s">
        <v>13</v>
      </c>
    </row>
    <row r="600" spans="1:5" ht="15" customHeight="1">
      <c r="A600" s="13" t="s">
        <v>10724</v>
      </c>
      <c r="B600" s="14" t="s">
        <v>11143</v>
      </c>
      <c r="C600" s="15">
        <v>15591039</v>
      </c>
      <c r="D600" s="16" t="s">
        <v>10722</v>
      </c>
      <c r="E600" s="17" t="s">
        <v>13</v>
      </c>
    </row>
    <row r="601" spans="1:5" ht="15" customHeight="1">
      <c r="A601" s="13" t="s">
        <v>10725</v>
      </c>
      <c r="B601" s="18" t="s">
        <v>11145</v>
      </c>
      <c r="C601" s="15">
        <v>15591193</v>
      </c>
      <c r="D601" s="16" t="s">
        <v>10722</v>
      </c>
      <c r="E601" s="17" t="s">
        <v>13</v>
      </c>
    </row>
    <row r="602" spans="1:5" ht="15" customHeight="1">
      <c r="A602" s="13" t="s">
        <v>10726</v>
      </c>
      <c r="B602" s="18" t="s">
        <v>11145</v>
      </c>
      <c r="C602" s="15">
        <v>15591194</v>
      </c>
      <c r="D602" s="16" t="s">
        <v>10722</v>
      </c>
      <c r="E602" s="17" t="s">
        <v>13</v>
      </c>
    </row>
    <row r="603" spans="1:5" ht="15" customHeight="1">
      <c r="A603" s="13" t="s">
        <v>10727</v>
      </c>
      <c r="B603" s="14" t="s">
        <v>11143</v>
      </c>
      <c r="C603" s="15">
        <v>15591198</v>
      </c>
      <c r="D603" s="16" t="s">
        <v>10722</v>
      </c>
      <c r="E603" s="17" t="s">
        <v>13</v>
      </c>
    </row>
    <row r="604" spans="1:5" ht="15" customHeight="1">
      <c r="A604" s="13" t="s">
        <v>10728</v>
      </c>
      <c r="B604" s="14" t="s">
        <v>11143</v>
      </c>
      <c r="C604" s="15">
        <v>15591224</v>
      </c>
      <c r="D604" s="16" t="s">
        <v>10722</v>
      </c>
      <c r="E604" s="17" t="s">
        <v>13</v>
      </c>
    </row>
    <row r="605" spans="1:5" ht="15" customHeight="1">
      <c r="A605" s="13" t="s">
        <v>10729</v>
      </c>
      <c r="B605" s="14" t="s">
        <v>11143</v>
      </c>
      <c r="C605" s="15">
        <v>15591229</v>
      </c>
      <c r="D605" s="16" t="s">
        <v>10722</v>
      </c>
      <c r="E605" s="17" t="s">
        <v>13</v>
      </c>
    </row>
    <row r="606" spans="1:5" ht="15" customHeight="1">
      <c r="A606" s="13" t="s">
        <v>10730</v>
      </c>
      <c r="B606" s="18" t="s">
        <v>11145</v>
      </c>
      <c r="C606" s="15">
        <v>15591243</v>
      </c>
      <c r="D606" s="16" t="s">
        <v>10722</v>
      </c>
      <c r="E606" s="17" t="s">
        <v>13</v>
      </c>
    </row>
    <row r="607" spans="1:5" ht="15" customHeight="1">
      <c r="A607" s="13" t="s">
        <v>10731</v>
      </c>
      <c r="B607" s="14" t="s">
        <v>11143</v>
      </c>
      <c r="C607" s="15">
        <v>15591825</v>
      </c>
      <c r="D607" s="16" t="s">
        <v>10722</v>
      </c>
      <c r="E607" s="17" t="s">
        <v>13</v>
      </c>
    </row>
    <row r="608" spans="1:5" ht="15" customHeight="1">
      <c r="A608" s="13" t="s">
        <v>10732</v>
      </c>
      <c r="B608" s="14" t="s">
        <v>11143</v>
      </c>
      <c r="C608" s="15">
        <v>15591829</v>
      </c>
      <c r="D608" s="16" t="s">
        <v>10722</v>
      </c>
      <c r="E608" s="17" t="s">
        <v>13</v>
      </c>
    </row>
    <row r="609" spans="1:5" ht="15" customHeight="1">
      <c r="A609" s="13" t="s">
        <v>10733</v>
      </c>
      <c r="B609" s="14" t="s">
        <v>11143</v>
      </c>
      <c r="C609" s="15">
        <v>15591830</v>
      </c>
      <c r="D609" s="16" t="s">
        <v>10722</v>
      </c>
      <c r="E609" s="17" t="s">
        <v>13</v>
      </c>
    </row>
    <row r="610" spans="1:5" ht="15" customHeight="1">
      <c r="A610" s="13" t="s">
        <v>10734</v>
      </c>
      <c r="B610" s="18" t="s">
        <v>11144</v>
      </c>
      <c r="C610" s="15">
        <v>15591864</v>
      </c>
      <c r="D610" s="16" t="s">
        <v>10722</v>
      </c>
      <c r="E610" s="17" t="s">
        <v>13</v>
      </c>
    </row>
    <row r="611" spans="1:5" ht="15" customHeight="1">
      <c r="A611" s="13" t="s">
        <v>10735</v>
      </c>
      <c r="B611" s="14" t="s">
        <v>11143</v>
      </c>
      <c r="C611" s="15">
        <v>15592155</v>
      </c>
      <c r="D611" s="16" t="s">
        <v>10722</v>
      </c>
      <c r="E611" s="17" t="s">
        <v>13</v>
      </c>
    </row>
    <row r="612" spans="1:5" ht="15" customHeight="1">
      <c r="A612" s="13" t="s">
        <v>10736</v>
      </c>
      <c r="B612" s="14" t="s">
        <v>11143</v>
      </c>
      <c r="C612" s="15">
        <v>15592158</v>
      </c>
      <c r="D612" s="16" t="s">
        <v>10722</v>
      </c>
      <c r="E612" s="17" t="s">
        <v>13</v>
      </c>
    </row>
    <row r="613" spans="1:5" ht="15" customHeight="1">
      <c r="A613" s="13" t="s">
        <v>10737</v>
      </c>
      <c r="B613" s="14" t="s">
        <v>11143</v>
      </c>
      <c r="C613" s="15">
        <v>15604584</v>
      </c>
      <c r="D613" s="16" t="s">
        <v>10738</v>
      </c>
      <c r="E613" s="17" t="s">
        <v>18</v>
      </c>
    </row>
    <row r="614" spans="1:5" ht="15" customHeight="1">
      <c r="A614" s="13" t="s">
        <v>10739</v>
      </c>
      <c r="B614" s="14" t="s">
        <v>11143</v>
      </c>
      <c r="C614" s="15">
        <v>15604603</v>
      </c>
      <c r="D614" s="16" t="s">
        <v>10738</v>
      </c>
      <c r="E614" s="17" t="s">
        <v>18</v>
      </c>
    </row>
    <row r="615" spans="1:5" ht="15" customHeight="1">
      <c r="A615" s="13" t="s">
        <v>10740</v>
      </c>
      <c r="B615" s="14" t="s">
        <v>11143</v>
      </c>
      <c r="C615" s="15">
        <v>15604605</v>
      </c>
      <c r="D615" s="16" t="s">
        <v>10738</v>
      </c>
      <c r="E615" s="17" t="s">
        <v>18</v>
      </c>
    </row>
    <row r="616" spans="1:5" ht="15" customHeight="1">
      <c r="A616" s="13" t="s">
        <v>10741</v>
      </c>
      <c r="B616" s="18" t="s">
        <v>11145</v>
      </c>
      <c r="C616" s="15">
        <v>15721511</v>
      </c>
      <c r="D616" s="16" t="s">
        <v>10742</v>
      </c>
      <c r="E616" s="17" t="s">
        <v>18</v>
      </c>
    </row>
    <row r="617" spans="1:5" ht="15" customHeight="1">
      <c r="A617" s="13" t="s">
        <v>10743</v>
      </c>
      <c r="B617" s="14" t="s">
        <v>11143</v>
      </c>
      <c r="C617" s="15">
        <v>15805922</v>
      </c>
      <c r="D617" s="16" t="s">
        <v>10744</v>
      </c>
      <c r="E617" s="17" t="s">
        <v>13</v>
      </c>
    </row>
    <row r="618" spans="1:5" ht="15" customHeight="1">
      <c r="A618" s="13" t="s">
        <v>10745</v>
      </c>
      <c r="B618" s="14" t="s">
        <v>11143</v>
      </c>
      <c r="C618" s="15">
        <v>15805937</v>
      </c>
      <c r="D618" s="16" t="s">
        <v>10744</v>
      </c>
      <c r="E618" s="17" t="s">
        <v>13</v>
      </c>
    </row>
    <row r="619" spans="1:5" ht="15" customHeight="1">
      <c r="A619" s="13" t="s">
        <v>10746</v>
      </c>
      <c r="B619" s="14" t="s">
        <v>11143</v>
      </c>
      <c r="C619" s="15">
        <v>15807010</v>
      </c>
      <c r="D619" s="16" t="s">
        <v>10744</v>
      </c>
      <c r="E619" s="17" t="s">
        <v>18</v>
      </c>
    </row>
    <row r="620" spans="1:5" ht="15" customHeight="1">
      <c r="A620" s="13" t="s">
        <v>10747</v>
      </c>
      <c r="B620" s="14" t="s">
        <v>11143</v>
      </c>
      <c r="C620" s="15">
        <v>15915563</v>
      </c>
      <c r="D620" s="16" t="s">
        <v>5</v>
      </c>
      <c r="E620" s="17" t="s">
        <v>6</v>
      </c>
    </row>
    <row r="621" spans="1:5" ht="15" customHeight="1">
      <c r="A621" s="13" t="s">
        <v>10748</v>
      </c>
      <c r="B621" s="14" t="s">
        <v>11143</v>
      </c>
      <c r="C621" s="15">
        <v>15926367</v>
      </c>
      <c r="D621" s="16" t="s">
        <v>5</v>
      </c>
      <c r="E621" s="17" t="s">
        <v>6</v>
      </c>
    </row>
    <row r="622" spans="1:5" ht="15" customHeight="1">
      <c r="A622" s="13" t="s">
        <v>10749</v>
      </c>
      <c r="B622" s="18" t="s">
        <v>11145</v>
      </c>
      <c r="C622" s="15">
        <v>15926388</v>
      </c>
      <c r="D622" s="16" t="s">
        <v>5</v>
      </c>
      <c r="E622" s="17" t="s">
        <v>6</v>
      </c>
    </row>
    <row r="623" spans="1:5" ht="15" customHeight="1">
      <c r="A623" s="13" t="s">
        <v>10750</v>
      </c>
      <c r="B623" s="14" t="s">
        <v>11143</v>
      </c>
      <c r="C623" s="15">
        <v>16035774</v>
      </c>
      <c r="D623" s="16" t="s">
        <v>10751</v>
      </c>
      <c r="E623" s="17" t="s">
        <v>18</v>
      </c>
    </row>
    <row r="624" spans="1:5" ht="15" customHeight="1">
      <c r="A624" s="13" t="s">
        <v>10752</v>
      </c>
      <c r="B624" s="14" t="s">
        <v>11143</v>
      </c>
      <c r="C624" s="15">
        <v>16076425</v>
      </c>
      <c r="D624" s="16" t="s">
        <v>10753</v>
      </c>
      <c r="E624" s="17" t="s">
        <v>18</v>
      </c>
    </row>
    <row r="625" spans="1:5" ht="15" customHeight="1">
      <c r="A625" s="13" t="s">
        <v>10754</v>
      </c>
      <c r="B625" s="14" t="s">
        <v>11143</v>
      </c>
      <c r="C625" s="15">
        <v>16091322</v>
      </c>
      <c r="D625" s="16" t="s">
        <v>5</v>
      </c>
      <c r="E625" s="17" t="s">
        <v>6</v>
      </c>
    </row>
    <row r="626" spans="1:5" ht="15" customHeight="1">
      <c r="A626" s="13" t="s">
        <v>10755</v>
      </c>
      <c r="B626" s="14" t="s">
        <v>11143</v>
      </c>
      <c r="C626" s="15">
        <v>16273100</v>
      </c>
      <c r="D626" s="16" t="s">
        <v>10756</v>
      </c>
      <c r="E626" s="17" t="s">
        <v>18</v>
      </c>
    </row>
    <row r="627" spans="1:5" ht="15" customHeight="1">
      <c r="A627" s="13" t="s">
        <v>10757</v>
      </c>
      <c r="B627" s="14" t="s">
        <v>11143</v>
      </c>
      <c r="C627" s="15">
        <v>16284564</v>
      </c>
      <c r="D627" s="16" t="s">
        <v>10758</v>
      </c>
      <c r="E627" s="17" t="s">
        <v>18</v>
      </c>
    </row>
    <row r="628" spans="1:5" ht="15" customHeight="1">
      <c r="A628" s="13" t="s">
        <v>10759</v>
      </c>
      <c r="B628" s="14" t="s">
        <v>11143</v>
      </c>
      <c r="C628" s="15">
        <v>16284732</v>
      </c>
      <c r="D628" s="16" t="s">
        <v>10758</v>
      </c>
      <c r="E628" s="17" t="s">
        <v>18</v>
      </c>
    </row>
    <row r="629" spans="1:5" ht="15" customHeight="1">
      <c r="A629" s="13" t="s">
        <v>10760</v>
      </c>
      <c r="B629" s="14" t="s">
        <v>11143</v>
      </c>
      <c r="C629" s="15">
        <v>16322295</v>
      </c>
      <c r="D629" s="16" t="s">
        <v>5</v>
      </c>
      <c r="E629" s="17" t="s">
        <v>6</v>
      </c>
    </row>
    <row r="630" spans="1:5" ht="15" customHeight="1">
      <c r="A630" s="13" t="s">
        <v>10761</v>
      </c>
      <c r="B630" s="14" t="s">
        <v>11143</v>
      </c>
      <c r="C630" s="15">
        <v>16322316</v>
      </c>
      <c r="D630" s="16" t="s">
        <v>5</v>
      </c>
      <c r="E630" s="17" t="s">
        <v>6</v>
      </c>
    </row>
    <row r="631" spans="1:5" ht="15" customHeight="1">
      <c r="A631" s="13" t="s">
        <v>10762</v>
      </c>
      <c r="B631" s="14" t="s">
        <v>11143</v>
      </c>
      <c r="C631" s="15">
        <v>16322589</v>
      </c>
      <c r="D631" s="16" t="s">
        <v>5</v>
      </c>
      <c r="E631" s="17" t="s">
        <v>6</v>
      </c>
    </row>
    <row r="632" spans="1:5" ht="15" customHeight="1">
      <c r="A632" s="13" t="s">
        <v>10763</v>
      </c>
      <c r="B632" s="14" t="s">
        <v>11143</v>
      </c>
      <c r="C632" s="15">
        <v>16322598</v>
      </c>
      <c r="D632" s="16" t="s">
        <v>5</v>
      </c>
      <c r="E632" s="17" t="s">
        <v>6</v>
      </c>
    </row>
    <row r="633" spans="1:5" ht="15" customHeight="1">
      <c r="A633" s="13" t="s">
        <v>10764</v>
      </c>
      <c r="B633" s="14" t="s">
        <v>11143</v>
      </c>
      <c r="C633" s="15">
        <v>16322605</v>
      </c>
      <c r="D633" s="16" t="s">
        <v>5</v>
      </c>
      <c r="E633" s="17" t="s">
        <v>6</v>
      </c>
    </row>
    <row r="634" spans="1:5" ht="15" customHeight="1">
      <c r="A634" s="13" t="s">
        <v>10765</v>
      </c>
      <c r="B634" s="14" t="s">
        <v>11143</v>
      </c>
      <c r="C634" s="15">
        <v>16350869</v>
      </c>
      <c r="D634" s="16" t="s">
        <v>10766</v>
      </c>
      <c r="E634" s="17" t="s">
        <v>13</v>
      </c>
    </row>
    <row r="635" spans="1:5" ht="15" customHeight="1">
      <c r="A635" s="13" t="s">
        <v>10767</v>
      </c>
      <c r="B635" s="14" t="s">
        <v>11143</v>
      </c>
      <c r="C635" s="15">
        <v>16363716</v>
      </c>
      <c r="D635" s="16" t="s">
        <v>10768</v>
      </c>
      <c r="E635" s="17" t="s">
        <v>18</v>
      </c>
    </row>
    <row r="636" spans="1:5" ht="15" customHeight="1">
      <c r="A636" s="13" t="s">
        <v>10769</v>
      </c>
      <c r="B636" s="14" t="s">
        <v>11143</v>
      </c>
      <c r="C636" s="15">
        <v>16371728</v>
      </c>
      <c r="D636" s="16" t="s">
        <v>10770</v>
      </c>
      <c r="E636" s="17" t="s">
        <v>18</v>
      </c>
    </row>
    <row r="637" spans="1:5" ht="15" customHeight="1">
      <c r="A637" s="13" t="s">
        <v>10771</v>
      </c>
      <c r="B637" s="14" t="s">
        <v>11143</v>
      </c>
      <c r="C637" s="15">
        <v>16399137</v>
      </c>
      <c r="D637" s="16" t="s">
        <v>10772</v>
      </c>
      <c r="E637" s="17" t="s">
        <v>18</v>
      </c>
    </row>
    <row r="638" spans="1:5" ht="15" customHeight="1">
      <c r="A638" s="13" t="s">
        <v>10773</v>
      </c>
      <c r="B638" s="14" t="s">
        <v>11143</v>
      </c>
      <c r="C638" s="15">
        <v>16399371</v>
      </c>
      <c r="D638" s="16" t="s">
        <v>10772</v>
      </c>
      <c r="E638" s="17" t="s">
        <v>13</v>
      </c>
    </row>
    <row r="639" spans="1:5" ht="15" customHeight="1">
      <c r="A639" s="13" t="s">
        <v>10774</v>
      </c>
      <c r="B639" s="14" t="s">
        <v>11143</v>
      </c>
      <c r="C639" s="15">
        <v>16399398</v>
      </c>
      <c r="D639" s="16" t="s">
        <v>10772</v>
      </c>
      <c r="E639" s="17" t="s">
        <v>13</v>
      </c>
    </row>
    <row r="640" spans="1:5" ht="15" customHeight="1">
      <c r="A640" s="13" t="s">
        <v>10775</v>
      </c>
      <c r="B640" s="14" t="s">
        <v>11143</v>
      </c>
      <c r="C640" s="15">
        <v>16399419</v>
      </c>
      <c r="D640" s="16" t="s">
        <v>10772</v>
      </c>
      <c r="E640" s="17" t="s">
        <v>13</v>
      </c>
    </row>
    <row r="641" spans="1:5" ht="15" customHeight="1">
      <c r="A641" s="13" t="s">
        <v>10776</v>
      </c>
      <c r="B641" s="14" t="s">
        <v>11143</v>
      </c>
      <c r="C641" s="15">
        <v>16399422</v>
      </c>
      <c r="D641" s="16" t="s">
        <v>10772</v>
      </c>
      <c r="E641" s="17" t="s">
        <v>13</v>
      </c>
    </row>
    <row r="642" spans="1:5" ht="15" customHeight="1">
      <c r="A642" s="13" t="s">
        <v>10777</v>
      </c>
      <c r="B642" s="14" t="s">
        <v>11143</v>
      </c>
      <c r="C642" s="15">
        <v>16399512</v>
      </c>
      <c r="D642" s="16" t="s">
        <v>10772</v>
      </c>
      <c r="E642" s="17" t="s">
        <v>18</v>
      </c>
    </row>
    <row r="643" spans="1:5" ht="15" customHeight="1">
      <c r="A643" s="13" t="s">
        <v>10778</v>
      </c>
      <c r="B643" s="14" t="s">
        <v>11143</v>
      </c>
      <c r="C643" s="15">
        <v>16399526</v>
      </c>
      <c r="D643" s="16" t="s">
        <v>10772</v>
      </c>
      <c r="E643" s="17" t="s">
        <v>18</v>
      </c>
    </row>
    <row r="644" spans="1:5" ht="15" customHeight="1">
      <c r="A644" s="13" t="s">
        <v>10779</v>
      </c>
      <c r="B644" s="14" t="s">
        <v>11143</v>
      </c>
      <c r="C644" s="15">
        <v>16399535</v>
      </c>
      <c r="D644" s="16" t="s">
        <v>10772</v>
      </c>
      <c r="E644" s="17" t="s">
        <v>18</v>
      </c>
    </row>
    <row r="645" spans="1:5" ht="15" customHeight="1">
      <c r="A645" s="13" t="s">
        <v>10780</v>
      </c>
      <c r="B645" s="18" t="s">
        <v>11144</v>
      </c>
      <c r="C645" s="15">
        <v>16414948</v>
      </c>
      <c r="D645" s="16" t="s">
        <v>10781</v>
      </c>
      <c r="E645" s="17" t="s">
        <v>18</v>
      </c>
    </row>
    <row r="646" spans="1:5" ht="15" customHeight="1">
      <c r="A646" s="13" t="s">
        <v>10782</v>
      </c>
      <c r="B646" s="18" t="s">
        <v>11144</v>
      </c>
      <c r="C646" s="15">
        <v>16452674</v>
      </c>
      <c r="D646" s="16" t="s">
        <v>10783</v>
      </c>
      <c r="E646" s="17" t="s">
        <v>18</v>
      </c>
    </row>
    <row r="647" spans="1:5" ht="15" customHeight="1">
      <c r="A647" s="13" t="s">
        <v>10784</v>
      </c>
      <c r="B647" s="18" t="s">
        <v>11144</v>
      </c>
      <c r="C647" s="15">
        <v>16452676</v>
      </c>
      <c r="D647" s="16" t="s">
        <v>10783</v>
      </c>
      <c r="E647" s="17" t="s">
        <v>18</v>
      </c>
    </row>
    <row r="648" spans="1:5" ht="15" customHeight="1">
      <c r="A648" s="13" t="s">
        <v>10785</v>
      </c>
      <c r="B648" s="18" t="s">
        <v>11144</v>
      </c>
      <c r="C648" s="15">
        <v>16452677</v>
      </c>
      <c r="D648" s="16" t="s">
        <v>10783</v>
      </c>
      <c r="E648" s="17" t="s">
        <v>18</v>
      </c>
    </row>
    <row r="649" spans="1:5" ht="15" customHeight="1">
      <c r="A649" s="13" t="s">
        <v>10786</v>
      </c>
      <c r="B649" s="14" t="s">
        <v>11143</v>
      </c>
      <c r="C649" s="15">
        <v>16575263</v>
      </c>
      <c r="D649" s="16" t="s">
        <v>5</v>
      </c>
      <c r="E649" s="17" t="s">
        <v>6</v>
      </c>
    </row>
    <row r="650" spans="1:5" ht="15" customHeight="1">
      <c r="A650" s="13" t="s">
        <v>10787</v>
      </c>
      <c r="B650" s="14" t="s">
        <v>11143</v>
      </c>
      <c r="C650" s="15">
        <v>16575299</v>
      </c>
      <c r="D650" s="16" t="s">
        <v>5</v>
      </c>
      <c r="E650" s="17" t="s">
        <v>6</v>
      </c>
    </row>
    <row r="651" spans="1:5" ht="15" customHeight="1">
      <c r="A651" s="13" t="s">
        <v>10788</v>
      </c>
      <c r="B651" s="18" t="s">
        <v>11144</v>
      </c>
      <c r="C651" s="15">
        <v>16613397</v>
      </c>
      <c r="D651" s="16" t="s">
        <v>10789</v>
      </c>
      <c r="E651" s="17" t="s">
        <v>13</v>
      </c>
    </row>
    <row r="652" spans="1:5" ht="15" customHeight="1">
      <c r="A652" s="13" t="s">
        <v>10790</v>
      </c>
      <c r="B652" s="18" t="s">
        <v>11144</v>
      </c>
      <c r="C652" s="15">
        <v>16613545</v>
      </c>
      <c r="D652" s="16" t="s">
        <v>10789</v>
      </c>
      <c r="E652" s="17" t="s">
        <v>13</v>
      </c>
    </row>
    <row r="653" spans="1:5" ht="15" customHeight="1">
      <c r="A653" s="13" t="s">
        <v>10791</v>
      </c>
      <c r="B653" s="18" t="s">
        <v>11144</v>
      </c>
      <c r="C653" s="15">
        <v>16613564</v>
      </c>
      <c r="D653" s="16" t="s">
        <v>10789</v>
      </c>
      <c r="E653" s="17" t="s">
        <v>13</v>
      </c>
    </row>
    <row r="654" spans="1:5" ht="15" customHeight="1">
      <c r="A654" s="13" t="s">
        <v>10792</v>
      </c>
      <c r="B654" s="18" t="s">
        <v>11144</v>
      </c>
      <c r="C654" s="15">
        <v>16622842</v>
      </c>
      <c r="D654" s="16" t="s">
        <v>10793</v>
      </c>
      <c r="E654" s="17" t="s">
        <v>13</v>
      </c>
    </row>
    <row r="655" spans="1:5" ht="15" customHeight="1">
      <c r="A655" s="13" t="s">
        <v>10794</v>
      </c>
      <c r="B655" s="18" t="s">
        <v>11144</v>
      </c>
      <c r="C655" s="15">
        <v>16622897</v>
      </c>
      <c r="D655" s="16" t="s">
        <v>10793</v>
      </c>
      <c r="E655" s="17" t="s">
        <v>18</v>
      </c>
    </row>
    <row r="656" spans="1:5" ht="15" customHeight="1">
      <c r="A656" s="13" t="s">
        <v>10795</v>
      </c>
      <c r="B656" s="14" t="s">
        <v>11143</v>
      </c>
      <c r="C656" s="15">
        <v>16724126</v>
      </c>
      <c r="D656" s="16" t="s">
        <v>10796</v>
      </c>
      <c r="E656" s="17" t="s">
        <v>18</v>
      </c>
    </row>
    <row r="657" spans="1:5" ht="15" customHeight="1">
      <c r="A657" s="13" t="s">
        <v>10797</v>
      </c>
      <c r="B657" s="18" t="s">
        <v>11145</v>
      </c>
      <c r="C657" s="15">
        <v>16754569</v>
      </c>
      <c r="D657" s="16" t="s">
        <v>10798</v>
      </c>
      <c r="E657" s="17" t="s">
        <v>18</v>
      </c>
    </row>
    <row r="658" spans="1:5" ht="15" customHeight="1">
      <c r="A658" s="13" t="s">
        <v>10799</v>
      </c>
      <c r="B658" s="18" t="s">
        <v>11144</v>
      </c>
      <c r="C658" s="15">
        <v>16769797</v>
      </c>
      <c r="D658" s="16" t="s">
        <v>10800</v>
      </c>
      <c r="E658" s="17" t="s">
        <v>18</v>
      </c>
    </row>
    <row r="659" spans="1:5" ht="15" customHeight="1">
      <c r="A659" s="13" t="s">
        <v>10801</v>
      </c>
      <c r="B659" s="14" t="s">
        <v>11143</v>
      </c>
      <c r="C659" s="15">
        <v>16817204</v>
      </c>
      <c r="D659" s="16" t="s">
        <v>10802</v>
      </c>
      <c r="E659" s="17" t="s">
        <v>18</v>
      </c>
    </row>
    <row r="660" spans="1:5" ht="15" customHeight="1">
      <c r="A660" s="13" t="s">
        <v>10803</v>
      </c>
      <c r="B660" s="14" t="s">
        <v>11143</v>
      </c>
      <c r="C660" s="15">
        <v>16817213</v>
      </c>
      <c r="D660" s="16" t="s">
        <v>10802</v>
      </c>
      <c r="E660" s="17" t="s">
        <v>18</v>
      </c>
    </row>
    <row r="661" spans="1:5" ht="15" customHeight="1">
      <c r="A661" s="13" t="s">
        <v>10804</v>
      </c>
      <c r="B661" s="14" t="s">
        <v>11143</v>
      </c>
      <c r="C661" s="15">
        <v>16860047</v>
      </c>
      <c r="D661" s="16" t="s">
        <v>10805</v>
      </c>
      <c r="E661" s="17" t="s">
        <v>18</v>
      </c>
    </row>
    <row r="662" spans="1:5" ht="15" customHeight="1">
      <c r="A662" s="13" t="s">
        <v>10806</v>
      </c>
      <c r="B662" s="18" t="s">
        <v>11144</v>
      </c>
      <c r="C662" s="15">
        <v>16860053</v>
      </c>
      <c r="D662" s="16" t="s">
        <v>10805</v>
      </c>
      <c r="E662" s="17" t="s">
        <v>18</v>
      </c>
    </row>
    <row r="663" spans="1:5" ht="15" customHeight="1">
      <c r="A663" s="13" t="s">
        <v>10807</v>
      </c>
      <c r="B663" s="14" t="s">
        <v>11143</v>
      </c>
      <c r="C663" s="15">
        <v>16860074</v>
      </c>
      <c r="D663" s="16" t="s">
        <v>10805</v>
      </c>
      <c r="E663" s="17" t="s">
        <v>18</v>
      </c>
    </row>
    <row r="664" spans="1:5" ht="15" customHeight="1">
      <c r="A664" s="13" t="s">
        <v>10808</v>
      </c>
      <c r="B664" s="14" t="s">
        <v>11143</v>
      </c>
      <c r="C664" s="15">
        <v>16873526</v>
      </c>
      <c r="D664" s="16" t="s">
        <v>10809</v>
      </c>
      <c r="E664" s="17" t="s">
        <v>13</v>
      </c>
    </row>
    <row r="665" spans="1:5" ht="15" customHeight="1">
      <c r="A665" s="13" t="s">
        <v>10810</v>
      </c>
      <c r="B665" s="14" t="s">
        <v>11143</v>
      </c>
      <c r="C665" s="15">
        <v>16873527</v>
      </c>
      <c r="D665" s="16" t="s">
        <v>10809</v>
      </c>
      <c r="E665" s="17" t="s">
        <v>13</v>
      </c>
    </row>
    <row r="666" spans="1:5" ht="15" customHeight="1">
      <c r="A666" s="13" t="s">
        <v>10811</v>
      </c>
      <c r="B666" s="14" t="s">
        <v>11143</v>
      </c>
      <c r="C666" s="15">
        <v>16876932</v>
      </c>
      <c r="D666" s="16" t="s">
        <v>10812</v>
      </c>
      <c r="E666" s="17" t="s">
        <v>101</v>
      </c>
    </row>
    <row r="667" spans="1:5" ht="15" customHeight="1">
      <c r="A667" s="13" t="s">
        <v>10813</v>
      </c>
      <c r="B667" s="14" t="s">
        <v>11143</v>
      </c>
      <c r="C667" s="15">
        <v>16891654</v>
      </c>
      <c r="D667" s="16" t="s">
        <v>10814</v>
      </c>
      <c r="E667" s="17" t="s">
        <v>18</v>
      </c>
    </row>
    <row r="668" spans="1:5" ht="15" customHeight="1">
      <c r="A668" s="13" t="s">
        <v>10815</v>
      </c>
      <c r="B668" s="14" t="s">
        <v>11143</v>
      </c>
      <c r="C668" s="15">
        <v>16891660</v>
      </c>
      <c r="D668" s="16" t="s">
        <v>10814</v>
      </c>
      <c r="E668" s="17" t="s">
        <v>18</v>
      </c>
    </row>
    <row r="669" spans="1:5" ht="15" customHeight="1">
      <c r="A669" s="13" t="s">
        <v>10816</v>
      </c>
      <c r="B669" s="14" t="s">
        <v>11143</v>
      </c>
      <c r="C669" s="15">
        <v>16891693</v>
      </c>
      <c r="D669" s="16" t="s">
        <v>10814</v>
      </c>
      <c r="E669" s="17" t="s">
        <v>18</v>
      </c>
    </row>
    <row r="670" spans="1:5" ht="15" customHeight="1">
      <c r="A670" s="13" t="s">
        <v>10817</v>
      </c>
      <c r="B670" s="14" t="s">
        <v>11143</v>
      </c>
      <c r="C670" s="15">
        <v>16893772</v>
      </c>
      <c r="D670" s="16" t="s">
        <v>5</v>
      </c>
      <c r="E670" s="17" t="s">
        <v>6</v>
      </c>
    </row>
    <row r="671" spans="1:5" ht="15" customHeight="1">
      <c r="A671" s="13" t="s">
        <v>10818</v>
      </c>
      <c r="B671" s="14" t="s">
        <v>11143</v>
      </c>
      <c r="C671" s="15">
        <v>16893792</v>
      </c>
      <c r="D671" s="16" t="s">
        <v>5</v>
      </c>
      <c r="E671" s="17" t="s">
        <v>6</v>
      </c>
    </row>
    <row r="672" spans="1:5" ht="15" customHeight="1">
      <c r="A672" s="13" t="s">
        <v>10819</v>
      </c>
      <c r="B672" s="18" t="s">
        <v>11145</v>
      </c>
      <c r="C672" s="15">
        <v>16924231</v>
      </c>
      <c r="D672" s="16" t="s">
        <v>5</v>
      </c>
      <c r="E672" s="17" t="s">
        <v>6</v>
      </c>
    </row>
    <row r="673" spans="1:5" ht="15" customHeight="1">
      <c r="A673" s="13" t="s">
        <v>10820</v>
      </c>
      <c r="B673" s="18" t="s">
        <v>11145</v>
      </c>
      <c r="C673" s="15">
        <v>16924255</v>
      </c>
      <c r="D673" s="16" t="s">
        <v>5</v>
      </c>
      <c r="E673" s="17" t="s">
        <v>6</v>
      </c>
    </row>
    <row r="674" spans="1:5" ht="15" customHeight="1">
      <c r="A674" s="13" t="s">
        <v>10821</v>
      </c>
      <c r="B674" s="18" t="s">
        <v>11144</v>
      </c>
      <c r="C674" s="15">
        <v>16987059</v>
      </c>
      <c r="D674" s="16" t="s">
        <v>10822</v>
      </c>
      <c r="E674" s="17" t="s">
        <v>13</v>
      </c>
    </row>
    <row r="675" spans="1:5" ht="15" customHeight="1">
      <c r="A675" s="13" t="s">
        <v>10823</v>
      </c>
      <c r="B675" s="18" t="s">
        <v>11144</v>
      </c>
      <c r="C675" s="15">
        <v>17060530</v>
      </c>
      <c r="D675" s="16" t="s">
        <v>5</v>
      </c>
      <c r="E675" s="17" t="s">
        <v>6</v>
      </c>
    </row>
    <row r="676" spans="1:5" ht="15" customHeight="1">
      <c r="A676" s="13" t="s">
        <v>10824</v>
      </c>
      <c r="B676" s="18" t="s">
        <v>11144</v>
      </c>
      <c r="C676" s="15">
        <v>17102823</v>
      </c>
      <c r="D676" s="16" t="s">
        <v>10825</v>
      </c>
      <c r="E676" s="17" t="s">
        <v>18</v>
      </c>
    </row>
    <row r="677" spans="1:5" ht="15" customHeight="1">
      <c r="A677" s="13" t="s">
        <v>10826</v>
      </c>
      <c r="B677" s="18" t="s">
        <v>11144</v>
      </c>
      <c r="C677" s="15">
        <v>17102881</v>
      </c>
      <c r="D677" s="16" t="s">
        <v>10825</v>
      </c>
      <c r="E677" s="17" t="s">
        <v>18</v>
      </c>
    </row>
    <row r="678" spans="1:5" ht="15" customHeight="1">
      <c r="A678" s="13" t="s">
        <v>10827</v>
      </c>
      <c r="B678" s="14" t="s">
        <v>11143</v>
      </c>
      <c r="C678" s="15">
        <v>17111382</v>
      </c>
      <c r="D678" s="16" t="s">
        <v>5</v>
      </c>
      <c r="E678" s="17" t="s">
        <v>6</v>
      </c>
    </row>
    <row r="679" spans="1:5" ht="15" customHeight="1">
      <c r="A679" s="13" t="s">
        <v>10828</v>
      </c>
      <c r="B679" s="14" t="s">
        <v>11143</v>
      </c>
      <c r="C679" s="15">
        <v>17111399</v>
      </c>
      <c r="D679" s="16" t="s">
        <v>5</v>
      </c>
      <c r="E679" s="17" t="s">
        <v>6</v>
      </c>
    </row>
    <row r="680" spans="1:5" ht="15" customHeight="1">
      <c r="A680" s="13" t="s">
        <v>10829</v>
      </c>
      <c r="B680" s="14" t="s">
        <v>11143</v>
      </c>
      <c r="C680" s="15">
        <v>17111400</v>
      </c>
      <c r="D680" s="16" t="s">
        <v>5</v>
      </c>
      <c r="E680" s="17" t="s">
        <v>6</v>
      </c>
    </row>
    <row r="681" spans="1:5" ht="15" customHeight="1">
      <c r="A681" s="13" t="s">
        <v>10830</v>
      </c>
      <c r="B681" s="18" t="s">
        <v>11144</v>
      </c>
      <c r="C681" s="15">
        <v>17111417</v>
      </c>
      <c r="D681" s="16" t="s">
        <v>5</v>
      </c>
      <c r="E681" s="17" t="s">
        <v>6</v>
      </c>
    </row>
    <row r="682" spans="1:5" ht="15" customHeight="1">
      <c r="A682" s="13" t="s">
        <v>10831</v>
      </c>
      <c r="B682" s="14" t="s">
        <v>11143</v>
      </c>
      <c r="C682" s="15">
        <v>17111538</v>
      </c>
      <c r="D682" s="16" t="s">
        <v>5</v>
      </c>
      <c r="E682" s="17" t="s">
        <v>6</v>
      </c>
    </row>
    <row r="683" spans="1:5" ht="15" customHeight="1">
      <c r="A683" s="13" t="s">
        <v>10832</v>
      </c>
      <c r="B683" s="14" t="s">
        <v>11143</v>
      </c>
      <c r="C683" s="15">
        <v>17113260</v>
      </c>
      <c r="D683" s="16" t="s">
        <v>5</v>
      </c>
      <c r="E683" s="17" t="s">
        <v>6</v>
      </c>
    </row>
    <row r="684" spans="1:5" ht="15" customHeight="1">
      <c r="A684" s="13" t="s">
        <v>10833</v>
      </c>
      <c r="B684" s="14" t="s">
        <v>11143</v>
      </c>
      <c r="C684" s="15">
        <v>17113383</v>
      </c>
      <c r="D684" s="16" t="s">
        <v>5</v>
      </c>
      <c r="E684" s="17" t="s">
        <v>6</v>
      </c>
    </row>
    <row r="685" spans="1:5" ht="15" customHeight="1">
      <c r="A685" s="13" t="s">
        <v>10834</v>
      </c>
      <c r="B685" s="18" t="s">
        <v>11145</v>
      </c>
      <c r="C685" s="15">
        <v>17113415</v>
      </c>
      <c r="D685" s="16" t="s">
        <v>5</v>
      </c>
      <c r="E685" s="17" t="s">
        <v>6</v>
      </c>
    </row>
    <row r="686" spans="1:5" ht="15" customHeight="1">
      <c r="A686" s="13" t="s">
        <v>10835</v>
      </c>
      <c r="B686" s="18" t="s">
        <v>11144</v>
      </c>
      <c r="C686" s="15">
        <v>17113418</v>
      </c>
      <c r="D686" s="16" t="s">
        <v>5</v>
      </c>
      <c r="E686" s="17" t="s">
        <v>6</v>
      </c>
    </row>
    <row r="687" spans="1:5" ht="15" customHeight="1">
      <c r="A687" s="13" t="s">
        <v>10836</v>
      </c>
      <c r="B687" s="18" t="s">
        <v>11144</v>
      </c>
      <c r="C687" s="15">
        <v>17113457</v>
      </c>
      <c r="D687" s="16" t="s">
        <v>5</v>
      </c>
      <c r="E687" s="17" t="s">
        <v>6</v>
      </c>
    </row>
    <row r="688" spans="1:5" ht="15" customHeight="1">
      <c r="A688" s="13" t="s">
        <v>10837</v>
      </c>
      <c r="B688" s="14" t="s">
        <v>11143</v>
      </c>
      <c r="C688" s="15">
        <v>17113734</v>
      </c>
      <c r="D688" s="16" t="s">
        <v>5</v>
      </c>
      <c r="E688" s="17" t="s">
        <v>6</v>
      </c>
    </row>
    <row r="689" spans="1:5" ht="15" customHeight="1">
      <c r="A689" s="13" t="s">
        <v>10838</v>
      </c>
      <c r="B689" s="14" t="s">
        <v>11143</v>
      </c>
      <c r="C689" s="15">
        <v>17113886</v>
      </c>
      <c r="D689" s="16" t="s">
        <v>5</v>
      </c>
      <c r="E689" s="17" t="s">
        <v>6</v>
      </c>
    </row>
    <row r="690" spans="1:5" ht="15" customHeight="1">
      <c r="A690" s="13" t="s">
        <v>10839</v>
      </c>
      <c r="B690" s="14" t="s">
        <v>11143</v>
      </c>
      <c r="C690" s="15">
        <v>17113930</v>
      </c>
      <c r="D690" s="16" t="s">
        <v>5</v>
      </c>
      <c r="E690" s="17" t="s">
        <v>6</v>
      </c>
    </row>
    <row r="691" spans="1:5" ht="15" customHeight="1">
      <c r="A691" s="13" t="s">
        <v>10840</v>
      </c>
      <c r="B691" s="14" t="s">
        <v>11143</v>
      </c>
      <c r="C691" s="15">
        <v>17113940</v>
      </c>
      <c r="D691" s="16" t="s">
        <v>5</v>
      </c>
      <c r="E691" s="17" t="s">
        <v>6</v>
      </c>
    </row>
    <row r="692" spans="1:5" ht="15" customHeight="1">
      <c r="A692" s="13" t="s">
        <v>10841</v>
      </c>
      <c r="B692" s="14" t="s">
        <v>11143</v>
      </c>
      <c r="C692" s="15">
        <v>17113943</v>
      </c>
      <c r="D692" s="16" t="s">
        <v>5</v>
      </c>
      <c r="E692" s="17" t="s">
        <v>6</v>
      </c>
    </row>
    <row r="693" spans="1:5" ht="15" customHeight="1">
      <c r="A693" s="13" t="s">
        <v>10842</v>
      </c>
      <c r="B693" s="14" t="s">
        <v>11143</v>
      </c>
      <c r="C693" s="15">
        <v>17148418</v>
      </c>
      <c r="D693" s="16" t="s">
        <v>10843</v>
      </c>
      <c r="E693" s="17" t="s">
        <v>18</v>
      </c>
    </row>
    <row r="694" spans="1:5" ht="15" customHeight="1">
      <c r="A694" s="13" t="s">
        <v>10844</v>
      </c>
      <c r="B694" s="14" t="s">
        <v>11143</v>
      </c>
      <c r="C694" s="15">
        <v>17148428</v>
      </c>
      <c r="D694" s="16" t="s">
        <v>10843</v>
      </c>
      <c r="E694" s="17" t="s">
        <v>18</v>
      </c>
    </row>
    <row r="695" spans="1:5" ht="15" customHeight="1">
      <c r="A695" s="13" t="s">
        <v>10845</v>
      </c>
      <c r="B695" s="18" t="s">
        <v>11145</v>
      </c>
      <c r="C695" s="15">
        <v>17224492</v>
      </c>
      <c r="D695" s="16" t="s">
        <v>5</v>
      </c>
      <c r="E695" s="17" t="s">
        <v>6</v>
      </c>
    </row>
    <row r="696" spans="1:5" ht="15" customHeight="1">
      <c r="A696" s="13" t="s">
        <v>10846</v>
      </c>
      <c r="B696" s="18" t="s">
        <v>11145</v>
      </c>
      <c r="C696" s="15">
        <v>17263343</v>
      </c>
      <c r="D696" s="16" t="s">
        <v>10847</v>
      </c>
      <c r="E696" s="17" t="s">
        <v>18</v>
      </c>
    </row>
    <row r="697" spans="1:5" ht="15" customHeight="1">
      <c r="A697" s="13" t="s">
        <v>10848</v>
      </c>
      <c r="B697" s="14" t="s">
        <v>11143</v>
      </c>
      <c r="C697" s="15">
        <v>17272828</v>
      </c>
      <c r="D697" s="16" t="s">
        <v>10849</v>
      </c>
      <c r="E697" s="17" t="s">
        <v>18</v>
      </c>
    </row>
    <row r="698" spans="1:5" ht="15" customHeight="1">
      <c r="A698" s="13" t="s">
        <v>10850</v>
      </c>
      <c r="B698" s="14" t="s">
        <v>11143</v>
      </c>
      <c r="C698" s="15">
        <v>17273018</v>
      </c>
      <c r="D698" s="16" t="s">
        <v>10849</v>
      </c>
      <c r="E698" s="17" t="s">
        <v>18</v>
      </c>
    </row>
    <row r="699" spans="1:5" ht="15" customHeight="1">
      <c r="A699" s="13" t="s">
        <v>10851</v>
      </c>
      <c r="B699" s="14" t="s">
        <v>11143</v>
      </c>
      <c r="C699" s="15">
        <v>17273032</v>
      </c>
      <c r="D699" s="16" t="s">
        <v>10849</v>
      </c>
      <c r="E699" s="17" t="s">
        <v>18</v>
      </c>
    </row>
    <row r="700" spans="1:5" ht="15" customHeight="1">
      <c r="A700" s="13" t="s">
        <v>10852</v>
      </c>
      <c r="B700" s="14" t="s">
        <v>11143</v>
      </c>
      <c r="C700" s="15">
        <v>17276276</v>
      </c>
      <c r="D700" s="16" t="s">
        <v>10853</v>
      </c>
      <c r="E700" s="17" t="s">
        <v>18</v>
      </c>
    </row>
    <row r="701" spans="1:5" ht="15" customHeight="1">
      <c r="A701" s="13" t="s">
        <v>10854</v>
      </c>
      <c r="B701" s="14" t="s">
        <v>11143</v>
      </c>
      <c r="C701" s="15">
        <v>17276378</v>
      </c>
      <c r="D701" s="16" t="s">
        <v>10853</v>
      </c>
      <c r="E701" s="17" t="s">
        <v>18</v>
      </c>
    </row>
    <row r="702" spans="1:5" ht="15" customHeight="1">
      <c r="A702" s="13" t="s">
        <v>10855</v>
      </c>
      <c r="B702" s="18" t="s">
        <v>11144</v>
      </c>
      <c r="C702" s="15">
        <v>17282350</v>
      </c>
      <c r="D702" s="16" t="s">
        <v>5</v>
      </c>
      <c r="E702" s="17" t="s">
        <v>6</v>
      </c>
    </row>
    <row r="703" spans="1:5" ht="15" customHeight="1">
      <c r="A703" s="13" t="s">
        <v>10856</v>
      </c>
      <c r="B703" s="18" t="s">
        <v>11145</v>
      </c>
      <c r="C703" s="15">
        <v>17359135</v>
      </c>
      <c r="D703" s="16" t="s">
        <v>10857</v>
      </c>
      <c r="E703" s="17" t="s">
        <v>18</v>
      </c>
    </row>
    <row r="704" spans="1:5" ht="15" customHeight="1">
      <c r="A704" s="13" t="s">
        <v>10858</v>
      </c>
      <c r="B704" s="18" t="s">
        <v>11145</v>
      </c>
      <c r="C704" s="15">
        <v>17360959</v>
      </c>
      <c r="D704" s="16" t="s">
        <v>10857</v>
      </c>
      <c r="E704" s="17" t="s">
        <v>18</v>
      </c>
    </row>
    <row r="705" spans="1:5" ht="15" customHeight="1">
      <c r="A705" s="13" t="s">
        <v>10859</v>
      </c>
      <c r="B705" s="18" t="s">
        <v>11145</v>
      </c>
      <c r="C705" s="15">
        <v>17360991</v>
      </c>
      <c r="D705" s="16" t="s">
        <v>10857</v>
      </c>
      <c r="E705" s="17" t="s">
        <v>18</v>
      </c>
    </row>
    <row r="706" spans="1:5" ht="15" customHeight="1">
      <c r="A706" s="13" t="s">
        <v>10860</v>
      </c>
      <c r="B706" s="18" t="s">
        <v>11144</v>
      </c>
      <c r="C706" s="15">
        <v>17363310</v>
      </c>
      <c r="D706" s="16" t="s">
        <v>10861</v>
      </c>
      <c r="E706" s="17" t="s">
        <v>18</v>
      </c>
    </row>
    <row r="707" spans="1:5" ht="15" customHeight="1">
      <c r="A707" s="13" t="s">
        <v>10862</v>
      </c>
      <c r="B707" s="18" t="s">
        <v>11144</v>
      </c>
      <c r="C707" s="15">
        <v>17363364</v>
      </c>
      <c r="D707" s="16" t="s">
        <v>10861</v>
      </c>
      <c r="E707" s="17" t="s">
        <v>18</v>
      </c>
    </row>
    <row r="708" spans="1:5" ht="15" customHeight="1">
      <c r="A708" s="13" t="s">
        <v>10863</v>
      </c>
      <c r="B708" s="18" t="s">
        <v>11144</v>
      </c>
      <c r="C708" s="15">
        <v>17404683</v>
      </c>
      <c r="D708" s="16" t="s">
        <v>10864</v>
      </c>
      <c r="E708" s="17" t="s">
        <v>18</v>
      </c>
    </row>
    <row r="709" spans="1:5" ht="15" customHeight="1">
      <c r="A709" s="13" t="s">
        <v>10865</v>
      </c>
      <c r="B709" s="18" t="s">
        <v>11145</v>
      </c>
      <c r="C709" s="15">
        <v>17430715</v>
      </c>
      <c r="D709" s="16" t="s">
        <v>10866</v>
      </c>
      <c r="E709" s="17" t="s">
        <v>18</v>
      </c>
    </row>
    <row r="710" spans="1:5" ht="15" customHeight="1">
      <c r="A710" s="13" t="s">
        <v>10867</v>
      </c>
      <c r="B710" s="18" t="s">
        <v>11145</v>
      </c>
      <c r="C710" s="15">
        <v>17430748</v>
      </c>
      <c r="D710" s="16" t="s">
        <v>10866</v>
      </c>
      <c r="E710" s="17" t="s">
        <v>18</v>
      </c>
    </row>
    <row r="711" spans="1:5" ht="15" customHeight="1">
      <c r="A711" s="13" t="s">
        <v>10868</v>
      </c>
      <c r="B711" s="18" t="s">
        <v>11145</v>
      </c>
      <c r="C711" s="15">
        <v>17430820</v>
      </c>
      <c r="D711" s="16" t="s">
        <v>10866</v>
      </c>
      <c r="E711" s="17" t="s">
        <v>18</v>
      </c>
    </row>
    <row r="712" spans="1:5" ht="15" customHeight="1">
      <c r="A712" s="13" t="s">
        <v>10869</v>
      </c>
      <c r="B712" s="14" t="s">
        <v>11143</v>
      </c>
      <c r="C712" s="15">
        <v>17476453</v>
      </c>
      <c r="D712" s="16" t="s">
        <v>10870</v>
      </c>
      <c r="E712" s="17" t="s">
        <v>18</v>
      </c>
    </row>
    <row r="713" spans="1:5" ht="15" customHeight="1">
      <c r="A713" s="13" t="s">
        <v>10871</v>
      </c>
      <c r="B713" s="18" t="s">
        <v>11144</v>
      </c>
      <c r="C713" s="15">
        <v>17565315</v>
      </c>
      <c r="D713" s="16" t="s">
        <v>10872</v>
      </c>
      <c r="E713" s="17" t="s">
        <v>13</v>
      </c>
    </row>
    <row r="714" spans="1:5" ht="15" customHeight="1">
      <c r="A714" s="13" t="s">
        <v>10873</v>
      </c>
      <c r="B714" s="18" t="s">
        <v>11144</v>
      </c>
      <c r="C714" s="15">
        <v>17565419</v>
      </c>
      <c r="D714" s="16" t="s">
        <v>10872</v>
      </c>
      <c r="E714" s="17" t="s">
        <v>18</v>
      </c>
    </row>
    <row r="715" spans="1:5" ht="15" customHeight="1">
      <c r="A715" s="13" t="s">
        <v>10874</v>
      </c>
      <c r="B715" s="18" t="s">
        <v>11144</v>
      </c>
      <c r="C715" s="15">
        <v>17565420</v>
      </c>
      <c r="D715" s="16" t="s">
        <v>10872</v>
      </c>
      <c r="E715" s="17" t="s">
        <v>18</v>
      </c>
    </row>
    <row r="716" spans="1:5" ht="15" customHeight="1">
      <c r="A716" s="13" t="s">
        <v>10875</v>
      </c>
      <c r="B716" s="14" t="s">
        <v>11143</v>
      </c>
      <c r="C716" s="15">
        <v>17567472</v>
      </c>
      <c r="D716" s="16" t="s">
        <v>10872</v>
      </c>
      <c r="E716" s="17" t="s">
        <v>18</v>
      </c>
    </row>
    <row r="717" spans="1:5" ht="15" customHeight="1">
      <c r="A717" s="13" t="s">
        <v>10876</v>
      </c>
      <c r="B717" s="18" t="s">
        <v>11145</v>
      </c>
      <c r="C717" s="15">
        <v>17622545</v>
      </c>
      <c r="D717" s="16" t="s">
        <v>5</v>
      </c>
      <c r="E717" s="17" t="s">
        <v>6</v>
      </c>
    </row>
    <row r="718" spans="1:5" ht="15" customHeight="1">
      <c r="A718" s="13" t="s">
        <v>10877</v>
      </c>
      <c r="B718" s="14" t="s">
        <v>11143</v>
      </c>
      <c r="C718" s="15">
        <v>17638455</v>
      </c>
      <c r="D718" s="16" t="s">
        <v>10878</v>
      </c>
      <c r="E718" s="17" t="s">
        <v>18</v>
      </c>
    </row>
    <row r="719" spans="1:5" ht="15" customHeight="1">
      <c r="A719" s="13" t="s">
        <v>10879</v>
      </c>
      <c r="B719" s="18" t="s">
        <v>11144</v>
      </c>
      <c r="C719" s="15">
        <v>17663119</v>
      </c>
      <c r="D719" s="16" t="s">
        <v>10880</v>
      </c>
      <c r="E719" s="17" t="s">
        <v>18</v>
      </c>
    </row>
    <row r="720" spans="1:5" ht="15" customHeight="1">
      <c r="A720" s="13" t="s">
        <v>10881</v>
      </c>
      <c r="B720" s="18" t="s">
        <v>11144</v>
      </c>
      <c r="C720" s="15">
        <v>17680491</v>
      </c>
      <c r="D720" s="16" t="s">
        <v>5</v>
      </c>
      <c r="E720" s="17" t="s">
        <v>6</v>
      </c>
    </row>
    <row r="721" spans="1:5" ht="15" customHeight="1">
      <c r="A721" s="13" t="s">
        <v>10882</v>
      </c>
      <c r="B721" s="14" t="s">
        <v>11143</v>
      </c>
      <c r="C721" s="15">
        <v>17680497</v>
      </c>
      <c r="D721" s="16" t="s">
        <v>5</v>
      </c>
      <c r="E721" s="17" t="s">
        <v>6</v>
      </c>
    </row>
    <row r="722" spans="1:5" ht="15" customHeight="1">
      <c r="A722" s="13" t="s">
        <v>10883</v>
      </c>
      <c r="B722" s="14" t="s">
        <v>11143</v>
      </c>
      <c r="C722" s="15">
        <v>17689293</v>
      </c>
      <c r="D722" s="16" t="s">
        <v>5</v>
      </c>
      <c r="E722" s="17" t="s">
        <v>6</v>
      </c>
    </row>
    <row r="723" spans="1:5" ht="15" customHeight="1">
      <c r="A723" s="13" t="s">
        <v>10884</v>
      </c>
      <c r="B723" s="18" t="s">
        <v>11144</v>
      </c>
      <c r="C723" s="15">
        <v>17694886</v>
      </c>
      <c r="D723" s="16" t="s">
        <v>10885</v>
      </c>
      <c r="E723" s="17" t="s">
        <v>18</v>
      </c>
    </row>
    <row r="724" spans="1:5" ht="15" customHeight="1">
      <c r="A724" s="13" t="s">
        <v>10886</v>
      </c>
      <c r="B724" s="14" t="s">
        <v>11143</v>
      </c>
      <c r="C724" s="15">
        <v>17756986</v>
      </c>
      <c r="D724" s="16" t="s">
        <v>10887</v>
      </c>
      <c r="E724" s="17" t="s">
        <v>18</v>
      </c>
    </row>
    <row r="725" spans="1:5" ht="15" customHeight="1">
      <c r="A725" s="13" t="s">
        <v>10888</v>
      </c>
      <c r="B725" s="14" t="s">
        <v>11143</v>
      </c>
      <c r="C725" s="15">
        <v>17817411</v>
      </c>
      <c r="D725" s="16" t="s">
        <v>10889</v>
      </c>
      <c r="E725" s="17" t="s">
        <v>18</v>
      </c>
    </row>
    <row r="726" spans="1:5" ht="15" customHeight="1">
      <c r="A726" s="13" t="s">
        <v>10890</v>
      </c>
      <c r="B726" s="14" t="s">
        <v>11143</v>
      </c>
      <c r="C726" s="15">
        <v>17822690</v>
      </c>
      <c r="D726" s="16" t="s">
        <v>10891</v>
      </c>
      <c r="E726" s="17" t="s">
        <v>18</v>
      </c>
    </row>
    <row r="727" spans="1:5" ht="15" customHeight="1">
      <c r="A727" s="13" t="s">
        <v>10892</v>
      </c>
      <c r="B727" s="14" t="s">
        <v>11143</v>
      </c>
      <c r="C727" s="15">
        <v>17825313</v>
      </c>
      <c r="D727" s="16" t="s">
        <v>10893</v>
      </c>
      <c r="E727" s="17" t="s">
        <v>18</v>
      </c>
    </row>
    <row r="728" spans="1:5" ht="15" customHeight="1">
      <c r="A728" s="13" t="s">
        <v>10894</v>
      </c>
      <c r="B728" s="18" t="s">
        <v>11144</v>
      </c>
      <c r="C728" s="15">
        <v>17862339</v>
      </c>
      <c r="D728" s="16" t="s">
        <v>10895</v>
      </c>
      <c r="E728" s="17" t="s">
        <v>18</v>
      </c>
    </row>
    <row r="729" spans="1:5" ht="15" customHeight="1">
      <c r="A729" s="13" t="s">
        <v>10896</v>
      </c>
      <c r="B729" s="14" t="s">
        <v>11143</v>
      </c>
      <c r="C729" s="15">
        <v>17895488</v>
      </c>
      <c r="D729" s="16" t="s">
        <v>10897</v>
      </c>
      <c r="E729" s="17" t="s">
        <v>18</v>
      </c>
    </row>
    <row r="730" spans="1:5" ht="15" customHeight="1">
      <c r="A730" s="13" t="s">
        <v>10898</v>
      </c>
      <c r="B730" s="14" t="s">
        <v>11143</v>
      </c>
      <c r="C730" s="15">
        <v>17895511</v>
      </c>
      <c r="D730" s="16" t="s">
        <v>10897</v>
      </c>
      <c r="E730" s="17" t="s">
        <v>18</v>
      </c>
    </row>
    <row r="731" spans="1:5" ht="15" customHeight="1">
      <c r="A731" s="13" t="s">
        <v>10899</v>
      </c>
      <c r="B731" s="18" t="s">
        <v>11144</v>
      </c>
      <c r="C731" s="15">
        <v>17918011</v>
      </c>
      <c r="D731" s="16" t="s">
        <v>10900</v>
      </c>
      <c r="E731" s="17" t="s">
        <v>18</v>
      </c>
    </row>
    <row r="732" spans="1:5" ht="15" customHeight="1">
      <c r="A732" s="13" t="s">
        <v>10901</v>
      </c>
      <c r="B732" s="18" t="s">
        <v>11144</v>
      </c>
      <c r="C732" s="15">
        <v>17918028</v>
      </c>
      <c r="D732" s="16" t="s">
        <v>10900</v>
      </c>
      <c r="E732" s="17" t="s">
        <v>18</v>
      </c>
    </row>
    <row r="733" spans="1:5" ht="15" customHeight="1">
      <c r="A733" s="13" t="s">
        <v>10902</v>
      </c>
      <c r="B733" s="18" t="s">
        <v>11144</v>
      </c>
      <c r="C733" s="15">
        <v>17918038</v>
      </c>
      <c r="D733" s="16" t="s">
        <v>10900</v>
      </c>
      <c r="E733" s="17" t="s">
        <v>18</v>
      </c>
    </row>
    <row r="734" spans="1:5" ht="15" customHeight="1">
      <c r="A734" s="13" t="s">
        <v>10903</v>
      </c>
      <c r="B734" s="14" t="s">
        <v>11143</v>
      </c>
      <c r="C734" s="15">
        <v>17933644</v>
      </c>
      <c r="D734" s="16" t="s">
        <v>10904</v>
      </c>
      <c r="E734" s="17" t="s">
        <v>18</v>
      </c>
    </row>
    <row r="735" spans="1:5" ht="15" customHeight="1">
      <c r="A735" s="13" t="s">
        <v>10905</v>
      </c>
      <c r="B735" s="14" t="s">
        <v>11143</v>
      </c>
      <c r="C735" s="15">
        <v>17955816</v>
      </c>
      <c r="D735" s="16" t="s">
        <v>10906</v>
      </c>
      <c r="E735" s="17" t="s">
        <v>18</v>
      </c>
    </row>
    <row r="736" spans="1:5" ht="15" customHeight="1">
      <c r="A736" s="13" t="s">
        <v>10907</v>
      </c>
      <c r="B736" s="18" t="s">
        <v>11145</v>
      </c>
      <c r="C736" s="15">
        <v>17956102</v>
      </c>
      <c r="D736" s="16" t="s">
        <v>10906</v>
      </c>
      <c r="E736" s="17" t="s">
        <v>18</v>
      </c>
    </row>
    <row r="737" spans="1:5" ht="15" customHeight="1">
      <c r="A737" s="13" t="s">
        <v>10908</v>
      </c>
      <c r="B737" s="18" t="s">
        <v>11145</v>
      </c>
      <c r="C737" s="15">
        <v>18061014</v>
      </c>
      <c r="D737" s="16" t="s">
        <v>10909</v>
      </c>
      <c r="E737" s="17" t="s">
        <v>18</v>
      </c>
    </row>
    <row r="738" spans="1:5" ht="15" customHeight="1">
      <c r="A738" s="13" t="s">
        <v>10910</v>
      </c>
      <c r="B738" s="14" t="s">
        <v>11143</v>
      </c>
      <c r="C738" s="15">
        <v>18085002</v>
      </c>
      <c r="D738" s="16" t="s">
        <v>10911</v>
      </c>
      <c r="E738" s="17" t="s">
        <v>18</v>
      </c>
    </row>
    <row r="739" spans="1:5" ht="15" customHeight="1">
      <c r="A739" s="13" t="s">
        <v>10912</v>
      </c>
      <c r="B739" s="14" t="s">
        <v>11143</v>
      </c>
      <c r="C739" s="15">
        <v>18137609</v>
      </c>
      <c r="D739" s="16" t="s">
        <v>5</v>
      </c>
      <c r="E739" s="17" t="s">
        <v>6</v>
      </c>
    </row>
    <row r="740" spans="1:5" ht="15" customHeight="1">
      <c r="A740" s="13" t="s">
        <v>10913</v>
      </c>
      <c r="B740" s="14" t="s">
        <v>11143</v>
      </c>
      <c r="C740" s="15">
        <v>18137627</v>
      </c>
      <c r="D740" s="16" t="s">
        <v>5</v>
      </c>
      <c r="E740" s="17" t="s">
        <v>6</v>
      </c>
    </row>
    <row r="741" spans="1:5" ht="15" customHeight="1">
      <c r="A741" s="13" t="s">
        <v>10914</v>
      </c>
      <c r="B741" s="14" t="s">
        <v>11143</v>
      </c>
      <c r="C741" s="15">
        <v>18137636</v>
      </c>
      <c r="D741" s="16" t="s">
        <v>5</v>
      </c>
      <c r="E741" s="17" t="s">
        <v>6</v>
      </c>
    </row>
    <row r="742" spans="1:5" ht="15" customHeight="1">
      <c r="A742" s="13" t="s">
        <v>10915</v>
      </c>
      <c r="B742" s="14" t="s">
        <v>11143</v>
      </c>
      <c r="C742" s="15">
        <v>18137641</v>
      </c>
      <c r="D742" s="16" t="s">
        <v>5</v>
      </c>
      <c r="E742" s="17" t="s">
        <v>6</v>
      </c>
    </row>
    <row r="743" spans="1:5" ht="15" customHeight="1">
      <c r="A743" s="13" t="s">
        <v>10916</v>
      </c>
      <c r="B743" s="14" t="s">
        <v>11143</v>
      </c>
      <c r="C743" s="15">
        <v>18137644</v>
      </c>
      <c r="D743" s="16" t="s">
        <v>5</v>
      </c>
      <c r="E743" s="17" t="s">
        <v>6</v>
      </c>
    </row>
    <row r="744" spans="1:5" ht="15" customHeight="1">
      <c r="A744" s="13" t="s">
        <v>10917</v>
      </c>
      <c r="B744" s="14" t="s">
        <v>11143</v>
      </c>
      <c r="C744" s="15">
        <v>18137653</v>
      </c>
      <c r="D744" s="16" t="s">
        <v>5</v>
      </c>
      <c r="E744" s="17" t="s">
        <v>6</v>
      </c>
    </row>
    <row r="745" spans="1:5" ht="15" customHeight="1">
      <c r="A745" s="13" t="s">
        <v>10918</v>
      </c>
      <c r="B745" s="18" t="s">
        <v>11145</v>
      </c>
      <c r="C745" s="15">
        <v>18154877</v>
      </c>
      <c r="D745" s="16" t="s">
        <v>5</v>
      </c>
      <c r="E745" s="17" t="s">
        <v>6</v>
      </c>
    </row>
    <row r="746" spans="1:5" ht="15" customHeight="1">
      <c r="A746" s="13" t="s">
        <v>10919</v>
      </c>
      <c r="B746" s="18" t="s">
        <v>11145</v>
      </c>
      <c r="C746" s="15">
        <v>18154912</v>
      </c>
      <c r="D746" s="16" t="s">
        <v>5</v>
      </c>
      <c r="E746" s="17" t="s">
        <v>6</v>
      </c>
    </row>
    <row r="747" spans="1:5" ht="15" customHeight="1">
      <c r="A747" s="13" t="s">
        <v>10920</v>
      </c>
      <c r="B747" s="18" t="s">
        <v>11144</v>
      </c>
      <c r="C747" s="15">
        <v>18315834</v>
      </c>
      <c r="D747" s="16" t="s">
        <v>10921</v>
      </c>
      <c r="E747" s="17" t="s">
        <v>13</v>
      </c>
    </row>
    <row r="748" spans="1:5" ht="15" customHeight="1">
      <c r="A748" s="13" t="s">
        <v>10922</v>
      </c>
      <c r="B748" s="18" t="s">
        <v>11144</v>
      </c>
      <c r="C748" s="15">
        <v>18349979</v>
      </c>
      <c r="D748" s="16" t="s">
        <v>5</v>
      </c>
      <c r="E748" s="17" t="s">
        <v>6</v>
      </c>
    </row>
    <row r="749" spans="1:5" ht="15" customHeight="1">
      <c r="A749" s="13" t="s">
        <v>10923</v>
      </c>
      <c r="B749" s="14" t="s">
        <v>11143</v>
      </c>
      <c r="C749" s="15">
        <v>18354421</v>
      </c>
      <c r="D749" s="16" t="s">
        <v>5</v>
      </c>
      <c r="E749" s="17" t="s">
        <v>6</v>
      </c>
    </row>
    <row r="750" spans="1:5" ht="15" customHeight="1">
      <c r="A750" s="13" t="s">
        <v>10924</v>
      </c>
      <c r="B750" s="18" t="s">
        <v>11144</v>
      </c>
      <c r="C750" s="15">
        <v>18365428</v>
      </c>
      <c r="D750" s="16" t="s">
        <v>10925</v>
      </c>
      <c r="E750" s="17" t="s">
        <v>18</v>
      </c>
    </row>
    <row r="751" spans="1:5" ht="15" customHeight="1">
      <c r="A751" s="13" t="s">
        <v>10926</v>
      </c>
      <c r="B751" s="18" t="s">
        <v>11144</v>
      </c>
      <c r="C751" s="15">
        <v>18365429</v>
      </c>
      <c r="D751" s="16" t="s">
        <v>10925</v>
      </c>
      <c r="E751" s="17" t="s">
        <v>18</v>
      </c>
    </row>
    <row r="752" spans="1:5" ht="15" customHeight="1">
      <c r="A752" s="13" t="s">
        <v>10927</v>
      </c>
      <c r="B752" s="14" t="s">
        <v>11143</v>
      </c>
      <c r="C752" s="15">
        <v>18523900</v>
      </c>
      <c r="D752" s="16" t="s">
        <v>5</v>
      </c>
      <c r="E752" s="17" t="s">
        <v>6</v>
      </c>
    </row>
    <row r="753" spans="1:5" ht="15" customHeight="1">
      <c r="A753" s="13" t="s">
        <v>10928</v>
      </c>
      <c r="B753" s="14" t="s">
        <v>11143</v>
      </c>
      <c r="C753" s="15">
        <v>18523927</v>
      </c>
      <c r="D753" s="16" t="s">
        <v>5</v>
      </c>
      <c r="E753" s="17" t="s">
        <v>6</v>
      </c>
    </row>
    <row r="754" spans="1:5" ht="15" customHeight="1">
      <c r="A754" s="13" t="s">
        <v>10929</v>
      </c>
      <c r="B754" s="14" t="s">
        <v>11143</v>
      </c>
      <c r="C754" s="15">
        <v>18534010</v>
      </c>
      <c r="D754" s="16" t="s">
        <v>5</v>
      </c>
      <c r="E754" s="17" t="s">
        <v>6</v>
      </c>
    </row>
    <row r="755" spans="1:5" ht="15" customHeight="1">
      <c r="A755" s="13" t="s">
        <v>10930</v>
      </c>
      <c r="B755" s="14" t="s">
        <v>11143</v>
      </c>
      <c r="C755" s="15">
        <v>18591539</v>
      </c>
      <c r="D755" s="16" t="s">
        <v>10931</v>
      </c>
      <c r="E755" s="17" t="s">
        <v>18</v>
      </c>
    </row>
    <row r="756" spans="1:5" ht="15" customHeight="1">
      <c r="A756" s="13" t="s">
        <v>10932</v>
      </c>
      <c r="B756" s="14" t="s">
        <v>11143</v>
      </c>
      <c r="C756" s="15">
        <v>18606990</v>
      </c>
      <c r="D756" s="16" t="s">
        <v>10933</v>
      </c>
      <c r="E756" s="17" t="s">
        <v>18</v>
      </c>
    </row>
    <row r="757" spans="1:5" ht="15" customHeight="1">
      <c r="A757" s="13" t="s">
        <v>10934</v>
      </c>
      <c r="B757" s="14" t="s">
        <v>11143</v>
      </c>
      <c r="C757" s="15">
        <v>18606991</v>
      </c>
      <c r="D757" s="16" t="s">
        <v>10933</v>
      </c>
      <c r="E757" s="17" t="s">
        <v>18</v>
      </c>
    </row>
    <row r="758" spans="1:5" ht="15" customHeight="1">
      <c r="A758" s="13" t="s">
        <v>10935</v>
      </c>
      <c r="B758" s="18" t="s">
        <v>11145</v>
      </c>
      <c r="C758" s="15">
        <v>18617003</v>
      </c>
      <c r="D758" s="16" t="s">
        <v>10936</v>
      </c>
      <c r="E758" s="17" t="s">
        <v>13</v>
      </c>
    </row>
    <row r="759" spans="1:5" ht="15" customHeight="1">
      <c r="A759" s="13" t="s">
        <v>10937</v>
      </c>
      <c r="B759" s="14" t="s">
        <v>11143</v>
      </c>
      <c r="C759" s="15">
        <v>18617008</v>
      </c>
      <c r="D759" s="16" t="s">
        <v>10936</v>
      </c>
      <c r="E759" s="17" t="s">
        <v>13</v>
      </c>
    </row>
    <row r="760" spans="1:5" ht="15" customHeight="1">
      <c r="A760" s="13" t="s">
        <v>10938</v>
      </c>
      <c r="B760" s="14" t="s">
        <v>11143</v>
      </c>
      <c r="C760" s="15">
        <v>18617018</v>
      </c>
      <c r="D760" s="16" t="s">
        <v>10936</v>
      </c>
      <c r="E760" s="17" t="s">
        <v>13</v>
      </c>
    </row>
    <row r="761" spans="1:5" ht="15" customHeight="1">
      <c r="A761" s="13" t="s">
        <v>10939</v>
      </c>
      <c r="B761" s="14" t="s">
        <v>11143</v>
      </c>
      <c r="C761" s="15">
        <v>18617044</v>
      </c>
      <c r="D761" s="16" t="s">
        <v>10936</v>
      </c>
      <c r="E761" s="17" t="s">
        <v>13</v>
      </c>
    </row>
    <row r="762" spans="1:5" ht="15" customHeight="1">
      <c r="A762" s="13" t="s">
        <v>10940</v>
      </c>
      <c r="B762" s="14" t="s">
        <v>11143</v>
      </c>
      <c r="C762" s="15">
        <v>18624145</v>
      </c>
      <c r="D762" s="16" t="s">
        <v>10941</v>
      </c>
      <c r="E762" s="17" t="s">
        <v>13</v>
      </c>
    </row>
    <row r="763" spans="1:5" ht="15" customHeight="1">
      <c r="A763" s="13" t="s">
        <v>10942</v>
      </c>
      <c r="B763" s="14" t="s">
        <v>11143</v>
      </c>
      <c r="C763" s="15">
        <v>18624165</v>
      </c>
      <c r="D763" s="16" t="s">
        <v>10941</v>
      </c>
      <c r="E763" s="17" t="s">
        <v>13</v>
      </c>
    </row>
    <row r="764" spans="1:5" ht="15" customHeight="1">
      <c r="A764" s="13" t="s">
        <v>10943</v>
      </c>
      <c r="B764" s="14" t="s">
        <v>11143</v>
      </c>
      <c r="C764" s="15">
        <v>18624193</v>
      </c>
      <c r="D764" s="16" t="s">
        <v>10941</v>
      </c>
      <c r="E764" s="17" t="s">
        <v>13</v>
      </c>
    </row>
    <row r="765" spans="1:5" ht="15" customHeight="1">
      <c r="A765" s="13" t="s">
        <v>10944</v>
      </c>
      <c r="B765" s="14" t="s">
        <v>11143</v>
      </c>
      <c r="C765" s="15">
        <v>18624198</v>
      </c>
      <c r="D765" s="16" t="s">
        <v>10941</v>
      </c>
      <c r="E765" s="17" t="s">
        <v>13</v>
      </c>
    </row>
    <row r="766" spans="1:5" ht="15" customHeight="1">
      <c r="A766" s="13" t="s">
        <v>10945</v>
      </c>
      <c r="B766" s="14" t="s">
        <v>11143</v>
      </c>
      <c r="C766" s="15">
        <v>18626541</v>
      </c>
      <c r="D766" s="16" t="s">
        <v>10946</v>
      </c>
      <c r="E766" s="17" t="s">
        <v>13</v>
      </c>
    </row>
    <row r="767" spans="1:5" ht="15" customHeight="1">
      <c r="A767" s="13" t="s">
        <v>10947</v>
      </c>
      <c r="B767" s="18" t="s">
        <v>11145</v>
      </c>
      <c r="C767" s="15">
        <v>18689322</v>
      </c>
      <c r="D767" s="16" t="s">
        <v>10948</v>
      </c>
      <c r="E767" s="17" t="s">
        <v>18</v>
      </c>
    </row>
    <row r="768" spans="1:5" ht="15" customHeight="1">
      <c r="A768" s="13" t="s">
        <v>10949</v>
      </c>
      <c r="B768" s="18" t="s">
        <v>11144</v>
      </c>
      <c r="C768" s="15">
        <v>18733221</v>
      </c>
      <c r="D768" s="16" t="s">
        <v>10950</v>
      </c>
      <c r="E768" s="17" t="s">
        <v>18</v>
      </c>
    </row>
    <row r="769" spans="1:5" ht="15" customHeight="1">
      <c r="A769" s="13" t="s">
        <v>10951</v>
      </c>
      <c r="B769" s="14" t="s">
        <v>11143</v>
      </c>
      <c r="C769" s="15">
        <v>18765016</v>
      </c>
      <c r="D769" s="16" t="s">
        <v>10952</v>
      </c>
      <c r="E769" s="17" t="s">
        <v>18</v>
      </c>
    </row>
    <row r="770" spans="1:5" ht="15" customHeight="1">
      <c r="A770" s="13" t="s">
        <v>10953</v>
      </c>
      <c r="B770" s="18" t="s">
        <v>11144</v>
      </c>
      <c r="C770" s="15">
        <v>18765081</v>
      </c>
      <c r="D770" s="16" t="s">
        <v>10952</v>
      </c>
      <c r="E770" s="17" t="s">
        <v>18</v>
      </c>
    </row>
    <row r="771" spans="1:5" ht="15" customHeight="1">
      <c r="A771" s="13" t="s">
        <v>10954</v>
      </c>
      <c r="B771" s="14" t="s">
        <v>11143</v>
      </c>
      <c r="C771" s="15">
        <v>18835715</v>
      </c>
      <c r="D771" s="16" t="s">
        <v>5</v>
      </c>
      <c r="E771" s="17" t="s">
        <v>6</v>
      </c>
    </row>
    <row r="772" spans="1:5" ht="15" customHeight="1">
      <c r="A772" s="13" t="s">
        <v>10955</v>
      </c>
      <c r="B772" s="14" t="s">
        <v>11143</v>
      </c>
      <c r="C772" s="15">
        <v>18835730</v>
      </c>
      <c r="D772" s="16" t="s">
        <v>5</v>
      </c>
      <c r="E772" s="17" t="s">
        <v>6</v>
      </c>
    </row>
    <row r="773" spans="1:5" ht="15" customHeight="1">
      <c r="A773" s="13" t="s">
        <v>10956</v>
      </c>
      <c r="B773" s="14" t="s">
        <v>11143</v>
      </c>
      <c r="C773" s="15">
        <v>18835738</v>
      </c>
      <c r="D773" s="16" t="s">
        <v>5</v>
      </c>
      <c r="E773" s="17" t="s">
        <v>6</v>
      </c>
    </row>
    <row r="774" spans="1:5" ht="15" customHeight="1">
      <c r="A774" s="13" t="s">
        <v>10957</v>
      </c>
      <c r="B774" s="14" t="s">
        <v>11143</v>
      </c>
      <c r="C774" s="15">
        <v>18855867</v>
      </c>
      <c r="D774" s="16" t="s">
        <v>10958</v>
      </c>
      <c r="E774" s="17" t="s">
        <v>13</v>
      </c>
    </row>
    <row r="775" spans="1:5" ht="15" customHeight="1">
      <c r="A775" s="13" t="s">
        <v>10959</v>
      </c>
      <c r="B775" s="14" t="s">
        <v>11143</v>
      </c>
      <c r="C775" s="15">
        <v>18855868</v>
      </c>
      <c r="D775" s="16" t="s">
        <v>10958</v>
      </c>
      <c r="E775" s="17" t="s">
        <v>13</v>
      </c>
    </row>
    <row r="776" spans="1:5" ht="15" customHeight="1">
      <c r="A776" s="13" t="s">
        <v>10960</v>
      </c>
      <c r="B776" s="18" t="s">
        <v>11145</v>
      </c>
      <c r="C776" s="15">
        <v>18874819</v>
      </c>
      <c r="D776" s="16" t="s">
        <v>10961</v>
      </c>
      <c r="E776" s="17" t="s">
        <v>18</v>
      </c>
    </row>
    <row r="777" spans="1:5" ht="15" customHeight="1">
      <c r="A777" s="13" t="s">
        <v>10962</v>
      </c>
      <c r="B777" s="14" t="s">
        <v>11143</v>
      </c>
      <c r="C777" s="15">
        <v>18875951</v>
      </c>
      <c r="D777" s="16" t="s">
        <v>10961</v>
      </c>
      <c r="E777" s="17" t="s">
        <v>18</v>
      </c>
    </row>
    <row r="778" spans="1:5" ht="15" customHeight="1">
      <c r="A778" s="13" t="s">
        <v>10963</v>
      </c>
      <c r="B778" s="14" t="s">
        <v>11143</v>
      </c>
      <c r="C778" s="15">
        <v>18875952</v>
      </c>
      <c r="D778" s="16" t="s">
        <v>10961</v>
      </c>
      <c r="E778" s="17" t="s">
        <v>18</v>
      </c>
    </row>
    <row r="779" spans="1:5" ht="15" customHeight="1">
      <c r="A779" s="13" t="s">
        <v>10964</v>
      </c>
      <c r="B779" s="14" t="s">
        <v>11143</v>
      </c>
      <c r="C779" s="15">
        <v>18875953</v>
      </c>
      <c r="D779" s="16" t="s">
        <v>10961</v>
      </c>
      <c r="E779" s="17" t="s">
        <v>18</v>
      </c>
    </row>
    <row r="780" spans="1:5" ht="15" customHeight="1">
      <c r="A780" s="13" t="s">
        <v>10965</v>
      </c>
      <c r="B780" s="14" t="s">
        <v>11143</v>
      </c>
      <c r="C780" s="15">
        <v>18875954</v>
      </c>
      <c r="D780" s="16" t="s">
        <v>10961</v>
      </c>
      <c r="E780" s="17" t="s">
        <v>18</v>
      </c>
    </row>
    <row r="781" spans="1:5" ht="15" customHeight="1">
      <c r="A781" s="13" t="s">
        <v>10966</v>
      </c>
      <c r="B781" s="18" t="s">
        <v>11145</v>
      </c>
      <c r="C781" s="15">
        <v>18877516</v>
      </c>
      <c r="D781" s="16" t="s">
        <v>10967</v>
      </c>
      <c r="E781" s="17" t="s">
        <v>18</v>
      </c>
    </row>
    <row r="782" spans="1:5" ht="15" customHeight="1">
      <c r="A782" s="13" t="s">
        <v>10968</v>
      </c>
      <c r="B782" s="18" t="s">
        <v>11145</v>
      </c>
      <c r="C782" s="15">
        <v>18877541</v>
      </c>
      <c r="D782" s="16" t="s">
        <v>10967</v>
      </c>
      <c r="E782" s="17" t="s">
        <v>18</v>
      </c>
    </row>
    <row r="783" spans="1:5" ht="15" customHeight="1">
      <c r="A783" s="13" t="s">
        <v>10969</v>
      </c>
      <c r="B783" s="18" t="s">
        <v>11145</v>
      </c>
      <c r="C783" s="15">
        <v>18877572</v>
      </c>
      <c r="D783" s="16" t="s">
        <v>10967</v>
      </c>
      <c r="E783" s="17" t="s">
        <v>18</v>
      </c>
    </row>
    <row r="784" spans="1:5" ht="15" customHeight="1">
      <c r="A784" s="13" t="s">
        <v>10970</v>
      </c>
      <c r="B784" s="18" t="s">
        <v>11144</v>
      </c>
      <c r="C784" s="15">
        <v>18895000</v>
      </c>
      <c r="D784" s="16" t="s">
        <v>5</v>
      </c>
      <c r="E784" s="17" t="s">
        <v>6</v>
      </c>
    </row>
    <row r="785" spans="1:5" ht="15" customHeight="1">
      <c r="A785" s="13" t="s">
        <v>10971</v>
      </c>
      <c r="B785" s="18" t="s">
        <v>11144</v>
      </c>
      <c r="C785" s="15">
        <v>18895007</v>
      </c>
      <c r="D785" s="16" t="s">
        <v>5</v>
      </c>
      <c r="E785" s="17" t="s">
        <v>6</v>
      </c>
    </row>
    <row r="786" spans="1:5" ht="15" customHeight="1">
      <c r="A786" s="13" t="s">
        <v>10972</v>
      </c>
      <c r="B786" s="14" t="s">
        <v>11143</v>
      </c>
      <c r="C786" s="15">
        <v>18896245</v>
      </c>
      <c r="D786" s="16" t="s">
        <v>5</v>
      </c>
      <c r="E786" s="17" t="s">
        <v>6</v>
      </c>
    </row>
    <row r="787" spans="1:5" ht="15" customHeight="1">
      <c r="A787" s="13" t="s">
        <v>10973</v>
      </c>
      <c r="B787" s="14" t="s">
        <v>11143</v>
      </c>
      <c r="C787" s="15">
        <v>18896251</v>
      </c>
      <c r="D787" s="16" t="s">
        <v>5</v>
      </c>
      <c r="E787" s="17" t="s">
        <v>6</v>
      </c>
    </row>
    <row r="788" spans="1:5" ht="15" customHeight="1">
      <c r="A788" s="13" t="s">
        <v>10974</v>
      </c>
      <c r="B788" s="14" t="s">
        <v>11143</v>
      </c>
      <c r="C788" s="15">
        <v>18896255</v>
      </c>
      <c r="D788" s="16" t="s">
        <v>5</v>
      </c>
      <c r="E788" s="17" t="s">
        <v>6</v>
      </c>
    </row>
    <row r="789" spans="1:5" ht="15" customHeight="1">
      <c r="A789" s="13" t="s">
        <v>10975</v>
      </c>
      <c r="B789" s="14" t="s">
        <v>11143</v>
      </c>
      <c r="C789" s="15">
        <v>18896276</v>
      </c>
      <c r="D789" s="16" t="s">
        <v>5</v>
      </c>
      <c r="E789" s="17" t="s">
        <v>6</v>
      </c>
    </row>
    <row r="790" spans="1:5" ht="15" customHeight="1">
      <c r="A790" s="13" t="s">
        <v>10976</v>
      </c>
      <c r="B790" s="14" t="s">
        <v>11143</v>
      </c>
      <c r="C790" s="15">
        <v>18896283</v>
      </c>
      <c r="D790" s="16" t="s">
        <v>5</v>
      </c>
      <c r="E790" s="17" t="s">
        <v>6</v>
      </c>
    </row>
    <row r="791" spans="1:5" ht="15" customHeight="1">
      <c r="A791" s="13" t="s">
        <v>10977</v>
      </c>
      <c r="B791" s="14" t="s">
        <v>11143</v>
      </c>
      <c r="C791" s="15">
        <v>18896294</v>
      </c>
      <c r="D791" s="16" t="s">
        <v>5</v>
      </c>
      <c r="E791" s="17" t="s">
        <v>6</v>
      </c>
    </row>
    <row r="792" spans="1:5" ht="15" customHeight="1">
      <c r="A792" s="13" t="s">
        <v>10978</v>
      </c>
      <c r="B792" s="14" t="s">
        <v>11143</v>
      </c>
      <c r="C792" s="15">
        <v>18896300</v>
      </c>
      <c r="D792" s="16" t="s">
        <v>5</v>
      </c>
      <c r="E792" s="17" t="s">
        <v>6</v>
      </c>
    </row>
    <row r="793" spans="1:5" ht="15" customHeight="1">
      <c r="A793" s="13" t="s">
        <v>10979</v>
      </c>
      <c r="B793" s="18" t="s">
        <v>11144</v>
      </c>
      <c r="C793" s="15">
        <v>18925520</v>
      </c>
      <c r="D793" s="16" t="s">
        <v>10980</v>
      </c>
      <c r="E793" s="17" t="s">
        <v>18</v>
      </c>
    </row>
    <row r="794" spans="1:5" ht="15" customHeight="1">
      <c r="A794" s="13" t="s">
        <v>10981</v>
      </c>
      <c r="B794" s="14" t="s">
        <v>11143</v>
      </c>
      <c r="C794" s="15">
        <v>18958943</v>
      </c>
      <c r="D794" s="16" t="s">
        <v>5</v>
      </c>
      <c r="E794" s="17" t="s">
        <v>6</v>
      </c>
    </row>
    <row r="795" spans="1:5" ht="15" customHeight="1">
      <c r="A795" s="13" t="s">
        <v>10982</v>
      </c>
      <c r="B795" s="18" t="s">
        <v>11144</v>
      </c>
      <c r="C795" s="15">
        <v>18990269</v>
      </c>
      <c r="D795" s="16" t="s">
        <v>10983</v>
      </c>
      <c r="E795" s="17" t="s">
        <v>18</v>
      </c>
    </row>
    <row r="796" spans="1:5" ht="15" customHeight="1">
      <c r="A796" s="13" t="s">
        <v>10984</v>
      </c>
      <c r="B796" s="14" t="s">
        <v>11143</v>
      </c>
      <c r="C796" s="15">
        <v>19002098</v>
      </c>
      <c r="D796" s="16" t="s">
        <v>10985</v>
      </c>
      <c r="E796" s="17" t="s">
        <v>18</v>
      </c>
    </row>
    <row r="797" spans="1:5" ht="15" customHeight="1">
      <c r="A797" s="13" t="s">
        <v>10986</v>
      </c>
      <c r="B797" s="14" t="s">
        <v>11143</v>
      </c>
      <c r="C797" s="15">
        <v>19010810</v>
      </c>
      <c r="D797" s="16" t="s">
        <v>10987</v>
      </c>
      <c r="E797" s="17" t="s">
        <v>18</v>
      </c>
    </row>
    <row r="798" spans="1:5" ht="15" customHeight="1">
      <c r="A798" s="13" t="s">
        <v>10988</v>
      </c>
      <c r="B798" s="18" t="s">
        <v>11145</v>
      </c>
      <c r="C798" s="15">
        <v>19018667</v>
      </c>
      <c r="D798" s="16" t="s">
        <v>10989</v>
      </c>
      <c r="E798" s="17" t="s">
        <v>18</v>
      </c>
    </row>
    <row r="799" spans="1:5" ht="15" customHeight="1">
      <c r="A799" s="13" t="s">
        <v>10990</v>
      </c>
      <c r="B799" s="18" t="s">
        <v>11145</v>
      </c>
      <c r="C799" s="15">
        <v>19018689</v>
      </c>
      <c r="D799" s="16" t="s">
        <v>10989</v>
      </c>
      <c r="E799" s="17" t="s">
        <v>18</v>
      </c>
    </row>
    <row r="800" spans="1:5" ht="15" customHeight="1">
      <c r="A800" s="13" t="s">
        <v>10991</v>
      </c>
      <c r="B800" s="14" t="s">
        <v>11143</v>
      </c>
      <c r="C800" s="15">
        <v>19018720</v>
      </c>
      <c r="D800" s="16" t="s">
        <v>10989</v>
      </c>
      <c r="E800" s="17" t="s">
        <v>18</v>
      </c>
    </row>
    <row r="801" spans="1:5" ht="15" customHeight="1">
      <c r="A801" s="13" t="s">
        <v>10992</v>
      </c>
      <c r="B801" s="14" t="s">
        <v>11143</v>
      </c>
      <c r="C801" s="15">
        <v>19022649</v>
      </c>
      <c r="D801" s="16" t="s">
        <v>10993</v>
      </c>
      <c r="E801" s="17" t="s">
        <v>18</v>
      </c>
    </row>
    <row r="802" spans="1:5" ht="15" customHeight="1">
      <c r="A802" s="13" t="s">
        <v>10994</v>
      </c>
      <c r="B802" s="18" t="s">
        <v>11144</v>
      </c>
      <c r="C802" s="15">
        <v>19050830</v>
      </c>
      <c r="D802" s="16" t="s">
        <v>10995</v>
      </c>
      <c r="E802" s="17" t="s">
        <v>13</v>
      </c>
    </row>
    <row r="803" spans="1:5" ht="15" customHeight="1">
      <c r="A803" s="13" t="s">
        <v>10996</v>
      </c>
      <c r="B803" s="18" t="s">
        <v>11144</v>
      </c>
      <c r="C803" s="15">
        <v>19079250</v>
      </c>
      <c r="D803" s="16" t="s">
        <v>10997</v>
      </c>
      <c r="E803" s="17" t="s">
        <v>18</v>
      </c>
    </row>
    <row r="804" spans="1:5" ht="15" customHeight="1">
      <c r="A804" s="13" t="s">
        <v>10998</v>
      </c>
      <c r="B804" s="18" t="s">
        <v>11145</v>
      </c>
      <c r="C804" s="15">
        <v>19116368</v>
      </c>
      <c r="D804" s="16" t="s">
        <v>5</v>
      </c>
      <c r="E804" s="17" t="s">
        <v>6</v>
      </c>
    </row>
    <row r="805" spans="1:5" ht="15" customHeight="1">
      <c r="A805" s="13" t="s">
        <v>10999</v>
      </c>
      <c r="B805" s="18" t="s">
        <v>11145</v>
      </c>
      <c r="C805" s="15">
        <v>19116390</v>
      </c>
      <c r="D805" s="16" t="s">
        <v>5</v>
      </c>
      <c r="E805" s="17" t="s">
        <v>6</v>
      </c>
    </row>
    <row r="806" spans="1:5" ht="15" customHeight="1">
      <c r="A806" s="13" t="s">
        <v>11000</v>
      </c>
      <c r="B806" s="18" t="s">
        <v>11144</v>
      </c>
      <c r="C806" s="15">
        <v>19280793</v>
      </c>
      <c r="D806" s="16" t="s">
        <v>11001</v>
      </c>
      <c r="E806" s="17" t="s">
        <v>13</v>
      </c>
    </row>
    <row r="807" spans="1:5" ht="15" customHeight="1">
      <c r="A807" s="13" t="s">
        <v>11002</v>
      </c>
      <c r="B807" s="18" t="s">
        <v>11145</v>
      </c>
      <c r="C807" s="15">
        <v>19452379</v>
      </c>
      <c r="D807" s="16" t="s">
        <v>11003</v>
      </c>
      <c r="E807" s="17" t="s">
        <v>18</v>
      </c>
    </row>
    <row r="808" spans="1:5" ht="15" customHeight="1">
      <c r="A808" s="13" t="s">
        <v>11004</v>
      </c>
      <c r="B808" s="18" t="s">
        <v>11145</v>
      </c>
      <c r="C808" s="15">
        <v>19452527</v>
      </c>
      <c r="D808" s="16" t="s">
        <v>11003</v>
      </c>
      <c r="E808" s="17" t="s">
        <v>18</v>
      </c>
    </row>
    <row r="809" spans="1:5" ht="15" customHeight="1">
      <c r="A809" s="13" t="s">
        <v>11005</v>
      </c>
      <c r="B809" s="14" t="s">
        <v>11143</v>
      </c>
      <c r="C809" s="15">
        <v>19503159</v>
      </c>
      <c r="D809" s="16" t="s">
        <v>11006</v>
      </c>
      <c r="E809" s="17" t="s">
        <v>18</v>
      </c>
    </row>
    <row r="810" spans="1:5" ht="15" customHeight="1">
      <c r="A810" s="13" t="s">
        <v>11007</v>
      </c>
      <c r="B810" s="14" t="s">
        <v>11143</v>
      </c>
      <c r="C810" s="15">
        <v>19640995</v>
      </c>
      <c r="D810" s="16" t="s">
        <v>11008</v>
      </c>
      <c r="E810" s="17" t="s">
        <v>18</v>
      </c>
    </row>
    <row r="811" spans="1:5" ht="15" customHeight="1">
      <c r="A811" s="13" t="s">
        <v>11009</v>
      </c>
      <c r="B811" s="14" t="s">
        <v>11143</v>
      </c>
      <c r="C811" s="15">
        <v>19735484</v>
      </c>
      <c r="D811" s="16" t="s">
        <v>11010</v>
      </c>
      <c r="E811" s="17" t="s">
        <v>18</v>
      </c>
    </row>
    <row r="812" spans="1:5" ht="15" customHeight="1">
      <c r="A812" s="13" t="s">
        <v>11011</v>
      </c>
      <c r="B812" s="14" t="s">
        <v>11143</v>
      </c>
      <c r="C812" s="15">
        <v>19735596</v>
      </c>
      <c r="D812" s="16" t="s">
        <v>11010</v>
      </c>
      <c r="E812" s="17" t="s">
        <v>18</v>
      </c>
    </row>
    <row r="813" spans="1:5" ht="15" customHeight="1">
      <c r="A813" s="13" t="s">
        <v>11012</v>
      </c>
      <c r="B813" s="14" t="s">
        <v>11143</v>
      </c>
      <c r="C813" s="15">
        <v>19735750</v>
      </c>
      <c r="D813" s="16" t="s">
        <v>11010</v>
      </c>
      <c r="E813" s="17" t="s">
        <v>18</v>
      </c>
    </row>
    <row r="814" spans="1:5" ht="15" customHeight="1">
      <c r="A814" s="13" t="s">
        <v>11013</v>
      </c>
      <c r="B814" s="14" t="s">
        <v>11143</v>
      </c>
      <c r="C814" s="15">
        <v>19775545</v>
      </c>
      <c r="D814" s="16" t="s">
        <v>11014</v>
      </c>
      <c r="E814" s="17" t="s">
        <v>18</v>
      </c>
    </row>
    <row r="815" spans="1:5" ht="15" customHeight="1">
      <c r="A815" s="13" t="s">
        <v>11015</v>
      </c>
      <c r="B815" s="14" t="s">
        <v>11143</v>
      </c>
      <c r="C815" s="15">
        <v>19775553</v>
      </c>
      <c r="D815" s="16" t="s">
        <v>11014</v>
      </c>
      <c r="E815" s="17" t="s">
        <v>18</v>
      </c>
    </row>
    <row r="816" spans="1:5" ht="15" customHeight="1">
      <c r="A816" s="13" t="s">
        <v>11016</v>
      </c>
      <c r="B816" s="14" t="s">
        <v>11143</v>
      </c>
      <c r="C816" s="15">
        <v>19775557</v>
      </c>
      <c r="D816" s="16" t="s">
        <v>11014</v>
      </c>
      <c r="E816" s="17" t="s">
        <v>18</v>
      </c>
    </row>
    <row r="817" spans="1:5" ht="15" customHeight="1">
      <c r="A817" s="13" t="s">
        <v>11017</v>
      </c>
      <c r="B817" s="14" t="s">
        <v>11143</v>
      </c>
      <c r="C817" s="15">
        <v>19775561</v>
      </c>
      <c r="D817" s="16" t="s">
        <v>11014</v>
      </c>
      <c r="E817" s="17" t="s">
        <v>18</v>
      </c>
    </row>
    <row r="818" spans="1:5" ht="15" customHeight="1">
      <c r="A818" s="13" t="s">
        <v>11018</v>
      </c>
      <c r="B818" s="14" t="s">
        <v>11143</v>
      </c>
      <c r="C818" s="15">
        <v>19775570</v>
      </c>
      <c r="D818" s="16" t="s">
        <v>11014</v>
      </c>
      <c r="E818" s="17" t="s">
        <v>18</v>
      </c>
    </row>
    <row r="819" spans="1:5" ht="15" customHeight="1">
      <c r="A819" s="13" t="s">
        <v>11019</v>
      </c>
      <c r="B819" s="14" t="s">
        <v>11143</v>
      </c>
      <c r="C819" s="15">
        <v>19840731</v>
      </c>
      <c r="D819" s="16" t="s">
        <v>5</v>
      </c>
      <c r="E819" s="17" t="s">
        <v>6</v>
      </c>
    </row>
    <row r="820" spans="1:5" ht="15" customHeight="1">
      <c r="A820" s="13" t="s">
        <v>11020</v>
      </c>
      <c r="B820" s="18" t="s">
        <v>11144</v>
      </c>
      <c r="C820" s="15">
        <v>19961133</v>
      </c>
      <c r="D820" s="16" t="s">
        <v>11021</v>
      </c>
      <c r="E820" s="17" t="s">
        <v>13</v>
      </c>
    </row>
    <row r="821" spans="1:5" ht="15" customHeight="1">
      <c r="A821" s="13" t="s">
        <v>11022</v>
      </c>
      <c r="B821" s="18" t="s">
        <v>11145</v>
      </c>
      <c r="C821" s="15">
        <v>19986053</v>
      </c>
      <c r="D821" s="16" t="s">
        <v>11023</v>
      </c>
      <c r="E821" s="17" t="s">
        <v>18</v>
      </c>
    </row>
    <row r="822" spans="1:5" ht="15" customHeight="1">
      <c r="A822" s="13" t="s">
        <v>11024</v>
      </c>
      <c r="B822" s="14" t="s">
        <v>11143</v>
      </c>
      <c r="C822" s="15">
        <v>20035172</v>
      </c>
      <c r="D822" s="16" t="s">
        <v>11025</v>
      </c>
      <c r="E822" s="17" t="s">
        <v>18</v>
      </c>
    </row>
    <row r="823" spans="1:5" ht="15" customHeight="1">
      <c r="A823" s="13" t="s">
        <v>11026</v>
      </c>
      <c r="B823" s="14" t="s">
        <v>11143</v>
      </c>
      <c r="C823" s="15">
        <v>20088811</v>
      </c>
      <c r="D823" s="16" t="s">
        <v>11027</v>
      </c>
      <c r="E823" s="17" t="s">
        <v>18</v>
      </c>
    </row>
    <row r="824" spans="1:5" ht="15" customHeight="1">
      <c r="A824" s="13" t="s">
        <v>11028</v>
      </c>
      <c r="B824" s="14" t="s">
        <v>11143</v>
      </c>
      <c r="C824" s="15">
        <v>20144527</v>
      </c>
      <c r="D824" s="16" t="s">
        <v>11029</v>
      </c>
      <c r="E824" s="17" t="s">
        <v>18</v>
      </c>
    </row>
    <row r="825" spans="1:5" ht="15" customHeight="1">
      <c r="A825" s="13" t="s">
        <v>11030</v>
      </c>
      <c r="B825" s="14" t="s">
        <v>11143</v>
      </c>
      <c r="C825" s="15">
        <v>20144987</v>
      </c>
      <c r="D825" s="16" t="s">
        <v>11029</v>
      </c>
      <c r="E825" s="17" t="s">
        <v>18</v>
      </c>
    </row>
    <row r="826" spans="1:5" ht="15" customHeight="1">
      <c r="A826" s="13" t="s">
        <v>11031</v>
      </c>
      <c r="B826" s="14" t="s">
        <v>11143</v>
      </c>
      <c r="C826" s="15">
        <v>20145018</v>
      </c>
      <c r="D826" s="16" t="s">
        <v>11029</v>
      </c>
      <c r="E826" s="17" t="s">
        <v>18</v>
      </c>
    </row>
    <row r="827" spans="1:5" ht="15" customHeight="1">
      <c r="A827" s="13" t="s">
        <v>11032</v>
      </c>
      <c r="B827" s="14" t="s">
        <v>11143</v>
      </c>
      <c r="C827" s="15">
        <v>20145022</v>
      </c>
      <c r="D827" s="16" t="s">
        <v>11029</v>
      </c>
      <c r="E827" s="17" t="s">
        <v>18</v>
      </c>
    </row>
    <row r="828" spans="1:5" ht="15" customHeight="1">
      <c r="A828" s="13" t="s">
        <v>11033</v>
      </c>
      <c r="B828" s="14" t="s">
        <v>11143</v>
      </c>
      <c r="C828" s="15">
        <v>20145032</v>
      </c>
      <c r="D828" s="16" t="s">
        <v>11029</v>
      </c>
      <c r="E828" s="17" t="s">
        <v>18</v>
      </c>
    </row>
    <row r="829" spans="1:5" ht="15" customHeight="1">
      <c r="A829" s="13" t="s">
        <v>11034</v>
      </c>
      <c r="B829" s="18" t="s">
        <v>11144</v>
      </c>
      <c r="C829" s="15">
        <v>20145042</v>
      </c>
      <c r="D829" s="16" t="s">
        <v>11029</v>
      </c>
      <c r="E829" s="17" t="s">
        <v>18</v>
      </c>
    </row>
    <row r="830" spans="1:5" ht="15" customHeight="1">
      <c r="A830" s="13" t="s">
        <v>11035</v>
      </c>
      <c r="B830" s="18" t="s">
        <v>11144</v>
      </c>
      <c r="C830" s="15">
        <v>20145053</v>
      </c>
      <c r="D830" s="16" t="s">
        <v>11029</v>
      </c>
      <c r="E830" s="17" t="s">
        <v>18</v>
      </c>
    </row>
    <row r="831" spans="1:5" ht="15" customHeight="1">
      <c r="A831" s="13" t="s">
        <v>11036</v>
      </c>
      <c r="B831" s="18" t="s">
        <v>11144</v>
      </c>
      <c r="C831" s="15">
        <v>20145060</v>
      </c>
      <c r="D831" s="16" t="s">
        <v>11029</v>
      </c>
      <c r="E831" s="17" t="s">
        <v>18</v>
      </c>
    </row>
    <row r="832" spans="1:5" ht="15" customHeight="1">
      <c r="A832" s="13" t="s">
        <v>11037</v>
      </c>
      <c r="B832" s="18" t="s">
        <v>11144</v>
      </c>
      <c r="C832" s="15">
        <v>20145065</v>
      </c>
      <c r="D832" s="16" t="s">
        <v>11029</v>
      </c>
      <c r="E832" s="17" t="s">
        <v>18</v>
      </c>
    </row>
    <row r="833" spans="1:5" ht="15" customHeight="1">
      <c r="A833" s="13" t="s">
        <v>11038</v>
      </c>
      <c r="B833" s="14" t="s">
        <v>11143</v>
      </c>
      <c r="C833" s="15">
        <v>20145087</v>
      </c>
      <c r="D833" s="16" t="s">
        <v>11029</v>
      </c>
      <c r="E833" s="17" t="s">
        <v>18</v>
      </c>
    </row>
    <row r="834" spans="1:5" ht="15" customHeight="1">
      <c r="A834" s="13" t="s">
        <v>11039</v>
      </c>
      <c r="B834" s="14" t="s">
        <v>11143</v>
      </c>
      <c r="C834" s="15">
        <v>20150914</v>
      </c>
      <c r="D834" s="16" t="s">
        <v>11040</v>
      </c>
      <c r="E834" s="17" t="s">
        <v>18</v>
      </c>
    </row>
    <row r="835" spans="1:5" ht="15" customHeight="1">
      <c r="A835" s="13" t="s">
        <v>11041</v>
      </c>
      <c r="B835" s="14" t="s">
        <v>11143</v>
      </c>
      <c r="C835" s="15">
        <v>20169355</v>
      </c>
      <c r="D835" s="16" t="s">
        <v>11042</v>
      </c>
      <c r="E835" s="17" t="s">
        <v>18</v>
      </c>
    </row>
    <row r="836" spans="1:5" ht="15" customHeight="1">
      <c r="A836" s="13" t="s">
        <v>11043</v>
      </c>
      <c r="B836" s="14" t="s">
        <v>11143</v>
      </c>
      <c r="C836" s="15">
        <v>20169387</v>
      </c>
      <c r="D836" s="16" t="s">
        <v>11042</v>
      </c>
      <c r="E836" s="17" t="s">
        <v>18</v>
      </c>
    </row>
    <row r="837" spans="1:5" ht="15" customHeight="1">
      <c r="A837" s="13" t="s">
        <v>11044</v>
      </c>
      <c r="B837" s="14" t="s">
        <v>11143</v>
      </c>
      <c r="C837" s="15">
        <v>20169390</v>
      </c>
      <c r="D837" s="16" t="s">
        <v>11042</v>
      </c>
      <c r="E837" s="17" t="s">
        <v>18</v>
      </c>
    </row>
    <row r="838" spans="1:5" ht="15" customHeight="1">
      <c r="A838" s="13" t="s">
        <v>11045</v>
      </c>
      <c r="B838" s="14" t="s">
        <v>11143</v>
      </c>
      <c r="C838" s="15">
        <v>20185924</v>
      </c>
      <c r="D838" s="16" t="s">
        <v>5</v>
      </c>
      <c r="E838" s="17" t="s">
        <v>6</v>
      </c>
    </row>
    <row r="839" spans="1:5" ht="15" customHeight="1">
      <c r="A839" s="13" t="s">
        <v>11046</v>
      </c>
      <c r="B839" s="14" t="s">
        <v>11143</v>
      </c>
      <c r="C839" s="15">
        <v>20204965</v>
      </c>
      <c r="D839" s="16" t="s">
        <v>11047</v>
      </c>
      <c r="E839" s="17" t="s">
        <v>18</v>
      </c>
    </row>
    <row r="840" spans="1:5" ht="15" customHeight="1">
      <c r="A840" s="13" t="s">
        <v>11048</v>
      </c>
      <c r="B840" s="14" t="s">
        <v>11143</v>
      </c>
      <c r="C840" s="15">
        <v>20204980</v>
      </c>
      <c r="D840" s="16" t="s">
        <v>11047</v>
      </c>
      <c r="E840" s="17" t="s">
        <v>18</v>
      </c>
    </row>
    <row r="841" spans="1:5" ht="15" customHeight="1">
      <c r="A841" s="13" t="s">
        <v>11049</v>
      </c>
      <c r="B841" s="14" t="s">
        <v>11143</v>
      </c>
      <c r="C841" s="15">
        <v>20205016</v>
      </c>
      <c r="D841" s="16" t="s">
        <v>11047</v>
      </c>
      <c r="E841" s="17" t="s">
        <v>18</v>
      </c>
    </row>
    <row r="842" spans="1:5" ht="15" customHeight="1">
      <c r="A842" s="13" t="s">
        <v>11050</v>
      </c>
      <c r="B842" s="14" t="s">
        <v>11143</v>
      </c>
      <c r="C842" s="15">
        <v>20229772</v>
      </c>
      <c r="D842" s="16" t="s">
        <v>11051</v>
      </c>
      <c r="E842" s="17" t="s">
        <v>18</v>
      </c>
    </row>
    <row r="843" spans="1:5" ht="15" customHeight="1">
      <c r="A843" s="13" t="s">
        <v>11052</v>
      </c>
      <c r="B843" s="14" t="s">
        <v>11143</v>
      </c>
      <c r="C843" s="15">
        <v>20237630</v>
      </c>
      <c r="D843" s="16" t="s">
        <v>11053</v>
      </c>
      <c r="E843" s="17" t="s">
        <v>13</v>
      </c>
    </row>
    <row r="844" spans="1:5" ht="15" customHeight="1">
      <c r="A844" s="13" t="s">
        <v>11054</v>
      </c>
      <c r="B844" s="14" t="s">
        <v>11143</v>
      </c>
      <c r="C844" s="15">
        <v>20260318</v>
      </c>
      <c r="D844" s="16" t="s">
        <v>11055</v>
      </c>
      <c r="E844" s="17" t="s">
        <v>18</v>
      </c>
    </row>
    <row r="845" spans="1:5" ht="15" customHeight="1">
      <c r="A845" s="13" t="s">
        <v>11056</v>
      </c>
      <c r="B845" s="14" t="s">
        <v>11143</v>
      </c>
      <c r="C845" s="15">
        <v>20261549</v>
      </c>
      <c r="D845" s="16" t="s">
        <v>11057</v>
      </c>
      <c r="E845" s="17" t="s">
        <v>18</v>
      </c>
    </row>
    <row r="846" spans="1:5" ht="15" customHeight="1">
      <c r="A846" s="13" t="s">
        <v>11058</v>
      </c>
      <c r="B846" s="14" t="s">
        <v>11143</v>
      </c>
      <c r="C846" s="15">
        <v>20261554</v>
      </c>
      <c r="D846" s="16" t="s">
        <v>11057</v>
      </c>
      <c r="E846" s="17" t="s">
        <v>18</v>
      </c>
    </row>
    <row r="847" spans="1:5" ht="15" customHeight="1">
      <c r="A847" s="13" t="s">
        <v>11059</v>
      </c>
      <c r="B847" s="14" t="s">
        <v>11143</v>
      </c>
      <c r="C847" s="15">
        <v>20261576</v>
      </c>
      <c r="D847" s="16" t="s">
        <v>11057</v>
      </c>
      <c r="E847" s="17" t="s">
        <v>18</v>
      </c>
    </row>
    <row r="848" spans="1:5" ht="15" customHeight="1">
      <c r="A848" s="13" t="s">
        <v>11060</v>
      </c>
      <c r="B848" s="18" t="s">
        <v>11144</v>
      </c>
      <c r="C848" s="15">
        <v>20262045</v>
      </c>
      <c r="D848" s="16" t="s">
        <v>11057</v>
      </c>
      <c r="E848" s="17" t="s">
        <v>18</v>
      </c>
    </row>
    <row r="849" spans="1:5" ht="15" customHeight="1">
      <c r="A849" s="13" t="s">
        <v>11061</v>
      </c>
      <c r="B849" s="14" t="s">
        <v>11143</v>
      </c>
      <c r="C849" s="15">
        <v>20262178</v>
      </c>
      <c r="D849" s="16" t="s">
        <v>11057</v>
      </c>
      <c r="E849" s="17" t="s">
        <v>13</v>
      </c>
    </row>
    <row r="850" spans="1:5" ht="15" customHeight="1">
      <c r="A850" s="13" t="s">
        <v>11062</v>
      </c>
      <c r="B850" s="14" t="s">
        <v>11143</v>
      </c>
      <c r="C850" s="15">
        <v>20262179</v>
      </c>
      <c r="D850" s="16" t="s">
        <v>11057</v>
      </c>
      <c r="E850" s="17" t="s">
        <v>13</v>
      </c>
    </row>
    <row r="851" spans="1:5" ht="15" customHeight="1">
      <c r="A851" s="13" t="s">
        <v>11063</v>
      </c>
      <c r="B851" s="14" t="s">
        <v>11143</v>
      </c>
      <c r="C851" s="15">
        <v>20262232</v>
      </c>
      <c r="D851" s="16" t="s">
        <v>11057</v>
      </c>
      <c r="E851" s="17" t="s">
        <v>18</v>
      </c>
    </row>
    <row r="852" spans="1:5" ht="15" customHeight="1">
      <c r="A852" s="13" t="s">
        <v>11064</v>
      </c>
      <c r="B852" s="14" t="s">
        <v>11143</v>
      </c>
      <c r="C852" s="15">
        <v>20270509</v>
      </c>
      <c r="D852" s="16" t="s">
        <v>5</v>
      </c>
      <c r="E852" s="17" t="s">
        <v>6</v>
      </c>
    </row>
    <row r="853" spans="1:5" ht="15" customHeight="1">
      <c r="A853" s="13" t="s">
        <v>11065</v>
      </c>
      <c r="B853" s="14" t="s">
        <v>11143</v>
      </c>
      <c r="C853" s="15">
        <v>20376775</v>
      </c>
      <c r="D853" s="16" t="s">
        <v>11066</v>
      </c>
      <c r="E853" s="17" t="s">
        <v>18</v>
      </c>
    </row>
    <row r="854" spans="1:5" ht="15" customHeight="1">
      <c r="A854" s="13" t="s">
        <v>11067</v>
      </c>
      <c r="B854" s="18" t="s">
        <v>11145</v>
      </c>
      <c r="C854" s="15">
        <v>20436374</v>
      </c>
      <c r="D854" s="16" t="s">
        <v>11068</v>
      </c>
      <c r="E854" s="17" t="s">
        <v>18</v>
      </c>
    </row>
    <row r="855" spans="1:5" ht="15" customHeight="1">
      <c r="A855" s="13" t="s">
        <v>11069</v>
      </c>
      <c r="B855" s="14" t="s">
        <v>11143</v>
      </c>
      <c r="C855" s="15">
        <v>20450196</v>
      </c>
      <c r="D855" s="16" t="s">
        <v>11070</v>
      </c>
      <c r="E855" s="17" t="s">
        <v>18</v>
      </c>
    </row>
    <row r="856" spans="1:5" ht="15" customHeight="1">
      <c r="A856" s="13" t="s">
        <v>11071</v>
      </c>
      <c r="B856" s="14" t="s">
        <v>11143</v>
      </c>
      <c r="C856" s="15">
        <v>20450275</v>
      </c>
      <c r="D856" s="16" t="s">
        <v>11070</v>
      </c>
      <c r="E856" s="17" t="s">
        <v>18</v>
      </c>
    </row>
    <row r="857" spans="1:5" ht="15" customHeight="1">
      <c r="A857" s="13" t="s">
        <v>11072</v>
      </c>
      <c r="B857" s="18" t="s">
        <v>11145</v>
      </c>
      <c r="C857" s="15">
        <v>20495674</v>
      </c>
      <c r="D857" s="16" t="s">
        <v>5</v>
      </c>
      <c r="E857" s="17" t="s">
        <v>6</v>
      </c>
    </row>
    <row r="858" spans="1:5" ht="15" customHeight="1">
      <c r="A858" s="13" t="s">
        <v>11073</v>
      </c>
      <c r="B858" s="18" t="s">
        <v>11145</v>
      </c>
      <c r="C858" s="15">
        <v>20495711</v>
      </c>
      <c r="D858" s="16" t="s">
        <v>5</v>
      </c>
      <c r="E858" s="17" t="s">
        <v>6</v>
      </c>
    </row>
    <row r="859" spans="1:5" ht="15" customHeight="1">
      <c r="A859" s="13" t="s">
        <v>11074</v>
      </c>
      <c r="B859" s="18" t="s">
        <v>11145</v>
      </c>
      <c r="C859" s="15">
        <v>20495801</v>
      </c>
      <c r="D859" s="16" t="s">
        <v>5</v>
      </c>
      <c r="E859" s="17" t="s">
        <v>6</v>
      </c>
    </row>
    <row r="860" spans="1:5" ht="15" customHeight="1">
      <c r="A860" s="13" t="s">
        <v>11075</v>
      </c>
      <c r="B860" s="18" t="s">
        <v>11145</v>
      </c>
      <c r="C860" s="15">
        <v>20495808</v>
      </c>
      <c r="D860" s="16" t="s">
        <v>5</v>
      </c>
      <c r="E860" s="17" t="s">
        <v>6</v>
      </c>
    </row>
    <row r="861" spans="1:5" ht="15" customHeight="1">
      <c r="A861" s="13" t="s">
        <v>11076</v>
      </c>
      <c r="B861" s="14" t="s">
        <v>11143</v>
      </c>
      <c r="C861" s="15">
        <v>20521380</v>
      </c>
      <c r="D861" s="16" t="s">
        <v>11077</v>
      </c>
      <c r="E861" s="17" t="s">
        <v>13</v>
      </c>
    </row>
    <row r="862" spans="1:5" ht="15" customHeight="1">
      <c r="A862" s="13" t="s">
        <v>11078</v>
      </c>
      <c r="B862" s="14" t="s">
        <v>11143</v>
      </c>
      <c r="C862" s="15">
        <v>20521492</v>
      </c>
      <c r="D862" s="16" t="s">
        <v>11077</v>
      </c>
      <c r="E862" s="17" t="s">
        <v>13</v>
      </c>
    </row>
    <row r="863" spans="1:5" ht="15" customHeight="1">
      <c r="A863" s="13" t="s">
        <v>11079</v>
      </c>
      <c r="B863" s="14" t="s">
        <v>11143</v>
      </c>
      <c r="C863" s="15">
        <v>20549886</v>
      </c>
      <c r="D863" s="16" t="s">
        <v>11080</v>
      </c>
      <c r="E863" s="17" t="s">
        <v>18</v>
      </c>
    </row>
    <row r="864" spans="1:5" ht="15" customHeight="1">
      <c r="A864" s="13" t="s">
        <v>11081</v>
      </c>
      <c r="B864" s="14" t="s">
        <v>11143</v>
      </c>
      <c r="C864" s="15">
        <v>20549895</v>
      </c>
      <c r="D864" s="16" t="s">
        <v>11080</v>
      </c>
      <c r="E864" s="17" t="s">
        <v>18</v>
      </c>
    </row>
    <row r="865" spans="1:5" ht="15" customHeight="1">
      <c r="A865" s="13" t="s">
        <v>11082</v>
      </c>
      <c r="B865" s="18" t="s">
        <v>11145</v>
      </c>
      <c r="C865" s="15">
        <v>20549902</v>
      </c>
      <c r="D865" s="16" t="s">
        <v>11080</v>
      </c>
      <c r="E865" s="17" t="s">
        <v>18</v>
      </c>
    </row>
    <row r="866" spans="1:5" ht="15" customHeight="1">
      <c r="A866" s="13" t="s">
        <v>11083</v>
      </c>
      <c r="B866" s="18" t="s">
        <v>11144</v>
      </c>
      <c r="C866" s="15">
        <v>20549906</v>
      </c>
      <c r="D866" s="16" t="s">
        <v>11080</v>
      </c>
      <c r="E866" s="17" t="s">
        <v>18</v>
      </c>
    </row>
    <row r="867" spans="1:5" ht="15" customHeight="1">
      <c r="A867" s="13" t="s">
        <v>11084</v>
      </c>
      <c r="B867" s="18" t="s">
        <v>11144</v>
      </c>
      <c r="C867" s="15">
        <v>20608737</v>
      </c>
      <c r="D867" s="16" t="s">
        <v>11085</v>
      </c>
      <c r="E867" s="17" t="s">
        <v>18</v>
      </c>
    </row>
    <row r="868" spans="1:5" ht="15" customHeight="1">
      <c r="A868" s="13" t="s">
        <v>11086</v>
      </c>
      <c r="B868" s="18" t="s">
        <v>11144</v>
      </c>
      <c r="C868" s="15">
        <v>20620739</v>
      </c>
      <c r="D868" s="16" t="s">
        <v>11087</v>
      </c>
      <c r="E868" s="17" t="s">
        <v>18</v>
      </c>
    </row>
    <row r="869" spans="1:5" ht="15" customHeight="1">
      <c r="A869" s="13" t="s">
        <v>11088</v>
      </c>
      <c r="B869" s="14" t="s">
        <v>11143</v>
      </c>
      <c r="C869" s="15">
        <v>20677056</v>
      </c>
      <c r="D869" s="16" t="s">
        <v>5</v>
      </c>
      <c r="E869" s="17" t="s">
        <v>6</v>
      </c>
    </row>
    <row r="870" spans="1:5" ht="15" customHeight="1">
      <c r="A870" s="13" t="s">
        <v>11089</v>
      </c>
      <c r="B870" s="14" t="s">
        <v>11143</v>
      </c>
      <c r="C870" s="15">
        <v>20677079</v>
      </c>
      <c r="D870" s="16" t="s">
        <v>5</v>
      </c>
      <c r="E870" s="17" t="s">
        <v>6</v>
      </c>
    </row>
    <row r="871" spans="1:5" ht="15" customHeight="1">
      <c r="A871" s="13" t="s">
        <v>11090</v>
      </c>
      <c r="B871" s="18" t="s">
        <v>11144</v>
      </c>
      <c r="C871" s="15">
        <v>20677081</v>
      </c>
      <c r="D871" s="16" t="s">
        <v>5</v>
      </c>
      <c r="E871" s="17" t="s">
        <v>6</v>
      </c>
    </row>
    <row r="872" spans="1:5" ht="15" customHeight="1">
      <c r="A872" s="13" t="s">
        <v>11091</v>
      </c>
      <c r="B872" s="14" t="s">
        <v>11143</v>
      </c>
      <c r="C872" s="15">
        <v>20677761</v>
      </c>
      <c r="D872" s="16" t="s">
        <v>5</v>
      </c>
      <c r="E872" s="17" t="s">
        <v>6</v>
      </c>
    </row>
    <row r="873" spans="1:5" ht="15" customHeight="1">
      <c r="A873" s="13" t="s">
        <v>11092</v>
      </c>
      <c r="B873" s="14" t="s">
        <v>11143</v>
      </c>
      <c r="C873" s="15">
        <v>20677811</v>
      </c>
      <c r="D873" s="16" t="s">
        <v>5</v>
      </c>
      <c r="E873" s="17" t="s">
        <v>6</v>
      </c>
    </row>
    <row r="874" spans="1:5" ht="15" customHeight="1">
      <c r="A874" s="13" t="s">
        <v>11093</v>
      </c>
      <c r="B874" s="14" t="s">
        <v>11143</v>
      </c>
      <c r="C874" s="15">
        <v>20678024</v>
      </c>
      <c r="D874" s="16" t="s">
        <v>5</v>
      </c>
      <c r="E874" s="17" t="s">
        <v>6</v>
      </c>
    </row>
    <row r="875" spans="1:5" ht="15" customHeight="1">
      <c r="A875" s="13" t="s">
        <v>11094</v>
      </c>
      <c r="B875" s="14" t="s">
        <v>11143</v>
      </c>
      <c r="C875" s="15">
        <v>20726837</v>
      </c>
      <c r="D875" s="16" t="s">
        <v>11095</v>
      </c>
      <c r="E875" s="17" t="s">
        <v>13</v>
      </c>
    </row>
    <row r="876" spans="1:5" ht="15" customHeight="1">
      <c r="A876" s="13" t="s">
        <v>11096</v>
      </c>
      <c r="B876" s="18" t="s">
        <v>11144</v>
      </c>
      <c r="C876" s="15">
        <v>20748740</v>
      </c>
      <c r="D876" s="16" t="s">
        <v>5</v>
      </c>
      <c r="E876" s="17" t="s">
        <v>6</v>
      </c>
    </row>
    <row r="877" spans="1:5" ht="15" customHeight="1">
      <c r="A877" s="13" t="s">
        <v>11097</v>
      </c>
      <c r="B877" s="14" t="s">
        <v>11143</v>
      </c>
      <c r="C877" s="15">
        <v>20757346</v>
      </c>
      <c r="D877" s="16" t="s">
        <v>5</v>
      </c>
      <c r="E877" s="17" t="s">
        <v>6</v>
      </c>
    </row>
    <row r="878" spans="1:5" ht="15" customHeight="1">
      <c r="A878" s="13" t="s">
        <v>11098</v>
      </c>
      <c r="B878" s="14" t="s">
        <v>11143</v>
      </c>
      <c r="C878" s="15">
        <v>20757348</v>
      </c>
      <c r="D878" s="16" t="s">
        <v>5</v>
      </c>
      <c r="E878" s="17" t="s">
        <v>6</v>
      </c>
    </row>
    <row r="879" spans="1:5" ht="15" customHeight="1">
      <c r="A879" s="13" t="s">
        <v>11099</v>
      </c>
      <c r="B879" s="14" t="s">
        <v>11143</v>
      </c>
      <c r="C879" s="15">
        <v>20757371</v>
      </c>
      <c r="D879" s="16" t="s">
        <v>5</v>
      </c>
      <c r="E879" s="17" t="s">
        <v>6</v>
      </c>
    </row>
    <row r="880" spans="1:5" ht="15" customHeight="1">
      <c r="A880" s="13" t="s">
        <v>11100</v>
      </c>
      <c r="B880" s="14" t="s">
        <v>11143</v>
      </c>
      <c r="C880" s="15">
        <v>20757386</v>
      </c>
      <c r="D880" s="16" t="s">
        <v>5</v>
      </c>
      <c r="E880" s="17" t="s">
        <v>6</v>
      </c>
    </row>
    <row r="881" spans="1:5" ht="15" customHeight="1">
      <c r="A881" s="13" t="s">
        <v>11101</v>
      </c>
      <c r="B881" s="18" t="s">
        <v>11145</v>
      </c>
      <c r="C881" s="15">
        <v>20807966</v>
      </c>
      <c r="D881" s="16" t="s">
        <v>11102</v>
      </c>
      <c r="E881" s="17" t="s">
        <v>18</v>
      </c>
    </row>
    <row r="882" spans="1:5" ht="15" customHeight="1">
      <c r="A882" s="13" t="s">
        <v>11103</v>
      </c>
      <c r="B882" s="18" t="s">
        <v>11145</v>
      </c>
      <c r="C882" s="15">
        <v>20810455</v>
      </c>
      <c r="D882" s="16" t="s">
        <v>11104</v>
      </c>
      <c r="E882" s="17" t="s">
        <v>18</v>
      </c>
    </row>
    <row r="883" spans="1:5" ht="15" customHeight="1">
      <c r="A883" s="13" t="s">
        <v>11105</v>
      </c>
      <c r="B883" s="18" t="s">
        <v>11145</v>
      </c>
      <c r="C883" s="15">
        <v>20870745</v>
      </c>
      <c r="D883" s="16" t="s">
        <v>11106</v>
      </c>
      <c r="E883" s="17" t="s">
        <v>18</v>
      </c>
    </row>
    <row r="884" spans="1:5" ht="15" customHeight="1">
      <c r="A884" s="13" t="s">
        <v>11107</v>
      </c>
      <c r="B884" s="18" t="s">
        <v>11145</v>
      </c>
      <c r="C884" s="15">
        <v>20893960</v>
      </c>
      <c r="D884" s="16" t="s">
        <v>5</v>
      </c>
      <c r="E884" s="17" t="s">
        <v>6</v>
      </c>
    </row>
    <row r="885" spans="1:5" ht="15" customHeight="1">
      <c r="A885" s="13" t="s">
        <v>11108</v>
      </c>
      <c r="B885" s="14" t="s">
        <v>11143</v>
      </c>
      <c r="C885" s="15">
        <v>20911545</v>
      </c>
      <c r="D885" s="16" t="s">
        <v>11109</v>
      </c>
      <c r="E885" s="17" t="s">
        <v>13</v>
      </c>
    </row>
    <row r="886" spans="1:5" ht="15" customHeight="1">
      <c r="A886" s="13" t="s">
        <v>11110</v>
      </c>
      <c r="B886" s="14" t="s">
        <v>11143</v>
      </c>
      <c r="C886" s="15">
        <v>20911601</v>
      </c>
      <c r="D886" s="16" t="s">
        <v>11109</v>
      </c>
      <c r="E886" s="17" t="s">
        <v>18</v>
      </c>
    </row>
    <row r="887" spans="1:5" ht="15" customHeight="1">
      <c r="A887" s="13" t="s">
        <v>11111</v>
      </c>
      <c r="B887" s="18" t="s">
        <v>11145</v>
      </c>
      <c r="C887" s="15">
        <v>20997851</v>
      </c>
      <c r="D887" s="16" t="s">
        <v>11112</v>
      </c>
      <c r="E887" s="17" t="s">
        <v>18</v>
      </c>
    </row>
    <row r="888" spans="1:5" ht="15" customHeight="1">
      <c r="A888" s="13" t="s">
        <v>11113</v>
      </c>
      <c r="B888" s="18" t="s">
        <v>11145</v>
      </c>
      <c r="C888" s="15">
        <v>21002744</v>
      </c>
      <c r="D888" s="16" t="s">
        <v>11114</v>
      </c>
      <c r="E888" s="17" t="s">
        <v>18</v>
      </c>
    </row>
    <row r="889" spans="1:5" ht="15" customHeight="1">
      <c r="A889" s="13" t="s">
        <v>11115</v>
      </c>
      <c r="B889" s="18" t="s">
        <v>11145</v>
      </c>
      <c r="C889" s="15">
        <v>21245676</v>
      </c>
      <c r="D889" s="16" t="s">
        <v>11116</v>
      </c>
      <c r="E889" s="17" t="s">
        <v>18</v>
      </c>
    </row>
    <row r="890" spans="1:5" ht="15" customHeight="1">
      <c r="A890" s="13" t="s">
        <v>11117</v>
      </c>
      <c r="B890" s="14" t="s">
        <v>11143</v>
      </c>
      <c r="C890" s="15">
        <v>21260946</v>
      </c>
      <c r="D890" s="16" t="s">
        <v>11118</v>
      </c>
      <c r="E890" s="17" t="s">
        <v>18</v>
      </c>
    </row>
    <row r="891" spans="1:5" ht="15" customHeight="1">
      <c r="A891" s="13" t="s">
        <v>11119</v>
      </c>
      <c r="B891" s="18" t="s">
        <v>11144</v>
      </c>
      <c r="C891" s="15">
        <v>21260947</v>
      </c>
      <c r="D891" s="16" t="s">
        <v>11118</v>
      </c>
      <c r="E891" s="17" t="s">
        <v>18</v>
      </c>
    </row>
    <row r="892" spans="1:5" ht="15" customHeight="1">
      <c r="A892" s="13" t="s">
        <v>11120</v>
      </c>
      <c r="B892" s="14" t="s">
        <v>11143</v>
      </c>
      <c r="C892" s="15">
        <v>21260956</v>
      </c>
      <c r="D892" s="16" t="s">
        <v>11118</v>
      </c>
      <c r="E892" s="17" t="s">
        <v>18</v>
      </c>
    </row>
    <row r="893" spans="1:5" ht="15" customHeight="1">
      <c r="A893" s="13" t="s">
        <v>11121</v>
      </c>
      <c r="B893" s="14" t="s">
        <v>11143</v>
      </c>
      <c r="C893" s="15">
        <v>21260961</v>
      </c>
      <c r="D893" s="16" t="s">
        <v>11118</v>
      </c>
      <c r="E893" s="17" t="s">
        <v>18</v>
      </c>
    </row>
    <row r="894" spans="1:5" ht="15" customHeight="1">
      <c r="A894" s="13" t="s">
        <v>11122</v>
      </c>
      <c r="B894" s="14" t="s">
        <v>11143</v>
      </c>
      <c r="C894" s="15">
        <v>21261107</v>
      </c>
      <c r="D894" s="16" t="s">
        <v>11118</v>
      </c>
      <c r="E894" s="17" t="s">
        <v>18</v>
      </c>
    </row>
    <row r="895" spans="1:5" ht="15" customHeight="1">
      <c r="A895" s="13" t="s">
        <v>11123</v>
      </c>
      <c r="B895" s="18" t="s">
        <v>11145</v>
      </c>
      <c r="C895" s="15">
        <v>21336378</v>
      </c>
      <c r="D895" s="16" t="s">
        <v>11124</v>
      </c>
      <c r="E895" s="17" t="s">
        <v>18</v>
      </c>
    </row>
    <row r="896" spans="1:5" ht="15" customHeight="1">
      <c r="A896" s="13" t="s">
        <v>11125</v>
      </c>
      <c r="B896" s="18" t="s">
        <v>11145</v>
      </c>
      <c r="C896" s="15">
        <v>21371619</v>
      </c>
      <c r="D896" s="16" t="s">
        <v>11126</v>
      </c>
      <c r="E896" s="17" t="s">
        <v>13</v>
      </c>
    </row>
    <row r="897" spans="1:5" ht="15" customHeight="1">
      <c r="A897" s="13" t="s">
        <v>11127</v>
      </c>
      <c r="B897" s="18" t="s">
        <v>11145</v>
      </c>
      <c r="C897" s="15">
        <v>21416042</v>
      </c>
      <c r="D897" s="16" t="s">
        <v>11128</v>
      </c>
      <c r="E897" s="17" t="s">
        <v>18</v>
      </c>
    </row>
    <row r="898" spans="1:5" ht="15" customHeight="1">
      <c r="A898" s="13" t="s">
        <v>11129</v>
      </c>
      <c r="B898" s="14" t="s">
        <v>11143</v>
      </c>
      <c r="C898" s="15">
        <v>21539420</v>
      </c>
      <c r="D898" s="16" t="s">
        <v>11130</v>
      </c>
      <c r="E898" s="17" t="s">
        <v>18</v>
      </c>
    </row>
    <row r="899" spans="1:5" ht="15" customHeight="1">
      <c r="A899" s="13" t="s">
        <v>11131</v>
      </c>
      <c r="B899" s="14" t="s">
        <v>11143</v>
      </c>
      <c r="C899" s="15">
        <v>21539677</v>
      </c>
      <c r="D899" s="16" t="s">
        <v>11130</v>
      </c>
      <c r="E899" s="17" t="s">
        <v>18</v>
      </c>
    </row>
    <row r="900" spans="1:5" ht="15" customHeight="1">
      <c r="A900" s="13" t="s">
        <v>11132</v>
      </c>
      <c r="B900" s="14" t="s">
        <v>11143</v>
      </c>
      <c r="C900" s="15">
        <v>21539761</v>
      </c>
      <c r="D900" s="16" t="s">
        <v>11130</v>
      </c>
      <c r="E900" s="17" t="s">
        <v>18</v>
      </c>
    </row>
    <row r="901" spans="1:5" ht="15" customHeight="1">
      <c r="A901" s="13" t="s">
        <v>11133</v>
      </c>
      <c r="B901" s="18" t="s">
        <v>11145</v>
      </c>
      <c r="C901" s="15">
        <v>21577659</v>
      </c>
      <c r="D901" s="16" t="s">
        <v>11134</v>
      </c>
      <c r="E901" s="17" t="s">
        <v>13</v>
      </c>
    </row>
    <row r="902" spans="1:5" ht="15" customHeight="1">
      <c r="A902" s="13" t="s">
        <v>11135</v>
      </c>
      <c r="B902" s="18" t="s">
        <v>11145</v>
      </c>
      <c r="C902" s="15">
        <v>21586030</v>
      </c>
      <c r="D902" s="16" t="s">
        <v>11136</v>
      </c>
      <c r="E902" s="17" t="s">
        <v>18</v>
      </c>
    </row>
    <row r="903" spans="1:5" ht="15" customHeight="1">
      <c r="A903" s="13" t="s">
        <v>11137</v>
      </c>
      <c r="B903" s="18" t="s">
        <v>11145</v>
      </c>
      <c r="C903" s="15">
        <v>21704359</v>
      </c>
      <c r="D903" s="16" t="s">
        <v>11138</v>
      </c>
      <c r="E903" s="17" t="s">
        <v>18</v>
      </c>
    </row>
    <row r="904" spans="1:5" ht="15" customHeight="1" thickBot="1">
      <c r="A904" s="19" t="s">
        <v>11139</v>
      </c>
      <c r="B904" s="20" t="s">
        <v>11145</v>
      </c>
      <c r="C904" s="21">
        <v>21704360</v>
      </c>
      <c r="D904" s="22" t="s">
        <v>11138</v>
      </c>
      <c r="E904" s="23" t="s">
        <v>18</v>
      </c>
    </row>
  </sheetData>
  <mergeCells count="2">
    <mergeCell ref="A2:E2"/>
    <mergeCell ref="A3:E3"/>
  </mergeCells>
  <conditionalFormatting sqref="C4">
    <cfRule type="duplicateValues" dxfId="2" priority="2"/>
  </conditionalFormatting>
  <conditionalFormatting sqref="C4:C1048576">
    <cfRule type="duplicateValues" dxfId="1" priority="5"/>
  </conditionalFormatting>
  <conditionalFormatting sqref="A4:B4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Scaffold 1</vt:lpstr>
      <vt:lpstr>Scaffold 2</vt:lpstr>
      <vt:lpstr>Scaffold 3</vt:lpstr>
      <vt:lpstr>Scaffold 4</vt:lpstr>
      <vt:lpstr>Scaffold 5</vt:lpstr>
      <vt:lpstr>Scaffold 6</vt:lpstr>
      <vt:lpstr>Scaffold 7</vt:lpstr>
      <vt:lpstr>Scaffold 8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 Guajardo</dc:creator>
  <cp:lastModifiedBy>Vero Guajardo</cp:lastModifiedBy>
  <dcterms:created xsi:type="dcterms:W3CDTF">2014-11-17T23:45:40Z</dcterms:created>
  <dcterms:modified xsi:type="dcterms:W3CDTF">2015-04-08T14:27:37Z</dcterms:modified>
</cp:coreProperties>
</file>